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D5BBA28F-3C4C-6A4C-9B1C-883532624BA4}" xr6:coauthVersionLast="47" xr6:coauthVersionMax="47" xr10:uidLastSave="{00000000-0000-0000-0000-000000000000}"/>
  <bookViews>
    <workbookView xWindow="13120" yWindow="5820" windowWidth="27440" windowHeight="16440" xr2:uid="{1F6E06A8-1D04-FF4B-B1C1-0379E2E8D65F}"/>
  </bookViews>
  <sheets>
    <sheet name="Table S7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2" l="1"/>
  <c r="L2" i="2"/>
  <c r="M2" i="2"/>
  <c r="N2" i="2"/>
  <c r="O2" i="2"/>
  <c r="P2" i="2"/>
  <c r="K3" i="2"/>
  <c r="L3" i="2"/>
  <c r="M3" i="2"/>
  <c r="N3" i="2"/>
  <c r="O3" i="2"/>
  <c r="P3" i="2"/>
  <c r="K4" i="2"/>
  <c r="L4" i="2"/>
  <c r="M4" i="2"/>
  <c r="N4" i="2"/>
  <c r="O4" i="2"/>
  <c r="P4" i="2"/>
  <c r="K5" i="2"/>
  <c r="L5" i="2"/>
  <c r="M5" i="2"/>
  <c r="N5" i="2"/>
  <c r="O5" i="2"/>
  <c r="P5" i="2"/>
  <c r="K6" i="2"/>
  <c r="L6" i="2"/>
  <c r="M6" i="2"/>
  <c r="N6" i="2"/>
  <c r="O6" i="2"/>
  <c r="P6" i="2"/>
  <c r="K7" i="2"/>
  <c r="L7" i="2"/>
  <c r="M7" i="2"/>
  <c r="N7" i="2"/>
  <c r="O7" i="2"/>
  <c r="P7" i="2"/>
  <c r="K8" i="2"/>
  <c r="L8" i="2"/>
  <c r="M8" i="2"/>
  <c r="N8" i="2"/>
  <c r="O8" i="2"/>
  <c r="P8" i="2"/>
  <c r="K9" i="2"/>
  <c r="L9" i="2"/>
  <c r="M9" i="2"/>
  <c r="N9" i="2"/>
  <c r="O9" i="2"/>
  <c r="P9" i="2"/>
  <c r="K10" i="2"/>
  <c r="L10" i="2"/>
  <c r="M10" i="2"/>
  <c r="N10" i="2"/>
  <c r="O10" i="2"/>
  <c r="P10" i="2"/>
  <c r="K11" i="2"/>
  <c r="L11" i="2"/>
  <c r="M11" i="2"/>
  <c r="N11" i="2"/>
  <c r="O11" i="2"/>
  <c r="P11" i="2"/>
  <c r="K12" i="2"/>
  <c r="L12" i="2"/>
  <c r="M12" i="2"/>
  <c r="N12" i="2"/>
  <c r="O12" i="2"/>
  <c r="P12" i="2"/>
  <c r="K13" i="2"/>
  <c r="L13" i="2"/>
  <c r="M13" i="2"/>
  <c r="N13" i="2"/>
  <c r="O13" i="2"/>
  <c r="P13" i="2"/>
  <c r="K14" i="2"/>
  <c r="L14" i="2"/>
  <c r="M14" i="2"/>
  <c r="N14" i="2"/>
  <c r="O14" i="2"/>
  <c r="P14" i="2"/>
  <c r="K15" i="2"/>
  <c r="L15" i="2"/>
  <c r="M15" i="2"/>
  <c r="N15" i="2"/>
  <c r="O15" i="2"/>
  <c r="P15" i="2"/>
  <c r="K16" i="2"/>
  <c r="L16" i="2"/>
  <c r="M16" i="2"/>
  <c r="N16" i="2"/>
  <c r="O16" i="2"/>
  <c r="P16" i="2"/>
  <c r="K17" i="2"/>
  <c r="L17" i="2"/>
  <c r="M17" i="2"/>
  <c r="N17" i="2"/>
  <c r="O17" i="2"/>
  <c r="P17" i="2"/>
  <c r="K18" i="2"/>
  <c r="L18" i="2"/>
  <c r="M18" i="2"/>
  <c r="N18" i="2"/>
  <c r="O18" i="2"/>
  <c r="P18" i="2"/>
  <c r="K19" i="2"/>
  <c r="L19" i="2"/>
  <c r="M19" i="2"/>
  <c r="N19" i="2"/>
  <c r="O19" i="2"/>
  <c r="P19" i="2"/>
  <c r="K20" i="2"/>
  <c r="L20" i="2"/>
  <c r="M20" i="2"/>
  <c r="N20" i="2"/>
  <c r="O20" i="2"/>
  <c r="P20" i="2"/>
  <c r="K21" i="2"/>
  <c r="L21" i="2"/>
  <c r="M21" i="2"/>
  <c r="N21" i="2"/>
  <c r="O21" i="2"/>
  <c r="P21" i="2"/>
  <c r="K22" i="2"/>
  <c r="L22" i="2"/>
  <c r="M22" i="2"/>
  <c r="N22" i="2"/>
  <c r="O22" i="2"/>
  <c r="P22" i="2"/>
  <c r="K23" i="2"/>
  <c r="L23" i="2"/>
  <c r="M23" i="2"/>
  <c r="N23" i="2"/>
  <c r="O23" i="2"/>
  <c r="P23" i="2"/>
  <c r="K24" i="2"/>
  <c r="L24" i="2"/>
  <c r="M24" i="2"/>
  <c r="N24" i="2"/>
  <c r="O24" i="2"/>
  <c r="P24" i="2"/>
  <c r="K25" i="2"/>
  <c r="L25" i="2"/>
  <c r="M25" i="2"/>
  <c r="N25" i="2"/>
  <c r="O25" i="2"/>
  <c r="P25" i="2"/>
  <c r="K26" i="2"/>
  <c r="L26" i="2"/>
  <c r="M26" i="2"/>
  <c r="N26" i="2"/>
  <c r="O26" i="2"/>
  <c r="P26" i="2"/>
  <c r="K27" i="2"/>
  <c r="L27" i="2"/>
  <c r="M27" i="2"/>
  <c r="N27" i="2"/>
  <c r="O27" i="2"/>
  <c r="P27" i="2"/>
  <c r="K28" i="2"/>
  <c r="L28" i="2"/>
  <c r="M28" i="2"/>
  <c r="N28" i="2"/>
  <c r="O28" i="2"/>
  <c r="P28" i="2"/>
  <c r="K29" i="2"/>
  <c r="L29" i="2"/>
  <c r="M29" i="2"/>
  <c r="N29" i="2"/>
  <c r="O29" i="2"/>
  <c r="P29" i="2"/>
  <c r="K30" i="2"/>
  <c r="L30" i="2"/>
  <c r="M30" i="2"/>
  <c r="N30" i="2"/>
  <c r="O30" i="2"/>
  <c r="P30" i="2"/>
  <c r="K31" i="2"/>
  <c r="L31" i="2"/>
  <c r="M31" i="2"/>
  <c r="N31" i="2"/>
  <c r="O31" i="2"/>
  <c r="P31" i="2"/>
  <c r="K32" i="2"/>
  <c r="L32" i="2"/>
  <c r="M32" i="2"/>
  <c r="N32" i="2"/>
  <c r="O32" i="2"/>
  <c r="P32" i="2"/>
  <c r="K33" i="2"/>
  <c r="L33" i="2"/>
  <c r="M33" i="2"/>
  <c r="N33" i="2"/>
  <c r="O33" i="2"/>
  <c r="P33" i="2"/>
  <c r="K34" i="2"/>
  <c r="L34" i="2"/>
  <c r="M34" i="2"/>
  <c r="N34" i="2"/>
  <c r="O34" i="2"/>
  <c r="P34" i="2"/>
  <c r="K35" i="2"/>
  <c r="L35" i="2"/>
  <c r="M35" i="2"/>
  <c r="N35" i="2"/>
  <c r="O35" i="2"/>
  <c r="P35" i="2"/>
  <c r="K36" i="2"/>
  <c r="L36" i="2"/>
  <c r="M36" i="2"/>
  <c r="N36" i="2"/>
  <c r="O36" i="2"/>
  <c r="P36" i="2"/>
  <c r="K37" i="2"/>
  <c r="L37" i="2"/>
  <c r="M37" i="2"/>
  <c r="N37" i="2"/>
  <c r="O37" i="2"/>
  <c r="P37" i="2"/>
  <c r="K38" i="2"/>
  <c r="L38" i="2"/>
  <c r="M38" i="2"/>
  <c r="N38" i="2"/>
  <c r="O38" i="2"/>
  <c r="P38" i="2"/>
  <c r="K39" i="2"/>
  <c r="L39" i="2"/>
  <c r="M39" i="2"/>
  <c r="N39" i="2"/>
  <c r="O39" i="2"/>
  <c r="P39" i="2"/>
  <c r="K40" i="2"/>
  <c r="L40" i="2"/>
  <c r="M40" i="2"/>
  <c r="N40" i="2"/>
  <c r="O40" i="2"/>
  <c r="P40" i="2"/>
  <c r="K41" i="2"/>
  <c r="L41" i="2"/>
  <c r="M41" i="2"/>
  <c r="N41" i="2"/>
  <c r="O41" i="2"/>
  <c r="P41" i="2"/>
  <c r="K42" i="2"/>
  <c r="L42" i="2"/>
  <c r="M42" i="2"/>
  <c r="N42" i="2"/>
  <c r="O42" i="2"/>
  <c r="P42" i="2"/>
  <c r="K43" i="2"/>
  <c r="L43" i="2"/>
  <c r="M43" i="2"/>
  <c r="N43" i="2"/>
  <c r="O43" i="2"/>
  <c r="P43" i="2"/>
  <c r="K44" i="2"/>
  <c r="L44" i="2"/>
  <c r="M44" i="2"/>
  <c r="N44" i="2"/>
  <c r="O44" i="2"/>
  <c r="P44" i="2"/>
  <c r="K45" i="2"/>
  <c r="L45" i="2"/>
  <c r="M45" i="2"/>
  <c r="N45" i="2"/>
  <c r="O45" i="2"/>
  <c r="P45" i="2"/>
  <c r="K46" i="2"/>
  <c r="L46" i="2"/>
  <c r="M46" i="2"/>
  <c r="N46" i="2"/>
  <c r="O46" i="2"/>
  <c r="P46" i="2"/>
  <c r="K47" i="2"/>
  <c r="L47" i="2"/>
  <c r="M47" i="2"/>
  <c r="N47" i="2"/>
  <c r="O47" i="2"/>
  <c r="P47" i="2"/>
  <c r="K48" i="2"/>
  <c r="L48" i="2"/>
  <c r="M48" i="2"/>
  <c r="N48" i="2"/>
  <c r="O48" i="2"/>
  <c r="P48" i="2"/>
  <c r="K49" i="2"/>
  <c r="L49" i="2"/>
  <c r="M49" i="2"/>
  <c r="N49" i="2"/>
  <c r="O49" i="2"/>
  <c r="P49" i="2"/>
  <c r="K50" i="2"/>
  <c r="L50" i="2"/>
  <c r="M50" i="2"/>
  <c r="N50" i="2"/>
  <c r="O50" i="2"/>
  <c r="P50" i="2"/>
  <c r="K51" i="2"/>
  <c r="L51" i="2"/>
  <c r="M51" i="2"/>
  <c r="N51" i="2"/>
  <c r="O51" i="2"/>
  <c r="P51" i="2"/>
  <c r="K52" i="2"/>
  <c r="L52" i="2"/>
  <c r="M52" i="2"/>
  <c r="N52" i="2"/>
  <c r="O52" i="2"/>
  <c r="P52" i="2"/>
  <c r="K53" i="2"/>
  <c r="L53" i="2"/>
  <c r="M53" i="2"/>
  <c r="N53" i="2"/>
  <c r="O53" i="2"/>
  <c r="P53" i="2"/>
  <c r="K54" i="2"/>
  <c r="L54" i="2"/>
  <c r="M54" i="2"/>
  <c r="N54" i="2"/>
  <c r="O54" i="2"/>
  <c r="P54" i="2"/>
  <c r="K55" i="2"/>
  <c r="L55" i="2"/>
  <c r="M55" i="2"/>
  <c r="N55" i="2"/>
  <c r="O55" i="2"/>
  <c r="P55" i="2"/>
  <c r="K56" i="2"/>
  <c r="L56" i="2"/>
  <c r="M56" i="2"/>
  <c r="N56" i="2"/>
  <c r="O56" i="2"/>
  <c r="P56" i="2"/>
  <c r="K57" i="2"/>
  <c r="L57" i="2"/>
  <c r="M57" i="2"/>
  <c r="N57" i="2"/>
  <c r="O57" i="2"/>
  <c r="P57" i="2"/>
  <c r="K58" i="2"/>
  <c r="L58" i="2"/>
  <c r="M58" i="2"/>
  <c r="N58" i="2"/>
  <c r="O58" i="2"/>
  <c r="P58" i="2"/>
  <c r="K59" i="2"/>
  <c r="L59" i="2"/>
  <c r="M59" i="2"/>
  <c r="N59" i="2"/>
  <c r="O59" i="2"/>
  <c r="P59" i="2"/>
  <c r="K60" i="2"/>
  <c r="L60" i="2"/>
  <c r="M60" i="2"/>
  <c r="N60" i="2"/>
  <c r="O60" i="2"/>
  <c r="P60" i="2"/>
  <c r="K61" i="2"/>
  <c r="L61" i="2"/>
  <c r="M61" i="2"/>
  <c r="N61" i="2"/>
  <c r="O61" i="2"/>
  <c r="P61" i="2"/>
  <c r="K62" i="2"/>
  <c r="L62" i="2"/>
  <c r="M62" i="2"/>
  <c r="N62" i="2"/>
  <c r="O62" i="2"/>
  <c r="P62" i="2"/>
  <c r="K63" i="2"/>
  <c r="L63" i="2"/>
  <c r="M63" i="2"/>
  <c r="N63" i="2"/>
  <c r="O63" i="2"/>
  <c r="P63" i="2"/>
  <c r="K64" i="2"/>
  <c r="L64" i="2"/>
  <c r="M64" i="2"/>
  <c r="N64" i="2"/>
  <c r="O64" i="2"/>
  <c r="P64" i="2"/>
  <c r="K65" i="2"/>
  <c r="L65" i="2"/>
  <c r="M65" i="2"/>
  <c r="N65" i="2"/>
  <c r="O65" i="2"/>
  <c r="P65" i="2"/>
  <c r="K66" i="2"/>
  <c r="L66" i="2"/>
  <c r="M66" i="2"/>
  <c r="N66" i="2"/>
  <c r="O66" i="2"/>
  <c r="P66" i="2"/>
  <c r="K67" i="2"/>
  <c r="L67" i="2"/>
  <c r="M67" i="2"/>
  <c r="N67" i="2"/>
  <c r="O67" i="2"/>
  <c r="P67" i="2"/>
  <c r="K68" i="2"/>
  <c r="L68" i="2"/>
  <c r="M68" i="2"/>
  <c r="N68" i="2"/>
  <c r="O68" i="2"/>
  <c r="P68" i="2"/>
  <c r="K69" i="2"/>
  <c r="L69" i="2"/>
  <c r="M69" i="2"/>
  <c r="N69" i="2"/>
  <c r="O69" i="2"/>
  <c r="P69" i="2"/>
  <c r="K70" i="2"/>
  <c r="L70" i="2"/>
  <c r="M70" i="2"/>
  <c r="N70" i="2"/>
  <c r="O70" i="2"/>
  <c r="P70" i="2"/>
  <c r="K71" i="2"/>
  <c r="L71" i="2"/>
  <c r="M71" i="2"/>
  <c r="N71" i="2"/>
  <c r="O71" i="2"/>
  <c r="P71" i="2"/>
  <c r="K72" i="2"/>
  <c r="L72" i="2"/>
  <c r="M72" i="2"/>
  <c r="N72" i="2"/>
  <c r="O72" i="2"/>
  <c r="P72" i="2"/>
  <c r="K73" i="2"/>
  <c r="L73" i="2"/>
  <c r="M73" i="2"/>
  <c r="N73" i="2"/>
  <c r="O73" i="2"/>
  <c r="P73" i="2"/>
  <c r="K74" i="2"/>
  <c r="L74" i="2"/>
  <c r="M74" i="2"/>
  <c r="N74" i="2"/>
  <c r="O74" i="2"/>
  <c r="P74" i="2"/>
  <c r="K75" i="2"/>
  <c r="L75" i="2"/>
  <c r="M75" i="2"/>
  <c r="N75" i="2"/>
  <c r="O75" i="2"/>
  <c r="P75" i="2"/>
  <c r="K76" i="2"/>
  <c r="L76" i="2"/>
  <c r="M76" i="2"/>
  <c r="N76" i="2"/>
  <c r="O76" i="2"/>
  <c r="P76" i="2"/>
  <c r="K77" i="2"/>
  <c r="L77" i="2"/>
  <c r="M77" i="2"/>
  <c r="N77" i="2"/>
  <c r="O77" i="2"/>
  <c r="P77" i="2"/>
  <c r="K78" i="2"/>
  <c r="L78" i="2"/>
  <c r="M78" i="2"/>
  <c r="N78" i="2"/>
  <c r="O78" i="2"/>
  <c r="P78" i="2"/>
  <c r="K79" i="2"/>
  <c r="L79" i="2"/>
  <c r="M79" i="2"/>
  <c r="N79" i="2"/>
  <c r="O79" i="2"/>
  <c r="P79" i="2"/>
  <c r="K80" i="2"/>
  <c r="L80" i="2"/>
  <c r="M80" i="2"/>
  <c r="N80" i="2"/>
  <c r="O80" i="2"/>
  <c r="P80" i="2"/>
  <c r="K81" i="2"/>
  <c r="L81" i="2"/>
  <c r="M81" i="2"/>
  <c r="N81" i="2"/>
  <c r="O81" i="2"/>
  <c r="P81" i="2"/>
  <c r="K82" i="2"/>
  <c r="L82" i="2"/>
  <c r="M82" i="2"/>
  <c r="N82" i="2"/>
  <c r="O82" i="2"/>
  <c r="P82" i="2"/>
  <c r="K83" i="2"/>
  <c r="L83" i="2"/>
  <c r="M83" i="2"/>
  <c r="N83" i="2"/>
  <c r="O83" i="2"/>
  <c r="P83" i="2"/>
  <c r="K84" i="2"/>
  <c r="L84" i="2"/>
  <c r="M84" i="2"/>
  <c r="N84" i="2"/>
  <c r="O84" i="2"/>
  <c r="P84" i="2"/>
  <c r="K85" i="2"/>
  <c r="L85" i="2"/>
  <c r="M85" i="2"/>
  <c r="N85" i="2"/>
  <c r="O85" i="2"/>
  <c r="P85" i="2"/>
  <c r="K86" i="2"/>
  <c r="L86" i="2"/>
  <c r="M86" i="2"/>
  <c r="N86" i="2"/>
  <c r="O86" i="2"/>
  <c r="P86" i="2"/>
  <c r="K87" i="2"/>
  <c r="L87" i="2"/>
  <c r="M87" i="2"/>
  <c r="N87" i="2"/>
  <c r="O87" i="2"/>
  <c r="P87" i="2"/>
  <c r="K88" i="2"/>
  <c r="L88" i="2"/>
  <c r="M88" i="2"/>
  <c r="N88" i="2"/>
  <c r="O88" i="2"/>
  <c r="P88" i="2"/>
  <c r="K89" i="2"/>
  <c r="L89" i="2"/>
  <c r="M89" i="2"/>
  <c r="N89" i="2"/>
  <c r="O89" i="2"/>
  <c r="P89" i="2"/>
  <c r="K90" i="2"/>
  <c r="L90" i="2"/>
  <c r="M90" i="2"/>
  <c r="N90" i="2"/>
  <c r="O90" i="2"/>
  <c r="P90" i="2"/>
  <c r="K91" i="2"/>
  <c r="L91" i="2"/>
  <c r="M91" i="2"/>
  <c r="N91" i="2"/>
  <c r="O91" i="2"/>
  <c r="P91" i="2"/>
  <c r="K92" i="2"/>
  <c r="L92" i="2"/>
  <c r="M92" i="2"/>
  <c r="N92" i="2"/>
  <c r="O92" i="2"/>
  <c r="P92" i="2"/>
  <c r="K93" i="2"/>
  <c r="L93" i="2"/>
  <c r="M93" i="2"/>
  <c r="N93" i="2"/>
  <c r="O93" i="2"/>
  <c r="P93" i="2"/>
  <c r="K94" i="2"/>
  <c r="L94" i="2"/>
  <c r="M94" i="2"/>
  <c r="N94" i="2"/>
  <c r="O94" i="2"/>
  <c r="P94" i="2"/>
  <c r="K95" i="2"/>
  <c r="L95" i="2"/>
  <c r="M95" i="2"/>
  <c r="N95" i="2"/>
  <c r="O95" i="2"/>
  <c r="P95" i="2"/>
  <c r="K96" i="2"/>
  <c r="L96" i="2"/>
  <c r="M96" i="2"/>
  <c r="N96" i="2"/>
  <c r="O96" i="2"/>
  <c r="P96" i="2"/>
  <c r="K97" i="2"/>
  <c r="L97" i="2"/>
  <c r="M97" i="2"/>
  <c r="N97" i="2"/>
  <c r="O97" i="2"/>
  <c r="P97" i="2"/>
  <c r="K98" i="2"/>
  <c r="L98" i="2"/>
  <c r="M98" i="2"/>
  <c r="N98" i="2"/>
  <c r="O98" i="2"/>
  <c r="P98" i="2"/>
  <c r="K99" i="2"/>
  <c r="L99" i="2"/>
  <c r="M99" i="2"/>
  <c r="N99" i="2"/>
  <c r="O99" i="2"/>
  <c r="P99" i="2"/>
  <c r="K100" i="2"/>
  <c r="L100" i="2"/>
  <c r="M100" i="2"/>
  <c r="N100" i="2"/>
  <c r="O100" i="2"/>
  <c r="P100" i="2"/>
  <c r="K101" i="2"/>
  <c r="L101" i="2"/>
  <c r="M101" i="2"/>
  <c r="N101" i="2"/>
  <c r="O101" i="2"/>
  <c r="P101" i="2"/>
  <c r="K102" i="2"/>
  <c r="L102" i="2"/>
  <c r="M102" i="2"/>
  <c r="N102" i="2"/>
  <c r="O102" i="2"/>
  <c r="P102" i="2"/>
  <c r="K103" i="2"/>
  <c r="L103" i="2"/>
  <c r="M103" i="2"/>
  <c r="N103" i="2"/>
  <c r="O103" i="2"/>
  <c r="P103" i="2"/>
  <c r="K104" i="2"/>
  <c r="L104" i="2"/>
  <c r="M104" i="2"/>
  <c r="N104" i="2"/>
  <c r="O104" i="2"/>
  <c r="P104" i="2"/>
  <c r="K105" i="2"/>
  <c r="L105" i="2"/>
  <c r="M105" i="2"/>
  <c r="N105" i="2"/>
  <c r="O105" i="2"/>
  <c r="P105" i="2"/>
  <c r="K106" i="2"/>
  <c r="L106" i="2"/>
  <c r="M106" i="2"/>
  <c r="N106" i="2"/>
  <c r="O106" i="2"/>
  <c r="P106" i="2"/>
  <c r="K107" i="2"/>
  <c r="L107" i="2"/>
  <c r="M107" i="2"/>
  <c r="N107" i="2"/>
  <c r="O107" i="2"/>
  <c r="P107" i="2"/>
  <c r="K108" i="2"/>
  <c r="L108" i="2"/>
  <c r="M108" i="2"/>
  <c r="N108" i="2"/>
  <c r="O108" i="2"/>
  <c r="P108" i="2"/>
  <c r="K109" i="2"/>
  <c r="L109" i="2"/>
  <c r="M109" i="2"/>
  <c r="N109" i="2"/>
  <c r="O109" i="2"/>
  <c r="P109" i="2"/>
  <c r="K110" i="2"/>
  <c r="L110" i="2"/>
  <c r="M110" i="2"/>
  <c r="N110" i="2"/>
  <c r="O110" i="2"/>
  <c r="P110" i="2"/>
  <c r="K111" i="2"/>
  <c r="L111" i="2"/>
  <c r="M111" i="2"/>
  <c r="N111" i="2"/>
  <c r="O111" i="2"/>
  <c r="P111" i="2"/>
  <c r="K112" i="2"/>
  <c r="L112" i="2"/>
  <c r="M112" i="2"/>
  <c r="N112" i="2"/>
  <c r="O112" i="2"/>
  <c r="P112" i="2"/>
  <c r="K113" i="2"/>
  <c r="L113" i="2"/>
  <c r="M113" i="2"/>
  <c r="N113" i="2"/>
  <c r="O113" i="2"/>
  <c r="P113" i="2"/>
  <c r="K114" i="2"/>
  <c r="L114" i="2"/>
  <c r="M114" i="2"/>
  <c r="N114" i="2"/>
  <c r="O114" i="2"/>
  <c r="P114" i="2"/>
  <c r="K115" i="2"/>
  <c r="L115" i="2"/>
  <c r="M115" i="2"/>
  <c r="N115" i="2"/>
  <c r="O115" i="2"/>
  <c r="P115" i="2"/>
  <c r="K116" i="2"/>
  <c r="L116" i="2"/>
  <c r="M116" i="2"/>
  <c r="N116" i="2"/>
  <c r="O116" i="2"/>
  <c r="P116" i="2"/>
  <c r="K117" i="2"/>
  <c r="L117" i="2"/>
  <c r="M117" i="2"/>
  <c r="N117" i="2"/>
  <c r="O117" i="2"/>
  <c r="P117" i="2"/>
  <c r="K118" i="2"/>
  <c r="L118" i="2"/>
  <c r="M118" i="2"/>
  <c r="N118" i="2"/>
  <c r="O118" i="2"/>
  <c r="P118" i="2"/>
  <c r="K119" i="2"/>
  <c r="L119" i="2"/>
  <c r="M119" i="2"/>
  <c r="N119" i="2"/>
  <c r="O119" i="2"/>
  <c r="P119" i="2"/>
  <c r="K120" i="2"/>
  <c r="L120" i="2"/>
  <c r="M120" i="2"/>
  <c r="N120" i="2"/>
  <c r="O120" i="2"/>
  <c r="P120" i="2"/>
  <c r="K121" i="2"/>
  <c r="L121" i="2"/>
  <c r="M121" i="2"/>
  <c r="N121" i="2"/>
  <c r="O121" i="2"/>
  <c r="P121" i="2"/>
  <c r="K122" i="2"/>
  <c r="L122" i="2"/>
  <c r="M122" i="2"/>
  <c r="N122" i="2"/>
  <c r="O122" i="2"/>
  <c r="P122" i="2"/>
  <c r="K123" i="2"/>
  <c r="L123" i="2"/>
  <c r="M123" i="2"/>
  <c r="N123" i="2"/>
  <c r="O123" i="2"/>
  <c r="P123" i="2"/>
  <c r="K124" i="2"/>
  <c r="L124" i="2"/>
  <c r="M124" i="2"/>
  <c r="N124" i="2"/>
  <c r="O124" i="2"/>
  <c r="P124" i="2"/>
  <c r="K125" i="2"/>
  <c r="L125" i="2"/>
  <c r="M125" i="2"/>
  <c r="N125" i="2"/>
  <c r="O125" i="2"/>
  <c r="P125" i="2"/>
  <c r="K126" i="2"/>
  <c r="L126" i="2"/>
  <c r="M126" i="2"/>
  <c r="N126" i="2"/>
  <c r="O126" i="2"/>
  <c r="P126" i="2"/>
  <c r="K127" i="2"/>
  <c r="L127" i="2"/>
  <c r="M127" i="2"/>
  <c r="N127" i="2"/>
  <c r="O127" i="2"/>
  <c r="P127" i="2"/>
  <c r="K128" i="2"/>
  <c r="L128" i="2"/>
  <c r="M128" i="2"/>
  <c r="N128" i="2"/>
  <c r="O128" i="2"/>
  <c r="P128" i="2"/>
  <c r="K129" i="2"/>
  <c r="L129" i="2"/>
  <c r="M129" i="2"/>
  <c r="N129" i="2"/>
  <c r="O129" i="2"/>
  <c r="P129" i="2"/>
  <c r="K130" i="2"/>
  <c r="L130" i="2"/>
  <c r="M130" i="2"/>
  <c r="N130" i="2"/>
  <c r="O130" i="2"/>
  <c r="P130" i="2"/>
  <c r="K131" i="2"/>
  <c r="L131" i="2"/>
  <c r="M131" i="2"/>
  <c r="N131" i="2"/>
  <c r="O131" i="2"/>
  <c r="P131" i="2"/>
  <c r="K132" i="2"/>
  <c r="L132" i="2"/>
  <c r="M132" i="2"/>
  <c r="N132" i="2"/>
  <c r="O132" i="2"/>
  <c r="P132" i="2"/>
  <c r="K133" i="2"/>
  <c r="L133" i="2"/>
  <c r="M133" i="2"/>
  <c r="N133" i="2"/>
  <c r="O133" i="2"/>
  <c r="P133" i="2"/>
  <c r="K134" i="2"/>
  <c r="L134" i="2"/>
  <c r="M134" i="2"/>
  <c r="N134" i="2"/>
  <c r="O134" i="2"/>
  <c r="P134" i="2"/>
  <c r="K135" i="2"/>
  <c r="L135" i="2"/>
  <c r="M135" i="2"/>
  <c r="N135" i="2"/>
  <c r="O135" i="2"/>
  <c r="P135" i="2"/>
  <c r="K136" i="2"/>
  <c r="L136" i="2"/>
  <c r="M136" i="2"/>
  <c r="N136" i="2"/>
  <c r="O136" i="2"/>
  <c r="P136" i="2"/>
  <c r="K137" i="2"/>
  <c r="L137" i="2"/>
  <c r="M137" i="2"/>
  <c r="N137" i="2"/>
  <c r="O137" i="2"/>
  <c r="P137" i="2"/>
  <c r="K138" i="2"/>
  <c r="L138" i="2"/>
  <c r="M138" i="2"/>
  <c r="N138" i="2"/>
  <c r="O138" i="2"/>
  <c r="P138" i="2"/>
  <c r="K139" i="2"/>
  <c r="L139" i="2"/>
  <c r="M139" i="2"/>
  <c r="N139" i="2"/>
  <c r="O139" i="2"/>
  <c r="P139" i="2"/>
  <c r="K140" i="2"/>
  <c r="L140" i="2"/>
  <c r="M140" i="2"/>
  <c r="N140" i="2"/>
  <c r="O140" i="2"/>
  <c r="P140" i="2"/>
  <c r="K141" i="2"/>
  <c r="L141" i="2"/>
  <c r="M141" i="2"/>
  <c r="N141" i="2"/>
  <c r="O141" i="2"/>
  <c r="P141" i="2"/>
  <c r="K142" i="2"/>
  <c r="L142" i="2"/>
  <c r="M142" i="2"/>
  <c r="N142" i="2"/>
  <c r="O142" i="2"/>
  <c r="P142" i="2"/>
  <c r="K143" i="2"/>
  <c r="L143" i="2"/>
  <c r="M143" i="2"/>
  <c r="N143" i="2"/>
  <c r="O143" i="2"/>
  <c r="P143" i="2"/>
  <c r="K144" i="2"/>
  <c r="L144" i="2"/>
  <c r="M144" i="2"/>
  <c r="N144" i="2"/>
  <c r="O144" i="2"/>
  <c r="P144" i="2"/>
  <c r="K145" i="2"/>
  <c r="L145" i="2"/>
  <c r="M145" i="2"/>
  <c r="N145" i="2"/>
  <c r="O145" i="2"/>
  <c r="P145" i="2"/>
  <c r="K146" i="2"/>
  <c r="L146" i="2"/>
  <c r="M146" i="2"/>
  <c r="N146" i="2"/>
  <c r="O146" i="2"/>
  <c r="P146" i="2"/>
  <c r="K147" i="2"/>
  <c r="L147" i="2"/>
  <c r="M147" i="2"/>
  <c r="N147" i="2"/>
  <c r="O147" i="2"/>
  <c r="P147" i="2"/>
  <c r="K148" i="2"/>
  <c r="L148" i="2"/>
  <c r="M148" i="2"/>
  <c r="N148" i="2"/>
  <c r="O148" i="2"/>
  <c r="P148" i="2"/>
  <c r="K149" i="2"/>
  <c r="L149" i="2"/>
  <c r="M149" i="2"/>
  <c r="N149" i="2"/>
  <c r="O149" i="2"/>
  <c r="P149" i="2"/>
  <c r="K150" i="2"/>
  <c r="L150" i="2"/>
  <c r="M150" i="2"/>
  <c r="N150" i="2"/>
  <c r="O150" i="2"/>
  <c r="P150" i="2"/>
  <c r="K151" i="2"/>
  <c r="L151" i="2"/>
  <c r="M151" i="2"/>
  <c r="N151" i="2"/>
  <c r="O151" i="2"/>
  <c r="P151" i="2"/>
  <c r="K152" i="2"/>
  <c r="L152" i="2"/>
  <c r="M152" i="2"/>
  <c r="N152" i="2"/>
  <c r="O152" i="2"/>
  <c r="P152" i="2"/>
  <c r="K153" i="2"/>
  <c r="L153" i="2"/>
  <c r="M153" i="2"/>
  <c r="N153" i="2"/>
  <c r="O153" i="2"/>
  <c r="P153" i="2"/>
  <c r="K154" i="2"/>
  <c r="L154" i="2"/>
  <c r="M154" i="2"/>
  <c r="N154" i="2"/>
  <c r="O154" i="2"/>
  <c r="P154" i="2"/>
  <c r="K155" i="2"/>
  <c r="L155" i="2"/>
  <c r="M155" i="2"/>
  <c r="N155" i="2"/>
  <c r="O155" i="2"/>
  <c r="P155" i="2"/>
  <c r="K156" i="2"/>
  <c r="L156" i="2"/>
  <c r="M156" i="2"/>
  <c r="N156" i="2"/>
  <c r="O156" i="2"/>
  <c r="P156" i="2"/>
  <c r="K157" i="2"/>
  <c r="L157" i="2"/>
  <c r="M157" i="2"/>
  <c r="N157" i="2"/>
  <c r="O157" i="2"/>
  <c r="P157" i="2"/>
  <c r="K158" i="2"/>
  <c r="L158" i="2"/>
  <c r="M158" i="2"/>
  <c r="N158" i="2"/>
  <c r="O158" i="2"/>
  <c r="P158" i="2"/>
  <c r="K159" i="2"/>
  <c r="L159" i="2"/>
  <c r="M159" i="2"/>
  <c r="N159" i="2"/>
  <c r="O159" i="2"/>
  <c r="P159" i="2"/>
  <c r="K160" i="2"/>
  <c r="L160" i="2"/>
  <c r="M160" i="2"/>
  <c r="N160" i="2"/>
  <c r="O160" i="2"/>
  <c r="P160" i="2"/>
  <c r="K161" i="2"/>
  <c r="L161" i="2"/>
  <c r="M161" i="2"/>
  <c r="N161" i="2"/>
  <c r="O161" i="2"/>
  <c r="P161" i="2"/>
  <c r="K162" i="2"/>
  <c r="L162" i="2"/>
  <c r="M162" i="2"/>
  <c r="N162" i="2"/>
  <c r="O162" i="2"/>
  <c r="P162" i="2"/>
  <c r="K163" i="2"/>
  <c r="L163" i="2"/>
  <c r="M163" i="2"/>
  <c r="N163" i="2"/>
  <c r="O163" i="2"/>
  <c r="P163" i="2"/>
  <c r="K164" i="2"/>
  <c r="L164" i="2"/>
  <c r="M164" i="2"/>
  <c r="N164" i="2"/>
  <c r="O164" i="2"/>
  <c r="P164" i="2"/>
  <c r="K165" i="2"/>
  <c r="L165" i="2"/>
  <c r="M165" i="2"/>
  <c r="N165" i="2"/>
  <c r="O165" i="2"/>
  <c r="P165" i="2"/>
  <c r="K166" i="2"/>
  <c r="L166" i="2"/>
  <c r="M166" i="2"/>
  <c r="N166" i="2"/>
  <c r="O166" i="2"/>
  <c r="P166" i="2"/>
  <c r="K167" i="2"/>
  <c r="L167" i="2"/>
  <c r="M167" i="2"/>
  <c r="N167" i="2"/>
  <c r="O167" i="2"/>
  <c r="P167" i="2"/>
  <c r="K168" i="2"/>
  <c r="L168" i="2"/>
  <c r="M168" i="2"/>
  <c r="N168" i="2"/>
  <c r="O168" i="2"/>
  <c r="P168" i="2"/>
  <c r="K169" i="2"/>
  <c r="L169" i="2"/>
  <c r="M169" i="2"/>
  <c r="N169" i="2"/>
  <c r="O169" i="2"/>
  <c r="P169" i="2"/>
  <c r="K170" i="2"/>
  <c r="L170" i="2"/>
  <c r="M170" i="2"/>
  <c r="N170" i="2"/>
  <c r="O170" i="2"/>
  <c r="P170" i="2"/>
  <c r="K171" i="2"/>
  <c r="L171" i="2"/>
  <c r="M171" i="2"/>
  <c r="N171" i="2"/>
  <c r="O171" i="2"/>
  <c r="P171" i="2"/>
  <c r="K172" i="2"/>
  <c r="L172" i="2"/>
  <c r="M172" i="2"/>
  <c r="N172" i="2"/>
  <c r="O172" i="2"/>
  <c r="P172" i="2"/>
  <c r="K173" i="2"/>
  <c r="L173" i="2"/>
  <c r="M173" i="2"/>
  <c r="N173" i="2"/>
  <c r="O173" i="2"/>
  <c r="P173" i="2"/>
  <c r="K174" i="2"/>
  <c r="L174" i="2"/>
  <c r="M174" i="2"/>
  <c r="N174" i="2"/>
  <c r="O174" i="2"/>
  <c r="P174" i="2"/>
  <c r="K175" i="2"/>
  <c r="L175" i="2"/>
  <c r="M175" i="2"/>
  <c r="N175" i="2"/>
  <c r="O175" i="2"/>
  <c r="P175" i="2"/>
  <c r="K176" i="2"/>
  <c r="L176" i="2"/>
  <c r="M176" i="2"/>
  <c r="N176" i="2"/>
  <c r="O176" i="2"/>
  <c r="P176" i="2"/>
  <c r="K177" i="2"/>
  <c r="L177" i="2"/>
  <c r="M177" i="2"/>
  <c r="N177" i="2"/>
  <c r="O177" i="2"/>
  <c r="P177" i="2"/>
  <c r="K178" i="2"/>
  <c r="L178" i="2"/>
  <c r="M178" i="2"/>
  <c r="N178" i="2"/>
  <c r="O178" i="2"/>
  <c r="P178" i="2"/>
  <c r="K179" i="2"/>
  <c r="L179" i="2"/>
  <c r="M179" i="2"/>
  <c r="N179" i="2"/>
  <c r="O179" i="2"/>
  <c r="P179" i="2"/>
  <c r="K180" i="2"/>
  <c r="L180" i="2"/>
  <c r="M180" i="2"/>
  <c r="N180" i="2"/>
  <c r="O180" i="2"/>
  <c r="P180" i="2"/>
  <c r="K181" i="2"/>
  <c r="L181" i="2"/>
  <c r="M181" i="2"/>
  <c r="N181" i="2"/>
  <c r="O181" i="2"/>
  <c r="P181" i="2"/>
  <c r="K182" i="2"/>
  <c r="L182" i="2"/>
  <c r="M182" i="2"/>
  <c r="N182" i="2"/>
  <c r="O182" i="2"/>
  <c r="P182" i="2"/>
  <c r="K183" i="2"/>
  <c r="L183" i="2"/>
  <c r="M183" i="2"/>
  <c r="N183" i="2"/>
  <c r="O183" i="2"/>
  <c r="P183" i="2"/>
  <c r="K184" i="2"/>
  <c r="L184" i="2"/>
  <c r="M184" i="2"/>
  <c r="N184" i="2"/>
  <c r="O184" i="2"/>
  <c r="P184" i="2"/>
  <c r="K185" i="2"/>
  <c r="L185" i="2"/>
  <c r="M185" i="2"/>
  <c r="N185" i="2"/>
  <c r="O185" i="2"/>
  <c r="P185" i="2"/>
  <c r="K186" i="2"/>
  <c r="L186" i="2"/>
  <c r="M186" i="2"/>
  <c r="N186" i="2"/>
  <c r="O186" i="2"/>
  <c r="P186" i="2"/>
  <c r="K187" i="2"/>
  <c r="L187" i="2"/>
  <c r="M187" i="2"/>
  <c r="N187" i="2"/>
  <c r="O187" i="2"/>
  <c r="P187" i="2"/>
  <c r="K188" i="2"/>
  <c r="L188" i="2"/>
  <c r="M188" i="2"/>
  <c r="N188" i="2"/>
  <c r="O188" i="2"/>
  <c r="P188" i="2"/>
  <c r="K189" i="2"/>
  <c r="L189" i="2"/>
  <c r="M189" i="2"/>
  <c r="N189" i="2"/>
  <c r="O189" i="2"/>
  <c r="P189" i="2"/>
  <c r="K190" i="2"/>
  <c r="L190" i="2"/>
  <c r="M190" i="2"/>
  <c r="N190" i="2"/>
  <c r="O190" i="2"/>
  <c r="P190" i="2"/>
  <c r="K191" i="2"/>
  <c r="L191" i="2"/>
  <c r="M191" i="2"/>
  <c r="N191" i="2"/>
  <c r="O191" i="2"/>
  <c r="P191" i="2"/>
  <c r="K192" i="2"/>
  <c r="L192" i="2"/>
  <c r="M192" i="2"/>
  <c r="N192" i="2"/>
  <c r="O192" i="2"/>
  <c r="P192" i="2"/>
  <c r="K193" i="2"/>
  <c r="L193" i="2"/>
  <c r="M193" i="2"/>
  <c r="N193" i="2"/>
  <c r="O193" i="2"/>
  <c r="P193" i="2"/>
  <c r="K194" i="2"/>
  <c r="L194" i="2"/>
  <c r="M194" i="2"/>
  <c r="N194" i="2"/>
  <c r="O194" i="2"/>
  <c r="P194" i="2"/>
  <c r="K195" i="2"/>
  <c r="L195" i="2"/>
  <c r="M195" i="2"/>
  <c r="N195" i="2"/>
  <c r="O195" i="2"/>
  <c r="P195" i="2"/>
  <c r="K196" i="2"/>
  <c r="L196" i="2"/>
  <c r="M196" i="2"/>
  <c r="N196" i="2"/>
  <c r="O196" i="2"/>
  <c r="P196" i="2"/>
  <c r="K197" i="2"/>
  <c r="L197" i="2"/>
  <c r="M197" i="2"/>
  <c r="N197" i="2"/>
  <c r="O197" i="2"/>
  <c r="P197" i="2"/>
  <c r="K198" i="2"/>
  <c r="L198" i="2"/>
  <c r="M198" i="2"/>
  <c r="N198" i="2"/>
  <c r="O198" i="2"/>
  <c r="P198" i="2"/>
  <c r="K199" i="2"/>
  <c r="L199" i="2"/>
  <c r="M199" i="2"/>
  <c r="N199" i="2"/>
  <c r="O199" i="2"/>
  <c r="P199" i="2"/>
  <c r="K200" i="2"/>
  <c r="L200" i="2"/>
  <c r="M200" i="2"/>
  <c r="N200" i="2"/>
  <c r="O200" i="2"/>
  <c r="P200" i="2"/>
  <c r="K201" i="2"/>
  <c r="L201" i="2"/>
  <c r="M201" i="2"/>
  <c r="N201" i="2"/>
  <c r="O201" i="2"/>
  <c r="P201" i="2"/>
  <c r="K202" i="2"/>
  <c r="L202" i="2"/>
  <c r="M202" i="2"/>
  <c r="N202" i="2"/>
  <c r="O202" i="2"/>
  <c r="P202" i="2"/>
  <c r="K203" i="2"/>
  <c r="L203" i="2"/>
  <c r="M203" i="2"/>
  <c r="N203" i="2"/>
  <c r="O203" i="2"/>
  <c r="P203" i="2"/>
  <c r="K204" i="2"/>
  <c r="L204" i="2"/>
  <c r="M204" i="2"/>
  <c r="N204" i="2"/>
  <c r="O204" i="2"/>
  <c r="P204" i="2"/>
  <c r="K205" i="2"/>
  <c r="L205" i="2"/>
  <c r="M205" i="2"/>
  <c r="N205" i="2"/>
  <c r="O205" i="2"/>
  <c r="P205" i="2"/>
  <c r="K206" i="2"/>
  <c r="L206" i="2"/>
  <c r="M206" i="2"/>
  <c r="N206" i="2"/>
  <c r="O206" i="2"/>
  <c r="P206" i="2"/>
  <c r="K207" i="2"/>
  <c r="L207" i="2"/>
  <c r="M207" i="2"/>
  <c r="N207" i="2"/>
  <c r="O207" i="2"/>
  <c r="P207" i="2"/>
  <c r="K208" i="2"/>
  <c r="L208" i="2"/>
  <c r="M208" i="2"/>
  <c r="N208" i="2"/>
  <c r="O208" i="2"/>
  <c r="P208" i="2"/>
  <c r="K209" i="2"/>
  <c r="L209" i="2"/>
  <c r="M209" i="2"/>
  <c r="N209" i="2"/>
  <c r="O209" i="2"/>
  <c r="P209" i="2"/>
  <c r="K210" i="2"/>
  <c r="L210" i="2"/>
  <c r="M210" i="2"/>
  <c r="N210" i="2"/>
  <c r="O210" i="2"/>
  <c r="P210" i="2"/>
  <c r="K211" i="2"/>
  <c r="L211" i="2"/>
  <c r="M211" i="2"/>
  <c r="N211" i="2"/>
  <c r="O211" i="2"/>
  <c r="P211" i="2"/>
  <c r="K212" i="2"/>
  <c r="L212" i="2"/>
  <c r="M212" i="2"/>
  <c r="N212" i="2"/>
  <c r="O212" i="2"/>
  <c r="P212" i="2"/>
  <c r="K213" i="2"/>
  <c r="L213" i="2"/>
  <c r="M213" i="2"/>
  <c r="N213" i="2"/>
  <c r="O213" i="2"/>
  <c r="P213" i="2"/>
  <c r="K214" i="2"/>
  <c r="L214" i="2"/>
  <c r="M214" i="2"/>
  <c r="N214" i="2"/>
  <c r="O214" i="2"/>
  <c r="P214" i="2"/>
  <c r="K215" i="2"/>
  <c r="L215" i="2"/>
  <c r="M215" i="2"/>
  <c r="N215" i="2"/>
  <c r="O215" i="2"/>
  <c r="P215" i="2"/>
  <c r="K216" i="2"/>
  <c r="L216" i="2"/>
  <c r="M216" i="2"/>
  <c r="N216" i="2"/>
  <c r="O216" i="2"/>
  <c r="P216" i="2"/>
  <c r="K217" i="2"/>
  <c r="L217" i="2"/>
  <c r="M217" i="2"/>
  <c r="N217" i="2"/>
  <c r="O217" i="2"/>
  <c r="P217" i="2"/>
  <c r="K218" i="2"/>
  <c r="L218" i="2"/>
  <c r="M218" i="2"/>
  <c r="N218" i="2"/>
  <c r="O218" i="2"/>
  <c r="P218" i="2"/>
  <c r="K219" i="2"/>
  <c r="L219" i="2"/>
  <c r="M219" i="2"/>
  <c r="N219" i="2"/>
  <c r="O219" i="2"/>
  <c r="P219" i="2"/>
  <c r="K220" i="2"/>
  <c r="L220" i="2"/>
  <c r="M220" i="2"/>
  <c r="N220" i="2"/>
  <c r="O220" i="2"/>
  <c r="P220" i="2"/>
  <c r="K221" i="2"/>
  <c r="L221" i="2"/>
  <c r="M221" i="2"/>
  <c r="N221" i="2"/>
  <c r="O221" i="2"/>
  <c r="P221" i="2"/>
  <c r="K222" i="2"/>
  <c r="L222" i="2"/>
  <c r="M222" i="2"/>
  <c r="N222" i="2"/>
  <c r="O222" i="2"/>
  <c r="P222" i="2"/>
  <c r="K223" i="2"/>
  <c r="L223" i="2"/>
  <c r="M223" i="2"/>
  <c r="N223" i="2"/>
  <c r="O223" i="2"/>
  <c r="P223" i="2"/>
  <c r="K224" i="2"/>
  <c r="L224" i="2"/>
  <c r="M224" i="2"/>
  <c r="N224" i="2"/>
  <c r="O224" i="2"/>
  <c r="P224" i="2"/>
  <c r="K225" i="2"/>
  <c r="L225" i="2"/>
  <c r="M225" i="2"/>
  <c r="N225" i="2"/>
  <c r="O225" i="2"/>
  <c r="P225" i="2"/>
  <c r="K226" i="2"/>
  <c r="L226" i="2"/>
  <c r="M226" i="2"/>
  <c r="N226" i="2"/>
  <c r="O226" i="2"/>
  <c r="P226" i="2"/>
  <c r="K227" i="2"/>
  <c r="L227" i="2"/>
  <c r="M227" i="2"/>
  <c r="N227" i="2"/>
  <c r="O227" i="2"/>
  <c r="P227" i="2"/>
  <c r="K228" i="2"/>
  <c r="L228" i="2"/>
  <c r="M228" i="2"/>
  <c r="N228" i="2"/>
  <c r="O228" i="2"/>
  <c r="P228" i="2"/>
  <c r="K229" i="2"/>
  <c r="L229" i="2"/>
  <c r="M229" i="2"/>
  <c r="N229" i="2"/>
  <c r="O229" i="2"/>
  <c r="P229" i="2"/>
  <c r="K230" i="2"/>
  <c r="L230" i="2"/>
  <c r="M230" i="2"/>
  <c r="N230" i="2"/>
  <c r="O230" i="2"/>
  <c r="P230" i="2"/>
  <c r="K231" i="2"/>
  <c r="L231" i="2"/>
  <c r="M231" i="2"/>
  <c r="N231" i="2"/>
  <c r="O231" i="2"/>
  <c r="P231" i="2"/>
  <c r="K232" i="2"/>
  <c r="L232" i="2"/>
  <c r="M232" i="2"/>
  <c r="N232" i="2"/>
  <c r="O232" i="2"/>
  <c r="P232" i="2"/>
  <c r="K233" i="2"/>
  <c r="L233" i="2"/>
  <c r="M233" i="2"/>
  <c r="N233" i="2"/>
  <c r="O233" i="2"/>
  <c r="P233" i="2"/>
  <c r="K234" i="2"/>
  <c r="L234" i="2"/>
  <c r="M234" i="2"/>
  <c r="N234" i="2"/>
  <c r="O234" i="2"/>
  <c r="P234" i="2"/>
  <c r="K235" i="2"/>
  <c r="L235" i="2"/>
  <c r="M235" i="2"/>
  <c r="N235" i="2"/>
  <c r="O235" i="2"/>
  <c r="P235" i="2"/>
  <c r="K236" i="2"/>
  <c r="L236" i="2"/>
  <c r="M236" i="2"/>
  <c r="N236" i="2"/>
  <c r="O236" i="2"/>
  <c r="P236" i="2"/>
  <c r="K237" i="2"/>
  <c r="L237" i="2"/>
  <c r="M237" i="2"/>
  <c r="N237" i="2"/>
  <c r="O237" i="2"/>
  <c r="P237" i="2"/>
  <c r="K238" i="2"/>
  <c r="L238" i="2"/>
  <c r="M238" i="2"/>
  <c r="N238" i="2"/>
  <c r="O238" i="2"/>
  <c r="P238" i="2"/>
  <c r="K239" i="2"/>
  <c r="L239" i="2"/>
  <c r="M239" i="2"/>
  <c r="N239" i="2"/>
  <c r="O239" i="2"/>
  <c r="P239" i="2"/>
  <c r="K240" i="2"/>
  <c r="L240" i="2"/>
  <c r="M240" i="2"/>
  <c r="N240" i="2"/>
  <c r="O240" i="2"/>
  <c r="P240" i="2"/>
  <c r="K241" i="2"/>
  <c r="L241" i="2"/>
  <c r="M241" i="2"/>
  <c r="N241" i="2"/>
  <c r="O241" i="2"/>
  <c r="P241" i="2"/>
  <c r="K242" i="2"/>
  <c r="L242" i="2"/>
  <c r="M242" i="2"/>
  <c r="N242" i="2"/>
  <c r="O242" i="2"/>
  <c r="P242" i="2"/>
  <c r="K243" i="2"/>
  <c r="L243" i="2"/>
  <c r="M243" i="2"/>
  <c r="N243" i="2"/>
  <c r="O243" i="2"/>
  <c r="P243" i="2"/>
  <c r="K244" i="2"/>
  <c r="L244" i="2"/>
  <c r="M244" i="2"/>
  <c r="N244" i="2"/>
  <c r="O244" i="2"/>
  <c r="P244" i="2"/>
  <c r="K245" i="2"/>
  <c r="L245" i="2"/>
  <c r="M245" i="2"/>
  <c r="N245" i="2"/>
  <c r="O245" i="2"/>
  <c r="P245" i="2"/>
  <c r="K246" i="2"/>
  <c r="L246" i="2"/>
  <c r="M246" i="2"/>
  <c r="N246" i="2"/>
  <c r="O246" i="2"/>
  <c r="P246" i="2"/>
  <c r="K247" i="2"/>
  <c r="L247" i="2"/>
  <c r="M247" i="2"/>
  <c r="N247" i="2"/>
  <c r="O247" i="2"/>
  <c r="P247" i="2"/>
  <c r="K248" i="2"/>
  <c r="L248" i="2"/>
  <c r="M248" i="2"/>
  <c r="N248" i="2"/>
  <c r="O248" i="2"/>
  <c r="P248" i="2"/>
  <c r="K249" i="2"/>
  <c r="L249" i="2"/>
  <c r="M249" i="2"/>
  <c r="N249" i="2"/>
  <c r="O249" i="2"/>
  <c r="P249" i="2"/>
  <c r="K250" i="2"/>
  <c r="L250" i="2"/>
  <c r="M250" i="2"/>
  <c r="N250" i="2"/>
  <c r="O250" i="2"/>
  <c r="P250" i="2"/>
  <c r="K251" i="2"/>
  <c r="L251" i="2"/>
  <c r="M251" i="2"/>
  <c r="N251" i="2"/>
  <c r="O251" i="2"/>
  <c r="P251" i="2"/>
  <c r="K252" i="2"/>
  <c r="L252" i="2"/>
  <c r="M252" i="2"/>
  <c r="N252" i="2"/>
  <c r="O252" i="2"/>
  <c r="P252" i="2"/>
  <c r="K253" i="2"/>
  <c r="L253" i="2"/>
  <c r="M253" i="2"/>
  <c r="N253" i="2"/>
  <c r="O253" i="2"/>
  <c r="P253" i="2"/>
  <c r="K254" i="2"/>
  <c r="L254" i="2"/>
  <c r="M254" i="2"/>
  <c r="N254" i="2"/>
  <c r="O254" i="2"/>
  <c r="P254" i="2"/>
  <c r="K255" i="2"/>
  <c r="L255" i="2"/>
  <c r="M255" i="2"/>
  <c r="N255" i="2"/>
  <c r="O255" i="2"/>
  <c r="P255" i="2"/>
  <c r="K256" i="2"/>
  <c r="L256" i="2"/>
  <c r="M256" i="2"/>
  <c r="N256" i="2"/>
  <c r="O256" i="2"/>
  <c r="P256" i="2"/>
  <c r="K257" i="2"/>
  <c r="L257" i="2"/>
  <c r="M257" i="2"/>
  <c r="N257" i="2"/>
  <c r="O257" i="2"/>
  <c r="P257" i="2"/>
  <c r="K258" i="2"/>
  <c r="L258" i="2"/>
  <c r="M258" i="2"/>
  <c r="N258" i="2"/>
  <c r="O258" i="2"/>
  <c r="P258" i="2"/>
  <c r="K259" i="2"/>
  <c r="L259" i="2"/>
  <c r="M259" i="2"/>
  <c r="N259" i="2"/>
  <c r="O259" i="2"/>
  <c r="P259" i="2"/>
  <c r="K260" i="2"/>
  <c r="L260" i="2"/>
  <c r="M260" i="2"/>
  <c r="N260" i="2"/>
  <c r="O260" i="2"/>
  <c r="P260" i="2"/>
  <c r="K261" i="2"/>
  <c r="L261" i="2"/>
  <c r="M261" i="2"/>
  <c r="N261" i="2"/>
  <c r="O261" i="2"/>
  <c r="P261" i="2"/>
  <c r="K262" i="2"/>
  <c r="L262" i="2"/>
  <c r="M262" i="2"/>
  <c r="N262" i="2"/>
  <c r="O262" i="2"/>
  <c r="P262" i="2"/>
  <c r="K263" i="2"/>
  <c r="L263" i="2"/>
  <c r="M263" i="2"/>
  <c r="N263" i="2"/>
  <c r="O263" i="2"/>
  <c r="P263" i="2"/>
  <c r="K264" i="2"/>
  <c r="L264" i="2"/>
  <c r="M264" i="2"/>
  <c r="N264" i="2"/>
  <c r="O264" i="2"/>
  <c r="P264" i="2"/>
  <c r="K265" i="2"/>
  <c r="L265" i="2"/>
  <c r="M265" i="2"/>
  <c r="N265" i="2"/>
  <c r="O265" i="2"/>
  <c r="P265" i="2"/>
  <c r="K266" i="2"/>
  <c r="L266" i="2"/>
  <c r="M266" i="2"/>
  <c r="N266" i="2"/>
  <c r="O266" i="2"/>
  <c r="P266" i="2"/>
  <c r="K267" i="2"/>
  <c r="L267" i="2"/>
  <c r="M267" i="2"/>
  <c r="N267" i="2"/>
  <c r="O267" i="2"/>
  <c r="P267" i="2"/>
  <c r="K268" i="2"/>
  <c r="L268" i="2"/>
  <c r="M268" i="2"/>
  <c r="N268" i="2"/>
  <c r="O268" i="2"/>
  <c r="P268" i="2"/>
  <c r="K269" i="2"/>
  <c r="L269" i="2"/>
  <c r="M269" i="2"/>
  <c r="N269" i="2"/>
  <c r="O269" i="2"/>
  <c r="P269" i="2"/>
  <c r="K270" i="2"/>
  <c r="L270" i="2"/>
  <c r="M270" i="2"/>
  <c r="N270" i="2"/>
  <c r="O270" i="2"/>
  <c r="P270" i="2"/>
  <c r="K271" i="2"/>
  <c r="L271" i="2"/>
  <c r="M271" i="2"/>
  <c r="N271" i="2"/>
  <c r="O271" i="2"/>
  <c r="P271" i="2"/>
  <c r="K272" i="2"/>
  <c r="L272" i="2"/>
  <c r="M272" i="2"/>
  <c r="N272" i="2"/>
  <c r="O272" i="2"/>
  <c r="P272" i="2"/>
  <c r="K273" i="2"/>
  <c r="L273" i="2"/>
  <c r="M273" i="2"/>
  <c r="N273" i="2"/>
  <c r="O273" i="2"/>
  <c r="P273" i="2"/>
  <c r="K274" i="2"/>
  <c r="L274" i="2"/>
  <c r="M274" i="2"/>
  <c r="N274" i="2"/>
  <c r="O274" i="2"/>
  <c r="P274" i="2"/>
  <c r="K275" i="2"/>
  <c r="L275" i="2"/>
  <c r="M275" i="2"/>
  <c r="N275" i="2"/>
  <c r="O275" i="2"/>
  <c r="P275" i="2"/>
  <c r="K276" i="2"/>
  <c r="L276" i="2"/>
  <c r="M276" i="2"/>
  <c r="N276" i="2"/>
  <c r="O276" i="2"/>
  <c r="P276" i="2"/>
  <c r="K277" i="2"/>
  <c r="L277" i="2"/>
  <c r="M277" i="2"/>
  <c r="N277" i="2"/>
  <c r="O277" i="2"/>
  <c r="P277" i="2"/>
  <c r="K278" i="2"/>
  <c r="L278" i="2"/>
  <c r="M278" i="2"/>
  <c r="N278" i="2"/>
  <c r="O278" i="2"/>
  <c r="P278" i="2"/>
  <c r="K279" i="2"/>
  <c r="L279" i="2"/>
  <c r="M279" i="2"/>
  <c r="N279" i="2"/>
  <c r="O279" i="2"/>
  <c r="P279" i="2"/>
  <c r="K280" i="2"/>
  <c r="L280" i="2"/>
  <c r="M280" i="2"/>
  <c r="N280" i="2"/>
  <c r="O280" i="2"/>
  <c r="P280" i="2"/>
  <c r="K281" i="2"/>
  <c r="L281" i="2"/>
  <c r="M281" i="2"/>
  <c r="N281" i="2"/>
  <c r="O281" i="2"/>
  <c r="P281" i="2"/>
  <c r="K282" i="2"/>
  <c r="L282" i="2"/>
  <c r="M282" i="2"/>
  <c r="N282" i="2"/>
  <c r="O282" i="2"/>
  <c r="P282" i="2"/>
  <c r="K283" i="2"/>
  <c r="L283" i="2"/>
  <c r="M283" i="2"/>
  <c r="N283" i="2"/>
  <c r="O283" i="2"/>
  <c r="P283" i="2"/>
  <c r="K284" i="2"/>
  <c r="L284" i="2"/>
  <c r="M284" i="2"/>
  <c r="N284" i="2"/>
  <c r="O284" i="2"/>
  <c r="P284" i="2"/>
  <c r="K285" i="2"/>
  <c r="L285" i="2"/>
  <c r="M285" i="2"/>
  <c r="N285" i="2"/>
  <c r="O285" i="2"/>
  <c r="P285" i="2"/>
  <c r="K286" i="2"/>
  <c r="L286" i="2"/>
  <c r="M286" i="2"/>
  <c r="N286" i="2"/>
  <c r="O286" i="2"/>
  <c r="P286" i="2"/>
  <c r="K287" i="2"/>
  <c r="L287" i="2"/>
  <c r="M287" i="2"/>
  <c r="N287" i="2"/>
  <c r="O287" i="2"/>
  <c r="P287" i="2"/>
  <c r="K288" i="2"/>
  <c r="L288" i="2"/>
  <c r="M288" i="2"/>
  <c r="N288" i="2"/>
  <c r="O288" i="2"/>
  <c r="P288" i="2"/>
  <c r="K289" i="2"/>
  <c r="L289" i="2"/>
  <c r="M289" i="2"/>
  <c r="N289" i="2"/>
  <c r="O289" i="2"/>
  <c r="P289" i="2"/>
  <c r="K290" i="2"/>
  <c r="L290" i="2"/>
  <c r="M290" i="2"/>
  <c r="N290" i="2"/>
  <c r="O290" i="2"/>
  <c r="P290" i="2"/>
  <c r="K291" i="2"/>
  <c r="L291" i="2"/>
  <c r="M291" i="2"/>
  <c r="N291" i="2"/>
  <c r="O291" i="2"/>
  <c r="P291" i="2"/>
  <c r="K292" i="2"/>
  <c r="L292" i="2"/>
  <c r="M292" i="2"/>
  <c r="N292" i="2"/>
  <c r="O292" i="2"/>
  <c r="P292" i="2"/>
  <c r="K293" i="2"/>
  <c r="L293" i="2"/>
  <c r="M293" i="2"/>
  <c r="N293" i="2"/>
  <c r="O293" i="2"/>
  <c r="P293" i="2"/>
  <c r="K294" i="2"/>
  <c r="L294" i="2"/>
  <c r="M294" i="2"/>
  <c r="N294" i="2"/>
  <c r="O294" i="2"/>
  <c r="P294" i="2"/>
  <c r="K295" i="2"/>
  <c r="L295" i="2"/>
  <c r="M295" i="2"/>
  <c r="N295" i="2"/>
  <c r="O295" i="2"/>
  <c r="P295" i="2"/>
  <c r="K296" i="2"/>
  <c r="L296" i="2"/>
  <c r="M296" i="2"/>
  <c r="N296" i="2"/>
  <c r="O296" i="2"/>
  <c r="P296" i="2"/>
  <c r="K297" i="2"/>
  <c r="L297" i="2"/>
  <c r="M297" i="2"/>
  <c r="N297" i="2"/>
  <c r="O297" i="2"/>
  <c r="P297" i="2"/>
  <c r="K298" i="2"/>
  <c r="L298" i="2"/>
  <c r="M298" i="2"/>
  <c r="N298" i="2"/>
  <c r="O298" i="2"/>
  <c r="P298" i="2"/>
  <c r="K299" i="2"/>
  <c r="L299" i="2"/>
  <c r="M299" i="2"/>
  <c r="N299" i="2"/>
  <c r="O299" i="2"/>
  <c r="P299" i="2"/>
  <c r="K300" i="2"/>
  <c r="L300" i="2"/>
  <c r="M300" i="2"/>
  <c r="N300" i="2"/>
  <c r="O300" i="2"/>
  <c r="P300" i="2"/>
  <c r="K301" i="2"/>
  <c r="L301" i="2"/>
  <c r="M301" i="2"/>
  <c r="N301" i="2"/>
  <c r="O301" i="2"/>
  <c r="P301" i="2"/>
  <c r="K302" i="2"/>
  <c r="L302" i="2"/>
  <c r="M302" i="2"/>
  <c r="N302" i="2"/>
  <c r="O302" i="2"/>
  <c r="P302" i="2"/>
  <c r="K303" i="2"/>
  <c r="L303" i="2"/>
  <c r="M303" i="2"/>
  <c r="N303" i="2"/>
  <c r="O303" i="2"/>
  <c r="P303" i="2"/>
  <c r="K304" i="2"/>
  <c r="L304" i="2"/>
  <c r="M304" i="2"/>
  <c r="N304" i="2"/>
  <c r="O304" i="2"/>
  <c r="P304" i="2"/>
  <c r="K305" i="2"/>
  <c r="L305" i="2"/>
  <c r="M305" i="2"/>
  <c r="N305" i="2"/>
  <c r="O305" i="2"/>
  <c r="P305" i="2"/>
  <c r="K306" i="2"/>
  <c r="L306" i="2"/>
  <c r="M306" i="2"/>
  <c r="N306" i="2"/>
  <c r="O306" i="2"/>
  <c r="P306" i="2"/>
  <c r="K307" i="2"/>
  <c r="L307" i="2"/>
  <c r="M307" i="2"/>
  <c r="N307" i="2"/>
  <c r="O307" i="2"/>
  <c r="P307" i="2"/>
  <c r="K308" i="2"/>
  <c r="L308" i="2"/>
  <c r="M308" i="2"/>
  <c r="N308" i="2"/>
  <c r="O308" i="2"/>
  <c r="P308" i="2"/>
  <c r="K309" i="2"/>
  <c r="L309" i="2"/>
  <c r="M309" i="2"/>
  <c r="N309" i="2"/>
  <c r="O309" i="2"/>
  <c r="P309" i="2"/>
  <c r="K310" i="2"/>
  <c r="L310" i="2"/>
  <c r="M310" i="2"/>
  <c r="N310" i="2"/>
  <c r="O310" i="2"/>
  <c r="P310" i="2"/>
  <c r="K311" i="2"/>
  <c r="L311" i="2"/>
  <c r="M311" i="2"/>
  <c r="N311" i="2"/>
  <c r="O311" i="2"/>
  <c r="P311" i="2"/>
  <c r="K312" i="2"/>
  <c r="L312" i="2"/>
  <c r="M312" i="2"/>
  <c r="N312" i="2"/>
  <c r="O312" i="2"/>
  <c r="P312" i="2"/>
  <c r="K313" i="2"/>
  <c r="L313" i="2"/>
  <c r="M313" i="2"/>
  <c r="N313" i="2"/>
  <c r="O313" i="2"/>
  <c r="P313" i="2"/>
  <c r="K314" i="2"/>
  <c r="L314" i="2"/>
  <c r="M314" i="2"/>
  <c r="N314" i="2"/>
  <c r="O314" i="2"/>
  <c r="P314" i="2"/>
  <c r="K315" i="2"/>
  <c r="L315" i="2"/>
  <c r="M315" i="2"/>
  <c r="N315" i="2"/>
  <c r="O315" i="2"/>
  <c r="P315" i="2"/>
  <c r="K316" i="2"/>
  <c r="L316" i="2"/>
  <c r="M316" i="2"/>
  <c r="N316" i="2"/>
  <c r="O316" i="2"/>
  <c r="P316" i="2"/>
  <c r="K317" i="2"/>
  <c r="L317" i="2"/>
  <c r="M317" i="2"/>
  <c r="N317" i="2"/>
  <c r="O317" i="2"/>
  <c r="P317" i="2"/>
  <c r="K318" i="2"/>
  <c r="L318" i="2"/>
  <c r="M318" i="2"/>
  <c r="N318" i="2"/>
  <c r="O318" i="2"/>
  <c r="P318" i="2"/>
  <c r="K319" i="2"/>
  <c r="L319" i="2"/>
  <c r="M319" i="2"/>
  <c r="N319" i="2"/>
  <c r="O319" i="2"/>
  <c r="P319" i="2"/>
  <c r="K320" i="2"/>
  <c r="L320" i="2"/>
  <c r="M320" i="2"/>
  <c r="N320" i="2"/>
  <c r="O320" i="2"/>
  <c r="P320" i="2"/>
  <c r="K321" i="2"/>
  <c r="L321" i="2"/>
  <c r="M321" i="2"/>
  <c r="N321" i="2"/>
  <c r="O321" i="2"/>
  <c r="P321" i="2"/>
  <c r="K322" i="2"/>
  <c r="L322" i="2"/>
  <c r="M322" i="2"/>
  <c r="N322" i="2"/>
  <c r="O322" i="2"/>
  <c r="P322" i="2"/>
  <c r="K323" i="2"/>
  <c r="L323" i="2"/>
  <c r="M323" i="2"/>
  <c r="N323" i="2"/>
  <c r="O323" i="2"/>
  <c r="P323" i="2"/>
  <c r="K324" i="2"/>
  <c r="L324" i="2"/>
  <c r="M324" i="2"/>
  <c r="N324" i="2"/>
  <c r="O324" i="2"/>
  <c r="P324" i="2"/>
  <c r="K325" i="2"/>
  <c r="L325" i="2"/>
  <c r="M325" i="2"/>
  <c r="N325" i="2"/>
  <c r="O325" i="2"/>
  <c r="P325" i="2"/>
  <c r="K326" i="2"/>
  <c r="L326" i="2"/>
  <c r="M326" i="2"/>
  <c r="N326" i="2"/>
  <c r="O326" i="2"/>
  <c r="P326" i="2"/>
  <c r="K327" i="2"/>
  <c r="L327" i="2"/>
  <c r="M327" i="2"/>
  <c r="N327" i="2"/>
  <c r="O327" i="2"/>
  <c r="P327" i="2"/>
  <c r="K328" i="2"/>
  <c r="L328" i="2"/>
  <c r="M328" i="2"/>
  <c r="N328" i="2"/>
  <c r="O328" i="2"/>
  <c r="P328" i="2"/>
  <c r="K329" i="2"/>
  <c r="L329" i="2"/>
  <c r="M329" i="2"/>
  <c r="N329" i="2"/>
  <c r="O329" i="2"/>
  <c r="P329" i="2"/>
  <c r="K330" i="2"/>
  <c r="L330" i="2"/>
  <c r="M330" i="2"/>
  <c r="N330" i="2"/>
  <c r="O330" i="2"/>
  <c r="P330" i="2"/>
  <c r="K331" i="2"/>
  <c r="L331" i="2"/>
  <c r="M331" i="2"/>
  <c r="N331" i="2"/>
  <c r="O331" i="2"/>
  <c r="P331" i="2"/>
  <c r="K332" i="2"/>
  <c r="L332" i="2"/>
  <c r="M332" i="2"/>
  <c r="N332" i="2"/>
  <c r="O332" i="2"/>
  <c r="P332" i="2"/>
  <c r="K333" i="2"/>
  <c r="L333" i="2"/>
  <c r="M333" i="2"/>
  <c r="N333" i="2"/>
  <c r="O333" i="2"/>
  <c r="P333" i="2"/>
  <c r="K334" i="2"/>
  <c r="L334" i="2"/>
  <c r="M334" i="2"/>
  <c r="N334" i="2"/>
  <c r="O334" i="2"/>
  <c r="P334" i="2"/>
  <c r="K335" i="2"/>
  <c r="L335" i="2"/>
  <c r="M335" i="2"/>
  <c r="N335" i="2"/>
  <c r="O335" i="2"/>
  <c r="P335" i="2"/>
  <c r="K336" i="2"/>
  <c r="L336" i="2"/>
  <c r="M336" i="2"/>
  <c r="N336" i="2"/>
  <c r="O336" i="2"/>
  <c r="P336" i="2"/>
  <c r="K337" i="2"/>
  <c r="L337" i="2"/>
  <c r="M337" i="2"/>
  <c r="N337" i="2"/>
  <c r="O337" i="2"/>
  <c r="P337" i="2"/>
  <c r="K338" i="2"/>
  <c r="L338" i="2"/>
  <c r="M338" i="2"/>
  <c r="N338" i="2"/>
  <c r="O338" i="2"/>
  <c r="P338" i="2"/>
  <c r="K339" i="2"/>
  <c r="L339" i="2"/>
  <c r="M339" i="2"/>
  <c r="N339" i="2"/>
  <c r="O339" i="2"/>
  <c r="P339" i="2"/>
  <c r="K340" i="2"/>
  <c r="L340" i="2"/>
  <c r="M340" i="2"/>
  <c r="N340" i="2"/>
  <c r="O340" i="2"/>
  <c r="P340" i="2"/>
  <c r="K341" i="2"/>
  <c r="L341" i="2"/>
  <c r="M341" i="2"/>
  <c r="N341" i="2"/>
  <c r="O341" i="2"/>
  <c r="P341" i="2"/>
  <c r="K342" i="2"/>
  <c r="L342" i="2"/>
  <c r="M342" i="2"/>
  <c r="N342" i="2"/>
  <c r="O342" i="2"/>
  <c r="P342" i="2"/>
  <c r="K343" i="2"/>
  <c r="L343" i="2"/>
  <c r="M343" i="2"/>
  <c r="N343" i="2"/>
  <c r="O343" i="2"/>
  <c r="P343" i="2"/>
  <c r="K344" i="2"/>
  <c r="L344" i="2"/>
  <c r="M344" i="2"/>
  <c r="N344" i="2"/>
  <c r="O344" i="2"/>
  <c r="P344" i="2"/>
  <c r="K345" i="2"/>
  <c r="L345" i="2"/>
  <c r="M345" i="2"/>
  <c r="N345" i="2"/>
  <c r="O345" i="2"/>
  <c r="P345" i="2"/>
  <c r="K346" i="2"/>
  <c r="L346" i="2"/>
  <c r="M346" i="2"/>
  <c r="N346" i="2"/>
  <c r="O346" i="2"/>
  <c r="P346" i="2"/>
  <c r="K347" i="2"/>
  <c r="L347" i="2"/>
  <c r="M347" i="2"/>
  <c r="N347" i="2"/>
  <c r="O347" i="2"/>
  <c r="P347" i="2"/>
  <c r="K348" i="2"/>
  <c r="L348" i="2"/>
  <c r="M348" i="2"/>
  <c r="N348" i="2"/>
  <c r="O348" i="2"/>
  <c r="P348" i="2"/>
  <c r="K349" i="2"/>
  <c r="L349" i="2"/>
  <c r="M349" i="2"/>
  <c r="N349" i="2"/>
  <c r="O349" i="2"/>
  <c r="P349" i="2"/>
  <c r="K350" i="2"/>
  <c r="L350" i="2"/>
  <c r="M350" i="2"/>
  <c r="N350" i="2"/>
  <c r="O350" i="2"/>
  <c r="P350" i="2"/>
  <c r="K351" i="2"/>
  <c r="L351" i="2"/>
  <c r="M351" i="2"/>
  <c r="N351" i="2"/>
  <c r="O351" i="2"/>
  <c r="P351" i="2"/>
  <c r="K352" i="2"/>
  <c r="L352" i="2"/>
  <c r="M352" i="2"/>
  <c r="N352" i="2"/>
  <c r="O352" i="2"/>
  <c r="P352" i="2"/>
  <c r="K353" i="2"/>
  <c r="L353" i="2"/>
  <c r="M353" i="2"/>
  <c r="N353" i="2"/>
  <c r="O353" i="2"/>
  <c r="P353" i="2"/>
  <c r="K354" i="2"/>
  <c r="L354" i="2"/>
  <c r="M354" i="2"/>
  <c r="N354" i="2"/>
  <c r="O354" i="2"/>
  <c r="P354" i="2"/>
  <c r="K355" i="2"/>
  <c r="L355" i="2"/>
  <c r="M355" i="2"/>
  <c r="N355" i="2"/>
  <c r="O355" i="2"/>
  <c r="P355" i="2"/>
  <c r="K356" i="2"/>
  <c r="L356" i="2"/>
  <c r="M356" i="2"/>
  <c r="N356" i="2"/>
  <c r="O356" i="2"/>
  <c r="P356" i="2"/>
  <c r="K357" i="2"/>
  <c r="L357" i="2"/>
  <c r="M357" i="2"/>
  <c r="N357" i="2"/>
  <c r="O357" i="2"/>
  <c r="P357" i="2"/>
  <c r="K358" i="2"/>
  <c r="L358" i="2"/>
  <c r="M358" i="2"/>
  <c r="N358" i="2"/>
  <c r="O358" i="2"/>
  <c r="P358" i="2"/>
  <c r="K359" i="2"/>
  <c r="L359" i="2"/>
  <c r="M359" i="2"/>
  <c r="N359" i="2"/>
  <c r="O359" i="2"/>
  <c r="P359" i="2"/>
  <c r="K360" i="2"/>
  <c r="L360" i="2"/>
  <c r="M360" i="2"/>
  <c r="N360" i="2"/>
  <c r="O360" i="2"/>
  <c r="P360" i="2"/>
  <c r="K361" i="2"/>
  <c r="L361" i="2"/>
  <c r="M361" i="2"/>
  <c r="N361" i="2"/>
  <c r="O361" i="2"/>
  <c r="P361" i="2"/>
  <c r="K362" i="2"/>
  <c r="L362" i="2"/>
  <c r="M362" i="2"/>
  <c r="N362" i="2"/>
  <c r="O362" i="2"/>
  <c r="P362" i="2"/>
  <c r="K363" i="2"/>
  <c r="L363" i="2"/>
  <c r="M363" i="2"/>
  <c r="N363" i="2"/>
  <c r="O363" i="2"/>
  <c r="P363" i="2"/>
  <c r="K364" i="2"/>
  <c r="L364" i="2"/>
  <c r="M364" i="2"/>
  <c r="N364" i="2"/>
  <c r="O364" i="2"/>
  <c r="P364" i="2"/>
  <c r="K365" i="2"/>
  <c r="L365" i="2"/>
  <c r="M365" i="2"/>
  <c r="N365" i="2"/>
  <c r="O365" i="2"/>
  <c r="P365" i="2"/>
  <c r="K366" i="2"/>
  <c r="L366" i="2"/>
  <c r="M366" i="2"/>
  <c r="N366" i="2"/>
  <c r="O366" i="2"/>
  <c r="P366" i="2"/>
  <c r="K367" i="2"/>
  <c r="L367" i="2"/>
  <c r="M367" i="2"/>
  <c r="N367" i="2"/>
  <c r="O367" i="2"/>
  <c r="P367" i="2"/>
  <c r="K368" i="2"/>
  <c r="L368" i="2"/>
  <c r="M368" i="2"/>
  <c r="N368" i="2"/>
  <c r="O368" i="2"/>
  <c r="P368" i="2"/>
  <c r="K369" i="2"/>
  <c r="L369" i="2"/>
  <c r="M369" i="2"/>
  <c r="N369" i="2"/>
  <c r="O369" i="2"/>
  <c r="P369" i="2"/>
  <c r="K370" i="2"/>
  <c r="L370" i="2"/>
  <c r="M370" i="2"/>
  <c r="N370" i="2"/>
  <c r="O370" i="2"/>
  <c r="P370" i="2"/>
  <c r="K371" i="2"/>
  <c r="L371" i="2"/>
  <c r="M371" i="2"/>
  <c r="N371" i="2"/>
  <c r="O371" i="2"/>
  <c r="P371" i="2"/>
  <c r="K372" i="2"/>
  <c r="L372" i="2"/>
  <c r="M372" i="2"/>
  <c r="N372" i="2"/>
  <c r="O372" i="2"/>
  <c r="P372" i="2"/>
  <c r="K373" i="2"/>
  <c r="L373" i="2"/>
  <c r="M373" i="2"/>
  <c r="N373" i="2"/>
  <c r="O373" i="2"/>
  <c r="P373" i="2"/>
  <c r="K374" i="2"/>
  <c r="L374" i="2"/>
  <c r="M374" i="2"/>
  <c r="N374" i="2"/>
  <c r="O374" i="2"/>
  <c r="P374" i="2"/>
  <c r="K375" i="2"/>
  <c r="L375" i="2"/>
  <c r="M375" i="2"/>
  <c r="N375" i="2"/>
  <c r="O375" i="2"/>
  <c r="P375" i="2"/>
  <c r="K376" i="2"/>
  <c r="L376" i="2"/>
  <c r="M376" i="2"/>
  <c r="N376" i="2"/>
  <c r="O376" i="2"/>
  <c r="P376" i="2"/>
  <c r="K377" i="2"/>
  <c r="L377" i="2"/>
  <c r="M377" i="2"/>
  <c r="N377" i="2"/>
  <c r="O377" i="2"/>
  <c r="P377" i="2"/>
  <c r="K378" i="2"/>
  <c r="L378" i="2"/>
  <c r="M378" i="2"/>
  <c r="N378" i="2"/>
  <c r="O378" i="2"/>
  <c r="P378" i="2"/>
  <c r="K379" i="2"/>
  <c r="L379" i="2"/>
  <c r="M379" i="2"/>
  <c r="N379" i="2"/>
  <c r="O379" i="2"/>
  <c r="P379" i="2"/>
  <c r="K380" i="2"/>
  <c r="L380" i="2"/>
  <c r="M380" i="2"/>
  <c r="N380" i="2"/>
  <c r="O380" i="2"/>
  <c r="P380" i="2"/>
  <c r="K381" i="2"/>
  <c r="L381" i="2"/>
  <c r="M381" i="2"/>
  <c r="N381" i="2"/>
  <c r="O381" i="2"/>
  <c r="P381" i="2"/>
  <c r="K382" i="2"/>
  <c r="L382" i="2"/>
  <c r="M382" i="2"/>
  <c r="N382" i="2"/>
  <c r="O382" i="2"/>
  <c r="P382" i="2"/>
  <c r="K383" i="2"/>
  <c r="L383" i="2"/>
  <c r="M383" i="2"/>
  <c r="N383" i="2"/>
  <c r="O383" i="2"/>
  <c r="P383" i="2"/>
  <c r="K384" i="2"/>
  <c r="L384" i="2"/>
  <c r="M384" i="2"/>
  <c r="N384" i="2"/>
  <c r="O384" i="2"/>
  <c r="P384" i="2"/>
  <c r="K385" i="2"/>
  <c r="L385" i="2"/>
  <c r="M385" i="2"/>
  <c r="N385" i="2"/>
  <c r="O385" i="2"/>
  <c r="P385" i="2"/>
  <c r="K386" i="2"/>
  <c r="L386" i="2"/>
  <c r="M386" i="2"/>
  <c r="N386" i="2"/>
  <c r="O386" i="2"/>
  <c r="P386" i="2"/>
  <c r="K387" i="2"/>
  <c r="L387" i="2"/>
  <c r="M387" i="2"/>
  <c r="N387" i="2"/>
  <c r="O387" i="2"/>
  <c r="P387" i="2"/>
  <c r="K388" i="2"/>
  <c r="L388" i="2"/>
  <c r="M388" i="2"/>
  <c r="N388" i="2"/>
  <c r="O388" i="2"/>
  <c r="P388" i="2"/>
  <c r="K389" i="2"/>
  <c r="L389" i="2"/>
  <c r="M389" i="2"/>
  <c r="N389" i="2"/>
  <c r="O389" i="2"/>
  <c r="P389" i="2"/>
  <c r="K390" i="2"/>
  <c r="L390" i="2"/>
  <c r="M390" i="2"/>
  <c r="N390" i="2"/>
  <c r="O390" i="2"/>
  <c r="P390" i="2"/>
  <c r="K391" i="2"/>
  <c r="L391" i="2"/>
  <c r="M391" i="2"/>
  <c r="N391" i="2"/>
  <c r="O391" i="2"/>
  <c r="P391" i="2"/>
  <c r="K392" i="2"/>
  <c r="L392" i="2"/>
  <c r="M392" i="2"/>
  <c r="N392" i="2"/>
  <c r="O392" i="2"/>
  <c r="P392" i="2"/>
  <c r="K393" i="2"/>
  <c r="L393" i="2"/>
  <c r="M393" i="2"/>
  <c r="N393" i="2"/>
  <c r="O393" i="2"/>
  <c r="P393" i="2"/>
  <c r="K394" i="2"/>
  <c r="L394" i="2"/>
  <c r="M394" i="2"/>
  <c r="N394" i="2"/>
  <c r="O394" i="2"/>
  <c r="P394" i="2"/>
  <c r="K395" i="2"/>
  <c r="L395" i="2"/>
  <c r="M395" i="2"/>
  <c r="N395" i="2"/>
  <c r="O395" i="2"/>
  <c r="P395" i="2"/>
  <c r="K396" i="2"/>
  <c r="L396" i="2"/>
  <c r="M396" i="2"/>
  <c r="N396" i="2"/>
  <c r="O396" i="2"/>
  <c r="P396" i="2"/>
  <c r="K397" i="2"/>
  <c r="L397" i="2"/>
  <c r="M397" i="2"/>
  <c r="N397" i="2"/>
  <c r="O397" i="2"/>
  <c r="P397" i="2"/>
  <c r="K398" i="2"/>
  <c r="L398" i="2"/>
  <c r="M398" i="2"/>
  <c r="N398" i="2"/>
  <c r="O398" i="2"/>
  <c r="P398" i="2"/>
  <c r="K399" i="2"/>
  <c r="L399" i="2"/>
  <c r="M399" i="2"/>
  <c r="N399" i="2"/>
  <c r="O399" i="2"/>
  <c r="P399" i="2"/>
  <c r="K400" i="2"/>
  <c r="L400" i="2"/>
  <c r="M400" i="2"/>
  <c r="N400" i="2"/>
  <c r="O400" i="2"/>
  <c r="P400" i="2"/>
  <c r="K401" i="2"/>
  <c r="L401" i="2"/>
  <c r="M401" i="2"/>
  <c r="N401" i="2"/>
  <c r="O401" i="2"/>
  <c r="P401" i="2"/>
  <c r="K402" i="2"/>
  <c r="L402" i="2"/>
  <c r="M402" i="2"/>
  <c r="N402" i="2"/>
  <c r="O402" i="2"/>
  <c r="P402" i="2"/>
  <c r="K403" i="2"/>
  <c r="L403" i="2"/>
  <c r="M403" i="2"/>
  <c r="N403" i="2"/>
  <c r="O403" i="2"/>
  <c r="P403" i="2"/>
  <c r="K404" i="2"/>
  <c r="L404" i="2"/>
  <c r="M404" i="2"/>
  <c r="N404" i="2"/>
  <c r="O404" i="2"/>
  <c r="P404" i="2"/>
  <c r="K405" i="2"/>
  <c r="L405" i="2"/>
  <c r="M405" i="2"/>
  <c r="N405" i="2"/>
  <c r="O405" i="2"/>
  <c r="P405" i="2"/>
  <c r="K406" i="2"/>
  <c r="L406" i="2"/>
  <c r="M406" i="2"/>
  <c r="N406" i="2"/>
  <c r="O406" i="2"/>
  <c r="P406" i="2"/>
  <c r="K407" i="2"/>
  <c r="L407" i="2"/>
  <c r="M407" i="2"/>
  <c r="N407" i="2"/>
  <c r="O407" i="2"/>
  <c r="P407" i="2"/>
  <c r="K408" i="2"/>
  <c r="L408" i="2"/>
  <c r="M408" i="2"/>
  <c r="N408" i="2"/>
  <c r="O408" i="2"/>
  <c r="P408" i="2"/>
  <c r="K409" i="2"/>
  <c r="L409" i="2"/>
  <c r="M409" i="2"/>
  <c r="N409" i="2"/>
  <c r="O409" i="2"/>
  <c r="P409" i="2"/>
  <c r="K410" i="2"/>
  <c r="L410" i="2"/>
  <c r="M410" i="2"/>
  <c r="N410" i="2"/>
  <c r="O410" i="2"/>
  <c r="P410" i="2"/>
  <c r="K411" i="2"/>
  <c r="L411" i="2"/>
  <c r="M411" i="2"/>
  <c r="N411" i="2"/>
  <c r="O411" i="2"/>
  <c r="P411" i="2"/>
  <c r="K412" i="2"/>
  <c r="L412" i="2"/>
  <c r="M412" i="2"/>
  <c r="N412" i="2"/>
  <c r="O412" i="2"/>
  <c r="P412" i="2"/>
  <c r="K413" i="2"/>
  <c r="L413" i="2"/>
  <c r="M413" i="2"/>
  <c r="N413" i="2"/>
  <c r="O413" i="2"/>
  <c r="P413" i="2"/>
  <c r="K414" i="2"/>
  <c r="L414" i="2"/>
  <c r="M414" i="2"/>
  <c r="N414" i="2"/>
  <c r="O414" i="2"/>
  <c r="P414" i="2"/>
  <c r="K415" i="2"/>
  <c r="L415" i="2"/>
  <c r="M415" i="2"/>
  <c r="N415" i="2"/>
  <c r="O415" i="2"/>
  <c r="P415" i="2"/>
  <c r="K416" i="2"/>
  <c r="L416" i="2"/>
  <c r="M416" i="2"/>
  <c r="N416" i="2"/>
  <c r="O416" i="2"/>
  <c r="P416" i="2"/>
  <c r="K417" i="2"/>
  <c r="L417" i="2"/>
  <c r="M417" i="2"/>
  <c r="N417" i="2"/>
  <c r="O417" i="2"/>
  <c r="P417" i="2"/>
  <c r="K418" i="2"/>
  <c r="L418" i="2"/>
  <c r="M418" i="2"/>
  <c r="N418" i="2"/>
  <c r="O418" i="2"/>
  <c r="P418" i="2"/>
  <c r="K419" i="2"/>
  <c r="L419" i="2"/>
  <c r="M419" i="2"/>
  <c r="N419" i="2"/>
  <c r="O419" i="2"/>
  <c r="P419" i="2"/>
  <c r="K420" i="2"/>
  <c r="L420" i="2"/>
  <c r="M420" i="2"/>
  <c r="N420" i="2"/>
  <c r="O420" i="2"/>
  <c r="P420" i="2"/>
  <c r="K421" i="2"/>
  <c r="L421" i="2"/>
  <c r="M421" i="2"/>
  <c r="N421" i="2"/>
  <c r="O421" i="2"/>
  <c r="P421" i="2"/>
  <c r="K422" i="2"/>
  <c r="L422" i="2"/>
  <c r="M422" i="2"/>
  <c r="N422" i="2"/>
  <c r="O422" i="2"/>
  <c r="P422" i="2"/>
  <c r="K423" i="2"/>
  <c r="L423" i="2"/>
  <c r="M423" i="2"/>
  <c r="N423" i="2"/>
  <c r="O423" i="2"/>
  <c r="P423" i="2"/>
  <c r="K424" i="2"/>
  <c r="L424" i="2"/>
  <c r="M424" i="2"/>
  <c r="N424" i="2"/>
  <c r="O424" i="2"/>
  <c r="P424" i="2"/>
  <c r="K425" i="2"/>
  <c r="L425" i="2"/>
  <c r="M425" i="2"/>
  <c r="N425" i="2"/>
  <c r="O425" i="2"/>
  <c r="P425" i="2"/>
  <c r="K426" i="2"/>
  <c r="L426" i="2"/>
  <c r="M426" i="2"/>
  <c r="N426" i="2"/>
  <c r="O426" i="2"/>
  <c r="P426" i="2"/>
  <c r="K427" i="2"/>
  <c r="L427" i="2"/>
  <c r="M427" i="2"/>
  <c r="N427" i="2"/>
  <c r="O427" i="2"/>
  <c r="P427" i="2"/>
  <c r="K428" i="2"/>
  <c r="L428" i="2"/>
  <c r="M428" i="2"/>
  <c r="N428" i="2"/>
  <c r="O428" i="2"/>
  <c r="P428" i="2"/>
  <c r="K429" i="2"/>
  <c r="L429" i="2"/>
  <c r="M429" i="2"/>
  <c r="N429" i="2"/>
  <c r="O429" i="2"/>
  <c r="P429" i="2"/>
  <c r="K430" i="2"/>
  <c r="L430" i="2"/>
  <c r="M430" i="2"/>
  <c r="N430" i="2"/>
  <c r="O430" i="2"/>
  <c r="P430" i="2"/>
  <c r="K431" i="2"/>
  <c r="L431" i="2"/>
  <c r="M431" i="2"/>
  <c r="N431" i="2"/>
  <c r="O431" i="2"/>
  <c r="P431" i="2"/>
  <c r="K432" i="2"/>
  <c r="L432" i="2"/>
  <c r="M432" i="2"/>
  <c r="N432" i="2"/>
  <c r="O432" i="2"/>
  <c r="P432" i="2"/>
  <c r="K433" i="2"/>
  <c r="L433" i="2"/>
  <c r="M433" i="2"/>
  <c r="N433" i="2"/>
  <c r="O433" i="2"/>
  <c r="P433" i="2"/>
  <c r="K434" i="2"/>
  <c r="L434" i="2"/>
  <c r="M434" i="2"/>
  <c r="N434" i="2"/>
  <c r="O434" i="2"/>
  <c r="P434" i="2"/>
  <c r="K435" i="2"/>
  <c r="L435" i="2"/>
  <c r="M435" i="2"/>
  <c r="N435" i="2"/>
  <c r="O435" i="2"/>
  <c r="P435" i="2"/>
  <c r="K436" i="2"/>
  <c r="L436" i="2"/>
  <c r="M436" i="2"/>
  <c r="N436" i="2"/>
  <c r="O436" i="2"/>
  <c r="P436" i="2"/>
  <c r="K437" i="2"/>
  <c r="L437" i="2"/>
  <c r="M437" i="2"/>
  <c r="N437" i="2"/>
  <c r="O437" i="2"/>
  <c r="P437" i="2"/>
  <c r="K438" i="2"/>
  <c r="L438" i="2"/>
  <c r="M438" i="2"/>
  <c r="N438" i="2"/>
  <c r="O438" i="2"/>
  <c r="P438" i="2"/>
  <c r="K439" i="2"/>
  <c r="L439" i="2"/>
  <c r="M439" i="2"/>
  <c r="N439" i="2"/>
  <c r="O439" i="2"/>
  <c r="P439" i="2"/>
  <c r="K440" i="2"/>
  <c r="L440" i="2"/>
  <c r="M440" i="2"/>
  <c r="N440" i="2"/>
  <c r="O440" i="2"/>
  <c r="P440" i="2"/>
  <c r="K441" i="2"/>
  <c r="L441" i="2"/>
  <c r="M441" i="2"/>
  <c r="N441" i="2"/>
  <c r="O441" i="2"/>
  <c r="P441" i="2"/>
  <c r="K442" i="2"/>
  <c r="L442" i="2"/>
  <c r="M442" i="2"/>
  <c r="N442" i="2"/>
  <c r="O442" i="2"/>
  <c r="P442" i="2"/>
  <c r="K443" i="2"/>
  <c r="L443" i="2"/>
  <c r="M443" i="2"/>
  <c r="N443" i="2"/>
  <c r="O443" i="2"/>
  <c r="P443" i="2"/>
  <c r="K444" i="2"/>
  <c r="L444" i="2"/>
  <c r="M444" i="2"/>
  <c r="N444" i="2"/>
  <c r="O444" i="2"/>
  <c r="P444" i="2"/>
  <c r="K445" i="2"/>
  <c r="L445" i="2"/>
  <c r="M445" i="2"/>
  <c r="N445" i="2"/>
  <c r="O445" i="2"/>
  <c r="P445" i="2"/>
  <c r="K446" i="2"/>
  <c r="L446" i="2"/>
  <c r="M446" i="2"/>
  <c r="N446" i="2"/>
  <c r="O446" i="2"/>
  <c r="P446" i="2"/>
  <c r="K447" i="2"/>
  <c r="L447" i="2"/>
  <c r="M447" i="2"/>
  <c r="N447" i="2"/>
  <c r="O447" i="2"/>
  <c r="P447" i="2"/>
  <c r="K448" i="2"/>
  <c r="L448" i="2"/>
  <c r="M448" i="2"/>
  <c r="N448" i="2"/>
  <c r="O448" i="2"/>
  <c r="P448" i="2"/>
  <c r="K449" i="2"/>
  <c r="L449" i="2"/>
  <c r="M449" i="2"/>
  <c r="N449" i="2"/>
  <c r="O449" i="2"/>
  <c r="P449" i="2"/>
  <c r="K450" i="2"/>
  <c r="L450" i="2"/>
  <c r="M450" i="2"/>
  <c r="N450" i="2"/>
  <c r="O450" i="2"/>
  <c r="P450" i="2"/>
  <c r="K451" i="2"/>
  <c r="L451" i="2"/>
  <c r="M451" i="2"/>
  <c r="N451" i="2"/>
  <c r="O451" i="2"/>
  <c r="P451" i="2"/>
  <c r="K452" i="2"/>
  <c r="L452" i="2"/>
  <c r="M452" i="2"/>
  <c r="N452" i="2"/>
  <c r="O452" i="2"/>
  <c r="P452" i="2"/>
  <c r="K453" i="2"/>
  <c r="L453" i="2"/>
  <c r="M453" i="2"/>
  <c r="N453" i="2"/>
  <c r="O453" i="2"/>
  <c r="P453" i="2"/>
  <c r="K454" i="2"/>
  <c r="L454" i="2"/>
  <c r="M454" i="2"/>
  <c r="N454" i="2"/>
  <c r="O454" i="2"/>
  <c r="P454" i="2"/>
  <c r="K455" i="2"/>
  <c r="L455" i="2"/>
  <c r="M455" i="2"/>
  <c r="N455" i="2"/>
  <c r="O455" i="2"/>
  <c r="P455" i="2"/>
  <c r="K456" i="2"/>
  <c r="L456" i="2"/>
  <c r="M456" i="2"/>
  <c r="N456" i="2"/>
  <c r="O456" i="2"/>
  <c r="P456" i="2"/>
  <c r="K457" i="2"/>
  <c r="L457" i="2"/>
  <c r="M457" i="2"/>
  <c r="N457" i="2"/>
  <c r="O457" i="2"/>
  <c r="P457" i="2"/>
  <c r="K458" i="2"/>
  <c r="L458" i="2"/>
  <c r="M458" i="2"/>
  <c r="N458" i="2"/>
  <c r="O458" i="2"/>
  <c r="P458" i="2"/>
  <c r="K459" i="2"/>
  <c r="L459" i="2"/>
  <c r="M459" i="2"/>
  <c r="N459" i="2"/>
  <c r="O459" i="2"/>
  <c r="P459" i="2"/>
  <c r="K460" i="2"/>
  <c r="L460" i="2"/>
  <c r="M460" i="2"/>
  <c r="N460" i="2"/>
  <c r="O460" i="2"/>
  <c r="P460" i="2"/>
  <c r="K461" i="2"/>
  <c r="L461" i="2"/>
  <c r="M461" i="2"/>
  <c r="N461" i="2"/>
  <c r="O461" i="2"/>
  <c r="P461" i="2"/>
  <c r="K462" i="2"/>
  <c r="L462" i="2"/>
  <c r="M462" i="2"/>
  <c r="N462" i="2"/>
  <c r="O462" i="2"/>
  <c r="P462" i="2"/>
  <c r="K463" i="2"/>
  <c r="L463" i="2"/>
  <c r="M463" i="2"/>
  <c r="N463" i="2"/>
  <c r="O463" i="2"/>
  <c r="P463" i="2"/>
  <c r="K464" i="2"/>
  <c r="L464" i="2"/>
  <c r="M464" i="2"/>
  <c r="N464" i="2"/>
  <c r="O464" i="2"/>
  <c r="P464" i="2"/>
  <c r="K465" i="2"/>
  <c r="L465" i="2"/>
  <c r="M465" i="2"/>
  <c r="N465" i="2"/>
  <c r="O465" i="2"/>
  <c r="P465" i="2"/>
  <c r="K466" i="2"/>
  <c r="L466" i="2"/>
  <c r="M466" i="2"/>
  <c r="N466" i="2"/>
  <c r="O466" i="2"/>
  <c r="P466" i="2"/>
  <c r="K467" i="2"/>
  <c r="L467" i="2"/>
  <c r="M467" i="2"/>
  <c r="N467" i="2"/>
  <c r="O467" i="2"/>
  <c r="P467" i="2"/>
  <c r="K468" i="2"/>
  <c r="L468" i="2"/>
  <c r="M468" i="2"/>
  <c r="N468" i="2"/>
  <c r="O468" i="2"/>
  <c r="P468" i="2"/>
  <c r="K469" i="2"/>
  <c r="L469" i="2"/>
  <c r="M469" i="2"/>
  <c r="N469" i="2"/>
  <c r="O469" i="2"/>
  <c r="P469" i="2"/>
  <c r="K470" i="2"/>
  <c r="L470" i="2"/>
  <c r="M470" i="2"/>
  <c r="N470" i="2"/>
  <c r="O470" i="2"/>
  <c r="P470" i="2"/>
  <c r="K471" i="2"/>
  <c r="L471" i="2"/>
  <c r="M471" i="2"/>
  <c r="N471" i="2"/>
  <c r="O471" i="2"/>
  <c r="P471" i="2"/>
  <c r="K472" i="2"/>
  <c r="L472" i="2"/>
  <c r="M472" i="2"/>
  <c r="N472" i="2"/>
  <c r="O472" i="2"/>
  <c r="P472" i="2"/>
  <c r="K473" i="2"/>
  <c r="L473" i="2"/>
  <c r="M473" i="2"/>
  <c r="N473" i="2"/>
  <c r="O473" i="2"/>
  <c r="P473" i="2"/>
  <c r="K474" i="2"/>
  <c r="L474" i="2"/>
  <c r="M474" i="2"/>
  <c r="N474" i="2"/>
  <c r="O474" i="2"/>
  <c r="P474" i="2"/>
  <c r="K475" i="2"/>
  <c r="L475" i="2"/>
  <c r="M475" i="2"/>
  <c r="N475" i="2"/>
  <c r="O475" i="2"/>
  <c r="P475" i="2"/>
  <c r="K476" i="2"/>
  <c r="L476" i="2"/>
  <c r="M476" i="2"/>
  <c r="N476" i="2"/>
  <c r="O476" i="2"/>
  <c r="P476" i="2"/>
  <c r="K477" i="2"/>
  <c r="L477" i="2"/>
  <c r="M477" i="2"/>
  <c r="N477" i="2"/>
  <c r="O477" i="2"/>
  <c r="P477" i="2"/>
  <c r="K478" i="2"/>
  <c r="L478" i="2"/>
  <c r="M478" i="2"/>
  <c r="N478" i="2"/>
  <c r="O478" i="2"/>
  <c r="P478" i="2"/>
  <c r="K479" i="2"/>
  <c r="L479" i="2"/>
  <c r="M479" i="2"/>
  <c r="N479" i="2"/>
  <c r="O479" i="2"/>
  <c r="P479" i="2"/>
  <c r="K480" i="2"/>
  <c r="L480" i="2"/>
  <c r="M480" i="2"/>
  <c r="N480" i="2"/>
  <c r="O480" i="2"/>
  <c r="P480" i="2"/>
  <c r="K481" i="2"/>
  <c r="L481" i="2"/>
  <c r="M481" i="2"/>
  <c r="N481" i="2"/>
  <c r="O481" i="2"/>
  <c r="P481" i="2"/>
  <c r="K482" i="2"/>
  <c r="L482" i="2"/>
  <c r="M482" i="2"/>
  <c r="N482" i="2"/>
  <c r="O482" i="2"/>
  <c r="P482" i="2"/>
  <c r="K483" i="2"/>
  <c r="L483" i="2"/>
  <c r="M483" i="2"/>
  <c r="N483" i="2"/>
  <c r="O483" i="2"/>
  <c r="P483" i="2"/>
  <c r="K484" i="2"/>
  <c r="L484" i="2"/>
  <c r="M484" i="2"/>
  <c r="N484" i="2"/>
  <c r="O484" i="2"/>
  <c r="P484" i="2"/>
  <c r="K485" i="2"/>
  <c r="L485" i="2"/>
  <c r="M485" i="2"/>
  <c r="N485" i="2"/>
  <c r="O485" i="2"/>
  <c r="P485" i="2"/>
  <c r="K486" i="2"/>
  <c r="L486" i="2"/>
  <c r="M486" i="2"/>
  <c r="N486" i="2"/>
  <c r="O486" i="2"/>
  <c r="P486" i="2"/>
  <c r="K487" i="2"/>
  <c r="L487" i="2"/>
  <c r="M487" i="2"/>
  <c r="N487" i="2"/>
  <c r="O487" i="2"/>
  <c r="P487" i="2"/>
  <c r="K488" i="2"/>
  <c r="L488" i="2"/>
  <c r="M488" i="2"/>
  <c r="N488" i="2"/>
  <c r="O488" i="2"/>
  <c r="P488" i="2"/>
  <c r="K489" i="2"/>
  <c r="L489" i="2"/>
  <c r="M489" i="2"/>
  <c r="N489" i="2"/>
  <c r="O489" i="2"/>
  <c r="P489" i="2"/>
  <c r="K490" i="2"/>
  <c r="L490" i="2"/>
  <c r="M490" i="2"/>
  <c r="N490" i="2"/>
  <c r="O490" i="2"/>
  <c r="P490" i="2"/>
  <c r="K491" i="2"/>
  <c r="L491" i="2"/>
  <c r="M491" i="2"/>
  <c r="N491" i="2"/>
  <c r="O491" i="2"/>
  <c r="P491" i="2"/>
  <c r="K492" i="2"/>
  <c r="L492" i="2"/>
  <c r="M492" i="2"/>
  <c r="N492" i="2"/>
  <c r="O492" i="2"/>
  <c r="P492" i="2"/>
  <c r="K493" i="2"/>
  <c r="L493" i="2"/>
  <c r="M493" i="2"/>
  <c r="N493" i="2"/>
  <c r="O493" i="2"/>
  <c r="P493" i="2"/>
  <c r="K494" i="2"/>
  <c r="L494" i="2"/>
  <c r="M494" i="2"/>
  <c r="N494" i="2"/>
  <c r="O494" i="2"/>
  <c r="P494" i="2"/>
  <c r="K495" i="2"/>
  <c r="L495" i="2"/>
  <c r="M495" i="2"/>
  <c r="N495" i="2"/>
  <c r="O495" i="2"/>
  <c r="P495" i="2"/>
  <c r="K496" i="2"/>
  <c r="L496" i="2"/>
  <c r="M496" i="2"/>
  <c r="N496" i="2"/>
  <c r="O496" i="2"/>
  <c r="P496" i="2"/>
  <c r="K497" i="2"/>
  <c r="L497" i="2"/>
  <c r="M497" i="2"/>
  <c r="N497" i="2"/>
  <c r="O497" i="2"/>
  <c r="P497" i="2"/>
  <c r="K498" i="2"/>
  <c r="L498" i="2"/>
  <c r="M498" i="2"/>
  <c r="N498" i="2"/>
  <c r="O498" i="2"/>
  <c r="P498" i="2"/>
  <c r="K499" i="2"/>
  <c r="L499" i="2"/>
  <c r="M499" i="2"/>
  <c r="N499" i="2"/>
  <c r="O499" i="2"/>
  <c r="P499" i="2"/>
  <c r="K500" i="2"/>
  <c r="L500" i="2"/>
  <c r="M500" i="2"/>
  <c r="N500" i="2"/>
  <c r="O500" i="2"/>
  <c r="P500" i="2"/>
  <c r="K501" i="2"/>
  <c r="L501" i="2"/>
  <c r="M501" i="2"/>
  <c r="N501" i="2"/>
  <c r="O501" i="2"/>
  <c r="P501" i="2"/>
  <c r="K502" i="2"/>
  <c r="L502" i="2"/>
  <c r="M502" i="2"/>
  <c r="N502" i="2"/>
  <c r="O502" i="2"/>
  <c r="P502" i="2"/>
  <c r="K503" i="2"/>
  <c r="L503" i="2"/>
  <c r="M503" i="2"/>
  <c r="N503" i="2"/>
  <c r="O503" i="2"/>
  <c r="P503" i="2"/>
  <c r="K504" i="2"/>
  <c r="L504" i="2"/>
  <c r="M504" i="2"/>
  <c r="N504" i="2"/>
  <c r="O504" i="2"/>
  <c r="P504" i="2"/>
  <c r="K505" i="2"/>
  <c r="L505" i="2"/>
  <c r="M505" i="2"/>
  <c r="N505" i="2"/>
  <c r="O505" i="2"/>
  <c r="P505" i="2"/>
  <c r="K506" i="2"/>
  <c r="L506" i="2"/>
  <c r="M506" i="2"/>
  <c r="N506" i="2"/>
  <c r="O506" i="2"/>
  <c r="P506" i="2"/>
  <c r="K507" i="2"/>
  <c r="L507" i="2"/>
  <c r="M507" i="2"/>
  <c r="N507" i="2"/>
  <c r="O507" i="2"/>
  <c r="P507" i="2"/>
  <c r="K508" i="2"/>
  <c r="L508" i="2"/>
  <c r="M508" i="2"/>
  <c r="N508" i="2"/>
  <c r="O508" i="2"/>
  <c r="P508" i="2"/>
  <c r="K509" i="2"/>
  <c r="L509" i="2"/>
  <c r="M509" i="2"/>
  <c r="N509" i="2"/>
  <c r="O509" i="2"/>
  <c r="P509" i="2"/>
  <c r="K510" i="2"/>
  <c r="L510" i="2"/>
  <c r="M510" i="2"/>
  <c r="N510" i="2"/>
  <c r="O510" i="2"/>
  <c r="P510" i="2"/>
  <c r="K511" i="2"/>
  <c r="L511" i="2"/>
  <c r="M511" i="2"/>
  <c r="N511" i="2"/>
  <c r="O511" i="2"/>
  <c r="P511" i="2"/>
  <c r="K512" i="2"/>
  <c r="L512" i="2"/>
  <c r="M512" i="2"/>
  <c r="N512" i="2"/>
  <c r="O512" i="2"/>
  <c r="P512" i="2"/>
  <c r="K513" i="2"/>
  <c r="L513" i="2"/>
  <c r="M513" i="2"/>
  <c r="N513" i="2"/>
  <c r="O513" i="2"/>
  <c r="P513" i="2"/>
  <c r="K514" i="2"/>
  <c r="L514" i="2"/>
  <c r="M514" i="2"/>
  <c r="N514" i="2"/>
  <c r="O514" i="2"/>
  <c r="P514" i="2"/>
  <c r="K515" i="2"/>
  <c r="L515" i="2"/>
  <c r="M515" i="2"/>
  <c r="N515" i="2"/>
  <c r="O515" i="2"/>
  <c r="P515" i="2"/>
  <c r="K516" i="2"/>
  <c r="L516" i="2"/>
  <c r="M516" i="2"/>
  <c r="N516" i="2"/>
  <c r="O516" i="2"/>
  <c r="P516" i="2"/>
  <c r="K517" i="2"/>
  <c r="L517" i="2"/>
  <c r="M517" i="2"/>
  <c r="N517" i="2"/>
  <c r="O517" i="2"/>
  <c r="P517" i="2"/>
  <c r="K518" i="2"/>
  <c r="L518" i="2"/>
  <c r="M518" i="2"/>
  <c r="N518" i="2"/>
  <c r="O518" i="2"/>
  <c r="P518" i="2"/>
  <c r="K519" i="2"/>
  <c r="L519" i="2"/>
  <c r="M519" i="2"/>
  <c r="N519" i="2"/>
  <c r="O519" i="2"/>
  <c r="P519" i="2"/>
  <c r="K520" i="2"/>
  <c r="L520" i="2"/>
  <c r="M520" i="2"/>
  <c r="N520" i="2"/>
  <c r="O520" i="2"/>
  <c r="P520" i="2"/>
  <c r="K521" i="2"/>
  <c r="L521" i="2"/>
  <c r="M521" i="2"/>
  <c r="N521" i="2"/>
  <c r="O521" i="2"/>
  <c r="P521" i="2"/>
  <c r="K522" i="2"/>
  <c r="L522" i="2"/>
  <c r="M522" i="2"/>
  <c r="N522" i="2"/>
  <c r="O522" i="2"/>
  <c r="P522" i="2"/>
  <c r="K523" i="2"/>
  <c r="L523" i="2"/>
  <c r="M523" i="2"/>
  <c r="N523" i="2"/>
  <c r="O523" i="2"/>
  <c r="P523" i="2"/>
  <c r="K524" i="2"/>
  <c r="L524" i="2"/>
  <c r="M524" i="2"/>
  <c r="N524" i="2"/>
  <c r="O524" i="2"/>
  <c r="P524" i="2"/>
  <c r="K525" i="2"/>
  <c r="L525" i="2"/>
  <c r="M525" i="2"/>
  <c r="N525" i="2"/>
  <c r="O525" i="2"/>
  <c r="P525" i="2"/>
  <c r="K526" i="2"/>
  <c r="L526" i="2"/>
  <c r="M526" i="2"/>
  <c r="N526" i="2"/>
  <c r="O526" i="2"/>
  <c r="P526" i="2"/>
  <c r="K527" i="2"/>
  <c r="L527" i="2"/>
  <c r="M527" i="2"/>
  <c r="N527" i="2"/>
  <c r="O527" i="2"/>
  <c r="P527" i="2"/>
  <c r="K528" i="2"/>
  <c r="L528" i="2"/>
  <c r="M528" i="2"/>
  <c r="N528" i="2"/>
  <c r="O528" i="2"/>
  <c r="P528" i="2"/>
  <c r="K529" i="2"/>
  <c r="L529" i="2"/>
  <c r="M529" i="2"/>
  <c r="N529" i="2"/>
  <c r="O529" i="2"/>
  <c r="P529" i="2"/>
  <c r="K530" i="2"/>
  <c r="L530" i="2"/>
  <c r="M530" i="2"/>
  <c r="N530" i="2"/>
  <c r="O530" i="2"/>
  <c r="P530" i="2"/>
  <c r="K531" i="2"/>
  <c r="L531" i="2"/>
  <c r="M531" i="2"/>
  <c r="N531" i="2"/>
  <c r="O531" i="2"/>
  <c r="P531" i="2"/>
  <c r="K532" i="2"/>
  <c r="L532" i="2"/>
  <c r="M532" i="2"/>
  <c r="N532" i="2"/>
  <c r="O532" i="2"/>
  <c r="P532" i="2"/>
  <c r="K533" i="2"/>
  <c r="L533" i="2"/>
  <c r="M533" i="2"/>
  <c r="N533" i="2"/>
  <c r="O533" i="2"/>
  <c r="P533" i="2"/>
  <c r="K534" i="2"/>
  <c r="L534" i="2"/>
  <c r="M534" i="2"/>
  <c r="N534" i="2"/>
  <c r="O534" i="2"/>
  <c r="P534" i="2"/>
  <c r="K535" i="2"/>
  <c r="L535" i="2"/>
  <c r="M535" i="2"/>
  <c r="N535" i="2"/>
  <c r="O535" i="2"/>
  <c r="P535" i="2"/>
  <c r="K536" i="2"/>
  <c r="L536" i="2"/>
  <c r="M536" i="2"/>
  <c r="N536" i="2"/>
  <c r="O536" i="2"/>
  <c r="P536" i="2"/>
  <c r="K537" i="2"/>
  <c r="L537" i="2"/>
  <c r="M537" i="2"/>
  <c r="N537" i="2"/>
  <c r="O537" i="2"/>
  <c r="P537" i="2"/>
  <c r="K538" i="2"/>
  <c r="L538" i="2"/>
  <c r="M538" i="2"/>
  <c r="N538" i="2"/>
  <c r="O538" i="2"/>
  <c r="P538" i="2"/>
  <c r="K539" i="2"/>
  <c r="L539" i="2"/>
  <c r="M539" i="2"/>
  <c r="N539" i="2"/>
  <c r="O539" i="2"/>
  <c r="P539" i="2"/>
  <c r="K540" i="2"/>
  <c r="L540" i="2"/>
  <c r="M540" i="2"/>
  <c r="N540" i="2"/>
  <c r="O540" i="2"/>
  <c r="P540" i="2"/>
  <c r="K541" i="2"/>
  <c r="L541" i="2"/>
  <c r="M541" i="2"/>
  <c r="N541" i="2"/>
  <c r="O541" i="2"/>
  <c r="P541" i="2"/>
  <c r="K542" i="2"/>
  <c r="L542" i="2"/>
  <c r="M542" i="2"/>
  <c r="N542" i="2"/>
  <c r="O542" i="2"/>
  <c r="P542" i="2"/>
  <c r="K543" i="2"/>
  <c r="L543" i="2"/>
  <c r="M543" i="2"/>
  <c r="N543" i="2"/>
  <c r="O543" i="2"/>
  <c r="P543" i="2"/>
  <c r="K544" i="2"/>
  <c r="L544" i="2"/>
  <c r="M544" i="2"/>
  <c r="N544" i="2"/>
  <c r="O544" i="2"/>
  <c r="P544" i="2"/>
  <c r="K545" i="2"/>
  <c r="L545" i="2"/>
  <c r="M545" i="2"/>
  <c r="N545" i="2"/>
  <c r="O545" i="2"/>
  <c r="P545" i="2"/>
  <c r="K546" i="2"/>
  <c r="L546" i="2"/>
  <c r="M546" i="2"/>
  <c r="N546" i="2"/>
  <c r="O546" i="2"/>
  <c r="P546" i="2"/>
  <c r="K547" i="2"/>
  <c r="L547" i="2"/>
  <c r="M547" i="2"/>
  <c r="N547" i="2"/>
  <c r="O547" i="2"/>
  <c r="P547" i="2"/>
  <c r="K548" i="2"/>
  <c r="L548" i="2"/>
  <c r="M548" i="2"/>
  <c r="N548" i="2"/>
  <c r="O548" i="2"/>
  <c r="P548" i="2"/>
  <c r="K549" i="2"/>
  <c r="L549" i="2"/>
  <c r="M549" i="2"/>
  <c r="N549" i="2"/>
  <c r="O549" i="2"/>
  <c r="P549" i="2"/>
  <c r="K550" i="2"/>
  <c r="L550" i="2"/>
  <c r="M550" i="2"/>
  <c r="N550" i="2"/>
  <c r="O550" i="2"/>
  <c r="P550" i="2"/>
  <c r="K551" i="2"/>
  <c r="L551" i="2"/>
  <c r="M551" i="2"/>
  <c r="N551" i="2"/>
  <c r="O551" i="2"/>
  <c r="P551" i="2"/>
  <c r="K552" i="2"/>
  <c r="L552" i="2"/>
  <c r="M552" i="2"/>
  <c r="N552" i="2"/>
  <c r="O552" i="2"/>
  <c r="P552" i="2"/>
  <c r="K553" i="2"/>
  <c r="L553" i="2"/>
  <c r="M553" i="2"/>
  <c r="N553" i="2"/>
  <c r="O553" i="2"/>
  <c r="P553" i="2"/>
  <c r="K554" i="2"/>
  <c r="L554" i="2"/>
  <c r="M554" i="2"/>
  <c r="N554" i="2"/>
  <c r="O554" i="2"/>
  <c r="P554" i="2"/>
  <c r="K555" i="2"/>
  <c r="L555" i="2"/>
  <c r="M555" i="2"/>
  <c r="N555" i="2"/>
  <c r="O555" i="2"/>
  <c r="P555" i="2"/>
  <c r="K556" i="2"/>
  <c r="L556" i="2"/>
  <c r="M556" i="2"/>
  <c r="N556" i="2"/>
  <c r="O556" i="2"/>
  <c r="P556" i="2"/>
  <c r="K557" i="2"/>
  <c r="L557" i="2"/>
  <c r="M557" i="2"/>
  <c r="N557" i="2"/>
  <c r="O557" i="2"/>
  <c r="P557" i="2"/>
  <c r="K558" i="2"/>
  <c r="L558" i="2"/>
  <c r="M558" i="2"/>
  <c r="N558" i="2"/>
  <c r="O558" i="2"/>
  <c r="P558" i="2"/>
  <c r="K559" i="2"/>
  <c r="L559" i="2"/>
  <c r="M559" i="2"/>
  <c r="N559" i="2"/>
  <c r="O559" i="2"/>
  <c r="P559" i="2"/>
  <c r="K560" i="2"/>
  <c r="L560" i="2"/>
  <c r="M560" i="2"/>
  <c r="N560" i="2"/>
  <c r="O560" i="2"/>
  <c r="P560" i="2"/>
  <c r="K561" i="2"/>
  <c r="L561" i="2"/>
  <c r="M561" i="2"/>
  <c r="N561" i="2"/>
  <c r="O561" i="2"/>
  <c r="P561" i="2"/>
  <c r="K562" i="2"/>
  <c r="L562" i="2"/>
  <c r="M562" i="2"/>
  <c r="N562" i="2"/>
  <c r="O562" i="2"/>
  <c r="P562" i="2"/>
  <c r="K563" i="2"/>
  <c r="L563" i="2"/>
  <c r="M563" i="2"/>
  <c r="N563" i="2"/>
  <c r="O563" i="2"/>
  <c r="P563" i="2"/>
  <c r="K564" i="2"/>
  <c r="L564" i="2"/>
  <c r="M564" i="2"/>
  <c r="N564" i="2"/>
  <c r="O564" i="2"/>
  <c r="P564" i="2"/>
  <c r="K565" i="2"/>
  <c r="L565" i="2"/>
  <c r="M565" i="2"/>
  <c r="N565" i="2"/>
  <c r="O565" i="2"/>
  <c r="P565" i="2"/>
  <c r="K566" i="2"/>
  <c r="L566" i="2"/>
  <c r="M566" i="2"/>
  <c r="N566" i="2"/>
  <c r="O566" i="2"/>
  <c r="P566" i="2"/>
  <c r="K567" i="2"/>
  <c r="L567" i="2"/>
  <c r="M567" i="2"/>
  <c r="N567" i="2"/>
  <c r="O567" i="2"/>
  <c r="P567" i="2"/>
  <c r="K568" i="2"/>
  <c r="L568" i="2"/>
  <c r="M568" i="2"/>
  <c r="N568" i="2"/>
  <c r="O568" i="2"/>
  <c r="P568" i="2"/>
  <c r="K569" i="2"/>
  <c r="L569" i="2"/>
  <c r="M569" i="2"/>
  <c r="N569" i="2"/>
  <c r="O569" i="2"/>
  <c r="P569" i="2"/>
  <c r="K570" i="2"/>
  <c r="L570" i="2"/>
  <c r="M570" i="2"/>
  <c r="N570" i="2"/>
  <c r="O570" i="2"/>
  <c r="P570" i="2"/>
  <c r="K571" i="2"/>
  <c r="L571" i="2"/>
  <c r="M571" i="2"/>
  <c r="N571" i="2"/>
  <c r="O571" i="2"/>
  <c r="P571" i="2"/>
  <c r="K572" i="2"/>
  <c r="L572" i="2"/>
  <c r="M572" i="2"/>
  <c r="N572" i="2"/>
  <c r="O572" i="2"/>
  <c r="P572" i="2"/>
  <c r="K573" i="2"/>
  <c r="L573" i="2"/>
  <c r="M573" i="2"/>
  <c r="N573" i="2"/>
  <c r="O573" i="2"/>
  <c r="P573" i="2"/>
  <c r="K574" i="2"/>
  <c r="L574" i="2"/>
  <c r="M574" i="2"/>
  <c r="N574" i="2"/>
  <c r="O574" i="2"/>
  <c r="P574" i="2"/>
  <c r="K575" i="2"/>
  <c r="L575" i="2"/>
  <c r="M575" i="2"/>
  <c r="N575" i="2"/>
  <c r="O575" i="2"/>
  <c r="P575" i="2"/>
  <c r="K576" i="2"/>
  <c r="L576" i="2"/>
  <c r="M576" i="2"/>
  <c r="N576" i="2"/>
  <c r="O576" i="2"/>
  <c r="P576" i="2"/>
  <c r="K577" i="2"/>
  <c r="L577" i="2"/>
  <c r="M577" i="2"/>
  <c r="N577" i="2"/>
  <c r="O577" i="2"/>
  <c r="P577" i="2"/>
  <c r="K578" i="2"/>
  <c r="L578" i="2"/>
  <c r="M578" i="2"/>
  <c r="N578" i="2"/>
  <c r="O578" i="2"/>
  <c r="P578" i="2"/>
  <c r="K579" i="2"/>
  <c r="L579" i="2"/>
  <c r="M579" i="2"/>
  <c r="N579" i="2"/>
  <c r="O579" i="2"/>
  <c r="P579" i="2"/>
  <c r="K580" i="2"/>
  <c r="L580" i="2"/>
  <c r="M580" i="2"/>
  <c r="N580" i="2"/>
  <c r="O580" i="2"/>
  <c r="P580" i="2"/>
  <c r="K581" i="2"/>
  <c r="L581" i="2"/>
  <c r="M581" i="2"/>
  <c r="N581" i="2"/>
  <c r="O581" i="2"/>
  <c r="P581" i="2"/>
  <c r="K582" i="2"/>
  <c r="L582" i="2"/>
  <c r="M582" i="2"/>
  <c r="N582" i="2"/>
  <c r="O582" i="2"/>
  <c r="P582" i="2"/>
  <c r="K583" i="2"/>
  <c r="L583" i="2"/>
  <c r="M583" i="2"/>
  <c r="N583" i="2"/>
  <c r="O583" i="2"/>
  <c r="P583" i="2"/>
  <c r="K584" i="2"/>
  <c r="L584" i="2"/>
  <c r="M584" i="2"/>
  <c r="N584" i="2"/>
  <c r="O584" i="2"/>
  <c r="P584" i="2"/>
  <c r="K585" i="2"/>
  <c r="L585" i="2"/>
  <c r="M585" i="2"/>
  <c r="N585" i="2"/>
  <c r="O585" i="2"/>
  <c r="P585" i="2"/>
  <c r="K586" i="2"/>
  <c r="L586" i="2"/>
  <c r="M586" i="2"/>
  <c r="N586" i="2"/>
  <c r="O586" i="2"/>
  <c r="P586" i="2"/>
  <c r="K587" i="2"/>
  <c r="L587" i="2"/>
  <c r="M587" i="2"/>
  <c r="N587" i="2"/>
  <c r="O587" i="2"/>
  <c r="P587" i="2"/>
  <c r="K588" i="2"/>
  <c r="L588" i="2"/>
  <c r="M588" i="2"/>
  <c r="N588" i="2"/>
  <c r="O588" i="2"/>
  <c r="P588" i="2"/>
  <c r="K589" i="2"/>
  <c r="L589" i="2"/>
  <c r="M589" i="2"/>
  <c r="N589" i="2"/>
  <c r="O589" i="2"/>
  <c r="P589" i="2"/>
  <c r="K590" i="2"/>
  <c r="L590" i="2"/>
  <c r="M590" i="2"/>
  <c r="N590" i="2"/>
  <c r="O590" i="2"/>
  <c r="P590" i="2"/>
  <c r="K591" i="2"/>
  <c r="L591" i="2"/>
  <c r="M591" i="2"/>
  <c r="N591" i="2"/>
  <c r="O591" i="2"/>
  <c r="P591" i="2"/>
  <c r="K592" i="2"/>
  <c r="L592" i="2"/>
  <c r="M592" i="2"/>
  <c r="N592" i="2"/>
  <c r="O592" i="2"/>
  <c r="P592" i="2"/>
  <c r="K593" i="2"/>
  <c r="L593" i="2"/>
  <c r="M593" i="2"/>
  <c r="N593" i="2"/>
  <c r="O593" i="2"/>
  <c r="P593" i="2"/>
  <c r="K594" i="2"/>
  <c r="L594" i="2"/>
  <c r="M594" i="2"/>
  <c r="N594" i="2"/>
  <c r="O594" i="2"/>
  <c r="P594" i="2"/>
  <c r="K595" i="2"/>
  <c r="L595" i="2"/>
  <c r="M595" i="2"/>
  <c r="N595" i="2"/>
  <c r="O595" i="2"/>
  <c r="P595" i="2"/>
  <c r="K596" i="2"/>
  <c r="L596" i="2"/>
  <c r="M596" i="2"/>
  <c r="N596" i="2"/>
  <c r="O596" i="2"/>
  <c r="P596" i="2"/>
  <c r="K597" i="2"/>
  <c r="L597" i="2"/>
  <c r="M597" i="2"/>
  <c r="N597" i="2"/>
  <c r="O597" i="2"/>
  <c r="P597" i="2"/>
  <c r="K598" i="2"/>
  <c r="L598" i="2"/>
  <c r="M598" i="2"/>
  <c r="N598" i="2"/>
  <c r="O598" i="2"/>
  <c r="P598" i="2"/>
  <c r="K599" i="2"/>
  <c r="L599" i="2"/>
  <c r="M599" i="2"/>
  <c r="N599" i="2"/>
  <c r="O599" i="2"/>
  <c r="P599" i="2"/>
  <c r="K600" i="2"/>
  <c r="L600" i="2"/>
  <c r="M600" i="2"/>
  <c r="N600" i="2"/>
  <c r="O600" i="2"/>
  <c r="P600" i="2"/>
  <c r="K601" i="2"/>
  <c r="L601" i="2"/>
  <c r="M601" i="2"/>
  <c r="N601" i="2"/>
  <c r="O601" i="2"/>
  <c r="P601" i="2"/>
  <c r="K602" i="2"/>
  <c r="L602" i="2"/>
  <c r="M602" i="2"/>
  <c r="N602" i="2"/>
  <c r="O602" i="2"/>
  <c r="P602" i="2"/>
  <c r="K603" i="2"/>
  <c r="L603" i="2"/>
  <c r="M603" i="2"/>
  <c r="N603" i="2"/>
  <c r="O603" i="2"/>
  <c r="P603" i="2"/>
  <c r="K604" i="2"/>
  <c r="L604" i="2"/>
  <c r="M604" i="2"/>
  <c r="N604" i="2"/>
  <c r="O604" i="2"/>
  <c r="P604" i="2"/>
  <c r="K605" i="2"/>
  <c r="L605" i="2"/>
  <c r="M605" i="2"/>
  <c r="N605" i="2"/>
  <c r="O605" i="2"/>
  <c r="P605" i="2"/>
  <c r="K606" i="2"/>
  <c r="L606" i="2"/>
  <c r="M606" i="2"/>
  <c r="N606" i="2"/>
  <c r="O606" i="2"/>
  <c r="P606" i="2"/>
  <c r="K607" i="2"/>
  <c r="L607" i="2"/>
  <c r="M607" i="2"/>
  <c r="N607" i="2"/>
  <c r="O607" i="2"/>
  <c r="P607" i="2"/>
  <c r="K608" i="2"/>
  <c r="L608" i="2"/>
  <c r="M608" i="2"/>
  <c r="N608" i="2"/>
  <c r="O608" i="2"/>
  <c r="P608" i="2"/>
  <c r="K609" i="2"/>
  <c r="L609" i="2"/>
  <c r="M609" i="2"/>
  <c r="N609" i="2"/>
  <c r="O609" i="2"/>
  <c r="P609" i="2"/>
  <c r="K610" i="2"/>
  <c r="L610" i="2"/>
  <c r="M610" i="2"/>
  <c r="N610" i="2"/>
  <c r="O610" i="2"/>
  <c r="P610" i="2"/>
  <c r="K611" i="2"/>
  <c r="L611" i="2"/>
  <c r="M611" i="2"/>
  <c r="N611" i="2"/>
  <c r="O611" i="2"/>
  <c r="P611" i="2"/>
  <c r="K612" i="2"/>
  <c r="L612" i="2"/>
  <c r="M612" i="2"/>
  <c r="N612" i="2"/>
  <c r="O612" i="2"/>
  <c r="P612" i="2"/>
  <c r="K613" i="2"/>
  <c r="L613" i="2"/>
  <c r="M613" i="2"/>
  <c r="N613" i="2"/>
  <c r="O613" i="2"/>
  <c r="P613" i="2"/>
  <c r="K614" i="2"/>
  <c r="L614" i="2"/>
  <c r="M614" i="2"/>
  <c r="N614" i="2"/>
  <c r="O614" i="2"/>
  <c r="P614" i="2"/>
  <c r="K615" i="2"/>
  <c r="L615" i="2"/>
  <c r="M615" i="2"/>
  <c r="N615" i="2"/>
  <c r="O615" i="2"/>
  <c r="P615" i="2"/>
  <c r="K616" i="2"/>
  <c r="L616" i="2"/>
  <c r="M616" i="2"/>
  <c r="N616" i="2"/>
  <c r="O616" i="2"/>
  <c r="P616" i="2"/>
  <c r="K617" i="2"/>
  <c r="L617" i="2"/>
  <c r="M617" i="2"/>
  <c r="N617" i="2"/>
  <c r="O617" i="2"/>
  <c r="P617" i="2"/>
  <c r="K618" i="2"/>
  <c r="L618" i="2"/>
  <c r="M618" i="2"/>
  <c r="N618" i="2"/>
  <c r="O618" i="2"/>
  <c r="P618" i="2"/>
  <c r="K619" i="2"/>
  <c r="L619" i="2"/>
  <c r="M619" i="2"/>
  <c r="N619" i="2"/>
  <c r="O619" i="2"/>
  <c r="P619" i="2"/>
  <c r="K620" i="2"/>
  <c r="L620" i="2"/>
  <c r="M620" i="2"/>
  <c r="N620" i="2"/>
  <c r="O620" i="2"/>
  <c r="P620" i="2"/>
  <c r="K621" i="2"/>
  <c r="L621" i="2"/>
  <c r="M621" i="2"/>
  <c r="N621" i="2"/>
  <c r="O621" i="2"/>
  <c r="P621" i="2"/>
  <c r="K622" i="2"/>
  <c r="L622" i="2"/>
  <c r="M622" i="2"/>
  <c r="N622" i="2"/>
  <c r="O622" i="2"/>
  <c r="P622" i="2"/>
  <c r="K623" i="2"/>
  <c r="L623" i="2"/>
  <c r="M623" i="2"/>
  <c r="N623" i="2"/>
  <c r="O623" i="2"/>
  <c r="P623" i="2"/>
  <c r="K624" i="2"/>
  <c r="L624" i="2"/>
  <c r="M624" i="2"/>
  <c r="N624" i="2"/>
  <c r="O624" i="2"/>
  <c r="P624" i="2"/>
  <c r="K625" i="2"/>
  <c r="L625" i="2"/>
  <c r="M625" i="2"/>
  <c r="N625" i="2"/>
  <c r="O625" i="2"/>
  <c r="P625" i="2"/>
  <c r="K626" i="2"/>
  <c r="L626" i="2"/>
  <c r="M626" i="2"/>
  <c r="N626" i="2"/>
  <c r="O626" i="2"/>
  <c r="P626" i="2"/>
  <c r="K627" i="2"/>
  <c r="L627" i="2"/>
  <c r="M627" i="2"/>
  <c r="N627" i="2"/>
  <c r="O627" i="2"/>
  <c r="P627" i="2"/>
  <c r="K628" i="2"/>
  <c r="L628" i="2"/>
  <c r="M628" i="2"/>
  <c r="N628" i="2"/>
  <c r="O628" i="2"/>
  <c r="P628" i="2"/>
  <c r="K629" i="2"/>
  <c r="L629" i="2"/>
  <c r="M629" i="2"/>
  <c r="N629" i="2"/>
  <c r="O629" i="2"/>
  <c r="P629" i="2"/>
  <c r="K630" i="2"/>
  <c r="L630" i="2"/>
  <c r="M630" i="2"/>
  <c r="N630" i="2"/>
  <c r="O630" i="2"/>
  <c r="P630" i="2"/>
  <c r="K631" i="2"/>
  <c r="L631" i="2"/>
  <c r="M631" i="2"/>
  <c r="N631" i="2"/>
  <c r="O631" i="2"/>
  <c r="P631" i="2"/>
  <c r="K632" i="2"/>
  <c r="L632" i="2"/>
  <c r="M632" i="2"/>
  <c r="N632" i="2"/>
  <c r="O632" i="2"/>
  <c r="P632" i="2"/>
  <c r="K633" i="2"/>
  <c r="L633" i="2"/>
  <c r="M633" i="2"/>
  <c r="N633" i="2"/>
  <c r="O633" i="2"/>
  <c r="P633" i="2"/>
  <c r="K634" i="2"/>
  <c r="L634" i="2"/>
  <c r="M634" i="2"/>
  <c r="N634" i="2"/>
  <c r="O634" i="2"/>
  <c r="P634" i="2"/>
  <c r="K635" i="2"/>
  <c r="L635" i="2"/>
  <c r="M635" i="2"/>
  <c r="N635" i="2"/>
  <c r="O635" i="2"/>
  <c r="P635" i="2"/>
  <c r="K636" i="2"/>
  <c r="L636" i="2"/>
  <c r="M636" i="2"/>
  <c r="N636" i="2"/>
  <c r="O636" i="2"/>
  <c r="P636" i="2"/>
  <c r="K637" i="2"/>
  <c r="L637" i="2"/>
  <c r="M637" i="2"/>
  <c r="N637" i="2"/>
  <c r="O637" i="2"/>
  <c r="P637" i="2"/>
  <c r="K638" i="2"/>
  <c r="L638" i="2"/>
  <c r="M638" i="2"/>
  <c r="N638" i="2"/>
  <c r="O638" i="2"/>
  <c r="P638" i="2"/>
  <c r="K639" i="2"/>
  <c r="L639" i="2"/>
  <c r="M639" i="2"/>
  <c r="N639" i="2"/>
  <c r="O639" i="2"/>
  <c r="P639" i="2"/>
  <c r="K640" i="2"/>
  <c r="L640" i="2"/>
  <c r="M640" i="2"/>
  <c r="N640" i="2"/>
  <c r="O640" i="2"/>
  <c r="P640" i="2"/>
  <c r="K641" i="2"/>
  <c r="L641" i="2"/>
  <c r="M641" i="2"/>
  <c r="N641" i="2"/>
  <c r="O641" i="2"/>
  <c r="P641" i="2"/>
  <c r="K642" i="2"/>
  <c r="L642" i="2"/>
  <c r="M642" i="2"/>
  <c r="N642" i="2"/>
  <c r="O642" i="2"/>
  <c r="P642" i="2"/>
  <c r="K643" i="2"/>
  <c r="L643" i="2"/>
  <c r="M643" i="2"/>
  <c r="N643" i="2"/>
  <c r="O643" i="2"/>
  <c r="P643" i="2"/>
  <c r="K644" i="2"/>
  <c r="L644" i="2"/>
  <c r="M644" i="2"/>
  <c r="N644" i="2"/>
  <c r="O644" i="2"/>
  <c r="P644" i="2"/>
  <c r="K645" i="2"/>
  <c r="L645" i="2"/>
  <c r="M645" i="2"/>
  <c r="N645" i="2"/>
  <c r="O645" i="2"/>
  <c r="P645" i="2"/>
  <c r="K646" i="2"/>
  <c r="L646" i="2"/>
  <c r="M646" i="2"/>
  <c r="N646" i="2"/>
  <c r="O646" i="2"/>
  <c r="P646" i="2"/>
  <c r="K647" i="2"/>
  <c r="L647" i="2"/>
  <c r="M647" i="2"/>
  <c r="N647" i="2"/>
  <c r="O647" i="2"/>
  <c r="P647" i="2"/>
  <c r="K648" i="2"/>
  <c r="L648" i="2"/>
  <c r="M648" i="2"/>
  <c r="N648" i="2"/>
  <c r="O648" i="2"/>
  <c r="P648" i="2"/>
  <c r="K649" i="2"/>
  <c r="L649" i="2"/>
  <c r="M649" i="2"/>
  <c r="N649" i="2"/>
  <c r="O649" i="2"/>
  <c r="P649" i="2"/>
  <c r="K650" i="2"/>
  <c r="L650" i="2"/>
  <c r="M650" i="2"/>
  <c r="N650" i="2"/>
  <c r="O650" i="2"/>
  <c r="P650" i="2"/>
  <c r="K651" i="2"/>
  <c r="L651" i="2"/>
  <c r="M651" i="2"/>
  <c r="N651" i="2"/>
  <c r="O651" i="2"/>
  <c r="P651" i="2"/>
  <c r="K652" i="2"/>
  <c r="L652" i="2"/>
  <c r="M652" i="2"/>
  <c r="N652" i="2"/>
  <c r="O652" i="2"/>
  <c r="P652" i="2"/>
  <c r="K653" i="2"/>
  <c r="L653" i="2"/>
  <c r="M653" i="2"/>
  <c r="N653" i="2"/>
  <c r="O653" i="2"/>
  <c r="P653" i="2"/>
  <c r="K654" i="2"/>
  <c r="L654" i="2"/>
  <c r="M654" i="2"/>
  <c r="N654" i="2"/>
  <c r="O654" i="2"/>
  <c r="P654" i="2"/>
  <c r="K655" i="2"/>
  <c r="L655" i="2"/>
  <c r="M655" i="2"/>
  <c r="N655" i="2"/>
  <c r="O655" i="2"/>
  <c r="P655" i="2"/>
  <c r="K656" i="2"/>
  <c r="L656" i="2"/>
  <c r="M656" i="2"/>
  <c r="N656" i="2"/>
  <c r="O656" i="2"/>
  <c r="P656" i="2"/>
  <c r="K657" i="2"/>
  <c r="L657" i="2"/>
  <c r="M657" i="2"/>
  <c r="N657" i="2"/>
  <c r="O657" i="2"/>
  <c r="P657" i="2"/>
  <c r="K658" i="2"/>
  <c r="L658" i="2"/>
  <c r="M658" i="2"/>
  <c r="N658" i="2"/>
  <c r="O658" i="2"/>
  <c r="P658" i="2"/>
  <c r="K659" i="2"/>
  <c r="L659" i="2"/>
  <c r="M659" i="2"/>
  <c r="N659" i="2"/>
  <c r="O659" i="2"/>
  <c r="P659" i="2"/>
  <c r="K660" i="2"/>
  <c r="L660" i="2"/>
  <c r="M660" i="2"/>
  <c r="N660" i="2"/>
  <c r="O660" i="2"/>
  <c r="P660" i="2"/>
  <c r="K661" i="2"/>
  <c r="L661" i="2"/>
  <c r="M661" i="2"/>
  <c r="N661" i="2"/>
  <c r="O661" i="2"/>
  <c r="P661" i="2"/>
  <c r="K662" i="2"/>
  <c r="L662" i="2"/>
  <c r="M662" i="2"/>
  <c r="N662" i="2"/>
  <c r="O662" i="2"/>
  <c r="P662" i="2"/>
  <c r="K663" i="2"/>
  <c r="L663" i="2"/>
  <c r="M663" i="2"/>
  <c r="N663" i="2"/>
  <c r="O663" i="2"/>
  <c r="P663" i="2"/>
  <c r="K664" i="2"/>
  <c r="L664" i="2"/>
  <c r="M664" i="2"/>
  <c r="N664" i="2"/>
  <c r="O664" i="2"/>
  <c r="P664" i="2"/>
  <c r="K665" i="2"/>
  <c r="L665" i="2"/>
  <c r="M665" i="2"/>
  <c r="N665" i="2"/>
  <c r="O665" i="2"/>
  <c r="P665" i="2"/>
  <c r="K666" i="2"/>
  <c r="L666" i="2"/>
  <c r="M666" i="2"/>
  <c r="N666" i="2"/>
  <c r="O666" i="2"/>
  <c r="P666" i="2"/>
  <c r="K667" i="2"/>
  <c r="L667" i="2"/>
  <c r="M667" i="2"/>
  <c r="N667" i="2"/>
  <c r="O667" i="2"/>
  <c r="P667" i="2"/>
  <c r="K668" i="2"/>
  <c r="L668" i="2"/>
  <c r="M668" i="2"/>
  <c r="N668" i="2"/>
  <c r="O668" i="2"/>
  <c r="P668" i="2"/>
  <c r="K669" i="2"/>
  <c r="L669" i="2"/>
  <c r="M669" i="2"/>
  <c r="N669" i="2"/>
  <c r="O669" i="2"/>
  <c r="P669" i="2"/>
  <c r="K670" i="2"/>
  <c r="L670" i="2"/>
  <c r="M670" i="2"/>
  <c r="N670" i="2"/>
  <c r="O670" i="2"/>
  <c r="P670" i="2"/>
  <c r="K671" i="2"/>
  <c r="L671" i="2"/>
  <c r="M671" i="2"/>
  <c r="N671" i="2"/>
  <c r="O671" i="2"/>
  <c r="P671" i="2"/>
  <c r="K672" i="2"/>
  <c r="L672" i="2"/>
  <c r="M672" i="2"/>
  <c r="N672" i="2"/>
  <c r="O672" i="2"/>
  <c r="P672" i="2"/>
  <c r="K673" i="2"/>
  <c r="L673" i="2"/>
  <c r="M673" i="2"/>
  <c r="N673" i="2"/>
  <c r="O673" i="2"/>
  <c r="P673" i="2"/>
  <c r="K674" i="2"/>
  <c r="L674" i="2"/>
  <c r="M674" i="2"/>
  <c r="N674" i="2"/>
  <c r="O674" i="2"/>
  <c r="P674" i="2"/>
  <c r="K675" i="2"/>
  <c r="L675" i="2"/>
  <c r="M675" i="2"/>
  <c r="N675" i="2"/>
  <c r="O675" i="2"/>
  <c r="P675" i="2"/>
  <c r="K676" i="2"/>
  <c r="L676" i="2"/>
  <c r="M676" i="2"/>
  <c r="N676" i="2"/>
  <c r="O676" i="2"/>
  <c r="P676" i="2"/>
  <c r="K677" i="2"/>
  <c r="L677" i="2"/>
  <c r="M677" i="2"/>
  <c r="N677" i="2"/>
  <c r="O677" i="2"/>
  <c r="P677" i="2"/>
  <c r="K678" i="2"/>
  <c r="L678" i="2"/>
  <c r="M678" i="2"/>
  <c r="N678" i="2"/>
  <c r="O678" i="2"/>
  <c r="P678" i="2"/>
  <c r="K679" i="2"/>
  <c r="L679" i="2"/>
  <c r="M679" i="2"/>
  <c r="N679" i="2"/>
  <c r="O679" i="2"/>
  <c r="P679" i="2"/>
  <c r="K680" i="2"/>
  <c r="L680" i="2"/>
  <c r="M680" i="2"/>
  <c r="N680" i="2"/>
  <c r="O680" i="2"/>
  <c r="P680" i="2"/>
  <c r="K681" i="2"/>
  <c r="L681" i="2"/>
  <c r="M681" i="2"/>
  <c r="N681" i="2"/>
  <c r="O681" i="2"/>
  <c r="P681" i="2"/>
  <c r="K682" i="2"/>
  <c r="L682" i="2"/>
  <c r="M682" i="2"/>
  <c r="N682" i="2"/>
  <c r="O682" i="2"/>
  <c r="P682" i="2"/>
  <c r="K683" i="2"/>
  <c r="L683" i="2"/>
  <c r="M683" i="2"/>
  <c r="N683" i="2"/>
  <c r="O683" i="2"/>
  <c r="P683" i="2"/>
  <c r="K684" i="2"/>
  <c r="L684" i="2"/>
  <c r="M684" i="2"/>
  <c r="N684" i="2"/>
  <c r="O684" i="2"/>
  <c r="P684" i="2"/>
  <c r="K685" i="2"/>
  <c r="L685" i="2"/>
  <c r="M685" i="2"/>
  <c r="N685" i="2"/>
  <c r="O685" i="2"/>
  <c r="P685" i="2"/>
  <c r="K686" i="2"/>
  <c r="L686" i="2"/>
  <c r="M686" i="2"/>
  <c r="N686" i="2"/>
  <c r="O686" i="2"/>
  <c r="P686" i="2"/>
  <c r="K687" i="2"/>
  <c r="L687" i="2"/>
  <c r="M687" i="2"/>
  <c r="N687" i="2"/>
  <c r="O687" i="2"/>
  <c r="P687" i="2"/>
  <c r="K688" i="2"/>
  <c r="L688" i="2"/>
  <c r="M688" i="2"/>
  <c r="N688" i="2"/>
  <c r="O688" i="2"/>
  <c r="P688" i="2"/>
  <c r="K689" i="2"/>
  <c r="L689" i="2"/>
  <c r="M689" i="2"/>
  <c r="N689" i="2"/>
  <c r="O689" i="2"/>
  <c r="P689" i="2"/>
  <c r="K690" i="2"/>
  <c r="L690" i="2"/>
  <c r="M690" i="2"/>
  <c r="N690" i="2"/>
  <c r="O690" i="2"/>
  <c r="P690" i="2"/>
  <c r="K691" i="2"/>
  <c r="L691" i="2"/>
  <c r="M691" i="2"/>
  <c r="N691" i="2"/>
  <c r="O691" i="2"/>
  <c r="P691" i="2"/>
  <c r="K692" i="2"/>
  <c r="L692" i="2"/>
  <c r="M692" i="2"/>
  <c r="N692" i="2"/>
  <c r="O692" i="2"/>
  <c r="P692" i="2"/>
  <c r="K693" i="2"/>
  <c r="L693" i="2"/>
  <c r="M693" i="2"/>
  <c r="N693" i="2"/>
  <c r="O693" i="2"/>
  <c r="P693" i="2"/>
  <c r="K694" i="2"/>
  <c r="L694" i="2"/>
  <c r="M694" i="2"/>
  <c r="N694" i="2"/>
  <c r="O694" i="2"/>
  <c r="P694" i="2"/>
  <c r="K695" i="2"/>
  <c r="L695" i="2"/>
  <c r="M695" i="2"/>
  <c r="N695" i="2"/>
  <c r="O695" i="2"/>
  <c r="P695" i="2"/>
  <c r="K696" i="2"/>
  <c r="L696" i="2"/>
  <c r="M696" i="2"/>
  <c r="N696" i="2"/>
  <c r="O696" i="2"/>
  <c r="P696" i="2"/>
  <c r="K697" i="2"/>
  <c r="L697" i="2"/>
  <c r="M697" i="2"/>
  <c r="N697" i="2"/>
  <c r="O697" i="2"/>
  <c r="P697" i="2"/>
  <c r="K698" i="2"/>
  <c r="L698" i="2"/>
  <c r="M698" i="2"/>
  <c r="N698" i="2"/>
  <c r="O698" i="2"/>
  <c r="P698" i="2"/>
  <c r="K699" i="2"/>
  <c r="L699" i="2"/>
  <c r="M699" i="2"/>
  <c r="N699" i="2"/>
  <c r="O699" i="2"/>
  <c r="P699" i="2"/>
  <c r="K700" i="2"/>
  <c r="L700" i="2"/>
  <c r="M700" i="2"/>
  <c r="N700" i="2"/>
  <c r="O700" i="2"/>
  <c r="P700" i="2"/>
  <c r="K701" i="2"/>
  <c r="L701" i="2"/>
  <c r="M701" i="2"/>
  <c r="N701" i="2"/>
  <c r="O701" i="2"/>
  <c r="P701" i="2"/>
  <c r="K702" i="2"/>
  <c r="L702" i="2"/>
  <c r="M702" i="2"/>
  <c r="N702" i="2"/>
  <c r="O702" i="2"/>
  <c r="P702" i="2"/>
  <c r="K703" i="2"/>
  <c r="L703" i="2"/>
  <c r="M703" i="2"/>
  <c r="N703" i="2"/>
  <c r="O703" i="2"/>
  <c r="P703" i="2"/>
  <c r="K704" i="2"/>
  <c r="L704" i="2"/>
  <c r="M704" i="2"/>
  <c r="N704" i="2"/>
  <c r="O704" i="2"/>
  <c r="P704" i="2"/>
  <c r="K705" i="2"/>
  <c r="L705" i="2"/>
  <c r="M705" i="2"/>
  <c r="N705" i="2"/>
  <c r="O705" i="2"/>
  <c r="P705" i="2"/>
  <c r="K706" i="2"/>
  <c r="L706" i="2"/>
  <c r="M706" i="2"/>
  <c r="N706" i="2"/>
  <c r="O706" i="2"/>
  <c r="P706" i="2"/>
  <c r="K707" i="2"/>
  <c r="L707" i="2"/>
  <c r="M707" i="2"/>
  <c r="N707" i="2"/>
  <c r="O707" i="2"/>
  <c r="P707" i="2"/>
  <c r="K708" i="2"/>
  <c r="L708" i="2"/>
  <c r="M708" i="2"/>
  <c r="N708" i="2"/>
  <c r="O708" i="2"/>
  <c r="P708" i="2"/>
  <c r="K709" i="2"/>
  <c r="L709" i="2"/>
  <c r="M709" i="2"/>
  <c r="N709" i="2"/>
  <c r="O709" i="2"/>
  <c r="P709" i="2"/>
  <c r="K710" i="2"/>
  <c r="L710" i="2"/>
  <c r="M710" i="2"/>
  <c r="N710" i="2"/>
  <c r="O710" i="2"/>
  <c r="P710" i="2"/>
  <c r="K711" i="2"/>
  <c r="L711" i="2"/>
  <c r="M711" i="2"/>
  <c r="N711" i="2"/>
  <c r="O711" i="2"/>
  <c r="P711" i="2"/>
  <c r="K712" i="2"/>
  <c r="L712" i="2"/>
  <c r="M712" i="2"/>
  <c r="N712" i="2"/>
  <c r="O712" i="2"/>
  <c r="P712" i="2"/>
  <c r="K713" i="2"/>
  <c r="L713" i="2"/>
  <c r="M713" i="2"/>
  <c r="N713" i="2"/>
  <c r="O713" i="2"/>
  <c r="P713" i="2"/>
  <c r="K714" i="2"/>
  <c r="L714" i="2"/>
  <c r="M714" i="2"/>
  <c r="N714" i="2"/>
  <c r="O714" i="2"/>
  <c r="P714" i="2"/>
  <c r="K715" i="2"/>
  <c r="L715" i="2"/>
  <c r="M715" i="2"/>
  <c r="N715" i="2"/>
  <c r="O715" i="2"/>
  <c r="P715" i="2"/>
  <c r="K716" i="2"/>
  <c r="L716" i="2"/>
  <c r="M716" i="2"/>
  <c r="N716" i="2"/>
  <c r="O716" i="2"/>
  <c r="P716" i="2"/>
  <c r="K717" i="2"/>
  <c r="L717" i="2"/>
  <c r="M717" i="2"/>
  <c r="N717" i="2"/>
  <c r="O717" i="2"/>
  <c r="P717" i="2"/>
  <c r="K718" i="2"/>
  <c r="L718" i="2"/>
  <c r="M718" i="2"/>
  <c r="N718" i="2"/>
  <c r="O718" i="2"/>
  <c r="P718" i="2"/>
  <c r="K719" i="2"/>
  <c r="L719" i="2"/>
  <c r="M719" i="2"/>
  <c r="N719" i="2"/>
  <c r="O719" i="2"/>
  <c r="P719" i="2"/>
  <c r="K720" i="2"/>
  <c r="L720" i="2"/>
  <c r="M720" i="2"/>
  <c r="N720" i="2"/>
  <c r="O720" i="2"/>
  <c r="P720" i="2"/>
  <c r="K721" i="2"/>
  <c r="L721" i="2"/>
  <c r="M721" i="2"/>
  <c r="N721" i="2"/>
  <c r="O721" i="2"/>
  <c r="P721" i="2"/>
  <c r="K722" i="2"/>
  <c r="L722" i="2"/>
  <c r="M722" i="2"/>
  <c r="N722" i="2"/>
  <c r="O722" i="2"/>
  <c r="P722" i="2"/>
  <c r="K723" i="2"/>
  <c r="L723" i="2"/>
  <c r="M723" i="2"/>
  <c r="N723" i="2"/>
  <c r="O723" i="2"/>
  <c r="P723" i="2"/>
  <c r="K724" i="2"/>
  <c r="L724" i="2"/>
  <c r="M724" i="2"/>
  <c r="N724" i="2"/>
  <c r="O724" i="2"/>
  <c r="P724" i="2"/>
  <c r="K725" i="2"/>
  <c r="L725" i="2"/>
  <c r="M725" i="2"/>
  <c r="N725" i="2"/>
  <c r="O725" i="2"/>
  <c r="P725" i="2"/>
  <c r="K726" i="2"/>
  <c r="L726" i="2"/>
  <c r="M726" i="2"/>
  <c r="N726" i="2"/>
  <c r="O726" i="2"/>
  <c r="P726" i="2"/>
  <c r="K727" i="2"/>
  <c r="L727" i="2"/>
  <c r="M727" i="2"/>
  <c r="N727" i="2"/>
  <c r="O727" i="2"/>
  <c r="P727" i="2"/>
  <c r="K728" i="2"/>
  <c r="L728" i="2"/>
  <c r="M728" i="2"/>
  <c r="N728" i="2"/>
  <c r="O728" i="2"/>
  <c r="P728" i="2"/>
  <c r="K729" i="2"/>
  <c r="L729" i="2"/>
  <c r="M729" i="2"/>
  <c r="N729" i="2"/>
  <c r="O729" i="2"/>
  <c r="P729" i="2"/>
  <c r="K730" i="2"/>
  <c r="L730" i="2"/>
  <c r="M730" i="2"/>
  <c r="N730" i="2"/>
  <c r="O730" i="2"/>
  <c r="P730" i="2"/>
  <c r="K731" i="2"/>
  <c r="L731" i="2"/>
  <c r="M731" i="2"/>
  <c r="N731" i="2"/>
  <c r="O731" i="2"/>
  <c r="P731" i="2"/>
  <c r="K732" i="2"/>
  <c r="L732" i="2"/>
  <c r="M732" i="2"/>
  <c r="N732" i="2"/>
  <c r="O732" i="2"/>
  <c r="P732" i="2"/>
  <c r="K733" i="2"/>
  <c r="L733" i="2"/>
  <c r="M733" i="2"/>
  <c r="N733" i="2"/>
  <c r="O733" i="2"/>
  <c r="P733" i="2"/>
  <c r="K734" i="2"/>
  <c r="L734" i="2"/>
  <c r="M734" i="2"/>
  <c r="N734" i="2"/>
  <c r="O734" i="2"/>
  <c r="P734" i="2"/>
  <c r="K735" i="2"/>
  <c r="L735" i="2"/>
  <c r="M735" i="2"/>
  <c r="N735" i="2"/>
  <c r="O735" i="2"/>
  <c r="P735" i="2"/>
  <c r="K736" i="2"/>
  <c r="L736" i="2"/>
  <c r="M736" i="2"/>
  <c r="N736" i="2"/>
  <c r="O736" i="2"/>
  <c r="P736" i="2"/>
  <c r="K737" i="2"/>
  <c r="L737" i="2"/>
  <c r="M737" i="2"/>
  <c r="N737" i="2"/>
  <c r="O737" i="2"/>
  <c r="P737" i="2"/>
  <c r="K738" i="2"/>
  <c r="L738" i="2"/>
  <c r="M738" i="2"/>
  <c r="N738" i="2"/>
  <c r="O738" i="2"/>
  <c r="P738" i="2"/>
  <c r="K739" i="2"/>
  <c r="L739" i="2"/>
  <c r="M739" i="2"/>
  <c r="N739" i="2"/>
  <c r="O739" i="2"/>
  <c r="P739" i="2"/>
  <c r="K740" i="2"/>
  <c r="L740" i="2"/>
  <c r="M740" i="2"/>
  <c r="N740" i="2"/>
  <c r="O740" i="2"/>
  <c r="P740" i="2"/>
  <c r="K741" i="2"/>
  <c r="L741" i="2"/>
  <c r="M741" i="2"/>
  <c r="N741" i="2"/>
  <c r="O741" i="2"/>
  <c r="P741" i="2"/>
  <c r="K742" i="2"/>
  <c r="L742" i="2"/>
  <c r="M742" i="2"/>
  <c r="N742" i="2"/>
  <c r="O742" i="2"/>
  <c r="P742" i="2"/>
  <c r="K743" i="2"/>
  <c r="L743" i="2"/>
  <c r="M743" i="2"/>
  <c r="N743" i="2"/>
  <c r="O743" i="2"/>
  <c r="P743" i="2"/>
  <c r="K744" i="2"/>
  <c r="L744" i="2"/>
  <c r="M744" i="2"/>
  <c r="N744" i="2"/>
  <c r="O744" i="2"/>
  <c r="P744" i="2"/>
  <c r="K745" i="2"/>
  <c r="L745" i="2"/>
  <c r="M745" i="2"/>
  <c r="N745" i="2"/>
  <c r="O745" i="2"/>
  <c r="P745" i="2"/>
  <c r="K746" i="2"/>
  <c r="L746" i="2"/>
  <c r="M746" i="2"/>
  <c r="N746" i="2"/>
  <c r="O746" i="2"/>
  <c r="P746" i="2"/>
  <c r="K747" i="2"/>
  <c r="L747" i="2"/>
  <c r="M747" i="2"/>
  <c r="N747" i="2"/>
  <c r="O747" i="2"/>
  <c r="P747" i="2"/>
  <c r="K748" i="2"/>
  <c r="L748" i="2"/>
  <c r="M748" i="2"/>
  <c r="N748" i="2"/>
  <c r="O748" i="2"/>
  <c r="P748" i="2"/>
  <c r="K749" i="2"/>
  <c r="L749" i="2"/>
  <c r="M749" i="2"/>
  <c r="N749" i="2"/>
  <c r="O749" i="2"/>
  <c r="P749" i="2"/>
  <c r="K750" i="2"/>
  <c r="L750" i="2"/>
  <c r="M750" i="2"/>
  <c r="N750" i="2"/>
  <c r="O750" i="2"/>
  <c r="P750" i="2"/>
  <c r="K751" i="2"/>
  <c r="L751" i="2"/>
  <c r="M751" i="2"/>
  <c r="N751" i="2"/>
  <c r="O751" i="2"/>
  <c r="P751" i="2"/>
  <c r="K752" i="2"/>
  <c r="L752" i="2"/>
  <c r="M752" i="2"/>
  <c r="N752" i="2"/>
  <c r="O752" i="2"/>
  <c r="P752" i="2"/>
  <c r="K753" i="2"/>
  <c r="L753" i="2"/>
  <c r="M753" i="2"/>
  <c r="N753" i="2"/>
  <c r="O753" i="2"/>
  <c r="P753" i="2"/>
  <c r="K754" i="2"/>
  <c r="L754" i="2"/>
  <c r="M754" i="2"/>
  <c r="N754" i="2"/>
  <c r="O754" i="2"/>
  <c r="P754" i="2"/>
  <c r="K755" i="2"/>
  <c r="L755" i="2"/>
  <c r="M755" i="2"/>
  <c r="N755" i="2"/>
  <c r="O755" i="2"/>
  <c r="P755" i="2"/>
  <c r="K756" i="2"/>
  <c r="L756" i="2"/>
  <c r="M756" i="2"/>
  <c r="N756" i="2"/>
  <c r="O756" i="2"/>
  <c r="P756" i="2"/>
  <c r="K757" i="2"/>
  <c r="L757" i="2"/>
  <c r="M757" i="2"/>
  <c r="N757" i="2"/>
  <c r="O757" i="2"/>
  <c r="P757" i="2"/>
  <c r="K758" i="2"/>
  <c r="L758" i="2"/>
  <c r="M758" i="2"/>
  <c r="N758" i="2"/>
  <c r="O758" i="2"/>
  <c r="P758" i="2"/>
  <c r="K759" i="2"/>
  <c r="L759" i="2"/>
  <c r="M759" i="2"/>
  <c r="N759" i="2"/>
  <c r="O759" i="2"/>
  <c r="P759" i="2"/>
  <c r="K760" i="2"/>
  <c r="L760" i="2"/>
  <c r="M760" i="2"/>
  <c r="N760" i="2"/>
  <c r="O760" i="2"/>
  <c r="P760" i="2"/>
  <c r="K761" i="2"/>
  <c r="L761" i="2"/>
  <c r="M761" i="2"/>
  <c r="N761" i="2"/>
  <c r="O761" i="2"/>
  <c r="P761" i="2"/>
  <c r="K762" i="2"/>
  <c r="L762" i="2"/>
  <c r="M762" i="2"/>
  <c r="N762" i="2"/>
  <c r="O762" i="2"/>
  <c r="P762" i="2"/>
  <c r="K763" i="2"/>
  <c r="L763" i="2"/>
  <c r="M763" i="2"/>
  <c r="N763" i="2"/>
  <c r="O763" i="2"/>
  <c r="P763" i="2"/>
  <c r="K764" i="2"/>
  <c r="L764" i="2"/>
  <c r="M764" i="2"/>
  <c r="N764" i="2"/>
  <c r="O764" i="2"/>
  <c r="P764" i="2"/>
  <c r="K765" i="2"/>
  <c r="L765" i="2"/>
  <c r="M765" i="2"/>
  <c r="N765" i="2"/>
  <c r="O765" i="2"/>
  <c r="P765" i="2"/>
  <c r="K766" i="2"/>
  <c r="L766" i="2"/>
  <c r="M766" i="2"/>
  <c r="N766" i="2"/>
  <c r="O766" i="2"/>
  <c r="P766" i="2"/>
  <c r="K767" i="2"/>
  <c r="L767" i="2"/>
  <c r="M767" i="2"/>
  <c r="N767" i="2"/>
  <c r="O767" i="2"/>
  <c r="P767" i="2"/>
  <c r="K768" i="2"/>
  <c r="L768" i="2"/>
  <c r="M768" i="2"/>
  <c r="N768" i="2"/>
  <c r="O768" i="2"/>
  <c r="P768" i="2"/>
  <c r="K769" i="2"/>
  <c r="L769" i="2"/>
  <c r="M769" i="2"/>
  <c r="N769" i="2"/>
  <c r="O769" i="2"/>
  <c r="P769" i="2"/>
  <c r="K770" i="2"/>
  <c r="L770" i="2"/>
  <c r="M770" i="2"/>
  <c r="N770" i="2"/>
  <c r="O770" i="2"/>
  <c r="P770" i="2"/>
  <c r="K771" i="2"/>
  <c r="L771" i="2"/>
  <c r="M771" i="2"/>
  <c r="N771" i="2"/>
  <c r="O771" i="2"/>
  <c r="P771" i="2"/>
  <c r="K772" i="2"/>
  <c r="L772" i="2"/>
  <c r="M772" i="2"/>
  <c r="N772" i="2"/>
  <c r="O772" i="2"/>
  <c r="P772" i="2"/>
  <c r="K773" i="2"/>
  <c r="L773" i="2"/>
  <c r="M773" i="2"/>
  <c r="N773" i="2"/>
  <c r="O773" i="2"/>
  <c r="P773" i="2"/>
  <c r="K774" i="2"/>
  <c r="L774" i="2"/>
  <c r="M774" i="2"/>
  <c r="N774" i="2"/>
  <c r="O774" i="2"/>
  <c r="P774" i="2"/>
  <c r="K775" i="2"/>
  <c r="L775" i="2"/>
  <c r="M775" i="2"/>
  <c r="N775" i="2"/>
  <c r="O775" i="2"/>
  <c r="P775" i="2"/>
  <c r="K776" i="2"/>
  <c r="L776" i="2"/>
  <c r="M776" i="2"/>
  <c r="N776" i="2"/>
  <c r="O776" i="2"/>
  <c r="P776" i="2"/>
  <c r="K777" i="2"/>
  <c r="L777" i="2"/>
  <c r="M777" i="2"/>
  <c r="N777" i="2"/>
  <c r="O777" i="2"/>
  <c r="P777" i="2"/>
  <c r="K778" i="2"/>
  <c r="L778" i="2"/>
  <c r="M778" i="2"/>
  <c r="N778" i="2"/>
  <c r="O778" i="2"/>
  <c r="P778" i="2"/>
  <c r="K779" i="2"/>
  <c r="L779" i="2"/>
  <c r="M779" i="2"/>
  <c r="N779" i="2"/>
  <c r="O779" i="2"/>
  <c r="P779" i="2"/>
  <c r="K780" i="2"/>
  <c r="L780" i="2"/>
  <c r="M780" i="2"/>
  <c r="N780" i="2"/>
  <c r="O780" i="2"/>
  <c r="P780" i="2"/>
  <c r="K781" i="2"/>
  <c r="L781" i="2"/>
  <c r="M781" i="2"/>
  <c r="N781" i="2"/>
  <c r="O781" i="2"/>
  <c r="P781" i="2"/>
  <c r="K782" i="2"/>
  <c r="L782" i="2"/>
  <c r="M782" i="2"/>
  <c r="N782" i="2"/>
  <c r="O782" i="2"/>
  <c r="P782" i="2"/>
  <c r="K783" i="2"/>
  <c r="L783" i="2"/>
  <c r="M783" i="2"/>
  <c r="N783" i="2"/>
  <c r="O783" i="2"/>
  <c r="P783" i="2"/>
  <c r="K784" i="2"/>
  <c r="L784" i="2"/>
  <c r="M784" i="2"/>
  <c r="N784" i="2"/>
  <c r="O784" i="2"/>
  <c r="P784" i="2"/>
  <c r="K785" i="2"/>
  <c r="L785" i="2"/>
  <c r="M785" i="2"/>
  <c r="N785" i="2"/>
  <c r="O785" i="2"/>
  <c r="P785" i="2"/>
  <c r="K786" i="2"/>
  <c r="L786" i="2"/>
  <c r="M786" i="2"/>
  <c r="N786" i="2"/>
  <c r="O786" i="2"/>
  <c r="P786" i="2"/>
  <c r="K787" i="2"/>
  <c r="L787" i="2"/>
  <c r="M787" i="2"/>
  <c r="N787" i="2"/>
  <c r="O787" i="2"/>
  <c r="P787" i="2"/>
  <c r="K788" i="2"/>
  <c r="L788" i="2"/>
  <c r="M788" i="2"/>
  <c r="N788" i="2"/>
  <c r="O788" i="2"/>
  <c r="P788" i="2"/>
  <c r="K789" i="2"/>
  <c r="L789" i="2"/>
  <c r="M789" i="2"/>
  <c r="N789" i="2"/>
  <c r="O789" i="2"/>
  <c r="P789" i="2"/>
  <c r="K790" i="2"/>
  <c r="L790" i="2"/>
  <c r="M790" i="2"/>
  <c r="N790" i="2"/>
  <c r="O790" i="2"/>
  <c r="P790" i="2"/>
  <c r="K791" i="2"/>
  <c r="L791" i="2"/>
  <c r="M791" i="2"/>
  <c r="N791" i="2"/>
  <c r="O791" i="2"/>
  <c r="P791" i="2"/>
  <c r="K792" i="2"/>
  <c r="L792" i="2"/>
  <c r="M792" i="2"/>
  <c r="N792" i="2"/>
  <c r="O792" i="2"/>
  <c r="P792" i="2"/>
  <c r="K793" i="2"/>
  <c r="L793" i="2"/>
  <c r="M793" i="2"/>
  <c r="N793" i="2"/>
  <c r="O793" i="2"/>
  <c r="P793" i="2"/>
  <c r="K794" i="2"/>
  <c r="L794" i="2"/>
  <c r="M794" i="2"/>
  <c r="N794" i="2"/>
  <c r="O794" i="2"/>
  <c r="P794" i="2"/>
  <c r="K795" i="2"/>
  <c r="L795" i="2"/>
  <c r="M795" i="2"/>
  <c r="N795" i="2"/>
  <c r="O795" i="2"/>
  <c r="P795" i="2"/>
  <c r="K796" i="2"/>
  <c r="L796" i="2"/>
  <c r="M796" i="2"/>
  <c r="N796" i="2"/>
  <c r="O796" i="2"/>
  <c r="P796" i="2"/>
  <c r="K797" i="2"/>
  <c r="L797" i="2"/>
  <c r="M797" i="2"/>
  <c r="N797" i="2"/>
  <c r="O797" i="2"/>
  <c r="P797" i="2"/>
  <c r="K798" i="2"/>
  <c r="L798" i="2"/>
  <c r="M798" i="2"/>
  <c r="N798" i="2"/>
  <c r="O798" i="2"/>
  <c r="P798" i="2"/>
  <c r="K799" i="2"/>
  <c r="L799" i="2"/>
  <c r="M799" i="2"/>
  <c r="N799" i="2"/>
  <c r="O799" i="2"/>
  <c r="P799" i="2"/>
  <c r="K800" i="2"/>
  <c r="L800" i="2"/>
  <c r="M800" i="2"/>
  <c r="N800" i="2"/>
  <c r="O800" i="2"/>
  <c r="P800" i="2"/>
  <c r="K801" i="2"/>
  <c r="L801" i="2"/>
  <c r="M801" i="2"/>
  <c r="N801" i="2"/>
  <c r="O801" i="2"/>
  <c r="P801" i="2"/>
  <c r="K802" i="2"/>
  <c r="L802" i="2"/>
  <c r="M802" i="2"/>
  <c r="N802" i="2"/>
  <c r="O802" i="2"/>
  <c r="P802" i="2"/>
  <c r="K803" i="2"/>
  <c r="L803" i="2"/>
  <c r="M803" i="2"/>
  <c r="N803" i="2"/>
  <c r="O803" i="2"/>
  <c r="P803" i="2"/>
  <c r="K804" i="2"/>
  <c r="L804" i="2"/>
  <c r="M804" i="2"/>
  <c r="N804" i="2"/>
  <c r="O804" i="2"/>
  <c r="P804" i="2"/>
  <c r="K805" i="2"/>
  <c r="L805" i="2"/>
  <c r="M805" i="2"/>
  <c r="N805" i="2"/>
  <c r="O805" i="2"/>
  <c r="P805" i="2"/>
  <c r="K806" i="2"/>
  <c r="L806" i="2"/>
  <c r="M806" i="2"/>
  <c r="N806" i="2"/>
  <c r="O806" i="2"/>
  <c r="P806" i="2"/>
  <c r="K807" i="2"/>
  <c r="L807" i="2"/>
  <c r="M807" i="2"/>
  <c r="N807" i="2"/>
  <c r="O807" i="2"/>
  <c r="P807" i="2"/>
  <c r="K808" i="2"/>
  <c r="L808" i="2"/>
  <c r="M808" i="2"/>
  <c r="N808" i="2"/>
  <c r="O808" i="2"/>
  <c r="P808" i="2"/>
  <c r="K809" i="2"/>
  <c r="L809" i="2"/>
  <c r="M809" i="2"/>
  <c r="N809" i="2"/>
  <c r="O809" i="2"/>
  <c r="P809" i="2"/>
  <c r="K810" i="2"/>
  <c r="L810" i="2"/>
  <c r="M810" i="2"/>
  <c r="N810" i="2"/>
  <c r="O810" i="2"/>
  <c r="P810" i="2"/>
  <c r="K811" i="2"/>
  <c r="L811" i="2"/>
  <c r="M811" i="2"/>
  <c r="N811" i="2"/>
  <c r="O811" i="2"/>
  <c r="P811" i="2"/>
  <c r="K812" i="2"/>
  <c r="L812" i="2"/>
  <c r="M812" i="2"/>
  <c r="N812" i="2"/>
  <c r="O812" i="2"/>
  <c r="P812" i="2"/>
  <c r="K813" i="2"/>
  <c r="L813" i="2"/>
  <c r="M813" i="2"/>
  <c r="N813" i="2"/>
  <c r="O813" i="2"/>
  <c r="P813" i="2"/>
  <c r="K814" i="2"/>
  <c r="L814" i="2"/>
  <c r="M814" i="2"/>
  <c r="N814" i="2"/>
  <c r="O814" i="2"/>
  <c r="P814" i="2"/>
  <c r="K815" i="2"/>
  <c r="L815" i="2"/>
  <c r="M815" i="2"/>
  <c r="N815" i="2"/>
  <c r="O815" i="2"/>
  <c r="P815" i="2"/>
  <c r="K816" i="2"/>
  <c r="L816" i="2"/>
  <c r="M816" i="2"/>
  <c r="N816" i="2"/>
  <c r="O816" i="2"/>
  <c r="P816" i="2"/>
  <c r="K817" i="2"/>
  <c r="L817" i="2"/>
  <c r="M817" i="2"/>
  <c r="N817" i="2"/>
  <c r="O817" i="2"/>
  <c r="P817" i="2"/>
  <c r="K818" i="2"/>
  <c r="L818" i="2"/>
  <c r="M818" i="2"/>
  <c r="N818" i="2"/>
  <c r="O818" i="2"/>
  <c r="P818" i="2"/>
  <c r="K819" i="2"/>
  <c r="L819" i="2"/>
  <c r="M819" i="2"/>
  <c r="N819" i="2"/>
  <c r="O819" i="2"/>
  <c r="P819" i="2"/>
  <c r="K820" i="2"/>
  <c r="L820" i="2"/>
  <c r="M820" i="2"/>
  <c r="N820" i="2"/>
  <c r="O820" i="2"/>
  <c r="P820" i="2"/>
  <c r="K821" i="2"/>
  <c r="L821" i="2"/>
  <c r="M821" i="2"/>
  <c r="N821" i="2"/>
  <c r="O821" i="2"/>
  <c r="P821" i="2"/>
  <c r="K822" i="2"/>
  <c r="L822" i="2"/>
  <c r="M822" i="2"/>
  <c r="N822" i="2"/>
  <c r="O822" i="2"/>
  <c r="P822" i="2"/>
  <c r="K823" i="2"/>
  <c r="L823" i="2"/>
  <c r="M823" i="2"/>
  <c r="N823" i="2"/>
  <c r="O823" i="2"/>
  <c r="P823" i="2"/>
  <c r="K824" i="2"/>
  <c r="L824" i="2"/>
  <c r="M824" i="2"/>
  <c r="N824" i="2"/>
  <c r="O824" i="2"/>
  <c r="P824" i="2"/>
  <c r="K825" i="2"/>
  <c r="L825" i="2"/>
  <c r="M825" i="2"/>
  <c r="N825" i="2"/>
  <c r="O825" i="2"/>
  <c r="P825" i="2"/>
  <c r="K826" i="2"/>
  <c r="L826" i="2"/>
  <c r="M826" i="2"/>
  <c r="N826" i="2"/>
  <c r="O826" i="2"/>
  <c r="P826" i="2"/>
  <c r="K827" i="2"/>
  <c r="L827" i="2"/>
  <c r="M827" i="2"/>
  <c r="N827" i="2"/>
  <c r="O827" i="2"/>
  <c r="P827" i="2"/>
  <c r="K828" i="2"/>
  <c r="L828" i="2"/>
  <c r="M828" i="2"/>
  <c r="N828" i="2"/>
  <c r="O828" i="2"/>
  <c r="P828" i="2"/>
  <c r="K829" i="2"/>
  <c r="L829" i="2"/>
  <c r="M829" i="2"/>
  <c r="N829" i="2"/>
  <c r="O829" i="2"/>
  <c r="P829" i="2"/>
  <c r="K830" i="2"/>
  <c r="L830" i="2"/>
  <c r="M830" i="2"/>
  <c r="N830" i="2"/>
  <c r="O830" i="2"/>
  <c r="P830" i="2"/>
  <c r="K831" i="2"/>
  <c r="L831" i="2"/>
  <c r="M831" i="2"/>
  <c r="N831" i="2"/>
  <c r="O831" i="2"/>
  <c r="P831" i="2"/>
  <c r="K832" i="2"/>
  <c r="L832" i="2"/>
  <c r="M832" i="2"/>
  <c r="N832" i="2"/>
  <c r="O832" i="2"/>
  <c r="P832" i="2"/>
  <c r="K833" i="2"/>
  <c r="L833" i="2"/>
  <c r="M833" i="2"/>
  <c r="N833" i="2"/>
  <c r="O833" i="2"/>
  <c r="P833" i="2"/>
  <c r="K834" i="2"/>
  <c r="L834" i="2"/>
  <c r="M834" i="2"/>
  <c r="N834" i="2"/>
  <c r="O834" i="2"/>
  <c r="P834" i="2"/>
  <c r="K835" i="2"/>
  <c r="L835" i="2"/>
  <c r="M835" i="2"/>
  <c r="N835" i="2"/>
  <c r="O835" i="2"/>
  <c r="P835" i="2"/>
  <c r="K836" i="2"/>
  <c r="L836" i="2"/>
  <c r="M836" i="2"/>
  <c r="N836" i="2"/>
  <c r="O836" i="2"/>
  <c r="P836" i="2"/>
  <c r="K837" i="2"/>
  <c r="L837" i="2"/>
  <c r="M837" i="2"/>
  <c r="N837" i="2"/>
  <c r="O837" i="2"/>
  <c r="P837" i="2"/>
  <c r="K838" i="2"/>
  <c r="L838" i="2"/>
  <c r="M838" i="2"/>
  <c r="N838" i="2"/>
  <c r="O838" i="2"/>
  <c r="P838" i="2"/>
  <c r="K839" i="2"/>
  <c r="L839" i="2"/>
  <c r="M839" i="2"/>
  <c r="N839" i="2"/>
  <c r="O839" i="2"/>
  <c r="P839" i="2"/>
  <c r="K840" i="2"/>
  <c r="L840" i="2"/>
  <c r="M840" i="2"/>
  <c r="N840" i="2"/>
  <c r="O840" i="2"/>
  <c r="P840" i="2"/>
  <c r="K841" i="2"/>
  <c r="L841" i="2"/>
  <c r="M841" i="2"/>
  <c r="N841" i="2"/>
  <c r="O841" i="2"/>
  <c r="P841" i="2"/>
  <c r="K842" i="2"/>
  <c r="L842" i="2"/>
  <c r="M842" i="2"/>
  <c r="N842" i="2"/>
  <c r="O842" i="2"/>
  <c r="P842" i="2"/>
  <c r="K843" i="2"/>
  <c r="L843" i="2"/>
  <c r="M843" i="2"/>
  <c r="N843" i="2"/>
  <c r="O843" i="2"/>
  <c r="P843" i="2"/>
  <c r="K844" i="2"/>
  <c r="L844" i="2"/>
  <c r="M844" i="2"/>
  <c r="N844" i="2"/>
  <c r="O844" i="2"/>
  <c r="P844" i="2"/>
  <c r="K845" i="2"/>
  <c r="L845" i="2"/>
  <c r="M845" i="2"/>
  <c r="N845" i="2"/>
  <c r="O845" i="2"/>
  <c r="P845" i="2"/>
  <c r="K846" i="2"/>
  <c r="L846" i="2"/>
  <c r="M846" i="2"/>
  <c r="N846" i="2"/>
  <c r="O846" i="2"/>
  <c r="P846" i="2"/>
  <c r="K847" i="2"/>
  <c r="L847" i="2"/>
  <c r="M847" i="2"/>
  <c r="N847" i="2"/>
  <c r="O847" i="2"/>
  <c r="P847" i="2"/>
  <c r="K848" i="2"/>
  <c r="L848" i="2"/>
  <c r="M848" i="2"/>
  <c r="N848" i="2"/>
  <c r="O848" i="2"/>
  <c r="P848" i="2"/>
  <c r="K849" i="2"/>
  <c r="L849" i="2"/>
  <c r="M849" i="2"/>
  <c r="N849" i="2"/>
  <c r="O849" i="2"/>
  <c r="P849" i="2"/>
  <c r="K850" i="2"/>
  <c r="L850" i="2"/>
  <c r="M850" i="2"/>
  <c r="N850" i="2"/>
  <c r="O850" i="2"/>
  <c r="P850" i="2"/>
  <c r="K851" i="2"/>
  <c r="L851" i="2"/>
  <c r="M851" i="2"/>
  <c r="N851" i="2"/>
  <c r="O851" i="2"/>
  <c r="P851" i="2"/>
  <c r="K852" i="2"/>
  <c r="L852" i="2"/>
  <c r="M852" i="2"/>
  <c r="N852" i="2"/>
  <c r="O852" i="2"/>
  <c r="P852" i="2"/>
  <c r="K853" i="2"/>
  <c r="L853" i="2"/>
  <c r="M853" i="2"/>
  <c r="N853" i="2"/>
  <c r="O853" i="2"/>
  <c r="P853" i="2"/>
  <c r="K854" i="2"/>
  <c r="L854" i="2"/>
  <c r="M854" i="2"/>
  <c r="N854" i="2"/>
  <c r="O854" i="2"/>
  <c r="P854" i="2"/>
  <c r="K855" i="2"/>
  <c r="L855" i="2"/>
  <c r="M855" i="2"/>
  <c r="N855" i="2"/>
  <c r="O855" i="2"/>
  <c r="P855" i="2"/>
  <c r="K856" i="2"/>
  <c r="L856" i="2"/>
  <c r="M856" i="2"/>
  <c r="N856" i="2"/>
  <c r="O856" i="2"/>
  <c r="P856" i="2"/>
  <c r="K857" i="2"/>
  <c r="L857" i="2"/>
  <c r="M857" i="2"/>
  <c r="N857" i="2"/>
  <c r="O857" i="2"/>
  <c r="P857" i="2"/>
  <c r="K858" i="2"/>
  <c r="L858" i="2"/>
  <c r="M858" i="2"/>
  <c r="N858" i="2"/>
  <c r="O858" i="2"/>
  <c r="P858" i="2"/>
  <c r="K859" i="2"/>
  <c r="L859" i="2"/>
  <c r="M859" i="2"/>
  <c r="N859" i="2"/>
  <c r="O859" i="2"/>
  <c r="P859" i="2"/>
  <c r="K860" i="2"/>
  <c r="L860" i="2"/>
  <c r="M860" i="2"/>
  <c r="N860" i="2"/>
  <c r="O860" i="2"/>
  <c r="P860" i="2"/>
  <c r="K861" i="2"/>
  <c r="L861" i="2"/>
  <c r="M861" i="2"/>
  <c r="N861" i="2"/>
  <c r="O861" i="2"/>
  <c r="P861" i="2"/>
  <c r="K862" i="2"/>
  <c r="L862" i="2"/>
  <c r="M862" i="2"/>
  <c r="N862" i="2"/>
  <c r="O862" i="2"/>
  <c r="P862" i="2"/>
  <c r="K863" i="2"/>
  <c r="L863" i="2"/>
  <c r="M863" i="2"/>
  <c r="N863" i="2"/>
  <c r="O863" i="2"/>
  <c r="P863" i="2"/>
  <c r="K864" i="2"/>
  <c r="L864" i="2"/>
  <c r="M864" i="2"/>
  <c r="N864" i="2"/>
  <c r="O864" i="2"/>
  <c r="P864" i="2"/>
  <c r="K865" i="2"/>
  <c r="L865" i="2"/>
  <c r="M865" i="2"/>
  <c r="N865" i="2"/>
  <c r="O865" i="2"/>
  <c r="P865" i="2"/>
  <c r="K866" i="2"/>
  <c r="L866" i="2"/>
  <c r="M866" i="2"/>
  <c r="N866" i="2"/>
  <c r="O866" i="2"/>
  <c r="P866" i="2"/>
  <c r="K867" i="2"/>
  <c r="L867" i="2"/>
  <c r="M867" i="2"/>
  <c r="N867" i="2"/>
  <c r="O867" i="2"/>
  <c r="P867" i="2"/>
  <c r="K868" i="2"/>
  <c r="L868" i="2"/>
  <c r="M868" i="2"/>
  <c r="N868" i="2"/>
  <c r="O868" i="2"/>
  <c r="P868" i="2"/>
  <c r="K869" i="2"/>
  <c r="L869" i="2"/>
  <c r="M869" i="2"/>
  <c r="N869" i="2"/>
  <c r="O869" i="2"/>
  <c r="P869" i="2"/>
  <c r="K870" i="2"/>
  <c r="L870" i="2"/>
  <c r="M870" i="2"/>
  <c r="N870" i="2"/>
  <c r="O870" i="2"/>
  <c r="P870" i="2"/>
  <c r="K871" i="2"/>
  <c r="L871" i="2"/>
  <c r="M871" i="2"/>
  <c r="N871" i="2"/>
  <c r="O871" i="2"/>
  <c r="P871" i="2"/>
  <c r="K872" i="2"/>
  <c r="L872" i="2"/>
  <c r="M872" i="2"/>
  <c r="N872" i="2"/>
  <c r="O872" i="2"/>
  <c r="P872" i="2"/>
  <c r="K873" i="2"/>
  <c r="L873" i="2"/>
  <c r="M873" i="2"/>
  <c r="N873" i="2"/>
  <c r="O873" i="2"/>
  <c r="P873" i="2"/>
  <c r="K874" i="2"/>
  <c r="L874" i="2"/>
  <c r="M874" i="2"/>
  <c r="N874" i="2"/>
  <c r="O874" i="2"/>
  <c r="P874" i="2"/>
  <c r="K875" i="2"/>
  <c r="L875" i="2"/>
  <c r="M875" i="2"/>
  <c r="N875" i="2"/>
  <c r="O875" i="2"/>
  <c r="P875" i="2"/>
  <c r="K876" i="2"/>
  <c r="L876" i="2"/>
  <c r="M876" i="2"/>
  <c r="N876" i="2"/>
  <c r="O876" i="2"/>
  <c r="P876" i="2"/>
  <c r="K877" i="2"/>
  <c r="L877" i="2"/>
  <c r="M877" i="2"/>
  <c r="N877" i="2"/>
  <c r="O877" i="2"/>
  <c r="P877" i="2"/>
  <c r="K878" i="2"/>
  <c r="L878" i="2"/>
  <c r="M878" i="2"/>
  <c r="N878" i="2"/>
  <c r="O878" i="2"/>
  <c r="P878" i="2"/>
  <c r="K879" i="2"/>
  <c r="L879" i="2"/>
  <c r="M879" i="2"/>
  <c r="N879" i="2"/>
  <c r="O879" i="2"/>
  <c r="P879" i="2"/>
  <c r="K880" i="2"/>
  <c r="L880" i="2"/>
  <c r="M880" i="2"/>
  <c r="N880" i="2"/>
  <c r="O880" i="2"/>
  <c r="P880" i="2"/>
  <c r="K881" i="2"/>
  <c r="L881" i="2"/>
  <c r="M881" i="2"/>
  <c r="N881" i="2"/>
  <c r="O881" i="2"/>
  <c r="P881" i="2"/>
  <c r="K882" i="2"/>
  <c r="L882" i="2"/>
  <c r="M882" i="2"/>
  <c r="N882" i="2"/>
  <c r="O882" i="2"/>
  <c r="P882" i="2"/>
  <c r="K883" i="2"/>
  <c r="L883" i="2"/>
  <c r="M883" i="2"/>
  <c r="N883" i="2"/>
  <c r="O883" i="2"/>
  <c r="P883" i="2"/>
  <c r="K884" i="2"/>
  <c r="L884" i="2"/>
  <c r="M884" i="2"/>
  <c r="N884" i="2"/>
  <c r="O884" i="2"/>
  <c r="P884" i="2"/>
  <c r="K885" i="2"/>
  <c r="L885" i="2"/>
  <c r="M885" i="2"/>
  <c r="N885" i="2"/>
  <c r="O885" i="2"/>
  <c r="P885" i="2"/>
  <c r="K886" i="2"/>
  <c r="L886" i="2"/>
  <c r="M886" i="2"/>
  <c r="N886" i="2"/>
  <c r="O886" i="2"/>
  <c r="P886" i="2"/>
  <c r="K887" i="2"/>
  <c r="L887" i="2"/>
  <c r="M887" i="2"/>
  <c r="N887" i="2"/>
  <c r="O887" i="2"/>
  <c r="P887" i="2"/>
  <c r="K888" i="2"/>
  <c r="L888" i="2"/>
  <c r="M888" i="2"/>
  <c r="N888" i="2"/>
  <c r="O888" i="2"/>
  <c r="P888" i="2"/>
  <c r="K889" i="2"/>
  <c r="L889" i="2"/>
  <c r="M889" i="2"/>
  <c r="N889" i="2"/>
  <c r="O889" i="2"/>
  <c r="P889" i="2"/>
  <c r="K890" i="2"/>
  <c r="L890" i="2"/>
  <c r="M890" i="2"/>
  <c r="N890" i="2"/>
  <c r="O890" i="2"/>
  <c r="P890" i="2"/>
  <c r="K891" i="2"/>
  <c r="L891" i="2"/>
  <c r="M891" i="2"/>
  <c r="N891" i="2"/>
  <c r="O891" i="2"/>
  <c r="P891" i="2"/>
  <c r="K892" i="2"/>
  <c r="L892" i="2"/>
  <c r="M892" i="2"/>
  <c r="N892" i="2"/>
  <c r="O892" i="2"/>
  <c r="P892" i="2"/>
  <c r="K893" i="2"/>
  <c r="L893" i="2"/>
  <c r="M893" i="2"/>
  <c r="N893" i="2"/>
  <c r="O893" i="2"/>
  <c r="P893" i="2"/>
  <c r="K894" i="2"/>
  <c r="L894" i="2"/>
  <c r="M894" i="2"/>
  <c r="N894" i="2"/>
  <c r="O894" i="2"/>
  <c r="P894" i="2"/>
  <c r="K895" i="2"/>
  <c r="L895" i="2"/>
  <c r="M895" i="2"/>
  <c r="N895" i="2"/>
  <c r="O895" i="2"/>
  <c r="P895" i="2"/>
  <c r="K896" i="2"/>
  <c r="L896" i="2"/>
  <c r="M896" i="2"/>
  <c r="N896" i="2"/>
  <c r="O896" i="2"/>
  <c r="P896" i="2"/>
  <c r="K897" i="2"/>
  <c r="L897" i="2"/>
  <c r="M897" i="2"/>
  <c r="N897" i="2"/>
  <c r="O897" i="2"/>
  <c r="P897" i="2"/>
  <c r="K898" i="2"/>
  <c r="L898" i="2"/>
  <c r="M898" i="2"/>
  <c r="N898" i="2"/>
  <c r="O898" i="2"/>
  <c r="P898" i="2"/>
  <c r="K899" i="2"/>
  <c r="L899" i="2"/>
  <c r="M899" i="2"/>
  <c r="N899" i="2"/>
  <c r="O899" i="2"/>
  <c r="P899" i="2"/>
  <c r="K900" i="2"/>
  <c r="L900" i="2"/>
  <c r="M900" i="2"/>
  <c r="N900" i="2"/>
  <c r="O900" i="2"/>
  <c r="P900" i="2"/>
  <c r="K901" i="2"/>
  <c r="L901" i="2"/>
  <c r="M901" i="2"/>
  <c r="N901" i="2"/>
  <c r="O901" i="2"/>
  <c r="P901" i="2"/>
  <c r="K902" i="2"/>
  <c r="L902" i="2"/>
  <c r="M902" i="2"/>
  <c r="N902" i="2"/>
  <c r="O902" i="2"/>
  <c r="P902" i="2"/>
  <c r="K903" i="2"/>
  <c r="L903" i="2"/>
  <c r="M903" i="2"/>
  <c r="N903" i="2"/>
  <c r="O903" i="2"/>
  <c r="P903" i="2"/>
  <c r="K904" i="2"/>
  <c r="L904" i="2"/>
  <c r="M904" i="2"/>
  <c r="N904" i="2"/>
  <c r="O904" i="2"/>
  <c r="P904" i="2"/>
  <c r="K905" i="2"/>
  <c r="L905" i="2"/>
  <c r="M905" i="2"/>
  <c r="N905" i="2"/>
  <c r="O905" i="2"/>
  <c r="P905" i="2"/>
  <c r="K906" i="2"/>
  <c r="L906" i="2"/>
  <c r="M906" i="2"/>
  <c r="N906" i="2"/>
  <c r="O906" i="2"/>
  <c r="P906" i="2"/>
  <c r="K907" i="2"/>
  <c r="L907" i="2"/>
  <c r="M907" i="2"/>
  <c r="N907" i="2"/>
  <c r="O907" i="2"/>
  <c r="P907" i="2"/>
  <c r="K908" i="2"/>
  <c r="L908" i="2"/>
  <c r="M908" i="2"/>
  <c r="N908" i="2"/>
  <c r="O908" i="2"/>
  <c r="P908" i="2"/>
  <c r="K909" i="2"/>
  <c r="L909" i="2"/>
  <c r="M909" i="2"/>
  <c r="N909" i="2"/>
  <c r="O909" i="2"/>
  <c r="P909" i="2"/>
  <c r="K910" i="2"/>
  <c r="L910" i="2"/>
  <c r="M910" i="2"/>
  <c r="N910" i="2"/>
  <c r="O910" i="2"/>
  <c r="P910" i="2"/>
  <c r="K911" i="2"/>
  <c r="L911" i="2"/>
  <c r="M911" i="2"/>
  <c r="N911" i="2"/>
  <c r="O911" i="2"/>
  <c r="P911" i="2"/>
  <c r="K912" i="2"/>
  <c r="L912" i="2"/>
  <c r="M912" i="2"/>
  <c r="N912" i="2"/>
  <c r="O912" i="2"/>
  <c r="P912" i="2"/>
  <c r="K913" i="2"/>
  <c r="L913" i="2"/>
  <c r="M913" i="2"/>
  <c r="N913" i="2"/>
  <c r="O913" i="2"/>
  <c r="P913" i="2"/>
  <c r="K914" i="2"/>
  <c r="L914" i="2"/>
  <c r="M914" i="2"/>
  <c r="N914" i="2"/>
  <c r="O914" i="2"/>
  <c r="P914" i="2"/>
  <c r="K915" i="2"/>
  <c r="L915" i="2"/>
  <c r="M915" i="2"/>
  <c r="N915" i="2"/>
  <c r="O915" i="2"/>
  <c r="P915" i="2"/>
  <c r="K916" i="2"/>
  <c r="L916" i="2"/>
  <c r="M916" i="2"/>
  <c r="N916" i="2"/>
  <c r="O916" i="2"/>
  <c r="P916" i="2"/>
  <c r="K917" i="2"/>
  <c r="L917" i="2"/>
  <c r="M917" i="2"/>
  <c r="N917" i="2"/>
  <c r="O917" i="2"/>
  <c r="P917" i="2"/>
  <c r="K918" i="2"/>
  <c r="L918" i="2"/>
  <c r="M918" i="2"/>
  <c r="N918" i="2"/>
  <c r="O918" i="2"/>
  <c r="P918" i="2"/>
  <c r="K919" i="2"/>
  <c r="L919" i="2"/>
  <c r="M919" i="2"/>
  <c r="N919" i="2"/>
  <c r="O919" i="2"/>
  <c r="P919" i="2"/>
  <c r="K920" i="2"/>
  <c r="L920" i="2"/>
  <c r="M920" i="2"/>
  <c r="N920" i="2"/>
  <c r="O920" i="2"/>
  <c r="P920" i="2"/>
  <c r="K921" i="2"/>
  <c r="L921" i="2"/>
  <c r="M921" i="2"/>
  <c r="N921" i="2"/>
  <c r="O921" i="2"/>
  <c r="P921" i="2"/>
  <c r="K922" i="2"/>
  <c r="L922" i="2"/>
  <c r="M922" i="2"/>
  <c r="N922" i="2"/>
  <c r="O922" i="2"/>
  <c r="P922" i="2"/>
  <c r="K923" i="2"/>
  <c r="L923" i="2"/>
  <c r="M923" i="2"/>
  <c r="N923" i="2"/>
  <c r="O923" i="2"/>
  <c r="P923" i="2"/>
  <c r="K924" i="2"/>
  <c r="L924" i="2"/>
  <c r="M924" i="2"/>
  <c r="N924" i="2"/>
  <c r="O924" i="2"/>
  <c r="P924" i="2"/>
  <c r="K925" i="2"/>
  <c r="L925" i="2"/>
  <c r="M925" i="2"/>
  <c r="N925" i="2"/>
  <c r="O925" i="2"/>
  <c r="P925" i="2"/>
  <c r="K926" i="2"/>
  <c r="L926" i="2"/>
  <c r="M926" i="2"/>
  <c r="N926" i="2"/>
  <c r="O926" i="2"/>
  <c r="P926" i="2"/>
  <c r="K927" i="2"/>
  <c r="L927" i="2"/>
  <c r="M927" i="2"/>
  <c r="N927" i="2"/>
  <c r="O927" i="2"/>
  <c r="P927" i="2"/>
  <c r="K928" i="2"/>
  <c r="L928" i="2"/>
  <c r="M928" i="2"/>
  <c r="N928" i="2"/>
  <c r="O928" i="2"/>
  <c r="P928" i="2"/>
  <c r="K929" i="2"/>
  <c r="L929" i="2"/>
  <c r="M929" i="2"/>
  <c r="N929" i="2"/>
  <c r="O929" i="2"/>
  <c r="P929" i="2"/>
  <c r="K930" i="2"/>
  <c r="L930" i="2"/>
  <c r="M930" i="2"/>
  <c r="N930" i="2"/>
  <c r="O930" i="2"/>
  <c r="P930" i="2"/>
  <c r="K931" i="2"/>
  <c r="L931" i="2"/>
  <c r="M931" i="2"/>
  <c r="N931" i="2"/>
  <c r="O931" i="2"/>
  <c r="P931" i="2"/>
  <c r="K932" i="2"/>
  <c r="L932" i="2"/>
  <c r="M932" i="2"/>
  <c r="N932" i="2"/>
  <c r="O932" i="2"/>
  <c r="P932" i="2"/>
  <c r="K933" i="2"/>
  <c r="L933" i="2"/>
  <c r="M933" i="2"/>
  <c r="N933" i="2"/>
  <c r="O933" i="2"/>
  <c r="P933" i="2"/>
  <c r="K934" i="2"/>
  <c r="L934" i="2"/>
  <c r="M934" i="2"/>
  <c r="N934" i="2"/>
  <c r="O934" i="2"/>
  <c r="P934" i="2"/>
  <c r="K935" i="2"/>
  <c r="L935" i="2"/>
  <c r="M935" i="2"/>
  <c r="N935" i="2"/>
  <c r="O935" i="2"/>
  <c r="P935" i="2"/>
  <c r="K936" i="2"/>
  <c r="L936" i="2"/>
  <c r="M936" i="2"/>
  <c r="N936" i="2"/>
  <c r="O936" i="2"/>
  <c r="P936" i="2"/>
  <c r="K937" i="2"/>
  <c r="L937" i="2"/>
  <c r="M937" i="2"/>
  <c r="N937" i="2"/>
  <c r="O937" i="2"/>
  <c r="P937" i="2"/>
  <c r="K938" i="2"/>
  <c r="L938" i="2"/>
  <c r="M938" i="2"/>
  <c r="N938" i="2"/>
  <c r="O938" i="2"/>
  <c r="P938" i="2"/>
  <c r="K939" i="2"/>
  <c r="L939" i="2"/>
  <c r="M939" i="2"/>
  <c r="N939" i="2"/>
  <c r="O939" i="2"/>
  <c r="P939" i="2"/>
  <c r="K940" i="2"/>
  <c r="L940" i="2"/>
  <c r="M940" i="2"/>
  <c r="N940" i="2"/>
  <c r="O940" i="2"/>
  <c r="P940" i="2"/>
  <c r="K941" i="2"/>
  <c r="L941" i="2"/>
  <c r="M941" i="2"/>
  <c r="N941" i="2"/>
  <c r="O941" i="2"/>
  <c r="P941" i="2"/>
  <c r="K942" i="2"/>
  <c r="L942" i="2"/>
  <c r="M942" i="2"/>
  <c r="N942" i="2"/>
  <c r="O942" i="2"/>
  <c r="P942" i="2"/>
  <c r="K943" i="2"/>
  <c r="L943" i="2"/>
  <c r="M943" i="2"/>
  <c r="N943" i="2"/>
  <c r="O943" i="2"/>
  <c r="P943" i="2"/>
  <c r="K944" i="2"/>
  <c r="L944" i="2"/>
  <c r="M944" i="2"/>
  <c r="N944" i="2"/>
  <c r="O944" i="2"/>
  <c r="P944" i="2"/>
  <c r="K945" i="2"/>
  <c r="L945" i="2"/>
  <c r="M945" i="2"/>
  <c r="N945" i="2"/>
  <c r="O945" i="2"/>
  <c r="P945" i="2"/>
  <c r="K946" i="2"/>
  <c r="L946" i="2"/>
  <c r="M946" i="2"/>
  <c r="N946" i="2"/>
  <c r="O946" i="2"/>
  <c r="P946" i="2"/>
  <c r="K947" i="2"/>
  <c r="L947" i="2"/>
  <c r="M947" i="2"/>
  <c r="N947" i="2"/>
  <c r="O947" i="2"/>
  <c r="P947" i="2"/>
  <c r="K948" i="2"/>
  <c r="L948" i="2"/>
  <c r="M948" i="2"/>
  <c r="N948" i="2"/>
  <c r="O948" i="2"/>
  <c r="P948" i="2"/>
  <c r="K949" i="2"/>
  <c r="L949" i="2"/>
  <c r="M949" i="2"/>
  <c r="N949" i="2"/>
  <c r="O949" i="2"/>
  <c r="P949" i="2"/>
  <c r="K950" i="2"/>
  <c r="L950" i="2"/>
  <c r="M950" i="2"/>
  <c r="N950" i="2"/>
  <c r="O950" i="2"/>
  <c r="P950" i="2"/>
  <c r="K951" i="2"/>
  <c r="L951" i="2"/>
  <c r="M951" i="2"/>
  <c r="N951" i="2"/>
  <c r="O951" i="2"/>
  <c r="P951" i="2"/>
  <c r="K952" i="2"/>
  <c r="L952" i="2"/>
  <c r="M952" i="2"/>
  <c r="N952" i="2"/>
  <c r="O952" i="2"/>
  <c r="P952" i="2"/>
  <c r="K953" i="2"/>
  <c r="L953" i="2"/>
  <c r="M953" i="2"/>
  <c r="N953" i="2"/>
  <c r="O953" i="2"/>
  <c r="P953" i="2"/>
  <c r="K954" i="2"/>
  <c r="L954" i="2"/>
  <c r="M954" i="2"/>
  <c r="N954" i="2"/>
  <c r="O954" i="2"/>
  <c r="P954" i="2"/>
  <c r="K955" i="2"/>
  <c r="L955" i="2"/>
  <c r="M955" i="2"/>
  <c r="N955" i="2"/>
  <c r="O955" i="2"/>
  <c r="P955" i="2"/>
  <c r="K956" i="2"/>
  <c r="L956" i="2"/>
  <c r="M956" i="2"/>
  <c r="N956" i="2"/>
  <c r="O956" i="2"/>
  <c r="P956" i="2"/>
  <c r="K957" i="2"/>
  <c r="L957" i="2"/>
  <c r="M957" i="2"/>
  <c r="N957" i="2"/>
  <c r="O957" i="2"/>
  <c r="P957" i="2"/>
  <c r="K958" i="2"/>
  <c r="L958" i="2"/>
  <c r="M958" i="2"/>
  <c r="N958" i="2"/>
  <c r="O958" i="2"/>
  <c r="P958" i="2"/>
  <c r="K959" i="2"/>
  <c r="L959" i="2"/>
  <c r="M959" i="2"/>
  <c r="N959" i="2"/>
  <c r="O959" i="2"/>
  <c r="P959" i="2"/>
  <c r="K960" i="2"/>
  <c r="L960" i="2"/>
  <c r="M960" i="2"/>
  <c r="N960" i="2"/>
  <c r="O960" i="2"/>
  <c r="P960" i="2"/>
  <c r="K961" i="2"/>
  <c r="L961" i="2"/>
  <c r="M961" i="2"/>
  <c r="N961" i="2"/>
  <c r="O961" i="2"/>
  <c r="P961" i="2"/>
  <c r="K962" i="2"/>
  <c r="L962" i="2"/>
  <c r="M962" i="2"/>
  <c r="N962" i="2"/>
  <c r="O962" i="2"/>
  <c r="P962" i="2"/>
  <c r="K963" i="2"/>
  <c r="L963" i="2"/>
  <c r="M963" i="2"/>
  <c r="N963" i="2"/>
  <c r="O963" i="2"/>
  <c r="P963" i="2"/>
  <c r="K964" i="2"/>
  <c r="L964" i="2"/>
  <c r="M964" i="2"/>
  <c r="N964" i="2"/>
  <c r="O964" i="2"/>
  <c r="P964" i="2"/>
  <c r="K965" i="2"/>
  <c r="L965" i="2"/>
  <c r="M965" i="2"/>
  <c r="N965" i="2"/>
  <c r="O965" i="2"/>
  <c r="P965" i="2"/>
  <c r="K966" i="2"/>
  <c r="L966" i="2"/>
  <c r="M966" i="2"/>
  <c r="N966" i="2"/>
  <c r="O966" i="2"/>
  <c r="P966" i="2"/>
  <c r="K967" i="2"/>
  <c r="L967" i="2"/>
  <c r="M967" i="2"/>
  <c r="N967" i="2"/>
  <c r="O967" i="2"/>
  <c r="P967" i="2"/>
  <c r="K968" i="2"/>
  <c r="L968" i="2"/>
  <c r="M968" i="2"/>
  <c r="N968" i="2"/>
  <c r="O968" i="2"/>
  <c r="P968" i="2"/>
  <c r="K969" i="2"/>
  <c r="L969" i="2"/>
  <c r="M969" i="2"/>
  <c r="N969" i="2"/>
  <c r="O969" i="2"/>
  <c r="P969" i="2"/>
  <c r="K970" i="2"/>
  <c r="L970" i="2"/>
  <c r="M970" i="2"/>
  <c r="N970" i="2"/>
  <c r="O970" i="2"/>
  <c r="P970" i="2"/>
  <c r="K971" i="2"/>
  <c r="L971" i="2"/>
  <c r="M971" i="2"/>
  <c r="N971" i="2"/>
  <c r="O971" i="2"/>
  <c r="P971" i="2"/>
  <c r="K972" i="2"/>
  <c r="L972" i="2"/>
  <c r="M972" i="2"/>
  <c r="N972" i="2"/>
  <c r="O972" i="2"/>
  <c r="P972" i="2"/>
  <c r="K973" i="2"/>
  <c r="L973" i="2"/>
  <c r="M973" i="2"/>
  <c r="N973" i="2"/>
  <c r="O973" i="2"/>
  <c r="P973" i="2"/>
  <c r="K974" i="2"/>
  <c r="L974" i="2"/>
  <c r="M974" i="2"/>
  <c r="N974" i="2"/>
  <c r="O974" i="2"/>
  <c r="P974" i="2"/>
  <c r="K975" i="2"/>
  <c r="L975" i="2"/>
  <c r="M975" i="2"/>
  <c r="N975" i="2"/>
  <c r="O975" i="2"/>
  <c r="P975" i="2"/>
  <c r="K976" i="2"/>
  <c r="L976" i="2"/>
  <c r="M976" i="2"/>
  <c r="N976" i="2"/>
  <c r="O976" i="2"/>
  <c r="P976" i="2"/>
  <c r="K977" i="2"/>
  <c r="L977" i="2"/>
  <c r="M977" i="2"/>
  <c r="N977" i="2"/>
  <c r="O977" i="2"/>
  <c r="P977" i="2"/>
  <c r="K978" i="2"/>
  <c r="L978" i="2"/>
  <c r="M978" i="2"/>
  <c r="N978" i="2"/>
  <c r="O978" i="2"/>
  <c r="P978" i="2"/>
  <c r="K979" i="2"/>
  <c r="L979" i="2"/>
  <c r="M979" i="2"/>
  <c r="N979" i="2"/>
  <c r="O979" i="2"/>
  <c r="P979" i="2"/>
  <c r="K980" i="2"/>
  <c r="L980" i="2"/>
  <c r="M980" i="2"/>
  <c r="N980" i="2"/>
  <c r="O980" i="2"/>
  <c r="P980" i="2"/>
  <c r="K981" i="2"/>
  <c r="L981" i="2"/>
  <c r="M981" i="2"/>
  <c r="N981" i="2"/>
  <c r="O981" i="2"/>
  <c r="P981" i="2"/>
  <c r="K982" i="2"/>
  <c r="L982" i="2"/>
  <c r="M982" i="2"/>
  <c r="N982" i="2"/>
  <c r="O982" i="2"/>
  <c r="P982" i="2"/>
  <c r="K983" i="2"/>
  <c r="L983" i="2"/>
  <c r="M983" i="2"/>
  <c r="N983" i="2"/>
  <c r="O983" i="2"/>
  <c r="P983" i="2"/>
  <c r="K984" i="2"/>
  <c r="L984" i="2"/>
  <c r="M984" i="2"/>
  <c r="N984" i="2"/>
  <c r="O984" i="2"/>
  <c r="P984" i="2"/>
  <c r="K985" i="2"/>
  <c r="L985" i="2"/>
  <c r="M985" i="2"/>
  <c r="N985" i="2"/>
  <c r="O985" i="2"/>
  <c r="P985" i="2"/>
  <c r="K986" i="2"/>
  <c r="L986" i="2"/>
  <c r="M986" i="2"/>
  <c r="N986" i="2"/>
  <c r="O986" i="2"/>
  <c r="P986" i="2"/>
  <c r="K987" i="2"/>
  <c r="L987" i="2"/>
  <c r="M987" i="2"/>
  <c r="N987" i="2"/>
  <c r="O987" i="2"/>
  <c r="P987" i="2"/>
  <c r="K988" i="2"/>
  <c r="L988" i="2"/>
  <c r="M988" i="2"/>
  <c r="N988" i="2"/>
  <c r="O988" i="2"/>
  <c r="P988" i="2"/>
  <c r="K989" i="2"/>
  <c r="L989" i="2"/>
  <c r="M989" i="2"/>
  <c r="N989" i="2"/>
  <c r="O989" i="2"/>
  <c r="P989" i="2"/>
  <c r="K990" i="2"/>
  <c r="L990" i="2"/>
  <c r="M990" i="2"/>
  <c r="N990" i="2"/>
  <c r="O990" i="2"/>
  <c r="P990" i="2"/>
  <c r="K991" i="2"/>
  <c r="L991" i="2"/>
  <c r="M991" i="2"/>
  <c r="N991" i="2"/>
  <c r="O991" i="2"/>
  <c r="P991" i="2"/>
  <c r="K992" i="2"/>
  <c r="L992" i="2"/>
  <c r="M992" i="2"/>
  <c r="N992" i="2"/>
  <c r="O992" i="2"/>
  <c r="P992" i="2"/>
  <c r="K993" i="2"/>
  <c r="L993" i="2"/>
  <c r="M993" i="2"/>
  <c r="N993" i="2"/>
  <c r="O993" i="2"/>
  <c r="P993" i="2"/>
  <c r="K994" i="2"/>
  <c r="L994" i="2"/>
  <c r="M994" i="2"/>
  <c r="N994" i="2"/>
  <c r="O994" i="2"/>
  <c r="P994" i="2"/>
  <c r="K995" i="2"/>
  <c r="L995" i="2"/>
  <c r="M995" i="2"/>
  <c r="N995" i="2"/>
  <c r="O995" i="2"/>
  <c r="P995" i="2"/>
  <c r="K996" i="2"/>
  <c r="L996" i="2"/>
  <c r="M996" i="2"/>
  <c r="N996" i="2"/>
  <c r="O996" i="2"/>
  <c r="P996" i="2"/>
  <c r="K997" i="2"/>
  <c r="L997" i="2"/>
  <c r="M997" i="2"/>
  <c r="N997" i="2"/>
  <c r="O997" i="2"/>
  <c r="P997" i="2"/>
  <c r="K998" i="2"/>
  <c r="L998" i="2"/>
  <c r="M998" i="2"/>
  <c r="N998" i="2"/>
  <c r="O998" i="2"/>
  <c r="P998" i="2"/>
  <c r="K999" i="2"/>
  <c r="L999" i="2"/>
  <c r="M999" i="2"/>
  <c r="N999" i="2"/>
  <c r="O999" i="2"/>
  <c r="P999" i="2"/>
  <c r="K1000" i="2"/>
  <c r="L1000" i="2"/>
  <c r="M1000" i="2"/>
  <c r="N1000" i="2"/>
  <c r="O1000" i="2"/>
  <c r="P1000" i="2"/>
  <c r="K1001" i="2"/>
  <c r="L1001" i="2"/>
  <c r="M1001" i="2"/>
  <c r="N1001" i="2"/>
  <c r="O1001" i="2"/>
  <c r="P1001" i="2"/>
  <c r="K1002" i="2"/>
  <c r="L1002" i="2"/>
  <c r="M1002" i="2"/>
  <c r="N1002" i="2"/>
  <c r="O1002" i="2"/>
  <c r="P1002" i="2"/>
  <c r="K1003" i="2"/>
  <c r="L1003" i="2"/>
  <c r="M1003" i="2"/>
  <c r="N1003" i="2"/>
  <c r="O1003" i="2"/>
  <c r="P1003" i="2"/>
  <c r="K1004" i="2"/>
  <c r="L1004" i="2"/>
  <c r="M1004" i="2"/>
  <c r="N1004" i="2"/>
  <c r="O1004" i="2"/>
  <c r="P1004" i="2"/>
  <c r="K1005" i="2"/>
  <c r="L1005" i="2"/>
  <c r="M1005" i="2"/>
  <c r="N1005" i="2"/>
  <c r="O1005" i="2"/>
  <c r="P1005" i="2"/>
  <c r="K1006" i="2"/>
  <c r="L1006" i="2"/>
  <c r="M1006" i="2"/>
  <c r="N1006" i="2"/>
  <c r="O1006" i="2"/>
  <c r="P1006" i="2"/>
  <c r="K1007" i="2"/>
  <c r="L1007" i="2"/>
  <c r="M1007" i="2"/>
  <c r="N1007" i="2"/>
  <c r="O1007" i="2"/>
  <c r="P1007" i="2"/>
  <c r="K1008" i="2"/>
  <c r="L1008" i="2"/>
  <c r="M1008" i="2"/>
  <c r="N1008" i="2"/>
  <c r="O1008" i="2"/>
  <c r="P1008" i="2"/>
  <c r="K1009" i="2"/>
  <c r="L1009" i="2"/>
  <c r="M1009" i="2"/>
  <c r="N1009" i="2"/>
  <c r="O1009" i="2"/>
  <c r="P1009" i="2"/>
  <c r="K1010" i="2"/>
  <c r="L1010" i="2"/>
  <c r="M1010" i="2"/>
  <c r="N1010" i="2"/>
  <c r="O1010" i="2"/>
  <c r="P1010" i="2"/>
  <c r="K1011" i="2"/>
  <c r="L1011" i="2"/>
  <c r="M1011" i="2"/>
  <c r="N1011" i="2"/>
  <c r="O1011" i="2"/>
  <c r="P1011" i="2"/>
  <c r="K1012" i="2"/>
  <c r="L1012" i="2"/>
  <c r="M1012" i="2"/>
  <c r="N1012" i="2"/>
  <c r="O1012" i="2"/>
  <c r="P1012" i="2"/>
  <c r="K1013" i="2"/>
  <c r="L1013" i="2"/>
  <c r="M1013" i="2"/>
  <c r="N1013" i="2"/>
  <c r="O1013" i="2"/>
  <c r="P1013" i="2"/>
  <c r="K1014" i="2"/>
  <c r="L1014" i="2"/>
  <c r="M1014" i="2"/>
  <c r="N1014" i="2"/>
  <c r="O1014" i="2"/>
  <c r="P1014" i="2"/>
  <c r="K1015" i="2"/>
  <c r="L1015" i="2"/>
  <c r="M1015" i="2"/>
  <c r="N1015" i="2"/>
  <c r="O1015" i="2"/>
  <c r="P1015" i="2"/>
  <c r="K1016" i="2"/>
  <c r="L1016" i="2"/>
  <c r="M1016" i="2"/>
  <c r="N1016" i="2"/>
  <c r="O1016" i="2"/>
  <c r="P1016" i="2"/>
  <c r="K1017" i="2"/>
  <c r="L1017" i="2"/>
  <c r="M1017" i="2"/>
  <c r="N1017" i="2"/>
  <c r="O1017" i="2"/>
  <c r="P1017" i="2"/>
  <c r="K1018" i="2"/>
  <c r="L1018" i="2"/>
  <c r="M1018" i="2"/>
  <c r="N1018" i="2"/>
  <c r="O1018" i="2"/>
  <c r="P1018" i="2"/>
  <c r="K1019" i="2"/>
  <c r="L1019" i="2"/>
  <c r="M1019" i="2"/>
  <c r="N1019" i="2"/>
  <c r="O1019" i="2"/>
  <c r="P1019" i="2"/>
  <c r="K1020" i="2"/>
  <c r="L1020" i="2"/>
  <c r="M1020" i="2"/>
  <c r="N1020" i="2"/>
  <c r="O1020" i="2"/>
  <c r="P1020" i="2"/>
  <c r="K1021" i="2"/>
  <c r="L1021" i="2"/>
  <c r="M1021" i="2"/>
  <c r="N1021" i="2"/>
  <c r="O1021" i="2"/>
  <c r="P1021" i="2"/>
  <c r="K1022" i="2"/>
  <c r="L1022" i="2"/>
  <c r="M1022" i="2"/>
  <c r="N1022" i="2"/>
  <c r="O1022" i="2"/>
  <c r="P1022" i="2"/>
  <c r="K1023" i="2"/>
  <c r="L1023" i="2"/>
  <c r="M1023" i="2"/>
  <c r="N1023" i="2"/>
  <c r="O1023" i="2"/>
  <c r="P1023" i="2"/>
  <c r="K1024" i="2"/>
  <c r="L1024" i="2"/>
  <c r="M1024" i="2"/>
  <c r="N1024" i="2"/>
  <c r="O1024" i="2"/>
  <c r="P1024" i="2"/>
  <c r="K1025" i="2"/>
  <c r="L1025" i="2"/>
  <c r="M1025" i="2"/>
  <c r="N1025" i="2"/>
  <c r="O1025" i="2"/>
  <c r="P1025" i="2"/>
  <c r="K1026" i="2"/>
  <c r="L1026" i="2"/>
  <c r="M1026" i="2"/>
  <c r="N1026" i="2"/>
  <c r="O1026" i="2"/>
  <c r="P1026" i="2"/>
  <c r="K1027" i="2"/>
  <c r="L1027" i="2"/>
  <c r="M1027" i="2"/>
  <c r="N1027" i="2"/>
  <c r="O1027" i="2"/>
  <c r="P1027" i="2"/>
  <c r="K1028" i="2"/>
  <c r="L1028" i="2"/>
  <c r="M1028" i="2"/>
  <c r="N1028" i="2"/>
  <c r="O1028" i="2"/>
  <c r="P1028" i="2"/>
  <c r="K1029" i="2"/>
  <c r="L1029" i="2"/>
  <c r="M1029" i="2"/>
  <c r="N1029" i="2"/>
  <c r="O1029" i="2"/>
  <c r="P1029" i="2"/>
  <c r="K1030" i="2"/>
  <c r="L1030" i="2"/>
  <c r="M1030" i="2"/>
  <c r="N1030" i="2"/>
  <c r="O1030" i="2"/>
  <c r="P1030" i="2"/>
  <c r="K1031" i="2"/>
  <c r="L1031" i="2"/>
  <c r="M1031" i="2"/>
  <c r="N1031" i="2"/>
  <c r="O1031" i="2"/>
  <c r="P1031" i="2"/>
  <c r="K1032" i="2"/>
  <c r="L1032" i="2"/>
  <c r="M1032" i="2"/>
  <c r="N1032" i="2"/>
  <c r="O1032" i="2"/>
  <c r="P1032" i="2"/>
  <c r="K1033" i="2"/>
  <c r="L1033" i="2"/>
  <c r="M1033" i="2"/>
  <c r="N1033" i="2"/>
  <c r="O1033" i="2"/>
  <c r="P1033" i="2"/>
  <c r="K1034" i="2"/>
  <c r="L1034" i="2"/>
  <c r="M1034" i="2"/>
  <c r="N1034" i="2"/>
  <c r="O1034" i="2"/>
  <c r="P1034" i="2"/>
  <c r="K1035" i="2"/>
  <c r="L1035" i="2"/>
  <c r="M1035" i="2"/>
  <c r="N1035" i="2"/>
  <c r="O1035" i="2"/>
  <c r="P1035" i="2"/>
  <c r="K1036" i="2"/>
  <c r="L1036" i="2"/>
  <c r="M1036" i="2"/>
  <c r="N1036" i="2"/>
  <c r="O1036" i="2"/>
  <c r="P1036" i="2"/>
  <c r="K1037" i="2"/>
  <c r="L1037" i="2"/>
  <c r="M1037" i="2"/>
  <c r="N1037" i="2"/>
  <c r="O1037" i="2"/>
  <c r="P1037" i="2"/>
  <c r="K1038" i="2"/>
  <c r="L1038" i="2"/>
  <c r="M1038" i="2"/>
  <c r="N1038" i="2"/>
  <c r="O1038" i="2"/>
  <c r="P1038" i="2"/>
  <c r="K1039" i="2"/>
  <c r="L1039" i="2"/>
  <c r="M1039" i="2"/>
  <c r="N1039" i="2"/>
  <c r="O1039" i="2"/>
  <c r="P1039" i="2"/>
  <c r="K1040" i="2"/>
  <c r="L1040" i="2"/>
  <c r="M1040" i="2"/>
  <c r="N1040" i="2"/>
  <c r="O1040" i="2"/>
  <c r="P1040" i="2"/>
  <c r="K1041" i="2"/>
  <c r="L1041" i="2"/>
  <c r="M1041" i="2"/>
  <c r="N1041" i="2"/>
  <c r="O1041" i="2"/>
  <c r="P1041" i="2"/>
  <c r="K1042" i="2"/>
  <c r="L1042" i="2"/>
  <c r="M1042" i="2"/>
  <c r="N1042" i="2"/>
  <c r="O1042" i="2"/>
  <c r="P1042" i="2"/>
  <c r="K1043" i="2"/>
  <c r="L1043" i="2"/>
  <c r="M1043" i="2"/>
  <c r="N1043" i="2"/>
  <c r="O1043" i="2"/>
  <c r="P1043" i="2"/>
  <c r="K1044" i="2"/>
  <c r="L1044" i="2"/>
  <c r="M1044" i="2"/>
  <c r="N1044" i="2"/>
  <c r="O1044" i="2"/>
  <c r="P1044" i="2"/>
  <c r="K1045" i="2"/>
  <c r="L1045" i="2"/>
  <c r="M1045" i="2"/>
  <c r="N1045" i="2"/>
  <c r="O1045" i="2"/>
  <c r="P1045" i="2"/>
  <c r="K1046" i="2"/>
  <c r="L1046" i="2"/>
  <c r="M1046" i="2"/>
  <c r="N1046" i="2"/>
  <c r="O1046" i="2"/>
  <c r="P1046" i="2"/>
  <c r="K1047" i="2"/>
  <c r="L1047" i="2"/>
  <c r="M1047" i="2"/>
  <c r="N1047" i="2"/>
  <c r="O1047" i="2"/>
  <c r="P1047" i="2"/>
  <c r="K1048" i="2"/>
  <c r="L1048" i="2"/>
  <c r="M1048" i="2"/>
  <c r="N1048" i="2"/>
  <c r="O1048" i="2"/>
  <c r="P1048" i="2"/>
  <c r="K1049" i="2"/>
  <c r="L1049" i="2"/>
  <c r="M1049" i="2"/>
  <c r="N1049" i="2"/>
  <c r="O1049" i="2"/>
  <c r="P1049" i="2"/>
  <c r="K1050" i="2"/>
  <c r="L1050" i="2"/>
  <c r="M1050" i="2"/>
  <c r="N1050" i="2"/>
  <c r="O1050" i="2"/>
  <c r="P1050" i="2"/>
  <c r="K1051" i="2"/>
  <c r="L1051" i="2"/>
  <c r="M1051" i="2"/>
  <c r="N1051" i="2"/>
  <c r="O1051" i="2"/>
  <c r="P1051" i="2"/>
  <c r="K1052" i="2"/>
  <c r="L1052" i="2"/>
  <c r="M1052" i="2"/>
  <c r="N1052" i="2"/>
  <c r="O1052" i="2"/>
  <c r="P1052" i="2"/>
  <c r="K1053" i="2"/>
  <c r="L1053" i="2"/>
  <c r="M1053" i="2"/>
  <c r="N1053" i="2"/>
  <c r="O1053" i="2"/>
  <c r="P1053" i="2"/>
  <c r="K1054" i="2"/>
  <c r="L1054" i="2"/>
  <c r="M1054" i="2"/>
  <c r="N1054" i="2"/>
  <c r="O1054" i="2"/>
  <c r="P1054" i="2"/>
  <c r="K1055" i="2"/>
  <c r="L1055" i="2"/>
  <c r="M1055" i="2"/>
  <c r="N1055" i="2"/>
  <c r="O1055" i="2"/>
  <c r="P1055" i="2"/>
  <c r="K1056" i="2"/>
  <c r="L1056" i="2"/>
  <c r="M1056" i="2"/>
  <c r="N1056" i="2"/>
  <c r="O1056" i="2"/>
  <c r="P1056" i="2"/>
  <c r="K1057" i="2"/>
  <c r="L1057" i="2"/>
  <c r="M1057" i="2"/>
  <c r="N1057" i="2"/>
  <c r="O1057" i="2"/>
  <c r="P1057" i="2"/>
  <c r="K1058" i="2"/>
  <c r="L1058" i="2"/>
  <c r="M1058" i="2"/>
  <c r="N1058" i="2"/>
  <c r="O1058" i="2"/>
  <c r="P1058" i="2"/>
  <c r="K1059" i="2"/>
  <c r="L1059" i="2"/>
  <c r="M1059" i="2"/>
  <c r="N1059" i="2"/>
  <c r="O1059" i="2"/>
  <c r="P1059" i="2"/>
  <c r="K1060" i="2"/>
  <c r="L1060" i="2"/>
  <c r="M1060" i="2"/>
  <c r="N1060" i="2"/>
  <c r="O1060" i="2"/>
  <c r="P1060" i="2"/>
  <c r="K1061" i="2"/>
  <c r="L1061" i="2"/>
  <c r="M1061" i="2"/>
  <c r="N1061" i="2"/>
  <c r="O1061" i="2"/>
  <c r="P1061" i="2"/>
  <c r="K1062" i="2"/>
  <c r="L1062" i="2"/>
  <c r="M1062" i="2"/>
  <c r="N1062" i="2"/>
  <c r="O1062" i="2"/>
  <c r="P1062" i="2"/>
  <c r="K1063" i="2"/>
  <c r="L1063" i="2"/>
  <c r="M1063" i="2"/>
  <c r="N1063" i="2"/>
  <c r="O1063" i="2"/>
  <c r="P1063" i="2"/>
  <c r="K1064" i="2"/>
  <c r="L1064" i="2"/>
  <c r="M1064" i="2"/>
  <c r="N1064" i="2"/>
  <c r="O1064" i="2"/>
  <c r="P1064" i="2"/>
  <c r="K1065" i="2"/>
  <c r="L1065" i="2"/>
  <c r="M1065" i="2"/>
  <c r="N1065" i="2"/>
  <c r="O1065" i="2"/>
  <c r="P1065" i="2"/>
  <c r="K1066" i="2"/>
  <c r="L1066" i="2"/>
  <c r="M1066" i="2"/>
  <c r="N1066" i="2"/>
  <c r="O1066" i="2"/>
  <c r="P1066" i="2"/>
  <c r="K1067" i="2"/>
  <c r="L1067" i="2"/>
  <c r="M1067" i="2"/>
  <c r="N1067" i="2"/>
  <c r="O1067" i="2"/>
  <c r="P1067" i="2"/>
  <c r="K1068" i="2"/>
  <c r="L1068" i="2"/>
  <c r="M1068" i="2"/>
  <c r="N1068" i="2"/>
  <c r="O1068" i="2"/>
  <c r="P1068" i="2"/>
  <c r="K1069" i="2"/>
  <c r="L1069" i="2"/>
  <c r="M1069" i="2"/>
  <c r="N1069" i="2"/>
  <c r="O1069" i="2"/>
  <c r="P1069" i="2"/>
  <c r="K1070" i="2"/>
  <c r="L1070" i="2"/>
  <c r="M1070" i="2"/>
  <c r="N1070" i="2"/>
  <c r="O1070" i="2"/>
  <c r="P1070" i="2"/>
  <c r="K1071" i="2"/>
  <c r="L1071" i="2"/>
  <c r="M1071" i="2"/>
  <c r="N1071" i="2"/>
  <c r="O1071" i="2"/>
  <c r="P1071" i="2"/>
  <c r="K1072" i="2"/>
  <c r="L1072" i="2"/>
  <c r="M1072" i="2"/>
  <c r="N1072" i="2"/>
  <c r="O1072" i="2"/>
  <c r="P1072" i="2"/>
  <c r="K1073" i="2"/>
  <c r="L1073" i="2"/>
  <c r="M1073" i="2"/>
  <c r="N1073" i="2"/>
  <c r="O1073" i="2"/>
  <c r="P1073" i="2"/>
  <c r="K1074" i="2"/>
  <c r="L1074" i="2"/>
  <c r="M1074" i="2"/>
  <c r="N1074" i="2"/>
  <c r="O1074" i="2"/>
  <c r="P1074" i="2"/>
  <c r="K1075" i="2"/>
  <c r="L1075" i="2"/>
  <c r="M1075" i="2"/>
  <c r="N1075" i="2"/>
  <c r="O1075" i="2"/>
  <c r="P1075" i="2"/>
  <c r="K1076" i="2"/>
  <c r="L1076" i="2"/>
  <c r="M1076" i="2"/>
  <c r="N1076" i="2"/>
  <c r="O1076" i="2"/>
  <c r="P1076" i="2"/>
  <c r="K1077" i="2"/>
  <c r="L1077" i="2"/>
  <c r="M1077" i="2"/>
  <c r="N1077" i="2"/>
  <c r="O1077" i="2"/>
  <c r="P1077" i="2"/>
  <c r="K1078" i="2"/>
  <c r="L1078" i="2"/>
  <c r="M1078" i="2"/>
  <c r="N1078" i="2"/>
  <c r="O1078" i="2"/>
  <c r="P1078" i="2"/>
  <c r="K1079" i="2"/>
  <c r="L1079" i="2"/>
  <c r="M1079" i="2"/>
  <c r="N1079" i="2"/>
  <c r="O1079" i="2"/>
  <c r="P1079" i="2"/>
  <c r="K1080" i="2"/>
  <c r="L1080" i="2"/>
  <c r="M1080" i="2"/>
  <c r="N1080" i="2"/>
  <c r="O1080" i="2"/>
  <c r="P1080" i="2"/>
  <c r="K1081" i="2"/>
  <c r="L1081" i="2"/>
  <c r="M1081" i="2"/>
  <c r="N1081" i="2"/>
  <c r="O1081" i="2"/>
  <c r="P1081" i="2"/>
  <c r="K1082" i="2"/>
  <c r="L1082" i="2"/>
  <c r="M1082" i="2"/>
  <c r="N1082" i="2"/>
  <c r="O1082" i="2"/>
  <c r="P1082" i="2"/>
  <c r="K1083" i="2"/>
  <c r="L1083" i="2"/>
  <c r="M1083" i="2"/>
  <c r="N1083" i="2"/>
  <c r="O1083" i="2"/>
  <c r="P1083" i="2"/>
  <c r="K1084" i="2"/>
  <c r="L1084" i="2"/>
  <c r="M1084" i="2"/>
  <c r="N1084" i="2"/>
  <c r="O1084" i="2"/>
  <c r="P1084" i="2"/>
  <c r="K1085" i="2"/>
  <c r="L1085" i="2"/>
  <c r="M1085" i="2"/>
  <c r="N1085" i="2"/>
  <c r="O1085" i="2"/>
  <c r="P1085" i="2"/>
  <c r="K1086" i="2"/>
  <c r="L1086" i="2"/>
  <c r="M1086" i="2"/>
  <c r="N1086" i="2"/>
  <c r="O1086" i="2"/>
  <c r="P1086" i="2"/>
  <c r="K1087" i="2"/>
  <c r="L1087" i="2"/>
  <c r="M1087" i="2"/>
  <c r="N1087" i="2"/>
  <c r="O1087" i="2"/>
  <c r="P1087" i="2"/>
  <c r="K1088" i="2"/>
  <c r="L1088" i="2"/>
  <c r="M1088" i="2"/>
  <c r="N1088" i="2"/>
  <c r="O1088" i="2"/>
  <c r="P1088" i="2"/>
  <c r="K1089" i="2"/>
  <c r="L1089" i="2"/>
  <c r="M1089" i="2"/>
  <c r="N1089" i="2"/>
  <c r="O1089" i="2"/>
  <c r="P1089" i="2"/>
  <c r="K1090" i="2"/>
  <c r="L1090" i="2"/>
  <c r="M1090" i="2"/>
  <c r="N1090" i="2"/>
  <c r="O1090" i="2"/>
  <c r="P1090" i="2"/>
  <c r="K1091" i="2"/>
  <c r="L1091" i="2"/>
  <c r="M1091" i="2"/>
  <c r="N1091" i="2"/>
  <c r="O1091" i="2"/>
  <c r="P1091" i="2"/>
  <c r="K1092" i="2"/>
  <c r="L1092" i="2"/>
  <c r="M1092" i="2"/>
  <c r="N1092" i="2"/>
  <c r="O1092" i="2"/>
  <c r="P1092" i="2"/>
  <c r="K1093" i="2"/>
  <c r="L1093" i="2"/>
  <c r="M1093" i="2"/>
  <c r="N1093" i="2"/>
  <c r="O1093" i="2"/>
  <c r="P1093" i="2"/>
  <c r="K1094" i="2"/>
  <c r="L1094" i="2"/>
  <c r="M1094" i="2"/>
  <c r="N1094" i="2"/>
  <c r="O1094" i="2"/>
  <c r="P1094" i="2"/>
  <c r="K1095" i="2"/>
  <c r="L1095" i="2"/>
  <c r="M1095" i="2"/>
  <c r="N1095" i="2"/>
  <c r="O1095" i="2"/>
  <c r="P1095" i="2"/>
  <c r="K1096" i="2"/>
  <c r="L1096" i="2"/>
  <c r="M1096" i="2"/>
  <c r="N1096" i="2"/>
  <c r="O1096" i="2"/>
  <c r="P1096" i="2"/>
  <c r="K1097" i="2"/>
  <c r="L1097" i="2"/>
  <c r="M1097" i="2"/>
  <c r="N1097" i="2"/>
  <c r="O1097" i="2"/>
  <c r="P1097" i="2"/>
  <c r="K1098" i="2"/>
  <c r="L1098" i="2"/>
  <c r="M1098" i="2"/>
  <c r="N1098" i="2"/>
  <c r="O1098" i="2"/>
  <c r="P1098" i="2"/>
  <c r="K1099" i="2"/>
  <c r="L1099" i="2"/>
  <c r="M1099" i="2"/>
  <c r="N1099" i="2"/>
  <c r="O1099" i="2"/>
  <c r="P1099" i="2"/>
  <c r="K1100" i="2"/>
  <c r="L1100" i="2"/>
  <c r="M1100" i="2"/>
  <c r="N1100" i="2"/>
  <c r="O1100" i="2"/>
  <c r="P1100" i="2"/>
  <c r="K1101" i="2"/>
  <c r="L1101" i="2"/>
  <c r="M1101" i="2"/>
  <c r="N1101" i="2"/>
  <c r="O1101" i="2"/>
  <c r="P1101" i="2"/>
  <c r="K1102" i="2"/>
  <c r="L1102" i="2"/>
  <c r="M1102" i="2"/>
  <c r="N1102" i="2"/>
  <c r="O1102" i="2"/>
  <c r="P1102" i="2"/>
  <c r="K1103" i="2"/>
  <c r="L1103" i="2"/>
  <c r="M1103" i="2"/>
  <c r="N1103" i="2"/>
  <c r="O1103" i="2"/>
  <c r="P1103" i="2"/>
  <c r="K1104" i="2"/>
  <c r="L1104" i="2"/>
  <c r="M1104" i="2"/>
  <c r="N1104" i="2"/>
  <c r="O1104" i="2"/>
  <c r="P1104" i="2"/>
  <c r="K1105" i="2"/>
  <c r="L1105" i="2"/>
  <c r="M1105" i="2"/>
  <c r="N1105" i="2"/>
  <c r="O1105" i="2"/>
  <c r="P1105" i="2"/>
  <c r="K1106" i="2"/>
  <c r="L1106" i="2"/>
  <c r="M1106" i="2"/>
  <c r="N1106" i="2"/>
  <c r="O1106" i="2"/>
  <c r="P1106" i="2"/>
  <c r="K1107" i="2"/>
  <c r="L1107" i="2"/>
  <c r="M1107" i="2"/>
  <c r="N1107" i="2"/>
  <c r="O1107" i="2"/>
  <c r="P1107" i="2"/>
  <c r="K1108" i="2"/>
  <c r="L1108" i="2"/>
  <c r="M1108" i="2"/>
  <c r="N1108" i="2"/>
  <c r="O1108" i="2"/>
  <c r="P1108" i="2"/>
  <c r="K1109" i="2"/>
  <c r="L1109" i="2"/>
  <c r="M1109" i="2"/>
  <c r="N1109" i="2"/>
  <c r="O1109" i="2"/>
  <c r="P1109" i="2"/>
  <c r="K1110" i="2"/>
  <c r="L1110" i="2"/>
  <c r="M1110" i="2"/>
  <c r="N1110" i="2"/>
  <c r="O1110" i="2"/>
  <c r="P1110" i="2"/>
  <c r="K1111" i="2"/>
  <c r="L1111" i="2"/>
  <c r="M1111" i="2"/>
  <c r="N1111" i="2"/>
  <c r="O1111" i="2"/>
  <c r="P1111" i="2"/>
  <c r="K1112" i="2"/>
  <c r="L1112" i="2"/>
  <c r="M1112" i="2"/>
  <c r="N1112" i="2"/>
  <c r="O1112" i="2"/>
  <c r="P1112" i="2"/>
  <c r="K1113" i="2"/>
  <c r="L1113" i="2"/>
  <c r="M1113" i="2"/>
  <c r="N1113" i="2"/>
  <c r="O1113" i="2"/>
  <c r="P1113" i="2"/>
  <c r="K1114" i="2"/>
  <c r="L1114" i="2"/>
  <c r="M1114" i="2"/>
  <c r="N1114" i="2"/>
  <c r="O1114" i="2"/>
  <c r="P1114" i="2"/>
  <c r="K1115" i="2"/>
  <c r="L1115" i="2"/>
  <c r="M1115" i="2"/>
  <c r="N1115" i="2"/>
  <c r="O1115" i="2"/>
  <c r="P1115" i="2"/>
  <c r="K1116" i="2"/>
  <c r="L1116" i="2"/>
  <c r="M1116" i="2"/>
  <c r="N1116" i="2"/>
  <c r="O1116" i="2"/>
  <c r="P1116" i="2"/>
  <c r="K1117" i="2"/>
  <c r="L1117" i="2"/>
  <c r="M1117" i="2"/>
  <c r="N1117" i="2"/>
  <c r="O1117" i="2"/>
  <c r="P1117" i="2"/>
  <c r="K1118" i="2"/>
  <c r="L1118" i="2"/>
  <c r="M1118" i="2"/>
  <c r="N1118" i="2"/>
  <c r="O1118" i="2"/>
  <c r="P1118" i="2"/>
  <c r="K1119" i="2"/>
  <c r="L1119" i="2"/>
  <c r="M1119" i="2"/>
  <c r="N1119" i="2"/>
  <c r="O1119" i="2"/>
  <c r="P1119" i="2"/>
  <c r="K1120" i="2"/>
  <c r="L1120" i="2"/>
  <c r="M1120" i="2"/>
  <c r="N1120" i="2"/>
  <c r="O1120" i="2"/>
  <c r="P1120" i="2"/>
  <c r="K1121" i="2"/>
  <c r="L1121" i="2"/>
  <c r="M1121" i="2"/>
  <c r="N1121" i="2"/>
  <c r="O1121" i="2"/>
  <c r="P1121" i="2"/>
  <c r="K1122" i="2"/>
  <c r="L1122" i="2"/>
  <c r="M1122" i="2"/>
  <c r="N1122" i="2"/>
  <c r="O1122" i="2"/>
  <c r="P1122" i="2"/>
  <c r="K1123" i="2"/>
  <c r="L1123" i="2"/>
  <c r="M1123" i="2"/>
  <c r="N1123" i="2"/>
  <c r="O1123" i="2"/>
  <c r="P1123" i="2"/>
  <c r="K1124" i="2"/>
  <c r="L1124" i="2"/>
  <c r="M1124" i="2"/>
  <c r="N1124" i="2"/>
  <c r="O1124" i="2"/>
  <c r="P1124" i="2"/>
  <c r="K1125" i="2"/>
  <c r="L1125" i="2"/>
  <c r="M1125" i="2"/>
  <c r="N1125" i="2"/>
  <c r="O1125" i="2"/>
  <c r="P1125" i="2"/>
  <c r="K1126" i="2"/>
  <c r="L1126" i="2"/>
  <c r="M1126" i="2"/>
  <c r="N1126" i="2"/>
  <c r="O1126" i="2"/>
  <c r="P1126" i="2"/>
  <c r="K1127" i="2"/>
  <c r="L1127" i="2"/>
  <c r="M1127" i="2"/>
  <c r="N1127" i="2"/>
  <c r="O1127" i="2"/>
  <c r="P1127" i="2"/>
  <c r="K1128" i="2"/>
  <c r="L1128" i="2"/>
  <c r="M1128" i="2"/>
  <c r="N1128" i="2"/>
  <c r="O1128" i="2"/>
  <c r="P1128" i="2"/>
  <c r="K1129" i="2"/>
  <c r="L1129" i="2"/>
  <c r="M1129" i="2"/>
  <c r="N1129" i="2"/>
  <c r="O1129" i="2"/>
  <c r="P1129" i="2"/>
  <c r="K1130" i="2"/>
  <c r="L1130" i="2"/>
  <c r="M1130" i="2"/>
  <c r="N1130" i="2"/>
  <c r="O1130" i="2"/>
  <c r="P1130" i="2"/>
  <c r="K1131" i="2"/>
  <c r="L1131" i="2"/>
  <c r="M1131" i="2"/>
  <c r="N1131" i="2"/>
  <c r="O1131" i="2"/>
  <c r="P1131" i="2"/>
  <c r="K1132" i="2"/>
  <c r="L1132" i="2"/>
  <c r="M1132" i="2"/>
  <c r="N1132" i="2"/>
  <c r="O1132" i="2"/>
  <c r="P1132" i="2"/>
  <c r="K1133" i="2"/>
  <c r="L1133" i="2"/>
  <c r="M1133" i="2"/>
  <c r="N1133" i="2"/>
  <c r="O1133" i="2"/>
  <c r="P1133" i="2"/>
  <c r="K1134" i="2"/>
  <c r="L1134" i="2"/>
  <c r="M1134" i="2"/>
  <c r="N1134" i="2"/>
  <c r="O1134" i="2"/>
  <c r="P1134" i="2"/>
  <c r="K1135" i="2"/>
  <c r="L1135" i="2"/>
  <c r="M1135" i="2"/>
  <c r="N1135" i="2"/>
  <c r="O1135" i="2"/>
  <c r="P1135" i="2"/>
  <c r="K1136" i="2"/>
  <c r="L1136" i="2"/>
  <c r="M1136" i="2"/>
  <c r="N1136" i="2"/>
  <c r="O1136" i="2"/>
  <c r="P1136" i="2"/>
  <c r="K1137" i="2"/>
  <c r="L1137" i="2"/>
  <c r="M1137" i="2"/>
  <c r="N1137" i="2"/>
  <c r="O1137" i="2"/>
  <c r="P1137" i="2"/>
  <c r="K1138" i="2"/>
  <c r="L1138" i="2"/>
  <c r="M1138" i="2"/>
  <c r="N1138" i="2"/>
  <c r="O1138" i="2"/>
  <c r="P1138" i="2"/>
  <c r="K1139" i="2"/>
  <c r="L1139" i="2"/>
  <c r="M1139" i="2"/>
  <c r="N1139" i="2"/>
  <c r="O1139" i="2"/>
  <c r="P1139" i="2"/>
  <c r="K1140" i="2"/>
  <c r="L1140" i="2"/>
  <c r="M1140" i="2"/>
  <c r="N1140" i="2"/>
  <c r="O1140" i="2"/>
  <c r="P1140" i="2"/>
  <c r="K1141" i="2"/>
  <c r="L1141" i="2"/>
  <c r="M1141" i="2"/>
  <c r="N1141" i="2"/>
  <c r="O1141" i="2"/>
  <c r="P1141" i="2"/>
  <c r="K1142" i="2"/>
  <c r="L1142" i="2"/>
  <c r="M1142" i="2"/>
  <c r="N1142" i="2"/>
  <c r="O1142" i="2"/>
  <c r="P1142" i="2"/>
  <c r="K1143" i="2"/>
  <c r="L1143" i="2"/>
  <c r="M1143" i="2"/>
  <c r="N1143" i="2"/>
  <c r="O1143" i="2"/>
  <c r="P1143" i="2"/>
  <c r="K1144" i="2"/>
  <c r="L1144" i="2"/>
  <c r="M1144" i="2"/>
  <c r="N1144" i="2"/>
  <c r="O1144" i="2"/>
  <c r="P1144" i="2"/>
  <c r="K1145" i="2"/>
  <c r="L1145" i="2"/>
  <c r="M1145" i="2"/>
  <c r="N1145" i="2"/>
  <c r="O1145" i="2"/>
  <c r="P1145" i="2"/>
  <c r="K1146" i="2"/>
  <c r="L1146" i="2"/>
  <c r="M1146" i="2"/>
  <c r="N1146" i="2"/>
  <c r="O1146" i="2"/>
  <c r="P1146" i="2"/>
  <c r="K1147" i="2"/>
  <c r="L1147" i="2"/>
  <c r="M1147" i="2"/>
  <c r="N1147" i="2"/>
  <c r="O1147" i="2"/>
  <c r="P1147" i="2"/>
  <c r="K1148" i="2"/>
  <c r="L1148" i="2"/>
  <c r="M1148" i="2"/>
  <c r="N1148" i="2"/>
  <c r="O1148" i="2"/>
  <c r="P1148" i="2"/>
  <c r="K1149" i="2"/>
  <c r="L1149" i="2"/>
  <c r="M1149" i="2"/>
  <c r="N1149" i="2"/>
  <c r="O1149" i="2"/>
  <c r="P1149" i="2"/>
  <c r="K1150" i="2"/>
  <c r="L1150" i="2"/>
  <c r="M1150" i="2"/>
  <c r="N1150" i="2"/>
  <c r="O1150" i="2"/>
  <c r="P1150" i="2"/>
  <c r="K1151" i="2"/>
  <c r="L1151" i="2"/>
  <c r="M1151" i="2"/>
  <c r="N1151" i="2"/>
  <c r="O1151" i="2"/>
  <c r="P1151" i="2"/>
  <c r="K1152" i="2"/>
  <c r="L1152" i="2"/>
  <c r="M1152" i="2"/>
  <c r="N1152" i="2"/>
  <c r="O1152" i="2"/>
  <c r="P1152" i="2"/>
  <c r="K1153" i="2"/>
  <c r="L1153" i="2"/>
  <c r="M1153" i="2"/>
  <c r="N1153" i="2"/>
  <c r="O1153" i="2"/>
  <c r="P1153" i="2"/>
  <c r="K1154" i="2"/>
  <c r="L1154" i="2"/>
  <c r="M1154" i="2"/>
  <c r="N1154" i="2"/>
  <c r="O1154" i="2"/>
  <c r="P1154" i="2"/>
  <c r="K1155" i="2"/>
  <c r="L1155" i="2"/>
  <c r="M1155" i="2"/>
  <c r="N1155" i="2"/>
  <c r="O1155" i="2"/>
  <c r="P1155" i="2"/>
  <c r="K1156" i="2"/>
  <c r="L1156" i="2"/>
  <c r="M1156" i="2"/>
  <c r="N1156" i="2"/>
  <c r="O1156" i="2"/>
  <c r="P1156" i="2"/>
  <c r="K1157" i="2"/>
  <c r="L1157" i="2"/>
  <c r="M1157" i="2"/>
  <c r="N1157" i="2"/>
  <c r="O1157" i="2"/>
  <c r="P1157" i="2"/>
  <c r="K1158" i="2"/>
  <c r="L1158" i="2"/>
  <c r="M1158" i="2"/>
  <c r="N1158" i="2"/>
  <c r="O1158" i="2"/>
  <c r="P1158" i="2"/>
  <c r="K1159" i="2"/>
  <c r="L1159" i="2"/>
  <c r="M1159" i="2"/>
  <c r="N1159" i="2"/>
  <c r="O1159" i="2"/>
  <c r="P1159" i="2"/>
  <c r="K1160" i="2"/>
  <c r="L1160" i="2"/>
  <c r="M1160" i="2"/>
  <c r="N1160" i="2"/>
  <c r="O1160" i="2"/>
  <c r="P1160" i="2"/>
  <c r="K1161" i="2"/>
  <c r="L1161" i="2"/>
  <c r="M1161" i="2"/>
  <c r="N1161" i="2"/>
  <c r="O1161" i="2"/>
  <c r="P1161" i="2"/>
  <c r="K1162" i="2"/>
  <c r="L1162" i="2"/>
  <c r="M1162" i="2"/>
  <c r="N1162" i="2"/>
  <c r="O1162" i="2"/>
  <c r="P1162" i="2"/>
  <c r="K1163" i="2"/>
  <c r="L1163" i="2"/>
  <c r="M1163" i="2"/>
  <c r="N1163" i="2"/>
  <c r="O1163" i="2"/>
  <c r="P1163" i="2"/>
  <c r="K1164" i="2"/>
  <c r="L1164" i="2"/>
  <c r="M1164" i="2"/>
  <c r="N1164" i="2"/>
  <c r="O1164" i="2"/>
  <c r="P1164" i="2"/>
  <c r="K1165" i="2"/>
  <c r="L1165" i="2"/>
  <c r="M1165" i="2"/>
  <c r="N1165" i="2"/>
  <c r="O1165" i="2"/>
  <c r="P1165" i="2"/>
  <c r="K1166" i="2"/>
  <c r="L1166" i="2"/>
  <c r="M1166" i="2"/>
  <c r="N1166" i="2"/>
  <c r="O1166" i="2"/>
  <c r="P1166" i="2"/>
  <c r="K1167" i="2"/>
  <c r="L1167" i="2"/>
  <c r="M1167" i="2"/>
  <c r="N1167" i="2"/>
  <c r="O1167" i="2"/>
  <c r="P1167" i="2"/>
  <c r="K1168" i="2"/>
  <c r="L1168" i="2"/>
  <c r="M1168" i="2"/>
  <c r="N1168" i="2"/>
  <c r="O1168" i="2"/>
  <c r="P1168" i="2"/>
  <c r="K1169" i="2"/>
  <c r="L1169" i="2"/>
  <c r="M1169" i="2"/>
  <c r="N1169" i="2"/>
  <c r="O1169" i="2"/>
  <c r="P1169" i="2"/>
  <c r="K1170" i="2"/>
  <c r="L1170" i="2"/>
  <c r="M1170" i="2"/>
  <c r="N1170" i="2"/>
  <c r="O1170" i="2"/>
  <c r="P1170" i="2"/>
  <c r="K1171" i="2"/>
  <c r="L1171" i="2"/>
  <c r="M1171" i="2"/>
  <c r="N1171" i="2"/>
  <c r="O1171" i="2"/>
  <c r="P1171" i="2"/>
  <c r="K1172" i="2"/>
  <c r="L1172" i="2"/>
  <c r="M1172" i="2"/>
  <c r="N1172" i="2"/>
  <c r="O1172" i="2"/>
  <c r="P1172" i="2"/>
  <c r="K1173" i="2"/>
  <c r="L1173" i="2"/>
  <c r="M1173" i="2"/>
  <c r="N1173" i="2"/>
  <c r="O1173" i="2"/>
  <c r="P1173" i="2"/>
  <c r="K1174" i="2"/>
  <c r="L1174" i="2"/>
  <c r="M1174" i="2"/>
  <c r="N1174" i="2"/>
  <c r="O1174" i="2"/>
  <c r="P1174" i="2"/>
  <c r="K1175" i="2"/>
  <c r="L1175" i="2"/>
  <c r="M1175" i="2"/>
  <c r="N1175" i="2"/>
  <c r="O1175" i="2"/>
  <c r="P1175" i="2"/>
  <c r="K1176" i="2"/>
  <c r="L1176" i="2"/>
  <c r="M1176" i="2"/>
  <c r="N1176" i="2"/>
  <c r="O1176" i="2"/>
  <c r="P1176" i="2"/>
  <c r="K1177" i="2"/>
  <c r="L1177" i="2"/>
  <c r="M1177" i="2"/>
  <c r="N1177" i="2"/>
  <c r="O1177" i="2"/>
  <c r="P1177" i="2"/>
  <c r="K1178" i="2"/>
  <c r="L1178" i="2"/>
  <c r="M1178" i="2"/>
  <c r="N1178" i="2"/>
  <c r="O1178" i="2"/>
  <c r="P1178" i="2"/>
  <c r="K1179" i="2"/>
  <c r="L1179" i="2"/>
  <c r="M1179" i="2"/>
  <c r="N1179" i="2"/>
  <c r="O1179" i="2"/>
  <c r="P1179" i="2"/>
  <c r="K1180" i="2"/>
  <c r="L1180" i="2"/>
  <c r="M1180" i="2"/>
  <c r="N1180" i="2"/>
  <c r="O1180" i="2"/>
  <c r="P1180" i="2"/>
  <c r="K1181" i="2"/>
  <c r="L1181" i="2"/>
  <c r="M1181" i="2"/>
  <c r="N1181" i="2"/>
  <c r="O1181" i="2"/>
  <c r="P1181" i="2"/>
  <c r="K1182" i="2"/>
  <c r="L1182" i="2"/>
  <c r="M1182" i="2"/>
  <c r="N1182" i="2"/>
  <c r="O1182" i="2"/>
  <c r="P1182" i="2"/>
  <c r="K1183" i="2"/>
  <c r="L1183" i="2"/>
  <c r="M1183" i="2"/>
  <c r="N1183" i="2"/>
  <c r="O1183" i="2"/>
  <c r="P1183" i="2"/>
  <c r="K1184" i="2"/>
  <c r="L1184" i="2"/>
  <c r="M1184" i="2"/>
  <c r="N1184" i="2"/>
  <c r="O1184" i="2"/>
  <c r="P1184" i="2"/>
  <c r="K1185" i="2"/>
  <c r="L1185" i="2"/>
  <c r="M1185" i="2"/>
  <c r="N1185" i="2"/>
  <c r="O1185" i="2"/>
  <c r="P1185" i="2"/>
  <c r="K1186" i="2"/>
  <c r="L1186" i="2"/>
  <c r="M1186" i="2"/>
  <c r="N1186" i="2"/>
  <c r="O1186" i="2"/>
  <c r="P1186" i="2"/>
  <c r="K1187" i="2"/>
  <c r="L1187" i="2"/>
  <c r="M1187" i="2"/>
  <c r="N1187" i="2"/>
  <c r="O1187" i="2"/>
  <c r="P1187" i="2"/>
  <c r="K1188" i="2"/>
  <c r="L1188" i="2"/>
  <c r="M1188" i="2"/>
  <c r="N1188" i="2"/>
  <c r="O1188" i="2"/>
  <c r="P1188" i="2"/>
  <c r="K1189" i="2"/>
  <c r="L1189" i="2"/>
  <c r="M1189" i="2"/>
  <c r="N1189" i="2"/>
  <c r="O1189" i="2"/>
  <c r="P1189" i="2"/>
  <c r="K1190" i="2"/>
  <c r="L1190" i="2"/>
  <c r="M1190" i="2"/>
  <c r="N1190" i="2"/>
  <c r="O1190" i="2"/>
  <c r="P1190" i="2"/>
  <c r="K1191" i="2"/>
  <c r="L1191" i="2"/>
  <c r="M1191" i="2"/>
  <c r="N1191" i="2"/>
  <c r="O1191" i="2"/>
  <c r="P1191" i="2"/>
  <c r="K1192" i="2"/>
  <c r="L1192" i="2"/>
  <c r="M1192" i="2"/>
  <c r="N1192" i="2"/>
  <c r="O1192" i="2"/>
  <c r="P1192" i="2"/>
  <c r="K1193" i="2"/>
  <c r="L1193" i="2"/>
  <c r="M1193" i="2"/>
  <c r="N1193" i="2"/>
  <c r="O1193" i="2"/>
  <c r="P1193" i="2"/>
  <c r="K1194" i="2"/>
  <c r="L1194" i="2"/>
  <c r="M1194" i="2"/>
  <c r="N1194" i="2"/>
  <c r="O1194" i="2"/>
  <c r="P1194" i="2"/>
  <c r="K1195" i="2"/>
  <c r="L1195" i="2"/>
  <c r="M1195" i="2"/>
  <c r="N1195" i="2"/>
  <c r="O1195" i="2"/>
  <c r="P1195" i="2"/>
  <c r="K1196" i="2"/>
  <c r="L1196" i="2"/>
  <c r="M1196" i="2"/>
  <c r="N1196" i="2"/>
  <c r="O1196" i="2"/>
  <c r="P1196" i="2"/>
  <c r="K1197" i="2"/>
  <c r="L1197" i="2"/>
  <c r="M1197" i="2"/>
  <c r="N1197" i="2"/>
  <c r="O1197" i="2"/>
  <c r="P1197" i="2"/>
  <c r="K1198" i="2"/>
  <c r="L1198" i="2"/>
  <c r="M1198" i="2"/>
  <c r="N1198" i="2"/>
  <c r="O1198" i="2"/>
  <c r="P1198" i="2"/>
  <c r="K1199" i="2"/>
  <c r="L1199" i="2"/>
  <c r="M1199" i="2"/>
  <c r="N1199" i="2"/>
  <c r="O1199" i="2"/>
  <c r="P1199" i="2"/>
  <c r="K1200" i="2"/>
  <c r="L1200" i="2"/>
  <c r="M1200" i="2"/>
  <c r="N1200" i="2"/>
  <c r="O1200" i="2"/>
  <c r="P1200" i="2"/>
  <c r="K1201" i="2"/>
  <c r="L1201" i="2"/>
  <c r="M1201" i="2"/>
  <c r="N1201" i="2"/>
  <c r="O1201" i="2"/>
  <c r="P1201" i="2"/>
  <c r="K1202" i="2"/>
  <c r="L1202" i="2"/>
  <c r="M1202" i="2"/>
  <c r="N1202" i="2"/>
  <c r="O1202" i="2"/>
  <c r="P1202" i="2"/>
  <c r="K1203" i="2"/>
  <c r="L1203" i="2"/>
  <c r="M1203" i="2"/>
  <c r="N1203" i="2"/>
  <c r="O1203" i="2"/>
  <c r="P1203" i="2"/>
  <c r="K1204" i="2"/>
  <c r="L1204" i="2"/>
  <c r="M1204" i="2"/>
  <c r="N1204" i="2"/>
  <c r="O1204" i="2"/>
  <c r="P1204" i="2"/>
  <c r="K1205" i="2"/>
  <c r="L1205" i="2"/>
  <c r="M1205" i="2"/>
  <c r="N1205" i="2"/>
  <c r="O1205" i="2"/>
  <c r="P1205" i="2"/>
  <c r="K1206" i="2"/>
  <c r="L1206" i="2"/>
  <c r="M1206" i="2"/>
  <c r="N1206" i="2"/>
  <c r="O1206" i="2"/>
  <c r="P1206" i="2"/>
  <c r="K1207" i="2"/>
  <c r="L1207" i="2"/>
  <c r="M1207" i="2"/>
  <c r="N1207" i="2"/>
  <c r="O1207" i="2"/>
  <c r="P1207" i="2"/>
  <c r="K1208" i="2"/>
  <c r="L1208" i="2"/>
  <c r="M1208" i="2"/>
  <c r="N1208" i="2"/>
  <c r="O1208" i="2"/>
  <c r="P1208" i="2"/>
  <c r="K1209" i="2"/>
  <c r="L1209" i="2"/>
  <c r="M1209" i="2"/>
  <c r="N1209" i="2"/>
  <c r="O1209" i="2"/>
  <c r="P1209" i="2"/>
  <c r="K1210" i="2"/>
  <c r="L1210" i="2"/>
  <c r="M1210" i="2"/>
  <c r="N1210" i="2"/>
  <c r="O1210" i="2"/>
  <c r="P1210" i="2"/>
  <c r="K1211" i="2"/>
  <c r="L1211" i="2"/>
  <c r="M1211" i="2"/>
  <c r="N1211" i="2"/>
  <c r="O1211" i="2"/>
  <c r="P1211" i="2"/>
  <c r="K1212" i="2"/>
  <c r="L1212" i="2"/>
  <c r="M1212" i="2"/>
  <c r="N1212" i="2"/>
  <c r="O1212" i="2"/>
  <c r="P1212" i="2"/>
  <c r="K1213" i="2"/>
  <c r="L1213" i="2"/>
  <c r="M1213" i="2"/>
  <c r="N1213" i="2"/>
  <c r="O1213" i="2"/>
  <c r="P1213" i="2"/>
  <c r="K1214" i="2"/>
  <c r="L1214" i="2"/>
  <c r="M1214" i="2"/>
  <c r="N1214" i="2"/>
  <c r="O1214" i="2"/>
  <c r="P1214" i="2"/>
  <c r="K1215" i="2"/>
  <c r="L1215" i="2"/>
  <c r="M1215" i="2"/>
  <c r="N1215" i="2"/>
  <c r="O1215" i="2"/>
  <c r="P1215" i="2"/>
  <c r="K1216" i="2"/>
  <c r="L1216" i="2"/>
  <c r="M1216" i="2"/>
  <c r="N1216" i="2"/>
  <c r="O1216" i="2"/>
  <c r="P1216" i="2"/>
  <c r="K1217" i="2"/>
  <c r="L1217" i="2"/>
  <c r="M1217" i="2"/>
  <c r="N1217" i="2"/>
  <c r="O1217" i="2"/>
  <c r="P1217" i="2"/>
  <c r="K1218" i="2"/>
  <c r="L1218" i="2"/>
  <c r="M1218" i="2"/>
  <c r="N1218" i="2"/>
  <c r="O1218" i="2"/>
  <c r="P1218" i="2"/>
  <c r="K1219" i="2"/>
  <c r="L1219" i="2"/>
  <c r="M1219" i="2"/>
  <c r="N1219" i="2"/>
  <c r="O1219" i="2"/>
  <c r="P1219" i="2"/>
  <c r="K1220" i="2"/>
  <c r="L1220" i="2"/>
  <c r="M1220" i="2"/>
  <c r="N1220" i="2"/>
  <c r="O1220" i="2"/>
  <c r="P1220" i="2"/>
  <c r="K1221" i="2"/>
  <c r="L1221" i="2"/>
  <c r="M1221" i="2"/>
  <c r="N1221" i="2"/>
  <c r="O1221" i="2"/>
  <c r="P1221" i="2"/>
  <c r="K1222" i="2"/>
  <c r="L1222" i="2"/>
  <c r="M1222" i="2"/>
  <c r="N1222" i="2"/>
  <c r="O1222" i="2"/>
  <c r="P1222" i="2"/>
  <c r="K1223" i="2"/>
  <c r="L1223" i="2"/>
  <c r="M1223" i="2"/>
  <c r="N1223" i="2"/>
  <c r="O1223" i="2"/>
  <c r="P1223" i="2"/>
  <c r="K1224" i="2"/>
  <c r="L1224" i="2"/>
  <c r="M1224" i="2"/>
  <c r="N1224" i="2"/>
  <c r="O1224" i="2"/>
  <c r="P1224" i="2"/>
  <c r="K1225" i="2"/>
  <c r="L1225" i="2"/>
  <c r="M1225" i="2"/>
  <c r="N1225" i="2"/>
  <c r="O1225" i="2"/>
  <c r="P1225" i="2"/>
  <c r="K1226" i="2"/>
  <c r="L1226" i="2"/>
  <c r="M1226" i="2"/>
  <c r="N1226" i="2"/>
  <c r="O1226" i="2"/>
  <c r="P1226" i="2"/>
  <c r="K1227" i="2"/>
  <c r="L1227" i="2"/>
  <c r="M1227" i="2"/>
  <c r="N1227" i="2"/>
  <c r="O1227" i="2"/>
  <c r="P1227" i="2"/>
  <c r="K1228" i="2"/>
  <c r="L1228" i="2"/>
  <c r="M1228" i="2"/>
  <c r="N1228" i="2"/>
  <c r="O1228" i="2"/>
  <c r="P1228" i="2"/>
  <c r="K1229" i="2"/>
  <c r="L1229" i="2"/>
  <c r="M1229" i="2"/>
  <c r="N1229" i="2"/>
  <c r="O1229" i="2"/>
  <c r="P1229" i="2"/>
  <c r="K1230" i="2"/>
  <c r="L1230" i="2"/>
  <c r="M1230" i="2"/>
  <c r="N1230" i="2"/>
  <c r="O1230" i="2"/>
  <c r="P1230" i="2"/>
  <c r="K1231" i="2"/>
  <c r="L1231" i="2"/>
  <c r="M1231" i="2"/>
  <c r="N1231" i="2"/>
  <c r="O1231" i="2"/>
  <c r="P1231" i="2"/>
  <c r="K1232" i="2"/>
  <c r="L1232" i="2"/>
  <c r="M1232" i="2"/>
  <c r="N1232" i="2"/>
  <c r="O1232" i="2"/>
  <c r="P1232" i="2"/>
  <c r="K1233" i="2"/>
  <c r="L1233" i="2"/>
  <c r="M1233" i="2"/>
  <c r="N1233" i="2"/>
  <c r="O1233" i="2"/>
  <c r="P1233" i="2"/>
  <c r="K1234" i="2"/>
  <c r="L1234" i="2"/>
  <c r="M1234" i="2"/>
  <c r="N1234" i="2"/>
  <c r="O1234" i="2"/>
  <c r="P1234" i="2"/>
  <c r="K1235" i="2"/>
  <c r="L1235" i="2"/>
  <c r="M1235" i="2"/>
  <c r="N1235" i="2"/>
  <c r="O1235" i="2"/>
  <c r="P1235" i="2"/>
  <c r="K1236" i="2"/>
  <c r="L1236" i="2"/>
  <c r="M1236" i="2"/>
  <c r="N1236" i="2"/>
  <c r="O1236" i="2"/>
  <c r="P1236" i="2"/>
  <c r="K1237" i="2"/>
  <c r="L1237" i="2"/>
  <c r="M1237" i="2"/>
  <c r="N1237" i="2"/>
  <c r="O1237" i="2"/>
  <c r="P1237" i="2"/>
  <c r="K1238" i="2"/>
  <c r="L1238" i="2"/>
  <c r="M1238" i="2"/>
  <c r="N1238" i="2"/>
  <c r="O1238" i="2"/>
  <c r="P1238" i="2"/>
  <c r="K1239" i="2"/>
  <c r="L1239" i="2"/>
  <c r="M1239" i="2"/>
  <c r="N1239" i="2"/>
  <c r="O1239" i="2"/>
  <c r="P1239" i="2"/>
  <c r="K1240" i="2"/>
  <c r="L1240" i="2"/>
  <c r="M1240" i="2"/>
  <c r="N1240" i="2"/>
  <c r="O1240" i="2"/>
  <c r="P1240" i="2"/>
  <c r="K1241" i="2"/>
  <c r="L1241" i="2"/>
  <c r="M1241" i="2"/>
  <c r="N1241" i="2"/>
  <c r="O1241" i="2"/>
  <c r="P1241" i="2"/>
  <c r="K1242" i="2"/>
  <c r="L1242" i="2"/>
  <c r="M1242" i="2"/>
  <c r="N1242" i="2"/>
  <c r="O1242" i="2"/>
  <c r="P1242" i="2"/>
  <c r="K1243" i="2"/>
  <c r="L1243" i="2"/>
  <c r="M1243" i="2"/>
  <c r="N1243" i="2"/>
  <c r="O1243" i="2"/>
  <c r="P1243" i="2"/>
  <c r="K1244" i="2"/>
  <c r="L1244" i="2"/>
  <c r="M1244" i="2"/>
  <c r="N1244" i="2"/>
  <c r="O1244" i="2"/>
  <c r="P1244" i="2"/>
  <c r="K1245" i="2"/>
  <c r="L1245" i="2"/>
  <c r="M1245" i="2"/>
  <c r="N1245" i="2"/>
  <c r="O1245" i="2"/>
  <c r="P1245" i="2"/>
  <c r="K1246" i="2"/>
  <c r="L1246" i="2"/>
  <c r="M1246" i="2"/>
  <c r="N1246" i="2"/>
  <c r="O1246" i="2"/>
  <c r="P1246" i="2"/>
  <c r="K1247" i="2"/>
  <c r="L1247" i="2"/>
  <c r="M1247" i="2"/>
  <c r="N1247" i="2"/>
  <c r="O1247" i="2"/>
  <c r="P1247" i="2"/>
  <c r="K1248" i="2"/>
  <c r="L1248" i="2"/>
  <c r="M1248" i="2"/>
  <c r="N1248" i="2"/>
  <c r="O1248" i="2"/>
  <c r="P1248" i="2"/>
  <c r="K1249" i="2"/>
  <c r="L1249" i="2"/>
  <c r="M1249" i="2"/>
  <c r="N1249" i="2"/>
  <c r="O1249" i="2"/>
  <c r="P1249" i="2"/>
  <c r="K1250" i="2"/>
  <c r="L1250" i="2"/>
  <c r="M1250" i="2"/>
  <c r="N1250" i="2"/>
  <c r="O1250" i="2"/>
  <c r="P1250" i="2"/>
  <c r="K1251" i="2"/>
  <c r="L1251" i="2"/>
  <c r="M1251" i="2"/>
  <c r="N1251" i="2"/>
  <c r="O1251" i="2"/>
  <c r="P1251" i="2"/>
  <c r="K1252" i="2"/>
  <c r="L1252" i="2"/>
  <c r="M1252" i="2"/>
  <c r="N1252" i="2"/>
  <c r="O1252" i="2"/>
  <c r="P1252" i="2"/>
  <c r="K1253" i="2"/>
  <c r="L1253" i="2"/>
  <c r="M1253" i="2"/>
  <c r="N1253" i="2"/>
  <c r="O1253" i="2"/>
  <c r="P1253" i="2"/>
  <c r="K1254" i="2"/>
  <c r="L1254" i="2"/>
  <c r="M1254" i="2"/>
  <c r="N1254" i="2"/>
  <c r="O1254" i="2"/>
  <c r="P1254" i="2"/>
  <c r="K1255" i="2"/>
  <c r="L1255" i="2"/>
  <c r="M1255" i="2"/>
  <c r="N1255" i="2"/>
  <c r="O1255" i="2"/>
  <c r="P1255" i="2"/>
  <c r="K1256" i="2"/>
  <c r="L1256" i="2"/>
  <c r="M1256" i="2"/>
  <c r="N1256" i="2"/>
  <c r="O1256" i="2"/>
  <c r="P1256" i="2"/>
  <c r="K1257" i="2"/>
  <c r="L1257" i="2"/>
  <c r="M1257" i="2"/>
  <c r="N1257" i="2"/>
  <c r="O1257" i="2"/>
  <c r="P1257" i="2"/>
  <c r="K1258" i="2"/>
  <c r="L1258" i="2"/>
  <c r="M1258" i="2"/>
  <c r="N1258" i="2"/>
  <c r="O1258" i="2"/>
  <c r="P1258" i="2"/>
  <c r="K1259" i="2"/>
  <c r="L1259" i="2"/>
  <c r="M1259" i="2"/>
  <c r="N1259" i="2"/>
  <c r="O1259" i="2"/>
  <c r="P1259" i="2"/>
  <c r="K1260" i="2"/>
  <c r="L1260" i="2"/>
  <c r="M1260" i="2"/>
  <c r="N1260" i="2"/>
  <c r="O1260" i="2"/>
  <c r="P1260" i="2"/>
  <c r="K1261" i="2"/>
  <c r="L1261" i="2"/>
  <c r="M1261" i="2"/>
  <c r="N1261" i="2"/>
  <c r="O1261" i="2"/>
  <c r="P1261" i="2"/>
  <c r="K1262" i="2"/>
  <c r="L1262" i="2"/>
  <c r="M1262" i="2"/>
  <c r="N1262" i="2"/>
  <c r="O1262" i="2"/>
  <c r="P1262" i="2"/>
  <c r="K1263" i="2"/>
  <c r="L1263" i="2"/>
  <c r="M1263" i="2"/>
  <c r="N1263" i="2"/>
  <c r="O1263" i="2"/>
  <c r="P1263" i="2"/>
  <c r="K1264" i="2"/>
  <c r="L1264" i="2"/>
  <c r="M1264" i="2"/>
  <c r="N1264" i="2"/>
  <c r="O1264" i="2"/>
  <c r="P1264" i="2"/>
  <c r="K1265" i="2"/>
  <c r="L1265" i="2"/>
  <c r="M1265" i="2"/>
  <c r="N1265" i="2"/>
  <c r="O1265" i="2"/>
  <c r="P1265" i="2"/>
  <c r="K1266" i="2"/>
  <c r="L1266" i="2"/>
  <c r="M1266" i="2"/>
  <c r="N1266" i="2"/>
  <c r="O1266" i="2"/>
  <c r="P1266" i="2"/>
  <c r="K1267" i="2"/>
  <c r="L1267" i="2"/>
  <c r="M1267" i="2"/>
  <c r="N1267" i="2"/>
  <c r="O1267" i="2"/>
  <c r="P1267" i="2"/>
  <c r="K1268" i="2"/>
  <c r="L1268" i="2"/>
  <c r="M1268" i="2"/>
  <c r="N1268" i="2"/>
  <c r="O1268" i="2"/>
  <c r="P1268" i="2"/>
  <c r="K1269" i="2"/>
  <c r="L1269" i="2"/>
  <c r="M1269" i="2"/>
  <c r="N1269" i="2"/>
  <c r="O1269" i="2"/>
  <c r="P1269" i="2"/>
  <c r="K1270" i="2"/>
  <c r="L1270" i="2"/>
  <c r="M1270" i="2"/>
  <c r="N1270" i="2"/>
  <c r="O1270" i="2"/>
  <c r="P1270" i="2"/>
  <c r="K1271" i="2"/>
  <c r="L1271" i="2"/>
  <c r="M1271" i="2"/>
  <c r="N1271" i="2"/>
  <c r="O1271" i="2"/>
  <c r="P1271" i="2"/>
  <c r="K1272" i="2"/>
  <c r="L1272" i="2"/>
  <c r="M1272" i="2"/>
  <c r="N1272" i="2"/>
  <c r="O1272" i="2"/>
  <c r="P1272" i="2"/>
  <c r="K1273" i="2"/>
  <c r="L1273" i="2"/>
  <c r="M1273" i="2"/>
  <c r="N1273" i="2"/>
  <c r="O1273" i="2"/>
  <c r="P1273" i="2"/>
  <c r="K1274" i="2"/>
  <c r="L1274" i="2"/>
  <c r="M1274" i="2"/>
  <c r="N1274" i="2"/>
  <c r="O1274" i="2"/>
  <c r="P1274" i="2"/>
  <c r="K1275" i="2"/>
  <c r="L1275" i="2"/>
  <c r="M1275" i="2"/>
  <c r="N1275" i="2"/>
  <c r="O1275" i="2"/>
  <c r="P1275" i="2"/>
  <c r="K1276" i="2"/>
  <c r="L1276" i="2"/>
  <c r="M1276" i="2"/>
  <c r="N1276" i="2"/>
  <c r="O1276" i="2"/>
  <c r="P1276" i="2"/>
  <c r="K1277" i="2"/>
  <c r="L1277" i="2"/>
  <c r="M1277" i="2"/>
  <c r="N1277" i="2"/>
  <c r="O1277" i="2"/>
  <c r="P1277" i="2"/>
  <c r="K1278" i="2"/>
  <c r="L1278" i="2"/>
  <c r="M1278" i="2"/>
  <c r="N1278" i="2"/>
  <c r="O1278" i="2"/>
  <c r="P1278" i="2"/>
  <c r="K1279" i="2"/>
  <c r="L1279" i="2"/>
  <c r="M1279" i="2"/>
  <c r="N1279" i="2"/>
  <c r="O1279" i="2"/>
  <c r="P1279" i="2"/>
  <c r="K1280" i="2"/>
  <c r="L1280" i="2"/>
  <c r="M1280" i="2"/>
  <c r="N1280" i="2"/>
  <c r="O1280" i="2"/>
  <c r="P1280" i="2"/>
  <c r="K1281" i="2"/>
  <c r="L1281" i="2"/>
  <c r="M1281" i="2"/>
  <c r="N1281" i="2"/>
  <c r="O1281" i="2"/>
  <c r="P1281" i="2"/>
  <c r="K1282" i="2"/>
  <c r="L1282" i="2"/>
  <c r="M1282" i="2"/>
  <c r="N1282" i="2"/>
  <c r="O1282" i="2"/>
  <c r="P1282" i="2"/>
  <c r="K1283" i="2"/>
  <c r="L1283" i="2"/>
  <c r="M1283" i="2"/>
  <c r="N1283" i="2"/>
  <c r="O1283" i="2"/>
  <c r="P1283" i="2"/>
  <c r="K1284" i="2"/>
  <c r="L1284" i="2"/>
  <c r="M1284" i="2"/>
  <c r="N1284" i="2"/>
  <c r="O1284" i="2"/>
  <c r="P1284" i="2"/>
  <c r="K1285" i="2"/>
  <c r="L1285" i="2"/>
  <c r="M1285" i="2"/>
  <c r="N1285" i="2"/>
  <c r="O1285" i="2"/>
  <c r="P1285" i="2"/>
  <c r="K1286" i="2"/>
  <c r="L1286" i="2"/>
  <c r="M1286" i="2"/>
  <c r="N1286" i="2"/>
  <c r="O1286" i="2"/>
  <c r="P1286" i="2"/>
  <c r="K1287" i="2"/>
  <c r="L1287" i="2"/>
  <c r="M1287" i="2"/>
  <c r="N1287" i="2"/>
  <c r="O1287" i="2"/>
  <c r="P1287" i="2"/>
  <c r="K1288" i="2"/>
  <c r="L1288" i="2"/>
  <c r="M1288" i="2"/>
  <c r="N1288" i="2"/>
  <c r="O1288" i="2"/>
  <c r="P1288" i="2"/>
  <c r="K1289" i="2"/>
  <c r="L1289" i="2"/>
  <c r="M1289" i="2"/>
  <c r="N1289" i="2"/>
  <c r="O1289" i="2"/>
  <c r="P1289" i="2"/>
  <c r="K1290" i="2"/>
  <c r="L1290" i="2"/>
  <c r="M1290" i="2"/>
  <c r="N1290" i="2"/>
  <c r="O1290" i="2"/>
  <c r="P1290" i="2"/>
  <c r="K1291" i="2"/>
  <c r="L1291" i="2"/>
  <c r="M1291" i="2"/>
  <c r="N1291" i="2"/>
  <c r="O1291" i="2"/>
  <c r="P1291" i="2"/>
  <c r="K1292" i="2"/>
  <c r="L1292" i="2"/>
  <c r="M1292" i="2"/>
  <c r="N1292" i="2"/>
  <c r="O1292" i="2"/>
  <c r="P1292" i="2"/>
  <c r="K1293" i="2"/>
  <c r="L1293" i="2"/>
  <c r="M1293" i="2"/>
  <c r="N1293" i="2"/>
  <c r="O1293" i="2"/>
  <c r="P1293" i="2"/>
  <c r="K1294" i="2"/>
  <c r="L1294" i="2"/>
  <c r="M1294" i="2"/>
  <c r="N1294" i="2"/>
  <c r="O1294" i="2"/>
  <c r="P1294" i="2"/>
  <c r="K1295" i="2"/>
  <c r="L1295" i="2"/>
  <c r="M1295" i="2"/>
  <c r="N1295" i="2"/>
  <c r="O1295" i="2"/>
  <c r="P1295" i="2"/>
  <c r="K1296" i="2"/>
  <c r="L1296" i="2"/>
  <c r="M1296" i="2"/>
  <c r="N1296" i="2"/>
  <c r="O1296" i="2"/>
  <c r="P1296" i="2"/>
  <c r="K1297" i="2"/>
  <c r="L1297" i="2"/>
  <c r="M1297" i="2"/>
  <c r="N1297" i="2"/>
  <c r="O1297" i="2"/>
  <c r="P1297" i="2"/>
  <c r="K1298" i="2"/>
  <c r="L1298" i="2"/>
  <c r="M1298" i="2"/>
  <c r="N1298" i="2"/>
  <c r="O1298" i="2"/>
  <c r="P1298" i="2"/>
  <c r="K1299" i="2"/>
  <c r="L1299" i="2"/>
  <c r="M1299" i="2"/>
  <c r="N1299" i="2"/>
  <c r="O1299" i="2"/>
  <c r="P1299" i="2"/>
  <c r="K1300" i="2"/>
  <c r="L1300" i="2"/>
  <c r="M1300" i="2"/>
  <c r="N1300" i="2"/>
  <c r="O1300" i="2"/>
  <c r="P1300" i="2"/>
  <c r="K1301" i="2"/>
  <c r="L1301" i="2"/>
  <c r="M1301" i="2"/>
  <c r="N1301" i="2"/>
  <c r="O1301" i="2"/>
  <c r="P1301" i="2"/>
  <c r="K1302" i="2"/>
  <c r="L1302" i="2"/>
  <c r="M1302" i="2"/>
  <c r="N1302" i="2"/>
  <c r="O1302" i="2"/>
  <c r="P1302" i="2"/>
  <c r="K1303" i="2"/>
  <c r="L1303" i="2"/>
  <c r="M1303" i="2"/>
  <c r="N1303" i="2"/>
  <c r="O1303" i="2"/>
  <c r="P1303" i="2"/>
  <c r="K1304" i="2"/>
  <c r="L1304" i="2"/>
  <c r="M1304" i="2"/>
  <c r="N1304" i="2"/>
  <c r="O1304" i="2"/>
  <c r="P1304" i="2"/>
  <c r="K1305" i="2"/>
  <c r="L1305" i="2"/>
  <c r="M1305" i="2"/>
  <c r="N1305" i="2"/>
  <c r="O1305" i="2"/>
  <c r="P1305" i="2"/>
  <c r="K1306" i="2"/>
  <c r="L1306" i="2"/>
  <c r="M1306" i="2"/>
  <c r="N1306" i="2"/>
  <c r="O1306" i="2"/>
  <c r="P1306" i="2"/>
  <c r="K1307" i="2"/>
  <c r="L1307" i="2"/>
  <c r="M1307" i="2"/>
  <c r="N1307" i="2"/>
  <c r="O1307" i="2"/>
  <c r="P1307" i="2"/>
  <c r="K1308" i="2"/>
  <c r="L1308" i="2"/>
  <c r="M1308" i="2"/>
  <c r="N1308" i="2"/>
  <c r="O1308" i="2"/>
  <c r="P1308" i="2"/>
  <c r="K1309" i="2"/>
  <c r="L1309" i="2"/>
  <c r="M1309" i="2"/>
  <c r="N1309" i="2"/>
  <c r="O1309" i="2"/>
  <c r="P1309" i="2"/>
  <c r="K1310" i="2"/>
  <c r="L1310" i="2"/>
  <c r="M1310" i="2"/>
  <c r="N1310" i="2"/>
  <c r="O1310" i="2"/>
  <c r="P1310" i="2"/>
  <c r="K1311" i="2"/>
  <c r="L1311" i="2"/>
  <c r="M1311" i="2"/>
  <c r="N1311" i="2"/>
  <c r="O1311" i="2"/>
  <c r="P1311" i="2"/>
  <c r="K1312" i="2"/>
  <c r="L1312" i="2"/>
  <c r="M1312" i="2"/>
  <c r="N1312" i="2"/>
  <c r="O1312" i="2"/>
  <c r="P1312" i="2"/>
  <c r="K1313" i="2"/>
  <c r="L1313" i="2"/>
  <c r="M1313" i="2"/>
  <c r="N1313" i="2"/>
  <c r="O1313" i="2"/>
  <c r="P1313" i="2"/>
  <c r="K1314" i="2"/>
  <c r="L1314" i="2"/>
  <c r="M1314" i="2"/>
  <c r="N1314" i="2"/>
  <c r="O1314" i="2"/>
  <c r="P1314" i="2"/>
  <c r="K1315" i="2"/>
  <c r="L1315" i="2"/>
  <c r="M1315" i="2"/>
  <c r="N1315" i="2"/>
  <c r="O1315" i="2"/>
  <c r="P1315" i="2"/>
  <c r="K1316" i="2"/>
  <c r="L1316" i="2"/>
  <c r="M1316" i="2"/>
  <c r="N1316" i="2"/>
  <c r="O1316" i="2"/>
  <c r="P1316" i="2"/>
  <c r="K1317" i="2"/>
  <c r="L1317" i="2"/>
  <c r="M1317" i="2"/>
  <c r="N1317" i="2"/>
  <c r="O1317" i="2"/>
  <c r="P1317" i="2"/>
  <c r="K1318" i="2"/>
  <c r="L1318" i="2"/>
  <c r="M1318" i="2"/>
  <c r="N1318" i="2"/>
  <c r="O1318" i="2"/>
  <c r="P1318" i="2"/>
  <c r="K1319" i="2"/>
  <c r="L1319" i="2"/>
  <c r="M1319" i="2"/>
  <c r="N1319" i="2"/>
  <c r="O1319" i="2"/>
  <c r="P1319" i="2"/>
  <c r="K1320" i="2"/>
  <c r="L1320" i="2"/>
  <c r="M1320" i="2"/>
  <c r="N1320" i="2"/>
  <c r="O1320" i="2"/>
  <c r="P1320" i="2"/>
  <c r="K1321" i="2"/>
  <c r="L1321" i="2"/>
  <c r="M1321" i="2"/>
  <c r="N1321" i="2"/>
  <c r="O1321" i="2"/>
  <c r="P1321" i="2"/>
  <c r="K1322" i="2"/>
  <c r="L1322" i="2"/>
  <c r="M1322" i="2"/>
  <c r="N1322" i="2"/>
  <c r="O1322" i="2"/>
  <c r="P1322" i="2"/>
  <c r="K1323" i="2"/>
  <c r="L1323" i="2"/>
  <c r="M1323" i="2"/>
  <c r="N1323" i="2"/>
  <c r="O1323" i="2"/>
  <c r="P1323" i="2"/>
  <c r="K1324" i="2"/>
  <c r="L1324" i="2"/>
  <c r="M1324" i="2"/>
  <c r="N1324" i="2"/>
  <c r="O1324" i="2"/>
  <c r="P1324" i="2"/>
  <c r="K1325" i="2"/>
  <c r="L1325" i="2"/>
  <c r="M1325" i="2"/>
  <c r="N1325" i="2"/>
  <c r="O1325" i="2"/>
  <c r="P1325" i="2"/>
  <c r="K1326" i="2"/>
  <c r="L1326" i="2"/>
  <c r="M1326" i="2"/>
  <c r="N1326" i="2"/>
  <c r="O1326" i="2"/>
  <c r="P1326" i="2"/>
  <c r="K1327" i="2"/>
  <c r="L1327" i="2"/>
  <c r="M1327" i="2"/>
  <c r="N1327" i="2"/>
  <c r="O1327" i="2"/>
  <c r="P1327" i="2"/>
  <c r="K1328" i="2"/>
  <c r="L1328" i="2"/>
  <c r="M1328" i="2"/>
  <c r="N1328" i="2"/>
  <c r="O1328" i="2"/>
  <c r="P1328" i="2"/>
  <c r="K1329" i="2"/>
  <c r="L1329" i="2"/>
  <c r="M1329" i="2"/>
  <c r="N1329" i="2"/>
  <c r="O1329" i="2"/>
  <c r="P1329" i="2"/>
  <c r="K1330" i="2"/>
  <c r="L1330" i="2"/>
  <c r="M1330" i="2"/>
  <c r="N1330" i="2"/>
  <c r="O1330" i="2"/>
  <c r="P1330" i="2"/>
  <c r="K1331" i="2"/>
  <c r="L1331" i="2"/>
  <c r="M1331" i="2"/>
  <c r="N1331" i="2"/>
  <c r="O1331" i="2"/>
  <c r="P1331" i="2"/>
  <c r="K1332" i="2"/>
  <c r="L1332" i="2"/>
  <c r="M1332" i="2"/>
  <c r="N1332" i="2"/>
  <c r="O1332" i="2"/>
  <c r="P1332" i="2"/>
  <c r="K1333" i="2"/>
  <c r="L1333" i="2"/>
  <c r="M1333" i="2"/>
  <c r="N1333" i="2"/>
  <c r="O1333" i="2"/>
  <c r="P1333" i="2"/>
  <c r="K1334" i="2"/>
  <c r="L1334" i="2"/>
  <c r="M1334" i="2"/>
  <c r="N1334" i="2"/>
  <c r="O1334" i="2"/>
  <c r="P1334" i="2"/>
  <c r="K1335" i="2"/>
  <c r="L1335" i="2"/>
  <c r="M1335" i="2"/>
  <c r="N1335" i="2"/>
  <c r="O1335" i="2"/>
  <c r="P1335" i="2"/>
  <c r="K1336" i="2"/>
  <c r="L1336" i="2"/>
  <c r="M1336" i="2"/>
  <c r="N1336" i="2"/>
  <c r="O1336" i="2"/>
  <c r="P1336" i="2"/>
  <c r="K1337" i="2"/>
  <c r="L1337" i="2"/>
  <c r="M1337" i="2"/>
  <c r="N1337" i="2"/>
  <c r="O1337" i="2"/>
  <c r="P1337" i="2"/>
  <c r="K1338" i="2"/>
  <c r="L1338" i="2"/>
  <c r="M1338" i="2"/>
  <c r="N1338" i="2"/>
  <c r="O1338" i="2"/>
  <c r="P1338" i="2"/>
  <c r="K1339" i="2"/>
  <c r="L1339" i="2"/>
  <c r="M1339" i="2"/>
  <c r="N1339" i="2"/>
  <c r="O1339" i="2"/>
  <c r="P1339" i="2"/>
  <c r="K1340" i="2"/>
  <c r="L1340" i="2"/>
  <c r="M1340" i="2"/>
  <c r="N1340" i="2"/>
  <c r="O1340" i="2"/>
  <c r="P1340" i="2"/>
  <c r="K1341" i="2"/>
  <c r="L1341" i="2"/>
  <c r="M1341" i="2"/>
  <c r="N1341" i="2"/>
  <c r="O1341" i="2"/>
  <c r="P1341" i="2"/>
  <c r="K1342" i="2"/>
  <c r="L1342" i="2"/>
  <c r="M1342" i="2"/>
  <c r="N1342" i="2"/>
  <c r="O1342" i="2"/>
  <c r="P1342" i="2"/>
  <c r="K1343" i="2"/>
  <c r="L1343" i="2"/>
  <c r="M1343" i="2"/>
  <c r="N1343" i="2"/>
  <c r="O1343" i="2"/>
  <c r="P1343" i="2"/>
  <c r="K1344" i="2"/>
  <c r="L1344" i="2"/>
  <c r="M1344" i="2"/>
  <c r="N1344" i="2"/>
  <c r="O1344" i="2"/>
  <c r="P1344" i="2"/>
  <c r="K1345" i="2"/>
  <c r="L1345" i="2"/>
  <c r="M1345" i="2"/>
  <c r="N1345" i="2"/>
  <c r="O1345" i="2"/>
  <c r="P1345" i="2"/>
  <c r="K1346" i="2"/>
  <c r="L1346" i="2"/>
  <c r="M1346" i="2"/>
  <c r="N1346" i="2"/>
  <c r="O1346" i="2"/>
  <c r="P1346" i="2"/>
  <c r="K1347" i="2"/>
  <c r="L1347" i="2"/>
  <c r="M1347" i="2"/>
  <c r="N1347" i="2"/>
  <c r="O1347" i="2"/>
  <c r="P1347" i="2"/>
  <c r="K1348" i="2"/>
  <c r="L1348" i="2"/>
  <c r="M1348" i="2"/>
  <c r="N1348" i="2"/>
  <c r="O1348" i="2"/>
  <c r="P1348" i="2"/>
  <c r="K1349" i="2"/>
  <c r="L1349" i="2"/>
  <c r="M1349" i="2"/>
  <c r="N1349" i="2"/>
  <c r="O1349" i="2"/>
  <c r="P1349" i="2"/>
  <c r="K1350" i="2"/>
  <c r="L1350" i="2"/>
  <c r="M1350" i="2"/>
  <c r="N1350" i="2"/>
  <c r="O1350" i="2"/>
  <c r="P1350" i="2"/>
  <c r="K1351" i="2"/>
  <c r="L1351" i="2"/>
  <c r="M1351" i="2"/>
  <c r="N1351" i="2"/>
  <c r="O1351" i="2"/>
  <c r="P1351" i="2"/>
  <c r="K1352" i="2"/>
  <c r="L1352" i="2"/>
  <c r="M1352" i="2"/>
  <c r="N1352" i="2"/>
  <c r="O1352" i="2"/>
  <c r="P1352" i="2"/>
  <c r="K1353" i="2"/>
  <c r="L1353" i="2"/>
  <c r="M1353" i="2"/>
  <c r="N1353" i="2"/>
  <c r="O1353" i="2"/>
  <c r="P1353" i="2"/>
  <c r="K1354" i="2"/>
  <c r="L1354" i="2"/>
  <c r="M1354" i="2"/>
  <c r="N1354" i="2"/>
  <c r="O1354" i="2"/>
  <c r="P1354" i="2"/>
  <c r="K1355" i="2"/>
  <c r="L1355" i="2"/>
  <c r="M1355" i="2"/>
  <c r="N1355" i="2"/>
  <c r="O1355" i="2"/>
  <c r="P1355" i="2"/>
  <c r="K1356" i="2"/>
  <c r="L1356" i="2"/>
  <c r="M1356" i="2"/>
  <c r="N1356" i="2"/>
  <c r="O1356" i="2"/>
  <c r="P1356" i="2"/>
  <c r="K1357" i="2"/>
  <c r="L1357" i="2"/>
  <c r="M1357" i="2"/>
  <c r="N1357" i="2"/>
  <c r="O1357" i="2"/>
  <c r="P1357" i="2"/>
  <c r="K1358" i="2"/>
  <c r="L1358" i="2"/>
  <c r="M1358" i="2"/>
  <c r="N1358" i="2"/>
  <c r="O1358" i="2"/>
  <c r="P1358" i="2"/>
  <c r="K1359" i="2"/>
  <c r="L1359" i="2"/>
  <c r="M1359" i="2"/>
  <c r="N1359" i="2"/>
  <c r="O1359" i="2"/>
  <c r="P1359" i="2"/>
  <c r="K1360" i="2"/>
  <c r="L1360" i="2"/>
  <c r="M1360" i="2"/>
  <c r="N1360" i="2"/>
  <c r="O1360" i="2"/>
  <c r="P1360" i="2"/>
  <c r="K1361" i="2"/>
  <c r="L1361" i="2"/>
  <c r="M1361" i="2"/>
  <c r="N1361" i="2"/>
  <c r="O1361" i="2"/>
  <c r="P1361" i="2"/>
  <c r="K1362" i="2"/>
  <c r="L1362" i="2"/>
  <c r="M1362" i="2"/>
  <c r="N1362" i="2"/>
  <c r="O1362" i="2"/>
  <c r="P1362" i="2"/>
  <c r="K1363" i="2"/>
  <c r="L1363" i="2"/>
  <c r="M1363" i="2"/>
  <c r="N1363" i="2"/>
  <c r="O1363" i="2"/>
  <c r="P1363" i="2"/>
  <c r="K1364" i="2"/>
  <c r="L1364" i="2"/>
  <c r="M1364" i="2"/>
  <c r="N1364" i="2"/>
  <c r="O1364" i="2"/>
  <c r="P1364" i="2"/>
  <c r="K1365" i="2"/>
  <c r="L1365" i="2"/>
  <c r="M1365" i="2"/>
  <c r="N1365" i="2"/>
  <c r="O1365" i="2"/>
  <c r="P1365" i="2"/>
  <c r="K1366" i="2"/>
  <c r="L1366" i="2"/>
  <c r="M1366" i="2"/>
  <c r="N1366" i="2"/>
  <c r="O1366" i="2"/>
  <c r="P1366" i="2"/>
  <c r="K1367" i="2"/>
  <c r="L1367" i="2"/>
  <c r="M1367" i="2"/>
  <c r="N1367" i="2"/>
  <c r="O1367" i="2"/>
  <c r="P1367" i="2"/>
  <c r="K1368" i="2"/>
  <c r="L1368" i="2"/>
  <c r="M1368" i="2"/>
  <c r="N1368" i="2"/>
  <c r="O1368" i="2"/>
  <c r="P1368" i="2"/>
  <c r="K1369" i="2"/>
  <c r="L1369" i="2"/>
  <c r="M1369" i="2"/>
  <c r="N1369" i="2"/>
  <c r="O1369" i="2"/>
  <c r="P1369" i="2"/>
  <c r="K1370" i="2"/>
  <c r="L1370" i="2"/>
  <c r="M1370" i="2"/>
  <c r="N1370" i="2"/>
  <c r="O1370" i="2"/>
  <c r="P1370" i="2"/>
  <c r="K1371" i="2"/>
  <c r="L1371" i="2"/>
  <c r="M1371" i="2"/>
  <c r="N1371" i="2"/>
  <c r="O1371" i="2"/>
  <c r="P1371" i="2"/>
  <c r="K1372" i="2"/>
  <c r="L1372" i="2"/>
  <c r="M1372" i="2"/>
  <c r="N1372" i="2"/>
  <c r="O1372" i="2"/>
  <c r="P1372" i="2"/>
  <c r="K1373" i="2"/>
  <c r="L1373" i="2"/>
  <c r="M1373" i="2"/>
  <c r="N1373" i="2"/>
  <c r="O1373" i="2"/>
  <c r="P1373" i="2"/>
  <c r="K1374" i="2"/>
  <c r="L1374" i="2"/>
  <c r="M1374" i="2"/>
  <c r="N1374" i="2"/>
  <c r="O1374" i="2"/>
  <c r="P1374" i="2"/>
  <c r="K1375" i="2"/>
  <c r="L1375" i="2"/>
  <c r="M1375" i="2"/>
  <c r="N1375" i="2"/>
  <c r="O1375" i="2"/>
  <c r="P1375" i="2"/>
  <c r="K1376" i="2"/>
  <c r="L1376" i="2"/>
  <c r="M1376" i="2"/>
  <c r="N1376" i="2"/>
  <c r="O1376" i="2"/>
  <c r="P1376" i="2"/>
  <c r="K1377" i="2"/>
  <c r="L1377" i="2"/>
  <c r="M1377" i="2"/>
  <c r="N1377" i="2"/>
  <c r="O1377" i="2"/>
  <c r="P1377" i="2"/>
  <c r="K1378" i="2"/>
  <c r="L1378" i="2"/>
  <c r="M1378" i="2"/>
  <c r="N1378" i="2"/>
  <c r="O1378" i="2"/>
  <c r="P1378" i="2"/>
  <c r="K1379" i="2"/>
  <c r="L1379" i="2"/>
  <c r="M1379" i="2"/>
  <c r="N1379" i="2"/>
  <c r="O1379" i="2"/>
  <c r="P1379" i="2"/>
  <c r="K1380" i="2"/>
  <c r="L1380" i="2"/>
  <c r="M1380" i="2"/>
  <c r="N1380" i="2"/>
  <c r="O1380" i="2"/>
  <c r="P1380" i="2"/>
  <c r="K1381" i="2"/>
  <c r="L1381" i="2"/>
  <c r="M1381" i="2"/>
  <c r="N1381" i="2"/>
  <c r="O1381" i="2"/>
  <c r="P1381" i="2"/>
  <c r="K1382" i="2"/>
  <c r="L1382" i="2"/>
  <c r="M1382" i="2"/>
  <c r="N1382" i="2"/>
  <c r="O1382" i="2"/>
  <c r="P1382" i="2"/>
  <c r="K1383" i="2"/>
  <c r="L1383" i="2"/>
  <c r="M1383" i="2"/>
  <c r="N1383" i="2"/>
  <c r="O1383" i="2"/>
  <c r="P1383" i="2"/>
  <c r="K1384" i="2"/>
  <c r="L1384" i="2"/>
  <c r="M1384" i="2"/>
  <c r="N1384" i="2"/>
  <c r="O1384" i="2"/>
  <c r="P1384" i="2"/>
  <c r="K1385" i="2"/>
  <c r="L1385" i="2"/>
  <c r="M1385" i="2"/>
  <c r="N1385" i="2"/>
  <c r="O1385" i="2"/>
  <c r="P1385" i="2"/>
  <c r="K1386" i="2"/>
  <c r="L1386" i="2"/>
  <c r="M1386" i="2"/>
  <c r="N1386" i="2"/>
  <c r="O1386" i="2"/>
  <c r="P1386" i="2"/>
  <c r="K1387" i="2"/>
  <c r="L1387" i="2"/>
  <c r="M1387" i="2"/>
  <c r="N1387" i="2"/>
  <c r="O1387" i="2"/>
  <c r="P1387" i="2"/>
  <c r="K1388" i="2"/>
  <c r="L1388" i="2"/>
  <c r="M1388" i="2"/>
  <c r="N1388" i="2"/>
  <c r="O1388" i="2"/>
  <c r="P1388" i="2"/>
  <c r="K1389" i="2"/>
  <c r="L1389" i="2"/>
  <c r="M1389" i="2"/>
  <c r="N1389" i="2"/>
  <c r="O1389" i="2"/>
  <c r="P1389" i="2"/>
  <c r="K1390" i="2"/>
  <c r="L1390" i="2"/>
  <c r="M1390" i="2"/>
  <c r="N1390" i="2"/>
  <c r="O1390" i="2"/>
  <c r="P1390" i="2"/>
  <c r="K1391" i="2"/>
  <c r="L1391" i="2"/>
  <c r="M1391" i="2"/>
  <c r="N1391" i="2"/>
  <c r="O1391" i="2"/>
  <c r="P1391" i="2"/>
  <c r="K1392" i="2"/>
  <c r="L1392" i="2"/>
  <c r="M1392" i="2"/>
  <c r="N1392" i="2"/>
  <c r="O1392" i="2"/>
  <c r="P1392" i="2"/>
  <c r="K1393" i="2"/>
  <c r="L1393" i="2"/>
  <c r="M1393" i="2"/>
  <c r="N1393" i="2"/>
  <c r="O1393" i="2"/>
  <c r="P1393" i="2"/>
  <c r="K1394" i="2"/>
  <c r="L1394" i="2"/>
  <c r="M1394" i="2"/>
  <c r="N1394" i="2"/>
  <c r="O1394" i="2"/>
  <c r="P1394" i="2"/>
  <c r="K1395" i="2"/>
  <c r="L1395" i="2"/>
  <c r="M1395" i="2"/>
  <c r="N1395" i="2"/>
  <c r="O1395" i="2"/>
  <c r="P1395" i="2"/>
  <c r="K1396" i="2"/>
  <c r="L1396" i="2"/>
  <c r="M1396" i="2"/>
  <c r="N1396" i="2"/>
  <c r="O1396" i="2"/>
  <c r="P1396" i="2"/>
  <c r="K1397" i="2"/>
  <c r="L1397" i="2"/>
  <c r="M1397" i="2"/>
  <c r="N1397" i="2"/>
  <c r="O1397" i="2"/>
  <c r="P1397" i="2"/>
  <c r="K1398" i="2"/>
  <c r="L1398" i="2"/>
  <c r="M1398" i="2"/>
  <c r="N1398" i="2"/>
  <c r="O1398" i="2"/>
  <c r="P1398" i="2"/>
  <c r="K1399" i="2"/>
  <c r="L1399" i="2"/>
  <c r="M1399" i="2"/>
  <c r="N1399" i="2"/>
  <c r="O1399" i="2"/>
  <c r="P1399" i="2"/>
  <c r="K1400" i="2"/>
  <c r="L1400" i="2"/>
  <c r="M1400" i="2"/>
  <c r="N1400" i="2"/>
  <c r="O1400" i="2"/>
  <c r="P1400" i="2"/>
  <c r="K1401" i="2"/>
  <c r="L1401" i="2"/>
  <c r="M1401" i="2"/>
  <c r="N1401" i="2"/>
  <c r="O1401" i="2"/>
  <c r="P1401" i="2"/>
  <c r="K1402" i="2"/>
  <c r="L1402" i="2"/>
  <c r="M1402" i="2"/>
  <c r="N1402" i="2"/>
  <c r="O1402" i="2"/>
  <c r="P1402" i="2"/>
  <c r="K1403" i="2"/>
  <c r="L1403" i="2"/>
  <c r="M1403" i="2"/>
  <c r="N1403" i="2"/>
  <c r="O1403" i="2"/>
  <c r="P1403" i="2"/>
  <c r="K1404" i="2"/>
  <c r="L1404" i="2"/>
  <c r="M1404" i="2"/>
  <c r="N1404" i="2"/>
  <c r="O1404" i="2"/>
  <c r="P1404" i="2"/>
  <c r="K1405" i="2"/>
  <c r="L1405" i="2"/>
  <c r="M1405" i="2"/>
  <c r="N1405" i="2"/>
  <c r="O1405" i="2"/>
  <c r="P1405" i="2"/>
  <c r="K1406" i="2"/>
  <c r="L1406" i="2"/>
  <c r="M1406" i="2"/>
  <c r="N1406" i="2"/>
  <c r="O1406" i="2"/>
  <c r="P1406" i="2"/>
  <c r="K1407" i="2"/>
  <c r="L1407" i="2"/>
  <c r="M1407" i="2"/>
  <c r="N1407" i="2"/>
  <c r="O1407" i="2"/>
  <c r="P1407" i="2"/>
  <c r="K1408" i="2"/>
  <c r="L1408" i="2"/>
  <c r="M1408" i="2"/>
  <c r="N1408" i="2"/>
  <c r="O1408" i="2"/>
  <c r="P1408" i="2"/>
  <c r="K1409" i="2"/>
  <c r="L1409" i="2"/>
  <c r="M1409" i="2"/>
  <c r="N1409" i="2"/>
  <c r="O1409" i="2"/>
  <c r="P1409" i="2"/>
  <c r="K1410" i="2"/>
  <c r="L1410" i="2"/>
  <c r="M1410" i="2"/>
  <c r="N1410" i="2"/>
  <c r="O1410" i="2"/>
  <c r="P1410" i="2"/>
  <c r="K1411" i="2"/>
  <c r="L1411" i="2"/>
  <c r="M1411" i="2"/>
  <c r="N1411" i="2"/>
  <c r="O1411" i="2"/>
  <c r="P1411" i="2"/>
  <c r="K1412" i="2"/>
  <c r="L1412" i="2"/>
  <c r="M1412" i="2"/>
  <c r="N1412" i="2"/>
  <c r="O1412" i="2"/>
  <c r="P1412" i="2"/>
  <c r="K1413" i="2"/>
  <c r="L1413" i="2"/>
  <c r="M1413" i="2"/>
  <c r="N1413" i="2"/>
  <c r="O1413" i="2"/>
  <c r="P1413" i="2"/>
  <c r="K1414" i="2"/>
  <c r="L1414" i="2"/>
  <c r="M1414" i="2"/>
  <c r="N1414" i="2"/>
  <c r="O1414" i="2"/>
  <c r="P1414" i="2"/>
  <c r="K1415" i="2"/>
  <c r="L1415" i="2"/>
  <c r="M1415" i="2"/>
  <c r="N1415" i="2"/>
  <c r="O1415" i="2"/>
  <c r="P1415" i="2"/>
  <c r="K1416" i="2"/>
  <c r="L1416" i="2"/>
  <c r="M1416" i="2"/>
  <c r="N1416" i="2"/>
  <c r="O1416" i="2"/>
  <c r="P1416" i="2"/>
  <c r="K1417" i="2"/>
  <c r="L1417" i="2"/>
  <c r="M1417" i="2"/>
  <c r="N1417" i="2"/>
  <c r="O1417" i="2"/>
  <c r="P1417" i="2"/>
  <c r="K1418" i="2"/>
  <c r="L1418" i="2"/>
  <c r="M1418" i="2"/>
  <c r="N1418" i="2"/>
  <c r="O1418" i="2"/>
  <c r="P1418" i="2"/>
  <c r="K1419" i="2"/>
  <c r="L1419" i="2"/>
  <c r="M1419" i="2"/>
  <c r="N1419" i="2"/>
  <c r="O1419" i="2"/>
  <c r="P1419" i="2"/>
  <c r="K1420" i="2"/>
  <c r="L1420" i="2"/>
  <c r="M1420" i="2"/>
  <c r="N1420" i="2"/>
  <c r="O1420" i="2"/>
  <c r="P1420" i="2"/>
  <c r="K1421" i="2"/>
  <c r="L1421" i="2"/>
  <c r="M1421" i="2"/>
  <c r="N1421" i="2"/>
  <c r="O1421" i="2"/>
  <c r="P1421" i="2"/>
  <c r="K1422" i="2"/>
  <c r="L1422" i="2"/>
  <c r="M1422" i="2"/>
  <c r="N1422" i="2"/>
  <c r="O1422" i="2"/>
  <c r="P1422" i="2"/>
  <c r="K1423" i="2"/>
  <c r="L1423" i="2"/>
  <c r="M1423" i="2"/>
  <c r="N1423" i="2"/>
  <c r="O1423" i="2"/>
  <c r="P1423" i="2"/>
  <c r="K1424" i="2"/>
  <c r="L1424" i="2"/>
  <c r="M1424" i="2"/>
  <c r="N1424" i="2"/>
  <c r="O1424" i="2"/>
  <c r="P1424" i="2"/>
  <c r="K1425" i="2"/>
  <c r="L1425" i="2"/>
  <c r="M1425" i="2"/>
  <c r="N1425" i="2"/>
  <c r="O1425" i="2"/>
  <c r="P1425" i="2"/>
  <c r="K1426" i="2"/>
  <c r="L1426" i="2"/>
  <c r="M1426" i="2"/>
  <c r="N1426" i="2"/>
  <c r="O1426" i="2"/>
  <c r="P1426" i="2"/>
  <c r="K1427" i="2"/>
  <c r="L1427" i="2"/>
  <c r="M1427" i="2"/>
  <c r="N1427" i="2"/>
  <c r="O1427" i="2"/>
  <c r="P1427" i="2"/>
  <c r="K1428" i="2"/>
  <c r="L1428" i="2"/>
  <c r="M1428" i="2"/>
  <c r="N1428" i="2"/>
  <c r="O1428" i="2"/>
  <c r="P1428" i="2"/>
  <c r="K1429" i="2"/>
  <c r="L1429" i="2"/>
  <c r="M1429" i="2"/>
  <c r="N1429" i="2"/>
  <c r="O1429" i="2"/>
  <c r="P1429" i="2"/>
  <c r="K1430" i="2"/>
  <c r="L1430" i="2"/>
  <c r="M1430" i="2"/>
  <c r="N1430" i="2"/>
  <c r="O1430" i="2"/>
  <c r="P1430" i="2"/>
  <c r="K1431" i="2"/>
  <c r="L1431" i="2"/>
  <c r="M1431" i="2"/>
  <c r="N1431" i="2"/>
  <c r="O1431" i="2"/>
  <c r="P1431" i="2"/>
  <c r="K1432" i="2"/>
  <c r="L1432" i="2"/>
  <c r="M1432" i="2"/>
  <c r="N1432" i="2"/>
  <c r="O1432" i="2"/>
  <c r="P1432" i="2"/>
  <c r="K1433" i="2"/>
  <c r="L1433" i="2"/>
  <c r="M1433" i="2"/>
  <c r="N1433" i="2"/>
  <c r="O1433" i="2"/>
  <c r="P1433" i="2"/>
  <c r="K1434" i="2"/>
  <c r="L1434" i="2"/>
  <c r="M1434" i="2"/>
  <c r="N1434" i="2"/>
  <c r="O1434" i="2"/>
  <c r="P1434" i="2"/>
  <c r="K1435" i="2"/>
  <c r="L1435" i="2"/>
  <c r="M1435" i="2"/>
  <c r="N1435" i="2"/>
  <c r="O1435" i="2"/>
  <c r="P1435" i="2"/>
  <c r="K1436" i="2"/>
  <c r="L1436" i="2"/>
  <c r="M1436" i="2"/>
  <c r="N1436" i="2"/>
  <c r="O1436" i="2"/>
  <c r="P1436" i="2"/>
  <c r="K1437" i="2"/>
  <c r="L1437" i="2"/>
  <c r="M1437" i="2"/>
  <c r="N1437" i="2"/>
  <c r="O1437" i="2"/>
  <c r="P1437" i="2"/>
  <c r="K1438" i="2"/>
  <c r="L1438" i="2"/>
  <c r="M1438" i="2"/>
  <c r="N1438" i="2"/>
  <c r="O1438" i="2"/>
  <c r="P1438" i="2"/>
  <c r="K1439" i="2"/>
  <c r="L1439" i="2"/>
  <c r="M1439" i="2"/>
  <c r="N1439" i="2"/>
  <c r="O1439" i="2"/>
  <c r="P1439" i="2"/>
  <c r="K1440" i="2"/>
  <c r="L1440" i="2"/>
  <c r="M1440" i="2"/>
  <c r="N1440" i="2"/>
  <c r="O1440" i="2"/>
  <c r="P1440" i="2"/>
  <c r="K1441" i="2"/>
  <c r="L1441" i="2"/>
  <c r="M1441" i="2"/>
  <c r="N1441" i="2"/>
  <c r="O1441" i="2"/>
  <c r="P1441" i="2"/>
  <c r="K1442" i="2"/>
  <c r="L1442" i="2"/>
  <c r="M1442" i="2"/>
  <c r="N1442" i="2"/>
  <c r="O1442" i="2"/>
  <c r="P1442" i="2"/>
  <c r="K1443" i="2"/>
  <c r="L1443" i="2"/>
  <c r="M1443" i="2"/>
  <c r="N1443" i="2"/>
  <c r="O1443" i="2"/>
  <c r="P1443" i="2"/>
  <c r="K1444" i="2"/>
  <c r="L1444" i="2"/>
  <c r="M1444" i="2"/>
  <c r="N1444" i="2"/>
  <c r="O1444" i="2"/>
  <c r="P1444" i="2"/>
  <c r="K1445" i="2"/>
  <c r="L1445" i="2"/>
  <c r="M1445" i="2"/>
  <c r="N1445" i="2"/>
  <c r="O1445" i="2"/>
  <c r="P1445" i="2"/>
  <c r="K1446" i="2"/>
  <c r="L1446" i="2"/>
  <c r="M1446" i="2"/>
  <c r="N1446" i="2"/>
  <c r="O1446" i="2"/>
  <c r="P1446" i="2"/>
  <c r="K1447" i="2"/>
  <c r="L1447" i="2"/>
  <c r="M1447" i="2"/>
  <c r="N1447" i="2"/>
  <c r="O1447" i="2"/>
  <c r="P1447" i="2"/>
  <c r="K1448" i="2"/>
  <c r="L1448" i="2"/>
  <c r="M1448" i="2"/>
  <c r="N1448" i="2"/>
  <c r="O1448" i="2"/>
  <c r="P1448" i="2"/>
  <c r="K1449" i="2"/>
  <c r="L1449" i="2"/>
  <c r="M1449" i="2"/>
  <c r="N1449" i="2"/>
  <c r="O1449" i="2"/>
  <c r="P1449" i="2"/>
  <c r="K1450" i="2"/>
  <c r="L1450" i="2"/>
  <c r="M1450" i="2"/>
  <c r="N1450" i="2"/>
  <c r="O1450" i="2"/>
  <c r="P1450" i="2"/>
  <c r="K1451" i="2"/>
  <c r="L1451" i="2"/>
  <c r="M1451" i="2"/>
  <c r="N1451" i="2"/>
  <c r="O1451" i="2"/>
  <c r="P1451" i="2"/>
  <c r="K1452" i="2"/>
  <c r="L1452" i="2"/>
  <c r="M1452" i="2"/>
  <c r="N1452" i="2"/>
  <c r="O1452" i="2"/>
  <c r="P1452" i="2"/>
  <c r="K1453" i="2"/>
  <c r="L1453" i="2"/>
  <c r="M1453" i="2"/>
  <c r="N1453" i="2"/>
  <c r="O1453" i="2"/>
  <c r="P1453" i="2"/>
  <c r="K1454" i="2"/>
  <c r="L1454" i="2"/>
  <c r="M1454" i="2"/>
  <c r="N1454" i="2"/>
  <c r="O1454" i="2"/>
  <c r="P1454" i="2"/>
  <c r="K1455" i="2"/>
  <c r="L1455" i="2"/>
  <c r="M1455" i="2"/>
  <c r="N1455" i="2"/>
  <c r="O1455" i="2"/>
  <c r="P1455" i="2"/>
  <c r="K1456" i="2"/>
  <c r="L1456" i="2"/>
  <c r="M1456" i="2"/>
  <c r="N1456" i="2"/>
  <c r="O1456" i="2"/>
  <c r="P1456" i="2"/>
  <c r="K1457" i="2"/>
  <c r="L1457" i="2"/>
  <c r="M1457" i="2"/>
  <c r="N1457" i="2"/>
  <c r="O1457" i="2"/>
  <c r="P1457" i="2"/>
  <c r="K1458" i="2"/>
  <c r="L1458" i="2"/>
  <c r="M1458" i="2"/>
  <c r="N1458" i="2"/>
  <c r="O1458" i="2"/>
  <c r="P1458" i="2"/>
  <c r="K1459" i="2"/>
  <c r="L1459" i="2"/>
  <c r="M1459" i="2"/>
  <c r="N1459" i="2"/>
  <c r="O1459" i="2"/>
  <c r="P1459" i="2"/>
  <c r="K1460" i="2"/>
  <c r="L1460" i="2"/>
  <c r="M1460" i="2"/>
  <c r="N1460" i="2"/>
  <c r="O1460" i="2"/>
  <c r="P1460" i="2"/>
  <c r="K1461" i="2"/>
  <c r="L1461" i="2"/>
  <c r="M1461" i="2"/>
  <c r="N1461" i="2"/>
  <c r="O1461" i="2"/>
  <c r="P1461" i="2"/>
  <c r="K1462" i="2"/>
  <c r="L1462" i="2"/>
  <c r="M1462" i="2"/>
  <c r="N1462" i="2"/>
  <c r="O1462" i="2"/>
  <c r="P1462" i="2"/>
  <c r="K1463" i="2"/>
  <c r="L1463" i="2"/>
  <c r="M1463" i="2"/>
  <c r="N1463" i="2"/>
  <c r="O1463" i="2"/>
  <c r="P1463" i="2"/>
  <c r="K1464" i="2"/>
  <c r="L1464" i="2"/>
  <c r="M1464" i="2"/>
  <c r="N1464" i="2"/>
  <c r="O1464" i="2"/>
  <c r="P1464" i="2"/>
  <c r="K1465" i="2"/>
  <c r="L1465" i="2"/>
  <c r="M1465" i="2"/>
  <c r="N1465" i="2"/>
  <c r="O1465" i="2"/>
  <c r="P1465" i="2"/>
  <c r="K1466" i="2"/>
  <c r="L1466" i="2"/>
  <c r="M1466" i="2"/>
  <c r="N1466" i="2"/>
  <c r="O1466" i="2"/>
  <c r="P1466" i="2"/>
  <c r="K1467" i="2"/>
  <c r="L1467" i="2"/>
  <c r="M1467" i="2"/>
  <c r="N1467" i="2"/>
  <c r="O1467" i="2"/>
  <c r="P1467" i="2"/>
  <c r="K1468" i="2"/>
  <c r="L1468" i="2"/>
  <c r="M1468" i="2"/>
  <c r="N1468" i="2"/>
  <c r="O1468" i="2"/>
  <c r="P1468" i="2"/>
  <c r="K1469" i="2"/>
  <c r="L1469" i="2"/>
  <c r="M1469" i="2"/>
  <c r="N1469" i="2"/>
  <c r="O1469" i="2"/>
  <c r="P1469" i="2"/>
  <c r="K1470" i="2"/>
  <c r="L1470" i="2"/>
  <c r="M1470" i="2"/>
  <c r="N1470" i="2"/>
  <c r="O1470" i="2"/>
  <c r="P1470" i="2"/>
  <c r="K1471" i="2"/>
  <c r="L1471" i="2"/>
  <c r="M1471" i="2"/>
  <c r="N1471" i="2"/>
  <c r="O1471" i="2"/>
  <c r="P1471" i="2"/>
  <c r="K1472" i="2"/>
  <c r="L1472" i="2"/>
  <c r="M1472" i="2"/>
  <c r="N1472" i="2"/>
  <c r="O1472" i="2"/>
  <c r="P1472" i="2"/>
  <c r="K1473" i="2"/>
  <c r="L1473" i="2"/>
  <c r="M1473" i="2"/>
  <c r="N1473" i="2"/>
  <c r="O1473" i="2"/>
  <c r="P1473" i="2"/>
  <c r="K1474" i="2"/>
  <c r="L1474" i="2"/>
  <c r="M1474" i="2"/>
  <c r="N1474" i="2"/>
  <c r="O1474" i="2"/>
  <c r="P1474" i="2"/>
  <c r="K1475" i="2"/>
  <c r="L1475" i="2"/>
  <c r="M1475" i="2"/>
  <c r="N1475" i="2"/>
  <c r="O1475" i="2"/>
  <c r="P1475" i="2"/>
  <c r="K1476" i="2"/>
  <c r="L1476" i="2"/>
  <c r="M1476" i="2"/>
  <c r="N1476" i="2"/>
  <c r="O1476" i="2"/>
  <c r="P1476" i="2"/>
  <c r="K1477" i="2"/>
  <c r="L1477" i="2"/>
  <c r="M1477" i="2"/>
  <c r="N1477" i="2"/>
  <c r="O1477" i="2"/>
  <c r="P1477" i="2"/>
  <c r="K1478" i="2"/>
  <c r="L1478" i="2"/>
  <c r="M1478" i="2"/>
  <c r="N1478" i="2"/>
  <c r="O1478" i="2"/>
  <c r="P1478" i="2"/>
  <c r="K1479" i="2"/>
  <c r="L1479" i="2"/>
  <c r="M1479" i="2"/>
  <c r="N1479" i="2"/>
  <c r="O1479" i="2"/>
  <c r="P1479" i="2"/>
  <c r="K1480" i="2"/>
  <c r="L1480" i="2"/>
  <c r="M1480" i="2"/>
  <c r="N1480" i="2"/>
  <c r="O1480" i="2"/>
  <c r="P1480" i="2"/>
  <c r="K1481" i="2"/>
  <c r="L1481" i="2"/>
  <c r="M1481" i="2"/>
  <c r="N1481" i="2"/>
  <c r="O1481" i="2"/>
  <c r="P1481" i="2"/>
  <c r="K1482" i="2"/>
  <c r="L1482" i="2"/>
  <c r="M1482" i="2"/>
  <c r="N1482" i="2"/>
  <c r="O1482" i="2"/>
  <c r="P1482" i="2"/>
  <c r="K1483" i="2"/>
  <c r="L1483" i="2"/>
  <c r="M1483" i="2"/>
  <c r="N1483" i="2"/>
  <c r="O1483" i="2"/>
  <c r="P1483" i="2"/>
  <c r="K1484" i="2"/>
  <c r="L1484" i="2"/>
  <c r="M1484" i="2"/>
  <c r="N1484" i="2"/>
  <c r="O1484" i="2"/>
  <c r="P1484" i="2"/>
  <c r="K1485" i="2"/>
  <c r="L1485" i="2"/>
  <c r="M1485" i="2"/>
  <c r="N1485" i="2"/>
  <c r="O1485" i="2"/>
  <c r="P1485" i="2"/>
  <c r="K1486" i="2"/>
  <c r="L1486" i="2"/>
  <c r="M1486" i="2"/>
  <c r="N1486" i="2"/>
  <c r="O1486" i="2"/>
  <c r="P1486" i="2"/>
  <c r="K1487" i="2"/>
  <c r="L1487" i="2"/>
  <c r="M1487" i="2"/>
  <c r="N1487" i="2"/>
  <c r="O1487" i="2"/>
  <c r="P1487" i="2"/>
  <c r="K1488" i="2"/>
  <c r="L1488" i="2"/>
  <c r="M1488" i="2"/>
  <c r="N1488" i="2"/>
  <c r="O1488" i="2"/>
  <c r="P1488" i="2"/>
  <c r="K1489" i="2"/>
  <c r="L1489" i="2"/>
  <c r="M1489" i="2"/>
  <c r="N1489" i="2"/>
  <c r="O1489" i="2"/>
  <c r="P1489" i="2"/>
  <c r="K1490" i="2"/>
  <c r="L1490" i="2"/>
  <c r="M1490" i="2"/>
  <c r="N1490" i="2"/>
  <c r="O1490" i="2"/>
  <c r="P1490" i="2"/>
  <c r="K1491" i="2"/>
  <c r="L1491" i="2"/>
  <c r="M1491" i="2"/>
  <c r="N1491" i="2"/>
  <c r="O1491" i="2"/>
  <c r="P1491" i="2"/>
  <c r="K1492" i="2"/>
  <c r="L1492" i="2"/>
  <c r="M1492" i="2"/>
  <c r="N1492" i="2"/>
  <c r="O1492" i="2"/>
  <c r="P1492" i="2"/>
  <c r="K1493" i="2"/>
  <c r="L1493" i="2"/>
  <c r="M1493" i="2"/>
  <c r="N1493" i="2"/>
  <c r="O1493" i="2"/>
  <c r="P1493" i="2"/>
  <c r="K1494" i="2"/>
  <c r="L1494" i="2"/>
  <c r="M1494" i="2"/>
  <c r="N1494" i="2"/>
  <c r="O1494" i="2"/>
  <c r="P1494" i="2"/>
  <c r="K1495" i="2"/>
  <c r="L1495" i="2"/>
  <c r="M1495" i="2"/>
  <c r="N1495" i="2"/>
  <c r="O1495" i="2"/>
  <c r="P1495" i="2"/>
  <c r="K1496" i="2"/>
  <c r="L1496" i="2"/>
  <c r="M1496" i="2"/>
  <c r="N1496" i="2"/>
  <c r="O1496" i="2"/>
  <c r="P1496" i="2"/>
  <c r="K1497" i="2"/>
  <c r="L1497" i="2"/>
  <c r="M1497" i="2"/>
  <c r="N1497" i="2"/>
  <c r="O1497" i="2"/>
  <c r="P1497" i="2"/>
  <c r="K1498" i="2"/>
  <c r="L1498" i="2"/>
  <c r="M1498" i="2"/>
  <c r="N1498" i="2"/>
  <c r="O1498" i="2"/>
  <c r="P1498" i="2"/>
  <c r="K1499" i="2"/>
  <c r="L1499" i="2"/>
  <c r="M1499" i="2"/>
  <c r="N1499" i="2"/>
  <c r="O1499" i="2"/>
  <c r="P1499" i="2"/>
  <c r="K1500" i="2"/>
  <c r="L1500" i="2"/>
  <c r="M1500" i="2"/>
  <c r="N1500" i="2"/>
  <c r="O1500" i="2"/>
  <c r="P1500" i="2"/>
  <c r="K1501" i="2"/>
  <c r="L1501" i="2"/>
  <c r="M1501" i="2"/>
  <c r="N1501" i="2"/>
  <c r="O1501" i="2"/>
  <c r="P1501" i="2"/>
  <c r="K1502" i="2"/>
  <c r="L1502" i="2"/>
  <c r="M1502" i="2"/>
  <c r="N1502" i="2"/>
  <c r="O1502" i="2"/>
  <c r="P1502" i="2"/>
  <c r="K1503" i="2"/>
  <c r="L1503" i="2"/>
  <c r="M1503" i="2"/>
  <c r="N1503" i="2"/>
  <c r="O1503" i="2"/>
  <c r="P1503" i="2"/>
  <c r="K1504" i="2"/>
  <c r="L1504" i="2"/>
  <c r="M1504" i="2"/>
  <c r="N1504" i="2"/>
  <c r="O1504" i="2"/>
  <c r="P1504" i="2"/>
  <c r="K1505" i="2"/>
  <c r="L1505" i="2"/>
  <c r="M1505" i="2"/>
  <c r="N1505" i="2"/>
  <c r="O1505" i="2"/>
  <c r="P1505" i="2"/>
  <c r="K1506" i="2"/>
  <c r="L1506" i="2"/>
  <c r="M1506" i="2"/>
  <c r="N1506" i="2"/>
  <c r="O1506" i="2"/>
  <c r="P1506" i="2"/>
  <c r="K1507" i="2"/>
  <c r="L1507" i="2"/>
  <c r="M1507" i="2"/>
  <c r="N1507" i="2"/>
  <c r="O1507" i="2"/>
  <c r="P1507" i="2"/>
  <c r="K1508" i="2"/>
  <c r="L1508" i="2"/>
  <c r="M1508" i="2"/>
  <c r="N1508" i="2"/>
  <c r="O1508" i="2"/>
  <c r="P1508" i="2"/>
  <c r="K1509" i="2"/>
  <c r="L1509" i="2"/>
  <c r="M1509" i="2"/>
  <c r="N1509" i="2"/>
  <c r="O1509" i="2"/>
  <c r="P1509" i="2"/>
  <c r="K1510" i="2"/>
  <c r="L1510" i="2"/>
  <c r="M1510" i="2"/>
  <c r="N1510" i="2"/>
  <c r="O1510" i="2"/>
  <c r="P1510" i="2"/>
  <c r="K1511" i="2"/>
  <c r="L1511" i="2"/>
  <c r="M1511" i="2"/>
  <c r="N1511" i="2"/>
  <c r="O1511" i="2"/>
  <c r="P1511" i="2"/>
  <c r="K1512" i="2"/>
  <c r="L1512" i="2"/>
  <c r="M1512" i="2"/>
  <c r="N1512" i="2"/>
  <c r="O1512" i="2"/>
  <c r="P1512" i="2"/>
  <c r="K1513" i="2"/>
  <c r="L1513" i="2"/>
  <c r="M1513" i="2"/>
  <c r="N1513" i="2"/>
  <c r="O1513" i="2"/>
  <c r="P1513" i="2"/>
  <c r="K1514" i="2"/>
  <c r="L1514" i="2"/>
  <c r="M1514" i="2"/>
  <c r="N1514" i="2"/>
  <c r="O1514" i="2"/>
  <c r="P1514" i="2"/>
  <c r="K1515" i="2"/>
  <c r="L1515" i="2"/>
  <c r="M1515" i="2"/>
  <c r="N1515" i="2"/>
  <c r="O1515" i="2"/>
  <c r="P1515" i="2"/>
  <c r="K1516" i="2"/>
  <c r="L1516" i="2"/>
  <c r="M1516" i="2"/>
  <c r="N1516" i="2"/>
  <c r="O1516" i="2"/>
  <c r="P1516" i="2"/>
  <c r="K1517" i="2"/>
  <c r="L1517" i="2"/>
  <c r="M1517" i="2"/>
  <c r="N1517" i="2"/>
  <c r="O1517" i="2"/>
  <c r="P1517" i="2"/>
  <c r="K1518" i="2"/>
  <c r="L1518" i="2"/>
  <c r="M1518" i="2"/>
  <c r="N1518" i="2"/>
  <c r="O1518" i="2"/>
  <c r="P1518" i="2"/>
  <c r="K1519" i="2"/>
  <c r="L1519" i="2"/>
  <c r="M1519" i="2"/>
  <c r="N1519" i="2"/>
  <c r="O1519" i="2"/>
  <c r="P1519" i="2"/>
  <c r="K1520" i="2"/>
  <c r="L1520" i="2"/>
  <c r="M1520" i="2"/>
  <c r="N1520" i="2"/>
  <c r="O1520" i="2"/>
  <c r="P1520" i="2"/>
  <c r="K1521" i="2"/>
  <c r="L1521" i="2"/>
  <c r="M1521" i="2"/>
  <c r="N1521" i="2"/>
  <c r="O1521" i="2"/>
  <c r="P1521" i="2"/>
  <c r="K1522" i="2"/>
  <c r="L1522" i="2"/>
  <c r="M1522" i="2"/>
  <c r="N1522" i="2"/>
  <c r="O1522" i="2"/>
  <c r="P1522" i="2"/>
  <c r="K1523" i="2"/>
  <c r="L1523" i="2"/>
  <c r="M1523" i="2"/>
  <c r="N1523" i="2"/>
  <c r="O1523" i="2"/>
  <c r="P1523" i="2"/>
  <c r="K1524" i="2"/>
  <c r="L1524" i="2"/>
  <c r="M1524" i="2"/>
  <c r="N1524" i="2"/>
  <c r="O1524" i="2"/>
  <c r="P1524" i="2"/>
  <c r="K1525" i="2"/>
  <c r="L1525" i="2"/>
  <c r="M1525" i="2"/>
  <c r="N1525" i="2"/>
  <c r="O1525" i="2"/>
  <c r="P1525" i="2"/>
  <c r="K1526" i="2"/>
  <c r="L1526" i="2"/>
  <c r="M1526" i="2"/>
  <c r="N1526" i="2"/>
  <c r="O1526" i="2"/>
  <c r="P1526" i="2"/>
  <c r="K1527" i="2"/>
  <c r="L1527" i="2"/>
  <c r="M1527" i="2"/>
  <c r="N1527" i="2"/>
  <c r="O1527" i="2"/>
  <c r="P1527" i="2"/>
  <c r="K1528" i="2"/>
  <c r="L1528" i="2"/>
  <c r="M1528" i="2"/>
  <c r="N1528" i="2"/>
  <c r="O1528" i="2"/>
  <c r="P1528" i="2"/>
  <c r="K1529" i="2"/>
  <c r="L1529" i="2"/>
  <c r="M1529" i="2"/>
  <c r="N1529" i="2"/>
  <c r="O1529" i="2"/>
  <c r="P1529" i="2"/>
  <c r="K1530" i="2"/>
  <c r="L1530" i="2"/>
  <c r="M1530" i="2"/>
  <c r="N1530" i="2"/>
  <c r="O1530" i="2"/>
  <c r="P1530" i="2"/>
  <c r="K1531" i="2"/>
  <c r="L1531" i="2"/>
  <c r="M1531" i="2"/>
  <c r="N1531" i="2"/>
  <c r="O1531" i="2"/>
  <c r="P1531" i="2"/>
  <c r="K1532" i="2"/>
  <c r="L1532" i="2"/>
  <c r="M1532" i="2"/>
  <c r="N1532" i="2"/>
  <c r="O1532" i="2"/>
  <c r="P1532" i="2"/>
  <c r="K1533" i="2"/>
  <c r="L1533" i="2"/>
  <c r="M1533" i="2"/>
  <c r="N1533" i="2"/>
  <c r="O1533" i="2"/>
  <c r="P1533" i="2"/>
  <c r="K1534" i="2"/>
  <c r="L1534" i="2"/>
  <c r="M1534" i="2"/>
  <c r="N1534" i="2"/>
  <c r="O1534" i="2"/>
  <c r="P1534" i="2"/>
  <c r="K1535" i="2"/>
  <c r="L1535" i="2"/>
  <c r="M1535" i="2"/>
  <c r="N1535" i="2"/>
  <c r="O1535" i="2"/>
  <c r="P1535" i="2"/>
  <c r="K1536" i="2"/>
  <c r="L1536" i="2"/>
  <c r="M1536" i="2"/>
  <c r="N1536" i="2"/>
  <c r="O1536" i="2"/>
  <c r="P1536" i="2"/>
  <c r="K1537" i="2"/>
  <c r="L1537" i="2"/>
  <c r="M1537" i="2"/>
  <c r="N1537" i="2"/>
  <c r="O1537" i="2"/>
  <c r="P1537" i="2"/>
  <c r="K1538" i="2"/>
  <c r="L1538" i="2"/>
  <c r="M1538" i="2"/>
  <c r="N1538" i="2"/>
  <c r="O1538" i="2"/>
  <c r="P1538" i="2"/>
  <c r="K1539" i="2"/>
  <c r="L1539" i="2"/>
  <c r="M1539" i="2"/>
  <c r="N1539" i="2"/>
  <c r="O1539" i="2"/>
  <c r="P1539" i="2"/>
  <c r="K1540" i="2"/>
  <c r="L1540" i="2"/>
  <c r="M1540" i="2"/>
  <c r="N1540" i="2"/>
  <c r="O1540" i="2"/>
  <c r="P1540" i="2"/>
  <c r="K1541" i="2"/>
  <c r="L1541" i="2"/>
  <c r="M1541" i="2"/>
  <c r="N1541" i="2"/>
  <c r="O1541" i="2"/>
  <c r="P1541" i="2"/>
  <c r="K1542" i="2"/>
  <c r="L1542" i="2"/>
  <c r="M1542" i="2"/>
  <c r="N1542" i="2"/>
  <c r="O1542" i="2"/>
  <c r="P1542" i="2"/>
  <c r="K1543" i="2"/>
  <c r="L1543" i="2"/>
  <c r="M1543" i="2"/>
  <c r="N1543" i="2"/>
  <c r="O1543" i="2"/>
  <c r="P1543" i="2"/>
  <c r="K1544" i="2"/>
  <c r="L1544" i="2"/>
  <c r="M1544" i="2"/>
  <c r="N1544" i="2"/>
  <c r="O1544" i="2"/>
  <c r="P1544" i="2"/>
  <c r="K1545" i="2"/>
  <c r="L1545" i="2"/>
  <c r="M1545" i="2"/>
  <c r="N1545" i="2"/>
  <c r="O1545" i="2"/>
  <c r="P1545" i="2"/>
  <c r="K1546" i="2"/>
  <c r="L1546" i="2"/>
  <c r="M1546" i="2"/>
  <c r="N1546" i="2"/>
  <c r="O1546" i="2"/>
  <c r="P1546" i="2"/>
  <c r="K1547" i="2"/>
  <c r="L1547" i="2"/>
  <c r="M1547" i="2"/>
  <c r="N1547" i="2"/>
  <c r="O1547" i="2"/>
  <c r="P1547" i="2"/>
  <c r="K1548" i="2"/>
  <c r="L1548" i="2"/>
  <c r="M1548" i="2"/>
  <c r="N1548" i="2"/>
  <c r="O1548" i="2"/>
  <c r="P1548" i="2"/>
  <c r="K1549" i="2"/>
  <c r="L1549" i="2"/>
  <c r="M1549" i="2"/>
  <c r="N1549" i="2"/>
  <c r="O1549" i="2"/>
  <c r="P1549" i="2"/>
  <c r="K1550" i="2"/>
  <c r="L1550" i="2"/>
  <c r="M1550" i="2"/>
  <c r="N1550" i="2"/>
  <c r="O1550" i="2"/>
  <c r="P1550" i="2"/>
  <c r="K1551" i="2"/>
  <c r="L1551" i="2"/>
  <c r="M1551" i="2"/>
  <c r="N1551" i="2"/>
  <c r="O1551" i="2"/>
  <c r="P1551" i="2"/>
  <c r="K1552" i="2"/>
  <c r="L1552" i="2"/>
  <c r="M1552" i="2"/>
  <c r="N1552" i="2"/>
  <c r="O1552" i="2"/>
  <c r="P1552" i="2"/>
  <c r="K1553" i="2"/>
  <c r="L1553" i="2"/>
  <c r="M1553" i="2"/>
  <c r="N1553" i="2"/>
  <c r="O1553" i="2"/>
  <c r="P1553" i="2"/>
  <c r="K1554" i="2"/>
  <c r="L1554" i="2"/>
  <c r="M1554" i="2"/>
  <c r="N1554" i="2"/>
  <c r="O1554" i="2"/>
  <c r="P1554" i="2"/>
  <c r="K1555" i="2"/>
  <c r="L1555" i="2"/>
  <c r="M1555" i="2"/>
  <c r="N1555" i="2"/>
  <c r="O1555" i="2"/>
  <c r="P1555" i="2"/>
  <c r="K1556" i="2"/>
  <c r="L1556" i="2"/>
  <c r="M1556" i="2"/>
  <c r="N1556" i="2"/>
  <c r="O1556" i="2"/>
  <c r="P1556" i="2"/>
  <c r="K1557" i="2"/>
  <c r="L1557" i="2"/>
  <c r="M1557" i="2"/>
  <c r="N1557" i="2"/>
  <c r="O1557" i="2"/>
  <c r="P1557" i="2"/>
  <c r="K1558" i="2"/>
  <c r="L1558" i="2"/>
  <c r="M1558" i="2"/>
  <c r="N1558" i="2"/>
  <c r="O1558" i="2"/>
  <c r="P1558" i="2"/>
  <c r="K1559" i="2"/>
  <c r="L1559" i="2"/>
  <c r="M1559" i="2"/>
  <c r="N1559" i="2"/>
  <c r="O1559" i="2"/>
  <c r="P1559" i="2"/>
  <c r="K1560" i="2"/>
  <c r="L1560" i="2"/>
  <c r="M1560" i="2"/>
  <c r="N1560" i="2"/>
  <c r="O1560" i="2"/>
  <c r="P1560" i="2"/>
  <c r="K1561" i="2"/>
  <c r="L1561" i="2"/>
  <c r="M1561" i="2"/>
  <c r="N1561" i="2"/>
  <c r="O1561" i="2"/>
  <c r="P1561" i="2"/>
  <c r="K1562" i="2"/>
  <c r="L1562" i="2"/>
  <c r="M1562" i="2"/>
  <c r="N1562" i="2"/>
  <c r="O1562" i="2"/>
  <c r="P1562" i="2"/>
  <c r="K1563" i="2"/>
  <c r="L1563" i="2"/>
  <c r="M1563" i="2"/>
  <c r="N1563" i="2"/>
  <c r="O1563" i="2"/>
  <c r="P1563" i="2"/>
  <c r="K1564" i="2"/>
  <c r="L1564" i="2"/>
  <c r="M1564" i="2"/>
  <c r="N1564" i="2"/>
  <c r="O1564" i="2"/>
  <c r="P1564" i="2"/>
  <c r="K1565" i="2"/>
  <c r="L1565" i="2"/>
  <c r="M1565" i="2"/>
  <c r="N1565" i="2"/>
  <c r="O1565" i="2"/>
  <c r="P1565" i="2"/>
  <c r="K1566" i="2"/>
  <c r="L1566" i="2"/>
  <c r="M1566" i="2"/>
  <c r="N1566" i="2"/>
  <c r="O1566" i="2"/>
  <c r="P1566" i="2"/>
  <c r="K1567" i="2"/>
  <c r="L1567" i="2"/>
  <c r="M1567" i="2"/>
  <c r="N1567" i="2"/>
  <c r="O1567" i="2"/>
  <c r="P1567" i="2"/>
  <c r="K1568" i="2"/>
  <c r="L1568" i="2"/>
  <c r="M1568" i="2"/>
  <c r="N1568" i="2"/>
  <c r="O1568" i="2"/>
  <c r="P1568" i="2"/>
  <c r="K1569" i="2"/>
  <c r="L1569" i="2"/>
  <c r="M1569" i="2"/>
  <c r="N1569" i="2"/>
  <c r="O1569" i="2"/>
  <c r="P1569" i="2"/>
  <c r="K1570" i="2"/>
  <c r="L1570" i="2"/>
  <c r="M1570" i="2"/>
  <c r="N1570" i="2"/>
  <c r="O1570" i="2"/>
  <c r="P1570" i="2"/>
  <c r="K1571" i="2"/>
  <c r="L1571" i="2"/>
  <c r="M1571" i="2"/>
  <c r="N1571" i="2"/>
  <c r="O1571" i="2"/>
  <c r="P1571" i="2"/>
  <c r="K1572" i="2"/>
  <c r="L1572" i="2"/>
  <c r="M1572" i="2"/>
  <c r="N1572" i="2"/>
  <c r="O1572" i="2"/>
  <c r="P1572" i="2"/>
  <c r="K1573" i="2"/>
  <c r="L1573" i="2"/>
  <c r="M1573" i="2"/>
  <c r="N1573" i="2"/>
  <c r="O1573" i="2"/>
  <c r="P1573" i="2"/>
  <c r="K1574" i="2"/>
  <c r="L1574" i="2"/>
  <c r="M1574" i="2"/>
  <c r="N1574" i="2"/>
  <c r="O1574" i="2"/>
  <c r="P1574" i="2"/>
  <c r="K1575" i="2"/>
  <c r="L1575" i="2"/>
  <c r="M1575" i="2"/>
  <c r="N1575" i="2"/>
  <c r="O1575" i="2"/>
  <c r="P1575" i="2"/>
  <c r="K1576" i="2"/>
  <c r="L1576" i="2"/>
  <c r="M1576" i="2"/>
  <c r="N1576" i="2"/>
  <c r="O1576" i="2"/>
  <c r="P1576" i="2"/>
  <c r="K1577" i="2"/>
  <c r="L1577" i="2"/>
  <c r="M1577" i="2"/>
  <c r="N1577" i="2"/>
  <c r="O1577" i="2"/>
  <c r="P1577" i="2"/>
  <c r="K1578" i="2"/>
  <c r="L1578" i="2"/>
  <c r="M1578" i="2"/>
  <c r="N1578" i="2"/>
  <c r="O1578" i="2"/>
  <c r="P1578" i="2"/>
  <c r="K1579" i="2"/>
  <c r="L1579" i="2"/>
  <c r="M1579" i="2"/>
  <c r="N1579" i="2"/>
  <c r="O1579" i="2"/>
  <c r="P1579" i="2"/>
  <c r="K1580" i="2"/>
  <c r="L1580" i="2"/>
  <c r="M1580" i="2"/>
  <c r="N1580" i="2"/>
  <c r="O1580" i="2"/>
  <c r="P1580" i="2"/>
  <c r="K1581" i="2"/>
  <c r="L1581" i="2"/>
  <c r="M1581" i="2"/>
  <c r="N1581" i="2"/>
  <c r="O1581" i="2"/>
  <c r="P1581" i="2"/>
  <c r="K1582" i="2"/>
  <c r="L1582" i="2"/>
  <c r="M1582" i="2"/>
  <c r="N1582" i="2"/>
  <c r="O1582" i="2"/>
  <c r="P1582" i="2"/>
  <c r="K1583" i="2"/>
  <c r="L1583" i="2"/>
  <c r="M1583" i="2"/>
  <c r="N1583" i="2"/>
  <c r="O1583" i="2"/>
  <c r="P1583" i="2"/>
  <c r="K1584" i="2"/>
  <c r="L1584" i="2"/>
  <c r="M1584" i="2"/>
  <c r="N1584" i="2"/>
  <c r="O1584" i="2"/>
  <c r="P1584" i="2"/>
  <c r="K1585" i="2"/>
  <c r="L1585" i="2"/>
  <c r="M1585" i="2"/>
  <c r="N1585" i="2"/>
  <c r="O1585" i="2"/>
  <c r="P1585" i="2"/>
  <c r="K1586" i="2"/>
  <c r="L1586" i="2"/>
  <c r="M1586" i="2"/>
  <c r="N1586" i="2"/>
  <c r="O1586" i="2"/>
  <c r="P1586" i="2"/>
  <c r="K1587" i="2"/>
  <c r="L1587" i="2"/>
  <c r="M1587" i="2"/>
  <c r="N1587" i="2"/>
  <c r="O1587" i="2"/>
  <c r="P1587" i="2"/>
  <c r="K1588" i="2"/>
  <c r="L1588" i="2"/>
  <c r="M1588" i="2"/>
  <c r="N1588" i="2"/>
  <c r="O1588" i="2"/>
  <c r="P1588" i="2"/>
  <c r="K1589" i="2"/>
  <c r="L1589" i="2"/>
  <c r="M1589" i="2"/>
  <c r="N1589" i="2"/>
  <c r="O1589" i="2"/>
  <c r="P1589" i="2"/>
  <c r="K1590" i="2"/>
  <c r="L1590" i="2"/>
  <c r="M1590" i="2"/>
  <c r="N1590" i="2"/>
  <c r="O1590" i="2"/>
  <c r="P1590" i="2"/>
  <c r="K1591" i="2"/>
  <c r="L1591" i="2"/>
  <c r="M1591" i="2"/>
  <c r="N1591" i="2"/>
  <c r="O1591" i="2"/>
  <c r="P1591" i="2"/>
  <c r="K1592" i="2"/>
  <c r="L1592" i="2"/>
  <c r="M1592" i="2"/>
  <c r="N1592" i="2"/>
  <c r="O1592" i="2"/>
  <c r="P1592" i="2"/>
  <c r="K1593" i="2"/>
  <c r="L1593" i="2"/>
  <c r="M1593" i="2"/>
  <c r="N1593" i="2"/>
  <c r="O1593" i="2"/>
  <c r="P1593" i="2"/>
  <c r="K1594" i="2"/>
  <c r="L1594" i="2"/>
  <c r="M1594" i="2"/>
  <c r="N1594" i="2"/>
  <c r="O1594" i="2"/>
  <c r="P1594" i="2"/>
  <c r="K1595" i="2"/>
  <c r="L1595" i="2"/>
  <c r="M1595" i="2"/>
  <c r="N1595" i="2"/>
  <c r="O1595" i="2"/>
  <c r="P1595" i="2"/>
  <c r="K1596" i="2"/>
  <c r="L1596" i="2"/>
  <c r="M1596" i="2"/>
  <c r="N1596" i="2"/>
  <c r="O1596" i="2"/>
  <c r="P1596" i="2"/>
  <c r="K1597" i="2"/>
  <c r="L1597" i="2"/>
  <c r="M1597" i="2"/>
  <c r="N1597" i="2"/>
  <c r="O1597" i="2"/>
  <c r="P1597" i="2"/>
  <c r="K1598" i="2"/>
  <c r="L1598" i="2"/>
  <c r="M1598" i="2"/>
  <c r="N1598" i="2"/>
  <c r="O1598" i="2"/>
  <c r="P1598" i="2"/>
  <c r="K1599" i="2"/>
  <c r="L1599" i="2"/>
  <c r="M1599" i="2"/>
  <c r="N1599" i="2"/>
  <c r="O1599" i="2"/>
  <c r="P1599" i="2"/>
  <c r="K1600" i="2"/>
  <c r="L1600" i="2"/>
  <c r="M1600" i="2"/>
  <c r="N1600" i="2"/>
  <c r="O1600" i="2"/>
  <c r="P1600" i="2"/>
  <c r="K1601" i="2"/>
  <c r="L1601" i="2"/>
  <c r="M1601" i="2"/>
  <c r="N1601" i="2"/>
  <c r="O1601" i="2"/>
  <c r="P1601" i="2"/>
  <c r="K1602" i="2"/>
  <c r="L1602" i="2"/>
  <c r="M1602" i="2"/>
  <c r="N1602" i="2"/>
  <c r="O1602" i="2"/>
  <c r="P1602" i="2"/>
  <c r="K1603" i="2"/>
  <c r="L1603" i="2"/>
  <c r="M1603" i="2"/>
  <c r="N1603" i="2"/>
  <c r="O1603" i="2"/>
  <c r="P1603" i="2"/>
  <c r="K1604" i="2"/>
  <c r="L1604" i="2"/>
  <c r="M1604" i="2"/>
  <c r="N1604" i="2"/>
  <c r="O1604" i="2"/>
  <c r="P1604" i="2"/>
  <c r="K1605" i="2"/>
  <c r="L1605" i="2"/>
  <c r="M1605" i="2"/>
  <c r="N1605" i="2"/>
  <c r="O1605" i="2"/>
  <c r="P1605" i="2"/>
  <c r="K1606" i="2"/>
  <c r="L1606" i="2"/>
  <c r="M1606" i="2"/>
  <c r="N1606" i="2"/>
  <c r="O1606" i="2"/>
  <c r="P1606" i="2"/>
  <c r="K1607" i="2"/>
  <c r="L1607" i="2"/>
  <c r="M1607" i="2"/>
  <c r="N1607" i="2"/>
  <c r="O1607" i="2"/>
  <c r="P1607" i="2"/>
  <c r="K1608" i="2"/>
  <c r="L1608" i="2"/>
  <c r="M1608" i="2"/>
  <c r="N1608" i="2"/>
  <c r="O1608" i="2"/>
  <c r="P1608" i="2"/>
  <c r="K1609" i="2"/>
  <c r="L1609" i="2"/>
  <c r="M1609" i="2"/>
  <c r="N1609" i="2"/>
  <c r="O1609" i="2"/>
  <c r="P1609" i="2"/>
  <c r="K1610" i="2"/>
  <c r="L1610" i="2"/>
  <c r="M1610" i="2"/>
  <c r="N1610" i="2"/>
  <c r="O1610" i="2"/>
  <c r="P1610" i="2"/>
  <c r="K1611" i="2"/>
  <c r="L1611" i="2"/>
  <c r="M1611" i="2"/>
  <c r="N1611" i="2"/>
  <c r="O1611" i="2"/>
  <c r="P1611" i="2"/>
  <c r="K1612" i="2"/>
  <c r="L1612" i="2"/>
  <c r="M1612" i="2"/>
  <c r="N1612" i="2"/>
  <c r="O1612" i="2"/>
  <c r="P1612" i="2"/>
  <c r="K1613" i="2"/>
  <c r="L1613" i="2"/>
  <c r="M1613" i="2"/>
  <c r="N1613" i="2"/>
  <c r="O1613" i="2"/>
  <c r="P1613" i="2"/>
  <c r="K1614" i="2"/>
  <c r="L1614" i="2"/>
  <c r="M1614" i="2"/>
  <c r="N1614" i="2"/>
  <c r="O1614" i="2"/>
  <c r="P1614" i="2"/>
  <c r="K1615" i="2"/>
  <c r="L1615" i="2"/>
  <c r="M1615" i="2"/>
  <c r="N1615" i="2"/>
  <c r="O1615" i="2"/>
  <c r="P1615" i="2"/>
  <c r="K1616" i="2"/>
  <c r="L1616" i="2"/>
  <c r="M1616" i="2"/>
  <c r="N1616" i="2"/>
  <c r="O1616" i="2"/>
  <c r="P1616" i="2"/>
  <c r="K1617" i="2"/>
  <c r="L1617" i="2"/>
  <c r="M1617" i="2"/>
  <c r="N1617" i="2"/>
  <c r="O1617" i="2"/>
  <c r="P1617" i="2"/>
  <c r="K1618" i="2"/>
  <c r="L1618" i="2"/>
  <c r="M1618" i="2"/>
  <c r="N1618" i="2"/>
  <c r="O1618" i="2"/>
  <c r="P1618" i="2"/>
  <c r="K1619" i="2"/>
  <c r="L1619" i="2"/>
  <c r="M1619" i="2"/>
  <c r="N1619" i="2"/>
  <c r="O1619" i="2"/>
  <c r="P1619" i="2"/>
  <c r="K1620" i="2"/>
  <c r="L1620" i="2"/>
  <c r="M1620" i="2"/>
  <c r="N1620" i="2"/>
  <c r="O1620" i="2"/>
  <c r="P1620" i="2"/>
  <c r="K1621" i="2"/>
  <c r="L1621" i="2"/>
  <c r="M1621" i="2"/>
  <c r="N1621" i="2"/>
  <c r="O1621" i="2"/>
  <c r="P1621" i="2"/>
  <c r="K1622" i="2"/>
  <c r="L1622" i="2"/>
  <c r="M1622" i="2"/>
  <c r="N1622" i="2"/>
  <c r="O1622" i="2"/>
  <c r="P1622" i="2"/>
  <c r="K1623" i="2"/>
  <c r="L1623" i="2"/>
  <c r="M1623" i="2"/>
  <c r="N1623" i="2"/>
  <c r="O1623" i="2"/>
  <c r="P1623" i="2"/>
  <c r="K1624" i="2"/>
  <c r="L1624" i="2"/>
  <c r="M1624" i="2"/>
  <c r="N1624" i="2"/>
  <c r="O1624" i="2"/>
  <c r="P1624" i="2"/>
  <c r="K1625" i="2"/>
  <c r="L1625" i="2"/>
  <c r="M1625" i="2"/>
  <c r="N1625" i="2"/>
  <c r="O1625" i="2"/>
  <c r="P1625" i="2"/>
  <c r="K1626" i="2"/>
  <c r="L1626" i="2"/>
  <c r="M1626" i="2"/>
  <c r="N1626" i="2"/>
  <c r="O1626" i="2"/>
  <c r="P1626" i="2"/>
  <c r="K1627" i="2"/>
  <c r="L1627" i="2"/>
  <c r="M1627" i="2"/>
  <c r="N1627" i="2"/>
  <c r="O1627" i="2"/>
  <c r="P1627" i="2"/>
  <c r="K1628" i="2"/>
  <c r="L1628" i="2"/>
  <c r="M1628" i="2"/>
  <c r="N1628" i="2"/>
  <c r="O1628" i="2"/>
  <c r="P1628" i="2"/>
  <c r="K1629" i="2"/>
  <c r="L1629" i="2"/>
  <c r="M1629" i="2"/>
  <c r="N1629" i="2"/>
  <c r="O1629" i="2"/>
  <c r="P1629" i="2"/>
  <c r="K1630" i="2"/>
  <c r="L1630" i="2"/>
  <c r="M1630" i="2"/>
  <c r="N1630" i="2"/>
  <c r="O1630" i="2"/>
  <c r="P1630" i="2"/>
  <c r="K1631" i="2"/>
  <c r="L1631" i="2"/>
  <c r="M1631" i="2"/>
  <c r="N1631" i="2"/>
  <c r="O1631" i="2"/>
  <c r="P1631" i="2"/>
  <c r="K1632" i="2"/>
  <c r="L1632" i="2"/>
  <c r="M1632" i="2"/>
  <c r="N1632" i="2"/>
  <c r="O1632" i="2"/>
  <c r="P1632" i="2"/>
  <c r="K1633" i="2"/>
  <c r="L1633" i="2"/>
  <c r="M1633" i="2"/>
  <c r="N1633" i="2"/>
  <c r="O1633" i="2"/>
  <c r="P1633" i="2"/>
  <c r="K1634" i="2"/>
  <c r="L1634" i="2"/>
  <c r="M1634" i="2"/>
  <c r="N1634" i="2"/>
  <c r="O1634" i="2"/>
  <c r="P1634" i="2"/>
  <c r="K1635" i="2"/>
  <c r="L1635" i="2"/>
  <c r="M1635" i="2"/>
  <c r="N1635" i="2"/>
  <c r="O1635" i="2"/>
  <c r="P1635" i="2"/>
  <c r="K1636" i="2"/>
  <c r="L1636" i="2"/>
  <c r="M1636" i="2"/>
  <c r="N1636" i="2"/>
  <c r="O1636" i="2"/>
  <c r="P1636" i="2"/>
  <c r="K1637" i="2"/>
  <c r="L1637" i="2"/>
  <c r="M1637" i="2"/>
  <c r="N1637" i="2"/>
  <c r="O1637" i="2"/>
  <c r="P1637" i="2"/>
  <c r="K1638" i="2"/>
  <c r="L1638" i="2"/>
  <c r="M1638" i="2"/>
  <c r="N1638" i="2"/>
  <c r="O1638" i="2"/>
  <c r="P1638" i="2"/>
  <c r="K1639" i="2"/>
  <c r="L1639" i="2"/>
  <c r="M1639" i="2"/>
  <c r="N1639" i="2"/>
  <c r="O1639" i="2"/>
  <c r="P1639" i="2"/>
  <c r="K1640" i="2"/>
  <c r="L1640" i="2"/>
  <c r="M1640" i="2"/>
  <c r="N1640" i="2"/>
  <c r="O1640" i="2"/>
  <c r="P1640" i="2"/>
  <c r="K1641" i="2"/>
  <c r="L1641" i="2"/>
  <c r="M1641" i="2"/>
  <c r="N1641" i="2"/>
  <c r="O1641" i="2"/>
  <c r="P1641" i="2"/>
  <c r="K1642" i="2"/>
  <c r="L1642" i="2"/>
  <c r="M1642" i="2"/>
  <c r="N1642" i="2"/>
  <c r="O1642" i="2"/>
  <c r="P1642" i="2"/>
  <c r="K1643" i="2"/>
  <c r="L1643" i="2"/>
  <c r="M1643" i="2"/>
  <c r="N1643" i="2"/>
  <c r="O1643" i="2"/>
  <c r="P1643" i="2"/>
  <c r="K1644" i="2"/>
  <c r="L1644" i="2"/>
  <c r="M1644" i="2"/>
  <c r="N1644" i="2"/>
  <c r="O1644" i="2"/>
  <c r="P1644" i="2"/>
  <c r="K1645" i="2"/>
  <c r="L1645" i="2"/>
  <c r="M1645" i="2"/>
  <c r="N1645" i="2"/>
  <c r="O1645" i="2"/>
  <c r="P1645" i="2"/>
  <c r="K1646" i="2"/>
  <c r="L1646" i="2"/>
  <c r="M1646" i="2"/>
  <c r="N1646" i="2"/>
  <c r="O1646" i="2"/>
  <c r="P1646" i="2"/>
  <c r="K1647" i="2"/>
  <c r="L1647" i="2"/>
  <c r="M1647" i="2"/>
  <c r="N1647" i="2"/>
  <c r="O1647" i="2"/>
  <c r="P1647" i="2"/>
  <c r="K1648" i="2"/>
  <c r="L1648" i="2"/>
  <c r="M1648" i="2"/>
  <c r="N1648" i="2"/>
  <c r="O1648" i="2"/>
  <c r="P1648" i="2"/>
  <c r="K1649" i="2"/>
  <c r="L1649" i="2"/>
  <c r="M1649" i="2"/>
  <c r="N1649" i="2"/>
  <c r="O1649" i="2"/>
  <c r="P1649" i="2"/>
  <c r="K1650" i="2"/>
  <c r="L1650" i="2"/>
  <c r="M1650" i="2"/>
  <c r="N1650" i="2"/>
  <c r="O1650" i="2"/>
  <c r="P1650" i="2"/>
  <c r="K1651" i="2"/>
  <c r="L1651" i="2"/>
  <c r="M1651" i="2"/>
  <c r="N1651" i="2"/>
  <c r="O1651" i="2"/>
  <c r="P1651" i="2"/>
  <c r="K1652" i="2"/>
  <c r="L1652" i="2"/>
  <c r="M1652" i="2"/>
  <c r="N1652" i="2"/>
  <c r="O1652" i="2"/>
  <c r="P1652" i="2"/>
  <c r="K1653" i="2"/>
  <c r="L1653" i="2"/>
  <c r="M1653" i="2"/>
  <c r="N1653" i="2"/>
  <c r="O1653" i="2"/>
  <c r="P1653" i="2"/>
  <c r="K1654" i="2"/>
  <c r="L1654" i="2"/>
  <c r="M1654" i="2"/>
  <c r="N1654" i="2"/>
  <c r="O1654" i="2"/>
  <c r="P1654" i="2"/>
  <c r="K1655" i="2"/>
  <c r="L1655" i="2"/>
  <c r="M1655" i="2"/>
  <c r="N1655" i="2"/>
  <c r="O1655" i="2"/>
  <c r="P1655" i="2"/>
  <c r="K1656" i="2"/>
  <c r="L1656" i="2"/>
  <c r="M1656" i="2"/>
  <c r="N1656" i="2"/>
  <c r="O1656" i="2"/>
  <c r="P1656" i="2"/>
  <c r="K1657" i="2"/>
  <c r="L1657" i="2"/>
  <c r="M1657" i="2"/>
  <c r="N1657" i="2"/>
  <c r="O1657" i="2"/>
  <c r="P1657" i="2"/>
  <c r="K1658" i="2"/>
  <c r="L1658" i="2"/>
  <c r="M1658" i="2"/>
  <c r="N1658" i="2"/>
  <c r="O1658" i="2"/>
  <c r="P1658" i="2"/>
  <c r="K1659" i="2"/>
  <c r="L1659" i="2"/>
  <c r="M1659" i="2"/>
  <c r="N1659" i="2"/>
  <c r="O1659" i="2"/>
  <c r="P1659" i="2"/>
  <c r="K1660" i="2"/>
  <c r="L1660" i="2"/>
  <c r="M1660" i="2"/>
  <c r="N1660" i="2"/>
  <c r="O1660" i="2"/>
  <c r="P1660" i="2"/>
  <c r="K1661" i="2"/>
  <c r="L1661" i="2"/>
  <c r="M1661" i="2"/>
  <c r="N1661" i="2"/>
  <c r="O1661" i="2"/>
  <c r="P1661" i="2"/>
  <c r="K1662" i="2"/>
  <c r="L1662" i="2"/>
  <c r="M1662" i="2"/>
  <c r="N1662" i="2"/>
  <c r="O1662" i="2"/>
  <c r="P1662" i="2"/>
  <c r="K1663" i="2"/>
  <c r="L1663" i="2"/>
  <c r="M1663" i="2"/>
  <c r="N1663" i="2"/>
  <c r="O1663" i="2"/>
  <c r="P1663" i="2"/>
  <c r="K1664" i="2"/>
  <c r="L1664" i="2"/>
  <c r="M1664" i="2"/>
  <c r="N1664" i="2"/>
  <c r="O1664" i="2"/>
  <c r="P1664" i="2"/>
  <c r="K1665" i="2"/>
  <c r="L1665" i="2"/>
  <c r="M1665" i="2"/>
  <c r="N1665" i="2"/>
  <c r="O1665" i="2"/>
  <c r="P1665" i="2"/>
  <c r="K1666" i="2"/>
  <c r="L1666" i="2"/>
  <c r="M1666" i="2"/>
  <c r="N1666" i="2"/>
  <c r="O1666" i="2"/>
  <c r="P1666" i="2"/>
  <c r="K1667" i="2"/>
  <c r="L1667" i="2"/>
  <c r="M1667" i="2"/>
  <c r="N1667" i="2"/>
  <c r="O1667" i="2"/>
  <c r="P1667" i="2"/>
  <c r="K1668" i="2"/>
  <c r="L1668" i="2"/>
  <c r="M1668" i="2"/>
  <c r="N1668" i="2"/>
  <c r="O1668" i="2"/>
  <c r="P1668" i="2"/>
  <c r="K1669" i="2"/>
  <c r="L1669" i="2"/>
  <c r="M1669" i="2"/>
  <c r="N1669" i="2"/>
  <c r="O1669" i="2"/>
  <c r="P1669" i="2"/>
  <c r="K1670" i="2"/>
  <c r="L1670" i="2"/>
  <c r="M1670" i="2"/>
  <c r="N1670" i="2"/>
  <c r="O1670" i="2"/>
  <c r="P1670" i="2"/>
  <c r="K1671" i="2"/>
  <c r="L1671" i="2"/>
  <c r="M1671" i="2"/>
  <c r="N1671" i="2"/>
  <c r="O1671" i="2"/>
  <c r="P1671" i="2"/>
  <c r="K1672" i="2"/>
  <c r="L1672" i="2"/>
  <c r="M1672" i="2"/>
  <c r="N1672" i="2"/>
  <c r="O1672" i="2"/>
  <c r="P1672" i="2"/>
  <c r="K1673" i="2"/>
  <c r="L1673" i="2"/>
  <c r="M1673" i="2"/>
  <c r="N1673" i="2"/>
  <c r="O1673" i="2"/>
  <c r="P1673" i="2"/>
  <c r="K1674" i="2"/>
  <c r="L1674" i="2"/>
  <c r="M1674" i="2"/>
  <c r="N1674" i="2"/>
  <c r="O1674" i="2"/>
  <c r="P1674" i="2"/>
  <c r="K1675" i="2"/>
  <c r="L1675" i="2"/>
  <c r="M1675" i="2"/>
  <c r="N1675" i="2"/>
  <c r="O1675" i="2"/>
  <c r="P1675" i="2"/>
  <c r="K1676" i="2"/>
  <c r="L1676" i="2"/>
  <c r="M1676" i="2"/>
  <c r="N1676" i="2"/>
  <c r="O1676" i="2"/>
  <c r="P1676" i="2"/>
  <c r="K1677" i="2"/>
  <c r="L1677" i="2"/>
  <c r="M1677" i="2"/>
  <c r="N1677" i="2"/>
  <c r="O1677" i="2"/>
  <c r="P1677" i="2"/>
  <c r="K1678" i="2"/>
  <c r="L1678" i="2"/>
  <c r="M1678" i="2"/>
  <c r="N1678" i="2"/>
  <c r="O1678" i="2"/>
  <c r="P1678" i="2"/>
  <c r="K1679" i="2"/>
  <c r="L1679" i="2"/>
  <c r="M1679" i="2"/>
  <c r="N1679" i="2"/>
  <c r="O1679" i="2"/>
  <c r="P1679" i="2"/>
  <c r="K1680" i="2"/>
  <c r="L1680" i="2"/>
  <c r="M1680" i="2"/>
  <c r="N1680" i="2"/>
  <c r="O1680" i="2"/>
  <c r="P1680" i="2"/>
  <c r="K1681" i="2"/>
  <c r="L1681" i="2"/>
  <c r="M1681" i="2"/>
  <c r="N1681" i="2"/>
  <c r="O1681" i="2"/>
  <c r="P1681" i="2"/>
  <c r="K1682" i="2"/>
  <c r="L1682" i="2"/>
  <c r="M1682" i="2"/>
  <c r="N1682" i="2"/>
  <c r="O1682" i="2"/>
  <c r="P1682" i="2"/>
  <c r="K1683" i="2"/>
  <c r="L1683" i="2"/>
  <c r="M1683" i="2"/>
  <c r="N1683" i="2"/>
  <c r="O1683" i="2"/>
  <c r="P1683" i="2"/>
  <c r="K1684" i="2"/>
  <c r="L1684" i="2"/>
  <c r="M1684" i="2"/>
  <c r="N1684" i="2"/>
  <c r="O1684" i="2"/>
  <c r="P1684" i="2"/>
  <c r="K1685" i="2"/>
  <c r="L1685" i="2"/>
  <c r="M1685" i="2"/>
  <c r="N1685" i="2"/>
  <c r="O1685" i="2"/>
  <c r="P1685" i="2"/>
  <c r="K1686" i="2"/>
  <c r="L1686" i="2"/>
  <c r="M1686" i="2"/>
  <c r="N1686" i="2"/>
  <c r="O1686" i="2"/>
  <c r="P1686" i="2"/>
  <c r="K1687" i="2"/>
  <c r="L1687" i="2"/>
  <c r="M1687" i="2"/>
  <c r="N1687" i="2"/>
  <c r="O1687" i="2"/>
  <c r="P1687" i="2"/>
  <c r="K1688" i="2"/>
  <c r="L1688" i="2"/>
  <c r="M1688" i="2"/>
  <c r="N1688" i="2"/>
  <c r="O1688" i="2"/>
  <c r="P1688" i="2"/>
  <c r="K1689" i="2"/>
  <c r="L1689" i="2"/>
  <c r="M1689" i="2"/>
  <c r="N1689" i="2"/>
  <c r="O1689" i="2"/>
  <c r="P1689" i="2"/>
  <c r="K1690" i="2"/>
  <c r="L1690" i="2"/>
  <c r="M1690" i="2"/>
  <c r="N1690" i="2"/>
  <c r="O1690" i="2"/>
  <c r="P1690" i="2"/>
  <c r="K1691" i="2"/>
  <c r="L1691" i="2"/>
  <c r="M1691" i="2"/>
  <c r="N1691" i="2"/>
  <c r="O1691" i="2"/>
  <c r="P1691" i="2"/>
  <c r="K1692" i="2"/>
  <c r="L1692" i="2"/>
  <c r="M1692" i="2"/>
  <c r="N1692" i="2"/>
  <c r="O1692" i="2"/>
  <c r="P1692" i="2"/>
  <c r="K1693" i="2"/>
  <c r="L1693" i="2"/>
  <c r="M1693" i="2"/>
  <c r="N1693" i="2"/>
  <c r="O1693" i="2"/>
  <c r="P1693" i="2"/>
  <c r="K1694" i="2"/>
  <c r="L1694" i="2"/>
  <c r="M1694" i="2"/>
  <c r="N1694" i="2"/>
  <c r="O1694" i="2"/>
  <c r="P1694" i="2"/>
  <c r="K1695" i="2"/>
  <c r="L1695" i="2"/>
  <c r="M1695" i="2"/>
  <c r="N1695" i="2"/>
  <c r="O1695" i="2"/>
  <c r="P1695" i="2"/>
  <c r="K1696" i="2"/>
  <c r="L1696" i="2"/>
  <c r="M1696" i="2"/>
  <c r="N1696" i="2"/>
  <c r="O1696" i="2"/>
  <c r="P1696" i="2"/>
  <c r="K1697" i="2"/>
  <c r="L1697" i="2"/>
  <c r="M1697" i="2"/>
  <c r="N1697" i="2"/>
  <c r="O1697" i="2"/>
  <c r="P1697" i="2"/>
  <c r="K1698" i="2"/>
  <c r="L1698" i="2"/>
  <c r="M1698" i="2"/>
  <c r="N1698" i="2"/>
  <c r="O1698" i="2"/>
  <c r="P1698" i="2"/>
  <c r="K1699" i="2"/>
  <c r="L1699" i="2"/>
  <c r="M1699" i="2"/>
  <c r="N1699" i="2"/>
  <c r="O1699" i="2"/>
  <c r="P1699" i="2"/>
  <c r="K1700" i="2"/>
  <c r="L1700" i="2"/>
  <c r="M1700" i="2"/>
  <c r="N1700" i="2"/>
  <c r="O1700" i="2"/>
  <c r="P1700" i="2"/>
  <c r="K1701" i="2"/>
  <c r="L1701" i="2"/>
  <c r="M1701" i="2"/>
  <c r="N1701" i="2"/>
  <c r="O1701" i="2"/>
  <c r="P1701" i="2"/>
  <c r="K1702" i="2"/>
  <c r="L1702" i="2"/>
  <c r="M1702" i="2"/>
  <c r="N1702" i="2"/>
  <c r="O1702" i="2"/>
  <c r="P1702" i="2"/>
  <c r="K1703" i="2"/>
  <c r="L1703" i="2"/>
  <c r="M1703" i="2"/>
  <c r="N1703" i="2"/>
  <c r="O1703" i="2"/>
  <c r="P1703" i="2"/>
  <c r="K1704" i="2"/>
  <c r="L1704" i="2"/>
  <c r="M1704" i="2"/>
  <c r="N1704" i="2"/>
  <c r="O1704" i="2"/>
  <c r="P1704" i="2"/>
  <c r="K1705" i="2"/>
  <c r="L1705" i="2"/>
  <c r="M1705" i="2"/>
  <c r="N1705" i="2"/>
  <c r="O1705" i="2"/>
  <c r="P1705" i="2"/>
  <c r="K1706" i="2"/>
  <c r="L1706" i="2"/>
  <c r="M1706" i="2"/>
  <c r="N1706" i="2"/>
  <c r="O1706" i="2"/>
  <c r="P1706" i="2"/>
  <c r="K1707" i="2"/>
  <c r="L1707" i="2"/>
  <c r="M1707" i="2"/>
  <c r="N1707" i="2"/>
  <c r="O1707" i="2"/>
  <c r="P1707" i="2"/>
  <c r="K1708" i="2"/>
  <c r="L1708" i="2"/>
  <c r="M1708" i="2"/>
  <c r="N1708" i="2"/>
  <c r="O1708" i="2"/>
  <c r="P1708" i="2"/>
  <c r="K1709" i="2"/>
  <c r="L1709" i="2"/>
  <c r="M1709" i="2"/>
  <c r="N1709" i="2"/>
  <c r="O1709" i="2"/>
  <c r="P1709" i="2"/>
  <c r="K1710" i="2"/>
  <c r="L1710" i="2"/>
  <c r="M1710" i="2"/>
  <c r="N1710" i="2"/>
  <c r="O1710" i="2"/>
  <c r="P1710" i="2"/>
  <c r="K1711" i="2"/>
  <c r="L1711" i="2"/>
  <c r="M1711" i="2"/>
  <c r="N1711" i="2"/>
  <c r="O1711" i="2"/>
  <c r="P1711" i="2"/>
  <c r="K1712" i="2"/>
  <c r="L1712" i="2"/>
  <c r="M1712" i="2"/>
  <c r="N1712" i="2"/>
  <c r="O1712" i="2"/>
  <c r="P1712" i="2"/>
  <c r="K1713" i="2"/>
  <c r="L1713" i="2"/>
  <c r="M1713" i="2"/>
  <c r="N1713" i="2"/>
  <c r="O1713" i="2"/>
  <c r="P1713" i="2"/>
  <c r="K1714" i="2"/>
  <c r="L1714" i="2"/>
  <c r="M1714" i="2"/>
  <c r="N1714" i="2"/>
  <c r="O1714" i="2"/>
  <c r="P1714" i="2"/>
  <c r="K1715" i="2"/>
  <c r="L1715" i="2"/>
  <c r="M1715" i="2"/>
  <c r="N1715" i="2"/>
  <c r="O1715" i="2"/>
  <c r="P1715" i="2"/>
  <c r="K1716" i="2"/>
  <c r="L1716" i="2"/>
  <c r="M1716" i="2"/>
  <c r="N1716" i="2"/>
  <c r="O1716" i="2"/>
  <c r="P1716" i="2"/>
  <c r="K1717" i="2"/>
  <c r="L1717" i="2"/>
  <c r="M1717" i="2"/>
  <c r="N1717" i="2"/>
  <c r="O1717" i="2"/>
  <c r="P1717" i="2"/>
  <c r="K1718" i="2"/>
  <c r="L1718" i="2"/>
  <c r="M1718" i="2"/>
  <c r="N1718" i="2"/>
  <c r="O1718" i="2"/>
  <c r="P1718" i="2"/>
  <c r="K1719" i="2"/>
  <c r="L1719" i="2"/>
  <c r="M1719" i="2"/>
  <c r="N1719" i="2"/>
  <c r="O1719" i="2"/>
  <c r="P1719" i="2"/>
  <c r="K1720" i="2"/>
  <c r="L1720" i="2"/>
  <c r="M1720" i="2"/>
  <c r="N1720" i="2"/>
  <c r="O1720" i="2"/>
  <c r="P1720" i="2"/>
  <c r="K1721" i="2"/>
  <c r="L1721" i="2"/>
  <c r="M1721" i="2"/>
  <c r="N1721" i="2"/>
  <c r="O1721" i="2"/>
  <c r="P1721" i="2"/>
  <c r="K1722" i="2"/>
  <c r="L1722" i="2"/>
  <c r="M1722" i="2"/>
  <c r="N1722" i="2"/>
  <c r="O1722" i="2"/>
  <c r="P1722" i="2"/>
  <c r="K1723" i="2"/>
  <c r="L1723" i="2"/>
  <c r="M1723" i="2"/>
  <c r="N1723" i="2"/>
  <c r="O1723" i="2"/>
  <c r="P1723" i="2"/>
  <c r="K1724" i="2"/>
  <c r="L1724" i="2"/>
  <c r="M1724" i="2"/>
  <c r="N1724" i="2"/>
  <c r="O1724" i="2"/>
  <c r="P1724" i="2"/>
  <c r="K1725" i="2"/>
  <c r="L1725" i="2"/>
  <c r="M1725" i="2"/>
  <c r="N1725" i="2"/>
  <c r="O1725" i="2"/>
  <c r="P1725" i="2"/>
  <c r="K1726" i="2"/>
  <c r="L1726" i="2"/>
  <c r="M1726" i="2"/>
  <c r="N1726" i="2"/>
  <c r="O1726" i="2"/>
  <c r="P1726" i="2"/>
  <c r="K1727" i="2"/>
  <c r="L1727" i="2"/>
  <c r="M1727" i="2"/>
  <c r="N1727" i="2"/>
  <c r="O1727" i="2"/>
  <c r="P1727" i="2"/>
  <c r="K1728" i="2"/>
  <c r="L1728" i="2"/>
  <c r="M1728" i="2"/>
  <c r="N1728" i="2"/>
  <c r="O1728" i="2"/>
  <c r="P1728" i="2"/>
  <c r="K1729" i="2"/>
  <c r="L1729" i="2"/>
  <c r="M1729" i="2"/>
  <c r="N1729" i="2"/>
  <c r="O1729" i="2"/>
  <c r="P1729" i="2"/>
  <c r="K1730" i="2"/>
  <c r="L1730" i="2"/>
  <c r="M1730" i="2"/>
  <c r="N1730" i="2"/>
  <c r="O1730" i="2"/>
  <c r="P1730" i="2"/>
  <c r="K1731" i="2"/>
  <c r="L1731" i="2"/>
  <c r="M1731" i="2"/>
  <c r="N1731" i="2"/>
  <c r="O1731" i="2"/>
  <c r="P1731" i="2"/>
  <c r="K1732" i="2"/>
  <c r="L1732" i="2"/>
  <c r="M1732" i="2"/>
  <c r="N1732" i="2"/>
  <c r="O1732" i="2"/>
  <c r="P1732" i="2"/>
  <c r="K1733" i="2"/>
  <c r="L1733" i="2"/>
  <c r="M1733" i="2"/>
  <c r="N1733" i="2"/>
  <c r="O1733" i="2"/>
  <c r="P1733" i="2"/>
  <c r="K1734" i="2"/>
  <c r="L1734" i="2"/>
  <c r="M1734" i="2"/>
  <c r="N1734" i="2"/>
  <c r="O1734" i="2"/>
  <c r="P1734" i="2"/>
  <c r="K1735" i="2"/>
  <c r="L1735" i="2"/>
  <c r="M1735" i="2"/>
  <c r="N1735" i="2"/>
  <c r="O1735" i="2"/>
  <c r="P1735" i="2"/>
  <c r="K1736" i="2"/>
  <c r="L1736" i="2"/>
  <c r="M1736" i="2"/>
  <c r="N1736" i="2"/>
  <c r="O1736" i="2"/>
  <c r="P1736" i="2"/>
  <c r="K1737" i="2"/>
  <c r="L1737" i="2"/>
  <c r="M1737" i="2"/>
  <c r="N1737" i="2"/>
  <c r="O1737" i="2"/>
  <c r="P1737" i="2"/>
  <c r="K1738" i="2"/>
  <c r="L1738" i="2"/>
  <c r="M1738" i="2"/>
  <c r="N1738" i="2"/>
  <c r="O1738" i="2"/>
  <c r="P1738" i="2"/>
  <c r="K1739" i="2"/>
  <c r="L1739" i="2"/>
  <c r="M1739" i="2"/>
  <c r="N1739" i="2"/>
  <c r="O1739" i="2"/>
  <c r="P1739" i="2"/>
  <c r="K1740" i="2"/>
  <c r="L1740" i="2"/>
  <c r="M1740" i="2"/>
  <c r="N1740" i="2"/>
  <c r="O1740" i="2"/>
  <c r="P1740" i="2"/>
  <c r="K1741" i="2"/>
  <c r="L1741" i="2"/>
  <c r="M1741" i="2"/>
  <c r="N1741" i="2"/>
  <c r="O1741" i="2"/>
  <c r="P1741" i="2"/>
  <c r="K1742" i="2"/>
  <c r="L1742" i="2"/>
  <c r="M1742" i="2"/>
  <c r="N1742" i="2"/>
  <c r="O1742" i="2"/>
  <c r="P1742" i="2"/>
  <c r="K1743" i="2"/>
  <c r="L1743" i="2"/>
  <c r="M1743" i="2"/>
  <c r="N1743" i="2"/>
  <c r="O1743" i="2"/>
  <c r="P1743" i="2"/>
  <c r="K1744" i="2"/>
  <c r="L1744" i="2"/>
  <c r="M1744" i="2"/>
  <c r="N1744" i="2"/>
  <c r="O1744" i="2"/>
  <c r="P1744" i="2"/>
  <c r="K1745" i="2"/>
  <c r="L1745" i="2"/>
  <c r="M1745" i="2"/>
  <c r="N1745" i="2"/>
  <c r="O1745" i="2"/>
  <c r="P1745" i="2"/>
  <c r="K1746" i="2"/>
  <c r="L1746" i="2"/>
  <c r="M1746" i="2"/>
  <c r="N1746" i="2"/>
  <c r="O1746" i="2"/>
  <c r="P1746" i="2"/>
  <c r="K1747" i="2"/>
  <c r="L1747" i="2"/>
  <c r="M1747" i="2"/>
  <c r="N1747" i="2"/>
  <c r="O1747" i="2"/>
  <c r="P1747" i="2"/>
  <c r="K1748" i="2"/>
  <c r="L1748" i="2"/>
  <c r="M1748" i="2"/>
  <c r="N1748" i="2"/>
  <c r="O1748" i="2"/>
  <c r="P1748" i="2"/>
  <c r="K1749" i="2"/>
  <c r="L1749" i="2"/>
  <c r="M1749" i="2"/>
  <c r="N1749" i="2"/>
  <c r="O1749" i="2"/>
  <c r="P1749" i="2"/>
  <c r="K1750" i="2"/>
  <c r="L1750" i="2"/>
  <c r="M1750" i="2"/>
  <c r="N1750" i="2"/>
  <c r="O1750" i="2"/>
  <c r="P1750" i="2"/>
  <c r="K1751" i="2"/>
  <c r="L1751" i="2"/>
  <c r="M1751" i="2"/>
  <c r="N1751" i="2"/>
  <c r="O1751" i="2"/>
  <c r="P1751" i="2"/>
  <c r="K1752" i="2"/>
  <c r="L1752" i="2"/>
  <c r="M1752" i="2"/>
  <c r="N1752" i="2"/>
  <c r="O1752" i="2"/>
  <c r="P1752" i="2"/>
  <c r="K1753" i="2"/>
  <c r="L1753" i="2"/>
  <c r="M1753" i="2"/>
  <c r="N1753" i="2"/>
  <c r="O1753" i="2"/>
  <c r="P1753" i="2"/>
  <c r="K1754" i="2"/>
  <c r="L1754" i="2"/>
  <c r="M1754" i="2"/>
  <c r="N1754" i="2"/>
  <c r="O1754" i="2"/>
  <c r="P1754" i="2"/>
  <c r="K1755" i="2"/>
  <c r="L1755" i="2"/>
  <c r="M1755" i="2"/>
  <c r="N1755" i="2"/>
  <c r="O1755" i="2"/>
  <c r="P1755" i="2"/>
  <c r="K1756" i="2"/>
  <c r="L1756" i="2"/>
  <c r="M1756" i="2"/>
  <c r="N1756" i="2"/>
  <c r="O1756" i="2"/>
  <c r="P1756" i="2"/>
  <c r="K1757" i="2"/>
  <c r="L1757" i="2"/>
  <c r="M1757" i="2"/>
  <c r="N1757" i="2"/>
  <c r="O1757" i="2"/>
  <c r="P1757" i="2"/>
  <c r="K1758" i="2"/>
  <c r="L1758" i="2"/>
  <c r="M1758" i="2"/>
  <c r="N1758" i="2"/>
  <c r="O1758" i="2"/>
  <c r="P1758" i="2"/>
  <c r="K1759" i="2"/>
  <c r="L1759" i="2"/>
  <c r="M1759" i="2"/>
  <c r="N1759" i="2"/>
  <c r="O1759" i="2"/>
  <c r="P1759" i="2"/>
  <c r="K1760" i="2"/>
  <c r="L1760" i="2"/>
  <c r="M1760" i="2"/>
  <c r="N1760" i="2"/>
  <c r="O1760" i="2"/>
  <c r="P1760" i="2"/>
  <c r="K1761" i="2"/>
  <c r="L1761" i="2"/>
  <c r="M1761" i="2"/>
  <c r="N1761" i="2"/>
  <c r="O1761" i="2"/>
  <c r="P1761" i="2"/>
  <c r="K1762" i="2"/>
  <c r="L1762" i="2"/>
  <c r="M1762" i="2"/>
  <c r="N1762" i="2"/>
  <c r="O1762" i="2"/>
  <c r="P1762" i="2"/>
  <c r="K1763" i="2"/>
  <c r="L1763" i="2"/>
  <c r="M1763" i="2"/>
  <c r="N1763" i="2"/>
  <c r="O1763" i="2"/>
  <c r="P1763" i="2"/>
  <c r="K1764" i="2"/>
  <c r="L1764" i="2"/>
  <c r="M1764" i="2"/>
  <c r="N1764" i="2"/>
  <c r="O1764" i="2"/>
  <c r="P1764" i="2"/>
  <c r="K1765" i="2"/>
  <c r="L1765" i="2"/>
  <c r="M1765" i="2"/>
  <c r="N1765" i="2"/>
  <c r="O1765" i="2"/>
  <c r="P1765" i="2"/>
  <c r="K1766" i="2"/>
  <c r="L1766" i="2"/>
  <c r="M1766" i="2"/>
  <c r="N1766" i="2"/>
  <c r="O1766" i="2"/>
  <c r="P1766" i="2"/>
  <c r="K1767" i="2"/>
  <c r="L1767" i="2"/>
  <c r="M1767" i="2"/>
  <c r="N1767" i="2"/>
  <c r="O1767" i="2"/>
  <c r="P1767" i="2"/>
  <c r="K1768" i="2"/>
  <c r="L1768" i="2"/>
  <c r="M1768" i="2"/>
  <c r="N1768" i="2"/>
  <c r="O1768" i="2"/>
  <c r="P1768" i="2"/>
  <c r="K1769" i="2"/>
  <c r="L1769" i="2"/>
  <c r="M1769" i="2"/>
  <c r="N1769" i="2"/>
  <c r="O1769" i="2"/>
  <c r="P1769" i="2"/>
  <c r="K1770" i="2"/>
  <c r="L1770" i="2"/>
  <c r="M1770" i="2"/>
  <c r="N1770" i="2"/>
  <c r="O1770" i="2"/>
  <c r="P1770" i="2"/>
  <c r="K1771" i="2"/>
  <c r="L1771" i="2"/>
  <c r="M1771" i="2"/>
  <c r="N1771" i="2"/>
  <c r="O1771" i="2"/>
  <c r="P1771" i="2"/>
  <c r="K1772" i="2"/>
  <c r="L1772" i="2"/>
  <c r="M1772" i="2"/>
  <c r="N1772" i="2"/>
  <c r="O1772" i="2"/>
  <c r="P1772" i="2"/>
  <c r="K1773" i="2"/>
  <c r="L1773" i="2"/>
  <c r="M1773" i="2"/>
  <c r="N1773" i="2"/>
  <c r="O1773" i="2"/>
  <c r="P1773" i="2"/>
  <c r="K1774" i="2"/>
  <c r="L1774" i="2"/>
  <c r="M1774" i="2"/>
  <c r="N1774" i="2"/>
  <c r="O1774" i="2"/>
  <c r="P1774" i="2"/>
  <c r="K1775" i="2"/>
  <c r="L1775" i="2"/>
  <c r="M1775" i="2"/>
  <c r="N1775" i="2"/>
  <c r="O1775" i="2"/>
  <c r="P1775" i="2"/>
  <c r="K1776" i="2"/>
  <c r="L1776" i="2"/>
  <c r="M1776" i="2"/>
  <c r="N1776" i="2"/>
  <c r="O1776" i="2"/>
  <c r="P1776" i="2"/>
  <c r="K1777" i="2"/>
  <c r="L1777" i="2"/>
  <c r="M1777" i="2"/>
  <c r="N1777" i="2"/>
  <c r="O1777" i="2"/>
  <c r="P1777" i="2"/>
  <c r="K1778" i="2"/>
  <c r="L1778" i="2"/>
  <c r="M1778" i="2"/>
  <c r="N1778" i="2"/>
  <c r="O1778" i="2"/>
  <c r="P1778" i="2"/>
  <c r="K1779" i="2"/>
  <c r="L1779" i="2"/>
  <c r="M1779" i="2"/>
  <c r="N1779" i="2"/>
  <c r="O1779" i="2"/>
  <c r="P1779" i="2"/>
  <c r="K1780" i="2"/>
  <c r="L1780" i="2"/>
  <c r="M1780" i="2"/>
  <c r="N1780" i="2"/>
  <c r="O1780" i="2"/>
  <c r="P1780" i="2"/>
  <c r="K1781" i="2"/>
  <c r="L1781" i="2"/>
  <c r="M1781" i="2"/>
  <c r="N1781" i="2"/>
  <c r="O1781" i="2"/>
  <c r="P1781" i="2"/>
  <c r="K1782" i="2"/>
  <c r="L1782" i="2"/>
  <c r="M1782" i="2"/>
  <c r="N1782" i="2"/>
  <c r="O1782" i="2"/>
  <c r="P1782" i="2"/>
  <c r="K1783" i="2"/>
  <c r="L1783" i="2"/>
  <c r="M1783" i="2"/>
  <c r="N1783" i="2"/>
  <c r="O1783" i="2"/>
  <c r="P1783" i="2"/>
  <c r="K1784" i="2"/>
  <c r="L1784" i="2"/>
  <c r="M1784" i="2"/>
  <c r="N1784" i="2"/>
  <c r="O1784" i="2"/>
  <c r="P1784" i="2"/>
  <c r="K1785" i="2"/>
  <c r="L1785" i="2"/>
  <c r="M1785" i="2"/>
  <c r="N1785" i="2"/>
  <c r="O1785" i="2"/>
  <c r="P1785" i="2"/>
  <c r="K1786" i="2"/>
  <c r="L1786" i="2"/>
  <c r="M1786" i="2"/>
  <c r="N1786" i="2"/>
  <c r="O1786" i="2"/>
  <c r="P1786" i="2"/>
  <c r="K1787" i="2"/>
  <c r="L1787" i="2"/>
  <c r="M1787" i="2"/>
  <c r="N1787" i="2"/>
  <c r="O1787" i="2"/>
  <c r="P1787" i="2"/>
  <c r="K1788" i="2"/>
  <c r="L1788" i="2"/>
  <c r="M1788" i="2"/>
  <c r="N1788" i="2"/>
  <c r="O1788" i="2"/>
  <c r="P1788" i="2"/>
  <c r="K1789" i="2"/>
  <c r="L1789" i="2"/>
  <c r="M1789" i="2"/>
  <c r="N1789" i="2"/>
  <c r="O1789" i="2"/>
  <c r="P1789" i="2"/>
  <c r="K1790" i="2"/>
  <c r="L1790" i="2"/>
  <c r="M1790" i="2"/>
  <c r="N1790" i="2"/>
  <c r="O1790" i="2"/>
  <c r="P1790" i="2"/>
  <c r="K1791" i="2"/>
  <c r="L1791" i="2"/>
  <c r="M1791" i="2"/>
  <c r="N1791" i="2"/>
  <c r="O1791" i="2"/>
  <c r="P1791" i="2"/>
  <c r="K1792" i="2"/>
  <c r="L1792" i="2"/>
  <c r="M1792" i="2"/>
  <c r="N1792" i="2"/>
  <c r="O1792" i="2"/>
  <c r="P1792" i="2"/>
  <c r="K1793" i="2"/>
  <c r="L1793" i="2"/>
  <c r="M1793" i="2"/>
  <c r="N1793" i="2"/>
  <c r="O1793" i="2"/>
  <c r="P1793" i="2"/>
  <c r="K1794" i="2"/>
  <c r="L1794" i="2"/>
  <c r="M1794" i="2"/>
  <c r="N1794" i="2"/>
  <c r="O1794" i="2"/>
  <c r="P1794" i="2"/>
  <c r="K1795" i="2"/>
  <c r="L1795" i="2"/>
  <c r="M1795" i="2"/>
  <c r="N1795" i="2"/>
  <c r="O1795" i="2"/>
  <c r="P1795" i="2"/>
  <c r="K1796" i="2"/>
  <c r="L1796" i="2"/>
  <c r="M1796" i="2"/>
  <c r="N1796" i="2"/>
  <c r="O1796" i="2"/>
  <c r="P1796" i="2"/>
  <c r="K1797" i="2"/>
  <c r="L1797" i="2"/>
  <c r="M1797" i="2"/>
  <c r="N1797" i="2"/>
  <c r="O1797" i="2"/>
  <c r="P1797" i="2"/>
  <c r="K1798" i="2"/>
  <c r="L1798" i="2"/>
  <c r="M1798" i="2"/>
  <c r="N1798" i="2"/>
  <c r="O1798" i="2"/>
  <c r="P1798" i="2"/>
  <c r="K1799" i="2"/>
  <c r="L1799" i="2"/>
  <c r="M1799" i="2"/>
  <c r="N1799" i="2"/>
  <c r="O1799" i="2"/>
  <c r="P1799" i="2"/>
  <c r="K1800" i="2"/>
  <c r="L1800" i="2"/>
  <c r="M1800" i="2"/>
  <c r="N1800" i="2"/>
  <c r="O1800" i="2"/>
  <c r="P1800" i="2"/>
  <c r="K1801" i="2"/>
  <c r="L1801" i="2"/>
  <c r="M1801" i="2"/>
  <c r="N1801" i="2"/>
  <c r="O1801" i="2"/>
  <c r="P1801" i="2"/>
  <c r="K1802" i="2"/>
  <c r="L1802" i="2"/>
  <c r="M1802" i="2"/>
  <c r="N1802" i="2"/>
  <c r="O1802" i="2"/>
  <c r="P1802" i="2"/>
  <c r="K1803" i="2"/>
  <c r="L1803" i="2"/>
  <c r="M1803" i="2"/>
  <c r="N1803" i="2"/>
  <c r="O1803" i="2"/>
  <c r="P1803" i="2"/>
  <c r="K1804" i="2"/>
  <c r="L1804" i="2"/>
  <c r="M1804" i="2"/>
  <c r="N1804" i="2"/>
  <c r="O1804" i="2"/>
  <c r="P1804" i="2"/>
  <c r="K1805" i="2"/>
  <c r="L1805" i="2"/>
  <c r="M1805" i="2"/>
  <c r="N1805" i="2"/>
  <c r="O1805" i="2"/>
  <c r="P1805" i="2"/>
  <c r="K1806" i="2"/>
  <c r="L1806" i="2"/>
  <c r="M1806" i="2"/>
  <c r="N1806" i="2"/>
  <c r="O1806" i="2"/>
  <c r="P1806" i="2"/>
  <c r="K1807" i="2"/>
  <c r="L1807" i="2"/>
  <c r="M1807" i="2"/>
  <c r="N1807" i="2"/>
  <c r="O1807" i="2"/>
  <c r="P1807" i="2"/>
  <c r="K1808" i="2"/>
  <c r="L1808" i="2"/>
  <c r="M1808" i="2"/>
  <c r="N1808" i="2"/>
  <c r="O1808" i="2"/>
  <c r="P1808" i="2"/>
  <c r="K1809" i="2"/>
  <c r="L1809" i="2"/>
  <c r="M1809" i="2"/>
  <c r="N1809" i="2"/>
  <c r="O1809" i="2"/>
  <c r="P1809" i="2"/>
  <c r="K1810" i="2"/>
  <c r="L1810" i="2"/>
  <c r="M1810" i="2"/>
  <c r="N1810" i="2"/>
  <c r="O1810" i="2"/>
  <c r="P1810" i="2"/>
  <c r="K1811" i="2"/>
  <c r="L1811" i="2"/>
  <c r="M1811" i="2"/>
  <c r="N1811" i="2"/>
  <c r="O1811" i="2"/>
  <c r="P1811" i="2"/>
  <c r="K1812" i="2"/>
  <c r="L1812" i="2"/>
  <c r="M1812" i="2"/>
  <c r="N1812" i="2"/>
  <c r="O1812" i="2"/>
  <c r="P1812" i="2"/>
  <c r="K1813" i="2"/>
  <c r="L1813" i="2"/>
  <c r="M1813" i="2"/>
  <c r="N1813" i="2"/>
  <c r="O1813" i="2"/>
  <c r="P1813" i="2"/>
  <c r="K1814" i="2"/>
  <c r="L1814" i="2"/>
  <c r="M1814" i="2"/>
  <c r="N1814" i="2"/>
  <c r="O1814" i="2"/>
  <c r="P1814" i="2"/>
  <c r="K1815" i="2"/>
  <c r="L1815" i="2"/>
  <c r="M1815" i="2"/>
  <c r="N1815" i="2"/>
  <c r="O1815" i="2"/>
  <c r="P1815" i="2"/>
  <c r="K1816" i="2"/>
  <c r="L1816" i="2"/>
  <c r="M1816" i="2"/>
  <c r="N1816" i="2"/>
  <c r="O1816" i="2"/>
  <c r="P1816" i="2"/>
  <c r="K1817" i="2"/>
  <c r="L1817" i="2"/>
  <c r="M1817" i="2"/>
  <c r="N1817" i="2"/>
  <c r="O1817" i="2"/>
  <c r="P1817" i="2"/>
  <c r="K1818" i="2"/>
  <c r="L1818" i="2"/>
  <c r="M1818" i="2"/>
  <c r="N1818" i="2"/>
  <c r="O1818" i="2"/>
  <c r="P1818" i="2"/>
  <c r="K1819" i="2"/>
  <c r="L1819" i="2"/>
  <c r="M1819" i="2"/>
  <c r="N1819" i="2"/>
  <c r="O1819" i="2"/>
  <c r="P1819" i="2"/>
  <c r="K1820" i="2"/>
  <c r="L1820" i="2"/>
  <c r="M1820" i="2"/>
  <c r="N1820" i="2"/>
  <c r="O1820" i="2"/>
  <c r="P1820" i="2"/>
  <c r="K1821" i="2"/>
  <c r="L1821" i="2"/>
  <c r="M1821" i="2"/>
  <c r="N1821" i="2"/>
  <c r="O1821" i="2"/>
  <c r="P1821" i="2"/>
  <c r="K1822" i="2"/>
  <c r="L1822" i="2"/>
  <c r="M1822" i="2"/>
  <c r="N1822" i="2"/>
  <c r="O1822" i="2"/>
  <c r="P1822" i="2"/>
  <c r="K1823" i="2"/>
  <c r="L1823" i="2"/>
  <c r="M1823" i="2"/>
  <c r="N1823" i="2"/>
  <c r="O1823" i="2"/>
  <c r="P1823" i="2"/>
  <c r="K1824" i="2"/>
  <c r="L1824" i="2"/>
  <c r="M1824" i="2"/>
  <c r="N1824" i="2"/>
  <c r="O1824" i="2"/>
  <c r="P1824" i="2"/>
  <c r="K1825" i="2"/>
  <c r="L1825" i="2"/>
  <c r="M1825" i="2"/>
  <c r="N1825" i="2"/>
  <c r="O1825" i="2"/>
  <c r="P1825" i="2"/>
  <c r="K1826" i="2"/>
  <c r="L1826" i="2"/>
  <c r="M1826" i="2"/>
  <c r="N1826" i="2"/>
  <c r="O1826" i="2"/>
  <c r="P1826" i="2"/>
  <c r="K1827" i="2"/>
  <c r="L1827" i="2"/>
  <c r="M1827" i="2"/>
  <c r="N1827" i="2"/>
  <c r="O1827" i="2"/>
  <c r="P1827" i="2"/>
  <c r="K1828" i="2"/>
  <c r="L1828" i="2"/>
  <c r="M1828" i="2"/>
  <c r="N1828" i="2"/>
  <c r="O1828" i="2"/>
  <c r="P1828" i="2"/>
  <c r="K1829" i="2"/>
  <c r="L1829" i="2"/>
  <c r="M1829" i="2"/>
  <c r="N1829" i="2"/>
  <c r="O1829" i="2"/>
  <c r="P1829" i="2"/>
  <c r="K1830" i="2"/>
  <c r="L1830" i="2"/>
  <c r="M1830" i="2"/>
  <c r="N1830" i="2"/>
  <c r="O1830" i="2"/>
  <c r="P1830" i="2"/>
  <c r="K1831" i="2"/>
  <c r="L1831" i="2"/>
  <c r="M1831" i="2"/>
  <c r="N1831" i="2"/>
  <c r="O1831" i="2"/>
  <c r="P1831" i="2"/>
  <c r="K1832" i="2"/>
  <c r="L1832" i="2"/>
  <c r="M1832" i="2"/>
  <c r="N1832" i="2"/>
  <c r="O1832" i="2"/>
  <c r="P1832" i="2"/>
  <c r="K1833" i="2"/>
  <c r="L1833" i="2"/>
  <c r="M1833" i="2"/>
  <c r="N1833" i="2"/>
  <c r="O1833" i="2"/>
  <c r="P1833" i="2"/>
  <c r="K1834" i="2"/>
  <c r="L1834" i="2"/>
  <c r="M1834" i="2"/>
  <c r="N1834" i="2"/>
  <c r="O1834" i="2"/>
  <c r="P1834" i="2"/>
  <c r="K1835" i="2"/>
  <c r="L1835" i="2"/>
  <c r="M1835" i="2"/>
  <c r="N1835" i="2"/>
  <c r="O1835" i="2"/>
  <c r="P1835" i="2"/>
  <c r="K1836" i="2"/>
  <c r="L1836" i="2"/>
  <c r="M1836" i="2"/>
  <c r="N1836" i="2"/>
  <c r="O1836" i="2"/>
  <c r="P1836" i="2"/>
  <c r="K1837" i="2"/>
  <c r="L1837" i="2"/>
  <c r="M1837" i="2"/>
  <c r="N1837" i="2"/>
  <c r="O1837" i="2"/>
  <c r="P1837" i="2"/>
  <c r="K1838" i="2"/>
  <c r="L1838" i="2"/>
  <c r="M1838" i="2"/>
  <c r="N1838" i="2"/>
  <c r="O1838" i="2"/>
  <c r="P1838" i="2"/>
  <c r="K1839" i="2"/>
  <c r="L1839" i="2"/>
  <c r="M1839" i="2"/>
  <c r="N1839" i="2"/>
  <c r="O1839" i="2"/>
  <c r="P1839" i="2"/>
  <c r="K1840" i="2"/>
  <c r="L1840" i="2"/>
  <c r="M1840" i="2"/>
  <c r="N1840" i="2"/>
  <c r="O1840" i="2"/>
  <c r="P1840" i="2"/>
  <c r="K1841" i="2"/>
  <c r="L1841" i="2"/>
  <c r="M1841" i="2"/>
  <c r="N1841" i="2"/>
  <c r="O1841" i="2"/>
  <c r="P1841" i="2"/>
  <c r="K1842" i="2"/>
  <c r="L1842" i="2"/>
  <c r="M1842" i="2"/>
  <c r="N1842" i="2"/>
  <c r="O1842" i="2"/>
  <c r="P1842" i="2"/>
  <c r="K1843" i="2"/>
  <c r="L1843" i="2"/>
  <c r="M1843" i="2"/>
  <c r="N1843" i="2"/>
  <c r="O1843" i="2"/>
  <c r="P1843" i="2"/>
  <c r="K1844" i="2"/>
  <c r="L1844" i="2"/>
  <c r="M1844" i="2"/>
  <c r="N1844" i="2"/>
  <c r="O1844" i="2"/>
  <c r="P1844" i="2"/>
  <c r="K1845" i="2"/>
  <c r="L1845" i="2"/>
  <c r="M1845" i="2"/>
  <c r="N1845" i="2"/>
  <c r="O1845" i="2"/>
  <c r="P1845" i="2"/>
  <c r="K1846" i="2"/>
  <c r="L1846" i="2"/>
  <c r="M1846" i="2"/>
  <c r="N1846" i="2"/>
  <c r="O1846" i="2"/>
  <c r="P1846" i="2"/>
  <c r="K1847" i="2"/>
  <c r="L1847" i="2"/>
  <c r="M1847" i="2"/>
  <c r="N1847" i="2"/>
  <c r="O1847" i="2"/>
  <c r="P1847" i="2"/>
  <c r="K1848" i="2"/>
  <c r="L1848" i="2"/>
  <c r="M1848" i="2"/>
  <c r="N1848" i="2"/>
  <c r="O1848" i="2"/>
  <c r="P1848" i="2"/>
  <c r="K1849" i="2"/>
  <c r="L1849" i="2"/>
  <c r="M1849" i="2"/>
  <c r="N1849" i="2"/>
  <c r="O1849" i="2"/>
  <c r="P1849" i="2"/>
  <c r="K1850" i="2"/>
  <c r="L1850" i="2"/>
  <c r="M1850" i="2"/>
  <c r="N1850" i="2"/>
  <c r="O1850" i="2"/>
  <c r="P1850" i="2"/>
  <c r="K1851" i="2"/>
  <c r="L1851" i="2"/>
  <c r="M1851" i="2"/>
  <c r="N1851" i="2"/>
  <c r="O1851" i="2"/>
  <c r="P1851" i="2"/>
  <c r="K1852" i="2"/>
  <c r="L1852" i="2"/>
  <c r="M1852" i="2"/>
  <c r="N1852" i="2"/>
  <c r="O1852" i="2"/>
  <c r="P1852" i="2"/>
  <c r="K1853" i="2"/>
  <c r="L1853" i="2"/>
  <c r="M1853" i="2"/>
  <c r="N1853" i="2"/>
  <c r="O1853" i="2"/>
  <c r="P1853" i="2"/>
  <c r="K1854" i="2"/>
  <c r="L1854" i="2"/>
  <c r="M1854" i="2"/>
  <c r="N1854" i="2"/>
  <c r="O1854" i="2"/>
  <c r="P1854" i="2"/>
  <c r="K1855" i="2"/>
  <c r="L1855" i="2"/>
  <c r="M1855" i="2"/>
  <c r="N1855" i="2"/>
  <c r="O1855" i="2"/>
  <c r="P1855" i="2"/>
  <c r="K1856" i="2"/>
  <c r="L1856" i="2"/>
  <c r="M1856" i="2"/>
  <c r="N1856" i="2"/>
  <c r="O1856" i="2"/>
  <c r="P1856" i="2"/>
  <c r="K1857" i="2"/>
  <c r="L1857" i="2"/>
  <c r="M1857" i="2"/>
  <c r="N1857" i="2"/>
  <c r="O1857" i="2"/>
  <c r="P1857" i="2"/>
  <c r="K1858" i="2"/>
  <c r="L1858" i="2"/>
  <c r="M1858" i="2"/>
  <c r="N1858" i="2"/>
  <c r="O1858" i="2"/>
  <c r="P1858" i="2"/>
  <c r="K1859" i="2"/>
  <c r="L1859" i="2"/>
  <c r="M1859" i="2"/>
  <c r="N1859" i="2"/>
  <c r="O1859" i="2"/>
  <c r="P1859" i="2"/>
  <c r="K1860" i="2"/>
  <c r="L1860" i="2"/>
  <c r="M1860" i="2"/>
  <c r="N1860" i="2"/>
  <c r="O1860" i="2"/>
  <c r="P1860" i="2"/>
  <c r="K1861" i="2"/>
  <c r="L1861" i="2"/>
  <c r="M1861" i="2"/>
  <c r="N1861" i="2"/>
  <c r="O1861" i="2"/>
  <c r="P1861" i="2"/>
  <c r="K1862" i="2"/>
  <c r="L1862" i="2"/>
  <c r="M1862" i="2"/>
  <c r="N1862" i="2"/>
  <c r="O1862" i="2"/>
  <c r="P1862" i="2"/>
  <c r="K1863" i="2"/>
  <c r="L1863" i="2"/>
  <c r="M1863" i="2"/>
  <c r="N1863" i="2"/>
  <c r="O1863" i="2"/>
  <c r="P1863" i="2"/>
  <c r="K1864" i="2"/>
  <c r="L1864" i="2"/>
  <c r="M1864" i="2"/>
  <c r="N1864" i="2"/>
  <c r="O1864" i="2"/>
  <c r="P1864" i="2"/>
  <c r="K1865" i="2"/>
  <c r="L1865" i="2"/>
  <c r="M1865" i="2"/>
  <c r="N1865" i="2"/>
  <c r="O1865" i="2"/>
  <c r="P1865" i="2"/>
  <c r="K1866" i="2"/>
  <c r="L1866" i="2"/>
  <c r="M1866" i="2"/>
  <c r="N1866" i="2"/>
  <c r="O1866" i="2"/>
  <c r="P1866" i="2"/>
  <c r="K1867" i="2"/>
  <c r="L1867" i="2"/>
  <c r="M1867" i="2"/>
  <c r="N1867" i="2"/>
  <c r="O1867" i="2"/>
  <c r="P1867" i="2"/>
  <c r="K1868" i="2"/>
  <c r="L1868" i="2"/>
  <c r="M1868" i="2"/>
  <c r="N1868" i="2"/>
  <c r="O1868" i="2"/>
  <c r="P1868" i="2"/>
  <c r="K1869" i="2"/>
  <c r="L1869" i="2"/>
  <c r="M1869" i="2"/>
  <c r="N1869" i="2"/>
  <c r="O1869" i="2"/>
  <c r="P1869" i="2"/>
  <c r="K1870" i="2"/>
  <c r="L1870" i="2"/>
  <c r="M1870" i="2"/>
  <c r="N1870" i="2"/>
  <c r="O1870" i="2"/>
  <c r="P1870" i="2"/>
  <c r="K1871" i="2"/>
  <c r="L1871" i="2"/>
  <c r="M1871" i="2"/>
  <c r="N1871" i="2"/>
  <c r="O1871" i="2"/>
  <c r="P1871" i="2"/>
  <c r="K1872" i="2"/>
  <c r="L1872" i="2"/>
  <c r="M1872" i="2"/>
  <c r="N1872" i="2"/>
  <c r="O1872" i="2"/>
  <c r="P1872" i="2"/>
  <c r="K1873" i="2"/>
  <c r="L1873" i="2"/>
  <c r="M1873" i="2"/>
  <c r="N1873" i="2"/>
  <c r="O1873" i="2"/>
  <c r="P1873" i="2"/>
  <c r="K1874" i="2"/>
  <c r="L1874" i="2"/>
  <c r="M1874" i="2"/>
  <c r="N1874" i="2"/>
  <c r="O1874" i="2"/>
  <c r="P1874" i="2"/>
  <c r="K1875" i="2"/>
  <c r="L1875" i="2"/>
  <c r="M1875" i="2"/>
  <c r="N1875" i="2"/>
  <c r="O1875" i="2"/>
  <c r="P1875" i="2"/>
  <c r="K1876" i="2"/>
  <c r="L1876" i="2"/>
  <c r="M1876" i="2"/>
  <c r="N1876" i="2"/>
  <c r="O1876" i="2"/>
  <c r="P1876" i="2"/>
  <c r="K1877" i="2"/>
  <c r="L1877" i="2"/>
  <c r="M1877" i="2"/>
  <c r="N1877" i="2"/>
  <c r="O1877" i="2"/>
  <c r="P1877" i="2"/>
  <c r="K1878" i="2"/>
  <c r="L1878" i="2"/>
  <c r="M1878" i="2"/>
  <c r="N1878" i="2"/>
  <c r="O1878" i="2"/>
  <c r="P1878" i="2"/>
  <c r="K1879" i="2"/>
  <c r="L1879" i="2"/>
  <c r="M1879" i="2"/>
  <c r="N1879" i="2"/>
  <c r="O1879" i="2"/>
  <c r="P1879" i="2"/>
  <c r="K1880" i="2"/>
  <c r="L1880" i="2"/>
  <c r="M1880" i="2"/>
  <c r="N1880" i="2"/>
  <c r="O1880" i="2"/>
  <c r="P1880" i="2"/>
  <c r="K1881" i="2"/>
  <c r="L1881" i="2"/>
  <c r="M1881" i="2"/>
  <c r="N1881" i="2"/>
  <c r="O1881" i="2"/>
  <c r="P1881" i="2"/>
  <c r="K1882" i="2"/>
  <c r="L1882" i="2"/>
  <c r="M1882" i="2"/>
  <c r="N1882" i="2"/>
  <c r="O1882" i="2"/>
  <c r="P1882" i="2"/>
  <c r="K1883" i="2"/>
  <c r="L1883" i="2"/>
  <c r="M1883" i="2"/>
  <c r="N1883" i="2"/>
  <c r="O1883" i="2"/>
  <c r="P1883" i="2"/>
  <c r="K1884" i="2"/>
  <c r="L1884" i="2"/>
  <c r="M1884" i="2"/>
  <c r="N1884" i="2"/>
  <c r="O1884" i="2"/>
  <c r="P1884" i="2"/>
  <c r="K1885" i="2"/>
  <c r="L1885" i="2"/>
  <c r="M1885" i="2"/>
  <c r="N1885" i="2"/>
  <c r="O1885" i="2"/>
  <c r="P1885" i="2"/>
  <c r="K1886" i="2"/>
  <c r="L1886" i="2"/>
  <c r="M1886" i="2"/>
  <c r="N1886" i="2"/>
  <c r="O1886" i="2"/>
  <c r="P1886" i="2"/>
  <c r="K1887" i="2"/>
  <c r="L1887" i="2"/>
  <c r="M1887" i="2"/>
  <c r="N1887" i="2"/>
  <c r="O1887" i="2"/>
  <c r="P1887" i="2"/>
  <c r="K1888" i="2"/>
  <c r="L1888" i="2"/>
  <c r="M1888" i="2"/>
  <c r="N1888" i="2"/>
  <c r="O1888" i="2"/>
  <c r="P1888" i="2"/>
  <c r="K1889" i="2"/>
  <c r="L1889" i="2"/>
  <c r="M1889" i="2"/>
  <c r="N1889" i="2"/>
  <c r="O1889" i="2"/>
  <c r="P1889" i="2"/>
  <c r="K1890" i="2"/>
  <c r="L1890" i="2"/>
  <c r="M1890" i="2"/>
  <c r="N1890" i="2"/>
  <c r="O1890" i="2"/>
  <c r="P1890" i="2"/>
  <c r="K1891" i="2"/>
  <c r="L1891" i="2"/>
  <c r="M1891" i="2"/>
  <c r="N1891" i="2"/>
  <c r="O1891" i="2"/>
  <c r="P1891" i="2"/>
  <c r="K1892" i="2"/>
  <c r="L1892" i="2"/>
  <c r="M1892" i="2"/>
  <c r="N1892" i="2"/>
  <c r="O1892" i="2"/>
  <c r="P1892" i="2"/>
  <c r="K1893" i="2"/>
  <c r="L1893" i="2"/>
  <c r="M1893" i="2"/>
  <c r="N1893" i="2"/>
  <c r="O1893" i="2"/>
  <c r="P1893" i="2"/>
  <c r="K1894" i="2"/>
  <c r="L1894" i="2"/>
  <c r="M1894" i="2"/>
  <c r="N1894" i="2"/>
  <c r="O1894" i="2"/>
  <c r="P1894" i="2"/>
  <c r="K1895" i="2"/>
  <c r="L1895" i="2"/>
  <c r="M1895" i="2"/>
  <c r="N1895" i="2"/>
  <c r="O1895" i="2"/>
  <c r="P1895" i="2"/>
  <c r="K1896" i="2"/>
  <c r="L1896" i="2"/>
  <c r="M1896" i="2"/>
  <c r="N1896" i="2"/>
  <c r="O1896" i="2"/>
  <c r="P1896" i="2"/>
  <c r="K1897" i="2"/>
  <c r="L1897" i="2"/>
  <c r="M1897" i="2"/>
  <c r="N1897" i="2"/>
  <c r="O1897" i="2"/>
  <c r="P1897" i="2"/>
  <c r="K1898" i="2"/>
  <c r="L1898" i="2"/>
  <c r="M1898" i="2"/>
  <c r="N1898" i="2"/>
  <c r="O1898" i="2"/>
  <c r="P1898" i="2"/>
  <c r="K1899" i="2"/>
  <c r="L1899" i="2"/>
  <c r="M1899" i="2"/>
  <c r="N1899" i="2"/>
  <c r="O1899" i="2"/>
  <c r="P1899" i="2"/>
  <c r="K1900" i="2"/>
  <c r="L1900" i="2"/>
  <c r="M1900" i="2"/>
  <c r="N1900" i="2"/>
  <c r="O1900" i="2"/>
  <c r="P1900" i="2"/>
  <c r="K1901" i="2"/>
  <c r="L1901" i="2"/>
  <c r="M1901" i="2"/>
  <c r="N1901" i="2"/>
  <c r="O1901" i="2"/>
  <c r="P1901" i="2"/>
  <c r="K1902" i="2"/>
  <c r="L1902" i="2"/>
  <c r="M1902" i="2"/>
  <c r="N1902" i="2"/>
  <c r="O1902" i="2"/>
  <c r="P1902" i="2"/>
  <c r="K1903" i="2"/>
  <c r="L1903" i="2"/>
  <c r="M1903" i="2"/>
  <c r="N1903" i="2"/>
  <c r="O1903" i="2"/>
  <c r="P1903" i="2"/>
  <c r="K1904" i="2"/>
  <c r="L1904" i="2"/>
  <c r="M1904" i="2"/>
  <c r="N1904" i="2"/>
  <c r="O1904" i="2"/>
  <c r="P1904" i="2"/>
  <c r="K1905" i="2"/>
  <c r="L1905" i="2"/>
  <c r="M1905" i="2"/>
  <c r="N1905" i="2"/>
  <c r="O1905" i="2"/>
  <c r="P1905" i="2"/>
  <c r="K1906" i="2"/>
  <c r="L1906" i="2"/>
  <c r="M1906" i="2"/>
  <c r="N1906" i="2"/>
  <c r="O1906" i="2"/>
  <c r="P1906" i="2"/>
  <c r="K1907" i="2"/>
  <c r="L1907" i="2"/>
  <c r="M1907" i="2"/>
  <c r="N1907" i="2"/>
  <c r="O1907" i="2"/>
  <c r="P1907" i="2"/>
  <c r="K1908" i="2"/>
  <c r="L1908" i="2"/>
  <c r="M1908" i="2"/>
  <c r="N1908" i="2"/>
  <c r="O1908" i="2"/>
  <c r="P1908" i="2"/>
  <c r="K1909" i="2"/>
  <c r="L1909" i="2"/>
  <c r="M1909" i="2"/>
  <c r="N1909" i="2"/>
  <c r="O1909" i="2"/>
  <c r="P1909" i="2"/>
  <c r="K1910" i="2"/>
  <c r="L1910" i="2"/>
  <c r="M1910" i="2"/>
  <c r="N1910" i="2"/>
  <c r="O1910" i="2"/>
  <c r="P1910" i="2"/>
  <c r="K1911" i="2"/>
  <c r="L1911" i="2"/>
  <c r="M1911" i="2"/>
  <c r="N1911" i="2"/>
  <c r="O1911" i="2"/>
  <c r="P1911" i="2"/>
  <c r="K1912" i="2"/>
  <c r="L1912" i="2"/>
  <c r="M1912" i="2"/>
  <c r="N1912" i="2"/>
  <c r="O1912" i="2"/>
  <c r="P1912" i="2"/>
  <c r="K1913" i="2"/>
  <c r="L1913" i="2"/>
  <c r="M1913" i="2"/>
  <c r="N1913" i="2"/>
  <c r="O1913" i="2"/>
  <c r="P1913" i="2"/>
  <c r="K1914" i="2"/>
  <c r="L1914" i="2"/>
  <c r="M1914" i="2"/>
  <c r="N1914" i="2"/>
  <c r="O1914" i="2"/>
  <c r="P1914" i="2"/>
  <c r="K1915" i="2"/>
  <c r="L1915" i="2"/>
  <c r="M1915" i="2"/>
  <c r="N1915" i="2"/>
  <c r="O1915" i="2"/>
  <c r="P1915" i="2"/>
  <c r="K1916" i="2"/>
  <c r="L1916" i="2"/>
  <c r="M1916" i="2"/>
  <c r="N1916" i="2"/>
  <c r="O1916" i="2"/>
  <c r="P1916" i="2"/>
  <c r="K1917" i="2"/>
  <c r="L1917" i="2"/>
  <c r="M1917" i="2"/>
  <c r="N1917" i="2"/>
  <c r="O1917" i="2"/>
  <c r="P1917" i="2"/>
  <c r="K1918" i="2"/>
  <c r="L1918" i="2"/>
  <c r="M1918" i="2"/>
  <c r="N1918" i="2"/>
  <c r="O1918" i="2"/>
  <c r="P1918" i="2"/>
  <c r="K1919" i="2"/>
  <c r="L1919" i="2"/>
  <c r="M1919" i="2"/>
  <c r="N1919" i="2"/>
  <c r="O1919" i="2"/>
  <c r="P1919" i="2"/>
  <c r="K1920" i="2"/>
  <c r="L1920" i="2"/>
  <c r="M1920" i="2"/>
  <c r="N1920" i="2"/>
  <c r="O1920" i="2"/>
  <c r="P1920" i="2"/>
  <c r="K1921" i="2"/>
  <c r="L1921" i="2"/>
  <c r="M1921" i="2"/>
  <c r="N1921" i="2"/>
  <c r="O1921" i="2"/>
  <c r="P1921" i="2"/>
  <c r="K1922" i="2"/>
  <c r="L1922" i="2"/>
  <c r="M1922" i="2"/>
  <c r="N1922" i="2"/>
  <c r="O1922" i="2"/>
  <c r="P1922" i="2"/>
  <c r="K1923" i="2"/>
  <c r="L1923" i="2"/>
  <c r="M1923" i="2"/>
  <c r="N1923" i="2"/>
  <c r="O1923" i="2"/>
  <c r="P1923" i="2"/>
  <c r="K1924" i="2"/>
  <c r="L1924" i="2"/>
  <c r="M1924" i="2"/>
  <c r="N1924" i="2"/>
  <c r="O1924" i="2"/>
  <c r="P1924" i="2"/>
  <c r="K1925" i="2"/>
  <c r="L1925" i="2"/>
  <c r="M1925" i="2"/>
  <c r="N1925" i="2"/>
  <c r="O1925" i="2"/>
  <c r="P1925" i="2"/>
  <c r="K1926" i="2"/>
  <c r="L1926" i="2"/>
  <c r="M1926" i="2"/>
  <c r="N1926" i="2"/>
  <c r="O1926" i="2"/>
  <c r="P1926" i="2"/>
  <c r="K1927" i="2"/>
  <c r="L1927" i="2"/>
  <c r="M1927" i="2"/>
  <c r="N1927" i="2"/>
  <c r="O1927" i="2"/>
  <c r="P1927" i="2"/>
  <c r="K1928" i="2"/>
  <c r="L1928" i="2"/>
  <c r="M1928" i="2"/>
  <c r="N1928" i="2"/>
  <c r="O1928" i="2"/>
  <c r="P1928" i="2"/>
  <c r="K1929" i="2"/>
  <c r="L1929" i="2"/>
  <c r="M1929" i="2"/>
  <c r="N1929" i="2"/>
  <c r="O1929" i="2"/>
  <c r="P1929" i="2"/>
  <c r="K1930" i="2"/>
  <c r="L1930" i="2"/>
  <c r="M1930" i="2"/>
  <c r="N1930" i="2"/>
  <c r="O1930" i="2"/>
  <c r="P1930" i="2"/>
  <c r="K1931" i="2"/>
  <c r="L1931" i="2"/>
  <c r="M1931" i="2"/>
  <c r="N1931" i="2"/>
  <c r="O1931" i="2"/>
  <c r="P1931" i="2"/>
  <c r="K1932" i="2"/>
  <c r="L1932" i="2"/>
  <c r="M1932" i="2"/>
  <c r="N1932" i="2"/>
  <c r="O1932" i="2"/>
  <c r="P1932" i="2"/>
  <c r="K1933" i="2"/>
  <c r="L1933" i="2"/>
  <c r="M1933" i="2"/>
  <c r="N1933" i="2"/>
  <c r="O1933" i="2"/>
  <c r="P1933" i="2"/>
  <c r="K1934" i="2"/>
  <c r="L1934" i="2"/>
  <c r="M1934" i="2"/>
  <c r="N1934" i="2"/>
  <c r="O1934" i="2"/>
  <c r="P1934" i="2"/>
  <c r="K1935" i="2"/>
  <c r="L1935" i="2"/>
  <c r="M1935" i="2"/>
  <c r="N1935" i="2"/>
  <c r="O1935" i="2"/>
  <c r="P1935" i="2"/>
  <c r="K1936" i="2"/>
  <c r="L1936" i="2"/>
  <c r="M1936" i="2"/>
  <c r="N1936" i="2"/>
  <c r="O1936" i="2"/>
  <c r="P1936" i="2"/>
  <c r="K1937" i="2"/>
  <c r="L1937" i="2"/>
  <c r="M1937" i="2"/>
  <c r="N1937" i="2"/>
  <c r="O1937" i="2"/>
  <c r="P1937" i="2"/>
  <c r="K1938" i="2"/>
  <c r="L1938" i="2"/>
  <c r="M1938" i="2"/>
  <c r="N1938" i="2"/>
  <c r="O1938" i="2"/>
  <c r="P1938" i="2"/>
  <c r="K1939" i="2"/>
  <c r="L1939" i="2"/>
  <c r="M1939" i="2"/>
  <c r="N1939" i="2"/>
  <c r="O1939" i="2"/>
  <c r="P1939" i="2"/>
  <c r="K1940" i="2"/>
  <c r="L1940" i="2"/>
  <c r="M1940" i="2"/>
  <c r="N1940" i="2"/>
  <c r="O1940" i="2"/>
  <c r="P1940" i="2"/>
  <c r="K1941" i="2"/>
  <c r="L1941" i="2"/>
  <c r="M1941" i="2"/>
  <c r="N1941" i="2"/>
  <c r="O1941" i="2"/>
  <c r="P1941" i="2"/>
  <c r="K1942" i="2"/>
  <c r="L1942" i="2"/>
  <c r="M1942" i="2"/>
  <c r="N1942" i="2"/>
  <c r="O1942" i="2"/>
  <c r="P1942" i="2"/>
  <c r="K1943" i="2"/>
  <c r="L1943" i="2"/>
  <c r="M1943" i="2"/>
  <c r="N1943" i="2"/>
  <c r="O1943" i="2"/>
  <c r="P1943" i="2"/>
  <c r="K1944" i="2"/>
  <c r="L1944" i="2"/>
  <c r="M1944" i="2"/>
  <c r="N1944" i="2"/>
  <c r="O1944" i="2"/>
  <c r="P1944" i="2"/>
  <c r="K1945" i="2"/>
  <c r="L1945" i="2"/>
  <c r="M1945" i="2"/>
  <c r="N1945" i="2"/>
  <c r="O1945" i="2"/>
  <c r="P1945" i="2"/>
  <c r="K1946" i="2"/>
  <c r="L1946" i="2"/>
  <c r="M1946" i="2"/>
  <c r="N1946" i="2"/>
  <c r="O1946" i="2"/>
  <c r="P1946" i="2"/>
  <c r="K1947" i="2"/>
  <c r="L1947" i="2"/>
  <c r="M1947" i="2"/>
  <c r="N1947" i="2"/>
  <c r="O1947" i="2"/>
  <c r="P1947" i="2"/>
  <c r="K1948" i="2"/>
  <c r="L1948" i="2"/>
  <c r="M1948" i="2"/>
  <c r="N1948" i="2"/>
  <c r="O1948" i="2"/>
  <c r="P1948" i="2"/>
  <c r="K1949" i="2"/>
  <c r="L1949" i="2"/>
  <c r="M1949" i="2"/>
  <c r="N1949" i="2"/>
  <c r="O1949" i="2"/>
  <c r="P1949" i="2"/>
  <c r="K1950" i="2"/>
  <c r="L1950" i="2"/>
  <c r="M1950" i="2"/>
  <c r="N1950" i="2"/>
  <c r="O1950" i="2"/>
  <c r="P1950" i="2"/>
  <c r="K1951" i="2"/>
  <c r="L1951" i="2"/>
  <c r="M1951" i="2"/>
  <c r="N1951" i="2"/>
  <c r="O1951" i="2"/>
  <c r="P1951" i="2"/>
  <c r="K1952" i="2"/>
  <c r="L1952" i="2"/>
  <c r="M1952" i="2"/>
  <c r="N1952" i="2"/>
  <c r="O1952" i="2"/>
  <c r="P1952" i="2"/>
  <c r="K1953" i="2"/>
  <c r="L1953" i="2"/>
  <c r="M1953" i="2"/>
  <c r="N1953" i="2"/>
  <c r="O1953" i="2"/>
  <c r="P1953" i="2"/>
  <c r="K1954" i="2"/>
  <c r="L1954" i="2"/>
  <c r="M1954" i="2"/>
  <c r="N1954" i="2"/>
  <c r="O1954" i="2"/>
  <c r="P1954" i="2"/>
  <c r="K1955" i="2"/>
  <c r="L1955" i="2"/>
  <c r="M1955" i="2"/>
  <c r="N1955" i="2"/>
  <c r="O1955" i="2"/>
  <c r="P1955" i="2"/>
  <c r="K1956" i="2"/>
  <c r="L1956" i="2"/>
  <c r="M1956" i="2"/>
  <c r="N1956" i="2"/>
  <c r="O1956" i="2"/>
  <c r="P1956" i="2"/>
  <c r="K1957" i="2"/>
  <c r="L1957" i="2"/>
  <c r="M1957" i="2"/>
  <c r="N1957" i="2"/>
  <c r="O1957" i="2"/>
  <c r="P1957" i="2"/>
  <c r="K1958" i="2"/>
  <c r="L1958" i="2"/>
  <c r="M1958" i="2"/>
  <c r="N1958" i="2"/>
  <c r="O1958" i="2"/>
  <c r="P1958" i="2"/>
  <c r="K1959" i="2"/>
  <c r="L1959" i="2"/>
  <c r="M1959" i="2"/>
  <c r="N1959" i="2"/>
  <c r="O1959" i="2"/>
  <c r="P1959" i="2"/>
  <c r="K1960" i="2"/>
  <c r="L1960" i="2"/>
  <c r="M1960" i="2"/>
  <c r="N1960" i="2"/>
  <c r="O1960" i="2"/>
  <c r="P1960" i="2"/>
  <c r="K1961" i="2"/>
  <c r="L1961" i="2"/>
  <c r="M1961" i="2"/>
  <c r="N1961" i="2"/>
  <c r="O1961" i="2"/>
  <c r="P1961" i="2"/>
  <c r="K1962" i="2"/>
  <c r="L1962" i="2"/>
  <c r="M1962" i="2"/>
  <c r="N1962" i="2"/>
  <c r="O1962" i="2"/>
  <c r="P1962" i="2"/>
  <c r="K1963" i="2"/>
  <c r="L1963" i="2"/>
  <c r="M1963" i="2"/>
  <c r="N1963" i="2"/>
  <c r="O1963" i="2"/>
  <c r="P1963" i="2"/>
  <c r="K1964" i="2"/>
  <c r="L1964" i="2"/>
  <c r="M1964" i="2"/>
  <c r="N1964" i="2"/>
  <c r="O1964" i="2"/>
  <c r="P1964" i="2"/>
  <c r="K1965" i="2"/>
  <c r="L1965" i="2"/>
  <c r="M1965" i="2"/>
  <c r="N1965" i="2"/>
  <c r="O1965" i="2"/>
  <c r="P1965" i="2"/>
  <c r="K1966" i="2"/>
  <c r="L1966" i="2"/>
  <c r="M1966" i="2"/>
  <c r="N1966" i="2"/>
  <c r="O1966" i="2"/>
  <c r="P1966" i="2"/>
  <c r="K1967" i="2"/>
  <c r="L1967" i="2"/>
  <c r="M1967" i="2"/>
  <c r="N1967" i="2"/>
  <c r="O1967" i="2"/>
  <c r="P1967" i="2"/>
  <c r="K1968" i="2"/>
  <c r="L1968" i="2"/>
  <c r="M1968" i="2"/>
  <c r="N1968" i="2"/>
  <c r="O1968" i="2"/>
  <c r="P1968" i="2"/>
  <c r="K1969" i="2"/>
  <c r="L1969" i="2"/>
  <c r="M1969" i="2"/>
  <c r="N1969" i="2"/>
  <c r="O1969" i="2"/>
  <c r="P1969" i="2"/>
  <c r="K1970" i="2"/>
  <c r="L1970" i="2"/>
  <c r="M1970" i="2"/>
  <c r="N1970" i="2"/>
  <c r="O1970" i="2"/>
  <c r="P1970" i="2"/>
  <c r="K1971" i="2"/>
  <c r="L1971" i="2"/>
  <c r="M1971" i="2"/>
  <c r="N1971" i="2"/>
  <c r="O1971" i="2"/>
  <c r="P1971" i="2"/>
  <c r="K1972" i="2"/>
  <c r="L1972" i="2"/>
  <c r="M1972" i="2"/>
  <c r="N1972" i="2"/>
  <c r="O1972" i="2"/>
  <c r="P1972" i="2"/>
  <c r="K1973" i="2"/>
  <c r="L1973" i="2"/>
  <c r="M1973" i="2"/>
  <c r="N1973" i="2"/>
  <c r="O1973" i="2"/>
  <c r="P1973" i="2"/>
  <c r="K1974" i="2"/>
  <c r="L1974" i="2"/>
  <c r="M1974" i="2"/>
  <c r="N1974" i="2"/>
  <c r="O1974" i="2"/>
  <c r="P1974" i="2"/>
  <c r="K1975" i="2"/>
  <c r="L1975" i="2"/>
  <c r="M1975" i="2"/>
  <c r="N1975" i="2"/>
  <c r="O1975" i="2"/>
  <c r="P1975" i="2"/>
  <c r="K1976" i="2"/>
  <c r="L1976" i="2"/>
  <c r="M1976" i="2"/>
  <c r="N1976" i="2"/>
  <c r="O1976" i="2"/>
  <c r="P1976" i="2"/>
  <c r="K1977" i="2"/>
  <c r="L1977" i="2"/>
  <c r="M1977" i="2"/>
  <c r="N1977" i="2"/>
  <c r="O1977" i="2"/>
  <c r="P1977" i="2"/>
  <c r="K1978" i="2"/>
  <c r="L1978" i="2"/>
  <c r="M1978" i="2"/>
  <c r="N1978" i="2"/>
  <c r="O1978" i="2"/>
  <c r="P1978" i="2"/>
  <c r="K1979" i="2"/>
  <c r="L1979" i="2"/>
  <c r="M1979" i="2"/>
  <c r="N1979" i="2"/>
  <c r="O1979" i="2"/>
  <c r="P1979" i="2"/>
  <c r="K1980" i="2"/>
  <c r="L1980" i="2"/>
  <c r="M1980" i="2"/>
  <c r="N1980" i="2"/>
  <c r="O1980" i="2"/>
  <c r="P1980" i="2"/>
  <c r="K1981" i="2"/>
  <c r="L1981" i="2"/>
  <c r="M1981" i="2"/>
  <c r="N1981" i="2"/>
  <c r="O1981" i="2"/>
  <c r="P1981" i="2"/>
  <c r="K1982" i="2"/>
  <c r="L1982" i="2"/>
  <c r="M1982" i="2"/>
  <c r="N1982" i="2"/>
  <c r="O1982" i="2"/>
  <c r="P1982" i="2"/>
  <c r="K1983" i="2"/>
  <c r="L1983" i="2"/>
  <c r="M1983" i="2"/>
  <c r="N1983" i="2"/>
  <c r="O1983" i="2"/>
  <c r="P1983" i="2"/>
  <c r="K1984" i="2"/>
  <c r="L1984" i="2"/>
  <c r="M1984" i="2"/>
  <c r="N1984" i="2"/>
  <c r="O1984" i="2"/>
  <c r="P1984" i="2"/>
  <c r="K1985" i="2"/>
  <c r="L1985" i="2"/>
  <c r="M1985" i="2"/>
  <c r="N1985" i="2"/>
  <c r="O1985" i="2"/>
  <c r="P1985" i="2"/>
  <c r="K1986" i="2"/>
  <c r="L1986" i="2"/>
  <c r="M1986" i="2"/>
  <c r="N1986" i="2"/>
  <c r="O1986" i="2"/>
  <c r="P1986" i="2"/>
  <c r="K1987" i="2"/>
  <c r="L1987" i="2"/>
  <c r="M1987" i="2"/>
  <c r="N1987" i="2"/>
  <c r="O1987" i="2"/>
  <c r="P1987" i="2"/>
  <c r="K1988" i="2"/>
  <c r="L1988" i="2"/>
  <c r="M1988" i="2"/>
  <c r="N1988" i="2"/>
  <c r="O1988" i="2"/>
  <c r="P1988" i="2"/>
  <c r="K1989" i="2"/>
  <c r="L1989" i="2"/>
  <c r="M1989" i="2"/>
  <c r="N1989" i="2"/>
  <c r="O1989" i="2"/>
  <c r="P1989" i="2"/>
  <c r="K1990" i="2"/>
  <c r="L1990" i="2"/>
  <c r="M1990" i="2"/>
  <c r="N1990" i="2"/>
  <c r="O1990" i="2"/>
  <c r="P1990" i="2"/>
  <c r="K1991" i="2"/>
  <c r="L1991" i="2"/>
  <c r="M1991" i="2"/>
  <c r="N1991" i="2"/>
  <c r="O1991" i="2"/>
  <c r="P1991" i="2"/>
  <c r="K1992" i="2"/>
  <c r="L1992" i="2"/>
  <c r="M1992" i="2"/>
  <c r="N1992" i="2"/>
  <c r="O1992" i="2"/>
  <c r="P1992" i="2"/>
  <c r="K1993" i="2"/>
  <c r="L1993" i="2"/>
  <c r="M1993" i="2"/>
  <c r="N1993" i="2"/>
  <c r="O1993" i="2"/>
  <c r="P1993" i="2"/>
  <c r="K1994" i="2"/>
  <c r="L1994" i="2"/>
  <c r="M1994" i="2"/>
  <c r="N1994" i="2"/>
  <c r="O1994" i="2"/>
  <c r="P1994" i="2"/>
  <c r="K1995" i="2"/>
  <c r="L1995" i="2"/>
  <c r="M1995" i="2"/>
  <c r="N1995" i="2"/>
  <c r="O1995" i="2"/>
  <c r="P1995" i="2"/>
  <c r="K1996" i="2"/>
  <c r="L1996" i="2"/>
  <c r="M1996" i="2"/>
  <c r="N1996" i="2"/>
  <c r="O1996" i="2"/>
  <c r="P1996" i="2"/>
  <c r="K1997" i="2"/>
  <c r="L1997" i="2"/>
  <c r="M1997" i="2"/>
  <c r="N1997" i="2"/>
  <c r="O1997" i="2"/>
  <c r="P1997" i="2"/>
  <c r="K1998" i="2"/>
  <c r="L1998" i="2"/>
  <c r="M1998" i="2"/>
  <c r="N1998" i="2"/>
  <c r="O1998" i="2"/>
  <c r="P1998" i="2"/>
  <c r="K1999" i="2"/>
  <c r="L1999" i="2"/>
  <c r="M1999" i="2"/>
  <c r="N1999" i="2"/>
  <c r="O1999" i="2"/>
  <c r="P1999" i="2"/>
  <c r="K2000" i="2"/>
  <c r="L2000" i="2"/>
  <c r="M2000" i="2"/>
  <c r="N2000" i="2"/>
  <c r="O2000" i="2"/>
  <c r="P2000" i="2"/>
  <c r="K2001" i="2"/>
  <c r="L2001" i="2"/>
  <c r="M2001" i="2"/>
  <c r="N2001" i="2"/>
  <c r="O2001" i="2"/>
  <c r="P2001" i="2"/>
  <c r="K2002" i="2"/>
  <c r="L2002" i="2"/>
  <c r="M2002" i="2"/>
  <c r="N2002" i="2"/>
  <c r="O2002" i="2"/>
  <c r="P2002" i="2"/>
  <c r="K2003" i="2"/>
  <c r="L2003" i="2"/>
  <c r="M2003" i="2"/>
  <c r="N2003" i="2"/>
  <c r="O2003" i="2"/>
  <c r="P2003" i="2"/>
  <c r="K2004" i="2"/>
  <c r="L2004" i="2"/>
  <c r="M2004" i="2"/>
  <c r="N2004" i="2"/>
  <c r="O2004" i="2"/>
  <c r="P2004" i="2"/>
  <c r="K2005" i="2"/>
  <c r="L2005" i="2"/>
  <c r="M2005" i="2"/>
  <c r="N2005" i="2"/>
  <c r="O2005" i="2"/>
  <c r="P2005" i="2"/>
  <c r="K2006" i="2"/>
  <c r="L2006" i="2"/>
  <c r="M2006" i="2"/>
  <c r="N2006" i="2"/>
  <c r="O2006" i="2"/>
  <c r="P2006" i="2"/>
  <c r="K2007" i="2"/>
  <c r="L2007" i="2"/>
  <c r="M2007" i="2"/>
  <c r="N2007" i="2"/>
  <c r="O2007" i="2"/>
  <c r="P2007" i="2"/>
  <c r="K2008" i="2"/>
  <c r="L2008" i="2"/>
  <c r="M2008" i="2"/>
  <c r="N2008" i="2"/>
  <c r="O2008" i="2"/>
  <c r="P2008" i="2"/>
  <c r="K2009" i="2"/>
  <c r="L2009" i="2"/>
  <c r="M2009" i="2"/>
  <c r="N2009" i="2"/>
  <c r="O2009" i="2"/>
  <c r="P2009" i="2"/>
  <c r="K2010" i="2"/>
  <c r="L2010" i="2"/>
  <c r="M2010" i="2"/>
  <c r="N2010" i="2"/>
  <c r="O2010" i="2"/>
  <c r="P2010" i="2"/>
  <c r="K2011" i="2"/>
  <c r="L2011" i="2"/>
  <c r="M2011" i="2"/>
  <c r="N2011" i="2"/>
  <c r="O2011" i="2"/>
  <c r="P2011" i="2"/>
  <c r="K2012" i="2"/>
  <c r="L2012" i="2"/>
  <c r="M2012" i="2"/>
  <c r="N2012" i="2"/>
  <c r="O2012" i="2"/>
  <c r="P2012" i="2"/>
  <c r="K2013" i="2"/>
  <c r="L2013" i="2"/>
  <c r="M2013" i="2"/>
  <c r="N2013" i="2"/>
  <c r="O2013" i="2"/>
  <c r="P2013" i="2"/>
  <c r="K2014" i="2"/>
  <c r="L2014" i="2"/>
  <c r="M2014" i="2"/>
  <c r="N2014" i="2"/>
  <c r="O2014" i="2"/>
  <c r="P2014" i="2"/>
  <c r="K2015" i="2"/>
  <c r="L2015" i="2"/>
  <c r="M2015" i="2"/>
  <c r="N2015" i="2"/>
  <c r="O2015" i="2"/>
  <c r="P2015" i="2"/>
  <c r="K2016" i="2"/>
  <c r="L2016" i="2"/>
  <c r="M2016" i="2"/>
  <c r="N2016" i="2"/>
  <c r="O2016" i="2"/>
  <c r="P2016" i="2"/>
  <c r="K2017" i="2"/>
  <c r="L2017" i="2"/>
  <c r="M2017" i="2"/>
  <c r="N2017" i="2"/>
  <c r="O2017" i="2"/>
  <c r="P2017" i="2"/>
  <c r="K2018" i="2"/>
  <c r="L2018" i="2"/>
  <c r="M2018" i="2"/>
  <c r="N2018" i="2"/>
  <c r="O2018" i="2"/>
  <c r="P2018" i="2"/>
  <c r="K2019" i="2"/>
  <c r="L2019" i="2"/>
  <c r="M2019" i="2"/>
  <c r="N2019" i="2"/>
  <c r="O2019" i="2"/>
  <c r="P2019" i="2"/>
  <c r="K2020" i="2"/>
  <c r="L2020" i="2"/>
  <c r="M2020" i="2"/>
  <c r="N2020" i="2"/>
  <c r="O2020" i="2"/>
  <c r="P2020" i="2"/>
  <c r="K2021" i="2"/>
  <c r="L2021" i="2"/>
  <c r="M2021" i="2"/>
  <c r="N2021" i="2"/>
  <c r="O2021" i="2"/>
  <c r="P2021" i="2"/>
  <c r="K2022" i="2"/>
  <c r="L2022" i="2"/>
  <c r="M2022" i="2"/>
  <c r="N2022" i="2"/>
  <c r="O2022" i="2"/>
  <c r="P2022" i="2"/>
  <c r="K2023" i="2"/>
  <c r="L2023" i="2"/>
  <c r="M2023" i="2"/>
  <c r="N2023" i="2"/>
  <c r="O2023" i="2"/>
  <c r="P2023" i="2"/>
  <c r="K2024" i="2"/>
  <c r="L2024" i="2"/>
  <c r="M2024" i="2"/>
  <c r="N2024" i="2"/>
  <c r="O2024" i="2"/>
  <c r="P2024" i="2"/>
  <c r="K2025" i="2"/>
  <c r="L2025" i="2"/>
  <c r="M2025" i="2"/>
  <c r="N2025" i="2"/>
  <c r="O2025" i="2"/>
  <c r="P2025" i="2"/>
  <c r="K2026" i="2"/>
  <c r="L2026" i="2"/>
  <c r="M2026" i="2"/>
  <c r="N2026" i="2"/>
  <c r="O2026" i="2"/>
  <c r="P2026" i="2"/>
  <c r="K2027" i="2"/>
  <c r="L2027" i="2"/>
  <c r="M2027" i="2"/>
  <c r="N2027" i="2"/>
  <c r="O2027" i="2"/>
  <c r="P2027" i="2"/>
  <c r="K2028" i="2"/>
  <c r="L2028" i="2"/>
  <c r="M2028" i="2"/>
  <c r="N2028" i="2"/>
  <c r="O2028" i="2"/>
  <c r="P2028" i="2"/>
  <c r="K2029" i="2"/>
  <c r="L2029" i="2"/>
  <c r="M2029" i="2"/>
  <c r="N2029" i="2"/>
  <c r="O2029" i="2"/>
  <c r="P2029" i="2"/>
  <c r="K2030" i="2"/>
  <c r="L2030" i="2"/>
  <c r="M2030" i="2"/>
  <c r="N2030" i="2"/>
  <c r="O2030" i="2"/>
  <c r="P2030" i="2"/>
  <c r="K2031" i="2"/>
  <c r="L2031" i="2"/>
  <c r="M2031" i="2"/>
  <c r="N2031" i="2"/>
  <c r="O2031" i="2"/>
  <c r="P2031" i="2"/>
  <c r="K2032" i="2"/>
  <c r="L2032" i="2"/>
  <c r="M2032" i="2"/>
  <c r="N2032" i="2"/>
  <c r="O2032" i="2"/>
  <c r="P2032" i="2"/>
  <c r="K2033" i="2"/>
  <c r="L2033" i="2"/>
  <c r="M2033" i="2"/>
  <c r="N2033" i="2"/>
  <c r="O2033" i="2"/>
  <c r="P2033" i="2"/>
  <c r="K2034" i="2"/>
  <c r="L2034" i="2"/>
  <c r="M2034" i="2"/>
  <c r="N2034" i="2"/>
  <c r="O2034" i="2"/>
  <c r="P2034" i="2"/>
  <c r="K2035" i="2"/>
  <c r="L2035" i="2"/>
  <c r="M2035" i="2"/>
  <c r="N2035" i="2"/>
  <c r="O2035" i="2"/>
  <c r="P2035" i="2"/>
  <c r="K2036" i="2"/>
  <c r="L2036" i="2"/>
  <c r="M2036" i="2"/>
  <c r="N2036" i="2"/>
  <c r="O2036" i="2"/>
  <c r="P2036" i="2"/>
  <c r="K2037" i="2"/>
  <c r="L2037" i="2"/>
  <c r="M2037" i="2"/>
  <c r="N2037" i="2"/>
  <c r="O2037" i="2"/>
  <c r="P2037" i="2"/>
  <c r="K2038" i="2"/>
  <c r="L2038" i="2"/>
  <c r="M2038" i="2"/>
  <c r="N2038" i="2"/>
  <c r="O2038" i="2"/>
  <c r="P2038" i="2"/>
  <c r="K2039" i="2"/>
  <c r="L2039" i="2"/>
  <c r="M2039" i="2"/>
  <c r="N2039" i="2"/>
  <c r="O2039" i="2"/>
  <c r="P2039" i="2"/>
  <c r="K2040" i="2"/>
  <c r="L2040" i="2"/>
  <c r="M2040" i="2"/>
  <c r="N2040" i="2"/>
  <c r="O2040" i="2"/>
  <c r="P2040" i="2"/>
  <c r="K2041" i="2"/>
  <c r="L2041" i="2"/>
  <c r="M2041" i="2"/>
  <c r="N2041" i="2"/>
  <c r="O2041" i="2"/>
  <c r="P2041" i="2"/>
  <c r="K2042" i="2"/>
  <c r="L2042" i="2"/>
  <c r="M2042" i="2"/>
  <c r="N2042" i="2"/>
  <c r="O2042" i="2"/>
  <c r="P2042" i="2"/>
  <c r="K2043" i="2"/>
  <c r="L2043" i="2"/>
  <c r="M2043" i="2"/>
  <c r="N2043" i="2"/>
  <c r="O2043" i="2"/>
  <c r="P2043" i="2"/>
  <c r="K2044" i="2"/>
  <c r="L2044" i="2"/>
  <c r="M2044" i="2"/>
  <c r="N2044" i="2"/>
  <c r="O2044" i="2"/>
  <c r="P2044" i="2"/>
  <c r="K2045" i="2"/>
  <c r="L2045" i="2"/>
  <c r="M2045" i="2"/>
  <c r="N2045" i="2"/>
  <c r="O2045" i="2"/>
  <c r="P2045" i="2"/>
  <c r="K2046" i="2"/>
  <c r="L2046" i="2"/>
  <c r="M2046" i="2"/>
  <c r="N2046" i="2"/>
  <c r="O2046" i="2"/>
  <c r="P2046" i="2"/>
  <c r="K2047" i="2"/>
  <c r="L2047" i="2"/>
  <c r="M2047" i="2"/>
  <c r="N2047" i="2"/>
  <c r="O2047" i="2"/>
  <c r="P2047" i="2"/>
  <c r="K2048" i="2"/>
  <c r="L2048" i="2"/>
  <c r="M2048" i="2"/>
  <c r="N2048" i="2"/>
  <c r="O2048" i="2"/>
  <c r="P2048" i="2"/>
  <c r="K2049" i="2"/>
  <c r="L2049" i="2"/>
  <c r="M2049" i="2"/>
  <c r="N2049" i="2"/>
  <c r="O2049" i="2"/>
  <c r="P2049" i="2"/>
  <c r="K2050" i="2"/>
  <c r="L2050" i="2"/>
  <c r="M2050" i="2"/>
  <c r="N2050" i="2"/>
  <c r="O2050" i="2"/>
  <c r="P2050" i="2"/>
  <c r="K2051" i="2"/>
  <c r="L2051" i="2"/>
  <c r="M2051" i="2"/>
  <c r="N2051" i="2"/>
  <c r="O2051" i="2"/>
  <c r="P2051" i="2"/>
  <c r="K2052" i="2"/>
  <c r="L2052" i="2"/>
  <c r="M2052" i="2"/>
  <c r="N2052" i="2"/>
  <c r="O2052" i="2"/>
  <c r="P2052" i="2"/>
  <c r="K2053" i="2"/>
  <c r="L2053" i="2"/>
  <c r="M2053" i="2"/>
  <c r="N2053" i="2"/>
  <c r="O2053" i="2"/>
  <c r="P2053" i="2"/>
  <c r="K2054" i="2"/>
  <c r="L2054" i="2"/>
  <c r="M2054" i="2"/>
  <c r="N2054" i="2"/>
  <c r="O2054" i="2"/>
  <c r="P2054" i="2"/>
  <c r="K2055" i="2"/>
  <c r="L2055" i="2"/>
  <c r="M2055" i="2"/>
  <c r="N2055" i="2"/>
  <c r="O2055" i="2"/>
  <c r="P2055" i="2"/>
  <c r="K2056" i="2"/>
  <c r="L2056" i="2"/>
  <c r="M2056" i="2"/>
  <c r="N2056" i="2"/>
  <c r="O2056" i="2"/>
  <c r="P2056" i="2"/>
  <c r="K2057" i="2"/>
  <c r="L2057" i="2"/>
  <c r="M2057" i="2"/>
  <c r="N2057" i="2"/>
  <c r="O2057" i="2"/>
  <c r="P2057" i="2"/>
  <c r="K2058" i="2"/>
  <c r="L2058" i="2"/>
  <c r="M2058" i="2"/>
  <c r="N2058" i="2"/>
  <c r="O2058" i="2"/>
  <c r="P2058" i="2"/>
  <c r="K2059" i="2"/>
  <c r="L2059" i="2"/>
  <c r="M2059" i="2"/>
  <c r="N2059" i="2"/>
  <c r="O2059" i="2"/>
  <c r="P2059" i="2"/>
  <c r="K2060" i="2"/>
  <c r="L2060" i="2"/>
  <c r="M2060" i="2"/>
  <c r="N2060" i="2"/>
  <c r="O2060" i="2"/>
  <c r="P2060" i="2"/>
  <c r="K2061" i="2"/>
  <c r="L2061" i="2"/>
  <c r="M2061" i="2"/>
  <c r="N2061" i="2"/>
  <c r="O2061" i="2"/>
  <c r="P2061" i="2"/>
  <c r="K2062" i="2"/>
  <c r="L2062" i="2"/>
  <c r="M2062" i="2"/>
  <c r="N2062" i="2"/>
  <c r="O2062" i="2"/>
  <c r="P2062" i="2"/>
  <c r="K2063" i="2"/>
  <c r="L2063" i="2"/>
  <c r="M2063" i="2"/>
  <c r="N2063" i="2"/>
  <c r="O2063" i="2"/>
  <c r="P2063" i="2"/>
  <c r="K2064" i="2"/>
  <c r="L2064" i="2"/>
  <c r="M2064" i="2"/>
  <c r="N2064" i="2"/>
  <c r="O2064" i="2"/>
  <c r="P2064" i="2"/>
  <c r="K2065" i="2"/>
  <c r="L2065" i="2"/>
  <c r="M2065" i="2"/>
  <c r="N2065" i="2"/>
  <c r="O2065" i="2"/>
  <c r="P2065" i="2"/>
  <c r="K2066" i="2"/>
  <c r="L2066" i="2"/>
  <c r="M2066" i="2"/>
  <c r="N2066" i="2"/>
  <c r="O2066" i="2"/>
  <c r="P2066" i="2"/>
  <c r="K2067" i="2"/>
  <c r="L2067" i="2"/>
  <c r="M2067" i="2"/>
  <c r="N2067" i="2"/>
  <c r="O2067" i="2"/>
  <c r="P2067" i="2"/>
  <c r="K2068" i="2"/>
  <c r="L2068" i="2"/>
  <c r="M2068" i="2"/>
  <c r="N2068" i="2"/>
  <c r="O2068" i="2"/>
  <c r="P2068" i="2"/>
  <c r="K2069" i="2"/>
  <c r="L2069" i="2"/>
  <c r="M2069" i="2"/>
  <c r="N2069" i="2"/>
  <c r="O2069" i="2"/>
  <c r="P2069" i="2"/>
  <c r="K2070" i="2"/>
  <c r="L2070" i="2"/>
  <c r="M2070" i="2"/>
  <c r="N2070" i="2"/>
  <c r="O2070" i="2"/>
  <c r="P2070" i="2"/>
  <c r="K2071" i="2"/>
  <c r="L2071" i="2"/>
  <c r="M2071" i="2"/>
  <c r="N2071" i="2"/>
  <c r="O2071" i="2"/>
  <c r="P2071" i="2"/>
  <c r="K2072" i="2"/>
  <c r="L2072" i="2"/>
  <c r="M2072" i="2"/>
  <c r="N2072" i="2"/>
  <c r="O2072" i="2"/>
  <c r="P2072" i="2"/>
  <c r="K2073" i="2"/>
  <c r="L2073" i="2"/>
  <c r="M2073" i="2"/>
  <c r="N2073" i="2"/>
  <c r="O2073" i="2"/>
  <c r="P2073" i="2"/>
  <c r="K2074" i="2"/>
  <c r="L2074" i="2"/>
  <c r="M2074" i="2"/>
  <c r="N2074" i="2"/>
  <c r="O2074" i="2"/>
  <c r="P2074" i="2"/>
  <c r="K2075" i="2"/>
  <c r="L2075" i="2"/>
  <c r="M2075" i="2"/>
  <c r="N2075" i="2"/>
  <c r="O2075" i="2"/>
  <c r="P2075" i="2"/>
  <c r="K2076" i="2"/>
  <c r="L2076" i="2"/>
  <c r="M2076" i="2"/>
  <c r="N2076" i="2"/>
  <c r="O2076" i="2"/>
  <c r="P2076" i="2"/>
  <c r="K2077" i="2"/>
  <c r="L2077" i="2"/>
  <c r="M2077" i="2"/>
  <c r="N2077" i="2"/>
  <c r="O2077" i="2"/>
  <c r="P2077" i="2"/>
  <c r="K2078" i="2"/>
  <c r="L2078" i="2"/>
  <c r="M2078" i="2"/>
  <c r="N2078" i="2"/>
  <c r="O2078" i="2"/>
  <c r="P2078" i="2"/>
  <c r="K2079" i="2"/>
  <c r="L2079" i="2"/>
  <c r="M2079" i="2"/>
  <c r="N2079" i="2"/>
  <c r="O2079" i="2"/>
  <c r="P2079" i="2"/>
  <c r="K2080" i="2"/>
  <c r="L2080" i="2"/>
  <c r="M2080" i="2"/>
  <c r="N2080" i="2"/>
  <c r="O2080" i="2"/>
  <c r="P2080" i="2"/>
  <c r="K2081" i="2"/>
  <c r="L2081" i="2"/>
  <c r="M2081" i="2"/>
  <c r="N2081" i="2"/>
  <c r="O2081" i="2"/>
  <c r="P2081" i="2"/>
  <c r="K2082" i="2"/>
  <c r="L2082" i="2"/>
  <c r="M2082" i="2"/>
  <c r="N2082" i="2"/>
  <c r="O2082" i="2"/>
  <c r="P2082" i="2"/>
  <c r="K2083" i="2"/>
  <c r="L2083" i="2"/>
  <c r="M2083" i="2"/>
  <c r="N2083" i="2"/>
  <c r="O2083" i="2"/>
  <c r="P2083" i="2"/>
  <c r="K2084" i="2"/>
  <c r="L2084" i="2"/>
  <c r="M2084" i="2"/>
  <c r="N2084" i="2"/>
  <c r="O2084" i="2"/>
  <c r="P2084" i="2"/>
  <c r="K2085" i="2"/>
  <c r="L2085" i="2"/>
  <c r="M2085" i="2"/>
  <c r="N2085" i="2"/>
  <c r="O2085" i="2"/>
  <c r="P2085" i="2"/>
  <c r="K2086" i="2"/>
  <c r="L2086" i="2"/>
  <c r="M2086" i="2"/>
  <c r="N2086" i="2"/>
  <c r="O2086" i="2"/>
  <c r="P2086" i="2"/>
  <c r="K2087" i="2"/>
  <c r="L2087" i="2"/>
  <c r="M2087" i="2"/>
  <c r="N2087" i="2"/>
  <c r="O2087" i="2"/>
  <c r="P2087" i="2"/>
  <c r="K2088" i="2"/>
  <c r="L2088" i="2"/>
  <c r="M2088" i="2"/>
  <c r="N2088" i="2"/>
  <c r="O2088" i="2"/>
  <c r="P2088" i="2"/>
  <c r="K2089" i="2"/>
  <c r="L2089" i="2"/>
  <c r="M2089" i="2"/>
  <c r="N2089" i="2"/>
  <c r="O2089" i="2"/>
  <c r="P2089" i="2"/>
  <c r="K2090" i="2"/>
  <c r="L2090" i="2"/>
  <c r="M2090" i="2"/>
  <c r="N2090" i="2"/>
  <c r="O2090" i="2"/>
  <c r="P2090" i="2"/>
  <c r="K2091" i="2"/>
  <c r="L2091" i="2"/>
  <c r="M2091" i="2"/>
  <c r="N2091" i="2"/>
  <c r="O2091" i="2"/>
  <c r="P2091" i="2"/>
  <c r="K2092" i="2"/>
  <c r="L2092" i="2"/>
  <c r="M2092" i="2"/>
  <c r="N2092" i="2"/>
  <c r="O2092" i="2"/>
  <c r="P2092" i="2"/>
  <c r="K2093" i="2"/>
  <c r="L2093" i="2"/>
  <c r="M2093" i="2"/>
  <c r="N2093" i="2"/>
  <c r="O2093" i="2"/>
  <c r="P2093" i="2"/>
  <c r="K2094" i="2"/>
  <c r="L2094" i="2"/>
  <c r="M2094" i="2"/>
  <c r="N2094" i="2"/>
  <c r="O2094" i="2"/>
  <c r="P2094" i="2"/>
  <c r="K2095" i="2"/>
  <c r="L2095" i="2"/>
  <c r="M2095" i="2"/>
  <c r="N2095" i="2"/>
  <c r="O2095" i="2"/>
  <c r="P2095" i="2"/>
  <c r="K2096" i="2"/>
  <c r="L2096" i="2"/>
  <c r="M2096" i="2"/>
  <c r="N2096" i="2"/>
  <c r="O2096" i="2"/>
  <c r="P2096" i="2"/>
  <c r="K2097" i="2"/>
  <c r="L2097" i="2"/>
  <c r="M2097" i="2"/>
  <c r="N2097" i="2"/>
  <c r="O2097" i="2"/>
  <c r="P2097" i="2"/>
  <c r="K2098" i="2"/>
  <c r="L2098" i="2"/>
  <c r="M2098" i="2"/>
  <c r="N2098" i="2"/>
  <c r="O2098" i="2"/>
  <c r="P2098" i="2"/>
  <c r="K2099" i="2"/>
  <c r="L2099" i="2"/>
  <c r="M2099" i="2"/>
  <c r="N2099" i="2"/>
  <c r="O2099" i="2"/>
  <c r="P2099" i="2"/>
  <c r="K2100" i="2"/>
  <c r="L2100" i="2"/>
  <c r="M2100" i="2"/>
  <c r="N2100" i="2"/>
  <c r="O2100" i="2"/>
  <c r="P2100" i="2"/>
  <c r="K2101" i="2"/>
  <c r="L2101" i="2"/>
  <c r="M2101" i="2"/>
  <c r="N2101" i="2"/>
  <c r="O2101" i="2"/>
  <c r="P2101" i="2"/>
  <c r="K2102" i="2"/>
  <c r="L2102" i="2"/>
  <c r="M2102" i="2"/>
  <c r="N2102" i="2"/>
  <c r="O2102" i="2"/>
  <c r="P2102" i="2"/>
  <c r="K2103" i="2"/>
  <c r="L2103" i="2"/>
  <c r="M2103" i="2"/>
  <c r="N2103" i="2"/>
  <c r="O2103" i="2"/>
  <c r="P2103" i="2"/>
  <c r="K2104" i="2"/>
  <c r="L2104" i="2"/>
  <c r="M2104" i="2"/>
  <c r="N2104" i="2"/>
  <c r="O2104" i="2"/>
  <c r="P2104" i="2"/>
  <c r="K2105" i="2"/>
  <c r="L2105" i="2"/>
  <c r="M2105" i="2"/>
  <c r="N2105" i="2"/>
  <c r="O2105" i="2"/>
  <c r="P2105" i="2"/>
  <c r="K2106" i="2"/>
  <c r="L2106" i="2"/>
  <c r="M2106" i="2"/>
  <c r="N2106" i="2"/>
  <c r="O2106" i="2"/>
  <c r="P2106" i="2"/>
  <c r="K2107" i="2"/>
  <c r="L2107" i="2"/>
  <c r="M2107" i="2"/>
  <c r="N2107" i="2"/>
  <c r="O2107" i="2"/>
  <c r="P2107" i="2"/>
  <c r="K2108" i="2"/>
  <c r="L2108" i="2"/>
  <c r="M2108" i="2"/>
  <c r="N2108" i="2"/>
  <c r="O2108" i="2"/>
  <c r="P2108" i="2"/>
  <c r="K2109" i="2"/>
  <c r="L2109" i="2"/>
  <c r="M2109" i="2"/>
  <c r="N2109" i="2"/>
  <c r="O2109" i="2"/>
  <c r="P2109" i="2"/>
  <c r="K2110" i="2"/>
  <c r="L2110" i="2"/>
  <c r="M2110" i="2"/>
  <c r="N2110" i="2"/>
  <c r="O2110" i="2"/>
  <c r="P2110" i="2"/>
  <c r="K2111" i="2"/>
  <c r="L2111" i="2"/>
  <c r="M2111" i="2"/>
  <c r="N2111" i="2"/>
  <c r="O2111" i="2"/>
  <c r="P2111" i="2"/>
  <c r="K2112" i="2"/>
  <c r="L2112" i="2"/>
  <c r="M2112" i="2"/>
  <c r="N2112" i="2"/>
  <c r="O2112" i="2"/>
  <c r="P2112" i="2"/>
  <c r="K2113" i="2"/>
  <c r="L2113" i="2"/>
  <c r="M2113" i="2"/>
  <c r="N2113" i="2"/>
  <c r="O2113" i="2"/>
  <c r="P2113" i="2"/>
  <c r="K2114" i="2"/>
  <c r="L2114" i="2"/>
  <c r="M2114" i="2"/>
  <c r="N2114" i="2"/>
  <c r="O2114" i="2"/>
  <c r="P2114" i="2"/>
  <c r="K2115" i="2"/>
  <c r="L2115" i="2"/>
  <c r="M2115" i="2"/>
  <c r="N2115" i="2"/>
  <c r="O2115" i="2"/>
  <c r="P2115" i="2"/>
  <c r="K2116" i="2"/>
  <c r="L2116" i="2"/>
  <c r="M2116" i="2"/>
  <c r="N2116" i="2"/>
  <c r="O2116" i="2"/>
  <c r="P2116" i="2"/>
  <c r="K2117" i="2"/>
  <c r="L2117" i="2"/>
  <c r="M2117" i="2"/>
  <c r="N2117" i="2"/>
  <c r="O2117" i="2"/>
  <c r="P2117" i="2"/>
  <c r="K2118" i="2"/>
  <c r="L2118" i="2"/>
  <c r="M2118" i="2"/>
  <c r="N2118" i="2"/>
  <c r="O2118" i="2"/>
  <c r="P2118" i="2"/>
  <c r="K2119" i="2"/>
  <c r="L2119" i="2"/>
  <c r="M2119" i="2"/>
  <c r="N2119" i="2"/>
  <c r="O2119" i="2"/>
  <c r="P2119" i="2"/>
  <c r="K2120" i="2"/>
  <c r="L2120" i="2"/>
  <c r="M2120" i="2"/>
  <c r="N2120" i="2"/>
  <c r="O2120" i="2"/>
  <c r="P2120" i="2"/>
  <c r="K2121" i="2"/>
  <c r="L2121" i="2"/>
  <c r="M2121" i="2"/>
  <c r="N2121" i="2"/>
  <c r="O2121" i="2"/>
  <c r="P2121" i="2"/>
  <c r="K2122" i="2"/>
  <c r="L2122" i="2"/>
  <c r="M2122" i="2"/>
  <c r="N2122" i="2"/>
  <c r="O2122" i="2"/>
  <c r="P2122" i="2"/>
  <c r="K2123" i="2"/>
  <c r="L2123" i="2"/>
  <c r="M2123" i="2"/>
  <c r="N2123" i="2"/>
  <c r="O2123" i="2"/>
  <c r="P2123" i="2"/>
  <c r="K2124" i="2"/>
  <c r="L2124" i="2"/>
  <c r="M2124" i="2"/>
  <c r="N2124" i="2"/>
  <c r="O2124" i="2"/>
  <c r="P2124" i="2"/>
  <c r="K2125" i="2"/>
  <c r="L2125" i="2"/>
  <c r="M2125" i="2"/>
  <c r="N2125" i="2"/>
  <c r="O2125" i="2"/>
  <c r="P2125" i="2"/>
  <c r="K2126" i="2"/>
  <c r="L2126" i="2"/>
  <c r="M2126" i="2"/>
  <c r="N2126" i="2"/>
  <c r="O2126" i="2"/>
  <c r="P2126" i="2"/>
  <c r="K2127" i="2"/>
  <c r="L2127" i="2"/>
  <c r="M2127" i="2"/>
  <c r="N2127" i="2"/>
  <c r="O2127" i="2"/>
  <c r="P2127" i="2"/>
  <c r="K2128" i="2"/>
  <c r="L2128" i="2"/>
  <c r="M2128" i="2"/>
  <c r="N2128" i="2"/>
  <c r="O2128" i="2"/>
  <c r="P2128" i="2"/>
  <c r="K2129" i="2"/>
  <c r="L2129" i="2"/>
  <c r="M2129" i="2"/>
  <c r="N2129" i="2"/>
  <c r="O2129" i="2"/>
  <c r="P2129" i="2"/>
  <c r="K2130" i="2"/>
  <c r="L2130" i="2"/>
  <c r="M2130" i="2"/>
  <c r="N2130" i="2"/>
  <c r="O2130" i="2"/>
  <c r="P2130" i="2"/>
  <c r="K2131" i="2"/>
  <c r="L2131" i="2"/>
  <c r="M2131" i="2"/>
  <c r="N2131" i="2"/>
  <c r="O2131" i="2"/>
  <c r="P2131" i="2"/>
  <c r="K2132" i="2"/>
  <c r="L2132" i="2"/>
  <c r="M2132" i="2"/>
  <c r="N2132" i="2"/>
  <c r="O2132" i="2"/>
  <c r="P2132" i="2"/>
  <c r="K2133" i="2"/>
  <c r="L2133" i="2"/>
  <c r="M2133" i="2"/>
  <c r="N2133" i="2"/>
  <c r="O2133" i="2"/>
  <c r="P2133" i="2"/>
  <c r="K2134" i="2"/>
  <c r="L2134" i="2"/>
  <c r="M2134" i="2"/>
  <c r="N2134" i="2"/>
  <c r="O2134" i="2"/>
  <c r="P2134" i="2"/>
  <c r="K2135" i="2"/>
  <c r="L2135" i="2"/>
  <c r="M2135" i="2"/>
  <c r="N2135" i="2"/>
  <c r="O2135" i="2"/>
  <c r="P2135" i="2"/>
  <c r="K2136" i="2"/>
  <c r="L2136" i="2"/>
  <c r="M2136" i="2"/>
  <c r="N2136" i="2"/>
  <c r="O2136" i="2"/>
  <c r="P2136" i="2"/>
  <c r="K2137" i="2"/>
  <c r="L2137" i="2"/>
  <c r="M2137" i="2"/>
  <c r="N2137" i="2"/>
  <c r="O2137" i="2"/>
  <c r="P2137" i="2"/>
  <c r="K2138" i="2"/>
  <c r="L2138" i="2"/>
  <c r="M2138" i="2"/>
  <c r="N2138" i="2"/>
  <c r="O2138" i="2"/>
  <c r="P2138" i="2"/>
  <c r="K2139" i="2"/>
  <c r="L2139" i="2"/>
  <c r="M2139" i="2"/>
  <c r="N2139" i="2"/>
  <c r="O2139" i="2"/>
  <c r="P2139" i="2"/>
  <c r="K2140" i="2"/>
  <c r="L2140" i="2"/>
  <c r="M2140" i="2"/>
  <c r="N2140" i="2"/>
  <c r="O2140" i="2"/>
  <c r="P2140" i="2"/>
  <c r="K2141" i="2"/>
  <c r="L2141" i="2"/>
  <c r="M2141" i="2"/>
  <c r="N2141" i="2"/>
  <c r="O2141" i="2"/>
  <c r="P2141" i="2"/>
  <c r="K2142" i="2"/>
  <c r="L2142" i="2"/>
  <c r="M2142" i="2"/>
  <c r="N2142" i="2"/>
  <c r="O2142" i="2"/>
  <c r="P2142" i="2"/>
  <c r="K2143" i="2"/>
  <c r="L2143" i="2"/>
  <c r="M2143" i="2"/>
  <c r="N2143" i="2"/>
  <c r="O2143" i="2"/>
  <c r="P2143" i="2"/>
  <c r="K2144" i="2"/>
  <c r="L2144" i="2"/>
  <c r="M2144" i="2"/>
  <c r="N2144" i="2"/>
  <c r="O2144" i="2"/>
  <c r="P2144" i="2"/>
  <c r="K2145" i="2"/>
  <c r="L2145" i="2"/>
  <c r="M2145" i="2"/>
  <c r="N2145" i="2"/>
  <c r="O2145" i="2"/>
  <c r="P2145" i="2"/>
  <c r="K2146" i="2"/>
  <c r="L2146" i="2"/>
  <c r="M2146" i="2"/>
  <c r="N2146" i="2"/>
  <c r="O2146" i="2"/>
  <c r="P2146" i="2"/>
  <c r="K2147" i="2"/>
  <c r="L2147" i="2"/>
  <c r="M2147" i="2"/>
  <c r="N2147" i="2"/>
  <c r="O2147" i="2"/>
  <c r="P2147" i="2"/>
  <c r="K2148" i="2"/>
  <c r="L2148" i="2"/>
  <c r="M2148" i="2"/>
  <c r="N2148" i="2"/>
  <c r="O2148" i="2"/>
  <c r="P2148" i="2"/>
  <c r="K2149" i="2"/>
  <c r="L2149" i="2"/>
  <c r="M2149" i="2"/>
  <c r="N2149" i="2"/>
  <c r="O2149" i="2"/>
  <c r="P2149" i="2"/>
  <c r="K2150" i="2"/>
  <c r="L2150" i="2"/>
  <c r="M2150" i="2"/>
  <c r="N2150" i="2"/>
  <c r="O2150" i="2"/>
  <c r="P2150" i="2"/>
  <c r="K2151" i="2"/>
  <c r="L2151" i="2"/>
  <c r="M2151" i="2"/>
  <c r="N2151" i="2"/>
  <c r="O2151" i="2"/>
  <c r="P2151" i="2"/>
  <c r="K2152" i="2"/>
  <c r="L2152" i="2"/>
  <c r="M2152" i="2"/>
  <c r="N2152" i="2"/>
  <c r="O2152" i="2"/>
  <c r="P2152" i="2"/>
  <c r="K2153" i="2"/>
  <c r="L2153" i="2"/>
  <c r="M2153" i="2"/>
  <c r="N2153" i="2"/>
  <c r="O2153" i="2"/>
  <c r="P2153" i="2"/>
  <c r="K2154" i="2"/>
  <c r="L2154" i="2"/>
  <c r="M2154" i="2"/>
  <c r="N2154" i="2"/>
  <c r="O2154" i="2"/>
  <c r="P2154" i="2"/>
  <c r="K2155" i="2"/>
  <c r="L2155" i="2"/>
  <c r="M2155" i="2"/>
  <c r="N2155" i="2"/>
  <c r="O2155" i="2"/>
  <c r="P2155" i="2"/>
  <c r="K2156" i="2"/>
  <c r="L2156" i="2"/>
  <c r="M2156" i="2"/>
  <c r="N2156" i="2"/>
  <c r="O2156" i="2"/>
  <c r="P2156" i="2"/>
  <c r="K2157" i="2"/>
  <c r="L2157" i="2"/>
  <c r="M2157" i="2"/>
  <c r="N2157" i="2"/>
  <c r="O2157" i="2"/>
  <c r="P2157" i="2"/>
  <c r="K2158" i="2"/>
  <c r="L2158" i="2"/>
  <c r="M2158" i="2"/>
  <c r="N2158" i="2"/>
  <c r="O2158" i="2"/>
  <c r="P2158" i="2"/>
  <c r="K2159" i="2"/>
  <c r="L2159" i="2"/>
  <c r="M2159" i="2"/>
  <c r="N2159" i="2"/>
  <c r="O2159" i="2"/>
  <c r="P2159" i="2"/>
  <c r="K2160" i="2"/>
  <c r="L2160" i="2"/>
  <c r="M2160" i="2"/>
  <c r="N2160" i="2"/>
  <c r="O2160" i="2"/>
  <c r="P2160" i="2"/>
  <c r="K2161" i="2"/>
  <c r="L2161" i="2"/>
  <c r="M2161" i="2"/>
  <c r="N2161" i="2"/>
  <c r="O2161" i="2"/>
  <c r="P2161" i="2"/>
  <c r="K2162" i="2"/>
  <c r="L2162" i="2"/>
  <c r="M2162" i="2"/>
  <c r="N2162" i="2"/>
  <c r="O2162" i="2"/>
  <c r="P2162" i="2"/>
  <c r="K2163" i="2"/>
  <c r="L2163" i="2"/>
  <c r="M2163" i="2"/>
  <c r="N2163" i="2"/>
  <c r="O2163" i="2"/>
  <c r="P2163" i="2"/>
  <c r="K2164" i="2"/>
  <c r="L2164" i="2"/>
  <c r="M2164" i="2"/>
  <c r="N2164" i="2"/>
  <c r="O2164" i="2"/>
  <c r="P2164" i="2"/>
  <c r="K2165" i="2"/>
  <c r="L2165" i="2"/>
  <c r="M2165" i="2"/>
  <c r="N2165" i="2"/>
  <c r="O2165" i="2"/>
  <c r="P2165" i="2"/>
  <c r="K2166" i="2"/>
  <c r="L2166" i="2"/>
  <c r="M2166" i="2"/>
  <c r="N2166" i="2"/>
  <c r="O2166" i="2"/>
  <c r="P2166" i="2"/>
  <c r="K2167" i="2"/>
  <c r="L2167" i="2"/>
  <c r="M2167" i="2"/>
  <c r="N2167" i="2"/>
  <c r="O2167" i="2"/>
  <c r="P2167" i="2"/>
  <c r="K2168" i="2"/>
  <c r="L2168" i="2"/>
  <c r="M2168" i="2"/>
  <c r="N2168" i="2"/>
  <c r="O2168" i="2"/>
  <c r="P2168" i="2"/>
  <c r="K2169" i="2"/>
  <c r="L2169" i="2"/>
  <c r="M2169" i="2"/>
  <c r="N2169" i="2"/>
  <c r="O2169" i="2"/>
  <c r="P2169" i="2"/>
  <c r="K2170" i="2"/>
  <c r="L2170" i="2"/>
  <c r="M2170" i="2"/>
  <c r="N2170" i="2"/>
  <c r="O2170" i="2"/>
  <c r="P2170" i="2"/>
  <c r="K2171" i="2"/>
  <c r="L2171" i="2"/>
  <c r="M2171" i="2"/>
  <c r="N2171" i="2"/>
  <c r="O2171" i="2"/>
  <c r="P2171" i="2"/>
  <c r="K2172" i="2"/>
  <c r="L2172" i="2"/>
  <c r="M2172" i="2"/>
  <c r="N2172" i="2"/>
  <c r="O2172" i="2"/>
  <c r="P2172" i="2"/>
  <c r="K2173" i="2"/>
  <c r="L2173" i="2"/>
  <c r="M2173" i="2"/>
  <c r="N2173" i="2"/>
  <c r="O2173" i="2"/>
  <c r="P2173" i="2"/>
  <c r="K2174" i="2"/>
  <c r="L2174" i="2"/>
  <c r="M2174" i="2"/>
  <c r="N2174" i="2"/>
  <c r="O2174" i="2"/>
  <c r="P2174" i="2"/>
  <c r="K2175" i="2"/>
  <c r="L2175" i="2"/>
  <c r="M2175" i="2"/>
  <c r="N2175" i="2"/>
  <c r="O2175" i="2"/>
  <c r="P2175" i="2"/>
  <c r="K2176" i="2"/>
  <c r="L2176" i="2"/>
  <c r="M2176" i="2"/>
  <c r="N2176" i="2"/>
  <c r="O2176" i="2"/>
  <c r="P2176" i="2"/>
  <c r="K2177" i="2"/>
  <c r="L2177" i="2"/>
  <c r="M2177" i="2"/>
  <c r="N2177" i="2"/>
  <c r="O2177" i="2"/>
  <c r="P2177" i="2"/>
  <c r="K2178" i="2"/>
  <c r="L2178" i="2"/>
  <c r="M2178" i="2"/>
  <c r="N2178" i="2"/>
  <c r="O2178" i="2"/>
  <c r="P2178" i="2"/>
  <c r="K2179" i="2"/>
  <c r="L2179" i="2"/>
  <c r="M2179" i="2"/>
  <c r="N2179" i="2"/>
  <c r="O2179" i="2"/>
  <c r="P2179" i="2"/>
  <c r="K2180" i="2"/>
  <c r="L2180" i="2"/>
  <c r="M2180" i="2"/>
  <c r="N2180" i="2"/>
  <c r="O2180" i="2"/>
  <c r="P2180" i="2"/>
  <c r="K2181" i="2"/>
  <c r="L2181" i="2"/>
  <c r="M2181" i="2"/>
  <c r="N2181" i="2"/>
  <c r="O2181" i="2"/>
  <c r="P2181" i="2"/>
  <c r="K2182" i="2"/>
  <c r="L2182" i="2"/>
  <c r="M2182" i="2"/>
  <c r="N2182" i="2"/>
  <c r="O2182" i="2"/>
  <c r="P2182" i="2"/>
  <c r="K2183" i="2"/>
  <c r="L2183" i="2"/>
  <c r="M2183" i="2"/>
  <c r="N2183" i="2"/>
  <c r="O2183" i="2"/>
  <c r="P2183" i="2"/>
  <c r="K2184" i="2"/>
  <c r="L2184" i="2"/>
  <c r="M2184" i="2"/>
  <c r="N2184" i="2"/>
  <c r="O2184" i="2"/>
  <c r="P2184" i="2"/>
  <c r="K2185" i="2"/>
  <c r="L2185" i="2"/>
  <c r="M2185" i="2"/>
  <c r="N2185" i="2"/>
  <c r="O2185" i="2"/>
  <c r="P2185" i="2"/>
  <c r="K2186" i="2"/>
  <c r="L2186" i="2"/>
  <c r="M2186" i="2"/>
  <c r="N2186" i="2"/>
  <c r="O2186" i="2"/>
  <c r="P2186" i="2"/>
  <c r="K2187" i="2"/>
  <c r="L2187" i="2"/>
  <c r="M2187" i="2"/>
  <c r="N2187" i="2"/>
  <c r="O2187" i="2"/>
  <c r="P2187" i="2"/>
  <c r="K2188" i="2"/>
  <c r="L2188" i="2"/>
  <c r="M2188" i="2"/>
  <c r="N2188" i="2"/>
  <c r="O2188" i="2"/>
  <c r="P2188" i="2"/>
  <c r="K2189" i="2"/>
  <c r="L2189" i="2"/>
  <c r="M2189" i="2"/>
  <c r="N2189" i="2"/>
  <c r="O2189" i="2"/>
  <c r="P2189" i="2"/>
  <c r="K2190" i="2"/>
  <c r="L2190" i="2"/>
  <c r="M2190" i="2"/>
  <c r="N2190" i="2"/>
  <c r="O2190" i="2"/>
  <c r="P2190" i="2"/>
  <c r="K2191" i="2"/>
  <c r="L2191" i="2"/>
  <c r="M2191" i="2"/>
  <c r="N2191" i="2"/>
  <c r="O2191" i="2"/>
  <c r="P2191" i="2"/>
  <c r="K2192" i="2"/>
  <c r="L2192" i="2"/>
  <c r="M2192" i="2"/>
  <c r="N2192" i="2"/>
  <c r="O2192" i="2"/>
  <c r="P2192" i="2"/>
  <c r="K2193" i="2"/>
  <c r="L2193" i="2"/>
  <c r="M2193" i="2"/>
  <c r="N2193" i="2"/>
  <c r="O2193" i="2"/>
  <c r="P2193" i="2"/>
  <c r="K2194" i="2"/>
  <c r="L2194" i="2"/>
  <c r="M2194" i="2"/>
  <c r="N2194" i="2"/>
  <c r="O2194" i="2"/>
  <c r="P2194" i="2"/>
  <c r="K2195" i="2"/>
  <c r="L2195" i="2"/>
  <c r="M2195" i="2"/>
  <c r="N2195" i="2"/>
  <c r="O2195" i="2"/>
  <c r="P2195" i="2"/>
  <c r="K2196" i="2"/>
  <c r="L2196" i="2"/>
  <c r="M2196" i="2"/>
  <c r="N2196" i="2"/>
  <c r="O2196" i="2"/>
  <c r="P2196" i="2"/>
  <c r="K2197" i="2"/>
  <c r="L2197" i="2"/>
  <c r="M2197" i="2"/>
  <c r="N2197" i="2"/>
  <c r="O2197" i="2"/>
  <c r="P2197" i="2"/>
  <c r="K2198" i="2"/>
  <c r="L2198" i="2"/>
  <c r="M2198" i="2"/>
  <c r="N2198" i="2"/>
  <c r="O2198" i="2"/>
  <c r="P2198" i="2"/>
  <c r="K2199" i="2"/>
  <c r="L2199" i="2"/>
  <c r="M2199" i="2"/>
  <c r="N2199" i="2"/>
  <c r="O2199" i="2"/>
  <c r="P2199" i="2"/>
  <c r="K2200" i="2"/>
  <c r="L2200" i="2"/>
  <c r="M2200" i="2"/>
  <c r="N2200" i="2"/>
  <c r="O2200" i="2"/>
  <c r="P2200" i="2"/>
  <c r="K2201" i="2"/>
  <c r="L2201" i="2"/>
  <c r="M2201" i="2"/>
  <c r="N2201" i="2"/>
  <c r="O2201" i="2"/>
  <c r="P2201" i="2"/>
  <c r="K2202" i="2"/>
  <c r="L2202" i="2"/>
  <c r="M2202" i="2"/>
  <c r="N2202" i="2"/>
  <c r="O2202" i="2"/>
  <c r="P2202" i="2"/>
  <c r="K2203" i="2"/>
  <c r="L2203" i="2"/>
  <c r="M2203" i="2"/>
  <c r="N2203" i="2"/>
  <c r="O2203" i="2"/>
  <c r="P2203" i="2"/>
  <c r="K2204" i="2"/>
  <c r="L2204" i="2"/>
  <c r="M2204" i="2"/>
  <c r="N2204" i="2"/>
  <c r="O2204" i="2"/>
  <c r="P2204" i="2"/>
  <c r="K2205" i="2"/>
  <c r="L2205" i="2"/>
  <c r="M2205" i="2"/>
  <c r="N2205" i="2"/>
  <c r="O2205" i="2"/>
  <c r="P2205" i="2"/>
  <c r="K2206" i="2"/>
  <c r="L2206" i="2"/>
  <c r="M2206" i="2"/>
  <c r="N2206" i="2"/>
  <c r="O2206" i="2"/>
  <c r="P2206" i="2"/>
  <c r="K2207" i="2"/>
  <c r="L2207" i="2"/>
  <c r="M2207" i="2"/>
  <c r="N2207" i="2"/>
  <c r="O2207" i="2"/>
  <c r="P2207" i="2"/>
  <c r="K2208" i="2"/>
  <c r="L2208" i="2"/>
  <c r="M2208" i="2"/>
  <c r="N2208" i="2"/>
  <c r="O2208" i="2"/>
  <c r="P2208" i="2"/>
  <c r="K2209" i="2"/>
  <c r="L2209" i="2"/>
  <c r="M2209" i="2"/>
  <c r="N2209" i="2"/>
  <c r="O2209" i="2"/>
  <c r="P2209" i="2"/>
  <c r="K2210" i="2"/>
  <c r="L2210" i="2"/>
  <c r="M2210" i="2"/>
  <c r="N2210" i="2"/>
  <c r="O2210" i="2"/>
  <c r="P2210" i="2"/>
  <c r="K2211" i="2"/>
  <c r="L2211" i="2"/>
  <c r="M2211" i="2"/>
  <c r="N2211" i="2"/>
  <c r="O2211" i="2"/>
  <c r="P2211" i="2"/>
  <c r="K2212" i="2"/>
  <c r="L2212" i="2"/>
  <c r="M2212" i="2"/>
  <c r="N2212" i="2"/>
  <c r="O2212" i="2"/>
  <c r="P2212" i="2"/>
  <c r="K2213" i="2"/>
  <c r="L2213" i="2"/>
  <c r="M2213" i="2"/>
  <c r="N2213" i="2"/>
  <c r="O2213" i="2"/>
  <c r="P2213" i="2"/>
  <c r="K2214" i="2"/>
  <c r="L2214" i="2"/>
  <c r="M2214" i="2"/>
  <c r="N2214" i="2"/>
  <c r="O2214" i="2"/>
  <c r="P2214" i="2"/>
  <c r="K2215" i="2"/>
  <c r="L2215" i="2"/>
  <c r="M2215" i="2"/>
  <c r="N2215" i="2"/>
  <c r="O2215" i="2"/>
  <c r="P2215" i="2"/>
  <c r="K2216" i="2"/>
  <c r="L2216" i="2"/>
  <c r="M2216" i="2"/>
  <c r="N2216" i="2"/>
  <c r="O2216" i="2"/>
  <c r="P2216" i="2"/>
  <c r="K2217" i="2"/>
  <c r="L2217" i="2"/>
  <c r="M2217" i="2"/>
  <c r="N2217" i="2"/>
  <c r="O2217" i="2"/>
  <c r="P2217" i="2"/>
  <c r="K2218" i="2"/>
  <c r="L2218" i="2"/>
  <c r="M2218" i="2"/>
  <c r="N2218" i="2"/>
  <c r="O2218" i="2"/>
  <c r="P2218" i="2"/>
  <c r="K2219" i="2"/>
  <c r="L2219" i="2"/>
  <c r="M2219" i="2"/>
  <c r="N2219" i="2"/>
  <c r="O2219" i="2"/>
  <c r="P2219" i="2"/>
  <c r="K2220" i="2"/>
  <c r="L2220" i="2"/>
  <c r="M2220" i="2"/>
  <c r="N2220" i="2"/>
  <c r="O2220" i="2"/>
  <c r="P2220" i="2"/>
  <c r="K2221" i="2"/>
  <c r="L2221" i="2"/>
  <c r="M2221" i="2"/>
  <c r="N2221" i="2"/>
  <c r="O2221" i="2"/>
  <c r="P2221" i="2"/>
  <c r="K2222" i="2"/>
  <c r="L2222" i="2"/>
  <c r="M2222" i="2"/>
  <c r="N2222" i="2"/>
  <c r="O2222" i="2"/>
  <c r="P2222" i="2"/>
  <c r="K2223" i="2"/>
  <c r="L2223" i="2"/>
  <c r="M2223" i="2"/>
  <c r="N2223" i="2"/>
  <c r="O2223" i="2"/>
  <c r="P2223" i="2"/>
  <c r="K2224" i="2"/>
  <c r="L2224" i="2"/>
  <c r="M2224" i="2"/>
  <c r="N2224" i="2"/>
  <c r="O2224" i="2"/>
  <c r="P2224" i="2"/>
  <c r="K2225" i="2"/>
  <c r="L2225" i="2"/>
  <c r="M2225" i="2"/>
  <c r="N2225" i="2"/>
  <c r="O2225" i="2"/>
  <c r="P2225" i="2"/>
  <c r="K2226" i="2"/>
  <c r="L2226" i="2"/>
  <c r="M2226" i="2"/>
  <c r="N2226" i="2"/>
  <c r="O2226" i="2"/>
  <c r="P2226" i="2"/>
  <c r="K2227" i="2"/>
  <c r="L2227" i="2"/>
  <c r="M2227" i="2"/>
  <c r="N2227" i="2"/>
  <c r="O2227" i="2"/>
  <c r="P2227" i="2"/>
  <c r="K2228" i="2"/>
  <c r="L2228" i="2"/>
  <c r="M2228" i="2"/>
  <c r="N2228" i="2"/>
  <c r="O2228" i="2"/>
  <c r="P2228" i="2"/>
  <c r="K2229" i="2"/>
  <c r="L2229" i="2"/>
  <c r="M2229" i="2"/>
  <c r="N2229" i="2"/>
  <c r="O2229" i="2"/>
  <c r="P2229" i="2"/>
  <c r="K2230" i="2"/>
  <c r="L2230" i="2"/>
  <c r="M2230" i="2"/>
  <c r="N2230" i="2"/>
  <c r="O2230" i="2"/>
  <c r="P2230" i="2"/>
  <c r="K2231" i="2"/>
  <c r="L2231" i="2"/>
  <c r="M2231" i="2"/>
  <c r="N2231" i="2"/>
  <c r="O2231" i="2"/>
  <c r="P2231" i="2"/>
  <c r="K2232" i="2"/>
  <c r="L2232" i="2"/>
  <c r="M2232" i="2"/>
  <c r="N2232" i="2"/>
  <c r="O2232" i="2"/>
  <c r="P2232" i="2"/>
  <c r="K2233" i="2"/>
  <c r="L2233" i="2"/>
  <c r="M2233" i="2"/>
  <c r="N2233" i="2"/>
  <c r="O2233" i="2"/>
  <c r="P2233" i="2"/>
  <c r="K2234" i="2"/>
  <c r="L2234" i="2"/>
  <c r="M2234" i="2"/>
  <c r="N2234" i="2"/>
  <c r="O2234" i="2"/>
  <c r="P2234" i="2"/>
  <c r="K2235" i="2"/>
  <c r="L2235" i="2"/>
  <c r="M2235" i="2"/>
  <c r="N2235" i="2"/>
  <c r="O2235" i="2"/>
  <c r="P2235" i="2"/>
  <c r="K2236" i="2"/>
  <c r="L2236" i="2"/>
  <c r="M2236" i="2"/>
  <c r="N2236" i="2"/>
  <c r="O2236" i="2"/>
  <c r="P2236" i="2"/>
  <c r="K2237" i="2"/>
  <c r="L2237" i="2"/>
  <c r="M2237" i="2"/>
  <c r="N2237" i="2"/>
  <c r="O2237" i="2"/>
  <c r="P2237" i="2"/>
  <c r="K2238" i="2"/>
  <c r="L2238" i="2"/>
  <c r="M2238" i="2"/>
  <c r="N2238" i="2"/>
  <c r="O2238" i="2"/>
  <c r="P2238" i="2"/>
  <c r="K2239" i="2"/>
  <c r="L2239" i="2"/>
  <c r="M2239" i="2"/>
  <c r="N2239" i="2"/>
  <c r="O2239" i="2"/>
  <c r="P2239" i="2"/>
  <c r="K2240" i="2"/>
  <c r="L2240" i="2"/>
  <c r="M2240" i="2"/>
  <c r="N2240" i="2"/>
  <c r="O2240" i="2"/>
  <c r="P2240" i="2"/>
  <c r="K2241" i="2"/>
  <c r="L2241" i="2"/>
  <c r="M2241" i="2"/>
  <c r="N2241" i="2"/>
  <c r="O2241" i="2"/>
  <c r="P2241" i="2"/>
  <c r="K2242" i="2"/>
  <c r="L2242" i="2"/>
  <c r="M2242" i="2"/>
  <c r="N2242" i="2"/>
  <c r="O2242" i="2"/>
  <c r="P2242" i="2"/>
  <c r="K2243" i="2"/>
  <c r="L2243" i="2"/>
  <c r="M2243" i="2"/>
  <c r="N2243" i="2"/>
  <c r="O2243" i="2"/>
  <c r="P2243" i="2"/>
  <c r="K2244" i="2"/>
  <c r="L2244" i="2"/>
  <c r="M2244" i="2"/>
  <c r="N2244" i="2"/>
  <c r="O2244" i="2"/>
  <c r="P2244" i="2"/>
  <c r="K2245" i="2"/>
  <c r="L2245" i="2"/>
  <c r="M2245" i="2"/>
  <c r="N2245" i="2"/>
  <c r="O2245" i="2"/>
  <c r="P2245" i="2"/>
  <c r="K2246" i="2"/>
  <c r="L2246" i="2"/>
  <c r="M2246" i="2"/>
  <c r="N2246" i="2"/>
  <c r="O2246" i="2"/>
  <c r="P2246" i="2"/>
  <c r="K2247" i="2"/>
  <c r="L2247" i="2"/>
  <c r="M2247" i="2"/>
  <c r="N2247" i="2"/>
  <c r="O2247" i="2"/>
  <c r="P2247" i="2"/>
  <c r="K2248" i="2"/>
  <c r="L2248" i="2"/>
  <c r="M2248" i="2"/>
  <c r="N2248" i="2"/>
  <c r="O2248" i="2"/>
  <c r="P2248" i="2"/>
  <c r="K2249" i="2"/>
  <c r="L2249" i="2"/>
  <c r="M2249" i="2"/>
  <c r="N2249" i="2"/>
  <c r="O2249" i="2"/>
  <c r="P2249" i="2"/>
  <c r="K2250" i="2"/>
  <c r="L2250" i="2"/>
  <c r="M2250" i="2"/>
  <c r="N2250" i="2"/>
  <c r="O2250" i="2"/>
  <c r="P2250" i="2"/>
  <c r="K2251" i="2"/>
  <c r="L2251" i="2"/>
  <c r="M2251" i="2"/>
  <c r="N2251" i="2"/>
  <c r="O2251" i="2"/>
  <c r="P2251" i="2"/>
  <c r="K2252" i="2"/>
  <c r="L2252" i="2"/>
  <c r="M2252" i="2"/>
  <c r="N2252" i="2"/>
  <c r="O2252" i="2"/>
  <c r="P2252" i="2"/>
  <c r="K2253" i="2"/>
  <c r="L2253" i="2"/>
  <c r="M2253" i="2"/>
  <c r="N2253" i="2"/>
  <c r="O2253" i="2"/>
  <c r="P2253" i="2"/>
  <c r="K2254" i="2"/>
  <c r="L2254" i="2"/>
  <c r="M2254" i="2"/>
  <c r="N2254" i="2"/>
  <c r="O2254" i="2"/>
  <c r="P2254" i="2"/>
  <c r="K2255" i="2"/>
  <c r="L2255" i="2"/>
  <c r="M2255" i="2"/>
  <c r="N2255" i="2"/>
  <c r="O2255" i="2"/>
  <c r="P2255" i="2"/>
  <c r="K2256" i="2"/>
  <c r="L2256" i="2"/>
  <c r="M2256" i="2"/>
  <c r="N2256" i="2"/>
  <c r="O2256" i="2"/>
  <c r="P2256" i="2"/>
  <c r="K2257" i="2"/>
  <c r="L2257" i="2"/>
  <c r="M2257" i="2"/>
  <c r="N2257" i="2"/>
  <c r="O2257" i="2"/>
  <c r="P2257" i="2"/>
  <c r="K2258" i="2"/>
  <c r="L2258" i="2"/>
  <c r="M2258" i="2"/>
  <c r="N2258" i="2"/>
  <c r="O2258" i="2"/>
  <c r="P2258" i="2"/>
  <c r="K2259" i="2"/>
  <c r="L2259" i="2"/>
  <c r="M2259" i="2"/>
  <c r="N2259" i="2"/>
  <c r="O2259" i="2"/>
  <c r="P2259" i="2"/>
  <c r="K2260" i="2"/>
  <c r="L2260" i="2"/>
  <c r="M2260" i="2"/>
  <c r="N2260" i="2"/>
  <c r="O2260" i="2"/>
  <c r="P2260" i="2"/>
  <c r="K2261" i="2"/>
  <c r="L2261" i="2"/>
  <c r="M2261" i="2"/>
  <c r="N2261" i="2"/>
  <c r="O2261" i="2"/>
  <c r="P2261" i="2"/>
  <c r="K2262" i="2"/>
  <c r="L2262" i="2"/>
  <c r="M2262" i="2"/>
  <c r="N2262" i="2"/>
  <c r="O2262" i="2"/>
  <c r="P2262" i="2"/>
  <c r="K2263" i="2"/>
  <c r="L2263" i="2"/>
  <c r="M2263" i="2"/>
  <c r="N2263" i="2"/>
  <c r="O2263" i="2"/>
  <c r="P2263" i="2"/>
  <c r="K2264" i="2"/>
  <c r="L2264" i="2"/>
  <c r="M2264" i="2"/>
  <c r="N2264" i="2"/>
  <c r="O2264" i="2"/>
  <c r="P2264" i="2"/>
  <c r="K2265" i="2"/>
  <c r="L2265" i="2"/>
  <c r="M2265" i="2"/>
  <c r="N2265" i="2"/>
  <c r="O2265" i="2"/>
  <c r="P2265" i="2"/>
  <c r="K2266" i="2"/>
  <c r="L2266" i="2"/>
  <c r="M2266" i="2"/>
  <c r="N2266" i="2"/>
  <c r="O2266" i="2"/>
  <c r="P2266" i="2"/>
  <c r="K2267" i="2"/>
  <c r="L2267" i="2"/>
  <c r="M2267" i="2"/>
  <c r="N2267" i="2"/>
  <c r="O2267" i="2"/>
  <c r="P2267" i="2"/>
  <c r="K2268" i="2"/>
  <c r="L2268" i="2"/>
  <c r="M2268" i="2"/>
  <c r="N2268" i="2"/>
  <c r="O2268" i="2"/>
  <c r="P2268" i="2"/>
  <c r="K2269" i="2"/>
  <c r="L2269" i="2"/>
  <c r="M2269" i="2"/>
  <c r="N2269" i="2"/>
  <c r="O2269" i="2"/>
  <c r="P2269" i="2"/>
  <c r="K2270" i="2"/>
  <c r="L2270" i="2"/>
  <c r="M2270" i="2"/>
  <c r="N2270" i="2"/>
  <c r="O2270" i="2"/>
  <c r="P2270" i="2"/>
  <c r="K2271" i="2"/>
  <c r="L2271" i="2"/>
  <c r="M2271" i="2"/>
  <c r="N2271" i="2"/>
  <c r="O2271" i="2"/>
  <c r="P2271" i="2"/>
  <c r="K2272" i="2"/>
  <c r="L2272" i="2"/>
  <c r="M2272" i="2"/>
  <c r="N2272" i="2"/>
  <c r="O2272" i="2"/>
  <c r="P2272" i="2"/>
  <c r="K2273" i="2"/>
  <c r="L2273" i="2"/>
  <c r="M2273" i="2"/>
  <c r="N2273" i="2"/>
  <c r="O2273" i="2"/>
  <c r="P2273" i="2"/>
  <c r="K2274" i="2"/>
  <c r="L2274" i="2"/>
  <c r="M2274" i="2"/>
  <c r="N2274" i="2"/>
  <c r="O2274" i="2"/>
  <c r="P2274" i="2"/>
  <c r="K2275" i="2"/>
  <c r="L2275" i="2"/>
  <c r="M2275" i="2"/>
  <c r="N2275" i="2"/>
  <c r="O2275" i="2"/>
  <c r="P2275" i="2"/>
  <c r="K2276" i="2"/>
  <c r="L2276" i="2"/>
  <c r="M2276" i="2"/>
  <c r="N2276" i="2"/>
  <c r="O2276" i="2"/>
  <c r="P2276" i="2"/>
  <c r="K2277" i="2"/>
  <c r="L2277" i="2"/>
  <c r="M2277" i="2"/>
  <c r="N2277" i="2"/>
  <c r="O2277" i="2"/>
  <c r="P2277" i="2"/>
  <c r="K2278" i="2"/>
  <c r="L2278" i="2"/>
  <c r="M2278" i="2"/>
  <c r="N2278" i="2"/>
  <c r="O2278" i="2"/>
  <c r="P2278" i="2"/>
  <c r="K2279" i="2"/>
  <c r="L2279" i="2"/>
  <c r="M2279" i="2"/>
  <c r="N2279" i="2"/>
  <c r="O2279" i="2"/>
  <c r="P2279" i="2"/>
  <c r="K2280" i="2"/>
  <c r="L2280" i="2"/>
  <c r="M2280" i="2"/>
  <c r="N2280" i="2"/>
  <c r="O2280" i="2"/>
  <c r="P2280" i="2"/>
  <c r="K2281" i="2"/>
  <c r="L2281" i="2"/>
  <c r="M2281" i="2"/>
  <c r="N2281" i="2"/>
  <c r="O2281" i="2"/>
  <c r="P2281" i="2"/>
  <c r="K2282" i="2"/>
  <c r="L2282" i="2"/>
  <c r="M2282" i="2"/>
  <c r="N2282" i="2"/>
  <c r="O2282" i="2"/>
  <c r="P2282" i="2"/>
  <c r="K2283" i="2"/>
  <c r="L2283" i="2"/>
  <c r="M2283" i="2"/>
  <c r="N2283" i="2"/>
  <c r="O2283" i="2"/>
  <c r="P2283" i="2"/>
  <c r="K2284" i="2"/>
  <c r="L2284" i="2"/>
  <c r="M2284" i="2"/>
  <c r="N2284" i="2"/>
  <c r="O2284" i="2"/>
  <c r="P2284" i="2"/>
  <c r="K2285" i="2"/>
  <c r="L2285" i="2"/>
  <c r="M2285" i="2"/>
  <c r="N2285" i="2"/>
  <c r="O2285" i="2"/>
  <c r="P2285" i="2"/>
  <c r="K2286" i="2"/>
  <c r="L2286" i="2"/>
  <c r="M2286" i="2"/>
  <c r="N2286" i="2"/>
  <c r="O2286" i="2"/>
  <c r="P2286" i="2"/>
  <c r="K2287" i="2"/>
  <c r="L2287" i="2"/>
  <c r="M2287" i="2"/>
  <c r="N2287" i="2"/>
  <c r="O2287" i="2"/>
  <c r="P2287" i="2"/>
  <c r="K2288" i="2"/>
  <c r="L2288" i="2"/>
  <c r="M2288" i="2"/>
  <c r="N2288" i="2"/>
  <c r="O2288" i="2"/>
  <c r="P2288" i="2"/>
  <c r="K2289" i="2"/>
  <c r="L2289" i="2"/>
  <c r="M2289" i="2"/>
  <c r="N2289" i="2"/>
  <c r="O2289" i="2"/>
  <c r="P2289" i="2"/>
  <c r="K2290" i="2"/>
  <c r="L2290" i="2"/>
  <c r="M2290" i="2"/>
  <c r="N2290" i="2"/>
  <c r="O2290" i="2"/>
  <c r="P2290" i="2"/>
  <c r="K2291" i="2"/>
  <c r="L2291" i="2"/>
  <c r="M2291" i="2"/>
  <c r="N2291" i="2"/>
  <c r="O2291" i="2"/>
  <c r="P2291" i="2"/>
  <c r="K2292" i="2"/>
  <c r="L2292" i="2"/>
  <c r="M2292" i="2"/>
  <c r="N2292" i="2"/>
  <c r="O2292" i="2"/>
  <c r="P2292" i="2"/>
  <c r="K2293" i="2"/>
  <c r="L2293" i="2"/>
  <c r="M2293" i="2"/>
  <c r="N2293" i="2"/>
  <c r="O2293" i="2"/>
  <c r="P2293" i="2"/>
  <c r="K2294" i="2"/>
  <c r="L2294" i="2"/>
  <c r="M2294" i="2"/>
  <c r="N2294" i="2"/>
  <c r="O2294" i="2"/>
  <c r="P2294" i="2"/>
  <c r="K2295" i="2"/>
  <c r="L2295" i="2"/>
  <c r="M2295" i="2"/>
  <c r="N2295" i="2"/>
  <c r="O2295" i="2"/>
  <c r="P2295" i="2"/>
  <c r="K2296" i="2"/>
  <c r="L2296" i="2"/>
  <c r="M2296" i="2"/>
  <c r="N2296" i="2"/>
  <c r="O2296" i="2"/>
  <c r="P2296" i="2"/>
  <c r="K2297" i="2"/>
  <c r="L2297" i="2"/>
  <c r="M2297" i="2"/>
  <c r="N2297" i="2"/>
  <c r="O2297" i="2"/>
  <c r="P2297" i="2"/>
  <c r="K2298" i="2"/>
  <c r="L2298" i="2"/>
  <c r="M2298" i="2"/>
  <c r="N2298" i="2"/>
  <c r="O2298" i="2"/>
  <c r="P2298" i="2"/>
  <c r="K2299" i="2"/>
  <c r="L2299" i="2"/>
  <c r="M2299" i="2"/>
  <c r="N2299" i="2"/>
  <c r="O2299" i="2"/>
  <c r="P2299" i="2"/>
  <c r="K2300" i="2"/>
  <c r="L2300" i="2"/>
  <c r="M2300" i="2"/>
  <c r="N2300" i="2"/>
  <c r="O2300" i="2"/>
  <c r="P2300" i="2"/>
  <c r="K2301" i="2"/>
  <c r="L2301" i="2"/>
  <c r="M2301" i="2"/>
  <c r="N2301" i="2"/>
  <c r="O2301" i="2"/>
  <c r="P2301" i="2"/>
  <c r="K2302" i="2"/>
  <c r="L2302" i="2"/>
  <c r="M2302" i="2"/>
  <c r="N2302" i="2"/>
  <c r="O2302" i="2"/>
  <c r="P2302" i="2"/>
  <c r="K2303" i="2"/>
  <c r="L2303" i="2"/>
  <c r="M2303" i="2"/>
  <c r="N2303" i="2"/>
  <c r="O2303" i="2"/>
  <c r="P2303" i="2"/>
  <c r="K2304" i="2"/>
  <c r="L2304" i="2"/>
  <c r="M2304" i="2"/>
  <c r="N2304" i="2"/>
  <c r="O2304" i="2"/>
  <c r="P2304" i="2"/>
  <c r="K2305" i="2"/>
  <c r="L2305" i="2"/>
  <c r="M2305" i="2"/>
  <c r="N2305" i="2"/>
  <c r="O2305" i="2"/>
  <c r="P2305" i="2"/>
  <c r="K2306" i="2"/>
  <c r="L2306" i="2"/>
  <c r="M2306" i="2"/>
  <c r="N2306" i="2"/>
  <c r="O2306" i="2"/>
  <c r="P2306" i="2"/>
  <c r="K2307" i="2"/>
  <c r="L2307" i="2"/>
  <c r="M2307" i="2"/>
  <c r="N2307" i="2"/>
  <c r="O2307" i="2"/>
  <c r="P2307" i="2"/>
  <c r="K2308" i="2"/>
  <c r="L2308" i="2"/>
  <c r="M2308" i="2"/>
  <c r="N2308" i="2"/>
  <c r="O2308" i="2"/>
  <c r="P2308" i="2"/>
  <c r="K2309" i="2"/>
  <c r="L2309" i="2"/>
  <c r="M2309" i="2"/>
  <c r="N2309" i="2"/>
  <c r="O2309" i="2"/>
  <c r="P2309" i="2"/>
  <c r="K2310" i="2"/>
  <c r="L2310" i="2"/>
  <c r="M2310" i="2"/>
  <c r="N2310" i="2"/>
  <c r="O2310" i="2"/>
  <c r="P2310" i="2"/>
  <c r="K2311" i="2"/>
  <c r="L2311" i="2"/>
  <c r="M2311" i="2"/>
  <c r="N2311" i="2"/>
  <c r="O2311" i="2"/>
  <c r="P2311" i="2"/>
  <c r="K2312" i="2"/>
  <c r="L2312" i="2"/>
  <c r="M2312" i="2"/>
  <c r="N2312" i="2"/>
  <c r="O2312" i="2"/>
  <c r="P2312" i="2"/>
  <c r="K2313" i="2"/>
  <c r="L2313" i="2"/>
  <c r="M2313" i="2"/>
  <c r="N2313" i="2"/>
  <c r="O2313" i="2"/>
  <c r="P2313" i="2"/>
  <c r="K2314" i="2"/>
  <c r="L2314" i="2"/>
  <c r="M2314" i="2"/>
  <c r="N2314" i="2"/>
  <c r="O2314" i="2"/>
  <c r="P2314" i="2"/>
  <c r="K2315" i="2"/>
  <c r="L2315" i="2"/>
  <c r="M2315" i="2"/>
  <c r="N2315" i="2"/>
  <c r="O2315" i="2"/>
  <c r="P2315" i="2"/>
  <c r="K2316" i="2"/>
  <c r="L2316" i="2"/>
  <c r="M2316" i="2"/>
  <c r="N2316" i="2"/>
  <c r="O2316" i="2"/>
  <c r="P2316" i="2"/>
  <c r="K2317" i="2"/>
  <c r="L2317" i="2"/>
  <c r="M2317" i="2"/>
  <c r="N2317" i="2"/>
  <c r="O2317" i="2"/>
  <c r="P2317" i="2"/>
  <c r="K2318" i="2"/>
  <c r="L2318" i="2"/>
  <c r="M2318" i="2"/>
  <c r="N2318" i="2"/>
  <c r="O2318" i="2"/>
  <c r="P2318" i="2"/>
  <c r="K2319" i="2"/>
  <c r="L2319" i="2"/>
  <c r="M2319" i="2"/>
  <c r="N2319" i="2"/>
  <c r="O2319" i="2"/>
  <c r="P2319" i="2"/>
  <c r="K2320" i="2"/>
  <c r="L2320" i="2"/>
  <c r="M2320" i="2"/>
  <c r="N2320" i="2"/>
  <c r="O2320" i="2"/>
  <c r="P2320" i="2"/>
  <c r="K2321" i="2"/>
  <c r="L2321" i="2"/>
  <c r="M2321" i="2"/>
  <c r="N2321" i="2"/>
  <c r="O2321" i="2"/>
  <c r="P2321" i="2"/>
  <c r="K2322" i="2"/>
  <c r="L2322" i="2"/>
  <c r="M2322" i="2"/>
  <c r="N2322" i="2"/>
  <c r="O2322" i="2"/>
  <c r="P2322" i="2"/>
  <c r="K2323" i="2"/>
  <c r="L2323" i="2"/>
  <c r="M2323" i="2"/>
  <c r="N2323" i="2"/>
  <c r="O2323" i="2"/>
  <c r="P2323" i="2"/>
  <c r="K2324" i="2"/>
  <c r="L2324" i="2"/>
  <c r="M2324" i="2"/>
  <c r="N2324" i="2"/>
  <c r="O2324" i="2"/>
  <c r="P2324" i="2"/>
  <c r="K2325" i="2"/>
  <c r="L2325" i="2"/>
  <c r="M2325" i="2"/>
  <c r="N2325" i="2"/>
  <c r="O2325" i="2"/>
  <c r="P2325" i="2"/>
  <c r="K2326" i="2"/>
  <c r="L2326" i="2"/>
  <c r="M2326" i="2"/>
  <c r="N2326" i="2"/>
  <c r="O2326" i="2"/>
  <c r="P2326" i="2"/>
  <c r="K2327" i="2"/>
  <c r="L2327" i="2"/>
  <c r="M2327" i="2"/>
  <c r="N2327" i="2"/>
  <c r="O2327" i="2"/>
  <c r="P2327" i="2"/>
  <c r="K2328" i="2"/>
  <c r="L2328" i="2"/>
  <c r="M2328" i="2"/>
  <c r="N2328" i="2"/>
  <c r="O2328" i="2"/>
  <c r="P2328" i="2"/>
  <c r="K2329" i="2"/>
  <c r="L2329" i="2"/>
  <c r="M2329" i="2"/>
  <c r="N2329" i="2"/>
  <c r="O2329" i="2"/>
  <c r="P2329" i="2"/>
  <c r="K2330" i="2"/>
  <c r="L2330" i="2"/>
  <c r="M2330" i="2"/>
  <c r="N2330" i="2"/>
  <c r="O2330" i="2"/>
  <c r="P2330" i="2"/>
  <c r="K2331" i="2"/>
  <c r="L2331" i="2"/>
  <c r="M2331" i="2"/>
  <c r="N2331" i="2"/>
  <c r="O2331" i="2"/>
  <c r="P2331" i="2"/>
  <c r="K2332" i="2"/>
  <c r="L2332" i="2"/>
  <c r="M2332" i="2"/>
  <c r="N2332" i="2"/>
  <c r="O2332" i="2"/>
  <c r="P2332" i="2"/>
  <c r="K2333" i="2"/>
  <c r="L2333" i="2"/>
  <c r="M2333" i="2"/>
  <c r="N2333" i="2"/>
  <c r="O2333" i="2"/>
  <c r="P2333" i="2"/>
  <c r="K2334" i="2"/>
  <c r="L2334" i="2"/>
  <c r="M2334" i="2"/>
  <c r="N2334" i="2"/>
  <c r="O2334" i="2"/>
  <c r="P2334" i="2"/>
  <c r="K2335" i="2"/>
  <c r="L2335" i="2"/>
  <c r="M2335" i="2"/>
  <c r="N2335" i="2"/>
  <c r="O2335" i="2"/>
  <c r="P2335" i="2"/>
  <c r="K2336" i="2"/>
  <c r="L2336" i="2"/>
  <c r="M2336" i="2"/>
  <c r="N2336" i="2"/>
  <c r="O2336" i="2"/>
  <c r="P2336" i="2"/>
  <c r="K2337" i="2"/>
  <c r="L2337" i="2"/>
  <c r="M2337" i="2"/>
  <c r="N2337" i="2"/>
  <c r="O2337" i="2"/>
  <c r="P2337" i="2"/>
  <c r="K2338" i="2"/>
  <c r="L2338" i="2"/>
  <c r="M2338" i="2"/>
  <c r="N2338" i="2"/>
  <c r="O2338" i="2"/>
  <c r="P2338" i="2"/>
  <c r="K2339" i="2"/>
  <c r="L2339" i="2"/>
  <c r="M2339" i="2"/>
  <c r="N2339" i="2"/>
  <c r="O2339" i="2"/>
  <c r="P2339" i="2"/>
  <c r="K2340" i="2"/>
  <c r="L2340" i="2"/>
  <c r="M2340" i="2"/>
  <c r="N2340" i="2"/>
  <c r="O2340" i="2"/>
  <c r="P2340" i="2"/>
  <c r="K2341" i="2"/>
  <c r="L2341" i="2"/>
  <c r="M2341" i="2"/>
  <c r="N2341" i="2"/>
  <c r="O2341" i="2"/>
  <c r="P2341" i="2"/>
  <c r="K2342" i="2"/>
  <c r="L2342" i="2"/>
  <c r="M2342" i="2"/>
  <c r="N2342" i="2"/>
  <c r="O2342" i="2"/>
  <c r="P2342" i="2"/>
  <c r="K2343" i="2"/>
  <c r="L2343" i="2"/>
  <c r="M2343" i="2"/>
  <c r="N2343" i="2"/>
  <c r="O2343" i="2"/>
  <c r="P2343" i="2"/>
  <c r="K2344" i="2"/>
  <c r="L2344" i="2"/>
  <c r="M2344" i="2"/>
  <c r="N2344" i="2"/>
  <c r="O2344" i="2"/>
  <c r="P2344" i="2"/>
  <c r="K2345" i="2"/>
  <c r="L2345" i="2"/>
  <c r="M2345" i="2"/>
  <c r="N2345" i="2"/>
  <c r="O2345" i="2"/>
  <c r="P2345" i="2"/>
  <c r="K2346" i="2"/>
  <c r="L2346" i="2"/>
  <c r="M2346" i="2"/>
  <c r="N2346" i="2"/>
  <c r="O2346" i="2"/>
  <c r="P2346" i="2"/>
  <c r="K2347" i="2"/>
  <c r="L2347" i="2"/>
  <c r="M2347" i="2"/>
  <c r="N2347" i="2"/>
  <c r="O2347" i="2"/>
  <c r="P2347" i="2"/>
  <c r="K2348" i="2"/>
  <c r="L2348" i="2"/>
  <c r="M2348" i="2"/>
  <c r="N2348" i="2"/>
  <c r="O2348" i="2"/>
  <c r="P2348" i="2"/>
  <c r="K2349" i="2"/>
  <c r="L2349" i="2"/>
  <c r="M2349" i="2"/>
  <c r="N2349" i="2"/>
  <c r="O2349" i="2"/>
  <c r="P2349" i="2"/>
  <c r="K2350" i="2"/>
  <c r="L2350" i="2"/>
  <c r="M2350" i="2"/>
  <c r="N2350" i="2"/>
  <c r="O2350" i="2"/>
  <c r="P2350" i="2"/>
  <c r="K2351" i="2"/>
  <c r="L2351" i="2"/>
  <c r="M2351" i="2"/>
  <c r="N2351" i="2"/>
  <c r="O2351" i="2"/>
  <c r="P2351" i="2"/>
  <c r="K2352" i="2"/>
  <c r="L2352" i="2"/>
  <c r="M2352" i="2"/>
  <c r="N2352" i="2"/>
  <c r="O2352" i="2"/>
  <c r="P2352" i="2"/>
  <c r="K2353" i="2"/>
  <c r="L2353" i="2"/>
  <c r="M2353" i="2"/>
  <c r="N2353" i="2"/>
  <c r="O2353" i="2"/>
  <c r="P2353" i="2"/>
  <c r="K2354" i="2"/>
  <c r="L2354" i="2"/>
  <c r="M2354" i="2"/>
  <c r="N2354" i="2"/>
  <c r="O2354" i="2"/>
  <c r="P2354" i="2"/>
  <c r="K2355" i="2"/>
  <c r="L2355" i="2"/>
  <c r="M2355" i="2"/>
  <c r="N2355" i="2"/>
  <c r="O2355" i="2"/>
  <c r="P2355" i="2"/>
  <c r="K2356" i="2"/>
  <c r="L2356" i="2"/>
  <c r="M2356" i="2"/>
  <c r="N2356" i="2"/>
  <c r="O2356" i="2"/>
  <c r="P2356" i="2"/>
  <c r="K2357" i="2"/>
  <c r="L2357" i="2"/>
  <c r="M2357" i="2"/>
  <c r="N2357" i="2"/>
  <c r="O2357" i="2"/>
  <c r="P2357" i="2"/>
  <c r="K2358" i="2"/>
  <c r="L2358" i="2"/>
  <c r="M2358" i="2"/>
  <c r="N2358" i="2"/>
  <c r="O2358" i="2"/>
  <c r="P2358" i="2"/>
  <c r="K2359" i="2"/>
  <c r="L2359" i="2"/>
  <c r="M2359" i="2"/>
  <c r="N2359" i="2"/>
  <c r="O2359" i="2"/>
  <c r="P2359" i="2"/>
  <c r="K2360" i="2"/>
  <c r="L2360" i="2"/>
  <c r="M2360" i="2"/>
  <c r="N2360" i="2"/>
  <c r="O2360" i="2"/>
  <c r="P2360" i="2"/>
  <c r="K2361" i="2"/>
  <c r="L2361" i="2"/>
  <c r="M2361" i="2"/>
  <c r="N2361" i="2"/>
  <c r="O2361" i="2"/>
  <c r="P2361" i="2"/>
  <c r="K2362" i="2"/>
  <c r="L2362" i="2"/>
  <c r="M2362" i="2"/>
  <c r="N2362" i="2"/>
  <c r="O2362" i="2"/>
  <c r="P2362" i="2"/>
  <c r="K2363" i="2"/>
  <c r="L2363" i="2"/>
  <c r="M2363" i="2"/>
  <c r="N2363" i="2"/>
  <c r="O2363" i="2"/>
  <c r="P2363" i="2"/>
  <c r="K2364" i="2"/>
  <c r="L2364" i="2"/>
  <c r="M2364" i="2"/>
  <c r="N2364" i="2"/>
  <c r="O2364" i="2"/>
  <c r="P2364" i="2"/>
  <c r="K2365" i="2"/>
  <c r="L2365" i="2"/>
  <c r="M2365" i="2"/>
  <c r="N2365" i="2"/>
  <c r="O2365" i="2"/>
  <c r="P2365" i="2"/>
  <c r="K2366" i="2"/>
  <c r="L2366" i="2"/>
  <c r="M2366" i="2"/>
  <c r="N2366" i="2"/>
  <c r="O2366" i="2"/>
  <c r="P2366" i="2"/>
  <c r="K2367" i="2"/>
  <c r="L2367" i="2"/>
  <c r="M2367" i="2"/>
  <c r="N2367" i="2"/>
  <c r="O2367" i="2"/>
  <c r="P2367" i="2"/>
  <c r="K2368" i="2"/>
  <c r="L2368" i="2"/>
  <c r="M2368" i="2"/>
  <c r="N2368" i="2"/>
  <c r="O2368" i="2"/>
  <c r="P2368" i="2"/>
  <c r="K2369" i="2"/>
  <c r="L2369" i="2"/>
  <c r="M2369" i="2"/>
  <c r="N2369" i="2"/>
  <c r="O2369" i="2"/>
  <c r="P2369" i="2"/>
  <c r="K2370" i="2"/>
  <c r="L2370" i="2"/>
  <c r="M2370" i="2"/>
  <c r="N2370" i="2"/>
  <c r="O2370" i="2"/>
  <c r="P2370" i="2"/>
  <c r="K2371" i="2"/>
  <c r="L2371" i="2"/>
  <c r="M2371" i="2"/>
  <c r="N2371" i="2"/>
  <c r="O2371" i="2"/>
  <c r="P2371" i="2"/>
  <c r="K2372" i="2"/>
  <c r="L2372" i="2"/>
  <c r="M2372" i="2"/>
  <c r="N2372" i="2"/>
  <c r="O2372" i="2"/>
  <c r="P2372" i="2"/>
  <c r="K2373" i="2"/>
  <c r="L2373" i="2"/>
  <c r="M2373" i="2"/>
  <c r="N2373" i="2"/>
  <c r="O2373" i="2"/>
  <c r="P2373" i="2"/>
  <c r="K2374" i="2"/>
  <c r="L2374" i="2"/>
  <c r="M2374" i="2"/>
  <c r="N2374" i="2"/>
  <c r="O2374" i="2"/>
  <c r="P2374" i="2"/>
  <c r="K2375" i="2"/>
  <c r="L2375" i="2"/>
  <c r="M2375" i="2"/>
  <c r="N2375" i="2"/>
  <c r="O2375" i="2"/>
  <c r="P2375" i="2"/>
  <c r="K2376" i="2"/>
  <c r="L2376" i="2"/>
  <c r="M2376" i="2"/>
  <c r="N2376" i="2"/>
  <c r="O2376" i="2"/>
  <c r="P2376" i="2"/>
  <c r="K2377" i="2"/>
  <c r="L2377" i="2"/>
  <c r="M2377" i="2"/>
  <c r="N2377" i="2"/>
  <c r="O2377" i="2"/>
  <c r="P2377" i="2"/>
  <c r="K2378" i="2"/>
  <c r="L2378" i="2"/>
  <c r="M2378" i="2"/>
  <c r="N2378" i="2"/>
  <c r="O2378" i="2"/>
  <c r="P2378" i="2"/>
  <c r="K2379" i="2"/>
  <c r="L2379" i="2"/>
  <c r="M2379" i="2"/>
  <c r="N2379" i="2"/>
  <c r="O2379" i="2"/>
  <c r="P2379" i="2"/>
  <c r="K2380" i="2"/>
  <c r="L2380" i="2"/>
  <c r="M2380" i="2"/>
  <c r="N2380" i="2"/>
  <c r="O2380" i="2"/>
  <c r="P2380" i="2"/>
  <c r="K2381" i="2"/>
  <c r="L2381" i="2"/>
  <c r="M2381" i="2"/>
  <c r="N2381" i="2"/>
  <c r="O2381" i="2"/>
  <c r="P2381" i="2"/>
  <c r="K2382" i="2"/>
  <c r="L2382" i="2"/>
  <c r="M2382" i="2"/>
  <c r="N2382" i="2"/>
  <c r="O2382" i="2"/>
  <c r="P2382" i="2"/>
  <c r="K2383" i="2"/>
  <c r="L2383" i="2"/>
  <c r="M2383" i="2"/>
  <c r="N2383" i="2"/>
  <c r="O2383" i="2"/>
  <c r="P2383" i="2"/>
  <c r="K2384" i="2"/>
  <c r="L2384" i="2"/>
  <c r="M2384" i="2"/>
  <c r="N2384" i="2"/>
  <c r="O2384" i="2"/>
  <c r="P2384" i="2"/>
  <c r="K2385" i="2"/>
  <c r="L2385" i="2"/>
  <c r="M2385" i="2"/>
  <c r="N2385" i="2"/>
  <c r="O2385" i="2"/>
  <c r="P2385" i="2"/>
  <c r="K2386" i="2"/>
  <c r="L2386" i="2"/>
  <c r="M2386" i="2"/>
  <c r="N2386" i="2"/>
  <c r="O2386" i="2"/>
  <c r="P2386" i="2"/>
  <c r="K2387" i="2"/>
  <c r="L2387" i="2"/>
  <c r="M2387" i="2"/>
  <c r="N2387" i="2"/>
  <c r="O2387" i="2"/>
  <c r="P2387" i="2"/>
  <c r="K2388" i="2"/>
  <c r="L2388" i="2"/>
  <c r="M2388" i="2"/>
  <c r="N2388" i="2"/>
  <c r="O2388" i="2"/>
  <c r="P2388" i="2"/>
  <c r="K2389" i="2"/>
  <c r="L2389" i="2"/>
  <c r="M2389" i="2"/>
  <c r="N2389" i="2"/>
  <c r="O2389" i="2"/>
  <c r="P2389" i="2"/>
  <c r="K2390" i="2"/>
  <c r="L2390" i="2"/>
  <c r="M2390" i="2"/>
  <c r="N2390" i="2"/>
  <c r="O2390" i="2"/>
  <c r="P2390" i="2"/>
  <c r="K2391" i="2"/>
  <c r="L2391" i="2"/>
  <c r="M2391" i="2"/>
  <c r="N2391" i="2"/>
  <c r="O2391" i="2"/>
  <c r="P2391" i="2"/>
  <c r="K2392" i="2"/>
  <c r="L2392" i="2"/>
  <c r="M2392" i="2"/>
  <c r="N2392" i="2"/>
  <c r="O2392" i="2"/>
  <c r="P2392" i="2"/>
  <c r="K2393" i="2"/>
  <c r="L2393" i="2"/>
  <c r="M2393" i="2"/>
  <c r="N2393" i="2"/>
  <c r="O2393" i="2"/>
  <c r="P2393" i="2"/>
  <c r="K2394" i="2"/>
  <c r="L2394" i="2"/>
  <c r="M2394" i="2"/>
  <c r="N2394" i="2"/>
  <c r="O2394" i="2"/>
  <c r="P2394" i="2"/>
  <c r="K2395" i="2"/>
  <c r="L2395" i="2"/>
  <c r="M2395" i="2"/>
  <c r="N2395" i="2"/>
  <c r="O2395" i="2"/>
  <c r="P2395" i="2"/>
  <c r="K2396" i="2"/>
  <c r="L2396" i="2"/>
  <c r="M2396" i="2"/>
  <c r="N2396" i="2"/>
  <c r="O2396" i="2"/>
  <c r="P2396" i="2"/>
  <c r="K2397" i="2"/>
  <c r="L2397" i="2"/>
  <c r="M2397" i="2"/>
  <c r="N2397" i="2"/>
  <c r="O2397" i="2"/>
  <c r="P2397" i="2"/>
  <c r="K2398" i="2"/>
  <c r="L2398" i="2"/>
  <c r="M2398" i="2"/>
  <c r="N2398" i="2"/>
  <c r="O2398" i="2"/>
  <c r="P2398" i="2"/>
  <c r="K2399" i="2"/>
  <c r="L2399" i="2"/>
  <c r="M2399" i="2"/>
  <c r="N2399" i="2"/>
  <c r="O2399" i="2"/>
  <c r="P2399" i="2"/>
  <c r="K2400" i="2"/>
  <c r="L2400" i="2"/>
  <c r="M2400" i="2"/>
  <c r="N2400" i="2"/>
  <c r="O2400" i="2"/>
  <c r="P2400" i="2"/>
  <c r="K2401" i="2"/>
  <c r="L2401" i="2"/>
  <c r="M2401" i="2"/>
  <c r="N2401" i="2"/>
  <c r="O2401" i="2"/>
  <c r="P2401" i="2"/>
  <c r="K2402" i="2"/>
  <c r="L2402" i="2"/>
  <c r="M2402" i="2"/>
  <c r="N2402" i="2"/>
  <c r="O2402" i="2"/>
  <c r="P2402" i="2"/>
  <c r="K2403" i="2"/>
  <c r="L2403" i="2"/>
  <c r="M2403" i="2"/>
  <c r="N2403" i="2"/>
  <c r="O2403" i="2"/>
  <c r="P2403" i="2"/>
  <c r="K2404" i="2"/>
  <c r="L2404" i="2"/>
  <c r="M2404" i="2"/>
  <c r="N2404" i="2"/>
  <c r="O2404" i="2"/>
  <c r="P2404" i="2"/>
  <c r="K2405" i="2"/>
  <c r="L2405" i="2"/>
  <c r="M2405" i="2"/>
  <c r="N2405" i="2"/>
  <c r="O2405" i="2"/>
  <c r="P2405" i="2"/>
  <c r="K2406" i="2"/>
  <c r="L2406" i="2"/>
  <c r="M2406" i="2"/>
  <c r="N2406" i="2"/>
  <c r="O2406" i="2"/>
  <c r="P2406" i="2"/>
  <c r="K2407" i="2"/>
  <c r="L2407" i="2"/>
  <c r="M2407" i="2"/>
  <c r="N2407" i="2"/>
  <c r="O2407" i="2"/>
  <c r="P2407" i="2"/>
  <c r="K2408" i="2"/>
  <c r="L2408" i="2"/>
  <c r="M2408" i="2"/>
  <c r="N2408" i="2"/>
  <c r="O2408" i="2"/>
  <c r="P2408" i="2"/>
  <c r="K2409" i="2"/>
  <c r="L2409" i="2"/>
  <c r="M2409" i="2"/>
  <c r="N2409" i="2"/>
  <c r="O2409" i="2"/>
  <c r="P2409" i="2"/>
  <c r="K2410" i="2"/>
  <c r="L2410" i="2"/>
  <c r="M2410" i="2"/>
  <c r="N2410" i="2"/>
  <c r="O2410" i="2"/>
  <c r="P2410" i="2"/>
  <c r="K2411" i="2"/>
  <c r="L2411" i="2"/>
  <c r="M2411" i="2"/>
  <c r="N2411" i="2"/>
  <c r="O2411" i="2"/>
  <c r="P2411" i="2"/>
  <c r="K2412" i="2"/>
  <c r="L2412" i="2"/>
  <c r="M2412" i="2"/>
  <c r="N2412" i="2"/>
  <c r="O2412" i="2"/>
  <c r="P2412" i="2"/>
  <c r="K2413" i="2"/>
  <c r="L2413" i="2"/>
  <c r="M2413" i="2"/>
  <c r="N2413" i="2"/>
  <c r="O2413" i="2"/>
  <c r="P2413" i="2"/>
  <c r="K2414" i="2"/>
  <c r="L2414" i="2"/>
  <c r="M2414" i="2"/>
  <c r="N2414" i="2"/>
  <c r="O2414" i="2"/>
  <c r="P2414" i="2"/>
  <c r="K2415" i="2"/>
  <c r="L2415" i="2"/>
  <c r="M2415" i="2"/>
  <c r="N2415" i="2"/>
  <c r="O2415" i="2"/>
  <c r="P2415" i="2"/>
  <c r="K2416" i="2"/>
  <c r="L2416" i="2"/>
  <c r="M2416" i="2"/>
  <c r="N2416" i="2"/>
  <c r="O2416" i="2"/>
  <c r="P2416" i="2"/>
  <c r="K2417" i="2"/>
  <c r="L2417" i="2"/>
  <c r="M2417" i="2"/>
  <c r="N2417" i="2"/>
  <c r="O2417" i="2"/>
  <c r="P2417" i="2"/>
  <c r="K2418" i="2"/>
  <c r="L2418" i="2"/>
  <c r="M2418" i="2"/>
  <c r="N2418" i="2"/>
  <c r="O2418" i="2"/>
  <c r="P2418" i="2"/>
  <c r="K2419" i="2"/>
  <c r="L2419" i="2"/>
  <c r="M2419" i="2"/>
  <c r="N2419" i="2"/>
  <c r="O2419" i="2"/>
  <c r="P2419" i="2"/>
  <c r="K2420" i="2"/>
  <c r="L2420" i="2"/>
  <c r="M2420" i="2"/>
  <c r="N2420" i="2"/>
  <c r="O2420" i="2"/>
  <c r="P2420" i="2"/>
  <c r="K2421" i="2"/>
  <c r="L2421" i="2"/>
  <c r="M2421" i="2"/>
  <c r="N2421" i="2"/>
  <c r="O2421" i="2"/>
  <c r="P2421" i="2"/>
  <c r="K2422" i="2"/>
  <c r="L2422" i="2"/>
  <c r="M2422" i="2"/>
  <c r="N2422" i="2"/>
  <c r="O2422" i="2"/>
  <c r="P2422" i="2"/>
  <c r="K2423" i="2"/>
  <c r="L2423" i="2"/>
  <c r="M2423" i="2"/>
  <c r="N2423" i="2"/>
  <c r="O2423" i="2"/>
  <c r="P2423" i="2"/>
  <c r="K2424" i="2"/>
  <c r="L2424" i="2"/>
  <c r="M2424" i="2"/>
  <c r="N2424" i="2"/>
  <c r="O2424" i="2"/>
  <c r="P2424" i="2"/>
  <c r="K2425" i="2"/>
  <c r="L2425" i="2"/>
  <c r="M2425" i="2"/>
  <c r="N2425" i="2"/>
  <c r="O2425" i="2"/>
  <c r="P2425" i="2"/>
  <c r="K2426" i="2"/>
  <c r="L2426" i="2"/>
  <c r="M2426" i="2"/>
  <c r="N2426" i="2"/>
  <c r="O2426" i="2"/>
  <c r="P2426" i="2"/>
  <c r="K2427" i="2"/>
  <c r="L2427" i="2"/>
  <c r="M2427" i="2"/>
  <c r="N2427" i="2"/>
  <c r="O2427" i="2"/>
  <c r="P2427" i="2"/>
  <c r="K2428" i="2"/>
  <c r="L2428" i="2"/>
  <c r="M2428" i="2"/>
  <c r="N2428" i="2"/>
  <c r="O2428" i="2"/>
  <c r="P2428" i="2"/>
  <c r="K2429" i="2"/>
  <c r="L2429" i="2"/>
  <c r="M2429" i="2"/>
  <c r="N2429" i="2"/>
  <c r="O2429" i="2"/>
  <c r="P2429" i="2"/>
  <c r="K2430" i="2"/>
  <c r="L2430" i="2"/>
  <c r="M2430" i="2"/>
  <c r="N2430" i="2"/>
  <c r="O2430" i="2"/>
  <c r="P2430" i="2"/>
  <c r="K2431" i="2"/>
  <c r="L2431" i="2"/>
  <c r="M2431" i="2"/>
  <c r="N2431" i="2"/>
  <c r="O2431" i="2"/>
  <c r="P2431" i="2"/>
  <c r="K2432" i="2"/>
  <c r="L2432" i="2"/>
  <c r="M2432" i="2"/>
  <c r="N2432" i="2"/>
  <c r="O2432" i="2"/>
  <c r="P2432" i="2"/>
  <c r="K2433" i="2"/>
  <c r="L2433" i="2"/>
  <c r="M2433" i="2"/>
  <c r="N2433" i="2"/>
  <c r="O2433" i="2"/>
  <c r="P2433" i="2"/>
  <c r="K2434" i="2"/>
  <c r="L2434" i="2"/>
  <c r="M2434" i="2"/>
  <c r="N2434" i="2"/>
  <c r="O2434" i="2"/>
  <c r="P2434" i="2"/>
  <c r="K2435" i="2"/>
  <c r="L2435" i="2"/>
  <c r="M2435" i="2"/>
  <c r="N2435" i="2"/>
  <c r="O2435" i="2"/>
  <c r="P2435" i="2"/>
  <c r="K2436" i="2"/>
  <c r="L2436" i="2"/>
  <c r="M2436" i="2"/>
  <c r="N2436" i="2"/>
  <c r="O2436" i="2"/>
  <c r="P2436" i="2"/>
  <c r="K2437" i="2"/>
  <c r="L2437" i="2"/>
  <c r="M2437" i="2"/>
  <c r="N2437" i="2"/>
  <c r="O2437" i="2"/>
  <c r="P2437" i="2"/>
  <c r="K2438" i="2"/>
  <c r="L2438" i="2"/>
  <c r="M2438" i="2"/>
  <c r="N2438" i="2"/>
  <c r="O2438" i="2"/>
  <c r="P2438" i="2"/>
  <c r="K2439" i="2"/>
  <c r="L2439" i="2"/>
  <c r="M2439" i="2"/>
  <c r="N2439" i="2"/>
  <c r="O2439" i="2"/>
  <c r="P2439" i="2"/>
  <c r="K2440" i="2"/>
  <c r="L2440" i="2"/>
  <c r="M2440" i="2"/>
  <c r="N2440" i="2"/>
  <c r="O2440" i="2"/>
  <c r="P2440" i="2"/>
  <c r="K2441" i="2"/>
  <c r="L2441" i="2"/>
  <c r="M2441" i="2"/>
  <c r="N2441" i="2"/>
  <c r="O2441" i="2"/>
  <c r="P2441" i="2"/>
  <c r="K2442" i="2"/>
  <c r="L2442" i="2"/>
  <c r="M2442" i="2"/>
  <c r="N2442" i="2"/>
  <c r="O2442" i="2"/>
  <c r="P2442" i="2"/>
  <c r="K2443" i="2"/>
  <c r="L2443" i="2"/>
  <c r="M2443" i="2"/>
  <c r="N2443" i="2"/>
  <c r="O2443" i="2"/>
  <c r="P2443" i="2"/>
  <c r="K2444" i="2"/>
  <c r="L2444" i="2"/>
  <c r="M2444" i="2"/>
  <c r="N2444" i="2"/>
  <c r="O2444" i="2"/>
  <c r="P2444" i="2"/>
  <c r="K2445" i="2"/>
  <c r="L2445" i="2"/>
  <c r="M2445" i="2"/>
  <c r="N2445" i="2"/>
  <c r="O2445" i="2"/>
  <c r="P2445" i="2"/>
  <c r="K2446" i="2"/>
  <c r="L2446" i="2"/>
  <c r="M2446" i="2"/>
  <c r="N2446" i="2"/>
  <c r="O2446" i="2"/>
  <c r="P2446" i="2"/>
  <c r="K2447" i="2"/>
  <c r="L2447" i="2"/>
  <c r="M2447" i="2"/>
  <c r="N2447" i="2"/>
  <c r="O2447" i="2"/>
  <c r="P2447" i="2"/>
  <c r="K2448" i="2"/>
  <c r="L2448" i="2"/>
  <c r="M2448" i="2"/>
  <c r="N2448" i="2"/>
  <c r="O2448" i="2"/>
  <c r="P2448" i="2"/>
  <c r="K2449" i="2"/>
  <c r="L2449" i="2"/>
  <c r="M2449" i="2"/>
  <c r="N2449" i="2"/>
  <c r="O2449" i="2"/>
  <c r="P2449" i="2"/>
  <c r="K2450" i="2"/>
  <c r="L2450" i="2"/>
  <c r="M2450" i="2"/>
  <c r="N2450" i="2"/>
  <c r="O2450" i="2"/>
  <c r="P2450" i="2"/>
  <c r="K2451" i="2"/>
  <c r="L2451" i="2"/>
  <c r="M2451" i="2"/>
  <c r="N2451" i="2"/>
  <c r="O2451" i="2"/>
  <c r="P2451" i="2"/>
  <c r="K2452" i="2"/>
  <c r="L2452" i="2"/>
  <c r="M2452" i="2"/>
  <c r="N2452" i="2"/>
  <c r="O2452" i="2"/>
  <c r="P2452" i="2"/>
  <c r="K2453" i="2"/>
  <c r="L2453" i="2"/>
  <c r="M2453" i="2"/>
  <c r="N2453" i="2"/>
  <c r="O2453" i="2"/>
  <c r="P2453" i="2"/>
  <c r="K2454" i="2"/>
  <c r="L2454" i="2"/>
  <c r="M2454" i="2"/>
  <c r="N2454" i="2"/>
  <c r="O2454" i="2"/>
  <c r="P2454" i="2"/>
  <c r="K2455" i="2"/>
  <c r="L2455" i="2"/>
  <c r="M2455" i="2"/>
  <c r="N2455" i="2"/>
  <c r="O2455" i="2"/>
  <c r="P2455" i="2"/>
  <c r="K2456" i="2"/>
  <c r="L2456" i="2"/>
  <c r="M2456" i="2"/>
  <c r="N2456" i="2"/>
  <c r="O2456" i="2"/>
  <c r="P2456" i="2"/>
  <c r="K2457" i="2"/>
  <c r="L2457" i="2"/>
  <c r="M2457" i="2"/>
  <c r="N2457" i="2"/>
  <c r="O2457" i="2"/>
  <c r="P2457" i="2"/>
  <c r="K2458" i="2"/>
  <c r="L2458" i="2"/>
  <c r="M2458" i="2"/>
  <c r="N2458" i="2"/>
  <c r="O2458" i="2"/>
  <c r="P2458" i="2"/>
  <c r="K2459" i="2"/>
  <c r="L2459" i="2"/>
  <c r="M2459" i="2"/>
  <c r="N2459" i="2"/>
  <c r="O2459" i="2"/>
  <c r="P2459" i="2"/>
  <c r="K2460" i="2"/>
  <c r="L2460" i="2"/>
  <c r="M2460" i="2"/>
  <c r="N2460" i="2"/>
  <c r="O2460" i="2"/>
  <c r="P2460" i="2"/>
  <c r="K2461" i="2"/>
  <c r="L2461" i="2"/>
  <c r="M2461" i="2"/>
  <c r="N2461" i="2"/>
  <c r="O2461" i="2"/>
  <c r="P2461" i="2"/>
  <c r="K2462" i="2"/>
  <c r="L2462" i="2"/>
  <c r="M2462" i="2"/>
  <c r="N2462" i="2"/>
  <c r="O2462" i="2"/>
  <c r="P2462" i="2"/>
  <c r="K2463" i="2"/>
  <c r="L2463" i="2"/>
  <c r="M2463" i="2"/>
  <c r="N2463" i="2"/>
  <c r="O2463" i="2"/>
  <c r="P2463" i="2"/>
  <c r="K2464" i="2"/>
  <c r="L2464" i="2"/>
  <c r="M2464" i="2"/>
  <c r="N2464" i="2"/>
  <c r="O2464" i="2"/>
  <c r="P2464" i="2"/>
  <c r="K2465" i="2"/>
  <c r="L2465" i="2"/>
  <c r="M2465" i="2"/>
  <c r="N2465" i="2"/>
  <c r="O2465" i="2"/>
  <c r="P2465" i="2"/>
  <c r="K2466" i="2"/>
  <c r="L2466" i="2"/>
  <c r="M2466" i="2"/>
  <c r="N2466" i="2"/>
  <c r="O2466" i="2"/>
  <c r="P2466" i="2"/>
  <c r="K2467" i="2"/>
  <c r="L2467" i="2"/>
  <c r="M2467" i="2"/>
  <c r="N2467" i="2"/>
  <c r="O2467" i="2"/>
  <c r="P2467" i="2"/>
  <c r="K2468" i="2"/>
  <c r="L2468" i="2"/>
  <c r="M2468" i="2"/>
  <c r="N2468" i="2"/>
  <c r="O2468" i="2"/>
  <c r="P2468" i="2"/>
  <c r="K2469" i="2"/>
  <c r="L2469" i="2"/>
  <c r="M2469" i="2"/>
  <c r="N2469" i="2"/>
  <c r="O2469" i="2"/>
  <c r="P2469" i="2"/>
  <c r="K2470" i="2"/>
  <c r="L2470" i="2"/>
  <c r="M2470" i="2"/>
  <c r="N2470" i="2"/>
  <c r="O2470" i="2"/>
  <c r="P2470" i="2"/>
  <c r="K2471" i="2"/>
  <c r="L2471" i="2"/>
  <c r="M2471" i="2"/>
  <c r="N2471" i="2"/>
  <c r="O2471" i="2"/>
  <c r="P2471" i="2"/>
  <c r="K2472" i="2"/>
  <c r="L2472" i="2"/>
  <c r="M2472" i="2"/>
  <c r="N2472" i="2"/>
  <c r="O2472" i="2"/>
  <c r="P2472" i="2"/>
  <c r="K2473" i="2"/>
  <c r="L2473" i="2"/>
  <c r="M2473" i="2"/>
  <c r="N2473" i="2"/>
  <c r="O2473" i="2"/>
  <c r="P2473" i="2"/>
</calcChain>
</file>

<file path=xl/sharedStrings.xml><?xml version="1.0" encoding="utf-8"?>
<sst xmlns="http://schemas.openxmlformats.org/spreadsheetml/2006/main" count="7425" uniqueCount="7419">
  <si>
    <t>P0DSF6;A0A7H2C784</t>
  </si>
  <si>
    <t>A0A7H2C767</t>
  </si>
  <si>
    <t>zwf</t>
  </si>
  <si>
    <t>Glucose-6-phosphate 1-dehydrogenase;Extracellular death factor</t>
  </si>
  <si>
    <t>P0AC53</t>
  </si>
  <si>
    <t>zur</t>
  </si>
  <si>
    <t>Zinc uptake regulation protein</t>
  </si>
  <si>
    <t>P0AC51</t>
  </si>
  <si>
    <t>zupT</t>
  </si>
  <si>
    <t>Zinc transporter ZupT</t>
  </si>
  <si>
    <t>P0A8H3</t>
  </si>
  <si>
    <t>zraR</t>
  </si>
  <si>
    <t>Transcriptional regulatory protein ZraR</t>
  </si>
  <si>
    <t>P14375</t>
  </si>
  <si>
    <t>znuC</t>
  </si>
  <si>
    <t>Zinc import ATP-binding protein ZnuC</t>
  </si>
  <si>
    <t>P0A9X1</t>
  </si>
  <si>
    <t>znuA</t>
  </si>
  <si>
    <t>High-affinity zinc uptake system protein ZnuA</t>
  </si>
  <si>
    <t>P39172</t>
  </si>
  <si>
    <t>zntR</t>
  </si>
  <si>
    <t>HTH-type transcriptional regulator ZntR</t>
  </si>
  <si>
    <t>P0ACS5</t>
  </si>
  <si>
    <t>zntB</t>
  </si>
  <si>
    <t>Zinc transport protein ZntB</t>
  </si>
  <si>
    <t>P64423</t>
  </si>
  <si>
    <t>zntA</t>
  </si>
  <si>
    <t>Lead, cadmium, zinc and mercury-transporting ATPase</t>
  </si>
  <si>
    <t>P37617</t>
  </si>
  <si>
    <t>zipA</t>
  </si>
  <si>
    <t>Cell division protein ZipA</t>
  </si>
  <si>
    <t>P77173</t>
  </si>
  <si>
    <t>zinT</t>
  </si>
  <si>
    <t>Metal-binding protein ZinT</t>
  </si>
  <si>
    <t>P76344</t>
  </si>
  <si>
    <t>zapE</t>
  </si>
  <si>
    <t>Cell division protein ZapE</t>
  </si>
  <si>
    <t>P64612</t>
  </si>
  <si>
    <t>zapD</t>
  </si>
  <si>
    <t>Cell division protein ZapD</t>
  </si>
  <si>
    <t>P36680</t>
  </si>
  <si>
    <t>zapB</t>
  </si>
  <si>
    <t>Cell division protein ZapB</t>
  </si>
  <si>
    <t>P0AF36</t>
  </si>
  <si>
    <t>zapA</t>
  </si>
  <si>
    <t>Cell division protein ZapA</t>
  </si>
  <si>
    <t>P0ADS2</t>
  </si>
  <si>
    <t>ytfQ</t>
  </si>
  <si>
    <t>ABC transporter periplasmic-binding protein YtfQ</t>
  </si>
  <si>
    <t>P39325</t>
  </si>
  <si>
    <t>ytfP</t>
  </si>
  <si>
    <t>Gamma-glutamylcyclotransferase family protein YtfP</t>
  </si>
  <si>
    <t>P0AE48</t>
  </si>
  <si>
    <t>ytfL</t>
  </si>
  <si>
    <t>UPF0053 inner membrane protein YtfL</t>
  </si>
  <si>
    <t>P0AE45</t>
  </si>
  <si>
    <t>ytfJ</t>
  </si>
  <si>
    <t>Uncharacterized protein YtfJ</t>
  </si>
  <si>
    <t>P39187</t>
  </si>
  <si>
    <t>ytfB</t>
  </si>
  <si>
    <t>Uncharacterized protein YtfB</t>
  </si>
  <si>
    <t>P39310</t>
  </si>
  <si>
    <t>ysgA</t>
  </si>
  <si>
    <t>Putative carboxymethylenebutenolidase</t>
  </si>
  <si>
    <t>P56262</t>
  </si>
  <si>
    <t>yrfG</t>
  </si>
  <si>
    <t>GMP/IMP nucleotidase YrfG</t>
  </si>
  <si>
    <t>P64636</t>
  </si>
  <si>
    <t>yrfF</t>
  </si>
  <si>
    <t>Putative membrane protein IgaA homolog</t>
  </si>
  <si>
    <t>P45800</t>
  </si>
  <si>
    <t>yrdD</t>
  </si>
  <si>
    <t>Uncharacterized protein YrdD</t>
  </si>
  <si>
    <t>P45771</t>
  </si>
  <si>
    <t>yrdB</t>
  </si>
  <si>
    <t>Uncharacterized protein YrdB</t>
  </si>
  <si>
    <t>P45795</t>
  </si>
  <si>
    <t>yrdA</t>
  </si>
  <si>
    <t>Protein YrdA</t>
  </si>
  <si>
    <t>P0A9W9</t>
  </si>
  <si>
    <t>yrbL</t>
  </si>
  <si>
    <t>Uncharacterized protein YrbL</t>
  </si>
  <si>
    <t>P64610</t>
  </si>
  <si>
    <t>yraR</t>
  </si>
  <si>
    <t>Uncharacterized protein YraR</t>
  </si>
  <si>
    <t>P45469</t>
  </si>
  <si>
    <t>yraQ</t>
  </si>
  <si>
    <t>UPF0718 protein YraQ</t>
  </si>
  <si>
    <t>P45468</t>
  </si>
  <si>
    <t>yraP</t>
  </si>
  <si>
    <t>Uncharacterized protein YraP</t>
  </si>
  <si>
    <t>P64596</t>
  </si>
  <si>
    <t>yqjI</t>
  </si>
  <si>
    <t>Transcriptional regulator YqjI</t>
  </si>
  <si>
    <t>P64588</t>
  </si>
  <si>
    <t>yqjH</t>
  </si>
  <si>
    <t>NADPH-dependent ferric-chelate reductase</t>
  </si>
  <si>
    <t>Q46871</t>
  </si>
  <si>
    <t>yqjG</t>
  </si>
  <si>
    <t>Glutathionyl-hydroquinone reductase YqjG</t>
  </si>
  <si>
    <t>P42620</t>
  </si>
  <si>
    <t>yqjD</t>
  </si>
  <si>
    <t>Uncharacterized protein YqjD</t>
  </si>
  <si>
    <t>P64581</t>
  </si>
  <si>
    <t>yqjC</t>
  </si>
  <si>
    <t>Protein YqjC</t>
  </si>
  <si>
    <t>P42616</t>
  </si>
  <si>
    <t>yqjA</t>
  </si>
  <si>
    <t>Inner membrane protein YqjA</t>
  </si>
  <si>
    <t>P0AA63</t>
  </si>
  <si>
    <t>yqiC</t>
  </si>
  <si>
    <t>Uncharacterized protein YqiC</t>
  </si>
  <si>
    <t>Q46868</t>
  </si>
  <si>
    <t>yqiB</t>
  </si>
  <si>
    <t>Uncharacterized protein YqiB</t>
  </si>
  <si>
    <t>P0ADU7</t>
  </si>
  <si>
    <t>yqiA</t>
  </si>
  <si>
    <t>Esterase YqiA</t>
  </si>
  <si>
    <t>P0A8Z7</t>
  </si>
  <si>
    <t>yqhD</t>
  </si>
  <si>
    <t>Alcohol dehydrogenase YqhD</t>
  </si>
  <si>
    <t>Q46856</t>
  </si>
  <si>
    <t>yqhC</t>
  </si>
  <si>
    <t>Uncharacterized HTH-type transcriptional regulator YqhC</t>
  </si>
  <si>
    <t>Q46855</t>
  </si>
  <si>
    <t>yqhA</t>
  </si>
  <si>
    <t>UPF0114 protein YqhA</t>
  </si>
  <si>
    <t>P67244</t>
  </si>
  <si>
    <t>yqgF</t>
  </si>
  <si>
    <t>Putative Holliday junction resolvase</t>
  </si>
  <si>
    <t>P0A8I1</t>
  </si>
  <si>
    <t>yqgE</t>
  </si>
  <si>
    <t>UPF0301 protein YqgE</t>
  </si>
  <si>
    <t>P0A8W5</t>
  </si>
  <si>
    <t>yqfB</t>
  </si>
  <si>
    <t>UPF0267 protein YqfB</t>
  </si>
  <si>
    <t>P67603</t>
  </si>
  <si>
    <t>yqeF</t>
  </si>
  <si>
    <t>Probable acetyl-CoA acetyltransferase</t>
  </si>
  <si>
    <t>Q46939</t>
  </si>
  <si>
    <t>yqcC</t>
  </si>
  <si>
    <t>Uncharacterized protein YqcC</t>
  </si>
  <si>
    <t>Q46919</t>
  </si>
  <si>
    <t>yqcA</t>
  </si>
  <si>
    <t>Uncharacterized protein YqcA</t>
  </si>
  <si>
    <t>P65367</t>
  </si>
  <si>
    <t>yqaB</t>
  </si>
  <si>
    <t>Fructose-1-phosphate phosphatase YqaB</t>
  </si>
  <si>
    <t>P77475</t>
  </si>
  <si>
    <t>yphC</t>
  </si>
  <si>
    <t>Uncharacterized zinc-type alcohol dehydrogenase-like protein YphC</t>
  </si>
  <si>
    <t>P77360</t>
  </si>
  <si>
    <t>ypfN</t>
  </si>
  <si>
    <t>UPF0370 protein YpfN</t>
  </si>
  <si>
    <t>Q2EET2</t>
  </si>
  <si>
    <t>ypfJ</t>
  </si>
  <si>
    <t>Uncharacterized protein YpfJ</t>
  </si>
  <si>
    <t>P64429</t>
  </si>
  <si>
    <t>ypfH</t>
  </si>
  <si>
    <t>Esterase YpfH</t>
  </si>
  <si>
    <t>P76561</t>
  </si>
  <si>
    <t>ypeB</t>
  </si>
  <si>
    <t>Uncharacterized protein YpeB</t>
  </si>
  <si>
    <t>P0AD40</t>
  </si>
  <si>
    <t>ypeA</t>
  </si>
  <si>
    <t>Acetyltransferase YpeA</t>
  </si>
  <si>
    <t>P76539</t>
  </si>
  <si>
    <t>ypdB</t>
  </si>
  <si>
    <t>Transcriptional regulatory protein YpdB</t>
  </si>
  <si>
    <t>P0AE39</t>
  </si>
  <si>
    <t>ypdA</t>
  </si>
  <si>
    <t>Sensor histidine kinase YpdA</t>
  </si>
  <si>
    <t>P0AA93</t>
  </si>
  <si>
    <t>yojI</t>
  </si>
  <si>
    <t>ABC transporter ATP-binding protein YojI</t>
  </si>
  <si>
    <t>P33941</t>
  </si>
  <si>
    <t>yohK</t>
  </si>
  <si>
    <t>Inner membrane protein YohK</t>
  </si>
  <si>
    <t>P0AD19</t>
  </si>
  <si>
    <t>yobH</t>
  </si>
  <si>
    <t>Uncharacterized protein YobH</t>
  </si>
  <si>
    <t>Q2MB16</t>
  </si>
  <si>
    <t>yobD</t>
  </si>
  <si>
    <t>UPF0266 membrane protein YobD</t>
  </si>
  <si>
    <t>P67601</t>
  </si>
  <si>
    <t>yobA</t>
  </si>
  <si>
    <t>Protein YobA</t>
  </si>
  <si>
    <t>P0AA57</t>
  </si>
  <si>
    <t>yoaF</t>
  </si>
  <si>
    <t>Uncharacterized protein YoaF</t>
  </si>
  <si>
    <t>P64493</t>
  </si>
  <si>
    <t>yoaE</t>
  </si>
  <si>
    <t>UPF0053 inner membrane protein YoaE</t>
  </si>
  <si>
    <t>P0AEC0</t>
  </si>
  <si>
    <t>yoaC</t>
  </si>
  <si>
    <t>Uncharacterized protein YoaC</t>
  </si>
  <si>
    <t>P64490</t>
  </si>
  <si>
    <t>yoaB</t>
  </si>
  <si>
    <t>RutC family protein YoaB</t>
  </si>
  <si>
    <t>P0AEB7</t>
  </si>
  <si>
    <t>ynjH</t>
  </si>
  <si>
    <t>Uncharacterized protein YnjH</t>
  </si>
  <si>
    <t>P76227</t>
  </si>
  <si>
    <t>ynjF</t>
  </si>
  <si>
    <t>Inner membrane protein YnjF</t>
  </si>
  <si>
    <t>P76226</t>
  </si>
  <si>
    <t>ynjE</t>
  </si>
  <si>
    <t>Thiosulfate sulfurtransferase YnjE</t>
  </si>
  <si>
    <t>P78067</t>
  </si>
  <si>
    <t>ynjD</t>
  </si>
  <si>
    <t>Uncharacterized ABC transporter ATP-binding protein YnjD</t>
  </si>
  <si>
    <t>P76909</t>
  </si>
  <si>
    <t>ynjB</t>
  </si>
  <si>
    <t>Protein YnjB</t>
  </si>
  <si>
    <t>P76223</t>
  </si>
  <si>
    <t>ynjA</t>
  </si>
  <si>
    <t>Uncharacterized protein YnjA</t>
  </si>
  <si>
    <t>P76222</t>
  </si>
  <si>
    <t>yniC</t>
  </si>
  <si>
    <t>2-deoxyglucose-6-phosphate phosphatase</t>
  </si>
  <si>
    <t>P77247</t>
  </si>
  <si>
    <t>yniB</t>
  </si>
  <si>
    <t>Uncharacterized protein YniB</t>
  </si>
  <si>
    <t>P76208</t>
  </si>
  <si>
    <t>yniA</t>
  </si>
  <si>
    <t>Uncharacterized protein YniA</t>
  </si>
  <si>
    <t>P77739</t>
  </si>
  <si>
    <t>ynhG</t>
  </si>
  <si>
    <t>Probable L,D-transpeptidase YnhG</t>
  </si>
  <si>
    <t>P76193</t>
  </si>
  <si>
    <t>ynfM</t>
  </si>
  <si>
    <t>Inner membrane transport protein YnfM</t>
  </si>
  <si>
    <t>P43531</t>
  </si>
  <si>
    <t>ynfD</t>
  </si>
  <si>
    <t>Uncharacterized protein YnfD</t>
  </si>
  <si>
    <t>P76172</t>
  </si>
  <si>
    <t>ynfC</t>
  </si>
  <si>
    <t>UPF0257 lipoprotein YnfC</t>
  </si>
  <si>
    <t>P67553</t>
  </si>
  <si>
    <t>ynfB</t>
  </si>
  <si>
    <t>UPF0482 protein YnfB</t>
  </si>
  <si>
    <t>P76170</t>
  </si>
  <si>
    <t>yneJ</t>
  </si>
  <si>
    <t>Uncharacterized HTH-type transcriptional regulator YneJ</t>
  </si>
  <si>
    <t>P77309</t>
  </si>
  <si>
    <t>yneG</t>
  </si>
  <si>
    <t>Uncharacterized protein YneG</t>
  </si>
  <si>
    <t>P76148</t>
  </si>
  <si>
    <t>yncE</t>
  </si>
  <si>
    <t>Uncharacterized protein YncE</t>
  </si>
  <si>
    <t>P76116</t>
  </si>
  <si>
    <t>yncD</t>
  </si>
  <si>
    <t>Probable TonB-dependent receptor YncD</t>
  </si>
  <si>
    <t>P76115</t>
  </si>
  <si>
    <t>ynbE</t>
  </si>
  <si>
    <t>Uncharacterized protein YnbE</t>
  </si>
  <si>
    <t>P64448</t>
  </si>
  <si>
    <t>ymjA</t>
  </si>
  <si>
    <t>Uncharacterized protein YmjA</t>
  </si>
  <si>
    <t>P0ACV8</t>
  </si>
  <si>
    <t>ymgG</t>
  </si>
  <si>
    <t>UPF0757 protein YmgG</t>
  </si>
  <si>
    <t>Q7DFV3</t>
  </si>
  <si>
    <t>ymgD</t>
  </si>
  <si>
    <t>Uncharacterized protein YmgD</t>
  </si>
  <si>
    <t>P0AB46</t>
  </si>
  <si>
    <t>ymdB</t>
  </si>
  <si>
    <t>O-acetyl-ADP-ribose deacetylase</t>
  </si>
  <si>
    <t>P0A8D6</t>
  </si>
  <si>
    <t>ymbA</t>
  </si>
  <si>
    <t>Uncharacterized lipoprotein YmbA</t>
  </si>
  <si>
    <t>P0AB10</t>
  </si>
  <si>
    <t>yliF</t>
  </si>
  <si>
    <t>Putative lipoprotein YliF</t>
  </si>
  <si>
    <t>P75801</t>
  </si>
  <si>
    <t>yliE</t>
  </si>
  <si>
    <t>Putative cyclic di-GMP phosphodiesterase YliE</t>
  </si>
  <si>
    <t>P75800</t>
  </si>
  <si>
    <t>ylaC</t>
  </si>
  <si>
    <t>Inner membrane protein YlaC</t>
  </si>
  <si>
    <t>P0AAS0</t>
  </si>
  <si>
    <t>ykgM</t>
  </si>
  <si>
    <t>50S ribosomal protein L31 type B</t>
  </si>
  <si>
    <t>P0A7N1</t>
  </si>
  <si>
    <t>ykgG</t>
  </si>
  <si>
    <t>Uncharacterized protein YkgG</t>
  </si>
  <si>
    <t>P77433</t>
  </si>
  <si>
    <t>ykgE</t>
  </si>
  <si>
    <t>Uncharacterized protein YkgE</t>
  </si>
  <si>
    <t>P77252</t>
  </si>
  <si>
    <t>yjjX</t>
  </si>
  <si>
    <t>Non-canonical purine NTP phosphatase</t>
  </si>
  <si>
    <t>P39411</t>
  </si>
  <si>
    <t>yjjV</t>
  </si>
  <si>
    <t>Uncharacterized deoxyribonuclease YjjV</t>
  </si>
  <si>
    <t>P39408</t>
  </si>
  <si>
    <t>yjjU</t>
  </si>
  <si>
    <t>Uncharacterized protein YjjU</t>
  </si>
  <si>
    <t>P39407</t>
  </si>
  <si>
    <t>yjjJ</t>
  </si>
  <si>
    <t>Putative kinase YjjJ</t>
  </si>
  <si>
    <t>P39410</t>
  </si>
  <si>
    <t>yjjG</t>
  </si>
  <si>
    <t>Pyrimidine 5-nucleotidase YjjG</t>
  </si>
  <si>
    <t>P0A8Y1</t>
  </si>
  <si>
    <t>yjjB</t>
  </si>
  <si>
    <t>UPF0442 protein YjjB</t>
  </si>
  <si>
    <t>P0ADD2</t>
  </si>
  <si>
    <t>yjjA</t>
  </si>
  <si>
    <t>Uncharacterized protein YjjA</t>
  </si>
  <si>
    <t>P18390</t>
  </si>
  <si>
    <t>yjiY</t>
  </si>
  <si>
    <t>Inner membrane protein YjiY</t>
  </si>
  <si>
    <t>P39396</t>
  </si>
  <si>
    <t>yjiR</t>
  </si>
  <si>
    <t>Uncharacterized HTH-type transcriptional regulator YjiR</t>
  </si>
  <si>
    <t>P39389</t>
  </si>
  <si>
    <t>yjiK</t>
  </si>
  <si>
    <t>Uncharacterized protein YjiK</t>
  </si>
  <si>
    <t>P39382</t>
  </si>
  <si>
    <t>yjiE</t>
  </si>
  <si>
    <t>HTH-type transcriptional regulator YjiE</t>
  </si>
  <si>
    <t>P39376</t>
  </si>
  <si>
    <t>yjiA</t>
  </si>
  <si>
    <t>Uncharacterized GTP-binding protein YjiA</t>
  </si>
  <si>
    <t>P24203</t>
  </si>
  <si>
    <t>yjhU</t>
  </si>
  <si>
    <t>Uncharacterized transcriptional regulator YjhU</t>
  </si>
  <si>
    <t>P39356</t>
  </si>
  <si>
    <t>yjhH</t>
  </si>
  <si>
    <t>Uncharacterized lyase YjhH</t>
  </si>
  <si>
    <t>P39359</t>
  </si>
  <si>
    <t>yjhG</t>
  </si>
  <si>
    <t>Uncharacterized protein YjhG</t>
  </si>
  <si>
    <t>P39358</t>
  </si>
  <si>
    <t>yjhC</t>
  </si>
  <si>
    <t>Uncharacterized oxidoreductase YjhC</t>
  </si>
  <si>
    <t>P39353</t>
  </si>
  <si>
    <t>yjgR</t>
  </si>
  <si>
    <t>Uncharacterized protein YjgR</t>
  </si>
  <si>
    <t>P39342</t>
  </si>
  <si>
    <t>yjgM</t>
  </si>
  <si>
    <t>Uncharacterized N-acetyltransferase YjgM</t>
  </si>
  <si>
    <t>P39337</t>
  </si>
  <si>
    <t>yjgL</t>
  </si>
  <si>
    <t>Uncharacterized protein YjgL</t>
  </si>
  <si>
    <t>P39336</t>
  </si>
  <si>
    <t>yjgA</t>
  </si>
  <si>
    <t>UPF0307 protein YjgA</t>
  </si>
  <si>
    <t>P0A8X0</t>
  </si>
  <si>
    <t>yjfP</t>
  </si>
  <si>
    <t>Esterase YjfP</t>
  </si>
  <si>
    <t>P39298</t>
  </si>
  <si>
    <t>yjeJ</t>
  </si>
  <si>
    <t>Uncharacterized protein YjeJ</t>
  </si>
  <si>
    <t>P39279</t>
  </si>
  <si>
    <t>yjeI</t>
  </si>
  <si>
    <t>Uncharacterized protein YjeI</t>
  </si>
  <si>
    <t>P0AF70</t>
  </si>
  <si>
    <t>yjeH</t>
  </si>
  <si>
    <t>Inner membrane protein YjeH</t>
  </si>
  <si>
    <t>P39277</t>
  </si>
  <si>
    <t>yjdC</t>
  </si>
  <si>
    <t>HTH-type transcriptional regulator YjdC</t>
  </si>
  <si>
    <t>P0ACU7</t>
  </si>
  <si>
    <t>yjcZ</t>
  </si>
  <si>
    <t>Uncharacterized protein YjcZ</t>
  </si>
  <si>
    <t>P39267</t>
  </si>
  <si>
    <t>yjcO</t>
  </si>
  <si>
    <t>Uncharacterized protein YjcO</t>
  </si>
  <si>
    <t>P0AF56</t>
  </si>
  <si>
    <t>yjcH</t>
  </si>
  <si>
    <t>Inner membrane protein YjcH</t>
  </si>
  <si>
    <t>P0AF54</t>
  </si>
  <si>
    <t>yjcE</t>
  </si>
  <si>
    <t>Uncharacterized Na(+)/H(+) exchanger YjcE</t>
  </si>
  <si>
    <t>P32703</t>
  </si>
  <si>
    <t>yjbR</t>
  </si>
  <si>
    <t>Uncharacterized protein YjbR</t>
  </si>
  <si>
    <t>P0AF50</t>
  </si>
  <si>
    <t>yjbQ</t>
  </si>
  <si>
    <t>UPF0047 protein YjbQ</t>
  </si>
  <si>
    <t>P0AF48</t>
  </si>
  <si>
    <t>yjbB</t>
  </si>
  <si>
    <t>Uncharacterized protein YjbB</t>
  </si>
  <si>
    <t>P0AF43</t>
  </si>
  <si>
    <t>yjaH</t>
  </si>
  <si>
    <t>Uncharacterized protein YjaH</t>
  </si>
  <si>
    <t>P32681</t>
  </si>
  <si>
    <t>yjaG</t>
  </si>
  <si>
    <t>Uncharacterized protein YjaG</t>
  </si>
  <si>
    <t>P32680</t>
  </si>
  <si>
    <t>yjaB</t>
  </si>
  <si>
    <t>Uncharacterized N-acetyltransferase YjaB</t>
  </si>
  <si>
    <t>P09163</t>
  </si>
  <si>
    <t>yijO</t>
  </si>
  <si>
    <t>Uncharacterized HTH-type transcriptional regulator YijO</t>
  </si>
  <si>
    <t>P32677</t>
  </si>
  <si>
    <t>yiiS</t>
  </si>
  <si>
    <t>UPF0381 protein YiiS</t>
  </si>
  <si>
    <t>P32162</t>
  </si>
  <si>
    <t>yiiQ</t>
  </si>
  <si>
    <t>Uncharacterized protein YiiQ</t>
  </si>
  <si>
    <t>P32160</t>
  </si>
  <si>
    <t>yiiM</t>
  </si>
  <si>
    <t>Protein YiiM</t>
  </si>
  <si>
    <t>P32157</t>
  </si>
  <si>
    <t>yiiG</t>
  </si>
  <si>
    <t>Uncharacterized protein YiiG</t>
  </si>
  <si>
    <t>P32151</t>
  </si>
  <si>
    <t>yiiD</t>
  </si>
  <si>
    <t>Uncharacterized protein YiiD</t>
  </si>
  <si>
    <t>P0ADQ2</t>
  </si>
  <si>
    <t>yihX</t>
  </si>
  <si>
    <t>Alpha-D-glucose-1-phosphate phosphatase YihX</t>
  </si>
  <si>
    <t>P0A8Y3</t>
  </si>
  <si>
    <t>yihW</t>
  </si>
  <si>
    <t>Uncharacterized HTH-type transcriptional regulator YihW</t>
  </si>
  <si>
    <t>P32144</t>
  </si>
  <si>
    <t>yihQ</t>
  </si>
  <si>
    <t>Alpha-glucosidase YihQ</t>
  </si>
  <si>
    <t>P32138</t>
  </si>
  <si>
    <t>yihM</t>
  </si>
  <si>
    <t>Uncharacterized protein YihM</t>
  </si>
  <si>
    <t>P32134</t>
  </si>
  <si>
    <t>yihL</t>
  </si>
  <si>
    <t>Uncharacterized HTH-type transcriptional regulator YihL</t>
  </si>
  <si>
    <t>P0ACM9</t>
  </si>
  <si>
    <t>yihI</t>
  </si>
  <si>
    <t>Der GTPase-activating protein YihI</t>
  </si>
  <si>
    <t>P0A8H6</t>
  </si>
  <si>
    <t>yihG</t>
  </si>
  <si>
    <t>Probable acyltransferase YihG</t>
  </si>
  <si>
    <t>P32129</t>
  </si>
  <si>
    <t>yihD</t>
  </si>
  <si>
    <t>Protein YihD</t>
  </si>
  <si>
    <t>P0ADP9</t>
  </si>
  <si>
    <t>yigZ</t>
  </si>
  <si>
    <t>IMPACT family member YigZ</t>
  </si>
  <si>
    <t>P27862</t>
  </si>
  <si>
    <t>yigL</t>
  </si>
  <si>
    <t>Pyridoxal phosphate phosphatase YigL</t>
  </si>
  <si>
    <t>P27848</t>
  </si>
  <si>
    <t>yigI</t>
  </si>
  <si>
    <t>Uncharacterized protein YigI</t>
  </si>
  <si>
    <t>P0ADP2</t>
  </si>
  <si>
    <t>yigB</t>
  </si>
  <si>
    <t>Flavin mononucleotide phosphatase YigB</t>
  </si>
  <si>
    <t>P0ADP0</t>
  </si>
  <si>
    <t>yigA</t>
  </si>
  <si>
    <t>Uncharacterized protein YigA</t>
  </si>
  <si>
    <t>P23305</t>
  </si>
  <si>
    <t>yifL</t>
  </si>
  <si>
    <t>Uncharacterized lipoprotein YifL</t>
  </si>
  <si>
    <t>P0ADN6</t>
  </si>
  <si>
    <t>yifK</t>
  </si>
  <si>
    <t>Probable transport protein YifK</t>
  </si>
  <si>
    <t>P27837</t>
  </si>
  <si>
    <t>yifE</t>
  </si>
  <si>
    <t>UPF0438 protein YifE</t>
  </si>
  <si>
    <t>P0ADN2</t>
  </si>
  <si>
    <t>yieP</t>
  </si>
  <si>
    <t>Uncharacterized HTH-type transcriptional regulator YieP</t>
  </si>
  <si>
    <t>P31475</t>
  </si>
  <si>
    <t>yieH</t>
  </si>
  <si>
    <t>6-phosphogluconate phosphatase</t>
  </si>
  <si>
    <t>P31467</t>
  </si>
  <si>
    <t>yieE</t>
  </si>
  <si>
    <t>Uncharacterized protein YieE</t>
  </si>
  <si>
    <t>P0ADM8</t>
  </si>
  <si>
    <t>yidR</t>
  </si>
  <si>
    <t>Uncharacterized protein YidR</t>
  </si>
  <si>
    <t>P31455</t>
  </si>
  <si>
    <t>yidQ</t>
  </si>
  <si>
    <t>Uncharacterized protein YidQ</t>
  </si>
  <si>
    <t>P0ADM4</t>
  </si>
  <si>
    <t>yidE</t>
  </si>
  <si>
    <t>Putative transport protein YidE</t>
  </si>
  <si>
    <t>P60872</t>
  </si>
  <si>
    <t>yidC</t>
  </si>
  <si>
    <t>Membrane protein insertase YidC</t>
  </si>
  <si>
    <t>P25714</t>
  </si>
  <si>
    <t>yidB</t>
  </si>
  <si>
    <t>Uncharacterized protein YidB</t>
  </si>
  <si>
    <t>P09996</t>
  </si>
  <si>
    <t>yidA</t>
  </si>
  <si>
    <t>Sugar phosphatase YidA</t>
  </si>
  <si>
    <t>P0A8Y5</t>
  </si>
  <si>
    <t>yicN</t>
  </si>
  <si>
    <t>Uncharacterized protein YicN</t>
  </si>
  <si>
    <t>P0ADL3</t>
  </si>
  <si>
    <t>yicH</t>
  </si>
  <si>
    <t>Uncharacterized protein YicH</t>
  </si>
  <si>
    <t>P31433</t>
  </si>
  <si>
    <t>yicC</t>
  </si>
  <si>
    <t>UPF0701 protein YicC</t>
  </si>
  <si>
    <t>P23839</t>
  </si>
  <si>
    <t>yibT</t>
  </si>
  <si>
    <t>Uncharacterized protein YibT</t>
  </si>
  <si>
    <t>Q2M7R5</t>
  </si>
  <si>
    <t>yibQ</t>
  </si>
  <si>
    <t>Uncharacterized protein YibQ</t>
  </si>
  <si>
    <t>P37691</t>
  </si>
  <si>
    <t>yibN</t>
  </si>
  <si>
    <t>Uncharacterized protein YibN</t>
  </si>
  <si>
    <t>P0AG27</t>
  </si>
  <si>
    <t>yibL</t>
  </si>
  <si>
    <t>Uncharacterized protein YibL</t>
  </si>
  <si>
    <t>P0ADK8</t>
  </si>
  <si>
    <t>yibF</t>
  </si>
  <si>
    <t>Uncharacterized GST-like protein YibF</t>
  </si>
  <si>
    <t>P0ACA1</t>
  </si>
  <si>
    <t>yibA</t>
  </si>
  <si>
    <t>Protein YibA</t>
  </si>
  <si>
    <t>P0ADK6</t>
  </si>
  <si>
    <t>yiaJ</t>
  </si>
  <si>
    <t>HTH-type transcriptional regulator YiaJ</t>
  </si>
  <si>
    <t>P37671</t>
  </si>
  <si>
    <t>yiaF</t>
  </si>
  <si>
    <t>Uncharacterized protein YiaF</t>
  </si>
  <si>
    <t>P0ADK0</t>
  </si>
  <si>
    <t>yiaD</t>
  </si>
  <si>
    <t>Probable lipoprotein YiaD</t>
  </si>
  <si>
    <t>P37665</t>
  </si>
  <si>
    <t>yiaC</t>
  </si>
  <si>
    <t>Uncharacterized N-acetyltransferase YiaC</t>
  </si>
  <si>
    <t>P37664</t>
  </si>
  <si>
    <t>yhjK</t>
  </si>
  <si>
    <t>Protein YhjK</t>
  </si>
  <si>
    <t>P37649</t>
  </si>
  <si>
    <t>yhjJ</t>
  </si>
  <si>
    <t>Protein YhjJ</t>
  </si>
  <si>
    <t>P37648</t>
  </si>
  <si>
    <t>yhjH</t>
  </si>
  <si>
    <t>Cyclic di-GMP phosphodiesterase YhjH</t>
  </si>
  <si>
    <t>P37646</t>
  </si>
  <si>
    <t>yhjG</t>
  </si>
  <si>
    <t>Uncharacterized protein YhjG</t>
  </si>
  <si>
    <t>P37645</t>
  </si>
  <si>
    <t>yhjE</t>
  </si>
  <si>
    <t>Inner membrane metabolite transport protein YhjE</t>
  </si>
  <si>
    <t>P37643</t>
  </si>
  <si>
    <t>yhjD</t>
  </si>
  <si>
    <t>Inner membrane protein YhjD</t>
  </si>
  <si>
    <t>P37642</t>
  </si>
  <si>
    <t>yhiN</t>
  </si>
  <si>
    <t>Uncharacterized protein YhiN</t>
  </si>
  <si>
    <t>P37631</t>
  </si>
  <si>
    <t>yhiI</t>
  </si>
  <si>
    <t>Uncharacterized protein YhiI</t>
  </si>
  <si>
    <t>P37626</t>
  </si>
  <si>
    <t>yhhY</t>
  </si>
  <si>
    <t>Uncharacterized N-acetyltransferase YhhY</t>
  </si>
  <si>
    <t>P46854</t>
  </si>
  <si>
    <t>yhhX</t>
  </si>
  <si>
    <t>Uncharacterized oxidoreductase YhhX</t>
  </si>
  <si>
    <t>P46853</t>
  </si>
  <si>
    <t>yhhW</t>
  </si>
  <si>
    <t>Quercetin 2,3-dioxygenase</t>
  </si>
  <si>
    <t>P46852</t>
  </si>
  <si>
    <t>yhhN</t>
  </si>
  <si>
    <t>Uncharacterized membrane protein YhhN</t>
  </si>
  <si>
    <t>P0ADI9</t>
  </si>
  <si>
    <t>yhhM</t>
  </si>
  <si>
    <t>Uncharacterized protein YhhM</t>
  </si>
  <si>
    <t>P37615</t>
  </si>
  <si>
    <t>yhhJ</t>
  </si>
  <si>
    <t>Inner membrane transport permease YhhJ</t>
  </si>
  <si>
    <t>P0AGH1</t>
  </si>
  <si>
    <t>yhgF</t>
  </si>
  <si>
    <t>Protein YhgF</t>
  </si>
  <si>
    <t>P46837</t>
  </si>
  <si>
    <t>yhgA</t>
  </si>
  <si>
    <t>Uncharacterized protein YhgA</t>
  </si>
  <si>
    <t>P31667</t>
  </si>
  <si>
    <t>yhfZ</t>
  </si>
  <si>
    <t>Uncharacterized protein YhfZ</t>
  </si>
  <si>
    <t>P45552</t>
  </si>
  <si>
    <t>yhfK</t>
  </si>
  <si>
    <t>Uncharacterized protein YhfK</t>
  </si>
  <si>
    <t>P45537</t>
  </si>
  <si>
    <t>yhfA</t>
  </si>
  <si>
    <t>Protein YhfA</t>
  </si>
  <si>
    <t>P0ADX1</t>
  </si>
  <si>
    <t>yheV</t>
  </si>
  <si>
    <t>Uncharacterized protein YheV</t>
  </si>
  <si>
    <t>P0ADW8</t>
  </si>
  <si>
    <t>yheU</t>
  </si>
  <si>
    <t>UPF0270 protein YheU</t>
  </si>
  <si>
    <t>P67624</t>
  </si>
  <si>
    <t>yheT</t>
  </si>
  <si>
    <t>Putative esterase YheT</t>
  </si>
  <si>
    <t>P45524</t>
  </si>
  <si>
    <t>yheS</t>
  </si>
  <si>
    <t>Uncharacterized ABC transporter ATP-binding protein YheS</t>
  </si>
  <si>
    <t>P63389</t>
  </si>
  <si>
    <t>yheO</t>
  </si>
  <si>
    <t>Uncharacterized protein YheO</t>
  </si>
  <si>
    <t>P64624</t>
  </si>
  <si>
    <t>yhdP</t>
  </si>
  <si>
    <t>Uncharacterized protein YhdP</t>
  </si>
  <si>
    <t>P46474</t>
  </si>
  <si>
    <t>yhdE</t>
  </si>
  <si>
    <t>Maf-like protein YhdE</t>
  </si>
  <si>
    <t>P25536</t>
  </si>
  <si>
    <t>yhcH</t>
  </si>
  <si>
    <t>Uncharacterized protein YhcH</t>
  </si>
  <si>
    <t>P45424</t>
  </si>
  <si>
    <t>yhcB</t>
  </si>
  <si>
    <t>Inner membrane protein YhcB</t>
  </si>
  <si>
    <t>P0ADW3</t>
  </si>
  <si>
    <t>yhbY</t>
  </si>
  <si>
    <t>RNA-binding protein YhbY</t>
  </si>
  <si>
    <t>P0AGK4</t>
  </si>
  <si>
    <t>yhbW</t>
  </si>
  <si>
    <t>Uncharacterized protein YhbW</t>
  </si>
  <si>
    <t>P0ADV5</t>
  </si>
  <si>
    <t>yhbT</t>
  </si>
  <si>
    <t>Uncharacterized protein YhbT</t>
  </si>
  <si>
    <t>P64599</t>
  </si>
  <si>
    <t>yhbS</t>
  </si>
  <si>
    <t>Uncharacterized N-acetyltransferase YhbS</t>
  </si>
  <si>
    <t>P63417</t>
  </si>
  <si>
    <t>yhbP</t>
  </si>
  <si>
    <t>UPF0306 protein YhbP</t>
  </si>
  <si>
    <t>P67762</t>
  </si>
  <si>
    <t>yhaV</t>
  </si>
  <si>
    <t>Toxin YhaV</t>
  </si>
  <si>
    <t>P64594</t>
  </si>
  <si>
    <t>yhaK</t>
  </si>
  <si>
    <t>Pirin-like protein YhaK</t>
  </si>
  <si>
    <t>P42624</t>
  </si>
  <si>
    <t>yhaJ</t>
  </si>
  <si>
    <t>Uncharacterized HTH-type transcriptional regulator YhaJ</t>
  </si>
  <si>
    <t>P67660</t>
  </si>
  <si>
    <t>ygjR</t>
  </si>
  <si>
    <t>Uncharacterized oxidoreductase YgjR</t>
  </si>
  <si>
    <t>P42599</t>
  </si>
  <si>
    <t>ygjP</t>
  </si>
  <si>
    <t>Uncharacterized protein YgjP</t>
  </si>
  <si>
    <t>P42597</t>
  </si>
  <si>
    <t>ygiW</t>
  </si>
  <si>
    <t>Protein YgiW</t>
  </si>
  <si>
    <t>P0ADU5</t>
  </si>
  <si>
    <t>ygiS</t>
  </si>
  <si>
    <t>Probable deoxycholate-binding periplasmic protein YgiS</t>
  </si>
  <si>
    <t>Q46863</t>
  </si>
  <si>
    <t>ygiQ</t>
  </si>
  <si>
    <t>UPF0313 protein YgiQ</t>
  </si>
  <si>
    <t>Q46861</t>
  </si>
  <si>
    <t>ygiN</t>
  </si>
  <si>
    <t>Probable quinol monooxygenase YgiN</t>
  </si>
  <si>
    <t>P0ADU2</t>
  </si>
  <si>
    <t>ygiM</t>
  </si>
  <si>
    <t>Uncharacterized protein YgiM</t>
  </si>
  <si>
    <t>P0ADT8</t>
  </si>
  <si>
    <t>ygiF</t>
  </si>
  <si>
    <t>Inorganic triphosphatase</t>
  </si>
  <si>
    <t>P30871</t>
  </si>
  <si>
    <t>ygiC</t>
  </si>
  <si>
    <t>Putative acid--amine ligase YgiC</t>
  </si>
  <si>
    <t>P0ADT5</t>
  </si>
  <si>
    <t>ygiB</t>
  </si>
  <si>
    <t>UPF0441 protein YgiB</t>
  </si>
  <si>
    <t>P0ADT2</t>
  </si>
  <si>
    <t>yghU</t>
  </si>
  <si>
    <t>Disulfide-bond oxidoreductase YghU</t>
  </si>
  <si>
    <t>Q46845</t>
  </si>
  <si>
    <t>yghT</t>
  </si>
  <si>
    <t>Uncharacterized ATP-binding protein YghT</t>
  </si>
  <si>
    <t>Q46844</t>
  </si>
  <si>
    <t>yghJ</t>
  </si>
  <si>
    <t>Putative lipoprotein AcfD homolog</t>
  </si>
  <si>
    <t>P0CK95</t>
  </si>
  <si>
    <t>yghG</t>
  </si>
  <si>
    <t>Uncharacterized lipoprotein YghG</t>
  </si>
  <si>
    <t>Q46835</t>
  </si>
  <si>
    <t>yghB</t>
  </si>
  <si>
    <t>Inner membrane protein YghB</t>
  </si>
  <si>
    <t>P0AA60</t>
  </si>
  <si>
    <t>yggX</t>
  </si>
  <si>
    <t>Probable Fe(2+)-trafficking protein</t>
  </si>
  <si>
    <t>P0A8P3</t>
  </si>
  <si>
    <t>yggW</t>
  </si>
  <si>
    <t>Oxygen-independent coproporphyrinogen-III oxidase-like protein YggW</t>
  </si>
  <si>
    <t>P52062</t>
  </si>
  <si>
    <t>yggU</t>
  </si>
  <si>
    <t>UPF0235 protein YggU</t>
  </si>
  <si>
    <t>P52060</t>
  </si>
  <si>
    <t>yggT</t>
  </si>
  <si>
    <t>Uncharacterized protein YggT</t>
  </si>
  <si>
    <t>P64564</t>
  </si>
  <si>
    <t>yggS</t>
  </si>
  <si>
    <t>UPF0001 protein YggS</t>
  </si>
  <si>
    <t>P67080</t>
  </si>
  <si>
    <t>yggN</t>
  </si>
  <si>
    <t>Uncharacterized protein YggN</t>
  </si>
  <si>
    <t>P0ADS9</t>
  </si>
  <si>
    <t>yggL</t>
  </si>
  <si>
    <t>Uncharacterized protein YggL</t>
  </si>
  <si>
    <t>P38521</t>
  </si>
  <si>
    <t>yggE</t>
  </si>
  <si>
    <t>Uncharacterized protein YggE</t>
  </si>
  <si>
    <t>P0ADS6</t>
  </si>
  <si>
    <t>ygfZ</t>
  </si>
  <si>
    <t>tRNA-modifying protein YgfZ</t>
  </si>
  <si>
    <t>P0ADE8</t>
  </si>
  <si>
    <t>ygfF</t>
  </si>
  <si>
    <t>Uncharacterized oxidoreductase YgfF</t>
  </si>
  <si>
    <t>P52037</t>
  </si>
  <si>
    <t>ygfB</t>
  </si>
  <si>
    <t>UPF0149 protein YgfB</t>
  </si>
  <si>
    <t>P0A8C4</t>
  </si>
  <si>
    <t>ygfA</t>
  </si>
  <si>
    <t>5-formyltetrahydrofolate cyclo-ligase</t>
  </si>
  <si>
    <t>P0AC28</t>
  </si>
  <si>
    <t>ygeR</t>
  </si>
  <si>
    <t>Uncharacterized lipoprotein YgeR</t>
  </si>
  <si>
    <t>Q46798</t>
  </si>
  <si>
    <t>ygeA</t>
  </si>
  <si>
    <t>Uncharacterized protein YgeA</t>
  </si>
  <si>
    <t>P03813</t>
  </si>
  <si>
    <t>ygdR</t>
  </si>
  <si>
    <t>Uncharacterized lipoprotein YgdR</t>
  </si>
  <si>
    <t>P65294</t>
  </si>
  <si>
    <t>ygdQ</t>
  </si>
  <si>
    <t>UPF0053 inner membrane protein YgdQ</t>
  </si>
  <si>
    <t>P67127</t>
  </si>
  <si>
    <t>ygdI</t>
  </si>
  <si>
    <t>Uncharacterized lipoprotein YgdI</t>
  </si>
  <si>
    <t>P65292</t>
  </si>
  <si>
    <t>ygdH</t>
  </si>
  <si>
    <t>LOG family protein YgdH</t>
  </si>
  <si>
    <t>P0ADR8</t>
  </si>
  <si>
    <t>ygdG</t>
  </si>
  <si>
    <t>Flap endonuclease Xni</t>
  </si>
  <si>
    <t>P38506</t>
  </si>
  <si>
    <t>ygbI</t>
  </si>
  <si>
    <t>Uncharacterized HTH-type transcriptional regulator YgbI</t>
  </si>
  <si>
    <t>P52598</t>
  </si>
  <si>
    <t>ygaZ</t>
  </si>
  <si>
    <t>Inner membrane protein YgaZ</t>
  </si>
  <si>
    <t>P76630</t>
  </si>
  <si>
    <t>ygaV</t>
  </si>
  <si>
    <t>Probable HTH-type transcriptional regulator YgaV</t>
  </si>
  <si>
    <t>P77295</t>
  </si>
  <si>
    <t>ygaU</t>
  </si>
  <si>
    <t>Uncharacterized protein YgaU</t>
  </si>
  <si>
    <t>P0ADE6</t>
  </si>
  <si>
    <t>ygaP</t>
  </si>
  <si>
    <t>Inner membrane protein YgaP</t>
  </si>
  <si>
    <t>P55734</t>
  </si>
  <si>
    <t>ygaC</t>
  </si>
  <si>
    <t>Uncharacterized protein YgaC</t>
  </si>
  <si>
    <t>P0AD53</t>
  </si>
  <si>
    <t>yfjW</t>
  </si>
  <si>
    <t>Uncharacterized protein YfjW</t>
  </si>
  <si>
    <t>P52138</t>
  </si>
  <si>
    <t>yfjD</t>
  </si>
  <si>
    <t>UPF0053 inner membrane protein YfjD</t>
  </si>
  <si>
    <t>P37908</t>
  </si>
  <si>
    <t>yfiP</t>
  </si>
  <si>
    <t>DTW domain-containing protein YfiP</t>
  </si>
  <si>
    <t>Q47319</t>
  </si>
  <si>
    <t>yfiH</t>
  </si>
  <si>
    <t>Laccase domain protein YfiH</t>
  </si>
  <si>
    <t>P33644</t>
  </si>
  <si>
    <t>yfiF</t>
  </si>
  <si>
    <t>Uncharacterized tRNA/rRNA methyltransferase YfiF</t>
  </si>
  <si>
    <t>P0AGJ5</t>
  </si>
  <si>
    <t>yfiC</t>
  </si>
  <si>
    <t>tRNA1(Val) (adenine(37)-N6)-methyltransferase</t>
  </si>
  <si>
    <t>P31825</t>
  </si>
  <si>
    <t>yfiB</t>
  </si>
  <si>
    <t>Putative lipoprotein YfiB</t>
  </si>
  <si>
    <t>P07021</t>
  </si>
  <si>
    <t>yfhM</t>
  </si>
  <si>
    <t>Uncharacterized lipoprotein YfhM</t>
  </si>
  <si>
    <t>P76578</t>
  </si>
  <si>
    <t>yfhL</t>
  </si>
  <si>
    <t>Uncharacterized ferredoxin-like protein YfhL</t>
  </si>
  <si>
    <t>P52102</t>
  </si>
  <si>
    <t>yfhH</t>
  </si>
  <si>
    <t>Uncharacterized HTH-type transcriptional regulator YfhH</t>
  </si>
  <si>
    <t>P37767</t>
  </si>
  <si>
    <t>yfhG</t>
  </si>
  <si>
    <t>Uncharacterized protein YfhG</t>
  </si>
  <si>
    <t>P0AD44</t>
  </si>
  <si>
    <t>yfgM</t>
  </si>
  <si>
    <t>UPF0070 protein YfgM</t>
  </si>
  <si>
    <t>P76576</t>
  </si>
  <si>
    <t>yfgJ</t>
  </si>
  <si>
    <t>Uncharacterized protein YfgJ</t>
  </si>
  <si>
    <t>P76575</t>
  </si>
  <si>
    <t>yfgG</t>
  </si>
  <si>
    <t>Uncharacterized protein YfgG</t>
  </si>
  <si>
    <t>P64545</t>
  </si>
  <si>
    <t>yfgD</t>
  </si>
  <si>
    <t>Uncharacterized protein YfgD</t>
  </si>
  <si>
    <t>P76569</t>
  </si>
  <si>
    <t>yffS</t>
  </si>
  <si>
    <t>Uncharacterized protein YffS</t>
  </si>
  <si>
    <t>P76550</t>
  </si>
  <si>
    <t>yffR</t>
  </si>
  <si>
    <t>Uncharacterized protein YffR</t>
  </si>
  <si>
    <t>P76549</t>
  </si>
  <si>
    <t>yffB</t>
  </si>
  <si>
    <t>Protein YffB</t>
  </si>
  <si>
    <t>P24178</t>
  </si>
  <si>
    <t>yfeZ</t>
  </si>
  <si>
    <t>Inner membrane protein YfeZ</t>
  </si>
  <si>
    <t>P76538</t>
  </si>
  <si>
    <t>yfeY</t>
  </si>
  <si>
    <t>Uncharacterized protein YfeY</t>
  </si>
  <si>
    <t>P76537</t>
  </si>
  <si>
    <t>yfeX</t>
  </si>
  <si>
    <t>Probable deferrochelatase/peroxidase YfeX</t>
  </si>
  <si>
    <t>P76536</t>
  </si>
  <si>
    <t>yfeR</t>
  </si>
  <si>
    <t>Uncharacterized HTH-type transcriptional regulator YfeR</t>
  </si>
  <si>
    <t>P0ACR7</t>
  </si>
  <si>
    <t>yfeH</t>
  </si>
  <si>
    <t>Uncharacterized protein YfeH</t>
  </si>
  <si>
    <t>P39836</t>
  </si>
  <si>
    <t>yfeD</t>
  </si>
  <si>
    <t>Uncharacterized protein YfeD</t>
  </si>
  <si>
    <t>P27238</t>
  </si>
  <si>
    <t>yfeC</t>
  </si>
  <si>
    <t>Uncharacterized protein YfeC</t>
  </si>
  <si>
    <t>P0AD37</t>
  </si>
  <si>
    <t>yfeA</t>
  </si>
  <si>
    <t>Uncharacterized protein YfeA</t>
  </si>
  <si>
    <t>P23842</t>
  </si>
  <si>
    <t>yfdQ</t>
  </si>
  <si>
    <t>Uncharacterized protein YfdQ</t>
  </si>
  <si>
    <t>P76513</t>
  </si>
  <si>
    <t>yfdI</t>
  </si>
  <si>
    <t>Uncharacterized protein YfdI</t>
  </si>
  <si>
    <t>P76507</t>
  </si>
  <si>
    <t>yfdH</t>
  </si>
  <si>
    <t>Bactoprenol glucosyl transferase homolog from prophage CPS-53</t>
  </si>
  <si>
    <t>P77293</t>
  </si>
  <si>
    <t>yfcZ</t>
  </si>
  <si>
    <t>UPF0381 protein YfcZ</t>
  </si>
  <si>
    <t>P0AD33</t>
  </si>
  <si>
    <t>yfcN</t>
  </si>
  <si>
    <t>UPF0115 protein YfcN</t>
  </si>
  <si>
    <t>P0A8B2</t>
  </si>
  <si>
    <t>yfcL</t>
  </si>
  <si>
    <t>Uncharacterized protein YfcL</t>
  </si>
  <si>
    <t>P64540</t>
  </si>
  <si>
    <t>yfcH</t>
  </si>
  <si>
    <t>Epimerase family protein YfcH</t>
  </si>
  <si>
    <t>P77775</t>
  </si>
  <si>
    <t>yfcF</t>
  </si>
  <si>
    <t>Glutathione S-transferase YfcF</t>
  </si>
  <si>
    <t>P77544</t>
  </si>
  <si>
    <t>yfcE</t>
  </si>
  <si>
    <t>Phosphodiesterase YfcE</t>
  </si>
  <si>
    <t>P67095</t>
  </si>
  <si>
    <t>yfcD</t>
  </si>
  <si>
    <t>Uncharacterized Nudix hydrolase YfcD</t>
  </si>
  <si>
    <t>P65556</t>
  </si>
  <si>
    <t>yfcA</t>
  </si>
  <si>
    <t>UPF0721 transmembrane protein YfcA</t>
  </si>
  <si>
    <t>P0AD30</t>
  </si>
  <si>
    <t>yfbV</t>
  </si>
  <si>
    <t>UPF0208 membrane protein YfbV</t>
  </si>
  <si>
    <t>P0A8D9</t>
  </si>
  <si>
    <t>yfbU</t>
  </si>
  <si>
    <t>UPF0304 protein YfbU</t>
  </si>
  <si>
    <t>P0A8W8</t>
  </si>
  <si>
    <t>yfbT</t>
  </si>
  <si>
    <t>Sugar phosphatase YfbT</t>
  </si>
  <si>
    <t>P77625</t>
  </si>
  <si>
    <t>yfbR</t>
  </si>
  <si>
    <t>5-deoxynucleotidase YfbR</t>
  </si>
  <si>
    <t>P76491</t>
  </si>
  <si>
    <t>yfaZ</t>
  </si>
  <si>
    <t>Uncharacterized protein YfaZ</t>
  </si>
  <si>
    <t>P76471</t>
  </si>
  <si>
    <t>yfaY</t>
  </si>
  <si>
    <t>NMN amidohydrolase-like protein YfaY</t>
  </si>
  <si>
    <t>P77808</t>
  </si>
  <si>
    <t>yfaS</t>
  </si>
  <si>
    <t>Putative UPF0192 protein YfaS</t>
  </si>
  <si>
    <t>P76464</t>
  </si>
  <si>
    <t>yejM</t>
  </si>
  <si>
    <t>Inner membrane protein YejM</t>
  </si>
  <si>
    <t>P0AD27</t>
  </si>
  <si>
    <t>yejL</t>
  </si>
  <si>
    <t>UPF0352 protein YejL</t>
  </si>
  <si>
    <t>P0AD24</t>
  </si>
  <si>
    <t>yejK</t>
  </si>
  <si>
    <t>Nucleoid-associated protein YejK</t>
  </si>
  <si>
    <t>P33920</t>
  </si>
  <si>
    <t>yejH</t>
  </si>
  <si>
    <t>Uncharacterized protein YejH</t>
  </si>
  <si>
    <t>P33919</t>
  </si>
  <si>
    <t>yejF</t>
  </si>
  <si>
    <t>Uncharacterized ABC transporter ATP-binding protein YejF</t>
  </si>
  <si>
    <t>P33916</t>
  </si>
  <si>
    <t>yejE</t>
  </si>
  <si>
    <t>Inner membrane ABC transporter permease protein YejE</t>
  </si>
  <si>
    <t>P33915</t>
  </si>
  <si>
    <t>yejB</t>
  </si>
  <si>
    <t>Inner membrane ABC transporter permease protein YejB</t>
  </si>
  <si>
    <t>P0AFU0</t>
  </si>
  <si>
    <t>yejA</t>
  </si>
  <si>
    <t>Uncharacterized protein YejA</t>
  </si>
  <si>
    <t>P33913</t>
  </si>
  <si>
    <t>yeiS</t>
  </si>
  <si>
    <t>Uncharacterized protein YeiS</t>
  </si>
  <si>
    <t>P64536</t>
  </si>
  <si>
    <t>yeiR</t>
  </si>
  <si>
    <t>Uncharacterized protein YeiR</t>
  </si>
  <si>
    <t>P33030</t>
  </si>
  <si>
    <t>yeiQ</t>
  </si>
  <si>
    <t>Uncharacterized oxidoreductase YeiQ</t>
  </si>
  <si>
    <t>P33029</t>
  </si>
  <si>
    <t>yeiP</t>
  </si>
  <si>
    <t>Elongation factor P-like protein</t>
  </si>
  <si>
    <t>P0A6N8</t>
  </si>
  <si>
    <t>yeiG</t>
  </si>
  <si>
    <t>S-formylglutathione hydrolase YeiG</t>
  </si>
  <si>
    <t>P33018</t>
  </si>
  <si>
    <t>yeiE</t>
  </si>
  <si>
    <t>Uncharacterized HTH-type transcriptional regulator YeiE</t>
  </si>
  <si>
    <t>P0ACR4</t>
  </si>
  <si>
    <t>yeiB</t>
  </si>
  <si>
    <t>Uncharacterized protein YeiB</t>
  </si>
  <si>
    <t>P25747</t>
  </si>
  <si>
    <t>yehU</t>
  </si>
  <si>
    <t>Sensor histidine kinase YehU</t>
  </si>
  <si>
    <t>P0AD14</t>
  </si>
  <si>
    <t>yehT</t>
  </si>
  <si>
    <t>Transcriptional regulatory protein YehT</t>
  </si>
  <si>
    <t>P0AFT5</t>
  </si>
  <si>
    <t>yehS</t>
  </si>
  <si>
    <t>Uncharacterized protein YehS</t>
  </si>
  <si>
    <t>P33355</t>
  </si>
  <si>
    <t>yegW</t>
  </si>
  <si>
    <t>Uncharacterized HTH-type transcriptional regulator YegW</t>
  </si>
  <si>
    <t>P0ACM5</t>
  </si>
  <si>
    <t>yegU</t>
  </si>
  <si>
    <t>Uncharacterized protein YegU</t>
  </si>
  <si>
    <t>P76418</t>
  </si>
  <si>
    <t>yegR</t>
  </si>
  <si>
    <t>Uncharacterized protein YegR</t>
  </si>
  <si>
    <t>P76406</t>
  </si>
  <si>
    <t>yegQ</t>
  </si>
  <si>
    <t>Uncharacterized protease YegQ</t>
  </si>
  <si>
    <t>P76403</t>
  </si>
  <si>
    <t>yegH</t>
  </si>
  <si>
    <t>UPF0053 protein YegH</t>
  </si>
  <si>
    <t>P76389</t>
  </si>
  <si>
    <t>yegE</t>
  </si>
  <si>
    <t>Probable diguanylate cyclase YegE</t>
  </si>
  <si>
    <t>P38097</t>
  </si>
  <si>
    <t>yegD</t>
  </si>
  <si>
    <t>Uncharacterized chaperone protein YegD</t>
  </si>
  <si>
    <t>P36928</t>
  </si>
  <si>
    <t>yefM</t>
  </si>
  <si>
    <t>Antitoxin YefM</t>
  </si>
  <si>
    <t>P69346</t>
  </si>
  <si>
    <t>yeeZ</t>
  </si>
  <si>
    <t>Protein YeeZ</t>
  </si>
  <si>
    <t>P0AD12</t>
  </si>
  <si>
    <t>yeeX</t>
  </si>
  <si>
    <t>UPF0265 protein YeeX</t>
  </si>
  <si>
    <t>P0A8M6</t>
  </si>
  <si>
    <t>yeeN</t>
  </si>
  <si>
    <t>Probable transcriptional regulatory protein YeeN</t>
  </si>
  <si>
    <t>P0A8A2</t>
  </si>
  <si>
    <t>yeeE</t>
  </si>
  <si>
    <t>UPF0394 inner membrane protein YeeE</t>
  </si>
  <si>
    <t>P33015</t>
  </si>
  <si>
    <t>yeeD</t>
  </si>
  <si>
    <t>UPF0033 protein YeeD</t>
  </si>
  <si>
    <t>P33014</t>
  </si>
  <si>
    <t>yedY</t>
  </si>
  <si>
    <t>Sulfoxide reductase catalytic subunit YedY</t>
  </si>
  <si>
    <t>P76342</t>
  </si>
  <si>
    <t>yedW</t>
  </si>
  <si>
    <t>Probable transcriptional regulatory protein YedW</t>
  </si>
  <si>
    <t>P76340</t>
  </si>
  <si>
    <t>yedV</t>
  </si>
  <si>
    <t>Probable sensor-like histidine kinase YedV</t>
  </si>
  <si>
    <t>P76339</t>
  </si>
  <si>
    <t>yedQ</t>
  </si>
  <si>
    <t>Probable diguanylate cyclase YedQ</t>
  </si>
  <si>
    <t>P76330</t>
  </si>
  <si>
    <t>yedJ</t>
  </si>
  <si>
    <t>Uncharacterized protein YedJ</t>
  </si>
  <si>
    <t>P46144</t>
  </si>
  <si>
    <t>yedI</t>
  </si>
  <si>
    <t>Inner membrane protein YedI</t>
  </si>
  <si>
    <t>P46125</t>
  </si>
  <si>
    <t>yedF</t>
  </si>
  <si>
    <t>UPF0033 protein YedF</t>
  </si>
  <si>
    <t>P0AA31</t>
  </si>
  <si>
    <t>yedE</t>
  </si>
  <si>
    <t>UPF0394 inner membrane protein YedE</t>
  </si>
  <si>
    <t>P31064</t>
  </si>
  <si>
    <t>yedD</t>
  </si>
  <si>
    <t>Uncharacterized lipoprotein YedD</t>
  </si>
  <si>
    <t>P31063</t>
  </si>
  <si>
    <t>yecS</t>
  </si>
  <si>
    <t>Inner membrane amino-acid ABC transporter permease protein YecS</t>
  </si>
  <si>
    <t>P0AFT2</t>
  </si>
  <si>
    <t>yecR</t>
  </si>
  <si>
    <t>Uncharacterized protein YecR</t>
  </si>
  <si>
    <t>P76308</t>
  </si>
  <si>
    <t>yecN</t>
  </si>
  <si>
    <t>Inner membrane protein YecN</t>
  </si>
  <si>
    <t>P64515</t>
  </si>
  <si>
    <t>yecM</t>
  </si>
  <si>
    <t>Protein YecM</t>
  </si>
  <si>
    <t>P52007</t>
  </si>
  <si>
    <t>yecJ</t>
  </si>
  <si>
    <t>Uncharacterized protein YecJ</t>
  </si>
  <si>
    <t>P0AD10</t>
  </si>
  <si>
    <t>yecF</t>
  </si>
  <si>
    <t>Uncharacterized protein YecF</t>
  </si>
  <si>
    <t>P0AD07</t>
  </si>
  <si>
    <t>yecE</t>
  </si>
  <si>
    <t>UPF0759 protein YecE</t>
  </si>
  <si>
    <t>P37348</t>
  </si>
  <si>
    <t>yecD</t>
  </si>
  <si>
    <t>Isochorismatase family protein YecD</t>
  </si>
  <si>
    <t>P0ADI7</t>
  </si>
  <si>
    <t>yecC</t>
  </si>
  <si>
    <t>Uncharacterized amino-acid ABC transporter ATP-binding protein YecC</t>
  </si>
  <si>
    <t>P37774</t>
  </si>
  <si>
    <t>yecA</t>
  </si>
  <si>
    <t>Uncharacterized protein YecA</t>
  </si>
  <si>
    <t>P0AD05</t>
  </si>
  <si>
    <t>yebY</t>
  </si>
  <si>
    <t>Uncharacterized protein YebY</t>
  </si>
  <si>
    <t>P64506</t>
  </si>
  <si>
    <t>yebT</t>
  </si>
  <si>
    <t>Uncharacterized protein YebT</t>
  </si>
  <si>
    <t>P76272</t>
  </si>
  <si>
    <t>yebO</t>
  </si>
  <si>
    <t>Uncharacterized protein YebO</t>
  </si>
  <si>
    <t>P64499</t>
  </si>
  <si>
    <t>yebG</t>
  </si>
  <si>
    <t>Uncharacterized protein YebG</t>
  </si>
  <si>
    <t>P0ACY9</t>
  </si>
  <si>
    <t>yebF</t>
  </si>
  <si>
    <t>Protein YebF</t>
  </si>
  <si>
    <t>P33219</t>
  </si>
  <si>
    <t>yebE</t>
  </si>
  <si>
    <t>Inner membrane protein YebE</t>
  </si>
  <si>
    <t>P33218</t>
  </si>
  <si>
    <t>yebC</t>
  </si>
  <si>
    <t>Probable transcriptional regulatory protein YebC</t>
  </si>
  <si>
    <t>P0A8A0</t>
  </si>
  <si>
    <t>yeaY</t>
  </si>
  <si>
    <t>Uncharacterized lipoprotein YeaY</t>
  </si>
  <si>
    <t>P0AA91</t>
  </si>
  <si>
    <t>yeaP</t>
  </si>
  <si>
    <t>Probable diguanylate cyclase YeaP</t>
  </si>
  <si>
    <t>P76245</t>
  </si>
  <si>
    <t>yeaO</t>
  </si>
  <si>
    <t>Uncharacterized protein YeaO</t>
  </si>
  <si>
    <t>P76243</t>
  </si>
  <si>
    <t>yeaK</t>
  </si>
  <si>
    <t>Uncharacterized protein YeaK</t>
  </si>
  <si>
    <t>P64483</t>
  </si>
  <si>
    <t>yeaJ</t>
  </si>
  <si>
    <t>Putative diguanylate cyclase YeaJ</t>
  </si>
  <si>
    <t>P76237</t>
  </si>
  <si>
    <t>yeaG</t>
  </si>
  <si>
    <t>Uncharacterized protein YeaG</t>
  </si>
  <si>
    <t>P0ACY3</t>
  </si>
  <si>
    <t>yeaE</t>
  </si>
  <si>
    <t>Uncharacterized protein YeaE</t>
  </si>
  <si>
    <t>P76234</t>
  </si>
  <si>
    <t>yeaD</t>
  </si>
  <si>
    <t>Putative glucose-6-phosphate 1-epimerase</t>
  </si>
  <si>
    <t>P39173</t>
  </si>
  <si>
    <t>yeaC</t>
  </si>
  <si>
    <t>Uncharacterized protein YeaC</t>
  </si>
  <si>
    <t>P76231</t>
  </si>
  <si>
    <t>ydjY</t>
  </si>
  <si>
    <t>Uncharacterized protein YdjY</t>
  </si>
  <si>
    <t>P76220</t>
  </si>
  <si>
    <t>ydjN</t>
  </si>
  <si>
    <t>Uncharacterized symporter YdjN</t>
  </si>
  <si>
    <t>P77529</t>
  </si>
  <si>
    <t>ydjJ</t>
  </si>
  <si>
    <t>Uncharacterized zinc-type alcohol dehydrogenase-like protein YdjJ</t>
  </si>
  <si>
    <t>P77280</t>
  </si>
  <si>
    <t>ydjG</t>
  </si>
  <si>
    <t>Uncharacterized oxidoreductase YdjG</t>
  </si>
  <si>
    <t>P77256</t>
  </si>
  <si>
    <t>ydjF</t>
  </si>
  <si>
    <t>Uncharacterized HTH-type transcriptional regulator YdjF</t>
  </si>
  <si>
    <t>P77721</t>
  </si>
  <si>
    <t>ydjA</t>
  </si>
  <si>
    <t>Putative NAD(P)H nitroreductase YdjA</t>
  </si>
  <si>
    <t>P0ACY1</t>
  </si>
  <si>
    <t>ydiZ</t>
  </si>
  <si>
    <t>Uncharacterized protein YdiZ</t>
  </si>
  <si>
    <t>P64479</t>
  </si>
  <si>
    <t>ydiY</t>
  </si>
  <si>
    <t>Uncharacterized protein YdiY</t>
  </si>
  <si>
    <t>P76206</t>
  </si>
  <si>
    <t>ydiV</t>
  </si>
  <si>
    <t>Putative anti-FlhC(2)FlhD(4) factor YdiV</t>
  </si>
  <si>
    <t>P76204</t>
  </si>
  <si>
    <t>ydiU</t>
  </si>
  <si>
    <t>UPF0061 protein YdiU</t>
  </si>
  <si>
    <t>P77649</t>
  </si>
  <si>
    <t>ydiO</t>
  </si>
  <si>
    <t>Probable acyl-CoA dehydrogenase YdiO</t>
  </si>
  <si>
    <t>P0A9U8</t>
  </si>
  <si>
    <t>ydiK</t>
  </si>
  <si>
    <t>UPF0118 inner membrane protein YdiK</t>
  </si>
  <si>
    <t>P0AFS7</t>
  </si>
  <si>
    <t>ydiJ</t>
  </si>
  <si>
    <t>Uncharacterized protein YdiJ</t>
  </si>
  <si>
    <t>P77748</t>
  </si>
  <si>
    <t>ydiH</t>
  </si>
  <si>
    <t>Uncharacterized protein YdiH</t>
  </si>
  <si>
    <t>P64476</t>
  </si>
  <si>
    <t>ydiF</t>
  </si>
  <si>
    <t>Acetate CoA-transferase YdiF</t>
  </si>
  <si>
    <t>P37766</t>
  </si>
  <si>
    <t>ydhZ</t>
  </si>
  <si>
    <t>Uncharacterized protein YdhZ</t>
  </si>
  <si>
    <t>P0ACX5</t>
  </si>
  <si>
    <t>ydhR</t>
  </si>
  <si>
    <t>Putative monooxygenase YdhR</t>
  </si>
  <si>
    <t>P0ACX3</t>
  </si>
  <si>
    <t>ydhQ</t>
  </si>
  <si>
    <t>Uncharacterized protein YdhQ</t>
  </si>
  <si>
    <t>P77552</t>
  </si>
  <si>
    <t>ydhP</t>
  </si>
  <si>
    <t>Inner membrane transport protein YdhP</t>
  </si>
  <si>
    <t>P77389</t>
  </si>
  <si>
    <t>ydhJ</t>
  </si>
  <si>
    <t>Uncharacterized protein YdhJ</t>
  </si>
  <si>
    <t>P76185</t>
  </si>
  <si>
    <t>ydhF</t>
  </si>
  <si>
    <t>Oxidoreductase YdhF</t>
  </si>
  <si>
    <t>P76187</t>
  </si>
  <si>
    <t>ydhB</t>
  </si>
  <si>
    <t>Uncharacterized HTH-type transcriptional regulator YdhB</t>
  </si>
  <si>
    <t>P0ACR2</t>
  </si>
  <si>
    <t>ydgJ</t>
  </si>
  <si>
    <t>Uncharacterized oxidoreductase YdgJ</t>
  </si>
  <si>
    <t>P77376</t>
  </si>
  <si>
    <t>ydgH</t>
  </si>
  <si>
    <t>Protein YdgH</t>
  </si>
  <si>
    <t>P76177</t>
  </si>
  <si>
    <t>ydgA</t>
  </si>
  <si>
    <t>Protein YdgA</t>
  </si>
  <si>
    <t>P77804</t>
  </si>
  <si>
    <t>ydfZ</t>
  </si>
  <si>
    <t>Putative selenoprotein YdfZ</t>
  </si>
  <si>
    <t>P64463</t>
  </si>
  <si>
    <t>ydfG</t>
  </si>
  <si>
    <t>NADP-dependent 3-hydroxy acid dehydrogenase YdfG</t>
  </si>
  <si>
    <t>P39831</t>
  </si>
  <si>
    <t>ydeP</t>
  </si>
  <si>
    <t>Protein YdeP</t>
  </si>
  <si>
    <t>P77561</t>
  </si>
  <si>
    <t>ydeN</t>
  </si>
  <si>
    <t>Uncharacterized sulfatase YdeN</t>
  </si>
  <si>
    <t>P77318</t>
  </si>
  <si>
    <t>ydeJ</t>
  </si>
  <si>
    <t>Protein YdeJ</t>
  </si>
  <si>
    <t>P31131</t>
  </si>
  <si>
    <t>ydeI</t>
  </si>
  <si>
    <t>Uncharacterized protein YdeI</t>
  </si>
  <si>
    <t>P31130</t>
  </si>
  <si>
    <t>ydeH</t>
  </si>
  <si>
    <t>Diguanylate cyclase YdeH</t>
  </si>
  <si>
    <t>P31129</t>
  </si>
  <si>
    <t>yddW</t>
  </si>
  <si>
    <t>UPF0748 lipoprotein YddW</t>
  </si>
  <si>
    <t>P64426</t>
  </si>
  <si>
    <t>yddE</t>
  </si>
  <si>
    <t>Uncharacterized isomerase YddE</t>
  </si>
  <si>
    <t>P37757</t>
  </si>
  <si>
    <t>yddB</t>
  </si>
  <si>
    <t>Uncharacterized protein YddB</t>
  </si>
  <si>
    <t>P31827</t>
  </si>
  <si>
    <t>yddA</t>
  </si>
  <si>
    <t>Inner membrane ABC transporter ATP-binding protein YddA</t>
  </si>
  <si>
    <t>P31826</t>
  </si>
  <si>
    <t>ydcY</t>
  </si>
  <si>
    <t>Uncharacterized protein YdcY</t>
  </si>
  <si>
    <t>P64455</t>
  </si>
  <si>
    <t>ydcR</t>
  </si>
  <si>
    <t>Uncharacterized HTH-type transcriptional regulator YdcR</t>
  </si>
  <si>
    <t>P77730</t>
  </si>
  <si>
    <t>ydcP</t>
  </si>
  <si>
    <t>Uncharacterized protease YdcP</t>
  </si>
  <si>
    <t>P76104</t>
  </si>
  <si>
    <t>ydcN</t>
  </si>
  <si>
    <t>Uncharacterized HTH-type transcriptional regulator YdcN</t>
  </si>
  <si>
    <t>P77626</t>
  </si>
  <si>
    <t>ydcL</t>
  </si>
  <si>
    <t>Uncharacterized lipoprotein YdcL</t>
  </si>
  <si>
    <t>P64451</t>
  </si>
  <si>
    <t>ydcI</t>
  </si>
  <si>
    <t>Uncharacterized HTH-type transcriptional regulator YdcI</t>
  </si>
  <si>
    <t>P77171</t>
  </si>
  <si>
    <t>ydcH</t>
  </si>
  <si>
    <t>Uncharacterized protein YdcH</t>
  </si>
  <si>
    <t>P0ACW6</t>
  </si>
  <si>
    <t>ydcF</t>
  </si>
  <si>
    <t>Protein YdcF</t>
  </si>
  <si>
    <t>P34209</t>
  </si>
  <si>
    <t>ydcD</t>
  </si>
  <si>
    <t>Uncharacterized protein YdcD</t>
  </si>
  <si>
    <t>P31991</t>
  </si>
  <si>
    <t>ydbK</t>
  </si>
  <si>
    <t>Probable pyruvate-flavodoxin oxidoreductase</t>
  </si>
  <si>
    <t>P52647</t>
  </si>
  <si>
    <t>ydbH</t>
  </si>
  <si>
    <t>Uncharacterized protein YdbH</t>
  </si>
  <si>
    <t>P52645</t>
  </si>
  <si>
    <t>ydbC</t>
  </si>
  <si>
    <t>Putative oxidoreductase YdbC</t>
  </si>
  <si>
    <t>P25906</t>
  </si>
  <si>
    <t>ycjY</t>
  </si>
  <si>
    <t>Uncharacterized protein YcjY</t>
  </si>
  <si>
    <t>P76049</t>
  </si>
  <si>
    <t>ycjX</t>
  </si>
  <si>
    <t>Uncharacterized protein YcjX</t>
  </si>
  <si>
    <t>P76046</t>
  </si>
  <si>
    <t>ycjW</t>
  </si>
  <si>
    <t>Uncharacterized HTH-type transcriptional regulator YcjW</t>
  </si>
  <si>
    <t>P77615</t>
  </si>
  <si>
    <t>ycjG</t>
  </si>
  <si>
    <t>L-Ala-D/L-Glu epimerase</t>
  </si>
  <si>
    <t>P51981</t>
  </si>
  <si>
    <t>ycjF</t>
  </si>
  <si>
    <t>UPF0283 membrane protein YcjF</t>
  </si>
  <si>
    <t>P0A8R7</t>
  </si>
  <si>
    <t>yciZ</t>
  </si>
  <si>
    <t>UPF0509 protein YciZ</t>
  </si>
  <si>
    <t>A5A614</t>
  </si>
  <si>
    <t>yciW</t>
  </si>
  <si>
    <t>Uncharacterized protein YciW</t>
  </si>
  <si>
    <t>P76035</t>
  </si>
  <si>
    <t>yciV</t>
  </si>
  <si>
    <t>PHP domain-containing protein YciV</t>
  </si>
  <si>
    <t>P77766</t>
  </si>
  <si>
    <t>yciU</t>
  </si>
  <si>
    <t>UPF0263 protein YciU</t>
  </si>
  <si>
    <t>P0A8L7</t>
  </si>
  <si>
    <t>yciT</t>
  </si>
  <si>
    <t>Uncharacterized HTH-type transcriptional regulator YciT</t>
  </si>
  <si>
    <t>P76034</t>
  </si>
  <si>
    <t>yciO</t>
  </si>
  <si>
    <t>Uncharacterized protein YciO</t>
  </si>
  <si>
    <t>P0AFR4</t>
  </si>
  <si>
    <t>yciN</t>
  </si>
  <si>
    <t>Protein YciN</t>
  </si>
  <si>
    <t>P0AB61</t>
  </si>
  <si>
    <t>yciK</t>
  </si>
  <si>
    <t>Uncharacterized oxidoreductase YciK</t>
  </si>
  <si>
    <t>P31808</t>
  </si>
  <si>
    <t>yciI</t>
  </si>
  <si>
    <t>Protein YciI</t>
  </si>
  <si>
    <t>P0AB55</t>
  </si>
  <si>
    <t>yciH</t>
  </si>
  <si>
    <t>Uncharacterized protein YciH</t>
  </si>
  <si>
    <t>P08245</t>
  </si>
  <si>
    <t>yciE</t>
  </si>
  <si>
    <t>Protein YciE</t>
  </si>
  <si>
    <t>P21363</t>
  </si>
  <si>
    <t>yciC</t>
  </si>
  <si>
    <t>UPF0259 membrane protein YciC</t>
  </si>
  <si>
    <t>P21365</t>
  </si>
  <si>
    <t>yciA</t>
  </si>
  <si>
    <t>Acyl-CoA thioester hydrolase YciA</t>
  </si>
  <si>
    <t>P0A8Z0</t>
  </si>
  <si>
    <t>ychN</t>
  </si>
  <si>
    <t>Protein YchN</t>
  </si>
  <si>
    <t>P0AB52</t>
  </si>
  <si>
    <t>ychJ</t>
  </si>
  <si>
    <t>UPF0225 protein YchJ</t>
  </si>
  <si>
    <t>P37052</t>
  </si>
  <si>
    <t>ychF</t>
  </si>
  <si>
    <t>Ribosome-binding ATPase YchF</t>
  </si>
  <si>
    <t>P0ABU2</t>
  </si>
  <si>
    <t>ycgV</t>
  </si>
  <si>
    <t>Uncharacterized protein YcgV</t>
  </si>
  <si>
    <t>P76017</t>
  </si>
  <si>
    <t>ycgR</t>
  </si>
  <si>
    <t>Flagellar brake protein YcgR</t>
  </si>
  <si>
    <t>P76010</t>
  </si>
  <si>
    <t>ycgN</t>
  </si>
  <si>
    <t>UPF0260 protein YcgN</t>
  </si>
  <si>
    <t>P0A8L5</t>
  </si>
  <si>
    <t>ycgM</t>
  </si>
  <si>
    <t>Uncharacterized protein YcgM</t>
  </si>
  <si>
    <t>P76004</t>
  </si>
  <si>
    <t>ycgL</t>
  </si>
  <si>
    <t>Protein YcgL</t>
  </si>
  <si>
    <t>P0AB43</t>
  </si>
  <si>
    <t>ycfS</t>
  </si>
  <si>
    <t>Probable L,D-transpeptidase YcfS</t>
  </si>
  <si>
    <t>P75954</t>
  </si>
  <si>
    <t>ycfP</t>
  </si>
  <si>
    <t>UPF0227 protein YcfP</t>
  </si>
  <si>
    <t>P0A8E1</t>
  </si>
  <si>
    <t>ycfL</t>
  </si>
  <si>
    <t>Uncharacterized protein YcfL</t>
  </si>
  <si>
    <t>P75946</t>
  </si>
  <si>
    <t>ycfH</t>
  </si>
  <si>
    <t>Uncharacterized deoxyribonuclease YcfH</t>
  </si>
  <si>
    <t>P0AFQ7</t>
  </si>
  <si>
    <t>yceM</t>
  </si>
  <si>
    <t>Putative oxidoreductase YceM</t>
  </si>
  <si>
    <t>P75931</t>
  </si>
  <si>
    <t>yceI</t>
  </si>
  <si>
    <t>Protein YceI</t>
  </si>
  <si>
    <t>P0A8X2</t>
  </si>
  <si>
    <t>yceH</t>
  </si>
  <si>
    <t>UPF0502 protein YceH</t>
  </si>
  <si>
    <t>P29217</t>
  </si>
  <si>
    <t>yceG</t>
  </si>
  <si>
    <t>UPF0755 protein YceG</t>
  </si>
  <si>
    <t>P28306</t>
  </si>
  <si>
    <t>yceF</t>
  </si>
  <si>
    <t>Maf-like protein YceF</t>
  </si>
  <si>
    <t>P0A729</t>
  </si>
  <si>
    <t>yceD</t>
  </si>
  <si>
    <t>Uncharacterized protein YceD</t>
  </si>
  <si>
    <t>P0AB28</t>
  </si>
  <si>
    <t>yceB</t>
  </si>
  <si>
    <t>Uncharacterized lipoprotein YceB</t>
  </si>
  <si>
    <t>P0AB26</t>
  </si>
  <si>
    <t>yceA</t>
  </si>
  <si>
    <t>UPF0176 protein YceA</t>
  </si>
  <si>
    <t>P24188</t>
  </si>
  <si>
    <t>ycdY</t>
  </si>
  <si>
    <t>Chaperone protein YcdY</t>
  </si>
  <si>
    <t>P75915</t>
  </si>
  <si>
    <t>ycdX</t>
  </si>
  <si>
    <t>Probable phosphatase YcdX</t>
  </si>
  <si>
    <t>P75914</t>
  </si>
  <si>
    <t>yccX</t>
  </si>
  <si>
    <t>Acylphosphatase</t>
  </si>
  <si>
    <t>P0AB65</t>
  </si>
  <si>
    <t>yccU</t>
  </si>
  <si>
    <t>Uncharacterized protein YccU</t>
  </si>
  <si>
    <t>P75874</t>
  </si>
  <si>
    <t>yccS</t>
  </si>
  <si>
    <t>Inner membrane protein YccS</t>
  </si>
  <si>
    <t>P75870</t>
  </si>
  <si>
    <t>yccJ</t>
  </si>
  <si>
    <t>Uncharacterized protein YccJ</t>
  </si>
  <si>
    <t>P0AB14</t>
  </si>
  <si>
    <t>yccF</t>
  </si>
  <si>
    <t>Inner membrane protein YccF</t>
  </si>
  <si>
    <t>P0AB12</t>
  </si>
  <si>
    <t>ycbZ</t>
  </si>
  <si>
    <t>Putative Lon protease homolog</t>
  </si>
  <si>
    <t>P75867</t>
  </si>
  <si>
    <t>ycbX</t>
  </si>
  <si>
    <t>Uncharacterized protein YcbX</t>
  </si>
  <si>
    <t>P75863</t>
  </si>
  <si>
    <t>ycbL</t>
  </si>
  <si>
    <t>Uncharacterized protein YcbL</t>
  </si>
  <si>
    <t>P75849</t>
  </si>
  <si>
    <t>ycbJ</t>
  </si>
  <si>
    <t>Uncharacterized protein YcbJ</t>
  </si>
  <si>
    <t>P0AB03</t>
  </si>
  <si>
    <t>ycbB</t>
  </si>
  <si>
    <t>Probable L,D-transpeptidase YcbB</t>
  </si>
  <si>
    <t>P22525</t>
  </si>
  <si>
    <t>ycaR</t>
  </si>
  <si>
    <t>UPF0434 protein YcaR</t>
  </si>
  <si>
    <t>P0AAZ7</t>
  </si>
  <si>
    <t>ycaO</t>
  </si>
  <si>
    <t>Ribosomal protein S12 methylthiotransferase accessory factor YcaO</t>
  </si>
  <si>
    <t>P75838</t>
  </si>
  <si>
    <t>ycaL</t>
  </si>
  <si>
    <t>Uncharacterized metalloprotease YcaL</t>
  </si>
  <si>
    <t>P43674</t>
  </si>
  <si>
    <t>ycaK</t>
  </si>
  <si>
    <t>Uncharacterized NAD(P)H oxidoreductase YcaK</t>
  </si>
  <si>
    <t>P43340</t>
  </si>
  <si>
    <t>ybjX</t>
  </si>
  <si>
    <t>Uncharacterized protein YbjX</t>
  </si>
  <si>
    <t>P75829</t>
  </si>
  <si>
    <t>ybjT</t>
  </si>
  <si>
    <t>Uncharacterized protein YbjT</t>
  </si>
  <si>
    <t>P75822</t>
  </si>
  <si>
    <t>ybjS</t>
  </si>
  <si>
    <t>Uncharacterized protein YbjS</t>
  </si>
  <si>
    <t>P75821</t>
  </si>
  <si>
    <t>ybjQ</t>
  </si>
  <si>
    <t>UPF0145 protein YbjQ</t>
  </si>
  <si>
    <t>P0A8C1</t>
  </si>
  <si>
    <t>ybjP</t>
  </si>
  <si>
    <t>Uncharacterized lipoprotein YbjP</t>
  </si>
  <si>
    <t>P75818</t>
  </si>
  <si>
    <t>ybjN</t>
  </si>
  <si>
    <t>Uncharacterized protein YbjN</t>
  </si>
  <si>
    <t>P0AAY6</t>
  </si>
  <si>
    <t>ybjL</t>
  </si>
  <si>
    <t>Putative transport protein YbjL</t>
  </si>
  <si>
    <t>P60869</t>
  </si>
  <si>
    <t>ybjI</t>
  </si>
  <si>
    <t>Flavin mononucleotide phosphatase YbjI</t>
  </si>
  <si>
    <t>P75809</t>
  </si>
  <si>
    <t>ybjE</t>
  </si>
  <si>
    <t>Uncharacterized protein YbjE</t>
  </si>
  <si>
    <t>P75826</t>
  </si>
  <si>
    <t>ybiX</t>
  </si>
  <si>
    <t>PKHD-type hydroxylase YbiX</t>
  </si>
  <si>
    <t>P75779</t>
  </si>
  <si>
    <t>ybiV</t>
  </si>
  <si>
    <t>Sugar phosphatase YbiV</t>
  </si>
  <si>
    <t>P75792</t>
  </si>
  <si>
    <t>ybiU</t>
  </si>
  <si>
    <t>Uncharacterized protein YbiU</t>
  </si>
  <si>
    <t>P75791</t>
  </si>
  <si>
    <t>ybiT</t>
  </si>
  <si>
    <t>Uncharacterized ABC transporter ATP-binding protein YbiT</t>
  </si>
  <si>
    <t>P0A9U3</t>
  </si>
  <si>
    <t>ybiS</t>
  </si>
  <si>
    <t>Probable L,D-transpeptidase YbiS</t>
  </si>
  <si>
    <t>P0AAX8</t>
  </si>
  <si>
    <t>ybiJ</t>
  </si>
  <si>
    <t>Uncharacterized protein YbiJ</t>
  </si>
  <si>
    <t>P0AAX3</t>
  </si>
  <si>
    <t>ybiH</t>
  </si>
  <si>
    <t>Uncharacterized HTH-type transcriptional regulator YbiH</t>
  </si>
  <si>
    <t>P0ACU0</t>
  </si>
  <si>
    <t>ybiC</t>
  </si>
  <si>
    <t>Uncharacterized oxidoreductase YbiC</t>
  </si>
  <si>
    <t>P30178</t>
  </si>
  <si>
    <t>ybiB</t>
  </si>
  <si>
    <t>Uncharacterized protein YbiB</t>
  </si>
  <si>
    <t>P30177</t>
  </si>
  <si>
    <t>ybhR</t>
  </si>
  <si>
    <t>Inner membrane transport permease YbhR</t>
  </si>
  <si>
    <t>P0AFP9</t>
  </si>
  <si>
    <t>ybhL</t>
  </si>
  <si>
    <t>Inner membrane protein YbhL</t>
  </si>
  <si>
    <t>P0AAC4</t>
  </si>
  <si>
    <t>ybhK</t>
  </si>
  <si>
    <t>Putative gluconeogenesis factor</t>
  </si>
  <si>
    <t>P75767</t>
  </si>
  <si>
    <t>ybhG</t>
  </si>
  <si>
    <t>UPF0194 membrane protein YbhG</t>
  </si>
  <si>
    <t>P75777</t>
  </si>
  <si>
    <t>ybhF</t>
  </si>
  <si>
    <t>Uncharacterized ABC transporter ATP-binding protein YbhF</t>
  </si>
  <si>
    <t>P0A9U1</t>
  </si>
  <si>
    <t>ybhC</t>
  </si>
  <si>
    <t>Putative acyl-CoA thioester hydrolase YbhC</t>
  </si>
  <si>
    <t>P46130</t>
  </si>
  <si>
    <t>ybhB</t>
  </si>
  <si>
    <t>UPF0098 protein YbhB</t>
  </si>
  <si>
    <t>P12994</t>
  </si>
  <si>
    <t>ybhA</t>
  </si>
  <si>
    <t>Pyridoxal phosphate phosphatase YbhA</t>
  </si>
  <si>
    <t>P21829</t>
  </si>
  <si>
    <t>ybgL</t>
  </si>
  <si>
    <t>UPF0271 protein YbgL</t>
  </si>
  <si>
    <t>P75746</t>
  </si>
  <si>
    <t>ybgK</t>
  </si>
  <si>
    <t>Uncharacterized protein YbgK</t>
  </si>
  <si>
    <t>P75745</t>
  </si>
  <si>
    <t>ybgJ</t>
  </si>
  <si>
    <t>Uncharacterized protein YbgJ</t>
  </si>
  <si>
    <t>P0AAV4</t>
  </si>
  <si>
    <t>ybgI</t>
  </si>
  <si>
    <t>Putative GTP cyclohydrolase 1 type 2</t>
  </si>
  <si>
    <t>P0AFP6</t>
  </si>
  <si>
    <t>ybgF</t>
  </si>
  <si>
    <t>Uncharacterized protein YbgF</t>
  </si>
  <si>
    <t>P45955</t>
  </si>
  <si>
    <t>ybgC</t>
  </si>
  <si>
    <t>Acyl-CoA thioester hydrolase YbgC</t>
  </si>
  <si>
    <t>P0A8Z3</t>
  </si>
  <si>
    <t>ybgA</t>
  </si>
  <si>
    <t>Uncharacterized protein YbgA</t>
  </si>
  <si>
    <t>P24252</t>
  </si>
  <si>
    <t>ybfF</t>
  </si>
  <si>
    <t>Esterase YbfF</t>
  </si>
  <si>
    <t>P75736</t>
  </si>
  <si>
    <t>ybfE</t>
  </si>
  <si>
    <t>Uncharacterized protein YbfE</t>
  </si>
  <si>
    <t>P0AAU7</t>
  </si>
  <si>
    <t>ybfA</t>
  </si>
  <si>
    <t>Uncharacterized protein YbfA</t>
  </si>
  <si>
    <t>P0AAU2</t>
  </si>
  <si>
    <t>ybeZ</t>
  </si>
  <si>
    <t>PhoH-like protein</t>
  </si>
  <si>
    <t>P0A9K3</t>
  </si>
  <si>
    <t>ybeY</t>
  </si>
  <si>
    <t>Endoribonuclease YbeY</t>
  </si>
  <si>
    <t>P0A898</t>
  </si>
  <si>
    <t>ybeL</t>
  </si>
  <si>
    <t>Uncharacterized protein YbeL</t>
  </si>
  <si>
    <t>P0AAT9</t>
  </si>
  <si>
    <t>ybeD</t>
  </si>
  <si>
    <t>UPF0250 protein YbeD</t>
  </si>
  <si>
    <t>P0A8J4</t>
  </si>
  <si>
    <t>ybdZ</t>
  </si>
  <si>
    <t>Enterobactin biosynthesis protein YbdZ</t>
  </si>
  <si>
    <t>P18393</t>
  </si>
  <si>
    <t>ybdL</t>
  </si>
  <si>
    <t>Methionine aminotransferase</t>
  </si>
  <si>
    <t>P77806</t>
  </si>
  <si>
    <t>ybdH</t>
  </si>
  <si>
    <t>Uncharacterized oxidoreductase YbdH</t>
  </si>
  <si>
    <t>P45579</t>
  </si>
  <si>
    <t>ybdG</t>
  </si>
  <si>
    <t>Miniconductance mechanosensitive channel YbdG</t>
  </si>
  <si>
    <t>P0AAT4</t>
  </si>
  <si>
    <t>ybdF</t>
  </si>
  <si>
    <t>Uncharacterized protein YbdF</t>
  </si>
  <si>
    <t>P0AAT2</t>
  </si>
  <si>
    <t>ybcW</t>
  </si>
  <si>
    <t>Uncharacterized protein YbcW</t>
  </si>
  <si>
    <t>P64435</t>
  </si>
  <si>
    <t>ybcM</t>
  </si>
  <si>
    <t>Uncharacterized HTH-type transcriptional regulator YbcM</t>
  </si>
  <si>
    <t>P77634</t>
  </si>
  <si>
    <t>ybcL</t>
  </si>
  <si>
    <t>UPF0098 protein YbcL</t>
  </si>
  <si>
    <t>P77368</t>
  </si>
  <si>
    <t>ybcJ</t>
  </si>
  <si>
    <t>Uncharacterized protein YbcJ</t>
  </si>
  <si>
    <t>P0AAS7</t>
  </si>
  <si>
    <t>ybcH</t>
  </si>
  <si>
    <t>Uncharacterized protein YbcH</t>
  </si>
  <si>
    <t>P37325</t>
  </si>
  <si>
    <t>ybbP</t>
  </si>
  <si>
    <t>Uncharacterized ABC transporter permease YbbP</t>
  </si>
  <si>
    <t>P77504</t>
  </si>
  <si>
    <t>ybbO</t>
  </si>
  <si>
    <t>Uncharacterized oxidoreductase YbbO</t>
  </si>
  <si>
    <t>P0AFP4</t>
  </si>
  <si>
    <t>ybbN</t>
  </si>
  <si>
    <t>Uncharacterized protein YbbN</t>
  </si>
  <si>
    <t>P77395</t>
  </si>
  <si>
    <t>ybbA</t>
  </si>
  <si>
    <t>Uncharacterized ABC transporter ATP-binding protein YbbA</t>
  </si>
  <si>
    <t>P0A9T8</t>
  </si>
  <si>
    <t>ybaY</t>
  </si>
  <si>
    <t>Uncharacterized lipoprotein YbaY</t>
  </si>
  <si>
    <t>P77717</t>
  </si>
  <si>
    <t>ybaQ</t>
  </si>
  <si>
    <t>Uncharacterized HTH-type transcriptional regulator YbaQ</t>
  </si>
  <si>
    <t>P0A9T6</t>
  </si>
  <si>
    <t>ybaP</t>
  </si>
  <si>
    <t>Uncharacterized protein YbaP</t>
  </si>
  <si>
    <t>P77301</t>
  </si>
  <si>
    <t>ybaL</t>
  </si>
  <si>
    <t>Inner membrane protein YbaL</t>
  </si>
  <si>
    <t>P39830</t>
  </si>
  <si>
    <t>ybaK</t>
  </si>
  <si>
    <t>Cys-tRNA(Pro)/Cys-tRNA(Cys) deacylase YbaK</t>
  </si>
  <si>
    <t>P0AAR3</t>
  </si>
  <si>
    <t>ybaB</t>
  </si>
  <si>
    <t>Nucleoid-associated protein YbaB</t>
  </si>
  <si>
    <t>P0A8B5</t>
  </si>
  <si>
    <t>yajR</t>
  </si>
  <si>
    <t>Inner membrane transport protein YajR</t>
  </si>
  <si>
    <t>P77726</t>
  </si>
  <si>
    <t>yajQ</t>
  </si>
  <si>
    <t>UPF0234 protein YajQ</t>
  </si>
  <si>
    <t>P0A8E7</t>
  </si>
  <si>
    <t>yajO</t>
  </si>
  <si>
    <t>Uncharacterized oxidoreductase YajO</t>
  </si>
  <si>
    <t>P77735</t>
  </si>
  <si>
    <t>yajL</t>
  </si>
  <si>
    <t>Probable protein deglycase</t>
  </si>
  <si>
    <t>Q46948</t>
  </si>
  <si>
    <t>yajI</t>
  </si>
  <si>
    <t>Uncharacterized lipoprotein YajI</t>
  </si>
  <si>
    <t>P46122</t>
  </si>
  <si>
    <t>yajG</t>
  </si>
  <si>
    <t>Uncharacterized lipoprotein YajG</t>
  </si>
  <si>
    <t>P0ADA5</t>
  </si>
  <si>
    <t>yajD</t>
  </si>
  <si>
    <t>Uncharacterized protein YajD</t>
  </si>
  <si>
    <t>P0AAQ2</t>
  </si>
  <si>
    <t>yajC</t>
  </si>
  <si>
    <t>UPF0092 membrane protein YajC</t>
  </si>
  <si>
    <t>P0ADZ7</t>
  </si>
  <si>
    <t>yaiW</t>
  </si>
  <si>
    <t>Uncharacterized protein YaiW</t>
  </si>
  <si>
    <t>P77562</t>
  </si>
  <si>
    <t>yaiL</t>
  </si>
  <si>
    <t>Uncharacterized protein YaiL</t>
  </si>
  <si>
    <t>P51024</t>
  </si>
  <si>
    <t>yaiI</t>
  </si>
  <si>
    <t>UPF0178 protein YaiI</t>
  </si>
  <si>
    <t>P0A8D3</t>
  </si>
  <si>
    <t>yaiE</t>
  </si>
  <si>
    <t>UPF0345 protein YaiE</t>
  </si>
  <si>
    <t>P0C037</t>
  </si>
  <si>
    <t>yahO</t>
  </si>
  <si>
    <t>Uncharacterized protein YahO</t>
  </si>
  <si>
    <t>P75694</t>
  </si>
  <si>
    <t>yahK</t>
  </si>
  <si>
    <t>Aldehyde reductase YahK</t>
  </si>
  <si>
    <t>P75691</t>
  </si>
  <si>
    <t>yahJ</t>
  </si>
  <si>
    <t>Uncharacterized protein YahJ</t>
  </si>
  <si>
    <t>P77554</t>
  </si>
  <si>
    <t>yahA</t>
  </si>
  <si>
    <t>Cyclic di-GMP phosphodiesterase YahA</t>
  </si>
  <si>
    <t>P21514</t>
  </si>
  <si>
    <t>yagU</t>
  </si>
  <si>
    <t>Inner membrane protein YagU</t>
  </si>
  <si>
    <t>P0AAA1</t>
  </si>
  <si>
    <t>yafV</t>
  </si>
  <si>
    <t>Hydrolase YafV</t>
  </si>
  <si>
    <t>Q47679</t>
  </si>
  <si>
    <t>yafS</t>
  </si>
  <si>
    <t>Uncharacterized protein YafS</t>
  </si>
  <si>
    <t>P75672</t>
  </si>
  <si>
    <t>yafO</t>
  </si>
  <si>
    <t>mRNA interferase YafO</t>
  </si>
  <si>
    <t>Q47157</t>
  </si>
  <si>
    <t>yafN</t>
  </si>
  <si>
    <t>Antitoxin YafN</t>
  </si>
  <si>
    <t>Q47156</t>
  </si>
  <si>
    <t>yafK</t>
  </si>
  <si>
    <t>Putative L,D-transpeptidase YafK</t>
  </si>
  <si>
    <t>P0AA99</t>
  </si>
  <si>
    <t>yafJ</t>
  </si>
  <si>
    <t>Putative glutamine amidotransferase YafJ</t>
  </si>
  <si>
    <t>Q47147</t>
  </si>
  <si>
    <t>yafD</t>
  </si>
  <si>
    <t>UPF0294 protein YafD</t>
  </si>
  <si>
    <t>P0A8U2</t>
  </si>
  <si>
    <t>yafC</t>
  </si>
  <si>
    <t>Uncharacterized HTH-type transcriptional regulator YafC</t>
  </si>
  <si>
    <t>P30864</t>
  </si>
  <si>
    <t>yaeR</t>
  </si>
  <si>
    <t>Uncharacterized protein YaeR</t>
  </si>
  <si>
    <t>P52096</t>
  </si>
  <si>
    <t>yaeQ</t>
  </si>
  <si>
    <t>Uncharacterized protein YaeQ</t>
  </si>
  <si>
    <t>P0AA97</t>
  </si>
  <si>
    <t>yaeP</t>
  </si>
  <si>
    <t>UPF0253 protein YaeP</t>
  </si>
  <si>
    <t>P0A8K5</t>
  </si>
  <si>
    <t>yaeH</t>
  </si>
  <si>
    <t>UPF0325 protein YaeH</t>
  </si>
  <si>
    <t>P62768</t>
  </si>
  <si>
    <t>yaeF</t>
  </si>
  <si>
    <t>Probable endopeptidase YaeF</t>
  </si>
  <si>
    <t>P37056</t>
  </si>
  <si>
    <t>yadG</t>
  </si>
  <si>
    <t>Uncharacterized ABC transporter ATP-binding protein YadG</t>
  </si>
  <si>
    <t>P36879</t>
  </si>
  <si>
    <t>yadC</t>
  </si>
  <si>
    <t>Uncharacterized fimbrial-like protein YadC</t>
  </si>
  <si>
    <t>P31058</t>
  </si>
  <si>
    <t>yacL</t>
  </si>
  <si>
    <t>UPF0231 protein YacL</t>
  </si>
  <si>
    <t>P0A8E5</t>
  </si>
  <si>
    <t>yacG</t>
  </si>
  <si>
    <t>DNA gyrase inhibitor YacG</t>
  </si>
  <si>
    <t>P0A8H8</t>
  </si>
  <si>
    <t>yacC</t>
  </si>
  <si>
    <t>Uncharacterized protein YacC</t>
  </si>
  <si>
    <t>P0AA95</t>
  </si>
  <si>
    <t>yabI</t>
  </si>
  <si>
    <t>Inner membrane protein YabI</t>
  </si>
  <si>
    <t>P30149</t>
  </si>
  <si>
    <t>yaaA</t>
  </si>
  <si>
    <t>UPF0246 protein YaaA</t>
  </si>
  <si>
    <t>P0A8I3</t>
  </si>
  <si>
    <t>xylR</t>
  </si>
  <si>
    <t>Xylose operon regulatory protein</t>
  </si>
  <si>
    <t>P0ACI3</t>
  </si>
  <si>
    <t>xylF</t>
  </si>
  <si>
    <t>D-xylose-binding periplasmic protein</t>
  </si>
  <si>
    <t>P37387</t>
  </si>
  <si>
    <t>xylB</t>
  </si>
  <si>
    <t>Xylulose kinase</t>
  </si>
  <si>
    <t>P09099</t>
  </si>
  <si>
    <t>xthA</t>
  </si>
  <si>
    <t>Exodeoxyribonuclease III</t>
  </si>
  <si>
    <t>P09030</t>
  </si>
  <si>
    <t>xseB</t>
  </si>
  <si>
    <t>Exodeoxyribonuclease 7 small subunit</t>
  </si>
  <si>
    <t>P0A8G9</t>
  </si>
  <si>
    <t>xseA</t>
  </si>
  <si>
    <t>Exodeoxyribonuclease 7 large subunit</t>
  </si>
  <si>
    <t>P04994</t>
  </si>
  <si>
    <t>xerD</t>
  </si>
  <si>
    <t>Tyrosine recombinase XerD</t>
  </si>
  <si>
    <t>P0A8P8</t>
  </si>
  <si>
    <t>xerC</t>
  </si>
  <si>
    <t>Tyrosine recombinase XerC</t>
  </si>
  <si>
    <t>P0A8P6</t>
  </si>
  <si>
    <t>xanP</t>
  </si>
  <si>
    <t>Xanthine permease XanP</t>
  </si>
  <si>
    <t>P0AGM9</t>
  </si>
  <si>
    <t>wzzE</t>
  </si>
  <si>
    <t>Lipopolysaccharide biosynthesis protein WzzE</t>
  </si>
  <si>
    <t>P0AG00</t>
  </si>
  <si>
    <t>wzzB</t>
  </si>
  <si>
    <t>Chain length determinant protein</t>
  </si>
  <si>
    <t>P76372</t>
  </si>
  <si>
    <t>wzxE</t>
  </si>
  <si>
    <t>Protein WzxE</t>
  </si>
  <si>
    <t>P0AAA7</t>
  </si>
  <si>
    <t>wrbA</t>
  </si>
  <si>
    <t>NAD(P)H dehydrogenase (quinone)</t>
  </si>
  <si>
    <t>P0A8G6</t>
  </si>
  <si>
    <t>wecG</t>
  </si>
  <si>
    <t>UDP-N-acetyl-D-mannosaminuronic acid transferase</t>
  </si>
  <si>
    <t>P27836</t>
  </si>
  <si>
    <t>wecF</t>
  </si>
  <si>
    <t>TDP-N-acetylfucosamine:lipid II N-acetylfucosaminyltransferase</t>
  </si>
  <si>
    <t>P56258</t>
  </si>
  <si>
    <t>wecC</t>
  </si>
  <si>
    <t>UDP-N-acetyl-D-mannosamine dehydrogenase</t>
  </si>
  <si>
    <t>P27829</t>
  </si>
  <si>
    <t>wecB</t>
  </si>
  <si>
    <t>UDP-N-acetylglucosamine 2-epimerase</t>
  </si>
  <si>
    <t>P27828</t>
  </si>
  <si>
    <t>wecA</t>
  </si>
  <si>
    <t>Undecaprenyl-phosphate alpha-N-acetylglucosaminyl 1-phosphate transferase</t>
  </si>
  <si>
    <t>P0AC78</t>
  </si>
  <si>
    <t>waaU</t>
  </si>
  <si>
    <t>Lipopolysaccharide 1,2-N-acetylglucosaminetransferase</t>
  </si>
  <si>
    <t>P27242</t>
  </si>
  <si>
    <t>waaA</t>
  </si>
  <si>
    <t>3-deoxy-D-manno-octulosonic acid transferase</t>
  </si>
  <si>
    <t>P0AC75</t>
  </si>
  <si>
    <t>vsr</t>
  </si>
  <si>
    <t>Very short patch repair protein</t>
  </si>
  <si>
    <t>P09184</t>
  </si>
  <si>
    <t>ves</t>
  </si>
  <si>
    <t>Protein Ves</t>
  </si>
  <si>
    <t>P76214</t>
  </si>
  <si>
    <t>valS</t>
  </si>
  <si>
    <t>Valine--tRNA ligase</t>
  </si>
  <si>
    <t>P07118</t>
  </si>
  <si>
    <t>uxuR</t>
  </si>
  <si>
    <t>Uxu operon transcriptional regulator</t>
  </si>
  <si>
    <t>P39161</t>
  </si>
  <si>
    <t>uxuB</t>
  </si>
  <si>
    <t>D-mannonate oxidoreductase</t>
  </si>
  <si>
    <t>P39160</t>
  </si>
  <si>
    <t>uxuA</t>
  </si>
  <si>
    <t>Mannonate dehydratase</t>
  </si>
  <si>
    <t>P24215</t>
  </si>
  <si>
    <t>uxaC</t>
  </si>
  <si>
    <t>Uronate isomerase</t>
  </si>
  <si>
    <t>P0A8G3</t>
  </si>
  <si>
    <t>uxaB</t>
  </si>
  <si>
    <t>Altronate oxidoreductase</t>
  </si>
  <si>
    <t>P0A6L7</t>
  </si>
  <si>
    <t>uxaA</t>
  </si>
  <si>
    <t>Altronate dehydratase</t>
  </si>
  <si>
    <t>P42604</t>
  </si>
  <si>
    <t>uvrY</t>
  </si>
  <si>
    <t>Response regulator UvrY</t>
  </si>
  <si>
    <t>P0AED5</t>
  </si>
  <si>
    <t>uvrD</t>
  </si>
  <si>
    <t>DNA helicase II</t>
  </si>
  <si>
    <t>P03018</t>
  </si>
  <si>
    <t>uvrC</t>
  </si>
  <si>
    <t>UvrABC system protein C</t>
  </si>
  <si>
    <t>P0A8G0</t>
  </si>
  <si>
    <t>uvrB</t>
  </si>
  <si>
    <t>UvrABC system protein B</t>
  </si>
  <si>
    <t>P0A8F8</t>
  </si>
  <si>
    <t>uvrA</t>
  </si>
  <si>
    <t>UvrABC system protein A</t>
  </si>
  <si>
    <t>P0A698</t>
  </si>
  <si>
    <t>uup</t>
  </si>
  <si>
    <t>ABC transporter ATP-binding protein uup</t>
  </si>
  <si>
    <t>P43672</t>
  </si>
  <si>
    <t>uspG</t>
  </si>
  <si>
    <t>Universal stress protein G</t>
  </si>
  <si>
    <t>P39177</t>
  </si>
  <si>
    <t>uspF</t>
  </si>
  <si>
    <t>Universal stress protein F</t>
  </si>
  <si>
    <t>P37903</t>
  </si>
  <si>
    <t>uspE</t>
  </si>
  <si>
    <t>Universal stress protein E</t>
  </si>
  <si>
    <t>P0AAC0</t>
  </si>
  <si>
    <t>uspD</t>
  </si>
  <si>
    <t>Universal stress protein D</t>
  </si>
  <si>
    <t>P0AAB8</t>
  </si>
  <si>
    <t>uspC</t>
  </si>
  <si>
    <t>Universal stress protein C</t>
  </si>
  <si>
    <t>P46888</t>
  </si>
  <si>
    <t>uspA</t>
  </si>
  <si>
    <t>Universal stress protein A</t>
  </si>
  <si>
    <t>P0AED0</t>
  </si>
  <si>
    <t>ushA</t>
  </si>
  <si>
    <t>Protein UshA;UDP-sugar hydrolase;5-nucleotidase</t>
  </si>
  <si>
    <t>P07024</t>
  </si>
  <si>
    <t>usg</t>
  </si>
  <si>
    <t>USG-1 protein</t>
  </si>
  <si>
    <t>P08390</t>
  </si>
  <si>
    <t>uppP</t>
  </si>
  <si>
    <t>Undecaprenyl-diphosphatase</t>
  </si>
  <si>
    <t>P60932</t>
  </si>
  <si>
    <t>upp</t>
  </si>
  <si>
    <t>Uracil phosphoribosyltransferase</t>
  </si>
  <si>
    <t>P0A8F0</t>
  </si>
  <si>
    <t>ung</t>
  </si>
  <si>
    <t>Uracil-DNA glycosylase</t>
  </si>
  <si>
    <t>P12295</t>
  </si>
  <si>
    <t>ulaR</t>
  </si>
  <si>
    <t>HTH-type transcriptional regulator UlaR</t>
  </si>
  <si>
    <t>P0A9W0</t>
  </si>
  <si>
    <t>uidR</t>
  </si>
  <si>
    <t>HTH-type transcriptional regulator UidR</t>
  </si>
  <si>
    <t>P0ACT6</t>
  </si>
  <si>
    <t>uidC</t>
  </si>
  <si>
    <t>Membrane-associated protein UidC</t>
  </si>
  <si>
    <t>Q47706</t>
  </si>
  <si>
    <t>uidA</t>
  </si>
  <si>
    <t>Beta-glucuronidase</t>
  </si>
  <si>
    <t>P05804</t>
  </si>
  <si>
    <t>uhpC</t>
  </si>
  <si>
    <t>Regulatory protein UhpC</t>
  </si>
  <si>
    <t>P09836</t>
  </si>
  <si>
    <t>uhpB</t>
  </si>
  <si>
    <t>Sensor protein UhpB</t>
  </si>
  <si>
    <t>P09835</t>
  </si>
  <si>
    <t>uhpA</t>
  </si>
  <si>
    <t>Transcriptional regulatory protein UhpA</t>
  </si>
  <si>
    <t>P0AGA6</t>
  </si>
  <si>
    <t>ugpQ</t>
  </si>
  <si>
    <t>Glycerophosphoryl diester phosphodiesterase</t>
  </si>
  <si>
    <t>P10908</t>
  </si>
  <si>
    <t>ugpC</t>
  </si>
  <si>
    <t>sn-glycerol-3-phosphate import ATP-binding protein UgpC</t>
  </si>
  <si>
    <t>P10907</t>
  </si>
  <si>
    <t>ugpB</t>
  </si>
  <si>
    <t>sn-glycerol-3-phosphate-binding periplasmic protein UgpB</t>
  </si>
  <si>
    <t>P0AG80</t>
  </si>
  <si>
    <t>udp</t>
  </si>
  <si>
    <t>Uridine phosphorylase</t>
  </si>
  <si>
    <t>P12758</t>
  </si>
  <si>
    <t>udk</t>
  </si>
  <si>
    <t>Uridine kinase</t>
  </si>
  <si>
    <t>P0A8F4</t>
  </si>
  <si>
    <t>ucpA</t>
  </si>
  <si>
    <t>Oxidoreductase UcpA</t>
  </si>
  <si>
    <t>P37440</t>
  </si>
  <si>
    <t>ubiX</t>
  </si>
  <si>
    <t>3-octaprenyl-4-hydroxybenzoate carboxy-lyase partner protein</t>
  </si>
  <si>
    <t>P0AG03</t>
  </si>
  <si>
    <t>ubiJ</t>
  </si>
  <si>
    <t>Ubiquinone biosynthesis protein UbiJ</t>
  </si>
  <si>
    <t>P0ADP7</t>
  </si>
  <si>
    <t>ubiI</t>
  </si>
  <si>
    <t>2-octaprenylphenol hydroxylase</t>
  </si>
  <si>
    <t>P25535</t>
  </si>
  <si>
    <t>ubiH</t>
  </si>
  <si>
    <t>2-octaprenyl-6-methoxyphenol hydroxylase</t>
  </si>
  <si>
    <t>P25534</t>
  </si>
  <si>
    <t>ubiG</t>
  </si>
  <si>
    <t>Ubiquinone biosynthesis O-methyltransferase</t>
  </si>
  <si>
    <t>P17993</t>
  </si>
  <si>
    <t>ubiF</t>
  </si>
  <si>
    <t>2-octaprenyl-3-methyl-6-methoxy-1,4-benzoquinol hydroxylase</t>
  </si>
  <si>
    <t>P75728</t>
  </si>
  <si>
    <t>ubiE</t>
  </si>
  <si>
    <t>Ubiquinone/menaquinone biosynthesis C-methyltransferase UbiE</t>
  </si>
  <si>
    <t>P0A887</t>
  </si>
  <si>
    <t>ubiD</t>
  </si>
  <si>
    <t>3-octaprenyl-4-hydroxybenzoate carboxy-lyase</t>
  </si>
  <si>
    <t>P0AAB4</t>
  </si>
  <si>
    <t>ubiC</t>
  </si>
  <si>
    <t>Chorismate pyruvate-lyase</t>
  </si>
  <si>
    <t>P26602</t>
  </si>
  <si>
    <t>ubiB</t>
  </si>
  <si>
    <t>Probable protein kinase UbiB</t>
  </si>
  <si>
    <t>P0A6A0</t>
  </si>
  <si>
    <t>ubiA</t>
  </si>
  <si>
    <t>4-hydroxybenzoate octaprenyltransferase</t>
  </si>
  <si>
    <t>P0AGK1</t>
  </si>
  <si>
    <t>tyrS</t>
  </si>
  <si>
    <t>Tyrosine--tRNA ligase</t>
  </si>
  <si>
    <t>P0AGJ9</t>
  </si>
  <si>
    <t>tyrR</t>
  </si>
  <si>
    <t>Transcriptional regulatory protein TyrR</t>
  </si>
  <si>
    <t>P07604</t>
  </si>
  <si>
    <t>tyrB</t>
  </si>
  <si>
    <t>Aromatic-amino-acid aminotransferase</t>
  </si>
  <si>
    <t>P04693</t>
  </si>
  <si>
    <t>tyrA</t>
  </si>
  <si>
    <t>T-protein;Chorismate mutase;Prephenate dehydrogenase</t>
  </si>
  <si>
    <t>P07023</t>
  </si>
  <si>
    <t>tusE</t>
  </si>
  <si>
    <t>Sulfurtransferase TusE</t>
  </si>
  <si>
    <t>P0AB18</t>
  </si>
  <si>
    <t>tusD</t>
  </si>
  <si>
    <t>Sulfurtransferase TusD</t>
  </si>
  <si>
    <t>P45532</t>
  </si>
  <si>
    <t>tusC</t>
  </si>
  <si>
    <t>Protein TusC</t>
  </si>
  <si>
    <t>P45531</t>
  </si>
  <si>
    <t>tusB</t>
  </si>
  <si>
    <t>Protein TusB</t>
  </si>
  <si>
    <t>P45530</t>
  </si>
  <si>
    <t>tusA</t>
  </si>
  <si>
    <t>Sulfurtransferase TusA</t>
  </si>
  <si>
    <t>P0A890</t>
  </si>
  <si>
    <t>tus</t>
  </si>
  <si>
    <t>DNA replication terminus site-binding protein</t>
  </si>
  <si>
    <t>P16525</t>
  </si>
  <si>
    <t>tufB;tufA</t>
  </si>
  <si>
    <t>Elongation factor Tu 2;Elongation factor Tu 1</t>
  </si>
  <si>
    <t>P0CE48;P0CE47</t>
  </si>
  <si>
    <t>ttcA</t>
  </si>
  <si>
    <t>tRNA 2-thiocytidine biosynthesis protein TtcA</t>
  </si>
  <si>
    <t>P76055</t>
  </si>
  <si>
    <t>tsx</t>
  </si>
  <si>
    <t>Nucleoside-specific channel-forming protein tsx</t>
  </si>
  <si>
    <t>P0A927</t>
  </si>
  <si>
    <t>tsr</t>
  </si>
  <si>
    <t>Methyl-accepting chemotaxis protein I</t>
  </si>
  <si>
    <t>P02942</t>
  </si>
  <si>
    <t>tsf</t>
  </si>
  <si>
    <t>Elongation factor Ts</t>
  </si>
  <si>
    <t>P0A6P1</t>
  </si>
  <si>
    <t>tsaE</t>
  </si>
  <si>
    <t>tRNA threonylcarbamoyladenosine biosynthesis protein TsaE</t>
  </si>
  <si>
    <t>P0AF67</t>
  </si>
  <si>
    <t>tsaD</t>
  </si>
  <si>
    <t>tRNA N6-adenosine threonylcarbamoyltransferase</t>
  </si>
  <si>
    <t>P05852</t>
  </si>
  <si>
    <t>tsaC</t>
  </si>
  <si>
    <t>Threonylcarbamoyl-AMP synthase</t>
  </si>
  <si>
    <t>P45748</t>
  </si>
  <si>
    <t>tsaB</t>
  </si>
  <si>
    <t>tRNA threonylcarbamoyladenosine biosynthesis protein TsaB</t>
  </si>
  <si>
    <t>P76256</t>
  </si>
  <si>
    <t>tsaA</t>
  </si>
  <si>
    <t>Probable tRNA (adenine(37)-N6)-methyltransferase</t>
  </si>
  <si>
    <t>P28634</t>
  </si>
  <si>
    <t>trxC</t>
  </si>
  <si>
    <t>Thioredoxin-2</t>
  </si>
  <si>
    <t>P0AGG4</t>
  </si>
  <si>
    <t>trxB</t>
  </si>
  <si>
    <t>Thioredoxin reductase</t>
  </si>
  <si>
    <t>P0A9P4</t>
  </si>
  <si>
    <t>trxA</t>
  </si>
  <si>
    <t>Thioredoxin-1</t>
  </si>
  <si>
    <t>P0AA25</t>
  </si>
  <si>
    <t>truD</t>
  </si>
  <si>
    <t>tRNA pseudouridine synthase D</t>
  </si>
  <si>
    <t>Q57261</t>
  </si>
  <si>
    <t>truC</t>
  </si>
  <si>
    <t>tRNA pseudouridine synthase C</t>
  </si>
  <si>
    <t>P0AA41</t>
  </si>
  <si>
    <t>truB</t>
  </si>
  <si>
    <t>tRNA pseudouridine synthase B</t>
  </si>
  <si>
    <t>P60340</t>
  </si>
  <si>
    <t>truA</t>
  </si>
  <si>
    <t>tRNA pseudouridine synthase A</t>
  </si>
  <si>
    <t>P07649</t>
  </si>
  <si>
    <t>trpS</t>
  </si>
  <si>
    <t>Tryptophan--tRNA ligase</t>
  </si>
  <si>
    <t>P00954</t>
  </si>
  <si>
    <t>trpR</t>
  </si>
  <si>
    <t>Trp operon repressor</t>
  </si>
  <si>
    <t>P0A881</t>
  </si>
  <si>
    <t>trpGD</t>
  </si>
  <si>
    <t>Bifunctional protein TrpGD;Anthranilate synthase component 2;Anthranilate phosphoribosyltransferase</t>
  </si>
  <si>
    <t>P00904</t>
  </si>
  <si>
    <t>trpE</t>
  </si>
  <si>
    <t>Anthranilate synthase component 1</t>
  </si>
  <si>
    <t>P00895</t>
  </si>
  <si>
    <t>trpC</t>
  </si>
  <si>
    <t>Tryptophan biosynthesis protein TrpCF;Indole-3-glycerol phosphate synthase;N-(5-phospho-ribosyl)anthranilate isomerase</t>
  </si>
  <si>
    <t>P00909</t>
  </si>
  <si>
    <t>trpB</t>
  </si>
  <si>
    <t>Tryptophan synthase beta chain</t>
  </si>
  <si>
    <t>P0A879</t>
  </si>
  <si>
    <t>trpA</t>
  </si>
  <si>
    <t>Tryptophan synthase alpha chain</t>
  </si>
  <si>
    <t>P0A877</t>
  </si>
  <si>
    <t>trmL</t>
  </si>
  <si>
    <t>tRNA (cytidine(34)-2-O)-methyltransferase</t>
  </si>
  <si>
    <t>P0AGJ7</t>
  </si>
  <si>
    <t>trmJ</t>
  </si>
  <si>
    <t>tRNA (cytidine/uridine-2-O-)-methyltransferase TrmJ</t>
  </si>
  <si>
    <t>P0AE01</t>
  </si>
  <si>
    <t>trmH</t>
  </si>
  <si>
    <t>tRNA (guanosine(18)-2-O)-methyltransferase</t>
  </si>
  <si>
    <t>P0AGJ2</t>
  </si>
  <si>
    <t>trmD</t>
  </si>
  <si>
    <t>tRNA (guanine-N(1)-)-methyltransferase</t>
  </si>
  <si>
    <t>P0A873</t>
  </si>
  <si>
    <t>trmB</t>
  </si>
  <si>
    <t>tRNA (guanine-N(7)-)-methyltransferase</t>
  </si>
  <si>
    <t>P0A8I5</t>
  </si>
  <si>
    <t>trmA</t>
  </si>
  <si>
    <t>tRNA/tmRNA (uracil-C(5))-methyltransferase</t>
  </si>
  <si>
    <t>P23003</t>
  </si>
  <si>
    <t>trkG</t>
  </si>
  <si>
    <t>Trk system potassium uptake protein TrkG</t>
  </si>
  <si>
    <t>P23849</t>
  </si>
  <si>
    <t>trkA</t>
  </si>
  <si>
    <t>Trk system potassium uptake protein TrkA</t>
  </si>
  <si>
    <t>P0AGI8</t>
  </si>
  <si>
    <t>trg</t>
  </si>
  <si>
    <t>Methyl-accepting chemotaxis protein III</t>
  </si>
  <si>
    <t>P05704</t>
  </si>
  <si>
    <t>treR</t>
  </si>
  <si>
    <t>HTH-type transcriptional regulator TreR</t>
  </si>
  <si>
    <t>P36673</t>
  </si>
  <si>
    <t>treC</t>
  </si>
  <si>
    <t>Trehalose-6-phosphate hydrolase</t>
  </si>
  <si>
    <t>P28904</t>
  </si>
  <si>
    <t>treB</t>
  </si>
  <si>
    <t>PTS system trehalose-specific EIIBC component;Trehalose-specific phosphotransferase enzyme IIB component;Trehalose permease IIC component</t>
  </si>
  <si>
    <t>P36672</t>
  </si>
  <si>
    <t>treA</t>
  </si>
  <si>
    <t>Periplasmic trehalase</t>
  </si>
  <si>
    <t>P13482</t>
  </si>
  <si>
    <t>tqsA</t>
  </si>
  <si>
    <t>AI-2 transport protein TqsA</t>
  </si>
  <si>
    <t>P0AFS5</t>
  </si>
  <si>
    <t>tpx</t>
  </si>
  <si>
    <t>Thiol peroxidase</t>
  </si>
  <si>
    <t>P0A862</t>
  </si>
  <si>
    <t>tpiA</t>
  </si>
  <si>
    <t>Triosephosphate isomerase</t>
  </si>
  <si>
    <t>P0A858</t>
  </si>
  <si>
    <t>torR</t>
  </si>
  <si>
    <t>TorCAD operon transcriptional regulatory protein TorR</t>
  </si>
  <si>
    <t>P38684</t>
  </si>
  <si>
    <t>topB</t>
  </si>
  <si>
    <t>DNA topoisomerase 3</t>
  </si>
  <si>
    <t>P14294</t>
  </si>
  <si>
    <t>topA</t>
  </si>
  <si>
    <t>DNA topoisomerase 1</t>
  </si>
  <si>
    <t>P06612</t>
  </si>
  <si>
    <t>tonB</t>
  </si>
  <si>
    <t>Protein TonB</t>
  </si>
  <si>
    <t>P02929</t>
  </si>
  <si>
    <t>tolR</t>
  </si>
  <si>
    <t>Protein TolR</t>
  </si>
  <si>
    <t>P0ABV6</t>
  </si>
  <si>
    <t>tolQ</t>
  </si>
  <si>
    <t>Protein TolQ</t>
  </si>
  <si>
    <t>P0ABU9</t>
  </si>
  <si>
    <t>tolC</t>
  </si>
  <si>
    <t>Outer membrane protein TolC</t>
  </si>
  <si>
    <t>P02930</t>
  </si>
  <si>
    <t>tolB</t>
  </si>
  <si>
    <t>Protein TolB</t>
  </si>
  <si>
    <t>P0A855</t>
  </si>
  <si>
    <t>tolA</t>
  </si>
  <si>
    <t>Protein TolA</t>
  </si>
  <si>
    <t>P19934</t>
  </si>
  <si>
    <t>tmk</t>
  </si>
  <si>
    <t>Thymidylate kinase</t>
  </si>
  <si>
    <t>P0A720</t>
  </si>
  <si>
    <t>tmcA</t>
  </si>
  <si>
    <t>tRNA(Met) cytidine acetyltransferase TmcA</t>
  </si>
  <si>
    <t>P76562</t>
  </si>
  <si>
    <t>tldD</t>
  </si>
  <si>
    <t>Metalloprotease TldD</t>
  </si>
  <si>
    <t>P0AGG8</t>
  </si>
  <si>
    <t>tktB</t>
  </si>
  <si>
    <t>Transketolase 2</t>
  </si>
  <si>
    <t>P33570</t>
  </si>
  <si>
    <t>tktA</t>
  </si>
  <si>
    <t>Transketolase 1</t>
  </si>
  <si>
    <t>P27302</t>
  </si>
  <si>
    <t>tilS</t>
  </si>
  <si>
    <t>tRNA(Ile)-lysidine synthase</t>
  </si>
  <si>
    <t>P52097</t>
  </si>
  <si>
    <t>tig</t>
  </si>
  <si>
    <t>Trigger factor</t>
  </si>
  <si>
    <t>P0A850</t>
  </si>
  <si>
    <t>thyA</t>
  </si>
  <si>
    <t>Thymidylate synthase</t>
  </si>
  <si>
    <t>P0A884</t>
  </si>
  <si>
    <t>thrS</t>
  </si>
  <si>
    <t>Threonine--tRNA ligase</t>
  </si>
  <si>
    <t>P0A8M3</t>
  </si>
  <si>
    <t>thrC</t>
  </si>
  <si>
    <t>Threonine synthase</t>
  </si>
  <si>
    <t>P00934</t>
  </si>
  <si>
    <t>thrB</t>
  </si>
  <si>
    <t>Homoserine kinase</t>
  </si>
  <si>
    <t>P00547</t>
  </si>
  <si>
    <t>thrA</t>
  </si>
  <si>
    <t>Bifunctional aspartokinase/homoserine dehydrogenase 1;Aspartokinase;Homoserine dehydrogenase</t>
  </si>
  <si>
    <t>P00561</t>
  </si>
  <si>
    <t>thpR</t>
  </si>
  <si>
    <t>RNA 2,3-cyclic phosphodiesterase</t>
  </si>
  <si>
    <t>P37025</t>
  </si>
  <si>
    <t>thiS</t>
  </si>
  <si>
    <t>Sulfur carrier protein ThiS</t>
  </si>
  <si>
    <t>O32583</t>
  </si>
  <si>
    <t>thiQ</t>
  </si>
  <si>
    <t>Thiamine import ATP-binding protein ThiQ</t>
  </si>
  <si>
    <t>P31548</t>
  </si>
  <si>
    <t>thiP</t>
  </si>
  <si>
    <t>Thiamine transport system permease protein ThiP</t>
  </si>
  <si>
    <t>P31549</t>
  </si>
  <si>
    <t>thiM</t>
  </si>
  <si>
    <t>Hydroxyethylthiazole kinase</t>
  </si>
  <si>
    <t>P76423</t>
  </si>
  <si>
    <t>thiL</t>
  </si>
  <si>
    <t>Thiamine-monophosphate kinase</t>
  </si>
  <si>
    <t>P0AGG0</t>
  </si>
  <si>
    <t>thiI</t>
  </si>
  <si>
    <t>tRNA sulfurtransferase</t>
  </si>
  <si>
    <t>P77718</t>
  </si>
  <si>
    <t>thiH</t>
  </si>
  <si>
    <t>2-iminoacetate synthase</t>
  </si>
  <si>
    <t>P30140</t>
  </si>
  <si>
    <t>thiG</t>
  </si>
  <si>
    <t>Thiazole synthase</t>
  </si>
  <si>
    <t>P30139</t>
  </si>
  <si>
    <t>thiF</t>
  </si>
  <si>
    <t>Sulfur carrier protein ThiS adenylyltransferase</t>
  </si>
  <si>
    <t>P30138</t>
  </si>
  <si>
    <t>thiE</t>
  </si>
  <si>
    <t>Thiamine-phosphate synthase</t>
  </si>
  <si>
    <t>P30137</t>
  </si>
  <si>
    <t>thiD</t>
  </si>
  <si>
    <t>Hydroxymethylpyrimidine/phosphomethylpyrimidine kinase</t>
  </si>
  <si>
    <t>P76422</t>
  </si>
  <si>
    <t>thiC</t>
  </si>
  <si>
    <t>Phosphomethylpyrimidine synthase</t>
  </si>
  <si>
    <t>P30136</t>
  </si>
  <si>
    <t>thiB</t>
  </si>
  <si>
    <t>Thiamine-binding periplasmic protein</t>
  </si>
  <si>
    <t>P31550</t>
  </si>
  <si>
    <t>tgt</t>
  </si>
  <si>
    <t>Queuine tRNA-ribosyltransferase</t>
  </si>
  <si>
    <t>P0A847</t>
  </si>
  <si>
    <t>tesB</t>
  </si>
  <si>
    <t>Acyl-CoA thioesterase 2</t>
  </si>
  <si>
    <t>P0AGG2</t>
  </si>
  <si>
    <t>tesA</t>
  </si>
  <si>
    <t>Acyl-CoA thioesterase I</t>
  </si>
  <si>
    <t>P0ADA1</t>
  </si>
  <si>
    <t>tehB</t>
  </si>
  <si>
    <t>Tellurite methyltransferase</t>
  </si>
  <si>
    <t>P25397</t>
  </si>
  <si>
    <t>tdk</t>
  </si>
  <si>
    <t>Thymidine kinase</t>
  </si>
  <si>
    <t>P23331</t>
  </si>
  <si>
    <t>tdh</t>
  </si>
  <si>
    <t>L-threonine 3-dehydrogenase</t>
  </si>
  <si>
    <t>P07913</t>
  </si>
  <si>
    <t>tdcF</t>
  </si>
  <si>
    <t>Putative reactive intermediate deaminase TdcF</t>
  </si>
  <si>
    <t>P0AGL2</t>
  </si>
  <si>
    <t>tdcC</t>
  </si>
  <si>
    <t>Threonine/serine transporter TdcC</t>
  </si>
  <si>
    <t>P0AAD8</t>
  </si>
  <si>
    <t>tcdA</t>
  </si>
  <si>
    <t>tRNA threonylcarbamoyladenosine dehydratase</t>
  </si>
  <si>
    <t>Q46927</t>
  </si>
  <si>
    <t>tauD</t>
  </si>
  <si>
    <t>Alpha-ketoglutarate-dependent taurine dioxygenase</t>
  </si>
  <si>
    <t>P37610</t>
  </si>
  <si>
    <t>tauA</t>
  </si>
  <si>
    <t>Taurine-binding periplasmic protein</t>
  </si>
  <si>
    <t>Q47537</t>
  </si>
  <si>
    <t>tatE</t>
  </si>
  <si>
    <t>Sec-independent protein translocase protein TatE</t>
  </si>
  <si>
    <t>P0A843</t>
  </si>
  <si>
    <t>tatD</t>
  </si>
  <si>
    <t>Tat-linked quality control protein TatD</t>
  </si>
  <si>
    <t>P27859</t>
  </si>
  <si>
    <t>tatC</t>
  </si>
  <si>
    <t>Sec-independent protein translocase protein TatC</t>
  </si>
  <si>
    <t>P69423</t>
  </si>
  <si>
    <t>tatB</t>
  </si>
  <si>
    <t>Sec-independent protein translocase protein TatB</t>
  </si>
  <si>
    <t>P69425</t>
  </si>
  <si>
    <t>tatA</t>
  </si>
  <si>
    <t>Sec-independent protein translocase protein TatA</t>
  </si>
  <si>
    <t>P69428</t>
  </si>
  <si>
    <t>tas</t>
  </si>
  <si>
    <t>Protein tas</t>
  </si>
  <si>
    <t>P0A9T4</t>
  </si>
  <si>
    <t>tar</t>
  </si>
  <si>
    <t>Methyl-accepting chemotaxis protein II</t>
  </si>
  <si>
    <t>P07017</t>
  </si>
  <si>
    <t>tap</t>
  </si>
  <si>
    <t>Methyl-accepting chemotaxis protein IV</t>
  </si>
  <si>
    <t>P07018</t>
  </si>
  <si>
    <t>tamB</t>
  </si>
  <si>
    <t>Translocation and assembly module TamB</t>
  </si>
  <si>
    <t>P39321</t>
  </si>
  <si>
    <t>tamA</t>
  </si>
  <si>
    <t>Translocation and assembly module TamA</t>
  </si>
  <si>
    <t>P0ADE4</t>
  </si>
  <si>
    <t>talB</t>
  </si>
  <si>
    <t>Transaldolase B</t>
  </si>
  <si>
    <t>P0A870</t>
  </si>
  <si>
    <t>talA</t>
  </si>
  <si>
    <t>Transaldolase A</t>
  </si>
  <si>
    <t>P0A867</t>
  </si>
  <si>
    <t>tag</t>
  </si>
  <si>
    <t>DNA-3-methyladenine glycosylase 1</t>
  </si>
  <si>
    <t>P05100</t>
  </si>
  <si>
    <t>tadA</t>
  </si>
  <si>
    <t>tRNA-specific adenosine deaminase</t>
  </si>
  <si>
    <t>P68398</t>
  </si>
  <si>
    <t>tabA</t>
  </si>
  <si>
    <t>Toxin-antitoxin biofilm protein TabA</t>
  </si>
  <si>
    <t>P0AF96</t>
  </si>
  <si>
    <t>syd</t>
  </si>
  <si>
    <t>Protein Syd</t>
  </si>
  <si>
    <t>P0A8U0</t>
  </si>
  <si>
    <t>sxy</t>
  </si>
  <si>
    <t>Protein Sxy</t>
  </si>
  <si>
    <t>P75869</t>
  </si>
  <si>
    <t>surE</t>
  </si>
  <si>
    <t>5/3-nucleotidase SurE</t>
  </si>
  <si>
    <t>P0A840</t>
  </si>
  <si>
    <t>surA</t>
  </si>
  <si>
    <t>Chaperone SurA</t>
  </si>
  <si>
    <t>P0ABZ6</t>
  </si>
  <si>
    <t>suhB</t>
  </si>
  <si>
    <t>Inositol-1-monophosphatase</t>
  </si>
  <si>
    <t>P0ADG4</t>
  </si>
  <si>
    <t>sufS</t>
  </si>
  <si>
    <t>Cysteine desulfurase</t>
  </si>
  <si>
    <t>P77444</t>
  </si>
  <si>
    <t>sufE</t>
  </si>
  <si>
    <t>Cysteine desulfuration protein SufE</t>
  </si>
  <si>
    <t>P76194</t>
  </si>
  <si>
    <t>sufD</t>
  </si>
  <si>
    <t>FeS cluster assembly protein SufD</t>
  </si>
  <si>
    <t>P77689</t>
  </si>
  <si>
    <t>sufC</t>
  </si>
  <si>
    <t>Probable ATP-dependent transporter SufC</t>
  </si>
  <si>
    <t>P77499</t>
  </si>
  <si>
    <t>sufB</t>
  </si>
  <si>
    <t>FeS cluster assembly protein SufB</t>
  </si>
  <si>
    <t>P77522</t>
  </si>
  <si>
    <t>sufA</t>
  </si>
  <si>
    <t>Protein SufA</t>
  </si>
  <si>
    <t>P77667</t>
  </si>
  <si>
    <t>sucD</t>
  </si>
  <si>
    <t>Succinyl-CoA ligase [ADP-forming] subunit alpha</t>
  </si>
  <si>
    <t>P0AGE9</t>
  </si>
  <si>
    <t>sucC</t>
  </si>
  <si>
    <t>Succinyl-CoA ligase [ADP-forming] subunit beta</t>
  </si>
  <si>
    <t>P0A836</t>
  </si>
  <si>
    <t>sucB</t>
  </si>
  <si>
    <t>Dihydrolipoyllysine-residue succinyltransferase component of 2-oxoglutarate dehydrogenase complex</t>
  </si>
  <si>
    <t>P0AFG6</t>
  </si>
  <si>
    <t>sucA</t>
  </si>
  <si>
    <t>2-oxoglutarate dehydrogenase E1 component</t>
  </si>
  <si>
    <t>P0AFG3</t>
  </si>
  <si>
    <t>stpA</t>
  </si>
  <si>
    <t>DNA-binding protein StpA</t>
  </si>
  <si>
    <t>P0ACG1</t>
  </si>
  <si>
    <t>sthA</t>
  </si>
  <si>
    <t>Soluble pyridine nucleotide transhydrogenase</t>
  </si>
  <si>
    <t>P27306</t>
  </si>
  <si>
    <t>sstT</t>
  </si>
  <si>
    <t>Serine/threonine transporter SstT</t>
  </si>
  <si>
    <t>P0AGE4</t>
  </si>
  <si>
    <t>sspB</t>
  </si>
  <si>
    <t>Stringent starvation protein B</t>
  </si>
  <si>
    <t>P0AFZ3</t>
  </si>
  <si>
    <t>sspA</t>
  </si>
  <si>
    <t>Stringent starvation protein A</t>
  </si>
  <si>
    <t>P0ACA3</t>
  </si>
  <si>
    <t>sseB</t>
  </si>
  <si>
    <t>Protein SseB</t>
  </si>
  <si>
    <t>P0AFZ1</t>
  </si>
  <si>
    <t>sseA</t>
  </si>
  <si>
    <t>3-mercaptopyruvate sulfurtransferase</t>
  </si>
  <si>
    <t>P31142</t>
  </si>
  <si>
    <t>ssb</t>
  </si>
  <si>
    <t>Single-stranded DNA-binding protein</t>
  </si>
  <si>
    <t>P0AGE0</t>
  </si>
  <si>
    <t>srmB</t>
  </si>
  <si>
    <t>ATP-dependent RNA helicase SrmB</t>
  </si>
  <si>
    <t>P21507</t>
  </si>
  <si>
    <t>srlR</t>
  </si>
  <si>
    <t>Glucitol operon repressor</t>
  </si>
  <si>
    <t>P15082</t>
  </si>
  <si>
    <t>srlD</t>
  </si>
  <si>
    <t>Sorbitol-6-phosphate 2-dehydrogenase</t>
  </si>
  <si>
    <t>P05707</t>
  </si>
  <si>
    <t>srlB</t>
  </si>
  <si>
    <t>Glucitol/sorbitol-specific phosphotransferase enzyme IIA component</t>
  </si>
  <si>
    <t>P05706</t>
  </si>
  <si>
    <t>spy</t>
  </si>
  <si>
    <t>Spheroplast protein Y</t>
  </si>
  <si>
    <t>P77754</t>
  </si>
  <si>
    <t>sprT</t>
  </si>
  <si>
    <t>Protein SprT</t>
  </si>
  <si>
    <t>P39902</t>
  </si>
  <si>
    <t>sppA</t>
  </si>
  <si>
    <t>Protease 4</t>
  </si>
  <si>
    <t>P08395</t>
  </si>
  <si>
    <t>spoT</t>
  </si>
  <si>
    <t>Bifunctional (p)ppGpp synthase/hydrolase SpoT;GTP pyrophosphokinase;Guanosine-3,5-bis(diphosphate) 3-pyrophosphohydrolase</t>
  </si>
  <si>
    <t>P0AG24</t>
  </si>
  <si>
    <t>speG</t>
  </si>
  <si>
    <t>Spermidine N(1)-acetyltransferase</t>
  </si>
  <si>
    <t>P0A951</t>
  </si>
  <si>
    <t>speE</t>
  </si>
  <si>
    <t>Polyamine aminopropyltransferase</t>
  </si>
  <si>
    <t>P09158</t>
  </si>
  <si>
    <t>speD</t>
  </si>
  <si>
    <t>S-adenosylmethionine decarboxylase proenzyme;S-adenosylmethionine decarboxylase beta chain;S-adenosylmethionine decarboxylase alpha chain</t>
  </si>
  <si>
    <t>P0A7F6</t>
  </si>
  <si>
    <t>speC</t>
  </si>
  <si>
    <t>Ornithine decarboxylase, constitutive</t>
  </si>
  <si>
    <t>P21169</t>
  </si>
  <si>
    <t>speB</t>
  </si>
  <si>
    <t>Agmatinase</t>
  </si>
  <si>
    <t>P60651</t>
  </si>
  <si>
    <t>speA</t>
  </si>
  <si>
    <t>Biosynthetic arginine decarboxylase</t>
  </si>
  <si>
    <t>P21170</t>
  </si>
  <si>
    <t>sotB</t>
  </si>
  <si>
    <t>Sugar efflux transporter</t>
  </si>
  <si>
    <t>P31122</t>
  </si>
  <si>
    <t>solA</t>
  </si>
  <si>
    <t>N-methyl-L-tryptophan oxidase</t>
  </si>
  <si>
    <t>P40874</t>
  </si>
  <si>
    <t>sohB</t>
  </si>
  <si>
    <t>Probable protease SohB</t>
  </si>
  <si>
    <t>P0AG14</t>
  </si>
  <si>
    <t>sodC</t>
  </si>
  <si>
    <t>Superoxide dismutase [Cu-Zn]</t>
  </si>
  <si>
    <t>P0AGD1</t>
  </si>
  <si>
    <t>sodB</t>
  </si>
  <si>
    <t>Superoxide dismutase [Fe]</t>
  </si>
  <si>
    <t>P0AGD3</t>
  </si>
  <si>
    <t>sodA</t>
  </si>
  <si>
    <t>Superoxide dismutase [Mn]</t>
  </si>
  <si>
    <t>P00448</t>
  </si>
  <si>
    <t>smtA</t>
  </si>
  <si>
    <t>Protein SmtA</t>
  </si>
  <si>
    <t>P36566</t>
  </si>
  <si>
    <t>smrA</t>
  </si>
  <si>
    <t>Probable DNA endonuclease SmrA</t>
  </si>
  <si>
    <t>P76053</t>
  </si>
  <si>
    <t>smpB</t>
  </si>
  <si>
    <t>SsrA-binding protein</t>
  </si>
  <si>
    <t>P0A832</t>
  </si>
  <si>
    <t>smp</t>
  </si>
  <si>
    <t>Protein Smp</t>
  </si>
  <si>
    <t>P0AGC7</t>
  </si>
  <si>
    <t>smg</t>
  </si>
  <si>
    <t>Protein Smg</t>
  </si>
  <si>
    <t>P0A828</t>
  </si>
  <si>
    <t>slyX</t>
  </si>
  <si>
    <t>Protein SlyX</t>
  </si>
  <si>
    <t>P0A8R4</t>
  </si>
  <si>
    <t>slyD</t>
  </si>
  <si>
    <t>FKBP-type peptidyl-prolyl cis-trans isomerase SlyD</t>
  </si>
  <si>
    <t>P0A9K9</t>
  </si>
  <si>
    <t>slyB</t>
  </si>
  <si>
    <t>Outer membrane lipoprotein SlyB</t>
  </si>
  <si>
    <t>P0A905</t>
  </si>
  <si>
    <t>slyA</t>
  </si>
  <si>
    <t>Transcriptional regulator SlyA</t>
  </si>
  <si>
    <t>P0A8W2</t>
  </si>
  <si>
    <t>slt</t>
  </si>
  <si>
    <t>Soluble lytic murein transglycosylase</t>
  </si>
  <si>
    <t>P0AGC3</t>
  </si>
  <si>
    <t>slp</t>
  </si>
  <si>
    <t>Outer membrane protein slp</t>
  </si>
  <si>
    <t>P37194</t>
  </si>
  <si>
    <t>slmA</t>
  </si>
  <si>
    <t>Nucleoid occlusion factor SlmA</t>
  </si>
  <si>
    <t>P0C093</t>
  </si>
  <si>
    <t>skp</t>
  </si>
  <si>
    <t>Chaperone protein Skp</t>
  </si>
  <si>
    <t>P0AEU7</t>
  </si>
  <si>
    <t>sixA</t>
  </si>
  <si>
    <t>Phosphohistidine phosphatase SixA</t>
  </si>
  <si>
    <t>P76502</t>
  </si>
  <si>
    <t>sirB1</t>
  </si>
  <si>
    <t>Protein sirB1</t>
  </si>
  <si>
    <t>P0AGM5</t>
  </si>
  <si>
    <t>shiA</t>
  </si>
  <si>
    <t>Shikimate transporter</t>
  </si>
  <si>
    <t>P76350</t>
  </si>
  <si>
    <t>sgrR</t>
  </si>
  <si>
    <t>HTH-type transcriptional regulator SgrR</t>
  </si>
  <si>
    <t>P33595</t>
  </si>
  <si>
    <t>sfsA</t>
  </si>
  <si>
    <t>Sugar fermentation stimulation protein A</t>
  </si>
  <si>
    <t>P0A823</t>
  </si>
  <si>
    <t>serS</t>
  </si>
  <si>
    <t>Serine--tRNA ligase</t>
  </si>
  <si>
    <t>P0A8L1</t>
  </si>
  <si>
    <t>serC</t>
  </si>
  <si>
    <t>Phosphoserine aminotransferase</t>
  </si>
  <si>
    <t>P23721</t>
  </si>
  <si>
    <t>serB</t>
  </si>
  <si>
    <t>Phosphoserine phosphatase</t>
  </si>
  <si>
    <t>P0AGB0</t>
  </si>
  <si>
    <t>serA</t>
  </si>
  <si>
    <t>D-3-phosphoglycerate dehydrogenase</t>
  </si>
  <si>
    <t>P0A9T0</t>
  </si>
  <si>
    <t>seqA</t>
  </si>
  <si>
    <t>Negative modulator of initiation of replication</t>
  </si>
  <si>
    <t>P0AFY8</t>
  </si>
  <si>
    <t>selU</t>
  </si>
  <si>
    <t>tRNA 2-selenouridine synthase</t>
  </si>
  <si>
    <t>P33667</t>
  </si>
  <si>
    <t>selD</t>
  </si>
  <si>
    <t>Selenide, water dikinase</t>
  </si>
  <si>
    <t>P16456</t>
  </si>
  <si>
    <t>selB</t>
  </si>
  <si>
    <t>Selenocysteine-specific elongation factor</t>
  </si>
  <si>
    <t>P14081</t>
  </si>
  <si>
    <t>selA</t>
  </si>
  <si>
    <t>L-seryl-tRNA(Sec) selenium transferase</t>
  </si>
  <si>
    <t>P0A821</t>
  </si>
  <si>
    <t>secY</t>
  </si>
  <si>
    <t>Protein translocase subunit SecY</t>
  </si>
  <si>
    <t>P0AGA2</t>
  </si>
  <si>
    <t>secG</t>
  </si>
  <si>
    <t>Protein-export membrane protein SecG</t>
  </si>
  <si>
    <t>P0AG99</t>
  </si>
  <si>
    <t>secF</t>
  </si>
  <si>
    <t>Protein translocase subunit SecF</t>
  </si>
  <si>
    <t>P0AG93</t>
  </si>
  <si>
    <t>secE</t>
  </si>
  <si>
    <t>Protein translocase subunit SecE</t>
  </si>
  <si>
    <t>P0AG96</t>
  </si>
  <si>
    <t>secD</t>
  </si>
  <si>
    <t>Protein translocase subunit SecD</t>
  </si>
  <si>
    <t>P0AG90</t>
  </si>
  <si>
    <t>secB</t>
  </si>
  <si>
    <t>Protein-export protein SecB</t>
  </si>
  <si>
    <t>P0AG86</t>
  </si>
  <si>
    <t>secA</t>
  </si>
  <si>
    <t>Protein translocase subunit SecA</t>
  </si>
  <si>
    <t>P10408</t>
  </si>
  <si>
    <t>sdiA</t>
  </si>
  <si>
    <t>Regulatory protein SdiA</t>
  </si>
  <si>
    <t>P07026</t>
  </si>
  <si>
    <t>sdhD</t>
  </si>
  <si>
    <t>Succinate dehydrogenase hydrophobic membrane anchor subunit</t>
  </si>
  <si>
    <t>P0AC44</t>
  </si>
  <si>
    <t>sdhC</t>
  </si>
  <si>
    <t>Succinate dehydrogenase cytochrome b556 subunit</t>
  </si>
  <si>
    <t>P69054</t>
  </si>
  <si>
    <t>sdhB</t>
  </si>
  <si>
    <t>Succinate dehydrogenase iron-sulfur subunit</t>
  </si>
  <si>
    <t>P07014</t>
  </si>
  <si>
    <t>sdhA</t>
  </si>
  <si>
    <t>Succinate dehydrogenase flavoprotein subunit</t>
  </si>
  <si>
    <t>P0AC41</t>
  </si>
  <si>
    <t>sdaC</t>
  </si>
  <si>
    <t>Serine transporter</t>
  </si>
  <si>
    <t>P0AAD6</t>
  </si>
  <si>
    <t>sdaB</t>
  </si>
  <si>
    <t>L-serine dehydratase 2</t>
  </si>
  <si>
    <t>P30744</t>
  </si>
  <si>
    <t>sdaA</t>
  </si>
  <si>
    <t>L-serine dehydratase 1</t>
  </si>
  <si>
    <t>P16095</t>
  </si>
  <si>
    <t>sbp</t>
  </si>
  <si>
    <t>Sulfate-binding protein</t>
  </si>
  <si>
    <t>P0AG78</t>
  </si>
  <si>
    <t>sbmC</t>
  </si>
  <si>
    <t>DNA gyrase inhibitor</t>
  </si>
  <si>
    <t>P33012</t>
  </si>
  <si>
    <t>sbmA</t>
  </si>
  <si>
    <t>Peptide antibiotic transporter SbmA</t>
  </si>
  <si>
    <t>P0AFY6</t>
  </si>
  <si>
    <t>sbcD</t>
  </si>
  <si>
    <t>Nuclease SbcCD subunit D</t>
  </si>
  <si>
    <t>P0AG76</t>
  </si>
  <si>
    <t>sbcC</t>
  </si>
  <si>
    <t>Nuclease SbcCD subunit C</t>
  </si>
  <si>
    <t>P13458</t>
  </si>
  <si>
    <t>sbcB</t>
  </si>
  <si>
    <t>Exodeoxyribonuclease I</t>
  </si>
  <si>
    <t>P04995</t>
  </si>
  <si>
    <t>sapF</t>
  </si>
  <si>
    <t>Peptide transport system ATP-binding protein SapF</t>
  </si>
  <si>
    <t>P0AAH8</t>
  </si>
  <si>
    <t>sapD</t>
  </si>
  <si>
    <t>Peptide transport system ATP-binding protein SapD</t>
  </si>
  <si>
    <t>P0AAH4</t>
  </si>
  <si>
    <t>sapB</t>
  </si>
  <si>
    <t>Peptide transport system permease protein SapB</t>
  </si>
  <si>
    <t>P0AGH3</t>
  </si>
  <si>
    <t>sapA</t>
  </si>
  <si>
    <t>Peptide transport periplasmic protein SapA</t>
  </si>
  <si>
    <t>Q47622</t>
  </si>
  <si>
    <t>sanA</t>
  </si>
  <si>
    <t>Protein SanA</t>
  </si>
  <si>
    <t>P0AFY2</t>
  </si>
  <si>
    <t>sad</t>
  </si>
  <si>
    <t>Succinate semialdehyde dehydrogenase [NAD(P)+] Sad</t>
  </si>
  <si>
    <t>P76149</t>
  </si>
  <si>
    <t>ruvC</t>
  </si>
  <si>
    <t>Crossover junction endodeoxyribonuclease RuvC</t>
  </si>
  <si>
    <t>P0A814</t>
  </si>
  <si>
    <t>ruvB</t>
  </si>
  <si>
    <t>Holliday junction ATP-dependent DNA helicase RuvB</t>
  </si>
  <si>
    <t>P0A812</t>
  </si>
  <si>
    <t>ruvA</t>
  </si>
  <si>
    <t>Holliday junction ATP-dependent DNA helicase RuvA</t>
  </si>
  <si>
    <t>P0A809</t>
  </si>
  <si>
    <t>rutR</t>
  </si>
  <si>
    <t>HTH-type transcriptional regulator RutR</t>
  </si>
  <si>
    <t>P0ACU2</t>
  </si>
  <si>
    <t>rtn</t>
  </si>
  <si>
    <t>Protein Rtn</t>
  </si>
  <si>
    <t>P76446</t>
  </si>
  <si>
    <t>rsxG</t>
  </si>
  <si>
    <t>Electron transport complex subunit RsxG</t>
  </si>
  <si>
    <t>P77285</t>
  </si>
  <si>
    <t>rsxE</t>
  </si>
  <si>
    <t>Electron transport complex subunit RsxE</t>
  </si>
  <si>
    <t>P77179</t>
  </si>
  <si>
    <t>rsxD</t>
  </si>
  <si>
    <t>Electron transport complex subunit RsxD</t>
  </si>
  <si>
    <t>P76182</t>
  </si>
  <si>
    <t>rsxC</t>
  </si>
  <si>
    <t>Electron transport complex subunit RsxC</t>
  </si>
  <si>
    <t>P77611</t>
  </si>
  <si>
    <t>rsxB</t>
  </si>
  <si>
    <t>Electron transport complex subunit RsxB</t>
  </si>
  <si>
    <t>P77223</t>
  </si>
  <si>
    <t>rsxA</t>
  </si>
  <si>
    <t>Electron transport complex subunit RsxA</t>
  </si>
  <si>
    <t>P0A766</t>
  </si>
  <si>
    <t>rsuA</t>
  </si>
  <si>
    <t>Ribosomal small subunit pseudouridine synthase A</t>
  </si>
  <si>
    <t>P0AA43</t>
  </si>
  <si>
    <t>rstB</t>
  </si>
  <si>
    <t>Sensor protein RstB</t>
  </si>
  <si>
    <t>P18392</t>
  </si>
  <si>
    <t>rstA</t>
  </si>
  <si>
    <t>Transcriptional regulatory protein RstA</t>
  </si>
  <si>
    <t>P52108</t>
  </si>
  <si>
    <t>rssB</t>
  </si>
  <si>
    <t>Regulator of RpoS</t>
  </si>
  <si>
    <t>P0AEV1</t>
  </si>
  <si>
    <t>rssA</t>
  </si>
  <si>
    <t>NTE family protein RssA</t>
  </si>
  <si>
    <t>P0AFR0</t>
  </si>
  <si>
    <t>rspR</t>
  </si>
  <si>
    <t>HTH-type transcriptional repressor RspR</t>
  </si>
  <si>
    <t>P0ACM2</t>
  </si>
  <si>
    <t>rspB</t>
  </si>
  <si>
    <t>Starvation-sensing protein RspB</t>
  </si>
  <si>
    <t>P38105</t>
  </si>
  <si>
    <t>rspA</t>
  </si>
  <si>
    <t>Starvation-sensing protein RspA</t>
  </si>
  <si>
    <t>P38104</t>
  </si>
  <si>
    <t>rsmJ</t>
  </si>
  <si>
    <t>Ribosomal RNA small subunit methyltransferase J</t>
  </si>
  <si>
    <t>P68567</t>
  </si>
  <si>
    <t>rsmI</t>
  </si>
  <si>
    <t>Ribosomal RNA small subunit methyltransferase I</t>
  </si>
  <si>
    <t>P67087</t>
  </si>
  <si>
    <t>rsmH</t>
  </si>
  <si>
    <t>Ribosomal RNA small subunit methyltransferase H</t>
  </si>
  <si>
    <t>P60390</t>
  </si>
  <si>
    <t>rsmG</t>
  </si>
  <si>
    <t>Ribosomal RNA small subunit methyltransferase G</t>
  </si>
  <si>
    <t>P0A6U5</t>
  </si>
  <si>
    <t>rsmF</t>
  </si>
  <si>
    <t>Ribosomal RNA small subunit methyltransferase F</t>
  </si>
  <si>
    <t>P76273</t>
  </si>
  <si>
    <t>rsmE</t>
  </si>
  <si>
    <t>Ribosomal RNA small subunit methyltransferase E</t>
  </si>
  <si>
    <t>P0AGL7</t>
  </si>
  <si>
    <t>rsmD</t>
  </si>
  <si>
    <t>Ribosomal RNA small subunit methyltransferase D</t>
  </si>
  <si>
    <t>P0ADX9</t>
  </si>
  <si>
    <t>rsmC</t>
  </si>
  <si>
    <t>Ribosomal RNA small subunit methyltransferase C</t>
  </si>
  <si>
    <t>P39406</t>
  </si>
  <si>
    <t>rsmB</t>
  </si>
  <si>
    <t>Ribosomal RNA small subunit methyltransferase B</t>
  </si>
  <si>
    <t>P36929</t>
  </si>
  <si>
    <t>rsmA</t>
  </si>
  <si>
    <t>Ribosomal RNA small subunit methyltransferase A</t>
  </si>
  <si>
    <t>P06992</t>
  </si>
  <si>
    <t>rsgA</t>
  </si>
  <si>
    <t>Putative ribosome biogenesis GTPase RsgA</t>
  </si>
  <si>
    <t>P39286</t>
  </si>
  <si>
    <t>rsfS</t>
  </si>
  <si>
    <t>Ribosomal silencing factor RsfS</t>
  </si>
  <si>
    <t>P0AAT6</t>
  </si>
  <si>
    <t>rseP</t>
  </si>
  <si>
    <t>Regulator of sigma-E protease RseP</t>
  </si>
  <si>
    <t>P0AEH1</t>
  </si>
  <si>
    <t>rseB</t>
  </si>
  <si>
    <t>Sigma-E factor regulatory protein RseB</t>
  </si>
  <si>
    <t>P0AFX9</t>
  </si>
  <si>
    <t>rseA</t>
  </si>
  <si>
    <t>Anti-sigma-E factor RseA</t>
  </si>
  <si>
    <t>P0AFX7</t>
  </si>
  <si>
    <t>rsd</t>
  </si>
  <si>
    <t>Regulator of sigma D</t>
  </si>
  <si>
    <t>P0AFX4</t>
  </si>
  <si>
    <t>rraB</t>
  </si>
  <si>
    <t>Regulator of ribonuclease activity B</t>
  </si>
  <si>
    <t>P0AF90</t>
  </si>
  <si>
    <t>rraA</t>
  </si>
  <si>
    <t>Regulator of ribonuclease activity A</t>
  </si>
  <si>
    <t>P0A8R0</t>
  </si>
  <si>
    <t>rpsU</t>
  </si>
  <si>
    <t>30S ribosomal protein S21</t>
  </si>
  <si>
    <t>P68679</t>
  </si>
  <si>
    <t>rpsT</t>
  </si>
  <si>
    <t>30S ribosomal protein S20</t>
  </si>
  <si>
    <t>P0A7U7</t>
  </si>
  <si>
    <t>rpsS</t>
  </si>
  <si>
    <t>30S ribosomal protein S19</t>
  </si>
  <si>
    <t>P0A7U3</t>
  </si>
  <si>
    <t>rpsR</t>
  </si>
  <si>
    <t>30S ribosomal protein S18</t>
  </si>
  <si>
    <t>P0A7T7</t>
  </si>
  <si>
    <t>rpsQ</t>
  </si>
  <si>
    <t>30S ribosomal protein S17</t>
  </si>
  <si>
    <t>P0AG63</t>
  </si>
  <si>
    <t>rpsP</t>
  </si>
  <si>
    <t>30S ribosomal protein S16</t>
  </si>
  <si>
    <t>P0A7T3</t>
  </si>
  <si>
    <t>rpsO</t>
  </si>
  <si>
    <t>30S ribosomal protein S15</t>
  </si>
  <si>
    <t>P0ADZ4</t>
  </si>
  <si>
    <t>rpsN</t>
  </si>
  <si>
    <t>30S ribosomal protein S14</t>
  </si>
  <si>
    <t>P0AG59</t>
  </si>
  <si>
    <t>rpsM</t>
  </si>
  <si>
    <t>30S ribosomal protein S13</t>
  </si>
  <si>
    <t>P0A7S9</t>
  </si>
  <si>
    <t>rpsL</t>
  </si>
  <si>
    <t>30S ribosomal protein S12</t>
  </si>
  <si>
    <t>P0A7S3</t>
  </si>
  <si>
    <t>rpsK</t>
  </si>
  <si>
    <t>30S ribosomal protein S11</t>
  </si>
  <si>
    <t>P0A7R9</t>
  </si>
  <si>
    <t>rpsJ</t>
  </si>
  <si>
    <t>30S ribosomal protein S10</t>
  </si>
  <si>
    <t>P0A7R5</t>
  </si>
  <si>
    <t>rpsI</t>
  </si>
  <si>
    <t>30S ribosomal protein S9</t>
  </si>
  <si>
    <t>P0A7X3</t>
  </si>
  <si>
    <t>rpsH</t>
  </si>
  <si>
    <t>30S ribosomal protein S8</t>
  </si>
  <si>
    <t>P0A7W7</t>
  </si>
  <si>
    <t>rpsG</t>
  </si>
  <si>
    <t>30S ribosomal protein S7</t>
  </si>
  <si>
    <t>P02359</t>
  </si>
  <si>
    <t>rpsF</t>
  </si>
  <si>
    <t>30S ribosomal protein S6;30S ribosomal protein S6, fully modified isoform;30S ribosomal protein S6, non-modified isoform</t>
  </si>
  <si>
    <t>P02358</t>
  </si>
  <si>
    <t>rpsE</t>
  </si>
  <si>
    <t>30S ribosomal protein S5</t>
  </si>
  <si>
    <t>P0A7W1</t>
  </si>
  <si>
    <t>rpsD</t>
  </si>
  <si>
    <t>30S ribosomal protein S4</t>
  </si>
  <si>
    <t>P0A7V8</t>
  </si>
  <si>
    <t>rpsC</t>
  </si>
  <si>
    <t>30S ribosomal protein S3</t>
  </si>
  <si>
    <t>P0A7V3</t>
  </si>
  <si>
    <t>rpsB</t>
  </si>
  <si>
    <t>30S ribosomal protein S2</t>
  </si>
  <si>
    <t>P0A7V0</t>
  </si>
  <si>
    <t>rpsA</t>
  </si>
  <si>
    <t>30S ribosomal protein S1</t>
  </si>
  <si>
    <t>P0AG67</t>
  </si>
  <si>
    <t>rppH</t>
  </si>
  <si>
    <t>RNA pyrophosphohydrolase</t>
  </si>
  <si>
    <t>P0A776</t>
  </si>
  <si>
    <t>rpoZ</t>
  </si>
  <si>
    <t>DNA-directed RNA polymerase subunit omega</t>
  </si>
  <si>
    <t>P0A800</t>
  </si>
  <si>
    <t>rpoN</t>
  </si>
  <si>
    <t>RNA polymerase sigma-54 factor</t>
  </si>
  <si>
    <t>P24255</t>
  </si>
  <si>
    <t>rpoH</t>
  </si>
  <si>
    <t>RNA polymerase sigma factor RpoH</t>
  </si>
  <si>
    <t>P0AGB3</t>
  </si>
  <si>
    <t>rpoE</t>
  </si>
  <si>
    <t>ECF RNA polymerase sigma-E factor</t>
  </si>
  <si>
    <t>P0AGB6</t>
  </si>
  <si>
    <t>rpoD</t>
  </si>
  <si>
    <t>RNA polymerase sigma factor RpoD</t>
  </si>
  <si>
    <t>P00579</t>
    <phoneticPr fontId="4" type="noConversion"/>
  </si>
  <si>
    <t>rpoC</t>
  </si>
  <si>
    <t>DNA-directed RNA polymerase subunit beta</t>
  </si>
  <si>
    <t>P0A8T7</t>
  </si>
  <si>
    <t>rpoB</t>
  </si>
  <si>
    <t>P0A8V2</t>
  </si>
  <si>
    <t>rpoA</t>
  </si>
  <si>
    <t>DNA-directed RNA polymerase subunit alpha</t>
  </si>
  <si>
    <t>P0A7Z4</t>
  </si>
  <si>
    <t>rpmJ</t>
  </si>
  <si>
    <t>50S ribosomal protein L36</t>
  </si>
  <si>
    <t>P0A7Q6</t>
  </si>
  <si>
    <t>rpmI</t>
  </si>
  <si>
    <t>50S ribosomal protein L35</t>
  </si>
  <si>
    <t>P0A7Q1</t>
  </si>
  <si>
    <t>rpmH</t>
  </si>
  <si>
    <t>50S ribosomal protein L34</t>
  </si>
  <si>
    <t>P0A7P5</t>
  </si>
  <si>
    <t>rpmG</t>
  </si>
  <si>
    <t>50S ribosomal protein L33</t>
  </si>
  <si>
    <t>P0A7N9</t>
  </si>
  <si>
    <t>rpmF</t>
  </si>
  <si>
    <t>50S ribosomal protein L32</t>
  </si>
  <si>
    <t>P0A7N4</t>
  </si>
  <si>
    <t>rpmE</t>
  </si>
  <si>
    <t>50S ribosomal protein L31</t>
  </si>
  <si>
    <t>P0A7M9</t>
  </si>
  <si>
    <t>rpmD</t>
  </si>
  <si>
    <t>50S ribosomal protein L30</t>
  </si>
  <si>
    <t>P0AG51</t>
  </si>
  <si>
    <t>rpmC</t>
  </si>
  <si>
    <t>50S ribosomal protein L29</t>
  </si>
  <si>
    <t>P0A7M6</t>
  </si>
  <si>
    <t>rpmB</t>
  </si>
  <si>
    <t>50S ribosomal protein L28</t>
  </si>
  <si>
    <t>P0A7M2</t>
  </si>
  <si>
    <t>rpmA</t>
  </si>
  <si>
    <t>50S ribosomal protein L27</t>
  </si>
  <si>
    <t>P0A7L8</t>
  </si>
  <si>
    <t>rplY</t>
  </si>
  <si>
    <t>50S ribosomal protein L25</t>
  </si>
  <si>
    <t>P68919</t>
  </si>
  <si>
    <t>rplX</t>
  </si>
  <si>
    <t>50S ribosomal protein L24</t>
  </si>
  <si>
    <t>P60624</t>
  </si>
  <si>
    <t>rplW</t>
  </si>
  <si>
    <t>50S ribosomal protein L23</t>
  </si>
  <si>
    <t>P0ADZ0</t>
  </si>
  <si>
    <t>rplV</t>
  </si>
  <si>
    <t>50S ribosomal protein L22</t>
  </si>
  <si>
    <t>P61175</t>
  </si>
  <si>
    <t>rplU</t>
  </si>
  <si>
    <t>50S ribosomal protein L21</t>
  </si>
  <si>
    <t>P0AG48</t>
  </si>
  <si>
    <t>rplT</t>
  </si>
  <si>
    <t>50S ribosomal protein L20</t>
  </si>
  <si>
    <t>P0A7L3</t>
  </si>
  <si>
    <t>rplS</t>
  </si>
  <si>
    <t>50S ribosomal protein L19</t>
  </si>
  <si>
    <t>P0A7K6</t>
  </si>
  <si>
    <t>rplR</t>
  </si>
  <si>
    <t>50S ribosomal protein L18</t>
  </si>
  <si>
    <t>P0C018</t>
  </si>
  <si>
    <t>rplQ</t>
  </si>
  <si>
    <t>50S ribosomal protein L17</t>
  </si>
  <si>
    <t>P0AG44</t>
  </si>
  <si>
    <t>rplP</t>
  </si>
  <si>
    <t>50S ribosomal protein L16</t>
  </si>
  <si>
    <t>P0ADY7</t>
  </si>
  <si>
    <t>rplO</t>
  </si>
  <si>
    <t>50S ribosomal protein L15</t>
  </si>
  <si>
    <t>P02413</t>
  </si>
  <si>
    <t>rplN</t>
  </si>
  <si>
    <t>50S ribosomal protein L14</t>
  </si>
  <si>
    <t>P0ADY3</t>
  </si>
  <si>
    <t>rplM</t>
  </si>
  <si>
    <t>50S ribosomal protein L13</t>
  </si>
  <si>
    <t>P0AA10</t>
  </si>
  <si>
    <t>rplL</t>
  </si>
  <si>
    <t>50S ribosomal protein L7/L12</t>
  </si>
  <si>
    <t>P0A7K2</t>
  </si>
  <si>
    <t>rplK</t>
  </si>
  <si>
    <t>50S ribosomal protein L11</t>
  </si>
  <si>
    <t>P0A7J7</t>
  </si>
  <si>
    <t>rplJ</t>
  </si>
  <si>
    <t>50S ribosomal protein L10</t>
  </si>
  <si>
    <t>P0A7J3</t>
  </si>
  <si>
    <t>rplI</t>
  </si>
  <si>
    <t>50S ribosomal protein L9</t>
  </si>
  <si>
    <t>P0A7R1</t>
  </si>
  <si>
    <t>rplF</t>
  </si>
  <si>
    <t>50S ribosomal protein L6</t>
  </si>
  <si>
    <t>P0AG55</t>
  </si>
  <si>
    <t>rplE</t>
  </si>
  <si>
    <t>50S ribosomal protein L5</t>
  </si>
  <si>
    <t>P62399</t>
  </si>
  <si>
    <t>rplD</t>
  </si>
  <si>
    <t>50S ribosomal protein L4</t>
  </si>
  <si>
    <t>P60723</t>
  </si>
  <si>
    <t>rplC</t>
  </si>
  <si>
    <t>50S ribosomal protein L3</t>
  </si>
  <si>
    <t>P60438</t>
  </si>
  <si>
    <t>rplB</t>
  </si>
  <si>
    <t>50S ribosomal protein L2</t>
  </si>
  <si>
    <t>P60422</t>
  </si>
  <si>
    <t>rplA</t>
  </si>
  <si>
    <t>50S ribosomal protein L1</t>
  </si>
  <si>
    <t>P0A7L0</t>
  </si>
  <si>
    <t>rpiR</t>
  </si>
  <si>
    <t>HTH-type transcriptional regulator RpiR</t>
  </si>
  <si>
    <t>P0ACS7</t>
  </si>
  <si>
    <t>rpiB</t>
  </si>
  <si>
    <t>Ribose-5-phosphate isomerase B</t>
  </si>
  <si>
    <t>P37351</t>
  </si>
  <si>
    <t>rpiA</t>
  </si>
  <si>
    <t>Ribose-5-phosphate isomerase A</t>
  </si>
  <si>
    <t>P0A7Z0</t>
  </si>
  <si>
    <t>rph</t>
  </si>
  <si>
    <t>Inactive ribonuclease PH</t>
  </si>
  <si>
    <t>P0CG19</t>
  </si>
  <si>
    <t>rpe</t>
  </si>
  <si>
    <t>Ribulose-phosphate 3-epimerase</t>
  </si>
  <si>
    <t>P0AG07</t>
  </si>
  <si>
    <t>roxA</t>
  </si>
  <si>
    <t>50S ribosomal protein L16 arginine hydroxylase</t>
  </si>
  <si>
    <t>P27431</t>
  </si>
  <si>
    <t>rof</t>
  </si>
  <si>
    <t>Protein rof</t>
  </si>
  <si>
    <t>P0AFW8</t>
  </si>
  <si>
    <t>rodZ</t>
  </si>
  <si>
    <t>Cytoskeleton protein RodZ</t>
  </si>
  <si>
    <t>P27434</t>
  </si>
  <si>
    <t>rob</t>
  </si>
  <si>
    <t>Right origin-binding protein</t>
  </si>
  <si>
    <t>P0ACI0</t>
  </si>
  <si>
    <t>rnt</t>
  </si>
  <si>
    <t>Ribonuclease T</t>
  </si>
  <si>
    <t>P30014</t>
  </si>
  <si>
    <t>rnr</t>
  </si>
  <si>
    <t>Ribonuclease R</t>
  </si>
  <si>
    <t>P21499</t>
  </si>
  <si>
    <t>rnpA</t>
  </si>
  <si>
    <t>Ribonuclease P protein component</t>
  </si>
  <si>
    <t>P0A7Y8</t>
  </si>
  <si>
    <t>rnlA</t>
  </si>
  <si>
    <t>mRNA endoribonuclease LS</t>
  </si>
  <si>
    <t>P52129</t>
  </si>
  <si>
    <t>rnk</t>
  </si>
  <si>
    <t>Regulator of nucleoside diphosphate kinase</t>
  </si>
  <si>
    <t>P0AFW4</t>
  </si>
  <si>
    <t>rnhB</t>
  </si>
  <si>
    <t>Ribonuclease HII</t>
  </si>
  <si>
    <t>P10442</t>
  </si>
  <si>
    <t>rnhA</t>
  </si>
  <si>
    <t>Ribonuclease HI</t>
  </si>
  <si>
    <t>P0A7Y4</t>
  </si>
  <si>
    <t>rng</t>
  </si>
  <si>
    <t>Ribonuclease G</t>
  </si>
  <si>
    <t>P0A9J0</t>
  </si>
  <si>
    <t>rne</t>
  </si>
  <si>
    <t>Ribonuclease E</t>
  </si>
  <si>
    <t>P21513</t>
  </si>
  <si>
    <t>rnd</t>
  </si>
  <si>
    <t>Ribonuclease D</t>
  </si>
  <si>
    <t>P09155</t>
  </si>
  <si>
    <t>rnc</t>
  </si>
  <si>
    <t>Ribonuclease 3</t>
  </si>
  <si>
    <t>P0A7Y0</t>
  </si>
  <si>
    <t>rnb</t>
  </si>
  <si>
    <t>Exoribonuclease 2</t>
  </si>
  <si>
    <t>P30850</t>
  </si>
  <si>
    <t>rna</t>
  </si>
  <si>
    <t>Ribonuclease I</t>
  </si>
  <si>
    <t>P21338</t>
  </si>
  <si>
    <t>rmuC</t>
  </si>
  <si>
    <t>DNA recombination protein RmuC</t>
  </si>
  <si>
    <t>P0AG71</t>
  </si>
  <si>
    <t>rmlA2</t>
  </si>
  <si>
    <t>Glucose-1-phosphate thymidylyltransferase 2</t>
  </si>
  <si>
    <t>P61887</t>
  </si>
  <si>
    <t>rmf</t>
  </si>
  <si>
    <t>Ribosome modulation factor</t>
  </si>
  <si>
    <t>P0AFW2</t>
  </si>
  <si>
    <t>rluF</t>
  </si>
  <si>
    <t>Ribosomal large subunit pseudouridine synthase F</t>
  </si>
  <si>
    <t>P32684</t>
  </si>
  <si>
    <t>rluE</t>
  </si>
  <si>
    <t>Ribosomal large subunit pseudouridine synthase E</t>
  </si>
  <si>
    <t>P75966</t>
  </si>
  <si>
    <t>rluD</t>
  </si>
  <si>
    <t>Ribosomal large subunit pseudouridine synthase D</t>
  </si>
  <si>
    <t>P33643</t>
  </si>
  <si>
    <t>rluC</t>
  </si>
  <si>
    <t>Ribosomal large subunit pseudouridine synthase C</t>
  </si>
  <si>
    <t>P0AA39</t>
  </si>
  <si>
    <t>rluB</t>
  </si>
  <si>
    <t>Ribosomal large subunit pseudouridine synthase B</t>
  </si>
  <si>
    <t>P37765</t>
  </si>
  <si>
    <t>rluA</t>
  </si>
  <si>
    <t>Ribosomal large subunit pseudouridine synthase A</t>
  </si>
  <si>
    <t>P0AA37</t>
  </si>
  <si>
    <t>rlpA</t>
  </si>
  <si>
    <t>Rare lipoprotein A</t>
  </si>
  <si>
    <t>P10100</t>
  </si>
  <si>
    <t>rlmN</t>
  </si>
  <si>
    <t>Dual-specificity RNA methyltransferase RlmN</t>
  </si>
  <si>
    <t>P36979</t>
  </si>
  <si>
    <t>rlmM</t>
  </si>
  <si>
    <t>Ribosomal RNA large subunit methyltransferase M</t>
  </si>
  <si>
    <t>P0ADR6</t>
  </si>
  <si>
    <t>rlmL</t>
  </si>
  <si>
    <t>Ribosomal RNA large subunit methyltransferase K/L;23S rRNA m2G2445 methyltransferase;23S rRNA m7G2069 methyltransferase</t>
  </si>
  <si>
    <t>P75864</t>
  </si>
  <si>
    <t>rlmJ</t>
  </si>
  <si>
    <t>Ribosomal RNA large subunit methyltransferase J</t>
  </si>
  <si>
    <t>P37634</t>
  </si>
  <si>
    <t>rlmI</t>
  </si>
  <si>
    <t>Ribosomal RNA large subunit methyltransferase I</t>
  </si>
  <si>
    <t>P75876</t>
  </si>
  <si>
    <t>rlmH</t>
  </si>
  <si>
    <t>Ribosomal RNA large subunit methyltransferase H</t>
  </si>
  <si>
    <t>P0A8I8</t>
  </si>
  <si>
    <t>rlmG</t>
  </si>
  <si>
    <t>Ribosomal RNA large subunit methyltransferase G</t>
  </si>
  <si>
    <t>P42596</t>
  </si>
  <si>
    <t>rlmF</t>
  </si>
  <si>
    <t>Ribosomal RNA large subunit methyltransferase F</t>
  </si>
  <si>
    <t>P75782</t>
  </si>
  <si>
    <t>rlmE</t>
  </si>
  <si>
    <t>Ribosomal RNA large subunit methyltransferase E</t>
  </si>
  <si>
    <t>P0C0R7</t>
  </si>
  <si>
    <t>rlmD</t>
  </si>
  <si>
    <t>23S rRNA (uracil(1939)-C(5))-methyltransferase RlmD</t>
  </si>
  <si>
    <t>P55135</t>
  </si>
  <si>
    <t>rlmC</t>
  </si>
  <si>
    <t>23S rRNA (uracil(747)-C(5))-methyltransferase RlmC</t>
  </si>
  <si>
    <t>P75817</t>
  </si>
  <si>
    <t>rlmB</t>
  </si>
  <si>
    <t>23S rRNA (guanosine-2-O-)-methyltransferase RlmB</t>
  </si>
  <si>
    <t>P63177</t>
  </si>
  <si>
    <t>rlmA</t>
  </si>
  <si>
    <t>23S rRNA (guanine(745)-N(1))-methyltransferase</t>
  </si>
  <si>
    <t>P36999</t>
  </si>
  <si>
    <t>rimP</t>
  </si>
  <si>
    <t>Ribosome maturation factor RimP</t>
  </si>
  <si>
    <t>P0A8A8</t>
  </si>
  <si>
    <t>rimO</t>
  </si>
  <si>
    <t>Ribosomal protein S12 methylthiotransferase RimO</t>
  </si>
  <si>
    <t>P0AEI4</t>
  </si>
  <si>
    <t>rimM</t>
  </si>
  <si>
    <t>Ribosome maturation factor RimM</t>
  </si>
  <si>
    <t>P0A7X6</t>
  </si>
  <si>
    <t>rimL</t>
  </si>
  <si>
    <t>Ribosomal-protein-serine acetyltransferase</t>
  </si>
  <si>
    <t>P13857</t>
  </si>
  <si>
    <t>rimK</t>
  </si>
  <si>
    <t>Ribosomal protein S6--L-glutamate ligase</t>
  </si>
  <si>
    <t>P0C0U4</t>
  </si>
  <si>
    <t>rimJ</t>
  </si>
  <si>
    <t>Ribosomal-protein-alanine acetyltransferase</t>
  </si>
  <si>
    <t>P0A948</t>
  </si>
  <si>
    <t>rimI</t>
  </si>
  <si>
    <t>P0A944</t>
  </si>
  <si>
    <t>rihC</t>
  </si>
  <si>
    <t>Non-specific ribonucleoside hydrolase RihC</t>
  </si>
  <si>
    <t>P22564</t>
  </si>
  <si>
    <t>rihA</t>
  </si>
  <si>
    <t>Pyrimidine-specific ribonucleoside hydrolase RihA</t>
  </si>
  <si>
    <t>P41409</t>
  </si>
  <si>
    <t>ridA</t>
  </si>
  <si>
    <t>2-iminobutanoate/2-iminopropanoate deaminase</t>
  </si>
  <si>
    <t>P0AF93</t>
  </si>
  <si>
    <t>ribF</t>
  </si>
  <si>
    <t>Riboflavin biosynthesis protein RibF;Riboflavin kinase;FMN adenylyltransferase</t>
  </si>
  <si>
    <t>P0AG40</t>
  </si>
  <si>
    <t>ribE</t>
  </si>
  <si>
    <t>6,7-dimethyl-8-ribityllumazine synthase</t>
  </si>
  <si>
    <t>P61714</t>
  </si>
  <si>
    <t>ribD</t>
  </si>
  <si>
    <t>Riboflavin biosynthesis protein RibD;Diaminohydroxyphosphoribosylaminopyrimidine deaminase;5-amino-6-(5-phosphoribosylamino)uracil reductase</t>
  </si>
  <si>
    <t>P25539</t>
  </si>
  <si>
    <t>ribC</t>
  </si>
  <si>
    <t>Riboflavin synthase</t>
  </si>
  <si>
    <t>P0AFU8</t>
  </si>
  <si>
    <t>ribB</t>
  </si>
  <si>
    <t>3,4-dihydroxy-2-butanone 4-phosphate synthase</t>
  </si>
  <si>
    <t>P0A7J0</t>
  </si>
  <si>
    <t>ribA</t>
  </si>
  <si>
    <t>GTP cyclohydrolase-2</t>
  </si>
  <si>
    <t>P0A7I7</t>
  </si>
  <si>
    <t>rho</t>
  </si>
  <si>
    <t>Transcription termination factor Rho</t>
  </si>
  <si>
    <t>P0AG30</t>
  </si>
  <si>
    <t>rhlE</t>
  </si>
  <si>
    <t>ATP-dependent RNA helicase RhlE</t>
  </si>
  <si>
    <t>P25888</t>
  </si>
  <si>
    <t>rhlB</t>
  </si>
  <si>
    <t>ATP-dependent RNA helicase RhlB</t>
  </si>
  <si>
    <t>P0A8J8</t>
  </si>
  <si>
    <t>rffG</t>
  </si>
  <si>
    <t>dTDP-glucose 4,6-dehydratase 2</t>
  </si>
  <si>
    <t>P27830</t>
  </si>
  <si>
    <t>rffA</t>
  </si>
  <si>
    <t>dTDP-4-amino-4,6-dideoxygalactose transaminase</t>
  </si>
  <si>
    <t>P27833</t>
  </si>
  <si>
    <t>rfaZ</t>
  </si>
  <si>
    <t>Lipopolysaccharide core biosynthesis protein RfaZ</t>
  </si>
  <si>
    <t>P27241</t>
  </si>
  <si>
    <t>rfaY</t>
  </si>
  <si>
    <t>Lipopolysaccharide core heptose(II) kinase RfaY</t>
  </si>
  <si>
    <t>P27240</t>
  </si>
  <si>
    <t>rfaS</t>
  </si>
  <si>
    <t>Lipopolysaccharide core biosynthesis protein RfaS</t>
  </si>
  <si>
    <t>P27126</t>
  </si>
  <si>
    <t>rfaQ</t>
  </si>
  <si>
    <t>Lipopolysaccharide core heptosyltransferase RfaQ</t>
  </si>
  <si>
    <t>P25742</t>
  </si>
  <si>
    <t>rfaP</t>
  </si>
  <si>
    <t>Lipopolysaccharide core heptose(I) kinase RfaP</t>
  </si>
  <si>
    <t>P25741</t>
  </si>
  <si>
    <t>rfaL</t>
  </si>
  <si>
    <t>O-antigen ligase</t>
  </si>
  <si>
    <t>P27243</t>
  </si>
  <si>
    <t>rfaJ</t>
  </si>
  <si>
    <t>Lipopolysaccharide 1,2-glucosyltransferase</t>
  </si>
  <si>
    <t>P27129</t>
  </si>
  <si>
    <t>rfaI</t>
  </si>
  <si>
    <t>Lipopolysaccharide 1,3-galactosyltransferase</t>
  </si>
  <si>
    <t>P27128</t>
  </si>
  <si>
    <t>rfaH</t>
  </si>
  <si>
    <t>Transcription antitermination protein RfaH</t>
  </si>
  <si>
    <t>P0AFW0</t>
  </si>
  <si>
    <t>rfaG</t>
  </si>
  <si>
    <t>Lipopolysaccharide core biosynthesis protein RfaG</t>
  </si>
  <si>
    <t>P25740</t>
  </si>
  <si>
    <t>rfaF</t>
  </si>
  <si>
    <t>ADP-heptose--LPS heptosyltransferase 2</t>
  </si>
  <si>
    <t>P37692</t>
  </si>
  <si>
    <t>rfaC</t>
  </si>
  <si>
    <t>Lipopolysaccharide heptosyltransferase 1</t>
  </si>
  <si>
    <t>P24173</t>
  </si>
  <si>
    <t>rfaB</t>
  </si>
  <si>
    <t>Lipopolysaccharide 1,6-galactosyltransferase</t>
  </si>
  <si>
    <t>P27127</t>
  </si>
  <si>
    <t>rep</t>
  </si>
  <si>
    <t>ATP-dependent DNA helicase Rep</t>
  </si>
  <si>
    <t>P09980</t>
  </si>
  <si>
    <t>relE</t>
  </si>
  <si>
    <t>mRNA interferase RelE</t>
  </si>
  <si>
    <t>P0C077</t>
  </si>
  <si>
    <t>relB</t>
  </si>
  <si>
    <t>Antitoxin RelB</t>
  </si>
  <si>
    <t>P0C079</t>
  </si>
  <si>
    <t>relA</t>
  </si>
  <si>
    <t>GTP pyrophosphokinase</t>
  </si>
  <si>
    <t>P0AG20</t>
  </si>
  <si>
    <t>recR</t>
  </si>
  <si>
    <t>Recombination protein RecR</t>
  </si>
  <si>
    <t>P0A7H6</t>
  </si>
  <si>
    <t>recQ</t>
  </si>
  <si>
    <t>ATP-dependent DNA helicase RecQ</t>
  </si>
  <si>
    <t>P15043</t>
  </si>
  <si>
    <t>recJ</t>
  </si>
  <si>
    <t>Single-stranded-DNA-specific exonuclease RecJ</t>
  </si>
  <si>
    <t>P21893</t>
  </si>
  <si>
    <t>recG</t>
  </si>
  <si>
    <t>ATP-dependent DNA helicase RecG</t>
  </si>
  <si>
    <t>P24230</t>
  </si>
  <si>
    <t>recF</t>
  </si>
  <si>
    <t>DNA replication and repair protein RecF</t>
  </si>
  <si>
    <t>P0A7H0</t>
  </si>
  <si>
    <t>recD</t>
  </si>
  <si>
    <t>RecBCD enzyme subunit RecD</t>
  </si>
  <si>
    <t>P04993</t>
  </si>
  <si>
    <t>recC</t>
  </si>
  <si>
    <t>RecBCD enzyme subunit RecC</t>
  </si>
  <si>
    <t>P07648</t>
  </si>
  <si>
    <t>recB</t>
  </si>
  <si>
    <t>RecBCD enzyme subunit RecB</t>
  </si>
  <si>
    <t>P08394</t>
  </si>
  <si>
    <t>recA</t>
  </si>
  <si>
    <t>Protein RecA</t>
  </si>
  <si>
    <t>P0A7G6</t>
  </si>
  <si>
    <t>rdoA</t>
  </si>
  <si>
    <t>Protein RdoA</t>
  </si>
  <si>
    <t>P0C0K3</t>
  </si>
  <si>
    <t>rdgC</t>
  </si>
  <si>
    <t>Recombination-associated protein RdgC</t>
  </si>
  <si>
    <t>P36767</t>
  </si>
  <si>
    <t>rdgB</t>
  </si>
  <si>
    <t>dITP/XTP pyrophosphatase</t>
  </si>
  <si>
    <t>P52061</t>
  </si>
  <si>
    <t>rcsF</t>
  </si>
  <si>
    <t>Outer membrane lipoprotein RcsF</t>
  </si>
  <si>
    <t>P69411</t>
  </si>
  <si>
    <t>rcsD</t>
  </si>
  <si>
    <t>Phosphotransferase RcsD</t>
  </si>
  <si>
    <t>P39838</t>
  </si>
  <si>
    <t>rcsC</t>
  </si>
  <si>
    <t>Sensor histidine kinase RcsC</t>
  </si>
  <si>
    <t>P0DMC5</t>
  </si>
  <si>
    <t>rcsB</t>
  </si>
  <si>
    <t>Transcriptional regulatory protein RcsB</t>
  </si>
  <si>
    <t>P0DMC7</t>
  </si>
  <si>
    <t>rcnR</t>
  </si>
  <si>
    <t>Transcriptional repressor RcnR</t>
  </si>
  <si>
    <t>P64530</t>
  </si>
  <si>
    <t>rcnB</t>
  </si>
  <si>
    <t>Nickel/cobalt homeostasis protein RcnB</t>
  </si>
  <si>
    <t>P64534</t>
  </si>
  <si>
    <t>rclB</t>
  </si>
  <si>
    <t>Uncharacterized protein RclB</t>
  </si>
  <si>
    <t>P75687</t>
  </si>
  <si>
    <t>rclA</t>
  </si>
  <si>
    <t>Probable pyridine nucleotide-disulfide oxidoreductase RclA</t>
  </si>
  <si>
    <t>P77212</t>
  </si>
  <si>
    <t>rbsR</t>
  </si>
  <si>
    <t>Ribose operon repressor</t>
  </si>
  <si>
    <t>P0ACQ0</t>
  </si>
  <si>
    <t>rbsK</t>
  </si>
  <si>
    <t>Ribokinase</t>
  </si>
  <si>
    <t>P0A9J6</t>
  </si>
  <si>
    <t>rbsD</t>
  </si>
  <si>
    <t>D-ribose pyranase</t>
  </si>
  <si>
    <t>P04982</t>
  </si>
  <si>
    <t>rbsC</t>
  </si>
  <si>
    <t>Ribose transport system permease protein RbsC</t>
  </si>
  <si>
    <t>P0AGI1</t>
  </si>
  <si>
    <t>rbsB</t>
  </si>
  <si>
    <t>D-ribose-binding periplasmic protein</t>
  </si>
  <si>
    <t>P02925</t>
  </si>
  <si>
    <t>rbsA</t>
  </si>
  <si>
    <t>Ribose import ATP-binding protein RbsA</t>
  </si>
  <si>
    <t>P04983</t>
  </si>
  <si>
    <t>rbn</t>
  </si>
  <si>
    <t>Ribonuclease BN</t>
  </si>
  <si>
    <t>P0A8V0</t>
  </si>
  <si>
    <t>rbfA</t>
  </si>
  <si>
    <t>Ribosome-binding factor A</t>
  </si>
  <si>
    <t>P0A7G2</t>
  </si>
  <si>
    <t>rbbA</t>
  </si>
  <si>
    <t>Ribosome-associated ATPase</t>
  </si>
  <si>
    <t>P37624</t>
  </si>
  <si>
    <t>ravA</t>
  </si>
  <si>
    <t>ATPase RavA</t>
  </si>
  <si>
    <t>P31473</t>
  </si>
  <si>
    <t>ratB</t>
  </si>
  <si>
    <t>UPF0125 protein RatB</t>
  </si>
  <si>
    <t>P52119</t>
  </si>
  <si>
    <t>ratA</t>
  </si>
  <si>
    <t>Ribosome association toxin RatA</t>
  </si>
  <si>
    <t>P0AGL5</t>
  </si>
  <si>
    <t>rarD</t>
  </si>
  <si>
    <t>Protein RarD</t>
  </si>
  <si>
    <t>P27844</t>
  </si>
  <si>
    <t>rarA</t>
  </si>
  <si>
    <t>Replication-associated recombination protein A</t>
  </si>
  <si>
    <t>P0AAZ4</t>
  </si>
  <si>
    <t>rapZ</t>
  </si>
  <si>
    <t>RNase adapter protein RapZ</t>
  </si>
  <si>
    <t>P0A894</t>
  </si>
  <si>
    <t>rapA</t>
  </si>
  <si>
    <t>RNA polymerase-associated protein RapA</t>
  </si>
  <si>
    <t>P60240</t>
  </si>
  <si>
    <t>raiA</t>
  </si>
  <si>
    <t>Ribosome-associated inhibitor A</t>
  </si>
  <si>
    <t>P0AD49</t>
  </si>
  <si>
    <t>radA</t>
  </si>
  <si>
    <t>DNA repair protein RadA</t>
  </si>
  <si>
    <t>P24554</t>
  </si>
  <si>
    <t>racR</t>
  </si>
  <si>
    <t>Rac prophage repressor</t>
  </si>
  <si>
    <t>P76062</t>
  </si>
  <si>
    <t>queF</t>
  </si>
  <si>
    <t>NADPH-dependent 7-cyano-7-deazaguanine reductase</t>
  </si>
  <si>
    <t>Q46920</t>
  </si>
  <si>
    <t>queE</t>
  </si>
  <si>
    <t>7-carboxy-7-deazaguanine synthase</t>
  </si>
  <si>
    <t>P64554</t>
  </si>
  <si>
    <t>queD</t>
  </si>
  <si>
    <t>6-carboxy-5,6,7,8-tetrahydropterin synthase</t>
  </si>
  <si>
    <t>P65870</t>
  </si>
  <si>
    <t>queC</t>
  </si>
  <si>
    <t>7-cyano-7-deazaguanine synthase</t>
  </si>
  <si>
    <t>P77756</t>
  </si>
  <si>
    <t>queA</t>
  </si>
  <si>
    <t>S-adenosylmethionine:tRNA ribosyltransferase-isomerase</t>
  </si>
  <si>
    <t>P0A7F9</t>
  </si>
  <si>
    <t>qseC</t>
  </si>
  <si>
    <t>Sensor protein QseC</t>
  </si>
  <si>
    <t>P40719</t>
  </si>
  <si>
    <t>qseB</t>
  </si>
  <si>
    <t>Transcriptional regulatory protein QseB</t>
  </si>
  <si>
    <t>P52076</t>
  </si>
  <si>
    <t>qorB</t>
  </si>
  <si>
    <t>Quinone oxidoreductase 2</t>
  </si>
  <si>
    <t>P39315</t>
  </si>
  <si>
    <t>qorA</t>
  </si>
  <si>
    <t>Quinone oxidoreductase 1</t>
  </si>
  <si>
    <t>P28304</t>
  </si>
  <si>
    <t>qmcA</t>
  </si>
  <si>
    <t>Protein QmcA</t>
  </si>
  <si>
    <t>P0AA53</t>
  </si>
  <si>
    <t>pyrI</t>
  </si>
  <si>
    <t>Aspartate carbamoyltransferase regulatory chain</t>
  </si>
  <si>
    <t>P0A7F3</t>
  </si>
  <si>
    <t>pyrH</t>
  </si>
  <si>
    <t>Uridylate kinase</t>
  </si>
  <si>
    <t>P0A7E9</t>
  </si>
  <si>
    <t>pyrG</t>
  </si>
  <si>
    <t>CTP synthase</t>
  </si>
  <si>
    <t>P0A7E5</t>
  </si>
  <si>
    <t>pyrF</t>
  </si>
  <si>
    <t>Orotidine 5-phosphate decarboxylase</t>
  </si>
  <si>
    <t>P08244</t>
  </si>
  <si>
    <t>pyrE</t>
  </si>
  <si>
    <t>Orotate phosphoribosyltransferase</t>
  </si>
  <si>
    <t>P0A7E3</t>
  </si>
  <si>
    <t>pyrD</t>
  </si>
  <si>
    <t>Dihydroorotate dehydrogenase (quinone)</t>
  </si>
  <si>
    <t>P0A7E1</t>
  </si>
  <si>
    <t>pyrC</t>
  </si>
  <si>
    <t>Dihydroorotase</t>
  </si>
  <si>
    <t>P05020</t>
  </si>
  <si>
    <t>pyrB</t>
  </si>
  <si>
    <t>Aspartate carbamoyltransferase catalytic chain</t>
  </si>
  <si>
    <t>P0A786</t>
  </si>
  <si>
    <t>pykF</t>
  </si>
  <si>
    <t>Pyruvate kinase I</t>
  </si>
  <si>
    <t>P0AD61</t>
  </si>
  <si>
    <t>pykA</t>
  </si>
  <si>
    <t>Pyruvate kinase II</t>
  </si>
  <si>
    <t>P21599</t>
  </si>
  <si>
    <t>puuR</t>
  </si>
  <si>
    <t>HTH-type transcriptional regulator PuuR</t>
  </si>
  <si>
    <t>P0A9U6</t>
  </si>
  <si>
    <t>puuP</t>
  </si>
  <si>
    <t>Putrescine importer PuuP</t>
  </si>
  <si>
    <t>P76037</t>
  </si>
  <si>
    <t>puuE</t>
  </si>
  <si>
    <t>4-aminobutyrate aminotransferase PuuE</t>
  </si>
  <si>
    <t>P50457</t>
  </si>
  <si>
    <t>puuD</t>
  </si>
  <si>
    <t>Gamma-glutamyl-gamma-aminobutyrate hydrolase PuuD</t>
  </si>
  <si>
    <t>P76038</t>
  </si>
  <si>
    <t>puuC</t>
  </si>
  <si>
    <t>Aldehyde dehydrogenase PuuC</t>
  </si>
  <si>
    <t>P23883</t>
  </si>
  <si>
    <t>puuB</t>
  </si>
  <si>
    <t>Gamma-glutamylputrescine oxidoreductase</t>
  </si>
  <si>
    <t>P37906</t>
  </si>
  <si>
    <t>puuA</t>
  </si>
  <si>
    <t>Gamma-glutamylputrescine synthetase PuuA</t>
  </si>
  <si>
    <t>P78061</t>
  </si>
  <si>
    <t>putP</t>
  </si>
  <si>
    <t>Sodium/proline symporter</t>
  </si>
  <si>
    <t>P07117</t>
  </si>
  <si>
    <t>putA</t>
  </si>
  <si>
    <t>Bifunctional protein PutA;Proline dehydrogenase;Delta-1-pyrroline-5-carboxylate dehydrogenase</t>
  </si>
  <si>
    <t>P09546</t>
  </si>
  <si>
    <t>purU</t>
  </si>
  <si>
    <t>Formyltetrahydrofolate deformylase</t>
  </si>
  <si>
    <t>P37051</t>
  </si>
  <si>
    <t>purT</t>
  </si>
  <si>
    <t>Phosphoribosylglycinamide formyltransferase 2</t>
  </si>
  <si>
    <t>P33221</t>
  </si>
  <si>
    <t>purR</t>
  </si>
  <si>
    <t>HTH-type transcriptional repressor PurR</t>
  </si>
  <si>
    <t>P0ACP7</t>
  </si>
  <si>
    <t>purN</t>
  </si>
  <si>
    <t>Phosphoribosylglycinamide formyltransferase</t>
  </si>
  <si>
    <t>P08179</t>
  </si>
  <si>
    <t>purM</t>
  </si>
  <si>
    <t>Phosphoribosylformylglycinamidine cyclo-ligase</t>
  </si>
  <si>
    <t>P08178</t>
  </si>
  <si>
    <t>purL</t>
  </si>
  <si>
    <t>Phosphoribosylformylglycinamidine synthase</t>
  </si>
  <si>
    <t>P15254</t>
  </si>
  <si>
    <t>purK</t>
  </si>
  <si>
    <t>N5-carboxyaminoimidazole ribonucleotide synthase</t>
  </si>
  <si>
    <t>P09029</t>
  </si>
  <si>
    <t>purH</t>
  </si>
  <si>
    <t>Bifunctional purine biosynthesis protein PurH;Phosphoribosylaminoimidazolecarboxamide formyltransferase;IMP cyclohydrolase</t>
  </si>
  <si>
    <t>P15639</t>
  </si>
  <si>
    <t>purF</t>
  </si>
  <si>
    <t>Amidophosphoribosyltransferase</t>
  </si>
  <si>
    <t>P0AG16</t>
  </si>
  <si>
    <t>purE</t>
  </si>
  <si>
    <t>N5-carboxyaminoimidazole ribonucleotide mutase</t>
  </si>
  <si>
    <t>P0AG18</t>
  </si>
  <si>
    <t>purD</t>
  </si>
  <si>
    <t>Phosphoribosylamine--glycine ligase</t>
  </si>
  <si>
    <t>P15640</t>
  </si>
  <si>
    <t>purC</t>
  </si>
  <si>
    <t>Phosphoribosylaminoimidazole-succinocarboxamide synthase</t>
  </si>
  <si>
    <t>P0A7D7</t>
  </si>
  <si>
    <t>purB</t>
  </si>
  <si>
    <t>Adenylosuccinate lyase</t>
  </si>
  <si>
    <t>P0AB89</t>
  </si>
  <si>
    <t>purA</t>
  </si>
  <si>
    <t>Adenylosuccinate synthetase</t>
  </si>
  <si>
    <t>P0A7D4</t>
  </si>
  <si>
    <t>ptsP</t>
  </si>
  <si>
    <t>Phosphoenolpyruvate-protein phosphotransferase PtsP</t>
  </si>
  <si>
    <t>P37177</t>
  </si>
  <si>
    <t>ptsO</t>
  </si>
  <si>
    <t>Phosphocarrier protein NPr</t>
  </si>
  <si>
    <t>P0A9N0</t>
  </si>
  <si>
    <t>ptsN</t>
  </si>
  <si>
    <t>Nitrogen regulatory protein</t>
  </si>
  <si>
    <t>P69829</t>
  </si>
  <si>
    <t>ptsI</t>
  </si>
  <si>
    <t>Phosphoenolpyruvate-protein phosphotransferase</t>
  </si>
  <si>
    <t>P08839</t>
  </si>
  <si>
    <t>ptsH</t>
  </si>
  <si>
    <t>Phosphocarrier protein HPr</t>
  </si>
  <si>
    <t>P0AA04</t>
  </si>
  <si>
    <t>ptsG</t>
  </si>
  <si>
    <t>PTS system glucose-specific EIICB component;Glucose permease IIC component;Glucose-specific phosphotransferase enzyme IIB component</t>
  </si>
  <si>
    <t>P69786</t>
  </si>
  <si>
    <t>ptrB</t>
  </si>
  <si>
    <t>Protease 2</t>
  </si>
  <si>
    <t>P24555</t>
  </si>
  <si>
    <t>ptrA</t>
  </si>
  <si>
    <t>Protease 3</t>
  </si>
  <si>
    <t>P05458</t>
  </si>
  <si>
    <t>pth</t>
  </si>
  <si>
    <t>Peptidyl-tRNA hydrolase</t>
  </si>
  <si>
    <t>P0A7D1</t>
  </si>
  <si>
    <t>pta</t>
  </si>
  <si>
    <t>Phosphate acetyltransferase</t>
  </si>
  <si>
    <t>P0A9M8</t>
  </si>
  <si>
    <t>pstS</t>
  </si>
  <si>
    <t>Phosphate-binding protein PstS</t>
  </si>
  <si>
    <t>P0AG82</t>
  </si>
  <si>
    <t>pstC</t>
  </si>
  <si>
    <t>Phosphate transport system permease protein PstC</t>
  </si>
  <si>
    <t>P0AGH8</t>
  </si>
  <si>
    <t>pstB</t>
  </si>
  <si>
    <t>Phosphate import ATP-binding protein PstB</t>
  </si>
  <si>
    <t>P0AAH0</t>
  </si>
  <si>
    <t>pssA</t>
  </si>
  <si>
    <t>CDP-diacylglycerol--serine O-phosphatidyltransferase</t>
  </si>
  <si>
    <t>P23830</t>
  </si>
  <si>
    <t>pspF</t>
  </si>
  <si>
    <t>Psp operon transcriptional activator</t>
  </si>
  <si>
    <t>P37344</t>
  </si>
  <si>
    <t>pspE</t>
  </si>
  <si>
    <t>Thiosulfate sulfurtransferase PspE</t>
  </si>
  <si>
    <t>P23857</t>
  </si>
  <si>
    <t>pspB</t>
  </si>
  <si>
    <t>Phage shock protein B</t>
  </si>
  <si>
    <t>P0AFM9</t>
  </si>
  <si>
    <t>pspA</t>
  </si>
  <si>
    <t>Phage shock protein A</t>
  </si>
  <si>
    <t>P0AFM6</t>
  </si>
  <si>
    <t>psd</t>
  </si>
  <si>
    <t>Phosphatidylserine decarboxylase proenzyme;Phosphatidylserine decarboxylase alpha chain;Phosphatidylserine decarboxylase beta chain</t>
  </si>
  <si>
    <t>P0A8K1</t>
  </si>
  <si>
    <t>prs</t>
  </si>
  <si>
    <t>Ribose-phosphate pyrophosphokinase</t>
  </si>
  <si>
    <t>P0A717</t>
  </si>
  <si>
    <t>prr</t>
  </si>
  <si>
    <t>Gamma-aminobutyraldehyde dehydrogenase</t>
  </si>
  <si>
    <t>P77674</t>
  </si>
  <si>
    <t>proY</t>
  </si>
  <si>
    <t>Proline-specific permease ProY</t>
  </si>
  <si>
    <t>P0AAE2</t>
  </si>
  <si>
    <t>proX</t>
  </si>
  <si>
    <t>Glycine betaine-binding periplasmic protein</t>
  </si>
  <si>
    <t>P0AFM2</t>
  </si>
  <si>
    <t>proW</t>
  </si>
  <si>
    <t>Glycine betaine/L-proline transport system permease protein ProW</t>
  </si>
  <si>
    <t>P14176</t>
  </si>
  <si>
    <t>proV</t>
  </si>
  <si>
    <t>Glycine betaine/L-proline transport ATP-binding protein ProV</t>
  </si>
  <si>
    <t>P14175</t>
  </si>
  <si>
    <t>proS</t>
  </si>
  <si>
    <t>Proline--tRNA ligase</t>
  </si>
  <si>
    <t>P16659</t>
  </si>
  <si>
    <t>proQ</t>
  </si>
  <si>
    <t>RNA chaperone ProQ</t>
  </si>
  <si>
    <t>P45577</t>
  </si>
  <si>
    <t>proP</t>
  </si>
  <si>
    <t>Proline/betaine transporter</t>
  </si>
  <si>
    <t>P0C0L7</t>
  </si>
  <si>
    <t>proC</t>
  </si>
  <si>
    <t>Pyrroline-5-carboxylate reductase</t>
  </si>
  <si>
    <t>P0A9L8</t>
  </si>
  <si>
    <t>proB</t>
  </si>
  <si>
    <t>Glutamate 5-kinase</t>
  </si>
  <si>
    <t>P0A7B5</t>
  </si>
  <si>
    <t>proA</t>
  </si>
  <si>
    <t>Gamma-glutamyl phosphate reductase</t>
  </si>
  <si>
    <t>P07004</t>
  </si>
  <si>
    <t>prmC</t>
  </si>
  <si>
    <t>Release factor glutamine methyltransferase</t>
  </si>
  <si>
    <t>P0ACC1</t>
  </si>
  <si>
    <t>prmB</t>
  </si>
  <si>
    <t>50S ribosomal protein L3 glutamine methyltransferase</t>
  </si>
  <si>
    <t>P39199</t>
  </si>
  <si>
    <t>prmA</t>
  </si>
  <si>
    <t>Ribosomal protein L11 methyltransferase</t>
  </si>
  <si>
    <t>P0A8T1</t>
  </si>
  <si>
    <t>prlF</t>
  </si>
  <si>
    <t>Antitoxin PrlF</t>
  </si>
  <si>
    <t>P15373</t>
  </si>
  <si>
    <t>prlC</t>
  </si>
  <si>
    <t>Oligopeptidase A</t>
  </si>
  <si>
    <t>P27298</t>
  </si>
  <si>
    <t>prkB</t>
  </si>
  <si>
    <t>Probable phosphoribulokinase</t>
  </si>
  <si>
    <t>P0AEX5</t>
  </si>
  <si>
    <t>priC</t>
  </si>
  <si>
    <t>Primosomal replication protein N</t>
  </si>
  <si>
    <t>P23862</t>
  </si>
  <si>
    <t>priB</t>
  </si>
  <si>
    <t>Primosomal replication protein n</t>
  </si>
  <si>
    <t>P07013</t>
  </si>
  <si>
    <t>priA</t>
  </si>
  <si>
    <t>Primosomal protein N</t>
  </si>
  <si>
    <t>P17888</t>
  </si>
  <si>
    <t>prfC</t>
  </si>
  <si>
    <t>Peptide chain release factor 3</t>
  </si>
  <si>
    <t>P0A7I4</t>
  </si>
  <si>
    <t>prfB</t>
  </si>
  <si>
    <t>Peptide chain release factor 2</t>
  </si>
  <si>
    <t>P07012</t>
  </si>
  <si>
    <t>prfA</t>
  </si>
  <si>
    <t>Peptide chain release factor 1</t>
  </si>
  <si>
    <t>P0A7I0</t>
  </si>
  <si>
    <t>prc</t>
  </si>
  <si>
    <t>Tail-specific protease</t>
  </si>
  <si>
    <t>P23865</t>
  </si>
  <si>
    <t>pqqL</t>
  </si>
  <si>
    <t>Probable zinc protease PqqL</t>
  </si>
  <si>
    <t>P31828</t>
  </si>
  <si>
    <t>pqiB</t>
  </si>
  <si>
    <t>Paraquat-inducible protein B</t>
  </si>
  <si>
    <t>P43671</t>
  </si>
  <si>
    <t>pqiA</t>
  </si>
  <si>
    <t>Paraquat-inducible protein A</t>
  </si>
  <si>
    <t>P0AFL9</t>
  </si>
  <si>
    <t>ppx</t>
  </si>
  <si>
    <t>Exopolyphosphatase</t>
  </si>
  <si>
    <t>P0AFL6</t>
  </si>
  <si>
    <t>pptA</t>
  </si>
  <si>
    <t>Tautomerase PptA</t>
  </si>
  <si>
    <t>P31992</t>
  </si>
  <si>
    <t>ppsR</t>
  </si>
  <si>
    <t>Phosphoenolpyruvate synthase regulatory protein</t>
  </si>
  <si>
    <t>P0A8A4</t>
  </si>
  <si>
    <t>ppsA</t>
  </si>
  <si>
    <t>Phosphoenolpyruvate synthase</t>
  </si>
  <si>
    <t>P23538</t>
  </si>
  <si>
    <t>ppk</t>
  </si>
  <si>
    <t>Polyphosphate kinase</t>
  </si>
  <si>
    <t>P0A7B1</t>
  </si>
  <si>
    <t>ppiD</t>
  </si>
  <si>
    <t>Peptidyl-prolyl cis-trans isomerase D</t>
  </si>
  <si>
    <t>P0ADY1</t>
  </si>
  <si>
    <t>ppiC</t>
  </si>
  <si>
    <t>Peptidyl-prolyl cis-trans isomerase C</t>
  </si>
  <si>
    <t>P0A9L5</t>
  </si>
  <si>
    <t>ppiB</t>
  </si>
  <si>
    <t>Peptidyl-prolyl cis-trans isomerase B</t>
  </si>
  <si>
    <t>P23869</t>
  </si>
  <si>
    <t>ppiA</t>
  </si>
  <si>
    <t>Peptidyl-prolyl cis-trans isomerase A</t>
  </si>
  <si>
    <t>P0AFL3</t>
  </si>
  <si>
    <t>ppc</t>
  </si>
  <si>
    <t>Phosphoenolpyruvate carboxylase</t>
  </si>
  <si>
    <t>P00864</t>
  </si>
  <si>
    <t>ppa</t>
  </si>
  <si>
    <t>Inorganic pyrophosphatase</t>
  </si>
  <si>
    <t>P0A7A9</t>
  </si>
  <si>
    <t>poxB</t>
  </si>
  <si>
    <t>Pyruvate dehydrogenase [ubiquinone];Alpha-peptide</t>
  </si>
  <si>
    <t>P07003</t>
  </si>
  <si>
    <t>potH</t>
  </si>
  <si>
    <t>Putrescine transport system permease protein PotH</t>
  </si>
  <si>
    <t>P31135</t>
  </si>
  <si>
    <t>potG</t>
  </si>
  <si>
    <t>Putrescine transport ATP-binding protein PotG</t>
  </si>
  <si>
    <t>P31134</t>
  </si>
  <si>
    <t>potF</t>
  </si>
  <si>
    <t>Putrescine-binding periplasmic protein</t>
  </si>
  <si>
    <t>P31133</t>
  </si>
  <si>
    <t>potD</t>
  </si>
  <si>
    <t>Spermidine/putrescine-binding periplasmic protein</t>
  </si>
  <si>
    <t>P0AFK9</t>
  </si>
  <si>
    <t>potC</t>
  </si>
  <si>
    <t>Spermidine/putrescine transport system permease protein PotC</t>
  </si>
  <si>
    <t>P0AFK6</t>
  </si>
  <si>
    <t>potB</t>
  </si>
  <si>
    <t>Spermidine/putrescine transport system permease protein PotB</t>
  </si>
  <si>
    <t>P0AFK4</t>
  </si>
  <si>
    <t>potA</t>
  </si>
  <si>
    <t>Spermidine/putrescine import ATP-binding protein PotA</t>
  </si>
  <si>
    <t>P69874</t>
  </si>
  <si>
    <t>polA</t>
  </si>
  <si>
    <t>DNA polymerase I</t>
  </si>
  <si>
    <t>P00582</t>
  </si>
  <si>
    <t>pnuC</t>
  </si>
  <si>
    <t>Nicotinamide riboside transporter PnuC</t>
  </si>
  <si>
    <t>P0AFK2</t>
  </si>
  <si>
    <t>pntB</t>
  </si>
  <si>
    <t>NAD(P) transhydrogenase subunit beta</t>
  </si>
  <si>
    <t>P0AB67</t>
  </si>
  <si>
    <t>pntA</t>
  </si>
  <si>
    <t>NAD(P) transhydrogenase subunit alpha</t>
  </si>
  <si>
    <t>P07001</t>
  </si>
  <si>
    <t>pnp</t>
  </si>
  <si>
    <t>Polyribonucleotide nucleotidyltransferase</t>
  </si>
  <si>
    <t>P05055</t>
  </si>
  <si>
    <t>pncC</t>
  </si>
  <si>
    <t>Nicotinamide-nucleotide amidohydrolase PncC</t>
  </si>
  <si>
    <t>P0A6G3</t>
  </si>
  <si>
    <t>pncB</t>
  </si>
  <si>
    <t>Nicotinate phosphoribosyltransferase</t>
  </si>
  <si>
    <t>P18133</t>
  </si>
  <si>
    <t>pncA</t>
  </si>
  <si>
    <t>Pyrazinamidase/nicotinamidase</t>
  </si>
  <si>
    <t>P21369</t>
  </si>
  <si>
    <t>pmrD</t>
  </si>
  <si>
    <t>Signal transduction protein PmrD</t>
  </si>
  <si>
    <t>P37590</t>
  </si>
  <si>
    <t>pmbA</t>
  </si>
  <si>
    <t>Metalloprotease PmbA</t>
  </si>
  <si>
    <t>P0AFK0</t>
  </si>
  <si>
    <t>plsY</t>
  </si>
  <si>
    <t>Probable glycerol-3-phosphate acyltransferase</t>
  </si>
  <si>
    <t>P60782</t>
  </si>
  <si>
    <t>plsX</t>
  </si>
  <si>
    <t>Phosphate acyltransferase</t>
  </si>
  <si>
    <t>P27247</t>
  </si>
  <si>
    <t>plsC</t>
  </si>
  <si>
    <t>1-acyl-sn-glycerol-3-phosphate acyltransferase</t>
  </si>
  <si>
    <t>P26647</t>
  </si>
  <si>
    <t>plsB</t>
  </si>
  <si>
    <t>Glycerol-3-phosphate acyltransferase</t>
  </si>
  <si>
    <t>P0A7A7</t>
  </si>
  <si>
    <t>pliG</t>
  </si>
  <si>
    <t>Inhibitor of g-type lysozyme</t>
  </si>
  <si>
    <t>P76002</t>
  </si>
  <si>
    <t>pldB</t>
  </si>
  <si>
    <t>Lysophospholipase L2</t>
  </si>
  <si>
    <t>P07000</t>
  </si>
  <si>
    <t>pldA</t>
  </si>
  <si>
    <t>Phospholipase A1</t>
  </si>
  <si>
    <t>P0A921</t>
  </si>
  <si>
    <t>plaP</t>
  </si>
  <si>
    <t>Low-affinity putrescine importer PlaP</t>
  </si>
  <si>
    <t>P0AA47</t>
  </si>
  <si>
    <t>pka</t>
  </si>
  <si>
    <t>Protein lysine acetyltransferase Pka</t>
  </si>
  <si>
    <t>P76594</t>
  </si>
  <si>
    <t>pitA</t>
  </si>
  <si>
    <t>Low-affinity inorganic phosphate transporter 1</t>
  </si>
  <si>
    <t>P0AFJ7</t>
  </si>
  <si>
    <t>pinQ;pinR</t>
  </si>
  <si>
    <t>Putative DNA-invertase from lambdoid prophage Qin;Putative DNA-invertase from lambdoid prophage Rac</t>
  </si>
  <si>
    <t>P77170;P0ADI0</t>
  </si>
  <si>
    <t>phoU</t>
  </si>
  <si>
    <t>Phosphate-specific transport system accessory protein PhoU</t>
  </si>
  <si>
    <t>P0A9K7</t>
  </si>
  <si>
    <t>phoR</t>
  </si>
  <si>
    <t>Phosphate regulon sensor protein PhoR</t>
  </si>
  <si>
    <t>P08400</t>
  </si>
  <si>
    <t>phoQ</t>
  </si>
  <si>
    <t>Sensor protein PhoQ</t>
  </si>
  <si>
    <t>P23837</t>
  </si>
  <si>
    <t>phoP</t>
  </si>
  <si>
    <t>Transcriptional regulatory protein PhoP</t>
  </si>
  <si>
    <t>P23836</t>
  </si>
  <si>
    <t>phoH</t>
  </si>
  <si>
    <t>Protein PhoH</t>
  </si>
  <si>
    <t>P0A9K1</t>
  </si>
  <si>
    <t>phoB</t>
  </si>
  <si>
    <t>Phosphate regulon transcriptional regulatory protein PhoB</t>
  </si>
  <si>
    <t>P0AFJ5</t>
  </si>
  <si>
    <t>phoA</t>
  </si>
  <si>
    <t>Alkaline phosphatase</t>
  </si>
  <si>
    <t>P00634</t>
  </si>
  <si>
    <t>phnO</t>
  </si>
  <si>
    <t>Protein PhnO</t>
  </si>
  <si>
    <t>P16691</t>
  </si>
  <si>
    <t>phnN</t>
  </si>
  <si>
    <t>Ribose 1,5-bisphosphate phosphokinase PhnN</t>
  </si>
  <si>
    <t>P16690</t>
  </si>
  <si>
    <t>phnA</t>
  </si>
  <si>
    <t>Protein PhnA</t>
  </si>
  <si>
    <t>P0AFJ1</t>
  </si>
  <si>
    <t>pheT</t>
  </si>
  <si>
    <t>Phenylalanine--tRNA ligase beta subunit</t>
  </si>
  <si>
    <t>P07395</t>
  </si>
  <si>
    <t>pheS</t>
  </si>
  <si>
    <t>Phenylalanine--tRNA ligase alpha subunit</t>
  </si>
  <si>
    <t>P08312</t>
  </si>
  <si>
    <t>pheP</t>
  </si>
  <si>
    <t>Phenylalanine-specific permease</t>
  </si>
  <si>
    <t>P24207</t>
  </si>
  <si>
    <t>pheA</t>
  </si>
  <si>
    <t>P-protein;Chorismate mutase;Prephenate dehydratase</t>
  </si>
  <si>
    <t>P0A9J8</t>
  </si>
  <si>
    <t>pgrR</t>
  </si>
  <si>
    <t>HTH-type transcriptional regulator PgrR</t>
  </si>
  <si>
    <t>P77333</t>
  </si>
  <si>
    <t>pgpC</t>
  </si>
  <si>
    <t>Phosphatidylglycerophosphatase C</t>
  </si>
  <si>
    <t>P0AD42</t>
  </si>
  <si>
    <t>pgpB</t>
  </si>
  <si>
    <t>Phosphatidylglycerophosphatase B</t>
  </si>
  <si>
    <t>P0A924</t>
  </si>
  <si>
    <t>pgm</t>
  </si>
  <si>
    <t>Phosphoglucomutase</t>
  </si>
  <si>
    <t>P36938</t>
  </si>
  <si>
    <t>pgl</t>
  </si>
  <si>
    <t>6-phosphogluconolactonase</t>
  </si>
  <si>
    <t>P52697</t>
  </si>
  <si>
    <t>pgk</t>
  </si>
  <si>
    <t>Phosphoglycerate kinase</t>
  </si>
  <si>
    <t>P0A799</t>
  </si>
  <si>
    <t>pgi</t>
  </si>
  <si>
    <t>Glucose-6-phosphate isomerase</t>
  </si>
  <si>
    <t>P0A6T1</t>
  </si>
  <si>
    <t>pflB</t>
  </si>
  <si>
    <t>Formate acetyltransferase 1</t>
  </si>
  <si>
    <t>P09373</t>
  </si>
  <si>
    <t>pflA</t>
  </si>
  <si>
    <t>Pyruvate formate-lyase 1-activating enzyme</t>
  </si>
  <si>
    <t>P0A9N4</t>
  </si>
  <si>
    <t>pfkB</t>
  </si>
  <si>
    <t>ATP-dependent 6-phosphofructokinase isozyme 2</t>
  </si>
  <si>
    <t>P06999</t>
  </si>
  <si>
    <t>pfkA</t>
  </si>
  <si>
    <t>ATP-dependent 6-phosphofructokinase isozyme 1</t>
  </si>
  <si>
    <t>P0A796</t>
  </si>
  <si>
    <t>perM</t>
  </si>
  <si>
    <t>Putative permease PerM</t>
  </si>
  <si>
    <t>P0AFI9</t>
  </si>
  <si>
    <t>pepT</t>
  </si>
  <si>
    <t>Peptidase T</t>
  </si>
  <si>
    <t>P29745</t>
  </si>
  <si>
    <t>pepQ</t>
  </si>
  <si>
    <t>Xaa-Pro dipeptidase</t>
  </si>
  <si>
    <t>P21165</t>
  </si>
  <si>
    <t>pepP</t>
  </si>
  <si>
    <t>Xaa-Pro aminopeptidase</t>
  </si>
  <si>
    <t>P15034</t>
  </si>
  <si>
    <t>pepN</t>
  </si>
  <si>
    <t>Aminopeptidase N</t>
  </si>
  <si>
    <t>P04825</t>
  </si>
  <si>
    <t>pepE</t>
  </si>
  <si>
    <t>Peptidase E</t>
  </si>
  <si>
    <t>P0A7C6</t>
  </si>
  <si>
    <t>pepD</t>
  </si>
  <si>
    <t>Cytosol non-specific dipeptidase</t>
  </si>
  <si>
    <t>P15288</t>
  </si>
  <si>
    <t>pepB</t>
  </si>
  <si>
    <t>Peptidase B</t>
  </si>
  <si>
    <t>P37095</t>
  </si>
  <si>
    <t>pepA</t>
  </si>
  <si>
    <t>Cytosol aminopeptidase</t>
  </si>
  <si>
    <t>P68767</t>
  </si>
  <si>
    <t>pdxY</t>
  </si>
  <si>
    <t>Pyridoxamine kinase</t>
  </si>
  <si>
    <t>P77150</t>
  </si>
  <si>
    <t>pdxK</t>
  </si>
  <si>
    <t>Pyridoxine kinase</t>
  </si>
  <si>
    <t>P40191</t>
  </si>
  <si>
    <t>pdxJ</t>
  </si>
  <si>
    <t>Pyridoxine 5-phosphate synthase</t>
  </si>
  <si>
    <t>P0A794</t>
  </si>
  <si>
    <t>pdxH</t>
  </si>
  <si>
    <t>Pyridoxine/pyridoxamine 5-phosphate oxidase</t>
  </si>
  <si>
    <t>P0AFI7</t>
  </si>
  <si>
    <t>pdxB</t>
  </si>
  <si>
    <t>Erythronate-4-phosphate dehydrogenase</t>
  </si>
  <si>
    <t>P05459</t>
  </si>
  <si>
    <t>pdxA</t>
  </si>
  <si>
    <t>4-hydroxythreonine-4-phosphate dehydrogenase</t>
  </si>
  <si>
    <t>P19624</t>
  </si>
  <si>
    <t>pdhR</t>
  </si>
  <si>
    <t>Pyruvate dehydrogenase complex repressor</t>
  </si>
  <si>
    <t>P0ACL9</t>
  </si>
  <si>
    <t>pcnB</t>
  </si>
  <si>
    <t>Poly(A) polymerase I</t>
  </si>
  <si>
    <t>P0ABF1</t>
  </si>
  <si>
    <t>pcm</t>
  </si>
  <si>
    <t>Protein-L-isoaspartate O-methyltransferase</t>
  </si>
  <si>
    <t>P0A7A5</t>
  </si>
  <si>
    <t>pckA</t>
  </si>
  <si>
    <t>Phosphoenolpyruvate carboxykinase [ATP]</t>
  </si>
  <si>
    <t>P22259</t>
  </si>
  <si>
    <t>pbpG</t>
  </si>
  <si>
    <t>D-alanyl-D-alanine endopeptidase</t>
  </si>
  <si>
    <t>P0AFI5</t>
  </si>
  <si>
    <t>parE</t>
  </si>
  <si>
    <t>DNA topoisomerase 4 subunit B</t>
  </si>
  <si>
    <t>P20083</t>
  </si>
  <si>
    <t>parC</t>
  </si>
  <si>
    <t>DNA topoisomerase 4 subunit A</t>
  </si>
  <si>
    <t>P0AFI2</t>
  </si>
  <si>
    <t>panM</t>
  </si>
  <si>
    <t>PanD maturation factor</t>
  </si>
  <si>
    <t>P37613</t>
  </si>
  <si>
    <t>panF</t>
  </si>
  <si>
    <t>Sodium/pantothenate symporter</t>
  </si>
  <si>
    <t>P16256</t>
  </si>
  <si>
    <t>panE</t>
  </si>
  <si>
    <t>2-dehydropantoate 2-reductase</t>
  </si>
  <si>
    <t>P0A9J4</t>
  </si>
  <si>
    <t>panD</t>
  </si>
  <si>
    <t>Aspartate 1-decarboxylase;Aspartate 1-decarboxylase beta chain;Aspartate 1-decarboxylase alpha chain</t>
  </si>
  <si>
    <t>P0A790</t>
  </si>
  <si>
    <t>panC</t>
  </si>
  <si>
    <t>Pantothenate synthetase</t>
  </si>
  <si>
    <t>P31663</t>
  </si>
  <si>
    <t>panB</t>
  </si>
  <si>
    <t>3-methyl-2-oxobutanoate hydroxymethyltransferase</t>
  </si>
  <si>
    <t>P31057</t>
  </si>
  <si>
    <t>pal</t>
  </si>
  <si>
    <t>Peptidoglycan-associated lipoprotein</t>
  </si>
  <si>
    <t>P0A912</t>
  </si>
  <si>
    <t>pabC</t>
  </si>
  <si>
    <t>Aminodeoxychorismate lyase</t>
  </si>
  <si>
    <t>P28305</t>
  </si>
  <si>
    <t>pabB</t>
  </si>
  <si>
    <t>Aminodeoxychorismate synthase component 1</t>
  </si>
  <si>
    <t>P05041</t>
  </si>
  <si>
    <t>pabA</t>
  </si>
  <si>
    <t>Aminodeoxychorismate synthase component 2</t>
  </si>
  <si>
    <t>P00903</t>
  </si>
  <si>
    <t>paaY</t>
  </si>
  <si>
    <t>Phenylacetic acid degradation protein PaaY</t>
  </si>
  <si>
    <t>P77181</t>
  </si>
  <si>
    <t>paaX</t>
  </si>
  <si>
    <t>Transcriptional repressor PaaX</t>
  </si>
  <si>
    <t>P76086</t>
  </si>
  <si>
    <t>paaJ</t>
  </si>
  <si>
    <t>3-oxoadipyl-CoA/3-oxo-5,6-dehydrosuberyl-CoA thiolase</t>
  </si>
  <si>
    <t>P0C7L2</t>
  </si>
  <si>
    <t>oxyR</t>
  </si>
  <si>
    <t>Hydrogen peroxide-inducible genes activator</t>
  </si>
  <si>
    <t>P0ACQ4</t>
  </si>
  <si>
    <t>otsA</t>
  </si>
  <si>
    <t>Alpha,alpha-trehalose-phosphate synthase [UDP-forming]</t>
  </si>
  <si>
    <t>P31677</t>
  </si>
  <si>
    <t>osmY</t>
  </si>
  <si>
    <t>Osmotically-inducible protein Y</t>
  </si>
  <si>
    <t>P0AFH8</t>
  </si>
  <si>
    <t>osmF</t>
  </si>
  <si>
    <t>Putative osmoprotectant uptake system substrate-binding protein OsmF</t>
  </si>
  <si>
    <t>P33362</t>
  </si>
  <si>
    <t>osmE</t>
  </si>
  <si>
    <t>Osmotically-inducible lipoprotein E</t>
  </si>
  <si>
    <t>P0ADB1</t>
  </si>
  <si>
    <t>osmC</t>
  </si>
  <si>
    <t>Peroxiredoxin OsmC</t>
  </si>
  <si>
    <t>P0C0L2</t>
  </si>
  <si>
    <t>orn</t>
  </si>
  <si>
    <t>Oligoribonuclease</t>
  </si>
  <si>
    <t>P0A784</t>
  </si>
  <si>
    <t>oppF</t>
  </si>
  <si>
    <t>Oligopeptide transport ATP-binding protein OppF</t>
  </si>
  <si>
    <t>P77737</t>
  </si>
  <si>
    <t>oppD</t>
  </si>
  <si>
    <t>Oligopeptide transport ATP-binding protein OppD</t>
  </si>
  <si>
    <t>P76027</t>
  </si>
  <si>
    <t>oppC</t>
  </si>
  <si>
    <t>Oligopeptide transport system permease protein OppC</t>
  </si>
  <si>
    <t>P0AFH6</t>
  </si>
  <si>
    <t>oppB</t>
  </si>
  <si>
    <t>Oligopeptide transport system permease protein OppB</t>
  </si>
  <si>
    <t>P0AFH2</t>
  </si>
  <si>
    <t>oppA</t>
  </si>
  <si>
    <t>Periplasmic oligopeptide-binding protein</t>
  </si>
  <si>
    <t>P23843</t>
  </si>
  <si>
    <t>opgE</t>
  </si>
  <si>
    <t>Phosphoethanolamine transferase OpgE</t>
  </si>
  <si>
    <t>P75785</t>
  </si>
  <si>
    <t>ompX</t>
  </si>
  <si>
    <t>Outer membrane protein X</t>
  </si>
  <si>
    <t>P0A917</t>
  </si>
  <si>
    <t>ompW</t>
  </si>
  <si>
    <t>Outer membrane protein W</t>
  </si>
  <si>
    <t>P0A915</t>
  </si>
  <si>
    <t>ompT</t>
  </si>
  <si>
    <t>Protease 7</t>
  </si>
  <si>
    <t>P09169</t>
  </si>
  <si>
    <t>ompR</t>
  </si>
  <si>
    <t>Transcriptional regulatory protein OmpR</t>
  </si>
  <si>
    <t>P0AA16</t>
  </si>
  <si>
    <t>ompF</t>
  </si>
  <si>
    <t>Outer membrane protein F</t>
  </si>
  <si>
    <t>P02931</t>
  </si>
  <si>
    <t>ompC</t>
  </si>
  <si>
    <t>Outer membrane protein C</t>
  </si>
  <si>
    <t>P06996</t>
  </si>
  <si>
    <t>ompA</t>
  </si>
  <si>
    <t>Outer membrane protein A</t>
  </si>
  <si>
    <t>P0A910</t>
  </si>
  <si>
    <t>ogt</t>
  </si>
  <si>
    <t>Methylated-DNA--protein-cysteine methyltransferase</t>
  </si>
  <si>
    <t>P0AFH0</t>
  </si>
  <si>
    <t>obgE</t>
  </si>
  <si>
    <t>GTPase ObgE/CgtA</t>
  </si>
  <si>
    <t>P42641</t>
  </si>
  <si>
    <t>nusG</t>
  </si>
  <si>
    <t>Transcription termination/antitermination protein NusG</t>
  </si>
  <si>
    <t>P0AFG0</t>
  </si>
  <si>
    <t>nusB</t>
  </si>
  <si>
    <t>N utilization substance protein B</t>
  </si>
  <si>
    <t>P0A780</t>
  </si>
  <si>
    <t>nusA</t>
  </si>
  <si>
    <t>Transcription termination/antitermination protein NusA</t>
  </si>
  <si>
    <t>P0AFF6</t>
  </si>
  <si>
    <t>nupC</t>
  </si>
  <si>
    <t>Nucleoside permease NupC</t>
  </si>
  <si>
    <t>P0AFF2</t>
  </si>
  <si>
    <t>nuoN</t>
  </si>
  <si>
    <t>NADH-quinone oxidoreductase subunit N</t>
  </si>
  <si>
    <t>P0AFF0</t>
  </si>
  <si>
    <t>nuoM</t>
  </si>
  <si>
    <t>NADH-quinone oxidoreductase subunit M</t>
  </si>
  <si>
    <t>P0AFE8</t>
  </si>
  <si>
    <t>nuoL</t>
  </si>
  <si>
    <t>NADH-quinone oxidoreductase subunit L</t>
  </si>
  <si>
    <t>P33607</t>
  </si>
  <si>
    <t>nuoK</t>
  </si>
  <si>
    <t>NADH-quinone oxidoreductase subunit K</t>
  </si>
  <si>
    <t>P0AFE4</t>
  </si>
  <si>
    <t>nuoI</t>
  </si>
  <si>
    <t>NADH-quinone oxidoreductase subunit I</t>
  </si>
  <si>
    <t>P0AFD6</t>
  </si>
  <si>
    <t>nuoH</t>
  </si>
  <si>
    <t>NADH-quinone oxidoreductase subunit H</t>
  </si>
  <si>
    <t>P0AFD4</t>
  </si>
  <si>
    <t>nuoG</t>
  </si>
  <si>
    <t>NADH-quinone oxidoreductase subunit G</t>
  </si>
  <si>
    <t>P33602</t>
  </si>
  <si>
    <t>nuoF</t>
  </si>
  <si>
    <t>NADH-quinone oxidoreductase subunit F</t>
  </si>
  <si>
    <t>P31979</t>
  </si>
  <si>
    <t>nuoE</t>
  </si>
  <si>
    <t>NADH-quinone oxidoreductase subunit E</t>
  </si>
  <si>
    <t>P0AFD1</t>
  </si>
  <si>
    <t>nuoC</t>
  </si>
  <si>
    <t>NADH-quinone oxidoreductase subunit C/D</t>
  </si>
  <si>
    <t>P33599</t>
  </si>
  <si>
    <t>nuoB</t>
  </si>
  <si>
    <t>NADH-quinone oxidoreductase subunit B</t>
  </si>
  <si>
    <t>P0AFC7</t>
  </si>
  <si>
    <t>nuoA</t>
  </si>
  <si>
    <t>NADH-quinone oxidoreductase subunit A</t>
  </si>
  <si>
    <t>P0AFC3</t>
  </si>
  <si>
    <t>nudL</t>
  </si>
  <si>
    <t>Uncharacterized Nudix hydrolase NudL</t>
  </si>
  <si>
    <t>P43337</t>
  </si>
  <si>
    <t>nudK</t>
  </si>
  <si>
    <t>GDP-mannose pyrophosphatase NudK</t>
  </si>
  <si>
    <t>P37128</t>
  </si>
  <si>
    <t>nudJ</t>
  </si>
  <si>
    <t>Phosphatase NudJ</t>
  </si>
  <si>
    <t>P0AEI6</t>
  </si>
  <si>
    <t>nudI</t>
  </si>
  <si>
    <t>Nucleoside triphosphatase NudI</t>
  </si>
  <si>
    <t>P52006</t>
  </si>
  <si>
    <t>nudG</t>
  </si>
  <si>
    <t>CTP pyrophosphohydrolase</t>
  </si>
  <si>
    <t>P77788</t>
  </si>
  <si>
    <t>nudF</t>
  </si>
  <si>
    <t>ADP-ribose pyrophosphatase</t>
  </si>
  <si>
    <t>Q93K97</t>
  </si>
  <si>
    <t>nudE</t>
  </si>
  <si>
    <t>ADP compounds hydrolase NudE</t>
  </si>
  <si>
    <t>P45799</t>
  </si>
  <si>
    <t>nudC</t>
  </si>
  <si>
    <t>NADH pyrophosphatase</t>
  </si>
  <si>
    <t>P32664</t>
  </si>
  <si>
    <t>nudB</t>
  </si>
  <si>
    <t>Dihydroneopterin triphosphate diphosphatase</t>
  </si>
  <si>
    <t>P0AFC0</t>
  </si>
  <si>
    <t>nth</t>
  </si>
  <si>
    <t>Endonuclease III</t>
  </si>
  <si>
    <t>P0AB83</t>
  </si>
  <si>
    <t>nsrR</t>
  </si>
  <si>
    <t>HTH-type transcriptional repressor NsrR</t>
  </si>
  <si>
    <t>P0AF63</t>
  </si>
  <si>
    <t>nrdR</t>
  </si>
  <si>
    <t>Transcriptional repressor NrdR</t>
  </si>
  <si>
    <t>P0A8D0</t>
  </si>
  <si>
    <t>nrdF</t>
  </si>
  <si>
    <t>Ribonucleoside-diphosphate reductase 2 subunit beta</t>
  </si>
  <si>
    <t>P37146</t>
  </si>
  <si>
    <t>nrdE</t>
  </si>
  <si>
    <t>Ribonucleoside-diphosphate reductase 2 subunit alpha</t>
  </si>
  <si>
    <t>P39452</t>
  </si>
  <si>
    <t>nrdD</t>
  </si>
  <si>
    <t>Anaerobic ribonucleoside-triphosphate reductase</t>
  </si>
  <si>
    <t>P28903</t>
  </si>
  <si>
    <t>nrdB</t>
  </si>
  <si>
    <t>Ribonucleoside-diphosphate reductase 1 subunit beta</t>
  </si>
  <si>
    <t>P69924</t>
  </si>
  <si>
    <t>nrdA</t>
  </si>
  <si>
    <t>Ribonucleoside-diphosphate reductase 1 subunit alpha</t>
  </si>
  <si>
    <t>P00452</t>
  </si>
  <si>
    <t>norR</t>
  </si>
  <si>
    <t>Anaerobic nitric oxide reductase transcription regulator NorR</t>
  </si>
  <si>
    <t>P37013</t>
  </si>
  <si>
    <t>nnr</t>
  </si>
  <si>
    <t>Bifunctional NAD(P)H-hydrate repair enzyme Nnr;ADP-dependent (S)-NAD(P)H-hydrate dehydratase;NAD(P)H-hydrate epimerase</t>
  </si>
  <si>
    <t>P31806</t>
  </si>
  <si>
    <t>nmpC</t>
  </si>
  <si>
    <t>Putative outer membrane porin protein NmpC</t>
  </si>
  <si>
    <t>P21420</t>
  </si>
  <si>
    <t>nlpI</t>
  </si>
  <si>
    <t>Lipoprotein NlpI</t>
  </si>
  <si>
    <t>P0AFB1</t>
  </si>
  <si>
    <t>nlpE</t>
  </si>
  <si>
    <t>Lipoprotein NlpE</t>
  </si>
  <si>
    <t>P40710</t>
  </si>
  <si>
    <t>nlpD</t>
  </si>
  <si>
    <t>Murein hydrolase activator NlpD</t>
  </si>
  <si>
    <t>P0ADA3</t>
  </si>
  <si>
    <t>nlpC</t>
  </si>
  <si>
    <t>Probable endopeptidase NlpC</t>
  </si>
  <si>
    <t>P23898</t>
  </si>
  <si>
    <t>nlpA</t>
  </si>
  <si>
    <t>Lipoprotein 28</t>
  </si>
  <si>
    <t>P04846</t>
  </si>
  <si>
    <t>nirD</t>
  </si>
  <si>
    <t>Nitrite reductase (NADH) small subunit</t>
  </si>
  <si>
    <t>P0A9I8</t>
  </si>
  <si>
    <t>nirB</t>
  </si>
  <si>
    <t>Nitrite reductase (NADH) large subunit</t>
  </si>
  <si>
    <t>P08201</t>
  </si>
  <si>
    <t>nikR</t>
  </si>
  <si>
    <t>Nickel-responsive regulator</t>
  </si>
  <si>
    <t>P0A6Z6</t>
  </si>
  <si>
    <t>nhoA</t>
  </si>
  <si>
    <t>N-hydroxyarylamine O-acetyltransferase</t>
  </si>
  <si>
    <t>P77567</t>
  </si>
  <si>
    <t>nhaR</t>
  </si>
  <si>
    <t>Transcriptional activator protein NhaR</t>
  </si>
  <si>
    <t>P0A9G2</t>
  </si>
  <si>
    <t>nhaB</t>
  </si>
  <si>
    <t>Na(+)/H(+) antiporter NhaB</t>
  </si>
  <si>
    <t>P0AFA7</t>
  </si>
  <si>
    <t>nfuA</t>
  </si>
  <si>
    <t>Fe/S biogenesis protein NfuA</t>
  </si>
  <si>
    <t>P63020</t>
  </si>
  <si>
    <t>nfsB</t>
  </si>
  <si>
    <t>Oxygen-insensitive NAD(P)H nitroreductase</t>
  </si>
  <si>
    <t>P38489</t>
  </si>
  <si>
    <t>nfsA</t>
  </si>
  <si>
    <t>Oxygen-insensitive NADPH nitroreductase</t>
  </si>
  <si>
    <t>P17117</t>
  </si>
  <si>
    <t>nfrA</t>
  </si>
  <si>
    <t>Bacteriophage N4 adsorption protein A</t>
  </si>
  <si>
    <t>P31600</t>
  </si>
  <si>
    <t>nfo</t>
  </si>
  <si>
    <t>Endonuclease 4</t>
  </si>
  <si>
    <t>P0A6C1</t>
  </si>
  <si>
    <t>nfi</t>
  </si>
  <si>
    <t>Endonuclease V</t>
  </si>
  <si>
    <t>P68739</t>
  </si>
  <si>
    <t>nemR</t>
  </si>
  <si>
    <t>HTH-type transcriptional repressor NemR</t>
  </si>
  <si>
    <t>P67430</t>
  </si>
  <si>
    <t>nemA</t>
  </si>
  <si>
    <t>N-ethylmaleimide reductase</t>
  </si>
  <si>
    <t>P77258</t>
  </si>
  <si>
    <t>nei</t>
  </si>
  <si>
    <t>Endonuclease 8</t>
  </si>
  <si>
    <t>P50465</t>
  </si>
  <si>
    <t>ndk</t>
  </si>
  <si>
    <t>Nucleoside diphosphate kinase</t>
  </si>
  <si>
    <t>P0A763</t>
  </si>
  <si>
    <t>ndh</t>
  </si>
  <si>
    <t>NADH dehydrogenase</t>
  </si>
  <si>
    <t>P00393</t>
  </si>
  <si>
    <t>narX</t>
  </si>
  <si>
    <t>Nitrate/nitrite sensor protein NarX</t>
  </si>
  <si>
    <t>P0AFA2</t>
  </si>
  <si>
    <t>narQ</t>
  </si>
  <si>
    <t>Nitrate/nitrite sensor protein NarQ</t>
  </si>
  <si>
    <t>P27896</t>
  </si>
  <si>
    <t>narP</t>
  </si>
  <si>
    <t>Nitrate/nitrite response regulator protein NarP</t>
  </si>
  <si>
    <t>P31802</t>
  </si>
  <si>
    <t>narL</t>
  </si>
  <si>
    <t>Nitrate/nitrite response regulator protein NarL</t>
  </si>
  <si>
    <t>P0AF28</t>
  </si>
  <si>
    <t>narG</t>
  </si>
  <si>
    <t>Respiratory nitrate reductase 1 alpha chain</t>
  </si>
  <si>
    <t>P09152</t>
  </si>
  <si>
    <t>napA</t>
  </si>
  <si>
    <t>Periplasmic nitrate reductase</t>
  </si>
  <si>
    <t>P33937</t>
  </si>
  <si>
    <t>nanR</t>
  </si>
  <si>
    <t>Transcriptional regulator NanR</t>
  </si>
  <si>
    <t>P0A8W0</t>
  </si>
  <si>
    <t>nanM</t>
  </si>
  <si>
    <t>N-acetylneuraminate epimerase</t>
  </si>
  <si>
    <t>P39371</t>
  </si>
  <si>
    <t>nanK</t>
  </si>
  <si>
    <t>N-acetylmannosamine kinase</t>
  </si>
  <si>
    <t>P45425</t>
  </si>
  <si>
    <t>nanE</t>
  </si>
  <si>
    <t>Putative N-acetylmannosamine-6-phosphate 2-epimerase</t>
  </si>
  <si>
    <t>P0A761</t>
  </si>
  <si>
    <t>nanA</t>
  </si>
  <si>
    <t>N-acetylneuraminate lyase</t>
  </si>
  <si>
    <t>P0A6L4</t>
  </si>
  <si>
    <t>nagZ</t>
  </si>
  <si>
    <t>Beta-hexosaminidase</t>
  </si>
  <si>
    <t>P75949</t>
  </si>
  <si>
    <t>nagK</t>
  </si>
  <si>
    <t>N-acetyl-D-glucosamine kinase</t>
  </si>
  <si>
    <t>P75959</t>
  </si>
  <si>
    <t>nagE</t>
  </si>
  <si>
    <t>PTS system N-acetylglucosamine-specific EIICBA component;N-acetylglucosamine permease IIC component;N-acetylglucosamine-specific phosphotransferase enzyme IIB component;N-acetylglucosamine-specific phosphotransferase enzyme IIA component</t>
  </si>
  <si>
    <t>P09323</t>
  </si>
  <si>
    <t>nagD</t>
  </si>
  <si>
    <t>Ribonucleotide monophosphatase NagD</t>
  </si>
  <si>
    <t>P0AF24</t>
  </si>
  <si>
    <t>nagC</t>
  </si>
  <si>
    <t>N-acetylglucosamine repressor</t>
  </si>
  <si>
    <t>P0AF20</t>
  </si>
  <si>
    <t>nagB</t>
  </si>
  <si>
    <t>Glucosamine-6-phosphate deaminase</t>
  </si>
  <si>
    <t>P0A759</t>
  </si>
  <si>
    <t>nagA</t>
  </si>
  <si>
    <t>N-acetylglucosamine-6-phosphate deacetylase</t>
  </si>
  <si>
    <t>P0AF18</t>
  </si>
  <si>
    <t>nadR</t>
  </si>
  <si>
    <t>Trifunctional NAD biosynthesis/regulator protein NadR;Transcriptional regulator NadR;Nicotinamide mononucleotide adenylyltransferase;Ribosylnicotinamide kinase</t>
  </si>
  <si>
    <t>P27278</t>
  </si>
  <si>
    <t>nadK</t>
  </si>
  <si>
    <t>NAD kinase</t>
  </si>
  <si>
    <t>P0A7B3</t>
  </si>
  <si>
    <t>nadE</t>
  </si>
  <si>
    <t>NH(3)-dependent NAD(+) synthetase</t>
  </si>
  <si>
    <t>P18843</t>
  </si>
  <si>
    <t>nadD</t>
  </si>
  <si>
    <t>Nicotinate-nucleotide adenylyltransferase</t>
  </si>
  <si>
    <t>P0A752</t>
  </si>
  <si>
    <t>nadC</t>
  </si>
  <si>
    <t>Nicotinate-nucleotide pyrophosphorylase [carboxylating]</t>
  </si>
  <si>
    <t>P30011</t>
  </si>
  <si>
    <t>nadB</t>
  </si>
  <si>
    <t>L-aspartate oxidase</t>
  </si>
  <si>
    <t>P10902</t>
  </si>
  <si>
    <t>nadA</t>
  </si>
  <si>
    <t>Quinolinate synthase A</t>
  </si>
  <si>
    <t>P11458</t>
  </si>
  <si>
    <t>mutY</t>
  </si>
  <si>
    <t>A/G-specific adenine glycosylase</t>
  </si>
  <si>
    <t>P17802</t>
  </si>
  <si>
    <t>mutT</t>
  </si>
  <si>
    <t>8-oxo-dGTP diphosphatase</t>
  </si>
  <si>
    <t>P08337</t>
  </si>
  <si>
    <t>mutS</t>
  </si>
  <si>
    <t>DNA mismatch repair protein MutS</t>
  </si>
  <si>
    <t>P23909</t>
  </si>
  <si>
    <t>mutM</t>
  </si>
  <si>
    <t>Formamidopyrimidine-DNA glycosylase</t>
  </si>
  <si>
    <t>P05523</t>
  </si>
  <si>
    <t>mutL</t>
  </si>
  <si>
    <t>DNA mismatch repair protein MutL</t>
  </si>
  <si>
    <t>P23367</t>
  </si>
  <si>
    <t>mutH</t>
  </si>
  <si>
    <t>DNA mismatch repair protein MutH</t>
  </si>
  <si>
    <t>P06722</t>
  </si>
  <si>
    <t>murR</t>
  </si>
  <si>
    <t>HTH-type transcriptional regulator MurR</t>
  </si>
  <si>
    <t>P77245</t>
  </si>
  <si>
    <t>murQ</t>
  </si>
  <si>
    <t>N-acetylmuramic acid 6-phosphate etherase</t>
  </si>
  <si>
    <t>P76535</t>
  </si>
  <si>
    <t>murJ</t>
  </si>
  <si>
    <t>Lipid II flippase MurJ</t>
  </si>
  <si>
    <t>P0AF16</t>
  </si>
  <si>
    <t>murI</t>
  </si>
  <si>
    <t>Glutamate racemase</t>
  </si>
  <si>
    <t>P22634</t>
  </si>
  <si>
    <t>murG</t>
  </si>
  <si>
    <t>UDP-N-acetylglucosamine--N-acetylmuramyl-(pentapeptide) pyrophosphoryl-undecaprenol N-acetylglucosamine transferase</t>
  </si>
  <si>
    <t>P17443</t>
  </si>
  <si>
    <t>murF</t>
  </si>
  <si>
    <t>UDP-N-acetylmuramoyl-tripeptide--D-alanyl-D-alanine ligase</t>
  </si>
  <si>
    <t>P11880</t>
  </si>
  <si>
    <t>murE</t>
  </si>
  <si>
    <t>UDP-N-acetylmuramoyl-L-alanyl-D-glutamate--2,6-diaminopimelate ligase</t>
  </si>
  <si>
    <t>P22188</t>
  </si>
  <si>
    <t>murD</t>
  </si>
  <si>
    <t>UDP-N-acetylmuramoylalanine--D-glutamate ligase</t>
  </si>
  <si>
    <t>P14900</t>
  </si>
  <si>
    <t>murC</t>
  </si>
  <si>
    <t>UDP-N-acetylmuramate--L-alanine ligase</t>
  </si>
  <si>
    <t>P17952</t>
  </si>
  <si>
    <t>murB</t>
  </si>
  <si>
    <t>UDP-N-acetylenolpyruvoylglucosamine reductase</t>
  </si>
  <si>
    <t>P08373</t>
  </si>
  <si>
    <t>murA</t>
  </si>
  <si>
    <t>UDP-N-acetylglucosamine 1-carboxyvinyltransferase</t>
  </si>
  <si>
    <t>P0A749</t>
  </si>
  <si>
    <t>mukF</t>
  </si>
  <si>
    <t>Chromosome partition protein MukF</t>
  </si>
  <si>
    <t>P60293</t>
  </si>
  <si>
    <t>mukE</t>
  </si>
  <si>
    <t>Chromosome partition protein MukE</t>
  </si>
  <si>
    <t>P22524</t>
  </si>
  <si>
    <t>mukB</t>
  </si>
  <si>
    <t>Chromosome partition protein MukB</t>
  </si>
  <si>
    <t>P22523</t>
  </si>
  <si>
    <t>mug</t>
  </si>
  <si>
    <t>G/U mismatch-specific DNA glycosylase</t>
  </si>
  <si>
    <t>P0A9H1</t>
  </si>
  <si>
    <t>mtr</t>
  </si>
  <si>
    <t>Tryptophan-specific transport protein</t>
  </si>
  <si>
    <t>P0AAD2</t>
  </si>
  <si>
    <t>mtnN</t>
  </si>
  <si>
    <t>5-methylthioadenosine/S-adenosylhomocysteine nucleosidase</t>
  </si>
  <si>
    <t>P0AF12</t>
  </si>
  <si>
    <t>mtlR</t>
  </si>
  <si>
    <t>Mannitol operon repressor</t>
  </si>
  <si>
    <t>P0AF10</t>
  </si>
  <si>
    <t>mtlD</t>
  </si>
  <si>
    <t>Mannitol-1-phosphate 5-dehydrogenase</t>
  </si>
  <si>
    <t>P09424</t>
  </si>
  <si>
    <t>mtlA</t>
  </si>
  <si>
    <t>PTS system mannitol-specific EIICBA component;Mannitol permease IIC component;Mannitol-specific phosphotransferase enzyme IIB component;Mannitol-specific phosphotransferase enzyme IIA component</t>
  </si>
  <si>
    <t>P00550</t>
  </si>
  <si>
    <t>mtfA</t>
  </si>
  <si>
    <t>Protein MtfA</t>
  </si>
  <si>
    <t>P76346</t>
  </si>
  <si>
    <t>msyB</t>
  </si>
  <si>
    <t>Acidic protein MsyB</t>
  </si>
  <si>
    <t>P25738</t>
  </si>
  <si>
    <t>msrC</t>
  </si>
  <si>
    <t>Free methionine-R-sulfoxide reductase</t>
  </si>
  <si>
    <t>P76270</t>
  </si>
  <si>
    <t>msrB</t>
  </si>
  <si>
    <t>Peptide methionine sulfoxide reductase MsrB</t>
  </si>
  <si>
    <t>P0A746</t>
  </si>
  <si>
    <t>msrA</t>
  </si>
  <si>
    <t>Peptide methionine sulfoxide reductase MsrA</t>
  </si>
  <si>
    <t>P0A744</t>
  </si>
  <si>
    <t>mscS</t>
  </si>
  <si>
    <t>Small-conductance mechanosensitive channel</t>
  </si>
  <si>
    <t>P0C0S1</t>
  </si>
  <si>
    <t>mscM</t>
  </si>
  <si>
    <t>Miniconductance mechanosensitive channel MscM</t>
  </si>
  <si>
    <t>P39285</t>
  </si>
  <si>
    <t>mscL</t>
  </si>
  <si>
    <t>Large-conductance mechanosensitive channel</t>
  </si>
  <si>
    <t>P0A742</t>
  </si>
  <si>
    <t>mscK</t>
  </si>
  <si>
    <t>Mechanosensitive channel MscK</t>
  </si>
  <si>
    <t>P77338</t>
  </si>
  <si>
    <t>msbA</t>
  </si>
  <si>
    <t>Lipid A export ATP-binding/permease protein MsbA</t>
  </si>
  <si>
    <t>P60752</t>
  </si>
  <si>
    <t>mrr</t>
  </si>
  <si>
    <t>Mrr restriction system protein</t>
  </si>
  <si>
    <t>P24202</t>
  </si>
  <si>
    <t>mrp</t>
  </si>
  <si>
    <t>Protein mrp</t>
  </si>
  <si>
    <t>P0AF08</t>
  </si>
  <si>
    <t>mreC</t>
  </si>
  <si>
    <t>Cell shape-determining protein MreC</t>
  </si>
  <si>
    <t>P16926</t>
  </si>
  <si>
    <t>mreB</t>
  </si>
  <si>
    <t>Rod shape-determining protein MreB</t>
  </si>
  <si>
    <t>P0A9X4</t>
  </si>
  <si>
    <t>mrdB</t>
  </si>
  <si>
    <t>Rod shape-determining protein RodA</t>
  </si>
  <si>
    <t>P0ABG7</t>
  </si>
  <si>
    <t>mrdA</t>
  </si>
  <si>
    <t>Penicillin-binding protein 2</t>
  </si>
  <si>
    <t>P0AD65</t>
  </si>
  <si>
    <t>mrcB</t>
  </si>
  <si>
    <t>Penicillin-binding protein 1B;Penicillin-insensitive transglycosylase;Penicillin-sensitive transpeptidase</t>
  </si>
  <si>
    <t>P02919;A0A7H2C765</t>
  </si>
  <si>
    <t>mrcA</t>
  </si>
  <si>
    <t>Penicillin-binding protein 1A;Penicillin-insensitive transglycosylase;Penicillin-sensitive transpeptidase</t>
  </si>
  <si>
    <t>P02918</t>
  </si>
  <si>
    <t>mraZ</t>
  </si>
  <si>
    <t>Transcriptional regulator MraZ</t>
  </si>
  <si>
    <t>P22186</t>
  </si>
  <si>
    <t>mraY</t>
  </si>
  <si>
    <t>Phospho-N-acetylmuramoyl-pentapeptide-transferase</t>
  </si>
  <si>
    <t>P0A6W3</t>
  </si>
  <si>
    <t>mqsA</t>
  </si>
  <si>
    <t>Antitoxin MqsA</t>
  </si>
  <si>
    <t>Q46864</t>
  </si>
  <si>
    <t>mqo</t>
  </si>
  <si>
    <t>Malate:quinone oxidoreductase</t>
  </si>
  <si>
    <t>P33940</t>
  </si>
  <si>
    <t>mprA</t>
  </si>
  <si>
    <t>Transcriptional repressor MprA</t>
  </si>
  <si>
    <t>P0ACR9</t>
  </si>
  <si>
    <t>mppA</t>
  </si>
  <si>
    <t>Periplasmic murein peptide-binding protein</t>
  </si>
  <si>
    <t>P77348</t>
  </si>
  <si>
    <t>mpl</t>
  </si>
  <si>
    <t>UDP-N-acetylmuramate--L-alanyl-gamma-D-glutamyl-meso-2,6-diaminoheptandioate ligase</t>
  </si>
  <si>
    <t>P37773</t>
  </si>
  <si>
    <t>mpaA</t>
  </si>
  <si>
    <t>Protein MpaA</t>
  </si>
  <si>
    <t>P0ACV6</t>
  </si>
  <si>
    <t>motB</t>
  </si>
  <si>
    <t>Motility protein B</t>
  </si>
  <si>
    <t>P0AF06</t>
  </si>
  <si>
    <t>motA</t>
  </si>
  <si>
    <t>Motility protein A</t>
  </si>
  <si>
    <t>P09348</t>
  </si>
  <si>
    <t>mog</t>
  </si>
  <si>
    <t>Molybdopterin adenylyltransferase</t>
  </si>
  <si>
    <t>P0AF03</t>
  </si>
  <si>
    <t>moeB</t>
  </si>
  <si>
    <t>Molybdopterin-synthase adenylyltransferase</t>
  </si>
  <si>
    <t>P12282</t>
  </si>
  <si>
    <t>moeA</t>
  </si>
  <si>
    <t>Molybdopterin molybdenumtransferase</t>
  </si>
  <si>
    <t>P12281</t>
  </si>
  <si>
    <t>modF</t>
  </si>
  <si>
    <t>Putative molybdenum transport ATP-binding protein ModF</t>
  </si>
  <si>
    <t>P31060</t>
  </si>
  <si>
    <t>modE</t>
  </si>
  <si>
    <t>Transcriptional regulator ModE</t>
  </si>
  <si>
    <t>P0A9G8</t>
  </si>
  <si>
    <t>modC</t>
  </si>
  <si>
    <t>Molybdenum import ATP-binding protein ModC</t>
  </si>
  <si>
    <t>P09833</t>
  </si>
  <si>
    <t>modA</t>
  </si>
  <si>
    <t>Molybdate-binding periplasmic protein</t>
  </si>
  <si>
    <t>P37329</t>
  </si>
  <si>
    <t>mobB</t>
  </si>
  <si>
    <t>Molybdopterin-guanine dinucleotide biosynthesis adapter protein</t>
  </si>
  <si>
    <t>P32125</t>
  </si>
  <si>
    <t>mobA</t>
  </si>
  <si>
    <t>Molybdenum cofactor guanylyltransferase</t>
  </si>
  <si>
    <t>P32173</t>
  </si>
  <si>
    <t>moaE</t>
  </si>
  <si>
    <t>Molybdopterin synthase catalytic subunit</t>
  </si>
  <si>
    <t>P30749</t>
  </si>
  <si>
    <t>moaD</t>
  </si>
  <si>
    <t>Molybdopterin synthase sulfur carrier subunit</t>
  </si>
  <si>
    <t>P30748</t>
  </si>
  <si>
    <t>moaC</t>
  </si>
  <si>
    <t>Cyclic pyranopterin monophosphate synthase accessory protein</t>
  </si>
  <si>
    <t>P0A738</t>
  </si>
  <si>
    <t>moaB</t>
  </si>
  <si>
    <t>Molybdenum cofactor biosynthesis protein B</t>
  </si>
  <si>
    <t>P0AEZ9</t>
  </si>
  <si>
    <t>moaA</t>
  </si>
  <si>
    <t>Cyclic pyranopterin monophosphate synthase</t>
  </si>
  <si>
    <t>P30745</t>
  </si>
  <si>
    <t>mntR</t>
  </si>
  <si>
    <t>Transcriptional regulator MntR</t>
  </si>
  <si>
    <t>P0A9F1</t>
  </si>
  <si>
    <t>mntH</t>
  </si>
  <si>
    <t>Divalent metal cation transporter MntH</t>
  </si>
  <si>
    <t>P0A769</t>
  </si>
  <si>
    <t>mnmG</t>
  </si>
  <si>
    <t>tRNA uridine 5-carboxymethylaminomethyl modification enzyme MnmG</t>
  </si>
  <si>
    <t>P0A6U3</t>
  </si>
  <si>
    <t>mnmE</t>
  </si>
  <si>
    <t>tRNA modification GTPase MnmE</t>
  </si>
  <si>
    <t>P25522</t>
  </si>
  <si>
    <t>mnmC</t>
  </si>
  <si>
    <t>tRNA 5-methylaminomethyl-2-thiouridine biosynthesis bifunctional protein MnmC;tRNA (mnm(5)s(2)U34)-methyltransferase;FAD-dependent cmnm(5)s(2)U34 oxidoreductase</t>
  </si>
  <si>
    <t>P77182</t>
  </si>
  <si>
    <t>mnmA</t>
  </si>
  <si>
    <t>tRNA-specific 2-thiouridylase MnmA</t>
  </si>
  <si>
    <t>P25745</t>
  </si>
  <si>
    <t>mngR</t>
  </si>
  <si>
    <t>Mannosyl-D-glycerate transport/metabolism system repressor MngR</t>
  </si>
  <si>
    <t>P13669</t>
  </si>
  <si>
    <t>mnaT</t>
  </si>
  <si>
    <t>L-amino acid N-acyltransferase MnaT</t>
  </si>
  <si>
    <t>P76112</t>
  </si>
  <si>
    <t>mmuP</t>
  </si>
  <si>
    <t>Probable S-methylmethionine permease</t>
  </si>
  <si>
    <t>Q47689</t>
  </si>
  <si>
    <t>mmuM</t>
  </si>
  <si>
    <t>Homocysteine S-methyltransferase</t>
  </si>
  <si>
    <t>Q47690</t>
  </si>
  <si>
    <t>mltC</t>
  </si>
  <si>
    <t>Membrane-bound lytic murein transglycosylase C</t>
  </si>
  <si>
    <t>P0C066</t>
  </si>
  <si>
    <t>mltA</t>
  </si>
  <si>
    <t>Membrane-bound lytic murein transglycosylase A</t>
  </si>
  <si>
    <t>P0A935</t>
  </si>
  <si>
    <t>mliC</t>
  </si>
  <si>
    <t>Membrane-bound lysozyme inhibitor of C-type lysozyme</t>
  </si>
  <si>
    <t>P28224</t>
  </si>
  <si>
    <t>mlc</t>
  </si>
  <si>
    <t>Protein mlc</t>
  </si>
  <si>
    <t>P50456</t>
  </si>
  <si>
    <t>mlaF</t>
  </si>
  <si>
    <t>Probable phospholipid import ATP-binding protein MlaF</t>
  </si>
  <si>
    <t>P63386</t>
  </si>
  <si>
    <t>mlaE</t>
  </si>
  <si>
    <t>Probable phospholipid ABC transporter permease protein MlaE</t>
  </si>
  <si>
    <t>P64606</t>
  </si>
  <si>
    <t>mlaD</t>
  </si>
  <si>
    <t>Probable phospholipid ABC transporter-binding protein MlaD</t>
  </si>
  <si>
    <t>P64604</t>
  </si>
  <si>
    <t>mlaC</t>
  </si>
  <si>
    <t>Probable phospholipid-binding protein MlaC</t>
  </si>
  <si>
    <t>P0ADV7</t>
  </si>
  <si>
    <t>mlaB</t>
  </si>
  <si>
    <t>Probable phospholipid ABC transporter-binding protein MlaB</t>
  </si>
  <si>
    <t>P64602</t>
  </si>
  <si>
    <t>mlaA</t>
  </si>
  <si>
    <t>Probable phospholipid-binding lipoprotein MlaA</t>
  </si>
  <si>
    <t>P76506</t>
  </si>
  <si>
    <t>mipA</t>
  </si>
  <si>
    <t>MltA-interacting protein</t>
  </si>
  <si>
    <t>P0A908</t>
  </si>
  <si>
    <t>mioC</t>
  </si>
  <si>
    <t>Protein MioC</t>
  </si>
  <si>
    <t>P03817</t>
  </si>
  <si>
    <t>minE</t>
  </si>
  <si>
    <t>Cell division topological specificity factor</t>
  </si>
  <si>
    <t>P0A734</t>
  </si>
  <si>
    <t>minD</t>
  </si>
  <si>
    <t>Septum site-determining protein MinD</t>
  </si>
  <si>
    <t>P0AEZ3</t>
  </si>
  <si>
    <t>minC</t>
  </si>
  <si>
    <t>Septum site-determining protein MinC</t>
  </si>
  <si>
    <t>P18196</t>
  </si>
  <si>
    <t>miaB</t>
  </si>
  <si>
    <t>tRNA-2-methylthio-N(6)-dimethylallyladenosine synthase</t>
  </si>
  <si>
    <t>P0AEI1</t>
  </si>
  <si>
    <t>miaA</t>
  </si>
  <si>
    <t>tRNA dimethylallyltransferase</t>
  </si>
  <si>
    <t>P16384</t>
  </si>
  <si>
    <t>mhpR</t>
  </si>
  <si>
    <t>Mhp operon transcriptional activator</t>
  </si>
  <si>
    <t>P77569</t>
  </si>
  <si>
    <t>mhpF</t>
  </si>
  <si>
    <t>Acetaldehyde dehydrogenase</t>
  </si>
  <si>
    <t>P77580</t>
  </si>
  <si>
    <t>mhpE</t>
  </si>
  <si>
    <t>4-hydroxy-2-oxovalerate aldolase</t>
  </si>
  <si>
    <t>P51020</t>
  </si>
  <si>
    <t>mhpC</t>
  </si>
  <si>
    <t>2-hydroxy-6-oxononadienedioate/2-hydroxy-6-oxononatrienedioate hydrolase</t>
  </si>
  <si>
    <t>P77044</t>
  </si>
  <si>
    <t>mgtA</t>
  </si>
  <si>
    <t>Magnesium-transporting ATPase, P-type 1</t>
  </si>
  <si>
    <t>P0ABB8</t>
  </si>
  <si>
    <t>mgsA</t>
  </si>
  <si>
    <t>Methylglyoxal synthase</t>
  </si>
  <si>
    <t>P0A731</t>
  </si>
  <si>
    <t>mglC</t>
  </si>
  <si>
    <t>Galactoside transport system permease protein MglC</t>
  </si>
  <si>
    <t>P23200</t>
  </si>
  <si>
    <t>mglB</t>
  </si>
  <si>
    <t>D-galactose-binding periplasmic protein</t>
  </si>
  <si>
    <t>P0AEE5</t>
  </si>
  <si>
    <t>mglA</t>
  </si>
  <si>
    <t>Galactose/methyl galactoside import ATP-binding protein MglA</t>
  </si>
  <si>
    <t>P0AAG8</t>
  </si>
  <si>
    <t>mfd</t>
  </si>
  <si>
    <t>Transcription-repair-coupling factor</t>
  </si>
  <si>
    <t>P30958</t>
  </si>
  <si>
    <t>metR</t>
  </si>
  <si>
    <t>HTH-type transcriptional regulator MetR</t>
  </si>
  <si>
    <t>P0A9F9</t>
  </si>
  <si>
    <t>metQ</t>
  </si>
  <si>
    <t>D-methionine-binding lipoprotein MetQ</t>
  </si>
  <si>
    <t>P28635</t>
  </si>
  <si>
    <t>metN</t>
  </si>
  <si>
    <t>Methionine import ATP-binding protein MetN</t>
  </si>
  <si>
    <t>P30750</t>
  </si>
  <si>
    <t>metL</t>
  </si>
  <si>
    <t>Bifunctional aspartokinase/homoserine dehydrogenase 2;Aspartokinase;Homoserine dehydrogenase</t>
  </si>
  <si>
    <t>P00562</t>
  </si>
  <si>
    <t>metK</t>
  </si>
  <si>
    <t>S-adenosylmethionine synthase</t>
  </si>
  <si>
    <t>P0A817</t>
  </si>
  <si>
    <t>metJ</t>
  </si>
  <si>
    <t>Met repressor</t>
  </si>
  <si>
    <t>P0A8U6</t>
  </si>
  <si>
    <t>metI</t>
  </si>
  <si>
    <t>D-methionine transport system permease protein MetI</t>
  </si>
  <si>
    <t>P31547</t>
  </si>
  <si>
    <t>metH</t>
  </si>
  <si>
    <t>Methionine synthase</t>
  </si>
  <si>
    <t>P13009</t>
  </si>
  <si>
    <t>metG</t>
  </si>
  <si>
    <t>Methionine--tRNA ligase</t>
  </si>
  <si>
    <t>P00959</t>
  </si>
  <si>
    <t>metF</t>
  </si>
  <si>
    <t>5,10-methylenetetrahydrofolate reductase</t>
  </si>
  <si>
    <t>P0AEZ1</t>
  </si>
  <si>
    <t>metE</t>
  </si>
  <si>
    <t>5-methyltetrahydropteroyltriglutamate--homocysteine methyltransferase</t>
  </si>
  <si>
    <t>P25665</t>
  </si>
  <si>
    <t>metC</t>
  </si>
  <si>
    <t>Cystathionine beta-lyase MetC</t>
  </si>
  <si>
    <t>P06721</t>
  </si>
  <si>
    <t>metB</t>
  </si>
  <si>
    <t>Cystathionine gamma-synthase</t>
  </si>
  <si>
    <t>P00935</t>
  </si>
  <si>
    <t>metA</t>
  </si>
  <si>
    <t>Homoserine O-succinyltransferase</t>
  </si>
  <si>
    <t>P07623</t>
  </si>
  <si>
    <t>mepS</t>
  </si>
  <si>
    <t>Murein DD-endopeptidase MepS/Murein LD-carboxypeptidase</t>
  </si>
  <si>
    <t>P0AFV4</t>
  </si>
  <si>
    <t>mepM</t>
  </si>
  <si>
    <t>Murein DD-endopeptidase MepM</t>
  </si>
  <si>
    <t>P0AFS9</t>
  </si>
  <si>
    <t>mepH</t>
  </si>
  <si>
    <t>Murein DD-endopeptidase MepH</t>
  </si>
  <si>
    <t>P76190</t>
  </si>
  <si>
    <t>mepA</t>
  </si>
  <si>
    <t>Penicillin-insensitive murein endopeptidase</t>
  </si>
  <si>
    <t>P0C0T5</t>
  </si>
  <si>
    <t>menI</t>
  </si>
  <si>
    <t>1,4-dihydroxy-2-naphthoyl-CoA hydrolase</t>
  </si>
  <si>
    <t>P77781</t>
  </si>
  <si>
    <t>menF</t>
  </si>
  <si>
    <t>Isochorismate synthase MenF</t>
  </si>
  <si>
    <t>P38051</t>
  </si>
  <si>
    <t>menE</t>
  </si>
  <si>
    <t>2-succinylbenzoate--CoA ligase</t>
  </si>
  <si>
    <t>P37353</t>
  </si>
  <si>
    <t>menD</t>
  </si>
  <si>
    <t>2-succinyl-5-enolpyruvyl-6-hydroxy-3-cyclohexene-1-carboxylate synthase</t>
  </si>
  <si>
    <t>P17109</t>
  </si>
  <si>
    <t>menC</t>
  </si>
  <si>
    <t>o-succinylbenzoate synthase</t>
  </si>
  <si>
    <t>P29208</t>
  </si>
  <si>
    <t>menB</t>
  </si>
  <si>
    <t>1,4-dihydroxy-2-naphthoyl-CoA synthase</t>
  </si>
  <si>
    <t>P0ABU0</t>
  </si>
  <si>
    <t>menA</t>
  </si>
  <si>
    <t>1,4-dihydroxy-2-naphthoate octaprenyltransferase</t>
  </si>
  <si>
    <t>P32166</t>
  </si>
  <si>
    <t>mdtK</t>
  </si>
  <si>
    <t>Multidrug resistance protein MdtK</t>
  </si>
  <si>
    <t>P37340</t>
  </si>
  <si>
    <t>mdtE</t>
  </si>
  <si>
    <t>Multidrug resistance protein MdtE</t>
  </si>
  <si>
    <t>P37636</t>
  </si>
  <si>
    <t>mdtA</t>
  </si>
  <si>
    <t>Multidrug resistance protein MdtA</t>
  </si>
  <si>
    <t>P76397</t>
  </si>
  <si>
    <t>mdoH</t>
  </si>
  <si>
    <t>Glucans biosynthesis glucosyltransferase H</t>
  </si>
  <si>
    <t>P62517</t>
  </si>
  <si>
    <t>mdoG</t>
  </si>
  <si>
    <t>Glucans biosynthesis protein G</t>
  </si>
  <si>
    <t>P33136</t>
  </si>
  <si>
    <t>mdoD</t>
  </si>
  <si>
    <t>Glucans biosynthesis protein D</t>
  </si>
  <si>
    <t>P40120</t>
  </si>
  <si>
    <t>mdoB</t>
  </si>
  <si>
    <t>Phosphoglycerol transferase I</t>
  </si>
  <si>
    <t>P39401</t>
  </si>
  <si>
    <t>mdlB</t>
  </si>
  <si>
    <t>Multidrug resistance-like ATP-binding protein MdlB</t>
  </si>
  <si>
    <t>P0AAG5</t>
  </si>
  <si>
    <t>mdlA</t>
  </si>
  <si>
    <t>Multidrug resistance-like ATP-binding protein MdlA</t>
  </si>
  <si>
    <t>P77265</t>
  </si>
  <si>
    <t>mdh</t>
  </si>
  <si>
    <t>Malate dehydrogenase</t>
  </si>
  <si>
    <t>P61889</t>
  </si>
  <si>
    <t>mdaB</t>
  </si>
  <si>
    <t>Modulator of drug activity B</t>
  </si>
  <si>
    <t>P0AEY5</t>
  </si>
  <si>
    <t>mcrB</t>
  </si>
  <si>
    <t>5-methylcytosine-specific restriction enzyme B</t>
  </si>
  <si>
    <t>P15005;A0A7H2C770</t>
  </si>
  <si>
    <t>mcrA</t>
  </si>
  <si>
    <t>5-methylcytosine-specific restriction enzyme A</t>
  </si>
  <si>
    <t>P24200</t>
  </si>
  <si>
    <t>mazG</t>
  </si>
  <si>
    <t>Nucleoside triphosphate pyrophosphohydrolase</t>
  </si>
  <si>
    <t>P0AEY3</t>
  </si>
  <si>
    <t>mazF</t>
  </si>
  <si>
    <t>mRNA interferase MazF</t>
  </si>
  <si>
    <t>P0AE70</t>
  </si>
  <si>
    <t>mazE</t>
  </si>
  <si>
    <t>Antitoxin MazE</t>
  </si>
  <si>
    <t>P0AE72</t>
  </si>
  <si>
    <t>matP</t>
  </si>
  <si>
    <t>Macrodomain Ter protein</t>
  </si>
  <si>
    <t>P0A8N0</t>
  </si>
  <si>
    <t>map</t>
  </si>
  <si>
    <t>Methionine aminopeptidase</t>
  </si>
  <si>
    <t>P0AE18</t>
  </si>
  <si>
    <t>manZ</t>
  </si>
  <si>
    <t>Mannose permease IID component</t>
  </si>
  <si>
    <t>P69805</t>
  </si>
  <si>
    <t>manY</t>
  </si>
  <si>
    <t>Mannose permease IIC component</t>
  </si>
  <si>
    <t>P69801</t>
  </si>
  <si>
    <t>manX</t>
  </si>
  <si>
    <t>PTS system mannose-specific EIIAB component;Mannose-specific phosphotransferase enzyme IIA component;Mannose-specific phosphotransferase enzyme IIB component</t>
  </si>
  <si>
    <t>P69797</t>
  </si>
  <si>
    <t>manA</t>
  </si>
  <si>
    <t>Mannose-6-phosphate isomerase</t>
  </si>
  <si>
    <t>P00946</t>
  </si>
  <si>
    <t>malZ</t>
  </si>
  <si>
    <t>Maltodextrin glucosidase</t>
  </si>
  <si>
    <t>P21517</t>
  </si>
  <si>
    <t>malY</t>
  </si>
  <si>
    <t>Protein MalY;Cystathionine beta-lyase MalY;Maltose regulon modulator</t>
  </si>
  <si>
    <t>P23256</t>
  </si>
  <si>
    <t>malX</t>
  </si>
  <si>
    <t>PTS system maltose- and glucose-specific EIICB component;Maltose and glucose permease IIC component;Maltose- and glucose-specific phosphotransferase enzyme IIB component</t>
  </si>
  <si>
    <t>P19642</t>
  </si>
  <si>
    <t>malT</t>
  </si>
  <si>
    <t>HTH-type transcriptional regulator MalT</t>
  </si>
  <si>
    <t>P06993</t>
  </si>
  <si>
    <t>malQ</t>
  </si>
  <si>
    <t>4-alpha-glucanotransferase</t>
  </si>
  <si>
    <t>P15977</t>
  </si>
  <si>
    <t>malP</t>
  </si>
  <si>
    <t>Maltodextrin phosphorylase</t>
  </si>
  <si>
    <t>P00490</t>
  </si>
  <si>
    <t>malM</t>
  </si>
  <si>
    <t>Maltose operon periplasmic protein</t>
  </si>
  <si>
    <t>P03841</t>
  </si>
  <si>
    <t>malE</t>
  </si>
  <si>
    <t>Maltose-binding periplasmic protein</t>
  </si>
  <si>
    <t>P0AEX9</t>
  </si>
  <si>
    <t>mak</t>
  </si>
  <si>
    <t>Fructokinase</t>
  </si>
  <si>
    <t>P23917</t>
  </si>
  <si>
    <t>maeB</t>
  </si>
  <si>
    <t>NADP-dependent malic enzyme</t>
  </si>
  <si>
    <t>P76558</t>
  </si>
  <si>
    <t>maeA</t>
  </si>
  <si>
    <t>NAD-dependent malic enzyme</t>
  </si>
  <si>
    <t>P26616</t>
  </si>
  <si>
    <t>macB</t>
  </si>
  <si>
    <t>Macrolide export ATP-binding/permease protein MacB</t>
  </si>
  <si>
    <t>P75831</t>
  </si>
  <si>
    <t>macA</t>
  </si>
  <si>
    <t>Macrolide export protein MacA</t>
  </si>
  <si>
    <t>P75830</t>
  </si>
  <si>
    <t>maa</t>
  </si>
  <si>
    <t>Maltose O-acetyltransferase</t>
  </si>
  <si>
    <t>P77791</t>
  </si>
  <si>
    <t>lysU</t>
  </si>
  <si>
    <t>Lysine--tRNA ligase, heat inducible</t>
  </si>
  <si>
    <t>P0A8N5</t>
  </si>
  <si>
    <t>lysS</t>
  </si>
  <si>
    <t>Lysine--tRNA ligase</t>
  </si>
  <si>
    <t>P0A8N3</t>
  </si>
  <si>
    <t>lysR</t>
  </si>
  <si>
    <t>Transcriptional activator protein LysR</t>
  </si>
  <si>
    <t>P03030</t>
  </si>
  <si>
    <t>lysP</t>
  </si>
  <si>
    <t>Lysine-specific permease</t>
  </si>
  <si>
    <t>P25737</t>
  </si>
  <si>
    <t>lysC</t>
  </si>
  <si>
    <t>Lysine-sensitive aspartokinase 3</t>
  </si>
  <si>
    <t>P08660</t>
  </si>
  <si>
    <t>lysA</t>
  </si>
  <si>
    <t>Diaminopimelate decarboxylase</t>
  </si>
  <si>
    <t>P00861</t>
  </si>
  <si>
    <t>luxS</t>
  </si>
  <si>
    <t>S-ribosylhomocysteine lyase</t>
  </si>
  <si>
    <t>P45578</t>
  </si>
  <si>
    <t>ltaE</t>
  </si>
  <si>
    <t>Low specificity L-threonine aldolase</t>
  </si>
  <si>
    <t>P75823</t>
  </si>
  <si>
    <t>lsrR</t>
  </si>
  <si>
    <t>Transcriptional regulator LsrR</t>
  </si>
  <si>
    <t>P76141</t>
  </si>
  <si>
    <t>lsrF</t>
  </si>
  <si>
    <t>Uncharacterized aldolase LsrF</t>
  </si>
  <si>
    <t>P76143</t>
  </si>
  <si>
    <t>lsrB</t>
  </si>
  <si>
    <t>Autoinducer 2-binding protein LsrB</t>
  </si>
  <si>
    <t>P76142</t>
  </si>
  <si>
    <t>lrp</t>
  </si>
  <si>
    <t>Leucine-responsive regulatory protein</t>
  </si>
  <si>
    <t>P0ACJ0</t>
  </si>
  <si>
    <t>lrhA</t>
  </si>
  <si>
    <t>Probable HTH-type transcriptional regulator LrhA</t>
  </si>
  <si>
    <t>P36771</t>
  </si>
  <si>
    <t>lpxT</t>
  </si>
  <si>
    <t>Lipid A 1-diphosphate synthase</t>
  </si>
  <si>
    <t>P76445</t>
  </si>
  <si>
    <t>lpxM</t>
  </si>
  <si>
    <t>Lipid A biosynthesis myristoyltransferase</t>
  </si>
  <si>
    <t>P24205</t>
  </si>
  <si>
    <t>lpxL</t>
  </si>
  <si>
    <t>Lipid A biosynthesis lauroyltransferase</t>
  </si>
  <si>
    <t>P0ACV0</t>
  </si>
  <si>
    <t>lpxK</t>
  </si>
  <si>
    <t>Tetraacyldisaccharide 4-kinase</t>
  </si>
  <si>
    <t>P27300</t>
  </si>
  <si>
    <t>lpxH</t>
  </si>
  <si>
    <t>UDP-2,3-diacylglucosamine hydrolase</t>
  </si>
  <si>
    <t>P43341</t>
  </si>
  <si>
    <t>lpxD</t>
  </si>
  <si>
    <t>UDP-3-O-(3-hydroxymyristoyl)glucosamine N-acyltransferase</t>
  </si>
  <si>
    <t>P21645</t>
  </si>
  <si>
    <t>lpxC</t>
  </si>
  <si>
    <t>UDP-3-O-[3-hydroxymyristoyl] N-acetylglucosamine deacetylase</t>
  </si>
  <si>
    <t>P0A725</t>
  </si>
  <si>
    <t>lpxB</t>
  </si>
  <si>
    <t>Lipid-A-disaccharide synthase</t>
  </si>
  <si>
    <t>P10441</t>
  </si>
  <si>
    <t>lpxA</t>
  </si>
  <si>
    <t>Acyl-[acyl-carrier-protein]--UDP-N-acetylglucosamine O-acyltransferase</t>
  </si>
  <si>
    <t>P0A722</t>
  </si>
  <si>
    <t>lptG</t>
  </si>
  <si>
    <t>Lipopolysaccharide export system permease protein LptG</t>
  </si>
  <si>
    <t>P0ADC6</t>
  </si>
  <si>
    <t>lptF</t>
  </si>
  <si>
    <t>Lipopolysaccharide export system permease protein LptF</t>
  </si>
  <si>
    <t>P0AF98</t>
  </si>
  <si>
    <t>lptE</t>
  </si>
  <si>
    <t>LPS-assembly lipoprotein LptE</t>
  </si>
  <si>
    <t>P0ADC1</t>
  </si>
  <si>
    <t>lptD</t>
  </si>
  <si>
    <t>LPS-assembly protein LptD</t>
  </si>
  <si>
    <t>P31554</t>
  </si>
  <si>
    <t>lptC</t>
  </si>
  <si>
    <t>Lipopolysaccharide export system protein LptC</t>
  </si>
  <si>
    <t>P0ADV9</t>
  </si>
  <si>
    <t>lptB</t>
  </si>
  <si>
    <t>Lipopolysaccharide export system ATP-binding protein LptB</t>
  </si>
  <si>
    <t>P0A9V1</t>
  </si>
  <si>
    <t>lptA</t>
  </si>
  <si>
    <t>Lipopolysaccharide export system protein LptA</t>
  </si>
  <si>
    <t>P0ADV1</t>
  </si>
  <si>
    <t>lpp</t>
  </si>
  <si>
    <t>Major outer membrane lipoprotein Lpp</t>
  </si>
  <si>
    <t>P69776</t>
  </si>
  <si>
    <t>lpoB</t>
  </si>
  <si>
    <t>Penicillin-binding protein activator LpoB</t>
  </si>
  <si>
    <t>P0AB38</t>
  </si>
  <si>
    <t>lpoA</t>
  </si>
  <si>
    <t>Penicillin-binding protein activator LpoA</t>
  </si>
  <si>
    <t>P45464</t>
  </si>
  <si>
    <t>lplA</t>
  </si>
  <si>
    <t>Lipoate-protein ligase A</t>
  </si>
  <si>
    <t>P32099</t>
  </si>
  <si>
    <t>lpdA</t>
  </si>
  <si>
    <t>Dihydrolipoyl dehydrogenase</t>
  </si>
  <si>
    <t>P0A9P0</t>
  </si>
  <si>
    <t>lon</t>
  </si>
  <si>
    <t>Lon protease</t>
  </si>
  <si>
    <t>P0A9M0</t>
  </si>
  <si>
    <t>lolE</t>
  </si>
  <si>
    <t>Lipoprotein-releasing system transmembrane protein LolE</t>
  </si>
  <si>
    <t>P75958</t>
  </si>
  <si>
    <t>lolD</t>
  </si>
  <si>
    <t>Lipoprotein-releasing system ATP-binding protein LolD</t>
  </si>
  <si>
    <t>P75957</t>
  </si>
  <si>
    <t>lolC</t>
  </si>
  <si>
    <t>Lipoprotein-releasing system transmembrane protein LolC</t>
  </si>
  <si>
    <t>P0ADC3</t>
  </si>
  <si>
    <t>lolB</t>
  </si>
  <si>
    <t>Outer-membrane lipoprotein LolB</t>
  </si>
  <si>
    <t>P61320</t>
  </si>
  <si>
    <t>lolA</t>
  </si>
  <si>
    <t>Outer-membrane lipoprotein carrier protein</t>
  </si>
  <si>
    <t>P61316</t>
  </si>
  <si>
    <t>loiP</t>
  </si>
  <si>
    <t>Metalloprotease LoiP</t>
  </si>
  <si>
    <t>P25894</t>
  </si>
  <si>
    <t>lnt</t>
  </si>
  <si>
    <t>Apolipoprotein N-acyltransferase</t>
  </si>
  <si>
    <t>P23930</t>
  </si>
  <si>
    <t>lldD</t>
  </si>
  <si>
    <t>L-lactate dehydrogenase</t>
  </si>
  <si>
    <t>P33232</t>
  </si>
  <si>
    <t>livM</t>
  </si>
  <si>
    <t>High-affinity branched-chain amino acid transport system permease protein LivM</t>
  </si>
  <si>
    <t>P22729</t>
  </si>
  <si>
    <t>livK</t>
  </si>
  <si>
    <t>Leucine-specific-binding protein</t>
  </si>
  <si>
    <t>P04816</t>
  </si>
  <si>
    <t>livJ</t>
  </si>
  <si>
    <t>Leu/Ile/Val-binding protein</t>
  </si>
  <si>
    <t>P0AD96</t>
  </si>
  <si>
    <t>livH</t>
  </si>
  <si>
    <t>High-affinity branched-chain amino acid transport system permease protein LivH</t>
  </si>
  <si>
    <t>P0AEX7</t>
  </si>
  <si>
    <t>livG</t>
  </si>
  <si>
    <t>High-affinity branched-chain amino acid transport ATP-binding protein LivG</t>
  </si>
  <si>
    <t>P0A9S7</t>
  </si>
  <si>
    <t>livF</t>
  </si>
  <si>
    <t>High-affinity branched-chain amino acid transport ATP-binding protein LivF</t>
  </si>
  <si>
    <t>P22731</t>
  </si>
  <si>
    <t>lit</t>
  </si>
  <si>
    <t>Bacteriophage T4 late gene expression-blocking protein</t>
  </si>
  <si>
    <t>P11072</t>
  </si>
  <si>
    <t>lipB</t>
  </si>
  <si>
    <t>Octanoyltransferase</t>
  </si>
  <si>
    <t>P60720</t>
  </si>
  <si>
    <t>lipA</t>
  </si>
  <si>
    <t>Lipoyl synthase</t>
  </si>
  <si>
    <t>P60716</t>
  </si>
  <si>
    <t>ligA</t>
  </si>
  <si>
    <t>DNA ligase</t>
  </si>
  <si>
    <t>P15042</t>
  </si>
  <si>
    <t>lhr</t>
  </si>
  <si>
    <t>Probable ATP-dependent helicase lhr</t>
  </si>
  <si>
    <t>P30015</t>
  </si>
  <si>
    <t>lhgO</t>
  </si>
  <si>
    <t>L-2-hydroxyglutarate oxidase LhgO</t>
  </si>
  <si>
    <t>P37339</t>
  </si>
  <si>
    <t>lgt</t>
  </si>
  <si>
    <t>Prolipoprotein diacylglyceryl transferase</t>
  </si>
  <si>
    <t>P60955</t>
  </si>
  <si>
    <t>lexA</t>
  </si>
  <si>
    <t>LexA repressor</t>
  </si>
  <si>
    <t>P0A7C2</t>
  </si>
  <si>
    <t>leuS</t>
  </si>
  <si>
    <t>Leucine--tRNA ligase</t>
  </si>
  <si>
    <t>P07813</t>
  </si>
  <si>
    <t>leuO</t>
  </si>
  <si>
    <t>HTH-type transcriptional regulator LeuO</t>
  </si>
  <si>
    <t>P10151</t>
  </si>
  <si>
    <t>leuD</t>
  </si>
  <si>
    <t>3-isopropylmalate dehydratase small subunit</t>
  </si>
  <si>
    <t>P30126</t>
  </si>
  <si>
    <t>leuC</t>
  </si>
  <si>
    <t>3-isopropylmalate dehydratase large subunit</t>
  </si>
  <si>
    <t>P0A6A6</t>
  </si>
  <si>
    <t>leuB</t>
  </si>
  <si>
    <t>3-isopropylmalate dehydrogenase</t>
  </si>
  <si>
    <t>P30125</t>
  </si>
  <si>
    <t>leuA</t>
  </si>
  <si>
    <t>2-isopropylmalate synthase</t>
  </si>
  <si>
    <t>P09151</t>
  </si>
  <si>
    <t>lepB</t>
  </si>
  <si>
    <t>Signal peptidase I</t>
  </si>
  <si>
    <t>P00803</t>
  </si>
  <si>
    <t>lepA</t>
  </si>
  <si>
    <t>Elongation factor 4</t>
  </si>
  <si>
    <t>P60785</t>
  </si>
  <si>
    <t>ldhA</t>
  </si>
  <si>
    <t>D-lactate dehydrogenase</t>
  </si>
  <si>
    <t>P52643</t>
  </si>
  <si>
    <t>ldcA</t>
  </si>
  <si>
    <t>Murein tetrapeptide carboxypeptidase</t>
  </si>
  <si>
    <t>P76008</t>
  </si>
  <si>
    <t>lasT</t>
  </si>
  <si>
    <t>Uncharacterized tRNA/rRNA methyltransferase LasT</t>
  </si>
  <si>
    <t>P37005</t>
  </si>
  <si>
    <t>lapB</t>
  </si>
  <si>
    <t>Lipopolysaccharide assembly protein B</t>
  </si>
  <si>
    <t>P0AB58</t>
  </si>
  <si>
    <t>lapA</t>
  </si>
  <si>
    <t>Lipopolysaccharide assembly protein A</t>
  </si>
  <si>
    <t>P0ACV4</t>
  </si>
  <si>
    <t>lacZ</t>
  </si>
  <si>
    <t>Beta-galactosidase</t>
  </si>
  <si>
    <t>P00722</t>
  </si>
  <si>
    <t>lacI</t>
  </si>
  <si>
    <t>Lactose operon repressor</t>
  </si>
  <si>
    <t>P03023</t>
  </si>
  <si>
    <t>kup</t>
  </si>
  <si>
    <t>Low affinity potassium transport system protein kup</t>
  </si>
  <si>
    <t>P63183</t>
  </si>
  <si>
    <t>kgtP</t>
  </si>
  <si>
    <t>Alpha-ketoglutarate permease</t>
  </si>
  <si>
    <t>P0AEX3</t>
  </si>
  <si>
    <t>kefG</t>
  </si>
  <si>
    <t>Glutathione-regulated potassium-efflux system ancillary protein KefG</t>
  </si>
  <si>
    <t>P0A756</t>
  </si>
  <si>
    <t>kefC</t>
  </si>
  <si>
    <t>Glutathione-regulated potassium-efflux system protein KefC</t>
  </si>
  <si>
    <t>P03819</t>
  </si>
  <si>
    <t>kefB</t>
  </si>
  <si>
    <t>Glutathione-regulated potassium-efflux system protein KefB</t>
  </si>
  <si>
    <t>P45522</t>
  </si>
  <si>
    <t>kduI</t>
  </si>
  <si>
    <t>4-deoxy-L-threo-5-hexosulose-uronate ketol-isomerase</t>
  </si>
  <si>
    <t>Q46938</t>
  </si>
  <si>
    <t>kduD</t>
  </si>
  <si>
    <t>2-dehydro-3-deoxy-D-gluconate 5-dehydrogenase</t>
  </si>
  <si>
    <t>P37769</t>
  </si>
  <si>
    <t>kdsD</t>
  </si>
  <si>
    <t>Arabinose 5-phosphate isomerase KdsD</t>
  </si>
  <si>
    <t>P45395</t>
  </si>
  <si>
    <t>kdsC</t>
  </si>
  <si>
    <t>3-deoxy-D-manno-octulosonate 8-phosphate phosphatase KdsC</t>
  </si>
  <si>
    <t>P0ABZ4</t>
  </si>
  <si>
    <t>kdsB</t>
  </si>
  <si>
    <t>3-deoxy-manno-octulosonate cytidylyltransferase</t>
  </si>
  <si>
    <t>P04951</t>
  </si>
  <si>
    <t>kdsA</t>
  </si>
  <si>
    <t>2-dehydro-3-deoxyphosphooctonate aldolase</t>
  </si>
  <si>
    <t>P0A715</t>
  </si>
  <si>
    <t>kdpE</t>
  </si>
  <si>
    <t>KDP operon transcriptional regulatory protein KdpE</t>
  </si>
  <si>
    <t>P21866</t>
  </si>
  <si>
    <t>kdpD</t>
  </si>
  <si>
    <t>Sensor protein KdpD</t>
  </si>
  <si>
    <t>P21865</t>
  </si>
  <si>
    <t>kdpC</t>
  </si>
  <si>
    <t>Potassium-transporting ATPase C chain</t>
  </si>
  <si>
    <t>P03961</t>
  </si>
  <si>
    <t>kdpB</t>
  </si>
  <si>
    <t>Potassium-transporting ATPase B chain</t>
  </si>
  <si>
    <t>P03960</t>
  </si>
  <si>
    <t>kdpA</t>
  </si>
  <si>
    <t>Potassium-transporting ATPase A chain</t>
  </si>
  <si>
    <t>P03959</t>
  </si>
  <si>
    <t>kdgR</t>
  </si>
  <si>
    <t>Transcriptional regulator KdgR</t>
  </si>
  <si>
    <t>P76268</t>
  </si>
  <si>
    <t>kdgK</t>
  </si>
  <si>
    <t>2-dehydro-3-deoxygluconokinase</t>
  </si>
  <si>
    <t>P37647</t>
  </si>
  <si>
    <t>kch</t>
  </si>
  <si>
    <t>Voltage-gated potassium channel Kch</t>
  </si>
  <si>
    <t>P31069</t>
  </si>
  <si>
    <t>kbl</t>
  </si>
  <si>
    <t>2-amino-3-ketobutyrate coenzyme A ligase</t>
  </si>
  <si>
    <t>P0AB77</t>
  </si>
  <si>
    <t>katG</t>
  </si>
  <si>
    <t>Catalase-peroxidase</t>
  </si>
  <si>
    <t>P13029</t>
  </si>
  <si>
    <t>katE</t>
  </si>
  <si>
    <t>Catalase HPII</t>
  </si>
  <si>
    <t>P21179</t>
  </si>
  <si>
    <t>jayE</t>
  </si>
  <si>
    <t>Putative protein JayE from lambdoid prophage e14 region</t>
  </si>
  <si>
    <t>P75981</t>
  </si>
  <si>
    <t>ivy</t>
  </si>
  <si>
    <t>Inhibitor of vertebrate lysozyme</t>
  </si>
  <si>
    <t>P0AD59</t>
  </si>
  <si>
    <t>ispU</t>
  </si>
  <si>
    <t>Ditrans,polycis-undecaprenyl-diphosphate synthase ((2E,6E)-farnesyl-diphosphate specific)</t>
  </si>
  <si>
    <t>P60472</t>
  </si>
  <si>
    <t>ispH</t>
  </si>
  <si>
    <t>4-hydroxy-3-methylbut-2-enyl diphosphate reductase</t>
  </si>
  <si>
    <t>P62623</t>
  </si>
  <si>
    <t>ispG</t>
  </si>
  <si>
    <t>4-hydroxy-3-methylbut-2-en-1-yl diphosphate synthase (flavodoxin)</t>
  </si>
  <si>
    <t>P62620</t>
  </si>
  <si>
    <t>ispF</t>
  </si>
  <si>
    <t>2-C-methyl-D-erythritol 2,4-cyclodiphosphate synthase</t>
  </si>
  <si>
    <t>P62617</t>
  </si>
  <si>
    <t>ispE</t>
  </si>
  <si>
    <t>4-diphosphocytidyl-2-C-methyl-D-erythritol kinase</t>
  </si>
  <si>
    <t>P62615</t>
  </si>
  <si>
    <t>ispD</t>
  </si>
  <si>
    <t>2-C-methyl-D-erythritol 4-phosphate cytidylyltransferase</t>
  </si>
  <si>
    <t>Q46893</t>
  </si>
  <si>
    <t>ispB</t>
  </si>
  <si>
    <t>Octaprenyl-diphosphate synthase</t>
  </si>
  <si>
    <t>P0AD57</t>
  </si>
  <si>
    <t>ispA</t>
  </si>
  <si>
    <t>Farnesyl diphosphate synthase</t>
  </si>
  <si>
    <t>P22939</t>
  </si>
  <si>
    <t>iscX</t>
  </si>
  <si>
    <t>Protein IscX</t>
  </si>
  <si>
    <t>P0C0L9</t>
  </si>
  <si>
    <t>iscU</t>
  </si>
  <si>
    <t>Iron-sulfur cluster assembly scaffold protein IscU</t>
  </si>
  <si>
    <t>P0ACD4</t>
  </si>
  <si>
    <t>iscS</t>
  </si>
  <si>
    <t>Cysteine desulfurase IscS</t>
  </si>
  <si>
    <t>P0A6B7</t>
  </si>
  <si>
    <t>iscR</t>
  </si>
  <si>
    <t>HTH-type transcriptional regulator IscR</t>
  </si>
  <si>
    <t>P0AGK8</t>
  </si>
  <si>
    <t>iscA</t>
  </si>
  <si>
    <t>Iron-binding protein IscA</t>
  </si>
  <si>
    <t>P0AAC8</t>
  </si>
  <si>
    <t>iraP</t>
  </si>
  <si>
    <t>Anti-adapter protein IraP</t>
  </si>
  <si>
    <t>P0AAN9</t>
  </si>
  <si>
    <t>intZ</t>
  </si>
  <si>
    <t>Putative prophage CPZ-55 integrase</t>
  </si>
  <si>
    <t>P76542</t>
  </si>
  <si>
    <t>intS</t>
  </si>
  <si>
    <t>Putative prophage CPS-53 integrase</t>
  </si>
  <si>
    <t>P37326</t>
  </si>
  <si>
    <t>intF</t>
  </si>
  <si>
    <t>Putative prophage CP4-6 integrase</t>
  </si>
  <si>
    <t>P71298</t>
  </si>
  <si>
    <t>intA</t>
  </si>
  <si>
    <t>Prophage CP4-57 integrase</t>
  </si>
  <si>
    <t>P32053</t>
  </si>
  <si>
    <t>insL3;insL2;insL1</t>
  </si>
  <si>
    <t>Putative transposase InsL for insertion sequence element IS186C;Putative transposase InsL for insertion sequence element IS186B;Putative transposase InsL for insertion sequence element IS186A</t>
  </si>
  <si>
    <t>P0CF93;P0CF92;P0CF91</t>
  </si>
  <si>
    <t>insH11;insH10;insH9;insH8;insH7;insH6;insH4;insH3;insH2;insH1;insH5</t>
  </si>
  <si>
    <t>Transposase InsH for insertion sequence element IS5T;Transposase InsH for insertion sequence element IS5R;Transposase InsH for insertion sequence element IS5LO;Transposase InsH for insertion sequence element IS5K;Transposase InsH for insertion sequence element IS5I;Transposase InsH for insertion sequence element IS5H;Transposase InsH for insertion sequence element IS5F;Transposase InsH for insertion sequence element IS5D;Transposase InsH for insertion sequence element IS5B;Transposase InsH for insertion sequence element IS5A;Transposase InsH for insertion sequence element IS5Y</t>
  </si>
  <si>
    <t>A0A385XJE6;P0CE58;P0CE57;P0CE56;P0CE55;P0CE54;P0CE53;P0CE52;P0CE51;P0CE50;P0CE49;P76071</t>
  </si>
  <si>
    <t>insC6;insC5;insC4;insC3;insC2;insC1</t>
  </si>
  <si>
    <t>Transposase InsC for insertion element IS2K;Transposase InsC for insertion element IS2I;Transposase InsC for insertion element IS2H;Transposase InsC for insertion element IS2F;Transposase InsC for insertion element IS2D;Transposase InsC for insertion element IS2A</t>
  </si>
  <si>
    <t>P0CF45;P0CF44;P0CF43;P0CF42;P0CF41;P0CF40</t>
  </si>
  <si>
    <t>insA6;insA5;insA1</t>
  </si>
  <si>
    <t>Insertion element IS1 6 protein InsA;Insertion element IS1 5 protein InsA;Insertion element IS1 1 protein InsA</t>
  </si>
  <si>
    <t>A0A385XJ53;P0CF12;P0CF11;P0CF07</t>
  </si>
  <si>
    <t>infC</t>
  </si>
  <si>
    <t>Translation initiation factor IF-3;Translation initiation factor IF-3, N-terminally processed;Translation initiation factor IF-3S</t>
  </si>
  <si>
    <t>P0A707</t>
  </si>
  <si>
    <t>infB</t>
  </si>
  <si>
    <t>Translation initiation factor IF-2</t>
  </si>
  <si>
    <t>P0A705</t>
  </si>
  <si>
    <t>infA</t>
  </si>
  <si>
    <t>Translation initiation factor IF-1</t>
  </si>
  <si>
    <t>P69222</t>
  </si>
  <si>
    <t>ilvY</t>
  </si>
  <si>
    <t>HTH-type transcriptional regulator IlvY</t>
  </si>
  <si>
    <t>P05827</t>
  </si>
  <si>
    <t>ilvN</t>
  </si>
  <si>
    <t>Acetolactate synthase isozyme 1 small subunit</t>
  </si>
  <si>
    <t>P0ADF8</t>
  </si>
  <si>
    <t>ilvM</t>
  </si>
  <si>
    <t>Acetolactate synthase isozyme 2 small subunit</t>
  </si>
  <si>
    <t>P0ADG1</t>
  </si>
  <si>
    <t>ilvI</t>
  </si>
  <si>
    <t>Acetolactate synthase isozyme 3 large subunit</t>
  </si>
  <si>
    <t>P00893</t>
  </si>
  <si>
    <t>ilvH</t>
  </si>
  <si>
    <t>Acetolactate synthase isozyme 3 small subunit</t>
  </si>
  <si>
    <t>P00894</t>
  </si>
  <si>
    <t>ilvG</t>
    <phoneticPr fontId="4" type="noConversion"/>
  </si>
  <si>
    <t>Putative acetolactate synthase isozyme 2 large subunit (AHAS-II) (ALS-II) (Acetohydroxy-acid synthase II large subunit)</t>
    <phoneticPr fontId="4" type="noConversion"/>
  </si>
  <si>
    <t>P0DP89</t>
  </si>
  <si>
    <t>ilvE</t>
  </si>
  <si>
    <t>Branched-chain-amino-acid aminotransferase</t>
  </si>
  <si>
    <t>P0AB80</t>
  </si>
  <si>
    <t>ilvD</t>
  </si>
  <si>
    <t>Dihydroxy-acid dehydratase</t>
  </si>
  <si>
    <t>P05791</t>
  </si>
  <si>
    <t>ilvC</t>
  </si>
  <si>
    <t>Ketol-acid reductoisomerase</t>
  </si>
  <si>
    <t>P05793</t>
  </si>
  <si>
    <t>ilvB</t>
  </si>
  <si>
    <t>Acetolactate synthase isozyme 1 large subunit</t>
  </si>
  <si>
    <t>P08142</t>
  </si>
  <si>
    <t>ilvA</t>
  </si>
  <si>
    <t>L-threonine dehydratase biosynthetic IlvA</t>
  </si>
  <si>
    <t>P04968</t>
  </si>
  <si>
    <t>ileS</t>
  </si>
  <si>
    <t>Isoleucine--tRNA ligase</t>
  </si>
  <si>
    <t>P00956</t>
  </si>
  <si>
    <t>ihfB</t>
  </si>
  <si>
    <t>Integration host factor subunit beta</t>
  </si>
  <si>
    <t>P0A6Y1</t>
  </si>
  <si>
    <t>ihfA</t>
  </si>
  <si>
    <t>Integration host factor subunit alpha</t>
  </si>
  <si>
    <t>P0A6X7</t>
  </si>
  <si>
    <t>idnO</t>
  </si>
  <si>
    <t>Gluconate 5-dehydrogenase</t>
  </si>
  <si>
    <t>P0A9P9</t>
  </si>
  <si>
    <t>idi</t>
  </si>
  <si>
    <t>Isopentenyl-diphosphate Delta-isomerase</t>
  </si>
  <si>
    <t>Q46822</t>
  </si>
  <si>
    <t>iclR</t>
  </si>
  <si>
    <t>Acetate operon repressor</t>
  </si>
  <si>
    <t>P16528</t>
  </si>
  <si>
    <t>icd</t>
  </si>
  <si>
    <t>Isocitrate dehydrogenase [NADP]</t>
  </si>
  <si>
    <t>P08200</t>
  </si>
  <si>
    <t>ibpA</t>
  </si>
  <si>
    <t>Small heat shock protein IbpA</t>
  </si>
  <si>
    <t>P0C054</t>
  </si>
  <si>
    <t>ibaG</t>
  </si>
  <si>
    <t>Acid stress protein IbaG</t>
  </si>
  <si>
    <t>P0A9W6</t>
  </si>
  <si>
    <t>iap</t>
  </si>
  <si>
    <t>Alkaline phosphatase isozyme conversion protein</t>
  </si>
  <si>
    <t>P10423</t>
  </si>
  <si>
    <t>iadA</t>
  </si>
  <si>
    <t>Isoaspartyl dipeptidase</t>
  </si>
  <si>
    <t>P39377</t>
  </si>
  <si>
    <t>iaaA</t>
  </si>
  <si>
    <t>Isoaspartyl peptidase;Isoaspartyl peptidase subunit alpha;Isoaspartyl peptidase subunit beta</t>
  </si>
  <si>
    <t>P37595</t>
  </si>
  <si>
    <t>hypF</t>
  </si>
  <si>
    <t>Carbamoyltransferase HypF</t>
  </si>
  <si>
    <t>P30131</t>
  </si>
  <si>
    <t>hypE</t>
  </si>
  <si>
    <t>Hydrogenase isoenzymes formation protein HypE</t>
  </si>
  <si>
    <t>P24193</t>
  </si>
  <si>
    <t>hypD</t>
  </si>
  <si>
    <t>Hydrogenase isoenzymes formation protein HypD</t>
  </si>
  <si>
    <t>P24192</t>
  </si>
  <si>
    <t>hypB</t>
  </si>
  <si>
    <t>Hydrogenase isoenzymes nickel incorporation protein HypB</t>
  </si>
  <si>
    <t>P0AAN3</t>
  </si>
  <si>
    <t>hyi</t>
  </si>
  <si>
    <t>Hydroxypyruvate isomerase</t>
  </si>
  <si>
    <t>P30147</t>
  </si>
  <si>
    <t>hycI</t>
  </si>
  <si>
    <t>Hydrogenase 3 maturation protease</t>
  </si>
  <si>
    <t>P0AEV9</t>
  </si>
  <si>
    <t>hybE</t>
  </si>
  <si>
    <t>Hydrogenase-2 operon protein HybE</t>
  </si>
  <si>
    <t>P0AAN1</t>
  </si>
  <si>
    <t>hybD</t>
  </si>
  <si>
    <t>Hydrogenase 2 maturation protease</t>
  </si>
  <si>
    <t>P37182</t>
  </si>
  <si>
    <t>hybC</t>
  </si>
  <si>
    <t>Hydrogenase-2 large chain</t>
  </si>
  <si>
    <t>P0ACE0</t>
  </si>
  <si>
    <t>hupB</t>
  </si>
  <si>
    <t>DNA-binding protein HU-beta</t>
  </si>
  <si>
    <t>P0ACF4</t>
  </si>
  <si>
    <t>hupA</t>
  </si>
  <si>
    <t>DNA-binding protein HU-alpha</t>
  </si>
  <si>
    <t>P0ACF0</t>
  </si>
  <si>
    <t>htrL</t>
  </si>
  <si>
    <t>Protein HtrL</t>
  </si>
  <si>
    <t>P25666</t>
  </si>
  <si>
    <t>htpX</t>
  </si>
  <si>
    <t>Protease HtpX</t>
  </si>
  <si>
    <t>P23894</t>
  </si>
  <si>
    <t>htpG</t>
  </si>
  <si>
    <t>Chaperone protein HtpG</t>
  </si>
  <si>
    <t>P0A6Z3</t>
  </si>
  <si>
    <t>hspQ</t>
  </si>
  <si>
    <t>Heat shock protein HspQ</t>
  </si>
  <si>
    <t>P0AB20</t>
  </si>
  <si>
    <t>hslV</t>
  </si>
  <si>
    <t>ATP-dependent protease subunit HslV</t>
  </si>
  <si>
    <t>P0A7B8</t>
  </si>
  <si>
    <t>hslU</t>
  </si>
  <si>
    <t>ATP-dependent protease ATPase subunit HslU</t>
  </si>
  <si>
    <t>P0A6H5</t>
  </si>
  <si>
    <t>hslR</t>
  </si>
  <si>
    <t>Heat shock protein 15</t>
  </si>
  <si>
    <t>P0ACG8</t>
  </si>
  <si>
    <t>hslO</t>
  </si>
  <si>
    <t>33 kDa chaperonin</t>
  </si>
  <si>
    <t>P0A6Y5</t>
  </si>
  <si>
    <t>hslJ</t>
  </si>
  <si>
    <t>Heat shock protein HslJ</t>
  </si>
  <si>
    <t>P52644</t>
  </si>
  <si>
    <t>hsdS</t>
  </si>
  <si>
    <t>Type-1 restriction enzyme EcoKI specificity protein</t>
  </si>
  <si>
    <t>P05719</t>
  </si>
  <si>
    <t>hsdR</t>
  </si>
  <si>
    <t>Type I restriction enzyme EcoKI R protein</t>
  </si>
  <si>
    <t>P08956</t>
  </si>
  <si>
    <t>hsdM</t>
  </si>
  <si>
    <t>Type I restriction enzyme EcoKI M protein</t>
  </si>
  <si>
    <t>P08957</t>
  </si>
  <si>
    <t>hscB</t>
  </si>
  <si>
    <t>Co-chaperone protein HscB</t>
  </si>
  <si>
    <t>P0A6L9</t>
  </si>
  <si>
    <t>hscA</t>
  </si>
  <si>
    <t>Chaperone protein HscA</t>
  </si>
  <si>
    <t>P0A6Z1</t>
  </si>
  <si>
    <t>hrpB</t>
  </si>
  <si>
    <t>ATP-dependent RNA helicase HrpB</t>
  </si>
  <si>
    <t>P37024</t>
  </si>
  <si>
    <t>hrpA</t>
  </si>
  <si>
    <t>ATP-dependent RNA helicase HrpA</t>
  </si>
  <si>
    <t>P43329</t>
  </si>
  <si>
    <t>hpt</t>
  </si>
  <si>
    <t>Hypoxanthine phosphoribosyltransferase</t>
  </si>
  <si>
    <t>P0A9M2</t>
  </si>
  <si>
    <t>hpf</t>
  </si>
  <si>
    <t>Ribosome hibernation promoting factor</t>
  </si>
  <si>
    <t>P0AFX0</t>
  </si>
  <si>
    <t>holE</t>
  </si>
  <si>
    <t>DNA polymerase III subunit theta</t>
  </si>
  <si>
    <t>P0ABS8</t>
  </si>
  <si>
    <t>holD</t>
  </si>
  <si>
    <t>DNA polymerase III subunit psi</t>
  </si>
  <si>
    <t>P28632</t>
  </si>
  <si>
    <t>holC</t>
  </si>
  <si>
    <t>DNA polymerase III subunit chi</t>
  </si>
  <si>
    <t>P28905</t>
  </si>
  <si>
    <t>holB</t>
  </si>
  <si>
    <t>DNA polymerase III subunit delta</t>
  </si>
  <si>
    <t>P28631</t>
  </si>
  <si>
    <t>holA</t>
  </si>
  <si>
    <t>P28630</t>
  </si>
  <si>
    <t>hofM</t>
  </si>
  <si>
    <t>Putative DNA utilization protein HofM</t>
  </si>
  <si>
    <t>P45753</t>
  </si>
  <si>
    <t>hns</t>
  </si>
  <si>
    <t>DNA-binding protein H-NS</t>
  </si>
  <si>
    <t>P0ACF8</t>
  </si>
  <si>
    <t>hmp</t>
  </si>
  <si>
    <t>Flavohemoprotein</t>
  </si>
  <si>
    <t>P24232</t>
  </si>
  <si>
    <t>hldE</t>
  </si>
  <si>
    <t>Bifunctional protein HldE;D-beta-D-heptose 7-phosphate kinase;D-beta-D-heptose 1-phosphate adenylyltransferase</t>
  </si>
  <si>
    <t>P76658</t>
  </si>
  <si>
    <t>hldD</t>
  </si>
  <si>
    <t>ADP-L-glycero-D-manno-heptose-6-epimerase</t>
  </si>
  <si>
    <t>P67910</t>
  </si>
  <si>
    <t>hiuH</t>
  </si>
  <si>
    <t>5-hydroxyisourate hydrolase</t>
  </si>
  <si>
    <t>P76341</t>
  </si>
  <si>
    <t>hisS</t>
  </si>
  <si>
    <t>Histidine--tRNA ligase</t>
  </si>
  <si>
    <t>P60906</t>
  </si>
  <si>
    <t>hisQ</t>
  </si>
  <si>
    <t>Histidine transport system permease protein HisQ</t>
  </si>
  <si>
    <t>P52094</t>
  </si>
  <si>
    <t>hisP</t>
  </si>
  <si>
    <t>Histidine transport ATP-binding protein HisP</t>
  </si>
  <si>
    <t>P07109</t>
  </si>
  <si>
    <t>hisM</t>
  </si>
  <si>
    <t>Histidine transport system permease protein HisM</t>
  </si>
  <si>
    <t>P0AEU3</t>
  </si>
  <si>
    <t>hisJ</t>
  </si>
  <si>
    <t>Histidine-binding periplasmic protein</t>
  </si>
  <si>
    <t>P0AEU0</t>
  </si>
  <si>
    <t>hisI</t>
  </si>
  <si>
    <t>Histidine biosynthesis bifunctional protein HisIE;Phosphoribosyl-AMP cyclohydrolase;Phosphoribosyl-ATP pyrophosphatase</t>
  </si>
  <si>
    <t>P06989</t>
  </si>
  <si>
    <t>hisH</t>
  </si>
  <si>
    <t>Imidazole glycerol phosphate synthase subunit HisH</t>
  </si>
  <si>
    <t>P60595</t>
  </si>
  <si>
    <t>hisG</t>
  </si>
  <si>
    <t>ATP phosphoribosyltransferase</t>
  </si>
  <si>
    <t>P60757</t>
  </si>
  <si>
    <t>hisF</t>
  </si>
  <si>
    <t>Imidazole glycerol phosphate synthase subunit HisF</t>
  </si>
  <si>
    <t>P60664</t>
  </si>
  <si>
    <t>hisD</t>
  </si>
  <si>
    <t>Histidinol dehydrogenase</t>
  </si>
  <si>
    <t>P06988</t>
  </si>
  <si>
    <t>hisC</t>
  </si>
  <si>
    <t>Histidinol-phosphate aminotransferase</t>
  </si>
  <si>
    <t>P06986</t>
  </si>
  <si>
    <t>hisB</t>
  </si>
  <si>
    <t>Histidine biosynthesis bifunctional protein HisB;Histidinol-phosphatase;Imidazoleglycerol-phosphate dehydratase</t>
  </si>
  <si>
    <t>P06987</t>
  </si>
  <si>
    <t>hisA</t>
  </si>
  <si>
    <t>1-(5-phosphoribosyl)-5-[(5-phosphoribosylamino)methylideneamino] imidazole-4-carboxamide isomerase</t>
  </si>
  <si>
    <t>P10371</t>
  </si>
  <si>
    <t>hipB</t>
  </si>
  <si>
    <t>Antitoxin HipB</t>
  </si>
  <si>
    <t>P23873</t>
  </si>
  <si>
    <t>hipA</t>
  </si>
  <si>
    <t>Serine/threonine-protein kinase HipA</t>
  </si>
  <si>
    <t>P23874</t>
  </si>
  <si>
    <t>hinT</t>
  </si>
  <si>
    <t>HIT-like protein HinT</t>
  </si>
  <si>
    <t>P0ACE7</t>
  </si>
  <si>
    <t>hicB</t>
  </si>
  <si>
    <t>Antitoxin HicB</t>
  </si>
  <si>
    <t>P67697</t>
  </si>
  <si>
    <t>hha</t>
  </si>
  <si>
    <t>Hemolysin expression-modulating protein Hha</t>
  </si>
  <si>
    <t>P0ACE3</t>
  </si>
  <si>
    <t>hfq</t>
  </si>
  <si>
    <t>RNA-binding protein Hfq</t>
  </si>
  <si>
    <t>P0A6X3</t>
  </si>
  <si>
    <t>hflX</t>
  </si>
  <si>
    <t>GTPase HflX</t>
  </si>
  <si>
    <t>P25519</t>
  </si>
  <si>
    <t>hflK</t>
  </si>
  <si>
    <t>Modulator of FtsH protease HflK</t>
  </si>
  <si>
    <t>P0ABC7</t>
  </si>
  <si>
    <t>hflD</t>
  </si>
  <si>
    <t>High frequency lysogenization protein HflD</t>
  </si>
  <si>
    <t>P25746</t>
  </si>
  <si>
    <t>hflC</t>
  </si>
  <si>
    <t>Modulator of FtsH protease HflC</t>
  </si>
  <si>
    <t>P0ABC3</t>
  </si>
  <si>
    <t>hexR</t>
  </si>
  <si>
    <t>HTH-type transcriptional regulator HexR</t>
  </si>
  <si>
    <t>P46118</t>
  </si>
  <si>
    <t>hemY</t>
  </si>
  <si>
    <t>Protein HemY</t>
  </si>
  <si>
    <t>P0ACB7</t>
  </si>
  <si>
    <t>hemX</t>
  </si>
  <si>
    <t>Putative uroporphyrinogen-III C-methyltransferase</t>
  </si>
  <si>
    <t>P09127</t>
  </si>
  <si>
    <t>hemN</t>
  </si>
  <si>
    <t>Oxygen-independent coproporphyrinogen-III oxidase</t>
  </si>
  <si>
    <t>P32131</t>
  </si>
  <si>
    <t>hemL</t>
  </si>
  <si>
    <t>Glutamate-1-semialdehyde 2,1-aminomutase</t>
  </si>
  <si>
    <t>P23893</t>
  </si>
  <si>
    <t>hemH</t>
  </si>
  <si>
    <t>Ferrochelatase</t>
  </si>
  <si>
    <t>P23871</t>
  </si>
  <si>
    <t>hemG</t>
  </si>
  <si>
    <t>Protoporphyrinogen IX dehydrogenase [menaquinone]</t>
  </si>
  <si>
    <t>P0ACB4</t>
  </si>
  <si>
    <t>hemF</t>
  </si>
  <si>
    <t>Oxygen-dependent coproporphyrinogen-III oxidase</t>
  </si>
  <si>
    <t>P36553</t>
  </si>
  <si>
    <t>hemE</t>
  </si>
  <si>
    <t>Uroporphyrinogen decarboxylase</t>
  </si>
  <si>
    <t>P29680</t>
  </si>
  <si>
    <t>hemD</t>
  </si>
  <si>
    <t>Uroporphyrinogen-III synthase</t>
  </si>
  <si>
    <t>P09126</t>
  </si>
  <si>
    <t>hemC</t>
  </si>
  <si>
    <t>Porphobilinogen deaminase</t>
  </si>
  <si>
    <t>P06983</t>
  </si>
  <si>
    <t>hemB</t>
  </si>
  <si>
    <t>Delta-aminolevulinic acid dehydratase</t>
  </si>
  <si>
    <t>P0ACB2</t>
  </si>
  <si>
    <t>hemA</t>
  </si>
  <si>
    <t>Glutamyl-tRNA reductase</t>
  </si>
  <si>
    <t>P0A6X1</t>
  </si>
  <si>
    <t>helD</t>
  </si>
  <si>
    <t>Helicase IV</t>
  </si>
  <si>
    <t>P15038</t>
  </si>
  <si>
    <t>hdhA</t>
  </si>
  <si>
    <t>7-alpha-hydroxysteroid dehydrogenase</t>
  </si>
  <si>
    <t>P0AET8</t>
  </si>
  <si>
    <t>hdfR</t>
  </si>
  <si>
    <t>HTH-type transcriptional regulator HdfR</t>
  </si>
  <si>
    <t>P0A8R9</t>
  </si>
  <si>
    <t>hdeB</t>
  </si>
  <si>
    <t>Acid stress chaperone HdeB</t>
  </si>
  <si>
    <t>P0AET2</t>
  </si>
  <si>
    <t>hdeA</t>
  </si>
  <si>
    <t>Acid stress chaperone HdeA</t>
  </si>
  <si>
    <t>P0AES9</t>
  </si>
  <si>
    <t>hda</t>
  </si>
  <si>
    <t>DnaA regulatory inactivator Hda</t>
  </si>
  <si>
    <t>P69931</t>
  </si>
  <si>
    <t>hchA</t>
  </si>
  <si>
    <t>Molecular chaperone Hsp31 and glyoxalase 3</t>
  </si>
  <si>
    <t>P31658</t>
  </si>
  <si>
    <t>hcaT</t>
  </si>
  <si>
    <t>Probable 3-phenylpropionic acid transporter</t>
  </si>
  <si>
    <t>Q47142</t>
  </si>
  <si>
    <t>hcaD</t>
  </si>
  <si>
    <t>3-phenylpropionate/cinnamic acid dioxygenase ferredoxin--NAD(+) reductase component</t>
  </si>
  <si>
    <t>P77650</t>
  </si>
  <si>
    <t>gyrB</t>
  </si>
  <si>
    <t>DNA gyrase subunit B</t>
  </si>
  <si>
    <t>P0AES6</t>
  </si>
  <si>
    <t>gyrA</t>
  </si>
  <si>
    <t>DNA gyrase subunit A</t>
  </si>
  <si>
    <t>P0AES4</t>
  </si>
  <si>
    <t>gutQ</t>
  </si>
  <si>
    <t>Arabinose 5-phosphate isomerase GutQ</t>
  </si>
  <si>
    <t>P17115</t>
  </si>
  <si>
    <t>gudD</t>
  </si>
  <si>
    <t>Glucarate dehydratase</t>
  </si>
  <si>
    <t>P0AES2</t>
  </si>
  <si>
    <t>guaD</t>
  </si>
  <si>
    <t>Guanine deaminase</t>
  </si>
  <si>
    <t>P76641</t>
  </si>
  <si>
    <t>guaC</t>
  </si>
  <si>
    <t>GMP reductase</t>
  </si>
  <si>
    <t>P60560</t>
  </si>
  <si>
    <t>guaB</t>
  </si>
  <si>
    <t>Inosine-5-monophosphate dehydrogenase</t>
  </si>
  <si>
    <t>P0ADG7</t>
  </si>
  <si>
    <t>guaA</t>
  </si>
  <si>
    <t>GMP synthase [glutamine-hydrolyzing]</t>
  </si>
  <si>
    <t>P04079</t>
  </si>
  <si>
    <t>gstB</t>
  </si>
  <si>
    <t>Glutathione S-transferase GstB</t>
  </si>
  <si>
    <t>P0ACA7</t>
  </si>
  <si>
    <t>gstA</t>
  </si>
  <si>
    <t>Glutathione S-transferase GstA</t>
  </si>
  <si>
    <t>P0A9D2</t>
  </si>
  <si>
    <t>gss</t>
  </si>
  <si>
    <t>Bifunctional glutathionylspermidine synthetase/amidase;Glutathionylspermidine amidase;Glutathionylspermidine synthetase</t>
  </si>
  <si>
    <t>P0AES0</t>
  </si>
  <si>
    <t>gsk</t>
  </si>
  <si>
    <t>Inosine-guanosine kinase</t>
  </si>
  <si>
    <t>P0AEW6</t>
  </si>
  <si>
    <t>gsiC</t>
  </si>
  <si>
    <t>Glutathione transport system permease protein GsiC</t>
  </si>
  <si>
    <t>P75798</t>
  </si>
  <si>
    <t>gsiB</t>
  </si>
  <si>
    <t>Glutathione-binding protein GsiB</t>
  </si>
  <si>
    <t>P75797</t>
  </si>
  <si>
    <t>gsiA</t>
  </si>
  <si>
    <t>Glutathione import ATP-binding protein GsiA</t>
  </si>
  <si>
    <t>P75796</t>
  </si>
  <si>
    <t>gshB</t>
  </si>
  <si>
    <t>Glutathione synthetase</t>
  </si>
  <si>
    <t>P04425</t>
  </si>
  <si>
    <t>gshA</t>
  </si>
  <si>
    <t>Glutamate--cysteine ligase</t>
  </si>
  <si>
    <t>P0A6W9</t>
  </si>
  <si>
    <t>grxD</t>
  </si>
  <si>
    <t>Glutaredoxin-4</t>
  </si>
  <si>
    <t>P0AC69</t>
  </si>
  <si>
    <t>grxC</t>
  </si>
  <si>
    <t>Glutaredoxin-3</t>
  </si>
  <si>
    <t>P0AC62</t>
  </si>
  <si>
    <t>grxB</t>
  </si>
  <si>
    <t>Glutaredoxin-2</t>
  </si>
  <si>
    <t>P0AC59</t>
  </si>
  <si>
    <t>grxA</t>
  </si>
  <si>
    <t>Glutaredoxin-1</t>
  </si>
  <si>
    <t>P68688</t>
  </si>
  <si>
    <t>grpE</t>
  </si>
  <si>
    <t>Protein GrpE</t>
  </si>
  <si>
    <t>P09372</t>
  </si>
  <si>
    <t>groS</t>
  </si>
  <si>
    <t>10 kDa chaperonin</t>
  </si>
  <si>
    <t>P0A6F9</t>
  </si>
  <si>
    <t>groL</t>
  </si>
  <si>
    <t>60 kDa chaperonin</t>
  </si>
  <si>
    <t>P0A6F5</t>
  </si>
  <si>
    <t>greB</t>
  </si>
  <si>
    <t>Transcription elongation factor GreB</t>
  </si>
  <si>
    <t>P30128</t>
  </si>
  <si>
    <t>greA</t>
  </si>
  <si>
    <t>Transcription elongation factor GreA</t>
  </si>
  <si>
    <t>P0A6W5</t>
  </si>
  <si>
    <t>grcA</t>
  </si>
  <si>
    <t>Autonomous glycyl radical cofactor</t>
  </si>
  <si>
    <t>P68066</t>
  </si>
  <si>
    <t>gpt</t>
  </si>
  <si>
    <t>Xanthine phosphoribosyltransferase</t>
  </si>
  <si>
    <t>P0A9M5</t>
  </si>
  <si>
    <t>gpsA</t>
  </si>
  <si>
    <t>Glycerol-3-phosphate dehydrogenase [NAD(P)+]</t>
  </si>
  <si>
    <t>P0A6S7</t>
  </si>
  <si>
    <t>gpr</t>
  </si>
  <si>
    <t>L-glyceraldehyde 3-phosphate reductase</t>
  </si>
  <si>
    <t>Q46851</t>
  </si>
  <si>
    <t>gppA</t>
  </si>
  <si>
    <t>Guanosine-5-triphosphate,3-diphosphate pyrophosphatase</t>
  </si>
  <si>
    <t>P25552</t>
  </si>
  <si>
    <t>gpmI</t>
  </si>
  <si>
    <t>2,3-bisphosphoglycerate-independent phosphoglycerate mutase</t>
  </si>
  <si>
    <t>P37689</t>
  </si>
  <si>
    <t>gpmB</t>
  </si>
  <si>
    <t>Probable phosphoglycerate mutase GpmB</t>
  </si>
  <si>
    <t>P0A7A2</t>
  </si>
  <si>
    <t>gpmA</t>
  </si>
  <si>
    <t>2,3-bisphosphoglycerate-dependent phosphoglycerate mutase</t>
  </si>
  <si>
    <t>P62707</t>
  </si>
  <si>
    <t>gph</t>
  </si>
  <si>
    <t>Phosphoglycolate phosphatase</t>
  </si>
  <si>
    <t>P32662</t>
  </si>
  <si>
    <t>gor</t>
  </si>
  <si>
    <t>Glutathione reductase</t>
  </si>
  <si>
    <t>P06715</t>
  </si>
  <si>
    <t>gntT</t>
  </si>
  <si>
    <t>High-affinity gluconate transporter</t>
  </si>
  <si>
    <t>P39835</t>
  </si>
  <si>
    <t>gntR</t>
  </si>
  <si>
    <t>HTH-type transcriptional regulator GntR</t>
  </si>
  <si>
    <t>P0ACP5</t>
  </si>
  <si>
    <t>gntK</t>
  </si>
  <si>
    <t>Thermoresistant gluconokinase</t>
  </si>
  <si>
    <t>P46859</t>
  </si>
  <si>
    <t>gnsB</t>
  </si>
  <si>
    <t>Protein GnsB</t>
  </si>
  <si>
    <t>P77695</t>
  </si>
  <si>
    <t>gnsA</t>
  </si>
  <si>
    <t>Protein GnsA</t>
  </si>
  <si>
    <t>P0AC92</t>
  </si>
  <si>
    <t>gnd</t>
  </si>
  <si>
    <t>6-phosphogluconate dehydrogenase, decarboxylating</t>
  </si>
  <si>
    <t>P00350</t>
  </si>
  <si>
    <t>gmk</t>
  </si>
  <si>
    <t>Guanylate kinase</t>
  </si>
  <si>
    <t>P60546</t>
  </si>
  <si>
    <t>gmhB</t>
  </si>
  <si>
    <t>D-glycero-beta-D-manno-heptose-1,7-bisphosphate 7-phosphatase</t>
  </si>
  <si>
    <t>P63228</t>
  </si>
  <si>
    <t>gmhA</t>
  </si>
  <si>
    <t>Phosphoheptose isomerase</t>
  </si>
  <si>
    <t>P63224</t>
  </si>
  <si>
    <t>glyS</t>
  </si>
  <si>
    <t>Glycine--tRNA ligase beta subunit</t>
  </si>
  <si>
    <t>P00961</t>
  </si>
  <si>
    <t>glyQ</t>
  </si>
  <si>
    <t>Glycine--tRNA ligase alpha subunit</t>
  </si>
  <si>
    <t>P00960</t>
  </si>
  <si>
    <t>glyA</t>
  </si>
  <si>
    <t>Serine hydroxymethyltransferase</t>
  </si>
  <si>
    <t>P0A825</t>
  </si>
  <si>
    <t>glxK</t>
  </si>
  <si>
    <t>Glycerate kinase</t>
  </si>
  <si>
    <t>P77364</t>
  </si>
  <si>
    <t>gluQ</t>
  </si>
  <si>
    <t>Glutamyl-Q tRNA(Asp) synthetase</t>
  </si>
  <si>
    <t>P27305</t>
  </si>
  <si>
    <t>gltX</t>
  </si>
  <si>
    <t>Glutamate--tRNA ligase</t>
  </si>
  <si>
    <t>P04805</t>
  </si>
  <si>
    <t>gltP</t>
  </si>
  <si>
    <t>Proton glutamate symport protein</t>
  </si>
  <si>
    <t>P21345</t>
  </si>
  <si>
    <t>gltL</t>
  </si>
  <si>
    <t>Glutamate/aspartate transport ATP-binding protein GltL</t>
  </si>
  <si>
    <t>P0AAG3</t>
  </si>
  <si>
    <t>gltK</t>
  </si>
  <si>
    <t>Glutamate/aspartate transport system permease protein GltK</t>
  </si>
  <si>
    <t>P0AER5</t>
  </si>
  <si>
    <t>gltJ</t>
  </si>
  <si>
    <t>Glutamate/aspartate transport system permease protein GltJ</t>
  </si>
  <si>
    <t>P0AER3</t>
  </si>
  <si>
    <t>gltI</t>
  </si>
  <si>
    <t>Glutamate/aspartate periplasmic-binding protein</t>
  </si>
  <si>
    <t>P37902</t>
  </si>
  <si>
    <t>gltD</t>
  </si>
  <si>
    <t>Glutamate synthase [NADPH] small chain</t>
  </si>
  <si>
    <t>P09832</t>
  </si>
  <si>
    <t>gltB</t>
  </si>
  <si>
    <t>Glutamate synthase [NADPH] large chain</t>
  </si>
  <si>
    <t>P09831</t>
  </si>
  <si>
    <t>gltA</t>
  </si>
  <si>
    <t>Citrate synthase</t>
  </si>
  <si>
    <t>P0ABH7</t>
  </si>
  <si>
    <t>glsA2</t>
  </si>
  <si>
    <t>Glutaminase 2</t>
  </si>
  <si>
    <t>P0A6W0</t>
  </si>
  <si>
    <t>glsA1</t>
  </si>
  <si>
    <t>Glutaminase 1</t>
  </si>
  <si>
    <t>P77454</t>
  </si>
  <si>
    <t>glrR</t>
  </si>
  <si>
    <t>Transcriptional regulatory protein GlrR</t>
  </si>
  <si>
    <t>P0AFU4</t>
  </si>
  <si>
    <t>glrK</t>
  </si>
  <si>
    <t>Sensor histidine kinase GlrK</t>
  </si>
  <si>
    <t>P52101</t>
  </si>
  <si>
    <t>glpX</t>
  </si>
  <si>
    <t>Fructose-1,6-bisphosphatase 1 class 2</t>
  </si>
  <si>
    <t>P0A9C9</t>
  </si>
  <si>
    <t>glpR</t>
  </si>
  <si>
    <t>Glycerol-3-phosphate regulon repressor</t>
  </si>
  <si>
    <t>P0ACL0</t>
  </si>
  <si>
    <t>glpQ</t>
  </si>
  <si>
    <t>P09394</t>
  </si>
  <si>
    <t>glpK</t>
  </si>
  <si>
    <t>Glycerol kinase</t>
  </si>
  <si>
    <t>P0A6F3</t>
  </si>
  <si>
    <t>glpG</t>
  </si>
  <si>
    <t>Rhomboid protease GlpG</t>
  </si>
  <si>
    <t>P09391</t>
  </si>
  <si>
    <t>glpE</t>
  </si>
  <si>
    <t>Thiosulfate sulfurtransferase GlpE</t>
  </si>
  <si>
    <t>P0A6V5</t>
  </si>
  <si>
    <t>glpD</t>
  </si>
  <si>
    <t>Aerobic glycerol-3-phosphate dehydrogenase</t>
  </si>
  <si>
    <t>P13035</t>
  </si>
  <si>
    <t>gloB</t>
  </si>
  <si>
    <t>Hydroxyacylglutathione hydrolase</t>
  </si>
  <si>
    <t>P0AC84</t>
  </si>
  <si>
    <t>gloA</t>
  </si>
  <si>
    <t>Lactoylglutathione lyase</t>
  </si>
  <si>
    <t>P0AC81</t>
  </si>
  <si>
    <t>glnS</t>
  </si>
  <si>
    <t>Glutamine--tRNA ligase</t>
  </si>
  <si>
    <t>P00962</t>
  </si>
  <si>
    <t>glnQ</t>
  </si>
  <si>
    <t>Glutamine transport ATP-binding protein GlnQ</t>
  </si>
  <si>
    <t>P10346</t>
  </si>
  <si>
    <t>glnP</t>
  </si>
  <si>
    <t>Glutamine transport system permease protein GlnP</t>
  </si>
  <si>
    <t>P0AEQ6</t>
  </si>
  <si>
    <t>glnL</t>
  </si>
  <si>
    <t>Nitrogen regulation protein NR(II)</t>
  </si>
  <si>
    <t>P0AFB5</t>
  </si>
  <si>
    <t>glnK</t>
  </si>
  <si>
    <t>Nitrogen regulatory protein P-II 2</t>
  </si>
  <si>
    <t>P0AC55</t>
  </si>
  <si>
    <t>glnH</t>
  </si>
  <si>
    <t>Glutamine-binding periplasmic protein</t>
  </si>
  <si>
    <t>P0AEQ3</t>
  </si>
  <si>
    <t>glnG</t>
  </si>
  <si>
    <t>Nitrogen regulation protein NR(I)</t>
  </si>
  <si>
    <t>P0AFB8</t>
  </si>
  <si>
    <t>glnE</t>
  </si>
  <si>
    <t>Glutamate-ammonia-ligase adenylyltransferase</t>
  </si>
  <si>
    <t>P30870</t>
  </si>
  <si>
    <t>glnD</t>
  </si>
  <si>
    <t>Bifunctional uridylyltransferase/uridylyl-removing enzyme;[Protein-PII] uridylyltransferase;[Protein-PII]-UMP uridylyl-removing enzyme</t>
  </si>
  <si>
    <t>P27249</t>
  </si>
  <si>
    <t>glnB</t>
  </si>
  <si>
    <t>Nitrogen regulatory protein P-II 1</t>
  </si>
  <si>
    <t>P0A9Z1</t>
  </si>
  <si>
    <t>glnA</t>
  </si>
  <si>
    <t>Glutamine synthetase</t>
  </si>
  <si>
    <t>P0A9C5</t>
  </si>
  <si>
    <t>glmU</t>
  </si>
  <si>
    <t>Bifunctional protein GlmU;UDP-N-acetylglucosamine pyrophosphorylase;Glucosamine-1-phosphate N-acetyltransferase</t>
  </si>
  <si>
    <t>P0ACC7</t>
  </si>
  <si>
    <t>glmS</t>
  </si>
  <si>
    <t>Glutamine--fructose-6-phosphate aminotransferase [isomerizing]</t>
  </si>
  <si>
    <t>P17169</t>
  </si>
  <si>
    <t>glmM</t>
  </si>
  <si>
    <t>Phosphoglucosamine mutase</t>
  </si>
  <si>
    <t>P31120</t>
  </si>
  <si>
    <t>glk</t>
  </si>
  <si>
    <t>Glucokinase</t>
  </si>
  <si>
    <t>P0A6V8</t>
  </si>
  <si>
    <t>glgX</t>
  </si>
  <si>
    <t>Glycogen debranching enzyme</t>
  </si>
  <si>
    <t>P15067</t>
  </si>
  <si>
    <t>glgP</t>
  </si>
  <si>
    <t>Glycogen phosphorylase</t>
  </si>
  <si>
    <t>P0AC86</t>
  </si>
  <si>
    <t>glgC</t>
  </si>
  <si>
    <t>Glucose-1-phosphate adenylyltransferase</t>
  </si>
  <si>
    <t>P0A6V1</t>
  </si>
  <si>
    <t>glgB</t>
  </si>
  <si>
    <t>1,4-alpha-glucan branching enzyme GlgB</t>
  </si>
  <si>
    <t>P07762</t>
  </si>
  <si>
    <t>glgA</t>
  </si>
  <si>
    <t>Glycogen synthase</t>
  </si>
  <si>
    <t>P0A6U8</t>
  </si>
  <si>
    <t>gldA</t>
  </si>
  <si>
    <t>Glycerol dehydrogenase</t>
  </si>
  <si>
    <t>P0A9S5</t>
  </si>
  <si>
    <t>glcG</t>
  </si>
  <si>
    <t>Protein GlcG</t>
  </si>
  <si>
    <t>P0AEQ1</t>
  </si>
  <si>
    <t>glcC</t>
  </si>
  <si>
    <t>Glc operon transcriptional activator</t>
  </si>
  <si>
    <t>P0ACL5</t>
  </si>
  <si>
    <t>glcB</t>
  </si>
  <si>
    <t>Malate synthase G</t>
  </si>
  <si>
    <t>P37330</t>
  </si>
  <si>
    <t>ghxP</t>
  </si>
  <si>
    <t>Guanine/hypoxanthine permease GhxP</t>
  </si>
  <si>
    <t>P0AF52</t>
  </si>
  <si>
    <t>ghrB</t>
  </si>
  <si>
    <t>Glyoxylate/hydroxypyruvate reductase B</t>
  </si>
  <si>
    <t>P37666</t>
  </si>
  <si>
    <t>ghrA</t>
  </si>
  <si>
    <t>Glyoxylate/hydroxypyruvate reductase A</t>
  </si>
  <si>
    <t>P75913</t>
  </si>
  <si>
    <t>ggt</t>
  </si>
  <si>
    <t>Gamma-glutamyltranspeptidase;Gamma-glutamyltranspeptidase large chain;Gamma-glutamyltranspeptidase small chain</t>
  </si>
  <si>
    <t>P18956</t>
  </si>
  <si>
    <t>gfcE</t>
  </si>
  <si>
    <t>Putative polysaccharide export protein GfcE</t>
  </si>
  <si>
    <t>P0A932</t>
  </si>
  <si>
    <t>gdhA</t>
  </si>
  <si>
    <t>NADP-specific glutamate dehydrogenase</t>
  </si>
  <si>
    <t>P00370</t>
  </si>
  <si>
    <t>gcvT</t>
  </si>
  <si>
    <t>Aminomethyltransferase</t>
  </si>
  <si>
    <t>P27248</t>
  </si>
  <si>
    <t>gcvR</t>
  </si>
  <si>
    <t>Glycine cleavage system transcriptional repressor</t>
  </si>
  <si>
    <t>P0A9I3</t>
  </si>
  <si>
    <t>gcvP</t>
  </si>
  <si>
    <t>Glycine dehydrogenase (decarboxylating)</t>
  </si>
  <si>
    <t>P33195</t>
  </si>
  <si>
    <t>gcvH</t>
  </si>
  <si>
    <t>Glycine cleavage system H protein</t>
  </si>
  <si>
    <t>P0A6T9</t>
  </si>
  <si>
    <t>gcvA</t>
  </si>
  <si>
    <t>Glycine cleavage system transcriptional activator</t>
  </si>
  <si>
    <t>P0A9F6</t>
  </si>
  <si>
    <t>gcl</t>
  </si>
  <si>
    <t>Glyoxylate carboligase</t>
  </si>
  <si>
    <t>P0AEP7</t>
  </si>
  <si>
    <t>gcd</t>
  </si>
  <si>
    <t>Quinoprotein glucose dehydrogenase</t>
  </si>
  <si>
    <t>P15877</t>
  </si>
  <si>
    <t>gatR</t>
  </si>
  <si>
    <t>Galactitol utilization operon repressor</t>
  </si>
  <si>
    <t>P36930</t>
  </si>
  <si>
    <t>garR</t>
  </si>
  <si>
    <t>2-hydroxy-3-oxopropionate reductase</t>
  </si>
  <si>
    <t>P0ABQ2</t>
  </si>
  <si>
    <t>garL</t>
  </si>
  <si>
    <t>5-keto-4-deoxy-D-glucarate aldolase</t>
  </si>
  <si>
    <t>P23522</t>
  </si>
  <si>
    <t>garD</t>
  </si>
  <si>
    <t>D-galactarate dehydratase</t>
  </si>
  <si>
    <t>P39829</t>
  </si>
  <si>
    <t>gapA</t>
  </si>
  <si>
    <t>Glyceraldehyde-3-phosphate dehydrogenase A</t>
  </si>
  <si>
    <t>P0A9B2</t>
  </si>
  <si>
    <t>galU</t>
  </si>
  <si>
    <t>UTP--glucose-1-phosphate uridylyltransferase</t>
  </si>
  <si>
    <t>P0AEP3</t>
  </si>
  <si>
    <t>galT</t>
  </si>
  <si>
    <t>Galactose-1-phosphate uridylyltransferase</t>
  </si>
  <si>
    <t>P09148</t>
  </si>
  <si>
    <t>galS</t>
  </si>
  <si>
    <t>HTH-type transcriptional regulator GalS</t>
  </si>
  <si>
    <t>P25748</t>
  </si>
  <si>
    <t>galR</t>
  </si>
  <si>
    <t>HTH-type transcriptional regulator GalR</t>
  </si>
  <si>
    <t>P03024</t>
  </si>
  <si>
    <t>galM</t>
  </si>
  <si>
    <t>Aldose 1-epimerase</t>
  </si>
  <si>
    <t>P0A9C3</t>
  </si>
  <si>
    <t>galK</t>
  </si>
  <si>
    <t>Galactokinase</t>
  </si>
  <si>
    <t>P0A6T3</t>
  </si>
  <si>
    <t>galE</t>
  </si>
  <si>
    <t>UDP-glucose 4-epimerase</t>
  </si>
  <si>
    <t>P09147</t>
  </si>
  <si>
    <t>gadW</t>
  </si>
  <si>
    <t>HTH-type transcriptional regulator GadW</t>
  </si>
  <si>
    <t>P63201</t>
  </si>
  <si>
    <t>gadC</t>
  </si>
  <si>
    <t>Probable glutamate/gamma-aminobutyrate antiporter</t>
  </si>
  <si>
    <t>P63235</t>
  </si>
  <si>
    <t>gadB;gadA</t>
  </si>
  <si>
    <t>Glutamate decarboxylase beta;Glutamate decarboxylase alpha</t>
  </si>
  <si>
    <t>P69910;P69908</t>
  </si>
  <si>
    <t>gabT</t>
  </si>
  <si>
    <t>4-aminobutyrate aminotransferase GabT</t>
  </si>
  <si>
    <t>P22256</t>
  </si>
  <si>
    <t>gabD</t>
  </si>
  <si>
    <t>Succinate-semialdehyde dehydrogenase [NADP(+)] GabD</t>
  </si>
  <si>
    <t>P25526</t>
  </si>
  <si>
    <t>fxsA</t>
  </si>
  <si>
    <t>UPF0716 protein FxsA</t>
  </si>
  <si>
    <t>P37147</t>
  </si>
  <si>
    <t>fusA</t>
  </si>
  <si>
    <t>Elongation factor G</t>
  </si>
  <si>
    <t>P0A6M8</t>
  </si>
  <si>
    <t>fur</t>
  </si>
  <si>
    <t>Ferric uptake regulation protein</t>
  </si>
  <si>
    <t>P0A9A9</t>
  </si>
  <si>
    <t>fumC</t>
  </si>
  <si>
    <t>Fumarate hydratase class II</t>
  </si>
  <si>
    <t>P05042</t>
  </si>
  <si>
    <t>fumB</t>
  </si>
  <si>
    <t>Fumarate hydratase class I, anaerobic</t>
  </si>
  <si>
    <t>P14407</t>
  </si>
  <si>
    <t>fumA</t>
  </si>
  <si>
    <t>Fumarate hydratase class I, aerobic</t>
  </si>
  <si>
    <t>P0AC33</t>
  </si>
  <si>
    <t>fucU</t>
  </si>
  <si>
    <t>L-fucose mutarotase</t>
  </si>
  <si>
    <t>P0AEN8</t>
  </si>
  <si>
    <t>fucR</t>
  </si>
  <si>
    <t>L-fucose operon activator</t>
  </si>
  <si>
    <t>P0ACK8</t>
  </si>
  <si>
    <t>fucO</t>
  </si>
  <si>
    <t>Lactaldehyde reductase</t>
  </si>
  <si>
    <t>P0A9S1</t>
  </si>
  <si>
    <t>fucI</t>
  </si>
  <si>
    <t>L-fucose isomerase</t>
  </si>
  <si>
    <t>P69922</t>
  </si>
  <si>
    <t>ftsZ</t>
  </si>
  <si>
    <t>Cell division protein FtsZ</t>
  </si>
  <si>
    <t>P0A9A6</t>
  </si>
  <si>
    <t>ftsY</t>
  </si>
  <si>
    <t>Signal recognition particle receptor FtsY</t>
  </si>
  <si>
    <t>P10121</t>
  </si>
  <si>
    <t>ftsX</t>
  </si>
  <si>
    <t>Cell division protein FtsX</t>
  </si>
  <si>
    <t>P0AC30</t>
  </si>
  <si>
    <t>ftsW</t>
  </si>
  <si>
    <t>Lipid II flippase FtsW</t>
  </si>
  <si>
    <t>P0ABG4</t>
  </si>
  <si>
    <t>ftsQ</t>
  </si>
  <si>
    <t>Cell division protein FtsQ</t>
  </si>
  <si>
    <t>P06136</t>
  </si>
  <si>
    <t>ftsP</t>
  </si>
  <si>
    <t>Cell division protein FtsP</t>
  </si>
  <si>
    <t>P26648</t>
  </si>
  <si>
    <t>ftsN</t>
  </si>
  <si>
    <t>Cell division protein FtsN</t>
  </si>
  <si>
    <t>P29131</t>
  </si>
  <si>
    <t>ftsL</t>
  </si>
  <si>
    <t>Cell division protein FtsL</t>
  </si>
  <si>
    <t>P0AEN4</t>
  </si>
  <si>
    <t>ftsK</t>
  </si>
  <si>
    <t>DNA translocase FtsK</t>
  </si>
  <si>
    <t>P46889</t>
  </si>
  <si>
    <t>ftsI</t>
  </si>
  <si>
    <t>Peptidoglycan synthase FtsI</t>
  </si>
  <si>
    <t>P0AD68</t>
  </si>
  <si>
    <t>ftsH</t>
  </si>
  <si>
    <t>ATP-dependent zinc metalloprotease FtsH</t>
  </si>
  <si>
    <t>P0AAI3</t>
  </si>
  <si>
    <t>ftsE</t>
  </si>
  <si>
    <t>Cell division ATP-binding protein FtsE</t>
  </si>
  <si>
    <t>P0A9R7</t>
  </si>
  <si>
    <t>ftsB</t>
  </si>
  <si>
    <t>Cell division protein FtsB</t>
  </si>
  <si>
    <t>P0A6S5</t>
  </si>
  <si>
    <t>ftsA</t>
  </si>
  <si>
    <t>Cell division protein FtsA</t>
  </si>
  <si>
    <t>P0ABH0</t>
  </si>
  <si>
    <t>ftnB</t>
  </si>
  <si>
    <t>Bacterial non-heme ferritin-like protein</t>
  </si>
  <si>
    <t>P0A9A2</t>
  </si>
  <si>
    <t>ftnA</t>
  </si>
  <si>
    <t>Bacterial non-heme ferritin</t>
  </si>
  <si>
    <t>P0A998</t>
  </si>
  <si>
    <t>fsr</t>
  </si>
  <si>
    <t>Fosmidomycin resistance protein</t>
  </si>
  <si>
    <t>P52067</t>
  </si>
  <si>
    <t>fsaA</t>
  </si>
  <si>
    <t>Fructose-6-phosphate aldolase 1</t>
  </si>
  <si>
    <t>P78055</t>
  </si>
  <si>
    <t>fryA</t>
  </si>
  <si>
    <t>Multiphosphoryl transfer protein 1;Phosphoenolpyruvate-protein phosphotransferase;Phosphocarrier protein HPr;Fructose-like phosphotransferase enzyme IIA component 2</t>
  </si>
  <si>
    <t>P77439</t>
  </si>
  <si>
    <t>fruK</t>
  </si>
  <si>
    <t>1-phosphofructokinase</t>
  </si>
  <si>
    <t>P0AEW9</t>
  </si>
  <si>
    <t>fruB</t>
  </si>
  <si>
    <t>Multiphosphoryl transfer protein;Phosphocarrier protein HPr;Fructose-specific phosphotransferase enzyme IIA component</t>
  </si>
  <si>
    <t>P69811</t>
  </si>
  <si>
    <t>fruA</t>
  </si>
  <si>
    <t>PTS system fructose-specific EIIBC component;Fructose-specific phosphotransferase enzyme IIB component;Fructose permease IIC component</t>
  </si>
  <si>
    <t>P20966</t>
  </si>
  <si>
    <t>frsA</t>
  </si>
  <si>
    <t>Esterase FrsA</t>
  </si>
  <si>
    <t>P04335</t>
  </si>
  <si>
    <t>frr</t>
  </si>
  <si>
    <t>Ribosome-recycling factor</t>
  </si>
  <si>
    <t>P0A805</t>
  </si>
  <si>
    <t>frmR</t>
  </si>
  <si>
    <t>Transcriptional repressor FrmR</t>
  </si>
  <si>
    <t>P0AAP3</t>
  </si>
  <si>
    <t>frmB</t>
  </si>
  <si>
    <t>S-formylglutathione hydrolase FrmB</t>
  </si>
  <si>
    <t>P51025</t>
  </si>
  <si>
    <t>frmA</t>
  </si>
  <si>
    <t>S-(hydroxymethyl)glutathione dehydrogenase</t>
  </si>
  <si>
    <t>P25437</t>
  </si>
  <si>
    <t>frlR</t>
  </si>
  <si>
    <t>HTH-type transcriptional regulator FrlR</t>
  </si>
  <si>
    <t>P45544</t>
  </si>
  <si>
    <t>fre</t>
  </si>
  <si>
    <t>NAD(P)H-flavin reductase</t>
  </si>
  <si>
    <t>P0AEN1</t>
  </si>
  <si>
    <t>frdB</t>
  </si>
  <si>
    <t>Fumarate reductase iron-sulfur subunit</t>
  </si>
  <si>
    <t>P0AC47</t>
  </si>
  <si>
    <t>frdA</t>
  </si>
  <si>
    <t>Fumarate reductase flavoprotein subunit</t>
  </si>
  <si>
    <t>P00363</t>
  </si>
  <si>
    <t>fpr</t>
  </si>
  <si>
    <t>Ferredoxin--NADP reductase</t>
  </si>
  <si>
    <t>P28861</t>
  </si>
  <si>
    <t>folX</t>
  </si>
  <si>
    <t>D-erythro-7,8-dihydroneopterin triphosphate epimerase</t>
  </si>
  <si>
    <t>P0AC19</t>
  </si>
  <si>
    <t>folP</t>
  </si>
  <si>
    <t>Dihydropteroate synthase</t>
  </si>
  <si>
    <t>P0AC13</t>
  </si>
  <si>
    <t>folM</t>
  </si>
  <si>
    <t>Dihydrofolate reductase FolM</t>
  </si>
  <si>
    <t>P0AFS3</t>
  </si>
  <si>
    <t>folK</t>
  </si>
  <si>
    <t>2-amino-4-hydroxy-6-hydroxymethyldihydropteridine pyrophosphokinase</t>
  </si>
  <si>
    <t>P26281</t>
  </si>
  <si>
    <t>folE</t>
  </si>
  <si>
    <t>GTP cyclohydrolase 1</t>
  </si>
  <si>
    <t>P0A6T5</t>
  </si>
  <si>
    <t>folD</t>
  </si>
  <si>
    <t>Bifunctional protein FolD;Methylenetetrahydrofolate dehydrogenase;Methenyltetrahydrofolate cyclohydrolase</t>
  </si>
  <si>
    <t>P24186</t>
  </si>
  <si>
    <t>folC</t>
  </si>
  <si>
    <t>Bifunctional protein FolC;Folylpolyglutamate synthase;Dihydrofolate synthase</t>
  </si>
  <si>
    <t>P08192</t>
  </si>
  <si>
    <t>folB</t>
  </si>
  <si>
    <t>Dihydroneopterin aldolase</t>
  </si>
  <si>
    <t>P0AC16</t>
  </si>
  <si>
    <t>folA</t>
  </si>
  <si>
    <t>Dihydrofolate reductase</t>
  </si>
  <si>
    <t>P0ABQ4</t>
  </si>
  <si>
    <t>focA</t>
  </si>
  <si>
    <t>Probable formate transporter 1</t>
  </si>
  <si>
    <t>P0AC23</t>
  </si>
  <si>
    <t>fnr</t>
  </si>
  <si>
    <t>Fumarate and nitrate reduction regulatory protein</t>
  </si>
  <si>
    <t>P0A9E5</t>
  </si>
  <si>
    <t>fmt</t>
  </si>
  <si>
    <t>Methionyl-tRNA formyltransferase</t>
  </si>
  <si>
    <t>P23882</t>
  </si>
  <si>
    <t>flxA</t>
  </si>
  <si>
    <t>Protein FlxA</t>
  </si>
  <si>
    <t>P77609</t>
  </si>
  <si>
    <t>flu</t>
  </si>
  <si>
    <t>Antigen 43;Antigen 43 alpha chain;Antigen 43 beta chain</t>
  </si>
  <si>
    <t>P39180</t>
  </si>
  <si>
    <t>flk</t>
  </si>
  <si>
    <t>Flagellar regulator flk</t>
  </si>
  <si>
    <t>P15286</t>
  </si>
  <si>
    <t>fliZ</t>
  </si>
  <si>
    <t>Regulator of sigma S factor FliZ</t>
  </si>
  <si>
    <t>P52627</t>
  </si>
  <si>
    <t>fliY</t>
  </si>
  <si>
    <t>Cystine-binding periplasmic protein</t>
  </si>
  <si>
    <t>P0AEM9</t>
  </si>
  <si>
    <t>fliT</t>
  </si>
  <si>
    <t>Flagellar protein FliT</t>
  </si>
  <si>
    <t>P0ABY2</t>
  </si>
  <si>
    <t>fliS</t>
  </si>
  <si>
    <t>Flagellar protein FliS</t>
  </si>
  <si>
    <t>P26608</t>
  </si>
  <si>
    <t>fliP</t>
  </si>
  <si>
    <t>Flagellar biosynthetic protein FliP</t>
  </si>
  <si>
    <t>P0AC05</t>
  </si>
  <si>
    <t>fliO</t>
  </si>
  <si>
    <t>Flagellar protein FliO</t>
  </si>
  <si>
    <t>P22586</t>
  </si>
  <si>
    <t>fliN</t>
  </si>
  <si>
    <t>Flagellar motor switch protein FliN</t>
  </si>
  <si>
    <t>P15070</t>
  </si>
  <si>
    <t>fliM</t>
  </si>
  <si>
    <t>Flagellar motor switch protein FliM</t>
  </si>
  <si>
    <t>P06974</t>
  </si>
  <si>
    <t>fliL</t>
  </si>
  <si>
    <t>Flagellar protein FliL</t>
  </si>
  <si>
    <t>P0ABX8</t>
  </si>
  <si>
    <t>fliK</t>
  </si>
  <si>
    <t>Flagellar hook-length control protein</t>
  </si>
  <si>
    <t>P52614</t>
  </si>
  <si>
    <t>fliJ</t>
  </si>
  <si>
    <t>Flagellar FliJ protein</t>
  </si>
  <si>
    <t>P52613</t>
  </si>
  <si>
    <t>fliI</t>
  </si>
  <si>
    <t>Flagellum-specific ATP synthase</t>
  </si>
  <si>
    <t>P52612</t>
  </si>
  <si>
    <t>fliH</t>
  </si>
  <si>
    <t>Flagellar assembly protein FliH</t>
  </si>
  <si>
    <t>P31068</t>
  </si>
  <si>
    <t>fliG</t>
  </si>
  <si>
    <t>Flagellar motor switch protein FliG</t>
  </si>
  <si>
    <t>P0ABZ1</t>
  </si>
  <si>
    <t>fliF</t>
  </si>
  <si>
    <t>Flagellar M-ring protein</t>
  </si>
  <si>
    <t>P25798</t>
  </si>
  <si>
    <t>fliE</t>
  </si>
  <si>
    <t>Flagellar hook-basal body complex protein FliE</t>
  </si>
  <si>
    <t>P0A8T5</t>
  </si>
  <si>
    <t>fliD</t>
  </si>
  <si>
    <t>Flagellar hook-associated protein 2</t>
  </si>
  <si>
    <t>P24216</t>
  </si>
  <si>
    <t>fliC</t>
  </si>
  <si>
    <t>Flagellin</t>
  </si>
  <si>
    <t>P04949</t>
  </si>
  <si>
    <t>fliA</t>
  </si>
  <si>
    <t>RNA polymerase sigma factor FliA</t>
  </si>
  <si>
    <t>P0AEM6</t>
  </si>
  <si>
    <t>flhE</t>
  </si>
  <si>
    <t>Flagellar protein FlhE</t>
  </si>
  <si>
    <t>P76297</t>
  </si>
  <si>
    <t>flhD</t>
  </si>
  <si>
    <t>Flagellar transcriptional regulator FlhD</t>
  </si>
  <si>
    <t>P0A8S9</t>
  </si>
  <si>
    <t>flhB</t>
  </si>
  <si>
    <t>Flagellar biosynthetic protein FlhB</t>
  </si>
  <si>
    <t>P76299</t>
  </si>
  <si>
    <t>flhA</t>
  </si>
  <si>
    <t>Flagellar biosynthesis protein FlhA</t>
  </si>
  <si>
    <t>P76298</t>
  </si>
  <si>
    <t>flgN</t>
  </si>
  <si>
    <t>Flagella synthesis protein FlgN</t>
  </si>
  <si>
    <t>P43533</t>
  </si>
  <si>
    <t>flgM</t>
  </si>
  <si>
    <t>Negative regulator of flagellin synthesis</t>
  </si>
  <si>
    <t>P0AEM4</t>
  </si>
  <si>
    <t>flgL</t>
  </si>
  <si>
    <t>Flagellar hook-associated protein 3</t>
  </si>
  <si>
    <t>P29744</t>
  </si>
  <si>
    <t>flgK</t>
  </si>
  <si>
    <t>Flagellar hook-associated protein 1</t>
  </si>
  <si>
    <t>P33235</t>
  </si>
  <si>
    <t>flgJ</t>
  </si>
  <si>
    <t>Peptidoglycan hydrolase FlgJ</t>
  </si>
  <si>
    <t>P75942</t>
  </si>
  <si>
    <t>flgI</t>
  </si>
  <si>
    <t>Flagellar P-ring protein</t>
  </si>
  <si>
    <t>P0A6S3</t>
  </si>
  <si>
    <t>flgH</t>
  </si>
  <si>
    <t>Flagellar L-ring protein</t>
  </si>
  <si>
    <t>P0A6S0</t>
  </si>
  <si>
    <t>flgG</t>
  </si>
  <si>
    <t>Flagellar basal-body rod protein FlgG</t>
  </si>
  <si>
    <t>P0ABX5</t>
  </si>
  <si>
    <t>flgF</t>
  </si>
  <si>
    <t>Flagellar basal-body rod protein FlgF</t>
  </si>
  <si>
    <t>P75938</t>
  </si>
  <si>
    <t>flgE</t>
  </si>
  <si>
    <t>Flagellar hook protein FlgE</t>
  </si>
  <si>
    <t>P75937</t>
  </si>
  <si>
    <t>flgD</t>
  </si>
  <si>
    <t>Basal-body rod modification protein FlgD</t>
  </si>
  <si>
    <t>P75936</t>
  </si>
  <si>
    <t>flgC</t>
  </si>
  <si>
    <t>Flagellar basal-body rod protein FlgC</t>
  </si>
  <si>
    <t>P0ABX2</t>
  </si>
  <si>
    <t>flgB</t>
  </si>
  <si>
    <t>Flagellar basal body rod protein FlgB</t>
  </si>
  <si>
    <t>P0ABW9</t>
  </si>
  <si>
    <t>flgA</t>
  </si>
  <si>
    <t>Flagella basal body P-ring formation protein FlgA</t>
  </si>
  <si>
    <t>P75933</t>
  </si>
  <si>
    <t>fldB</t>
  </si>
  <si>
    <t>Flavodoxin-2</t>
  </si>
  <si>
    <t>P0ABY4</t>
  </si>
  <si>
    <t>fldA</t>
  </si>
  <si>
    <t>Flavodoxin-1</t>
  </si>
  <si>
    <t>P61949</t>
  </si>
  <si>
    <t>fkpB</t>
  </si>
  <si>
    <t>FKBP-type 16 kDa peptidyl-prolyl cis-trans isomerase</t>
  </si>
  <si>
    <t>P0AEM0</t>
  </si>
  <si>
    <t>fkpA</t>
  </si>
  <si>
    <t>FKBP-type peptidyl-prolyl cis-trans isomerase FkpA</t>
  </si>
  <si>
    <t>P45523</t>
  </si>
  <si>
    <t>fklB</t>
  </si>
  <si>
    <t>FKBP-type 22 kDa peptidyl-prolyl cis-trans isomerase</t>
  </si>
  <si>
    <t>P0A9L3</t>
  </si>
  <si>
    <t>fiu</t>
  </si>
  <si>
    <t>Catecholate siderophore receptor Fiu</t>
  </si>
  <si>
    <t>P75780</t>
  </si>
  <si>
    <t>fis</t>
  </si>
  <si>
    <t>DNA-binding protein Fis</t>
  </si>
  <si>
    <t>P0A6R3</t>
  </si>
  <si>
    <t>fimB</t>
  </si>
  <si>
    <t>Type 1 fimbriae regulatory protein FimB</t>
  </si>
  <si>
    <t>P0ADH5</t>
  </si>
  <si>
    <t>fieF</t>
  </si>
  <si>
    <t>Ferrous-iron efflux pump FieF</t>
  </si>
  <si>
    <t>P69380</t>
  </si>
  <si>
    <t>fhuF</t>
  </si>
  <si>
    <t>Ferric iron reductase protein FhuF</t>
  </si>
  <si>
    <t>P39405</t>
  </si>
  <si>
    <t>fhuE</t>
  </si>
  <si>
    <t>FhuE receptor</t>
  </si>
  <si>
    <t>P16869</t>
  </si>
  <si>
    <t>fhuD</t>
  </si>
  <si>
    <t>Iron(3+)-hydroxamate-binding protein FhuD</t>
  </si>
  <si>
    <t>P07822</t>
  </si>
  <si>
    <t>fhuC</t>
  </si>
  <si>
    <t>Iron(3+)-hydroxamate import ATP-binding protein FhuC</t>
  </si>
  <si>
    <t>P07821</t>
  </si>
  <si>
    <t>fhuA</t>
  </si>
  <si>
    <t>Ferrichrome-iron receptor</t>
  </si>
  <si>
    <t>P06971</t>
  </si>
  <si>
    <t>ffh</t>
  </si>
  <si>
    <t>Signal recognition particle protein</t>
  </si>
  <si>
    <t>P0AGD7</t>
  </si>
  <si>
    <t>fetB</t>
  </si>
  <si>
    <t>Probable iron export permease protein FetB</t>
  </si>
  <si>
    <t>P77307</t>
  </si>
  <si>
    <t>fetA</t>
  </si>
  <si>
    <t>Probable iron export ATP-binding protein FetA</t>
  </si>
  <si>
    <t>P77279</t>
  </si>
  <si>
    <t>fes</t>
  </si>
  <si>
    <t>Enterochelin esterase</t>
  </si>
  <si>
    <t>P13039</t>
  </si>
  <si>
    <t>fepD</t>
  </si>
  <si>
    <t>Ferric enterobactin transport system permease protein FepD</t>
  </si>
  <si>
    <t>P23876</t>
  </si>
  <si>
    <t>fepC</t>
  </si>
  <si>
    <t>Ferric enterobactin transport ATP-binding protein FepC</t>
  </si>
  <si>
    <t>P23878</t>
  </si>
  <si>
    <t>fepB</t>
  </si>
  <si>
    <t>Ferrienterobactin-binding periplasmic protein</t>
  </si>
  <si>
    <t>P0AEL6</t>
  </si>
  <si>
    <t>fepA</t>
  </si>
  <si>
    <t>Ferrienterobactin receptor</t>
  </si>
  <si>
    <t>P05825</t>
  </si>
  <si>
    <t>feoB</t>
  </si>
  <si>
    <t>Ferrous iron transport protein B</t>
  </si>
  <si>
    <t>P33650</t>
  </si>
  <si>
    <t>feoA</t>
  </si>
  <si>
    <t>Ferrous iron transport protein A</t>
  </si>
  <si>
    <t>P0AEL3</t>
  </si>
  <si>
    <t>fecR</t>
  </si>
  <si>
    <t>Protein FecR</t>
  </si>
  <si>
    <t>P23485</t>
  </si>
  <si>
    <t>fecA</t>
  </si>
  <si>
    <t>Fe(3+) dicitrate transport protein FecA</t>
  </si>
  <si>
    <t>P13036</t>
  </si>
  <si>
    <t>fdx</t>
  </si>
  <si>
    <t>2Fe-2S ferredoxin</t>
  </si>
  <si>
    <t>P0A9R4</t>
  </si>
  <si>
    <t>fdoH</t>
  </si>
  <si>
    <t>Formate dehydrogenase-O iron-sulfur subunit</t>
  </si>
  <si>
    <t>P0AAJ5</t>
  </si>
  <si>
    <t>fdoG</t>
  </si>
  <si>
    <t>Formate dehydrogenase-O major subunit</t>
  </si>
  <si>
    <t>P32176</t>
  </si>
  <si>
    <t>fdhE</t>
  </si>
  <si>
    <t>Protein FdhE</t>
  </si>
  <si>
    <t>P13024</t>
  </si>
  <si>
    <t>fdhD</t>
  </si>
  <si>
    <t>Protein FdhD</t>
  </si>
  <si>
    <t>P32177</t>
  </si>
  <si>
    <t>fbp</t>
  </si>
  <si>
    <t>Fructose-1,6-bisphosphatase class 1</t>
  </si>
  <si>
    <t>P0A993</t>
  </si>
  <si>
    <t>fbaB</t>
  </si>
  <si>
    <t>Fructose-bisphosphate aldolase class 1</t>
  </si>
  <si>
    <t>P0A991</t>
  </si>
  <si>
    <t>fbaA</t>
  </si>
  <si>
    <t>Fructose-bisphosphate aldolase class 2</t>
  </si>
  <si>
    <t>P0AB71</t>
  </si>
  <si>
    <t>fadR</t>
  </si>
  <si>
    <t>Fatty acid metabolism regulator protein</t>
  </si>
  <si>
    <t>P0A8V6</t>
  </si>
  <si>
    <t>fadL</t>
  </si>
  <si>
    <t>Long-chain fatty acid transport protein</t>
  </si>
  <si>
    <t>P10384</t>
  </si>
  <si>
    <t>fadJ</t>
  </si>
  <si>
    <t>Fatty acid oxidation complex subunit alpha;Enoyl-CoA hydratase/3-hydroxybutyryl-CoA epimerase;3-hydroxyacyl-CoA dehydrogenase</t>
  </si>
  <si>
    <t>P77399</t>
  </si>
  <si>
    <t>fadI</t>
  </si>
  <si>
    <t>3-ketoacyl-CoA thiolase</t>
  </si>
  <si>
    <t>P76503</t>
  </si>
  <si>
    <t>fadH</t>
  </si>
  <si>
    <t>2,4-dienoyl-CoA reductase [NADPH]</t>
  </si>
  <si>
    <t>P42593</t>
  </si>
  <si>
    <t>fadE</t>
  </si>
  <si>
    <t>Acyl-coenzyme A dehydrogenase</t>
  </si>
  <si>
    <t>Q47146</t>
  </si>
  <si>
    <t>fadD</t>
  </si>
  <si>
    <t>Long-chain-fatty-acid--CoA ligase</t>
  </si>
  <si>
    <t>P69451</t>
  </si>
  <si>
    <t>fadB</t>
  </si>
  <si>
    <t>Fatty acid oxidation complex subunit alpha;Enoyl-CoA hydratase/Delta(3)-cis-Delta(2)-trans-enoyl-CoA isomerase/3-hydroxybutyryl-CoA epimerase;3-hydroxyacyl-CoA dehydrogenase</t>
  </si>
  <si>
    <t>P21177</t>
  </si>
  <si>
    <t>fadA</t>
  </si>
  <si>
    <t>P21151</t>
  </si>
  <si>
    <t>fabZ</t>
  </si>
  <si>
    <t>3-hydroxyacyl-[acyl-carrier-protein] dehydratase FabZ</t>
  </si>
  <si>
    <t>P0A6Q6</t>
  </si>
  <si>
    <t>fabR</t>
  </si>
  <si>
    <t>HTH-type transcriptional repressor FabR</t>
  </si>
  <si>
    <t>P0ACU5</t>
  </si>
  <si>
    <t>fabI</t>
  </si>
  <si>
    <t>Enoyl-[acyl-carrier-protein] reductase [NADH] FabI</t>
  </si>
  <si>
    <t>P0AEK4</t>
  </si>
  <si>
    <t>fabH</t>
  </si>
  <si>
    <t>3-oxoacyl-[acyl-carrier-protein] synthase 3</t>
  </si>
  <si>
    <t>P0A6R0</t>
  </si>
  <si>
    <t>fabG</t>
  </si>
  <si>
    <t>3-oxoacyl-[acyl-carrier-protein] reductase FabG</t>
  </si>
  <si>
    <t>P0AEK2</t>
  </si>
  <si>
    <t>fabF</t>
  </si>
  <si>
    <t>3-oxoacyl-[acyl-carrier-protein] synthase 2</t>
  </si>
  <si>
    <t>P0AAI5</t>
  </si>
  <si>
    <t>fabD</t>
  </si>
  <si>
    <t>Malonyl CoA-acyl carrier protein transacylase</t>
  </si>
  <si>
    <t>P0AAI9</t>
  </si>
  <si>
    <t>fabB</t>
  </si>
  <si>
    <t>3-oxoacyl-[acyl-carrier-protein] synthase 1</t>
  </si>
  <si>
    <t>P0A953</t>
  </si>
  <si>
    <t>fabA</t>
  </si>
  <si>
    <t>3-hydroxydecanoyl-[acyl-carrier-protein] dehydratase</t>
  </si>
  <si>
    <t>P0A6Q3</t>
  </si>
  <si>
    <t>exuT</t>
  </si>
  <si>
    <t>Hexuronate transporter</t>
  </si>
  <si>
    <t>P0AA78</t>
  </si>
  <si>
    <t>exuR</t>
  </si>
  <si>
    <t>Exu regulon transcriptional regulator</t>
  </si>
  <si>
    <t>P0ACL2</t>
  </si>
  <si>
    <t>exoX</t>
  </si>
  <si>
    <t>Exodeoxyribonuclease 10</t>
  </si>
  <si>
    <t>P0AEK0</t>
  </si>
  <si>
    <t>exbD</t>
  </si>
  <si>
    <t>Biopolymer transport protein ExbD</t>
  </si>
  <si>
    <t>P0ABV2</t>
  </si>
  <si>
    <t>exbB</t>
  </si>
  <si>
    <t>Biopolymer transport protein ExbB</t>
  </si>
  <si>
    <t>P0ABU7</t>
  </si>
  <si>
    <t>eutM</t>
  </si>
  <si>
    <t>Ethanolamine utilization protein EutM</t>
  </si>
  <si>
    <t>P0ABF4</t>
  </si>
  <si>
    <t>eutL</t>
  </si>
  <si>
    <t>Ethanolamine utilization protein EutL</t>
  </si>
  <si>
    <t>P76541</t>
  </si>
  <si>
    <t>eutK</t>
  </si>
  <si>
    <t>Ethanolamine utilization protein EutK</t>
  </si>
  <si>
    <t>P76540</t>
  </si>
  <si>
    <t>eutC</t>
  </si>
  <si>
    <t>Ethanolamine ammonia-lyase light chain</t>
  </si>
  <si>
    <t>P19636</t>
  </si>
  <si>
    <t>eutB</t>
  </si>
  <si>
    <t>Ethanolamine ammonia-lyase heavy chain</t>
  </si>
  <si>
    <t>P0AEJ6</t>
  </si>
  <si>
    <t>ettA</t>
  </si>
  <si>
    <t>Energy-dependent translational throttle protein EttA</t>
  </si>
  <si>
    <t>P0A9W3</t>
  </si>
  <si>
    <t>erpA</t>
  </si>
  <si>
    <t>Iron-sulfur cluster insertion protein ErpA</t>
  </si>
  <si>
    <t>P0ACC3</t>
  </si>
  <si>
    <t>erfK</t>
  </si>
  <si>
    <t>Probable L,D-transpeptidase ErfK/SrfK</t>
  </si>
  <si>
    <t>P39176</t>
  </si>
  <si>
    <t>era</t>
  </si>
  <si>
    <t>GTPase Era</t>
  </si>
  <si>
    <t>P06616</t>
  </si>
  <si>
    <t>eptC</t>
  </si>
  <si>
    <t>Phosphoethanolamine transferase EptC</t>
  </si>
  <si>
    <t>P0CB39</t>
  </si>
  <si>
    <t>eptB</t>
  </si>
  <si>
    <t>Phosphoethanolamine transferase EptB</t>
  </si>
  <si>
    <t>P37661</t>
  </si>
  <si>
    <t>epmC</t>
  </si>
  <si>
    <t>Elongation factor P hydroxylase</t>
  </si>
  <si>
    <t>P76938</t>
  </si>
  <si>
    <t>epmB</t>
  </si>
  <si>
    <t>L-lysine 2,3-aminomutase</t>
  </si>
  <si>
    <t>P39280</t>
  </si>
  <si>
    <t>epmA</t>
  </si>
  <si>
    <t>Elongation factor P--(R)-beta-lysine ligase</t>
  </si>
  <si>
    <t>P0A8N7</t>
  </si>
  <si>
    <t>epd</t>
  </si>
  <si>
    <t>D-erythrose-4-phosphate dehydrogenase</t>
  </si>
  <si>
    <t>P0A9B6</t>
  </si>
  <si>
    <t>envZ</t>
  </si>
  <si>
    <t>Osmolarity sensor protein EnvZ</t>
  </si>
  <si>
    <t>P0AEJ4</t>
  </si>
  <si>
    <t>envC</t>
  </si>
  <si>
    <t>Murein hydrolase activator EnvC</t>
  </si>
  <si>
    <t>P37690</t>
  </si>
  <si>
    <t>entH</t>
  </si>
  <si>
    <t>Proofreading thioesterase EntH</t>
  </si>
  <si>
    <t>P0A8Y8</t>
  </si>
  <si>
    <t>entF</t>
  </si>
  <si>
    <t>Enterobactin synthase component F</t>
  </si>
  <si>
    <t>P11454</t>
  </si>
  <si>
    <t>entE</t>
  </si>
  <si>
    <t>Enterobactin synthase component E</t>
  </si>
  <si>
    <t>P10378</t>
  </si>
  <si>
    <t>entC</t>
  </si>
  <si>
    <t>Isochorismate synthase EntC</t>
  </si>
  <si>
    <t>P0AEJ2</t>
  </si>
  <si>
    <t>entB</t>
  </si>
  <si>
    <t>Enterobactin synthase component B;Isochorismatase;Aryl carrier protein</t>
  </si>
  <si>
    <t>P0ADI4</t>
  </si>
  <si>
    <t>entA</t>
  </si>
  <si>
    <t>2,3-dihydro-2,3-dihydroxybenzoate dehydrogenase</t>
  </si>
  <si>
    <t>P15047</t>
  </si>
  <si>
    <t>eno</t>
  </si>
  <si>
    <t>Enolase</t>
  </si>
  <si>
    <t>P0A6P9</t>
  </si>
  <si>
    <t>engB</t>
  </si>
  <si>
    <t>Probable GTP-binding protein EngB</t>
  </si>
  <si>
    <t>P0A6P7</t>
  </si>
  <si>
    <t>emtA</t>
  </si>
  <si>
    <t>Endo-type membrane-bound lytic murein transglycosylase A</t>
  </si>
  <si>
    <t>P0C960</t>
  </si>
  <si>
    <t>emrA</t>
  </si>
  <si>
    <t>Multidrug export protein EmrA</t>
  </si>
  <si>
    <t>P27303</t>
  </si>
  <si>
    <t>elyC</t>
  </si>
  <si>
    <t>Envelope biogenesis factor ElyC</t>
  </si>
  <si>
    <t>P0AB01</t>
  </si>
  <si>
    <t>elfG</t>
  </si>
  <si>
    <t>Uncharacterized fimbrial-like protein ElfG</t>
  </si>
  <si>
    <t>P75858</t>
  </si>
  <si>
    <t>elbB</t>
  </si>
  <si>
    <t>Enhancing lycopene biosynthesis protein 2</t>
  </si>
  <si>
    <t>P0ABU5</t>
  </si>
  <si>
    <t>elaA</t>
  </si>
  <si>
    <t>Protein ElaA</t>
  </si>
  <si>
    <t>P0AEH3</t>
  </si>
  <si>
    <t>efp</t>
  </si>
  <si>
    <t>Elongation factor P</t>
  </si>
  <si>
    <t>P0A6N4</t>
  </si>
  <si>
    <t>efeO</t>
  </si>
  <si>
    <t>Iron uptake system component EfeO</t>
  </si>
  <si>
    <t>P0AB24</t>
  </si>
  <si>
    <t>efeB</t>
  </si>
  <si>
    <t>Deferrochelatase/peroxidase EfeB</t>
  </si>
  <si>
    <t>P31545</t>
  </si>
  <si>
    <t>edd</t>
  </si>
  <si>
    <t>Phosphogluconate dehydratase</t>
  </si>
  <si>
    <t>P0ADF6</t>
  </si>
  <si>
    <t>eda</t>
  </si>
  <si>
    <t>KHG/KDPG aldolase;4-hydroxy-2-oxoglutarate aldolase;2-dehydro-3-deoxy-phosphogluconate aldolase</t>
  </si>
  <si>
    <t>P0A955</t>
  </si>
  <si>
    <t>eco</t>
  </si>
  <si>
    <t>Ecotin</t>
  </si>
  <si>
    <t>P23827</t>
  </si>
  <si>
    <t>ecnB</t>
  </si>
  <si>
    <t>Entericidin B</t>
  </si>
  <si>
    <t>P0ADB7</t>
  </si>
  <si>
    <t>ebgR</t>
  </si>
  <si>
    <t>HTH-type transcriptional regulator EbgR</t>
  </si>
  <si>
    <t>P06846</t>
  </si>
  <si>
    <t>eamA</t>
  </si>
  <si>
    <t>Probable amino-acid metabolite efflux pump</t>
  </si>
  <si>
    <t>P31125</t>
  </si>
  <si>
    <t>dxs</t>
  </si>
  <si>
    <t>1-deoxy-D-xylulose-5-phosphate synthase</t>
  </si>
  <si>
    <t>P77488</t>
  </si>
  <si>
    <t>dxr</t>
  </si>
  <si>
    <t>1-deoxy-D-xylulose 5-phosphate reductoisomerase</t>
  </si>
  <si>
    <t>P45568</t>
  </si>
  <si>
    <t>dut</t>
  </si>
  <si>
    <t>Deoxyuridine 5-triphosphate nucleotidohydrolase</t>
  </si>
  <si>
    <t>P06968</t>
  </si>
  <si>
    <t>dusC</t>
  </si>
  <si>
    <t>tRNA-dihydrouridine synthase C</t>
  </si>
  <si>
    <t>P33371</t>
  </si>
  <si>
    <t>dusB</t>
  </si>
  <si>
    <t>tRNA-dihydrouridine synthase B</t>
  </si>
  <si>
    <t>P0ABT5</t>
  </si>
  <si>
    <t>dusA</t>
  </si>
  <si>
    <t>tRNA-dihydrouridine synthase A</t>
  </si>
  <si>
    <t>P32695</t>
  </si>
  <si>
    <t>dtpD</t>
  </si>
  <si>
    <t>Dipeptide permease D</t>
  </si>
  <si>
    <t>P75742</t>
  </si>
  <si>
    <t>dtd</t>
  </si>
  <si>
    <t>D-aminoacyl-tRNA deacylase</t>
  </si>
  <si>
    <t>P0A6M4</t>
  </si>
  <si>
    <t>dsdC</t>
  </si>
  <si>
    <t>HTH-type transcriptional regulator DsdC</t>
  </si>
  <si>
    <t>P46068</t>
  </si>
  <si>
    <t>dsdA</t>
  </si>
  <si>
    <t>D-serine dehydratase</t>
  </si>
  <si>
    <t>P00926</t>
  </si>
  <si>
    <t>dsbG</t>
  </si>
  <si>
    <t>Thiol:disulfide interchange protein DsbG</t>
  </si>
  <si>
    <t>P77202</t>
  </si>
  <si>
    <t>dsbE</t>
  </si>
  <si>
    <t>Thiol:disulfide interchange protein DsbE</t>
  </si>
  <si>
    <t>P0AA86</t>
  </si>
  <si>
    <t>dsbD</t>
  </si>
  <si>
    <t>Thiol:disulfide interchange protein DsbD</t>
  </si>
  <si>
    <t>P36655</t>
  </si>
  <si>
    <t>dsbC</t>
  </si>
  <si>
    <t>Thiol:disulfide interchange protein DsbC</t>
  </si>
  <si>
    <t>P0AEG6</t>
  </si>
  <si>
    <t>dsbB</t>
  </si>
  <si>
    <t>Disulfide bond formation protein B</t>
  </si>
  <si>
    <t>P0A6M2</t>
  </si>
  <si>
    <t>dsbA</t>
  </si>
  <si>
    <t>Thiol:disulfide interchange protein DsbA</t>
  </si>
  <si>
    <t>P0AEG4</t>
  </si>
  <si>
    <t>dps</t>
  </si>
  <si>
    <t>DNA protection during starvation protein</t>
  </si>
  <si>
    <t>P0ABT2</t>
  </si>
  <si>
    <t>dppF</t>
  </si>
  <si>
    <t>Dipeptide transport ATP-binding protein DppF</t>
  </si>
  <si>
    <t>P37313</t>
  </si>
  <si>
    <t>dppD</t>
  </si>
  <si>
    <t>Dipeptide transport ATP-binding protein DppD</t>
  </si>
  <si>
    <t>P0AAG0</t>
  </si>
  <si>
    <t>dppC</t>
  </si>
  <si>
    <t>Dipeptide transport system permease protein DppC</t>
  </si>
  <si>
    <t>P0AEG1</t>
  </si>
  <si>
    <t>dppB</t>
  </si>
  <si>
    <t>Dipeptide transport system permease protein DppB</t>
  </si>
  <si>
    <t>P0AEF8</t>
  </si>
  <si>
    <t>dppA</t>
  </si>
  <si>
    <t>Periplasmic dipeptide transport protein</t>
  </si>
  <si>
    <t>P23847</t>
  </si>
  <si>
    <t>dpiA</t>
  </si>
  <si>
    <t>Transcriptional regulatory protein DpiA</t>
  </si>
  <si>
    <t>P0AEF4</t>
  </si>
  <si>
    <t>dosC</t>
  </si>
  <si>
    <t>Diguanylate cyclase DosC</t>
  </si>
  <si>
    <t>P0AA89</t>
  </si>
  <si>
    <t>dnaX</t>
  </si>
  <si>
    <t>DNA polymerase III subunit tau</t>
  </si>
  <si>
    <t>P06710</t>
  </si>
  <si>
    <t>dnaT</t>
  </si>
  <si>
    <t>Primosomal protein 1</t>
  </si>
  <si>
    <t>P0A8J2</t>
  </si>
  <si>
    <t>dnaQ</t>
  </si>
  <si>
    <t>DNA polymerase III subunit epsilon</t>
  </si>
  <si>
    <t>P03007</t>
  </si>
  <si>
    <t>dnaN</t>
  </si>
  <si>
    <t>DNA polymerase III subunit beta</t>
  </si>
  <si>
    <t>P0A988</t>
  </si>
  <si>
    <t>dnaK</t>
  </si>
  <si>
    <t>Chaperone protein DnaK</t>
  </si>
  <si>
    <t>P0A6Y8</t>
  </si>
  <si>
    <t>dnaJ</t>
  </si>
  <si>
    <t>Chaperone protein DnaJ</t>
  </si>
  <si>
    <t>P08622</t>
  </si>
  <si>
    <t>dnaG</t>
  </si>
  <si>
    <t>DNA primase</t>
  </si>
  <si>
    <t>P0ABS5</t>
  </si>
  <si>
    <t>dnaE</t>
  </si>
  <si>
    <t>DNA polymerase III subunit alpha</t>
  </si>
  <si>
    <t>P10443</t>
  </si>
  <si>
    <t>dnaC</t>
  </si>
  <si>
    <t>DNA replication protein DnaC</t>
  </si>
  <si>
    <t>P0AEF0</t>
  </si>
  <si>
    <t>dnaB</t>
  </si>
  <si>
    <t>Replicative DNA helicase</t>
  </si>
  <si>
    <t>P0ACB0</t>
  </si>
  <si>
    <t>dnaA</t>
  </si>
  <si>
    <t>Chromosomal replication initiator protein DnaA</t>
  </si>
  <si>
    <t>P03004</t>
  </si>
  <si>
    <t>dmsD</t>
  </si>
  <si>
    <t>Tat proofreading chaperone DmsD</t>
  </si>
  <si>
    <t>P69853</t>
  </si>
  <si>
    <t>dmlA</t>
  </si>
  <si>
    <t>D-malate dehydrogenase [decarboxylating]</t>
  </si>
  <si>
    <t>P76251</t>
  </si>
  <si>
    <t>dld</t>
  </si>
  <si>
    <t>P06149</t>
  </si>
  <si>
    <t>dksA</t>
  </si>
  <si>
    <t>RNA polymerase-binding transcription factor DksA</t>
  </si>
  <si>
    <t>P0ABS1</t>
  </si>
  <si>
    <t>dkgB</t>
  </si>
  <si>
    <t>2,5-diketo-D-gluconic acid reductase B</t>
  </si>
  <si>
    <t>P30863</t>
  </si>
  <si>
    <t>dkgA</t>
  </si>
  <si>
    <t>2,5-diketo-D-gluconic acid reductase A</t>
  </si>
  <si>
    <t>Q46857</t>
  </si>
  <si>
    <t>djlA</t>
  </si>
  <si>
    <t>DnaJ-like protein DjlA</t>
  </si>
  <si>
    <t>P31680</t>
  </si>
  <si>
    <t>dinJ</t>
  </si>
  <si>
    <t>Antitoxin DinJ</t>
  </si>
  <si>
    <t>Q47150</t>
  </si>
  <si>
    <t>dinI</t>
  </si>
  <si>
    <t>DNA-damage-inducible protein I</t>
  </si>
  <si>
    <t>P0ABR1</t>
  </si>
  <si>
    <t>dinG</t>
  </si>
  <si>
    <t>Probable ATP-dependent helicase DinG</t>
  </si>
  <si>
    <t>P27296</t>
  </si>
  <si>
    <t>dicA</t>
  </si>
  <si>
    <t>HTH-type transcriptional regulator DicA</t>
  </si>
  <si>
    <t>P06966</t>
  </si>
  <si>
    <t>diaA</t>
  </si>
  <si>
    <t>DnaA initiator-associating protein DiaA</t>
  </si>
  <si>
    <t>P66817</t>
  </si>
  <si>
    <t>dhaR</t>
  </si>
  <si>
    <t>PTS-dependent dihydroxyacetone kinase operon regulatory protein</t>
  </si>
  <si>
    <t>P76016</t>
  </si>
  <si>
    <t>dhaM</t>
  </si>
  <si>
    <t>PTS-dependent dihydroxyacetone kinase, phosphotransferase subunit DhaM;Phosphocarrier protein HPr;Phosphotransferase enzyme IIA component</t>
  </si>
  <si>
    <t>P37349</t>
  </si>
  <si>
    <t>dhaL</t>
  </si>
  <si>
    <t>PTS-dependent dihydroxyacetone kinase, ADP-binding subunit DhaL</t>
  </si>
  <si>
    <t>P76014</t>
  </si>
  <si>
    <t>dhaK</t>
  </si>
  <si>
    <t>PTS-dependent dihydroxyacetone kinase, dihydroxyacetone-binding subunit DhaK</t>
  </si>
  <si>
    <t>P76015</t>
  </si>
  <si>
    <t>dgt</t>
  </si>
  <si>
    <t>Deoxyguanosinetriphosphate triphosphohydrolase</t>
  </si>
  <si>
    <t>P15723</t>
  </si>
  <si>
    <t>dgoR</t>
  </si>
  <si>
    <t>Galactonate operon transcriptional repressor</t>
  </si>
  <si>
    <t>P31460</t>
  </si>
  <si>
    <t>dgoD</t>
  </si>
  <si>
    <t>D-galactonate dehydratase</t>
  </si>
  <si>
    <t>Q6BF17</t>
  </si>
  <si>
    <t>dgkA</t>
  </si>
  <si>
    <t>Diacylglycerol kinase</t>
  </si>
  <si>
    <t>P0ABN1</t>
  </si>
  <si>
    <t>der</t>
  </si>
  <si>
    <t>GTPase Der</t>
  </si>
  <si>
    <t>P0A6P5</t>
  </si>
  <si>
    <t>deoR</t>
  </si>
  <si>
    <t>Deoxyribose operon repressor</t>
  </si>
  <si>
    <t>P0ACK5</t>
  </si>
  <si>
    <t>deoD</t>
  </si>
  <si>
    <t>Purine nucleoside phosphorylase DeoD-type</t>
  </si>
  <si>
    <t>P0ABP8</t>
  </si>
  <si>
    <t>deoC</t>
  </si>
  <si>
    <t>Deoxyribose-phosphate aldolase</t>
  </si>
  <si>
    <t>P0A6L0</t>
  </si>
  <si>
    <t>deoB</t>
  </si>
  <si>
    <t>Phosphopentomutase</t>
  </si>
  <si>
    <t>P0A6K6</t>
  </si>
  <si>
    <t>deoA</t>
  </si>
  <si>
    <t>Thymidine phosphorylase</t>
  </si>
  <si>
    <t>P07650</t>
  </si>
  <si>
    <t>degS</t>
  </si>
  <si>
    <t>Serine endoprotease DegS</t>
  </si>
  <si>
    <t>P0AEE3</t>
  </si>
  <si>
    <t>degQ</t>
  </si>
  <si>
    <t>Periplasmic pH-dependent serine endoprotease DegQ</t>
  </si>
  <si>
    <t>P39099</t>
  </si>
  <si>
    <t>degP</t>
  </si>
  <si>
    <t>Periplasmic serine endoprotease DegP</t>
  </si>
  <si>
    <t>P0C0V0</t>
  </si>
  <si>
    <t>def</t>
  </si>
  <si>
    <t>Peptide deformylase</t>
  </si>
  <si>
    <t>P0A6K3</t>
  </si>
  <si>
    <t>dedD</t>
  </si>
  <si>
    <t>Cell division protein DedD</t>
  </si>
  <si>
    <t>P09549</t>
  </si>
  <si>
    <t>dedA</t>
  </si>
  <si>
    <t>Protein DedA</t>
  </si>
  <si>
    <t>P0ABP6</t>
  </si>
  <si>
    <t>deaD</t>
  </si>
  <si>
    <t>ATP-dependent RNA helicase DeaD</t>
  </si>
  <si>
    <t>P0A9P6</t>
  </si>
  <si>
    <t>ddlB</t>
  </si>
  <si>
    <t>D-alanine--D-alanine ligase B</t>
  </si>
  <si>
    <t>P07862</t>
  </si>
  <si>
    <t>ddlA</t>
  </si>
  <si>
    <t>D-alanine--D-alanine ligase A</t>
  </si>
  <si>
    <t>P0A6J8</t>
  </si>
  <si>
    <t>dcyD</t>
  </si>
  <si>
    <t>D-cysteine desulfhydrase</t>
  </si>
  <si>
    <t>P76316</t>
  </si>
  <si>
    <t>dcuS</t>
  </si>
  <si>
    <t>Sensor histidine kinase DcuS</t>
  </si>
  <si>
    <t>P0AEC8</t>
  </si>
  <si>
    <t>dcuR</t>
  </si>
  <si>
    <t>Transcriptional regulatory protein DcuR</t>
  </si>
  <si>
    <t>P0AD01</t>
  </si>
  <si>
    <t>dcuA</t>
  </si>
  <si>
    <t>Anaerobic C4-dicarboxylate transporter DcuA</t>
  </si>
  <si>
    <t>P0ABN5</t>
  </si>
  <si>
    <t>dctA</t>
  </si>
  <si>
    <t>Aerobic C4-dicarboxylate transport protein</t>
  </si>
  <si>
    <t>P0A830</t>
  </si>
  <si>
    <t>dcrB</t>
  </si>
  <si>
    <t>Protein DcrB</t>
  </si>
  <si>
    <t>P0AEE1</t>
  </si>
  <si>
    <t>dcp</t>
  </si>
  <si>
    <t>Peptidyl-dipeptidase dcp</t>
  </si>
  <si>
    <t>P24171</t>
  </si>
  <si>
    <t>dcm</t>
  </si>
  <si>
    <t>DNA-cytosine methyltransferase</t>
  </si>
  <si>
    <t>P0AED9</t>
  </si>
  <si>
    <t>dcd</t>
  </si>
  <si>
    <t>Deoxycytidine triphosphate deaminase</t>
  </si>
  <si>
    <t>P28248</t>
  </si>
  <si>
    <t>dbpA</t>
  </si>
  <si>
    <t>ATP-dependent RNA helicase DbpA</t>
  </si>
  <si>
    <t>P21693</t>
  </si>
  <si>
    <t>dauA</t>
  </si>
  <si>
    <t>C4-dicarboxylic acid transporter DauA</t>
  </si>
  <si>
    <t>P0AFR2</t>
  </si>
  <si>
    <t>dapF</t>
  </si>
  <si>
    <t>Diaminopimelate epimerase</t>
  </si>
  <si>
    <t>P0A6K1</t>
  </si>
  <si>
    <t>dapE</t>
  </si>
  <si>
    <t>Succinyl-diaminopimelate desuccinylase</t>
  </si>
  <si>
    <t>P0AED7</t>
  </si>
  <si>
    <t>dapD</t>
  </si>
  <si>
    <t>2,3,4,5-tetrahydropyridine-2,6-dicarboxylate N-succinyltransferase</t>
  </si>
  <si>
    <t>P0A9D8</t>
  </si>
  <si>
    <t>dapB</t>
  </si>
  <si>
    <t>4-hydroxy-tetrahydrodipicolinate reductase</t>
  </si>
  <si>
    <t>P04036</t>
  </si>
  <si>
    <t>dapA</t>
  </si>
  <si>
    <t>4-hydroxy-tetrahydrodipicolinate synthase</t>
  </si>
  <si>
    <t>P0A6L2</t>
  </si>
  <si>
    <t>damX</t>
  </si>
  <si>
    <t>Cell division protein DamX</t>
  </si>
  <si>
    <t>P11557</t>
  </si>
  <si>
    <t>dam</t>
  </si>
  <si>
    <t>DNA adenine methylase</t>
  </si>
  <si>
    <t>P0AEE8</t>
  </si>
  <si>
    <t>dadX</t>
  </si>
  <si>
    <t>Alanine racemase, catabolic</t>
  </si>
  <si>
    <t>P29012</t>
  </si>
  <si>
    <t>dadA</t>
  </si>
  <si>
    <t>D-amino acid dehydrogenase</t>
  </si>
  <si>
    <t>P0A6J5</t>
  </si>
  <si>
    <t>dacC</t>
  </si>
  <si>
    <t>D-alanyl-D-alanine carboxypeptidase DacC</t>
  </si>
  <si>
    <t>P08506</t>
  </si>
  <si>
    <t>dacB</t>
  </si>
  <si>
    <t>D-alanyl-D-alanine carboxypeptidase DacB</t>
  </si>
  <si>
    <t>P24228</t>
  </si>
  <si>
    <t>dacA</t>
  </si>
  <si>
    <t>D-alanyl-D-alanine carboxypeptidase DacA</t>
  </si>
  <si>
    <t>P0AEB2</t>
  </si>
  <si>
    <t>cytR</t>
  </si>
  <si>
    <t>HTH-type transcriptional repressor CytR</t>
  </si>
  <si>
    <t>P0ACN7</t>
  </si>
  <si>
    <t>cysZ</t>
  </si>
  <si>
    <t>Sulfate transporter CysZ</t>
  </si>
  <si>
    <t>P0A6J3</t>
  </si>
  <si>
    <t>cysW</t>
  </si>
  <si>
    <t>Sulfate transport system permease protein CysW</t>
  </si>
  <si>
    <t>P0AEB0</t>
  </si>
  <si>
    <t>cysU</t>
  </si>
  <si>
    <t>Sulfate transport system permease protein CysT</t>
  </si>
  <si>
    <t>P16701</t>
  </si>
  <si>
    <t>cysS</t>
  </si>
  <si>
    <t>Cysteine--tRNA ligase</t>
  </si>
  <si>
    <t>P21888</t>
  </si>
  <si>
    <t>cysQ</t>
  </si>
  <si>
    <t>3(2),5-bisphosphate nucleotidase CysQ</t>
  </si>
  <si>
    <t>P22255</t>
  </si>
  <si>
    <t>cysP</t>
  </si>
  <si>
    <t>Thiosulfate-binding protein</t>
  </si>
  <si>
    <t>P16700</t>
  </si>
  <si>
    <t>cysN</t>
  </si>
  <si>
    <t>Sulfate adenylyltransferase subunit 1</t>
  </si>
  <si>
    <t>P23845</t>
  </si>
  <si>
    <t>cysM</t>
  </si>
  <si>
    <t>Cysteine synthase B</t>
  </si>
  <si>
    <t>P16703</t>
  </si>
  <si>
    <t>cysK</t>
  </si>
  <si>
    <t>Cysteine synthase A</t>
  </si>
  <si>
    <t>P0ABK5</t>
  </si>
  <si>
    <t>cysJ</t>
  </si>
  <si>
    <t>Sulfite reductase [NADPH] flavoprotein alpha-component</t>
  </si>
  <si>
    <t>P38038</t>
  </si>
  <si>
    <t>cysI</t>
  </si>
  <si>
    <t>Sulfite reductase [NADPH] hemoprotein beta-component</t>
  </si>
  <si>
    <t>P17846</t>
  </si>
  <si>
    <t>cysH</t>
  </si>
  <si>
    <t>Phosphoadenosine phosphosulfate reductase</t>
  </si>
  <si>
    <t>P17854</t>
  </si>
  <si>
    <t>cysG</t>
  </si>
  <si>
    <t>Siroheme synthase;Uroporphyrinogen-III C-methyltransferase;Precorrin-2 dehydrogenase;Sirohydrochlorin ferrochelatase</t>
  </si>
  <si>
    <t>P0AEA8</t>
  </si>
  <si>
    <t>cysE</t>
  </si>
  <si>
    <t>Serine acetyltransferase</t>
  </si>
  <si>
    <t>P0A9D4</t>
  </si>
  <si>
    <t>cysD</t>
  </si>
  <si>
    <t>Sulfate adenylyltransferase subunit 2</t>
  </si>
  <si>
    <t>P21156</t>
  </si>
  <si>
    <t>cysC</t>
  </si>
  <si>
    <t>Adenylyl-sulfate kinase</t>
  </si>
  <si>
    <t>P0A6J1</t>
  </si>
  <si>
    <t>cysB</t>
  </si>
  <si>
    <t>HTH-type transcriptional regulator CysB</t>
  </si>
  <si>
    <t>P0A9F3</t>
  </si>
  <si>
    <t>cysA</t>
  </si>
  <si>
    <t>Sulfate/thiosulfate import ATP-binding protein CysA</t>
  </si>
  <si>
    <t>P16676</t>
  </si>
  <si>
    <t>cyoE</t>
  </si>
  <si>
    <t>Protoheme IX farnesyltransferase</t>
  </si>
  <si>
    <t>P0AEA5</t>
  </si>
  <si>
    <t>cyoC</t>
  </si>
  <si>
    <t>Cytochrome bo(3) ubiquinol oxidase subunit 3</t>
  </si>
  <si>
    <t>P0ABJ3</t>
  </si>
  <si>
    <t>cyoB</t>
  </si>
  <si>
    <t>Cytochrome bo(3) ubiquinol oxidase subunit 1</t>
  </si>
  <si>
    <t>P0ABI8</t>
  </si>
  <si>
    <t>cyoA</t>
  </si>
  <si>
    <t>Cytochrome bo(3) ubiquinol oxidase subunit 2</t>
  </si>
  <si>
    <t>P0ABJ1</t>
  </si>
  <si>
    <t>cynR</t>
  </si>
  <si>
    <t>HTH-type transcriptional regulator CynR</t>
  </si>
  <si>
    <t>P27111</t>
  </si>
  <si>
    <t>cydD</t>
  </si>
  <si>
    <t>ATP-binding/permease protein CydD</t>
  </si>
  <si>
    <t>P29018</t>
  </si>
  <si>
    <t>cydC</t>
  </si>
  <si>
    <t>ATP-binding/permease protein CydC</t>
  </si>
  <si>
    <t>P23886</t>
  </si>
  <si>
    <t>cydB</t>
  </si>
  <si>
    <t>Cytochrome bd-I ubiquinol oxidase subunit 2</t>
  </si>
  <si>
    <t>P0ABK2</t>
  </si>
  <si>
    <t>cydA</t>
  </si>
  <si>
    <t>Cytochrome bd-I ubiquinol oxidase subunit 1</t>
  </si>
  <si>
    <t>P0ABJ9</t>
  </si>
  <si>
    <t>cycA</t>
  </si>
  <si>
    <t>D-serine/D-alanine/glycine transporter</t>
  </si>
  <si>
    <t>P0AAE0</t>
  </si>
  <si>
    <t>cyaY</t>
  </si>
  <si>
    <t>Protein CyaY</t>
  </si>
  <si>
    <t>P27838</t>
  </si>
  <si>
    <t>cyaA</t>
  </si>
  <si>
    <t>Adenylate cyclase</t>
  </si>
  <si>
    <t>P00936</t>
  </si>
  <si>
    <t>cvrA</t>
  </si>
  <si>
    <t>K(+)/H(+) antiporter NhaP2</t>
  </si>
  <si>
    <t>P76007</t>
  </si>
  <si>
    <t>cutC</t>
  </si>
  <si>
    <t>Copper homeostasis protein CutC</t>
  </si>
  <si>
    <t>P67826</t>
  </si>
  <si>
    <t>cutA</t>
  </si>
  <si>
    <t>Divalent-cation tolerance protein CutA</t>
  </si>
  <si>
    <t>P69488</t>
  </si>
  <si>
    <t>cusS</t>
  </si>
  <si>
    <t>Sensor kinase CusS</t>
  </si>
  <si>
    <t>P77485</t>
  </si>
  <si>
    <t>cusR</t>
  </si>
  <si>
    <t>Transcriptional regulatory protein CusR</t>
  </si>
  <si>
    <t>P0ACZ8</t>
  </si>
  <si>
    <t>cusF</t>
  </si>
  <si>
    <t>Cation efflux system protein CusF</t>
  </si>
  <si>
    <t>P77214</t>
  </si>
  <si>
    <t>cusC</t>
  </si>
  <si>
    <t>Cation efflux system protein CusC</t>
  </si>
  <si>
    <t>P77211</t>
  </si>
  <si>
    <t>cusB</t>
  </si>
  <si>
    <t>Cation efflux system protein CusB</t>
  </si>
  <si>
    <t>P77239</t>
  </si>
  <si>
    <t>cusA</t>
  </si>
  <si>
    <t>Cation efflux system protein CusA</t>
  </si>
  <si>
    <t>P38054</t>
  </si>
  <si>
    <t>curA</t>
  </si>
  <si>
    <t>NADPH-dependent curcumin reductase</t>
  </si>
  <si>
    <t>P76113</t>
  </si>
  <si>
    <t>cueR</t>
  </si>
  <si>
    <t>HTH-type transcriptional regulator CueR</t>
  </si>
  <si>
    <t>P0A9G4</t>
  </si>
  <si>
    <t>cueO</t>
  </si>
  <si>
    <t>Blue copper oxidase CueO</t>
  </si>
  <si>
    <t>P36649</t>
  </si>
  <si>
    <t>cstA</t>
  </si>
  <si>
    <t>Carbon starvation protein A</t>
  </si>
  <si>
    <t>P15078</t>
  </si>
  <si>
    <t>csrD</t>
  </si>
  <si>
    <t>RNase E specificity factor CsrD</t>
  </si>
  <si>
    <t>P13518</t>
  </si>
  <si>
    <t>csrA</t>
  </si>
  <si>
    <t>Carbon storage regulator</t>
  </si>
  <si>
    <t>P69913</t>
  </si>
  <si>
    <t>cspG</t>
  </si>
  <si>
    <t>Cold shock-like protein CspG</t>
  </si>
  <si>
    <t>P0A978</t>
  </si>
  <si>
    <t>cspE</t>
  </si>
  <si>
    <t>Cold shock-like protein CspE</t>
  </si>
  <si>
    <t>P0A972</t>
  </si>
  <si>
    <t>cspD</t>
  </si>
  <si>
    <t>Cold shock-like protein CspD</t>
  </si>
  <si>
    <t>P0A968</t>
  </si>
  <si>
    <t>cspC</t>
  </si>
  <si>
    <t>Cold shock-like protein CspC</t>
  </si>
  <si>
    <t>P0A9Y6</t>
  </si>
  <si>
    <t>cspB</t>
  </si>
  <si>
    <t>Cold shock-like protein CspB</t>
  </si>
  <si>
    <t>P36995</t>
  </si>
  <si>
    <t>cspA</t>
  </si>
  <si>
    <t>Cold shock protein CspA</t>
  </si>
  <si>
    <t>P0A9X9</t>
  </si>
  <si>
    <t>csgD</t>
  </si>
  <si>
    <t>CsgBAC operon transcriptional regulatory protein</t>
  </si>
  <si>
    <t>P52106</t>
  </si>
  <si>
    <t>csdE</t>
  </si>
  <si>
    <t>Sulfur acceptor protein CsdE</t>
  </si>
  <si>
    <t>P0AGF2</t>
  </si>
  <si>
    <t>csdA</t>
  </si>
  <si>
    <t>Cysteine desulfurase CsdA</t>
  </si>
  <si>
    <t>Q46925</t>
  </si>
  <si>
    <t>crr</t>
  </si>
  <si>
    <t>Glucose-specific phosphotransferase enzyme IIA component</t>
  </si>
  <si>
    <t>P69783</t>
  </si>
  <si>
    <t>crp</t>
  </si>
  <si>
    <t>cAMP-activated global transcriptional regulator CRP</t>
  </si>
  <si>
    <t>P0ACJ8</t>
  </si>
  <si>
    <t>crl</t>
  </si>
  <si>
    <t>Sigma factor-binding protein Crl</t>
  </si>
  <si>
    <t>P24251</t>
  </si>
  <si>
    <t>crfC</t>
  </si>
  <si>
    <t>Clamp-binding protein CrfC</t>
  </si>
  <si>
    <t>P0DM85</t>
  </si>
  <si>
    <t>creC</t>
  </si>
  <si>
    <t>Sensor protein CreC</t>
  </si>
  <si>
    <t>P08401</t>
  </si>
  <si>
    <t>creB</t>
  </si>
  <si>
    <t>Transcriptional regulatory protein CreB</t>
  </si>
  <si>
    <t>P08368</t>
  </si>
  <si>
    <t>creA</t>
  </si>
  <si>
    <t>Protein CreA</t>
  </si>
  <si>
    <t>P0AE91</t>
  </si>
  <si>
    <t>cra</t>
  </si>
  <si>
    <t>Catabolite repressor/activator</t>
  </si>
  <si>
    <t>P0ACP1</t>
  </si>
  <si>
    <t>cpxR</t>
  </si>
  <si>
    <t>Transcriptional regulatory protein CpxR</t>
  </si>
  <si>
    <t>P0AE88</t>
  </si>
  <si>
    <t>cpxP</t>
  </si>
  <si>
    <t>Periplasmic protein CpxP</t>
  </si>
  <si>
    <t>P0AE85</t>
  </si>
  <si>
    <t>cpxA</t>
  </si>
  <si>
    <t>Sensor protein CpxA</t>
  </si>
  <si>
    <t>P0AE82</t>
  </si>
  <si>
    <t>cptB</t>
  </si>
  <si>
    <t>Antitoxin CptB</t>
  </si>
  <si>
    <t>P64559</t>
  </si>
  <si>
    <t>cpdB</t>
  </si>
  <si>
    <t>2,3-cyclic-nucleotide 2-phosphodiesterase/3-nucleotidase</t>
  </si>
  <si>
    <t>P08331</t>
  </si>
  <si>
    <t>cpdA</t>
  </si>
  <si>
    <t>3,5-cyclic adenosine monophosphate phosphodiesterase CpdA</t>
  </si>
  <si>
    <t>P0AEW4</t>
  </si>
  <si>
    <t>corC</t>
  </si>
  <si>
    <t>Magnesium and cobalt efflux protein CorC</t>
  </si>
  <si>
    <t>P0AE78</t>
  </si>
  <si>
    <t>corA</t>
  </si>
  <si>
    <t>Magnesium transport protein CorA</t>
  </si>
  <si>
    <t>P0ABI4</t>
  </si>
  <si>
    <t>copA</t>
  </si>
  <si>
    <t>Copper-exporting P-type ATPase A</t>
  </si>
  <si>
    <t>Q59385</t>
  </si>
  <si>
    <t>comR</t>
  </si>
  <si>
    <t>HTH-type transcriptional repressor ComR</t>
  </si>
  <si>
    <t>P75952</t>
  </si>
  <si>
    <t>cohE</t>
  </si>
  <si>
    <t>Putative lambdoid prophage e14 repressor protein C2</t>
  </si>
  <si>
    <t>P75974</t>
  </si>
  <si>
    <t>codB</t>
  </si>
  <si>
    <t>Cytosine permease</t>
  </si>
  <si>
    <t>P0AA82</t>
  </si>
  <si>
    <t>codA</t>
  </si>
  <si>
    <t>Cytosine deaminase</t>
  </si>
  <si>
    <t>P25524</t>
  </si>
  <si>
    <t>cobU</t>
  </si>
  <si>
    <t>Bifunctional adenosylcobalamin biosynthesis protein CobU</t>
  </si>
  <si>
    <t>P0AE76</t>
  </si>
  <si>
    <t>cobT</t>
  </si>
  <si>
    <t>Nicotinate-nucleotide--dimethylbenzimidazole phosphoribosyltransferase</t>
  </si>
  <si>
    <t>P36562</t>
  </si>
  <si>
    <t>cobS</t>
  </si>
  <si>
    <t>Adenosylcobinamide-GDP ribazoletransferase</t>
  </si>
  <si>
    <t>P36561</t>
  </si>
  <si>
    <t>cobB</t>
  </si>
  <si>
    <t>NAD-dependent protein deacylase</t>
  </si>
  <si>
    <t>P75960;A0A7H2C766</t>
  </si>
  <si>
    <t>coaE</t>
  </si>
  <si>
    <t>Dephospho-CoA kinase</t>
  </si>
  <si>
    <t>P0A6I9</t>
  </si>
  <si>
    <t>coaD</t>
  </si>
  <si>
    <t>Phosphopantetheine adenylyltransferase</t>
  </si>
  <si>
    <t>P0A6I6</t>
  </si>
  <si>
    <t>coaBC</t>
  </si>
  <si>
    <t>Coenzyme A biosynthesis bifunctional protein CoaBC;Phosphopantothenoylcysteine decarboxylase;Phosphopantothenate--cysteine ligase</t>
  </si>
  <si>
    <t>P0ABQ0</t>
  </si>
  <si>
    <t>coaA</t>
  </si>
  <si>
    <t>Pantothenate kinase</t>
  </si>
  <si>
    <t>P0A6I3</t>
  </si>
  <si>
    <t>cnu</t>
  </si>
  <si>
    <t>OriC-binding nucleoid-associated protein</t>
  </si>
  <si>
    <t>P64467</t>
  </si>
  <si>
    <t>cmoB</t>
  </si>
  <si>
    <t>tRNA (mo5U34)-methyltransferase</t>
  </si>
  <si>
    <t>P76291</t>
  </si>
  <si>
    <t>cmoA</t>
  </si>
  <si>
    <t>tRNA (cmo5U34)-methyltransferase</t>
  </si>
  <si>
    <t>P76290</t>
  </si>
  <si>
    <t>cmk</t>
  </si>
  <si>
    <t>Cytidylate kinase</t>
  </si>
  <si>
    <t>P0A6I0</t>
  </si>
  <si>
    <t>clsC</t>
  </si>
  <si>
    <t>Cardiolipin synthase C</t>
  </si>
  <si>
    <t>P75919</t>
  </si>
  <si>
    <t>clsA</t>
  </si>
  <si>
    <t>Cardiolipin synthase A</t>
  </si>
  <si>
    <t>P0A6H8</t>
  </si>
  <si>
    <t>clpX</t>
  </si>
  <si>
    <t>ATP-dependent Clp protease ATP-binding subunit ClpX</t>
  </si>
  <si>
    <t>P0A6H1</t>
  </si>
  <si>
    <t>clpS</t>
  </si>
  <si>
    <t>ATP-dependent Clp protease adapter protein ClpS</t>
  </si>
  <si>
    <t>P0A8Q6</t>
  </si>
  <si>
    <t>clpP</t>
  </si>
  <si>
    <t>ATP-dependent Clp protease proteolytic subunit</t>
  </si>
  <si>
    <t>P0A6G7</t>
  </si>
  <si>
    <t>clpB</t>
  </si>
  <si>
    <t>Chaperone protein ClpB</t>
  </si>
  <si>
    <t>P63284</t>
  </si>
  <si>
    <t>clpA</t>
  </si>
  <si>
    <t>ATP-dependent Clp protease ATP-binding subunit ClpA</t>
  </si>
  <si>
    <t>P0ABH9</t>
  </si>
  <si>
    <t>clcA</t>
  </si>
  <si>
    <t>H(+)/Cl(-) exchange transporter ClcA</t>
  </si>
  <si>
    <t>P37019</t>
  </si>
  <si>
    <t>cirA</t>
  </si>
  <si>
    <t>Colicin I receptor</t>
  </si>
  <si>
    <t>P17315</t>
  </si>
  <si>
    <t>chrR</t>
  </si>
  <si>
    <t>Chromate reductase</t>
  </si>
  <si>
    <t>P0AGE6</t>
  </si>
  <si>
    <t>chpB</t>
  </si>
  <si>
    <t>mRNA interferase ChpB</t>
  </si>
  <si>
    <t>P33647</t>
  </si>
  <si>
    <t>cho</t>
  </si>
  <si>
    <t>Excinuclease cho</t>
  </si>
  <si>
    <t>P76213</t>
  </si>
  <si>
    <t>chiA</t>
  </si>
  <si>
    <t>Probable bifunctional chitinase/lysozyme;Chitinase;Lysozyme</t>
  </si>
  <si>
    <t>P13656</t>
  </si>
  <si>
    <t>cheZ</t>
  </si>
  <si>
    <t>Protein phosphatase CheZ</t>
  </si>
  <si>
    <t>P0A9H9</t>
  </si>
  <si>
    <t>cheY</t>
  </si>
  <si>
    <t>Chemotaxis protein CheY</t>
  </si>
  <si>
    <t>P0AE67</t>
  </si>
  <si>
    <t>cheW</t>
  </si>
  <si>
    <t>Chemotaxis protein CheW</t>
  </si>
  <si>
    <t>P0A964</t>
  </si>
  <si>
    <t>cheR</t>
  </si>
  <si>
    <t>Chemotaxis protein methyltransferase</t>
  </si>
  <si>
    <t>P07364</t>
  </si>
  <si>
    <t>cheB</t>
  </si>
  <si>
    <t>Chemotaxis response regulator protein-glutamate methylesterase</t>
  </si>
  <si>
    <t>P07330</t>
  </si>
  <si>
    <t>cheA</t>
  </si>
  <si>
    <t>Chemotaxis protein CheA</t>
  </si>
  <si>
    <t>P07363</t>
  </si>
  <si>
    <t>chbG</t>
  </si>
  <si>
    <t>Chitooligosaccharide deacetylase ChbG</t>
  </si>
  <si>
    <t>P37794</t>
  </si>
  <si>
    <t>chbB</t>
  </si>
  <si>
    <t>N,N-diacetylchitobiose-specific phosphotransferase enzyme IIB component</t>
  </si>
  <si>
    <t>P69795</t>
  </si>
  <si>
    <t>chbA</t>
  </si>
  <si>
    <t>N,N-diacetylchitobiose-specific phosphotransferase enzyme IIA component</t>
  </si>
  <si>
    <t>P69791</t>
  </si>
  <si>
    <t>chaA</t>
  </si>
  <si>
    <t>Sodium/proton antiporter ChaA</t>
  </si>
  <si>
    <t>P31801</t>
  </si>
  <si>
    <t>cfa</t>
  </si>
  <si>
    <t>Cyclopropane-fatty-acyl-phospholipid synthase</t>
  </si>
  <si>
    <t>P0A9H7</t>
  </si>
  <si>
    <t>cedA</t>
  </si>
  <si>
    <t>Cell division activator CedA</t>
  </si>
  <si>
    <t>P0AE60</t>
  </si>
  <si>
    <t>cdsA</t>
  </si>
  <si>
    <t>Phosphatidate cytidylyltransferase</t>
  </si>
  <si>
    <t>P0ABG1</t>
  </si>
  <si>
    <t>cdh</t>
  </si>
  <si>
    <t>CDP-diacylglycerol pyrophosphatase</t>
  </si>
  <si>
    <t>P06282</t>
  </si>
  <si>
    <t>cdd</t>
  </si>
  <si>
    <t>Cytidine deaminase</t>
  </si>
  <si>
    <t>P0ABF6</t>
  </si>
  <si>
    <t>ccmH</t>
  </si>
  <si>
    <t>Cytochrome c-type biogenesis protein CcmH</t>
  </si>
  <si>
    <t>P0ABM9</t>
  </si>
  <si>
    <t>ccmF</t>
  </si>
  <si>
    <t>Cytochrome c-type biogenesis protein CcmF</t>
  </si>
  <si>
    <t>P33927</t>
  </si>
  <si>
    <t>ccmE</t>
  </si>
  <si>
    <t>Cytochrome c-type biogenesis protein CcmE</t>
  </si>
  <si>
    <t>P69490</t>
  </si>
  <si>
    <t>cca</t>
  </si>
  <si>
    <t>Multifunctional CCA protein;CCA-adding enzyme;2-nucleotidase;2,3-cyclic phosphodiesterase;Phosphatase</t>
  </si>
  <si>
    <t>P06961</t>
  </si>
  <si>
    <t>cbpA</t>
  </si>
  <si>
    <t>Curved DNA-binding protein</t>
  </si>
  <si>
    <t>P36659</t>
  </si>
  <si>
    <t>cbl</t>
  </si>
  <si>
    <t>HTH-type transcriptional regulator cbl</t>
  </si>
  <si>
    <t>Q47083</t>
  </si>
  <si>
    <t>carB</t>
  </si>
  <si>
    <t>Carbamoyl-phosphate synthase large chain</t>
  </si>
  <si>
    <t>P00968</t>
  </si>
  <si>
    <t>carA</t>
  </si>
  <si>
    <t>Carbamoyl-phosphate synthase small chain</t>
  </si>
  <si>
    <t>P0A6F1</t>
  </si>
  <si>
    <t>can</t>
  </si>
  <si>
    <t>Carbonic anhydrase 2</t>
  </si>
  <si>
    <t>P61517</t>
  </si>
  <si>
    <t>cadC</t>
  </si>
  <si>
    <t>Transcriptional activator CadC</t>
  </si>
  <si>
    <t>P23890</t>
  </si>
  <si>
    <t>cadA</t>
  </si>
  <si>
    <t>Lysine decarboxylase, inducible</t>
  </si>
  <si>
    <t>P0A9H3</t>
  </si>
  <si>
    <t>btuR</t>
  </si>
  <si>
    <t>Cob(I)yrinic acid a,c-diamide adenosyltransferase</t>
  </si>
  <si>
    <t>P0A9H5</t>
  </si>
  <si>
    <t>btuF</t>
  </si>
  <si>
    <t>Vitamin B12-binding protein</t>
  </si>
  <si>
    <t>P37028</t>
  </si>
  <si>
    <t>btuE</t>
  </si>
  <si>
    <t>Vitamin B12 transport periplasmic protein BtuE</t>
  </si>
  <si>
    <t>P06610</t>
  </si>
  <si>
    <t>btuD</t>
  </si>
  <si>
    <t>Vitamin B12 import ATP-binding protein BtuD</t>
  </si>
  <si>
    <t>P06611</t>
  </si>
  <si>
    <t>btuB</t>
  </si>
  <si>
    <t>Vitamin B12 transporter BtuB</t>
  </si>
  <si>
    <t>P06129</t>
  </si>
  <si>
    <t>bsmA</t>
  </si>
  <si>
    <t>Lipoprotein BsmA</t>
  </si>
  <si>
    <t>P39297</t>
  </si>
  <si>
    <t>brnQ</t>
  </si>
  <si>
    <t>Branched-chain amino acid transport system 2 carrier protein</t>
  </si>
  <si>
    <t>P0AD99</t>
  </si>
  <si>
    <t>borD</t>
  </si>
  <si>
    <t>Lipoprotein bor homolog from lambdoid prophage DLP12</t>
  </si>
  <si>
    <t>P77330</t>
  </si>
  <si>
    <t>bolA</t>
  </si>
  <si>
    <t>Protein BolA</t>
  </si>
  <si>
    <t>P0ABE2</t>
  </si>
  <si>
    <t>bluR</t>
  </si>
  <si>
    <t>HTH-type transcriptional repressor BluR</t>
  </si>
  <si>
    <t>P75989</t>
  </si>
  <si>
    <t>bisC</t>
  </si>
  <si>
    <t>Biotin sulfoxide reductase</t>
  </si>
  <si>
    <t>P20099</t>
  </si>
  <si>
    <t>birA</t>
  </si>
  <si>
    <t>Bifunctional ligase/repressor BirA</t>
  </si>
  <si>
    <t>P06709</t>
  </si>
  <si>
    <t>bipA</t>
    <phoneticPr fontId="4" type="noConversion"/>
  </si>
  <si>
    <t>50S ribosomal subunit assembly factor BipA (EC 3.6.5.-) (GTP-binding protein BipA/TypA) (Ribosome assembly factor BipA) (Ribosome-dependent GTPase BipA) (Tyrosine phosphorylated protein A)</t>
  </si>
  <si>
    <t>P0DTT0</t>
  </si>
  <si>
    <t>bioH</t>
  </si>
  <si>
    <t>Pimeloyl-[acyl-carrier protein] methyl ester esterase</t>
  </si>
  <si>
    <t>P13001</t>
  </si>
  <si>
    <t>bioF</t>
  </si>
  <si>
    <t>8-amino-7-oxononanoate synthase</t>
  </si>
  <si>
    <t>P12998</t>
  </si>
  <si>
    <t>bioD2</t>
  </si>
  <si>
    <t>ATP-dependent dethiobiotin synthetase BioD 2</t>
  </si>
  <si>
    <t>P0A6E9</t>
  </si>
  <si>
    <t>bioD1</t>
  </si>
  <si>
    <t>ATP-dependent dethiobiotin synthetase BioD 1</t>
  </si>
  <si>
    <t>P13000</t>
  </si>
  <si>
    <t>bioC</t>
  </si>
  <si>
    <t>Malonyl-[acyl-carrier protein] O-methyltransferase</t>
  </si>
  <si>
    <t>P12999</t>
  </si>
  <si>
    <t>bioB</t>
  </si>
  <si>
    <t>Biotin synthase</t>
  </si>
  <si>
    <t>P12996</t>
  </si>
  <si>
    <t>bioA</t>
  </si>
  <si>
    <t>Adenosylmethionine-8-amino-7-oxononanoate aminotransferase</t>
  </si>
  <si>
    <t>P12995</t>
  </si>
  <si>
    <t>bglX</t>
  </si>
  <si>
    <t>Periplasmic beta-glucosidase</t>
  </si>
  <si>
    <t>P33363</t>
  </si>
  <si>
    <t>bglA</t>
  </si>
  <si>
    <t>6-phospho-beta-glucosidase BglA</t>
  </si>
  <si>
    <t>Q46829</t>
  </si>
  <si>
    <t>bfr</t>
  </si>
  <si>
    <t>Bacterioferritin</t>
  </si>
  <si>
    <t>P0ABD3</t>
  </si>
  <si>
    <t>betT</t>
  </si>
  <si>
    <t>High-affinity choline transport protein</t>
  </si>
  <si>
    <t>P0ABC9</t>
  </si>
  <si>
    <t>betI</t>
  </si>
  <si>
    <t>HTH-type transcriptional regulator BetI</t>
  </si>
  <si>
    <t>P17446</t>
  </si>
  <si>
    <t>betB</t>
  </si>
  <si>
    <t>NAD/NADP-dependent betaine aldehyde dehydrogenase</t>
  </si>
  <si>
    <t>P17445</t>
  </si>
  <si>
    <t>betA</t>
  </si>
  <si>
    <t>Oxygen-dependent choline dehydrogenase</t>
  </si>
  <si>
    <t>P17444</t>
  </si>
  <si>
    <t>bepA</t>
  </si>
  <si>
    <t>Beta-barrel assembly-enhancing protease</t>
  </si>
  <si>
    <t>P66948</t>
  </si>
  <si>
    <t>bdcR</t>
  </si>
  <si>
    <t>HTH-type transcriptional repressor BdcR</t>
  </si>
  <si>
    <t>P39334</t>
  </si>
  <si>
    <t>bcsZ</t>
  </si>
  <si>
    <t>Endoglucanase</t>
  </si>
  <si>
    <t>P37651</t>
  </si>
  <si>
    <t>bcsG</t>
  </si>
  <si>
    <t>Protein BcsG homolog</t>
  </si>
  <si>
    <t>P37659</t>
  </si>
  <si>
    <t>bcsE</t>
  </si>
  <si>
    <t>Protein BcsE homolog</t>
  </si>
  <si>
    <t>P37657</t>
  </si>
  <si>
    <t>bcsC</t>
  </si>
  <si>
    <t>Cellulose synthase operon protein C</t>
  </si>
  <si>
    <t>P37650</t>
  </si>
  <si>
    <t>bcsB</t>
  </si>
  <si>
    <t>Cyclic di-GMP-binding protein</t>
  </si>
  <si>
    <t>P37652</t>
  </si>
  <si>
    <t>bcsA</t>
  </si>
  <si>
    <t>Cellulose synthase catalytic subunit [UDP-forming]</t>
  </si>
  <si>
    <t>P37653</t>
  </si>
  <si>
    <t>bcr</t>
  </si>
  <si>
    <t>Bicyclomycin resistance protein</t>
  </si>
  <si>
    <t>P28246</t>
  </si>
  <si>
    <t>bcp</t>
  </si>
  <si>
    <t>Putative peroxiredoxin bcp</t>
  </si>
  <si>
    <t>P0AE52</t>
  </si>
  <si>
    <t>basS</t>
  </si>
  <si>
    <t>Sensor protein BasS</t>
  </si>
  <si>
    <t>P30844</t>
  </si>
  <si>
    <t>basR</t>
  </si>
  <si>
    <t>Transcriptional regulatory protein BasR</t>
  </si>
  <si>
    <t>P30843</t>
  </si>
  <si>
    <t>barA</t>
  </si>
  <si>
    <t>Signal transduction histidine-protein kinase BarA</t>
  </si>
  <si>
    <t>P0AEC5</t>
  </si>
  <si>
    <t>bamE</t>
  </si>
  <si>
    <t>Outer membrane protein assembly factor BamE</t>
  </si>
  <si>
    <t>P0A937</t>
  </si>
  <si>
    <t>bamD</t>
  </si>
  <si>
    <t>Outer membrane protein assembly factor BamD</t>
  </si>
  <si>
    <t>P0AC02</t>
  </si>
  <si>
    <t>bamC</t>
  </si>
  <si>
    <t>Outer membrane protein assembly factor BamC</t>
  </si>
  <si>
    <t>P0A903</t>
  </si>
  <si>
    <t>bamB</t>
  </si>
  <si>
    <t>Outer membrane protein assembly factor BamB</t>
  </si>
  <si>
    <t>P77774</t>
  </si>
  <si>
    <t>bamA</t>
  </si>
  <si>
    <t>Outer membrane protein assembly factor BamA</t>
  </si>
  <si>
    <t>P0A940</t>
  </si>
  <si>
    <t>baeS</t>
  </si>
  <si>
    <t>Signal transduction histidine-protein kinase BaeS</t>
  </si>
  <si>
    <t>P30847</t>
  </si>
  <si>
    <t>baeR</t>
  </si>
  <si>
    <t>Transcriptional regulatory protein BaeR</t>
  </si>
  <si>
    <t>P69228</t>
  </si>
  <si>
    <t>azoR</t>
  </si>
  <si>
    <t>FMN-dependent NADH-azoreductase</t>
  </si>
  <si>
    <t>P41407</t>
  </si>
  <si>
    <t>avtA</t>
  </si>
  <si>
    <t>Valine--pyruvate aminotransferase</t>
  </si>
  <si>
    <t>P09053</t>
  </si>
  <si>
    <t>atpH</t>
  </si>
  <si>
    <t>ATP synthase subunit delta</t>
  </si>
  <si>
    <t>P0ABA4</t>
  </si>
  <si>
    <t>atpG</t>
  </si>
  <si>
    <t>ATP synthase gamma chain</t>
  </si>
  <si>
    <t>P0ABA6</t>
  </si>
  <si>
    <t>atpF</t>
  </si>
  <si>
    <t>ATP synthase subunit b</t>
  </si>
  <si>
    <t>P0ABA0</t>
  </si>
  <si>
    <t>atpE</t>
  </si>
  <si>
    <t>ATP synthase subunit c</t>
  </si>
  <si>
    <t>P68699</t>
  </si>
  <si>
    <t>atpD</t>
  </si>
  <si>
    <t>ATP synthase subunit beta</t>
  </si>
  <si>
    <t>P0ABB4</t>
  </si>
  <si>
    <t>atpC</t>
  </si>
  <si>
    <t>ATP synthase epsilon chain</t>
  </si>
  <si>
    <t>P0A6E6</t>
  </si>
  <si>
    <t>atpB</t>
  </si>
  <si>
    <t>ATP synthase subunit a</t>
  </si>
  <si>
    <t>P0AB98</t>
  </si>
  <si>
    <t>atpA</t>
  </si>
  <si>
    <t>ATP synthase subunit alpha</t>
  </si>
  <si>
    <t>P0ABB0</t>
  </si>
  <si>
    <t>atoC</t>
  </si>
  <si>
    <t>Acetoacetate metabolism regulatory protein AtoC</t>
  </si>
  <si>
    <t>Q06065</t>
  </si>
  <si>
    <t>atl</t>
  </si>
  <si>
    <t>DNA base-flipping protein</t>
  </si>
  <si>
    <t>P0AFP2</t>
  </si>
  <si>
    <t>astD</t>
  </si>
  <si>
    <t>N-succinylglutamate 5-semialdehyde dehydrogenase</t>
  </si>
  <si>
    <t>P76217</t>
  </si>
  <si>
    <t>astC</t>
  </si>
  <si>
    <t>Succinylornithine transaminase</t>
  </si>
  <si>
    <t>P77581</t>
  </si>
  <si>
    <t>astB</t>
  </si>
  <si>
    <t>N-succinylarginine dihydrolase</t>
  </si>
  <si>
    <t>P76216</t>
  </si>
  <si>
    <t>astA</t>
  </si>
  <si>
    <t>Arginine N-succinyltransferase</t>
  </si>
  <si>
    <t>P0AE37</t>
  </si>
  <si>
    <t>aspS</t>
  </si>
  <si>
    <t>Aspartate--tRNA ligase</t>
  </si>
  <si>
    <t>P21889</t>
  </si>
  <si>
    <t>aspC</t>
  </si>
  <si>
    <t>Aspartate aminotransferase</t>
  </si>
  <si>
    <t>P00509</t>
  </si>
  <si>
    <t>aspA</t>
  </si>
  <si>
    <t>Aspartate ammonia-lyase</t>
  </si>
  <si>
    <t>P0AC38</t>
  </si>
  <si>
    <t>asnS</t>
  </si>
  <si>
    <t>Asparagine--tRNA ligase</t>
  </si>
  <si>
    <t>P0A8M0</t>
  </si>
  <si>
    <t>asnC</t>
  </si>
  <si>
    <t>Regulatory protein AsnC</t>
  </si>
  <si>
    <t>P0ACI6</t>
  </si>
  <si>
    <t>asnB</t>
  </si>
  <si>
    <t>Asparagine synthetase B [glutamine-hydrolyzing]</t>
  </si>
  <si>
    <t>P22106</t>
  </si>
  <si>
    <t>asnA</t>
  </si>
  <si>
    <t>Aspartate--ammonia ligase</t>
  </si>
  <si>
    <t>P00963</t>
  </si>
  <si>
    <t>asmA</t>
  </si>
  <si>
    <t>Protein AsmA</t>
  </si>
  <si>
    <t>P28249</t>
  </si>
  <si>
    <t>asd</t>
  </si>
  <si>
    <t>Aspartate-semialdehyde dehydrogenase</t>
  </si>
  <si>
    <t>P0A9Q9</t>
  </si>
  <si>
    <t>ascG</t>
  </si>
  <si>
    <t>HTH-type transcriptional regulator AscG</t>
  </si>
  <si>
    <t>P24242</t>
  </si>
  <si>
    <t>ascB</t>
  </si>
  <si>
    <t>6-phospho-beta-glucosidase AscB</t>
  </si>
  <si>
    <t>P24240</t>
  </si>
  <si>
    <t>artQ</t>
  </si>
  <si>
    <t>Arginine ABC transporter permease protein ArtQ</t>
  </si>
  <si>
    <t>P0AE34</t>
  </si>
  <si>
    <t>artP</t>
  </si>
  <si>
    <t>Arginine transport ATP-binding protein ArtP</t>
  </si>
  <si>
    <t>P0AAF6</t>
  </si>
  <si>
    <t>artM</t>
  </si>
  <si>
    <t>Arginine ABC transporter permease protein ArtM</t>
  </si>
  <si>
    <t>P0AE30</t>
  </si>
  <si>
    <t>artJ</t>
  </si>
  <si>
    <t>ABC transporter arginine-binding protein 1</t>
  </si>
  <si>
    <t>P30860</t>
  </si>
  <si>
    <t>artI</t>
  </si>
  <si>
    <t>Putative ABC transporter arginine-binding protein 2</t>
  </si>
  <si>
    <t>P30859</t>
  </si>
  <si>
    <t>arsR</t>
  </si>
  <si>
    <t>Arsenical resistance operon repressor</t>
  </si>
  <si>
    <t>P37309</t>
  </si>
  <si>
    <t>arsC</t>
  </si>
  <si>
    <t>Arsenate reductase</t>
  </si>
  <si>
    <t>P0AB96</t>
  </si>
  <si>
    <t>arsB</t>
  </si>
  <si>
    <t>Arsenical pump membrane protein</t>
  </si>
  <si>
    <t>P0AB93</t>
  </si>
  <si>
    <t>aroP</t>
  </si>
  <si>
    <t>Aromatic amino acid transport protein AroP</t>
  </si>
  <si>
    <t>P15993</t>
  </si>
  <si>
    <t>aroM</t>
  </si>
  <si>
    <t>Protein AroM</t>
  </si>
  <si>
    <t>P0AE28</t>
  </si>
  <si>
    <t>aroL</t>
  </si>
  <si>
    <t>Shikimate kinase 2</t>
  </si>
  <si>
    <t>P0A6E1</t>
  </si>
  <si>
    <t>aroK</t>
  </si>
  <si>
    <t>Shikimate kinase 1</t>
  </si>
  <si>
    <t>P0A6D7</t>
  </si>
  <si>
    <t>aroH</t>
  </si>
  <si>
    <t>Phospho-2-dehydro-3-deoxyheptonate aldolase, Trp-sensitive</t>
  </si>
  <si>
    <t>P00887</t>
  </si>
  <si>
    <t>aroG</t>
  </si>
  <si>
    <t>Phospho-2-dehydro-3-deoxyheptonate aldolase, Phe-sensitive</t>
  </si>
  <si>
    <t>P0AB91</t>
  </si>
  <si>
    <t>aroF</t>
  </si>
  <si>
    <t>Phospho-2-dehydro-3-deoxyheptonate aldolase, Tyr-sensitive</t>
  </si>
  <si>
    <t>P00888</t>
  </si>
  <si>
    <t>aroE</t>
  </si>
  <si>
    <t>Shikimate dehydrogenase (NADP(+))</t>
  </si>
  <si>
    <t>P15770</t>
  </si>
  <si>
    <t>aroD</t>
  </si>
  <si>
    <t>3-dehydroquinate dehydratase</t>
  </si>
  <si>
    <t>P05194</t>
  </si>
  <si>
    <t>aroC</t>
  </si>
  <si>
    <t>Chorismate synthase</t>
  </si>
  <si>
    <t>P12008</t>
  </si>
  <si>
    <t>aroB</t>
  </si>
  <si>
    <t>3-dehydroquinate synthase</t>
  </si>
  <si>
    <t>P07639</t>
  </si>
  <si>
    <t>aroA</t>
  </si>
  <si>
    <t>3-phosphoshikimate 1-carboxyvinyltransferase</t>
  </si>
  <si>
    <t>P0A6D3</t>
  </si>
  <si>
    <t>arnC</t>
  </si>
  <si>
    <t>Undecaprenyl-phosphate 4-deoxy-4-formamido-L-arabinose transferase</t>
  </si>
  <si>
    <t>P77757</t>
  </si>
  <si>
    <t>arnB</t>
  </si>
  <si>
    <t>UDP-4-amino-4-deoxy-L-arabinose--oxoglutarate aminotransferase</t>
  </si>
  <si>
    <t>P77690</t>
  </si>
  <si>
    <t>arnA</t>
  </si>
  <si>
    <t>Bifunctional polymyxin resistance protein ArnA;UDP-4-amino-4-deoxy-L-arabinose formyltransferase;UDP-glucuronic acid oxidase, UDP-4-keto-hexauronic acid decarboxylating</t>
  </si>
  <si>
    <t>P77398</t>
  </si>
  <si>
    <t>argT</t>
  </si>
  <si>
    <t>Lysine/arginine/ornithine-binding periplasmic protein</t>
  </si>
  <si>
    <t>P09551</t>
  </si>
  <si>
    <t>argS</t>
  </si>
  <si>
    <t>Arginine--tRNA ligase</t>
  </si>
  <si>
    <t>P11875</t>
  </si>
  <si>
    <t>argR</t>
  </si>
  <si>
    <t>Arginine repressor</t>
  </si>
  <si>
    <t>P0A6D0</t>
  </si>
  <si>
    <t>argP</t>
  </si>
  <si>
    <t>HTH-type transcriptional regulator ArgP</t>
  </si>
  <si>
    <t>P0A8S1</t>
  </si>
  <si>
    <t>argI;argF</t>
  </si>
  <si>
    <t>Ornithine carbamoyltransferase chain I;Ornithine carbamoyltransferase chain F</t>
  </si>
  <si>
    <t>P04391;P06960</t>
  </si>
  <si>
    <t>argH</t>
  </si>
  <si>
    <t>Argininosuccinate lyase</t>
  </si>
  <si>
    <t>P11447</t>
  </si>
  <si>
    <t>argG</t>
  </si>
  <si>
    <t>Argininosuccinate synthase</t>
  </si>
  <si>
    <t>P0A6E4</t>
  </si>
  <si>
    <t>argE</t>
  </si>
  <si>
    <t>Acetylornithine deacetylase</t>
  </si>
  <si>
    <t>P23908</t>
  </si>
  <si>
    <t>argD</t>
  </si>
  <si>
    <t>Acetylornithine/succinyldiaminopimelate aminotransferase</t>
  </si>
  <si>
    <t>P18335</t>
  </si>
  <si>
    <t>argC</t>
  </si>
  <si>
    <t>N-acetyl-gamma-glutamyl-phosphate reductase</t>
  </si>
  <si>
    <t>P11446</t>
  </si>
  <si>
    <t>argB</t>
  </si>
  <si>
    <t>Acetylglutamate kinase</t>
  </si>
  <si>
    <t>P0A6C8</t>
  </si>
  <si>
    <t>argA</t>
  </si>
  <si>
    <t>Amino-acid acetyltransferase</t>
  </si>
  <si>
    <t>P0A6C5</t>
  </si>
  <si>
    <t>arcB</t>
  </si>
  <si>
    <t>Aerobic respiration control sensor protein ArcB</t>
  </si>
  <si>
    <t>P0AEC3</t>
  </si>
  <si>
    <t>arcA</t>
  </si>
  <si>
    <t>Aerobic respiration control protein ArcA</t>
  </si>
  <si>
    <t>P0A9Q1</t>
  </si>
  <si>
    <t>araF</t>
  </si>
  <si>
    <t>L-arabinose-binding periplasmic protein</t>
  </si>
  <si>
    <t>P02924</t>
  </si>
  <si>
    <t>araC</t>
  </si>
  <si>
    <t>Arabinose operon regulatory protein</t>
  </si>
  <si>
    <t>P0A9E0</t>
  </si>
  <si>
    <t>apt</t>
  </si>
  <si>
    <t>Adenine phosphoribosyltransferase</t>
  </si>
  <si>
    <t>P69503</t>
  </si>
  <si>
    <t>appY</t>
  </si>
  <si>
    <t>HTH-type transcriptional regulator AppY</t>
  </si>
  <si>
    <t>P05052</t>
  </si>
  <si>
    <t>appA</t>
  </si>
  <si>
    <t>Periplasmic AppA protein;Phosphoanhydride phosphohydrolase;4-phytase</t>
  </si>
  <si>
    <t>P07102</t>
  </si>
  <si>
    <t>aphA</t>
  </si>
  <si>
    <t>Class B acid phosphatase</t>
  </si>
  <si>
    <t>P0AE22</t>
  </si>
  <si>
    <t>apbE</t>
  </si>
  <si>
    <t>FAD:protein FMN transferase</t>
  </si>
  <si>
    <t>P0AB85</t>
  </si>
  <si>
    <t>apaH</t>
  </si>
  <si>
    <t>Bis(5-nucleosyl)-tetraphosphatase [symmetrical]</t>
  </si>
  <si>
    <t>P05637</t>
  </si>
  <si>
    <t>apaG</t>
  </si>
  <si>
    <t>Protein ApaG</t>
  </si>
  <si>
    <t>P62672</t>
  </si>
  <si>
    <t>ansP</t>
  </si>
  <si>
    <t>L-asparagine permease</t>
  </si>
  <si>
    <t>P77610</t>
  </si>
  <si>
    <t>ansB</t>
  </si>
  <si>
    <t>L-asparaginase 2</t>
  </si>
  <si>
    <t>P00805</t>
  </si>
  <si>
    <t>ansA</t>
  </si>
  <si>
    <t>L-asparaginase 1</t>
  </si>
  <si>
    <t>P0A962</t>
  </si>
  <si>
    <t>anmK</t>
  </si>
  <si>
    <t>Anhydro-N-acetylmuramic acid kinase</t>
  </si>
  <si>
    <t>P77570</t>
  </si>
  <si>
    <t>amyA</t>
  </si>
  <si>
    <t>Cytoplasmic alpha-amylase</t>
  </si>
  <si>
    <t>P26612</t>
  </si>
  <si>
    <t>ampH</t>
  </si>
  <si>
    <t>D-alanyl-D-alanine-carboxypeptidase/endopeptidase AmpH</t>
  </si>
  <si>
    <t>P0AD70</t>
  </si>
  <si>
    <t>ampE</t>
  </si>
  <si>
    <t>Protein AmpE</t>
  </si>
  <si>
    <t>P0AE14</t>
  </si>
  <si>
    <t>ampD</t>
  </si>
  <si>
    <t>1,6-anhydro-N-acetylmuramyl-L-alanine amidase AmpD</t>
  </si>
  <si>
    <t>P13016</t>
  </si>
  <si>
    <t>ampC</t>
  </si>
  <si>
    <t>Beta-lactamase</t>
  </si>
  <si>
    <t>P00811</t>
  </si>
  <si>
    <t>amn</t>
  </si>
  <si>
    <t>AMP nucleosidase</t>
  </si>
  <si>
    <t>P0AE12</t>
  </si>
  <si>
    <t>amiD</t>
  </si>
  <si>
    <t>N-acetylmuramoyl-L-alanine amidase AmiD</t>
  </si>
  <si>
    <t>P75820</t>
  </si>
  <si>
    <t>amiC</t>
  </si>
  <si>
    <t>N-acetylmuramoyl-L-alanine amidase AmiC</t>
  </si>
  <si>
    <t>P63883</t>
  </si>
  <si>
    <t>amiB</t>
  </si>
  <si>
    <t>N-acetylmuramoyl-L-alanine amidase AmiB</t>
  </si>
  <si>
    <t>P26365</t>
  </si>
  <si>
    <t>amiA</t>
  </si>
  <si>
    <t>N-acetylmuramoyl-L-alanine amidase AmiA</t>
  </si>
  <si>
    <t>P36548</t>
  </si>
  <si>
    <t>alx</t>
  </si>
  <si>
    <t>Inner membrane protein alx</t>
  </si>
  <si>
    <t>P42601</t>
  </si>
  <si>
    <t>alsB</t>
  </si>
  <si>
    <t>D-allose-binding periplasmic protein</t>
  </si>
  <si>
    <t>P39265</t>
  </si>
  <si>
    <t>alr</t>
  </si>
  <si>
    <t>Alanine racemase, biosynthetic</t>
  </si>
  <si>
    <t>P0A6B4</t>
  </si>
  <si>
    <t>allR</t>
  </si>
  <si>
    <t>HTH-type transcriptional repressor AllR</t>
  </si>
  <si>
    <t>P0ACN4</t>
  </si>
  <si>
    <t>allE</t>
  </si>
  <si>
    <t>(S)-ureidoglycine aminohydrolase</t>
  </si>
  <si>
    <t>P75713</t>
  </si>
  <si>
    <t>allB</t>
  </si>
  <si>
    <t>Allantoinase</t>
  </si>
  <si>
    <t>P77671</t>
  </si>
  <si>
    <t>aldA</t>
  </si>
  <si>
    <t>Lactaldehyde dehydrogenase</t>
  </si>
  <si>
    <t>P25553</t>
  </si>
  <si>
    <t>alaS</t>
  </si>
  <si>
    <t>Alanine--tRNA ligase</t>
  </si>
  <si>
    <t>P00957</t>
  </si>
  <si>
    <t>alaC</t>
  </si>
  <si>
    <t>Glutamate-pyruvate aminotransferase AlaC</t>
  </si>
  <si>
    <t>P77434</t>
  </si>
  <si>
    <t>alaA</t>
  </si>
  <si>
    <t>Glutamate-pyruvate aminotransferase AlaA</t>
  </si>
  <si>
    <t>P0A959</t>
  </si>
  <si>
    <t>ais</t>
  </si>
  <si>
    <t>Lipopolysaccharide core heptose(II)-phosphate phosphatase</t>
  </si>
  <si>
    <t>P45565</t>
  </si>
  <si>
    <t>ahr</t>
  </si>
  <si>
    <t>Aldehyde reductase Ahr</t>
  </si>
  <si>
    <t>P27250</t>
  </si>
  <si>
    <t>ahpF</t>
  </si>
  <si>
    <t>Alkyl hydroperoxide reductase subunit F</t>
  </si>
  <si>
    <t>P35340</t>
  </si>
  <si>
    <t>ahpC</t>
  </si>
  <si>
    <t>Alkyl hydroperoxide reductase subunit C</t>
  </si>
  <si>
    <t>P0AE08</t>
  </si>
  <si>
    <t>agp</t>
  </si>
  <si>
    <t>Glucose-1-phosphatase</t>
  </si>
  <si>
    <t>P19926</t>
  </si>
  <si>
    <t>agaR</t>
  </si>
  <si>
    <t>Putative aga operon transcriptional repressor</t>
  </si>
  <si>
    <t>P0ACK2</t>
  </si>
  <si>
    <t>aes</t>
  </si>
  <si>
    <t>Acetyl esterase</t>
  </si>
  <si>
    <t>P23872</t>
  </si>
  <si>
    <t>aer</t>
  </si>
  <si>
    <t>Aerotaxis receptor</t>
  </si>
  <si>
    <t>P50466</t>
  </si>
  <si>
    <t>adk</t>
  </si>
  <si>
    <t>Adenylate kinase</t>
  </si>
  <si>
    <t>P69441</t>
  </si>
  <si>
    <t>adhE</t>
  </si>
  <si>
    <t>Aldehyde-alcohol dehydrogenase;Alcohol dehydrogenase;Acetaldehyde dehydrogenase [acetylating];Pyruvate-formate-lyase deactivase</t>
  </si>
  <si>
    <t>P0A9Q7</t>
  </si>
  <si>
    <t>adeP</t>
  </si>
  <si>
    <t>Adenine permease AdeP</t>
  </si>
  <si>
    <t>P31466</t>
  </si>
  <si>
    <t>ade</t>
  </si>
  <si>
    <t>Adenine deaminase</t>
  </si>
  <si>
    <t>P31441</t>
  </si>
  <si>
    <t>add</t>
  </si>
  <si>
    <t>Adenosine deaminase</t>
  </si>
  <si>
    <t>P22333</t>
  </si>
  <si>
    <t>acuI</t>
  </si>
  <si>
    <t>Probable acrylyl-CoA reductase AcuI</t>
  </si>
  <si>
    <t>P26646</t>
  </si>
  <si>
    <t>actP</t>
  </si>
  <si>
    <t>Cation/acetate symporter ActP</t>
  </si>
  <si>
    <t>P32705</t>
  </si>
  <si>
    <t>acs</t>
  </si>
  <si>
    <t>Acetyl-coenzyme A synthetase</t>
  </si>
  <si>
    <t>P27550</t>
  </si>
  <si>
    <t>acrR</t>
  </si>
  <si>
    <t>HTH-type transcriptional regulator AcrR</t>
  </si>
  <si>
    <t>P0ACS9</t>
  </si>
  <si>
    <t>acrD</t>
  </si>
  <si>
    <t>Probable aminoglycoside efflux pump</t>
  </si>
  <si>
    <t>P24177</t>
  </si>
  <si>
    <t>acrB</t>
  </si>
  <si>
    <t>Multidrug efflux pump subunit AcrB</t>
  </si>
  <si>
    <t>P31224</t>
  </si>
  <si>
    <t>acrA</t>
  </si>
  <si>
    <t>Multidrug efflux pump subunit AcrA</t>
  </si>
  <si>
    <t>P0AE06</t>
  </si>
  <si>
    <t>acpT</t>
  </si>
  <si>
    <t>4-phosphopantetheinyl transferase AcpT</t>
  </si>
  <si>
    <t>P37623</t>
  </si>
  <si>
    <t>acpS</t>
  </si>
  <si>
    <t>Holo-[acyl-carrier-protein] synthase</t>
  </si>
  <si>
    <t>P24224</t>
  </si>
  <si>
    <t>acpP</t>
  </si>
  <si>
    <t>Acyl carrier protein</t>
  </si>
  <si>
    <t>P0A6A8</t>
  </si>
  <si>
    <t>acpH</t>
  </si>
  <si>
    <t>Acyl carrier protein phosphodiesterase</t>
  </si>
  <si>
    <t>P21515</t>
  </si>
  <si>
    <t>acnB</t>
  </si>
  <si>
    <t>Aconitate hydratase B</t>
  </si>
  <si>
    <t>P36683</t>
  </si>
  <si>
    <t>acnA</t>
  </si>
  <si>
    <t>Aconitate hydratase A</t>
  </si>
  <si>
    <t>P25516</t>
  </si>
  <si>
    <t>ackA</t>
  </si>
  <si>
    <t>Acetate kinase</t>
  </si>
  <si>
    <t>P0A6A3</t>
  </si>
  <si>
    <t>aceF</t>
  </si>
  <si>
    <t>Dihydrolipoyllysine-residue acetyltransferase component of pyruvate dehydrogenase complex</t>
  </si>
  <si>
    <t>P06959</t>
  </si>
  <si>
    <t>aceE</t>
  </si>
  <si>
    <t>Pyruvate dehydrogenase E1 component</t>
  </si>
  <si>
    <t>P0AFG8</t>
  </si>
  <si>
    <t>aceB</t>
  </si>
  <si>
    <t>Malate synthase A</t>
  </si>
  <si>
    <t>P08997</t>
  </si>
  <si>
    <t>aceA</t>
  </si>
  <si>
    <t>Isocitrate lyase</t>
  </si>
  <si>
    <t>P0A9G6</t>
  </si>
  <si>
    <t>accD</t>
  </si>
  <si>
    <t>Acetyl-coenzyme A carboxylase carboxyl transferase subunit beta</t>
  </si>
  <si>
    <t>P0A9Q5</t>
  </si>
  <si>
    <t>accC</t>
  </si>
  <si>
    <t>Biotin carboxylase</t>
  </si>
  <si>
    <t>P24182</t>
  </si>
  <si>
    <t>accB</t>
  </si>
  <si>
    <t>Biotin carboxyl carrier protein of acetyl-CoA carboxylase</t>
  </si>
  <si>
    <t>P0ABD8</t>
  </si>
  <si>
    <t>accA</t>
  </si>
  <si>
    <t>Acetyl-coenzyme A carboxylase carboxyl transferase subunit alpha</t>
  </si>
  <si>
    <t>P0ABD5</t>
  </si>
  <si>
    <t>aat</t>
  </si>
  <si>
    <t>Leucyl/phenylalanyl-tRNA--protein transferase</t>
  </si>
  <si>
    <t>P0A8P1</t>
  </si>
  <si>
    <t>aas</t>
  </si>
  <si>
    <t>Bifunctional protein Aas;2-acylglycerophosphoethanolamine acyltransferase;Acyl-[acyl-carrier-protein] synthetase</t>
  </si>
  <si>
    <t>P31119</t>
  </si>
  <si>
    <t>aaeR</t>
  </si>
  <si>
    <t>HTH-type transcriptional activator AaeR</t>
  </si>
  <si>
    <t>P67662</t>
  </si>
  <si>
    <t>iBAQ mass D3</t>
    <phoneticPr fontId="4" type="noConversion"/>
  </si>
  <si>
    <t>iBAQ mass D2</t>
    <phoneticPr fontId="4" type="noConversion"/>
  </si>
  <si>
    <t>iBAQ mass D1</t>
    <phoneticPr fontId="4" type="noConversion"/>
  </si>
  <si>
    <t>iBAQ mass A3</t>
    <phoneticPr fontId="4" type="noConversion"/>
  </si>
  <si>
    <t>iBAQ mass A2</t>
    <phoneticPr fontId="4" type="noConversion"/>
  </si>
  <si>
    <t>iBAQ mass A1</t>
    <phoneticPr fontId="4" type="noConversion"/>
  </si>
  <si>
    <t>iBAQ D3</t>
  </si>
  <si>
    <t>iBAQ D2</t>
  </si>
  <si>
    <t>iBAQ D1</t>
  </si>
  <si>
    <t>iBAQ A3</t>
  </si>
  <si>
    <t>iBAQ A2</t>
  </si>
  <si>
    <t>iBAQ A1</t>
  </si>
  <si>
    <t>Mol. weight [kDa]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rgb="FF0432FF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</cellXfs>
  <cellStyles count="2">
    <cellStyle name="常规" xfId="0" builtinId="0"/>
    <cellStyle name="常规 2 2" xfId="1" xr:uid="{30E12D60-AB56-8846-9E1F-DE5D67F9CC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F4C64-F51B-4047-BBF3-26B620868F15}">
  <dimension ref="A1:P2505"/>
  <sheetViews>
    <sheetView tabSelected="1" topLeftCell="C2459" workbookViewId="0">
      <selection activeCell="E2484" sqref="E2484"/>
    </sheetView>
  </sheetViews>
  <sheetFormatPr baseColWidth="10" defaultColWidth="11" defaultRowHeight="16"/>
  <cols>
    <col min="1" max="1" width="24" style="2" customWidth="1"/>
    <col min="2" max="2" width="68.33203125" style="2" customWidth="1"/>
    <col min="3" max="3" width="11" style="2"/>
    <col min="4" max="4" width="19.1640625" style="2" customWidth="1"/>
    <col min="5" max="10" width="11" style="2" bestFit="1" customWidth="1"/>
    <col min="11" max="11" width="13.1640625" style="1" bestFit="1" customWidth="1"/>
    <col min="12" max="13" width="13" style="1" bestFit="1" customWidth="1"/>
    <col min="14" max="14" width="13.1640625" style="1" bestFit="1" customWidth="1"/>
    <col min="15" max="16" width="13" style="1" bestFit="1" customWidth="1"/>
  </cols>
  <sheetData>
    <row r="1" spans="1:16">
      <c r="A1" s="2" t="s">
        <v>7418</v>
      </c>
      <c r="B1" s="2" t="s">
        <v>7417</v>
      </c>
      <c r="C1" s="2" t="s">
        <v>7416</v>
      </c>
      <c r="D1" s="2" t="s">
        <v>7415</v>
      </c>
      <c r="E1" s="6" t="s">
        <v>7414</v>
      </c>
      <c r="F1" s="6" t="s">
        <v>7413</v>
      </c>
      <c r="G1" s="6" t="s">
        <v>7412</v>
      </c>
      <c r="H1" s="6" t="s">
        <v>7411</v>
      </c>
      <c r="I1" s="6" t="s">
        <v>7410</v>
      </c>
      <c r="J1" s="6" t="s">
        <v>7409</v>
      </c>
      <c r="K1" s="6" t="s">
        <v>7408</v>
      </c>
      <c r="L1" s="6" t="s">
        <v>7407</v>
      </c>
      <c r="M1" s="6" t="s">
        <v>7406</v>
      </c>
      <c r="N1" s="6" t="s">
        <v>7405</v>
      </c>
      <c r="O1" s="6" t="s">
        <v>7404</v>
      </c>
      <c r="P1" s="6" t="s">
        <v>7403</v>
      </c>
    </row>
    <row r="2" spans="1:16">
      <c r="A2" s="2" t="s">
        <v>7402</v>
      </c>
      <c r="B2" s="2" t="s">
        <v>7401</v>
      </c>
      <c r="C2" s="2" t="s">
        <v>7400</v>
      </c>
      <c r="D2" s="2">
        <v>34.515999999999998</v>
      </c>
      <c r="E2" s="2">
        <v>2343.1999999999998</v>
      </c>
      <c r="F2" s="2">
        <v>2339.8000000000002</v>
      </c>
      <c r="G2" s="2">
        <v>1616.1</v>
      </c>
      <c r="H2" s="2">
        <v>10707</v>
      </c>
      <c r="I2" s="2">
        <v>9290.7000000000007</v>
      </c>
      <c r="J2" s="2">
        <v>12070</v>
      </c>
      <c r="K2" s="1">
        <f>D2*E2</f>
        <v>80877.891199999984</v>
      </c>
      <c r="L2" s="1">
        <f>D2*F2</f>
        <v>80760.536800000002</v>
      </c>
      <c r="M2" s="1">
        <f>D2*G2</f>
        <v>55781.307599999993</v>
      </c>
      <c r="N2" s="1">
        <f>D2*H2</f>
        <v>369562.81199999998</v>
      </c>
      <c r="O2" s="1">
        <f>D2*I2</f>
        <v>320677.80119999999</v>
      </c>
      <c r="P2" s="1">
        <f>D2*J2</f>
        <v>416608.12</v>
      </c>
    </row>
    <row r="3" spans="1:16">
      <c r="A3" s="2" t="s">
        <v>7399</v>
      </c>
      <c r="B3" s="2" t="s">
        <v>7398</v>
      </c>
      <c r="C3" s="2" t="s">
        <v>7397</v>
      </c>
      <c r="D3" s="2">
        <v>80.698999999999998</v>
      </c>
      <c r="E3" s="2">
        <v>17758</v>
      </c>
      <c r="F3" s="2">
        <v>19522</v>
      </c>
      <c r="G3" s="2">
        <v>21131</v>
      </c>
      <c r="H3" s="2">
        <v>40813</v>
      </c>
      <c r="I3" s="2">
        <v>38362</v>
      </c>
      <c r="J3" s="2">
        <v>41009</v>
      </c>
      <c r="K3" s="1">
        <f>D3*E3</f>
        <v>1433052.8419999999</v>
      </c>
      <c r="L3" s="1">
        <f>D3*F3</f>
        <v>1575405.878</v>
      </c>
      <c r="M3" s="1">
        <f>D3*G3</f>
        <v>1705250.5689999999</v>
      </c>
      <c r="N3" s="1">
        <f>D3*H3</f>
        <v>3293568.287</v>
      </c>
      <c r="O3" s="1">
        <f>D3*I3</f>
        <v>3095775.0379999997</v>
      </c>
      <c r="P3" s="1">
        <f>D3*J3</f>
        <v>3309385.2909999997</v>
      </c>
    </row>
    <row r="4" spans="1:16">
      <c r="A4" s="2" t="s">
        <v>7396</v>
      </c>
      <c r="B4" s="2" t="s">
        <v>7395</v>
      </c>
      <c r="C4" s="2" t="s">
        <v>7394</v>
      </c>
      <c r="D4" s="2">
        <v>26.617999999999999</v>
      </c>
      <c r="E4" s="2">
        <v>1235.2</v>
      </c>
      <c r="F4" s="2">
        <v>1153.8</v>
      </c>
      <c r="G4" s="2">
        <v>1296.2</v>
      </c>
      <c r="H4" s="2">
        <v>1186.5</v>
      </c>
      <c r="I4" s="2">
        <v>1202.7</v>
      </c>
      <c r="J4" s="2">
        <v>1285.7</v>
      </c>
      <c r="K4" s="1">
        <f>D4*E4</f>
        <v>32878.553599999999</v>
      </c>
      <c r="L4" s="1">
        <f>D4*F4</f>
        <v>30711.848399999995</v>
      </c>
      <c r="M4" s="1">
        <f>D4*G4</f>
        <v>34502.251599999996</v>
      </c>
      <c r="N4" s="1">
        <f>D4*H4</f>
        <v>31582.256999999998</v>
      </c>
      <c r="O4" s="1">
        <f>D4*I4</f>
        <v>32013.4686</v>
      </c>
      <c r="P4" s="1">
        <f>D4*J4</f>
        <v>34222.762600000002</v>
      </c>
    </row>
    <row r="5" spans="1:16">
      <c r="A5" s="2" t="s">
        <v>7393</v>
      </c>
      <c r="B5" s="2" t="s">
        <v>7392</v>
      </c>
      <c r="C5" s="2" t="s">
        <v>7391</v>
      </c>
      <c r="D5" s="2">
        <v>35.241</v>
      </c>
      <c r="E5" s="2">
        <v>767400</v>
      </c>
      <c r="F5" s="2">
        <v>653240</v>
      </c>
      <c r="G5" s="2">
        <v>690910</v>
      </c>
      <c r="H5" s="2">
        <v>691210</v>
      </c>
      <c r="I5" s="2">
        <v>679000</v>
      </c>
      <c r="J5" s="2">
        <v>728170</v>
      </c>
      <c r="K5" s="1">
        <f>D5*E5</f>
        <v>27043943.399999999</v>
      </c>
      <c r="L5" s="1">
        <f>D5*F5</f>
        <v>23020830.84</v>
      </c>
      <c r="M5" s="1">
        <f>D5*G5</f>
        <v>24348359.309999999</v>
      </c>
      <c r="N5" s="1">
        <f>D5*H5</f>
        <v>24358931.609999999</v>
      </c>
      <c r="O5" s="1">
        <f>D5*I5</f>
        <v>23928639</v>
      </c>
      <c r="P5" s="1">
        <f>D5*J5</f>
        <v>25661438.969999999</v>
      </c>
    </row>
    <row r="6" spans="1:16">
      <c r="A6" s="2" t="s">
        <v>7390</v>
      </c>
      <c r="B6" s="2" t="s">
        <v>7389</v>
      </c>
      <c r="C6" s="2" t="s">
        <v>7388</v>
      </c>
      <c r="D6" s="2">
        <v>16.687000000000001</v>
      </c>
      <c r="E6" s="2">
        <v>218720</v>
      </c>
      <c r="F6" s="2">
        <v>189260</v>
      </c>
      <c r="G6" s="2">
        <v>177020</v>
      </c>
      <c r="H6" s="2">
        <v>181280</v>
      </c>
      <c r="I6" s="2">
        <v>169370</v>
      </c>
      <c r="J6" s="2">
        <v>209060</v>
      </c>
      <c r="K6" s="1">
        <f>D6*E6</f>
        <v>3649780.64</v>
      </c>
      <c r="L6" s="1">
        <f>D6*F6</f>
        <v>3158181.62</v>
      </c>
      <c r="M6" s="1">
        <f>D6*G6</f>
        <v>2953932.74</v>
      </c>
      <c r="N6" s="1">
        <f>D6*H6</f>
        <v>3025019.3600000003</v>
      </c>
      <c r="O6" s="1">
        <f>D6*I6</f>
        <v>2826277.1900000004</v>
      </c>
      <c r="P6" s="1">
        <f>D6*J6</f>
        <v>3488584.22</v>
      </c>
    </row>
    <row r="7" spans="1:16">
      <c r="A7" s="2" t="s">
        <v>7387</v>
      </c>
      <c r="B7" s="2" t="s">
        <v>7386</v>
      </c>
      <c r="C7" s="2" t="s">
        <v>7385</v>
      </c>
      <c r="D7" s="2">
        <v>49.32</v>
      </c>
      <c r="E7" s="2">
        <v>914870</v>
      </c>
      <c r="F7" s="2">
        <v>800300</v>
      </c>
      <c r="G7" s="2">
        <v>787790</v>
      </c>
      <c r="H7" s="2">
        <v>769980</v>
      </c>
      <c r="I7" s="2">
        <v>767420</v>
      </c>
      <c r="J7" s="2">
        <v>813260</v>
      </c>
      <c r="K7" s="1">
        <f>D7*E7</f>
        <v>45121388.399999999</v>
      </c>
      <c r="L7" s="1">
        <f>D7*F7</f>
        <v>39470796</v>
      </c>
      <c r="M7" s="1">
        <f>D7*G7</f>
        <v>38853802.799999997</v>
      </c>
      <c r="N7" s="1">
        <f>D7*H7</f>
        <v>37975413.600000001</v>
      </c>
      <c r="O7" s="1">
        <f>D7*I7</f>
        <v>37849154.399999999</v>
      </c>
      <c r="P7" s="1">
        <f>D7*J7</f>
        <v>40109983.200000003</v>
      </c>
    </row>
    <row r="8" spans="1:16">
      <c r="A8" s="2" t="s">
        <v>7384</v>
      </c>
      <c r="B8" s="2" t="s">
        <v>7383</v>
      </c>
      <c r="C8" s="2" t="s">
        <v>7382</v>
      </c>
      <c r="D8" s="2">
        <v>33.322000000000003</v>
      </c>
      <c r="E8" s="2">
        <v>378390</v>
      </c>
      <c r="F8" s="2">
        <v>377780</v>
      </c>
      <c r="G8" s="2">
        <v>455860</v>
      </c>
      <c r="H8" s="2">
        <v>409970</v>
      </c>
      <c r="I8" s="2">
        <v>413910</v>
      </c>
      <c r="J8" s="2">
        <v>431080</v>
      </c>
      <c r="K8" s="1">
        <f>D8*E8</f>
        <v>12608711.580000002</v>
      </c>
      <c r="L8" s="1">
        <f>D8*F8</f>
        <v>12588385.16</v>
      </c>
      <c r="M8" s="1">
        <f>D8*G8</f>
        <v>15190166.920000002</v>
      </c>
      <c r="N8" s="1">
        <f>D8*H8</f>
        <v>13661020.340000002</v>
      </c>
      <c r="O8" s="1">
        <f>D8*I8</f>
        <v>13792309.020000001</v>
      </c>
      <c r="P8" s="1">
        <f>D8*J8</f>
        <v>14364447.760000002</v>
      </c>
    </row>
    <row r="9" spans="1:16">
      <c r="A9" s="2" t="s">
        <v>7381</v>
      </c>
      <c r="B9" s="2" t="s">
        <v>7380</v>
      </c>
      <c r="C9" s="2" t="s">
        <v>7379</v>
      </c>
      <c r="D9" s="2">
        <v>47.521000000000001</v>
      </c>
      <c r="E9" s="2">
        <v>204400</v>
      </c>
      <c r="F9" s="2">
        <v>178900</v>
      </c>
      <c r="G9" s="2">
        <v>179600</v>
      </c>
      <c r="H9" s="2">
        <v>948930</v>
      </c>
      <c r="I9" s="2">
        <v>839040</v>
      </c>
      <c r="J9" s="2">
        <v>1260600</v>
      </c>
      <c r="K9" s="1">
        <f>D9*E9</f>
        <v>9713292.4000000004</v>
      </c>
      <c r="L9" s="1">
        <f>D9*F9</f>
        <v>8501506.9000000004</v>
      </c>
      <c r="M9" s="1">
        <f>D9*G9</f>
        <v>8534771.5999999996</v>
      </c>
      <c r="N9" s="1">
        <f>D9*H9</f>
        <v>45094102.530000001</v>
      </c>
      <c r="O9" s="1">
        <f>D9*I9</f>
        <v>39872019.840000004</v>
      </c>
      <c r="P9" s="1">
        <f>D9*J9</f>
        <v>59904972.600000001</v>
      </c>
    </row>
    <row r="10" spans="1:16">
      <c r="A10" s="2" t="s">
        <v>7378</v>
      </c>
      <c r="B10" s="2" t="s">
        <v>7377</v>
      </c>
      <c r="C10" s="2" t="s">
        <v>7376</v>
      </c>
      <c r="D10" s="2">
        <v>60.273000000000003</v>
      </c>
      <c r="E10" s="2">
        <v>130240</v>
      </c>
      <c r="F10" s="2">
        <v>117770</v>
      </c>
      <c r="G10" s="2">
        <v>125510</v>
      </c>
      <c r="H10" s="2">
        <v>216760</v>
      </c>
      <c r="I10" s="2">
        <v>211090</v>
      </c>
      <c r="J10" s="2">
        <v>333680</v>
      </c>
      <c r="K10" s="1">
        <f>D10*E10</f>
        <v>7849955.5200000005</v>
      </c>
      <c r="L10" s="1">
        <f>D10*F10</f>
        <v>7098351.21</v>
      </c>
      <c r="M10" s="1">
        <f>D10*G10</f>
        <v>7564864.2300000004</v>
      </c>
      <c r="N10" s="1">
        <f>D10*H10</f>
        <v>13064775.48</v>
      </c>
      <c r="O10" s="1">
        <f>D10*I10</f>
        <v>12723027.57</v>
      </c>
      <c r="P10" s="1">
        <f>D10*J10</f>
        <v>20111894.640000001</v>
      </c>
    </row>
    <row r="11" spans="1:16">
      <c r="A11" s="2" t="s">
        <v>7375</v>
      </c>
      <c r="B11" s="2" t="s">
        <v>7374</v>
      </c>
      <c r="C11" s="2" t="s">
        <v>7373</v>
      </c>
      <c r="D11" s="2">
        <v>99.667000000000002</v>
      </c>
      <c r="E11" s="2">
        <v>1376800</v>
      </c>
      <c r="F11" s="2">
        <v>1334600</v>
      </c>
      <c r="G11" s="2">
        <v>1490600</v>
      </c>
      <c r="H11" s="2">
        <v>1268100</v>
      </c>
      <c r="I11" s="2">
        <v>1276700</v>
      </c>
      <c r="J11" s="2">
        <v>1322600</v>
      </c>
      <c r="K11" s="1">
        <f>D11*E11</f>
        <v>137221525.59999999</v>
      </c>
      <c r="L11" s="1">
        <f>D11*F11</f>
        <v>133015578.2</v>
      </c>
      <c r="M11" s="1">
        <f>D11*G11</f>
        <v>148563630.19999999</v>
      </c>
      <c r="N11" s="1">
        <f>D11*H11</f>
        <v>126387722.7</v>
      </c>
      <c r="O11" s="1">
        <f>D11*I11</f>
        <v>127244858.90000001</v>
      </c>
      <c r="P11" s="1">
        <f>D11*J11</f>
        <v>131819574.2</v>
      </c>
    </row>
    <row r="12" spans="1:16">
      <c r="A12" s="2" t="s">
        <v>7372</v>
      </c>
      <c r="B12" s="2" t="s">
        <v>7371</v>
      </c>
      <c r="C12" s="2" t="s">
        <v>7370</v>
      </c>
      <c r="D12" s="2">
        <v>66.094999999999999</v>
      </c>
      <c r="E12" s="2">
        <v>1247100</v>
      </c>
      <c r="F12" s="2">
        <v>1197600</v>
      </c>
      <c r="G12" s="2">
        <v>1325600</v>
      </c>
      <c r="H12" s="2">
        <v>1107300</v>
      </c>
      <c r="I12" s="2">
        <v>1127800</v>
      </c>
      <c r="J12" s="2">
        <v>1169300</v>
      </c>
      <c r="K12" s="1">
        <f>D12*E12</f>
        <v>82427074.5</v>
      </c>
      <c r="L12" s="1">
        <f>D12*F12</f>
        <v>79155372</v>
      </c>
      <c r="M12" s="1">
        <f>D12*G12</f>
        <v>87615532</v>
      </c>
      <c r="N12" s="1">
        <f>D12*H12</f>
        <v>73186993.5</v>
      </c>
      <c r="O12" s="1">
        <f>D12*I12</f>
        <v>74541941</v>
      </c>
      <c r="P12" s="1">
        <f>D12*J12</f>
        <v>77284883.5</v>
      </c>
    </row>
    <row r="13" spans="1:16">
      <c r="A13" s="2" t="s">
        <v>7369</v>
      </c>
      <c r="B13" s="2" t="s">
        <v>7368</v>
      </c>
      <c r="C13" s="2" t="s">
        <v>7367</v>
      </c>
      <c r="D13" s="2">
        <v>43.29</v>
      </c>
      <c r="E13" s="2">
        <v>676180</v>
      </c>
      <c r="F13" s="2">
        <v>599840</v>
      </c>
      <c r="G13" s="2">
        <v>590190</v>
      </c>
      <c r="H13" s="2">
        <v>616120</v>
      </c>
      <c r="I13" s="2">
        <v>520290</v>
      </c>
      <c r="J13" s="2">
        <v>625150</v>
      </c>
      <c r="K13" s="1">
        <f>D13*E13</f>
        <v>29271832.199999999</v>
      </c>
      <c r="L13" s="1">
        <f>D13*F13</f>
        <v>25967073.599999998</v>
      </c>
      <c r="M13" s="1">
        <f>D13*G13</f>
        <v>25549325.099999998</v>
      </c>
      <c r="N13" s="1">
        <f>D13*H13</f>
        <v>26671834.800000001</v>
      </c>
      <c r="O13" s="1">
        <f>D13*I13</f>
        <v>22523354.099999998</v>
      </c>
      <c r="P13" s="1">
        <f>D13*J13</f>
        <v>27062743.5</v>
      </c>
    </row>
    <row r="14" spans="1:16">
      <c r="A14" s="2" t="s">
        <v>7366</v>
      </c>
      <c r="B14" s="2" t="s">
        <v>7365</v>
      </c>
      <c r="C14" s="2" t="s">
        <v>7364</v>
      </c>
      <c r="D14" s="2">
        <v>97.676000000000002</v>
      </c>
      <c r="E14" s="2">
        <v>93946</v>
      </c>
      <c r="F14" s="2">
        <v>84237</v>
      </c>
      <c r="G14" s="2">
        <v>85622</v>
      </c>
      <c r="H14" s="2">
        <v>165250</v>
      </c>
      <c r="I14" s="2">
        <v>169970</v>
      </c>
      <c r="J14" s="2">
        <v>178760</v>
      </c>
      <c r="K14" s="1">
        <f>D14*E14</f>
        <v>9176269.4959999993</v>
      </c>
      <c r="L14" s="1">
        <f>D14*F14</f>
        <v>8227933.2120000003</v>
      </c>
      <c r="M14" s="1">
        <f>D14*G14</f>
        <v>8363214.4720000001</v>
      </c>
      <c r="N14" s="1">
        <f>D14*H14</f>
        <v>16140959</v>
      </c>
      <c r="O14" s="1">
        <f>D14*I14</f>
        <v>16601989.720000001</v>
      </c>
      <c r="P14" s="1">
        <f>D14*J14</f>
        <v>17460561.760000002</v>
      </c>
    </row>
    <row r="15" spans="1:16">
      <c r="A15" s="2" t="s">
        <v>7363</v>
      </c>
      <c r="B15" s="2" t="s">
        <v>7362</v>
      </c>
      <c r="C15" s="2" t="s">
        <v>7361</v>
      </c>
      <c r="D15" s="2">
        <v>93.497</v>
      </c>
      <c r="E15" s="2">
        <v>2379200</v>
      </c>
      <c r="F15" s="2">
        <v>2170400</v>
      </c>
      <c r="G15" s="2">
        <v>2285500</v>
      </c>
      <c r="H15" s="2">
        <v>3029900</v>
      </c>
      <c r="I15" s="2">
        <v>3070600</v>
      </c>
      <c r="J15" s="2">
        <v>3179900</v>
      </c>
      <c r="K15" s="1">
        <f>D15*E15</f>
        <v>222448062.40000001</v>
      </c>
      <c r="L15" s="1">
        <f>D15*F15</f>
        <v>202925888.80000001</v>
      </c>
      <c r="M15" s="1">
        <f>D15*G15</f>
        <v>213687393.5</v>
      </c>
      <c r="N15" s="1">
        <f>D15*H15</f>
        <v>283286560.30000001</v>
      </c>
      <c r="O15" s="1">
        <f>D15*I15</f>
        <v>287091888.19999999</v>
      </c>
      <c r="P15" s="1">
        <f>D15*J15</f>
        <v>297311110.30000001</v>
      </c>
    </row>
    <row r="16" spans="1:16">
      <c r="A16" s="2" t="s">
        <v>7360</v>
      </c>
      <c r="B16" s="2" t="s">
        <v>7359</v>
      </c>
      <c r="C16" s="2" t="s">
        <v>7358</v>
      </c>
      <c r="D16" s="2">
        <v>22.960999999999999</v>
      </c>
      <c r="E16" s="2">
        <v>8610.4</v>
      </c>
      <c r="F16" s="2">
        <v>2438</v>
      </c>
      <c r="G16" s="2">
        <v>751.84</v>
      </c>
      <c r="H16" s="2">
        <v>790.83</v>
      </c>
      <c r="I16" s="2">
        <v>5183</v>
      </c>
      <c r="J16" s="2">
        <v>4127.3999999999996</v>
      </c>
      <c r="K16" s="1">
        <f>D16*E16</f>
        <v>197703.39439999999</v>
      </c>
      <c r="L16" s="1">
        <f>D16*F16</f>
        <v>55978.917999999998</v>
      </c>
      <c r="M16" s="1">
        <f>D16*G16</f>
        <v>17262.998240000001</v>
      </c>
      <c r="N16" s="1">
        <f>D16*H16</f>
        <v>18158.247629999998</v>
      </c>
      <c r="O16" s="1">
        <f>D16*I16</f>
        <v>119006.863</v>
      </c>
      <c r="P16" s="1">
        <f>D16*J16</f>
        <v>94769.23139999999</v>
      </c>
    </row>
    <row r="17" spans="1:16">
      <c r="A17" s="2" t="s">
        <v>7357</v>
      </c>
      <c r="B17" s="2" t="s">
        <v>7356</v>
      </c>
      <c r="C17" s="2" t="s">
        <v>7355</v>
      </c>
      <c r="D17" s="2">
        <v>8.6394000000000002</v>
      </c>
      <c r="E17" s="2">
        <v>4789400</v>
      </c>
      <c r="F17" s="2">
        <v>4117500</v>
      </c>
      <c r="G17" s="2">
        <v>4752900</v>
      </c>
      <c r="H17" s="2">
        <v>2946400</v>
      </c>
      <c r="I17" s="2">
        <v>2747600</v>
      </c>
      <c r="J17" s="2">
        <v>2945200</v>
      </c>
      <c r="K17" s="1">
        <f>D17*E17</f>
        <v>41377542.359999999</v>
      </c>
      <c r="L17" s="1">
        <f>D17*F17</f>
        <v>35572729.5</v>
      </c>
      <c r="M17" s="1">
        <f>D17*G17</f>
        <v>41062204.259999998</v>
      </c>
      <c r="N17" s="1">
        <f>D17*H17</f>
        <v>25455128.16</v>
      </c>
      <c r="O17" s="1">
        <f>D17*I17</f>
        <v>23737615.440000001</v>
      </c>
      <c r="P17" s="1">
        <f>D17*J17</f>
        <v>25444760.879999999</v>
      </c>
    </row>
    <row r="18" spans="1:16">
      <c r="A18" s="2" t="s">
        <v>7354</v>
      </c>
      <c r="B18" s="2" t="s">
        <v>7353</v>
      </c>
      <c r="C18" s="2" t="s">
        <v>7352</v>
      </c>
      <c r="D18" s="2">
        <v>14.052</v>
      </c>
      <c r="E18" s="2">
        <v>4502.8</v>
      </c>
      <c r="F18" s="2">
        <v>1540.3</v>
      </c>
      <c r="G18" s="2">
        <v>2749.9</v>
      </c>
      <c r="H18" s="2">
        <v>2700.7</v>
      </c>
      <c r="I18" s="2">
        <v>1379.9</v>
      </c>
      <c r="J18" s="2">
        <v>2569.3000000000002</v>
      </c>
      <c r="K18" s="1">
        <f>D18*E18</f>
        <v>63273.345600000001</v>
      </c>
      <c r="L18" s="1">
        <f>D18*F18</f>
        <v>21644.295599999998</v>
      </c>
      <c r="M18" s="1">
        <f>D18*G18</f>
        <v>38641.594799999999</v>
      </c>
      <c r="N18" s="1">
        <f>D18*H18</f>
        <v>37950.236399999994</v>
      </c>
      <c r="O18" s="1">
        <f>D18*I18</f>
        <v>19390.354800000001</v>
      </c>
      <c r="P18" s="1">
        <f>D18*J18</f>
        <v>36103.803599999999</v>
      </c>
    </row>
    <row r="19" spans="1:16">
      <c r="A19" s="2" t="s">
        <v>7351</v>
      </c>
      <c r="B19" s="2" t="s">
        <v>7350</v>
      </c>
      <c r="C19" s="2" t="s">
        <v>7349</v>
      </c>
      <c r="D19" s="2">
        <v>21.768000000000001</v>
      </c>
      <c r="E19" s="2">
        <v>14303</v>
      </c>
      <c r="F19" s="2">
        <v>9610.6</v>
      </c>
      <c r="G19" s="2">
        <v>14342</v>
      </c>
      <c r="H19" s="2">
        <v>19992</v>
      </c>
      <c r="I19" s="2">
        <v>22625</v>
      </c>
      <c r="J19" s="2">
        <v>25712</v>
      </c>
      <c r="K19" s="1">
        <f>D19*E19</f>
        <v>311347.70400000003</v>
      </c>
      <c r="L19" s="1">
        <f>D19*F19</f>
        <v>209203.54080000002</v>
      </c>
      <c r="M19" s="1">
        <f>D19*G19</f>
        <v>312196.65600000002</v>
      </c>
      <c r="N19" s="1">
        <f>D19*H19</f>
        <v>435185.85600000003</v>
      </c>
      <c r="O19" s="1">
        <f>D19*I19</f>
        <v>492501</v>
      </c>
      <c r="P19" s="1">
        <f>D19*J19</f>
        <v>559698.81599999999</v>
      </c>
    </row>
    <row r="20" spans="1:16">
      <c r="A20" s="2" t="s">
        <v>7348</v>
      </c>
      <c r="B20" s="2" t="s">
        <v>7347</v>
      </c>
      <c r="C20" s="2" t="s">
        <v>7346</v>
      </c>
      <c r="D20" s="2">
        <v>42.195999999999998</v>
      </c>
      <c r="E20" s="2">
        <v>710560</v>
      </c>
      <c r="F20" s="2">
        <v>566990</v>
      </c>
      <c r="G20" s="2">
        <v>687080</v>
      </c>
      <c r="H20" s="2">
        <v>851750</v>
      </c>
      <c r="I20" s="2">
        <v>896460</v>
      </c>
      <c r="J20" s="2">
        <v>889140</v>
      </c>
      <c r="K20" s="1">
        <f>D20*E20</f>
        <v>29982789.759999998</v>
      </c>
      <c r="L20" s="1">
        <f>D20*F20</f>
        <v>23924710.039999999</v>
      </c>
      <c r="M20" s="1">
        <f>D20*G20</f>
        <v>28992027.68</v>
      </c>
      <c r="N20" s="1">
        <f>D20*H20</f>
        <v>35940443</v>
      </c>
      <c r="O20" s="1">
        <f>D20*I20</f>
        <v>37827026.159999996</v>
      </c>
      <c r="P20" s="1">
        <f>D20*J20</f>
        <v>37518151.439999998</v>
      </c>
    </row>
    <row r="21" spans="1:16">
      <c r="A21" s="2" t="s">
        <v>7345</v>
      </c>
      <c r="B21" s="2" t="s">
        <v>7344</v>
      </c>
      <c r="C21" s="2" t="s">
        <v>7343</v>
      </c>
      <c r="D21" s="2">
        <v>113.57</v>
      </c>
      <c r="E21" s="2">
        <v>183270</v>
      </c>
      <c r="F21" s="2">
        <v>153610</v>
      </c>
      <c r="G21" s="2">
        <v>176290</v>
      </c>
      <c r="H21" s="2">
        <v>226010</v>
      </c>
      <c r="I21" s="2">
        <v>214950</v>
      </c>
      <c r="J21" s="2">
        <v>251640</v>
      </c>
      <c r="K21" s="1">
        <f>D21*E21</f>
        <v>20813973.899999999</v>
      </c>
      <c r="L21" s="1">
        <f>D21*F21</f>
        <v>17445487.699999999</v>
      </c>
      <c r="M21" s="1">
        <f>D21*G21</f>
        <v>20021255.299999997</v>
      </c>
      <c r="N21" s="1">
        <f>D21*H21</f>
        <v>25667955.699999999</v>
      </c>
      <c r="O21" s="1">
        <f>D21*I21</f>
        <v>24411871.5</v>
      </c>
      <c r="P21" s="1">
        <f>D21*J21</f>
        <v>28578754.799999997</v>
      </c>
    </row>
    <row r="22" spans="1:16">
      <c r="A22" s="2" t="s">
        <v>7342</v>
      </c>
      <c r="B22" s="2" t="s">
        <v>7341</v>
      </c>
      <c r="C22" s="2" t="s">
        <v>7340</v>
      </c>
      <c r="D22" s="2">
        <v>113.05</v>
      </c>
      <c r="E22" s="2">
        <v>736.01</v>
      </c>
      <c r="F22" s="2">
        <v>466.69</v>
      </c>
      <c r="G22" s="2">
        <v>688.85</v>
      </c>
      <c r="H22" s="2">
        <v>648.16</v>
      </c>
      <c r="I22" s="2">
        <v>736.58</v>
      </c>
      <c r="J22" s="2">
        <v>972.3</v>
      </c>
      <c r="K22" s="1">
        <f>D22*E22</f>
        <v>83205.930500000002</v>
      </c>
      <c r="L22" s="1">
        <f>D22*F22</f>
        <v>52759.304499999998</v>
      </c>
      <c r="M22" s="1">
        <f>D22*G22</f>
        <v>77874.492500000008</v>
      </c>
      <c r="N22" s="1">
        <f>D22*H22</f>
        <v>73274.487999999998</v>
      </c>
      <c r="O22" s="1">
        <f>D22*I22</f>
        <v>83270.369000000006</v>
      </c>
      <c r="P22" s="1">
        <f>D22*J22</f>
        <v>109918.51499999998</v>
      </c>
    </row>
    <row r="23" spans="1:16">
      <c r="A23" s="2" t="s">
        <v>7339</v>
      </c>
      <c r="B23" s="2" t="s">
        <v>7338</v>
      </c>
      <c r="C23" s="2" t="s">
        <v>7337</v>
      </c>
      <c r="D23" s="2">
        <v>24.765999999999998</v>
      </c>
      <c r="E23" s="2">
        <v>10692</v>
      </c>
      <c r="F23" s="2">
        <v>8264.4</v>
      </c>
      <c r="G23" s="2">
        <v>9842.2999999999993</v>
      </c>
      <c r="H23" s="2">
        <v>10666</v>
      </c>
      <c r="I23" s="2">
        <v>10668</v>
      </c>
      <c r="J23" s="2">
        <v>12123</v>
      </c>
      <c r="K23" s="1">
        <f>D23*E23</f>
        <v>264798.07199999999</v>
      </c>
      <c r="L23" s="1">
        <f>D23*F23</f>
        <v>204676.13039999997</v>
      </c>
      <c r="M23" s="1">
        <f>D23*G23</f>
        <v>243754.40179999996</v>
      </c>
      <c r="N23" s="1">
        <f>D23*H23</f>
        <v>264154.15599999996</v>
      </c>
      <c r="O23" s="1">
        <f>D23*I23</f>
        <v>264203.68799999997</v>
      </c>
      <c r="P23" s="1">
        <f>D23*J23</f>
        <v>300238.21799999999</v>
      </c>
    </row>
    <row r="24" spans="1:16">
      <c r="A24" s="2" t="s">
        <v>7336</v>
      </c>
      <c r="B24" s="2" t="s">
        <v>7335</v>
      </c>
      <c r="C24" s="2" t="s">
        <v>7334</v>
      </c>
      <c r="D24" s="2">
        <v>72.093000000000004</v>
      </c>
      <c r="E24" s="2">
        <v>247860</v>
      </c>
      <c r="F24" s="2">
        <v>214060</v>
      </c>
      <c r="G24" s="2">
        <v>239950</v>
      </c>
      <c r="H24" s="2">
        <v>75480</v>
      </c>
      <c r="I24" s="2">
        <v>71663</v>
      </c>
      <c r="J24" s="2">
        <v>76196</v>
      </c>
      <c r="K24" s="1">
        <f>D24*E24</f>
        <v>17868970.98</v>
      </c>
      <c r="L24" s="1">
        <f>D24*F24</f>
        <v>15432227.58</v>
      </c>
      <c r="M24" s="1">
        <f>D24*G24</f>
        <v>17298715.350000001</v>
      </c>
      <c r="N24" s="1">
        <f>D24*H24</f>
        <v>5441579.6400000006</v>
      </c>
      <c r="O24" s="1">
        <f>D24*I24</f>
        <v>5166400.659</v>
      </c>
      <c r="P24" s="1">
        <f>D24*J24</f>
        <v>5493198.2280000001</v>
      </c>
    </row>
    <row r="25" spans="1:16">
      <c r="A25" s="2" t="s">
        <v>7333</v>
      </c>
      <c r="B25" s="2" t="s">
        <v>7332</v>
      </c>
      <c r="C25" s="2" t="s">
        <v>7331</v>
      </c>
      <c r="D25" s="2">
        <v>59.195999999999998</v>
      </c>
      <c r="E25" s="2">
        <v>12026</v>
      </c>
      <c r="F25" s="2">
        <v>7981.7</v>
      </c>
      <c r="G25" s="2">
        <v>9904.9</v>
      </c>
      <c r="H25" s="2">
        <v>4381.8</v>
      </c>
      <c r="I25" s="2">
        <v>1259</v>
      </c>
      <c r="J25" s="2">
        <v>1210.5</v>
      </c>
      <c r="K25" s="1">
        <f>D25*E25</f>
        <v>711891.09600000002</v>
      </c>
      <c r="L25" s="1">
        <f>D25*F25</f>
        <v>472484.7132</v>
      </c>
      <c r="M25" s="1">
        <f>D25*G25</f>
        <v>586330.46039999998</v>
      </c>
      <c r="N25" s="1">
        <f>D25*H25</f>
        <v>259385.03280000002</v>
      </c>
      <c r="O25" s="1">
        <f>D25*I25</f>
        <v>74527.763999999996</v>
      </c>
      <c r="P25" s="1">
        <f>D25*J25</f>
        <v>71656.758000000002</v>
      </c>
    </row>
    <row r="26" spans="1:16">
      <c r="A26" s="2" t="s">
        <v>7330</v>
      </c>
      <c r="B26" s="2" t="s">
        <v>7329</v>
      </c>
      <c r="C26" s="2" t="s">
        <v>7328</v>
      </c>
      <c r="D26" s="2">
        <v>34.722999999999999</v>
      </c>
      <c r="E26" s="2">
        <v>83506</v>
      </c>
      <c r="F26" s="2">
        <v>75549</v>
      </c>
      <c r="G26" s="2">
        <v>94910</v>
      </c>
      <c r="H26" s="2">
        <v>185480</v>
      </c>
      <c r="I26" s="2">
        <v>156530</v>
      </c>
      <c r="J26" s="2">
        <v>186050</v>
      </c>
      <c r="K26" s="1">
        <f>D26*E26</f>
        <v>2899578.838</v>
      </c>
      <c r="L26" s="1">
        <f>D26*F26</f>
        <v>2623287.9270000001</v>
      </c>
      <c r="M26" s="1">
        <f>D26*G26</f>
        <v>3295559.9299999997</v>
      </c>
      <c r="N26" s="1">
        <f>D26*H26</f>
        <v>6440422.04</v>
      </c>
      <c r="O26" s="1">
        <f>D26*I26</f>
        <v>5435191.1899999995</v>
      </c>
      <c r="P26" s="1">
        <f>D26*J26</f>
        <v>6460214.1499999994</v>
      </c>
    </row>
    <row r="27" spans="1:16">
      <c r="A27" s="2" t="s">
        <v>7327</v>
      </c>
      <c r="B27" s="2" t="s">
        <v>7326</v>
      </c>
      <c r="C27" s="2" t="s">
        <v>7325</v>
      </c>
      <c r="D27" s="2">
        <v>36.396999999999998</v>
      </c>
      <c r="E27" s="2">
        <v>71561</v>
      </c>
      <c r="F27" s="2">
        <v>53812</v>
      </c>
      <c r="G27" s="2">
        <v>69861</v>
      </c>
      <c r="H27" s="2">
        <v>354720</v>
      </c>
      <c r="I27" s="2">
        <v>311170</v>
      </c>
      <c r="J27" s="2">
        <v>340140</v>
      </c>
      <c r="K27" s="1">
        <f>D27*E27</f>
        <v>2604605.7169999997</v>
      </c>
      <c r="L27" s="1">
        <f>D27*F27</f>
        <v>1958595.3639999998</v>
      </c>
      <c r="M27" s="1">
        <f>D27*G27</f>
        <v>2542730.8169999998</v>
      </c>
      <c r="N27" s="1">
        <f>D27*H27</f>
        <v>12910743.84</v>
      </c>
      <c r="O27" s="1">
        <f>D27*I27</f>
        <v>11325654.49</v>
      </c>
      <c r="P27" s="1">
        <f>D27*J27</f>
        <v>12380075.58</v>
      </c>
    </row>
    <row r="28" spans="1:16">
      <c r="A28" s="2" t="s">
        <v>7324</v>
      </c>
      <c r="B28" s="2" t="s">
        <v>7323</v>
      </c>
      <c r="C28" s="2" t="s">
        <v>7322</v>
      </c>
      <c r="D28" s="2">
        <v>63.738999999999997</v>
      </c>
      <c r="E28" s="2">
        <v>13846</v>
      </c>
      <c r="F28" s="2">
        <v>12417</v>
      </c>
      <c r="G28" s="2">
        <v>14841</v>
      </c>
      <c r="H28" s="2">
        <v>6813.2</v>
      </c>
      <c r="I28" s="2">
        <v>7387</v>
      </c>
      <c r="J28" s="2">
        <v>5577.2</v>
      </c>
      <c r="K28" s="1">
        <f>D28*E28</f>
        <v>882530.19400000002</v>
      </c>
      <c r="L28" s="1">
        <f>D28*F28</f>
        <v>791447.16299999994</v>
      </c>
      <c r="M28" s="1">
        <f>D28*G28</f>
        <v>945950.49899999995</v>
      </c>
      <c r="N28" s="1">
        <f>D28*H28</f>
        <v>434266.55479999998</v>
      </c>
      <c r="O28" s="1">
        <f>D28*I28</f>
        <v>470839.99299999996</v>
      </c>
      <c r="P28" s="1">
        <f>D28*J28</f>
        <v>355485.15079999994</v>
      </c>
    </row>
    <row r="29" spans="1:16">
      <c r="A29" s="2" t="s">
        <v>7321</v>
      </c>
      <c r="B29" s="2" t="s">
        <v>7320</v>
      </c>
      <c r="C29" s="2" t="s">
        <v>7319</v>
      </c>
      <c r="D29" s="2">
        <v>46.865000000000002</v>
      </c>
      <c r="E29" s="2">
        <v>97502</v>
      </c>
      <c r="F29" s="2">
        <v>73762</v>
      </c>
      <c r="G29" s="2">
        <v>105470</v>
      </c>
      <c r="H29" s="2">
        <v>28475</v>
      </c>
      <c r="I29" s="2">
        <v>35520</v>
      </c>
      <c r="J29" s="2">
        <v>35017</v>
      </c>
      <c r="K29" s="1">
        <f>D29*E29</f>
        <v>4569431.2300000004</v>
      </c>
      <c r="L29" s="1">
        <f>D29*F29</f>
        <v>3456856.1300000004</v>
      </c>
      <c r="M29" s="1">
        <f>D29*G29</f>
        <v>4942851.55</v>
      </c>
      <c r="N29" s="1">
        <f>D29*H29</f>
        <v>1334480.875</v>
      </c>
      <c r="O29" s="1">
        <f>D29*I29</f>
        <v>1664644.8</v>
      </c>
      <c r="P29" s="1">
        <f>D29*J29</f>
        <v>1641071.7050000001</v>
      </c>
    </row>
    <row r="30" spans="1:16">
      <c r="A30" s="2" t="s">
        <v>7318</v>
      </c>
      <c r="B30" s="2" t="s">
        <v>7317</v>
      </c>
      <c r="C30" s="2" t="s">
        <v>7316</v>
      </c>
      <c r="D30" s="2">
        <v>96.126000000000005</v>
      </c>
      <c r="E30" s="2">
        <v>1316200</v>
      </c>
      <c r="F30" s="2">
        <v>1180800</v>
      </c>
      <c r="G30" s="2">
        <v>1325300</v>
      </c>
      <c r="H30" s="2">
        <v>1178200</v>
      </c>
      <c r="I30" s="2">
        <v>1254700</v>
      </c>
      <c r="J30" s="2">
        <v>1255700</v>
      </c>
      <c r="K30" s="1">
        <f>D30*E30</f>
        <v>126521041.2</v>
      </c>
      <c r="L30" s="1">
        <f>D30*F30</f>
        <v>113505580.80000001</v>
      </c>
      <c r="M30" s="1">
        <f>D30*G30</f>
        <v>127395787.80000001</v>
      </c>
      <c r="N30" s="1">
        <f>D30*H30</f>
        <v>113255653.2</v>
      </c>
      <c r="O30" s="1">
        <f>D30*I30</f>
        <v>120609292.2</v>
      </c>
      <c r="P30" s="1">
        <f>D30*J30</f>
        <v>120705418.2</v>
      </c>
    </row>
    <row r="31" spans="1:16">
      <c r="A31" s="2" t="s">
        <v>7315</v>
      </c>
      <c r="B31" s="2" t="s">
        <v>7314</v>
      </c>
      <c r="C31" s="2" t="s">
        <v>7313</v>
      </c>
      <c r="D31" s="2">
        <v>23.585999999999999</v>
      </c>
      <c r="E31" s="2">
        <v>1139700</v>
      </c>
      <c r="F31" s="2">
        <v>1080300</v>
      </c>
      <c r="G31" s="2">
        <v>1313900</v>
      </c>
      <c r="H31" s="2">
        <v>1284400</v>
      </c>
      <c r="I31" s="2">
        <v>1437600</v>
      </c>
      <c r="J31" s="2">
        <v>1459200</v>
      </c>
      <c r="K31" s="1">
        <f>D31*E31</f>
        <v>26880964.199999999</v>
      </c>
      <c r="L31" s="1">
        <f>D31*F31</f>
        <v>25479955.799999997</v>
      </c>
      <c r="M31" s="1">
        <f>D31*G31</f>
        <v>30989645.399999999</v>
      </c>
      <c r="N31" s="1">
        <f>D31*H31</f>
        <v>30293858.399999999</v>
      </c>
      <c r="O31" s="1">
        <f>D31*I31</f>
        <v>33907233.600000001</v>
      </c>
      <c r="P31" s="1">
        <f>D31*J31</f>
        <v>34416691.199999996</v>
      </c>
    </row>
    <row r="32" spans="1:16">
      <c r="A32" s="2" t="s">
        <v>7312</v>
      </c>
      <c r="B32" s="2" t="s">
        <v>7311</v>
      </c>
      <c r="C32" s="2" t="s">
        <v>7310</v>
      </c>
      <c r="D32" s="2">
        <v>55.064999999999998</v>
      </c>
      <c r="E32" s="2">
        <v>51562</v>
      </c>
      <c r="F32" s="2">
        <v>39636</v>
      </c>
      <c r="G32" s="2">
        <v>64924</v>
      </c>
      <c r="H32" s="2">
        <v>0</v>
      </c>
      <c r="I32" s="2">
        <v>2037.4</v>
      </c>
      <c r="J32" s="2">
        <v>0</v>
      </c>
      <c r="K32" s="1">
        <f>D32*E32</f>
        <v>2839261.53</v>
      </c>
      <c r="L32" s="1">
        <f>D32*F32</f>
        <v>2182556.34</v>
      </c>
      <c r="M32" s="1">
        <f>D32*G32</f>
        <v>3575040.06</v>
      </c>
      <c r="N32" s="1">
        <f>D32*H32</f>
        <v>0</v>
      </c>
      <c r="O32" s="1">
        <f>D32*I32</f>
        <v>112189.431</v>
      </c>
      <c r="P32" s="1">
        <f>D32*J32</f>
        <v>0</v>
      </c>
    </row>
    <row r="33" spans="1:16">
      <c r="A33" s="2" t="s">
        <v>7309</v>
      </c>
      <c r="B33" s="2" t="s">
        <v>7308</v>
      </c>
      <c r="C33" s="2" t="s">
        <v>7307</v>
      </c>
      <c r="D33" s="2">
        <v>36.033999999999999</v>
      </c>
      <c r="E33" s="2">
        <v>0</v>
      </c>
      <c r="F33" s="2">
        <v>0</v>
      </c>
      <c r="G33" s="2">
        <v>0</v>
      </c>
      <c r="H33" s="2">
        <v>857.55</v>
      </c>
      <c r="I33" s="2">
        <v>1033.9000000000001</v>
      </c>
      <c r="J33" s="2">
        <v>1255</v>
      </c>
      <c r="K33" s="1">
        <f>D33*E33</f>
        <v>0</v>
      </c>
      <c r="L33" s="1">
        <f>D33*F33</f>
        <v>0</v>
      </c>
      <c r="M33" s="1">
        <f>D33*G33</f>
        <v>0</v>
      </c>
      <c r="N33" s="1">
        <f>D33*H33</f>
        <v>30900.956699999999</v>
      </c>
      <c r="O33" s="1">
        <f>D33*I33</f>
        <v>37255.552600000003</v>
      </c>
      <c r="P33" s="1">
        <f>D33*J33</f>
        <v>45222.67</v>
      </c>
    </row>
    <row r="34" spans="1:16">
      <c r="A34" s="2" t="s">
        <v>7306</v>
      </c>
      <c r="B34" s="2" t="s">
        <v>7305</v>
      </c>
      <c r="C34" s="2" t="s">
        <v>7304</v>
      </c>
      <c r="D34" s="2">
        <v>29.571999999999999</v>
      </c>
      <c r="E34" s="2">
        <v>26471</v>
      </c>
      <c r="F34" s="2">
        <v>17849</v>
      </c>
      <c r="G34" s="2">
        <v>26536</v>
      </c>
      <c r="H34" s="2">
        <v>39814</v>
      </c>
      <c r="I34" s="2">
        <v>39392</v>
      </c>
      <c r="J34" s="2">
        <v>41013</v>
      </c>
      <c r="K34" s="1">
        <f>D34*E34</f>
        <v>782800.41200000001</v>
      </c>
      <c r="L34" s="1">
        <f>D34*F34</f>
        <v>527830.62800000003</v>
      </c>
      <c r="M34" s="1">
        <f>D34*G34</f>
        <v>784722.59199999995</v>
      </c>
      <c r="N34" s="1">
        <f>D34*H34</f>
        <v>1177379.608</v>
      </c>
      <c r="O34" s="1">
        <f>D34*I34</f>
        <v>1164900.2239999999</v>
      </c>
      <c r="P34" s="1">
        <f>D34*J34</f>
        <v>1212836.436</v>
      </c>
    </row>
    <row r="35" spans="1:16">
      <c r="A35" s="2" t="s">
        <v>7303</v>
      </c>
      <c r="B35" s="2" t="s">
        <v>7302</v>
      </c>
      <c r="C35" s="2" t="s">
        <v>7301</v>
      </c>
      <c r="D35" s="2">
        <v>45.682000000000002</v>
      </c>
      <c r="E35" s="2">
        <v>17799</v>
      </c>
      <c r="F35" s="2">
        <v>21091</v>
      </c>
      <c r="G35" s="2">
        <v>25101</v>
      </c>
      <c r="H35" s="2">
        <v>44773</v>
      </c>
      <c r="I35" s="2">
        <v>40150</v>
      </c>
      <c r="J35" s="2">
        <v>34374</v>
      </c>
      <c r="K35" s="1">
        <f>D35*E35</f>
        <v>813093.91800000006</v>
      </c>
      <c r="L35" s="1">
        <f>D35*F35</f>
        <v>963479.06200000003</v>
      </c>
      <c r="M35" s="1">
        <f>D35*G35</f>
        <v>1146663.882</v>
      </c>
      <c r="N35" s="1">
        <f>D35*H35</f>
        <v>2045320.186</v>
      </c>
      <c r="O35" s="1">
        <f>D35*I35</f>
        <v>1834132.3</v>
      </c>
      <c r="P35" s="1">
        <f>D35*J35</f>
        <v>1570273.068</v>
      </c>
    </row>
    <row r="36" spans="1:16">
      <c r="A36" s="2" t="s">
        <v>7300</v>
      </c>
      <c r="B36" s="2" t="s">
        <v>7299</v>
      </c>
      <c r="C36" s="2" t="s">
        <v>7298</v>
      </c>
      <c r="D36" s="2">
        <v>20.760999999999999</v>
      </c>
      <c r="E36" s="2">
        <v>5632600</v>
      </c>
      <c r="F36" s="2">
        <v>4811800</v>
      </c>
      <c r="G36" s="2">
        <v>5581900</v>
      </c>
      <c r="H36" s="2">
        <v>6948000</v>
      </c>
      <c r="I36" s="2">
        <v>7272000</v>
      </c>
      <c r="J36" s="2">
        <v>7315100</v>
      </c>
      <c r="K36" s="1">
        <f>D36*E36</f>
        <v>116938408.59999999</v>
      </c>
      <c r="L36" s="1">
        <f>D36*F36</f>
        <v>99897779.799999997</v>
      </c>
      <c r="M36" s="1">
        <f>D36*G36</f>
        <v>115885825.89999999</v>
      </c>
      <c r="N36" s="1">
        <f>D36*H36</f>
        <v>144247428</v>
      </c>
      <c r="O36" s="1">
        <f>D36*I36</f>
        <v>150973992</v>
      </c>
      <c r="P36" s="1">
        <f>D36*J36</f>
        <v>151868791.09999999</v>
      </c>
    </row>
    <row r="37" spans="1:16">
      <c r="A37" s="2" t="s">
        <v>7297</v>
      </c>
      <c r="B37" s="2" t="s">
        <v>7296</v>
      </c>
      <c r="C37" s="2" t="s">
        <v>7295</v>
      </c>
      <c r="D37" s="2">
        <v>56.176000000000002</v>
      </c>
      <c r="E37" s="2">
        <v>409490</v>
      </c>
      <c r="F37" s="2">
        <v>365910</v>
      </c>
      <c r="G37" s="2">
        <v>367220</v>
      </c>
      <c r="H37" s="2">
        <v>464890</v>
      </c>
      <c r="I37" s="2">
        <v>462720</v>
      </c>
      <c r="J37" s="2">
        <v>480630</v>
      </c>
      <c r="K37" s="1">
        <f>D37*E37</f>
        <v>23003510.240000002</v>
      </c>
      <c r="L37" s="1">
        <f>D37*F37</f>
        <v>20555360.16</v>
      </c>
      <c r="M37" s="1">
        <f>D37*G37</f>
        <v>20628950.720000003</v>
      </c>
      <c r="N37" s="1">
        <f>D37*H37</f>
        <v>26115660.640000001</v>
      </c>
      <c r="O37" s="1">
        <f>D37*I37</f>
        <v>25993758.720000003</v>
      </c>
      <c r="P37" s="1">
        <f>D37*J37</f>
        <v>26999870.880000003</v>
      </c>
    </row>
    <row r="38" spans="1:16">
      <c r="A38" s="2" t="s">
        <v>7294</v>
      </c>
      <c r="B38" s="2" t="s">
        <v>7293</v>
      </c>
      <c r="C38" s="2" t="s">
        <v>7292</v>
      </c>
      <c r="D38" s="2">
        <v>36.500999999999998</v>
      </c>
      <c r="E38" s="2">
        <v>1112.4000000000001</v>
      </c>
      <c r="F38" s="2">
        <v>1049.4000000000001</v>
      </c>
      <c r="G38" s="2">
        <v>1238.7</v>
      </c>
      <c r="H38" s="2">
        <v>1608.6</v>
      </c>
      <c r="I38" s="2">
        <v>3555.3</v>
      </c>
      <c r="J38" s="2">
        <v>2697.5</v>
      </c>
      <c r="K38" s="1">
        <f>D38*E38</f>
        <v>40603.712400000004</v>
      </c>
      <c r="L38" s="1">
        <f>D38*F38</f>
        <v>38304.149400000002</v>
      </c>
      <c r="M38" s="1">
        <f>D38*G38</f>
        <v>45213.788699999997</v>
      </c>
      <c r="N38" s="1">
        <f>D38*H38</f>
        <v>58715.508599999994</v>
      </c>
      <c r="O38" s="1">
        <f>D38*I38</f>
        <v>129772.0053</v>
      </c>
      <c r="P38" s="1">
        <f>D38*J38</f>
        <v>98461.447499999995</v>
      </c>
    </row>
    <row r="39" spans="1:16">
      <c r="A39" s="2" t="s">
        <v>7291</v>
      </c>
      <c r="B39" s="2" t="s">
        <v>7290</v>
      </c>
      <c r="C39" s="2" t="s">
        <v>7289</v>
      </c>
      <c r="D39" s="2">
        <v>22.256</v>
      </c>
      <c r="E39" s="2">
        <v>0</v>
      </c>
      <c r="F39" s="2">
        <v>0</v>
      </c>
      <c r="G39" s="2">
        <v>0</v>
      </c>
      <c r="H39" s="2">
        <v>4426.3999999999996</v>
      </c>
      <c r="I39" s="2">
        <v>3686.3</v>
      </c>
      <c r="J39" s="2">
        <v>3136.7</v>
      </c>
      <c r="K39" s="1">
        <f>D39*E39</f>
        <v>0</v>
      </c>
      <c r="L39" s="1">
        <f>D39*F39</f>
        <v>0</v>
      </c>
      <c r="M39" s="1">
        <f>D39*G39</f>
        <v>0</v>
      </c>
      <c r="N39" s="1">
        <f>D39*H39</f>
        <v>98513.958399999989</v>
      </c>
      <c r="O39" s="1">
        <f>D39*I39</f>
        <v>82042.29280000001</v>
      </c>
      <c r="P39" s="1">
        <f>D39*J39</f>
        <v>69810.395199999999</v>
      </c>
    </row>
    <row r="40" spans="1:16">
      <c r="A40" s="2" t="s">
        <v>7288</v>
      </c>
      <c r="B40" s="2" t="s">
        <v>7287</v>
      </c>
      <c r="C40" s="2" t="s">
        <v>7286</v>
      </c>
      <c r="D40" s="2">
        <v>45.517000000000003</v>
      </c>
      <c r="E40" s="2">
        <v>111900</v>
      </c>
      <c r="F40" s="2">
        <v>94244</v>
      </c>
      <c r="G40" s="2">
        <v>118620</v>
      </c>
      <c r="H40" s="2">
        <v>76429</v>
      </c>
      <c r="I40" s="2">
        <v>77930</v>
      </c>
      <c r="J40" s="2">
        <v>76667</v>
      </c>
      <c r="K40" s="1">
        <f>D40*E40</f>
        <v>5093352.3000000007</v>
      </c>
      <c r="L40" s="1">
        <f>D40*F40</f>
        <v>4289704.148</v>
      </c>
      <c r="M40" s="1">
        <f>D40*G40</f>
        <v>5399226.54</v>
      </c>
      <c r="N40" s="1">
        <f>D40*H40</f>
        <v>3478818.7930000001</v>
      </c>
      <c r="O40" s="1">
        <f>D40*I40</f>
        <v>3547139.81</v>
      </c>
      <c r="P40" s="1">
        <f>D40*J40</f>
        <v>3489651.8390000002</v>
      </c>
    </row>
    <row r="41" spans="1:16">
      <c r="A41" s="2" t="s">
        <v>7285</v>
      </c>
      <c r="B41" s="2" t="s">
        <v>7284</v>
      </c>
      <c r="C41" s="2" t="s">
        <v>7283</v>
      </c>
      <c r="D41" s="2">
        <v>46.216000000000001</v>
      </c>
      <c r="E41" s="2">
        <v>48960</v>
      </c>
      <c r="F41" s="2">
        <v>35867</v>
      </c>
      <c r="G41" s="2">
        <v>48456</v>
      </c>
      <c r="H41" s="2">
        <v>58854</v>
      </c>
      <c r="I41" s="2">
        <v>58287</v>
      </c>
      <c r="J41" s="2">
        <v>68801</v>
      </c>
      <c r="K41" s="1">
        <f>D41*E41</f>
        <v>2262735.36</v>
      </c>
      <c r="L41" s="1">
        <f>D41*F41</f>
        <v>1657629.2720000001</v>
      </c>
      <c r="M41" s="1">
        <f>D41*G41</f>
        <v>2239442.4960000003</v>
      </c>
      <c r="N41" s="1">
        <f>D41*H41</f>
        <v>2719996.4640000002</v>
      </c>
      <c r="O41" s="1">
        <f>D41*I41</f>
        <v>2693791.9920000001</v>
      </c>
      <c r="P41" s="1">
        <f>D41*J41</f>
        <v>3179707.0160000003</v>
      </c>
    </row>
    <row r="42" spans="1:16">
      <c r="A42" s="2" t="s">
        <v>7282</v>
      </c>
      <c r="B42" s="2" t="s">
        <v>7281</v>
      </c>
      <c r="C42" s="2" t="s">
        <v>7280</v>
      </c>
      <c r="D42" s="2">
        <v>96.031000000000006</v>
      </c>
      <c r="E42" s="2">
        <v>776500</v>
      </c>
      <c r="F42" s="2">
        <v>721310</v>
      </c>
      <c r="G42" s="2">
        <v>849580</v>
      </c>
      <c r="H42" s="2">
        <v>907040</v>
      </c>
      <c r="I42" s="2">
        <v>804760</v>
      </c>
      <c r="J42" s="2">
        <v>876100</v>
      </c>
      <c r="K42" s="1">
        <f>D42*E42</f>
        <v>74568071.5</v>
      </c>
      <c r="L42" s="1">
        <f>D42*F42</f>
        <v>69268120.609999999</v>
      </c>
      <c r="M42" s="1">
        <f>D42*G42</f>
        <v>81586016.980000004</v>
      </c>
      <c r="N42" s="1">
        <f>D42*H42</f>
        <v>87103958.24000001</v>
      </c>
      <c r="O42" s="1">
        <f>D42*I42</f>
        <v>77281907.560000002</v>
      </c>
      <c r="P42" s="1">
        <f>D42*J42</f>
        <v>84132759.100000009</v>
      </c>
    </row>
    <row r="43" spans="1:16">
      <c r="A43" s="2" t="s">
        <v>7279</v>
      </c>
      <c r="B43" s="2" t="s">
        <v>7278</v>
      </c>
      <c r="C43" s="2" t="s">
        <v>7277</v>
      </c>
      <c r="D43" s="2">
        <v>52.271999999999998</v>
      </c>
      <c r="E43" s="2">
        <v>964480</v>
      </c>
      <c r="F43" s="2">
        <v>826320</v>
      </c>
      <c r="G43" s="2">
        <v>953070</v>
      </c>
      <c r="H43" s="2">
        <v>546400</v>
      </c>
      <c r="I43" s="2">
        <v>524320</v>
      </c>
      <c r="J43" s="2">
        <v>560270</v>
      </c>
      <c r="K43" s="1">
        <f>D43*E43</f>
        <v>50415298.559999995</v>
      </c>
      <c r="L43" s="1">
        <f>D43*F43</f>
        <v>43193399.039999999</v>
      </c>
      <c r="M43" s="1">
        <f>D43*G43</f>
        <v>49818875.039999999</v>
      </c>
      <c r="N43" s="1">
        <f>D43*H43</f>
        <v>28561420.800000001</v>
      </c>
      <c r="O43" s="1">
        <f>D43*I43</f>
        <v>27407255.039999999</v>
      </c>
      <c r="P43" s="1">
        <f>D43*J43</f>
        <v>29286433.439999998</v>
      </c>
    </row>
    <row r="44" spans="1:16">
      <c r="A44" s="2" t="s">
        <v>7276</v>
      </c>
      <c r="B44" s="2" t="s">
        <v>7275</v>
      </c>
      <c r="C44" s="2" t="s">
        <v>7274</v>
      </c>
      <c r="D44" s="2">
        <v>49.600999999999999</v>
      </c>
      <c r="E44" s="2">
        <v>7535.3</v>
      </c>
      <c r="F44" s="2">
        <v>1731.4</v>
      </c>
      <c r="G44" s="2">
        <v>0</v>
      </c>
      <c r="H44" s="2">
        <v>3467.1</v>
      </c>
      <c r="I44" s="2">
        <v>2304.4</v>
      </c>
      <c r="J44" s="2">
        <v>2744.3</v>
      </c>
      <c r="K44" s="1">
        <f>D44*E44</f>
        <v>373758.41529999999</v>
      </c>
      <c r="L44" s="1">
        <f>D44*F44</f>
        <v>85879.171400000007</v>
      </c>
      <c r="M44" s="1">
        <f>D44*G44</f>
        <v>0</v>
      </c>
      <c r="N44" s="1">
        <f>D44*H44</f>
        <v>171971.62709999998</v>
      </c>
      <c r="O44" s="1">
        <f>D44*I44</f>
        <v>114300.5444</v>
      </c>
      <c r="P44" s="1">
        <f>D44*J44</f>
        <v>136120.02430000002</v>
      </c>
    </row>
    <row r="45" spans="1:16">
      <c r="A45" s="2" t="s">
        <v>7273</v>
      </c>
      <c r="B45" s="2" t="s">
        <v>7272</v>
      </c>
      <c r="C45" s="2" t="s">
        <v>7271</v>
      </c>
      <c r="D45" s="2">
        <v>28.73</v>
      </c>
      <c r="E45" s="2">
        <v>6652.9</v>
      </c>
      <c r="F45" s="2">
        <v>11796</v>
      </c>
      <c r="G45" s="2">
        <v>30297</v>
      </c>
      <c r="H45" s="2">
        <v>91150</v>
      </c>
      <c r="I45" s="2">
        <v>95377</v>
      </c>
      <c r="J45" s="2">
        <v>109560</v>
      </c>
      <c r="K45" s="1">
        <f>D45*E45</f>
        <v>191137.81699999998</v>
      </c>
      <c r="L45" s="1">
        <f>D45*F45</f>
        <v>338899.08</v>
      </c>
      <c r="M45" s="1">
        <f>D45*G45</f>
        <v>870432.81</v>
      </c>
      <c r="N45" s="1">
        <f>D45*H45</f>
        <v>2618739.5</v>
      </c>
      <c r="O45" s="1">
        <f>D45*I45</f>
        <v>2740181.21</v>
      </c>
      <c r="P45" s="1">
        <f>D45*J45</f>
        <v>3147658.8000000003</v>
      </c>
    </row>
    <row r="46" spans="1:16">
      <c r="A46" s="2" t="s">
        <v>7270</v>
      </c>
      <c r="B46" s="2" t="s">
        <v>7269</v>
      </c>
      <c r="C46" s="2" t="s">
        <v>7268</v>
      </c>
      <c r="D46" s="2">
        <v>29.268999999999998</v>
      </c>
      <c r="E46" s="2">
        <v>118920</v>
      </c>
      <c r="F46" s="2">
        <v>103450</v>
      </c>
      <c r="G46" s="2">
        <v>108050</v>
      </c>
      <c r="H46" s="2">
        <v>172290</v>
      </c>
      <c r="I46" s="2">
        <v>171580</v>
      </c>
      <c r="J46" s="2">
        <v>190960</v>
      </c>
      <c r="K46" s="1">
        <f>D46*E46</f>
        <v>3480669.48</v>
      </c>
      <c r="L46" s="1">
        <f>D46*F46</f>
        <v>3027878.05</v>
      </c>
      <c r="M46" s="1">
        <f>D46*G46</f>
        <v>3162515.4499999997</v>
      </c>
      <c r="N46" s="1">
        <f>D46*H46</f>
        <v>5042756.01</v>
      </c>
      <c r="O46" s="1">
        <f>D46*I46</f>
        <v>5021975.0199999996</v>
      </c>
      <c r="P46" s="1">
        <f>D46*J46</f>
        <v>5589208.2399999993</v>
      </c>
    </row>
    <row r="47" spans="1:16">
      <c r="A47" s="2" t="s">
        <v>7267</v>
      </c>
      <c r="B47" s="2" t="s">
        <v>7266</v>
      </c>
      <c r="C47" s="2" t="s">
        <v>7265</v>
      </c>
      <c r="D47" s="2">
        <v>39.152000000000001</v>
      </c>
      <c r="E47" s="2">
        <v>29313</v>
      </c>
      <c r="F47" s="2">
        <v>28181</v>
      </c>
      <c r="G47" s="2">
        <v>23361</v>
      </c>
      <c r="H47" s="2">
        <v>25146</v>
      </c>
      <c r="I47" s="2">
        <v>24107</v>
      </c>
      <c r="J47" s="2">
        <v>26822</v>
      </c>
      <c r="K47" s="1">
        <f>D47*E47</f>
        <v>1147662.5760000001</v>
      </c>
      <c r="L47" s="1">
        <f>D47*F47</f>
        <v>1103342.5120000001</v>
      </c>
      <c r="M47" s="1">
        <f>D47*G47</f>
        <v>914629.87199999997</v>
      </c>
      <c r="N47" s="1">
        <f>D47*H47</f>
        <v>984516.19200000004</v>
      </c>
      <c r="O47" s="1">
        <f>D47*I47</f>
        <v>943837.26399999997</v>
      </c>
      <c r="P47" s="1">
        <f>D47*J47</f>
        <v>1050134.9440000001</v>
      </c>
    </row>
    <row r="48" spans="1:16">
      <c r="A48" s="2" t="s">
        <v>7264</v>
      </c>
      <c r="B48" s="2" t="s">
        <v>7263</v>
      </c>
      <c r="C48" s="2" t="s">
        <v>7262</v>
      </c>
      <c r="D48" s="2">
        <v>32.909999999999997</v>
      </c>
      <c r="E48" s="2">
        <v>7241.5</v>
      </c>
      <c r="F48" s="2">
        <v>7845.2</v>
      </c>
      <c r="G48" s="2">
        <v>7142.8</v>
      </c>
      <c r="H48" s="2">
        <v>11043</v>
      </c>
      <c r="I48" s="2">
        <v>11520</v>
      </c>
      <c r="J48" s="2">
        <v>10790</v>
      </c>
      <c r="K48" s="1">
        <f>D48*E48</f>
        <v>238317.76499999998</v>
      </c>
      <c r="L48" s="1">
        <f>D48*F48</f>
        <v>258185.53199999998</v>
      </c>
      <c r="M48" s="1">
        <f>D48*G48</f>
        <v>235069.54799999998</v>
      </c>
      <c r="N48" s="1">
        <f>D48*H48</f>
        <v>363425.12999999995</v>
      </c>
      <c r="O48" s="1">
        <f>D48*I48</f>
        <v>379123.19999999995</v>
      </c>
      <c r="P48" s="1">
        <f>D48*J48</f>
        <v>355098.89999999997</v>
      </c>
    </row>
    <row r="49" spans="1:16">
      <c r="A49" s="2" t="s">
        <v>7261</v>
      </c>
      <c r="B49" s="2" t="s">
        <v>7260</v>
      </c>
      <c r="C49" s="2" t="s">
        <v>7259</v>
      </c>
      <c r="D49" s="2">
        <v>35.908000000000001</v>
      </c>
      <c r="E49" s="2">
        <v>3932.1</v>
      </c>
      <c r="F49" s="2">
        <v>2949.3</v>
      </c>
      <c r="G49" s="2">
        <v>3992.4</v>
      </c>
      <c r="H49" s="2">
        <v>1935.4</v>
      </c>
      <c r="I49" s="2">
        <v>1838.3</v>
      </c>
      <c r="J49" s="2">
        <v>2608.4</v>
      </c>
      <c r="K49" s="1">
        <f>D49*E49</f>
        <v>141193.8468</v>
      </c>
      <c r="L49" s="1">
        <f>D49*F49</f>
        <v>105903.46440000001</v>
      </c>
      <c r="M49" s="1">
        <f>D49*G49</f>
        <v>143359.0992</v>
      </c>
      <c r="N49" s="1">
        <f>D49*H49</f>
        <v>69496.343200000003</v>
      </c>
      <c r="O49" s="1">
        <f>D49*I49</f>
        <v>66009.676399999997</v>
      </c>
      <c r="P49" s="1">
        <f>D49*J49</f>
        <v>93662.427200000006</v>
      </c>
    </row>
    <row r="50" spans="1:16">
      <c r="A50" s="2" t="s">
        <v>7258</v>
      </c>
      <c r="B50" s="2" t="s">
        <v>7257</v>
      </c>
      <c r="C50" s="2" t="s">
        <v>7256</v>
      </c>
      <c r="D50" s="2">
        <v>31.411999999999999</v>
      </c>
      <c r="E50" s="2">
        <v>22037</v>
      </c>
      <c r="F50" s="2">
        <v>18843</v>
      </c>
      <c r="G50" s="2">
        <v>20195</v>
      </c>
      <c r="H50" s="2">
        <v>15960</v>
      </c>
      <c r="I50" s="2">
        <v>16324</v>
      </c>
      <c r="J50" s="2">
        <v>23232</v>
      </c>
      <c r="K50" s="1">
        <f>D50*E50</f>
        <v>692226.24399999995</v>
      </c>
      <c r="L50" s="1">
        <f>D50*F50</f>
        <v>591896.31599999999</v>
      </c>
      <c r="M50" s="1">
        <f>D50*G50</f>
        <v>634365.34</v>
      </c>
      <c r="N50" s="1">
        <f>D50*H50</f>
        <v>501335.51999999996</v>
      </c>
      <c r="O50" s="1">
        <f>D50*I50</f>
        <v>512769.48800000001</v>
      </c>
      <c r="P50" s="1">
        <f>D50*J50</f>
        <v>729763.58400000003</v>
      </c>
    </row>
    <row r="51" spans="1:16">
      <c r="A51" s="2" t="s">
        <v>7255</v>
      </c>
      <c r="B51" s="2" t="s">
        <v>7254</v>
      </c>
      <c r="C51" s="2" t="s">
        <v>7253</v>
      </c>
      <c r="D51" s="2">
        <v>47.984999999999999</v>
      </c>
      <c r="E51" s="2">
        <v>22117</v>
      </c>
      <c r="F51" s="2">
        <v>23698</v>
      </c>
      <c r="G51" s="2">
        <v>26714</v>
      </c>
      <c r="H51" s="2">
        <v>40397</v>
      </c>
      <c r="I51" s="2">
        <v>39174</v>
      </c>
      <c r="J51" s="2">
        <v>43180</v>
      </c>
      <c r="K51" s="1">
        <f>D51*E51</f>
        <v>1061284.2449999999</v>
      </c>
      <c r="L51" s="1">
        <f>D51*F51</f>
        <v>1137148.53</v>
      </c>
      <c r="M51" s="1">
        <f>D51*G51</f>
        <v>1281871.29</v>
      </c>
      <c r="N51" s="1">
        <f>D51*H51</f>
        <v>1938450.0449999999</v>
      </c>
      <c r="O51" s="1">
        <f>D51*I51</f>
        <v>1879764.39</v>
      </c>
      <c r="P51" s="1">
        <f>D51*J51</f>
        <v>2071992.3</v>
      </c>
    </row>
    <row r="52" spans="1:16">
      <c r="A52" s="2" t="s">
        <v>7252</v>
      </c>
      <c r="B52" s="2" t="s">
        <v>7251</v>
      </c>
      <c r="C52" s="2" t="s">
        <v>7250</v>
      </c>
      <c r="D52" s="2">
        <v>45.634</v>
      </c>
      <c r="E52" s="2">
        <v>20039</v>
      </c>
      <c r="F52" s="2">
        <v>17025</v>
      </c>
      <c r="G52" s="2">
        <v>24546</v>
      </c>
      <c r="H52" s="2">
        <v>27555</v>
      </c>
      <c r="I52" s="2">
        <v>28187</v>
      </c>
      <c r="J52" s="2">
        <v>25743</v>
      </c>
      <c r="K52" s="1">
        <f>D52*E52</f>
        <v>914459.72600000002</v>
      </c>
      <c r="L52" s="1">
        <f>D52*F52</f>
        <v>776918.85</v>
      </c>
      <c r="M52" s="1">
        <f>D52*G52</f>
        <v>1120132.1640000001</v>
      </c>
      <c r="N52" s="1">
        <f>D52*H52</f>
        <v>1257444.8700000001</v>
      </c>
      <c r="O52" s="1">
        <f>D52*I52</f>
        <v>1286285.558</v>
      </c>
      <c r="P52" s="1">
        <f>D52*J52</f>
        <v>1174756.0619999999</v>
      </c>
    </row>
    <row r="53" spans="1:16">
      <c r="A53" s="2" t="s">
        <v>7249</v>
      </c>
      <c r="B53" s="2" t="s">
        <v>7248</v>
      </c>
      <c r="C53" s="2" t="s">
        <v>7247</v>
      </c>
      <c r="D53" s="2">
        <v>31.071999999999999</v>
      </c>
      <c r="E53" s="2">
        <v>3861.5</v>
      </c>
      <c r="F53" s="2">
        <v>3849.1</v>
      </c>
      <c r="G53" s="2">
        <v>7578.4</v>
      </c>
      <c r="H53" s="2">
        <v>12486</v>
      </c>
      <c r="I53" s="2">
        <v>11353</v>
      </c>
      <c r="J53" s="2">
        <v>15170</v>
      </c>
      <c r="K53" s="1">
        <f>D53*E53</f>
        <v>119984.52799999999</v>
      </c>
      <c r="L53" s="1">
        <f>D53*F53</f>
        <v>119599.2352</v>
      </c>
      <c r="M53" s="1">
        <f>D53*G53</f>
        <v>235476.04479999997</v>
      </c>
      <c r="N53" s="1">
        <f>D53*H53</f>
        <v>387964.99199999997</v>
      </c>
      <c r="O53" s="1">
        <f>D53*I53</f>
        <v>352760.41599999997</v>
      </c>
      <c r="P53" s="1">
        <f>D53*J53</f>
        <v>471362.24</v>
      </c>
    </row>
    <row r="54" spans="1:16">
      <c r="A54" s="2" t="s">
        <v>7246</v>
      </c>
      <c r="B54" s="2" t="s">
        <v>7245</v>
      </c>
      <c r="C54" s="2" t="s">
        <v>7244</v>
      </c>
      <c r="D54" s="2">
        <v>53.994</v>
      </c>
      <c r="E54" s="2">
        <v>122010</v>
      </c>
      <c r="F54" s="2">
        <v>98165</v>
      </c>
      <c r="G54" s="2">
        <v>106970</v>
      </c>
      <c r="H54" s="2">
        <v>356020</v>
      </c>
      <c r="I54" s="2">
        <v>334150</v>
      </c>
      <c r="J54" s="2">
        <v>328390</v>
      </c>
      <c r="K54" s="1">
        <f>D54*E54</f>
        <v>6587807.9400000004</v>
      </c>
      <c r="L54" s="1">
        <f>D54*F54</f>
        <v>5300321.01</v>
      </c>
      <c r="M54" s="1">
        <f>D54*G54</f>
        <v>5775738.1799999997</v>
      </c>
      <c r="N54" s="1">
        <f>D54*H54</f>
        <v>19222943.879999999</v>
      </c>
      <c r="O54" s="1">
        <f>D54*I54</f>
        <v>18042095.100000001</v>
      </c>
      <c r="P54" s="1">
        <f>D54*J54</f>
        <v>17731089.66</v>
      </c>
    </row>
    <row r="55" spans="1:16">
      <c r="A55" s="2" t="s">
        <v>7243</v>
      </c>
      <c r="B55" s="2" t="s">
        <v>7242</v>
      </c>
      <c r="C55" s="2" t="s">
        <v>7241</v>
      </c>
      <c r="D55" s="2">
        <v>41.555</v>
      </c>
      <c r="E55" s="2">
        <v>8411.9</v>
      </c>
      <c r="F55" s="2">
        <v>5323.6</v>
      </c>
      <c r="G55" s="2">
        <v>5961.8</v>
      </c>
      <c r="H55" s="2">
        <v>7857.4</v>
      </c>
      <c r="I55" s="2">
        <v>8031.6</v>
      </c>
      <c r="J55" s="2">
        <v>7738.6</v>
      </c>
      <c r="K55" s="1">
        <f>D55*E55</f>
        <v>349556.50449999998</v>
      </c>
      <c r="L55" s="1">
        <f>D55*F55</f>
        <v>221222.198</v>
      </c>
      <c r="M55" s="1">
        <f>D55*G55</f>
        <v>247742.59900000002</v>
      </c>
      <c r="N55" s="1">
        <f>D55*H55</f>
        <v>326514.25699999998</v>
      </c>
      <c r="O55" s="1">
        <f>D55*I55</f>
        <v>333753.13800000004</v>
      </c>
      <c r="P55" s="1">
        <f>D55*J55</f>
        <v>321577.52299999999</v>
      </c>
    </row>
    <row r="56" spans="1:16">
      <c r="A56" s="2" t="s">
        <v>7240</v>
      </c>
      <c r="B56" s="2" t="s">
        <v>7239</v>
      </c>
      <c r="C56" s="2" t="s">
        <v>7238</v>
      </c>
      <c r="D56" s="2">
        <v>20.536000000000001</v>
      </c>
      <c r="E56" s="2">
        <v>47207</v>
      </c>
      <c r="F56" s="2">
        <v>30107</v>
      </c>
      <c r="G56" s="2">
        <v>79829</v>
      </c>
      <c r="H56" s="2">
        <v>170210</v>
      </c>
      <c r="I56" s="2">
        <v>177510</v>
      </c>
      <c r="J56" s="2">
        <v>191060</v>
      </c>
      <c r="K56" s="1">
        <f>D56*E56</f>
        <v>969442.95200000005</v>
      </c>
      <c r="L56" s="1">
        <f>D56*F56</f>
        <v>618277.35200000007</v>
      </c>
      <c r="M56" s="1">
        <f>D56*G56</f>
        <v>1639368.344</v>
      </c>
      <c r="N56" s="1">
        <f>D56*H56</f>
        <v>3495432.56</v>
      </c>
      <c r="O56" s="1">
        <f>D56*I56</f>
        <v>3645345.3600000003</v>
      </c>
      <c r="P56" s="1">
        <f>D56*J56</f>
        <v>3923608.16</v>
      </c>
    </row>
    <row r="57" spans="1:16">
      <c r="A57" s="2" t="s">
        <v>7237</v>
      </c>
      <c r="B57" s="2" t="s">
        <v>7236</v>
      </c>
      <c r="C57" s="2" t="s">
        <v>7235</v>
      </c>
      <c r="D57" s="2">
        <v>32.122</v>
      </c>
      <c r="E57" s="2">
        <v>21652</v>
      </c>
      <c r="F57" s="2">
        <v>16203</v>
      </c>
      <c r="G57" s="2">
        <v>20727</v>
      </c>
      <c r="H57" s="2">
        <v>41497</v>
      </c>
      <c r="I57" s="2">
        <v>45092</v>
      </c>
      <c r="J57" s="2">
        <v>58888</v>
      </c>
      <c r="K57" s="1">
        <f>D57*E57</f>
        <v>695505.54399999999</v>
      </c>
      <c r="L57" s="1">
        <f>D57*F57</f>
        <v>520472.766</v>
      </c>
      <c r="M57" s="1">
        <f>D57*G57</f>
        <v>665792.69400000002</v>
      </c>
      <c r="N57" s="1">
        <f>D57*H57</f>
        <v>1332966.6340000001</v>
      </c>
      <c r="O57" s="1">
        <f>D57*I57</f>
        <v>1448445.2239999999</v>
      </c>
      <c r="P57" s="1">
        <f>D57*J57</f>
        <v>1891600.3359999999</v>
      </c>
    </row>
    <row r="58" spans="1:16">
      <c r="A58" s="2" t="s">
        <v>7234</v>
      </c>
      <c r="B58" s="2" t="s">
        <v>7233</v>
      </c>
      <c r="C58" s="2" t="s">
        <v>7232</v>
      </c>
      <c r="D58" s="2">
        <v>41.848999999999997</v>
      </c>
      <c r="E58" s="2">
        <v>36050</v>
      </c>
      <c r="F58" s="2">
        <v>33394</v>
      </c>
      <c r="G58" s="2">
        <v>36768</v>
      </c>
      <c r="H58" s="2">
        <v>21985</v>
      </c>
      <c r="I58" s="2">
        <v>24017</v>
      </c>
      <c r="J58" s="2">
        <v>26876</v>
      </c>
      <c r="K58" s="1">
        <f>D58*E58</f>
        <v>1508656.45</v>
      </c>
      <c r="L58" s="1">
        <f>D58*F58</f>
        <v>1397505.5059999998</v>
      </c>
      <c r="M58" s="1">
        <f>D58*G58</f>
        <v>1538704.0319999999</v>
      </c>
      <c r="N58" s="1">
        <f>D58*H58</f>
        <v>920050.2649999999</v>
      </c>
      <c r="O58" s="1">
        <f>D58*I58</f>
        <v>1005087.433</v>
      </c>
      <c r="P58" s="1">
        <f>D58*J58</f>
        <v>1124733.7239999999</v>
      </c>
    </row>
    <row r="59" spans="1:16">
      <c r="A59" s="2" t="s">
        <v>7231</v>
      </c>
      <c r="B59" s="2" t="s">
        <v>7230</v>
      </c>
      <c r="C59" s="2" t="s">
        <v>7229</v>
      </c>
      <c r="D59" s="2">
        <v>56.639000000000003</v>
      </c>
      <c r="E59" s="2">
        <v>6357.2</v>
      </c>
      <c r="F59" s="2">
        <v>5146</v>
      </c>
      <c r="G59" s="2">
        <v>2977.7</v>
      </c>
      <c r="H59" s="2">
        <v>0</v>
      </c>
      <c r="I59" s="2">
        <v>78.039000000000001</v>
      </c>
      <c r="J59" s="2">
        <v>0</v>
      </c>
      <c r="K59" s="1">
        <f>D59*E59</f>
        <v>360065.45079999999</v>
      </c>
      <c r="L59" s="1">
        <f>D59*F59</f>
        <v>291464.29399999999</v>
      </c>
      <c r="M59" s="1">
        <f>D59*G59</f>
        <v>168653.9503</v>
      </c>
      <c r="N59" s="1">
        <f>D59*H59</f>
        <v>0</v>
      </c>
      <c r="O59" s="1">
        <f>D59*I59</f>
        <v>4420.050921</v>
      </c>
      <c r="P59" s="1">
        <f>D59*J59</f>
        <v>0</v>
      </c>
    </row>
    <row r="60" spans="1:16">
      <c r="A60" s="2" t="s">
        <v>7228</v>
      </c>
      <c r="B60" s="2" t="s">
        <v>7227</v>
      </c>
      <c r="C60" s="2" t="s">
        <v>7226</v>
      </c>
      <c r="D60" s="2">
        <v>39.496000000000002</v>
      </c>
      <c r="E60" s="2">
        <v>27662</v>
      </c>
      <c r="F60" s="2">
        <v>19943</v>
      </c>
      <c r="G60" s="2">
        <v>27109</v>
      </c>
      <c r="H60" s="2">
        <v>62202</v>
      </c>
      <c r="I60" s="2">
        <v>61728</v>
      </c>
      <c r="J60" s="2">
        <v>59619</v>
      </c>
      <c r="K60" s="1">
        <f>D60*E60</f>
        <v>1092538.352</v>
      </c>
      <c r="L60" s="1">
        <f>D60*F60</f>
        <v>787668.728</v>
      </c>
      <c r="M60" s="1">
        <f>D60*G60</f>
        <v>1070697.064</v>
      </c>
      <c r="N60" s="1">
        <f>D60*H60</f>
        <v>2456730.1920000003</v>
      </c>
      <c r="O60" s="1">
        <f>D60*I60</f>
        <v>2438009.088</v>
      </c>
      <c r="P60" s="1">
        <f>D60*J60</f>
        <v>2354712.0240000002</v>
      </c>
    </row>
    <row r="61" spans="1:16">
      <c r="A61" s="2" t="s">
        <v>7225</v>
      </c>
      <c r="B61" s="2" t="s">
        <v>7224</v>
      </c>
      <c r="C61" s="2" t="s">
        <v>7223</v>
      </c>
      <c r="D61" s="2">
        <v>37.127000000000002</v>
      </c>
      <c r="E61" s="2">
        <v>149650</v>
      </c>
      <c r="F61" s="2">
        <v>141220</v>
      </c>
      <c r="G61" s="2">
        <v>156890</v>
      </c>
      <c r="H61" s="2">
        <v>77328</v>
      </c>
      <c r="I61" s="2">
        <v>82128</v>
      </c>
      <c r="J61" s="2">
        <v>99421</v>
      </c>
      <c r="K61" s="1">
        <f>D61*E61</f>
        <v>5556055.5500000007</v>
      </c>
      <c r="L61" s="1">
        <f>D61*F61</f>
        <v>5243074.9400000004</v>
      </c>
      <c r="M61" s="1">
        <f>D61*G61</f>
        <v>5824855.0300000003</v>
      </c>
      <c r="N61" s="1">
        <f>D61*H61</f>
        <v>2870956.656</v>
      </c>
      <c r="O61" s="1">
        <f>D61*I61</f>
        <v>3049166.2560000001</v>
      </c>
      <c r="P61" s="1">
        <f>D61*J61</f>
        <v>3691203.4670000002</v>
      </c>
    </row>
    <row r="62" spans="1:16">
      <c r="A62" s="2" t="s">
        <v>7222</v>
      </c>
      <c r="B62" s="2" t="s">
        <v>7221</v>
      </c>
      <c r="C62" s="2" t="s">
        <v>7220</v>
      </c>
      <c r="D62" s="2">
        <v>36.85</v>
      </c>
      <c r="E62" s="2">
        <v>0</v>
      </c>
      <c r="F62" s="2">
        <v>178.84</v>
      </c>
      <c r="G62" s="2">
        <v>0</v>
      </c>
      <c r="H62" s="2">
        <v>1418.6</v>
      </c>
      <c r="I62" s="2">
        <v>1889.5</v>
      </c>
      <c r="J62" s="2">
        <v>2512.4</v>
      </c>
      <c r="K62" s="1">
        <f>D62*E62</f>
        <v>0</v>
      </c>
      <c r="L62" s="1">
        <f>D62*F62</f>
        <v>6590.2540000000008</v>
      </c>
      <c r="M62" s="1">
        <f>D62*G62</f>
        <v>0</v>
      </c>
      <c r="N62" s="1">
        <f>D62*H62</f>
        <v>52275.409999999996</v>
      </c>
      <c r="O62" s="1">
        <f>D62*I62</f>
        <v>69628.074999999997</v>
      </c>
      <c r="P62" s="1">
        <f>D62*J62</f>
        <v>92581.94</v>
      </c>
    </row>
    <row r="63" spans="1:16">
      <c r="A63" s="2" t="s">
        <v>7219</v>
      </c>
      <c r="B63" s="2" t="s">
        <v>7218</v>
      </c>
      <c r="C63" s="2" t="s">
        <v>7217</v>
      </c>
      <c r="D63" s="2">
        <v>54.231999999999999</v>
      </c>
      <c r="E63" s="2">
        <v>2149.3000000000002</v>
      </c>
      <c r="F63" s="2">
        <v>1930.2</v>
      </c>
      <c r="G63" s="2">
        <v>2262.5</v>
      </c>
      <c r="H63" s="2">
        <v>0</v>
      </c>
      <c r="I63" s="2">
        <v>0</v>
      </c>
      <c r="J63" s="2">
        <v>0</v>
      </c>
      <c r="K63" s="1">
        <f>D63*E63</f>
        <v>116560.83760000001</v>
      </c>
      <c r="L63" s="1">
        <f>D63*F63</f>
        <v>104678.6064</v>
      </c>
      <c r="M63" s="1">
        <f>D63*G63</f>
        <v>122699.9</v>
      </c>
      <c r="N63" s="1">
        <f>D63*H63</f>
        <v>0</v>
      </c>
      <c r="O63" s="1">
        <f>D63*I63</f>
        <v>0</v>
      </c>
      <c r="P63" s="1">
        <f>D63*J63</f>
        <v>0</v>
      </c>
    </row>
    <row r="64" spans="1:16">
      <c r="A64" s="2" t="s">
        <v>7216</v>
      </c>
      <c r="B64" s="2" t="s">
        <v>7215</v>
      </c>
      <c r="C64" s="2" t="s">
        <v>7214</v>
      </c>
      <c r="D64" s="2">
        <v>13.867000000000001</v>
      </c>
      <c r="E64" s="2">
        <v>5974.9</v>
      </c>
      <c r="F64" s="2">
        <v>4259.3</v>
      </c>
      <c r="G64" s="2">
        <v>2614.6</v>
      </c>
      <c r="H64" s="2">
        <v>16002</v>
      </c>
      <c r="I64" s="2">
        <v>17784</v>
      </c>
      <c r="J64" s="2">
        <v>21476</v>
      </c>
      <c r="K64" s="1">
        <f>D64*E64</f>
        <v>82853.938299999994</v>
      </c>
      <c r="L64" s="1">
        <f>D64*F64</f>
        <v>59063.713100000008</v>
      </c>
      <c r="M64" s="1">
        <f>D64*G64</f>
        <v>36256.658199999998</v>
      </c>
      <c r="N64" s="1">
        <f>D64*H64</f>
        <v>221899.73400000003</v>
      </c>
      <c r="O64" s="1">
        <f>D64*I64</f>
        <v>246610.728</v>
      </c>
      <c r="P64" s="1">
        <f>D64*J64</f>
        <v>297807.69200000004</v>
      </c>
    </row>
    <row r="65" spans="1:16">
      <c r="A65" s="2" t="s">
        <v>7213</v>
      </c>
      <c r="B65" s="2" t="s">
        <v>7212</v>
      </c>
      <c r="C65" s="2" t="s">
        <v>7211</v>
      </c>
      <c r="D65" s="2">
        <v>31.295999999999999</v>
      </c>
      <c r="E65" s="2">
        <v>69926</v>
      </c>
      <c r="F65" s="2">
        <v>60230</v>
      </c>
      <c r="G65" s="2">
        <v>37323</v>
      </c>
      <c r="H65" s="2">
        <v>36827</v>
      </c>
      <c r="I65" s="2">
        <v>36320</v>
      </c>
      <c r="J65" s="2">
        <v>38624</v>
      </c>
      <c r="K65" s="1">
        <f>D65*E65</f>
        <v>2188404.0959999999</v>
      </c>
      <c r="L65" s="1">
        <f>D65*F65</f>
        <v>1884958.08</v>
      </c>
      <c r="M65" s="1">
        <f>D65*G65</f>
        <v>1168060.608</v>
      </c>
      <c r="N65" s="1">
        <f>D65*H65</f>
        <v>1152537.7919999999</v>
      </c>
      <c r="O65" s="1">
        <f>D65*I65</f>
        <v>1136670.72</v>
      </c>
      <c r="P65" s="1">
        <f>D65*J65</f>
        <v>1208776.7039999999</v>
      </c>
    </row>
    <row r="66" spans="1:16">
      <c r="A66" s="2" t="s">
        <v>7210</v>
      </c>
      <c r="B66" s="2" t="s">
        <v>7209</v>
      </c>
      <c r="C66" s="2" t="s">
        <v>7208</v>
      </c>
      <c r="D66" s="2">
        <v>38.548000000000002</v>
      </c>
      <c r="E66" s="2">
        <v>3065.3</v>
      </c>
      <c r="F66" s="2">
        <v>4825.8</v>
      </c>
      <c r="G66" s="2">
        <v>2339.5</v>
      </c>
      <c r="H66" s="2">
        <v>4018.8</v>
      </c>
      <c r="I66" s="2">
        <v>2962.6</v>
      </c>
      <c r="J66" s="2">
        <v>3340.4</v>
      </c>
      <c r="K66" s="1">
        <f>D66*E66</f>
        <v>118161.18440000001</v>
      </c>
      <c r="L66" s="1">
        <f>D66*F66</f>
        <v>186024.93840000001</v>
      </c>
      <c r="M66" s="1">
        <f>D66*G66</f>
        <v>90183.046000000002</v>
      </c>
      <c r="N66" s="1">
        <f>D66*H66</f>
        <v>154916.70240000001</v>
      </c>
      <c r="O66" s="1">
        <f>D66*I66</f>
        <v>114202.3048</v>
      </c>
      <c r="P66" s="1">
        <f>D66*J66</f>
        <v>128765.73920000001</v>
      </c>
    </row>
    <row r="67" spans="1:16">
      <c r="A67" s="2" t="s">
        <v>7207</v>
      </c>
      <c r="B67" s="2" t="s">
        <v>7206</v>
      </c>
      <c r="C67" s="2" t="s">
        <v>7205</v>
      </c>
      <c r="D67" s="2">
        <v>26.103000000000002</v>
      </c>
      <c r="E67" s="2">
        <v>18704</v>
      </c>
      <c r="F67" s="2">
        <v>21851</v>
      </c>
      <c r="G67" s="2">
        <v>19833</v>
      </c>
      <c r="H67" s="2">
        <v>43515</v>
      </c>
      <c r="I67" s="2">
        <v>45858</v>
      </c>
      <c r="J67" s="2">
        <v>43245</v>
      </c>
      <c r="K67" s="1">
        <f>D67*E67</f>
        <v>488230.51200000005</v>
      </c>
      <c r="L67" s="1">
        <f>D67*F67</f>
        <v>570376.65300000005</v>
      </c>
      <c r="M67" s="1">
        <f>D67*G67</f>
        <v>517700.79900000006</v>
      </c>
      <c r="N67" s="1">
        <f>D67*H67</f>
        <v>1135872.0450000002</v>
      </c>
      <c r="O67" s="1">
        <f>D67*I67</f>
        <v>1197031.3740000001</v>
      </c>
      <c r="P67" s="1">
        <f>D67*J67</f>
        <v>1128824.2350000001</v>
      </c>
    </row>
    <row r="68" spans="1:16">
      <c r="A68" s="2" t="s">
        <v>7204</v>
      </c>
      <c r="B68" s="2" t="s">
        <v>7203</v>
      </c>
      <c r="C68" s="2" t="s">
        <v>7202</v>
      </c>
      <c r="D68" s="2">
        <v>47.055999999999997</v>
      </c>
      <c r="E68" s="2">
        <v>17845</v>
      </c>
      <c r="F68" s="2">
        <v>48303</v>
      </c>
      <c r="G68" s="2">
        <v>41097</v>
      </c>
      <c r="H68" s="2">
        <v>35132</v>
      </c>
      <c r="I68" s="2">
        <v>29952</v>
      </c>
      <c r="J68" s="2">
        <v>37860</v>
      </c>
      <c r="K68" s="1">
        <f>D68*E68</f>
        <v>839714.32</v>
      </c>
      <c r="L68" s="1">
        <f>D68*F68</f>
        <v>2272945.9679999999</v>
      </c>
      <c r="M68" s="1">
        <f>D68*G68</f>
        <v>1933860.4319999998</v>
      </c>
      <c r="N68" s="1">
        <f>D68*H68</f>
        <v>1653171.392</v>
      </c>
      <c r="O68" s="1">
        <f>D68*I68</f>
        <v>1409421.3119999999</v>
      </c>
      <c r="P68" s="1">
        <f>D68*J68</f>
        <v>1781540.16</v>
      </c>
    </row>
    <row r="69" spans="1:16">
      <c r="A69" s="2" t="s">
        <v>7201</v>
      </c>
      <c r="B69" s="2" t="s">
        <v>7200</v>
      </c>
      <c r="C69" s="2" t="s">
        <v>7199</v>
      </c>
      <c r="D69" s="2">
        <v>28.763000000000002</v>
      </c>
      <c r="E69" s="2">
        <v>528860</v>
      </c>
      <c r="F69" s="2">
        <v>544050</v>
      </c>
      <c r="G69" s="2">
        <v>704620</v>
      </c>
      <c r="H69" s="2">
        <v>544820</v>
      </c>
      <c r="I69" s="2">
        <v>557030</v>
      </c>
      <c r="J69" s="2">
        <v>494430</v>
      </c>
      <c r="K69" s="1">
        <f>D69*E69</f>
        <v>15211600.180000002</v>
      </c>
      <c r="L69" s="1">
        <f>D69*F69</f>
        <v>15648510.15</v>
      </c>
      <c r="M69" s="1">
        <f>D69*G69</f>
        <v>20266985.060000002</v>
      </c>
      <c r="N69" s="1">
        <f>D69*H69</f>
        <v>15670657.66</v>
      </c>
      <c r="O69" s="1">
        <f>D69*I69</f>
        <v>16021853.890000001</v>
      </c>
      <c r="P69" s="1">
        <f>D69*J69</f>
        <v>14221290.090000002</v>
      </c>
    </row>
    <row r="70" spans="1:16">
      <c r="A70" s="2" t="s">
        <v>7198</v>
      </c>
      <c r="B70" s="2" t="s">
        <v>7197</v>
      </c>
      <c r="C70" s="2" t="s">
        <v>7196</v>
      </c>
      <c r="D70" s="2">
        <v>19.859000000000002</v>
      </c>
      <c r="E70" s="2">
        <v>253200</v>
      </c>
      <c r="F70" s="2">
        <v>207950</v>
      </c>
      <c r="G70" s="2">
        <v>301300</v>
      </c>
      <c r="H70" s="2">
        <v>187420</v>
      </c>
      <c r="I70" s="2">
        <v>192480</v>
      </c>
      <c r="J70" s="2">
        <v>199920</v>
      </c>
      <c r="K70" s="1">
        <f>D70*E70</f>
        <v>5028298.8000000007</v>
      </c>
      <c r="L70" s="1">
        <f>D70*F70</f>
        <v>4129679.0500000003</v>
      </c>
      <c r="M70" s="1">
        <f>D70*G70</f>
        <v>5983516.7000000002</v>
      </c>
      <c r="N70" s="1">
        <f>D70*H70</f>
        <v>3721973.7800000003</v>
      </c>
      <c r="O70" s="1">
        <f>D70*I70</f>
        <v>3822460.3200000003</v>
      </c>
      <c r="P70" s="1">
        <f>D70*J70</f>
        <v>3970211.2800000003</v>
      </c>
    </row>
    <row r="71" spans="1:16">
      <c r="A71" s="2" t="s">
        <v>7195</v>
      </c>
      <c r="B71" s="2" t="s">
        <v>7194</v>
      </c>
      <c r="C71" s="2" t="s">
        <v>7193</v>
      </c>
      <c r="D71" s="2">
        <v>33.384</v>
      </c>
      <c r="E71" s="2">
        <v>1309.5</v>
      </c>
      <c r="F71" s="2">
        <v>1130.9000000000001</v>
      </c>
      <c r="G71" s="2">
        <v>1239.7</v>
      </c>
      <c r="H71" s="2">
        <v>1373.4</v>
      </c>
      <c r="I71" s="2">
        <v>1190.0999999999999</v>
      </c>
      <c r="J71" s="2">
        <v>1593.8</v>
      </c>
      <c r="K71" s="1">
        <f>D71*E71</f>
        <v>43716.347999999998</v>
      </c>
      <c r="L71" s="1">
        <f>D71*F71</f>
        <v>37753.965600000003</v>
      </c>
      <c r="M71" s="1">
        <f>D71*G71</f>
        <v>41386.144800000002</v>
      </c>
      <c r="N71" s="1">
        <f>D71*H71</f>
        <v>45849.585600000006</v>
      </c>
      <c r="O71" s="1">
        <f>D71*I71</f>
        <v>39730.2984</v>
      </c>
      <c r="P71" s="1">
        <f>D71*J71</f>
        <v>53207.419199999997</v>
      </c>
    </row>
    <row r="72" spans="1:16">
      <c r="A72" s="2" t="s">
        <v>7192</v>
      </c>
      <c r="B72" s="2" t="s">
        <v>7191</v>
      </c>
      <c r="C72" s="2" t="s">
        <v>7190</v>
      </c>
      <c r="D72" s="2">
        <v>35.54</v>
      </c>
      <c r="E72" s="2">
        <v>4245</v>
      </c>
      <c r="F72" s="2">
        <v>4031.9</v>
      </c>
      <c r="G72" s="2">
        <v>3211.1</v>
      </c>
      <c r="H72" s="2">
        <v>5050.5</v>
      </c>
      <c r="I72" s="2">
        <v>4099.8999999999996</v>
      </c>
      <c r="J72" s="2">
        <v>5298.2</v>
      </c>
      <c r="K72" s="1">
        <f>D72*E72</f>
        <v>150867.29999999999</v>
      </c>
      <c r="L72" s="1">
        <f>D72*F72</f>
        <v>143293.726</v>
      </c>
      <c r="M72" s="1">
        <f>D72*G72</f>
        <v>114122.49399999999</v>
      </c>
      <c r="N72" s="1">
        <f>D72*H72</f>
        <v>179494.77</v>
      </c>
      <c r="O72" s="1">
        <f>D72*I72</f>
        <v>145710.446</v>
      </c>
      <c r="P72" s="1">
        <f>D72*J72</f>
        <v>188298.02799999999</v>
      </c>
    </row>
    <row r="73" spans="1:16">
      <c r="A73" s="2" t="s">
        <v>7189</v>
      </c>
      <c r="B73" s="2" t="s">
        <v>7188</v>
      </c>
      <c r="C73" s="2" t="s">
        <v>7187</v>
      </c>
      <c r="D73" s="2">
        <v>27.292000000000002</v>
      </c>
      <c r="E73" s="2">
        <v>746640</v>
      </c>
      <c r="F73" s="2">
        <v>718300</v>
      </c>
      <c r="G73" s="2">
        <v>743010</v>
      </c>
      <c r="H73" s="2">
        <v>837910</v>
      </c>
      <c r="I73" s="2">
        <v>823300</v>
      </c>
      <c r="J73" s="2">
        <v>846250</v>
      </c>
      <c r="K73" s="1">
        <f>D73*E73</f>
        <v>20377298.880000003</v>
      </c>
      <c r="L73" s="1">
        <f>D73*F73</f>
        <v>19603843.600000001</v>
      </c>
      <c r="M73" s="1">
        <f>D73*G73</f>
        <v>20278228.920000002</v>
      </c>
      <c r="N73" s="1">
        <f>D73*H73</f>
        <v>22868239.720000003</v>
      </c>
      <c r="O73" s="1">
        <f>D73*I73</f>
        <v>22469503.600000001</v>
      </c>
      <c r="P73" s="1">
        <f>D73*J73</f>
        <v>23095855</v>
      </c>
    </row>
    <row r="74" spans="1:16">
      <c r="A74" s="2" t="s">
        <v>7186</v>
      </c>
      <c r="B74" s="2" t="s">
        <v>7185</v>
      </c>
      <c r="C74" s="2" t="s">
        <v>7184</v>
      </c>
      <c r="D74" s="2">
        <v>87.981999999999999</v>
      </c>
      <c r="E74" s="2">
        <v>129320</v>
      </c>
      <c r="F74" s="2">
        <v>111630</v>
      </c>
      <c r="G74" s="2">
        <v>155650</v>
      </c>
      <c r="H74" s="2">
        <v>114730</v>
      </c>
      <c r="I74" s="2">
        <v>119690</v>
      </c>
      <c r="J74" s="2">
        <v>111450</v>
      </c>
      <c r="K74" s="1">
        <f>D74*E74</f>
        <v>11377832.24</v>
      </c>
      <c r="L74" s="1">
        <f>D74*F74</f>
        <v>9821430.6600000001</v>
      </c>
      <c r="M74" s="1">
        <f>D74*G74</f>
        <v>13694398.300000001</v>
      </c>
      <c r="N74" s="1">
        <f>D74*H74</f>
        <v>10094174.859999999</v>
      </c>
      <c r="O74" s="1">
        <f>D74*I74</f>
        <v>10530565.58</v>
      </c>
      <c r="P74" s="1">
        <f>D74*J74</f>
        <v>9805593.9000000004</v>
      </c>
    </row>
    <row r="75" spans="1:16">
      <c r="A75" s="2" t="s">
        <v>7183</v>
      </c>
      <c r="B75" s="2" t="s">
        <v>7182</v>
      </c>
      <c r="C75" s="2" t="s">
        <v>7181</v>
      </c>
      <c r="D75" s="2">
        <v>49.195</v>
      </c>
      <c r="E75" s="2">
        <v>379600</v>
      </c>
      <c r="F75" s="2">
        <v>317860</v>
      </c>
      <c r="G75" s="2">
        <v>401250</v>
      </c>
      <c r="H75" s="2">
        <v>116280</v>
      </c>
      <c r="I75" s="2">
        <v>115910</v>
      </c>
      <c r="J75" s="2">
        <v>124310</v>
      </c>
      <c r="K75" s="1">
        <f>D75*E75</f>
        <v>18674422</v>
      </c>
      <c r="L75" s="1">
        <f>D75*F75</f>
        <v>15637122.699999999</v>
      </c>
      <c r="M75" s="1">
        <f>D75*G75</f>
        <v>19739493.75</v>
      </c>
      <c r="N75" s="1">
        <f>D75*H75</f>
        <v>5720394.5999999996</v>
      </c>
      <c r="O75" s="1">
        <f>D75*I75</f>
        <v>5702192.4500000002</v>
      </c>
      <c r="P75" s="1">
        <f>D75*J75</f>
        <v>6115430.4500000002</v>
      </c>
    </row>
    <row r="76" spans="1:16">
      <c r="A76" s="2" t="s">
        <v>7180</v>
      </c>
      <c r="B76" s="2" t="s">
        <v>7179</v>
      </c>
      <c r="C76" s="2" t="s">
        <v>7178</v>
      </c>
      <c r="D76" s="2">
        <v>27.158999999999999</v>
      </c>
      <c r="E76" s="2">
        <v>928860</v>
      </c>
      <c r="F76" s="2">
        <v>791190</v>
      </c>
      <c r="G76" s="2">
        <v>855970</v>
      </c>
      <c r="H76" s="2">
        <v>317470</v>
      </c>
      <c r="I76" s="2">
        <v>320140</v>
      </c>
      <c r="J76" s="2">
        <v>335870</v>
      </c>
      <c r="K76" s="1">
        <f>D76*E76</f>
        <v>25226908.739999998</v>
      </c>
      <c r="L76" s="1">
        <f>D76*F76</f>
        <v>21487929.210000001</v>
      </c>
      <c r="M76" s="1">
        <f>D76*G76</f>
        <v>23247289.23</v>
      </c>
      <c r="N76" s="1">
        <f>D76*H76</f>
        <v>8622167.7300000004</v>
      </c>
      <c r="O76" s="1">
        <f>D76*I76</f>
        <v>8694682.2599999998</v>
      </c>
      <c r="P76" s="1">
        <f>D76*J76</f>
        <v>9121893.3300000001</v>
      </c>
    </row>
    <row r="77" spans="1:16">
      <c r="A77" s="2" t="s">
        <v>7177</v>
      </c>
      <c r="B77" s="2" t="s">
        <v>7176</v>
      </c>
      <c r="C77" s="2" t="s">
        <v>7175</v>
      </c>
      <c r="D77" s="2">
        <v>35.951999999999998</v>
      </c>
      <c r="E77" s="2">
        <v>512200</v>
      </c>
      <c r="F77" s="2">
        <v>435400</v>
      </c>
      <c r="G77" s="2">
        <v>551240</v>
      </c>
      <c r="H77" s="2">
        <v>165870</v>
      </c>
      <c r="I77" s="2">
        <v>173750</v>
      </c>
      <c r="J77" s="2">
        <v>180590</v>
      </c>
      <c r="K77" s="1">
        <f>D77*E77</f>
        <v>18414614.399999999</v>
      </c>
      <c r="L77" s="1">
        <f>D77*F77</f>
        <v>15653500.799999999</v>
      </c>
      <c r="M77" s="1">
        <f>D77*G77</f>
        <v>19818180.48</v>
      </c>
      <c r="N77" s="1">
        <f>D77*H77</f>
        <v>5963358.2399999993</v>
      </c>
      <c r="O77" s="1">
        <f>D77*I77</f>
        <v>6246660</v>
      </c>
      <c r="P77" s="1">
        <f>D77*J77</f>
        <v>6492571.6799999997</v>
      </c>
    </row>
    <row r="78" spans="1:16">
      <c r="A78" s="2" t="s">
        <v>7174</v>
      </c>
      <c r="B78" s="2" t="s">
        <v>7173</v>
      </c>
      <c r="C78" s="2" t="s">
        <v>7172</v>
      </c>
      <c r="D78" s="2">
        <v>43.765999999999998</v>
      </c>
      <c r="E78" s="2">
        <v>2116100</v>
      </c>
      <c r="F78" s="2">
        <v>1841300</v>
      </c>
      <c r="G78" s="2">
        <v>2044600</v>
      </c>
      <c r="H78" s="2">
        <v>1203900</v>
      </c>
      <c r="I78" s="2">
        <v>1232100</v>
      </c>
      <c r="J78" s="2">
        <v>1395800</v>
      </c>
      <c r="K78" s="1">
        <f>D78*E78</f>
        <v>92613232.599999994</v>
      </c>
      <c r="L78" s="1">
        <f>D78*F78</f>
        <v>80586335.799999997</v>
      </c>
      <c r="M78" s="1">
        <f>D78*G78</f>
        <v>89483963.599999994</v>
      </c>
      <c r="N78" s="1">
        <f>D78*H78</f>
        <v>52689887.399999999</v>
      </c>
      <c r="O78" s="1">
        <f>D78*I78</f>
        <v>53924088.600000001</v>
      </c>
      <c r="P78" s="1">
        <f>D78*J78</f>
        <v>61088582.799999997</v>
      </c>
    </row>
    <row r="79" spans="1:16">
      <c r="A79" s="2" t="s">
        <v>7171</v>
      </c>
      <c r="B79" s="2" t="s">
        <v>7170</v>
      </c>
      <c r="C79" s="2" t="s">
        <v>7169</v>
      </c>
      <c r="D79" s="2">
        <v>42.347000000000001</v>
      </c>
      <c r="E79" s="2">
        <v>547630</v>
      </c>
      <c r="F79" s="2">
        <v>482470</v>
      </c>
      <c r="G79" s="2">
        <v>536560</v>
      </c>
      <c r="H79" s="2">
        <v>340620</v>
      </c>
      <c r="I79" s="2">
        <v>337150</v>
      </c>
      <c r="J79" s="2">
        <v>361170</v>
      </c>
      <c r="K79" s="1">
        <f>D79*E79</f>
        <v>23190487.609999999</v>
      </c>
      <c r="L79" s="1">
        <f>D79*F79</f>
        <v>20431157.09</v>
      </c>
      <c r="M79" s="1">
        <f>D79*G79</f>
        <v>22721706.32</v>
      </c>
      <c r="N79" s="1">
        <f>D79*H79</f>
        <v>14424235.140000001</v>
      </c>
      <c r="O79" s="1">
        <f>D79*I79</f>
        <v>14277291.050000001</v>
      </c>
      <c r="P79" s="1">
        <f>D79*J79</f>
        <v>15294465.99</v>
      </c>
    </row>
    <row r="80" spans="1:16">
      <c r="A80" s="2" t="s">
        <v>7168</v>
      </c>
      <c r="B80" s="2" t="s">
        <v>7167</v>
      </c>
      <c r="C80" s="2" t="s">
        <v>7166</v>
      </c>
      <c r="D80" s="2">
        <v>49.898000000000003</v>
      </c>
      <c r="E80" s="2">
        <v>2850300</v>
      </c>
      <c r="F80" s="2">
        <v>2686800</v>
      </c>
      <c r="G80" s="2">
        <v>2792800</v>
      </c>
      <c r="H80" s="2">
        <v>1110400</v>
      </c>
      <c r="I80" s="2">
        <v>1157100</v>
      </c>
      <c r="J80" s="2">
        <v>1257300</v>
      </c>
      <c r="K80" s="1">
        <f>D80*E80</f>
        <v>142224269.40000001</v>
      </c>
      <c r="L80" s="1">
        <f>D80*F80</f>
        <v>134065946.40000001</v>
      </c>
      <c r="M80" s="1">
        <f>D80*G80</f>
        <v>139355134.40000001</v>
      </c>
      <c r="N80" s="1">
        <f>D80*H80</f>
        <v>55406739.200000003</v>
      </c>
      <c r="O80" s="1">
        <f>D80*I80</f>
        <v>57736975.800000004</v>
      </c>
      <c r="P80" s="1">
        <f>D80*J80</f>
        <v>62736755.400000006</v>
      </c>
    </row>
    <row r="81" spans="1:16">
      <c r="A81" s="2" t="s">
        <v>7165</v>
      </c>
      <c r="B81" s="2" t="s">
        <v>7164</v>
      </c>
      <c r="C81" s="2" t="s">
        <v>7163</v>
      </c>
      <c r="D81" s="2">
        <v>50.317999999999998</v>
      </c>
      <c r="E81" s="2">
        <v>1011400</v>
      </c>
      <c r="F81" s="2">
        <v>942220</v>
      </c>
      <c r="G81" s="2">
        <v>1066800</v>
      </c>
      <c r="H81" s="2">
        <v>306420</v>
      </c>
      <c r="I81" s="2">
        <v>288650</v>
      </c>
      <c r="J81" s="2">
        <v>353810</v>
      </c>
      <c r="K81" s="1">
        <f>D81*E81</f>
        <v>50891625.199999996</v>
      </c>
      <c r="L81" s="1">
        <f>D81*F81</f>
        <v>47410625.960000001</v>
      </c>
      <c r="M81" s="1">
        <f>D81*G81</f>
        <v>53679242.399999999</v>
      </c>
      <c r="N81" s="1">
        <f>D81*H81</f>
        <v>15418441.559999999</v>
      </c>
      <c r="O81" s="1">
        <f>D81*I81</f>
        <v>14524290.699999999</v>
      </c>
      <c r="P81" s="1">
        <f>D81*J81</f>
        <v>17803011.579999998</v>
      </c>
    </row>
    <row r="82" spans="1:16">
      <c r="A82" s="2" t="s">
        <v>7162</v>
      </c>
      <c r="B82" s="2" t="s">
        <v>7161</v>
      </c>
      <c r="C82" s="2" t="s">
        <v>7160</v>
      </c>
      <c r="D82" s="2">
        <v>36.906999999999996</v>
      </c>
      <c r="E82" s="2">
        <v>686850</v>
      </c>
      <c r="F82" s="2">
        <v>541030</v>
      </c>
      <c r="G82" s="2">
        <v>688710</v>
      </c>
      <c r="H82" s="2">
        <v>198290</v>
      </c>
      <c r="I82" s="2">
        <v>184740</v>
      </c>
      <c r="J82" s="2">
        <v>192210</v>
      </c>
      <c r="K82" s="1">
        <f>D82*E82</f>
        <v>25349572.949999999</v>
      </c>
      <c r="L82" s="1">
        <f>D82*F82</f>
        <v>19967794.209999997</v>
      </c>
      <c r="M82" s="1">
        <f>D82*G82</f>
        <v>25418219.969999999</v>
      </c>
      <c r="N82" s="1">
        <f>D82*H82</f>
        <v>7318289.0299999993</v>
      </c>
      <c r="O82" s="1">
        <f>D82*I82</f>
        <v>6818199.1799999997</v>
      </c>
      <c r="P82" s="1">
        <f>D82*J82</f>
        <v>7093894.4699999997</v>
      </c>
    </row>
    <row r="83" spans="1:16">
      <c r="A83" s="2" t="s">
        <v>7159</v>
      </c>
      <c r="B83" s="2" t="s">
        <v>7158</v>
      </c>
      <c r="C83" s="2" t="s">
        <v>7157</v>
      </c>
      <c r="D83" s="2">
        <v>33.470999999999997</v>
      </c>
      <c r="E83" s="2">
        <v>178440</v>
      </c>
      <c r="F83" s="2">
        <v>151830</v>
      </c>
      <c r="G83" s="2">
        <v>156590</v>
      </c>
      <c r="H83" s="2">
        <v>198100</v>
      </c>
      <c r="I83" s="2">
        <v>213900</v>
      </c>
      <c r="J83" s="2">
        <v>223510</v>
      </c>
      <c r="K83" s="1">
        <f>D83*E83</f>
        <v>5972565.2399999993</v>
      </c>
      <c r="L83" s="1">
        <f>D83*F83</f>
        <v>5081901.93</v>
      </c>
      <c r="M83" s="1">
        <f>D83*G83</f>
        <v>5241223.8899999997</v>
      </c>
      <c r="N83" s="1">
        <f>D83*H83</f>
        <v>6630605.0999999996</v>
      </c>
      <c r="O83" s="1">
        <f>D83*I83</f>
        <v>7159446.8999999994</v>
      </c>
      <c r="P83" s="1">
        <f>D83*J83</f>
        <v>7481103.209999999</v>
      </c>
    </row>
    <row r="84" spans="1:16">
      <c r="A84" s="2" t="s">
        <v>7156</v>
      </c>
      <c r="B84" s="2" t="s">
        <v>7155</v>
      </c>
      <c r="C84" s="2" t="s">
        <v>7154</v>
      </c>
      <c r="D84" s="2">
        <v>16.994</v>
      </c>
      <c r="E84" s="2">
        <v>169170</v>
      </c>
      <c r="F84" s="2">
        <v>154280</v>
      </c>
      <c r="G84" s="2">
        <v>160420</v>
      </c>
      <c r="H84" s="2">
        <v>126400</v>
      </c>
      <c r="I84" s="2">
        <v>144460</v>
      </c>
      <c r="J84" s="2">
        <v>125650</v>
      </c>
      <c r="K84" s="1">
        <f>D84*E84</f>
        <v>2874874.98</v>
      </c>
      <c r="L84" s="1">
        <f>D84*F84</f>
        <v>2621834.3199999998</v>
      </c>
      <c r="M84" s="1">
        <f>D84*G84</f>
        <v>2726177.48</v>
      </c>
      <c r="N84" s="1">
        <f>D84*H84</f>
        <v>2148041.6</v>
      </c>
      <c r="O84" s="1">
        <f>D84*I84</f>
        <v>2454953.2399999998</v>
      </c>
      <c r="P84" s="1">
        <f>D84*J84</f>
        <v>2135296.1</v>
      </c>
    </row>
    <row r="85" spans="1:16">
      <c r="A85" s="2" t="s">
        <v>7153</v>
      </c>
      <c r="B85" s="2" t="s">
        <v>7152</v>
      </c>
      <c r="C85" s="2" t="s">
        <v>7151</v>
      </c>
      <c r="D85" s="2">
        <v>64.682000000000002</v>
      </c>
      <c r="E85" s="2">
        <v>316140</v>
      </c>
      <c r="F85" s="2">
        <v>251030</v>
      </c>
      <c r="G85" s="2">
        <v>302420</v>
      </c>
      <c r="H85" s="2">
        <v>231730</v>
      </c>
      <c r="I85" s="2">
        <v>258370</v>
      </c>
      <c r="J85" s="2">
        <v>249150</v>
      </c>
      <c r="K85" s="1">
        <f>D85*E85</f>
        <v>20448567.48</v>
      </c>
      <c r="L85" s="1">
        <f>D85*F85</f>
        <v>16237122.460000001</v>
      </c>
      <c r="M85" s="1">
        <f>D85*G85</f>
        <v>19561130.440000001</v>
      </c>
      <c r="N85" s="1">
        <f>D85*H85</f>
        <v>14988759.860000001</v>
      </c>
      <c r="O85" s="1">
        <f>D85*I85</f>
        <v>16711888.34</v>
      </c>
      <c r="P85" s="1">
        <f>D85*J85</f>
        <v>16115520.300000001</v>
      </c>
    </row>
    <row r="86" spans="1:16">
      <c r="A86" s="2" t="s">
        <v>7150</v>
      </c>
      <c r="B86" s="2" t="s">
        <v>7149</v>
      </c>
      <c r="C86" s="2" t="s">
        <v>7148</v>
      </c>
      <c r="D86" s="2">
        <v>27.991</v>
      </c>
      <c r="E86" s="2">
        <v>377210</v>
      </c>
      <c r="F86" s="2">
        <v>306700</v>
      </c>
      <c r="G86" s="2">
        <v>388590</v>
      </c>
      <c r="H86" s="2">
        <v>804870</v>
      </c>
      <c r="I86" s="2">
        <v>751600</v>
      </c>
      <c r="J86" s="2">
        <v>810710</v>
      </c>
      <c r="K86" s="1">
        <f>D86*E86</f>
        <v>10558485.109999999</v>
      </c>
      <c r="L86" s="1">
        <f>D86*F86</f>
        <v>8584839.6999999993</v>
      </c>
      <c r="M86" s="1">
        <f>D86*G86</f>
        <v>10877022.689999999</v>
      </c>
      <c r="N86" s="1">
        <f>D86*H86</f>
        <v>22529116.169999998</v>
      </c>
      <c r="O86" s="1">
        <f>D86*I86</f>
        <v>21038035.600000001</v>
      </c>
      <c r="P86" s="1">
        <f>D86*J86</f>
        <v>22692583.609999999</v>
      </c>
    </row>
    <row r="87" spans="1:16">
      <c r="A87" s="2" t="s">
        <v>7147</v>
      </c>
      <c r="B87" s="2" t="s">
        <v>7146</v>
      </c>
      <c r="C87" s="2" t="s">
        <v>7145</v>
      </c>
      <c r="D87" s="2">
        <v>74.287999999999997</v>
      </c>
      <c r="E87" s="2">
        <v>61.643000000000001</v>
      </c>
      <c r="F87" s="2">
        <v>0</v>
      </c>
      <c r="G87" s="2">
        <v>0</v>
      </c>
      <c r="H87" s="2">
        <v>1291.5999999999999</v>
      </c>
      <c r="I87" s="2">
        <v>2293.5</v>
      </c>
      <c r="J87" s="2">
        <v>2991</v>
      </c>
      <c r="K87" s="1">
        <f>D87*E87</f>
        <v>4579.3351839999996</v>
      </c>
      <c r="L87" s="1">
        <f>D87*F87</f>
        <v>0</v>
      </c>
      <c r="M87" s="1">
        <f>D87*G87</f>
        <v>0</v>
      </c>
      <c r="N87" s="1">
        <f>D87*H87</f>
        <v>95950.380799999984</v>
      </c>
      <c r="O87" s="1">
        <f>D87*I87</f>
        <v>170379.52799999999</v>
      </c>
      <c r="P87" s="1">
        <f>D87*J87</f>
        <v>222195.408</v>
      </c>
    </row>
    <row r="88" spans="1:16">
      <c r="A88" s="2" t="s">
        <v>7144</v>
      </c>
      <c r="B88" s="2" t="s">
        <v>7143</v>
      </c>
      <c r="C88" s="2" t="s">
        <v>7142</v>
      </c>
      <c r="D88" s="2">
        <v>42.237000000000002</v>
      </c>
      <c r="E88" s="2">
        <v>2147.9</v>
      </c>
      <c r="F88" s="2">
        <v>2106.6</v>
      </c>
      <c r="G88" s="2">
        <v>1546.5</v>
      </c>
      <c r="H88" s="2">
        <v>9921.5</v>
      </c>
      <c r="I88" s="2">
        <v>11742</v>
      </c>
      <c r="J88" s="2">
        <v>12762</v>
      </c>
      <c r="K88" s="1">
        <f>D88*E88</f>
        <v>90720.852300000013</v>
      </c>
      <c r="L88" s="1">
        <f>D88*F88</f>
        <v>88976.464200000002</v>
      </c>
      <c r="M88" s="1">
        <f>D88*G88</f>
        <v>65319.520500000006</v>
      </c>
      <c r="N88" s="1">
        <f>D88*H88</f>
        <v>419054.39550000004</v>
      </c>
      <c r="O88" s="1">
        <f>D88*I88</f>
        <v>495946.85400000005</v>
      </c>
      <c r="P88" s="1">
        <f>D88*J88</f>
        <v>539028.59400000004</v>
      </c>
    </row>
    <row r="89" spans="1:16">
      <c r="A89" s="2" t="s">
        <v>7141</v>
      </c>
      <c r="B89" s="2" t="s">
        <v>7140</v>
      </c>
      <c r="C89" s="2" t="s">
        <v>7139</v>
      </c>
      <c r="D89" s="2">
        <v>36.338999999999999</v>
      </c>
      <c r="E89" s="2">
        <v>0</v>
      </c>
      <c r="F89" s="2">
        <v>0</v>
      </c>
      <c r="G89" s="2">
        <v>0</v>
      </c>
      <c r="H89" s="2">
        <v>1404.3</v>
      </c>
      <c r="I89" s="2">
        <v>109.83</v>
      </c>
      <c r="J89" s="2">
        <v>1822</v>
      </c>
      <c r="K89" s="1">
        <f>D89*E89</f>
        <v>0</v>
      </c>
      <c r="L89" s="1">
        <f>D89*F89</f>
        <v>0</v>
      </c>
      <c r="M89" s="1">
        <f>D89*G89</f>
        <v>0</v>
      </c>
      <c r="N89" s="1">
        <f>D89*H89</f>
        <v>51030.857699999993</v>
      </c>
      <c r="O89" s="1">
        <f>D89*I89</f>
        <v>3991.1123699999998</v>
      </c>
      <c r="P89" s="1">
        <f>D89*J89</f>
        <v>66209.657999999996</v>
      </c>
    </row>
    <row r="90" spans="1:16">
      <c r="A90" s="2" t="s">
        <v>7138</v>
      </c>
      <c r="B90" s="2" t="s">
        <v>7137</v>
      </c>
      <c r="C90" s="2" t="s">
        <v>7136</v>
      </c>
      <c r="D90" s="2">
        <v>46.094999999999999</v>
      </c>
      <c r="E90" s="2">
        <v>721790</v>
      </c>
      <c r="F90" s="2">
        <v>650470</v>
      </c>
      <c r="G90" s="2">
        <v>711750</v>
      </c>
      <c r="H90" s="2">
        <v>675190</v>
      </c>
      <c r="I90" s="2">
        <v>716130</v>
      </c>
      <c r="J90" s="2">
        <v>724190</v>
      </c>
      <c r="K90" s="1">
        <f>D90*E90</f>
        <v>33270910.050000001</v>
      </c>
      <c r="L90" s="1">
        <f>D90*F90</f>
        <v>29983414.649999999</v>
      </c>
      <c r="M90" s="1">
        <f>D90*G90</f>
        <v>32808116.25</v>
      </c>
      <c r="N90" s="1">
        <f>D90*H90</f>
        <v>31122883.050000001</v>
      </c>
      <c r="O90" s="1">
        <f>D90*I90</f>
        <v>33010012.349999998</v>
      </c>
      <c r="P90" s="1">
        <f>D90*J90</f>
        <v>33381538.050000001</v>
      </c>
    </row>
    <row r="91" spans="1:16">
      <c r="A91" s="2" t="s">
        <v>7135</v>
      </c>
      <c r="B91" s="2" t="s">
        <v>7134</v>
      </c>
      <c r="C91" s="2" t="s">
        <v>7133</v>
      </c>
      <c r="D91" s="2">
        <v>38.881</v>
      </c>
      <c r="E91" s="2">
        <v>158430</v>
      </c>
      <c r="F91" s="2">
        <v>130220</v>
      </c>
      <c r="G91" s="2">
        <v>165090</v>
      </c>
      <c r="H91" s="2">
        <v>222000</v>
      </c>
      <c r="I91" s="2">
        <v>217660</v>
      </c>
      <c r="J91" s="2">
        <v>220140</v>
      </c>
      <c r="K91" s="1">
        <f>D91*E91</f>
        <v>6159916.8300000001</v>
      </c>
      <c r="L91" s="1">
        <f>D91*F91</f>
        <v>5063083.82</v>
      </c>
      <c r="M91" s="1">
        <f>D91*G91</f>
        <v>6418864.29</v>
      </c>
      <c r="N91" s="1">
        <f>D91*H91</f>
        <v>8631582</v>
      </c>
      <c r="O91" s="1">
        <f>D91*I91</f>
        <v>8462838.4600000009</v>
      </c>
      <c r="P91" s="1">
        <f>D91*J91</f>
        <v>8559263.3399999999</v>
      </c>
    </row>
    <row r="92" spans="1:16">
      <c r="A92" s="2" t="s">
        <v>7132</v>
      </c>
      <c r="B92" s="2" t="s">
        <v>7131</v>
      </c>
      <c r="C92" s="2" t="s">
        <v>7130</v>
      </c>
      <c r="D92" s="2">
        <v>39.137</v>
      </c>
      <c r="E92" s="2">
        <v>263070</v>
      </c>
      <c r="F92" s="2">
        <v>227920</v>
      </c>
      <c r="G92" s="2">
        <v>248410</v>
      </c>
      <c r="H92" s="2">
        <v>302710</v>
      </c>
      <c r="I92" s="2">
        <v>311270</v>
      </c>
      <c r="J92" s="2">
        <v>330840</v>
      </c>
      <c r="K92" s="1">
        <f>D92*E92</f>
        <v>10295770.59</v>
      </c>
      <c r="L92" s="1">
        <f>D92*F92</f>
        <v>8920105.040000001</v>
      </c>
      <c r="M92" s="1">
        <f>D92*G92</f>
        <v>9722022.1699999999</v>
      </c>
      <c r="N92" s="1">
        <f>D92*H92</f>
        <v>11847161.27</v>
      </c>
      <c r="O92" s="1">
        <f>D92*I92</f>
        <v>12182173.99</v>
      </c>
      <c r="P92" s="1">
        <f>D92*J92</f>
        <v>12948085.08</v>
      </c>
    </row>
    <row r="93" spans="1:16">
      <c r="A93" s="2" t="s">
        <v>7129</v>
      </c>
      <c r="B93" s="2" t="s">
        <v>7128</v>
      </c>
      <c r="C93" s="2" t="s">
        <v>7127</v>
      </c>
      <c r="D93" s="2">
        <v>27.466000000000001</v>
      </c>
      <c r="E93" s="2">
        <v>249120</v>
      </c>
      <c r="F93" s="2">
        <v>168620</v>
      </c>
      <c r="G93" s="2">
        <v>255310</v>
      </c>
      <c r="H93" s="2">
        <v>551180</v>
      </c>
      <c r="I93" s="2">
        <v>591960</v>
      </c>
      <c r="J93" s="2">
        <v>622540</v>
      </c>
      <c r="K93" s="1">
        <f>D93*E93</f>
        <v>6842329.9199999999</v>
      </c>
      <c r="L93" s="1">
        <f>D93*F93</f>
        <v>4631316.92</v>
      </c>
      <c r="M93" s="1">
        <f>D93*G93</f>
        <v>7012344.46</v>
      </c>
      <c r="N93" s="1">
        <f>D93*H93</f>
        <v>15138709.880000001</v>
      </c>
      <c r="O93" s="1">
        <f>D93*I93</f>
        <v>16258773.360000001</v>
      </c>
      <c r="P93" s="1">
        <f>D93*J93</f>
        <v>17098683.640000001</v>
      </c>
    </row>
    <row r="94" spans="1:16">
      <c r="A94" s="2" t="s">
        <v>7126</v>
      </c>
      <c r="B94" s="2" t="s">
        <v>7125</v>
      </c>
      <c r="C94" s="2" t="s">
        <v>7124</v>
      </c>
      <c r="D94" s="2">
        <v>29.413</v>
      </c>
      <c r="E94" s="2">
        <v>64168</v>
      </c>
      <c r="F94" s="2">
        <v>55571</v>
      </c>
      <c r="G94" s="2">
        <v>74466</v>
      </c>
      <c r="H94" s="2">
        <v>138180</v>
      </c>
      <c r="I94" s="2">
        <v>135680</v>
      </c>
      <c r="J94" s="2">
        <v>138360</v>
      </c>
      <c r="K94" s="1">
        <f>D94*E94</f>
        <v>1887373.3840000001</v>
      </c>
      <c r="L94" s="1">
        <f>D94*F94</f>
        <v>1634509.8230000001</v>
      </c>
      <c r="M94" s="1">
        <f>D94*G94</f>
        <v>2190268.4580000001</v>
      </c>
      <c r="N94" s="1">
        <f>D94*H94</f>
        <v>4064288.34</v>
      </c>
      <c r="O94" s="1">
        <f>D94*I94</f>
        <v>3990755.84</v>
      </c>
      <c r="P94" s="1">
        <f>D94*J94</f>
        <v>4069582.68</v>
      </c>
    </row>
    <row r="95" spans="1:16">
      <c r="A95" s="2" t="s">
        <v>7123</v>
      </c>
      <c r="B95" s="2" t="s">
        <v>7122</v>
      </c>
      <c r="C95" s="2" t="s">
        <v>7121</v>
      </c>
      <c r="D95" s="2">
        <v>38.804000000000002</v>
      </c>
      <c r="E95" s="2">
        <v>950460</v>
      </c>
      <c r="F95" s="2">
        <v>798160</v>
      </c>
      <c r="G95" s="2">
        <v>930290</v>
      </c>
      <c r="H95" s="2">
        <v>233870</v>
      </c>
      <c r="I95" s="2">
        <v>262300</v>
      </c>
      <c r="J95" s="2">
        <v>284280</v>
      </c>
      <c r="K95" s="1">
        <f>D95*E95</f>
        <v>36881649.840000004</v>
      </c>
      <c r="L95" s="1">
        <f>D95*F95</f>
        <v>30971800.640000001</v>
      </c>
      <c r="M95" s="1">
        <f>D95*G95</f>
        <v>36098973.160000004</v>
      </c>
      <c r="N95" s="1">
        <f>D95*H95</f>
        <v>9075091.4800000004</v>
      </c>
      <c r="O95" s="1">
        <f>D95*I95</f>
        <v>10178289.200000001</v>
      </c>
      <c r="P95" s="1">
        <f>D95*J95</f>
        <v>11031201.120000001</v>
      </c>
    </row>
    <row r="96" spans="1:16">
      <c r="A96" s="2" t="s">
        <v>7120</v>
      </c>
      <c r="B96" s="2" t="s">
        <v>7119</v>
      </c>
      <c r="C96" s="2" t="s">
        <v>7118</v>
      </c>
      <c r="D96" s="2">
        <v>38.009</v>
      </c>
      <c r="E96" s="2">
        <v>1840900</v>
      </c>
      <c r="F96" s="2">
        <v>1660000</v>
      </c>
      <c r="G96" s="2">
        <v>1845300</v>
      </c>
      <c r="H96" s="2">
        <v>2284400</v>
      </c>
      <c r="I96" s="2">
        <v>2362400</v>
      </c>
      <c r="J96" s="2">
        <v>2412700</v>
      </c>
      <c r="K96" s="1">
        <f>D96*E96</f>
        <v>69970768.099999994</v>
      </c>
      <c r="L96" s="1">
        <f>D96*F96</f>
        <v>63094940</v>
      </c>
      <c r="M96" s="1">
        <f>D96*G96</f>
        <v>70138007.700000003</v>
      </c>
      <c r="N96" s="1">
        <f>D96*H96</f>
        <v>86827759.599999994</v>
      </c>
      <c r="O96" s="1">
        <f>D96*I96</f>
        <v>89792461.599999994</v>
      </c>
      <c r="P96" s="1">
        <f>D96*J96</f>
        <v>91704314.299999997</v>
      </c>
    </row>
    <row r="97" spans="1:16">
      <c r="A97" s="2" t="s">
        <v>7117</v>
      </c>
      <c r="B97" s="2" t="s">
        <v>7116</v>
      </c>
      <c r="C97" s="2" t="s">
        <v>7115</v>
      </c>
      <c r="D97" s="2">
        <v>38.734999999999999</v>
      </c>
      <c r="E97" s="2">
        <v>177550</v>
      </c>
      <c r="F97" s="2">
        <v>154430</v>
      </c>
      <c r="G97" s="2">
        <v>178000</v>
      </c>
      <c r="H97" s="2">
        <v>136320</v>
      </c>
      <c r="I97" s="2">
        <v>133700</v>
      </c>
      <c r="J97" s="2">
        <v>145670</v>
      </c>
      <c r="K97" s="1">
        <f>D97*E97</f>
        <v>6877399.25</v>
      </c>
      <c r="L97" s="1">
        <f>D97*F97</f>
        <v>5981846.0499999998</v>
      </c>
      <c r="M97" s="1">
        <f>D97*G97</f>
        <v>6894830</v>
      </c>
      <c r="N97" s="1">
        <f>D97*H97</f>
        <v>5280355.2</v>
      </c>
      <c r="O97" s="1">
        <f>D97*I97</f>
        <v>5178869.5</v>
      </c>
      <c r="P97" s="1">
        <f>D97*J97</f>
        <v>5642527.4500000002</v>
      </c>
    </row>
    <row r="98" spans="1:16">
      <c r="A98" s="2" t="s">
        <v>7114</v>
      </c>
      <c r="B98" s="2" t="s">
        <v>7113</v>
      </c>
      <c r="C98" s="2" t="s">
        <v>7112</v>
      </c>
      <c r="D98" s="2">
        <v>19.538</v>
      </c>
      <c r="E98" s="2">
        <v>785190</v>
      </c>
      <c r="F98" s="2">
        <v>697510</v>
      </c>
      <c r="G98" s="2">
        <v>845360</v>
      </c>
      <c r="H98" s="2">
        <v>486530</v>
      </c>
      <c r="I98" s="2">
        <v>512030</v>
      </c>
      <c r="J98" s="2">
        <v>510510</v>
      </c>
      <c r="K98" s="1">
        <f>D98*E98</f>
        <v>15341042.220000001</v>
      </c>
      <c r="L98" s="1">
        <f>D98*F98</f>
        <v>13627950.380000001</v>
      </c>
      <c r="M98" s="1">
        <f>D98*G98</f>
        <v>16516643.68</v>
      </c>
      <c r="N98" s="1">
        <f>D98*H98</f>
        <v>9505823.1400000006</v>
      </c>
      <c r="O98" s="1">
        <f>D98*I98</f>
        <v>10004042.140000001</v>
      </c>
      <c r="P98" s="1">
        <f>D98*J98</f>
        <v>9974344.3800000008</v>
      </c>
    </row>
    <row r="99" spans="1:16">
      <c r="A99" s="2" t="s">
        <v>7111</v>
      </c>
      <c r="B99" s="2" t="s">
        <v>7110</v>
      </c>
      <c r="C99" s="2" t="s">
        <v>7109</v>
      </c>
      <c r="D99" s="2">
        <v>19.151</v>
      </c>
      <c r="E99" s="2">
        <v>248080</v>
      </c>
      <c r="F99" s="2">
        <v>199730</v>
      </c>
      <c r="G99" s="2">
        <v>213890</v>
      </c>
      <c r="H99" s="2">
        <v>101010</v>
      </c>
      <c r="I99" s="2">
        <v>135340</v>
      </c>
      <c r="J99" s="2">
        <v>143460</v>
      </c>
      <c r="K99" s="1">
        <f>D99*E99</f>
        <v>4750980.08</v>
      </c>
      <c r="L99" s="1">
        <f>D99*F99</f>
        <v>3825029.23</v>
      </c>
      <c r="M99" s="1">
        <f>D99*G99</f>
        <v>4096207.39</v>
      </c>
      <c r="N99" s="1">
        <f>D99*H99</f>
        <v>1934442.51</v>
      </c>
      <c r="O99" s="1">
        <f>D99*I99</f>
        <v>2591896.34</v>
      </c>
      <c r="P99" s="1">
        <f>D99*J99</f>
        <v>2747402.46</v>
      </c>
    </row>
    <row r="100" spans="1:16">
      <c r="A100" s="2" t="s">
        <v>7108</v>
      </c>
      <c r="B100" s="2" t="s">
        <v>7107</v>
      </c>
      <c r="C100" s="2" t="s">
        <v>7106</v>
      </c>
      <c r="D100" s="2">
        <v>24.917000000000002</v>
      </c>
      <c r="E100" s="2">
        <v>24036</v>
      </c>
      <c r="F100" s="2">
        <v>16503</v>
      </c>
      <c r="G100" s="2">
        <v>21119</v>
      </c>
      <c r="H100" s="2">
        <v>6195.1</v>
      </c>
      <c r="I100" s="2">
        <v>10532</v>
      </c>
      <c r="J100" s="2">
        <v>11871</v>
      </c>
      <c r="K100" s="1">
        <f>D100*E100</f>
        <v>598905.01199999999</v>
      </c>
      <c r="L100" s="1">
        <f>D100*F100</f>
        <v>411205.25100000005</v>
      </c>
      <c r="M100" s="1">
        <f>D100*G100</f>
        <v>526222.12300000002</v>
      </c>
      <c r="N100" s="1">
        <f>D100*H100</f>
        <v>154363.30670000002</v>
      </c>
      <c r="O100" s="1">
        <f>D100*I100</f>
        <v>262425.84400000004</v>
      </c>
      <c r="P100" s="1">
        <f>D100*J100</f>
        <v>295789.70699999999</v>
      </c>
    </row>
    <row r="101" spans="1:16">
      <c r="A101" s="2" t="s">
        <v>7105</v>
      </c>
      <c r="B101" s="2" t="s">
        <v>7104</v>
      </c>
      <c r="C101" s="2" t="s">
        <v>7103</v>
      </c>
      <c r="D101" s="2">
        <v>49.69</v>
      </c>
      <c r="E101" s="2">
        <v>250960</v>
      </c>
      <c r="F101" s="2">
        <v>228260</v>
      </c>
      <c r="G101" s="2">
        <v>206200</v>
      </c>
      <c r="H101" s="2">
        <v>238280</v>
      </c>
      <c r="I101" s="2">
        <v>210400</v>
      </c>
      <c r="J101" s="2">
        <v>275010</v>
      </c>
      <c r="K101" s="1">
        <f>D101*E101</f>
        <v>12470202.399999999</v>
      </c>
      <c r="L101" s="1">
        <f>D101*F101</f>
        <v>11342239.4</v>
      </c>
      <c r="M101" s="1">
        <f>D101*G101</f>
        <v>10246078</v>
      </c>
      <c r="N101" s="1">
        <f>D101*H101</f>
        <v>11840133.199999999</v>
      </c>
      <c r="O101" s="1">
        <f>D101*I101</f>
        <v>10454776</v>
      </c>
      <c r="P101" s="1">
        <f>D101*J101</f>
        <v>13665246.899999999</v>
      </c>
    </row>
    <row r="102" spans="1:16">
      <c r="A102" s="2" t="s">
        <v>7102</v>
      </c>
      <c r="B102" s="2" t="s">
        <v>7101</v>
      </c>
      <c r="C102" s="2" t="s">
        <v>7100</v>
      </c>
      <c r="D102" s="2">
        <v>45.497</v>
      </c>
      <c r="E102" s="2">
        <v>15522</v>
      </c>
      <c r="F102" s="2">
        <v>11808</v>
      </c>
      <c r="G102" s="2">
        <v>13015</v>
      </c>
      <c r="H102" s="2">
        <v>7863.1</v>
      </c>
      <c r="I102" s="2">
        <v>6572.8</v>
      </c>
      <c r="J102" s="2">
        <v>9671.2999999999993</v>
      </c>
      <c r="K102" s="1">
        <f>D102*E102</f>
        <v>706204.43400000001</v>
      </c>
      <c r="L102" s="1">
        <f>D102*F102</f>
        <v>537228.576</v>
      </c>
      <c r="M102" s="1">
        <f>D102*G102</f>
        <v>592143.45499999996</v>
      </c>
      <c r="N102" s="1">
        <f>D102*H102</f>
        <v>357747.4607</v>
      </c>
      <c r="O102" s="1">
        <f>D102*I102</f>
        <v>299042.68160000001</v>
      </c>
      <c r="P102" s="1">
        <f>D102*J102</f>
        <v>440015.13609999995</v>
      </c>
    </row>
    <row r="103" spans="1:16">
      <c r="A103" s="2" t="s">
        <v>7099</v>
      </c>
      <c r="B103" s="2" t="s">
        <v>7098</v>
      </c>
      <c r="C103" s="2" t="s">
        <v>7097</v>
      </c>
      <c r="D103" s="2">
        <v>15.853</v>
      </c>
      <c r="E103" s="2">
        <v>419560</v>
      </c>
      <c r="F103" s="2">
        <v>366980</v>
      </c>
      <c r="G103" s="2">
        <v>396990</v>
      </c>
      <c r="H103" s="2">
        <v>282880</v>
      </c>
      <c r="I103" s="2">
        <v>314270</v>
      </c>
      <c r="J103" s="2">
        <v>350920</v>
      </c>
      <c r="K103" s="1">
        <f>D103*E103</f>
        <v>6651284.6799999997</v>
      </c>
      <c r="L103" s="1">
        <f>D103*F103</f>
        <v>5817733.9399999995</v>
      </c>
      <c r="M103" s="1">
        <f>D103*G103</f>
        <v>6293482.4699999997</v>
      </c>
      <c r="N103" s="1">
        <f>D103*H103</f>
        <v>4484496.6399999997</v>
      </c>
      <c r="O103" s="1">
        <f>D103*I103</f>
        <v>4982122.3099999996</v>
      </c>
      <c r="P103" s="1">
        <f>D103*J103</f>
        <v>5563134.7599999998</v>
      </c>
    </row>
    <row r="104" spans="1:16">
      <c r="A104" s="2" t="s">
        <v>7096</v>
      </c>
      <c r="B104" s="2" t="s">
        <v>7095</v>
      </c>
      <c r="C104" s="2" t="s">
        <v>7094</v>
      </c>
      <c r="D104" s="2">
        <v>13.252000000000001</v>
      </c>
      <c r="E104" s="2">
        <v>40920</v>
      </c>
      <c r="F104" s="2">
        <v>31789</v>
      </c>
      <c r="G104" s="2">
        <v>41661</v>
      </c>
      <c r="H104" s="2">
        <v>40329</v>
      </c>
      <c r="I104" s="2">
        <v>43734</v>
      </c>
      <c r="J104" s="2">
        <v>51705</v>
      </c>
      <c r="K104" s="1">
        <f>D104*E104</f>
        <v>542271.84000000008</v>
      </c>
      <c r="L104" s="1">
        <f>D104*F104</f>
        <v>421267.82800000004</v>
      </c>
      <c r="M104" s="1">
        <f>D104*G104</f>
        <v>552091.57200000004</v>
      </c>
      <c r="N104" s="1">
        <f>D104*H104</f>
        <v>534439.90800000005</v>
      </c>
      <c r="O104" s="1">
        <f>D104*I104</f>
        <v>579562.96799999999</v>
      </c>
      <c r="P104" s="1">
        <f>D104*J104</f>
        <v>685194.66</v>
      </c>
    </row>
    <row r="105" spans="1:16">
      <c r="A105" s="2" t="s">
        <v>7093</v>
      </c>
      <c r="B105" s="2" t="s">
        <v>7092</v>
      </c>
      <c r="C105" s="2" t="s">
        <v>7091</v>
      </c>
      <c r="D105" s="2">
        <v>26.928999999999998</v>
      </c>
      <c r="E105" s="2">
        <v>706230</v>
      </c>
      <c r="F105" s="2">
        <v>633000</v>
      </c>
      <c r="G105" s="2">
        <v>702150</v>
      </c>
      <c r="H105" s="2">
        <v>879520</v>
      </c>
      <c r="I105" s="2">
        <v>944310</v>
      </c>
      <c r="J105" s="2">
        <v>913770</v>
      </c>
      <c r="K105" s="1">
        <f>D105*E105</f>
        <v>19018067.669999998</v>
      </c>
      <c r="L105" s="1">
        <f>D105*F105</f>
        <v>17046057</v>
      </c>
      <c r="M105" s="1">
        <f>D105*G105</f>
        <v>18908197.349999998</v>
      </c>
      <c r="N105" s="1">
        <f>D105*H105</f>
        <v>23684594.079999998</v>
      </c>
      <c r="O105" s="1">
        <f>D105*I105</f>
        <v>25429323.989999998</v>
      </c>
      <c r="P105" s="1">
        <f>D105*J105</f>
        <v>24606912.329999998</v>
      </c>
    </row>
    <row r="106" spans="1:16">
      <c r="A106" s="2" t="s">
        <v>7090</v>
      </c>
      <c r="B106" s="2" t="s">
        <v>7089</v>
      </c>
      <c r="C106" s="2" t="s">
        <v>7088</v>
      </c>
      <c r="D106" s="2">
        <v>26.829000000000001</v>
      </c>
      <c r="E106" s="2">
        <v>3109600</v>
      </c>
      <c r="F106" s="2">
        <v>2754200</v>
      </c>
      <c r="G106" s="2">
        <v>2895100</v>
      </c>
      <c r="H106" s="2">
        <v>1232500</v>
      </c>
      <c r="I106" s="2">
        <v>1319100</v>
      </c>
      <c r="J106" s="2">
        <v>1376400</v>
      </c>
      <c r="K106" s="1">
        <f>D106*E106</f>
        <v>83427458.400000006</v>
      </c>
      <c r="L106" s="1">
        <f>D106*F106</f>
        <v>73892431.799999997</v>
      </c>
      <c r="M106" s="1">
        <f>D106*G106</f>
        <v>77672637.900000006</v>
      </c>
      <c r="N106" s="1">
        <f>D106*H106</f>
        <v>33066742.5</v>
      </c>
      <c r="O106" s="1">
        <f>D106*I106</f>
        <v>35390133.899999999</v>
      </c>
      <c r="P106" s="1">
        <f>D106*J106</f>
        <v>36927435.600000001</v>
      </c>
    </row>
    <row r="107" spans="1:16">
      <c r="A107" s="2" t="s">
        <v>7087</v>
      </c>
      <c r="B107" s="2" t="s">
        <v>7086</v>
      </c>
      <c r="C107" s="2" t="s">
        <v>7085</v>
      </c>
      <c r="D107" s="2">
        <v>24.913</v>
      </c>
      <c r="E107" s="2">
        <v>28622</v>
      </c>
      <c r="F107" s="2">
        <v>23607</v>
      </c>
      <c r="G107" s="2">
        <v>35411</v>
      </c>
      <c r="H107" s="2">
        <v>15120</v>
      </c>
      <c r="I107" s="2">
        <v>14775</v>
      </c>
      <c r="J107" s="2">
        <v>14009</v>
      </c>
      <c r="K107" s="1">
        <f>D107*E107</f>
        <v>713059.88600000006</v>
      </c>
      <c r="L107" s="1">
        <f>D107*F107</f>
        <v>588121.19099999999</v>
      </c>
      <c r="M107" s="1">
        <f>D107*G107</f>
        <v>882194.24300000002</v>
      </c>
      <c r="N107" s="1">
        <f>D107*H107</f>
        <v>376684.56</v>
      </c>
      <c r="O107" s="1">
        <f>D107*I107</f>
        <v>368089.57500000001</v>
      </c>
      <c r="P107" s="1">
        <f>D107*J107</f>
        <v>349006.217</v>
      </c>
    </row>
    <row r="108" spans="1:16">
      <c r="A108" s="2" t="s">
        <v>7084</v>
      </c>
      <c r="B108" s="2" t="s">
        <v>7083</v>
      </c>
      <c r="C108" s="2" t="s">
        <v>7082</v>
      </c>
      <c r="D108" s="2">
        <v>27.021999999999998</v>
      </c>
      <c r="E108" s="2">
        <v>232340</v>
      </c>
      <c r="F108" s="2">
        <v>203070</v>
      </c>
      <c r="G108" s="2">
        <v>235670</v>
      </c>
      <c r="H108" s="2">
        <v>303150</v>
      </c>
      <c r="I108" s="2">
        <v>330010</v>
      </c>
      <c r="J108" s="2">
        <v>338730</v>
      </c>
      <c r="K108" s="1">
        <f>D108*E108</f>
        <v>6278291.4799999995</v>
      </c>
      <c r="L108" s="1">
        <f>D108*F108</f>
        <v>5487357.54</v>
      </c>
      <c r="M108" s="1">
        <f>D108*G108</f>
        <v>6368274.7399999993</v>
      </c>
      <c r="N108" s="1">
        <f>D108*H108</f>
        <v>8191719.2999999998</v>
      </c>
      <c r="O108" s="1">
        <f>D108*I108</f>
        <v>8917530.2199999988</v>
      </c>
      <c r="P108" s="1">
        <f>D108*J108</f>
        <v>9153162.0599999987</v>
      </c>
    </row>
    <row r="109" spans="1:16">
      <c r="A109" s="2" t="s">
        <v>7081</v>
      </c>
      <c r="B109" s="2" t="s">
        <v>7080</v>
      </c>
      <c r="C109" s="2" t="s">
        <v>7079</v>
      </c>
      <c r="D109" s="2">
        <v>26.216999999999999</v>
      </c>
      <c r="E109" s="2">
        <v>45536</v>
      </c>
      <c r="F109" s="2">
        <v>27457</v>
      </c>
      <c r="G109" s="2">
        <v>40826</v>
      </c>
      <c r="H109" s="2">
        <v>58048</v>
      </c>
      <c r="I109" s="2">
        <v>60103</v>
      </c>
      <c r="J109" s="2">
        <v>67694</v>
      </c>
      <c r="K109" s="1">
        <f>D109*E109</f>
        <v>1193817.3119999999</v>
      </c>
      <c r="L109" s="1">
        <f>D109*F109</f>
        <v>719840.16899999999</v>
      </c>
      <c r="M109" s="1">
        <f>D109*G109</f>
        <v>1070335.2419999999</v>
      </c>
      <c r="N109" s="1">
        <f>D109*H109</f>
        <v>1521844.416</v>
      </c>
      <c r="O109" s="1">
        <f>D109*I109</f>
        <v>1575720.351</v>
      </c>
      <c r="P109" s="1">
        <f>D109*J109</f>
        <v>1774733.598</v>
      </c>
    </row>
    <row r="110" spans="1:16">
      <c r="A110" s="2" t="s">
        <v>7078</v>
      </c>
      <c r="B110" s="2" t="s">
        <v>7077</v>
      </c>
      <c r="C110" s="2" t="s">
        <v>7076</v>
      </c>
      <c r="D110" s="2">
        <v>53.933999999999997</v>
      </c>
      <c r="E110" s="2">
        <v>0</v>
      </c>
      <c r="F110" s="2">
        <v>0</v>
      </c>
      <c r="G110" s="2">
        <v>137.63</v>
      </c>
      <c r="H110" s="2">
        <v>433.93</v>
      </c>
      <c r="I110" s="2">
        <v>195.81</v>
      </c>
      <c r="J110" s="2">
        <v>287.23</v>
      </c>
      <c r="K110" s="1">
        <f>D110*E110</f>
        <v>0</v>
      </c>
      <c r="L110" s="1">
        <f>D110*F110</f>
        <v>0</v>
      </c>
      <c r="M110" s="1">
        <f>D110*G110</f>
        <v>7422.9364199999991</v>
      </c>
      <c r="N110" s="1">
        <f>D110*H110</f>
        <v>23403.580620000001</v>
      </c>
      <c r="O110" s="1">
        <f>D110*I110</f>
        <v>10560.81654</v>
      </c>
      <c r="P110" s="1">
        <f>D110*J110</f>
        <v>15491.462820000001</v>
      </c>
    </row>
    <row r="111" spans="1:16">
      <c r="A111" s="2" t="s">
        <v>7075</v>
      </c>
      <c r="B111" s="2" t="s">
        <v>7074</v>
      </c>
      <c r="C111" s="2" t="s">
        <v>7073</v>
      </c>
      <c r="D111" s="2">
        <v>36.813000000000002</v>
      </c>
      <c r="E111" s="2">
        <v>6309.2</v>
      </c>
      <c r="F111" s="2">
        <v>5228.3999999999996</v>
      </c>
      <c r="G111" s="2">
        <v>7030.1</v>
      </c>
      <c r="H111" s="2">
        <v>20318</v>
      </c>
      <c r="I111" s="2">
        <v>16100</v>
      </c>
      <c r="J111" s="2">
        <v>18736</v>
      </c>
      <c r="K111" s="1">
        <f>D111*E111</f>
        <v>232260.5796</v>
      </c>
      <c r="L111" s="1">
        <f>D111*F111</f>
        <v>192473.08919999999</v>
      </c>
      <c r="M111" s="1">
        <f>D111*G111</f>
        <v>258799.07130000004</v>
      </c>
      <c r="N111" s="1">
        <f>D111*H111</f>
        <v>747966.5340000001</v>
      </c>
      <c r="O111" s="1">
        <f>D111*I111</f>
        <v>592689.30000000005</v>
      </c>
      <c r="P111" s="1">
        <f>D111*J111</f>
        <v>689728.36800000002</v>
      </c>
    </row>
    <row r="112" spans="1:16">
      <c r="A112" s="2" t="s">
        <v>7072</v>
      </c>
      <c r="B112" s="2" t="s">
        <v>7071</v>
      </c>
      <c r="C112" s="2" t="s">
        <v>7070</v>
      </c>
      <c r="D112" s="2">
        <v>40.017000000000003</v>
      </c>
      <c r="E112" s="2">
        <v>2127200</v>
      </c>
      <c r="F112" s="2">
        <v>1917500</v>
      </c>
      <c r="G112" s="2">
        <v>2105700</v>
      </c>
      <c r="H112" s="2">
        <v>2159000</v>
      </c>
      <c r="I112" s="2">
        <v>2151000</v>
      </c>
      <c r="J112" s="2">
        <v>2358500</v>
      </c>
      <c r="K112" s="1">
        <f>D112*E112</f>
        <v>85124162.400000006</v>
      </c>
      <c r="L112" s="1">
        <f>D112*F112</f>
        <v>76732597.5</v>
      </c>
      <c r="M112" s="1">
        <f>D112*G112</f>
        <v>84263796.900000006</v>
      </c>
      <c r="N112" s="1">
        <f>D112*H112</f>
        <v>86396703</v>
      </c>
      <c r="O112" s="1">
        <f>D112*I112</f>
        <v>86076567</v>
      </c>
      <c r="P112" s="1">
        <f>D112*J112</f>
        <v>94380094.5</v>
      </c>
    </row>
    <row r="113" spans="1:16">
      <c r="A113" s="2" t="s">
        <v>7069</v>
      </c>
      <c r="B113" s="2" t="s">
        <v>7068</v>
      </c>
      <c r="C113" s="2" t="s">
        <v>7067</v>
      </c>
      <c r="D113" s="2">
        <v>68.962000000000003</v>
      </c>
      <c r="E113" s="2">
        <v>20938</v>
      </c>
      <c r="F113" s="2">
        <v>19311</v>
      </c>
      <c r="G113" s="2">
        <v>20889</v>
      </c>
      <c r="H113" s="2">
        <v>39356</v>
      </c>
      <c r="I113" s="2">
        <v>36543</v>
      </c>
      <c r="J113" s="2">
        <v>38603</v>
      </c>
      <c r="K113" s="1">
        <f>D113*E113</f>
        <v>1443926.3560000001</v>
      </c>
      <c r="L113" s="1">
        <f>D113*F113</f>
        <v>1331725.182</v>
      </c>
      <c r="M113" s="1">
        <f>D113*G113</f>
        <v>1440547.2180000001</v>
      </c>
      <c r="N113" s="1">
        <f>D113*H113</f>
        <v>2714068.4720000001</v>
      </c>
      <c r="O113" s="1">
        <f>D113*I113</f>
        <v>2520078.3659999999</v>
      </c>
      <c r="P113" s="1">
        <f>D113*J113</f>
        <v>2662140.0860000001</v>
      </c>
    </row>
    <row r="114" spans="1:16">
      <c r="A114" s="2" t="s">
        <v>7066</v>
      </c>
      <c r="B114" s="2" t="s">
        <v>7065</v>
      </c>
      <c r="C114" s="2" t="s">
        <v>7064</v>
      </c>
      <c r="D114" s="2">
        <v>36.65</v>
      </c>
      <c r="E114" s="2">
        <v>539980</v>
      </c>
      <c r="F114" s="2">
        <v>493460</v>
      </c>
      <c r="G114" s="2">
        <v>511120</v>
      </c>
      <c r="H114" s="2">
        <v>312470</v>
      </c>
      <c r="I114" s="2">
        <v>318640</v>
      </c>
      <c r="J114" s="2">
        <v>353750</v>
      </c>
      <c r="K114" s="1">
        <f>D114*E114</f>
        <v>19790267</v>
      </c>
      <c r="L114" s="1">
        <f>D114*F114</f>
        <v>18085309</v>
      </c>
      <c r="M114" s="1">
        <f>D114*G114</f>
        <v>18732548</v>
      </c>
      <c r="N114" s="1">
        <f>D114*H114</f>
        <v>11452025.5</v>
      </c>
      <c r="O114" s="1">
        <f>D114*I114</f>
        <v>11678156</v>
      </c>
      <c r="P114" s="1">
        <f>D114*J114</f>
        <v>12964937.5</v>
      </c>
    </row>
    <row r="115" spans="1:16">
      <c r="A115" s="2" t="s">
        <v>7063</v>
      </c>
      <c r="B115" s="2" t="s">
        <v>7062</v>
      </c>
      <c r="C115" s="2" t="s">
        <v>7061</v>
      </c>
      <c r="D115" s="2">
        <v>62.658000000000001</v>
      </c>
      <c r="E115" s="2">
        <v>494190</v>
      </c>
      <c r="F115" s="2">
        <v>433440</v>
      </c>
      <c r="G115" s="2">
        <v>496670</v>
      </c>
      <c r="H115" s="2">
        <v>609290</v>
      </c>
      <c r="I115" s="2">
        <v>620830</v>
      </c>
      <c r="J115" s="2">
        <v>655490</v>
      </c>
      <c r="K115" s="1">
        <f>D115*E115</f>
        <v>30964957.02</v>
      </c>
      <c r="L115" s="1">
        <f>D115*F115</f>
        <v>27158483.52</v>
      </c>
      <c r="M115" s="1">
        <f>D115*G115</f>
        <v>31120348.859999999</v>
      </c>
      <c r="N115" s="1">
        <f>D115*H115</f>
        <v>38176892.82</v>
      </c>
      <c r="O115" s="1">
        <f>D115*I115</f>
        <v>38899966.140000001</v>
      </c>
      <c r="P115" s="1">
        <f>D115*J115</f>
        <v>41071692.420000002</v>
      </c>
    </row>
    <row r="116" spans="1:16">
      <c r="A116" s="2" t="s">
        <v>7060</v>
      </c>
      <c r="B116" s="2" t="s">
        <v>7059</v>
      </c>
      <c r="C116" s="2" t="s">
        <v>7058</v>
      </c>
      <c r="D116" s="2">
        <v>16.887</v>
      </c>
      <c r="E116" s="2">
        <v>10924</v>
      </c>
      <c r="F116" s="2">
        <v>27921</v>
      </c>
      <c r="G116" s="2">
        <v>19867</v>
      </c>
      <c r="H116" s="2">
        <v>34134</v>
      </c>
      <c r="I116" s="2">
        <v>14440</v>
      </c>
      <c r="J116" s="2">
        <v>35498</v>
      </c>
      <c r="K116" s="1">
        <f>D116*E116</f>
        <v>184473.58800000002</v>
      </c>
      <c r="L116" s="1">
        <f>D116*F116</f>
        <v>471501.92700000003</v>
      </c>
      <c r="M116" s="1">
        <f>D116*G116</f>
        <v>335494.02899999998</v>
      </c>
      <c r="N116" s="1">
        <f>D116*H116</f>
        <v>576420.85800000001</v>
      </c>
      <c r="O116" s="1">
        <f>D116*I116</f>
        <v>243848.28</v>
      </c>
      <c r="P116" s="1">
        <f>D116*J116</f>
        <v>599454.72600000002</v>
      </c>
    </row>
    <row r="117" spans="1:16">
      <c r="A117" s="2" t="s">
        <v>7057</v>
      </c>
      <c r="B117" s="2" t="s">
        <v>7056</v>
      </c>
      <c r="C117" s="2" t="s">
        <v>7055</v>
      </c>
      <c r="D117" s="2">
        <v>52.57</v>
      </c>
      <c r="E117" s="2">
        <v>1586100</v>
      </c>
      <c r="F117" s="2">
        <v>1367200</v>
      </c>
      <c r="G117" s="2">
        <v>1534900</v>
      </c>
      <c r="H117" s="2">
        <v>1313700</v>
      </c>
      <c r="I117" s="2">
        <v>1345800</v>
      </c>
      <c r="J117" s="2">
        <v>1452000</v>
      </c>
      <c r="K117" s="1">
        <f>D117*E117</f>
        <v>83381277</v>
      </c>
      <c r="L117" s="1">
        <f>D117*F117</f>
        <v>71873704</v>
      </c>
      <c r="M117" s="1">
        <f>D117*G117</f>
        <v>80689693</v>
      </c>
      <c r="N117" s="1">
        <f>D117*H117</f>
        <v>69061209</v>
      </c>
      <c r="O117" s="1">
        <f>D117*I117</f>
        <v>70748706</v>
      </c>
      <c r="P117" s="1">
        <f>D117*J117</f>
        <v>76331640</v>
      </c>
    </row>
    <row r="118" spans="1:16">
      <c r="A118" s="2" t="s">
        <v>7054</v>
      </c>
      <c r="B118" s="2" t="s">
        <v>7053</v>
      </c>
      <c r="C118" s="2" t="s">
        <v>7052</v>
      </c>
      <c r="D118" s="2">
        <v>52.356000000000002</v>
      </c>
      <c r="E118" s="2">
        <v>45598</v>
      </c>
      <c r="F118" s="2">
        <v>40146</v>
      </c>
      <c r="G118" s="2">
        <v>49958</v>
      </c>
      <c r="H118" s="2">
        <v>27359</v>
      </c>
      <c r="I118" s="2">
        <v>35633</v>
      </c>
      <c r="J118" s="2">
        <v>27783</v>
      </c>
      <c r="K118" s="1">
        <f>D118*E118</f>
        <v>2387328.8880000003</v>
      </c>
      <c r="L118" s="1">
        <f>D118*F118</f>
        <v>2101883.9760000003</v>
      </c>
      <c r="M118" s="1">
        <f>D118*G118</f>
        <v>2615601.048</v>
      </c>
      <c r="N118" s="1">
        <f>D118*H118</f>
        <v>1432407.804</v>
      </c>
      <c r="O118" s="1">
        <f>D118*I118</f>
        <v>1865601.348</v>
      </c>
      <c r="P118" s="1">
        <f>D118*J118</f>
        <v>1454606.7480000001</v>
      </c>
    </row>
    <row r="119" spans="1:16">
      <c r="A119" s="2" t="s">
        <v>7051</v>
      </c>
      <c r="B119" s="2" t="s">
        <v>7050</v>
      </c>
      <c r="C119" s="2" t="s">
        <v>7049</v>
      </c>
      <c r="D119" s="2">
        <v>43.573</v>
      </c>
      <c r="E119" s="2">
        <v>1935900</v>
      </c>
      <c r="F119" s="2">
        <v>1958500</v>
      </c>
      <c r="G119" s="2">
        <v>2164000</v>
      </c>
      <c r="H119" s="2">
        <v>2371100</v>
      </c>
      <c r="I119" s="2">
        <v>2373900</v>
      </c>
      <c r="J119" s="2">
        <v>2383100</v>
      </c>
      <c r="K119" s="1">
        <f>D119*E119</f>
        <v>84352970.700000003</v>
      </c>
      <c r="L119" s="1">
        <f>D119*F119</f>
        <v>85337720.5</v>
      </c>
      <c r="M119" s="1">
        <f>D119*G119</f>
        <v>94291972</v>
      </c>
      <c r="N119" s="1">
        <f>D119*H119</f>
        <v>103315940.3</v>
      </c>
      <c r="O119" s="1">
        <f>D119*I119</f>
        <v>103437944.7</v>
      </c>
      <c r="P119" s="1">
        <f>D119*J119</f>
        <v>103838816.3</v>
      </c>
    </row>
    <row r="120" spans="1:16">
      <c r="A120" s="2" t="s">
        <v>7048</v>
      </c>
      <c r="B120" s="2" t="s">
        <v>7047</v>
      </c>
      <c r="C120" s="2" t="s">
        <v>7046</v>
      </c>
      <c r="D120" s="2">
        <v>65.912999999999997</v>
      </c>
      <c r="E120" s="2">
        <v>781840</v>
      </c>
      <c r="F120" s="2">
        <v>679070</v>
      </c>
      <c r="G120" s="2">
        <v>749360</v>
      </c>
      <c r="H120" s="2">
        <v>770850</v>
      </c>
      <c r="I120" s="2">
        <v>742540</v>
      </c>
      <c r="J120" s="2">
        <v>846950</v>
      </c>
      <c r="K120" s="1">
        <f>D120*E120</f>
        <v>51533419.919999994</v>
      </c>
      <c r="L120" s="1">
        <f>D120*F120</f>
        <v>44759540.909999996</v>
      </c>
      <c r="M120" s="1">
        <f>D120*G120</f>
        <v>49392565.68</v>
      </c>
      <c r="N120" s="1">
        <f>D120*H120</f>
        <v>50809036.049999997</v>
      </c>
      <c r="O120" s="1">
        <f>D120*I120</f>
        <v>48943039.019999996</v>
      </c>
      <c r="P120" s="1">
        <f>D120*J120</f>
        <v>55825015.349999994</v>
      </c>
    </row>
    <row r="121" spans="1:16">
      <c r="A121" s="2" t="s">
        <v>7045</v>
      </c>
      <c r="B121" s="2" t="s">
        <v>7044</v>
      </c>
      <c r="C121" s="2" t="s">
        <v>7043</v>
      </c>
      <c r="D121" s="2">
        <v>38.454999999999998</v>
      </c>
      <c r="E121" s="2">
        <v>435.59</v>
      </c>
      <c r="F121" s="2">
        <v>99.816999999999993</v>
      </c>
      <c r="G121" s="2">
        <v>154.29</v>
      </c>
      <c r="H121" s="2">
        <v>5080.8</v>
      </c>
      <c r="I121" s="2">
        <v>2704.6</v>
      </c>
      <c r="J121" s="2">
        <v>4951.6000000000004</v>
      </c>
      <c r="K121" s="1">
        <f>D121*E121</f>
        <v>16750.613449999997</v>
      </c>
      <c r="L121" s="1">
        <f>D121*F121</f>
        <v>3838.4627349999996</v>
      </c>
      <c r="M121" s="1">
        <f>D121*G121</f>
        <v>5933.2219499999992</v>
      </c>
      <c r="N121" s="1">
        <f>D121*H121</f>
        <v>195382.16399999999</v>
      </c>
      <c r="O121" s="1">
        <f>D121*I121</f>
        <v>104005.393</v>
      </c>
      <c r="P121" s="1">
        <f>D121*J121</f>
        <v>190413.77799999999</v>
      </c>
    </row>
    <row r="122" spans="1:16">
      <c r="A122" s="2" t="s">
        <v>7042</v>
      </c>
      <c r="B122" s="2" t="s">
        <v>7041</v>
      </c>
      <c r="C122" s="2" t="s">
        <v>7040</v>
      </c>
      <c r="D122" s="2">
        <v>49.298000000000002</v>
      </c>
      <c r="E122" s="2">
        <v>0</v>
      </c>
      <c r="F122" s="2">
        <v>0</v>
      </c>
      <c r="G122" s="2">
        <v>0</v>
      </c>
      <c r="H122" s="2">
        <v>687.14</v>
      </c>
      <c r="I122" s="2">
        <v>1140</v>
      </c>
      <c r="J122" s="2">
        <v>1092.8</v>
      </c>
      <c r="K122" s="1">
        <f>D122*E122</f>
        <v>0</v>
      </c>
      <c r="L122" s="1">
        <f>D122*F122</f>
        <v>0</v>
      </c>
      <c r="M122" s="1">
        <f>D122*G122</f>
        <v>0</v>
      </c>
      <c r="N122" s="1">
        <f>D122*H122</f>
        <v>33874.627720000004</v>
      </c>
      <c r="O122" s="1">
        <f>D122*I122</f>
        <v>56199.72</v>
      </c>
      <c r="P122" s="1">
        <f>D122*J122</f>
        <v>53872.854399999997</v>
      </c>
    </row>
    <row r="123" spans="1:16">
      <c r="A123" s="2" t="s">
        <v>7039</v>
      </c>
      <c r="B123" s="2" t="s">
        <v>7038</v>
      </c>
      <c r="C123" s="2" t="s">
        <v>7037</v>
      </c>
      <c r="D123" s="2">
        <v>43.664999999999999</v>
      </c>
      <c r="E123" s="2">
        <v>42597</v>
      </c>
      <c r="F123" s="2">
        <v>40215</v>
      </c>
      <c r="G123" s="2">
        <v>40222</v>
      </c>
      <c r="H123" s="2">
        <v>41280</v>
      </c>
      <c r="I123" s="2">
        <v>41048</v>
      </c>
      <c r="J123" s="2">
        <v>47182</v>
      </c>
      <c r="K123" s="1">
        <f>D123*E123</f>
        <v>1859998.0049999999</v>
      </c>
      <c r="L123" s="1">
        <f>D123*F123</f>
        <v>1755987.9749999999</v>
      </c>
      <c r="M123" s="1">
        <f>D123*G123</f>
        <v>1756293.63</v>
      </c>
      <c r="N123" s="1">
        <f>D123*H123</f>
        <v>1802491.2</v>
      </c>
      <c r="O123" s="1">
        <f>D123*I123</f>
        <v>1792360.92</v>
      </c>
      <c r="P123" s="1">
        <f>D123*J123</f>
        <v>2060202.03</v>
      </c>
    </row>
    <row r="124" spans="1:16">
      <c r="A124" s="2" t="s">
        <v>7036</v>
      </c>
      <c r="B124" s="2" t="s">
        <v>7035</v>
      </c>
      <c r="C124" s="2" t="s">
        <v>7034</v>
      </c>
      <c r="D124" s="2">
        <v>53.026000000000003</v>
      </c>
      <c r="E124" s="2">
        <v>111.52</v>
      </c>
      <c r="F124" s="2">
        <v>0</v>
      </c>
      <c r="G124" s="2">
        <v>435.95</v>
      </c>
      <c r="H124" s="2">
        <v>5333.3</v>
      </c>
      <c r="I124" s="2">
        <v>5769.1</v>
      </c>
      <c r="J124" s="2">
        <v>5809.1</v>
      </c>
      <c r="K124" s="1">
        <f>D124*E124</f>
        <v>5913.4595200000003</v>
      </c>
      <c r="L124" s="1">
        <f>D124*F124</f>
        <v>0</v>
      </c>
      <c r="M124" s="1">
        <f>D124*G124</f>
        <v>23116.684700000002</v>
      </c>
      <c r="N124" s="1">
        <f>D124*H124</f>
        <v>282803.56580000004</v>
      </c>
      <c r="O124" s="1">
        <f>D124*I124</f>
        <v>305912.29660000006</v>
      </c>
      <c r="P124" s="1">
        <f>D124*J124</f>
        <v>308033.33660000004</v>
      </c>
    </row>
    <row r="125" spans="1:16">
      <c r="A125" s="2" t="s">
        <v>7033</v>
      </c>
      <c r="B125" s="2" t="s">
        <v>7032</v>
      </c>
      <c r="C125" s="2" t="s">
        <v>7031</v>
      </c>
      <c r="D125" s="2">
        <v>14.449</v>
      </c>
      <c r="E125" s="2">
        <v>5749.9</v>
      </c>
      <c r="F125" s="2">
        <v>1184.4000000000001</v>
      </c>
      <c r="G125" s="2">
        <v>4984.2</v>
      </c>
      <c r="H125" s="2">
        <v>11173</v>
      </c>
      <c r="I125" s="2">
        <v>10165</v>
      </c>
      <c r="J125" s="2">
        <v>11339</v>
      </c>
      <c r="K125" s="1">
        <f>D125*E125</f>
        <v>83080.305099999998</v>
      </c>
      <c r="L125" s="1">
        <f>D125*F125</f>
        <v>17113.3956</v>
      </c>
      <c r="M125" s="1">
        <f>D125*G125</f>
        <v>72016.705799999996</v>
      </c>
      <c r="N125" s="1">
        <f>D125*H125</f>
        <v>161438.677</v>
      </c>
      <c r="O125" s="1">
        <f>D125*I125</f>
        <v>146874.08499999999</v>
      </c>
      <c r="P125" s="1">
        <f>D125*J125</f>
        <v>163837.21100000001</v>
      </c>
    </row>
    <row r="126" spans="1:16">
      <c r="A126" s="2" t="s">
        <v>7030</v>
      </c>
      <c r="B126" s="2" t="s">
        <v>7029</v>
      </c>
      <c r="C126" s="2" t="s">
        <v>7028</v>
      </c>
      <c r="D126" s="2">
        <v>52.176000000000002</v>
      </c>
      <c r="E126" s="2">
        <v>510.87</v>
      </c>
      <c r="F126" s="2">
        <v>832.64</v>
      </c>
      <c r="G126" s="2">
        <v>1342.8</v>
      </c>
      <c r="H126" s="2">
        <v>1854.4</v>
      </c>
      <c r="I126" s="2">
        <v>2027.8</v>
      </c>
      <c r="J126" s="2">
        <v>2085.4</v>
      </c>
      <c r="K126" s="1">
        <f>D126*E126</f>
        <v>26655.153120000003</v>
      </c>
      <c r="L126" s="1">
        <f>D126*F126</f>
        <v>43443.824639999999</v>
      </c>
      <c r="M126" s="1">
        <f>D126*G126</f>
        <v>70061.932799999995</v>
      </c>
      <c r="N126" s="1">
        <f>D126*H126</f>
        <v>96755.174400000004</v>
      </c>
      <c r="O126" s="1">
        <f>D126*I126</f>
        <v>105802.49280000001</v>
      </c>
      <c r="P126" s="1">
        <f>D126*J126</f>
        <v>108807.83040000001</v>
      </c>
    </row>
    <row r="127" spans="1:16">
      <c r="A127" s="2" t="s">
        <v>7027</v>
      </c>
      <c r="B127" s="2" t="s">
        <v>7026</v>
      </c>
      <c r="C127" s="2" t="s">
        <v>7025</v>
      </c>
      <c r="D127" s="2">
        <v>55.220999999999997</v>
      </c>
      <c r="E127" s="2">
        <v>3898300</v>
      </c>
      <c r="F127" s="2">
        <v>3610100</v>
      </c>
      <c r="G127" s="2">
        <v>3849100</v>
      </c>
      <c r="H127" s="2">
        <v>3139600</v>
      </c>
      <c r="I127" s="2">
        <v>3107800</v>
      </c>
      <c r="J127" s="2">
        <v>3037300</v>
      </c>
      <c r="K127" s="1">
        <f>D127*E127</f>
        <v>215268024.29999998</v>
      </c>
      <c r="L127" s="1">
        <f>D127*F127</f>
        <v>199353332.09999999</v>
      </c>
      <c r="M127" s="1">
        <f>D127*G127</f>
        <v>212551151.09999999</v>
      </c>
      <c r="N127" s="1">
        <f>D127*H127</f>
        <v>173371851.59999999</v>
      </c>
      <c r="O127" s="1">
        <f>D127*I127</f>
        <v>171615823.79999998</v>
      </c>
      <c r="P127" s="1">
        <f>D127*J127</f>
        <v>167722743.29999998</v>
      </c>
    </row>
    <row r="128" spans="1:16">
      <c r="A128" s="2" t="s">
        <v>7024</v>
      </c>
      <c r="B128" s="2" t="s">
        <v>7023</v>
      </c>
      <c r="C128" s="2" t="s">
        <v>7022</v>
      </c>
      <c r="D128" s="2">
        <v>30.303000000000001</v>
      </c>
      <c r="E128" s="2">
        <v>82098</v>
      </c>
      <c r="F128" s="2">
        <v>87602</v>
      </c>
      <c r="G128" s="2">
        <v>108440</v>
      </c>
      <c r="H128" s="2">
        <v>94706</v>
      </c>
      <c r="I128" s="2">
        <v>75959</v>
      </c>
      <c r="J128" s="2">
        <v>87484</v>
      </c>
      <c r="K128" s="1">
        <f>D128*E128</f>
        <v>2487815.6940000001</v>
      </c>
      <c r="L128" s="1">
        <f>D128*F128</f>
        <v>2654603.406</v>
      </c>
      <c r="M128" s="1">
        <f>D128*G128</f>
        <v>3286057.3200000003</v>
      </c>
      <c r="N128" s="1">
        <f>D128*H128</f>
        <v>2869875.9180000001</v>
      </c>
      <c r="O128" s="1">
        <f>D128*I128</f>
        <v>2301785.577</v>
      </c>
      <c r="P128" s="1">
        <f>D128*J128</f>
        <v>2651027.6520000002</v>
      </c>
    </row>
    <row r="129" spans="1:16">
      <c r="A129" s="2" t="s">
        <v>7021</v>
      </c>
      <c r="B129" s="2" t="s">
        <v>7020</v>
      </c>
      <c r="C129" s="2" t="s">
        <v>7019</v>
      </c>
      <c r="D129" s="2">
        <v>15.068</v>
      </c>
      <c r="E129" s="2">
        <v>2582800</v>
      </c>
      <c r="F129" s="2">
        <v>2553400</v>
      </c>
      <c r="G129" s="2">
        <v>2981800</v>
      </c>
      <c r="H129" s="2">
        <v>2428000</v>
      </c>
      <c r="I129" s="2">
        <v>2633500</v>
      </c>
      <c r="J129" s="2">
        <v>2630900</v>
      </c>
      <c r="K129" s="1">
        <f>D129*E129</f>
        <v>38917630.399999999</v>
      </c>
      <c r="L129" s="1">
        <f>D129*F129</f>
        <v>38474631.199999996</v>
      </c>
      <c r="M129" s="1">
        <f>D129*G129</f>
        <v>44929762.399999999</v>
      </c>
      <c r="N129" s="1">
        <f>D129*H129</f>
        <v>36585104</v>
      </c>
      <c r="O129" s="1">
        <f>D129*I129</f>
        <v>39681578</v>
      </c>
      <c r="P129" s="1">
        <f>D129*J129</f>
        <v>39642401.199999996</v>
      </c>
    </row>
    <row r="130" spans="1:16">
      <c r="A130" s="2" t="s">
        <v>7018</v>
      </c>
      <c r="B130" s="2" t="s">
        <v>7017</v>
      </c>
      <c r="C130" s="2" t="s">
        <v>7016</v>
      </c>
      <c r="D130" s="2">
        <v>50.325000000000003</v>
      </c>
      <c r="E130" s="2">
        <v>4072000</v>
      </c>
      <c r="F130" s="2">
        <v>3807100</v>
      </c>
      <c r="G130" s="2">
        <v>4202500</v>
      </c>
      <c r="H130" s="2">
        <v>3404300</v>
      </c>
      <c r="I130" s="2">
        <v>3527600</v>
      </c>
      <c r="J130" s="2">
        <v>3395600</v>
      </c>
      <c r="K130" s="1">
        <f>D130*E130</f>
        <v>204923400</v>
      </c>
      <c r="L130" s="1">
        <f>D130*F130</f>
        <v>191592307.5</v>
      </c>
      <c r="M130" s="1">
        <f>D130*G130</f>
        <v>211490812.5</v>
      </c>
      <c r="N130" s="1">
        <f>D130*H130</f>
        <v>171321397.5</v>
      </c>
      <c r="O130" s="1">
        <f>D130*I130</f>
        <v>177526470</v>
      </c>
      <c r="P130" s="1">
        <f>D130*J130</f>
        <v>170883570</v>
      </c>
    </row>
    <row r="131" spans="1:16">
      <c r="A131" s="2" t="s">
        <v>7015</v>
      </c>
      <c r="B131" s="2" t="s">
        <v>7014</v>
      </c>
      <c r="C131" s="2" t="s">
        <v>7013</v>
      </c>
      <c r="D131" s="2">
        <v>8.2560000000000002</v>
      </c>
      <c r="E131" s="2">
        <v>1496000</v>
      </c>
      <c r="F131" s="2">
        <v>1145000</v>
      </c>
      <c r="G131" s="2">
        <v>1237600</v>
      </c>
      <c r="H131" s="2">
        <v>1045500</v>
      </c>
      <c r="I131" s="2">
        <v>1120500</v>
      </c>
      <c r="J131" s="2">
        <v>1187200</v>
      </c>
      <c r="K131" s="1">
        <f>D131*E131</f>
        <v>12350976</v>
      </c>
      <c r="L131" s="1">
        <f>D131*F131</f>
        <v>9453120</v>
      </c>
      <c r="M131" s="1">
        <f>D131*G131</f>
        <v>10217625.6</v>
      </c>
      <c r="N131" s="1">
        <f>D131*H131</f>
        <v>8631648</v>
      </c>
      <c r="O131" s="1">
        <f>D131*I131</f>
        <v>9250848</v>
      </c>
      <c r="P131" s="1">
        <f>D131*J131</f>
        <v>9801523.2000000011</v>
      </c>
    </row>
    <row r="132" spans="1:16">
      <c r="A132" s="2" t="s">
        <v>7012</v>
      </c>
      <c r="B132" s="2" t="s">
        <v>7011</v>
      </c>
      <c r="C132" s="2" t="s">
        <v>7010</v>
      </c>
      <c r="D132" s="2">
        <v>17.263999999999999</v>
      </c>
      <c r="E132" s="2">
        <v>1250700</v>
      </c>
      <c r="F132" s="2">
        <v>1284400</v>
      </c>
      <c r="G132" s="2">
        <v>1519400</v>
      </c>
      <c r="H132" s="2">
        <v>1038100</v>
      </c>
      <c r="I132" s="2">
        <v>1499500</v>
      </c>
      <c r="J132" s="2">
        <v>1548700</v>
      </c>
      <c r="K132" s="1">
        <f>D132*E132</f>
        <v>21592084.800000001</v>
      </c>
      <c r="L132" s="1">
        <f>D132*F132</f>
        <v>22173881.599999998</v>
      </c>
      <c r="M132" s="1">
        <f>D132*G132</f>
        <v>26230921.599999998</v>
      </c>
      <c r="N132" s="1">
        <f>D132*H132</f>
        <v>17921758.399999999</v>
      </c>
      <c r="O132" s="1">
        <f>D132*I132</f>
        <v>25887368</v>
      </c>
      <c r="P132" s="1">
        <f>D132*J132</f>
        <v>26736756.800000001</v>
      </c>
    </row>
    <row r="133" spans="1:16">
      <c r="A133" s="2" t="s">
        <v>7009</v>
      </c>
      <c r="B133" s="2" t="s">
        <v>7008</v>
      </c>
      <c r="C133" s="2" t="s">
        <v>7007</v>
      </c>
      <c r="D133" s="2">
        <v>31.577000000000002</v>
      </c>
      <c r="E133" s="2">
        <v>1107600</v>
      </c>
      <c r="F133" s="2">
        <v>892800</v>
      </c>
      <c r="G133" s="2">
        <v>970430</v>
      </c>
      <c r="H133" s="2">
        <v>867410</v>
      </c>
      <c r="I133" s="2">
        <v>936830</v>
      </c>
      <c r="J133" s="2">
        <v>912920</v>
      </c>
      <c r="K133" s="1">
        <f>D133*E133</f>
        <v>34974685.200000003</v>
      </c>
      <c r="L133" s="1">
        <f>D133*F133</f>
        <v>28191945.600000001</v>
      </c>
      <c r="M133" s="1">
        <f>D133*G133</f>
        <v>30643268.110000003</v>
      </c>
      <c r="N133" s="1">
        <f>D133*H133</f>
        <v>27390205.57</v>
      </c>
      <c r="O133" s="1">
        <f>D133*I133</f>
        <v>29582280.91</v>
      </c>
      <c r="P133" s="1">
        <f>D133*J133</f>
        <v>28827274.84</v>
      </c>
    </row>
    <row r="134" spans="1:16">
      <c r="A134" s="2" t="s">
        <v>7006</v>
      </c>
      <c r="B134" s="2" t="s">
        <v>7005</v>
      </c>
      <c r="C134" s="2" t="s">
        <v>7004</v>
      </c>
      <c r="D134" s="2">
        <v>19.332000000000001</v>
      </c>
      <c r="E134" s="2">
        <v>961560</v>
      </c>
      <c r="F134" s="2">
        <v>858860</v>
      </c>
      <c r="G134" s="2">
        <v>829160</v>
      </c>
      <c r="H134" s="2">
        <v>648750</v>
      </c>
      <c r="I134" s="2">
        <v>631000</v>
      </c>
      <c r="J134" s="2">
        <v>774470</v>
      </c>
      <c r="K134" s="1">
        <f>D134*E134</f>
        <v>18588877.920000002</v>
      </c>
      <c r="L134" s="1">
        <f>D134*F134</f>
        <v>16603481.520000001</v>
      </c>
      <c r="M134" s="1">
        <f>D134*G134</f>
        <v>16029321.120000001</v>
      </c>
      <c r="N134" s="1">
        <f>D134*H134</f>
        <v>12541635</v>
      </c>
      <c r="O134" s="1">
        <f>D134*I134</f>
        <v>12198492</v>
      </c>
      <c r="P134" s="1">
        <f>D134*J134</f>
        <v>14972054.040000001</v>
      </c>
    </row>
    <row r="135" spans="1:16">
      <c r="A135" s="2" t="s">
        <v>7003</v>
      </c>
      <c r="B135" s="2" t="s">
        <v>7002</v>
      </c>
      <c r="C135" s="2" t="s">
        <v>7001</v>
      </c>
      <c r="D135" s="2">
        <v>46.710999999999999</v>
      </c>
      <c r="E135" s="2">
        <v>161600</v>
      </c>
      <c r="F135" s="2">
        <v>144730</v>
      </c>
      <c r="G135" s="2">
        <v>152410</v>
      </c>
      <c r="H135" s="2">
        <v>123820</v>
      </c>
      <c r="I135" s="2">
        <v>127990</v>
      </c>
      <c r="J135" s="2">
        <v>99366</v>
      </c>
      <c r="K135" s="1">
        <f>D135*E135</f>
        <v>7548497.5999999996</v>
      </c>
      <c r="L135" s="1">
        <f>D135*F135</f>
        <v>6760483.0299999993</v>
      </c>
      <c r="M135" s="1">
        <f>D135*G135</f>
        <v>7119223.5099999998</v>
      </c>
      <c r="N135" s="1">
        <f>D135*H135</f>
        <v>5783756.0199999996</v>
      </c>
      <c r="O135" s="1">
        <f>D135*I135</f>
        <v>5978540.8899999997</v>
      </c>
      <c r="P135" s="1">
        <f>D135*J135</f>
        <v>4641485.2259999998</v>
      </c>
    </row>
    <row r="136" spans="1:16">
      <c r="A136" s="2" t="s">
        <v>7000</v>
      </c>
      <c r="B136" s="2" t="s">
        <v>6999</v>
      </c>
      <c r="C136" s="2" t="s">
        <v>6998</v>
      </c>
      <c r="D136" s="2">
        <v>21.657</v>
      </c>
      <c r="E136" s="2">
        <v>135660</v>
      </c>
      <c r="F136" s="2">
        <v>148560</v>
      </c>
      <c r="G136" s="2">
        <v>164910</v>
      </c>
      <c r="H136" s="2">
        <v>261180</v>
      </c>
      <c r="I136" s="2">
        <v>305930</v>
      </c>
      <c r="J136" s="2">
        <v>307510</v>
      </c>
      <c r="K136" s="1">
        <f>D136*E136</f>
        <v>2937988.62</v>
      </c>
      <c r="L136" s="1">
        <f>D136*F136</f>
        <v>3217363.92</v>
      </c>
      <c r="M136" s="1">
        <f>D136*G136</f>
        <v>3571455.87</v>
      </c>
      <c r="N136" s="1">
        <f>D136*H136</f>
        <v>5656375.2599999998</v>
      </c>
      <c r="O136" s="1">
        <f>D136*I136</f>
        <v>6625526.0099999998</v>
      </c>
      <c r="P136" s="1">
        <f>D136*J136</f>
        <v>6659744.0700000003</v>
      </c>
    </row>
    <row r="137" spans="1:16">
      <c r="A137" s="2" t="s">
        <v>6997</v>
      </c>
      <c r="B137" s="2" t="s">
        <v>6996</v>
      </c>
      <c r="C137" s="2" t="s">
        <v>6995</v>
      </c>
      <c r="D137" s="2">
        <v>27.655999999999999</v>
      </c>
      <c r="E137" s="2">
        <v>57939</v>
      </c>
      <c r="F137" s="2">
        <v>51345</v>
      </c>
      <c r="G137" s="2">
        <v>65374</v>
      </c>
      <c r="H137" s="2">
        <v>145040</v>
      </c>
      <c r="I137" s="2">
        <v>156960</v>
      </c>
      <c r="J137" s="2">
        <v>152310</v>
      </c>
      <c r="K137" s="1">
        <f>D137*E137</f>
        <v>1602360.9839999999</v>
      </c>
      <c r="L137" s="1">
        <f>D137*F137</f>
        <v>1419997.3199999998</v>
      </c>
      <c r="M137" s="1">
        <f>D137*G137</f>
        <v>1807983.3439999998</v>
      </c>
      <c r="N137" s="1">
        <f>D137*H137</f>
        <v>4011226.2399999998</v>
      </c>
      <c r="O137" s="1">
        <f>D137*I137</f>
        <v>4340885.76</v>
      </c>
      <c r="P137" s="1">
        <f>D137*J137</f>
        <v>4212285.3599999994</v>
      </c>
    </row>
    <row r="138" spans="1:16">
      <c r="A138" s="2" t="s">
        <v>6994</v>
      </c>
      <c r="B138" s="2" t="s">
        <v>6993</v>
      </c>
      <c r="C138" s="2" t="s">
        <v>6992</v>
      </c>
      <c r="D138" s="2">
        <v>51.991</v>
      </c>
      <c r="E138" s="2">
        <v>4414.6000000000004</v>
      </c>
      <c r="F138" s="2">
        <v>3526.1</v>
      </c>
      <c r="G138" s="2">
        <v>5205.8</v>
      </c>
      <c r="H138" s="2">
        <v>10460</v>
      </c>
      <c r="I138" s="2">
        <v>10500</v>
      </c>
      <c r="J138" s="2">
        <v>10829</v>
      </c>
      <c r="K138" s="1">
        <f>D138*E138</f>
        <v>229519.46860000002</v>
      </c>
      <c r="L138" s="1">
        <f>D138*F138</f>
        <v>183325.4651</v>
      </c>
      <c r="M138" s="1">
        <f>D138*G138</f>
        <v>270654.74780000001</v>
      </c>
      <c r="N138" s="1">
        <f>D138*H138</f>
        <v>543825.86</v>
      </c>
      <c r="O138" s="1">
        <f>D138*I138</f>
        <v>545905.5</v>
      </c>
      <c r="P138" s="1">
        <f>D138*J138</f>
        <v>563010.53899999999</v>
      </c>
    </row>
    <row r="139" spans="1:16">
      <c r="A139" s="2" t="s">
        <v>6991</v>
      </c>
      <c r="B139" s="2" t="s">
        <v>6990</v>
      </c>
      <c r="C139" s="2" t="s">
        <v>6989</v>
      </c>
      <c r="D139" s="2">
        <v>90.552000000000007</v>
      </c>
      <c r="E139" s="2">
        <v>561900</v>
      </c>
      <c r="F139" s="2">
        <v>510820</v>
      </c>
      <c r="G139" s="2">
        <v>557770</v>
      </c>
      <c r="H139" s="2">
        <v>666710</v>
      </c>
      <c r="I139" s="2">
        <v>618610</v>
      </c>
      <c r="J139" s="2">
        <v>658190</v>
      </c>
      <c r="K139" s="1">
        <f>D139*E139</f>
        <v>50881168.800000004</v>
      </c>
      <c r="L139" s="1">
        <f>D139*F139</f>
        <v>46255772.640000001</v>
      </c>
      <c r="M139" s="1">
        <f>D139*G139</f>
        <v>50507189.040000007</v>
      </c>
      <c r="N139" s="1">
        <f>D139*H139</f>
        <v>60371923.920000002</v>
      </c>
      <c r="O139" s="1">
        <f>D139*I139</f>
        <v>56016372.720000006</v>
      </c>
      <c r="P139" s="1">
        <f>D139*J139</f>
        <v>59600420.880000003</v>
      </c>
    </row>
    <row r="140" spans="1:16">
      <c r="A140" s="2" t="s">
        <v>6988</v>
      </c>
      <c r="B140" s="2" t="s">
        <v>6987</v>
      </c>
      <c r="C140" s="2" t="s">
        <v>6986</v>
      </c>
      <c r="D140" s="2">
        <v>41.887</v>
      </c>
      <c r="E140" s="2">
        <v>411880</v>
      </c>
      <c r="F140" s="2">
        <v>302360</v>
      </c>
      <c r="G140" s="2">
        <v>338180</v>
      </c>
      <c r="H140" s="2">
        <v>412730</v>
      </c>
      <c r="I140" s="2">
        <v>516850</v>
      </c>
      <c r="J140" s="2">
        <v>548610</v>
      </c>
      <c r="K140" s="1">
        <f>D140*E140</f>
        <v>17252417.559999999</v>
      </c>
      <c r="L140" s="1">
        <f>D140*F140</f>
        <v>12664953.32</v>
      </c>
      <c r="M140" s="1">
        <f>D140*G140</f>
        <v>14165345.66</v>
      </c>
      <c r="N140" s="1">
        <f>D140*H140</f>
        <v>17288021.510000002</v>
      </c>
      <c r="O140" s="1">
        <f>D140*I140</f>
        <v>21649295.949999999</v>
      </c>
      <c r="P140" s="1">
        <f>D140*J140</f>
        <v>22979627.07</v>
      </c>
    </row>
    <row r="141" spans="1:16">
      <c r="A141" s="2" t="s">
        <v>6985</v>
      </c>
      <c r="B141" s="2" t="s">
        <v>6984</v>
      </c>
      <c r="C141" s="2" t="s">
        <v>6983</v>
      </c>
      <c r="D141" s="2">
        <v>36.841999999999999</v>
      </c>
      <c r="E141" s="2">
        <v>544140</v>
      </c>
      <c r="F141" s="2">
        <v>474550</v>
      </c>
      <c r="G141" s="2">
        <v>544060</v>
      </c>
      <c r="H141" s="2">
        <v>645090</v>
      </c>
      <c r="I141" s="2">
        <v>664730</v>
      </c>
      <c r="J141" s="2">
        <v>728340</v>
      </c>
      <c r="K141" s="1">
        <f>D141*E141</f>
        <v>20047205.879999999</v>
      </c>
      <c r="L141" s="1">
        <f>D141*F141</f>
        <v>17483371.099999998</v>
      </c>
      <c r="M141" s="1">
        <f>D141*G141</f>
        <v>20044258.52</v>
      </c>
      <c r="N141" s="1">
        <f>D141*H141</f>
        <v>23766405.779999997</v>
      </c>
      <c r="O141" s="1">
        <f>D141*I141</f>
        <v>24489982.66</v>
      </c>
      <c r="P141" s="1">
        <f>D141*J141</f>
        <v>26833502.279999997</v>
      </c>
    </row>
    <row r="142" spans="1:16">
      <c r="A142" s="2" t="s">
        <v>6982</v>
      </c>
      <c r="B142" s="2" t="s">
        <v>6981</v>
      </c>
      <c r="C142" s="2" t="s">
        <v>6980</v>
      </c>
      <c r="D142" s="2">
        <v>27.829000000000001</v>
      </c>
      <c r="E142" s="2">
        <v>374170</v>
      </c>
      <c r="F142" s="2">
        <v>311820</v>
      </c>
      <c r="G142" s="2">
        <v>316220</v>
      </c>
      <c r="H142" s="2">
        <v>453480</v>
      </c>
      <c r="I142" s="2">
        <v>475430</v>
      </c>
      <c r="J142" s="2">
        <v>580710</v>
      </c>
      <c r="K142" s="1">
        <f>D142*E142</f>
        <v>10412776.93</v>
      </c>
      <c r="L142" s="1">
        <f>D142*F142</f>
        <v>8677638.7799999993</v>
      </c>
      <c r="M142" s="1">
        <f>D142*G142</f>
        <v>8800086.3800000008</v>
      </c>
      <c r="N142" s="1">
        <f>D142*H142</f>
        <v>12619894.92</v>
      </c>
      <c r="O142" s="1">
        <f>D142*I142</f>
        <v>13230741.470000001</v>
      </c>
      <c r="P142" s="1">
        <f>D142*J142</f>
        <v>16160578.59</v>
      </c>
    </row>
    <row r="143" spans="1:16">
      <c r="A143" s="2" t="s">
        <v>6979</v>
      </c>
      <c r="B143" s="2" t="s">
        <v>6978</v>
      </c>
      <c r="C143" s="2" t="s">
        <v>6977</v>
      </c>
      <c r="D143" s="2">
        <v>12.302</v>
      </c>
      <c r="E143" s="2">
        <v>653790</v>
      </c>
      <c r="F143" s="2">
        <v>587550</v>
      </c>
      <c r="G143" s="2">
        <v>631120</v>
      </c>
      <c r="H143" s="2">
        <v>802800</v>
      </c>
      <c r="I143" s="2">
        <v>857610</v>
      </c>
      <c r="J143" s="2">
        <v>895330</v>
      </c>
      <c r="K143" s="1">
        <f>D143*E143</f>
        <v>8042924.5800000001</v>
      </c>
      <c r="L143" s="1">
        <f>D143*F143</f>
        <v>7228040.0999999996</v>
      </c>
      <c r="M143" s="1">
        <f>D143*G143</f>
        <v>7764038.2399999993</v>
      </c>
      <c r="N143" s="1">
        <f>D143*H143</f>
        <v>9876045.5999999996</v>
      </c>
      <c r="O143" s="1">
        <f>D143*I143</f>
        <v>10550318.219999999</v>
      </c>
      <c r="P143" s="1">
        <f>D143*J143</f>
        <v>11014349.66</v>
      </c>
    </row>
    <row r="144" spans="1:16">
      <c r="A144" s="2" t="s">
        <v>6976</v>
      </c>
      <c r="B144" s="2" t="s">
        <v>6975</v>
      </c>
      <c r="C144" s="2" t="s">
        <v>6974</v>
      </c>
      <c r="D144" s="2">
        <v>102.45</v>
      </c>
      <c r="E144" s="2">
        <v>15143</v>
      </c>
      <c r="F144" s="2">
        <v>12268</v>
      </c>
      <c r="G144" s="2">
        <v>17015</v>
      </c>
      <c r="H144" s="2">
        <v>20350</v>
      </c>
      <c r="I144" s="2">
        <v>21493</v>
      </c>
      <c r="J144" s="2">
        <v>21421</v>
      </c>
      <c r="K144" s="1">
        <f>D144*E144</f>
        <v>1551400.35</v>
      </c>
      <c r="L144" s="1">
        <f>D144*F144</f>
        <v>1256856.6000000001</v>
      </c>
      <c r="M144" s="1">
        <f>D144*G144</f>
        <v>1743186.75</v>
      </c>
      <c r="N144" s="1">
        <f>D144*H144</f>
        <v>2084857.5</v>
      </c>
      <c r="O144" s="1">
        <f>D144*I144</f>
        <v>2201957.85</v>
      </c>
      <c r="P144" s="1">
        <f>D144*J144</f>
        <v>2194581.4500000002</v>
      </c>
    </row>
    <row r="145" spans="1:16">
      <c r="A145" s="2" t="s">
        <v>6973</v>
      </c>
      <c r="B145" s="2" t="s">
        <v>6972</v>
      </c>
      <c r="C145" s="2" t="s">
        <v>6971</v>
      </c>
      <c r="D145" s="2">
        <v>25.030999999999999</v>
      </c>
      <c r="E145" s="2">
        <v>1566.4</v>
      </c>
      <c r="F145" s="2">
        <v>941.91</v>
      </c>
      <c r="G145" s="2">
        <v>1269.4000000000001</v>
      </c>
      <c r="H145" s="2">
        <v>6670.6</v>
      </c>
      <c r="I145" s="2">
        <v>6113.2</v>
      </c>
      <c r="J145" s="2">
        <v>6463</v>
      </c>
      <c r="K145" s="1">
        <f>D145*E145</f>
        <v>39208.558400000002</v>
      </c>
      <c r="L145" s="1">
        <f>D145*F145</f>
        <v>23576.949209999999</v>
      </c>
      <c r="M145" s="1">
        <f>D145*G145</f>
        <v>31774.3514</v>
      </c>
      <c r="N145" s="1">
        <f>D145*H145</f>
        <v>166971.7886</v>
      </c>
      <c r="O145" s="1">
        <f>D145*I145</f>
        <v>153019.5092</v>
      </c>
      <c r="P145" s="1">
        <f>D145*J145</f>
        <v>161775.353</v>
      </c>
    </row>
    <row r="146" spans="1:16">
      <c r="A146" s="2" t="s">
        <v>6970</v>
      </c>
      <c r="B146" s="2" t="s">
        <v>6969</v>
      </c>
      <c r="C146" s="2" t="s">
        <v>6968</v>
      </c>
      <c r="D146" s="2">
        <v>41.029000000000003</v>
      </c>
      <c r="E146" s="2">
        <v>8818</v>
      </c>
      <c r="F146" s="2">
        <v>6613</v>
      </c>
      <c r="G146" s="2">
        <v>6983</v>
      </c>
      <c r="H146" s="2">
        <v>23014</v>
      </c>
      <c r="I146" s="2">
        <v>20040</v>
      </c>
      <c r="J146" s="2">
        <v>25324</v>
      </c>
      <c r="K146" s="1">
        <f>D146*E146</f>
        <v>361793.72200000001</v>
      </c>
      <c r="L146" s="1">
        <f>D146*F146</f>
        <v>271324.777</v>
      </c>
      <c r="M146" s="1">
        <f>D146*G146</f>
        <v>286505.50700000004</v>
      </c>
      <c r="N146" s="1">
        <f>D146*H146</f>
        <v>944241.40600000008</v>
      </c>
      <c r="O146" s="1">
        <f>D146*I146</f>
        <v>822221.16</v>
      </c>
      <c r="P146" s="1">
        <f>D146*J146</f>
        <v>1039018.3960000001</v>
      </c>
    </row>
    <row r="147" spans="1:16">
      <c r="A147" s="2" t="s">
        <v>6967</v>
      </c>
      <c r="B147" s="2" t="s">
        <v>6966</v>
      </c>
      <c r="C147" s="2" t="s">
        <v>6965</v>
      </c>
      <c r="D147" s="2">
        <v>17.634</v>
      </c>
      <c r="E147" s="2">
        <v>1524700</v>
      </c>
      <c r="F147" s="2">
        <v>1317000</v>
      </c>
      <c r="G147" s="2">
        <v>1466200</v>
      </c>
      <c r="H147" s="2">
        <v>2196300</v>
      </c>
      <c r="I147" s="2">
        <v>2157200</v>
      </c>
      <c r="J147" s="2">
        <v>2303500</v>
      </c>
      <c r="K147" s="1">
        <f>D147*E147</f>
        <v>26886559.800000001</v>
      </c>
      <c r="L147" s="1">
        <f>D147*F147</f>
        <v>23223978</v>
      </c>
      <c r="M147" s="1">
        <f>D147*G147</f>
        <v>25854970.800000001</v>
      </c>
      <c r="N147" s="1">
        <f>D147*H147</f>
        <v>38729554.200000003</v>
      </c>
      <c r="O147" s="1">
        <f>D147*I147</f>
        <v>38040064.799999997</v>
      </c>
      <c r="P147" s="1">
        <f>D147*J147</f>
        <v>40619919</v>
      </c>
    </row>
    <row r="148" spans="1:16">
      <c r="A148" s="2" t="s">
        <v>6964</v>
      </c>
      <c r="B148" s="2" t="s">
        <v>6963</v>
      </c>
      <c r="C148" s="2" t="s">
        <v>6962</v>
      </c>
      <c r="D148" s="2">
        <v>43.351999999999997</v>
      </c>
      <c r="E148" s="2">
        <v>6446.1</v>
      </c>
      <c r="F148" s="2">
        <v>4472</v>
      </c>
      <c r="G148" s="2">
        <v>6672.7</v>
      </c>
      <c r="H148" s="2">
        <v>0</v>
      </c>
      <c r="I148" s="2">
        <v>2644.1</v>
      </c>
      <c r="J148" s="2">
        <v>4370.5</v>
      </c>
      <c r="K148" s="1">
        <f>D148*E148</f>
        <v>279451.3272</v>
      </c>
      <c r="L148" s="1">
        <f>D148*F148</f>
        <v>193870.14399999997</v>
      </c>
      <c r="M148" s="1">
        <f>D148*G148</f>
        <v>289274.89039999997</v>
      </c>
      <c r="N148" s="1">
        <f>D148*H148</f>
        <v>0</v>
      </c>
      <c r="O148" s="1">
        <f>D148*I148</f>
        <v>114627.02319999998</v>
      </c>
      <c r="P148" s="1">
        <f>D148*J148</f>
        <v>189469.916</v>
      </c>
    </row>
    <row r="149" spans="1:16">
      <c r="A149" s="2" t="s">
        <v>6961</v>
      </c>
      <c r="B149" s="2" t="s">
        <v>6960</v>
      </c>
      <c r="C149" s="2" t="s">
        <v>6959</v>
      </c>
      <c r="D149" s="2">
        <v>99.783000000000001</v>
      </c>
      <c r="E149" s="2">
        <v>9190.9</v>
      </c>
      <c r="F149" s="2">
        <v>6782.6</v>
      </c>
      <c r="G149" s="2">
        <v>9500.1</v>
      </c>
      <c r="H149" s="2">
        <v>8295.2000000000007</v>
      </c>
      <c r="I149" s="2">
        <v>6701</v>
      </c>
      <c r="J149" s="2">
        <v>7092.3</v>
      </c>
      <c r="K149" s="1">
        <f>D149*E149</f>
        <v>917095.5747</v>
      </c>
      <c r="L149" s="1">
        <f>D149*F149</f>
        <v>676788.17580000008</v>
      </c>
      <c r="M149" s="1">
        <f>D149*G149</f>
        <v>947948.47830000008</v>
      </c>
      <c r="N149" s="1">
        <f>D149*H149</f>
        <v>827719.94160000014</v>
      </c>
      <c r="O149" s="1">
        <f>D149*I149</f>
        <v>668645.88300000003</v>
      </c>
      <c r="P149" s="1">
        <f>D149*J149</f>
        <v>707690.97090000007</v>
      </c>
    </row>
    <row r="150" spans="1:16">
      <c r="A150" s="2" t="s">
        <v>6958</v>
      </c>
      <c r="B150" s="2" t="s">
        <v>6957</v>
      </c>
      <c r="C150" s="2" t="s">
        <v>6956</v>
      </c>
      <c r="D150" s="2">
        <v>86.022999999999996</v>
      </c>
      <c r="E150" s="2">
        <v>22249</v>
      </c>
      <c r="F150" s="2">
        <v>16320</v>
      </c>
      <c r="G150" s="2">
        <v>22538</v>
      </c>
      <c r="H150" s="2">
        <v>43460</v>
      </c>
      <c r="I150" s="2">
        <v>47797</v>
      </c>
      <c r="J150" s="2">
        <v>46599</v>
      </c>
      <c r="K150" s="1">
        <f>D150*E150</f>
        <v>1913925.727</v>
      </c>
      <c r="L150" s="1">
        <f>D150*F150</f>
        <v>1403895.3599999999</v>
      </c>
      <c r="M150" s="1">
        <f>D150*G150</f>
        <v>1938786.3739999998</v>
      </c>
      <c r="N150" s="1">
        <f>D150*H150</f>
        <v>3738559.5799999996</v>
      </c>
      <c r="O150" s="1">
        <f>D150*I150</f>
        <v>4111641.3309999998</v>
      </c>
      <c r="P150" s="1">
        <f>D150*J150</f>
        <v>4008585.7769999998</v>
      </c>
    </row>
    <row r="151" spans="1:16">
      <c r="A151" s="2" t="s">
        <v>6955</v>
      </c>
      <c r="B151" s="2" t="s">
        <v>6954</v>
      </c>
      <c r="C151" s="2" t="s">
        <v>6953</v>
      </c>
      <c r="D151" s="2">
        <v>127.72</v>
      </c>
      <c r="E151" s="2">
        <v>9926.5</v>
      </c>
      <c r="F151" s="2">
        <v>8217.7999999999993</v>
      </c>
      <c r="G151" s="2">
        <v>8413</v>
      </c>
      <c r="H151" s="2">
        <v>19176</v>
      </c>
      <c r="I151" s="2">
        <v>19454</v>
      </c>
      <c r="J151" s="2">
        <v>17777</v>
      </c>
      <c r="K151" s="1">
        <f>D151*E151</f>
        <v>1267812.58</v>
      </c>
      <c r="L151" s="1">
        <f>D151*F151</f>
        <v>1049577.416</v>
      </c>
      <c r="M151" s="1">
        <f>D151*G151</f>
        <v>1074508.3600000001</v>
      </c>
      <c r="N151" s="1">
        <f>D151*H151</f>
        <v>2449158.7200000002</v>
      </c>
      <c r="O151" s="1">
        <f>D151*I151</f>
        <v>2484664.88</v>
      </c>
      <c r="P151" s="1">
        <f>D151*J151</f>
        <v>2270478.44</v>
      </c>
    </row>
    <row r="152" spans="1:16">
      <c r="A152" s="2" t="s">
        <v>6952</v>
      </c>
      <c r="B152" s="2" t="s">
        <v>6951</v>
      </c>
      <c r="C152" s="2" t="s">
        <v>6950</v>
      </c>
      <c r="D152" s="2">
        <v>59.427</v>
      </c>
      <c r="E152" s="2">
        <v>1080.5</v>
      </c>
      <c r="F152" s="2">
        <v>1209.4000000000001</v>
      </c>
      <c r="G152" s="2">
        <v>1562</v>
      </c>
      <c r="H152" s="2">
        <v>1316.4</v>
      </c>
      <c r="I152" s="2">
        <v>914.96</v>
      </c>
      <c r="J152" s="2">
        <v>1049.7</v>
      </c>
      <c r="K152" s="1">
        <f>D152*E152</f>
        <v>64210.873500000002</v>
      </c>
      <c r="L152" s="1">
        <f>D152*F152</f>
        <v>71871.013800000001</v>
      </c>
      <c r="M152" s="1">
        <f>D152*G152</f>
        <v>92824.974000000002</v>
      </c>
      <c r="N152" s="1">
        <f>D152*H152</f>
        <v>78229.702799999999</v>
      </c>
      <c r="O152" s="1">
        <f>D152*I152</f>
        <v>54373.327920000003</v>
      </c>
      <c r="P152" s="1">
        <f>D152*J152</f>
        <v>62380.5219</v>
      </c>
    </row>
    <row r="153" spans="1:16">
      <c r="A153" s="2" t="s">
        <v>6949</v>
      </c>
      <c r="B153" s="2" t="s">
        <v>6948</v>
      </c>
      <c r="C153" s="2" t="s">
        <v>6947</v>
      </c>
      <c r="D153" s="2">
        <v>62.030999999999999</v>
      </c>
      <c r="E153" s="2">
        <v>12683</v>
      </c>
      <c r="F153" s="2">
        <v>18225</v>
      </c>
      <c r="G153" s="2">
        <v>13132</v>
      </c>
      <c r="H153" s="2">
        <v>40149</v>
      </c>
      <c r="I153" s="2">
        <v>42432</v>
      </c>
      <c r="J153" s="2">
        <v>46821</v>
      </c>
      <c r="K153" s="1">
        <f>D153*E153</f>
        <v>786739.17299999995</v>
      </c>
      <c r="L153" s="1">
        <f>D153*F153</f>
        <v>1130514.9750000001</v>
      </c>
      <c r="M153" s="1">
        <f>D153*G153</f>
        <v>814591.09199999995</v>
      </c>
      <c r="N153" s="1">
        <f>D153*H153</f>
        <v>2490482.6189999999</v>
      </c>
      <c r="O153" s="1">
        <f>D153*I153</f>
        <v>2632099.392</v>
      </c>
      <c r="P153" s="1">
        <f>D153*J153</f>
        <v>2904353.4509999999</v>
      </c>
    </row>
    <row r="154" spans="1:16">
      <c r="A154" s="2" t="s">
        <v>6946</v>
      </c>
      <c r="B154" s="2" t="s">
        <v>6945</v>
      </c>
      <c r="C154" s="2" t="s">
        <v>6944</v>
      </c>
      <c r="D154" s="2">
        <v>41.7</v>
      </c>
      <c r="E154" s="2">
        <v>4831.8999999999996</v>
      </c>
      <c r="F154" s="2">
        <v>4103.6000000000004</v>
      </c>
      <c r="G154" s="2">
        <v>4733.8999999999996</v>
      </c>
      <c r="H154" s="2">
        <v>16259</v>
      </c>
      <c r="I154" s="2">
        <v>6917.3</v>
      </c>
      <c r="J154" s="2">
        <v>9951.6</v>
      </c>
      <c r="K154" s="1">
        <f>D154*E154</f>
        <v>201490.23</v>
      </c>
      <c r="L154" s="1">
        <f>D154*F154</f>
        <v>171120.12000000002</v>
      </c>
      <c r="M154" s="1">
        <f>D154*G154</f>
        <v>197403.63</v>
      </c>
      <c r="N154" s="1">
        <f>D154*H154</f>
        <v>678000.3</v>
      </c>
      <c r="O154" s="1">
        <f>D154*I154</f>
        <v>288451.41000000003</v>
      </c>
      <c r="P154" s="1">
        <f>D154*J154</f>
        <v>414981.72000000003</v>
      </c>
    </row>
    <row r="155" spans="1:16">
      <c r="A155" s="2" t="s">
        <v>6943</v>
      </c>
      <c r="B155" s="2" t="s">
        <v>6942</v>
      </c>
      <c r="C155" s="2" t="s">
        <v>6941</v>
      </c>
      <c r="D155" s="2">
        <v>21.501000000000001</v>
      </c>
      <c r="E155" s="2">
        <v>50074</v>
      </c>
      <c r="F155" s="2">
        <v>45810</v>
      </c>
      <c r="G155" s="2">
        <v>51836</v>
      </c>
      <c r="H155" s="2">
        <v>53039</v>
      </c>
      <c r="I155" s="2">
        <v>53131</v>
      </c>
      <c r="J155" s="2">
        <v>55154</v>
      </c>
      <c r="K155" s="1">
        <f>D155*E155</f>
        <v>1076641.074</v>
      </c>
      <c r="L155" s="1">
        <f>D155*F155</f>
        <v>984960.81</v>
      </c>
      <c r="M155" s="1">
        <f>D155*G155</f>
        <v>1114525.8360000001</v>
      </c>
      <c r="N155" s="1">
        <f>D155*H155</f>
        <v>1140391.5390000001</v>
      </c>
      <c r="O155" s="1">
        <f>D155*I155</f>
        <v>1142369.6310000001</v>
      </c>
      <c r="P155" s="1">
        <f>D155*J155</f>
        <v>1185866.1540000001</v>
      </c>
    </row>
    <row r="156" spans="1:16">
      <c r="A156" s="2" t="s">
        <v>6940</v>
      </c>
      <c r="B156" s="2" t="s">
        <v>6939</v>
      </c>
      <c r="C156" s="2" t="s">
        <v>6938</v>
      </c>
      <c r="D156" s="2">
        <v>53.906999999999996</v>
      </c>
      <c r="E156" s="2">
        <v>69814</v>
      </c>
      <c r="F156" s="2">
        <v>55970</v>
      </c>
      <c r="G156" s="2">
        <v>64790</v>
      </c>
      <c r="H156" s="2">
        <v>110540</v>
      </c>
      <c r="I156" s="2">
        <v>110620</v>
      </c>
      <c r="J156" s="2">
        <v>125170</v>
      </c>
      <c r="K156" s="1">
        <f>D156*E156</f>
        <v>3763463.298</v>
      </c>
      <c r="L156" s="1">
        <f>D156*F156</f>
        <v>3017174.7899999996</v>
      </c>
      <c r="M156" s="1">
        <f>D156*G156</f>
        <v>3492634.53</v>
      </c>
      <c r="N156" s="1">
        <f>D156*H156</f>
        <v>5958879.7799999993</v>
      </c>
      <c r="O156" s="1">
        <f>D156*I156</f>
        <v>5963192.3399999999</v>
      </c>
      <c r="P156" s="1">
        <f>D156*J156</f>
        <v>6747539.1899999995</v>
      </c>
    </row>
    <row r="157" spans="1:16">
      <c r="A157" s="2" t="s">
        <v>6937</v>
      </c>
      <c r="B157" s="2" t="s">
        <v>6936</v>
      </c>
      <c r="C157" s="2" t="s">
        <v>6935</v>
      </c>
      <c r="D157" s="2">
        <v>61.877000000000002</v>
      </c>
      <c r="E157" s="2">
        <v>2372.1</v>
      </c>
      <c r="F157" s="2">
        <v>1964.6</v>
      </c>
      <c r="G157" s="2">
        <v>1642.7</v>
      </c>
      <c r="H157" s="2">
        <v>4749.7</v>
      </c>
      <c r="I157" s="2">
        <v>4926.8999999999996</v>
      </c>
      <c r="J157" s="2">
        <v>4505.8</v>
      </c>
      <c r="K157" s="1">
        <f>D157*E157</f>
        <v>146778.43169999999</v>
      </c>
      <c r="L157" s="1">
        <f>D157*F157</f>
        <v>121563.5542</v>
      </c>
      <c r="M157" s="1">
        <f>D157*G157</f>
        <v>101645.34790000001</v>
      </c>
      <c r="N157" s="1">
        <f>D157*H157</f>
        <v>293897.18689999997</v>
      </c>
      <c r="O157" s="1">
        <f>D157*I157</f>
        <v>304861.79129999998</v>
      </c>
      <c r="P157" s="1">
        <f>D157*J157</f>
        <v>278805.38660000003</v>
      </c>
    </row>
    <row r="158" spans="1:16">
      <c r="A158" s="2" t="s">
        <v>6934</v>
      </c>
      <c r="B158" s="2" t="s">
        <v>6933</v>
      </c>
      <c r="C158" s="2" t="s">
        <v>6932</v>
      </c>
      <c r="D158" s="2">
        <v>52.911000000000001</v>
      </c>
      <c r="E158" s="2">
        <v>34406</v>
      </c>
      <c r="F158" s="2">
        <v>13892</v>
      </c>
      <c r="G158" s="2">
        <v>18221</v>
      </c>
      <c r="H158" s="2">
        <v>42331</v>
      </c>
      <c r="I158" s="2">
        <v>41820</v>
      </c>
      <c r="J158" s="2">
        <v>49558</v>
      </c>
      <c r="K158" s="1">
        <f>D158*E158</f>
        <v>1820455.8660000002</v>
      </c>
      <c r="L158" s="1">
        <f>D158*F158</f>
        <v>735039.61199999996</v>
      </c>
      <c r="M158" s="1">
        <f>D158*G158</f>
        <v>964091.33100000001</v>
      </c>
      <c r="N158" s="1">
        <f>D158*H158</f>
        <v>2239775.5410000002</v>
      </c>
      <c r="O158" s="1">
        <f>D158*I158</f>
        <v>2212738.02</v>
      </c>
      <c r="P158" s="1">
        <f>D158*J158</f>
        <v>2622163.338</v>
      </c>
    </row>
    <row r="159" spans="1:16">
      <c r="A159" s="2" t="s">
        <v>6931</v>
      </c>
      <c r="B159" s="2" t="s">
        <v>6930</v>
      </c>
      <c r="C159" s="2" t="s">
        <v>6929</v>
      </c>
      <c r="D159" s="2">
        <v>21.815000000000001</v>
      </c>
      <c r="E159" s="2">
        <v>870.54</v>
      </c>
      <c r="F159" s="2">
        <v>541.01</v>
      </c>
      <c r="G159" s="2">
        <v>2887.1</v>
      </c>
      <c r="H159" s="2">
        <v>2554.4</v>
      </c>
      <c r="I159" s="2">
        <v>1774.2</v>
      </c>
      <c r="J159" s="2">
        <v>4110.8999999999996</v>
      </c>
      <c r="K159" s="1">
        <f>D159*E159</f>
        <v>18990.830099999999</v>
      </c>
      <c r="L159" s="1">
        <f>D159*F159</f>
        <v>11802.13315</v>
      </c>
      <c r="M159" s="1">
        <f>D159*G159</f>
        <v>62982.086500000005</v>
      </c>
      <c r="N159" s="1">
        <f>D159*H159</f>
        <v>55724.236000000004</v>
      </c>
      <c r="O159" s="1">
        <f>D159*I159</f>
        <v>38704.173000000003</v>
      </c>
      <c r="P159" s="1">
        <f>D159*J159</f>
        <v>89679.28349999999</v>
      </c>
    </row>
    <row r="160" spans="1:16">
      <c r="A160" s="2" t="s">
        <v>6928</v>
      </c>
      <c r="B160" s="2" t="s">
        <v>6927</v>
      </c>
      <c r="C160" s="2" t="s">
        <v>6926</v>
      </c>
      <c r="D160" s="2">
        <v>75.840999999999994</v>
      </c>
      <c r="E160" s="2">
        <v>6149.1</v>
      </c>
      <c r="F160" s="2">
        <v>15476</v>
      </c>
      <c r="G160" s="2">
        <v>6056.8</v>
      </c>
      <c r="H160" s="2">
        <v>13717</v>
      </c>
      <c r="I160" s="2">
        <v>13214</v>
      </c>
      <c r="J160" s="2">
        <v>15513</v>
      </c>
      <c r="K160" s="1">
        <f>D160*E160</f>
        <v>466353.89309999999</v>
      </c>
      <c r="L160" s="1">
        <f>D160*F160</f>
        <v>1173715.3159999999</v>
      </c>
      <c r="M160" s="1">
        <f>D160*G160</f>
        <v>459353.76879999996</v>
      </c>
      <c r="N160" s="1">
        <f>D160*H160</f>
        <v>1040310.997</v>
      </c>
      <c r="O160" s="1">
        <f>D160*I160</f>
        <v>1002162.9739999999</v>
      </c>
      <c r="P160" s="1">
        <f>D160*J160</f>
        <v>1176521.433</v>
      </c>
    </row>
    <row r="161" spans="1:16">
      <c r="A161" s="2" t="s">
        <v>6925</v>
      </c>
      <c r="B161" s="2" t="s">
        <v>6924</v>
      </c>
      <c r="C161" s="2" t="s">
        <v>6923</v>
      </c>
      <c r="D161" s="2">
        <v>18.495000000000001</v>
      </c>
      <c r="E161" s="2">
        <v>0</v>
      </c>
      <c r="F161" s="2">
        <v>819.75</v>
      </c>
      <c r="G161" s="2">
        <v>0</v>
      </c>
      <c r="H161" s="2">
        <v>0</v>
      </c>
      <c r="I161" s="2">
        <v>3930.6</v>
      </c>
      <c r="J161" s="2">
        <v>3890.4</v>
      </c>
      <c r="K161" s="1">
        <f>D161*E161</f>
        <v>0</v>
      </c>
      <c r="L161" s="1">
        <f>D161*F161</f>
        <v>15161.276250000001</v>
      </c>
      <c r="M161" s="1">
        <f>D161*G161</f>
        <v>0</v>
      </c>
      <c r="N161" s="1">
        <f>D161*H161</f>
        <v>0</v>
      </c>
      <c r="O161" s="1">
        <f>D161*I161</f>
        <v>72696.447</v>
      </c>
      <c r="P161" s="1">
        <f>D161*J161</f>
        <v>71952.948000000004</v>
      </c>
    </row>
    <row r="162" spans="1:16">
      <c r="A162" s="2" t="s">
        <v>6922</v>
      </c>
      <c r="B162" s="2" t="s">
        <v>6921</v>
      </c>
      <c r="C162" s="2" t="s">
        <v>6920</v>
      </c>
      <c r="D162" s="2">
        <v>55.36</v>
      </c>
      <c r="E162" s="2">
        <v>207610</v>
      </c>
      <c r="F162" s="2">
        <v>187370</v>
      </c>
      <c r="G162" s="2">
        <v>232360</v>
      </c>
      <c r="H162" s="2">
        <v>192190</v>
      </c>
      <c r="I162" s="2">
        <v>205060</v>
      </c>
      <c r="J162" s="2">
        <v>214620</v>
      </c>
      <c r="K162" s="1">
        <f>D162*E162</f>
        <v>11493289.6</v>
      </c>
      <c r="L162" s="1">
        <f>D162*F162</f>
        <v>10372803.199999999</v>
      </c>
      <c r="M162" s="1">
        <f>D162*G162</f>
        <v>12863449.6</v>
      </c>
      <c r="N162" s="1">
        <f>D162*H162</f>
        <v>10639638.4</v>
      </c>
      <c r="O162" s="1">
        <f>D162*I162</f>
        <v>11352121.6</v>
      </c>
      <c r="P162" s="1">
        <f>D162*J162</f>
        <v>11881363.199999999</v>
      </c>
    </row>
    <row r="163" spans="1:16">
      <c r="A163" s="2" t="s">
        <v>6919</v>
      </c>
      <c r="B163" s="2" t="s">
        <v>6918</v>
      </c>
      <c r="C163" s="2" t="s">
        <v>6917</v>
      </c>
      <c r="D163" s="2">
        <v>83.459000000000003</v>
      </c>
      <c r="E163" s="2">
        <v>138610</v>
      </c>
      <c r="F163" s="2">
        <v>110610</v>
      </c>
      <c r="G163" s="2">
        <v>131270</v>
      </c>
      <c r="H163" s="2">
        <v>152940</v>
      </c>
      <c r="I163" s="2">
        <v>166300</v>
      </c>
      <c r="J163" s="2">
        <v>171810</v>
      </c>
      <c r="K163" s="1">
        <f>D163*E163</f>
        <v>11568251.99</v>
      </c>
      <c r="L163" s="1">
        <f>D163*F163</f>
        <v>9231399.9900000002</v>
      </c>
      <c r="M163" s="1">
        <f>D163*G163</f>
        <v>10955662.93</v>
      </c>
      <c r="N163" s="1">
        <f>D163*H163</f>
        <v>12764219.460000001</v>
      </c>
      <c r="O163" s="1">
        <f>D163*I163</f>
        <v>13879231.700000001</v>
      </c>
      <c r="P163" s="1">
        <f>D163*J163</f>
        <v>14339090.790000001</v>
      </c>
    </row>
    <row r="164" spans="1:16">
      <c r="A164" s="2" t="s">
        <v>6916</v>
      </c>
      <c r="B164" s="2" t="s">
        <v>6915</v>
      </c>
      <c r="C164" s="2" t="s">
        <v>6914</v>
      </c>
      <c r="D164" s="2">
        <v>47.335000000000001</v>
      </c>
      <c r="E164" s="2">
        <v>36150</v>
      </c>
      <c r="F164" s="2">
        <v>27874</v>
      </c>
      <c r="G164" s="2">
        <v>34290</v>
      </c>
      <c r="H164" s="2">
        <v>36681</v>
      </c>
      <c r="I164" s="2">
        <v>32579</v>
      </c>
      <c r="J164" s="2">
        <v>42390</v>
      </c>
      <c r="K164" s="1">
        <f>D164*E164</f>
        <v>1711160.25</v>
      </c>
      <c r="L164" s="1">
        <f>D164*F164</f>
        <v>1319415.79</v>
      </c>
      <c r="M164" s="1">
        <f>D164*G164</f>
        <v>1623117.1500000001</v>
      </c>
      <c r="N164" s="1">
        <f>D164*H164</f>
        <v>1736295.135</v>
      </c>
      <c r="O164" s="1">
        <f>D164*I164</f>
        <v>1542126.9650000001</v>
      </c>
      <c r="P164" s="1">
        <f>D164*J164</f>
        <v>2006530.6500000001</v>
      </c>
    </row>
    <row r="165" spans="1:16">
      <c r="A165" s="2" t="s">
        <v>6913</v>
      </c>
      <c r="B165" s="2" t="s">
        <v>6912</v>
      </c>
      <c r="C165" s="2" t="s">
        <v>6911</v>
      </c>
      <c r="D165" s="2">
        <v>38.648000000000003</v>
      </c>
      <c r="E165" s="2">
        <v>191410</v>
      </c>
      <c r="F165" s="2">
        <v>181300</v>
      </c>
      <c r="G165" s="2">
        <v>188610</v>
      </c>
      <c r="H165" s="2">
        <v>81274</v>
      </c>
      <c r="I165" s="2">
        <v>75997</v>
      </c>
      <c r="J165" s="2">
        <v>107610</v>
      </c>
      <c r="K165" s="1">
        <f>D165*E165</f>
        <v>7397613.6800000006</v>
      </c>
      <c r="L165" s="1">
        <f>D165*F165</f>
        <v>7006882.4000000004</v>
      </c>
      <c r="M165" s="1">
        <f>D165*G165</f>
        <v>7289399.2800000003</v>
      </c>
      <c r="N165" s="1">
        <f>D165*H165</f>
        <v>3141077.5520000001</v>
      </c>
      <c r="O165" s="1">
        <f>D165*I165</f>
        <v>2937132.0560000003</v>
      </c>
      <c r="P165" s="1">
        <f>D165*J165</f>
        <v>4158911.2800000003</v>
      </c>
    </row>
    <row r="166" spans="1:16">
      <c r="A166" s="2" t="s">
        <v>6910</v>
      </c>
      <c r="B166" s="2" t="s">
        <v>6909</v>
      </c>
      <c r="C166" s="2" t="s">
        <v>6908</v>
      </c>
      <c r="D166" s="2">
        <v>28.276</v>
      </c>
      <c r="E166" s="2">
        <v>9821.2999999999993</v>
      </c>
      <c r="F166" s="2">
        <v>4535.6000000000004</v>
      </c>
      <c r="G166" s="2">
        <v>7456.2</v>
      </c>
      <c r="H166" s="2">
        <v>1729</v>
      </c>
      <c r="I166" s="2">
        <v>2407.6</v>
      </c>
      <c r="J166" s="2">
        <v>3083.8</v>
      </c>
      <c r="K166" s="1">
        <f>D166*E166</f>
        <v>277707.07879999996</v>
      </c>
      <c r="L166" s="1">
        <f>D166*F166</f>
        <v>128248.62560000001</v>
      </c>
      <c r="M166" s="1">
        <f>D166*G166</f>
        <v>210831.51119999998</v>
      </c>
      <c r="N166" s="1">
        <f>D166*H166</f>
        <v>48889.203999999998</v>
      </c>
      <c r="O166" s="1">
        <f>D166*I166</f>
        <v>68077.297599999991</v>
      </c>
      <c r="P166" s="1">
        <f>D166*J166</f>
        <v>87197.5288</v>
      </c>
    </row>
    <row r="167" spans="1:16">
      <c r="A167" s="2" t="s">
        <v>6907</v>
      </c>
      <c r="B167" s="2" t="s">
        <v>6906</v>
      </c>
      <c r="C167" s="2" t="s">
        <v>6905</v>
      </c>
      <c r="D167" s="2">
        <v>24.138999999999999</v>
      </c>
      <c r="E167" s="2">
        <v>44560</v>
      </c>
      <c r="F167" s="2">
        <v>51763</v>
      </c>
      <c r="G167" s="2">
        <v>95118</v>
      </c>
      <c r="H167" s="2">
        <v>170430</v>
      </c>
      <c r="I167" s="2">
        <v>155860</v>
      </c>
      <c r="J167" s="2">
        <v>183310</v>
      </c>
      <c r="K167" s="1">
        <f>D167*E167</f>
        <v>1075633.8400000001</v>
      </c>
      <c r="L167" s="1">
        <f>D167*F167</f>
        <v>1249507.057</v>
      </c>
      <c r="M167" s="1">
        <f>D167*G167</f>
        <v>2296053.4019999998</v>
      </c>
      <c r="N167" s="1">
        <f>D167*H167</f>
        <v>4114009.77</v>
      </c>
      <c r="O167" s="1">
        <f>D167*I167</f>
        <v>3762304.54</v>
      </c>
      <c r="P167" s="1">
        <f>D167*J167</f>
        <v>4424920.09</v>
      </c>
    </row>
    <row r="168" spans="1:16">
      <c r="A168" s="2" t="s">
        <v>6904</v>
      </c>
      <c r="B168" s="2" t="s">
        <v>6903</v>
      </c>
      <c r="C168" s="2" t="s">
        <v>6902</v>
      </c>
      <c r="D168" s="2">
        <v>24.981000000000002</v>
      </c>
      <c r="E168" s="2">
        <v>4645.1000000000004</v>
      </c>
      <c r="F168" s="2">
        <v>4659.6000000000004</v>
      </c>
      <c r="G168" s="2">
        <v>3454.5</v>
      </c>
      <c r="H168" s="2">
        <v>5402.9</v>
      </c>
      <c r="I168" s="2">
        <v>7275.3</v>
      </c>
      <c r="J168" s="2">
        <v>6981.6</v>
      </c>
      <c r="K168" s="1">
        <f>D168*E168</f>
        <v>116039.24310000002</v>
      </c>
      <c r="L168" s="1">
        <f>D168*F168</f>
        <v>116401.46760000002</v>
      </c>
      <c r="M168" s="1">
        <f>D168*G168</f>
        <v>86296.864500000011</v>
      </c>
      <c r="N168" s="1">
        <f>D168*H168</f>
        <v>134969.8449</v>
      </c>
      <c r="O168" s="1">
        <f>D168*I168</f>
        <v>181744.26930000001</v>
      </c>
      <c r="P168" s="1">
        <f>D168*J168</f>
        <v>174407.34960000002</v>
      </c>
    </row>
    <row r="169" spans="1:16">
      <c r="A169" s="2" t="s">
        <v>6901</v>
      </c>
      <c r="B169" s="2" t="s">
        <v>6900</v>
      </c>
      <c r="C169" s="2" t="s">
        <v>6899</v>
      </c>
      <c r="D169" s="2">
        <v>41.594000000000001</v>
      </c>
      <c r="E169" s="2">
        <v>14509</v>
      </c>
      <c r="F169" s="2">
        <v>8503.2999999999993</v>
      </c>
      <c r="G169" s="2">
        <v>19124</v>
      </c>
      <c r="H169" s="2">
        <v>28287</v>
      </c>
      <c r="I169" s="2">
        <v>23065</v>
      </c>
      <c r="J169" s="2">
        <v>26625</v>
      </c>
      <c r="K169" s="1">
        <f>D169*E169</f>
        <v>603487.34600000002</v>
      </c>
      <c r="L169" s="1">
        <f>D169*F169</f>
        <v>353686.26019999996</v>
      </c>
      <c r="M169" s="1">
        <f>D169*G169</f>
        <v>795443.65600000008</v>
      </c>
      <c r="N169" s="1">
        <f>D169*H169</f>
        <v>1176569.4780000001</v>
      </c>
      <c r="O169" s="1">
        <f>D169*I169</f>
        <v>959365.61</v>
      </c>
      <c r="P169" s="1">
        <f>D169*J169</f>
        <v>1107440.25</v>
      </c>
    </row>
    <row r="170" spans="1:16">
      <c r="A170" s="2" t="s">
        <v>6898</v>
      </c>
      <c r="B170" s="2" t="s">
        <v>6897</v>
      </c>
      <c r="C170" s="2" t="s">
        <v>6896</v>
      </c>
      <c r="D170" s="2">
        <v>28.504999999999999</v>
      </c>
      <c r="E170" s="2">
        <v>17704</v>
      </c>
      <c r="F170" s="2">
        <v>15780</v>
      </c>
      <c r="G170" s="2">
        <v>18911</v>
      </c>
      <c r="H170" s="2">
        <v>38378</v>
      </c>
      <c r="I170" s="2">
        <v>32340</v>
      </c>
      <c r="J170" s="2">
        <v>43093</v>
      </c>
      <c r="K170" s="1">
        <f>D170*E170</f>
        <v>504652.51999999996</v>
      </c>
      <c r="L170" s="1">
        <f>D170*F170</f>
        <v>449808.89999999997</v>
      </c>
      <c r="M170" s="1">
        <f>D170*G170</f>
        <v>539058.05499999993</v>
      </c>
      <c r="N170" s="1">
        <f>D170*H170</f>
        <v>1093964.8899999999</v>
      </c>
      <c r="O170" s="1">
        <f>D170*I170</f>
        <v>921851.7</v>
      </c>
      <c r="P170" s="1">
        <f>D170*J170</f>
        <v>1228365.9649999999</v>
      </c>
    </row>
    <row r="171" spans="1:16">
      <c r="A171" s="5" t="s">
        <v>6895</v>
      </c>
      <c r="B171" s="5" t="s">
        <v>6894</v>
      </c>
      <c r="C171" s="5" t="s">
        <v>6893</v>
      </c>
      <c r="D171" s="5">
        <v>67.355000000000004</v>
      </c>
      <c r="E171" s="5">
        <v>1113700</v>
      </c>
      <c r="F171" s="5">
        <v>988010</v>
      </c>
      <c r="G171" s="5">
        <v>1150200</v>
      </c>
      <c r="H171" s="5">
        <v>683500</v>
      </c>
      <c r="I171" s="5">
        <v>732010</v>
      </c>
      <c r="J171" s="5">
        <v>759210</v>
      </c>
      <c r="K171" s="4">
        <f>D171*E171</f>
        <v>75013263.5</v>
      </c>
      <c r="L171" s="4">
        <f>D171*F171</f>
        <v>66547413.550000004</v>
      </c>
      <c r="M171" s="4">
        <f>D171*G171</f>
        <v>77471721</v>
      </c>
      <c r="N171" s="4">
        <f>D171*H171</f>
        <v>46037142.5</v>
      </c>
      <c r="O171" s="4">
        <f>D171*I171</f>
        <v>49304533.550000004</v>
      </c>
      <c r="P171" s="4">
        <f>D171*J171</f>
        <v>51136589.550000004</v>
      </c>
    </row>
    <row r="172" spans="1:16">
      <c r="A172" s="2" t="s">
        <v>6892</v>
      </c>
      <c r="B172" s="2" t="s">
        <v>6891</v>
      </c>
      <c r="C172" s="2" t="s">
        <v>6890</v>
      </c>
      <c r="D172" s="2">
        <v>35.311999999999998</v>
      </c>
      <c r="E172" s="2">
        <v>17112</v>
      </c>
      <c r="F172" s="2">
        <v>14675</v>
      </c>
      <c r="G172" s="2">
        <v>16571</v>
      </c>
      <c r="H172" s="2">
        <v>16935</v>
      </c>
      <c r="I172" s="2">
        <v>17576</v>
      </c>
      <c r="J172" s="2">
        <v>19657</v>
      </c>
      <c r="K172" s="1">
        <f>D172*E172</f>
        <v>604258.9439999999</v>
      </c>
      <c r="L172" s="1">
        <f>D172*F172</f>
        <v>518203.6</v>
      </c>
      <c r="M172" s="1">
        <f>D172*G172</f>
        <v>585155.152</v>
      </c>
      <c r="N172" s="1">
        <f>D172*H172</f>
        <v>598008.72</v>
      </c>
      <c r="O172" s="1">
        <f>D172*I172</f>
        <v>620643.71199999994</v>
      </c>
      <c r="P172" s="1">
        <f>D172*J172</f>
        <v>694127.98399999994</v>
      </c>
    </row>
    <row r="173" spans="1:16">
      <c r="A173" s="2" t="s">
        <v>6889</v>
      </c>
      <c r="B173" s="2" t="s">
        <v>6888</v>
      </c>
      <c r="C173" s="2" t="s">
        <v>6887</v>
      </c>
      <c r="D173" s="2">
        <v>85.85</v>
      </c>
      <c r="E173" s="2">
        <v>22164</v>
      </c>
      <c r="F173" s="2">
        <v>19614</v>
      </c>
      <c r="G173" s="2">
        <v>21634</v>
      </c>
      <c r="H173" s="2">
        <v>27001</v>
      </c>
      <c r="I173" s="2">
        <v>29316</v>
      </c>
      <c r="J173" s="2">
        <v>31158</v>
      </c>
      <c r="K173" s="1">
        <f>D173*E173</f>
        <v>1902779.4</v>
      </c>
      <c r="L173" s="1">
        <f>D173*F173</f>
        <v>1683861.9</v>
      </c>
      <c r="M173" s="1">
        <f>D173*G173</f>
        <v>1857278.9</v>
      </c>
      <c r="N173" s="1">
        <f>D173*H173</f>
        <v>2318035.8499999996</v>
      </c>
      <c r="O173" s="1">
        <f>D173*I173</f>
        <v>2516778.5999999996</v>
      </c>
      <c r="P173" s="1">
        <f>D173*J173</f>
        <v>2674914.2999999998</v>
      </c>
    </row>
    <row r="174" spans="1:16">
      <c r="A174" s="2" t="s">
        <v>6886</v>
      </c>
      <c r="B174" s="2" t="s">
        <v>6885</v>
      </c>
      <c r="C174" s="2" t="s">
        <v>6884</v>
      </c>
      <c r="D174" s="2">
        <v>28.263999999999999</v>
      </c>
      <c r="E174" s="2">
        <v>20336</v>
      </c>
      <c r="F174" s="2">
        <v>17026</v>
      </c>
      <c r="G174" s="2">
        <v>19449</v>
      </c>
      <c r="H174" s="2">
        <v>32144</v>
      </c>
      <c r="I174" s="2">
        <v>35207</v>
      </c>
      <c r="J174" s="2">
        <v>37082</v>
      </c>
      <c r="K174" s="1">
        <f>D174*E174</f>
        <v>574776.70400000003</v>
      </c>
      <c r="L174" s="1">
        <f>D174*F174</f>
        <v>481222.864</v>
      </c>
      <c r="M174" s="1">
        <f>D174*G174</f>
        <v>549706.53599999996</v>
      </c>
      <c r="N174" s="1">
        <f>D174*H174</f>
        <v>908518.01599999995</v>
      </c>
      <c r="O174" s="1">
        <f>D174*I174</f>
        <v>995090.64799999993</v>
      </c>
      <c r="P174" s="1">
        <f>D174*J174</f>
        <v>1048085.6479999999</v>
      </c>
    </row>
    <row r="175" spans="1:16">
      <c r="A175" s="2" t="s">
        <v>6883</v>
      </c>
      <c r="B175" s="2" t="s">
        <v>6882</v>
      </c>
      <c r="C175" s="2" t="s">
        <v>6881</v>
      </c>
      <c r="D175" s="2">
        <v>11.994</v>
      </c>
      <c r="E175" s="2">
        <v>93543</v>
      </c>
      <c r="F175" s="2">
        <v>67668</v>
      </c>
      <c r="G175" s="2">
        <v>102450</v>
      </c>
      <c r="H175" s="2">
        <v>163480</v>
      </c>
      <c r="I175" s="2">
        <v>180630</v>
      </c>
      <c r="J175" s="2">
        <v>168160</v>
      </c>
      <c r="K175" s="1">
        <f>D175*E175</f>
        <v>1121954.7420000001</v>
      </c>
      <c r="L175" s="1">
        <f>D175*F175</f>
        <v>811609.99199999997</v>
      </c>
      <c r="M175" s="1">
        <f>D175*G175</f>
        <v>1228785.3</v>
      </c>
      <c r="N175" s="1">
        <f>D175*H175</f>
        <v>1960779.1199999999</v>
      </c>
      <c r="O175" s="1">
        <f>D175*I175</f>
        <v>2166476.2199999997</v>
      </c>
      <c r="P175" s="1">
        <f>D175*J175</f>
        <v>2016911.04</v>
      </c>
    </row>
    <row r="176" spans="1:16">
      <c r="A176" s="2" t="s">
        <v>6880</v>
      </c>
      <c r="B176" s="2" t="s">
        <v>6879</v>
      </c>
      <c r="C176" s="2" t="s">
        <v>6878</v>
      </c>
      <c r="D176" s="2">
        <v>10.446999999999999</v>
      </c>
      <c r="E176" s="2">
        <v>4554000</v>
      </c>
      <c r="F176" s="2">
        <v>3889700</v>
      </c>
      <c r="G176" s="2">
        <v>4476800</v>
      </c>
      <c r="H176" s="2">
        <v>1633800</v>
      </c>
      <c r="I176" s="2">
        <v>1759000</v>
      </c>
      <c r="J176" s="2">
        <v>1846000</v>
      </c>
      <c r="K176" s="1">
        <f>D176*E176</f>
        <v>47575637.999999993</v>
      </c>
      <c r="L176" s="1">
        <f>D176*F176</f>
        <v>40635695.899999999</v>
      </c>
      <c r="M176" s="1">
        <f>D176*G176</f>
        <v>46769129.599999994</v>
      </c>
      <c r="N176" s="1">
        <f>D176*H176</f>
        <v>17068308.599999998</v>
      </c>
      <c r="O176" s="1">
        <f>D176*I176</f>
        <v>18376273</v>
      </c>
      <c r="P176" s="1">
        <f>D176*J176</f>
        <v>19285162</v>
      </c>
    </row>
    <row r="177" spans="1:16">
      <c r="A177" s="2" t="s">
        <v>6877</v>
      </c>
      <c r="B177" s="2" t="s">
        <v>6876</v>
      </c>
      <c r="C177" s="2" t="s">
        <v>6875</v>
      </c>
      <c r="D177" s="2">
        <v>46.207999999999998</v>
      </c>
      <c r="E177" s="2">
        <v>4106.6000000000004</v>
      </c>
      <c r="F177" s="2">
        <v>6703.2</v>
      </c>
      <c r="G177" s="2">
        <v>3608.3</v>
      </c>
      <c r="H177" s="2">
        <v>6447.1</v>
      </c>
      <c r="I177" s="2">
        <v>7255.8</v>
      </c>
      <c r="J177" s="2">
        <v>6499.8</v>
      </c>
      <c r="K177" s="1">
        <f>D177*E177</f>
        <v>189757.77280000001</v>
      </c>
      <c r="L177" s="1">
        <f>D177*F177</f>
        <v>309741.4656</v>
      </c>
      <c r="M177" s="1">
        <f>D177*G177</f>
        <v>166732.32639999999</v>
      </c>
      <c r="N177" s="1">
        <f>D177*H177</f>
        <v>297907.5968</v>
      </c>
      <c r="O177" s="1">
        <f>D177*I177</f>
        <v>335276.00640000001</v>
      </c>
      <c r="P177" s="1">
        <f>D177*J177</f>
        <v>300342.75839999999</v>
      </c>
    </row>
    <row r="178" spans="1:16">
      <c r="A178" s="2" t="s">
        <v>6874</v>
      </c>
      <c r="B178" s="2" t="s">
        <v>6873</v>
      </c>
      <c r="C178" s="2" t="s">
        <v>6872</v>
      </c>
      <c r="D178" s="2">
        <v>12.038</v>
      </c>
      <c r="E178" s="2">
        <v>3836.3</v>
      </c>
      <c r="F178" s="2">
        <v>0</v>
      </c>
      <c r="G178" s="2">
        <v>3220.4</v>
      </c>
      <c r="H178" s="2">
        <v>5503.1</v>
      </c>
      <c r="I178" s="2">
        <v>7382.6</v>
      </c>
      <c r="J178" s="2">
        <v>6892.1</v>
      </c>
      <c r="K178" s="1">
        <f>D178*E178</f>
        <v>46181.379400000005</v>
      </c>
      <c r="L178" s="1">
        <f>D178*F178</f>
        <v>0</v>
      </c>
      <c r="M178" s="1">
        <f>D178*G178</f>
        <v>38767.175200000005</v>
      </c>
      <c r="N178" s="1">
        <f>D178*H178</f>
        <v>66246.317800000004</v>
      </c>
      <c r="O178" s="1">
        <f>D178*I178</f>
        <v>88871.738800000006</v>
      </c>
      <c r="P178" s="1">
        <f>D178*J178</f>
        <v>82967.099800000011</v>
      </c>
    </row>
    <row r="179" spans="1:16">
      <c r="A179" s="2" t="s">
        <v>6871</v>
      </c>
      <c r="B179" s="2" t="s">
        <v>6870</v>
      </c>
      <c r="C179" s="2" t="s">
        <v>6869</v>
      </c>
      <c r="D179" s="2">
        <v>68.406000000000006</v>
      </c>
      <c r="E179" s="2">
        <v>416130</v>
      </c>
      <c r="F179" s="2">
        <v>356040</v>
      </c>
      <c r="G179" s="2">
        <v>423740</v>
      </c>
      <c r="H179" s="2">
        <v>279120</v>
      </c>
      <c r="I179" s="2">
        <v>287830</v>
      </c>
      <c r="J179" s="2">
        <v>296960</v>
      </c>
      <c r="K179" s="1">
        <f>D179*E179</f>
        <v>28465788.780000001</v>
      </c>
      <c r="L179" s="1">
        <f>D179*F179</f>
        <v>24355272.240000002</v>
      </c>
      <c r="M179" s="1">
        <f>D179*G179</f>
        <v>28986358.440000001</v>
      </c>
      <c r="N179" s="1">
        <f>D179*H179</f>
        <v>19093482.720000003</v>
      </c>
      <c r="O179" s="1">
        <f>D179*I179</f>
        <v>19689298.98</v>
      </c>
      <c r="P179" s="1">
        <f>D179*J179</f>
        <v>20313845.760000002</v>
      </c>
    </row>
    <row r="180" spans="1:16">
      <c r="A180" s="2" t="s">
        <v>6868</v>
      </c>
      <c r="B180" s="2" t="s">
        <v>6867</v>
      </c>
      <c r="C180" s="2" t="s">
        <v>6866</v>
      </c>
      <c r="D180" s="2">
        <v>27.081</v>
      </c>
      <c r="E180" s="2">
        <v>18768</v>
      </c>
      <c r="F180" s="2">
        <v>14297</v>
      </c>
      <c r="G180" s="2">
        <v>23210</v>
      </c>
      <c r="H180" s="2">
        <v>8435.4</v>
      </c>
      <c r="I180" s="2">
        <v>5391.2</v>
      </c>
      <c r="J180" s="2">
        <v>3010.7</v>
      </c>
      <c r="K180" s="1">
        <f>D180*E180</f>
        <v>508256.20799999998</v>
      </c>
      <c r="L180" s="1">
        <f>D180*F180</f>
        <v>387177.05699999997</v>
      </c>
      <c r="M180" s="1">
        <f>D180*G180</f>
        <v>628550.01</v>
      </c>
      <c r="N180" s="1">
        <f>D180*H180</f>
        <v>228439.0674</v>
      </c>
      <c r="O180" s="1">
        <f>D180*I180</f>
        <v>145999.08719999998</v>
      </c>
      <c r="P180" s="1">
        <f>D180*J180</f>
        <v>81532.766699999993</v>
      </c>
    </row>
    <row r="181" spans="1:16">
      <c r="A181" s="2" t="s">
        <v>6865</v>
      </c>
      <c r="B181" s="2" t="s">
        <v>6864</v>
      </c>
      <c r="C181" s="2" t="s">
        <v>6863</v>
      </c>
      <c r="D181" s="2">
        <v>20.469000000000001</v>
      </c>
      <c r="E181" s="2">
        <v>132870</v>
      </c>
      <c r="F181" s="2">
        <v>113960</v>
      </c>
      <c r="G181" s="2">
        <v>124040</v>
      </c>
      <c r="H181" s="2">
        <v>282780</v>
      </c>
      <c r="I181" s="2">
        <v>283410</v>
      </c>
      <c r="J181" s="2">
        <v>305040</v>
      </c>
      <c r="K181" s="1">
        <f>D181*E181</f>
        <v>2719716.0300000003</v>
      </c>
      <c r="L181" s="1">
        <f>D181*F181</f>
        <v>2332647.2400000002</v>
      </c>
      <c r="M181" s="1">
        <f>D181*G181</f>
        <v>2538974.7600000002</v>
      </c>
      <c r="N181" s="1">
        <f>D181*H181</f>
        <v>5788223.8200000003</v>
      </c>
      <c r="O181" s="1">
        <f>D181*I181</f>
        <v>5801119.29</v>
      </c>
      <c r="P181" s="1">
        <f>D181*J181</f>
        <v>6243863.7600000007</v>
      </c>
    </row>
    <row r="182" spans="1:16">
      <c r="A182" s="2" t="s">
        <v>6862</v>
      </c>
      <c r="B182" s="2" t="s">
        <v>6861</v>
      </c>
      <c r="C182" s="2" t="s">
        <v>6860</v>
      </c>
      <c r="D182" s="2">
        <v>29.366</v>
      </c>
      <c r="E182" s="2">
        <v>12231</v>
      </c>
      <c r="F182" s="2">
        <v>16107</v>
      </c>
      <c r="G182" s="2">
        <v>19709</v>
      </c>
      <c r="H182" s="2">
        <v>16119</v>
      </c>
      <c r="I182" s="2">
        <v>11448</v>
      </c>
      <c r="J182" s="2">
        <v>8251.7999999999993</v>
      </c>
      <c r="K182" s="1">
        <f>D182*E182</f>
        <v>359175.54599999997</v>
      </c>
      <c r="L182" s="1">
        <f>D182*F182</f>
        <v>472998.16200000001</v>
      </c>
      <c r="M182" s="1">
        <f>D182*G182</f>
        <v>578774.49399999995</v>
      </c>
      <c r="N182" s="1">
        <f>D182*H182</f>
        <v>473350.554</v>
      </c>
      <c r="O182" s="1">
        <f>D182*I182</f>
        <v>336181.96799999999</v>
      </c>
      <c r="P182" s="1">
        <f>D182*J182</f>
        <v>242322.35879999999</v>
      </c>
    </row>
    <row r="183" spans="1:16">
      <c r="A183" s="2" t="s">
        <v>6859</v>
      </c>
      <c r="B183" s="2" t="s">
        <v>6858</v>
      </c>
      <c r="C183" s="2" t="s">
        <v>6857</v>
      </c>
      <c r="D183" s="2">
        <v>21.998999999999999</v>
      </c>
      <c r="E183" s="2">
        <v>56347</v>
      </c>
      <c r="F183" s="2">
        <v>53785</v>
      </c>
      <c r="G183" s="2">
        <v>54652</v>
      </c>
      <c r="H183" s="2">
        <v>73109</v>
      </c>
      <c r="I183" s="2">
        <v>87477</v>
      </c>
      <c r="J183" s="2">
        <v>71082</v>
      </c>
      <c r="K183" s="1">
        <f>D183*E183</f>
        <v>1239577.6529999999</v>
      </c>
      <c r="L183" s="1">
        <f>D183*F183</f>
        <v>1183216.2149999999</v>
      </c>
      <c r="M183" s="1">
        <f>D183*G183</f>
        <v>1202289.348</v>
      </c>
      <c r="N183" s="1">
        <f>D183*H183</f>
        <v>1608324.8909999998</v>
      </c>
      <c r="O183" s="1">
        <f>D183*I183</f>
        <v>1924406.5229999998</v>
      </c>
      <c r="P183" s="1">
        <f>D183*J183</f>
        <v>1563732.9179999998</v>
      </c>
    </row>
    <row r="184" spans="1:16">
      <c r="A184" s="2" t="s">
        <v>6856</v>
      </c>
      <c r="B184" s="2" t="s">
        <v>6855</v>
      </c>
      <c r="C184" s="2" t="s">
        <v>6854</v>
      </c>
      <c r="D184" s="2">
        <v>81.259</v>
      </c>
      <c r="E184" s="2">
        <v>4278.5</v>
      </c>
      <c r="F184" s="2">
        <v>3472.1</v>
      </c>
      <c r="G184" s="2">
        <v>3241.7</v>
      </c>
      <c r="H184" s="2">
        <v>1259.5999999999999</v>
      </c>
      <c r="I184" s="2">
        <v>1509.3</v>
      </c>
      <c r="J184" s="2">
        <v>1656.1</v>
      </c>
      <c r="K184" s="1">
        <f>D184*E184</f>
        <v>347666.63150000002</v>
      </c>
      <c r="L184" s="1">
        <f>D184*F184</f>
        <v>282139.37390000001</v>
      </c>
      <c r="M184" s="1">
        <f>D184*G184</f>
        <v>263417.3003</v>
      </c>
      <c r="N184" s="1">
        <f>D184*H184</f>
        <v>102353.8364</v>
      </c>
      <c r="O184" s="1">
        <f>D184*I184</f>
        <v>122644.2087</v>
      </c>
      <c r="P184" s="1">
        <f>D184*J184</f>
        <v>134573.02989999999</v>
      </c>
    </row>
    <row r="185" spans="1:16">
      <c r="A185" s="2" t="s">
        <v>6853</v>
      </c>
      <c r="B185" s="2" t="s">
        <v>6852</v>
      </c>
      <c r="C185" s="2" t="s">
        <v>6851</v>
      </c>
      <c r="D185" s="2">
        <v>57.811999999999998</v>
      </c>
      <c r="E185" s="2">
        <v>0</v>
      </c>
      <c r="F185" s="2">
        <v>0</v>
      </c>
      <c r="G185" s="2">
        <v>0</v>
      </c>
      <c r="H185" s="2">
        <v>1020.1</v>
      </c>
      <c r="I185" s="2">
        <v>887.91</v>
      </c>
      <c r="J185" s="2">
        <v>1030.3</v>
      </c>
      <c r="K185" s="1">
        <f>D185*E185</f>
        <v>0</v>
      </c>
      <c r="L185" s="1">
        <f>D185*F185</f>
        <v>0</v>
      </c>
      <c r="M185" s="1">
        <f>D185*G185</f>
        <v>0</v>
      </c>
      <c r="N185" s="1">
        <f>D185*H185</f>
        <v>58974.021199999996</v>
      </c>
      <c r="O185" s="1">
        <f>D185*I185</f>
        <v>51331.852919999998</v>
      </c>
      <c r="P185" s="1">
        <f>D185*J185</f>
        <v>59563.703599999993</v>
      </c>
    </row>
    <row r="186" spans="1:16">
      <c r="A186" s="2" t="s">
        <v>6850</v>
      </c>
      <c r="B186" s="2" t="s">
        <v>6849</v>
      </c>
      <c r="C186" s="2" t="s">
        <v>6848</v>
      </c>
      <c r="D186" s="2">
        <v>25.096</v>
      </c>
      <c r="E186" s="2">
        <v>1330300</v>
      </c>
      <c r="F186" s="2">
        <v>1159700</v>
      </c>
      <c r="G186" s="2">
        <v>1274600</v>
      </c>
      <c r="H186" s="2">
        <v>2205100</v>
      </c>
      <c r="I186" s="2">
        <v>1885200</v>
      </c>
      <c r="J186" s="2">
        <v>2092000</v>
      </c>
      <c r="K186" s="1">
        <f>D186*E186</f>
        <v>33385208.800000001</v>
      </c>
      <c r="L186" s="1">
        <f>D186*F186</f>
        <v>29103831.199999999</v>
      </c>
      <c r="M186" s="1">
        <f>D186*G186</f>
        <v>31987361.600000001</v>
      </c>
      <c r="N186" s="1">
        <f>D186*H186</f>
        <v>55339189.600000001</v>
      </c>
      <c r="O186" s="1">
        <f>D186*I186</f>
        <v>47310979.200000003</v>
      </c>
      <c r="P186" s="1">
        <f>D186*J186</f>
        <v>52500832</v>
      </c>
    </row>
    <row r="187" spans="1:16">
      <c r="A187" s="2" t="s">
        <v>6847</v>
      </c>
      <c r="B187" s="2" t="s">
        <v>6846</v>
      </c>
      <c r="C187" s="2" t="s">
        <v>6845</v>
      </c>
      <c r="D187" s="2">
        <v>41.430999999999997</v>
      </c>
      <c r="E187" s="2">
        <v>1238900</v>
      </c>
      <c r="F187" s="2">
        <v>1327200</v>
      </c>
      <c r="G187" s="2">
        <v>1508600</v>
      </c>
      <c r="H187" s="2">
        <v>599490</v>
      </c>
      <c r="I187" s="2">
        <v>644890</v>
      </c>
      <c r="J187" s="2">
        <v>664850</v>
      </c>
      <c r="K187" s="1">
        <f>D187*E187</f>
        <v>51328865.899999999</v>
      </c>
      <c r="L187" s="1">
        <f>D187*F187</f>
        <v>54987223.199999996</v>
      </c>
      <c r="M187" s="1">
        <f>D187*G187</f>
        <v>62502806.599999994</v>
      </c>
      <c r="N187" s="1">
        <f>D187*H187</f>
        <v>24837470.189999998</v>
      </c>
      <c r="O187" s="1">
        <f>D187*I187</f>
        <v>26718437.59</v>
      </c>
      <c r="P187" s="1">
        <f>D187*J187</f>
        <v>27545400.349999998</v>
      </c>
    </row>
    <row r="188" spans="1:16">
      <c r="A188" s="2" t="s">
        <v>6844</v>
      </c>
      <c r="B188" s="2" t="s">
        <v>6843</v>
      </c>
      <c r="C188" s="2" t="s">
        <v>6842</v>
      </c>
      <c r="D188" s="2">
        <v>117.84</v>
      </c>
      <c r="E188" s="2">
        <v>918680</v>
      </c>
      <c r="F188" s="2">
        <v>870260</v>
      </c>
      <c r="G188" s="2">
        <v>910920</v>
      </c>
      <c r="H188" s="2">
        <v>404720</v>
      </c>
      <c r="I188" s="2">
        <v>432540</v>
      </c>
      <c r="J188" s="2">
        <v>446110</v>
      </c>
      <c r="K188" s="1">
        <f>D188*E188</f>
        <v>108257251.2</v>
      </c>
      <c r="L188" s="1">
        <f>D188*F188</f>
        <v>102551438.40000001</v>
      </c>
      <c r="M188" s="1">
        <f>D188*G188</f>
        <v>107342812.8</v>
      </c>
      <c r="N188" s="1">
        <f>D188*H188</f>
        <v>47692204.800000004</v>
      </c>
      <c r="O188" s="1">
        <f>D188*I188</f>
        <v>50970513.600000001</v>
      </c>
      <c r="P188" s="1">
        <f>D188*J188</f>
        <v>52569602.399999999</v>
      </c>
    </row>
    <row r="189" spans="1:16">
      <c r="A189" s="2" t="s">
        <v>6841</v>
      </c>
      <c r="B189" s="2" t="s">
        <v>6840</v>
      </c>
      <c r="C189" s="2" t="s">
        <v>6839</v>
      </c>
      <c r="D189" s="2">
        <v>35.854999999999997</v>
      </c>
      <c r="E189" s="2">
        <v>14932</v>
      </c>
      <c r="F189" s="2">
        <v>12489</v>
      </c>
      <c r="G189" s="2">
        <v>12401</v>
      </c>
      <c r="H189" s="2">
        <v>4627.2</v>
      </c>
      <c r="I189" s="2">
        <v>4127.7</v>
      </c>
      <c r="J189" s="2">
        <v>5247.9</v>
      </c>
      <c r="K189" s="1">
        <f>D189*E189</f>
        <v>535386.86</v>
      </c>
      <c r="L189" s="1">
        <f>D189*F189</f>
        <v>447793.09499999997</v>
      </c>
      <c r="M189" s="1">
        <f>D189*G189</f>
        <v>444637.85499999998</v>
      </c>
      <c r="N189" s="1">
        <f>D189*H189</f>
        <v>165908.25599999996</v>
      </c>
      <c r="O189" s="1">
        <f>D189*I189</f>
        <v>147998.68349999998</v>
      </c>
      <c r="P189" s="1">
        <f>D189*J189</f>
        <v>188163.45449999996</v>
      </c>
    </row>
    <row r="190" spans="1:16">
      <c r="A190" s="2" t="s">
        <v>6838</v>
      </c>
      <c r="B190" s="2" t="s">
        <v>6837</v>
      </c>
      <c r="C190" s="2" t="s">
        <v>6836</v>
      </c>
      <c r="D190" s="2">
        <v>34.454999999999998</v>
      </c>
      <c r="E190" s="2">
        <v>22285</v>
      </c>
      <c r="F190" s="2">
        <v>20837</v>
      </c>
      <c r="G190" s="2">
        <v>20898</v>
      </c>
      <c r="H190" s="2">
        <v>51568</v>
      </c>
      <c r="I190" s="2">
        <v>56993</v>
      </c>
      <c r="J190" s="2">
        <v>54536</v>
      </c>
      <c r="K190" s="1">
        <f>D190*E190</f>
        <v>767829.67499999993</v>
      </c>
      <c r="L190" s="1">
        <f>D190*F190</f>
        <v>717938.83499999996</v>
      </c>
      <c r="M190" s="1">
        <f>D190*G190</f>
        <v>720040.59</v>
      </c>
      <c r="N190" s="1">
        <f>D190*H190</f>
        <v>1776775.44</v>
      </c>
      <c r="O190" s="1">
        <f>D190*I190</f>
        <v>1963693.8149999999</v>
      </c>
      <c r="P190" s="1">
        <f>D190*J190</f>
        <v>1879037.88</v>
      </c>
    </row>
    <row r="191" spans="1:16">
      <c r="A191" s="2" t="s">
        <v>6835</v>
      </c>
      <c r="B191" s="2" t="s">
        <v>6834</v>
      </c>
      <c r="C191" s="2" t="s">
        <v>6833</v>
      </c>
      <c r="D191" s="2">
        <v>46.466999999999999</v>
      </c>
      <c r="E191" s="2">
        <v>29853</v>
      </c>
      <c r="F191" s="2">
        <v>22929</v>
      </c>
      <c r="G191" s="2">
        <v>30003</v>
      </c>
      <c r="H191" s="2">
        <v>47635</v>
      </c>
      <c r="I191" s="2">
        <v>43180</v>
      </c>
      <c r="J191" s="2">
        <v>41353</v>
      </c>
      <c r="K191" s="1">
        <f>D191*E191</f>
        <v>1387179.351</v>
      </c>
      <c r="L191" s="1">
        <f>D191*F191</f>
        <v>1065441.8429999999</v>
      </c>
      <c r="M191" s="1">
        <f>D191*G191</f>
        <v>1394149.4010000001</v>
      </c>
      <c r="N191" s="1">
        <f>D191*H191</f>
        <v>2213455.5449999999</v>
      </c>
      <c r="O191" s="1">
        <f>D191*I191</f>
        <v>2006445.06</v>
      </c>
      <c r="P191" s="1">
        <f>D191*J191</f>
        <v>1921549.851</v>
      </c>
    </row>
    <row r="192" spans="1:16">
      <c r="A192" s="2" t="s">
        <v>6832</v>
      </c>
      <c r="B192" s="2" t="s">
        <v>6831</v>
      </c>
      <c r="C192" s="2" t="s">
        <v>6830</v>
      </c>
      <c r="D192" s="2">
        <v>17.698</v>
      </c>
      <c r="E192" s="2">
        <v>11124</v>
      </c>
      <c r="F192" s="2">
        <v>6206.5</v>
      </c>
      <c r="G192" s="2">
        <v>8531</v>
      </c>
      <c r="H192" s="2">
        <v>10799</v>
      </c>
      <c r="I192" s="2">
        <v>10878</v>
      </c>
      <c r="J192" s="2">
        <v>10921</v>
      </c>
      <c r="K192" s="1">
        <f>D192*E192</f>
        <v>196872.552</v>
      </c>
      <c r="L192" s="1">
        <f>D192*F192</f>
        <v>109842.637</v>
      </c>
      <c r="M192" s="1">
        <f>D192*G192</f>
        <v>150981.63800000001</v>
      </c>
      <c r="N192" s="1">
        <f>D192*H192</f>
        <v>191120.70199999999</v>
      </c>
      <c r="O192" s="1">
        <f>D192*I192</f>
        <v>192518.84400000001</v>
      </c>
      <c r="P192" s="1">
        <f>D192*J192</f>
        <v>193279.85800000001</v>
      </c>
    </row>
    <row r="193" spans="1:16">
      <c r="A193" s="2" t="s">
        <v>6829</v>
      </c>
      <c r="B193" s="2" t="s">
        <v>6828</v>
      </c>
      <c r="C193" s="2" t="s">
        <v>6827</v>
      </c>
      <c r="D193" s="2">
        <v>71.388999999999996</v>
      </c>
      <c r="E193" s="2">
        <v>9642.6</v>
      </c>
      <c r="F193" s="2">
        <v>3439.2</v>
      </c>
      <c r="G193" s="2">
        <v>1644.1</v>
      </c>
      <c r="H193" s="2">
        <v>2384.5</v>
      </c>
      <c r="I193" s="2">
        <v>1471.2</v>
      </c>
      <c r="J193" s="2">
        <v>3412.1</v>
      </c>
      <c r="K193" s="1">
        <f>D193*E193</f>
        <v>688375.57140000002</v>
      </c>
      <c r="L193" s="1">
        <f>D193*F193</f>
        <v>245521.04879999996</v>
      </c>
      <c r="M193" s="1">
        <f>D193*G193</f>
        <v>117370.65489999998</v>
      </c>
      <c r="N193" s="1">
        <f>D193*H193</f>
        <v>170227.0705</v>
      </c>
      <c r="O193" s="1">
        <f>D193*I193</f>
        <v>105027.49679999999</v>
      </c>
      <c r="P193" s="1">
        <f>D193*J193</f>
        <v>243586.40689999997</v>
      </c>
    </row>
    <row r="194" spans="1:16">
      <c r="A194" s="2" t="s">
        <v>6826</v>
      </c>
      <c r="B194" s="2" t="s">
        <v>6825</v>
      </c>
      <c r="C194" s="2" t="s">
        <v>6824</v>
      </c>
      <c r="D194" s="2">
        <v>39.088999999999999</v>
      </c>
      <c r="E194" s="2">
        <v>21312</v>
      </c>
      <c r="F194" s="2">
        <v>12714</v>
      </c>
      <c r="G194" s="2">
        <v>9783.1</v>
      </c>
      <c r="H194" s="2">
        <v>12445</v>
      </c>
      <c r="I194" s="2">
        <v>14378</v>
      </c>
      <c r="J194" s="2">
        <v>15623</v>
      </c>
      <c r="K194" s="1">
        <f>D194*E194</f>
        <v>833064.76799999992</v>
      </c>
      <c r="L194" s="1">
        <f>D194*F194</f>
        <v>496977.54599999997</v>
      </c>
      <c r="M194" s="1">
        <f>D194*G194</f>
        <v>382411.59590000001</v>
      </c>
      <c r="N194" s="1">
        <f>D194*H194</f>
        <v>486462.60499999998</v>
      </c>
      <c r="O194" s="1">
        <f>D194*I194</f>
        <v>562021.64199999999</v>
      </c>
      <c r="P194" s="1">
        <f>D194*J194</f>
        <v>610687.44699999993</v>
      </c>
    </row>
    <row r="195" spans="1:16">
      <c r="A195" s="2" t="s">
        <v>6823</v>
      </c>
      <c r="B195" s="2" t="s">
        <v>6822</v>
      </c>
      <c r="C195" s="2" t="s">
        <v>6821</v>
      </c>
      <c r="D195" s="2">
        <v>31.54</v>
      </c>
      <c r="E195" s="2">
        <v>33288</v>
      </c>
      <c r="F195" s="2">
        <v>37155</v>
      </c>
      <c r="G195" s="2">
        <v>35550</v>
      </c>
      <c r="H195" s="2">
        <v>201490</v>
      </c>
      <c r="I195" s="2">
        <v>169750</v>
      </c>
      <c r="J195" s="2">
        <v>203240</v>
      </c>
      <c r="K195" s="1">
        <f>D195*E195</f>
        <v>1049903.52</v>
      </c>
      <c r="L195" s="1">
        <f>D195*F195</f>
        <v>1171868.7</v>
      </c>
      <c r="M195" s="1">
        <f>D195*G195</f>
        <v>1121247</v>
      </c>
      <c r="N195" s="1">
        <f>D195*H195</f>
        <v>6354994.5999999996</v>
      </c>
      <c r="O195" s="1">
        <f>D195*I195</f>
        <v>5353915</v>
      </c>
      <c r="P195" s="1">
        <f>D195*J195</f>
        <v>6410189.5999999996</v>
      </c>
    </row>
    <row r="196" spans="1:16">
      <c r="A196" s="2" t="s">
        <v>6820</v>
      </c>
      <c r="B196" s="2" t="s">
        <v>6819</v>
      </c>
      <c r="C196" s="2" t="s">
        <v>6818</v>
      </c>
      <c r="D196" s="2">
        <v>28.45</v>
      </c>
      <c r="E196" s="2">
        <v>41681</v>
      </c>
      <c r="F196" s="2">
        <v>38418</v>
      </c>
      <c r="G196" s="2">
        <v>41805</v>
      </c>
      <c r="H196" s="2">
        <v>33984</v>
      </c>
      <c r="I196" s="2">
        <v>38231</v>
      </c>
      <c r="J196" s="2">
        <v>33719</v>
      </c>
      <c r="K196" s="1">
        <f>D196*E196</f>
        <v>1185824.45</v>
      </c>
      <c r="L196" s="1">
        <f>D196*F196</f>
        <v>1092992.0999999999</v>
      </c>
      <c r="M196" s="1">
        <f>D196*G196</f>
        <v>1189352.25</v>
      </c>
      <c r="N196" s="1">
        <f>D196*H196</f>
        <v>966844.79999999993</v>
      </c>
      <c r="O196" s="1">
        <f>D196*I196</f>
        <v>1087671.95</v>
      </c>
      <c r="P196" s="1">
        <f>D196*J196</f>
        <v>959305.54999999993</v>
      </c>
    </row>
    <row r="197" spans="1:16">
      <c r="A197" s="2" t="s">
        <v>6817</v>
      </c>
      <c r="B197" s="2" t="s">
        <v>6816</v>
      </c>
      <c r="C197" s="2" t="s">
        <v>6815</v>
      </c>
      <c r="D197" s="2">
        <v>31.452999999999999</v>
      </c>
      <c r="E197" s="2">
        <v>35145</v>
      </c>
      <c r="F197" s="2">
        <v>34898</v>
      </c>
      <c r="G197" s="2">
        <v>53860</v>
      </c>
      <c r="H197" s="2">
        <v>53149</v>
      </c>
      <c r="I197" s="2">
        <v>54517</v>
      </c>
      <c r="J197" s="2">
        <v>69996</v>
      </c>
      <c r="K197" s="1">
        <f>D197*E197</f>
        <v>1105415.6850000001</v>
      </c>
      <c r="L197" s="1">
        <f>D197*F197</f>
        <v>1097646.794</v>
      </c>
      <c r="M197" s="1">
        <f>D197*G197</f>
        <v>1694058.58</v>
      </c>
      <c r="N197" s="1">
        <f>D197*H197</f>
        <v>1671695.497</v>
      </c>
      <c r="O197" s="1">
        <f>D197*I197</f>
        <v>1714723.2009999999</v>
      </c>
      <c r="P197" s="1">
        <f>D197*J197</f>
        <v>2201584.1880000001</v>
      </c>
    </row>
    <row r="198" spans="1:16">
      <c r="A198" s="2" t="s">
        <v>6814</v>
      </c>
      <c r="B198" s="2" t="s">
        <v>6813</v>
      </c>
      <c r="C198" s="2" t="s">
        <v>6812</v>
      </c>
      <c r="D198" s="2">
        <v>9.3766999999999996</v>
      </c>
      <c r="E198" s="2">
        <v>2333.4</v>
      </c>
      <c r="F198" s="2">
        <v>0</v>
      </c>
      <c r="G198" s="2">
        <v>4425.8999999999996</v>
      </c>
      <c r="H198" s="2">
        <v>770.61</v>
      </c>
      <c r="I198" s="2">
        <v>21274</v>
      </c>
      <c r="J198" s="2">
        <v>32654</v>
      </c>
      <c r="K198" s="1">
        <f>D198*E198</f>
        <v>21879.591779999999</v>
      </c>
      <c r="L198" s="1">
        <f>D198*F198</f>
        <v>0</v>
      </c>
      <c r="M198" s="1">
        <f>D198*G198</f>
        <v>41500.336529999993</v>
      </c>
      <c r="N198" s="1">
        <f>D198*H198</f>
        <v>7225.7787870000002</v>
      </c>
      <c r="O198" s="1">
        <f>D198*I198</f>
        <v>199479.91579999999</v>
      </c>
      <c r="P198" s="1">
        <f>D198*J198</f>
        <v>306186.76179999998</v>
      </c>
    </row>
    <row r="199" spans="1:16">
      <c r="A199" s="2" t="s">
        <v>6811</v>
      </c>
      <c r="B199" s="2" t="s">
        <v>6810</v>
      </c>
      <c r="C199" s="2" t="s">
        <v>6809</v>
      </c>
      <c r="D199" s="2">
        <v>43.908999999999999</v>
      </c>
      <c r="E199" s="2">
        <v>63324</v>
      </c>
      <c r="F199" s="2">
        <v>45363</v>
      </c>
      <c r="G199" s="2">
        <v>60391</v>
      </c>
      <c r="H199" s="2">
        <v>146620</v>
      </c>
      <c r="I199" s="2">
        <v>163000</v>
      </c>
      <c r="J199" s="2">
        <v>164010</v>
      </c>
      <c r="K199" s="1">
        <f>D199*E199</f>
        <v>2780493.5159999998</v>
      </c>
      <c r="L199" s="1">
        <f>D199*F199</f>
        <v>1991843.9669999999</v>
      </c>
      <c r="M199" s="1">
        <f>D199*G199</f>
        <v>2651708.4189999998</v>
      </c>
      <c r="N199" s="1">
        <f>D199*H199</f>
        <v>6437937.5800000001</v>
      </c>
      <c r="O199" s="1">
        <f>D199*I199</f>
        <v>7157167</v>
      </c>
      <c r="P199" s="1">
        <f>D199*J199</f>
        <v>7201515.0899999999</v>
      </c>
    </row>
    <row r="200" spans="1:16">
      <c r="A200" s="2" t="s">
        <v>6808</v>
      </c>
      <c r="B200" s="2" t="s">
        <v>6807</v>
      </c>
      <c r="C200" s="2" t="s">
        <v>6806</v>
      </c>
      <c r="D200" s="2">
        <v>39.167999999999999</v>
      </c>
      <c r="E200" s="2">
        <v>4278</v>
      </c>
      <c r="F200" s="2">
        <v>3756.2</v>
      </c>
      <c r="G200" s="2">
        <v>3252.5</v>
      </c>
      <c r="H200" s="2">
        <v>9425.7000000000007</v>
      </c>
      <c r="I200" s="2">
        <v>10167</v>
      </c>
      <c r="J200" s="2">
        <v>10468</v>
      </c>
      <c r="K200" s="1">
        <f>D200*E200</f>
        <v>167560.704</v>
      </c>
      <c r="L200" s="1">
        <f>D200*F200</f>
        <v>147122.84159999999</v>
      </c>
      <c r="M200" s="1">
        <f>D200*G200</f>
        <v>127393.92</v>
      </c>
      <c r="N200" s="1">
        <f>D200*H200</f>
        <v>369185.81760000001</v>
      </c>
      <c r="O200" s="1">
        <f>D200*I200</f>
        <v>398221.05599999998</v>
      </c>
      <c r="P200" s="1">
        <f>D200*J200</f>
        <v>410010.62400000001</v>
      </c>
    </row>
    <row r="201" spans="1:16">
      <c r="A201" s="2" t="s">
        <v>6805</v>
      </c>
      <c r="B201" s="2" t="s">
        <v>6804</v>
      </c>
      <c r="C201" s="2" t="s">
        <v>6803</v>
      </c>
      <c r="D201" s="2">
        <v>12.747999999999999</v>
      </c>
      <c r="E201" s="2">
        <v>1983.3</v>
      </c>
      <c r="F201" s="2">
        <v>1226.0999999999999</v>
      </c>
      <c r="G201" s="2">
        <v>1378.2</v>
      </c>
      <c r="H201" s="2">
        <v>653.20000000000005</v>
      </c>
      <c r="I201" s="2">
        <v>1392.2</v>
      </c>
      <c r="J201" s="2">
        <v>1492.7</v>
      </c>
      <c r="K201" s="1">
        <f>D201*E201</f>
        <v>25283.108399999997</v>
      </c>
      <c r="L201" s="1">
        <f>D201*F201</f>
        <v>15630.322799999998</v>
      </c>
      <c r="M201" s="1">
        <f>D201*G201</f>
        <v>17569.293600000001</v>
      </c>
      <c r="N201" s="1">
        <f>D201*H201</f>
        <v>8326.9935999999998</v>
      </c>
      <c r="O201" s="1">
        <f>D201*I201</f>
        <v>17747.765599999999</v>
      </c>
      <c r="P201" s="1">
        <f>D201*J201</f>
        <v>19028.939599999998</v>
      </c>
    </row>
    <row r="202" spans="1:16">
      <c r="A202" s="2" t="s">
        <v>6802</v>
      </c>
      <c r="B202" s="2" t="s">
        <v>6801</v>
      </c>
      <c r="C202" s="2" t="s">
        <v>6800</v>
      </c>
      <c r="D202" s="2">
        <v>11.426</v>
      </c>
      <c r="E202" s="2">
        <v>31170</v>
      </c>
      <c r="F202" s="2">
        <v>33437</v>
      </c>
      <c r="G202" s="2">
        <v>31290</v>
      </c>
      <c r="H202" s="2">
        <v>36326</v>
      </c>
      <c r="I202" s="2">
        <v>38780</v>
      </c>
      <c r="J202" s="2">
        <v>64745</v>
      </c>
      <c r="K202" s="1">
        <f>D202*E202</f>
        <v>356148.42</v>
      </c>
      <c r="L202" s="1">
        <f>D202*F202</f>
        <v>382051.16200000001</v>
      </c>
      <c r="M202" s="1">
        <f>D202*G202</f>
        <v>357519.54</v>
      </c>
      <c r="N202" s="1">
        <f>D202*H202</f>
        <v>415060.87599999999</v>
      </c>
      <c r="O202" s="1">
        <f>D202*I202</f>
        <v>443100.28</v>
      </c>
      <c r="P202" s="1">
        <f>D202*J202</f>
        <v>739776.37</v>
      </c>
    </row>
    <row r="203" spans="1:16">
      <c r="A203" s="2" t="s">
        <v>6799</v>
      </c>
      <c r="B203" s="2" t="s">
        <v>6798</v>
      </c>
      <c r="C203" s="2" t="s">
        <v>6797</v>
      </c>
      <c r="D203" s="2">
        <v>27.773</v>
      </c>
      <c r="E203" s="2">
        <v>13712</v>
      </c>
      <c r="F203" s="2">
        <v>9348.9</v>
      </c>
      <c r="G203" s="2">
        <v>19091</v>
      </c>
      <c r="H203" s="2">
        <v>32787</v>
      </c>
      <c r="I203" s="2">
        <v>31892</v>
      </c>
      <c r="J203" s="2">
        <v>29093</v>
      </c>
      <c r="K203" s="1">
        <f>D203*E203</f>
        <v>380823.37599999999</v>
      </c>
      <c r="L203" s="1">
        <f>D203*F203</f>
        <v>259646.99969999999</v>
      </c>
      <c r="M203" s="1">
        <f>D203*G203</f>
        <v>530214.34299999999</v>
      </c>
      <c r="N203" s="1">
        <f>D203*H203</f>
        <v>910593.35100000002</v>
      </c>
      <c r="O203" s="1">
        <f>D203*I203</f>
        <v>885736.51599999995</v>
      </c>
      <c r="P203" s="1">
        <f>D203*J203</f>
        <v>807999.88899999997</v>
      </c>
    </row>
    <row r="204" spans="1:16">
      <c r="A204" s="2" t="s">
        <v>6796</v>
      </c>
      <c r="B204" s="2" t="s">
        <v>6795</v>
      </c>
      <c r="C204" s="2" t="s">
        <v>6794</v>
      </c>
      <c r="D204" s="2">
        <v>71.382000000000005</v>
      </c>
      <c r="E204" s="2">
        <v>649970</v>
      </c>
      <c r="F204" s="2">
        <v>599640</v>
      </c>
      <c r="G204" s="2">
        <v>658160</v>
      </c>
      <c r="H204" s="2">
        <v>3650.1</v>
      </c>
      <c r="I204" s="2">
        <v>3145.1</v>
      </c>
      <c r="J204" s="2">
        <v>4469.2</v>
      </c>
      <c r="K204" s="1">
        <f>D204*E204</f>
        <v>46396158.540000007</v>
      </c>
      <c r="L204" s="1">
        <f>D204*F204</f>
        <v>42803502.480000004</v>
      </c>
      <c r="M204" s="1">
        <f>D204*G204</f>
        <v>46980777.120000005</v>
      </c>
      <c r="N204" s="1">
        <f>D204*H204</f>
        <v>260551.4382</v>
      </c>
      <c r="O204" s="1">
        <f>D204*I204</f>
        <v>224503.5282</v>
      </c>
      <c r="P204" s="1">
        <f>D204*J204</f>
        <v>319020.43440000003</v>
      </c>
    </row>
    <row r="205" spans="1:16">
      <c r="A205" s="2" t="s">
        <v>6793</v>
      </c>
      <c r="B205" s="2" t="s">
        <v>6792</v>
      </c>
      <c r="C205" s="2" t="s">
        <v>6791</v>
      </c>
      <c r="D205" s="2">
        <v>37.466999999999999</v>
      </c>
      <c r="E205" s="2">
        <v>132470</v>
      </c>
      <c r="F205" s="2">
        <v>124390</v>
      </c>
      <c r="G205" s="2">
        <v>154810</v>
      </c>
      <c r="H205" s="2">
        <v>887.7</v>
      </c>
      <c r="I205" s="2">
        <v>808.16</v>
      </c>
      <c r="J205" s="2">
        <v>0</v>
      </c>
      <c r="K205" s="1">
        <f>D205*E205</f>
        <v>4963253.49</v>
      </c>
      <c r="L205" s="1">
        <f>D205*F205</f>
        <v>4660520.13</v>
      </c>
      <c r="M205" s="1">
        <f>D205*G205</f>
        <v>5800266.2699999996</v>
      </c>
      <c r="N205" s="1">
        <f>D205*H205</f>
        <v>33259.455900000001</v>
      </c>
      <c r="O205" s="1">
        <f>D205*I205</f>
        <v>30279.330719999998</v>
      </c>
      <c r="P205" s="1">
        <f>D205*J205</f>
        <v>0</v>
      </c>
    </row>
    <row r="206" spans="1:16">
      <c r="A206" s="2" t="s">
        <v>6790</v>
      </c>
      <c r="B206" s="2" t="s">
        <v>6789</v>
      </c>
      <c r="C206" s="2" t="s">
        <v>6788</v>
      </c>
      <c r="D206" s="2">
        <v>32.848999999999997</v>
      </c>
      <c r="E206" s="2">
        <v>78751</v>
      </c>
      <c r="F206" s="2">
        <v>69154</v>
      </c>
      <c r="G206" s="2">
        <v>85734</v>
      </c>
      <c r="H206" s="2">
        <v>0</v>
      </c>
      <c r="I206" s="2">
        <v>0</v>
      </c>
      <c r="J206" s="2">
        <v>0</v>
      </c>
      <c r="K206" s="1">
        <f>D206*E206</f>
        <v>2586891.5989999999</v>
      </c>
      <c r="L206" s="1">
        <f>D206*F206</f>
        <v>2271639.7459999998</v>
      </c>
      <c r="M206" s="1">
        <f>D206*G206</f>
        <v>2816276.1659999997</v>
      </c>
      <c r="N206" s="1">
        <f>D206*H206</f>
        <v>0</v>
      </c>
      <c r="O206" s="1">
        <f>D206*I206</f>
        <v>0</v>
      </c>
      <c r="P206" s="1">
        <f>D206*J206</f>
        <v>0</v>
      </c>
    </row>
    <row r="207" spans="1:16">
      <c r="A207" s="2" t="s">
        <v>6787</v>
      </c>
      <c r="B207" s="2" t="s">
        <v>6786</v>
      </c>
      <c r="C207" s="2" t="s">
        <v>6785</v>
      </c>
      <c r="D207" s="2">
        <v>18.084</v>
      </c>
      <c r="E207" s="2">
        <v>1119700</v>
      </c>
      <c r="F207" s="2">
        <v>1002800</v>
      </c>
      <c r="G207" s="2">
        <v>1013200</v>
      </c>
      <c r="H207" s="2">
        <v>6931.1</v>
      </c>
      <c r="I207" s="2">
        <v>6471.1</v>
      </c>
      <c r="J207" s="2">
        <v>8114.7</v>
      </c>
      <c r="K207" s="1">
        <f>D207*E207</f>
        <v>20248654.800000001</v>
      </c>
      <c r="L207" s="1">
        <f>D207*F207</f>
        <v>18134635.199999999</v>
      </c>
      <c r="M207" s="1">
        <f>D207*G207</f>
        <v>18322708.800000001</v>
      </c>
      <c r="N207" s="1">
        <f>D207*H207</f>
        <v>125342.01240000001</v>
      </c>
      <c r="O207" s="1">
        <f>D207*I207</f>
        <v>117023.37240000001</v>
      </c>
      <c r="P207" s="1">
        <f>D207*J207</f>
        <v>146746.23480000001</v>
      </c>
    </row>
    <row r="208" spans="1:16">
      <c r="A208" s="2" t="s">
        <v>6784</v>
      </c>
      <c r="B208" s="2" t="s">
        <v>6783</v>
      </c>
      <c r="C208" s="2" t="s">
        <v>6782</v>
      </c>
      <c r="D208" s="2">
        <v>14.097</v>
      </c>
      <c r="E208" s="2">
        <v>1636700</v>
      </c>
      <c r="F208" s="2">
        <v>1602400</v>
      </c>
      <c r="G208" s="2">
        <v>1802900</v>
      </c>
      <c r="H208" s="2">
        <v>36080</v>
      </c>
      <c r="I208" s="2">
        <v>36033</v>
      </c>
      <c r="J208" s="2">
        <v>37987</v>
      </c>
      <c r="K208" s="1">
        <f>D208*E208</f>
        <v>23072559.899999999</v>
      </c>
      <c r="L208" s="1">
        <f>D208*F208</f>
        <v>22589032.800000001</v>
      </c>
      <c r="M208" s="1">
        <f>D208*G208</f>
        <v>25415481.300000001</v>
      </c>
      <c r="N208" s="1">
        <f>D208*H208</f>
        <v>508619.76</v>
      </c>
      <c r="O208" s="1">
        <f>D208*I208</f>
        <v>507957.201</v>
      </c>
      <c r="P208" s="1">
        <f>D208*J208</f>
        <v>535502.73899999994</v>
      </c>
    </row>
    <row r="209" spans="1:16">
      <c r="A209" s="2" t="s">
        <v>6781</v>
      </c>
      <c r="B209" s="2" t="s">
        <v>6780</v>
      </c>
      <c r="C209" s="2" t="s">
        <v>6779</v>
      </c>
      <c r="D209" s="2">
        <v>23.975999999999999</v>
      </c>
      <c r="E209" s="2">
        <v>689320</v>
      </c>
      <c r="F209" s="2">
        <v>563120</v>
      </c>
      <c r="G209" s="2">
        <v>696410</v>
      </c>
      <c r="H209" s="2">
        <v>30844</v>
      </c>
      <c r="I209" s="2">
        <v>37744</v>
      </c>
      <c r="J209" s="2">
        <v>38912</v>
      </c>
      <c r="K209" s="1">
        <f>D209*E209</f>
        <v>16527136.32</v>
      </c>
      <c r="L209" s="1">
        <f>D209*F209</f>
        <v>13501365.119999999</v>
      </c>
      <c r="M209" s="1">
        <f>D209*G209</f>
        <v>16697126.16</v>
      </c>
      <c r="N209" s="1">
        <f>D209*H209</f>
        <v>739515.74399999995</v>
      </c>
      <c r="O209" s="1">
        <f>D209*I209</f>
        <v>904950.14399999997</v>
      </c>
      <c r="P209" s="1">
        <f>D209*J209</f>
        <v>932954.11199999996</v>
      </c>
    </row>
    <row r="210" spans="1:16">
      <c r="A210" s="2" t="s">
        <v>6778</v>
      </c>
      <c r="B210" s="2" t="s">
        <v>6777</v>
      </c>
      <c r="C210" s="2" t="s">
        <v>6776</v>
      </c>
      <c r="D210" s="2">
        <v>97.057000000000002</v>
      </c>
      <c r="E210" s="2">
        <v>10938</v>
      </c>
      <c r="F210" s="2">
        <v>15687</v>
      </c>
      <c r="G210" s="2">
        <v>8217.7000000000007</v>
      </c>
      <c r="H210" s="2">
        <v>13384</v>
      </c>
      <c r="I210" s="2">
        <v>14938</v>
      </c>
      <c r="J210" s="2">
        <v>14370</v>
      </c>
      <c r="K210" s="1">
        <f>D210*E210</f>
        <v>1061609.466</v>
      </c>
      <c r="L210" s="1">
        <f>D210*F210</f>
        <v>1522533.159</v>
      </c>
      <c r="M210" s="1">
        <f>D210*G210</f>
        <v>797585.30890000006</v>
      </c>
      <c r="N210" s="1">
        <f>D210*H210</f>
        <v>1299010.888</v>
      </c>
      <c r="O210" s="1">
        <f>D210*I210</f>
        <v>1449837.466</v>
      </c>
      <c r="P210" s="1">
        <f>D210*J210</f>
        <v>1394709.09</v>
      </c>
    </row>
    <row r="211" spans="1:16">
      <c r="A211" s="2" t="s">
        <v>6775</v>
      </c>
      <c r="B211" s="2" t="s">
        <v>6774</v>
      </c>
      <c r="C211" s="2" t="s">
        <v>6773</v>
      </c>
      <c r="D211" s="2">
        <v>33.738999999999997</v>
      </c>
      <c r="E211" s="2">
        <v>3509.5</v>
      </c>
      <c r="F211" s="2">
        <v>3643.7</v>
      </c>
      <c r="G211" s="2">
        <v>6037.3</v>
      </c>
      <c r="H211" s="2">
        <v>4478.6000000000004</v>
      </c>
      <c r="I211" s="2">
        <v>4998.7</v>
      </c>
      <c r="J211" s="2">
        <v>7814.4</v>
      </c>
      <c r="K211" s="1">
        <f>D211*E211</f>
        <v>118407.02049999998</v>
      </c>
      <c r="L211" s="1">
        <f>D211*F211</f>
        <v>122934.79429999998</v>
      </c>
      <c r="M211" s="1">
        <f>D211*G211</f>
        <v>203692.46469999998</v>
      </c>
      <c r="N211" s="1">
        <f>D211*H211</f>
        <v>151103.48540000001</v>
      </c>
      <c r="O211" s="1">
        <f>D211*I211</f>
        <v>168651.13929999998</v>
      </c>
      <c r="P211" s="1">
        <f>D211*J211</f>
        <v>263650.04159999994</v>
      </c>
    </row>
    <row r="212" spans="1:16">
      <c r="A212" s="2" t="s">
        <v>6772</v>
      </c>
      <c r="B212" s="2" t="s">
        <v>6771</v>
      </c>
      <c r="C212" s="2" t="s">
        <v>6770</v>
      </c>
      <c r="D212" s="2">
        <v>12.492000000000001</v>
      </c>
      <c r="E212" s="2">
        <v>4177.5</v>
      </c>
      <c r="F212" s="2">
        <v>4672.7</v>
      </c>
      <c r="G212" s="2">
        <v>1655.3</v>
      </c>
      <c r="H212" s="2">
        <v>12471</v>
      </c>
      <c r="I212" s="2">
        <v>13387</v>
      </c>
      <c r="J212" s="2">
        <v>15751</v>
      </c>
      <c r="K212" s="1">
        <f>D212*E212</f>
        <v>52185.33</v>
      </c>
      <c r="L212" s="1">
        <f>D212*F212</f>
        <v>58371.368399999999</v>
      </c>
      <c r="M212" s="1">
        <f>D212*G212</f>
        <v>20678.007600000001</v>
      </c>
      <c r="N212" s="1">
        <f>D212*H212</f>
        <v>155787.73200000002</v>
      </c>
      <c r="O212" s="1">
        <f>D212*I212</f>
        <v>167230.40400000001</v>
      </c>
      <c r="P212" s="1">
        <f>D212*J212</f>
        <v>196761.49200000003</v>
      </c>
    </row>
    <row r="213" spans="1:16">
      <c r="A213" s="2" t="s">
        <v>6769</v>
      </c>
      <c r="B213" s="2" t="s">
        <v>6768</v>
      </c>
      <c r="C213" s="2" t="s">
        <v>6767</v>
      </c>
      <c r="D213" s="2">
        <v>20.375</v>
      </c>
      <c r="E213" s="2">
        <v>113380</v>
      </c>
      <c r="F213" s="2">
        <v>86653</v>
      </c>
      <c r="G213" s="2">
        <v>114500</v>
      </c>
      <c r="H213" s="2">
        <v>242280</v>
      </c>
      <c r="I213" s="2">
        <v>251020</v>
      </c>
      <c r="J213" s="2">
        <v>236910</v>
      </c>
      <c r="K213" s="1">
        <f>D213*E213</f>
        <v>2310117.5</v>
      </c>
      <c r="L213" s="1">
        <f>D213*F213</f>
        <v>1765554.875</v>
      </c>
      <c r="M213" s="1">
        <f>D213*G213</f>
        <v>2332937.5</v>
      </c>
      <c r="N213" s="1">
        <f>D213*H213</f>
        <v>4936455</v>
      </c>
      <c r="O213" s="1">
        <f>D213*I213</f>
        <v>5114532.5</v>
      </c>
      <c r="P213" s="1">
        <f>D213*J213</f>
        <v>4827041.25</v>
      </c>
    </row>
    <row r="214" spans="1:16">
      <c r="A214" s="2" t="s">
        <v>6766</v>
      </c>
      <c r="B214" s="2" t="s">
        <v>6765</v>
      </c>
      <c r="C214" s="2" t="s">
        <v>6764</v>
      </c>
      <c r="D214" s="2">
        <v>73.894999999999996</v>
      </c>
      <c r="E214" s="2">
        <v>228200</v>
      </c>
      <c r="F214" s="2">
        <v>207850</v>
      </c>
      <c r="G214" s="2">
        <v>235140</v>
      </c>
      <c r="H214" s="2">
        <v>125100</v>
      </c>
      <c r="I214" s="2">
        <v>90623</v>
      </c>
      <c r="J214" s="2">
        <v>110630</v>
      </c>
      <c r="K214" s="1">
        <f>D214*E214</f>
        <v>16862839</v>
      </c>
      <c r="L214" s="1">
        <f>D214*F214</f>
        <v>15359075.75</v>
      </c>
      <c r="M214" s="1">
        <f>D214*G214</f>
        <v>17375670.300000001</v>
      </c>
      <c r="N214" s="1">
        <f>D214*H214</f>
        <v>9244264.5</v>
      </c>
      <c r="O214" s="1">
        <f>D214*I214</f>
        <v>6696586.585</v>
      </c>
      <c r="P214" s="1">
        <f>D214*J214</f>
        <v>8175003.8499999996</v>
      </c>
    </row>
    <row r="215" spans="1:16">
      <c r="A215" s="2" t="s">
        <v>6763</v>
      </c>
      <c r="B215" s="2" t="s">
        <v>6762</v>
      </c>
      <c r="C215" s="2" t="s">
        <v>6761</v>
      </c>
      <c r="D215" s="2">
        <v>50.347999999999999</v>
      </c>
      <c r="E215" s="2">
        <v>1258.7</v>
      </c>
      <c r="F215" s="2">
        <v>804.91</v>
      </c>
      <c r="G215" s="2">
        <v>1155.0999999999999</v>
      </c>
      <c r="H215" s="2">
        <v>1079.8</v>
      </c>
      <c r="I215" s="2">
        <v>1782.3</v>
      </c>
      <c r="J215" s="2">
        <v>2851</v>
      </c>
      <c r="K215" s="1">
        <f>D215*E215</f>
        <v>63373.027600000001</v>
      </c>
      <c r="L215" s="1">
        <f>D215*F215</f>
        <v>40525.608679999998</v>
      </c>
      <c r="M215" s="1">
        <f>D215*G215</f>
        <v>58156.974799999996</v>
      </c>
      <c r="N215" s="1">
        <f>D215*H215</f>
        <v>54365.770399999994</v>
      </c>
      <c r="O215" s="1">
        <f>D215*I215</f>
        <v>89735.240399999995</v>
      </c>
      <c r="P215" s="1">
        <f>D215*J215</f>
        <v>143542.14799999999</v>
      </c>
    </row>
    <row r="216" spans="1:16">
      <c r="A216" s="2" t="s">
        <v>6760</v>
      </c>
      <c r="B216" s="2" t="s">
        <v>6759</v>
      </c>
      <c r="C216" s="2" t="s">
        <v>6758</v>
      </c>
      <c r="D216" s="2">
        <v>84.206000000000003</v>
      </c>
      <c r="E216" s="2">
        <v>107150</v>
      </c>
      <c r="F216" s="2">
        <v>93543</v>
      </c>
      <c r="G216" s="2">
        <v>99902</v>
      </c>
      <c r="H216" s="2">
        <v>278890</v>
      </c>
      <c r="I216" s="2">
        <v>282290</v>
      </c>
      <c r="J216" s="2">
        <v>322070</v>
      </c>
      <c r="K216" s="1">
        <f>D216*E216</f>
        <v>9022672.9000000004</v>
      </c>
      <c r="L216" s="1">
        <f>D216*F216</f>
        <v>7876881.858</v>
      </c>
      <c r="M216" s="1">
        <f>D216*G216</f>
        <v>8412347.8120000008</v>
      </c>
      <c r="N216" s="1">
        <f>D216*H216</f>
        <v>23484211.34</v>
      </c>
      <c r="O216" s="1">
        <f>D216*I216</f>
        <v>23770511.740000002</v>
      </c>
      <c r="P216" s="1">
        <f>D216*J216</f>
        <v>27120226.420000002</v>
      </c>
    </row>
    <row r="217" spans="1:16">
      <c r="A217" s="2" t="s">
        <v>6757</v>
      </c>
      <c r="B217" s="2" t="s">
        <v>6756</v>
      </c>
      <c r="C217" s="2" t="s">
        <v>6755</v>
      </c>
      <c r="D217" s="2">
        <v>95.584000000000003</v>
      </c>
      <c r="E217" s="2">
        <v>343430</v>
      </c>
      <c r="F217" s="2">
        <v>300330</v>
      </c>
      <c r="G217" s="2">
        <v>333110</v>
      </c>
      <c r="H217" s="2">
        <v>409990</v>
      </c>
      <c r="I217" s="2">
        <v>437040</v>
      </c>
      <c r="J217" s="2">
        <v>455690</v>
      </c>
      <c r="K217" s="1">
        <f>D217*E217</f>
        <v>32826413.120000001</v>
      </c>
      <c r="L217" s="1">
        <f>D217*F217</f>
        <v>28706742.720000003</v>
      </c>
      <c r="M217" s="1">
        <f>D217*G217</f>
        <v>31839986.240000002</v>
      </c>
      <c r="N217" s="1">
        <f>D217*H217</f>
        <v>39188484.160000004</v>
      </c>
      <c r="O217" s="1">
        <f>D217*I217</f>
        <v>41774031.359999999</v>
      </c>
      <c r="P217" s="1">
        <f>D217*J217</f>
        <v>43556672.960000001</v>
      </c>
    </row>
    <row r="218" spans="1:16">
      <c r="A218" s="2" t="s">
        <v>6754</v>
      </c>
      <c r="B218" s="2" t="s">
        <v>6753</v>
      </c>
      <c r="C218" s="2" t="s">
        <v>6752</v>
      </c>
      <c r="D218" s="2">
        <v>23.186</v>
      </c>
      <c r="E218" s="2">
        <v>591790</v>
      </c>
      <c r="F218" s="2">
        <v>490690</v>
      </c>
      <c r="G218" s="2">
        <v>543090</v>
      </c>
      <c r="H218" s="2">
        <v>852610</v>
      </c>
      <c r="I218" s="2">
        <v>927020</v>
      </c>
      <c r="J218" s="2">
        <v>969130</v>
      </c>
      <c r="K218" s="1">
        <f>D218*E218</f>
        <v>13721242.939999999</v>
      </c>
      <c r="L218" s="1">
        <f>D218*F218</f>
        <v>11377138.34</v>
      </c>
      <c r="M218" s="1">
        <f>D218*G218</f>
        <v>12592084.74</v>
      </c>
      <c r="N218" s="1">
        <f>D218*H218</f>
        <v>19768615.460000001</v>
      </c>
      <c r="O218" s="1">
        <f>D218*I218</f>
        <v>21493885.719999999</v>
      </c>
      <c r="P218" s="1">
        <f>D218*J218</f>
        <v>22470248.18</v>
      </c>
    </row>
    <row r="219" spans="1:16">
      <c r="A219" s="2" t="s">
        <v>6751</v>
      </c>
      <c r="B219" s="2" t="s">
        <v>6750</v>
      </c>
      <c r="C219" s="2" t="s">
        <v>6749</v>
      </c>
      <c r="D219" s="2">
        <v>12.179</v>
      </c>
      <c r="E219" s="2">
        <v>19134</v>
      </c>
      <c r="F219" s="2">
        <v>27883</v>
      </c>
      <c r="G219" s="2">
        <v>59716</v>
      </c>
      <c r="H219" s="2">
        <v>56773</v>
      </c>
      <c r="I219" s="2">
        <v>45836</v>
      </c>
      <c r="J219" s="2">
        <v>50776</v>
      </c>
      <c r="K219" s="1">
        <f>D219*E219</f>
        <v>233032.986</v>
      </c>
      <c r="L219" s="1">
        <f>D219*F219</f>
        <v>339587.05700000003</v>
      </c>
      <c r="M219" s="1">
        <f>D219*G219</f>
        <v>727281.16399999999</v>
      </c>
      <c r="N219" s="1">
        <f>D219*H219</f>
        <v>691438.36699999997</v>
      </c>
      <c r="O219" s="1">
        <f>D219*I219</f>
        <v>558236.64399999997</v>
      </c>
      <c r="P219" s="1">
        <f>D219*J219</f>
        <v>618400.90399999998</v>
      </c>
    </row>
    <row r="220" spans="1:16">
      <c r="A220" s="2" t="s">
        <v>6748</v>
      </c>
      <c r="B220" s="2" t="s">
        <v>6747</v>
      </c>
      <c r="C220" s="2" t="s">
        <v>6746</v>
      </c>
      <c r="D220" s="2">
        <v>46.354999999999997</v>
      </c>
      <c r="E220" s="2">
        <v>562410</v>
      </c>
      <c r="F220" s="2">
        <v>429340</v>
      </c>
      <c r="G220" s="2">
        <v>465460</v>
      </c>
      <c r="H220" s="2">
        <v>415680</v>
      </c>
      <c r="I220" s="2">
        <v>449960</v>
      </c>
      <c r="J220" s="2">
        <v>500450</v>
      </c>
      <c r="K220" s="1">
        <f>D220*E220</f>
        <v>26070515.549999997</v>
      </c>
      <c r="L220" s="1">
        <f>D220*F220</f>
        <v>19902055.699999999</v>
      </c>
      <c r="M220" s="1">
        <f>D220*G220</f>
        <v>21576398.299999997</v>
      </c>
      <c r="N220" s="1">
        <f>D220*H220</f>
        <v>19268846.399999999</v>
      </c>
      <c r="O220" s="1">
        <f>D220*I220</f>
        <v>20857895.799999997</v>
      </c>
      <c r="P220" s="1">
        <f>D220*J220</f>
        <v>23198359.75</v>
      </c>
    </row>
    <row r="221" spans="1:16">
      <c r="A221" s="2" t="s">
        <v>6745</v>
      </c>
      <c r="B221" s="2" t="s">
        <v>6744</v>
      </c>
      <c r="C221" s="2" t="s">
        <v>6743</v>
      </c>
      <c r="D221" s="2">
        <v>54.822000000000003</v>
      </c>
      <c r="E221" s="2">
        <v>49118</v>
      </c>
      <c r="F221" s="2">
        <v>43452</v>
      </c>
      <c r="G221" s="2">
        <v>53203</v>
      </c>
      <c r="H221" s="2">
        <v>96829</v>
      </c>
      <c r="I221" s="2">
        <v>90551</v>
      </c>
      <c r="J221" s="2">
        <v>94267</v>
      </c>
      <c r="K221" s="1">
        <f>D221*E221</f>
        <v>2692746.9960000003</v>
      </c>
      <c r="L221" s="1">
        <f>D221*F221</f>
        <v>2382125.5440000002</v>
      </c>
      <c r="M221" s="1">
        <f>D221*G221</f>
        <v>2916694.8659999999</v>
      </c>
      <c r="N221" s="1">
        <f>D221*H221</f>
        <v>5308359.4380000001</v>
      </c>
      <c r="O221" s="1">
        <f>D221*I221</f>
        <v>4964186.9220000003</v>
      </c>
      <c r="P221" s="1">
        <f>D221*J221</f>
        <v>5167905.4740000004</v>
      </c>
    </row>
    <row r="222" spans="1:16">
      <c r="A222" s="2" t="s">
        <v>6742</v>
      </c>
      <c r="B222" s="2" t="s">
        <v>6741</v>
      </c>
      <c r="C222" s="2" t="s">
        <v>6740</v>
      </c>
      <c r="D222" s="2">
        <v>53.664999999999999</v>
      </c>
      <c r="E222" s="2">
        <v>15997</v>
      </c>
      <c r="F222" s="2">
        <v>15200</v>
      </c>
      <c r="G222" s="2">
        <v>15919</v>
      </c>
      <c r="H222" s="2">
        <v>15409</v>
      </c>
      <c r="I222" s="2">
        <v>15671</v>
      </c>
      <c r="J222" s="2">
        <v>15289</v>
      </c>
      <c r="K222" s="1">
        <f>D222*E222</f>
        <v>858479.005</v>
      </c>
      <c r="L222" s="1">
        <f>D222*F222</f>
        <v>815708</v>
      </c>
      <c r="M222" s="1">
        <f>D222*G222</f>
        <v>854293.13500000001</v>
      </c>
      <c r="N222" s="1">
        <f>D222*H222</f>
        <v>826923.98499999999</v>
      </c>
      <c r="O222" s="1">
        <f>D222*I222</f>
        <v>840984.21499999997</v>
      </c>
      <c r="P222" s="1">
        <f>D222*J222</f>
        <v>820484.18499999994</v>
      </c>
    </row>
    <row r="223" spans="1:16">
      <c r="A223" s="2" t="s">
        <v>6739</v>
      </c>
      <c r="B223" s="2" t="s">
        <v>6738</v>
      </c>
      <c r="C223" s="2" t="s">
        <v>6737</v>
      </c>
      <c r="D223" s="2">
        <v>24.745999999999999</v>
      </c>
      <c r="E223" s="2">
        <v>175570</v>
      </c>
      <c r="F223" s="2">
        <v>144670</v>
      </c>
      <c r="G223" s="2">
        <v>114850</v>
      </c>
      <c r="H223" s="2">
        <v>109910</v>
      </c>
      <c r="I223" s="2">
        <v>473220</v>
      </c>
      <c r="J223" s="2">
        <v>115230</v>
      </c>
      <c r="K223" s="1">
        <f>D223*E223</f>
        <v>4344655.22</v>
      </c>
      <c r="L223" s="1">
        <f>D223*F223</f>
        <v>3580003.82</v>
      </c>
      <c r="M223" s="1">
        <f>D223*G223</f>
        <v>2842078.0999999996</v>
      </c>
      <c r="N223" s="1">
        <f>D223*H223</f>
        <v>2719832.86</v>
      </c>
      <c r="O223" s="1">
        <f>D223*I223</f>
        <v>11710302.119999999</v>
      </c>
      <c r="P223" s="1">
        <f>D223*J223</f>
        <v>2851481.58</v>
      </c>
    </row>
    <row r="224" spans="1:16">
      <c r="A224" s="2" t="s">
        <v>6736</v>
      </c>
      <c r="B224" s="2" t="s">
        <v>6735</v>
      </c>
      <c r="C224" s="2" t="s">
        <v>6734</v>
      </c>
      <c r="D224" s="2">
        <v>27.776</v>
      </c>
      <c r="E224" s="2">
        <v>112070</v>
      </c>
      <c r="F224" s="2">
        <v>96238</v>
      </c>
      <c r="G224" s="2">
        <v>104160</v>
      </c>
      <c r="H224" s="2">
        <v>66338</v>
      </c>
      <c r="I224" s="2">
        <v>65248</v>
      </c>
      <c r="J224" s="2">
        <v>65856</v>
      </c>
      <c r="K224" s="1">
        <f>D224*E224</f>
        <v>3112856.32</v>
      </c>
      <c r="L224" s="1">
        <f>D224*F224</f>
        <v>2673106.6880000001</v>
      </c>
      <c r="M224" s="1">
        <f>D224*G224</f>
        <v>2893148.1600000001</v>
      </c>
      <c r="N224" s="1">
        <f>D224*H224</f>
        <v>1842604.2879999999</v>
      </c>
      <c r="O224" s="1">
        <f>D224*I224</f>
        <v>1812328.4480000001</v>
      </c>
      <c r="P224" s="1">
        <f>D224*J224</f>
        <v>1829216.2560000001</v>
      </c>
    </row>
    <row r="225" spans="1:16">
      <c r="A225" s="2" t="s">
        <v>6733</v>
      </c>
      <c r="B225" s="2" t="s">
        <v>6732</v>
      </c>
      <c r="C225" s="2" t="s">
        <v>6731</v>
      </c>
      <c r="D225" s="2">
        <v>37.006</v>
      </c>
      <c r="E225" s="2">
        <v>36903</v>
      </c>
      <c r="F225" s="2">
        <v>34073</v>
      </c>
      <c r="G225" s="2">
        <v>51505</v>
      </c>
      <c r="H225" s="2">
        <v>41696</v>
      </c>
      <c r="I225" s="2">
        <v>38386</v>
      </c>
      <c r="J225" s="2">
        <v>42659</v>
      </c>
      <c r="K225" s="1">
        <f>D225*E225</f>
        <v>1365632.4180000001</v>
      </c>
      <c r="L225" s="1">
        <f>D225*F225</f>
        <v>1260905.4380000001</v>
      </c>
      <c r="M225" s="1">
        <f>D225*G225</f>
        <v>1905994.03</v>
      </c>
      <c r="N225" s="1">
        <f>D225*H225</f>
        <v>1543002.176</v>
      </c>
      <c r="O225" s="1">
        <f>D225*I225</f>
        <v>1420512.3160000001</v>
      </c>
      <c r="P225" s="1">
        <f>D225*J225</f>
        <v>1578638.9539999999</v>
      </c>
    </row>
    <row r="226" spans="1:16">
      <c r="A226" s="2" t="s">
        <v>6730</v>
      </c>
      <c r="B226" s="2" t="s">
        <v>6729</v>
      </c>
      <c r="C226" s="2" t="s">
        <v>6728</v>
      </c>
      <c r="D226" s="2">
        <v>8.4164999999999992</v>
      </c>
      <c r="E226" s="2">
        <v>38359</v>
      </c>
      <c r="F226" s="2">
        <v>28055</v>
      </c>
      <c r="G226" s="2">
        <v>27419</v>
      </c>
      <c r="H226" s="2">
        <v>15593</v>
      </c>
      <c r="I226" s="2">
        <v>32821</v>
      </c>
      <c r="J226" s="2">
        <v>46883</v>
      </c>
      <c r="K226" s="1">
        <f>D226*E226</f>
        <v>322848.52349999995</v>
      </c>
      <c r="L226" s="1">
        <f>D226*F226</f>
        <v>236124.90749999997</v>
      </c>
      <c r="M226" s="1">
        <f>D226*G226</f>
        <v>230772.01349999997</v>
      </c>
      <c r="N226" s="1">
        <f>D226*H226</f>
        <v>131238.48449999999</v>
      </c>
      <c r="O226" s="1">
        <f>D226*I226</f>
        <v>276237.94649999996</v>
      </c>
      <c r="P226" s="1">
        <f>D226*J226</f>
        <v>394590.76949999994</v>
      </c>
    </row>
    <row r="227" spans="1:16">
      <c r="A227" s="2" t="s">
        <v>6727</v>
      </c>
      <c r="B227" s="2" t="s">
        <v>6726</v>
      </c>
      <c r="C227" s="2" t="s">
        <v>6725</v>
      </c>
      <c r="D227" s="2">
        <v>36.359000000000002</v>
      </c>
      <c r="E227" s="2">
        <v>65181</v>
      </c>
      <c r="F227" s="2">
        <v>54696</v>
      </c>
      <c r="G227" s="2">
        <v>55787</v>
      </c>
      <c r="H227" s="2">
        <v>56505</v>
      </c>
      <c r="I227" s="2">
        <v>57067</v>
      </c>
      <c r="J227" s="2">
        <v>60468</v>
      </c>
      <c r="K227" s="1">
        <f>D227*E227</f>
        <v>2369915.9790000003</v>
      </c>
      <c r="L227" s="1">
        <f>D227*F227</f>
        <v>1988691.8640000001</v>
      </c>
      <c r="M227" s="1">
        <f>D227*G227</f>
        <v>2028359.5330000001</v>
      </c>
      <c r="N227" s="1">
        <f>D227*H227</f>
        <v>2054465.2950000002</v>
      </c>
      <c r="O227" s="1">
        <f>D227*I227</f>
        <v>2074899.0530000001</v>
      </c>
      <c r="P227" s="1">
        <f>D227*J227</f>
        <v>2198556.0120000001</v>
      </c>
    </row>
    <row r="228" spans="1:16">
      <c r="A228" s="2" t="s">
        <v>6724</v>
      </c>
      <c r="B228" s="2" t="s">
        <v>6723</v>
      </c>
      <c r="C228" s="2" t="s">
        <v>6722</v>
      </c>
      <c r="D228" s="2">
        <v>43.438000000000002</v>
      </c>
      <c r="E228" s="2">
        <v>96383</v>
      </c>
      <c r="F228" s="2">
        <v>59741</v>
      </c>
      <c r="G228" s="2">
        <v>103630</v>
      </c>
      <c r="H228" s="2">
        <v>110760</v>
      </c>
      <c r="I228" s="2">
        <v>118980</v>
      </c>
      <c r="J228" s="2">
        <v>109590</v>
      </c>
      <c r="K228" s="1">
        <f>D228*E228</f>
        <v>4186684.7540000002</v>
      </c>
      <c r="L228" s="1">
        <f>D228*F228</f>
        <v>2595029.5580000002</v>
      </c>
      <c r="M228" s="1">
        <f>D228*G228</f>
        <v>4501479.9400000004</v>
      </c>
      <c r="N228" s="1">
        <f>D228*H228</f>
        <v>4811192.88</v>
      </c>
      <c r="O228" s="1">
        <f>D228*I228</f>
        <v>5168253.24</v>
      </c>
      <c r="P228" s="1">
        <f>D228*J228</f>
        <v>4760370.42</v>
      </c>
    </row>
    <row r="229" spans="1:16">
      <c r="A229" s="2" t="s">
        <v>6721</v>
      </c>
      <c r="B229" s="2" t="s">
        <v>6720</v>
      </c>
      <c r="C229" s="2" t="s">
        <v>6719</v>
      </c>
      <c r="D229" s="2">
        <v>17.835999999999999</v>
      </c>
      <c r="E229" s="2">
        <v>90861</v>
      </c>
      <c r="F229" s="2">
        <v>74280</v>
      </c>
      <c r="G229" s="2">
        <v>102000</v>
      </c>
      <c r="H229" s="2">
        <v>109650</v>
      </c>
      <c r="I229" s="2">
        <v>97696</v>
      </c>
      <c r="J229" s="2">
        <v>108520</v>
      </c>
      <c r="K229" s="1">
        <f>D229*E229</f>
        <v>1620596.7959999999</v>
      </c>
      <c r="L229" s="1">
        <f>D229*F229</f>
        <v>1324858.0799999998</v>
      </c>
      <c r="M229" s="1">
        <f>D229*G229</f>
        <v>1819271.9999999998</v>
      </c>
      <c r="N229" s="1">
        <f>D229*H229</f>
        <v>1955717.4</v>
      </c>
      <c r="O229" s="1">
        <f>D229*I229</f>
        <v>1742505.8559999999</v>
      </c>
      <c r="P229" s="1">
        <f>D229*J229</f>
        <v>1935562.7199999997</v>
      </c>
    </row>
    <row r="230" spans="1:16">
      <c r="A230" s="2" t="s">
        <v>6718</v>
      </c>
      <c r="B230" s="2" t="s">
        <v>6717</v>
      </c>
      <c r="C230" s="2" t="s">
        <v>6716</v>
      </c>
      <c r="D230" s="2">
        <v>22.620999999999999</v>
      </c>
      <c r="E230" s="2">
        <v>6542.7</v>
      </c>
      <c r="F230" s="2">
        <v>27520</v>
      </c>
      <c r="G230" s="2">
        <v>28881</v>
      </c>
      <c r="H230" s="2">
        <v>43248</v>
      </c>
      <c r="I230" s="2">
        <v>13278</v>
      </c>
      <c r="J230" s="2">
        <v>43584</v>
      </c>
      <c r="K230" s="1">
        <f>D230*E230</f>
        <v>148002.4167</v>
      </c>
      <c r="L230" s="1">
        <f>D230*F230</f>
        <v>622529.91999999993</v>
      </c>
      <c r="M230" s="1">
        <f>D230*G230</f>
        <v>653317.10099999991</v>
      </c>
      <c r="N230" s="1">
        <f>D230*H230</f>
        <v>978313.00799999991</v>
      </c>
      <c r="O230" s="1">
        <f>D230*I230</f>
        <v>300361.63799999998</v>
      </c>
      <c r="P230" s="1">
        <f>D230*J230</f>
        <v>985913.66399999999</v>
      </c>
    </row>
    <row r="231" spans="1:16">
      <c r="A231" s="2" t="s">
        <v>6715</v>
      </c>
      <c r="B231" s="2" t="s">
        <v>6714</v>
      </c>
      <c r="C231" s="2" t="s">
        <v>6713</v>
      </c>
      <c r="D231" s="2">
        <v>31.463999999999999</v>
      </c>
      <c r="E231" s="2">
        <v>131160</v>
      </c>
      <c r="F231" s="2">
        <v>122860</v>
      </c>
      <c r="G231" s="2">
        <v>129430</v>
      </c>
      <c r="H231" s="2">
        <v>177020</v>
      </c>
      <c r="I231" s="2">
        <v>188150</v>
      </c>
      <c r="J231" s="2">
        <v>190190</v>
      </c>
      <c r="K231" s="1">
        <f>D231*E231</f>
        <v>4126818.2399999998</v>
      </c>
      <c r="L231" s="1">
        <f>D231*F231</f>
        <v>3865667.04</v>
      </c>
      <c r="M231" s="1">
        <f>D231*G231</f>
        <v>4072385.52</v>
      </c>
      <c r="N231" s="1">
        <f>D231*H231</f>
        <v>5569757.2799999993</v>
      </c>
      <c r="O231" s="1">
        <f>D231*I231</f>
        <v>5919951.5999999996</v>
      </c>
      <c r="P231" s="1">
        <f>D231*J231</f>
        <v>5984138.1600000001</v>
      </c>
    </row>
    <row r="232" spans="1:16">
      <c r="A232" s="2" t="s">
        <v>6712</v>
      </c>
      <c r="B232" s="2" t="s">
        <v>6711</v>
      </c>
      <c r="C232" s="2" t="s">
        <v>6710</v>
      </c>
      <c r="D232" s="2">
        <v>26.385000000000002</v>
      </c>
      <c r="E232" s="2">
        <v>27189</v>
      </c>
      <c r="F232" s="2">
        <v>24563</v>
      </c>
      <c r="G232" s="2">
        <v>24272</v>
      </c>
      <c r="H232" s="2">
        <v>26744</v>
      </c>
      <c r="I232" s="2">
        <v>14502</v>
      </c>
      <c r="J232" s="2">
        <v>211210</v>
      </c>
      <c r="K232" s="1">
        <f>D232*E232</f>
        <v>717381.76500000001</v>
      </c>
      <c r="L232" s="1">
        <f>D232*F232</f>
        <v>648094.755</v>
      </c>
      <c r="M232" s="1">
        <f>D232*G232</f>
        <v>640416.72000000009</v>
      </c>
      <c r="N232" s="1">
        <f>D232*H232</f>
        <v>705640.44000000006</v>
      </c>
      <c r="O232" s="1">
        <f>D232*I232</f>
        <v>382635.27</v>
      </c>
      <c r="P232" s="1">
        <f>D232*J232</f>
        <v>5572775.8500000006</v>
      </c>
    </row>
    <row r="233" spans="1:16">
      <c r="A233" s="2" t="s">
        <v>6709</v>
      </c>
      <c r="B233" s="2" t="s">
        <v>6708</v>
      </c>
      <c r="C233" s="2" t="s">
        <v>6707</v>
      </c>
      <c r="D233" s="2">
        <v>36.987000000000002</v>
      </c>
      <c r="E233" s="2">
        <v>45083</v>
      </c>
      <c r="F233" s="2">
        <v>73367</v>
      </c>
      <c r="G233" s="2">
        <v>42218</v>
      </c>
      <c r="H233" s="2">
        <v>67227</v>
      </c>
      <c r="I233" s="2">
        <v>59767</v>
      </c>
      <c r="J233" s="2">
        <v>60869</v>
      </c>
      <c r="K233" s="1">
        <f>D233*E233</f>
        <v>1667484.9210000001</v>
      </c>
      <c r="L233" s="1">
        <f>D233*F233</f>
        <v>2713625.2290000003</v>
      </c>
      <c r="M233" s="1">
        <f>D233*G233</f>
        <v>1561517.166</v>
      </c>
      <c r="N233" s="1">
        <f>D233*H233</f>
        <v>2486525.0490000001</v>
      </c>
      <c r="O233" s="1">
        <f>D233*I233</f>
        <v>2210602.0290000001</v>
      </c>
      <c r="P233" s="1">
        <f>D233*J233</f>
        <v>2251361.7030000002</v>
      </c>
    </row>
    <row r="234" spans="1:16">
      <c r="A234" s="2" t="s">
        <v>6706</v>
      </c>
      <c r="B234" s="2" t="s">
        <v>6705</v>
      </c>
      <c r="C234" s="2" t="s">
        <v>6704</v>
      </c>
      <c r="D234" s="2">
        <v>20.164000000000001</v>
      </c>
      <c r="E234" s="2">
        <v>4873.3999999999996</v>
      </c>
      <c r="F234" s="2">
        <v>6296.1</v>
      </c>
      <c r="G234" s="2">
        <v>6886.8</v>
      </c>
      <c r="H234" s="2">
        <v>18711</v>
      </c>
      <c r="I234" s="2">
        <v>18523</v>
      </c>
      <c r="J234" s="2">
        <v>17820</v>
      </c>
      <c r="K234" s="1">
        <f>D234*E234</f>
        <v>98267.237599999993</v>
      </c>
      <c r="L234" s="1">
        <f>D234*F234</f>
        <v>126954.56040000002</v>
      </c>
      <c r="M234" s="1">
        <f>D234*G234</f>
        <v>138865.43520000001</v>
      </c>
      <c r="N234" s="1">
        <f>D234*H234</f>
        <v>377288.60400000005</v>
      </c>
      <c r="O234" s="1">
        <f>D234*I234</f>
        <v>373497.77200000006</v>
      </c>
      <c r="P234" s="1">
        <f>D234*J234</f>
        <v>359322.48000000004</v>
      </c>
    </row>
    <row r="235" spans="1:16">
      <c r="A235" s="2" t="s">
        <v>6703</v>
      </c>
      <c r="B235" s="2" t="s">
        <v>6702</v>
      </c>
      <c r="C235" s="2" t="s">
        <v>6701</v>
      </c>
      <c r="D235" s="2">
        <v>47.59</v>
      </c>
      <c r="E235" s="2">
        <v>587320</v>
      </c>
      <c r="F235" s="2">
        <v>481270</v>
      </c>
      <c r="G235" s="2">
        <v>538510</v>
      </c>
      <c r="H235" s="2">
        <v>305420</v>
      </c>
      <c r="I235" s="2">
        <v>319320</v>
      </c>
      <c r="J235" s="2">
        <v>336600</v>
      </c>
      <c r="K235" s="1">
        <f>D235*E235</f>
        <v>27950558.800000001</v>
      </c>
      <c r="L235" s="1">
        <f>D235*F235</f>
        <v>22903639.300000001</v>
      </c>
      <c r="M235" s="1">
        <f>D235*G235</f>
        <v>25627690.900000002</v>
      </c>
      <c r="N235" s="1">
        <f>D235*H235</f>
        <v>14534937.800000001</v>
      </c>
      <c r="O235" s="1">
        <f>D235*I235</f>
        <v>15196438.800000001</v>
      </c>
      <c r="P235" s="1">
        <f>D235*J235</f>
        <v>16018794.000000002</v>
      </c>
    </row>
    <row r="236" spans="1:16">
      <c r="A236" s="2" t="s">
        <v>6700</v>
      </c>
      <c r="B236" s="2" t="s">
        <v>6699</v>
      </c>
      <c r="C236" s="2" t="s">
        <v>6698</v>
      </c>
      <c r="D236" s="2">
        <v>43.649000000000001</v>
      </c>
      <c r="E236" s="2">
        <v>160800</v>
      </c>
      <c r="F236" s="2">
        <v>132460</v>
      </c>
      <c r="G236" s="2">
        <v>99878</v>
      </c>
      <c r="H236" s="2">
        <v>4925.8</v>
      </c>
      <c r="I236" s="2">
        <v>8388.2000000000007</v>
      </c>
      <c r="J236" s="2">
        <v>6532.3</v>
      </c>
      <c r="K236" s="1">
        <f>D236*E236</f>
        <v>7018759.2000000002</v>
      </c>
      <c r="L236" s="1">
        <f>D236*F236</f>
        <v>5781746.54</v>
      </c>
      <c r="M236" s="1">
        <f>D236*G236</f>
        <v>4359574.8219999997</v>
      </c>
      <c r="N236" s="1">
        <f>D236*H236</f>
        <v>215006.24420000002</v>
      </c>
      <c r="O236" s="1">
        <f>D236*I236</f>
        <v>366136.54180000006</v>
      </c>
      <c r="P236" s="1">
        <f>D236*J236</f>
        <v>285128.3627</v>
      </c>
    </row>
    <row r="237" spans="1:16">
      <c r="A237" s="2" t="s">
        <v>6697</v>
      </c>
      <c r="B237" s="2" t="s">
        <v>6696</v>
      </c>
      <c r="C237" s="2" t="s">
        <v>6695</v>
      </c>
      <c r="D237" s="2">
        <v>25.094000000000001</v>
      </c>
      <c r="E237" s="2">
        <v>10212</v>
      </c>
      <c r="F237" s="2">
        <v>10338</v>
      </c>
      <c r="G237" s="2">
        <v>13450</v>
      </c>
      <c r="H237" s="2">
        <v>13004</v>
      </c>
      <c r="I237" s="2">
        <v>13779</v>
      </c>
      <c r="J237" s="2">
        <v>14717</v>
      </c>
      <c r="K237" s="1">
        <f>D237*E237</f>
        <v>256259.92800000001</v>
      </c>
      <c r="L237" s="1">
        <f>D237*F237</f>
        <v>259421.77200000003</v>
      </c>
      <c r="M237" s="1">
        <f>D237*G237</f>
        <v>337514.3</v>
      </c>
      <c r="N237" s="1">
        <f>D237*H237</f>
        <v>326322.37599999999</v>
      </c>
      <c r="O237" s="1">
        <f>D237*I237</f>
        <v>345770.22600000002</v>
      </c>
      <c r="P237" s="1">
        <f>D237*J237</f>
        <v>369308.39800000004</v>
      </c>
    </row>
    <row r="238" spans="1:16">
      <c r="A238" s="2" t="s">
        <v>6694</v>
      </c>
      <c r="B238" s="2" t="s">
        <v>6693</v>
      </c>
      <c r="C238" s="2" t="s">
        <v>6692</v>
      </c>
      <c r="D238" s="2">
        <v>23.361000000000001</v>
      </c>
      <c r="E238" s="2">
        <v>21338</v>
      </c>
      <c r="F238" s="2">
        <v>21273</v>
      </c>
      <c r="G238" s="2">
        <v>21780</v>
      </c>
      <c r="H238" s="2">
        <v>9517.1</v>
      </c>
      <c r="I238" s="2">
        <v>8975.1</v>
      </c>
      <c r="J238" s="2">
        <v>9510</v>
      </c>
      <c r="K238" s="1">
        <f>D238*E238</f>
        <v>498477.01800000004</v>
      </c>
      <c r="L238" s="1">
        <f>D238*F238</f>
        <v>496958.55300000001</v>
      </c>
      <c r="M238" s="1">
        <f>D238*G238</f>
        <v>508802.58</v>
      </c>
      <c r="N238" s="1">
        <f>D238*H238</f>
        <v>222328.9731</v>
      </c>
      <c r="O238" s="1">
        <f>D238*I238</f>
        <v>209667.31110000002</v>
      </c>
      <c r="P238" s="1">
        <f>D238*J238</f>
        <v>222163.11000000002</v>
      </c>
    </row>
    <row r="239" spans="1:16">
      <c r="A239" s="2" t="s">
        <v>6691</v>
      </c>
      <c r="B239" s="2" t="s">
        <v>6690</v>
      </c>
      <c r="C239" s="2" t="s">
        <v>6689</v>
      </c>
      <c r="D239" s="2">
        <v>87.872</v>
      </c>
      <c r="E239" s="2">
        <v>87068</v>
      </c>
      <c r="F239" s="2">
        <v>73907</v>
      </c>
      <c r="G239" s="2">
        <v>85655</v>
      </c>
      <c r="H239" s="2">
        <v>77539</v>
      </c>
      <c r="I239" s="2">
        <v>70810</v>
      </c>
      <c r="J239" s="2">
        <v>75098</v>
      </c>
      <c r="K239" s="1">
        <f>D239*E239</f>
        <v>7650839.2960000001</v>
      </c>
      <c r="L239" s="1">
        <f>D239*F239</f>
        <v>6494355.9040000001</v>
      </c>
      <c r="M239" s="1">
        <f>D239*G239</f>
        <v>7526676.1600000001</v>
      </c>
      <c r="N239" s="1">
        <f>D239*H239</f>
        <v>6813507.0080000004</v>
      </c>
      <c r="O239" s="1">
        <f>D239*I239</f>
        <v>6222216.3200000003</v>
      </c>
      <c r="P239" s="1">
        <f>D239*J239</f>
        <v>6599011.4560000002</v>
      </c>
    </row>
    <row r="240" spans="1:16">
      <c r="A240" s="2" t="s">
        <v>6688</v>
      </c>
      <c r="B240" s="2" t="s">
        <v>6687</v>
      </c>
      <c r="C240" s="2" t="s">
        <v>6686</v>
      </c>
      <c r="D240" s="2">
        <v>36.588999999999999</v>
      </c>
      <c r="E240" s="2">
        <v>47669</v>
      </c>
      <c r="F240" s="2">
        <v>38576</v>
      </c>
      <c r="G240" s="2">
        <v>49450</v>
      </c>
      <c r="H240" s="2">
        <v>56304</v>
      </c>
      <c r="I240" s="2">
        <v>56716</v>
      </c>
      <c r="J240" s="2">
        <v>41554</v>
      </c>
      <c r="K240" s="1">
        <f>D240*E240</f>
        <v>1744161.041</v>
      </c>
      <c r="L240" s="1">
        <f>D240*F240</f>
        <v>1411457.264</v>
      </c>
      <c r="M240" s="1">
        <f>D240*G240</f>
        <v>1809326.05</v>
      </c>
      <c r="N240" s="1">
        <f>D240*H240</f>
        <v>2060107.0559999999</v>
      </c>
      <c r="O240" s="1">
        <f>D240*I240</f>
        <v>2075181.7239999999</v>
      </c>
      <c r="P240" s="1">
        <f>D240*J240</f>
        <v>1520419.3059999999</v>
      </c>
    </row>
    <row r="241" spans="1:16">
      <c r="A241" s="2" t="s">
        <v>6685</v>
      </c>
      <c r="B241" s="2" t="s">
        <v>6684</v>
      </c>
      <c r="C241" s="2" t="s">
        <v>6683</v>
      </c>
      <c r="D241" s="2">
        <v>33.298000000000002</v>
      </c>
      <c r="E241" s="2">
        <v>147470</v>
      </c>
      <c r="F241" s="2">
        <v>126640</v>
      </c>
      <c r="G241" s="2">
        <v>144480</v>
      </c>
      <c r="H241" s="2">
        <v>112390</v>
      </c>
      <c r="I241" s="2">
        <v>89817</v>
      </c>
      <c r="J241" s="2">
        <v>93981</v>
      </c>
      <c r="K241" s="1">
        <f>D241*E241</f>
        <v>4910456.0600000005</v>
      </c>
      <c r="L241" s="1">
        <f>D241*F241</f>
        <v>4216858.7200000007</v>
      </c>
      <c r="M241" s="1">
        <f>D241*G241</f>
        <v>4810895.04</v>
      </c>
      <c r="N241" s="1">
        <f>D241*H241</f>
        <v>3742362.22</v>
      </c>
      <c r="O241" s="1">
        <f>D241*I241</f>
        <v>2990726.466</v>
      </c>
      <c r="P241" s="1">
        <f>D241*J241</f>
        <v>3129379.338</v>
      </c>
    </row>
    <row r="242" spans="1:16">
      <c r="A242" s="2" t="s">
        <v>6682</v>
      </c>
      <c r="B242" s="2" t="s">
        <v>6681</v>
      </c>
      <c r="C242" s="2" t="s">
        <v>6680</v>
      </c>
      <c r="D242" s="2">
        <v>30.937999999999999</v>
      </c>
      <c r="E242" s="2">
        <v>38298</v>
      </c>
      <c r="F242" s="2">
        <v>34508</v>
      </c>
      <c r="G242" s="2">
        <v>37488</v>
      </c>
      <c r="H242" s="2">
        <v>54442</v>
      </c>
      <c r="I242" s="2">
        <v>58842</v>
      </c>
      <c r="J242" s="2">
        <v>59539</v>
      </c>
      <c r="K242" s="1">
        <f>D242*E242</f>
        <v>1184863.524</v>
      </c>
      <c r="L242" s="1">
        <f>D242*F242</f>
        <v>1067608.504</v>
      </c>
      <c r="M242" s="1">
        <f>D242*G242</f>
        <v>1159803.7439999999</v>
      </c>
      <c r="N242" s="1">
        <f>D242*H242</f>
        <v>1684326.5959999999</v>
      </c>
      <c r="O242" s="1">
        <f>D242*I242</f>
        <v>1820453.7959999999</v>
      </c>
      <c r="P242" s="1">
        <f>D242*J242</f>
        <v>1842017.5819999999</v>
      </c>
    </row>
    <row r="243" spans="1:16">
      <c r="A243" s="2" t="s">
        <v>6679</v>
      </c>
      <c r="B243" s="2" t="s">
        <v>6678</v>
      </c>
      <c r="C243" s="2" t="s">
        <v>6677</v>
      </c>
      <c r="D243" s="2">
        <v>70.831000000000003</v>
      </c>
      <c r="E243" s="2">
        <v>55822</v>
      </c>
      <c r="F243" s="2">
        <v>47892</v>
      </c>
      <c r="G243" s="2">
        <v>52490</v>
      </c>
      <c r="H243" s="2">
        <v>60373</v>
      </c>
      <c r="I243" s="2">
        <v>63771</v>
      </c>
      <c r="J243" s="2">
        <v>68770</v>
      </c>
      <c r="K243" s="1">
        <f>D243*E243</f>
        <v>3953928.0820000004</v>
      </c>
      <c r="L243" s="1">
        <f>D243*F243</f>
        <v>3392238.2520000003</v>
      </c>
      <c r="M243" s="1">
        <f>D243*G243</f>
        <v>3717919.19</v>
      </c>
      <c r="N243" s="1">
        <f>D243*H243</f>
        <v>4276279.9630000005</v>
      </c>
      <c r="O243" s="1">
        <f>D243*I243</f>
        <v>4516963.7010000004</v>
      </c>
      <c r="P243" s="1">
        <f>D243*J243</f>
        <v>4871047.87</v>
      </c>
    </row>
    <row r="244" spans="1:16">
      <c r="A244" s="2" t="s">
        <v>6676</v>
      </c>
      <c r="B244" s="2" t="s">
        <v>6675</v>
      </c>
      <c r="C244" s="2" t="s">
        <v>6674</v>
      </c>
      <c r="D244" s="2">
        <v>10.547000000000001</v>
      </c>
      <c r="E244" s="2">
        <v>81797</v>
      </c>
      <c r="F244" s="2">
        <v>90146</v>
      </c>
      <c r="G244" s="2">
        <v>57051</v>
      </c>
      <c r="H244" s="2">
        <v>38103</v>
      </c>
      <c r="I244" s="2">
        <v>67811</v>
      </c>
      <c r="J244" s="2">
        <v>121050</v>
      </c>
      <c r="K244" s="1">
        <f>D244*E244</f>
        <v>862712.95900000003</v>
      </c>
      <c r="L244" s="1">
        <f>D244*F244</f>
        <v>950769.86200000008</v>
      </c>
      <c r="M244" s="1">
        <f>D244*G244</f>
        <v>601716.897</v>
      </c>
      <c r="N244" s="1">
        <f>D244*H244</f>
        <v>401872.34100000001</v>
      </c>
      <c r="O244" s="1">
        <f>D244*I244</f>
        <v>715202.61700000009</v>
      </c>
      <c r="P244" s="1">
        <f>D244*J244</f>
        <v>1276714.3500000001</v>
      </c>
    </row>
    <row r="245" spans="1:16">
      <c r="A245" s="2" t="s">
        <v>6673</v>
      </c>
      <c r="B245" s="2" t="s">
        <v>6672</v>
      </c>
      <c r="C245" s="2" t="s">
        <v>6671</v>
      </c>
      <c r="D245" s="2">
        <v>51.624000000000002</v>
      </c>
      <c r="E245" s="2">
        <v>17966</v>
      </c>
      <c r="F245" s="2">
        <v>15883</v>
      </c>
      <c r="G245" s="2">
        <v>17514</v>
      </c>
      <c r="H245" s="2">
        <v>19809</v>
      </c>
      <c r="I245" s="2">
        <v>20257</v>
      </c>
      <c r="J245" s="2">
        <v>22167</v>
      </c>
      <c r="K245" s="1">
        <f>D245*E245</f>
        <v>927476.78399999999</v>
      </c>
      <c r="L245" s="1">
        <f>D245*F245</f>
        <v>819943.99200000009</v>
      </c>
      <c r="M245" s="1">
        <f>D245*G245</f>
        <v>904142.73600000003</v>
      </c>
      <c r="N245" s="1">
        <f>D245*H245</f>
        <v>1022619.816</v>
      </c>
      <c r="O245" s="1">
        <f>D245*I245</f>
        <v>1045747.368</v>
      </c>
      <c r="P245" s="1">
        <f>D245*J245</f>
        <v>1144349.2080000001</v>
      </c>
    </row>
    <row r="246" spans="1:16">
      <c r="A246" s="2" t="s">
        <v>6670</v>
      </c>
      <c r="B246" s="2" t="s">
        <v>6669</v>
      </c>
      <c r="C246" s="2" t="s">
        <v>6668</v>
      </c>
      <c r="D246" s="2">
        <v>18.965</v>
      </c>
      <c r="E246" s="2">
        <v>17143</v>
      </c>
      <c r="F246" s="2">
        <v>13498</v>
      </c>
      <c r="G246" s="2">
        <v>13321</v>
      </c>
      <c r="H246" s="2">
        <v>26525</v>
      </c>
      <c r="I246" s="2">
        <v>26278</v>
      </c>
      <c r="J246" s="2">
        <v>29826</v>
      </c>
      <c r="K246" s="1">
        <f>D246*E246</f>
        <v>325116.995</v>
      </c>
      <c r="L246" s="1">
        <f>D246*F246</f>
        <v>255989.57</v>
      </c>
      <c r="M246" s="1">
        <f>D246*G246</f>
        <v>252632.76499999998</v>
      </c>
      <c r="N246" s="1">
        <f>D246*H246</f>
        <v>503046.625</v>
      </c>
      <c r="O246" s="1">
        <f>D246*I246</f>
        <v>498362.27</v>
      </c>
      <c r="P246" s="1">
        <f>D246*J246</f>
        <v>565650.09</v>
      </c>
    </row>
    <row r="247" spans="1:16">
      <c r="A247" s="2" t="s">
        <v>6667</v>
      </c>
      <c r="B247" s="2" t="s">
        <v>6666</v>
      </c>
      <c r="C247" s="2" t="s">
        <v>6665</v>
      </c>
      <c r="D247" s="2">
        <v>26.312000000000001</v>
      </c>
      <c r="E247" s="2">
        <v>256950</v>
      </c>
      <c r="F247" s="2">
        <v>218920</v>
      </c>
      <c r="G247" s="2">
        <v>286790</v>
      </c>
      <c r="H247" s="2">
        <v>476020</v>
      </c>
      <c r="I247" s="2">
        <v>476980</v>
      </c>
      <c r="J247" s="2">
        <v>478650</v>
      </c>
      <c r="K247" s="1">
        <f>D247*E247</f>
        <v>6760868.4000000004</v>
      </c>
      <c r="L247" s="1">
        <f>D247*F247</f>
        <v>5760223.04</v>
      </c>
      <c r="M247" s="1">
        <f>D247*G247</f>
        <v>7546018.4800000004</v>
      </c>
      <c r="N247" s="1">
        <f>D247*H247</f>
        <v>12525038.24</v>
      </c>
      <c r="O247" s="1">
        <f>D247*I247</f>
        <v>12550297.76</v>
      </c>
      <c r="P247" s="1">
        <f>D247*J247</f>
        <v>12594238.800000001</v>
      </c>
    </row>
    <row r="248" spans="1:16">
      <c r="A248" s="2" t="s">
        <v>6664</v>
      </c>
      <c r="B248" s="2" t="s">
        <v>6663</v>
      </c>
      <c r="C248" s="2" t="s">
        <v>6662</v>
      </c>
      <c r="D248" s="2">
        <v>37.999000000000002</v>
      </c>
      <c r="E248" s="2">
        <v>84345</v>
      </c>
      <c r="F248" s="2">
        <v>72329</v>
      </c>
      <c r="G248" s="2">
        <v>80620</v>
      </c>
      <c r="H248" s="2">
        <v>89485</v>
      </c>
      <c r="I248" s="2">
        <v>93811</v>
      </c>
      <c r="J248" s="2">
        <v>99785</v>
      </c>
      <c r="K248" s="1">
        <f>D248*E248</f>
        <v>3205025.6550000003</v>
      </c>
      <c r="L248" s="1">
        <f>D248*F248</f>
        <v>2748429.6710000001</v>
      </c>
      <c r="M248" s="1">
        <f>D248*G248</f>
        <v>3063479.3800000004</v>
      </c>
      <c r="N248" s="1">
        <f>D248*H248</f>
        <v>3400340.5150000001</v>
      </c>
      <c r="O248" s="1">
        <f>D248*I248</f>
        <v>3564724.1890000002</v>
      </c>
      <c r="P248" s="1">
        <f>D248*J248</f>
        <v>3791730.2150000003</v>
      </c>
    </row>
    <row r="249" spans="1:16">
      <c r="A249" s="2" t="s">
        <v>6661</v>
      </c>
      <c r="B249" s="2" t="s">
        <v>6660</v>
      </c>
      <c r="C249" s="2" t="s">
        <v>6659</v>
      </c>
      <c r="D249" s="2">
        <v>17.108000000000001</v>
      </c>
      <c r="E249" s="2">
        <v>105600</v>
      </c>
      <c r="F249" s="2">
        <v>103440</v>
      </c>
      <c r="G249" s="2">
        <v>111070</v>
      </c>
      <c r="H249" s="2">
        <v>133500</v>
      </c>
      <c r="I249" s="2">
        <v>128460</v>
      </c>
      <c r="J249" s="2">
        <v>136320</v>
      </c>
      <c r="K249" s="1">
        <f>D249*E249</f>
        <v>1806604.8</v>
      </c>
      <c r="L249" s="1">
        <f>D249*F249</f>
        <v>1769651.52</v>
      </c>
      <c r="M249" s="1">
        <f>D249*G249</f>
        <v>1900185.56</v>
      </c>
      <c r="N249" s="1">
        <f>D249*H249</f>
        <v>2283918</v>
      </c>
      <c r="O249" s="1">
        <f>D249*I249</f>
        <v>2197693.6800000002</v>
      </c>
      <c r="P249" s="1">
        <f>D249*J249</f>
        <v>2332162.56</v>
      </c>
    </row>
    <row r="250" spans="1:16">
      <c r="A250" s="2" t="s">
        <v>6658</v>
      </c>
      <c r="B250" s="2" t="s">
        <v>6657</v>
      </c>
      <c r="C250" s="2" t="s">
        <v>6656</v>
      </c>
      <c r="D250" s="2">
        <v>26.125</v>
      </c>
      <c r="E250" s="2">
        <v>6190.3</v>
      </c>
      <c r="F250" s="2">
        <v>4419.8</v>
      </c>
      <c r="G250" s="2">
        <v>6185.2</v>
      </c>
      <c r="H250" s="2">
        <v>14330</v>
      </c>
      <c r="I250" s="2">
        <v>15798</v>
      </c>
      <c r="J250" s="2">
        <v>17162</v>
      </c>
      <c r="K250" s="1">
        <f>D250*E250</f>
        <v>161721.58749999999</v>
      </c>
      <c r="L250" s="1">
        <f>D250*F250</f>
        <v>115467.27500000001</v>
      </c>
      <c r="M250" s="1">
        <f>D250*G250</f>
        <v>161588.35</v>
      </c>
      <c r="N250" s="1">
        <f>D250*H250</f>
        <v>374371.25</v>
      </c>
      <c r="O250" s="1">
        <f>D250*I250</f>
        <v>412722.75</v>
      </c>
      <c r="P250" s="1">
        <f>D250*J250</f>
        <v>448357.25</v>
      </c>
    </row>
    <row r="251" spans="1:16">
      <c r="A251" s="2" t="s">
        <v>6655</v>
      </c>
      <c r="B251" s="2" t="s">
        <v>6654</v>
      </c>
      <c r="C251" s="2" t="s">
        <v>6653</v>
      </c>
      <c r="D251" s="2">
        <v>52.176000000000002</v>
      </c>
      <c r="E251" s="2">
        <v>1050</v>
      </c>
      <c r="F251" s="2">
        <v>410.95</v>
      </c>
      <c r="G251" s="2">
        <v>925.94</v>
      </c>
      <c r="H251" s="2">
        <v>1197.2</v>
      </c>
      <c r="I251" s="2">
        <v>1839.2</v>
      </c>
      <c r="J251" s="2">
        <v>1674.8</v>
      </c>
      <c r="K251" s="1">
        <f>D251*E251</f>
        <v>54784.800000000003</v>
      </c>
      <c r="L251" s="1">
        <f>D251*F251</f>
        <v>21441.727200000001</v>
      </c>
      <c r="M251" s="1">
        <f>D251*G251</f>
        <v>48311.845440000005</v>
      </c>
      <c r="N251" s="1">
        <f>D251*H251</f>
        <v>62465.107200000006</v>
      </c>
      <c r="O251" s="1">
        <f>D251*I251</f>
        <v>95962.099200000011</v>
      </c>
      <c r="P251" s="1">
        <f>D251*J251</f>
        <v>87384.364799999996</v>
      </c>
    </row>
    <row r="252" spans="1:16">
      <c r="A252" s="2" t="s">
        <v>6652</v>
      </c>
      <c r="B252" s="2" t="s">
        <v>6651</v>
      </c>
      <c r="C252" s="2" t="s">
        <v>6650</v>
      </c>
      <c r="D252" s="2">
        <v>84.37</v>
      </c>
      <c r="E252" s="2">
        <v>8758.5</v>
      </c>
      <c r="F252" s="2">
        <v>8047.9</v>
      </c>
      <c r="G252" s="2">
        <v>10979</v>
      </c>
      <c r="H252" s="2">
        <v>8535.6</v>
      </c>
      <c r="I252" s="2">
        <v>6786.2</v>
      </c>
      <c r="J252" s="2">
        <v>8320.5</v>
      </c>
      <c r="K252" s="1">
        <f>D252*E252</f>
        <v>738954.64500000002</v>
      </c>
      <c r="L252" s="1">
        <f>D252*F252</f>
        <v>679001.32299999997</v>
      </c>
      <c r="M252" s="1">
        <f>D252*G252</f>
        <v>926298.2300000001</v>
      </c>
      <c r="N252" s="1">
        <f>D252*H252</f>
        <v>720148.57200000004</v>
      </c>
      <c r="O252" s="1">
        <f>D252*I252</f>
        <v>572551.69400000002</v>
      </c>
      <c r="P252" s="1">
        <f>D252*J252</f>
        <v>702000.58500000008</v>
      </c>
    </row>
    <row r="253" spans="1:16">
      <c r="A253" s="2" t="s">
        <v>6649</v>
      </c>
      <c r="B253" s="2" t="s">
        <v>6648</v>
      </c>
      <c r="C253" s="2" t="s">
        <v>6647</v>
      </c>
      <c r="D253" s="2">
        <v>15.654999999999999</v>
      </c>
      <c r="E253" s="2">
        <v>1039500</v>
      </c>
      <c r="F253" s="2">
        <v>860220</v>
      </c>
      <c r="G253" s="2">
        <v>1133700</v>
      </c>
      <c r="H253" s="2">
        <v>967490</v>
      </c>
      <c r="I253" s="2">
        <v>1113900</v>
      </c>
      <c r="J253" s="2">
        <v>1051500</v>
      </c>
      <c r="K253" s="1">
        <f>D253*E253</f>
        <v>16273372.5</v>
      </c>
      <c r="L253" s="1">
        <f>D253*F253</f>
        <v>13466744.1</v>
      </c>
      <c r="M253" s="1">
        <f>D253*G253</f>
        <v>17748073.5</v>
      </c>
      <c r="N253" s="1">
        <f>D253*H253</f>
        <v>15146055.949999999</v>
      </c>
      <c r="O253" s="1">
        <f>D253*I253</f>
        <v>17438104.5</v>
      </c>
      <c r="P253" s="1">
        <f>D253*J253</f>
        <v>16461232.5</v>
      </c>
    </row>
    <row r="254" spans="1:16">
      <c r="A254" s="2" t="s">
        <v>6646</v>
      </c>
      <c r="B254" s="2" t="s">
        <v>6645</v>
      </c>
      <c r="C254" s="2" t="s">
        <v>6644</v>
      </c>
      <c r="D254" s="2">
        <v>23.64</v>
      </c>
      <c r="E254" s="2">
        <v>826040</v>
      </c>
      <c r="F254" s="2">
        <v>805800</v>
      </c>
      <c r="G254" s="2">
        <v>862420</v>
      </c>
      <c r="H254" s="2">
        <v>1357000</v>
      </c>
      <c r="I254" s="2">
        <v>1372300</v>
      </c>
      <c r="J254" s="2">
        <v>1454500</v>
      </c>
      <c r="K254" s="1">
        <f>D254*E254</f>
        <v>19527585.600000001</v>
      </c>
      <c r="L254" s="1">
        <f>D254*F254</f>
        <v>19049112</v>
      </c>
      <c r="M254" s="1">
        <f>D254*G254</f>
        <v>20387608.800000001</v>
      </c>
      <c r="N254" s="1">
        <f>D254*H254</f>
        <v>32079480</v>
      </c>
      <c r="O254" s="1">
        <f>D254*I254</f>
        <v>32441172</v>
      </c>
      <c r="P254" s="1">
        <f>D254*J254</f>
        <v>34384380</v>
      </c>
    </row>
    <row r="255" spans="1:16">
      <c r="A255" s="2" t="s">
        <v>6643</v>
      </c>
      <c r="B255" s="2" t="s">
        <v>6642</v>
      </c>
      <c r="C255" s="2" t="s">
        <v>6641</v>
      </c>
      <c r="D255" s="2">
        <v>18.251000000000001</v>
      </c>
      <c r="E255" s="2">
        <v>2963600</v>
      </c>
      <c r="F255" s="2">
        <v>2729500</v>
      </c>
      <c r="G255" s="2">
        <v>2912100</v>
      </c>
      <c r="H255" s="2">
        <v>4351100</v>
      </c>
      <c r="I255" s="2">
        <v>4289700</v>
      </c>
      <c r="J255" s="2">
        <v>4390800</v>
      </c>
      <c r="K255" s="1">
        <f>D255*E255</f>
        <v>54088663.600000001</v>
      </c>
      <c r="L255" s="1">
        <f>D255*F255</f>
        <v>49816104.5</v>
      </c>
      <c r="M255" s="1">
        <f>D255*G255</f>
        <v>53148737.100000001</v>
      </c>
      <c r="N255" s="1">
        <f>D255*H255</f>
        <v>79411926.100000009</v>
      </c>
      <c r="O255" s="1">
        <f>D255*I255</f>
        <v>78291314.700000003</v>
      </c>
      <c r="P255" s="1">
        <f>D255*J255</f>
        <v>80136490.800000012</v>
      </c>
    </row>
    <row r="256" spans="1:16">
      <c r="A256" s="2" t="s">
        <v>6640</v>
      </c>
      <c r="B256" s="2" t="s">
        <v>6639</v>
      </c>
      <c r="C256" s="2" t="s">
        <v>6638</v>
      </c>
      <c r="D256" s="2">
        <v>43.234000000000002</v>
      </c>
      <c r="E256" s="2">
        <v>21405</v>
      </c>
      <c r="F256" s="2">
        <v>17642</v>
      </c>
      <c r="G256" s="2">
        <v>23183</v>
      </c>
      <c r="H256" s="2">
        <v>27946</v>
      </c>
      <c r="I256" s="2">
        <v>23680</v>
      </c>
      <c r="J256" s="2">
        <v>24903</v>
      </c>
      <c r="K256" s="1">
        <f>D256*E256</f>
        <v>925423.77</v>
      </c>
      <c r="L256" s="1">
        <f>D256*F256</f>
        <v>762734.228</v>
      </c>
      <c r="M256" s="1">
        <f>D256*G256</f>
        <v>1002293.822</v>
      </c>
      <c r="N256" s="1">
        <f>D256*H256</f>
        <v>1208217.3640000001</v>
      </c>
      <c r="O256" s="1">
        <f>D256*I256</f>
        <v>1023781.12</v>
      </c>
      <c r="P256" s="1">
        <f>D256*J256</f>
        <v>1076656.3020000001</v>
      </c>
    </row>
    <row r="257" spans="1:16">
      <c r="A257" s="2" t="s">
        <v>6637</v>
      </c>
      <c r="B257" s="2" t="s">
        <v>6636</v>
      </c>
      <c r="C257" s="2" t="s">
        <v>6635</v>
      </c>
      <c r="D257" s="2">
        <v>15.94</v>
      </c>
      <c r="E257" s="2">
        <v>39328</v>
      </c>
      <c r="F257" s="2">
        <v>27814</v>
      </c>
      <c r="G257" s="2">
        <v>41349</v>
      </c>
      <c r="H257" s="2">
        <v>58920</v>
      </c>
      <c r="I257" s="2">
        <v>60468</v>
      </c>
      <c r="J257" s="2">
        <v>55699</v>
      </c>
      <c r="K257" s="1">
        <f>D257*E257</f>
        <v>626888.31999999995</v>
      </c>
      <c r="L257" s="1">
        <f>D257*F257</f>
        <v>443355.16</v>
      </c>
      <c r="M257" s="1">
        <f>D257*G257</f>
        <v>659103.05999999994</v>
      </c>
      <c r="N257" s="1">
        <f>D257*H257</f>
        <v>939184.79999999993</v>
      </c>
      <c r="O257" s="1">
        <f>D257*I257</f>
        <v>963859.91999999993</v>
      </c>
      <c r="P257" s="1">
        <f>D257*J257</f>
        <v>887842.05999999994</v>
      </c>
    </row>
    <row r="258" spans="1:16">
      <c r="A258" s="2" t="s">
        <v>6634</v>
      </c>
      <c r="B258" s="2" t="s">
        <v>6633</v>
      </c>
      <c r="C258" s="2" t="s">
        <v>6632</v>
      </c>
      <c r="D258" s="2">
        <v>24.934999999999999</v>
      </c>
      <c r="E258" s="2">
        <v>0</v>
      </c>
      <c r="F258" s="2">
        <v>0</v>
      </c>
      <c r="G258" s="2">
        <v>0</v>
      </c>
      <c r="H258" s="2">
        <v>0</v>
      </c>
      <c r="I258" s="2">
        <v>2070.4</v>
      </c>
      <c r="J258" s="2">
        <v>1016.1</v>
      </c>
      <c r="K258" s="1">
        <f>D258*E258</f>
        <v>0</v>
      </c>
      <c r="L258" s="1">
        <f>D258*F258</f>
        <v>0</v>
      </c>
      <c r="M258" s="1">
        <f>D258*G258</f>
        <v>0</v>
      </c>
      <c r="N258" s="1">
        <f>D258*H258</f>
        <v>0</v>
      </c>
      <c r="O258" s="1">
        <f>D258*I258</f>
        <v>51625.423999999999</v>
      </c>
      <c r="P258" s="1">
        <f>D258*J258</f>
        <v>25336.4535</v>
      </c>
    </row>
    <row r="259" spans="1:16">
      <c r="A259" s="2" t="s">
        <v>6631</v>
      </c>
      <c r="B259" s="2" t="s">
        <v>6630</v>
      </c>
      <c r="C259" s="2" t="s">
        <v>6629</v>
      </c>
      <c r="D259" s="2">
        <v>7.4032</v>
      </c>
      <c r="E259" s="2">
        <v>458660</v>
      </c>
      <c r="F259" s="2">
        <v>403290</v>
      </c>
      <c r="G259" s="2">
        <v>408170</v>
      </c>
      <c r="H259" s="2">
        <v>273670</v>
      </c>
      <c r="I259" s="2">
        <v>235890</v>
      </c>
      <c r="J259" s="2">
        <v>251610</v>
      </c>
      <c r="K259" s="1">
        <f>D259*E259</f>
        <v>3395551.7119999998</v>
      </c>
      <c r="L259" s="1">
        <f>D259*F259</f>
        <v>2985636.5279999999</v>
      </c>
      <c r="M259" s="1">
        <f>D259*G259</f>
        <v>3021764.1439999999</v>
      </c>
      <c r="N259" s="1">
        <f>D259*H259</f>
        <v>2026033.7439999999</v>
      </c>
      <c r="O259" s="1">
        <f>D259*I259</f>
        <v>1746340.848</v>
      </c>
      <c r="P259" s="1">
        <f>D259*J259</f>
        <v>1862719.152</v>
      </c>
    </row>
    <row r="260" spans="1:16">
      <c r="A260" s="2" t="s">
        <v>6628</v>
      </c>
      <c r="B260" s="2" t="s">
        <v>6627</v>
      </c>
      <c r="C260" s="2" t="s">
        <v>6626</v>
      </c>
      <c r="D260" s="2">
        <v>7.7165999999999997</v>
      </c>
      <c r="E260" s="2">
        <v>52834</v>
      </c>
      <c r="F260" s="2">
        <v>34295</v>
      </c>
      <c r="G260" s="2">
        <v>19918</v>
      </c>
      <c r="H260" s="2">
        <v>5866.9</v>
      </c>
      <c r="I260" s="2">
        <v>7211.8</v>
      </c>
      <c r="J260" s="2">
        <v>4734.1000000000004</v>
      </c>
      <c r="K260" s="1">
        <f>D260*E260</f>
        <v>407698.8444</v>
      </c>
      <c r="L260" s="1">
        <f>D260*F260</f>
        <v>264640.79699999996</v>
      </c>
      <c r="M260" s="1">
        <f>D260*G260</f>
        <v>153699.23879999999</v>
      </c>
      <c r="N260" s="1">
        <f>D260*H260</f>
        <v>45272.520539999998</v>
      </c>
      <c r="O260" s="1">
        <f>D260*I260</f>
        <v>55650.575879999997</v>
      </c>
      <c r="P260" s="1">
        <f>D260*J260</f>
        <v>36531.156060000001</v>
      </c>
    </row>
    <row r="261" spans="1:16">
      <c r="A261" s="2" t="s">
        <v>6625</v>
      </c>
      <c r="B261" s="2" t="s">
        <v>6624</v>
      </c>
      <c r="C261" s="2" t="s">
        <v>6623</v>
      </c>
      <c r="D261" s="2">
        <v>7.4023000000000003</v>
      </c>
      <c r="E261" s="2">
        <v>9221900</v>
      </c>
      <c r="F261" s="2">
        <v>8432300</v>
      </c>
      <c r="G261" s="2">
        <v>8378000</v>
      </c>
      <c r="H261" s="2">
        <v>6419000</v>
      </c>
      <c r="I261" s="2">
        <v>6301700</v>
      </c>
      <c r="J261" s="2">
        <v>7723700</v>
      </c>
      <c r="K261" s="1">
        <f>D261*E261</f>
        <v>68263270.370000005</v>
      </c>
      <c r="L261" s="1">
        <f>D261*F261</f>
        <v>62418414.289999999</v>
      </c>
      <c r="M261" s="1">
        <f>D261*G261</f>
        <v>62016469.400000006</v>
      </c>
      <c r="N261" s="1">
        <f>D261*H261</f>
        <v>47515363.700000003</v>
      </c>
      <c r="O261" s="1">
        <f>D261*I261</f>
        <v>46647073.910000004</v>
      </c>
      <c r="P261" s="1">
        <f>D261*J261</f>
        <v>57173144.510000005</v>
      </c>
    </row>
    <row r="262" spans="1:16">
      <c r="A262" s="2" t="s">
        <v>6622</v>
      </c>
      <c r="B262" s="2" t="s">
        <v>6621</v>
      </c>
      <c r="C262" s="2" t="s">
        <v>6620</v>
      </c>
      <c r="D262" s="2">
        <v>7.9688999999999997</v>
      </c>
      <c r="E262" s="2">
        <v>134440</v>
      </c>
      <c r="F262" s="2">
        <v>111690</v>
      </c>
      <c r="G262" s="2">
        <v>108990</v>
      </c>
      <c r="H262" s="2">
        <v>58774</v>
      </c>
      <c r="I262" s="2">
        <v>106960</v>
      </c>
      <c r="J262" s="2">
        <v>96245</v>
      </c>
      <c r="K262" s="1">
        <f>D262*E262</f>
        <v>1071338.916</v>
      </c>
      <c r="L262" s="1">
        <f>D262*F262</f>
        <v>890046.44099999999</v>
      </c>
      <c r="M262" s="1">
        <f>D262*G262</f>
        <v>868530.41099999996</v>
      </c>
      <c r="N262" s="1">
        <f>D262*H262</f>
        <v>468364.1286</v>
      </c>
      <c r="O262" s="1">
        <f>D262*I262</f>
        <v>852353.54399999999</v>
      </c>
      <c r="P262" s="1">
        <f>D262*J262</f>
        <v>766966.78049999999</v>
      </c>
    </row>
    <row r="263" spans="1:16">
      <c r="A263" s="2" t="s">
        <v>6619</v>
      </c>
      <c r="B263" s="2" t="s">
        <v>6618</v>
      </c>
      <c r="C263" s="2" t="s">
        <v>6617</v>
      </c>
      <c r="D263" s="2">
        <v>7.4634</v>
      </c>
      <c r="E263" s="2">
        <v>4308800</v>
      </c>
      <c r="F263" s="2">
        <v>3858600</v>
      </c>
      <c r="G263" s="2">
        <v>3990300</v>
      </c>
      <c r="H263" s="2">
        <v>2554300</v>
      </c>
      <c r="I263" s="2">
        <v>2714500</v>
      </c>
      <c r="J263" s="2">
        <v>2746100</v>
      </c>
      <c r="K263" s="1">
        <f>D263*E263</f>
        <v>32158297.920000002</v>
      </c>
      <c r="L263" s="1">
        <f>D263*F263</f>
        <v>28798275.239999998</v>
      </c>
      <c r="M263" s="1">
        <f>D263*G263</f>
        <v>29781205.02</v>
      </c>
      <c r="N263" s="1">
        <f>D263*H263</f>
        <v>19063762.620000001</v>
      </c>
      <c r="O263" s="1">
        <f>D263*I263</f>
        <v>20259399.300000001</v>
      </c>
      <c r="P263" s="1">
        <f>D263*J263</f>
        <v>20495242.739999998</v>
      </c>
    </row>
    <row r="264" spans="1:16">
      <c r="A264" s="2" t="s">
        <v>6616</v>
      </c>
      <c r="B264" s="2" t="s">
        <v>6615</v>
      </c>
      <c r="C264" s="2" t="s">
        <v>6614</v>
      </c>
      <c r="D264" s="2">
        <v>7.7805999999999997</v>
      </c>
      <c r="E264" s="2">
        <v>48897</v>
      </c>
      <c r="F264" s="2">
        <v>39396</v>
      </c>
      <c r="G264" s="2">
        <v>42142</v>
      </c>
      <c r="H264" s="2">
        <v>13224</v>
      </c>
      <c r="I264" s="2">
        <v>14715</v>
      </c>
      <c r="J264" s="2">
        <v>16705</v>
      </c>
      <c r="K264" s="1">
        <f>D264*E264</f>
        <v>380447.99819999997</v>
      </c>
      <c r="L264" s="1">
        <f>D264*F264</f>
        <v>306524.51759999996</v>
      </c>
      <c r="M264" s="1">
        <f>D264*G264</f>
        <v>327890.04519999999</v>
      </c>
      <c r="N264" s="1">
        <f>D264*H264</f>
        <v>102890.6544</v>
      </c>
      <c r="O264" s="1">
        <f>D264*I264</f>
        <v>114491.52899999999</v>
      </c>
      <c r="P264" s="1">
        <f>D264*J264</f>
        <v>129974.923</v>
      </c>
    </row>
    <row r="265" spans="1:16">
      <c r="A265" s="2" t="s">
        <v>6613</v>
      </c>
      <c r="B265" s="2" t="s">
        <v>6612</v>
      </c>
      <c r="C265" s="2" t="s">
        <v>6611</v>
      </c>
      <c r="D265" s="2">
        <v>6.8558000000000003</v>
      </c>
      <c r="E265" s="2">
        <v>134400</v>
      </c>
      <c r="F265" s="2">
        <v>131980</v>
      </c>
      <c r="G265" s="2">
        <v>206920</v>
      </c>
      <c r="H265" s="2">
        <v>289240</v>
      </c>
      <c r="I265" s="2">
        <v>408060</v>
      </c>
      <c r="J265" s="2">
        <v>336710</v>
      </c>
      <c r="K265" s="1">
        <f>D265*E265</f>
        <v>921419.52</v>
      </c>
      <c r="L265" s="1">
        <f>D265*F265</f>
        <v>904828.48400000005</v>
      </c>
      <c r="M265" s="1">
        <f>D265*G265</f>
        <v>1418602.1360000002</v>
      </c>
      <c r="N265" s="1">
        <f>D265*H265</f>
        <v>1982971.5920000002</v>
      </c>
      <c r="O265" s="1">
        <f>D265*I265</f>
        <v>2797577.7480000001</v>
      </c>
      <c r="P265" s="1">
        <f>D265*J265</f>
        <v>2308416.4180000001</v>
      </c>
    </row>
    <row r="266" spans="1:16">
      <c r="A266" s="2" t="s">
        <v>6610</v>
      </c>
      <c r="B266" s="2" t="s">
        <v>6609</v>
      </c>
      <c r="C266" s="2" t="s">
        <v>6608</v>
      </c>
      <c r="D266" s="2">
        <v>73.337999999999994</v>
      </c>
      <c r="E266" s="2">
        <v>3966.4</v>
      </c>
      <c r="F266" s="2">
        <v>3290.4</v>
      </c>
      <c r="G266" s="2">
        <v>4394.8999999999996</v>
      </c>
      <c r="H266" s="2">
        <v>4258.2</v>
      </c>
      <c r="I266" s="2">
        <v>4577.8</v>
      </c>
      <c r="J266" s="2">
        <v>5504.8</v>
      </c>
      <c r="K266" s="1">
        <f>D266*E266</f>
        <v>290887.8432</v>
      </c>
      <c r="L266" s="1">
        <f>D266*F266</f>
        <v>241311.35519999999</v>
      </c>
      <c r="M266" s="1">
        <f>D266*G266</f>
        <v>322313.17619999993</v>
      </c>
      <c r="N266" s="1">
        <f>D266*H266</f>
        <v>312287.87159999995</v>
      </c>
      <c r="O266" s="1">
        <f>D266*I266</f>
        <v>335726.69639999996</v>
      </c>
      <c r="P266" s="1">
        <f>D266*J266</f>
        <v>403711.02239999996</v>
      </c>
    </row>
    <row r="267" spans="1:16">
      <c r="A267" s="2" t="s">
        <v>6607</v>
      </c>
      <c r="B267" s="2" t="s">
        <v>6606</v>
      </c>
      <c r="C267" s="2" t="s">
        <v>6605</v>
      </c>
      <c r="D267" s="2">
        <v>75.103999999999999</v>
      </c>
      <c r="E267" s="2">
        <v>76419</v>
      </c>
      <c r="F267" s="2">
        <v>69508</v>
      </c>
      <c r="G267" s="2">
        <v>69299</v>
      </c>
      <c r="H267" s="2">
        <v>18979</v>
      </c>
      <c r="I267" s="2">
        <v>22299</v>
      </c>
      <c r="J267" s="2">
        <v>21149</v>
      </c>
      <c r="K267" s="1">
        <f>D267*E267</f>
        <v>5739372.5760000004</v>
      </c>
      <c r="L267" s="1">
        <f>D267*F267</f>
        <v>5220328.8320000004</v>
      </c>
      <c r="M267" s="1">
        <f>D267*G267</f>
        <v>5204632.0959999999</v>
      </c>
      <c r="N267" s="1">
        <f>D267*H267</f>
        <v>1425398.8159999999</v>
      </c>
      <c r="O267" s="1">
        <f>D267*I267</f>
        <v>1674744.0959999999</v>
      </c>
      <c r="P267" s="1">
        <f>D267*J267</f>
        <v>1588374.496</v>
      </c>
    </row>
    <row r="268" spans="1:16">
      <c r="A268" s="2" t="s">
        <v>6604</v>
      </c>
      <c r="B268" s="2" t="s">
        <v>6603</v>
      </c>
      <c r="C268" s="2" t="s">
        <v>6602</v>
      </c>
      <c r="D268" s="2">
        <v>56.555999999999997</v>
      </c>
      <c r="E268" s="2">
        <v>51635</v>
      </c>
      <c r="F268" s="2">
        <v>44030</v>
      </c>
      <c r="G268" s="2">
        <v>55809</v>
      </c>
      <c r="H268" s="2">
        <v>54606</v>
      </c>
      <c r="I268" s="2">
        <v>53851</v>
      </c>
      <c r="J268" s="2">
        <v>40898</v>
      </c>
      <c r="K268" s="1">
        <f>D268*E268</f>
        <v>2920269.06</v>
      </c>
      <c r="L268" s="1">
        <f>D268*F268</f>
        <v>2490160.6799999997</v>
      </c>
      <c r="M268" s="1">
        <f>D268*G268</f>
        <v>3156333.804</v>
      </c>
      <c r="N268" s="1">
        <f>D268*H268</f>
        <v>3088296.9359999998</v>
      </c>
      <c r="O268" s="1">
        <f>D268*I268</f>
        <v>3045597.156</v>
      </c>
      <c r="P268" s="1">
        <f>D268*J268</f>
        <v>2313027.2879999997</v>
      </c>
    </row>
    <row r="269" spans="1:16">
      <c r="A269" s="2" t="s">
        <v>6601</v>
      </c>
      <c r="B269" s="2" t="s">
        <v>6600</v>
      </c>
      <c r="C269" s="2" t="s">
        <v>6599</v>
      </c>
      <c r="D269" s="2">
        <v>15.234999999999999</v>
      </c>
      <c r="E269" s="2">
        <v>12629</v>
      </c>
      <c r="F269" s="2">
        <v>11258</v>
      </c>
      <c r="G269" s="2">
        <v>12513</v>
      </c>
      <c r="H269" s="2">
        <v>31226</v>
      </c>
      <c r="I269" s="2">
        <v>34887</v>
      </c>
      <c r="J269" s="2">
        <v>39041</v>
      </c>
      <c r="K269" s="1">
        <f>D269*E269</f>
        <v>192402.815</v>
      </c>
      <c r="L269" s="1">
        <f>D269*F269</f>
        <v>171515.63</v>
      </c>
      <c r="M269" s="1">
        <f>D269*G269</f>
        <v>190635.55499999999</v>
      </c>
      <c r="N269" s="1">
        <f>D269*H269</f>
        <v>475728.11</v>
      </c>
      <c r="O269" s="1">
        <f>D269*I269</f>
        <v>531503.44499999995</v>
      </c>
      <c r="P269" s="1">
        <f>D269*J269</f>
        <v>594789.63500000001</v>
      </c>
    </row>
    <row r="270" spans="1:16">
      <c r="A270" s="2" t="s">
        <v>6598</v>
      </c>
      <c r="B270" s="2" t="s">
        <v>6597</v>
      </c>
      <c r="C270" s="2" t="s">
        <v>6596</v>
      </c>
      <c r="D270" s="2">
        <v>37.609000000000002</v>
      </c>
      <c r="E270" s="2">
        <v>27400</v>
      </c>
      <c r="F270" s="2">
        <v>28913</v>
      </c>
      <c r="G270" s="2">
        <v>28965</v>
      </c>
      <c r="H270" s="2">
        <v>22320</v>
      </c>
      <c r="I270" s="2">
        <v>42150</v>
      </c>
      <c r="J270" s="2">
        <v>37921</v>
      </c>
      <c r="K270" s="1">
        <f>D270*E270</f>
        <v>1030486.6000000001</v>
      </c>
      <c r="L270" s="1">
        <f>D270*F270</f>
        <v>1087389.017</v>
      </c>
      <c r="M270" s="1">
        <f>D270*G270</f>
        <v>1089344.6850000001</v>
      </c>
      <c r="N270" s="1">
        <f>D270*H270</f>
        <v>839432.88</v>
      </c>
      <c r="O270" s="1">
        <f>D270*I270</f>
        <v>1585219.35</v>
      </c>
      <c r="P270" s="1">
        <f>D270*J270</f>
        <v>1426170.889</v>
      </c>
    </row>
    <row r="271" spans="1:16">
      <c r="A271" s="2" t="s">
        <v>6595</v>
      </c>
      <c r="B271" s="2" t="s">
        <v>6594</v>
      </c>
      <c r="C271" s="2" t="s">
        <v>6593</v>
      </c>
      <c r="D271" s="2">
        <v>114.71</v>
      </c>
      <c r="E271" s="2">
        <v>10100</v>
      </c>
      <c r="F271" s="2">
        <v>9099.2999999999993</v>
      </c>
      <c r="G271" s="2">
        <v>9837.5</v>
      </c>
      <c r="H271" s="2">
        <v>210.46</v>
      </c>
      <c r="I271" s="2">
        <v>383.63</v>
      </c>
      <c r="J271" s="2">
        <v>277.61</v>
      </c>
      <c r="K271" s="1">
        <f>D271*E271</f>
        <v>1158571</v>
      </c>
      <c r="L271" s="1">
        <f>D271*F271</f>
        <v>1043780.7029999999</v>
      </c>
      <c r="M271" s="1">
        <f>D271*G271</f>
        <v>1128459.625</v>
      </c>
      <c r="N271" s="1">
        <f>D271*H271</f>
        <v>24141.866600000001</v>
      </c>
      <c r="O271" s="1">
        <f>D271*I271</f>
        <v>44006.1973</v>
      </c>
      <c r="P271" s="1">
        <f>D271*J271</f>
        <v>31844.643100000001</v>
      </c>
    </row>
    <row r="272" spans="1:16">
      <c r="A272" s="2" t="s">
        <v>6592</v>
      </c>
      <c r="B272" s="2" t="s">
        <v>6591</v>
      </c>
      <c r="C272" s="2" t="s">
        <v>6590</v>
      </c>
      <c r="D272" s="2">
        <v>44.304000000000002</v>
      </c>
      <c r="E272" s="2">
        <v>50216</v>
      </c>
      <c r="F272" s="2">
        <v>30225</v>
      </c>
      <c r="G272" s="2">
        <v>39653</v>
      </c>
      <c r="H272" s="2">
        <v>1748.7</v>
      </c>
      <c r="I272" s="2">
        <v>2165</v>
      </c>
      <c r="J272" s="2">
        <v>3356.7</v>
      </c>
      <c r="K272" s="1">
        <f>D272*E272</f>
        <v>2224769.6639999999</v>
      </c>
      <c r="L272" s="1">
        <f>D272*F272</f>
        <v>1339088.4000000001</v>
      </c>
      <c r="M272" s="1">
        <f>D272*G272</f>
        <v>1756786.5120000001</v>
      </c>
      <c r="N272" s="1">
        <f>D272*H272</f>
        <v>77474.404800000004</v>
      </c>
      <c r="O272" s="1">
        <f>D272*I272</f>
        <v>95918.16</v>
      </c>
      <c r="P272" s="1">
        <f>D272*J272</f>
        <v>148715.23680000001</v>
      </c>
    </row>
    <row r="273" spans="1:16">
      <c r="A273" s="2" t="s">
        <v>6589</v>
      </c>
      <c r="B273" s="2" t="s">
        <v>6588</v>
      </c>
      <c r="C273" s="2" t="s">
        <v>6587</v>
      </c>
      <c r="D273" s="2">
        <v>50.268999999999998</v>
      </c>
      <c r="E273" s="2">
        <v>50489</v>
      </c>
      <c r="F273" s="2">
        <v>45050</v>
      </c>
      <c r="G273" s="2">
        <v>43604</v>
      </c>
      <c r="H273" s="2">
        <v>4831.8</v>
      </c>
      <c r="I273" s="2">
        <v>4703.5</v>
      </c>
      <c r="J273" s="2">
        <v>1056.3</v>
      </c>
      <c r="K273" s="1">
        <f>D273*E273</f>
        <v>2538031.5409999997</v>
      </c>
      <c r="L273" s="1">
        <f>D273*F273</f>
        <v>2264618.4499999997</v>
      </c>
      <c r="M273" s="1">
        <f>D273*G273</f>
        <v>2191929.4759999998</v>
      </c>
      <c r="N273" s="1">
        <f>D273*H273</f>
        <v>242889.7542</v>
      </c>
      <c r="O273" s="1">
        <f>D273*I273</f>
        <v>236440.2415</v>
      </c>
      <c r="P273" s="1">
        <f>D273*J273</f>
        <v>53099.144699999997</v>
      </c>
    </row>
    <row r="274" spans="1:16">
      <c r="A274" s="2" t="s">
        <v>6586</v>
      </c>
      <c r="B274" s="2" t="s">
        <v>6585</v>
      </c>
      <c r="C274" s="2" t="s">
        <v>6584</v>
      </c>
      <c r="D274" s="2">
        <v>12.250999999999999</v>
      </c>
      <c r="E274" s="2">
        <v>247100</v>
      </c>
      <c r="F274" s="2">
        <v>221810</v>
      </c>
      <c r="G274" s="2">
        <v>208570</v>
      </c>
      <c r="H274" s="2">
        <v>20539</v>
      </c>
      <c r="I274" s="2">
        <v>9326.1</v>
      </c>
      <c r="J274" s="2">
        <v>13752</v>
      </c>
      <c r="K274" s="1">
        <f>D274*E274</f>
        <v>3027222.1</v>
      </c>
      <c r="L274" s="1">
        <f>D274*F274</f>
        <v>2717394.31</v>
      </c>
      <c r="M274" s="1">
        <f>D274*G274</f>
        <v>2555191.0699999998</v>
      </c>
      <c r="N274" s="1">
        <f>D274*H274</f>
        <v>251623.28899999999</v>
      </c>
      <c r="O274" s="1">
        <f>D274*I274</f>
        <v>114254.0511</v>
      </c>
      <c r="P274" s="1">
        <f>D274*J274</f>
        <v>168475.75199999998</v>
      </c>
    </row>
    <row r="275" spans="1:16">
      <c r="A275" s="2" t="s">
        <v>6583</v>
      </c>
      <c r="B275" s="2" t="s">
        <v>6582</v>
      </c>
      <c r="C275" s="2" t="s">
        <v>6581</v>
      </c>
      <c r="D275" s="2">
        <v>25.393999999999998</v>
      </c>
      <c r="E275" s="2">
        <v>19449</v>
      </c>
      <c r="F275" s="2">
        <v>32442</v>
      </c>
      <c r="G275" s="2">
        <v>18566</v>
      </c>
      <c r="H275" s="2">
        <v>16066</v>
      </c>
      <c r="I275" s="2">
        <v>26847</v>
      </c>
      <c r="J275" s="2">
        <v>14605</v>
      </c>
      <c r="K275" s="1">
        <f>D275*E275</f>
        <v>493887.90599999996</v>
      </c>
      <c r="L275" s="1">
        <f>D275*F275</f>
        <v>823832.14799999993</v>
      </c>
      <c r="M275" s="1">
        <f>D275*G275</f>
        <v>471465.00399999996</v>
      </c>
      <c r="N275" s="1">
        <f>D275*H275</f>
        <v>407980.00399999996</v>
      </c>
      <c r="O275" s="1">
        <f>D275*I275</f>
        <v>681752.71799999999</v>
      </c>
      <c r="P275" s="1">
        <f>D275*J275</f>
        <v>370879.37</v>
      </c>
    </row>
    <row r="276" spans="1:16">
      <c r="A276" s="2" t="s">
        <v>6580</v>
      </c>
      <c r="B276" s="2" t="s">
        <v>6579</v>
      </c>
      <c r="C276" s="2" t="s">
        <v>6578</v>
      </c>
      <c r="D276" s="2">
        <v>53.737000000000002</v>
      </c>
      <c r="E276" s="2">
        <v>6009.3</v>
      </c>
      <c r="F276" s="2">
        <v>5119.7</v>
      </c>
      <c r="G276" s="2">
        <v>7821.8</v>
      </c>
      <c r="H276" s="2">
        <v>3103.8</v>
      </c>
      <c r="I276" s="2">
        <v>3743.2</v>
      </c>
      <c r="J276" s="2">
        <v>3508.1</v>
      </c>
      <c r="K276" s="1">
        <f>D276*E276</f>
        <v>322921.75410000002</v>
      </c>
      <c r="L276" s="1">
        <f>D276*F276</f>
        <v>275117.31890000001</v>
      </c>
      <c r="M276" s="1">
        <f>D276*G276</f>
        <v>420320.06660000002</v>
      </c>
      <c r="N276" s="1">
        <f>D276*H276</f>
        <v>166788.90060000002</v>
      </c>
      <c r="O276" s="1">
        <f>D276*I276</f>
        <v>201148.33840000001</v>
      </c>
      <c r="P276" s="1">
        <f>D276*J276</f>
        <v>188514.7697</v>
      </c>
    </row>
    <row r="277" spans="1:16">
      <c r="A277" s="2" t="s">
        <v>6577</v>
      </c>
      <c r="B277" s="2" t="s">
        <v>6576</v>
      </c>
      <c r="C277" s="2" t="s">
        <v>6575</v>
      </c>
      <c r="D277" s="2">
        <v>12.331</v>
      </c>
      <c r="E277" s="2">
        <v>98491</v>
      </c>
      <c r="F277" s="2">
        <v>99652</v>
      </c>
      <c r="G277" s="2">
        <v>95203</v>
      </c>
      <c r="H277" s="2">
        <v>266480</v>
      </c>
      <c r="I277" s="2">
        <v>272330</v>
      </c>
      <c r="J277" s="2">
        <v>294970</v>
      </c>
      <c r="K277" s="1">
        <f>D277*E277</f>
        <v>1214492.5209999999</v>
      </c>
      <c r="L277" s="1">
        <f>D277*F277</f>
        <v>1228808.8119999999</v>
      </c>
      <c r="M277" s="1">
        <f>D277*G277</f>
        <v>1173948.193</v>
      </c>
      <c r="N277" s="1">
        <f>D277*H277</f>
        <v>3285964.88</v>
      </c>
      <c r="O277" s="1">
        <f>D277*I277</f>
        <v>3358101.23</v>
      </c>
      <c r="P277" s="1">
        <f>D277*J277</f>
        <v>3637275.07</v>
      </c>
    </row>
    <row r="278" spans="1:16">
      <c r="A278" s="2" t="s">
        <v>6574</v>
      </c>
      <c r="B278" s="2" t="s">
        <v>6573</v>
      </c>
      <c r="C278" s="2" t="s">
        <v>6572</v>
      </c>
      <c r="D278" s="2">
        <v>26.760999999999999</v>
      </c>
      <c r="E278" s="2">
        <v>43743</v>
      </c>
      <c r="F278" s="2">
        <v>40471</v>
      </c>
      <c r="G278" s="2">
        <v>39046</v>
      </c>
      <c r="H278" s="2">
        <v>110940</v>
      </c>
      <c r="I278" s="2">
        <v>110140</v>
      </c>
      <c r="J278" s="2">
        <v>121180</v>
      </c>
      <c r="K278" s="1">
        <f>D278*E278</f>
        <v>1170606.423</v>
      </c>
      <c r="L278" s="1">
        <f>D278*F278</f>
        <v>1083044.4309999999</v>
      </c>
      <c r="M278" s="1">
        <f>D278*G278</f>
        <v>1044910.0059999999</v>
      </c>
      <c r="N278" s="1">
        <f>D278*H278</f>
        <v>2968865.34</v>
      </c>
      <c r="O278" s="1">
        <f>D278*I278</f>
        <v>2947456.54</v>
      </c>
      <c r="P278" s="1">
        <f>D278*J278</f>
        <v>3242897.98</v>
      </c>
    </row>
    <row r="279" spans="1:16">
      <c r="A279" s="2" t="s">
        <v>6571</v>
      </c>
      <c r="B279" s="2" t="s">
        <v>6570</v>
      </c>
      <c r="C279" s="2" t="s">
        <v>6569</v>
      </c>
      <c r="D279" s="2">
        <v>62.284999999999997</v>
      </c>
      <c r="E279" s="2">
        <v>35609</v>
      </c>
      <c r="F279" s="2">
        <v>29468</v>
      </c>
      <c r="G279" s="2">
        <v>27969</v>
      </c>
      <c r="H279" s="2">
        <v>16024</v>
      </c>
      <c r="I279" s="2">
        <v>16553</v>
      </c>
      <c r="J279" s="2">
        <v>19301</v>
      </c>
      <c r="K279" s="1">
        <f>D279*E279</f>
        <v>2217906.5649999999</v>
      </c>
      <c r="L279" s="1">
        <f>D279*F279</f>
        <v>1835414.38</v>
      </c>
      <c r="M279" s="1">
        <f>D279*G279</f>
        <v>1742049.1649999998</v>
      </c>
      <c r="N279" s="1">
        <f>D279*H279</f>
        <v>998054.84</v>
      </c>
      <c r="O279" s="1">
        <f>D279*I279</f>
        <v>1031003.605</v>
      </c>
      <c r="P279" s="1">
        <f>D279*J279</f>
        <v>1202162.7849999999</v>
      </c>
    </row>
    <row r="280" spans="1:16">
      <c r="A280" s="2" t="s">
        <v>6568</v>
      </c>
      <c r="B280" s="2" t="s">
        <v>6567</v>
      </c>
      <c r="C280" s="2" t="s">
        <v>6566</v>
      </c>
      <c r="D280" s="2">
        <v>97.584999999999994</v>
      </c>
      <c r="E280" s="2">
        <v>41527</v>
      </c>
      <c r="F280" s="2">
        <v>43011</v>
      </c>
      <c r="G280" s="2">
        <v>44307</v>
      </c>
      <c r="H280" s="2">
        <v>50138</v>
      </c>
      <c r="I280" s="2">
        <v>51534</v>
      </c>
      <c r="J280" s="2">
        <v>53042</v>
      </c>
      <c r="K280" s="1">
        <f>D280*E280</f>
        <v>4052412.2949999999</v>
      </c>
      <c r="L280" s="1">
        <f>D280*F280</f>
        <v>4197228.4349999996</v>
      </c>
      <c r="M280" s="1">
        <f>D280*G280</f>
        <v>4323698.5949999997</v>
      </c>
      <c r="N280" s="1">
        <f>D280*H280</f>
        <v>4892716.7299999995</v>
      </c>
      <c r="O280" s="1">
        <f>D280*I280</f>
        <v>5028945.3899999997</v>
      </c>
      <c r="P280" s="1">
        <f>D280*J280</f>
        <v>5176103.5699999994</v>
      </c>
    </row>
    <row r="281" spans="1:16">
      <c r="A281" s="2" t="s">
        <v>6565</v>
      </c>
      <c r="B281" s="2" t="s">
        <v>6564</v>
      </c>
      <c r="C281" s="2" t="s">
        <v>6563</v>
      </c>
      <c r="D281" s="2">
        <v>12.231</v>
      </c>
      <c r="E281" s="2">
        <v>99289</v>
      </c>
      <c r="F281" s="2">
        <v>99792</v>
      </c>
      <c r="G281" s="2">
        <v>102450</v>
      </c>
      <c r="H281" s="2">
        <v>118740</v>
      </c>
      <c r="I281" s="2">
        <v>116220</v>
      </c>
      <c r="J281" s="2">
        <v>131260</v>
      </c>
      <c r="K281" s="1">
        <f>D281*E281</f>
        <v>1214403.7590000001</v>
      </c>
      <c r="L281" s="1">
        <f>D281*F281</f>
        <v>1220555.952</v>
      </c>
      <c r="M281" s="1">
        <f>D281*G281</f>
        <v>1253065.95</v>
      </c>
      <c r="N281" s="1">
        <f>D281*H281</f>
        <v>1452308.94</v>
      </c>
      <c r="O281" s="1">
        <f>D281*I281</f>
        <v>1421486.82</v>
      </c>
      <c r="P281" s="1">
        <f>D281*J281</f>
        <v>1605441.06</v>
      </c>
    </row>
    <row r="282" spans="1:16">
      <c r="A282" s="2" t="s">
        <v>6562</v>
      </c>
      <c r="B282" s="2" t="s">
        <v>6561</v>
      </c>
      <c r="C282" s="2" t="s">
        <v>6560</v>
      </c>
      <c r="D282" s="2">
        <v>51.658999999999999</v>
      </c>
      <c r="E282" s="2">
        <v>140940</v>
      </c>
      <c r="F282" s="2">
        <v>147590</v>
      </c>
      <c r="G282" s="2">
        <v>123500</v>
      </c>
      <c r="H282" s="2">
        <v>200660</v>
      </c>
      <c r="I282" s="2">
        <v>206020</v>
      </c>
      <c r="J282" s="2">
        <v>223930</v>
      </c>
      <c r="K282" s="1">
        <f>D282*E282</f>
        <v>7280819.46</v>
      </c>
      <c r="L282" s="1">
        <f>D282*F282</f>
        <v>7624351.8099999996</v>
      </c>
      <c r="M282" s="1">
        <f>D282*G282</f>
        <v>6379886.5</v>
      </c>
      <c r="N282" s="1">
        <f>D282*H282</f>
        <v>10365894.939999999</v>
      </c>
      <c r="O282" s="1">
        <f>D282*I282</f>
        <v>10642787.18</v>
      </c>
      <c r="P282" s="1">
        <f>D282*J282</f>
        <v>11567999.869999999</v>
      </c>
    </row>
    <row r="283" spans="1:16">
      <c r="A283" s="2" t="s">
        <v>6559</v>
      </c>
      <c r="B283" s="2" t="s">
        <v>6558</v>
      </c>
      <c r="C283" s="2" t="s">
        <v>6557</v>
      </c>
      <c r="D283" s="2">
        <v>58.204000000000001</v>
      </c>
      <c r="E283" s="2">
        <v>181980</v>
      </c>
      <c r="F283" s="2">
        <v>145660</v>
      </c>
      <c r="G283" s="2">
        <v>142480</v>
      </c>
      <c r="H283" s="2">
        <v>386160</v>
      </c>
      <c r="I283" s="2">
        <v>388700</v>
      </c>
      <c r="J283" s="2">
        <v>394030</v>
      </c>
      <c r="K283" s="1">
        <f>D283*E283</f>
        <v>10591963.92</v>
      </c>
      <c r="L283" s="1">
        <f>D283*F283</f>
        <v>8477994.6400000006</v>
      </c>
      <c r="M283" s="1">
        <f>D283*G283</f>
        <v>8292905.9199999999</v>
      </c>
      <c r="N283" s="1">
        <f>D283*H283</f>
        <v>22476056.640000001</v>
      </c>
      <c r="O283" s="1">
        <f>D283*I283</f>
        <v>22623894.800000001</v>
      </c>
      <c r="P283" s="1">
        <f>D283*J283</f>
        <v>22934122.120000001</v>
      </c>
    </row>
    <row r="284" spans="1:16">
      <c r="A284" s="2" t="s">
        <v>6556</v>
      </c>
      <c r="B284" s="2" t="s">
        <v>6555</v>
      </c>
      <c r="C284" s="2" t="s">
        <v>6554</v>
      </c>
      <c r="D284" s="2">
        <v>42.453000000000003</v>
      </c>
      <c r="E284" s="2">
        <v>243790</v>
      </c>
      <c r="F284" s="2">
        <v>220230</v>
      </c>
      <c r="G284" s="2">
        <v>192420</v>
      </c>
      <c r="H284" s="2">
        <v>485870</v>
      </c>
      <c r="I284" s="2">
        <v>506650</v>
      </c>
      <c r="J284" s="2">
        <v>586480</v>
      </c>
      <c r="K284" s="1">
        <f>D284*E284</f>
        <v>10349616.870000001</v>
      </c>
      <c r="L284" s="1">
        <f>D284*F284</f>
        <v>9349424.1900000013</v>
      </c>
      <c r="M284" s="1">
        <f>D284*G284</f>
        <v>8168806.2600000007</v>
      </c>
      <c r="N284" s="1">
        <f>D284*H284</f>
        <v>20626639.110000003</v>
      </c>
      <c r="O284" s="1">
        <f>D284*I284</f>
        <v>21508812.450000003</v>
      </c>
      <c r="P284" s="1">
        <f>D284*J284</f>
        <v>24897835.440000001</v>
      </c>
    </row>
    <row r="285" spans="1:16">
      <c r="A285" s="2" t="s">
        <v>6553</v>
      </c>
      <c r="B285" s="2" t="s">
        <v>6552</v>
      </c>
      <c r="C285" s="2" t="s">
        <v>6551</v>
      </c>
      <c r="D285" s="2">
        <v>62.918999999999997</v>
      </c>
      <c r="E285" s="2">
        <v>55072</v>
      </c>
      <c r="F285" s="2">
        <v>56337</v>
      </c>
      <c r="G285" s="2">
        <v>64456</v>
      </c>
      <c r="H285" s="2">
        <v>88812</v>
      </c>
      <c r="I285" s="2">
        <v>88339</v>
      </c>
      <c r="J285" s="2">
        <v>86629</v>
      </c>
      <c r="K285" s="1">
        <f>D285*E285</f>
        <v>3465075.1680000001</v>
      </c>
      <c r="L285" s="1">
        <f>D285*F285</f>
        <v>3544667.7029999997</v>
      </c>
      <c r="M285" s="1">
        <f>D285*G285</f>
        <v>4055507.0639999998</v>
      </c>
      <c r="N285" s="1">
        <f>D285*H285</f>
        <v>5587962.2280000001</v>
      </c>
      <c r="O285" s="1">
        <f>D285*I285</f>
        <v>5558201.5409999993</v>
      </c>
      <c r="P285" s="1">
        <f>D285*J285</f>
        <v>5450610.051</v>
      </c>
    </row>
    <row r="286" spans="1:16">
      <c r="A286" s="2" t="s">
        <v>6550</v>
      </c>
      <c r="B286" s="2" t="s">
        <v>6549</v>
      </c>
      <c r="C286" s="2" t="s">
        <v>6548</v>
      </c>
      <c r="D286" s="2">
        <v>65.055000000000007</v>
      </c>
      <c r="E286" s="2">
        <v>35491</v>
      </c>
      <c r="F286" s="2">
        <v>32146</v>
      </c>
      <c r="G286" s="2">
        <v>37299</v>
      </c>
      <c r="H286" s="2">
        <v>30368</v>
      </c>
      <c r="I286" s="2">
        <v>35523</v>
      </c>
      <c r="J286" s="2">
        <v>37920</v>
      </c>
      <c r="K286" s="1">
        <f>D286*E286</f>
        <v>2308867.0050000004</v>
      </c>
      <c r="L286" s="1">
        <f>D286*F286</f>
        <v>2091258.0300000003</v>
      </c>
      <c r="M286" s="1">
        <f>D286*G286</f>
        <v>2426486.4450000003</v>
      </c>
      <c r="N286" s="1">
        <f>D286*H286</f>
        <v>1975590.2400000002</v>
      </c>
      <c r="O286" s="1">
        <f>D286*I286</f>
        <v>2310948.7650000001</v>
      </c>
      <c r="P286" s="1">
        <f>D286*J286</f>
        <v>2466885.6</v>
      </c>
    </row>
    <row r="287" spans="1:16">
      <c r="A287" s="2" t="s">
        <v>6547</v>
      </c>
      <c r="B287" s="2" t="s">
        <v>6546</v>
      </c>
      <c r="C287" s="2" t="s">
        <v>6545</v>
      </c>
      <c r="D287" s="2">
        <v>32.96</v>
      </c>
      <c r="E287" s="2">
        <v>2904.7</v>
      </c>
      <c r="F287" s="2">
        <v>1502.9</v>
      </c>
      <c r="G287" s="2">
        <v>2272</v>
      </c>
      <c r="H287" s="2">
        <v>2259.1999999999998</v>
      </c>
      <c r="I287" s="2">
        <v>3490.7</v>
      </c>
      <c r="J287" s="2">
        <v>3892.3</v>
      </c>
      <c r="K287" s="1">
        <f>D287*E287</f>
        <v>95738.911999999997</v>
      </c>
      <c r="L287" s="1">
        <f>D287*F287</f>
        <v>49535.584000000003</v>
      </c>
      <c r="M287" s="1">
        <f>D287*G287</f>
        <v>74885.119999999995</v>
      </c>
      <c r="N287" s="1">
        <f>D287*H287</f>
        <v>74463.231999999989</v>
      </c>
      <c r="O287" s="1">
        <f>D287*I287</f>
        <v>115053.47199999999</v>
      </c>
      <c r="P287" s="1">
        <f>D287*J287</f>
        <v>128290.20800000001</v>
      </c>
    </row>
    <row r="288" spans="1:16">
      <c r="A288" s="2" t="s">
        <v>6544</v>
      </c>
      <c r="B288" s="2" t="s">
        <v>6543</v>
      </c>
      <c r="C288" s="2" t="s">
        <v>6542</v>
      </c>
      <c r="D288" s="2">
        <v>34.911000000000001</v>
      </c>
      <c r="E288" s="2">
        <v>493040</v>
      </c>
      <c r="F288" s="2">
        <v>414450</v>
      </c>
      <c r="G288" s="2">
        <v>562010</v>
      </c>
      <c r="H288" s="2">
        <v>556990</v>
      </c>
      <c r="I288" s="2">
        <v>601130</v>
      </c>
      <c r="J288" s="2">
        <v>628260</v>
      </c>
      <c r="K288" s="1">
        <f>D288*E288</f>
        <v>17212519.440000001</v>
      </c>
      <c r="L288" s="1">
        <f>D288*F288</f>
        <v>14468863.950000001</v>
      </c>
      <c r="M288" s="1">
        <f>D288*G288</f>
        <v>19620331.109999999</v>
      </c>
      <c r="N288" s="1">
        <f>D288*H288</f>
        <v>19445077.890000001</v>
      </c>
      <c r="O288" s="1">
        <f>D288*I288</f>
        <v>20986049.43</v>
      </c>
      <c r="P288" s="1">
        <f>D288*J288</f>
        <v>21933184.859999999</v>
      </c>
    </row>
    <row r="289" spans="1:16">
      <c r="A289" s="2" t="s">
        <v>6541</v>
      </c>
      <c r="B289" s="2" t="s">
        <v>6540</v>
      </c>
      <c r="C289" s="2" t="s">
        <v>6539</v>
      </c>
      <c r="D289" s="2">
        <v>74.367000000000004</v>
      </c>
      <c r="E289" s="2">
        <v>575050</v>
      </c>
      <c r="F289" s="2">
        <v>491240</v>
      </c>
      <c r="G289" s="2">
        <v>595750</v>
      </c>
      <c r="H289" s="2">
        <v>679040</v>
      </c>
      <c r="I289" s="2">
        <v>745010</v>
      </c>
      <c r="J289" s="2">
        <v>780820</v>
      </c>
      <c r="K289" s="1">
        <f>D289*E289</f>
        <v>42764743.350000001</v>
      </c>
      <c r="L289" s="1">
        <f>D289*F289</f>
        <v>36532045.080000006</v>
      </c>
      <c r="M289" s="1">
        <f>D289*G289</f>
        <v>44304140.25</v>
      </c>
      <c r="N289" s="1">
        <f>D289*H289</f>
        <v>50498167.68</v>
      </c>
      <c r="O289" s="1">
        <f>D289*I289</f>
        <v>55404158.670000002</v>
      </c>
      <c r="P289" s="1">
        <f>D289*J289</f>
        <v>58067240.940000005</v>
      </c>
    </row>
    <row r="290" spans="1:16">
      <c r="A290" s="2" t="s">
        <v>6538</v>
      </c>
      <c r="B290" s="2" t="s">
        <v>6537</v>
      </c>
      <c r="C290" s="2" t="s">
        <v>6536</v>
      </c>
      <c r="D290" s="2">
        <v>22.622</v>
      </c>
      <c r="E290" s="2">
        <v>1268.2</v>
      </c>
      <c r="F290" s="2">
        <v>4173.3</v>
      </c>
      <c r="G290" s="2">
        <v>0</v>
      </c>
      <c r="H290" s="2">
        <v>24837</v>
      </c>
      <c r="I290" s="2">
        <v>26943</v>
      </c>
      <c r="J290" s="2">
        <v>37222</v>
      </c>
      <c r="K290" s="1">
        <f>D290*E290</f>
        <v>28689.220400000002</v>
      </c>
      <c r="L290" s="1">
        <f>D290*F290</f>
        <v>94408.392600000006</v>
      </c>
      <c r="M290" s="1">
        <f>D290*G290</f>
        <v>0</v>
      </c>
      <c r="N290" s="1">
        <f>D290*H290</f>
        <v>561862.61399999994</v>
      </c>
      <c r="O290" s="1">
        <f>D290*I290</f>
        <v>609504.54599999997</v>
      </c>
      <c r="P290" s="1">
        <f>D290*J290</f>
        <v>842036.08400000003</v>
      </c>
    </row>
    <row r="291" spans="1:16">
      <c r="A291" s="2" t="s">
        <v>6535</v>
      </c>
      <c r="B291" s="2" t="s">
        <v>6534</v>
      </c>
      <c r="C291" s="2" t="s">
        <v>6533</v>
      </c>
      <c r="D291" s="2">
        <v>32.247999999999998</v>
      </c>
      <c r="E291" s="2">
        <v>2693.6</v>
      </c>
      <c r="F291" s="2">
        <v>5480.6</v>
      </c>
      <c r="G291" s="2">
        <v>3714.8</v>
      </c>
      <c r="H291" s="2">
        <v>0</v>
      </c>
      <c r="I291" s="2">
        <v>1787.8</v>
      </c>
      <c r="J291" s="2">
        <v>0</v>
      </c>
      <c r="K291" s="1">
        <f>D291*E291</f>
        <v>86863.212799999994</v>
      </c>
      <c r="L291" s="1">
        <f>D291*F291</f>
        <v>176738.38879999999</v>
      </c>
      <c r="M291" s="1">
        <f>D291*G291</f>
        <v>119794.8704</v>
      </c>
      <c r="N291" s="1">
        <f>D291*H291</f>
        <v>0</v>
      </c>
      <c r="O291" s="1">
        <f>D291*I291</f>
        <v>57652.974399999992</v>
      </c>
      <c r="P291" s="1">
        <f>D291*J291</f>
        <v>0</v>
      </c>
    </row>
    <row r="292" spans="1:16">
      <c r="A292" s="2" t="s">
        <v>6532</v>
      </c>
      <c r="B292" s="2" t="s">
        <v>6531</v>
      </c>
      <c r="C292" s="2" t="s">
        <v>6530</v>
      </c>
      <c r="D292" s="2">
        <v>41.058</v>
      </c>
      <c r="E292" s="2">
        <v>419380</v>
      </c>
      <c r="F292" s="2">
        <v>356760</v>
      </c>
      <c r="G292" s="2">
        <v>437850</v>
      </c>
      <c r="H292" s="2">
        <v>301410</v>
      </c>
      <c r="I292" s="2">
        <v>316760</v>
      </c>
      <c r="J292" s="2">
        <v>322330</v>
      </c>
      <c r="K292" s="1">
        <f>D292*E292</f>
        <v>17218904.039999999</v>
      </c>
      <c r="L292" s="1">
        <f>D292*F292</f>
        <v>14647852.08</v>
      </c>
      <c r="M292" s="1">
        <f>D292*G292</f>
        <v>17977245.300000001</v>
      </c>
      <c r="N292" s="1">
        <f>D292*H292</f>
        <v>12375291.779999999</v>
      </c>
      <c r="O292" s="1">
        <f>D292*I292</f>
        <v>13005532.08</v>
      </c>
      <c r="P292" s="1">
        <f>D292*J292</f>
        <v>13234225.140000001</v>
      </c>
    </row>
    <row r="293" spans="1:16">
      <c r="A293" s="2" t="s">
        <v>6529</v>
      </c>
      <c r="B293" s="2" t="s">
        <v>6528</v>
      </c>
      <c r="C293" s="2" t="s">
        <v>6527</v>
      </c>
      <c r="D293" s="2">
        <v>36.15</v>
      </c>
      <c r="E293" s="2">
        <v>295320</v>
      </c>
      <c r="F293" s="2">
        <v>273190</v>
      </c>
      <c r="G293" s="2">
        <v>331970</v>
      </c>
      <c r="H293" s="2">
        <v>344030</v>
      </c>
      <c r="I293" s="2">
        <v>358680</v>
      </c>
      <c r="J293" s="2">
        <v>368410</v>
      </c>
      <c r="K293" s="1">
        <f>D293*E293</f>
        <v>10675818</v>
      </c>
      <c r="L293" s="1">
        <f>D293*F293</f>
        <v>9875818.5</v>
      </c>
      <c r="M293" s="1">
        <f>D293*G293</f>
        <v>12000715.5</v>
      </c>
      <c r="N293" s="1">
        <f>D293*H293</f>
        <v>12436684.5</v>
      </c>
      <c r="O293" s="1">
        <f>D293*I293</f>
        <v>12966282</v>
      </c>
      <c r="P293" s="1">
        <f>D293*J293</f>
        <v>13318021.5</v>
      </c>
    </row>
    <row r="294" spans="1:16">
      <c r="A294" s="2" t="s">
        <v>6526</v>
      </c>
      <c r="B294" s="2" t="s">
        <v>6525</v>
      </c>
      <c r="C294" s="2" t="s">
        <v>6524</v>
      </c>
      <c r="D294" s="2">
        <v>22.321000000000002</v>
      </c>
      <c r="E294" s="2">
        <v>315240</v>
      </c>
      <c r="F294" s="2">
        <v>266840</v>
      </c>
      <c r="G294" s="2">
        <v>289950</v>
      </c>
      <c r="H294" s="2">
        <v>97783</v>
      </c>
      <c r="I294" s="2">
        <v>104410</v>
      </c>
      <c r="J294" s="2">
        <v>114830</v>
      </c>
      <c r="K294" s="1">
        <f>D294*E294</f>
        <v>7036472.04</v>
      </c>
      <c r="L294" s="1">
        <f>D294*F294</f>
        <v>5956135.6400000006</v>
      </c>
      <c r="M294" s="1">
        <f>D294*G294</f>
        <v>6471973.9500000002</v>
      </c>
      <c r="N294" s="1">
        <f>D294*H294</f>
        <v>2182614.3430000003</v>
      </c>
      <c r="O294" s="1">
        <f>D294*I294</f>
        <v>2330535.6100000003</v>
      </c>
      <c r="P294" s="1">
        <f>D294*J294</f>
        <v>2563120.4300000002</v>
      </c>
    </row>
    <row r="295" spans="1:16">
      <c r="A295" s="2" t="s">
        <v>6523</v>
      </c>
      <c r="B295" s="2" t="s">
        <v>6522</v>
      </c>
      <c r="C295" s="2" t="s">
        <v>6521</v>
      </c>
      <c r="D295" s="2">
        <v>35.188000000000002</v>
      </c>
      <c r="E295" s="2">
        <v>1373800</v>
      </c>
      <c r="F295" s="2">
        <v>1041200</v>
      </c>
      <c r="G295" s="2">
        <v>1388000</v>
      </c>
      <c r="H295" s="2">
        <v>905160</v>
      </c>
      <c r="I295" s="2">
        <v>844860</v>
      </c>
      <c r="J295" s="2">
        <v>978810</v>
      </c>
      <c r="K295" s="1">
        <f>D295*E295</f>
        <v>48341274.400000006</v>
      </c>
      <c r="L295" s="1">
        <f>D295*F295</f>
        <v>36637745.600000001</v>
      </c>
      <c r="M295" s="1">
        <f>D295*G295</f>
        <v>48840944</v>
      </c>
      <c r="N295" s="1">
        <f>D295*H295</f>
        <v>31850770.080000002</v>
      </c>
      <c r="O295" s="1">
        <f>D295*I295</f>
        <v>29728933.680000003</v>
      </c>
      <c r="P295" s="1">
        <f>D295*J295</f>
        <v>34442366.280000001</v>
      </c>
    </row>
    <row r="296" spans="1:16">
      <c r="A296" s="2" t="s">
        <v>6520</v>
      </c>
      <c r="B296" s="2" t="s">
        <v>6519</v>
      </c>
      <c r="C296" s="2" t="s">
        <v>6518</v>
      </c>
      <c r="D296" s="2">
        <v>29.315999999999999</v>
      </c>
      <c r="E296" s="2">
        <v>128660</v>
      </c>
      <c r="F296" s="2">
        <v>118330</v>
      </c>
      <c r="G296" s="2">
        <v>133980</v>
      </c>
      <c r="H296" s="2">
        <v>305560</v>
      </c>
      <c r="I296" s="2">
        <v>269030</v>
      </c>
      <c r="J296" s="2">
        <v>304990</v>
      </c>
      <c r="K296" s="1">
        <f>D296*E296</f>
        <v>3771796.56</v>
      </c>
      <c r="L296" s="1">
        <f>D296*F296</f>
        <v>3468962.28</v>
      </c>
      <c r="M296" s="1">
        <f>D296*G296</f>
        <v>3927757.6799999997</v>
      </c>
      <c r="N296" s="1">
        <f>D296*H296</f>
        <v>8957796.959999999</v>
      </c>
      <c r="O296" s="1">
        <f>D296*I296</f>
        <v>7886883.4799999995</v>
      </c>
      <c r="P296" s="1">
        <f>D296*J296</f>
        <v>8941086.8399999999</v>
      </c>
    </row>
    <row r="297" spans="1:16">
      <c r="A297" s="2" t="s">
        <v>6517</v>
      </c>
      <c r="B297" s="2" t="s">
        <v>6516</v>
      </c>
      <c r="C297" s="2" t="s">
        <v>6515</v>
      </c>
      <c r="D297" s="2">
        <v>49.951000000000001</v>
      </c>
      <c r="E297" s="2">
        <v>77836</v>
      </c>
      <c r="F297" s="2">
        <v>70928</v>
      </c>
      <c r="G297" s="2">
        <v>75494</v>
      </c>
      <c r="H297" s="2">
        <v>68256</v>
      </c>
      <c r="I297" s="2">
        <v>80624</v>
      </c>
      <c r="J297" s="2">
        <v>84760</v>
      </c>
      <c r="K297" s="1">
        <f>D297*E297</f>
        <v>3887986.0359999998</v>
      </c>
      <c r="L297" s="1">
        <f>D297*F297</f>
        <v>3542924.5279999999</v>
      </c>
      <c r="M297" s="1">
        <f>D297*G297</f>
        <v>3771000.7940000002</v>
      </c>
      <c r="N297" s="1">
        <f>D297*H297</f>
        <v>3409455.4560000002</v>
      </c>
      <c r="O297" s="1">
        <f>D297*I297</f>
        <v>4027249.4240000001</v>
      </c>
      <c r="P297" s="1">
        <f>D297*J297</f>
        <v>4233846.76</v>
      </c>
    </row>
    <row r="298" spans="1:16">
      <c r="A298" s="2" t="s">
        <v>6514</v>
      </c>
      <c r="B298" s="2" t="s">
        <v>6513</v>
      </c>
      <c r="C298" s="2" t="s">
        <v>6512</v>
      </c>
      <c r="D298" s="2">
        <v>27.975000000000001</v>
      </c>
      <c r="E298" s="2">
        <v>1172500</v>
      </c>
      <c r="F298" s="2">
        <v>933420</v>
      </c>
      <c r="G298" s="2">
        <v>953390</v>
      </c>
      <c r="H298" s="2">
        <v>903460</v>
      </c>
      <c r="I298" s="2">
        <v>889770</v>
      </c>
      <c r="J298" s="2">
        <v>979280</v>
      </c>
      <c r="K298" s="1">
        <f>D298*E298</f>
        <v>32800687.5</v>
      </c>
      <c r="L298" s="1">
        <f>D298*F298</f>
        <v>26112424.5</v>
      </c>
      <c r="M298" s="1">
        <f>D298*G298</f>
        <v>26671085.25</v>
      </c>
      <c r="N298" s="1">
        <f>D298*H298</f>
        <v>25274293.5</v>
      </c>
      <c r="O298" s="1">
        <f>D298*I298</f>
        <v>24891315.75</v>
      </c>
      <c r="P298" s="1">
        <f>D298*J298</f>
        <v>27395358</v>
      </c>
    </row>
    <row r="299" spans="1:16">
      <c r="A299" s="2" t="s">
        <v>6511</v>
      </c>
      <c r="B299" s="2" t="s">
        <v>6510</v>
      </c>
      <c r="C299" s="2" t="s">
        <v>6509</v>
      </c>
      <c r="D299" s="2">
        <v>63.997</v>
      </c>
      <c r="E299" s="2">
        <v>1336300</v>
      </c>
      <c r="F299" s="2">
        <v>1196900</v>
      </c>
      <c r="G299" s="2">
        <v>1280800</v>
      </c>
      <c r="H299" s="2">
        <v>683060</v>
      </c>
      <c r="I299" s="2">
        <v>676420</v>
      </c>
      <c r="J299" s="2">
        <v>767970</v>
      </c>
      <c r="K299" s="1">
        <f>D299*E299</f>
        <v>85519191.099999994</v>
      </c>
      <c r="L299" s="1">
        <f>D299*F299</f>
        <v>76598009.299999997</v>
      </c>
      <c r="M299" s="1">
        <f>D299*G299</f>
        <v>81967357.599999994</v>
      </c>
      <c r="N299" s="1">
        <f>D299*H299</f>
        <v>43713790.82</v>
      </c>
      <c r="O299" s="1">
        <f>D299*I299</f>
        <v>43288850.740000002</v>
      </c>
      <c r="P299" s="1">
        <f>D299*J299</f>
        <v>49147776.090000004</v>
      </c>
    </row>
    <row r="300" spans="1:16">
      <c r="A300" s="2" t="s">
        <v>6508</v>
      </c>
      <c r="B300" s="2" t="s">
        <v>6507</v>
      </c>
      <c r="C300" s="2" t="s">
        <v>6506</v>
      </c>
      <c r="D300" s="2">
        <v>66.269000000000005</v>
      </c>
      <c r="E300" s="2">
        <v>774300</v>
      </c>
      <c r="F300" s="2">
        <v>711830</v>
      </c>
      <c r="G300" s="2">
        <v>810940</v>
      </c>
      <c r="H300" s="2">
        <v>459980</v>
      </c>
      <c r="I300" s="2">
        <v>475680</v>
      </c>
      <c r="J300" s="2">
        <v>468440</v>
      </c>
      <c r="K300" s="1">
        <f>D300*E300</f>
        <v>51312086.700000003</v>
      </c>
      <c r="L300" s="1">
        <f>D300*F300</f>
        <v>47172262.270000003</v>
      </c>
      <c r="M300" s="1">
        <f>D300*G300</f>
        <v>53740182.860000007</v>
      </c>
      <c r="N300" s="1">
        <f>D300*H300</f>
        <v>30482414.620000001</v>
      </c>
      <c r="O300" s="1">
        <f>D300*I300</f>
        <v>31522837.920000002</v>
      </c>
      <c r="P300" s="1">
        <f>D300*J300</f>
        <v>31043050.360000003</v>
      </c>
    </row>
    <row r="301" spans="1:16">
      <c r="A301" s="2" t="s">
        <v>6505</v>
      </c>
      <c r="B301" s="2" t="s">
        <v>6504</v>
      </c>
      <c r="C301" s="2" t="s">
        <v>6503</v>
      </c>
      <c r="D301" s="2">
        <v>34.488999999999997</v>
      </c>
      <c r="E301" s="2">
        <v>6214800</v>
      </c>
      <c r="F301" s="2">
        <v>5573700</v>
      </c>
      <c r="G301" s="2">
        <v>6454100</v>
      </c>
      <c r="H301" s="2">
        <v>7052700</v>
      </c>
      <c r="I301" s="2">
        <v>6908100</v>
      </c>
      <c r="J301" s="2">
        <v>6910300</v>
      </c>
      <c r="K301" s="1">
        <f>D301*E301</f>
        <v>214342237.19999999</v>
      </c>
      <c r="L301" s="1">
        <f>D301*F301</f>
        <v>192231339.29999998</v>
      </c>
      <c r="M301" s="1">
        <f>D301*G301</f>
        <v>222595454.89999998</v>
      </c>
      <c r="N301" s="1">
        <f>D301*H301</f>
        <v>243240570.29999998</v>
      </c>
      <c r="O301" s="1">
        <f>D301*I301</f>
        <v>238253460.89999998</v>
      </c>
      <c r="P301" s="1">
        <f>D301*J301</f>
        <v>238329336.69999999</v>
      </c>
    </row>
    <row r="302" spans="1:16">
      <c r="A302" s="2" t="s">
        <v>6502</v>
      </c>
      <c r="B302" s="2" t="s">
        <v>6501</v>
      </c>
      <c r="C302" s="2" t="s">
        <v>6500</v>
      </c>
      <c r="D302" s="2">
        <v>32.664000000000001</v>
      </c>
      <c r="E302" s="2">
        <v>562720</v>
      </c>
      <c r="F302" s="2">
        <v>581300</v>
      </c>
      <c r="G302" s="2">
        <v>575170</v>
      </c>
      <c r="H302" s="2">
        <v>384280</v>
      </c>
      <c r="I302" s="2">
        <v>387040</v>
      </c>
      <c r="J302" s="2">
        <v>410670</v>
      </c>
      <c r="K302" s="1">
        <f>D302*E302</f>
        <v>18380686.080000002</v>
      </c>
      <c r="L302" s="1">
        <f>D302*F302</f>
        <v>18987583.199999999</v>
      </c>
      <c r="M302" s="1">
        <f>D302*G302</f>
        <v>18787352.880000003</v>
      </c>
      <c r="N302" s="1">
        <f>D302*H302</f>
        <v>12552121.92</v>
      </c>
      <c r="O302" s="1">
        <f>D302*I302</f>
        <v>12642274.560000001</v>
      </c>
      <c r="P302" s="1">
        <f>D302*J302</f>
        <v>13414124.880000001</v>
      </c>
    </row>
    <row r="303" spans="1:16">
      <c r="A303" s="2" t="s">
        <v>6499</v>
      </c>
      <c r="B303" s="2" t="s">
        <v>6498</v>
      </c>
      <c r="C303" s="2" t="s">
        <v>6497</v>
      </c>
      <c r="D303" s="2">
        <v>52.558</v>
      </c>
      <c r="E303" s="2">
        <v>1224400</v>
      </c>
      <c r="F303" s="2">
        <v>1011700</v>
      </c>
      <c r="G303" s="2">
        <v>1162200</v>
      </c>
      <c r="H303" s="2">
        <v>700840</v>
      </c>
      <c r="I303" s="2">
        <v>726400</v>
      </c>
      <c r="J303" s="2">
        <v>749390</v>
      </c>
      <c r="K303" s="1">
        <f>D303*E303</f>
        <v>64352015.200000003</v>
      </c>
      <c r="L303" s="1">
        <f>D303*F303</f>
        <v>53172928.600000001</v>
      </c>
      <c r="M303" s="1">
        <f>D303*G303</f>
        <v>61082907.600000001</v>
      </c>
      <c r="N303" s="1">
        <f>D303*H303</f>
        <v>36834748.719999999</v>
      </c>
      <c r="O303" s="1">
        <f>D303*I303</f>
        <v>38178131.200000003</v>
      </c>
      <c r="P303" s="1">
        <f>D303*J303</f>
        <v>39386439.619999997</v>
      </c>
    </row>
    <row r="304" spans="1:16">
      <c r="A304" s="2" t="s">
        <v>6496</v>
      </c>
      <c r="B304" s="2" t="s">
        <v>6495</v>
      </c>
      <c r="C304" s="2" t="s">
        <v>6494</v>
      </c>
      <c r="D304" s="2">
        <v>37.613999999999997</v>
      </c>
      <c r="E304" s="2">
        <v>894490</v>
      </c>
      <c r="F304" s="2">
        <v>756520</v>
      </c>
      <c r="G304" s="2">
        <v>920230</v>
      </c>
      <c r="H304" s="2">
        <v>935280</v>
      </c>
      <c r="I304" s="2">
        <v>952830</v>
      </c>
      <c r="J304" s="2">
        <v>998830</v>
      </c>
      <c r="K304" s="1">
        <f>D304*E304</f>
        <v>33645346.859999999</v>
      </c>
      <c r="L304" s="1">
        <f>D304*F304</f>
        <v>28455743.279999997</v>
      </c>
      <c r="M304" s="1">
        <f>D304*G304</f>
        <v>34613531.219999999</v>
      </c>
      <c r="N304" s="1">
        <f>D304*H304</f>
        <v>35179621.919999994</v>
      </c>
      <c r="O304" s="1">
        <f>D304*I304</f>
        <v>35839747.619999997</v>
      </c>
      <c r="P304" s="1">
        <f>D304*J304</f>
        <v>37569991.619999997</v>
      </c>
    </row>
    <row r="305" spans="1:16">
      <c r="A305" s="2" t="s">
        <v>6493</v>
      </c>
      <c r="B305" s="2" t="s">
        <v>6492</v>
      </c>
      <c r="C305" s="2" t="s">
        <v>6491</v>
      </c>
      <c r="D305" s="2">
        <v>27.175999999999998</v>
      </c>
      <c r="E305" s="2">
        <v>165100</v>
      </c>
      <c r="F305" s="2">
        <v>164450</v>
      </c>
      <c r="G305" s="2">
        <v>158640</v>
      </c>
      <c r="H305" s="2">
        <v>135720</v>
      </c>
      <c r="I305" s="2">
        <v>166890</v>
      </c>
      <c r="J305" s="2">
        <v>187760</v>
      </c>
      <c r="K305" s="1">
        <f>D305*E305</f>
        <v>4486757.5999999996</v>
      </c>
      <c r="L305" s="1">
        <f>D305*F305</f>
        <v>4469093.2</v>
      </c>
      <c r="M305" s="1">
        <f>D305*G305</f>
        <v>4311200.6399999997</v>
      </c>
      <c r="N305" s="1">
        <f>D305*H305</f>
        <v>3688326.7199999997</v>
      </c>
      <c r="O305" s="1">
        <f>D305*I305</f>
        <v>4535402.6399999997</v>
      </c>
      <c r="P305" s="1">
        <f>D305*J305</f>
        <v>5102565.76</v>
      </c>
    </row>
    <row r="306" spans="1:16">
      <c r="A306" s="2" t="s">
        <v>6490</v>
      </c>
      <c r="B306" s="2" t="s">
        <v>6489</v>
      </c>
      <c r="C306" s="2" t="s">
        <v>6488</v>
      </c>
      <c r="D306" s="2">
        <v>52.201999999999998</v>
      </c>
      <c r="E306" s="2">
        <v>339620</v>
      </c>
      <c r="F306" s="2">
        <v>316540</v>
      </c>
      <c r="G306" s="2">
        <v>333270</v>
      </c>
      <c r="H306" s="2">
        <v>400440</v>
      </c>
      <c r="I306" s="2">
        <v>411350</v>
      </c>
      <c r="J306" s="2">
        <v>414560</v>
      </c>
      <c r="K306" s="1">
        <f>D306*E306</f>
        <v>17728843.239999998</v>
      </c>
      <c r="L306" s="1">
        <f>D306*F306</f>
        <v>16524021.08</v>
      </c>
      <c r="M306" s="1">
        <f>D306*G306</f>
        <v>17397360.539999999</v>
      </c>
      <c r="N306" s="1">
        <f>D306*H306</f>
        <v>20903768.879999999</v>
      </c>
      <c r="O306" s="1">
        <f>D306*I306</f>
        <v>21473292.699999999</v>
      </c>
      <c r="P306" s="1">
        <f>D306*J306</f>
        <v>21640861.120000001</v>
      </c>
    </row>
    <row r="307" spans="1:16">
      <c r="A307" s="2" t="s">
        <v>6487</v>
      </c>
      <c r="B307" s="2" t="s">
        <v>6486</v>
      </c>
      <c r="C307" s="2" t="s">
        <v>6485</v>
      </c>
      <c r="D307" s="2">
        <v>30.291</v>
      </c>
      <c r="E307" s="2">
        <v>0</v>
      </c>
      <c r="F307" s="2">
        <v>6861.7</v>
      </c>
      <c r="G307" s="2">
        <v>5093.3999999999996</v>
      </c>
      <c r="H307" s="2">
        <v>0</v>
      </c>
      <c r="I307" s="2">
        <v>2224.1</v>
      </c>
      <c r="J307" s="2">
        <v>1633</v>
      </c>
      <c r="K307" s="1">
        <f>D307*E307</f>
        <v>0</v>
      </c>
      <c r="L307" s="1">
        <f>D307*F307</f>
        <v>207847.75469999999</v>
      </c>
      <c r="M307" s="1">
        <f>D307*G307</f>
        <v>154284.17939999999</v>
      </c>
      <c r="N307" s="1">
        <f>D307*H307</f>
        <v>0</v>
      </c>
      <c r="O307" s="1">
        <f>D307*I307</f>
        <v>67370.213099999994</v>
      </c>
      <c r="P307" s="1">
        <f>D307*J307</f>
        <v>49465.203000000001</v>
      </c>
    </row>
    <row r="308" spans="1:16">
      <c r="A308" s="2" t="s">
        <v>6484</v>
      </c>
      <c r="B308" s="2" t="s">
        <v>6483</v>
      </c>
      <c r="C308" s="2" t="s">
        <v>6482</v>
      </c>
      <c r="D308" s="2">
        <v>32.536999999999999</v>
      </c>
      <c r="E308" s="2">
        <v>27446</v>
      </c>
      <c r="F308" s="2">
        <v>15769</v>
      </c>
      <c r="G308" s="2">
        <v>23581</v>
      </c>
      <c r="H308" s="2">
        <v>16328</v>
      </c>
      <c r="I308" s="2">
        <v>15983</v>
      </c>
      <c r="J308" s="2">
        <v>18400</v>
      </c>
      <c r="K308" s="1">
        <f>D308*E308</f>
        <v>893010.50199999998</v>
      </c>
      <c r="L308" s="1">
        <f>D308*F308</f>
        <v>513075.95299999998</v>
      </c>
      <c r="M308" s="1">
        <f>D308*G308</f>
        <v>767254.99699999997</v>
      </c>
      <c r="N308" s="1">
        <f>D308*H308</f>
        <v>531264.13599999994</v>
      </c>
      <c r="O308" s="1">
        <f>D308*I308</f>
        <v>520038.87099999998</v>
      </c>
      <c r="P308" s="1">
        <f>D308*J308</f>
        <v>598680.79999999993</v>
      </c>
    </row>
    <row r="309" spans="1:16">
      <c r="A309" s="2" t="s">
        <v>6481</v>
      </c>
      <c r="B309" s="2" t="s">
        <v>6480</v>
      </c>
      <c r="C309" s="2" t="s">
        <v>6479</v>
      </c>
      <c r="D309" s="2">
        <v>29.305</v>
      </c>
      <c r="E309" s="2">
        <v>21231</v>
      </c>
      <c r="F309" s="2">
        <v>7806.7</v>
      </c>
      <c r="G309" s="2">
        <v>7852.2</v>
      </c>
      <c r="H309" s="2">
        <v>38178</v>
      </c>
      <c r="I309" s="2">
        <v>36803</v>
      </c>
      <c r="J309" s="2">
        <v>41993</v>
      </c>
      <c r="K309" s="1">
        <f>D309*E309</f>
        <v>622174.45499999996</v>
      </c>
      <c r="L309" s="1">
        <f>D309*F309</f>
        <v>228775.34349999999</v>
      </c>
      <c r="M309" s="1">
        <f>D309*G309</f>
        <v>230108.72099999999</v>
      </c>
      <c r="N309" s="1">
        <f>D309*H309</f>
        <v>1118806.29</v>
      </c>
      <c r="O309" s="1">
        <f>D309*I309</f>
        <v>1078511.915</v>
      </c>
      <c r="P309" s="1">
        <f>D309*J309</f>
        <v>1230604.865</v>
      </c>
    </row>
    <row r="310" spans="1:16">
      <c r="A310" s="2" t="s">
        <v>6478</v>
      </c>
      <c r="B310" s="2" t="s">
        <v>6477</v>
      </c>
      <c r="C310" s="2" t="s">
        <v>6476</v>
      </c>
      <c r="D310" s="2">
        <v>37.819000000000003</v>
      </c>
      <c r="E310" s="2">
        <v>41588</v>
      </c>
      <c r="F310" s="2">
        <v>27929</v>
      </c>
      <c r="G310" s="2">
        <v>24225</v>
      </c>
      <c r="H310" s="2">
        <v>8747.5</v>
      </c>
      <c r="I310" s="2">
        <v>11171</v>
      </c>
      <c r="J310" s="2">
        <v>20241</v>
      </c>
      <c r="K310" s="1">
        <f>D310*E310</f>
        <v>1572816.5720000002</v>
      </c>
      <c r="L310" s="1">
        <f>D310*F310</f>
        <v>1056246.851</v>
      </c>
      <c r="M310" s="1">
        <f>D310*G310</f>
        <v>916165.27500000002</v>
      </c>
      <c r="N310" s="1">
        <f>D310*H310</f>
        <v>330821.70250000001</v>
      </c>
      <c r="O310" s="1">
        <f>D310*I310</f>
        <v>422476.04900000006</v>
      </c>
      <c r="P310" s="1">
        <f>D310*J310</f>
        <v>765494.37900000007</v>
      </c>
    </row>
    <row r="311" spans="1:16">
      <c r="A311" s="2" t="s">
        <v>6475</v>
      </c>
      <c r="B311" s="2" t="s">
        <v>6474</v>
      </c>
      <c r="C311" s="2" t="s">
        <v>6473</v>
      </c>
      <c r="D311" s="2">
        <v>44.442999999999998</v>
      </c>
      <c r="E311" s="2">
        <v>348710</v>
      </c>
      <c r="F311" s="2">
        <v>273940</v>
      </c>
      <c r="G311" s="2">
        <v>366650</v>
      </c>
      <c r="H311" s="2">
        <v>350740</v>
      </c>
      <c r="I311" s="2">
        <v>360320</v>
      </c>
      <c r="J311" s="2">
        <v>360040</v>
      </c>
      <c r="K311" s="1">
        <f>D311*E311</f>
        <v>15497718.529999999</v>
      </c>
      <c r="L311" s="1">
        <f>D311*F311</f>
        <v>12174715.42</v>
      </c>
      <c r="M311" s="1">
        <f>D311*G311</f>
        <v>16295025.949999999</v>
      </c>
      <c r="N311" s="1">
        <f>D311*H311</f>
        <v>15587937.819999998</v>
      </c>
      <c r="O311" s="1">
        <f>D311*I311</f>
        <v>16013701.76</v>
      </c>
      <c r="P311" s="1">
        <f>D311*J311</f>
        <v>16001257.719999999</v>
      </c>
    </row>
    <row r="312" spans="1:16">
      <c r="A312" s="2" t="s">
        <v>6472</v>
      </c>
      <c r="B312" s="2" t="s">
        <v>6471</v>
      </c>
      <c r="C312" s="2" t="s">
        <v>6470</v>
      </c>
      <c r="D312" s="2">
        <v>51.798000000000002</v>
      </c>
      <c r="E312" s="2">
        <v>38756</v>
      </c>
      <c r="F312" s="2">
        <v>30833</v>
      </c>
      <c r="G312" s="2">
        <v>37107</v>
      </c>
      <c r="H312" s="2">
        <v>67354</v>
      </c>
      <c r="I312" s="2">
        <v>65936</v>
      </c>
      <c r="J312" s="2">
        <v>73074</v>
      </c>
      <c r="K312" s="1">
        <f>D312*E312</f>
        <v>2007483.2880000002</v>
      </c>
      <c r="L312" s="1">
        <f>D312*F312</f>
        <v>1597087.7340000002</v>
      </c>
      <c r="M312" s="1">
        <f>D312*G312</f>
        <v>1922068.3860000002</v>
      </c>
      <c r="N312" s="1">
        <f>D312*H312</f>
        <v>3488802.4920000001</v>
      </c>
      <c r="O312" s="1">
        <f>D312*I312</f>
        <v>3415352.9280000003</v>
      </c>
      <c r="P312" s="1">
        <f>D312*J312</f>
        <v>3785087.0520000001</v>
      </c>
    </row>
    <row r="313" spans="1:16">
      <c r="A313" s="2" t="s">
        <v>6469</v>
      </c>
      <c r="B313" s="2" t="s">
        <v>6468</v>
      </c>
      <c r="C313" s="2" t="s">
        <v>6467</v>
      </c>
      <c r="D313" s="2">
        <v>43.607999999999997</v>
      </c>
      <c r="E313" s="2">
        <v>217620</v>
      </c>
      <c r="F313" s="2">
        <v>177670</v>
      </c>
      <c r="G313" s="2">
        <v>192820</v>
      </c>
      <c r="H313" s="2">
        <v>303010</v>
      </c>
      <c r="I313" s="2">
        <v>309260</v>
      </c>
      <c r="J313" s="2">
        <v>324710</v>
      </c>
      <c r="K313" s="1">
        <f>D313*E313</f>
        <v>9489972.959999999</v>
      </c>
      <c r="L313" s="1">
        <f>D313*F313</f>
        <v>7747833.3599999994</v>
      </c>
      <c r="M313" s="1">
        <f>D313*G313</f>
        <v>8408494.5599999987</v>
      </c>
      <c r="N313" s="1">
        <f>D313*H313</f>
        <v>13213660.079999998</v>
      </c>
      <c r="O313" s="1">
        <f>D313*I313</f>
        <v>13486210.079999998</v>
      </c>
      <c r="P313" s="1">
        <f>D313*J313</f>
        <v>14159953.68</v>
      </c>
    </row>
    <row r="314" spans="1:16">
      <c r="A314" s="2" t="s">
        <v>6466</v>
      </c>
      <c r="B314" s="2" t="s">
        <v>6465</v>
      </c>
      <c r="C314" s="2" t="s">
        <v>6464</v>
      </c>
      <c r="D314" s="2">
        <v>47.606999999999999</v>
      </c>
      <c r="E314" s="2">
        <v>34870</v>
      </c>
      <c r="F314" s="2">
        <v>27826</v>
      </c>
      <c r="G314" s="2">
        <v>30849</v>
      </c>
      <c r="H314" s="2">
        <v>259590</v>
      </c>
      <c r="I314" s="2">
        <v>277420</v>
      </c>
      <c r="J314" s="2">
        <v>295250</v>
      </c>
      <c r="K314" s="1">
        <f>D314*E314</f>
        <v>1660056.09</v>
      </c>
      <c r="L314" s="1">
        <f>D314*F314</f>
        <v>1324712.382</v>
      </c>
      <c r="M314" s="1">
        <f>D314*G314</f>
        <v>1468628.3429999999</v>
      </c>
      <c r="N314" s="1">
        <f>D314*H314</f>
        <v>12358301.129999999</v>
      </c>
      <c r="O314" s="1">
        <f>D314*I314</f>
        <v>13207133.939999999</v>
      </c>
      <c r="P314" s="1">
        <f>D314*J314</f>
        <v>14055966.75</v>
      </c>
    </row>
    <row r="315" spans="1:16">
      <c r="A315" s="2" t="s">
        <v>6463</v>
      </c>
      <c r="B315" s="2" t="s">
        <v>6462</v>
      </c>
      <c r="C315" s="2" t="s">
        <v>6461</v>
      </c>
      <c r="D315" s="2">
        <v>38.844000000000001</v>
      </c>
      <c r="E315" s="2">
        <v>69004</v>
      </c>
      <c r="F315" s="2">
        <v>48357</v>
      </c>
      <c r="G315" s="2">
        <v>52417</v>
      </c>
      <c r="H315" s="2">
        <v>349090</v>
      </c>
      <c r="I315" s="2">
        <v>346100</v>
      </c>
      <c r="J315" s="2">
        <v>431140</v>
      </c>
      <c r="K315" s="1">
        <f>D315*E315</f>
        <v>2680391.3760000002</v>
      </c>
      <c r="L315" s="1">
        <f>D315*F315</f>
        <v>1878379.308</v>
      </c>
      <c r="M315" s="1">
        <f>D315*G315</f>
        <v>2036085.9480000001</v>
      </c>
      <c r="N315" s="1">
        <f>D315*H315</f>
        <v>13560051.960000001</v>
      </c>
      <c r="O315" s="1">
        <f>D315*I315</f>
        <v>13443908.4</v>
      </c>
      <c r="P315" s="1">
        <f>D315*J315</f>
        <v>16747202.16</v>
      </c>
    </row>
    <row r="316" spans="1:16">
      <c r="A316" s="2" t="s">
        <v>6460</v>
      </c>
      <c r="B316" s="2" t="s">
        <v>6459</v>
      </c>
      <c r="C316" s="2" t="s">
        <v>6458</v>
      </c>
      <c r="D316" s="2">
        <v>32.098999999999997</v>
      </c>
      <c r="E316" s="2">
        <v>19015</v>
      </c>
      <c r="F316" s="2">
        <v>14172</v>
      </c>
      <c r="G316" s="2">
        <v>19107</v>
      </c>
      <c r="H316" s="2">
        <v>36034</v>
      </c>
      <c r="I316" s="2">
        <v>34815</v>
      </c>
      <c r="J316" s="2">
        <v>35458</v>
      </c>
      <c r="K316" s="1">
        <f>D316*E316</f>
        <v>610362.48499999999</v>
      </c>
      <c r="L316" s="1">
        <f>D316*F316</f>
        <v>454907.02799999993</v>
      </c>
      <c r="M316" s="1">
        <f>D316*G316</f>
        <v>613315.59299999999</v>
      </c>
      <c r="N316" s="1">
        <f>D316*H316</f>
        <v>1156655.3659999999</v>
      </c>
      <c r="O316" s="1">
        <f>D316*I316</f>
        <v>1117526.6849999998</v>
      </c>
      <c r="P316" s="1">
        <f>D316*J316</f>
        <v>1138166.3419999999</v>
      </c>
    </row>
    <row r="317" spans="1:16">
      <c r="A317" s="2" t="s">
        <v>6457</v>
      </c>
      <c r="B317" s="2" t="s">
        <v>6456</v>
      </c>
      <c r="C317" s="2" t="s">
        <v>6455</v>
      </c>
      <c r="D317" s="2">
        <v>46.161000000000001</v>
      </c>
      <c r="E317" s="2">
        <v>519920</v>
      </c>
      <c r="F317" s="2">
        <v>494710</v>
      </c>
      <c r="G317" s="2">
        <v>492350</v>
      </c>
      <c r="H317" s="2">
        <v>720540</v>
      </c>
      <c r="I317" s="2">
        <v>718100</v>
      </c>
      <c r="J317" s="2">
        <v>727190</v>
      </c>
      <c r="K317" s="1">
        <f>D317*E317</f>
        <v>24000027.120000001</v>
      </c>
      <c r="L317" s="1">
        <f>D317*F317</f>
        <v>22836308.310000002</v>
      </c>
      <c r="M317" s="1">
        <f>D317*G317</f>
        <v>22727368.350000001</v>
      </c>
      <c r="N317" s="1">
        <f>D317*H317</f>
        <v>33260846.940000001</v>
      </c>
      <c r="O317" s="1">
        <f>D317*I317</f>
        <v>33148214.100000001</v>
      </c>
      <c r="P317" s="1">
        <f>D317*J317</f>
        <v>33567817.590000004</v>
      </c>
    </row>
    <row r="318" spans="1:16">
      <c r="A318" s="2" t="s">
        <v>6454</v>
      </c>
      <c r="B318" s="2" t="s">
        <v>6453</v>
      </c>
      <c r="C318" s="2" t="s">
        <v>6452</v>
      </c>
      <c r="D318" s="2">
        <v>31.27</v>
      </c>
      <c r="E318" s="2">
        <v>1282600</v>
      </c>
      <c r="F318" s="2">
        <v>1194000</v>
      </c>
      <c r="G318" s="2">
        <v>1253200</v>
      </c>
      <c r="H318" s="2">
        <v>1629400</v>
      </c>
      <c r="I318" s="2">
        <v>1619400</v>
      </c>
      <c r="J318" s="2">
        <v>1751500</v>
      </c>
      <c r="K318" s="1">
        <f>D318*E318</f>
        <v>40106902</v>
      </c>
      <c r="L318" s="1">
        <f>D318*F318</f>
        <v>37336380</v>
      </c>
      <c r="M318" s="1">
        <f>D318*G318</f>
        <v>39187564</v>
      </c>
      <c r="N318" s="1">
        <f>D318*H318</f>
        <v>50951338</v>
      </c>
      <c r="O318" s="1">
        <f>D318*I318</f>
        <v>50638638</v>
      </c>
      <c r="P318" s="1">
        <f>D318*J318</f>
        <v>54769405</v>
      </c>
    </row>
    <row r="319" spans="1:16">
      <c r="A319" s="2" t="s">
        <v>6451</v>
      </c>
      <c r="B319" s="2" t="s">
        <v>6450</v>
      </c>
      <c r="C319" s="2" t="s">
        <v>6449</v>
      </c>
      <c r="D319" s="2">
        <v>28.756</v>
      </c>
      <c r="E319" s="2">
        <v>778050</v>
      </c>
      <c r="F319" s="2">
        <v>664420</v>
      </c>
      <c r="G319" s="2">
        <v>729240</v>
      </c>
      <c r="H319" s="2">
        <v>226040</v>
      </c>
      <c r="I319" s="2">
        <v>236730</v>
      </c>
      <c r="J319" s="2">
        <v>267330</v>
      </c>
      <c r="K319" s="1">
        <f>D319*E319</f>
        <v>22373605.800000001</v>
      </c>
      <c r="L319" s="1">
        <f>D319*F319</f>
        <v>19106061.52</v>
      </c>
      <c r="M319" s="1">
        <f>D319*G319</f>
        <v>20970025.440000001</v>
      </c>
      <c r="N319" s="1">
        <f>D319*H319</f>
        <v>6500006.2400000002</v>
      </c>
      <c r="O319" s="1">
        <f>D319*I319</f>
        <v>6807407.8799999999</v>
      </c>
      <c r="P319" s="1">
        <f>D319*J319</f>
        <v>7687341.4800000004</v>
      </c>
    </row>
    <row r="320" spans="1:16">
      <c r="A320" s="2" t="s">
        <v>6448</v>
      </c>
      <c r="B320" s="2" t="s">
        <v>6447</v>
      </c>
      <c r="C320" s="2" t="s">
        <v>6446</v>
      </c>
      <c r="D320" s="2">
        <v>29.891999999999999</v>
      </c>
      <c r="E320" s="2">
        <v>3737400</v>
      </c>
      <c r="F320" s="2">
        <v>3271000</v>
      </c>
      <c r="G320" s="2">
        <v>3492700</v>
      </c>
      <c r="H320" s="2">
        <v>2526300</v>
      </c>
      <c r="I320" s="2">
        <v>2603700</v>
      </c>
      <c r="J320" s="2">
        <v>2724600</v>
      </c>
      <c r="K320" s="1">
        <f>D320*E320</f>
        <v>111718360.8</v>
      </c>
      <c r="L320" s="1">
        <f>D320*F320</f>
        <v>97776732</v>
      </c>
      <c r="M320" s="1">
        <f>D320*G320</f>
        <v>104403788.39999999</v>
      </c>
      <c r="N320" s="1">
        <f>D320*H320</f>
        <v>75516159.599999994</v>
      </c>
      <c r="O320" s="1">
        <f>D320*I320</f>
        <v>77829800.400000006</v>
      </c>
      <c r="P320" s="1">
        <f>D320*J320</f>
        <v>81443743.200000003</v>
      </c>
    </row>
    <row r="321" spans="1:16">
      <c r="A321" s="2" t="s">
        <v>6445</v>
      </c>
      <c r="B321" s="2" t="s">
        <v>6444</v>
      </c>
      <c r="C321" s="2" t="s">
        <v>6443</v>
      </c>
      <c r="D321" s="2">
        <v>41.268999999999998</v>
      </c>
      <c r="E321" s="2">
        <v>89280</v>
      </c>
      <c r="F321" s="2">
        <v>99004</v>
      </c>
      <c r="G321" s="2">
        <v>95389</v>
      </c>
      <c r="H321" s="2">
        <v>106170</v>
      </c>
      <c r="I321" s="2">
        <v>111640</v>
      </c>
      <c r="J321" s="2">
        <v>132110</v>
      </c>
      <c r="K321" s="1">
        <f>D321*E321</f>
        <v>3684496.32</v>
      </c>
      <c r="L321" s="1">
        <f>D321*F321</f>
        <v>4085796.0759999999</v>
      </c>
      <c r="M321" s="1">
        <f>D321*G321</f>
        <v>3936608.6409999998</v>
      </c>
      <c r="N321" s="1">
        <f>D321*H321</f>
        <v>4381529.7299999995</v>
      </c>
      <c r="O321" s="1">
        <f>D321*I321</f>
        <v>4607271.16</v>
      </c>
      <c r="P321" s="1">
        <f>D321*J321</f>
        <v>5452047.5899999999</v>
      </c>
    </row>
    <row r="322" spans="1:16">
      <c r="A322" s="2" t="s">
        <v>6442</v>
      </c>
      <c r="B322" s="2" t="s">
        <v>6441</v>
      </c>
      <c r="C322" s="2" t="s">
        <v>6440</v>
      </c>
      <c r="D322" s="2">
        <v>30.207999999999998</v>
      </c>
      <c r="E322" s="2">
        <v>24548</v>
      </c>
      <c r="F322" s="2">
        <v>20854</v>
      </c>
      <c r="G322" s="2">
        <v>27268</v>
      </c>
      <c r="H322" s="2">
        <v>104180</v>
      </c>
      <c r="I322" s="2">
        <v>115470</v>
      </c>
      <c r="J322" s="2">
        <v>48340</v>
      </c>
      <c r="K322" s="1">
        <f>D322*E322</f>
        <v>741545.98399999994</v>
      </c>
      <c r="L322" s="1">
        <f>D322*F322</f>
        <v>629957.63199999998</v>
      </c>
      <c r="M322" s="1">
        <f>D322*G322</f>
        <v>823711.74399999995</v>
      </c>
      <c r="N322" s="1">
        <f>D322*H322</f>
        <v>3147069.4399999999</v>
      </c>
      <c r="O322" s="1">
        <f>D322*I322</f>
        <v>3488117.76</v>
      </c>
      <c r="P322" s="1">
        <f>D322*J322</f>
        <v>1460254.72</v>
      </c>
    </row>
    <row r="323" spans="1:16">
      <c r="A323" s="2" t="s">
        <v>6439</v>
      </c>
      <c r="B323" s="2" t="s">
        <v>6438</v>
      </c>
      <c r="C323" s="2" t="s">
        <v>6437</v>
      </c>
      <c r="D323" s="2">
        <v>59.427999999999997</v>
      </c>
      <c r="E323" s="2">
        <v>0</v>
      </c>
      <c r="F323" s="2">
        <v>0</v>
      </c>
      <c r="G323" s="2">
        <v>4713</v>
      </c>
      <c r="H323" s="2">
        <v>5387</v>
      </c>
      <c r="I323" s="2">
        <v>2833</v>
      </c>
      <c r="J323" s="2">
        <v>4868.6000000000004</v>
      </c>
      <c r="K323" s="1">
        <f>D323*E323</f>
        <v>0</v>
      </c>
      <c r="L323" s="1">
        <f>D323*F323</f>
        <v>0</v>
      </c>
      <c r="M323" s="1">
        <f>D323*G323</f>
        <v>280084.16399999999</v>
      </c>
      <c r="N323" s="1">
        <f>D323*H323</f>
        <v>320138.636</v>
      </c>
      <c r="O323" s="1">
        <f>D323*I323</f>
        <v>168359.524</v>
      </c>
      <c r="P323" s="1">
        <f>D323*J323</f>
        <v>289331.16080000001</v>
      </c>
    </row>
    <row r="324" spans="1:16">
      <c r="A324" s="2" t="s">
        <v>6436</v>
      </c>
      <c r="B324" s="2" t="s">
        <v>6435</v>
      </c>
      <c r="C324" s="2" t="s">
        <v>6434</v>
      </c>
      <c r="D324" s="2">
        <v>49.186999999999998</v>
      </c>
      <c r="E324" s="2">
        <v>6252.4</v>
      </c>
      <c r="F324" s="2">
        <v>7436.1</v>
      </c>
      <c r="G324" s="2">
        <v>2761</v>
      </c>
      <c r="H324" s="2">
        <v>5089</v>
      </c>
      <c r="I324" s="2">
        <v>5806.9</v>
      </c>
      <c r="J324" s="2">
        <v>5880.4</v>
      </c>
      <c r="K324" s="1">
        <f>D324*E324</f>
        <v>307536.79879999999</v>
      </c>
      <c r="L324" s="1">
        <f>D324*F324</f>
        <v>365759.45069999999</v>
      </c>
      <c r="M324" s="1">
        <f>D324*G324</f>
        <v>135805.307</v>
      </c>
      <c r="N324" s="1">
        <f>D324*H324</f>
        <v>250312.64299999998</v>
      </c>
      <c r="O324" s="1">
        <f>D324*I324</f>
        <v>285623.99029999995</v>
      </c>
      <c r="P324" s="1">
        <f>D324*J324</f>
        <v>289239.23479999998</v>
      </c>
    </row>
    <row r="325" spans="1:16">
      <c r="A325" s="2" t="s">
        <v>6433</v>
      </c>
      <c r="B325" s="2" t="s">
        <v>6432</v>
      </c>
      <c r="C325" s="2" t="s">
        <v>6431</v>
      </c>
      <c r="D325" s="2">
        <v>21.248999999999999</v>
      </c>
      <c r="E325" s="2">
        <v>227710</v>
      </c>
      <c r="F325" s="2">
        <v>182520</v>
      </c>
      <c r="G325" s="2">
        <v>229210</v>
      </c>
      <c r="H325" s="2">
        <v>568390</v>
      </c>
      <c r="I325" s="2">
        <v>467190</v>
      </c>
      <c r="J325" s="2">
        <v>505970</v>
      </c>
      <c r="K325" s="1">
        <f>D325*E325</f>
        <v>4838609.79</v>
      </c>
      <c r="L325" s="1">
        <f>D325*F325</f>
        <v>3878367.48</v>
      </c>
      <c r="M325" s="1">
        <f>D325*G325</f>
        <v>4870483.29</v>
      </c>
      <c r="N325" s="1">
        <f>D325*H325</f>
        <v>12077719.109999999</v>
      </c>
      <c r="O325" s="1">
        <f>D325*I325</f>
        <v>9927320.3099999987</v>
      </c>
      <c r="P325" s="1">
        <f>D325*J325</f>
        <v>10751356.529999999</v>
      </c>
    </row>
    <row r="326" spans="1:16">
      <c r="A326" s="2" t="s">
        <v>6430</v>
      </c>
      <c r="B326" s="2" t="s">
        <v>6429</v>
      </c>
      <c r="C326" s="2" t="s">
        <v>6428</v>
      </c>
      <c r="D326" s="2">
        <v>53.463999999999999</v>
      </c>
      <c r="E326" s="2">
        <v>21731</v>
      </c>
      <c r="F326" s="2">
        <v>18063</v>
      </c>
      <c r="G326" s="2">
        <v>21536</v>
      </c>
      <c r="H326" s="2">
        <v>40165</v>
      </c>
      <c r="I326" s="2">
        <v>38215</v>
      </c>
      <c r="J326" s="2">
        <v>42847</v>
      </c>
      <c r="K326" s="1">
        <f>D326*E326</f>
        <v>1161826.1839999999</v>
      </c>
      <c r="L326" s="1">
        <f>D326*F326</f>
        <v>965720.23199999996</v>
      </c>
      <c r="M326" s="1">
        <f>D326*G326</f>
        <v>1151400.7039999999</v>
      </c>
      <c r="N326" s="1">
        <f>D326*H326</f>
        <v>2147381.56</v>
      </c>
      <c r="O326" s="1">
        <f>D326*I326</f>
        <v>2043126.76</v>
      </c>
      <c r="P326" s="1">
        <f>D326*J326</f>
        <v>2290772.0079999999</v>
      </c>
    </row>
    <row r="327" spans="1:16">
      <c r="A327" s="2" t="s">
        <v>6427</v>
      </c>
      <c r="B327" s="2" t="s">
        <v>6426</v>
      </c>
      <c r="C327" s="2" t="s">
        <v>6425</v>
      </c>
      <c r="D327" s="2">
        <v>77.515000000000001</v>
      </c>
      <c r="E327" s="2">
        <v>166280</v>
      </c>
      <c r="F327" s="2">
        <v>144230</v>
      </c>
      <c r="G327" s="2">
        <v>160560</v>
      </c>
      <c r="H327" s="2">
        <v>274330</v>
      </c>
      <c r="I327" s="2">
        <v>270620</v>
      </c>
      <c r="J327" s="2">
        <v>257420</v>
      </c>
      <c r="K327" s="1">
        <f>D327*E327</f>
        <v>12889194.199999999</v>
      </c>
      <c r="L327" s="1">
        <f>D327*F327</f>
        <v>11179988.449999999</v>
      </c>
      <c r="M327" s="1">
        <f>D327*G327</f>
        <v>12445808.4</v>
      </c>
      <c r="N327" s="1">
        <f>D327*H327</f>
        <v>21264689.949999999</v>
      </c>
      <c r="O327" s="1">
        <f>D327*I327</f>
        <v>20977109.300000001</v>
      </c>
      <c r="P327" s="1">
        <f>D327*J327</f>
        <v>19953911.300000001</v>
      </c>
    </row>
    <row r="328" spans="1:16">
      <c r="A328" s="2" t="s">
        <v>6424</v>
      </c>
      <c r="B328" s="2" t="s">
        <v>6423</v>
      </c>
      <c r="C328" s="2" t="s">
        <v>6422</v>
      </c>
      <c r="D328" s="2">
        <v>19.786999999999999</v>
      </c>
      <c r="E328" s="2">
        <v>335410</v>
      </c>
      <c r="F328" s="2">
        <v>274240</v>
      </c>
      <c r="G328" s="2">
        <v>317780</v>
      </c>
      <c r="H328" s="2">
        <v>530730</v>
      </c>
      <c r="I328" s="2">
        <v>563010</v>
      </c>
      <c r="J328" s="2">
        <v>462100</v>
      </c>
      <c r="K328" s="1">
        <f>D328*E328</f>
        <v>6636757.6699999999</v>
      </c>
      <c r="L328" s="1">
        <f>D328*F328</f>
        <v>5426386.8799999999</v>
      </c>
      <c r="M328" s="1">
        <f>D328*G328</f>
        <v>6287912.8599999994</v>
      </c>
      <c r="N328" s="1">
        <f>D328*H328</f>
        <v>10501554.51</v>
      </c>
      <c r="O328" s="1">
        <f>D328*I328</f>
        <v>11140278.869999999</v>
      </c>
      <c r="P328" s="1">
        <f>D328*J328</f>
        <v>9143572.6999999993</v>
      </c>
    </row>
    <row r="329" spans="1:16">
      <c r="A329" s="2" t="s">
        <v>6421</v>
      </c>
      <c r="B329" s="2" t="s">
        <v>6420</v>
      </c>
      <c r="C329" s="2" t="s">
        <v>6419</v>
      </c>
      <c r="D329" s="2">
        <v>45.436</v>
      </c>
      <c r="E329" s="2">
        <v>13130</v>
      </c>
      <c r="F329" s="2">
        <v>14718</v>
      </c>
      <c r="G329" s="2">
        <v>2709.7</v>
      </c>
      <c r="H329" s="2">
        <v>5889.6</v>
      </c>
      <c r="I329" s="2">
        <v>4884.7</v>
      </c>
      <c r="J329" s="2">
        <v>5951.5</v>
      </c>
      <c r="K329" s="1">
        <f>D329*E329</f>
        <v>596574.68000000005</v>
      </c>
      <c r="L329" s="1">
        <f>D329*F329</f>
        <v>668727.04799999995</v>
      </c>
      <c r="M329" s="1">
        <f>D329*G329</f>
        <v>123117.9292</v>
      </c>
      <c r="N329" s="1">
        <f>D329*H329</f>
        <v>267599.86560000002</v>
      </c>
      <c r="O329" s="1">
        <f>D329*I329</f>
        <v>221941.2292</v>
      </c>
      <c r="P329" s="1">
        <f>D329*J329</f>
        <v>270412.35399999999</v>
      </c>
    </row>
    <row r="330" spans="1:16">
      <c r="A330" s="2" t="s">
        <v>6418</v>
      </c>
      <c r="B330" s="2" t="s">
        <v>6417</v>
      </c>
      <c r="C330" s="2" t="s">
        <v>6416</v>
      </c>
      <c r="D330" s="2">
        <v>45.75</v>
      </c>
      <c r="E330" s="2">
        <v>54614</v>
      </c>
      <c r="F330" s="2">
        <v>54883</v>
      </c>
      <c r="G330" s="2">
        <v>54615</v>
      </c>
      <c r="H330" s="2">
        <v>84355</v>
      </c>
      <c r="I330" s="2">
        <v>84649</v>
      </c>
      <c r="J330" s="2">
        <v>58113</v>
      </c>
      <c r="K330" s="1">
        <f>D330*E330</f>
        <v>2498590.5</v>
      </c>
      <c r="L330" s="1">
        <f>D330*F330</f>
        <v>2510897.25</v>
      </c>
      <c r="M330" s="1">
        <f>D330*G330</f>
        <v>2498636.25</v>
      </c>
      <c r="N330" s="1">
        <f>D330*H330</f>
        <v>3859241.25</v>
      </c>
      <c r="O330" s="1">
        <f>D330*I330</f>
        <v>3872691.75</v>
      </c>
      <c r="P330" s="1">
        <f>D330*J330</f>
        <v>2658669.75</v>
      </c>
    </row>
    <row r="331" spans="1:16">
      <c r="A331" s="2" t="s">
        <v>6415</v>
      </c>
      <c r="B331" s="2" t="s">
        <v>6414</v>
      </c>
      <c r="C331" s="2" t="s">
        <v>6413</v>
      </c>
      <c r="D331" s="2">
        <v>27.488</v>
      </c>
      <c r="E331" s="2">
        <v>16582</v>
      </c>
      <c r="F331" s="2">
        <v>11307</v>
      </c>
      <c r="G331" s="2">
        <v>14177</v>
      </c>
      <c r="H331" s="2">
        <v>31483</v>
      </c>
      <c r="I331" s="2">
        <v>33949</v>
      </c>
      <c r="J331" s="2">
        <v>33029</v>
      </c>
      <c r="K331" s="1">
        <f>D331*E331</f>
        <v>455806.016</v>
      </c>
      <c r="L331" s="1">
        <f>D331*F331</f>
        <v>310806.81599999999</v>
      </c>
      <c r="M331" s="1">
        <f>D331*G331</f>
        <v>389697.37599999999</v>
      </c>
      <c r="N331" s="1">
        <f>D331*H331</f>
        <v>865404.70400000003</v>
      </c>
      <c r="O331" s="1">
        <f>D331*I331</f>
        <v>933190.11199999996</v>
      </c>
      <c r="P331" s="1">
        <f>D331*J331</f>
        <v>907901.152</v>
      </c>
    </row>
    <row r="332" spans="1:16">
      <c r="A332" s="2" t="s">
        <v>6412</v>
      </c>
      <c r="B332" s="2" t="s">
        <v>6411</v>
      </c>
      <c r="C332" s="2" t="s">
        <v>6410</v>
      </c>
      <c r="D332" s="2">
        <v>60.55</v>
      </c>
      <c r="E332" s="2">
        <v>1820.2</v>
      </c>
      <c r="F332" s="2">
        <v>1250.9000000000001</v>
      </c>
      <c r="G332" s="2">
        <v>1333.3</v>
      </c>
      <c r="H332" s="2">
        <v>3073.2</v>
      </c>
      <c r="I332" s="2">
        <v>4142.5</v>
      </c>
      <c r="J332" s="2">
        <v>6777</v>
      </c>
      <c r="K332" s="1">
        <f>D332*E332</f>
        <v>110213.11</v>
      </c>
      <c r="L332" s="1">
        <f>D332*F332</f>
        <v>75741.994999999995</v>
      </c>
      <c r="M332" s="1">
        <f>D332*G332</f>
        <v>80731.314999999988</v>
      </c>
      <c r="N332" s="1">
        <f>D332*H332</f>
        <v>186082.25999999998</v>
      </c>
      <c r="O332" s="1">
        <f>D332*I332</f>
        <v>250828.375</v>
      </c>
      <c r="P332" s="1">
        <f>D332*J332</f>
        <v>410347.35</v>
      </c>
    </row>
    <row r="333" spans="1:16">
      <c r="A333" s="2" t="s">
        <v>6409</v>
      </c>
      <c r="B333" s="2" t="s">
        <v>6408</v>
      </c>
      <c r="C333" s="2" t="s">
        <v>6407</v>
      </c>
      <c r="D333" s="2">
        <v>35.152999999999999</v>
      </c>
      <c r="E333" s="2">
        <v>235430</v>
      </c>
      <c r="F333" s="2">
        <v>202410</v>
      </c>
      <c r="G333" s="2">
        <v>229200</v>
      </c>
      <c r="H333" s="2">
        <v>203800</v>
      </c>
      <c r="I333" s="2">
        <v>195190</v>
      </c>
      <c r="J333" s="2">
        <v>194800</v>
      </c>
      <c r="K333" s="1">
        <f>D333*E333</f>
        <v>8276070.79</v>
      </c>
      <c r="L333" s="1">
        <f>D333*F333</f>
        <v>7115318.7299999995</v>
      </c>
      <c r="M333" s="1">
        <f>D333*G333</f>
        <v>8057067.5999999996</v>
      </c>
      <c r="N333" s="1">
        <f>D333*H333</f>
        <v>7164181.3999999994</v>
      </c>
      <c r="O333" s="1">
        <f>D333*I333</f>
        <v>6861514.0699999994</v>
      </c>
      <c r="P333" s="1">
        <f>D333*J333</f>
        <v>6847804.3999999994</v>
      </c>
    </row>
    <row r="334" spans="1:16">
      <c r="A334" s="2" t="s">
        <v>6406</v>
      </c>
      <c r="B334" s="2" t="s">
        <v>6405</v>
      </c>
      <c r="C334" s="2" t="s">
        <v>6404</v>
      </c>
      <c r="D334" s="2">
        <v>39.314999999999998</v>
      </c>
      <c r="E334" s="2">
        <v>88722</v>
      </c>
      <c r="F334" s="2">
        <v>75576</v>
      </c>
      <c r="G334" s="2">
        <v>82587</v>
      </c>
      <c r="H334" s="2">
        <v>231960</v>
      </c>
      <c r="I334" s="2">
        <v>231660</v>
      </c>
      <c r="J334" s="2">
        <v>236460</v>
      </c>
      <c r="K334" s="1">
        <f>D334*E334</f>
        <v>3488105.4299999997</v>
      </c>
      <c r="L334" s="1">
        <f>D334*F334</f>
        <v>2971270.44</v>
      </c>
      <c r="M334" s="1">
        <f>D334*G334</f>
        <v>3246907.9049999998</v>
      </c>
      <c r="N334" s="1">
        <f>D334*H334</f>
        <v>9119507.4000000004</v>
      </c>
      <c r="O334" s="1">
        <f>D334*I334</f>
        <v>9107712.9000000004</v>
      </c>
      <c r="P334" s="1">
        <f>D334*J334</f>
        <v>9296424.9000000004</v>
      </c>
    </row>
    <row r="335" spans="1:16">
      <c r="A335" s="2" t="s">
        <v>6403</v>
      </c>
      <c r="B335" s="2" t="s">
        <v>6402</v>
      </c>
      <c r="C335" s="2" t="s">
        <v>6401</v>
      </c>
      <c r="D335" s="2">
        <v>32.838999999999999</v>
      </c>
      <c r="E335" s="2">
        <v>236290</v>
      </c>
      <c r="F335" s="2">
        <v>201560</v>
      </c>
      <c r="G335" s="2">
        <v>225970</v>
      </c>
      <c r="H335" s="2">
        <v>227730</v>
      </c>
      <c r="I335" s="2">
        <v>214520</v>
      </c>
      <c r="J335" s="2">
        <v>242830</v>
      </c>
      <c r="K335" s="1">
        <f>D335*E335</f>
        <v>7759527.3099999996</v>
      </c>
      <c r="L335" s="1">
        <f>D335*F335</f>
        <v>6619028.8399999999</v>
      </c>
      <c r="M335" s="1">
        <f>D335*G335</f>
        <v>7420628.8300000001</v>
      </c>
      <c r="N335" s="1">
        <f>D335*H335</f>
        <v>7478425.4699999997</v>
      </c>
      <c r="O335" s="1">
        <f>D335*I335</f>
        <v>7044622.2799999993</v>
      </c>
      <c r="P335" s="1">
        <f>D335*J335</f>
        <v>7974294.3700000001</v>
      </c>
    </row>
    <row r="336" spans="1:16">
      <c r="A336" s="2" t="s">
        <v>6400</v>
      </c>
      <c r="B336" s="2" t="s">
        <v>6399</v>
      </c>
      <c r="C336" s="2" t="s">
        <v>6398</v>
      </c>
      <c r="D336" s="2">
        <v>70.545000000000002</v>
      </c>
      <c r="E336" s="2">
        <v>246680</v>
      </c>
      <c r="F336" s="2">
        <v>223090</v>
      </c>
      <c r="G336" s="2">
        <v>247840</v>
      </c>
      <c r="H336" s="2">
        <v>128150</v>
      </c>
      <c r="I336" s="2">
        <v>147960</v>
      </c>
      <c r="J336" s="2">
        <v>144890</v>
      </c>
      <c r="K336" s="1">
        <f>D336*E336</f>
        <v>17402040.600000001</v>
      </c>
      <c r="L336" s="1">
        <f>D336*F336</f>
        <v>15737884.050000001</v>
      </c>
      <c r="M336" s="1">
        <f>D336*G336</f>
        <v>17483872.800000001</v>
      </c>
      <c r="N336" s="1">
        <f>D336*H336</f>
        <v>9040341.75</v>
      </c>
      <c r="O336" s="1">
        <f>D336*I336</f>
        <v>10437838.200000001</v>
      </c>
      <c r="P336" s="1">
        <f>D336*J336</f>
        <v>10221265.050000001</v>
      </c>
    </row>
    <row r="337" spans="1:16">
      <c r="A337" s="2" t="s">
        <v>6397</v>
      </c>
      <c r="B337" s="2" t="s">
        <v>6396</v>
      </c>
      <c r="C337" s="2" t="s">
        <v>6395</v>
      </c>
      <c r="D337" s="2">
        <v>24.51</v>
      </c>
      <c r="E337" s="2">
        <v>19538</v>
      </c>
      <c r="F337" s="2">
        <v>14362</v>
      </c>
      <c r="G337" s="2">
        <v>16300</v>
      </c>
      <c r="H337" s="2">
        <v>43040</v>
      </c>
      <c r="I337" s="2">
        <v>37739</v>
      </c>
      <c r="J337" s="2">
        <v>44901</v>
      </c>
      <c r="K337" s="1">
        <f>D337*E337</f>
        <v>478876.38</v>
      </c>
      <c r="L337" s="1">
        <f>D337*F337</f>
        <v>352012.62</v>
      </c>
      <c r="M337" s="1">
        <f>D337*G337</f>
        <v>399513</v>
      </c>
      <c r="N337" s="1">
        <f>D337*H337</f>
        <v>1054910.4000000001</v>
      </c>
      <c r="O337" s="1">
        <f>D337*I337</f>
        <v>924982.89</v>
      </c>
      <c r="P337" s="1">
        <f>D337*J337</f>
        <v>1100523.51</v>
      </c>
    </row>
    <row r="338" spans="1:16">
      <c r="A338" s="2" t="s">
        <v>6394</v>
      </c>
      <c r="B338" s="2" t="s">
        <v>6393</v>
      </c>
      <c r="C338" s="2" t="s">
        <v>6392</v>
      </c>
      <c r="D338" s="2">
        <v>22.937999999999999</v>
      </c>
      <c r="E338" s="2">
        <v>66779</v>
      </c>
      <c r="F338" s="2">
        <v>55198</v>
      </c>
      <c r="G338" s="2">
        <v>48979</v>
      </c>
      <c r="H338" s="2">
        <v>92072</v>
      </c>
      <c r="I338" s="2">
        <v>84125</v>
      </c>
      <c r="J338" s="2">
        <v>88155</v>
      </c>
      <c r="K338" s="1">
        <f>D338*E338</f>
        <v>1531776.7019999998</v>
      </c>
      <c r="L338" s="1">
        <f>D338*F338</f>
        <v>1266131.7239999999</v>
      </c>
      <c r="M338" s="1">
        <f>D338*G338</f>
        <v>1123480.3019999999</v>
      </c>
      <c r="N338" s="1">
        <f>D338*H338</f>
        <v>2111947.5359999998</v>
      </c>
      <c r="O338" s="1">
        <f>D338*I338</f>
        <v>1929659.25</v>
      </c>
      <c r="P338" s="1">
        <f>D338*J338</f>
        <v>2022099.39</v>
      </c>
    </row>
    <row r="339" spans="1:16">
      <c r="A339" s="2" t="s">
        <v>6391</v>
      </c>
      <c r="B339" s="2" t="s">
        <v>6390</v>
      </c>
      <c r="C339" s="2" t="s">
        <v>6389</v>
      </c>
      <c r="D339" s="2">
        <v>19.327999999999999</v>
      </c>
      <c r="E339" s="2">
        <v>501320</v>
      </c>
      <c r="F339" s="2">
        <v>433930</v>
      </c>
      <c r="G339" s="2">
        <v>463810</v>
      </c>
      <c r="H339" s="2">
        <v>296190</v>
      </c>
      <c r="I339" s="2">
        <v>368710</v>
      </c>
      <c r="J339" s="2">
        <v>379260</v>
      </c>
      <c r="K339" s="1">
        <f>D339*E339</f>
        <v>9689512.959999999</v>
      </c>
      <c r="L339" s="1">
        <f>D339*F339</f>
        <v>8386999.04</v>
      </c>
      <c r="M339" s="1">
        <f>D339*G339</f>
        <v>8964519.6799999997</v>
      </c>
      <c r="N339" s="1">
        <f>D339*H339</f>
        <v>5724760.3199999994</v>
      </c>
      <c r="O339" s="1">
        <f>D339*I339</f>
        <v>7126426.8799999999</v>
      </c>
      <c r="P339" s="1">
        <f>D339*J339</f>
        <v>7330337.2799999993</v>
      </c>
    </row>
    <row r="340" spans="1:16">
      <c r="A340" s="2" t="s">
        <v>6388</v>
      </c>
      <c r="B340" s="2" t="s">
        <v>6387</v>
      </c>
      <c r="C340" s="2" t="s">
        <v>6386</v>
      </c>
      <c r="D340" s="2">
        <v>49.353999999999999</v>
      </c>
      <c r="E340" s="2">
        <v>278630</v>
      </c>
      <c r="F340" s="2">
        <v>251640</v>
      </c>
      <c r="G340" s="2">
        <v>302580</v>
      </c>
      <c r="H340" s="2">
        <v>310310</v>
      </c>
      <c r="I340" s="2">
        <v>344810</v>
      </c>
      <c r="J340" s="2">
        <v>353330</v>
      </c>
      <c r="K340" s="1">
        <f>D340*E340</f>
        <v>13751505.02</v>
      </c>
      <c r="L340" s="1">
        <f>D340*F340</f>
        <v>12419440.560000001</v>
      </c>
      <c r="M340" s="1">
        <f>D340*G340</f>
        <v>14933533.32</v>
      </c>
      <c r="N340" s="1">
        <f>D340*H340</f>
        <v>15315039.74</v>
      </c>
      <c r="O340" s="1">
        <f>D340*I340</f>
        <v>17017752.739999998</v>
      </c>
      <c r="P340" s="1">
        <f>D340*J340</f>
        <v>17438248.82</v>
      </c>
    </row>
    <row r="341" spans="1:16">
      <c r="A341" s="2" t="s">
        <v>6385</v>
      </c>
      <c r="B341" s="2" t="s">
        <v>6384</v>
      </c>
      <c r="C341" s="2" t="s">
        <v>6383</v>
      </c>
      <c r="D341" s="2">
        <v>47.204000000000001</v>
      </c>
      <c r="E341" s="2">
        <v>98892</v>
      </c>
      <c r="F341" s="2">
        <v>104520</v>
      </c>
      <c r="G341" s="2">
        <v>107030</v>
      </c>
      <c r="H341" s="2">
        <v>179530</v>
      </c>
      <c r="I341" s="2">
        <v>158620</v>
      </c>
      <c r="J341" s="2">
        <v>173390</v>
      </c>
      <c r="K341" s="1">
        <f>D341*E341</f>
        <v>4668097.9680000003</v>
      </c>
      <c r="L341" s="1">
        <f>D341*F341</f>
        <v>4933762.08</v>
      </c>
      <c r="M341" s="1">
        <f>D341*G341</f>
        <v>5052244.12</v>
      </c>
      <c r="N341" s="1">
        <f>D341*H341</f>
        <v>8474534.120000001</v>
      </c>
      <c r="O341" s="1">
        <f>D341*I341</f>
        <v>7487498.4800000004</v>
      </c>
      <c r="P341" s="1">
        <f>D341*J341</f>
        <v>8184701.5600000005</v>
      </c>
    </row>
    <row r="342" spans="1:16">
      <c r="A342" s="2" t="s">
        <v>6382</v>
      </c>
      <c r="B342" s="2" t="s">
        <v>6381</v>
      </c>
      <c r="C342" s="2" t="s">
        <v>6380</v>
      </c>
      <c r="D342" s="2">
        <v>37.581000000000003</v>
      </c>
      <c r="E342" s="2">
        <v>27594</v>
      </c>
      <c r="F342" s="2">
        <v>24593</v>
      </c>
      <c r="G342" s="2">
        <v>26475</v>
      </c>
      <c r="H342" s="2">
        <v>35693</v>
      </c>
      <c r="I342" s="2">
        <v>35234</v>
      </c>
      <c r="J342" s="2">
        <v>38726</v>
      </c>
      <c r="K342" s="1">
        <f>D342*E342</f>
        <v>1037010.1140000001</v>
      </c>
      <c r="L342" s="1">
        <f>D342*F342</f>
        <v>924229.53300000005</v>
      </c>
      <c r="M342" s="1">
        <f>D342*G342</f>
        <v>994956.97500000009</v>
      </c>
      <c r="N342" s="1">
        <f>D342*H342</f>
        <v>1341378.6330000001</v>
      </c>
      <c r="O342" s="1">
        <f>D342*I342</f>
        <v>1324128.9540000001</v>
      </c>
      <c r="P342" s="1">
        <f>D342*J342</f>
        <v>1455361.8060000001</v>
      </c>
    </row>
    <row r="343" spans="1:16">
      <c r="A343" s="2" t="s">
        <v>6379</v>
      </c>
      <c r="B343" s="2" t="s">
        <v>6378</v>
      </c>
      <c r="C343" s="2" t="s">
        <v>6377</v>
      </c>
      <c r="D343" s="2">
        <v>47.207000000000001</v>
      </c>
      <c r="E343" s="2">
        <v>31257</v>
      </c>
      <c r="F343" s="2">
        <v>29215</v>
      </c>
      <c r="G343" s="2">
        <v>28628</v>
      </c>
      <c r="H343" s="2">
        <v>80842</v>
      </c>
      <c r="I343" s="2">
        <v>81291</v>
      </c>
      <c r="J343" s="2">
        <v>85569</v>
      </c>
      <c r="K343" s="1">
        <f>D343*E343</f>
        <v>1475549.199</v>
      </c>
      <c r="L343" s="1">
        <f>D343*F343</f>
        <v>1379152.5050000001</v>
      </c>
      <c r="M343" s="1">
        <f>D343*G343</f>
        <v>1351441.996</v>
      </c>
      <c r="N343" s="1">
        <f>D343*H343</f>
        <v>3816308.2940000002</v>
      </c>
      <c r="O343" s="1">
        <f>D343*I343</f>
        <v>3837504.2370000002</v>
      </c>
      <c r="P343" s="1">
        <f>D343*J343</f>
        <v>4039455.7830000003</v>
      </c>
    </row>
    <row r="344" spans="1:16">
      <c r="A344" s="2" t="s">
        <v>6376</v>
      </c>
      <c r="B344" s="2" t="s">
        <v>6375</v>
      </c>
      <c r="C344" s="2" t="s">
        <v>6374</v>
      </c>
      <c r="D344" s="2">
        <v>44.369</v>
      </c>
      <c r="E344" s="2">
        <v>172710</v>
      </c>
      <c r="F344" s="2">
        <v>170350</v>
      </c>
      <c r="G344" s="2">
        <v>188040</v>
      </c>
      <c r="H344" s="2">
        <v>280500</v>
      </c>
      <c r="I344" s="2">
        <v>294160</v>
      </c>
      <c r="J344" s="2">
        <v>251340</v>
      </c>
      <c r="K344" s="1">
        <f>D344*E344</f>
        <v>7662969.9900000002</v>
      </c>
      <c r="L344" s="1">
        <f>D344*F344</f>
        <v>7558259.1500000004</v>
      </c>
      <c r="M344" s="1">
        <f>D344*G344</f>
        <v>8343146.7599999998</v>
      </c>
      <c r="N344" s="1">
        <f>D344*H344</f>
        <v>12445504.5</v>
      </c>
      <c r="O344" s="1">
        <f>D344*I344</f>
        <v>13051585.039999999</v>
      </c>
      <c r="P344" s="1">
        <f>D344*J344</f>
        <v>11151704.459999999</v>
      </c>
    </row>
    <row r="345" spans="1:16">
      <c r="A345" s="2" t="s">
        <v>6373</v>
      </c>
      <c r="B345" s="2" t="s">
        <v>6372</v>
      </c>
      <c r="C345" s="2" t="s">
        <v>6371</v>
      </c>
      <c r="D345" s="2">
        <v>27.733000000000001</v>
      </c>
      <c r="E345" s="2">
        <v>107670</v>
      </c>
      <c r="F345" s="2">
        <v>90013</v>
      </c>
      <c r="G345" s="2">
        <v>97649</v>
      </c>
      <c r="H345" s="2">
        <v>260100</v>
      </c>
      <c r="I345" s="2">
        <v>240140</v>
      </c>
      <c r="J345" s="2">
        <v>251880</v>
      </c>
      <c r="K345" s="1">
        <f>D345*E345</f>
        <v>2986012.11</v>
      </c>
      <c r="L345" s="1">
        <f>D345*F345</f>
        <v>2496330.5290000001</v>
      </c>
      <c r="M345" s="1">
        <f>D345*G345</f>
        <v>2708099.7170000002</v>
      </c>
      <c r="N345" s="1">
        <f>D345*H345</f>
        <v>7213353.2999999998</v>
      </c>
      <c r="O345" s="1">
        <f>D345*I345</f>
        <v>6659802.6200000001</v>
      </c>
      <c r="P345" s="1">
        <f>D345*J345</f>
        <v>6985388.04</v>
      </c>
    </row>
    <row r="346" spans="1:16">
      <c r="A346" s="2" t="s">
        <v>6370</v>
      </c>
      <c r="B346" s="2" t="s">
        <v>6369</v>
      </c>
      <c r="C346" s="2" t="s">
        <v>6368</v>
      </c>
      <c r="D346" s="2">
        <v>25.95</v>
      </c>
      <c r="E346" s="2">
        <v>718080</v>
      </c>
      <c r="F346" s="2">
        <v>611320</v>
      </c>
      <c r="G346" s="2">
        <v>711310</v>
      </c>
      <c r="H346" s="2">
        <v>626920</v>
      </c>
      <c r="I346" s="2">
        <v>642210</v>
      </c>
      <c r="J346" s="2">
        <v>662520</v>
      </c>
      <c r="K346" s="1">
        <f>D346*E346</f>
        <v>18634176</v>
      </c>
      <c r="L346" s="1">
        <f>D346*F346</f>
        <v>15863754</v>
      </c>
      <c r="M346" s="1">
        <f>D346*G346</f>
        <v>18458494.5</v>
      </c>
      <c r="N346" s="1">
        <f>D346*H346</f>
        <v>16268574</v>
      </c>
      <c r="O346" s="1">
        <f>D346*I346</f>
        <v>16665349.5</v>
      </c>
      <c r="P346" s="1">
        <f>D346*J346</f>
        <v>17192394</v>
      </c>
    </row>
    <row r="347" spans="1:16">
      <c r="A347" s="2" t="s">
        <v>6367</v>
      </c>
      <c r="B347" s="2" t="s">
        <v>6366</v>
      </c>
      <c r="C347" s="2" t="s">
        <v>6365</v>
      </c>
      <c r="D347" s="2">
        <v>28.547999999999998</v>
      </c>
      <c r="E347" s="2">
        <v>43458</v>
      </c>
      <c r="F347" s="2">
        <v>39989</v>
      </c>
      <c r="G347" s="2">
        <v>60390</v>
      </c>
      <c r="H347" s="2">
        <v>106490</v>
      </c>
      <c r="I347" s="2">
        <v>99340</v>
      </c>
      <c r="J347" s="2">
        <v>116100</v>
      </c>
      <c r="K347" s="1">
        <f>D347*E347</f>
        <v>1240638.9839999999</v>
      </c>
      <c r="L347" s="1">
        <f>D347*F347</f>
        <v>1141605.9719999998</v>
      </c>
      <c r="M347" s="1">
        <f>D347*G347</f>
        <v>1724013.72</v>
      </c>
      <c r="N347" s="1">
        <f>D347*H347</f>
        <v>3040076.52</v>
      </c>
      <c r="O347" s="1">
        <f>D347*I347</f>
        <v>2835958.32</v>
      </c>
      <c r="P347" s="1">
        <f>D347*J347</f>
        <v>3314422.8</v>
      </c>
    </row>
    <row r="348" spans="1:16">
      <c r="A348" s="2" t="s">
        <v>6364</v>
      </c>
      <c r="B348" s="2" t="s">
        <v>6363</v>
      </c>
      <c r="C348" s="2" t="s">
        <v>6362</v>
      </c>
      <c r="D348" s="2">
        <v>55.034999999999997</v>
      </c>
      <c r="E348" s="2">
        <v>203810</v>
      </c>
      <c r="F348" s="2">
        <v>180640</v>
      </c>
      <c r="G348" s="2">
        <v>211650</v>
      </c>
      <c r="H348" s="2">
        <v>247890</v>
      </c>
      <c r="I348" s="2">
        <v>241010</v>
      </c>
      <c r="J348" s="2">
        <v>272060</v>
      </c>
      <c r="K348" s="1">
        <f>D348*E348</f>
        <v>11216683.35</v>
      </c>
      <c r="L348" s="1">
        <f>D348*F348</f>
        <v>9941522.3999999985</v>
      </c>
      <c r="M348" s="1">
        <f>D348*G348</f>
        <v>11648157.75</v>
      </c>
      <c r="N348" s="1">
        <f>D348*H348</f>
        <v>13642626.149999999</v>
      </c>
      <c r="O348" s="1">
        <f>D348*I348</f>
        <v>13263985.35</v>
      </c>
      <c r="P348" s="1">
        <f>D348*J348</f>
        <v>14972822.1</v>
      </c>
    </row>
    <row r="349" spans="1:16">
      <c r="A349" s="2" t="s">
        <v>6361</v>
      </c>
      <c r="B349" s="2" t="s">
        <v>6360</v>
      </c>
      <c r="C349" s="2" t="s">
        <v>6359</v>
      </c>
      <c r="D349" s="2">
        <v>13.244999999999999</v>
      </c>
      <c r="E349" s="2">
        <v>33244</v>
      </c>
      <c r="F349" s="2">
        <v>23634</v>
      </c>
      <c r="G349" s="2">
        <v>25735</v>
      </c>
      <c r="H349" s="2">
        <v>27295</v>
      </c>
      <c r="I349" s="2">
        <v>29420</v>
      </c>
      <c r="J349" s="2">
        <v>35078</v>
      </c>
      <c r="K349" s="1">
        <f>D349*E349</f>
        <v>440316.77999999997</v>
      </c>
      <c r="L349" s="1">
        <f>D349*F349</f>
        <v>313032.32999999996</v>
      </c>
      <c r="M349" s="1">
        <f>D349*G349</f>
        <v>340860.07499999995</v>
      </c>
      <c r="N349" s="1">
        <f>D349*H349</f>
        <v>361522.27499999997</v>
      </c>
      <c r="O349" s="1">
        <f>D349*I349</f>
        <v>389667.89999999997</v>
      </c>
      <c r="P349" s="1">
        <f>D349*J349</f>
        <v>464608.11</v>
      </c>
    </row>
    <row r="350" spans="1:16">
      <c r="A350" s="2" t="s">
        <v>6358</v>
      </c>
      <c r="B350" s="2" t="s">
        <v>6357</v>
      </c>
      <c r="C350" s="2" t="s">
        <v>6356</v>
      </c>
      <c r="D350" s="2">
        <v>42.521999999999998</v>
      </c>
      <c r="E350" s="2">
        <v>7600</v>
      </c>
      <c r="F350" s="2">
        <v>6968.7</v>
      </c>
      <c r="G350" s="2">
        <v>7474</v>
      </c>
      <c r="H350" s="2">
        <v>5714.6</v>
      </c>
      <c r="I350" s="2">
        <v>6529.3</v>
      </c>
      <c r="J350" s="2">
        <v>6418.7</v>
      </c>
      <c r="K350" s="1">
        <f>D350*E350</f>
        <v>323167.2</v>
      </c>
      <c r="L350" s="1">
        <f>D350*F350</f>
        <v>296323.06140000001</v>
      </c>
      <c r="M350" s="1">
        <f>D350*G350</f>
        <v>317809.42800000001</v>
      </c>
      <c r="N350" s="1">
        <f>D350*H350</f>
        <v>242996.2212</v>
      </c>
      <c r="O350" s="1">
        <f>D350*I350</f>
        <v>277638.8946</v>
      </c>
      <c r="P350" s="1">
        <f>D350*J350</f>
        <v>272935.96139999997</v>
      </c>
    </row>
    <row r="351" spans="1:16">
      <c r="A351" s="2" t="s">
        <v>6355</v>
      </c>
      <c r="B351" s="2" t="s">
        <v>6354</v>
      </c>
      <c r="C351" s="2" t="s">
        <v>6353</v>
      </c>
      <c r="D351" s="2">
        <v>26.079000000000001</v>
      </c>
      <c r="E351" s="2">
        <v>20359</v>
      </c>
      <c r="F351" s="2">
        <v>22726</v>
      </c>
      <c r="G351" s="2">
        <v>25226</v>
      </c>
      <c r="H351" s="2">
        <v>44477</v>
      </c>
      <c r="I351" s="2">
        <v>45717</v>
      </c>
      <c r="J351" s="2">
        <v>48530</v>
      </c>
      <c r="K351" s="1">
        <f>D351*E351</f>
        <v>530942.36100000003</v>
      </c>
      <c r="L351" s="1">
        <f>D351*F351</f>
        <v>592671.35400000005</v>
      </c>
      <c r="M351" s="1">
        <f>D351*G351</f>
        <v>657868.85400000005</v>
      </c>
      <c r="N351" s="1">
        <f>D351*H351</f>
        <v>1159915.683</v>
      </c>
      <c r="O351" s="1">
        <f>D351*I351</f>
        <v>1192253.6429999999</v>
      </c>
      <c r="P351" s="1">
        <f>D351*J351</f>
        <v>1265613.8700000001</v>
      </c>
    </row>
    <row r="352" spans="1:16">
      <c r="A352" s="2" t="s">
        <v>6352</v>
      </c>
      <c r="B352" s="2" t="s">
        <v>6351</v>
      </c>
      <c r="C352" s="2" t="s">
        <v>6350</v>
      </c>
      <c r="D352" s="2">
        <v>59.381999999999998</v>
      </c>
      <c r="E352" s="2">
        <v>9578.7999999999993</v>
      </c>
      <c r="F352" s="2">
        <v>8055.6</v>
      </c>
      <c r="G352" s="2">
        <v>9726.7000000000007</v>
      </c>
      <c r="H352" s="2">
        <v>37305</v>
      </c>
      <c r="I352" s="2">
        <v>34969</v>
      </c>
      <c r="J352" s="2">
        <v>36164</v>
      </c>
      <c r="K352" s="1">
        <f>D352*E352</f>
        <v>568808.30159999989</v>
      </c>
      <c r="L352" s="1">
        <f>D352*F352</f>
        <v>478357.63919999998</v>
      </c>
      <c r="M352" s="1">
        <f>D352*G352</f>
        <v>577590.89939999999</v>
      </c>
      <c r="N352" s="1">
        <f>D352*H352</f>
        <v>2215245.5099999998</v>
      </c>
      <c r="O352" s="1">
        <f>D352*I352</f>
        <v>2076529.1579999998</v>
      </c>
      <c r="P352" s="1">
        <f>D352*J352</f>
        <v>2147490.648</v>
      </c>
    </row>
    <row r="353" spans="1:16">
      <c r="A353" s="2" t="s">
        <v>6349</v>
      </c>
      <c r="B353" s="2" t="s">
        <v>6348</v>
      </c>
      <c r="C353" s="2" t="s">
        <v>6347</v>
      </c>
      <c r="D353" s="2">
        <v>38.215000000000003</v>
      </c>
      <c r="E353" s="2">
        <v>47239</v>
      </c>
      <c r="F353" s="2">
        <v>45732</v>
      </c>
      <c r="G353" s="2">
        <v>68254</v>
      </c>
      <c r="H353" s="2">
        <v>80214</v>
      </c>
      <c r="I353" s="2">
        <v>84838</v>
      </c>
      <c r="J353" s="2">
        <v>87201</v>
      </c>
      <c r="K353" s="1">
        <f>D353*E353</f>
        <v>1805238.3850000002</v>
      </c>
      <c r="L353" s="1">
        <f>D353*F353</f>
        <v>1747648.3800000001</v>
      </c>
      <c r="M353" s="1">
        <f>D353*G353</f>
        <v>2608326.6100000003</v>
      </c>
      <c r="N353" s="1">
        <f>D353*H353</f>
        <v>3065378.0100000002</v>
      </c>
      <c r="O353" s="1">
        <f>D353*I353</f>
        <v>3242084.1700000004</v>
      </c>
      <c r="P353" s="1">
        <f>D353*J353</f>
        <v>3332386.2150000003</v>
      </c>
    </row>
    <row r="354" spans="1:16">
      <c r="A354" s="2" t="s">
        <v>6346</v>
      </c>
      <c r="B354" s="2" t="s">
        <v>6345</v>
      </c>
      <c r="C354" s="2" t="s">
        <v>6344</v>
      </c>
      <c r="D354" s="2">
        <v>22.632000000000001</v>
      </c>
      <c r="E354" s="2">
        <v>46235</v>
      </c>
      <c r="F354" s="2">
        <v>38022</v>
      </c>
      <c r="G354" s="2">
        <v>43325</v>
      </c>
      <c r="H354" s="2">
        <v>80726</v>
      </c>
      <c r="I354" s="2">
        <v>80588</v>
      </c>
      <c r="J354" s="2">
        <v>85353</v>
      </c>
      <c r="K354" s="1">
        <f>D354*E354</f>
        <v>1046390.52</v>
      </c>
      <c r="L354" s="1">
        <f>D354*F354</f>
        <v>860513.9040000001</v>
      </c>
      <c r="M354" s="1">
        <f>D354*G354</f>
        <v>980531.4</v>
      </c>
      <c r="N354" s="1">
        <f>D354*H354</f>
        <v>1826990.8320000002</v>
      </c>
      <c r="O354" s="1">
        <f>D354*I354</f>
        <v>1823867.6160000002</v>
      </c>
      <c r="P354" s="1">
        <f>D354*J354</f>
        <v>1931709.0960000001</v>
      </c>
    </row>
    <row r="355" spans="1:16">
      <c r="A355" s="2" t="s">
        <v>6343</v>
      </c>
      <c r="B355" s="2" t="s">
        <v>6342</v>
      </c>
      <c r="C355" s="2" t="s">
        <v>6341</v>
      </c>
      <c r="D355" s="2">
        <v>51.448</v>
      </c>
      <c r="E355" s="2">
        <v>142270</v>
      </c>
      <c r="F355" s="2">
        <v>129040</v>
      </c>
      <c r="G355" s="2">
        <v>109630</v>
      </c>
      <c r="H355" s="2">
        <v>230150</v>
      </c>
      <c r="I355" s="2">
        <v>273880</v>
      </c>
      <c r="J355" s="2">
        <v>286570</v>
      </c>
      <c r="K355" s="1">
        <f>D355*E355</f>
        <v>7319506.96</v>
      </c>
      <c r="L355" s="1">
        <f>D355*F355</f>
        <v>6638849.9199999999</v>
      </c>
      <c r="M355" s="1">
        <f>D355*G355</f>
        <v>5640244.2400000002</v>
      </c>
      <c r="N355" s="1">
        <f>D355*H355</f>
        <v>11840757.199999999</v>
      </c>
      <c r="O355" s="1">
        <f>D355*I355</f>
        <v>14090578.24</v>
      </c>
      <c r="P355" s="1">
        <f>D355*J355</f>
        <v>14743453.359999999</v>
      </c>
    </row>
    <row r="356" spans="1:16">
      <c r="A356" s="2" t="s">
        <v>6340</v>
      </c>
      <c r="B356" s="2" t="s">
        <v>6339</v>
      </c>
      <c r="C356" s="2" t="s">
        <v>6338</v>
      </c>
      <c r="D356" s="2">
        <v>70.561000000000007</v>
      </c>
      <c r="E356" s="2">
        <v>661.78</v>
      </c>
      <c r="F356" s="2">
        <v>472.71</v>
      </c>
      <c r="G356" s="2">
        <v>464.96</v>
      </c>
      <c r="H356" s="2">
        <v>953.14</v>
      </c>
      <c r="I356" s="2">
        <v>1063.5999999999999</v>
      </c>
      <c r="J356" s="2">
        <v>945.15</v>
      </c>
      <c r="K356" s="1">
        <f>D356*E356</f>
        <v>46695.85858</v>
      </c>
      <c r="L356" s="1">
        <f>D356*F356</f>
        <v>33354.890310000003</v>
      </c>
      <c r="M356" s="1">
        <f>D356*G356</f>
        <v>32808.042560000002</v>
      </c>
      <c r="N356" s="1">
        <f>D356*H356</f>
        <v>67254.511540000007</v>
      </c>
      <c r="O356" s="1">
        <f>D356*I356</f>
        <v>75048.679600000003</v>
      </c>
      <c r="P356" s="1">
        <f>D356*J356</f>
        <v>66690.729149999999</v>
      </c>
    </row>
    <row r="357" spans="1:16">
      <c r="A357" s="2" t="s">
        <v>6337</v>
      </c>
      <c r="B357" s="2" t="s">
        <v>6336</v>
      </c>
      <c r="C357" s="2" t="s">
        <v>6335</v>
      </c>
      <c r="D357" s="2">
        <v>21.106000000000002</v>
      </c>
      <c r="E357" s="2">
        <v>27232</v>
      </c>
      <c r="F357" s="2">
        <v>21339</v>
      </c>
      <c r="G357" s="2">
        <v>27049</v>
      </c>
      <c r="H357" s="2">
        <v>41242</v>
      </c>
      <c r="I357" s="2">
        <v>43978</v>
      </c>
      <c r="J357" s="2">
        <v>46290</v>
      </c>
      <c r="K357" s="1">
        <f>D357*E357</f>
        <v>574758.59200000006</v>
      </c>
      <c r="L357" s="1">
        <f>D357*F357</f>
        <v>450380.93400000001</v>
      </c>
      <c r="M357" s="1">
        <f>D357*G357</f>
        <v>570896.19400000002</v>
      </c>
      <c r="N357" s="1">
        <f>D357*H357</f>
        <v>870453.65200000012</v>
      </c>
      <c r="O357" s="1">
        <f>D357*I357</f>
        <v>928199.66800000006</v>
      </c>
      <c r="P357" s="1">
        <f>D357*J357</f>
        <v>976996.74000000011</v>
      </c>
    </row>
    <row r="358" spans="1:16">
      <c r="A358" s="2" t="s">
        <v>6334</v>
      </c>
      <c r="B358" s="2" t="s">
        <v>6333</v>
      </c>
      <c r="C358" s="2" t="s">
        <v>6332</v>
      </c>
      <c r="D358" s="2">
        <v>15.656000000000001</v>
      </c>
      <c r="E358" s="2">
        <v>16199</v>
      </c>
      <c r="F358" s="2">
        <v>11108</v>
      </c>
      <c r="G358" s="2">
        <v>12832</v>
      </c>
      <c r="H358" s="2">
        <v>23177</v>
      </c>
      <c r="I358" s="2">
        <v>22231</v>
      </c>
      <c r="J358" s="2">
        <v>28015</v>
      </c>
      <c r="K358" s="1">
        <f>D358*E358</f>
        <v>253611.54400000002</v>
      </c>
      <c r="L358" s="1">
        <f>D358*F358</f>
        <v>173906.848</v>
      </c>
      <c r="M358" s="1">
        <f>D358*G358</f>
        <v>200897.79200000002</v>
      </c>
      <c r="N358" s="1">
        <f>D358*H358</f>
        <v>362859.11200000002</v>
      </c>
      <c r="O358" s="1">
        <f>D358*I358</f>
        <v>348048.53600000002</v>
      </c>
      <c r="P358" s="1">
        <f>D358*J358</f>
        <v>438602.84</v>
      </c>
    </row>
    <row r="359" spans="1:16">
      <c r="A359" s="2" t="s">
        <v>6331</v>
      </c>
      <c r="B359" s="2" t="s">
        <v>6330</v>
      </c>
      <c r="C359" s="2" t="s">
        <v>6329</v>
      </c>
      <c r="D359" s="2">
        <v>81.438999999999993</v>
      </c>
      <c r="E359" s="2">
        <v>561.17999999999995</v>
      </c>
      <c r="F359" s="2">
        <v>757.42</v>
      </c>
      <c r="G359" s="2">
        <v>688.83</v>
      </c>
      <c r="H359" s="2">
        <v>517.5</v>
      </c>
      <c r="I359" s="2">
        <v>754.18</v>
      </c>
      <c r="J359" s="2">
        <v>976.44</v>
      </c>
      <c r="K359" s="1">
        <f>D359*E359</f>
        <v>45701.938019999994</v>
      </c>
      <c r="L359" s="1">
        <f>D359*F359</f>
        <v>61683.527379999992</v>
      </c>
      <c r="M359" s="1">
        <f>D359*G359</f>
        <v>56097.626369999998</v>
      </c>
      <c r="N359" s="1">
        <f>D359*H359</f>
        <v>42144.682499999995</v>
      </c>
      <c r="O359" s="1">
        <f>D359*I359</f>
        <v>61419.665019999993</v>
      </c>
      <c r="P359" s="1">
        <f>D359*J359</f>
        <v>79520.297160000002</v>
      </c>
    </row>
    <row r="360" spans="1:16">
      <c r="A360" s="2" t="s">
        <v>6328</v>
      </c>
      <c r="B360" s="2" t="s">
        <v>6327</v>
      </c>
      <c r="C360" s="2" t="s">
        <v>6326</v>
      </c>
      <c r="D360" s="2">
        <v>8.9489000000000001</v>
      </c>
      <c r="E360" s="2">
        <v>19052</v>
      </c>
      <c r="F360" s="2">
        <v>26136</v>
      </c>
      <c r="G360" s="2">
        <v>22165</v>
      </c>
      <c r="H360" s="2">
        <v>12407</v>
      </c>
      <c r="I360" s="2">
        <v>12932</v>
      </c>
      <c r="J360" s="2">
        <v>13649</v>
      </c>
      <c r="K360" s="1">
        <f>D360*E360</f>
        <v>170494.44279999999</v>
      </c>
      <c r="L360" s="1">
        <f>D360*F360</f>
        <v>233888.4504</v>
      </c>
      <c r="M360" s="1">
        <f>D360*G360</f>
        <v>198352.36850000001</v>
      </c>
      <c r="N360" s="1">
        <f>D360*H360</f>
        <v>111029.00230000001</v>
      </c>
      <c r="O360" s="1">
        <f>D360*I360</f>
        <v>115727.17480000001</v>
      </c>
      <c r="P360" s="1">
        <f>D360*J360</f>
        <v>122143.5361</v>
      </c>
    </row>
    <row r="361" spans="1:16">
      <c r="A361" s="2" t="s">
        <v>6325</v>
      </c>
      <c r="B361" s="2" t="s">
        <v>6324</v>
      </c>
      <c r="C361" s="2" t="s">
        <v>6323</v>
      </c>
      <c r="D361" s="2">
        <v>9.4056999999999995</v>
      </c>
      <c r="E361" s="2">
        <v>11897</v>
      </c>
      <c r="F361" s="2">
        <v>11738</v>
      </c>
      <c r="G361" s="2">
        <v>16504</v>
      </c>
      <c r="H361" s="2">
        <v>9090.7000000000007</v>
      </c>
      <c r="I361" s="2">
        <v>25207</v>
      </c>
      <c r="J361" s="2">
        <v>25284</v>
      </c>
      <c r="K361" s="1">
        <f>D361*E361</f>
        <v>111899.61289999999</v>
      </c>
      <c r="L361" s="1">
        <f>D361*F361</f>
        <v>110404.1066</v>
      </c>
      <c r="M361" s="1">
        <f>D361*G361</f>
        <v>155231.6728</v>
      </c>
      <c r="N361" s="1">
        <f>D361*H361</f>
        <v>85504.396990000008</v>
      </c>
      <c r="O361" s="1">
        <f>D361*I361</f>
        <v>237089.47989999998</v>
      </c>
      <c r="P361" s="1">
        <f>D361*J361</f>
        <v>237813.71879999997</v>
      </c>
    </row>
    <row r="362" spans="1:16">
      <c r="A362" s="2" t="s">
        <v>6322</v>
      </c>
      <c r="B362" s="2" t="s">
        <v>6321</v>
      </c>
      <c r="C362" s="2" t="s">
        <v>6320</v>
      </c>
      <c r="D362" s="2">
        <v>30.579000000000001</v>
      </c>
      <c r="E362" s="2">
        <v>26525</v>
      </c>
      <c r="F362" s="2">
        <v>25624</v>
      </c>
      <c r="G362" s="2">
        <v>23287</v>
      </c>
      <c r="H362" s="2">
        <v>40108</v>
      </c>
      <c r="I362" s="2">
        <v>32157</v>
      </c>
      <c r="J362" s="2">
        <v>36647</v>
      </c>
      <c r="K362" s="1">
        <f>D362*E362</f>
        <v>811107.97499999998</v>
      </c>
      <c r="L362" s="1">
        <f>D362*F362</f>
        <v>783556.29599999997</v>
      </c>
      <c r="M362" s="1">
        <f>D362*G362</f>
        <v>712093.17300000007</v>
      </c>
      <c r="N362" s="1">
        <f>D362*H362</f>
        <v>1226462.5320000001</v>
      </c>
      <c r="O362" s="1">
        <f>D362*I362</f>
        <v>983328.90300000005</v>
      </c>
      <c r="P362" s="1">
        <f>D362*J362</f>
        <v>1120628.6130000001</v>
      </c>
    </row>
    <row r="363" spans="1:16">
      <c r="A363" s="2" t="s">
        <v>6319</v>
      </c>
      <c r="B363" s="2" t="s">
        <v>6318</v>
      </c>
      <c r="C363" s="2" t="s">
        <v>6317</v>
      </c>
      <c r="D363" s="2">
        <v>31.109000000000002</v>
      </c>
      <c r="E363" s="2">
        <v>7956.6</v>
      </c>
      <c r="F363" s="2">
        <v>7405.6</v>
      </c>
      <c r="G363" s="2">
        <v>8725.2000000000007</v>
      </c>
      <c r="H363" s="2">
        <v>75492</v>
      </c>
      <c r="I363" s="2">
        <v>69259</v>
      </c>
      <c r="J363" s="2">
        <v>74238</v>
      </c>
      <c r="K363" s="1">
        <f>D363*E363</f>
        <v>247521.86940000003</v>
      </c>
      <c r="L363" s="1">
        <f>D363*F363</f>
        <v>230380.81040000002</v>
      </c>
      <c r="M363" s="1">
        <f>D363*G363</f>
        <v>271432.24680000002</v>
      </c>
      <c r="N363" s="1">
        <f>D363*H363</f>
        <v>2348480.628</v>
      </c>
      <c r="O363" s="1">
        <f>D363*I363</f>
        <v>2154578.2310000001</v>
      </c>
      <c r="P363" s="1">
        <f>D363*J363</f>
        <v>2309469.9420000003</v>
      </c>
    </row>
    <row r="364" spans="1:16">
      <c r="A364" s="2" t="s">
        <v>6316</v>
      </c>
      <c r="B364" s="2" t="s">
        <v>6315</v>
      </c>
      <c r="C364" s="2" t="s">
        <v>6314</v>
      </c>
      <c r="D364" s="2">
        <v>29.436</v>
      </c>
      <c r="E364" s="2">
        <v>75758</v>
      </c>
      <c r="F364" s="2">
        <v>68269</v>
      </c>
      <c r="G364" s="2">
        <v>83204</v>
      </c>
      <c r="H364" s="2">
        <v>101200</v>
      </c>
      <c r="I364" s="2">
        <v>127120</v>
      </c>
      <c r="J364" s="2">
        <v>130420</v>
      </c>
      <c r="K364" s="1">
        <f>D364*E364</f>
        <v>2230012.4879999999</v>
      </c>
      <c r="L364" s="1">
        <f>D364*F364</f>
        <v>2009566.284</v>
      </c>
      <c r="M364" s="1">
        <f>D364*G364</f>
        <v>2449192.9440000001</v>
      </c>
      <c r="N364" s="1">
        <f>D364*H364</f>
        <v>2978923.2</v>
      </c>
      <c r="O364" s="1">
        <f>D364*I364</f>
        <v>3741904.32</v>
      </c>
      <c r="P364" s="1">
        <f>D364*J364</f>
        <v>3839043.12</v>
      </c>
    </row>
    <row r="365" spans="1:16">
      <c r="A365" s="2" t="s">
        <v>6313</v>
      </c>
      <c r="B365" s="2" t="s">
        <v>6312</v>
      </c>
      <c r="C365" s="2" t="s">
        <v>6311</v>
      </c>
      <c r="D365" s="2">
        <v>17.527999999999999</v>
      </c>
      <c r="E365" s="2">
        <v>1908000</v>
      </c>
      <c r="F365" s="2">
        <v>1743300</v>
      </c>
      <c r="G365" s="2">
        <v>2038300</v>
      </c>
      <c r="H365" s="2">
        <v>1940800</v>
      </c>
      <c r="I365" s="2">
        <v>2079200</v>
      </c>
      <c r="J365" s="2">
        <v>2059200</v>
      </c>
      <c r="K365" s="1">
        <f>D365*E365</f>
        <v>33443423.999999996</v>
      </c>
      <c r="L365" s="1">
        <f>D365*F365</f>
        <v>30556562.399999999</v>
      </c>
      <c r="M365" s="1">
        <f>D365*G365</f>
        <v>35727322.399999999</v>
      </c>
      <c r="N365" s="1">
        <f>D365*H365</f>
        <v>34018342.399999999</v>
      </c>
      <c r="O365" s="1">
        <f>D365*I365</f>
        <v>36444217.599999994</v>
      </c>
      <c r="P365" s="1">
        <f>D365*J365</f>
        <v>36093657.599999994</v>
      </c>
    </row>
    <row r="366" spans="1:16">
      <c r="A366" s="2" t="s">
        <v>6310</v>
      </c>
      <c r="B366" s="2" t="s">
        <v>4759</v>
      </c>
      <c r="C366" s="2" t="s">
        <v>6309</v>
      </c>
      <c r="D366" s="2">
        <v>64.611999999999995</v>
      </c>
      <c r="E366" s="2">
        <v>136490</v>
      </c>
      <c r="F366" s="2">
        <v>115770</v>
      </c>
      <c r="G366" s="2">
        <v>137880</v>
      </c>
      <c r="H366" s="2">
        <v>168590</v>
      </c>
      <c r="I366" s="2">
        <v>181610</v>
      </c>
      <c r="J366" s="2">
        <v>194170</v>
      </c>
      <c r="K366" s="1">
        <f>D366*E366</f>
        <v>8818891.879999999</v>
      </c>
      <c r="L366" s="1">
        <f>D366*F366</f>
        <v>7480131.2399999993</v>
      </c>
      <c r="M366" s="1">
        <f>D366*G366</f>
        <v>8908702.5599999987</v>
      </c>
      <c r="N366" s="1">
        <f>D366*H366</f>
        <v>10892937.079999998</v>
      </c>
      <c r="O366" s="1">
        <f>D366*I366</f>
        <v>11734185.319999998</v>
      </c>
      <c r="P366" s="1">
        <f>D366*J366</f>
        <v>12545712.039999999</v>
      </c>
    </row>
    <row r="367" spans="1:16">
      <c r="A367" s="2" t="s">
        <v>6308</v>
      </c>
      <c r="B367" s="2" t="s">
        <v>6307</v>
      </c>
      <c r="C367" s="2" t="s">
        <v>6306</v>
      </c>
      <c r="D367" s="2">
        <v>40.314</v>
      </c>
      <c r="E367" s="2">
        <v>4150.1000000000004</v>
      </c>
      <c r="F367" s="2">
        <v>2360.4</v>
      </c>
      <c r="G367" s="2">
        <v>1967.3</v>
      </c>
      <c r="H367" s="2">
        <v>7574</v>
      </c>
      <c r="I367" s="2">
        <v>10535</v>
      </c>
      <c r="J367" s="2">
        <v>8100.6</v>
      </c>
      <c r="K367" s="1">
        <f>D367*E367</f>
        <v>167307.13140000001</v>
      </c>
      <c r="L367" s="1">
        <f>D367*F367</f>
        <v>95157.165600000008</v>
      </c>
      <c r="M367" s="1">
        <f>D367*G367</f>
        <v>79309.732199999999</v>
      </c>
      <c r="N367" s="1">
        <f>D367*H367</f>
        <v>305338.23599999998</v>
      </c>
      <c r="O367" s="1">
        <f>D367*I367</f>
        <v>424707.99</v>
      </c>
      <c r="P367" s="1">
        <f>D367*J367</f>
        <v>326567.58840000001</v>
      </c>
    </row>
    <row r="368" spans="1:16">
      <c r="A368" s="2" t="s">
        <v>6305</v>
      </c>
      <c r="B368" s="2" t="s">
        <v>6304</v>
      </c>
      <c r="C368" s="2" t="s">
        <v>6303</v>
      </c>
      <c r="D368" s="2">
        <v>23.344000000000001</v>
      </c>
      <c r="E368" s="2">
        <v>20470</v>
      </c>
      <c r="F368" s="2">
        <v>11841</v>
      </c>
      <c r="G368" s="2">
        <v>24280</v>
      </c>
      <c r="H368" s="2">
        <v>27118</v>
      </c>
      <c r="I368" s="2">
        <v>26777</v>
      </c>
      <c r="J368" s="2">
        <v>28454</v>
      </c>
      <c r="K368" s="1">
        <f>D368*E368</f>
        <v>477851.68000000005</v>
      </c>
      <c r="L368" s="1">
        <f>D368*F368</f>
        <v>276416.304</v>
      </c>
      <c r="M368" s="1">
        <f>D368*G368</f>
        <v>566792.32000000007</v>
      </c>
      <c r="N368" s="1">
        <f>D368*H368</f>
        <v>633042.59200000006</v>
      </c>
      <c r="O368" s="1">
        <f>D368*I368</f>
        <v>625082.28800000006</v>
      </c>
      <c r="P368" s="1">
        <f>D368*J368</f>
        <v>664230.17599999998</v>
      </c>
    </row>
    <row r="369" spans="1:16">
      <c r="A369" s="2" t="s">
        <v>6302</v>
      </c>
      <c r="B369" s="2" t="s">
        <v>6301</v>
      </c>
      <c r="C369" s="2" t="s">
        <v>6300</v>
      </c>
      <c r="D369" s="2">
        <v>52.55</v>
      </c>
      <c r="E369" s="2">
        <v>71338</v>
      </c>
      <c r="F369" s="2">
        <v>55769</v>
      </c>
      <c r="G369" s="2">
        <v>73320</v>
      </c>
      <c r="H369" s="2">
        <v>78008</v>
      </c>
      <c r="I369" s="2">
        <v>77525</v>
      </c>
      <c r="J369" s="2">
        <v>76984</v>
      </c>
      <c r="K369" s="1">
        <f>D369*E369</f>
        <v>3748811.9</v>
      </c>
      <c r="L369" s="1">
        <f>D369*F369</f>
        <v>2930660.9499999997</v>
      </c>
      <c r="M369" s="1">
        <f>D369*G369</f>
        <v>3852966</v>
      </c>
      <c r="N369" s="1">
        <f>D369*H369</f>
        <v>4099320.4</v>
      </c>
      <c r="O369" s="1">
        <f>D369*I369</f>
        <v>4073938.75</v>
      </c>
      <c r="P369" s="1">
        <f>D369*J369</f>
        <v>4045509.1999999997</v>
      </c>
    </row>
    <row r="370" spans="1:16">
      <c r="A370" s="2" t="s">
        <v>6299</v>
      </c>
      <c r="B370" s="2" t="s">
        <v>6298</v>
      </c>
      <c r="C370" s="2" t="s">
        <v>6297</v>
      </c>
      <c r="D370" s="2">
        <v>52.389000000000003</v>
      </c>
      <c r="E370" s="2">
        <v>53481</v>
      </c>
      <c r="F370" s="2">
        <v>39216</v>
      </c>
      <c r="G370" s="2">
        <v>44213</v>
      </c>
      <c r="H370" s="2">
        <v>58802</v>
      </c>
      <c r="I370" s="2">
        <v>59173</v>
      </c>
      <c r="J370" s="2">
        <v>49822</v>
      </c>
      <c r="K370" s="1">
        <f>D370*E370</f>
        <v>2801816.1090000002</v>
      </c>
      <c r="L370" s="1">
        <f>D370*F370</f>
        <v>2054487.0240000002</v>
      </c>
      <c r="M370" s="1">
        <f>D370*G370</f>
        <v>2316274.8570000003</v>
      </c>
      <c r="N370" s="1">
        <f>D370*H370</f>
        <v>3080577.9780000001</v>
      </c>
      <c r="O370" s="1">
        <f>D370*I370</f>
        <v>3100014.2970000003</v>
      </c>
      <c r="P370" s="1">
        <f>D370*J370</f>
        <v>2610124.7579999999</v>
      </c>
    </row>
    <row r="371" spans="1:16">
      <c r="A371" s="2" t="s">
        <v>6296</v>
      </c>
      <c r="B371" s="2" t="s">
        <v>6295</v>
      </c>
      <c r="C371" s="2" t="s">
        <v>6294</v>
      </c>
      <c r="D371" s="2">
        <v>27.934999999999999</v>
      </c>
      <c r="E371" s="2">
        <v>26906</v>
      </c>
      <c r="F371" s="2">
        <v>11467</v>
      </c>
      <c r="G371" s="2">
        <v>27813</v>
      </c>
      <c r="H371" s="2">
        <v>40979</v>
      </c>
      <c r="I371" s="2">
        <v>33353</v>
      </c>
      <c r="J371" s="2">
        <v>42427</v>
      </c>
      <c r="K371" s="1">
        <f>D371*E371</f>
        <v>751619.11</v>
      </c>
      <c r="L371" s="1">
        <f>D371*F371</f>
        <v>320330.64499999996</v>
      </c>
      <c r="M371" s="1">
        <f>D371*G371</f>
        <v>776956.15499999991</v>
      </c>
      <c r="N371" s="1">
        <f>D371*H371</f>
        <v>1144748.365</v>
      </c>
      <c r="O371" s="1">
        <f>D371*I371</f>
        <v>931716.05499999993</v>
      </c>
      <c r="P371" s="1">
        <f>D371*J371</f>
        <v>1185198.2449999999</v>
      </c>
    </row>
    <row r="372" spans="1:16">
      <c r="A372" s="2" t="s">
        <v>6293</v>
      </c>
      <c r="B372" s="2" t="s">
        <v>6292</v>
      </c>
      <c r="C372" s="2" t="s">
        <v>6291</v>
      </c>
      <c r="D372" s="2">
        <v>129.9</v>
      </c>
      <c r="E372" s="2">
        <v>15129</v>
      </c>
      <c r="F372" s="2">
        <v>14703</v>
      </c>
      <c r="G372" s="2">
        <v>16112</v>
      </c>
      <c r="H372" s="2">
        <v>21527</v>
      </c>
      <c r="I372" s="2">
        <v>28419</v>
      </c>
      <c r="J372" s="2">
        <v>33127</v>
      </c>
      <c r="K372" s="1">
        <f>D372*E372</f>
        <v>1965257.1</v>
      </c>
      <c r="L372" s="1">
        <f>D372*F372</f>
        <v>1909919.7000000002</v>
      </c>
      <c r="M372" s="1">
        <f>D372*G372</f>
        <v>2092948.8</v>
      </c>
      <c r="N372" s="1">
        <f>D372*H372</f>
        <v>2796357.3000000003</v>
      </c>
      <c r="O372" s="1">
        <f>D372*I372</f>
        <v>3691628.1</v>
      </c>
      <c r="P372" s="1">
        <f>D372*J372</f>
        <v>4303197.3</v>
      </c>
    </row>
    <row r="373" spans="1:16">
      <c r="A373" s="2" t="s">
        <v>6290</v>
      </c>
      <c r="B373" s="2" t="s">
        <v>6289</v>
      </c>
      <c r="C373" s="2" t="s">
        <v>6288</v>
      </c>
      <c r="D373" s="2">
        <v>65.563999999999993</v>
      </c>
      <c r="E373" s="2">
        <v>22147</v>
      </c>
      <c r="F373" s="2">
        <v>25051</v>
      </c>
      <c r="G373" s="2">
        <v>19844</v>
      </c>
      <c r="H373" s="2">
        <v>22190</v>
      </c>
      <c r="I373" s="2">
        <v>21772</v>
      </c>
      <c r="J373" s="2">
        <v>22798</v>
      </c>
      <c r="K373" s="1">
        <f>D373*E373</f>
        <v>1452045.9079999998</v>
      </c>
      <c r="L373" s="1">
        <f>D373*F373</f>
        <v>1642443.7639999997</v>
      </c>
      <c r="M373" s="1">
        <f>D373*G373</f>
        <v>1301052.0159999998</v>
      </c>
      <c r="N373" s="1">
        <f>D373*H373</f>
        <v>1454865.16</v>
      </c>
      <c r="O373" s="1">
        <f>D373*I373</f>
        <v>1427459.4079999998</v>
      </c>
      <c r="P373" s="1">
        <f>D373*J373</f>
        <v>1494728.0719999999</v>
      </c>
    </row>
    <row r="374" spans="1:16">
      <c r="A374" s="2" t="s">
        <v>6287</v>
      </c>
      <c r="B374" s="2" t="s">
        <v>6286</v>
      </c>
      <c r="C374" s="2" t="s">
        <v>6285</v>
      </c>
      <c r="D374" s="2">
        <v>41.1</v>
      </c>
      <c r="E374" s="2">
        <v>420790</v>
      </c>
      <c r="F374" s="2">
        <v>362540</v>
      </c>
      <c r="G374" s="2">
        <v>423820</v>
      </c>
      <c r="H374" s="2">
        <v>328360</v>
      </c>
      <c r="I374" s="2">
        <v>344200</v>
      </c>
      <c r="J374" s="2">
        <v>354000</v>
      </c>
      <c r="K374" s="1">
        <f>D374*E374</f>
        <v>17294469</v>
      </c>
      <c r="L374" s="1">
        <f>D374*F374</f>
        <v>14900394</v>
      </c>
      <c r="M374" s="1">
        <f>D374*G374</f>
        <v>17419002</v>
      </c>
      <c r="N374" s="1">
        <f>D374*H374</f>
        <v>13495596</v>
      </c>
      <c r="O374" s="1">
        <f>D374*I374</f>
        <v>14146620</v>
      </c>
      <c r="P374" s="1">
        <f>D374*J374</f>
        <v>14549400</v>
      </c>
    </row>
    <row r="375" spans="1:16">
      <c r="A375" s="2" t="s">
        <v>6284</v>
      </c>
      <c r="B375" s="2" t="s">
        <v>6283</v>
      </c>
      <c r="C375" s="2" t="s">
        <v>6282</v>
      </c>
      <c r="D375" s="2">
        <v>69.114000000000004</v>
      </c>
      <c r="E375" s="2">
        <v>2823500</v>
      </c>
      <c r="F375" s="2">
        <v>2541700</v>
      </c>
      <c r="G375" s="2">
        <v>2896900</v>
      </c>
      <c r="H375" s="2">
        <v>2338900</v>
      </c>
      <c r="I375" s="2">
        <v>2481000</v>
      </c>
      <c r="J375" s="2">
        <v>2467700</v>
      </c>
      <c r="K375" s="1">
        <f>D375*E375</f>
        <v>195143379</v>
      </c>
      <c r="L375" s="1">
        <f>D375*F375</f>
        <v>175667053.80000001</v>
      </c>
      <c r="M375" s="1">
        <f>D375*G375</f>
        <v>200216346.60000002</v>
      </c>
      <c r="N375" s="1">
        <f>D375*H375</f>
        <v>161650734.60000002</v>
      </c>
      <c r="O375" s="1">
        <f>D375*I375</f>
        <v>171471834</v>
      </c>
      <c r="P375" s="1">
        <f>D375*J375</f>
        <v>170552617.80000001</v>
      </c>
    </row>
    <row r="376" spans="1:16">
      <c r="A376" s="2" t="s">
        <v>6281</v>
      </c>
      <c r="B376" s="2" t="s">
        <v>6280</v>
      </c>
      <c r="C376" s="2" t="s">
        <v>6279</v>
      </c>
      <c r="D376" s="2">
        <v>40.585999999999999</v>
      </c>
      <c r="E376" s="2">
        <v>176340</v>
      </c>
      <c r="F376" s="2">
        <v>152320</v>
      </c>
      <c r="G376" s="2">
        <v>148020</v>
      </c>
      <c r="H376" s="2">
        <v>170940</v>
      </c>
      <c r="I376" s="2">
        <v>199950</v>
      </c>
      <c r="J376" s="2">
        <v>201530</v>
      </c>
      <c r="K376" s="1">
        <f>D376*E376</f>
        <v>7156935.2399999993</v>
      </c>
      <c r="L376" s="1">
        <f>D376*F376</f>
        <v>6182059.5199999996</v>
      </c>
      <c r="M376" s="1">
        <f>D376*G376</f>
        <v>6007539.7199999997</v>
      </c>
      <c r="N376" s="1">
        <f>D376*H376</f>
        <v>6937770.8399999999</v>
      </c>
      <c r="O376" s="1">
        <f>D376*I376</f>
        <v>8115170.6999999993</v>
      </c>
      <c r="P376" s="1">
        <f>D376*J376</f>
        <v>8179296.5800000001</v>
      </c>
    </row>
    <row r="377" spans="1:16">
      <c r="A377" s="2" t="s">
        <v>6278</v>
      </c>
      <c r="B377" s="2" t="s">
        <v>6277</v>
      </c>
      <c r="C377" s="2" t="s">
        <v>6276</v>
      </c>
      <c r="D377" s="2">
        <v>27.099</v>
      </c>
      <c r="E377" s="2">
        <v>9741.6</v>
      </c>
      <c r="F377" s="2">
        <v>8016.7</v>
      </c>
      <c r="G377" s="2">
        <v>8534.6</v>
      </c>
      <c r="H377" s="2">
        <v>6869</v>
      </c>
      <c r="I377" s="2">
        <v>11628</v>
      </c>
      <c r="J377" s="2">
        <v>6570.7</v>
      </c>
      <c r="K377" s="1">
        <f>D377*E377</f>
        <v>263987.61840000004</v>
      </c>
      <c r="L377" s="1">
        <f>D377*F377</f>
        <v>217244.5533</v>
      </c>
      <c r="M377" s="1">
        <f>D377*G377</f>
        <v>231279.12540000002</v>
      </c>
      <c r="N377" s="1">
        <f>D377*H377</f>
        <v>186143.03099999999</v>
      </c>
      <c r="O377" s="1">
        <f>D377*I377</f>
        <v>315107.17200000002</v>
      </c>
      <c r="P377" s="1">
        <f>D377*J377</f>
        <v>178059.39929999999</v>
      </c>
    </row>
    <row r="378" spans="1:16">
      <c r="A378" s="2" t="s">
        <v>6275</v>
      </c>
      <c r="B378" s="2" t="s">
        <v>6274</v>
      </c>
      <c r="C378" s="2" t="s">
        <v>6273</v>
      </c>
      <c r="D378" s="2">
        <v>19.454999999999998</v>
      </c>
      <c r="E378" s="2">
        <v>30766</v>
      </c>
      <c r="F378" s="2">
        <v>23213</v>
      </c>
      <c r="G378" s="2">
        <v>40523</v>
      </c>
      <c r="H378" s="2">
        <v>34813</v>
      </c>
      <c r="I378" s="2">
        <v>38130</v>
      </c>
      <c r="J378" s="2">
        <v>37750</v>
      </c>
      <c r="K378" s="1">
        <f>D378*E378</f>
        <v>598552.52999999991</v>
      </c>
      <c r="L378" s="1">
        <f>D378*F378</f>
        <v>451608.91499999998</v>
      </c>
      <c r="M378" s="1">
        <f>D378*G378</f>
        <v>788374.96499999997</v>
      </c>
      <c r="N378" s="1">
        <f>D378*H378</f>
        <v>677286.91499999992</v>
      </c>
      <c r="O378" s="1">
        <f>D378*I378</f>
        <v>741819.14999999991</v>
      </c>
      <c r="P378" s="1">
        <f>D378*J378</f>
        <v>734426.24999999988</v>
      </c>
    </row>
    <row r="379" spans="1:16">
      <c r="A379" s="2" t="s">
        <v>6272</v>
      </c>
      <c r="B379" s="2" t="s">
        <v>6271</v>
      </c>
      <c r="C379" s="2" t="s">
        <v>6270</v>
      </c>
      <c r="D379" s="2">
        <v>71.137</v>
      </c>
      <c r="E379" s="2">
        <v>25927</v>
      </c>
      <c r="F379" s="2">
        <v>26365</v>
      </c>
      <c r="G379" s="2">
        <v>26614</v>
      </c>
      <c r="H379" s="2">
        <v>40019</v>
      </c>
      <c r="I379" s="2">
        <v>34731</v>
      </c>
      <c r="J379" s="2">
        <v>41799</v>
      </c>
      <c r="K379" s="1">
        <f>D379*E379</f>
        <v>1844368.9990000001</v>
      </c>
      <c r="L379" s="1">
        <f>D379*F379</f>
        <v>1875527.0050000001</v>
      </c>
      <c r="M379" s="1">
        <f>D379*G379</f>
        <v>1893240.118</v>
      </c>
      <c r="N379" s="1">
        <f>D379*H379</f>
        <v>2846831.6030000001</v>
      </c>
      <c r="O379" s="1">
        <f>D379*I379</f>
        <v>2470659.1469999999</v>
      </c>
      <c r="P379" s="1">
        <f>D379*J379</f>
        <v>2973455.463</v>
      </c>
    </row>
    <row r="380" spans="1:16">
      <c r="A380" s="2" t="s">
        <v>6269</v>
      </c>
      <c r="B380" s="2" t="s">
        <v>6268</v>
      </c>
      <c r="C380" s="2" t="s">
        <v>6267</v>
      </c>
      <c r="D380" s="2">
        <v>53.177</v>
      </c>
      <c r="E380" s="2">
        <v>651.19000000000005</v>
      </c>
      <c r="F380" s="2">
        <v>194.16</v>
      </c>
      <c r="G380" s="2">
        <v>281</v>
      </c>
      <c r="H380" s="2">
        <v>1519.3</v>
      </c>
      <c r="I380" s="2">
        <v>1361.8</v>
      </c>
      <c r="J380" s="2">
        <v>711.47</v>
      </c>
      <c r="K380" s="1">
        <f>D380*E380</f>
        <v>34628.330630000004</v>
      </c>
      <c r="L380" s="1">
        <f>D380*F380</f>
        <v>10324.846320000001</v>
      </c>
      <c r="M380" s="1">
        <f>D380*G380</f>
        <v>14942.736999999999</v>
      </c>
      <c r="N380" s="1">
        <f>D380*H380</f>
        <v>80791.816099999996</v>
      </c>
      <c r="O380" s="1">
        <f>D380*I380</f>
        <v>72416.438599999994</v>
      </c>
      <c r="P380" s="1">
        <f>D380*J380</f>
        <v>37833.840190000003</v>
      </c>
    </row>
    <row r="381" spans="1:16">
      <c r="A381" s="2" t="s">
        <v>6266</v>
      </c>
      <c r="B381" s="2" t="s">
        <v>6265</v>
      </c>
      <c r="C381" s="2" t="s">
        <v>6264</v>
      </c>
      <c r="D381" s="2">
        <v>25.452999999999999</v>
      </c>
      <c r="E381" s="2">
        <v>5812.6</v>
      </c>
      <c r="F381" s="2">
        <v>3612.9</v>
      </c>
      <c r="G381" s="2">
        <v>4972.6000000000004</v>
      </c>
      <c r="H381" s="2">
        <v>6313</v>
      </c>
      <c r="I381" s="2">
        <v>6655.2</v>
      </c>
      <c r="J381" s="2">
        <v>7582.8</v>
      </c>
      <c r="K381" s="1">
        <f>D381*E381</f>
        <v>147948.1078</v>
      </c>
      <c r="L381" s="1">
        <f>D381*F381</f>
        <v>91959.143700000001</v>
      </c>
      <c r="M381" s="1">
        <f>D381*G381</f>
        <v>126567.58780000001</v>
      </c>
      <c r="N381" s="1">
        <f>D381*H381</f>
        <v>160684.78899999999</v>
      </c>
      <c r="O381" s="1">
        <f>D381*I381</f>
        <v>169394.80559999999</v>
      </c>
      <c r="P381" s="1">
        <f>D381*J381</f>
        <v>193005.00839999999</v>
      </c>
    </row>
    <row r="382" spans="1:16">
      <c r="A382" s="2" t="s">
        <v>6263</v>
      </c>
      <c r="B382" s="2" t="s">
        <v>6262</v>
      </c>
      <c r="C382" s="2" t="s">
        <v>6261</v>
      </c>
      <c r="D382" s="2">
        <v>60.292999999999999</v>
      </c>
      <c r="E382" s="2">
        <v>1477800</v>
      </c>
      <c r="F382" s="2">
        <v>1380600</v>
      </c>
      <c r="G382" s="2">
        <v>1533400</v>
      </c>
      <c r="H382" s="2">
        <v>3380400</v>
      </c>
      <c r="I382" s="2">
        <v>3334600</v>
      </c>
      <c r="J382" s="2">
        <v>3408700</v>
      </c>
      <c r="K382" s="1">
        <f>D382*E382</f>
        <v>89100995.400000006</v>
      </c>
      <c r="L382" s="1">
        <f>D382*F382</f>
        <v>83240515.799999997</v>
      </c>
      <c r="M382" s="1">
        <f>D382*G382</f>
        <v>92453286.200000003</v>
      </c>
      <c r="N382" s="1">
        <f>D382*H382</f>
        <v>203814457.19999999</v>
      </c>
      <c r="O382" s="1">
        <f>D382*I382</f>
        <v>201053037.80000001</v>
      </c>
      <c r="P382" s="1">
        <f>D382*J382</f>
        <v>205520749.09999999</v>
      </c>
    </row>
    <row r="383" spans="1:16">
      <c r="A383" s="2" t="s">
        <v>6260</v>
      </c>
      <c r="B383" s="2" t="s">
        <v>6259</v>
      </c>
      <c r="C383" s="2" t="s">
        <v>6258</v>
      </c>
      <c r="D383" s="2">
        <v>37.497</v>
      </c>
      <c r="E383" s="2">
        <v>81269</v>
      </c>
      <c r="F383" s="2">
        <v>68942</v>
      </c>
      <c r="G383" s="2">
        <v>76328</v>
      </c>
      <c r="H383" s="2">
        <v>220590</v>
      </c>
      <c r="I383" s="2">
        <v>201420</v>
      </c>
      <c r="J383" s="2">
        <v>222580</v>
      </c>
      <c r="K383" s="1">
        <f>D383*E383</f>
        <v>3047343.693</v>
      </c>
      <c r="L383" s="1">
        <f>D383*F383</f>
        <v>2585118.1740000001</v>
      </c>
      <c r="M383" s="1">
        <f>D383*G383</f>
        <v>2862071.0159999998</v>
      </c>
      <c r="N383" s="1">
        <f>D383*H383</f>
        <v>8271463.2299999995</v>
      </c>
      <c r="O383" s="1">
        <f>D383*I383</f>
        <v>7552645.7400000002</v>
      </c>
      <c r="P383" s="1">
        <f>D383*J383</f>
        <v>8346082.2599999998</v>
      </c>
    </row>
    <row r="384" spans="1:16">
      <c r="A384" s="2" t="s">
        <v>6257</v>
      </c>
      <c r="B384" s="2" t="s">
        <v>6256</v>
      </c>
      <c r="C384" s="2" t="s">
        <v>6255</v>
      </c>
      <c r="D384" s="2">
        <v>32.308</v>
      </c>
      <c r="E384" s="2">
        <v>193880</v>
      </c>
      <c r="F384" s="2">
        <v>186320</v>
      </c>
      <c r="G384" s="2">
        <v>130030</v>
      </c>
      <c r="H384" s="2">
        <v>300280</v>
      </c>
      <c r="I384" s="2">
        <v>301120</v>
      </c>
      <c r="J384" s="2">
        <v>113830</v>
      </c>
      <c r="K384" s="1">
        <f>D384*E384</f>
        <v>6263875.04</v>
      </c>
      <c r="L384" s="1">
        <f>D384*F384</f>
        <v>6019626.5599999996</v>
      </c>
      <c r="M384" s="1">
        <f>D384*G384</f>
        <v>4201009.24</v>
      </c>
      <c r="N384" s="1">
        <f>D384*H384</f>
        <v>9701446.2400000002</v>
      </c>
      <c r="O384" s="1">
        <f>D384*I384</f>
        <v>9728584.959999999</v>
      </c>
      <c r="P384" s="1">
        <f>D384*J384</f>
        <v>3677619.64</v>
      </c>
    </row>
    <row r="385" spans="1:16">
      <c r="A385" s="2" t="s">
        <v>6254</v>
      </c>
      <c r="B385" s="2" t="s">
        <v>6253</v>
      </c>
      <c r="C385" s="2" t="s">
        <v>6252</v>
      </c>
      <c r="D385" s="2">
        <v>35.844000000000001</v>
      </c>
      <c r="E385" s="2">
        <v>205280</v>
      </c>
      <c r="F385" s="2">
        <v>180350</v>
      </c>
      <c r="G385" s="2">
        <v>205380</v>
      </c>
      <c r="H385" s="2">
        <v>588860</v>
      </c>
      <c r="I385" s="2">
        <v>605750</v>
      </c>
      <c r="J385" s="2">
        <v>629790</v>
      </c>
      <c r="K385" s="1">
        <f>D385*E385</f>
        <v>7358056.3200000003</v>
      </c>
      <c r="L385" s="1">
        <f>D385*F385</f>
        <v>6464465.4000000004</v>
      </c>
      <c r="M385" s="1">
        <f>D385*G385</f>
        <v>7361640.7200000007</v>
      </c>
      <c r="N385" s="1">
        <f>D385*H385</f>
        <v>21107097.84</v>
      </c>
      <c r="O385" s="1">
        <f>D385*I385</f>
        <v>21712503</v>
      </c>
      <c r="P385" s="1">
        <f>D385*J385</f>
        <v>22574192.760000002</v>
      </c>
    </row>
    <row r="386" spans="1:16">
      <c r="A386" s="2" t="s">
        <v>6251</v>
      </c>
      <c r="B386" s="2" t="s">
        <v>6250</v>
      </c>
      <c r="C386" s="2" t="s">
        <v>6249</v>
      </c>
      <c r="D386" s="2">
        <v>37.56</v>
      </c>
      <c r="E386" s="2">
        <v>196090</v>
      </c>
      <c r="F386" s="2">
        <v>163770</v>
      </c>
      <c r="G386" s="2">
        <v>194160</v>
      </c>
      <c r="H386" s="2">
        <v>472020</v>
      </c>
      <c r="I386" s="2">
        <v>492210</v>
      </c>
      <c r="J386" s="2">
        <v>532900</v>
      </c>
      <c r="K386" s="1">
        <f>D386*E386</f>
        <v>7365140.4000000004</v>
      </c>
      <c r="L386" s="1">
        <f>D386*F386</f>
        <v>6151201.2000000002</v>
      </c>
      <c r="M386" s="1">
        <f>D386*G386</f>
        <v>7292649.6000000006</v>
      </c>
      <c r="N386" s="1">
        <f>D386*H386</f>
        <v>17729071.199999999</v>
      </c>
      <c r="O386" s="1">
        <f>D386*I386</f>
        <v>18487407.600000001</v>
      </c>
      <c r="P386" s="1">
        <f>D386*J386</f>
        <v>20015724</v>
      </c>
    </row>
    <row r="387" spans="1:16">
      <c r="A387" s="2" t="s">
        <v>6248</v>
      </c>
      <c r="B387" s="2" t="s">
        <v>6247</v>
      </c>
      <c r="C387" s="2" t="s">
        <v>6246</v>
      </c>
      <c r="D387" s="2">
        <v>18.695</v>
      </c>
      <c r="E387" s="2">
        <v>72485</v>
      </c>
      <c r="F387" s="2">
        <v>62580</v>
      </c>
      <c r="G387" s="2">
        <v>65786</v>
      </c>
      <c r="H387" s="2">
        <v>187920</v>
      </c>
      <c r="I387" s="2">
        <v>219740</v>
      </c>
      <c r="J387" s="2">
        <v>224790</v>
      </c>
      <c r="K387" s="1">
        <f>D387*E387</f>
        <v>1355107.075</v>
      </c>
      <c r="L387" s="1">
        <f>D387*F387</f>
        <v>1169933.1000000001</v>
      </c>
      <c r="M387" s="1">
        <f>D387*G387</f>
        <v>1229869.27</v>
      </c>
      <c r="N387" s="1">
        <f>D387*H387</f>
        <v>3513164.4</v>
      </c>
      <c r="O387" s="1">
        <f>D387*I387</f>
        <v>4108039.3000000003</v>
      </c>
      <c r="P387" s="1">
        <f>D387*J387</f>
        <v>4202449.05</v>
      </c>
    </row>
    <row r="388" spans="1:16">
      <c r="A388" s="2" t="s">
        <v>6245</v>
      </c>
      <c r="B388" s="2" t="s">
        <v>6244</v>
      </c>
      <c r="C388" s="2" t="s">
        <v>6243</v>
      </c>
      <c r="D388" s="2">
        <v>23.103999999999999</v>
      </c>
      <c r="E388" s="2">
        <v>424590</v>
      </c>
      <c r="F388" s="2">
        <v>403450</v>
      </c>
      <c r="G388" s="2">
        <v>484850</v>
      </c>
      <c r="H388" s="2">
        <v>287170</v>
      </c>
      <c r="I388" s="2">
        <v>301490</v>
      </c>
      <c r="J388" s="2">
        <v>464700</v>
      </c>
      <c r="K388" s="1">
        <f>D388*E388</f>
        <v>9809727.3599999994</v>
      </c>
      <c r="L388" s="1">
        <f>D388*F388</f>
        <v>9321308.7999999989</v>
      </c>
      <c r="M388" s="1">
        <f>D388*G388</f>
        <v>11201974.4</v>
      </c>
      <c r="N388" s="1">
        <f>D388*H388</f>
        <v>6634775.6799999997</v>
      </c>
      <c r="O388" s="1">
        <f>D388*I388</f>
        <v>6965624.96</v>
      </c>
      <c r="P388" s="1">
        <f>D388*J388</f>
        <v>10736428.799999999</v>
      </c>
    </row>
    <row r="389" spans="1:16">
      <c r="A389" s="2" t="s">
        <v>6242</v>
      </c>
      <c r="B389" s="2" t="s">
        <v>6241</v>
      </c>
      <c r="C389" s="2" t="s">
        <v>6240</v>
      </c>
      <c r="D389" s="2">
        <v>20.141999999999999</v>
      </c>
      <c r="E389" s="2">
        <v>39118</v>
      </c>
      <c r="F389" s="2">
        <v>13203</v>
      </c>
      <c r="G389" s="2">
        <v>11364</v>
      </c>
      <c r="H389" s="2">
        <v>12485</v>
      </c>
      <c r="I389" s="2">
        <v>39065</v>
      </c>
      <c r="J389" s="2">
        <v>14679</v>
      </c>
      <c r="K389" s="1">
        <f>D389*E389</f>
        <v>787914.75599999994</v>
      </c>
      <c r="L389" s="1">
        <f>D389*F389</f>
        <v>265934.826</v>
      </c>
      <c r="M389" s="1">
        <f>D389*G389</f>
        <v>228893.68799999999</v>
      </c>
      <c r="N389" s="1">
        <f>D389*H389</f>
        <v>251472.87</v>
      </c>
      <c r="O389" s="1">
        <f>D389*I389</f>
        <v>786847.23</v>
      </c>
      <c r="P389" s="1">
        <f>D389*J389</f>
        <v>295664.41800000001</v>
      </c>
    </row>
    <row r="390" spans="1:16">
      <c r="A390" s="2" t="s">
        <v>6239</v>
      </c>
      <c r="B390" s="2" t="s">
        <v>6238</v>
      </c>
      <c r="C390" s="2" t="s">
        <v>6237</v>
      </c>
      <c r="D390" s="2">
        <v>25.620999999999999</v>
      </c>
      <c r="E390" s="2">
        <v>180720</v>
      </c>
      <c r="F390" s="2">
        <v>142250</v>
      </c>
      <c r="G390" s="2">
        <v>189890</v>
      </c>
      <c r="H390" s="2">
        <v>171120</v>
      </c>
      <c r="I390" s="2">
        <v>180150</v>
      </c>
      <c r="J390" s="2">
        <v>257760</v>
      </c>
      <c r="K390" s="1">
        <f>D390*E390</f>
        <v>4630227.12</v>
      </c>
      <c r="L390" s="1">
        <f>D390*F390</f>
        <v>3644587.25</v>
      </c>
      <c r="M390" s="1">
        <f>D390*G390</f>
        <v>4865171.6899999995</v>
      </c>
      <c r="N390" s="1">
        <f>D390*H390</f>
        <v>4384265.5199999996</v>
      </c>
      <c r="O390" s="1">
        <f>D390*I390</f>
        <v>4615623.1499999994</v>
      </c>
      <c r="P390" s="1">
        <f>D390*J390</f>
        <v>6604068.96</v>
      </c>
    </row>
    <row r="391" spans="1:16">
      <c r="A391" s="2" t="s">
        <v>6236</v>
      </c>
      <c r="B391" s="2" t="s">
        <v>6235</v>
      </c>
      <c r="C391" s="2" t="s">
        <v>6234</v>
      </c>
      <c r="D391" s="2">
        <v>61.793999999999997</v>
      </c>
      <c r="E391" s="2">
        <v>14874</v>
      </c>
      <c r="F391" s="2">
        <v>14380</v>
      </c>
      <c r="G391" s="2">
        <v>16200</v>
      </c>
      <c r="H391" s="2">
        <v>46155</v>
      </c>
      <c r="I391" s="2">
        <v>28483</v>
      </c>
      <c r="J391" s="2">
        <v>26901</v>
      </c>
      <c r="K391" s="1">
        <f>D391*E391</f>
        <v>919123.95600000001</v>
      </c>
      <c r="L391" s="1">
        <f>D391*F391</f>
        <v>888597.72</v>
      </c>
      <c r="M391" s="1">
        <f>D391*G391</f>
        <v>1001062.7999999999</v>
      </c>
      <c r="N391" s="1">
        <f>D391*H391</f>
        <v>2852102.07</v>
      </c>
      <c r="O391" s="1">
        <f>D391*I391</f>
        <v>1760078.5019999999</v>
      </c>
      <c r="P391" s="1">
        <f>D391*J391</f>
        <v>1662320.3939999999</v>
      </c>
    </row>
    <row r="392" spans="1:16">
      <c r="A392" s="2" t="s">
        <v>6233</v>
      </c>
      <c r="B392" s="2" t="s">
        <v>6232</v>
      </c>
      <c r="C392" s="2" t="s">
        <v>6231</v>
      </c>
      <c r="D392" s="2">
        <v>20.809000000000001</v>
      </c>
      <c r="E392" s="2">
        <v>29031</v>
      </c>
      <c r="F392" s="2">
        <v>21069</v>
      </c>
      <c r="G392" s="2">
        <v>23245</v>
      </c>
      <c r="H392" s="2">
        <v>32782</v>
      </c>
      <c r="I392" s="2">
        <v>34837</v>
      </c>
      <c r="J392" s="2">
        <v>41524</v>
      </c>
      <c r="K392" s="1">
        <f>D392*E392</f>
        <v>604106.07900000003</v>
      </c>
      <c r="L392" s="1">
        <f>D392*F392</f>
        <v>438424.821</v>
      </c>
      <c r="M392" s="1">
        <f>D392*G392</f>
        <v>483705.20500000002</v>
      </c>
      <c r="N392" s="1">
        <f>D392*H392</f>
        <v>682160.63800000004</v>
      </c>
      <c r="O392" s="1">
        <f>D392*I392</f>
        <v>724923.13300000003</v>
      </c>
      <c r="P392" s="1">
        <f>D392*J392</f>
        <v>864072.91600000008</v>
      </c>
    </row>
    <row r="393" spans="1:16">
      <c r="A393" s="2" t="s">
        <v>6230</v>
      </c>
      <c r="B393" s="2" t="s">
        <v>6229</v>
      </c>
      <c r="C393" s="2" t="s">
        <v>6228</v>
      </c>
      <c r="D393" s="2">
        <v>27.495000000000001</v>
      </c>
      <c r="E393" s="2">
        <v>86140</v>
      </c>
      <c r="F393" s="2">
        <v>66967</v>
      </c>
      <c r="G393" s="2">
        <v>81405</v>
      </c>
      <c r="H393" s="2">
        <v>65082</v>
      </c>
      <c r="I393" s="2">
        <v>63987</v>
      </c>
      <c r="J393" s="2">
        <v>88179</v>
      </c>
      <c r="K393" s="1">
        <f>D393*E393</f>
        <v>2368419.3000000003</v>
      </c>
      <c r="L393" s="1">
        <f>D393*F393</f>
        <v>1841257.665</v>
      </c>
      <c r="M393" s="1">
        <f>D393*G393</f>
        <v>2238230.4750000001</v>
      </c>
      <c r="N393" s="1">
        <f>D393*H393</f>
        <v>1789429.59</v>
      </c>
      <c r="O393" s="1">
        <f>D393*I393</f>
        <v>1759322.5650000002</v>
      </c>
      <c r="P393" s="1">
        <f>D393*J393</f>
        <v>2424481.605</v>
      </c>
    </row>
    <row r="394" spans="1:16">
      <c r="A394" s="2" t="s">
        <v>6227</v>
      </c>
      <c r="B394" s="2" t="s">
        <v>6226</v>
      </c>
      <c r="C394" s="2" t="s">
        <v>6225</v>
      </c>
      <c r="D394" s="2">
        <v>47.9</v>
      </c>
      <c r="E394" s="2">
        <v>17297</v>
      </c>
      <c r="F394" s="2">
        <v>14219</v>
      </c>
      <c r="G394" s="2">
        <v>16970</v>
      </c>
      <c r="H394" s="2">
        <v>34063</v>
      </c>
      <c r="I394" s="2">
        <v>34245</v>
      </c>
      <c r="J394" s="2">
        <v>35947</v>
      </c>
      <c r="K394" s="1">
        <f>D394*E394</f>
        <v>828526.29999999993</v>
      </c>
      <c r="L394" s="1">
        <f>D394*F394</f>
        <v>681090.1</v>
      </c>
      <c r="M394" s="1">
        <f>D394*G394</f>
        <v>812863</v>
      </c>
      <c r="N394" s="1">
        <f>D394*H394</f>
        <v>1631617.7</v>
      </c>
      <c r="O394" s="1">
        <f>D394*I394</f>
        <v>1640335.5</v>
      </c>
      <c r="P394" s="1">
        <f>D394*J394</f>
        <v>1721861.3</v>
      </c>
    </row>
    <row r="395" spans="1:16">
      <c r="A395" s="2" t="s">
        <v>6224</v>
      </c>
      <c r="B395" s="2" t="s">
        <v>6223</v>
      </c>
      <c r="C395" s="2" t="s">
        <v>6222</v>
      </c>
      <c r="D395" s="2">
        <v>35.332000000000001</v>
      </c>
      <c r="E395" s="2">
        <v>3708.7</v>
      </c>
      <c r="F395" s="2">
        <v>3285.5</v>
      </c>
      <c r="G395" s="2">
        <v>4076.8</v>
      </c>
      <c r="H395" s="2">
        <v>5315.4</v>
      </c>
      <c r="I395" s="2">
        <v>5074.8999999999996</v>
      </c>
      <c r="J395" s="2">
        <v>5415.4</v>
      </c>
      <c r="K395" s="1">
        <f>D395*E395</f>
        <v>131035.78839999999</v>
      </c>
      <c r="L395" s="1">
        <f>D395*F395</f>
        <v>116083.28600000001</v>
      </c>
      <c r="M395" s="1">
        <f>D395*G395</f>
        <v>144041.4976</v>
      </c>
      <c r="N395" s="1">
        <f>D395*H395</f>
        <v>187803.71279999998</v>
      </c>
      <c r="O395" s="1">
        <f>D395*I395</f>
        <v>179306.36679999999</v>
      </c>
      <c r="P395" s="1">
        <f>D395*J395</f>
        <v>191336.91279999999</v>
      </c>
    </row>
    <row r="396" spans="1:16">
      <c r="A396" s="2" t="s">
        <v>6221</v>
      </c>
      <c r="B396" s="2" t="s">
        <v>6220</v>
      </c>
      <c r="C396" s="2" t="s">
        <v>6219</v>
      </c>
      <c r="D396" s="2">
        <v>15.95</v>
      </c>
      <c r="E396" s="2">
        <v>59006</v>
      </c>
      <c r="F396" s="2">
        <v>50162</v>
      </c>
      <c r="G396" s="2">
        <v>58022</v>
      </c>
      <c r="H396" s="2">
        <v>75179</v>
      </c>
      <c r="I396" s="2">
        <v>70959</v>
      </c>
      <c r="J396" s="2">
        <v>85844</v>
      </c>
      <c r="K396" s="1">
        <f>D396*E396</f>
        <v>941145.7</v>
      </c>
      <c r="L396" s="1">
        <f>D396*F396</f>
        <v>800083.89999999991</v>
      </c>
      <c r="M396" s="1">
        <f>D396*G396</f>
        <v>925450.89999999991</v>
      </c>
      <c r="N396" s="1">
        <f>D396*H396</f>
        <v>1199105.05</v>
      </c>
      <c r="O396" s="1">
        <f>D396*I396</f>
        <v>1131796.05</v>
      </c>
      <c r="P396" s="1">
        <f>D396*J396</f>
        <v>1369211.8</v>
      </c>
    </row>
    <row r="397" spans="1:16">
      <c r="A397" s="2" t="s">
        <v>6218</v>
      </c>
      <c r="B397" s="2" t="s">
        <v>6217</v>
      </c>
      <c r="C397" s="2" t="s">
        <v>6216</v>
      </c>
      <c r="D397" s="2">
        <v>54.158000000000001</v>
      </c>
      <c r="E397" s="2">
        <v>7687.3</v>
      </c>
      <c r="F397" s="2">
        <v>6545.9</v>
      </c>
      <c r="G397" s="2">
        <v>5608.3</v>
      </c>
      <c r="H397" s="2">
        <v>1155.8</v>
      </c>
      <c r="I397" s="2">
        <v>0</v>
      </c>
      <c r="J397" s="2">
        <v>0</v>
      </c>
      <c r="K397" s="1">
        <f>D397*E397</f>
        <v>416328.79340000002</v>
      </c>
      <c r="L397" s="1">
        <f>D397*F397</f>
        <v>354512.85219999996</v>
      </c>
      <c r="M397" s="1">
        <f>D397*G397</f>
        <v>303734.31140000001</v>
      </c>
      <c r="N397" s="1">
        <f>D397*H397</f>
        <v>62595.816399999996</v>
      </c>
      <c r="O397" s="1">
        <f>D397*I397</f>
        <v>0</v>
      </c>
      <c r="P397" s="1">
        <f>D397*J397</f>
        <v>0</v>
      </c>
    </row>
    <row r="398" spans="1:16">
      <c r="A398" s="2" t="s">
        <v>6215</v>
      </c>
      <c r="B398" s="2" t="s">
        <v>6214</v>
      </c>
      <c r="C398" s="2" t="s">
        <v>6213</v>
      </c>
      <c r="D398" s="2">
        <v>38.466999999999999</v>
      </c>
      <c r="E398" s="2">
        <v>99999</v>
      </c>
      <c r="F398" s="2">
        <v>86148</v>
      </c>
      <c r="G398" s="2">
        <v>95590</v>
      </c>
      <c r="H398" s="2">
        <v>134330</v>
      </c>
      <c r="I398" s="2">
        <v>132000</v>
      </c>
      <c r="J398" s="2">
        <v>144020</v>
      </c>
      <c r="K398" s="1">
        <f>D398*E398</f>
        <v>3846661.5329999998</v>
      </c>
      <c r="L398" s="1">
        <f>D398*F398</f>
        <v>3313855.1159999999</v>
      </c>
      <c r="M398" s="1">
        <f>D398*G398</f>
        <v>3677060.53</v>
      </c>
      <c r="N398" s="1">
        <f>D398*H398</f>
        <v>5167272.1099999994</v>
      </c>
      <c r="O398" s="1">
        <f>D398*I398</f>
        <v>5077644</v>
      </c>
      <c r="P398" s="1">
        <f>D398*J398</f>
        <v>5540017.3399999999</v>
      </c>
    </row>
    <row r="399" spans="1:16">
      <c r="A399" s="2" t="s">
        <v>6212</v>
      </c>
      <c r="B399" s="2" t="s">
        <v>6211</v>
      </c>
      <c r="C399" s="2" t="s">
        <v>6210</v>
      </c>
      <c r="D399" s="2">
        <v>35.866</v>
      </c>
      <c r="E399" s="2">
        <v>2972.9</v>
      </c>
      <c r="F399" s="2">
        <v>3832.1</v>
      </c>
      <c r="G399" s="2">
        <v>3812.4</v>
      </c>
      <c r="H399" s="2">
        <v>1587.6</v>
      </c>
      <c r="I399" s="2">
        <v>1125.5</v>
      </c>
      <c r="J399" s="2">
        <v>3098.2</v>
      </c>
      <c r="K399" s="1">
        <f>D399*E399</f>
        <v>106626.03140000001</v>
      </c>
      <c r="L399" s="1">
        <f>D399*F399</f>
        <v>137442.0986</v>
      </c>
      <c r="M399" s="1">
        <f>D399*G399</f>
        <v>136735.53839999999</v>
      </c>
      <c r="N399" s="1">
        <f>D399*H399</f>
        <v>56940.861599999997</v>
      </c>
      <c r="O399" s="1">
        <f>D399*I399</f>
        <v>40367.182999999997</v>
      </c>
      <c r="P399" s="1">
        <f>D399*J399</f>
        <v>111120.04119999999</v>
      </c>
    </row>
    <row r="400" spans="1:16">
      <c r="A400" s="2" t="s">
        <v>6209</v>
      </c>
      <c r="B400" s="2" t="s">
        <v>6208</v>
      </c>
      <c r="C400" s="2" t="s">
        <v>6207</v>
      </c>
      <c r="D400" s="2">
        <v>35.198999999999998</v>
      </c>
      <c r="E400" s="2">
        <v>8433</v>
      </c>
      <c r="F400" s="2">
        <v>6368</v>
      </c>
      <c r="G400" s="2">
        <v>8340.5</v>
      </c>
      <c r="H400" s="2">
        <v>4187.6000000000004</v>
      </c>
      <c r="I400" s="2">
        <v>4097.8999999999996</v>
      </c>
      <c r="J400" s="2">
        <v>3424.5</v>
      </c>
      <c r="K400" s="1">
        <f>D400*E400</f>
        <v>296833.16699999996</v>
      </c>
      <c r="L400" s="1">
        <f>D400*F400</f>
        <v>224147.23199999999</v>
      </c>
      <c r="M400" s="1">
        <f>D400*G400</f>
        <v>293577.25949999999</v>
      </c>
      <c r="N400" s="1">
        <f>D400*H400</f>
        <v>147399.33240000001</v>
      </c>
      <c r="O400" s="1">
        <f>D400*I400</f>
        <v>144241.98209999999</v>
      </c>
      <c r="P400" s="1">
        <f>D400*J400</f>
        <v>120538.9755</v>
      </c>
    </row>
    <row r="401" spans="1:16">
      <c r="A401" s="2" t="s">
        <v>6206</v>
      </c>
      <c r="B401" s="2" t="s">
        <v>6205</v>
      </c>
      <c r="C401" s="2" t="s">
        <v>6204</v>
      </c>
      <c r="D401" s="2">
        <v>16.286000000000001</v>
      </c>
      <c r="E401" s="2">
        <v>502220</v>
      </c>
      <c r="F401" s="2">
        <v>477750</v>
      </c>
      <c r="G401" s="2">
        <v>514430</v>
      </c>
      <c r="H401" s="2">
        <v>514020</v>
      </c>
      <c r="I401" s="2">
        <v>512730</v>
      </c>
      <c r="J401" s="2">
        <v>527600</v>
      </c>
      <c r="K401" s="1">
        <f>D401*E401</f>
        <v>8179154.9200000009</v>
      </c>
      <c r="L401" s="1">
        <f>D401*F401</f>
        <v>7780636.5000000009</v>
      </c>
      <c r="M401" s="1">
        <f>D401*G401</f>
        <v>8378006.9800000004</v>
      </c>
      <c r="N401" s="1">
        <f>D401*H401</f>
        <v>8371329.7200000007</v>
      </c>
      <c r="O401" s="1">
        <f>D401*I401</f>
        <v>8350320.7800000003</v>
      </c>
      <c r="P401" s="1">
        <f>D401*J401</f>
        <v>8592493.6000000015</v>
      </c>
    </row>
    <row r="402" spans="1:16">
      <c r="A402" s="2" t="s">
        <v>6203</v>
      </c>
      <c r="B402" s="2" t="s">
        <v>6202</v>
      </c>
      <c r="C402" s="2" t="s">
        <v>6201</v>
      </c>
      <c r="D402" s="2">
        <v>43.387999999999998</v>
      </c>
      <c r="E402" s="2">
        <v>20991</v>
      </c>
      <c r="F402" s="2">
        <v>22490</v>
      </c>
      <c r="G402" s="2">
        <v>21582</v>
      </c>
      <c r="H402" s="2">
        <v>18685</v>
      </c>
      <c r="I402" s="2">
        <v>28304</v>
      </c>
      <c r="J402" s="2">
        <v>29457</v>
      </c>
      <c r="K402" s="1">
        <f>D402*E402</f>
        <v>910757.50799999991</v>
      </c>
      <c r="L402" s="1">
        <f>D402*F402</f>
        <v>975796.12</v>
      </c>
      <c r="M402" s="1">
        <f>D402*G402</f>
        <v>936399.81599999999</v>
      </c>
      <c r="N402" s="1">
        <f>D402*H402</f>
        <v>810704.77999999991</v>
      </c>
      <c r="O402" s="1">
        <f>D402*I402</f>
        <v>1228053.952</v>
      </c>
      <c r="P402" s="1">
        <f>D402*J402</f>
        <v>1278080.3159999999</v>
      </c>
    </row>
    <row r="403" spans="1:16">
      <c r="A403" s="2" t="s">
        <v>6200</v>
      </c>
      <c r="B403" s="2" t="s">
        <v>6199</v>
      </c>
      <c r="C403" s="2" t="s">
        <v>6198</v>
      </c>
      <c r="D403" s="2">
        <v>67.616</v>
      </c>
      <c r="E403" s="2">
        <v>89150</v>
      </c>
      <c r="F403" s="2">
        <v>90524</v>
      </c>
      <c r="G403" s="2">
        <v>92673</v>
      </c>
      <c r="H403" s="2">
        <v>95079</v>
      </c>
      <c r="I403" s="2">
        <v>115810</v>
      </c>
      <c r="J403" s="2">
        <v>125020</v>
      </c>
      <c r="K403" s="1">
        <f>D403*E403</f>
        <v>6027966.4000000004</v>
      </c>
      <c r="L403" s="1">
        <f>D403*F403</f>
        <v>6120870.784</v>
      </c>
      <c r="M403" s="1">
        <f>D403*G403</f>
        <v>6266177.568</v>
      </c>
      <c r="N403" s="1">
        <f>D403*H403</f>
        <v>6428861.6639999999</v>
      </c>
      <c r="O403" s="1">
        <f>D403*I403</f>
        <v>7830608.96</v>
      </c>
      <c r="P403" s="1">
        <f>D403*J403</f>
        <v>8453352.3200000003</v>
      </c>
    </row>
    <row r="404" spans="1:16">
      <c r="A404" s="2" t="s">
        <v>6197</v>
      </c>
      <c r="B404" s="2" t="s">
        <v>6196</v>
      </c>
      <c r="C404" s="2" t="s">
        <v>6195</v>
      </c>
      <c r="D404" s="2">
        <v>32.323999999999998</v>
      </c>
      <c r="E404" s="2">
        <v>0</v>
      </c>
      <c r="F404" s="2">
        <v>0</v>
      </c>
      <c r="G404" s="2">
        <v>0</v>
      </c>
      <c r="H404" s="2">
        <v>384.48</v>
      </c>
      <c r="I404" s="2">
        <v>0</v>
      </c>
      <c r="J404" s="2">
        <v>1220.5999999999999</v>
      </c>
      <c r="K404" s="1">
        <f>D404*E404</f>
        <v>0</v>
      </c>
      <c r="L404" s="1">
        <f>D404*F404</f>
        <v>0</v>
      </c>
      <c r="M404" s="1">
        <f>D404*G404</f>
        <v>0</v>
      </c>
      <c r="N404" s="1">
        <f>D404*H404</f>
        <v>12427.93152</v>
      </c>
      <c r="O404" s="1">
        <f>D404*I404</f>
        <v>0</v>
      </c>
      <c r="P404" s="1">
        <f>D404*J404</f>
        <v>39454.674399999996</v>
      </c>
    </row>
    <row r="405" spans="1:16">
      <c r="A405" s="2" t="s">
        <v>6194</v>
      </c>
      <c r="B405" s="2" t="s">
        <v>6193</v>
      </c>
      <c r="C405" s="2" t="s">
        <v>6192</v>
      </c>
      <c r="D405" s="2">
        <v>36.21</v>
      </c>
      <c r="E405" s="2">
        <v>18464</v>
      </c>
      <c r="F405" s="2">
        <v>13880</v>
      </c>
      <c r="G405" s="2">
        <v>15659</v>
      </c>
      <c r="H405" s="2">
        <v>18685</v>
      </c>
      <c r="I405" s="2">
        <v>21272</v>
      </c>
      <c r="J405" s="2">
        <v>24185</v>
      </c>
      <c r="K405" s="1">
        <f>D405*E405</f>
        <v>668581.44000000006</v>
      </c>
      <c r="L405" s="1">
        <f>D405*F405</f>
        <v>502594.8</v>
      </c>
      <c r="M405" s="1">
        <f>D405*G405</f>
        <v>567012.39</v>
      </c>
      <c r="N405" s="1">
        <f>D405*H405</f>
        <v>676583.85</v>
      </c>
      <c r="O405" s="1">
        <f>D405*I405</f>
        <v>770259.12</v>
      </c>
      <c r="P405" s="1">
        <f>D405*J405</f>
        <v>875738.85</v>
      </c>
    </row>
    <row r="406" spans="1:16">
      <c r="A406" s="2" t="s">
        <v>6191</v>
      </c>
      <c r="B406" s="2" t="s">
        <v>6190</v>
      </c>
      <c r="C406" s="2" t="s">
        <v>6189</v>
      </c>
      <c r="D406" s="2">
        <v>4.8094999999999999</v>
      </c>
      <c r="E406" s="2">
        <v>128280</v>
      </c>
      <c r="F406" s="2">
        <v>101070</v>
      </c>
      <c r="G406" s="2">
        <v>103700</v>
      </c>
      <c r="H406" s="2">
        <v>206220</v>
      </c>
      <c r="I406" s="2">
        <v>212100</v>
      </c>
      <c r="J406" s="2">
        <v>257790</v>
      </c>
      <c r="K406" s="1">
        <f>D406*E406</f>
        <v>616962.66</v>
      </c>
      <c r="L406" s="1">
        <f>D406*F406</f>
        <v>486096.16499999998</v>
      </c>
      <c r="M406" s="1">
        <f>D406*G406</f>
        <v>498745.14999999997</v>
      </c>
      <c r="N406" s="1">
        <f>D406*H406</f>
        <v>991815.09</v>
      </c>
      <c r="O406" s="1">
        <f>D406*I406</f>
        <v>1020094.95</v>
      </c>
      <c r="P406" s="1">
        <f>D406*J406</f>
        <v>1239841.0049999999</v>
      </c>
    </row>
    <row r="407" spans="1:16">
      <c r="A407" s="2" t="s">
        <v>6188</v>
      </c>
      <c r="B407" s="2" t="s">
        <v>6187</v>
      </c>
      <c r="C407" s="2" t="s">
        <v>6186</v>
      </c>
      <c r="D407" s="2">
        <v>18.192</v>
      </c>
      <c r="E407" s="2">
        <v>23507</v>
      </c>
      <c r="F407" s="2">
        <v>16556</v>
      </c>
      <c r="G407" s="2">
        <v>16751</v>
      </c>
      <c r="H407" s="2">
        <v>249130</v>
      </c>
      <c r="I407" s="2">
        <v>269440</v>
      </c>
      <c r="J407" s="2">
        <v>267900</v>
      </c>
      <c r="K407" s="1">
        <f>D407*E407</f>
        <v>427639.34399999998</v>
      </c>
      <c r="L407" s="1">
        <f>D407*F407</f>
        <v>301186.75199999998</v>
      </c>
      <c r="M407" s="1">
        <f>D407*G407</f>
        <v>304734.19199999998</v>
      </c>
      <c r="N407" s="1">
        <f>D407*H407</f>
        <v>4532172.96</v>
      </c>
      <c r="O407" s="1">
        <f>D407*I407</f>
        <v>4901652.4800000004</v>
      </c>
      <c r="P407" s="1">
        <f>D407*J407</f>
        <v>4873636.8</v>
      </c>
    </row>
    <row r="408" spans="1:16">
      <c r="A408" s="2" t="s">
        <v>6185</v>
      </c>
      <c r="B408" s="2" t="s">
        <v>6184</v>
      </c>
      <c r="C408" s="2" t="s">
        <v>6183</v>
      </c>
      <c r="D408" s="2">
        <v>22.283999999999999</v>
      </c>
      <c r="E408" s="2">
        <v>680570</v>
      </c>
      <c r="F408" s="2">
        <v>606210</v>
      </c>
      <c r="G408" s="2">
        <v>702600</v>
      </c>
      <c r="H408" s="2">
        <v>859600</v>
      </c>
      <c r="I408" s="2">
        <v>869030</v>
      </c>
      <c r="J408" s="2">
        <v>897270</v>
      </c>
      <c r="K408" s="1">
        <f>D408*E408</f>
        <v>15165821.879999999</v>
      </c>
      <c r="L408" s="1">
        <f>D408*F408</f>
        <v>13508783.639999999</v>
      </c>
      <c r="M408" s="1">
        <f>D408*G408</f>
        <v>15656738.399999999</v>
      </c>
      <c r="N408" s="1">
        <f>D408*H408</f>
        <v>19155326.399999999</v>
      </c>
      <c r="O408" s="1">
        <f>D408*I408</f>
        <v>19365464.52</v>
      </c>
      <c r="P408" s="1">
        <f>D408*J408</f>
        <v>19994764.68</v>
      </c>
    </row>
    <row r="409" spans="1:16">
      <c r="A409" s="2" t="s">
        <v>6182</v>
      </c>
      <c r="B409" s="2" t="s">
        <v>6181</v>
      </c>
      <c r="C409" s="2" t="s">
        <v>6180</v>
      </c>
      <c r="D409" s="2">
        <v>64.638000000000005</v>
      </c>
      <c r="E409" s="2">
        <v>40915</v>
      </c>
      <c r="F409" s="2">
        <v>32468</v>
      </c>
      <c r="G409" s="2">
        <v>53424</v>
      </c>
      <c r="H409" s="2">
        <v>37483</v>
      </c>
      <c r="I409" s="2">
        <v>29159</v>
      </c>
      <c r="J409" s="2">
        <v>36811</v>
      </c>
      <c r="K409" s="1">
        <f>D409*E409</f>
        <v>2644663.77</v>
      </c>
      <c r="L409" s="1">
        <f>D409*F409</f>
        <v>2098666.5840000003</v>
      </c>
      <c r="M409" s="1">
        <f>D409*G409</f>
        <v>3453220.5120000001</v>
      </c>
      <c r="N409" s="1">
        <f>D409*H409</f>
        <v>2422826.1540000001</v>
      </c>
      <c r="O409" s="1">
        <f>D409*I409</f>
        <v>1884779.442</v>
      </c>
      <c r="P409" s="1">
        <f>D409*J409</f>
        <v>2379389.4180000001</v>
      </c>
    </row>
    <row r="410" spans="1:16">
      <c r="A410" s="2" t="s">
        <v>6179</v>
      </c>
      <c r="B410" s="2" t="s">
        <v>6178</v>
      </c>
      <c r="C410" s="2" t="s">
        <v>6177</v>
      </c>
      <c r="D410" s="2">
        <v>46.753999999999998</v>
      </c>
      <c r="E410" s="2">
        <v>25985</v>
      </c>
      <c r="F410" s="2">
        <v>22524</v>
      </c>
      <c r="G410" s="2">
        <v>23616</v>
      </c>
      <c r="H410" s="2">
        <v>17918</v>
      </c>
      <c r="I410" s="2">
        <v>19927</v>
      </c>
      <c r="J410" s="2">
        <v>15857</v>
      </c>
      <c r="K410" s="1">
        <f>D410*E410</f>
        <v>1214902.69</v>
      </c>
      <c r="L410" s="1">
        <f>D410*F410</f>
        <v>1053087.0959999999</v>
      </c>
      <c r="M410" s="1">
        <f>D410*G410</f>
        <v>1104142.4639999999</v>
      </c>
      <c r="N410" s="1">
        <f>D410*H410</f>
        <v>837738.1719999999</v>
      </c>
      <c r="O410" s="1">
        <f>D410*I410</f>
        <v>931666.95799999998</v>
      </c>
      <c r="P410" s="1">
        <f>D410*J410</f>
        <v>741378.17799999996</v>
      </c>
    </row>
    <row r="411" spans="1:16">
      <c r="A411" s="2" t="s">
        <v>6176</v>
      </c>
      <c r="B411" s="2" t="s">
        <v>6175</v>
      </c>
      <c r="C411" s="2" t="s">
        <v>6174</v>
      </c>
      <c r="D411" s="2">
        <v>41.137</v>
      </c>
      <c r="E411" s="2">
        <v>291000</v>
      </c>
      <c r="F411" s="2">
        <v>255460</v>
      </c>
      <c r="G411" s="2">
        <v>278750</v>
      </c>
      <c r="H411" s="2">
        <v>199600</v>
      </c>
      <c r="I411" s="2">
        <v>219640</v>
      </c>
      <c r="J411" s="2">
        <v>238290</v>
      </c>
      <c r="K411" s="1">
        <f>D411*E411</f>
        <v>11970867</v>
      </c>
      <c r="L411" s="1">
        <f>D411*F411</f>
        <v>10508858.02</v>
      </c>
      <c r="M411" s="1">
        <f>D411*G411</f>
        <v>11466938.75</v>
      </c>
      <c r="N411" s="1">
        <f>D411*H411</f>
        <v>8210945.2000000002</v>
      </c>
      <c r="O411" s="1">
        <f>D411*I411</f>
        <v>9035330.6799999997</v>
      </c>
      <c r="P411" s="1">
        <f>D411*J411</f>
        <v>9802535.7300000004</v>
      </c>
    </row>
    <row r="412" spans="1:16">
      <c r="A412" s="2" t="s">
        <v>6173</v>
      </c>
      <c r="B412" s="2" t="s">
        <v>6172</v>
      </c>
      <c r="C412" s="2" t="s">
        <v>6171</v>
      </c>
      <c r="D412" s="2">
        <v>20.591000000000001</v>
      </c>
      <c r="E412" s="2">
        <v>1590700</v>
      </c>
      <c r="F412" s="2">
        <v>1440400</v>
      </c>
      <c r="G412" s="2">
        <v>1550600</v>
      </c>
      <c r="H412" s="2">
        <v>928670</v>
      </c>
      <c r="I412" s="2">
        <v>954040</v>
      </c>
      <c r="J412" s="2">
        <v>960370</v>
      </c>
      <c r="K412" s="1">
        <f>D412*E412</f>
        <v>32754103.700000003</v>
      </c>
      <c r="L412" s="1">
        <f>D412*F412</f>
        <v>29659276.400000002</v>
      </c>
      <c r="M412" s="1">
        <f>D412*G412</f>
        <v>31928404.600000001</v>
      </c>
      <c r="N412" s="1">
        <f>D412*H412</f>
        <v>19122243.970000003</v>
      </c>
      <c r="O412" s="1">
        <f>D412*I412</f>
        <v>19644637.640000001</v>
      </c>
      <c r="P412" s="1">
        <f>D412*J412</f>
        <v>19774978.670000002</v>
      </c>
    </row>
    <row r="413" spans="1:16">
      <c r="A413" s="2" t="s">
        <v>6170</v>
      </c>
      <c r="B413" s="2" t="s">
        <v>6169</v>
      </c>
      <c r="C413" s="2" t="s">
        <v>6168</v>
      </c>
      <c r="D413" s="2">
        <v>17.419</v>
      </c>
      <c r="E413" s="2">
        <v>15793</v>
      </c>
      <c r="F413" s="2">
        <v>16169</v>
      </c>
      <c r="G413" s="2">
        <v>18702</v>
      </c>
      <c r="H413" s="2">
        <v>34797</v>
      </c>
      <c r="I413" s="2">
        <v>33515</v>
      </c>
      <c r="J413" s="2">
        <v>35679</v>
      </c>
      <c r="K413" s="1">
        <f>D413*E413</f>
        <v>275098.26699999999</v>
      </c>
      <c r="L413" s="1">
        <f>D413*F413</f>
        <v>281647.81099999999</v>
      </c>
      <c r="M413" s="1">
        <f>D413*G413</f>
        <v>325770.13800000004</v>
      </c>
      <c r="N413" s="1">
        <f>D413*H413</f>
        <v>606128.94299999997</v>
      </c>
      <c r="O413" s="1">
        <f>D413*I413</f>
        <v>583797.78500000003</v>
      </c>
      <c r="P413" s="1">
        <f>D413*J413</f>
        <v>621492.50100000005</v>
      </c>
    </row>
    <row r="414" spans="1:16">
      <c r="A414" s="2" t="s">
        <v>6167</v>
      </c>
      <c r="B414" s="2" t="s">
        <v>6166</v>
      </c>
      <c r="C414" s="2" t="s">
        <v>6165</v>
      </c>
      <c r="D414" s="2">
        <v>22.981000000000002</v>
      </c>
      <c r="E414" s="2">
        <v>325330</v>
      </c>
      <c r="F414" s="2">
        <v>289370</v>
      </c>
      <c r="G414" s="2">
        <v>327450</v>
      </c>
      <c r="H414" s="2">
        <v>455200</v>
      </c>
      <c r="I414" s="2">
        <v>461270</v>
      </c>
      <c r="J414" s="2">
        <v>486970</v>
      </c>
      <c r="K414" s="1">
        <f>D414*E414</f>
        <v>7476408.7300000004</v>
      </c>
      <c r="L414" s="1">
        <f>D414*F414</f>
        <v>6650011.9700000007</v>
      </c>
      <c r="M414" s="1">
        <f>D414*G414</f>
        <v>7525128.4500000002</v>
      </c>
      <c r="N414" s="1">
        <f>D414*H414</f>
        <v>10460951.200000001</v>
      </c>
      <c r="O414" s="1">
        <f>D414*I414</f>
        <v>10600445.870000001</v>
      </c>
      <c r="P414" s="1">
        <f>D414*J414</f>
        <v>11191057.57</v>
      </c>
    </row>
    <row r="415" spans="1:16">
      <c r="A415" s="2" t="s">
        <v>6164</v>
      </c>
      <c r="B415" s="2" t="s">
        <v>6163</v>
      </c>
      <c r="C415" s="2" t="s">
        <v>6162</v>
      </c>
      <c r="D415" s="2">
        <v>37.85</v>
      </c>
      <c r="E415" s="2">
        <v>0</v>
      </c>
      <c r="F415" s="2">
        <v>0</v>
      </c>
      <c r="G415" s="2">
        <v>0</v>
      </c>
      <c r="H415" s="2">
        <v>1424.4</v>
      </c>
      <c r="I415" s="2">
        <v>1835.4</v>
      </c>
      <c r="J415" s="2">
        <v>1864.1</v>
      </c>
      <c r="K415" s="1">
        <f>D415*E415</f>
        <v>0</v>
      </c>
      <c r="L415" s="1">
        <f>D415*F415</f>
        <v>0</v>
      </c>
      <c r="M415" s="1">
        <f>D415*G415</f>
        <v>0</v>
      </c>
      <c r="N415" s="1">
        <f>D415*H415</f>
        <v>53913.540000000008</v>
      </c>
      <c r="O415" s="1">
        <f>D415*I415</f>
        <v>69469.89</v>
      </c>
      <c r="P415" s="1">
        <f>D415*J415</f>
        <v>70556.184999999998</v>
      </c>
    </row>
    <row r="416" spans="1:16">
      <c r="A416" s="2" t="s">
        <v>6161</v>
      </c>
      <c r="B416" s="2" t="s">
        <v>6160</v>
      </c>
      <c r="C416" s="2" t="s">
        <v>6159</v>
      </c>
      <c r="D416" s="2">
        <v>28.666</v>
      </c>
      <c r="E416" s="2">
        <v>3733.7</v>
      </c>
      <c r="F416" s="2">
        <v>1490.4</v>
      </c>
      <c r="G416" s="2">
        <v>4572.3999999999996</v>
      </c>
      <c r="H416" s="2">
        <v>5327</v>
      </c>
      <c r="I416" s="2">
        <v>5546.4</v>
      </c>
      <c r="J416" s="2">
        <v>4802.2</v>
      </c>
      <c r="K416" s="1">
        <f>D416*E416</f>
        <v>107030.2442</v>
      </c>
      <c r="L416" s="1">
        <f>D416*F416</f>
        <v>42723.806400000001</v>
      </c>
      <c r="M416" s="1">
        <f>D416*G416</f>
        <v>131072.4184</v>
      </c>
      <c r="N416" s="1">
        <f>D416*H416</f>
        <v>152703.78200000001</v>
      </c>
      <c r="O416" s="1">
        <f>D416*I416</f>
        <v>158993.1024</v>
      </c>
      <c r="P416" s="1">
        <f>D416*J416</f>
        <v>137659.8652</v>
      </c>
    </row>
    <row r="417" spans="1:16">
      <c r="A417" s="2" t="s">
        <v>6158</v>
      </c>
      <c r="B417" s="2" t="s">
        <v>6157</v>
      </c>
      <c r="C417" s="2" t="s">
        <v>6156</v>
      </c>
      <c r="D417" s="2">
        <v>42.735999999999997</v>
      </c>
      <c r="E417" s="2">
        <v>69634</v>
      </c>
      <c r="F417" s="2">
        <v>103820</v>
      </c>
      <c r="G417" s="2">
        <v>63635</v>
      </c>
      <c r="H417" s="2">
        <v>66400</v>
      </c>
      <c r="I417" s="2">
        <v>77985</v>
      </c>
      <c r="J417" s="2">
        <v>73952</v>
      </c>
      <c r="K417" s="1">
        <f>D417*E417</f>
        <v>2975878.6239999998</v>
      </c>
      <c r="L417" s="1">
        <f>D417*F417</f>
        <v>4436851.5199999996</v>
      </c>
      <c r="M417" s="1">
        <f>D417*G417</f>
        <v>2719505.36</v>
      </c>
      <c r="N417" s="1">
        <f>D417*H417</f>
        <v>2837670.4</v>
      </c>
      <c r="O417" s="1">
        <f>D417*I417</f>
        <v>3332766.96</v>
      </c>
      <c r="P417" s="1">
        <f>D417*J417</f>
        <v>3160412.6719999998</v>
      </c>
    </row>
    <row r="418" spans="1:16">
      <c r="A418" s="2" t="s">
        <v>6155</v>
      </c>
      <c r="B418" s="2" t="s">
        <v>6154</v>
      </c>
      <c r="C418" s="2" t="s">
        <v>6153</v>
      </c>
      <c r="D418" s="2">
        <v>22.225999999999999</v>
      </c>
      <c r="E418" s="2">
        <v>33105</v>
      </c>
      <c r="F418" s="2">
        <v>26149</v>
      </c>
      <c r="G418" s="2">
        <v>22179</v>
      </c>
      <c r="H418" s="2">
        <v>43194</v>
      </c>
      <c r="I418" s="2">
        <v>49951</v>
      </c>
      <c r="J418" s="2">
        <v>69143</v>
      </c>
      <c r="K418" s="1">
        <f>D418*E418</f>
        <v>735791.73</v>
      </c>
      <c r="L418" s="1">
        <f>D418*F418</f>
        <v>581187.674</v>
      </c>
      <c r="M418" s="1">
        <f>D418*G418</f>
        <v>492950.45399999997</v>
      </c>
      <c r="N418" s="1">
        <f>D418*H418</f>
        <v>960029.84399999992</v>
      </c>
      <c r="O418" s="1">
        <f>D418*I418</f>
        <v>1110210.926</v>
      </c>
      <c r="P418" s="1">
        <f>D418*J418</f>
        <v>1536772.318</v>
      </c>
    </row>
    <row r="419" spans="1:16">
      <c r="A419" s="2" t="s">
        <v>6152</v>
      </c>
      <c r="B419" s="2" t="s">
        <v>6151</v>
      </c>
      <c r="C419" s="2" t="s">
        <v>6150</v>
      </c>
      <c r="D419" s="2">
        <v>23.561</v>
      </c>
      <c r="E419" s="2">
        <v>200750</v>
      </c>
      <c r="F419" s="2">
        <v>188190</v>
      </c>
      <c r="G419" s="2">
        <v>210340</v>
      </c>
      <c r="H419" s="2">
        <v>242390</v>
      </c>
      <c r="I419" s="2">
        <v>246690</v>
      </c>
      <c r="J419" s="2">
        <v>244930</v>
      </c>
      <c r="K419" s="1">
        <f>D419*E419</f>
        <v>4729870.75</v>
      </c>
      <c r="L419" s="1">
        <f>D419*F419</f>
        <v>4433944.59</v>
      </c>
      <c r="M419" s="1">
        <f>D419*G419</f>
        <v>4955820.74</v>
      </c>
      <c r="N419" s="1">
        <f>D419*H419</f>
        <v>5710950.79</v>
      </c>
      <c r="O419" s="1">
        <f>D419*I419</f>
        <v>5812263.0899999999</v>
      </c>
      <c r="P419" s="1">
        <f>D419*J419</f>
        <v>5770795.7300000004</v>
      </c>
    </row>
    <row r="420" spans="1:16">
      <c r="A420" s="2" t="s">
        <v>6149</v>
      </c>
      <c r="B420" s="2" t="s">
        <v>6148</v>
      </c>
      <c r="C420" s="2" t="s">
        <v>6147</v>
      </c>
      <c r="D420" s="2">
        <v>45.654000000000003</v>
      </c>
      <c r="E420" s="2">
        <v>4841400</v>
      </c>
      <c r="F420" s="2">
        <v>4237000</v>
      </c>
      <c r="G420" s="2">
        <v>4506900</v>
      </c>
      <c r="H420" s="2">
        <v>5044700</v>
      </c>
      <c r="I420" s="2">
        <v>5142800</v>
      </c>
      <c r="J420" s="2">
        <v>5230200</v>
      </c>
      <c r="K420" s="1">
        <f>D420*E420</f>
        <v>221029275.60000002</v>
      </c>
      <c r="L420" s="1">
        <f>D420*F420</f>
        <v>193435998</v>
      </c>
      <c r="M420" s="1">
        <f>D420*G420</f>
        <v>205758012.60000002</v>
      </c>
      <c r="N420" s="1">
        <f>D420*H420</f>
        <v>230310733.80000001</v>
      </c>
      <c r="O420" s="1">
        <f>D420*I420</f>
        <v>234789391.20000002</v>
      </c>
      <c r="P420" s="1">
        <f>D420*J420</f>
        <v>238779550.80000001</v>
      </c>
    </row>
    <row r="421" spans="1:16">
      <c r="A421" s="2" t="s">
        <v>6146</v>
      </c>
      <c r="B421" s="2" t="s">
        <v>6145</v>
      </c>
      <c r="C421" s="2" t="s">
        <v>6144</v>
      </c>
      <c r="D421" s="2">
        <v>26.248999999999999</v>
      </c>
      <c r="E421" s="2">
        <v>63749</v>
      </c>
      <c r="F421" s="2">
        <v>51617</v>
      </c>
      <c r="G421" s="2">
        <v>54897</v>
      </c>
      <c r="H421" s="2">
        <v>18615</v>
      </c>
      <c r="I421" s="2">
        <v>16513</v>
      </c>
      <c r="J421" s="2">
        <v>23928</v>
      </c>
      <c r="K421" s="1">
        <f>D421*E421</f>
        <v>1673347.5009999999</v>
      </c>
      <c r="L421" s="1">
        <f>D421*F421</f>
        <v>1354894.6329999999</v>
      </c>
      <c r="M421" s="1">
        <f>D421*G421</f>
        <v>1440991.3529999999</v>
      </c>
      <c r="N421" s="1">
        <f>D421*H421</f>
        <v>488625.13499999995</v>
      </c>
      <c r="O421" s="1">
        <f>D421*I421</f>
        <v>433449.73699999996</v>
      </c>
      <c r="P421" s="1">
        <f>D421*J421</f>
        <v>628086.07199999993</v>
      </c>
    </row>
    <row r="422" spans="1:16">
      <c r="A422" s="2" t="s">
        <v>6143</v>
      </c>
      <c r="B422" s="2" t="s">
        <v>6142</v>
      </c>
      <c r="C422" s="2" t="s">
        <v>6141</v>
      </c>
      <c r="D422" s="2">
        <v>32.554000000000002</v>
      </c>
      <c r="E422" s="2">
        <v>141490</v>
      </c>
      <c r="F422" s="2">
        <v>86893</v>
      </c>
      <c r="G422" s="2">
        <v>148790</v>
      </c>
      <c r="H422" s="2">
        <v>64022</v>
      </c>
      <c r="I422" s="2">
        <v>53666</v>
      </c>
      <c r="J422" s="2">
        <v>69804</v>
      </c>
      <c r="K422" s="1">
        <f>D422*E422</f>
        <v>4606065.46</v>
      </c>
      <c r="L422" s="1">
        <f>D422*F422</f>
        <v>2828714.7220000001</v>
      </c>
      <c r="M422" s="1">
        <f>D422*G422</f>
        <v>4843709.66</v>
      </c>
      <c r="N422" s="1">
        <f>D422*H422</f>
        <v>2084172.1880000001</v>
      </c>
      <c r="O422" s="1">
        <f>D422*I422</f>
        <v>1747042.9640000002</v>
      </c>
      <c r="P422" s="1">
        <f>D422*J422</f>
        <v>2272399.4160000002</v>
      </c>
    </row>
    <row r="423" spans="1:16">
      <c r="A423" s="2" t="s">
        <v>6140</v>
      </c>
      <c r="B423" s="2" t="s">
        <v>6139</v>
      </c>
      <c r="C423" s="2" t="s">
        <v>6138</v>
      </c>
      <c r="D423" s="2">
        <v>42.930999999999997</v>
      </c>
      <c r="E423" s="2">
        <v>92377</v>
      </c>
      <c r="F423" s="2">
        <v>89573</v>
      </c>
      <c r="G423" s="2">
        <v>94900</v>
      </c>
      <c r="H423" s="2">
        <v>16896</v>
      </c>
      <c r="I423" s="2">
        <v>13514</v>
      </c>
      <c r="J423" s="2">
        <v>18257</v>
      </c>
      <c r="K423" s="1">
        <f>D423*E423</f>
        <v>3965836.9869999997</v>
      </c>
      <c r="L423" s="1">
        <f>D423*F423</f>
        <v>3845458.463</v>
      </c>
      <c r="M423" s="1">
        <f>D423*G423</f>
        <v>4074151.9</v>
      </c>
      <c r="N423" s="1">
        <f>D423*H423</f>
        <v>725362.17599999998</v>
      </c>
      <c r="O423" s="1">
        <f>D423*I423</f>
        <v>580169.53399999999</v>
      </c>
      <c r="P423" s="1">
        <f>D423*J423</f>
        <v>783791.26699999999</v>
      </c>
    </row>
    <row r="424" spans="1:16">
      <c r="A424" s="2" t="s">
        <v>6137</v>
      </c>
      <c r="B424" s="2" t="s">
        <v>6136</v>
      </c>
      <c r="C424" s="2" t="s">
        <v>6135</v>
      </c>
      <c r="D424" s="2">
        <v>59.110999999999997</v>
      </c>
      <c r="E424" s="2">
        <v>84985</v>
      </c>
      <c r="F424" s="2">
        <v>76207</v>
      </c>
      <c r="G424" s="2">
        <v>94391</v>
      </c>
      <c r="H424" s="2">
        <v>36077</v>
      </c>
      <c r="I424" s="2">
        <v>31900</v>
      </c>
      <c r="J424" s="2">
        <v>27629</v>
      </c>
      <c r="K424" s="1">
        <f>D424*E424</f>
        <v>5023548.335</v>
      </c>
      <c r="L424" s="1">
        <f>D424*F424</f>
        <v>4504671.977</v>
      </c>
      <c r="M424" s="1">
        <f>D424*G424</f>
        <v>5579546.4009999996</v>
      </c>
      <c r="N424" s="1">
        <f>D424*H424</f>
        <v>2132547.5469999998</v>
      </c>
      <c r="O424" s="1">
        <f>D424*I424</f>
        <v>1885640.9</v>
      </c>
      <c r="P424" s="1">
        <f>D424*J424</f>
        <v>1633177.8189999999</v>
      </c>
    </row>
    <row r="425" spans="1:16">
      <c r="A425" s="2" t="s">
        <v>6134</v>
      </c>
      <c r="B425" s="2" t="s">
        <v>6133</v>
      </c>
      <c r="C425" s="2" t="s">
        <v>6132</v>
      </c>
      <c r="D425" s="2">
        <v>141.99</v>
      </c>
      <c r="E425" s="2">
        <v>74430</v>
      </c>
      <c r="F425" s="2">
        <v>65566</v>
      </c>
      <c r="G425" s="2">
        <v>76371</v>
      </c>
      <c r="H425" s="2">
        <v>59973</v>
      </c>
      <c r="I425" s="2">
        <v>51728</v>
      </c>
      <c r="J425" s="2">
        <v>58697</v>
      </c>
      <c r="K425" s="1">
        <f>D425*E425</f>
        <v>10568315.700000001</v>
      </c>
      <c r="L425" s="1">
        <f>D425*F425</f>
        <v>9309716.3399999999</v>
      </c>
      <c r="M425" s="1">
        <f>D425*G425</f>
        <v>10843918.290000001</v>
      </c>
      <c r="N425" s="1">
        <f>D425*H425</f>
        <v>8515566.2700000014</v>
      </c>
      <c r="O425" s="1">
        <f>D425*I425</f>
        <v>7344858.7200000007</v>
      </c>
      <c r="P425" s="1">
        <f>D425*J425</f>
        <v>8334387.0300000003</v>
      </c>
    </row>
    <row r="426" spans="1:16">
      <c r="A426" s="2" t="s">
        <v>6131</v>
      </c>
      <c r="B426" s="2" t="s">
        <v>6130</v>
      </c>
      <c r="C426" s="2" t="s">
        <v>6129</v>
      </c>
      <c r="D426" s="2">
        <v>14.97</v>
      </c>
      <c r="E426" s="2">
        <v>2447.1999999999998</v>
      </c>
      <c r="F426" s="2">
        <v>8198.7999999999993</v>
      </c>
      <c r="G426" s="2">
        <v>12350</v>
      </c>
      <c r="H426" s="2">
        <v>0</v>
      </c>
      <c r="I426" s="2">
        <v>0</v>
      </c>
      <c r="J426" s="2">
        <v>0</v>
      </c>
      <c r="K426" s="1">
        <f>D426*E426</f>
        <v>36634.583999999995</v>
      </c>
      <c r="L426" s="1">
        <f>D426*F426</f>
        <v>122736.03599999999</v>
      </c>
      <c r="M426" s="1">
        <f>D426*G426</f>
        <v>184879.5</v>
      </c>
      <c r="N426" s="1">
        <f>D426*H426</f>
        <v>0</v>
      </c>
      <c r="O426" s="1">
        <f>D426*I426</f>
        <v>0</v>
      </c>
      <c r="P426" s="1">
        <f>D426*J426</f>
        <v>0</v>
      </c>
    </row>
    <row r="427" spans="1:16">
      <c r="A427" s="2" t="s">
        <v>6128</v>
      </c>
      <c r="B427" s="2" t="s">
        <v>6127</v>
      </c>
      <c r="C427" s="2" t="s">
        <v>6126</v>
      </c>
      <c r="D427" s="2">
        <v>46.594000000000001</v>
      </c>
      <c r="E427" s="2">
        <v>30636</v>
      </c>
      <c r="F427" s="2">
        <v>27231</v>
      </c>
      <c r="G427" s="2">
        <v>30039</v>
      </c>
      <c r="H427" s="2">
        <v>35882</v>
      </c>
      <c r="I427" s="2">
        <v>41210</v>
      </c>
      <c r="J427" s="2">
        <v>42595</v>
      </c>
      <c r="K427" s="1">
        <f>D427*E427</f>
        <v>1427453.784</v>
      </c>
      <c r="L427" s="1">
        <f>D427*F427</f>
        <v>1268801.2139999999</v>
      </c>
      <c r="M427" s="1">
        <f>D427*G427</f>
        <v>1399637.166</v>
      </c>
      <c r="N427" s="1">
        <f>D427*H427</f>
        <v>1671885.9080000001</v>
      </c>
      <c r="O427" s="1">
        <f>D427*I427</f>
        <v>1920138.74</v>
      </c>
      <c r="P427" s="1">
        <f>D427*J427</f>
        <v>1984671.43</v>
      </c>
    </row>
    <row r="428" spans="1:16">
      <c r="A428" s="2" t="s">
        <v>6125</v>
      </c>
      <c r="B428" s="2" t="s">
        <v>6124</v>
      </c>
      <c r="C428" s="2" t="s">
        <v>6123</v>
      </c>
      <c r="D428" s="2">
        <v>50.332999999999998</v>
      </c>
      <c r="E428" s="2">
        <v>2682</v>
      </c>
      <c r="F428" s="2">
        <v>1534.2</v>
      </c>
      <c r="G428" s="2">
        <v>1077.8</v>
      </c>
      <c r="H428" s="2">
        <v>1392.3</v>
      </c>
      <c r="I428" s="2">
        <v>2424.1999999999998</v>
      </c>
      <c r="J428" s="2">
        <v>2761.8</v>
      </c>
      <c r="K428" s="1">
        <f>D428*E428</f>
        <v>134993.106</v>
      </c>
      <c r="L428" s="1">
        <f>D428*F428</f>
        <v>77220.888600000006</v>
      </c>
      <c r="M428" s="1">
        <f>D428*G428</f>
        <v>54248.907399999996</v>
      </c>
      <c r="N428" s="1">
        <f>D428*H428</f>
        <v>70078.635899999994</v>
      </c>
      <c r="O428" s="1">
        <f>D428*I428</f>
        <v>122017.25859999999</v>
      </c>
      <c r="P428" s="1">
        <f>D428*J428</f>
        <v>139009.67939999999</v>
      </c>
    </row>
    <row r="429" spans="1:16">
      <c r="A429" s="2" t="s">
        <v>6122</v>
      </c>
      <c r="B429" s="2" t="s">
        <v>6121</v>
      </c>
      <c r="C429" s="2" t="s">
        <v>6120</v>
      </c>
      <c r="D429" s="2">
        <v>37.298999999999999</v>
      </c>
      <c r="E429" s="2">
        <v>62754</v>
      </c>
      <c r="F429" s="2">
        <v>48933</v>
      </c>
      <c r="G429" s="2">
        <v>67915</v>
      </c>
      <c r="H429" s="2">
        <v>56637</v>
      </c>
      <c r="I429" s="2">
        <v>57596</v>
      </c>
      <c r="J429" s="2">
        <v>38352</v>
      </c>
      <c r="K429" s="1">
        <f>D429*E429</f>
        <v>2340661.446</v>
      </c>
      <c r="L429" s="1">
        <f>D429*F429</f>
        <v>1825151.9669999999</v>
      </c>
      <c r="M429" s="1">
        <f>D429*G429</f>
        <v>2533161.585</v>
      </c>
      <c r="N429" s="1">
        <f>D429*H429</f>
        <v>2112503.463</v>
      </c>
      <c r="O429" s="1">
        <f>D429*I429</f>
        <v>2148273.2039999999</v>
      </c>
      <c r="P429" s="1">
        <f>D429*J429</f>
        <v>1430491.2479999999</v>
      </c>
    </row>
    <row r="430" spans="1:16">
      <c r="A430" s="2" t="s">
        <v>6119</v>
      </c>
      <c r="B430" s="2" t="s">
        <v>6118</v>
      </c>
      <c r="C430" s="2" t="s">
        <v>6117</v>
      </c>
      <c r="D430" s="2">
        <v>36.975999999999999</v>
      </c>
      <c r="E430" s="2">
        <v>31961</v>
      </c>
      <c r="F430" s="2">
        <v>29058</v>
      </c>
      <c r="G430" s="2">
        <v>25886</v>
      </c>
      <c r="H430" s="2">
        <v>4964.8999999999996</v>
      </c>
      <c r="I430" s="2">
        <v>5444</v>
      </c>
      <c r="J430" s="2">
        <v>9427.5</v>
      </c>
      <c r="K430" s="1">
        <f>D430*E430</f>
        <v>1181789.936</v>
      </c>
      <c r="L430" s="1">
        <f>D430*F430</f>
        <v>1074448.608</v>
      </c>
      <c r="M430" s="1">
        <f>D430*G430</f>
        <v>957160.73600000003</v>
      </c>
      <c r="N430" s="1">
        <f>D430*H430</f>
        <v>183582.14239999998</v>
      </c>
      <c r="O430" s="1">
        <f>D430*I430</f>
        <v>201297.34399999998</v>
      </c>
      <c r="P430" s="1">
        <f>D430*J430</f>
        <v>348591.24</v>
      </c>
    </row>
    <row r="431" spans="1:16">
      <c r="A431" s="2" t="s">
        <v>6116</v>
      </c>
      <c r="B431" s="2" t="s">
        <v>6115</v>
      </c>
      <c r="C431" s="2" t="s">
        <v>6114</v>
      </c>
      <c r="D431" s="2">
        <v>38.749000000000002</v>
      </c>
      <c r="E431" s="2">
        <v>14999</v>
      </c>
      <c r="F431" s="2">
        <v>12389</v>
      </c>
      <c r="G431" s="2">
        <v>13603</v>
      </c>
      <c r="H431" s="2">
        <v>13774</v>
      </c>
      <c r="I431" s="2">
        <v>9689.7000000000007</v>
      </c>
      <c r="J431" s="2">
        <v>11191</v>
      </c>
      <c r="K431" s="1">
        <f>D431*E431</f>
        <v>581196.25100000005</v>
      </c>
      <c r="L431" s="1">
        <f>D431*F431</f>
        <v>480061.36100000003</v>
      </c>
      <c r="M431" s="1">
        <f>D431*G431</f>
        <v>527102.647</v>
      </c>
      <c r="N431" s="1">
        <f>D431*H431</f>
        <v>533728.72600000002</v>
      </c>
      <c r="O431" s="1">
        <f>D431*I431</f>
        <v>375466.18530000007</v>
      </c>
      <c r="P431" s="1">
        <f>D431*J431</f>
        <v>433640.05900000001</v>
      </c>
    </row>
    <row r="432" spans="1:16">
      <c r="A432" s="2" t="s">
        <v>6113</v>
      </c>
      <c r="B432" s="2" t="s">
        <v>6112</v>
      </c>
      <c r="C432" s="2" t="s">
        <v>6111</v>
      </c>
      <c r="D432" s="2">
        <v>21.145</v>
      </c>
      <c r="E432" s="2">
        <v>37188</v>
      </c>
      <c r="F432" s="2">
        <v>31985</v>
      </c>
      <c r="G432" s="2">
        <v>32602</v>
      </c>
      <c r="H432" s="2">
        <v>36869</v>
      </c>
      <c r="I432" s="2">
        <v>32073</v>
      </c>
      <c r="J432" s="2">
        <v>37377</v>
      </c>
      <c r="K432" s="1">
        <f>D432*E432</f>
        <v>786340.26</v>
      </c>
      <c r="L432" s="1">
        <f>D432*F432</f>
        <v>676322.82499999995</v>
      </c>
      <c r="M432" s="1">
        <f>D432*G432</f>
        <v>689369.29</v>
      </c>
      <c r="N432" s="1">
        <f>D432*H432</f>
        <v>779595.005</v>
      </c>
      <c r="O432" s="1">
        <f>D432*I432</f>
        <v>678183.58499999996</v>
      </c>
      <c r="P432" s="1">
        <f>D432*J432</f>
        <v>790336.66500000004</v>
      </c>
    </row>
    <row r="433" spans="1:16">
      <c r="A433" s="2" t="s">
        <v>6110</v>
      </c>
      <c r="B433" s="2" t="s">
        <v>6109</v>
      </c>
      <c r="C433" s="2" t="s">
        <v>6108</v>
      </c>
      <c r="D433" s="2">
        <v>63.804000000000002</v>
      </c>
      <c r="E433" s="2">
        <v>731</v>
      </c>
      <c r="F433" s="2">
        <v>889.14</v>
      </c>
      <c r="G433" s="2">
        <v>1307.9000000000001</v>
      </c>
      <c r="H433" s="2">
        <v>1618.5</v>
      </c>
      <c r="I433" s="2">
        <v>1339.1</v>
      </c>
      <c r="J433" s="2">
        <v>466.07</v>
      </c>
      <c r="K433" s="1">
        <f>D433*E433</f>
        <v>46640.724000000002</v>
      </c>
      <c r="L433" s="1">
        <f>D433*F433</f>
        <v>56730.688560000002</v>
      </c>
      <c r="M433" s="1">
        <f>D433*G433</f>
        <v>83449.251600000003</v>
      </c>
      <c r="N433" s="1">
        <f>D433*H433</f>
        <v>103266.774</v>
      </c>
      <c r="O433" s="1">
        <f>D433*I433</f>
        <v>85439.936399999991</v>
      </c>
      <c r="P433" s="1">
        <f>D433*J433</f>
        <v>29737.130280000001</v>
      </c>
    </row>
    <row r="434" spans="1:16">
      <c r="A434" s="2" t="s">
        <v>6107</v>
      </c>
      <c r="B434" s="2" t="s">
        <v>6106</v>
      </c>
      <c r="C434" s="2" t="s">
        <v>6105</v>
      </c>
      <c r="D434" s="2">
        <v>66.608999999999995</v>
      </c>
      <c r="E434" s="2">
        <v>143870</v>
      </c>
      <c r="F434" s="2">
        <v>114270</v>
      </c>
      <c r="G434" s="2">
        <v>125270</v>
      </c>
      <c r="H434" s="2">
        <v>84202</v>
      </c>
      <c r="I434" s="2">
        <v>96559</v>
      </c>
      <c r="J434" s="2">
        <v>91984</v>
      </c>
      <c r="K434" s="1">
        <f>D434*E434</f>
        <v>9583036.8300000001</v>
      </c>
      <c r="L434" s="1">
        <f>D434*F434</f>
        <v>7611410.4299999997</v>
      </c>
      <c r="M434" s="1">
        <f>D434*G434</f>
        <v>8344109.4299999997</v>
      </c>
      <c r="N434" s="1">
        <f>D434*H434</f>
        <v>5608611.0179999992</v>
      </c>
      <c r="O434" s="1">
        <f>D434*I434</f>
        <v>6431698.4309999999</v>
      </c>
      <c r="P434" s="1">
        <f>D434*J434</f>
        <v>6126962.2559999991</v>
      </c>
    </row>
    <row r="435" spans="1:16">
      <c r="A435" s="2" t="s">
        <v>6104</v>
      </c>
      <c r="B435" s="2" t="s">
        <v>6103</v>
      </c>
      <c r="C435" s="2" t="s">
        <v>6102</v>
      </c>
      <c r="D435" s="2">
        <v>33.81</v>
      </c>
      <c r="E435" s="2">
        <v>65445</v>
      </c>
      <c r="F435" s="2">
        <v>55295</v>
      </c>
      <c r="G435" s="2">
        <v>49214</v>
      </c>
      <c r="H435" s="2">
        <v>45929</v>
      </c>
      <c r="I435" s="2">
        <v>49558</v>
      </c>
      <c r="J435" s="2">
        <v>53641</v>
      </c>
      <c r="K435" s="1">
        <f>D435*E435</f>
        <v>2212695.4500000002</v>
      </c>
      <c r="L435" s="1">
        <f>D435*F435</f>
        <v>1869523.9500000002</v>
      </c>
      <c r="M435" s="1">
        <f>D435*G435</f>
        <v>1663925.34</v>
      </c>
      <c r="N435" s="1">
        <f>D435*H435</f>
        <v>1552859.49</v>
      </c>
      <c r="O435" s="1">
        <f>D435*I435</f>
        <v>1675555.9800000002</v>
      </c>
      <c r="P435" s="1">
        <f>D435*J435</f>
        <v>1813602.2100000002</v>
      </c>
    </row>
    <row r="436" spans="1:16">
      <c r="A436" s="2" t="s">
        <v>6101</v>
      </c>
      <c r="B436" s="2" t="s">
        <v>6100</v>
      </c>
      <c r="C436" s="2" t="s">
        <v>6099</v>
      </c>
      <c r="D436" s="2">
        <v>34.411000000000001</v>
      </c>
      <c r="E436" s="2">
        <v>4838.8999999999996</v>
      </c>
      <c r="F436" s="2">
        <v>11239</v>
      </c>
      <c r="G436" s="2">
        <v>4337.5</v>
      </c>
      <c r="H436" s="2">
        <v>33792</v>
      </c>
      <c r="I436" s="2">
        <v>16554</v>
      </c>
      <c r="J436" s="2">
        <v>18072</v>
      </c>
      <c r="K436" s="1">
        <f>D436*E436</f>
        <v>166511.3879</v>
      </c>
      <c r="L436" s="1">
        <f>D436*F436</f>
        <v>386745.22899999999</v>
      </c>
      <c r="M436" s="1">
        <f>D436*G436</f>
        <v>149257.71249999999</v>
      </c>
      <c r="N436" s="1">
        <f>D436*H436</f>
        <v>1162816.5120000001</v>
      </c>
      <c r="O436" s="1">
        <f>D436*I436</f>
        <v>569639.69400000002</v>
      </c>
      <c r="P436" s="1">
        <f>D436*J436</f>
        <v>621875.59200000006</v>
      </c>
    </row>
    <row r="437" spans="1:16">
      <c r="A437" s="2" t="s">
        <v>6098</v>
      </c>
      <c r="B437" s="2" t="s">
        <v>6097</v>
      </c>
      <c r="C437" s="2" t="s">
        <v>6096</v>
      </c>
      <c r="D437" s="2">
        <v>12.1</v>
      </c>
      <c r="E437" s="2">
        <v>764250</v>
      </c>
      <c r="F437" s="2">
        <v>685480</v>
      </c>
      <c r="G437" s="2">
        <v>754750</v>
      </c>
      <c r="H437" s="2">
        <v>917950</v>
      </c>
      <c r="I437" s="2">
        <v>922490</v>
      </c>
      <c r="J437" s="2">
        <v>920600</v>
      </c>
      <c r="K437" s="1">
        <f>D437*E437</f>
        <v>9247425</v>
      </c>
      <c r="L437" s="1">
        <f>D437*F437</f>
        <v>8294308</v>
      </c>
      <c r="M437" s="1">
        <f>D437*G437</f>
        <v>9132475</v>
      </c>
      <c r="N437" s="1">
        <f>D437*H437</f>
        <v>11107195</v>
      </c>
      <c r="O437" s="1">
        <f>D437*I437</f>
        <v>11162129</v>
      </c>
      <c r="P437" s="1">
        <f>D437*J437</f>
        <v>11139260</v>
      </c>
    </row>
    <row r="438" spans="1:16">
      <c r="A438" s="2" t="s">
        <v>6095</v>
      </c>
      <c r="B438" s="2" t="s">
        <v>6094</v>
      </c>
      <c r="C438" s="2" t="s">
        <v>6093</v>
      </c>
      <c r="D438" s="2">
        <v>62.442</v>
      </c>
      <c r="E438" s="2">
        <v>604290</v>
      </c>
      <c r="F438" s="2">
        <v>502920</v>
      </c>
      <c r="G438" s="2">
        <v>556350</v>
      </c>
      <c r="H438" s="2">
        <v>420720</v>
      </c>
      <c r="I438" s="2">
        <v>456890</v>
      </c>
      <c r="J438" s="2">
        <v>476300</v>
      </c>
      <c r="K438" s="1">
        <f>D438*E438</f>
        <v>37733076.18</v>
      </c>
      <c r="L438" s="1">
        <f>D438*F438</f>
        <v>31403330.640000001</v>
      </c>
      <c r="M438" s="1">
        <f>D438*G438</f>
        <v>34739606.700000003</v>
      </c>
      <c r="N438" s="1">
        <f>D438*H438</f>
        <v>26270598.239999998</v>
      </c>
      <c r="O438" s="1">
        <f>D438*I438</f>
        <v>28529125.379999999</v>
      </c>
      <c r="P438" s="1">
        <f>D438*J438</f>
        <v>29741124.600000001</v>
      </c>
    </row>
    <row r="439" spans="1:16">
      <c r="A439" s="2" t="s">
        <v>6092</v>
      </c>
      <c r="B439" s="2" t="s">
        <v>6091</v>
      </c>
      <c r="C439" s="2" t="s">
        <v>6090</v>
      </c>
      <c r="D439" s="2">
        <v>49.402999999999999</v>
      </c>
      <c r="E439" s="2">
        <v>28119</v>
      </c>
      <c r="F439" s="2">
        <v>26467</v>
      </c>
      <c r="G439" s="2">
        <v>26843</v>
      </c>
      <c r="H439" s="2">
        <v>73039</v>
      </c>
      <c r="I439" s="2">
        <v>66385</v>
      </c>
      <c r="J439" s="2">
        <v>66773</v>
      </c>
      <c r="K439" s="1">
        <f>D439*E439</f>
        <v>1389162.9569999999</v>
      </c>
      <c r="L439" s="1">
        <f>D439*F439</f>
        <v>1307549.2009999999</v>
      </c>
      <c r="M439" s="1">
        <f>D439*G439</f>
        <v>1326124.7290000001</v>
      </c>
      <c r="N439" s="1">
        <f>D439*H439</f>
        <v>3608345.7169999997</v>
      </c>
      <c r="O439" s="1">
        <f>D439*I439</f>
        <v>3279618.1549999998</v>
      </c>
      <c r="P439" s="1">
        <f>D439*J439</f>
        <v>3298786.5189999999</v>
      </c>
    </row>
    <row r="440" spans="1:16">
      <c r="A440" s="2" t="s">
        <v>6089</v>
      </c>
      <c r="B440" s="2" t="s">
        <v>6088</v>
      </c>
      <c r="C440" s="2" t="s">
        <v>6087</v>
      </c>
      <c r="D440" s="2">
        <v>31.780999999999999</v>
      </c>
      <c r="E440" s="2">
        <v>9498.4</v>
      </c>
      <c r="F440" s="2">
        <v>9775</v>
      </c>
      <c r="G440" s="2">
        <v>19292</v>
      </c>
      <c r="H440" s="2">
        <v>46037</v>
      </c>
      <c r="I440" s="2">
        <v>41259</v>
      </c>
      <c r="J440" s="2">
        <v>49020</v>
      </c>
      <c r="K440" s="1">
        <f>D440*E440</f>
        <v>301868.65039999998</v>
      </c>
      <c r="L440" s="1">
        <f>D440*F440</f>
        <v>310659.27499999997</v>
      </c>
      <c r="M440" s="1">
        <f>D440*G440</f>
        <v>613119.05200000003</v>
      </c>
      <c r="N440" s="1">
        <f>D440*H440</f>
        <v>1463101.8969999999</v>
      </c>
      <c r="O440" s="1">
        <f>D440*I440</f>
        <v>1311252.2789999999</v>
      </c>
      <c r="P440" s="1">
        <f>D440*J440</f>
        <v>1557904.6199999999</v>
      </c>
    </row>
    <row r="441" spans="1:16">
      <c r="A441" s="2" t="s">
        <v>6086</v>
      </c>
      <c r="B441" s="2" t="s">
        <v>6085</v>
      </c>
      <c r="C441" s="2" t="s">
        <v>6084</v>
      </c>
      <c r="D441" s="2">
        <v>17.891999999999999</v>
      </c>
      <c r="E441" s="2">
        <v>1275.5</v>
      </c>
      <c r="F441" s="2">
        <v>47655</v>
      </c>
      <c r="G441" s="2">
        <v>0</v>
      </c>
      <c r="H441" s="2">
        <v>8273.2999999999993</v>
      </c>
      <c r="I441" s="2">
        <v>7514.6</v>
      </c>
      <c r="J441" s="2">
        <v>10572</v>
      </c>
      <c r="K441" s="1">
        <f>D441*E441</f>
        <v>22821.245999999999</v>
      </c>
      <c r="L441" s="1">
        <f>D441*F441</f>
        <v>852643.26</v>
      </c>
      <c r="M441" s="1">
        <f>D441*G441</f>
        <v>0</v>
      </c>
      <c r="N441" s="1">
        <f>D441*H441</f>
        <v>148025.88359999997</v>
      </c>
      <c r="O441" s="1">
        <f>D441*I441</f>
        <v>134451.22320000001</v>
      </c>
      <c r="P441" s="1">
        <f>D441*J441</f>
        <v>189154.22399999999</v>
      </c>
    </row>
    <row r="442" spans="1:16">
      <c r="A442" s="2" t="s">
        <v>6083</v>
      </c>
      <c r="B442" s="2" t="s">
        <v>6082</v>
      </c>
      <c r="C442" s="2" t="s">
        <v>6081</v>
      </c>
      <c r="D442" s="2">
        <v>22.788</v>
      </c>
      <c r="E442" s="2">
        <v>55574</v>
      </c>
      <c r="F442" s="2">
        <v>48143</v>
      </c>
      <c r="G442" s="2">
        <v>54782</v>
      </c>
      <c r="H442" s="2">
        <v>131200</v>
      </c>
      <c r="I442" s="2">
        <v>125560</v>
      </c>
      <c r="J442" s="2">
        <v>120780</v>
      </c>
      <c r="K442" s="1">
        <f>D442*E442</f>
        <v>1266420.3119999999</v>
      </c>
      <c r="L442" s="1">
        <f>D442*F442</f>
        <v>1097082.6840000001</v>
      </c>
      <c r="M442" s="1">
        <f>D442*G442</f>
        <v>1248372.216</v>
      </c>
      <c r="N442" s="1">
        <f>D442*H442</f>
        <v>2989785.6</v>
      </c>
      <c r="O442" s="1">
        <f>D442*I442</f>
        <v>2861261.2800000003</v>
      </c>
      <c r="P442" s="1">
        <f>D442*J442</f>
        <v>2752334.64</v>
      </c>
    </row>
    <row r="443" spans="1:16">
      <c r="A443" s="2" t="s">
        <v>6080</v>
      </c>
      <c r="B443" s="2" t="s">
        <v>6079</v>
      </c>
      <c r="C443" s="2" t="s">
        <v>6078</v>
      </c>
      <c r="D443" s="2">
        <v>9.8653999999999993</v>
      </c>
      <c r="E443" s="2">
        <v>13521</v>
      </c>
      <c r="F443" s="2">
        <v>5310.3</v>
      </c>
      <c r="G443" s="2">
        <v>11867</v>
      </c>
      <c r="H443" s="2">
        <v>13027</v>
      </c>
      <c r="I443" s="2">
        <v>13506</v>
      </c>
      <c r="J443" s="2">
        <v>17761</v>
      </c>
      <c r="K443" s="1">
        <f>D443*E443</f>
        <v>133390.07339999999</v>
      </c>
      <c r="L443" s="1">
        <f>D443*F443</f>
        <v>52388.233619999999</v>
      </c>
      <c r="M443" s="1">
        <f>D443*G443</f>
        <v>117072.7018</v>
      </c>
      <c r="N443" s="1">
        <f>D443*H443</f>
        <v>128516.5658</v>
      </c>
      <c r="O443" s="1">
        <f>D443*I443</f>
        <v>133242.09239999999</v>
      </c>
      <c r="P443" s="1">
        <f>D443*J443</f>
        <v>175219.3694</v>
      </c>
    </row>
    <row r="444" spans="1:16">
      <c r="A444" s="2" t="s">
        <v>6077</v>
      </c>
      <c r="B444" s="2" t="s">
        <v>6076</v>
      </c>
      <c r="C444" s="2" t="s">
        <v>6075</v>
      </c>
      <c r="D444" s="2">
        <v>26.286999999999999</v>
      </c>
      <c r="E444" s="2">
        <v>252060</v>
      </c>
      <c r="F444" s="2">
        <v>194500</v>
      </c>
      <c r="G444" s="2">
        <v>245700</v>
      </c>
      <c r="H444" s="2">
        <v>161090</v>
      </c>
      <c r="I444" s="2">
        <v>192360</v>
      </c>
      <c r="J444" s="2">
        <v>184920</v>
      </c>
      <c r="K444" s="1">
        <f>D444*E444</f>
        <v>6625901.2199999997</v>
      </c>
      <c r="L444" s="1">
        <f>D444*F444</f>
        <v>5112821.5</v>
      </c>
      <c r="M444" s="1">
        <f>D444*G444</f>
        <v>6458715.8999999994</v>
      </c>
      <c r="N444" s="1">
        <f>D444*H444</f>
        <v>4234572.83</v>
      </c>
      <c r="O444" s="1">
        <f>D444*I444</f>
        <v>5056567.3199999994</v>
      </c>
      <c r="P444" s="1">
        <f>D444*J444</f>
        <v>4860992.04</v>
      </c>
    </row>
    <row r="445" spans="1:16">
      <c r="A445" s="2" t="s">
        <v>6074</v>
      </c>
      <c r="B445" s="2" t="s">
        <v>6073</v>
      </c>
      <c r="C445" s="2" t="s">
        <v>6072</v>
      </c>
      <c r="D445" s="2">
        <v>15.526999999999999</v>
      </c>
      <c r="E445" s="2">
        <v>157100</v>
      </c>
      <c r="F445" s="2">
        <v>142130</v>
      </c>
      <c r="G445" s="2">
        <v>144930</v>
      </c>
      <c r="H445" s="2">
        <v>88445</v>
      </c>
      <c r="I445" s="2">
        <v>87468</v>
      </c>
      <c r="J445" s="2">
        <v>99694</v>
      </c>
      <c r="K445" s="1">
        <f>D445*E445</f>
        <v>2439291.6999999997</v>
      </c>
      <c r="L445" s="1">
        <f>D445*F445</f>
        <v>2206852.5099999998</v>
      </c>
      <c r="M445" s="1">
        <f>D445*G445</f>
        <v>2250328.11</v>
      </c>
      <c r="N445" s="1">
        <f>D445*H445</f>
        <v>1373285.5149999999</v>
      </c>
      <c r="O445" s="1">
        <f>D445*I445</f>
        <v>1358115.6359999999</v>
      </c>
      <c r="P445" s="1">
        <f>D445*J445</f>
        <v>1547948.7379999999</v>
      </c>
    </row>
    <row r="446" spans="1:16">
      <c r="A446" s="2" t="s">
        <v>6071</v>
      </c>
      <c r="B446" s="2" t="s">
        <v>6070</v>
      </c>
      <c r="C446" s="2" t="s">
        <v>6069</v>
      </c>
      <c r="D446" s="2">
        <v>25.132999999999999</v>
      </c>
      <c r="E446" s="2">
        <v>3498.7</v>
      </c>
      <c r="F446" s="2">
        <v>305.72000000000003</v>
      </c>
      <c r="G446" s="2">
        <v>3874.2</v>
      </c>
      <c r="H446" s="2">
        <v>10240</v>
      </c>
      <c r="I446" s="2">
        <v>10346</v>
      </c>
      <c r="J446" s="2">
        <v>10800</v>
      </c>
      <c r="K446" s="1">
        <f>D446*E446</f>
        <v>87932.827099999995</v>
      </c>
      <c r="L446" s="1">
        <f>D446*F446</f>
        <v>7683.6607600000007</v>
      </c>
      <c r="M446" s="1">
        <f>D446*G446</f>
        <v>97370.268599999996</v>
      </c>
      <c r="N446" s="1">
        <f>D446*H446</f>
        <v>257361.91999999998</v>
      </c>
      <c r="O446" s="1">
        <f>D446*I446</f>
        <v>260026.01799999998</v>
      </c>
      <c r="P446" s="1">
        <f>D446*J446</f>
        <v>271436.39999999997</v>
      </c>
    </row>
    <row r="447" spans="1:16">
      <c r="A447" s="2" t="s">
        <v>6068</v>
      </c>
      <c r="B447" s="2" t="s">
        <v>6067</v>
      </c>
      <c r="C447" s="2" t="s">
        <v>6066</v>
      </c>
      <c r="D447" s="2">
        <v>29.835000000000001</v>
      </c>
      <c r="E447" s="2">
        <v>220110</v>
      </c>
      <c r="F447" s="2">
        <v>108320</v>
      </c>
      <c r="G447" s="2">
        <v>204610</v>
      </c>
      <c r="H447" s="2">
        <v>130160</v>
      </c>
      <c r="I447" s="2">
        <v>145510</v>
      </c>
      <c r="J447" s="2">
        <v>163070</v>
      </c>
      <c r="K447" s="1">
        <f>D447*E447</f>
        <v>6566981.8500000006</v>
      </c>
      <c r="L447" s="1">
        <f>D447*F447</f>
        <v>3231727.2</v>
      </c>
      <c r="M447" s="1">
        <f>D447*G447</f>
        <v>6104539.3500000006</v>
      </c>
      <c r="N447" s="1">
        <f>D447*H447</f>
        <v>3883323.6</v>
      </c>
      <c r="O447" s="1">
        <f>D447*I447</f>
        <v>4341290.8500000006</v>
      </c>
      <c r="P447" s="1">
        <f>D447*J447</f>
        <v>4865193.45</v>
      </c>
    </row>
    <row r="448" spans="1:16">
      <c r="A448" s="2" t="s">
        <v>6065</v>
      </c>
      <c r="B448" s="2" t="s">
        <v>6064</v>
      </c>
      <c r="C448" s="2" t="s">
        <v>6063</v>
      </c>
      <c r="D448" s="2">
        <v>46.892000000000003</v>
      </c>
      <c r="E448" s="2">
        <v>1961.7</v>
      </c>
      <c r="F448" s="2">
        <v>1181.5</v>
      </c>
      <c r="G448" s="2">
        <v>1803.1</v>
      </c>
      <c r="H448" s="2">
        <v>2788.9</v>
      </c>
      <c r="I448" s="2">
        <v>1630.1</v>
      </c>
      <c r="J448" s="2">
        <v>2623.8</v>
      </c>
      <c r="K448" s="1">
        <f>D448*E448</f>
        <v>91988.036400000012</v>
      </c>
      <c r="L448" s="1">
        <f>D448*F448</f>
        <v>55402.898000000001</v>
      </c>
      <c r="M448" s="1">
        <f>D448*G448</f>
        <v>84550.965200000006</v>
      </c>
      <c r="N448" s="1">
        <f>D448*H448</f>
        <v>130777.09880000001</v>
      </c>
      <c r="O448" s="1">
        <f>D448*I448</f>
        <v>76438.6492</v>
      </c>
      <c r="P448" s="1">
        <f>D448*J448</f>
        <v>123035.22960000002</v>
      </c>
    </row>
    <row r="449" spans="1:16">
      <c r="A449" s="2" t="s">
        <v>6062</v>
      </c>
      <c r="B449" s="2" t="s">
        <v>6061</v>
      </c>
      <c r="C449" s="2" t="s">
        <v>6060</v>
      </c>
      <c r="D449" s="2">
        <v>18.969000000000001</v>
      </c>
      <c r="E449" s="2">
        <v>444790</v>
      </c>
      <c r="F449" s="2">
        <v>438510</v>
      </c>
      <c r="G449" s="2">
        <v>445660</v>
      </c>
      <c r="H449" s="2">
        <v>333220</v>
      </c>
      <c r="I449" s="2">
        <v>315600</v>
      </c>
      <c r="J449" s="2">
        <v>329020</v>
      </c>
      <c r="K449" s="1">
        <f>D449*E449</f>
        <v>8437221.5099999998</v>
      </c>
      <c r="L449" s="1">
        <f>D449*F449</f>
        <v>8318096.1900000004</v>
      </c>
      <c r="M449" s="1">
        <f>D449*G449</f>
        <v>8453724.540000001</v>
      </c>
      <c r="N449" s="1">
        <f>D449*H449</f>
        <v>6320850.1800000006</v>
      </c>
      <c r="O449" s="1">
        <f>D449*I449</f>
        <v>5986616.4000000004</v>
      </c>
      <c r="P449" s="1">
        <f>D449*J449</f>
        <v>6241180.3800000008</v>
      </c>
    </row>
    <row r="450" spans="1:16">
      <c r="A450" s="2" t="s">
        <v>6059</v>
      </c>
      <c r="B450" s="2" t="s">
        <v>6058</v>
      </c>
      <c r="C450" s="2" t="s">
        <v>6057</v>
      </c>
      <c r="D450" s="2">
        <v>42.613</v>
      </c>
      <c r="E450" s="2">
        <v>1046100</v>
      </c>
      <c r="F450" s="2">
        <v>975570</v>
      </c>
      <c r="G450" s="2">
        <v>1136200</v>
      </c>
      <c r="H450" s="2">
        <v>1444300</v>
      </c>
      <c r="I450" s="2">
        <v>1411800</v>
      </c>
      <c r="J450" s="2">
        <v>1459000</v>
      </c>
      <c r="K450" s="1">
        <f>D450*E450</f>
        <v>44577459.299999997</v>
      </c>
      <c r="L450" s="1">
        <f>D450*F450</f>
        <v>41571964.409999996</v>
      </c>
      <c r="M450" s="1">
        <f>D450*G450</f>
        <v>48416890.600000001</v>
      </c>
      <c r="N450" s="1">
        <f>D450*H450</f>
        <v>61545955.899999999</v>
      </c>
      <c r="O450" s="1">
        <f>D450*I450</f>
        <v>60161033.399999999</v>
      </c>
      <c r="P450" s="1">
        <f>D450*J450</f>
        <v>62172367</v>
      </c>
    </row>
    <row r="451" spans="1:16">
      <c r="A451" s="2" t="s">
        <v>6056</v>
      </c>
      <c r="B451" s="2" t="s">
        <v>6055</v>
      </c>
      <c r="C451" s="2" t="s">
        <v>6054</v>
      </c>
      <c r="D451" s="2">
        <v>32.417000000000002</v>
      </c>
      <c r="E451" s="2">
        <v>1248600</v>
      </c>
      <c r="F451" s="2">
        <v>1062600</v>
      </c>
      <c r="G451" s="2">
        <v>1202500</v>
      </c>
      <c r="H451" s="2">
        <v>1146200</v>
      </c>
      <c r="I451" s="2">
        <v>1209100</v>
      </c>
      <c r="J451" s="2">
        <v>1157200</v>
      </c>
      <c r="K451" s="1">
        <f>D451*E451</f>
        <v>40475866.200000003</v>
      </c>
      <c r="L451" s="1">
        <f>D451*F451</f>
        <v>34446304.200000003</v>
      </c>
      <c r="M451" s="1">
        <f>D451*G451</f>
        <v>38981442.5</v>
      </c>
      <c r="N451" s="1">
        <f>D451*H451</f>
        <v>37156365.399999999</v>
      </c>
      <c r="O451" s="1">
        <f>D451*I451</f>
        <v>39195394.700000003</v>
      </c>
      <c r="P451" s="1">
        <f>D451*J451</f>
        <v>37512952.399999999</v>
      </c>
    </row>
    <row r="452" spans="1:16">
      <c r="A452" s="2" t="s">
        <v>6053</v>
      </c>
      <c r="B452" s="2" t="s">
        <v>6052</v>
      </c>
      <c r="C452" s="2" t="s">
        <v>6051</v>
      </c>
      <c r="D452" s="2">
        <v>43.045000000000002</v>
      </c>
      <c r="E452" s="2">
        <v>701910</v>
      </c>
      <c r="F452" s="2">
        <v>623920</v>
      </c>
      <c r="G452" s="2">
        <v>745000</v>
      </c>
      <c r="H452" s="2">
        <v>563790</v>
      </c>
      <c r="I452" s="2">
        <v>593950</v>
      </c>
      <c r="J452" s="2">
        <v>614470</v>
      </c>
      <c r="K452" s="1">
        <f>D452*E452</f>
        <v>30213715.950000003</v>
      </c>
      <c r="L452" s="1">
        <f>D452*F452</f>
        <v>26856636.400000002</v>
      </c>
      <c r="M452" s="1">
        <f>D452*G452</f>
        <v>32068525</v>
      </c>
      <c r="N452" s="1">
        <f>D452*H452</f>
        <v>24268340.550000001</v>
      </c>
      <c r="O452" s="1">
        <f>D452*I452</f>
        <v>25566577.75</v>
      </c>
      <c r="P452" s="1">
        <f>D452*J452</f>
        <v>26449861.150000002</v>
      </c>
    </row>
    <row r="453" spans="1:16">
      <c r="A453" s="2" t="s">
        <v>6050</v>
      </c>
      <c r="B453" s="2" t="s">
        <v>6049</v>
      </c>
      <c r="C453" s="2" t="s">
        <v>6048</v>
      </c>
      <c r="D453" s="2">
        <v>25.56</v>
      </c>
      <c r="E453" s="2">
        <v>547020</v>
      </c>
      <c r="F453" s="2">
        <v>569710</v>
      </c>
      <c r="G453" s="2">
        <v>555370</v>
      </c>
      <c r="H453" s="2">
        <v>649200</v>
      </c>
      <c r="I453" s="2">
        <v>414620</v>
      </c>
      <c r="J453" s="2">
        <v>709890</v>
      </c>
      <c r="K453" s="1">
        <f>D453*E453</f>
        <v>13981831.199999999</v>
      </c>
      <c r="L453" s="1">
        <f>D453*F453</f>
        <v>14561787.6</v>
      </c>
      <c r="M453" s="1">
        <f>D453*G453</f>
        <v>14195257.199999999</v>
      </c>
      <c r="N453" s="1">
        <f>D453*H453</f>
        <v>16593552</v>
      </c>
      <c r="O453" s="1">
        <f>D453*I453</f>
        <v>10597687.199999999</v>
      </c>
      <c r="P453" s="1">
        <f>D453*J453</f>
        <v>18144788.399999999</v>
      </c>
    </row>
    <row r="454" spans="1:16">
      <c r="A454" s="2" t="s">
        <v>6047</v>
      </c>
      <c r="B454" s="2" t="s">
        <v>6046</v>
      </c>
      <c r="C454" s="2" t="s">
        <v>6045</v>
      </c>
      <c r="D454" s="2">
        <v>33.515000000000001</v>
      </c>
      <c r="E454" s="2">
        <v>483630</v>
      </c>
      <c r="F454" s="2">
        <v>395550</v>
      </c>
      <c r="G454" s="2">
        <v>504150</v>
      </c>
      <c r="H454" s="2">
        <v>419530</v>
      </c>
      <c r="I454" s="2">
        <v>411020</v>
      </c>
      <c r="J454" s="2">
        <v>413810</v>
      </c>
      <c r="K454" s="1">
        <f>D454*E454</f>
        <v>16208859.450000001</v>
      </c>
      <c r="L454" s="1">
        <f>D454*F454</f>
        <v>13256858.25</v>
      </c>
      <c r="M454" s="1">
        <f>D454*G454</f>
        <v>16896587.25</v>
      </c>
      <c r="N454" s="1">
        <f>D454*H454</f>
        <v>14060547.950000001</v>
      </c>
      <c r="O454" s="1">
        <f>D454*I454</f>
        <v>13775335.300000001</v>
      </c>
      <c r="P454" s="1">
        <f>D454*J454</f>
        <v>13868842.15</v>
      </c>
    </row>
    <row r="455" spans="1:16">
      <c r="A455" s="2" t="s">
        <v>6044</v>
      </c>
      <c r="B455" s="2" t="s">
        <v>6043</v>
      </c>
      <c r="C455" s="2" t="s">
        <v>6042</v>
      </c>
      <c r="D455" s="2">
        <v>27.864000000000001</v>
      </c>
      <c r="E455" s="2">
        <v>2621900</v>
      </c>
      <c r="F455" s="2">
        <v>2125300</v>
      </c>
      <c r="G455" s="2">
        <v>2730200</v>
      </c>
      <c r="H455" s="2">
        <v>2245700</v>
      </c>
      <c r="I455" s="2">
        <v>2216400</v>
      </c>
      <c r="J455" s="2">
        <v>2231500</v>
      </c>
      <c r="K455" s="1">
        <f>D455*E455</f>
        <v>73056621.600000009</v>
      </c>
      <c r="L455" s="1">
        <f>D455*F455</f>
        <v>59219359.200000003</v>
      </c>
      <c r="M455" s="1">
        <f>D455*G455</f>
        <v>76074292.799999997</v>
      </c>
      <c r="N455" s="1">
        <f>D455*H455</f>
        <v>62574184.800000004</v>
      </c>
      <c r="O455" s="1">
        <f>D455*I455</f>
        <v>61757769.600000001</v>
      </c>
      <c r="P455" s="1">
        <f>D455*J455</f>
        <v>62178516</v>
      </c>
    </row>
    <row r="456" spans="1:16">
      <c r="A456" s="2" t="s">
        <v>6041</v>
      </c>
      <c r="B456" s="2" t="s">
        <v>6040</v>
      </c>
      <c r="C456" s="2" t="s">
        <v>6039</v>
      </c>
      <c r="D456" s="2">
        <v>26.553000000000001</v>
      </c>
      <c r="E456" s="2">
        <v>35601</v>
      </c>
      <c r="F456" s="2">
        <v>31500</v>
      </c>
      <c r="G456" s="2">
        <v>27147</v>
      </c>
      <c r="H456" s="2">
        <v>42159</v>
      </c>
      <c r="I456" s="2">
        <v>41511</v>
      </c>
      <c r="J456" s="2">
        <v>41276</v>
      </c>
      <c r="K456" s="1">
        <f>D456*E456</f>
        <v>945313.353</v>
      </c>
      <c r="L456" s="1">
        <f>D456*F456</f>
        <v>836419.5</v>
      </c>
      <c r="M456" s="1">
        <f>D456*G456</f>
        <v>720834.29099999997</v>
      </c>
      <c r="N456" s="1">
        <f>D456*H456</f>
        <v>1119447.9270000001</v>
      </c>
      <c r="O456" s="1">
        <f>D456*I456</f>
        <v>1102241.5830000001</v>
      </c>
      <c r="P456" s="1">
        <f>D456*J456</f>
        <v>1096001.628</v>
      </c>
    </row>
    <row r="457" spans="1:16">
      <c r="A457" s="2" t="s">
        <v>6038</v>
      </c>
      <c r="B457" s="2" t="s">
        <v>6037</v>
      </c>
      <c r="C457" s="2" t="s">
        <v>6036</v>
      </c>
      <c r="D457" s="2">
        <v>17.033000000000001</v>
      </c>
      <c r="E457" s="2">
        <v>1089600</v>
      </c>
      <c r="F457" s="2">
        <v>1068100</v>
      </c>
      <c r="G457" s="2">
        <v>1110900</v>
      </c>
      <c r="H457" s="2">
        <v>1090100</v>
      </c>
      <c r="I457" s="2">
        <v>1083300</v>
      </c>
      <c r="J457" s="2">
        <v>1117500</v>
      </c>
      <c r="K457" s="1">
        <f>D457*E457</f>
        <v>18559156.800000001</v>
      </c>
      <c r="L457" s="1">
        <f>D457*F457</f>
        <v>18192947.300000001</v>
      </c>
      <c r="M457" s="1">
        <f>D457*G457</f>
        <v>18921959.700000003</v>
      </c>
      <c r="N457" s="1">
        <f>D457*H457</f>
        <v>18567673.300000001</v>
      </c>
      <c r="O457" s="1">
        <f>D457*I457</f>
        <v>18451848.900000002</v>
      </c>
      <c r="P457" s="1">
        <f>D457*J457</f>
        <v>19034377.5</v>
      </c>
    </row>
    <row r="458" spans="1:16">
      <c r="A458" s="2" t="s">
        <v>6035</v>
      </c>
      <c r="B458" s="2" t="s">
        <v>6020</v>
      </c>
      <c r="C458" s="2" t="s">
        <v>6034</v>
      </c>
      <c r="D458" s="2">
        <v>40.875999999999998</v>
      </c>
      <c r="E458" s="2">
        <v>91687</v>
      </c>
      <c r="F458" s="2">
        <v>64736</v>
      </c>
      <c r="G458" s="2">
        <v>74505</v>
      </c>
      <c r="H458" s="2">
        <v>217120</v>
      </c>
      <c r="I458" s="2">
        <v>193100</v>
      </c>
      <c r="J458" s="2">
        <v>204400</v>
      </c>
      <c r="K458" s="1">
        <f>D458*E458</f>
        <v>3747797.8119999999</v>
      </c>
      <c r="L458" s="1">
        <f>D458*F458</f>
        <v>2646148.736</v>
      </c>
      <c r="M458" s="1">
        <f>D458*G458</f>
        <v>3045466.38</v>
      </c>
      <c r="N458" s="1">
        <f>D458*H458</f>
        <v>8874997.1199999992</v>
      </c>
      <c r="O458" s="1">
        <f>D458*I458</f>
        <v>7893155.5999999996</v>
      </c>
      <c r="P458" s="1">
        <f>D458*J458</f>
        <v>8355054.3999999994</v>
      </c>
    </row>
    <row r="459" spans="1:16">
      <c r="A459" s="2" t="s">
        <v>6033</v>
      </c>
      <c r="B459" s="2" t="s">
        <v>6032</v>
      </c>
      <c r="C459" s="2" t="s">
        <v>6031</v>
      </c>
      <c r="D459" s="2">
        <v>79.593000000000004</v>
      </c>
      <c r="E459" s="2">
        <v>57313</v>
      </c>
      <c r="F459" s="2">
        <v>47226</v>
      </c>
      <c r="G459" s="2">
        <v>52989</v>
      </c>
      <c r="H459" s="2">
        <v>125850</v>
      </c>
      <c r="I459" s="2">
        <v>115660</v>
      </c>
      <c r="J459" s="2">
        <v>125910</v>
      </c>
      <c r="K459" s="1">
        <f>D459*E459</f>
        <v>4561713.6090000002</v>
      </c>
      <c r="L459" s="1">
        <f>D459*F459</f>
        <v>3758859.0180000002</v>
      </c>
      <c r="M459" s="1">
        <f>D459*G459</f>
        <v>4217553.477</v>
      </c>
      <c r="N459" s="1">
        <f>D459*H459</f>
        <v>10016779.050000001</v>
      </c>
      <c r="O459" s="1">
        <f>D459*I459</f>
        <v>9205726.3800000008</v>
      </c>
      <c r="P459" s="1">
        <f>D459*J459</f>
        <v>10021554.630000001</v>
      </c>
    </row>
    <row r="460" spans="1:16">
      <c r="A460" s="2" t="s">
        <v>6030</v>
      </c>
      <c r="B460" s="2" t="s">
        <v>6029</v>
      </c>
      <c r="C460" s="2" t="s">
        <v>6028</v>
      </c>
      <c r="D460" s="2">
        <v>62.331000000000003</v>
      </c>
      <c r="E460" s="2">
        <v>30170</v>
      </c>
      <c r="F460" s="2">
        <v>29213</v>
      </c>
      <c r="G460" s="2">
        <v>28566</v>
      </c>
      <c r="H460" s="2">
        <v>23621</v>
      </c>
      <c r="I460" s="2">
        <v>30087</v>
      </c>
      <c r="J460" s="2">
        <v>26101</v>
      </c>
      <c r="K460" s="1">
        <f>D460*E460</f>
        <v>1880526.27</v>
      </c>
      <c r="L460" s="1">
        <f>D460*F460</f>
        <v>1820875.503</v>
      </c>
      <c r="M460" s="1">
        <f>D460*G460</f>
        <v>1780547.3460000001</v>
      </c>
      <c r="N460" s="1">
        <f>D460*H460</f>
        <v>1472320.551</v>
      </c>
      <c r="O460" s="1">
        <f>D460*I460</f>
        <v>1875352.797</v>
      </c>
      <c r="P460" s="1">
        <f>D460*J460</f>
        <v>1626901.4310000001</v>
      </c>
    </row>
    <row r="461" spans="1:16">
      <c r="A461" s="2" t="s">
        <v>6027</v>
      </c>
      <c r="B461" s="2" t="s">
        <v>6026</v>
      </c>
      <c r="C461" s="2" t="s">
        <v>6025</v>
      </c>
      <c r="D461" s="2">
        <v>89.222999999999999</v>
      </c>
      <c r="E461" s="2">
        <v>28492</v>
      </c>
      <c r="F461" s="2">
        <v>20729</v>
      </c>
      <c r="G461" s="2">
        <v>27286</v>
      </c>
      <c r="H461" s="2">
        <v>48013</v>
      </c>
      <c r="I461" s="2">
        <v>42465</v>
      </c>
      <c r="J461" s="2">
        <v>47328</v>
      </c>
      <c r="K461" s="1">
        <f>D461*E461</f>
        <v>2542141.716</v>
      </c>
      <c r="L461" s="1">
        <f>D461*F461</f>
        <v>1849503.567</v>
      </c>
      <c r="M461" s="1">
        <f>D461*G461</f>
        <v>2434538.7779999999</v>
      </c>
      <c r="N461" s="1">
        <f>D461*H461</f>
        <v>4283863.8990000002</v>
      </c>
      <c r="O461" s="1">
        <f>D461*I461</f>
        <v>3788854.6949999998</v>
      </c>
      <c r="P461" s="1">
        <f>D461*J461</f>
        <v>4222746.1440000003</v>
      </c>
    </row>
    <row r="462" spans="1:16">
      <c r="A462" s="2" t="s">
        <v>6024</v>
      </c>
      <c r="B462" s="2" t="s">
        <v>6023</v>
      </c>
      <c r="C462" s="2" t="s">
        <v>6022</v>
      </c>
      <c r="D462" s="2">
        <v>72.677000000000007</v>
      </c>
      <c r="E462" s="2">
        <v>529.95000000000005</v>
      </c>
      <c r="F462" s="2">
        <v>502.89</v>
      </c>
      <c r="G462" s="2">
        <v>572.63</v>
      </c>
      <c r="H462" s="2">
        <v>629.20000000000005</v>
      </c>
      <c r="I462" s="2">
        <v>349.65</v>
      </c>
      <c r="J462" s="2">
        <v>548.74</v>
      </c>
      <c r="K462" s="1">
        <f>D462*E462</f>
        <v>38515.176150000007</v>
      </c>
      <c r="L462" s="1">
        <f>D462*F462</f>
        <v>36548.536530000005</v>
      </c>
      <c r="M462" s="1">
        <f>D462*G462</f>
        <v>41617.030510000004</v>
      </c>
      <c r="N462" s="1">
        <f>D462*H462</f>
        <v>45728.368400000007</v>
      </c>
      <c r="O462" s="1">
        <f>D462*I462</f>
        <v>25411.513050000001</v>
      </c>
      <c r="P462" s="1">
        <f>D462*J462</f>
        <v>39880.776980000002</v>
      </c>
    </row>
    <row r="463" spans="1:16">
      <c r="A463" s="2" t="s">
        <v>6021</v>
      </c>
      <c r="B463" s="2" t="s">
        <v>6020</v>
      </c>
      <c r="C463" s="2" t="s">
        <v>6019</v>
      </c>
      <c r="D463" s="2">
        <v>46.53</v>
      </c>
      <c r="E463" s="2">
        <v>7780.4</v>
      </c>
      <c r="F463" s="2">
        <v>6863.6</v>
      </c>
      <c r="G463" s="2">
        <v>8828.7999999999993</v>
      </c>
      <c r="H463" s="2">
        <v>13341</v>
      </c>
      <c r="I463" s="2">
        <v>11896</v>
      </c>
      <c r="J463" s="2">
        <v>14645</v>
      </c>
      <c r="K463" s="1">
        <f>D463*E463</f>
        <v>362022.01199999999</v>
      </c>
      <c r="L463" s="1">
        <f>D463*F463</f>
        <v>319363.30800000002</v>
      </c>
      <c r="M463" s="1">
        <f>D463*G463</f>
        <v>410804.06399999995</v>
      </c>
      <c r="N463" s="1">
        <f>D463*H463</f>
        <v>620756.73</v>
      </c>
      <c r="O463" s="1">
        <f>D463*I463</f>
        <v>553520.88</v>
      </c>
      <c r="P463" s="1">
        <f>D463*J463</f>
        <v>681431.85</v>
      </c>
    </row>
    <row r="464" spans="1:16">
      <c r="A464" s="2" t="s">
        <v>6018</v>
      </c>
      <c r="B464" s="2" t="s">
        <v>6017</v>
      </c>
      <c r="C464" s="2" t="s">
        <v>6016</v>
      </c>
      <c r="D464" s="2">
        <v>77.070999999999998</v>
      </c>
      <c r="E464" s="2">
        <v>5321.3</v>
      </c>
      <c r="F464" s="2">
        <v>6893</v>
      </c>
      <c r="G464" s="2">
        <v>7932.7</v>
      </c>
      <c r="H464" s="2">
        <v>6583.7</v>
      </c>
      <c r="I464" s="2">
        <v>10468</v>
      </c>
      <c r="J464" s="2">
        <v>4282.2</v>
      </c>
      <c r="K464" s="1">
        <f>D464*E464</f>
        <v>410117.91230000003</v>
      </c>
      <c r="L464" s="1">
        <f>D464*F464</f>
        <v>531250.40299999993</v>
      </c>
      <c r="M464" s="1">
        <f>D464*G464</f>
        <v>611381.12170000002</v>
      </c>
      <c r="N464" s="1">
        <f>D464*H464</f>
        <v>507412.34269999998</v>
      </c>
      <c r="O464" s="1">
        <f>D464*I464</f>
        <v>806779.228</v>
      </c>
      <c r="P464" s="1">
        <f>D464*J464</f>
        <v>330033.4362</v>
      </c>
    </row>
    <row r="465" spans="1:16">
      <c r="A465" s="2" t="s">
        <v>6015</v>
      </c>
      <c r="B465" s="2" t="s">
        <v>6014</v>
      </c>
      <c r="C465" s="2" t="s">
        <v>6013</v>
      </c>
      <c r="D465" s="2">
        <v>48.540999999999997</v>
      </c>
      <c r="E465" s="2">
        <v>212740</v>
      </c>
      <c r="F465" s="2">
        <v>178990</v>
      </c>
      <c r="G465" s="2">
        <v>191140</v>
      </c>
      <c r="H465" s="2">
        <v>80912</v>
      </c>
      <c r="I465" s="2">
        <v>74737</v>
      </c>
      <c r="J465" s="2">
        <v>83555</v>
      </c>
      <c r="K465" s="1">
        <f>D465*E465</f>
        <v>10326612.34</v>
      </c>
      <c r="L465" s="1">
        <f>D465*F465</f>
        <v>8688353.5899999999</v>
      </c>
      <c r="M465" s="1">
        <f>D465*G465</f>
        <v>9278126.7400000002</v>
      </c>
      <c r="N465" s="1">
        <f>D465*H465</f>
        <v>3927549.3919999995</v>
      </c>
      <c r="O465" s="1">
        <f>D465*I465</f>
        <v>3627808.7169999997</v>
      </c>
      <c r="P465" s="1">
        <f>D465*J465</f>
        <v>4055843.2549999999</v>
      </c>
    </row>
    <row r="466" spans="1:16">
      <c r="A466" s="2" t="s">
        <v>6012</v>
      </c>
      <c r="B466" s="2" t="s">
        <v>6011</v>
      </c>
      <c r="C466" s="2" t="s">
        <v>6010</v>
      </c>
      <c r="D466" s="2">
        <v>26.968</v>
      </c>
      <c r="E466" s="2">
        <v>144370</v>
      </c>
      <c r="F466" s="2">
        <v>121810</v>
      </c>
      <c r="G466" s="2">
        <v>146630</v>
      </c>
      <c r="H466" s="2">
        <v>106340</v>
      </c>
      <c r="I466" s="2">
        <v>114490</v>
      </c>
      <c r="J466" s="2">
        <v>121430</v>
      </c>
      <c r="K466" s="1">
        <f>D466*E466</f>
        <v>3893370.16</v>
      </c>
      <c r="L466" s="1">
        <f>D466*F466</f>
        <v>3284972.08</v>
      </c>
      <c r="M466" s="1">
        <f>D466*G466</f>
        <v>3954317.84</v>
      </c>
      <c r="N466" s="1">
        <f>D466*H466</f>
        <v>2867777.12</v>
      </c>
      <c r="O466" s="1">
        <f>D466*I466</f>
        <v>3087566.32</v>
      </c>
      <c r="P466" s="1">
        <f>D466*J466</f>
        <v>3274724.24</v>
      </c>
    </row>
    <row r="467" spans="1:16">
      <c r="A467" s="2" t="s">
        <v>6009</v>
      </c>
      <c r="B467" s="2" t="s">
        <v>6008</v>
      </c>
      <c r="C467" s="2" t="s">
        <v>6007</v>
      </c>
      <c r="D467" s="2">
        <v>39.146999999999998</v>
      </c>
      <c r="E467" s="2">
        <v>2976600</v>
      </c>
      <c r="F467" s="2">
        <v>2453700</v>
      </c>
      <c r="G467" s="2">
        <v>2930700</v>
      </c>
      <c r="H467" s="2">
        <v>2973500</v>
      </c>
      <c r="I467" s="2">
        <v>3062300</v>
      </c>
      <c r="J467" s="2">
        <v>3122100</v>
      </c>
      <c r="K467" s="1">
        <f>D467*E467</f>
        <v>116524960.19999999</v>
      </c>
      <c r="L467" s="1">
        <f>D467*F467</f>
        <v>96054993.899999991</v>
      </c>
      <c r="M467" s="1">
        <f>D467*G467</f>
        <v>114728112.89999999</v>
      </c>
      <c r="N467" s="1">
        <f>D467*H467</f>
        <v>116403604.5</v>
      </c>
      <c r="O467" s="1">
        <f>D467*I467</f>
        <v>119879858.09999999</v>
      </c>
      <c r="P467" s="1">
        <f>D467*J467</f>
        <v>122220848.69999999</v>
      </c>
    </row>
    <row r="468" spans="1:16">
      <c r="A468" s="2" t="s">
        <v>6006</v>
      </c>
      <c r="B468" s="2" t="s">
        <v>6005</v>
      </c>
      <c r="C468" s="2" t="s">
        <v>6004</v>
      </c>
      <c r="D468" s="2">
        <v>38.109000000000002</v>
      </c>
      <c r="E468" s="2">
        <v>28563</v>
      </c>
      <c r="F468" s="2">
        <v>36847</v>
      </c>
      <c r="G468" s="2">
        <v>24466</v>
      </c>
      <c r="H468" s="2">
        <v>108910</v>
      </c>
      <c r="I468" s="2">
        <v>120930</v>
      </c>
      <c r="J468" s="2">
        <v>134520</v>
      </c>
      <c r="K468" s="1">
        <f>D468*E468</f>
        <v>1088507.3670000001</v>
      </c>
      <c r="L468" s="1">
        <f>D468*F468</f>
        <v>1404202.3230000001</v>
      </c>
      <c r="M468" s="1">
        <f>D468*G468</f>
        <v>932374.79399999999</v>
      </c>
      <c r="N468" s="1">
        <f>D468*H468</f>
        <v>4150451.1900000004</v>
      </c>
      <c r="O468" s="1">
        <f>D468*I468</f>
        <v>4608521.37</v>
      </c>
      <c r="P468" s="1">
        <f>D468*J468</f>
        <v>5126422.6800000006</v>
      </c>
    </row>
    <row r="469" spans="1:16">
      <c r="A469" s="2" t="s">
        <v>6003</v>
      </c>
      <c r="B469" s="2" t="s">
        <v>6002</v>
      </c>
      <c r="C469" s="2" t="s">
        <v>6001</v>
      </c>
      <c r="D469" s="2">
        <v>36.832999999999998</v>
      </c>
      <c r="E469" s="2">
        <v>639190</v>
      </c>
      <c r="F469" s="2">
        <v>555060</v>
      </c>
      <c r="G469" s="2">
        <v>703630</v>
      </c>
      <c r="H469" s="2">
        <v>426150</v>
      </c>
      <c r="I469" s="2">
        <v>447160</v>
      </c>
      <c r="J469" s="2">
        <v>485020</v>
      </c>
      <c r="K469" s="1">
        <f>D469*E469</f>
        <v>23543285.27</v>
      </c>
      <c r="L469" s="1">
        <f>D469*F469</f>
        <v>20444524.98</v>
      </c>
      <c r="M469" s="1">
        <f>D469*G469</f>
        <v>25916803.789999999</v>
      </c>
      <c r="N469" s="1">
        <f>D469*H469</f>
        <v>15696382.949999999</v>
      </c>
      <c r="O469" s="1">
        <f>D469*I469</f>
        <v>16470244.279999999</v>
      </c>
      <c r="P469" s="1">
        <f>D469*J469</f>
        <v>17864741.66</v>
      </c>
    </row>
    <row r="470" spans="1:16">
      <c r="A470" s="2" t="s">
        <v>6000</v>
      </c>
      <c r="B470" s="2" t="s">
        <v>5999</v>
      </c>
      <c r="C470" s="2" t="s">
        <v>5998</v>
      </c>
      <c r="D470" s="2">
        <v>30.56</v>
      </c>
      <c r="E470" s="2">
        <v>12474</v>
      </c>
      <c r="F470" s="2">
        <v>7927.5</v>
      </c>
      <c r="G470" s="2">
        <v>12508</v>
      </c>
      <c r="H470" s="2">
        <v>15510</v>
      </c>
      <c r="I470" s="2">
        <v>14048</v>
      </c>
      <c r="J470" s="2">
        <v>5946.2</v>
      </c>
      <c r="K470" s="1">
        <f>D470*E470</f>
        <v>381205.44</v>
      </c>
      <c r="L470" s="1">
        <f>D470*F470</f>
        <v>242264.4</v>
      </c>
      <c r="M470" s="1">
        <f>D470*G470</f>
        <v>382244.48</v>
      </c>
      <c r="N470" s="1">
        <f>D470*H470</f>
        <v>473985.6</v>
      </c>
      <c r="O470" s="1">
        <f>D470*I470</f>
        <v>429306.88</v>
      </c>
      <c r="P470" s="1">
        <f>D470*J470</f>
        <v>181715.87199999997</v>
      </c>
    </row>
    <row r="471" spans="1:16">
      <c r="A471" s="2" t="s">
        <v>5997</v>
      </c>
      <c r="B471" s="2" t="s">
        <v>5996</v>
      </c>
      <c r="C471" s="2" t="s">
        <v>5995</v>
      </c>
      <c r="D471" s="2">
        <v>34.746000000000002</v>
      </c>
      <c r="E471" s="2">
        <v>100860</v>
      </c>
      <c r="F471" s="2">
        <v>85924</v>
      </c>
      <c r="G471" s="2">
        <v>89413</v>
      </c>
      <c r="H471" s="2">
        <v>146660</v>
      </c>
      <c r="I471" s="2">
        <v>138110</v>
      </c>
      <c r="J471" s="2">
        <v>139310</v>
      </c>
      <c r="K471" s="1">
        <f>D471*E471</f>
        <v>3504481.56</v>
      </c>
      <c r="L471" s="1">
        <f>D471*F471</f>
        <v>2985515.304</v>
      </c>
      <c r="M471" s="1">
        <f>D471*G471</f>
        <v>3106744.0980000002</v>
      </c>
      <c r="N471" s="1">
        <f>D471*H471</f>
        <v>5095848.3600000003</v>
      </c>
      <c r="O471" s="1">
        <f>D471*I471</f>
        <v>4798770.0600000005</v>
      </c>
      <c r="P471" s="1">
        <f>D471*J471</f>
        <v>4840465.2600000007</v>
      </c>
    </row>
    <row r="472" spans="1:16">
      <c r="A472" s="2" t="s">
        <v>5994</v>
      </c>
      <c r="B472" s="2" t="s">
        <v>5993</v>
      </c>
      <c r="C472" s="2" t="s">
        <v>5992</v>
      </c>
      <c r="D472" s="2">
        <v>112.55</v>
      </c>
      <c r="E472" s="2">
        <v>18465</v>
      </c>
      <c r="F472" s="2">
        <v>30974</v>
      </c>
      <c r="G472" s="2">
        <v>31074</v>
      </c>
      <c r="H472" s="2">
        <v>51209</v>
      </c>
      <c r="I472" s="2">
        <v>38698</v>
      </c>
      <c r="J472" s="2">
        <v>43636</v>
      </c>
      <c r="K472" s="1">
        <f>D472*E472</f>
        <v>2078235.75</v>
      </c>
      <c r="L472" s="1">
        <f>D472*F472</f>
        <v>3486123.6999999997</v>
      </c>
      <c r="M472" s="1">
        <f>D472*G472</f>
        <v>3497378.6999999997</v>
      </c>
      <c r="N472" s="1">
        <f>D472*H472</f>
        <v>5763572.9500000002</v>
      </c>
      <c r="O472" s="1">
        <f>D472*I472</f>
        <v>4355459.8999999994</v>
      </c>
      <c r="P472" s="1">
        <f>D472*J472</f>
        <v>4911231.8</v>
      </c>
    </row>
    <row r="473" spans="1:16">
      <c r="A473" s="2" t="s">
        <v>5991</v>
      </c>
      <c r="B473" s="2" t="s">
        <v>5990</v>
      </c>
      <c r="C473" s="2" t="s">
        <v>5989</v>
      </c>
      <c r="D473" s="2">
        <v>33.1</v>
      </c>
      <c r="E473" s="2">
        <v>19732</v>
      </c>
      <c r="F473" s="2">
        <v>15797</v>
      </c>
      <c r="G473" s="2">
        <v>18170</v>
      </c>
      <c r="H473" s="2">
        <v>34145</v>
      </c>
      <c r="I473" s="2">
        <v>22071</v>
      </c>
      <c r="J473" s="2">
        <v>29552</v>
      </c>
      <c r="K473" s="1">
        <f>D473*E473</f>
        <v>653129.20000000007</v>
      </c>
      <c r="L473" s="1">
        <f>D473*F473</f>
        <v>522880.7</v>
      </c>
      <c r="M473" s="1">
        <f>D473*G473</f>
        <v>601427</v>
      </c>
      <c r="N473" s="1">
        <f>D473*H473</f>
        <v>1130199.5</v>
      </c>
      <c r="O473" s="1">
        <f>D473*I473</f>
        <v>730550.1</v>
      </c>
      <c r="P473" s="1">
        <f>D473*J473</f>
        <v>978171.20000000007</v>
      </c>
    </row>
    <row r="474" spans="1:16">
      <c r="A474" s="2" t="s">
        <v>5988</v>
      </c>
      <c r="B474" s="2" t="s">
        <v>5987</v>
      </c>
      <c r="C474" s="2" t="s">
        <v>5986</v>
      </c>
      <c r="D474" s="2">
        <v>12.331</v>
      </c>
      <c r="E474" s="2">
        <v>264370</v>
      </c>
      <c r="F474" s="2">
        <v>205950</v>
      </c>
      <c r="G474" s="2">
        <v>231340</v>
      </c>
      <c r="H474" s="2">
        <v>290860</v>
      </c>
      <c r="I474" s="2">
        <v>245620</v>
      </c>
      <c r="J474" s="2">
        <v>297220</v>
      </c>
      <c r="K474" s="1">
        <f>D474*E474</f>
        <v>3259946.4699999997</v>
      </c>
      <c r="L474" s="1">
        <f>D474*F474</f>
        <v>2539569.4499999997</v>
      </c>
      <c r="M474" s="1">
        <f>D474*G474</f>
        <v>2852653.54</v>
      </c>
      <c r="N474" s="1">
        <f>D474*H474</f>
        <v>3586594.6599999997</v>
      </c>
      <c r="O474" s="1">
        <f>D474*I474</f>
        <v>3028740.2199999997</v>
      </c>
      <c r="P474" s="1">
        <f>D474*J474</f>
        <v>3665019.82</v>
      </c>
    </row>
    <row r="475" spans="1:16">
      <c r="A475" s="2" t="s">
        <v>5985</v>
      </c>
      <c r="B475" s="2" t="s">
        <v>5984</v>
      </c>
      <c r="C475" s="2" t="s">
        <v>5983</v>
      </c>
      <c r="D475" s="2">
        <v>85.320999999999998</v>
      </c>
      <c r="E475" s="2">
        <v>3812.1</v>
      </c>
      <c r="F475" s="2">
        <v>3334.8</v>
      </c>
      <c r="G475" s="2">
        <v>3352.1</v>
      </c>
      <c r="H475" s="2">
        <v>4097.2</v>
      </c>
      <c r="I475" s="2">
        <v>4390.3999999999996</v>
      </c>
      <c r="J475" s="2">
        <v>3728.2</v>
      </c>
      <c r="K475" s="1">
        <f>D475*E475</f>
        <v>325252.18410000001</v>
      </c>
      <c r="L475" s="1">
        <f>D475*F475</f>
        <v>284528.47080000001</v>
      </c>
      <c r="M475" s="1">
        <f>D475*G475</f>
        <v>286004.52409999998</v>
      </c>
      <c r="N475" s="1">
        <f>D475*H475</f>
        <v>349577.20119999995</v>
      </c>
      <c r="O475" s="1">
        <f>D475*I475</f>
        <v>374593.31839999993</v>
      </c>
      <c r="P475" s="1">
        <f>D475*J475</f>
        <v>318093.75219999999</v>
      </c>
    </row>
    <row r="476" spans="1:16">
      <c r="A476" s="2" t="s">
        <v>5982</v>
      </c>
      <c r="B476" s="2" t="s">
        <v>5981</v>
      </c>
      <c r="C476" s="2" t="s">
        <v>5980</v>
      </c>
      <c r="D476" s="2">
        <v>35.531999999999996</v>
      </c>
      <c r="E476" s="2">
        <v>428.41</v>
      </c>
      <c r="F476" s="2">
        <v>0</v>
      </c>
      <c r="G476" s="2">
        <v>371.77</v>
      </c>
      <c r="H476" s="2">
        <v>0</v>
      </c>
      <c r="I476" s="2">
        <v>0</v>
      </c>
      <c r="J476" s="2">
        <v>0</v>
      </c>
      <c r="K476" s="1">
        <f>D476*E476</f>
        <v>15222.26412</v>
      </c>
      <c r="L476" s="1">
        <f>D476*F476</f>
        <v>0</v>
      </c>
      <c r="M476" s="1">
        <f>D476*G476</f>
        <v>13209.731639999998</v>
      </c>
      <c r="N476" s="1">
        <f>D476*H476</f>
        <v>0</v>
      </c>
      <c r="O476" s="1">
        <f>D476*I476</f>
        <v>0</v>
      </c>
      <c r="P476" s="1">
        <f>D476*J476</f>
        <v>0</v>
      </c>
    </row>
    <row r="477" spans="1:16">
      <c r="A477" s="2" t="s">
        <v>5979</v>
      </c>
      <c r="B477" s="2" t="s">
        <v>5978</v>
      </c>
      <c r="C477" s="2" t="s">
        <v>5977</v>
      </c>
      <c r="D477" s="2">
        <v>8.3706999999999994</v>
      </c>
      <c r="E477" s="2">
        <v>30301</v>
      </c>
      <c r="F477" s="2">
        <v>26814</v>
      </c>
      <c r="G477" s="2">
        <v>27679</v>
      </c>
      <c r="H477" s="2">
        <v>56631</v>
      </c>
      <c r="I477" s="2">
        <v>58467</v>
      </c>
      <c r="J477" s="2">
        <v>61609</v>
      </c>
      <c r="K477" s="1">
        <f>D477*E477</f>
        <v>253640.58069999999</v>
      </c>
      <c r="L477" s="1">
        <f>D477*F477</f>
        <v>224451.94979999997</v>
      </c>
      <c r="M477" s="1">
        <f>D477*G477</f>
        <v>231692.6053</v>
      </c>
      <c r="N477" s="1">
        <f>D477*H477</f>
        <v>474041.11169999995</v>
      </c>
      <c r="O477" s="1">
        <f>D477*I477</f>
        <v>489409.71689999994</v>
      </c>
      <c r="P477" s="1">
        <f>D477*J477</f>
        <v>515710.45629999996</v>
      </c>
    </row>
    <row r="478" spans="1:16">
      <c r="A478" s="2" t="s">
        <v>5976</v>
      </c>
      <c r="B478" s="2" t="s">
        <v>5975</v>
      </c>
      <c r="C478" s="2" t="s">
        <v>5974</v>
      </c>
      <c r="D478" s="2">
        <v>84.472999999999999</v>
      </c>
      <c r="E478" s="2">
        <v>34040</v>
      </c>
      <c r="F478" s="2">
        <v>34356</v>
      </c>
      <c r="G478" s="2">
        <v>26660</v>
      </c>
      <c r="H478" s="2">
        <v>80574</v>
      </c>
      <c r="I478" s="2">
        <v>70115</v>
      </c>
      <c r="J478" s="2">
        <v>83586</v>
      </c>
      <c r="K478" s="1">
        <f>D478*E478</f>
        <v>2875460.92</v>
      </c>
      <c r="L478" s="1">
        <f>D478*F478</f>
        <v>2902154.3879999998</v>
      </c>
      <c r="M478" s="1">
        <f>D478*G478</f>
        <v>2252050.1800000002</v>
      </c>
      <c r="N478" s="1">
        <f>D478*H478</f>
        <v>6806327.5020000003</v>
      </c>
      <c r="O478" s="1">
        <f>D478*I478</f>
        <v>5922824.3949999996</v>
      </c>
      <c r="P478" s="1">
        <f>D478*J478</f>
        <v>7060760.1780000003</v>
      </c>
    </row>
    <row r="479" spans="1:16">
      <c r="A479" s="2" t="s">
        <v>5973</v>
      </c>
      <c r="B479" s="2" t="s">
        <v>5972</v>
      </c>
      <c r="C479" s="2" t="s">
        <v>5971</v>
      </c>
      <c r="D479" s="2">
        <v>82.105999999999995</v>
      </c>
      <c r="E479" s="2">
        <v>233090</v>
      </c>
      <c r="F479" s="2">
        <v>188650</v>
      </c>
      <c r="G479" s="2">
        <v>223400</v>
      </c>
      <c r="H479" s="2">
        <v>113870</v>
      </c>
      <c r="I479" s="2">
        <v>98672</v>
      </c>
      <c r="J479" s="2">
        <v>115650</v>
      </c>
      <c r="K479" s="1">
        <f>D479*E479</f>
        <v>19138087.539999999</v>
      </c>
      <c r="L479" s="1">
        <f>D479*F479</f>
        <v>15489296.899999999</v>
      </c>
      <c r="M479" s="1">
        <f>D479*G479</f>
        <v>18342480.399999999</v>
      </c>
      <c r="N479" s="1">
        <f>D479*H479</f>
        <v>9349410.2199999988</v>
      </c>
      <c r="O479" s="1">
        <f>D479*I479</f>
        <v>8101563.2319999998</v>
      </c>
      <c r="P479" s="1">
        <f>D479*J479</f>
        <v>9495558.8999999985</v>
      </c>
    </row>
    <row r="480" spans="1:16">
      <c r="A480" s="2" t="s">
        <v>5970</v>
      </c>
      <c r="B480" s="2" t="s">
        <v>5969</v>
      </c>
      <c r="C480" s="2" t="s">
        <v>5968</v>
      </c>
      <c r="D480" s="2">
        <v>34.283000000000001</v>
      </c>
      <c r="E480" s="2">
        <v>85284</v>
      </c>
      <c r="F480" s="2">
        <v>75056</v>
      </c>
      <c r="G480" s="2">
        <v>79480</v>
      </c>
      <c r="H480" s="2">
        <v>66651</v>
      </c>
      <c r="I480" s="2">
        <v>57024</v>
      </c>
      <c r="J480" s="2">
        <v>59290</v>
      </c>
      <c r="K480" s="1">
        <f>D480*E480</f>
        <v>2923791.372</v>
      </c>
      <c r="L480" s="1">
        <f>D480*F480</f>
        <v>2573144.8480000002</v>
      </c>
      <c r="M480" s="1">
        <f>D480*G480</f>
        <v>2724812.8400000003</v>
      </c>
      <c r="N480" s="1">
        <f>D480*H480</f>
        <v>2284996.233</v>
      </c>
      <c r="O480" s="1">
        <f>D480*I480</f>
        <v>1954953.7920000001</v>
      </c>
      <c r="P480" s="1">
        <f>D480*J480</f>
        <v>2032639.07</v>
      </c>
    </row>
    <row r="481" spans="1:16">
      <c r="A481" s="2" t="s">
        <v>5967</v>
      </c>
      <c r="B481" s="2" t="s">
        <v>5966</v>
      </c>
      <c r="C481" s="2" t="s">
        <v>5965</v>
      </c>
      <c r="D481" s="2">
        <v>29.783999999999999</v>
      </c>
      <c r="E481" s="2">
        <v>20878</v>
      </c>
      <c r="F481" s="2">
        <v>17248</v>
      </c>
      <c r="G481" s="2">
        <v>22598</v>
      </c>
      <c r="H481" s="2">
        <v>21600</v>
      </c>
      <c r="I481" s="2">
        <v>22057</v>
      </c>
      <c r="J481" s="2">
        <v>19209</v>
      </c>
      <c r="K481" s="1">
        <f>D481*E481</f>
        <v>621830.35199999996</v>
      </c>
      <c r="L481" s="1">
        <f>D481*F481</f>
        <v>513714.43199999997</v>
      </c>
      <c r="M481" s="1">
        <f>D481*G481</f>
        <v>673058.83199999994</v>
      </c>
      <c r="N481" s="1">
        <f>D481*H481</f>
        <v>643334.40000000002</v>
      </c>
      <c r="O481" s="1">
        <f>D481*I481</f>
        <v>656945.68799999997</v>
      </c>
      <c r="P481" s="1">
        <f>D481*J481</f>
        <v>572120.85600000003</v>
      </c>
    </row>
    <row r="482" spans="1:16">
      <c r="A482" s="2" t="s">
        <v>5964</v>
      </c>
      <c r="B482" s="2" t="s">
        <v>5963</v>
      </c>
      <c r="C482" s="2" t="s">
        <v>5962</v>
      </c>
      <c r="D482" s="2">
        <v>33.871000000000002</v>
      </c>
      <c r="E482" s="2">
        <v>4646.1000000000004</v>
      </c>
      <c r="F482" s="2">
        <v>5117.8</v>
      </c>
      <c r="G482" s="2">
        <v>3654.8</v>
      </c>
      <c r="H482" s="2">
        <v>3083.9</v>
      </c>
      <c r="I482" s="2">
        <v>1936.6</v>
      </c>
      <c r="J482" s="2">
        <v>3390.4</v>
      </c>
      <c r="K482" s="1">
        <f>D482*E482</f>
        <v>157368.05310000002</v>
      </c>
      <c r="L482" s="1">
        <f>D482*F482</f>
        <v>173345.00380000001</v>
      </c>
      <c r="M482" s="1">
        <f>D482*G482</f>
        <v>123791.73080000002</v>
      </c>
      <c r="N482" s="1">
        <f>D482*H482</f>
        <v>104454.77690000001</v>
      </c>
      <c r="O482" s="1">
        <f>D482*I482</f>
        <v>65594.578600000008</v>
      </c>
      <c r="P482" s="1">
        <f>D482*J482</f>
        <v>114836.23840000002</v>
      </c>
    </row>
    <row r="483" spans="1:16">
      <c r="A483" s="2" t="s">
        <v>5961</v>
      </c>
      <c r="B483" s="2" t="s">
        <v>5960</v>
      </c>
      <c r="C483" s="2" t="s">
        <v>5959</v>
      </c>
      <c r="D483" s="2">
        <v>45.651000000000003</v>
      </c>
      <c r="E483" s="2">
        <v>10131</v>
      </c>
      <c r="F483" s="2">
        <v>7119.1</v>
      </c>
      <c r="G483" s="2">
        <v>9477.5</v>
      </c>
      <c r="H483" s="2">
        <v>3586.3</v>
      </c>
      <c r="I483" s="2">
        <v>3179.5</v>
      </c>
      <c r="J483" s="2">
        <v>5004.1000000000004</v>
      </c>
      <c r="K483" s="1">
        <f>D483*E483</f>
        <v>462490.28100000002</v>
      </c>
      <c r="L483" s="1">
        <f>D483*F483</f>
        <v>324994.03410000005</v>
      </c>
      <c r="M483" s="1">
        <f>D483*G483</f>
        <v>432657.35250000004</v>
      </c>
      <c r="N483" s="1">
        <f>D483*H483</f>
        <v>163718.18130000003</v>
      </c>
      <c r="O483" s="1">
        <f>D483*I483</f>
        <v>145147.35450000002</v>
      </c>
      <c r="P483" s="1">
        <f>D483*J483</f>
        <v>228442.16910000003</v>
      </c>
    </row>
    <row r="484" spans="1:16">
      <c r="A484" s="2" t="s">
        <v>5958</v>
      </c>
      <c r="B484" s="2" t="s">
        <v>5957</v>
      </c>
      <c r="C484" s="2" t="s">
        <v>5956</v>
      </c>
      <c r="D484" s="2">
        <v>25.382000000000001</v>
      </c>
      <c r="E484" s="2">
        <v>28788</v>
      </c>
      <c r="F484" s="2">
        <v>30572</v>
      </c>
      <c r="G484" s="2">
        <v>32093</v>
      </c>
      <c r="H484" s="2">
        <v>53354</v>
      </c>
      <c r="I484" s="2">
        <v>52931</v>
      </c>
      <c r="J484" s="2">
        <v>47044</v>
      </c>
      <c r="K484" s="1">
        <f>D484*E484</f>
        <v>730697.01600000006</v>
      </c>
      <c r="L484" s="1">
        <f>D484*F484</f>
        <v>775978.50400000007</v>
      </c>
      <c r="M484" s="1">
        <f>D484*G484</f>
        <v>814584.52600000007</v>
      </c>
      <c r="N484" s="1">
        <f>D484*H484</f>
        <v>1354231.2280000001</v>
      </c>
      <c r="O484" s="1">
        <f>D484*I484</f>
        <v>1343494.642</v>
      </c>
      <c r="P484" s="1">
        <f>D484*J484</f>
        <v>1194070.808</v>
      </c>
    </row>
    <row r="485" spans="1:16">
      <c r="A485" s="2" t="s">
        <v>5955</v>
      </c>
      <c r="B485" s="2" t="s">
        <v>5954</v>
      </c>
      <c r="C485" s="2" t="s">
        <v>5953</v>
      </c>
      <c r="D485" s="2">
        <v>28.164000000000001</v>
      </c>
      <c r="E485" s="2">
        <v>19813</v>
      </c>
      <c r="F485" s="2">
        <v>11570</v>
      </c>
      <c r="G485" s="2">
        <v>6889.6</v>
      </c>
      <c r="H485" s="2">
        <v>19233</v>
      </c>
      <c r="I485" s="2">
        <v>22529</v>
      </c>
      <c r="J485" s="2">
        <v>22294</v>
      </c>
      <c r="K485" s="1">
        <f>D485*E485</f>
        <v>558013.33200000005</v>
      </c>
      <c r="L485" s="1">
        <f>D485*F485</f>
        <v>325857.48000000004</v>
      </c>
      <c r="M485" s="1">
        <f>D485*G485</f>
        <v>194038.69440000001</v>
      </c>
      <c r="N485" s="1">
        <f>D485*H485</f>
        <v>541678.21200000006</v>
      </c>
      <c r="O485" s="1">
        <f>D485*I485</f>
        <v>634506.75600000005</v>
      </c>
      <c r="P485" s="1">
        <f>D485*J485</f>
        <v>627888.21600000001</v>
      </c>
    </row>
    <row r="486" spans="1:16">
      <c r="A486" s="2" t="s">
        <v>5952</v>
      </c>
      <c r="B486" s="2" t="s">
        <v>5951</v>
      </c>
      <c r="C486" s="2" t="s">
        <v>5950</v>
      </c>
      <c r="D486" s="2">
        <v>49.786999999999999</v>
      </c>
      <c r="E486" s="2">
        <v>186940</v>
      </c>
      <c r="F486" s="2">
        <v>173480</v>
      </c>
      <c r="G486" s="2">
        <v>191730</v>
      </c>
      <c r="H486" s="2">
        <v>164680</v>
      </c>
      <c r="I486" s="2">
        <v>160920</v>
      </c>
      <c r="J486" s="2">
        <v>175620</v>
      </c>
      <c r="K486" s="1">
        <f>D486*E486</f>
        <v>9307181.7799999993</v>
      </c>
      <c r="L486" s="1">
        <f>D486*F486</f>
        <v>8637048.7599999998</v>
      </c>
      <c r="M486" s="1">
        <f>D486*G486</f>
        <v>9545661.5099999998</v>
      </c>
      <c r="N486" s="1">
        <f>D486*H486</f>
        <v>8198923.1600000001</v>
      </c>
      <c r="O486" s="1">
        <f>D486*I486</f>
        <v>8011724.04</v>
      </c>
      <c r="P486" s="1">
        <f>D486*J486</f>
        <v>8743592.9399999995</v>
      </c>
    </row>
    <row r="487" spans="1:16">
      <c r="A487" s="2" t="s">
        <v>5949</v>
      </c>
      <c r="B487" s="2" t="s">
        <v>5948</v>
      </c>
      <c r="C487" s="2" t="s">
        <v>5947</v>
      </c>
      <c r="D487" s="2">
        <v>82.180999999999997</v>
      </c>
      <c r="E487" s="2">
        <v>311010</v>
      </c>
      <c r="F487" s="2">
        <v>265470</v>
      </c>
      <c r="G487" s="2">
        <v>296170</v>
      </c>
      <c r="H487" s="2">
        <v>394520</v>
      </c>
      <c r="I487" s="2">
        <v>363600</v>
      </c>
      <c r="J487" s="2">
        <v>390490</v>
      </c>
      <c r="K487" s="1">
        <f>D487*E487</f>
        <v>25559112.809999999</v>
      </c>
      <c r="L487" s="1">
        <f>D487*F487</f>
        <v>21816590.07</v>
      </c>
      <c r="M487" s="1">
        <f>D487*G487</f>
        <v>24339546.77</v>
      </c>
      <c r="N487" s="1">
        <f>D487*H487</f>
        <v>32422048.119999997</v>
      </c>
      <c r="O487" s="1">
        <f>D487*I487</f>
        <v>29881011.599999998</v>
      </c>
      <c r="P487" s="1">
        <f>D487*J487</f>
        <v>32090858.689999998</v>
      </c>
    </row>
    <row r="488" spans="1:16">
      <c r="A488" s="2" t="s">
        <v>5946</v>
      </c>
      <c r="B488" s="2" t="s">
        <v>5945</v>
      </c>
      <c r="C488" s="2" t="s">
        <v>5944</v>
      </c>
      <c r="D488" s="2">
        <v>28.885999999999999</v>
      </c>
      <c r="E488" s="2">
        <v>43663</v>
      </c>
      <c r="F488" s="2">
        <v>34583</v>
      </c>
      <c r="G488" s="2">
        <v>42897</v>
      </c>
      <c r="H488" s="2">
        <v>42816</v>
      </c>
      <c r="I488" s="2">
        <v>47702</v>
      </c>
      <c r="J488" s="2">
        <v>48815</v>
      </c>
      <c r="K488" s="1">
        <f>D488*E488</f>
        <v>1261249.4180000001</v>
      </c>
      <c r="L488" s="1">
        <f>D488*F488</f>
        <v>998964.53799999994</v>
      </c>
      <c r="M488" s="1">
        <f>D488*G488</f>
        <v>1239122.7419999999</v>
      </c>
      <c r="N488" s="1">
        <f>D488*H488</f>
        <v>1236782.976</v>
      </c>
      <c r="O488" s="1">
        <f>D488*I488</f>
        <v>1377919.9720000001</v>
      </c>
      <c r="P488" s="1">
        <f>D488*J488</f>
        <v>1410070.0899999999</v>
      </c>
    </row>
    <row r="489" spans="1:16">
      <c r="A489" s="2" t="s">
        <v>5943</v>
      </c>
      <c r="B489" s="2" t="s">
        <v>5942</v>
      </c>
      <c r="C489" s="2" t="s">
        <v>5941</v>
      </c>
      <c r="D489" s="2">
        <v>32.997999999999998</v>
      </c>
      <c r="E489" s="2">
        <v>7327.1</v>
      </c>
      <c r="F489" s="2">
        <v>6898</v>
      </c>
      <c r="G489" s="2">
        <v>6707.9</v>
      </c>
      <c r="H489" s="2">
        <v>7014.7</v>
      </c>
      <c r="I489" s="2">
        <v>8142.4</v>
      </c>
      <c r="J489" s="2">
        <v>8261.7000000000007</v>
      </c>
      <c r="K489" s="1">
        <f>D489*E489</f>
        <v>241779.6458</v>
      </c>
      <c r="L489" s="1">
        <f>D489*F489</f>
        <v>227620.20399999997</v>
      </c>
      <c r="M489" s="1">
        <f>D489*G489</f>
        <v>221347.28419999997</v>
      </c>
      <c r="N489" s="1">
        <f>D489*H489</f>
        <v>231471.07059999998</v>
      </c>
      <c r="O489" s="1">
        <f>D489*I489</f>
        <v>268682.91519999999</v>
      </c>
      <c r="P489" s="1">
        <f>D489*J489</f>
        <v>272619.57660000003</v>
      </c>
    </row>
    <row r="490" spans="1:16">
      <c r="A490" s="2" t="s">
        <v>5940</v>
      </c>
      <c r="B490" s="2" t="s">
        <v>5939</v>
      </c>
      <c r="C490" s="2" t="s">
        <v>5938</v>
      </c>
      <c r="D490" s="2">
        <v>81.231999999999999</v>
      </c>
      <c r="E490" s="2">
        <v>25110</v>
      </c>
      <c r="F490" s="2">
        <v>24143</v>
      </c>
      <c r="G490" s="2">
        <v>26423</v>
      </c>
      <c r="H490" s="2">
        <v>19923</v>
      </c>
      <c r="I490" s="2">
        <v>18506</v>
      </c>
      <c r="J490" s="2">
        <v>21488</v>
      </c>
      <c r="K490" s="1">
        <f>D490*E490</f>
        <v>2039735.52</v>
      </c>
      <c r="L490" s="1">
        <f>D490*F490</f>
        <v>1961184.176</v>
      </c>
      <c r="M490" s="1">
        <f>D490*G490</f>
        <v>2146393.1359999999</v>
      </c>
      <c r="N490" s="1">
        <f>D490*H490</f>
        <v>1618385.1359999999</v>
      </c>
      <c r="O490" s="1">
        <f>D490*I490</f>
        <v>1503279.392</v>
      </c>
      <c r="P490" s="1">
        <f>D490*J490</f>
        <v>1745513.216</v>
      </c>
    </row>
    <row r="491" spans="1:16">
      <c r="A491" s="2" t="s">
        <v>5937</v>
      </c>
      <c r="B491" s="2" t="s">
        <v>5936</v>
      </c>
      <c r="C491" s="2" t="s">
        <v>5935</v>
      </c>
      <c r="D491" s="2">
        <v>30.111999999999998</v>
      </c>
      <c r="E491" s="2">
        <v>5102.3999999999996</v>
      </c>
      <c r="F491" s="2">
        <v>3600.1</v>
      </c>
      <c r="G491" s="2">
        <v>5582</v>
      </c>
      <c r="H491" s="2">
        <v>7312.9</v>
      </c>
      <c r="I491" s="2">
        <v>4109</v>
      </c>
      <c r="J491" s="2">
        <v>7010.5</v>
      </c>
      <c r="K491" s="1">
        <f>D491*E491</f>
        <v>153643.46879999997</v>
      </c>
      <c r="L491" s="1">
        <f>D491*F491</f>
        <v>108406.21119999999</v>
      </c>
      <c r="M491" s="1">
        <f>D491*G491</f>
        <v>168085.18399999998</v>
      </c>
      <c r="N491" s="1">
        <f>D491*H491</f>
        <v>220206.04479999997</v>
      </c>
      <c r="O491" s="1">
        <f>D491*I491</f>
        <v>123730.208</v>
      </c>
      <c r="P491" s="1">
        <f>D491*J491</f>
        <v>211100.17599999998</v>
      </c>
    </row>
    <row r="492" spans="1:16">
      <c r="A492" s="2" t="s">
        <v>5934</v>
      </c>
      <c r="B492" s="2" t="s">
        <v>5933</v>
      </c>
      <c r="C492" s="2" t="s">
        <v>5932</v>
      </c>
      <c r="D492" s="2">
        <v>32.927</v>
      </c>
      <c r="E492" s="2">
        <v>13092</v>
      </c>
      <c r="F492" s="2">
        <v>6375.3</v>
      </c>
      <c r="G492" s="2">
        <v>11817</v>
      </c>
      <c r="H492" s="2">
        <v>17511</v>
      </c>
      <c r="I492" s="2">
        <v>21243</v>
      </c>
      <c r="J492" s="2">
        <v>23506</v>
      </c>
      <c r="K492" s="1">
        <f>D492*E492</f>
        <v>431080.28399999999</v>
      </c>
      <c r="L492" s="1">
        <f>D492*F492</f>
        <v>209919.5031</v>
      </c>
      <c r="M492" s="1">
        <f>D492*G492</f>
        <v>389098.359</v>
      </c>
      <c r="N492" s="1">
        <f>D492*H492</f>
        <v>576584.69700000004</v>
      </c>
      <c r="O492" s="1">
        <f>D492*I492</f>
        <v>699468.26099999994</v>
      </c>
      <c r="P492" s="1">
        <f>D492*J492</f>
        <v>773982.06200000003</v>
      </c>
    </row>
    <row r="493" spans="1:16">
      <c r="A493" s="2" t="s">
        <v>5931</v>
      </c>
      <c r="B493" s="2" t="s">
        <v>5930</v>
      </c>
      <c r="C493" s="2" t="s">
        <v>5929</v>
      </c>
      <c r="D493" s="2">
        <v>22.992999999999999</v>
      </c>
      <c r="E493" s="2">
        <v>10356</v>
      </c>
      <c r="F493" s="2">
        <v>16920</v>
      </c>
      <c r="G493" s="2">
        <v>11151</v>
      </c>
      <c r="H493" s="2">
        <v>20341</v>
      </c>
      <c r="I493" s="2">
        <v>28828</v>
      </c>
      <c r="J493" s="2">
        <v>29345</v>
      </c>
      <c r="K493" s="1">
        <f>D493*E493</f>
        <v>238115.50799999997</v>
      </c>
      <c r="L493" s="1">
        <f>D493*F493</f>
        <v>389041.56</v>
      </c>
      <c r="M493" s="1">
        <f>D493*G493</f>
        <v>256394.94299999997</v>
      </c>
      <c r="N493" s="1">
        <f>D493*H493</f>
        <v>467700.61299999995</v>
      </c>
      <c r="O493" s="1">
        <f>D493*I493</f>
        <v>662842.20399999991</v>
      </c>
      <c r="P493" s="1">
        <f>D493*J493</f>
        <v>674729.58499999996</v>
      </c>
    </row>
    <row r="494" spans="1:16">
      <c r="A494" s="2" t="s">
        <v>5928</v>
      </c>
      <c r="B494" s="2" t="s">
        <v>5927</v>
      </c>
      <c r="C494" s="2" t="s">
        <v>5926</v>
      </c>
      <c r="D494" s="2">
        <v>11.24</v>
      </c>
      <c r="E494" s="2">
        <v>2066100</v>
      </c>
      <c r="F494" s="2">
        <v>1687000</v>
      </c>
      <c r="G494" s="2">
        <v>2040400</v>
      </c>
      <c r="H494" s="2">
        <v>388080</v>
      </c>
      <c r="I494" s="2">
        <v>470720</v>
      </c>
      <c r="J494" s="2">
        <v>487860</v>
      </c>
      <c r="K494" s="1">
        <f>D494*E494</f>
        <v>23222964</v>
      </c>
      <c r="L494" s="1">
        <f>D494*F494</f>
        <v>18961880</v>
      </c>
      <c r="M494" s="1">
        <f>D494*G494</f>
        <v>22934096</v>
      </c>
      <c r="N494" s="1">
        <f>D494*H494</f>
        <v>4362019.2</v>
      </c>
      <c r="O494" s="1">
        <f>D494*I494</f>
        <v>5290892.8</v>
      </c>
      <c r="P494" s="1">
        <f>D494*J494</f>
        <v>5483546.4000000004</v>
      </c>
    </row>
    <row r="495" spans="1:16">
      <c r="A495" s="2" t="s">
        <v>5925</v>
      </c>
      <c r="B495" s="2" t="s">
        <v>5924</v>
      </c>
      <c r="C495" s="2" t="s">
        <v>5923</v>
      </c>
      <c r="D495" s="2">
        <v>81.959000000000003</v>
      </c>
      <c r="E495" s="2">
        <v>170350</v>
      </c>
      <c r="F495" s="2">
        <v>163490</v>
      </c>
      <c r="G495" s="2">
        <v>192640</v>
      </c>
      <c r="H495" s="2">
        <v>62703</v>
      </c>
      <c r="I495" s="2">
        <v>73371</v>
      </c>
      <c r="J495" s="2">
        <v>83813</v>
      </c>
      <c r="K495" s="1">
        <f>D495*E495</f>
        <v>13961715.65</v>
      </c>
      <c r="L495" s="1">
        <f>D495*F495</f>
        <v>13399476.91</v>
      </c>
      <c r="M495" s="1">
        <f>D495*G495</f>
        <v>15788581.76</v>
      </c>
      <c r="N495" s="1">
        <f>D495*H495</f>
        <v>5139075.1770000001</v>
      </c>
      <c r="O495" s="1">
        <f>D495*I495</f>
        <v>6013413.7889999999</v>
      </c>
      <c r="P495" s="1">
        <f>D495*J495</f>
        <v>6869229.6670000004</v>
      </c>
    </row>
    <row r="496" spans="1:16">
      <c r="A496" s="2" t="s">
        <v>5922</v>
      </c>
      <c r="B496" s="2" t="s">
        <v>5921</v>
      </c>
      <c r="C496" s="2" t="s">
        <v>5920</v>
      </c>
      <c r="D496" s="2">
        <v>22.216000000000001</v>
      </c>
      <c r="E496" s="2">
        <v>1335900</v>
      </c>
      <c r="F496" s="2">
        <v>1125100</v>
      </c>
      <c r="G496" s="2">
        <v>1308800</v>
      </c>
      <c r="H496" s="2">
        <v>1009900</v>
      </c>
      <c r="I496" s="2">
        <v>1046100</v>
      </c>
      <c r="J496" s="2">
        <v>1104300</v>
      </c>
      <c r="K496" s="1">
        <f>D496*E496</f>
        <v>29678354.400000002</v>
      </c>
      <c r="L496" s="1">
        <f>D496*F496</f>
        <v>24995221.600000001</v>
      </c>
      <c r="M496" s="1">
        <f>D496*G496</f>
        <v>29076300.800000001</v>
      </c>
      <c r="N496" s="1">
        <f>D496*H496</f>
        <v>22435938.400000002</v>
      </c>
      <c r="O496" s="1">
        <f>D496*I496</f>
        <v>23240157.600000001</v>
      </c>
      <c r="P496" s="1">
        <f>D496*J496</f>
        <v>24533128.800000001</v>
      </c>
    </row>
    <row r="497" spans="1:16">
      <c r="A497" s="2" t="s">
        <v>5919</v>
      </c>
      <c r="B497" s="2" t="s">
        <v>5918</v>
      </c>
      <c r="C497" s="2" t="s">
        <v>5917</v>
      </c>
      <c r="D497" s="2">
        <v>28.882000000000001</v>
      </c>
      <c r="E497" s="2">
        <v>1210700</v>
      </c>
      <c r="F497" s="2">
        <v>1081000</v>
      </c>
      <c r="G497" s="2">
        <v>1215100</v>
      </c>
      <c r="H497" s="2">
        <v>1001200</v>
      </c>
      <c r="I497" s="2">
        <v>1053500</v>
      </c>
      <c r="J497" s="2">
        <v>1164000</v>
      </c>
      <c r="K497" s="1">
        <f>D497*E497</f>
        <v>34967437.399999999</v>
      </c>
      <c r="L497" s="1">
        <f>D497*F497</f>
        <v>31221442</v>
      </c>
      <c r="M497" s="1">
        <f>D497*G497</f>
        <v>35094518.200000003</v>
      </c>
      <c r="N497" s="1">
        <f>D497*H497</f>
        <v>28916658.400000002</v>
      </c>
      <c r="O497" s="1">
        <f>D497*I497</f>
        <v>30427187</v>
      </c>
      <c r="P497" s="1">
        <f>D497*J497</f>
        <v>33618648</v>
      </c>
    </row>
    <row r="498" spans="1:16">
      <c r="A498" s="2" t="s">
        <v>5916</v>
      </c>
      <c r="B498" s="2" t="s">
        <v>5915</v>
      </c>
      <c r="C498" s="2" t="s">
        <v>5914</v>
      </c>
      <c r="D498" s="2">
        <v>16.081</v>
      </c>
      <c r="E498" s="2">
        <v>216430</v>
      </c>
      <c r="F498" s="2">
        <v>165880</v>
      </c>
      <c r="G498" s="2">
        <v>182920</v>
      </c>
      <c r="H498" s="2">
        <v>164020</v>
      </c>
      <c r="I498" s="2">
        <v>163810</v>
      </c>
      <c r="J498" s="2">
        <v>204360</v>
      </c>
      <c r="K498" s="1">
        <f>D498*E498</f>
        <v>3480410.83</v>
      </c>
      <c r="L498" s="1">
        <f>D498*F498</f>
        <v>2667516.2799999998</v>
      </c>
      <c r="M498" s="1">
        <f>D498*G498</f>
        <v>2941536.52</v>
      </c>
      <c r="N498" s="1">
        <f>D498*H498</f>
        <v>2637605.62</v>
      </c>
      <c r="O498" s="1">
        <f>D498*I498</f>
        <v>2634228.61</v>
      </c>
      <c r="P498" s="1">
        <f>D498*J498</f>
        <v>3286313.1599999997</v>
      </c>
    </row>
    <row r="499" spans="1:16">
      <c r="A499" s="2" t="s">
        <v>5913</v>
      </c>
      <c r="B499" s="2" t="s">
        <v>5912</v>
      </c>
      <c r="C499" s="2" t="s">
        <v>5911</v>
      </c>
      <c r="D499" s="2">
        <v>19.736999999999998</v>
      </c>
      <c r="E499" s="2">
        <v>1493700</v>
      </c>
      <c r="F499" s="2">
        <v>1321400</v>
      </c>
      <c r="G499" s="2">
        <v>1558600</v>
      </c>
      <c r="H499" s="2">
        <v>1937700</v>
      </c>
      <c r="I499" s="2">
        <v>1891900</v>
      </c>
      <c r="J499" s="2">
        <v>2240300</v>
      </c>
      <c r="K499" s="1">
        <f>D499*E499</f>
        <v>29481156.899999999</v>
      </c>
      <c r="L499" s="1">
        <f>D499*F499</f>
        <v>26080471.799999997</v>
      </c>
      <c r="M499" s="1">
        <f>D499*G499</f>
        <v>30762088.199999996</v>
      </c>
      <c r="N499" s="1">
        <f>D499*H499</f>
        <v>38244384.899999999</v>
      </c>
      <c r="O499" s="1">
        <f>D499*I499</f>
        <v>37340430.299999997</v>
      </c>
      <c r="P499" s="1">
        <f>D499*J499</f>
        <v>44216801.099999994</v>
      </c>
    </row>
    <row r="500" spans="1:16">
      <c r="A500" s="2" t="s">
        <v>5910</v>
      </c>
      <c r="B500" s="2" t="s">
        <v>5909</v>
      </c>
      <c r="C500" s="2" t="s">
        <v>5908</v>
      </c>
      <c r="D500" s="2">
        <v>19.7</v>
      </c>
      <c r="E500" s="2">
        <v>181410</v>
      </c>
      <c r="F500" s="2">
        <v>173000</v>
      </c>
      <c r="G500" s="2">
        <v>165290</v>
      </c>
      <c r="H500" s="2">
        <v>183470</v>
      </c>
      <c r="I500" s="2">
        <v>188820</v>
      </c>
      <c r="J500" s="2">
        <v>207640</v>
      </c>
      <c r="K500" s="1">
        <f>D500*E500</f>
        <v>3573777</v>
      </c>
      <c r="L500" s="1">
        <f>D500*F500</f>
        <v>3408100</v>
      </c>
      <c r="M500" s="1">
        <f>D500*G500</f>
        <v>3256213</v>
      </c>
      <c r="N500" s="1">
        <f>D500*H500</f>
        <v>3614359</v>
      </c>
      <c r="O500" s="1">
        <f>D500*I500</f>
        <v>3719754</v>
      </c>
      <c r="P500" s="1">
        <f>D500*J500</f>
        <v>4090508</v>
      </c>
    </row>
    <row r="501" spans="1:16">
      <c r="A501" s="2" t="s">
        <v>5907</v>
      </c>
      <c r="B501" s="2" t="s">
        <v>5906</v>
      </c>
      <c r="C501" s="2" t="s">
        <v>5905</v>
      </c>
      <c r="D501" s="2">
        <v>23.518999999999998</v>
      </c>
      <c r="E501" s="2">
        <v>15250</v>
      </c>
      <c r="F501" s="2">
        <v>11222</v>
      </c>
      <c r="G501" s="2">
        <v>5611</v>
      </c>
      <c r="H501" s="2">
        <v>0</v>
      </c>
      <c r="I501" s="2">
        <v>0</v>
      </c>
      <c r="J501" s="2">
        <v>0</v>
      </c>
      <c r="K501" s="1">
        <f>D501*E501</f>
        <v>358664.75</v>
      </c>
      <c r="L501" s="1">
        <f>D501*F501</f>
        <v>263930.21799999999</v>
      </c>
      <c r="M501" s="1">
        <f>D501*G501</f>
        <v>131965.109</v>
      </c>
      <c r="N501" s="1">
        <f>D501*H501</f>
        <v>0</v>
      </c>
      <c r="O501" s="1">
        <f>D501*I501</f>
        <v>0</v>
      </c>
      <c r="P501" s="1">
        <f>D501*J501</f>
        <v>0</v>
      </c>
    </row>
    <row r="502" spans="1:16">
      <c r="A502" s="2" t="s">
        <v>5904</v>
      </c>
      <c r="B502" s="2" t="s">
        <v>5903</v>
      </c>
      <c r="C502" s="2" t="s">
        <v>5902</v>
      </c>
      <c r="D502" s="2">
        <v>15.24</v>
      </c>
      <c r="E502" s="2">
        <v>170880</v>
      </c>
      <c r="F502" s="2">
        <v>175400</v>
      </c>
      <c r="G502" s="2">
        <v>169200</v>
      </c>
      <c r="H502" s="2">
        <v>0</v>
      </c>
      <c r="I502" s="2">
        <v>0</v>
      </c>
      <c r="J502" s="2">
        <v>0</v>
      </c>
      <c r="K502" s="1">
        <f>D502*E502</f>
        <v>2604211.2000000002</v>
      </c>
      <c r="L502" s="1">
        <f>D502*F502</f>
        <v>2673096</v>
      </c>
      <c r="M502" s="1">
        <f>D502*G502</f>
        <v>2578608</v>
      </c>
      <c r="N502" s="1">
        <f>D502*H502</f>
        <v>0</v>
      </c>
      <c r="O502" s="1">
        <f>D502*I502</f>
        <v>0</v>
      </c>
      <c r="P502" s="1">
        <f>D502*J502</f>
        <v>0</v>
      </c>
    </row>
    <row r="503" spans="1:16">
      <c r="A503" s="2" t="s">
        <v>5901</v>
      </c>
      <c r="B503" s="2" t="s">
        <v>5900</v>
      </c>
      <c r="C503" s="2" t="s">
        <v>5899</v>
      </c>
      <c r="D503" s="2">
        <v>13.968</v>
      </c>
      <c r="E503" s="2">
        <v>40837</v>
      </c>
      <c r="F503" s="2">
        <v>31224</v>
      </c>
      <c r="G503" s="2">
        <v>34922</v>
      </c>
      <c r="H503" s="2">
        <v>0</v>
      </c>
      <c r="I503" s="2">
        <v>1614.1</v>
      </c>
      <c r="J503" s="2">
        <v>0</v>
      </c>
      <c r="K503" s="1">
        <f>D503*E503</f>
        <v>570411.21600000001</v>
      </c>
      <c r="L503" s="1">
        <f>D503*F503</f>
        <v>436136.83199999999</v>
      </c>
      <c r="M503" s="1">
        <f>D503*G503</f>
        <v>487790.49599999998</v>
      </c>
      <c r="N503" s="1">
        <f>D503*H503</f>
        <v>0</v>
      </c>
      <c r="O503" s="1">
        <f>D503*I503</f>
        <v>22545.748799999998</v>
      </c>
      <c r="P503" s="1">
        <f>D503*J503</f>
        <v>0</v>
      </c>
    </row>
    <row r="504" spans="1:16">
      <c r="A504" s="2" t="s">
        <v>5898</v>
      </c>
      <c r="B504" s="2" t="s">
        <v>5897</v>
      </c>
      <c r="C504" s="2" t="s">
        <v>5896</v>
      </c>
      <c r="D504" s="2">
        <v>23.574999999999999</v>
      </c>
      <c r="E504" s="2">
        <v>157400</v>
      </c>
      <c r="F504" s="2">
        <v>152770</v>
      </c>
      <c r="G504" s="2">
        <v>156820</v>
      </c>
      <c r="H504" s="2">
        <v>0</v>
      </c>
      <c r="I504" s="2">
        <v>0</v>
      </c>
      <c r="J504" s="2">
        <v>0</v>
      </c>
      <c r="K504" s="1">
        <f>D504*E504</f>
        <v>3710705</v>
      </c>
      <c r="L504" s="1">
        <f>D504*F504</f>
        <v>3601552.75</v>
      </c>
      <c r="M504" s="1">
        <f>D504*G504</f>
        <v>3697031.5</v>
      </c>
      <c r="N504" s="1">
        <f>D504*H504</f>
        <v>0</v>
      </c>
      <c r="O504" s="1">
        <f>D504*I504</f>
        <v>0</v>
      </c>
      <c r="P504" s="1">
        <f>D504*J504</f>
        <v>0</v>
      </c>
    </row>
    <row r="505" spans="1:16">
      <c r="A505" s="2" t="s">
        <v>5895</v>
      </c>
      <c r="B505" s="2" t="s">
        <v>5894</v>
      </c>
      <c r="C505" s="2" t="s">
        <v>5893</v>
      </c>
      <c r="D505" s="2">
        <v>42.045000000000002</v>
      </c>
      <c r="E505" s="2">
        <v>314440</v>
      </c>
      <c r="F505" s="2">
        <v>246830</v>
      </c>
      <c r="G505" s="2">
        <v>279150</v>
      </c>
      <c r="H505" s="2">
        <v>0</v>
      </c>
      <c r="I505" s="2">
        <v>0</v>
      </c>
      <c r="J505" s="2">
        <v>0</v>
      </c>
      <c r="K505" s="1">
        <f>D505*E505</f>
        <v>13220629.800000001</v>
      </c>
      <c r="L505" s="1">
        <f>D505*F505</f>
        <v>10377967.35</v>
      </c>
      <c r="M505" s="1">
        <f>D505*G505</f>
        <v>11736861.75</v>
      </c>
      <c r="N505" s="1">
        <f>D505*H505</f>
        <v>0</v>
      </c>
      <c r="O505" s="1">
        <f>D505*I505</f>
        <v>0</v>
      </c>
      <c r="P505" s="1">
        <f>D505*J505</f>
        <v>0</v>
      </c>
    </row>
    <row r="506" spans="1:16">
      <c r="A506" s="2" t="s">
        <v>5892</v>
      </c>
      <c r="B506" s="2" t="s">
        <v>5891</v>
      </c>
      <c r="C506" s="2" t="s">
        <v>5890</v>
      </c>
      <c r="D506" s="2">
        <v>25.911999999999999</v>
      </c>
      <c r="E506" s="2">
        <v>33900</v>
      </c>
      <c r="F506" s="2">
        <v>24448</v>
      </c>
      <c r="G506" s="2">
        <v>34248</v>
      </c>
      <c r="H506" s="2">
        <v>1177.4000000000001</v>
      </c>
      <c r="I506" s="2">
        <v>1141.8</v>
      </c>
      <c r="J506" s="2">
        <v>1527</v>
      </c>
      <c r="K506" s="1">
        <f>D506*E506</f>
        <v>878416.79999999993</v>
      </c>
      <c r="L506" s="1">
        <f>D506*F506</f>
        <v>633496.576</v>
      </c>
      <c r="M506" s="1">
        <f>D506*G506</f>
        <v>887434.17599999998</v>
      </c>
      <c r="N506" s="1">
        <f>D506*H506</f>
        <v>30508.788800000002</v>
      </c>
      <c r="O506" s="1">
        <f>D506*I506</f>
        <v>29586.321599999999</v>
      </c>
      <c r="P506" s="1">
        <f>D506*J506</f>
        <v>39567.623999999996</v>
      </c>
    </row>
    <row r="507" spans="1:16">
      <c r="A507" s="2" t="s">
        <v>5889</v>
      </c>
      <c r="B507" s="2" t="s">
        <v>5888</v>
      </c>
      <c r="C507" s="2" t="s">
        <v>5887</v>
      </c>
      <c r="D507" s="2">
        <v>27.744</v>
      </c>
      <c r="E507" s="2">
        <v>93451</v>
      </c>
      <c r="F507" s="2">
        <v>78795</v>
      </c>
      <c r="G507" s="2">
        <v>86566</v>
      </c>
      <c r="H507" s="2">
        <v>0</v>
      </c>
      <c r="I507" s="2">
        <v>0</v>
      </c>
      <c r="J507" s="2">
        <v>0</v>
      </c>
      <c r="K507" s="1">
        <f>D507*E507</f>
        <v>2592704.5439999998</v>
      </c>
      <c r="L507" s="1">
        <f>D507*F507</f>
        <v>2186088.48</v>
      </c>
      <c r="M507" s="1">
        <f>D507*G507</f>
        <v>2401687.1039999998</v>
      </c>
      <c r="N507" s="1">
        <f>D507*H507</f>
        <v>0</v>
      </c>
      <c r="O507" s="1">
        <f>D507*I507</f>
        <v>0</v>
      </c>
      <c r="P507" s="1">
        <f>D507*J507</f>
        <v>0</v>
      </c>
    </row>
    <row r="508" spans="1:16">
      <c r="A508" s="2" t="s">
        <v>5886</v>
      </c>
      <c r="B508" s="2" t="s">
        <v>5885</v>
      </c>
      <c r="C508" s="2" t="s">
        <v>5884</v>
      </c>
      <c r="D508" s="2">
        <v>24.614999999999998</v>
      </c>
      <c r="E508" s="2">
        <v>213700</v>
      </c>
      <c r="F508" s="2">
        <v>188010</v>
      </c>
      <c r="G508" s="2">
        <v>177170</v>
      </c>
      <c r="H508" s="2">
        <v>2996.3</v>
      </c>
      <c r="I508" s="2">
        <v>2339.8000000000002</v>
      </c>
      <c r="J508" s="2">
        <v>2065.6</v>
      </c>
      <c r="K508" s="1">
        <f>D508*E508</f>
        <v>5260225.5</v>
      </c>
      <c r="L508" s="1">
        <f>D508*F508</f>
        <v>4627866.1499999994</v>
      </c>
      <c r="M508" s="1">
        <f>D508*G508</f>
        <v>4361039.55</v>
      </c>
      <c r="N508" s="1">
        <f>D508*H508</f>
        <v>73753.924499999994</v>
      </c>
      <c r="O508" s="1">
        <f>D508*I508</f>
        <v>57594.177000000003</v>
      </c>
      <c r="P508" s="1">
        <f>D508*J508</f>
        <v>50844.743999999992</v>
      </c>
    </row>
    <row r="509" spans="1:16">
      <c r="A509" s="2" t="s">
        <v>5883</v>
      </c>
      <c r="B509" s="2" t="s">
        <v>5882</v>
      </c>
      <c r="C509" s="2" t="s">
        <v>5881</v>
      </c>
      <c r="D509" s="2">
        <v>38.168999999999997</v>
      </c>
      <c r="E509" s="2">
        <v>70319</v>
      </c>
      <c r="F509" s="2">
        <v>105690</v>
      </c>
      <c r="G509" s="2">
        <v>122660</v>
      </c>
      <c r="H509" s="2">
        <v>67.138999999999996</v>
      </c>
      <c r="I509" s="2">
        <v>0</v>
      </c>
      <c r="J509" s="2">
        <v>467.9</v>
      </c>
      <c r="K509" s="1">
        <f>D509*E509</f>
        <v>2684005.9109999998</v>
      </c>
      <c r="L509" s="1">
        <f>D509*F509</f>
        <v>4034081.61</v>
      </c>
      <c r="M509" s="1">
        <f>D509*G509</f>
        <v>4681809.54</v>
      </c>
      <c r="N509" s="1">
        <f>D509*H509</f>
        <v>2562.6284909999995</v>
      </c>
      <c r="O509" s="1">
        <f>D509*I509</f>
        <v>0</v>
      </c>
      <c r="P509" s="1">
        <f>D509*J509</f>
        <v>17859.275099999999</v>
      </c>
    </row>
    <row r="510" spans="1:16">
      <c r="A510" s="2" t="s">
        <v>5880</v>
      </c>
      <c r="B510" s="2" t="s">
        <v>5879</v>
      </c>
      <c r="C510" s="2" t="s">
        <v>5878</v>
      </c>
      <c r="D510" s="2">
        <v>34.475000000000001</v>
      </c>
      <c r="E510" s="2">
        <v>0</v>
      </c>
      <c r="F510" s="2">
        <v>838.29</v>
      </c>
      <c r="G510" s="2">
        <v>1431.2</v>
      </c>
      <c r="H510" s="2">
        <v>0</v>
      </c>
      <c r="I510" s="2">
        <v>0</v>
      </c>
      <c r="J510" s="2">
        <v>0</v>
      </c>
      <c r="K510" s="1">
        <f>D510*E510</f>
        <v>0</v>
      </c>
      <c r="L510" s="1">
        <f>D510*F510</f>
        <v>28900.047750000002</v>
      </c>
      <c r="M510" s="1">
        <f>D510*G510</f>
        <v>49340.62</v>
      </c>
      <c r="N510" s="1">
        <f>D510*H510</f>
        <v>0</v>
      </c>
      <c r="O510" s="1">
        <f>D510*I510</f>
        <v>0</v>
      </c>
      <c r="P510" s="1">
        <f>D510*J510</f>
        <v>0</v>
      </c>
    </row>
    <row r="511" spans="1:16">
      <c r="A511" s="2" t="s">
        <v>5877</v>
      </c>
      <c r="B511" s="2" t="s">
        <v>5876</v>
      </c>
      <c r="C511" s="2" t="s">
        <v>5875</v>
      </c>
      <c r="D511" s="2">
        <v>57.929000000000002</v>
      </c>
      <c r="E511" s="2">
        <v>170080</v>
      </c>
      <c r="F511" s="2">
        <v>136580</v>
      </c>
      <c r="G511" s="2">
        <v>154060</v>
      </c>
      <c r="H511" s="2">
        <v>115.56</v>
      </c>
      <c r="I511" s="2">
        <v>0</v>
      </c>
      <c r="J511" s="2">
        <v>0</v>
      </c>
      <c r="K511" s="1">
        <f>D511*E511</f>
        <v>9852564.3200000003</v>
      </c>
      <c r="L511" s="1">
        <f>D511*F511</f>
        <v>7911942.8200000003</v>
      </c>
      <c r="M511" s="1">
        <f>D511*G511</f>
        <v>8924541.7400000002</v>
      </c>
      <c r="N511" s="1">
        <f>D511*H511</f>
        <v>6694.2752399999999</v>
      </c>
      <c r="O511" s="1">
        <f>D511*I511</f>
        <v>0</v>
      </c>
      <c r="P511" s="1">
        <f>D511*J511</f>
        <v>0</v>
      </c>
    </row>
    <row r="512" spans="1:16">
      <c r="A512" s="2" t="s">
        <v>5874</v>
      </c>
      <c r="B512" s="2" t="s">
        <v>5873</v>
      </c>
      <c r="C512" s="2" t="s">
        <v>5872</v>
      </c>
      <c r="D512" s="2">
        <v>34.280999999999999</v>
      </c>
      <c r="E512" s="2">
        <v>297810</v>
      </c>
      <c r="F512" s="2">
        <v>272650</v>
      </c>
      <c r="G512" s="2">
        <v>283400</v>
      </c>
      <c r="H512" s="2">
        <v>414.83</v>
      </c>
      <c r="I512" s="2">
        <v>694.01</v>
      </c>
      <c r="J512" s="2">
        <v>0</v>
      </c>
      <c r="K512" s="1">
        <f>D512*E512</f>
        <v>10209224.609999999</v>
      </c>
      <c r="L512" s="1">
        <f>D512*F512</f>
        <v>9346714.6500000004</v>
      </c>
      <c r="M512" s="1">
        <f>D512*G512</f>
        <v>9715235.4000000004</v>
      </c>
      <c r="N512" s="1">
        <f>D512*H512</f>
        <v>14220.787229999998</v>
      </c>
      <c r="O512" s="1">
        <f>D512*I512</f>
        <v>23791.356809999997</v>
      </c>
      <c r="P512" s="1">
        <f>D512*J512</f>
        <v>0</v>
      </c>
    </row>
    <row r="513" spans="1:16">
      <c r="A513" s="2" t="s">
        <v>5871</v>
      </c>
      <c r="B513" s="2" t="s">
        <v>5870</v>
      </c>
      <c r="C513" s="2" t="s">
        <v>5869</v>
      </c>
      <c r="D513" s="2">
        <v>10.34</v>
      </c>
      <c r="E513" s="2">
        <v>128350</v>
      </c>
      <c r="F513" s="2">
        <v>111840</v>
      </c>
      <c r="G513" s="2">
        <v>137270</v>
      </c>
      <c r="H513" s="2">
        <v>3720.4</v>
      </c>
      <c r="I513" s="2">
        <v>1717.3</v>
      </c>
      <c r="J513" s="2">
        <v>6184.2</v>
      </c>
      <c r="K513" s="1">
        <f>D513*E513</f>
        <v>1327139</v>
      </c>
      <c r="L513" s="1">
        <f>D513*F513</f>
        <v>1156425.6000000001</v>
      </c>
      <c r="M513" s="1">
        <f>D513*G513</f>
        <v>1419371.8</v>
      </c>
      <c r="N513" s="1">
        <f>D513*H513</f>
        <v>38468.936000000002</v>
      </c>
      <c r="O513" s="1">
        <f>D513*I513</f>
        <v>17756.881999999998</v>
      </c>
      <c r="P513" s="1">
        <f>D513*J513</f>
        <v>63944.627999999997</v>
      </c>
    </row>
    <row r="514" spans="1:16">
      <c r="A514" s="2" t="s">
        <v>5868</v>
      </c>
      <c r="B514" s="2" t="s">
        <v>5867</v>
      </c>
      <c r="C514" s="2" t="s">
        <v>5866</v>
      </c>
      <c r="D514" s="2">
        <v>15.867000000000001</v>
      </c>
      <c r="E514" s="2">
        <v>227330</v>
      </c>
      <c r="F514" s="2">
        <v>165250</v>
      </c>
      <c r="G514" s="2">
        <v>192350</v>
      </c>
      <c r="H514" s="2">
        <v>0</v>
      </c>
      <c r="I514" s="2">
        <v>0</v>
      </c>
      <c r="J514" s="2">
        <v>0</v>
      </c>
      <c r="K514" s="1">
        <f>D514*E514</f>
        <v>3607045.1100000003</v>
      </c>
      <c r="L514" s="1">
        <f>D514*F514</f>
        <v>2622021.75</v>
      </c>
      <c r="M514" s="1">
        <f>D514*G514</f>
        <v>3052017.45</v>
      </c>
      <c r="N514" s="1">
        <f>D514*H514</f>
        <v>0</v>
      </c>
      <c r="O514" s="1">
        <f>D514*I514</f>
        <v>0</v>
      </c>
      <c r="P514" s="1">
        <f>D514*J514</f>
        <v>0</v>
      </c>
    </row>
    <row r="515" spans="1:16">
      <c r="A515" s="2" t="s">
        <v>5865</v>
      </c>
      <c r="B515" s="2" t="s">
        <v>5864</v>
      </c>
      <c r="C515" s="2" t="s">
        <v>5863</v>
      </c>
      <c r="D515" s="2">
        <v>74.841999999999999</v>
      </c>
      <c r="E515" s="2">
        <v>38264</v>
      </c>
      <c r="F515" s="2">
        <v>33156</v>
      </c>
      <c r="G515" s="2">
        <v>37280</v>
      </c>
      <c r="H515" s="2">
        <v>991.35</v>
      </c>
      <c r="I515" s="2">
        <v>329.65</v>
      </c>
      <c r="J515" s="2">
        <v>0</v>
      </c>
      <c r="K515" s="1">
        <f>D515*E515</f>
        <v>2863754.2880000002</v>
      </c>
      <c r="L515" s="1">
        <f>D515*F515</f>
        <v>2481461.352</v>
      </c>
      <c r="M515" s="1">
        <f>D515*G515</f>
        <v>2790109.76</v>
      </c>
      <c r="N515" s="1">
        <f>D515*H515</f>
        <v>74194.616699999999</v>
      </c>
      <c r="O515" s="1">
        <f>D515*I515</f>
        <v>24671.665299999997</v>
      </c>
      <c r="P515" s="1">
        <f>D515*J515</f>
        <v>0</v>
      </c>
    </row>
    <row r="516" spans="1:16">
      <c r="A516" s="2" t="s">
        <v>5862</v>
      </c>
      <c r="B516" s="2" t="s">
        <v>5861</v>
      </c>
      <c r="C516" s="2" t="s">
        <v>5860</v>
      </c>
      <c r="D516" s="2">
        <v>42.237000000000002</v>
      </c>
      <c r="E516" s="2">
        <v>31333</v>
      </c>
      <c r="F516" s="2">
        <v>26405</v>
      </c>
      <c r="G516" s="2">
        <v>21354</v>
      </c>
      <c r="H516" s="2">
        <v>10085</v>
      </c>
      <c r="I516" s="2">
        <v>10722</v>
      </c>
      <c r="J516" s="2">
        <v>14574</v>
      </c>
      <c r="K516" s="1">
        <f>D516*E516</f>
        <v>1323411.9210000001</v>
      </c>
      <c r="L516" s="1">
        <f>D516*F516</f>
        <v>1115267.9850000001</v>
      </c>
      <c r="M516" s="1">
        <f>D516*G516</f>
        <v>901928.89800000004</v>
      </c>
      <c r="N516" s="1">
        <f>D516*H516</f>
        <v>425960.14500000002</v>
      </c>
      <c r="O516" s="1">
        <f>D516*I516</f>
        <v>452865.114</v>
      </c>
      <c r="P516" s="1">
        <f>D516*J516</f>
        <v>615562.03800000006</v>
      </c>
    </row>
    <row r="517" spans="1:16">
      <c r="A517" s="2" t="s">
        <v>5859</v>
      </c>
      <c r="B517" s="2" t="s">
        <v>5858</v>
      </c>
      <c r="C517" s="2" t="s">
        <v>5857</v>
      </c>
      <c r="D517" s="2">
        <v>13.316000000000001</v>
      </c>
      <c r="E517" s="2">
        <v>110510</v>
      </c>
      <c r="F517" s="2">
        <v>87527</v>
      </c>
      <c r="G517" s="2">
        <v>97158</v>
      </c>
      <c r="H517" s="2">
        <v>30660</v>
      </c>
      <c r="I517" s="2">
        <v>32426</v>
      </c>
      <c r="J517" s="2">
        <v>36304</v>
      </c>
      <c r="K517" s="1">
        <f>D517*E517</f>
        <v>1471551.1600000001</v>
      </c>
      <c r="L517" s="1">
        <f>D517*F517</f>
        <v>1165509.5320000001</v>
      </c>
      <c r="M517" s="1">
        <f>D517*G517</f>
        <v>1293755.9280000001</v>
      </c>
      <c r="N517" s="1">
        <f>D517*H517</f>
        <v>408268.56</v>
      </c>
      <c r="O517" s="1">
        <f>D517*I517</f>
        <v>431784.61600000004</v>
      </c>
      <c r="P517" s="1">
        <f>D517*J517</f>
        <v>483424.06400000001</v>
      </c>
    </row>
    <row r="518" spans="1:16">
      <c r="A518" s="2" t="s">
        <v>5856</v>
      </c>
      <c r="B518" s="2" t="s">
        <v>5855</v>
      </c>
      <c r="C518" s="2" t="s">
        <v>5854</v>
      </c>
      <c r="D518" s="2">
        <v>14.058999999999999</v>
      </c>
      <c r="E518" s="2">
        <v>38933</v>
      </c>
      <c r="F518" s="2">
        <v>34069</v>
      </c>
      <c r="G518" s="2">
        <v>38018</v>
      </c>
      <c r="H518" s="2">
        <v>0</v>
      </c>
      <c r="I518" s="2">
        <v>0</v>
      </c>
      <c r="J518" s="2">
        <v>0</v>
      </c>
      <c r="K518" s="1">
        <f>D518*E518</f>
        <v>547359.04700000002</v>
      </c>
      <c r="L518" s="1">
        <f>D518*F518</f>
        <v>478976.071</v>
      </c>
      <c r="M518" s="1">
        <f>D518*G518</f>
        <v>534495.06199999992</v>
      </c>
      <c r="N518" s="1">
        <f>D518*H518</f>
        <v>0</v>
      </c>
      <c r="O518" s="1">
        <f>D518*I518</f>
        <v>0</v>
      </c>
      <c r="P518" s="1">
        <f>D518*J518</f>
        <v>0</v>
      </c>
    </row>
    <row r="519" spans="1:16">
      <c r="A519" s="2" t="s">
        <v>5853</v>
      </c>
      <c r="B519" s="2" t="s">
        <v>5852</v>
      </c>
      <c r="C519" s="2" t="s">
        <v>5851</v>
      </c>
      <c r="D519" s="2">
        <v>27.521000000000001</v>
      </c>
      <c r="E519" s="2">
        <v>124490</v>
      </c>
      <c r="F519" s="2">
        <v>119350</v>
      </c>
      <c r="G519" s="2">
        <v>129620</v>
      </c>
      <c r="H519" s="2">
        <v>0</v>
      </c>
      <c r="I519" s="2">
        <v>0</v>
      </c>
      <c r="J519" s="2">
        <v>2177.8000000000002</v>
      </c>
      <c r="K519" s="1">
        <f>D519*E519</f>
        <v>3426089.29</v>
      </c>
      <c r="L519" s="1">
        <f>D519*F519</f>
        <v>3284631.35</v>
      </c>
      <c r="M519" s="1">
        <f>D519*G519</f>
        <v>3567272.02</v>
      </c>
      <c r="N519" s="1">
        <f>D519*H519</f>
        <v>0</v>
      </c>
      <c r="O519" s="1">
        <f>D519*I519</f>
        <v>0</v>
      </c>
      <c r="P519" s="1">
        <f>D519*J519</f>
        <v>59935.233800000009</v>
      </c>
    </row>
    <row r="520" spans="1:16">
      <c r="A520" s="2" t="s">
        <v>5850</v>
      </c>
      <c r="B520" s="2" t="s">
        <v>5849</v>
      </c>
      <c r="C520" s="2" t="s">
        <v>5848</v>
      </c>
      <c r="D520" s="2">
        <v>51.293999999999997</v>
      </c>
      <c r="E520" s="2">
        <v>4331600</v>
      </c>
      <c r="F520" s="2">
        <v>3699600</v>
      </c>
      <c r="G520" s="2">
        <v>3621400</v>
      </c>
      <c r="H520" s="2">
        <v>16545</v>
      </c>
      <c r="I520" s="2">
        <v>15380</v>
      </c>
      <c r="J520" s="2">
        <v>16814</v>
      </c>
      <c r="K520" s="1">
        <f>D520*E520</f>
        <v>222185090.39999998</v>
      </c>
      <c r="L520" s="1">
        <f>D520*F520</f>
        <v>189767282.39999998</v>
      </c>
      <c r="M520" s="1">
        <f>D520*G520</f>
        <v>185756091.59999999</v>
      </c>
      <c r="N520" s="1">
        <f>D520*H520</f>
        <v>848659.23</v>
      </c>
      <c r="O520" s="1">
        <f>D520*I520</f>
        <v>788901.72</v>
      </c>
      <c r="P520" s="1">
        <f>D520*J520</f>
        <v>862457.31599999999</v>
      </c>
    </row>
    <row r="521" spans="1:16">
      <c r="A521" s="2" t="s">
        <v>5847</v>
      </c>
      <c r="B521" s="2" t="s">
        <v>5846</v>
      </c>
      <c r="C521" s="2" t="s">
        <v>5845</v>
      </c>
      <c r="D521" s="2">
        <v>48.456000000000003</v>
      </c>
      <c r="E521" s="2">
        <v>237830</v>
      </c>
      <c r="F521" s="2">
        <v>195920</v>
      </c>
      <c r="G521" s="2">
        <v>302860</v>
      </c>
      <c r="H521" s="2">
        <v>0</v>
      </c>
      <c r="I521" s="2">
        <v>0</v>
      </c>
      <c r="J521" s="2">
        <v>87.918999999999997</v>
      </c>
      <c r="K521" s="1">
        <f>D521*E521</f>
        <v>11524290.48</v>
      </c>
      <c r="L521" s="1">
        <f>D521*F521</f>
        <v>9493499.5200000014</v>
      </c>
      <c r="M521" s="1">
        <f>D521*G521</f>
        <v>14675384.16</v>
      </c>
      <c r="N521" s="1">
        <f>D521*H521</f>
        <v>0</v>
      </c>
      <c r="O521" s="1">
        <f>D521*I521</f>
        <v>0</v>
      </c>
      <c r="P521" s="1">
        <f>D521*J521</f>
        <v>4260.2030640000003</v>
      </c>
    </row>
    <row r="522" spans="1:16">
      <c r="A522" s="2" t="s">
        <v>5844</v>
      </c>
      <c r="B522" s="2" t="s">
        <v>5843</v>
      </c>
      <c r="C522" s="2" t="s">
        <v>5842</v>
      </c>
      <c r="D522" s="2">
        <v>11.127000000000001</v>
      </c>
      <c r="E522" s="2">
        <v>8550.7000000000007</v>
      </c>
      <c r="F522" s="2">
        <v>6279.3</v>
      </c>
      <c r="G522" s="2">
        <v>7428</v>
      </c>
      <c r="H522" s="2">
        <v>0</v>
      </c>
      <c r="I522" s="2">
        <v>0</v>
      </c>
      <c r="J522" s="2">
        <v>0</v>
      </c>
      <c r="K522" s="1">
        <f>D522*E522</f>
        <v>95143.63890000002</v>
      </c>
      <c r="L522" s="1">
        <f>D522*F522</f>
        <v>69869.771100000013</v>
      </c>
      <c r="M522" s="1">
        <f>D522*G522</f>
        <v>82651.356</v>
      </c>
      <c r="N522" s="1">
        <f>D522*H522</f>
        <v>0</v>
      </c>
      <c r="O522" s="1">
        <f>D522*I522</f>
        <v>0</v>
      </c>
      <c r="P522" s="1">
        <f>D522*J522</f>
        <v>0</v>
      </c>
    </row>
    <row r="523" spans="1:16">
      <c r="A523" s="2" t="s">
        <v>5841</v>
      </c>
      <c r="B523" s="2" t="s">
        <v>5840</v>
      </c>
      <c r="C523" s="2" t="s">
        <v>5839</v>
      </c>
      <c r="D523" s="2">
        <v>60.588000000000001</v>
      </c>
      <c r="E523" s="2">
        <v>102120</v>
      </c>
      <c r="F523" s="2">
        <v>90246</v>
      </c>
      <c r="G523" s="2">
        <v>94685</v>
      </c>
      <c r="H523" s="2">
        <v>422.33</v>
      </c>
      <c r="I523" s="2">
        <v>0</v>
      </c>
      <c r="J523" s="2">
        <v>0</v>
      </c>
      <c r="K523" s="1">
        <f>D523*E523</f>
        <v>6187246.5600000005</v>
      </c>
      <c r="L523" s="1">
        <f>D523*F523</f>
        <v>5467824.648</v>
      </c>
      <c r="M523" s="1">
        <f>D523*G523</f>
        <v>5736774.7800000003</v>
      </c>
      <c r="N523" s="1">
        <f>D523*H523</f>
        <v>25588.13004</v>
      </c>
      <c r="O523" s="1">
        <f>D523*I523</f>
        <v>0</v>
      </c>
      <c r="P523" s="1">
        <f>D523*J523</f>
        <v>0</v>
      </c>
    </row>
    <row r="524" spans="1:16">
      <c r="A524" s="2" t="s">
        <v>5838</v>
      </c>
      <c r="B524" s="2" t="s">
        <v>5837</v>
      </c>
      <c r="C524" s="2" t="s">
        <v>5836</v>
      </c>
      <c r="D524" s="2">
        <v>36.776000000000003</v>
      </c>
      <c r="E524" s="2">
        <v>128200</v>
      </c>
      <c r="F524" s="2">
        <v>132190</v>
      </c>
      <c r="G524" s="2">
        <v>121400</v>
      </c>
      <c r="H524" s="2">
        <v>4084.3</v>
      </c>
      <c r="I524" s="2">
        <v>3551.8</v>
      </c>
      <c r="J524" s="2">
        <v>4991.8</v>
      </c>
      <c r="K524" s="1">
        <f>D524*E524</f>
        <v>4714683.2</v>
      </c>
      <c r="L524" s="1">
        <f>D524*F524</f>
        <v>4861419.4400000004</v>
      </c>
      <c r="M524" s="1">
        <f>D524*G524</f>
        <v>4464606.4000000004</v>
      </c>
      <c r="N524" s="1">
        <f>D524*H524</f>
        <v>150204.21680000002</v>
      </c>
      <c r="O524" s="1">
        <f>D524*I524</f>
        <v>130620.99680000002</v>
      </c>
      <c r="P524" s="1">
        <f>D524*J524</f>
        <v>183578.43680000002</v>
      </c>
    </row>
    <row r="525" spans="1:16">
      <c r="A525" s="2" t="s">
        <v>5835</v>
      </c>
      <c r="B525" s="2" t="s">
        <v>5834</v>
      </c>
      <c r="C525" s="2" t="s">
        <v>5833</v>
      </c>
      <c r="D525" s="2">
        <v>25.05</v>
      </c>
      <c r="E525" s="2">
        <v>92911</v>
      </c>
      <c r="F525" s="2">
        <v>76192</v>
      </c>
      <c r="G525" s="2">
        <v>88326</v>
      </c>
      <c r="H525" s="2">
        <v>9421.1</v>
      </c>
      <c r="I525" s="2">
        <v>750.33</v>
      </c>
      <c r="J525" s="2">
        <v>13916</v>
      </c>
      <c r="K525" s="1">
        <f>D525*E525</f>
        <v>2327420.5500000003</v>
      </c>
      <c r="L525" s="1">
        <f>D525*F525</f>
        <v>1908609.6</v>
      </c>
      <c r="M525" s="1">
        <f>D525*G525</f>
        <v>2212566.3000000003</v>
      </c>
      <c r="N525" s="1">
        <f>D525*H525</f>
        <v>235998.55500000002</v>
      </c>
      <c r="O525" s="1">
        <f>D525*I525</f>
        <v>18795.766500000002</v>
      </c>
      <c r="P525" s="1">
        <f>D525*J525</f>
        <v>348595.8</v>
      </c>
    </row>
    <row r="526" spans="1:16">
      <c r="A526" s="2" t="s">
        <v>5832</v>
      </c>
      <c r="B526" s="2" t="s">
        <v>5831</v>
      </c>
      <c r="C526" s="2" t="s">
        <v>5830</v>
      </c>
      <c r="D526" s="2">
        <v>49.314999999999998</v>
      </c>
      <c r="E526" s="2">
        <v>59000</v>
      </c>
      <c r="F526" s="2">
        <v>50480</v>
      </c>
      <c r="G526" s="2">
        <v>55824</v>
      </c>
      <c r="H526" s="2">
        <v>4631.5</v>
      </c>
      <c r="I526" s="2">
        <v>5568.8</v>
      </c>
      <c r="J526" s="2">
        <v>12982</v>
      </c>
      <c r="K526" s="1">
        <f>D526*E526</f>
        <v>2909585</v>
      </c>
      <c r="L526" s="1">
        <f>D526*F526</f>
        <v>2489421.1999999997</v>
      </c>
      <c r="M526" s="1">
        <f>D526*G526</f>
        <v>2752960.56</v>
      </c>
      <c r="N526" s="1">
        <f>D526*H526</f>
        <v>228402.42249999999</v>
      </c>
      <c r="O526" s="1">
        <f>D526*I526</f>
        <v>274625.37199999997</v>
      </c>
      <c r="P526" s="1">
        <f>D526*J526</f>
        <v>640207.32999999996</v>
      </c>
    </row>
    <row r="527" spans="1:16">
      <c r="A527" s="2" t="s">
        <v>5829</v>
      </c>
      <c r="B527" s="2" t="s">
        <v>5828</v>
      </c>
      <c r="C527" s="2" t="s">
        <v>5827</v>
      </c>
      <c r="D527" s="2">
        <v>17.306000000000001</v>
      </c>
      <c r="E527" s="2">
        <v>3934.4</v>
      </c>
      <c r="F527" s="2">
        <v>2773.1</v>
      </c>
      <c r="G527" s="2">
        <v>3914.5</v>
      </c>
      <c r="H527" s="2">
        <v>0</v>
      </c>
      <c r="I527" s="2">
        <v>0</v>
      </c>
      <c r="J527" s="2">
        <v>108.28</v>
      </c>
      <c r="K527" s="1">
        <f>D527*E527</f>
        <v>68088.7264</v>
      </c>
      <c r="L527" s="1">
        <f>D527*F527</f>
        <v>47991.268600000003</v>
      </c>
      <c r="M527" s="1">
        <f>D527*G527</f>
        <v>67744.337</v>
      </c>
      <c r="N527" s="1">
        <f>D527*H527</f>
        <v>0</v>
      </c>
      <c r="O527" s="1">
        <f>D527*I527</f>
        <v>0</v>
      </c>
      <c r="P527" s="1">
        <f>D527*J527</f>
        <v>1873.8936800000001</v>
      </c>
    </row>
    <row r="528" spans="1:16">
      <c r="A528" s="2" t="s">
        <v>5826</v>
      </c>
      <c r="B528" s="2" t="s">
        <v>5825</v>
      </c>
      <c r="C528" s="2" t="s">
        <v>5824</v>
      </c>
      <c r="D528" s="2">
        <v>39.311</v>
      </c>
      <c r="E528" s="2">
        <v>12727</v>
      </c>
      <c r="F528" s="2">
        <v>9201.6</v>
      </c>
      <c r="G528" s="2">
        <v>10938</v>
      </c>
      <c r="H528" s="2">
        <v>0</v>
      </c>
      <c r="I528" s="2">
        <v>0</v>
      </c>
      <c r="J528" s="2">
        <v>0</v>
      </c>
      <c r="K528" s="1">
        <f>D528*E528</f>
        <v>500311.09700000001</v>
      </c>
      <c r="L528" s="1">
        <f>D528*F528</f>
        <v>361724.09760000004</v>
      </c>
      <c r="M528" s="1">
        <f>D528*G528</f>
        <v>429983.71799999999</v>
      </c>
      <c r="N528" s="1">
        <f>D528*H528</f>
        <v>0</v>
      </c>
      <c r="O528" s="1">
        <f>D528*I528</f>
        <v>0</v>
      </c>
      <c r="P528" s="1">
        <f>D528*J528</f>
        <v>0</v>
      </c>
    </row>
    <row r="529" spans="1:16">
      <c r="A529" s="2" t="s">
        <v>5823</v>
      </c>
      <c r="B529" s="2" t="s">
        <v>5822</v>
      </c>
      <c r="C529" s="2" t="s">
        <v>5821</v>
      </c>
      <c r="D529" s="2">
        <v>17.221</v>
      </c>
      <c r="E529" s="2">
        <v>174020</v>
      </c>
      <c r="F529" s="2">
        <v>157200</v>
      </c>
      <c r="G529" s="2">
        <v>174020</v>
      </c>
      <c r="H529" s="2">
        <v>0</v>
      </c>
      <c r="I529" s="2">
        <v>0</v>
      </c>
      <c r="J529" s="2">
        <v>0</v>
      </c>
      <c r="K529" s="1">
        <f>D529*E529</f>
        <v>2996798.42</v>
      </c>
      <c r="L529" s="1">
        <f>D529*F529</f>
        <v>2707141.2</v>
      </c>
      <c r="M529" s="1">
        <f>D529*G529</f>
        <v>2996798.42</v>
      </c>
      <c r="N529" s="1">
        <f>D529*H529</f>
        <v>0</v>
      </c>
      <c r="O529" s="1">
        <f>D529*I529</f>
        <v>0</v>
      </c>
      <c r="P529" s="1">
        <f>D529*J529</f>
        <v>0</v>
      </c>
    </row>
    <row r="530" spans="1:16">
      <c r="A530" s="2" t="s">
        <v>5820</v>
      </c>
      <c r="B530" s="2" t="s">
        <v>5819</v>
      </c>
      <c r="C530" s="2" t="s">
        <v>5818</v>
      </c>
      <c r="D530" s="2">
        <v>37.848999999999997</v>
      </c>
      <c r="E530" s="2">
        <v>278600</v>
      </c>
      <c r="F530" s="2">
        <v>209220</v>
      </c>
      <c r="G530" s="2">
        <v>241470</v>
      </c>
      <c r="H530" s="2">
        <v>2728.8</v>
      </c>
      <c r="I530" s="2">
        <v>67222</v>
      </c>
      <c r="J530" s="2">
        <v>75546</v>
      </c>
      <c r="K530" s="1">
        <f>D530*E530</f>
        <v>10544731.399999999</v>
      </c>
      <c r="L530" s="1">
        <f>D530*F530</f>
        <v>7918767.7799999993</v>
      </c>
      <c r="M530" s="1">
        <f>D530*G530</f>
        <v>9139398.0299999993</v>
      </c>
      <c r="N530" s="1">
        <f>D530*H530</f>
        <v>103282.3512</v>
      </c>
      <c r="O530" s="1">
        <f>D530*I530</f>
        <v>2544285.4779999997</v>
      </c>
      <c r="P530" s="1">
        <f>D530*J530</f>
        <v>2859340.5539999995</v>
      </c>
    </row>
    <row r="531" spans="1:16">
      <c r="A531" s="2" t="s">
        <v>5817</v>
      </c>
      <c r="B531" s="2" t="s">
        <v>5816</v>
      </c>
      <c r="C531" s="2" t="s">
        <v>5815</v>
      </c>
      <c r="D531" s="2">
        <v>14.855</v>
      </c>
      <c r="E531" s="2">
        <v>412190</v>
      </c>
      <c r="F531" s="2">
        <v>335710</v>
      </c>
      <c r="G531" s="2">
        <v>386250</v>
      </c>
      <c r="H531" s="2">
        <v>0</v>
      </c>
      <c r="I531" s="2">
        <v>0</v>
      </c>
      <c r="J531" s="2">
        <v>0</v>
      </c>
      <c r="K531" s="1">
        <f>D531*E531</f>
        <v>6123082.4500000002</v>
      </c>
      <c r="L531" s="1">
        <f>D531*F531</f>
        <v>4986972.05</v>
      </c>
      <c r="M531" s="1">
        <f>D531*G531</f>
        <v>5737743.75</v>
      </c>
      <c r="N531" s="1">
        <f>D531*H531</f>
        <v>0</v>
      </c>
      <c r="O531" s="1">
        <f>D531*I531</f>
        <v>0</v>
      </c>
      <c r="P531" s="1">
        <f>D531*J531</f>
        <v>0</v>
      </c>
    </row>
    <row r="532" spans="1:16">
      <c r="A532" s="2" t="s">
        <v>5814</v>
      </c>
      <c r="B532" s="2" t="s">
        <v>5813</v>
      </c>
      <c r="C532" s="2" t="s">
        <v>5812</v>
      </c>
      <c r="D532" s="2">
        <v>12.67</v>
      </c>
      <c r="E532" s="2">
        <v>52519</v>
      </c>
      <c r="F532" s="2">
        <v>48231</v>
      </c>
      <c r="G532" s="2">
        <v>50643</v>
      </c>
      <c r="H532" s="2">
        <v>0</v>
      </c>
      <c r="I532" s="2">
        <v>0</v>
      </c>
      <c r="J532" s="2">
        <v>0</v>
      </c>
      <c r="K532" s="1">
        <f>D532*E532</f>
        <v>665415.73</v>
      </c>
      <c r="L532" s="1">
        <f>D532*F532</f>
        <v>611086.77</v>
      </c>
      <c r="M532" s="1">
        <f>D532*G532</f>
        <v>641646.80999999994</v>
      </c>
      <c r="N532" s="1">
        <f>D532*H532</f>
        <v>0</v>
      </c>
      <c r="O532" s="1">
        <f>D532*I532</f>
        <v>0</v>
      </c>
      <c r="P532" s="1">
        <f>D532*J532</f>
        <v>0</v>
      </c>
    </row>
    <row r="533" spans="1:16">
      <c r="A533" s="2" t="s">
        <v>5811</v>
      </c>
      <c r="B533" s="2" t="s">
        <v>5810</v>
      </c>
      <c r="C533" s="2" t="s">
        <v>5809</v>
      </c>
      <c r="D533" s="2">
        <v>26.928000000000001</v>
      </c>
      <c r="E533" s="2">
        <v>49157</v>
      </c>
      <c r="F533" s="2">
        <v>43429</v>
      </c>
      <c r="G533" s="2">
        <v>40882</v>
      </c>
      <c r="H533" s="2">
        <v>0</v>
      </c>
      <c r="I533" s="2">
        <v>0</v>
      </c>
      <c r="J533" s="2">
        <v>0</v>
      </c>
      <c r="K533" s="1">
        <f>D533*E533</f>
        <v>1323699.696</v>
      </c>
      <c r="L533" s="1">
        <f>D533*F533</f>
        <v>1169456.112</v>
      </c>
      <c r="M533" s="1">
        <f>D533*G533</f>
        <v>1100870.496</v>
      </c>
      <c r="N533" s="1">
        <f>D533*H533</f>
        <v>0</v>
      </c>
      <c r="O533" s="1">
        <f>D533*I533</f>
        <v>0</v>
      </c>
      <c r="P533" s="1">
        <f>D533*J533</f>
        <v>0</v>
      </c>
    </row>
    <row r="534" spans="1:16">
      <c r="A534" s="2" t="s">
        <v>5808</v>
      </c>
      <c r="B534" s="2" t="s">
        <v>5807</v>
      </c>
      <c r="C534" s="2" t="s">
        <v>5806</v>
      </c>
      <c r="D534" s="2">
        <v>14.95</v>
      </c>
      <c r="E534" s="2">
        <v>59219</v>
      </c>
      <c r="F534" s="2">
        <v>51728</v>
      </c>
      <c r="G534" s="2">
        <v>54788</v>
      </c>
      <c r="H534" s="2">
        <v>0</v>
      </c>
      <c r="I534" s="2">
        <v>0</v>
      </c>
      <c r="J534" s="2">
        <v>0</v>
      </c>
      <c r="K534" s="1">
        <f>D534*E534</f>
        <v>885324.04999999993</v>
      </c>
      <c r="L534" s="1">
        <f>D534*F534</f>
        <v>773333.6</v>
      </c>
      <c r="M534" s="1">
        <f>D534*G534</f>
        <v>819080.6</v>
      </c>
      <c r="N534" s="1">
        <f>D534*H534</f>
        <v>0</v>
      </c>
      <c r="O534" s="1">
        <f>D534*I534</f>
        <v>0</v>
      </c>
      <c r="P534" s="1">
        <f>D534*J534</f>
        <v>0</v>
      </c>
    </row>
    <row r="535" spans="1:16">
      <c r="A535" s="2" t="s">
        <v>5805</v>
      </c>
      <c r="B535" s="2" t="s">
        <v>5804</v>
      </c>
      <c r="C535" s="2" t="s">
        <v>5803</v>
      </c>
      <c r="D535" s="2">
        <v>13.829000000000001</v>
      </c>
      <c r="E535" s="2">
        <v>15104</v>
      </c>
      <c r="F535" s="2">
        <v>13518</v>
      </c>
      <c r="G535" s="2">
        <v>17061</v>
      </c>
      <c r="H535" s="2">
        <v>0</v>
      </c>
      <c r="I535" s="2">
        <v>0</v>
      </c>
      <c r="J535" s="2">
        <v>0</v>
      </c>
      <c r="K535" s="1">
        <f>D535*E535</f>
        <v>208873.21600000001</v>
      </c>
      <c r="L535" s="1">
        <f>D535*F535</f>
        <v>186940.42200000002</v>
      </c>
      <c r="M535" s="1">
        <f>D535*G535</f>
        <v>235936.56900000002</v>
      </c>
      <c r="N535" s="1">
        <f>D535*H535</f>
        <v>0</v>
      </c>
      <c r="O535" s="1">
        <f>D535*I535</f>
        <v>0</v>
      </c>
      <c r="P535" s="1">
        <f>D535*J535</f>
        <v>0</v>
      </c>
    </row>
    <row r="536" spans="1:16">
      <c r="A536" s="2" t="s">
        <v>5802</v>
      </c>
      <c r="B536" s="2" t="s">
        <v>5801</v>
      </c>
      <c r="C536" s="2" t="s">
        <v>5800</v>
      </c>
      <c r="D536" s="2">
        <v>29.039000000000001</v>
      </c>
      <c r="E536" s="2">
        <v>1458700</v>
      </c>
      <c r="F536" s="2">
        <v>1317200</v>
      </c>
      <c r="G536" s="2">
        <v>1438200</v>
      </c>
      <c r="H536" s="2">
        <v>1173100</v>
      </c>
      <c r="I536" s="2">
        <v>1146200</v>
      </c>
      <c r="J536" s="2">
        <v>1127800</v>
      </c>
      <c r="K536" s="1">
        <f>D536*E536</f>
        <v>42359189.300000004</v>
      </c>
      <c r="L536" s="1">
        <f>D536*F536</f>
        <v>38250170.800000004</v>
      </c>
      <c r="M536" s="1">
        <f>D536*G536</f>
        <v>41763889.800000004</v>
      </c>
      <c r="N536" s="1">
        <f>D536*H536</f>
        <v>34065650.899999999</v>
      </c>
      <c r="O536" s="1">
        <f>D536*I536</f>
        <v>33284501.800000001</v>
      </c>
      <c r="P536" s="1">
        <f>D536*J536</f>
        <v>32750184.200000003</v>
      </c>
    </row>
    <row r="537" spans="1:16">
      <c r="A537" s="2" t="s">
        <v>5799</v>
      </c>
      <c r="B537" s="2" t="s">
        <v>5798</v>
      </c>
      <c r="C537" s="2" t="s">
        <v>5797</v>
      </c>
      <c r="D537" s="2">
        <v>21.658000000000001</v>
      </c>
      <c r="E537" s="2">
        <v>169590</v>
      </c>
      <c r="F537" s="2">
        <v>137540</v>
      </c>
      <c r="G537" s="2">
        <v>165660</v>
      </c>
      <c r="H537" s="2">
        <v>11796</v>
      </c>
      <c r="I537" s="2">
        <v>12553</v>
      </c>
      <c r="J537" s="2">
        <v>14129</v>
      </c>
      <c r="K537" s="1">
        <f>D537*E537</f>
        <v>3672980.22</v>
      </c>
      <c r="L537" s="1">
        <f>D537*F537</f>
        <v>2978841.3200000003</v>
      </c>
      <c r="M537" s="1">
        <f>D537*G537</f>
        <v>3587864.2800000003</v>
      </c>
      <c r="N537" s="1">
        <f>D537*H537</f>
        <v>255477.76800000001</v>
      </c>
      <c r="O537" s="1">
        <f>D537*I537</f>
        <v>271872.87400000001</v>
      </c>
      <c r="P537" s="1">
        <f>D537*J537</f>
        <v>306005.88200000004</v>
      </c>
    </row>
    <row r="538" spans="1:16">
      <c r="A538" s="2" t="s">
        <v>5796</v>
      </c>
      <c r="B538" s="2" t="s">
        <v>5795</v>
      </c>
      <c r="C538" s="2" t="s">
        <v>5794</v>
      </c>
      <c r="D538" s="2">
        <v>36.667999999999999</v>
      </c>
      <c r="E538" s="2">
        <v>10431</v>
      </c>
      <c r="F538" s="2">
        <v>17034</v>
      </c>
      <c r="G538" s="2">
        <v>9603.9</v>
      </c>
      <c r="H538" s="2">
        <v>10579</v>
      </c>
      <c r="I538" s="2">
        <v>11296</v>
      </c>
      <c r="J538" s="2">
        <v>13641</v>
      </c>
      <c r="K538" s="1">
        <f>D538*E538</f>
        <v>382483.908</v>
      </c>
      <c r="L538" s="1">
        <f>D538*F538</f>
        <v>624602.71199999994</v>
      </c>
      <c r="M538" s="1">
        <f>D538*G538</f>
        <v>352155.8052</v>
      </c>
      <c r="N538" s="1">
        <f>D538*H538</f>
        <v>387910.772</v>
      </c>
      <c r="O538" s="1">
        <f>D538*I538</f>
        <v>414201.728</v>
      </c>
      <c r="P538" s="1">
        <f>D538*J538</f>
        <v>500188.18799999997</v>
      </c>
    </row>
    <row r="539" spans="1:16">
      <c r="A539" s="2" t="s">
        <v>5793</v>
      </c>
      <c r="B539" s="2" t="s">
        <v>5792</v>
      </c>
      <c r="C539" s="2" t="s">
        <v>5791</v>
      </c>
      <c r="D539" s="2">
        <v>106.82</v>
      </c>
      <c r="E539" s="2">
        <v>4873.2</v>
      </c>
      <c r="F539" s="2">
        <v>3902.4</v>
      </c>
      <c r="G539" s="2">
        <v>3775.5</v>
      </c>
      <c r="H539" s="2">
        <v>1125.5</v>
      </c>
      <c r="I539" s="2">
        <v>1149.4000000000001</v>
      </c>
      <c r="J539" s="2">
        <v>1784.9</v>
      </c>
      <c r="K539" s="1">
        <f>D539*E539</f>
        <v>520555.22399999993</v>
      </c>
      <c r="L539" s="1">
        <f>D539*F539</f>
        <v>416854.36799999996</v>
      </c>
      <c r="M539" s="1">
        <f>D539*G539</f>
        <v>403298.91</v>
      </c>
      <c r="N539" s="1">
        <f>D539*H539</f>
        <v>120225.90999999999</v>
      </c>
      <c r="O539" s="1">
        <f>D539*I539</f>
        <v>122778.908</v>
      </c>
      <c r="P539" s="1">
        <f>D539*J539</f>
        <v>190663.01800000001</v>
      </c>
    </row>
    <row r="540" spans="1:16">
      <c r="A540" s="2" t="s">
        <v>5790</v>
      </c>
      <c r="B540" s="2" t="s">
        <v>5789</v>
      </c>
      <c r="C540" s="2" t="s">
        <v>5788</v>
      </c>
      <c r="D540" s="2">
        <v>12.208</v>
      </c>
      <c r="E540" s="2">
        <v>2294.5</v>
      </c>
      <c r="F540" s="2">
        <v>4420.8999999999996</v>
      </c>
      <c r="G540" s="2">
        <v>1757.1</v>
      </c>
      <c r="H540" s="2">
        <v>0</v>
      </c>
      <c r="I540" s="2">
        <v>0</v>
      </c>
      <c r="J540" s="2">
        <v>0</v>
      </c>
      <c r="K540" s="1">
        <f>D540*E540</f>
        <v>28011.256000000001</v>
      </c>
      <c r="L540" s="1">
        <f>D540*F540</f>
        <v>53970.347199999997</v>
      </c>
      <c r="M540" s="1">
        <f>D540*G540</f>
        <v>21450.676799999997</v>
      </c>
      <c r="N540" s="1">
        <f>D540*H540</f>
        <v>0</v>
      </c>
      <c r="O540" s="1">
        <f>D540*I540</f>
        <v>0</v>
      </c>
      <c r="P540" s="1">
        <f>D540*J540</f>
        <v>0</v>
      </c>
    </row>
    <row r="541" spans="1:16">
      <c r="A541" s="2" t="s">
        <v>5787</v>
      </c>
      <c r="B541" s="2" t="s">
        <v>5786</v>
      </c>
      <c r="C541" s="2" t="s">
        <v>5785</v>
      </c>
      <c r="D541" s="2">
        <v>34.167999999999999</v>
      </c>
      <c r="E541" s="2">
        <v>179890</v>
      </c>
      <c r="F541" s="2">
        <v>161070</v>
      </c>
      <c r="G541" s="2">
        <v>177120</v>
      </c>
      <c r="H541" s="2">
        <v>186570</v>
      </c>
      <c r="I541" s="2">
        <v>193700</v>
      </c>
      <c r="J541" s="2">
        <v>181820</v>
      </c>
      <c r="K541" s="1">
        <f>D541*E541</f>
        <v>6146481.5199999996</v>
      </c>
      <c r="L541" s="1">
        <f>D541*F541</f>
        <v>5503439.7599999998</v>
      </c>
      <c r="M541" s="1">
        <f>D541*G541</f>
        <v>6051836.1600000001</v>
      </c>
      <c r="N541" s="1">
        <f>D541*H541</f>
        <v>6374723.7599999998</v>
      </c>
      <c r="O541" s="1">
        <f>D541*I541</f>
        <v>6618341.5999999996</v>
      </c>
      <c r="P541" s="1">
        <f>D541*J541</f>
        <v>6212425.7599999998</v>
      </c>
    </row>
    <row r="542" spans="1:16">
      <c r="A542" s="2" t="s">
        <v>5784</v>
      </c>
      <c r="B542" s="2" t="s">
        <v>5783</v>
      </c>
      <c r="C542" s="2" t="s">
        <v>5782</v>
      </c>
      <c r="D542" s="2">
        <v>27.966999999999999</v>
      </c>
      <c r="E542" s="2">
        <v>495680</v>
      </c>
      <c r="F542" s="2">
        <v>382160</v>
      </c>
      <c r="G542" s="2">
        <v>505100</v>
      </c>
      <c r="H542" s="2">
        <v>358640</v>
      </c>
      <c r="I542" s="2">
        <v>342210</v>
      </c>
      <c r="J542" s="2">
        <v>309980</v>
      </c>
      <c r="K542" s="1">
        <f>D542*E542</f>
        <v>13862682.559999999</v>
      </c>
      <c r="L542" s="1">
        <f>D542*F542</f>
        <v>10687868.719999999</v>
      </c>
      <c r="M542" s="1">
        <f>D542*G542</f>
        <v>14126131.699999999</v>
      </c>
      <c r="N542" s="1">
        <f>D542*H542</f>
        <v>10030084.879999999</v>
      </c>
      <c r="O542" s="1">
        <f>D542*I542</f>
        <v>9570587.0700000003</v>
      </c>
      <c r="P542" s="1">
        <f>D542*J542</f>
        <v>8669210.6600000001</v>
      </c>
    </row>
    <row r="543" spans="1:16">
      <c r="A543" s="2" t="s">
        <v>5781</v>
      </c>
      <c r="B543" s="2" t="s">
        <v>5780</v>
      </c>
      <c r="C543" s="2" t="s">
        <v>5779</v>
      </c>
      <c r="D543" s="2">
        <v>30.99</v>
      </c>
      <c r="E543" s="2">
        <v>64561</v>
      </c>
      <c r="F543" s="2">
        <v>62704</v>
      </c>
      <c r="G543" s="2">
        <v>122610</v>
      </c>
      <c r="H543" s="2">
        <v>110130</v>
      </c>
      <c r="I543" s="2">
        <v>124490</v>
      </c>
      <c r="J543" s="2">
        <v>108530</v>
      </c>
      <c r="K543" s="1">
        <f>D543*E543</f>
        <v>2000745.39</v>
      </c>
      <c r="L543" s="1">
        <f>D543*F543</f>
        <v>1943196.96</v>
      </c>
      <c r="M543" s="1">
        <f>D543*G543</f>
        <v>3799683.9</v>
      </c>
      <c r="N543" s="1">
        <f>D543*H543</f>
        <v>3412928.6999999997</v>
      </c>
      <c r="O543" s="1">
        <f>D543*I543</f>
        <v>3857945.0999999996</v>
      </c>
      <c r="P543" s="1">
        <f>D543*J543</f>
        <v>3363344.6999999997</v>
      </c>
    </row>
    <row r="544" spans="1:16">
      <c r="A544" s="2" t="s">
        <v>5778</v>
      </c>
      <c r="B544" s="2" t="s">
        <v>5777</v>
      </c>
      <c r="C544" s="2" t="s">
        <v>5776</v>
      </c>
      <c r="D544" s="2">
        <v>17.998999999999999</v>
      </c>
      <c r="E544" s="2">
        <v>196320</v>
      </c>
      <c r="F544" s="2">
        <v>176580</v>
      </c>
      <c r="G544" s="2">
        <v>176030</v>
      </c>
      <c r="H544" s="2">
        <v>84587</v>
      </c>
      <c r="I544" s="2">
        <v>86070</v>
      </c>
      <c r="J544" s="2">
        <v>92016</v>
      </c>
      <c r="K544" s="1">
        <f>D544*E544</f>
        <v>3533563.6799999997</v>
      </c>
      <c r="L544" s="1">
        <f>D544*F544</f>
        <v>3178263.42</v>
      </c>
      <c r="M544" s="1">
        <f>D544*G544</f>
        <v>3168363.9699999997</v>
      </c>
      <c r="N544" s="1">
        <f>D544*H544</f>
        <v>1522481.4129999999</v>
      </c>
      <c r="O544" s="1">
        <f>D544*I544</f>
        <v>1549173.93</v>
      </c>
      <c r="P544" s="1">
        <f>D544*J544</f>
        <v>1656195.9839999999</v>
      </c>
    </row>
    <row r="545" spans="1:16">
      <c r="A545" s="2" t="s">
        <v>5775</v>
      </c>
      <c r="B545" s="2" t="s">
        <v>5774</v>
      </c>
      <c r="C545" s="2" t="s">
        <v>5773</v>
      </c>
      <c r="D545" s="2">
        <v>13.619</v>
      </c>
      <c r="E545" s="2">
        <v>50225</v>
      </c>
      <c r="F545" s="2">
        <v>45696</v>
      </c>
      <c r="G545" s="2">
        <v>41854</v>
      </c>
      <c r="H545" s="2">
        <v>67963</v>
      </c>
      <c r="I545" s="2">
        <v>64948</v>
      </c>
      <c r="J545" s="2">
        <v>59919</v>
      </c>
      <c r="K545" s="1">
        <f>D545*E545</f>
        <v>684014.27500000002</v>
      </c>
      <c r="L545" s="1">
        <f>D545*F545</f>
        <v>622333.82400000002</v>
      </c>
      <c r="M545" s="1">
        <f>D545*G545</f>
        <v>570009.62600000005</v>
      </c>
      <c r="N545" s="1">
        <f>D545*H545</f>
        <v>925588.09699999995</v>
      </c>
      <c r="O545" s="1">
        <f>D545*I545</f>
        <v>884526.81200000003</v>
      </c>
      <c r="P545" s="1">
        <f>D545*J545</f>
        <v>816036.86100000003</v>
      </c>
    </row>
    <row r="546" spans="1:16">
      <c r="A546" s="2" t="s">
        <v>5772</v>
      </c>
      <c r="B546" s="2" t="s">
        <v>5771</v>
      </c>
      <c r="C546" s="2" t="s">
        <v>5770</v>
      </c>
      <c r="D546" s="2">
        <v>45.405000000000001</v>
      </c>
      <c r="E546" s="2">
        <v>104880</v>
      </c>
      <c r="F546" s="2">
        <v>105550</v>
      </c>
      <c r="G546" s="2">
        <v>86191</v>
      </c>
      <c r="H546" s="2">
        <v>96840</v>
      </c>
      <c r="I546" s="2">
        <v>73846</v>
      </c>
      <c r="J546" s="2">
        <v>109130</v>
      </c>
      <c r="K546" s="1">
        <f>D546*E546</f>
        <v>4762076.4000000004</v>
      </c>
      <c r="L546" s="1">
        <f>D546*F546</f>
        <v>4792497.75</v>
      </c>
      <c r="M546" s="1">
        <f>D546*G546</f>
        <v>3913502.355</v>
      </c>
      <c r="N546" s="1">
        <f>D546*H546</f>
        <v>4397020.2</v>
      </c>
      <c r="O546" s="1">
        <f>D546*I546</f>
        <v>3352977.63</v>
      </c>
      <c r="P546" s="1">
        <f>D546*J546</f>
        <v>4955047.6500000004</v>
      </c>
    </row>
    <row r="547" spans="1:16">
      <c r="A547" s="2" t="s">
        <v>5769</v>
      </c>
      <c r="B547" s="2" t="s">
        <v>5768</v>
      </c>
      <c r="C547" s="2" t="s">
        <v>5767</v>
      </c>
      <c r="D547" s="2">
        <v>31.042999999999999</v>
      </c>
      <c r="E547" s="2">
        <v>443920</v>
      </c>
      <c r="F547" s="2">
        <v>392390</v>
      </c>
      <c r="G547" s="2">
        <v>467680</v>
      </c>
      <c r="H547" s="2">
        <v>324880</v>
      </c>
      <c r="I547" s="2">
        <v>333310</v>
      </c>
      <c r="J547" s="2">
        <v>351400</v>
      </c>
      <c r="K547" s="1">
        <f>D547*E547</f>
        <v>13780608.560000001</v>
      </c>
      <c r="L547" s="1">
        <f>D547*F547</f>
        <v>12180962.77</v>
      </c>
      <c r="M547" s="1">
        <f>D547*G547</f>
        <v>14518190.24</v>
      </c>
      <c r="N547" s="1">
        <f>D547*H547</f>
        <v>10085249.84</v>
      </c>
      <c r="O547" s="1">
        <f>D547*I547</f>
        <v>10346942.33</v>
      </c>
      <c r="P547" s="1">
        <f>D547*J547</f>
        <v>10908510.199999999</v>
      </c>
    </row>
    <row r="548" spans="1:16">
      <c r="A548" s="2" t="s">
        <v>5766</v>
      </c>
      <c r="B548" s="2" t="s">
        <v>5765</v>
      </c>
      <c r="C548" s="2" t="s">
        <v>5764</v>
      </c>
      <c r="D548" s="2">
        <v>24.83</v>
      </c>
      <c r="E548" s="2">
        <v>1420300</v>
      </c>
      <c r="F548" s="2">
        <v>1153900</v>
      </c>
      <c r="G548" s="2">
        <v>1340100</v>
      </c>
      <c r="H548" s="2">
        <v>1391000</v>
      </c>
      <c r="I548" s="2">
        <v>1421900</v>
      </c>
      <c r="J548" s="2">
        <v>1467500</v>
      </c>
      <c r="K548" s="1">
        <f>D548*E548</f>
        <v>35266049</v>
      </c>
      <c r="L548" s="1">
        <f>D548*F548</f>
        <v>28651336.999999996</v>
      </c>
      <c r="M548" s="1">
        <f>D548*G548</f>
        <v>33274682.999999996</v>
      </c>
      <c r="N548" s="1">
        <f>D548*H548</f>
        <v>34538530</v>
      </c>
      <c r="O548" s="1">
        <f>D548*I548</f>
        <v>35305777</v>
      </c>
      <c r="P548" s="1">
        <f>D548*J548</f>
        <v>36438025</v>
      </c>
    </row>
    <row r="549" spans="1:16">
      <c r="A549" s="2" t="s">
        <v>5763</v>
      </c>
      <c r="B549" s="2" t="s">
        <v>5762</v>
      </c>
      <c r="C549" s="2" t="s">
        <v>5761</v>
      </c>
      <c r="D549" s="2">
        <v>18.079000000000001</v>
      </c>
      <c r="E549" s="2">
        <v>61156</v>
      </c>
      <c r="F549" s="2">
        <v>27856</v>
      </c>
      <c r="G549" s="2">
        <v>30474</v>
      </c>
      <c r="H549" s="2">
        <v>20915</v>
      </c>
      <c r="I549" s="2">
        <v>19254</v>
      </c>
      <c r="J549" s="2">
        <v>23633</v>
      </c>
      <c r="K549" s="1">
        <f>D549*E549</f>
        <v>1105639.324</v>
      </c>
      <c r="L549" s="1">
        <f>D549*F549</f>
        <v>503608.62400000001</v>
      </c>
      <c r="M549" s="1">
        <f>D549*G549</f>
        <v>550939.446</v>
      </c>
      <c r="N549" s="1">
        <f>D549*H549</f>
        <v>378122.28500000003</v>
      </c>
      <c r="O549" s="1">
        <f>D549*I549</f>
        <v>348093.06599999999</v>
      </c>
      <c r="P549" s="1">
        <f>D549*J549</f>
        <v>427261.00700000004</v>
      </c>
    </row>
    <row r="550" spans="1:16">
      <c r="A550" s="2" t="s">
        <v>5760</v>
      </c>
      <c r="B550" s="2" t="s">
        <v>5759</v>
      </c>
      <c r="C550" s="2" t="s">
        <v>5758</v>
      </c>
      <c r="D550" s="2">
        <v>26.347999999999999</v>
      </c>
      <c r="E550" s="2">
        <v>11661</v>
      </c>
      <c r="F550" s="2">
        <v>7910.7</v>
      </c>
      <c r="G550" s="2">
        <v>9330.5</v>
      </c>
      <c r="H550" s="2">
        <v>103350</v>
      </c>
      <c r="I550" s="2">
        <v>107310</v>
      </c>
      <c r="J550" s="2">
        <v>114050</v>
      </c>
      <c r="K550" s="1">
        <f>D550*E550</f>
        <v>307244.02799999999</v>
      </c>
      <c r="L550" s="1">
        <f>D550*F550</f>
        <v>208431.12359999999</v>
      </c>
      <c r="M550" s="1">
        <f>D550*G550</f>
        <v>245840.014</v>
      </c>
      <c r="N550" s="1">
        <f>D550*H550</f>
        <v>2723065.8</v>
      </c>
      <c r="O550" s="1">
        <f>D550*I550</f>
        <v>2827403.88</v>
      </c>
      <c r="P550" s="1">
        <f>D550*J550</f>
        <v>3004989.4</v>
      </c>
    </row>
    <row r="551" spans="1:16">
      <c r="A551" s="2" t="s">
        <v>5757</v>
      </c>
      <c r="B551" s="2" t="s">
        <v>5756</v>
      </c>
      <c r="C551" s="2" t="s">
        <v>5755</v>
      </c>
      <c r="D551" s="2">
        <v>30.614999999999998</v>
      </c>
      <c r="E551" s="2">
        <v>86627</v>
      </c>
      <c r="F551" s="2">
        <v>82280</v>
      </c>
      <c r="G551" s="2">
        <v>72291</v>
      </c>
      <c r="H551" s="2">
        <v>76732</v>
      </c>
      <c r="I551" s="2">
        <v>93314</v>
      </c>
      <c r="J551" s="2">
        <v>93475</v>
      </c>
      <c r="K551" s="1">
        <f>D551*E551</f>
        <v>2652085.605</v>
      </c>
      <c r="L551" s="1">
        <f>D551*F551</f>
        <v>2519002.1999999997</v>
      </c>
      <c r="M551" s="1">
        <f>D551*G551</f>
        <v>2213188.9649999999</v>
      </c>
      <c r="N551" s="1">
        <f>D551*H551</f>
        <v>2349150.1799999997</v>
      </c>
      <c r="O551" s="1">
        <f>D551*I551</f>
        <v>2856808.11</v>
      </c>
      <c r="P551" s="1">
        <f>D551*J551</f>
        <v>2861737.125</v>
      </c>
    </row>
    <row r="552" spans="1:16">
      <c r="A552" s="2" t="s">
        <v>5754</v>
      </c>
      <c r="B552" s="2" t="s">
        <v>5753</v>
      </c>
      <c r="C552" s="2" t="s">
        <v>5752</v>
      </c>
      <c r="D552" s="2">
        <v>14.082000000000001</v>
      </c>
      <c r="E552" s="2">
        <v>228430</v>
      </c>
      <c r="F552" s="2">
        <v>201250</v>
      </c>
      <c r="G552" s="2">
        <v>226760</v>
      </c>
      <c r="H552" s="2">
        <v>308430</v>
      </c>
      <c r="I552" s="2">
        <v>432260</v>
      </c>
      <c r="J552" s="2">
        <v>401060</v>
      </c>
      <c r="K552" s="1">
        <f>D552*E552</f>
        <v>3216751.2600000002</v>
      </c>
      <c r="L552" s="1">
        <f>D552*F552</f>
        <v>2834002.5</v>
      </c>
      <c r="M552" s="1">
        <f>D552*G552</f>
        <v>3193234.3200000003</v>
      </c>
      <c r="N552" s="1">
        <f>D552*H552</f>
        <v>4343311.26</v>
      </c>
      <c r="O552" s="1">
        <f>D552*I552</f>
        <v>6087085.3200000003</v>
      </c>
      <c r="P552" s="1">
        <f>D552*J552</f>
        <v>5647726.9199999999</v>
      </c>
    </row>
    <row r="553" spans="1:16">
      <c r="A553" s="2" t="s">
        <v>5751</v>
      </c>
      <c r="B553" s="2" t="s">
        <v>5750</v>
      </c>
      <c r="C553" s="2" t="s">
        <v>5749</v>
      </c>
      <c r="D553" s="2">
        <v>27.751000000000001</v>
      </c>
      <c r="E553" s="2">
        <v>45541</v>
      </c>
      <c r="F553" s="2">
        <v>44633</v>
      </c>
      <c r="G553" s="2">
        <v>46813</v>
      </c>
      <c r="H553" s="2">
        <v>130820</v>
      </c>
      <c r="I553" s="2">
        <v>114710</v>
      </c>
      <c r="J553" s="2">
        <v>119040</v>
      </c>
      <c r="K553" s="1">
        <f>D553*E553</f>
        <v>1263808.291</v>
      </c>
      <c r="L553" s="1">
        <f>D553*F553</f>
        <v>1238610.3830000001</v>
      </c>
      <c r="M553" s="1">
        <f>D553*G553</f>
        <v>1299107.5630000001</v>
      </c>
      <c r="N553" s="1">
        <f>D553*H553</f>
        <v>3630385.8200000003</v>
      </c>
      <c r="O553" s="1">
        <f>D553*I553</f>
        <v>3183317.21</v>
      </c>
      <c r="P553" s="1">
        <f>D553*J553</f>
        <v>3303479.04</v>
      </c>
    </row>
    <row r="554" spans="1:16">
      <c r="A554" s="2" t="s">
        <v>5748</v>
      </c>
      <c r="B554" s="2" t="s">
        <v>5747</v>
      </c>
      <c r="C554" s="2" t="s">
        <v>5746</v>
      </c>
      <c r="D554" s="2">
        <v>65.971000000000004</v>
      </c>
      <c r="E554" s="2">
        <v>11932</v>
      </c>
      <c r="F554" s="2">
        <v>11425</v>
      </c>
      <c r="G554" s="2">
        <v>10631</v>
      </c>
      <c r="H554" s="2">
        <v>22252</v>
      </c>
      <c r="I554" s="2">
        <v>28975</v>
      </c>
      <c r="J554" s="2">
        <v>21191</v>
      </c>
      <c r="K554" s="1">
        <f>D554*E554</f>
        <v>787165.97200000007</v>
      </c>
      <c r="L554" s="1">
        <f>D554*F554</f>
        <v>753718.67500000005</v>
      </c>
      <c r="M554" s="1">
        <f>D554*G554</f>
        <v>701337.701</v>
      </c>
      <c r="N554" s="1">
        <f>D554*H554</f>
        <v>1467986.692</v>
      </c>
      <c r="O554" s="1">
        <f>D554*I554</f>
        <v>1911509.7250000001</v>
      </c>
      <c r="P554" s="1">
        <f>D554*J554</f>
        <v>1397991.4610000001</v>
      </c>
    </row>
    <row r="555" spans="1:16">
      <c r="A555" s="2" t="s">
        <v>5745</v>
      </c>
      <c r="B555" s="2" t="s">
        <v>5744</v>
      </c>
      <c r="C555" s="2" t="s">
        <v>5743</v>
      </c>
      <c r="D555" s="2">
        <v>27.123000000000001</v>
      </c>
      <c r="E555" s="2">
        <v>199080</v>
      </c>
      <c r="F555" s="2">
        <v>177140</v>
      </c>
      <c r="G555" s="2">
        <v>209690</v>
      </c>
      <c r="H555" s="2">
        <v>30852</v>
      </c>
      <c r="I555" s="2">
        <v>33895</v>
      </c>
      <c r="J555" s="2">
        <v>224030</v>
      </c>
      <c r="K555" s="1">
        <f>D555*E555</f>
        <v>5399646.8399999999</v>
      </c>
      <c r="L555" s="1">
        <f>D555*F555</f>
        <v>4804568.22</v>
      </c>
      <c r="M555" s="1">
        <f>D555*G555</f>
        <v>5687421.8700000001</v>
      </c>
      <c r="N555" s="1">
        <f>D555*H555</f>
        <v>836798.79600000009</v>
      </c>
      <c r="O555" s="1">
        <f>D555*I555</f>
        <v>919334.08500000008</v>
      </c>
      <c r="P555" s="1">
        <f>D555*J555</f>
        <v>6076365.6900000004</v>
      </c>
    </row>
    <row r="556" spans="1:16">
      <c r="A556" s="2" t="s">
        <v>5742</v>
      </c>
      <c r="B556" s="2" t="s">
        <v>5741</v>
      </c>
      <c r="C556" s="2" t="s">
        <v>5740</v>
      </c>
      <c r="D556" s="2">
        <v>26.242000000000001</v>
      </c>
      <c r="E556" s="2">
        <v>231970</v>
      </c>
      <c r="F556" s="2">
        <v>202210</v>
      </c>
      <c r="G556" s="2">
        <v>232750</v>
      </c>
      <c r="H556" s="2">
        <v>277920</v>
      </c>
      <c r="I556" s="2">
        <v>261930</v>
      </c>
      <c r="J556" s="2">
        <v>283530</v>
      </c>
      <c r="K556" s="1">
        <f>D556*E556</f>
        <v>6087356.7400000002</v>
      </c>
      <c r="L556" s="1">
        <f>D556*F556</f>
        <v>5306394.82</v>
      </c>
      <c r="M556" s="1">
        <f>D556*G556</f>
        <v>6107825.5</v>
      </c>
      <c r="N556" s="1">
        <f>D556*H556</f>
        <v>7293176.6400000006</v>
      </c>
      <c r="O556" s="1">
        <f>D556*I556</f>
        <v>6873567.0600000005</v>
      </c>
      <c r="P556" s="1">
        <f>D556*J556</f>
        <v>7440394.2600000007</v>
      </c>
    </row>
    <row r="557" spans="1:16">
      <c r="A557" s="2" t="s">
        <v>5739</v>
      </c>
      <c r="B557" s="2" t="s">
        <v>5738</v>
      </c>
      <c r="C557" s="2" t="s">
        <v>5737</v>
      </c>
      <c r="D557" s="2">
        <v>27.82</v>
      </c>
      <c r="E557" s="2">
        <v>23501</v>
      </c>
      <c r="F557" s="2">
        <v>19064</v>
      </c>
      <c r="G557" s="2">
        <v>26045</v>
      </c>
      <c r="H557" s="2">
        <v>34166</v>
      </c>
      <c r="I557" s="2">
        <v>30001</v>
      </c>
      <c r="J557" s="2">
        <v>35031</v>
      </c>
      <c r="K557" s="1">
        <f>D557*E557</f>
        <v>653797.81999999995</v>
      </c>
      <c r="L557" s="1">
        <f>D557*F557</f>
        <v>530360.48</v>
      </c>
      <c r="M557" s="1">
        <f>D557*G557</f>
        <v>724571.9</v>
      </c>
      <c r="N557" s="1">
        <f>D557*H557</f>
        <v>950498.12</v>
      </c>
      <c r="O557" s="1">
        <f>D557*I557</f>
        <v>834627.82000000007</v>
      </c>
      <c r="P557" s="1">
        <f>D557*J557</f>
        <v>974562.42</v>
      </c>
    </row>
    <row r="558" spans="1:16">
      <c r="A558" s="2" t="s">
        <v>5736</v>
      </c>
      <c r="B558" s="2" t="s">
        <v>5735</v>
      </c>
      <c r="C558" s="2" t="s">
        <v>5734</v>
      </c>
      <c r="D558" s="2">
        <v>39.359000000000002</v>
      </c>
      <c r="E558" s="2">
        <v>302170</v>
      </c>
      <c r="F558" s="2">
        <v>272930</v>
      </c>
      <c r="G558" s="2">
        <v>280000</v>
      </c>
      <c r="H558" s="2">
        <v>172210</v>
      </c>
      <c r="I558" s="2">
        <v>188020</v>
      </c>
      <c r="J558" s="2">
        <v>202750</v>
      </c>
      <c r="K558" s="1">
        <f>D558*E558</f>
        <v>11893109.030000001</v>
      </c>
      <c r="L558" s="1">
        <f>D558*F558</f>
        <v>10742251.870000001</v>
      </c>
      <c r="M558" s="1">
        <f>D558*G558</f>
        <v>11020520</v>
      </c>
      <c r="N558" s="1">
        <f>D558*H558</f>
        <v>6778013.3900000006</v>
      </c>
      <c r="O558" s="1">
        <f>D558*I558</f>
        <v>7400279.1800000006</v>
      </c>
      <c r="P558" s="1">
        <f>D558*J558</f>
        <v>7980037.25</v>
      </c>
    </row>
    <row r="559" spans="1:16">
      <c r="A559" s="2" t="s">
        <v>5733</v>
      </c>
      <c r="B559" s="2" t="s">
        <v>5732</v>
      </c>
      <c r="C559" s="2" t="s">
        <v>5731</v>
      </c>
      <c r="D559" s="2">
        <v>31.423999999999999</v>
      </c>
      <c r="E559" s="2">
        <v>33681</v>
      </c>
      <c r="F559" s="2">
        <v>28743</v>
      </c>
      <c r="G559" s="2">
        <v>35095</v>
      </c>
      <c r="H559" s="2">
        <v>17320</v>
      </c>
      <c r="I559" s="2">
        <v>14335</v>
      </c>
      <c r="J559" s="2">
        <v>16008</v>
      </c>
      <c r="K559" s="1">
        <f>D559*E559</f>
        <v>1058391.7439999999</v>
      </c>
      <c r="L559" s="1">
        <f>D559*F559</f>
        <v>903220.03200000001</v>
      </c>
      <c r="M559" s="1">
        <f>D559*G559</f>
        <v>1102825.28</v>
      </c>
      <c r="N559" s="1">
        <f>D559*H559</f>
        <v>544263.67999999993</v>
      </c>
      <c r="O559" s="1">
        <f>D559*I559</f>
        <v>450463.04</v>
      </c>
      <c r="P559" s="1">
        <f>D559*J559</f>
        <v>503035.39199999999</v>
      </c>
    </row>
    <row r="560" spans="1:16">
      <c r="A560" s="2" t="s">
        <v>5730</v>
      </c>
      <c r="B560" s="2" t="s">
        <v>5729</v>
      </c>
      <c r="C560" s="2" t="s">
        <v>5728</v>
      </c>
      <c r="D560" s="2">
        <v>10.318</v>
      </c>
      <c r="E560" s="2">
        <v>81803</v>
      </c>
      <c r="F560" s="2">
        <v>67615</v>
      </c>
      <c r="G560" s="2">
        <v>80774</v>
      </c>
      <c r="H560" s="2">
        <v>62166</v>
      </c>
      <c r="I560" s="2">
        <v>69332</v>
      </c>
      <c r="J560" s="2">
        <v>72570</v>
      </c>
      <c r="K560" s="1">
        <f>D560*E560</f>
        <v>844043.35399999993</v>
      </c>
      <c r="L560" s="1">
        <f>D560*F560</f>
        <v>697651.57</v>
      </c>
      <c r="M560" s="1">
        <f>D560*G560</f>
        <v>833426.13199999998</v>
      </c>
      <c r="N560" s="1">
        <f>D560*H560</f>
        <v>641428.78799999994</v>
      </c>
      <c r="O560" s="1">
        <f>D560*I560</f>
        <v>715367.576</v>
      </c>
      <c r="P560" s="1">
        <f>D560*J560</f>
        <v>748777.26</v>
      </c>
    </row>
    <row r="561" spans="1:16">
      <c r="A561" s="2" t="s">
        <v>5727</v>
      </c>
      <c r="B561" s="2" t="s">
        <v>5726</v>
      </c>
      <c r="C561" s="2" t="s">
        <v>5725</v>
      </c>
      <c r="D561" s="2">
        <v>20.638000000000002</v>
      </c>
      <c r="E561" s="2">
        <v>1069900</v>
      </c>
      <c r="F561" s="2">
        <v>1034700</v>
      </c>
      <c r="G561" s="2">
        <v>1153800</v>
      </c>
      <c r="H561" s="2">
        <v>1085100</v>
      </c>
      <c r="I561" s="2">
        <v>962860</v>
      </c>
      <c r="J561" s="2">
        <v>1148700</v>
      </c>
      <c r="K561" s="1">
        <f>D561*E561</f>
        <v>22080596.200000003</v>
      </c>
      <c r="L561" s="1">
        <f>D561*F561</f>
        <v>21354138.600000001</v>
      </c>
      <c r="M561" s="1">
        <f>D561*G561</f>
        <v>23812124.400000002</v>
      </c>
      <c r="N561" s="1">
        <f>D561*H561</f>
        <v>22394293.800000001</v>
      </c>
      <c r="O561" s="1">
        <f>D561*I561</f>
        <v>19871504.680000003</v>
      </c>
      <c r="P561" s="1">
        <f>D561*J561</f>
        <v>23706870.600000001</v>
      </c>
    </row>
    <row r="562" spans="1:16">
      <c r="A562" s="2" t="s">
        <v>5724</v>
      </c>
      <c r="B562" s="2" t="s">
        <v>5723</v>
      </c>
      <c r="C562" s="2" t="s">
        <v>5722</v>
      </c>
      <c r="D562" s="2">
        <v>47.008000000000003</v>
      </c>
      <c r="E562" s="2">
        <v>44508</v>
      </c>
      <c r="F562" s="2">
        <v>36555</v>
      </c>
      <c r="G562" s="2">
        <v>43156</v>
      </c>
      <c r="H562" s="2">
        <v>113940</v>
      </c>
      <c r="I562" s="2">
        <v>104900</v>
      </c>
      <c r="J562" s="2">
        <v>111200</v>
      </c>
      <c r="K562" s="1">
        <f>D562*E562</f>
        <v>2092232.064</v>
      </c>
      <c r="L562" s="1">
        <f>D562*F562</f>
        <v>1718377.4400000002</v>
      </c>
      <c r="M562" s="1">
        <f>D562*G562</f>
        <v>2028677.2480000001</v>
      </c>
      <c r="N562" s="1">
        <f>D562*H562</f>
        <v>5356091.5200000005</v>
      </c>
      <c r="O562" s="1">
        <f>D562*I562</f>
        <v>4931139.2</v>
      </c>
      <c r="P562" s="1">
        <f>D562*J562</f>
        <v>5227289.6000000006</v>
      </c>
    </row>
    <row r="563" spans="1:16">
      <c r="A563" s="2" t="s">
        <v>5721</v>
      </c>
      <c r="B563" s="2" t="s">
        <v>5720</v>
      </c>
      <c r="C563" s="2" t="s">
        <v>5719</v>
      </c>
      <c r="D563" s="2">
        <v>57.518000000000001</v>
      </c>
      <c r="E563" s="2">
        <v>33768</v>
      </c>
      <c r="F563" s="2">
        <v>28634</v>
      </c>
      <c r="G563" s="2">
        <v>49043</v>
      </c>
      <c r="H563" s="2">
        <v>69563</v>
      </c>
      <c r="I563" s="2">
        <v>60084</v>
      </c>
      <c r="J563" s="2">
        <v>64381</v>
      </c>
      <c r="K563" s="1">
        <f>D563*E563</f>
        <v>1942267.824</v>
      </c>
      <c r="L563" s="1">
        <f>D563*F563</f>
        <v>1646970.412</v>
      </c>
      <c r="M563" s="1">
        <f>D563*G563</f>
        <v>2820855.2740000002</v>
      </c>
      <c r="N563" s="1">
        <f>D563*H563</f>
        <v>4001124.6340000001</v>
      </c>
      <c r="O563" s="1">
        <f>D563*I563</f>
        <v>3455911.5120000001</v>
      </c>
      <c r="P563" s="1">
        <f>D563*J563</f>
        <v>3703066.358</v>
      </c>
    </row>
    <row r="564" spans="1:16">
      <c r="A564" s="2" t="s">
        <v>5718</v>
      </c>
      <c r="B564" s="2" t="s">
        <v>5717</v>
      </c>
      <c r="C564" s="2" t="s">
        <v>5716</v>
      </c>
      <c r="D564" s="2">
        <v>39.646999999999998</v>
      </c>
      <c r="E564" s="2">
        <v>59019</v>
      </c>
      <c r="F564" s="2">
        <v>36944</v>
      </c>
      <c r="G564" s="2">
        <v>38584</v>
      </c>
      <c r="H564" s="2">
        <v>54054</v>
      </c>
      <c r="I564" s="2">
        <v>64976</v>
      </c>
      <c r="J564" s="2">
        <v>60197</v>
      </c>
      <c r="K564" s="1">
        <f>D564*E564</f>
        <v>2339926.2930000001</v>
      </c>
      <c r="L564" s="1">
        <f>D564*F564</f>
        <v>1464718.7679999999</v>
      </c>
      <c r="M564" s="1">
        <f>D564*G564</f>
        <v>1529739.848</v>
      </c>
      <c r="N564" s="1">
        <f>D564*H564</f>
        <v>2143078.9380000001</v>
      </c>
      <c r="O564" s="1">
        <f>D564*I564</f>
        <v>2576103.4720000001</v>
      </c>
      <c r="P564" s="1">
        <f>D564*J564</f>
        <v>2386630.4589999998</v>
      </c>
    </row>
    <row r="565" spans="1:16">
      <c r="A565" s="2" t="s">
        <v>5715</v>
      </c>
      <c r="B565" s="2" t="s">
        <v>5714</v>
      </c>
      <c r="C565" s="2" t="s">
        <v>5713</v>
      </c>
      <c r="D565" s="2">
        <v>33.755000000000003</v>
      </c>
      <c r="E565" s="2">
        <v>34987</v>
      </c>
      <c r="F565" s="2">
        <v>33165</v>
      </c>
      <c r="G565" s="2">
        <v>37619</v>
      </c>
      <c r="H565" s="2">
        <v>38396</v>
      </c>
      <c r="I565" s="2">
        <v>46326</v>
      </c>
      <c r="J565" s="2">
        <v>47113</v>
      </c>
      <c r="K565" s="1">
        <f>D565*E565</f>
        <v>1180986.1850000001</v>
      </c>
      <c r="L565" s="1">
        <f>D565*F565</f>
        <v>1119484.5750000002</v>
      </c>
      <c r="M565" s="1">
        <f>D565*G565</f>
        <v>1269829.3450000002</v>
      </c>
      <c r="N565" s="1">
        <f>D565*H565</f>
        <v>1296056.9800000002</v>
      </c>
      <c r="O565" s="1">
        <f>D565*I565</f>
        <v>1563734.1300000001</v>
      </c>
      <c r="P565" s="1">
        <f>D565*J565</f>
        <v>1590299.3150000002</v>
      </c>
    </row>
    <row r="566" spans="1:16">
      <c r="A566" s="2" t="s">
        <v>5712</v>
      </c>
      <c r="B566" s="2" t="s">
        <v>5711</v>
      </c>
      <c r="C566" s="2" t="s">
        <v>5710</v>
      </c>
      <c r="D566" s="2">
        <v>92.129000000000005</v>
      </c>
      <c r="E566" s="2">
        <v>660.39</v>
      </c>
      <c r="F566" s="2">
        <v>660.67</v>
      </c>
      <c r="G566" s="2">
        <v>306.7</v>
      </c>
      <c r="H566" s="2">
        <v>99.701999999999998</v>
      </c>
      <c r="I566" s="2">
        <v>136.32</v>
      </c>
      <c r="J566" s="2">
        <v>294.33999999999997</v>
      </c>
      <c r="K566" s="1">
        <f>D566*E566</f>
        <v>60841.070310000003</v>
      </c>
      <c r="L566" s="1">
        <f>D566*F566</f>
        <v>60866.866430000002</v>
      </c>
      <c r="M566" s="1">
        <f>D566*G566</f>
        <v>28255.9643</v>
      </c>
      <c r="N566" s="1">
        <f>D566*H566</f>
        <v>9185.4455579999994</v>
      </c>
      <c r="O566" s="1">
        <f>D566*I566</f>
        <v>12559.02528</v>
      </c>
      <c r="P566" s="1">
        <f>D566*J566</f>
        <v>27117.24986</v>
      </c>
    </row>
    <row r="567" spans="1:16">
      <c r="A567" s="2" t="s">
        <v>5709</v>
      </c>
      <c r="B567" s="2" t="s">
        <v>5708</v>
      </c>
      <c r="C567" s="2" t="s">
        <v>5707</v>
      </c>
      <c r="D567" s="2">
        <v>22.997</v>
      </c>
      <c r="E567" s="2">
        <v>12838</v>
      </c>
      <c r="F567" s="2">
        <v>8474.5</v>
      </c>
      <c r="G567" s="2">
        <v>15372</v>
      </c>
      <c r="H567" s="2">
        <v>27450</v>
      </c>
      <c r="I567" s="2">
        <v>24806</v>
      </c>
      <c r="J567" s="2">
        <v>24261</v>
      </c>
      <c r="K567" s="1">
        <f>D567*E567</f>
        <v>295235.48599999998</v>
      </c>
      <c r="L567" s="1">
        <f>D567*F567</f>
        <v>194888.0765</v>
      </c>
      <c r="M567" s="1">
        <f>D567*G567</f>
        <v>353509.88400000002</v>
      </c>
      <c r="N567" s="1">
        <f>D567*H567</f>
        <v>631267.65</v>
      </c>
      <c r="O567" s="1">
        <f>D567*I567</f>
        <v>570463.58200000005</v>
      </c>
      <c r="P567" s="1">
        <f>D567*J567</f>
        <v>557930.21699999995</v>
      </c>
    </row>
    <row r="568" spans="1:16">
      <c r="A568" s="2" t="s">
        <v>5706</v>
      </c>
      <c r="B568" s="2" t="s">
        <v>5705</v>
      </c>
      <c r="C568" s="2" t="s">
        <v>5704</v>
      </c>
      <c r="D568" s="2">
        <v>43.305</v>
      </c>
      <c r="E568" s="2">
        <v>14926</v>
      </c>
      <c r="F568" s="2">
        <v>11318</v>
      </c>
      <c r="G568" s="2">
        <v>12811</v>
      </c>
      <c r="H568" s="2">
        <v>18101</v>
      </c>
      <c r="I568" s="2">
        <v>17527</v>
      </c>
      <c r="J568" s="2">
        <v>20970</v>
      </c>
      <c r="K568" s="1">
        <f>D568*E568</f>
        <v>646370.43000000005</v>
      </c>
      <c r="L568" s="1">
        <f>D568*F568</f>
        <v>490125.99</v>
      </c>
      <c r="M568" s="1">
        <f>D568*G568</f>
        <v>554780.35499999998</v>
      </c>
      <c r="N568" s="1">
        <f>D568*H568</f>
        <v>783863.80500000005</v>
      </c>
      <c r="O568" s="1">
        <f>D568*I568</f>
        <v>759006.73499999999</v>
      </c>
      <c r="P568" s="1">
        <f>D568*J568</f>
        <v>908105.85</v>
      </c>
    </row>
    <row r="569" spans="1:16">
      <c r="A569" s="2" t="s">
        <v>5703</v>
      </c>
      <c r="B569" s="2" t="s">
        <v>5702</v>
      </c>
      <c r="C569" s="2" t="s">
        <v>5701</v>
      </c>
      <c r="D569" s="2">
        <v>19.423999999999999</v>
      </c>
      <c r="E569" s="2">
        <v>625870</v>
      </c>
      <c r="F569" s="2">
        <v>505390</v>
      </c>
      <c r="G569" s="2">
        <v>567070</v>
      </c>
      <c r="H569" s="2">
        <v>622750</v>
      </c>
      <c r="I569" s="2">
        <v>669070</v>
      </c>
      <c r="J569" s="2">
        <v>725160</v>
      </c>
      <c r="K569" s="1">
        <f>D569*E569</f>
        <v>12156898.879999999</v>
      </c>
      <c r="L569" s="1">
        <f>D569*F569</f>
        <v>9816695.3599999994</v>
      </c>
      <c r="M569" s="1">
        <f>D569*G569</f>
        <v>11014767.68</v>
      </c>
      <c r="N569" s="1">
        <f>D569*H569</f>
        <v>12096296</v>
      </c>
      <c r="O569" s="1">
        <f>D569*I569</f>
        <v>12996015.68</v>
      </c>
      <c r="P569" s="1">
        <f>D569*J569</f>
        <v>14085507.84</v>
      </c>
    </row>
    <row r="570" spans="1:16">
      <c r="A570" s="2" t="s">
        <v>5700</v>
      </c>
      <c r="B570" s="2" t="s">
        <v>5699</v>
      </c>
      <c r="C570" s="2" t="s">
        <v>5698</v>
      </c>
      <c r="D570" s="2">
        <v>18.893999999999998</v>
      </c>
      <c r="E570" s="2">
        <v>3605</v>
      </c>
      <c r="F570" s="2">
        <v>1772.6</v>
      </c>
      <c r="G570" s="2">
        <v>4014.3</v>
      </c>
      <c r="H570" s="2">
        <v>17369</v>
      </c>
      <c r="I570" s="2">
        <v>31200</v>
      </c>
      <c r="J570" s="2">
        <v>26289</v>
      </c>
      <c r="K570" s="1">
        <f>D570*E570</f>
        <v>68112.87</v>
      </c>
      <c r="L570" s="1">
        <f>D570*F570</f>
        <v>33491.504399999998</v>
      </c>
      <c r="M570" s="1">
        <f>D570*G570</f>
        <v>75846.184200000003</v>
      </c>
      <c r="N570" s="1">
        <f>D570*H570</f>
        <v>328169.886</v>
      </c>
      <c r="O570" s="1">
        <f>D570*I570</f>
        <v>589492.79999999993</v>
      </c>
      <c r="P570" s="1">
        <f>D570*J570</f>
        <v>496704.36599999998</v>
      </c>
    </row>
    <row r="571" spans="1:16">
      <c r="A571" s="2" t="s">
        <v>5697</v>
      </c>
      <c r="B571" s="2" t="s">
        <v>5696</v>
      </c>
      <c r="C571" s="2" t="s">
        <v>5695</v>
      </c>
      <c r="D571" s="2">
        <v>45.329000000000001</v>
      </c>
      <c r="E571" s="2">
        <v>195960</v>
      </c>
      <c r="F571" s="2">
        <v>166190</v>
      </c>
      <c r="G571" s="2">
        <v>168980</v>
      </c>
      <c r="H571" s="2">
        <v>291980</v>
      </c>
      <c r="I571" s="2">
        <v>286700</v>
      </c>
      <c r="J571" s="2">
        <v>343170</v>
      </c>
      <c r="K571" s="1">
        <f>D571*E571</f>
        <v>8882670.8399999999</v>
      </c>
      <c r="L571" s="1">
        <f>D571*F571</f>
        <v>7533226.5099999998</v>
      </c>
      <c r="M571" s="1">
        <f>D571*G571</f>
        <v>7659694.4199999999</v>
      </c>
      <c r="N571" s="1">
        <f>D571*H571</f>
        <v>13235161.42</v>
      </c>
      <c r="O571" s="1">
        <f>D571*I571</f>
        <v>12995824.300000001</v>
      </c>
      <c r="P571" s="1">
        <f>D571*J571</f>
        <v>15555552.93</v>
      </c>
    </row>
    <row r="572" spans="1:16">
      <c r="A572" s="2" t="s">
        <v>5694</v>
      </c>
      <c r="B572" s="2" t="s">
        <v>5693</v>
      </c>
      <c r="C572" s="2" t="s">
        <v>5692</v>
      </c>
      <c r="D572" s="2">
        <v>11.622</v>
      </c>
      <c r="E572" s="2">
        <v>19991</v>
      </c>
      <c r="F572" s="2">
        <v>15514</v>
      </c>
      <c r="G572" s="2">
        <v>15792</v>
      </c>
      <c r="H572" s="2">
        <v>20142</v>
      </c>
      <c r="I572" s="2">
        <v>23591</v>
      </c>
      <c r="J572" s="2">
        <v>25335</v>
      </c>
      <c r="K572" s="1">
        <f>D572*E572</f>
        <v>232335.402</v>
      </c>
      <c r="L572" s="1">
        <f>D572*F572</f>
        <v>180303.70799999998</v>
      </c>
      <c r="M572" s="1">
        <f>D572*G572</f>
        <v>183534.62400000001</v>
      </c>
      <c r="N572" s="1">
        <f>D572*H572</f>
        <v>234090.32399999999</v>
      </c>
      <c r="O572" s="1">
        <f>D572*I572</f>
        <v>274174.60200000001</v>
      </c>
      <c r="P572" s="1">
        <f>D572*J572</f>
        <v>294443.37</v>
      </c>
    </row>
    <row r="573" spans="1:16">
      <c r="A573" s="2" t="s">
        <v>5691</v>
      </c>
      <c r="B573" s="2" t="s">
        <v>5690</v>
      </c>
      <c r="C573" s="2" t="s">
        <v>5689</v>
      </c>
      <c r="D573" s="2">
        <v>24.439</v>
      </c>
      <c r="E573" s="2">
        <v>71748</v>
      </c>
      <c r="F573" s="2">
        <v>60664</v>
      </c>
      <c r="G573" s="2">
        <v>75968</v>
      </c>
      <c r="H573" s="2">
        <v>118110</v>
      </c>
      <c r="I573" s="2">
        <v>118340</v>
      </c>
      <c r="J573" s="2">
        <v>97326</v>
      </c>
      <c r="K573" s="1">
        <f>D573*E573</f>
        <v>1753449.372</v>
      </c>
      <c r="L573" s="1">
        <f>D573*F573</f>
        <v>1482567.496</v>
      </c>
      <c r="M573" s="1">
        <f>D573*G573</f>
        <v>1856581.952</v>
      </c>
      <c r="N573" s="1">
        <f>D573*H573</f>
        <v>2886490.29</v>
      </c>
      <c r="O573" s="1">
        <f>D573*I573</f>
        <v>2892111.26</v>
      </c>
      <c r="P573" s="1">
        <f>D573*J573</f>
        <v>2378550.1140000001</v>
      </c>
    </row>
    <row r="574" spans="1:16">
      <c r="A574" s="2" t="s">
        <v>5688</v>
      </c>
      <c r="B574" s="2" t="s">
        <v>5687</v>
      </c>
      <c r="C574" s="2" t="s">
        <v>5686</v>
      </c>
      <c r="D574" s="2">
        <v>70.706999999999994</v>
      </c>
      <c r="E574" s="2">
        <v>524560</v>
      </c>
      <c r="F574" s="2">
        <v>461270</v>
      </c>
      <c r="G574" s="2">
        <v>513000</v>
      </c>
      <c r="H574" s="2">
        <v>793640</v>
      </c>
      <c r="I574" s="2">
        <v>791440</v>
      </c>
      <c r="J574" s="2">
        <v>819920</v>
      </c>
      <c r="K574" s="1">
        <f>D574*E574</f>
        <v>37090063.919999994</v>
      </c>
      <c r="L574" s="1">
        <f>D574*F574</f>
        <v>32615017.889999997</v>
      </c>
      <c r="M574" s="1">
        <f>D574*G574</f>
        <v>36272691</v>
      </c>
      <c r="N574" s="1">
        <f>D574*H574</f>
        <v>56115903.479999997</v>
      </c>
      <c r="O574" s="1">
        <f>D574*I574</f>
        <v>55960348.079999998</v>
      </c>
      <c r="P574" s="1">
        <f>D574*J574</f>
        <v>57974083.439999998</v>
      </c>
    </row>
    <row r="575" spans="1:16">
      <c r="A575" s="2" t="s">
        <v>5685</v>
      </c>
      <c r="B575" s="2" t="s">
        <v>5684</v>
      </c>
      <c r="C575" s="2" t="s">
        <v>5683</v>
      </c>
      <c r="D575" s="2">
        <v>63.877000000000002</v>
      </c>
      <c r="E575" s="2">
        <v>27976</v>
      </c>
      <c r="F575" s="2">
        <v>30124</v>
      </c>
      <c r="G575" s="2">
        <v>28685</v>
      </c>
      <c r="H575" s="2">
        <v>33214</v>
      </c>
      <c r="I575" s="2">
        <v>40762</v>
      </c>
      <c r="J575" s="2">
        <v>42559</v>
      </c>
      <c r="K575" s="1">
        <f>D575*E575</f>
        <v>1787022.952</v>
      </c>
      <c r="L575" s="1">
        <f>D575*F575</f>
        <v>1924230.7480000001</v>
      </c>
      <c r="M575" s="1">
        <f>D575*G575</f>
        <v>1832311.7450000001</v>
      </c>
      <c r="N575" s="1">
        <f>D575*H575</f>
        <v>2121610.6780000003</v>
      </c>
      <c r="O575" s="1">
        <f>D575*I575</f>
        <v>2603754.2740000002</v>
      </c>
      <c r="P575" s="1">
        <f>D575*J575</f>
        <v>2718541.2430000002</v>
      </c>
    </row>
    <row r="576" spans="1:16">
      <c r="A576" s="2" t="s">
        <v>5682</v>
      </c>
      <c r="B576" s="2" t="s">
        <v>5681</v>
      </c>
      <c r="C576" s="2" t="s">
        <v>5680</v>
      </c>
      <c r="D576" s="2">
        <v>146.66</v>
      </c>
      <c r="E576" s="2">
        <v>42069</v>
      </c>
      <c r="F576" s="2">
        <v>35367</v>
      </c>
      <c r="G576" s="2">
        <v>47012</v>
      </c>
      <c r="H576" s="2">
        <v>34766</v>
      </c>
      <c r="I576" s="2">
        <v>36857</v>
      </c>
      <c r="J576" s="2">
        <v>36938</v>
      </c>
      <c r="K576" s="1">
        <f>D576*E576</f>
        <v>6169839.54</v>
      </c>
      <c r="L576" s="1">
        <f>D576*F576</f>
        <v>5186924.22</v>
      </c>
      <c r="M576" s="1">
        <f>D576*G576</f>
        <v>6894779.9199999999</v>
      </c>
      <c r="N576" s="1">
        <f>D576*H576</f>
        <v>5098781.5599999996</v>
      </c>
      <c r="O576" s="1">
        <f>D576*I576</f>
        <v>5405447.6200000001</v>
      </c>
      <c r="P576" s="1">
        <f>D576*J576</f>
        <v>5417327.0800000001</v>
      </c>
    </row>
    <row r="577" spans="1:16">
      <c r="A577" s="2" t="s">
        <v>5679</v>
      </c>
      <c r="B577" s="2" t="s">
        <v>5678</v>
      </c>
      <c r="C577" s="2" t="s">
        <v>5677</v>
      </c>
      <c r="D577" s="2">
        <v>13.627000000000001</v>
      </c>
      <c r="E577" s="2">
        <v>49234</v>
      </c>
      <c r="F577" s="2">
        <v>39389</v>
      </c>
      <c r="G577" s="2">
        <v>47266</v>
      </c>
      <c r="H577" s="2">
        <v>62819</v>
      </c>
      <c r="I577" s="2">
        <v>67710</v>
      </c>
      <c r="J577" s="2">
        <v>69049</v>
      </c>
      <c r="K577" s="1">
        <f>D577*E577</f>
        <v>670911.71799999999</v>
      </c>
      <c r="L577" s="1">
        <f>D577*F577</f>
        <v>536753.90300000005</v>
      </c>
      <c r="M577" s="1">
        <f>D577*G577</f>
        <v>644093.78200000001</v>
      </c>
      <c r="N577" s="1">
        <f>D577*H577</f>
        <v>856034.51300000004</v>
      </c>
      <c r="O577" s="1">
        <f>D577*I577</f>
        <v>922684.17</v>
      </c>
      <c r="P577" s="1">
        <f>D577*J577</f>
        <v>940930.723</v>
      </c>
    </row>
    <row r="578" spans="1:16">
      <c r="A578" s="2" t="s">
        <v>5676</v>
      </c>
      <c r="B578" s="2" t="s">
        <v>5675</v>
      </c>
      <c r="C578" s="2" t="s">
        <v>5674</v>
      </c>
      <c r="D578" s="2">
        <v>35.792999999999999</v>
      </c>
      <c r="E578" s="2">
        <v>72207</v>
      </c>
      <c r="F578" s="2">
        <v>58304</v>
      </c>
      <c r="G578" s="2">
        <v>63776</v>
      </c>
      <c r="H578" s="2">
        <v>99011</v>
      </c>
      <c r="I578" s="2">
        <v>105100</v>
      </c>
      <c r="J578" s="2">
        <v>106660</v>
      </c>
      <c r="K578" s="1">
        <f>D578*E578</f>
        <v>2584505.1510000001</v>
      </c>
      <c r="L578" s="1">
        <f>D578*F578</f>
        <v>2086875.0719999999</v>
      </c>
      <c r="M578" s="1">
        <f>D578*G578</f>
        <v>2282734.3679999998</v>
      </c>
      <c r="N578" s="1">
        <f>D578*H578</f>
        <v>3543900.7229999998</v>
      </c>
      <c r="O578" s="1">
        <f>D578*I578</f>
        <v>3761844.3</v>
      </c>
      <c r="P578" s="1">
        <f>D578*J578</f>
        <v>3817681.38</v>
      </c>
    </row>
    <row r="579" spans="1:16">
      <c r="A579" s="2" t="s">
        <v>5673</v>
      </c>
      <c r="B579" s="2" t="s">
        <v>5672</v>
      </c>
      <c r="C579" s="2" t="s">
        <v>5671</v>
      </c>
      <c r="D579" s="2">
        <v>51.857999999999997</v>
      </c>
      <c r="E579" s="2">
        <v>43438</v>
      </c>
      <c r="F579" s="2">
        <v>37947</v>
      </c>
      <c r="G579" s="2">
        <v>44030</v>
      </c>
      <c r="H579" s="2">
        <v>40721</v>
      </c>
      <c r="I579" s="2">
        <v>52498</v>
      </c>
      <c r="J579" s="2">
        <v>49138</v>
      </c>
      <c r="K579" s="1">
        <f>D579*E579</f>
        <v>2252607.804</v>
      </c>
      <c r="L579" s="1">
        <f>D579*F579</f>
        <v>1967855.5259999998</v>
      </c>
      <c r="M579" s="1">
        <f>D579*G579</f>
        <v>2283307.7399999998</v>
      </c>
      <c r="N579" s="1">
        <f>D579*H579</f>
        <v>2111709.6179999998</v>
      </c>
      <c r="O579" s="1">
        <f>D579*I579</f>
        <v>2722441.284</v>
      </c>
      <c r="P579" s="1">
        <f>D579*J579</f>
        <v>2548198.4039999996</v>
      </c>
    </row>
    <row r="580" spans="1:16">
      <c r="A580" s="2" t="s">
        <v>5670</v>
      </c>
      <c r="B580" s="2" t="s">
        <v>5669</v>
      </c>
      <c r="C580" s="2" t="s">
        <v>5668</v>
      </c>
      <c r="D580" s="2">
        <v>31.433</v>
      </c>
      <c r="E580" s="2">
        <v>23496</v>
      </c>
      <c r="F580" s="2">
        <v>20400</v>
      </c>
      <c r="G580" s="2">
        <v>26609</v>
      </c>
      <c r="H580" s="2">
        <v>32449</v>
      </c>
      <c r="I580" s="2">
        <v>33027</v>
      </c>
      <c r="J580" s="2">
        <v>35725</v>
      </c>
      <c r="K580" s="1">
        <f>D580*E580</f>
        <v>738549.76800000004</v>
      </c>
      <c r="L580" s="1">
        <f>D580*F580</f>
        <v>641233.19999999995</v>
      </c>
      <c r="M580" s="1">
        <f>D580*G580</f>
        <v>836400.69700000004</v>
      </c>
      <c r="N580" s="1">
        <f>D580*H580</f>
        <v>1019969.417</v>
      </c>
      <c r="O580" s="1">
        <f>D580*I580</f>
        <v>1038137.691</v>
      </c>
      <c r="P580" s="1">
        <f>D580*J580</f>
        <v>1122943.925</v>
      </c>
    </row>
    <row r="581" spans="1:16">
      <c r="A581" s="2" t="s">
        <v>5667</v>
      </c>
      <c r="B581" s="2" t="s">
        <v>5666</v>
      </c>
      <c r="C581" s="2" t="s">
        <v>5665</v>
      </c>
      <c r="D581" s="2">
        <v>45.987000000000002</v>
      </c>
      <c r="E581" s="2">
        <v>14190</v>
      </c>
      <c r="F581" s="2">
        <v>11944</v>
      </c>
      <c r="G581" s="2">
        <v>13610</v>
      </c>
      <c r="H581" s="2">
        <v>14564</v>
      </c>
      <c r="I581" s="2">
        <v>15505</v>
      </c>
      <c r="J581" s="2">
        <v>17378</v>
      </c>
      <c r="K581" s="1">
        <f>D581*E581</f>
        <v>652555.53</v>
      </c>
      <c r="L581" s="1">
        <f>D581*F581</f>
        <v>549268.728</v>
      </c>
      <c r="M581" s="1">
        <f>D581*G581</f>
        <v>625883.07000000007</v>
      </c>
      <c r="N581" s="1">
        <f>D581*H581</f>
        <v>669754.66800000006</v>
      </c>
      <c r="O581" s="1">
        <f>D581*I581</f>
        <v>713028.43500000006</v>
      </c>
      <c r="P581" s="1">
        <f>D581*J581</f>
        <v>799162.08600000001</v>
      </c>
    </row>
    <row r="582" spans="1:16">
      <c r="A582" s="2" t="s">
        <v>5664</v>
      </c>
      <c r="B582" s="2" t="s">
        <v>5663</v>
      </c>
      <c r="C582" s="2" t="s">
        <v>5662</v>
      </c>
      <c r="D582" s="2">
        <v>38.542999999999999</v>
      </c>
      <c r="E582" s="2">
        <v>73549</v>
      </c>
      <c r="F582" s="2">
        <v>65193</v>
      </c>
      <c r="G582" s="2">
        <v>71803</v>
      </c>
      <c r="H582" s="2">
        <v>96474</v>
      </c>
      <c r="I582" s="2">
        <v>98581</v>
      </c>
      <c r="J582" s="2">
        <v>109490</v>
      </c>
      <c r="K582" s="1">
        <f>D582*E582</f>
        <v>2834799.1069999998</v>
      </c>
      <c r="L582" s="1">
        <f>D582*F582</f>
        <v>2512733.7990000001</v>
      </c>
      <c r="M582" s="1">
        <f>D582*G582</f>
        <v>2767503.0290000001</v>
      </c>
      <c r="N582" s="1">
        <f>D582*H582</f>
        <v>3718397.3819999998</v>
      </c>
      <c r="O582" s="1">
        <f>D582*I582</f>
        <v>3799607.483</v>
      </c>
      <c r="P582" s="1">
        <f>D582*J582</f>
        <v>4220073.07</v>
      </c>
    </row>
    <row r="583" spans="1:16">
      <c r="A583" s="2" t="s">
        <v>5661</v>
      </c>
      <c r="B583" s="2" t="s">
        <v>5660</v>
      </c>
      <c r="C583" s="2" t="s">
        <v>5659</v>
      </c>
      <c r="D583" s="2">
        <v>54.512999999999998</v>
      </c>
      <c r="E583" s="2">
        <v>275860</v>
      </c>
      <c r="F583" s="2">
        <v>234660</v>
      </c>
      <c r="G583" s="2">
        <v>270000</v>
      </c>
      <c r="H583" s="2">
        <v>341610</v>
      </c>
      <c r="I583" s="2">
        <v>359090</v>
      </c>
      <c r="J583" s="2">
        <v>244240</v>
      </c>
      <c r="K583" s="1">
        <f>D583*E583</f>
        <v>15037956.18</v>
      </c>
      <c r="L583" s="1">
        <f>D583*F583</f>
        <v>12792020.58</v>
      </c>
      <c r="M583" s="1">
        <f>D583*G583</f>
        <v>14718510</v>
      </c>
      <c r="N583" s="1">
        <f>D583*H583</f>
        <v>18622185.93</v>
      </c>
      <c r="O583" s="1">
        <f>D583*I583</f>
        <v>19575073.169999998</v>
      </c>
      <c r="P583" s="1">
        <f>D583*J583</f>
        <v>13314255.119999999</v>
      </c>
    </row>
    <row r="584" spans="1:16">
      <c r="A584" s="2" t="s">
        <v>5658</v>
      </c>
      <c r="B584" s="2" t="s">
        <v>5657</v>
      </c>
      <c r="C584" s="2" t="s">
        <v>5656</v>
      </c>
      <c r="D584" s="2">
        <v>40.323</v>
      </c>
      <c r="E584" s="2">
        <v>1256700</v>
      </c>
      <c r="F584" s="2">
        <v>1055700</v>
      </c>
      <c r="G584" s="2">
        <v>1172600</v>
      </c>
      <c r="H584" s="2">
        <v>1781700</v>
      </c>
      <c r="I584" s="2">
        <v>1760300</v>
      </c>
      <c r="J584" s="2">
        <v>1822100</v>
      </c>
      <c r="K584" s="1">
        <f>D584*E584</f>
        <v>50673914.100000001</v>
      </c>
      <c r="L584" s="1">
        <f>D584*F584</f>
        <v>42568991.100000001</v>
      </c>
      <c r="M584" s="1">
        <f>D584*G584</f>
        <v>47282749.799999997</v>
      </c>
      <c r="N584" s="1">
        <f>D584*H584</f>
        <v>71843489.099999994</v>
      </c>
      <c r="O584" s="1">
        <f>D584*I584</f>
        <v>70980576.900000006</v>
      </c>
      <c r="P584" s="1">
        <f>D584*J584</f>
        <v>73472538.299999997</v>
      </c>
    </row>
    <row r="585" spans="1:16">
      <c r="A585" s="2" t="s">
        <v>5655</v>
      </c>
      <c r="B585" s="2" t="s">
        <v>5654</v>
      </c>
      <c r="C585" s="2" t="s">
        <v>5653</v>
      </c>
      <c r="D585" s="2">
        <v>64.975999999999999</v>
      </c>
      <c r="E585" s="2">
        <v>372.35</v>
      </c>
      <c r="F585" s="2">
        <v>0</v>
      </c>
      <c r="G585" s="2">
        <v>771.72</v>
      </c>
      <c r="H585" s="2">
        <v>487.92</v>
      </c>
      <c r="I585" s="2">
        <v>358.6</v>
      </c>
      <c r="J585" s="2">
        <v>503.5</v>
      </c>
      <c r="K585" s="1">
        <f>D585*E585</f>
        <v>24193.813600000001</v>
      </c>
      <c r="L585" s="1">
        <f>D585*F585</f>
        <v>0</v>
      </c>
      <c r="M585" s="1">
        <f>D585*G585</f>
        <v>50143.278720000002</v>
      </c>
      <c r="N585" s="1">
        <f>D585*H585</f>
        <v>31703.089920000002</v>
      </c>
      <c r="O585" s="1">
        <f>D585*I585</f>
        <v>23300.393599999999</v>
      </c>
      <c r="P585" s="1">
        <f>D585*J585</f>
        <v>32715.416000000001</v>
      </c>
    </row>
    <row r="586" spans="1:16">
      <c r="A586" s="2" t="s">
        <v>5652</v>
      </c>
      <c r="B586" s="2" t="s">
        <v>5651</v>
      </c>
      <c r="C586" s="2" t="s">
        <v>5650</v>
      </c>
      <c r="D586" s="2">
        <v>40.512999999999998</v>
      </c>
      <c r="E586" s="2">
        <v>8620.4</v>
      </c>
      <c r="F586" s="2">
        <v>6613.5</v>
      </c>
      <c r="G586" s="2">
        <v>7227.8</v>
      </c>
      <c r="H586" s="2">
        <v>17139</v>
      </c>
      <c r="I586" s="2">
        <v>9195.9</v>
      </c>
      <c r="J586" s="2">
        <v>13702</v>
      </c>
      <c r="K586" s="1">
        <f>D586*E586</f>
        <v>349238.26519999997</v>
      </c>
      <c r="L586" s="1">
        <f>D586*F586</f>
        <v>267932.7255</v>
      </c>
      <c r="M586" s="1">
        <f>D586*G586</f>
        <v>292819.86139999999</v>
      </c>
      <c r="N586" s="1">
        <f>D586*H586</f>
        <v>694352.30699999991</v>
      </c>
      <c r="O586" s="1">
        <f>D586*I586</f>
        <v>372553.49669999996</v>
      </c>
      <c r="P586" s="1">
        <f>D586*J586</f>
        <v>555109.12599999993</v>
      </c>
    </row>
    <row r="587" spans="1:16">
      <c r="A587" s="2" t="s">
        <v>5649</v>
      </c>
      <c r="B587" s="2" t="s">
        <v>5648</v>
      </c>
      <c r="C587" s="2" t="s">
        <v>5647</v>
      </c>
      <c r="D587" s="2">
        <v>27.361999999999998</v>
      </c>
      <c r="E587" s="2">
        <v>6564.9</v>
      </c>
      <c r="F587" s="2">
        <v>4225.8999999999996</v>
      </c>
      <c r="G587" s="2">
        <v>5380.5</v>
      </c>
      <c r="H587" s="2">
        <v>1652.7</v>
      </c>
      <c r="I587" s="2">
        <v>1302.7</v>
      </c>
      <c r="J587" s="2">
        <v>1370.9</v>
      </c>
      <c r="K587" s="1">
        <f>D587*E587</f>
        <v>179628.79379999998</v>
      </c>
      <c r="L587" s="1">
        <f>D587*F587</f>
        <v>115629.07579999998</v>
      </c>
      <c r="M587" s="1">
        <f>D587*G587</f>
        <v>147221.24099999998</v>
      </c>
      <c r="N587" s="1">
        <f>D587*H587</f>
        <v>45221.1774</v>
      </c>
      <c r="O587" s="1">
        <f>D587*I587</f>
        <v>35644.477399999996</v>
      </c>
      <c r="P587" s="1">
        <f>D587*J587</f>
        <v>37510.565799999997</v>
      </c>
    </row>
    <row r="588" spans="1:16">
      <c r="A588" s="2" t="s">
        <v>5646</v>
      </c>
      <c r="B588" s="2" t="s">
        <v>5645</v>
      </c>
      <c r="C588" s="2" t="s">
        <v>5644</v>
      </c>
      <c r="D588" s="2">
        <v>15.473000000000001</v>
      </c>
      <c r="E588" s="2">
        <v>147640</v>
      </c>
      <c r="F588" s="2">
        <v>97461</v>
      </c>
      <c r="G588" s="2">
        <v>133190</v>
      </c>
      <c r="H588" s="2">
        <v>451790</v>
      </c>
      <c r="I588" s="2">
        <v>471910</v>
      </c>
      <c r="J588" s="2">
        <v>495240</v>
      </c>
      <c r="K588" s="1">
        <f>D588*E588</f>
        <v>2284433.7200000002</v>
      </c>
      <c r="L588" s="1">
        <f>D588*F588</f>
        <v>1508014.0530000001</v>
      </c>
      <c r="M588" s="1">
        <f>D588*G588</f>
        <v>2060848.87</v>
      </c>
      <c r="N588" s="1">
        <f>D588*H588</f>
        <v>6990546.6699999999</v>
      </c>
      <c r="O588" s="1">
        <f>D588*I588</f>
        <v>7301863.4300000006</v>
      </c>
      <c r="P588" s="1">
        <f>D588*J588</f>
        <v>7662848.5200000005</v>
      </c>
    </row>
    <row r="589" spans="1:16">
      <c r="A589" s="2" t="s">
        <v>5643</v>
      </c>
      <c r="B589" s="2" t="s">
        <v>5642</v>
      </c>
      <c r="C589" s="2" t="s">
        <v>5641</v>
      </c>
      <c r="D589" s="2">
        <v>60.298000000000002</v>
      </c>
      <c r="E589" s="2">
        <v>940380</v>
      </c>
      <c r="F589" s="2">
        <v>787240</v>
      </c>
      <c r="G589" s="2">
        <v>886850</v>
      </c>
      <c r="H589" s="2">
        <v>445170</v>
      </c>
      <c r="I589" s="2">
        <v>490540</v>
      </c>
      <c r="J589" s="2">
        <v>480640</v>
      </c>
      <c r="K589" s="1">
        <f>D589*E589</f>
        <v>56703033.240000002</v>
      </c>
      <c r="L589" s="1">
        <f>D589*F589</f>
        <v>47468997.520000003</v>
      </c>
      <c r="M589" s="1">
        <f>D589*G589</f>
        <v>53475281.300000004</v>
      </c>
      <c r="N589" s="1">
        <f>D589*H589</f>
        <v>26842860.66</v>
      </c>
      <c r="O589" s="1">
        <f>D589*I589</f>
        <v>29578580.920000002</v>
      </c>
      <c r="P589" s="1">
        <f>D589*J589</f>
        <v>28981630.720000003</v>
      </c>
    </row>
    <row r="590" spans="1:16">
      <c r="A590" s="2" t="s">
        <v>5640</v>
      </c>
      <c r="B590" s="2" t="s">
        <v>5639</v>
      </c>
      <c r="C590" s="2" t="s">
        <v>5638</v>
      </c>
      <c r="D590" s="2">
        <v>60.104999999999997</v>
      </c>
      <c r="E590" s="2">
        <v>8738.5</v>
      </c>
      <c r="F590" s="2">
        <v>1702.1</v>
      </c>
      <c r="G590" s="2">
        <v>1191.7</v>
      </c>
      <c r="H590" s="2">
        <v>2411.6</v>
      </c>
      <c r="I590" s="2">
        <v>3423.2</v>
      </c>
      <c r="J590" s="2">
        <v>2773.9</v>
      </c>
      <c r="K590" s="1">
        <f>D590*E590</f>
        <v>525227.54249999998</v>
      </c>
      <c r="L590" s="1">
        <f>D590*F590</f>
        <v>102304.7205</v>
      </c>
      <c r="M590" s="1">
        <f>D590*G590</f>
        <v>71627.128500000006</v>
      </c>
      <c r="N590" s="1">
        <f>D590*H590</f>
        <v>144949.21799999999</v>
      </c>
      <c r="O590" s="1">
        <f>D590*I590</f>
        <v>205751.43599999999</v>
      </c>
      <c r="P590" s="1">
        <f>D590*J590</f>
        <v>166725.25949999999</v>
      </c>
    </row>
    <row r="591" spans="1:16">
      <c r="A591" s="2" t="s">
        <v>5637</v>
      </c>
      <c r="B591" s="2" t="s">
        <v>5636</v>
      </c>
      <c r="C591" s="2" t="s">
        <v>5635</v>
      </c>
      <c r="D591" s="2">
        <v>50.488</v>
      </c>
      <c r="E591" s="2">
        <v>80310</v>
      </c>
      <c r="F591" s="2">
        <v>85038</v>
      </c>
      <c r="G591" s="2">
        <v>77936</v>
      </c>
      <c r="H591" s="2">
        <v>255170</v>
      </c>
      <c r="I591" s="2">
        <v>209880</v>
      </c>
      <c r="J591" s="2">
        <v>245050</v>
      </c>
      <c r="K591" s="1">
        <f>D591*E591</f>
        <v>4054691.28</v>
      </c>
      <c r="L591" s="1">
        <f>D591*F591</f>
        <v>4293398.5439999998</v>
      </c>
      <c r="M591" s="1">
        <f>D591*G591</f>
        <v>3934832.7680000002</v>
      </c>
      <c r="N591" s="1">
        <f>D591*H591</f>
        <v>12883022.959999999</v>
      </c>
      <c r="O591" s="1">
        <f>D591*I591</f>
        <v>10596421.439999999</v>
      </c>
      <c r="P591" s="1">
        <f>D591*J591</f>
        <v>12372084.4</v>
      </c>
    </row>
    <row r="592" spans="1:16">
      <c r="A592" s="2" t="s">
        <v>5634</v>
      </c>
      <c r="B592" s="2" t="s">
        <v>5633</v>
      </c>
      <c r="C592" s="2" t="s">
        <v>5632</v>
      </c>
      <c r="D592" s="2">
        <v>16.795000000000002</v>
      </c>
      <c r="E592" s="2">
        <v>690310</v>
      </c>
      <c r="F592" s="2">
        <v>813090</v>
      </c>
      <c r="G592" s="2">
        <v>1016900</v>
      </c>
      <c r="H592" s="2">
        <v>1244300</v>
      </c>
      <c r="I592" s="2">
        <v>1276700</v>
      </c>
      <c r="J592" s="2">
        <v>1236700</v>
      </c>
      <c r="K592" s="1">
        <f>D592*E592</f>
        <v>11593756.450000001</v>
      </c>
      <c r="L592" s="1">
        <f>D592*F592</f>
        <v>13655846.550000001</v>
      </c>
      <c r="M592" s="1">
        <f>D592*G592</f>
        <v>17078835.5</v>
      </c>
      <c r="N592" s="1">
        <f>D592*H592</f>
        <v>20898018.500000004</v>
      </c>
      <c r="O592" s="1">
        <f>D592*I592</f>
        <v>21442176.500000004</v>
      </c>
      <c r="P592" s="1">
        <f>D592*J592</f>
        <v>20770376.500000004</v>
      </c>
    </row>
    <row r="593" spans="1:16">
      <c r="A593" s="2" t="s">
        <v>5631</v>
      </c>
      <c r="B593" s="2" t="s">
        <v>5630</v>
      </c>
      <c r="C593" s="2" t="s">
        <v>5629</v>
      </c>
      <c r="D593" s="2">
        <v>77.58</v>
      </c>
      <c r="E593" s="2">
        <v>6596600</v>
      </c>
      <c r="F593" s="2">
        <v>5881200</v>
      </c>
      <c r="G593" s="2">
        <v>6418700</v>
      </c>
      <c r="H593" s="2">
        <v>4397700</v>
      </c>
      <c r="I593" s="2">
        <v>4540400</v>
      </c>
      <c r="J593" s="2">
        <v>4625400</v>
      </c>
      <c r="K593" s="1">
        <f>D593*E593</f>
        <v>511764228</v>
      </c>
      <c r="L593" s="1">
        <f>D593*F593</f>
        <v>456263496</v>
      </c>
      <c r="M593" s="1">
        <f>D593*G593</f>
        <v>497962746</v>
      </c>
      <c r="N593" s="1">
        <f>D593*H593</f>
        <v>341173566</v>
      </c>
      <c r="O593" s="1">
        <f>D593*I593</f>
        <v>352244232</v>
      </c>
      <c r="P593" s="1">
        <f>D593*J593</f>
        <v>358838532</v>
      </c>
    </row>
    <row r="594" spans="1:16">
      <c r="A594" s="2" t="s">
        <v>5628</v>
      </c>
      <c r="B594" s="2" t="s">
        <v>5627</v>
      </c>
      <c r="C594" s="2" t="s">
        <v>5626</v>
      </c>
      <c r="D594" s="2">
        <v>17.692</v>
      </c>
      <c r="E594" s="2">
        <v>49224</v>
      </c>
      <c r="F594" s="2">
        <v>92973</v>
      </c>
      <c r="G594" s="2">
        <v>44622</v>
      </c>
      <c r="H594" s="2">
        <v>49957</v>
      </c>
      <c r="I594" s="2">
        <v>50209</v>
      </c>
      <c r="J594" s="2">
        <v>99044</v>
      </c>
      <c r="K594" s="1">
        <f>D594*E594</f>
        <v>870871.00800000003</v>
      </c>
      <c r="L594" s="1">
        <f>D594*F594</f>
        <v>1644878.3160000001</v>
      </c>
      <c r="M594" s="1">
        <f>D594*G594</f>
        <v>789452.424</v>
      </c>
      <c r="N594" s="1">
        <f>D594*H594</f>
        <v>883839.24400000006</v>
      </c>
      <c r="O594" s="1">
        <f>D594*I594</f>
        <v>888297.62800000003</v>
      </c>
      <c r="P594" s="1">
        <f>D594*J594</f>
        <v>1752286.4480000001</v>
      </c>
    </row>
    <row r="595" spans="1:16">
      <c r="A595" s="2" t="s">
        <v>5625</v>
      </c>
      <c r="B595" s="2" t="s">
        <v>5624</v>
      </c>
      <c r="C595" s="2" t="s">
        <v>5623</v>
      </c>
      <c r="D595" s="2">
        <v>51.719000000000001</v>
      </c>
      <c r="E595" s="2">
        <v>7391.7</v>
      </c>
      <c r="F595" s="2">
        <v>5310.7</v>
      </c>
      <c r="G595" s="2">
        <v>5408.3</v>
      </c>
      <c r="H595" s="2">
        <v>6883.1</v>
      </c>
      <c r="I595" s="2">
        <v>7356.8</v>
      </c>
      <c r="J595" s="2">
        <v>10408</v>
      </c>
      <c r="K595" s="1">
        <f>D595*E595</f>
        <v>382291.33230000001</v>
      </c>
      <c r="L595" s="1">
        <f>D595*F595</f>
        <v>274664.09330000001</v>
      </c>
      <c r="M595" s="1">
        <f>D595*G595</f>
        <v>279711.8677</v>
      </c>
      <c r="N595" s="1">
        <f>D595*H595</f>
        <v>355987.04890000005</v>
      </c>
      <c r="O595" s="1">
        <f>D595*I595</f>
        <v>380486.33920000005</v>
      </c>
      <c r="P595" s="1">
        <f>D595*J595</f>
        <v>538291.35199999996</v>
      </c>
    </row>
    <row r="596" spans="1:16">
      <c r="A596" s="2" t="s">
        <v>5622</v>
      </c>
      <c r="B596" s="2" t="s">
        <v>5621</v>
      </c>
      <c r="C596" s="2" t="s">
        <v>5620</v>
      </c>
      <c r="D596" s="2">
        <v>45.774000000000001</v>
      </c>
      <c r="E596" s="2">
        <v>16284</v>
      </c>
      <c r="F596" s="2">
        <v>8138.8</v>
      </c>
      <c r="G596" s="2">
        <v>14982</v>
      </c>
      <c r="H596" s="2">
        <v>24607</v>
      </c>
      <c r="I596" s="2">
        <v>24838</v>
      </c>
      <c r="J596" s="2">
        <v>20715</v>
      </c>
      <c r="K596" s="1">
        <f>D596*E596</f>
        <v>745383.81599999999</v>
      </c>
      <c r="L596" s="1">
        <f>D596*F596</f>
        <v>372545.43119999999</v>
      </c>
      <c r="M596" s="1">
        <f>D596*G596</f>
        <v>685786.06799999997</v>
      </c>
      <c r="N596" s="1">
        <f>D596*H596</f>
        <v>1126360.818</v>
      </c>
      <c r="O596" s="1">
        <f>D596*I596</f>
        <v>1136934.612</v>
      </c>
      <c r="P596" s="1">
        <f>D596*J596</f>
        <v>948208.41</v>
      </c>
    </row>
    <row r="597" spans="1:16">
      <c r="A597" s="2" t="s">
        <v>5619</v>
      </c>
      <c r="B597" s="2" t="s">
        <v>5618</v>
      </c>
      <c r="C597" s="2" t="s">
        <v>5617</v>
      </c>
      <c r="D597" s="2">
        <v>52.667999999999999</v>
      </c>
      <c r="E597" s="2">
        <v>170.89</v>
      </c>
      <c r="F597" s="2">
        <v>0</v>
      </c>
      <c r="G597" s="2">
        <v>0</v>
      </c>
      <c r="H597" s="2">
        <v>35103</v>
      </c>
      <c r="I597" s="2">
        <v>39175</v>
      </c>
      <c r="J597" s="2">
        <v>37503</v>
      </c>
      <c r="K597" s="1">
        <f>D597*E597</f>
        <v>9000.4345199999989</v>
      </c>
      <c r="L597" s="1">
        <f>D597*F597</f>
        <v>0</v>
      </c>
      <c r="M597" s="1">
        <f>D597*G597</f>
        <v>0</v>
      </c>
      <c r="N597" s="1">
        <f>D597*H597</f>
        <v>1848804.804</v>
      </c>
      <c r="O597" s="1">
        <f>D597*I597</f>
        <v>2063268.9</v>
      </c>
      <c r="P597" s="1">
        <f>D597*J597</f>
        <v>1975208.004</v>
      </c>
    </row>
    <row r="598" spans="1:16">
      <c r="A598" s="2" t="s">
        <v>5616</v>
      </c>
      <c r="B598" s="2" t="s">
        <v>5615</v>
      </c>
      <c r="C598" s="2" t="s">
        <v>5614</v>
      </c>
      <c r="D598" s="2">
        <v>55.076000000000001</v>
      </c>
      <c r="E598" s="2">
        <v>0</v>
      </c>
      <c r="F598" s="2">
        <v>0</v>
      </c>
      <c r="G598" s="2">
        <v>0</v>
      </c>
      <c r="H598" s="2">
        <v>12067</v>
      </c>
      <c r="I598" s="2">
        <v>14208</v>
      </c>
      <c r="J598" s="2">
        <v>14646</v>
      </c>
      <c r="K598" s="1">
        <f>D598*E598</f>
        <v>0</v>
      </c>
      <c r="L598" s="1">
        <f>D598*F598</f>
        <v>0</v>
      </c>
      <c r="M598" s="1">
        <f>D598*G598</f>
        <v>0</v>
      </c>
      <c r="N598" s="1">
        <f>D598*H598</f>
        <v>664602.09200000006</v>
      </c>
      <c r="O598" s="1">
        <f>D598*I598</f>
        <v>782519.80799999996</v>
      </c>
      <c r="P598" s="1">
        <f>D598*J598</f>
        <v>806643.09600000002</v>
      </c>
    </row>
    <row r="599" spans="1:16">
      <c r="A599" s="2" t="s">
        <v>5613</v>
      </c>
      <c r="B599" s="2" t="s">
        <v>5612</v>
      </c>
      <c r="C599" s="2" t="s">
        <v>5611</v>
      </c>
      <c r="D599" s="2">
        <v>28.027999999999999</v>
      </c>
      <c r="E599" s="2">
        <v>0</v>
      </c>
      <c r="F599" s="2">
        <v>0</v>
      </c>
      <c r="G599" s="2">
        <v>0</v>
      </c>
      <c r="H599" s="2">
        <v>4554.7</v>
      </c>
      <c r="I599" s="2">
        <v>6174.1</v>
      </c>
      <c r="J599" s="2">
        <v>5955.2</v>
      </c>
      <c r="K599" s="1">
        <f>D599*E599</f>
        <v>0</v>
      </c>
      <c r="L599" s="1">
        <f>D599*F599</f>
        <v>0</v>
      </c>
      <c r="M599" s="1">
        <f>D599*G599</f>
        <v>0</v>
      </c>
      <c r="N599" s="1">
        <f>D599*H599</f>
        <v>127659.13159999999</v>
      </c>
      <c r="O599" s="1">
        <f>D599*I599</f>
        <v>173047.67480000001</v>
      </c>
      <c r="P599" s="1">
        <f>D599*J599</f>
        <v>166912.3456</v>
      </c>
    </row>
    <row r="600" spans="1:16">
      <c r="A600" s="2" t="s">
        <v>5610</v>
      </c>
      <c r="B600" s="2" t="s">
        <v>5609</v>
      </c>
      <c r="C600" s="2" t="s">
        <v>5608</v>
      </c>
      <c r="D600" s="2">
        <v>37.265000000000001</v>
      </c>
      <c r="E600" s="2">
        <v>237320</v>
      </c>
      <c r="F600" s="2">
        <v>204910</v>
      </c>
      <c r="G600" s="2">
        <v>229160</v>
      </c>
      <c r="H600" s="2">
        <v>123900</v>
      </c>
      <c r="I600" s="2">
        <v>120500</v>
      </c>
      <c r="J600" s="2">
        <v>128620</v>
      </c>
      <c r="K600" s="1">
        <f>D600*E600</f>
        <v>8843729.8000000007</v>
      </c>
      <c r="L600" s="1">
        <f>D600*F600</f>
        <v>7635971.1500000004</v>
      </c>
      <c r="M600" s="1">
        <f>D600*G600</f>
        <v>8539647.4000000004</v>
      </c>
      <c r="N600" s="1">
        <f>D600*H600</f>
        <v>4617133.5</v>
      </c>
      <c r="O600" s="1">
        <f>D600*I600</f>
        <v>4490432.5</v>
      </c>
      <c r="P600" s="1">
        <f>D600*J600</f>
        <v>4793024.3</v>
      </c>
    </row>
    <row r="601" spans="1:16">
      <c r="A601" s="2" t="s">
        <v>5607</v>
      </c>
      <c r="B601" s="2" t="s">
        <v>5606</v>
      </c>
      <c r="C601" s="2" t="s">
        <v>5605</v>
      </c>
      <c r="D601" s="2">
        <v>41.442</v>
      </c>
      <c r="E601" s="2">
        <v>133030</v>
      </c>
      <c r="F601" s="2">
        <v>110280</v>
      </c>
      <c r="G601" s="2">
        <v>125160</v>
      </c>
      <c r="H601" s="2">
        <v>50375</v>
      </c>
      <c r="I601" s="2">
        <v>50733</v>
      </c>
      <c r="J601" s="2">
        <v>59539</v>
      </c>
      <c r="K601" s="1">
        <f>D601*E601</f>
        <v>5513029.2599999998</v>
      </c>
      <c r="L601" s="1">
        <f>D601*F601</f>
        <v>4570223.76</v>
      </c>
      <c r="M601" s="1">
        <f>D601*G601</f>
        <v>5186880.72</v>
      </c>
      <c r="N601" s="1">
        <f>D601*H601</f>
        <v>2087640.75</v>
      </c>
      <c r="O601" s="1">
        <f>D601*I601</f>
        <v>2102476.986</v>
      </c>
      <c r="P601" s="1">
        <f>D601*J601</f>
        <v>2467415.2379999999</v>
      </c>
    </row>
    <row r="602" spans="1:16">
      <c r="A602" s="2" t="s">
        <v>5604</v>
      </c>
      <c r="B602" s="2" t="s">
        <v>5603</v>
      </c>
      <c r="C602" s="2" t="s">
        <v>5602</v>
      </c>
      <c r="D602" s="2">
        <v>38.19</v>
      </c>
      <c r="E602" s="2">
        <v>378830</v>
      </c>
      <c r="F602" s="2">
        <v>347440</v>
      </c>
      <c r="G602" s="2">
        <v>381250</v>
      </c>
      <c r="H602" s="2">
        <v>401640</v>
      </c>
      <c r="I602" s="2">
        <v>552680</v>
      </c>
      <c r="J602" s="2">
        <v>469140</v>
      </c>
      <c r="K602" s="1">
        <f>D602*E602</f>
        <v>14467517.699999999</v>
      </c>
      <c r="L602" s="1">
        <f>D602*F602</f>
        <v>13268733.6</v>
      </c>
      <c r="M602" s="1">
        <f>D602*G602</f>
        <v>14559937.5</v>
      </c>
      <c r="N602" s="1">
        <f>D602*H602</f>
        <v>15338631.6</v>
      </c>
      <c r="O602" s="1">
        <f>D602*I602</f>
        <v>21106849.199999999</v>
      </c>
      <c r="P602" s="1">
        <f>D602*J602</f>
        <v>17916456.599999998</v>
      </c>
    </row>
    <row r="603" spans="1:16">
      <c r="A603" s="2" t="s">
        <v>5601</v>
      </c>
      <c r="B603" s="2" t="s">
        <v>5600</v>
      </c>
      <c r="C603" s="2" t="s">
        <v>5599</v>
      </c>
      <c r="D603" s="2">
        <v>37.094000000000001</v>
      </c>
      <c r="E603" s="2">
        <v>13590</v>
      </c>
      <c r="F603" s="2">
        <v>9958.9</v>
      </c>
      <c r="G603" s="2">
        <v>9645</v>
      </c>
      <c r="H603" s="2">
        <v>18978</v>
      </c>
      <c r="I603" s="2">
        <v>21877</v>
      </c>
      <c r="J603" s="2">
        <v>26105</v>
      </c>
      <c r="K603" s="1">
        <f>D603*E603</f>
        <v>504107.46</v>
      </c>
      <c r="L603" s="1">
        <f>D603*F603</f>
        <v>369415.43660000002</v>
      </c>
      <c r="M603" s="1">
        <f>D603*G603</f>
        <v>357771.63</v>
      </c>
      <c r="N603" s="1">
        <f>D603*H603</f>
        <v>703969.93200000003</v>
      </c>
      <c r="O603" s="1">
        <f>D603*I603</f>
        <v>811505.43800000008</v>
      </c>
      <c r="P603" s="1">
        <f>D603*J603</f>
        <v>968338.87</v>
      </c>
    </row>
    <row r="604" spans="1:16">
      <c r="A604" s="2" t="s">
        <v>5598</v>
      </c>
      <c r="B604" s="2" t="s">
        <v>5597</v>
      </c>
      <c r="C604" s="2" t="s">
        <v>5596</v>
      </c>
      <c r="D604" s="2">
        <v>37.356000000000002</v>
      </c>
      <c r="E604" s="2">
        <v>387.39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1">
        <f>D604*E604</f>
        <v>14471.340840000001</v>
      </c>
      <c r="L604" s="1">
        <f>D604*F604</f>
        <v>0</v>
      </c>
      <c r="M604" s="1">
        <f>D604*G604</f>
        <v>0</v>
      </c>
      <c r="N604" s="1">
        <f>D604*H604</f>
        <v>0</v>
      </c>
      <c r="O604" s="1">
        <f>D604*I604</f>
        <v>0</v>
      </c>
      <c r="P604" s="1">
        <f>D604*J604</f>
        <v>0</v>
      </c>
    </row>
    <row r="605" spans="1:16">
      <c r="A605" s="2" t="s">
        <v>5595</v>
      </c>
      <c r="B605" s="2" t="s">
        <v>5594</v>
      </c>
      <c r="C605" s="2" t="s">
        <v>5593</v>
      </c>
      <c r="D605" s="2">
        <v>39.645000000000003</v>
      </c>
      <c r="E605" s="2">
        <v>73459</v>
      </c>
      <c r="F605" s="2">
        <v>52804</v>
      </c>
      <c r="G605" s="2">
        <v>83395</v>
      </c>
      <c r="H605" s="2">
        <v>37410</v>
      </c>
      <c r="I605" s="2">
        <v>35731</v>
      </c>
      <c r="J605" s="2">
        <v>41353</v>
      </c>
      <c r="K605" s="1">
        <f>D605*E605</f>
        <v>2912282.0550000002</v>
      </c>
      <c r="L605" s="1">
        <f>D605*F605</f>
        <v>2093414.58</v>
      </c>
      <c r="M605" s="1">
        <f>D605*G605</f>
        <v>3306194.7750000004</v>
      </c>
      <c r="N605" s="1">
        <f>D605*H605</f>
        <v>1483119.4500000002</v>
      </c>
      <c r="O605" s="1">
        <f>D605*I605</f>
        <v>1416555.4950000001</v>
      </c>
      <c r="P605" s="1">
        <f>D605*J605</f>
        <v>1639439.6850000001</v>
      </c>
    </row>
    <row r="606" spans="1:16">
      <c r="A606" s="2" t="s">
        <v>5592</v>
      </c>
      <c r="B606" s="2" t="s">
        <v>5591</v>
      </c>
      <c r="C606" s="2" t="s">
        <v>5590</v>
      </c>
      <c r="D606" s="2">
        <v>32.942</v>
      </c>
      <c r="E606" s="2">
        <v>785220</v>
      </c>
      <c r="F606" s="2">
        <v>765580</v>
      </c>
      <c r="G606" s="2">
        <v>853500</v>
      </c>
      <c r="H606" s="2">
        <v>874830</v>
      </c>
      <c r="I606" s="2">
        <v>885550</v>
      </c>
      <c r="J606" s="2">
        <v>921730</v>
      </c>
      <c r="K606" s="1">
        <f>D606*E606</f>
        <v>25866717.239999998</v>
      </c>
      <c r="L606" s="1">
        <f>D606*F606</f>
        <v>25219736.359999999</v>
      </c>
      <c r="M606" s="1">
        <f>D606*G606</f>
        <v>28115997</v>
      </c>
      <c r="N606" s="1">
        <f>D606*H606</f>
        <v>28818649.859999999</v>
      </c>
      <c r="O606" s="1">
        <f>D606*I606</f>
        <v>29171788.100000001</v>
      </c>
      <c r="P606" s="1">
        <f>D606*J606</f>
        <v>30363629.66</v>
      </c>
    </row>
    <row r="607" spans="1:16">
      <c r="A607" s="2" t="s">
        <v>5589</v>
      </c>
      <c r="B607" s="2" t="s">
        <v>5588</v>
      </c>
      <c r="C607" s="2" t="s">
        <v>5587</v>
      </c>
      <c r="D607" s="2">
        <v>35.531999999999996</v>
      </c>
      <c r="E607" s="2">
        <v>6161900</v>
      </c>
      <c r="F607" s="2">
        <v>5525000</v>
      </c>
      <c r="G607" s="2">
        <v>6385800</v>
      </c>
      <c r="H607" s="2">
        <v>6151800</v>
      </c>
      <c r="I607" s="2">
        <v>6165700</v>
      </c>
      <c r="J607" s="2">
        <v>6391600</v>
      </c>
      <c r="K607" s="1">
        <f>D607*E607</f>
        <v>218944630.79999998</v>
      </c>
      <c r="L607" s="1">
        <f>D607*F607</f>
        <v>196314299.99999997</v>
      </c>
      <c r="M607" s="1">
        <f>D607*G607</f>
        <v>226900245.59999996</v>
      </c>
      <c r="N607" s="1">
        <f>D607*H607</f>
        <v>218585757.59999996</v>
      </c>
      <c r="O607" s="1">
        <f>D607*I607</f>
        <v>219079652.39999998</v>
      </c>
      <c r="P607" s="1">
        <f>D607*J607</f>
        <v>227106331.19999999</v>
      </c>
    </row>
    <row r="608" spans="1:16">
      <c r="A608" s="2" t="s">
        <v>5586</v>
      </c>
      <c r="B608" s="2" t="s">
        <v>5585</v>
      </c>
      <c r="C608" s="2" t="s">
        <v>5584</v>
      </c>
      <c r="D608" s="2">
        <v>56.401000000000003</v>
      </c>
      <c r="E608" s="2">
        <v>721.95</v>
      </c>
      <c r="F608" s="2">
        <v>422.06</v>
      </c>
      <c r="G608" s="2">
        <v>634.11</v>
      </c>
      <c r="H608" s="2">
        <v>0</v>
      </c>
      <c r="I608" s="2">
        <v>517.51</v>
      </c>
      <c r="J608" s="2">
        <v>473.65</v>
      </c>
      <c r="K608" s="1">
        <f>D608*E608</f>
        <v>40718.701950000002</v>
      </c>
      <c r="L608" s="1">
        <f>D608*F608</f>
        <v>23804.606060000002</v>
      </c>
      <c r="M608" s="1">
        <f>D608*G608</f>
        <v>35764.438110000003</v>
      </c>
      <c r="N608" s="1">
        <f>D608*H608</f>
        <v>0</v>
      </c>
      <c r="O608" s="1">
        <f>D608*I608</f>
        <v>29188.08151</v>
      </c>
      <c r="P608" s="1">
        <f>D608*J608</f>
        <v>26714.33365</v>
      </c>
    </row>
    <row r="609" spans="1:16">
      <c r="A609" s="2" t="s">
        <v>5583</v>
      </c>
      <c r="B609" s="2" t="s">
        <v>5582</v>
      </c>
      <c r="C609" s="2" t="s">
        <v>5581</v>
      </c>
      <c r="D609" s="2">
        <v>27.384</v>
      </c>
      <c r="E609" s="2">
        <v>15673</v>
      </c>
      <c r="F609" s="2">
        <v>4798.3999999999996</v>
      </c>
      <c r="G609" s="2">
        <v>10845</v>
      </c>
      <c r="H609" s="2">
        <v>2400.6</v>
      </c>
      <c r="I609" s="2">
        <v>2270.9</v>
      </c>
      <c r="J609" s="2">
        <v>4085.9</v>
      </c>
      <c r="K609" s="1">
        <f>D609*E609</f>
        <v>429189.43200000003</v>
      </c>
      <c r="L609" s="1">
        <f>D609*F609</f>
        <v>131399.38559999998</v>
      </c>
      <c r="M609" s="1">
        <f>D609*G609</f>
        <v>296979.48</v>
      </c>
      <c r="N609" s="1">
        <f>D609*H609</f>
        <v>65738.030400000003</v>
      </c>
      <c r="O609" s="1">
        <f>D609*I609</f>
        <v>62186.325600000004</v>
      </c>
      <c r="P609" s="1">
        <f>D609*J609</f>
        <v>111888.2856</v>
      </c>
    </row>
    <row r="610" spans="1:16">
      <c r="A610" s="2" t="s">
        <v>5580</v>
      </c>
      <c r="B610" s="2" t="s">
        <v>5579</v>
      </c>
      <c r="C610" s="2" t="s">
        <v>5578</v>
      </c>
      <c r="D610" s="2">
        <v>30.427</v>
      </c>
      <c r="E610" s="2">
        <v>4065.7</v>
      </c>
      <c r="F610" s="2">
        <v>3108.8</v>
      </c>
      <c r="G610" s="2">
        <v>3275</v>
      </c>
      <c r="H610" s="2">
        <v>16974</v>
      </c>
      <c r="I610" s="2">
        <v>15136</v>
      </c>
      <c r="J610" s="2">
        <v>18057</v>
      </c>
      <c r="K610" s="1">
        <f>D610*E610</f>
        <v>123707.0539</v>
      </c>
      <c r="L610" s="1">
        <f>D610*F610</f>
        <v>94591.457600000009</v>
      </c>
      <c r="M610" s="1">
        <f>D610*G610</f>
        <v>99648.425000000003</v>
      </c>
      <c r="N610" s="1">
        <f>D610*H610</f>
        <v>516467.89799999999</v>
      </c>
      <c r="O610" s="1">
        <f>D610*I610</f>
        <v>460543.07199999999</v>
      </c>
      <c r="P610" s="1">
        <f>D610*J610</f>
        <v>549420.33900000004</v>
      </c>
    </row>
    <row r="611" spans="1:16">
      <c r="A611" s="2" t="s">
        <v>5577</v>
      </c>
      <c r="B611" s="2" t="s">
        <v>5576</v>
      </c>
      <c r="C611" s="2" t="s">
        <v>5575</v>
      </c>
      <c r="D611" s="2">
        <v>12.403</v>
      </c>
      <c r="E611" s="2">
        <v>28735</v>
      </c>
      <c r="F611" s="2">
        <v>22569</v>
      </c>
      <c r="G611" s="2">
        <v>24682</v>
      </c>
      <c r="H611" s="2">
        <v>27446</v>
      </c>
      <c r="I611" s="2">
        <v>27349</v>
      </c>
      <c r="J611" s="2">
        <v>27544</v>
      </c>
      <c r="K611" s="1">
        <f>D611*E611</f>
        <v>356400.20500000002</v>
      </c>
      <c r="L611" s="1">
        <f>D611*F611</f>
        <v>279923.30700000003</v>
      </c>
      <c r="M611" s="1">
        <f>D611*G611</f>
        <v>306130.84600000002</v>
      </c>
      <c r="N611" s="1">
        <f>D611*H611</f>
        <v>340412.73800000001</v>
      </c>
      <c r="O611" s="1">
        <f>D611*I611</f>
        <v>339209.647</v>
      </c>
      <c r="P611" s="1">
        <f>D611*J611</f>
        <v>341628.23200000002</v>
      </c>
    </row>
    <row r="612" spans="1:16">
      <c r="A612" s="2" t="s">
        <v>5574</v>
      </c>
      <c r="B612" s="2" t="s">
        <v>5573</v>
      </c>
      <c r="C612" s="2" t="s">
        <v>5572</v>
      </c>
      <c r="D612" s="2">
        <v>86.745999999999995</v>
      </c>
      <c r="E612" s="2">
        <v>72812</v>
      </c>
      <c r="F612" s="2">
        <v>62600</v>
      </c>
      <c r="G612" s="2">
        <v>76561</v>
      </c>
      <c r="H612" s="2">
        <v>220430</v>
      </c>
      <c r="I612" s="2">
        <v>217800</v>
      </c>
      <c r="J612" s="2">
        <v>241100</v>
      </c>
      <c r="K612" s="1">
        <f>D612*E612</f>
        <v>6316149.7519999994</v>
      </c>
      <c r="L612" s="1">
        <f>D612*F612</f>
        <v>5430299.5999999996</v>
      </c>
      <c r="M612" s="1">
        <f>D612*G612</f>
        <v>6641360.5060000001</v>
      </c>
      <c r="N612" s="1">
        <f>D612*H612</f>
        <v>19121420.779999997</v>
      </c>
      <c r="O612" s="1">
        <f>D612*I612</f>
        <v>18893278.800000001</v>
      </c>
      <c r="P612" s="1">
        <f>D612*J612</f>
        <v>20914460.599999998</v>
      </c>
    </row>
    <row r="613" spans="1:16">
      <c r="A613" s="2" t="s">
        <v>5571</v>
      </c>
      <c r="B613" s="2" t="s">
        <v>5570</v>
      </c>
      <c r="C613" s="2" t="s">
        <v>5569</v>
      </c>
      <c r="D613" s="2">
        <v>64.730999999999995</v>
      </c>
      <c r="E613" s="2">
        <v>0</v>
      </c>
      <c r="F613" s="2">
        <v>0</v>
      </c>
      <c r="G613" s="2">
        <v>0</v>
      </c>
      <c r="H613" s="2">
        <v>2226.3000000000002</v>
      </c>
      <c r="I613" s="2">
        <v>1716.1</v>
      </c>
      <c r="J613" s="2">
        <v>2060.8000000000002</v>
      </c>
      <c r="K613" s="1">
        <f>D613*E613</f>
        <v>0</v>
      </c>
      <c r="L613" s="1">
        <f>D613*F613</f>
        <v>0</v>
      </c>
      <c r="M613" s="1">
        <f>D613*G613</f>
        <v>0</v>
      </c>
      <c r="N613" s="1">
        <f>D613*H613</f>
        <v>144110.62529999999</v>
      </c>
      <c r="O613" s="1">
        <f>D613*I613</f>
        <v>111084.86909999998</v>
      </c>
      <c r="P613" s="1">
        <f>D613*J613</f>
        <v>133397.64480000001</v>
      </c>
    </row>
    <row r="614" spans="1:16">
      <c r="A614" s="2" t="s">
        <v>5568</v>
      </c>
      <c r="B614" s="2" t="s">
        <v>5567</v>
      </c>
      <c r="C614" s="2" t="s">
        <v>5566</v>
      </c>
      <c r="D614" s="2">
        <v>34.401000000000003</v>
      </c>
      <c r="E614" s="2">
        <v>104840</v>
      </c>
      <c r="F614" s="2">
        <v>93983</v>
      </c>
      <c r="G614" s="2">
        <v>72969</v>
      </c>
      <c r="H614" s="2">
        <v>163430</v>
      </c>
      <c r="I614" s="2">
        <v>174300</v>
      </c>
      <c r="J614" s="2">
        <v>204900</v>
      </c>
      <c r="K614" s="1">
        <f>D614*E614</f>
        <v>3606600.8400000003</v>
      </c>
      <c r="L614" s="1">
        <f>D614*F614</f>
        <v>3233109.1830000002</v>
      </c>
      <c r="M614" s="1">
        <f>D614*G614</f>
        <v>2510206.5690000001</v>
      </c>
      <c r="N614" s="1">
        <f>D614*H614</f>
        <v>5622155.4300000006</v>
      </c>
      <c r="O614" s="1">
        <f>D614*I614</f>
        <v>5996094.3000000007</v>
      </c>
      <c r="P614" s="1">
        <f>D614*J614</f>
        <v>7048764.9000000004</v>
      </c>
    </row>
    <row r="615" spans="1:16">
      <c r="A615" s="2" t="s">
        <v>5565</v>
      </c>
      <c r="B615" s="2" t="s">
        <v>5564</v>
      </c>
      <c r="C615" s="2" t="s">
        <v>5563</v>
      </c>
      <c r="D615" s="2">
        <v>13.811</v>
      </c>
      <c r="E615" s="2">
        <v>157020</v>
      </c>
      <c r="F615" s="2">
        <v>171650</v>
      </c>
      <c r="G615" s="2">
        <v>165370</v>
      </c>
      <c r="H615" s="2">
        <v>126470</v>
      </c>
      <c r="I615" s="2">
        <v>61493</v>
      </c>
      <c r="J615" s="2">
        <v>153910</v>
      </c>
      <c r="K615" s="1">
        <f>D615*E615</f>
        <v>2168603.2200000002</v>
      </c>
      <c r="L615" s="1">
        <f>D615*F615</f>
        <v>2370658.15</v>
      </c>
      <c r="M615" s="1">
        <f>D615*G615</f>
        <v>2283925.0699999998</v>
      </c>
      <c r="N615" s="1">
        <f>D615*H615</f>
        <v>1746677.17</v>
      </c>
      <c r="O615" s="1">
        <f>D615*I615</f>
        <v>849279.82299999997</v>
      </c>
      <c r="P615" s="1">
        <f>D615*J615</f>
        <v>2125651.0099999998</v>
      </c>
    </row>
    <row r="616" spans="1:16">
      <c r="A616" s="2" t="s">
        <v>5562</v>
      </c>
      <c r="B616" s="2" t="s">
        <v>5561</v>
      </c>
      <c r="C616" s="2" t="s">
        <v>5560</v>
      </c>
      <c r="D616" s="2">
        <v>104.38</v>
      </c>
      <c r="E616" s="2">
        <v>311040</v>
      </c>
      <c r="F616" s="2">
        <v>288880</v>
      </c>
      <c r="G616" s="2">
        <v>322030</v>
      </c>
      <c r="H616" s="2">
        <v>296150</v>
      </c>
      <c r="I616" s="2">
        <v>350380</v>
      </c>
      <c r="J616" s="2">
        <v>323130</v>
      </c>
      <c r="K616" s="1">
        <f>D616*E616</f>
        <v>32466355.199999999</v>
      </c>
      <c r="L616" s="1">
        <f>D616*F616</f>
        <v>30153294.399999999</v>
      </c>
      <c r="M616" s="1">
        <f>D616*G616</f>
        <v>33613491.399999999</v>
      </c>
      <c r="N616" s="1">
        <f>D616*H616</f>
        <v>30912137</v>
      </c>
      <c r="O616" s="1">
        <f>D616*I616</f>
        <v>36572664.399999999</v>
      </c>
      <c r="P616" s="1">
        <f>D616*J616</f>
        <v>33728309.399999999</v>
      </c>
    </row>
    <row r="617" spans="1:16">
      <c r="A617" s="2" t="s">
        <v>5559</v>
      </c>
      <c r="B617" s="2" t="s">
        <v>5558</v>
      </c>
      <c r="C617" s="2" t="s">
        <v>5557</v>
      </c>
      <c r="D617" s="2">
        <v>20.768000000000001</v>
      </c>
      <c r="E617" s="2">
        <v>78407</v>
      </c>
      <c r="F617" s="2">
        <v>64888</v>
      </c>
      <c r="G617" s="2">
        <v>96477</v>
      </c>
      <c r="H617" s="2">
        <v>240710</v>
      </c>
      <c r="I617" s="2">
        <v>227720</v>
      </c>
      <c r="J617" s="2">
        <v>238560</v>
      </c>
      <c r="K617" s="1">
        <f>D617*E617</f>
        <v>1628356.5760000001</v>
      </c>
      <c r="L617" s="1">
        <f>D617*F617</f>
        <v>1347593.9839999999</v>
      </c>
      <c r="M617" s="1">
        <f>D617*G617</f>
        <v>2003634.3360000001</v>
      </c>
      <c r="N617" s="1">
        <f>D617*H617</f>
        <v>4999065.28</v>
      </c>
      <c r="O617" s="1">
        <f>D617*I617</f>
        <v>4729288.96</v>
      </c>
      <c r="P617" s="1">
        <f>D617*J617</f>
        <v>4954414.08</v>
      </c>
    </row>
    <row r="618" spans="1:16">
      <c r="A618" s="2" t="s">
        <v>5556</v>
      </c>
      <c r="B618" s="2" t="s">
        <v>5555</v>
      </c>
      <c r="C618" s="2" t="s">
        <v>5554</v>
      </c>
      <c r="D618" s="2">
        <v>40.146000000000001</v>
      </c>
      <c r="E618" s="2">
        <v>293150</v>
      </c>
      <c r="F618" s="2">
        <v>391840</v>
      </c>
      <c r="G618" s="2">
        <v>531820</v>
      </c>
      <c r="H618" s="2">
        <v>352200</v>
      </c>
      <c r="I618" s="2">
        <v>407920</v>
      </c>
      <c r="J618" s="2">
        <v>419510</v>
      </c>
      <c r="K618" s="1">
        <f>D618*E618</f>
        <v>11768799.9</v>
      </c>
      <c r="L618" s="1">
        <f>D618*F618</f>
        <v>15730808.640000001</v>
      </c>
      <c r="M618" s="1">
        <f>D618*G618</f>
        <v>21350445.719999999</v>
      </c>
      <c r="N618" s="1">
        <f>D618*H618</f>
        <v>14139421.200000001</v>
      </c>
      <c r="O618" s="1">
        <f>D618*I618</f>
        <v>16376356.32</v>
      </c>
      <c r="P618" s="1">
        <f>D618*J618</f>
        <v>16841648.460000001</v>
      </c>
    </row>
    <row r="619" spans="1:16">
      <c r="A619" s="2" t="s">
        <v>5553</v>
      </c>
      <c r="B619" s="2" t="s">
        <v>5552</v>
      </c>
      <c r="C619" s="2" t="s">
        <v>5551</v>
      </c>
      <c r="D619" s="2">
        <v>48.581000000000003</v>
      </c>
      <c r="E619" s="2">
        <v>3283900</v>
      </c>
      <c r="F619" s="2">
        <v>2905500</v>
      </c>
      <c r="G619" s="2">
        <v>3236900</v>
      </c>
      <c r="H619" s="2">
        <v>2143500</v>
      </c>
      <c r="I619" s="2">
        <v>2159800</v>
      </c>
      <c r="J619" s="2">
        <v>2179100</v>
      </c>
      <c r="K619" s="1">
        <f>D619*E619</f>
        <v>159535145.90000001</v>
      </c>
      <c r="L619" s="1">
        <f>D619*F619</f>
        <v>141152095.5</v>
      </c>
      <c r="M619" s="1">
        <f>D619*G619</f>
        <v>157251838.90000001</v>
      </c>
      <c r="N619" s="1">
        <f>D619*H619</f>
        <v>104133373.5</v>
      </c>
      <c r="O619" s="1">
        <f>D619*I619</f>
        <v>104925243.80000001</v>
      </c>
      <c r="P619" s="1">
        <f>D619*J619</f>
        <v>105862857.10000001</v>
      </c>
    </row>
    <row r="620" spans="1:16">
      <c r="A620" s="2" t="s">
        <v>5550</v>
      </c>
      <c r="B620" s="2" t="s">
        <v>5549</v>
      </c>
      <c r="C620" s="2" t="s">
        <v>5548</v>
      </c>
      <c r="D620" s="2">
        <v>41.74</v>
      </c>
      <c r="E620" s="2">
        <v>197.46</v>
      </c>
      <c r="F620" s="2">
        <v>0</v>
      </c>
      <c r="G620" s="2">
        <v>184.68</v>
      </c>
      <c r="H620" s="2">
        <v>0</v>
      </c>
      <c r="I620" s="2">
        <v>0</v>
      </c>
      <c r="J620" s="2">
        <v>0</v>
      </c>
      <c r="K620" s="1">
        <f>D620*E620</f>
        <v>8241.9804000000004</v>
      </c>
      <c r="L620" s="1">
        <f>D620*F620</f>
        <v>0</v>
      </c>
      <c r="M620" s="1">
        <f>D620*G620</f>
        <v>7708.543200000001</v>
      </c>
      <c r="N620" s="1">
        <f>D620*H620</f>
        <v>0</v>
      </c>
      <c r="O620" s="1">
        <f>D620*I620</f>
        <v>0</v>
      </c>
      <c r="P620" s="1">
        <f>D620*J620</f>
        <v>0</v>
      </c>
    </row>
    <row r="621" spans="1:16">
      <c r="A621" s="2" t="s">
        <v>5547</v>
      </c>
      <c r="B621" s="2" t="s">
        <v>5546</v>
      </c>
      <c r="C621" s="2" t="s">
        <v>5545</v>
      </c>
      <c r="D621" s="2">
        <v>61.767000000000003</v>
      </c>
      <c r="E621" s="2">
        <v>810.41</v>
      </c>
      <c r="F621" s="2">
        <v>0</v>
      </c>
      <c r="G621" s="2">
        <v>574.29999999999995</v>
      </c>
      <c r="H621" s="2">
        <v>0</v>
      </c>
      <c r="I621" s="2">
        <v>205.68</v>
      </c>
      <c r="J621" s="2">
        <v>1403.1</v>
      </c>
      <c r="K621" s="1">
        <f>D621*E621</f>
        <v>50056.594470000004</v>
      </c>
      <c r="L621" s="1">
        <f>D621*F621</f>
        <v>0</v>
      </c>
      <c r="M621" s="1">
        <f>D621*G621</f>
        <v>35472.788099999998</v>
      </c>
      <c r="N621" s="1">
        <f>D621*H621</f>
        <v>0</v>
      </c>
      <c r="O621" s="1">
        <f>D621*I621</f>
        <v>12704.236560000001</v>
      </c>
      <c r="P621" s="1">
        <f>D621*J621</f>
        <v>86665.277699999991</v>
      </c>
    </row>
    <row r="622" spans="1:16">
      <c r="A622" s="2" t="s">
        <v>5544</v>
      </c>
      <c r="B622" s="2" t="s">
        <v>5543</v>
      </c>
      <c r="C622" s="2" t="s">
        <v>5542</v>
      </c>
      <c r="D622" s="2">
        <v>35.343000000000004</v>
      </c>
      <c r="E622" s="2">
        <v>220550</v>
      </c>
      <c r="F622" s="2">
        <v>188950</v>
      </c>
      <c r="G622" s="2">
        <v>205100</v>
      </c>
      <c r="H622" s="2">
        <v>308990</v>
      </c>
      <c r="I622" s="2">
        <v>248260</v>
      </c>
      <c r="J622" s="2">
        <v>314280</v>
      </c>
      <c r="K622" s="1">
        <f>D622*E622</f>
        <v>7794898.6500000004</v>
      </c>
      <c r="L622" s="1">
        <f>D622*F622</f>
        <v>6678059.8500000006</v>
      </c>
      <c r="M622" s="1">
        <f>D622*G622</f>
        <v>7248849.3000000007</v>
      </c>
      <c r="N622" s="1">
        <f>D622*H622</f>
        <v>10920633.57</v>
      </c>
      <c r="O622" s="1">
        <f>D622*I622</f>
        <v>8774253.1800000016</v>
      </c>
      <c r="P622" s="1">
        <f>D622*J622</f>
        <v>11107598.040000001</v>
      </c>
    </row>
    <row r="623" spans="1:16">
      <c r="A623" s="2" t="s">
        <v>5541</v>
      </c>
      <c r="B623" s="2" t="s">
        <v>5540</v>
      </c>
      <c r="C623" s="2" t="s">
        <v>5539</v>
      </c>
      <c r="D623" s="2">
        <v>35.395000000000003</v>
      </c>
      <c r="E623" s="2">
        <v>396600</v>
      </c>
      <c r="F623" s="2">
        <v>331300</v>
      </c>
      <c r="G623" s="2">
        <v>405400</v>
      </c>
      <c r="H623" s="2">
        <v>943700</v>
      </c>
      <c r="I623" s="2">
        <v>920030</v>
      </c>
      <c r="J623" s="2">
        <v>1001300</v>
      </c>
      <c r="K623" s="1">
        <f>D623*E623</f>
        <v>14037657.000000002</v>
      </c>
      <c r="L623" s="1">
        <f>D623*F623</f>
        <v>11726363.500000002</v>
      </c>
      <c r="M623" s="1">
        <f>D623*G623</f>
        <v>14349133.000000002</v>
      </c>
      <c r="N623" s="1">
        <f>D623*H623</f>
        <v>33402261.500000004</v>
      </c>
      <c r="O623" s="1">
        <f>D623*I623</f>
        <v>32564461.850000001</v>
      </c>
      <c r="P623" s="1">
        <f>D623*J623</f>
        <v>35441013.5</v>
      </c>
    </row>
    <row r="624" spans="1:16">
      <c r="A624" s="2" t="s">
        <v>5538</v>
      </c>
      <c r="B624" s="2" t="s">
        <v>5537</v>
      </c>
      <c r="C624" s="2" t="s">
        <v>5536</v>
      </c>
      <c r="D624" s="2">
        <v>45.710999999999999</v>
      </c>
      <c r="E624" s="2">
        <v>106120</v>
      </c>
      <c r="F624" s="2">
        <v>79396</v>
      </c>
      <c r="G624" s="2">
        <v>118090</v>
      </c>
      <c r="H624" s="2">
        <v>41385</v>
      </c>
      <c r="I624" s="2">
        <v>48560</v>
      </c>
      <c r="J624" s="2">
        <v>50993</v>
      </c>
      <c r="K624" s="1">
        <f>D624*E624</f>
        <v>4850851.32</v>
      </c>
      <c r="L624" s="1">
        <f>D624*F624</f>
        <v>3629270.5559999999</v>
      </c>
      <c r="M624" s="1">
        <f>D624*G624</f>
        <v>5398011.9900000002</v>
      </c>
      <c r="N624" s="1">
        <f>D624*H624</f>
        <v>1891749.7349999999</v>
      </c>
      <c r="O624" s="1">
        <f>D624*I624</f>
        <v>2219726.16</v>
      </c>
      <c r="P624" s="1">
        <f>D624*J624</f>
        <v>2330941.023</v>
      </c>
    </row>
    <row r="625" spans="1:16">
      <c r="A625" s="2" t="s">
        <v>5535</v>
      </c>
      <c r="B625" s="2" t="s">
        <v>5534</v>
      </c>
      <c r="C625" s="2" t="s">
        <v>5533</v>
      </c>
      <c r="D625" s="2">
        <v>80.488</v>
      </c>
      <c r="E625" s="2">
        <v>67400</v>
      </c>
      <c r="F625" s="2">
        <v>60296</v>
      </c>
      <c r="G625" s="2">
        <v>68499</v>
      </c>
      <c r="H625" s="2">
        <v>137190</v>
      </c>
      <c r="I625" s="2">
        <v>93551</v>
      </c>
      <c r="J625" s="2">
        <v>111960</v>
      </c>
      <c r="K625" s="1">
        <f>D625*E625</f>
        <v>5424891.2000000002</v>
      </c>
      <c r="L625" s="1">
        <f>D625*F625</f>
        <v>4853104.4479999999</v>
      </c>
      <c r="M625" s="1">
        <f>D625*G625</f>
        <v>5513347.5120000001</v>
      </c>
      <c r="N625" s="1">
        <f>D625*H625</f>
        <v>11042148.720000001</v>
      </c>
      <c r="O625" s="1">
        <f>D625*I625</f>
        <v>7529732.8880000003</v>
      </c>
      <c r="P625" s="1">
        <f>D625*J625</f>
        <v>9011436.4800000004</v>
      </c>
    </row>
    <row r="626" spans="1:16">
      <c r="A626" s="2" t="s">
        <v>5532</v>
      </c>
      <c r="B626" s="2" t="s">
        <v>5531</v>
      </c>
      <c r="C626" s="2" t="s">
        <v>5530</v>
      </c>
      <c r="D626" s="2">
        <v>28.826000000000001</v>
      </c>
      <c r="E626" s="2">
        <v>7387.3</v>
      </c>
      <c r="F626" s="2">
        <v>3719.4</v>
      </c>
      <c r="G626" s="2">
        <v>7781.8</v>
      </c>
      <c r="H626" s="2">
        <v>1769.3</v>
      </c>
      <c r="I626" s="2">
        <v>2561.8000000000002</v>
      </c>
      <c r="J626" s="2">
        <v>2121.9</v>
      </c>
      <c r="K626" s="1">
        <f>D626*E626</f>
        <v>212946.30980000002</v>
      </c>
      <c r="L626" s="1">
        <f>D626*F626</f>
        <v>107215.4244</v>
      </c>
      <c r="M626" s="1">
        <f>D626*G626</f>
        <v>224318.16680000001</v>
      </c>
      <c r="N626" s="1">
        <f>D626*H626</f>
        <v>51001.841800000002</v>
      </c>
      <c r="O626" s="1">
        <f>D626*I626</f>
        <v>73846.446800000005</v>
      </c>
      <c r="P626" s="1">
        <f>D626*J626</f>
        <v>61165.889400000007</v>
      </c>
    </row>
    <row r="627" spans="1:16">
      <c r="A627" s="2" t="s">
        <v>5529</v>
      </c>
      <c r="B627" s="2" t="s">
        <v>5528</v>
      </c>
      <c r="C627" s="2" t="s">
        <v>5527</v>
      </c>
      <c r="D627" s="2">
        <v>13.737</v>
      </c>
      <c r="E627" s="2">
        <v>89347</v>
      </c>
      <c r="F627" s="2">
        <v>88986</v>
      </c>
      <c r="G627" s="2">
        <v>80939</v>
      </c>
      <c r="H627" s="2">
        <v>111530</v>
      </c>
      <c r="I627" s="2">
        <v>111460</v>
      </c>
      <c r="J627" s="2">
        <v>127100</v>
      </c>
      <c r="K627" s="1">
        <f>D627*E627</f>
        <v>1227359.7390000001</v>
      </c>
      <c r="L627" s="1">
        <f>D627*F627</f>
        <v>1222400.682</v>
      </c>
      <c r="M627" s="1">
        <f>D627*G627</f>
        <v>1111859.0430000001</v>
      </c>
      <c r="N627" s="1">
        <f>D627*H627</f>
        <v>1532087.61</v>
      </c>
      <c r="O627" s="1">
        <f>D627*I627</f>
        <v>1531126.02</v>
      </c>
      <c r="P627" s="1">
        <f>D627*J627</f>
        <v>1745972.7</v>
      </c>
    </row>
    <row r="628" spans="1:16">
      <c r="A628" s="2" t="s">
        <v>5526</v>
      </c>
      <c r="B628" s="2" t="s">
        <v>5525</v>
      </c>
      <c r="C628" s="2" t="s">
        <v>5524</v>
      </c>
      <c r="D628" s="2">
        <v>38.712000000000003</v>
      </c>
      <c r="E628" s="2">
        <v>15057</v>
      </c>
      <c r="F628" s="2">
        <v>11199</v>
      </c>
      <c r="G628" s="2">
        <v>16969</v>
      </c>
      <c r="H628" s="2">
        <v>59989</v>
      </c>
      <c r="I628" s="2">
        <v>61780</v>
      </c>
      <c r="J628" s="2">
        <v>47374</v>
      </c>
      <c r="K628" s="1">
        <f>D628*E628</f>
        <v>582886.58400000003</v>
      </c>
      <c r="L628" s="1">
        <f>D628*F628</f>
        <v>433535.68800000002</v>
      </c>
      <c r="M628" s="1">
        <f>D628*G628</f>
        <v>656903.92800000007</v>
      </c>
      <c r="N628" s="1">
        <f>D628*H628</f>
        <v>2322294.1680000001</v>
      </c>
      <c r="O628" s="1">
        <f>D628*I628</f>
        <v>2391627.3600000003</v>
      </c>
      <c r="P628" s="1">
        <f>D628*J628</f>
        <v>1833942.2880000002</v>
      </c>
    </row>
    <row r="629" spans="1:16">
      <c r="A629" s="2" t="s">
        <v>5523</v>
      </c>
      <c r="B629" s="2" t="s">
        <v>5522</v>
      </c>
      <c r="C629" s="2" t="s">
        <v>5521</v>
      </c>
      <c r="D629" s="2">
        <v>52.822000000000003</v>
      </c>
      <c r="E629" s="2">
        <v>129170</v>
      </c>
      <c r="F629" s="2">
        <v>100270</v>
      </c>
      <c r="G629" s="2">
        <v>155990</v>
      </c>
      <c r="H629" s="2">
        <v>220060</v>
      </c>
      <c r="I629" s="2">
        <v>235430</v>
      </c>
      <c r="J629" s="2">
        <v>250920</v>
      </c>
      <c r="K629" s="1">
        <f>D629*E629</f>
        <v>6823017.7400000002</v>
      </c>
      <c r="L629" s="1">
        <f>D629*F629</f>
        <v>5296461.9400000004</v>
      </c>
      <c r="M629" s="1">
        <f>D629*G629</f>
        <v>8239703.7800000003</v>
      </c>
      <c r="N629" s="1">
        <f>D629*H629</f>
        <v>11624009.32</v>
      </c>
      <c r="O629" s="1">
        <f>D629*I629</f>
        <v>12435883.460000001</v>
      </c>
      <c r="P629" s="1">
        <f>D629*J629</f>
        <v>13254096.24</v>
      </c>
    </row>
    <row r="630" spans="1:16">
      <c r="A630" s="2" t="s">
        <v>5520</v>
      </c>
      <c r="B630" s="2" t="s">
        <v>5519</v>
      </c>
      <c r="C630" s="2" t="s">
        <v>5518</v>
      </c>
      <c r="D630" s="2">
        <v>84.335999999999999</v>
      </c>
      <c r="E630" s="2">
        <v>129590</v>
      </c>
      <c r="F630" s="2">
        <v>107070</v>
      </c>
      <c r="G630" s="2">
        <v>92473</v>
      </c>
      <c r="H630" s="2">
        <v>73222</v>
      </c>
      <c r="I630" s="2">
        <v>138800</v>
      </c>
      <c r="J630" s="2">
        <v>139320</v>
      </c>
      <c r="K630" s="1">
        <f>D630*E630</f>
        <v>10929102.24</v>
      </c>
      <c r="L630" s="1">
        <f>D630*F630</f>
        <v>9029855.5199999996</v>
      </c>
      <c r="M630" s="1">
        <f>D630*G630</f>
        <v>7798802.9280000003</v>
      </c>
      <c r="N630" s="1">
        <f>D630*H630</f>
        <v>6175250.5920000002</v>
      </c>
      <c r="O630" s="1">
        <f>D630*I630</f>
        <v>11705836.799999999</v>
      </c>
      <c r="P630" s="1">
        <f>D630*J630</f>
        <v>11749691.52</v>
      </c>
    </row>
    <row r="631" spans="1:16">
      <c r="A631" s="2" t="s">
        <v>5517</v>
      </c>
      <c r="B631" s="2" t="s">
        <v>5516</v>
      </c>
      <c r="C631" s="2" t="s">
        <v>5515</v>
      </c>
      <c r="D631" s="2">
        <v>48.697000000000003</v>
      </c>
      <c r="E631" s="2">
        <v>144590</v>
      </c>
      <c r="F631" s="2">
        <v>140130</v>
      </c>
      <c r="G631" s="2">
        <v>147510</v>
      </c>
      <c r="H631" s="2">
        <v>225960</v>
      </c>
      <c r="I631" s="2">
        <v>239970</v>
      </c>
      <c r="J631" s="2">
        <v>263170</v>
      </c>
      <c r="K631" s="1">
        <f>D631*E631</f>
        <v>7041099.2300000004</v>
      </c>
      <c r="L631" s="1">
        <f>D631*F631</f>
        <v>6823910.6100000003</v>
      </c>
      <c r="M631" s="1">
        <f>D631*G631</f>
        <v>7183294.4700000007</v>
      </c>
      <c r="N631" s="1">
        <f>D631*H631</f>
        <v>11003574.120000001</v>
      </c>
      <c r="O631" s="1">
        <f>D631*I631</f>
        <v>11685819.09</v>
      </c>
      <c r="P631" s="1">
        <f>D631*J631</f>
        <v>12815589.49</v>
      </c>
    </row>
    <row r="632" spans="1:16">
      <c r="A632" s="2" t="s">
        <v>5514</v>
      </c>
      <c r="B632" s="2" t="s">
        <v>5513</v>
      </c>
      <c r="C632" s="2" t="s">
        <v>5512</v>
      </c>
      <c r="D632" s="2">
        <v>93.171000000000006</v>
      </c>
      <c r="E632" s="2">
        <v>64102</v>
      </c>
      <c r="F632" s="2">
        <v>57431</v>
      </c>
      <c r="G632" s="2">
        <v>58680</v>
      </c>
      <c r="H632" s="2">
        <v>107860</v>
      </c>
      <c r="I632" s="2">
        <v>114070</v>
      </c>
      <c r="J632" s="2">
        <v>113740</v>
      </c>
      <c r="K632" s="1">
        <f>D632*E632</f>
        <v>5972447.4420000007</v>
      </c>
      <c r="L632" s="1">
        <f>D632*F632</f>
        <v>5350903.7010000004</v>
      </c>
      <c r="M632" s="1">
        <f>D632*G632</f>
        <v>5467274.2800000003</v>
      </c>
      <c r="N632" s="1">
        <f>D632*H632</f>
        <v>10049424.060000001</v>
      </c>
      <c r="O632" s="1">
        <f>D632*I632</f>
        <v>10628015.970000001</v>
      </c>
      <c r="P632" s="1">
        <f>D632*J632</f>
        <v>10597269.540000001</v>
      </c>
    </row>
    <row r="633" spans="1:16">
      <c r="A633" s="2" t="s">
        <v>5511</v>
      </c>
      <c r="B633" s="2" t="s">
        <v>5510</v>
      </c>
      <c r="C633" s="2" t="s">
        <v>5509</v>
      </c>
      <c r="D633" s="2">
        <v>73.575999999999993</v>
      </c>
      <c r="E633" s="2">
        <v>28206</v>
      </c>
      <c r="F633" s="2">
        <v>23915</v>
      </c>
      <c r="G633" s="2">
        <v>26579</v>
      </c>
      <c r="H633" s="2">
        <v>37398</v>
      </c>
      <c r="I633" s="2">
        <v>38788</v>
      </c>
      <c r="J633" s="2">
        <v>41768</v>
      </c>
      <c r="K633" s="1">
        <f>D633*E633</f>
        <v>2075284.6559999997</v>
      </c>
      <c r="L633" s="1">
        <f>D633*F633</f>
        <v>1759570.0399999998</v>
      </c>
      <c r="M633" s="1">
        <f>D633*G633</f>
        <v>1955576.5039999997</v>
      </c>
      <c r="N633" s="1">
        <f>D633*H633</f>
        <v>2751595.2479999997</v>
      </c>
      <c r="O633" s="1">
        <f>D633*I633</f>
        <v>2853865.8879999998</v>
      </c>
      <c r="P633" s="1">
        <f>D633*J633</f>
        <v>3073122.3679999998</v>
      </c>
    </row>
    <row r="634" spans="1:16">
      <c r="A634" s="2" t="s">
        <v>5508</v>
      </c>
      <c r="B634" s="2" t="s">
        <v>5507</v>
      </c>
      <c r="C634" s="2" t="s">
        <v>5506</v>
      </c>
      <c r="D634" s="2">
        <v>34.722999999999999</v>
      </c>
      <c r="E634" s="2">
        <v>403090</v>
      </c>
      <c r="F634" s="2">
        <v>239220</v>
      </c>
      <c r="G634" s="2">
        <v>351420</v>
      </c>
      <c r="H634" s="2">
        <v>237600</v>
      </c>
      <c r="I634" s="2">
        <v>233120</v>
      </c>
      <c r="J634" s="2">
        <v>254290</v>
      </c>
      <c r="K634" s="1">
        <f>D634*E634</f>
        <v>13996494.07</v>
      </c>
      <c r="L634" s="1">
        <f>D634*F634</f>
        <v>8306436.0599999996</v>
      </c>
      <c r="M634" s="1">
        <f>D634*G634</f>
        <v>12202356.66</v>
      </c>
      <c r="N634" s="1">
        <f>D634*H634</f>
        <v>8250184.7999999998</v>
      </c>
      <c r="O634" s="1">
        <f>D634*I634</f>
        <v>8094625.7599999998</v>
      </c>
      <c r="P634" s="1">
        <f>D634*J634</f>
        <v>8829711.6699999999</v>
      </c>
    </row>
    <row r="635" spans="1:16">
      <c r="A635" s="2" t="s">
        <v>5505</v>
      </c>
      <c r="B635" s="2" t="s">
        <v>5504</v>
      </c>
      <c r="C635" s="2" t="s">
        <v>5503</v>
      </c>
      <c r="D635" s="2">
        <v>47.542999999999999</v>
      </c>
      <c r="E635" s="2">
        <v>424260</v>
      </c>
      <c r="F635" s="2">
        <v>357730</v>
      </c>
      <c r="G635" s="2">
        <v>417330</v>
      </c>
      <c r="H635" s="2">
        <v>487370</v>
      </c>
      <c r="I635" s="2">
        <v>503340</v>
      </c>
      <c r="J635" s="2">
        <v>541010</v>
      </c>
      <c r="K635" s="1">
        <f>D635*E635</f>
        <v>20170593.18</v>
      </c>
      <c r="L635" s="1">
        <f>D635*F635</f>
        <v>17007557.390000001</v>
      </c>
      <c r="M635" s="1">
        <f>D635*G635</f>
        <v>19841120.190000001</v>
      </c>
      <c r="N635" s="1">
        <f>D635*H635</f>
        <v>23171031.91</v>
      </c>
      <c r="O635" s="1">
        <f>D635*I635</f>
        <v>23930293.620000001</v>
      </c>
      <c r="P635" s="1">
        <f>D635*J635</f>
        <v>25721238.43</v>
      </c>
    </row>
    <row r="636" spans="1:16">
      <c r="A636" s="2" t="s">
        <v>5502</v>
      </c>
      <c r="B636" s="2" t="s">
        <v>5501</v>
      </c>
      <c r="C636" s="2" t="s">
        <v>5500</v>
      </c>
      <c r="D636" s="2">
        <v>66.894000000000005</v>
      </c>
      <c r="E636" s="2">
        <v>856470</v>
      </c>
      <c r="F636" s="2">
        <v>760260</v>
      </c>
      <c r="G636" s="2">
        <v>887500</v>
      </c>
      <c r="H636" s="2">
        <v>560930</v>
      </c>
      <c r="I636" s="2">
        <v>578240</v>
      </c>
      <c r="J636" s="2">
        <v>602240</v>
      </c>
      <c r="K636" s="1">
        <f>D636*E636</f>
        <v>57292704.180000007</v>
      </c>
      <c r="L636" s="1">
        <f>D636*F636</f>
        <v>50856832.440000005</v>
      </c>
      <c r="M636" s="1">
        <f>D636*G636</f>
        <v>59368425.000000007</v>
      </c>
      <c r="N636" s="1">
        <f>D636*H636</f>
        <v>37522851.420000002</v>
      </c>
      <c r="O636" s="1">
        <f>D636*I636</f>
        <v>38680786.560000002</v>
      </c>
      <c r="P636" s="1">
        <f>D636*J636</f>
        <v>40286242.560000002</v>
      </c>
    </row>
    <row r="637" spans="1:16">
      <c r="A637" s="2" t="s">
        <v>5499</v>
      </c>
      <c r="B637" s="2" t="s">
        <v>5498</v>
      </c>
      <c r="C637" s="2" t="s">
        <v>5497</v>
      </c>
      <c r="D637" s="2">
        <v>49.19</v>
      </c>
      <c r="E637" s="2">
        <v>202340</v>
      </c>
      <c r="F637" s="2">
        <v>194980</v>
      </c>
      <c r="G637" s="2">
        <v>244550</v>
      </c>
      <c r="H637" s="2">
        <v>188480</v>
      </c>
      <c r="I637" s="2">
        <v>181180</v>
      </c>
      <c r="J637" s="2">
        <v>200570</v>
      </c>
      <c r="K637" s="1">
        <f>D637*E637</f>
        <v>9953104.5999999996</v>
      </c>
      <c r="L637" s="1">
        <f>D637*F637</f>
        <v>9591066.1999999993</v>
      </c>
      <c r="M637" s="1">
        <f>D637*G637</f>
        <v>12029414.5</v>
      </c>
      <c r="N637" s="1">
        <f>D637*H637</f>
        <v>9271331.1999999993</v>
      </c>
      <c r="O637" s="1">
        <f>D637*I637</f>
        <v>8912244.1999999993</v>
      </c>
      <c r="P637" s="1">
        <f>D637*J637</f>
        <v>9866038.2999999989</v>
      </c>
    </row>
    <row r="638" spans="1:16">
      <c r="A638" s="2" t="s">
        <v>5496</v>
      </c>
      <c r="B638" s="2" t="s">
        <v>5495</v>
      </c>
      <c r="C638" s="2" t="s">
        <v>5494</v>
      </c>
      <c r="D638" s="2">
        <v>51.902999999999999</v>
      </c>
      <c r="E638" s="2">
        <v>3203300</v>
      </c>
      <c r="F638" s="2">
        <v>2785200</v>
      </c>
      <c r="G638" s="2">
        <v>3203200</v>
      </c>
      <c r="H638" s="2">
        <v>1157000</v>
      </c>
      <c r="I638" s="2">
        <v>1202900</v>
      </c>
      <c r="J638" s="2">
        <v>1263800</v>
      </c>
      <c r="K638" s="1">
        <f>D638*E638</f>
        <v>166260879.90000001</v>
      </c>
      <c r="L638" s="1">
        <f>D638*F638</f>
        <v>144560235.59999999</v>
      </c>
      <c r="M638" s="1">
        <f>D638*G638</f>
        <v>166255689.59999999</v>
      </c>
      <c r="N638" s="1">
        <f>D638*H638</f>
        <v>60051771</v>
      </c>
      <c r="O638" s="1">
        <f>D638*I638</f>
        <v>62434118.699999996</v>
      </c>
      <c r="P638" s="1">
        <f>D638*J638</f>
        <v>65595011.399999999</v>
      </c>
    </row>
    <row r="639" spans="1:16">
      <c r="A639" s="2" t="s">
        <v>5493</v>
      </c>
      <c r="B639" s="2" t="s">
        <v>5492</v>
      </c>
      <c r="C639" s="2" t="s">
        <v>5491</v>
      </c>
      <c r="D639" s="2">
        <v>12.425000000000001</v>
      </c>
      <c r="E639" s="2">
        <v>339610</v>
      </c>
      <c r="F639" s="2">
        <v>331700</v>
      </c>
      <c r="G639" s="2">
        <v>334180</v>
      </c>
      <c r="H639" s="2">
        <v>470720</v>
      </c>
      <c r="I639" s="2">
        <v>434260</v>
      </c>
      <c r="J639" s="2">
        <v>475120</v>
      </c>
      <c r="K639" s="1">
        <f>D639*E639</f>
        <v>4219654.25</v>
      </c>
      <c r="L639" s="1">
        <f>D639*F639</f>
        <v>4121372.5000000005</v>
      </c>
      <c r="M639" s="1">
        <f>D639*G639</f>
        <v>4152186.5000000005</v>
      </c>
      <c r="N639" s="1">
        <f>D639*H639</f>
        <v>5848696</v>
      </c>
      <c r="O639" s="1">
        <f>D639*I639</f>
        <v>5395680.5</v>
      </c>
      <c r="P639" s="1">
        <f>D639*J639</f>
        <v>5903366</v>
      </c>
    </row>
    <row r="640" spans="1:16">
      <c r="A640" s="2" t="s">
        <v>5490</v>
      </c>
      <c r="B640" s="2" t="s">
        <v>5489</v>
      </c>
      <c r="C640" s="2" t="s">
        <v>5488</v>
      </c>
      <c r="D640" s="2">
        <v>102.39</v>
      </c>
      <c r="E640" s="2">
        <v>18284</v>
      </c>
      <c r="F640" s="2">
        <v>16770</v>
      </c>
      <c r="G640" s="2">
        <v>15766</v>
      </c>
      <c r="H640" s="2">
        <v>36933</v>
      </c>
      <c r="I640" s="2">
        <v>32949</v>
      </c>
      <c r="J640" s="2">
        <v>42840</v>
      </c>
      <c r="K640" s="1">
        <f>D640*E640</f>
        <v>1872098.76</v>
      </c>
      <c r="L640" s="1">
        <f>D640*F640</f>
        <v>1717080.3</v>
      </c>
      <c r="M640" s="1">
        <f>D640*G640</f>
        <v>1614280.74</v>
      </c>
      <c r="N640" s="1">
        <f>D640*H640</f>
        <v>3781569.87</v>
      </c>
      <c r="O640" s="1">
        <f>D640*I640</f>
        <v>3373648.11</v>
      </c>
      <c r="P640" s="1">
        <f>D640*J640</f>
        <v>4386387.5999999996</v>
      </c>
    </row>
    <row r="641" spans="1:16">
      <c r="A641" s="2" t="s">
        <v>5487</v>
      </c>
      <c r="B641" s="2" t="s">
        <v>5486</v>
      </c>
      <c r="C641" s="2" t="s">
        <v>5485</v>
      </c>
      <c r="D641" s="2">
        <v>108.42</v>
      </c>
      <c r="E641" s="2">
        <v>50319</v>
      </c>
      <c r="F641" s="2">
        <v>49496</v>
      </c>
      <c r="G641" s="2">
        <v>46840</v>
      </c>
      <c r="H641" s="2">
        <v>61007</v>
      </c>
      <c r="I641" s="2">
        <v>61430</v>
      </c>
      <c r="J641" s="2">
        <v>63820</v>
      </c>
      <c r="K641" s="1">
        <f>D641*E641</f>
        <v>5455585.9800000004</v>
      </c>
      <c r="L641" s="1">
        <f>D641*F641</f>
        <v>5366356.32</v>
      </c>
      <c r="M641" s="1">
        <f>D641*G641</f>
        <v>5078392.8</v>
      </c>
      <c r="N641" s="1">
        <f>D641*H641</f>
        <v>6614378.9400000004</v>
      </c>
      <c r="O641" s="1">
        <f>D641*I641</f>
        <v>6660240.6000000006</v>
      </c>
      <c r="P641" s="1">
        <f>D641*J641</f>
        <v>6919364.4000000004</v>
      </c>
    </row>
    <row r="642" spans="1:16">
      <c r="A642" s="2" t="s">
        <v>5484</v>
      </c>
      <c r="B642" s="2" t="s">
        <v>5483</v>
      </c>
      <c r="C642" s="2" t="s">
        <v>5482</v>
      </c>
      <c r="D642" s="2">
        <v>52.253999999999998</v>
      </c>
      <c r="E642" s="2">
        <v>87134</v>
      </c>
      <c r="F642" s="2">
        <v>82459</v>
      </c>
      <c r="G642" s="2">
        <v>84607</v>
      </c>
      <c r="H642" s="2">
        <v>32199</v>
      </c>
      <c r="I642" s="2">
        <v>33196</v>
      </c>
      <c r="J642" s="2">
        <v>36523</v>
      </c>
      <c r="K642" s="1">
        <f>D642*E642</f>
        <v>4553100.0359999994</v>
      </c>
      <c r="L642" s="1">
        <f>D642*F642</f>
        <v>4308812.5860000001</v>
      </c>
      <c r="M642" s="1">
        <f>D642*G642</f>
        <v>4421054.1779999994</v>
      </c>
      <c r="N642" s="1">
        <f>D642*H642</f>
        <v>1682526.5459999999</v>
      </c>
      <c r="O642" s="1">
        <f>D642*I642</f>
        <v>1734623.784</v>
      </c>
      <c r="P642" s="1">
        <f>D642*J642</f>
        <v>1908472.8419999999</v>
      </c>
    </row>
    <row r="643" spans="1:16">
      <c r="A643" s="2" t="s">
        <v>5481</v>
      </c>
      <c r="B643" s="2" t="s">
        <v>5480</v>
      </c>
      <c r="C643" s="2" t="s">
        <v>5479</v>
      </c>
      <c r="D643" s="2">
        <v>27.19</v>
      </c>
      <c r="E643" s="2">
        <v>687320</v>
      </c>
      <c r="F643" s="2">
        <v>646620</v>
      </c>
      <c r="G643" s="2">
        <v>723160</v>
      </c>
      <c r="H643" s="2">
        <v>647050</v>
      </c>
      <c r="I643" s="2">
        <v>614060</v>
      </c>
      <c r="J643" s="2">
        <v>629140</v>
      </c>
      <c r="K643" s="1">
        <f>D643*E643</f>
        <v>18688230.800000001</v>
      </c>
      <c r="L643" s="1">
        <f>D643*F643</f>
        <v>17581597.800000001</v>
      </c>
      <c r="M643" s="1">
        <f>D643*G643</f>
        <v>19662720.400000002</v>
      </c>
      <c r="N643" s="1">
        <f>D643*H643</f>
        <v>17593289.5</v>
      </c>
      <c r="O643" s="1">
        <f>D643*I643</f>
        <v>16696291.4</v>
      </c>
      <c r="P643" s="1">
        <f>D643*J643</f>
        <v>17106316.600000001</v>
      </c>
    </row>
    <row r="644" spans="1:16">
      <c r="A644" s="2" t="s">
        <v>5478</v>
      </c>
      <c r="B644" s="2" t="s">
        <v>5477</v>
      </c>
      <c r="C644" s="2" t="s">
        <v>5476</v>
      </c>
      <c r="D644" s="2">
        <v>12.259</v>
      </c>
      <c r="E644" s="2">
        <v>6426.6</v>
      </c>
      <c r="F644" s="2">
        <v>3422.8</v>
      </c>
      <c r="G644" s="2">
        <v>6985.8</v>
      </c>
      <c r="H644" s="2">
        <v>0</v>
      </c>
      <c r="I644" s="2">
        <v>0</v>
      </c>
      <c r="J644" s="2">
        <v>0</v>
      </c>
      <c r="K644" s="1">
        <f>D644*E644</f>
        <v>78783.689400000003</v>
      </c>
      <c r="L644" s="1">
        <f>D644*F644</f>
        <v>41960.105200000005</v>
      </c>
      <c r="M644" s="1">
        <f>D644*G644</f>
        <v>85638.922200000001</v>
      </c>
      <c r="N644" s="1">
        <f>D644*H644</f>
        <v>0</v>
      </c>
      <c r="O644" s="1">
        <f>D644*I644</f>
        <v>0</v>
      </c>
      <c r="P644" s="1">
        <f>D644*J644</f>
        <v>0</v>
      </c>
    </row>
    <row r="645" spans="1:16">
      <c r="A645" s="2" t="s">
        <v>5475</v>
      </c>
      <c r="B645" s="2" t="s">
        <v>5474</v>
      </c>
      <c r="C645" s="2" t="s">
        <v>5473</v>
      </c>
      <c r="D645" s="2">
        <v>38.555999999999997</v>
      </c>
      <c r="E645" s="2">
        <v>25858</v>
      </c>
      <c r="F645" s="2">
        <v>20272</v>
      </c>
      <c r="G645" s="2">
        <v>22692</v>
      </c>
      <c r="H645" s="2">
        <v>7783.1</v>
      </c>
      <c r="I645" s="2">
        <v>7388.1</v>
      </c>
      <c r="J645" s="2">
        <v>5201.1000000000004</v>
      </c>
      <c r="K645" s="1">
        <f>D645*E645</f>
        <v>996981.04799999995</v>
      </c>
      <c r="L645" s="1">
        <f>D645*F645</f>
        <v>781607.23199999996</v>
      </c>
      <c r="M645" s="1">
        <f>D645*G645</f>
        <v>874912.75199999998</v>
      </c>
      <c r="N645" s="1">
        <f>D645*H645</f>
        <v>300085.20360000001</v>
      </c>
      <c r="O645" s="1">
        <f>D645*I645</f>
        <v>284855.58360000001</v>
      </c>
      <c r="P645" s="1">
        <f>D645*J645</f>
        <v>200533.6116</v>
      </c>
    </row>
    <row r="646" spans="1:16">
      <c r="A646" s="2" t="s">
        <v>5472</v>
      </c>
      <c r="B646" s="2" t="s">
        <v>5471</v>
      </c>
      <c r="C646" s="2" t="s">
        <v>5470</v>
      </c>
      <c r="D646" s="2">
        <v>24.364000000000001</v>
      </c>
      <c r="E646" s="2">
        <v>61011</v>
      </c>
      <c r="F646" s="2">
        <v>54329</v>
      </c>
      <c r="G646" s="2">
        <v>58857</v>
      </c>
      <c r="H646" s="2">
        <v>76843</v>
      </c>
      <c r="I646" s="2">
        <v>32869</v>
      </c>
      <c r="J646" s="2">
        <v>51260</v>
      </c>
      <c r="K646" s="1">
        <f>D646*E646</f>
        <v>1486472.004</v>
      </c>
      <c r="L646" s="1">
        <f>D646*F646</f>
        <v>1323671.7560000001</v>
      </c>
      <c r="M646" s="1">
        <f>D646*G646</f>
        <v>1433991.9480000001</v>
      </c>
      <c r="N646" s="1">
        <f>D646*H646</f>
        <v>1872202.852</v>
      </c>
      <c r="O646" s="1">
        <f>D646*I646</f>
        <v>800820.31599999999</v>
      </c>
      <c r="P646" s="1">
        <f>D646*J646</f>
        <v>1248898.6400000001</v>
      </c>
    </row>
    <row r="647" spans="1:16">
      <c r="A647" s="2" t="s">
        <v>5469</v>
      </c>
      <c r="B647" s="2" t="s">
        <v>5468</v>
      </c>
      <c r="C647" s="2" t="s">
        <v>5467</v>
      </c>
      <c r="D647" s="2">
        <v>26.731000000000002</v>
      </c>
      <c r="E647" s="2">
        <v>268060</v>
      </c>
      <c r="F647" s="2">
        <v>219180</v>
      </c>
      <c r="G647" s="2">
        <v>292700</v>
      </c>
      <c r="H647" s="2">
        <v>240990</v>
      </c>
      <c r="I647" s="2">
        <v>414170</v>
      </c>
      <c r="J647" s="2">
        <v>231410</v>
      </c>
      <c r="K647" s="1">
        <f>D647*E647</f>
        <v>7165511.8600000003</v>
      </c>
      <c r="L647" s="1">
        <f>D647*F647</f>
        <v>5858900.5800000001</v>
      </c>
      <c r="M647" s="1">
        <f>D647*G647</f>
        <v>7824163.7000000002</v>
      </c>
      <c r="N647" s="1">
        <f>D647*H647</f>
        <v>6441903.6900000004</v>
      </c>
      <c r="O647" s="1">
        <f>D647*I647</f>
        <v>11071178.270000001</v>
      </c>
      <c r="P647" s="1">
        <f>D647*J647</f>
        <v>6185820.71</v>
      </c>
    </row>
    <row r="648" spans="1:16">
      <c r="A648" s="2" t="s">
        <v>5466</v>
      </c>
      <c r="B648" s="2" t="s">
        <v>5465</v>
      </c>
      <c r="C648" s="2" t="s">
        <v>5464</v>
      </c>
      <c r="D648" s="2">
        <v>63.476999999999997</v>
      </c>
      <c r="E648" s="2">
        <v>486730</v>
      </c>
      <c r="F648" s="2">
        <v>436830</v>
      </c>
      <c r="G648" s="2">
        <v>510070</v>
      </c>
      <c r="H648" s="2">
        <v>445560</v>
      </c>
      <c r="I648" s="2">
        <v>431890</v>
      </c>
      <c r="J648" s="2">
        <v>457390</v>
      </c>
      <c r="K648" s="1">
        <f>D648*E648</f>
        <v>30896160.209999997</v>
      </c>
      <c r="L648" s="1">
        <f>D648*F648</f>
        <v>27728657.91</v>
      </c>
      <c r="M648" s="1">
        <f>D648*G648</f>
        <v>32377713.389999997</v>
      </c>
      <c r="N648" s="1">
        <f>D648*H648</f>
        <v>28282812.119999997</v>
      </c>
      <c r="O648" s="1">
        <f>D648*I648</f>
        <v>27415081.529999997</v>
      </c>
      <c r="P648" s="1">
        <f>D648*J648</f>
        <v>29033745.029999997</v>
      </c>
    </row>
    <row r="649" spans="1:16">
      <c r="A649" s="2" t="s">
        <v>5463</v>
      </c>
      <c r="B649" s="2" t="s">
        <v>5462</v>
      </c>
      <c r="C649" s="2" t="s">
        <v>5461</v>
      </c>
      <c r="D649" s="2">
        <v>14.92</v>
      </c>
      <c r="E649" s="2">
        <v>110360</v>
      </c>
      <c r="F649" s="2">
        <v>88474</v>
      </c>
      <c r="G649" s="2">
        <v>107420</v>
      </c>
      <c r="H649" s="2">
        <v>100640</v>
      </c>
      <c r="I649" s="2">
        <v>100360</v>
      </c>
      <c r="J649" s="2">
        <v>227960</v>
      </c>
      <c r="K649" s="1">
        <f>D649*E649</f>
        <v>1646571.2</v>
      </c>
      <c r="L649" s="1">
        <f>D649*F649</f>
        <v>1320032.08</v>
      </c>
      <c r="M649" s="1">
        <f>D649*G649</f>
        <v>1602706.4</v>
      </c>
      <c r="N649" s="1">
        <f>D649*H649</f>
        <v>1501548.8</v>
      </c>
      <c r="O649" s="1">
        <f>D649*I649</f>
        <v>1497371.2</v>
      </c>
      <c r="P649" s="1">
        <f>D649*J649</f>
        <v>3401163.2</v>
      </c>
    </row>
    <row r="650" spans="1:16">
      <c r="A650" s="2" t="s">
        <v>5460</v>
      </c>
      <c r="B650" s="2" t="s">
        <v>5459</v>
      </c>
      <c r="C650" s="2" t="s">
        <v>5458</v>
      </c>
      <c r="D650" s="2">
        <v>28.434000000000001</v>
      </c>
      <c r="E650" s="2">
        <v>48056</v>
      </c>
      <c r="F650" s="2">
        <v>66028</v>
      </c>
      <c r="G650" s="2">
        <v>42377</v>
      </c>
      <c r="H650" s="2">
        <v>90391</v>
      </c>
      <c r="I650" s="2">
        <v>94636</v>
      </c>
      <c r="J650" s="2">
        <v>97845</v>
      </c>
      <c r="K650" s="1">
        <f>D650*E650</f>
        <v>1366424.304</v>
      </c>
      <c r="L650" s="1">
        <f>D650*F650</f>
        <v>1877440.152</v>
      </c>
      <c r="M650" s="1">
        <f>D650*G650</f>
        <v>1204947.618</v>
      </c>
      <c r="N650" s="1">
        <f>D650*H650</f>
        <v>2570177.6940000001</v>
      </c>
      <c r="O650" s="1">
        <f>D650*I650</f>
        <v>2690880.0240000002</v>
      </c>
      <c r="P650" s="1">
        <f>D650*J650</f>
        <v>2782124.73</v>
      </c>
    </row>
    <row r="651" spans="1:16">
      <c r="A651" s="2" t="s">
        <v>5457</v>
      </c>
      <c r="B651" s="2" t="s">
        <v>5456</v>
      </c>
      <c r="C651" s="2" t="s">
        <v>5455</v>
      </c>
      <c r="D651" s="2">
        <v>56.75</v>
      </c>
      <c r="E651" s="2">
        <v>2691.9</v>
      </c>
      <c r="F651" s="2">
        <v>3096.1</v>
      </c>
      <c r="G651" s="2">
        <v>1358.4</v>
      </c>
      <c r="H651" s="2">
        <v>1160.5</v>
      </c>
      <c r="I651" s="2">
        <v>1450.3</v>
      </c>
      <c r="J651" s="2">
        <v>2134.6999999999998</v>
      </c>
      <c r="K651" s="1">
        <f>D651*E651</f>
        <v>152765.32500000001</v>
      </c>
      <c r="L651" s="1">
        <f>D651*F651</f>
        <v>175703.67499999999</v>
      </c>
      <c r="M651" s="1">
        <f>D651*G651</f>
        <v>77089.200000000012</v>
      </c>
      <c r="N651" s="1">
        <f>D651*H651</f>
        <v>65858.375</v>
      </c>
      <c r="O651" s="1">
        <f>D651*I651</f>
        <v>82304.524999999994</v>
      </c>
      <c r="P651" s="1">
        <f>D651*J651</f>
        <v>121144.22499999999</v>
      </c>
    </row>
    <row r="652" spans="1:16">
      <c r="A652" s="2" t="s">
        <v>5454</v>
      </c>
      <c r="B652" s="2" t="s">
        <v>5453</v>
      </c>
      <c r="C652" s="2" t="s">
        <v>5452</v>
      </c>
      <c r="D652" s="2">
        <v>12.082000000000001</v>
      </c>
      <c r="E652" s="2">
        <v>60611</v>
      </c>
      <c r="F652" s="2">
        <v>57004</v>
      </c>
      <c r="G652" s="2">
        <v>67731</v>
      </c>
      <c r="H652" s="2">
        <v>82212</v>
      </c>
      <c r="I652" s="2">
        <v>79054</v>
      </c>
      <c r="J652" s="2">
        <v>87230</v>
      </c>
      <c r="K652" s="1">
        <f>D652*E652</f>
        <v>732302.10200000007</v>
      </c>
      <c r="L652" s="1">
        <f>D652*F652</f>
        <v>688722.3280000001</v>
      </c>
      <c r="M652" s="1">
        <f>D652*G652</f>
        <v>818325.94200000004</v>
      </c>
      <c r="N652" s="1">
        <f>D652*H652</f>
        <v>993285.38400000008</v>
      </c>
      <c r="O652" s="1">
        <f>D652*I652</f>
        <v>955130.42800000007</v>
      </c>
      <c r="P652" s="1">
        <f>D652*J652</f>
        <v>1053912.8600000001</v>
      </c>
    </row>
    <row r="653" spans="1:16">
      <c r="A653" s="2" t="s">
        <v>5451</v>
      </c>
      <c r="B653" s="2" t="s">
        <v>5450</v>
      </c>
      <c r="C653" s="2" t="s">
        <v>5449</v>
      </c>
      <c r="D653" s="2">
        <v>31.306000000000001</v>
      </c>
      <c r="E653" s="2">
        <v>42239</v>
      </c>
      <c r="F653" s="2">
        <v>9218.9</v>
      </c>
      <c r="G653" s="2">
        <v>22065</v>
      </c>
      <c r="H653" s="2">
        <v>25096</v>
      </c>
      <c r="I653" s="2">
        <v>27901</v>
      </c>
      <c r="J653" s="2">
        <v>31651</v>
      </c>
      <c r="K653" s="1">
        <f>D653*E653</f>
        <v>1322334.1340000001</v>
      </c>
      <c r="L653" s="1">
        <f>D653*F653</f>
        <v>288606.88339999999</v>
      </c>
      <c r="M653" s="1">
        <f>D653*G653</f>
        <v>690766.89</v>
      </c>
      <c r="N653" s="1">
        <f>D653*H653</f>
        <v>785655.37600000005</v>
      </c>
      <c r="O653" s="1">
        <f>D653*I653</f>
        <v>873468.70600000001</v>
      </c>
      <c r="P653" s="1">
        <f>D653*J653</f>
        <v>990866.20600000001</v>
      </c>
    </row>
    <row r="654" spans="1:16">
      <c r="A654" s="2" t="s">
        <v>5448</v>
      </c>
      <c r="B654" s="2" t="s">
        <v>5447</v>
      </c>
      <c r="C654" s="2" t="s">
        <v>5446</v>
      </c>
      <c r="D654" s="2">
        <v>56.23</v>
      </c>
      <c r="E654" s="2">
        <v>23097</v>
      </c>
      <c r="F654" s="2">
        <v>46122</v>
      </c>
      <c r="G654" s="2">
        <v>19262</v>
      </c>
      <c r="H654" s="2">
        <v>41192</v>
      </c>
      <c r="I654" s="2">
        <v>40492</v>
      </c>
      <c r="J654" s="2">
        <v>31530</v>
      </c>
      <c r="K654" s="1">
        <f>D654*E654</f>
        <v>1298744.3099999998</v>
      </c>
      <c r="L654" s="1">
        <f>D654*F654</f>
        <v>2593440.06</v>
      </c>
      <c r="M654" s="1">
        <f>D654*G654</f>
        <v>1083102.26</v>
      </c>
      <c r="N654" s="1">
        <f>D654*H654</f>
        <v>2316226.1599999997</v>
      </c>
      <c r="O654" s="1">
        <f>D654*I654</f>
        <v>2276865.1599999997</v>
      </c>
      <c r="P654" s="1">
        <f>D654*J654</f>
        <v>1772931.9</v>
      </c>
    </row>
    <row r="655" spans="1:16">
      <c r="A655" s="2" t="s">
        <v>5445</v>
      </c>
      <c r="B655" s="2" t="s">
        <v>1842</v>
      </c>
      <c r="C655" s="2" t="s">
        <v>5444</v>
      </c>
      <c r="D655" s="2">
        <v>40.843000000000004</v>
      </c>
      <c r="E655" s="2">
        <v>396580</v>
      </c>
      <c r="F655" s="2">
        <v>323560</v>
      </c>
      <c r="G655" s="2">
        <v>297710</v>
      </c>
      <c r="H655" s="2">
        <v>297050</v>
      </c>
      <c r="I655" s="2">
        <v>309190</v>
      </c>
      <c r="J655" s="2">
        <v>384410</v>
      </c>
      <c r="K655" s="1">
        <f>D655*E655</f>
        <v>16197516.940000001</v>
      </c>
      <c r="L655" s="1">
        <f>D655*F655</f>
        <v>13215161.080000002</v>
      </c>
      <c r="M655" s="1">
        <f>D655*G655</f>
        <v>12159369.530000001</v>
      </c>
      <c r="N655" s="1">
        <f>D655*H655</f>
        <v>12132413.15</v>
      </c>
      <c r="O655" s="1">
        <f>D655*I655</f>
        <v>12628247.170000002</v>
      </c>
      <c r="P655" s="1">
        <f>D655*J655</f>
        <v>15700457.630000001</v>
      </c>
    </row>
    <row r="656" spans="1:16">
      <c r="A656" s="2" t="s">
        <v>5443</v>
      </c>
      <c r="B656" s="2" t="s">
        <v>5442</v>
      </c>
      <c r="C656" s="2" t="s">
        <v>5441</v>
      </c>
      <c r="D656" s="2">
        <v>28.047999999999998</v>
      </c>
      <c r="E656" s="2">
        <v>80964</v>
      </c>
      <c r="F656" s="2">
        <v>64745</v>
      </c>
      <c r="G656" s="2">
        <v>181130</v>
      </c>
      <c r="H656" s="2">
        <v>146610</v>
      </c>
      <c r="I656" s="2">
        <v>113770</v>
      </c>
      <c r="J656" s="2">
        <v>123710</v>
      </c>
      <c r="K656" s="1">
        <f>D656*E656</f>
        <v>2270878.2719999999</v>
      </c>
      <c r="L656" s="1">
        <f>D656*F656</f>
        <v>1815967.7599999998</v>
      </c>
      <c r="M656" s="1">
        <f>D656*G656</f>
        <v>5080334.2399999993</v>
      </c>
      <c r="N656" s="1">
        <f>D656*H656</f>
        <v>4112117.28</v>
      </c>
      <c r="O656" s="1">
        <f>D656*I656</f>
        <v>3191020.96</v>
      </c>
      <c r="P656" s="1">
        <f>D656*J656</f>
        <v>3469818.0799999996</v>
      </c>
    </row>
    <row r="657" spans="1:16">
      <c r="A657" s="2" t="s">
        <v>5440</v>
      </c>
      <c r="B657" s="2" t="s">
        <v>5439</v>
      </c>
      <c r="C657" s="2" t="s">
        <v>5438</v>
      </c>
      <c r="D657" s="2">
        <v>35.851999999999997</v>
      </c>
      <c r="E657" s="2">
        <v>30749</v>
      </c>
      <c r="F657" s="2">
        <v>20712</v>
      </c>
      <c r="G657" s="2">
        <v>21675</v>
      </c>
      <c r="H657" s="2">
        <v>23128</v>
      </c>
      <c r="I657" s="2">
        <v>16350</v>
      </c>
      <c r="J657" s="2">
        <v>25550</v>
      </c>
      <c r="K657" s="1">
        <f>D657*E657</f>
        <v>1102413.1479999998</v>
      </c>
      <c r="L657" s="1">
        <f>D657*F657</f>
        <v>742566.62399999995</v>
      </c>
      <c r="M657" s="1">
        <f>D657*G657</f>
        <v>777092.1</v>
      </c>
      <c r="N657" s="1">
        <f>D657*H657</f>
        <v>829185.05599999998</v>
      </c>
      <c r="O657" s="1">
        <f>D657*I657</f>
        <v>586180.19999999995</v>
      </c>
      <c r="P657" s="1">
        <f>D657*J657</f>
        <v>916018.59999999986</v>
      </c>
    </row>
    <row r="658" spans="1:16">
      <c r="A658" s="2" t="s">
        <v>5437</v>
      </c>
      <c r="B658" s="2" t="s">
        <v>5436</v>
      </c>
      <c r="C658" s="2" t="s">
        <v>5435</v>
      </c>
      <c r="D658" s="2">
        <v>53.33</v>
      </c>
      <c r="E658" s="2">
        <v>6211.4</v>
      </c>
      <c r="F658" s="2">
        <v>12775</v>
      </c>
      <c r="G658" s="2">
        <v>10865</v>
      </c>
      <c r="H658" s="2">
        <v>22891</v>
      </c>
      <c r="I658" s="2">
        <v>15068</v>
      </c>
      <c r="J658" s="2">
        <v>19517</v>
      </c>
      <c r="K658" s="1">
        <f>D658*E658</f>
        <v>331253.96199999994</v>
      </c>
      <c r="L658" s="1">
        <f>D658*F658</f>
        <v>681290.75</v>
      </c>
      <c r="M658" s="1">
        <f>D658*G658</f>
        <v>579430.44999999995</v>
      </c>
      <c r="N658" s="1">
        <f>D658*H658</f>
        <v>1220777.03</v>
      </c>
      <c r="O658" s="1">
        <f>D658*I658</f>
        <v>803576.44</v>
      </c>
      <c r="P658" s="1">
        <f>D658*J658</f>
        <v>1040841.61</v>
      </c>
    </row>
    <row r="659" spans="1:16">
      <c r="A659" s="2" t="s">
        <v>5434</v>
      </c>
      <c r="B659" s="2" t="s">
        <v>5433</v>
      </c>
      <c r="C659" s="2" t="s">
        <v>5432</v>
      </c>
      <c r="D659" s="2">
        <v>49.148000000000003</v>
      </c>
      <c r="E659" s="2">
        <v>17605</v>
      </c>
      <c r="F659" s="2">
        <v>11002</v>
      </c>
      <c r="G659" s="2">
        <v>12378</v>
      </c>
      <c r="H659" s="2">
        <v>24925</v>
      </c>
      <c r="I659" s="2">
        <v>23480</v>
      </c>
      <c r="J659" s="2">
        <v>25715</v>
      </c>
      <c r="K659" s="1">
        <f>D659*E659</f>
        <v>865250.54</v>
      </c>
      <c r="L659" s="1">
        <f>D659*F659</f>
        <v>540726.29600000009</v>
      </c>
      <c r="M659" s="1">
        <f>D659*G659</f>
        <v>608353.94400000002</v>
      </c>
      <c r="N659" s="1">
        <f>D659*H659</f>
        <v>1225013.9000000001</v>
      </c>
      <c r="O659" s="1">
        <f>D659*I659</f>
        <v>1153995.04</v>
      </c>
      <c r="P659" s="1">
        <f>D659*J659</f>
        <v>1263840.82</v>
      </c>
    </row>
    <row r="660" spans="1:16">
      <c r="A660" s="2" t="s">
        <v>5431</v>
      </c>
      <c r="B660" s="2" t="s">
        <v>5430</v>
      </c>
      <c r="C660" s="2" t="s">
        <v>5429</v>
      </c>
      <c r="D660" s="2">
        <v>32.902999999999999</v>
      </c>
      <c r="E660" s="2">
        <v>0</v>
      </c>
      <c r="F660" s="2">
        <v>0</v>
      </c>
      <c r="G660" s="2">
        <v>0</v>
      </c>
      <c r="H660" s="2">
        <v>2343.4</v>
      </c>
      <c r="I660" s="2">
        <v>2359.1999999999998</v>
      </c>
      <c r="J660" s="2">
        <v>1355</v>
      </c>
      <c r="K660" s="1">
        <f>D660*E660</f>
        <v>0</v>
      </c>
      <c r="L660" s="1">
        <f>D660*F660</f>
        <v>0</v>
      </c>
      <c r="M660" s="1">
        <f>D660*G660</f>
        <v>0</v>
      </c>
      <c r="N660" s="1">
        <f>D660*H660</f>
        <v>77104.890199999994</v>
      </c>
      <c r="O660" s="1">
        <f>D660*I660</f>
        <v>77624.757599999997</v>
      </c>
      <c r="P660" s="1">
        <f>D660*J660</f>
        <v>44583.564999999995</v>
      </c>
    </row>
    <row r="661" spans="1:16">
      <c r="A661" s="2" t="s">
        <v>5428</v>
      </c>
      <c r="B661" s="2" t="s">
        <v>5427</v>
      </c>
      <c r="C661" s="2" t="s">
        <v>5426</v>
      </c>
      <c r="D661" s="2">
        <v>33.515000000000001</v>
      </c>
      <c r="E661" s="2">
        <v>13923</v>
      </c>
      <c r="F661" s="2">
        <v>4208.5</v>
      </c>
      <c r="G661" s="2">
        <v>19753</v>
      </c>
      <c r="H661" s="2">
        <v>19289</v>
      </c>
      <c r="I661" s="2">
        <v>14752</v>
      </c>
      <c r="J661" s="2">
        <v>8639</v>
      </c>
      <c r="K661" s="1">
        <f>D661*E661</f>
        <v>466629.34500000003</v>
      </c>
      <c r="L661" s="1">
        <f>D661*F661</f>
        <v>141047.8775</v>
      </c>
      <c r="M661" s="1">
        <f>D661*G661</f>
        <v>662021.79500000004</v>
      </c>
      <c r="N661" s="1">
        <f>D661*H661</f>
        <v>646470.83499999996</v>
      </c>
      <c r="O661" s="1">
        <f>D661*I661</f>
        <v>494413.28</v>
      </c>
      <c r="P661" s="1">
        <f>D661*J661</f>
        <v>289536.08500000002</v>
      </c>
    </row>
    <row r="662" spans="1:16">
      <c r="A662" s="2" t="s">
        <v>5425</v>
      </c>
      <c r="B662" s="2" t="s">
        <v>5424</v>
      </c>
      <c r="C662" s="2" t="s">
        <v>5423</v>
      </c>
      <c r="D662" s="2">
        <v>48.014000000000003</v>
      </c>
      <c r="E662" s="2">
        <v>4655000</v>
      </c>
      <c r="F662" s="2">
        <v>4116600</v>
      </c>
      <c r="G662" s="2">
        <v>4709800</v>
      </c>
      <c r="H662" s="2">
        <v>4579700</v>
      </c>
      <c r="I662" s="2">
        <v>4658100</v>
      </c>
      <c r="J662" s="2">
        <v>4963700</v>
      </c>
      <c r="K662" s="1">
        <f>D662*E662</f>
        <v>223505170</v>
      </c>
      <c r="L662" s="1">
        <f>D662*F662</f>
        <v>197654432.40000001</v>
      </c>
      <c r="M662" s="1">
        <f>D662*G662</f>
        <v>226136337.20000002</v>
      </c>
      <c r="N662" s="1">
        <f>D662*H662</f>
        <v>219889715.80000001</v>
      </c>
      <c r="O662" s="1">
        <f>D662*I662</f>
        <v>223654013.40000001</v>
      </c>
      <c r="P662" s="1">
        <f>D662*J662</f>
        <v>238327091.80000001</v>
      </c>
    </row>
    <row r="663" spans="1:16">
      <c r="A663" s="2" t="s">
        <v>5422</v>
      </c>
      <c r="B663" s="2" t="s">
        <v>5421</v>
      </c>
      <c r="C663" s="2" t="s">
        <v>5420</v>
      </c>
      <c r="D663" s="2">
        <v>163.30000000000001</v>
      </c>
      <c r="E663" s="2">
        <v>1441400</v>
      </c>
      <c r="F663" s="2">
        <v>1254200</v>
      </c>
      <c r="G663" s="2">
        <v>1399800</v>
      </c>
      <c r="H663" s="2">
        <v>1041700</v>
      </c>
      <c r="I663" s="2">
        <v>1104000</v>
      </c>
      <c r="J663" s="2">
        <v>1128400</v>
      </c>
      <c r="K663" s="1">
        <f>D663*E663</f>
        <v>235380620.00000003</v>
      </c>
      <c r="L663" s="1">
        <f>D663*F663</f>
        <v>204810860</v>
      </c>
      <c r="M663" s="1">
        <f>D663*G663</f>
        <v>228587340.00000003</v>
      </c>
      <c r="N663" s="1">
        <f>D663*H663</f>
        <v>170109610</v>
      </c>
      <c r="O663" s="1">
        <f>D663*I663</f>
        <v>180283200</v>
      </c>
      <c r="P663" s="1">
        <f>D663*J663</f>
        <v>184267720</v>
      </c>
    </row>
    <row r="664" spans="1:16">
      <c r="A664" s="2" t="s">
        <v>5419</v>
      </c>
      <c r="B664" s="2" t="s">
        <v>5418</v>
      </c>
      <c r="C664" s="2" t="s">
        <v>5417</v>
      </c>
      <c r="D664" s="2">
        <v>52.015000000000001</v>
      </c>
      <c r="E664" s="2">
        <v>1201300</v>
      </c>
      <c r="F664" s="2">
        <v>1076800</v>
      </c>
      <c r="G664" s="2">
        <v>1190100</v>
      </c>
      <c r="H664" s="2">
        <v>917380</v>
      </c>
      <c r="I664" s="2">
        <v>1000500</v>
      </c>
      <c r="J664" s="2">
        <v>952520</v>
      </c>
      <c r="K664" s="1">
        <f>D664*E664</f>
        <v>62485619.5</v>
      </c>
      <c r="L664" s="1">
        <f>D664*F664</f>
        <v>56009752</v>
      </c>
      <c r="M664" s="1">
        <f>D664*G664</f>
        <v>61903051.5</v>
      </c>
      <c r="N664" s="1">
        <f>D664*H664</f>
        <v>47717520.700000003</v>
      </c>
      <c r="O664" s="1">
        <f>D664*I664</f>
        <v>52041007.5</v>
      </c>
      <c r="P664" s="1">
        <f>D664*J664</f>
        <v>49545327.799999997</v>
      </c>
    </row>
    <row r="665" spans="1:16">
      <c r="A665" s="2" t="s">
        <v>5416</v>
      </c>
      <c r="B665" s="2" t="s">
        <v>5415</v>
      </c>
      <c r="C665" s="2" t="s">
        <v>5414</v>
      </c>
      <c r="D665" s="2">
        <v>33.42</v>
      </c>
      <c r="E665" s="2">
        <v>2499800</v>
      </c>
      <c r="F665" s="2">
        <v>2254600</v>
      </c>
      <c r="G665" s="2">
        <v>2543600</v>
      </c>
      <c r="H665" s="2">
        <v>2038700</v>
      </c>
      <c r="I665" s="2">
        <v>2134300</v>
      </c>
      <c r="J665" s="2">
        <v>2171200</v>
      </c>
      <c r="K665" s="1">
        <f>D665*E665</f>
        <v>83543316</v>
      </c>
      <c r="L665" s="1">
        <f>D665*F665</f>
        <v>75348732</v>
      </c>
      <c r="M665" s="1">
        <f>D665*G665</f>
        <v>85007112</v>
      </c>
      <c r="N665" s="1">
        <f>D665*H665</f>
        <v>68133354</v>
      </c>
      <c r="O665" s="1">
        <f>D665*I665</f>
        <v>71328306</v>
      </c>
      <c r="P665" s="1">
        <f>D665*J665</f>
        <v>72561504</v>
      </c>
    </row>
    <row r="666" spans="1:16">
      <c r="A666" s="2" t="s">
        <v>5413</v>
      </c>
      <c r="B666" s="2" t="s">
        <v>5412</v>
      </c>
      <c r="C666" s="2" t="s">
        <v>5411</v>
      </c>
      <c r="D666" s="2">
        <v>27.501999999999999</v>
      </c>
      <c r="E666" s="2">
        <v>41846</v>
      </c>
      <c r="F666" s="2">
        <v>72525</v>
      </c>
      <c r="G666" s="2">
        <v>89215</v>
      </c>
      <c r="H666" s="2">
        <v>15390</v>
      </c>
      <c r="I666" s="2">
        <v>15455</v>
      </c>
      <c r="J666" s="2">
        <v>10671</v>
      </c>
      <c r="K666" s="1">
        <f>D666*E666</f>
        <v>1150848.692</v>
      </c>
      <c r="L666" s="1">
        <f>D666*F666</f>
        <v>1994582.5499999998</v>
      </c>
      <c r="M666" s="1">
        <f>D666*G666</f>
        <v>2453590.9299999997</v>
      </c>
      <c r="N666" s="1">
        <f>D666*H666</f>
        <v>423255.77999999997</v>
      </c>
      <c r="O666" s="1">
        <f>D666*I666</f>
        <v>425043.41</v>
      </c>
      <c r="P666" s="1">
        <f>D666*J666</f>
        <v>293473.842</v>
      </c>
    </row>
    <row r="667" spans="1:16">
      <c r="A667" s="2" t="s">
        <v>5410</v>
      </c>
      <c r="B667" s="2" t="s">
        <v>5409</v>
      </c>
      <c r="C667" s="2" t="s">
        <v>5408</v>
      </c>
      <c r="D667" s="2">
        <v>24.914000000000001</v>
      </c>
      <c r="E667" s="2">
        <v>71964</v>
      </c>
      <c r="F667" s="2">
        <v>53412</v>
      </c>
      <c r="G667" s="2">
        <v>62230</v>
      </c>
      <c r="H667" s="2">
        <v>35836</v>
      </c>
      <c r="I667" s="2">
        <v>33222</v>
      </c>
      <c r="J667" s="2">
        <v>45358</v>
      </c>
      <c r="K667" s="1">
        <f>D667*E667</f>
        <v>1792911.0960000001</v>
      </c>
      <c r="L667" s="1">
        <f>D667*F667</f>
        <v>1330706.568</v>
      </c>
      <c r="M667" s="1">
        <f>D667*G667</f>
        <v>1550398.2200000002</v>
      </c>
      <c r="N667" s="1">
        <f>D667*H667</f>
        <v>892818.10400000005</v>
      </c>
      <c r="O667" s="1">
        <f>D667*I667</f>
        <v>827692.90800000005</v>
      </c>
      <c r="P667" s="1">
        <f>D667*J667</f>
        <v>1130049.2120000001</v>
      </c>
    </row>
    <row r="668" spans="1:16">
      <c r="A668" s="2" t="s">
        <v>5407</v>
      </c>
      <c r="B668" s="2" t="s">
        <v>5406</v>
      </c>
      <c r="C668" s="2" t="s">
        <v>5405</v>
      </c>
      <c r="D668" s="2">
        <v>26.661000000000001</v>
      </c>
      <c r="E668" s="2">
        <v>147080</v>
      </c>
      <c r="F668" s="2">
        <v>123790</v>
      </c>
      <c r="G668" s="2">
        <v>128610</v>
      </c>
      <c r="H668" s="2">
        <v>90922</v>
      </c>
      <c r="I668" s="2">
        <v>97527</v>
      </c>
      <c r="J668" s="2">
        <v>101510</v>
      </c>
      <c r="K668" s="1">
        <f>D668*E668</f>
        <v>3921299.8800000004</v>
      </c>
      <c r="L668" s="1">
        <f>D668*F668</f>
        <v>3300365.19</v>
      </c>
      <c r="M668" s="1">
        <f>D668*G668</f>
        <v>3428871.21</v>
      </c>
      <c r="N668" s="1">
        <f>D668*H668</f>
        <v>2424071.4420000003</v>
      </c>
      <c r="O668" s="1">
        <f>D668*I668</f>
        <v>2600167.3470000001</v>
      </c>
      <c r="P668" s="1">
        <f>D668*J668</f>
        <v>2706358.1100000003</v>
      </c>
    </row>
    <row r="669" spans="1:16">
      <c r="A669" s="2" t="s">
        <v>5404</v>
      </c>
      <c r="B669" s="2" t="s">
        <v>5403</v>
      </c>
      <c r="C669" s="2" t="s">
        <v>5402</v>
      </c>
      <c r="D669" s="2">
        <v>47.158999999999999</v>
      </c>
      <c r="E669" s="2">
        <v>5206.3</v>
      </c>
      <c r="F669" s="2">
        <v>7002.4</v>
      </c>
      <c r="G669" s="2">
        <v>7226.9</v>
      </c>
      <c r="H669" s="2">
        <v>37166</v>
      </c>
      <c r="I669" s="2">
        <v>31494</v>
      </c>
      <c r="J669" s="2">
        <v>23900</v>
      </c>
      <c r="K669" s="1">
        <f>D669*E669</f>
        <v>245523.90170000002</v>
      </c>
      <c r="L669" s="1">
        <f>D669*F669</f>
        <v>330226.18159999995</v>
      </c>
      <c r="M669" s="1">
        <f>D669*G669</f>
        <v>340813.37709999998</v>
      </c>
      <c r="N669" s="1">
        <f>D669*H669</f>
        <v>1752711.3939999999</v>
      </c>
      <c r="O669" s="1">
        <f>D669*I669</f>
        <v>1485225.5459999999</v>
      </c>
      <c r="P669" s="1">
        <f>D669*J669</f>
        <v>1127100.0999999999</v>
      </c>
    </row>
    <row r="670" spans="1:16">
      <c r="A670" s="2" t="s">
        <v>5401</v>
      </c>
      <c r="B670" s="2" t="s">
        <v>5400</v>
      </c>
      <c r="C670" s="2" t="s">
        <v>5399</v>
      </c>
      <c r="D670" s="2">
        <v>53.814999999999998</v>
      </c>
      <c r="E670" s="2">
        <v>476370</v>
      </c>
      <c r="F670" s="2">
        <v>415360</v>
      </c>
      <c r="G670" s="2">
        <v>397560</v>
      </c>
      <c r="H670" s="2">
        <v>446840</v>
      </c>
      <c r="I670" s="2">
        <v>442680</v>
      </c>
      <c r="J670" s="2">
        <v>488860</v>
      </c>
      <c r="K670" s="1">
        <f>D670*E670</f>
        <v>25635851.550000001</v>
      </c>
      <c r="L670" s="1">
        <f>D670*F670</f>
        <v>22352598.399999999</v>
      </c>
      <c r="M670" s="1">
        <f>D670*G670</f>
        <v>21394691.399999999</v>
      </c>
      <c r="N670" s="1">
        <f>D670*H670</f>
        <v>24046694.599999998</v>
      </c>
      <c r="O670" s="1">
        <f>D670*I670</f>
        <v>23822824.199999999</v>
      </c>
      <c r="P670" s="1">
        <f>D670*J670</f>
        <v>26308000.899999999</v>
      </c>
    </row>
    <row r="671" spans="1:16">
      <c r="A671" s="2" t="s">
        <v>5398</v>
      </c>
      <c r="B671" s="2" t="s">
        <v>5397</v>
      </c>
      <c r="C671" s="2" t="s">
        <v>5396</v>
      </c>
      <c r="D671" s="2">
        <v>34.866999999999997</v>
      </c>
      <c r="E671" s="2">
        <v>9258.2000000000007</v>
      </c>
      <c r="F671" s="2">
        <v>9366.7000000000007</v>
      </c>
      <c r="G671" s="2">
        <v>9296.5</v>
      </c>
      <c r="H671" s="2">
        <v>4266.6000000000004</v>
      </c>
      <c r="I671" s="2">
        <v>5773.7</v>
      </c>
      <c r="J671" s="2">
        <v>6147.5</v>
      </c>
      <c r="K671" s="1">
        <f>D671*E671</f>
        <v>322805.6594</v>
      </c>
      <c r="L671" s="1">
        <f>D671*F671</f>
        <v>326588.72889999999</v>
      </c>
      <c r="M671" s="1">
        <f>D671*G671</f>
        <v>324141.06549999997</v>
      </c>
      <c r="N671" s="1">
        <f>D671*H671</f>
        <v>148763.5422</v>
      </c>
      <c r="O671" s="1">
        <f>D671*I671</f>
        <v>201311.59789999996</v>
      </c>
      <c r="P671" s="1">
        <f>D671*J671</f>
        <v>214344.88249999998</v>
      </c>
    </row>
    <row r="672" spans="1:16">
      <c r="A672" s="2" t="s">
        <v>5395</v>
      </c>
      <c r="B672" s="2" t="s">
        <v>5394</v>
      </c>
      <c r="C672" s="2" t="s">
        <v>5393</v>
      </c>
      <c r="D672" s="2">
        <v>38.734000000000002</v>
      </c>
      <c r="E672" s="2">
        <v>0</v>
      </c>
      <c r="F672" s="2">
        <v>0</v>
      </c>
      <c r="G672" s="2">
        <v>726.3</v>
      </c>
      <c r="H672" s="2">
        <v>1013.9</v>
      </c>
      <c r="I672" s="2">
        <v>1069.2</v>
      </c>
      <c r="J672" s="2">
        <v>738.39</v>
      </c>
      <c r="K672" s="1">
        <f>D672*E672</f>
        <v>0</v>
      </c>
      <c r="L672" s="1">
        <f>D672*F672</f>
        <v>0</v>
      </c>
      <c r="M672" s="1">
        <f>D672*G672</f>
        <v>28132.504199999999</v>
      </c>
      <c r="N672" s="1">
        <f>D672*H672</f>
        <v>39272.402600000001</v>
      </c>
      <c r="O672" s="1">
        <f>D672*I672</f>
        <v>41414.392800000001</v>
      </c>
      <c r="P672" s="1">
        <f>D672*J672</f>
        <v>28600.79826</v>
      </c>
    </row>
    <row r="673" spans="1:16">
      <c r="A673" s="2" t="s">
        <v>5392</v>
      </c>
      <c r="B673" s="2" t="s">
        <v>5391</v>
      </c>
      <c r="C673" s="2" t="s">
        <v>5390</v>
      </c>
      <c r="D673" s="2">
        <v>45.316000000000003</v>
      </c>
      <c r="E673" s="2">
        <v>2560500</v>
      </c>
      <c r="F673" s="2">
        <v>2376900</v>
      </c>
      <c r="G673" s="2">
        <v>2620400</v>
      </c>
      <c r="H673" s="2">
        <v>2138200</v>
      </c>
      <c r="I673" s="2">
        <v>2314300</v>
      </c>
      <c r="J673" s="2">
        <v>2269500</v>
      </c>
      <c r="K673" s="1">
        <f>D673*E673</f>
        <v>116031618</v>
      </c>
      <c r="L673" s="1">
        <f>D673*F673</f>
        <v>107711600.40000001</v>
      </c>
      <c r="M673" s="1">
        <f>D673*G673</f>
        <v>118746046.40000001</v>
      </c>
      <c r="N673" s="1">
        <f>D673*H673</f>
        <v>96894671.200000003</v>
      </c>
      <c r="O673" s="1">
        <f>D673*I673</f>
        <v>104874818.80000001</v>
      </c>
      <c r="P673" s="1">
        <f>D673*J673</f>
        <v>102844662</v>
      </c>
    </row>
    <row r="674" spans="1:16">
      <c r="A674" s="2" t="s">
        <v>5389</v>
      </c>
      <c r="B674" s="2" t="s">
        <v>5388</v>
      </c>
      <c r="C674" s="2" t="s">
        <v>5387</v>
      </c>
      <c r="D674" s="2">
        <v>34.774000000000001</v>
      </c>
      <c r="E674" s="2">
        <v>342960</v>
      </c>
      <c r="F674" s="2">
        <v>342800</v>
      </c>
      <c r="G674" s="2">
        <v>370260</v>
      </c>
      <c r="H674" s="2">
        <v>387120</v>
      </c>
      <c r="I674" s="2">
        <v>396640</v>
      </c>
      <c r="J674" s="2">
        <v>425960</v>
      </c>
      <c r="K674" s="1">
        <f>D674*E674</f>
        <v>11926091.040000001</v>
      </c>
      <c r="L674" s="1">
        <f>D674*F674</f>
        <v>11920527.200000001</v>
      </c>
      <c r="M674" s="1">
        <f>D674*G674</f>
        <v>12875421.24</v>
      </c>
      <c r="N674" s="1">
        <f>D674*H674</f>
        <v>13461710.880000001</v>
      </c>
      <c r="O674" s="1">
        <f>D674*I674</f>
        <v>13792759.360000001</v>
      </c>
      <c r="P674" s="1">
        <f>D674*J674</f>
        <v>14812333.040000001</v>
      </c>
    </row>
    <row r="675" spans="1:16">
      <c r="A675" s="2" t="s">
        <v>5386</v>
      </c>
      <c r="B675" s="2" t="s">
        <v>5385</v>
      </c>
      <c r="C675" s="2" t="s">
        <v>5384</v>
      </c>
      <c r="D675" s="2">
        <v>76.811999999999998</v>
      </c>
      <c r="E675" s="2">
        <v>612890</v>
      </c>
      <c r="F675" s="2">
        <v>546380</v>
      </c>
      <c r="G675" s="2">
        <v>617780</v>
      </c>
      <c r="H675" s="2">
        <v>671770</v>
      </c>
      <c r="I675" s="2">
        <v>674030</v>
      </c>
      <c r="J675" s="2">
        <v>674280</v>
      </c>
      <c r="K675" s="1">
        <f>D675*E675</f>
        <v>47077306.68</v>
      </c>
      <c r="L675" s="1">
        <f>D675*F675</f>
        <v>41968540.560000002</v>
      </c>
      <c r="M675" s="1">
        <f>D675*G675</f>
        <v>47452917.359999999</v>
      </c>
      <c r="N675" s="1">
        <f>D675*H675</f>
        <v>51599997.240000002</v>
      </c>
      <c r="O675" s="1">
        <f>D675*I675</f>
        <v>51773592.359999999</v>
      </c>
      <c r="P675" s="1">
        <f>D675*J675</f>
        <v>51792795.359999999</v>
      </c>
    </row>
    <row r="676" spans="1:16">
      <c r="A676" s="2" t="s">
        <v>5383</v>
      </c>
      <c r="B676" s="2" t="s">
        <v>5382</v>
      </c>
      <c r="C676" s="2" t="s">
        <v>5381</v>
      </c>
      <c r="D676" s="2">
        <v>20.815000000000001</v>
      </c>
      <c r="E676" s="2">
        <v>519120</v>
      </c>
      <c r="F676" s="2">
        <v>482560</v>
      </c>
      <c r="G676" s="2">
        <v>540310</v>
      </c>
      <c r="H676" s="2">
        <v>533960</v>
      </c>
      <c r="I676" s="2">
        <v>542680</v>
      </c>
      <c r="J676" s="2">
        <v>570450</v>
      </c>
      <c r="K676" s="1">
        <f>D676*E676</f>
        <v>10805482.800000001</v>
      </c>
      <c r="L676" s="1">
        <f>D676*F676</f>
        <v>10044486.4</v>
      </c>
      <c r="M676" s="1">
        <f>D676*G676</f>
        <v>11246552.65</v>
      </c>
      <c r="N676" s="1">
        <f>D676*H676</f>
        <v>11114377.4</v>
      </c>
      <c r="O676" s="1">
        <f>D676*I676</f>
        <v>11295884.200000001</v>
      </c>
      <c r="P676" s="1">
        <f>D676*J676</f>
        <v>11873916.75</v>
      </c>
    </row>
    <row r="677" spans="1:16">
      <c r="A677" s="2" t="s">
        <v>5380</v>
      </c>
      <c r="B677" s="2" t="s">
        <v>5379</v>
      </c>
      <c r="C677" s="2" t="s">
        <v>5378</v>
      </c>
      <c r="D677" s="2">
        <v>21.294</v>
      </c>
      <c r="E677" s="2">
        <v>99847</v>
      </c>
      <c r="F677" s="2">
        <v>87088</v>
      </c>
      <c r="G677" s="2">
        <v>91821</v>
      </c>
      <c r="H677" s="2">
        <v>129010</v>
      </c>
      <c r="I677" s="2">
        <v>142310</v>
      </c>
      <c r="J677" s="2">
        <v>153690</v>
      </c>
      <c r="K677" s="1">
        <f>D677*E677</f>
        <v>2126142.0180000002</v>
      </c>
      <c r="L677" s="1">
        <f>D677*F677</f>
        <v>1854451.872</v>
      </c>
      <c r="M677" s="1">
        <f>D677*G677</f>
        <v>1955236.3740000001</v>
      </c>
      <c r="N677" s="1">
        <f>D677*H677</f>
        <v>2747138.94</v>
      </c>
      <c r="O677" s="1">
        <f>D677*I677</f>
        <v>3030349.14</v>
      </c>
      <c r="P677" s="1">
        <f>D677*J677</f>
        <v>3272674.86</v>
      </c>
    </row>
    <row r="678" spans="1:16">
      <c r="A678" s="2" t="s">
        <v>5377</v>
      </c>
      <c r="B678" s="2" t="s">
        <v>5376</v>
      </c>
      <c r="C678" s="2" t="s">
        <v>5375</v>
      </c>
      <c r="D678" s="2">
        <v>23.591999999999999</v>
      </c>
      <c r="E678" s="2">
        <v>118520</v>
      </c>
      <c r="F678" s="2">
        <v>106190</v>
      </c>
      <c r="G678" s="2">
        <v>120740</v>
      </c>
      <c r="H678" s="2">
        <v>148600</v>
      </c>
      <c r="I678" s="2">
        <v>150810</v>
      </c>
      <c r="J678" s="2">
        <v>163120</v>
      </c>
      <c r="K678" s="1">
        <f>D678*E678</f>
        <v>2796123.84</v>
      </c>
      <c r="L678" s="1">
        <f>D678*F678</f>
        <v>2505234.48</v>
      </c>
      <c r="M678" s="1">
        <f>D678*G678</f>
        <v>2848498.08</v>
      </c>
      <c r="N678" s="1">
        <f>D678*H678</f>
        <v>3505771.1999999997</v>
      </c>
      <c r="O678" s="1">
        <f>D678*I678</f>
        <v>3557909.52</v>
      </c>
      <c r="P678" s="1">
        <f>D678*J678</f>
        <v>3848327.0399999996</v>
      </c>
    </row>
    <row r="679" spans="1:16">
      <c r="A679" s="2" t="s">
        <v>5374</v>
      </c>
      <c r="B679" s="2" t="s">
        <v>5373</v>
      </c>
      <c r="C679" s="2" t="s">
        <v>5372</v>
      </c>
      <c r="D679" s="2">
        <v>51.481000000000002</v>
      </c>
      <c r="E679" s="2">
        <v>1486600</v>
      </c>
      <c r="F679" s="2">
        <v>1389200</v>
      </c>
      <c r="G679" s="2">
        <v>1491300</v>
      </c>
      <c r="H679" s="2">
        <v>2863200</v>
      </c>
      <c r="I679" s="2">
        <v>2873000</v>
      </c>
      <c r="J679" s="2">
        <v>2879700</v>
      </c>
      <c r="K679" s="1">
        <f>D679*E679</f>
        <v>76531654.600000009</v>
      </c>
      <c r="L679" s="1">
        <f>D679*F679</f>
        <v>71517405.200000003</v>
      </c>
      <c r="M679" s="1">
        <f>D679*G679</f>
        <v>76773615.299999997</v>
      </c>
      <c r="N679" s="1">
        <f>D679*H679</f>
        <v>147400399.20000002</v>
      </c>
      <c r="O679" s="1">
        <f>D679*I679</f>
        <v>147904913</v>
      </c>
      <c r="P679" s="1">
        <f>D679*J679</f>
        <v>148249835.70000002</v>
      </c>
    </row>
    <row r="680" spans="1:16">
      <c r="A680" s="2" t="s">
        <v>5371</v>
      </c>
      <c r="B680" s="2" t="s">
        <v>5370</v>
      </c>
      <c r="C680" s="2" t="s">
        <v>5369</v>
      </c>
      <c r="D680" s="2">
        <v>6.5754999999999999</v>
      </c>
      <c r="E680" s="2">
        <v>215760</v>
      </c>
      <c r="F680" s="2">
        <v>194770</v>
      </c>
      <c r="G680" s="2">
        <v>199280</v>
      </c>
      <c r="H680" s="2">
        <v>323680</v>
      </c>
      <c r="I680" s="2">
        <v>347600</v>
      </c>
      <c r="J680" s="2">
        <v>346490</v>
      </c>
      <c r="K680" s="1">
        <f>D680*E680</f>
        <v>1418729.88</v>
      </c>
      <c r="L680" s="1">
        <f>D680*F680</f>
        <v>1280710.135</v>
      </c>
      <c r="M680" s="1">
        <f>D680*G680</f>
        <v>1310365.6399999999</v>
      </c>
      <c r="N680" s="1">
        <f>D680*H680</f>
        <v>2128357.84</v>
      </c>
      <c r="O680" s="1">
        <f>D680*I680</f>
        <v>2285643.7999999998</v>
      </c>
      <c r="P680" s="1">
        <f>D680*J680</f>
        <v>2278344.9950000001</v>
      </c>
    </row>
    <row r="681" spans="1:16">
      <c r="A681" s="2" t="s">
        <v>5368</v>
      </c>
      <c r="B681" s="2" t="s">
        <v>5367</v>
      </c>
      <c r="C681" s="2" t="s">
        <v>5366</v>
      </c>
      <c r="D681" s="2">
        <v>6.5476000000000001</v>
      </c>
      <c r="E681" s="2">
        <v>841500</v>
      </c>
      <c r="F681" s="2">
        <v>870130</v>
      </c>
      <c r="G681" s="2">
        <v>957540</v>
      </c>
      <c r="H681" s="2">
        <v>1734000</v>
      </c>
      <c r="I681" s="2">
        <v>1825300</v>
      </c>
      <c r="J681" s="2">
        <v>1862300</v>
      </c>
      <c r="K681" s="1">
        <f>D681*E681</f>
        <v>5509805.4000000004</v>
      </c>
      <c r="L681" s="1">
        <f>D681*F681</f>
        <v>5697263.1880000001</v>
      </c>
      <c r="M681" s="1">
        <f>D681*G681</f>
        <v>6269588.9040000001</v>
      </c>
      <c r="N681" s="1">
        <f>D681*H681</f>
        <v>11353538.4</v>
      </c>
      <c r="O681" s="1">
        <f>D681*I681</f>
        <v>11951334.279999999</v>
      </c>
      <c r="P681" s="1">
        <f>D681*J681</f>
        <v>12193595.48</v>
      </c>
    </row>
    <row r="682" spans="1:16">
      <c r="A682" s="2" t="s">
        <v>5365</v>
      </c>
      <c r="B682" s="2" t="s">
        <v>5364</v>
      </c>
      <c r="C682" s="2" t="s">
        <v>5363</v>
      </c>
      <c r="D682" s="2">
        <v>19.542999999999999</v>
      </c>
      <c r="E682" s="2">
        <v>52473</v>
      </c>
      <c r="F682" s="2">
        <v>31846</v>
      </c>
      <c r="G682" s="2">
        <v>48967</v>
      </c>
      <c r="H682" s="2">
        <v>77005</v>
      </c>
      <c r="I682" s="2">
        <v>75246</v>
      </c>
      <c r="J682" s="2">
        <v>87338</v>
      </c>
      <c r="K682" s="1">
        <f>D682*E682</f>
        <v>1025479.8389999999</v>
      </c>
      <c r="L682" s="1">
        <f>D682*F682</f>
        <v>622366.37800000003</v>
      </c>
      <c r="M682" s="1">
        <f>D682*G682</f>
        <v>956962.08100000001</v>
      </c>
      <c r="N682" s="1">
        <f>D682*H682</f>
        <v>1504908.7149999999</v>
      </c>
      <c r="O682" s="1">
        <f>D682*I682</f>
        <v>1470532.578</v>
      </c>
      <c r="P682" s="1">
        <f>D682*J682</f>
        <v>1706846.534</v>
      </c>
    </row>
    <row r="683" spans="1:16">
      <c r="A683" s="2" t="s">
        <v>5362</v>
      </c>
      <c r="B683" s="2" t="s">
        <v>5361</v>
      </c>
      <c r="C683" s="2" t="s">
        <v>5360</v>
      </c>
      <c r="D683" s="2">
        <v>36.421999999999997</v>
      </c>
      <c r="E683" s="2">
        <v>25295</v>
      </c>
      <c r="F683" s="2">
        <v>32169</v>
      </c>
      <c r="G683" s="2">
        <v>31291</v>
      </c>
      <c r="H683" s="2">
        <v>29393</v>
      </c>
      <c r="I683" s="2">
        <v>23400</v>
      </c>
      <c r="J683" s="2">
        <v>23213</v>
      </c>
      <c r="K683" s="1">
        <f>D683*E683</f>
        <v>921294.48999999987</v>
      </c>
      <c r="L683" s="1">
        <f>D683*F683</f>
        <v>1171659.318</v>
      </c>
      <c r="M683" s="1">
        <f>D683*G683</f>
        <v>1139680.8019999999</v>
      </c>
      <c r="N683" s="1">
        <f>D683*H683</f>
        <v>1070551.8459999999</v>
      </c>
      <c r="O683" s="1">
        <f>D683*I683</f>
        <v>852274.79999999993</v>
      </c>
      <c r="P683" s="1">
        <f>D683*J683</f>
        <v>845463.88599999994</v>
      </c>
    </row>
    <row r="684" spans="1:16">
      <c r="A684" s="2" t="s">
        <v>5359</v>
      </c>
      <c r="B684" s="2" t="s">
        <v>5358</v>
      </c>
      <c r="C684" s="2" t="s">
        <v>5357</v>
      </c>
      <c r="D684" s="2">
        <v>45.966000000000001</v>
      </c>
      <c r="E684" s="2">
        <v>22069</v>
      </c>
      <c r="F684" s="2">
        <v>20677</v>
      </c>
      <c r="G684" s="2">
        <v>17536</v>
      </c>
      <c r="H684" s="2">
        <v>12773</v>
      </c>
      <c r="I684" s="2">
        <v>9940.2000000000007</v>
      </c>
      <c r="J684" s="2">
        <v>13399</v>
      </c>
      <c r="K684" s="1">
        <f>D684*E684</f>
        <v>1014423.654</v>
      </c>
      <c r="L684" s="1">
        <f>D684*F684</f>
        <v>950438.98200000008</v>
      </c>
      <c r="M684" s="1">
        <f>D684*G684</f>
        <v>806059.77600000007</v>
      </c>
      <c r="N684" s="1">
        <f>D684*H684</f>
        <v>587123.71799999999</v>
      </c>
      <c r="O684" s="1">
        <f>D684*I684</f>
        <v>456911.23320000002</v>
      </c>
      <c r="P684" s="1">
        <f>D684*J684</f>
        <v>615898.43400000001</v>
      </c>
    </row>
    <row r="685" spans="1:16">
      <c r="A685" s="2" t="s">
        <v>5356</v>
      </c>
      <c r="B685" s="2" t="s">
        <v>5355</v>
      </c>
      <c r="C685" s="2" t="s">
        <v>5354</v>
      </c>
      <c r="D685" s="2">
        <v>48.771999999999998</v>
      </c>
      <c r="E685" s="2">
        <v>247850</v>
      </c>
      <c r="F685" s="2">
        <v>220780</v>
      </c>
      <c r="G685" s="2">
        <v>258230</v>
      </c>
      <c r="H685" s="2">
        <v>357360</v>
      </c>
      <c r="I685" s="2">
        <v>348400</v>
      </c>
      <c r="J685" s="2">
        <v>371990</v>
      </c>
      <c r="K685" s="1">
        <f>D685*E685</f>
        <v>12088140.199999999</v>
      </c>
      <c r="L685" s="1">
        <f>D685*F685</f>
        <v>10767882.16</v>
      </c>
      <c r="M685" s="1">
        <f>D685*G685</f>
        <v>12594393.560000001</v>
      </c>
      <c r="N685" s="1">
        <f>D685*H685</f>
        <v>17429161.919999998</v>
      </c>
      <c r="O685" s="1">
        <f>D685*I685</f>
        <v>16992164.800000001</v>
      </c>
      <c r="P685" s="1">
        <f>D685*J685</f>
        <v>18142696.280000001</v>
      </c>
    </row>
    <row r="686" spans="1:16">
      <c r="A686" s="2" t="s">
        <v>5353</v>
      </c>
      <c r="B686" s="2" t="s">
        <v>5352</v>
      </c>
      <c r="C686" s="2" t="s">
        <v>5351</v>
      </c>
      <c r="D686" s="2">
        <v>27.388999999999999</v>
      </c>
      <c r="E686" s="2">
        <v>164510</v>
      </c>
      <c r="F686" s="2">
        <v>140910</v>
      </c>
      <c r="G686" s="2">
        <v>164880</v>
      </c>
      <c r="H686" s="2">
        <v>208470</v>
      </c>
      <c r="I686" s="2">
        <v>229470</v>
      </c>
      <c r="J686" s="2">
        <v>235650</v>
      </c>
      <c r="K686" s="1">
        <f>D686*E686</f>
        <v>4505764.3899999997</v>
      </c>
      <c r="L686" s="1">
        <f>D686*F686</f>
        <v>3859383.9899999998</v>
      </c>
      <c r="M686" s="1">
        <f>D686*G686</f>
        <v>4515898.32</v>
      </c>
      <c r="N686" s="1">
        <f>D686*H686</f>
        <v>5709784.8300000001</v>
      </c>
      <c r="O686" s="1">
        <f>D686*I686</f>
        <v>6284953.8300000001</v>
      </c>
      <c r="P686" s="1">
        <f>D686*J686</f>
        <v>6454217.8499999996</v>
      </c>
    </row>
    <row r="687" spans="1:16">
      <c r="A687" s="2" t="s">
        <v>5350</v>
      </c>
      <c r="B687" s="2" t="s">
        <v>5349</v>
      </c>
      <c r="C687" s="2" t="s">
        <v>5348</v>
      </c>
      <c r="D687" s="2">
        <v>28.556000000000001</v>
      </c>
      <c r="E687" s="2">
        <v>1796900</v>
      </c>
      <c r="F687" s="2">
        <v>1591500</v>
      </c>
      <c r="G687" s="2">
        <v>1844000</v>
      </c>
      <c r="H687" s="2">
        <v>1802500</v>
      </c>
      <c r="I687" s="2">
        <v>1514000</v>
      </c>
      <c r="J687" s="2">
        <v>1713200</v>
      </c>
      <c r="K687" s="1">
        <f>D687*E687</f>
        <v>51312276.399999999</v>
      </c>
      <c r="L687" s="1">
        <f>D687*F687</f>
        <v>45446874</v>
      </c>
      <c r="M687" s="1">
        <f>D687*G687</f>
        <v>52657264</v>
      </c>
      <c r="N687" s="1">
        <f>D687*H687</f>
        <v>51472190</v>
      </c>
      <c r="O687" s="1">
        <f>D687*I687</f>
        <v>43233784</v>
      </c>
      <c r="P687" s="1">
        <f>D687*J687</f>
        <v>48922139.200000003</v>
      </c>
    </row>
    <row r="688" spans="1:16">
      <c r="A688" s="2" t="s">
        <v>5347</v>
      </c>
      <c r="B688" s="2" t="s">
        <v>5346</v>
      </c>
      <c r="C688" s="2" t="s">
        <v>5345</v>
      </c>
      <c r="D688" s="2">
        <v>24.065000000000001</v>
      </c>
      <c r="E688" s="2">
        <v>181810</v>
      </c>
      <c r="F688" s="2">
        <v>150250</v>
      </c>
      <c r="G688" s="2">
        <v>139500</v>
      </c>
      <c r="H688" s="2">
        <v>136480</v>
      </c>
      <c r="I688" s="2">
        <v>148750</v>
      </c>
      <c r="J688" s="2">
        <v>177860</v>
      </c>
      <c r="K688" s="1">
        <f>D688*E688</f>
        <v>4375257.6500000004</v>
      </c>
      <c r="L688" s="1">
        <f>D688*F688</f>
        <v>3615766.25</v>
      </c>
      <c r="M688" s="1">
        <f>D688*G688</f>
        <v>3357067.5</v>
      </c>
      <c r="N688" s="1">
        <f>D688*H688</f>
        <v>3284391.2</v>
      </c>
      <c r="O688" s="1">
        <f>D688*I688</f>
        <v>3579668.75</v>
      </c>
      <c r="P688" s="1">
        <f>D688*J688</f>
        <v>4280200.9000000004</v>
      </c>
    </row>
    <row r="689" spans="1:16">
      <c r="A689" s="2" t="s">
        <v>5344</v>
      </c>
      <c r="B689" s="2" t="s">
        <v>5343</v>
      </c>
      <c r="C689" s="2" t="s">
        <v>5342</v>
      </c>
      <c r="D689" s="2">
        <v>56.192999999999998</v>
      </c>
      <c r="E689" s="2">
        <v>731910</v>
      </c>
      <c r="F689" s="2">
        <v>627100</v>
      </c>
      <c r="G689" s="2">
        <v>683830</v>
      </c>
      <c r="H689" s="2">
        <v>762260</v>
      </c>
      <c r="I689" s="2">
        <v>757450</v>
      </c>
      <c r="J689" s="2">
        <v>832470</v>
      </c>
      <c r="K689" s="1">
        <f>D689*E689</f>
        <v>41128218.629999995</v>
      </c>
      <c r="L689" s="1">
        <f>D689*F689</f>
        <v>35238630.299999997</v>
      </c>
      <c r="M689" s="1">
        <f>D689*G689</f>
        <v>38426459.189999998</v>
      </c>
      <c r="N689" s="1">
        <f>D689*H689</f>
        <v>42833676.18</v>
      </c>
      <c r="O689" s="1">
        <f>D689*I689</f>
        <v>42563387.850000001</v>
      </c>
      <c r="P689" s="1">
        <f>D689*J689</f>
        <v>46778986.710000001</v>
      </c>
    </row>
    <row r="690" spans="1:16">
      <c r="A690" s="2" t="s">
        <v>5341</v>
      </c>
      <c r="B690" s="2" t="s">
        <v>5340</v>
      </c>
      <c r="C690" s="2" t="s">
        <v>5339</v>
      </c>
      <c r="D690" s="2">
        <v>54.871000000000002</v>
      </c>
      <c r="E690" s="2">
        <v>39634</v>
      </c>
      <c r="F690" s="2">
        <v>44460</v>
      </c>
      <c r="G690" s="2">
        <v>43841</v>
      </c>
      <c r="H690" s="2">
        <v>51449</v>
      </c>
      <c r="I690" s="2">
        <v>48474</v>
      </c>
      <c r="J690" s="2">
        <v>43679</v>
      </c>
      <c r="K690" s="1">
        <f>D690*E690</f>
        <v>2174757.2140000002</v>
      </c>
      <c r="L690" s="1">
        <f>D690*F690</f>
        <v>2439564.66</v>
      </c>
      <c r="M690" s="1">
        <f>D690*G690</f>
        <v>2405599.5109999999</v>
      </c>
      <c r="N690" s="1">
        <f>D690*H690</f>
        <v>2823058.0789999999</v>
      </c>
      <c r="O690" s="1">
        <f>D690*I690</f>
        <v>2659816.8540000003</v>
      </c>
      <c r="P690" s="1">
        <f>D690*J690</f>
        <v>2396710.409</v>
      </c>
    </row>
    <row r="691" spans="1:16">
      <c r="A691" s="2" t="s">
        <v>5338</v>
      </c>
      <c r="B691" s="2" t="s">
        <v>5337</v>
      </c>
      <c r="C691" s="2" t="s">
        <v>5336</v>
      </c>
      <c r="D691" s="2">
        <v>38.832000000000001</v>
      </c>
      <c r="E691" s="2">
        <v>16276</v>
      </c>
      <c r="F691" s="2">
        <v>13198</v>
      </c>
      <c r="G691" s="2">
        <v>14270</v>
      </c>
      <c r="H691" s="2">
        <v>16720</v>
      </c>
      <c r="I691" s="2">
        <v>13771</v>
      </c>
      <c r="J691" s="2">
        <v>13671</v>
      </c>
      <c r="K691" s="1">
        <f>D691*E691</f>
        <v>632029.63199999998</v>
      </c>
      <c r="L691" s="1">
        <f>D691*F691</f>
        <v>512504.73600000003</v>
      </c>
      <c r="M691" s="1">
        <f>D691*G691</f>
        <v>554132.64</v>
      </c>
      <c r="N691" s="1">
        <f>D691*H691</f>
        <v>649271.04000000004</v>
      </c>
      <c r="O691" s="1">
        <f>D691*I691</f>
        <v>534755.47200000007</v>
      </c>
      <c r="P691" s="1">
        <f>D691*J691</f>
        <v>530872.272</v>
      </c>
    </row>
    <row r="692" spans="1:16">
      <c r="A692" s="2" t="s">
        <v>5335</v>
      </c>
      <c r="B692" s="2" t="s">
        <v>5334</v>
      </c>
      <c r="C692" s="2" t="s">
        <v>5333</v>
      </c>
      <c r="D692" s="2">
        <v>36.360999999999997</v>
      </c>
      <c r="E692" s="2">
        <v>124490</v>
      </c>
      <c r="F692" s="2">
        <v>107330</v>
      </c>
      <c r="G692" s="2">
        <v>107740</v>
      </c>
      <c r="H692" s="2">
        <v>52011</v>
      </c>
      <c r="I692" s="2">
        <v>89314</v>
      </c>
      <c r="J692" s="2">
        <v>52146</v>
      </c>
      <c r="K692" s="1">
        <f>D692*E692</f>
        <v>4526580.8899999997</v>
      </c>
      <c r="L692" s="1">
        <f>D692*F692</f>
        <v>3902626.13</v>
      </c>
      <c r="M692" s="1">
        <f>D692*G692</f>
        <v>3917534.1399999997</v>
      </c>
      <c r="N692" s="1">
        <f>D692*H692</f>
        <v>1891171.9709999999</v>
      </c>
      <c r="O692" s="1">
        <f>D692*I692</f>
        <v>3247546.3539999998</v>
      </c>
      <c r="P692" s="1">
        <f>D692*J692</f>
        <v>1896080.7059999998</v>
      </c>
    </row>
    <row r="693" spans="1:16">
      <c r="A693" s="2" t="s">
        <v>5332</v>
      </c>
      <c r="B693" s="2" t="s">
        <v>5331</v>
      </c>
      <c r="C693" s="2" t="s">
        <v>5330</v>
      </c>
      <c r="D693" s="2">
        <v>16.97</v>
      </c>
      <c r="E693" s="2">
        <v>732090</v>
      </c>
      <c r="F693" s="2">
        <v>549770</v>
      </c>
      <c r="G693" s="2">
        <v>754420</v>
      </c>
      <c r="H693" s="2">
        <v>601610</v>
      </c>
      <c r="I693" s="2">
        <v>616130</v>
      </c>
      <c r="J693" s="2">
        <v>655310</v>
      </c>
      <c r="K693" s="1">
        <f>D693*E693</f>
        <v>12423567.299999999</v>
      </c>
      <c r="L693" s="1">
        <f>D693*F693</f>
        <v>9329596.8999999985</v>
      </c>
      <c r="M693" s="1">
        <f>D693*G693</f>
        <v>12802507.399999999</v>
      </c>
      <c r="N693" s="1">
        <f>D693*H693</f>
        <v>10209321.699999999</v>
      </c>
      <c r="O693" s="1">
        <f>D693*I693</f>
        <v>10455726.1</v>
      </c>
      <c r="P693" s="1">
        <f>D693*J693</f>
        <v>11120610.699999999</v>
      </c>
    </row>
    <row r="694" spans="1:16">
      <c r="A694" s="2" t="s">
        <v>5329</v>
      </c>
      <c r="B694" s="2" t="s">
        <v>5328</v>
      </c>
      <c r="C694" s="2" t="s">
        <v>5327</v>
      </c>
      <c r="D694" s="2">
        <v>14.284000000000001</v>
      </c>
      <c r="E694" s="2">
        <v>1262400</v>
      </c>
      <c r="F694" s="2">
        <v>1346100</v>
      </c>
      <c r="G694" s="2">
        <v>1135900</v>
      </c>
      <c r="H694" s="2">
        <v>914990</v>
      </c>
      <c r="I694" s="2">
        <v>1289100</v>
      </c>
      <c r="J694" s="2">
        <v>1155200</v>
      </c>
      <c r="K694" s="1">
        <f>D694*E694</f>
        <v>18032121.600000001</v>
      </c>
      <c r="L694" s="1">
        <f>D694*F694</f>
        <v>19227692.400000002</v>
      </c>
      <c r="M694" s="1">
        <f>D694*G694</f>
        <v>16225195.600000001</v>
      </c>
      <c r="N694" s="1">
        <f>D694*H694</f>
        <v>13069717.16</v>
      </c>
      <c r="O694" s="1">
        <f>D694*I694</f>
        <v>18413504.400000002</v>
      </c>
      <c r="P694" s="1">
        <f>D694*J694</f>
        <v>16500876.800000001</v>
      </c>
    </row>
    <row r="695" spans="1:16">
      <c r="A695" s="2" t="s">
        <v>5326</v>
      </c>
      <c r="B695" s="2" t="s">
        <v>5325</v>
      </c>
      <c r="C695" s="2" t="s">
        <v>5324</v>
      </c>
      <c r="D695" s="2">
        <v>17.640999999999998</v>
      </c>
      <c r="E695" s="2">
        <v>686990</v>
      </c>
      <c r="F695" s="2">
        <v>563780</v>
      </c>
      <c r="G695" s="2">
        <v>694210</v>
      </c>
      <c r="H695" s="2">
        <v>613830</v>
      </c>
      <c r="I695" s="2">
        <v>640560</v>
      </c>
      <c r="J695" s="2">
        <v>642100</v>
      </c>
      <c r="K695" s="1">
        <f>D695*E695</f>
        <v>12119190.589999998</v>
      </c>
      <c r="L695" s="1">
        <f>D695*F695</f>
        <v>9945642.9799999986</v>
      </c>
      <c r="M695" s="1">
        <f>D695*G695</f>
        <v>12246558.609999999</v>
      </c>
      <c r="N695" s="1">
        <f>D695*H695</f>
        <v>10828575.029999999</v>
      </c>
      <c r="O695" s="1">
        <f>D695*I695</f>
        <v>11300118.959999999</v>
      </c>
      <c r="P695" s="1">
        <f>D695*J695</f>
        <v>11327286.1</v>
      </c>
    </row>
    <row r="696" spans="1:16">
      <c r="A696" s="2" t="s">
        <v>5323</v>
      </c>
      <c r="B696" s="2" t="s">
        <v>5322</v>
      </c>
      <c r="C696" s="2" t="s">
        <v>5321</v>
      </c>
      <c r="D696" s="2">
        <v>18.527000000000001</v>
      </c>
      <c r="E696" s="2">
        <v>29883</v>
      </c>
      <c r="F696" s="2">
        <v>26100</v>
      </c>
      <c r="G696" s="2">
        <v>36095</v>
      </c>
      <c r="H696" s="2">
        <v>54250</v>
      </c>
      <c r="I696" s="2">
        <v>46927</v>
      </c>
      <c r="J696" s="2">
        <v>48074</v>
      </c>
      <c r="K696" s="1">
        <f>D696*E696</f>
        <v>553642.34100000001</v>
      </c>
      <c r="L696" s="1">
        <f>D696*F696</f>
        <v>483554.7</v>
      </c>
      <c r="M696" s="1">
        <f>D696*G696</f>
        <v>668732.06500000006</v>
      </c>
      <c r="N696" s="1">
        <f>D696*H696</f>
        <v>1005089.75</v>
      </c>
      <c r="O696" s="1">
        <f>D696*I696</f>
        <v>869416.5290000001</v>
      </c>
      <c r="P696" s="1">
        <f>D696*J696</f>
        <v>890666.99800000002</v>
      </c>
    </row>
    <row r="697" spans="1:16">
      <c r="A697" s="2" t="s">
        <v>5320</v>
      </c>
      <c r="B697" s="2" t="s">
        <v>5319</v>
      </c>
      <c r="C697" s="2" t="s">
        <v>5318</v>
      </c>
      <c r="D697" s="2">
        <v>57.328000000000003</v>
      </c>
      <c r="E697" s="2">
        <v>3521800</v>
      </c>
      <c r="F697" s="2">
        <v>3471700</v>
      </c>
      <c r="G697" s="2">
        <v>3771900</v>
      </c>
      <c r="H697" s="2">
        <v>3219400</v>
      </c>
      <c r="I697" s="2">
        <v>3127600</v>
      </c>
      <c r="J697" s="2">
        <v>3193900</v>
      </c>
      <c r="K697" s="1">
        <f>D697*E697</f>
        <v>201897750.40000001</v>
      </c>
      <c r="L697" s="1">
        <f>D697*F697</f>
        <v>199025617.60000002</v>
      </c>
      <c r="M697" s="1">
        <f>D697*G697</f>
        <v>216235483.20000002</v>
      </c>
      <c r="N697" s="1">
        <f>D697*H697</f>
        <v>184561763.20000002</v>
      </c>
      <c r="O697" s="1">
        <f>D697*I697</f>
        <v>179299052.80000001</v>
      </c>
      <c r="P697" s="1">
        <f>D697*J697</f>
        <v>183099899.20000002</v>
      </c>
    </row>
    <row r="698" spans="1:16">
      <c r="A698" s="2" t="s">
        <v>5317</v>
      </c>
      <c r="B698" s="2" t="s">
        <v>5316</v>
      </c>
      <c r="C698" s="2" t="s">
        <v>5315</v>
      </c>
      <c r="D698" s="2">
        <v>10.387</v>
      </c>
      <c r="E698" s="2">
        <v>3128400</v>
      </c>
      <c r="F698" s="2">
        <v>2706100</v>
      </c>
      <c r="G698" s="2">
        <v>2658100</v>
      </c>
      <c r="H698" s="2">
        <v>2327300</v>
      </c>
      <c r="I698" s="2">
        <v>2403400</v>
      </c>
      <c r="J698" s="2">
        <v>2918300</v>
      </c>
      <c r="K698" s="1">
        <f>D698*E698</f>
        <v>32494690.800000001</v>
      </c>
      <c r="L698" s="1">
        <f>D698*F698</f>
        <v>28108260.700000003</v>
      </c>
      <c r="M698" s="1">
        <f>D698*G698</f>
        <v>27609684.700000003</v>
      </c>
      <c r="N698" s="1">
        <f>D698*H698</f>
        <v>24173665.100000001</v>
      </c>
      <c r="O698" s="1">
        <f>D698*I698</f>
        <v>24964115.800000001</v>
      </c>
      <c r="P698" s="1">
        <f>D698*J698</f>
        <v>30312382.100000001</v>
      </c>
    </row>
    <row r="699" spans="1:16">
      <c r="A699" s="2" t="s">
        <v>5314</v>
      </c>
      <c r="B699" s="2" t="s">
        <v>5313</v>
      </c>
      <c r="C699" s="2" t="s">
        <v>5312</v>
      </c>
      <c r="D699" s="2">
        <v>21.797999999999998</v>
      </c>
      <c r="E699" s="2">
        <v>1201400</v>
      </c>
      <c r="F699" s="2">
        <v>1047400</v>
      </c>
      <c r="G699" s="2">
        <v>1145500</v>
      </c>
      <c r="H699" s="2">
        <v>1170400</v>
      </c>
      <c r="I699" s="2">
        <v>1075800</v>
      </c>
      <c r="J699" s="2">
        <v>1063300</v>
      </c>
      <c r="K699" s="1">
        <f>D699*E699</f>
        <v>26188117.199999999</v>
      </c>
      <c r="L699" s="1">
        <f>D699*F699</f>
        <v>22831225.199999999</v>
      </c>
      <c r="M699" s="1">
        <f>D699*G699</f>
        <v>24969608.999999996</v>
      </c>
      <c r="N699" s="1">
        <f>D699*H699</f>
        <v>25512379.199999999</v>
      </c>
      <c r="O699" s="1">
        <f>D699*I699</f>
        <v>23450288.399999999</v>
      </c>
      <c r="P699" s="1">
        <f>D699*J699</f>
        <v>23177813.399999999</v>
      </c>
    </row>
    <row r="700" spans="1:16">
      <c r="A700" s="2" t="s">
        <v>5311</v>
      </c>
      <c r="B700" s="2" t="s">
        <v>5310</v>
      </c>
      <c r="C700" s="2" t="s">
        <v>5309</v>
      </c>
      <c r="D700" s="2">
        <v>9.6846999999999994</v>
      </c>
      <c r="E700" s="2">
        <v>54122</v>
      </c>
      <c r="F700" s="2">
        <v>52984</v>
      </c>
      <c r="G700" s="2">
        <v>41733</v>
      </c>
      <c r="H700" s="2">
        <v>84056</v>
      </c>
      <c r="I700" s="2">
        <v>80989</v>
      </c>
      <c r="J700" s="2">
        <v>85244</v>
      </c>
      <c r="K700" s="1">
        <f>D700*E700</f>
        <v>524155.33339999994</v>
      </c>
      <c r="L700" s="1">
        <f>D700*F700</f>
        <v>513134.14479999995</v>
      </c>
      <c r="M700" s="1">
        <f>D700*G700</f>
        <v>404171.58509999997</v>
      </c>
      <c r="N700" s="1">
        <f>D700*H700</f>
        <v>814057.14319999993</v>
      </c>
      <c r="O700" s="1">
        <f>D700*I700</f>
        <v>784354.1682999999</v>
      </c>
      <c r="P700" s="1">
        <f>D700*J700</f>
        <v>825562.56679999991</v>
      </c>
    </row>
    <row r="701" spans="1:16">
      <c r="A701" s="2" t="s">
        <v>5308</v>
      </c>
      <c r="B701" s="2" t="s">
        <v>5307</v>
      </c>
      <c r="C701" s="2" t="s">
        <v>5306</v>
      </c>
      <c r="D701" s="2">
        <v>24.35</v>
      </c>
      <c r="E701" s="2">
        <v>170730</v>
      </c>
      <c r="F701" s="2">
        <v>198160</v>
      </c>
      <c r="G701" s="2">
        <v>260410</v>
      </c>
      <c r="H701" s="2">
        <v>1062300</v>
      </c>
      <c r="I701" s="2">
        <v>1081300</v>
      </c>
      <c r="J701" s="2">
        <v>1128600</v>
      </c>
      <c r="K701" s="1">
        <f>D701*E701</f>
        <v>4157275.5000000005</v>
      </c>
      <c r="L701" s="1">
        <f>D701*F701</f>
        <v>4825196</v>
      </c>
      <c r="M701" s="1">
        <f>D701*G701</f>
        <v>6340983.5</v>
      </c>
      <c r="N701" s="1">
        <f>D701*H701</f>
        <v>25867005</v>
      </c>
      <c r="O701" s="1">
        <f>D701*I701</f>
        <v>26329655</v>
      </c>
      <c r="P701" s="1">
        <f>D701*J701</f>
        <v>27481410</v>
      </c>
    </row>
    <row r="702" spans="1:16">
      <c r="A702" s="2" t="s">
        <v>5305</v>
      </c>
      <c r="B702" s="2" t="s">
        <v>5304</v>
      </c>
      <c r="C702" s="2" t="s">
        <v>5303</v>
      </c>
      <c r="D702" s="2">
        <v>9.1373999999999995</v>
      </c>
      <c r="E702" s="2">
        <v>365790</v>
      </c>
      <c r="F702" s="2">
        <v>363290</v>
      </c>
      <c r="G702" s="2">
        <v>359080</v>
      </c>
      <c r="H702" s="2">
        <v>487550</v>
      </c>
      <c r="I702" s="2">
        <v>444700</v>
      </c>
      <c r="J702" s="2">
        <v>483980</v>
      </c>
      <c r="K702" s="1">
        <f>D702*E702</f>
        <v>3342369.5459999996</v>
      </c>
      <c r="L702" s="1">
        <f>D702*F702</f>
        <v>3319526.0459999996</v>
      </c>
      <c r="M702" s="1">
        <f>D702*G702</f>
        <v>3281057.5919999997</v>
      </c>
      <c r="N702" s="1">
        <f>D702*H702</f>
        <v>4454939.37</v>
      </c>
      <c r="O702" s="1">
        <f>D702*I702</f>
        <v>4063401.78</v>
      </c>
      <c r="P702" s="1">
        <f>D702*J702</f>
        <v>4422318.852</v>
      </c>
    </row>
    <row r="703" spans="1:16">
      <c r="A703" s="2" t="s">
        <v>5302</v>
      </c>
      <c r="B703" s="2" t="s">
        <v>5301</v>
      </c>
      <c r="C703" s="2" t="s">
        <v>5300</v>
      </c>
      <c r="D703" s="2">
        <v>12.879</v>
      </c>
      <c r="E703" s="2">
        <v>601160</v>
      </c>
      <c r="F703" s="2">
        <v>755440</v>
      </c>
      <c r="G703" s="2">
        <v>778330</v>
      </c>
      <c r="H703" s="2">
        <v>950590</v>
      </c>
      <c r="I703" s="2">
        <v>899640</v>
      </c>
      <c r="J703" s="2">
        <v>833780</v>
      </c>
      <c r="K703" s="1">
        <f>D703*E703</f>
        <v>7742339.6399999997</v>
      </c>
      <c r="L703" s="1">
        <f>D703*F703</f>
        <v>9729311.7599999998</v>
      </c>
      <c r="M703" s="1">
        <f>D703*G703</f>
        <v>10024112.07</v>
      </c>
      <c r="N703" s="1">
        <f>D703*H703</f>
        <v>12242648.609999999</v>
      </c>
      <c r="O703" s="1">
        <f>D703*I703</f>
        <v>11586463.560000001</v>
      </c>
      <c r="P703" s="1">
        <f>D703*J703</f>
        <v>10738252.619999999</v>
      </c>
    </row>
    <row r="704" spans="1:16">
      <c r="A704" s="2" t="s">
        <v>5299</v>
      </c>
      <c r="B704" s="2" t="s">
        <v>5298</v>
      </c>
      <c r="C704" s="2" t="s">
        <v>5297</v>
      </c>
      <c r="D704" s="2">
        <v>58.268999999999998</v>
      </c>
      <c r="E704" s="2">
        <v>111760</v>
      </c>
      <c r="F704" s="2">
        <v>101430</v>
      </c>
      <c r="G704" s="2">
        <v>104950</v>
      </c>
      <c r="H704" s="2">
        <v>146160</v>
      </c>
      <c r="I704" s="2">
        <v>151100</v>
      </c>
      <c r="J704" s="2">
        <v>148540</v>
      </c>
      <c r="K704" s="1">
        <f>D704*E704</f>
        <v>6512143.4399999995</v>
      </c>
      <c r="L704" s="1">
        <f>D704*F704</f>
        <v>5910224.6699999999</v>
      </c>
      <c r="M704" s="1">
        <f>D704*G704</f>
        <v>6115331.5499999998</v>
      </c>
      <c r="N704" s="1">
        <f>D704*H704</f>
        <v>8516597.0399999991</v>
      </c>
      <c r="O704" s="1">
        <f>D704*I704</f>
        <v>8804445.9000000004</v>
      </c>
      <c r="P704" s="1">
        <f>D704*J704</f>
        <v>8655277.2599999998</v>
      </c>
    </row>
    <row r="705" spans="1:16">
      <c r="A705" s="2" t="s">
        <v>5296</v>
      </c>
      <c r="B705" s="2" t="s">
        <v>5295</v>
      </c>
      <c r="C705" s="2" t="s">
        <v>5294</v>
      </c>
      <c r="D705" s="2">
        <v>35.56</v>
      </c>
      <c r="E705" s="2">
        <v>184400</v>
      </c>
      <c r="F705" s="2">
        <v>154190</v>
      </c>
      <c r="G705" s="2">
        <v>186520</v>
      </c>
      <c r="H705" s="2">
        <v>299400</v>
      </c>
      <c r="I705" s="2">
        <v>274850</v>
      </c>
      <c r="J705" s="2">
        <v>291730</v>
      </c>
      <c r="K705" s="1">
        <f>D705*E705</f>
        <v>6557264</v>
      </c>
      <c r="L705" s="1">
        <f>D705*F705</f>
        <v>5482996.4000000004</v>
      </c>
      <c r="M705" s="1">
        <f>D705*G705</f>
        <v>6632651.2000000002</v>
      </c>
      <c r="N705" s="1">
        <f>D705*H705</f>
        <v>10646664</v>
      </c>
      <c r="O705" s="1">
        <f>D705*I705</f>
        <v>9773666</v>
      </c>
      <c r="P705" s="1">
        <f>D705*J705</f>
        <v>10373918.800000001</v>
      </c>
    </row>
    <row r="706" spans="1:16">
      <c r="A706" s="2" t="s">
        <v>5293</v>
      </c>
      <c r="B706" s="2" t="s">
        <v>5292</v>
      </c>
      <c r="C706" s="2" t="s">
        <v>5291</v>
      </c>
      <c r="D706" s="2">
        <v>69.113</v>
      </c>
      <c r="E706" s="2">
        <v>36090</v>
      </c>
      <c r="F706" s="2">
        <v>25262</v>
      </c>
      <c r="G706" s="2">
        <v>31429</v>
      </c>
      <c r="H706" s="2">
        <v>40957</v>
      </c>
      <c r="I706" s="2">
        <v>41168</v>
      </c>
      <c r="J706" s="2">
        <v>35200</v>
      </c>
      <c r="K706" s="1">
        <f>D706*E706</f>
        <v>2494288.17</v>
      </c>
      <c r="L706" s="1">
        <f>D706*F706</f>
        <v>1745932.6059999999</v>
      </c>
      <c r="M706" s="1">
        <f>D706*G706</f>
        <v>2172152.477</v>
      </c>
      <c r="N706" s="1">
        <f>D706*H706</f>
        <v>2830661.1409999998</v>
      </c>
      <c r="O706" s="1">
        <f>D706*I706</f>
        <v>2845243.9840000002</v>
      </c>
      <c r="P706" s="1">
        <f>D706*J706</f>
        <v>2432777.6</v>
      </c>
    </row>
    <row r="707" spans="1:16">
      <c r="A707" s="2" t="s">
        <v>5290</v>
      </c>
      <c r="B707" s="2" t="s">
        <v>5289</v>
      </c>
      <c r="C707" s="2" t="s">
        <v>5288</v>
      </c>
      <c r="D707" s="2">
        <v>56.47</v>
      </c>
      <c r="E707" s="2">
        <v>91123</v>
      </c>
      <c r="F707" s="2">
        <v>72145</v>
      </c>
      <c r="G707" s="2">
        <v>89238</v>
      </c>
      <c r="H707" s="2">
        <v>179310</v>
      </c>
      <c r="I707" s="2">
        <v>222630</v>
      </c>
      <c r="J707" s="2">
        <v>110410</v>
      </c>
      <c r="K707" s="1">
        <f>D707*E707</f>
        <v>5145715.8099999996</v>
      </c>
      <c r="L707" s="1">
        <f>D707*F707</f>
        <v>4074028.15</v>
      </c>
      <c r="M707" s="1">
        <f>D707*G707</f>
        <v>5039269.8600000003</v>
      </c>
      <c r="N707" s="1">
        <f>D707*H707</f>
        <v>10125635.699999999</v>
      </c>
      <c r="O707" s="1">
        <f>D707*I707</f>
        <v>12571916.1</v>
      </c>
      <c r="P707" s="1">
        <f>D707*J707</f>
        <v>6234852.7000000002</v>
      </c>
    </row>
    <row r="708" spans="1:16">
      <c r="A708" s="2" t="s">
        <v>5287</v>
      </c>
      <c r="B708" s="2" t="s">
        <v>5286</v>
      </c>
      <c r="C708" s="2" t="s">
        <v>5285</v>
      </c>
      <c r="D708" s="2">
        <v>34.066000000000003</v>
      </c>
      <c r="E708" s="2">
        <v>22137</v>
      </c>
      <c r="F708" s="2">
        <v>17283</v>
      </c>
      <c r="G708" s="2">
        <v>17185</v>
      </c>
      <c r="H708" s="2">
        <v>22587</v>
      </c>
      <c r="I708" s="2">
        <v>24439</v>
      </c>
      <c r="J708" s="2">
        <v>33474</v>
      </c>
      <c r="K708" s="1">
        <f>D708*E708</f>
        <v>754119.04200000002</v>
      </c>
      <c r="L708" s="1">
        <f>D708*F708</f>
        <v>588762.67800000007</v>
      </c>
      <c r="M708" s="1">
        <f>D708*G708</f>
        <v>585424.21000000008</v>
      </c>
      <c r="N708" s="1">
        <f>D708*H708</f>
        <v>769448.74200000009</v>
      </c>
      <c r="O708" s="1">
        <f>D708*I708</f>
        <v>832538.97400000005</v>
      </c>
      <c r="P708" s="1">
        <f>D708*J708</f>
        <v>1140325.284</v>
      </c>
    </row>
    <row r="709" spans="1:16">
      <c r="A709" s="2" t="s">
        <v>5284</v>
      </c>
      <c r="B709" s="2" t="s">
        <v>5283</v>
      </c>
      <c r="C709" s="2" t="s">
        <v>5282</v>
      </c>
      <c r="D709" s="2">
        <v>48.448</v>
      </c>
      <c r="E709" s="2">
        <v>81816</v>
      </c>
      <c r="F709" s="2">
        <v>71953</v>
      </c>
      <c r="G709" s="2">
        <v>83965</v>
      </c>
      <c r="H709" s="2">
        <v>56642</v>
      </c>
      <c r="I709" s="2">
        <v>58502</v>
      </c>
      <c r="J709" s="2">
        <v>60550</v>
      </c>
      <c r="K709" s="1">
        <f>D709*E709</f>
        <v>3963821.568</v>
      </c>
      <c r="L709" s="1">
        <f>D709*F709</f>
        <v>3485978.9440000001</v>
      </c>
      <c r="M709" s="1">
        <f>D709*G709</f>
        <v>4067936.32</v>
      </c>
      <c r="N709" s="1">
        <f>D709*H709</f>
        <v>2744191.6159999999</v>
      </c>
      <c r="O709" s="1">
        <f>D709*I709</f>
        <v>2834304.8960000002</v>
      </c>
      <c r="P709" s="1">
        <f>D709*J709</f>
        <v>2933526.4</v>
      </c>
    </row>
    <row r="710" spans="1:16">
      <c r="A710" s="2" t="s">
        <v>5281</v>
      </c>
      <c r="B710" s="2" t="s">
        <v>5280</v>
      </c>
      <c r="C710" s="2" t="s">
        <v>5279</v>
      </c>
      <c r="D710" s="2">
        <v>70.531000000000006</v>
      </c>
      <c r="E710" s="2">
        <v>73799</v>
      </c>
      <c r="F710" s="2">
        <v>61096</v>
      </c>
      <c r="G710" s="2">
        <v>73421</v>
      </c>
      <c r="H710" s="2">
        <v>199270</v>
      </c>
      <c r="I710" s="2">
        <v>205530</v>
      </c>
      <c r="J710" s="2">
        <v>210730</v>
      </c>
      <c r="K710" s="1">
        <f>D710*E710</f>
        <v>5205117.2690000003</v>
      </c>
      <c r="L710" s="1">
        <f>D710*F710</f>
        <v>4309161.9760000007</v>
      </c>
      <c r="M710" s="1">
        <f>D710*G710</f>
        <v>5178456.551</v>
      </c>
      <c r="N710" s="1">
        <f>D710*H710</f>
        <v>14054712.370000001</v>
      </c>
      <c r="O710" s="1">
        <f>D710*I710</f>
        <v>14496236.430000002</v>
      </c>
      <c r="P710" s="1">
        <f>D710*J710</f>
        <v>14862997.630000001</v>
      </c>
    </row>
    <row r="711" spans="1:16">
      <c r="A711" s="2" t="s">
        <v>5278</v>
      </c>
      <c r="B711" s="2" t="s">
        <v>5277</v>
      </c>
      <c r="C711" s="2" t="s">
        <v>5276</v>
      </c>
      <c r="D711" s="2">
        <v>22.867999999999999</v>
      </c>
      <c r="E711" s="2">
        <v>565270</v>
      </c>
      <c r="F711" s="2">
        <v>466920</v>
      </c>
      <c r="G711" s="2">
        <v>551560</v>
      </c>
      <c r="H711" s="2">
        <v>1343100</v>
      </c>
      <c r="I711" s="2">
        <v>1303500</v>
      </c>
      <c r="J711" s="2">
        <v>1388600</v>
      </c>
      <c r="K711" s="1">
        <f>D711*E711</f>
        <v>12926594.359999999</v>
      </c>
      <c r="L711" s="1">
        <f>D711*F711</f>
        <v>10677526.559999999</v>
      </c>
      <c r="M711" s="1">
        <f>D711*G711</f>
        <v>12613074.08</v>
      </c>
      <c r="N711" s="1">
        <f>D711*H711</f>
        <v>30714010.799999997</v>
      </c>
      <c r="O711" s="1">
        <f>D711*I711</f>
        <v>29808437.999999996</v>
      </c>
      <c r="P711" s="1">
        <f>D711*J711</f>
        <v>31754504.799999997</v>
      </c>
    </row>
    <row r="712" spans="1:16">
      <c r="A712" s="2" t="s">
        <v>5275</v>
      </c>
      <c r="B712" s="2" t="s">
        <v>5274</v>
      </c>
      <c r="C712" s="2" t="s">
        <v>5273</v>
      </c>
      <c r="D712" s="2">
        <v>23.713000000000001</v>
      </c>
      <c r="E712" s="2">
        <v>120620</v>
      </c>
      <c r="F712" s="2">
        <v>120410</v>
      </c>
      <c r="G712" s="2">
        <v>123680</v>
      </c>
      <c r="H712" s="2">
        <v>484610</v>
      </c>
      <c r="I712" s="2">
        <v>494970</v>
      </c>
      <c r="J712" s="2">
        <v>517860</v>
      </c>
      <c r="K712" s="1">
        <f>D712*E712</f>
        <v>2860262.06</v>
      </c>
      <c r="L712" s="1">
        <f>D712*F712</f>
        <v>2855282.33</v>
      </c>
      <c r="M712" s="1">
        <f>D712*G712</f>
        <v>2932823.8400000003</v>
      </c>
      <c r="N712" s="1">
        <f>D712*H712</f>
        <v>11491556.93</v>
      </c>
      <c r="O712" s="1">
        <f>D712*I712</f>
        <v>11737223.610000001</v>
      </c>
      <c r="P712" s="1">
        <f>D712*J712</f>
        <v>12280014.18</v>
      </c>
    </row>
    <row r="713" spans="1:16">
      <c r="A713" s="2" t="s">
        <v>5272</v>
      </c>
      <c r="B713" s="2" t="s">
        <v>5271</v>
      </c>
      <c r="C713" s="2" t="s">
        <v>5270</v>
      </c>
      <c r="D713" s="2">
        <v>58.679000000000002</v>
      </c>
      <c r="E713" s="2">
        <v>777450</v>
      </c>
      <c r="F713" s="2">
        <v>711740</v>
      </c>
      <c r="G713" s="2">
        <v>782150</v>
      </c>
      <c r="H713" s="2">
        <v>590410</v>
      </c>
      <c r="I713" s="2">
        <v>611520</v>
      </c>
      <c r="J713" s="2">
        <v>635270</v>
      </c>
      <c r="K713" s="1">
        <f>D713*E713</f>
        <v>45619988.550000004</v>
      </c>
      <c r="L713" s="1">
        <f>D713*F713</f>
        <v>41764191.460000001</v>
      </c>
      <c r="M713" s="1">
        <f>D713*G713</f>
        <v>45895779.850000001</v>
      </c>
      <c r="N713" s="1">
        <f>D713*H713</f>
        <v>34644668.390000001</v>
      </c>
      <c r="O713" s="1">
        <f>D713*I713</f>
        <v>35883382.079999998</v>
      </c>
      <c r="P713" s="1">
        <f>D713*J713</f>
        <v>37277008.329999998</v>
      </c>
    </row>
    <row r="714" spans="1:16">
      <c r="A714" s="2" t="s">
        <v>5269</v>
      </c>
      <c r="B714" s="2" t="s">
        <v>5268</v>
      </c>
      <c r="C714" s="2" t="s">
        <v>5267</v>
      </c>
      <c r="D714" s="2">
        <v>52.021999999999998</v>
      </c>
      <c r="E714" s="2">
        <v>1673600</v>
      </c>
      <c r="F714" s="2">
        <v>1319900</v>
      </c>
      <c r="G714" s="2">
        <v>1662000</v>
      </c>
      <c r="H714" s="2">
        <v>1267800</v>
      </c>
      <c r="I714" s="2">
        <v>1364000</v>
      </c>
      <c r="J714" s="2">
        <v>1396200</v>
      </c>
      <c r="K714" s="1">
        <f>D714*E714</f>
        <v>87064019.200000003</v>
      </c>
      <c r="L714" s="1">
        <f>D714*F714</f>
        <v>68663837.799999997</v>
      </c>
      <c r="M714" s="1">
        <f>D714*G714</f>
        <v>86460564</v>
      </c>
      <c r="N714" s="1">
        <f>D714*H714</f>
        <v>65953491.600000001</v>
      </c>
      <c r="O714" s="1">
        <f>D714*I714</f>
        <v>70958008</v>
      </c>
      <c r="P714" s="1">
        <f>D714*J714</f>
        <v>72633116.399999991</v>
      </c>
    </row>
    <row r="715" spans="1:16">
      <c r="A715" s="2" t="s">
        <v>5266</v>
      </c>
      <c r="B715" s="2" t="s">
        <v>5265</v>
      </c>
      <c r="C715" s="2" t="s">
        <v>5264</v>
      </c>
      <c r="D715" s="2">
        <v>37.383000000000003</v>
      </c>
      <c r="E715" s="2">
        <v>345720</v>
      </c>
      <c r="F715" s="2">
        <v>323620</v>
      </c>
      <c r="G715" s="2">
        <v>315200</v>
      </c>
      <c r="H715" s="2">
        <v>436030</v>
      </c>
      <c r="I715" s="2">
        <v>429760</v>
      </c>
      <c r="J715" s="2">
        <v>439170</v>
      </c>
      <c r="K715" s="1">
        <f>D715*E715</f>
        <v>12924050.760000002</v>
      </c>
      <c r="L715" s="1">
        <f>D715*F715</f>
        <v>12097886.460000001</v>
      </c>
      <c r="M715" s="1">
        <f>D715*G715</f>
        <v>11783121.600000001</v>
      </c>
      <c r="N715" s="1">
        <f>D715*H715</f>
        <v>16300109.490000002</v>
      </c>
      <c r="O715" s="1">
        <f>D715*I715</f>
        <v>16065718.080000002</v>
      </c>
      <c r="P715" s="1">
        <f>D715*J715</f>
        <v>16417492.110000001</v>
      </c>
    </row>
    <row r="716" spans="1:16">
      <c r="A716" s="2" t="s">
        <v>5263</v>
      </c>
      <c r="B716" s="2" t="s">
        <v>5262</v>
      </c>
      <c r="C716" s="2" t="s">
        <v>5261</v>
      </c>
      <c r="D716" s="2">
        <v>50.244</v>
      </c>
      <c r="E716" s="2">
        <v>1578.2</v>
      </c>
      <c r="F716" s="2">
        <v>1553.1</v>
      </c>
      <c r="G716" s="2">
        <v>1435.3</v>
      </c>
      <c r="H716" s="2">
        <v>5359.8</v>
      </c>
      <c r="I716" s="2">
        <v>6118.1</v>
      </c>
      <c r="J716" s="2">
        <v>6058.2</v>
      </c>
      <c r="K716" s="1">
        <f>D716*E716</f>
        <v>79295.080799999996</v>
      </c>
      <c r="L716" s="1">
        <f>D716*F716</f>
        <v>78033.956399999995</v>
      </c>
      <c r="M716" s="1">
        <f>D716*G716</f>
        <v>72115.213199999998</v>
      </c>
      <c r="N716" s="1">
        <f>D716*H716</f>
        <v>269297.79120000004</v>
      </c>
      <c r="O716" s="1">
        <f>D716*I716</f>
        <v>307397.81640000001</v>
      </c>
      <c r="P716" s="1">
        <f>D716*J716</f>
        <v>304388.20079999999</v>
      </c>
    </row>
    <row r="717" spans="1:16">
      <c r="A717" s="2" t="s">
        <v>5260</v>
      </c>
      <c r="B717" s="2" t="s">
        <v>5259</v>
      </c>
      <c r="C717" s="2" t="s">
        <v>5258</v>
      </c>
      <c r="D717" s="2">
        <v>49.14</v>
      </c>
      <c r="E717" s="2">
        <v>34869</v>
      </c>
      <c r="F717" s="2">
        <v>28067</v>
      </c>
      <c r="G717" s="2">
        <v>40483</v>
      </c>
      <c r="H717" s="2">
        <v>36955</v>
      </c>
      <c r="I717" s="2">
        <v>34923</v>
      </c>
      <c r="J717" s="2">
        <v>39199</v>
      </c>
      <c r="K717" s="1">
        <f>D717*E717</f>
        <v>1713462.66</v>
      </c>
      <c r="L717" s="1">
        <f>D717*F717</f>
        <v>1379212.3800000001</v>
      </c>
      <c r="M717" s="1">
        <f>D717*G717</f>
        <v>1989334.62</v>
      </c>
      <c r="N717" s="1">
        <f>D717*H717</f>
        <v>1815968.7</v>
      </c>
      <c r="O717" s="1">
        <f>D717*I717</f>
        <v>1716116.22</v>
      </c>
      <c r="P717" s="1">
        <f>D717*J717</f>
        <v>1926238.86</v>
      </c>
    </row>
    <row r="718" spans="1:16">
      <c r="A718" s="2" t="s">
        <v>5257</v>
      </c>
      <c r="B718" s="2" t="s">
        <v>5256</v>
      </c>
      <c r="C718" s="2" t="s">
        <v>5255</v>
      </c>
      <c r="D718" s="2">
        <v>34.030999999999999</v>
      </c>
      <c r="E718" s="2">
        <v>17176</v>
      </c>
      <c r="F718" s="2">
        <v>18883</v>
      </c>
      <c r="G718" s="2">
        <v>23190</v>
      </c>
      <c r="H718" s="2">
        <v>34921</v>
      </c>
      <c r="I718" s="2">
        <v>32516</v>
      </c>
      <c r="J718" s="2">
        <v>36532</v>
      </c>
      <c r="K718" s="1">
        <f>D718*E718</f>
        <v>584516.45600000001</v>
      </c>
      <c r="L718" s="1">
        <f>D718*F718</f>
        <v>642607.37300000002</v>
      </c>
      <c r="M718" s="1">
        <f>D718*G718</f>
        <v>789178.89</v>
      </c>
      <c r="N718" s="1">
        <f>D718*H718</f>
        <v>1188396.551</v>
      </c>
      <c r="O718" s="1">
        <f>D718*I718</f>
        <v>1106551.996</v>
      </c>
      <c r="P718" s="1">
        <f>D718*J718</f>
        <v>1243220.4919999999</v>
      </c>
    </row>
    <row r="719" spans="1:16">
      <c r="A719" s="2" t="s">
        <v>5254</v>
      </c>
      <c r="B719" s="2" t="s">
        <v>5253</v>
      </c>
      <c r="C719" s="2" t="s">
        <v>5252</v>
      </c>
      <c r="D719" s="2">
        <v>96.962000000000003</v>
      </c>
      <c r="E719" s="2">
        <v>387980</v>
      </c>
      <c r="F719" s="2">
        <v>344830</v>
      </c>
      <c r="G719" s="2">
        <v>393320</v>
      </c>
      <c r="H719" s="2">
        <v>407050</v>
      </c>
      <c r="I719" s="2">
        <v>425370</v>
      </c>
      <c r="J719" s="2">
        <v>468410</v>
      </c>
      <c r="K719" s="1">
        <f>D719*E719</f>
        <v>37619316.759999998</v>
      </c>
      <c r="L719" s="1">
        <f>D719*F719</f>
        <v>33435406.460000001</v>
      </c>
      <c r="M719" s="1">
        <f>D719*G719</f>
        <v>38137093.840000004</v>
      </c>
      <c r="N719" s="1">
        <f>D719*H719</f>
        <v>39468382.100000001</v>
      </c>
      <c r="O719" s="1">
        <f>D719*I719</f>
        <v>41244725.940000005</v>
      </c>
      <c r="P719" s="1">
        <f>D719*J719</f>
        <v>45417970.420000002</v>
      </c>
    </row>
    <row r="720" spans="1:16">
      <c r="A720" s="2" t="s">
        <v>5251</v>
      </c>
      <c r="B720" s="2" t="s">
        <v>5250</v>
      </c>
      <c r="C720" s="2" t="s">
        <v>5249</v>
      </c>
      <c r="D720" s="2">
        <v>89.948999999999998</v>
      </c>
      <c r="E720" s="2">
        <v>353000</v>
      </c>
      <c r="F720" s="2">
        <v>327080</v>
      </c>
      <c r="G720" s="2">
        <v>361940</v>
      </c>
      <c r="H720" s="2">
        <v>361660</v>
      </c>
      <c r="I720" s="2">
        <v>373680</v>
      </c>
      <c r="J720" s="2">
        <v>388040</v>
      </c>
      <c r="K720" s="1">
        <f>D720*E720</f>
        <v>31751997</v>
      </c>
      <c r="L720" s="1">
        <f>D720*F720</f>
        <v>29420518.919999998</v>
      </c>
      <c r="M720" s="1">
        <f>D720*G720</f>
        <v>32556141.059999999</v>
      </c>
      <c r="N720" s="1">
        <f>D720*H720</f>
        <v>32530955.34</v>
      </c>
      <c r="O720" s="1">
        <f>D720*I720</f>
        <v>33612142.32</v>
      </c>
      <c r="P720" s="1">
        <f>D720*J720</f>
        <v>34903809.960000001</v>
      </c>
    </row>
    <row r="721" spans="1:16">
      <c r="A721" s="2" t="s">
        <v>5248</v>
      </c>
      <c r="B721" s="2" t="s">
        <v>5247</v>
      </c>
      <c r="C721" s="2" t="s">
        <v>5246</v>
      </c>
      <c r="D721" s="2">
        <v>43.978000000000002</v>
      </c>
      <c r="E721" s="2">
        <v>0</v>
      </c>
      <c r="F721" s="2">
        <v>429.06</v>
      </c>
      <c r="G721" s="2">
        <v>189.16</v>
      </c>
      <c r="H721" s="2">
        <v>1235.9000000000001</v>
      </c>
      <c r="I721" s="2">
        <v>1022.6</v>
      </c>
      <c r="J721" s="2">
        <v>1243.5</v>
      </c>
      <c r="K721" s="1">
        <f>D721*E721</f>
        <v>0</v>
      </c>
      <c r="L721" s="1">
        <f>D721*F721</f>
        <v>18869.200680000002</v>
      </c>
      <c r="M721" s="1">
        <f>D721*G721</f>
        <v>8318.8784799999994</v>
      </c>
      <c r="N721" s="1">
        <f>D721*H721</f>
        <v>54352.410200000006</v>
      </c>
      <c r="O721" s="1">
        <f>D721*I721</f>
        <v>44971.902800000003</v>
      </c>
      <c r="P721" s="1">
        <f>D721*J721</f>
        <v>54686.643000000004</v>
      </c>
    </row>
    <row r="722" spans="1:16">
      <c r="A722" s="2" t="s">
        <v>5245</v>
      </c>
      <c r="B722" s="2" t="s">
        <v>5244</v>
      </c>
      <c r="C722" s="2" t="s">
        <v>5243</v>
      </c>
      <c r="D722" s="2">
        <v>41.591999999999999</v>
      </c>
      <c r="E722" s="2">
        <v>2037.9</v>
      </c>
      <c r="F722" s="2">
        <v>1916.3</v>
      </c>
      <c r="G722" s="2">
        <v>2179.4</v>
      </c>
      <c r="H722" s="2">
        <v>2002</v>
      </c>
      <c r="I722" s="2">
        <v>2183.6</v>
      </c>
      <c r="J722" s="2">
        <v>2619.5</v>
      </c>
      <c r="K722" s="1">
        <f>D722*E722</f>
        <v>84760.336800000005</v>
      </c>
      <c r="L722" s="1">
        <f>D722*F722</f>
        <v>79702.749599999996</v>
      </c>
      <c r="M722" s="1">
        <f>D722*G722</f>
        <v>90645.604800000001</v>
      </c>
      <c r="N722" s="1">
        <f>D722*H722</f>
        <v>83267.183999999994</v>
      </c>
      <c r="O722" s="1">
        <f>D722*I722</f>
        <v>90820.291199999992</v>
      </c>
      <c r="P722" s="1">
        <f>D722*J722</f>
        <v>108950.24399999999</v>
      </c>
    </row>
    <row r="723" spans="1:16">
      <c r="A723" s="2" t="s">
        <v>5242</v>
      </c>
      <c r="B723" s="2" t="s">
        <v>5241</v>
      </c>
      <c r="C723" s="2" t="s">
        <v>5240</v>
      </c>
      <c r="D723" s="2">
        <v>31.19</v>
      </c>
      <c r="E723" s="2">
        <v>20533</v>
      </c>
      <c r="F723" s="2">
        <v>15155</v>
      </c>
      <c r="G723" s="2">
        <v>16247</v>
      </c>
      <c r="H723" s="2">
        <v>106970</v>
      </c>
      <c r="I723" s="2">
        <v>101160</v>
      </c>
      <c r="J723" s="2">
        <v>111490</v>
      </c>
      <c r="K723" s="1">
        <f>D723*E723</f>
        <v>640424.27</v>
      </c>
      <c r="L723" s="1">
        <f>D723*F723</f>
        <v>472684.45</v>
      </c>
      <c r="M723" s="1">
        <f>D723*G723</f>
        <v>506743.93</v>
      </c>
      <c r="N723" s="1">
        <f>D723*H723</f>
        <v>3336394.3000000003</v>
      </c>
      <c r="O723" s="1">
        <f>D723*I723</f>
        <v>3155180.4</v>
      </c>
      <c r="P723" s="1">
        <f>D723*J723</f>
        <v>3477373.1</v>
      </c>
    </row>
    <row r="724" spans="1:16">
      <c r="A724" s="2" t="s">
        <v>5239</v>
      </c>
      <c r="B724" s="2" t="s">
        <v>5238</v>
      </c>
      <c r="C724" s="2" t="s">
        <v>5237</v>
      </c>
      <c r="D724" s="2">
        <v>26.632000000000001</v>
      </c>
      <c r="E724" s="2">
        <v>11507</v>
      </c>
      <c r="F724" s="2">
        <v>11877</v>
      </c>
      <c r="G724" s="2">
        <v>14542</v>
      </c>
      <c r="H724" s="2">
        <v>23342</v>
      </c>
      <c r="I724" s="2">
        <v>23735</v>
      </c>
      <c r="J724" s="2">
        <v>31232</v>
      </c>
      <c r="K724" s="1">
        <f>D724*E724</f>
        <v>306454.424</v>
      </c>
      <c r="L724" s="1">
        <f>D724*F724</f>
        <v>316308.26400000002</v>
      </c>
      <c r="M724" s="1">
        <f>D724*G724</f>
        <v>387282.54399999999</v>
      </c>
      <c r="N724" s="1">
        <f>D724*H724</f>
        <v>621644.14400000009</v>
      </c>
      <c r="O724" s="1">
        <f>D724*I724</f>
        <v>632110.52</v>
      </c>
      <c r="P724" s="1">
        <f>D724*J724</f>
        <v>831770.62400000007</v>
      </c>
    </row>
    <row r="725" spans="1:16">
      <c r="A725" s="2" t="s">
        <v>5236</v>
      </c>
      <c r="B725" s="2" t="s">
        <v>5235</v>
      </c>
      <c r="C725" s="2" t="s">
        <v>5234</v>
      </c>
      <c r="D725" s="2">
        <v>11.856999999999999</v>
      </c>
      <c r="E725" s="2">
        <v>0</v>
      </c>
      <c r="F725" s="2">
        <v>0</v>
      </c>
      <c r="G725" s="2">
        <v>0</v>
      </c>
      <c r="H725" s="2">
        <v>106220</v>
      </c>
      <c r="I725" s="2">
        <v>71659</v>
      </c>
      <c r="J725" s="2">
        <v>104610</v>
      </c>
      <c r="K725" s="1">
        <f>D725*E725</f>
        <v>0</v>
      </c>
      <c r="L725" s="1">
        <f>D725*F725</f>
        <v>0</v>
      </c>
      <c r="M725" s="1">
        <f>D725*G725</f>
        <v>0</v>
      </c>
      <c r="N725" s="1">
        <f>D725*H725</f>
        <v>1259450.54</v>
      </c>
      <c r="O725" s="1">
        <f>D725*I725</f>
        <v>849660.76299999992</v>
      </c>
      <c r="P725" s="1">
        <f>D725*J725</f>
        <v>1240360.77</v>
      </c>
    </row>
    <row r="726" spans="1:16">
      <c r="A726" s="2" t="s">
        <v>5233</v>
      </c>
      <c r="B726" s="2" t="s">
        <v>5232</v>
      </c>
      <c r="C726" s="2" t="s">
        <v>5231</v>
      </c>
      <c r="D726" s="2">
        <v>12.042999999999999</v>
      </c>
      <c r="E726" s="2">
        <v>0</v>
      </c>
      <c r="F726" s="2">
        <v>0</v>
      </c>
      <c r="G726" s="2">
        <v>0</v>
      </c>
      <c r="H726" s="2">
        <v>50721</v>
      </c>
      <c r="I726" s="2">
        <v>42089</v>
      </c>
      <c r="J726" s="2">
        <v>41739</v>
      </c>
      <c r="K726" s="1">
        <f>D726*E726</f>
        <v>0</v>
      </c>
      <c r="L726" s="1">
        <f>D726*F726</f>
        <v>0</v>
      </c>
      <c r="M726" s="1">
        <f>D726*G726</f>
        <v>0</v>
      </c>
      <c r="N726" s="1">
        <f>D726*H726</f>
        <v>610833.00299999991</v>
      </c>
      <c r="O726" s="1">
        <f>D726*I726</f>
        <v>506877.82699999999</v>
      </c>
      <c r="P726" s="1">
        <f>D726*J726</f>
        <v>502662.77699999994</v>
      </c>
    </row>
    <row r="727" spans="1:16">
      <c r="A727" s="2" t="s">
        <v>5230</v>
      </c>
      <c r="B727" s="2" t="s">
        <v>5229</v>
      </c>
      <c r="C727" s="2" t="s">
        <v>5228</v>
      </c>
      <c r="D727" s="2">
        <v>31.745999999999999</v>
      </c>
      <c r="E727" s="2">
        <v>66653</v>
      </c>
      <c r="F727" s="2">
        <v>67954</v>
      </c>
      <c r="G727" s="2">
        <v>48458</v>
      </c>
      <c r="H727" s="2">
        <v>65274</v>
      </c>
      <c r="I727" s="2">
        <v>69241</v>
      </c>
      <c r="J727" s="2">
        <v>74279</v>
      </c>
      <c r="K727" s="1">
        <f>D727*E727</f>
        <v>2115966.1379999998</v>
      </c>
      <c r="L727" s="1">
        <f>D727*F727</f>
        <v>2157267.6839999999</v>
      </c>
      <c r="M727" s="1">
        <f>D727*G727</f>
        <v>1538347.6679999998</v>
      </c>
      <c r="N727" s="1">
        <f>D727*H727</f>
        <v>2072188.4039999999</v>
      </c>
      <c r="O727" s="1">
        <f>D727*I727</f>
        <v>2198124.7859999998</v>
      </c>
      <c r="P727" s="1">
        <f>D727*J727</f>
        <v>2358061.1340000001</v>
      </c>
    </row>
    <row r="728" spans="1:16">
      <c r="A728" s="2" t="s">
        <v>5227</v>
      </c>
      <c r="B728" s="2" t="s">
        <v>5226</v>
      </c>
      <c r="C728" s="2" t="s">
        <v>5225</v>
      </c>
      <c r="D728" s="2">
        <v>26.777999999999999</v>
      </c>
      <c r="E728" s="2">
        <v>536620</v>
      </c>
      <c r="F728" s="2">
        <v>513420</v>
      </c>
      <c r="G728" s="2">
        <v>510320</v>
      </c>
      <c r="H728" s="2">
        <v>1150300</v>
      </c>
      <c r="I728" s="2">
        <v>1150300</v>
      </c>
      <c r="J728" s="2">
        <v>1110800</v>
      </c>
      <c r="K728" s="1">
        <f>D728*E728</f>
        <v>14369610.359999999</v>
      </c>
      <c r="L728" s="1">
        <f>D728*F728</f>
        <v>13748360.76</v>
      </c>
      <c r="M728" s="1">
        <f>D728*G728</f>
        <v>13665348.959999999</v>
      </c>
      <c r="N728" s="1">
        <f>D728*H728</f>
        <v>30802733.399999999</v>
      </c>
      <c r="O728" s="1">
        <f>D728*I728</f>
        <v>30802733.399999999</v>
      </c>
      <c r="P728" s="1">
        <f>D728*J728</f>
        <v>29745002.399999999</v>
      </c>
    </row>
    <row r="729" spans="1:16">
      <c r="A729" s="2" t="s">
        <v>5224</v>
      </c>
      <c r="B729" s="2" t="s">
        <v>5223</v>
      </c>
      <c r="C729" s="2" t="s">
        <v>5222</v>
      </c>
      <c r="D729" s="2">
        <v>77.974999999999994</v>
      </c>
      <c r="E729" s="2">
        <v>23648</v>
      </c>
      <c r="F729" s="2">
        <v>21260</v>
      </c>
      <c r="G729" s="2">
        <v>29267</v>
      </c>
      <c r="H729" s="2">
        <v>49178</v>
      </c>
      <c r="I729" s="2">
        <v>52929</v>
      </c>
      <c r="J729" s="2">
        <v>44498</v>
      </c>
      <c r="K729" s="1">
        <f>D729*E729</f>
        <v>1843952.7999999998</v>
      </c>
      <c r="L729" s="1">
        <f>D729*F729</f>
        <v>1657748.4999999998</v>
      </c>
      <c r="M729" s="1">
        <f>D729*G729</f>
        <v>2282094.3249999997</v>
      </c>
      <c r="N729" s="1">
        <f>D729*H729</f>
        <v>3834654.55</v>
      </c>
      <c r="O729" s="1">
        <f>D729*I729</f>
        <v>4127138.7749999999</v>
      </c>
      <c r="P729" s="1">
        <f>D729*J729</f>
        <v>3469731.55</v>
      </c>
    </row>
    <row r="730" spans="1:16">
      <c r="A730" s="2" t="s">
        <v>5221</v>
      </c>
      <c r="B730" s="2" t="s">
        <v>5220</v>
      </c>
      <c r="C730" s="2" t="s">
        <v>5219</v>
      </c>
      <c r="D730" s="2">
        <v>46.305999999999997</v>
      </c>
      <c r="E730" s="2">
        <v>4552.8</v>
      </c>
      <c r="F730" s="2">
        <v>22826</v>
      </c>
      <c r="G730" s="2">
        <v>18345</v>
      </c>
      <c r="H730" s="2">
        <v>20174</v>
      </c>
      <c r="I730" s="2">
        <v>28527</v>
      </c>
      <c r="J730" s="2">
        <v>23553</v>
      </c>
      <c r="K730" s="1">
        <f>D730*E730</f>
        <v>210821.95679999999</v>
      </c>
      <c r="L730" s="1">
        <f>D730*F730</f>
        <v>1056980.7560000001</v>
      </c>
      <c r="M730" s="1">
        <f>D730*G730</f>
        <v>849483.57</v>
      </c>
      <c r="N730" s="1">
        <f>D730*H730</f>
        <v>934177.24399999995</v>
      </c>
      <c r="O730" s="1">
        <f>D730*I730</f>
        <v>1320971.2619999999</v>
      </c>
      <c r="P730" s="1">
        <f>D730*J730</f>
        <v>1090645.2179999999</v>
      </c>
    </row>
    <row r="731" spans="1:16">
      <c r="A731" s="2" t="s">
        <v>5218</v>
      </c>
      <c r="B731" s="2" t="s">
        <v>5217</v>
      </c>
      <c r="C731" s="2" t="s">
        <v>5216</v>
      </c>
      <c r="D731" s="2">
        <v>35.624000000000002</v>
      </c>
      <c r="E731" s="2">
        <v>261240</v>
      </c>
      <c r="F731" s="2">
        <v>237240</v>
      </c>
      <c r="G731" s="2">
        <v>222410</v>
      </c>
      <c r="H731" s="2">
        <v>341290</v>
      </c>
      <c r="I731" s="2">
        <v>335170</v>
      </c>
      <c r="J731" s="2">
        <v>352470</v>
      </c>
      <c r="K731" s="1">
        <f>D731*E731</f>
        <v>9306413.7599999998</v>
      </c>
      <c r="L731" s="1">
        <f>D731*F731</f>
        <v>8451437.7599999998</v>
      </c>
      <c r="M731" s="1">
        <f>D731*G731</f>
        <v>7923133.8400000008</v>
      </c>
      <c r="N731" s="1">
        <f>D731*H731</f>
        <v>12158114.960000001</v>
      </c>
      <c r="O731" s="1">
        <f>D731*I731</f>
        <v>11940096.08</v>
      </c>
      <c r="P731" s="1">
        <f>D731*J731</f>
        <v>12556391.280000001</v>
      </c>
    </row>
    <row r="732" spans="1:16">
      <c r="A732" s="2" t="s">
        <v>5215</v>
      </c>
      <c r="B732" s="2" t="s">
        <v>5214</v>
      </c>
      <c r="C732" s="2" t="s">
        <v>5213</v>
      </c>
      <c r="D732" s="2">
        <v>33.850999999999999</v>
      </c>
      <c r="E732" s="2">
        <v>110260</v>
      </c>
      <c r="F732" s="2">
        <v>94009</v>
      </c>
      <c r="G732" s="2">
        <v>110050</v>
      </c>
      <c r="H732" s="2">
        <v>199660</v>
      </c>
      <c r="I732" s="2">
        <v>169060</v>
      </c>
      <c r="J732" s="2">
        <v>188950</v>
      </c>
      <c r="K732" s="1">
        <f>D732*E732</f>
        <v>3732411.26</v>
      </c>
      <c r="L732" s="1">
        <f>D732*F732</f>
        <v>3182298.659</v>
      </c>
      <c r="M732" s="1">
        <f>D732*G732</f>
        <v>3725302.55</v>
      </c>
      <c r="N732" s="1">
        <f>D732*H732</f>
        <v>6758690.6600000001</v>
      </c>
      <c r="O732" s="1">
        <f>D732*I732</f>
        <v>5722850.0599999996</v>
      </c>
      <c r="P732" s="1">
        <f>D732*J732</f>
        <v>6396146.4500000002</v>
      </c>
    </row>
    <row r="733" spans="1:16">
      <c r="A733" s="2" t="s">
        <v>5212</v>
      </c>
      <c r="B733" s="2" t="s">
        <v>5211</v>
      </c>
      <c r="C733" s="2" t="s">
        <v>5210</v>
      </c>
      <c r="D733" s="2">
        <v>27.797999999999998</v>
      </c>
      <c r="E733" s="2">
        <v>25723</v>
      </c>
      <c r="F733" s="2">
        <v>19373</v>
      </c>
      <c r="G733" s="2">
        <v>24335</v>
      </c>
      <c r="H733" s="2">
        <v>34839</v>
      </c>
      <c r="I733" s="2">
        <v>35772</v>
      </c>
      <c r="J733" s="2">
        <v>38116</v>
      </c>
      <c r="K733" s="1">
        <f>D733*E733</f>
        <v>715047.95399999991</v>
      </c>
      <c r="L733" s="1">
        <f>D733*F733</f>
        <v>538530.65399999998</v>
      </c>
      <c r="M733" s="1">
        <f>D733*G733</f>
        <v>676464.33</v>
      </c>
      <c r="N733" s="1">
        <f>D733*H733</f>
        <v>968454.522</v>
      </c>
      <c r="O733" s="1">
        <f>D733*I733</f>
        <v>994390.05599999998</v>
      </c>
      <c r="P733" s="1">
        <f>D733*J733</f>
        <v>1059548.568</v>
      </c>
    </row>
    <row r="734" spans="1:16">
      <c r="A734" s="2" t="s">
        <v>5209</v>
      </c>
      <c r="B734" s="2" t="s">
        <v>5208</v>
      </c>
      <c r="C734" s="2" t="s">
        <v>5207</v>
      </c>
      <c r="D734" s="2">
        <v>39.247999999999998</v>
      </c>
      <c r="E734" s="2">
        <v>163060</v>
      </c>
      <c r="F734" s="2">
        <v>162570</v>
      </c>
      <c r="G734" s="2">
        <v>184750</v>
      </c>
      <c r="H734" s="2">
        <v>271840</v>
      </c>
      <c r="I734" s="2">
        <v>270030</v>
      </c>
      <c r="J734" s="2">
        <v>276680</v>
      </c>
      <c r="K734" s="1">
        <f>D734*E734</f>
        <v>6399778.8799999999</v>
      </c>
      <c r="L734" s="1">
        <f>D734*F734</f>
        <v>6380547.3599999994</v>
      </c>
      <c r="M734" s="1">
        <f>D734*G734</f>
        <v>7251068</v>
      </c>
      <c r="N734" s="1">
        <f>D734*H734</f>
        <v>10669176.319999998</v>
      </c>
      <c r="O734" s="1">
        <f>D734*I734</f>
        <v>10598137.439999999</v>
      </c>
      <c r="P734" s="1">
        <f>D734*J734</f>
        <v>10859136.639999999</v>
      </c>
    </row>
    <row r="735" spans="1:16">
      <c r="A735" s="2" t="s">
        <v>5206</v>
      </c>
      <c r="B735" s="2" t="s">
        <v>5205</v>
      </c>
      <c r="C735" s="2" t="s">
        <v>5204</v>
      </c>
      <c r="D735" s="2">
        <v>34.322000000000003</v>
      </c>
      <c r="E735" s="2">
        <v>7259.6</v>
      </c>
      <c r="F735" s="2">
        <v>3652.5</v>
      </c>
      <c r="G735" s="2">
        <v>4157</v>
      </c>
      <c r="H735" s="2">
        <v>6052.3</v>
      </c>
      <c r="I735" s="2">
        <v>7178.1</v>
      </c>
      <c r="J735" s="2">
        <v>4026.9</v>
      </c>
      <c r="K735" s="1">
        <f>D735*E735</f>
        <v>249163.99120000002</v>
      </c>
      <c r="L735" s="1">
        <f>D735*F735</f>
        <v>125361.10500000001</v>
      </c>
      <c r="M735" s="1">
        <f>D735*G735</f>
        <v>142676.554</v>
      </c>
      <c r="N735" s="1">
        <f>D735*H735</f>
        <v>207727.04060000004</v>
      </c>
      <c r="O735" s="1">
        <f>D735*I735</f>
        <v>246366.74820000003</v>
      </c>
      <c r="P735" s="1">
        <f>D735*J735</f>
        <v>138211.26180000001</v>
      </c>
    </row>
    <row r="736" spans="1:16">
      <c r="A736" s="2" t="s">
        <v>5203</v>
      </c>
      <c r="B736" s="2" t="s">
        <v>5202</v>
      </c>
      <c r="C736" s="2" t="s">
        <v>5201</v>
      </c>
      <c r="D736" s="2">
        <v>21.225999999999999</v>
      </c>
      <c r="E736" s="2">
        <v>79753</v>
      </c>
      <c r="F736" s="2">
        <v>66372</v>
      </c>
      <c r="G736" s="2">
        <v>76992</v>
      </c>
      <c r="H736" s="2">
        <v>131960</v>
      </c>
      <c r="I736" s="2">
        <v>146750</v>
      </c>
      <c r="J736" s="2">
        <v>152320</v>
      </c>
      <c r="K736" s="1">
        <f>D736*E736</f>
        <v>1692837.1779999998</v>
      </c>
      <c r="L736" s="1">
        <f>D736*F736</f>
        <v>1408812.0719999999</v>
      </c>
      <c r="M736" s="1">
        <f>D736*G736</f>
        <v>1634232.192</v>
      </c>
      <c r="N736" s="1">
        <f>D736*H736</f>
        <v>2800982.96</v>
      </c>
      <c r="O736" s="1">
        <f>D736*I736</f>
        <v>3114915.5</v>
      </c>
      <c r="P736" s="1">
        <f>D736*J736</f>
        <v>3233144.32</v>
      </c>
    </row>
    <row r="737" spans="1:16">
      <c r="A737" s="2" t="s">
        <v>5200</v>
      </c>
      <c r="B737" s="2" t="s">
        <v>5199</v>
      </c>
      <c r="C737" s="2" t="s">
        <v>5198</v>
      </c>
      <c r="D737" s="2">
        <v>35.884</v>
      </c>
      <c r="E737" s="2">
        <v>14950</v>
      </c>
      <c r="F737" s="2">
        <v>11478</v>
      </c>
      <c r="G737" s="2">
        <v>13283</v>
      </c>
      <c r="H737" s="2">
        <v>8930.9</v>
      </c>
      <c r="I737" s="2">
        <v>8614</v>
      </c>
      <c r="J737" s="2">
        <v>10718</v>
      </c>
      <c r="K737" s="1">
        <f>D737*E737</f>
        <v>536465.80000000005</v>
      </c>
      <c r="L737" s="1">
        <f>D737*F737</f>
        <v>411876.55200000003</v>
      </c>
      <c r="M737" s="1">
        <f>D737*G737</f>
        <v>476647.17200000002</v>
      </c>
      <c r="N737" s="1">
        <f>D737*H737</f>
        <v>320476.41560000001</v>
      </c>
      <c r="O737" s="1">
        <f>D737*I737</f>
        <v>309104.77600000001</v>
      </c>
      <c r="P737" s="1">
        <f>D737*J737</f>
        <v>384604.712</v>
      </c>
    </row>
    <row r="738" spans="1:16">
      <c r="A738" s="2" t="s">
        <v>5197</v>
      </c>
      <c r="B738" s="2" t="s">
        <v>5196</v>
      </c>
      <c r="C738" s="2" t="s">
        <v>5195</v>
      </c>
      <c r="D738" s="2">
        <v>45.366</v>
      </c>
      <c r="E738" s="2">
        <v>756720</v>
      </c>
      <c r="F738" s="2">
        <v>578750</v>
      </c>
      <c r="G738" s="2">
        <v>772880</v>
      </c>
      <c r="H738" s="2">
        <v>922210</v>
      </c>
      <c r="I738" s="2">
        <v>877760</v>
      </c>
      <c r="J738" s="2">
        <v>932340</v>
      </c>
      <c r="K738" s="1">
        <f>D738*E738</f>
        <v>34329359.520000003</v>
      </c>
      <c r="L738" s="1">
        <f>D738*F738</f>
        <v>26255572.5</v>
      </c>
      <c r="M738" s="1">
        <f>D738*G738</f>
        <v>35062474.079999998</v>
      </c>
      <c r="N738" s="1">
        <f>D738*H738</f>
        <v>41836978.859999999</v>
      </c>
      <c r="O738" s="1">
        <f>D738*I738</f>
        <v>39820460.159999996</v>
      </c>
      <c r="P738" s="1">
        <f>D738*J738</f>
        <v>42296536.439999998</v>
      </c>
    </row>
    <row r="739" spans="1:16">
      <c r="A739" s="2" t="s">
        <v>5194</v>
      </c>
      <c r="B739" s="2" t="s">
        <v>5193</v>
      </c>
      <c r="C739" s="2" t="s">
        <v>5192</v>
      </c>
      <c r="D739" s="2">
        <v>52.728000000000002</v>
      </c>
      <c r="E739" s="2">
        <v>50658</v>
      </c>
      <c r="F739" s="2">
        <v>44127</v>
      </c>
      <c r="G739" s="2">
        <v>45526</v>
      </c>
      <c r="H739" s="2">
        <v>73287</v>
      </c>
      <c r="I739" s="2">
        <v>74393</v>
      </c>
      <c r="J739" s="2">
        <v>96909</v>
      </c>
      <c r="K739" s="1">
        <f>D739*E739</f>
        <v>2671095.0240000002</v>
      </c>
      <c r="L739" s="1">
        <f>D739*F739</f>
        <v>2326728.4560000002</v>
      </c>
      <c r="M739" s="1">
        <f>D739*G739</f>
        <v>2400494.9279999998</v>
      </c>
      <c r="N739" s="1">
        <f>D739*H739</f>
        <v>3864276.9360000002</v>
      </c>
      <c r="O739" s="1">
        <f>D739*I739</f>
        <v>3922594.1040000003</v>
      </c>
      <c r="P739" s="1">
        <f>D739*J739</f>
        <v>5109817.7520000003</v>
      </c>
    </row>
    <row r="740" spans="1:16">
      <c r="A740" s="2" t="s">
        <v>5191</v>
      </c>
      <c r="B740" s="2" t="s">
        <v>5190</v>
      </c>
      <c r="C740" s="2" t="s">
        <v>5189</v>
      </c>
      <c r="D740" s="2">
        <v>42.962000000000003</v>
      </c>
      <c r="E740" s="2">
        <v>229630</v>
      </c>
      <c r="F740" s="2">
        <v>205950</v>
      </c>
      <c r="G740" s="2">
        <v>214820</v>
      </c>
      <c r="H740" s="2">
        <v>339960</v>
      </c>
      <c r="I740" s="2">
        <v>298000</v>
      </c>
      <c r="J740" s="2">
        <v>316180</v>
      </c>
      <c r="K740" s="1">
        <f>D740*E740</f>
        <v>9865364.0600000005</v>
      </c>
      <c r="L740" s="1">
        <f>D740*F740</f>
        <v>8848023.9000000004</v>
      </c>
      <c r="M740" s="1">
        <f>D740*G740</f>
        <v>9229096.8399999999</v>
      </c>
      <c r="N740" s="1">
        <f>D740*H740</f>
        <v>14605361.520000001</v>
      </c>
      <c r="O740" s="1">
        <f>D740*I740</f>
        <v>12802676.000000002</v>
      </c>
      <c r="P740" s="1">
        <f>D740*J740</f>
        <v>13583725.16</v>
      </c>
    </row>
    <row r="741" spans="1:16">
      <c r="A741" s="2" t="s">
        <v>5188</v>
      </c>
      <c r="B741" s="2" t="s">
        <v>5187</v>
      </c>
      <c r="C741" s="2" t="s">
        <v>5186</v>
      </c>
      <c r="D741" s="2">
        <v>45.244</v>
      </c>
      <c r="E741" s="2">
        <v>190680</v>
      </c>
      <c r="F741" s="2">
        <v>134970</v>
      </c>
      <c r="G741" s="2">
        <v>149580</v>
      </c>
      <c r="H741" s="2">
        <v>222040</v>
      </c>
      <c r="I741" s="2">
        <v>248410</v>
      </c>
      <c r="J741" s="2">
        <v>243600</v>
      </c>
      <c r="K741" s="1">
        <f>D741*E741</f>
        <v>8627125.9199999999</v>
      </c>
      <c r="L741" s="1">
        <f>D741*F741</f>
        <v>6106582.6799999997</v>
      </c>
      <c r="M741" s="1">
        <f>D741*G741</f>
        <v>6767597.5199999996</v>
      </c>
      <c r="N741" s="1">
        <f>D741*H741</f>
        <v>10045977.76</v>
      </c>
      <c r="O741" s="1">
        <f>D741*I741</f>
        <v>11239062.039999999</v>
      </c>
      <c r="P741" s="1">
        <f>D741*J741</f>
        <v>11021438.4</v>
      </c>
    </row>
    <row r="742" spans="1:16">
      <c r="A742" s="2" t="s">
        <v>5185</v>
      </c>
      <c r="B742" s="2" t="s">
        <v>5184</v>
      </c>
      <c r="C742" s="2" t="s">
        <v>5183</v>
      </c>
      <c r="D742" s="2">
        <v>31.975000000000001</v>
      </c>
      <c r="E742" s="2">
        <v>47169</v>
      </c>
      <c r="F742" s="2">
        <v>40530</v>
      </c>
      <c r="G742" s="2">
        <v>46906</v>
      </c>
      <c r="H742" s="2">
        <v>4871.3</v>
      </c>
      <c r="I742" s="2">
        <v>7827</v>
      </c>
      <c r="J742" s="2">
        <v>5279.4</v>
      </c>
      <c r="K742" s="1">
        <f>D742*E742</f>
        <v>1508228.7750000001</v>
      </c>
      <c r="L742" s="1">
        <f>D742*F742</f>
        <v>1295946.75</v>
      </c>
      <c r="M742" s="1">
        <f>D742*G742</f>
        <v>1499819.35</v>
      </c>
      <c r="N742" s="1">
        <f>D742*H742</f>
        <v>155759.8175</v>
      </c>
      <c r="O742" s="1">
        <f>D742*I742</f>
        <v>250268.32500000001</v>
      </c>
      <c r="P742" s="1">
        <f>D742*J742</f>
        <v>168808.815</v>
      </c>
    </row>
    <row r="743" spans="1:16">
      <c r="A743" s="2" t="s">
        <v>5182</v>
      </c>
      <c r="B743" s="2" t="s">
        <v>5181</v>
      </c>
      <c r="C743" s="2" t="s">
        <v>5180</v>
      </c>
      <c r="D743" s="2">
        <v>37.649000000000001</v>
      </c>
      <c r="E743" s="2">
        <v>401410</v>
      </c>
      <c r="F743" s="2">
        <v>335130</v>
      </c>
      <c r="G743" s="2">
        <v>367980</v>
      </c>
      <c r="H743" s="2">
        <v>442640</v>
      </c>
      <c r="I743" s="2">
        <v>425280</v>
      </c>
      <c r="J743" s="2">
        <v>452460</v>
      </c>
      <c r="K743" s="1">
        <f>D743*E743</f>
        <v>15112685.09</v>
      </c>
      <c r="L743" s="1">
        <f>D743*F743</f>
        <v>12617309.370000001</v>
      </c>
      <c r="M743" s="1">
        <f>D743*G743</f>
        <v>13854079.02</v>
      </c>
      <c r="N743" s="1">
        <f>D743*H743</f>
        <v>16664953.360000001</v>
      </c>
      <c r="O743" s="1">
        <f>D743*I743</f>
        <v>16011366.720000001</v>
      </c>
      <c r="P743" s="1">
        <f>D743*J743</f>
        <v>17034666.539999999</v>
      </c>
    </row>
    <row r="744" spans="1:16">
      <c r="A744" s="2" t="s">
        <v>5179</v>
      </c>
      <c r="B744" s="2" t="s">
        <v>5178</v>
      </c>
      <c r="C744" s="2" t="s">
        <v>5177</v>
      </c>
      <c r="D744" s="2">
        <v>22.946999999999999</v>
      </c>
      <c r="E744" s="2">
        <v>182050</v>
      </c>
      <c r="F744" s="2">
        <v>152300</v>
      </c>
      <c r="G744" s="2">
        <v>174820</v>
      </c>
      <c r="H744" s="2">
        <v>153110</v>
      </c>
      <c r="I744" s="2">
        <v>179990</v>
      </c>
      <c r="J744" s="2">
        <v>208080</v>
      </c>
      <c r="K744" s="1">
        <f>D744*E744</f>
        <v>4177501.3499999996</v>
      </c>
      <c r="L744" s="1">
        <f>D744*F744</f>
        <v>3494828.1</v>
      </c>
      <c r="M744" s="1">
        <f>D744*G744</f>
        <v>4011594.54</v>
      </c>
      <c r="N744" s="1">
        <f>D744*H744</f>
        <v>3513415.17</v>
      </c>
      <c r="O744" s="1">
        <f>D744*I744</f>
        <v>4130230.53</v>
      </c>
      <c r="P744" s="1">
        <f>D744*J744</f>
        <v>4774811.76</v>
      </c>
    </row>
    <row r="745" spans="1:16">
      <c r="A745" s="2" t="s">
        <v>5176</v>
      </c>
      <c r="B745" s="2" t="s">
        <v>5175</v>
      </c>
      <c r="C745" s="2" t="s">
        <v>5174</v>
      </c>
      <c r="D745" s="2">
        <v>45.543999999999997</v>
      </c>
      <c r="E745" s="2">
        <v>394140</v>
      </c>
      <c r="F745" s="2">
        <v>355580</v>
      </c>
      <c r="G745" s="2">
        <v>369070</v>
      </c>
      <c r="H745" s="2">
        <v>415640</v>
      </c>
      <c r="I745" s="2">
        <v>441980</v>
      </c>
      <c r="J745" s="2">
        <v>479300</v>
      </c>
      <c r="K745" s="1">
        <f>D745*E745</f>
        <v>17950712.16</v>
      </c>
      <c r="L745" s="1">
        <f>D745*F745</f>
        <v>16194535.52</v>
      </c>
      <c r="M745" s="1">
        <f>D745*G745</f>
        <v>16808924.079999998</v>
      </c>
      <c r="N745" s="1">
        <f>D745*H745</f>
        <v>18929908.16</v>
      </c>
      <c r="O745" s="1">
        <f>D745*I745</f>
        <v>20129537.119999997</v>
      </c>
      <c r="P745" s="1">
        <f>D745*J745</f>
        <v>21829239.199999999</v>
      </c>
    </row>
    <row r="746" spans="1:16">
      <c r="A746" s="2" t="s">
        <v>5173</v>
      </c>
      <c r="B746" s="2" t="s">
        <v>5172</v>
      </c>
      <c r="C746" s="2" t="s">
        <v>5171</v>
      </c>
      <c r="D746" s="2">
        <v>48.326999999999998</v>
      </c>
      <c r="E746" s="2">
        <v>111950</v>
      </c>
      <c r="F746" s="2">
        <v>83130</v>
      </c>
      <c r="G746" s="2">
        <v>96957</v>
      </c>
      <c r="H746" s="2">
        <v>103850</v>
      </c>
      <c r="I746" s="2">
        <v>92098</v>
      </c>
      <c r="J746" s="2">
        <v>107330</v>
      </c>
      <c r="K746" s="1">
        <f>D746*E746</f>
        <v>5410207.6499999994</v>
      </c>
      <c r="L746" s="1">
        <f>D746*F746</f>
        <v>4017423.51</v>
      </c>
      <c r="M746" s="1">
        <f>D746*G746</f>
        <v>4685640.9390000002</v>
      </c>
      <c r="N746" s="1">
        <f>D746*H746</f>
        <v>5018758.95</v>
      </c>
      <c r="O746" s="1">
        <f>D746*I746</f>
        <v>4450820.0460000001</v>
      </c>
      <c r="P746" s="1">
        <f>D746*J746</f>
        <v>5186936.91</v>
      </c>
    </row>
    <row r="747" spans="1:16">
      <c r="A747" s="2" t="s">
        <v>5170</v>
      </c>
      <c r="B747" s="2" t="s">
        <v>5169</v>
      </c>
      <c r="C747" s="2" t="s">
        <v>5168</v>
      </c>
      <c r="D747" s="2">
        <v>11.166</v>
      </c>
      <c r="E747" s="2">
        <v>1961000</v>
      </c>
      <c r="F747" s="2">
        <v>1791800</v>
      </c>
      <c r="G747" s="2">
        <v>1955800</v>
      </c>
      <c r="H747" s="2">
        <v>2065900</v>
      </c>
      <c r="I747" s="2">
        <v>2160200</v>
      </c>
      <c r="J747" s="2">
        <v>2330500</v>
      </c>
      <c r="K747" s="1">
        <f>D747*E747</f>
        <v>21896526</v>
      </c>
      <c r="L747" s="1">
        <f>D747*F747</f>
        <v>20007238.800000001</v>
      </c>
      <c r="M747" s="1">
        <f>D747*G747</f>
        <v>21838462.800000001</v>
      </c>
      <c r="N747" s="1">
        <f>D747*H747</f>
        <v>23067839.400000002</v>
      </c>
      <c r="O747" s="1">
        <f>D747*I747</f>
        <v>24120793.199999999</v>
      </c>
      <c r="P747" s="1">
        <f>D747*J747</f>
        <v>26022363</v>
      </c>
    </row>
    <row r="748" spans="1:16">
      <c r="A748" s="2" t="s">
        <v>5167</v>
      </c>
      <c r="B748" s="2" t="s">
        <v>5166</v>
      </c>
      <c r="C748" s="2" t="s">
        <v>5165</v>
      </c>
      <c r="D748" s="2">
        <v>8.6279000000000003</v>
      </c>
      <c r="E748" s="2">
        <v>141040</v>
      </c>
      <c r="F748" s="2">
        <v>109200</v>
      </c>
      <c r="G748" s="2">
        <v>114730</v>
      </c>
      <c r="H748" s="2">
        <v>195780</v>
      </c>
      <c r="I748" s="2">
        <v>218820</v>
      </c>
      <c r="J748" s="2">
        <v>292630</v>
      </c>
      <c r="K748" s="1">
        <f>D748*E748</f>
        <v>1216879.0160000001</v>
      </c>
      <c r="L748" s="1">
        <f>D748*F748</f>
        <v>942166.68</v>
      </c>
      <c r="M748" s="1">
        <f>D748*G748</f>
        <v>989878.96700000006</v>
      </c>
      <c r="N748" s="1">
        <f>D748*H748</f>
        <v>1689170.2620000001</v>
      </c>
      <c r="O748" s="1">
        <f>D748*I748</f>
        <v>1887957.078</v>
      </c>
      <c r="P748" s="1">
        <f>D748*J748</f>
        <v>2524782.3770000003</v>
      </c>
    </row>
    <row r="749" spans="1:16">
      <c r="A749" s="2" t="s">
        <v>5164</v>
      </c>
      <c r="B749" s="2" t="s">
        <v>5163</v>
      </c>
      <c r="C749" s="2" t="s">
        <v>5162</v>
      </c>
      <c r="D749" s="2">
        <v>15.246</v>
      </c>
      <c r="E749" s="2">
        <v>51288</v>
      </c>
      <c r="F749" s="2">
        <v>46554</v>
      </c>
      <c r="G749" s="2">
        <v>55350</v>
      </c>
      <c r="H749" s="2">
        <v>22577</v>
      </c>
      <c r="I749" s="2">
        <v>26608</v>
      </c>
      <c r="J749" s="2">
        <v>25557</v>
      </c>
      <c r="K749" s="1">
        <f>D749*E749</f>
        <v>781936.848</v>
      </c>
      <c r="L749" s="1">
        <f>D749*F749</f>
        <v>709762.28399999999</v>
      </c>
      <c r="M749" s="1">
        <f>D749*G749</f>
        <v>843866.1</v>
      </c>
      <c r="N749" s="1">
        <f>D749*H749</f>
        <v>344208.94199999998</v>
      </c>
      <c r="O749" s="1">
        <f>D749*I749</f>
        <v>405665.56800000003</v>
      </c>
      <c r="P749" s="1">
        <f>D749*J749</f>
        <v>389642.022</v>
      </c>
    </row>
    <row r="750" spans="1:16">
      <c r="A750" s="2" t="s">
        <v>5161</v>
      </c>
      <c r="B750" s="2" t="s">
        <v>5160</v>
      </c>
      <c r="C750" s="2" t="s">
        <v>5159</v>
      </c>
      <c r="D750" s="2">
        <v>13.241</v>
      </c>
      <c r="E750" s="2">
        <v>334460</v>
      </c>
      <c r="F750" s="2">
        <v>313540</v>
      </c>
      <c r="G750" s="2">
        <v>422250</v>
      </c>
      <c r="H750" s="2">
        <v>893430</v>
      </c>
      <c r="I750" s="2">
        <v>720770</v>
      </c>
      <c r="J750" s="2">
        <v>945220</v>
      </c>
      <c r="K750" s="1">
        <f>D750*E750</f>
        <v>4428584.8600000003</v>
      </c>
      <c r="L750" s="1">
        <f>D750*F750</f>
        <v>4151583.1399999997</v>
      </c>
      <c r="M750" s="1">
        <f>D750*G750</f>
        <v>5591012.25</v>
      </c>
      <c r="N750" s="1">
        <f>D750*H750</f>
        <v>11829906.629999999</v>
      </c>
      <c r="O750" s="1">
        <f>D750*I750</f>
        <v>9543715.5700000003</v>
      </c>
      <c r="P750" s="1">
        <f>D750*J750</f>
        <v>12515658.02</v>
      </c>
    </row>
    <row r="751" spans="1:16">
      <c r="A751" s="2" t="s">
        <v>5158</v>
      </c>
      <c r="B751" s="2" t="s">
        <v>5157</v>
      </c>
      <c r="C751" s="2" t="s">
        <v>5156</v>
      </c>
      <c r="D751" s="2">
        <v>49.274999999999999</v>
      </c>
      <c r="E751" s="2">
        <v>0</v>
      </c>
      <c r="F751" s="2">
        <v>299.22000000000003</v>
      </c>
      <c r="G751" s="2">
        <v>198.18</v>
      </c>
      <c r="H751" s="2">
        <v>1550.2</v>
      </c>
      <c r="I751" s="2">
        <v>1774.1</v>
      </c>
      <c r="J751" s="2">
        <v>2106.5</v>
      </c>
      <c r="K751" s="1">
        <f>D751*E751</f>
        <v>0</v>
      </c>
      <c r="L751" s="1">
        <f>D751*F751</f>
        <v>14744.065500000001</v>
      </c>
      <c r="M751" s="1">
        <f>D751*G751</f>
        <v>9765.3194999999996</v>
      </c>
      <c r="N751" s="1">
        <f>D751*H751</f>
        <v>76386.104999999996</v>
      </c>
      <c r="O751" s="1">
        <f>D751*I751</f>
        <v>87418.777499999997</v>
      </c>
      <c r="P751" s="1">
        <f>D751*J751</f>
        <v>103797.78749999999</v>
      </c>
    </row>
    <row r="752" spans="1:16">
      <c r="A752" s="2" t="s">
        <v>5155</v>
      </c>
      <c r="B752" s="2" t="s">
        <v>5154</v>
      </c>
      <c r="C752" s="2" t="s">
        <v>5153</v>
      </c>
      <c r="D752" s="2">
        <v>10.016</v>
      </c>
      <c r="E752" s="2">
        <v>24742</v>
      </c>
      <c r="F752" s="2">
        <v>40965</v>
      </c>
      <c r="G752" s="2">
        <v>20454</v>
      </c>
      <c r="H752" s="2">
        <v>22566</v>
      </c>
      <c r="I752" s="2">
        <v>27478</v>
      </c>
      <c r="J752" s="2">
        <v>27931</v>
      </c>
      <c r="K752" s="1">
        <f>D752*E752</f>
        <v>247815.872</v>
      </c>
      <c r="L752" s="1">
        <f>D752*F752</f>
        <v>410305.44</v>
      </c>
      <c r="M752" s="1">
        <f>D752*G752</f>
        <v>204867.264</v>
      </c>
      <c r="N752" s="1">
        <f>D752*H752</f>
        <v>226021.05600000001</v>
      </c>
      <c r="O752" s="1">
        <f>D752*I752</f>
        <v>275219.64799999999</v>
      </c>
      <c r="P752" s="1">
        <f>D752*J752</f>
        <v>279756.89600000001</v>
      </c>
    </row>
    <row r="753" spans="1:16">
      <c r="A753" s="2" t="s">
        <v>5152</v>
      </c>
      <c r="B753" s="2" t="s">
        <v>5151</v>
      </c>
      <c r="C753" s="2" t="s">
        <v>5150</v>
      </c>
      <c r="D753" s="2">
        <v>26.032</v>
      </c>
      <c r="E753" s="2">
        <v>489710</v>
      </c>
      <c r="F753" s="2">
        <v>428180</v>
      </c>
      <c r="G753" s="2">
        <v>443190</v>
      </c>
      <c r="H753" s="2">
        <v>837050</v>
      </c>
      <c r="I753" s="2">
        <v>845360</v>
      </c>
      <c r="J753" s="2">
        <v>875400</v>
      </c>
      <c r="K753" s="1">
        <f>D753*E753</f>
        <v>12748130.720000001</v>
      </c>
      <c r="L753" s="1">
        <f>D753*F753</f>
        <v>11146381.76</v>
      </c>
      <c r="M753" s="1">
        <f>D753*G753</f>
        <v>11537122.08</v>
      </c>
      <c r="N753" s="1">
        <f>D753*H753</f>
        <v>21790085.600000001</v>
      </c>
      <c r="O753" s="1">
        <f>D753*I753</f>
        <v>22006411.52</v>
      </c>
      <c r="P753" s="1">
        <f>D753*J753</f>
        <v>22788412.800000001</v>
      </c>
    </row>
    <row r="754" spans="1:16">
      <c r="A754" s="2" t="s">
        <v>5149</v>
      </c>
      <c r="B754" s="2" t="s">
        <v>5148</v>
      </c>
      <c r="C754" s="2" t="s">
        <v>5147</v>
      </c>
      <c r="D754" s="2">
        <v>40.277999999999999</v>
      </c>
      <c r="E754" s="2">
        <v>671110</v>
      </c>
      <c r="F754" s="2">
        <v>633860</v>
      </c>
      <c r="G754" s="2">
        <v>619110</v>
      </c>
      <c r="H754" s="2">
        <v>1093200</v>
      </c>
      <c r="I754" s="2">
        <v>1107000</v>
      </c>
      <c r="J754" s="2">
        <v>1157700</v>
      </c>
      <c r="K754" s="1">
        <f>D754*E754</f>
        <v>27030968.579999998</v>
      </c>
      <c r="L754" s="1">
        <f>D754*F754</f>
        <v>25530613.079999998</v>
      </c>
      <c r="M754" s="1">
        <f>D754*G754</f>
        <v>24936512.579999998</v>
      </c>
      <c r="N754" s="1">
        <f>D754*H754</f>
        <v>44031909.600000001</v>
      </c>
      <c r="O754" s="1">
        <f>D754*I754</f>
        <v>44587746</v>
      </c>
      <c r="P754" s="1">
        <f>D754*J754</f>
        <v>46629840.600000001</v>
      </c>
    </row>
    <row r="755" spans="1:16">
      <c r="A755" s="2" t="s">
        <v>5146</v>
      </c>
      <c r="B755" s="2" t="s">
        <v>5145</v>
      </c>
      <c r="C755" s="2" t="s">
        <v>5144</v>
      </c>
      <c r="D755" s="2">
        <v>39.36</v>
      </c>
      <c r="E755" s="2">
        <v>592370</v>
      </c>
      <c r="F755" s="2">
        <v>497690</v>
      </c>
      <c r="G755" s="2">
        <v>545380</v>
      </c>
      <c r="H755" s="2">
        <v>1109900</v>
      </c>
      <c r="I755" s="2">
        <v>1123400</v>
      </c>
      <c r="J755" s="2">
        <v>1153800</v>
      </c>
      <c r="K755" s="1">
        <f>D755*E755</f>
        <v>23315683.199999999</v>
      </c>
      <c r="L755" s="1">
        <f>D755*F755</f>
        <v>19589078.399999999</v>
      </c>
      <c r="M755" s="1">
        <f>D755*G755</f>
        <v>21466156.800000001</v>
      </c>
      <c r="N755" s="1">
        <f>D755*H755</f>
        <v>43685664</v>
      </c>
      <c r="O755" s="1">
        <f>D755*I755</f>
        <v>44217024</v>
      </c>
      <c r="P755" s="1">
        <f>D755*J755</f>
        <v>45413568</v>
      </c>
    </row>
    <row r="756" spans="1:16">
      <c r="A756" s="2" t="s">
        <v>5143</v>
      </c>
      <c r="B756" s="2" t="s">
        <v>5142</v>
      </c>
      <c r="C756" s="2" t="s">
        <v>5141</v>
      </c>
      <c r="D756" s="2">
        <v>46.11</v>
      </c>
      <c r="E756" s="2">
        <v>831680</v>
      </c>
      <c r="F756" s="2">
        <v>808550</v>
      </c>
      <c r="G756" s="2">
        <v>849890</v>
      </c>
      <c r="H756" s="2">
        <v>1468500</v>
      </c>
      <c r="I756" s="2">
        <v>1466600</v>
      </c>
      <c r="J756" s="2">
        <v>1528900</v>
      </c>
      <c r="K756" s="1">
        <f>D756*E756</f>
        <v>38348764.799999997</v>
      </c>
      <c r="L756" s="1">
        <f>D756*F756</f>
        <v>37282240.5</v>
      </c>
      <c r="M756" s="1">
        <f>D756*G756</f>
        <v>39188427.899999999</v>
      </c>
      <c r="N756" s="1">
        <f>D756*H756</f>
        <v>67712535</v>
      </c>
      <c r="O756" s="1">
        <f>D756*I756</f>
        <v>67624926</v>
      </c>
      <c r="P756" s="1">
        <f>D756*J756</f>
        <v>70497579</v>
      </c>
    </row>
    <row r="757" spans="1:16">
      <c r="A757" s="2" t="s">
        <v>5140</v>
      </c>
      <c r="B757" s="2" t="s">
        <v>5139</v>
      </c>
      <c r="C757" s="2" t="s">
        <v>5138</v>
      </c>
      <c r="D757" s="2">
        <v>28.454000000000001</v>
      </c>
      <c r="E757" s="2">
        <v>912360</v>
      </c>
      <c r="F757" s="2">
        <v>446920</v>
      </c>
      <c r="G757" s="2">
        <v>497550</v>
      </c>
      <c r="H757" s="2">
        <v>962180</v>
      </c>
      <c r="I757" s="2">
        <v>1008900</v>
      </c>
      <c r="J757" s="2">
        <v>1368100</v>
      </c>
      <c r="K757" s="1">
        <f>D757*E757</f>
        <v>25960291.440000001</v>
      </c>
      <c r="L757" s="1">
        <f>D757*F757</f>
        <v>12716661.68</v>
      </c>
      <c r="M757" s="1">
        <f>D757*G757</f>
        <v>14157287.700000001</v>
      </c>
      <c r="N757" s="1">
        <f>D757*H757</f>
        <v>27377869.719999999</v>
      </c>
      <c r="O757" s="1">
        <f>D757*I757</f>
        <v>28707240.600000001</v>
      </c>
      <c r="P757" s="1">
        <f>D757*J757</f>
        <v>38927917.399999999</v>
      </c>
    </row>
    <row r="758" spans="1:16">
      <c r="A758" s="2" t="s">
        <v>5137</v>
      </c>
      <c r="B758" s="2" t="s">
        <v>5136</v>
      </c>
      <c r="C758" s="2" t="s">
        <v>5135</v>
      </c>
      <c r="D758" s="2">
        <v>33.366</v>
      </c>
      <c r="E758" s="2">
        <v>732590</v>
      </c>
      <c r="F758" s="2">
        <v>652460</v>
      </c>
      <c r="G758" s="2">
        <v>706110</v>
      </c>
      <c r="H758" s="2">
        <v>1107700</v>
      </c>
      <c r="I758" s="2">
        <v>1173000</v>
      </c>
      <c r="J758" s="2">
        <v>1163900</v>
      </c>
      <c r="K758" s="1">
        <f>D758*E758</f>
        <v>24443597.940000001</v>
      </c>
      <c r="L758" s="1">
        <f>D758*F758</f>
        <v>21769980.359999999</v>
      </c>
      <c r="M758" s="1">
        <f>D758*G758</f>
        <v>23560066.259999998</v>
      </c>
      <c r="N758" s="1">
        <f>D758*H758</f>
        <v>36959518.200000003</v>
      </c>
      <c r="O758" s="1">
        <f>D758*I758</f>
        <v>39138318</v>
      </c>
      <c r="P758" s="1">
        <f>D758*J758</f>
        <v>38834687.399999999</v>
      </c>
    </row>
    <row r="759" spans="1:16">
      <c r="A759" s="2" t="s">
        <v>5134</v>
      </c>
      <c r="B759" s="2" t="s">
        <v>5133</v>
      </c>
      <c r="C759" s="2" t="s">
        <v>5132</v>
      </c>
      <c r="D759" s="2">
        <v>21.652999999999999</v>
      </c>
      <c r="E759" s="2">
        <v>385800</v>
      </c>
      <c r="F759" s="2">
        <v>355120</v>
      </c>
      <c r="G759" s="2">
        <v>367950</v>
      </c>
      <c r="H759" s="2">
        <v>709910</v>
      </c>
      <c r="I759" s="2">
        <v>749990</v>
      </c>
      <c r="J759" s="2">
        <v>723000</v>
      </c>
      <c r="K759" s="1">
        <f>D759*E759</f>
        <v>8353727.3999999994</v>
      </c>
      <c r="L759" s="1">
        <f>D759*F759</f>
        <v>7689413.3599999994</v>
      </c>
      <c r="M759" s="1">
        <f>D759*G759</f>
        <v>7967221.3499999996</v>
      </c>
      <c r="N759" s="1">
        <f>D759*H759</f>
        <v>15371681.229999999</v>
      </c>
      <c r="O759" s="1">
        <f>D759*I759</f>
        <v>16239533.469999999</v>
      </c>
      <c r="P759" s="1">
        <f>D759*J759</f>
        <v>15655118.999999998</v>
      </c>
    </row>
    <row r="760" spans="1:16">
      <c r="A760" s="2" t="s">
        <v>5131</v>
      </c>
      <c r="B760" s="2" t="s">
        <v>5130</v>
      </c>
      <c r="C760" s="2" t="s">
        <v>5129</v>
      </c>
      <c r="D760" s="2">
        <v>22.756</v>
      </c>
      <c r="E760" s="2">
        <v>542490</v>
      </c>
      <c r="F760" s="2">
        <v>462380</v>
      </c>
      <c r="G760" s="2">
        <v>662610</v>
      </c>
      <c r="H760" s="2">
        <v>1155300</v>
      </c>
      <c r="I760" s="2">
        <v>1219900</v>
      </c>
      <c r="J760" s="2">
        <v>946430</v>
      </c>
      <c r="K760" s="1">
        <f>D760*E760</f>
        <v>12344902.439999999</v>
      </c>
      <c r="L760" s="1">
        <f>D760*F760</f>
        <v>10521919.279999999</v>
      </c>
      <c r="M760" s="1">
        <f>D760*G760</f>
        <v>15078353.16</v>
      </c>
      <c r="N760" s="1">
        <f>D760*H760</f>
        <v>26290006.800000001</v>
      </c>
      <c r="O760" s="1">
        <f>D760*I760</f>
        <v>27760044.399999999</v>
      </c>
      <c r="P760" s="1">
        <f>D760*J760</f>
        <v>21536961.080000002</v>
      </c>
    </row>
    <row r="761" spans="1:16">
      <c r="A761" s="2" t="s">
        <v>5128</v>
      </c>
      <c r="B761" s="2" t="s">
        <v>5127</v>
      </c>
      <c r="C761" s="2" t="s">
        <v>5126</v>
      </c>
      <c r="D761" s="2">
        <v>28.483000000000001</v>
      </c>
      <c r="E761" s="2">
        <v>4092500</v>
      </c>
      <c r="F761" s="2">
        <v>3722700</v>
      </c>
      <c r="G761" s="2">
        <v>3671700</v>
      </c>
      <c r="H761" s="2">
        <v>1884400</v>
      </c>
      <c r="I761" s="2">
        <v>2056900</v>
      </c>
      <c r="J761" s="2">
        <v>2160100</v>
      </c>
      <c r="K761" s="1">
        <f>D761*E761</f>
        <v>116566677.5</v>
      </c>
      <c r="L761" s="1">
        <f>D761*F761</f>
        <v>106033664.10000001</v>
      </c>
      <c r="M761" s="1">
        <f>D761*G761</f>
        <v>104581031.10000001</v>
      </c>
      <c r="N761" s="1">
        <f>D761*H761</f>
        <v>53673365.200000003</v>
      </c>
      <c r="O761" s="1">
        <f>D761*I761</f>
        <v>58586682.700000003</v>
      </c>
      <c r="P761" s="1">
        <f>D761*J761</f>
        <v>61526128.300000004</v>
      </c>
    </row>
    <row r="762" spans="1:16">
      <c r="A762" s="2" t="s">
        <v>5125</v>
      </c>
      <c r="B762" s="2" t="s">
        <v>5124</v>
      </c>
      <c r="C762" s="2" t="s">
        <v>5123</v>
      </c>
      <c r="D762" s="2">
        <v>26.869</v>
      </c>
      <c r="E762" s="2">
        <v>49192</v>
      </c>
      <c r="F762" s="2">
        <v>44417</v>
      </c>
      <c r="G762" s="2">
        <v>43303</v>
      </c>
      <c r="H762" s="2">
        <v>38899</v>
      </c>
      <c r="I762" s="2">
        <v>38401</v>
      </c>
      <c r="J762" s="2">
        <v>44461</v>
      </c>
      <c r="K762" s="1">
        <f>D762*E762</f>
        <v>1321739.848</v>
      </c>
      <c r="L762" s="1">
        <f>D762*F762</f>
        <v>1193440.3729999999</v>
      </c>
      <c r="M762" s="1">
        <f>D762*G762</f>
        <v>1163508.307</v>
      </c>
      <c r="N762" s="1">
        <f>D762*H762</f>
        <v>1045177.231</v>
      </c>
      <c r="O762" s="1">
        <f>D762*I762</f>
        <v>1031796.469</v>
      </c>
      <c r="P762" s="1">
        <f>D762*J762</f>
        <v>1194622.6089999999</v>
      </c>
    </row>
    <row r="763" spans="1:16">
      <c r="A763" s="2" t="s">
        <v>5122</v>
      </c>
      <c r="B763" s="2" t="s">
        <v>5121</v>
      </c>
      <c r="C763" s="2" t="s">
        <v>5120</v>
      </c>
      <c r="D763" s="2">
        <v>28.652999999999999</v>
      </c>
      <c r="E763" s="2">
        <v>381760</v>
      </c>
      <c r="F763" s="2">
        <v>310880</v>
      </c>
      <c r="G763" s="2">
        <v>396150</v>
      </c>
      <c r="H763" s="2">
        <v>252590</v>
      </c>
      <c r="I763" s="2">
        <v>262250</v>
      </c>
      <c r="J763" s="2">
        <v>294080</v>
      </c>
      <c r="K763" s="1">
        <f>D763*E763</f>
        <v>10938569.279999999</v>
      </c>
      <c r="L763" s="1">
        <f>D763*F763</f>
        <v>8907644.6399999987</v>
      </c>
      <c r="M763" s="1">
        <f>D763*G763</f>
        <v>11350885.949999999</v>
      </c>
      <c r="N763" s="1">
        <f>D763*H763</f>
        <v>7237461.2699999996</v>
      </c>
      <c r="O763" s="1">
        <f>D763*I763</f>
        <v>7514249.25</v>
      </c>
      <c r="P763" s="1">
        <f>D763*J763</f>
        <v>8426274.2400000002</v>
      </c>
    </row>
    <row r="764" spans="1:16">
      <c r="A764" s="2" t="s">
        <v>5119</v>
      </c>
      <c r="B764" s="2" t="s">
        <v>5118</v>
      </c>
      <c r="C764" s="2" t="s">
        <v>5117</v>
      </c>
      <c r="D764" s="2">
        <v>24.649000000000001</v>
      </c>
      <c r="E764" s="2">
        <v>60484</v>
      </c>
      <c r="F764" s="2">
        <v>42032</v>
      </c>
      <c r="G764" s="2">
        <v>62539</v>
      </c>
      <c r="H764" s="2">
        <v>58938</v>
      </c>
      <c r="I764" s="2">
        <v>55468</v>
      </c>
      <c r="J764" s="2">
        <v>58457</v>
      </c>
      <c r="K764" s="1">
        <f>D764*E764</f>
        <v>1490870.1160000002</v>
      </c>
      <c r="L764" s="1">
        <f>D764*F764</f>
        <v>1036046.768</v>
      </c>
      <c r="M764" s="1">
        <f>D764*G764</f>
        <v>1541523.811</v>
      </c>
      <c r="N764" s="1">
        <f>D764*H764</f>
        <v>1452762.7620000001</v>
      </c>
      <c r="O764" s="1">
        <f>D764*I764</f>
        <v>1367230.7320000001</v>
      </c>
      <c r="P764" s="1">
        <f>D764*J764</f>
        <v>1440906.5930000001</v>
      </c>
    </row>
    <row r="765" spans="1:16">
      <c r="A765" s="2" t="s">
        <v>5116</v>
      </c>
      <c r="B765" s="2" t="s">
        <v>5115</v>
      </c>
      <c r="C765" s="2" t="s">
        <v>5114</v>
      </c>
      <c r="D765" s="2">
        <v>47.029000000000003</v>
      </c>
      <c r="E765" s="2">
        <v>527490</v>
      </c>
      <c r="F765" s="2">
        <v>490000</v>
      </c>
      <c r="G765" s="2">
        <v>470100</v>
      </c>
      <c r="H765" s="2">
        <v>571900</v>
      </c>
      <c r="I765" s="2">
        <v>637500</v>
      </c>
      <c r="J765" s="2">
        <v>595150</v>
      </c>
      <c r="K765" s="1">
        <f>D765*E765</f>
        <v>24807327.210000001</v>
      </c>
      <c r="L765" s="1">
        <f>D765*F765</f>
        <v>23044210</v>
      </c>
      <c r="M765" s="1">
        <f>D765*G765</f>
        <v>22108332.900000002</v>
      </c>
      <c r="N765" s="1">
        <f>D765*H765</f>
        <v>26895885.100000001</v>
      </c>
      <c r="O765" s="1">
        <f>D765*I765</f>
        <v>29980987.500000004</v>
      </c>
      <c r="P765" s="1">
        <f>D765*J765</f>
        <v>27989309.350000001</v>
      </c>
    </row>
    <row r="766" spans="1:16">
      <c r="A766" s="2" t="s">
        <v>5113</v>
      </c>
      <c r="B766" s="2" t="s">
        <v>5112</v>
      </c>
      <c r="C766" s="2" t="s">
        <v>5111</v>
      </c>
      <c r="D766" s="2">
        <v>15.459</v>
      </c>
      <c r="E766" s="2">
        <v>63725</v>
      </c>
      <c r="F766" s="2">
        <v>52151</v>
      </c>
      <c r="G766" s="2">
        <v>73488</v>
      </c>
      <c r="H766" s="2">
        <v>74696</v>
      </c>
      <c r="I766" s="2">
        <v>84611</v>
      </c>
      <c r="J766" s="2">
        <v>83811</v>
      </c>
      <c r="K766" s="1">
        <f>D766*E766</f>
        <v>985124.77500000002</v>
      </c>
      <c r="L766" s="1">
        <f>D766*F766</f>
        <v>806202.30900000001</v>
      </c>
      <c r="M766" s="1">
        <f>D766*G766</f>
        <v>1136050.9920000001</v>
      </c>
      <c r="N766" s="1">
        <f>D766*H766</f>
        <v>1154725.4639999999</v>
      </c>
      <c r="O766" s="1">
        <f>D766*I766</f>
        <v>1308001.449</v>
      </c>
      <c r="P766" s="1">
        <f>D766*J766</f>
        <v>1295634.2490000001</v>
      </c>
    </row>
    <row r="767" spans="1:16">
      <c r="A767" s="2" t="s">
        <v>5110</v>
      </c>
      <c r="B767" s="2" t="s">
        <v>5109</v>
      </c>
      <c r="C767" s="2" t="s">
        <v>5108</v>
      </c>
      <c r="D767" s="2">
        <v>34.893000000000001</v>
      </c>
      <c r="E767" s="2">
        <v>676240</v>
      </c>
      <c r="F767" s="2">
        <v>602120</v>
      </c>
      <c r="G767" s="2">
        <v>672040</v>
      </c>
      <c r="H767" s="2">
        <v>559760</v>
      </c>
      <c r="I767" s="2">
        <v>600120</v>
      </c>
      <c r="J767" s="2">
        <v>568250</v>
      </c>
      <c r="K767" s="1">
        <f>D767*E767</f>
        <v>23596042.32</v>
      </c>
      <c r="L767" s="1">
        <f>D767*F767</f>
        <v>21009773.16</v>
      </c>
      <c r="M767" s="1">
        <f>D767*G767</f>
        <v>23449491.719999999</v>
      </c>
      <c r="N767" s="1">
        <f>D767*H767</f>
        <v>19531705.68</v>
      </c>
      <c r="O767" s="1">
        <f>D767*I767</f>
        <v>20939987.16</v>
      </c>
      <c r="P767" s="1">
        <f>D767*J767</f>
        <v>19827947.25</v>
      </c>
    </row>
    <row r="768" spans="1:16">
      <c r="A768" s="2" t="s">
        <v>5107</v>
      </c>
      <c r="B768" s="2" t="s">
        <v>5106</v>
      </c>
      <c r="C768" s="2" t="s">
        <v>5105</v>
      </c>
      <c r="D768" s="2">
        <v>51.05</v>
      </c>
      <c r="E768" s="2">
        <v>237310</v>
      </c>
      <c r="F768" s="2">
        <v>216930</v>
      </c>
      <c r="G768" s="2">
        <v>242630</v>
      </c>
      <c r="H768" s="2">
        <v>292360</v>
      </c>
      <c r="I768" s="2">
        <v>287510</v>
      </c>
      <c r="J768" s="2">
        <v>292120</v>
      </c>
      <c r="K768" s="1">
        <f>D768*E768</f>
        <v>12114675.5</v>
      </c>
      <c r="L768" s="1">
        <f>D768*F768</f>
        <v>11074276.5</v>
      </c>
      <c r="M768" s="1">
        <f>D768*G768</f>
        <v>12386261.5</v>
      </c>
      <c r="N768" s="1">
        <f>D768*H768</f>
        <v>14924978</v>
      </c>
      <c r="O768" s="1">
        <f>D768*I768</f>
        <v>14677385.5</v>
      </c>
      <c r="P768" s="1">
        <f>D768*J768</f>
        <v>14912726</v>
      </c>
    </row>
    <row r="769" spans="1:16">
      <c r="A769" s="2" t="s">
        <v>5104</v>
      </c>
      <c r="B769" s="2" t="s">
        <v>5103</v>
      </c>
      <c r="C769" s="2" t="s">
        <v>5102</v>
      </c>
      <c r="D769" s="2">
        <v>43.866999999999997</v>
      </c>
      <c r="E769" s="2">
        <v>70028</v>
      </c>
      <c r="F769" s="2">
        <v>75028</v>
      </c>
      <c r="G769" s="2">
        <v>78553</v>
      </c>
      <c r="H769" s="2">
        <v>60533</v>
      </c>
      <c r="I769" s="2">
        <v>64524</v>
      </c>
      <c r="J769" s="2">
        <v>70405</v>
      </c>
      <c r="K769" s="1">
        <f>D769*E769</f>
        <v>3071918.2759999996</v>
      </c>
      <c r="L769" s="1">
        <f>D769*F769</f>
        <v>3291253.2759999996</v>
      </c>
      <c r="M769" s="1">
        <f>D769*G769</f>
        <v>3445884.4509999999</v>
      </c>
      <c r="N769" s="1">
        <f>D769*H769</f>
        <v>2655401.111</v>
      </c>
      <c r="O769" s="1">
        <f>D769*I769</f>
        <v>2830474.3079999997</v>
      </c>
      <c r="P769" s="1">
        <f>D769*J769</f>
        <v>3088456.1349999998</v>
      </c>
    </row>
    <row r="770" spans="1:16">
      <c r="A770" s="2" t="s">
        <v>5101</v>
      </c>
      <c r="B770" s="2" t="s">
        <v>5100</v>
      </c>
      <c r="C770" s="2" t="s">
        <v>5099</v>
      </c>
      <c r="D770" s="2">
        <v>15.539</v>
      </c>
      <c r="E770" s="2">
        <v>4857600</v>
      </c>
      <c r="F770" s="2">
        <v>4544300</v>
      </c>
      <c r="G770" s="2">
        <v>4819800</v>
      </c>
      <c r="H770" s="2">
        <v>5360600</v>
      </c>
      <c r="I770" s="2">
        <v>5642100</v>
      </c>
      <c r="J770" s="2">
        <v>5850500</v>
      </c>
      <c r="K770" s="1">
        <f>D770*E770</f>
        <v>75482246.400000006</v>
      </c>
      <c r="L770" s="1">
        <f>D770*F770</f>
        <v>70613877.700000003</v>
      </c>
      <c r="M770" s="1">
        <f>D770*G770</f>
        <v>74894872.200000003</v>
      </c>
      <c r="N770" s="1">
        <f>D770*H770</f>
        <v>83298363.399999991</v>
      </c>
      <c r="O770" s="1">
        <f>D770*I770</f>
        <v>87672591.899999991</v>
      </c>
      <c r="P770" s="1">
        <f>D770*J770</f>
        <v>90910919.5</v>
      </c>
    </row>
    <row r="771" spans="1:16">
      <c r="A771" s="2" t="s">
        <v>5098</v>
      </c>
      <c r="B771" s="2" t="s">
        <v>5097</v>
      </c>
      <c r="C771" s="2" t="s">
        <v>5096</v>
      </c>
      <c r="D771" s="2">
        <v>29</v>
      </c>
      <c r="E771" s="2">
        <v>0</v>
      </c>
      <c r="F771" s="2">
        <v>0</v>
      </c>
      <c r="G771" s="2">
        <v>0</v>
      </c>
      <c r="H771" s="2">
        <v>0</v>
      </c>
      <c r="I771" s="2">
        <v>261.7</v>
      </c>
      <c r="J771" s="2">
        <v>415.58</v>
      </c>
      <c r="K771" s="1">
        <f>D771*E771</f>
        <v>0</v>
      </c>
      <c r="L771" s="1">
        <f>D771*F771</f>
        <v>0</v>
      </c>
      <c r="M771" s="1">
        <f>D771*G771</f>
        <v>0</v>
      </c>
      <c r="N771" s="1">
        <f>D771*H771</f>
        <v>0</v>
      </c>
      <c r="O771" s="1">
        <f>D771*I771</f>
        <v>7589.2999999999993</v>
      </c>
      <c r="P771" s="1">
        <f>D771*J771</f>
        <v>12051.82</v>
      </c>
    </row>
    <row r="772" spans="1:16">
      <c r="A772" s="2" t="s">
        <v>5095</v>
      </c>
      <c r="B772" s="2" t="s">
        <v>5092</v>
      </c>
      <c r="C772" s="2" t="s">
        <v>5094</v>
      </c>
      <c r="D772" s="2">
        <v>38.703000000000003</v>
      </c>
      <c r="E772" s="2">
        <v>20004</v>
      </c>
      <c r="F772" s="2">
        <v>39921</v>
      </c>
      <c r="G772" s="2">
        <v>23291</v>
      </c>
      <c r="H772" s="2">
        <v>23365</v>
      </c>
      <c r="I772" s="2">
        <v>23934</v>
      </c>
      <c r="J772" s="2">
        <v>24966</v>
      </c>
      <c r="K772" s="1">
        <f>D772*E772</f>
        <v>774214.81200000003</v>
      </c>
      <c r="L772" s="1">
        <f>D772*F772</f>
        <v>1545062.4630000002</v>
      </c>
      <c r="M772" s="1">
        <f>D772*G772</f>
        <v>901431.57300000009</v>
      </c>
      <c r="N772" s="1">
        <f>D772*H772</f>
        <v>904295.59500000009</v>
      </c>
      <c r="O772" s="1">
        <f>D772*I772</f>
        <v>926317.60200000007</v>
      </c>
      <c r="P772" s="1">
        <f>D772*J772</f>
        <v>966259.09800000011</v>
      </c>
    </row>
    <row r="773" spans="1:16">
      <c r="A773" s="2" t="s">
        <v>5093</v>
      </c>
      <c r="B773" s="2" t="s">
        <v>5092</v>
      </c>
      <c r="C773" s="2" t="s">
        <v>5091</v>
      </c>
      <c r="D773" s="2">
        <v>36.936</v>
      </c>
      <c r="E773" s="2">
        <v>16469</v>
      </c>
      <c r="F773" s="2">
        <v>13222</v>
      </c>
      <c r="G773" s="2">
        <v>15865</v>
      </c>
      <c r="H773" s="2">
        <v>23727</v>
      </c>
      <c r="I773" s="2">
        <v>23539</v>
      </c>
      <c r="J773" s="2">
        <v>24773</v>
      </c>
      <c r="K773" s="1">
        <f>D773*E773</f>
        <v>608298.98400000005</v>
      </c>
      <c r="L773" s="1">
        <f>D773*F773</f>
        <v>488367.79200000002</v>
      </c>
      <c r="M773" s="1">
        <f>D773*G773</f>
        <v>585989.64</v>
      </c>
      <c r="N773" s="1">
        <f>D773*H773</f>
        <v>876380.47199999995</v>
      </c>
      <c r="O773" s="1">
        <f>D773*I773</f>
        <v>869436.50399999996</v>
      </c>
      <c r="P773" s="1">
        <f>D773*J773</f>
        <v>915015.52800000005</v>
      </c>
    </row>
    <row r="774" spans="1:16">
      <c r="A774" s="2" t="s">
        <v>5090</v>
      </c>
      <c r="B774" s="2" t="s">
        <v>5089</v>
      </c>
      <c r="C774" s="2" t="s">
        <v>5088</v>
      </c>
      <c r="D774" s="2">
        <v>16.632999999999999</v>
      </c>
      <c r="E774" s="2">
        <v>22519</v>
      </c>
      <c r="F774" s="2">
        <v>17413</v>
      </c>
      <c r="G774" s="2">
        <v>29277</v>
      </c>
      <c r="H774" s="2">
        <v>32715</v>
      </c>
      <c r="I774" s="2">
        <v>27701</v>
      </c>
      <c r="J774" s="2">
        <v>39303</v>
      </c>
      <c r="K774" s="1">
        <f>D774*E774</f>
        <v>374558.527</v>
      </c>
      <c r="L774" s="1">
        <f>D774*F774</f>
        <v>289630.429</v>
      </c>
      <c r="M774" s="1">
        <f>D774*G774</f>
        <v>486964.34099999996</v>
      </c>
      <c r="N774" s="1">
        <f>D774*H774</f>
        <v>544148.59499999997</v>
      </c>
      <c r="O774" s="1">
        <f>D774*I774</f>
        <v>460750.73299999995</v>
      </c>
      <c r="P774" s="1">
        <f>D774*J774</f>
        <v>653726.799</v>
      </c>
    </row>
    <row r="775" spans="1:16">
      <c r="A775" s="2" t="s">
        <v>5087</v>
      </c>
      <c r="B775" s="2" t="s">
        <v>5086</v>
      </c>
      <c r="C775" s="2" t="s">
        <v>5085</v>
      </c>
      <c r="D775" s="2">
        <v>15.173999999999999</v>
      </c>
      <c r="E775" s="2">
        <v>14973</v>
      </c>
      <c r="F775" s="2">
        <v>13515</v>
      </c>
      <c r="G775" s="2">
        <v>12499</v>
      </c>
      <c r="H775" s="2">
        <v>14187</v>
      </c>
      <c r="I775" s="2">
        <v>18581</v>
      </c>
      <c r="J775" s="2">
        <v>20922</v>
      </c>
      <c r="K775" s="1">
        <f>D775*E775</f>
        <v>227200.302</v>
      </c>
      <c r="L775" s="1">
        <f>D775*F775</f>
        <v>205076.61</v>
      </c>
      <c r="M775" s="1">
        <f>D775*G775</f>
        <v>189659.826</v>
      </c>
      <c r="N775" s="1">
        <f>D775*H775</f>
        <v>215273.538</v>
      </c>
      <c r="O775" s="1">
        <f>D775*I775</f>
        <v>281948.09399999998</v>
      </c>
      <c r="P775" s="1">
        <f>D775*J775</f>
        <v>317470.42800000001</v>
      </c>
    </row>
    <row r="776" spans="1:16">
      <c r="A776" s="2" t="s">
        <v>5084</v>
      </c>
      <c r="B776" s="2" t="s">
        <v>5083</v>
      </c>
      <c r="C776" s="2" t="s">
        <v>5082</v>
      </c>
      <c r="D776" s="2">
        <v>8.8461999999999996</v>
      </c>
      <c r="E776" s="2">
        <v>60481</v>
      </c>
      <c r="F776" s="2">
        <v>48565</v>
      </c>
      <c r="G776" s="2">
        <v>65106</v>
      </c>
      <c r="H776" s="2">
        <v>34192</v>
      </c>
      <c r="I776" s="2">
        <v>37544</v>
      </c>
      <c r="J776" s="2">
        <v>53159</v>
      </c>
      <c r="K776" s="1">
        <f>D776*E776</f>
        <v>535027.02220000001</v>
      </c>
      <c r="L776" s="1">
        <f>D776*F776</f>
        <v>429615.70299999998</v>
      </c>
      <c r="M776" s="1">
        <f>D776*G776</f>
        <v>575940.69719999994</v>
      </c>
      <c r="N776" s="1">
        <f>D776*H776</f>
        <v>302469.27039999998</v>
      </c>
      <c r="O776" s="1">
        <f>D776*I776</f>
        <v>332121.7328</v>
      </c>
      <c r="P776" s="1">
        <f>D776*J776</f>
        <v>470255.1458</v>
      </c>
    </row>
    <row r="777" spans="1:16">
      <c r="A777" s="2" t="s">
        <v>5081</v>
      </c>
      <c r="B777" s="2" t="s">
        <v>5080</v>
      </c>
      <c r="C777" s="2" t="s">
        <v>5079</v>
      </c>
      <c r="D777" s="2">
        <v>10.75</v>
      </c>
      <c r="E777" s="2">
        <v>94515</v>
      </c>
      <c r="F777" s="2">
        <v>84003</v>
      </c>
      <c r="G777" s="2">
        <v>98133</v>
      </c>
      <c r="H777" s="2">
        <v>156180</v>
      </c>
      <c r="I777" s="2">
        <v>173890</v>
      </c>
      <c r="J777" s="2">
        <v>212990</v>
      </c>
      <c r="K777" s="1">
        <f>D777*E777</f>
        <v>1016036.25</v>
      </c>
      <c r="L777" s="1">
        <f>D777*F777</f>
        <v>903032.25</v>
      </c>
      <c r="M777" s="1">
        <f>D777*G777</f>
        <v>1054929.75</v>
      </c>
      <c r="N777" s="1">
        <f>D777*H777</f>
        <v>1678935</v>
      </c>
      <c r="O777" s="1">
        <f>D777*I777</f>
        <v>1869317.5</v>
      </c>
      <c r="P777" s="1">
        <f>D777*J777</f>
        <v>2289642.5</v>
      </c>
    </row>
    <row r="778" spans="1:16">
      <c r="A778" s="2" t="s">
        <v>5078</v>
      </c>
      <c r="B778" s="2" t="s">
        <v>5077</v>
      </c>
      <c r="C778" s="2" t="s">
        <v>5076</v>
      </c>
      <c r="D778" s="2">
        <v>20.114999999999998</v>
      </c>
      <c r="E778" s="2">
        <v>699150</v>
      </c>
      <c r="F778" s="2">
        <v>328780</v>
      </c>
      <c r="G778" s="2">
        <v>377910</v>
      </c>
      <c r="H778" s="2">
        <v>396930</v>
      </c>
      <c r="I778" s="2">
        <v>344840</v>
      </c>
      <c r="J778" s="2">
        <v>381130</v>
      </c>
      <c r="K778" s="1">
        <f>D778*E778</f>
        <v>14063402.249999998</v>
      </c>
      <c r="L778" s="1">
        <f>D778*F778</f>
        <v>6613409.6999999993</v>
      </c>
      <c r="M778" s="1">
        <f>D778*G778</f>
        <v>7601659.6499999994</v>
      </c>
      <c r="N778" s="1">
        <f>D778*H778</f>
        <v>7984246.9499999993</v>
      </c>
      <c r="O778" s="1">
        <f>D778*I778</f>
        <v>6936456.5999999996</v>
      </c>
      <c r="P778" s="1">
        <f>D778*J778</f>
        <v>7666429.9499999993</v>
      </c>
    </row>
    <row r="779" spans="1:16">
      <c r="A779" s="2" t="s">
        <v>5075</v>
      </c>
      <c r="B779" s="2" t="s">
        <v>5074</v>
      </c>
      <c r="C779" s="2" t="s">
        <v>5073</v>
      </c>
      <c r="D779" s="2">
        <v>149.03</v>
      </c>
      <c r="E779" s="2">
        <v>41044</v>
      </c>
      <c r="F779" s="2">
        <v>43399</v>
      </c>
      <c r="G779" s="2">
        <v>28817</v>
      </c>
      <c r="H779" s="2">
        <v>27110</v>
      </c>
      <c r="I779" s="2">
        <v>24731</v>
      </c>
      <c r="J779" s="2">
        <v>33095</v>
      </c>
      <c r="K779" s="1">
        <f>D779*E779</f>
        <v>6116787.3200000003</v>
      </c>
      <c r="L779" s="1">
        <f>D779*F779</f>
        <v>6467752.9699999997</v>
      </c>
      <c r="M779" s="1">
        <f>D779*G779</f>
        <v>4294597.51</v>
      </c>
      <c r="N779" s="1">
        <f>D779*H779</f>
        <v>4040203.3</v>
      </c>
      <c r="O779" s="1">
        <f>D779*I779</f>
        <v>3685660.93</v>
      </c>
      <c r="P779" s="1">
        <f>D779*J779</f>
        <v>4932147.8499999996</v>
      </c>
    </row>
    <row r="780" spans="1:16">
      <c r="A780" s="2" t="s">
        <v>5072</v>
      </c>
      <c r="B780" s="2" t="s">
        <v>5071</v>
      </c>
      <c r="C780" s="2" t="s">
        <v>5070</v>
      </c>
      <c r="D780" s="2">
        <v>89.147000000000006</v>
      </c>
      <c r="E780" s="2">
        <v>59666</v>
      </c>
      <c r="F780" s="2">
        <v>3880.1</v>
      </c>
      <c r="G780" s="2">
        <v>4026.6</v>
      </c>
      <c r="H780" s="2">
        <v>4494.3999999999996</v>
      </c>
      <c r="I780" s="2">
        <v>4524.6000000000004</v>
      </c>
      <c r="J780" s="2">
        <v>6515.1</v>
      </c>
      <c r="K780" s="1">
        <f>D780*E780</f>
        <v>5319044.9020000007</v>
      </c>
      <c r="L780" s="1">
        <f>D780*F780</f>
        <v>345899.27470000001</v>
      </c>
      <c r="M780" s="1">
        <f>D780*G780</f>
        <v>358959.31020000001</v>
      </c>
      <c r="N780" s="1">
        <f>D780*H780</f>
        <v>400662.27679999999</v>
      </c>
      <c r="O780" s="1">
        <f>D780*I780</f>
        <v>403354.51620000007</v>
      </c>
      <c r="P780" s="1">
        <f>D780*J780</f>
        <v>580801.61970000004</v>
      </c>
    </row>
    <row r="781" spans="1:16">
      <c r="A781" s="2" t="s">
        <v>5069</v>
      </c>
      <c r="B781" s="2" t="s">
        <v>5068</v>
      </c>
      <c r="C781" s="2" t="s">
        <v>5067</v>
      </c>
      <c r="D781" s="2">
        <v>65.652000000000001</v>
      </c>
      <c r="E781" s="2">
        <v>130440</v>
      </c>
      <c r="F781" s="2">
        <v>130660</v>
      </c>
      <c r="G781" s="2">
        <v>115260</v>
      </c>
      <c r="H781" s="2">
        <v>138120</v>
      </c>
      <c r="I781" s="2">
        <v>126590</v>
      </c>
      <c r="J781" s="2">
        <v>134150</v>
      </c>
      <c r="K781" s="1">
        <f>D781*E781</f>
        <v>8563646.8800000008</v>
      </c>
      <c r="L781" s="1">
        <f>D781*F781</f>
        <v>8578090.3200000003</v>
      </c>
      <c r="M781" s="1">
        <f>D781*G781</f>
        <v>7567049.5200000005</v>
      </c>
      <c r="N781" s="1">
        <f>D781*H781</f>
        <v>9067854.2400000002</v>
      </c>
      <c r="O781" s="1">
        <f>D781*I781</f>
        <v>8310886.6799999997</v>
      </c>
      <c r="P781" s="1">
        <f>D781*J781</f>
        <v>8807215.8000000007</v>
      </c>
    </row>
    <row r="782" spans="1:16">
      <c r="A782" s="2" t="s">
        <v>5066</v>
      </c>
      <c r="B782" s="2" t="s">
        <v>5065</v>
      </c>
      <c r="C782" s="2" t="s">
        <v>5064</v>
      </c>
      <c r="D782" s="2">
        <v>20.137</v>
      </c>
      <c r="E782" s="2">
        <v>52476</v>
      </c>
      <c r="F782" s="2">
        <v>57068</v>
      </c>
      <c r="G782" s="2">
        <v>80667</v>
      </c>
      <c r="H782" s="2">
        <v>149650</v>
      </c>
      <c r="I782" s="2">
        <v>163260</v>
      </c>
      <c r="J782" s="2">
        <v>214780</v>
      </c>
      <c r="K782" s="1">
        <f>D782*E782</f>
        <v>1056709.2120000001</v>
      </c>
      <c r="L782" s="1">
        <f>D782*F782</f>
        <v>1149178.3160000001</v>
      </c>
      <c r="M782" s="1">
        <f>D782*G782</f>
        <v>1624391.379</v>
      </c>
      <c r="N782" s="1">
        <f>D782*H782</f>
        <v>3013502.0500000003</v>
      </c>
      <c r="O782" s="1">
        <f>D782*I782</f>
        <v>3287566.62</v>
      </c>
      <c r="P782" s="1">
        <f>D782*J782</f>
        <v>4325024.8600000003</v>
      </c>
    </row>
    <row r="783" spans="1:16">
      <c r="A783" s="2" t="s">
        <v>5063</v>
      </c>
      <c r="B783" s="2" t="s">
        <v>5062</v>
      </c>
      <c r="C783" s="2" t="s">
        <v>5061</v>
      </c>
      <c r="D783" s="2">
        <v>59.305999999999997</v>
      </c>
      <c r="E783" s="2">
        <v>229060</v>
      </c>
      <c r="F783" s="2">
        <v>195800</v>
      </c>
      <c r="G783" s="2">
        <v>225740</v>
      </c>
      <c r="H783" s="2">
        <v>101610</v>
      </c>
      <c r="I783" s="2">
        <v>126260</v>
      </c>
      <c r="J783" s="2">
        <v>129970</v>
      </c>
      <c r="K783" s="1">
        <f>D783*E783</f>
        <v>13584632.359999999</v>
      </c>
      <c r="L783" s="1">
        <f>D783*F783</f>
        <v>11612114.799999999</v>
      </c>
      <c r="M783" s="1">
        <f>D783*G783</f>
        <v>13387736.439999999</v>
      </c>
      <c r="N783" s="1">
        <f>D783*H783</f>
        <v>6026082.6600000001</v>
      </c>
      <c r="O783" s="1">
        <f>D783*I783</f>
        <v>7487975.5599999996</v>
      </c>
      <c r="P783" s="1">
        <f>D783*J783</f>
        <v>7708000.8199999994</v>
      </c>
    </row>
    <row r="784" spans="1:16">
      <c r="A784" s="2" t="s">
        <v>5060</v>
      </c>
      <c r="B784" s="2" t="s">
        <v>5059</v>
      </c>
      <c r="C784" s="2" t="s">
        <v>5058</v>
      </c>
      <c r="D784" s="2">
        <v>134.09</v>
      </c>
      <c r="E784" s="2">
        <v>35359</v>
      </c>
      <c r="F784" s="2">
        <v>29490</v>
      </c>
      <c r="G784" s="2">
        <v>29916</v>
      </c>
      <c r="H784" s="2">
        <v>22966</v>
      </c>
      <c r="I784" s="2">
        <v>22161</v>
      </c>
      <c r="J784" s="2">
        <v>28203</v>
      </c>
      <c r="K784" s="1">
        <f>D784*E784</f>
        <v>4741288.3100000005</v>
      </c>
      <c r="L784" s="1">
        <f>D784*F784</f>
        <v>3954314.1</v>
      </c>
      <c r="M784" s="1">
        <f>D784*G784</f>
        <v>4011436.44</v>
      </c>
      <c r="N784" s="1">
        <f>D784*H784</f>
        <v>3079510.94</v>
      </c>
      <c r="O784" s="1">
        <f>D784*I784</f>
        <v>2971568.49</v>
      </c>
      <c r="P784" s="1">
        <f>D784*J784</f>
        <v>3781740.27</v>
      </c>
    </row>
    <row r="785" spans="1:16">
      <c r="A785" s="2" t="s">
        <v>5057</v>
      </c>
      <c r="B785" s="2" t="s">
        <v>5056</v>
      </c>
      <c r="C785" s="2" t="s">
        <v>5055</v>
      </c>
      <c r="D785" s="2">
        <v>51.395000000000003</v>
      </c>
      <c r="E785" s="2">
        <v>71391</v>
      </c>
      <c r="F785" s="2">
        <v>55326</v>
      </c>
      <c r="G785" s="2">
        <v>61342</v>
      </c>
      <c r="H785" s="2">
        <v>30573</v>
      </c>
      <c r="I785" s="2">
        <v>36266</v>
      </c>
      <c r="J785" s="2">
        <v>36946</v>
      </c>
      <c r="K785" s="1">
        <f>D785*E785</f>
        <v>3669140.4450000003</v>
      </c>
      <c r="L785" s="1">
        <f>D785*F785</f>
        <v>2843479.77</v>
      </c>
      <c r="M785" s="1">
        <f>D785*G785</f>
        <v>3152672.0900000003</v>
      </c>
      <c r="N785" s="1">
        <f>D785*H785</f>
        <v>1571299.3350000002</v>
      </c>
      <c r="O785" s="1">
        <f>D785*I785</f>
        <v>1863891.07</v>
      </c>
      <c r="P785" s="1">
        <f>D785*J785</f>
        <v>1898839.6700000002</v>
      </c>
    </row>
    <row r="786" spans="1:16">
      <c r="A786" s="2" t="s">
        <v>5054</v>
      </c>
      <c r="B786" s="2" t="s">
        <v>5053</v>
      </c>
      <c r="C786" s="2" t="s">
        <v>5052</v>
      </c>
      <c r="D786" s="2">
        <v>15.164999999999999</v>
      </c>
      <c r="E786" s="2">
        <v>34344</v>
      </c>
      <c r="F786" s="2">
        <v>31680</v>
      </c>
      <c r="G786" s="2">
        <v>41754</v>
      </c>
      <c r="H786" s="2">
        <v>40462</v>
      </c>
      <c r="I786" s="2">
        <v>35140</v>
      </c>
      <c r="J786" s="2">
        <v>41163</v>
      </c>
      <c r="K786" s="1">
        <f>D786*E786</f>
        <v>520826.75999999995</v>
      </c>
      <c r="L786" s="1">
        <f>D786*F786</f>
        <v>480427.19999999995</v>
      </c>
      <c r="M786" s="1">
        <f>D786*G786</f>
        <v>633199.40999999992</v>
      </c>
      <c r="N786" s="1">
        <f>D786*H786</f>
        <v>613606.23</v>
      </c>
      <c r="O786" s="1">
        <f>D786*I786</f>
        <v>532898.1</v>
      </c>
      <c r="P786" s="1">
        <f>D786*J786</f>
        <v>624236.89500000002</v>
      </c>
    </row>
    <row r="787" spans="1:16">
      <c r="A787" s="2" t="s">
        <v>5051</v>
      </c>
      <c r="B787" s="2" t="s">
        <v>5050</v>
      </c>
      <c r="C787" s="2" t="s">
        <v>5049</v>
      </c>
      <c r="D787" s="2">
        <v>32.533999999999999</v>
      </c>
      <c r="E787" s="2">
        <v>297480</v>
      </c>
      <c r="F787" s="2">
        <v>268810</v>
      </c>
      <c r="G787" s="2">
        <v>276750</v>
      </c>
      <c r="H787" s="2">
        <v>199940</v>
      </c>
      <c r="I787" s="2">
        <v>212780</v>
      </c>
      <c r="J787" s="2">
        <v>215960</v>
      </c>
      <c r="K787" s="1">
        <f>D787*E787</f>
        <v>9678214.3200000003</v>
      </c>
      <c r="L787" s="1">
        <f>D787*F787</f>
        <v>8745464.5399999991</v>
      </c>
      <c r="M787" s="1">
        <f>D787*G787</f>
        <v>9003784.5</v>
      </c>
      <c r="N787" s="1">
        <f>D787*H787</f>
        <v>6504847.96</v>
      </c>
      <c r="O787" s="1">
        <f>D787*I787</f>
        <v>6922584.5199999996</v>
      </c>
      <c r="P787" s="1">
        <f>D787*J787</f>
        <v>7026042.6399999997</v>
      </c>
    </row>
    <row r="788" spans="1:16">
      <c r="A788" s="2" t="s">
        <v>5048</v>
      </c>
      <c r="B788" s="2" t="s">
        <v>5047</v>
      </c>
      <c r="C788" s="2" t="s">
        <v>5046</v>
      </c>
      <c r="D788" s="2">
        <v>15.496</v>
      </c>
      <c r="E788" s="2">
        <v>34284</v>
      </c>
      <c r="F788" s="2">
        <v>32346</v>
      </c>
      <c r="G788" s="2">
        <v>31843</v>
      </c>
      <c r="H788" s="2">
        <v>38821</v>
      </c>
      <c r="I788" s="2">
        <v>36309</v>
      </c>
      <c r="J788" s="2">
        <v>37149</v>
      </c>
      <c r="K788" s="1">
        <f>D788*E788</f>
        <v>531264.86400000006</v>
      </c>
      <c r="L788" s="1">
        <f>D788*F788</f>
        <v>501233.61600000004</v>
      </c>
      <c r="M788" s="1">
        <f>D788*G788</f>
        <v>493439.12800000003</v>
      </c>
      <c r="N788" s="1">
        <f>D788*H788</f>
        <v>601570.21600000001</v>
      </c>
      <c r="O788" s="1">
        <f>D788*I788</f>
        <v>562644.26399999997</v>
      </c>
      <c r="P788" s="1">
        <f>D788*J788</f>
        <v>575660.90399999998</v>
      </c>
    </row>
    <row r="789" spans="1:16">
      <c r="A789" s="2" t="s">
        <v>5045</v>
      </c>
      <c r="B789" s="2" t="s">
        <v>5044</v>
      </c>
      <c r="C789" s="2" t="s">
        <v>5043</v>
      </c>
      <c r="D789" s="2">
        <v>49.593000000000004</v>
      </c>
      <c r="E789" s="2">
        <v>494180</v>
      </c>
      <c r="F789" s="2">
        <v>482220</v>
      </c>
      <c r="G789" s="2">
        <v>501530</v>
      </c>
      <c r="H789" s="2">
        <v>430710</v>
      </c>
      <c r="I789" s="2">
        <v>418250</v>
      </c>
      <c r="J789" s="2">
        <v>473210</v>
      </c>
      <c r="K789" s="1">
        <f>D789*E789</f>
        <v>24507868.740000002</v>
      </c>
      <c r="L789" s="1">
        <f>D789*F789</f>
        <v>23914736.460000001</v>
      </c>
      <c r="M789" s="1">
        <f>D789*G789</f>
        <v>24872377.290000003</v>
      </c>
      <c r="N789" s="1">
        <f>D789*H789</f>
        <v>21360201.030000001</v>
      </c>
      <c r="O789" s="1">
        <f>D789*I789</f>
        <v>20742272.25</v>
      </c>
      <c r="P789" s="1">
        <f>D789*J789</f>
        <v>23467903.530000001</v>
      </c>
    </row>
    <row r="790" spans="1:16">
      <c r="A790" s="2" t="s">
        <v>5042</v>
      </c>
      <c r="B790" s="2" t="s">
        <v>5041</v>
      </c>
      <c r="C790" s="2" t="s">
        <v>5040</v>
      </c>
      <c r="D790" s="2">
        <v>19.093</v>
      </c>
      <c r="E790" s="2">
        <v>236470</v>
      </c>
      <c r="F790" s="2">
        <v>196760</v>
      </c>
      <c r="G790" s="2">
        <v>308900</v>
      </c>
      <c r="H790" s="2">
        <v>133330</v>
      </c>
      <c r="I790" s="2">
        <v>214010</v>
      </c>
      <c r="J790" s="2">
        <v>144900</v>
      </c>
      <c r="K790" s="1">
        <f>D790*E790</f>
        <v>4514921.71</v>
      </c>
      <c r="L790" s="1">
        <f>D790*F790</f>
        <v>3756738.68</v>
      </c>
      <c r="M790" s="1">
        <f>D790*G790</f>
        <v>5897827.7000000002</v>
      </c>
      <c r="N790" s="1">
        <f>D790*H790</f>
        <v>2545669.69</v>
      </c>
      <c r="O790" s="1">
        <f>D790*I790</f>
        <v>4086092.93</v>
      </c>
      <c r="P790" s="1">
        <f>D790*J790</f>
        <v>2766575.7</v>
      </c>
    </row>
    <row r="791" spans="1:16">
      <c r="A791" s="2" t="s">
        <v>5039</v>
      </c>
      <c r="B791" s="2" t="s">
        <v>5038</v>
      </c>
      <c r="C791" s="2" t="s">
        <v>5037</v>
      </c>
      <c r="D791" s="2">
        <v>11.779</v>
      </c>
      <c r="E791" s="2">
        <v>58596</v>
      </c>
      <c r="F791" s="2">
        <v>43262</v>
      </c>
      <c r="G791" s="2">
        <v>39795</v>
      </c>
      <c r="H791" s="2">
        <v>40776</v>
      </c>
      <c r="I791" s="2">
        <v>46362</v>
      </c>
      <c r="J791" s="2">
        <v>54946</v>
      </c>
      <c r="K791" s="1">
        <f>D791*E791</f>
        <v>690202.28399999999</v>
      </c>
      <c r="L791" s="1">
        <f>D791*F791</f>
        <v>509583.098</v>
      </c>
      <c r="M791" s="1">
        <f>D791*G791</f>
        <v>468745.30499999999</v>
      </c>
      <c r="N791" s="1">
        <f>D791*H791</f>
        <v>480300.50400000002</v>
      </c>
      <c r="O791" s="1">
        <f>D791*I791</f>
        <v>546097.99800000002</v>
      </c>
      <c r="P791" s="1">
        <f>D791*J791</f>
        <v>647208.93400000001</v>
      </c>
    </row>
    <row r="792" spans="1:16">
      <c r="A792" s="2" t="s">
        <v>5036</v>
      </c>
      <c r="B792" s="2" t="s">
        <v>5035</v>
      </c>
      <c r="C792" s="2" t="s">
        <v>5034</v>
      </c>
      <c r="D792" s="2">
        <v>71.421999999999997</v>
      </c>
      <c r="E792" s="2">
        <v>663630</v>
      </c>
      <c r="F792" s="2">
        <v>594850</v>
      </c>
      <c r="G792" s="2">
        <v>646700</v>
      </c>
      <c r="H792" s="2">
        <v>637820</v>
      </c>
      <c r="I792" s="2">
        <v>670520</v>
      </c>
      <c r="J792" s="2">
        <v>690450</v>
      </c>
      <c r="K792" s="1">
        <f>D792*E792</f>
        <v>47397781.859999999</v>
      </c>
      <c r="L792" s="1">
        <f>D792*F792</f>
        <v>42485376.699999996</v>
      </c>
      <c r="M792" s="1">
        <f>D792*G792</f>
        <v>46188607.399999999</v>
      </c>
      <c r="N792" s="1">
        <f>D792*H792</f>
        <v>45554380.039999999</v>
      </c>
      <c r="O792" s="1">
        <f>D792*I792</f>
        <v>47889879.439999998</v>
      </c>
      <c r="P792" s="1">
        <f>D792*J792</f>
        <v>49313319.899999999</v>
      </c>
    </row>
    <row r="793" spans="1:16">
      <c r="A793" s="2" t="s">
        <v>5033</v>
      </c>
      <c r="B793" s="2" t="s">
        <v>5032</v>
      </c>
      <c r="C793" s="2" t="s">
        <v>5031</v>
      </c>
      <c r="D793" s="2">
        <v>31.922999999999998</v>
      </c>
      <c r="E793" s="2">
        <v>256740</v>
      </c>
      <c r="F793" s="2">
        <v>233790</v>
      </c>
      <c r="G793" s="2">
        <v>245380</v>
      </c>
      <c r="H793" s="2">
        <v>327690</v>
      </c>
      <c r="I793" s="2">
        <v>249180</v>
      </c>
      <c r="J793" s="2">
        <v>324150</v>
      </c>
      <c r="K793" s="1">
        <f>D793*E793</f>
        <v>8195911.0199999996</v>
      </c>
      <c r="L793" s="1">
        <f>D793*F793</f>
        <v>7463278.1699999999</v>
      </c>
      <c r="M793" s="1">
        <f>D793*G793</f>
        <v>7833265.7399999993</v>
      </c>
      <c r="N793" s="1">
        <f>D793*H793</f>
        <v>10460847.869999999</v>
      </c>
      <c r="O793" s="1">
        <f>D793*I793</f>
        <v>7954573.1399999997</v>
      </c>
      <c r="P793" s="1">
        <f>D793*J793</f>
        <v>10347840.449999999</v>
      </c>
    </row>
    <row r="794" spans="1:16">
      <c r="A794" s="2" t="s">
        <v>5030</v>
      </c>
      <c r="B794" s="2" t="s">
        <v>5029</v>
      </c>
      <c r="C794" s="2" t="s">
        <v>5028</v>
      </c>
      <c r="D794" s="2">
        <v>33.457999999999998</v>
      </c>
      <c r="E794" s="2">
        <v>31687</v>
      </c>
      <c r="F794" s="2">
        <v>31499</v>
      </c>
      <c r="G794" s="2">
        <v>33293</v>
      </c>
      <c r="H794" s="2">
        <v>52366</v>
      </c>
      <c r="I794" s="2">
        <v>54328</v>
      </c>
      <c r="J794" s="2">
        <v>52378</v>
      </c>
      <c r="K794" s="1">
        <f>D794*E794</f>
        <v>1060183.6459999999</v>
      </c>
      <c r="L794" s="1">
        <f>D794*F794</f>
        <v>1053893.5419999999</v>
      </c>
      <c r="M794" s="1">
        <f>D794*G794</f>
        <v>1113917.1939999999</v>
      </c>
      <c r="N794" s="1">
        <f>D794*H794</f>
        <v>1752061.628</v>
      </c>
      <c r="O794" s="1">
        <f>D794*I794</f>
        <v>1817706.2239999999</v>
      </c>
      <c r="P794" s="1">
        <f>D794*J794</f>
        <v>1752463.1239999998</v>
      </c>
    </row>
    <row r="795" spans="1:16">
      <c r="A795" s="2" t="s">
        <v>5027</v>
      </c>
      <c r="B795" s="2" t="s">
        <v>5026</v>
      </c>
      <c r="C795" s="2" t="s">
        <v>5025</v>
      </c>
      <c r="D795" s="2">
        <v>9.5349000000000004</v>
      </c>
      <c r="E795" s="2">
        <v>6889900</v>
      </c>
      <c r="F795" s="2">
        <v>6655500</v>
      </c>
      <c r="G795" s="2">
        <v>6440700</v>
      </c>
      <c r="H795" s="2">
        <v>7507500</v>
      </c>
      <c r="I795" s="2">
        <v>8269100</v>
      </c>
      <c r="J795" s="2">
        <v>7598300</v>
      </c>
      <c r="K795" s="1">
        <f>D795*E795</f>
        <v>65694507.510000005</v>
      </c>
      <c r="L795" s="1">
        <f>D795*F795</f>
        <v>63459526.950000003</v>
      </c>
      <c r="M795" s="1">
        <f>D795*G795</f>
        <v>61411430.43</v>
      </c>
      <c r="N795" s="1">
        <f>D795*H795</f>
        <v>71583261.75</v>
      </c>
      <c r="O795" s="1">
        <f>D795*I795</f>
        <v>78845041.590000004</v>
      </c>
      <c r="P795" s="1">
        <f>D795*J795</f>
        <v>72449030.670000002</v>
      </c>
    </row>
    <row r="796" spans="1:16">
      <c r="A796" s="2" t="s">
        <v>5024</v>
      </c>
      <c r="B796" s="2" t="s">
        <v>5023</v>
      </c>
      <c r="C796" s="2" t="s">
        <v>5022</v>
      </c>
      <c r="D796" s="2">
        <v>9.2255000000000003</v>
      </c>
      <c r="E796" s="2">
        <v>2989500</v>
      </c>
      <c r="F796" s="2">
        <v>3169100</v>
      </c>
      <c r="G796" s="2">
        <v>3234900</v>
      </c>
      <c r="H796" s="2">
        <v>3601200</v>
      </c>
      <c r="I796" s="2">
        <v>3556800</v>
      </c>
      <c r="J796" s="2">
        <v>3494500</v>
      </c>
      <c r="K796" s="1">
        <f>D796*E796</f>
        <v>27579632.25</v>
      </c>
      <c r="L796" s="1">
        <f>D796*F796</f>
        <v>29236532.050000001</v>
      </c>
      <c r="M796" s="1">
        <f>D796*G796</f>
        <v>29843569.949999999</v>
      </c>
      <c r="N796" s="1">
        <f>D796*H796</f>
        <v>33222870.600000001</v>
      </c>
      <c r="O796" s="1">
        <f>D796*I796</f>
        <v>32813258.400000002</v>
      </c>
      <c r="P796" s="1">
        <f>D796*J796</f>
        <v>32238509.75</v>
      </c>
    </row>
    <row r="797" spans="1:16">
      <c r="A797" s="2" t="s">
        <v>5021</v>
      </c>
      <c r="B797" s="2" t="s">
        <v>5020</v>
      </c>
      <c r="C797" s="2" t="s">
        <v>5019</v>
      </c>
      <c r="D797" s="2">
        <v>62.49</v>
      </c>
      <c r="E797" s="2">
        <v>4406</v>
      </c>
      <c r="F797" s="2">
        <v>4268.3999999999996</v>
      </c>
      <c r="G797" s="2">
        <v>4385.1000000000004</v>
      </c>
      <c r="H797" s="2">
        <v>1719.2</v>
      </c>
      <c r="I797" s="2">
        <v>2841.5</v>
      </c>
      <c r="J797" s="2">
        <v>2857.3</v>
      </c>
      <c r="K797" s="1">
        <f>D797*E797</f>
        <v>275330.94</v>
      </c>
      <c r="L797" s="1">
        <f>D797*F797</f>
        <v>266732.31599999999</v>
      </c>
      <c r="M797" s="1">
        <f>D797*G797</f>
        <v>274024.89900000003</v>
      </c>
      <c r="N797" s="1">
        <f>D797*H797</f>
        <v>107432.808</v>
      </c>
      <c r="O797" s="1">
        <f>D797*I797</f>
        <v>177565.33499999999</v>
      </c>
      <c r="P797" s="1">
        <f>D797*J797</f>
        <v>178552.67700000003</v>
      </c>
    </row>
    <row r="798" spans="1:16">
      <c r="A798" s="2" t="s">
        <v>5018</v>
      </c>
      <c r="B798" s="2" t="s">
        <v>5017</v>
      </c>
      <c r="C798" s="2" t="s">
        <v>5016</v>
      </c>
      <c r="D798" s="2">
        <v>17.751000000000001</v>
      </c>
      <c r="E798" s="2">
        <v>1895</v>
      </c>
      <c r="F798" s="2">
        <v>1902.7</v>
      </c>
      <c r="G798" s="2">
        <v>2721.8</v>
      </c>
      <c r="H798" s="2">
        <v>4794.6000000000004</v>
      </c>
      <c r="I798" s="2">
        <v>4205.1000000000004</v>
      </c>
      <c r="J798" s="2">
        <v>5168.2</v>
      </c>
      <c r="K798" s="1">
        <f>D798*E798</f>
        <v>33638.145000000004</v>
      </c>
      <c r="L798" s="1">
        <f>D798*F798</f>
        <v>33774.827700000002</v>
      </c>
      <c r="M798" s="1">
        <f>D798*G798</f>
        <v>48314.671800000004</v>
      </c>
      <c r="N798" s="1">
        <f>D798*H798</f>
        <v>85108.944600000017</v>
      </c>
      <c r="O798" s="1">
        <f>D798*I798</f>
        <v>74644.730100000015</v>
      </c>
      <c r="P798" s="1">
        <f>D798*J798</f>
        <v>91740.718200000003</v>
      </c>
    </row>
    <row r="799" spans="1:16">
      <c r="A799" s="2" t="s">
        <v>5015</v>
      </c>
      <c r="B799" s="2" t="s">
        <v>5014</v>
      </c>
      <c r="C799" s="2" t="s">
        <v>5013</v>
      </c>
      <c r="D799" s="2">
        <v>17.963000000000001</v>
      </c>
      <c r="E799" s="2">
        <v>3407.4</v>
      </c>
      <c r="F799" s="2">
        <v>2485.1999999999998</v>
      </c>
      <c r="G799" s="2">
        <v>3307.3</v>
      </c>
      <c r="H799" s="2">
        <v>2638.7</v>
      </c>
      <c r="I799" s="2">
        <v>2985.8</v>
      </c>
      <c r="J799" s="2">
        <v>3044.4</v>
      </c>
      <c r="K799" s="1">
        <f>D799*E799</f>
        <v>61207.126200000006</v>
      </c>
      <c r="L799" s="1">
        <f>D799*F799</f>
        <v>44641.647599999997</v>
      </c>
      <c r="M799" s="1">
        <f>D799*G799</f>
        <v>59409.029900000009</v>
      </c>
      <c r="N799" s="1">
        <f>D799*H799</f>
        <v>47398.968099999998</v>
      </c>
      <c r="O799" s="1">
        <f>D799*I799</f>
        <v>53633.925400000007</v>
      </c>
      <c r="P799" s="1">
        <f>D799*J799</f>
        <v>54686.557200000003</v>
      </c>
    </row>
    <row r="800" spans="1:16">
      <c r="A800" s="2" t="s">
        <v>5012</v>
      </c>
      <c r="B800" s="2" t="s">
        <v>5011</v>
      </c>
      <c r="C800" s="2" t="s">
        <v>5010</v>
      </c>
      <c r="D800" s="2">
        <v>17.056000000000001</v>
      </c>
      <c r="E800" s="2">
        <v>12201</v>
      </c>
      <c r="F800" s="2">
        <v>475.71</v>
      </c>
      <c r="G800" s="2">
        <v>0</v>
      </c>
      <c r="H800" s="2">
        <v>15062</v>
      </c>
      <c r="I800" s="2">
        <v>14130</v>
      </c>
      <c r="J800" s="2">
        <v>19977</v>
      </c>
      <c r="K800" s="1">
        <f>D800*E800</f>
        <v>208100.25600000002</v>
      </c>
      <c r="L800" s="1">
        <f>D800*F800</f>
        <v>8113.7097599999997</v>
      </c>
      <c r="M800" s="1">
        <f>D800*G800</f>
        <v>0</v>
      </c>
      <c r="N800" s="1">
        <f>D800*H800</f>
        <v>256897.47200000001</v>
      </c>
      <c r="O800" s="1">
        <f>D800*I800</f>
        <v>241001.28</v>
      </c>
      <c r="P800" s="1">
        <f>D800*J800</f>
        <v>340727.712</v>
      </c>
    </row>
    <row r="801" spans="1:16">
      <c r="A801" s="2" t="s">
        <v>5009</v>
      </c>
      <c r="B801" s="2" t="s">
        <v>5008</v>
      </c>
      <c r="C801" s="2" t="s">
        <v>5007</v>
      </c>
      <c r="D801" s="2">
        <v>29.376999999999999</v>
      </c>
      <c r="E801" s="2">
        <v>0</v>
      </c>
      <c r="F801" s="2">
        <v>0</v>
      </c>
      <c r="G801" s="2">
        <v>0</v>
      </c>
      <c r="H801" s="2">
        <v>6799.8</v>
      </c>
      <c r="I801" s="2">
        <v>4622.1000000000004</v>
      </c>
      <c r="J801" s="2">
        <v>6388.1</v>
      </c>
      <c r="K801" s="1">
        <f>D801*E801</f>
        <v>0</v>
      </c>
      <c r="L801" s="1">
        <f>D801*F801</f>
        <v>0</v>
      </c>
      <c r="M801" s="1">
        <f>D801*G801</f>
        <v>0</v>
      </c>
      <c r="N801" s="1">
        <f>D801*H801</f>
        <v>199757.72459999999</v>
      </c>
      <c r="O801" s="1">
        <f>D801*I801</f>
        <v>135783.43170000002</v>
      </c>
      <c r="P801" s="1">
        <f>D801*J801</f>
        <v>187663.21369999999</v>
      </c>
    </row>
    <row r="802" spans="1:16">
      <c r="A802" s="2" t="s">
        <v>5006</v>
      </c>
      <c r="B802" s="2" t="s">
        <v>5005</v>
      </c>
      <c r="C802" s="2" t="s">
        <v>5004</v>
      </c>
      <c r="D802" s="2">
        <v>31.565000000000001</v>
      </c>
      <c r="E802" s="2">
        <v>9126.4</v>
      </c>
      <c r="F802" s="2">
        <v>5444.9</v>
      </c>
      <c r="G802" s="2">
        <v>6030</v>
      </c>
      <c r="H802" s="2">
        <v>9781.2999999999993</v>
      </c>
      <c r="I802" s="2">
        <v>11529</v>
      </c>
      <c r="J802" s="2">
        <v>10991</v>
      </c>
      <c r="K802" s="1">
        <f>D802*E802</f>
        <v>288074.81599999999</v>
      </c>
      <c r="L802" s="1">
        <f>D802*F802</f>
        <v>171868.26850000001</v>
      </c>
      <c r="M802" s="1">
        <f>D802*G802</f>
        <v>190336.95</v>
      </c>
      <c r="N802" s="1">
        <f>D802*H802</f>
        <v>308746.73449999996</v>
      </c>
      <c r="O802" s="1">
        <f>D802*I802</f>
        <v>363912.88500000001</v>
      </c>
      <c r="P802" s="1">
        <f>D802*J802</f>
        <v>346930.91500000004</v>
      </c>
    </row>
    <row r="803" spans="1:16">
      <c r="A803" s="2" t="s">
        <v>5003</v>
      </c>
      <c r="B803" s="2" t="s">
        <v>5002</v>
      </c>
      <c r="C803" s="2" t="s">
        <v>5001</v>
      </c>
      <c r="D803" s="2">
        <v>41.363</v>
      </c>
      <c r="E803" s="2">
        <v>11412</v>
      </c>
      <c r="F803" s="2">
        <v>15970</v>
      </c>
      <c r="G803" s="2">
        <v>7360.8</v>
      </c>
      <c r="H803" s="2">
        <v>18199</v>
      </c>
      <c r="I803" s="2">
        <v>14624</v>
      </c>
      <c r="J803" s="2">
        <v>18462</v>
      </c>
      <c r="K803" s="1">
        <f>D803*E803</f>
        <v>472034.55599999998</v>
      </c>
      <c r="L803" s="1">
        <f>D803*F803</f>
        <v>660567.11</v>
      </c>
      <c r="M803" s="1">
        <f>D803*G803</f>
        <v>304464.77039999998</v>
      </c>
      <c r="N803" s="1">
        <f>D803*H803</f>
        <v>752765.23699999996</v>
      </c>
      <c r="O803" s="1">
        <f>D803*I803</f>
        <v>604892.51199999999</v>
      </c>
      <c r="P803" s="1">
        <f>D803*J803</f>
        <v>763643.70600000001</v>
      </c>
    </row>
    <row r="804" spans="1:16">
      <c r="A804" s="2" t="s">
        <v>5000</v>
      </c>
      <c r="B804" s="2" t="s">
        <v>4999</v>
      </c>
      <c r="C804" s="2" t="s">
        <v>4998</v>
      </c>
      <c r="D804" s="2">
        <v>35.091999999999999</v>
      </c>
      <c r="E804" s="2">
        <v>3500</v>
      </c>
      <c r="F804" s="2">
        <v>4005.1</v>
      </c>
      <c r="G804" s="2">
        <v>3362.5</v>
      </c>
      <c r="H804" s="2">
        <v>10795</v>
      </c>
      <c r="I804" s="2">
        <v>7849.8</v>
      </c>
      <c r="J804" s="2">
        <v>8372</v>
      </c>
      <c r="K804" s="1">
        <f>D804*E804</f>
        <v>122822</v>
      </c>
      <c r="L804" s="1">
        <f>D804*F804</f>
        <v>140546.96919999999</v>
      </c>
      <c r="M804" s="1">
        <f>D804*G804</f>
        <v>117996.84999999999</v>
      </c>
      <c r="N804" s="1">
        <f>D804*H804</f>
        <v>378818.14</v>
      </c>
      <c r="O804" s="1">
        <f>D804*I804</f>
        <v>275465.18160000001</v>
      </c>
      <c r="P804" s="1">
        <f>D804*J804</f>
        <v>293790.22399999999</v>
      </c>
    </row>
    <row r="805" spans="1:16">
      <c r="A805" s="2" t="s">
        <v>4997</v>
      </c>
      <c r="B805" s="2" t="s">
        <v>4996</v>
      </c>
      <c r="C805" s="2" t="s">
        <v>4995</v>
      </c>
      <c r="D805" s="2">
        <v>82.064999999999998</v>
      </c>
      <c r="E805" s="2">
        <v>0</v>
      </c>
      <c r="F805" s="2">
        <v>0</v>
      </c>
      <c r="G805" s="2">
        <v>222.89</v>
      </c>
      <c r="H805" s="2">
        <v>419.52</v>
      </c>
      <c r="I805" s="2">
        <v>399.88</v>
      </c>
      <c r="J805" s="2">
        <v>303.20999999999998</v>
      </c>
      <c r="K805" s="1">
        <f>D805*E805</f>
        <v>0</v>
      </c>
      <c r="L805" s="1">
        <f>D805*F805</f>
        <v>0</v>
      </c>
      <c r="M805" s="1">
        <f>D805*G805</f>
        <v>18291.467849999997</v>
      </c>
      <c r="N805" s="1">
        <f>D805*H805</f>
        <v>34427.908799999997</v>
      </c>
      <c r="O805" s="1">
        <f>D805*I805</f>
        <v>32816.152199999997</v>
      </c>
      <c r="P805" s="1">
        <f>D805*J805</f>
        <v>24882.928649999998</v>
      </c>
    </row>
    <row r="806" spans="1:16">
      <c r="A806" s="2" t="s">
        <v>4994</v>
      </c>
      <c r="B806" s="2" t="s">
        <v>4993</v>
      </c>
      <c r="C806" s="2" t="s">
        <v>4992</v>
      </c>
      <c r="D806" s="2">
        <v>33.393999999999998</v>
      </c>
      <c r="E806" s="2">
        <v>54291</v>
      </c>
      <c r="F806" s="2">
        <v>41820</v>
      </c>
      <c r="G806" s="2">
        <v>48646</v>
      </c>
      <c r="H806" s="2">
        <v>72602</v>
      </c>
      <c r="I806" s="2">
        <v>65811</v>
      </c>
      <c r="J806" s="2">
        <v>75986</v>
      </c>
      <c r="K806" s="1">
        <f>D806*E806</f>
        <v>1812993.6539999999</v>
      </c>
      <c r="L806" s="1">
        <f>D806*F806</f>
        <v>1396537.0799999998</v>
      </c>
      <c r="M806" s="1">
        <f>D806*G806</f>
        <v>1624484.524</v>
      </c>
      <c r="N806" s="1">
        <f>D806*H806</f>
        <v>2424471.1880000001</v>
      </c>
      <c r="O806" s="1">
        <f>D806*I806</f>
        <v>2197692.534</v>
      </c>
      <c r="P806" s="1">
        <f>D806*J806</f>
        <v>2537476.4839999997</v>
      </c>
    </row>
    <row r="807" spans="1:16">
      <c r="A807" s="2" t="s">
        <v>4991</v>
      </c>
      <c r="B807" s="2" t="s">
        <v>4990</v>
      </c>
      <c r="C807" s="2" t="s">
        <v>4989</v>
      </c>
      <c r="D807" s="2">
        <v>41.082999999999998</v>
      </c>
      <c r="E807" s="2">
        <v>70259</v>
      </c>
      <c r="F807" s="2">
        <v>57281</v>
      </c>
      <c r="G807" s="2">
        <v>69036</v>
      </c>
      <c r="H807" s="2">
        <v>78988</v>
      </c>
      <c r="I807" s="2">
        <v>87034</v>
      </c>
      <c r="J807" s="2">
        <v>80204</v>
      </c>
      <c r="K807" s="1">
        <f>D807*E807</f>
        <v>2886450.497</v>
      </c>
      <c r="L807" s="1">
        <f>D807*F807</f>
        <v>2353275.3229999999</v>
      </c>
      <c r="M807" s="1">
        <f>D807*G807</f>
        <v>2836205.9879999999</v>
      </c>
      <c r="N807" s="1">
        <f>D807*H807</f>
        <v>3245064.0039999997</v>
      </c>
      <c r="O807" s="1">
        <f>D807*I807</f>
        <v>3575617.8219999997</v>
      </c>
      <c r="P807" s="1">
        <f>D807*J807</f>
        <v>3295020.932</v>
      </c>
    </row>
    <row r="808" spans="1:16">
      <c r="A808" s="2" t="s">
        <v>4988</v>
      </c>
      <c r="B808" s="2" t="s">
        <v>4987</v>
      </c>
      <c r="C808" s="2" t="s">
        <v>4986</v>
      </c>
      <c r="D808" s="2">
        <v>37.92</v>
      </c>
      <c r="E808" s="2">
        <v>11314</v>
      </c>
      <c r="F808" s="2">
        <v>8802.6</v>
      </c>
      <c r="G808" s="2">
        <v>6473.3</v>
      </c>
      <c r="H808" s="2">
        <v>13324</v>
      </c>
      <c r="I808" s="2">
        <v>10682</v>
      </c>
      <c r="J808" s="2">
        <v>17154</v>
      </c>
      <c r="K808" s="1">
        <f>D808*E808</f>
        <v>429026.88</v>
      </c>
      <c r="L808" s="1">
        <f>D808*F808</f>
        <v>333794.592</v>
      </c>
      <c r="M808" s="1">
        <f>D808*G808</f>
        <v>245467.53600000002</v>
      </c>
      <c r="N808" s="1">
        <f>D808*H808</f>
        <v>505246.08</v>
      </c>
      <c r="O808" s="1">
        <f>D808*I808</f>
        <v>405061.44</v>
      </c>
      <c r="P808" s="1">
        <f>D808*J808</f>
        <v>650479.68000000005</v>
      </c>
    </row>
    <row r="809" spans="1:16">
      <c r="A809" s="2" t="s">
        <v>4985</v>
      </c>
      <c r="B809" s="2" t="s">
        <v>4984</v>
      </c>
      <c r="C809" s="2" t="s">
        <v>4983</v>
      </c>
      <c r="D809" s="2">
        <v>9.4515999999999991</v>
      </c>
      <c r="E809" s="2">
        <v>126640</v>
      </c>
      <c r="F809" s="2">
        <v>114380</v>
      </c>
      <c r="G809" s="2">
        <v>169210</v>
      </c>
      <c r="H809" s="2">
        <v>179940</v>
      </c>
      <c r="I809" s="2">
        <v>177090</v>
      </c>
      <c r="J809" s="2">
        <v>146560</v>
      </c>
      <c r="K809" s="1">
        <f>D809*E809</f>
        <v>1196950.6239999998</v>
      </c>
      <c r="L809" s="1">
        <f>D809*F809</f>
        <v>1081074.0079999999</v>
      </c>
      <c r="M809" s="1">
        <f>D809*G809</f>
        <v>1599305.2359999998</v>
      </c>
      <c r="N809" s="1">
        <f>D809*H809</f>
        <v>1700720.9039999999</v>
      </c>
      <c r="O809" s="1">
        <f>D809*I809</f>
        <v>1673783.8439999998</v>
      </c>
      <c r="P809" s="1">
        <f>D809*J809</f>
        <v>1385226.4959999998</v>
      </c>
    </row>
    <row r="810" spans="1:16">
      <c r="A810" s="2" t="s">
        <v>4982</v>
      </c>
      <c r="B810" s="2" t="s">
        <v>4981</v>
      </c>
      <c r="C810" s="2" t="s">
        <v>4980</v>
      </c>
      <c r="D810" s="2">
        <v>15.773999999999999</v>
      </c>
      <c r="E810" s="2">
        <v>80912</v>
      </c>
      <c r="F810" s="2">
        <v>65983</v>
      </c>
      <c r="G810" s="2">
        <v>46911</v>
      </c>
      <c r="H810" s="2">
        <v>72026</v>
      </c>
      <c r="I810" s="2">
        <v>40069</v>
      </c>
      <c r="J810" s="2">
        <v>41811</v>
      </c>
      <c r="K810" s="1">
        <f>D810*E810</f>
        <v>1276305.888</v>
      </c>
      <c r="L810" s="1">
        <f>D810*F810</f>
        <v>1040815.8419999999</v>
      </c>
      <c r="M810" s="1">
        <f>D810*G810</f>
        <v>739974.11399999994</v>
      </c>
      <c r="N810" s="1">
        <f>D810*H810</f>
        <v>1136138.1239999998</v>
      </c>
      <c r="O810" s="1">
        <f>D810*I810</f>
        <v>632048.40599999996</v>
      </c>
      <c r="P810" s="1">
        <f>D810*J810</f>
        <v>659526.71399999992</v>
      </c>
    </row>
    <row r="811" spans="1:16">
      <c r="A811" s="2" t="s">
        <v>4979</v>
      </c>
      <c r="B811" s="2" t="s">
        <v>4978</v>
      </c>
      <c r="C811" s="2" t="s">
        <v>4977</v>
      </c>
      <c r="D811" s="2">
        <v>45.756</v>
      </c>
      <c r="E811" s="2">
        <v>7087200</v>
      </c>
      <c r="F811" s="2">
        <v>6100900</v>
      </c>
      <c r="G811" s="2">
        <v>6963800</v>
      </c>
      <c r="H811" s="2">
        <v>8775100</v>
      </c>
      <c r="I811" s="2">
        <v>8929200</v>
      </c>
      <c r="J811" s="2">
        <v>9411600</v>
      </c>
      <c r="K811" s="1">
        <f>D811*E811</f>
        <v>324281923.19999999</v>
      </c>
      <c r="L811" s="1">
        <f>D811*F811</f>
        <v>279152780.39999998</v>
      </c>
      <c r="M811" s="1">
        <f>D811*G811</f>
        <v>318635632.80000001</v>
      </c>
      <c r="N811" s="1">
        <f>D811*H811</f>
        <v>401513475.60000002</v>
      </c>
      <c r="O811" s="1">
        <f>D811*I811</f>
        <v>408564475.19999999</v>
      </c>
      <c r="P811" s="1">
        <f>D811*J811</f>
        <v>430637169.60000002</v>
      </c>
    </row>
    <row r="812" spans="1:16">
      <c r="A812" s="2" t="s">
        <v>4976</v>
      </c>
      <c r="B812" s="2" t="s">
        <v>4975</v>
      </c>
      <c r="C812" s="2" t="s">
        <v>4974</v>
      </c>
      <c r="D812" s="2">
        <v>29.739000000000001</v>
      </c>
      <c r="E812" s="2">
        <v>63425</v>
      </c>
      <c r="F812" s="2">
        <v>45213</v>
      </c>
      <c r="G812" s="2">
        <v>57050</v>
      </c>
      <c r="H812" s="2">
        <v>70915</v>
      </c>
      <c r="I812" s="2">
        <v>69069</v>
      </c>
      <c r="J812" s="2">
        <v>74381</v>
      </c>
      <c r="K812" s="1">
        <f>D812*E812</f>
        <v>1886196.075</v>
      </c>
      <c r="L812" s="1">
        <f>D812*F812</f>
        <v>1344589.4070000001</v>
      </c>
      <c r="M812" s="1">
        <f>D812*G812</f>
        <v>1696609.95</v>
      </c>
      <c r="N812" s="1">
        <f>D812*H812</f>
        <v>2108941.1850000001</v>
      </c>
      <c r="O812" s="1">
        <f>D812*I812</f>
        <v>2054042.9910000002</v>
      </c>
      <c r="P812" s="1">
        <f>D812*J812</f>
        <v>2212016.5589999999</v>
      </c>
    </row>
    <row r="813" spans="1:16">
      <c r="A813" s="2" t="s">
        <v>4973</v>
      </c>
      <c r="B813" s="2" t="s">
        <v>4972</v>
      </c>
      <c r="C813" s="2" t="s">
        <v>4971</v>
      </c>
      <c r="D813" s="2">
        <v>20.507999999999999</v>
      </c>
      <c r="E813" s="2">
        <v>0</v>
      </c>
      <c r="F813" s="2">
        <v>0</v>
      </c>
      <c r="G813" s="2">
        <v>0</v>
      </c>
      <c r="H813" s="2">
        <v>12646</v>
      </c>
      <c r="I813" s="2">
        <v>11191</v>
      </c>
      <c r="J813" s="2">
        <v>9791.1</v>
      </c>
      <c r="K813" s="1">
        <f>D813*E813</f>
        <v>0</v>
      </c>
      <c r="L813" s="1">
        <f>D813*F813</f>
        <v>0</v>
      </c>
      <c r="M813" s="1">
        <f>D813*G813</f>
        <v>0</v>
      </c>
      <c r="N813" s="1">
        <f>D813*H813</f>
        <v>259344.16799999998</v>
      </c>
      <c r="O813" s="1">
        <f>D813*I813</f>
        <v>229505.02799999999</v>
      </c>
      <c r="P813" s="1">
        <f>D813*J813</f>
        <v>200795.87880000001</v>
      </c>
    </row>
    <row r="814" spans="1:16">
      <c r="A814" s="2" t="s">
        <v>4970</v>
      </c>
      <c r="B814" s="2" t="s">
        <v>4969</v>
      </c>
      <c r="C814" s="2" t="s">
        <v>4968</v>
      </c>
      <c r="D814" s="2">
        <v>27.562000000000001</v>
      </c>
      <c r="E814" s="2">
        <v>4404.3999999999996</v>
      </c>
      <c r="F814" s="2">
        <v>1087</v>
      </c>
      <c r="G814" s="2">
        <v>1548.6</v>
      </c>
      <c r="H814" s="2">
        <v>10677</v>
      </c>
      <c r="I814" s="2">
        <v>4936.5</v>
      </c>
      <c r="J814" s="2">
        <v>10132</v>
      </c>
      <c r="K814" s="1">
        <f>D814*E814</f>
        <v>121394.07279999999</v>
      </c>
      <c r="L814" s="1">
        <f>D814*F814</f>
        <v>29959.894</v>
      </c>
      <c r="M814" s="1">
        <f>D814*G814</f>
        <v>42682.513200000001</v>
      </c>
      <c r="N814" s="1">
        <f>D814*H814</f>
        <v>294279.47399999999</v>
      </c>
      <c r="O814" s="1">
        <f>D814*I814</f>
        <v>136059.81299999999</v>
      </c>
      <c r="P814" s="1">
        <f>D814*J814</f>
        <v>279258.18400000001</v>
      </c>
    </row>
    <row r="815" spans="1:16">
      <c r="A815" s="2" t="s">
        <v>4967</v>
      </c>
      <c r="B815" s="2" t="s">
        <v>4966</v>
      </c>
      <c r="C815" s="2" t="s">
        <v>4965</v>
      </c>
      <c r="D815" s="2">
        <v>11.353999999999999</v>
      </c>
      <c r="E815" s="2">
        <v>384660</v>
      </c>
      <c r="F815" s="2">
        <v>316910</v>
      </c>
      <c r="G815" s="2">
        <v>344650</v>
      </c>
      <c r="H815" s="2">
        <v>666670</v>
      </c>
      <c r="I815" s="2">
        <v>733950</v>
      </c>
      <c r="J815" s="2">
        <v>853890</v>
      </c>
      <c r="K815" s="1">
        <f>D815*E815</f>
        <v>4367429.6399999997</v>
      </c>
      <c r="L815" s="1">
        <f>D815*F815</f>
        <v>3598196.1399999997</v>
      </c>
      <c r="M815" s="1">
        <f>D815*G815</f>
        <v>3913156.0999999996</v>
      </c>
      <c r="N815" s="1">
        <f>D815*H815</f>
        <v>7569371.1799999997</v>
      </c>
      <c r="O815" s="1">
        <f>D815*I815</f>
        <v>8333268.2999999998</v>
      </c>
      <c r="P815" s="1">
        <f>D815*J815</f>
        <v>9695067.0599999987</v>
      </c>
    </row>
    <row r="816" spans="1:16">
      <c r="A816" s="2" t="s">
        <v>4964</v>
      </c>
      <c r="B816" s="2" t="s">
        <v>4963</v>
      </c>
      <c r="C816" s="2" t="s">
        <v>4962</v>
      </c>
      <c r="D816" s="2">
        <v>10.651</v>
      </c>
      <c r="E816" s="2">
        <v>1866300</v>
      </c>
      <c r="F816" s="2">
        <v>1485000</v>
      </c>
      <c r="G816" s="2">
        <v>1869100</v>
      </c>
      <c r="H816" s="2">
        <v>3689300</v>
      </c>
      <c r="I816" s="2">
        <v>3678700</v>
      </c>
      <c r="J816" s="2">
        <v>3775000</v>
      </c>
      <c r="K816" s="1">
        <f>D816*E816</f>
        <v>19877961.300000001</v>
      </c>
      <c r="L816" s="1">
        <f>D816*F816</f>
        <v>15816735</v>
      </c>
      <c r="M816" s="1">
        <f>D816*G816</f>
        <v>19907784.100000001</v>
      </c>
      <c r="N816" s="1">
        <f>D816*H816</f>
        <v>39294734.299999997</v>
      </c>
      <c r="O816" s="1">
        <f>D816*I816</f>
        <v>39181833.700000003</v>
      </c>
      <c r="P816" s="1">
        <f>D816*J816</f>
        <v>40207525</v>
      </c>
    </row>
    <row r="817" spans="1:16">
      <c r="A817" s="2" t="s">
        <v>4961</v>
      </c>
      <c r="B817" s="2" t="s">
        <v>4960</v>
      </c>
      <c r="C817" s="2" t="s">
        <v>4959</v>
      </c>
      <c r="D817" s="2">
        <v>104.3</v>
      </c>
      <c r="E817" s="2">
        <v>625190</v>
      </c>
      <c r="F817" s="2">
        <v>526930</v>
      </c>
      <c r="G817" s="2">
        <v>581760</v>
      </c>
      <c r="H817" s="2">
        <v>650390</v>
      </c>
      <c r="I817" s="2">
        <v>660090</v>
      </c>
      <c r="J817" s="2">
        <v>659660</v>
      </c>
      <c r="K817" s="1">
        <f>D817*E817</f>
        <v>65207317</v>
      </c>
      <c r="L817" s="1">
        <f>D817*F817</f>
        <v>54958799</v>
      </c>
      <c r="M817" s="1">
        <f>D817*G817</f>
        <v>60677568</v>
      </c>
      <c r="N817" s="1">
        <f>D817*H817</f>
        <v>67835677</v>
      </c>
      <c r="O817" s="1">
        <f>D817*I817</f>
        <v>68847387</v>
      </c>
      <c r="P817" s="1">
        <f>D817*J817</f>
        <v>68802538</v>
      </c>
    </row>
    <row r="818" spans="1:16">
      <c r="A818" s="2" t="s">
        <v>4958</v>
      </c>
      <c r="B818" s="2" t="s">
        <v>4957</v>
      </c>
      <c r="C818" s="2" t="s">
        <v>4956</v>
      </c>
      <c r="D818" s="2">
        <v>56.195</v>
      </c>
      <c r="E818" s="2">
        <v>687000</v>
      </c>
      <c r="F818" s="2">
        <v>595170</v>
      </c>
      <c r="G818" s="2">
        <v>695120</v>
      </c>
      <c r="H818" s="2">
        <v>1482500</v>
      </c>
      <c r="I818" s="2">
        <v>1405000</v>
      </c>
      <c r="J818" s="2">
        <v>1493000</v>
      </c>
      <c r="K818" s="1">
        <f>D818*E818</f>
        <v>38605965</v>
      </c>
      <c r="L818" s="1">
        <f>D818*F818</f>
        <v>33445578.149999999</v>
      </c>
      <c r="M818" s="1">
        <f>D818*G818</f>
        <v>39062268.399999999</v>
      </c>
      <c r="N818" s="1">
        <f>D818*H818</f>
        <v>83309087.5</v>
      </c>
      <c r="O818" s="1">
        <f>D818*I818</f>
        <v>78953975</v>
      </c>
      <c r="P818" s="1">
        <f>D818*J818</f>
        <v>83899135</v>
      </c>
    </row>
    <row r="819" spans="1:16">
      <c r="A819" s="2" t="s">
        <v>4955</v>
      </c>
      <c r="B819" s="2" t="s">
        <v>4954</v>
      </c>
      <c r="C819" s="2" t="s">
        <v>4953</v>
      </c>
      <c r="D819" s="2">
        <v>60.44</v>
      </c>
      <c r="E819" s="2">
        <v>584520</v>
      </c>
      <c r="F819" s="2">
        <v>477690</v>
      </c>
      <c r="G819" s="2">
        <v>600470</v>
      </c>
      <c r="H819" s="2">
        <v>1094200</v>
      </c>
      <c r="I819" s="2">
        <v>989420</v>
      </c>
      <c r="J819" s="2">
        <v>1009500</v>
      </c>
      <c r="K819" s="1">
        <f>D819*E819</f>
        <v>35328388.799999997</v>
      </c>
      <c r="L819" s="1">
        <f>D819*F819</f>
        <v>28871583.599999998</v>
      </c>
      <c r="M819" s="1">
        <f>D819*G819</f>
        <v>36292406.799999997</v>
      </c>
      <c r="N819" s="1">
        <f>D819*H819</f>
        <v>66133448</v>
      </c>
      <c r="O819" s="1">
        <f>D819*I819</f>
        <v>59800544.799999997</v>
      </c>
      <c r="P819" s="1">
        <f>D819*J819</f>
        <v>61014180</v>
      </c>
    </row>
    <row r="820" spans="1:16">
      <c r="A820" s="2" t="s">
        <v>4952</v>
      </c>
      <c r="B820" s="2" t="s">
        <v>4951</v>
      </c>
      <c r="C820" s="2" t="s">
        <v>4950</v>
      </c>
      <c r="D820" s="2">
        <v>54.067999999999998</v>
      </c>
      <c r="E820" s="2">
        <v>3008000</v>
      </c>
      <c r="F820" s="2">
        <v>2707300</v>
      </c>
      <c r="G820" s="2">
        <v>2860900</v>
      </c>
      <c r="H820" s="2">
        <v>3135800</v>
      </c>
      <c r="I820" s="2">
        <v>3177500</v>
      </c>
      <c r="J820" s="2">
        <v>3271100</v>
      </c>
      <c r="K820" s="1">
        <f>D820*E820</f>
        <v>162636544</v>
      </c>
      <c r="L820" s="1">
        <f>D820*F820</f>
        <v>146378296.40000001</v>
      </c>
      <c r="M820" s="1">
        <f>D820*G820</f>
        <v>154683141.19999999</v>
      </c>
      <c r="N820" s="1">
        <f>D820*H820</f>
        <v>169546434.40000001</v>
      </c>
      <c r="O820" s="1">
        <f>D820*I820</f>
        <v>171801070</v>
      </c>
      <c r="P820" s="1">
        <f>D820*J820</f>
        <v>176861834.79999998</v>
      </c>
    </row>
    <row r="821" spans="1:16">
      <c r="A821" s="2" t="s">
        <v>4949</v>
      </c>
      <c r="B821" s="2" t="s">
        <v>4948</v>
      </c>
      <c r="C821" s="2" t="s">
        <v>4947</v>
      </c>
      <c r="D821" s="2">
        <v>65.531000000000006</v>
      </c>
      <c r="E821" s="2">
        <v>1367700</v>
      </c>
      <c r="F821" s="2">
        <v>1260600</v>
      </c>
      <c r="G821" s="2">
        <v>1390300</v>
      </c>
      <c r="H821" s="2">
        <v>2764900</v>
      </c>
      <c r="I821" s="2">
        <v>2633700</v>
      </c>
      <c r="J821" s="2">
        <v>2811600</v>
      </c>
      <c r="K821" s="1">
        <f>D821*E821</f>
        <v>89626748.700000003</v>
      </c>
      <c r="L821" s="1">
        <f>D821*F821</f>
        <v>82608378.600000009</v>
      </c>
      <c r="M821" s="1">
        <f>D821*G821</f>
        <v>91107749.300000012</v>
      </c>
      <c r="N821" s="1">
        <f>D821*H821</f>
        <v>181186661.90000001</v>
      </c>
      <c r="O821" s="1">
        <f>D821*I821</f>
        <v>172588994.70000002</v>
      </c>
      <c r="P821" s="1">
        <f>D821*J821</f>
        <v>184246959.60000002</v>
      </c>
    </row>
    <row r="822" spans="1:16">
      <c r="A822" s="2" t="s">
        <v>4946</v>
      </c>
      <c r="B822" s="2" t="s">
        <v>4945</v>
      </c>
      <c r="C822" s="2" t="s">
        <v>4944</v>
      </c>
      <c r="D822" s="2">
        <v>34.093000000000004</v>
      </c>
      <c r="E822" s="2">
        <v>2406600</v>
      </c>
      <c r="F822" s="2">
        <v>2389100</v>
      </c>
      <c r="G822" s="2">
        <v>2558000</v>
      </c>
      <c r="H822" s="2">
        <v>4135600</v>
      </c>
      <c r="I822" s="2">
        <v>3995700</v>
      </c>
      <c r="J822" s="2">
        <v>3929900</v>
      </c>
      <c r="K822" s="1">
        <f>D822*E822</f>
        <v>82048213.800000012</v>
      </c>
      <c r="L822" s="1">
        <f>D822*F822</f>
        <v>81451586.300000012</v>
      </c>
      <c r="M822" s="1">
        <f>D822*G822</f>
        <v>87209894.000000015</v>
      </c>
      <c r="N822" s="1">
        <f>D822*H822</f>
        <v>140995010.80000001</v>
      </c>
      <c r="O822" s="1">
        <f>D822*I822</f>
        <v>136225400.10000002</v>
      </c>
      <c r="P822" s="1">
        <f>D822*J822</f>
        <v>133982080.70000002</v>
      </c>
    </row>
    <row r="823" spans="1:16">
      <c r="A823" s="2" t="s">
        <v>4943</v>
      </c>
      <c r="B823" s="3" t="s">
        <v>4942</v>
      </c>
      <c r="C823" s="3" t="s">
        <v>4941</v>
      </c>
      <c r="D823" s="2">
        <v>34.506</v>
      </c>
      <c r="E823" s="2">
        <v>446300</v>
      </c>
      <c r="F823" s="2">
        <v>770390</v>
      </c>
      <c r="G823" s="2">
        <v>999540</v>
      </c>
      <c r="H823" s="2">
        <v>1872800</v>
      </c>
      <c r="I823" s="2">
        <v>1773900</v>
      </c>
      <c r="J823" s="2">
        <v>1927100</v>
      </c>
      <c r="K823" s="1">
        <f>D823*E823</f>
        <v>15400027.800000001</v>
      </c>
      <c r="L823" s="1">
        <f>D823*F823</f>
        <v>26583077.34</v>
      </c>
      <c r="M823" s="1">
        <f>D823*G823</f>
        <v>34490127.240000002</v>
      </c>
      <c r="N823" s="1">
        <f>D823*H823</f>
        <v>64622836.799999997</v>
      </c>
      <c r="O823" s="1">
        <f>D823*I823</f>
        <v>61210193.399999999</v>
      </c>
      <c r="P823" s="1">
        <f>D823*J823</f>
        <v>66496512.600000001</v>
      </c>
    </row>
    <row r="824" spans="1:16">
      <c r="A824" s="2" t="s">
        <v>4940</v>
      </c>
      <c r="B824" s="2" t="s">
        <v>4939</v>
      </c>
      <c r="C824" s="2" t="s">
        <v>4938</v>
      </c>
      <c r="D824" s="2">
        <v>17.977</v>
      </c>
      <c r="E824" s="2">
        <v>525510</v>
      </c>
      <c r="F824" s="2">
        <v>436080</v>
      </c>
      <c r="G824" s="2">
        <v>492730</v>
      </c>
      <c r="H824" s="2">
        <v>566020</v>
      </c>
      <c r="I824" s="2">
        <v>612800</v>
      </c>
      <c r="J824" s="2">
        <v>618210</v>
      </c>
      <c r="K824" s="1">
        <f>D824*E824</f>
        <v>9447093.2699999996</v>
      </c>
      <c r="L824" s="1">
        <f>D824*F824</f>
        <v>7839410.1600000001</v>
      </c>
      <c r="M824" s="1">
        <f>D824*G824</f>
        <v>8857807.2100000009</v>
      </c>
      <c r="N824" s="1">
        <f>D824*H824</f>
        <v>10175341.540000001</v>
      </c>
      <c r="O824" s="1">
        <f>D824*I824</f>
        <v>11016305.6</v>
      </c>
      <c r="P824" s="1">
        <f>D824*J824</f>
        <v>11113561.17</v>
      </c>
    </row>
    <row r="825" spans="1:16">
      <c r="A825" s="2" t="s">
        <v>4937</v>
      </c>
      <c r="B825" s="2" t="s">
        <v>4936</v>
      </c>
      <c r="C825" s="2" t="s">
        <v>4935</v>
      </c>
      <c r="D825" s="2">
        <v>62.984000000000002</v>
      </c>
      <c r="E825" s="2">
        <v>339990</v>
      </c>
      <c r="F825" s="2">
        <v>285620</v>
      </c>
      <c r="G825" s="2">
        <v>347380</v>
      </c>
      <c r="H825" s="2">
        <v>425880</v>
      </c>
      <c r="I825" s="2">
        <v>456270</v>
      </c>
      <c r="J825" s="2">
        <v>453610</v>
      </c>
      <c r="K825" s="1">
        <f>D825*E825</f>
        <v>21413930.16</v>
      </c>
      <c r="L825" s="1">
        <f>D825*F825</f>
        <v>17989490.080000002</v>
      </c>
      <c r="M825" s="1">
        <f>D825*G825</f>
        <v>21879381.920000002</v>
      </c>
      <c r="N825" s="1">
        <f>D825*H825</f>
        <v>26823625.920000002</v>
      </c>
      <c r="O825" s="1">
        <f>D825*I825</f>
        <v>28737709.68</v>
      </c>
      <c r="P825" s="1">
        <f>D825*J825</f>
        <v>28570172.240000002</v>
      </c>
    </row>
    <row r="826" spans="1:16">
      <c r="A826" s="2" t="s">
        <v>4934</v>
      </c>
      <c r="B826" s="2" t="s">
        <v>4933</v>
      </c>
      <c r="C826" s="2" t="s">
        <v>4932</v>
      </c>
      <c r="D826" s="2">
        <v>9.7030999999999992</v>
      </c>
      <c r="E826" s="2">
        <v>660030</v>
      </c>
      <c r="F826" s="2">
        <v>532710</v>
      </c>
      <c r="G826" s="2">
        <v>665540</v>
      </c>
      <c r="H826" s="2">
        <v>1139400</v>
      </c>
      <c r="I826" s="2">
        <v>1072700</v>
      </c>
      <c r="J826" s="2">
        <v>1080900</v>
      </c>
      <c r="K826" s="1">
        <f>D826*E826</f>
        <v>6404337.0929999994</v>
      </c>
      <c r="L826" s="1">
        <f>D826*F826</f>
        <v>5168938.4009999996</v>
      </c>
      <c r="M826" s="1">
        <f>D826*G826</f>
        <v>6457801.1739999996</v>
      </c>
      <c r="N826" s="1">
        <f>D826*H826</f>
        <v>11055712.139999999</v>
      </c>
      <c r="O826" s="1">
        <f>D826*I826</f>
        <v>10408515.369999999</v>
      </c>
      <c r="P826" s="1">
        <f>D826*J826</f>
        <v>10488080.789999999</v>
      </c>
    </row>
    <row r="827" spans="1:16">
      <c r="A827" s="2" t="s">
        <v>4931</v>
      </c>
      <c r="B827" s="2" t="s">
        <v>4930</v>
      </c>
      <c r="C827" s="2" t="s">
        <v>4929</v>
      </c>
      <c r="D827" s="2">
        <v>11.106</v>
      </c>
      <c r="E827" s="2">
        <v>584700</v>
      </c>
      <c r="F827" s="2">
        <v>482660</v>
      </c>
      <c r="G827" s="2">
        <v>604230</v>
      </c>
      <c r="H827" s="2">
        <v>1281900</v>
      </c>
      <c r="I827" s="2">
        <v>1260100</v>
      </c>
      <c r="J827" s="2">
        <v>1376200</v>
      </c>
      <c r="K827" s="1">
        <f>D827*E827</f>
        <v>6493678.2000000002</v>
      </c>
      <c r="L827" s="1">
        <f>D827*F827</f>
        <v>5360421.96</v>
      </c>
      <c r="M827" s="1">
        <f>D827*G827</f>
        <v>6710578.3799999999</v>
      </c>
      <c r="N827" s="1">
        <f>D827*H827</f>
        <v>14236781.4</v>
      </c>
      <c r="O827" s="1">
        <f>D827*I827</f>
        <v>13994670.6</v>
      </c>
      <c r="P827" s="1">
        <f>D827*J827</f>
        <v>15284077.199999999</v>
      </c>
    </row>
    <row r="828" spans="1:16">
      <c r="A828" s="2" t="s">
        <v>4928</v>
      </c>
      <c r="B828" s="2" t="s">
        <v>4927</v>
      </c>
      <c r="C828" s="2" t="s">
        <v>4926</v>
      </c>
      <c r="D828" s="2">
        <v>33.204000000000001</v>
      </c>
      <c r="E828" s="2">
        <v>6225.8</v>
      </c>
      <c r="F828" s="2">
        <v>8692.5</v>
      </c>
      <c r="G828" s="2">
        <v>10059</v>
      </c>
      <c r="H828" s="2">
        <v>8271</v>
      </c>
      <c r="I828" s="2">
        <v>3745.6</v>
      </c>
      <c r="J828" s="2">
        <v>10026</v>
      </c>
      <c r="K828" s="1">
        <f>D828*E828</f>
        <v>206721.4632</v>
      </c>
      <c r="L828" s="1">
        <f>D828*F828</f>
        <v>288625.77</v>
      </c>
      <c r="M828" s="1">
        <f>D828*G828</f>
        <v>333999.03600000002</v>
      </c>
      <c r="N828" s="1">
        <f>D828*H828</f>
        <v>274630.28399999999</v>
      </c>
      <c r="O828" s="1">
        <f>D828*I828</f>
        <v>124368.90240000001</v>
      </c>
      <c r="P828" s="1">
        <f>D828*J828</f>
        <v>332903.304</v>
      </c>
    </row>
    <row r="829" spans="1:16">
      <c r="A829" s="2" t="s">
        <v>4925</v>
      </c>
      <c r="B829" s="2" t="s">
        <v>4924</v>
      </c>
      <c r="C829" s="2" t="s">
        <v>4923</v>
      </c>
      <c r="D829" s="2">
        <v>8.2494999999999994</v>
      </c>
      <c r="E829" s="2">
        <v>1297300</v>
      </c>
      <c r="F829" s="2">
        <v>1161100</v>
      </c>
      <c r="G829" s="2">
        <v>1497000</v>
      </c>
      <c r="H829" s="2">
        <v>1146500</v>
      </c>
      <c r="I829" s="2">
        <v>1124100</v>
      </c>
      <c r="J829" s="2">
        <v>1095100</v>
      </c>
      <c r="K829" s="1">
        <f>D829*E829</f>
        <v>10702076.35</v>
      </c>
      <c r="L829" s="1">
        <f>D829*F829</f>
        <v>9578494.4499999993</v>
      </c>
      <c r="M829" s="1">
        <f>D829*G829</f>
        <v>12349501.5</v>
      </c>
      <c r="N829" s="1">
        <f>D829*H829</f>
        <v>9458051.75</v>
      </c>
      <c r="O829" s="1">
        <f>D829*I829</f>
        <v>9273262.9499999993</v>
      </c>
      <c r="P829" s="1">
        <f>D829*J829</f>
        <v>9034027.4499999993</v>
      </c>
    </row>
    <row r="830" spans="1:16">
      <c r="A830" s="2" t="s">
        <v>4922</v>
      </c>
      <c r="B830" s="2" t="s">
        <v>4921</v>
      </c>
      <c r="C830" s="2" t="s">
        <v>4920</v>
      </c>
      <c r="D830" s="2">
        <v>97.349000000000004</v>
      </c>
      <c r="E830" s="2">
        <v>828580</v>
      </c>
      <c r="F830" s="2">
        <v>766590</v>
      </c>
      <c r="G830" s="2">
        <v>821010</v>
      </c>
      <c r="H830" s="2">
        <v>597690</v>
      </c>
      <c r="I830" s="2">
        <v>694230</v>
      </c>
      <c r="J830" s="2">
        <v>730260</v>
      </c>
      <c r="K830" s="1">
        <f>D830*E830</f>
        <v>80661434.420000002</v>
      </c>
      <c r="L830" s="1">
        <f>D830*F830</f>
        <v>74626769.909999996</v>
      </c>
      <c r="M830" s="1">
        <f>D830*G830</f>
        <v>79924502.49000001</v>
      </c>
      <c r="N830" s="1">
        <f>D830*H830</f>
        <v>58184523.810000002</v>
      </c>
      <c r="O830" s="1">
        <f>D830*I830</f>
        <v>67582596.269999996</v>
      </c>
      <c r="P830" s="1">
        <f>D830*J830</f>
        <v>71090080.74000001</v>
      </c>
    </row>
    <row r="831" spans="1:16">
      <c r="A831" s="2" t="s">
        <v>4919</v>
      </c>
      <c r="B831" s="2" t="s">
        <v>4918</v>
      </c>
      <c r="C831" s="2" t="s">
        <v>4917</v>
      </c>
      <c r="D831" s="2">
        <v>20.564</v>
      </c>
      <c r="E831" s="2">
        <v>3437600</v>
      </c>
      <c r="F831" s="2">
        <v>2975400</v>
      </c>
      <c r="G831" s="2">
        <v>3656500</v>
      </c>
      <c r="H831" s="2">
        <v>3733700</v>
      </c>
      <c r="I831" s="2">
        <v>3919900</v>
      </c>
      <c r="J831" s="2">
        <v>3986700</v>
      </c>
      <c r="K831" s="1">
        <f>D831*E831</f>
        <v>70690806.400000006</v>
      </c>
      <c r="L831" s="1">
        <f>D831*F831</f>
        <v>61186125.600000001</v>
      </c>
      <c r="M831" s="1">
        <f>D831*G831</f>
        <v>75192266</v>
      </c>
      <c r="N831" s="1">
        <f>D831*H831</f>
        <v>76779806.799999997</v>
      </c>
      <c r="O831" s="1">
        <f>D831*I831</f>
        <v>80608823.599999994</v>
      </c>
      <c r="P831" s="1">
        <f>D831*J831</f>
        <v>81982498.799999997</v>
      </c>
    </row>
    <row r="832" spans="1:16">
      <c r="A832" s="2" t="s">
        <v>4916</v>
      </c>
      <c r="B832" s="2" t="s">
        <v>4915</v>
      </c>
      <c r="C832" s="2" t="s">
        <v>4914</v>
      </c>
      <c r="D832" s="2">
        <v>9.8682999999999996</v>
      </c>
      <c r="E832" s="2">
        <v>22365</v>
      </c>
      <c r="F832" s="2">
        <v>16158</v>
      </c>
      <c r="G832" s="2">
        <v>20848</v>
      </c>
      <c r="H832" s="2">
        <v>24269</v>
      </c>
      <c r="I832" s="2">
        <v>26443</v>
      </c>
      <c r="J832" s="2">
        <v>28274</v>
      </c>
      <c r="K832" s="1">
        <f>D832*E832</f>
        <v>220704.5295</v>
      </c>
      <c r="L832" s="1">
        <f>D832*F832</f>
        <v>159451.9914</v>
      </c>
      <c r="M832" s="1">
        <f>D832*G832</f>
        <v>205734.31839999999</v>
      </c>
      <c r="N832" s="1">
        <f>D832*H832</f>
        <v>239493.7727</v>
      </c>
      <c r="O832" s="1">
        <f>D832*I832</f>
        <v>260947.45689999999</v>
      </c>
      <c r="P832" s="1">
        <f>D832*J832</f>
        <v>279016.31419999996</v>
      </c>
    </row>
    <row r="833" spans="1:16">
      <c r="A833" s="2" t="s">
        <v>4913</v>
      </c>
      <c r="B833" s="2" t="s">
        <v>4912</v>
      </c>
      <c r="C833" s="2" t="s">
        <v>4911</v>
      </c>
      <c r="D833" s="2">
        <v>13.451000000000001</v>
      </c>
      <c r="E833" s="2">
        <v>7785.4</v>
      </c>
      <c r="F833" s="2">
        <v>7332.5</v>
      </c>
      <c r="G833" s="2">
        <v>9916.2999999999993</v>
      </c>
      <c r="H833" s="2">
        <v>9598.1</v>
      </c>
      <c r="I833" s="2">
        <v>10349</v>
      </c>
      <c r="J833" s="2">
        <v>10955</v>
      </c>
      <c r="K833" s="1">
        <f>D833*E833</f>
        <v>104721.4154</v>
      </c>
      <c r="L833" s="1">
        <f>D833*F833</f>
        <v>98629.457500000004</v>
      </c>
      <c r="M833" s="1">
        <f>D833*G833</f>
        <v>133384.1513</v>
      </c>
      <c r="N833" s="1">
        <f>D833*H833</f>
        <v>129104.04310000001</v>
      </c>
      <c r="O833" s="1">
        <f>D833*I833</f>
        <v>139204.399</v>
      </c>
      <c r="P833" s="1">
        <f>D833*J833</f>
        <v>147355.70500000002</v>
      </c>
    </row>
    <row r="834" spans="1:16">
      <c r="A834" s="2" t="s">
        <v>4910</v>
      </c>
      <c r="B834" s="2" t="s">
        <v>4909</v>
      </c>
      <c r="C834" s="2" t="s">
        <v>4908</v>
      </c>
      <c r="D834" s="2">
        <v>37.850999999999999</v>
      </c>
      <c r="E834" s="2">
        <v>17396</v>
      </c>
      <c r="F834" s="2">
        <v>22265</v>
      </c>
      <c r="G834" s="2">
        <v>9651.7000000000007</v>
      </c>
      <c r="H834" s="2">
        <v>3471.7</v>
      </c>
      <c r="I834" s="2">
        <v>9451.7000000000007</v>
      </c>
      <c r="J834" s="2">
        <v>5000.2</v>
      </c>
      <c r="K834" s="1">
        <f>D834*E834</f>
        <v>658455.99599999993</v>
      </c>
      <c r="L834" s="1">
        <f>D834*F834</f>
        <v>842752.51500000001</v>
      </c>
      <c r="M834" s="1">
        <f>D834*G834</f>
        <v>365326.49670000002</v>
      </c>
      <c r="N834" s="1">
        <f>D834*H834</f>
        <v>131407.3167</v>
      </c>
      <c r="O834" s="1">
        <f>D834*I834</f>
        <v>357756.29670000001</v>
      </c>
      <c r="P834" s="1">
        <f>D834*J834</f>
        <v>189262.57019999999</v>
      </c>
    </row>
    <row r="835" spans="1:16">
      <c r="A835" s="2" t="s">
        <v>4907</v>
      </c>
      <c r="B835" s="2" t="s">
        <v>4906</v>
      </c>
      <c r="C835" s="2" t="s">
        <v>4905</v>
      </c>
      <c r="D835" s="2">
        <v>40.908000000000001</v>
      </c>
      <c r="E835" s="2">
        <v>2106.6999999999998</v>
      </c>
      <c r="F835" s="2">
        <v>996.71</v>
      </c>
      <c r="G835" s="2">
        <v>2366.6</v>
      </c>
      <c r="H835" s="2">
        <v>1621.6</v>
      </c>
      <c r="I835" s="2">
        <v>1707.9</v>
      </c>
      <c r="J835" s="2">
        <v>2022.4</v>
      </c>
      <c r="K835" s="1">
        <f>D835*E835</f>
        <v>86180.883600000001</v>
      </c>
      <c r="L835" s="1">
        <f>D835*F835</f>
        <v>40773.412680000001</v>
      </c>
      <c r="M835" s="1">
        <f>D835*G835</f>
        <v>96812.872799999997</v>
      </c>
      <c r="N835" s="1">
        <f>D835*H835</f>
        <v>66336.412800000006</v>
      </c>
      <c r="O835" s="1">
        <f>D835*I835</f>
        <v>69866.773200000011</v>
      </c>
      <c r="P835" s="1">
        <f>D835*J835</f>
        <v>82732.339200000002</v>
      </c>
    </row>
    <row r="836" spans="1:16">
      <c r="A836" s="2" t="s">
        <v>4904</v>
      </c>
      <c r="B836" s="2" t="s">
        <v>4903</v>
      </c>
      <c r="C836" s="2" t="s">
        <v>4902</v>
      </c>
      <c r="D836" s="2">
        <v>46.651000000000003</v>
      </c>
      <c r="E836" s="2">
        <v>11627</v>
      </c>
      <c r="F836" s="2">
        <v>9097.5</v>
      </c>
      <c r="G836" s="2">
        <v>8107.5</v>
      </c>
      <c r="H836" s="2">
        <v>10372</v>
      </c>
      <c r="I836" s="2">
        <v>9314.1</v>
      </c>
      <c r="J836" s="2">
        <v>11593</v>
      </c>
      <c r="K836" s="1">
        <f>D836*E836</f>
        <v>542411.17700000003</v>
      </c>
      <c r="L836" s="1">
        <f>D836*F836</f>
        <v>424407.47250000003</v>
      </c>
      <c r="M836" s="1">
        <f>D836*G836</f>
        <v>378222.98250000004</v>
      </c>
      <c r="N836" s="1">
        <f>D836*H836</f>
        <v>483864.17200000002</v>
      </c>
      <c r="O836" s="1">
        <f>D836*I836</f>
        <v>434512.07910000003</v>
      </c>
      <c r="P836" s="1">
        <f>D836*J836</f>
        <v>540825.04300000006</v>
      </c>
    </row>
    <row r="837" spans="1:16">
      <c r="A837" s="2" t="s">
        <v>4901</v>
      </c>
      <c r="B837" s="2" t="s">
        <v>4900</v>
      </c>
      <c r="C837" s="2" t="s">
        <v>4899</v>
      </c>
      <c r="D837" s="2">
        <v>53.073</v>
      </c>
      <c r="E837" s="2">
        <v>3142.3</v>
      </c>
      <c r="F837" s="2">
        <v>3671.5</v>
      </c>
      <c r="G837" s="2">
        <v>2414.6999999999998</v>
      </c>
      <c r="H837" s="2">
        <v>3056.4</v>
      </c>
      <c r="I837" s="2">
        <v>3949.4</v>
      </c>
      <c r="J837" s="2">
        <v>5287.2</v>
      </c>
      <c r="K837" s="1">
        <f>D837*E837</f>
        <v>166771.28790000002</v>
      </c>
      <c r="L837" s="1">
        <f>D837*F837</f>
        <v>194857.51949999999</v>
      </c>
      <c r="M837" s="1">
        <f>D837*G837</f>
        <v>128155.3731</v>
      </c>
      <c r="N837" s="1">
        <f>D837*H837</f>
        <v>162212.31720000002</v>
      </c>
      <c r="O837" s="1">
        <f>D837*I837</f>
        <v>209606.5062</v>
      </c>
      <c r="P837" s="1">
        <f>D837*J837</f>
        <v>280607.56559999997</v>
      </c>
    </row>
    <row r="838" spans="1:16">
      <c r="A838" s="2" t="s">
        <v>4898</v>
      </c>
      <c r="B838" s="2" t="s">
        <v>4897</v>
      </c>
      <c r="C838" s="2" t="s">
        <v>4896</v>
      </c>
      <c r="D838" s="2">
        <v>44.061</v>
      </c>
      <c r="E838" s="2">
        <v>36044</v>
      </c>
      <c r="F838" s="2">
        <v>38735</v>
      </c>
      <c r="G838" s="2">
        <v>39321</v>
      </c>
      <c r="H838" s="2">
        <v>23308</v>
      </c>
      <c r="I838" s="2">
        <v>21008</v>
      </c>
      <c r="J838" s="2">
        <v>24423</v>
      </c>
      <c r="K838" s="1">
        <f>D838*E838</f>
        <v>1588134.6839999999</v>
      </c>
      <c r="L838" s="1">
        <f>D838*F838</f>
        <v>1706702.835</v>
      </c>
      <c r="M838" s="1">
        <f>D838*G838</f>
        <v>1732522.581</v>
      </c>
      <c r="N838" s="1">
        <f>D838*H838</f>
        <v>1026973.7879999999</v>
      </c>
      <c r="O838" s="1">
        <f>D838*I838</f>
        <v>925633.48800000001</v>
      </c>
      <c r="P838" s="1">
        <f>D838*J838</f>
        <v>1076101.8030000001</v>
      </c>
    </row>
    <row r="839" spans="1:16">
      <c r="A839" s="2" t="s">
        <v>4895</v>
      </c>
      <c r="B839" s="2" t="s">
        <v>4894</v>
      </c>
      <c r="C839" s="2" t="s">
        <v>4893</v>
      </c>
      <c r="D839" s="2">
        <v>45.381</v>
      </c>
      <c r="E839" s="2">
        <v>2024.1</v>
      </c>
      <c r="F839" s="2">
        <v>1706.6</v>
      </c>
      <c r="G839" s="2">
        <v>2465.6</v>
      </c>
      <c r="H839" s="2">
        <v>3097.5</v>
      </c>
      <c r="I839" s="2">
        <v>4100.7</v>
      </c>
      <c r="J839" s="2">
        <v>3117.6</v>
      </c>
      <c r="K839" s="1">
        <f>D839*E839</f>
        <v>91855.682099999991</v>
      </c>
      <c r="L839" s="1">
        <f>D839*F839</f>
        <v>77447.214599999992</v>
      </c>
      <c r="M839" s="1">
        <f>D839*G839</f>
        <v>111891.3936</v>
      </c>
      <c r="N839" s="1">
        <f>D839*H839</f>
        <v>140567.64749999999</v>
      </c>
      <c r="O839" s="1">
        <f>D839*I839</f>
        <v>186093.86669999998</v>
      </c>
      <c r="P839" s="1">
        <f>D839*J839</f>
        <v>141479.80559999999</v>
      </c>
    </row>
    <row r="840" spans="1:16">
      <c r="A840" s="2" t="s">
        <v>4892</v>
      </c>
      <c r="B840" s="2" t="s">
        <v>4891</v>
      </c>
      <c r="C840" s="2" t="s">
        <v>4890</v>
      </c>
      <c r="D840" s="2">
        <v>9.9374000000000002</v>
      </c>
      <c r="E840" s="2">
        <v>79065</v>
      </c>
      <c r="F840" s="2">
        <v>74056</v>
      </c>
      <c r="G840" s="2">
        <v>88709</v>
      </c>
      <c r="H840" s="2">
        <v>116680</v>
      </c>
      <c r="I840" s="2">
        <v>178460</v>
      </c>
      <c r="J840" s="2">
        <v>178810</v>
      </c>
      <c r="K840" s="1">
        <f>D840*E840</f>
        <v>785700.53100000008</v>
      </c>
      <c r="L840" s="1">
        <f>D840*F840</f>
        <v>735924.09440000006</v>
      </c>
      <c r="M840" s="1">
        <f>D840*G840</f>
        <v>881536.81660000002</v>
      </c>
      <c r="N840" s="1">
        <f>D840*H840</f>
        <v>1159495.8319999999</v>
      </c>
      <c r="O840" s="1">
        <f>D840*I840</f>
        <v>1773428.4040000001</v>
      </c>
      <c r="P840" s="1">
        <f>D840*J840</f>
        <v>1776906.4939999999</v>
      </c>
    </row>
    <row r="841" spans="1:16">
      <c r="A841" s="2" t="s">
        <v>4889</v>
      </c>
      <c r="B841" s="2" t="s">
        <v>4888</v>
      </c>
      <c r="C841" s="2" t="s">
        <v>4887</v>
      </c>
      <c r="D841" s="2">
        <v>11.555999999999999</v>
      </c>
      <c r="E841" s="2">
        <v>202420</v>
      </c>
      <c r="F841" s="2">
        <v>182460</v>
      </c>
      <c r="G841" s="2">
        <v>178650</v>
      </c>
      <c r="H841" s="2">
        <v>237290</v>
      </c>
      <c r="I841" s="2">
        <v>216910</v>
      </c>
      <c r="J841" s="2">
        <v>230110</v>
      </c>
      <c r="K841" s="1">
        <f>D841*E841</f>
        <v>2339165.52</v>
      </c>
      <c r="L841" s="1">
        <f>D841*F841</f>
        <v>2108507.7599999998</v>
      </c>
      <c r="M841" s="1">
        <f>D841*G841</f>
        <v>2064479.4</v>
      </c>
      <c r="N841" s="1">
        <f>D841*H841</f>
        <v>2742123.2399999998</v>
      </c>
      <c r="O841" s="1">
        <f>D841*I841</f>
        <v>2506611.96</v>
      </c>
      <c r="P841" s="1">
        <f>D841*J841</f>
        <v>2659151.1599999997</v>
      </c>
    </row>
    <row r="842" spans="1:16">
      <c r="A842" s="2" t="s">
        <v>4886</v>
      </c>
      <c r="B842" s="2" t="s">
        <v>4885</v>
      </c>
      <c r="C842" s="2" t="s">
        <v>4884</v>
      </c>
      <c r="D842" s="2">
        <v>17.335999999999999</v>
      </c>
      <c r="E842" s="2">
        <v>281020</v>
      </c>
      <c r="F842" s="2">
        <v>161400</v>
      </c>
      <c r="G842" s="2">
        <v>222770</v>
      </c>
      <c r="H842" s="2">
        <v>323120</v>
      </c>
      <c r="I842" s="2">
        <v>303210</v>
      </c>
      <c r="J842" s="2">
        <v>355920</v>
      </c>
      <c r="K842" s="1">
        <f>D842*E842</f>
        <v>4871762.72</v>
      </c>
      <c r="L842" s="1">
        <f>D842*F842</f>
        <v>2798030.4</v>
      </c>
      <c r="M842" s="1">
        <f>D842*G842</f>
        <v>3861940.7199999997</v>
      </c>
      <c r="N842" s="1">
        <f>D842*H842</f>
        <v>5601608.3199999994</v>
      </c>
      <c r="O842" s="1">
        <f>D842*I842</f>
        <v>5256448.5599999996</v>
      </c>
      <c r="P842" s="1">
        <f>D842*J842</f>
        <v>6170229.1199999992</v>
      </c>
    </row>
    <row r="843" spans="1:16">
      <c r="A843" s="2" t="s">
        <v>4883</v>
      </c>
      <c r="B843" s="2" t="s">
        <v>4882</v>
      </c>
      <c r="C843" s="2" t="s">
        <v>4881</v>
      </c>
      <c r="D843" s="2">
        <v>45.088999999999999</v>
      </c>
      <c r="E843" s="2">
        <v>996940</v>
      </c>
      <c r="F843" s="2">
        <v>971680</v>
      </c>
      <c r="G843" s="2">
        <v>1106400</v>
      </c>
      <c r="H843" s="2">
        <v>1360300</v>
      </c>
      <c r="I843" s="2">
        <v>1327100</v>
      </c>
      <c r="J843" s="2">
        <v>1402000</v>
      </c>
      <c r="K843" s="1">
        <f>D843*E843</f>
        <v>44951027.659999996</v>
      </c>
      <c r="L843" s="1">
        <f>D843*F843</f>
        <v>43812079.519999996</v>
      </c>
      <c r="M843" s="1">
        <f>D843*G843</f>
        <v>49886469.600000001</v>
      </c>
      <c r="N843" s="1">
        <f>D843*H843</f>
        <v>61334566.699999996</v>
      </c>
      <c r="O843" s="1">
        <f>D843*I843</f>
        <v>59837611.899999999</v>
      </c>
      <c r="P843" s="1">
        <f>D843*J843</f>
        <v>63214778</v>
      </c>
    </row>
    <row r="844" spans="1:16">
      <c r="A844" s="2" t="s">
        <v>4880</v>
      </c>
      <c r="B844" s="2" t="s">
        <v>4879</v>
      </c>
      <c r="C844" s="2" t="s">
        <v>4878</v>
      </c>
      <c r="D844" s="2">
        <v>13.848000000000001</v>
      </c>
      <c r="E844" s="2">
        <v>1293400</v>
      </c>
      <c r="F844" s="2">
        <v>1189900</v>
      </c>
      <c r="G844" s="2">
        <v>1225800</v>
      </c>
      <c r="H844" s="2">
        <v>1808200</v>
      </c>
      <c r="I844" s="2">
        <v>1617900</v>
      </c>
      <c r="J844" s="2">
        <v>1851000</v>
      </c>
      <c r="K844" s="1">
        <f>D844*E844</f>
        <v>17911003.199999999</v>
      </c>
      <c r="L844" s="1">
        <f>D844*F844</f>
        <v>16477735.200000001</v>
      </c>
      <c r="M844" s="1">
        <f>D844*G844</f>
        <v>16974878.400000002</v>
      </c>
      <c r="N844" s="1">
        <f>D844*H844</f>
        <v>25039953.600000001</v>
      </c>
      <c r="O844" s="1">
        <f>D844*I844</f>
        <v>22404679.200000003</v>
      </c>
      <c r="P844" s="1">
        <f>D844*J844</f>
        <v>25632648</v>
      </c>
    </row>
    <row r="845" spans="1:16">
      <c r="A845" s="2" t="s">
        <v>4877</v>
      </c>
      <c r="B845" s="2" t="s">
        <v>4876</v>
      </c>
      <c r="C845" s="2" t="s">
        <v>4875</v>
      </c>
      <c r="D845" s="2">
        <v>7.7314999999999996</v>
      </c>
      <c r="E845" s="2">
        <v>239110</v>
      </c>
      <c r="F845" s="2">
        <v>218600</v>
      </c>
      <c r="G845" s="2">
        <v>222630</v>
      </c>
      <c r="H845" s="2">
        <v>363290</v>
      </c>
      <c r="I845" s="2">
        <v>327740</v>
      </c>
      <c r="J845" s="2">
        <v>383250</v>
      </c>
      <c r="K845" s="1">
        <f>D845*E845</f>
        <v>1848678.9649999999</v>
      </c>
      <c r="L845" s="1">
        <f>D845*F845</f>
        <v>1690105.9</v>
      </c>
      <c r="M845" s="1">
        <f>D845*G845</f>
        <v>1721263.845</v>
      </c>
      <c r="N845" s="1">
        <f>D845*H845</f>
        <v>2808776.6349999998</v>
      </c>
      <c r="O845" s="1">
        <f>D845*I845</f>
        <v>2533921.81</v>
      </c>
      <c r="P845" s="1">
        <f>D845*J845</f>
        <v>2963097.375</v>
      </c>
    </row>
    <row r="846" spans="1:16">
      <c r="A846" s="2" t="s">
        <v>4874</v>
      </c>
      <c r="B846" s="2" t="s">
        <v>4873</v>
      </c>
      <c r="C846" s="2" t="s">
        <v>4872</v>
      </c>
      <c r="D846" s="2">
        <v>32.158999999999999</v>
      </c>
      <c r="E846" s="2">
        <v>31763</v>
      </c>
      <c r="F846" s="2">
        <v>29415</v>
      </c>
      <c r="G846" s="2">
        <v>30702</v>
      </c>
      <c r="H846" s="2">
        <v>46366</v>
      </c>
      <c r="I846" s="2">
        <v>38215</v>
      </c>
      <c r="J846" s="2">
        <v>50208</v>
      </c>
      <c r="K846" s="1">
        <f>D846*E846</f>
        <v>1021466.3169999999</v>
      </c>
      <c r="L846" s="1">
        <f>D846*F846</f>
        <v>945956.98499999999</v>
      </c>
      <c r="M846" s="1">
        <f>D846*G846</f>
        <v>987345.61800000002</v>
      </c>
      <c r="N846" s="1">
        <f>D846*H846</f>
        <v>1491084.1939999999</v>
      </c>
      <c r="O846" s="1">
        <f>D846*I846</f>
        <v>1228956.1850000001</v>
      </c>
      <c r="P846" s="1">
        <f>D846*J846</f>
        <v>1614639.0719999999</v>
      </c>
    </row>
    <row r="847" spans="1:16">
      <c r="A847" s="2" t="s">
        <v>4871</v>
      </c>
      <c r="B847" s="2" t="s">
        <v>4870</v>
      </c>
      <c r="C847" s="2" t="s">
        <v>4869</v>
      </c>
      <c r="D847" s="2">
        <v>35.216999999999999</v>
      </c>
      <c r="E847" s="2">
        <v>99256</v>
      </c>
      <c r="F847" s="2">
        <v>87357</v>
      </c>
      <c r="G847" s="2">
        <v>119810</v>
      </c>
      <c r="H847" s="2">
        <v>90027</v>
      </c>
      <c r="I847" s="2">
        <v>106780</v>
      </c>
      <c r="J847" s="2">
        <v>95031</v>
      </c>
      <c r="K847" s="1">
        <f>D847*E847</f>
        <v>3495498.5519999997</v>
      </c>
      <c r="L847" s="1">
        <f>D847*F847</f>
        <v>3076451.469</v>
      </c>
      <c r="M847" s="1">
        <f>D847*G847</f>
        <v>4219348.7699999996</v>
      </c>
      <c r="N847" s="1">
        <f>D847*H847</f>
        <v>3170480.8589999997</v>
      </c>
      <c r="O847" s="1">
        <f>D847*I847</f>
        <v>3760471.26</v>
      </c>
      <c r="P847" s="1">
        <f>D847*J847</f>
        <v>3346706.727</v>
      </c>
    </row>
    <row r="848" spans="1:16">
      <c r="A848" s="2" t="s">
        <v>4868</v>
      </c>
      <c r="B848" s="2" t="s">
        <v>4867</v>
      </c>
      <c r="C848" s="2" t="s">
        <v>4866</v>
      </c>
      <c r="D848" s="2">
        <v>25.736999999999998</v>
      </c>
      <c r="E848" s="2">
        <v>47143</v>
      </c>
      <c r="F848" s="2">
        <v>40075</v>
      </c>
      <c r="G848" s="2">
        <v>54924</v>
      </c>
      <c r="H848" s="2">
        <v>44495</v>
      </c>
      <c r="I848" s="2">
        <v>59927</v>
      </c>
      <c r="J848" s="2">
        <v>47417</v>
      </c>
      <c r="K848" s="1">
        <f>D848*E848</f>
        <v>1213319.3909999998</v>
      </c>
      <c r="L848" s="1">
        <f>D848*F848</f>
        <v>1031410.2749999999</v>
      </c>
      <c r="M848" s="1">
        <f>D848*G848</f>
        <v>1413578.9879999999</v>
      </c>
      <c r="N848" s="1">
        <f>D848*H848</f>
        <v>1145167.8149999999</v>
      </c>
      <c r="O848" s="1">
        <f>D848*I848</f>
        <v>1542341.1989999998</v>
      </c>
      <c r="P848" s="1">
        <f>D848*J848</f>
        <v>1220371.3289999999</v>
      </c>
    </row>
    <row r="849" spans="1:16">
      <c r="A849" s="2" t="s">
        <v>4865</v>
      </c>
      <c r="B849" s="2" t="s">
        <v>4864</v>
      </c>
      <c r="C849" s="2" t="s">
        <v>4863</v>
      </c>
      <c r="D849" s="2">
        <v>30.925000000000001</v>
      </c>
      <c r="E849" s="2">
        <v>62636</v>
      </c>
      <c r="F849" s="2">
        <v>65519</v>
      </c>
      <c r="G849" s="2">
        <v>55854</v>
      </c>
      <c r="H849" s="2">
        <v>79520</v>
      </c>
      <c r="I849" s="2">
        <v>79480</v>
      </c>
      <c r="J849" s="2">
        <v>69070</v>
      </c>
      <c r="K849" s="1">
        <f>D849*E849</f>
        <v>1937018.3</v>
      </c>
      <c r="L849" s="1">
        <f>D849*F849</f>
        <v>2026175.075</v>
      </c>
      <c r="M849" s="1">
        <f>D849*G849</f>
        <v>1727284.95</v>
      </c>
      <c r="N849" s="1">
        <f>D849*H849</f>
        <v>2459156</v>
      </c>
      <c r="O849" s="1">
        <f>D849*I849</f>
        <v>2457919</v>
      </c>
      <c r="P849" s="1">
        <f>D849*J849</f>
        <v>2135989.75</v>
      </c>
    </row>
    <row r="850" spans="1:16">
      <c r="A850" s="2" t="s">
        <v>4862</v>
      </c>
      <c r="B850" s="2" t="s">
        <v>4861</v>
      </c>
      <c r="C850" s="2" t="s">
        <v>4860</v>
      </c>
      <c r="D850" s="2">
        <v>16.896999999999998</v>
      </c>
      <c r="E850" s="2">
        <v>227130</v>
      </c>
      <c r="F850" s="2">
        <v>161660</v>
      </c>
      <c r="G850" s="2">
        <v>189790</v>
      </c>
      <c r="H850" s="2">
        <v>248220</v>
      </c>
      <c r="I850" s="2">
        <v>254030</v>
      </c>
      <c r="J850" s="2">
        <v>261440</v>
      </c>
      <c r="K850" s="1">
        <f>D850*E850</f>
        <v>3837815.61</v>
      </c>
      <c r="L850" s="1">
        <f>D850*F850</f>
        <v>2731569.0199999996</v>
      </c>
      <c r="M850" s="1">
        <f>D850*G850</f>
        <v>3206881.63</v>
      </c>
      <c r="N850" s="1">
        <f>D850*H850</f>
        <v>4194173.34</v>
      </c>
      <c r="O850" s="1">
        <f>D850*I850</f>
        <v>4292344.9099999992</v>
      </c>
      <c r="P850" s="1">
        <f>D850*J850</f>
        <v>4417551.68</v>
      </c>
    </row>
    <row r="851" spans="1:16">
      <c r="A851" s="2" t="s">
        <v>4859</v>
      </c>
      <c r="B851" s="2" t="s">
        <v>4858</v>
      </c>
      <c r="C851" s="2" t="s">
        <v>4857</v>
      </c>
      <c r="D851" s="2">
        <v>40.683</v>
      </c>
      <c r="E851" s="2">
        <v>224260</v>
      </c>
      <c r="F851" s="2">
        <v>215500</v>
      </c>
      <c r="G851" s="2">
        <v>244740</v>
      </c>
      <c r="H851" s="2">
        <v>223830</v>
      </c>
      <c r="I851" s="2">
        <v>305620</v>
      </c>
      <c r="J851" s="2">
        <v>280630</v>
      </c>
      <c r="K851" s="1">
        <f>D851*E851</f>
        <v>9123569.5800000001</v>
      </c>
      <c r="L851" s="1">
        <f>D851*F851</f>
        <v>8767186.5</v>
      </c>
      <c r="M851" s="1">
        <f>D851*G851</f>
        <v>9956757.4199999999</v>
      </c>
      <c r="N851" s="1">
        <f>D851*H851</f>
        <v>9106075.8900000006</v>
      </c>
      <c r="O851" s="1">
        <f>D851*I851</f>
        <v>12433538.459999999</v>
      </c>
      <c r="P851" s="1">
        <f>D851*J851</f>
        <v>11416870.289999999</v>
      </c>
    </row>
    <row r="852" spans="1:16">
      <c r="A852" s="2" t="s">
        <v>4856</v>
      </c>
      <c r="B852" s="2" t="s">
        <v>4855</v>
      </c>
      <c r="C852" s="2" t="s">
        <v>4854</v>
      </c>
      <c r="D852" s="2">
        <v>34.774000000000001</v>
      </c>
      <c r="E852" s="2">
        <v>140610</v>
      </c>
      <c r="F852" s="2">
        <v>104920</v>
      </c>
      <c r="G852" s="2">
        <v>123200</v>
      </c>
      <c r="H852" s="2">
        <v>109770</v>
      </c>
      <c r="I852" s="2">
        <v>115490</v>
      </c>
      <c r="J852" s="2">
        <v>137960</v>
      </c>
      <c r="K852" s="1">
        <f>D852*E852</f>
        <v>4889572.1399999997</v>
      </c>
      <c r="L852" s="1">
        <f>D852*F852</f>
        <v>3648488.08</v>
      </c>
      <c r="M852" s="1">
        <f>D852*G852</f>
        <v>4284156.8</v>
      </c>
      <c r="N852" s="1">
        <f>D852*H852</f>
        <v>3817141.98</v>
      </c>
      <c r="O852" s="1">
        <f>D852*I852</f>
        <v>4016049.2600000002</v>
      </c>
      <c r="P852" s="1">
        <f>D852*J852</f>
        <v>4797421.04</v>
      </c>
    </row>
    <row r="853" spans="1:16">
      <c r="A853" s="2" t="s">
        <v>4853</v>
      </c>
      <c r="B853" s="2" t="s">
        <v>4852</v>
      </c>
      <c r="C853" s="2" t="s">
        <v>4851</v>
      </c>
      <c r="D853" s="2">
        <v>28.443999999999999</v>
      </c>
      <c r="E853" s="2">
        <v>10223</v>
      </c>
      <c r="F853" s="2">
        <v>10997</v>
      </c>
      <c r="G853" s="2">
        <v>12039</v>
      </c>
      <c r="H853" s="2">
        <v>15628</v>
      </c>
      <c r="I853" s="2">
        <v>15360</v>
      </c>
      <c r="J853" s="2">
        <v>16706</v>
      </c>
      <c r="K853" s="1">
        <f>D853*E853</f>
        <v>290783.01199999999</v>
      </c>
      <c r="L853" s="1">
        <f>D853*F853</f>
        <v>312798.66800000001</v>
      </c>
      <c r="M853" s="1">
        <f>D853*G853</f>
        <v>342437.31599999999</v>
      </c>
      <c r="N853" s="1">
        <f>D853*H853</f>
        <v>444522.83199999999</v>
      </c>
      <c r="O853" s="1">
        <f>D853*I853</f>
        <v>436899.83999999997</v>
      </c>
      <c r="P853" s="1">
        <f>D853*J853</f>
        <v>475185.46399999998</v>
      </c>
    </row>
    <row r="854" spans="1:16">
      <c r="A854" s="2" t="s">
        <v>4850</v>
      </c>
      <c r="B854" s="2" t="s">
        <v>4849</v>
      </c>
      <c r="C854" s="2" t="s">
        <v>4848</v>
      </c>
      <c r="D854" s="2">
        <v>16.872</v>
      </c>
      <c r="E854" s="2">
        <v>81097</v>
      </c>
      <c r="F854" s="2">
        <v>62681</v>
      </c>
      <c r="G854" s="2">
        <v>79505</v>
      </c>
      <c r="H854" s="2">
        <v>359400</v>
      </c>
      <c r="I854" s="2">
        <v>388960</v>
      </c>
      <c r="J854" s="2">
        <v>384150</v>
      </c>
      <c r="K854" s="1">
        <f>D854*E854</f>
        <v>1368268.584</v>
      </c>
      <c r="L854" s="1">
        <f>D854*F854</f>
        <v>1057553.8319999999</v>
      </c>
      <c r="M854" s="1">
        <f>D854*G854</f>
        <v>1341408.3600000001</v>
      </c>
      <c r="N854" s="1">
        <f>D854*H854</f>
        <v>6063796.7999999998</v>
      </c>
      <c r="O854" s="1">
        <f>D854*I854</f>
        <v>6562533.1200000001</v>
      </c>
      <c r="P854" s="1">
        <f>D854*J854</f>
        <v>6481378.7999999998</v>
      </c>
    </row>
    <row r="855" spans="1:16">
      <c r="A855" s="2" t="s">
        <v>4847</v>
      </c>
      <c r="B855" s="2" t="s">
        <v>4846</v>
      </c>
      <c r="C855" s="2" t="s">
        <v>4845</v>
      </c>
      <c r="D855" s="2">
        <v>28.231999999999999</v>
      </c>
      <c r="E855" s="2">
        <v>46222</v>
      </c>
      <c r="F855" s="2">
        <v>48009</v>
      </c>
      <c r="G855" s="2">
        <v>63979</v>
      </c>
      <c r="H855" s="2">
        <v>77109</v>
      </c>
      <c r="I855" s="2">
        <v>73997</v>
      </c>
      <c r="J855" s="2">
        <v>46712</v>
      </c>
      <c r="K855" s="1">
        <f>D855*E855</f>
        <v>1304939.504</v>
      </c>
      <c r="L855" s="1">
        <f>D855*F855</f>
        <v>1355390.088</v>
      </c>
      <c r="M855" s="1">
        <f>D855*G855</f>
        <v>1806255.128</v>
      </c>
      <c r="N855" s="1">
        <f>D855*H855</f>
        <v>2176941.2880000002</v>
      </c>
      <c r="O855" s="1">
        <f>D855*I855</f>
        <v>2089083.304</v>
      </c>
      <c r="P855" s="1">
        <f>D855*J855</f>
        <v>1318773.1839999999</v>
      </c>
    </row>
    <row r="856" spans="1:16">
      <c r="A856" s="2" t="s">
        <v>4844</v>
      </c>
      <c r="B856" s="2" t="s">
        <v>4843</v>
      </c>
      <c r="C856" s="2" t="s">
        <v>4842</v>
      </c>
      <c r="D856" s="2">
        <v>84.162000000000006</v>
      </c>
      <c r="E856" s="2">
        <v>12023</v>
      </c>
      <c r="F856" s="2">
        <v>7931.4</v>
      </c>
      <c r="G856" s="2">
        <v>8911.2999999999993</v>
      </c>
      <c r="H856" s="2">
        <v>31237</v>
      </c>
      <c r="I856" s="2">
        <v>30846</v>
      </c>
      <c r="J856" s="2">
        <v>32926</v>
      </c>
      <c r="K856" s="1">
        <f>D856*E856</f>
        <v>1011879.726</v>
      </c>
      <c r="L856" s="1">
        <f>D856*F856</f>
        <v>667522.48680000007</v>
      </c>
      <c r="M856" s="1">
        <f>D856*G856</f>
        <v>749992.83059999999</v>
      </c>
      <c r="N856" s="1">
        <f>D856*H856</f>
        <v>2628968.3940000003</v>
      </c>
      <c r="O856" s="1">
        <f>D856*I856</f>
        <v>2596061.0520000001</v>
      </c>
      <c r="P856" s="1">
        <f>D856*J856</f>
        <v>2771118.0120000001</v>
      </c>
    </row>
    <row r="857" spans="1:16">
      <c r="A857" s="2" t="s">
        <v>4841</v>
      </c>
      <c r="B857" s="2" t="s">
        <v>4840</v>
      </c>
      <c r="C857" s="2" t="s">
        <v>4839</v>
      </c>
      <c r="D857" s="2">
        <v>80.022999999999996</v>
      </c>
      <c r="E857" s="2">
        <v>385220</v>
      </c>
      <c r="F857" s="2">
        <v>345410</v>
      </c>
      <c r="G857" s="2">
        <v>391800</v>
      </c>
      <c r="H857" s="2">
        <v>717360</v>
      </c>
      <c r="I857" s="2">
        <v>712580</v>
      </c>
      <c r="J857" s="2">
        <v>742660</v>
      </c>
      <c r="K857" s="1">
        <f>D857*E857</f>
        <v>30826460.059999999</v>
      </c>
      <c r="L857" s="1">
        <f>D857*F857</f>
        <v>27640744.43</v>
      </c>
      <c r="M857" s="1">
        <f>D857*G857</f>
        <v>31353011.399999999</v>
      </c>
      <c r="N857" s="1">
        <f>D857*H857</f>
        <v>57405299.279999994</v>
      </c>
      <c r="O857" s="1">
        <f>D857*I857</f>
        <v>57022789.339999996</v>
      </c>
      <c r="P857" s="1">
        <f>D857*J857</f>
        <v>59429881.18</v>
      </c>
    </row>
    <row r="858" spans="1:16">
      <c r="A858" s="2" t="s">
        <v>4838</v>
      </c>
      <c r="B858" s="2" t="s">
        <v>4837</v>
      </c>
      <c r="C858" s="2" t="s">
        <v>4836</v>
      </c>
      <c r="D858" s="2">
        <v>43.116999999999997</v>
      </c>
      <c r="E858" s="2">
        <v>32478</v>
      </c>
      <c r="F858" s="2">
        <v>23314</v>
      </c>
      <c r="G858" s="2">
        <v>31469</v>
      </c>
      <c r="H858" s="2">
        <v>122010</v>
      </c>
      <c r="I858" s="2">
        <v>110030</v>
      </c>
      <c r="J858" s="2">
        <v>122870</v>
      </c>
      <c r="K858" s="1">
        <f>D858*E858</f>
        <v>1400353.926</v>
      </c>
      <c r="L858" s="1">
        <f>D858*F858</f>
        <v>1005229.7379999999</v>
      </c>
      <c r="M858" s="1">
        <f>D858*G858</f>
        <v>1356848.8729999999</v>
      </c>
      <c r="N858" s="1">
        <f>D858*H858</f>
        <v>5260705.17</v>
      </c>
      <c r="O858" s="1">
        <f>D858*I858</f>
        <v>4744163.51</v>
      </c>
      <c r="P858" s="1">
        <f>D858*J858</f>
        <v>5297785.79</v>
      </c>
    </row>
    <row r="859" spans="1:16">
      <c r="A859" s="2" t="s">
        <v>4835</v>
      </c>
      <c r="B859" s="2" t="s">
        <v>4834</v>
      </c>
      <c r="C859" s="2" t="s">
        <v>4833</v>
      </c>
      <c r="D859" s="2">
        <v>46.061999999999998</v>
      </c>
      <c r="E859" s="2">
        <v>16672</v>
      </c>
      <c r="F859" s="2">
        <v>14942</v>
      </c>
      <c r="G859" s="2">
        <v>14036</v>
      </c>
      <c r="H859" s="2">
        <v>33286</v>
      </c>
      <c r="I859" s="2">
        <v>34504</v>
      </c>
      <c r="J859" s="2">
        <v>31726</v>
      </c>
      <c r="K859" s="1">
        <f>D859*E859</f>
        <v>767945.66399999999</v>
      </c>
      <c r="L859" s="1">
        <f>D859*F859</f>
        <v>688258.40399999998</v>
      </c>
      <c r="M859" s="1">
        <f>D859*G859</f>
        <v>646526.23199999996</v>
      </c>
      <c r="N859" s="1">
        <f>D859*H859</f>
        <v>1533219.7319999998</v>
      </c>
      <c r="O859" s="1">
        <f>D859*I859</f>
        <v>1589323.2479999999</v>
      </c>
      <c r="P859" s="1">
        <f>D859*J859</f>
        <v>1461363.0119999999</v>
      </c>
    </row>
    <row r="860" spans="1:16">
      <c r="A860" s="2" t="s">
        <v>4832</v>
      </c>
      <c r="B860" s="2" t="s">
        <v>4831</v>
      </c>
      <c r="C860" s="2" t="s">
        <v>4830</v>
      </c>
      <c r="D860" s="2">
        <v>33.962000000000003</v>
      </c>
      <c r="E860" s="2">
        <v>160700</v>
      </c>
      <c r="F860" s="2">
        <v>160000</v>
      </c>
      <c r="G860" s="2">
        <v>160150</v>
      </c>
      <c r="H860" s="2">
        <v>152600</v>
      </c>
      <c r="I860" s="2">
        <v>153080</v>
      </c>
      <c r="J860" s="2">
        <v>172730</v>
      </c>
      <c r="K860" s="1">
        <f>D860*E860</f>
        <v>5457693.4000000004</v>
      </c>
      <c r="L860" s="1">
        <f>D860*F860</f>
        <v>5433920.0000000009</v>
      </c>
      <c r="M860" s="1">
        <f>D860*G860</f>
        <v>5439014.3000000007</v>
      </c>
      <c r="N860" s="1">
        <f>D860*H860</f>
        <v>5182601.2</v>
      </c>
      <c r="O860" s="1">
        <f>D860*I860</f>
        <v>5198902.9600000009</v>
      </c>
      <c r="P860" s="1">
        <f>D860*J860</f>
        <v>5866256.2600000007</v>
      </c>
    </row>
    <row r="861" spans="1:16">
      <c r="A861" s="2" t="s">
        <v>4829</v>
      </c>
      <c r="B861" s="2" t="s">
        <v>4828</v>
      </c>
      <c r="C861" s="2" t="s">
        <v>4827</v>
      </c>
      <c r="D861" s="2">
        <v>30.029</v>
      </c>
      <c r="E861" s="2">
        <v>198650</v>
      </c>
      <c r="F861" s="2">
        <v>178330</v>
      </c>
      <c r="G861" s="2">
        <v>184880</v>
      </c>
      <c r="H861" s="2">
        <v>216010</v>
      </c>
      <c r="I861" s="2">
        <v>198300</v>
      </c>
      <c r="J861" s="2">
        <v>233910</v>
      </c>
      <c r="K861" s="1">
        <f>D861*E861</f>
        <v>5965260.8499999996</v>
      </c>
      <c r="L861" s="1">
        <f>D861*F861</f>
        <v>5355071.57</v>
      </c>
      <c r="M861" s="1">
        <f>D861*G861</f>
        <v>5551761.5199999996</v>
      </c>
      <c r="N861" s="1">
        <f>D861*H861</f>
        <v>6486564.29</v>
      </c>
      <c r="O861" s="1">
        <f>D861*I861</f>
        <v>5954750.7000000002</v>
      </c>
      <c r="P861" s="1">
        <f>D861*J861</f>
        <v>7024083.3899999997</v>
      </c>
    </row>
    <row r="862" spans="1:16">
      <c r="A862" s="2" t="s">
        <v>4826</v>
      </c>
      <c r="B862" s="2" t="s">
        <v>4825</v>
      </c>
      <c r="C862" s="2" t="s">
        <v>4824</v>
      </c>
      <c r="D862" s="2">
        <v>59.188000000000002</v>
      </c>
      <c r="E862" s="2">
        <v>0</v>
      </c>
      <c r="F862" s="2">
        <v>0</v>
      </c>
      <c r="G862" s="2">
        <v>0</v>
      </c>
      <c r="H862" s="2">
        <v>4265.3</v>
      </c>
      <c r="I862" s="2">
        <v>4695.8</v>
      </c>
      <c r="J862" s="2">
        <v>4777.3999999999996</v>
      </c>
      <c r="K862" s="1">
        <f>D862*E862</f>
        <v>0</v>
      </c>
      <c r="L862" s="1">
        <f>D862*F862</f>
        <v>0</v>
      </c>
      <c r="M862" s="1">
        <f>D862*G862</f>
        <v>0</v>
      </c>
      <c r="N862" s="1">
        <f>D862*H862</f>
        <v>252454.57640000002</v>
      </c>
      <c r="O862" s="1">
        <f>D862*I862</f>
        <v>277935.01040000003</v>
      </c>
      <c r="P862" s="1">
        <f>D862*J862</f>
        <v>282764.7512</v>
      </c>
    </row>
    <row r="863" spans="1:16">
      <c r="A863" s="2" t="s">
        <v>4823</v>
      </c>
      <c r="B863" s="2" t="s">
        <v>4822</v>
      </c>
      <c r="C863" s="2" t="s">
        <v>4821</v>
      </c>
      <c r="D863" s="2">
        <v>72.197999999999993</v>
      </c>
      <c r="E863" s="2">
        <v>738.56</v>
      </c>
      <c r="F863" s="2">
        <v>864.69</v>
      </c>
      <c r="G863" s="2">
        <v>0</v>
      </c>
      <c r="H863" s="2">
        <v>16084</v>
      </c>
      <c r="I863" s="2">
        <v>9658.2000000000007</v>
      </c>
      <c r="J863" s="2">
        <v>10716</v>
      </c>
      <c r="K863" s="1">
        <f>D863*E863</f>
        <v>53322.554879999989</v>
      </c>
      <c r="L863" s="1">
        <f>D863*F863</f>
        <v>62428.888619999998</v>
      </c>
      <c r="M863" s="1">
        <f>D863*G863</f>
        <v>0</v>
      </c>
      <c r="N863" s="1">
        <f>D863*H863</f>
        <v>1161232.632</v>
      </c>
      <c r="O863" s="1">
        <f>D863*I863</f>
        <v>697302.72360000003</v>
      </c>
      <c r="P863" s="1">
        <f>D863*J863</f>
        <v>773673.76799999992</v>
      </c>
    </row>
    <row r="864" spans="1:16">
      <c r="A864" s="2" t="s">
        <v>4820</v>
      </c>
      <c r="B864" s="2" t="s">
        <v>4819</v>
      </c>
      <c r="C864" s="2" t="s">
        <v>4818</v>
      </c>
      <c r="D864" s="2">
        <v>20.266999999999999</v>
      </c>
      <c r="E864" s="2">
        <v>594.6</v>
      </c>
      <c r="F864" s="2">
        <v>0</v>
      </c>
      <c r="G864" s="2">
        <v>634</v>
      </c>
      <c r="H864" s="2">
        <v>7612.9</v>
      </c>
      <c r="I864" s="2">
        <v>5796.5</v>
      </c>
      <c r="J864" s="2">
        <v>6723.9</v>
      </c>
      <c r="K864" s="1">
        <f>D864*E864</f>
        <v>12050.7582</v>
      </c>
      <c r="L864" s="1">
        <f>D864*F864</f>
        <v>0</v>
      </c>
      <c r="M864" s="1">
        <f>D864*G864</f>
        <v>12849.278</v>
      </c>
      <c r="N864" s="1">
        <f>D864*H864</f>
        <v>154290.64429999999</v>
      </c>
      <c r="O864" s="1">
        <f>D864*I864</f>
        <v>117477.6655</v>
      </c>
      <c r="P864" s="1">
        <f>D864*J864</f>
        <v>136273.2813</v>
      </c>
    </row>
    <row r="865" spans="1:16">
      <c r="A865" s="2" t="s">
        <v>4817</v>
      </c>
      <c r="B865" s="2" t="s">
        <v>4816</v>
      </c>
      <c r="C865" s="2" t="s">
        <v>4815</v>
      </c>
      <c r="D865" s="2">
        <v>98.716999999999999</v>
      </c>
      <c r="E865" s="2">
        <v>5338.6</v>
      </c>
      <c r="F865" s="2">
        <v>3885.7</v>
      </c>
      <c r="G865" s="2">
        <v>4111.3999999999996</v>
      </c>
      <c r="H865" s="2">
        <v>12730</v>
      </c>
      <c r="I865" s="2">
        <v>12646</v>
      </c>
      <c r="J865" s="2">
        <v>12537</v>
      </c>
      <c r="K865" s="1">
        <f>D865*E865</f>
        <v>527010.57620000001</v>
      </c>
      <c r="L865" s="1">
        <f>D865*F865</f>
        <v>383584.64689999999</v>
      </c>
      <c r="M865" s="1">
        <f>D865*G865</f>
        <v>405865.07379999995</v>
      </c>
      <c r="N865" s="1">
        <f>D865*H865</f>
        <v>1256667.4099999999</v>
      </c>
      <c r="O865" s="1">
        <f>D865*I865</f>
        <v>1248375.182</v>
      </c>
      <c r="P865" s="1">
        <f>D865*J865</f>
        <v>1237615.0290000001</v>
      </c>
    </row>
    <row r="866" spans="1:16">
      <c r="A866" s="2" t="s">
        <v>4814</v>
      </c>
      <c r="B866" s="2" t="s">
        <v>4813</v>
      </c>
      <c r="C866" s="2" t="s">
        <v>4812</v>
      </c>
      <c r="D866" s="2">
        <v>25.361999999999998</v>
      </c>
      <c r="E866" s="2">
        <v>12125</v>
      </c>
      <c r="F866" s="2">
        <v>14728</v>
      </c>
      <c r="G866" s="2">
        <v>12965</v>
      </c>
      <c r="H866" s="2">
        <v>18623</v>
      </c>
      <c r="I866" s="2">
        <v>24231</v>
      </c>
      <c r="J866" s="2">
        <v>22688</v>
      </c>
      <c r="K866" s="1">
        <f>D866*E866</f>
        <v>307514.25</v>
      </c>
      <c r="L866" s="1">
        <f>D866*F866</f>
        <v>373531.53599999996</v>
      </c>
      <c r="M866" s="1">
        <f>D866*G866</f>
        <v>328818.32999999996</v>
      </c>
      <c r="N866" s="1">
        <f>D866*H866</f>
        <v>472316.52599999995</v>
      </c>
      <c r="O866" s="1">
        <f>D866*I866</f>
        <v>614546.62199999997</v>
      </c>
      <c r="P866" s="1">
        <f>D866*J866</f>
        <v>575413.05599999998</v>
      </c>
    </row>
    <row r="867" spans="1:16">
      <c r="A867" s="2" t="s">
        <v>4811</v>
      </c>
      <c r="B867" s="2" t="s">
        <v>4810</v>
      </c>
      <c r="C867" s="2" t="s">
        <v>4809</v>
      </c>
      <c r="D867" s="2">
        <v>30.832000000000001</v>
      </c>
      <c r="E867" s="2">
        <v>762510</v>
      </c>
      <c r="F867" s="2">
        <v>603330</v>
      </c>
      <c r="G867" s="2">
        <v>674570</v>
      </c>
      <c r="H867" s="2">
        <v>678040</v>
      </c>
      <c r="I867" s="2">
        <v>735960</v>
      </c>
      <c r="J867" s="2">
        <v>715150</v>
      </c>
      <c r="K867" s="1">
        <f>D867*E867</f>
        <v>23509708.32</v>
      </c>
      <c r="L867" s="1">
        <f>D867*F867</f>
        <v>18601870.559999999</v>
      </c>
      <c r="M867" s="1">
        <f>D867*G867</f>
        <v>20798342.240000002</v>
      </c>
      <c r="N867" s="1">
        <f>D867*H867</f>
        <v>20905329.280000001</v>
      </c>
      <c r="O867" s="1">
        <f>D867*I867</f>
        <v>22691118.719999999</v>
      </c>
      <c r="P867" s="1">
        <f>D867*J867</f>
        <v>22049504.800000001</v>
      </c>
    </row>
    <row r="868" spans="1:16">
      <c r="A868" s="2" t="s">
        <v>4808</v>
      </c>
      <c r="B868" s="2" t="s">
        <v>4807</v>
      </c>
      <c r="C868" s="2" t="s">
        <v>4806</v>
      </c>
      <c r="D868" s="2">
        <v>27.614000000000001</v>
      </c>
      <c r="E868" s="2">
        <v>231270</v>
      </c>
      <c r="F868" s="2">
        <v>201220</v>
      </c>
      <c r="G868" s="2">
        <v>233790</v>
      </c>
      <c r="H868" s="2">
        <v>185510</v>
      </c>
      <c r="I868" s="2">
        <v>188600</v>
      </c>
      <c r="J868" s="2">
        <v>195340</v>
      </c>
      <c r="K868" s="1">
        <f>D868*E868</f>
        <v>6386289.7800000003</v>
      </c>
      <c r="L868" s="1">
        <f>D868*F868</f>
        <v>5556489.0800000001</v>
      </c>
      <c r="M868" s="1">
        <f>D868*G868</f>
        <v>6455877.0600000005</v>
      </c>
      <c r="N868" s="1">
        <f>D868*H868</f>
        <v>5122673.1400000006</v>
      </c>
      <c r="O868" s="1">
        <f>D868*I868</f>
        <v>5208000.4000000004</v>
      </c>
      <c r="P868" s="1">
        <f>D868*J868</f>
        <v>5394118.7599999998</v>
      </c>
    </row>
    <row r="869" spans="1:16">
      <c r="A869" s="2" t="s">
        <v>4805</v>
      </c>
      <c r="B869" s="2" t="s">
        <v>4804</v>
      </c>
      <c r="C869" s="2" t="s">
        <v>4803</v>
      </c>
      <c r="D869" s="2">
        <v>19.997</v>
      </c>
      <c r="E869" s="2">
        <v>189650</v>
      </c>
      <c r="F869" s="2">
        <v>183580</v>
      </c>
      <c r="G869" s="2">
        <v>177210</v>
      </c>
      <c r="H869" s="2">
        <v>168310</v>
      </c>
      <c r="I869" s="2">
        <v>138850</v>
      </c>
      <c r="J869" s="2">
        <v>166250</v>
      </c>
      <c r="K869" s="1">
        <f>D869*E869</f>
        <v>3792431.05</v>
      </c>
      <c r="L869" s="1">
        <f>D869*F869</f>
        <v>3671049.26</v>
      </c>
      <c r="M869" s="1">
        <f>D869*G869</f>
        <v>3543668.37</v>
      </c>
      <c r="N869" s="1">
        <f>D869*H869</f>
        <v>3365695.07</v>
      </c>
      <c r="O869" s="1">
        <f>D869*I869</f>
        <v>2776583.45</v>
      </c>
      <c r="P869" s="1">
        <f>D869*J869</f>
        <v>3324501.25</v>
      </c>
    </row>
    <row r="870" spans="1:16">
      <c r="A870" s="2" t="s">
        <v>4802</v>
      </c>
      <c r="B870" s="2" t="s">
        <v>4801</v>
      </c>
      <c r="C870" s="2" t="s">
        <v>4800</v>
      </c>
      <c r="D870" s="2">
        <v>35.195999999999998</v>
      </c>
      <c r="E870" s="2">
        <v>182120</v>
      </c>
      <c r="F870" s="2">
        <v>171210</v>
      </c>
      <c r="G870" s="2">
        <v>148640</v>
      </c>
      <c r="H870" s="2">
        <v>202380</v>
      </c>
      <c r="I870" s="2">
        <v>225080</v>
      </c>
      <c r="J870" s="2">
        <v>226160</v>
      </c>
      <c r="K870" s="1">
        <f>D870*E870</f>
        <v>6409895.5199999996</v>
      </c>
      <c r="L870" s="1">
        <f>D870*F870</f>
        <v>6025907.1599999992</v>
      </c>
      <c r="M870" s="1">
        <f>D870*G870</f>
        <v>5231533.4399999995</v>
      </c>
      <c r="N870" s="1">
        <f>D870*H870</f>
        <v>7122966.4799999995</v>
      </c>
      <c r="O870" s="1">
        <f>D870*I870</f>
        <v>7921915.6799999997</v>
      </c>
      <c r="P870" s="1">
        <f>D870*J870</f>
        <v>7959927.3599999994</v>
      </c>
    </row>
    <row r="871" spans="1:16">
      <c r="A871" s="2" t="s">
        <v>4799</v>
      </c>
      <c r="B871" s="2" t="s">
        <v>4798</v>
      </c>
      <c r="C871" s="2" t="s">
        <v>4797</v>
      </c>
      <c r="D871" s="2">
        <v>27.07</v>
      </c>
      <c r="E871" s="2">
        <v>377.15</v>
      </c>
      <c r="F871" s="2">
        <v>0</v>
      </c>
      <c r="G871" s="2">
        <v>317.95999999999998</v>
      </c>
      <c r="H871" s="2">
        <v>3539.3</v>
      </c>
      <c r="I871" s="2">
        <v>2524.5</v>
      </c>
      <c r="J871" s="2">
        <v>3551.7</v>
      </c>
      <c r="K871" s="1">
        <f>D871*E871</f>
        <v>10209.450499999999</v>
      </c>
      <c r="L871" s="1">
        <f>D871*F871</f>
        <v>0</v>
      </c>
      <c r="M871" s="1">
        <f>D871*G871</f>
        <v>8607.1772000000001</v>
      </c>
      <c r="N871" s="1">
        <f>D871*H871</f>
        <v>95808.85100000001</v>
      </c>
      <c r="O871" s="1">
        <f>D871*I871</f>
        <v>68338.214999999997</v>
      </c>
      <c r="P871" s="1">
        <f>D871*J871</f>
        <v>96144.519</v>
      </c>
    </row>
    <row r="872" spans="1:16">
      <c r="A872" s="2" t="s">
        <v>4796</v>
      </c>
      <c r="B872" s="2" t="s">
        <v>4795</v>
      </c>
      <c r="C872" s="2" t="s">
        <v>4794</v>
      </c>
      <c r="D872" s="2">
        <v>31.076000000000001</v>
      </c>
      <c r="E872" s="2">
        <v>7598.3</v>
      </c>
      <c r="F872" s="2">
        <v>6163.3</v>
      </c>
      <c r="G872" s="2">
        <v>11258</v>
      </c>
      <c r="H872" s="2">
        <v>11034</v>
      </c>
      <c r="I872" s="2">
        <v>9716.7000000000007</v>
      </c>
      <c r="J872" s="2">
        <v>11640</v>
      </c>
      <c r="K872" s="1">
        <f>D872*E872</f>
        <v>236124.7708</v>
      </c>
      <c r="L872" s="1">
        <f>D872*F872</f>
        <v>191530.7108</v>
      </c>
      <c r="M872" s="1">
        <f>D872*G872</f>
        <v>349853.60800000001</v>
      </c>
      <c r="N872" s="1">
        <f>D872*H872</f>
        <v>342892.58400000003</v>
      </c>
      <c r="O872" s="1">
        <f>D872*I872</f>
        <v>301956.1692</v>
      </c>
      <c r="P872" s="1">
        <f>D872*J872</f>
        <v>361724.64</v>
      </c>
    </row>
    <row r="873" spans="1:16">
      <c r="A873" s="2" t="s">
        <v>4793</v>
      </c>
      <c r="B873" s="2" t="s">
        <v>4792</v>
      </c>
      <c r="C873" s="2" t="s">
        <v>4791</v>
      </c>
      <c r="D873" s="2">
        <v>66.41</v>
      </c>
      <c r="E873" s="2">
        <v>1564.5</v>
      </c>
      <c r="F873" s="2">
        <v>1590.3</v>
      </c>
      <c r="G873" s="2">
        <v>1567.1</v>
      </c>
      <c r="H873" s="2">
        <v>6835.2</v>
      </c>
      <c r="I873" s="2">
        <v>6563.3</v>
      </c>
      <c r="J873" s="2">
        <v>5460.3</v>
      </c>
      <c r="K873" s="1">
        <f>D873*E873</f>
        <v>103898.44499999999</v>
      </c>
      <c r="L873" s="1">
        <f>D873*F873</f>
        <v>105611.82299999999</v>
      </c>
      <c r="M873" s="1">
        <f>D873*G873</f>
        <v>104071.11099999999</v>
      </c>
      <c r="N873" s="1">
        <f>D873*H873</f>
        <v>453925.63199999998</v>
      </c>
      <c r="O873" s="1">
        <f>D873*I873</f>
        <v>435868.75299999997</v>
      </c>
      <c r="P873" s="1">
        <f>D873*J873</f>
        <v>362618.52299999999</v>
      </c>
    </row>
    <row r="874" spans="1:16">
      <c r="A874" s="2" t="s">
        <v>4790</v>
      </c>
      <c r="B874" s="2" t="s">
        <v>4789</v>
      </c>
      <c r="C874" s="2" t="s">
        <v>4788</v>
      </c>
      <c r="D874" s="2">
        <v>67.795000000000002</v>
      </c>
      <c r="E874" s="2">
        <v>982.42</v>
      </c>
      <c r="F874" s="2">
        <v>438.69</v>
      </c>
      <c r="G874" s="2">
        <v>1877.2</v>
      </c>
      <c r="H874" s="2">
        <v>1069</v>
      </c>
      <c r="I874" s="2">
        <v>3701</v>
      </c>
      <c r="J874" s="2">
        <v>2208.8000000000002</v>
      </c>
      <c r="K874" s="1">
        <f>D874*E874</f>
        <v>66603.1639</v>
      </c>
      <c r="L874" s="1">
        <f>D874*F874</f>
        <v>29740.988550000002</v>
      </c>
      <c r="M874" s="1">
        <f>D874*G874</f>
        <v>127264.774</v>
      </c>
      <c r="N874" s="1">
        <f>D874*H874</f>
        <v>72472.854999999996</v>
      </c>
      <c r="O874" s="1">
        <f>D874*I874</f>
        <v>250909.29500000001</v>
      </c>
      <c r="P874" s="1">
        <f>D874*J874</f>
        <v>149745.59600000002</v>
      </c>
    </row>
    <row r="875" spans="1:16">
      <c r="A875" s="2" t="s">
        <v>4787</v>
      </c>
      <c r="B875" s="2" t="s">
        <v>4786</v>
      </c>
      <c r="C875" s="2" t="s">
        <v>4785</v>
      </c>
      <c r="D875" s="2">
        <v>20.957999999999998</v>
      </c>
      <c r="E875" s="2">
        <v>7693</v>
      </c>
      <c r="F875" s="2">
        <v>5270.9</v>
      </c>
      <c r="G875" s="2">
        <v>6979.6</v>
      </c>
      <c r="H875" s="2">
        <v>25449</v>
      </c>
      <c r="I875" s="2">
        <v>22588</v>
      </c>
      <c r="J875" s="2">
        <v>25031</v>
      </c>
      <c r="K875" s="1">
        <f>D875*E875</f>
        <v>161229.894</v>
      </c>
      <c r="L875" s="1">
        <f>D875*F875</f>
        <v>110467.52219999998</v>
      </c>
      <c r="M875" s="1">
        <f>D875*G875</f>
        <v>146278.45679999999</v>
      </c>
      <c r="N875" s="1">
        <f>D875*H875</f>
        <v>533360.14199999999</v>
      </c>
      <c r="O875" s="1">
        <f>D875*I875</f>
        <v>473399.30399999995</v>
      </c>
      <c r="P875" s="1">
        <f>D875*J875</f>
        <v>524599.69799999997</v>
      </c>
    </row>
    <row r="876" spans="1:16">
      <c r="A876" s="2" t="s">
        <v>4784</v>
      </c>
      <c r="B876" s="2" t="s">
        <v>4783</v>
      </c>
      <c r="C876" s="2" t="s">
        <v>4782</v>
      </c>
      <c r="D876" s="2">
        <v>47.052</v>
      </c>
      <c r="E876" s="2">
        <v>16229</v>
      </c>
      <c r="F876" s="2">
        <v>10946</v>
      </c>
      <c r="G876" s="2">
        <v>10748</v>
      </c>
      <c r="H876" s="2">
        <v>96426</v>
      </c>
      <c r="I876" s="2">
        <v>93334</v>
      </c>
      <c r="J876" s="2">
        <v>109680</v>
      </c>
      <c r="K876" s="1">
        <f>D876*E876</f>
        <v>763606.90799999994</v>
      </c>
      <c r="L876" s="1">
        <f>D876*F876</f>
        <v>515031.19199999998</v>
      </c>
      <c r="M876" s="1">
        <f>D876*G876</f>
        <v>505714.89600000001</v>
      </c>
      <c r="N876" s="1">
        <f>D876*H876</f>
        <v>4537036.1519999998</v>
      </c>
      <c r="O876" s="1">
        <f>D876*I876</f>
        <v>4391551.3679999998</v>
      </c>
      <c r="P876" s="1">
        <f>D876*J876</f>
        <v>5160663.3600000003</v>
      </c>
    </row>
    <row r="877" spans="1:16">
      <c r="A877" s="2" t="s">
        <v>4781</v>
      </c>
      <c r="B877" s="2" t="s">
        <v>4780</v>
      </c>
      <c r="C877" s="2" t="s">
        <v>4779</v>
      </c>
      <c r="D877" s="2">
        <v>69.293000000000006</v>
      </c>
      <c r="E877" s="2">
        <v>16921</v>
      </c>
      <c r="F877" s="2">
        <v>15021</v>
      </c>
      <c r="G877" s="2">
        <v>11165</v>
      </c>
      <c r="H877" s="2">
        <v>11772</v>
      </c>
      <c r="I877" s="2">
        <v>11553</v>
      </c>
      <c r="J877" s="2">
        <v>12818</v>
      </c>
      <c r="K877" s="1">
        <f>D877*E877</f>
        <v>1172506.8530000001</v>
      </c>
      <c r="L877" s="1">
        <f>D877*F877</f>
        <v>1040850.153</v>
      </c>
      <c r="M877" s="1">
        <f>D877*G877</f>
        <v>773656.34500000009</v>
      </c>
      <c r="N877" s="1">
        <f>D877*H877</f>
        <v>815717.19600000011</v>
      </c>
      <c r="O877" s="1">
        <f>D877*I877</f>
        <v>800542.0290000001</v>
      </c>
      <c r="P877" s="1">
        <f>D877*J877</f>
        <v>888197.67400000012</v>
      </c>
    </row>
    <row r="878" spans="1:16">
      <c r="A878" s="2" t="s">
        <v>4778</v>
      </c>
      <c r="B878" s="2" t="s">
        <v>4777</v>
      </c>
      <c r="C878" s="2" t="s">
        <v>4776</v>
      </c>
      <c r="D878" s="2">
        <v>38.590000000000003</v>
      </c>
      <c r="E878" s="2">
        <v>51752</v>
      </c>
      <c r="F878" s="2">
        <v>45347</v>
      </c>
      <c r="G878" s="2">
        <v>50521</v>
      </c>
      <c r="H878" s="2">
        <v>25134000</v>
      </c>
      <c r="I878" s="2">
        <v>24913000</v>
      </c>
      <c r="J878" s="2">
        <v>24560000</v>
      </c>
      <c r="K878" s="1">
        <f>D878*E878</f>
        <v>1997109.6800000002</v>
      </c>
      <c r="L878" s="1">
        <f>D878*F878</f>
        <v>1749940.7300000002</v>
      </c>
      <c r="M878" s="1">
        <f>D878*G878</f>
        <v>1949605.3900000001</v>
      </c>
      <c r="N878" s="1">
        <f>D878*H878</f>
        <v>969921060.00000012</v>
      </c>
      <c r="O878" s="1">
        <f>D878*I878</f>
        <v>961392670.00000012</v>
      </c>
      <c r="P878" s="1">
        <f>D878*J878</f>
        <v>947770400.00000012</v>
      </c>
    </row>
    <row r="879" spans="1:16">
      <c r="A879" s="2" t="s">
        <v>4775</v>
      </c>
      <c r="B879" s="2" t="s">
        <v>4774</v>
      </c>
      <c r="C879" s="2" t="s">
        <v>4773</v>
      </c>
      <c r="D879" s="2">
        <v>116.48</v>
      </c>
      <c r="E879" s="2">
        <v>7696.6</v>
      </c>
      <c r="F879" s="2">
        <v>6890.6</v>
      </c>
      <c r="G879" s="2">
        <v>5554.8</v>
      </c>
      <c r="H879" s="2">
        <v>11508</v>
      </c>
      <c r="I879" s="2">
        <v>9076.7000000000007</v>
      </c>
      <c r="J879" s="2">
        <v>11343</v>
      </c>
      <c r="K879" s="1">
        <f>D879*E879</f>
        <v>896499.96800000011</v>
      </c>
      <c r="L879" s="1">
        <f>D879*F879</f>
        <v>802617.08800000011</v>
      </c>
      <c r="M879" s="1">
        <f>D879*G879</f>
        <v>647023.10400000005</v>
      </c>
      <c r="N879" s="1">
        <f>D879*H879</f>
        <v>1340451.8400000001</v>
      </c>
      <c r="O879" s="1">
        <f>D879*I879</f>
        <v>1057254.0160000001</v>
      </c>
      <c r="P879" s="1">
        <f>D879*J879</f>
        <v>1321232.6400000001</v>
      </c>
    </row>
    <row r="880" spans="1:16">
      <c r="A880" s="2" t="s">
        <v>4772</v>
      </c>
      <c r="B880" s="2" t="s">
        <v>4771</v>
      </c>
      <c r="C880" s="2" t="s">
        <v>4770</v>
      </c>
      <c r="D880" s="2">
        <v>11.351000000000001</v>
      </c>
      <c r="E880" s="2">
        <v>160710</v>
      </c>
      <c r="F880" s="2">
        <v>111130</v>
      </c>
      <c r="G880" s="2">
        <v>161490</v>
      </c>
      <c r="H880" s="2">
        <v>263270</v>
      </c>
      <c r="I880" s="2">
        <v>325670</v>
      </c>
      <c r="J880" s="2">
        <v>343450</v>
      </c>
      <c r="K880" s="1">
        <f>D880*E880</f>
        <v>1824219.2100000002</v>
      </c>
      <c r="L880" s="1">
        <f>D880*F880</f>
        <v>1261436.6300000001</v>
      </c>
      <c r="M880" s="1">
        <f>D880*G880</f>
        <v>1833072.9900000002</v>
      </c>
      <c r="N880" s="1">
        <f>D880*H880</f>
        <v>2988377.77</v>
      </c>
      <c r="O880" s="1">
        <f>D880*I880</f>
        <v>3696680.1700000004</v>
      </c>
      <c r="P880" s="1">
        <f>D880*J880</f>
        <v>3898500.95</v>
      </c>
    </row>
    <row r="881" spans="1:16">
      <c r="A881" s="2" t="s">
        <v>4769</v>
      </c>
      <c r="B881" s="2" t="s">
        <v>4768</v>
      </c>
      <c r="C881" s="2" t="s">
        <v>4767</v>
      </c>
      <c r="D881" s="2">
        <v>44.530999999999999</v>
      </c>
      <c r="E881" s="2">
        <v>19520</v>
      </c>
      <c r="F881" s="2">
        <v>15509</v>
      </c>
      <c r="G881" s="2">
        <v>14213</v>
      </c>
      <c r="H881" s="2">
        <v>24001</v>
      </c>
      <c r="I881" s="2">
        <v>22722</v>
      </c>
      <c r="J881" s="2">
        <v>28243</v>
      </c>
      <c r="K881" s="1">
        <f>D881*E881</f>
        <v>869245.12</v>
      </c>
      <c r="L881" s="1">
        <f>D881*F881</f>
        <v>690631.27899999998</v>
      </c>
      <c r="M881" s="1">
        <f>D881*G881</f>
        <v>632919.103</v>
      </c>
      <c r="N881" s="1">
        <f>D881*H881</f>
        <v>1068788.531</v>
      </c>
      <c r="O881" s="1">
        <f>D881*I881</f>
        <v>1011833.382</v>
      </c>
      <c r="P881" s="1">
        <f>D881*J881</f>
        <v>1257689.0330000001</v>
      </c>
    </row>
    <row r="882" spans="1:16">
      <c r="A882" s="2" t="s">
        <v>4766</v>
      </c>
      <c r="B882" s="2" t="s">
        <v>4765</v>
      </c>
      <c r="C882" s="2" t="s">
        <v>4764</v>
      </c>
      <c r="D882" s="2">
        <v>25.259</v>
      </c>
      <c r="E882" s="2">
        <v>46556</v>
      </c>
      <c r="F882" s="2">
        <v>39256</v>
      </c>
      <c r="G882" s="2">
        <v>42627</v>
      </c>
      <c r="H882" s="2">
        <v>47128</v>
      </c>
      <c r="I882" s="2">
        <v>54072</v>
      </c>
      <c r="J882" s="2">
        <v>52913</v>
      </c>
      <c r="K882" s="1">
        <f>D882*E882</f>
        <v>1175958.004</v>
      </c>
      <c r="L882" s="1">
        <f>D882*F882</f>
        <v>991567.304</v>
      </c>
      <c r="M882" s="1">
        <f>D882*G882</f>
        <v>1076715.3929999999</v>
      </c>
      <c r="N882" s="1">
        <f>D882*H882</f>
        <v>1190406.152</v>
      </c>
      <c r="O882" s="1">
        <f>D882*I882</f>
        <v>1365804.648</v>
      </c>
      <c r="P882" s="1">
        <f>D882*J882</f>
        <v>1336529.4669999999</v>
      </c>
    </row>
    <row r="883" spans="1:16">
      <c r="A883" s="2" t="s">
        <v>4763</v>
      </c>
      <c r="B883" s="2" t="s">
        <v>4762</v>
      </c>
      <c r="C883" s="2" t="s">
        <v>4761</v>
      </c>
      <c r="D883" s="2">
        <v>33.567</v>
      </c>
      <c r="E883" s="2">
        <v>56533</v>
      </c>
      <c r="F883" s="2">
        <v>27379</v>
      </c>
      <c r="G883" s="2">
        <v>36237</v>
      </c>
      <c r="H883" s="2">
        <v>104710</v>
      </c>
      <c r="I883" s="2">
        <v>108590</v>
      </c>
      <c r="J883" s="2">
        <v>88483</v>
      </c>
      <c r="K883" s="1">
        <f>D883*E883</f>
        <v>1897643.2109999999</v>
      </c>
      <c r="L883" s="1">
        <f>D883*F883</f>
        <v>919030.89300000004</v>
      </c>
      <c r="M883" s="1">
        <f>D883*G883</f>
        <v>1216367.379</v>
      </c>
      <c r="N883" s="1">
        <f>D883*H883</f>
        <v>3514800.57</v>
      </c>
      <c r="O883" s="1">
        <f>D883*I883</f>
        <v>3645040.53</v>
      </c>
      <c r="P883" s="1">
        <f>D883*J883</f>
        <v>2970108.861</v>
      </c>
    </row>
    <row r="884" spans="1:16">
      <c r="A884" s="2" t="s">
        <v>4760</v>
      </c>
      <c r="B884" s="2" t="s">
        <v>4759</v>
      </c>
      <c r="C884" s="2" t="s">
        <v>4758</v>
      </c>
      <c r="D884" s="2">
        <v>36.533999999999999</v>
      </c>
      <c r="E884" s="2">
        <v>93093</v>
      </c>
      <c r="F884" s="2">
        <v>89994</v>
      </c>
      <c r="G884" s="2">
        <v>99875</v>
      </c>
      <c r="H884" s="2">
        <v>156190</v>
      </c>
      <c r="I884" s="2">
        <v>153060</v>
      </c>
      <c r="J884" s="2">
        <v>140480</v>
      </c>
      <c r="K884" s="1">
        <f>D884*E884</f>
        <v>3401059.662</v>
      </c>
      <c r="L884" s="1">
        <f>D884*F884</f>
        <v>3287840.7960000001</v>
      </c>
      <c r="M884" s="1">
        <f>D884*G884</f>
        <v>3648833.25</v>
      </c>
      <c r="N884" s="1">
        <f>D884*H884</f>
        <v>5706245.46</v>
      </c>
      <c r="O884" s="1">
        <f>D884*I884</f>
        <v>5591894.04</v>
      </c>
      <c r="P884" s="1">
        <f>D884*J884</f>
        <v>5132296.32</v>
      </c>
    </row>
    <row r="885" spans="1:16">
      <c r="A885" s="2" t="s">
        <v>4757</v>
      </c>
      <c r="B885" s="2" t="s">
        <v>4756</v>
      </c>
      <c r="C885" s="2" t="s">
        <v>4755</v>
      </c>
      <c r="D885" s="2">
        <v>66.569999999999993</v>
      </c>
      <c r="E885" s="2">
        <v>394240</v>
      </c>
      <c r="F885" s="2">
        <v>386580</v>
      </c>
      <c r="G885" s="2">
        <v>389720</v>
      </c>
      <c r="H885" s="2">
        <v>337350</v>
      </c>
      <c r="I885" s="2">
        <v>329710</v>
      </c>
      <c r="J885" s="2">
        <v>371130</v>
      </c>
      <c r="K885" s="1">
        <f>D885*E885</f>
        <v>26244556.799999997</v>
      </c>
      <c r="L885" s="1">
        <f>D885*F885</f>
        <v>25734630.599999998</v>
      </c>
      <c r="M885" s="1">
        <f>D885*G885</f>
        <v>25943660.399999999</v>
      </c>
      <c r="N885" s="1">
        <f>D885*H885</f>
        <v>22457389.499999996</v>
      </c>
      <c r="O885" s="1">
        <f>D885*I885</f>
        <v>21948794.699999999</v>
      </c>
      <c r="P885" s="1">
        <f>D885*J885</f>
        <v>24706124.099999998</v>
      </c>
    </row>
    <row r="886" spans="1:16">
      <c r="A886" s="2" t="s">
        <v>4754</v>
      </c>
      <c r="B886" s="2" t="s">
        <v>4753</v>
      </c>
      <c r="C886" s="2" t="s">
        <v>4752</v>
      </c>
      <c r="D886" s="2">
        <v>35.96</v>
      </c>
      <c r="E886" s="2">
        <v>141690</v>
      </c>
      <c r="F886" s="2">
        <v>96977</v>
      </c>
      <c r="G886" s="2">
        <v>156240</v>
      </c>
      <c r="H886" s="2">
        <v>152900</v>
      </c>
      <c r="I886" s="2">
        <v>162650</v>
      </c>
      <c r="J886" s="2">
        <v>162450</v>
      </c>
      <c r="K886" s="1">
        <f>D886*E886</f>
        <v>5095172.4000000004</v>
      </c>
      <c r="L886" s="1">
        <f>D886*F886</f>
        <v>3487292.92</v>
      </c>
      <c r="M886" s="1">
        <f>D886*G886</f>
        <v>5618390.4000000004</v>
      </c>
      <c r="N886" s="1">
        <f>D886*H886</f>
        <v>5498284</v>
      </c>
      <c r="O886" s="1">
        <f>D886*I886</f>
        <v>5848894</v>
      </c>
      <c r="P886" s="1">
        <f>D886*J886</f>
        <v>5841702</v>
      </c>
    </row>
    <row r="887" spans="1:16">
      <c r="A887" s="2" t="s">
        <v>4751</v>
      </c>
      <c r="B887" s="2" t="s">
        <v>4750</v>
      </c>
      <c r="C887" s="2" t="s">
        <v>4749</v>
      </c>
      <c r="D887" s="2">
        <v>57.296999999999997</v>
      </c>
      <c r="E887" s="2">
        <v>830610</v>
      </c>
      <c r="F887" s="2">
        <v>716930</v>
      </c>
      <c r="G887" s="2">
        <v>829570</v>
      </c>
      <c r="H887" s="2">
        <v>1064600</v>
      </c>
      <c r="I887" s="2">
        <v>1022100</v>
      </c>
      <c r="J887" s="2">
        <v>1159300</v>
      </c>
      <c r="K887" s="1">
        <f>D887*E887</f>
        <v>47591461.169999994</v>
      </c>
      <c r="L887" s="1">
        <f>D887*F887</f>
        <v>41077938.210000001</v>
      </c>
      <c r="M887" s="1">
        <f>D887*G887</f>
        <v>47531872.289999999</v>
      </c>
      <c r="N887" s="1">
        <f>D887*H887</f>
        <v>60998386.199999996</v>
      </c>
      <c r="O887" s="1">
        <f>D887*I887</f>
        <v>58563263.699999996</v>
      </c>
      <c r="P887" s="1">
        <f>D887*J887</f>
        <v>66424412.099999994</v>
      </c>
    </row>
    <row r="888" spans="1:16">
      <c r="A888" s="2" t="s">
        <v>4748</v>
      </c>
      <c r="B888" s="2" t="s">
        <v>4747</v>
      </c>
      <c r="C888" s="2" t="s">
        <v>4746</v>
      </c>
      <c r="D888" s="2">
        <v>39.517000000000003</v>
      </c>
      <c r="E888" s="2">
        <v>5622600</v>
      </c>
      <c r="F888" s="2">
        <v>4511300</v>
      </c>
      <c r="G888" s="2">
        <v>2189500</v>
      </c>
      <c r="H888" s="2">
        <v>3718300</v>
      </c>
      <c r="I888" s="2">
        <v>3445100</v>
      </c>
      <c r="J888" s="2">
        <v>3652700</v>
      </c>
      <c r="K888" s="1">
        <f>D888*E888</f>
        <v>222188284.20000002</v>
      </c>
      <c r="L888" s="1">
        <f>D888*F888</f>
        <v>178273042.10000002</v>
      </c>
      <c r="M888" s="1">
        <f>D888*G888</f>
        <v>86522471.5</v>
      </c>
      <c r="N888" s="1">
        <f>D888*H888</f>
        <v>146936061.10000002</v>
      </c>
      <c r="O888" s="1">
        <f>D888*I888</f>
        <v>136140016.70000002</v>
      </c>
      <c r="P888" s="1">
        <f>D888*J888</f>
        <v>144343745.90000001</v>
      </c>
    </row>
    <row r="889" spans="1:16">
      <c r="A889" s="2" t="s">
        <v>4745</v>
      </c>
      <c r="B889" s="2" t="s">
        <v>4744</v>
      </c>
      <c r="C889" s="2" t="s">
        <v>4743</v>
      </c>
      <c r="D889" s="2">
        <v>49.881</v>
      </c>
      <c r="E889" s="2">
        <v>2106400</v>
      </c>
      <c r="F889" s="2">
        <v>1856700</v>
      </c>
      <c r="G889" s="2">
        <v>2161500</v>
      </c>
      <c r="H889" s="2">
        <v>3134700</v>
      </c>
      <c r="I889" s="2">
        <v>3227700</v>
      </c>
      <c r="J889" s="2">
        <v>3279000</v>
      </c>
      <c r="K889" s="1">
        <f>D889*E889</f>
        <v>105069338.40000001</v>
      </c>
      <c r="L889" s="1">
        <f>D889*F889</f>
        <v>92614052.700000003</v>
      </c>
      <c r="M889" s="1">
        <f>D889*G889</f>
        <v>107817781.5</v>
      </c>
      <c r="N889" s="1">
        <f>D889*H889</f>
        <v>156361970.69999999</v>
      </c>
      <c r="O889" s="1">
        <f>D889*I889</f>
        <v>161000903.69999999</v>
      </c>
      <c r="P889" s="1">
        <f>D889*J889</f>
        <v>163559799</v>
      </c>
    </row>
    <row r="890" spans="1:16">
      <c r="A890" s="2" t="s">
        <v>4742</v>
      </c>
      <c r="B890" s="2" t="s">
        <v>4741</v>
      </c>
      <c r="C890" s="2" t="s">
        <v>4740</v>
      </c>
      <c r="D890" s="2">
        <v>22.486999999999998</v>
      </c>
      <c r="E890" s="2">
        <v>1702400</v>
      </c>
      <c r="F890" s="2">
        <v>1524600</v>
      </c>
      <c r="G890" s="2">
        <v>1696900</v>
      </c>
      <c r="H890" s="2">
        <v>2806900</v>
      </c>
      <c r="I890" s="2">
        <v>2719900</v>
      </c>
      <c r="J890" s="2">
        <v>2911400</v>
      </c>
      <c r="K890" s="1">
        <f>D890*E890</f>
        <v>38281868.799999997</v>
      </c>
      <c r="L890" s="1">
        <f>D890*F890</f>
        <v>34283680.199999996</v>
      </c>
      <c r="M890" s="1">
        <f>D890*G890</f>
        <v>38158190.299999997</v>
      </c>
      <c r="N890" s="1">
        <f>D890*H890</f>
        <v>63118760.299999997</v>
      </c>
      <c r="O890" s="1">
        <f>D890*I890</f>
        <v>61162391.299999997</v>
      </c>
      <c r="P890" s="1">
        <f>D890*J890</f>
        <v>65468651.799999997</v>
      </c>
    </row>
    <row r="891" spans="1:16">
      <c r="A891" s="2" t="s">
        <v>4739</v>
      </c>
      <c r="B891" s="2" t="s">
        <v>4738</v>
      </c>
      <c r="C891" s="2" t="s">
        <v>4737</v>
      </c>
      <c r="D891" s="2">
        <v>35.694000000000003</v>
      </c>
      <c r="E891" s="2">
        <v>0</v>
      </c>
      <c r="F891" s="2">
        <v>0</v>
      </c>
      <c r="G891" s="2">
        <v>0</v>
      </c>
      <c r="H891" s="2">
        <v>697.83</v>
      </c>
      <c r="I891" s="2">
        <v>541.33000000000004</v>
      </c>
      <c r="J891" s="2">
        <v>481.44</v>
      </c>
      <c r="K891" s="1">
        <f>D891*E891</f>
        <v>0</v>
      </c>
      <c r="L891" s="1">
        <f>D891*F891</f>
        <v>0</v>
      </c>
      <c r="M891" s="1">
        <f>D891*G891</f>
        <v>0</v>
      </c>
      <c r="N891" s="1">
        <f>D891*H891</f>
        <v>24908.344020000004</v>
      </c>
      <c r="O891" s="1">
        <f>D891*I891</f>
        <v>19322.233020000003</v>
      </c>
      <c r="P891" s="1">
        <f>D891*J891</f>
        <v>17184.519360000002</v>
      </c>
    </row>
    <row r="892" spans="1:16">
      <c r="A892" s="2" t="s">
        <v>4736</v>
      </c>
      <c r="B892" s="2" t="s">
        <v>4735</v>
      </c>
      <c r="C892" s="2" t="s">
        <v>4734</v>
      </c>
      <c r="D892" s="2">
        <v>97.233000000000004</v>
      </c>
      <c r="E892" s="2">
        <v>602880</v>
      </c>
      <c r="F892" s="2">
        <v>538770</v>
      </c>
      <c r="G892" s="2">
        <v>590720</v>
      </c>
      <c r="H892" s="2">
        <v>384590</v>
      </c>
      <c r="I892" s="2">
        <v>486130</v>
      </c>
      <c r="J892" s="2">
        <v>380130</v>
      </c>
      <c r="K892" s="1">
        <f>D892*E892</f>
        <v>58619831.039999999</v>
      </c>
      <c r="L892" s="1">
        <f>D892*F892</f>
        <v>52386223.410000004</v>
      </c>
      <c r="M892" s="1">
        <f>D892*G892</f>
        <v>57437477.760000005</v>
      </c>
      <c r="N892" s="1">
        <f>D892*H892</f>
        <v>37394839.469999999</v>
      </c>
      <c r="O892" s="1">
        <f>D892*I892</f>
        <v>47267878.289999999</v>
      </c>
      <c r="P892" s="1">
        <f>D892*J892</f>
        <v>36961180.289999999</v>
      </c>
    </row>
    <row r="893" spans="1:16">
      <c r="A893" s="2" t="s">
        <v>4733</v>
      </c>
      <c r="B893" s="2" t="s">
        <v>4732</v>
      </c>
      <c r="C893" s="2" t="s">
        <v>4731</v>
      </c>
      <c r="D893" s="2">
        <v>22.356999999999999</v>
      </c>
      <c r="E893" s="2">
        <v>156230</v>
      </c>
      <c r="F893" s="2">
        <v>119570</v>
      </c>
      <c r="G893" s="2">
        <v>128270</v>
      </c>
      <c r="H893" s="2">
        <v>137840</v>
      </c>
      <c r="I893" s="2">
        <v>154190</v>
      </c>
      <c r="J893" s="2">
        <v>160660</v>
      </c>
      <c r="K893" s="1">
        <f>D893*E893</f>
        <v>3492834.11</v>
      </c>
      <c r="L893" s="1">
        <f>D893*F893</f>
        <v>2673226.4899999998</v>
      </c>
      <c r="M893" s="1">
        <f>D893*G893</f>
        <v>2867732.39</v>
      </c>
      <c r="N893" s="1">
        <f>D893*H893</f>
        <v>3081688.88</v>
      </c>
      <c r="O893" s="1">
        <f>D893*I893</f>
        <v>3447225.83</v>
      </c>
      <c r="P893" s="1">
        <f>D893*J893</f>
        <v>3591875.62</v>
      </c>
    </row>
    <row r="894" spans="1:16">
      <c r="A894" s="2" t="s">
        <v>4730</v>
      </c>
      <c r="B894" s="2" t="s">
        <v>4729</v>
      </c>
      <c r="C894" s="2" t="s">
        <v>4728</v>
      </c>
      <c r="D894" s="2">
        <v>33.107999999999997</v>
      </c>
      <c r="E894" s="2">
        <v>39960</v>
      </c>
      <c r="F894" s="2">
        <v>28996</v>
      </c>
      <c r="G894" s="2">
        <v>42628</v>
      </c>
      <c r="H894" s="2">
        <v>41820</v>
      </c>
      <c r="I894" s="2">
        <v>42128</v>
      </c>
      <c r="J894" s="2">
        <v>44568</v>
      </c>
      <c r="K894" s="1">
        <f>D894*E894</f>
        <v>1322995.68</v>
      </c>
      <c r="L894" s="1">
        <f>D894*F894</f>
        <v>959999.56799999997</v>
      </c>
      <c r="M894" s="1">
        <f>D894*G894</f>
        <v>1411327.8239999998</v>
      </c>
      <c r="N894" s="1">
        <f>D894*H894</f>
        <v>1384576.5599999998</v>
      </c>
      <c r="O894" s="1">
        <f>D894*I894</f>
        <v>1394773.8239999998</v>
      </c>
      <c r="P894" s="1">
        <f>D894*J894</f>
        <v>1475557.3439999998</v>
      </c>
    </row>
    <row r="895" spans="1:16">
      <c r="A895" s="2" t="s">
        <v>4727</v>
      </c>
      <c r="B895" s="2" t="s">
        <v>4726</v>
      </c>
      <c r="C895" s="2" t="s">
        <v>4725</v>
      </c>
      <c r="D895" s="2">
        <v>46.081000000000003</v>
      </c>
      <c r="E895" s="2">
        <v>4963.5</v>
      </c>
      <c r="F895" s="2">
        <v>4528</v>
      </c>
      <c r="G895" s="2">
        <v>6324.4</v>
      </c>
      <c r="H895" s="2">
        <v>3262.1</v>
      </c>
      <c r="I895" s="2">
        <v>3731.3</v>
      </c>
      <c r="J895" s="2">
        <v>4581.8999999999996</v>
      </c>
      <c r="K895" s="1">
        <f>D895*E895</f>
        <v>228723.04350000003</v>
      </c>
      <c r="L895" s="1">
        <f>D895*F895</f>
        <v>208654.76800000001</v>
      </c>
      <c r="M895" s="1">
        <f>D895*G895</f>
        <v>291434.6764</v>
      </c>
      <c r="N895" s="1">
        <f>D895*H895</f>
        <v>150320.83009999999</v>
      </c>
      <c r="O895" s="1">
        <f>D895*I895</f>
        <v>171942.03530000002</v>
      </c>
      <c r="P895" s="1">
        <f>D895*J895</f>
        <v>211138.53390000001</v>
      </c>
    </row>
    <row r="896" spans="1:16">
      <c r="A896" s="2" t="s">
        <v>4724</v>
      </c>
      <c r="B896" s="2" t="s">
        <v>4723</v>
      </c>
      <c r="C896" s="2" t="s">
        <v>4722</v>
      </c>
      <c r="D896" s="2">
        <v>169.38</v>
      </c>
      <c r="E896" s="2">
        <v>45.076999999999998</v>
      </c>
      <c r="F896" s="2">
        <v>1529.9</v>
      </c>
      <c r="G896" s="2">
        <v>0</v>
      </c>
      <c r="H896" s="2">
        <v>28102</v>
      </c>
      <c r="I896" s="2">
        <v>199.55</v>
      </c>
      <c r="J896" s="2">
        <v>201.68</v>
      </c>
      <c r="K896" s="1">
        <f>D896*E896</f>
        <v>7635.1422599999996</v>
      </c>
      <c r="L896" s="1">
        <f>D896*F896</f>
        <v>259134.462</v>
      </c>
      <c r="M896" s="1">
        <f>D896*G896</f>
        <v>0</v>
      </c>
      <c r="N896" s="1">
        <f>D896*H896</f>
        <v>4759916.76</v>
      </c>
      <c r="O896" s="1">
        <f>D896*I896</f>
        <v>33799.779000000002</v>
      </c>
      <c r="P896" s="1">
        <f>D896*J896</f>
        <v>34160.558400000002</v>
      </c>
    </row>
    <row r="897" spans="1:16">
      <c r="A897" s="2" t="s">
        <v>4721</v>
      </c>
      <c r="B897" s="2" t="s">
        <v>4720</v>
      </c>
      <c r="C897" s="2" t="s">
        <v>4719</v>
      </c>
      <c r="D897" s="2">
        <v>73.605000000000004</v>
      </c>
      <c r="E897" s="2">
        <v>69413</v>
      </c>
      <c r="F897" s="2">
        <v>105420</v>
      </c>
      <c r="G897" s="2">
        <v>86393</v>
      </c>
      <c r="H897" s="2">
        <v>76186</v>
      </c>
      <c r="I897" s="2">
        <v>77310</v>
      </c>
      <c r="J897" s="2">
        <v>81870</v>
      </c>
      <c r="K897" s="1">
        <f>D897*E897</f>
        <v>5109143.8650000002</v>
      </c>
      <c r="L897" s="1">
        <f>D897*F897</f>
        <v>7759439.1000000006</v>
      </c>
      <c r="M897" s="1">
        <f>D897*G897</f>
        <v>6358956.7650000006</v>
      </c>
      <c r="N897" s="1">
        <f>D897*H897</f>
        <v>5607670.5300000003</v>
      </c>
      <c r="O897" s="1">
        <f>D897*I897</f>
        <v>5690402.5500000007</v>
      </c>
      <c r="P897" s="1">
        <f>D897*J897</f>
        <v>6026041.3500000006</v>
      </c>
    </row>
    <row r="898" spans="1:16">
      <c r="A898" s="2" t="s">
        <v>4718</v>
      </c>
      <c r="B898" s="2" t="s">
        <v>4717</v>
      </c>
      <c r="C898" s="2" t="s">
        <v>4716</v>
      </c>
      <c r="D898" s="2">
        <v>36.070999999999998</v>
      </c>
      <c r="E898" s="2">
        <v>289980</v>
      </c>
      <c r="F898" s="2">
        <v>263200</v>
      </c>
      <c r="G898" s="2">
        <v>265300</v>
      </c>
      <c r="H898" s="2">
        <v>308960</v>
      </c>
      <c r="I898" s="2">
        <v>291050</v>
      </c>
      <c r="J898" s="2">
        <v>363980</v>
      </c>
      <c r="K898" s="1">
        <f>D898*E898</f>
        <v>10459868.58</v>
      </c>
      <c r="L898" s="1">
        <f>D898*F898</f>
        <v>9493887.1999999993</v>
      </c>
      <c r="M898" s="1">
        <f>D898*G898</f>
        <v>9569636.2999999989</v>
      </c>
      <c r="N898" s="1">
        <f>D898*H898</f>
        <v>11144496.16</v>
      </c>
      <c r="O898" s="1">
        <f>D898*I898</f>
        <v>10498464.549999999</v>
      </c>
      <c r="P898" s="1">
        <f>D898*J898</f>
        <v>13129122.58</v>
      </c>
    </row>
    <row r="899" spans="1:16">
      <c r="A899" s="2" t="s">
        <v>4715</v>
      </c>
      <c r="B899" s="2" t="s">
        <v>4714</v>
      </c>
      <c r="C899" s="2" t="s">
        <v>4713</v>
      </c>
      <c r="D899" s="2">
        <v>23.882000000000001</v>
      </c>
      <c r="E899" s="2">
        <v>89809</v>
      </c>
      <c r="F899" s="2">
        <v>72312</v>
      </c>
      <c r="G899" s="2">
        <v>91727</v>
      </c>
      <c r="H899" s="2">
        <v>98006</v>
      </c>
      <c r="I899" s="2">
        <v>98735</v>
      </c>
      <c r="J899" s="2">
        <v>92718</v>
      </c>
      <c r="K899" s="1">
        <f>D899*E899</f>
        <v>2144818.5380000002</v>
      </c>
      <c r="L899" s="1">
        <f>D899*F899</f>
        <v>1726955.1840000001</v>
      </c>
      <c r="M899" s="1">
        <f>D899*G899</f>
        <v>2190624.2140000002</v>
      </c>
      <c r="N899" s="1">
        <f>D899*H899</f>
        <v>2340579.2920000004</v>
      </c>
      <c r="O899" s="1">
        <f>D899*I899</f>
        <v>2357989.27</v>
      </c>
      <c r="P899" s="1">
        <f>D899*J899</f>
        <v>2214291.2760000001</v>
      </c>
    </row>
    <row r="900" spans="1:16">
      <c r="A900" s="2" t="s">
        <v>4712</v>
      </c>
      <c r="B900" s="2" t="s">
        <v>4711</v>
      </c>
      <c r="C900" s="2" t="s">
        <v>4710</v>
      </c>
      <c r="D900" s="2">
        <v>33.762</v>
      </c>
      <c r="E900" s="2">
        <v>8459.2999999999993</v>
      </c>
      <c r="F900" s="2">
        <v>3176.4</v>
      </c>
      <c r="G900" s="2">
        <v>6569.2</v>
      </c>
      <c r="H900" s="2">
        <v>11403</v>
      </c>
      <c r="I900" s="2">
        <v>10295</v>
      </c>
      <c r="J900" s="2">
        <v>11941</v>
      </c>
      <c r="K900" s="1">
        <f>D900*E900</f>
        <v>285602.88659999997</v>
      </c>
      <c r="L900" s="1">
        <f>D900*F900</f>
        <v>107241.6168</v>
      </c>
      <c r="M900" s="1">
        <f>D900*G900</f>
        <v>221789.33040000001</v>
      </c>
      <c r="N900" s="1">
        <f>D900*H900</f>
        <v>384988.08600000001</v>
      </c>
      <c r="O900" s="1">
        <f>D900*I900</f>
        <v>347579.79</v>
      </c>
      <c r="P900" s="1">
        <f>D900*J900</f>
        <v>403152.04200000002</v>
      </c>
    </row>
    <row r="901" spans="1:16">
      <c r="A901" s="2" t="s">
        <v>4709</v>
      </c>
      <c r="B901" s="2" t="s">
        <v>4708</v>
      </c>
      <c r="C901" s="2" t="s">
        <v>4707</v>
      </c>
      <c r="D901" s="2">
        <v>26.31</v>
      </c>
      <c r="E901" s="2">
        <v>270450</v>
      </c>
      <c r="F901" s="2">
        <v>255690</v>
      </c>
      <c r="G901" s="2">
        <v>210850</v>
      </c>
      <c r="H901" s="2">
        <v>54213</v>
      </c>
      <c r="I901" s="2">
        <v>54829</v>
      </c>
      <c r="J901" s="2">
        <v>59186</v>
      </c>
      <c r="K901" s="1">
        <f>D901*E901</f>
        <v>7115539.5</v>
      </c>
      <c r="L901" s="1">
        <f>D901*F901</f>
        <v>6727203.8999999994</v>
      </c>
      <c r="M901" s="1">
        <f>D901*G901</f>
        <v>5547463.5</v>
      </c>
      <c r="N901" s="1">
        <f>D901*H901</f>
        <v>1426344.03</v>
      </c>
      <c r="O901" s="1">
        <f>D901*I901</f>
        <v>1442550.99</v>
      </c>
      <c r="P901" s="1">
        <f>D901*J901</f>
        <v>1557183.66</v>
      </c>
    </row>
    <row r="902" spans="1:16">
      <c r="A902" s="2" t="s">
        <v>4706</v>
      </c>
      <c r="B902" s="2" t="s">
        <v>4705</v>
      </c>
      <c r="C902" s="2" t="s">
        <v>4704</v>
      </c>
      <c r="D902" s="2">
        <v>28.427</v>
      </c>
      <c r="E902" s="2">
        <v>291100</v>
      </c>
      <c r="F902" s="2">
        <v>244250</v>
      </c>
      <c r="G902" s="2">
        <v>261520</v>
      </c>
      <c r="H902" s="2">
        <v>86946</v>
      </c>
      <c r="I902" s="2">
        <v>87655</v>
      </c>
      <c r="J902" s="2">
        <v>94376</v>
      </c>
      <c r="K902" s="1">
        <f>D902*E902</f>
        <v>8275099.7000000002</v>
      </c>
      <c r="L902" s="1">
        <f>D902*F902</f>
        <v>6943294.75</v>
      </c>
      <c r="M902" s="1">
        <f>D902*G902</f>
        <v>7434229.04</v>
      </c>
      <c r="N902" s="1">
        <f>D902*H902</f>
        <v>2471613.9419999998</v>
      </c>
      <c r="O902" s="1">
        <f>D902*I902</f>
        <v>2491768.6850000001</v>
      </c>
      <c r="P902" s="1">
        <f>D902*J902</f>
        <v>2682826.5520000001</v>
      </c>
    </row>
    <row r="903" spans="1:16">
      <c r="A903" s="2" t="s">
        <v>4703</v>
      </c>
      <c r="B903" s="2" t="s">
        <v>4702</v>
      </c>
      <c r="C903" s="2" t="s">
        <v>4701</v>
      </c>
      <c r="D903" s="2">
        <v>32.981999999999999</v>
      </c>
      <c r="E903" s="2">
        <v>8469.2999999999993</v>
      </c>
      <c r="F903" s="2">
        <v>11261</v>
      </c>
      <c r="G903" s="2">
        <v>6472.1</v>
      </c>
      <c r="H903" s="2">
        <v>2376.8000000000002</v>
      </c>
      <c r="I903" s="2">
        <v>1865</v>
      </c>
      <c r="J903" s="2">
        <v>1608.2</v>
      </c>
      <c r="K903" s="1">
        <f>D903*E903</f>
        <v>279334.45259999996</v>
      </c>
      <c r="L903" s="1">
        <f>D903*F903</f>
        <v>371410.30199999997</v>
      </c>
      <c r="M903" s="1">
        <f>D903*G903</f>
        <v>213462.80220000001</v>
      </c>
      <c r="N903" s="1">
        <f>D903*H903</f>
        <v>78391.617599999998</v>
      </c>
      <c r="O903" s="1">
        <f>D903*I903</f>
        <v>61511.43</v>
      </c>
      <c r="P903" s="1">
        <f>D903*J903</f>
        <v>53041.652399999999</v>
      </c>
    </row>
    <row r="904" spans="1:16">
      <c r="A904" s="2" t="s">
        <v>4700</v>
      </c>
      <c r="B904" s="2" t="s">
        <v>4699</v>
      </c>
      <c r="C904" s="2" t="s">
        <v>4698</v>
      </c>
      <c r="D904" s="2">
        <v>39.076000000000001</v>
      </c>
      <c r="E904" s="2">
        <v>2800900</v>
      </c>
      <c r="F904" s="2">
        <v>2903000</v>
      </c>
      <c r="G904" s="2">
        <v>2887300</v>
      </c>
      <c r="H904" s="2">
        <v>2351600</v>
      </c>
      <c r="I904" s="2">
        <v>2364300</v>
      </c>
      <c r="J904" s="2">
        <v>2456700</v>
      </c>
      <c r="K904" s="1">
        <f>D904*E904</f>
        <v>109447968.40000001</v>
      </c>
      <c r="L904" s="1">
        <f>D904*F904</f>
        <v>113437628</v>
      </c>
      <c r="M904" s="1">
        <f>D904*G904</f>
        <v>112824134.8</v>
      </c>
      <c r="N904" s="1">
        <f>D904*H904</f>
        <v>91891121.599999994</v>
      </c>
      <c r="O904" s="1">
        <f>D904*I904</f>
        <v>92387386.799999997</v>
      </c>
      <c r="P904" s="1">
        <f>D904*J904</f>
        <v>95998009.200000003</v>
      </c>
    </row>
    <row r="905" spans="1:16">
      <c r="A905" s="2" t="s">
        <v>4697</v>
      </c>
      <c r="B905" s="2" t="s">
        <v>4696</v>
      </c>
      <c r="C905" s="2" t="s">
        <v>4695</v>
      </c>
      <c r="D905" s="2">
        <v>39.378</v>
      </c>
      <c r="E905" s="2">
        <v>1232800</v>
      </c>
      <c r="F905" s="2">
        <v>1152200</v>
      </c>
      <c r="G905" s="2">
        <v>1262200</v>
      </c>
      <c r="H905" s="2">
        <v>361570</v>
      </c>
      <c r="I905" s="2">
        <v>337180</v>
      </c>
      <c r="J905" s="2">
        <v>360140</v>
      </c>
      <c r="K905" s="1">
        <f>D905*E905</f>
        <v>48545198.399999999</v>
      </c>
      <c r="L905" s="1">
        <f>D905*F905</f>
        <v>45371331.600000001</v>
      </c>
      <c r="M905" s="1">
        <f>D905*G905</f>
        <v>49702911.600000001</v>
      </c>
      <c r="N905" s="1">
        <f>D905*H905</f>
        <v>14237903.460000001</v>
      </c>
      <c r="O905" s="1">
        <f>D905*I905</f>
        <v>13277474.040000001</v>
      </c>
      <c r="P905" s="1">
        <f>D905*J905</f>
        <v>14181592.92</v>
      </c>
    </row>
    <row r="906" spans="1:16">
      <c r="A906" s="2" t="s">
        <v>4694</v>
      </c>
      <c r="B906" s="2" t="s">
        <v>4693</v>
      </c>
      <c r="C906" s="2" t="s">
        <v>4692</v>
      </c>
      <c r="D906" s="2">
        <v>46.268999999999998</v>
      </c>
      <c r="E906" s="2">
        <v>64873</v>
      </c>
      <c r="F906" s="2">
        <v>60594</v>
      </c>
      <c r="G906" s="2">
        <v>56615</v>
      </c>
      <c r="H906" s="2">
        <v>17213</v>
      </c>
      <c r="I906" s="2">
        <v>16049</v>
      </c>
      <c r="J906" s="2">
        <v>10010</v>
      </c>
      <c r="K906" s="1">
        <f>D906*E906</f>
        <v>3001608.8369999998</v>
      </c>
      <c r="L906" s="1">
        <f>D906*F906</f>
        <v>2803623.7859999998</v>
      </c>
      <c r="M906" s="1">
        <f>D906*G906</f>
        <v>2619519.4350000001</v>
      </c>
      <c r="N906" s="1">
        <f>D906*H906</f>
        <v>796428.29700000002</v>
      </c>
      <c r="O906" s="1">
        <f>D906*I906</f>
        <v>742571.18099999998</v>
      </c>
      <c r="P906" s="1">
        <f>D906*J906</f>
        <v>463152.69</v>
      </c>
    </row>
    <row r="907" spans="1:16">
      <c r="A907" s="2" t="s">
        <v>4691</v>
      </c>
      <c r="B907" s="2" t="s">
        <v>4690</v>
      </c>
      <c r="C907" s="2" t="s">
        <v>4689</v>
      </c>
      <c r="D907" s="2">
        <v>42.728000000000002</v>
      </c>
      <c r="E907" s="2">
        <v>38426</v>
      </c>
      <c r="F907" s="2">
        <v>29633</v>
      </c>
      <c r="G907" s="2">
        <v>28793</v>
      </c>
      <c r="H907" s="2">
        <v>51128</v>
      </c>
      <c r="I907" s="2">
        <v>54905</v>
      </c>
      <c r="J907" s="2">
        <v>45430</v>
      </c>
      <c r="K907" s="1">
        <f>D907*E907</f>
        <v>1641866.128</v>
      </c>
      <c r="L907" s="1">
        <f>D907*F907</f>
        <v>1266158.824</v>
      </c>
      <c r="M907" s="1">
        <f>D907*G907</f>
        <v>1230267.304</v>
      </c>
      <c r="N907" s="1">
        <f>D907*H907</f>
        <v>2184597.1839999999</v>
      </c>
      <c r="O907" s="1">
        <f>D907*I907</f>
        <v>2345980.8400000003</v>
      </c>
      <c r="P907" s="1">
        <f>D907*J907</f>
        <v>1941133.04</v>
      </c>
    </row>
    <row r="908" spans="1:16">
      <c r="A908" s="2" t="s">
        <v>4688</v>
      </c>
      <c r="B908" s="2" t="s">
        <v>4687</v>
      </c>
      <c r="C908" s="2" t="s">
        <v>4686</v>
      </c>
      <c r="D908" s="2">
        <v>57.064999999999998</v>
      </c>
      <c r="E908" s="2">
        <v>24571</v>
      </c>
      <c r="F908" s="2">
        <v>21822</v>
      </c>
      <c r="G908" s="2">
        <v>23407</v>
      </c>
      <c r="H908" s="2">
        <v>23924</v>
      </c>
      <c r="I908" s="2">
        <v>26337</v>
      </c>
      <c r="J908" s="2">
        <v>26644</v>
      </c>
      <c r="K908" s="1">
        <f>D908*E908</f>
        <v>1402144.115</v>
      </c>
      <c r="L908" s="1">
        <f>D908*F908</f>
        <v>1245272.43</v>
      </c>
      <c r="M908" s="1">
        <f>D908*G908</f>
        <v>1335720.4549999998</v>
      </c>
      <c r="N908" s="1">
        <f>D908*H908</f>
        <v>1365223.06</v>
      </c>
      <c r="O908" s="1">
        <f>D908*I908</f>
        <v>1502920.905</v>
      </c>
      <c r="P908" s="1">
        <f>D908*J908</f>
        <v>1520439.8599999999</v>
      </c>
    </row>
    <row r="909" spans="1:16">
      <c r="A909" s="2" t="s">
        <v>4685</v>
      </c>
      <c r="B909" s="2" t="s">
        <v>4684</v>
      </c>
      <c r="C909" s="2" t="s">
        <v>4683</v>
      </c>
      <c r="D909" s="2">
        <v>26.841999999999999</v>
      </c>
      <c r="E909" s="2">
        <v>119220</v>
      </c>
      <c r="F909" s="2">
        <v>103630</v>
      </c>
      <c r="G909" s="2">
        <v>133540</v>
      </c>
      <c r="H909" s="2">
        <v>219150</v>
      </c>
      <c r="I909" s="2">
        <v>206420</v>
      </c>
      <c r="J909" s="2">
        <v>184230</v>
      </c>
      <c r="K909" s="1">
        <f>D909*E909</f>
        <v>3200103.2399999998</v>
      </c>
      <c r="L909" s="1">
        <f>D909*F909</f>
        <v>2781636.46</v>
      </c>
      <c r="M909" s="1">
        <f>D909*G909</f>
        <v>3584480.6799999997</v>
      </c>
      <c r="N909" s="1">
        <f>D909*H909</f>
        <v>5882424.2999999998</v>
      </c>
      <c r="O909" s="1">
        <f>D909*I909</f>
        <v>5540725.6399999997</v>
      </c>
      <c r="P909" s="1">
        <f>D909*J909</f>
        <v>4945101.66</v>
      </c>
    </row>
    <row r="910" spans="1:16">
      <c r="A910" s="2" t="s">
        <v>4682</v>
      </c>
      <c r="B910" s="2" t="s">
        <v>4681</v>
      </c>
      <c r="C910" s="2" t="s">
        <v>4680</v>
      </c>
      <c r="D910" s="2">
        <v>22.497</v>
      </c>
      <c r="E910" s="2">
        <v>125120</v>
      </c>
      <c r="F910" s="2">
        <v>163900</v>
      </c>
      <c r="G910" s="2">
        <v>123920</v>
      </c>
      <c r="H910" s="2">
        <v>204240</v>
      </c>
      <c r="I910" s="2">
        <v>211100</v>
      </c>
      <c r="J910" s="2">
        <v>249000</v>
      </c>
      <c r="K910" s="1">
        <f>D910*E910</f>
        <v>2814824.64</v>
      </c>
      <c r="L910" s="1">
        <f>D910*F910</f>
        <v>3687258.3</v>
      </c>
      <c r="M910" s="1">
        <f>D910*G910</f>
        <v>2787828.2399999998</v>
      </c>
      <c r="N910" s="1">
        <f>D910*H910</f>
        <v>4594787.28</v>
      </c>
      <c r="O910" s="1">
        <f>D910*I910</f>
        <v>4749116.7</v>
      </c>
      <c r="P910" s="1">
        <f>D910*J910</f>
        <v>5601753</v>
      </c>
    </row>
    <row r="911" spans="1:16">
      <c r="A911" s="2" t="s">
        <v>4679</v>
      </c>
      <c r="B911" s="2" t="s">
        <v>4678</v>
      </c>
      <c r="C911" s="2" t="s">
        <v>4677</v>
      </c>
      <c r="D911" s="2">
        <v>23.55</v>
      </c>
      <c r="E911" s="2">
        <v>158790</v>
      </c>
      <c r="F911" s="2">
        <v>137660</v>
      </c>
      <c r="G911" s="2">
        <v>145390</v>
      </c>
      <c r="H911" s="2">
        <v>183380</v>
      </c>
      <c r="I911" s="2">
        <v>167840</v>
      </c>
      <c r="J911" s="2">
        <v>183170</v>
      </c>
      <c r="K911" s="1">
        <f>D911*E911</f>
        <v>3739504.5</v>
      </c>
      <c r="L911" s="1">
        <f>D911*F911</f>
        <v>3241893</v>
      </c>
      <c r="M911" s="1">
        <f>D911*G911</f>
        <v>3423934.5</v>
      </c>
      <c r="N911" s="1">
        <f>D911*H911</f>
        <v>4318599</v>
      </c>
      <c r="O911" s="1">
        <f>D911*I911</f>
        <v>3952632</v>
      </c>
      <c r="P911" s="1">
        <f>D911*J911</f>
        <v>4313653.5</v>
      </c>
    </row>
    <row r="912" spans="1:16">
      <c r="A912" s="2" t="s">
        <v>4676</v>
      </c>
      <c r="B912" s="2" t="s">
        <v>4675</v>
      </c>
      <c r="C912" s="2" t="s">
        <v>4674</v>
      </c>
      <c r="D912" s="2">
        <v>43.262999999999998</v>
      </c>
      <c r="E912" s="2">
        <v>90982</v>
      </c>
      <c r="F912" s="2">
        <v>50709</v>
      </c>
      <c r="G912" s="2">
        <v>71084</v>
      </c>
      <c r="H912" s="2">
        <v>52657</v>
      </c>
      <c r="I912" s="2">
        <v>55226</v>
      </c>
      <c r="J912" s="2">
        <v>61911</v>
      </c>
      <c r="K912" s="1">
        <f>D912*E912</f>
        <v>3936154.2659999998</v>
      </c>
      <c r="L912" s="1">
        <f>D912*F912</f>
        <v>2193823.4669999997</v>
      </c>
      <c r="M912" s="1">
        <f>D912*G912</f>
        <v>3075307.0919999997</v>
      </c>
      <c r="N912" s="1">
        <f>D912*H912</f>
        <v>2278099.7909999997</v>
      </c>
      <c r="O912" s="1">
        <f>D912*I912</f>
        <v>2389242.4380000001</v>
      </c>
      <c r="P912" s="1">
        <f>D912*J912</f>
        <v>2678455.5929999999</v>
      </c>
    </row>
    <row r="913" spans="1:16">
      <c r="A913" s="2" t="s">
        <v>4673</v>
      </c>
      <c r="B913" s="2" t="s">
        <v>4672</v>
      </c>
      <c r="C913" s="2" t="s">
        <v>4671</v>
      </c>
      <c r="D913" s="2">
        <v>25.437999999999999</v>
      </c>
      <c r="E913" s="2">
        <v>104800</v>
      </c>
      <c r="F913" s="2">
        <v>92902</v>
      </c>
      <c r="G913" s="2">
        <v>86542</v>
      </c>
      <c r="H913" s="2">
        <v>135510</v>
      </c>
      <c r="I913" s="2">
        <v>112950</v>
      </c>
      <c r="J913" s="2">
        <v>142060</v>
      </c>
      <c r="K913" s="1">
        <f>D913*E913</f>
        <v>2665902.4</v>
      </c>
      <c r="L913" s="1">
        <f>D913*F913</f>
        <v>2363241.0759999999</v>
      </c>
      <c r="M913" s="1">
        <f>D913*G913</f>
        <v>2201455.3959999997</v>
      </c>
      <c r="N913" s="1">
        <f>D913*H913</f>
        <v>3447103.38</v>
      </c>
      <c r="O913" s="1">
        <f>D913*I913</f>
        <v>2873222.1</v>
      </c>
      <c r="P913" s="1">
        <f>D913*J913</f>
        <v>3613722.28</v>
      </c>
    </row>
    <row r="914" spans="1:16">
      <c r="A914" s="2" t="s">
        <v>4670</v>
      </c>
      <c r="B914" s="2" t="s">
        <v>4669</v>
      </c>
      <c r="C914" s="2" t="s">
        <v>4668</v>
      </c>
      <c r="D914" s="2">
        <v>45.344000000000001</v>
      </c>
      <c r="E914" s="2">
        <v>28376</v>
      </c>
      <c r="F914" s="2">
        <v>26094</v>
      </c>
      <c r="G914" s="2">
        <v>29013</v>
      </c>
      <c r="H914" s="2">
        <v>30002</v>
      </c>
      <c r="I914" s="2">
        <v>32335</v>
      </c>
      <c r="J914" s="2">
        <v>29707</v>
      </c>
      <c r="K914" s="1">
        <f>D914*E914</f>
        <v>1286681.344</v>
      </c>
      <c r="L914" s="1">
        <f>D914*F914</f>
        <v>1183206.3360000001</v>
      </c>
      <c r="M914" s="1">
        <f>D914*G914</f>
        <v>1315565.4720000001</v>
      </c>
      <c r="N914" s="1">
        <f>D914*H914</f>
        <v>1360410.6880000001</v>
      </c>
      <c r="O914" s="1">
        <f>D914*I914</f>
        <v>1466198.24</v>
      </c>
      <c r="P914" s="1">
        <f>D914*J914</f>
        <v>1347034.2080000001</v>
      </c>
    </row>
    <row r="915" spans="1:16">
      <c r="A915" s="2" t="s">
        <v>4667</v>
      </c>
      <c r="B915" s="2" t="s">
        <v>4666</v>
      </c>
      <c r="C915" s="2" t="s">
        <v>4665</v>
      </c>
      <c r="D915" s="2">
        <v>87.436999999999998</v>
      </c>
      <c r="E915" s="2">
        <v>470910</v>
      </c>
      <c r="F915" s="2">
        <v>435960</v>
      </c>
      <c r="G915" s="2">
        <v>487410</v>
      </c>
      <c r="H915" s="2">
        <v>622320</v>
      </c>
      <c r="I915" s="2">
        <v>624650</v>
      </c>
      <c r="J915" s="2">
        <v>665690</v>
      </c>
      <c r="K915" s="1">
        <f>D915*E915</f>
        <v>41174957.670000002</v>
      </c>
      <c r="L915" s="1">
        <f>D915*F915</f>
        <v>38119034.519999996</v>
      </c>
      <c r="M915" s="1">
        <f>D915*G915</f>
        <v>42617668.170000002</v>
      </c>
      <c r="N915" s="1">
        <f>D915*H915</f>
        <v>54413793.839999996</v>
      </c>
      <c r="O915" s="1">
        <f>D915*I915</f>
        <v>54617522.049999997</v>
      </c>
      <c r="P915" s="1">
        <f>D915*J915</f>
        <v>58205936.530000001</v>
      </c>
    </row>
    <row r="916" spans="1:16">
      <c r="A916" s="2" t="s">
        <v>4664</v>
      </c>
      <c r="B916" s="2" t="s">
        <v>4663</v>
      </c>
      <c r="C916" s="2" t="s">
        <v>4662</v>
      </c>
      <c r="D916" s="2">
        <v>50.688000000000002</v>
      </c>
      <c r="E916" s="2">
        <v>3871200</v>
      </c>
      <c r="F916" s="2">
        <v>3478300</v>
      </c>
      <c r="G916" s="2">
        <v>3789600</v>
      </c>
      <c r="H916" s="2">
        <v>4076800</v>
      </c>
      <c r="I916" s="2">
        <v>3912900</v>
      </c>
      <c r="J916" s="2">
        <v>3879200</v>
      </c>
      <c r="K916" s="1">
        <f>D916*E916</f>
        <v>196223385.60000002</v>
      </c>
      <c r="L916" s="1">
        <f>D916*F916</f>
        <v>176308070.40000001</v>
      </c>
      <c r="M916" s="1">
        <f>D916*G916</f>
        <v>192087244.80000001</v>
      </c>
      <c r="N916" s="1">
        <f>D916*H916</f>
        <v>206644838.40000001</v>
      </c>
      <c r="O916" s="1">
        <f>D916*I916</f>
        <v>198337075.20000002</v>
      </c>
      <c r="P916" s="1">
        <f>D916*J916</f>
        <v>196628889.60000002</v>
      </c>
    </row>
    <row r="917" spans="1:16">
      <c r="A917" s="2" t="s">
        <v>4661</v>
      </c>
      <c r="B917" s="2" t="s">
        <v>4660</v>
      </c>
      <c r="C917" s="2" t="s">
        <v>4659</v>
      </c>
      <c r="D917" s="2">
        <v>37.924999999999997</v>
      </c>
      <c r="E917" s="2">
        <v>29698</v>
      </c>
      <c r="F917" s="2">
        <v>37194</v>
      </c>
      <c r="G917" s="2">
        <v>27469</v>
      </c>
      <c r="H917" s="2">
        <v>40881</v>
      </c>
      <c r="I917" s="2">
        <v>70510</v>
      </c>
      <c r="J917" s="2">
        <v>56165</v>
      </c>
      <c r="K917" s="1">
        <f>D917*E917</f>
        <v>1126296.6499999999</v>
      </c>
      <c r="L917" s="1">
        <f>D917*F917</f>
        <v>1410582.45</v>
      </c>
      <c r="M917" s="1">
        <f>D917*G917</f>
        <v>1041761.825</v>
      </c>
      <c r="N917" s="1">
        <f>D917*H917</f>
        <v>1550411.9249999998</v>
      </c>
      <c r="O917" s="1">
        <f>D917*I917</f>
        <v>2674091.75</v>
      </c>
      <c r="P917" s="1">
        <f>D917*J917</f>
        <v>2130057.625</v>
      </c>
    </row>
    <row r="918" spans="1:16">
      <c r="A918" s="2" t="s">
        <v>4658</v>
      </c>
      <c r="B918" s="2" t="s">
        <v>4657</v>
      </c>
      <c r="C918" s="2" t="s">
        <v>4656</v>
      </c>
      <c r="D918" s="2">
        <v>72.823999999999998</v>
      </c>
      <c r="E918" s="2">
        <v>154170</v>
      </c>
      <c r="F918" s="2">
        <v>141440</v>
      </c>
      <c r="G918" s="2">
        <v>147660</v>
      </c>
      <c r="H918" s="2">
        <v>150700</v>
      </c>
      <c r="I918" s="2">
        <v>149700</v>
      </c>
      <c r="J918" s="2">
        <v>163870</v>
      </c>
      <c r="K918" s="1">
        <f>D918*E918</f>
        <v>11227276.08</v>
      </c>
      <c r="L918" s="1">
        <f>D918*F918</f>
        <v>10300226.560000001</v>
      </c>
      <c r="M918" s="1">
        <f>D918*G918</f>
        <v>10753191.84</v>
      </c>
      <c r="N918" s="1">
        <f>D918*H918</f>
        <v>10974576.799999999</v>
      </c>
      <c r="O918" s="1">
        <f>D918*I918</f>
        <v>10901752.799999999</v>
      </c>
      <c r="P918" s="1">
        <f>D918*J918</f>
        <v>11933668.879999999</v>
      </c>
    </row>
    <row r="919" spans="1:16">
      <c r="A919" s="2" t="s">
        <v>4655</v>
      </c>
      <c r="B919" s="2" t="s">
        <v>4654</v>
      </c>
      <c r="C919" s="2" t="s">
        <v>4653</v>
      </c>
      <c r="D919" s="2">
        <v>22.515000000000001</v>
      </c>
      <c r="E919" s="2">
        <v>150360</v>
      </c>
      <c r="F919" s="2">
        <v>135970</v>
      </c>
      <c r="G919" s="2">
        <v>170120</v>
      </c>
      <c r="H919" s="2">
        <v>342360</v>
      </c>
      <c r="I919" s="2">
        <v>350050</v>
      </c>
      <c r="J919" s="2">
        <v>335070</v>
      </c>
      <c r="K919" s="1">
        <f>D919*E919</f>
        <v>3385355.4</v>
      </c>
      <c r="L919" s="1">
        <f>D919*F919</f>
        <v>3061364.5500000003</v>
      </c>
      <c r="M919" s="1">
        <f>D919*G919</f>
        <v>3830251.8000000003</v>
      </c>
      <c r="N919" s="1">
        <f>D919*H919</f>
        <v>7708235.4000000004</v>
      </c>
      <c r="O919" s="1">
        <f>D919*I919</f>
        <v>7881375.75</v>
      </c>
      <c r="P919" s="1">
        <f>D919*J919</f>
        <v>7544101.0499999998</v>
      </c>
    </row>
    <row r="920" spans="1:16">
      <c r="A920" s="2" t="s">
        <v>4652</v>
      </c>
      <c r="B920" s="2" t="s">
        <v>4651</v>
      </c>
      <c r="C920" s="2" t="s">
        <v>4650</v>
      </c>
      <c r="D920" s="2">
        <v>8.3233999999999995</v>
      </c>
      <c r="E920" s="2">
        <v>5304100</v>
      </c>
      <c r="F920" s="2">
        <v>4952400</v>
      </c>
      <c r="G920" s="2">
        <v>4743500</v>
      </c>
      <c r="H920" s="2">
        <v>4589600</v>
      </c>
      <c r="I920" s="2">
        <v>4748700</v>
      </c>
      <c r="J920" s="2">
        <v>5298000</v>
      </c>
      <c r="K920" s="1">
        <f>D920*E920</f>
        <v>44148145.939999998</v>
      </c>
      <c r="L920" s="1">
        <f>D920*F920</f>
        <v>41220806.159999996</v>
      </c>
      <c r="M920" s="1">
        <f>D920*G920</f>
        <v>39482047.899999999</v>
      </c>
      <c r="N920" s="1">
        <f>D920*H920</f>
        <v>38201076.640000001</v>
      </c>
      <c r="O920" s="1">
        <f>D920*I920</f>
        <v>39525329.579999998</v>
      </c>
      <c r="P920" s="1">
        <f>D920*J920</f>
        <v>44097373.199999996</v>
      </c>
    </row>
    <row r="921" spans="1:16">
      <c r="A921" s="2" t="s">
        <v>4649</v>
      </c>
      <c r="B921" s="2" t="s">
        <v>4648</v>
      </c>
      <c r="C921" s="2" t="s">
        <v>4647</v>
      </c>
      <c r="D921" s="2">
        <v>20.126999999999999</v>
      </c>
      <c r="E921" s="2">
        <v>51719</v>
      </c>
      <c r="F921" s="2">
        <v>48619</v>
      </c>
      <c r="G921" s="2">
        <v>67513</v>
      </c>
      <c r="H921" s="2">
        <v>60967</v>
      </c>
      <c r="I921" s="2">
        <v>55345</v>
      </c>
      <c r="J921" s="2">
        <v>53024</v>
      </c>
      <c r="K921" s="1">
        <f>D921*E921</f>
        <v>1040948.313</v>
      </c>
      <c r="L921" s="1">
        <f>D921*F921</f>
        <v>978554.6129999999</v>
      </c>
      <c r="M921" s="1">
        <f>D921*G921</f>
        <v>1358834.1509999998</v>
      </c>
      <c r="N921" s="1">
        <f>D921*H921</f>
        <v>1227082.8089999999</v>
      </c>
      <c r="O921" s="1">
        <f>D921*I921</f>
        <v>1113928.8149999999</v>
      </c>
      <c r="P921" s="1">
        <f>D921*J921</f>
        <v>1067214.048</v>
      </c>
    </row>
    <row r="922" spans="1:16">
      <c r="A922" s="2" t="s">
        <v>4646</v>
      </c>
      <c r="B922" s="2" t="s">
        <v>4645</v>
      </c>
      <c r="C922" s="2" t="s">
        <v>4644</v>
      </c>
      <c r="D922" s="2">
        <v>26.8</v>
      </c>
      <c r="E922" s="2">
        <v>246200</v>
      </c>
      <c r="F922" s="2">
        <v>211360</v>
      </c>
      <c r="G922" s="2">
        <v>263370</v>
      </c>
      <c r="H922" s="2">
        <v>229140</v>
      </c>
      <c r="I922" s="2">
        <v>229330</v>
      </c>
      <c r="J922" s="2">
        <v>219130</v>
      </c>
      <c r="K922" s="1">
        <f>D922*E922</f>
        <v>6598160</v>
      </c>
      <c r="L922" s="1">
        <f>D922*F922</f>
        <v>5664448</v>
      </c>
      <c r="M922" s="1">
        <f>D922*G922</f>
        <v>7058316</v>
      </c>
      <c r="N922" s="1">
        <f>D922*H922</f>
        <v>6140952</v>
      </c>
      <c r="O922" s="1">
        <f>D922*I922</f>
        <v>6146044</v>
      </c>
      <c r="P922" s="1">
        <f>D922*J922</f>
        <v>5872684</v>
      </c>
    </row>
    <row r="923" spans="1:16">
      <c r="A923" s="2" t="s">
        <v>4643</v>
      </c>
      <c r="B923" s="2" t="s">
        <v>4642</v>
      </c>
      <c r="C923" s="2" t="s">
        <v>4641</v>
      </c>
      <c r="D923" s="2">
        <v>21.702000000000002</v>
      </c>
      <c r="E923" s="2">
        <v>62428</v>
      </c>
      <c r="F923" s="2">
        <v>53932</v>
      </c>
      <c r="G923" s="2">
        <v>63830</v>
      </c>
      <c r="H923" s="2">
        <v>56386</v>
      </c>
      <c r="I923" s="2">
        <v>56648</v>
      </c>
      <c r="J923" s="2">
        <v>60085</v>
      </c>
      <c r="K923" s="1">
        <f>D923*E923</f>
        <v>1354812.456</v>
      </c>
      <c r="L923" s="1">
        <f>D923*F923</f>
        <v>1170432.2640000002</v>
      </c>
      <c r="M923" s="1">
        <f>D923*G923</f>
        <v>1385238.6600000001</v>
      </c>
      <c r="N923" s="1">
        <f>D923*H923</f>
        <v>1223688.9720000001</v>
      </c>
      <c r="O923" s="1">
        <f>D923*I923</f>
        <v>1229374.8960000002</v>
      </c>
      <c r="P923" s="1">
        <f>D923*J923</f>
        <v>1303964.6700000002</v>
      </c>
    </row>
    <row r="924" spans="1:16">
      <c r="A924" s="2" t="s">
        <v>4640</v>
      </c>
      <c r="B924" s="2" t="s">
        <v>4639</v>
      </c>
      <c r="C924" s="2" t="s">
        <v>4638</v>
      </c>
      <c r="D924" s="2">
        <v>89.67</v>
      </c>
      <c r="E924" s="2">
        <v>271620</v>
      </c>
      <c r="F924" s="2">
        <v>239250</v>
      </c>
      <c r="G924" s="2">
        <v>263880</v>
      </c>
      <c r="H924" s="2">
        <v>283550</v>
      </c>
      <c r="I924" s="2">
        <v>298740</v>
      </c>
      <c r="J924" s="2">
        <v>300560</v>
      </c>
      <c r="K924" s="1">
        <f>D924*E924</f>
        <v>24356165.400000002</v>
      </c>
      <c r="L924" s="1">
        <f>D924*F924</f>
        <v>21453547.5</v>
      </c>
      <c r="M924" s="1">
        <f>D924*G924</f>
        <v>23662119.600000001</v>
      </c>
      <c r="N924" s="1">
        <f>D924*H924</f>
        <v>25425928.5</v>
      </c>
      <c r="O924" s="1">
        <f>D924*I924</f>
        <v>26788015.800000001</v>
      </c>
      <c r="P924" s="1">
        <f>D924*J924</f>
        <v>26951215.199999999</v>
      </c>
    </row>
    <row r="925" spans="1:16">
      <c r="A925" s="2" t="s">
        <v>4637</v>
      </c>
      <c r="B925" s="2" t="s">
        <v>4636</v>
      </c>
      <c r="C925" s="2" t="s">
        <v>4635</v>
      </c>
      <c r="D925" s="2">
        <v>21.356000000000002</v>
      </c>
      <c r="E925" s="2">
        <v>225300</v>
      </c>
      <c r="F925" s="2">
        <v>242990</v>
      </c>
      <c r="G925" s="2">
        <v>242360</v>
      </c>
      <c r="H925" s="2">
        <v>224300</v>
      </c>
      <c r="I925" s="2">
        <v>205120</v>
      </c>
      <c r="J925" s="2">
        <v>224480</v>
      </c>
      <c r="K925" s="1">
        <f>D925*E925</f>
        <v>4811506.8000000007</v>
      </c>
      <c r="L925" s="1">
        <f>D925*F925</f>
        <v>5189294.4400000004</v>
      </c>
      <c r="M925" s="1">
        <f>D925*G925</f>
        <v>5175840.16</v>
      </c>
      <c r="N925" s="1">
        <f>D925*H925</f>
        <v>4790150.8000000007</v>
      </c>
      <c r="O925" s="1">
        <f>D925*I925</f>
        <v>4380542.7200000007</v>
      </c>
      <c r="P925" s="1">
        <f>D925*J925</f>
        <v>4793994.8800000008</v>
      </c>
    </row>
    <row r="926" spans="1:16">
      <c r="A926" s="2" t="s">
        <v>4634</v>
      </c>
      <c r="B926" s="2" t="s">
        <v>4633</v>
      </c>
      <c r="C926" s="2" t="s">
        <v>4632</v>
      </c>
      <c r="D926" s="2">
        <v>40.356999999999999</v>
      </c>
      <c r="E926" s="2">
        <v>52115</v>
      </c>
      <c r="F926" s="2">
        <v>42135</v>
      </c>
      <c r="G926" s="2">
        <v>51425</v>
      </c>
      <c r="H926" s="2">
        <v>70052</v>
      </c>
      <c r="I926" s="2">
        <v>71091</v>
      </c>
      <c r="J926" s="2">
        <v>70493</v>
      </c>
      <c r="K926" s="1">
        <f>D926*E926</f>
        <v>2103205.0550000002</v>
      </c>
      <c r="L926" s="1">
        <f>D926*F926</f>
        <v>1700442.1950000001</v>
      </c>
      <c r="M926" s="1">
        <f>D926*G926</f>
        <v>2075358.7249999999</v>
      </c>
      <c r="N926" s="1">
        <f>D926*H926</f>
        <v>2827088.5639999998</v>
      </c>
      <c r="O926" s="1">
        <f>D926*I926</f>
        <v>2869019.4869999997</v>
      </c>
      <c r="P926" s="1">
        <f>D926*J926</f>
        <v>2844886.0010000002</v>
      </c>
    </row>
    <row r="927" spans="1:16">
      <c r="A927" s="2" t="s">
        <v>4631</v>
      </c>
      <c r="B927" s="2" t="s">
        <v>4630</v>
      </c>
      <c r="C927" s="2" t="s">
        <v>4629</v>
      </c>
      <c r="D927" s="2">
        <v>39.618000000000002</v>
      </c>
      <c r="E927" s="2">
        <v>24443</v>
      </c>
      <c r="F927" s="2">
        <v>19706</v>
      </c>
      <c r="G927" s="2">
        <v>23752</v>
      </c>
      <c r="H927" s="2">
        <v>25878</v>
      </c>
      <c r="I927" s="2">
        <v>26734</v>
      </c>
      <c r="J927" s="2">
        <v>24171</v>
      </c>
      <c r="K927" s="1">
        <f>D927*E927</f>
        <v>968382.77400000009</v>
      </c>
      <c r="L927" s="1">
        <f>D927*F927</f>
        <v>780712.30800000008</v>
      </c>
      <c r="M927" s="1">
        <f>D927*G927</f>
        <v>941006.73600000003</v>
      </c>
      <c r="N927" s="1">
        <f>D927*H927</f>
        <v>1025234.6040000001</v>
      </c>
      <c r="O927" s="1">
        <f>D927*I927</f>
        <v>1059147.612</v>
      </c>
      <c r="P927" s="1">
        <f>D927*J927</f>
        <v>957606.67800000007</v>
      </c>
    </row>
    <row r="928" spans="1:16">
      <c r="A928" s="2" t="s">
        <v>4628</v>
      </c>
      <c r="B928" s="2" t="s">
        <v>4627</v>
      </c>
      <c r="C928" s="2" t="s">
        <v>4626</v>
      </c>
      <c r="D928" s="2">
        <v>28.08</v>
      </c>
      <c r="E928" s="2">
        <v>303590</v>
      </c>
      <c r="F928" s="2">
        <v>288150</v>
      </c>
      <c r="G928" s="2">
        <v>280090</v>
      </c>
      <c r="H928" s="2">
        <v>418550</v>
      </c>
      <c r="I928" s="2">
        <v>370220</v>
      </c>
      <c r="J928" s="2">
        <v>436060</v>
      </c>
      <c r="K928" s="1">
        <f>D928*E928</f>
        <v>8524807.1999999993</v>
      </c>
      <c r="L928" s="1">
        <f>D928*F928</f>
        <v>8091251.9999999991</v>
      </c>
      <c r="M928" s="1">
        <f>D928*G928</f>
        <v>7864927.1999999993</v>
      </c>
      <c r="N928" s="1">
        <f>D928*H928</f>
        <v>11752884</v>
      </c>
      <c r="O928" s="1">
        <f>D928*I928</f>
        <v>10395777.6</v>
      </c>
      <c r="P928" s="1">
        <f>D928*J928</f>
        <v>12244564.799999999</v>
      </c>
    </row>
    <row r="929" spans="1:16">
      <c r="A929" s="2" t="s">
        <v>4625</v>
      </c>
      <c r="B929" s="2" t="s">
        <v>4624</v>
      </c>
      <c r="C929" s="2" t="s">
        <v>4623</v>
      </c>
      <c r="D929" s="2">
        <v>42.381999999999998</v>
      </c>
      <c r="E929" s="2">
        <v>17487</v>
      </c>
      <c r="F929" s="2">
        <v>15308</v>
      </c>
      <c r="G929" s="2">
        <v>26412</v>
      </c>
      <c r="H929" s="2">
        <v>42081</v>
      </c>
      <c r="I929" s="2">
        <v>35788</v>
      </c>
      <c r="J929" s="2">
        <v>34715</v>
      </c>
      <c r="K929" s="1">
        <f>D929*E929</f>
        <v>741134.03399999999</v>
      </c>
      <c r="L929" s="1">
        <f>D929*F929</f>
        <v>648783.65599999996</v>
      </c>
      <c r="M929" s="1">
        <f>D929*G929</f>
        <v>1119393.3839999998</v>
      </c>
      <c r="N929" s="1">
        <f>D929*H929</f>
        <v>1783476.9419999998</v>
      </c>
      <c r="O929" s="1">
        <f>D929*I929</f>
        <v>1516767.0159999998</v>
      </c>
      <c r="P929" s="1">
        <f>D929*J929</f>
        <v>1471291.13</v>
      </c>
    </row>
    <row r="930" spans="1:16">
      <c r="A930" s="2" t="s">
        <v>4622</v>
      </c>
      <c r="B930" s="2" t="s">
        <v>4621</v>
      </c>
      <c r="C930" s="2" t="s">
        <v>4620</v>
      </c>
      <c r="D930" s="2">
        <v>33.956000000000003</v>
      </c>
      <c r="E930" s="2">
        <v>54623</v>
      </c>
      <c r="F930" s="2">
        <v>45327</v>
      </c>
      <c r="G930" s="2">
        <v>48152</v>
      </c>
      <c r="H930" s="2">
        <v>51016</v>
      </c>
      <c r="I930" s="2">
        <v>48147</v>
      </c>
      <c r="J930" s="2">
        <v>67249</v>
      </c>
      <c r="K930" s="1">
        <f>D930*E930</f>
        <v>1854778.5880000002</v>
      </c>
      <c r="L930" s="1">
        <f>D930*F930</f>
        <v>1539123.6120000002</v>
      </c>
      <c r="M930" s="1">
        <f>D930*G930</f>
        <v>1635049.3120000002</v>
      </c>
      <c r="N930" s="1">
        <f>D930*H930</f>
        <v>1732299.2960000001</v>
      </c>
      <c r="O930" s="1">
        <f>D930*I930</f>
        <v>1634879.5320000001</v>
      </c>
      <c r="P930" s="1">
        <f>D930*J930</f>
        <v>2283507.0440000002</v>
      </c>
    </row>
    <row r="931" spans="1:16">
      <c r="A931" s="2" t="s">
        <v>4619</v>
      </c>
      <c r="B931" s="2" t="s">
        <v>4618</v>
      </c>
      <c r="C931" s="2" t="s">
        <v>4617</v>
      </c>
      <c r="D931" s="2">
        <v>36.037999999999997</v>
      </c>
      <c r="E931" s="2">
        <v>284260</v>
      </c>
      <c r="F931" s="2">
        <v>191120</v>
      </c>
      <c r="G931" s="2">
        <v>261260</v>
      </c>
      <c r="H931" s="2">
        <v>255270</v>
      </c>
      <c r="I931" s="2">
        <v>274060</v>
      </c>
      <c r="J931" s="2">
        <v>281720</v>
      </c>
      <c r="K931" s="1">
        <f>D931*E931</f>
        <v>10244161.879999999</v>
      </c>
      <c r="L931" s="1">
        <f>D931*F931</f>
        <v>6887582.5599999996</v>
      </c>
      <c r="M931" s="1">
        <f>D931*G931</f>
        <v>9415287.879999999</v>
      </c>
      <c r="N931" s="1">
        <f>D931*H931</f>
        <v>9199420.2599999998</v>
      </c>
      <c r="O931" s="1">
        <f>D931*I931</f>
        <v>9876574.2799999993</v>
      </c>
      <c r="P931" s="1">
        <f>D931*J931</f>
        <v>10152625.359999999</v>
      </c>
    </row>
    <row r="932" spans="1:16">
      <c r="A932" s="2" t="s">
        <v>4616</v>
      </c>
      <c r="B932" s="2" t="s">
        <v>4615</v>
      </c>
      <c r="C932" s="2" t="s">
        <v>4614</v>
      </c>
      <c r="D932" s="2">
        <v>26.893999999999998</v>
      </c>
      <c r="E932" s="2">
        <v>17026</v>
      </c>
      <c r="F932" s="2">
        <v>13724</v>
      </c>
      <c r="G932" s="2">
        <v>12229</v>
      </c>
      <c r="H932" s="2">
        <v>16843</v>
      </c>
      <c r="I932" s="2">
        <v>16355</v>
      </c>
      <c r="J932" s="2">
        <v>20116</v>
      </c>
      <c r="K932" s="1">
        <f>D932*E932</f>
        <v>457897.24399999995</v>
      </c>
      <c r="L932" s="1">
        <f>D932*F932</f>
        <v>369093.25599999999</v>
      </c>
      <c r="M932" s="1">
        <f>D932*G932</f>
        <v>328886.72599999997</v>
      </c>
      <c r="N932" s="1">
        <f>D932*H932</f>
        <v>452975.64199999999</v>
      </c>
      <c r="O932" s="1">
        <f>D932*I932</f>
        <v>439851.37</v>
      </c>
      <c r="P932" s="1">
        <f>D932*J932</f>
        <v>540999.70399999991</v>
      </c>
    </row>
    <row r="933" spans="1:16">
      <c r="A933" s="2" t="s">
        <v>4613</v>
      </c>
      <c r="B933" s="2" t="s">
        <v>4612</v>
      </c>
      <c r="C933" s="2" t="s">
        <v>4611</v>
      </c>
      <c r="D933" s="2">
        <v>35.588999999999999</v>
      </c>
      <c r="E933" s="2">
        <v>6582.3</v>
      </c>
      <c r="F933" s="2">
        <v>5248.3</v>
      </c>
      <c r="G933" s="2">
        <v>5871.5</v>
      </c>
      <c r="H933" s="2">
        <v>4124.6000000000004</v>
      </c>
      <c r="I933" s="2">
        <v>6562.9</v>
      </c>
      <c r="J933" s="2">
        <v>6698.8</v>
      </c>
      <c r="K933" s="1">
        <f>D933*E933</f>
        <v>234257.47469999999</v>
      </c>
      <c r="L933" s="1">
        <f>D933*F933</f>
        <v>186781.7487</v>
      </c>
      <c r="M933" s="1">
        <f>D933*G933</f>
        <v>208960.81349999999</v>
      </c>
      <c r="N933" s="1">
        <f>D933*H933</f>
        <v>146790.38940000001</v>
      </c>
      <c r="O933" s="1">
        <f>D933*I933</f>
        <v>233567.04809999999</v>
      </c>
      <c r="P933" s="1">
        <f>D933*J933</f>
        <v>238403.5932</v>
      </c>
    </row>
    <row r="934" spans="1:16">
      <c r="A934" s="2" t="s">
        <v>4610</v>
      </c>
      <c r="B934" s="2" t="s">
        <v>4609</v>
      </c>
      <c r="C934" s="2" t="s">
        <v>4608</v>
      </c>
      <c r="D934" s="2">
        <v>35.405999999999999</v>
      </c>
      <c r="E934" s="2">
        <v>34352</v>
      </c>
      <c r="F934" s="2">
        <v>37448</v>
      </c>
      <c r="G934" s="2">
        <v>32951</v>
      </c>
      <c r="H934" s="2">
        <v>61828</v>
      </c>
      <c r="I934" s="2">
        <v>55500</v>
      </c>
      <c r="J934" s="2">
        <v>72273</v>
      </c>
      <c r="K934" s="1">
        <f>D934*E934</f>
        <v>1216266.912</v>
      </c>
      <c r="L934" s="1">
        <f>D934*F934</f>
        <v>1325883.888</v>
      </c>
      <c r="M934" s="1">
        <f>D934*G934</f>
        <v>1166663.1059999999</v>
      </c>
      <c r="N934" s="1">
        <f>D934*H934</f>
        <v>2189082.1680000001</v>
      </c>
      <c r="O934" s="1">
        <f>D934*I934</f>
        <v>1965033</v>
      </c>
      <c r="P934" s="1">
        <f>D934*J934</f>
        <v>2558897.838</v>
      </c>
    </row>
    <row r="935" spans="1:16">
      <c r="A935" s="2" t="s">
        <v>4607</v>
      </c>
      <c r="B935" s="2" t="s">
        <v>4606</v>
      </c>
      <c r="C935" s="2" t="s">
        <v>4605</v>
      </c>
      <c r="D935" s="2">
        <v>37.409999999999997</v>
      </c>
      <c r="E935" s="2">
        <v>29791</v>
      </c>
      <c r="F935" s="2">
        <v>16623</v>
      </c>
      <c r="G935" s="2">
        <v>29795</v>
      </c>
      <c r="H935" s="2">
        <v>38675</v>
      </c>
      <c r="I935" s="2">
        <v>33704</v>
      </c>
      <c r="J935" s="2">
        <v>33282</v>
      </c>
      <c r="K935" s="1">
        <f>D935*E935</f>
        <v>1114481.3099999998</v>
      </c>
      <c r="L935" s="1">
        <f>D935*F935</f>
        <v>621866.42999999993</v>
      </c>
      <c r="M935" s="1">
        <f>D935*G935</f>
        <v>1114630.95</v>
      </c>
      <c r="N935" s="1">
        <f>D935*H935</f>
        <v>1446831.7499999998</v>
      </c>
      <c r="O935" s="1">
        <f>D935*I935</f>
        <v>1260866.6399999999</v>
      </c>
      <c r="P935" s="1">
        <f>D935*J935</f>
        <v>1245079.6199999999</v>
      </c>
    </row>
    <row r="936" spans="1:16">
      <c r="A936" s="2" t="s">
        <v>4604</v>
      </c>
      <c r="B936" s="2" t="s">
        <v>4603</v>
      </c>
      <c r="C936" s="2" t="s">
        <v>4602</v>
      </c>
      <c r="D936" s="2">
        <v>26.759</v>
      </c>
      <c r="E936" s="2">
        <v>22078</v>
      </c>
      <c r="F936" s="2">
        <v>13836</v>
      </c>
      <c r="G936" s="2">
        <v>19172</v>
      </c>
      <c r="H936" s="2">
        <v>14584</v>
      </c>
      <c r="I936" s="2">
        <v>19270</v>
      </c>
      <c r="J936" s="2">
        <v>20199</v>
      </c>
      <c r="K936" s="1">
        <f>D936*E936</f>
        <v>590785.20200000005</v>
      </c>
      <c r="L936" s="1">
        <f>D936*F936</f>
        <v>370237.52399999998</v>
      </c>
      <c r="M936" s="1">
        <f>D936*G936</f>
        <v>513023.54800000001</v>
      </c>
      <c r="N936" s="1">
        <f>D936*H936</f>
        <v>390253.25599999999</v>
      </c>
      <c r="O936" s="1">
        <f>D936*I936</f>
        <v>515645.93</v>
      </c>
      <c r="P936" s="1">
        <f>D936*J936</f>
        <v>540505.04099999997</v>
      </c>
    </row>
    <row r="937" spans="1:16">
      <c r="A937" s="2" t="s">
        <v>4601</v>
      </c>
      <c r="B937" s="2" t="s">
        <v>4600</v>
      </c>
      <c r="C937" s="2" t="s">
        <v>4599</v>
      </c>
      <c r="D937" s="2">
        <v>34.593000000000004</v>
      </c>
      <c r="E937" s="2">
        <v>36978</v>
      </c>
      <c r="F937" s="2">
        <v>23585</v>
      </c>
      <c r="G937" s="2">
        <v>41788</v>
      </c>
      <c r="H937" s="2">
        <v>23132</v>
      </c>
      <c r="I937" s="2">
        <v>21487</v>
      </c>
      <c r="J937" s="2">
        <v>27844</v>
      </c>
      <c r="K937" s="1">
        <f>D937*E937</f>
        <v>1279179.9540000001</v>
      </c>
      <c r="L937" s="1">
        <f>D937*F937</f>
        <v>815875.90500000003</v>
      </c>
      <c r="M937" s="1">
        <f>D937*G937</f>
        <v>1445572.2840000002</v>
      </c>
      <c r="N937" s="1">
        <f>D937*H937</f>
        <v>800205.27600000007</v>
      </c>
      <c r="O937" s="1">
        <f>D937*I937</f>
        <v>743299.79100000008</v>
      </c>
      <c r="P937" s="1">
        <f>D937*J937</f>
        <v>963207.49200000009</v>
      </c>
    </row>
    <row r="938" spans="1:16">
      <c r="A938" s="2" t="s">
        <v>4598</v>
      </c>
      <c r="B938" s="2" t="s">
        <v>4597</v>
      </c>
      <c r="C938" s="2" t="s">
        <v>4596</v>
      </c>
      <c r="D938" s="2">
        <v>18.887</v>
      </c>
      <c r="E938" s="2">
        <v>1774900</v>
      </c>
      <c r="F938" s="2">
        <v>1746400</v>
      </c>
      <c r="G938" s="2">
        <v>1893100</v>
      </c>
      <c r="H938" s="2">
        <v>2104800</v>
      </c>
      <c r="I938" s="2">
        <v>1985400</v>
      </c>
      <c r="J938" s="2">
        <v>2147200</v>
      </c>
      <c r="K938" s="1">
        <f>D938*E938</f>
        <v>33522536.300000001</v>
      </c>
      <c r="L938" s="1">
        <f>D938*F938</f>
        <v>32984256.800000001</v>
      </c>
      <c r="M938" s="1">
        <f>D938*G938</f>
        <v>35754979.700000003</v>
      </c>
      <c r="N938" s="1">
        <f>D938*H938</f>
        <v>39753357.600000001</v>
      </c>
      <c r="O938" s="1">
        <f>D938*I938</f>
        <v>37498249.800000004</v>
      </c>
      <c r="P938" s="1">
        <f>D938*J938</f>
        <v>40554166.399999999</v>
      </c>
    </row>
    <row r="939" spans="1:16">
      <c r="A939" s="2" t="s">
        <v>4595</v>
      </c>
      <c r="B939" s="2" t="s">
        <v>4594</v>
      </c>
      <c r="C939" s="2" t="s">
        <v>4593</v>
      </c>
      <c r="D939" s="2">
        <v>36.683999999999997</v>
      </c>
      <c r="E939" s="2">
        <v>0</v>
      </c>
      <c r="F939" s="2">
        <v>0</v>
      </c>
      <c r="G939" s="2">
        <v>861.68</v>
      </c>
      <c r="H939" s="2">
        <v>12401</v>
      </c>
      <c r="I939" s="2">
        <v>10481</v>
      </c>
      <c r="J939" s="2">
        <v>13554</v>
      </c>
      <c r="K939" s="1">
        <f>D939*E939</f>
        <v>0</v>
      </c>
      <c r="L939" s="1">
        <f>D939*F939</f>
        <v>0</v>
      </c>
      <c r="M939" s="1">
        <f>D939*G939</f>
        <v>31609.869119999996</v>
      </c>
      <c r="N939" s="1">
        <f>D939*H939</f>
        <v>454918.28399999999</v>
      </c>
      <c r="O939" s="1">
        <f>D939*I939</f>
        <v>384485.00399999996</v>
      </c>
      <c r="P939" s="1">
        <f>D939*J939</f>
        <v>497214.93599999999</v>
      </c>
    </row>
    <row r="940" spans="1:16">
      <c r="A940" s="2" t="s">
        <v>4592</v>
      </c>
      <c r="B940" s="2" t="s">
        <v>4591</v>
      </c>
      <c r="C940" s="2" t="s">
        <v>4590</v>
      </c>
      <c r="D940" s="2">
        <v>31.891999999999999</v>
      </c>
      <c r="E940" s="2">
        <v>6564</v>
      </c>
      <c r="F940" s="2">
        <v>4285.1000000000004</v>
      </c>
      <c r="G940" s="2">
        <v>6760.9</v>
      </c>
      <c r="H940" s="2">
        <v>18317</v>
      </c>
      <c r="I940" s="2">
        <v>17067</v>
      </c>
      <c r="J940" s="2">
        <v>20140</v>
      </c>
      <c r="K940" s="1">
        <f>D940*E940</f>
        <v>209339.08799999999</v>
      </c>
      <c r="L940" s="1">
        <f>D940*F940</f>
        <v>136660.40920000002</v>
      </c>
      <c r="M940" s="1">
        <f>D940*G940</f>
        <v>215618.62279999998</v>
      </c>
      <c r="N940" s="1">
        <f>D940*H940</f>
        <v>584165.76399999997</v>
      </c>
      <c r="O940" s="1">
        <f>D940*I940</f>
        <v>544300.76399999997</v>
      </c>
      <c r="P940" s="1">
        <f>D940*J940</f>
        <v>642304.88</v>
      </c>
    </row>
    <row r="941" spans="1:16">
      <c r="A941" s="2" t="s">
        <v>4589</v>
      </c>
      <c r="B941" s="2" t="s">
        <v>4588</v>
      </c>
      <c r="C941" s="2" t="s">
        <v>4587</v>
      </c>
      <c r="D941" s="2">
        <v>33.795999999999999</v>
      </c>
      <c r="E941" s="2">
        <v>6297.9</v>
      </c>
      <c r="F941" s="2">
        <v>3991.9</v>
      </c>
      <c r="G941" s="2">
        <v>3458.8</v>
      </c>
      <c r="H941" s="2">
        <v>6840.2</v>
      </c>
      <c r="I941" s="2">
        <v>6250</v>
      </c>
      <c r="J941" s="2">
        <v>9122</v>
      </c>
      <c r="K941" s="1">
        <f>D941*E941</f>
        <v>212843.82839999997</v>
      </c>
      <c r="L941" s="1">
        <f>D941*F941</f>
        <v>134910.2524</v>
      </c>
      <c r="M941" s="1">
        <f>D941*G941</f>
        <v>116893.6048</v>
      </c>
      <c r="N941" s="1">
        <f>D941*H941</f>
        <v>231171.39919999999</v>
      </c>
      <c r="O941" s="1">
        <f>D941*I941</f>
        <v>211225</v>
      </c>
      <c r="P941" s="1">
        <f>D941*J941</f>
        <v>308287.11200000002</v>
      </c>
    </row>
    <row r="942" spans="1:16">
      <c r="A942" s="2" t="s">
        <v>4586</v>
      </c>
      <c r="B942" s="2" t="s">
        <v>4585</v>
      </c>
      <c r="C942" s="2" t="s">
        <v>4584</v>
      </c>
      <c r="D942" s="2">
        <v>36.494</v>
      </c>
      <c r="E942" s="2">
        <v>200780</v>
      </c>
      <c r="F942" s="2">
        <v>151710</v>
      </c>
      <c r="G942" s="2">
        <v>203330</v>
      </c>
      <c r="H942" s="2">
        <v>412110</v>
      </c>
      <c r="I942" s="2">
        <v>434430</v>
      </c>
      <c r="J942" s="2">
        <v>501010</v>
      </c>
      <c r="K942" s="1">
        <f>D942*E942</f>
        <v>7327265.3200000003</v>
      </c>
      <c r="L942" s="1">
        <f>D942*F942</f>
        <v>5536504.7400000002</v>
      </c>
      <c r="M942" s="1">
        <f>D942*G942</f>
        <v>7420325.0199999996</v>
      </c>
      <c r="N942" s="1">
        <f>D942*H942</f>
        <v>15039542.34</v>
      </c>
      <c r="O942" s="1">
        <f>D942*I942</f>
        <v>15854088.42</v>
      </c>
      <c r="P942" s="1">
        <f>D942*J942</f>
        <v>18283858.940000001</v>
      </c>
    </row>
    <row r="943" spans="1:16">
      <c r="A943" s="2" t="s">
        <v>4583</v>
      </c>
      <c r="B943" s="2" t="s">
        <v>4582</v>
      </c>
      <c r="C943" s="2" t="s">
        <v>4581</v>
      </c>
      <c r="D943" s="2">
        <v>19.416</v>
      </c>
      <c r="E943" s="2">
        <v>1389600</v>
      </c>
      <c r="F943" s="2">
        <v>1246800</v>
      </c>
      <c r="G943" s="2">
        <v>1436900</v>
      </c>
      <c r="H943" s="2">
        <v>2400700</v>
      </c>
      <c r="I943" s="2">
        <v>2485300</v>
      </c>
      <c r="J943" s="2">
        <v>2448800</v>
      </c>
      <c r="K943" s="1">
        <f>D943*E943</f>
        <v>26980473.600000001</v>
      </c>
      <c r="L943" s="1">
        <f>D943*F943</f>
        <v>24207868.800000001</v>
      </c>
      <c r="M943" s="1">
        <f>D943*G943</f>
        <v>27898850.400000002</v>
      </c>
      <c r="N943" s="1">
        <f>D943*H943</f>
        <v>46611991.200000003</v>
      </c>
      <c r="O943" s="1">
        <f>D943*I943</f>
        <v>48254584.800000004</v>
      </c>
      <c r="P943" s="1">
        <f>D943*J943</f>
        <v>47545900.800000004</v>
      </c>
    </row>
    <row r="944" spans="1:16">
      <c r="A944" s="2" t="s">
        <v>4580</v>
      </c>
      <c r="B944" s="2" t="s">
        <v>4579</v>
      </c>
      <c r="C944" s="2" t="s">
        <v>4578</v>
      </c>
      <c r="D944" s="2">
        <v>46.177</v>
      </c>
      <c r="E944" s="2">
        <v>216640</v>
      </c>
      <c r="F944" s="2">
        <v>207070</v>
      </c>
      <c r="G944" s="2">
        <v>220260</v>
      </c>
      <c r="H944" s="2">
        <v>137020</v>
      </c>
      <c r="I944" s="2">
        <v>141070</v>
      </c>
      <c r="J944" s="2">
        <v>144960</v>
      </c>
      <c r="K944" s="1">
        <f>D944*E944</f>
        <v>10003785.279999999</v>
      </c>
      <c r="L944" s="1">
        <f>D944*F944</f>
        <v>9561871.3900000006</v>
      </c>
      <c r="M944" s="1">
        <f>D944*G944</f>
        <v>10170946.02</v>
      </c>
      <c r="N944" s="1">
        <f>D944*H944</f>
        <v>6327172.54</v>
      </c>
      <c r="O944" s="1">
        <f>D944*I944</f>
        <v>6514189.3899999997</v>
      </c>
      <c r="P944" s="1">
        <f>D944*J944</f>
        <v>6693817.9199999999</v>
      </c>
    </row>
    <row r="945" spans="1:16">
      <c r="A945" s="2" t="s">
        <v>4577</v>
      </c>
      <c r="B945" s="2" t="s">
        <v>4576</v>
      </c>
      <c r="C945" s="2" t="s">
        <v>4575</v>
      </c>
      <c r="D945" s="2">
        <v>48.530999999999999</v>
      </c>
      <c r="E945" s="2">
        <v>1260600</v>
      </c>
      <c r="F945" s="2">
        <v>1196000</v>
      </c>
      <c r="G945" s="2">
        <v>1274300</v>
      </c>
      <c r="H945" s="2">
        <v>705610</v>
      </c>
      <c r="I945" s="2">
        <v>732750</v>
      </c>
      <c r="J945" s="2">
        <v>757850</v>
      </c>
      <c r="K945" s="1">
        <f>D945*E945</f>
        <v>61178178.600000001</v>
      </c>
      <c r="L945" s="1">
        <f>D945*F945</f>
        <v>58043076</v>
      </c>
      <c r="M945" s="1">
        <f>D945*G945</f>
        <v>61843053.299999997</v>
      </c>
      <c r="N945" s="1">
        <f>D945*H945</f>
        <v>34243958.909999996</v>
      </c>
      <c r="O945" s="1">
        <f>D945*I945</f>
        <v>35561090.25</v>
      </c>
      <c r="P945" s="1">
        <f>D945*J945</f>
        <v>36779218.350000001</v>
      </c>
    </row>
    <row r="946" spans="1:16">
      <c r="A946" s="2" t="s">
        <v>4574</v>
      </c>
      <c r="B946" s="2" t="s">
        <v>4573</v>
      </c>
      <c r="C946" s="2" t="s">
        <v>4572</v>
      </c>
      <c r="D946" s="2">
        <v>53.575000000000003</v>
      </c>
      <c r="E946" s="2">
        <v>256120</v>
      </c>
      <c r="F946" s="2">
        <v>220270</v>
      </c>
      <c r="G946" s="2">
        <v>208870</v>
      </c>
      <c r="H946" s="2">
        <v>36455</v>
      </c>
      <c r="I946" s="2">
        <v>42663</v>
      </c>
      <c r="J946" s="2">
        <v>45442</v>
      </c>
      <c r="K946" s="1">
        <f>D946*E946</f>
        <v>13721629</v>
      </c>
      <c r="L946" s="1">
        <f>D946*F946</f>
        <v>11800965.25</v>
      </c>
      <c r="M946" s="1">
        <f>D946*G946</f>
        <v>11190210.25</v>
      </c>
      <c r="N946" s="1">
        <f>D946*H946</f>
        <v>1953076.625</v>
      </c>
      <c r="O946" s="1">
        <f>D946*I946</f>
        <v>2285670.2250000001</v>
      </c>
      <c r="P946" s="1">
        <f>D946*J946</f>
        <v>2434555.15</v>
      </c>
    </row>
    <row r="947" spans="1:16">
      <c r="A947" s="2" t="s">
        <v>4571</v>
      </c>
      <c r="B947" s="2" t="s">
        <v>4570</v>
      </c>
      <c r="C947" s="2" t="s">
        <v>4569</v>
      </c>
      <c r="D947" s="2">
        <v>34.363999999999997</v>
      </c>
      <c r="E947" s="2">
        <v>6011.7</v>
      </c>
      <c r="F947" s="2">
        <v>6373.9</v>
      </c>
      <c r="G947" s="2">
        <v>6704</v>
      </c>
      <c r="H947" s="2">
        <v>8419.7999999999993</v>
      </c>
      <c r="I947" s="2">
        <v>8440.9</v>
      </c>
      <c r="J947" s="2">
        <v>9409.7000000000007</v>
      </c>
      <c r="K947" s="1">
        <f>D947*E947</f>
        <v>206586.05879999997</v>
      </c>
      <c r="L947" s="1">
        <f>D947*F947</f>
        <v>219032.69959999996</v>
      </c>
      <c r="M947" s="1">
        <f>D947*G947</f>
        <v>230376.25599999999</v>
      </c>
      <c r="N947" s="1">
        <f>D947*H947</f>
        <v>289338.00719999993</v>
      </c>
      <c r="O947" s="1">
        <f>D947*I947</f>
        <v>290063.08759999997</v>
      </c>
      <c r="P947" s="1">
        <f>D947*J947</f>
        <v>323354.93079999997</v>
      </c>
    </row>
    <row r="948" spans="1:16">
      <c r="A948" s="2" t="s">
        <v>4568</v>
      </c>
      <c r="B948" s="2" t="s">
        <v>4567</v>
      </c>
      <c r="C948" s="2" t="s">
        <v>4566</v>
      </c>
      <c r="D948" s="2">
        <v>57.603000000000002</v>
      </c>
      <c r="E948" s="2">
        <v>782730</v>
      </c>
      <c r="F948" s="2">
        <v>671950</v>
      </c>
      <c r="G948" s="2">
        <v>769980</v>
      </c>
      <c r="H948" s="2">
        <v>720160</v>
      </c>
      <c r="I948" s="2">
        <v>697500</v>
      </c>
      <c r="J948" s="2">
        <v>748670</v>
      </c>
      <c r="K948" s="1">
        <f>D948*E948</f>
        <v>45087596.189999998</v>
      </c>
      <c r="L948" s="1">
        <f>D948*F948</f>
        <v>38706335.850000001</v>
      </c>
      <c r="M948" s="1">
        <f>D948*G948</f>
        <v>44353157.939999998</v>
      </c>
      <c r="N948" s="1">
        <f>D948*H948</f>
        <v>41483376.480000004</v>
      </c>
      <c r="O948" s="1">
        <f>D948*I948</f>
        <v>40178092.5</v>
      </c>
      <c r="P948" s="1">
        <f>D948*J948</f>
        <v>43125638.009999998</v>
      </c>
    </row>
    <row r="949" spans="1:16">
      <c r="A949" s="2" t="s">
        <v>4565</v>
      </c>
      <c r="B949" s="2" t="s">
        <v>4564</v>
      </c>
      <c r="C949" s="2" t="s">
        <v>4563</v>
      </c>
      <c r="D949" s="2">
        <v>57.826000000000001</v>
      </c>
      <c r="E949" s="2">
        <v>101760</v>
      </c>
      <c r="F949" s="2">
        <v>95559</v>
      </c>
      <c r="G949" s="2">
        <v>105720</v>
      </c>
      <c r="H949" s="2">
        <v>126820</v>
      </c>
      <c r="I949" s="2">
        <v>132930</v>
      </c>
      <c r="J949" s="2">
        <v>119370</v>
      </c>
      <c r="K949" s="1">
        <f>D949*E949</f>
        <v>5884373.7599999998</v>
      </c>
      <c r="L949" s="1">
        <f>D949*F949</f>
        <v>5525794.7340000002</v>
      </c>
      <c r="M949" s="1">
        <f>D949*G949</f>
        <v>6113364.7199999997</v>
      </c>
      <c r="N949" s="1">
        <f>D949*H949</f>
        <v>7333493.3200000003</v>
      </c>
      <c r="O949" s="1">
        <f>D949*I949</f>
        <v>7686810.1799999997</v>
      </c>
      <c r="P949" s="1">
        <f>D949*J949</f>
        <v>6902689.6200000001</v>
      </c>
    </row>
    <row r="950" spans="1:16">
      <c r="A950" s="2" t="s">
        <v>4562</v>
      </c>
      <c r="B950" s="2" t="s">
        <v>4561</v>
      </c>
      <c r="C950" s="2" t="s">
        <v>4560</v>
      </c>
      <c r="D950" s="2">
        <v>20.096</v>
      </c>
      <c r="E950" s="2">
        <v>15568</v>
      </c>
      <c r="F950" s="2">
        <v>11997</v>
      </c>
      <c r="G950" s="2">
        <v>8789.6</v>
      </c>
      <c r="H950" s="2">
        <v>0</v>
      </c>
      <c r="I950" s="2">
        <v>793.95</v>
      </c>
      <c r="J950" s="2">
        <v>996.27</v>
      </c>
      <c r="K950" s="1">
        <f>D950*E950</f>
        <v>312854.52799999999</v>
      </c>
      <c r="L950" s="1">
        <f>D950*F950</f>
        <v>241091.712</v>
      </c>
      <c r="M950" s="1">
        <f>D950*G950</f>
        <v>176635.80160000001</v>
      </c>
      <c r="N950" s="1">
        <f>D950*H950</f>
        <v>0</v>
      </c>
      <c r="O950" s="1">
        <f>D950*I950</f>
        <v>15955.219200000001</v>
      </c>
      <c r="P950" s="1">
        <f>D950*J950</f>
        <v>20021.04192</v>
      </c>
    </row>
    <row r="951" spans="1:16">
      <c r="A951" s="2" t="s">
        <v>4559</v>
      </c>
      <c r="B951" s="2" t="s">
        <v>4558</v>
      </c>
      <c r="C951" s="2" t="s">
        <v>4557</v>
      </c>
      <c r="D951" s="2">
        <v>40.622999999999998</v>
      </c>
      <c r="E951" s="2">
        <v>26397</v>
      </c>
      <c r="F951" s="2">
        <v>13121</v>
      </c>
      <c r="G951" s="2">
        <v>32423</v>
      </c>
      <c r="H951" s="2">
        <v>55003</v>
      </c>
      <c r="I951" s="2">
        <v>71300</v>
      </c>
      <c r="J951" s="2">
        <v>86395</v>
      </c>
      <c r="K951" s="1">
        <f>D951*E951</f>
        <v>1072325.331</v>
      </c>
      <c r="L951" s="1">
        <f>D951*F951</f>
        <v>533014.38299999991</v>
      </c>
      <c r="M951" s="1">
        <f>D951*G951</f>
        <v>1317119.5289999999</v>
      </c>
      <c r="N951" s="1">
        <f>D951*H951</f>
        <v>2234386.8689999999</v>
      </c>
      <c r="O951" s="1">
        <f>D951*I951</f>
        <v>2896419.9</v>
      </c>
      <c r="P951" s="1">
        <f>D951*J951</f>
        <v>3509624.085</v>
      </c>
    </row>
    <row r="952" spans="1:16">
      <c r="A952" s="2" t="s">
        <v>4556</v>
      </c>
      <c r="B952" s="2" t="s">
        <v>4555</v>
      </c>
      <c r="C952" s="2" t="s">
        <v>4554</v>
      </c>
      <c r="D952" s="2">
        <v>70.701999999999998</v>
      </c>
      <c r="E952" s="2">
        <v>21660</v>
      </c>
      <c r="F952" s="2">
        <v>14022</v>
      </c>
      <c r="G952" s="2">
        <v>12110</v>
      </c>
      <c r="H952" s="2">
        <v>35595</v>
      </c>
      <c r="I952" s="2">
        <v>34678</v>
      </c>
      <c r="J952" s="2">
        <v>38476</v>
      </c>
      <c r="K952" s="1">
        <f>D952*E952</f>
        <v>1531405.32</v>
      </c>
      <c r="L952" s="1">
        <f>D952*F952</f>
        <v>991383.44400000002</v>
      </c>
      <c r="M952" s="1">
        <f>D952*G952</f>
        <v>856201.22</v>
      </c>
      <c r="N952" s="1">
        <f>D952*H952</f>
        <v>2516637.69</v>
      </c>
      <c r="O952" s="1">
        <f>D952*I952</f>
        <v>2451803.9559999998</v>
      </c>
      <c r="P952" s="1">
        <f>D952*J952</f>
        <v>2720330.1519999998</v>
      </c>
    </row>
    <row r="953" spans="1:16">
      <c r="A953" s="2" t="s">
        <v>4553</v>
      </c>
      <c r="B953" s="2" t="s">
        <v>4552</v>
      </c>
      <c r="C953" s="2" t="s">
        <v>4551</v>
      </c>
      <c r="D953" s="2">
        <v>63.197000000000003</v>
      </c>
      <c r="E953" s="2">
        <v>160670</v>
      </c>
      <c r="F953" s="2">
        <v>144670</v>
      </c>
      <c r="G953" s="2">
        <v>156460</v>
      </c>
      <c r="H953" s="2">
        <v>131830</v>
      </c>
      <c r="I953" s="2">
        <v>153100</v>
      </c>
      <c r="J953" s="2">
        <v>151570</v>
      </c>
      <c r="K953" s="1">
        <f>D953*E953</f>
        <v>10153861.99</v>
      </c>
      <c r="L953" s="1">
        <f>D953*F953</f>
        <v>9142709.9900000002</v>
      </c>
      <c r="M953" s="1">
        <f>D953*G953</f>
        <v>9887802.620000001</v>
      </c>
      <c r="N953" s="1">
        <f>D953*H953</f>
        <v>8331260.5100000007</v>
      </c>
      <c r="O953" s="1">
        <f>D953*I953</f>
        <v>9675460.7000000011</v>
      </c>
      <c r="P953" s="1">
        <f>D953*J953</f>
        <v>9578769.290000001</v>
      </c>
    </row>
    <row r="954" spans="1:16">
      <c r="A954" s="2" t="s">
        <v>4550</v>
      </c>
      <c r="B954" s="2" t="s">
        <v>4549</v>
      </c>
      <c r="C954" s="2" t="s">
        <v>4548</v>
      </c>
      <c r="D954" s="2">
        <v>82.415999999999997</v>
      </c>
      <c r="E954" s="2">
        <v>341630</v>
      </c>
      <c r="F954" s="2">
        <v>309380</v>
      </c>
      <c r="G954" s="2">
        <v>362420</v>
      </c>
      <c r="H954" s="2">
        <v>324550</v>
      </c>
      <c r="I954" s="2">
        <v>343520</v>
      </c>
      <c r="J954" s="2">
        <v>342260</v>
      </c>
      <c r="K954" s="1">
        <f>D954*E954</f>
        <v>28155778.079999998</v>
      </c>
      <c r="L954" s="1">
        <f>D954*F954</f>
        <v>25497862.079999998</v>
      </c>
      <c r="M954" s="1">
        <f>D954*G954</f>
        <v>29869206.719999999</v>
      </c>
      <c r="N954" s="1">
        <f>D954*H954</f>
        <v>26748112.800000001</v>
      </c>
      <c r="O954" s="1">
        <f>D954*I954</f>
        <v>28311544.32</v>
      </c>
      <c r="P954" s="1">
        <f>D954*J954</f>
        <v>28207700.16</v>
      </c>
    </row>
    <row r="955" spans="1:16">
      <c r="A955" s="2" t="s">
        <v>4547</v>
      </c>
      <c r="B955" s="2" t="s">
        <v>4546</v>
      </c>
      <c r="C955" s="2" t="s">
        <v>4545</v>
      </c>
      <c r="D955" s="2">
        <v>32.499000000000002</v>
      </c>
      <c r="E955" s="2">
        <v>43330</v>
      </c>
      <c r="F955" s="2">
        <v>33518</v>
      </c>
      <c r="G955" s="2">
        <v>41380</v>
      </c>
      <c r="H955" s="2">
        <v>67217</v>
      </c>
      <c r="I955" s="2">
        <v>78888</v>
      </c>
      <c r="J955" s="2">
        <v>85914</v>
      </c>
      <c r="K955" s="1">
        <f>D955*E955</f>
        <v>1408181.6700000002</v>
      </c>
      <c r="L955" s="1">
        <f>D955*F955</f>
        <v>1089301.4820000001</v>
      </c>
      <c r="M955" s="1">
        <f>D955*G955</f>
        <v>1344808.62</v>
      </c>
      <c r="N955" s="1">
        <f>D955*H955</f>
        <v>2184485.2830000003</v>
      </c>
      <c r="O955" s="1">
        <f>D955*I955</f>
        <v>2563781.1120000002</v>
      </c>
      <c r="P955" s="1">
        <f>D955*J955</f>
        <v>2792119.0860000001</v>
      </c>
    </row>
    <row r="956" spans="1:16">
      <c r="A956" s="2" t="s">
        <v>4544</v>
      </c>
      <c r="B956" s="2" t="s">
        <v>4543</v>
      </c>
      <c r="C956" s="2" t="s">
        <v>4542</v>
      </c>
      <c r="D956" s="2">
        <v>43.387</v>
      </c>
      <c r="E956" s="2">
        <v>10135</v>
      </c>
      <c r="F956" s="2">
        <v>9594</v>
      </c>
      <c r="G956" s="2">
        <v>12006</v>
      </c>
      <c r="H956" s="2">
        <v>8841.2000000000007</v>
      </c>
      <c r="I956" s="2">
        <v>4808.3</v>
      </c>
      <c r="J956" s="2">
        <v>6708.8</v>
      </c>
      <c r="K956" s="1">
        <f>D956*E956</f>
        <v>439727.245</v>
      </c>
      <c r="L956" s="1">
        <f>D956*F956</f>
        <v>416254.87800000003</v>
      </c>
      <c r="M956" s="1">
        <f>D956*G956</f>
        <v>520904.32199999999</v>
      </c>
      <c r="N956" s="1">
        <f>D956*H956</f>
        <v>383593.14440000005</v>
      </c>
      <c r="O956" s="1">
        <f>D956*I956</f>
        <v>208617.7121</v>
      </c>
      <c r="P956" s="1">
        <f>D956*J956</f>
        <v>291074.70559999999</v>
      </c>
    </row>
    <row r="957" spans="1:16">
      <c r="A957" s="2" t="s">
        <v>4541</v>
      </c>
      <c r="B957" s="2" t="s">
        <v>4540</v>
      </c>
      <c r="C957" s="2" t="s">
        <v>4539</v>
      </c>
      <c r="D957" s="2">
        <v>31.943000000000001</v>
      </c>
      <c r="E957" s="2">
        <v>1371.6</v>
      </c>
      <c r="F957" s="2">
        <v>0</v>
      </c>
      <c r="G957" s="2">
        <v>1532.9</v>
      </c>
      <c r="H957" s="2">
        <v>1828.5</v>
      </c>
      <c r="I957" s="2">
        <v>1495.2</v>
      </c>
      <c r="J957" s="2">
        <v>1807.9</v>
      </c>
      <c r="K957" s="1">
        <f>D957*E957</f>
        <v>43813.018799999998</v>
      </c>
      <c r="L957" s="1">
        <f>D957*F957</f>
        <v>0</v>
      </c>
      <c r="M957" s="1">
        <f>D957*G957</f>
        <v>48965.424700000003</v>
      </c>
      <c r="N957" s="1">
        <f>D957*H957</f>
        <v>58407.775500000003</v>
      </c>
      <c r="O957" s="1">
        <f>D957*I957</f>
        <v>47761.173600000002</v>
      </c>
      <c r="P957" s="1">
        <f>D957*J957</f>
        <v>57749.749700000008</v>
      </c>
    </row>
    <row r="958" spans="1:16">
      <c r="A958" s="2" t="s">
        <v>4538</v>
      </c>
      <c r="B958" s="2" t="s">
        <v>4537</v>
      </c>
      <c r="C958" s="2" t="s">
        <v>4536</v>
      </c>
      <c r="D958" s="2">
        <v>90.521000000000001</v>
      </c>
      <c r="E958" s="2">
        <v>5516</v>
      </c>
      <c r="F958" s="2">
        <v>5524</v>
      </c>
      <c r="G958" s="2">
        <v>5222.3</v>
      </c>
      <c r="H958" s="2">
        <v>2754.3</v>
      </c>
      <c r="I958" s="2">
        <v>2614.4</v>
      </c>
      <c r="J958" s="2">
        <v>3223.1</v>
      </c>
      <c r="K958" s="1">
        <f>D958*E958</f>
        <v>499313.83600000001</v>
      </c>
      <c r="L958" s="1">
        <f>D958*F958</f>
        <v>500038.00400000002</v>
      </c>
      <c r="M958" s="1">
        <f>D958*G958</f>
        <v>472727.81830000004</v>
      </c>
      <c r="N958" s="1">
        <f>D958*H958</f>
        <v>249321.9903</v>
      </c>
      <c r="O958" s="1">
        <f>D958*I958</f>
        <v>236658.1024</v>
      </c>
      <c r="P958" s="1">
        <f>D958*J958</f>
        <v>291758.23509999999</v>
      </c>
    </row>
    <row r="959" spans="1:16">
      <c r="A959" s="2" t="s">
        <v>4535</v>
      </c>
      <c r="B959" s="2" t="s">
        <v>4534</v>
      </c>
      <c r="C959" s="2" t="s">
        <v>4533</v>
      </c>
      <c r="D959" s="2">
        <v>78.503</v>
      </c>
      <c r="E959" s="2">
        <v>7313.5</v>
      </c>
      <c r="F959" s="2">
        <v>8577.2000000000007</v>
      </c>
      <c r="G959" s="2">
        <v>7806.2</v>
      </c>
      <c r="H959" s="2">
        <v>4743.5</v>
      </c>
      <c r="I959" s="2">
        <v>4682.8</v>
      </c>
      <c r="J959" s="2">
        <v>5481.8</v>
      </c>
      <c r="K959" s="1">
        <f>D959*E959</f>
        <v>574131.69050000003</v>
      </c>
      <c r="L959" s="1">
        <f>D959*F959</f>
        <v>673335.93160000001</v>
      </c>
      <c r="M959" s="1">
        <f>D959*G959</f>
        <v>612810.11859999993</v>
      </c>
      <c r="N959" s="1">
        <f>D959*H959</f>
        <v>372378.98050000001</v>
      </c>
      <c r="O959" s="1">
        <f>D959*I959</f>
        <v>367613.84840000002</v>
      </c>
      <c r="P959" s="1">
        <f>D959*J959</f>
        <v>430337.74540000001</v>
      </c>
    </row>
    <row r="960" spans="1:16">
      <c r="A960" s="2" t="s">
        <v>4532</v>
      </c>
      <c r="B960" s="2" t="s">
        <v>4531</v>
      </c>
      <c r="C960" s="2" t="s">
        <v>4530</v>
      </c>
      <c r="D960" s="2">
        <v>103.12</v>
      </c>
      <c r="E960" s="2">
        <v>23473</v>
      </c>
      <c r="F960" s="2">
        <v>22508</v>
      </c>
      <c r="G960" s="2">
        <v>38421</v>
      </c>
      <c r="H960" s="2">
        <v>3098.6</v>
      </c>
      <c r="I960" s="2">
        <v>6410.4</v>
      </c>
      <c r="J960" s="2">
        <v>8268.4</v>
      </c>
      <c r="K960" s="1">
        <f>D960*E960</f>
        <v>2420535.7600000002</v>
      </c>
      <c r="L960" s="1">
        <f>D960*F960</f>
        <v>2321024.96</v>
      </c>
      <c r="M960" s="1">
        <f>D960*G960</f>
        <v>3961973.52</v>
      </c>
      <c r="N960" s="1">
        <f>D960*H960</f>
        <v>319527.63199999998</v>
      </c>
      <c r="O960" s="1">
        <f>D960*I960</f>
        <v>661040.44799999997</v>
      </c>
      <c r="P960" s="1">
        <f>D960*J960</f>
        <v>852637.40800000005</v>
      </c>
    </row>
    <row r="961" spans="1:16">
      <c r="A961" s="2" t="s">
        <v>4529</v>
      </c>
      <c r="B961" s="2" t="s">
        <v>4528</v>
      </c>
      <c r="C961" s="2" t="s">
        <v>4527</v>
      </c>
      <c r="D961" s="2">
        <v>56.625999999999998</v>
      </c>
      <c r="E961" s="2">
        <v>1143.5</v>
      </c>
      <c r="F961" s="2">
        <v>1187.5999999999999</v>
      </c>
      <c r="G961" s="2">
        <v>729.37</v>
      </c>
      <c r="H961" s="2">
        <v>0</v>
      </c>
      <c r="I961" s="2">
        <v>0</v>
      </c>
      <c r="J961" s="2">
        <v>0</v>
      </c>
      <c r="K961" s="1">
        <f>D961*E961</f>
        <v>64751.830999999998</v>
      </c>
      <c r="L961" s="1">
        <f>D961*F961</f>
        <v>67249.037599999996</v>
      </c>
      <c r="M961" s="1">
        <f>D961*G961</f>
        <v>41301.305619999999</v>
      </c>
      <c r="N961" s="1">
        <f>D961*H961</f>
        <v>0</v>
      </c>
      <c r="O961" s="1">
        <f>D961*I961</f>
        <v>0</v>
      </c>
      <c r="P961" s="1">
        <f>D961*J961</f>
        <v>0</v>
      </c>
    </row>
    <row r="962" spans="1:16">
      <c r="A962" s="2" t="s">
        <v>4526</v>
      </c>
      <c r="B962" s="2" t="s">
        <v>4525</v>
      </c>
      <c r="C962" s="2" t="s">
        <v>4524</v>
      </c>
      <c r="D962" s="2">
        <v>43.640999999999998</v>
      </c>
      <c r="E962" s="2">
        <v>26883</v>
      </c>
      <c r="F962" s="2">
        <v>24214</v>
      </c>
      <c r="G962" s="2">
        <v>23437</v>
      </c>
      <c r="H962" s="2">
        <v>36431</v>
      </c>
      <c r="I962" s="2">
        <v>40007</v>
      </c>
      <c r="J962" s="2">
        <v>38068</v>
      </c>
      <c r="K962" s="1">
        <f>D962*E962</f>
        <v>1173201.003</v>
      </c>
      <c r="L962" s="1">
        <f>D962*F962</f>
        <v>1056723.1739999999</v>
      </c>
      <c r="M962" s="1">
        <f>D962*G962</f>
        <v>1022814.117</v>
      </c>
      <c r="N962" s="1">
        <f>D962*H962</f>
        <v>1589885.2709999999</v>
      </c>
      <c r="O962" s="1">
        <f>D962*I962</f>
        <v>1745945.487</v>
      </c>
      <c r="P962" s="1">
        <f>D962*J962</f>
        <v>1661325.588</v>
      </c>
    </row>
    <row r="963" spans="1:16">
      <c r="A963" s="2" t="s">
        <v>4523</v>
      </c>
      <c r="B963" s="2" t="s">
        <v>4522</v>
      </c>
      <c r="C963" s="2" t="s">
        <v>4521</v>
      </c>
      <c r="D963" s="2">
        <v>69.040000000000006</v>
      </c>
      <c r="E963" s="2">
        <v>10897</v>
      </c>
      <c r="F963" s="2">
        <v>10010</v>
      </c>
      <c r="G963" s="2">
        <v>13575</v>
      </c>
      <c r="H963" s="2">
        <v>25608</v>
      </c>
      <c r="I963" s="2">
        <v>19250</v>
      </c>
      <c r="J963" s="2">
        <v>22281</v>
      </c>
      <c r="K963" s="1">
        <f>D963*E963</f>
        <v>752328.88000000012</v>
      </c>
      <c r="L963" s="1">
        <f>D963*F963</f>
        <v>691090.4</v>
      </c>
      <c r="M963" s="1">
        <f>D963*G963</f>
        <v>937218.00000000012</v>
      </c>
      <c r="N963" s="1">
        <f>D963*H963</f>
        <v>1767976.32</v>
      </c>
      <c r="O963" s="1">
        <f>D963*I963</f>
        <v>1329020.0000000002</v>
      </c>
      <c r="P963" s="1">
        <f>D963*J963</f>
        <v>1538280.2400000002</v>
      </c>
    </row>
    <row r="964" spans="1:16">
      <c r="A964" s="2" t="s">
        <v>4520</v>
      </c>
      <c r="B964" s="2" t="s">
        <v>4519</v>
      </c>
      <c r="C964" s="2" t="s">
        <v>4518</v>
      </c>
      <c r="D964" s="2">
        <v>42.848999999999997</v>
      </c>
      <c r="E964" s="2">
        <v>157580</v>
      </c>
      <c r="F964" s="2">
        <v>153010</v>
      </c>
      <c r="G964" s="2">
        <v>172570</v>
      </c>
      <c r="H964" s="2">
        <v>476150</v>
      </c>
      <c r="I964" s="2">
        <v>471510</v>
      </c>
      <c r="J964" s="2">
        <v>312390</v>
      </c>
      <c r="K964" s="1">
        <f>D964*E964</f>
        <v>6752145.4199999999</v>
      </c>
      <c r="L964" s="1">
        <f>D964*F964</f>
        <v>6556325.4899999993</v>
      </c>
      <c r="M964" s="1">
        <f>D964*G964</f>
        <v>7394451.9299999997</v>
      </c>
      <c r="N964" s="1">
        <f>D964*H964</f>
        <v>20402551.349999998</v>
      </c>
      <c r="O964" s="1">
        <f>D964*I964</f>
        <v>20203731.989999998</v>
      </c>
      <c r="P964" s="1">
        <f>D964*J964</f>
        <v>13385599.109999999</v>
      </c>
    </row>
    <row r="965" spans="1:16">
      <c r="A965" s="2" t="s">
        <v>4517</v>
      </c>
      <c r="B965" s="2" t="s">
        <v>4516</v>
      </c>
      <c r="C965" s="2" t="s">
        <v>4515</v>
      </c>
      <c r="D965" s="2">
        <v>35.046999999999997</v>
      </c>
      <c r="E965" s="2">
        <v>560870</v>
      </c>
      <c r="F965" s="2">
        <v>491270</v>
      </c>
      <c r="G965" s="2">
        <v>564180</v>
      </c>
      <c r="H965" s="2">
        <v>682960</v>
      </c>
      <c r="I965" s="2">
        <v>732310</v>
      </c>
      <c r="J965" s="2">
        <v>696020</v>
      </c>
      <c r="K965" s="1">
        <f>D965*E965</f>
        <v>19656810.889999997</v>
      </c>
      <c r="L965" s="1">
        <f>D965*F965</f>
        <v>17217539.689999998</v>
      </c>
      <c r="M965" s="1">
        <f>D965*G965</f>
        <v>19772816.459999997</v>
      </c>
      <c r="N965" s="1">
        <f>D965*H965</f>
        <v>23935699.119999997</v>
      </c>
      <c r="O965" s="1">
        <f>D965*I965</f>
        <v>25665268.569999997</v>
      </c>
      <c r="P965" s="1">
        <f>D965*J965</f>
        <v>24393412.939999998</v>
      </c>
    </row>
    <row r="966" spans="1:16">
      <c r="A966" s="2" t="s">
        <v>4514</v>
      </c>
      <c r="B966" s="2" t="s">
        <v>4513</v>
      </c>
      <c r="C966" s="2" t="s">
        <v>4512</v>
      </c>
      <c r="D966" s="2">
        <v>27.635000000000002</v>
      </c>
      <c r="E966" s="2">
        <v>625520</v>
      </c>
      <c r="F966" s="2">
        <v>510990</v>
      </c>
      <c r="G966" s="2">
        <v>545150</v>
      </c>
      <c r="H966" s="2">
        <v>536650</v>
      </c>
      <c r="I966" s="2">
        <v>593010</v>
      </c>
      <c r="J966" s="2">
        <v>667720</v>
      </c>
      <c r="K966" s="1">
        <f>D966*E966</f>
        <v>17286245.199999999</v>
      </c>
      <c r="L966" s="1">
        <f>D966*F966</f>
        <v>14121208.65</v>
      </c>
      <c r="M966" s="1">
        <f>D966*G966</f>
        <v>15065220.25</v>
      </c>
      <c r="N966" s="1">
        <f>D966*H966</f>
        <v>14830322.75</v>
      </c>
      <c r="O966" s="1">
        <f>D966*I966</f>
        <v>16387831.350000001</v>
      </c>
      <c r="P966" s="1">
        <f>D966*J966</f>
        <v>18452442.199999999</v>
      </c>
    </row>
    <row r="967" spans="1:16">
      <c r="A967" s="2" t="s">
        <v>4511</v>
      </c>
      <c r="B967" s="2" t="s">
        <v>4510</v>
      </c>
      <c r="C967" s="2" t="s">
        <v>4509</v>
      </c>
      <c r="D967" s="2">
        <v>30.954999999999998</v>
      </c>
      <c r="E967" s="2">
        <v>258030</v>
      </c>
      <c r="F967" s="2">
        <v>235010</v>
      </c>
      <c r="G967" s="2">
        <v>245620</v>
      </c>
      <c r="H967" s="2">
        <v>310680</v>
      </c>
      <c r="I967" s="2">
        <v>304770</v>
      </c>
      <c r="J967" s="2">
        <v>301050</v>
      </c>
      <c r="K967" s="1">
        <f>D967*E967</f>
        <v>7987318.6499999994</v>
      </c>
      <c r="L967" s="1">
        <f>D967*F967</f>
        <v>7274734.5499999998</v>
      </c>
      <c r="M967" s="1">
        <f>D967*G967</f>
        <v>7603167.0999999996</v>
      </c>
      <c r="N967" s="1">
        <f>D967*H967</f>
        <v>9617099.4000000004</v>
      </c>
      <c r="O967" s="1">
        <f>D967*I967</f>
        <v>9434155.3499999996</v>
      </c>
      <c r="P967" s="1">
        <f>D967*J967</f>
        <v>9319002.75</v>
      </c>
    </row>
    <row r="968" spans="1:16">
      <c r="A968" s="2" t="s">
        <v>4508</v>
      </c>
      <c r="B968" s="2" t="s">
        <v>4507</v>
      </c>
      <c r="C968" s="2" t="s">
        <v>4506</v>
      </c>
      <c r="D968" s="2">
        <v>29.33</v>
      </c>
      <c r="E968" s="2">
        <v>402240</v>
      </c>
      <c r="F968" s="2">
        <v>339610</v>
      </c>
      <c r="G968" s="2">
        <v>430540</v>
      </c>
      <c r="H968" s="2">
        <v>416200</v>
      </c>
      <c r="I968" s="2">
        <v>433930</v>
      </c>
      <c r="J968" s="2">
        <v>438990</v>
      </c>
      <c r="K968" s="1">
        <f>D968*E968</f>
        <v>11797699.199999999</v>
      </c>
      <c r="L968" s="1">
        <f>D968*F968</f>
        <v>9960761.2999999989</v>
      </c>
      <c r="M968" s="1">
        <f>D968*G968</f>
        <v>12627738.199999999</v>
      </c>
      <c r="N968" s="1">
        <f>D968*H968</f>
        <v>12207146</v>
      </c>
      <c r="O968" s="1">
        <f>D968*I968</f>
        <v>12727166.899999999</v>
      </c>
      <c r="P968" s="1">
        <f>D968*J968</f>
        <v>12875576.699999999</v>
      </c>
    </row>
    <row r="969" spans="1:16">
      <c r="A969" s="2" t="s">
        <v>4505</v>
      </c>
      <c r="B969" s="2" t="s">
        <v>4504</v>
      </c>
      <c r="C969" s="2" t="s">
        <v>4503</v>
      </c>
      <c r="D969" s="2">
        <v>17.693000000000001</v>
      </c>
      <c r="E969" s="2">
        <v>30212</v>
      </c>
      <c r="F969" s="2">
        <v>27349</v>
      </c>
      <c r="G969" s="2">
        <v>28003</v>
      </c>
      <c r="H969" s="2">
        <v>53216</v>
      </c>
      <c r="I969" s="2">
        <v>62084</v>
      </c>
      <c r="J969" s="2">
        <v>56136</v>
      </c>
      <c r="K969" s="1">
        <f>D969*E969</f>
        <v>534540.91600000008</v>
      </c>
      <c r="L969" s="1">
        <f>D969*F969</f>
        <v>483885.85700000002</v>
      </c>
      <c r="M969" s="1">
        <f>D969*G969</f>
        <v>495457.07900000003</v>
      </c>
      <c r="N969" s="1">
        <f>D969*H969</f>
        <v>941550.68800000008</v>
      </c>
      <c r="O969" s="1">
        <f>D969*I969</f>
        <v>1098452.2120000001</v>
      </c>
      <c r="P969" s="1">
        <f>D969*J969</f>
        <v>993214.24800000002</v>
      </c>
    </row>
    <row r="970" spans="1:16">
      <c r="A970" s="2" t="s">
        <v>4502</v>
      </c>
      <c r="B970" s="2" t="s">
        <v>4501</v>
      </c>
      <c r="C970" s="2" t="s">
        <v>4500</v>
      </c>
      <c r="D970" s="2">
        <v>9.3556000000000008</v>
      </c>
      <c r="E970" s="2">
        <v>5932.4</v>
      </c>
      <c r="F970" s="2">
        <v>6695</v>
      </c>
      <c r="G970" s="2">
        <v>6545.6</v>
      </c>
      <c r="H970" s="2">
        <v>9727.2999999999993</v>
      </c>
      <c r="I970" s="2">
        <v>10446</v>
      </c>
      <c r="J970" s="2">
        <v>9123.6</v>
      </c>
      <c r="K970" s="1">
        <f>D970*E970</f>
        <v>55501.161440000003</v>
      </c>
      <c r="L970" s="1">
        <f>D970*F970</f>
        <v>62635.742000000006</v>
      </c>
      <c r="M970" s="1">
        <f>D970*G970</f>
        <v>61238.015360000012</v>
      </c>
      <c r="N970" s="1">
        <f>D970*H970</f>
        <v>91004.727880000006</v>
      </c>
      <c r="O970" s="1">
        <f>D970*I970</f>
        <v>97728.597600000008</v>
      </c>
      <c r="P970" s="1">
        <f>D970*J970</f>
        <v>85356.752160000004</v>
      </c>
    </row>
    <row r="971" spans="1:16">
      <c r="A971" s="2" t="s">
        <v>4499</v>
      </c>
      <c r="B971" s="2" t="s">
        <v>4498</v>
      </c>
      <c r="C971" s="2" t="s">
        <v>4497</v>
      </c>
      <c r="D971" s="2">
        <v>12.098000000000001</v>
      </c>
      <c r="E971" s="2">
        <v>26437</v>
      </c>
      <c r="F971" s="2">
        <v>7970.8</v>
      </c>
      <c r="G971" s="2">
        <v>16593</v>
      </c>
      <c r="H971" s="2">
        <v>30736</v>
      </c>
      <c r="I971" s="2">
        <v>30760</v>
      </c>
      <c r="J971" s="2">
        <v>35811</v>
      </c>
      <c r="K971" s="1">
        <f>D971*E971</f>
        <v>319834.826</v>
      </c>
      <c r="L971" s="1">
        <f>D971*F971</f>
        <v>96430.738400000002</v>
      </c>
      <c r="M971" s="1">
        <f>D971*G971</f>
        <v>200742.114</v>
      </c>
      <c r="N971" s="1">
        <f>D971*H971</f>
        <v>371844.12800000003</v>
      </c>
      <c r="O971" s="1">
        <f>D971*I971</f>
        <v>372134.48000000004</v>
      </c>
      <c r="P971" s="1">
        <f>D971*J971</f>
        <v>433241.478</v>
      </c>
    </row>
    <row r="972" spans="1:16">
      <c r="A972" s="2" t="s">
        <v>4496</v>
      </c>
      <c r="B972" s="2" t="s">
        <v>4495</v>
      </c>
      <c r="C972" s="2" t="s">
        <v>4494</v>
      </c>
      <c r="D972" s="2">
        <v>30.411999999999999</v>
      </c>
      <c r="E972" s="2">
        <v>24894</v>
      </c>
      <c r="F972" s="2">
        <v>24645</v>
      </c>
      <c r="G972" s="2">
        <v>22944</v>
      </c>
      <c r="H972" s="2">
        <v>32402</v>
      </c>
      <c r="I972" s="2">
        <v>37335</v>
      </c>
      <c r="J972" s="2">
        <v>39439</v>
      </c>
      <c r="K972" s="1">
        <f>D972*E972</f>
        <v>757076.32799999998</v>
      </c>
      <c r="L972" s="1">
        <f>D972*F972</f>
        <v>749503.74</v>
      </c>
      <c r="M972" s="1">
        <f>D972*G972</f>
        <v>697772.92799999996</v>
      </c>
      <c r="N972" s="1">
        <f>D972*H972</f>
        <v>985409.62399999995</v>
      </c>
      <c r="O972" s="1">
        <f>D972*I972</f>
        <v>1135432.02</v>
      </c>
      <c r="P972" s="1">
        <f>D972*J972</f>
        <v>1199418.868</v>
      </c>
    </row>
    <row r="973" spans="1:16">
      <c r="A973" s="2" t="s">
        <v>4493</v>
      </c>
      <c r="B973" s="2" t="s">
        <v>4492</v>
      </c>
      <c r="C973" s="2" t="s">
        <v>4491</v>
      </c>
      <c r="D973" s="2">
        <v>31.388999999999999</v>
      </c>
      <c r="E973" s="2">
        <v>2387</v>
      </c>
      <c r="F973" s="2">
        <v>1090.8</v>
      </c>
      <c r="G973" s="2">
        <v>0</v>
      </c>
      <c r="H973" s="2">
        <v>4616</v>
      </c>
      <c r="I973" s="2">
        <v>3282.7</v>
      </c>
      <c r="J973" s="2">
        <v>3291.6</v>
      </c>
      <c r="K973" s="1">
        <f>D973*E973</f>
        <v>74925.543000000005</v>
      </c>
      <c r="L973" s="1">
        <f>D973*F973</f>
        <v>34239.121200000001</v>
      </c>
      <c r="M973" s="1">
        <f>D973*G973</f>
        <v>0</v>
      </c>
      <c r="N973" s="1">
        <f>D973*H973</f>
        <v>144891.62400000001</v>
      </c>
      <c r="O973" s="1">
        <f>D973*I973</f>
        <v>103040.6703</v>
      </c>
      <c r="P973" s="1">
        <f>D973*J973</f>
        <v>103320.0324</v>
      </c>
    </row>
    <row r="974" spans="1:16">
      <c r="A974" s="2" t="s">
        <v>4490</v>
      </c>
      <c r="B974" s="2" t="s">
        <v>4489</v>
      </c>
      <c r="C974" s="2" t="s">
        <v>4488</v>
      </c>
      <c r="D974" s="2">
        <v>53.156999999999996</v>
      </c>
      <c r="E974" s="2">
        <v>19840</v>
      </c>
      <c r="F974" s="2">
        <v>22921</v>
      </c>
      <c r="G974" s="2">
        <v>26709</v>
      </c>
      <c r="H974" s="2">
        <v>12642</v>
      </c>
      <c r="I974" s="2">
        <v>13520</v>
      </c>
      <c r="J974" s="2">
        <v>20635</v>
      </c>
      <c r="K974" s="1">
        <f>D974*E974</f>
        <v>1054634.8799999999</v>
      </c>
      <c r="L974" s="1">
        <f>D974*F974</f>
        <v>1218411.5969999998</v>
      </c>
      <c r="M974" s="1">
        <f>D974*G974</f>
        <v>1419770.3129999998</v>
      </c>
      <c r="N974" s="1">
        <f>D974*H974</f>
        <v>672010.79399999999</v>
      </c>
      <c r="O974" s="1">
        <f>D974*I974</f>
        <v>718682.6399999999</v>
      </c>
      <c r="P974" s="1">
        <f>D974*J974</f>
        <v>1096894.6949999998</v>
      </c>
    </row>
    <row r="975" spans="1:16">
      <c r="A975" s="2" t="s">
        <v>4487</v>
      </c>
      <c r="B975" s="2" t="s">
        <v>4486</v>
      </c>
      <c r="C975" s="2" t="s">
        <v>4485</v>
      </c>
      <c r="D975" s="2">
        <v>21.890999999999998</v>
      </c>
      <c r="E975" s="2">
        <v>103670</v>
      </c>
      <c r="F975" s="2">
        <v>95763</v>
      </c>
      <c r="G975" s="2">
        <v>115630</v>
      </c>
      <c r="H975" s="2">
        <v>256230</v>
      </c>
      <c r="I975" s="2">
        <v>230730</v>
      </c>
      <c r="J975" s="2">
        <v>248300</v>
      </c>
      <c r="K975" s="1">
        <f>D975*E975</f>
        <v>2269439.9699999997</v>
      </c>
      <c r="L975" s="1">
        <f>D975*F975</f>
        <v>2096347.8329999999</v>
      </c>
      <c r="M975" s="1">
        <f>D975*G975</f>
        <v>2531256.3299999996</v>
      </c>
      <c r="N975" s="1">
        <f>D975*H975</f>
        <v>5609130.9299999997</v>
      </c>
      <c r="O975" s="1">
        <f>D975*I975</f>
        <v>5050910.43</v>
      </c>
      <c r="P975" s="1">
        <f>D975*J975</f>
        <v>5435535.2999999998</v>
      </c>
    </row>
    <row r="976" spans="1:16">
      <c r="A976" s="2" t="s">
        <v>4484</v>
      </c>
      <c r="B976" s="2" t="s">
        <v>4483</v>
      </c>
      <c r="C976" s="2" t="s">
        <v>4482</v>
      </c>
      <c r="D976" s="2">
        <v>32.337000000000003</v>
      </c>
      <c r="E976" s="2">
        <v>4784700</v>
      </c>
      <c r="F976" s="2">
        <v>4064400</v>
      </c>
      <c r="G976" s="2">
        <v>4454500</v>
      </c>
      <c r="H976" s="2">
        <v>7254900</v>
      </c>
      <c r="I976" s="2">
        <v>7572900</v>
      </c>
      <c r="J976" s="2">
        <v>7335700</v>
      </c>
      <c r="K976" s="1">
        <f>D976*E976</f>
        <v>154722843.90000001</v>
      </c>
      <c r="L976" s="1">
        <f>D976*F976</f>
        <v>131430502.80000001</v>
      </c>
      <c r="M976" s="1">
        <f>D976*G976</f>
        <v>144045166.5</v>
      </c>
      <c r="N976" s="1">
        <f>D976*H976</f>
        <v>234601701.30000001</v>
      </c>
      <c r="O976" s="1">
        <f>D976*I976</f>
        <v>244884867.30000001</v>
      </c>
      <c r="P976" s="1">
        <f>D976*J976</f>
        <v>237214530.90000004</v>
      </c>
    </row>
    <row r="977" spans="1:16">
      <c r="A977" s="2" t="s">
        <v>4481</v>
      </c>
      <c r="B977" s="2" t="s">
        <v>4480</v>
      </c>
      <c r="C977" s="2" t="s">
        <v>4479</v>
      </c>
      <c r="D977" s="2">
        <v>66.016999999999996</v>
      </c>
      <c r="E977" s="2">
        <v>4190.8</v>
      </c>
      <c r="F977" s="2">
        <v>2851.4</v>
      </c>
      <c r="G977" s="2">
        <v>3818.6</v>
      </c>
      <c r="H977" s="2">
        <v>7697.2</v>
      </c>
      <c r="I977" s="2">
        <v>7993.7</v>
      </c>
      <c r="J977" s="2">
        <v>7582.2</v>
      </c>
      <c r="K977" s="1">
        <f>D977*E977</f>
        <v>276664.04359999998</v>
      </c>
      <c r="L977" s="1">
        <f>D977*F977</f>
        <v>188240.8738</v>
      </c>
      <c r="M977" s="1">
        <f>D977*G977</f>
        <v>252092.51619999998</v>
      </c>
      <c r="N977" s="1">
        <f>D977*H977</f>
        <v>508146.05239999993</v>
      </c>
      <c r="O977" s="1">
        <f>D977*I977</f>
        <v>527720.09289999993</v>
      </c>
      <c r="P977" s="1">
        <f>D977*J977</f>
        <v>500554.09739999997</v>
      </c>
    </row>
    <row r="978" spans="1:16">
      <c r="A978" s="2" t="s">
        <v>4478</v>
      </c>
      <c r="B978" s="2" t="s">
        <v>4477</v>
      </c>
      <c r="C978" s="2" t="s">
        <v>4476</v>
      </c>
      <c r="D978" s="2">
        <v>65.221999999999994</v>
      </c>
      <c r="E978" s="2">
        <v>1533.3</v>
      </c>
      <c r="F978" s="2">
        <v>6381.5</v>
      </c>
      <c r="G978" s="2">
        <v>1975.4</v>
      </c>
      <c r="H978" s="2">
        <v>3027.4</v>
      </c>
      <c r="I978" s="2">
        <v>2794.2</v>
      </c>
      <c r="J978" s="2">
        <v>2851.6</v>
      </c>
      <c r="K978" s="1">
        <f>D978*E978</f>
        <v>100004.89259999999</v>
      </c>
      <c r="L978" s="1">
        <f>D978*F978</f>
        <v>416214.19299999997</v>
      </c>
      <c r="M978" s="1">
        <f>D978*G978</f>
        <v>128839.53879999999</v>
      </c>
      <c r="N978" s="1">
        <f>D978*H978</f>
        <v>197453.08279999997</v>
      </c>
      <c r="O978" s="1">
        <f>D978*I978</f>
        <v>182243.31239999997</v>
      </c>
      <c r="P978" s="1">
        <f>D978*J978</f>
        <v>185987.05519999997</v>
      </c>
    </row>
    <row r="979" spans="1:16">
      <c r="A979" s="2" t="s">
        <v>4475</v>
      </c>
      <c r="B979" s="2" t="s">
        <v>4474</v>
      </c>
      <c r="C979" s="2" t="s">
        <v>4473</v>
      </c>
      <c r="D979" s="2">
        <v>85.492999999999995</v>
      </c>
      <c r="E979" s="2">
        <v>30656</v>
      </c>
      <c r="F979" s="2">
        <v>23184</v>
      </c>
      <c r="G979" s="2">
        <v>32718</v>
      </c>
      <c r="H979" s="2">
        <v>10614</v>
      </c>
      <c r="I979" s="2">
        <v>12143</v>
      </c>
      <c r="J979" s="2">
        <v>13106</v>
      </c>
      <c r="K979" s="1">
        <f>D979*E979</f>
        <v>2620873.4079999998</v>
      </c>
      <c r="L979" s="1">
        <f>D979*F979</f>
        <v>1982069.7119999998</v>
      </c>
      <c r="M979" s="1">
        <f>D979*G979</f>
        <v>2797159.9739999999</v>
      </c>
      <c r="N979" s="1">
        <f>D979*H979</f>
        <v>907422.70199999993</v>
      </c>
      <c r="O979" s="1">
        <f>D979*I979</f>
        <v>1038141.499</v>
      </c>
      <c r="P979" s="1">
        <f>D979*J979</f>
        <v>1120471.2579999999</v>
      </c>
    </row>
    <row r="980" spans="1:16">
      <c r="A980" s="2" t="s">
        <v>4472</v>
      </c>
      <c r="B980" s="2" t="s">
        <v>4471</v>
      </c>
      <c r="C980" s="2" t="s">
        <v>4470</v>
      </c>
      <c r="D980" s="2">
        <v>62.756999999999998</v>
      </c>
      <c r="E980" s="2">
        <v>132140</v>
      </c>
      <c r="F980" s="2">
        <v>120510</v>
      </c>
      <c r="G980" s="2">
        <v>125730</v>
      </c>
      <c r="H980" s="2">
        <v>67897</v>
      </c>
      <c r="I980" s="2">
        <v>73946</v>
      </c>
      <c r="J980" s="2">
        <v>78938</v>
      </c>
      <c r="K980" s="1">
        <f>D980*E980</f>
        <v>8292709.9799999995</v>
      </c>
      <c r="L980" s="1">
        <f>D980*F980</f>
        <v>7562846.0699999994</v>
      </c>
      <c r="M980" s="1">
        <f>D980*G980</f>
        <v>7890437.6099999994</v>
      </c>
      <c r="N980" s="1">
        <f>D980*H980</f>
        <v>4261012.0290000001</v>
      </c>
      <c r="O980" s="1">
        <f>D980*I980</f>
        <v>4640629.1219999995</v>
      </c>
      <c r="P980" s="1">
        <f>D980*J980</f>
        <v>4953912.0659999996</v>
      </c>
    </row>
    <row r="981" spans="1:16">
      <c r="A981" s="2" t="s">
        <v>4469</v>
      </c>
      <c r="B981" s="2" t="s">
        <v>4468</v>
      </c>
      <c r="C981" s="2" t="s">
        <v>4467</v>
      </c>
      <c r="D981" s="2">
        <v>57.911999999999999</v>
      </c>
      <c r="E981" s="2">
        <v>231670</v>
      </c>
      <c r="F981" s="2">
        <v>202570</v>
      </c>
      <c r="G981" s="2">
        <v>257480</v>
      </c>
      <c r="H981" s="2">
        <v>270430</v>
      </c>
      <c r="I981" s="2">
        <v>294640</v>
      </c>
      <c r="J981" s="2">
        <v>278380</v>
      </c>
      <c r="K981" s="1">
        <f>D981*E981</f>
        <v>13416473.039999999</v>
      </c>
      <c r="L981" s="1">
        <f>D981*F981</f>
        <v>11731233.84</v>
      </c>
      <c r="M981" s="1">
        <f>D981*G981</f>
        <v>14911181.76</v>
      </c>
      <c r="N981" s="1">
        <f>D981*H981</f>
        <v>15661142.16</v>
      </c>
      <c r="O981" s="1">
        <f>D981*I981</f>
        <v>17063191.68</v>
      </c>
      <c r="P981" s="1">
        <f>D981*J981</f>
        <v>16121542.560000001</v>
      </c>
    </row>
    <row r="982" spans="1:16">
      <c r="A982" s="2" t="s">
        <v>4466</v>
      </c>
      <c r="B982" s="2" t="s">
        <v>4465</v>
      </c>
      <c r="C982" s="2" t="s">
        <v>4464</v>
      </c>
      <c r="D982" s="2">
        <v>96.936000000000007</v>
      </c>
      <c r="E982" s="2">
        <v>77014</v>
      </c>
      <c r="F982" s="2">
        <v>60264</v>
      </c>
      <c r="G982" s="2">
        <v>67934</v>
      </c>
      <c r="H982" s="2">
        <v>66514</v>
      </c>
      <c r="I982" s="2">
        <v>78189</v>
      </c>
      <c r="J982" s="2">
        <v>83557</v>
      </c>
      <c r="K982" s="1">
        <f>D982*E982</f>
        <v>7465429.1040000003</v>
      </c>
      <c r="L982" s="1">
        <f>D982*F982</f>
        <v>5841751.1040000003</v>
      </c>
      <c r="M982" s="1">
        <f>D982*G982</f>
        <v>6585250.2240000004</v>
      </c>
      <c r="N982" s="1">
        <f>D982*H982</f>
        <v>6447601.1040000003</v>
      </c>
      <c r="O982" s="1">
        <f>D982*I982</f>
        <v>7579328.9040000001</v>
      </c>
      <c r="P982" s="1">
        <f>D982*J982</f>
        <v>8099681.3520000009</v>
      </c>
    </row>
    <row r="983" spans="1:16">
      <c r="A983" s="2" t="s">
        <v>4463</v>
      </c>
      <c r="B983" s="2" t="s">
        <v>4462</v>
      </c>
      <c r="C983" s="2" t="s">
        <v>4461</v>
      </c>
      <c r="D983" s="2">
        <v>44.463999999999999</v>
      </c>
      <c r="E983" s="2">
        <v>6515</v>
      </c>
      <c r="F983" s="2">
        <v>3167.4</v>
      </c>
      <c r="G983" s="2">
        <v>5602.3</v>
      </c>
      <c r="H983" s="2">
        <v>5830.5</v>
      </c>
      <c r="I983" s="2">
        <v>6915.2</v>
      </c>
      <c r="J983" s="2">
        <v>7745.5</v>
      </c>
      <c r="K983" s="1">
        <f>D983*E983</f>
        <v>289682.95999999996</v>
      </c>
      <c r="L983" s="1">
        <f>D983*F983</f>
        <v>140835.27359999999</v>
      </c>
      <c r="M983" s="1">
        <f>D983*G983</f>
        <v>249100.6672</v>
      </c>
      <c r="N983" s="1">
        <f>D983*H983</f>
        <v>259247.35199999998</v>
      </c>
      <c r="O983" s="1">
        <f>D983*I983</f>
        <v>307477.45279999997</v>
      </c>
      <c r="P983" s="1">
        <f>D983*J983</f>
        <v>344395.91200000001</v>
      </c>
    </row>
    <row r="984" spans="1:16">
      <c r="A984" s="2" t="s">
        <v>4460</v>
      </c>
      <c r="B984" s="2" t="s">
        <v>4459</v>
      </c>
      <c r="C984" s="2" t="s">
        <v>4458</v>
      </c>
      <c r="D984" s="2">
        <v>41.19</v>
      </c>
      <c r="E984" s="2">
        <v>0</v>
      </c>
      <c r="F984" s="2">
        <v>0</v>
      </c>
      <c r="G984" s="2">
        <v>0</v>
      </c>
      <c r="H984" s="2">
        <v>1048.2</v>
      </c>
      <c r="I984" s="2">
        <v>1621.8</v>
      </c>
      <c r="J984" s="2">
        <v>1580</v>
      </c>
      <c r="K984" s="1">
        <f>D984*E984</f>
        <v>0</v>
      </c>
      <c r="L984" s="1">
        <f>D984*F984</f>
        <v>0</v>
      </c>
      <c r="M984" s="1">
        <f>D984*G984</f>
        <v>0</v>
      </c>
      <c r="N984" s="1">
        <f>D984*H984</f>
        <v>43175.358</v>
      </c>
      <c r="O984" s="1">
        <f>D984*I984</f>
        <v>66801.941999999995</v>
      </c>
      <c r="P984" s="1">
        <f>D984*J984</f>
        <v>65080.2</v>
      </c>
    </row>
    <row r="985" spans="1:16">
      <c r="A985" s="2" t="s">
        <v>4457</v>
      </c>
      <c r="B985" s="2" t="s">
        <v>4456</v>
      </c>
      <c r="C985" s="2" t="s">
        <v>4455</v>
      </c>
      <c r="D985" s="2">
        <v>49.445999999999998</v>
      </c>
      <c r="E985" s="2">
        <v>25127</v>
      </c>
      <c r="F985" s="2">
        <v>18259</v>
      </c>
      <c r="G985" s="2">
        <v>20257</v>
      </c>
      <c r="H985" s="2">
        <v>37197</v>
      </c>
      <c r="I985" s="2">
        <v>43398</v>
      </c>
      <c r="J985" s="2">
        <v>50876</v>
      </c>
      <c r="K985" s="1">
        <f>D985*E985</f>
        <v>1242429.642</v>
      </c>
      <c r="L985" s="1">
        <f>D985*F985</f>
        <v>902834.51399999997</v>
      </c>
      <c r="M985" s="1">
        <f>D985*G985</f>
        <v>1001627.622</v>
      </c>
      <c r="N985" s="1">
        <f>D985*H985</f>
        <v>1839242.862</v>
      </c>
      <c r="O985" s="1">
        <f>D985*I985</f>
        <v>2145857.5079999999</v>
      </c>
      <c r="P985" s="1">
        <f>D985*J985</f>
        <v>2515614.696</v>
      </c>
    </row>
    <row r="986" spans="1:16">
      <c r="A986" s="2" t="s">
        <v>4454</v>
      </c>
      <c r="B986" s="2" t="s">
        <v>4453</v>
      </c>
      <c r="C986" s="2" t="s">
        <v>4452</v>
      </c>
      <c r="D986" s="2">
        <v>33.594000000000001</v>
      </c>
      <c r="E986" s="2">
        <v>24509</v>
      </c>
      <c r="F986" s="2">
        <v>24455</v>
      </c>
      <c r="G986" s="2">
        <v>22978</v>
      </c>
      <c r="H986" s="2">
        <v>23118</v>
      </c>
      <c r="I986" s="2">
        <v>29147</v>
      </c>
      <c r="J986" s="2">
        <v>19023</v>
      </c>
      <c r="K986" s="1">
        <f>D986*E986</f>
        <v>823355.34600000002</v>
      </c>
      <c r="L986" s="1">
        <f>D986*F986</f>
        <v>821541.27</v>
      </c>
      <c r="M986" s="1">
        <f>D986*G986</f>
        <v>771922.93200000003</v>
      </c>
      <c r="N986" s="1">
        <f>D986*H986</f>
        <v>776626.09200000006</v>
      </c>
      <c r="O986" s="1">
        <f>D986*I986</f>
        <v>979164.31800000009</v>
      </c>
      <c r="P986" s="1">
        <f>D986*J986</f>
        <v>639058.66200000001</v>
      </c>
    </row>
    <row r="987" spans="1:16">
      <c r="A987" s="2" t="s">
        <v>4451</v>
      </c>
      <c r="B987" s="2" t="s">
        <v>4450</v>
      </c>
      <c r="C987" s="2" t="s">
        <v>4449</v>
      </c>
      <c r="D987" s="2">
        <v>31.632999999999999</v>
      </c>
      <c r="E987" s="2">
        <v>289010</v>
      </c>
      <c r="F987" s="2">
        <v>228160</v>
      </c>
      <c r="G987" s="2">
        <v>269820</v>
      </c>
      <c r="H987" s="2">
        <v>298870</v>
      </c>
      <c r="I987" s="2">
        <v>304750</v>
      </c>
      <c r="J987" s="2">
        <v>287170</v>
      </c>
      <c r="K987" s="1">
        <f>D987*E987</f>
        <v>9142253.3300000001</v>
      </c>
      <c r="L987" s="1">
        <f>D987*F987</f>
        <v>7217385.2800000003</v>
      </c>
      <c r="M987" s="1">
        <f>D987*G987</f>
        <v>8535216.0600000005</v>
      </c>
      <c r="N987" s="1">
        <f>D987*H987</f>
        <v>9454154.709999999</v>
      </c>
      <c r="O987" s="1">
        <f>D987*I987</f>
        <v>9640156.75</v>
      </c>
      <c r="P987" s="1">
        <f>D987*J987</f>
        <v>9084048.6099999994</v>
      </c>
    </row>
    <row r="988" spans="1:16">
      <c r="A988" s="2" t="s">
        <v>4448</v>
      </c>
      <c r="B988" s="2" t="s">
        <v>4447</v>
      </c>
      <c r="C988" s="2" t="s">
        <v>4446</v>
      </c>
      <c r="D988" s="2">
        <v>35.475999999999999</v>
      </c>
      <c r="E988" s="2">
        <v>11806</v>
      </c>
      <c r="F988" s="2">
        <v>10575</v>
      </c>
      <c r="G988" s="2">
        <v>13977</v>
      </c>
      <c r="H988" s="2">
        <v>13469</v>
      </c>
      <c r="I988" s="2">
        <v>14285</v>
      </c>
      <c r="J988" s="2">
        <v>14937</v>
      </c>
      <c r="K988" s="1">
        <f>D988*E988</f>
        <v>418829.65600000002</v>
      </c>
      <c r="L988" s="1">
        <f>D988*F988</f>
        <v>375158.7</v>
      </c>
      <c r="M988" s="1">
        <f>D988*G988</f>
        <v>495848.05199999997</v>
      </c>
      <c r="N988" s="1">
        <f>D988*H988</f>
        <v>477826.24400000001</v>
      </c>
      <c r="O988" s="1">
        <f>D988*I988</f>
        <v>506774.66</v>
      </c>
      <c r="P988" s="1">
        <f>D988*J988</f>
        <v>529905.01199999999</v>
      </c>
    </row>
    <row r="989" spans="1:16">
      <c r="A989" s="2" t="s">
        <v>4445</v>
      </c>
      <c r="B989" s="2" t="s">
        <v>4444</v>
      </c>
      <c r="C989" s="2" t="s">
        <v>4443</v>
      </c>
      <c r="D989" s="2">
        <v>61.366</v>
      </c>
      <c r="E989" s="2">
        <v>8404.4</v>
      </c>
      <c r="F989" s="2">
        <v>6317.4</v>
      </c>
      <c r="G989" s="2">
        <v>5751.5</v>
      </c>
      <c r="H989" s="2">
        <v>6626.9</v>
      </c>
      <c r="I989" s="2">
        <v>6541.6</v>
      </c>
      <c r="J989" s="2">
        <v>8288.7999999999993</v>
      </c>
      <c r="K989" s="1">
        <f>D989*E989</f>
        <v>515744.41039999999</v>
      </c>
      <c r="L989" s="1">
        <f>D989*F989</f>
        <v>387673.56839999999</v>
      </c>
      <c r="M989" s="1">
        <f>D989*G989</f>
        <v>352946.549</v>
      </c>
      <c r="N989" s="1">
        <f>D989*H989</f>
        <v>406666.34539999999</v>
      </c>
      <c r="O989" s="1">
        <f>D989*I989</f>
        <v>401431.82560000004</v>
      </c>
      <c r="P989" s="1">
        <f>D989*J989</f>
        <v>508650.50079999998</v>
      </c>
    </row>
    <row r="990" spans="1:16">
      <c r="A990" s="2" t="s">
        <v>4442</v>
      </c>
      <c r="B990" s="2" t="s">
        <v>4441</v>
      </c>
      <c r="C990" s="2" t="s">
        <v>4440</v>
      </c>
      <c r="D990" s="2">
        <v>50.183999999999997</v>
      </c>
      <c r="E990" s="2">
        <v>446.41</v>
      </c>
      <c r="F990" s="2">
        <v>1055.7</v>
      </c>
      <c r="G990" s="2">
        <v>850.1</v>
      </c>
      <c r="H990" s="2">
        <v>0</v>
      </c>
      <c r="I990" s="2">
        <v>1165.5999999999999</v>
      </c>
      <c r="J990" s="2">
        <v>5295.3</v>
      </c>
      <c r="K990" s="1">
        <f>D990*E990</f>
        <v>22402.639439999999</v>
      </c>
      <c r="L990" s="1">
        <f>D990*F990</f>
        <v>52979.248800000001</v>
      </c>
      <c r="M990" s="1">
        <f>D990*G990</f>
        <v>42661.418400000002</v>
      </c>
      <c r="N990" s="1">
        <f>D990*H990</f>
        <v>0</v>
      </c>
      <c r="O990" s="1">
        <f>D990*I990</f>
        <v>58494.470399999991</v>
      </c>
      <c r="P990" s="1">
        <f>D990*J990</f>
        <v>265739.33519999997</v>
      </c>
    </row>
    <row r="991" spans="1:16">
      <c r="A991" s="2" t="s">
        <v>4439</v>
      </c>
      <c r="B991" s="2" t="s">
        <v>4438</v>
      </c>
      <c r="C991" s="2" t="s">
        <v>4437</v>
      </c>
      <c r="D991" s="2">
        <v>48.764000000000003</v>
      </c>
      <c r="E991" s="2">
        <v>9745.5</v>
      </c>
      <c r="F991" s="2">
        <v>17481</v>
      </c>
      <c r="G991" s="2">
        <v>8703.2999999999993</v>
      </c>
      <c r="H991" s="2">
        <v>19052</v>
      </c>
      <c r="I991" s="2">
        <v>16486</v>
      </c>
      <c r="J991" s="2">
        <v>17029</v>
      </c>
      <c r="K991" s="1">
        <f>D991*E991</f>
        <v>475229.56200000003</v>
      </c>
      <c r="L991" s="1">
        <f>D991*F991</f>
        <v>852443.48400000005</v>
      </c>
      <c r="M991" s="1">
        <f>D991*G991</f>
        <v>424407.72119999997</v>
      </c>
      <c r="N991" s="1">
        <f>D991*H991</f>
        <v>929051.728</v>
      </c>
      <c r="O991" s="1">
        <f>D991*I991</f>
        <v>803923.304</v>
      </c>
      <c r="P991" s="1">
        <f>D991*J991</f>
        <v>830402.15600000008</v>
      </c>
    </row>
    <row r="992" spans="1:16">
      <c r="A992" s="2" t="s">
        <v>4436</v>
      </c>
      <c r="B992" s="2" t="s">
        <v>4435</v>
      </c>
      <c r="C992" s="2" t="s">
        <v>4434</v>
      </c>
      <c r="D992" s="2">
        <v>14.945</v>
      </c>
      <c r="E992" s="2">
        <v>408140</v>
      </c>
      <c r="F992" s="2">
        <v>336780</v>
      </c>
      <c r="G992" s="2">
        <v>429770</v>
      </c>
      <c r="H992" s="2">
        <v>424720</v>
      </c>
      <c r="I992" s="2">
        <v>466620</v>
      </c>
      <c r="J992" s="2">
        <v>473170</v>
      </c>
      <c r="K992" s="1">
        <f>D992*E992</f>
        <v>6099652.2999999998</v>
      </c>
      <c r="L992" s="1">
        <f>D992*F992</f>
        <v>5033177.1000000006</v>
      </c>
      <c r="M992" s="1">
        <f>D992*G992</f>
        <v>6422912.6500000004</v>
      </c>
      <c r="N992" s="1">
        <f>D992*H992</f>
        <v>6347440.4000000004</v>
      </c>
      <c r="O992" s="1">
        <f>D992*I992</f>
        <v>6973635.9000000004</v>
      </c>
      <c r="P992" s="1">
        <f>D992*J992</f>
        <v>7071525.6500000004</v>
      </c>
    </row>
    <row r="993" spans="1:16">
      <c r="A993" s="2" t="s">
        <v>4433</v>
      </c>
      <c r="B993" s="2" t="s">
        <v>4432</v>
      </c>
      <c r="C993" s="2" t="s">
        <v>4431</v>
      </c>
      <c r="D993" s="2">
        <v>30.135999999999999</v>
      </c>
      <c r="E993" s="2">
        <v>33709</v>
      </c>
      <c r="F993" s="2">
        <v>29264</v>
      </c>
      <c r="G993" s="2">
        <v>39940</v>
      </c>
      <c r="H993" s="2">
        <v>43337</v>
      </c>
      <c r="I993" s="2">
        <v>33767</v>
      </c>
      <c r="J993" s="2">
        <v>39866</v>
      </c>
      <c r="K993" s="1">
        <f>D993*E993</f>
        <v>1015854.424</v>
      </c>
      <c r="L993" s="1">
        <f>D993*F993</f>
        <v>881899.90399999998</v>
      </c>
      <c r="M993" s="1">
        <f>D993*G993</f>
        <v>1203631.8400000001</v>
      </c>
      <c r="N993" s="1">
        <f>D993*H993</f>
        <v>1306003.8319999999</v>
      </c>
      <c r="O993" s="1">
        <f>D993*I993</f>
        <v>1017602.3119999999</v>
      </c>
      <c r="P993" s="1">
        <f>D993*J993</f>
        <v>1201401.7760000001</v>
      </c>
    </row>
    <row r="994" spans="1:16">
      <c r="A994" s="2" t="s">
        <v>4430</v>
      </c>
      <c r="B994" s="2" t="s">
        <v>4429</v>
      </c>
      <c r="C994" s="2" t="s">
        <v>4428</v>
      </c>
      <c r="D994" s="2">
        <v>29.916</v>
      </c>
      <c r="E994" s="2">
        <v>384</v>
      </c>
      <c r="F994" s="2">
        <v>150.13999999999999</v>
      </c>
      <c r="G994" s="2">
        <v>0</v>
      </c>
      <c r="H994" s="2">
        <v>573.46</v>
      </c>
      <c r="I994" s="2">
        <v>2373.1</v>
      </c>
      <c r="J994" s="2">
        <v>940.96</v>
      </c>
      <c r="K994" s="1">
        <f>D994*E994</f>
        <v>11487.744000000001</v>
      </c>
      <c r="L994" s="1">
        <f>D994*F994</f>
        <v>4491.58824</v>
      </c>
      <c r="M994" s="1">
        <f>D994*G994</f>
        <v>0</v>
      </c>
      <c r="N994" s="1">
        <f>D994*H994</f>
        <v>17155.629360000003</v>
      </c>
      <c r="O994" s="1">
        <f>D994*I994</f>
        <v>70993.659599999999</v>
      </c>
      <c r="P994" s="1">
        <f>D994*J994</f>
        <v>28149.75936</v>
      </c>
    </row>
    <row r="995" spans="1:16">
      <c r="A995" s="2" t="s">
        <v>4427</v>
      </c>
      <c r="B995" s="2" t="s">
        <v>4426</v>
      </c>
      <c r="C995" s="2" t="s">
        <v>4425</v>
      </c>
      <c r="D995" s="2">
        <v>49.057000000000002</v>
      </c>
      <c r="E995" s="2">
        <v>0</v>
      </c>
      <c r="F995" s="2">
        <v>23964</v>
      </c>
      <c r="G995" s="2">
        <v>12031</v>
      </c>
      <c r="H995" s="2">
        <v>8114.6</v>
      </c>
      <c r="I995" s="2">
        <v>10398</v>
      </c>
      <c r="J995" s="2">
        <v>9274.9</v>
      </c>
      <c r="K995" s="1">
        <f>D995*E995</f>
        <v>0</v>
      </c>
      <c r="L995" s="1">
        <f>D995*F995</f>
        <v>1175601.9480000001</v>
      </c>
      <c r="M995" s="1">
        <f>D995*G995</f>
        <v>590204.76699999999</v>
      </c>
      <c r="N995" s="1">
        <f>D995*H995</f>
        <v>398077.93220000004</v>
      </c>
      <c r="O995" s="1">
        <f>D995*I995</f>
        <v>510094.68600000005</v>
      </c>
      <c r="P995" s="1">
        <f>D995*J995</f>
        <v>454998.76929999999</v>
      </c>
    </row>
    <row r="996" spans="1:16">
      <c r="A996" s="2" t="s">
        <v>4424</v>
      </c>
      <c r="B996" s="2" t="s">
        <v>4423</v>
      </c>
      <c r="C996" s="2" t="s">
        <v>4422</v>
      </c>
      <c r="D996" s="2">
        <v>21.04</v>
      </c>
      <c r="E996" s="2">
        <v>32661</v>
      </c>
      <c r="F996" s="2">
        <v>31235</v>
      </c>
      <c r="G996" s="2">
        <v>31902</v>
      </c>
      <c r="H996" s="2">
        <v>47054</v>
      </c>
      <c r="I996" s="2">
        <v>50901</v>
      </c>
      <c r="J996" s="2">
        <v>54382</v>
      </c>
      <c r="K996" s="1">
        <f>D996*E996</f>
        <v>687187.44</v>
      </c>
      <c r="L996" s="1">
        <f>D996*F996</f>
        <v>657184.4</v>
      </c>
      <c r="M996" s="1">
        <f>D996*G996</f>
        <v>671218.08</v>
      </c>
      <c r="N996" s="1">
        <f>D996*H996</f>
        <v>990016.15999999992</v>
      </c>
      <c r="O996" s="1">
        <f>D996*I996</f>
        <v>1070957.04</v>
      </c>
      <c r="P996" s="1">
        <f>D996*J996</f>
        <v>1144197.28</v>
      </c>
    </row>
    <row r="997" spans="1:16">
      <c r="A997" s="2" t="s">
        <v>4421</v>
      </c>
      <c r="B997" s="2" t="s">
        <v>4420</v>
      </c>
      <c r="C997" s="2" t="s">
        <v>4419</v>
      </c>
      <c r="D997" s="2">
        <v>35.726999999999997</v>
      </c>
      <c r="E997" s="2">
        <v>363390</v>
      </c>
      <c r="F997" s="2">
        <v>300840</v>
      </c>
      <c r="G997" s="2">
        <v>366540</v>
      </c>
      <c r="H997" s="2">
        <v>379950</v>
      </c>
      <c r="I997" s="2">
        <v>365420</v>
      </c>
      <c r="J997" s="2">
        <v>424820</v>
      </c>
      <c r="K997" s="1">
        <f>D997*E997</f>
        <v>12982834.529999999</v>
      </c>
      <c r="L997" s="1">
        <f>D997*F997</f>
        <v>10748110.68</v>
      </c>
      <c r="M997" s="1">
        <f>D997*G997</f>
        <v>13095374.579999998</v>
      </c>
      <c r="N997" s="1">
        <f>D997*H997</f>
        <v>13574473.649999999</v>
      </c>
      <c r="O997" s="1">
        <f>D997*I997</f>
        <v>13055360.339999998</v>
      </c>
      <c r="P997" s="1">
        <f>D997*J997</f>
        <v>15177544.139999999</v>
      </c>
    </row>
    <row r="998" spans="1:16">
      <c r="A998" s="2" t="s">
        <v>4418</v>
      </c>
      <c r="B998" s="2" t="s">
        <v>4417</v>
      </c>
      <c r="C998" s="2" t="s">
        <v>4416</v>
      </c>
      <c r="D998" s="2">
        <v>41.55</v>
      </c>
      <c r="E998" s="2">
        <v>356750</v>
      </c>
      <c r="F998" s="2">
        <v>305760</v>
      </c>
      <c r="G998" s="2">
        <v>337580</v>
      </c>
      <c r="H998" s="2">
        <v>213210</v>
      </c>
      <c r="I998" s="2">
        <v>224020</v>
      </c>
      <c r="J998" s="2">
        <v>253840</v>
      </c>
      <c r="K998" s="1">
        <f>D998*E998</f>
        <v>14822962.499999998</v>
      </c>
      <c r="L998" s="1">
        <f>D998*F998</f>
        <v>12704328</v>
      </c>
      <c r="M998" s="1">
        <f>D998*G998</f>
        <v>14026448.999999998</v>
      </c>
      <c r="N998" s="1">
        <f>D998*H998</f>
        <v>8858875.5</v>
      </c>
      <c r="O998" s="1">
        <f>D998*I998</f>
        <v>9308031</v>
      </c>
      <c r="P998" s="1">
        <f>D998*J998</f>
        <v>10547052</v>
      </c>
    </row>
    <row r="999" spans="1:16">
      <c r="A999" s="2" t="s">
        <v>4415</v>
      </c>
      <c r="B999" s="2" t="s">
        <v>4414</v>
      </c>
      <c r="C999" s="2" t="s">
        <v>4413</v>
      </c>
      <c r="D999" s="2">
        <v>43.212000000000003</v>
      </c>
      <c r="E999" s="2">
        <v>251470</v>
      </c>
      <c r="F999" s="2">
        <v>228160</v>
      </c>
      <c r="G999" s="2">
        <v>248530</v>
      </c>
      <c r="H999" s="2">
        <v>219180</v>
      </c>
      <c r="I999" s="2">
        <v>226650</v>
      </c>
      <c r="J999" s="2">
        <v>245340</v>
      </c>
      <c r="K999" s="1">
        <f>D999*E999</f>
        <v>10866521.640000001</v>
      </c>
      <c r="L999" s="1">
        <f>D999*F999</f>
        <v>9859249.9199999999</v>
      </c>
      <c r="M999" s="1">
        <f>D999*G999</f>
        <v>10739478.360000001</v>
      </c>
      <c r="N999" s="1">
        <f>D999*H999</f>
        <v>9471206.1600000001</v>
      </c>
      <c r="O999" s="1">
        <f>D999*I999</f>
        <v>9793999.8000000007</v>
      </c>
      <c r="P999" s="1">
        <f>D999*J999</f>
        <v>10601632.08</v>
      </c>
    </row>
    <row r="1000" spans="1:16">
      <c r="A1000" s="2" t="s">
        <v>4412</v>
      </c>
      <c r="B1000" s="2" t="s">
        <v>4411</v>
      </c>
      <c r="C1000" s="2" t="s">
        <v>4410</v>
      </c>
      <c r="D1000" s="2">
        <v>84.671999999999997</v>
      </c>
      <c r="E1000" s="2">
        <v>8291000</v>
      </c>
      <c r="F1000" s="2">
        <v>7811600</v>
      </c>
      <c r="G1000" s="2">
        <v>8268100</v>
      </c>
      <c r="H1000" s="2">
        <v>4080800</v>
      </c>
      <c r="I1000" s="2">
        <v>4148900</v>
      </c>
      <c r="J1000" s="2">
        <v>4476400</v>
      </c>
      <c r="K1000" s="1">
        <f>D1000*E1000</f>
        <v>702015552</v>
      </c>
      <c r="L1000" s="1">
        <f>D1000*F1000</f>
        <v>661423795.19999993</v>
      </c>
      <c r="M1000" s="1">
        <f>D1000*G1000</f>
        <v>700076563.19999993</v>
      </c>
      <c r="N1000" s="1">
        <f>D1000*H1000</f>
        <v>345529497.59999996</v>
      </c>
      <c r="O1000" s="1">
        <f>D1000*I1000</f>
        <v>351295660.80000001</v>
      </c>
      <c r="P1000" s="1">
        <f>D1000*J1000</f>
        <v>379025740.80000001</v>
      </c>
    </row>
    <row r="1001" spans="1:16">
      <c r="A1001" s="2" t="s">
        <v>4409</v>
      </c>
      <c r="B1001" s="2" t="s">
        <v>4408</v>
      </c>
      <c r="C1001" s="2" t="s">
        <v>4407</v>
      </c>
      <c r="D1001" s="2">
        <v>33.101999999999997</v>
      </c>
      <c r="E1001" s="2">
        <v>1310900</v>
      </c>
      <c r="F1001" s="2">
        <v>1037900</v>
      </c>
      <c r="G1001" s="2">
        <v>1283600</v>
      </c>
      <c r="H1001" s="2">
        <v>654080</v>
      </c>
      <c r="I1001" s="2">
        <v>718860</v>
      </c>
      <c r="J1001" s="2">
        <v>676060</v>
      </c>
      <c r="K1001" s="1">
        <f>D1001*E1001</f>
        <v>43393411.799999997</v>
      </c>
      <c r="L1001" s="1">
        <f>D1001*F1001</f>
        <v>34356565.799999997</v>
      </c>
      <c r="M1001" s="1">
        <f>D1001*G1001</f>
        <v>42489727.199999996</v>
      </c>
      <c r="N1001" s="1">
        <f>D1001*H1001</f>
        <v>21651356.159999996</v>
      </c>
      <c r="O1001" s="1">
        <f>D1001*I1001</f>
        <v>23795703.719999999</v>
      </c>
      <c r="P1001" s="1">
        <f>D1001*J1001</f>
        <v>22378938.119999997</v>
      </c>
    </row>
    <row r="1002" spans="1:16">
      <c r="A1002" s="2" t="s">
        <v>4406</v>
      </c>
      <c r="B1002" s="2" t="s">
        <v>4405</v>
      </c>
      <c r="C1002" s="2" t="s">
        <v>4404</v>
      </c>
      <c r="D1002" s="2">
        <v>76.254000000000005</v>
      </c>
      <c r="E1002" s="2">
        <v>593470</v>
      </c>
      <c r="F1002" s="2">
        <v>563260</v>
      </c>
      <c r="G1002" s="2">
        <v>592150</v>
      </c>
      <c r="H1002" s="2">
        <v>638690</v>
      </c>
      <c r="I1002" s="2">
        <v>610840</v>
      </c>
      <c r="J1002" s="2">
        <v>625380</v>
      </c>
      <c r="K1002" s="1">
        <f>D1002*E1002</f>
        <v>45254461.380000003</v>
      </c>
      <c r="L1002" s="1">
        <f>D1002*F1002</f>
        <v>42950828.039999999</v>
      </c>
      <c r="M1002" s="1">
        <f>D1002*G1002</f>
        <v>45153806.100000001</v>
      </c>
      <c r="N1002" s="1">
        <f>D1002*H1002</f>
        <v>48702667.260000005</v>
      </c>
      <c r="O1002" s="1">
        <f>D1002*I1002</f>
        <v>46578993.359999999</v>
      </c>
      <c r="P1002" s="1">
        <f>D1002*J1002</f>
        <v>47687726.520000003</v>
      </c>
    </row>
    <row r="1003" spans="1:16">
      <c r="A1003" s="2" t="s">
        <v>4403</v>
      </c>
      <c r="B1003" s="2" t="s">
        <v>4402</v>
      </c>
      <c r="C1003" s="2" t="s">
        <v>4401</v>
      </c>
      <c r="D1003" s="2">
        <v>136</v>
      </c>
      <c r="E1003" s="2">
        <v>276050</v>
      </c>
      <c r="F1003" s="2">
        <v>260300</v>
      </c>
      <c r="G1003" s="2">
        <v>302520</v>
      </c>
      <c r="H1003" s="2">
        <v>313340</v>
      </c>
      <c r="I1003" s="2">
        <v>331020</v>
      </c>
      <c r="J1003" s="2">
        <v>365980</v>
      </c>
      <c r="K1003" s="1">
        <f>D1003*E1003</f>
        <v>37542800</v>
      </c>
      <c r="L1003" s="1">
        <f>D1003*F1003</f>
        <v>35400800</v>
      </c>
      <c r="M1003" s="1">
        <f>D1003*G1003</f>
        <v>41142720</v>
      </c>
      <c r="N1003" s="1">
        <f>D1003*H1003</f>
        <v>42614240</v>
      </c>
      <c r="O1003" s="1">
        <f>D1003*I1003</f>
        <v>45018720</v>
      </c>
      <c r="P1003" s="1">
        <f>D1003*J1003</f>
        <v>49773280</v>
      </c>
    </row>
    <row r="1004" spans="1:16">
      <c r="A1004" s="2" t="s">
        <v>4400</v>
      </c>
      <c r="B1004" s="2" t="s">
        <v>4399</v>
      </c>
      <c r="C1004" s="2" t="s">
        <v>4398</v>
      </c>
      <c r="D1004" s="2">
        <v>23.256</v>
      </c>
      <c r="E1004" s="2">
        <v>366470</v>
      </c>
      <c r="F1004" s="2">
        <v>349100</v>
      </c>
      <c r="G1004" s="2">
        <v>355120</v>
      </c>
      <c r="H1004" s="2">
        <v>245880</v>
      </c>
      <c r="I1004" s="2">
        <v>223950</v>
      </c>
      <c r="J1004" s="2">
        <v>243590</v>
      </c>
      <c r="K1004" s="1">
        <f>D1004*E1004</f>
        <v>8522626.3200000003</v>
      </c>
      <c r="L1004" s="1">
        <f>D1004*F1004</f>
        <v>8118669.5999999996</v>
      </c>
      <c r="M1004" s="1">
        <f>D1004*G1004</f>
        <v>8258670.7199999997</v>
      </c>
      <c r="N1004" s="1">
        <f>D1004*H1004</f>
        <v>5718185.2800000003</v>
      </c>
      <c r="O1004" s="1">
        <f>D1004*I1004</f>
        <v>5208181.2</v>
      </c>
      <c r="P1004" s="1">
        <f>D1004*J1004</f>
        <v>5664929.04</v>
      </c>
    </row>
    <row r="1005" spans="1:16">
      <c r="A1005" s="2" t="s">
        <v>4397</v>
      </c>
      <c r="B1005" s="2" t="s">
        <v>4396</v>
      </c>
      <c r="C1005" s="2" t="s">
        <v>4395</v>
      </c>
      <c r="D1005" s="2">
        <v>12.141</v>
      </c>
      <c r="E1005" s="2">
        <v>377880</v>
      </c>
      <c r="F1005" s="2">
        <v>312610</v>
      </c>
      <c r="G1005" s="2">
        <v>370850</v>
      </c>
      <c r="H1005" s="2">
        <v>302840</v>
      </c>
      <c r="I1005" s="2">
        <v>350090</v>
      </c>
      <c r="J1005" s="2">
        <v>370640</v>
      </c>
      <c r="K1005" s="1">
        <f>D1005*E1005</f>
        <v>4587841.08</v>
      </c>
      <c r="L1005" s="1">
        <f>D1005*F1005</f>
        <v>3795398.01</v>
      </c>
      <c r="M1005" s="1">
        <f>D1005*G1005</f>
        <v>4502489.8499999996</v>
      </c>
      <c r="N1005" s="1">
        <f>D1005*H1005</f>
        <v>3676780.44</v>
      </c>
      <c r="O1005" s="1">
        <f>D1005*I1005</f>
        <v>4250442.6900000004</v>
      </c>
      <c r="P1005" s="1">
        <f>D1005*J1005</f>
        <v>4499940.24</v>
      </c>
    </row>
    <row r="1006" spans="1:16">
      <c r="A1006" s="2" t="s">
        <v>4394</v>
      </c>
      <c r="B1006" s="2" t="s">
        <v>4393</v>
      </c>
      <c r="C1006" s="2" t="s">
        <v>4392</v>
      </c>
      <c r="D1006" s="2">
        <v>41.951000000000001</v>
      </c>
      <c r="E1006" s="2">
        <v>2527100</v>
      </c>
      <c r="F1006" s="2">
        <v>2161900</v>
      </c>
      <c r="G1006" s="2">
        <v>2567500</v>
      </c>
      <c r="H1006" s="2">
        <v>1475500</v>
      </c>
      <c r="I1006" s="2">
        <v>1576400</v>
      </c>
      <c r="J1006" s="2">
        <v>1574100</v>
      </c>
      <c r="K1006" s="1">
        <f>D1006*E1006</f>
        <v>106014372.09999999</v>
      </c>
      <c r="L1006" s="1">
        <f>D1006*F1006</f>
        <v>90693866.900000006</v>
      </c>
      <c r="M1006" s="1">
        <f>D1006*G1006</f>
        <v>107709192.5</v>
      </c>
      <c r="N1006" s="1">
        <f>D1006*H1006</f>
        <v>61898700.5</v>
      </c>
      <c r="O1006" s="1">
        <f>D1006*I1006</f>
        <v>66131556.399999999</v>
      </c>
      <c r="P1006" s="1">
        <f>D1006*J1006</f>
        <v>66035069.100000001</v>
      </c>
    </row>
    <row r="1007" spans="1:16">
      <c r="A1007" s="2" t="s">
        <v>4391</v>
      </c>
      <c r="B1007" s="2" t="s">
        <v>4390</v>
      </c>
      <c r="C1007" s="2" t="s">
        <v>4389</v>
      </c>
      <c r="D1007" s="2">
        <v>88.887</v>
      </c>
      <c r="E1007" s="2">
        <v>188820</v>
      </c>
      <c r="F1007" s="2">
        <v>169960</v>
      </c>
      <c r="G1007" s="2">
        <v>201300</v>
      </c>
      <c r="H1007" s="2">
        <v>147490</v>
      </c>
      <c r="I1007" s="2">
        <v>142210</v>
      </c>
      <c r="J1007" s="2">
        <v>160470</v>
      </c>
      <c r="K1007" s="1">
        <f>D1007*E1007</f>
        <v>16783643.34</v>
      </c>
      <c r="L1007" s="1">
        <f>D1007*F1007</f>
        <v>15107234.52</v>
      </c>
      <c r="M1007" s="1">
        <f>D1007*G1007</f>
        <v>17892953.100000001</v>
      </c>
      <c r="N1007" s="1">
        <f>D1007*H1007</f>
        <v>13109943.630000001</v>
      </c>
      <c r="O1007" s="1">
        <f>D1007*I1007</f>
        <v>12640620.27</v>
      </c>
      <c r="P1007" s="1">
        <f>D1007*J1007</f>
        <v>14263696.890000001</v>
      </c>
    </row>
    <row r="1008" spans="1:16">
      <c r="A1008" s="2" t="s">
        <v>4388</v>
      </c>
      <c r="B1008" s="2" t="s">
        <v>4387</v>
      </c>
      <c r="C1008" s="2" t="s">
        <v>4386</v>
      </c>
      <c r="D1008" s="2">
        <v>37.787999999999997</v>
      </c>
      <c r="E1008" s="2">
        <v>697220</v>
      </c>
      <c r="F1008" s="2">
        <v>617740</v>
      </c>
      <c r="G1008" s="2">
        <v>730310</v>
      </c>
      <c r="H1008" s="2">
        <v>526030</v>
      </c>
      <c r="I1008" s="2">
        <v>516110</v>
      </c>
      <c r="J1008" s="2">
        <v>552910</v>
      </c>
      <c r="K1008" s="1">
        <f>D1008*E1008</f>
        <v>26346549.359999999</v>
      </c>
      <c r="L1008" s="1">
        <f>D1008*F1008</f>
        <v>23343159.119999997</v>
      </c>
      <c r="M1008" s="1">
        <f>D1008*G1008</f>
        <v>27596954.279999997</v>
      </c>
      <c r="N1008" s="1">
        <f>D1008*H1008</f>
        <v>19877621.639999997</v>
      </c>
      <c r="O1008" s="1">
        <f>D1008*I1008</f>
        <v>19502764.68</v>
      </c>
      <c r="P1008" s="1">
        <f>D1008*J1008</f>
        <v>20893363.079999998</v>
      </c>
    </row>
    <row r="1009" spans="1:16">
      <c r="A1009" s="2" t="s">
        <v>4385</v>
      </c>
      <c r="B1009" s="2" t="s">
        <v>4384</v>
      </c>
      <c r="C1009" s="2" t="s">
        <v>4383</v>
      </c>
      <c r="D1009" s="2">
        <v>29.431000000000001</v>
      </c>
      <c r="E1009" s="2">
        <v>6433900</v>
      </c>
      <c r="F1009" s="2">
        <v>5434700</v>
      </c>
      <c r="G1009" s="2">
        <v>6457900</v>
      </c>
      <c r="H1009" s="2">
        <v>5265400</v>
      </c>
      <c r="I1009" s="2">
        <v>5289000</v>
      </c>
      <c r="J1009" s="2">
        <v>5846100</v>
      </c>
      <c r="K1009" s="1">
        <f>D1009*E1009</f>
        <v>189356110.90000001</v>
      </c>
      <c r="L1009" s="1">
        <f>D1009*F1009</f>
        <v>159948655.70000002</v>
      </c>
      <c r="M1009" s="1">
        <f>D1009*G1009</f>
        <v>190062454.90000001</v>
      </c>
      <c r="N1009" s="1">
        <f>D1009*H1009</f>
        <v>154965987.40000001</v>
      </c>
      <c r="O1009" s="1">
        <f>D1009*I1009</f>
        <v>155660559</v>
      </c>
      <c r="P1009" s="1">
        <f>D1009*J1009</f>
        <v>172056569.09999999</v>
      </c>
    </row>
    <row r="1010" spans="1:16">
      <c r="A1010" s="2" t="s">
        <v>4382</v>
      </c>
      <c r="B1010" s="2" t="s">
        <v>4381</v>
      </c>
      <c r="C1010" s="2" t="s">
        <v>4380</v>
      </c>
      <c r="D1010" s="2">
        <v>35.628999999999998</v>
      </c>
      <c r="E1010" s="2">
        <v>83924</v>
      </c>
      <c r="F1010" s="2">
        <v>61066</v>
      </c>
      <c r="G1010" s="2">
        <v>74452</v>
      </c>
      <c r="H1010" s="2">
        <v>47358</v>
      </c>
      <c r="I1010" s="2">
        <v>52977</v>
      </c>
      <c r="J1010" s="2">
        <v>55242</v>
      </c>
      <c r="K1010" s="1">
        <f>D1010*E1010</f>
        <v>2990128.196</v>
      </c>
      <c r="L1010" s="1">
        <f>D1010*F1010</f>
        <v>2175720.514</v>
      </c>
      <c r="M1010" s="1">
        <f>D1010*G1010</f>
        <v>2652650.3079999997</v>
      </c>
      <c r="N1010" s="1">
        <f>D1010*H1010</f>
        <v>1687318.1819999998</v>
      </c>
      <c r="O1010" s="1">
        <f>D1010*I1010</f>
        <v>1887517.5329999998</v>
      </c>
      <c r="P1010" s="1">
        <f>D1010*J1010</f>
        <v>1968217.2179999999</v>
      </c>
    </row>
    <row r="1011" spans="1:16">
      <c r="A1011" s="2" t="s">
        <v>4379</v>
      </c>
      <c r="B1011" s="2" t="s">
        <v>4378</v>
      </c>
      <c r="C1011" s="2" t="s">
        <v>4377</v>
      </c>
      <c r="D1011" s="2">
        <v>129.97999999999999</v>
      </c>
      <c r="E1011" s="2">
        <v>95409</v>
      </c>
      <c r="F1011" s="2">
        <v>79303</v>
      </c>
      <c r="G1011" s="2">
        <v>93723</v>
      </c>
      <c r="H1011" s="2">
        <v>87097</v>
      </c>
      <c r="I1011" s="2">
        <v>89139</v>
      </c>
      <c r="J1011" s="2">
        <v>98412</v>
      </c>
      <c r="K1011" s="1">
        <f>D1011*E1011</f>
        <v>12401261.819999998</v>
      </c>
      <c r="L1011" s="1">
        <f>D1011*F1011</f>
        <v>10307803.939999999</v>
      </c>
      <c r="M1011" s="1">
        <f>D1011*G1011</f>
        <v>12182115.539999999</v>
      </c>
      <c r="N1011" s="1">
        <f>D1011*H1011</f>
        <v>11320868.059999999</v>
      </c>
      <c r="O1011" s="1">
        <f>D1011*I1011</f>
        <v>11586287.219999999</v>
      </c>
      <c r="P1011" s="1">
        <f>D1011*J1011</f>
        <v>12791591.76</v>
      </c>
    </row>
    <row r="1012" spans="1:16">
      <c r="A1012" s="2" t="s">
        <v>4376</v>
      </c>
      <c r="B1012" s="2" t="s">
        <v>4375</v>
      </c>
      <c r="C1012" s="2" t="s">
        <v>4374</v>
      </c>
      <c r="D1012" s="2">
        <v>56.414999999999999</v>
      </c>
      <c r="E1012" s="2">
        <v>23740</v>
      </c>
      <c r="F1012" s="2">
        <v>20399</v>
      </c>
      <c r="G1012" s="2">
        <v>21561</v>
      </c>
      <c r="H1012" s="2">
        <v>6442.4</v>
      </c>
      <c r="I1012" s="2">
        <v>6167.6</v>
      </c>
      <c r="J1012" s="2">
        <v>7472.9</v>
      </c>
      <c r="K1012" s="1">
        <f>D1012*E1012</f>
        <v>1339292.1000000001</v>
      </c>
      <c r="L1012" s="1">
        <f>D1012*F1012</f>
        <v>1150809.585</v>
      </c>
      <c r="M1012" s="1">
        <f>D1012*G1012</f>
        <v>1216363.8149999999</v>
      </c>
      <c r="N1012" s="1">
        <f>D1012*H1012</f>
        <v>363447.99599999998</v>
      </c>
      <c r="O1012" s="1">
        <f>D1012*I1012</f>
        <v>347945.15400000004</v>
      </c>
      <c r="P1012" s="1">
        <f>D1012*J1012</f>
        <v>421583.65349999996</v>
      </c>
    </row>
    <row r="1013" spans="1:16">
      <c r="A1013" s="2" t="s">
        <v>4373</v>
      </c>
      <c r="B1013" s="2" t="s">
        <v>4372</v>
      </c>
      <c r="C1013" s="2" t="s">
        <v>4371</v>
      </c>
      <c r="D1013" s="2">
        <v>35.712000000000003</v>
      </c>
      <c r="E1013" s="2">
        <v>306760</v>
      </c>
      <c r="F1013" s="2">
        <v>245750</v>
      </c>
      <c r="G1013" s="2">
        <v>257540</v>
      </c>
      <c r="H1013" s="2">
        <v>145730</v>
      </c>
      <c r="I1013" s="2">
        <v>137720</v>
      </c>
      <c r="J1013" s="2">
        <v>145680</v>
      </c>
      <c r="K1013" s="1">
        <f>D1013*E1013</f>
        <v>10955013.120000001</v>
      </c>
      <c r="L1013" s="1">
        <f>D1013*F1013</f>
        <v>8776224</v>
      </c>
      <c r="M1013" s="1">
        <f>D1013*G1013</f>
        <v>9197268.4800000004</v>
      </c>
      <c r="N1013" s="1">
        <f>D1013*H1013</f>
        <v>5204309.7600000007</v>
      </c>
      <c r="O1013" s="1">
        <f>D1013*I1013</f>
        <v>4918256.6400000006</v>
      </c>
      <c r="P1013" s="1">
        <f>D1013*J1013</f>
        <v>5202524.1600000001</v>
      </c>
    </row>
    <row r="1014" spans="1:16">
      <c r="A1014" s="2" t="s">
        <v>4370</v>
      </c>
      <c r="B1014" s="2" t="s">
        <v>4369</v>
      </c>
      <c r="C1014" s="2" t="s">
        <v>4368</v>
      </c>
      <c r="D1014" s="2">
        <v>35.549999999999997</v>
      </c>
      <c r="E1014" s="2">
        <v>22283</v>
      </c>
      <c r="F1014" s="2">
        <v>21821</v>
      </c>
      <c r="G1014" s="2">
        <v>15678</v>
      </c>
      <c r="H1014" s="2">
        <v>7340.1</v>
      </c>
      <c r="I1014" s="2">
        <v>9103.7999999999993</v>
      </c>
      <c r="J1014" s="2">
        <v>17607</v>
      </c>
      <c r="K1014" s="1">
        <f>D1014*E1014</f>
        <v>792160.64999999991</v>
      </c>
      <c r="L1014" s="1">
        <f>D1014*F1014</f>
        <v>775736.54999999993</v>
      </c>
      <c r="M1014" s="1">
        <f>D1014*G1014</f>
        <v>557352.89999999991</v>
      </c>
      <c r="N1014" s="1">
        <f>D1014*H1014</f>
        <v>260940.55499999999</v>
      </c>
      <c r="O1014" s="1">
        <f>D1014*I1014</f>
        <v>323640.08999999997</v>
      </c>
      <c r="P1014" s="1">
        <f>D1014*J1014</f>
        <v>625928.85</v>
      </c>
    </row>
    <row r="1015" spans="1:16">
      <c r="A1015" s="2" t="s">
        <v>4367</v>
      </c>
      <c r="B1015" s="2" t="s">
        <v>4366</v>
      </c>
      <c r="C1015" s="2" t="s">
        <v>4365</v>
      </c>
      <c r="D1015" s="2">
        <v>16.917999999999999</v>
      </c>
      <c r="E1015" s="2">
        <v>187130</v>
      </c>
      <c r="F1015" s="2">
        <v>145330</v>
      </c>
      <c r="G1015" s="2">
        <v>212810</v>
      </c>
      <c r="H1015" s="2">
        <v>331570</v>
      </c>
      <c r="I1015" s="2">
        <v>372290</v>
      </c>
      <c r="J1015" s="2">
        <v>353320</v>
      </c>
      <c r="K1015" s="1">
        <f>D1015*E1015</f>
        <v>3165865.34</v>
      </c>
      <c r="L1015" s="1">
        <f>D1015*F1015</f>
        <v>2458692.94</v>
      </c>
      <c r="M1015" s="1">
        <f>D1015*G1015</f>
        <v>3600319.58</v>
      </c>
      <c r="N1015" s="1">
        <f>D1015*H1015</f>
        <v>5609501.2599999998</v>
      </c>
      <c r="O1015" s="1">
        <f>D1015*I1015</f>
        <v>6298402.2199999997</v>
      </c>
      <c r="P1015" s="1">
        <f>D1015*J1015</f>
        <v>5977467.7599999998</v>
      </c>
    </row>
    <row r="1016" spans="1:16">
      <c r="A1016" s="2" t="s">
        <v>4364</v>
      </c>
      <c r="B1016" s="2" t="s">
        <v>4363</v>
      </c>
      <c r="C1016" s="2" t="s">
        <v>4362</v>
      </c>
      <c r="D1016" s="2">
        <v>99.465000000000003</v>
      </c>
      <c r="E1016" s="2">
        <v>22634</v>
      </c>
      <c r="F1016" s="2">
        <v>18456</v>
      </c>
      <c r="G1016" s="2">
        <v>15371</v>
      </c>
      <c r="H1016" s="2">
        <v>1412.3</v>
      </c>
      <c r="I1016" s="2">
        <v>1100</v>
      </c>
      <c r="J1016" s="2">
        <v>4264.2</v>
      </c>
      <c r="K1016" s="1">
        <f>D1016*E1016</f>
        <v>2251290.81</v>
      </c>
      <c r="L1016" s="1">
        <f>D1016*F1016</f>
        <v>1835726.04</v>
      </c>
      <c r="M1016" s="1">
        <f>D1016*G1016</f>
        <v>1528876.5150000001</v>
      </c>
      <c r="N1016" s="1">
        <f>D1016*H1016</f>
        <v>140474.41949999999</v>
      </c>
      <c r="O1016" s="1">
        <f>D1016*I1016</f>
        <v>109411.5</v>
      </c>
      <c r="P1016" s="1">
        <f>D1016*J1016</f>
        <v>424138.65299999999</v>
      </c>
    </row>
    <row r="1017" spans="1:16">
      <c r="A1017" s="2" t="s">
        <v>4361</v>
      </c>
      <c r="B1017" s="2" t="s">
        <v>4360</v>
      </c>
      <c r="C1017" s="2" t="s">
        <v>4359</v>
      </c>
      <c r="D1017" s="2">
        <v>31.937000000000001</v>
      </c>
      <c r="E1017" s="2">
        <v>1360.1</v>
      </c>
      <c r="F1017" s="2">
        <v>2039.8</v>
      </c>
      <c r="G1017" s="2">
        <v>3399.2</v>
      </c>
      <c r="H1017" s="2">
        <v>2845.4</v>
      </c>
      <c r="I1017" s="2">
        <v>4578.6000000000004</v>
      </c>
      <c r="J1017" s="2">
        <v>4026.8</v>
      </c>
      <c r="K1017" s="1">
        <f>D1017*E1017</f>
        <v>43437.513699999996</v>
      </c>
      <c r="L1017" s="1">
        <f>D1017*F1017</f>
        <v>65145.092600000004</v>
      </c>
      <c r="M1017" s="1">
        <f>D1017*G1017</f>
        <v>108560.2504</v>
      </c>
      <c r="N1017" s="1">
        <f>D1017*H1017</f>
        <v>90873.539800000013</v>
      </c>
      <c r="O1017" s="1">
        <f>D1017*I1017</f>
        <v>146226.74820000003</v>
      </c>
      <c r="P1017" s="1">
        <f>D1017*J1017</f>
        <v>128603.91160000001</v>
      </c>
    </row>
    <row r="1018" spans="1:16">
      <c r="A1018" s="2" t="s">
        <v>4358</v>
      </c>
      <c r="B1018" s="2" t="s">
        <v>4357</v>
      </c>
      <c r="C1018" s="2" t="s">
        <v>4356</v>
      </c>
      <c r="D1018" s="2">
        <v>36.47</v>
      </c>
      <c r="E1018" s="2">
        <v>3035.1</v>
      </c>
      <c r="F1018" s="2">
        <v>1487.9</v>
      </c>
      <c r="G1018" s="2">
        <v>2307</v>
      </c>
      <c r="H1018" s="2">
        <v>2611.3000000000002</v>
      </c>
      <c r="I1018" s="2">
        <v>1648</v>
      </c>
      <c r="J1018" s="2">
        <v>2850</v>
      </c>
      <c r="K1018" s="1">
        <f>D1018*E1018</f>
        <v>110690.09699999999</v>
      </c>
      <c r="L1018" s="1">
        <f>D1018*F1018</f>
        <v>54263.713000000003</v>
      </c>
      <c r="M1018" s="1">
        <f>D1018*G1018</f>
        <v>84136.29</v>
      </c>
      <c r="N1018" s="1">
        <f>D1018*H1018</f>
        <v>95234.111000000004</v>
      </c>
      <c r="O1018" s="1">
        <f>D1018*I1018</f>
        <v>60102.559999999998</v>
      </c>
      <c r="P1018" s="1">
        <f>D1018*J1018</f>
        <v>103939.5</v>
      </c>
    </row>
    <row r="1019" spans="1:16">
      <c r="A1019" s="2" t="s">
        <v>4355</v>
      </c>
      <c r="B1019" s="2" t="s">
        <v>4354</v>
      </c>
      <c r="C1019" s="2" t="s">
        <v>4353</v>
      </c>
      <c r="D1019" s="2">
        <v>33.442</v>
      </c>
      <c r="E1019" s="2">
        <v>2199.6</v>
      </c>
      <c r="F1019" s="2">
        <v>1960.6</v>
      </c>
      <c r="G1019" s="2">
        <v>2166.1999999999998</v>
      </c>
      <c r="H1019" s="2">
        <v>3257.2</v>
      </c>
      <c r="I1019" s="2">
        <v>3319</v>
      </c>
      <c r="J1019" s="2">
        <v>3245.2</v>
      </c>
      <c r="K1019" s="1">
        <f>D1019*E1019</f>
        <v>73559.023199999996</v>
      </c>
      <c r="L1019" s="1">
        <f>D1019*F1019</f>
        <v>65566.385200000004</v>
      </c>
      <c r="M1019" s="1">
        <f>D1019*G1019</f>
        <v>72442.060399999988</v>
      </c>
      <c r="N1019" s="1">
        <f>D1019*H1019</f>
        <v>108927.2824</v>
      </c>
      <c r="O1019" s="1">
        <f>D1019*I1019</f>
        <v>110993.99800000001</v>
      </c>
      <c r="P1019" s="1">
        <f>D1019*J1019</f>
        <v>108525.97839999999</v>
      </c>
    </row>
    <row r="1020" spans="1:16">
      <c r="A1020" s="2" t="s">
        <v>4352</v>
      </c>
      <c r="B1020" s="2" t="s">
        <v>4351</v>
      </c>
      <c r="C1020" s="2" t="s">
        <v>4350</v>
      </c>
      <c r="D1020" s="2">
        <v>31.321999999999999</v>
      </c>
      <c r="E1020" s="2">
        <v>18387</v>
      </c>
      <c r="F1020" s="2">
        <v>6626.8</v>
      </c>
      <c r="G1020" s="2">
        <v>12197</v>
      </c>
      <c r="H1020" s="2">
        <v>9284.7999999999993</v>
      </c>
      <c r="I1020" s="2">
        <v>9934.9</v>
      </c>
      <c r="J1020" s="2">
        <v>11556</v>
      </c>
      <c r="K1020" s="1">
        <f>D1020*E1020</f>
        <v>575917.61399999994</v>
      </c>
      <c r="L1020" s="1">
        <f>D1020*F1020</f>
        <v>207564.62960000001</v>
      </c>
      <c r="M1020" s="1">
        <f>D1020*G1020</f>
        <v>382034.43400000001</v>
      </c>
      <c r="N1020" s="1">
        <f>D1020*H1020</f>
        <v>290818.50559999997</v>
      </c>
      <c r="O1020" s="1">
        <f>D1020*I1020</f>
        <v>311180.93779999996</v>
      </c>
      <c r="P1020" s="1">
        <f>D1020*J1020</f>
        <v>361957.03200000001</v>
      </c>
    </row>
    <row r="1021" spans="1:16">
      <c r="A1021" s="2" t="s">
        <v>4349</v>
      </c>
      <c r="B1021" s="2" t="s">
        <v>4348</v>
      </c>
      <c r="C1021" s="2" t="s">
        <v>4347</v>
      </c>
      <c r="D1021" s="2">
        <v>35.064999999999998</v>
      </c>
      <c r="E1021" s="2">
        <v>38491</v>
      </c>
      <c r="F1021" s="2">
        <v>31390</v>
      </c>
      <c r="G1021" s="2">
        <v>43888</v>
      </c>
      <c r="H1021" s="2">
        <v>39367</v>
      </c>
      <c r="I1021" s="2">
        <v>39792</v>
      </c>
      <c r="J1021" s="2">
        <v>36352</v>
      </c>
      <c r="K1021" s="1">
        <f>D1021*E1021</f>
        <v>1349686.9149999998</v>
      </c>
      <c r="L1021" s="1">
        <f>D1021*F1021</f>
        <v>1100690.3499999999</v>
      </c>
      <c r="M1021" s="1">
        <f>D1021*G1021</f>
        <v>1538932.72</v>
      </c>
      <c r="N1021" s="1">
        <f>D1021*H1021</f>
        <v>1380403.855</v>
      </c>
      <c r="O1021" s="1">
        <f>D1021*I1021</f>
        <v>1395306.48</v>
      </c>
      <c r="P1021" s="1">
        <f>D1021*J1021</f>
        <v>1274682.8799999999</v>
      </c>
    </row>
    <row r="1022" spans="1:16">
      <c r="A1022" s="2" t="s">
        <v>4346</v>
      </c>
      <c r="B1022" s="2" t="s">
        <v>4345</v>
      </c>
      <c r="C1022" s="2" t="s">
        <v>4344</v>
      </c>
      <c r="D1022" s="2">
        <v>53.661999999999999</v>
      </c>
      <c r="E1022" s="2">
        <v>374780</v>
      </c>
      <c r="F1022" s="2">
        <v>323050</v>
      </c>
      <c r="G1022" s="2">
        <v>355770</v>
      </c>
      <c r="H1022" s="2">
        <v>218560</v>
      </c>
      <c r="I1022" s="2">
        <v>242530</v>
      </c>
      <c r="J1022" s="2">
        <v>244900</v>
      </c>
      <c r="K1022" s="1">
        <f>D1022*E1022</f>
        <v>20111444.359999999</v>
      </c>
      <c r="L1022" s="1">
        <f>D1022*F1022</f>
        <v>17335509.100000001</v>
      </c>
      <c r="M1022" s="1">
        <f>D1022*G1022</f>
        <v>19091329.739999998</v>
      </c>
      <c r="N1022" s="1">
        <f>D1022*H1022</f>
        <v>11728366.720000001</v>
      </c>
      <c r="O1022" s="1">
        <f>D1022*I1022</f>
        <v>13014644.859999999</v>
      </c>
      <c r="P1022" s="1">
        <f>D1022*J1022</f>
        <v>13141823.799999999</v>
      </c>
    </row>
    <row r="1023" spans="1:16">
      <c r="A1023" s="2" t="s">
        <v>4343</v>
      </c>
      <c r="B1023" s="2" t="s">
        <v>4342</v>
      </c>
      <c r="C1023" s="2" t="s">
        <v>4341</v>
      </c>
      <c r="D1023" s="2">
        <v>24.774999999999999</v>
      </c>
      <c r="E1023" s="2">
        <v>91816</v>
      </c>
      <c r="F1023" s="2">
        <v>85067</v>
      </c>
      <c r="G1023" s="2">
        <v>88759</v>
      </c>
      <c r="H1023" s="2">
        <v>160200</v>
      </c>
      <c r="I1023" s="2">
        <v>181330</v>
      </c>
      <c r="J1023" s="2">
        <v>190950</v>
      </c>
      <c r="K1023" s="1">
        <f>D1023*E1023</f>
        <v>2274741.4</v>
      </c>
      <c r="L1023" s="1">
        <f>D1023*F1023</f>
        <v>2107534.9249999998</v>
      </c>
      <c r="M1023" s="1">
        <f>D1023*G1023</f>
        <v>2199004.2250000001</v>
      </c>
      <c r="N1023" s="1">
        <f>D1023*H1023</f>
        <v>3968955</v>
      </c>
      <c r="O1023" s="1">
        <f>D1023*I1023</f>
        <v>4492450.75</v>
      </c>
      <c r="P1023" s="1">
        <f>D1023*J1023</f>
        <v>4730786.25</v>
      </c>
    </row>
    <row r="1024" spans="1:16">
      <c r="A1024" s="2" t="s">
        <v>4340</v>
      </c>
      <c r="B1024" s="2" t="s">
        <v>4339</v>
      </c>
      <c r="C1024" s="2" t="s">
        <v>4338</v>
      </c>
      <c r="D1024" s="2">
        <v>29.614000000000001</v>
      </c>
      <c r="E1024" s="2">
        <v>770390</v>
      </c>
      <c r="F1024" s="2">
        <v>730780</v>
      </c>
      <c r="G1024" s="2">
        <v>760960</v>
      </c>
      <c r="H1024" s="2">
        <v>1255300</v>
      </c>
      <c r="I1024" s="2">
        <v>1288800</v>
      </c>
      <c r="J1024" s="2">
        <v>1256600</v>
      </c>
      <c r="K1024" s="1">
        <f>D1024*E1024</f>
        <v>22814329.460000001</v>
      </c>
      <c r="L1024" s="1">
        <f>D1024*F1024</f>
        <v>21641318.920000002</v>
      </c>
      <c r="M1024" s="1">
        <f>D1024*G1024</f>
        <v>22535069.440000001</v>
      </c>
      <c r="N1024" s="1">
        <f>D1024*H1024</f>
        <v>37174454.200000003</v>
      </c>
      <c r="O1024" s="1">
        <f>D1024*I1024</f>
        <v>38166523.200000003</v>
      </c>
      <c r="P1024" s="1">
        <f>D1024*J1024</f>
        <v>37212952.399999999</v>
      </c>
    </row>
    <row r="1025" spans="1:16">
      <c r="A1025" s="2" t="s">
        <v>4337</v>
      </c>
      <c r="B1025" s="2" t="s">
        <v>4336</v>
      </c>
      <c r="C1025" s="2" t="s">
        <v>4335</v>
      </c>
      <c r="D1025" s="2">
        <v>10.234999999999999</v>
      </c>
      <c r="E1025" s="2">
        <v>438690</v>
      </c>
      <c r="F1025" s="2">
        <v>344040</v>
      </c>
      <c r="G1025" s="2">
        <v>423660</v>
      </c>
      <c r="H1025" s="2">
        <v>676760</v>
      </c>
      <c r="I1025" s="2">
        <v>721970</v>
      </c>
      <c r="J1025" s="2">
        <v>763160</v>
      </c>
      <c r="K1025" s="1">
        <f>D1025*E1025</f>
        <v>4489992.1499999994</v>
      </c>
      <c r="L1025" s="1">
        <f>D1025*F1025</f>
        <v>3521249.4</v>
      </c>
      <c r="M1025" s="1">
        <f>D1025*G1025</f>
        <v>4336160.0999999996</v>
      </c>
      <c r="N1025" s="1">
        <f>D1025*H1025</f>
        <v>6926638.5999999996</v>
      </c>
      <c r="O1025" s="1">
        <f>D1025*I1025</f>
        <v>7389362.9499999993</v>
      </c>
      <c r="P1025" s="1">
        <f>D1025*J1025</f>
        <v>7810942.5999999996</v>
      </c>
    </row>
    <row r="1026" spans="1:16">
      <c r="A1026" s="2" t="s">
        <v>4334</v>
      </c>
      <c r="B1026" s="2" t="s">
        <v>4333</v>
      </c>
      <c r="C1026" s="2" t="s">
        <v>4332</v>
      </c>
      <c r="D1026" s="2">
        <v>15.807</v>
      </c>
      <c r="E1026" s="2">
        <v>78587</v>
      </c>
      <c r="F1026" s="2">
        <v>67451</v>
      </c>
      <c r="G1026" s="2">
        <v>77568</v>
      </c>
      <c r="H1026" s="2">
        <v>91402</v>
      </c>
      <c r="I1026" s="2">
        <v>88087</v>
      </c>
      <c r="J1026" s="2">
        <v>97212</v>
      </c>
      <c r="K1026" s="1">
        <f>D1026*E1026</f>
        <v>1242224.709</v>
      </c>
      <c r="L1026" s="1">
        <f>D1026*F1026</f>
        <v>1066197.9569999999</v>
      </c>
      <c r="M1026" s="1">
        <f>D1026*G1026</f>
        <v>1226117.3759999999</v>
      </c>
      <c r="N1026" s="1">
        <f>D1026*H1026</f>
        <v>1444791.4140000001</v>
      </c>
      <c r="O1026" s="1">
        <f>D1026*I1026</f>
        <v>1392391.209</v>
      </c>
      <c r="P1026" s="1">
        <f>D1026*J1026</f>
        <v>1536630.084</v>
      </c>
    </row>
    <row r="1027" spans="1:16">
      <c r="A1027" s="2" t="s">
        <v>4331</v>
      </c>
      <c r="B1027" s="2" t="s">
        <v>4330</v>
      </c>
      <c r="C1027" s="2" t="s">
        <v>4329</v>
      </c>
      <c r="D1027" s="2">
        <v>27.831</v>
      </c>
      <c r="E1027" s="2">
        <v>992260</v>
      </c>
      <c r="F1027" s="2">
        <v>963590</v>
      </c>
      <c r="G1027" s="2">
        <v>967860</v>
      </c>
      <c r="H1027" s="2">
        <v>766040</v>
      </c>
      <c r="I1027" s="2">
        <v>771870</v>
      </c>
      <c r="J1027" s="2">
        <v>819010</v>
      </c>
      <c r="K1027" s="1">
        <f>D1027*E1027</f>
        <v>27615588.059999999</v>
      </c>
      <c r="L1027" s="1">
        <f>D1027*F1027</f>
        <v>26817673.289999999</v>
      </c>
      <c r="M1027" s="1">
        <f>D1027*G1027</f>
        <v>26936511.66</v>
      </c>
      <c r="N1027" s="1">
        <f>D1027*H1027</f>
        <v>21319659.239999998</v>
      </c>
      <c r="O1027" s="1">
        <f>D1027*I1027</f>
        <v>21481913.969999999</v>
      </c>
      <c r="P1027" s="1">
        <f>D1027*J1027</f>
        <v>22793867.309999999</v>
      </c>
    </row>
    <row r="1028" spans="1:16">
      <c r="A1028" s="2" t="s">
        <v>4328</v>
      </c>
      <c r="B1028" s="2" t="s">
        <v>4327</v>
      </c>
      <c r="C1028" s="2" t="s">
        <v>4326</v>
      </c>
      <c r="D1028" s="2">
        <v>28.041</v>
      </c>
      <c r="E1028" s="2">
        <v>83739</v>
      </c>
      <c r="F1028" s="2">
        <v>78192</v>
      </c>
      <c r="G1028" s="2">
        <v>89828</v>
      </c>
      <c r="H1028" s="2">
        <v>86008</v>
      </c>
      <c r="I1028" s="2">
        <v>56036</v>
      </c>
      <c r="J1028" s="2">
        <v>87497</v>
      </c>
      <c r="K1028" s="1">
        <f>D1028*E1028</f>
        <v>2348125.2990000001</v>
      </c>
      <c r="L1028" s="1">
        <f>D1028*F1028</f>
        <v>2192581.872</v>
      </c>
      <c r="M1028" s="1">
        <f>D1028*G1028</f>
        <v>2518866.9479999999</v>
      </c>
      <c r="N1028" s="1">
        <f>D1028*H1028</f>
        <v>2411750.3280000002</v>
      </c>
      <c r="O1028" s="1">
        <f>D1028*I1028</f>
        <v>1571305.476</v>
      </c>
      <c r="P1028" s="1">
        <f>D1028*J1028</f>
        <v>2453503.3769999999</v>
      </c>
    </row>
    <row r="1029" spans="1:16">
      <c r="A1029" s="2" t="s">
        <v>4325</v>
      </c>
      <c r="B1029" s="2" t="s">
        <v>4324</v>
      </c>
      <c r="C1029" s="2" t="s">
        <v>4323</v>
      </c>
      <c r="D1029" s="2">
        <v>10.68</v>
      </c>
      <c r="E1029" s="2">
        <v>93032</v>
      </c>
      <c r="F1029" s="2">
        <v>98884</v>
      </c>
      <c r="G1029" s="2">
        <v>159720</v>
      </c>
      <c r="H1029" s="2">
        <v>32085</v>
      </c>
      <c r="I1029" s="2">
        <v>169590</v>
      </c>
      <c r="J1029" s="2">
        <v>178500</v>
      </c>
      <c r="K1029" s="1">
        <f>D1029*E1029</f>
        <v>993581.76</v>
      </c>
      <c r="L1029" s="1">
        <f>D1029*F1029</f>
        <v>1056081.1199999999</v>
      </c>
      <c r="M1029" s="1">
        <f>D1029*G1029</f>
        <v>1705809.5999999999</v>
      </c>
      <c r="N1029" s="1">
        <f>D1029*H1029</f>
        <v>342667.8</v>
      </c>
      <c r="O1029" s="1">
        <f>D1029*I1029</f>
        <v>1811221.2</v>
      </c>
      <c r="P1029" s="1">
        <f>D1029*J1029</f>
        <v>1906380</v>
      </c>
    </row>
    <row r="1030" spans="1:16">
      <c r="A1030" s="2" t="s">
        <v>4322</v>
      </c>
      <c r="B1030" s="2" t="s">
        <v>4321</v>
      </c>
      <c r="C1030" s="2" t="s">
        <v>4320</v>
      </c>
      <c r="D1030" s="2">
        <v>23.962</v>
      </c>
      <c r="E1030" s="2">
        <v>387990</v>
      </c>
      <c r="F1030" s="2">
        <v>317140</v>
      </c>
      <c r="G1030" s="2">
        <v>370100</v>
      </c>
      <c r="H1030" s="2">
        <v>679530</v>
      </c>
      <c r="I1030" s="2">
        <v>669660</v>
      </c>
      <c r="J1030" s="2">
        <v>562750</v>
      </c>
      <c r="K1030" s="1">
        <f>D1030*E1030</f>
        <v>9297016.3800000008</v>
      </c>
      <c r="L1030" s="1">
        <f>D1030*F1030</f>
        <v>7599308.6799999997</v>
      </c>
      <c r="M1030" s="1">
        <f>D1030*G1030</f>
        <v>8868336.1999999993</v>
      </c>
      <c r="N1030" s="1">
        <f>D1030*H1030</f>
        <v>16282897.859999999</v>
      </c>
      <c r="O1030" s="1">
        <f>D1030*I1030</f>
        <v>16046392.92</v>
      </c>
      <c r="P1030" s="1">
        <f>D1030*J1030</f>
        <v>13484615.5</v>
      </c>
    </row>
    <row r="1031" spans="1:16">
      <c r="A1031" s="2" t="s">
        <v>4319</v>
      </c>
      <c r="B1031" s="2" t="s">
        <v>4318</v>
      </c>
      <c r="C1031" s="2" t="s">
        <v>4317</v>
      </c>
      <c r="D1031" s="2">
        <v>19.576000000000001</v>
      </c>
      <c r="E1031" s="2">
        <v>168540</v>
      </c>
      <c r="F1031" s="2">
        <v>167480</v>
      </c>
      <c r="G1031" s="2">
        <v>185540</v>
      </c>
      <c r="H1031" s="2">
        <v>275480</v>
      </c>
      <c r="I1031" s="2">
        <v>288460</v>
      </c>
      <c r="J1031" s="2">
        <v>282130</v>
      </c>
      <c r="K1031" s="1">
        <f>D1031*E1031</f>
        <v>3299339.04</v>
      </c>
      <c r="L1031" s="1">
        <f>D1031*F1031</f>
        <v>3278588.48</v>
      </c>
      <c r="M1031" s="1">
        <f>D1031*G1031</f>
        <v>3632131.04</v>
      </c>
      <c r="N1031" s="1">
        <f>D1031*H1031</f>
        <v>5392796.4800000004</v>
      </c>
      <c r="O1031" s="1">
        <f>D1031*I1031</f>
        <v>5646892.96</v>
      </c>
      <c r="P1031" s="1">
        <f>D1031*J1031</f>
        <v>5522976.8799999999</v>
      </c>
    </row>
    <row r="1032" spans="1:16">
      <c r="A1032" s="2" t="s">
        <v>4316</v>
      </c>
      <c r="B1032" s="2" t="s">
        <v>4315</v>
      </c>
      <c r="C1032" s="2" t="s">
        <v>4314</v>
      </c>
      <c r="D1032" s="2">
        <v>27.863</v>
      </c>
      <c r="E1032" s="2">
        <v>29131</v>
      </c>
      <c r="F1032" s="2">
        <v>24804</v>
      </c>
      <c r="G1032" s="2">
        <v>23050</v>
      </c>
      <c r="H1032" s="2">
        <v>33611</v>
      </c>
      <c r="I1032" s="2">
        <v>35558</v>
      </c>
      <c r="J1032" s="2">
        <v>38811</v>
      </c>
      <c r="K1032" s="1">
        <f>D1032*E1032</f>
        <v>811677.05299999996</v>
      </c>
      <c r="L1032" s="1">
        <f>D1032*F1032</f>
        <v>691113.85199999996</v>
      </c>
      <c r="M1032" s="1">
        <f>D1032*G1032</f>
        <v>642242.15</v>
      </c>
      <c r="N1032" s="1">
        <f>D1032*H1032</f>
        <v>936503.29299999995</v>
      </c>
      <c r="O1032" s="1">
        <f>D1032*I1032</f>
        <v>990752.554</v>
      </c>
      <c r="P1032" s="1">
        <f>D1032*J1032</f>
        <v>1081390.8929999999</v>
      </c>
    </row>
    <row r="1033" spans="1:16">
      <c r="A1033" s="2" t="s">
        <v>4313</v>
      </c>
      <c r="B1033" s="2" t="s">
        <v>4312</v>
      </c>
      <c r="C1033" s="2" t="s">
        <v>4311</v>
      </c>
      <c r="D1033" s="2">
        <v>29.096</v>
      </c>
      <c r="E1033" s="2">
        <v>123800</v>
      </c>
      <c r="F1033" s="2">
        <v>79837</v>
      </c>
      <c r="G1033" s="2">
        <v>116410</v>
      </c>
      <c r="H1033" s="2">
        <v>176590</v>
      </c>
      <c r="I1033" s="2">
        <v>181790</v>
      </c>
      <c r="J1033" s="2">
        <v>186650</v>
      </c>
      <c r="K1033" s="1">
        <f>D1033*E1033</f>
        <v>3602084.8</v>
      </c>
      <c r="L1033" s="1">
        <f>D1033*F1033</f>
        <v>2322937.352</v>
      </c>
      <c r="M1033" s="1">
        <f>D1033*G1033</f>
        <v>3387065.36</v>
      </c>
      <c r="N1033" s="1">
        <f>D1033*H1033</f>
        <v>5138062.6399999997</v>
      </c>
      <c r="O1033" s="1">
        <f>D1033*I1033</f>
        <v>5289361.84</v>
      </c>
      <c r="P1033" s="1">
        <f>D1033*J1033</f>
        <v>5430768.4000000004</v>
      </c>
    </row>
    <row r="1034" spans="1:16">
      <c r="A1034" s="2" t="s">
        <v>4310</v>
      </c>
      <c r="B1034" s="2" t="s">
        <v>4309</v>
      </c>
      <c r="C1034" s="2" t="s">
        <v>4308</v>
      </c>
      <c r="D1034" s="2">
        <v>44.316000000000003</v>
      </c>
      <c r="E1034" s="2">
        <v>7537</v>
      </c>
      <c r="F1034" s="2">
        <v>7353.5</v>
      </c>
      <c r="G1034" s="2">
        <v>7856.9</v>
      </c>
      <c r="H1034" s="2">
        <v>6361.9</v>
      </c>
      <c r="I1034" s="2">
        <v>7601.3</v>
      </c>
      <c r="J1034" s="2">
        <v>11614</v>
      </c>
      <c r="K1034" s="1">
        <f>D1034*E1034</f>
        <v>334009.69200000004</v>
      </c>
      <c r="L1034" s="1">
        <f>D1034*F1034</f>
        <v>325877.70600000001</v>
      </c>
      <c r="M1034" s="1">
        <f>D1034*G1034</f>
        <v>348186.38040000002</v>
      </c>
      <c r="N1034" s="1">
        <f>D1034*H1034</f>
        <v>281933.96039999998</v>
      </c>
      <c r="O1034" s="1">
        <f>D1034*I1034</f>
        <v>336859.2108</v>
      </c>
      <c r="P1034" s="1">
        <f>D1034*J1034</f>
        <v>514686.02400000003</v>
      </c>
    </row>
    <row r="1035" spans="1:16">
      <c r="A1035" s="2" t="s">
        <v>4307</v>
      </c>
      <c r="B1035" s="2" t="s">
        <v>4306</v>
      </c>
      <c r="C1035" s="2" t="s">
        <v>4305</v>
      </c>
      <c r="D1035" s="2">
        <v>12.567</v>
      </c>
      <c r="E1035" s="2">
        <v>4487.3999999999996</v>
      </c>
      <c r="F1035" s="2">
        <v>4004.1</v>
      </c>
      <c r="G1035" s="2">
        <v>3704.4</v>
      </c>
      <c r="H1035" s="2">
        <v>17115</v>
      </c>
      <c r="I1035" s="2">
        <v>21145</v>
      </c>
      <c r="J1035" s="2">
        <v>24728</v>
      </c>
      <c r="K1035" s="1">
        <f>D1035*E1035</f>
        <v>56393.155799999993</v>
      </c>
      <c r="L1035" s="1">
        <f>D1035*F1035</f>
        <v>50319.524700000002</v>
      </c>
      <c r="M1035" s="1">
        <f>D1035*G1035</f>
        <v>46553.194800000005</v>
      </c>
      <c r="N1035" s="1">
        <f>D1035*H1035</f>
        <v>215084.20500000002</v>
      </c>
      <c r="O1035" s="1">
        <f>D1035*I1035</f>
        <v>265729.21500000003</v>
      </c>
      <c r="P1035" s="1">
        <f>D1035*J1035</f>
        <v>310756.77600000001</v>
      </c>
    </row>
    <row r="1036" spans="1:16">
      <c r="A1036" s="2" t="s">
        <v>4304</v>
      </c>
      <c r="B1036" s="2" t="s">
        <v>4303</v>
      </c>
      <c r="C1036" s="2" t="s">
        <v>4302</v>
      </c>
      <c r="D1036" s="2">
        <v>40.409999999999997</v>
      </c>
      <c r="E1036" s="2">
        <v>63460</v>
      </c>
      <c r="F1036" s="2">
        <v>61320</v>
      </c>
      <c r="G1036" s="2">
        <v>74022</v>
      </c>
      <c r="H1036" s="2">
        <v>83243</v>
      </c>
      <c r="I1036" s="2">
        <v>93867</v>
      </c>
      <c r="J1036" s="2">
        <v>84594</v>
      </c>
      <c r="K1036" s="1">
        <f>D1036*E1036</f>
        <v>2564418.5999999996</v>
      </c>
      <c r="L1036" s="1">
        <f>D1036*F1036</f>
        <v>2477941.1999999997</v>
      </c>
      <c r="M1036" s="1">
        <f>D1036*G1036</f>
        <v>2991229.0199999996</v>
      </c>
      <c r="N1036" s="1">
        <f>D1036*H1036</f>
        <v>3363849.63</v>
      </c>
      <c r="O1036" s="1">
        <f>D1036*I1036</f>
        <v>3793165.4699999997</v>
      </c>
      <c r="P1036" s="1">
        <f>D1036*J1036</f>
        <v>3418443.5399999996</v>
      </c>
    </row>
    <row r="1037" spans="1:16">
      <c r="A1037" s="2" t="s">
        <v>4301</v>
      </c>
      <c r="B1037" s="2" t="s">
        <v>4300</v>
      </c>
      <c r="C1037" s="2" t="s">
        <v>4299</v>
      </c>
      <c r="D1037" s="2">
        <v>40.112000000000002</v>
      </c>
      <c r="E1037" s="2">
        <v>41322</v>
      </c>
      <c r="F1037" s="2">
        <v>37011</v>
      </c>
      <c r="G1037" s="2">
        <v>42963</v>
      </c>
      <c r="H1037" s="2">
        <v>33841</v>
      </c>
      <c r="I1037" s="2">
        <v>34975</v>
      </c>
      <c r="J1037" s="2">
        <v>32293</v>
      </c>
      <c r="K1037" s="1">
        <f>D1037*E1037</f>
        <v>1657508.064</v>
      </c>
      <c r="L1037" s="1">
        <f>D1037*F1037</f>
        <v>1484585.2320000001</v>
      </c>
      <c r="M1037" s="1">
        <f>D1037*G1037</f>
        <v>1723331.8560000001</v>
      </c>
      <c r="N1037" s="1">
        <f>D1037*H1037</f>
        <v>1357430.192</v>
      </c>
      <c r="O1037" s="1">
        <f>D1037*I1037</f>
        <v>1402917.2</v>
      </c>
      <c r="P1037" s="1">
        <f>D1037*J1037</f>
        <v>1295336.8160000001</v>
      </c>
    </row>
    <row r="1038" spans="1:16">
      <c r="A1038" s="2" t="s">
        <v>4298</v>
      </c>
      <c r="B1038" s="2" t="s">
        <v>4297</v>
      </c>
      <c r="C1038" s="2" t="s">
        <v>4296</v>
      </c>
      <c r="D1038" s="2">
        <v>33.421999999999997</v>
      </c>
      <c r="E1038" s="2">
        <v>58003</v>
      </c>
      <c r="F1038" s="2">
        <v>57656</v>
      </c>
      <c r="G1038" s="2">
        <v>47630</v>
      </c>
      <c r="H1038" s="2">
        <v>48658</v>
      </c>
      <c r="I1038" s="2">
        <v>41893</v>
      </c>
      <c r="J1038" s="2">
        <v>40991</v>
      </c>
      <c r="K1038" s="1">
        <f>D1038*E1038</f>
        <v>1938576.2659999998</v>
      </c>
      <c r="L1038" s="1">
        <f>D1038*F1038</f>
        <v>1926978.8319999999</v>
      </c>
      <c r="M1038" s="1">
        <f>D1038*G1038</f>
        <v>1591889.8599999999</v>
      </c>
      <c r="N1038" s="1">
        <f>D1038*H1038</f>
        <v>1626247.6759999997</v>
      </c>
      <c r="O1038" s="1">
        <f>D1038*I1038</f>
        <v>1400147.8459999999</v>
      </c>
      <c r="P1038" s="1">
        <f>D1038*J1038</f>
        <v>1370001.2019999998</v>
      </c>
    </row>
    <row r="1039" spans="1:16">
      <c r="A1039" s="2" t="s">
        <v>4295</v>
      </c>
      <c r="B1039" s="2" t="s">
        <v>4294</v>
      </c>
      <c r="C1039" s="2" t="s">
        <v>4293</v>
      </c>
      <c r="D1039" s="2">
        <v>50.524999999999999</v>
      </c>
      <c r="E1039" s="2">
        <v>33479</v>
      </c>
      <c r="F1039" s="2">
        <v>26407</v>
      </c>
      <c r="G1039" s="2">
        <v>33610</v>
      </c>
      <c r="H1039" s="2">
        <v>31673</v>
      </c>
      <c r="I1039" s="2">
        <v>30626</v>
      </c>
      <c r="J1039" s="2">
        <v>31714</v>
      </c>
      <c r="K1039" s="1">
        <f>D1039*E1039</f>
        <v>1691526.4749999999</v>
      </c>
      <c r="L1039" s="1">
        <f>D1039*F1039</f>
        <v>1334213.675</v>
      </c>
      <c r="M1039" s="1">
        <f>D1039*G1039</f>
        <v>1698145.25</v>
      </c>
      <c r="N1039" s="1">
        <f>D1039*H1039</f>
        <v>1600278.325</v>
      </c>
      <c r="O1039" s="1">
        <f>D1039*I1039</f>
        <v>1547378.65</v>
      </c>
      <c r="P1039" s="1">
        <f>D1039*J1039</f>
        <v>1602349.8499999999</v>
      </c>
    </row>
    <row r="1040" spans="1:16">
      <c r="A1040" s="2" t="s">
        <v>4292</v>
      </c>
      <c r="B1040" s="2" t="s">
        <v>4291</v>
      </c>
      <c r="C1040" s="2" t="s">
        <v>4290</v>
      </c>
      <c r="D1040" s="2">
        <v>19.247</v>
      </c>
      <c r="E1040" s="2">
        <v>33677</v>
      </c>
      <c r="F1040" s="2">
        <v>19631</v>
      </c>
      <c r="G1040" s="2">
        <v>34728</v>
      </c>
      <c r="H1040" s="2">
        <v>127110</v>
      </c>
      <c r="I1040" s="2">
        <v>134440</v>
      </c>
      <c r="J1040" s="2">
        <v>146950</v>
      </c>
      <c r="K1040" s="1">
        <f>D1040*E1040</f>
        <v>648181.21900000004</v>
      </c>
      <c r="L1040" s="1">
        <f>D1040*F1040</f>
        <v>377837.85700000002</v>
      </c>
      <c r="M1040" s="1">
        <f>D1040*G1040</f>
        <v>668409.81599999999</v>
      </c>
      <c r="N1040" s="1">
        <f>D1040*H1040</f>
        <v>2446486.17</v>
      </c>
      <c r="O1040" s="1">
        <f>D1040*I1040</f>
        <v>2587566.6800000002</v>
      </c>
      <c r="P1040" s="1">
        <f>D1040*J1040</f>
        <v>2828346.65</v>
      </c>
    </row>
    <row r="1041" spans="1:16">
      <c r="A1041" s="2" t="s">
        <v>4289</v>
      </c>
      <c r="B1041" s="2" t="s">
        <v>4288</v>
      </c>
      <c r="C1041" s="2" t="s">
        <v>4287</v>
      </c>
      <c r="D1041" s="2">
        <v>28.273</v>
      </c>
      <c r="E1041" s="2">
        <v>20914</v>
      </c>
      <c r="F1041" s="2">
        <v>16970</v>
      </c>
      <c r="G1041" s="2">
        <v>22554</v>
      </c>
      <c r="H1041" s="2">
        <v>18579</v>
      </c>
      <c r="I1041" s="2">
        <v>24141</v>
      </c>
      <c r="J1041" s="2">
        <v>23267</v>
      </c>
      <c r="K1041" s="1">
        <f>D1041*E1041</f>
        <v>591301.522</v>
      </c>
      <c r="L1041" s="1">
        <f>D1041*F1041</f>
        <v>479792.81</v>
      </c>
      <c r="M1041" s="1">
        <f>D1041*G1041</f>
        <v>637669.24199999997</v>
      </c>
      <c r="N1041" s="1">
        <f>D1041*H1041</f>
        <v>525284.06700000004</v>
      </c>
      <c r="O1041" s="1">
        <f>D1041*I1041</f>
        <v>682538.49300000002</v>
      </c>
      <c r="P1041" s="1">
        <f>D1041*J1041</f>
        <v>657827.89099999995</v>
      </c>
    </row>
    <row r="1042" spans="1:16">
      <c r="A1042" s="2" t="s">
        <v>4286</v>
      </c>
      <c r="B1042" s="2" t="s">
        <v>4285</v>
      </c>
      <c r="C1042" s="2" t="s">
        <v>4284</v>
      </c>
      <c r="D1042" s="2">
        <v>40.959000000000003</v>
      </c>
      <c r="E1042" s="2">
        <v>156950</v>
      </c>
      <c r="F1042" s="2">
        <v>142100</v>
      </c>
      <c r="G1042" s="2">
        <v>158690</v>
      </c>
      <c r="H1042" s="2">
        <v>189440</v>
      </c>
      <c r="I1042" s="2">
        <v>184460</v>
      </c>
      <c r="J1042" s="2">
        <v>188060</v>
      </c>
      <c r="K1042" s="1">
        <f>D1042*E1042</f>
        <v>6428515.0500000007</v>
      </c>
      <c r="L1042" s="1">
        <f>D1042*F1042</f>
        <v>5820273.9000000004</v>
      </c>
      <c r="M1042" s="1">
        <f>D1042*G1042</f>
        <v>6499783.7100000009</v>
      </c>
      <c r="N1042" s="1">
        <f>D1042*H1042</f>
        <v>7759272.9600000009</v>
      </c>
      <c r="O1042" s="1">
        <f>D1042*I1042</f>
        <v>7555297.1400000006</v>
      </c>
      <c r="P1042" s="1">
        <f>D1042*J1042</f>
        <v>7702749.540000001</v>
      </c>
    </row>
    <row r="1043" spans="1:16">
      <c r="A1043" s="2" t="s">
        <v>4283</v>
      </c>
      <c r="B1043" s="2" t="s">
        <v>4282</v>
      </c>
      <c r="C1043" s="2" t="s">
        <v>4281</v>
      </c>
      <c r="D1043" s="2">
        <v>74.433000000000007</v>
      </c>
      <c r="E1043" s="2">
        <v>10371</v>
      </c>
      <c r="F1043" s="2">
        <v>9311.2999999999993</v>
      </c>
      <c r="G1043" s="2">
        <v>9766</v>
      </c>
      <c r="H1043" s="2">
        <v>15633</v>
      </c>
      <c r="I1043" s="2">
        <v>15325</v>
      </c>
      <c r="J1043" s="2">
        <v>16413</v>
      </c>
      <c r="K1043" s="1">
        <f>D1043*E1043</f>
        <v>771944.64300000004</v>
      </c>
      <c r="L1043" s="1">
        <f>D1043*F1043</f>
        <v>693067.99289999995</v>
      </c>
      <c r="M1043" s="1">
        <f>D1043*G1043</f>
        <v>726912.67800000007</v>
      </c>
      <c r="N1043" s="1">
        <f>D1043*H1043</f>
        <v>1163611.0890000002</v>
      </c>
      <c r="O1043" s="1">
        <f>D1043*I1043</f>
        <v>1140685.7250000001</v>
      </c>
      <c r="P1043" s="1">
        <f>D1043*J1043</f>
        <v>1221668.8290000001</v>
      </c>
    </row>
    <row r="1044" spans="1:16">
      <c r="A1044" s="2" t="s">
        <v>4280</v>
      </c>
      <c r="B1044" s="2" t="s">
        <v>4279</v>
      </c>
      <c r="C1044" s="2" t="s">
        <v>4278</v>
      </c>
      <c r="D1044" s="2">
        <v>49.23</v>
      </c>
      <c r="E1044" s="2">
        <v>47863</v>
      </c>
      <c r="F1044" s="2">
        <v>41260</v>
      </c>
      <c r="G1044" s="2">
        <v>46424</v>
      </c>
      <c r="H1044" s="2">
        <v>57406</v>
      </c>
      <c r="I1044" s="2">
        <v>66392</v>
      </c>
      <c r="J1044" s="2">
        <v>67161</v>
      </c>
      <c r="K1044" s="1">
        <f>D1044*E1044</f>
        <v>2356295.4899999998</v>
      </c>
      <c r="L1044" s="1">
        <f>D1044*F1044</f>
        <v>2031229.7999999998</v>
      </c>
      <c r="M1044" s="1">
        <f>D1044*G1044</f>
        <v>2285453.52</v>
      </c>
      <c r="N1044" s="1">
        <f>D1044*H1044</f>
        <v>2826097.38</v>
      </c>
      <c r="O1044" s="1">
        <f>D1044*I1044</f>
        <v>3268478.1599999997</v>
      </c>
      <c r="P1044" s="1">
        <f>D1044*J1044</f>
        <v>3306336.03</v>
      </c>
    </row>
    <row r="1045" spans="1:16">
      <c r="A1045" s="2" t="s">
        <v>4277</v>
      </c>
      <c r="B1045" s="2" t="s">
        <v>4276</v>
      </c>
      <c r="C1045" s="2" t="s">
        <v>4275</v>
      </c>
      <c r="D1045" s="2">
        <v>69.52</v>
      </c>
      <c r="E1045" s="2">
        <v>142990</v>
      </c>
      <c r="F1045" s="2">
        <v>124580</v>
      </c>
      <c r="G1045" s="2">
        <v>141330</v>
      </c>
      <c r="H1045" s="2">
        <v>50753</v>
      </c>
      <c r="I1045" s="2">
        <v>61609</v>
      </c>
      <c r="J1045" s="2">
        <v>68184</v>
      </c>
      <c r="K1045" s="1">
        <f>D1045*E1045</f>
        <v>9940664.7999999989</v>
      </c>
      <c r="L1045" s="1">
        <f>D1045*F1045</f>
        <v>8660801.5999999996</v>
      </c>
      <c r="M1045" s="1">
        <f>D1045*G1045</f>
        <v>9825261.5999999996</v>
      </c>
      <c r="N1045" s="1">
        <f>D1045*H1045</f>
        <v>3528348.5599999996</v>
      </c>
      <c r="O1045" s="1">
        <f>D1045*I1045</f>
        <v>4283057.68</v>
      </c>
      <c r="P1045" s="1">
        <f>D1045*J1045</f>
        <v>4740151.68</v>
      </c>
    </row>
    <row r="1046" spans="1:16">
      <c r="A1046" s="2" t="s">
        <v>4274</v>
      </c>
      <c r="B1046" s="2" t="s">
        <v>4273</v>
      </c>
      <c r="C1046" s="2" t="s">
        <v>4272</v>
      </c>
      <c r="D1046" s="2">
        <v>44.192999999999998</v>
      </c>
      <c r="E1046" s="2">
        <v>0</v>
      </c>
      <c r="F1046" s="2">
        <v>0</v>
      </c>
      <c r="G1046" s="2">
        <v>355.35</v>
      </c>
      <c r="H1046" s="2">
        <v>1247.0999999999999</v>
      </c>
      <c r="I1046" s="2">
        <v>1391</v>
      </c>
      <c r="J1046" s="2">
        <v>1792</v>
      </c>
      <c r="K1046" s="1">
        <f>D1046*E1046</f>
        <v>0</v>
      </c>
      <c r="L1046" s="1">
        <f>D1046*F1046</f>
        <v>0</v>
      </c>
      <c r="M1046" s="1">
        <f>D1046*G1046</f>
        <v>15703.982550000001</v>
      </c>
      <c r="N1046" s="1">
        <f>D1046*H1046</f>
        <v>55113.090299999996</v>
      </c>
      <c r="O1046" s="1">
        <f>D1046*I1046</f>
        <v>61472.462999999996</v>
      </c>
      <c r="P1046" s="1">
        <f>D1046*J1046</f>
        <v>79193.856</v>
      </c>
    </row>
    <row r="1047" spans="1:16">
      <c r="A1047" s="2" t="s">
        <v>4271</v>
      </c>
      <c r="B1047" s="2" t="s">
        <v>4270</v>
      </c>
      <c r="C1047" s="2" t="s">
        <v>4269</v>
      </c>
      <c r="D1047" s="2">
        <v>17.64</v>
      </c>
      <c r="E1047" s="2">
        <v>81319</v>
      </c>
      <c r="F1047" s="2">
        <v>53691</v>
      </c>
      <c r="G1047" s="2">
        <v>76225</v>
      </c>
      <c r="H1047" s="2">
        <v>78069</v>
      </c>
      <c r="I1047" s="2">
        <v>104960</v>
      </c>
      <c r="J1047" s="2">
        <v>115070</v>
      </c>
      <c r="K1047" s="1">
        <f>D1047*E1047</f>
        <v>1434467.1600000001</v>
      </c>
      <c r="L1047" s="1">
        <f>D1047*F1047</f>
        <v>947109.24</v>
      </c>
      <c r="M1047" s="1">
        <f>D1047*G1047</f>
        <v>1344609</v>
      </c>
      <c r="N1047" s="1">
        <f>D1047*H1047</f>
        <v>1377137.1600000001</v>
      </c>
      <c r="O1047" s="1">
        <f>D1047*I1047</f>
        <v>1851494.4000000001</v>
      </c>
      <c r="P1047" s="1">
        <f>D1047*J1047</f>
        <v>2029834.8</v>
      </c>
    </row>
    <row r="1048" spans="1:16">
      <c r="A1048" s="2" t="s">
        <v>4268</v>
      </c>
      <c r="B1048" s="2" t="s">
        <v>4267</v>
      </c>
      <c r="C1048" s="2" t="s">
        <v>4266</v>
      </c>
      <c r="D1048" s="2">
        <v>37.345999999999997</v>
      </c>
      <c r="E1048" s="2">
        <v>4857.3999999999996</v>
      </c>
      <c r="F1048" s="2">
        <v>3259.7</v>
      </c>
      <c r="G1048" s="2">
        <v>4515.8999999999996</v>
      </c>
      <c r="H1048" s="2">
        <v>4950.3999999999996</v>
      </c>
      <c r="I1048" s="2">
        <v>4646.8</v>
      </c>
      <c r="J1048" s="2">
        <v>5187.1000000000004</v>
      </c>
      <c r="K1048" s="1">
        <f>D1048*E1048</f>
        <v>181404.46039999998</v>
      </c>
      <c r="L1048" s="1">
        <f>D1048*F1048</f>
        <v>121736.75619999999</v>
      </c>
      <c r="M1048" s="1">
        <f>D1048*G1048</f>
        <v>168650.80139999997</v>
      </c>
      <c r="N1048" s="1">
        <f>D1048*H1048</f>
        <v>184877.63839999997</v>
      </c>
      <c r="O1048" s="1">
        <f>D1048*I1048</f>
        <v>173539.3928</v>
      </c>
      <c r="P1048" s="1">
        <f>D1048*J1048</f>
        <v>193717.43659999999</v>
      </c>
    </row>
    <row r="1049" spans="1:16">
      <c r="A1049" s="2" t="s">
        <v>4265</v>
      </c>
      <c r="B1049" s="2" t="s">
        <v>4264</v>
      </c>
      <c r="C1049" s="2" t="s">
        <v>4263</v>
      </c>
      <c r="D1049" s="2">
        <v>18.664999999999999</v>
      </c>
      <c r="E1049" s="2">
        <v>343760</v>
      </c>
      <c r="F1049" s="2">
        <v>282710</v>
      </c>
      <c r="G1049" s="2">
        <v>331480</v>
      </c>
      <c r="H1049" s="2">
        <v>1066300</v>
      </c>
      <c r="I1049" s="2">
        <v>951980</v>
      </c>
      <c r="J1049" s="2">
        <v>1050700</v>
      </c>
      <c r="K1049" s="1">
        <f>D1049*E1049</f>
        <v>6416280.3999999994</v>
      </c>
      <c r="L1049" s="1">
        <f>D1049*F1049</f>
        <v>5276782.1499999994</v>
      </c>
      <c r="M1049" s="1">
        <f>D1049*G1049</f>
        <v>6187074.1999999993</v>
      </c>
      <c r="N1049" s="1">
        <f>D1049*H1049</f>
        <v>19902489.5</v>
      </c>
      <c r="O1049" s="1">
        <f>D1049*I1049</f>
        <v>17768706.699999999</v>
      </c>
      <c r="P1049" s="1">
        <f>D1049*J1049</f>
        <v>19611315.5</v>
      </c>
    </row>
    <row r="1050" spans="1:16">
      <c r="A1050" s="2" t="s">
        <v>4262</v>
      </c>
      <c r="B1050" s="2" t="s">
        <v>4261</v>
      </c>
      <c r="C1050" s="2" t="s">
        <v>4260</v>
      </c>
      <c r="D1050" s="2">
        <v>17.466999999999999</v>
      </c>
      <c r="E1050" s="2">
        <v>49828</v>
      </c>
      <c r="F1050" s="2">
        <v>51358</v>
      </c>
      <c r="G1050" s="2">
        <v>64882</v>
      </c>
      <c r="H1050" s="2">
        <v>164210</v>
      </c>
      <c r="I1050" s="2">
        <v>153160</v>
      </c>
      <c r="J1050" s="2">
        <v>164350</v>
      </c>
      <c r="K1050" s="1">
        <f>D1050*E1050</f>
        <v>870345.67599999998</v>
      </c>
      <c r="L1050" s="1">
        <f>D1050*F1050</f>
        <v>897070.18599999999</v>
      </c>
      <c r="M1050" s="1">
        <f>D1050*G1050</f>
        <v>1133293.8939999999</v>
      </c>
      <c r="N1050" s="1">
        <f>D1050*H1050</f>
        <v>2868256.07</v>
      </c>
      <c r="O1050" s="1">
        <f>D1050*I1050</f>
        <v>2675245.7199999997</v>
      </c>
      <c r="P1050" s="1">
        <f>D1050*J1050</f>
        <v>2870701.4499999997</v>
      </c>
    </row>
    <row r="1051" spans="1:16">
      <c r="A1051" s="2" t="s">
        <v>4259</v>
      </c>
      <c r="B1051" s="2" t="s">
        <v>4258</v>
      </c>
      <c r="C1051" s="2" t="s">
        <v>4257</v>
      </c>
      <c r="D1051" s="2">
        <v>8.7577999999999996</v>
      </c>
      <c r="E1051" s="2">
        <v>67005</v>
      </c>
      <c r="F1051" s="2">
        <v>71826</v>
      </c>
      <c r="G1051" s="2">
        <v>71877</v>
      </c>
      <c r="H1051" s="2">
        <v>156060</v>
      </c>
      <c r="I1051" s="2">
        <v>167570</v>
      </c>
      <c r="J1051" s="2">
        <v>178370</v>
      </c>
      <c r="K1051" s="1">
        <f>D1051*E1051</f>
        <v>586816.38899999997</v>
      </c>
      <c r="L1051" s="1">
        <f>D1051*F1051</f>
        <v>629037.74280000001</v>
      </c>
      <c r="M1051" s="1">
        <f>D1051*G1051</f>
        <v>629484.39059999993</v>
      </c>
      <c r="N1051" s="1">
        <f>D1051*H1051</f>
        <v>1366742.2679999999</v>
      </c>
      <c r="O1051" s="1">
        <f>D1051*I1051</f>
        <v>1467544.5459999999</v>
      </c>
      <c r="P1051" s="1">
        <f>D1051*J1051</f>
        <v>1562128.7859999998</v>
      </c>
    </row>
    <row r="1052" spans="1:16">
      <c r="A1052" s="2" t="s">
        <v>4256</v>
      </c>
      <c r="B1052" s="2" t="s">
        <v>4255</v>
      </c>
      <c r="C1052" s="2" t="s">
        <v>4254</v>
      </c>
      <c r="D1052" s="2">
        <v>16.981000000000002</v>
      </c>
      <c r="E1052" s="2">
        <v>71124</v>
      </c>
      <c r="F1052" s="2">
        <v>65638</v>
      </c>
      <c r="G1052" s="2">
        <v>67662</v>
      </c>
      <c r="H1052" s="2">
        <v>161470</v>
      </c>
      <c r="I1052" s="2">
        <v>142120</v>
      </c>
      <c r="J1052" s="2">
        <v>160660</v>
      </c>
      <c r="K1052" s="1">
        <f>D1052*E1052</f>
        <v>1207756.6440000001</v>
      </c>
      <c r="L1052" s="1">
        <f>D1052*F1052</f>
        <v>1114598.878</v>
      </c>
      <c r="M1052" s="1">
        <f>D1052*G1052</f>
        <v>1148968.422</v>
      </c>
      <c r="N1052" s="1">
        <f>D1052*H1052</f>
        <v>2741922.0700000003</v>
      </c>
      <c r="O1052" s="1">
        <f>D1052*I1052</f>
        <v>2413339.7200000002</v>
      </c>
      <c r="P1052" s="1">
        <f>D1052*J1052</f>
        <v>2728167.4600000004</v>
      </c>
    </row>
    <row r="1053" spans="1:16">
      <c r="A1053" s="2" t="s">
        <v>4253</v>
      </c>
      <c r="B1053" s="2" t="s">
        <v>4252</v>
      </c>
      <c r="C1053" s="2" t="s">
        <v>4251</v>
      </c>
      <c r="D1053" s="2">
        <v>21.643000000000001</v>
      </c>
      <c r="E1053" s="2">
        <v>33163</v>
      </c>
      <c r="F1053" s="2">
        <v>21476</v>
      </c>
      <c r="G1053" s="2">
        <v>33455</v>
      </c>
      <c r="H1053" s="2">
        <v>60821</v>
      </c>
      <c r="I1053" s="2">
        <v>62333</v>
      </c>
      <c r="J1053" s="2">
        <v>68206</v>
      </c>
      <c r="K1053" s="1">
        <f>D1053*E1053</f>
        <v>717746.80900000001</v>
      </c>
      <c r="L1053" s="1">
        <f>D1053*F1053</f>
        <v>464805.06800000003</v>
      </c>
      <c r="M1053" s="1">
        <f>D1053*G1053</f>
        <v>724066.56500000006</v>
      </c>
      <c r="N1053" s="1">
        <f>D1053*H1053</f>
        <v>1316348.9029999999</v>
      </c>
      <c r="O1053" s="1">
        <f>D1053*I1053</f>
        <v>1349073.1189999999</v>
      </c>
      <c r="P1053" s="1">
        <f>D1053*J1053</f>
        <v>1476182.4580000001</v>
      </c>
    </row>
    <row r="1054" spans="1:16">
      <c r="A1054" s="2" t="s">
        <v>4250</v>
      </c>
      <c r="B1054" s="2" t="s">
        <v>4249</v>
      </c>
      <c r="C1054" s="2" t="s">
        <v>4248</v>
      </c>
      <c r="D1054" s="2">
        <v>19.363</v>
      </c>
      <c r="E1054" s="2">
        <v>10261</v>
      </c>
      <c r="F1054" s="2">
        <v>8363.4</v>
      </c>
      <c r="G1054" s="2">
        <v>7198.3</v>
      </c>
      <c r="H1054" s="2">
        <v>11945</v>
      </c>
      <c r="I1054" s="2">
        <v>12951</v>
      </c>
      <c r="J1054" s="2">
        <v>14314</v>
      </c>
      <c r="K1054" s="1">
        <f>D1054*E1054</f>
        <v>198683.74299999999</v>
      </c>
      <c r="L1054" s="1">
        <f>D1054*F1054</f>
        <v>161940.51419999998</v>
      </c>
      <c r="M1054" s="1">
        <f>D1054*G1054</f>
        <v>139380.68290000001</v>
      </c>
      <c r="N1054" s="1">
        <f>D1054*H1054</f>
        <v>231291.035</v>
      </c>
      <c r="O1054" s="1">
        <f>D1054*I1054</f>
        <v>250770.21299999999</v>
      </c>
      <c r="P1054" s="1">
        <f>D1054*J1054</f>
        <v>277161.98200000002</v>
      </c>
    </row>
    <row r="1055" spans="1:16">
      <c r="A1055" s="2" t="s">
        <v>4247</v>
      </c>
      <c r="B1055" s="2" t="s">
        <v>4246</v>
      </c>
      <c r="C1055" s="2" t="s">
        <v>4245</v>
      </c>
      <c r="D1055" s="2">
        <v>27.364000000000001</v>
      </c>
      <c r="E1055" s="2">
        <v>345050</v>
      </c>
      <c r="F1055" s="2">
        <v>287640</v>
      </c>
      <c r="G1055" s="2">
        <v>315830</v>
      </c>
      <c r="H1055" s="2">
        <v>189810</v>
      </c>
      <c r="I1055" s="2">
        <v>278830</v>
      </c>
      <c r="J1055" s="2">
        <v>200150</v>
      </c>
      <c r="K1055" s="1">
        <f>D1055*E1055</f>
        <v>9441948.2000000011</v>
      </c>
      <c r="L1055" s="1">
        <f>D1055*F1055</f>
        <v>7870980.96</v>
      </c>
      <c r="M1055" s="1">
        <f>D1055*G1055</f>
        <v>8642372.120000001</v>
      </c>
      <c r="N1055" s="1">
        <f>D1055*H1055</f>
        <v>5193960.84</v>
      </c>
      <c r="O1055" s="1">
        <f>D1055*I1055</f>
        <v>7629904.1200000001</v>
      </c>
      <c r="P1055" s="1">
        <f>D1055*J1055</f>
        <v>5476904.6000000006</v>
      </c>
    </row>
    <row r="1056" spans="1:16">
      <c r="A1056" s="2" t="s">
        <v>4244</v>
      </c>
      <c r="B1056" s="2" t="s">
        <v>4243</v>
      </c>
      <c r="C1056" s="2" t="s">
        <v>4242</v>
      </c>
      <c r="D1056" s="2">
        <v>39.101999999999997</v>
      </c>
      <c r="E1056" s="2">
        <v>46761</v>
      </c>
      <c r="F1056" s="2">
        <v>38862</v>
      </c>
      <c r="G1056" s="2">
        <v>40621</v>
      </c>
      <c r="H1056" s="2">
        <v>6849.4</v>
      </c>
      <c r="I1056" s="2">
        <v>8831.4</v>
      </c>
      <c r="J1056" s="2">
        <v>5479.8</v>
      </c>
      <c r="K1056" s="1">
        <f>D1056*E1056</f>
        <v>1828448.6219999997</v>
      </c>
      <c r="L1056" s="1">
        <f>D1056*F1056</f>
        <v>1519581.9239999999</v>
      </c>
      <c r="M1056" s="1">
        <f>D1056*G1056</f>
        <v>1588362.3419999999</v>
      </c>
      <c r="N1056" s="1">
        <f>D1056*H1056</f>
        <v>267825.23879999999</v>
      </c>
      <c r="O1056" s="1">
        <f>D1056*I1056</f>
        <v>345325.40279999998</v>
      </c>
      <c r="P1056" s="1">
        <f>D1056*J1056</f>
        <v>214271.13959999999</v>
      </c>
    </row>
    <row r="1057" spans="1:16">
      <c r="A1057" s="2" t="s">
        <v>4241</v>
      </c>
      <c r="B1057" s="2" t="s">
        <v>4240</v>
      </c>
      <c r="C1057" s="2" t="s">
        <v>4239</v>
      </c>
      <c r="D1057" s="2">
        <v>28.280999999999999</v>
      </c>
      <c r="E1057" s="2">
        <v>43946</v>
      </c>
      <c r="F1057" s="2">
        <v>41191</v>
      </c>
      <c r="G1057" s="2">
        <v>45287</v>
      </c>
      <c r="H1057" s="2">
        <v>69168</v>
      </c>
      <c r="I1057" s="2">
        <v>68127</v>
      </c>
      <c r="J1057" s="2">
        <v>60544</v>
      </c>
      <c r="K1057" s="1">
        <f>D1057*E1057</f>
        <v>1242836.8259999999</v>
      </c>
      <c r="L1057" s="1">
        <f>D1057*F1057</f>
        <v>1164922.6709999999</v>
      </c>
      <c r="M1057" s="1">
        <f>D1057*G1057</f>
        <v>1280761.6469999999</v>
      </c>
      <c r="N1057" s="1">
        <f>D1057*H1057</f>
        <v>1956140.2079999999</v>
      </c>
      <c r="O1057" s="1">
        <f>D1057*I1057</f>
        <v>1926699.6869999999</v>
      </c>
      <c r="P1057" s="1">
        <f>D1057*J1057</f>
        <v>1712244.8639999998</v>
      </c>
    </row>
    <row r="1058" spans="1:16">
      <c r="A1058" s="2" t="s">
        <v>4238</v>
      </c>
      <c r="B1058" s="2" t="s">
        <v>4237</v>
      </c>
      <c r="C1058" s="2" t="s">
        <v>4236</v>
      </c>
      <c r="D1058" s="2">
        <v>54.534999999999997</v>
      </c>
      <c r="E1058" s="2">
        <v>94385</v>
      </c>
      <c r="F1058" s="2">
        <v>80407</v>
      </c>
      <c r="G1058" s="2">
        <v>82862</v>
      </c>
      <c r="H1058" s="2">
        <v>120050</v>
      </c>
      <c r="I1058" s="2">
        <v>124270</v>
      </c>
      <c r="J1058" s="2">
        <v>114660</v>
      </c>
      <c r="K1058" s="1">
        <f>D1058*E1058</f>
        <v>5147285.9749999996</v>
      </c>
      <c r="L1058" s="1">
        <f>D1058*F1058</f>
        <v>4384995.7450000001</v>
      </c>
      <c r="M1058" s="1">
        <f>D1058*G1058</f>
        <v>4518879.17</v>
      </c>
      <c r="N1058" s="1">
        <f>D1058*H1058</f>
        <v>6546926.75</v>
      </c>
      <c r="O1058" s="1">
        <f>D1058*I1058</f>
        <v>6777064.4499999993</v>
      </c>
      <c r="P1058" s="1">
        <f>D1058*J1058</f>
        <v>6252983.0999999996</v>
      </c>
    </row>
    <row r="1059" spans="1:16">
      <c r="A1059" s="2" t="s">
        <v>4235</v>
      </c>
      <c r="B1059" s="2" t="s">
        <v>4234</v>
      </c>
      <c r="C1059" s="2" t="s">
        <v>4233</v>
      </c>
      <c r="D1059" s="2">
        <v>44.067</v>
      </c>
      <c r="E1059" s="2">
        <v>80849</v>
      </c>
      <c r="F1059" s="2">
        <v>54177</v>
      </c>
      <c r="G1059" s="2">
        <v>72357</v>
      </c>
      <c r="H1059" s="2">
        <v>141740</v>
      </c>
      <c r="I1059" s="2">
        <v>136930</v>
      </c>
      <c r="J1059" s="2">
        <v>156150</v>
      </c>
      <c r="K1059" s="1">
        <f>D1059*E1059</f>
        <v>3562772.8829999999</v>
      </c>
      <c r="L1059" s="1">
        <f>D1059*F1059</f>
        <v>2387417.8590000002</v>
      </c>
      <c r="M1059" s="1">
        <f>D1059*G1059</f>
        <v>3188555.9190000002</v>
      </c>
      <c r="N1059" s="1">
        <f>D1059*H1059</f>
        <v>6246056.5800000001</v>
      </c>
      <c r="O1059" s="1">
        <f>D1059*I1059</f>
        <v>6034094.3099999996</v>
      </c>
      <c r="P1059" s="1">
        <f>D1059*J1059</f>
        <v>6881062.0499999998</v>
      </c>
    </row>
    <row r="1060" spans="1:16">
      <c r="A1060" s="2" t="s">
        <v>4232</v>
      </c>
      <c r="B1060" s="2" t="s">
        <v>4231</v>
      </c>
      <c r="C1060" s="2" t="s">
        <v>4230</v>
      </c>
      <c r="D1060" s="2">
        <v>26.719000000000001</v>
      </c>
      <c r="E1060" s="2">
        <v>20557</v>
      </c>
      <c r="F1060" s="2">
        <v>16942</v>
      </c>
      <c r="G1060" s="2">
        <v>19521</v>
      </c>
      <c r="H1060" s="2">
        <v>34365</v>
      </c>
      <c r="I1060" s="2">
        <v>38401</v>
      </c>
      <c r="J1060" s="2">
        <v>36204</v>
      </c>
      <c r="K1060" s="1">
        <f>D1060*E1060</f>
        <v>549262.48300000001</v>
      </c>
      <c r="L1060" s="1">
        <f>D1060*F1060</f>
        <v>452673.29800000001</v>
      </c>
      <c r="M1060" s="1">
        <f>D1060*G1060</f>
        <v>521581.59900000005</v>
      </c>
      <c r="N1060" s="1">
        <f>D1060*H1060</f>
        <v>918198.43500000006</v>
      </c>
      <c r="O1060" s="1">
        <f>D1060*I1060</f>
        <v>1026036.319</v>
      </c>
      <c r="P1060" s="1">
        <f>D1060*J1060</f>
        <v>967334.67600000009</v>
      </c>
    </row>
    <row r="1061" spans="1:16">
      <c r="A1061" s="2" t="s">
        <v>4229</v>
      </c>
      <c r="B1061" s="2" t="s">
        <v>4228</v>
      </c>
      <c r="C1061" s="2" t="s">
        <v>4227</v>
      </c>
      <c r="D1061" s="2">
        <v>21.222000000000001</v>
      </c>
      <c r="E1061" s="2">
        <v>42062</v>
      </c>
      <c r="F1061" s="2">
        <v>32629</v>
      </c>
      <c r="G1061" s="2">
        <v>39452</v>
      </c>
      <c r="H1061" s="2">
        <v>29788</v>
      </c>
      <c r="I1061" s="2">
        <v>29113</v>
      </c>
      <c r="J1061" s="2">
        <v>32237</v>
      </c>
      <c r="K1061" s="1">
        <f>D1061*E1061</f>
        <v>892639.76400000008</v>
      </c>
      <c r="L1061" s="1">
        <f>D1061*F1061</f>
        <v>692452.63800000004</v>
      </c>
      <c r="M1061" s="1">
        <f>D1061*G1061</f>
        <v>837250.34400000004</v>
      </c>
      <c r="N1061" s="1">
        <f>D1061*H1061</f>
        <v>632160.93599999999</v>
      </c>
      <c r="O1061" s="1">
        <f>D1061*I1061</f>
        <v>617836.08600000001</v>
      </c>
      <c r="P1061" s="1">
        <f>D1061*J1061</f>
        <v>684133.61400000006</v>
      </c>
    </row>
    <row r="1062" spans="1:16">
      <c r="A1062" s="2" t="s">
        <v>4226</v>
      </c>
      <c r="B1062" s="2" t="s">
        <v>4225</v>
      </c>
      <c r="C1062" s="2" t="s">
        <v>4224</v>
      </c>
      <c r="D1062" s="2">
        <v>32.011000000000003</v>
      </c>
      <c r="E1062" s="2">
        <v>205770</v>
      </c>
      <c r="F1062" s="2">
        <v>182970</v>
      </c>
      <c r="G1062" s="2">
        <v>214420</v>
      </c>
      <c r="H1062" s="2">
        <v>0</v>
      </c>
      <c r="I1062" s="2">
        <v>0</v>
      </c>
      <c r="J1062" s="2">
        <v>0</v>
      </c>
      <c r="K1062" s="1">
        <f>D1062*E1062</f>
        <v>6586903.4700000007</v>
      </c>
      <c r="L1062" s="1">
        <f>D1062*F1062</f>
        <v>5857052.6700000009</v>
      </c>
      <c r="M1062" s="1">
        <f>D1062*G1062</f>
        <v>6863798.620000001</v>
      </c>
      <c r="N1062" s="1">
        <f>D1062*H1062</f>
        <v>0</v>
      </c>
      <c r="O1062" s="1">
        <f>D1062*I1062</f>
        <v>0</v>
      </c>
      <c r="P1062" s="1">
        <f>D1062*J1062</f>
        <v>0</v>
      </c>
    </row>
    <row r="1063" spans="1:16">
      <c r="A1063" s="2" t="s">
        <v>4223</v>
      </c>
      <c r="B1063" s="2" t="s">
        <v>4222</v>
      </c>
      <c r="C1063" s="2" t="s">
        <v>4221</v>
      </c>
      <c r="D1063" s="2">
        <v>34.186</v>
      </c>
      <c r="E1063" s="2">
        <v>174810</v>
      </c>
      <c r="F1063" s="2">
        <v>155980</v>
      </c>
      <c r="G1063" s="2">
        <v>208160</v>
      </c>
      <c r="H1063" s="2">
        <v>49609</v>
      </c>
      <c r="I1063" s="2">
        <v>47181</v>
      </c>
      <c r="J1063" s="2">
        <v>55306</v>
      </c>
      <c r="K1063" s="1">
        <f>D1063*E1063</f>
        <v>5976054.6600000001</v>
      </c>
      <c r="L1063" s="1">
        <f>D1063*F1063</f>
        <v>5332332.28</v>
      </c>
      <c r="M1063" s="1">
        <f>D1063*G1063</f>
        <v>7116157.7599999998</v>
      </c>
      <c r="N1063" s="1">
        <f>D1063*H1063</f>
        <v>1695933.274</v>
      </c>
      <c r="O1063" s="1">
        <f>D1063*I1063</f>
        <v>1612929.666</v>
      </c>
      <c r="P1063" s="1">
        <f>D1063*J1063</f>
        <v>1890690.916</v>
      </c>
    </row>
    <row r="1064" spans="1:16">
      <c r="A1064" s="2" t="s">
        <v>4220</v>
      </c>
      <c r="B1064" s="2" t="s">
        <v>4219</v>
      </c>
      <c r="C1064" s="2" t="s">
        <v>4218</v>
      </c>
      <c r="D1064" s="2">
        <v>26.558</v>
      </c>
      <c r="E1064" s="2">
        <v>16641</v>
      </c>
      <c r="F1064" s="2">
        <v>14070</v>
      </c>
      <c r="G1064" s="2">
        <v>14308</v>
      </c>
      <c r="H1064" s="2">
        <v>25662</v>
      </c>
      <c r="I1064" s="2">
        <v>27107</v>
      </c>
      <c r="J1064" s="2">
        <v>25610</v>
      </c>
      <c r="K1064" s="1">
        <f>D1064*E1064</f>
        <v>441951.67800000001</v>
      </c>
      <c r="L1064" s="1">
        <f>D1064*F1064</f>
        <v>373671.06</v>
      </c>
      <c r="M1064" s="1">
        <f>D1064*G1064</f>
        <v>379991.864</v>
      </c>
      <c r="N1064" s="1">
        <f>D1064*H1064</f>
        <v>681531.39599999995</v>
      </c>
      <c r="O1064" s="1">
        <f>D1064*I1064</f>
        <v>719907.70600000001</v>
      </c>
      <c r="P1064" s="1">
        <f>D1064*J1064</f>
        <v>680150.38</v>
      </c>
    </row>
    <row r="1065" spans="1:16">
      <c r="A1065" s="2" t="s">
        <v>4217</v>
      </c>
      <c r="B1065" s="2" t="s">
        <v>4216</v>
      </c>
      <c r="C1065" s="2" t="s">
        <v>4215</v>
      </c>
      <c r="D1065" s="2">
        <v>49.874000000000002</v>
      </c>
      <c r="E1065" s="2">
        <v>163510</v>
      </c>
      <c r="F1065" s="2">
        <v>141690</v>
      </c>
      <c r="G1065" s="2">
        <v>164610</v>
      </c>
      <c r="H1065" s="2">
        <v>166360</v>
      </c>
      <c r="I1065" s="2">
        <v>159120</v>
      </c>
      <c r="J1065" s="2">
        <v>167150</v>
      </c>
      <c r="K1065" s="1">
        <f>D1065*E1065</f>
        <v>8154897.7400000002</v>
      </c>
      <c r="L1065" s="1">
        <f>D1065*F1065</f>
        <v>7066647.0600000005</v>
      </c>
      <c r="M1065" s="1">
        <f>D1065*G1065</f>
        <v>8209759.1400000006</v>
      </c>
      <c r="N1065" s="1">
        <f>D1065*H1065</f>
        <v>8297038.6400000006</v>
      </c>
      <c r="O1065" s="1">
        <f>D1065*I1065</f>
        <v>7935950.8800000008</v>
      </c>
      <c r="P1065" s="1">
        <f>D1065*J1065</f>
        <v>8336439.1000000006</v>
      </c>
    </row>
    <row r="1066" spans="1:16">
      <c r="A1066" s="2" t="s">
        <v>4214</v>
      </c>
      <c r="B1066" s="2" t="s">
        <v>4213</v>
      </c>
      <c r="C1066" s="2" t="s">
        <v>4212</v>
      </c>
      <c r="D1066" s="2">
        <v>59.899000000000001</v>
      </c>
      <c r="E1066" s="2">
        <v>50426</v>
      </c>
      <c r="F1066" s="2">
        <v>38547</v>
      </c>
      <c r="G1066" s="2">
        <v>46075</v>
      </c>
      <c r="H1066" s="2">
        <v>59921</v>
      </c>
      <c r="I1066" s="2">
        <v>60366</v>
      </c>
      <c r="J1066" s="2">
        <v>64436</v>
      </c>
      <c r="K1066" s="1">
        <f>D1066*E1066</f>
        <v>3020466.9739999999</v>
      </c>
      <c r="L1066" s="1">
        <f>D1066*F1066</f>
        <v>2308926.753</v>
      </c>
      <c r="M1066" s="1">
        <f>D1066*G1066</f>
        <v>2759846.4249999998</v>
      </c>
      <c r="N1066" s="1">
        <f>D1066*H1066</f>
        <v>3589207.9790000003</v>
      </c>
      <c r="O1066" s="1">
        <f>D1066*I1066</f>
        <v>3615863.034</v>
      </c>
      <c r="P1066" s="1">
        <f>D1066*J1066</f>
        <v>3859651.9640000002</v>
      </c>
    </row>
    <row r="1067" spans="1:16">
      <c r="A1067" s="2" t="s">
        <v>4211</v>
      </c>
      <c r="B1067" s="2" t="s">
        <v>4210</v>
      </c>
      <c r="C1067" s="2" t="s">
        <v>4209</v>
      </c>
      <c r="D1067" s="2">
        <v>20.562999999999999</v>
      </c>
      <c r="E1067" s="2">
        <v>441600</v>
      </c>
      <c r="F1067" s="2">
        <v>471780</v>
      </c>
      <c r="G1067" s="2">
        <v>467390</v>
      </c>
      <c r="H1067" s="2">
        <v>357910</v>
      </c>
      <c r="I1067" s="2">
        <v>422410</v>
      </c>
      <c r="J1067" s="2">
        <v>449530</v>
      </c>
      <c r="K1067" s="1">
        <f>D1067*E1067</f>
        <v>9080620.7999999989</v>
      </c>
      <c r="L1067" s="1">
        <f>D1067*F1067</f>
        <v>9701212.1399999987</v>
      </c>
      <c r="M1067" s="1">
        <f>D1067*G1067</f>
        <v>9610940.5700000003</v>
      </c>
      <c r="N1067" s="1">
        <f>D1067*H1067</f>
        <v>7359703.3299999991</v>
      </c>
      <c r="O1067" s="1">
        <f>D1067*I1067</f>
        <v>8686016.8300000001</v>
      </c>
      <c r="P1067" s="1">
        <f>D1067*J1067</f>
        <v>9243685.3899999987</v>
      </c>
    </row>
    <row r="1068" spans="1:16">
      <c r="A1068" s="2" t="s">
        <v>4208</v>
      </c>
      <c r="B1068" s="2" t="s">
        <v>4207</v>
      </c>
      <c r="C1068" s="2" t="s">
        <v>4206</v>
      </c>
      <c r="D1068" s="2">
        <v>60.228999999999999</v>
      </c>
      <c r="E1068" s="2">
        <v>65330</v>
      </c>
      <c r="F1068" s="2">
        <v>32264</v>
      </c>
      <c r="G1068" s="2">
        <v>44686</v>
      </c>
      <c r="H1068" s="2">
        <v>31213</v>
      </c>
      <c r="I1068" s="2">
        <v>33024</v>
      </c>
      <c r="J1068" s="2">
        <v>33575</v>
      </c>
      <c r="K1068" s="1">
        <f>D1068*E1068</f>
        <v>3934760.57</v>
      </c>
      <c r="L1068" s="1">
        <f>D1068*F1068</f>
        <v>1943228.456</v>
      </c>
      <c r="M1068" s="1">
        <f>D1068*G1068</f>
        <v>2691393.094</v>
      </c>
      <c r="N1068" s="1">
        <f>D1068*H1068</f>
        <v>1879927.777</v>
      </c>
      <c r="O1068" s="1">
        <f>D1068*I1068</f>
        <v>1989002.496</v>
      </c>
      <c r="P1068" s="1">
        <f>D1068*J1068</f>
        <v>2022188.675</v>
      </c>
    </row>
    <row r="1069" spans="1:16">
      <c r="A1069" s="2" t="s">
        <v>4205</v>
      </c>
      <c r="B1069" s="2" t="s">
        <v>4204</v>
      </c>
      <c r="C1069" s="2" t="s">
        <v>4203</v>
      </c>
      <c r="D1069" s="2">
        <v>14.702999999999999</v>
      </c>
      <c r="E1069" s="2">
        <v>17449</v>
      </c>
      <c r="F1069" s="2">
        <v>13583</v>
      </c>
      <c r="G1069" s="2">
        <v>16142</v>
      </c>
      <c r="H1069" s="2">
        <v>28963</v>
      </c>
      <c r="I1069" s="2">
        <v>31602</v>
      </c>
      <c r="J1069" s="2">
        <v>33535</v>
      </c>
      <c r="K1069" s="1">
        <f>D1069*E1069</f>
        <v>256552.647</v>
      </c>
      <c r="L1069" s="1">
        <f>D1069*F1069</f>
        <v>199710.84899999999</v>
      </c>
      <c r="M1069" s="1">
        <f>D1069*G1069</f>
        <v>237335.826</v>
      </c>
      <c r="N1069" s="1">
        <f>D1069*H1069</f>
        <v>425842.989</v>
      </c>
      <c r="O1069" s="1">
        <f>D1069*I1069</f>
        <v>464644.20600000001</v>
      </c>
      <c r="P1069" s="1">
        <f>D1069*J1069</f>
        <v>493065.10499999998</v>
      </c>
    </row>
    <row r="1070" spans="1:16">
      <c r="A1070" s="2" t="s">
        <v>4202</v>
      </c>
      <c r="B1070" s="2" t="s">
        <v>4201</v>
      </c>
      <c r="C1070" s="2" t="s">
        <v>4200</v>
      </c>
      <c r="D1070" s="2">
        <v>39.874000000000002</v>
      </c>
      <c r="E1070" s="2">
        <v>44909</v>
      </c>
      <c r="F1070" s="2">
        <v>27719</v>
      </c>
      <c r="G1070" s="2">
        <v>43819</v>
      </c>
      <c r="H1070" s="2">
        <v>46016</v>
      </c>
      <c r="I1070" s="2">
        <v>72320</v>
      </c>
      <c r="J1070" s="2">
        <v>79214</v>
      </c>
      <c r="K1070" s="1">
        <f>D1070*E1070</f>
        <v>1790701.466</v>
      </c>
      <c r="L1070" s="1">
        <f>D1070*F1070</f>
        <v>1105267.406</v>
      </c>
      <c r="M1070" s="1">
        <f>D1070*G1070</f>
        <v>1747238.8060000001</v>
      </c>
      <c r="N1070" s="1">
        <f>D1070*H1070</f>
        <v>1834841.9840000002</v>
      </c>
      <c r="O1070" s="1">
        <f>D1070*I1070</f>
        <v>2883687.68</v>
      </c>
      <c r="P1070" s="1">
        <f>D1070*J1070</f>
        <v>3158579.0360000003</v>
      </c>
    </row>
    <row r="1071" spans="1:16">
      <c r="A1071" s="2" t="s">
        <v>4199</v>
      </c>
      <c r="B1071" s="2" t="s">
        <v>4198</v>
      </c>
      <c r="C1071" s="2" t="s">
        <v>4197</v>
      </c>
      <c r="D1071" s="2">
        <v>17.385999999999999</v>
      </c>
      <c r="E1071" s="2">
        <v>42438</v>
      </c>
      <c r="F1071" s="2">
        <v>26678</v>
      </c>
      <c r="G1071" s="2">
        <v>27905</v>
      </c>
      <c r="H1071" s="2">
        <v>66203</v>
      </c>
      <c r="I1071" s="2">
        <v>103280</v>
      </c>
      <c r="J1071" s="2">
        <v>80704</v>
      </c>
      <c r="K1071" s="1">
        <f>D1071*E1071</f>
        <v>737827.06799999997</v>
      </c>
      <c r="L1071" s="1">
        <f>D1071*F1071</f>
        <v>463823.70799999998</v>
      </c>
      <c r="M1071" s="1">
        <f>D1071*G1071</f>
        <v>485156.32999999996</v>
      </c>
      <c r="N1071" s="1">
        <f>D1071*H1071</f>
        <v>1151005.358</v>
      </c>
      <c r="O1071" s="1">
        <f>D1071*I1071</f>
        <v>1795626.0799999998</v>
      </c>
      <c r="P1071" s="1">
        <f>D1071*J1071</f>
        <v>1403119.7439999999</v>
      </c>
    </row>
    <row r="1072" spans="1:16">
      <c r="A1072" s="2" t="s">
        <v>4196</v>
      </c>
      <c r="B1072" s="2" t="s">
        <v>4195</v>
      </c>
      <c r="C1072" s="2" t="s">
        <v>4194</v>
      </c>
      <c r="D1072" s="2">
        <v>93.635000000000005</v>
      </c>
      <c r="E1072" s="2">
        <v>62422</v>
      </c>
      <c r="F1072" s="2">
        <v>56966</v>
      </c>
      <c r="G1072" s="2">
        <v>59957</v>
      </c>
      <c r="H1072" s="2">
        <v>48674</v>
      </c>
      <c r="I1072" s="2">
        <v>48483</v>
      </c>
      <c r="J1072" s="2">
        <v>55389</v>
      </c>
      <c r="K1072" s="1">
        <f>D1072*E1072</f>
        <v>5844883.9700000007</v>
      </c>
      <c r="L1072" s="1">
        <f>D1072*F1072</f>
        <v>5334011.41</v>
      </c>
      <c r="M1072" s="1">
        <f>D1072*G1072</f>
        <v>5614073.6950000003</v>
      </c>
      <c r="N1072" s="1">
        <f>D1072*H1072</f>
        <v>4557589.99</v>
      </c>
      <c r="O1072" s="1">
        <f>D1072*I1072</f>
        <v>4539705.7050000001</v>
      </c>
      <c r="P1072" s="1">
        <f>D1072*J1072</f>
        <v>5186349.0150000006</v>
      </c>
    </row>
    <row r="1073" spans="1:16">
      <c r="A1073" s="2" t="s">
        <v>4193</v>
      </c>
      <c r="B1073" s="2" t="s">
        <v>4192</v>
      </c>
      <c r="C1073" s="2" t="s">
        <v>4191</v>
      </c>
      <c r="D1073" s="2">
        <v>94.290999999999997</v>
      </c>
      <c r="E1073" s="2">
        <v>74568</v>
      </c>
      <c r="F1073" s="2">
        <v>62821</v>
      </c>
      <c r="G1073" s="2">
        <v>79558</v>
      </c>
      <c r="H1073" s="2">
        <v>145390</v>
      </c>
      <c r="I1073" s="2">
        <v>103810</v>
      </c>
      <c r="J1073" s="2">
        <v>99364</v>
      </c>
      <c r="K1073" s="1">
        <f>D1073*E1073</f>
        <v>7031091.2879999997</v>
      </c>
      <c r="L1073" s="1">
        <f>D1073*F1073</f>
        <v>5923454.9109999994</v>
      </c>
      <c r="M1073" s="1">
        <f>D1073*G1073</f>
        <v>7501603.3779999996</v>
      </c>
      <c r="N1073" s="1">
        <f>D1073*H1073</f>
        <v>13708968.49</v>
      </c>
      <c r="O1073" s="1">
        <f>D1073*I1073</f>
        <v>9788348.709999999</v>
      </c>
      <c r="P1073" s="1">
        <f>D1073*J1073</f>
        <v>9369130.9240000006</v>
      </c>
    </row>
    <row r="1074" spans="1:16">
      <c r="A1074" s="2" t="s">
        <v>4190</v>
      </c>
      <c r="B1074" s="2" t="s">
        <v>4189</v>
      </c>
      <c r="C1074" s="2" t="s">
        <v>4188</v>
      </c>
      <c r="D1074" s="2">
        <v>70.855999999999995</v>
      </c>
      <c r="E1074" s="2">
        <v>12360</v>
      </c>
      <c r="F1074" s="2">
        <v>13833</v>
      </c>
      <c r="G1074" s="2">
        <v>10715</v>
      </c>
      <c r="H1074" s="2">
        <v>9921.9</v>
      </c>
      <c r="I1074" s="2">
        <v>12440</v>
      </c>
      <c r="J1074" s="2">
        <v>11542</v>
      </c>
      <c r="K1074" s="1">
        <f>D1074*E1074</f>
        <v>875780.15999999992</v>
      </c>
      <c r="L1074" s="1">
        <f>D1074*F1074</f>
        <v>980151.04799999995</v>
      </c>
      <c r="M1074" s="1">
        <f>D1074*G1074</f>
        <v>759222.03999999992</v>
      </c>
      <c r="N1074" s="1">
        <f>D1074*H1074</f>
        <v>703026.14639999997</v>
      </c>
      <c r="O1074" s="1">
        <f>D1074*I1074</f>
        <v>881448.6399999999</v>
      </c>
      <c r="P1074" s="1">
        <f>D1074*J1074</f>
        <v>817819.95199999993</v>
      </c>
    </row>
    <row r="1075" spans="1:16">
      <c r="A1075" s="2" t="s">
        <v>4187</v>
      </c>
      <c r="B1075" s="2" t="s">
        <v>4186</v>
      </c>
      <c r="C1075" s="2" t="s">
        <v>4185</v>
      </c>
      <c r="D1075" s="2">
        <v>40.475999999999999</v>
      </c>
      <c r="E1075" s="2">
        <v>19578</v>
      </c>
      <c r="F1075" s="2">
        <v>18818</v>
      </c>
      <c r="G1075" s="2">
        <v>19897</v>
      </c>
      <c r="H1075" s="2">
        <v>20221</v>
      </c>
      <c r="I1075" s="2">
        <v>20416</v>
      </c>
      <c r="J1075" s="2">
        <v>22228</v>
      </c>
      <c r="K1075" s="1">
        <f>D1075*E1075</f>
        <v>792439.12800000003</v>
      </c>
      <c r="L1075" s="1">
        <f>D1075*F1075</f>
        <v>761677.36800000002</v>
      </c>
      <c r="M1075" s="1">
        <f>D1075*G1075</f>
        <v>805350.97199999995</v>
      </c>
      <c r="N1075" s="1">
        <f>D1075*H1075</f>
        <v>818465.196</v>
      </c>
      <c r="O1075" s="1">
        <f>D1075*I1075</f>
        <v>826358.01599999995</v>
      </c>
      <c r="P1075" s="1">
        <f>D1075*J1075</f>
        <v>899700.52799999993</v>
      </c>
    </row>
    <row r="1076" spans="1:16">
      <c r="A1076" s="2" t="s">
        <v>4184</v>
      </c>
      <c r="B1076" s="2" t="s">
        <v>4183</v>
      </c>
      <c r="C1076" s="2" t="s">
        <v>4182</v>
      </c>
      <c r="D1076" s="2">
        <v>36.951999999999998</v>
      </c>
      <c r="E1076" s="2">
        <v>926400</v>
      </c>
      <c r="F1076" s="2">
        <v>852040</v>
      </c>
      <c r="G1076" s="2">
        <v>896610</v>
      </c>
      <c r="H1076" s="2">
        <v>823970</v>
      </c>
      <c r="I1076" s="2">
        <v>811360</v>
      </c>
      <c r="J1076" s="2">
        <v>875350</v>
      </c>
      <c r="K1076" s="1">
        <f>D1076*E1076</f>
        <v>34232332.799999997</v>
      </c>
      <c r="L1076" s="1">
        <f>D1076*F1076</f>
        <v>31484582.079999998</v>
      </c>
      <c r="M1076" s="1">
        <f>D1076*G1076</f>
        <v>33131532.719999999</v>
      </c>
      <c r="N1076" s="1">
        <f>D1076*H1076</f>
        <v>30447339.439999998</v>
      </c>
      <c r="O1076" s="1">
        <f>D1076*I1076</f>
        <v>29981374.719999999</v>
      </c>
      <c r="P1076" s="1">
        <f>D1076*J1076</f>
        <v>32345933.199999999</v>
      </c>
    </row>
    <row r="1077" spans="1:16">
      <c r="A1077" s="2" t="s">
        <v>4181</v>
      </c>
      <c r="B1077" s="2" t="s">
        <v>4180</v>
      </c>
      <c r="C1077" s="2" t="s">
        <v>4179</v>
      </c>
      <c r="D1077" s="2">
        <v>39.53</v>
      </c>
      <c r="E1077" s="2">
        <v>34571</v>
      </c>
      <c r="F1077" s="2">
        <v>38859</v>
      </c>
      <c r="G1077" s="2">
        <v>36439</v>
      </c>
      <c r="H1077" s="2">
        <v>35856</v>
      </c>
      <c r="I1077" s="2">
        <v>26898</v>
      </c>
      <c r="J1077" s="2">
        <v>34300</v>
      </c>
      <c r="K1077" s="1">
        <f>D1077*E1077</f>
        <v>1366591.6300000001</v>
      </c>
      <c r="L1077" s="1">
        <f>D1077*F1077</f>
        <v>1536096.27</v>
      </c>
      <c r="M1077" s="1">
        <f>D1077*G1077</f>
        <v>1440433.67</v>
      </c>
      <c r="N1077" s="1">
        <f>D1077*H1077</f>
        <v>1417387.68</v>
      </c>
      <c r="O1077" s="1">
        <f>D1077*I1077</f>
        <v>1063277.94</v>
      </c>
      <c r="P1077" s="1">
        <f>D1077*J1077</f>
        <v>1355879</v>
      </c>
    </row>
    <row r="1078" spans="1:16">
      <c r="A1078" s="2" t="s">
        <v>4178</v>
      </c>
      <c r="B1078" s="2" t="s">
        <v>4177</v>
      </c>
      <c r="C1078" s="2" t="s">
        <v>4176</v>
      </c>
      <c r="D1078" s="2">
        <v>39.938000000000002</v>
      </c>
      <c r="E1078" s="2">
        <v>325490</v>
      </c>
      <c r="F1078" s="2">
        <v>284130</v>
      </c>
      <c r="G1078" s="2">
        <v>330330</v>
      </c>
      <c r="H1078" s="2">
        <v>417340</v>
      </c>
      <c r="I1078" s="2">
        <v>411430</v>
      </c>
      <c r="J1078" s="2">
        <v>425900</v>
      </c>
      <c r="K1078" s="1">
        <f>D1078*E1078</f>
        <v>12999419.620000001</v>
      </c>
      <c r="L1078" s="1">
        <f>D1078*F1078</f>
        <v>11347583.940000001</v>
      </c>
      <c r="M1078" s="1">
        <f>D1078*G1078</f>
        <v>13192719.540000001</v>
      </c>
      <c r="N1078" s="1">
        <f>D1078*H1078</f>
        <v>16667724.920000002</v>
      </c>
      <c r="O1078" s="1">
        <f>D1078*I1078</f>
        <v>16431691.340000002</v>
      </c>
      <c r="P1078" s="1">
        <f>D1078*J1078</f>
        <v>17009594.199999999</v>
      </c>
    </row>
    <row r="1079" spans="1:16">
      <c r="A1079" s="2" t="s">
        <v>4175</v>
      </c>
      <c r="B1079" s="2" t="s">
        <v>4174</v>
      </c>
      <c r="C1079" s="2" t="s">
        <v>4173</v>
      </c>
      <c r="D1079" s="2">
        <v>33.520000000000003</v>
      </c>
      <c r="E1079" s="2">
        <v>40446</v>
      </c>
      <c r="F1079" s="2">
        <v>39644</v>
      </c>
      <c r="G1079" s="2">
        <v>40153</v>
      </c>
      <c r="H1079" s="2">
        <v>44328</v>
      </c>
      <c r="I1079" s="2">
        <v>47860</v>
      </c>
      <c r="J1079" s="2">
        <v>39884</v>
      </c>
      <c r="K1079" s="1">
        <f>D1079*E1079</f>
        <v>1355749.9200000002</v>
      </c>
      <c r="L1079" s="1">
        <f>D1079*F1079</f>
        <v>1328866.8800000001</v>
      </c>
      <c r="M1079" s="1">
        <f>D1079*G1079</f>
        <v>1345928.56</v>
      </c>
      <c r="N1079" s="1">
        <f>D1079*H1079</f>
        <v>1485874.56</v>
      </c>
      <c r="O1079" s="1">
        <f>D1079*I1079</f>
        <v>1604267.2000000002</v>
      </c>
      <c r="P1079" s="1">
        <f>D1079*J1079</f>
        <v>1336911.6800000002</v>
      </c>
    </row>
    <row r="1080" spans="1:16">
      <c r="A1080" s="2" t="s">
        <v>4172</v>
      </c>
      <c r="B1080" s="2" t="s">
        <v>4171</v>
      </c>
      <c r="C1080" s="2" t="s">
        <v>4170</v>
      </c>
      <c r="D1080" s="2">
        <v>64.459999999999994</v>
      </c>
      <c r="E1080" s="2">
        <v>109930</v>
      </c>
      <c r="F1080" s="2">
        <v>94996</v>
      </c>
      <c r="G1080" s="2">
        <v>133740</v>
      </c>
      <c r="H1080" s="2">
        <v>158420</v>
      </c>
      <c r="I1080" s="2">
        <v>153930</v>
      </c>
      <c r="J1080" s="2">
        <v>161480</v>
      </c>
      <c r="K1080" s="1">
        <f>D1080*E1080</f>
        <v>7086087.7999999989</v>
      </c>
      <c r="L1080" s="1">
        <f>D1080*F1080</f>
        <v>6123442.1599999992</v>
      </c>
      <c r="M1080" s="1">
        <f>D1080*G1080</f>
        <v>8620880.3999999985</v>
      </c>
      <c r="N1080" s="1">
        <f>D1080*H1080</f>
        <v>10211753.199999999</v>
      </c>
      <c r="O1080" s="1">
        <f>D1080*I1080</f>
        <v>9922327.7999999989</v>
      </c>
      <c r="P1080" s="1">
        <f>D1080*J1080</f>
        <v>10409000.799999999</v>
      </c>
    </row>
    <row r="1081" spans="1:16">
      <c r="A1081" s="2" t="s">
        <v>4169</v>
      </c>
      <c r="B1081" s="2" t="s">
        <v>4168</v>
      </c>
      <c r="C1081" s="2" t="s">
        <v>4167</v>
      </c>
      <c r="D1081" s="2">
        <v>127.21</v>
      </c>
      <c r="E1081" s="2">
        <v>32888</v>
      </c>
      <c r="F1081" s="2">
        <v>30531</v>
      </c>
      <c r="G1081" s="2">
        <v>30111</v>
      </c>
      <c r="H1081" s="2">
        <v>37650</v>
      </c>
      <c r="I1081" s="2">
        <v>36806</v>
      </c>
      <c r="J1081" s="2">
        <v>40194</v>
      </c>
      <c r="K1081" s="1">
        <f>D1081*E1081</f>
        <v>4183682.48</v>
      </c>
      <c r="L1081" s="1">
        <f>D1081*F1081</f>
        <v>3883848.51</v>
      </c>
      <c r="M1081" s="1">
        <f>D1081*G1081</f>
        <v>3830420.3099999996</v>
      </c>
      <c r="N1081" s="1">
        <f>D1081*H1081</f>
        <v>4789456.5</v>
      </c>
      <c r="O1081" s="1">
        <f>D1081*I1081</f>
        <v>4682091.26</v>
      </c>
      <c r="P1081" s="1">
        <f>D1081*J1081</f>
        <v>5113078.7399999993</v>
      </c>
    </row>
    <row r="1082" spans="1:16">
      <c r="A1082" s="2" t="s">
        <v>4166</v>
      </c>
      <c r="B1082" s="2" t="s">
        <v>4165</v>
      </c>
      <c r="C1082" s="2" t="s">
        <v>4164</v>
      </c>
      <c r="D1082" s="2">
        <v>14.957000000000001</v>
      </c>
      <c r="E1082" s="2">
        <v>81113</v>
      </c>
      <c r="F1082" s="2">
        <v>84960</v>
      </c>
      <c r="G1082" s="2">
        <v>70937</v>
      </c>
      <c r="H1082" s="2">
        <v>110930</v>
      </c>
      <c r="I1082" s="2">
        <v>113420</v>
      </c>
      <c r="J1082" s="2">
        <v>117320</v>
      </c>
      <c r="K1082" s="1">
        <f>D1082*E1082</f>
        <v>1213207.1410000001</v>
      </c>
      <c r="L1082" s="1">
        <f>D1082*F1082</f>
        <v>1270746.72</v>
      </c>
      <c r="M1082" s="1">
        <f>D1082*G1082</f>
        <v>1061004.709</v>
      </c>
      <c r="N1082" s="1">
        <f>D1082*H1082</f>
        <v>1659180.01</v>
      </c>
      <c r="O1082" s="1">
        <f>D1082*I1082</f>
        <v>1696422.9400000002</v>
      </c>
      <c r="P1082" s="1">
        <f>D1082*J1082</f>
        <v>1754755.24</v>
      </c>
    </row>
    <row r="1083" spans="1:16">
      <c r="A1083" s="2" t="s">
        <v>4163</v>
      </c>
      <c r="B1083" s="2" t="s">
        <v>4162</v>
      </c>
      <c r="C1083" s="2" t="s">
        <v>4161</v>
      </c>
      <c r="D1083" s="2">
        <v>123.97</v>
      </c>
      <c r="E1083" s="2">
        <v>3767.1</v>
      </c>
      <c r="F1083" s="2">
        <v>5179.8999999999996</v>
      </c>
      <c r="G1083" s="2">
        <v>5183.5</v>
      </c>
      <c r="H1083" s="2">
        <v>9391.9</v>
      </c>
      <c r="I1083" s="2">
        <v>9753.9</v>
      </c>
      <c r="J1083" s="2">
        <v>9311.7999999999993</v>
      </c>
      <c r="K1083" s="1">
        <f>D1083*E1083</f>
        <v>467007.38699999999</v>
      </c>
      <c r="L1083" s="1">
        <f>D1083*F1083</f>
        <v>642152.20299999998</v>
      </c>
      <c r="M1083" s="1">
        <f>D1083*G1083</f>
        <v>642598.495</v>
      </c>
      <c r="N1083" s="1">
        <f>D1083*H1083</f>
        <v>1164313.8429999999</v>
      </c>
      <c r="O1083" s="1">
        <f>D1083*I1083</f>
        <v>1209190.983</v>
      </c>
      <c r="P1083" s="1">
        <f>D1083*J1083</f>
        <v>1154383.8459999999</v>
      </c>
    </row>
    <row r="1084" spans="1:16">
      <c r="A1084" s="2" t="s">
        <v>4160</v>
      </c>
      <c r="B1084" s="2" t="s">
        <v>4159</v>
      </c>
      <c r="C1084" s="2" t="s">
        <v>4158</v>
      </c>
      <c r="D1084" s="2">
        <v>30.896000000000001</v>
      </c>
      <c r="E1084" s="2">
        <v>212930</v>
      </c>
      <c r="F1084" s="2">
        <v>47643</v>
      </c>
      <c r="G1084" s="2">
        <v>278850</v>
      </c>
      <c r="H1084" s="2">
        <v>760050</v>
      </c>
      <c r="I1084" s="2">
        <v>635240</v>
      </c>
      <c r="J1084" s="2">
        <v>507160</v>
      </c>
      <c r="K1084" s="1">
        <f>D1084*E1084</f>
        <v>6578685.2800000003</v>
      </c>
      <c r="L1084" s="1">
        <f>D1084*F1084</f>
        <v>1471978.128</v>
      </c>
      <c r="M1084" s="1">
        <f>D1084*G1084</f>
        <v>8615349.5999999996</v>
      </c>
      <c r="N1084" s="1">
        <f>D1084*H1084</f>
        <v>23482504.800000001</v>
      </c>
      <c r="O1084" s="1">
        <f>D1084*I1084</f>
        <v>19626375.039999999</v>
      </c>
      <c r="P1084" s="1">
        <f>D1084*J1084</f>
        <v>15669215.360000001</v>
      </c>
    </row>
    <row r="1085" spans="1:16">
      <c r="A1085" s="2" t="s">
        <v>4157</v>
      </c>
      <c r="B1085" s="2" t="s">
        <v>4156</v>
      </c>
      <c r="C1085" s="2" t="s">
        <v>4155</v>
      </c>
      <c r="D1085" s="2">
        <v>23.315000000000001</v>
      </c>
      <c r="E1085" s="2">
        <v>136670</v>
      </c>
      <c r="F1085" s="2">
        <v>117030</v>
      </c>
      <c r="G1085" s="2">
        <v>128700</v>
      </c>
      <c r="H1085" s="2">
        <v>408420</v>
      </c>
      <c r="I1085" s="2">
        <v>413230</v>
      </c>
      <c r="J1085" s="2">
        <v>426570</v>
      </c>
      <c r="K1085" s="1">
        <f>D1085*E1085</f>
        <v>3186461.0500000003</v>
      </c>
      <c r="L1085" s="1">
        <f>D1085*F1085</f>
        <v>2728554.45</v>
      </c>
      <c r="M1085" s="1">
        <f>D1085*G1085</f>
        <v>3000640.5</v>
      </c>
      <c r="N1085" s="1">
        <f>D1085*H1085</f>
        <v>9522312.3000000007</v>
      </c>
      <c r="O1085" s="1">
        <f>D1085*I1085</f>
        <v>9634457.4500000011</v>
      </c>
      <c r="P1085" s="1">
        <f>D1085*J1085</f>
        <v>9945479.5500000007</v>
      </c>
    </row>
    <row r="1086" spans="1:16">
      <c r="A1086" s="2" t="s">
        <v>4154</v>
      </c>
      <c r="B1086" s="2" t="s">
        <v>4153</v>
      </c>
      <c r="C1086" s="2" t="s">
        <v>4152</v>
      </c>
      <c r="D1086" s="2">
        <v>15.451000000000001</v>
      </c>
      <c r="E1086" s="2">
        <v>693750</v>
      </c>
      <c r="F1086" s="2">
        <v>570870</v>
      </c>
      <c r="G1086" s="2">
        <v>626260</v>
      </c>
      <c r="H1086" s="2">
        <v>779410</v>
      </c>
      <c r="I1086" s="2">
        <v>818030</v>
      </c>
      <c r="J1086" s="2">
        <v>893930</v>
      </c>
      <c r="K1086" s="1">
        <f>D1086*E1086</f>
        <v>10719131.25</v>
      </c>
      <c r="L1086" s="1">
        <f>D1086*F1086</f>
        <v>8820512.370000001</v>
      </c>
      <c r="M1086" s="1">
        <f>D1086*G1086</f>
        <v>9676343.2599999998</v>
      </c>
      <c r="N1086" s="1">
        <f>D1086*H1086</f>
        <v>12042663.91</v>
      </c>
      <c r="O1086" s="1">
        <f>D1086*I1086</f>
        <v>12639381.530000001</v>
      </c>
      <c r="P1086" s="1">
        <f>D1086*J1086</f>
        <v>13812112.43</v>
      </c>
    </row>
    <row r="1087" spans="1:16">
      <c r="A1087" s="2" t="s">
        <v>4151</v>
      </c>
      <c r="B1087" s="2" t="s">
        <v>4150</v>
      </c>
      <c r="C1087" s="2" t="s">
        <v>4149</v>
      </c>
      <c r="D1087" s="2">
        <v>18.120999999999999</v>
      </c>
      <c r="E1087" s="2">
        <v>168040</v>
      </c>
      <c r="F1087" s="2">
        <v>165720</v>
      </c>
      <c r="G1087" s="2">
        <v>184580</v>
      </c>
      <c r="H1087" s="2">
        <v>228300</v>
      </c>
      <c r="I1087" s="2">
        <v>237160</v>
      </c>
      <c r="J1087" s="2">
        <v>225060</v>
      </c>
      <c r="K1087" s="1">
        <f>D1087*E1087</f>
        <v>3045052.84</v>
      </c>
      <c r="L1087" s="1">
        <f>D1087*F1087</f>
        <v>3003012.1199999996</v>
      </c>
      <c r="M1087" s="1">
        <f>D1087*G1087</f>
        <v>3344774.1799999997</v>
      </c>
      <c r="N1087" s="1">
        <f>D1087*H1087</f>
        <v>4137024.3</v>
      </c>
      <c r="O1087" s="1">
        <f>D1087*I1087</f>
        <v>4297576.3599999994</v>
      </c>
      <c r="P1087" s="1">
        <f>D1087*J1087</f>
        <v>4078312.26</v>
      </c>
    </row>
    <row r="1088" spans="1:16">
      <c r="A1088" s="2" t="s">
        <v>4148</v>
      </c>
      <c r="B1088" s="2" t="s">
        <v>4147</v>
      </c>
      <c r="C1088" s="2" t="s">
        <v>4146</v>
      </c>
      <c r="D1088" s="2">
        <v>14.259</v>
      </c>
      <c r="E1088" s="2">
        <v>31585</v>
      </c>
      <c r="F1088" s="2">
        <v>27176</v>
      </c>
      <c r="G1088" s="2">
        <v>23946</v>
      </c>
      <c r="H1088" s="2">
        <v>136820</v>
      </c>
      <c r="I1088" s="2">
        <v>138960</v>
      </c>
      <c r="J1088" s="2">
        <v>137280</v>
      </c>
      <c r="K1088" s="1">
        <f>D1088*E1088</f>
        <v>450370.51500000001</v>
      </c>
      <c r="L1088" s="1">
        <f>D1088*F1088</f>
        <v>387502.58400000003</v>
      </c>
      <c r="M1088" s="1">
        <f>D1088*G1088</f>
        <v>341446.01400000002</v>
      </c>
      <c r="N1088" s="1">
        <f>D1088*H1088</f>
        <v>1950916.3800000001</v>
      </c>
      <c r="O1088" s="1">
        <f>D1088*I1088</f>
        <v>1981430.6400000001</v>
      </c>
      <c r="P1088" s="1">
        <f>D1088*J1088</f>
        <v>1957475.52</v>
      </c>
    </row>
    <row r="1089" spans="1:16">
      <c r="A1089" s="2" t="s">
        <v>4145</v>
      </c>
      <c r="B1089" s="2" t="s">
        <v>4144</v>
      </c>
      <c r="C1089" s="2" t="s">
        <v>4143</v>
      </c>
      <c r="D1089" s="2">
        <v>30.279</v>
      </c>
      <c r="E1089" s="2">
        <v>173780</v>
      </c>
      <c r="F1089" s="2">
        <v>135860</v>
      </c>
      <c r="G1089" s="2">
        <v>174530</v>
      </c>
      <c r="H1089" s="2">
        <v>160950</v>
      </c>
      <c r="I1089" s="2">
        <v>162110</v>
      </c>
      <c r="J1089" s="2">
        <v>179340</v>
      </c>
      <c r="K1089" s="1">
        <f>D1089*E1089</f>
        <v>5261884.62</v>
      </c>
      <c r="L1089" s="1">
        <f>D1089*F1089</f>
        <v>4113704.94</v>
      </c>
      <c r="M1089" s="1">
        <f>D1089*G1089</f>
        <v>5284593.87</v>
      </c>
      <c r="N1089" s="1">
        <f>D1089*H1089</f>
        <v>4873405.05</v>
      </c>
      <c r="O1089" s="1">
        <f>D1089*I1089</f>
        <v>4908528.6900000004</v>
      </c>
      <c r="P1089" s="1">
        <f>D1089*J1089</f>
        <v>5430235.8600000003</v>
      </c>
    </row>
    <row r="1090" spans="1:16">
      <c r="A1090" s="2" t="s">
        <v>4142</v>
      </c>
      <c r="B1090" s="2" t="s">
        <v>4141</v>
      </c>
      <c r="C1090" s="2" t="s">
        <v>4140</v>
      </c>
      <c r="D1090" s="2">
        <v>67.971000000000004</v>
      </c>
      <c r="E1090" s="2">
        <v>80402</v>
      </c>
      <c r="F1090" s="2">
        <v>50584</v>
      </c>
      <c r="G1090" s="2">
        <v>68740</v>
      </c>
      <c r="H1090" s="2">
        <v>160820</v>
      </c>
      <c r="I1090" s="2">
        <v>127770</v>
      </c>
      <c r="J1090" s="2">
        <v>161680</v>
      </c>
      <c r="K1090" s="1">
        <f>D1090*E1090</f>
        <v>5465004.3420000002</v>
      </c>
      <c r="L1090" s="1">
        <f>D1090*F1090</f>
        <v>3438245.0640000002</v>
      </c>
      <c r="M1090" s="1">
        <f>D1090*G1090</f>
        <v>4672326.54</v>
      </c>
      <c r="N1090" s="1">
        <f>D1090*H1090</f>
        <v>10931096.220000001</v>
      </c>
      <c r="O1090" s="1">
        <f>D1090*I1090</f>
        <v>8684654.6699999999</v>
      </c>
      <c r="P1090" s="1">
        <f>D1090*J1090</f>
        <v>10989551.280000001</v>
      </c>
    </row>
    <row r="1091" spans="1:16">
      <c r="A1091" s="2" t="s">
        <v>4139</v>
      </c>
      <c r="B1091" s="2" t="s">
        <v>4138</v>
      </c>
      <c r="C1091" s="2" t="s">
        <v>4137</v>
      </c>
      <c r="D1091" s="2">
        <v>41.139000000000003</v>
      </c>
      <c r="E1091" s="2">
        <v>53176</v>
      </c>
      <c r="F1091" s="2">
        <v>37463</v>
      </c>
      <c r="G1091" s="2">
        <v>50673</v>
      </c>
      <c r="H1091" s="2">
        <v>82475</v>
      </c>
      <c r="I1091" s="2">
        <v>75027</v>
      </c>
      <c r="J1091" s="2">
        <v>81375</v>
      </c>
      <c r="K1091" s="1">
        <f>D1091*E1091</f>
        <v>2187607.4640000002</v>
      </c>
      <c r="L1091" s="1">
        <f>D1091*F1091</f>
        <v>1541190.3570000001</v>
      </c>
      <c r="M1091" s="1">
        <f>D1091*G1091</f>
        <v>2084636.5470000003</v>
      </c>
      <c r="N1091" s="1">
        <f>D1091*H1091</f>
        <v>3392939.0250000004</v>
      </c>
      <c r="O1091" s="1">
        <f>D1091*I1091</f>
        <v>3086535.753</v>
      </c>
      <c r="P1091" s="1">
        <f>D1091*J1091</f>
        <v>3347686.1250000005</v>
      </c>
    </row>
    <row r="1092" spans="1:16">
      <c r="A1092" s="2" t="s">
        <v>4136</v>
      </c>
      <c r="B1092" s="2" t="s">
        <v>4135</v>
      </c>
      <c r="C1092" s="2" t="s">
        <v>4134</v>
      </c>
      <c r="D1092" s="2">
        <v>21.99</v>
      </c>
      <c r="E1092" s="2">
        <v>7158.5</v>
      </c>
      <c r="F1092" s="2">
        <v>7604.4</v>
      </c>
      <c r="G1092" s="2">
        <v>3715.7</v>
      </c>
      <c r="H1092" s="2">
        <v>3713.7</v>
      </c>
      <c r="I1092" s="2">
        <v>4334.2</v>
      </c>
      <c r="J1092" s="2">
        <v>4531.6000000000004</v>
      </c>
      <c r="K1092" s="1">
        <f>D1092*E1092</f>
        <v>157415.41499999998</v>
      </c>
      <c r="L1092" s="1">
        <f>D1092*F1092</f>
        <v>167220.75599999999</v>
      </c>
      <c r="M1092" s="1">
        <f>D1092*G1092</f>
        <v>81708.242999999988</v>
      </c>
      <c r="N1092" s="1">
        <f>D1092*H1092</f>
        <v>81664.262999999992</v>
      </c>
      <c r="O1092" s="1">
        <f>D1092*I1092</f>
        <v>95309.05799999999</v>
      </c>
      <c r="P1092" s="1">
        <f>D1092*J1092</f>
        <v>99649.884000000005</v>
      </c>
    </row>
    <row r="1093" spans="1:16">
      <c r="A1093" s="2" t="s">
        <v>4133</v>
      </c>
      <c r="B1093" s="2" t="s">
        <v>4132</v>
      </c>
      <c r="C1093" s="2" t="s">
        <v>4131</v>
      </c>
      <c r="D1093" s="2">
        <v>24.353999999999999</v>
      </c>
      <c r="E1093" s="2">
        <v>446430</v>
      </c>
      <c r="F1093" s="2">
        <v>446650</v>
      </c>
      <c r="G1093" s="2">
        <v>512280</v>
      </c>
      <c r="H1093" s="2">
        <v>757700</v>
      </c>
      <c r="I1093" s="2">
        <v>731980</v>
      </c>
      <c r="J1093" s="2">
        <v>757380</v>
      </c>
      <c r="K1093" s="1">
        <f>D1093*E1093</f>
        <v>10872356.219999999</v>
      </c>
      <c r="L1093" s="1">
        <f>D1093*F1093</f>
        <v>10877714.1</v>
      </c>
      <c r="M1093" s="1">
        <f>D1093*G1093</f>
        <v>12476067.119999999</v>
      </c>
      <c r="N1093" s="1">
        <f>D1093*H1093</f>
        <v>18453025.800000001</v>
      </c>
      <c r="O1093" s="1">
        <f>D1093*I1093</f>
        <v>17826640.919999998</v>
      </c>
      <c r="P1093" s="1">
        <f>D1093*J1093</f>
        <v>18445232.52</v>
      </c>
    </row>
    <row r="1094" spans="1:16">
      <c r="A1094" s="2" t="s">
        <v>4130</v>
      </c>
      <c r="B1094" s="2" t="s">
        <v>4129</v>
      </c>
      <c r="C1094" s="2" t="s">
        <v>4128</v>
      </c>
      <c r="D1094" s="2">
        <v>44.332000000000001</v>
      </c>
      <c r="E1094" s="2">
        <v>3200.1</v>
      </c>
      <c r="F1094" s="2">
        <v>3500.1</v>
      </c>
      <c r="G1094" s="2">
        <v>2798.6</v>
      </c>
      <c r="H1094" s="2">
        <v>9394.9</v>
      </c>
      <c r="I1094" s="2">
        <v>9233</v>
      </c>
      <c r="J1094" s="2">
        <v>8799.4</v>
      </c>
      <c r="K1094" s="1">
        <f>D1094*E1094</f>
        <v>141866.83319999999</v>
      </c>
      <c r="L1094" s="1">
        <f>D1094*F1094</f>
        <v>155166.4332</v>
      </c>
      <c r="M1094" s="1">
        <f>D1094*G1094</f>
        <v>124067.5352</v>
      </c>
      <c r="N1094" s="1">
        <f>D1094*H1094</f>
        <v>416494.70679999999</v>
      </c>
      <c r="O1094" s="1">
        <f>D1094*I1094</f>
        <v>409317.35600000003</v>
      </c>
      <c r="P1094" s="1">
        <f>D1094*J1094</f>
        <v>390095.00079999998</v>
      </c>
    </row>
    <row r="1095" spans="1:16">
      <c r="A1095" s="2" t="s">
        <v>4127</v>
      </c>
      <c r="B1095" s="2" t="s">
        <v>4126</v>
      </c>
      <c r="C1095" s="2" t="s">
        <v>4125</v>
      </c>
      <c r="D1095" s="2">
        <v>18.672999999999998</v>
      </c>
      <c r="E1095" s="2">
        <v>114340</v>
      </c>
      <c r="F1095" s="2">
        <v>97456</v>
      </c>
      <c r="G1095" s="2">
        <v>109330</v>
      </c>
      <c r="H1095" s="2">
        <v>254810</v>
      </c>
      <c r="I1095" s="2">
        <v>265820</v>
      </c>
      <c r="J1095" s="2">
        <v>266810</v>
      </c>
      <c r="K1095" s="1">
        <f>D1095*E1095</f>
        <v>2135070.8199999998</v>
      </c>
      <c r="L1095" s="1">
        <f>D1095*F1095</f>
        <v>1819795.8879999998</v>
      </c>
      <c r="M1095" s="1">
        <f>D1095*G1095</f>
        <v>2041519.0899999999</v>
      </c>
      <c r="N1095" s="1">
        <f>D1095*H1095</f>
        <v>4758067.13</v>
      </c>
      <c r="O1095" s="1">
        <f>D1095*I1095</f>
        <v>4963656.8599999994</v>
      </c>
      <c r="P1095" s="1">
        <f>D1095*J1095</f>
        <v>4982143.13</v>
      </c>
    </row>
    <row r="1096" spans="1:16">
      <c r="A1096" s="2" t="s">
        <v>4124</v>
      </c>
      <c r="B1096" s="2" t="s">
        <v>4123</v>
      </c>
      <c r="C1096" s="2" t="s">
        <v>4122</v>
      </c>
      <c r="D1096" s="2">
        <v>170.23</v>
      </c>
      <c r="E1096" s="2">
        <v>99967</v>
      </c>
      <c r="F1096" s="2">
        <v>95017</v>
      </c>
      <c r="G1096" s="2">
        <v>94141</v>
      </c>
      <c r="H1096" s="2">
        <v>102840</v>
      </c>
      <c r="I1096" s="2">
        <v>122230</v>
      </c>
      <c r="J1096" s="2">
        <v>131820</v>
      </c>
      <c r="K1096" s="1">
        <f>D1096*E1096</f>
        <v>17017382.41</v>
      </c>
      <c r="L1096" s="1">
        <f>D1096*F1096</f>
        <v>16174743.909999998</v>
      </c>
      <c r="M1096" s="1">
        <f>D1096*G1096</f>
        <v>16025622.43</v>
      </c>
      <c r="N1096" s="1">
        <f>D1096*H1096</f>
        <v>17506453.199999999</v>
      </c>
      <c r="O1096" s="1">
        <f>D1096*I1096</f>
        <v>20807212.899999999</v>
      </c>
      <c r="P1096" s="1">
        <f>D1096*J1096</f>
        <v>22439718.599999998</v>
      </c>
    </row>
    <row r="1097" spans="1:16">
      <c r="A1097" s="2" t="s">
        <v>4121</v>
      </c>
      <c r="B1097" s="2" t="s">
        <v>4120</v>
      </c>
      <c r="C1097" s="2" t="s">
        <v>4119</v>
      </c>
      <c r="D1097" s="2">
        <v>26.974</v>
      </c>
      <c r="E1097" s="2">
        <v>82934</v>
      </c>
      <c r="F1097" s="2">
        <v>74738</v>
      </c>
      <c r="G1097" s="2">
        <v>89791</v>
      </c>
      <c r="H1097" s="2">
        <v>75787</v>
      </c>
      <c r="I1097" s="2">
        <v>85643</v>
      </c>
      <c r="J1097" s="2">
        <v>71782</v>
      </c>
      <c r="K1097" s="1">
        <f>D1097*E1097</f>
        <v>2237061.716</v>
      </c>
      <c r="L1097" s="1">
        <f>D1097*F1097</f>
        <v>2015982.8119999999</v>
      </c>
      <c r="M1097" s="1">
        <f>D1097*G1097</f>
        <v>2422022.4339999999</v>
      </c>
      <c r="N1097" s="1">
        <f>D1097*H1097</f>
        <v>2044278.5379999999</v>
      </c>
      <c r="O1097" s="1">
        <f>D1097*I1097</f>
        <v>2310134.2820000001</v>
      </c>
      <c r="P1097" s="1">
        <f>D1097*J1097</f>
        <v>1936247.6680000001</v>
      </c>
    </row>
    <row r="1098" spans="1:16">
      <c r="A1098" s="2" t="s">
        <v>4118</v>
      </c>
      <c r="B1098" s="2" t="s">
        <v>4117</v>
      </c>
      <c r="C1098" s="2" t="s">
        <v>4116</v>
      </c>
      <c r="D1098" s="2">
        <v>50.578000000000003</v>
      </c>
      <c r="E1098" s="2">
        <v>35827</v>
      </c>
      <c r="F1098" s="2">
        <v>33592</v>
      </c>
      <c r="G1098" s="2">
        <v>36200</v>
      </c>
      <c r="H1098" s="2">
        <v>30386</v>
      </c>
      <c r="I1098" s="2">
        <v>39352</v>
      </c>
      <c r="J1098" s="2">
        <v>43061</v>
      </c>
      <c r="K1098" s="1">
        <f>D1098*E1098</f>
        <v>1812058.0060000001</v>
      </c>
      <c r="L1098" s="1">
        <f>D1098*F1098</f>
        <v>1699016.1760000002</v>
      </c>
      <c r="M1098" s="1">
        <f>D1098*G1098</f>
        <v>1830923.6</v>
      </c>
      <c r="N1098" s="1">
        <f>D1098*H1098</f>
        <v>1536863.108</v>
      </c>
      <c r="O1098" s="1">
        <f>D1098*I1098</f>
        <v>1990345.456</v>
      </c>
      <c r="P1098" s="1">
        <f>D1098*J1098</f>
        <v>2177939.2579999999</v>
      </c>
    </row>
    <row r="1099" spans="1:16">
      <c r="A1099" s="2" t="s">
        <v>4115</v>
      </c>
      <c r="B1099" s="2" t="s">
        <v>4114</v>
      </c>
      <c r="C1099" s="2" t="s">
        <v>4113</v>
      </c>
      <c r="D1099" s="2">
        <v>44.817</v>
      </c>
      <c r="E1099" s="2">
        <v>330510</v>
      </c>
      <c r="F1099" s="2">
        <v>285190</v>
      </c>
      <c r="G1099" s="2">
        <v>330580</v>
      </c>
      <c r="H1099" s="2">
        <v>320200</v>
      </c>
      <c r="I1099" s="2">
        <v>338030</v>
      </c>
      <c r="J1099" s="2">
        <v>369660</v>
      </c>
      <c r="K1099" s="1">
        <f>D1099*E1099</f>
        <v>14812466.67</v>
      </c>
      <c r="L1099" s="1">
        <f>D1099*F1099</f>
        <v>12781360.23</v>
      </c>
      <c r="M1099" s="1">
        <f>D1099*G1099</f>
        <v>14815603.859999999</v>
      </c>
      <c r="N1099" s="1">
        <f>D1099*H1099</f>
        <v>14350403.4</v>
      </c>
      <c r="O1099" s="1">
        <f>D1099*I1099</f>
        <v>15149490.51</v>
      </c>
      <c r="P1099" s="1">
        <f>D1099*J1099</f>
        <v>16567052.220000001</v>
      </c>
    </row>
    <row r="1100" spans="1:16">
      <c r="A1100" s="2" t="s">
        <v>4112</v>
      </c>
      <c r="B1100" s="2" t="s">
        <v>4111</v>
      </c>
      <c r="C1100" s="2" t="s">
        <v>4110</v>
      </c>
      <c r="D1100" s="2">
        <v>37.850999999999999</v>
      </c>
      <c r="E1100" s="2">
        <v>80690</v>
      </c>
      <c r="F1100" s="2">
        <v>107940</v>
      </c>
      <c r="G1100" s="2">
        <v>78043</v>
      </c>
      <c r="H1100" s="2">
        <v>106410</v>
      </c>
      <c r="I1100" s="2">
        <v>117850</v>
      </c>
      <c r="J1100" s="2">
        <v>114720</v>
      </c>
      <c r="K1100" s="1">
        <f>D1100*E1100</f>
        <v>3054197.19</v>
      </c>
      <c r="L1100" s="1">
        <f>D1100*F1100</f>
        <v>4085636.94</v>
      </c>
      <c r="M1100" s="1">
        <f>D1100*G1100</f>
        <v>2954005.5929999999</v>
      </c>
      <c r="N1100" s="1">
        <f>D1100*H1100</f>
        <v>4027724.9099999997</v>
      </c>
      <c r="O1100" s="1">
        <f>D1100*I1100</f>
        <v>4460740.3499999996</v>
      </c>
      <c r="P1100" s="1">
        <f>D1100*J1100</f>
        <v>4342266.72</v>
      </c>
    </row>
    <row r="1101" spans="1:16">
      <c r="A1101" s="2" t="s">
        <v>4109</v>
      </c>
      <c r="B1101" s="2" t="s">
        <v>4108</v>
      </c>
      <c r="C1101" s="2" t="s">
        <v>4107</v>
      </c>
      <c r="D1101" s="2">
        <v>53.625</v>
      </c>
      <c r="E1101" s="2">
        <v>170660</v>
      </c>
      <c r="F1101" s="2">
        <v>134350</v>
      </c>
      <c r="G1101" s="2">
        <v>168570</v>
      </c>
      <c r="H1101" s="2">
        <v>225910</v>
      </c>
      <c r="I1101" s="2">
        <v>225760</v>
      </c>
      <c r="J1101" s="2">
        <v>235820</v>
      </c>
      <c r="K1101" s="1">
        <f>D1101*E1101</f>
        <v>9151642.5</v>
      </c>
      <c r="L1101" s="1">
        <f>D1101*F1101</f>
        <v>7204518.75</v>
      </c>
      <c r="M1101" s="1">
        <f>D1101*G1101</f>
        <v>9039566.25</v>
      </c>
      <c r="N1101" s="1">
        <f>D1101*H1101</f>
        <v>12114423.75</v>
      </c>
      <c r="O1101" s="1">
        <f>D1101*I1101</f>
        <v>12106380</v>
      </c>
      <c r="P1101" s="1">
        <f>D1101*J1101</f>
        <v>12645847.5</v>
      </c>
    </row>
    <row r="1102" spans="1:16">
      <c r="A1102" s="2" t="s">
        <v>4106</v>
      </c>
      <c r="B1102" s="2" t="s">
        <v>4105</v>
      </c>
      <c r="C1102" s="2" t="s">
        <v>4104</v>
      </c>
      <c r="D1102" s="2">
        <v>46.972999999999999</v>
      </c>
      <c r="E1102" s="2">
        <v>107920</v>
      </c>
      <c r="F1102" s="2">
        <v>107420</v>
      </c>
      <c r="G1102" s="2">
        <v>80366</v>
      </c>
      <c r="H1102" s="2">
        <v>165060</v>
      </c>
      <c r="I1102" s="2">
        <v>159180</v>
      </c>
      <c r="J1102" s="2">
        <v>170790</v>
      </c>
      <c r="K1102" s="1">
        <f>D1102*E1102</f>
        <v>5069326.16</v>
      </c>
      <c r="L1102" s="1">
        <f>D1102*F1102</f>
        <v>5045839.66</v>
      </c>
      <c r="M1102" s="1">
        <f>D1102*G1102</f>
        <v>3775032.1179999998</v>
      </c>
      <c r="N1102" s="1">
        <f>D1102*H1102</f>
        <v>7753363.3799999999</v>
      </c>
      <c r="O1102" s="1">
        <f>D1102*I1102</f>
        <v>7477162.1399999997</v>
      </c>
      <c r="P1102" s="1">
        <f>D1102*J1102</f>
        <v>8022518.6699999999</v>
      </c>
    </row>
    <row r="1103" spans="1:16">
      <c r="A1103" s="2" t="s">
        <v>4103</v>
      </c>
      <c r="B1103" s="2" t="s">
        <v>4102</v>
      </c>
      <c r="C1103" s="2" t="s">
        <v>4101</v>
      </c>
      <c r="D1103" s="2">
        <v>53.343000000000004</v>
      </c>
      <c r="E1103" s="2">
        <v>246630</v>
      </c>
      <c r="F1103" s="2">
        <v>169920</v>
      </c>
      <c r="G1103" s="2">
        <v>204640</v>
      </c>
      <c r="H1103" s="2">
        <v>328160</v>
      </c>
      <c r="I1103" s="2">
        <v>349240</v>
      </c>
      <c r="J1103" s="2">
        <v>341590</v>
      </c>
      <c r="K1103" s="1">
        <f>D1103*E1103</f>
        <v>13155984.090000002</v>
      </c>
      <c r="L1103" s="1">
        <f>D1103*F1103</f>
        <v>9064042.5600000005</v>
      </c>
      <c r="M1103" s="1">
        <f>D1103*G1103</f>
        <v>10916111.520000001</v>
      </c>
      <c r="N1103" s="1">
        <f>D1103*H1103</f>
        <v>17505038.880000003</v>
      </c>
      <c r="O1103" s="1">
        <f>D1103*I1103</f>
        <v>18629509.32</v>
      </c>
      <c r="P1103" s="1">
        <f>D1103*J1103</f>
        <v>18221435.370000001</v>
      </c>
    </row>
    <row r="1104" spans="1:16">
      <c r="A1104" s="2" t="s">
        <v>4100</v>
      </c>
      <c r="B1104" s="2" t="s">
        <v>4099</v>
      </c>
      <c r="C1104" s="2" t="s">
        <v>4098</v>
      </c>
      <c r="D1104" s="2">
        <v>47.447000000000003</v>
      </c>
      <c r="E1104" s="2">
        <v>119520</v>
      </c>
      <c r="F1104" s="2">
        <v>88843</v>
      </c>
      <c r="G1104" s="2">
        <v>118040</v>
      </c>
      <c r="H1104" s="2">
        <v>188540</v>
      </c>
      <c r="I1104" s="2">
        <v>204680</v>
      </c>
      <c r="J1104" s="2">
        <v>205880</v>
      </c>
      <c r="K1104" s="1">
        <f>D1104*E1104</f>
        <v>5670865.4400000004</v>
      </c>
      <c r="L1104" s="1">
        <f>D1104*F1104</f>
        <v>4215333.8210000005</v>
      </c>
      <c r="M1104" s="1">
        <f>D1104*G1104</f>
        <v>5600643.8799999999</v>
      </c>
      <c r="N1104" s="1">
        <f>D1104*H1104</f>
        <v>8945657.3800000008</v>
      </c>
      <c r="O1104" s="1">
        <f>D1104*I1104</f>
        <v>9711451.9600000009</v>
      </c>
      <c r="P1104" s="1">
        <f>D1104*J1104</f>
        <v>9768388.3600000013</v>
      </c>
    </row>
    <row r="1105" spans="1:16">
      <c r="A1105" s="2" t="s">
        <v>4097</v>
      </c>
      <c r="B1105" s="2" t="s">
        <v>4096</v>
      </c>
      <c r="C1105" s="2" t="s">
        <v>4095</v>
      </c>
      <c r="D1105" s="2">
        <v>37.814</v>
      </c>
      <c r="E1105" s="2">
        <v>66484</v>
      </c>
      <c r="F1105" s="2">
        <v>72227</v>
      </c>
      <c r="G1105" s="2">
        <v>83890</v>
      </c>
      <c r="H1105" s="2">
        <v>115010</v>
      </c>
      <c r="I1105" s="2">
        <v>106970</v>
      </c>
      <c r="J1105" s="2">
        <v>113250</v>
      </c>
      <c r="K1105" s="1">
        <f>D1105*E1105</f>
        <v>2514025.9759999998</v>
      </c>
      <c r="L1105" s="1">
        <f>D1105*F1105</f>
        <v>2731191.7779999999</v>
      </c>
      <c r="M1105" s="1">
        <f>D1105*G1105</f>
        <v>3172216.46</v>
      </c>
      <c r="N1105" s="1">
        <f>D1105*H1105</f>
        <v>4348988.1399999997</v>
      </c>
      <c r="O1105" s="1">
        <f>D1105*I1105</f>
        <v>4044963.58</v>
      </c>
      <c r="P1105" s="1">
        <f>D1105*J1105</f>
        <v>4282435.5</v>
      </c>
    </row>
    <row r="1106" spans="1:16">
      <c r="A1106" s="2" t="s">
        <v>4094</v>
      </c>
      <c r="B1106" s="2" t="s">
        <v>4093</v>
      </c>
      <c r="C1106" s="2" t="s">
        <v>4092</v>
      </c>
      <c r="D1106" s="2">
        <v>31.001999999999999</v>
      </c>
      <c r="E1106" s="2">
        <v>58333</v>
      </c>
      <c r="F1106" s="2">
        <v>38165</v>
      </c>
      <c r="G1106" s="2">
        <v>54434</v>
      </c>
      <c r="H1106" s="2">
        <v>66086</v>
      </c>
      <c r="I1106" s="2">
        <v>72074</v>
      </c>
      <c r="J1106" s="2">
        <v>70820</v>
      </c>
      <c r="K1106" s="1">
        <f>D1106*E1106</f>
        <v>1808439.666</v>
      </c>
      <c r="L1106" s="1">
        <f>D1106*F1106</f>
        <v>1183191.3299999998</v>
      </c>
      <c r="M1106" s="1">
        <f>D1106*G1106</f>
        <v>1687562.868</v>
      </c>
      <c r="N1106" s="1">
        <f>D1106*H1106</f>
        <v>2048798.172</v>
      </c>
      <c r="O1106" s="1">
        <f>D1106*I1106</f>
        <v>2234438.148</v>
      </c>
      <c r="P1106" s="1">
        <f>D1106*J1106</f>
        <v>2195561.64</v>
      </c>
    </row>
    <row r="1107" spans="1:16">
      <c r="A1107" s="2" t="s">
        <v>4091</v>
      </c>
      <c r="B1107" s="2" t="s">
        <v>4090</v>
      </c>
      <c r="C1107" s="2" t="s">
        <v>4089</v>
      </c>
      <c r="D1107" s="2">
        <v>55.267000000000003</v>
      </c>
      <c r="E1107" s="2">
        <v>14395</v>
      </c>
      <c r="F1107" s="2">
        <v>5510.2</v>
      </c>
      <c r="G1107" s="2">
        <v>5555.8</v>
      </c>
      <c r="H1107" s="2">
        <v>6089.3</v>
      </c>
      <c r="I1107" s="2">
        <v>4603.8999999999996</v>
      </c>
      <c r="J1107" s="2">
        <v>7917.4</v>
      </c>
      <c r="K1107" s="1">
        <f>D1107*E1107</f>
        <v>795568.46500000008</v>
      </c>
      <c r="L1107" s="1">
        <f>D1107*F1107</f>
        <v>304532.22340000002</v>
      </c>
      <c r="M1107" s="1">
        <f>D1107*G1107</f>
        <v>307052.39860000001</v>
      </c>
      <c r="N1107" s="1">
        <f>D1107*H1107</f>
        <v>336537.34310000006</v>
      </c>
      <c r="O1107" s="1">
        <f>D1107*I1107</f>
        <v>254443.74129999999</v>
      </c>
      <c r="P1107" s="1">
        <f>D1107*J1107</f>
        <v>437570.94579999999</v>
      </c>
    </row>
    <row r="1108" spans="1:16">
      <c r="A1108" s="2" t="s">
        <v>4088</v>
      </c>
      <c r="B1108" s="2" t="s">
        <v>4087</v>
      </c>
      <c r="C1108" s="2" t="s">
        <v>4086</v>
      </c>
      <c r="D1108" s="2">
        <v>31.22</v>
      </c>
      <c r="E1108" s="2">
        <v>32255</v>
      </c>
      <c r="F1108" s="2">
        <v>34404</v>
      </c>
      <c r="G1108" s="2">
        <v>37100</v>
      </c>
      <c r="H1108" s="2">
        <v>51404</v>
      </c>
      <c r="I1108" s="2">
        <v>45309</v>
      </c>
      <c r="J1108" s="2">
        <v>42948</v>
      </c>
      <c r="K1108" s="1">
        <f>D1108*E1108</f>
        <v>1007001.1</v>
      </c>
      <c r="L1108" s="1">
        <f>D1108*F1108</f>
        <v>1074092.8799999999</v>
      </c>
      <c r="M1108" s="1">
        <f>D1108*G1108</f>
        <v>1158262</v>
      </c>
      <c r="N1108" s="1">
        <f>D1108*H1108</f>
        <v>1604832.88</v>
      </c>
      <c r="O1108" s="1">
        <f>D1108*I1108</f>
        <v>1414546.98</v>
      </c>
      <c r="P1108" s="1">
        <f>D1108*J1108</f>
        <v>1340836.56</v>
      </c>
    </row>
    <row r="1109" spans="1:16">
      <c r="A1109" s="2" t="s">
        <v>4085</v>
      </c>
      <c r="B1109" s="2" t="s">
        <v>4084</v>
      </c>
      <c r="C1109" s="2" t="s">
        <v>4083</v>
      </c>
      <c r="D1109" s="2">
        <v>31.190999999999999</v>
      </c>
      <c r="E1109" s="2">
        <v>13828</v>
      </c>
      <c r="F1109" s="2">
        <v>10052</v>
      </c>
      <c r="G1109" s="2">
        <v>4534.5</v>
      </c>
      <c r="H1109" s="2">
        <v>7283.5</v>
      </c>
      <c r="I1109" s="2">
        <v>7722.8</v>
      </c>
      <c r="J1109" s="2">
        <v>10052</v>
      </c>
      <c r="K1109" s="1">
        <f>D1109*E1109</f>
        <v>431309.14799999999</v>
      </c>
      <c r="L1109" s="1">
        <f>D1109*F1109</f>
        <v>313531.93199999997</v>
      </c>
      <c r="M1109" s="1">
        <f>D1109*G1109</f>
        <v>141435.5895</v>
      </c>
      <c r="N1109" s="1">
        <f>D1109*H1109</f>
        <v>227179.64849999998</v>
      </c>
      <c r="O1109" s="1">
        <f>D1109*I1109</f>
        <v>240881.8548</v>
      </c>
      <c r="P1109" s="1">
        <f>D1109*J1109</f>
        <v>313531.93199999997</v>
      </c>
    </row>
    <row r="1110" spans="1:16">
      <c r="A1110" s="2" t="s">
        <v>4082</v>
      </c>
      <c r="B1110" s="2" t="s">
        <v>4081</v>
      </c>
      <c r="C1110" s="2" t="s">
        <v>4080</v>
      </c>
      <c r="D1110" s="2">
        <v>25.527000000000001</v>
      </c>
      <c r="E1110" s="2">
        <v>5763.7</v>
      </c>
      <c r="F1110" s="2">
        <v>5586.3</v>
      </c>
      <c r="G1110" s="2">
        <v>2712.5</v>
      </c>
      <c r="H1110" s="2">
        <v>3570.8</v>
      </c>
      <c r="I1110" s="2">
        <v>3749.5</v>
      </c>
      <c r="J1110" s="2">
        <v>4338.3999999999996</v>
      </c>
      <c r="K1110" s="1">
        <f>D1110*E1110</f>
        <v>147129.9699</v>
      </c>
      <c r="L1110" s="1">
        <f>D1110*F1110</f>
        <v>142601.48010000002</v>
      </c>
      <c r="M1110" s="1">
        <f>D1110*G1110</f>
        <v>69241.987500000003</v>
      </c>
      <c r="N1110" s="1">
        <f>D1110*H1110</f>
        <v>91151.811600000015</v>
      </c>
      <c r="O1110" s="1">
        <f>D1110*I1110</f>
        <v>95713.486499999999</v>
      </c>
      <c r="P1110" s="1">
        <f>D1110*J1110</f>
        <v>110746.33679999999</v>
      </c>
    </row>
    <row r="1111" spans="1:16">
      <c r="A1111" s="2" t="s">
        <v>4079</v>
      </c>
      <c r="B1111" s="2" t="s">
        <v>4078</v>
      </c>
      <c r="C1111" s="2" t="s">
        <v>4077</v>
      </c>
      <c r="D1111" s="2">
        <v>67.923000000000002</v>
      </c>
      <c r="E1111" s="2">
        <v>17266</v>
      </c>
      <c r="F1111" s="2">
        <v>12943</v>
      </c>
      <c r="G1111" s="2">
        <v>15167</v>
      </c>
      <c r="H1111" s="2">
        <v>21736</v>
      </c>
      <c r="I1111" s="2">
        <v>23262</v>
      </c>
      <c r="J1111" s="2">
        <v>24369</v>
      </c>
      <c r="K1111" s="1">
        <f>D1111*E1111</f>
        <v>1172758.5179999999</v>
      </c>
      <c r="L1111" s="1">
        <f>D1111*F1111</f>
        <v>879127.38899999997</v>
      </c>
      <c r="M1111" s="1">
        <f>D1111*G1111</f>
        <v>1030188.1410000001</v>
      </c>
      <c r="N1111" s="1">
        <f>D1111*H1111</f>
        <v>1476374.328</v>
      </c>
      <c r="O1111" s="1">
        <f>D1111*I1111</f>
        <v>1580024.8260000001</v>
      </c>
      <c r="P1111" s="1">
        <f>D1111*J1111</f>
        <v>1655215.5870000001</v>
      </c>
    </row>
    <row r="1112" spans="1:16">
      <c r="A1112" s="2" t="s">
        <v>4076</v>
      </c>
      <c r="B1112" s="2" t="s">
        <v>4075</v>
      </c>
      <c r="C1112" s="2" t="s">
        <v>4074</v>
      </c>
      <c r="D1112" s="2">
        <v>30.29</v>
      </c>
      <c r="E1112" s="2">
        <v>11213</v>
      </c>
      <c r="F1112" s="2">
        <v>6365.2</v>
      </c>
      <c r="G1112" s="2">
        <v>7204.1</v>
      </c>
      <c r="H1112" s="2">
        <v>7307.6</v>
      </c>
      <c r="I1112" s="2">
        <v>7886</v>
      </c>
      <c r="J1112" s="2">
        <v>10349</v>
      </c>
      <c r="K1112" s="1">
        <f>D1112*E1112</f>
        <v>339641.77</v>
      </c>
      <c r="L1112" s="1">
        <f>D1112*F1112</f>
        <v>192801.908</v>
      </c>
      <c r="M1112" s="1">
        <f>D1112*G1112</f>
        <v>218212.18900000001</v>
      </c>
      <c r="N1112" s="1">
        <f>D1112*H1112</f>
        <v>221347.204</v>
      </c>
      <c r="O1112" s="1">
        <f>D1112*I1112</f>
        <v>238866.94</v>
      </c>
      <c r="P1112" s="1">
        <f>D1112*J1112</f>
        <v>313471.20999999996</v>
      </c>
    </row>
    <row r="1113" spans="1:16">
      <c r="A1113" s="2" t="s">
        <v>4073</v>
      </c>
      <c r="B1113" s="2" t="s">
        <v>4072</v>
      </c>
      <c r="C1113" s="2" t="s">
        <v>4071</v>
      </c>
      <c r="D1113" s="2">
        <v>95.245999999999995</v>
      </c>
      <c r="E1113" s="2">
        <v>82506</v>
      </c>
      <c r="F1113" s="2">
        <v>72359</v>
      </c>
      <c r="G1113" s="2">
        <v>83672</v>
      </c>
      <c r="H1113" s="2">
        <v>61660</v>
      </c>
      <c r="I1113" s="2">
        <v>65396</v>
      </c>
      <c r="J1113" s="2">
        <v>62423</v>
      </c>
      <c r="K1113" s="1">
        <f>D1113*E1113</f>
        <v>7858366.4759999998</v>
      </c>
      <c r="L1113" s="1">
        <f>D1113*F1113</f>
        <v>6891905.3139999993</v>
      </c>
      <c r="M1113" s="1">
        <f>D1113*G1113</f>
        <v>7969423.3119999999</v>
      </c>
      <c r="N1113" s="1">
        <f>D1113*H1113</f>
        <v>5872868.3599999994</v>
      </c>
      <c r="O1113" s="1">
        <f>D1113*I1113</f>
        <v>6228707.4159999993</v>
      </c>
      <c r="P1113" s="1">
        <f>D1113*J1113</f>
        <v>5945541.0579999993</v>
      </c>
    </row>
    <row r="1114" spans="1:16">
      <c r="A1114" s="2" t="s">
        <v>4070</v>
      </c>
      <c r="B1114" s="2" t="s">
        <v>4069</v>
      </c>
      <c r="C1114" s="2" t="s">
        <v>4068</v>
      </c>
      <c r="D1114" s="2">
        <v>14.927</v>
      </c>
      <c r="E1114" s="2">
        <v>11074</v>
      </c>
      <c r="F1114" s="2">
        <v>11305</v>
      </c>
      <c r="G1114" s="2">
        <v>16391</v>
      </c>
      <c r="H1114" s="2">
        <v>3881</v>
      </c>
      <c r="I1114" s="2">
        <v>3058.7</v>
      </c>
      <c r="J1114" s="2">
        <v>4734.2</v>
      </c>
      <c r="K1114" s="1">
        <f>D1114*E1114</f>
        <v>165301.598</v>
      </c>
      <c r="L1114" s="1">
        <f>D1114*F1114</f>
        <v>168749.73499999999</v>
      </c>
      <c r="M1114" s="1">
        <f>D1114*G1114</f>
        <v>244668.45699999999</v>
      </c>
      <c r="N1114" s="1">
        <f>D1114*H1114</f>
        <v>57931.686999999998</v>
      </c>
      <c r="O1114" s="1">
        <f>D1114*I1114</f>
        <v>45657.214899999999</v>
      </c>
      <c r="P1114" s="1">
        <f>D1114*J1114</f>
        <v>70667.403399999996</v>
      </c>
    </row>
    <row r="1115" spans="1:16">
      <c r="A1115" s="2" t="s">
        <v>4067</v>
      </c>
      <c r="B1115" s="2" t="s">
        <v>4066</v>
      </c>
      <c r="C1115" s="2" t="s">
        <v>4065</v>
      </c>
      <c r="D1115" s="2">
        <v>39.149000000000001</v>
      </c>
      <c r="E1115" s="2">
        <v>13942</v>
      </c>
      <c r="F1115" s="2">
        <v>13581</v>
      </c>
      <c r="G1115" s="2">
        <v>12053</v>
      </c>
      <c r="H1115" s="2">
        <v>7775.2</v>
      </c>
      <c r="I1115" s="2">
        <v>8559.7999999999993</v>
      </c>
      <c r="J1115" s="2">
        <v>7630</v>
      </c>
      <c r="K1115" s="1">
        <f>D1115*E1115</f>
        <v>545815.35800000001</v>
      </c>
      <c r="L1115" s="1">
        <f>D1115*F1115</f>
        <v>531682.56900000002</v>
      </c>
      <c r="M1115" s="1">
        <f>D1115*G1115</f>
        <v>471862.897</v>
      </c>
      <c r="N1115" s="1">
        <f>D1115*H1115</f>
        <v>304391.30479999998</v>
      </c>
      <c r="O1115" s="1">
        <f>D1115*I1115</f>
        <v>335107.6102</v>
      </c>
      <c r="P1115" s="1">
        <f>D1115*J1115</f>
        <v>298706.87</v>
      </c>
    </row>
    <row r="1116" spans="1:16">
      <c r="A1116" s="2" t="s">
        <v>4064</v>
      </c>
      <c r="B1116" s="2" t="s">
        <v>4063</v>
      </c>
      <c r="C1116" s="2" t="s">
        <v>4062</v>
      </c>
      <c r="D1116" s="2">
        <v>38.24</v>
      </c>
      <c r="E1116" s="2">
        <v>99831</v>
      </c>
      <c r="F1116" s="2">
        <v>88839</v>
      </c>
      <c r="G1116" s="2">
        <v>105690</v>
      </c>
      <c r="H1116" s="2">
        <v>27684</v>
      </c>
      <c r="I1116" s="2">
        <v>30289</v>
      </c>
      <c r="J1116" s="2">
        <v>36353</v>
      </c>
      <c r="K1116" s="1">
        <f>D1116*E1116</f>
        <v>3817537.4400000004</v>
      </c>
      <c r="L1116" s="1">
        <f>D1116*F1116</f>
        <v>3397203.3600000003</v>
      </c>
      <c r="M1116" s="1">
        <f>D1116*G1116</f>
        <v>4041585.6</v>
      </c>
      <c r="N1116" s="1">
        <f>D1116*H1116</f>
        <v>1058636.1600000001</v>
      </c>
      <c r="O1116" s="1">
        <f>D1116*I1116</f>
        <v>1158251.3600000001</v>
      </c>
      <c r="P1116" s="1">
        <f>D1116*J1116</f>
        <v>1390138.72</v>
      </c>
    </row>
    <row r="1117" spans="1:16">
      <c r="A1117" s="2" t="s">
        <v>4061</v>
      </c>
      <c r="B1117" s="2" t="s">
        <v>4060</v>
      </c>
      <c r="C1117" s="2" t="s">
        <v>4059</v>
      </c>
      <c r="D1117" s="2">
        <v>60.337000000000003</v>
      </c>
      <c r="E1117" s="2">
        <v>49554</v>
      </c>
      <c r="F1117" s="2">
        <v>41367</v>
      </c>
      <c r="G1117" s="2">
        <v>47176</v>
      </c>
      <c r="H1117" s="2">
        <v>31487</v>
      </c>
      <c r="I1117" s="2">
        <v>32255</v>
      </c>
      <c r="J1117" s="2">
        <v>35082</v>
      </c>
      <c r="K1117" s="1">
        <f>D1117*E1117</f>
        <v>2989939.6980000003</v>
      </c>
      <c r="L1117" s="1">
        <f>D1117*F1117</f>
        <v>2495960.679</v>
      </c>
      <c r="M1117" s="1">
        <f>D1117*G1117</f>
        <v>2846458.3120000004</v>
      </c>
      <c r="N1117" s="1">
        <f>D1117*H1117</f>
        <v>1899831.1190000002</v>
      </c>
      <c r="O1117" s="1">
        <f>D1117*I1117</f>
        <v>1946169.9350000001</v>
      </c>
      <c r="P1117" s="1">
        <f>D1117*J1117</f>
        <v>2116742.6340000001</v>
      </c>
    </row>
    <row r="1118" spans="1:16">
      <c r="A1118" s="2" t="s">
        <v>4058</v>
      </c>
      <c r="B1118" s="2" t="s">
        <v>4057</v>
      </c>
      <c r="C1118" s="2" t="s">
        <v>4056</v>
      </c>
      <c r="D1118" s="2">
        <v>32.762</v>
      </c>
      <c r="E1118" s="2">
        <v>67234</v>
      </c>
      <c r="F1118" s="2">
        <v>73568</v>
      </c>
      <c r="G1118" s="2">
        <v>81398</v>
      </c>
      <c r="H1118" s="2">
        <v>109100</v>
      </c>
      <c r="I1118" s="2">
        <v>91459</v>
      </c>
      <c r="J1118" s="2">
        <v>134280</v>
      </c>
      <c r="K1118" s="1">
        <f>D1118*E1118</f>
        <v>2202720.3080000002</v>
      </c>
      <c r="L1118" s="1">
        <f>D1118*F1118</f>
        <v>2410234.8160000001</v>
      </c>
      <c r="M1118" s="1">
        <f>D1118*G1118</f>
        <v>2666761.2760000001</v>
      </c>
      <c r="N1118" s="1">
        <f>D1118*H1118</f>
        <v>3574334.2</v>
      </c>
      <c r="O1118" s="1">
        <f>D1118*I1118</f>
        <v>2996379.7579999999</v>
      </c>
      <c r="P1118" s="1">
        <f>D1118*J1118</f>
        <v>4399281.3600000003</v>
      </c>
    </row>
    <row r="1119" spans="1:16">
      <c r="A1119" s="2" t="s">
        <v>4055</v>
      </c>
      <c r="B1119" s="2" t="s">
        <v>4054</v>
      </c>
      <c r="C1119" s="2" t="s">
        <v>4053</v>
      </c>
      <c r="D1119" s="2">
        <v>24.527999999999999</v>
      </c>
      <c r="E1119" s="2">
        <v>3035.6</v>
      </c>
      <c r="F1119" s="2">
        <v>0</v>
      </c>
      <c r="G1119" s="2">
        <v>6607.4</v>
      </c>
      <c r="H1119" s="2">
        <v>19561</v>
      </c>
      <c r="I1119" s="2">
        <v>5795.9</v>
      </c>
      <c r="J1119" s="2">
        <v>1281.7</v>
      </c>
      <c r="K1119" s="1">
        <f>D1119*E1119</f>
        <v>74457.196799999991</v>
      </c>
      <c r="L1119" s="1">
        <f>D1119*F1119</f>
        <v>0</v>
      </c>
      <c r="M1119" s="1">
        <f>D1119*G1119</f>
        <v>162066.30719999998</v>
      </c>
      <c r="N1119" s="1">
        <f>D1119*H1119</f>
        <v>479792.20799999998</v>
      </c>
      <c r="O1119" s="1">
        <f>D1119*I1119</f>
        <v>142161.83519999997</v>
      </c>
      <c r="P1119" s="1">
        <f>D1119*J1119</f>
        <v>31437.5376</v>
      </c>
    </row>
    <row r="1120" spans="1:16">
      <c r="A1120" s="2" t="s">
        <v>4052</v>
      </c>
      <c r="B1120" s="2" t="s">
        <v>4051</v>
      </c>
      <c r="C1120" s="2" t="s">
        <v>4050</v>
      </c>
      <c r="D1120" s="2">
        <v>30.635999999999999</v>
      </c>
      <c r="E1120" s="2">
        <v>386780</v>
      </c>
      <c r="F1120" s="2">
        <v>350510</v>
      </c>
      <c r="G1120" s="2">
        <v>393660</v>
      </c>
      <c r="H1120" s="2">
        <v>787690</v>
      </c>
      <c r="I1120" s="2">
        <v>819360</v>
      </c>
      <c r="J1120" s="2">
        <v>852400</v>
      </c>
      <c r="K1120" s="1">
        <f>D1120*E1120</f>
        <v>11849392.08</v>
      </c>
      <c r="L1120" s="1">
        <f>D1120*F1120</f>
        <v>10738224.359999999</v>
      </c>
      <c r="M1120" s="1">
        <f>D1120*G1120</f>
        <v>12060167.76</v>
      </c>
      <c r="N1120" s="1">
        <f>D1120*H1120</f>
        <v>24131670.84</v>
      </c>
      <c r="O1120" s="1">
        <f>D1120*I1120</f>
        <v>25101912.960000001</v>
      </c>
      <c r="P1120" s="1">
        <f>D1120*J1120</f>
        <v>26114126.399999999</v>
      </c>
    </row>
    <row r="1121" spans="1:16">
      <c r="A1121" s="2" t="s">
        <v>4049</v>
      </c>
      <c r="B1121" s="2" t="s">
        <v>4048</v>
      </c>
      <c r="C1121" s="2" t="s">
        <v>4047</v>
      </c>
      <c r="D1121" s="2">
        <v>32.566000000000003</v>
      </c>
      <c r="E1121" s="2">
        <v>30531</v>
      </c>
      <c r="F1121" s="2">
        <v>33476</v>
      </c>
      <c r="G1121" s="2">
        <v>45649</v>
      </c>
      <c r="H1121" s="2">
        <v>82707</v>
      </c>
      <c r="I1121" s="2">
        <v>78178</v>
      </c>
      <c r="J1121" s="2">
        <v>64333</v>
      </c>
      <c r="K1121" s="1">
        <f>D1121*E1121</f>
        <v>994272.54600000009</v>
      </c>
      <c r="L1121" s="1">
        <f>D1121*F1121</f>
        <v>1090179.416</v>
      </c>
      <c r="M1121" s="1">
        <f>D1121*G1121</f>
        <v>1486605.334</v>
      </c>
      <c r="N1121" s="1">
        <f>D1121*H1121</f>
        <v>2693436.162</v>
      </c>
      <c r="O1121" s="1">
        <f>D1121*I1121</f>
        <v>2545944.7480000001</v>
      </c>
      <c r="P1121" s="1">
        <f>D1121*J1121</f>
        <v>2095068.4780000001</v>
      </c>
    </row>
    <row r="1122" spans="1:16">
      <c r="A1122" s="2" t="s">
        <v>4046</v>
      </c>
      <c r="B1122" s="2" t="s">
        <v>4045</v>
      </c>
      <c r="C1122" s="2" t="s">
        <v>4044</v>
      </c>
      <c r="D1122" s="2">
        <v>47.344999999999999</v>
      </c>
      <c r="E1122" s="2">
        <v>71224</v>
      </c>
      <c r="F1122" s="2">
        <v>55736</v>
      </c>
      <c r="G1122" s="2">
        <v>74310</v>
      </c>
      <c r="H1122" s="2">
        <v>135430</v>
      </c>
      <c r="I1122" s="2">
        <v>144830</v>
      </c>
      <c r="J1122" s="2">
        <v>147520</v>
      </c>
      <c r="K1122" s="1">
        <f>D1122*E1122</f>
        <v>3372100.28</v>
      </c>
      <c r="L1122" s="1">
        <f>D1122*F1122</f>
        <v>2638820.92</v>
      </c>
      <c r="M1122" s="1">
        <f>D1122*G1122</f>
        <v>3518206.9499999997</v>
      </c>
      <c r="N1122" s="1">
        <f>D1122*H1122</f>
        <v>6411933.3499999996</v>
      </c>
      <c r="O1122" s="1">
        <f>D1122*I1122</f>
        <v>6856976.3499999996</v>
      </c>
      <c r="P1122" s="1">
        <f>D1122*J1122</f>
        <v>6984334.3999999994</v>
      </c>
    </row>
    <row r="1123" spans="1:16">
      <c r="A1123" s="2" t="s">
        <v>4043</v>
      </c>
      <c r="B1123" s="2" t="s">
        <v>4042</v>
      </c>
      <c r="C1123" s="2" t="s">
        <v>4041</v>
      </c>
      <c r="D1123" s="2">
        <v>40.948999999999998</v>
      </c>
      <c r="E1123" s="2">
        <v>79808</v>
      </c>
      <c r="F1123" s="2">
        <v>68405</v>
      </c>
      <c r="G1123" s="2">
        <v>72544</v>
      </c>
      <c r="H1123" s="2">
        <v>143810</v>
      </c>
      <c r="I1123" s="2">
        <v>142430</v>
      </c>
      <c r="J1123" s="2">
        <v>155390</v>
      </c>
      <c r="K1123" s="1">
        <f>D1123*E1123</f>
        <v>3268057.7919999999</v>
      </c>
      <c r="L1123" s="1">
        <f>D1123*F1123</f>
        <v>2801116.3449999997</v>
      </c>
      <c r="M1123" s="1">
        <f>D1123*G1123</f>
        <v>2970604.2560000001</v>
      </c>
      <c r="N1123" s="1">
        <f>D1123*H1123</f>
        <v>5888875.6899999995</v>
      </c>
      <c r="O1123" s="1">
        <f>D1123*I1123</f>
        <v>5832366.0699999994</v>
      </c>
      <c r="P1123" s="1">
        <f>D1123*J1123</f>
        <v>6363065.1099999994</v>
      </c>
    </row>
    <row r="1124" spans="1:16">
      <c r="A1124" s="2" t="s">
        <v>4040</v>
      </c>
      <c r="B1124" s="2" t="s">
        <v>4039</v>
      </c>
      <c r="C1124" s="2" t="s">
        <v>4038</v>
      </c>
      <c r="D1124" s="2">
        <v>29.774000000000001</v>
      </c>
      <c r="E1124" s="2">
        <v>95189</v>
      </c>
      <c r="F1124" s="2">
        <v>73759</v>
      </c>
      <c r="G1124" s="2">
        <v>113240</v>
      </c>
      <c r="H1124" s="2">
        <v>168800</v>
      </c>
      <c r="I1124" s="2">
        <v>116530</v>
      </c>
      <c r="J1124" s="2">
        <v>158640</v>
      </c>
      <c r="K1124" s="1">
        <f>D1124*E1124</f>
        <v>2834157.2860000003</v>
      </c>
      <c r="L1124" s="1">
        <f>D1124*F1124</f>
        <v>2196100.466</v>
      </c>
      <c r="M1124" s="1">
        <f>D1124*G1124</f>
        <v>3371607.7600000002</v>
      </c>
      <c r="N1124" s="1">
        <f>D1124*H1124</f>
        <v>5025851.2</v>
      </c>
      <c r="O1124" s="1">
        <f>D1124*I1124</f>
        <v>3469564.22</v>
      </c>
      <c r="P1124" s="1">
        <f>D1124*J1124</f>
        <v>4723347.3600000003</v>
      </c>
    </row>
    <row r="1125" spans="1:16">
      <c r="A1125" s="2" t="s">
        <v>4037</v>
      </c>
      <c r="B1125" s="2" t="s">
        <v>4036</v>
      </c>
      <c r="C1125" s="2" t="s">
        <v>4035</v>
      </c>
      <c r="D1125" s="2">
        <v>44.540999999999997</v>
      </c>
      <c r="E1125" s="2">
        <v>49778</v>
      </c>
      <c r="F1125" s="2">
        <v>41580</v>
      </c>
      <c r="G1125" s="2">
        <v>47587</v>
      </c>
      <c r="H1125" s="2">
        <v>57881</v>
      </c>
      <c r="I1125" s="2">
        <v>68890</v>
      </c>
      <c r="J1125" s="2">
        <v>66225</v>
      </c>
      <c r="K1125" s="1">
        <f>D1125*E1125</f>
        <v>2217161.898</v>
      </c>
      <c r="L1125" s="1">
        <f>D1125*F1125</f>
        <v>1852014.7799999998</v>
      </c>
      <c r="M1125" s="1">
        <f>D1125*G1125</f>
        <v>2119572.5669999998</v>
      </c>
      <c r="N1125" s="1">
        <f>D1125*H1125</f>
        <v>2578077.6209999998</v>
      </c>
      <c r="O1125" s="1">
        <f>D1125*I1125</f>
        <v>3068429.4899999998</v>
      </c>
      <c r="P1125" s="1">
        <f>D1125*J1125</f>
        <v>2949727.7249999996</v>
      </c>
    </row>
    <row r="1126" spans="1:16">
      <c r="A1126" s="2" t="s">
        <v>4034</v>
      </c>
      <c r="B1126" s="2" t="s">
        <v>4033</v>
      </c>
      <c r="C1126" s="2" t="s">
        <v>4032</v>
      </c>
      <c r="D1126" s="2">
        <v>27.163</v>
      </c>
      <c r="E1126" s="2">
        <v>245160</v>
      </c>
      <c r="F1126" s="2">
        <v>214330</v>
      </c>
      <c r="G1126" s="2">
        <v>246190</v>
      </c>
      <c r="H1126" s="2">
        <v>371520</v>
      </c>
      <c r="I1126" s="2">
        <v>353080</v>
      </c>
      <c r="J1126" s="2">
        <v>376000</v>
      </c>
      <c r="K1126" s="1">
        <f>D1126*E1126</f>
        <v>6659281.0800000001</v>
      </c>
      <c r="L1126" s="1">
        <f>D1126*F1126</f>
        <v>5821845.79</v>
      </c>
      <c r="M1126" s="1">
        <f>D1126*G1126</f>
        <v>6687258.9699999997</v>
      </c>
      <c r="N1126" s="1">
        <f>D1126*H1126</f>
        <v>10091597.76</v>
      </c>
      <c r="O1126" s="1">
        <f>D1126*I1126</f>
        <v>9590712.040000001</v>
      </c>
      <c r="P1126" s="1">
        <f>D1126*J1126</f>
        <v>10213288</v>
      </c>
    </row>
    <row r="1127" spans="1:16">
      <c r="A1127" s="2" t="s">
        <v>4031</v>
      </c>
      <c r="B1127" s="2" t="s">
        <v>4030</v>
      </c>
      <c r="C1127" s="2" t="s">
        <v>4029</v>
      </c>
      <c r="D1127" s="2">
        <v>68.346000000000004</v>
      </c>
      <c r="E1127" s="2">
        <v>133060</v>
      </c>
      <c r="F1127" s="2">
        <v>120120</v>
      </c>
      <c r="G1127" s="2">
        <v>106580</v>
      </c>
      <c r="H1127" s="2">
        <v>94339</v>
      </c>
      <c r="I1127" s="2">
        <v>96386</v>
      </c>
      <c r="J1127" s="2">
        <v>101790</v>
      </c>
      <c r="K1127" s="1">
        <f>D1127*E1127</f>
        <v>9094118.7599999998</v>
      </c>
      <c r="L1127" s="1">
        <f>D1127*F1127</f>
        <v>8209721.5200000005</v>
      </c>
      <c r="M1127" s="1">
        <f>D1127*G1127</f>
        <v>7284316.6800000006</v>
      </c>
      <c r="N1127" s="1">
        <f>D1127*H1127</f>
        <v>6447693.2940000007</v>
      </c>
      <c r="O1127" s="1">
        <f>D1127*I1127</f>
        <v>6587597.5560000008</v>
      </c>
      <c r="P1127" s="1">
        <f>D1127*J1127</f>
        <v>6956939.3400000008</v>
      </c>
    </row>
    <row r="1128" spans="1:16">
      <c r="A1128" s="2" t="s">
        <v>4028</v>
      </c>
      <c r="B1128" s="2" t="s">
        <v>4027</v>
      </c>
      <c r="C1128" s="2" t="s">
        <v>4026</v>
      </c>
      <c r="D1128" s="2">
        <v>33.042000000000002</v>
      </c>
      <c r="E1128" s="2">
        <v>34337</v>
      </c>
      <c r="F1128" s="2">
        <v>22431</v>
      </c>
      <c r="G1128" s="2">
        <v>33667</v>
      </c>
      <c r="H1128" s="2">
        <v>54709</v>
      </c>
      <c r="I1128" s="2">
        <v>45253</v>
      </c>
      <c r="J1128" s="2">
        <v>55581</v>
      </c>
      <c r="K1128" s="1">
        <f>D1128*E1128</f>
        <v>1134563.1540000001</v>
      </c>
      <c r="L1128" s="1">
        <f>D1128*F1128</f>
        <v>741165.10200000007</v>
      </c>
      <c r="M1128" s="1">
        <f>D1128*G1128</f>
        <v>1112425.014</v>
      </c>
      <c r="N1128" s="1">
        <f>D1128*H1128</f>
        <v>1807694.7780000002</v>
      </c>
      <c r="O1128" s="1">
        <f>D1128*I1128</f>
        <v>1495249.6260000002</v>
      </c>
      <c r="P1128" s="1">
        <f>D1128*J1128</f>
        <v>1836507.402</v>
      </c>
    </row>
    <row r="1129" spans="1:16">
      <c r="A1129" s="2" t="s">
        <v>4025</v>
      </c>
      <c r="B1129" s="2" t="s">
        <v>4024</v>
      </c>
      <c r="C1129" s="2" t="s">
        <v>4023</v>
      </c>
      <c r="D1129" s="2">
        <v>37.594000000000001</v>
      </c>
      <c r="E1129" s="2">
        <v>114230</v>
      </c>
      <c r="F1129" s="2">
        <v>117210</v>
      </c>
      <c r="G1129" s="2">
        <v>100340</v>
      </c>
      <c r="H1129" s="2">
        <v>147490</v>
      </c>
      <c r="I1129" s="2">
        <v>171160</v>
      </c>
      <c r="J1129" s="2">
        <v>174970</v>
      </c>
      <c r="K1129" s="1">
        <f>D1129*E1129</f>
        <v>4294362.62</v>
      </c>
      <c r="L1129" s="1">
        <f>D1129*F1129</f>
        <v>4406392.74</v>
      </c>
      <c r="M1129" s="1">
        <f>D1129*G1129</f>
        <v>3772181.96</v>
      </c>
      <c r="N1129" s="1">
        <f>D1129*H1129</f>
        <v>5544739.0600000005</v>
      </c>
      <c r="O1129" s="1">
        <f>D1129*I1129</f>
        <v>6434589.04</v>
      </c>
      <c r="P1129" s="1">
        <f>D1129*J1129</f>
        <v>6577822.1800000006</v>
      </c>
    </row>
    <row r="1130" spans="1:16">
      <c r="A1130" s="2" t="s">
        <v>4022</v>
      </c>
      <c r="B1130" s="2" t="s">
        <v>4021</v>
      </c>
      <c r="C1130" s="2" t="s">
        <v>4020</v>
      </c>
      <c r="D1130" s="2">
        <v>32.593000000000004</v>
      </c>
      <c r="E1130" s="2">
        <v>31547</v>
      </c>
      <c r="F1130" s="2">
        <v>18641</v>
      </c>
      <c r="G1130" s="2">
        <v>22115</v>
      </c>
      <c r="H1130" s="2">
        <v>299.52999999999997</v>
      </c>
      <c r="I1130" s="2">
        <v>2036.3</v>
      </c>
      <c r="J1130" s="2">
        <v>239.3</v>
      </c>
      <c r="K1130" s="1">
        <f>D1130*E1130</f>
        <v>1028211.3710000002</v>
      </c>
      <c r="L1130" s="1">
        <f>D1130*F1130</f>
        <v>607566.11300000001</v>
      </c>
      <c r="M1130" s="1">
        <f>D1130*G1130</f>
        <v>720794.19500000007</v>
      </c>
      <c r="N1130" s="1">
        <f>D1130*H1130</f>
        <v>9762.5812900000001</v>
      </c>
      <c r="O1130" s="1">
        <f>D1130*I1130</f>
        <v>66369.125899999999</v>
      </c>
      <c r="P1130" s="1">
        <f>D1130*J1130</f>
        <v>7799.5049000000008</v>
      </c>
    </row>
    <row r="1131" spans="1:16">
      <c r="A1131" s="2" t="s">
        <v>4019</v>
      </c>
      <c r="B1131" s="2" t="s">
        <v>4018</v>
      </c>
      <c r="C1131" s="2" t="s">
        <v>4017</v>
      </c>
      <c r="D1131" s="2">
        <v>24.073</v>
      </c>
      <c r="E1131" s="2">
        <v>7900.8</v>
      </c>
      <c r="F1131" s="2">
        <v>1036.8</v>
      </c>
      <c r="G1131" s="2">
        <v>4312.2</v>
      </c>
      <c r="H1131" s="2">
        <v>4519.3999999999996</v>
      </c>
      <c r="I1131" s="2">
        <v>4637.3</v>
      </c>
      <c r="J1131" s="2">
        <v>3142.5</v>
      </c>
      <c r="K1131" s="1">
        <f>D1131*E1131</f>
        <v>190195.9584</v>
      </c>
      <c r="L1131" s="1">
        <f>D1131*F1131</f>
        <v>24958.886399999999</v>
      </c>
      <c r="M1131" s="1">
        <f>D1131*G1131</f>
        <v>103807.5906</v>
      </c>
      <c r="N1131" s="1">
        <f>D1131*H1131</f>
        <v>108795.5162</v>
      </c>
      <c r="O1131" s="1">
        <f>D1131*I1131</f>
        <v>111633.72290000001</v>
      </c>
      <c r="P1131" s="1">
        <f>D1131*J1131</f>
        <v>75649.402499999997</v>
      </c>
    </row>
    <row r="1132" spans="1:16">
      <c r="A1132" s="2" t="s">
        <v>4016</v>
      </c>
      <c r="B1132" s="2" t="s">
        <v>4015</v>
      </c>
      <c r="C1132" s="2" t="s">
        <v>4014</v>
      </c>
      <c r="D1132" s="2">
        <v>29.643999999999998</v>
      </c>
      <c r="E1132" s="2">
        <v>1546.2</v>
      </c>
      <c r="F1132" s="2">
        <v>698.19</v>
      </c>
      <c r="G1132" s="2">
        <v>1097.5999999999999</v>
      </c>
      <c r="H1132" s="2">
        <v>2180.4</v>
      </c>
      <c r="I1132" s="2">
        <v>1065.7</v>
      </c>
      <c r="J1132" s="2">
        <v>2796.5</v>
      </c>
      <c r="K1132" s="1">
        <f>D1132*E1132</f>
        <v>45835.552799999998</v>
      </c>
      <c r="L1132" s="1">
        <f>D1132*F1132</f>
        <v>20697.144360000002</v>
      </c>
      <c r="M1132" s="1">
        <f>D1132*G1132</f>
        <v>32537.254399999994</v>
      </c>
      <c r="N1132" s="1">
        <f>D1132*H1132</f>
        <v>64635.777600000001</v>
      </c>
      <c r="O1132" s="1">
        <f>D1132*I1132</f>
        <v>31591.610799999999</v>
      </c>
      <c r="P1132" s="1">
        <f>D1132*J1132</f>
        <v>82899.445999999996</v>
      </c>
    </row>
    <row r="1133" spans="1:16">
      <c r="A1133" s="2" t="s">
        <v>4013</v>
      </c>
      <c r="B1133" s="2" t="s">
        <v>4012</v>
      </c>
      <c r="C1133" s="2" t="s">
        <v>4011</v>
      </c>
      <c r="D1133" s="2">
        <v>39.572000000000003</v>
      </c>
      <c r="E1133" s="2">
        <v>0</v>
      </c>
      <c r="F1133" s="2">
        <v>924.83</v>
      </c>
      <c r="G1133" s="2">
        <v>1010.6</v>
      </c>
      <c r="H1133" s="2">
        <v>14292</v>
      </c>
      <c r="I1133" s="2">
        <v>13167</v>
      </c>
      <c r="J1133" s="2">
        <v>8015.4</v>
      </c>
      <c r="K1133" s="1">
        <f>D1133*E1133</f>
        <v>0</v>
      </c>
      <c r="L1133" s="1">
        <f>D1133*F1133</f>
        <v>36597.372760000006</v>
      </c>
      <c r="M1133" s="1">
        <f>D1133*G1133</f>
        <v>39991.463200000006</v>
      </c>
      <c r="N1133" s="1">
        <f>D1133*H1133</f>
        <v>565563.02400000009</v>
      </c>
      <c r="O1133" s="1">
        <f>D1133*I1133</f>
        <v>521044.52400000003</v>
      </c>
      <c r="P1133" s="1">
        <f>D1133*J1133</f>
        <v>317185.40880000003</v>
      </c>
    </row>
    <row r="1134" spans="1:16">
      <c r="A1134" s="2" t="s">
        <v>4010</v>
      </c>
      <c r="B1134" s="2" t="s">
        <v>4009</v>
      </c>
      <c r="C1134" s="2" t="s">
        <v>4008</v>
      </c>
      <c r="D1134" s="2">
        <v>29.524000000000001</v>
      </c>
      <c r="E1134" s="2">
        <v>54250</v>
      </c>
      <c r="F1134" s="2">
        <v>45955</v>
      </c>
      <c r="G1134" s="2">
        <v>59362</v>
      </c>
      <c r="H1134" s="2">
        <v>109870</v>
      </c>
      <c r="I1134" s="2">
        <v>124850</v>
      </c>
      <c r="J1134" s="2">
        <v>97263</v>
      </c>
      <c r="K1134" s="1">
        <f>D1134*E1134</f>
        <v>1601677</v>
      </c>
      <c r="L1134" s="1">
        <f>D1134*F1134</f>
        <v>1356775.42</v>
      </c>
      <c r="M1134" s="1">
        <f>D1134*G1134</f>
        <v>1752603.6880000001</v>
      </c>
      <c r="N1134" s="1">
        <f>D1134*H1134</f>
        <v>3243801.88</v>
      </c>
      <c r="O1134" s="1">
        <f>D1134*I1134</f>
        <v>3686071.4</v>
      </c>
      <c r="P1134" s="1">
        <f>D1134*J1134</f>
        <v>2871592.8119999999</v>
      </c>
    </row>
    <row r="1135" spans="1:16">
      <c r="A1135" s="2" t="s">
        <v>4007</v>
      </c>
      <c r="B1135" s="2" t="s">
        <v>4006</v>
      </c>
      <c r="C1135" s="2" t="s">
        <v>4005</v>
      </c>
      <c r="D1135" s="2">
        <v>93.040999999999997</v>
      </c>
      <c r="E1135" s="2">
        <v>17333</v>
      </c>
      <c r="F1135" s="2">
        <v>14529</v>
      </c>
      <c r="G1135" s="2">
        <v>10069</v>
      </c>
      <c r="H1135" s="2">
        <v>3844.5</v>
      </c>
      <c r="I1135" s="2">
        <v>6457.1</v>
      </c>
      <c r="J1135" s="2">
        <v>16887</v>
      </c>
      <c r="K1135" s="1">
        <f>D1135*E1135</f>
        <v>1612679.6529999999</v>
      </c>
      <c r="L1135" s="1">
        <f>D1135*F1135</f>
        <v>1351792.689</v>
      </c>
      <c r="M1135" s="1">
        <f>D1135*G1135</f>
        <v>936829.82899999991</v>
      </c>
      <c r="N1135" s="1">
        <f>D1135*H1135</f>
        <v>357696.12449999998</v>
      </c>
      <c r="O1135" s="1">
        <f>D1135*I1135</f>
        <v>600775.04110000003</v>
      </c>
      <c r="P1135" s="1">
        <f>D1135*J1135</f>
        <v>1571183.3669999999</v>
      </c>
    </row>
    <row r="1136" spans="1:16">
      <c r="A1136" s="2" t="s">
        <v>4004</v>
      </c>
      <c r="B1136" s="2" t="s">
        <v>4003</v>
      </c>
      <c r="C1136" s="2" t="s">
        <v>4002</v>
      </c>
      <c r="D1136" s="2">
        <v>140.49</v>
      </c>
      <c r="E1136" s="2">
        <v>2271.8000000000002</v>
      </c>
      <c r="F1136" s="2">
        <v>2667.7</v>
      </c>
      <c r="G1136" s="2">
        <v>4024.9</v>
      </c>
      <c r="H1136" s="2">
        <v>2113.8000000000002</v>
      </c>
      <c r="I1136" s="2">
        <v>1949.1</v>
      </c>
      <c r="J1136" s="2">
        <v>2340.9</v>
      </c>
      <c r="K1136" s="1">
        <f>D1136*E1136</f>
        <v>319165.18200000003</v>
      </c>
      <c r="L1136" s="1">
        <f>D1136*F1136</f>
        <v>374785.17300000001</v>
      </c>
      <c r="M1136" s="1">
        <f>D1136*G1136</f>
        <v>565458.201</v>
      </c>
      <c r="N1136" s="1">
        <f>D1136*H1136</f>
        <v>296967.76200000005</v>
      </c>
      <c r="O1136" s="1">
        <f>D1136*I1136</f>
        <v>273829.05900000001</v>
      </c>
      <c r="P1136" s="1">
        <f>D1136*J1136</f>
        <v>328873.04100000003</v>
      </c>
    </row>
    <row r="1137" spans="1:16">
      <c r="A1137" s="2" t="s">
        <v>4001</v>
      </c>
      <c r="B1137" s="2" t="s">
        <v>4000</v>
      </c>
      <c r="C1137" s="2" t="s">
        <v>3999</v>
      </c>
      <c r="D1137" s="2">
        <v>23.927</v>
      </c>
      <c r="E1137" s="2">
        <v>162970</v>
      </c>
      <c r="F1137" s="2">
        <v>143470</v>
      </c>
      <c r="G1137" s="2">
        <v>176700</v>
      </c>
      <c r="H1137" s="2">
        <v>428810</v>
      </c>
      <c r="I1137" s="2">
        <v>434550</v>
      </c>
      <c r="J1137" s="2">
        <v>449340</v>
      </c>
      <c r="K1137" s="1">
        <f>D1137*E1137</f>
        <v>3899383.19</v>
      </c>
      <c r="L1137" s="1">
        <f>D1137*F1137</f>
        <v>3432806.69</v>
      </c>
      <c r="M1137" s="1">
        <f>D1137*G1137</f>
        <v>4227900.9000000004</v>
      </c>
      <c r="N1137" s="1">
        <f>D1137*H1137</f>
        <v>10260136.869999999</v>
      </c>
      <c r="O1137" s="1">
        <f>D1137*I1137</f>
        <v>10397477.85</v>
      </c>
      <c r="P1137" s="1">
        <f>D1137*J1137</f>
        <v>10751358.18</v>
      </c>
    </row>
    <row r="1138" spans="1:16">
      <c r="A1138" s="2" t="s">
        <v>3998</v>
      </c>
      <c r="B1138" s="2" t="s">
        <v>3997</v>
      </c>
      <c r="C1138" s="2" t="s">
        <v>3996</v>
      </c>
      <c r="D1138" s="2">
        <v>23.574999999999999</v>
      </c>
      <c r="E1138" s="2">
        <v>147870</v>
      </c>
      <c r="F1138" s="2">
        <v>134140</v>
      </c>
      <c r="G1138" s="2">
        <v>163710</v>
      </c>
      <c r="H1138" s="2">
        <v>93175</v>
      </c>
      <c r="I1138" s="2">
        <v>110990</v>
      </c>
      <c r="J1138" s="2">
        <v>109570</v>
      </c>
      <c r="K1138" s="1">
        <f>D1138*E1138</f>
        <v>3486035.25</v>
      </c>
      <c r="L1138" s="1">
        <f>D1138*F1138</f>
        <v>3162350.5</v>
      </c>
      <c r="M1138" s="1">
        <f>D1138*G1138</f>
        <v>3859463.25</v>
      </c>
      <c r="N1138" s="1">
        <f>D1138*H1138</f>
        <v>2196600.625</v>
      </c>
      <c r="O1138" s="1">
        <f>D1138*I1138</f>
        <v>2616589.25</v>
      </c>
      <c r="P1138" s="1">
        <f>D1138*J1138</f>
        <v>2583112.75</v>
      </c>
    </row>
    <row r="1139" spans="1:16">
      <c r="A1139" s="2" t="s">
        <v>3995</v>
      </c>
      <c r="B1139" s="2" t="s">
        <v>3994</v>
      </c>
      <c r="C1139" s="2" t="s">
        <v>3993</v>
      </c>
      <c r="D1139" s="2">
        <v>63.695999999999998</v>
      </c>
      <c r="E1139" s="2">
        <v>788.23</v>
      </c>
      <c r="F1139" s="2">
        <v>274.64999999999998</v>
      </c>
      <c r="G1139" s="2">
        <v>1029.9000000000001</v>
      </c>
      <c r="H1139" s="2">
        <v>1228.2</v>
      </c>
      <c r="I1139" s="2">
        <v>1423.6</v>
      </c>
      <c r="J1139" s="2">
        <v>1691.8</v>
      </c>
      <c r="K1139" s="1">
        <f>D1139*E1139</f>
        <v>50207.098079999996</v>
      </c>
      <c r="L1139" s="1">
        <f>D1139*F1139</f>
        <v>17494.106399999997</v>
      </c>
      <c r="M1139" s="1">
        <f>D1139*G1139</f>
        <v>65600.510399999999</v>
      </c>
      <c r="N1139" s="1">
        <f>D1139*H1139</f>
        <v>78231.427200000006</v>
      </c>
      <c r="O1139" s="1">
        <f>D1139*I1139</f>
        <v>90677.625599999985</v>
      </c>
      <c r="P1139" s="1">
        <f>D1139*J1139</f>
        <v>107760.89279999999</v>
      </c>
    </row>
    <row r="1140" spans="1:16">
      <c r="A1140" s="2" t="s">
        <v>3992</v>
      </c>
      <c r="B1140" s="2" t="s">
        <v>3991</v>
      </c>
      <c r="C1140" s="2" t="s">
        <v>3990</v>
      </c>
      <c r="D1140" s="2">
        <v>67.082999999999998</v>
      </c>
      <c r="E1140" s="2">
        <v>3553.8</v>
      </c>
      <c r="F1140" s="2">
        <v>7338.8</v>
      </c>
      <c r="G1140" s="2">
        <v>1753.9</v>
      </c>
      <c r="H1140" s="2">
        <v>9077.6</v>
      </c>
      <c r="I1140" s="2">
        <v>10948</v>
      </c>
      <c r="J1140" s="2">
        <v>10978</v>
      </c>
      <c r="K1140" s="1">
        <f>D1140*E1140</f>
        <v>238399.56539999999</v>
      </c>
      <c r="L1140" s="1">
        <f>D1140*F1140</f>
        <v>492308.72039999999</v>
      </c>
      <c r="M1140" s="1">
        <f>D1140*G1140</f>
        <v>117656.8737</v>
      </c>
      <c r="N1140" s="1">
        <f>D1140*H1140</f>
        <v>608952.64080000005</v>
      </c>
      <c r="O1140" s="1">
        <f>D1140*I1140</f>
        <v>734424.68400000001</v>
      </c>
      <c r="P1140" s="1">
        <f>D1140*J1140</f>
        <v>736437.174</v>
      </c>
    </row>
    <row r="1141" spans="1:16">
      <c r="A1141" s="2" t="s">
        <v>3989</v>
      </c>
      <c r="B1141" s="2" t="s">
        <v>3988</v>
      </c>
      <c r="C1141" s="2" t="s">
        <v>3987</v>
      </c>
      <c r="D1141" s="2">
        <v>47.357999999999997</v>
      </c>
      <c r="E1141" s="2">
        <v>188860</v>
      </c>
      <c r="F1141" s="2">
        <v>170990</v>
      </c>
      <c r="G1141" s="2">
        <v>178190</v>
      </c>
      <c r="H1141" s="2">
        <v>170170</v>
      </c>
      <c r="I1141" s="2">
        <v>170540</v>
      </c>
      <c r="J1141" s="2">
        <v>181520</v>
      </c>
      <c r="K1141" s="1">
        <f>D1141*E1141</f>
        <v>8944031.879999999</v>
      </c>
      <c r="L1141" s="1">
        <f>D1141*F1141</f>
        <v>8097744.4199999999</v>
      </c>
      <c r="M1141" s="1">
        <f>D1141*G1141</f>
        <v>8438722.0199999996</v>
      </c>
      <c r="N1141" s="1">
        <f>D1141*H1141</f>
        <v>8058910.8599999994</v>
      </c>
      <c r="O1141" s="1">
        <f>D1141*I1141</f>
        <v>8076433.3199999994</v>
      </c>
      <c r="P1141" s="1">
        <f>D1141*J1141</f>
        <v>8596424.1600000001</v>
      </c>
    </row>
    <row r="1142" spans="1:16">
      <c r="A1142" s="2" t="s">
        <v>3986</v>
      </c>
      <c r="B1142" s="2" t="s">
        <v>3985</v>
      </c>
      <c r="C1142" s="2" t="s">
        <v>3984</v>
      </c>
      <c r="D1142" s="2">
        <v>15.462999999999999</v>
      </c>
      <c r="E1142" s="2">
        <v>2897400</v>
      </c>
      <c r="F1142" s="2">
        <v>2886100</v>
      </c>
      <c r="G1142" s="2">
        <v>3303500</v>
      </c>
      <c r="H1142" s="2">
        <v>975070</v>
      </c>
      <c r="I1142" s="2">
        <v>994660</v>
      </c>
      <c r="J1142" s="2">
        <v>1025700</v>
      </c>
      <c r="K1142" s="1">
        <f>D1142*E1142</f>
        <v>44802496.199999996</v>
      </c>
      <c r="L1142" s="1">
        <f>D1142*F1142</f>
        <v>44627764.299999997</v>
      </c>
      <c r="M1142" s="1">
        <f>D1142*G1142</f>
        <v>51082020.5</v>
      </c>
      <c r="N1142" s="1">
        <f>D1142*H1142</f>
        <v>15077507.409999998</v>
      </c>
      <c r="O1142" s="1">
        <f>D1142*I1142</f>
        <v>15380427.58</v>
      </c>
      <c r="P1142" s="1">
        <f>D1142*J1142</f>
        <v>15860399.1</v>
      </c>
    </row>
    <row r="1143" spans="1:16">
      <c r="A1143" s="2" t="s">
        <v>3983</v>
      </c>
      <c r="B1143" s="2" t="s">
        <v>3982</v>
      </c>
      <c r="C1143" s="2" t="s">
        <v>3981</v>
      </c>
      <c r="D1143" s="2">
        <v>29.844999999999999</v>
      </c>
      <c r="E1143" s="2">
        <v>13297</v>
      </c>
      <c r="F1143" s="2">
        <v>9580.2999999999993</v>
      </c>
      <c r="G1143" s="2">
        <v>4841.7</v>
      </c>
      <c r="H1143" s="2">
        <v>22917</v>
      </c>
      <c r="I1143" s="2">
        <v>25693</v>
      </c>
      <c r="J1143" s="2">
        <v>27469</v>
      </c>
      <c r="K1143" s="1">
        <f>D1143*E1143</f>
        <v>396848.96499999997</v>
      </c>
      <c r="L1143" s="1">
        <f>D1143*F1143</f>
        <v>285924.05349999998</v>
      </c>
      <c r="M1143" s="1">
        <f>D1143*G1143</f>
        <v>144500.53649999999</v>
      </c>
      <c r="N1143" s="1">
        <f>D1143*H1143</f>
        <v>683957.86499999999</v>
      </c>
      <c r="O1143" s="1">
        <f>D1143*I1143</f>
        <v>766807.58499999996</v>
      </c>
      <c r="P1143" s="1">
        <f>D1143*J1143</f>
        <v>819812.30499999993</v>
      </c>
    </row>
    <row r="1144" spans="1:16">
      <c r="A1144" s="2" t="s">
        <v>3980</v>
      </c>
      <c r="B1144" s="2" t="s">
        <v>3979</v>
      </c>
      <c r="C1144" s="2" t="s">
        <v>3978</v>
      </c>
      <c r="D1144" s="2">
        <v>39.515999999999998</v>
      </c>
      <c r="E1144" s="2">
        <v>64655</v>
      </c>
      <c r="F1144" s="2">
        <v>47199</v>
      </c>
      <c r="G1144" s="2">
        <v>58222</v>
      </c>
      <c r="H1144" s="2">
        <v>107220</v>
      </c>
      <c r="I1144" s="2">
        <v>110490</v>
      </c>
      <c r="J1144" s="2">
        <v>118990</v>
      </c>
      <c r="K1144" s="1">
        <f>D1144*E1144</f>
        <v>2554906.98</v>
      </c>
      <c r="L1144" s="1">
        <f>D1144*F1144</f>
        <v>1865115.6839999999</v>
      </c>
      <c r="M1144" s="1">
        <f>D1144*G1144</f>
        <v>2300700.5519999997</v>
      </c>
      <c r="N1144" s="1">
        <f>D1144*H1144</f>
        <v>4236905.5199999996</v>
      </c>
      <c r="O1144" s="1">
        <f>D1144*I1144</f>
        <v>4366122.84</v>
      </c>
      <c r="P1144" s="1">
        <f>D1144*J1144</f>
        <v>4702008.84</v>
      </c>
    </row>
    <row r="1145" spans="1:16">
      <c r="A1145" s="2" t="s">
        <v>3977</v>
      </c>
      <c r="B1145" s="2" t="s">
        <v>3976</v>
      </c>
      <c r="C1145" s="2" t="s">
        <v>3975</v>
      </c>
      <c r="D1145" s="2">
        <v>22.274999999999999</v>
      </c>
      <c r="E1145" s="2">
        <v>3227</v>
      </c>
      <c r="F1145" s="2">
        <v>8702.9</v>
      </c>
      <c r="G1145" s="2">
        <v>3621.1</v>
      </c>
      <c r="H1145" s="2">
        <v>3386</v>
      </c>
      <c r="I1145" s="2">
        <v>4586.3999999999996</v>
      </c>
      <c r="J1145" s="2">
        <v>7687.6</v>
      </c>
      <c r="K1145" s="1">
        <f>D1145*E1145</f>
        <v>71881.424999999988</v>
      </c>
      <c r="L1145" s="1">
        <f>D1145*F1145</f>
        <v>193857.09749999997</v>
      </c>
      <c r="M1145" s="1">
        <f>D1145*G1145</f>
        <v>80660.002499999988</v>
      </c>
      <c r="N1145" s="1">
        <f>D1145*H1145</f>
        <v>75423.149999999994</v>
      </c>
      <c r="O1145" s="1">
        <f>D1145*I1145</f>
        <v>102162.05999999998</v>
      </c>
      <c r="P1145" s="1">
        <f>D1145*J1145</f>
        <v>171241.29</v>
      </c>
    </row>
    <row r="1146" spans="1:16">
      <c r="A1146" s="2" t="s">
        <v>3974</v>
      </c>
      <c r="B1146" s="2" t="s">
        <v>3973</v>
      </c>
      <c r="C1146" s="2" t="s">
        <v>3972</v>
      </c>
      <c r="D1146" s="2">
        <v>24.672000000000001</v>
      </c>
      <c r="E1146" s="2">
        <v>13333</v>
      </c>
      <c r="F1146" s="2">
        <v>4798.8</v>
      </c>
      <c r="G1146" s="2">
        <v>11810</v>
      </c>
      <c r="H1146" s="2">
        <v>17429</v>
      </c>
      <c r="I1146" s="2">
        <v>20333</v>
      </c>
      <c r="J1146" s="2">
        <v>26981</v>
      </c>
      <c r="K1146" s="1">
        <f>D1146*E1146</f>
        <v>328951.77600000001</v>
      </c>
      <c r="L1146" s="1">
        <f>D1146*F1146</f>
        <v>118395.9936</v>
      </c>
      <c r="M1146" s="1">
        <f>D1146*G1146</f>
        <v>291376.32</v>
      </c>
      <c r="N1146" s="1">
        <f>D1146*H1146</f>
        <v>430008.288</v>
      </c>
      <c r="O1146" s="1">
        <f>D1146*I1146</f>
        <v>501655.77600000001</v>
      </c>
      <c r="P1146" s="1">
        <f>D1146*J1146</f>
        <v>665675.23199999996</v>
      </c>
    </row>
    <row r="1147" spans="1:16">
      <c r="A1147" s="2" t="s">
        <v>3971</v>
      </c>
      <c r="B1147" s="2" t="s">
        <v>3970</v>
      </c>
      <c r="C1147" s="2" t="s">
        <v>3969</v>
      </c>
      <c r="D1147" s="2">
        <v>31.478999999999999</v>
      </c>
      <c r="E1147" s="2">
        <v>63886</v>
      </c>
      <c r="F1147" s="2">
        <v>57252</v>
      </c>
      <c r="G1147" s="2">
        <v>68978</v>
      </c>
      <c r="H1147" s="2">
        <v>102030</v>
      </c>
      <c r="I1147" s="2">
        <v>103200</v>
      </c>
      <c r="J1147" s="2">
        <v>99633</v>
      </c>
      <c r="K1147" s="1">
        <f>D1147*E1147</f>
        <v>2011067.3939999999</v>
      </c>
      <c r="L1147" s="1">
        <f>D1147*F1147</f>
        <v>1802235.7079999999</v>
      </c>
      <c r="M1147" s="1">
        <f>D1147*G1147</f>
        <v>2171358.4619999998</v>
      </c>
      <c r="N1147" s="1">
        <f>D1147*H1147</f>
        <v>3211802.37</v>
      </c>
      <c r="O1147" s="1">
        <f>D1147*I1147</f>
        <v>3248632.8</v>
      </c>
      <c r="P1147" s="1">
        <f>D1147*J1147</f>
        <v>3136347.2069999999</v>
      </c>
    </row>
    <row r="1148" spans="1:16">
      <c r="A1148" s="2" t="s">
        <v>3968</v>
      </c>
      <c r="B1148" s="2" t="s">
        <v>3967</v>
      </c>
      <c r="C1148" s="2" t="s">
        <v>3966</v>
      </c>
      <c r="D1148" s="2">
        <v>111.31</v>
      </c>
      <c r="E1148" s="2">
        <v>92.793999999999997</v>
      </c>
      <c r="F1148" s="2">
        <v>91.722999999999999</v>
      </c>
      <c r="G1148" s="2">
        <v>530.99</v>
      </c>
      <c r="H1148" s="2">
        <v>429.99</v>
      </c>
      <c r="I1148" s="2">
        <v>1243.7</v>
      </c>
      <c r="J1148" s="2">
        <v>1543.6</v>
      </c>
      <c r="K1148" s="1">
        <f>D1148*E1148</f>
        <v>10328.90014</v>
      </c>
      <c r="L1148" s="1">
        <f>D1148*F1148</f>
        <v>10209.68713</v>
      </c>
      <c r="M1148" s="1">
        <f>D1148*G1148</f>
        <v>59104.496900000006</v>
      </c>
      <c r="N1148" s="1">
        <f>D1148*H1148</f>
        <v>47862.186900000001</v>
      </c>
      <c r="O1148" s="1">
        <f>D1148*I1148</f>
        <v>138436.247</v>
      </c>
      <c r="P1148" s="1">
        <f>D1148*J1148</f>
        <v>171818.11599999998</v>
      </c>
    </row>
    <row r="1149" spans="1:16">
      <c r="A1149" s="2" t="s">
        <v>3965</v>
      </c>
      <c r="B1149" s="2" t="s">
        <v>3964</v>
      </c>
      <c r="C1149" s="2" t="s">
        <v>3963</v>
      </c>
      <c r="D1149" s="2">
        <v>26.8</v>
      </c>
      <c r="E1149" s="2">
        <v>237440</v>
      </c>
      <c r="F1149" s="2">
        <v>200760</v>
      </c>
      <c r="G1149" s="2">
        <v>221440</v>
      </c>
      <c r="H1149" s="2">
        <v>236800</v>
      </c>
      <c r="I1149" s="2">
        <v>244240</v>
      </c>
      <c r="J1149" s="2">
        <v>246030</v>
      </c>
      <c r="K1149" s="1">
        <f>D1149*E1149</f>
        <v>6363392</v>
      </c>
      <c r="L1149" s="1">
        <f>D1149*F1149</f>
        <v>5380368</v>
      </c>
      <c r="M1149" s="1">
        <f>D1149*G1149</f>
        <v>5934592</v>
      </c>
      <c r="N1149" s="1">
        <f>D1149*H1149</f>
        <v>6346240</v>
      </c>
      <c r="O1149" s="1">
        <f>D1149*I1149</f>
        <v>6545632</v>
      </c>
      <c r="P1149" s="1">
        <f>D1149*J1149</f>
        <v>6593604</v>
      </c>
    </row>
    <row r="1150" spans="1:16">
      <c r="A1150" s="2" t="s">
        <v>3962</v>
      </c>
      <c r="B1150" s="2" t="s">
        <v>3961</v>
      </c>
      <c r="C1150" s="2" t="s">
        <v>3960</v>
      </c>
      <c r="D1150" s="2">
        <v>23.905000000000001</v>
      </c>
      <c r="E1150" s="2">
        <v>717770</v>
      </c>
      <c r="F1150" s="2">
        <v>654770</v>
      </c>
      <c r="G1150" s="2">
        <v>755100</v>
      </c>
      <c r="H1150" s="2">
        <v>817350</v>
      </c>
      <c r="I1150" s="2">
        <v>832980</v>
      </c>
      <c r="J1150" s="2">
        <v>867720</v>
      </c>
      <c r="K1150" s="1">
        <f>D1150*E1150</f>
        <v>17158291.850000001</v>
      </c>
      <c r="L1150" s="1">
        <f>D1150*F1150</f>
        <v>15652276.850000001</v>
      </c>
      <c r="M1150" s="1">
        <f>D1150*G1150</f>
        <v>18050665.5</v>
      </c>
      <c r="N1150" s="1">
        <f>D1150*H1150</f>
        <v>19538751.75</v>
      </c>
      <c r="O1150" s="1">
        <f>D1150*I1150</f>
        <v>19912386.900000002</v>
      </c>
      <c r="P1150" s="1">
        <f>D1150*J1150</f>
        <v>20742846.600000001</v>
      </c>
    </row>
    <row r="1151" spans="1:16">
      <c r="A1151" s="2" t="s">
        <v>3959</v>
      </c>
      <c r="B1151" s="2" t="s">
        <v>3958</v>
      </c>
      <c r="C1151" s="2" t="s">
        <v>3957</v>
      </c>
      <c r="D1151" s="2">
        <v>20.997</v>
      </c>
      <c r="E1151" s="2">
        <v>1463200</v>
      </c>
      <c r="F1151" s="2">
        <v>1344100</v>
      </c>
      <c r="G1151" s="2">
        <v>1501700</v>
      </c>
      <c r="H1151" s="2">
        <v>1367400</v>
      </c>
      <c r="I1151" s="2">
        <v>1361100</v>
      </c>
      <c r="J1151" s="2">
        <v>1410000</v>
      </c>
      <c r="K1151" s="1">
        <f>D1151*E1151</f>
        <v>30722810.399999999</v>
      </c>
      <c r="L1151" s="1">
        <f>D1151*F1151</f>
        <v>28222067.699999999</v>
      </c>
      <c r="M1151" s="1">
        <f>D1151*G1151</f>
        <v>31531194.899999999</v>
      </c>
      <c r="N1151" s="1">
        <f>D1151*H1151</f>
        <v>28711297.800000001</v>
      </c>
      <c r="O1151" s="1">
        <f>D1151*I1151</f>
        <v>28579016.699999999</v>
      </c>
      <c r="P1151" s="1">
        <f>D1151*J1151</f>
        <v>29605770</v>
      </c>
    </row>
    <row r="1152" spans="1:16">
      <c r="A1152" s="2" t="s">
        <v>3956</v>
      </c>
      <c r="B1152" s="2" t="s">
        <v>3955</v>
      </c>
      <c r="C1152" s="2" t="s">
        <v>3954</v>
      </c>
      <c r="D1152" s="2">
        <v>56.728000000000002</v>
      </c>
      <c r="E1152" s="2">
        <v>82966</v>
      </c>
      <c r="F1152" s="2">
        <v>95411</v>
      </c>
      <c r="G1152" s="2">
        <v>78251</v>
      </c>
      <c r="H1152" s="2">
        <v>126160</v>
      </c>
      <c r="I1152" s="2">
        <v>134660</v>
      </c>
      <c r="J1152" s="2">
        <v>146770</v>
      </c>
      <c r="K1152" s="1">
        <f>D1152*E1152</f>
        <v>4706495.2479999997</v>
      </c>
      <c r="L1152" s="1">
        <f>D1152*F1152</f>
        <v>5412475.2080000006</v>
      </c>
      <c r="M1152" s="1">
        <f>D1152*G1152</f>
        <v>4439022.7280000001</v>
      </c>
      <c r="N1152" s="1">
        <f>D1152*H1152</f>
        <v>7156804.4800000004</v>
      </c>
      <c r="O1152" s="1">
        <f>D1152*I1152</f>
        <v>7638992.4800000004</v>
      </c>
      <c r="P1152" s="1">
        <f>D1152*J1152</f>
        <v>8325968.5600000005</v>
      </c>
    </row>
    <row r="1153" spans="1:16">
      <c r="A1153" s="2" t="s">
        <v>3953</v>
      </c>
      <c r="B1153" s="2" t="s">
        <v>3952</v>
      </c>
      <c r="C1153" s="2" t="s">
        <v>3951</v>
      </c>
      <c r="D1153" s="2">
        <v>34.283999999999999</v>
      </c>
      <c r="E1153" s="2">
        <v>2057.6</v>
      </c>
      <c r="F1153" s="2">
        <v>520.38</v>
      </c>
      <c r="G1153" s="2">
        <v>0</v>
      </c>
      <c r="H1153" s="2">
        <v>344.03</v>
      </c>
      <c r="I1153" s="2">
        <v>0</v>
      </c>
      <c r="J1153" s="2">
        <v>679.77</v>
      </c>
      <c r="K1153" s="1">
        <f>D1153*E1153</f>
        <v>70542.758399999992</v>
      </c>
      <c r="L1153" s="1">
        <f>D1153*F1153</f>
        <v>17840.707920000001</v>
      </c>
      <c r="M1153" s="1">
        <f>D1153*G1153</f>
        <v>0</v>
      </c>
      <c r="N1153" s="1">
        <f>D1153*H1153</f>
        <v>11794.724519999998</v>
      </c>
      <c r="O1153" s="1">
        <f>D1153*I1153</f>
        <v>0</v>
      </c>
      <c r="P1153" s="1">
        <f>D1153*J1153</f>
        <v>23305.234679999998</v>
      </c>
    </row>
    <row r="1154" spans="1:16">
      <c r="A1154" s="2" t="s">
        <v>3950</v>
      </c>
      <c r="B1154" s="2" t="s">
        <v>3949</v>
      </c>
      <c r="C1154" s="2" t="s">
        <v>3948</v>
      </c>
      <c r="D1154" s="2">
        <v>32.274000000000001</v>
      </c>
      <c r="E1154" s="2">
        <v>351.05</v>
      </c>
      <c r="F1154" s="2">
        <v>0</v>
      </c>
      <c r="G1154" s="2">
        <v>0</v>
      </c>
      <c r="H1154" s="2">
        <v>121.01</v>
      </c>
      <c r="I1154" s="2">
        <v>2246.1999999999998</v>
      </c>
      <c r="J1154" s="2">
        <v>3188.1</v>
      </c>
      <c r="K1154" s="1">
        <f>D1154*E1154</f>
        <v>11329.787700000001</v>
      </c>
      <c r="L1154" s="1">
        <f>D1154*F1154</f>
        <v>0</v>
      </c>
      <c r="M1154" s="1">
        <f>D1154*G1154</f>
        <v>0</v>
      </c>
      <c r="N1154" s="1">
        <f>D1154*H1154</f>
        <v>3905.4767400000001</v>
      </c>
      <c r="O1154" s="1">
        <f>D1154*I1154</f>
        <v>72493.858800000002</v>
      </c>
      <c r="P1154" s="1">
        <f>D1154*J1154</f>
        <v>102892.73940000001</v>
      </c>
    </row>
    <row r="1155" spans="1:16">
      <c r="A1155" s="2" t="s">
        <v>3947</v>
      </c>
      <c r="B1155" s="2" t="s">
        <v>3946</v>
      </c>
      <c r="C1155" s="2" t="s">
        <v>3945</v>
      </c>
      <c r="D1155" s="2">
        <v>15.093999999999999</v>
      </c>
      <c r="E1155" s="2">
        <v>149060</v>
      </c>
      <c r="F1155" s="2">
        <v>98843</v>
      </c>
      <c r="G1155" s="2">
        <v>154510</v>
      </c>
      <c r="H1155" s="2">
        <v>207150</v>
      </c>
      <c r="I1155" s="2">
        <v>155510</v>
      </c>
      <c r="J1155" s="2">
        <v>215180</v>
      </c>
      <c r="K1155" s="1">
        <f>D1155*E1155</f>
        <v>2249911.64</v>
      </c>
      <c r="L1155" s="1">
        <f>D1155*F1155</f>
        <v>1491936.2419999999</v>
      </c>
      <c r="M1155" s="1">
        <f>D1155*G1155</f>
        <v>2332173.94</v>
      </c>
      <c r="N1155" s="1">
        <f>D1155*H1155</f>
        <v>3126722.1</v>
      </c>
      <c r="O1155" s="1">
        <f>D1155*I1155</f>
        <v>2347267.94</v>
      </c>
      <c r="P1155" s="1">
        <f>D1155*J1155</f>
        <v>3247926.92</v>
      </c>
    </row>
    <row r="1156" spans="1:16">
      <c r="A1156" s="2" t="s">
        <v>3944</v>
      </c>
      <c r="B1156" s="2" t="s">
        <v>3943</v>
      </c>
      <c r="C1156" s="2" t="s">
        <v>3942</v>
      </c>
      <c r="D1156" s="2">
        <v>93.12</v>
      </c>
      <c r="E1156" s="2">
        <v>10306</v>
      </c>
      <c r="F1156" s="2">
        <v>10717</v>
      </c>
      <c r="G1156" s="2">
        <v>8406.1</v>
      </c>
      <c r="H1156" s="2">
        <v>8371.1</v>
      </c>
      <c r="I1156" s="2">
        <v>7331.8</v>
      </c>
      <c r="J1156" s="2">
        <v>6183.8</v>
      </c>
      <c r="K1156" s="1">
        <f>D1156*E1156</f>
        <v>959694.72000000009</v>
      </c>
      <c r="L1156" s="1">
        <f>D1156*F1156</f>
        <v>997967.04</v>
      </c>
      <c r="M1156" s="1">
        <f>D1156*G1156</f>
        <v>782776.03200000012</v>
      </c>
      <c r="N1156" s="1">
        <f>D1156*H1156</f>
        <v>779516.83200000005</v>
      </c>
      <c r="O1156" s="1">
        <f>D1156*I1156</f>
        <v>682737.21600000001</v>
      </c>
      <c r="P1156" s="1">
        <f>D1156*J1156</f>
        <v>575835.45600000001</v>
      </c>
    </row>
    <row r="1157" spans="1:16">
      <c r="A1157" s="2" t="s">
        <v>3941</v>
      </c>
      <c r="B1157" s="2" t="s">
        <v>3940</v>
      </c>
      <c r="C1157" s="2" t="s">
        <v>3939</v>
      </c>
      <c r="D1157" s="2">
        <v>12.284000000000001</v>
      </c>
      <c r="E1157" s="2">
        <v>2087</v>
      </c>
      <c r="F1157" s="2">
        <v>0</v>
      </c>
      <c r="G1157" s="2">
        <v>255.47</v>
      </c>
      <c r="H1157" s="2">
        <v>3457</v>
      </c>
      <c r="I1157" s="2">
        <v>3647.2</v>
      </c>
      <c r="J1157" s="2">
        <v>11638</v>
      </c>
      <c r="K1157" s="1">
        <f>D1157*E1157</f>
        <v>25636.708000000002</v>
      </c>
      <c r="L1157" s="1">
        <f>D1157*F1157</f>
        <v>0</v>
      </c>
      <c r="M1157" s="1">
        <f>D1157*G1157</f>
        <v>3138.1934800000004</v>
      </c>
      <c r="N1157" s="1">
        <f>D1157*H1157</f>
        <v>42465.788</v>
      </c>
      <c r="O1157" s="1">
        <f>D1157*I1157</f>
        <v>44802.2048</v>
      </c>
      <c r="P1157" s="1">
        <f>D1157*J1157</f>
        <v>142961.19200000001</v>
      </c>
    </row>
    <row r="1158" spans="1:16">
      <c r="A1158" s="2" t="s">
        <v>3938</v>
      </c>
      <c r="B1158" s="2" t="s">
        <v>3937</v>
      </c>
      <c r="C1158" s="2" t="s">
        <v>3936</v>
      </c>
      <c r="D1158" s="2">
        <v>29.422999999999998</v>
      </c>
      <c r="E1158" s="2">
        <v>540590</v>
      </c>
      <c r="F1158" s="2">
        <v>398470</v>
      </c>
      <c r="G1158" s="2">
        <v>478730</v>
      </c>
      <c r="H1158" s="2">
        <v>383150</v>
      </c>
      <c r="I1158" s="2">
        <v>396940</v>
      </c>
      <c r="J1158" s="2">
        <v>415500</v>
      </c>
      <c r="K1158" s="1">
        <f>D1158*E1158</f>
        <v>15905779.569999998</v>
      </c>
      <c r="L1158" s="1">
        <f>D1158*F1158</f>
        <v>11724182.809999999</v>
      </c>
      <c r="M1158" s="1">
        <f>D1158*G1158</f>
        <v>14085672.789999999</v>
      </c>
      <c r="N1158" s="1">
        <f>D1158*H1158</f>
        <v>11273422.449999999</v>
      </c>
      <c r="O1158" s="1">
        <f>D1158*I1158</f>
        <v>11679165.619999999</v>
      </c>
      <c r="P1158" s="1">
        <f>D1158*J1158</f>
        <v>12225256.5</v>
      </c>
    </row>
    <row r="1159" spans="1:16">
      <c r="A1159" s="2" t="s">
        <v>3935</v>
      </c>
      <c r="B1159" s="2" t="s">
        <v>3934</v>
      </c>
      <c r="C1159" s="2" t="s">
        <v>3933</v>
      </c>
      <c r="D1159" s="2">
        <v>17.283000000000001</v>
      </c>
      <c r="E1159" s="2">
        <v>855.5</v>
      </c>
      <c r="F1159" s="2">
        <v>1065.4000000000001</v>
      </c>
      <c r="G1159" s="2">
        <v>2209</v>
      </c>
      <c r="H1159" s="2">
        <v>3654.5</v>
      </c>
      <c r="I1159" s="2">
        <v>2310.9</v>
      </c>
      <c r="J1159" s="2">
        <v>4083.9</v>
      </c>
      <c r="K1159" s="1">
        <f>D1159*E1159</f>
        <v>14785.606500000002</v>
      </c>
      <c r="L1159" s="1">
        <f>D1159*F1159</f>
        <v>18413.308200000003</v>
      </c>
      <c r="M1159" s="1">
        <f>D1159*G1159</f>
        <v>38178.147000000004</v>
      </c>
      <c r="N1159" s="1">
        <f>D1159*H1159</f>
        <v>63160.723500000007</v>
      </c>
      <c r="O1159" s="1">
        <f>D1159*I1159</f>
        <v>39939.284700000004</v>
      </c>
      <c r="P1159" s="1">
        <f>D1159*J1159</f>
        <v>70582.043700000009</v>
      </c>
    </row>
    <row r="1160" spans="1:16">
      <c r="A1160" s="2" t="s">
        <v>3932</v>
      </c>
      <c r="B1160" s="2" t="s">
        <v>3931</v>
      </c>
      <c r="C1160" s="2" t="s">
        <v>3930</v>
      </c>
      <c r="D1160" s="2">
        <v>40.149000000000001</v>
      </c>
      <c r="E1160" s="2">
        <v>162220</v>
      </c>
      <c r="F1160" s="2">
        <v>128440</v>
      </c>
      <c r="G1160" s="2">
        <v>134590</v>
      </c>
      <c r="H1160" s="2">
        <v>226880</v>
      </c>
      <c r="I1160" s="2">
        <v>225680</v>
      </c>
      <c r="J1160" s="2">
        <v>236690</v>
      </c>
      <c r="K1160" s="1">
        <f>D1160*E1160</f>
        <v>6512970.7800000003</v>
      </c>
      <c r="L1160" s="1">
        <f>D1160*F1160</f>
        <v>5156737.5600000005</v>
      </c>
      <c r="M1160" s="1">
        <f>D1160*G1160</f>
        <v>5403653.9100000001</v>
      </c>
      <c r="N1160" s="1">
        <f>D1160*H1160</f>
        <v>9109005.120000001</v>
      </c>
      <c r="O1160" s="1">
        <f>D1160*I1160</f>
        <v>9060826.3200000003</v>
      </c>
      <c r="P1160" s="1">
        <f>D1160*J1160</f>
        <v>9502866.8100000005</v>
      </c>
    </row>
    <row r="1161" spans="1:16">
      <c r="A1161" s="2" t="s">
        <v>3929</v>
      </c>
      <c r="B1161" s="2" t="s">
        <v>3928</v>
      </c>
      <c r="C1161" s="2" t="s">
        <v>3927</v>
      </c>
      <c r="D1161" s="2">
        <v>25.844000000000001</v>
      </c>
      <c r="E1161" s="2">
        <v>23952</v>
      </c>
      <c r="F1161" s="2">
        <v>23913</v>
      </c>
      <c r="G1161" s="2">
        <v>22995</v>
      </c>
      <c r="H1161" s="2">
        <v>37462</v>
      </c>
      <c r="I1161" s="2">
        <v>37900</v>
      </c>
      <c r="J1161" s="2">
        <v>29481</v>
      </c>
      <c r="K1161" s="1">
        <f>D1161*E1161</f>
        <v>619015.48800000001</v>
      </c>
      <c r="L1161" s="1">
        <f>D1161*F1161</f>
        <v>618007.57200000004</v>
      </c>
      <c r="M1161" s="1">
        <f>D1161*G1161</f>
        <v>594282.78</v>
      </c>
      <c r="N1161" s="1">
        <f>D1161*H1161</f>
        <v>968167.92800000007</v>
      </c>
      <c r="O1161" s="1">
        <f>D1161*I1161</f>
        <v>979487.60000000009</v>
      </c>
      <c r="P1161" s="1">
        <f>D1161*J1161</f>
        <v>761906.96400000004</v>
      </c>
    </row>
    <row r="1162" spans="1:16">
      <c r="A1162" s="2" t="s">
        <v>3926</v>
      </c>
      <c r="B1162" s="2" t="s">
        <v>3925</v>
      </c>
      <c r="C1162" s="2" t="s">
        <v>3924</v>
      </c>
      <c r="D1162" s="2">
        <v>33.619999999999997</v>
      </c>
      <c r="E1162" s="2">
        <v>50540</v>
      </c>
      <c r="F1162" s="2">
        <v>43267</v>
      </c>
      <c r="G1162" s="2">
        <v>51357</v>
      </c>
      <c r="H1162" s="2">
        <v>68383</v>
      </c>
      <c r="I1162" s="2">
        <v>75242</v>
      </c>
      <c r="J1162" s="2">
        <v>79336</v>
      </c>
      <c r="K1162" s="1">
        <f>D1162*E1162</f>
        <v>1699154.7999999998</v>
      </c>
      <c r="L1162" s="1">
        <f>D1162*F1162</f>
        <v>1454636.5399999998</v>
      </c>
      <c r="M1162" s="1">
        <f>D1162*G1162</f>
        <v>1726622.3399999999</v>
      </c>
      <c r="N1162" s="1">
        <f>D1162*H1162</f>
        <v>2299036.46</v>
      </c>
      <c r="O1162" s="1">
        <f>D1162*I1162</f>
        <v>2529636.04</v>
      </c>
      <c r="P1162" s="1">
        <f>D1162*J1162</f>
        <v>2667276.3199999998</v>
      </c>
    </row>
    <row r="1163" spans="1:16">
      <c r="A1163" s="2" t="s">
        <v>3923</v>
      </c>
      <c r="B1163" s="2" t="s">
        <v>3922</v>
      </c>
      <c r="C1163" s="2" t="s">
        <v>3921</v>
      </c>
      <c r="D1163" s="2">
        <v>40.302</v>
      </c>
      <c r="E1163" s="2">
        <v>9486200</v>
      </c>
      <c r="F1163" s="2">
        <v>9091700</v>
      </c>
      <c r="G1163" s="2">
        <v>10477000</v>
      </c>
      <c r="H1163" s="2">
        <v>5578600</v>
      </c>
      <c r="I1163" s="2">
        <v>6131400</v>
      </c>
      <c r="J1163" s="2">
        <v>5534400</v>
      </c>
      <c r="K1163" s="1">
        <f>D1163*E1163</f>
        <v>382312832.39999998</v>
      </c>
      <c r="L1163" s="1">
        <f>D1163*F1163</f>
        <v>366413693.39999998</v>
      </c>
      <c r="M1163" s="1">
        <f>D1163*G1163</f>
        <v>422244054</v>
      </c>
      <c r="N1163" s="1">
        <f>D1163*H1163</f>
        <v>224828737.19999999</v>
      </c>
      <c r="O1163" s="1">
        <f>D1163*I1163</f>
        <v>247107682.80000001</v>
      </c>
      <c r="P1163" s="1">
        <f>D1163*J1163</f>
        <v>223047388.80000001</v>
      </c>
    </row>
    <row r="1164" spans="1:16">
      <c r="A1164" s="2" t="s">
        <v>3920</v>
      </c>
      <c r="B1164" s="2" t="s">
        <v>3919</v>
      </c>
      <c r="C1164" s="2" t="s">
        <v>3918</v>
      </c>
      <c r="D1164" s="2">
        <v>54.65</v>
      </c>
      <c r="E1164" s="2">
        <v>1928</v>
      </c>
      <c r="F1164" s="2">
        <v>2435.4</v>
      </c>
      <c r="G1164" s="2">
        <v>2703.6</v>
      </c>
      <c r="H1164" s="2">
        <v>11491</v>
      </c>
      <c r="I1164" s="2">
        <v>12419</v>
      </c>
      <c r="J1164" s="2">
        <v>12936</v>
      </c>
      <c r="K1164" s="1">
        <f>D1164*E1164</f>
        <v>105365.2</v>
      </c>
      <c r="L1164" s="1">
        <f>D1164*F1164</f>
        <v>133094.61000000002</v>
      </c>
      <c r="M1164" s="1">
        <f>D1164*G1164</f>
        <v>147751.74</v>
      </c>
      <c r="N1164" s="1">
        <f>D1164*H1164</f>
        <v>627983.15</v>
      </c>
      <c r="O1164" s="1">
        <f>D1164*I1164</f>
        <v>678698.35</v>
      </c>
      <c r="P1164" s="1">
        <f>D1164*J1164</f>
        <v>706952.4</v>
      </c>
    </row>
    <row r="1165" spans="1:16">
      <c r="A1165" s="2" t="s">
        <v>3917</v>
      </c>
      <c r="B1165" s="2" t="s">
        <v>3916</v>
      </c>
      <c r="C1165" s="2" t="s">
        <v>3915</v>
      </c>
      <c r="D1165" s="2">
        <v>55.235999999999997</v>
      </c>
      <c r="E1165" s="2">
        <v>2828.9</v>
      </c>
      <c r="F1165" s="2">
        <v>1513.6</v>
      </c>
      <c r="G1165" s="2">
        <v>2656</v>
      </c>
      <c r="H1165" s="2">
        <v>2293.1999999999998</v>
      </c>
      <c r="I1165" s="2">
        <v>1029.4000000000001</v>
      </c>
      <c r="J1165" s="2">
        <v>2313.5</v>
      </c>
      <c r="K1165" s="1">
        <f>D1165*E1165</f>
        <v>156257.12039999999</v>
      </c>
      <c r="L1165" s="1">
        <f>D1165*F1165</f>
        <v>83605.209599999987</v>
      </c>
      <c r="M1165" s="1">
        <f>D1165*G1165</f>
        <v>146706.81599999999</v>
      </c>
      <c r="N1165" s="1">
        <f>D1165*H1165</f>
        <v>126667.19519999999</v>
      </c>
      <c r="O1165" s="1">
        <f>D1165*I1165</f>
        <v>56859.938399999999</v>
      </c>
      <c r="P1165" s="1">
        <f>D1165*J1165</f>
        <v>127788.48599999999</v>
      </c>
    </row>
    <row r="1166" spans="1:16">
      <c r="A1166" s="2" t="s">
        <v>3914</v>
      </c>
      <c r="B1166" s="2" t="s">
        <v>3913</v>
      </c>
      <c r="C1166" s="2" t="s">
        <v>3912</v>
      </c>
      <c r="D1166" s="2">
        <v>85.774000000000001</v>
      </c>
      <c r="E1166" s="2">
        <v>398460</v>
      </c>
      <c r="F1166" s="2">
        <v>376920</v>
      </c>
      <c r="G1166" s="2">
        <v>408200</v>
      </c>
      <c r="H1166" s="2">
        <v>429910</v>
      </c>
      <c r="I1166" s="2">
        <v>415670</v>
      </c>
      <c r="J1166" s="2">
        <v>446370</v>
      </c>
      <c r="K1166" s="1">
        <f>D1166*E1166</f>
        <v>34177508.039999999</v>
      </c>
      <c r="L1166" s="1">
        <f>D1166*F1166</f>
        <v>32329936.080000002</v>
      </c>
      <c r="M1166" s="1">
        <f>D1166*G1166</f>
        <v>35012946.799999997</v>
      </c>
      <c r="N1166" s="1">
        <f>D1166*H1166</f>
        <v>36875100.340000004</v>
      </c>
      <c r="O1166" s="1">
        <f>D1166*I1166</f>
        <v>35653678.579999998</v>
      </c>
      <c r="P1166" s="1">
        <f>D1166*J1166</f>
        <v>38286940.380000003</v>
      </c>
    </row>
    <row r="1167" spans="1:16">
      <c r="A1167" s="2" t="s">
        <v>3911</v>
      </c>
      <c r="B1167" s="2" t="s">
        <v>3910</v>
      </c>
      <c r="C1167" s="2" t="s">
        <v>3909</v>
      </c>
      <c r="D1167" s="2">
        <v>43.517000000000003</v>
      </c>
      <c r="E1167" s="2">
        <v>292050</v>
      </c>
      <c r="F1167" s="2">
        <v>225650</v>
      </c>
      <c r="G1167" s="2">
        <v>293100</v>
      </c>
      <c r="H1167" s="2">
        <v>371960</v>
      </c>
      <c r="I1167" s="2">
        <v>389620</v>
      </c>
      <c r="J1167" s="2">
        <v>399550</v>
      </c>
      <c r="K1167" s="1">
        <f>D1167*E1167</f>
        <v>12709139.850000001</v>
      </c>
      <c r="L1167" s="1">
        <f>D1167*F1167</f>
        <v>9819611.0500000007</v>
      </c>
      <c r="M1167" s="1">
        <f>D1167*G1167</f>
        <v>12754832.700000001</v>
      </c>
      <c r="N1167" s="1">
        <f>D1167*H1167</f>
        <v>16186583.32</v>
      </c>
      <c r="O1167" s="1">
        <f>D1167*I1167</f>
        <v>16955093.540000003</v>
      </c>
      <c r="P1167" s="1">
        <f>D1167*J1167</f>
        <v>17387217.350000001</v>
      </c>
    </row>
    <row r="1168" spans="1:16">
      <c r="A1168" s="2" t="s">
        <v>3908</v>
      </c>
      <c r="B1168" s="2" t="s">
        <v>3907</v>
      </c>
      <c r="C1168" s="2" t="s">
        <v>3906</v>
      </c>
      <c r="D1168" s="2">
        <v>80.022000000000006</v>
      </c>
      <c r="E1168" s="2">
        <v>3111.5</v>
      </c>
      <c r="F1168" s="2">
        <v>2331.3000000000002</v>
      </c>
      <c r="G1168" s="2">
        <v>1639.5</v>
      </c>
      <c r="H1168" s="2">
        <v>3186.2</v>
      </c>
      <c r="I1168" s="2">
        <v>3886.6</v>
      </c>
      <c r="J1168" s="2">
        <v>2732.2</v>
      </c>
      <c r="K1168" s="1">
        <f>D1168*E1168</f>
        <v>248988.45300000001</v>
      </c>
      <c r="L1168" s="1">
        <f>D1168*F1168</f>
        <v>186555.28860000003</v>
      </c>
      <c r="M1168" s="1">
        <f>D1168*G1168</f>
        <v>131196.06900000002</v>
      </c>
      <c r="N1168" s="1">
        <f>D1168*H1168</f>
        <v>254966.09640000001</v>
      </c>
      <c r="O1168" s="1">
        <f>D1168*I1168</f>
        <v>311013.50520000001</v>
      </c>
      <c r="P1168" s="1">
        <f>D1168*J1168</f>
        <v>218636.1084</v>
      </c>
    </row>
    <row r="1169" spans="1:16">
      <c r="A1169" s="2" t="s">
        <v>3905</v>
      </c>
      <c r="B1169" s="2" t="s">
        <v>3904</v>
      </c>
      <c r="C1169" s="2" t="s">
        <v>3903</v>
      </c>
      <c r="D1169" s="2">
        <v>80.477999999999994</v>
      </c>
      <c r="E1169" s="2">
        <v>5022.3999999999996</v>
      </c>
      <c r="F1169" s="2">
        <v>3101</v>
      </c>
      <c r="G1169" s="2">
        <v>6240.7</v>
      </c>
      <c r="H1169" s="2">
        <v>14449</v>
      </c>
      <c r="I1169" s="2">
        <v>12161</v>
      </c>
      <c r="J1169" s="2">
        <v>14978</v>
      </c>
      <c r="K1169" s="1">
        <f>D1169*E1169</f>
        <v>404192.70719999995</v>
      </c>
      <c r="L1169" s="1">
        <f>D1169*F1169</f>
        <v>249562.27799999999</v>
      </c>
      <c r="M1169" s="1">
        <f>D1169*G1169</f>
        <v>502239.05459999997</v>
      </c>
      <c r="N1169" s="1">
        <f>D1169*H1169</f>
        <v>1162826.622</v>
      </c>
      <c r="O1169" s="1">
        <f>D1169*I1169</f>
        <v>978692.95799999998</v>
      </c>
      <c r="P1169" s="1">
        <f>D1169*J1169</f>
        <v>1205399.4839999999</v>
      </c>
    </row>
    <row r="1170" spans="1:16">
      <c r="A1170" s="2" t="s">
        <v>3902</v>
      </c>
      <c r="B1170" s="2" t="s">
        <v>3901</v>
      </c>
      <c r="C1170" s="2" t="s">
        <v>3900</v>
      </c>
      <c r="D1170" s="2">
        <v>36.442999999999998</v>
      </c>
      <c r="E1170" s="2">
        <v>18176</v>
      </c>
      <c r="F1170" s="2">
        <v>11694</v>
      </c>
      <c r="G1170" s="2">
        <v>15723</v>
      </c>
      <c r="H1170" s="2">
        <v>35066</v>
      </c>
      <c r="I1170" s="2">
        <v>19617</v>
      </c>
      <c r="J1170" s="2">
        <v>37542</v>
      </c>
      <c r="K1170" s="1">
        <f>D1170*E1170</f>
        <v>662387.96799999999</v>
      </c>
      <c r="L1170" s="1">
        <f>D1170*F1170</f>
        <v>426164.44199999998</v>
      </c>
      <c r="M1170" s="1">
        <f>D1170*G1170</f>
        <v>572993.28899999999</v>
      </c>
      <c r="N1170" s="1">
        <f>D1170*H1170</f>
        <v>1277910.2379999999</v>
      </c>
      <c r="O1170" s="1">
        <f>D1170*I1170</f>
        <v>714902.33100000001</v>
      </c>
      <c r="P1170" s="1">
        <f>D1170*J1170</f>
        <v>1368143.1059999999</v>
      </c>
    </row>
    <row r="1171" spans="1:16">
      <c r="A1171" s="2" t="s">
        <v>3899</v>
      </c>
      <c r="B1171" s="2" t="s">
        <v>3898</v>
      </c>
      <c r="C1171" s="2" t="s">
        <v>3897</v>
      </c>
      <c r="D1171" s="2">
        <v>17.228999999999999</v>
      </c>
      <c r="E1171" s="2">
        <v>98858</v>
      </c>
      <c r="F1171" s="2">
        <v>123800</v>
      </c>
      <c r="G1171" s="2">
        <v>142920</v>
      </c>
      <c r="H1171" s="2">
        <v>181720</v>
      </c>
      <c r="I1171" s="2">
        <v>181480</v>
      </c>
      <c r="J1171" s="2">
        <v>186020</v>
      </c>
      <c r="K1171" s="1">
        <f>D1171*E1171</f>
        <v>1703224.4819999998</v>
      </c>
      <c r="L1171" s="1">
        <f>D1171*F1171</f>
        <v>2132950.1999999997</v>
      </c>
      <c r="M1171" s="1">
        <f>D1171*G1171</f>
        <v>2462368.6799999997</v>
      </c>
      <c r="N1171" s="1">
        <f>D1171*H1171</f>
        <v>3130853.88</v>
      </c>
      <c r="O1171" s="1">
        <f>D1171*I1171</f>
        <v>3126718.92</v>
      </c>
      <c r="P1171" s="1">
        <f>D1171*J1171</f>
        <v>3204938.58</v>
      </c>
    </row>
    <row r="1172" spans="1:16">
      <c r="A1172" s="2" t="s">
        <v>3896</v>
      </c>
      <c r="B1172" s="2" t="s">
        <v>3895</v>
      </c>
      <c r="C1172" s="2" t="s">
        <v>3894</v>
      </c>
      <c r="D1172" s="2">
        <v>15.593</v>
      </c>
      <c r="E1172" s="2">
        <v>58386</v>
      </c>
      <c r="F1172" s="2">
        <v>58329</v>
      </c>
      <c r="G1172" s="2">
        <v>93375</v>
      </c>
      <c r="H1172" s="2">
        <v>76863</v>
      </c>
      <c r="I1172" s="2">
        <v>103020</v>
      </c>
      <c r="J1172" s="2">
        <v>76923</v>
      </c>
      <c r="K1172" s="1">
        <f>D1172*E1172</f>
        <v>910412.89800000004</v>
      </c>
      <c r="L1172" s="1">
        <f>D1172*F1172</f>
        <v>909524.09699999995</v>
      </c>
      <c r="M1172" s="1">
        <f>D1172*G1172</f>
        <v>1455996.375</v>
      </c>
      <c r="N1172" s="1">
        <f>D1172*H1172</f>
        <v>1198524.7590000001</v>
      </c>
      <c r="O1172" s="1">
        <f>D1172*I1172</f>
        <v>1606390.86</v>
      </c>
      <c r="P1172" s="1">
        <f>D1172*J1172</f>
        <v>1199460.3389999999</v>
      </c>
    </row>
    <row r="1173" spans="1:16">
      <c r="A1173" s="2" t="s">
        <v>3893</v>
      </c>
      <c r="B1173" s="2" t="s">
        <v>3892</v>
      </c>
      <c r="C1173" s="2" t="s">
        <v>3891</v>
      </c>
      <c r="D1173" s="2">
        <v>23.562000000000001</v>
      </c>
      <c r="E1173" s="2">
        <v>30295</v>
      </c>
      <c r="F1173" s="2">
        <v>19862</v>
      </c>
      <c r="G1173" s="2">
        <v>30007</v>
      </c>
      <c r="H1173" s="2">
        <v>28702</v>
      </c>
      <c r="I1173" s="2">
        <v>39820</v>
      </c>
      <c r="J1173" s="2">
        <v>30453</v>
      </c>
      <c r="K1173" s="1">
        <f>D1173*E1173</f>
        <v>713810.79</v>
      </c>
      <c r="L1173" s="1">
        <f>D1173*F1173</f>
        <v>467988.44400000002</v>
      </c>
      <c r="M1173" s="1">
        <f>D1173*G1173</f>
        <v>707024.93400000001</v>
      </c>
      <c r="N1173" s="1">
        <f>D1173*H1173</f>
        <v>676276.52399999998</v>
      </c>
      <c r="O1173" s="1">
        <f>D1173*I1173</f>
        <v>938238.84000000008</v>
      </c>
      <c r="P1173" s="1">
        <f>D1173*J1173</f>
        <v>717533.58600000001</v>
      </c>
    </row>
    <row r="1174" spans="1:16">
      <c r="A1174" s="2" t="s">
        <v>3890</v>
      </c>
      <c r="B1174" s="2" t="s">
        <v>3889</v>
      </c>
      <c r="C1174" s="2" t="s">
        <v>3888</v>
      </c>
      <c r="D1174" s="2">
        <v>17.306000000000001</v>
      </c>
      <c r="E1174" s="2">
        <v>11776</v>
      </c>
      <c r="F1174" s="2">
        <v>15710</v>
      </c>
      <c r="G1174" s="2">
        <v>14610</v>
      </c>
      <c r="H1174" s="2">
        <v>17977</v>
      </c>
      <c r="I1174" s="2">
        <v>18963</v>
      </c>
      <c r="J1174" s="2">
        <v>9576.6</v>
      </c>
      <c r="K1174" s="1">
        <f>D1174*E1174</f>
        <v>203795.45600000001</v>
      </c>
      <c r="L1174" s="1">
        <f>D1174*F1174</f>
        <v>271877.26</v>
      </c>
      <c r="M1174" s="1">
        <f>D1174*G1174</f>
        <v>252840.66</v>
      </c>
      <c r="N1174" s="1">
        <f>D1174*H1174</f>
        <v>311109.962</v>
      </c>
      <c r="O1174" s="1">
        <f>D1174*I1174</f>
        <v>328173.67800000001</v>
      </c>
      <c r="P1174" s="1">
        <f>D1174*J1174</f>
        <v>165732.63960000002</v>
      </c>
    </row>
    <row r="1175" spans="1:16">
      <c r="A1175" s="2" t="s">
        <v>3887</v>
      </c>
      <c r="B1175" s="2" t="s">
        <v>3886</v>
      </c>
      <c r="C1175" s="2" t="s">
        <v>3885</v>
      </c>
      <c r="D1175" s="2">
        <v>29.689</v>
      </c>
      <c r="E1175" s="2">
        <v>36460</v>
      </c>
      <c r="F1175" s="2">
        <v>24639</v>
      </c>
      <c r="G1175" s="2">
        <v>33181</v>
      </c>
      <c r="H1175" s="2">
        <v>61504</v>
      </c>
      <c r="I1175" s="2">
        <v>58931</v>
      </c>
      <c r="J1175" s="2">
        <v>63864</v>
      </c>
      <c r="K1175" s="1">
        <f>D1175*E1175</f>
        <v>1082460.94</v>
      </c>
      <c r="L1175" s="1">
        <f>D1175*F1175</f>
        <v>731507.27099999995</v>
      </c>
      <c r="M1175" s="1">
        <f>D1175*G1175</f>
        <v>985110.70900000003</v>
      </c>
      <c r="N1175" s="1">
        <f>D1175*H1175</f>
        <v>1825992.2560000001</v>
      </c>
      <c r="O1175" s="1">
        <f>D1175*I1175</f>
        <v>1749602.459</v>
      </c>
      <c r="P1175" s="1">
        <f>D1175*J1175</f>
        <v>1896058.2960000001</v>
      </c>
    </row>
    <row r="1176" spans="1:16">
      <c r="A1176" s="2" t="s">
        <v>3884</v>
      </c>
      <c r="B1176" s="2" t="s">
        <v>3883</v>
      </c>
      <c r="C1176" s="2" t="s">
        <v>3882</v>
      </c>
      <c r="D1176" s="2">
        <v>21.152999999999999</v>
      </c>
      <c r="E1176" s="2">
        <v>166060</v>
      </c>
      <c r="F1176" s="2">
        <v>121550</v>
      </c>
      <c r="G1176" s="2">
        <v>182550</v>
      </c>
      <c r="H1176" s="2">
        <v>328400</v>
      </c>
      <c r="I1176" s="2">
        <v>281950</v>
      </c>
      <c r="J1176" s="2">
        <v>305840</v>
      </c>
      <c r="K1176" s="1">
        <f>D1176*E1176</f>
        <v>3512667.1799999997</v>
      </c>
      <c r="L1176" s="1">
        <f>D1176*F1176</f>
        <v>2571147.15</v>
      </c>
      <c r="M1176" s="1">
        <f>D1176*G1176</f>
        <v>3861480.15</v>
      </c>
      <c r="N1176" s="1">
        <f>D1176*H1176</f>
        <v>6946645.1999999993</v>
      </c>
      <c r="O1176" s="1">
        <f>D1176*I1176</f>
        <v>5964088.3499999996</v>
      </c>
      <c r="P1176" s="1">
        <f>D1176*J1176</f>
        <v>6469433.5199999996</v>
      </c>
    </row>
    <row r="1177" spans="1:16">
      <c r="A1177" s="2" t="s">
        <v>3881</v>
      </c>
      <c r="B1177" s="2" t="s">
        <v>3880</v>
      </c>
      <c r="C1177" s="2" t="s">
        <v>3879</v>
      </c>
      <c r="D1177" s="2">
        <v>23.667000000000002</v>
      </c>
      <c r="E1177" s="2">
        <v>71870</v>
      </c>
      <c r="F1177" s="2">
        <v>67116</v>
      </c>
      <c r="G1177" s="2">
        <v>73267</v>
      </c>
      <c r="H1177" s="2">
        <v>79974</v>
      </c>
      <c r="I1177" s="2">
        <v>84893</v>
      </c>
      <c r="J1177" s="2">
        <v>84351</v>
      </c>
      <c r="K1177" s="1">
        <f>D1177*E1177</f>
        <v>1700947.29</v>
      </c>
      <c r="L1177" s="1">
        <f>D1177*F1177</f>
        <v>1588434.3720000002</v>
      </c>
      <c r="M1177" s="1">
        <f>D1177*G1177</f>
        <v>1734010.0890000002</v>
      </c>
      <c r="N1177" s="1">
        <f>D1177*H1177</f>
        <v>1892744.6580000001</v>
      </c>
      <c r="O1177" s="1">
        <f>D1177*I1177</f>
        <v>2009162.6310000001</v>
      </c>
      <c r="P1177" s="1">
        <f>D1177*J1177</f>
        <v>1996335.1170000001</v>
      </c>
    </row>
    <row r="1178" spans="1:16">
      <c r="A1178" s="2" t="s">
        <v>3878</v>
      </c>
      <c r="B1178" s="2" t="s">
        <v>3877</v>
      </c>
      <c r="C1178" s="2" t="s">
        <v>3876</v>
      </c>
      <c r="D1178" s="2">
        <v>15.045999999999999</v>
      </c>
      <c r="E1178" s="2">
        <v>26700</v>
      </c>
      <c r="F1178" s="2">
        <v>30710</v>
      </c>
      <c r="G1178" s="2">
        <v>24355</v>
      </c>
      <c r="H1178" s="2">
        <v>41052</v>
      </c>
      <c r="I1178" s="2">
        <v>42318</v>
      </c>
      <c r="J1178" s="2">
        <v>48030</v>
      </c>
      <c r="K1178" s="1">
        <f>D1178*E1178</f>
        <v>401728.2</v>
      </c>
      <c r="L1178" s="1">
        <f>D1178*F1178</f>
        <v>462062.66</v>
      </c>
      <c r="M1178" s="1">
        <f>D1178*G1178</f>
        <v>366445.32999999996</v>
      </c>
      <c r="N1178" s="1">
        <f>D1178*H1178</f>
        <v>617668.39199999999</v>
      </c>
      <c r="O1178" s="1">
        <f>D1178*I1178</f>
        <v>636716.62800000003</v>
      </c>
      <c r="P1178" s="1">
        <f>D1178*J1178</f>
        <v>722659.38</v>
      </c>
    </row>
    <row r="1179" spans="1:16">
      <c r="A1179" s="2" t="s">
        <v>3875</v>
      </c>
      <c r="B1179" s="2" t="s">
        <v>3874</v>
      </c>
      <c r="C1179" s="2" t="s">
        <v>3873</v>
      </c>
      <c r="D1179" s="2">
        <v>16.370999999999999</v>
      </c>
      <c r="E1179" s="2">
        <v>4892.1000000000004</v>
      </c>
      <c r="F1179" s="2">
        <v>4365.6000000000004</v>
      </c>
      <c r="G1179" s="2">
        <v>6244.4</v>
      </c>
      <c r="H1179" s="2">
        <v>4949.6000000000004</v>
      </c>
      <c r="I1179" s="2">
        <v>6820.9</v>
      </c>
      <c r="J1179" s="2">
        <v>5601.9</v>
      </c>
      <c r="K1179" s="1">
        <f>D1179*E1179</f>
        <v>80088.569099999993</v>
      </c>
      <c r="L1179" s="1">
        <f>D1179*F1179</f>
        <v>71469.237599999993</v>
      </c>
      <c r="M1179" s="1">
        <f>D1179*G1179</f>
        <v>102227.07239999999</v>
      </c>
      <c r="N1179" s="1">
        <f>D1179*H1179</f>
        <v>81029.901599999997</v>
      </c>
      <c r="O1179" s="1">
        <f>D1179*I1179</f>
        <v>111664.95389999998</v>
      </c>
      <c r="P1179" s="1">
        <f>D1179*J1179</f>
        <v>91708.704899999982</v>
      </c>
    </row>
    <row r="1180" spans="1:16">
      <c r="A1180" s="2" t="s">
        <v>3872</v>
      </c>
      <c r="B1180" s="2" t="s">
        <v>3871</v>
      </c>
      <c r="C1180" s="2" t="s">
        <v>3870</v>
      </c>
      <c r="D1180" s="2">
        <v>17.433</v>
      </c>
      <c r="E1180" s="2">
        <v>24887</v>
      </c>
      <c r="F1180" s="2">
        <v>17608</v>
      </c>
      <c r="G1180" s="2">
        <v>32623</v>
      </c>
      <c r="H1180" s="2">
        <v>54378</v>
      </c>
      <c r="I1180" s="2">
        <v>52111</v>
      </c>
      <c r="J1180" s="2">
        <v>50167</v>
      </c>
      <c r="K1180" s="1">
        <f>D1180*E1180</f>
        <v>433855.071</v>
      </c>
      <c r="L1180" s="1">
        <f>D1180*F1180</f>
        <v>306960.26400000002</v>
      </c>
      <c r="M1180" s="1">
        <f>D1180*G1180</f>
        <v>568716.75899999996</v>
      </c>
      <c r="N1180" s="1">
        <f>D1180*H1180</f>
        <v>947971.674</v>
      </c>
      <c r="O1180" s="1">
        <f>D1180*I1180</f>
        <v>908451.06299999997</v>
      </c>
      <c r="P1180" s="1">
        <f>D1180*J1180</f>
        <v>874561.31099999999</v>
      </c>
    </row>
    <row r="1181" spans="1:16">
      <c r="A1181" s="2" t="s">
        <v>3869</v>
      </c>
      <c r="B1181" s="2" t="s">
        <v>3868</v>
      </c>
      <c r="C1181" s="2" t="s">
        <v>3867</v>
      </c>
      <c r="D1181" s="2">
        <v>21.748000000000001</v>
      </c>
      <c r="E1181" s="2">
        <v>1002900</v>
      </c>
      <c r="F1181" s="2">
        <v>865640</v>
      </c>
      <c r="G1181" s="2">
        <v>11373</v>
      </c>
      <c r="H1181" s="2">
        <v>60244</v>
      </c>
      <c r="I1181" s="2">
        <v>593800</v>
      </c>
      <c r="J1181" s="2">
        <v>615640</v>
      </c>
      <c r="K1181" s="1">
        <f>D1181*E1181</f>
        <v>21811069.199999999</v>
      </c>
      <c r="L1181" s="1">
        <f>D1181*F1181</f>
        <v>18825938.720000003</v>
      </c>
      <c r="M1181" s="1">
        <f>D1181*G1181</f>
        <v>247340.00400000002</v>
      </c>
      <c r="N1181" s="1">
        <f>D1181*H1181</f>
        <v>1310186.5120000001</v>
      </c>
      <c r="O1181" s="1">
        <f>D1181*I1181</f>
        <v>12913962.4</v>
      </c>
      <c r="P1181" s="1">
        <f>D1181*J1181</f>
        <v>13388938.720000001</v>
      </c>
    </row>
    <row r="1182" spans="1:16">
      <c r="A1182" s="2" t="s">
        <v>3866</v>
      </c>
      <c r="B1182" s="2" t="s">
        <v>3865</v>
      </c>
      <c r="C1182" s="2" t="s">
        <v>3864</v>
      </c>
      <c r="D1182" s="2">
        <v>21.434999999999999</v>
      </c>
      <c r="E1182" s="2">
        <v>3681.1</v>
      </c>
      <c r="F1182" s="2">
        <v>184580</v>
      </c>
      <c r="G1182" s="2">
        <v>3432.6</v>
      </c>
      <c r="H1182" s="2">
        <v>91377</v>
      </c>
      <c r="I1182" s="2">
        <v>102300</v>
      </c>
      <c r="J1182" s="2">
        <v>6994.5</v>
      </c>
      <c r="K1182" s="1">
        <f>D1182*E1182</f>
        <v>78904.378499999992</v>
      </c>
      <c r="L1182" s="1">
        <f>D1182*F1182</f>
        <v>3956472.3</v>
      </c>
      <c r="M1182" s="1">
        <f>D1182*G1182</f>
        <v>73577.780999999988</v>
      </c>
      <c r="N1182" s="1">
        <f>D1182*H1182</f>
        <v>1958665.9949999999</v>
      </c>
      <c r="O1182" s="1">
        <f>D1182*I1182</f>
        <v>2192800.5</v>
      </c>
      <c r="P1182" s="1">
        <f>D1182*J1182</f>
        <v>149927.10749999998</v>
      </c>
    </row>
    <row r="1183" spans="1:16">
      <c r="A1183" s="2" t="s">
        <v>3863</v>
      </c>
      <c r="B1183" s="2" t="s">
        <v>3862</v>
      </c>
      <c r="C1183" s="2" t="s">
        <v>3861</v>
      </c>
      <c r="D1183" s="2">
        <v>16.457000000000001</v>
      </c>
      <c r="E1183" s="2">
        <v>479020</v>
      </c>
      <c r="F1183" s="2">
        <v>267040</v>
      </c>
      <c r="G1183" s="2">
        <v>405540</v>
      </c>
      <c r="H1183" s="2">
        <v>458100</v>
      </c>
      <c r="I1183" s="2">
        <v>509910</v>
      </c>
      <c r="J1183" s="2">
        <v>595210</v>
      </c>
      <c r="K1183" s="1">
        <f>D1183*E1183</f>
        <v>7883232.1400000006</v>
      </c>
      <c r="L1183" s="1">
        <f>D1183*F1183</f>
        <v>4394677.28</v>
      </c>
      <c r="M1183" s="1">
        <f>D1183*G1183</f>
        <v>6673971.7800000003</v>
      </c>
      <c r="N1183" s="1">
        <f>D1183*H1183</f>
        <v>7538951.7000000002</v>
      </c>
      <c r="O1183" s="1">
        <f>D1183*I1183</f>
        <v>8391588.870000001</v>
      </c>
      <c r="P1183" s="1">
        <f>D1183*J1183</f>
        <v>9795370.9700000007</v>
      </c>
    </row>
    <row r="1184" spans="1:16">
      <c r="A1184" s="2" t="s">
        <v>3860</v>
      </c>
      <c r="B1184" s="2" t="s">
        <v>3859</v>
      </c>
      <c r="C1184" s="2" t="s">
        <v>3858</v>
      </c>
      <c r="D1184" s="2">
        <v>25.056000000000001</v>
      </c>
      <c r="E1184" s="2">
        <v>256470</v>
      </c>
      <c r="F1184" s="2">
        <v>219710</v>
      </c>
      <c r="G1184" s="2">
        <v>237940</v>
      </c>
      <c r="H1184" s="2">
        <v>231080</v>
      </c>
      <c r="I1184" s="2">
        <v>234240</v>
      </c>
      <c r="J1184" s="2">
        <v>250570</v>
      </c>
      <c r="K1184" s="1">
        <f>D1184*E1184</f>
        <v>6426112.3200000003</v>
      </c>
      <c r="L1184" s="1">
        <f>D1184*F1184</f>
        <v>5505053.7599999998</v>
      </c>
      <c r="M1184" s="1">
        <f>D1184*G1184</f>
        <v>5961824.6400000006</v>
      </c>
      <c r="N1184" s="1">
        <f>D1184*H1184</f>
        <v>5789940.4800000004</v>
      </c>
      <c r="O1184" s="1">
        <f>D1184*I1184</f>
        <v>5869117.4400000004</v>
      </c>
      <c r="P1184" s="1">
        <f>D1184*J1184</f>
        <v>6278281.9199999999</v>
      </c>
    </row>
    <row r="1185" spans="1:16">
      <c r="A1185" s="2" t="s">
        <v>3857</v>
      </c>
      <c r="B1185" s="2" t="s">
        <v>3856</v>
      </c>
      <c r="C1185" s="2" t="s">
        <v>3855</v>
      </c>
      <c r="D1185" s="2">
        <v>68.234999999999999</v>
      </c>
      <c r="E1185" s="2">
        <v>647520</v>
      </c>
      <c r="F1185" s="2">
        <v>588490</v>
      </c>
      <c r="G1185" s="2">
        <v>657400</v>
      </c>
      <c r="H1185" s="2">
        <v>652610</v>
      </c>
      <c r="I1185" s="2">
        <v>681370</v>
      </c>
      <c r="J1185" s="2">
        <v>686210</v>
      </c>
      <c r="K1185" s="1">
        <f>D1185*E1185</f>
        <v>44183527.200000003</v>
      </c>
      <c r="L1185" s="1">
        <f>D1185*F1185</f>
        <v>40155615.149999999</v>
      </c>
      <c r="M1185" s="1">
        <f>D1185*G1185</f>
        <v>44857689</v>
      </c>
      <c r="N1185" s="1">
        <f>D1185*H1185</f>
        <v>44530843.350000001</v>
      </c>
      <c r="O1185" s="1">
        <f>D1185*I1185</f>
        <v>46493281.950000003</v>
      </c>
      <c r="P1185" s="1">
        <f>D1185*J1185</f>
        <v>46823539.350000001</v>
      </c>
    </row>
    <row r="1186" spans="1:16">
      <c r="A1186" s="2" t="s">
        <v>3854</v>
      </c>
      <c r="B1186" s="2" t="s">
        <v>3853</v>
      </c>
      <c r="C1186" s="2" t="s">
        <v>3852</v>
      </c>
      <c r="D1186" s="2">
        <v>18.59</v>
      </c>
      <c r="E1186" s="2">
        <v>875500</v>
      </c>
      <c r="F1186" s="2">
        <v>714630</v>
      </c>
      <c r="G1186" s="2">
        <v>870640</v>
      </c>
      <c r="H1186" s="2">
        <v>875920</v>
      </c>
      <c r="I1186" s="2">
        <v>968090</v>
      </c>
      <c r="J1186" s="2">
        <v>983650</v>
      </c>
      <c r="K1186" s="1">
        <f>D1186*E1186</f>
        <v>16275545</v>
      </c>
      <c r="L1186" s="1">
        <f>D1186*F1186</f>
        <v>13284971.699999999</v>
      </c>
      <c r="M1186" s="1">
        <f>D1186*G1186</f>
        <v>16185197.6</v>
      </c>
      <c r="N1186" s="1">
        <f>D1186*H1186</f>
        <v>16283352.800000001</v>
      </c>
      <c r="O1186" s="1">
        <f>D1186*I1186</f>
        <v>17996793.100000001</v>
      </c>
      <c r="P1186" s="1">
        <f>D1186*J1186</f>
        <v>18286053.5</v>
      </c>
    </row>
    <row r="1187" spans="1:16">
      <c r="A1187" s="2" t="s">
        <v>3851</v>
      </c>
      <c r="B1187" s="2" t="s">
        <v>3850</v>
      </c>
      <c r="C1187" s="2" t="s">
        <v>3849</v>
      </c>
      <c r="D1187" s="2">
        <v>49.292000000000002</v>
      </c>
      <c r="E1187" s="2">
        <v>547030</v>
      </c>
      <c r="F1187" s="2">
        <v>513570</v>
      </c>
      <c r="G1187" s="2">
        <v>562420</v>
      </c>
      <c r="H1187" s="2">
        <v>552680</v>
      </c>
      <c r="I1187" s="2">
        <v>575150</v>
      </c>
      <c r="J1187" s="2">
        <v>572890</v>
      </c>
      <c r="K1187" s="1">
        <f>D1187*E1187</f>
        <v>26964202.760000002</v>
      </c>
      <c r="L1187" s="1">
        <f>D1187*F1187</f>
        <v>25314892.440000001</v>
      </c>
      <c r="M1187" s="1">
        <f>D1187*G1187</f>
        <v>27722806.640000001</v>
      </c>
      <c r="N1187" s="1">
        <f>D1187*H1187</f>
        <v>27242702.560000002</v>
      </c>
      <c r="O1187" s="1">
        <f>D1187*I1187</f>
        <v>28350293.800000001</v>
      </c>
      <c r="P1187" s="1">
        <f>D1187*J1187</f>
        <v>28238893.880000003</v>
      </c>
    </row>
    <row r="1188" spans="1:16">
      <c r="A1188" s="2" t="s">
        <v>3848</v>
      </c>
      <c r="B1188" s="2" t="s">
        <v>3847</v>
      </c>
      <c r="C1188" s="2" t="s">
        <v>3846</v>
      </c>
      <c r="D1188" s="2">
        <v>100.3</v>
      </c>
      <c r="E1188" s="2">
        <v>520150</v>
      </c>
      <c r="F1188" s="2">
        <v>467790</v>
      </c>
      <c r="G1188" s="2">
        <v>498750</v>
      </c>
      <c r="H1188" s="2">
        <v>500240</v>
      </c>
      <c r="I1188" s="2">
        <v>490530</v>
      </c>
      <c r="J1188" s="2">
        <v>522110</v>
      </c>
      <c r="K1188" s="1">
        <f>D1188*E1188</f>
        <v>52171045</v>
      </c>
      <c r="L1188" s="1">
        <f>D1188*F1188</f>
        <v>46919337</v>
      </c>
      <c r="M1188" s="1">
        <f>D1188*G1188</f>
        <v>50024625</v>
      </c>
      <c r="N1188" s="1">
        <f>D1188*H1188</f>
        <v>50174072</v>
      </c>
      <c r="O1188" s="1">
        <f>D1188*I1188</f>
        <v>49200159</v>
      </c>
      <c r="P1188" s="1">
        <f>D1188*J1188</f>
        <v>52367633</v>
      </c>
    </row>
    <row r="1189" spans="1:16">
      <c r="A1189" s="2" t="s">
        <v>3845</v>
      </c>
      <c r="B1189" s="2" t="s">
        <v>3844</v>
      </c>
      <c r="C1189" s="2" t="s">
        <v>3843</v>
      </c>
      <c r="D1189" s="2">
        <v>36.219000000000001</v>
      </c>
      <c r="E1189" s="2">
        <v>227270</v>
      </c>
      <c r="F1189" s="2">
        <v>183830</v>
      </c>
      <c r="G1189" s="2">
        <v>176390</v>
      </c>
      <c r="H1189" s="2">
        <v>189730</v>
      </c>
      <c r="I1189" s="2">
        <v>202670</v>
      </c>
      <c r="J1189" s="2">
        <v>226760</v>
      </c>
      <c r="K1189" s="1">
        <f>D1189*E1189</f>
        <v>8231492.1299999999</v>
      </c>
      <c r="L1189" s="1">
        <f>D1189*F1189</f>
        <v>6658138.7700000005</v>
      </c>
      <c r="M1189" s="1">
        <f>D1189*G1189</f>
        <v>6388669.4100000001</v>
      </c>
      <c r="N1189" s="1">
        <f>D1189*H1189</f>
        <v>6871830.8700000001</v>
      </c>
      <c r="O1189" s="1">
        <f>D1189*I1189</f>
        <v>7340504.7300000004</v>
      </c>
      <c r="P1189" s="1">
        <f>D1189*J1189</f>
        <v>8213020.4400000004</v>
      </c>
    </row>
    <row r="1190" spans="1:16">
      <c r="A1190" s="2" t="s">
        <v>3842</v>
      </c>
      <c r="B1190" s="2" t="s">
        <v>3841</v>
      </c>
      <c r="C1190" s="2" t="s">
        <v>3840</v>
      </c>
      <c r="D1190" s="2">
        <v>20.538</v>
      </c>
      <c r="E1190" s="2">
        <v>371820</v>
      </c>
      <c r="F1190" s="2">
        <v>332550</v>
      </c>
      <c r="G1190" s="2">
        <v>387900</v>
      </c>
      <c r="H1190" s="2">
        <v>438230</v>
      </c>
      <c r="I1190" s="2">
        <v>450060</v>
      </c>
      <c r="J1190" s="2">
        <v>430240</v>
      </c>
      <c r="K1190" s="1">
        <f>D1190*E1190</f>
        <v>7636439.1600000001</v>
      </c>
      <c r="L1190" s="1">
        <f>D1190*F1190</f>
        <v>6829911.9000000004</v>
      </c>
      <c r="M1190" s="1">
        <f>D1190*G1190</f>
        <v>7966690.2000000002</v>
      </c>
      <c r="N1190" s="1">
        <f>D1190*H1190</f>
        <v>9000367.7400000002</v>
      </c>
      <c r="O1190" s="1">
        <f>D1190*I1190</f>
        <v>9243332.2799999993</v>
      </c>
      <c r="P1190" s="1">
        <f>D1190*J1190</f>
        <v>8836269.1199999992</v>
      </c>
    </row>
    <row r="1191" spans="1:16">
      <c r="A1191" s="2" t="s">
        <v>3839</v>
      </c>
      <c r="B1191" s="2" t="s">
        <v>3838</v>
      </c>
      <c r="C1191" s="2" t="s">
        <v>3837</v>
      </c>
      <c r="D1191" s="2">
        <v>10.845000000000001</v>
      </c>
      <c r="E1191" s="2">
        <v>110560</v>
      </c>
      <c r="F1191" s="2">
        <v>97059</v>
      </c>
      <c r="G1191" s="2">
        <v>80198</v>
      </c>
      <c r="H1191" s="2">
        <v>109670</v>
      </c>
      <c r="I1191" s="2">
        <v>96586</v>
      </c>
      <c r="J1191" s="2">
        <v>0</v>
      </c>
      <c r="K1191" s="1">
        <f>D1191*E1191</f>
        <v>1199023.2000000002</v>
      </c>
      <c r="L1191" s="1">
        <f>D1191*F1191</f>
        <v>1052604.855</v>
      </c>
      <c r="M1191" s="1">
        <f>D1191*G1191</f>
        <v>869747.31</v>
      </c>
      <c r="N1191" s="1">
        <f>D1191*H1191</f>
        <v>1189371.1500000001</v>
      </c>
      <c r="O1191" s="1">
        <f>D1191*I1191</f>
        <v>1047475.17</v>
      </c>
      <c r="P1191" s="1">
        <f>D1191*J1191</f>
        <v>0</v>
      </c>
    </row>
    <row r="1192" spans="1:16">
      <c r="A1192" s="2" t="s">
        <v>3836</v>
      </c>
      <c r="B1192" s="2" t="s">
        <v>3835</v>
      </c>
      <c r="C1192" s="2" t="s">
        <v>3834</v>
      </c>
      <c r="D1192" s="2">
        <v>66.436999999999998</v>
      </c>
      <c r="E1192" s="2">
        <v>19791</v>
      </c>
      <c r="F1192" s="2">
        <v>27577</v>
      </c>
      <c r="G1192" s="2">
        <v>19869</v>
      </c>
      <c r="H1192" s="2">
        <v>21739</v>
      </c>
      <c r="I1192" s="2">
        <v>22173</v>
      </c>
      <c r="J1192" s="2">
        <v>21626</v>
      </c>
      <c r="K1192" s="1">
        <f>D1192*E1192</f>
        <v>1314854.6669999999</v>
      </c>
      <c r="L1192" s="1">
        <f>D1192*F1192</f>
        <v>1832133.149</v>
      </c>
      <c r="M1192" s="1">
        <f>D1192*G1192</f>
        <v>1320036.753</v>
      </c>
      <c r="N1192" s="1">
        <f>D1192*H1192</f>
        <v>1444273.943</v>
      </c>
      <c r="O1192" s="1">
        <f>D1192*I1192</f>
        <v>1473107.601</v>
      </c>
      <c r="P1192" s="1">
        <f>D1192*J1192</f>
        <v>1436766.5619999999</v>
      </c>
    </row>
    <row r="1193" spans="1:16">
      <c r="A1193" s="2" t="s">
        <v>3833</v>
      </c>
      <c r="B1193" s="2" t="s">
        <v>3832</v>
      </c>
      <c r="C1193" s="2" t="s">
        <v>3831</v>
      </c>
      <c r="D1193" s="2">
        <v>56.524000000000001</v>
      </c>
      <c r="E1193" s="2">
        <v>69264</v>
      </c>
      <c r="F1193" s="2">
        <v>59130</v>
      </c>
      <c r="G1193" s="2">
        <v>64740</v>
      </c>
      <c r="H1193" s="2">
        <v>85486</v>
      </c>
      <c r="I1193" s="2">
        <v>95991</v>
      </c>
      <c r="J1193" s="2">
        <v>796160</v>
      </c>
      <c r="K1193" s="1">
        <f>D1193*E1193</f>
        <v>3915078.3360000001</v>
      </c>
      <c r="L1193" s="1">
        <f>D1193*F1193</f>
        <v>3342264.12</v>
      </c>
      <c r="M1193" s="1">
        <f>D1193*G1193</f>
        <v>3659363.7600000002</v>
      </c>
      <c r="N1193" s="1">
        <f>D1193*H1193</f>
        <v>4832010.6639999999</v>
      </c>
      <c r="O1193" s="1">
        <f>D1193*I1193</f>
        <v>5425795.284</v>
      </c>
      <c r="P1193" s="1">
        <f>D1193*J1193</f>
        <v>45002147.840000004</v>
      </c>
    </row>
    <row r="1194" spans="1:16">
      <c r="A1194" s="2" t="s">
        <v>3830</v>
      </c>
      <c r="B1194" s="2" t="s">
        <v>3829</v>
      </c>
      <c r="C1194" s="2" t="s">
        <v>3828</v>
      </c>
      <c r="D1194" s="2">
        <v>52.042999999999999</v>
      </c>
      <c r="E1194" s="2">
        <v>41041</v>
      </c>
      <c r="F1194" s="2">
        <v>25293</v>
      </c>
      <c r="G1194" s="2">
        <v>31781</v>
      </c>
      <c r="H1194" s="2">
        <v>38500</v>
      </c>
      <c r="I1194" s="2">
        <v>40220</v>
      </c>
      <c r="J1194" s="2">
        <v>47725</v>
      </c>
      <c r="K1194" s="1">
        <f>D1194*E1194</f>
        <v>2135896.7629999998</v>
      </c>
      <c r="L1194" s="1">
        <f>D1194*F1194</f>
        <v>1316323.5989999999</v>
      </c>
      <c r="M1194" s="1">
        <f>D1194*G1194</f>
        <v>1653978.5829999999</v>
      </c>
      <c r="N1194" s="1">
        <f>D1194*H1194</f>
        <v>2003655.5</v>
      </c>
      <c r="O1194" s="1">
        <f>D1194*I1194</f>
        <v>2093169.46</v>
      </c>
      <c r="P1194" s="1">
        <f>D1194*J1194</f>
        <v>2483752.1749999998</v>
      </c>
    </row>
    <row r="1195" spans="1:16">
      <c r="A1195" s="2" t="s">
        <v>3827</v>
      </c>
      <c r="B1195" s="2" t="s">
        <v>3826</v>
      </c>
      <c r="C1195" s="2" t="s">
        <v>3825</v>
      </c>
      <c r="D1195" s="2">
        <v>43.475000000000001</v>
      </c>
      <c r="E1195" s="2">
        <v>76845</v>
      </c>
      <c r="F1195" s="2">
        <v>74781</v>
      </c>
      <c r="G1195" s="2">
        <v>60163</v>
      </c>
      <c r="H1195" s="2">
        <v>38253</v>
      </c>
      <c r="I1195" s="2">
        <v>43339</v>
      </c>
      <c r="J1195" s="2">
        <v>27865</v>
      </c>
      <c r="K1195" s="1">
        <f>D1195*E1195</f>
        <v>3340836.375</v>
      </c>
      <c r="L1195" s="1">
        <f>D1195*F1195</f>
        <v>3251103.9750000001</v>
      </c>
      <c r="M1195" s="1">
        <f>D1195*G1195</f>
        <v>2615586.4250000003</v>
      </c>
      <c r="N1195" s="1">
        <f>D1195*H1195</f>
        <v>1663049.175</v>
      </c>
      <c r="O1195" s="1">
        <f>D1195*I1195</f>
        <v>1884163.0250000001</v>
      </c>
      <c r="P1195" s="1">
        <f>D1195*J1195</f>
        <v>1211430.875</v>
      </c>
    </row>
    <row r="1196" spans="1:16">
      <c r="A1196" s="2" t="s">
        <v>3824</v>
      </c>
      <c r="B1196" s="2" t="s">
        <v>3823</v>
      </c>
      <c r="C1196" s="2" t="s">
        <v>3822</v>
      </c>
      <c r="D1196" s="2">
        <v>54.87</v>
      </c>
      <c r="E1196" s="2">
        <v>705280</v>
      </c>
      <c r="F1196" s="2">
        <v>662940</v>
      </c>
      <c r="G1196" s="2">
        <v>744750</v>
      </c>
      <c r="H1196" s="2">
        <v>702860</v>
      </c>
      <c r="I1196" s="2">
        <v>721960</v>
      </c>
      <c r="J1196" s="2">
        <v>717760</v>
      </c>
      <c r="K1196" s="1">
        <f>D1196*E1196</f>
        <v>38698713.600000001</v>
      </c>
      <c r="L1196" s="1">
        <f>D1196*F1196</f>
        <v>36375517.799999997</v>
      </c>
      <c r="M1196" s="1">
        <f>D1196*G1196</f>
        <v>40864432.5</v>
      </c>
      <c r="N1196" s="1">
        <f>D1196*H1196</f>
        <v>38565928.199999996</v>
      </c>
      <c r="O1196" s="1">
        <f>D1196*I1196</f>
        <v>39613945.199999996</v>
      </c>
      <c r="P1196" s="1">
        <f>D1196*J1196</f>
        <v>39383491.199999996</v>
      </c>
    </row>
    <row r="1197" spans="1:16">
      <c r="A1197" s="2" t="s">
        <v>3821</v>
      </c>
      <c r="B1197" s="2" t="s">
        <v>3820</v>
      </c>
      <c r="C1197" s="2" t="s">
        <v>3819</v>
      </c>
      <c r="D1197" s="2">
        <v>15.689</v>
      </c>
      <c r="E1197" s="2">
        <v>286840</v>
      </c>
      <c r="F1197" s="2">
        <v>263840</v>
      </c>
      <c r="G1197" s="2">
        <v>285420</v>
      </c>
      <c r="H1197" s="2">
        <v>259940</v>
      </c>
      <c r="I1197" s="2">
        <v>276900</v>
      </c>
      <c r="J1197" s="2">
        <v>289060</v>
      </c>
      <c r="K1197" s="1">
        <f>D1197*E1197</f>
        <v>4500232.76</v>
      </c>
      <c r="L1197" s="1">
        <f>D1197*F1197</f>
        <v>4139385.7600000002</v>
      </c>
      <c r="M1197" s="1">
        <f>D1197*G1197</f>
        <v>4477954.38</v>
      </c>
      <c r="N1197" s="1">
        <f>D1197*H1197</f>
        <v>4078198.66</v>
      </c>
      <c r="O1197" s="1">
        <f>D1197*I1197</f>
        <v>4344284.0999999996</v>
      </c>
      <c r="P1197" s="1">
        <f>D1197*J1197</f>
        <v>4535062.34</v>
      </c>
    </row>
    <row r="1198" spans="1:16">
      <c r="A1198" s="2" t="s">
        <v>3818</v>
      </c>
      <c r="B1198" s="2" t="s">
        <v>3817</v>
      </c>
      <c r="C1198" s="2" t="s">
        <v>3816</v>
      </c>
      <c r="D1198" s="2">
        <v>20.530999999999999</v>
      </c>
      <c r="E1198" s="2">
        <v>1039500</v>
      </c>
      <c r="F1198" s="2">
        <v>951290</v>
      </c>
      <c r="G1198" s="2">
        <v>1003200</v>
      </c>
      <c r="H1198" s="2">
        <v>898730</v>
      </c>
      <c r="I1198" s="2">
        <v>1018300</v>
      </c>
      <c r="J1198" s="2">
        <v>1005300</v>
      </c>
      <c r="K1198" s="1">
        <f>D1198*E1198</f>
        <v>21341974.5</v>
      </c>
      <c r="L1198" s="1">
        <f>D1198*F1198</f>
        <v>19530934.989999998</v>
      </c>
      <c r="M1198" s="1">
        <f>D1198*G1198</f>
        <v>20596699.199999999</v>
      </c>
      <c r="N1198" s="1">
        <f>D1198*H1198</f>
        <v>18451825.629999999</v>
      </c>
      <c r="O1198" s="1">
        <f>D1198*I1198</f>
        <v>20906717.299999997</v>
      </c>
      <c r="P1198" s="1">
        <f>D1198*J1198</f>
        <v>20639814.299999997</v>
      </c>
    </row>
    <row r="1199" spans="1:16">
      <c r="A1199" s="2" t="s">
        <v>3815</v>
      </c>
      <c r="B1199" s="2" t="s">
        <v>3814</v>
      </c>
      <c r="C1199" s="2" t="s">
        <v>3813</v>
      </c>
      <c r="D1199" s="2">
        <v>43.284999999999997</v>
      </c>
      <c r="E1199" s="2">
        <v>133020</v>
      </c>
      <c r="F1199" s="2">
        <v>124250</v>
      </c>
      <c r="G1199" s="2">
        <v>137020</v>
      </c>
      <c r="H1199" s="2">
        <v>97262</v>
      </c>
      <c r="I1199" s="2">
        <v>99598</v>
      </c>
      <c r="J1199" s="2">
        <v>96532</v>
      </c>
      <c r="K1199" s="1">
        <f>D1199*E1199</f>
        <v>5757770.6999999993</v>
      </c>
      <c r="L1199" s="1">
        <f>D1199*F1199</f>
        <v>5378161.25</v>
      </c>
      <c r="M1199" s="1">
        <f>D1199*G1199</f>
        <v>5930910.6999999993</v>
      </c>
      <c r="N1199" s="1">
        <f>D1199*H1199</f>
        <v>4209985.67</v>
      </c>
      <c r="O1199" s="1">
        <f>D1199*I1199</f>
        <v>4311099.43</v>
      </c>
      <c r="P1199" s="1">
        <f>D1199*J1199</f>
        <v>4178387.6199999996</v>
      </c>
    </row>
    <row r="1200" spans="1:16">
      <c r="A1200" s="2" t="s">
        <v>3812</v>
      </c>
      <c r="B1200" s="2" t="s">
        <v>3811</v>
      </c>
      <c r="C1200" s="2" t="s">
        <v>3810</v>
      </c>
      <c r="D1200" s="2">
        <v>19.178999999999998</v>
      </c>
      <c r="E1200" s="2">
        <v>153000</v>
      </c>
      <c r="F1200" s="2">
        <v>139020</v>
      </c>
      <c r="G1200" s="2">
        <v>103220</v>
      </c>
      <c r="H1200" s="2">
        <v>163890</v>
      </c>
      <c r="I1200" s="2">
        <v>155000</v>
      </c>
      <c r="J1200" s="2">
        <v>193080</v>
      </c>
      <c r="K1200" s="1">
        <f>D1200*E1200</f>
        <v>2934387</v>
      </c>
      <c r="L1200" s="1">
        <f>D1200*F1200</f>
        <v>2666264.5799999996</v>
      </c>
      <c r="M1200" s="1">
        <f>D1200*G1200</f>
        <v>1979656.38</v>
      </c>
      <c r="N1200" s="1">
        <f>D1200*H1200</f>
        <v>3143246.3099999996</v>
      </c>
      <c r="O1200" s="1">
        <f>D1200*I1200</f>
        <v>2972744.9999999995</v>
      </c>
      <c r="P1200" s="1">
        <f>D1200*J1200</f>
        <v>3703081.32</v>
      </c>
    </row>
    <row r="1201" spans="1:16">
      <c r="A1201" s="2" t="s">
        <v>3809</v>
      </c>
      <c r="B1201" s="2" t="s">
        <v>3808</v>
      </c>
      <c r="C1201" s="2" t="s">
        <v>3807</v>
      </c>
      <c r="D1201" s="2">
        <v>37.200000000000003</v>
      </c>
      <c r="E1201" s="2">
        <v>12333000</v>
      </c>
      <c r="F1201" s="2">
        <v>11524000</v>
      </c>
      <c r="G1201" s="2">
        <v>11914000</v>
      </c>
      <c r="H1201" s="2">
        <v>16465000</v>
      </c>
      <c r="I1201" s="2">
        <v>16844000</v>
      </c>
      <c r="J1201" s="2">
        <v>17162000</v>
      </c>
      <c r="K1201" s="1">
        <f>D1201*E1201</f>
        <v>458787600.00000006</v>
      </c>
      <c r="L1201" s="1">
        <f>D1201*F1201</f>
        <v>428692800.00000006</v>
      </c>
      <c r="M1201" s="1">
        <f>D1201*G1201</f>
        <v>443200800.00000006</v>
      </c>
      <c r="N1201" s="1">
        <f>D1201*H1201</f>
        <v>612498000</v>
      </c>
      <c r="O1201" s="1">
        <f>D1201*I1201</f>
        <v>626596800</v>
      </c>
      <c r="P1201" s="1">
        <f>D1201*J1201</f>
        <v>638426400</v>
      </c>
    </row>
    <row r="1202" spans="1:16">
      <c r="A1202" s="2" t="s">
        <v>3806</v>
      </c>
      <c r="B1202" s="2" t="s">
        <v>3805</v>
      </c>
      <c r="C1202" s="2" t="s">
        <v>3804</v>
      </c>
      <c r="D1202" s="2">
        <v>40.368000000000002</v>
      </c>
      <c r="E1202" s="2">
        <v>150430</v>
      </c>
      <c r="F1202" s="2">
        <v>96670</v>
      </c>
      <c r="G1202" s="2">
        <v>107560</v>
      </c>
      <c r="H1202" s="2">
        <v>1651600</v>
      </c>
      <c r="I1202" s="2">
        <v>1676100</v>
      </c>
      <c r="J1202" s="2">
        <v>1620800</v>
      </c>
      <c r="K1202" s="1">
        <f>D1202*E1202</f>
        <v>6072558.2400000002</v>
      </c>
      <c r="L1202" s="1">
        <f>D1202*F1202</f>
        <v>3902374.56</v>
      </c>
      <c r="M1202" s="1">
        <f>D1202*G1202</f>
        <v>4341982.08</v>
      </c>
      <c r="N1202" s="1">
        <f>D1202*H1202</f>
        <v>66671788.800000004</v>
      </c>
      <c r="O1202" s="1">
        <f>D1202*I1202</f>
        <v>67660804.799999997</v>
      </c>
      <c r="P1202" s="1">
        <f>D1202*J1202</f>
        <v>65428454.400000006</v>
      </c>
    </row>
    <row r="1203" spans="1:16">
      <c r="A1203" s="2" t="s">
        <v>3803</v>
      </c>
      <c r="B1203" s="2" t="s">
        <v>3802</v>
      </c>
      <c r="C1203" s="2" t="s">
        <v>3801</v>
      </c>
      <c r="D1203" s="2">
        <v>39.332999999999998</v>
      </c>
      <c r="E1203" s="2">
        <v>3386100</v>
      </c>
      <c r="F1203" s="2">
        <v>2049000</v>
      </c>
      <c r="G1203" s="2">
        <v>2533100</v>
      </c>
      <c r="H1203" s="2">
        <v>6897000</v>
      </c>
      <c r="I1203" s="2">
        <v>6490600</v>
      </c>
      <c r="J1203" s="2">
        <v>6548200</v>
      </c>
      <c r="K1203" s="1">
        <f>D1203*E1203</f>
        <v>133185471.3</v>
      </c>
      <c r="L1203" s="1">
        <f>D1203*F1203</f>
        <v>80593317</v>
      </c>
      <c r="M1203" s="1">
        <f>D1203*G1203</f>
        <v>99634422.299999997</v>
      </c>
      <c r="N1203" s="1">
        <f>D1203*H1203</f>
        <v>271279701</v>
      </c>
      <c r="O1203" s="1">
        <f>D1203*I1203</f>
        <v>255294769.79999998</v>
      </c>
      <c r="P1203" s="1">
        <f>D1203*J1203</f>
        <v>257560350.59999999</v>
      </c>
    </row>
    <row r="1204" spans="1:16">
      <c r="A1204" s="2" t="s">
        <v>3800</v>
      </c>
      <c r="B1204" s="2" t="s">
        <v>3799</v>
      </c>
      <c r="C1204" s="2" t="s">
        <v>3798</v>
      </c>
      <c r="D1204" s="2">
        <v>27.353000000000002</v>
      </c>
      <c r="E1204" s="2">
        <v>252310</v>
      </c>
      <c r="F1204" s="2">
        <v>218010</v>
      </c>
      <c r="G1204" s="2">
        <v>199200</v>
      </c>
      <c r="H1204" s="2">
        <v>320430</v>
      </c>
      <c r="I1204" s="2">
        <v>313680</v>
      </c>
      <c r="J1204" s="2">
        <v>307150</v>
      </c>
      <c r="K1204" s="1">
        <f>D1204*E1204</f>
        <v>6901435.4300000006</v>
      </c>
      <c r="L1204" s="1">
        <f>D1204*F1204</f>
        <v>5963227.5300000003</v>
      </c>
      <c r="M1204" s="1">
        <f>D1204*G1204</f>
        <v>5448717.6000000006</v>
      </c>
      <c r="N1204" s="1">
        <f>D1204*H1204</f>
        <v>8764721.790000001</v>
      </c>
      <c r="O1204" s="1">
        <f>D1204*I1204</f>
        <v>8580089.040000001</v>
      </c>
      <c r="P1204" s="1">
        <f>D1204*J1204</f>
        <v>8401473.9500000011</v>
      </c>
    </row>
    <row r="1205" spans="1:16">
      <c r="A1205" s="2" t="s">
        <v>3797</v>
      </c>
      <c r="B1205" s="2" t="s">
        <v>3796</v>
      </c>
      <c r="C1205" s="2" t="s">
        <v>3795</v>
      </c>
      <c r="D1205" s="2">
        <v>35.561999999999998</v>
      </c>
      <c r="E1205" s="2">
        <v>2550100</v>
      </c>
      <c r="F1205" s="2">
        <v>2200400</v>
      </c>
      <c r="G1205" s="2">
        <v>2204100</v>
      </c>
      <c r="H1205" s="2">
        <v>2422100</v>
      </c>
      <c r="I1205" s="2">
        <v>2568600</v>
      </c>
      <c r="J1205" s="2">
        <v>2555200</v>
      </c>
      <c r="K1205" s="1">
        <f>D1205*E1205</f>
        <v>90686656.199999988</v>
      </c>
      <c r="L1205" s="1">
        <f>D1205*F1205</f>
        <v>78250624.799999997</v>
      </c>
      <c r="M1205" s="1">
        <f>D1205*G1205</f>
        <v>78382204.199999988</v>
      </c>
      <c r="N1205" s="1">
        <f>D1205*H1205</f>
        <v>86134720.199999988</v>
      </c>
      <c r="O1205" s="1">
        <f>D1205*I1205</f>
        <v>91344553.199999988</v>
      </c>
      <c r="P1205" s="1">
        <f>D1205*J1205</f>
        <v>90868022.399999991</v>
      </c>
    </row>
    <row r="1206" spans="1:16">
      <c r="A1206" s="2" t="s">
        <v>3794</v>
      </c>
      <c r="B1206" s="2" t="s">
        <v>3793</v>
      </c>
      <c r="C1206" s="2" t="s">
        <v>3792</v>
      </c>
      <c r="D1206" s="2">
        <v>22.928000000000001</v>
      </c>
      <c r="E1206" s="2">
        <v>59793</v>
      </c>
      <c r="F1206" s="2">
        <v>66852</v>
      </c>
      <c r="G1206" s="2">
        <v>68171</v>
      </c>
      <c r="H1206" s="2">
        <v>57665</v>
      </c>
      <c r="I1206" s="2">
        <v>59792</v>
      </c>
      <c r="J1206" s="2">
        <v>34359</v>
      </c>
      <c r="K1206" s="1">
        <f>D1206*E1206</f>
        <v>1370933.9040000001</v>
      </c>
      <c r="L1206" s="1">
        <f>D1206*F1206</f>
        <v>1532782.656</v>
      </c>
      <c r="M1206" s="1">
        <f>D1206*G1206</f>
        <v>1563024.6880000001</v>
      </c>
      <c r="N1206" s="1">
        <f>D1206*H1206</f>
        <v>1322143.1200000001</v>
      </c>
      <c r="O1206" s="1">
        <f>D1206*I1206</f>
        <v>1370910.976</v>
      </c>
      <c r="P1206" s="1">
        <f>D1206*J1206</f>
        <v>787783.152</v>
      </c>
    </row>
    <row r="1207" spans="1:16">
      <c r="A1207" s="2" t="s">
        <v>3791</v>
      </c>
      <c r="B1207" s="2" t="s">
        <v>3790</v>
      </c>
      <c r="C1207" s="2" t="s">
        <v>3789</v>
      </c>
      <c r="D1207" s="2">
        <v>18.602</v>
      </c>
      <c r="E1207" s="2">
        <v>1912500</v>
      </c>
      <c r="F1207" s="2">
        <v>1760000</v>
      </c>
      <c r="G1207" s="2">
        <v>1871600</v>
      </c>
      <c r="H1207" s="2">
        <v>2894700</v>
      </c>
      <c r="I1207" s="2">
        <v>2762500</v>
      </c>
      <c r="J1207" s="2">
        <v>2826200</v>
      </c>
      <c r="K1207" s="1">
        <f>D1207*E1207</f>
        <v>35576325</v>
      </c>
      <c r="L1207" s="1">
        <f>D1207*F1207</f>
        <v>32739520</v>
      </c>
      <c r="M1207" s="1">
        <f>D1207*G1207</f>
        <v>34815503.200000003</v>
      </c>
      <c r="N1207" s="1">
        <f>D1207*H1207</f>
        <v>53847209.399999999</v>
      </c>
      <c r="O1207" s="1">
        <f>D1207*I1207</f>
        <v>51388025</v>
      </c>
      <c r="P1207" s="1">
        <f>D1207*J1207</f>
        <v>52572972.399999999</v>
      </c>
    </row>
    <row r="1208" spans="1:16">
      <c r="A1208" s="2" t="s">
        <v>3788</v>
      </c>
      <c r="B1208" s="2" t="s">
        <v>3787</v>
      </c>
      <c r="C1208" s="2" t="s">
        <v>3786</v>
      </c>
      <c r="D1208" s="2">
        <v>59.704999999999998</v>
      </c>
      <c r="E1208" s="2">
        <v>522.14</v>
      </c>
      <c r="F1208" s="2">
        <v>485.97</v>
      </c>
      <c r="G1208" s="2">
        <v>732.89</v>
      </c>
      <c r="H1208" s="2">
        <v>471.76</v>
      </c>
      <c r="I1208" s="2">
        <v>488.44</v>
      </c>
      <c r="J1208" s="2">
        <v>345.7</v>
      </c>
      <c r="K1208" s="1">
        <f>D1208*E1208</f>
        <v>31174.368699999999</v>
      </c>
      <c r="L1208" s="1">
        <f>D1208*F1208</f>
        <v>29014.83885</v>
      </c>
      <c r="M1208" s="1">
        <f>D1208*G1208</f>
        <v>43757.19745</v>
      </c>
      <c r="N1208" s="1">
        <f>D1208*H1208</f>
        <v>28166.430799999998</v>
      </c>
      <c r="O1208" s="1">
        <f>D1208*I1208</f>
        <v>29162.3102</v>
      </c>
      <c r="P1208" s="1">
        <f>D1208*J1208</f>
        <v>20640.018499999998</v>
      </c>
    </row>
    <row r="1209" spans="1:16">
      <c r="A1209" s="2" t="s">
        <v>3785</v>
      </c>
      <c r="B1209" s="2" t="s">
        <v>3784</v>
      </c>
      <c r="C1209" s="2" t="s">
        <v>3783</v>
      </c>
      <c r="D1209" s="2">
        <v>60.898000000000003</v>
      </c>
      <c r="E1209" s="2">
        <v>556440</v>
      </c>
      <c r="F1209" s="2">
        <v>480520</v>
      </c>
      <c r="G1209" s="2">
        <v>619970</v>
      </c>
      <c r="H1209" s="2">
        <v>935320</v>
      </c>
      <c r="I1209" s="2">
        <v>949290</v>
      </c>
      <c r="J1209" s="2">
        <v>954070</v>
      </c>
      <c r="K1209" s="1">
        <f>D1209*E1209</f>
        <v>33886083.120000005</v>
      </c>
      <c r="L1209" s="1">
        <f>D1209*F1209</f>
        <v>29262706.960000001</v>
      </c>
      <c r="M1209" s="1">
        <f>D1209*G1209</f>
        <v>37754933.060000002</v>
      </c>
      <c r="N1209" s="1">
        <f>D1209*H1209</f>
        <v>56959117.359999999</v>
      </c>
      <c r="O1209" s="1">
        <f>D1209*I1209</f>
        <v>57809862.420000002</v>
      </c>
      <c r="P1209" s="1">
        <f>D1209*J1209</f>
        <v>58100954.859999999</v>
      </c>
    </row>
    <row r="1210" spans="1:16">
      <c r="A1210" s="2" t="s">
        <v>3782</v>
      </c>
      <c r="B1210" s="2" t="s">
        <v>3781</v>
      </c>
      <c r="C1210" s="2" t="s">
        <v>3780</v>
      </c>
      <c r="D1210" s="2">
        <v>33.442999999999998</v>
      </c>
      <c r="E1210" s="2">
        <v>46051</v>
      </c>
      <c r="F1210" s="2">
        <v>20121</v>
      </c>
      <c r="G1210" s="2">
        <v>36036</v>
      </c>
      <c r="H1210" s="2">
        <v>54788</v>
      </c>
      <c r="I1210" s="2">
        <v>59607</v>
      </c>
      <c r="J1210" s="2">
        <v>80216</v>
      </c>
      <c r="K1210" s="1">
        <f>D1210*E1210</f>
        <v>1540083.5929999999</v>
      </c>
      <c r="L1210" s="1">
        <f>D1210*F1210</f>
        <v>672906.603</v>
      </c>
      <c r="M1210" s="1">
        <f>D1210*G1210</f>
        <v>1205151.9479999999</v>
      </c>
      <c r="N1210" s="1">
        <f>D1210*H1210</f>
        <v>1832275.0839999998</v>
      </c>
      <c r="O1210" s="1">
        <f>D1210*I1210</f>
        <v>1993436.9009999998</v>
      </c>
      <c r="P1210" s="1">
        <f>D1210*J1210</f>
        <v>2682663.6879999996</v>
      </c>
    </row>
    <row r="1211" spans="1:16">
      <c r="A1211" s="2" t="s">
        <v>3779</v>
      </c>
      <c r="B1211" s="2" t="s">
        <v>3778</v>
      </c>
      <c r="C1211" s="2" t="s">
        <v>3777</v>
      </c>
      <c r="D1211" s="2">
        <v>33.021999999999998</v>
      </c>
      <c r="E1211" s="2">
        <v>35707</v>
      </c>
      <c r="F1211" s="2">
        <v>122870</v>
      </c>
      <c r="G1211" s="2">
        <v>27644</v>
      </c>
      <c r="H1211" s="2">
        <v>41260</v>
      </c>
      <c r="I1211" s="2">
        <v>43265</v>
      </c>
      <c r="J1211" s="2">
        <v>44514</v>
      </c>
      <c r="K1211" s="1">
        <f>D1211*E1211</f>
        <v>1179116.554</v>
      </c>
      <c r="L1211" s="1">
        <f>D1211*F1211</f>
        <v>4057413.1399999997</v>
      </c>
      <c r="M1211" s="1">
        <f>D1211*G1211</f>
        <v>912860.16799999995</v>
      </c>
      <c r="N1211" s="1">
        <f>D1211*H1211</f>
        <v>1362487.72</v>
      </c>
      <c r="O1211" s="1">
        <f>D1211*I1211</f>
        <v>1428696.8299999998</v>
      </c>
      <c r="P1211" s="1">
        <f>D1211*J1211</f>
        <v>1469941.308</v>
      </c>
    </row>
    <row r="1212" spans="1:16">
      <c r="A1212" s="2" t="s">
        <v>3776</v>
      </c>
      <c r="B1212" s="2" t="s">
        <v>3775</v>
      </c>
      <c r="C1212" s="2" t="s">
        <v>3774</v>
      </c>
      <c r="D1212" s="2">
        <v>37.188000000000002</v>
      </c>
      <c r="E1212" s="2">
        <v>54888</v>
      </c>
      <c r="F1212" s="2">
        <v>47231</v>
      </c>
      <c r="G1212" s="2">
        <v>52268</v>
      </c>
      <c r="H1212" s="2">
        <v>98342</v>
      </c>
      <c r="I1212" s="2">
        <v>109920</v>
      </c>
      <c r="J1212" s="2">
        <v>113620</v>
      </c>
      <c r="K1212" s="1">
        <f>D1212*E1212</f>
        <v>2041174.9440000001</v>
      </c>
      <c r="L1212" s="1">
        <f>D1212*F1212</f>
        <v>1756426.4280000001</v>
      </c>
      <c r="M1212" s="1">
        <f>D1212*G1212</f>
        <v>1943742.3840000001</v>
      </c>
      <c r="N1212" s="1">
        <f>D1212*H1212</f>
        <v>3657142.2960000001</v>
      </c>
      <c r="O1212" s="1">
        <f>D1212*I1212</f>
        <v>4087704.9600000004</v>
      </c>
      <c r="P1212" s="1">
        <f>D1212*J1212</f>
        <v>4225300.5600000005</v>
      </c>
    </row>
    <row r="1213" spans="1:16">
      <c r="A1213" s="2" t="s">
        <v>3773</v>
      </c>
      <c r="B1213" s="2" t="s">
        <v>3772</v>
      </c>
      <c r="C1213" s="2" t="s">
        <v>3771</v>
      </c>
      <c r="D1213" s="2">
        <v>37.197000000000003</v>
      </c>
      <c r="E1213" s="2">
        <v>115170</v>
      </c>
      <c r="F1213" s="2">
        <v>116250</v>
      </c>
      <c r="G1213" s="2">
        <v>108490</v>
      </c>
      <c r="H1213" s="2">
        <v>89123</v>
      </c>
      <c r="I1213" s="2">
        <v>85526</v>
      </c>
      <c r="J1213" s="2">
        <v>99924</v>
      </c>
      <c r="K1213" s="1">
        <f>D1213*E1213</f>
        <v>4283978.49</v>
      </c>
      <c r="L1213" s="1">
        <f>D1213*F1213</f>
        <v>4324151.25</v>
      </c>
      <c r="M1213" s="1">
        <f>D1213*G1213</f>
        <v>4035502.5300000003</v>
      </c>
      <c r="N1213" s="1">
        <f>D1213*H1213</f>
        <v>3315108.2310000001</v>
      </c>
      <c r="O1213" s="1">
        <f>D1213*I1213</f>
        <v>3181310.6220000004</v>
      </c>
      <c r="P1213" s="1">
        <f>D1213*J1213</f>
        <v>3716873.0280000004</v>
      </c>
    </row>
    <row r="1214" spans="1:16">
      <c r="A1214" s="2" t="s">
        <v>3770</v>
      </c>
      <c r="B1214" s="2" t="s">
        <v>3769</v>
      </c>
      <c r="C1214" s="2" t="s">
        <v>3768</v>
      </c>
      <c r="D1214" s="2">
        <v>20.815000000000001</v>
      </c>
      <c r="E1214" s="2">
        <v>127320</v>
      </c>
      <c r="F1214" s="2">
        <v>139640</v>
      </c>
      <c r="G1214" s="2">
        <v>108500</v>
      </c>
      <c r="H1214" s="2">
        <v>146180</v>
      </c>
      <c r="I1214" s="2">
        <v>123320</v>
      </c>
      <c r="J1214" s="2">
        <v>129950</v>
      </c>
      <c r="K1214" s="1">
        <f>D1214*E1214</f>
        <v>2650165.8000000003</v>
      </c>
      <c r="L1214" s="1">
        <f>D1214*F1214</f>
        <v>2906606.6</v>
      </c>
      <c r="M1214" s="1">
        <f>D1214*G1214</f>
        <v>2258427.5</v>
      </c>
      <c r="N1214" s="1">
        <f>D1214*H1214</f>
        <v>3042736.7</v>
      </c>
      <c r="O1214" s="1">
        <f>D1214*I1214</f>
        <v>2566905.8000000003</v>
      </c>
      <c r="P1214" s="1">
        <f>D1214*J1214</f>
        <v>2704909.25</v>
      </c>
    </row>
    <row r="1215" spans="1:16">
      <c r="A1215" s="2" t="s">
        <v>3767</v>
      </c>
      <c r="B1215" s="2" t="s">
        <v>3766</v>
      </c>
      <c r="C1215" s="2" t="s">
        <v>3765</v>
      </c>
      <c r="D1215" s="2">
        <v>15.087999999999999</v>
      </c>
      <c r="E1215" s="2">
        <v>133870</v>
      </c>
      <c r="F1215" s="2">
        <v>181470</v>
      </c>
      <c r="G1215" s="2">
        <v>195570</v>
      </c>
      <c r="H1215" s="2">
        <v>749960</v>
      </c>
      <c r="I1215" s="2">
        <v>743010</v>
      </c>
      <c r="J1215" s="2">
        <v>764600</v>
      </c>
      <c r="K1215" s="1">
        <f>D1215*E1215</f>
        <v>2019830.5599999998</v>
      </c>
      <c r="L1215" s="1">
        <f>D1215*F1215</f>
        <v>2738019.36</v>
      </c>
      <c r="M1215" s="1">
        <f>D1215*G1215</f>
        <v>2950760.1599999997</v>
      </c>
      <c r="N1215" s="1">
        <f>D1215*H1215</f>
        <v>11315396.479999999</v>
      </c>
      <c r="O1215" s="1">
        <f>D1215*I1215</f>
        <v>11210534.879999999</v>
      </c>
      <c r="P1215" s="1">
        <f>D1215*J1215</f>
        <v>11536284.799999999</v>
      </c>
    </row>
    <row r="1216" spans="1:16">
      <c r="A1216" s="2" t="s">
        <v>3764</v>
      </c>
      <c r="B1216" s="2" t="s">
        <v>3763</v>
      </c>
      <c r="C1216" s="2" t="s">
        <v>3762</v>
      </c>
      <c r="D1216" s="2">
        <v>12.021000000000001</v>
      </c>
      <c r="E1216" s="2">
        <v>507990</v>
      </c>
      <c r="F1216" s="2">
        <v>485000</v>
      </c>
      <c r="G1216" s="2">
        <v>523460</v>
      </c>
      <c r="H1216" s="2">
        <v>1612800</v>
      </c>
      <c r="I1216" s="2">
        <v>1714400</v>
      </c>
      <c r="J1216" s="2">
        <v>1694400</v>
      </c>
      <c r="K1216" s="1">
        <f>D1216*E1216</f>
        <v>6106547.79</v>
      </c>
      <c r="L1216" s="1">
        <f>D1216*F1216</f>
        <v>5830185</v>
      </c>
      <c r="M1216" s="1">
        <f>D1216*G1216</f>
        <v>6292512.6600000001</v>
      </c>
      <c r="N1216" s="1">
        <f>D1216*H1216</f>
        <v>19387468.800000001</v>
      </c>
      <c r="O1216" s="1">
        <f>D1216*I1216</f>
        <v>20608802.400000002</v>
      </c>
      <c r="P1216" s="1">
        <f>D1216*J1216</f>
        <v>20368382.400000002</v>
      </c>
    </row>
    <row r="1217" spans="1:16">
      <c r="A1217" s="2" t="s">
        <v>3761</v>
      </c>
      <c r="B1217" s="2" t="s">
        <v>3760</v>
      </c>
      <c r="C1217" s="2" t="s">
        <v>3759</v>
      </c>
      <c r="D1217" s="2">
        <v>32.609000000000002</v>
      </c>
      <c r="E1217" s="2">
        <v>0</v>
      </c>
      <c r="F1217" s="2">
        <v>391.7</v>
      </c>
      <c r="G1217" s="2">
        <v>0</v>
      </c>
      <c r="H1217" s="2">
        <v>3748.7</v>
      </c>
      <c r="I1217" s="2">
        <v>3067.2</v>
      </c>
      <c r="J1217" s="2">
        <v>2309.1</v>
      </c>
      <c r="K1217" s="1">
        <f>D1217*E1217</f>
        <v>0</v>
      </c>
      <c r="L1217" s="1">
        <f>D1217*F1217</f>
        <v>12772.945300000001</v>
      </c>
      <c r="M1217" s="1">
        <f>D1217*G1217</f>
        <v>0</v>
      </c>
      <c r="N1217" s="1">
        <f>D1217*H1217</f>
        <v>122241.35830000001</v>
      </c>
      <c r="O1217" s="1">
        <f>D1217*I1217</f>
        <v>100018.3248</v>
      </c>
      <c r="P1217" s="1">
        <f>D1217*J1217</f>
        <v>75297.441900000005</v>
      </c>
    </row>
    <row r="1218" spans="1:16">
      <c r="A1218" s="2" t="s">
        <v>3758</v>
      </c>
      <c r="B1218" s="2" t="s">
        <v>3757</v>
      </c>
      <c r="C1218" s="2" t="s">
        <v>3756</v>
      </c>
      <c r="D1218" s="2">
        <v>21.073</v>
      </c>
      <c r="E1218" s="2">
        <v>32228</v>
      </c>
      <c r="F1218" s="2">
        <v>36937</v>
      </c>
      <c r="G1218" s="2">
        <v>17261</v>
      </c>
      <c r="H1218" s="2">
        <v>69517</v>
      </c>
      <c r="I1218" s="2">
        <v>108360</v>
      </c>
      <c r="J1218" s="2">
        <v>99676</v>
      </c>
      <c r="K1218" s="1">
        <f>D1218*E1218</f>
        <v>679140.64399999997</v>
      </c>
      <c r="L1218" s="1">
        <f>D1218*F1218</f>
        <v>778373.40100000007</v>
      </c>
      <c r="M1218" s="1">
        <f>D1218*G1218</f>
        <v>363741.05300000001</v>
      </c>
      <c r="N1218" s="1">
        <f>D1218*H1218</f>
        <v>1464931.7409999999</v>
      </c>
      <c r="O1218" s="1">
        <f>D1218*I1218</f>
        <v>2283470.2800000003</v>
      </c>
      <c r="P1218" s="1">
        <f>D1218*J1218</f>
        <v>2100472.3480000002</v>
      </c>
    </row>
    <row r="1219" spans="1:16">
      <c r="A1219" s="2" t="s">
        <v>3755</v>
      </c>
      <c r="B1219" s="2" t="s">
        <v>3754</v>
      </c>
      <c r="C1219" s="2" t="s">
        <v>3753</v>
      </c>
      <c r="D1219" s="2">
        <v>53.61</v>
      </c>
      <c r="E1219" s="2">
        <v>2047.5</v>
      </c>
      <c r="F1219" s="2">
        <v>1706.4</v>
      </c>
      <c r="G1219" s="2">
        <v>2232.6</v>
      </c>
      <c r="H1219" s="2">
        <v>3991.5</v>
      </c>
      <c r="I1219" s="2">
        <v>3738.1</v>
      </c>
      <c r="J1219" s="2">
        <v>4460.1000000000004</v>
      </c>
      <c r="K1219" s="1">
        <f>D1219*E1219</f>
        <v>109766.47500000001</v>
      </c>
      <c r="L1219" s="1">
        <f>D1219*F1219</f>
        <v>91480.104000000007</v>
      </c>
      <c r="M1219" s="1">
        <f>D1219*G1219</f>
        <v>119689.68599999999</v>
      </c>
      <c r="N1219" s="1">
        <f>D1219*H1219</f>
        <v>213984.315</v>
      </c>
      <c r="O1219" s="1">
        <f>D1219*I1219</f>
        <v>200399.541</v>
      </c>
      <c r="P1219" s="1">
        <f>D1219*J1219</f>
        <v>239105.96100000001</v>
      </c>
    </row>
    <row r="1220" spans="1:16">
      <c r="A1220" s="2" t="s">
        <v>3752</v>
      </c>
      <c r="B1220" s="2" t="s">
        <v>3751</v>
      </c>
      <c r="C1220" s="2" t="s">
        <v>3750</v>
      </c>
      <c r="D1220" s="2">
        <v>34.276000000000003</v>
      </c>
      <c r="E1220" s="2">
        <v>173040</v>
      </c>
      <c r="F1220" s="2">
        <v>148540</v>
      </c>
      <c r="G1220" s="2">
        <v>159830</v>
      </c>
      <c r="H1220" s="2">
        <v>252810</v>
      </c>
      <c r="I1220" s="2">
        <v>241230</v>
      </c>
      <c r="J1220" s="2">
        <v>265090</v>
      </c>
      <c r="K1220" s="1">
        <f>D1220*E1220</f>
        <v>5931119.040000001</v>
      </c>
      <c r="L1220" s="1">
        <f>D1220*F1220</f>
        <v>5091357.04</v>
      </c>
      <c r="M1220" s="1">
        <f>D1220*G1220</f>
        <v>5478333.0800000001</v>
      </c>
      <c r="N1220" s="1">
        <f>D1220*H1220</f>
        <v>8665315.5600000005</v>
      </c>
      <c r="O1220" s="1">
        <f>D1220*I1220</f>
        <v>8268399.4800000004</v>
      </c>
      <c r="P1220" s="1">
        <f>D1220*J1220</f>
        <v>9086224.8400000017</v>
      </c>
    </row>
    <row r="1221" spans="1:16">
      <c r="A1221" s="2" t="s">
        <v>3749</v>
      </c>
      <c r="B1221" s="2" t="s">
        <v>3748</v>
      </c>
      <c r="C1221" s="2" t="s">
        <v>3747</v>
      </c>
      <c r="D1221" s="2">
        <v>42.276000000000003</v>
      </c>
      <c r="E1221" s="2">
        <v>535.47</v>
      </c>
      <c r="F1221" s="2">
        <v>0</v>
      </c>
      <c r="G1221" s="2">
        <v>934.42</v>
      </c>
      <c r="H1221" s="2">
        <v>1821</v>
      </c>
      <c r="I1221" s="2">
        <v>1136.5999999999999</v>
      </c>
      <c r="J1221" s="2">
        <v>3154.4</v>
      </c>
      <c r="K1221" s="1">
        <f>D1221*E1221</f>
        <v>22637.529720000002</v>
      </c>
      <c r="L1221" s="1">
        <f>D1221*F1221</f>
        <v>0</v>
      </c>
      <c r="M1221" s="1">
        <f>D1221*G1221</f>
        <v>39503.539920000003</v>
      </c>
      <c r="N1221" s="1">
        <f>D1221*H1221</f>
        <v>76984.596000000005</v>
      </c>
      <c r="O1221" s="1">
        <f>D1221*I1221</f>
        <v>48050.901599999997</v>
      </c>
      <c r="P1221" s="1">
        <f>D1221*J1221</f>
        <v>133355.41440000001</v>
      </c>
    </row>
    <row r="1222" spans="1:16">
      <c r="A1222" s="2" t="s">
        <v>3746</v>
      </c>
      <c r="B1222" s="2" t="s">
        <v>3745</v>
      </c>
      <c r="C1222" s="2" t="s">
        <v>3744</v>
      </c>
      <c r="D1222" s="2">
        <v>35.293999999999997</v>
      </c>
      <c r="E1222" s="2">
        <v>9892.2999999999993</v>
      </c>
      <c r="F1222" s="2">
        <v>2331.5</v>
      </c>
      <c r="G1222" s="2">
        <v>3424.7</v>
      </c>
      <c r="H1222" s="2">
        <v>2758.7</v>
      </c>
      <c r="I1222" s="2">
        <v>2447.1</v>
      </c>
      <c r="J1222" s="2">
        <v>2730.4</v>
      </c>
      <c r="K1222" s="1">
        <f>D1222*E1222</f>
        <v>349138.83619999996</v>
      </c>
      <c r="L1222" s="1">
        <f>D1222*F1222</f>
        <v>82287.960999999996</v>
      </c>
      <c r="M1222" s="1">
        <f>D1222*G1222</f>
        <v>120871.36179999998</v>
      </c>
      <c r="N1222" s="1">
        <f>D1222*H1222</f>
        <v>97365.55779999998</v>
      </c>
      <c r="O1222" s="1">
        <f>D1222*I1222</f>
        <v>86367.94739999999</v>
      </c>
      <c r="P1222" s="1">
        <f>D1222*J1222</f>
        <v>96366.737599999993</v>
      </c>
    </row>
    <row r="1223" spans="1:16">
      <c r="A1223" s="2" t="s">
        <v>3743</v>
      </c>
      <c r="B1223" s="2" t="s">
        <v>3742</v>
      </c>
      <c r="C1223" s="2" t="s">
        <v>3741</v>
      </c>
      <c r="D1223" s="2">
        <v>21.324000000000002</v>
      </c>
      <c r="E1223" s="2">
        <v>11485</v>
      </c>
      <c r="F1223" s="2">
        <v>7594.1</v>
      </c>
      <c r="G1223" s="2">
        <v>10559</v>
      </c>
      <c r="H1223" s="2">
        <v>8342.6</v>
      </c>
      <c r="I1223" s="2">
        <v>7350.5</v>
      </c>
      <c r="J1223" s="2">
        <v>15760</v>
      </c>
      <c r="K1223" s="1">
        <f>D1223*E1223</f>
        <v>244906.14</v>
      </c>
      <c r="L1223" s="1">
        <f>D1223*F1223</f>
        <v>161936.58840000001</v>
      </c>
      <c r="M1223" s="1">
        <f>D1223*G1223</f>
        <v>225160.11600000001</v>
      </c>
      <c r="N1223" s="1">
        <f>D1223*H1223</f>
        <v>177897.60240000003</v>
      </c>
      <c r="O1223" s="1">
        <f>D1223*I1223</f>
        <v>156742.06200000001</v>
      </c>
      <c r="P1223" s="1">
        <f>D1223*J1223</f>
        <v>336066.24000000005</v>
      </c>
    </row>
    <row r="1224" spans="1:16">
      <c r="A1224" s="2" t="s">
        <v>3740</v>
      </c>
      <c r="B1224" s="2" t="s">
        <v>3739</v>
      </c>
      <c r="C1224" s="2" t="s">
        <v>3738</v>
      </c>
      <c r="D1224" s="2">
        <v>20.771999999999998</v>
      </c>
      <c r="E1224" s="2">
        <v>12403</v>
      </c>
      <c r="F1224" s="2">
        <v>12129</v>
      </c>
      <c r="G1224" s="2">
        <v>14713</v>
      </c>
      <c r="H1224" s="2">
        <v>15437</v>
      </c>
      <c r="I1224" s="2">
        <v>15648</v>
      </c>
      <c r="J1224" s="2">
        <v>15538</v>
      </c>
      <c r="K1224" s="1">
        <f>D1224*E1224</f>
        <v>257635.11599999998</v>
      </c>
      <c r="L1224" s="1">
        <f>D1224*F1224</f>
        <v>251943.58799999999</v>
      </c>
      <c r="M1224" s="1">
        <f>D1224*G1224</f>
        <v>305618.43599999999</v>
      </c>
      <c r="N1224" s="1">
        <f>D1224*H1224</f>
        <v>320657.364</v>
      </c>
      <c r="O1224" s="1">
        <f>D1224*I1224</f>
        <v>325040.25599999999</v>
      </c>
      <c r="P1224" s="1">
        <f>D1224*J1224</f>
        <v>322755.33599999995</v>
      </c>
    </row>
    <row r="1225" spans="1:16">
      <c r="A1225" s="2" t="s">
        <v>3737</v>
      </c>
      <c r="B1225" s="2" t="s">
        <v>3736</v>
      </c>
      <c r="C1225" s="2" t="s">
        <v>3735</v>
      </c>
      <c r="D1225" s="2">
        <v>50.969000000000001</v>
      </c>
      <c r="E1225" s="2">
        <v>24305</v>
      </c>
      <c r="F1225" s="2">
        <v>32624</v>
      </c>
      <c r="G1225" s="2">
        <v>23694</v>
      </c>
      <c r="H1225" s="2">
        <v>16621</v>
      </c>
      <c r="I1225" s="2">
        <v>19363</v>
      </c>
      <c r="J1225" s="2">
        <v>16456</v>
      </c>
      <c r="K1225" s="1">
        <f>D1225*E1225</f>
        <v>1238801.5449999999</v>
      </c>
      <c r="L1225" s="1">
        <f>D1225*F1225</f>
        <v>1662812.656</v>
      </c>
      <c r="M1225" s="1">
        <f>D1225*G1225</f>
        <v>1207659.486</v>
      </c>
      <c r="N1225" s="1">
        <f>D1225*H1225</f>
        <v>847155.74900000007</v>
      </c>
      <c r="O1225" s="1">
        <f>D1225*I1225</f>
        <v>986912.74699999997</v>
      </c>
      <c r="P1225" s="1">
        <f>D1225*J1225</f>
        <v>838745.86400000006</v>
      </c>
    </row>
    <row r="1226" spans="1:16">
      <c r="A1226" s="2" t="s">
        <v>3734</v>
      </c>
      <c r="B1226" s="2" t="s">
        <v>3733</v>
      </c>
      <c r="C1226" s="2" t="s">
        <v>3732</v>
      </c>
      <c r="D1226" s="2">
        <v>29.715</v>
      </c>
      <c r="E1226" s="2">
        <v>9654.2999999999993</v>
      </c>
      <c r="F1226" s="2">
        <v>5152.3999999999996</v>
      </c>
      <c r="G1226" s="2">
        <v>9644.7999999999993</v>
      </c>
      <c r="H1226" s="2">
        <v>17429</v>
      </c>
      <c r="I1226" s="2">
        <v>17108</v>
      </c>
      <c r="J1226" s="2">
        <v>18952</v>
      </c>
      <c r="K1226" s="1">
        <f>D1226*E1226</f>
        <v>286877.5245</v>
      </c>
      <c r="L1226" s="1">
        <f>D1226*F1226</f>
        <v>153103.56599999999</v>
      </c>
      <c r="M1226" s="1">
        <f>D1226*G1226</f>
        <v>286595.23199999996</v>
      </c>
      <c r="N1226" s="1">
        <f>D1226*H1226</f>
        <v>517902.73499999999</v>
      </c>
      <c r="O1226" s="1">
        <f>D1226*I1226</f>
        <v>508364.22</v>
      </c>
      <c r="P1226" s="1">
        <f>D1226*J1226</f>
        <v>563158.68000000005</v>
      </c>
    </row>
    <row r="1227" spans="1:16">
      <c r="A1227" s="2" t="s">
        <v>3731</v>
      </c>
      <c r="B1227" s="2" t="s">
        <v>3730</v>
      </c>
      <c r="C1227" s="2" t="s">
        <v>3729</v>
      </c>
      <c r="D1227" s="2">
        <v>18.824000000000002</v>
      </c>
      <c r="E1227" s="2">
        <v>6701800</v>
      </c>
      <c r="F1227" s="2">
        <v>6089800</v>
      </c>
      <c r="G1227" s="2">
        <v>6995300</v>
      </c>
      <c r="H1227" s="2">
        <v>8126000</v>
      </c>
      <c r="I1227" s="2">
        <v>8038500</v>
      </c>
      <c r="J1227" s="2">
        <v>7868100</v>
      </c>
      <c r="K1227" s="1">
        <f>D1227*E1227</f>
        <v>126154683.20000002</v>
      </c>
      <c r="L1227" s="1">
        <f>D1227*F1227</f>
        <v>114634395.2</v>
      </c>
      <c r="M1227" s="1">
        <f>D1227*G1227</f>
        <v>131679527.20000002</v>
      </c>
      <c r="N1227" s="1">
        <f>D1227*H1227</f>
        <v>152963824</v>
      </c>
      <c r="O1227" s="1">
        <f>D1227*I1227</f>
        <v>151316724</v>
      </c>
      <c r="P1227" s="1">
        <f>D1227*J1227</f>
        <v>148109114.40000001</v>
      </c>
    </row>
    <row r="1228" spans="1:16">
      <c r="A1228" s="2" t="s">
        <v>3728</v>
      </c>
      <c r="B1228" s="2" t="s">
        <v>3727</v>
      </c>
      <c r="C1228" s="2" t="s">
        <v>3726</v>
      </c>
      <c r="D1228" s="2">
        <v>28.236999999999998</v>
      </c>
      <c r="E1228" s="2">
        <v>1016000</v>
      </c>
      <c r="F1228" s="2">
        <v>868180</v>
      </c>
      <c r="G1228" s="2">
        <v>894450</v>
      </c>
      <c r="H1228" s="2">
        <v>669410</v>
      </c>
      <c r="I1228" s="2">
        <v>702700</v>
      </c>
      <c r="J1228" s="2">
        <v>689270</v>
      </c>
      <c r="K1228" s="1">
        <f>D1228*E1228</f>
        <v>28688792</v>
      </c>
      <c r="L1228" s="1">
        <f>D1228*F1228</f>
        <v>24514798.66</v>
      </c>
      <c r="M1228" s="1">
        <f>D1228*G1228</f>
        <v>25256584.649999999</v>
      </c>
      <c r="N1228" s="1">
        <f>D1228*H1228</f>
        <v>18902130.169999998</v>
      </c>
      <c r="O1228" s="1">
        <f>D1228*I1228</f>
        <v>19842139.899999999</v>
      </c>
      <c r="P1228" s="1">
        <f>D1228*J1228</f>
        <v>19462916.989999998</v>
      </c>
    </row>
    <row r="1229" spans="1:16">
      <c r="A1229" s="2" t="s">
        <v>3725</v>
      </c>
      <c r="B1229" s="2" t="s">
        <v>3724</v>
      </c>
      <c r="C1229" s="2" t="s">
        <v>3723</v>
      </c>
      <c r="D1229" s="2">
        <v>31.597000000000001</v>
      </c>
      <c r="E1229" s="2">
        <v>316330</v>
      </c>
      <c r="F1229" s="2">
        <v>281470</v>
      </c>
      <c r="G1229" s="2">
        <v>335930</v>
      </c>
      <c r="H1229" s="2">
        <v>411660</v>
      </c>
      <c r="I1229" s="2">
        <v>409320</v>
      </c>
      <c r="J1229" s="2">
        <v>442410</v>
      </c>
      <c r="K1229" s="1">
        <f>D1229*E1229</f>
        <v>9995079.0099999998</v>
      </c>
      <c r="L1229" s="1">
        <f>D1229*F1229</f>
        <v>8893607.5899999999</v>
      </c>
      <c r="M1229" s="1">
        <f>D1229*G1229</f>
        <v>10614380.210000001</v>
      </c>
      <c r="N1229" s="1">
        <f>D1229*H1229</f>
        <v>13007221.020000001</v>
      </c>
      <c r="O1229" s="1">
        <f>D1229*I1229</f>
        <v>12933284.040000001</v>
      </c>
      <c r="P1229" s="1">
        <f>D1229*J1229</f>
        <v>13978828.770000001</v>
      </c>
    </row>
    <row r="1230" spans="1:16">
      <c r="A1230" s="2" t="s">
        <v>3722</v>
      </c>
      <c r="B1230" s="2" t="s">
        <v>3721</v>
      </c>
      <c r="C1230" s="2" t="s">
        <v>3720</v>
      </c>
      <c r="D1230" s="2">
        <v>13.834</v>
      </c>
      <c r="E1230" s="2">
        <v>506100</v>
      </c>
      <c r="F1230" s="2">
        <v>470180</v>
      </c>
      <c r="G1230" s="2">
        <v>781320</v>
      </c>
      <c r="H1230" s="2">
        <v>534010</v>
      </c>
      <c r="I1230" s="2">
        <v>627960</v>
      </c>
      <c r="J1230" s="2">
        <v>254820</v>
      </c>
      <c r="K1230" s="1">
        <f>D1230*E1230</f>
        <v>7001387.3999999994</v>
      </c>
      <c r="L1230" s="1">
        <f>D1230*F1230</f>
        <v>6504470.1200000001</v>
      </c>
      <c r="M1230" s="1">
        <f>D1230*G1230</f>
        <v>10808780.879999999</v>
      </c>
      <c r="N1230" s="1">
        <f>D1230*H1230</f>
        <v>7387494.3399999999</v>
      </c>
      <c r="O1230" s="1">
        <f>D1230*I1230</f>
        <v>8687198.6400000006</v>
      </c>
      <c r="P1230" s="1">
        <f>D1230*J1230</f>
        <v>3525179.88</v>
      </c>
    </row>
    <row r="1231" spans="1:16">
      <c r="A1231" s="2" t="s">
        <v>3719</v>
      </c>
      <c r="B1231" s="2" t="s">
        <v>3718</v>
      </c>
      <c r="C1231" s="2" t="s">
        <v>3717</v>
      </c>
      <c r="D1231" s="2">
        <v>33.869999999999997</v>
      </c>
      <c r="E1231" s="2">
        <v>7223.6</v>
      </c>
      <c r="F1231" s="2">
        <v>5497.8</v>
      </c>
      <c r="G1231" s="2">
        <v>6389</v>
      </c>
      <c r="H1231" s="2">
        <v>13369</v>
      </c>
      <c r="I1231" s="2">
        <v>11061</v>
      </c>
      <c r="J1231" s="2">
        <v>13604</v>
      </c>
      <c r="K1231" s="1">
        <f>D1231*E1231</f>
        <v>244663.33199999999</v>
      </c>
      <c r="L1231" s="1">
        <f>D1231*F1231</f>
        <v>186210.486</v>
      </c>
      <c r="M1231" s="1">
        <f>D1231*G1231</f>
        <v>216395.43</v>
      </c>
      <c r="N1231" s="1">
        <f>D1231*H1231</f>
        <v>452808.02999999997</v>
      </c>
      <c r="O1231" s="1">
        <f>D1231*I1231</f>
        <v>374636.06999999995</v>
      </c>
      <c r="P1231" s="1">
        <f>D1231*J1231</f>
        <v>460767.48</v>
      </c>
    </row>
    <row r="1232" spans="1:16">
      <c r="A1232" s="2" t="s">
        <v>3716</v>
      </c>
      <c r="B1232" s="2" t="s">
        <v>3715</v>
      </c>
      <c r="C1232" s="2" t="s">
        <v>3714</v>
      </c>
      <c r="D1232" s="2">
        <v>51.716000000000001</v>
      </c>
      <c r="E1232" s="2">
        <v>6585</v>
      </c>
      <c r="F1232" s="2">
        <v>4407.6000000000004</v>
      </c>
      <c r="G1232" s="2">
        <v>9025</v>
      </c>
      <c r="H1232" s="2">
        <v>9073.1</v>
      </c>
      <c r="I1232" s="2">
        <v>7555.4</v>
      </c>
      <c r="J1232" s="2">
        <v>8714.7000000000007</v>
      </c>
      <c r="K1232" s="1">
        <f>D1232*E1232</f>
        <v>340549.86</v>
      </c>
      <c r="L1232" s="1">
        <f>D1232*F1232</f>
        <v>227943.44160000002</v>
      </c>
      <c r="M1232" s="1">
        <f>D1232*G1232</f>
        <v>466736.9</v>
      </c>
      <c r="N1232" s="1">
        <f>D1232*H1232</f>
        <v>469224.43960000004</v>
      </c>
      <c r="O1232" s="1">
        <f>D1232*I1232</f>
        <v>390735.06640000001</v>
      </c>
      <c r="P1232" s="1">
        <f>D1232*J1232</f>
        <v>450689.42520000006</v>
      </c>
    </row>
    <row r="1233" spans="1:16">
      <c r="A1233" s="2" t="s">
        <v>3713</v>
      </c>
      <c r="B1233" s="2" t="s">
        <v>3712</v>
      </c>
      <c r="C1233" s="2" t="s">
        <v>3711</v>
      </c>
      <c r="D1233" s="2">
        <v>14.505000000000001</v>
      </c>
      <c r="E1233" s="2">
        <v>19308</v>
      </c>
      <c r="F1233" s="2">
        <v>14697</v>
      </c>
      <c r="G1233" s="2">
        <v>1824.3</v>
      </c>
      <c r="H1233" s="2">
        <v>40914</v>
      </c>
      <c r="I1233" s="2">
        <v>18677</v>
      </c>
      <c r="J1233" s="2">
        <v>20694</v>
      </c>
      <c r="K1233" s="1">
        <f>D1233*E1233</f>
        <v>280062.54000000004</v>
      </c>
      <c r="L1233" s="1">
        <f>D1233*F1233</f>
        <v>213179.98500000002</v>
      </c>
      <c r="M1233" s="1">
        <f>D1233*G1233</f>
        <v>26461.4715</v>
      </c>
      <c r="N1233" s="1">
        <f>D1233*H1233</f>
        <v>593457.57000000007</v>
      </c>
      <c r="O1233" s="1">
        <f>D1233*I1233</f>
        <v>270909.88500000001</v>
      </c>
      <c r="P1233" s="1">
        <f>D1233*J1233</f>
        <v>300166.47000000003</v>
      </c>
    </row>
    <row r="1234" spans="1:16">
      <c r="A1234" s="2" t="s">
        <v>3710</v>
      </c>
      <c r="B1234" s="2" t="s">
        <v>3709</v>
      </c>
      <c r="C1234" s="2" t="s">
        <v>3708</v>
      </c>
      <c r="D1234" s="2">
        <v>83.83</v>
      </c>
      <c r="E1234" s="2">
        <v>118250</v>
      </c>
      <c r="F1234" s="2">
        <v>101520</v>
      </c>
      <c r="G1234" s="2">
        <v>114400</v>
      </c>
      <c r="H1234" s="2">
        <v>71193</v>
      </c>
      <c r="I1234" s="2">
        <v>78632</v>
      </c>
      <c r="J1234" s="2">
        <v>79028</v>
      </c>
      <c r="K1234" s="1">
        <f>D1234*E1234</f>
        <v>9912897.5</v>
      </c>
      <c r="L1234" s="1">
        <f>D1234*F1234</f>
        <v>8510421.5999999996</v>
      </c>
      <c r="M1234" s="1">
        <f>D1234*G1234</f>
        <v>9590152</v>
      </c>
      <c r="N1234" s="1">
        <f>D1234*H1234</f>
        <v>5968109.1899999995</v>
      </c>
      <c r="O1234" s="1">
        <f>D1234*I1234</f>
        <v>6591720.5599999996</v>
      </c>
      <c r="P1234" s="1">
        <f>D1234*J1234</f>
        <v>6624917.2400000002</v>
      </c>
    </row>
    <row r="1235" spans="1:16">
      <c r="A1235" s="2" t="s">
        <v>3707</v>
      </c>
      <c r="B1235" s="2" t="s">
        <v>3706</v>
      </c>
      <c r="C1235" s="2" t="s">
        <v>3705</v>
      </c>
      <c r="D1235" s="2">
        <v>70.242999999999995</v>
      </c>
      <c r="E1235" s="2">
        <v>99935</v>
      </c>
      <c r="F1235" s="2">
        <v>89389</v>
      </c>
      <c r="G1235" s="2">
        <v>76349</v>
      </c>
      <c r="H1235" s="2">
        <v>81406</v>
      </c>
      <c r="I1235" s="2">
        <v>86724</v>
      </c>
      <c r="J1235" s="2">
        <v>92584</v>
      </c>
      <c r="K1235" s="1">
        <f>D1235*E1235</f>
        <v>7019734.2049999991</v>
      </c>
      <c r="L1235" s="1">
        <f>D1235*F1235</f>
        <v>6278951.5269999998</v>
      </c>
      <c r="M1235" s="1">
        <f>D1235*G1235</f>
        <v>5362982.807</v>
      </c>
      <c r="N1235" s="1">
        <f>D1235*H1235</f>
        <v>5718201.6579999998</v>
      </c>
      <c r="O1235" s="1">
        <f>D1235*I1235</f>
        <v>6091753.932</v>
      </c>
      <c r="P1235" s="1">
        <f>D1235*J1235</f>
        <v>6503377.9119999995</v>
      </c>
    </row>
    <row r="1236" spans="1:16">
      <c r="A1236" s="2" t="s">
        <v>3704</v>
      </c>
      <c r="B1236" s="2" t="s">
        <v>3703</v>
      </c>
      <c r="C1236" s="2" t="s">
        <v>3702</v>
      </c>
      <c r="D1236" s="2">
        <v>33.887</v>
      </c>
      <c r="E1236" s="2">
        <v>66382</v>
      </c>
      <c r="F1236" s="2">
        <v>64555</v>
      </c>
      <c r="G1236" s="2">
        <v>61542</v>
      </c>
      <c r="H1236" s="2">
        <v>77298</v>
      </c>
      <c r="I1236" s="2">
        <v>84008</v>
      </c>
      <c r="J1236" s="2">
        <v>85383</v>
      </c>
      <c r="K1236" s="1">
        <f>D1236*E1236</f>
        <v>2249486.8339999998</v>
      </c>
      <c r="L1236" s="1">
        <f>D1236*F1236</f>
        <v>2187575.2850000001</v>
      </c>
      <c r="M1236" s="1">
        <f>D1236*G1236</f>
        <v>2085473.754</v>
      </c>
      <c r="N1236" s="1">
        <f>D1236*H1236</f>
        <v>2619397.3259999999</v>
      </c>
      <c r="O1236" s="1">
        <f>D1236*I1236</f>
        <v>2846779.0959999999</v>
      </c>
      <c r="P1236" s="1">
        <f>D1236*J1236</f>
        <v>2893373.7209999999</v>
      </c>
    </row>
    <row r="1237" spans="1:16">
      <c r="A1237" s="2" t="s">
        <v>3701</v>
      </c>
      <c r="B1237" s="2" t="s">
        <v>3700</v>
      </c>
      <c r="C1237" s="2" t="s">
        <v>3699</v>
      </c>
      <c r="D1237" s="2">
        <v>59.643000000000001</v>
      </c>
      <c r="E1237" s="2">
        <v>305120</v>
      </c>
      <c r="F1237" s="2">
        <v>290230</v>
      </c>
      <c r="G1237" s="2">
        <v>317140</v>
      </c>
      <c r="H1237" s="2">
        <v>479290</v>
      </c>
      <c r="I1237" s="2">
        <v>485980</v>
      </c>
      <c r="J1237" s="2">
        <v>507320</v>
      </c>
      <c r="K1237" s="1">
        <f>D1237*E1237</f>
        <v>18198272.16</v>
      </c>
      <c r="L1237" s="1">
        <f>D1237*F1237</f>
        <v>17310187.890000001</v>
      </c>
      <c r="M1237" s="1">
        <f>D1237*G1237</f>
        <v>18915181.02</v>
      </c>
      <c r="N1237" s="1">
        <f>D1237*H1237</f>
        <v>28586293.469999999</v>
      </c>
      <c r="O1237" s="1">
        <f>D1237*I1237</f>
        <v>28985305.140000001</v>
      </c>
      <c r="P1237" s="1">
        <f>D1237*J1237</f>
        <v>30258086.760000002</v>
      </c>
    </row>
    <row r="1238" spans="1:16">
      <c r="A1238" s="2" t="s">
        <v>3698</v>
      </c>
      <c r="B1238" s="2" t="s">
        <v>3697</v>
      </c>
      <c r="C1238" s="2" t="s">
        <v>3696</v>
      </c>
      <c r="D1238" s="2">
        <v>23.257000000000001</v>
      </c>
      <c r="E1238" s="2">
        <v>51173</v>
      </c>
      <c r="F1238" s="2">
        <v>40459</v>
      </c>
      <c r="G1238" s="2">
        <v>35095</v>
      </c>
      <c r="H1238" s="2">
        <v>72137</v>
      </c>
      <c r="I1238" s="2">
        <v>79782</v>
      </c>
      <c r="J1238" s="2">
        <v>84553</v>
      </c>
      <c r="K1238" s="1">
        <f>D1238*E1238</f>
        <v>1190130.4610000001</v>
      </c>
      <c r="L1238" s="1">
        <f>D1238*F1238</f>
        <v>940954.96300000011</v>
      </c>
      <c r="M1238" s="1">
        <f>D1238*G1238</f>
        <v>816204.41500000004</v>
      </c>
      <c r="N1238" s="1">
        <f>D1238*H1238</f>
        <v>1677690.209</v>
      </c>
      <c r="O1238" s="1">
        <f>D1238*I1238</f>
        <v>1855489.9740000002</v>
      </c>
      <c r="P1238" s="1">
        <f>D1238*J1238</f>
        <v>1966449.121</v>
      </c>
    </row>
    <row r="1239" spans="1:16">
      <c r="A1239" s="2" t="s">
        <v>3695</v>
      </c>
      <c r="B1239" s="2" t="s">
        <v>3694</v>
      </c>
      <c r="C1239" s="2" t="s">
        <v>3693</v>
      </c>
      <c r="D1239" s="2">
        <v>53.87</v>
      </c>
      <c r="E1239" s="2">
        <v>137930</v>
      </c>
      <c r="F1239" s="2">
        <v>123820</v>
      </c>
      <c r="G1239" s="2">
        <v>126890</v>
      </c>
      <c r="H1239" s="2">
        <v>91856</v>
      </c>
      <c r="I1239" s="2">
        <v>93213</v>
      </c>
      <c r="J1239" s="2">
        <v>106290</v>
      </c>
      <c r="K1239" s="1">
        <f>D1239*E1239</f>
        <v>7430289.0999999996</v>
      </c>
      <c r="L1239" s="1">
        <f>D1239*F1239</f>
        <v>6670183.3999999994</v>
      </c>
      <c r="M1239" s="1">
        <f>D1239*G1239</f>
        <v>6835564.2999999998</v>
      </c>
      <c r="N1239" s="1">
        <f>D1239*H1239</f>
        <v>4948282.72</v>
      </c>
      <c r="O1239" s="1">
        <f>D1239*I1239</f>
        <v>5021384.3099999996</v>
      </c>
      <c r="P1239" s="1">
        <f>D1239*J1239</f>
        <v>5725842.2999999998</v>
      </c>
    </row>
    <row r="1240" spans="1:16">
      <c r="A1240" s="2" t="s">
        <v>3692</v>
      </c>
      <c r="B1240" s="2" t="s">
        <v>3691</v>
      </c>
      <c r="C1240" s="2" t="s">
        <v>3690</v>
      </c>
      <c r="D1240" s="2">
        <v>29.425000000000001</v>
      </c>
      <c r="E1240" s="2">
        <v>61260</v>
      </c>
      <c r="F1240" s="2">
        <v>49939</v>
      </c>
      <c r="G1240" s="2">
        <v>61350</v>
      </c>
      <c r="H1240" s="2">
        <v>64778</v>
      </c>
      <c r="I1240" s="2">
        <v>74188</v>
      </c>
      <c r="J1240" s="2">
        <v>78054</v>
      </c>
      <c r="K1240" s="1">
        <f>D1240*E1240</f>
        <v>1802575.5</v>
      </c>
      <c r="L1240" s="1">
        <f>D1240*F1240</f>
        <v>1469455.075</v>
      </c>
      <c r="M1240" s="1">
        <f>D1240*G1240</f>
        <v>1805223.75</v>
      </c>
      <c r="N1240" s="1">
        <f>D1240*H1240</f>
        <v>1906092.6500000001</v>
      </c>
      <c r="O1240" s="1">
        <f>D1240*I1240</f>
        <v>2182981.9</v>
      </c>
      <c r="P1240" s="1">
        <f>D1240*J1240</f>
        <v>2296738.9500000002</v>
      </c>
    </row>
    <row r="1241" spans="1:16">
      <c r="A1241" s="2" t="s">
        <v>3689</v>
      </c>
      <c r="B1241" s="2" t="s">
        <v>3688</v>
      </c>
      <c r="C1241" s="2" t="s">
        <v>3687</v>
      </c>
      <c r="D1241" s="2">
        <v>35.113</v>
      </c>
      <c r="E1241" s="2">
        <v>24991</v>
      </c>
      <c r="F1241" s="2">
        <v>20415</v>
      </c>
      <c r="G1241" s="2">
        <v>16487</v>
      </c>
      <c r="H1241" s="2">
        <v>36598</v>
      </c>
      <c r="I1241" s="2">
        <v>28599</v>
      </c>
      <c r="J1241" s="2">
        <v>31307</v>
      </c>
      <c r="K1241" s="1">
        <f>D1241*E1241</f>
        <v>877508.98300000001</v>
      </c>
      <c r="L1241" s="1">
        <f>D1241*F1241</f>
        <v>716831.89500000002</v>
      </c>
      <c r="M1241" s="1">
        <f>D1241*G1241</f>
        <v>578908.03099999996</v>
      </c>
      <c r="N1241" s="1">
        <f>D1241*H1241</f>
        <v>1285065.574</v>
      </c>
      <c r="O1241" s="1">
        <f>D1241*I1241</f>
        <v>1004196.687</v>
      </c>
      <c r="P1241" s="1">
        <f>D1241*J1241</f>
        <v>1099282.6909999999</v>
      </c>
    </row>
    <row r="1242" spans="1:16">
      <c r="A1242" s="2" t="s">
        <v>3686</v>
      </c>
      <c r="B1242" s="2" t="s">
        <v>3685</v>
      </c>
      <c r="C1242" s="2" t="s">
        <v>3684</v>
      </c>
      <c r="D1242" s="2">
        <v>41.366999999999997</v>
      </c>
      <c r="E1242" s="2">
        <v>345790</v>
      </c>
      <c r="F1242" s="2">
        <v>274260</v>
      </c>
      <c r="G1242" s="2">
        <v>321280</v>
      </c>
      <c r="H1242" s="2">
        <v>363160</v>
      </c>
      <c r="I1242" s="2">
        <v>368080</v>
      </c>
      <c r="J1242" s="2">
        <v>369470</v>
      </c>
      <c r="K1242" s="1">
        <f>D1242*E1242</f>
        <v>14304294.93</v>
      </c>
      <c r="L1242" s="1">
        <f>D1242*F1242</f>
        <v>11345313.42</v>
      </c>
      <c r="M1242" s="1">
        <f>D1242*G1242</f>
        <v>13290389.76</v>
      </c>
      <c r="N1242" s="1">
        <f>D1242*H1242</f>
        <v>15022839.719999999</v>
      </c>
      <c r="O1242" s="1">
        <f>D1242*I1242</f>
        <v>15226365.359999999</v>
      </c>
      <c r="P1242" s="1">
        <f>D1242*J1242</f>
        <v>15283865.489999998</v>
      </c>
    </row>
    <row r="1243" spans="1:16">
      <c r="A1243" s="2" t="s">
        <v>3683</v>
      </c>
      <c r="B1243" s="2" t="s">
        <v>3682</v>
      </c>
      <c r="C1243" s="2" t="s">
        <v>3681</v>
      </c>
      <c r="D1243" s="2">
        <v>25.545000000000002</v>
      </c>
      <c r="E1243" s="2">
        <v>134050</v>
      </c>
      <c r="F1243" s="2">
        <v>111650</v>
      </c>
      <c r="G1243" s="2">
        <v>138870</v>
      </c>
      <c r="H1243" s="2">
        <v>190410</v>
      </c>
      <c r="I1243" s="2">
        <v>181740</v>
      </c>
      <c r="J1243" s="2">
        <v>193470</v>
      </c>
      <c r="K1243" s="1">
        <f>D1243*E1243</f>
        <v>3424307.25</v>
      </c>
      <c r="L1243" s="1">
        <f>D1243*F1243</f>
        <v>2852099.25</v>
      </c>
      <c r="M1243" s="1">
        <f>D1243*G1243</f>
        <v>3547434.1500000004</v>
      </c>
      <c r="N1243" s="1">
        <f>D1243*H1243</f>
        <v>4864023.45</v>
      </c>
      <c r="O1243" s="1">
        <f>D1243*I1243</f>
        <v>4642548.3000000007</v>
      </c>
      <c r="P1243" s="1">
        <f>D1243*J1243</f>
        <v>4942191.1500000004</v>
      </c>
    </row>
    <row r="1244" spans="1:16">
      <c r="A1244" s="2" t="s">
        <v>3680</v>
      </c>
      <c r="B1244" s="2" t="s">
        <v>3679</v>
      </c>
      <c r="C1244" s="2" t="s">
        <v>3678</v>
      </c>
      <c r="D1244" s="2">
        <v>26.384</v>
      </c>
      <c r="E1244" s="2">
        <v>271340</v>
      </c>
      <c r="F1244" s="2">
        <v>149990</v>
      </c>
      <c r="G1244" s="2">
        <v>282370</v>
      </c>
      <c r="H1244" s="2">
        <v>562740</v>
      </c>
      <c r="I1244" s="2">
        <v>604160</v>
      </c>
      <c r="J1244" s="2">
        <v>576000</v>
      </c>
      <c r="K1244" s="1">
        <f>D1244*E1244</f>
        <v>7159034.5600000005</v>
      </c>
      <c r="L1244" s="1">
        <f>D1244*F1244</f>
        <v>3957336.16</v>
      </c>
      <c r="M1244" s="1">
        <f>D1244*G1244</f>
        <v>7450050.0800000001</v>
      </c>
      <c r="N1244" s="1">
        <f>D1244*H1244</f>
        <v>14847332.16</v>
      </c>
      <c r="O1244" s="1">
        <f>D1244*I1244</f>
        <v>15940157.439999999</v>
      </c>
      <c r="P1244" s="1">
        <f>D1244*J1244</f>
        <v>15197184</v>
      </c>
    </row>
    <row r="1245" spans="1:16">
      <c r="A1245" s="2" t="s">
        <v>3677</v>
      </c>
      <c r="B1245" s="2" t="s">
        <v>3676</v>
      </c>
      <c r="C1245" s="2" t="s">
        <v>3675</v>
      </c>
      <c r="D1245" s="2">
        <v>30.847000000000001</v>
      </c>
      <c r="E1245" s="2">
        <v>155440</v>
      </c>
      <c r="F1245" s="2">
        <v>126110</v>
      </c>
      <c r="G1245" s="2">
        <v>100130</v>
      </c>
      <c r="H1245" s="2">
        <v>179870</v>
      </c>
      <c r="I1245" s="2">
        <v>189890</v>
      </c>
      <c r="J1245" s="2">
        <v>119380</v>
      </c>
      <c r="K1245" s="1">
        <f>D1245*E1245</f>
        <v>4794857.6800000006</v>
      </c>
      <c r="L1245" s="1">
        <f>D1245*F1245</f>
        <v>3890115.1700000004</v>
      </c>
      <c r="M1245" s="1">
        <f>D1245*G1245</f>
        <v>3088710.1100000003</v>
      </c>
      <c r="N1245" s="1">
        <f>D1245*H1245</f>
        <v>5548449.8900000006</v>
      </c>
      <c r="O1245" s="1">
        <f>D1245*I1245</f>
        <v>5857536.8300000001</v>
      </c>
      <c r="P1245" s="1">
        <f>D1245*J1245</f>
        <v>3682514.8600000003</v>
      </c>
    </row>
    <row r="1246" spans="1:16">
      <c r="A1246" s="2" t="s">
        <v>3674</v>
      </c>
      <c r="B1246" s="2" t="s">
        <v>3673</v>
      </c>
      <c r="C1246" s="2" t="s">
        <v>3672</v>
      </c>
      <c r="D1246" s="2">
        <v>31.321999999999999</v>
      </c>
      <c r="E1246" s="2">
        <v>183700</v>
      </c>
      <c r="F1246" s="2">
        <v>159650</v>
      </c>
      <c r="G1246" s="2">
        <v>190870</v>
      </c>
      <c r="H1246" s="2">
        <v>156730</v>
      </c>
      <c r="I1246" s="2">
        <v>169680</v>
      </c>
      <c r="J1246" s="2">
        <v>183460</v>
      </c>
      <c r="K1246" s="1">
        <f>D1246*E1246</f>
        <v>5753851.3999999994</v>
      </c>
      <c r="L1246" s="1">
        <f>D1246*F1246</f>
        <v>5000557.3</v>
      </c>
      <c r="M1246" s="1">
        <f>D1246*G1246</f>
        <v>5978430.1399999997</v>
      </c>
      <c r="N1246" s="1">
        <f>D1246*H1246</f>
        <v>4909097.0599999996</v>
      </c>
      <c r="O1246" s="1">
        <f>D1246*I1246</f>
        <v>5314716.96</v>
      </c>
      <c r="P1246" s="1">
        <f>D1246*J1246</f>
        <v>5746334.1200000001</v>
      </c>
    </row>
    <row r="1247" spans="1:16">
      <c r="A1247" s="2" t="s">
        <v>3671</v>
      </c>
      <c r="B1247" s="2" t="s">
        <v>3670</v>
      </c>
      <c r="C1247" s="2" t="s">
        <v>3669</v>
      </c>
      <c r="D1247" s="2">
        <v>54.878999999999998</v>
      </c>
      <c r="E1247" s="2">
        <v>410340</v>
      </c>
      <c r="F1247" s="2">
        <v>371660</v>
      </c>
      <c r="G1247" s="2">
        <v>441880</v>
      </c>
      <c r="H1247" s="2">
        <v>646130</v>
      </c>
      <c r="I1247" s="2">
        <v>682740</v>
      </c>
      <c r="J1247" s="2">
        <v>704450</v>
      </c>
      <c r="K1247" s="1">
        <f>D1247*E1247</f>
        <v>22519048.859999999</v>
      </c>
      <c r="L1247" s="1">
        <f>D1247*F1247</f>
        <v>20396329.140000001</v>
      </c>
      <c r="M1247" s="1">
        <f>D1247*G1247</f>
        <v>24249932.52</v>
      </c>
      <c r="N1247" s="1">
        <f>D1247*H1247</f>
        <v>35458968.269999996</v>
      </c>
      <c r="O1247" s="1">
        <f>D1247*I1247</f>
        <v>37468088.460000001</v>
      </c>
      <c r="P1247" s="1">
        <f>D1247*J1247</f>
        <v>38659511.549999997</v>
      </c>
    </row>
    <row r="1248" spans="1:16">
      <c r="A1248" s="2" t="s">
        <v>3668</v>
      </c>
      <c r="B1248" s="2" t="s">
        <v>3667</v>
      </c>
      <c r="C1248" s="2" t="s">
        <v>3666</v>
      </c>
      <c r="D1248" s="2">
        <v>46.18</v>
      </c>
      <c r="E1248" s="2">
        <v>382350</v>
      </c>
      <c r="F1248" s="2">
        <v>308890</v>
      </c>
      <c r="G1248" s="2">
        <v>388800</v>
      </c>
      <c r="H1248" s="2">
        <v>573350</v>
      </c>
      <c r="I1248" s="2">
        <v>515370</v>
      </c>
      <c r="J1248" s="2">
        <v>486810</v>
      </c>
      <c r="K1248" s="1">
        <f>D1248*E1248</f>
        <v>17656923</v>
      </c>
      <c r="L1248" s="1">
        <f>D1248*F1248</f>
        <v>14264540.199999999</v>
      </c>
      <c r="M1248" s="1">
        <f>D1248*G1248</f>
        <v>17954784</v>
      </c>
      <c r="N1248" s="1">
        <f>D1248*H1248</f>
        <v>26477303</v>
      </c>
      <c r="O1248" s="1">
        <f>D1248*I1248</f>
        <v>23799786.600000001</v>
      </c>
      <c r="P1248" s="1">
        <f>D1248*J1248</f>
        <v>22480885.800000001</v>
      </c>
    </row>
    <row r="1249" spans="1:16">
      <c r="A1249" s="2" t="s">
        <v>3665</v>
      </c>
      <c r="B1249" s="2" t="s">
        <v>3664</v>
      </c>
      <c r="C1249" s="2" t="s">
        <v>3663</v>
      </c>
      <c r="D1249" s="2">
        <v>52.914999999999999</v>
      </c>
      <c r="E1249" s="2">
        <v>681020</v>
      </c>
      <c r="F1249" s="2">
        <v>593020</v>
      </c>
      <c r="G1249" s="2">
        <v>666380</v>
      </c>
      <c r="H1249" s="2">
        <v>967770</v>
      </c>
      <c r="I1249" s="2">
        <v>960460</v>
      </c>
      <c r="J1249" s="2">
        <v>977220</v>
      </c>
      <c r="K1249" s="1">
        <f>D1249*E1249</f>
        <v>36036173.299999997</v>
      </c>
      <c r="L1249" s="1">
        <f>D1249*F1249</f>
        <v>31379653.300000001</v>
      </c>
      <c r="M1249" s="1">
        <f>D1249*G1249</f>
        <v>35261497.700000003</v>
      </c>
      <c r="N1249" s="1">
        <f>D1249*H1249</f>
        <v>51209549.549999997</v>
      </c>
      <c r="O1249" s="1">
        <f>D1249*I1249</f>
        <v>50822740.899999999</v>
      </c>
      <c r="P1249" s="1">
        <f>D1249*J1249</f>
        <v>51709596.299999997</v>
      </c>
    </row>
    <row r="1250" spans="1:16">
      <c r="A1250" s="2" t="s">
        <v>3662</v>
      </c>
      <c r="B1250" s="2" t="s">
        <v>3661</v>
      </c>
      <c r="C1250" s="2" t="s">
        <v>3660</v>
      </c>
      <c r="D1250" s="2">
        <v>24.57</v>
      </c>
      <c r="E1250" s="2">
        <v>37763</v>
      </c>
      <c r="F1250" s="2">
        <v>30770</v>
      </c>
      <c r="G1250" s="2">
        <v>23253</v>
      </c>
      <c r="H1250" s="2">
        <v>13088</v>
      </c>
      <c r="I1250" s="2">
        <v>19136</v>
      </c>
      <c r="J1250" s="2">
        <v>20876</v>
      </c>
      <c r="K1250" s="1">
        <f>D1250*E1250</f>
        <v>927836.91</v>
      </c>
      <c r="L1250" s="1">
        <f>D1250*F1250</f>
        <v>756018.9</v>
      </c>
      <c r="M1250" s="1">
        <f>D1250*G1250</f>
        <v>571326.21</v>
      </c>
      <c r="N1250" s="1">
        <f>D1250*H1250</f>
        <v>321572.16000000003</v>
      </c>
      <c r="O1250" s="1">
        <f>D1250*I1250</f>
        <v>470171.52</v>
      </c>
      <c r="P1250" s="1">
        <f>D1250*J1250</f>
        <v>512923.32</v>
      </c>
    </row>
    <row r="1251" spans="1:16">
      <c r="A1251" s="2" t="s">
        <v>3659</v>
      </c>
      <c r="B1251" s="2" t="s">
        <v>3658</v>
      </c>
      <c r="C1251" s="2" t="s">
        <v>3657</v>
      </c>
      <c r="D1251" s="2">
        <v>98.918000000000006</v>
      </c>
      <c r="E1251" s="2">
        <v>253600</v>
      </c>
      <c r="F1251" s="2">
        <v>217630</v>
      </c>
      <c r="G1251" s="2">
        <v>247300</v>
      </c>
      <c r="H1251" s="2">
        <v>482010</v>
      </c>
      <c r="I1251" s="2">
        <v>495760</v>
      </c>
      <c r="J1251" s="2">
        <v>516960</v>
      </c>
      <c r="K1251" s="1">
        <f>D1251*E1251</f>
        <v>25085604.800000001</v>
      </c>
      <c r="L1251" s="1">
        <f>D1251*F1251</f>
        <v>21527524.34</v>
      </c>
      <c r="M1251" s="1">
        <f>D1251*G1251</f>
        <v>24462421.400000002</v>
      </c>
      <c r="N1251" s="1">
        <f>D1251*H1251</f>
        <v>47679465.18</v>
      </c>
      <c r="O1251" s="1">
        <f>D1251*I1251</f>
        <v>49039587.68</v>
      </c>
      <c r="P1251" s="1">
        <f>D1251*J1251</f>
        <v>51136649.280000001</v>
      </c>
    </row>
    <row r="1252" spans="1:16">
      <c r="A1252" s="2" t="s">
        <v>3656</v>
      </c>
      <c r="B1252" s="2" t="s">
        <v>3655</v>
      </c>
      <c r="C1252" s="2" t="s">
        <v>3654</v>
      </c>
      <c r="D1252" s="2">
        <v>49.814999999999998</v>
      </c>
      <c r="E1252" s="2">
        <v>66043</v>
      </c>
      <c r="F1252" s="2">
        <v>62776</v>
      </c>
      <c r="G1252" s="2">
        <v>69642</v>
      </c>
      <c r="H1252" s="2">
        <v>136420</v>
      </c>
      <c r="I1252" s="2">
        <v>153000</v>
      </c>
      <c r="J1252" s="2">
        <v>145110</v>
      </c>
      <c r="K1252" s="1">
        <f>D1252*E1252</f>
        <v>3289932.0449999999</v>
      </c>
      <c r="L1252" s="1">
        <f>D1252*F1252</f>
        <v>3127186.44</v>
      </c>
      <c r="M1252" s="1">
        <f>D1252*G1252</f>
        <v>3469216.23</v>
      </c>
      <c r="N1252" s="1">
        <f>D1252*H1252</f>
        <v>6795762.2999999998</v>
      </c>
      <c r="O1252" s="1">
        <f>D1252*I1252</f>
        <v>7621695</v>
      </c>
      <c r="P1252" s="1">
        <f>D1252*J1252</f>
        <v>7228654.6499999994</v>
      </c>
    </row>
    <row r="1253" spans="1:16">
      <c r="A1253" s="2" t="s">
        <v>3653</v>
      </c>
      <c r="B1253" s="2" t="s">
        <v>3652</v>
      </c>
      <c r="C1253" s="2" t="s">
        <v>3651</v>
      </c>
      <c r="D1253" s="2">
        <v>50.176000000000002</v>
      </c>
      <c r="E1253" s="2">
        <v>349130</v>
      </c>
      <c r="F1253" s="2">
        <v>310420</v>
      </c>
      <c r="G1253" s="2">
        <v>366350</v>
      </c>
      <c r="H1253" s="2">
        <v>741620</v>
      </c>
      <c r="I1253" s="2">
        <v>598500</v>
      </c>
      <c r="J1253" s="2">
        <v>625120</v>
      </c>
      <c r="K1253" s="1">
        <f>D1253*E1253</f>
        <v>17517946.879999999</v>
      </c>
      <c r="L1253" s="1">
        <f>D1253*F1253</f>
        <v>15575633.92</v>
      </c>
      <c r="M1253" s="1">
        <f>D1253*G1253</f>
        <v>18381977.600000001</v>
      </c>
      <c r="N1253" s="1">
        <f>D1253*H1253</f>
        <v>37211525.120000005</v>
      </c>
      <c r="O1253" s="1">
        <f>D1253*I1253</f>
        <v>30030336</v>
      </c>
      <c r="P1253" s="1">
        <f>D1253*J1253</f>
        <v>31366021.120000001</v>
      </c>
    </row>
    <row r="1254" spans="1:16">
      <c r="A1254" s="2" t="s">
        <v>3650</v>
      </c>
      <c r="B1254" s="2" t="s">
        <v>3649</v>
      </c>
      <c r="C1254" s="2" t="s">
        <v>3648</v>
      </c>
      <c r="D1254" s="2">
        <v>44.923000000000002</v>
      </c>
      <c r="E1254" s="2">
        <v>35857</v>
      </c>
      <c r="F1254" s="2">
        <v>21762</v>
      </c>
      <c r="G1254" s="2">
        <v>26993</v>
      </c>
      <c r="H1254" s="2">
        <v>102100</v>
      </c>
      <c r="I1254" s="2">
        <v>102080</v>
      </c>
      <c r="J1254" s="2">
        <v>115910</v>
      </c>
      <c r="K1254" s="1">
        <f>D1254*E1254</f>
        <v>1610804.0110000002</v>
      </c>
      <c r="L1254" s="1">
        <f>D1254*F1254</f>
        <v>977614.326</v>
      </c>
      <c r="M1254" s="1">
        <f>D1254*G1254</f>
        <v>1212606.5390000001</v>
      </c>
      <c r="N1254" s="1">
        <f>D1254*H1254</f>
        <v>4586638.3</v>
      </c>
      <c r="O1254" s="1">
        <f>D1254*I1254</f>
        <v>4585739.84</v>
      </c>
      <c r="P1254" s="1">
        <f>D1254*J1254</f>
        <v>5207024.9300000006</v>
      </c>
    </row>
    <row r="1255" spans="1:16">
      <c r="A1255" s="2" t="s">
        <v>3647</v>
      </c>
      <c r="B1255" s="2" t="s">
        <v>3646</v>
      </c>
      <c r="C1255" s="2" t="s">
        <v>3645</v>
      </c>
      <c r="D1255" s="2">
        <v>39.194000000000003</v>
      </c>
      <c r="E1255" s="2">
        <v>6024.5</v>
      </c>
      <c r="F1255" s="2">
        <v>6081.8</v>
      </c>
      <c r="G1255" s="2">
        <v>1783.4</v>
      </c>
      <c r="H1255" s="2">
        <v>6482.2</v>
      </c>
      <c r="I1255" s="2">
        <v>7101.7</v>
      </c>
      <c r="J1255" s="2">
        <v>7419.2</v>
      </c>
      <c r="K1255" s="1">
        <f>D1255*E1255</f>
        <v>236124.25300000003</v>
      </c>
      <c r="L1255" s="1">
        <f>D1255*F1255</f>
        <v>238370.06920000003</v>
      </c>
      <c r="M1255" s="1">
        <f>D1255*G1255</f>
        <v>69898.579600000012</v>
      </c>
      <c r="N1255" s="1">
        <f>D1255*H1255</f>
        <v>254063.3468</v>
      </c>
      <c r="O1255" s="1">
        <f>D1255*I1255</f>
        <v>278344.02980000002</v>
      </c>
      <c r="P1255" s="1">
        <f>D1255*J1255</f>
        <v>290788.12479999999</v>
      </c>
    </row>
    <row r="1256" spans="1:16">
      <c r="A1256" s="2" t="s">
        <v>3644</v>
      </c>
      <c r="B1256" s="2" t="s">
        <v>3643</v>
      </c>
      <c r="C1256" s="2" t="s">
        <v>3642</v>
      </c>
      <c r="D1256" s="2">
        <v>34.841999999999999</v>
      </c>
      <c r="E1256" s="2">
        <v>420130</v>
      </c>
      <c r="F1256" s="2">
        <v>328000</v>
      </c>
      <c r="G1256" s="2">
        <v>370450</v>
      </c>
      <c r="H1256" s="2">
        <v>534080</v>
      </c>
      <c r="I1256" s="2">
        <v>505330</v>
      </c>
      <c r="J1256" s="2">
        <v>511410</v>
      </c>
      <c r="K1256" s="1">
        <f>D1256*E1256</f>
        <v>14638169.459999999</v>
      </c>
      <c r="L1256" s="1">
        <f>D1256*F1256</f>
        <v>11428176</v>
      </c>
      <c r="M1256" s="1">
        <f>D1256*G1256</f>
        <v>12907218.9</v>
      </c>
      <c r="N1256" s="1">
        <f>D1256*H1256</f>
        <v>18608415.359999999</v>
      </c>
      <c r="O1256" s="1">
        <f>D1256*I1256</f>
        <v>17606707.859999999</v>
      </c>
      <c r="P1256" s="1">
        <f>D1256*J1256</f>
        <v>17818547.219999999</v>
      </c>
    </row>
    <row r="1257" spans="1:16">
      <c r="A1257" s="2" t="s">
        <v>3641</v>
      </c>
      <c r="B1257" s="2" t="s">
        <v>3640</v>
      </c>
      <c r="C1257" s="2" t="s">
        <v>3639</v>
      </c>
      <c r="D1257" s="2">
        <v>32.456000000000003</v>
      </c>
      <c r="E1257" s="2">
        <v>22416</v>
      </c>
      <c r="F1257" s="2">
        <v>19329</v>
      </c>
      <c r="G1257" s="2">
        <v>25884</v>
      </c>
      <c r="H1257" s="2">
        <v>216120</v>
      </c>
      <c r="I1257" s="2">
        <v>207930</v>
      </c>
      <c r="J1257" s="2">
        <v>230490</v>
      </c>
      <c r="K1257" s="1">
        <f>D1257*E1257</f>
        <v>727533.69600000011</v>
      </c>
      <c r="L1257" s="1">
        <f>D1257*F1257</f>
        <v>627342.02400000009</v>
      </c>
      <c r="M1257" s="1">
        <f>D1257*G1257</f>
        <v>840091.10400000005</v>
      </c>
      <c r="N1257" s="1">
        <f>D1257*H1257</f>
        <v>7014390.7200000007</v>
      </c>
      <c r="O1257" s="1">
        <f>D1257*I1257</f>
        <v>6748576.080000001</v>
      </c>
      <c r="P1257" s="1">
        <f>D1257*J1257</f>
        <v>7480783.4400000004</v>
      </c>
    </row>
    <row r="1258" spans="1:16">
      <c r="A1258" s="2" t="s">
        <v>3638</v>
      </c>
      <c r="B1258" s="2" t="s">
        <v>3637</v>
      </c>
      <c r="C1258" s="2" t="s">
        <v>3636</v>
      </c>
      <c r="D1258" s="2">
        <v>28.204000000000001</v>
      </c>
      <c r="E1258" s="2">
        <v>179420</v>
      </c>
      <c r="F1258" s="2">
        <v>166420</v>
      </c>
      <c r="G1258" s="2">
        <v>159720</v>
      </c>
      <c r="H1258" s="2">
        <v>152570</v>
      </c>
      <c r="I1258" s="2">
        <v>155190</v>
      </c>
      <c r="J1258" s="2">
        <v>163580</v>
      </c>
      <c r="K1258" s="1">
        <f>D1258*E1258</f>
        <v>5060361.68</v>
      </c>
      <c r="L1258" s="1">
        <f>D1258*F1258</f>
        <v>4693709.68</v>
      </c>
      <c r="M1258" s="1">
        <f>D1258*G1258</f>
        <v>4504742.88</v>
      </c>
      <c r="N1258" s="1">
        <f>D1258*H1258</f>
        <v>4303084.28</v>
      </c>
      <c r="O1258" s="1">
        <f>D1258*I1258</f>
        <v>4376978.76</v>
      </c>
      <c r="P1258" s="1">
        <f>D1258*J1258</f>
        <v>4613610.32</v>
      </c>
    </row>
    <row r="1259" spans="1:16">
      <c r="A1259" s="2" t="s">
        <v>3635</v>
      </c>
      <c r="B1259" s="2" t="s">
        <v>3634</v>
      </c>
      <c r="C1259" s="2" t="s">
        <v>3633</v>
      </c>
      <c r="D1259" s="2">
        <v>85.355999999999995</v>
      </c>
      <c r="E1259" s="2">
        <v>1219500</v>
      </c>
      <c r="F1259" s="2">
        <v>1129000</v>
      </c>
      <c r="G1259" s="2">
        <v>1308200</v>
      </c>
      <c r="H1259" s="2">
        <v>1346300</v>
      </c>
      <c r="I1259" s="2">
        <v>1428600</v>
      </c>
      <c r="J1259" s="2">
        <v>1429500</v>
      </c>
      <c r="K1259" s="1">
        <f>D1259*E1259</f>
        <v>104091642</v>
      </c>
      <c r="L1259" s="1">
        <f>D1259*F1259</f>
        <v>96366924</v>
      </c>
      <c r="M1259" s="1">
        <f>D1259*G1259</f>
        <v>111662719.19999999</v>
      </c>
      <c r="N1259" s="1">
        <f>D1259*H1259</f>
        <v>114914782.8</v>
      </c>
      <c r="O1259" s="1">
        <f>D1259*I1259</f>
        <v>121939581.59999999</v>
      </c>
      <c r="P1259" s="1">
        <f>D1259*J1259</f>
        <v>122016401.99999999</v>
      </c>
    </row>
    <row r="1260" spans="1:16">
      <c r="A1260" s="2" t="s">
        <v>3632</v>
      </c>
      <c r="B1260" s="2" t="s">
        <v>3631</v>
      </c>
      <c r="C1260" s="2" t="s">
        <v>3630</v>
      </c>
      <c r="D1260" s="2">
        <v>61.529000000000003</v>
      </c>
      <c r="E1260" s="2">
        <v>706890</v>
      </c>
      <c r="F1260" s="2">
        <v>655340</v>
      </c>
      <c r="G1260" s="2">
        <v>739810</v>
      </c>
      <c r="H1260" s="2">
        <v>372750</v>
      </c>
      <c r="I1260" s="2">
        <v>378010</v>
      </c>
      <c r="J1260" s="2">
        <v>389500</v>
      </c>
      <c r="K1260" s="1">
        <f>D1260*E1260</f>
        <v>43494234.810000002</v>
      </c>
      <c r="L1260" s="1">
        <f>D1260*F1260</f>
        <v>40322414.859999999</v>
      </c>
      <c r="M1260" s="1">
        <f>D1260*G1260</f>
        <v>45519769.490000002</v>
      </c>
      <c r="N1260" s="1">
        <f>D1260*H1260</f>
        <v>22934934.75</v>
      </c>
      <c r="O1260" s="1">
        <f>D1260*I1260</f>
        <v>23258577.290000003</v>
      </c>
      <c r="P1260" s="1">
        <f>D1260*J1260</f>
        <v>23965545.5</v>
      </c>
    </row>
    <row r="1261" spans="1:16">
      <c r="A1261" s="2" t="s">
        <v>3629</v>
      </c>
      <c r="B1261" s="2" t="s">
        <v>3628</v>
      </c>
      <c r="C1261" s="2" t="s">
        <v>3627</v>
      </c>
      <c r="D1261" s="2">
        <v>41.118000000000002</v>
      </c>
      <c r="E1261" s="2">
        <v>3103500</v>
      </c>
      <c r="F1261" s="2">
        <v>3164600</v>
      </c>
      <c r="G1261" s="2">
        <v>3263600</v>
      </c>
      <c r="H1261" s="2">
        <v>3202100</v>
      </c>
      <c r="I1261" s="2">
        <v>3133400</v>
      </c>
      <c r="J1261" s="2">
        <v>3435900</v>
      </c>
      <c r="K1261" s="1">
        <f>D1261*E1261</f>
        <v>127609713</v>
      </c>
      <c r="L1261" s="1">
        <f>D1261*F1261</f>
        <v>130122022.80000001</v>
      </c>
      <c r="M1261" s="1">
        <f>D1261*G1261</f>
        <v>134192704.80000001</v>
      </c>
      <c r="N1261" s="1">
        <f>D1261*H1261</f>
        <v>131663947.80000001</v>
      </c>
      <c r="O1261" s="1">
        <f>D1261*I1261</f>
        <v>128839141.2</v>
      </c>
      <c r="P1261" s="1">
        <f>D1261*J1261</f>
        <v>141277336.20000002</v>
      </c>
    </row>
    <row r="1262" spans="1:16">
      <c r="A1262" s="2" t="s">
        <v>3626</v>
      </c>
      <c r="B1262" s="2" t="s">
        <v>3625</v>
      </c>
      <c r="C1262" s="2" t="s">
        <v>3624</v>
      </c>
      <c r="D1262" s="2">
        <v>36.307000000000002</v>
      </c>
      <c r="E1262" s="2">
        <v>184930</v>
      </c>
      <c r="F1262" s="2">
        <v>183910</v>
      </c>
      <c r="G1262" s="2">
        <v>175320</v>
      </c>
      <c r="H1262" s="2">
        <v>424260</v>
      </c>
      <c r="I1262" s="2">
        <v>366070</v>
      </c>
      <c r="J1262" s="2">
        <v>396020</v>
      </c>
      <c r="K1262" s="1">
        <f>D1262*E1262</f>
        <v>6714253.5100000007</v>
      </c>
      <c r="L1262" s="1">
        <f>D1262*F1262</f>
        <v>6677220.3700000001</v>
      </c>
      <c r="M1262" s="1">
        <f>D1262*G1262</f>
        <v>6365343.2400000002</v>
      </c>
      <c r="N1262" s="1">
        <f>D1262*H1262</f>
        <v>15403607.82</v>
      </c>
      <c r="O1262" s="1">
        <f>D1262*I1262</f>
        <v>13290903.49</v>
      </c>
      <c r="P1262" s="1">
        <f>D1262*J1262</f>
        <v>14378298.140000001</v>
      </c>
    </row>
    <row r="1263" spans="1:16">
      <c r="A1263" s="2" t="s">
        <v>3623</v>
      </c>
      <c r="B1263" s="2" t="s">
        <v>3622</v>
      </c>
      <c r="C1263" s="2" t="s">
        <v>3621</v>
      </c>
      <c r="D1263" s="2">
        <v>58.36</v>
      </c>
      <c r="E1263" s="2">
        <v>374080</v>
      </c>
      <c r="F1263" s="2">
        <v>353750</v>
      </c>
      <c r="G1263" s="2">
        <v>352460</v>
      </c>
      <c r="H1263" s="2">
        <v>546170</v>
      </c>
      <c r="I1263" s="2">
        <v>564450</v>
      </c>
      <c r="J1263" s="2">
        <v>579770</v>
      </c>
      <c r="K1263" s="1">
        <f>D1263*E1263</f>
        <v>21831308.800000001</v>
      </c>
      <c r="L1263" s="1">
        <f>D1263*F1263</f>
        <v>20644850</v>
      </c>
      <c r="M1263" s="1">
        <f>D1263*G1263</f>
        <v>20569565.600000001</v>
      </c>
      <c r="N1263" s="1">
        <f>D1263*H1263</f>
        <v>31874481.199999999</v>
      </c>
      <c r="O1263" s="1">
        <f>D1263*I1263</f>
        <v>32941302</v>
      </c>
      <c r="P1263" s="1">
        <f>D1263*J1263</f>
        <v>33835377.200000003</v>
      </c>
    </row>
    <row r="1264" spans="1:16">
      <c r="A1264" s="2" t="s">
        <v>3620</v>
      </c>
      <c r="B1264" s="2" t="s">
        <v>3619</v>
      </c>
      <c r="C1264" s="2" t="s">
        <v>3618</v>
      </c>
      <c r="D1264" s="2">
        <v>29.021000000000001</v>
      </c>
      <c r="E1264" s="2">
        <v>25397</v>
      </c>
      <c r="F1264" s="2">
        <v>32193</v>
      </c>
      <c r="G1264" s="2">
        <v>39120</v>
      </c>
      <c r="H1264" s="2">
        <v>6773.7</v>
      </c>
      <c r="I1264" s="2">
        <v>7150.3</v>
      </c>
      <c r="J1264" s="2">
        <v>8157.8</v>
      </c>
      <c r="K1264" s="1">
        <f>D1264*E1264</f>
        <v>737046.33700000006</v>
      </c>
      <c r="L1264" s="1">
        <f>D1264*F1264</f>
        <v>934273.05300000007</v>
      </c>
      <c r="M1264" s="1">
        <f>D1264*G1264</f>
        <v>1135301.52</v>
      </c>
      <c r="N1264" s="1">
        <f>D1264*H1264</f>
        <v>196579.5477</v>
      </c>
      <c r="O1264" s="1">
        <f>D1264*I1264</f>
        <v>207508.85630000001</v>
      </c>
      <c r="P1264" s="1">
        <f>D1264*J1264</f>
        <v>236747.51380000002</v>
      </c>
    </row>
    <row r="1265" spans="1:16">
      <c r="A1265" s="2" t="s">
        <v>3617</v>
      </c>
      <c r="B1265" s="2" t="s">
        <v>3616</v>
      </c>
      <c r="C1265" s="2" t="s">
        <v>3615</v>
      </c>
      <c r="D1265" s="2">
        <v>24.439</v>
      </c>
      <c r="E1265" s="2">
        <v>12385</v>
      </c>
      <c r="F1265" s="2">
        <v>11382</v>
      </c>
      <c r="G1265" s="2">
        <v>0</v>
      </c>
      <c r="H1265" s="2">
        <v>11446</v>
      </c>
      <c r="I1265" s="2">
        <v>11202</v>
      </c>
      <c r="J1265" s="2">
        <v>16822</v>
      </c>
      <c r="K1265" s="1">
        <f>D1265*E1265</f>
        <v>302677.01500000001</v>
      </c>
      <c r="L1265" s="1">
        <f>D1265*F1265</f>
        <v>278164.69799999997</v>
      </c>
      <c r="M1265" s="1">
        <f>D1265*G1265</f>
        <v>0</v>
      </c>
      <c r="N1265" s="1">
        <f>D1265*H1265</f>
        <v>279728.79399999999</v>
      </c>
      <c r="O1265" s="1">
        <f>D1265*I1265</f>
        <v>273765.67800000001</v>
      </c>
      <c r="P1265" s="1">
        <f>D1265*J1265</f>
        <v>411112.85800000001</v>
      </c>
    </row>
    <row r="1266" spans="1:16">
      <c r="A1266" s="2" t="s">
        <v>3614</v>
      </c>
      <c r="B1266" s="2" t="s">
        <v>3613</v>
      </c>
      <c r="C1266" s="2" t="s">
        <v>3612</v>
      </c>
      <c r="D1266" s="2">
        <v>33.481000000000002</v>
      </c>
      <c r="E1266" s="2">
        <v>3764.9</v>
      </c>
      <c r="F1266" s="2">
        <v>1909.5</v>
      </c>
      <c r="G1266" s="2">
        <v>3201.6</v>
      </c>
      <c r="H1266" s="2">
        <v>5581.2</v>
      </c>
      <c r="I1266" s="2">
        <v>5723.8</v>
      </c>
      <c r="J1266" s="2">
        <v>6005.4</v>
      </c>
      <c r="K1266" s="1">
        <f>D1266*E1266</f>
        <v>126052.61690000001</v>
      </c>
      <c r="L1266" s="1">
        <f>D1266*F1266</f>
        <v>63931.969500000007</v>
      </c>
      <c r="M1266" s="1">
        <f>D1266*G1266</f>
        <v>107192.7696</v>
      </c>
      <c r="N1266" s="1">
        <f>D1266*H1266</f>
        <v>186864.15720000002</v>
      </c>
      <c r="O1266" s="1">
        <f>D1266*I1266</f>
        <v>191638.54780000003</v>
      </c>
      <c r="P1266" s="1">
        <f>D1266*J1266</f>
        <v>201066.79740000001</v>
      </c>
    </row>
    <row r="1267" spans="1:16">
      <c r="A1267" s="2" t="s">
        <v>3611</v>
      </c>
      <c r="B1267" s="2" t="s">
        <v>3610</v>
      </c>
      <c r="C1267" s="2" t="s">
        <v>3609</v>
      </c>
      <c r="D1267" s="2">
        <v>43.110999999999997</v>
      </c>
      <c r="E1267" s="2">
        <v>356330</v>
      </c>
      <c r="F1267" s="2">
        <v>295140</v>
      </c>
      <c r="G1267" s="2">
        <v>354610</v>
      </c>
      <c r="H1267" s="2">
        <v>532270</v>
      </c>
      <c r="I1267" s="2">
        <v>566010</v>
      </c>
      <c r="J1267" s="2">
        <v>542560</v>
      </c>
      <c r="K1267" s="1">
        <f>D1267*E1267</f>
        <v>15361742.629999999</v>
      </c>
      <c r="L1267" s="1">
        <f>D1267*F1267</f>
        <v>12723780.539999999</v>
      </c>
      <c r="M1267" s="1">
        <f>D1267*G1267</f>
        <v>15287591.709999999</v>
      </c>
      <c r="N1267" s="1">
        <f>D1267*H1267</f>
        <v>22946691.969999999</v>
      </c>
      <c r="O1267" s="1">
        <f>D1267*I1267</f>
        <v>24401257.109999999</v>
      </c>
      <c r="P1267" s="1">
        <f>D1267*J1267</f>
        <v>23390304.16</v>
      </c>
    </row>
    <row r="1268" spans="1:16">
      <c r="A1268" s="2" t="s">
        <v>3608</v>
      </c>
      <c r="B1268" s="2" t="s">
        <v>3607</v>
      </c>
      <c r="C1268" s="2" t="s">
        <v>3606</v>
      </c>
      <c r="D1268" s="2">
        <v>50.677</v>
      </c>
      <c r="E1268" s="2">
        <v>59518</v>
      </c>
      <c r="F1268" s="2">
        <v>48536</v>
      </c>
      <c r="G1268" s="2">
        <v>51896</v>
      </c>
      <c r="H1268" s="2">
        <v>30118</v>
      </c>
      <c r="I1268" s="2">
        <v>29431</v>
      </c>
      <c r="J1268" s="2">
        <v>34150</v>
      </c>
      <c r="K1268" s="1">
        <f>D1268*E1268</f>
        <v>3016193.6859999998</v>
      </c>
      <c r="L1268" s="1">
        <f>D1268*F1268</f>
        <v>2459658.872</v>
      </c>
      <c r="M1268" s="1">
        <f>D1268*G1268</f>
        <v>2629933.5920000002</v>
      </c>
      <c r="N1268" s="1">
        <f>D1268*H1268</f>
        <v>1526289.8859999999</v>
      </c>
      <c r="O1268" s="1">
        <f>D1268*I1268</f>
        <v>1491474.787</v>
      </c>
      <c r="P1268" s="1">
        <f>D1268*J1268</f>
        <v>1730619.55</v>
      </c>
    </row>
    <row r="1269" spans="1:16">
      <c r="A1269" s="2" t="s">
        <v>3605</v>
      </c>
      <c r="B1269" s="2" t="s">
        <v>3604</v>
      </c>
      <c r="C1269" s="2" t="s">
        <v>3603</v>
      </c>
      <c r="D1269" s="2">
        <v>36.831000000000003</v>
      </c>
      <c r="E1269" s="2">
        <v>931910</v>
      </c>
      <c r="F1269" s="2">
        <v>835980</v>
      </c>
      <c r="G1269" s="2">
        <v>915260</v>
      </c>
      <c r="H1269" s="2">
        <v>750810</v>
      </c>
      <c r="I1269" s="2">
        <v>738290</v>
      </c>
      <c r="J1269" s="2">
        <v>756010</v>
      </c>
      <c r="K1269" s="1">
        <f>D1269*E1269</f>
        <v>34323177.210000001</v>
      </c>
      <c r="L1269" s="1">
        <f>D1269*F1269</f>
        <v>30789979.380000003</v>
      </c>
      <c r="M1269" s="1">
        <f>D1269*G1269</f>
        <v>33709941.060000002</v>
      </c>
      <c r="N1269" s="1">
        <f>D1269*H1269</f>
        <v>27653083.110000003</v>
      </c>
      <c r="O1269" s="1">
        <f>D1269*I1269</f>
        <v>27191958.990000002</v>
      </c>
      <c r="P1269" s="1">
        <f>D1269*J1269</f>
        <v>27844604.310000002</v>
      </c>
    </row>
    <row r="1270" spans="1:16">
      <c r="A1270" s="2" t="s">
        <v>3602</v>
      </c>
      <c r="B1270" s="2" t="s">
        <v>3601</v>
      </c>
      <c r="C1270" s="2" t="s">
        <v>3600</v>
      </c>
      <c r="D1270" s="2">
        <v>87.376999999999995</v>
      </c>
      <c r="E1270" s="2">
        <v>759560</v>
      </c>
      <c r="F1270" s="2">
        <v>645080</v>
      </c>
      <c r="G1270" s="2">
        <v>747870</v>
      </c>
      <c r="H1270" s="2">
        <v>680020</v>
      </c>
      <c r="I1270" s="2">
        <v>685160</v>
      </c>
      <c r="J1270" s="2">
        <v>682530</v>
      </c>
      <c r="K1270" s="1">
        <f>D1270*E1270</f>
        <v>66368074.119999997</v>
      </c>
      <c r="L1270" s="1">
        <f>D1270*F1270</f>
        <v>56365155.159999996</v>
      </c>
      <c r="M1270" s="1">
        <f>D1270*G1270</f>
        <v>65346636.989999995</v>
      </c>
      <c r="N1270" s="1">
        <f>D1270*H1270</f>
        <v>59418107.539999999</v>
      </c>
      <c r="O1270" s="1">
        <f>D1270*I1270</f>
        <v>59867225.32</v>
      </c>
      <c r="P1270" s="1">
        <f>D1270*J1270</f>
        <v>59637423.809999995</v>
      </c>
    </row>
    <row r="1271" spans="1:16">
      <c r="A1271" s="2" t="s">
        <v>3599</v>
      </c>
      <c r="B1271" s="2" t="s">
        <v>3598</v>
      </c>
      <c r="C1271" s="2" t="s">
        <v>3597</v>
      </c>
      <c r="D1271" s="2">
        <v>12.345000000000001</v>
      </c>
      <c r="E1271" s="2">
        <v>557100</v>
      </c>
      <c r="F1271" s="2">
        <v>548840</v>
      </c>
      <c r="G1271" s="2">
        <v>446160</v>
      </c>
      <c r="H1271" s="2">
        <v>446920</v>
      </c>
      <c r="I1271" s="2">
        <v>455340</v>
      </c>
      <c r="J1271" s="2">
        <v>443910</v>
      </c>
      <c r="K1271" s="1">
        <f>D1271*E1271</f>
        <v>6877399.5</v>
      </c>
      <c r="L1271" s="1">
        <f>D1271*F1271</f>
        <v>6775429.8000000007</v>
      </c>
      <c r="M1271" s="1">
        <f>D1271*G1271</f>
        <v>5507845.2000000002</v>
      </c>
      <c r="N1271" s="1">
        <f>D1271*H1271</f>
        <v>5517227.4000000004</v>
      </c>
      <c r="O1271" s="1">
        <f>D1271*I1271</f>
        <v>5621172.3000000007</v>
      </c>
      <c r="P1271" s="1">
        <f>D1271*J1271</f>
        <v>5480068.9500000002</v>
      </c>
    </row>
    <row r="1272" spans="1:16">
      <c r="A1272" s="2" t="s">
        <v>3596</v>
      </c>
      <c r="B1272" s="2" t="s">
        <v>3595</v>
      </c>
      <c r="C1272" s="2" t="s">
        <v>3594</v>
      </c>
      <c r="D1272" s="2">
        <v>20.728999999999999</v>
      </c>
      <c r="E1272" s="2">
        <v>8833.7999999999993</v>
      </c>
      <c r="F1272" s="2">
        <v>5051.1000000000004</v>
      </c>
      <c r="G1272" s="2">
        <v>5442.9</v>
      </c>
      <c r="H1272" s="2">
        <v>2141.6999999999998</v>
      </c>
      <c r="I1272" s="2">
        <v>2781.6</v>
      </c>
      <c r="J1272" s="2">
        <v>3204.9</v>
      </c>
      <c r="K1272" s="1">
        <f>D1272*E1272</f>
        <v>183115.84019999998</v>
      </c>
      <c r="L1272" s="1">
        <f>D1272*F1272</f>
        <v>104704.2519</v>
      </c>
      <c r="M1272" s="1">
        <f>D1272*G1272</f>
        <v>112825.87409999999</v>
      </c>
      <c r="N1272" s="1">
        <f>D1272*H1272</f>
        <v>44395.299299999991</v>
      </c>
      <c r="O1272" s="1">
        <f>D1272*I1272</f>
        <v>57659.786399999997</v>
      </c>
      <c r="P1272" s="1">
        <f>D1272*J1272</f>
        <v>66434.372099999993</v>
      </c>
    </row>
    <row r="1273" spans="1:16">
      <c r="A1273" s="2" t="s">
        <v>3593</v>
      </c>
      <c r="B1273" s="2" t="s">
        <v>3592</v>
      </c>
      <c r="C1273" s="2" t="s">
        <v>3591</v>
      </c>
      <c r="D1273" s="2">
        <v>16.57</v>
      </c>
      <c r="E1273" s="2">
        <v>0</v>
      </c>
      <c r="F1273" s="2">
        <v>0</v>
      </c>
      <c r="G1273" s="2">
        <v>1229.3</v>
      </c>
      <c r="H1273" s="2">
        <v>817.37</v>
      </c>
      <c r="I1273" s="2">
        <v>5543.2</v>
      </c>
      <c r="J1273" s="2">
        <v>7845.6</v>
      </c>
      <c r="K1273" s="1">
        <f>D1273*E1273</f>
        <v>0</v>
      </c>
      <c r="L1273" s="1">
        <f>D1273*F1273</f>
        <v>0</v>
      </c>
      <c r="M1273" s="1">
        <f>D1273*G1273</f>
        <v>20369.501</v>
      </c>
      <c r="N1273" s="1">
        <f>D1273*H1273</f>
        <v>13543.820900000001</v>
      </c>
      <c r="O1273" s="1">
        <f>D1273*I1273</f>
        <v>91850.823999999993</v>
      </c>
      <c r="P1273" s="1">
        <f>D1273*J1273</f>
        <v>130001.592</v>
      </c>
    </row>
    <row r="1274" spans="1:16">
      <c r="A1274" s="2" t="s">
        <v>3590</v>
      </c>
      <c r="B1274" s="2" t="s">
        <v>3589</v>
      </c>
      <c r="C1274" s="2" t="s">
        <v>3588</v>
      </c>
      <c r="D1274" s="2">
        <v>49.438000000000002</v>
      </c>
      <c r="E1274" s="2">
        <v>731.79</v>
      </c>
      <c r="F1274" s="2">
        <v>692.16</v>
      </c>
      <c r="G1274" s="2">
        <v>866.56</v>
      </c>
      <c r="H1274" s="2">
        <v>7575.3</v>
      </c>
      <c r="I1274" s="2">
        <v>8173.2</v>
      </c>
      <c r="J1274" s="2">
        <v>6983.4</v>
      </c>
      <c r="K1274" s="1">
        <f>D1274*E1274</f>
        <v>36178.234020000004</v>
      </c>
      <c r="L1274" s="1">
        <f>D1274*F1274</f>
        <v>34219.006079999999</v>
      </c>
      <c r="M1274" s="1">
        <f>D1274*G1274</f>
        <v>42840.993280000002</v>
      </c>
      <c r="N1274" s="1">
        <f>D1274*H1274</f>
        <v>374507.6814</v>
      </c>
      <c r="O1274" s="1">
        <f>D1274*I1274</f>
        <v>404066.66159999999</v>
      </c>
      <c r="P1274" s="1">
        <f>D1274*J1274</f>
        <v>345245.32919999998</v>
      </c>
    </row>
    <row r="1275" spans="1:16">
      <c r="A1275" s="2" t="s">
        <v>3587</v>
      </c>
      <c r="B1275" s="2" t="s">
        <v>3586</v>
      </c>
      <c r="C1275" s="2" t="s">
        <v>3585</v>
      </c>
      <c r="D1275" s="2">
        <v>26.433</v>
      </c>
      <c r="E1275" s="2">
        <v>29888</v>
      </c>
      <c r="F1275" s="2">
        <v>25094</v>
      </c>
      <c r="G1275" s="2">
        <v>25511</v>
      </c>
      <c r="H1275" s="2">
        <v>90862</v>
      </c>
      <c r="I1275" s="2">
        <v>89891</v>
      </c>
      <c r="J1275" s="2">
        <v>73555</v>
      </c>
      <c r="K1275" s="1">
        <f>D1275*E1275</f>
        <v>790029.50399999996</v>
      </c>
      <c r="L1275" s="1">
        <f>D1275*F1275</f>
        <v>663309.70200000005</v>
      </c>
      <c r="M1275" s="1">
        <f>D1275*G1275</f>
        <v>674332.26300000004</v>
      </c>
      <c r="N1275" s="1">
        <f>D1275*H1275</f>
        <v>2401755.2459999998</v>
      </c>
      <c r="O1275" s="1">
        <f>D1275*I1275</f>
        <v>2376088.8029999998</v>
      </c>
      <c r="P1275" s="1">
        <f>D1275*J1275</f>
        <v>1944279.3149999999</v>
      </c>
    </row>
    <row r="1276" spans="1:16">
      <c r="A1276" s="2" t="s">
        <v>3584</v>
      </c>
      <c r="B1276" s="2" t="s">
        <v>3583</v>
      </c>
      <c r="C1276" s="2" t="s">
        <v>3582</v>
      </c>
      <c r="D1276" s="2">
        <v>39.264000000000003</v>
      </c>
      <c r="E1276" s="2">
        <v>1314.9</v>
      </c>
      <c r="F1276" s="2">
        <v>1453.3</v>
      </c>
      <c r="G1276" s="2">
        <v>1966</v>
      </c>
      <c r="H1276" s="2">
        <v>11453</v>
      </c>
      <c r="I1276" s="2">
        <v>9792.2999999999993</v>
      </c>
      <c r="J1276" s="2">
        <v>11438</v>
      </c>
      <c r="K1276" s="1">
        <f>D1276*E1276</f>
        <v>51628.233600000007</v>
      </c>
      <c r="L1276" s="1">
        <f>D1276*F1276</f>
        <v>57062.371200000001</v>
      </c>
      <c r="M1276" s="1">
        <f>D1276*G1276</f>
        <v>77193.024000000005</v>
      </c>
      <c r="N1276" s="1">
        <f>D1276*H1276</f>
        <v>449690.592</v>
      </c>
      <c r="O1276" s="1">
        <f>D1276*I1276</f>
        <v>384484.86719999998</v>
      </c>
      <c r="P1276" s="1">
        <f>D1276*J1276</f>
        <v>449101.63200000004</v>
      </c>
    </row>
    <row r="1277" spans="1:16">
      <c r="A1277" s="2" t="s">
        <v>3581</v>
      </c>
      <c r="B1277" s="2" t="s">
        <v>3580</v>
      </c>
      <c r="C1277" s="2" t="s">
        <v>3579</v>
      </c>
      <c r="D1277" s="2">
        <v>25.535</v>
      </c>
      <c r="E1277" s="2">
        <v>487050</v>
      </c>
      <c r="F1277" s="2">
        <v>428030</v>
      </c>
      <c r="G1277" s="2">
        <v>467120</v>
      </c>
      <c r="H1277" s="2">
        <v>638010</v>
      </c>
      <c r="I1277" s="2">
        <v>751070</v>
      </c>
      <c r="J1277" s="2">
        <v>778940</v>
      </c>
      <c r="K1277" s="1">
        <f>D1277*E1277</f>
        <v>12436821.75</v>
      </c>
      <c r="L1277" s="1">
        <f>D1277*F1277</f>
        <v>10929746.050000001</v>
      </c>
      <c r="M1277" s="1">
        <f>D1277*G1277</f>
        <v>11927909.199999999</v>
      </c>
      <c r="N1277" s="1">
        <f>D1277*H1277</f>
        <v>16291585.35</v>
      </c>
      <c r="O1277" s="1">
        <f>D1277*I1277</f>
        <v>19178572.449999999</v>
      </c>
      <c r="P1277" s="1">
        <f>D1277*J1277</f>
        <v>19890232.899999999</v>
      </c>
    </row>
    <row r="1278" spans="1:16">
      <c r="A1278" s="2" t="s">
        <v>3578</v>
      </c>
      <c r="B1278" s="2" t="s">
        <v>3577</v>
      </c>
      <c r="C1278" s="2" t="s">
        <v>3576</v>
      </c>
      <c r="D1278" s="2">
        <v>55.298999999999999</v>
      </c>
      <c r="E1278" s="2">
        <v>14485</v>
      </c>
      <c r="F1278" s="2">
        <v>12879</v>
      </c>
      <c r="G1278" s="2">
        <v>11105</v>
      </c>
      <c r="H1278" s="2">
        <v>22541</v>
      </c>
      <c r="I1278" s="2">
        <v>22540</v>
      </c>
      <c r="J1278" s="2">
        <v>24008</v>
      </c>
      <c r="K1278" s="1">
        <f>D1278*E1278</f>
        <v>801006.01500000001</v>
      </c>
      <c r="L1278" s="1">
        <f>D1278*F1278</f>
        <v>712195.821</v>
      </c>
      <c r="M1278" s="1">
        <f>D1278*G1278</f>
        <v>614095.39500000002</v>
      </c>
      <c r="N1278" s="1">
        <f>D1278*H1278</f>
        <v>1246494.7590000001</v>
      </c>
      <c r="O1278" s="1">
        <f>D1278*I1278</f>
        <v>1246439.46</v>
      </c>
      <c r="P1278" s="1">
        <f>D1278*J1278</f>
        <v>1327618.392</v>
      </c>
    </row>
    <row r="1279" spans="1:16">
      <c r="A1279" s="2" t="s">
        <v>3575</v>
      </c>
      <c r="B1279" s="2" t="s">
        <v>3574</v>
      </c>
      <c r="C1279" s="2" t="s">
        <v>3573</v>
      </c>
      <c r="D1279" s="2">
        <v>49.628999999999998</v>
      </c>
      <c r="E1279" s="2">
        <v>17070</v>
      </c>
      <c r="F1279" s="2">
        <v>12396</v>
      </c>
      <c r="G1279" s="2">
        <v>15216</v>
      </c>
      <c r="H1279" s="2">
        <v>10472</v>
      </c>
      <c r="I1279" s="2">
        <v>12783</v>
      </c>
      <c r="J1279" s="2">
        <v>13888</v>
      </c>
      <c r="K1279" s="1">
        <f>D1279*E1279</f>
        <v>847167.02999999991</v>
      </c>
      <c r="L1279" s="1">
        <f>D1279*F1279</f>
        <v>615201.08399999992</v>
      </c>
      <c r="M1279" s="1">
        <f>D1279*G1279</f>
        <v>755154.86399999994</v>
      </c>
      <c r="N1279" s="1">
        <f>D1279*H1279</f>
        <v>519714.88799999998</v>
      </c>
      <c r="O1279" s="1">
        <f>D1279*I1279</f>
        <v>634407.50699999998</v>
      </c>
      <c r="P1279" s="1">
        <f>D1279*J1279</f>
        <v>689247.55200000003</v>
      </c>
    </row>
    <row r="1280" spans="1:16">
      <c r="A1280" s="2" t="s">
        <v>3572</v>
      </c>
      <c r="B1280" s="2" t="s">
        <v>3571</v>
      </c>
      <c r="C1280" s="2" t="s">
        <v>3570</v>
      </c>
      <c r="D1280" s="2">
        <v>27.417000000000002</v>
      </c>
      <c r="E1280" s="2">
        <v>111150</v>
      </c>
      <c r="F1280" s="2">
        <v>108350</v>
      </c>
      <c r="G1280" s="2">
        <v>134470</v>
      </c>
      <c r="H1280" s="2">
        <v>235550</v>
      </c>
      <c r="I1280" s="2">
        <v>239550</v>
      </c>
      <c r="J1280" s="2">
        <v>243730</v>
      </c>
      <c r="K1280" s="1">
        <f>D1280*E1280</f>
        <v>3047399.5500000003</v>
      </c>
      <c r="L1280" s="1">
        <f>D1280*F1280</f>
        <v>2970631.95</v>
      </c>
      <c r="M1280" s="1">
        <f>D1280*G1280</f>
        <v>3686763.99</v>
      </c>
      <c r="N1280" s="1">
        <f>D1280*H1280</f>
        <v>6458074.3500000006</v>
      </c>
      <c r="O1280" s="1">
        <f>D1280*I1280</f>
        <v>6567742.3500000006</v>
      </c>
      <c r="P1280" s="1">
        <f>D1280*J1280</f>
        <v>6682345.4100000001</v>
      </c>
    </row>
    <row r="1281" spans="1:16">
      <c r="A1281" s="2" t="s">
        <v>3569</v>
      </c>
      <c r="B1281" s="2" t="s">
        <v>3568</v>
      </c>
      <c r="C1281" s="2" t="s">
        <v>3567</v>
      </c>
      <c r="D1281" s="2">
        <v>21.852</v>
      </c>
      <c r="E1281" s="2">
        <v>0</v>
      </c>
      <c r="F1281" s="2">
        <v>0</v>
      </c>
      <c r="G1281" s="2">
        <v>0</v>
      </c>
      <c r="H1281" s="2">
        <v>2154.4</v>
      </c>
      <c r="I1281" s="2">
        <v>2935</v>
      </c>
      <c r="J1281" s="2">
        <v>2794.8</v>
      </c>
      <c r="K1281" s="1">
        <f>D1281*E1281</f>
        <v>0</v>
      </c>
      <c r="L1281" s="1">
        <f>D1281*F1281</f>
        <v>0</v>
      </c>
      <c r="M1281" s="1">
        <f>D1281*G1281</f>
        <v>0</v>
      </c>
      <c r="N1281" s="1">
        <f>D1281*H1281</f>
        <v>47077.948800000006</v>
      </c>
      <c r="O1281" s="1">
        <f>D1281*I1281</f>
        <v>64135.62</v>
      </c>
      <c r="P1281" s="1">
        <f>D1281*J1281</f>
        <v>61071.969600000004</v>
      </c>
    </row>
    <row r="1282" spans="1:16">
      <c r="A1282" s="2" t="s">
        <v>3566</v>
      </c>
      <c r="B1282" s="2" t="s">
        <v>3565</v>
      </c>
      <c r="C1282" s="2" t="s">
        <v>3564</v>
      </c>
      <c r="D1282" s="2">
        <v>53.387999999999998</v>
      </c>
      <c r="E1282" s="2">
        <v>219510</v>
      </c>
      <c r="F1282" s="2">
        <v>198930</v>
      </c>
      <c r="G1282" s="2">
        <v>214240</v>
      </c>
      <c r="H1282" s="2">
        <v>114930</v>
      </c>
      <c r="I1282" s="2">
        <v>111380</v>
      </c>
      <c r="J1282" s="2">
        <v>128300</v>
      </c>
      <c r="K1282" s="1">
        <f>D1282*E1282</f>
        <v>11719199.879999999</v>
      </c>
      <c r="L1282" s="1">
        <f>D1282*F1282</f>
        <v>10620474.84</v>
      </c>
      <c r="M1282" s="1">
        <f>D1282*G1282</f>
        <v>11437845.119999999</v>
      </c>
      <c r="N1282" s="1">
        <f>D1282*H1282</f>
        <v>6135882.8399999999</v>
      </c>
      <c r="O1282" s="1">
        <f>D1282*I1282</f>
        <v>5946355.4399999995</v>
      </c>
      <c r="P1282" s="1">
        <f>D1282*J1282</f>
        <v>6849680.3999999994</v>
      </c>
    </row>
    <row r="1283" spans="1:16">
      <c r="A1283" s="2" t="s">
        <v>3563</v>
      </c>
      <c r="B1283" s="2" t="s">
        <v>3562</v>
      </c>
      <c r="C1283" s="2" t="s">
        <v>3561</v>
      </c>
      <c r="D1283" s="2">
        <v>97.986000000000004</v>
      </c>
      <c r="E1283" s="2">
        <v>372.03</v>
      </c>
      <c r="F1283" s="2">
        <v>334.31</v>
      </c>
      <c r="G1283" s="2">
        <v>503.54</v>
      </c>
      <c r="H1283" s="2">
        <v>1487.7</v>
      </c>
      <c r="I1283" s="2">
        <v>295.55</v>
      </c>
      <c r="J1283" s="2">
        <v>2389.3000000000002</v>
      </c>
      <c r="K1283" s="1">
        <f>D1283*E1283</f>
        <v>36453.73158</v>
      </c>
      <c r="L1283" s="1">
        <f>D1283*F1283</f>
        <v>32757.699660000002</v>
      </c>
      <c r="M1283" s="1">
        <f>D1283*G1283</f>
        <v>49339.870440000006</v>
      </c>
      <c r="N1283" s="1">
        <f>D1283*H1283</f>
        <v>145773.77220000001</v>
      </c>
      <c r="O1283" s="1">
        <f>D1283*I1283</f>
        <v>28959.762300000002</v>
      </c>
      <c r="P1283" s="1">
        <f>D1283*J1283</f>
        <v>234117.94980000003</v>
      </c>
    </row>
    <row r="1284" spans="1:16">
      <c r="A1284" s="2" t="s">
        <v>3560</v>
      </c>
      <c r="B1284" s="2" t="s">
        <v>3559</v>
      </c>
      <c r="C1284" s="2" t="s">
        <v>3558</v>
      </c>
      <c r="D1284" s="2">
        <v>49.536999999999999</v>
      </c>
      <c r="E1284" s="2">
        <v>285470</v>
      </c>
      <c r="F1284" s="2">
        <v>244200</v>
      </c>
      <c r="G1284" s="2">
        <v>307900</v>
      </c>
      <c r="H1284" s="2">
        <v>27990</v>
      </c>
      <c r="I1284" s="2">
        <v>30179</v>
      </c>
      <c r="J1284" s="2">
        <v>31008</v>
      </c>
      <c r="K1284" s="1">
        <f>D1284*E1284</f>
        <v>14141327.390000001</v>
      </c>
      <c r="L1284" s="1">
        <f>D1284*F1284</f>
        <v>12096935.4</v>
      </c>
      <c r="M1284" s="1">
        <f>D1284*G1284</f>
        <v>15252442.299999999</v>
      </c>
      <c r="N1284" s="1">
        <f>D1284*H1284</f>
        <v>1386540.63</v>
      </c>
      <c r="O1284" s="1">
        <f>D1284*I1284</f>
        <v>1494977.1229999999</v>
      </c>
      <c r="P1284" s="1">
        <f>D1284*J1284</f>
        <v>1536043.2959999999</v>
      </c>
    </row>
    <row r="1285" spans="1:16">
      <c r="A1285" s="2" t="s">
        <v>3557</v>
      </c>
      <c r="B1285" s="2" t="s">
        <v>3556</v>
      </c>
      <c r="C1285" s="2" t="s">
        <v>3555</v>
      </c>
      <c r="D1285" s="2">
        <v>33.162999999999997</v>
      </c>
      <c r="E1285" s="2">
        <v>55329</v>
      </c>
      <c r="F1285" s="2">
        <v>48593</v>
      </c>
      <c r="G1285" s="2">
        <v>48662</v>
      </c>
      <c r="H1285" s="2">
        <v>37493</v>
      </c>
      <c r="I1285" s="2">
        <v>40053</v>
      </c>
      <c r="J1285" s="2">
        <v>44831</v>
      </c>
      <c r="K1285" s="1">
        <f>D1285*E1285</f>
        <v>1834875.6269999999</v>
      </c>
      <c r="L1285" s="1">
        <f>D1285*F1285</f>
        <v>1611489.6589999998</v>
      </c>
      <c r="M1285" s="1">
        <f>D1285*G1285</f>
        <v>1613777.9059999997</v>
      </c>
      <c r="N1285" s="1">
        <f>D1285*H1285</f>
        <v>1243380.3589999999</v>
      </c>
      <c r="O1285" s="1">
        <f>D1285*I1285</f>
        <v>1328277.639</v>
      </c>
      <c r="P1285" s="1">
        <f>D1285*J1285</f>
        <v>1486730.4529999997</v>
      </c>
    </row>
    <row r="1286" spans="1:16">
      <c r="A1286" s="2" t="s">
        <v>3554</v>
      </c>
      <c r="B1286" s="2" t="s">
        <v>3553</v>
      </c>
      <c r="C1286" s="2" t="s">
        <v>3552</v>
      </c>
      <c r="D1286" s="2">
        <v>38.978000000000002</v>
      </c>
      <c r="E1286" s="2">
        <v>2159.1999999999998</v>
      </c>
      <c r="F1286" s="2">
        <v>1438.8</v>
      </c>
      <c r="G1286" s="2">
        <v>2200.8000000000002</v>
      </c>
      <c r="H1286" s="2">
        <v>7157.1</v>
      </c>
      <c r="I1286" s="2">
        <v>6106.5</v>
      </c>
      <c r="J1286" s="2">
        <v>7043.8</v>
      </c>
      <c r="K1286" s="1">
        <f>D1286*E1286</f>
        <v>84161.297599999991</v>
      </c>
      <c r="L1286" s="1">
        <f>D1286*F1286</f>
        <v>56081.546399999999</v>
      </c>
      <c r="M1286" s="1">
        <f>D1286*G1286</f>
        <v>85782.782400000011</v>
      </c>
      <c r="N1286" s="1">
        <f>D1286*H1286</f>
        <v>278969.44380000001</v>
      </c>
      <c r="O1286" s="1">
        <f>D1286*I1286</f>
        <v>238019.15700000001</v>
      </c>
      <c r="P1286" s="1">
        <f>D1286*J1286</f>
        <v>274553.23639999999</v>
      </c>
    </row>
    <row r="1287" spans="1:16">
      <c r="A1287" s="2" t="s">
        <v>3551</v>
      </c>
      <c r="B1287" s="2" t="s">
        <v>3550</v>
      </c>
      <c r="C1287" s="2" t="s">
        <v>3549</v>
      </c>
      <c r="D1287" s="2">
        <v>14.906000000000001</v>
      </c>
      <c r="E1287" s="2">
        <v>204480</v>
      </c>
      <c r="F1287" s="2">
        <v>159520</v>
      </c>
      <c r="G1287" s="2">
        <v>193170</v>
      </c>
      <c r="H1287" s="2">
        <v>317540</v>
      </c>
      <c r="I1287" s="2">
        <v>313140</v>
      </c>
      <c r="J1287" s="2">
        <v>312180</v>
      </c>
      <c r="K1287" s="1">
        <f>D1287*E1287</f>
        <v>3047978.88</v>
      </c>
      <c r="L1287" s="1">
        <f>D1287*F1287</f>
        <v>2377805.12</v>
      </c>
      <c r="M1287" s="1">
        <f>D1287*G1287</f>
        <v>2879392.02</v>
      </c>
      <c r="N1287" s="1">
        <f>D1287*H1287</f>
        <v>4733251.24</v>
      </c>
      <c r="O1287" s="1">
        <f>D1287*I1287</f>
        <v>4667664.84</v>
      </c>
      <c r="P1287" s="1">
        <f>D1287*J1287</f>
        <v>4653355.08</v>
      </c>
    </row>
    <row r="1288" spans="1:16">
      <c r="A1288" s="2" t="s">
        <v>3548</v>
      </c>
      <c r="B1288" s="2" t="s">
        <v>3547</v>
      </c>
      <c r="C1288" s="2" t="s">
        <v>3546</v>
      </c>
      <c r="D1288" s="2">
        <v>91.38</v>
      </c>
      <c r="E1288" s="2">
        <v>103220</v>
      </c>
      <c r="F1288" s="2">
        <v>93829</v>
      </c>
      <c r="G1288" s="2">
        <v>106600</v>
      </c>
      <c r="H1288" s="2">
        <v>88346</v>
      </c>
      <c r="I1288" s="2">
        <v>90599</v>
      </c>
      <c r="J1288" s="2">
        <v>89966</v>
      </c>
      <c r="K1288" s="1">
        <f>D1288*E1288</f>
        <v>9432243.5999999996</v>
      </c>
      <c r="L1288" s="1">
        <f>D1288*F1288</f>
        <v>8574094.0199999996</v>
      </c>
      <c r="M1288" s="1">
        <f>D1288*G1288</f>
        <v>9741108</v>
      </c>
      <c r="N1288" s="1">
        <f>D1288*H1288</f>
        <v>8073057.4799999995</v>
      </c>
      <c r="O1288" s="1">
        <f>D1288*I1288</f>
        <v>8278936.6199999992</v>
      </c>
      <c r="P1288" s="1">
        <f>D1288*J1288</f>
        <v>8221093.0799999991</v>
      </c>
    </row>
    <row r="1289" spans="1:16">
      <c r="A1289" s="2" t="s">
        <v>3545</v>
      </c>
      <c r="B1289" s="2" t="s">
        <v>3544</v>
      </c>
      <c r="C1289" s="2" t="s">
        <v>3543</v>
      </c>
      <c r="D1289" s="2">
        <v>27.452999999999999</v>
      </c>
      <c r="E1289" s="2">
        <v>88239</v>
      </c>
      <c r="F1289" s="2">
        <v>61851</v>
      </c>
      <c r="G1289" s="2">
        <v>78917</v>
      </c>
      <c r="H1289" s="2">
        <v>73228</v>
      </c>
      <c r="I1289" s="2">
        <v>80247</v>
      </c>
      <c r="J1289" s="2">
        <v>83172</v>
      </c>
      <c r="K1289" s="1">
        <f>D1289*E1289</f>
        <v>2422425.267</v>
      </c>
      <c r="L1289" s="1">
        <f>D1289*F1289</f>
        <v>1697995.503</v>
      </c>
      <c r="M1289" s="1">
        <f>D1289*G1289</f>
        <v>2166508.4010000001</v>
      </c>
      <c r="N1289" s="1">
        <f>D1289*H1289</f>
        <v>2010328.284</v>
      </c>
      <c r="O1289" s="1">
        <f>D1289*I1289</f>
        <v>2203020.8909999998</v>
      </c>
      <c r="P1289" s="1">
        <f>D1289*J1289</f>
        <v>2283320.9159999997</v>
      </c>
    </row>
    <row r="1290" spans="1:16">
      <c r="A1290" s="2" t="s">
        <v>3542</v>
      </c>
      <c r="B1290" s="2" t="s">
        <v>3541</v>
      </c>
      <c r="C1290" s="2" t="s">
        <v>3540</v>
      </c>
      <c r="D1290" s="2">
        <v>38.213999999999999</v>
      </c>
      <c r="E1290" s="2">
        <v>24442</v>
      </c>
      <c r="F1290" s="2">
        <v>20017</v>
      </c>
      <c r="G1290" s="2">
        <v>20041</v>
      </c>
      <c r="H1290" s="2">
        <v>24804</v>
      </c>
      <c r="I1290" s="2">
        <v>25693</v>
      </c>
      <c r="J1290" s="2">
        <v>27865</v>
      </c>
      <c r="K1290" s="1">
        <f>D1290*E1290</f>
        <v>934026.58799999999</v>
      </c>
      <c r="L1290" s="1">
        <f>D1290*F1290</f>
        <v>764929.63799999992</v>
      </c>
      <c r="M1290" s="1">
        <f>D1290*G1290</f>
        <v>765846.77399999998</v>
      </c>
      <c r="N1290" s="1">
        <f>D1290*H1290</f>
        <v>947860.05599999998</v>
      </c>
      <c r="O1290" s="1">
        <f>D1290*I1290</f>
        <v>981832.30199999991</v>
      </c>
      <c r="P1290" s="1">
        <f>D1290*J1290</f>
        <v>1064833.1099999999</v>
      </c>
    </row>
    <row r="1291" spans="1:16">
      <c r="A1291" s="2" t="s">
        <v>3539</v>
      </c>
      <c r="B1291" s="2" t="s">
        <v>3538</v>
      </c>
      <c r="C1291" s="2" t="s">
        <v>3537</v>
      </c>
      <c r="D1291" s="2">
        <v>22.193000000000001</v>
      </c>
      <c r="E1291" s="2">
        <v>9953</v>
      </c>
      <c r="F1291" s="2">
        <v>12756</v>
      </c>
      <c r="G1291" s="2">
        <v>8745.2000000000007</v>
      </c>
      <c r="H1291" s="2">
        <v>13803</v>
      </c>
      <c r="I1291" s="2">
        <v>16013</v>
      </c>
      <c r="J1291" s="2">
        <v>16158</v>
      </c>
      <c r="K1291" s="1">
        <f>D1291*E1291</f>
        <v>220886.929</v>
      </c>
      <c r="L1291" s="1">
        <f>D1291*F1291</f>
        <v>283093.908</v>
      </c>
      <c r="M1291" s="1">
        <f>D1291*G1291</f>
        <v>194082.22360000003</v>
      </c>
      <c r="N1291" s="1">
        <f>D1291*H1291</f>
        <v>306329.97899999999</v>
      </c>
      <c r="O1291" s="1">
        <f>D1291*I1291</f>
        <v>355376.50900000002</v>
      </c>
      <c r="P1291" s="1">
        <f>D1291*J1291</f>
        <v>358594.49400000001</v>
      </c>
    </row>
    <row r="1292" spans="1:16">
      <c r="A1292" s="2" t="s">
        <v>3536</v>
      </c>
      <c r="B1292" s="2" t="s">
        <v>3535</v>
      </c>
      <c r="C1292" s="2" t="s">
        <v>3534</v>
      </c>
      <c r="D1292" s="2">
        <v>48.369</v>
      </c>
      <c r="E1292" s="2">
        <v>195570</v>
      </c>
      <c r="F1292" s="2">
        <v>180810</v>
      </c>
      <c r="G1292" s="2">
        <v>191750</v>
      </c>
      <c r="H1292" s="2">
        <v>250780</v>
      </c>
      <c r="I1292" s="2">
        <v>209230</v>
      </c>
      <c r="J1292" s="2">
        <v>246320</v>
      </c>
      <c r="K1292" s="1">
        <f>D1292*E1292</f>
        <v>9459525.3300000001</v>
      </c>
      <c r="L1292" s="1">
        <f>D1292*F1292</f>
        <v>8745598.8900000006</v>
      </c>
      <c r="M1292" s="1">
        <f>D1292*G1292</f>
        <v>9274755.75</v>
      </c>
      <c r="N1292" s="1">
        <f>D1292*H1292</f>
        <v>12129977.82</v>
      </c>
      <c r="O1292" s="1">
        <f>D1292*I1292</f>
        <v>10120245.869999999</v>
      </c>
      <c r="P1292" s="1">
        <f>D1292*J1292</f>
        <v>11914252.08</v>
      </c>
    </row>
    <row r="1293" spans="1:16">
      <c r="A1293" s="2" t="s">
        <v>3533</v>
      </c>
      <c r="B1293" s="2" t="s">
        <v>3532</v>
      </c>
      <c r="C1293" s="2" t="s">
        <v>3531</v>
      </c>
      <c r="D1293" s="2">
        <v>9.8704000000000001</v>
      </c>
      <c r="E1293" s="2">
        <v>73609</v>
      </c>
      <c r="F1293" s="2">
        <v>68450</v>
      </c>
      <c r="G1293" s="2">
        <v>73314</v>
      </c>
      <c r="H1293" s="2">
        <v>70111</v>
      </c>
      <c r="I1293" s="2">
        <v>73398</v>
      </c>
      <c r="J1293" s="2">
        <v>45591</v>
      </c>
      <c r="K1293" s="1">
        <f>D1293*E1293</f>
        <v>726550.27359999996</v>
      </c>
      <c r="L1293" s="1">
        <f>D1293*F1293</f>
        <v>675628.88</v>
      </c>
      <c r="M1293" s="1">
        <f>D1293*G1293</f>
        <v>723638.50560000003</v>
      </c>
      <c r="N1293" s="1">
        <f>D1293*H1293</f>
        <v>692023.61439999996</v>
      </c>
      <c r="O1293" s="1">
        <f>D1293*I1293</f>
        <v>724467.61919999996</v>
      </c>
      <c r="P1293" s="1">
        <f>D1293*J1293</f>
        <v>450001.40639999998</v>
      </c>
    </row>
    <row r="1294" spans="1:16">
      <c r="A1294" s="2" t="s">
        <v>3530</v>
      </c>
      <c r="B1294" s="2" t="s">
        <v>3529</v>
      </c>
      <c r="C1294" s="2" t="s">
        <v>3528</v>
      </c>
      <c r="D1294" s="2">
        <v>23.361999999999998</v>
      </c>
      <c r="E1294" s="2">
        <v>84106</v>
      </c>
      <c r="F1294" s="2">
        <v>71314</v>
      </c>
      <c r="G1294" s="2">
        <v>83872</v>
      </c>
      <c r="H1294" s="2">
        <v>88314</v>
      </c>
      <c r="I1294" s="2">
        <v>86333</v>
      </c>
      <c r="J1294" s="2">
        <v>90910</v>
      </c>
      <c r="K1294" s="1">
        <f>D1294*E1294</f>
        <v>1964884.372</v>
      </c>
      <c r="L1294" s="1">
        <f>D1294*F1294</f>
        <v>1666037.6679999998</v>
      </c>
      <c r="M1294" s="1">
        <f>D1294*G1294</f>
        <v>1959417.6639999999</v>
      </c>
      <c r="N1294" s="1">
        <f>D1294*H1294</f>
        <v>2063191.6679999998</v>
      </c>
      <c r="O1294" s="1">
        <f>D1294*I1294</f>
        <v>2016911.5459999999</v>
      </c>
      <c r="P1294" s="1">
        <f>D1294*J1294</f>
        <v>2123839.42</v>
      </c>
    </row>
    <row r="1295" spans="1:16">
      <c r="A1295" s="2" t="s">
        <v>3527</v>
      </c>
      <c r="B1295" s="2" t="s">
        <v>3526</v>
      </c>
      <c r="C1295" s="2" t="s">
        <v>3525</v>
      </c>
      <c r="D1295" s="2">
        <v>45.896999999999998</v>
      </c>
      <c r="E1295" s="2">
        <v>140850</v>
      </c>
      <c r="F1295" s="2">
        <v>126430</v>
      </c>
      <c r="G1295" s="2">
        <v>141020</v>
      </c>
      <c r="H1295" s="2">
        <v>187040</v>
      </c>
      <c r="I1295" s="2">
        <v>197540</v>
      </c>
      <c r="J1295" s="2">
        <v>205330</v>
      </c>
      <c r="K1295" s="1">
        <f>D1295*E1295</f>
        <v>6464592.4500000002</v>
      </c>
      <c r="L1295" s="1">
        <f>D1295*F1295</f>
        <v>5802757.71</v>
      </c>
      <c r="M1295" s="1">
        <f>D1295*G1295</f>
        <v>6472394.9399999995</v>
      </c>
      <c r="N1295" s="1">
        <f>D1295*H1295</f>
        <v>8584574.879999999</v>
      </c>
      <c r="O1295" s="1">
        <f>D1295*I1295</f>
        <v>9066493.379999999</v>
      </c>
      <c r="P1295" s="1">
        <f>D1295*J1295</f>
        <v>9424031.0099999998</v>
      </c>
    </row>
    <row r="1296" spans="1:16">
      <c r="A1296" s="2" t="s">
        <v>3524</v>
      </c>
      <c r="B1296" s="2" t="s">
        <v>3523</v>
      </c>
      <c r="C1296" s="2" t="s">
        <v>3522</v>
      </c>
      <c r="D1296" s="2">
        <v>17.582000000000001</v>
      </c>
      <c r="E1296" s="2">
        <v>106100</v>
      </c>
      <c r="F1296" s="2">
        <v>90356</v>
      </c>
      <c r="G1296" s="2">
        <v>104760</v>
      </c>
      <c r="H1296" s="2">
        <v>125920</v>
      </c>
      <c r="I1296" s="2">
        <v>122380</v>
      </c>
      <c r="J1296" s="2">
        <v>138560</v>
      </c>
      <c r="K1296" s="1">
        <f>D1296*E1296</f>
        <v>1865450.2000000002</v>
      </c>
      <c r="L1296" s="1">
        <f>D1296*F1296</f>
        <v>1588639.192</v>
      </c>
      <c r="M1296" s="1">
        <f>D1296*G1296</f>
        <v>1841890.32</v>
      </c>
      <c r="N1296" s="1">
        <f>D1296*H1296</f>
        <v>2213925.44</v>
      </c>
      <c r="O1296" s="1">
        <f>D1296*I1296</f>
        <v>2151685.16</v>
      </c>
      <c r="P1296" s="1">
        <f>D1296*J1296</f>
        <v>2436161.92</v>
      </c>
    </row>
    <row r="1297" spans="1:16">
      <c r="A1297" s="2" t="s">
        <v>3521</v>
      </c>
      <c r="B1297" s="2" t="s">
        <v>3520</v>
      </c>
      <c r="C1297" s="2" t="s">
        <v>3519</v>
      </c>
      <c r="D1297" s="2">
        <v>77.099999999999994</v>
      </c>
      <c r="E1297" s="2">
        <v>1265400</v>
      </c>
      <c r="F1297" s="2">
        <v>1103600</v>
      </c>
      <c r="G1297" s="2">
        <v>1229300</v>
      </c>
      <c r="H1297" s="2">
        <v>985900</v>
      </c>
      <c r="I1297" s="2">
        <v>939230</v>
      </c>
      <c r="J1297" s="2">
        <v>1064200</v>
      </c>
      <c r="K1297" s="1">
        <f>D1297*E1297</f>
        <v>97562340</v>
      </c>
      <c r="L1297" s="1">
        <f>D1297*F1297</f>
        <v>85087560</v>
      </c>
      <c r="M1297" s="1">
        <f>D1297*G1297</f>
        <v>94779030</v>
      </c>
      <c r="N1297" s="1">
        <f>D1297*H1297</f>
        <v>76012890</v>
      </c>
      <c r="O1297" s="1">
        <f>D1297*I1297</f>
        <v>72414633</v>
      </c>
      <c r="P1297" s="1">
        <f>D1297*J1297</f>
        <v>82049820</v>
      </c>
    </row>
    <row r="1298" spans="1:16">
      <c r="A1298" s="2" t="s">
        <v>3518</v>
      </c>
      <c r="B1298" s="2" t="s">
        <v>3517</v>
      </c>
      <c r="C1298" s="2" t="s">
        <v>3516</v>
      </c>
      <c r="D1298" s="2">
        <v>54.622999999999998</v>
      </c>
      <c r="E1298" s="2">
        <v>1576400</v>
      </c>
      <c r="F1298" s="2">
        <v>1399900</v>
      </c>
      <c r="G1298" s="2">
        <v>1632100</v>
      </c>
      <c r="H1298" s="2">
        <v>1139400</v>
      </c>
      <c r="I1298" s="2">
        <v>1202600</v>
      </c>
      <c r="J1298" s="2">
        <v>1219100</v>
      </c>
      <c r="K1298" s="1">
        <f>D1298*E1298</f>
        <v>86107697.200000003</v>
      </c>
      <c r="L1298" s="1">
        <f>D1298*F1298</f>
        <v>76466737.700000003</v>
      </c>
      <c r="M1298" s="1">
        <f>D1298*G1298</f>
        <v>89150198.299999997</v>
      </c>
      <c r="N1298" s="1">
        <f>D1298*H1298</f>
        <v>62237446.199999996</v>
      </c>
      <c r="O1298" s="1">
        <f>D1298*I1298</f>
        <v>65689619.799999997</v>
      </c>
      <c r="P1298" s="1">
        <f>D1298*J1298</f>
        <v>66590899.299999997</v>
      </c>
    </row>
    <row r="1299" spans="1:16">
      <c r="A1299" s="2" t="s">
        <v>3515</v>
      </c>
      <c r="B1299" s="2" t="s">
        <v>3514</v>
      </c>
      <c r="C1299" s="2" t="s">
        <v>3513</v>
      </c>
      <c r="D1299" s="2">
        <v>48.722000000000001</v>
      </c>
      <c r="E1299" s="2">
        <v>2476100</v>
      </c>
      <c r="F1299" s="2">
        <v>2206700</v>
      </c>
      <c r="G1299" s="2">
        <v>2499900</v>
      </c>
      <c r="H1299" s="2">
        <v>1554700</v>
      </c>
      <c r="I1299" s="2">
        <v>1671200</v>
      </c>
      <c r="J1299" s="2">
        <v>1709000</v>
      </c>
      <c r="K1299" s="1">
        <f>D1299*E1299</f>
        <v>120640544.2</v>
      </c>
      <c r="L1299" s="1">
        <f>D1299*F1299</f>
        <v>107514837.40000001</v>
      </c>
      <c r="M1299" s="1">
        <f>D1299*G1299</f>
        <v>121800127.8</v>
      </c>
      <c r="N1299" s="1">
        <f>D1299*H1299</f>
        <v>75748093.400000006</v>
      </c>
      <c r="O1299" s="1">
        <f>D1299*I1299</f>
        <v>81424206.400000006</v>
      </c>
      <c r="P1299" s="1">
        <f>D1299*J1299</f>
        <v>83265898</v>
      </c>
    </row>
    <row r="1300" spans="1:16">
      <c r="A1300" s="2" t="s">
        <v>3512</v>
      </c>
      <c r="B1300" s="2" t="s">
        <v>3511</v>
      </c>
      <c r="C1300" s="2" t="s">
        <v>3510</v>
      </c>
      <c r="D1300" s="2">
        <v>26.995999999999999</v>
      </c>
      <c r="E1300" s="2">
        <v>18364</v>
      </c>
      <c r="F1300" s="2">
        <v>22750</v>
      </c>
      <c r="G1300" s="2">
        <v>11564</v>
      </c>
      <c r="H1300" s="2">
        <v>26614</v>
      </c>
      <c r="I1300" s="2">
        <v>16708</v>
      </c>
      <c r="J1300" s="2">
        <v>27491</v>
      </c>
      <c r="K1300" s="1">
        <f>D1300*E1300</f>
        <v>495754.54399999999</v>
      </c>
      <c r="L1300" s="1">
        <f>D1300*F1300</f>
        <v>614159</v>
      </c>
      <c r="M1300" s="1">
        <f>D1300*G1300</f>
        <v>312181.74400000001</v>
      </c>
      <c r="N1300" s="1">
        <f>D1300*H1300</f>
        <v>718471.54399999999</v>
      </c>
      <c r="O1300" s="1">
        <f>D1300*I1300</f>
        <v>451049.16800000001</v>
      </c>
      <c r="P1300" s="1">
        <f>D1300*J1300</f>
        <v>742147.03599999996</v>
      </c>
    </row>
    <row r="1301" spans="1:16">
      <c r="A1301" s="2" t="s">
        <v>3509</v>
      </c>
      <c r="B1301" s="2" t="s">
        <v>3508</v>
      </c>
      <c r="C1301" s="2" t="s">
        <v>3507</v>
      </c>
      <c r="D1301" s="2">
        <v>103.12</v>
      </c>
      <c r="E1301" s="2">
        <v>147230</v>
      </c>
      <c r="F1301" s="2">
        <v>119590</v>
      </c>
      <c r="G1301" s="2">
        <v>151420</v>
      </c>
      <c r="H1301" s="2">
        <v>156590</v>
      </c>
      <c r="I1301" s="2">
        <v>157330</v>
      </c>
      <c r="J1301" s="2">
        <v>159050</v>
      </c>
      <c r="K1301" s="1">
        <f>D1301*E1301</f>
        <v>15182357.600000001</v>
      </c>
      <c r="L1301" s="1">
        <f>D1301*F1301</f>
        <v>12332120.800000001</v>
      </c>
      <c r="M1301" s="1">
        <f>D1301*G1301</f>
        <v>15614430.4</v>
      </c>
      <c r="N1301" s="1">
        <f>D1301*H1301</f>
        <v>16147560.800000001</v>
      </c>
      <c r="O1301" s="1">
        <f>D1301*I1301</f>
        <v>16223869.600000001</v>
      </c>
      <c r="P1301" s="1">
        <f>D1301*J1301</f>
        <v>16401236</v>
      </c>
    </row>
    <row r="1302" spans="1:16">
      <c r="A1302" s="2" t="s">
        <v>3506</v>
      </c>
      <c r="B1302" s="2" t="s">
        <v>3505</v>
      </c>
      <c r="C1302" s="2" t="s">
        <v>3504</v>
      </c>
      <c r="D1302" s="2">
        <v>43.027999999999999</v>
      </c>
      <c r="E1302" s="2">
        <v>127020</v>
      </c>
      <c r="F1302" s="2">
        <v>118280</v>
      </c>
      <c r="G1302" s="2">
        <v>124860</v>
      </c>
      <c r="H1302" s="2">
        <v>68230</v>
      </c>
      <c r="I1302" s="2">
        <v>68206</v>
      </c>
      <c r="J1302" s="2">
        <v>72100</v>
      </c>
      <c r="K1302" s="1">
        <f>D1302*E1302</f>
        <v>5465416.5599999996</v>
      </c>
      <c r="L1302" s="1">
        <f>D1302*F1302</f>
        <v>5089351.84</v>
      </c>
      <c r="M1302" s="1">
        <f>D1302*G1302</f>
        <v>5372476.0800000001</v>
      </c>
      <c r="N1302" s="1">
        <f>D1302*H1302</f>
        <v>2935800.44</v>
      </c>
      <c r="O1302" s="1">
        <f>D1302*I1302</f>
        <v>2934767.7679999997</v>
      </c>
      <c r="P1302" s="1">
        <f>D1302*J1302</f>
        <v>3102318.8</v>
      </c>
    </row>
    <row r="1303" spans="1:16">
      <c r="A1303" s="2" t="s">
        <v>3503</v>
      </c>
      <c r="B1303" s="2" t="s">
        <v>3502</v>
      </c>
      <c r="C1303" s="2" t="s">
        <v>3501</v>
      </c>
      <c r="D1303" s="2">
        <v>31.062000000000001</v>
      </c>
      <c r="E1303" s="2">
        <v>22269</v>
      </c>
      <c r="F1303" s="2">
        <v>17676</v>
      </c>
      <c r="G1303" s="2">
        <v>20538</v>
      </c>
      <c r="H1303" s="2">
        <v>4504.2</v>
      </c>
      <c r="I1303" s="2">
        <v>9876.5</v>
      </c>
      <c r="J1303" s="2">
        <v>11291</v>
      </c>
      <c r="K1303" s="1">
        <f>D1303*E1303</f>
        <v>691719.67800000007</v>
      </c>
      <c r="L1303" s="1">
        <f>D1303*F1303</f>
        <v>549051.91200000001</v>
      </c>
      <c r="M1303" s="1">
        <f>D1303*G1303</f>
        <v>637951.35600000003</v>
      </c>
      <c r="N1303" s="1">
        <f>D1303*H1303</f>
        <v>139909.46040000001</v>
      </c>
      <c r="O1303" s="1">
        <f>D1303*I1303</f>
        <v>306783.84299999999</v>
      </c>
      <c r="P1303" s="1">
        <f>D1303*J1303</f>
        <v>350721.04200000002</v>
      </c>
    </row>
    <row r="1304" spans="1:16">
      <c r="A1304" s="2" t="s">
        <v>3500</v>
      </c>
      <c r="B1304" s="2" t="s">
        <v>3499</v>
      </c>
      <c r="C1304" s="2" t="s">
        <v>3498</v>
      </c>
      <c r="D1304" s="2">
        <v>29.111000000000001</v>
      </c>
      <c r="E1304" s="2">
        <v>31683</v>
      </c>
      <c r="F1304" s="2">
        <v>24375</v>
      </c>
      <c r="G1304" s="2">
        <v>26129</v>
      </c>
      <c r="H1304" s="2">
        <v>9753.7000000000007</v>
      </c>
      <c r="I1304" s="2">
        <v>11696</v>
      </c>
      <c r="J1304" s="2">
        <v>13252</v>
      </c>
      <c r="K1304" s="1">
        <f>D1304*E1304</f>
        <v>922323.81299999997</v>
      </c>
      <c r="L1304" s="1">
        <f>D1304*F1304</f>
        <v>709580.625</v>
      </c>
      <c r="M1304" s="1">
        <f>D1304*G1304</f>
        <v>760641.31900000002</v>
      </c>
      <c r="N1304" s="1">
        <f>D1304*H1304</f>
        <v>283939.96070000005</v>
      </c>
      <c r="O1304" s="1">
        <f>D1304*I1304</f>
        <v>340482.25599999999</v>
      </c>
      <c r="P1304" s="1">
        <f>D1304*J1304</f>
        <v>385778.97200000001</v>
      </c>
    </row>
    <row r="1305" spans="1:16">
      <c r="A1305" s="2" t="s">
        <v>3497</v>
      </c>
      <c r="B1305" s="2" t="s">
        <v>3496</v>
      </c>
      <c r="C1305" s="2" t="s">
        <v>3495</v>
      </c>
      <c r="D1305" s="2">
        <v>38.866999999999997</v>
      </c>
      <c r="E1305" s="2">
        <v>774220</v>
      </c>
      <c r="F1305" s="2">
        <v>686370</v>
      </c>
      <c r="G1305" s="2">
        <v>716970</v>
      </c>
      <c r="H1305" s="2">
        <v>919010</v>
      </c>
      <c r="I1305" s="2">
        <v>956370</v>
      </c>
      <c r="J1305" s="2">
        <v>1018100</v>
      </c>
      <c r="K1305" s="1">
        <f>D1305*E1305</f>
        <v>30091608.739999998</v>
      </c>
      <c r="L1305" s="1">
        <f>D1305*F1305</f>
        <v>26677142.789999999</v>
      </c>
      <c r="M1305" s="1">
        <f>D1305*G1305</f>
        <v>27866472.989999998</v>
      </c>
      <c r="N1305" s="1">
        <f>D1305*H1305</f>
        <v>35719161.669999994</v>
      </c>
      <c r="O1305" s="1">
        <f>D1305*I1305</f>
        <v>37171232.789999999</v>
      </c>
      <c r="P1305" s="1">
        <f>D1305*J1305</f>
        <v>39570492.699999996</v>
      </c>
    </row>
    <row r="1306" spans="1:16">
      <c r="A1306" s="2" t="s">
        <v>3494</v>
      </c>
      <c r="B1306" s="2" t="s">
        <v>3493</v>
      </c>
      <c r="C1306" s="2" t="s">
        <v>3492</v>
      </c>
      <c r="D1306" s="2">
        <v>40.838999999999999</v>
      </c>
      <c r="E1306" s="2">
        <v>331350</v>
      </c>
      <c r="F1306" s="2">
        <v>229660</v>
      </c>
      <c r="G1306" s="2">
        <v>322130</v>
      </c>
      <c r="H1306" s="2">
        <v>390130</v>
      </c>
      <c r="I1306" s="2">
        <v>493160</v>
      </c>
      <c r="J1306" s="2">
        <v>536280</v>
      </c>
      <c r="K1306" s="1">
        <f>D1306*E1306</f>
        <v>13532002.65</v>
      </c>
      <c r="L1306" s="1">
        <f>D1306*F1306</f>
        <v>9379084.7400000002</v>
      </c>
      <c r="M1306" s="1">
        <f>D1306*G1306</f>
        <v>13155467.07</v>
      </c>
      <c r="N1306" s="1">
        <f>D1306*H1306</f>
        <v>15932519.07</v>
      </c>
      <c r="O1306" s="1">
        <f>D1306*I1306</f>
        <v>20140161.239999998</v>
      </c>
      <c r="P1306" s="1">
        <f>D1306*J1306</f>
        <v>21901138.919999998</v>
      </c>
    </row>
    <row r="1307" spans="1:16">
      <c r="A1307" s="2" t="s">
        <v>3491</v>
      </c>
      <c r="B1307" s="2" t="s">
        <v>3490</v>
      </c>
      <c r="C1307" s="2" t="s">
        <v>3489</v>
      </c>
      <c r="D1307" s="2">
        <v>41.93</v>
      </c>
      <c r="E1307" s="2">
        <v>100730</v>
      </c>
      <c r="F1307" s="2">
        <v>82614</v>
      </c>
      <c r="G1307" s="2">
        <v>96954</v>
      </c>
      <c r="H1307" s="2">
        <v>110990</v>
      </c>
      <c r="I1307" s="2">
        <v>113980</v>
      </c>
      <c r="J1307" s="2">
        <v>135260</v>
      </c>
      <c r="K1307" s="1">
        <f>D1307*E1307</f>
        <v>4223608.9000000004</v>
      </c>
      <c r="L1307" s="1">
        <f>D1307*F1307</f>
        <v>3464005.02</v>
      </c>
      <c r="M1307" s="1">
        <f>D1307*G1307</f>
        <v>4065281.22</v>
      </c>
      <c r="N1307" s="1">
        <f>D1307*H1307</f>
        <v>4653810.7</v>
      </c>
      <c r="O1307" s="1">
        <f>D1307*I1307</f>
        <v>4779181.4000000004</v>
      </c>
      <c r="P1307" s="1">
        <f>D1307*J1307</f>
        <v>5671451.7999999998</v>
      </c>
    </row>
    <row r="1308" spans="1:16">
      <c r="A1308" s="2" t="s">
        <v>3488</v>
      </c>
      <c r="B1308" s="2" t="s">
        <v>3487</v>
      </c>
      <c r="C1308" s="2" t="s">
        <v>3486</v>
      </c>
      <c r="D1308" s="2">
        <v>35.488999999999997</v>
      </c>
      <c r="E1308" s="2">
        <v>12506</v>
      </c>
      <c r="F1308" s="2">
        <v>9935.4</v>
      </c>
      <c r="G1308" s="2">
        <v>9589.9</v>
      </c>
      <c r="H1308" s="2">
        <v>13471</v>
      </c>
      <c r="I1308" s="2">
        <v>14923</v>
      </c>
      <c r="J1308" s="2">
        <v>18216</v>
      </c>
      <c r="K1308" s="1">
        <f>D1308*E1308</f>
        <v>443825.43399999995</v>
      </c>
      <c r="L1308" s="1">
        <f>D1308*F1308</f>
        <v>352597.41059999994</v>
      </c>
      <c r="M1308" s="1">
        <f>D1308*G1308</f>
        <v>340335.96109999996</v>
      </c>
      <c r="N1308" s="1">
        <f>D1308*H1308</f>
        <v>478072.31899999996</v>
      </c>
      <c r="O1308" s="1">
        <f>D1308*I1308</f>
        <v>529602.34699999995</v>
      </c>
      <c r="P1308" s="1">
        <f>D1308*J1308</f>
        <v>646467.62399999995</v>
      </c>
    </row>
    <row r="1309" spans="1:16">
      <c r="A1309" s="2" t="s">
        <v>3485</v>
      </c>
      <c r="B1309" s="2" t="s">
        <v>3484</v>
      </c>
      <c r="C1309" s="2" t="s">
        <v>3483</v>
      </c>
      <c r="D1309" s="2">
        <v>62.011000000000003</v>
      </c>
      <c r="E1309" s="2">
        <v>0</v>
      </c>
      <c r="F1309" s="2">
        <v>337.64</v>
      </c>
      <c r="G1309" s="2">
        <v>131.46</v>
      </c>
      <c r="H1309" s="2">
        <v>1487.5</v>
      </c>
      <c r="I1309" s="2">
        <v>1542.5</v>
      </c>
      <c r="J1309" s="2">
        <v>286.02999999999997</v>
      </c>
      <c r="K1309" s="1">
        <f>D1309*E1309</f>
        <v>0</v>
      </c>
      <c r="L1309" s="1">
        <f>D1309*F1309</f>
        <v>20937.394039999999</v>
      </c>
      <c r="M1309" s="1">
        <f>D1309*G1309</f>
        <v>8151.9660600000007</v>
      </c>
      <c r="N1309" s="1">
        <f>D1309*H1309</f>
        <v>92241.362500000003</v>
      </c>
      <c r="O1309" s="1">
        <f>D1309*I1309</f>
        <v>95651.967499999999</v>
      </c>
      <c r="P1309" s="1">
        <f>D1309*J1309</f>
        <v>17737.00633</v>
      </c>
    </row>
    <row r="1310" spans="1:16">
      <c r="A1310" s="2" t="s">
        <v>3482</v>
      </c>
      <c r="B1310" s="2" t="s">
        <v>3481</v>
      </c>
      <c r="C1310" s="2" t="s">
        <v>3480</v>
      </c>
      <c r="D1310" s="2">
        <v>19.702999999999999</v>
      </c>
      <c r="E1310" s="2">
        <v>3053500</v>
      </c>
      <c r="F1310" s="2">
        <v>2576600</v>
      </c>
      <c r="G1310" s="2">
        <v>3136900</v>
      </c>
      <c r="H1310" s="2">
        <v>2519500</v>
      </c>
      <c r="I1310" s="2">
        <v>2633000</v>
      </c>
      <c r="J1310" s="2">
        <v>2676800</v>
      </c>
      <c r="K1310" s="1">
        <f>D1310*E1310</f>
        <v>60163110.5</v>
      </c>
      <c r="L1310" s="1">
        <f>D1310*F1310</f>
        <v>50766749.799999997</v>
      </c>
      <c r="M1310" s="1">
        <f>D1310*G1310</f>
        <v>61806340.699999996</v>
      </c>
      <c r="N1310" s="1">
        <f>D1310*H1310</f>
        <v>49641708.5</v>
      </c>
      <c r="O1310" s="1">
        <f>D1310*I1310</f>
        <v>51877999</v>
      </c>
      <c r="P1310" s="1">
        <f>D1310*J1310</f>
        <v>52740990.399999999</v>
      </c>
    </row>
    <row r="1311" spans="1:16">
      <c r="A1311" s="2" t="s">
        <v>3479</v>
      </c>
      <c r="B1311" s="2" t="s">
        <v>3478</v>
      </c>
      <c r="C1311" s="2" t="s">
        <v>3477</v>
      </c>
      <c r="D1311" s="2">
        <v>99.061000000000007</v>
      </c>
      <c r="E1311" s="2">
        <v>1263500</v>
      </c>
      <c r="F1311" s="2">
        <v>1138300</v>
      </c>
      <c r="G1311" s="2">
        <v>1243400</v>
      </c>
      <c r="H1311" s="2">
        <v>1771500</v>
      </c>
      <c r="I1311" s="2">
        <v>1813300</v>
      </c>
      <c r="J1311" s="2">
        <v>1875000</v>
      </c>
      <c r="K1311" s="1">
        <f>D1311*E1311</f>
        <v>125163573.50000001</v>
      </c>
      <c r="L1311" s="1">
        <f>D1311*F1311</f>
        <v>112761136.30000001</v>
      </c>
      <c r="M1311" s="1">
        <f>D1311*G1311</f>
        <v>123172447.40000001</v>
      </c>
      <c r="N1311" s="1">
        <f>D1311*H1311</f>
        <v>175486561.5</v>
      </c>
      <c r="O1311" s="1">
        <f>D1311*I1311</f>
        <v>179627311.30000001</v>
      </c>
      <c r="P1311" s="1">
        <f>D1311*J1311</f>
        <v>185739375</v>
      </c>
    </row>
    <row r="1312" spans="1:16">
      <c r="A1312" s="2" t="s">
        <v>3476</v>
      </c>
      <c r="B1312" s="2" t="s">
        <v>3475</v>
      </c>
      <c r="C1312" s="2" t="s">
        <v>3474</v>
      </c>
      <c r="D1312" s="2">
        <v>20.431000000000001</v>
      </c>
      <c r="E1312" s="2">
        <v>358850</v>
      </c>
      <c r="F1312" s="2">
        <v>310180</v>
      </c>
      <c r="G1312" s="2">
        <v>368400</v>
      </c>
      <c r="H1312" s="2">
        <v>373900</v>
      </c>
      <c r="I1312" s="2">
        <v>394610</v>
      </c>
      <c r="J1312" s="2">
        <v>374620</v>
      </c>
      <c r="K1312" s="1">
        <f>D1312*E1312</f>
        <v>7331664.3500000006</v>
      </c>
      <c r="L1312" s="1">
        <f>D1312*F1312</f>
        <v>6337287.5800000001</v>
      </c>
      <c r="M1312" s="1">
        <f>D1312*G1312</f>
        <v>7526780.4000000004</v>
      </c>
      <c r="N1312" s="1">
        <f>D1312*H1312</f>
        <v>7639150.9000000004</v>
      </c>
      <c r="O1312" s="1">
        <f>D1312*I1312</f>
        <v>8062276.9100000001</v>
      </c>
      <c r="P1312" s="1">
        <f>D1312*J1312</f>
        <v>7653861.2200000007</v>
      </c>
    </row>
    <row r="1313" spans="1:16">
      <c r="A1313" s="2" t="s">
        <v>3473</v>
      </c>
      <c r="B1313" s="2" t="s">
        <v>3472</v>
      </c>
      <c r="C1313" s="2" t="s">
        <v>3471</v>
      </c>
      <c r="D1313" s="2">
        <v>18.152999999999999</v>
      </c>
      <c r="E1313" s="2">
        <v>1307800</v>
      </c>
      <c r="F1313" s="2">
        <v>781000</v>
      </c>
      <c r="G1313" s="2">
        <v>1289900</v>
      </c>
      <c r="H1313" s="2">
        <v>1546300</v>
      </c>
      <c r="I1313" s="2">
        <v>1486500</v>
      </c>
      <c r="J1313" s="2">
        <v>1574000</v>
      </c>
      <c r="K1313" s="1">
        <f>D1313*E1313</f>
        <v>23740493.399999999</v>
      </c>
      <c r="L1313" s="1">
        <f>D1313*F1313</f>
        <v>14177492.999999998</v>
      </c>
      <c r="M1313" s="1">
        <f>D1313*G1313</f>
        <v>23415554.699999999</v>
      </c>
      <c r="N1313" s="1">
        <f>D1313*H1313</f>
        <v>28069983.899999999</v>
      </c>
      <c r="O1313" s="1">
        <f>D1313*I1313</f>
        <v>26984434.499999996</v>
      </c>
      <c r="P1313" s="1">
        <f>D1313*J1313</f>
        <v>28572821.999999996</v>
      </c>
    </row>
    <row r="1314" spans="1:16">
      <c r="A1314" s="2" t="s">
        <v>3470</v>
      </c>
      <c r="B1314" s="2" t="s">
        <v>3469</v>
      </c>
      <c r="C1314" s="2" t="s">
        <v>3468</v>
      </c>
      <c r="D1314" s="2">
        <v>10.231999999999999</v>
      </c>
      <c r="E1314" s="2">
        <v>378400</v>
      </c>
      <c r="F1314" s="2">
        <v>325790</v>
      </c>
      <c r="G1314" s="2">
        <v>395520</v>
      </c>
      <c r="H1314" s="2">
        <v>387320</v>
      </c>
      <c r="I1314" s="2">
        <v>404310</v>
      </c>
      <c r="J1314" s="2">
        <v>427600</v>
      </c>
      <c r="K1314" s="1">
        <f>D1314*E1314</f>
        <v>3871788.8</v>
      </c>
      <c r="L1314" s="1">
        <f>D1314*F1314</f>
        <v>3333483.28</v>
      </c>
      <c r="M1314" s="1">
        <f>D1314*G1314</f>
        <v>4046960.6399999997</v>
      </c>
      <c r="N1314" s="1">
        <f>D1314*H1314</f>
        <v>3963058.2399999998</v>
      </c>
      <c r="O1314" s="1">
        <f>D1314*I1314</f>
        <v>4136899.92</v>
      </c>
      <c r="P1314" s="1">
        <f>D1314*J1314</f>
        <v>4375203.1999999993</v>
      </c>
    </row>
    <row r="1315" spans="1:16">
      <c r="A1315" s="2" t="s">
        <v>3467</v>
      </c>
      <c r="B1315" s="2" t="s">
        <v>3466</v>
      </c>
      <c r="C1315" s="2" t="s">
        <v>3465</v>
      </c>
      <c r="D1315" s="2">
        <v>68.149000000000001</v>
      </c>
      <c r="E1315" s="2">
        <v>383800</v>
      </c>
      <c r="F1315" s="2">
        <v>429660</v>
      </c>
      <c r="G1315" s="2">
        <v>392110</v>
      </c>
      <c r="H1315" s="2">
        <v>602780</v>
      </c>
      <c r="I1315" s="2">
        <v>563060</v>
      </c>
      <c r="J1315" s="2">
        <v>559140</v>
      </c>
      <c r="K1315" s="1">
        <f>D1315*E1315</f>
        <v>26155586.199999999</v>
      </c>
      <c r="L1315" s="1">
        <f>D1315*F1315</f>
        <v>29280899.34</v>
      </c>
      <c r="M1315" s="1">
        <f>D1315*G1315</f>
        <v>26721904.390000001</v>
      </c>
      <c r="N1315" s="1">
        <f>D1315*H1315</f>
        <v>41078854.219999999</v>
      </c>
      <c r="O1315" s="1">
        <f>D1315*I1315</f>
        <v>38371975.939999998</v>
      </c>
      <c r="P1315" s="1">
        <f>D1315*J1315</f>
        <v>38104831.859999999</v>
      </c>
    </row>
    <row r="1316" spans="1:16">
      <c r="A1316" s="2" t="s">
        <v>3464</v>
      </c>
      <c r="B1316" s="2" t="s">
        <v>3463</v>
      </c>
      <c r="C1316" s="2" t="s">
        <v>3462</v>
      </c>
      <c r="D1316" s="2">
        <v>80.430999999999997</v>
      </c>
      <c r="E1316" s="2">
        <v>36487</v>
      </c>
      <c r="F1316" s="2">
        <v>32478</v>
      </c>
      <c r="G1316" s="2">
        <v>32747</v>
      </c>
      <c r="H1316" s="2">
        <v>75907</v>
      </c>
      <c r="I1316" s="2">
        <v>69550</v>
      </c>
      <c r="J1316" s="2">
        <v>75228</v>
      </c>
      <c r="K1316" s="1">
        <f>D1316*E1316</f>
        <v>2934685.8969999999</v>
      </c>
      <c r="L1316" s="1">
        <f>D1316*F1316</f>
        <v>2612238.0179999997</v>
      </c>
      <c r="M1316" s="1">
        <f>D1316*G1316</f>
        <v>2633873.9569999999</v>
      </c>
      <c r="N1316" s="1">
        <f>D1316*H1316</f>
        <v>6105275.9169999994</v>
      </c>
      <c r="O1316" s="1">
        <f>D1316*I1316</f>
        <v>5593976.0499999998</v>
      </c>
      <c r="P1316" s="1">
        <f>D1316*J1316</f>
        <v>6050663.2680000002</v>
      </c>
    </row>
    <row r="1317" spans="1:16">
      <c r="A1317" s="2" t="s">
        <v>3461</v>
      </c>
      <c r="B1317" s="2" t="s">
        <v>3460</v>
      </c>
      <c r="C1317" s="2" t="s">
        <v>3459</v>
      </c>
      <c r="D1317" s="2">
        <v>87.433999999999997</v>
      </c>
      <c r="E1317" s="2">
        <v>588360</v>
      </c>
      <c r="F1317" s="2">
        <v>536510</v>
      </c>
      <c r="G1317" s="2">
        <v>583870</v>
      </c>
      <c r="H1317" s="2">
        <v>510500</v>
      </c>
      <c r="I1317" s="2">
        <v>518790</v>
      </c>
      <c r="J1317" s="2">
        <v>541580</v>
      </c>
      <c r="K1317" s="1">
        <f>D1317*E1317</f>
        <v>51442668.240000002</v>
      </c>
      <c r="L1317" s="1">
        <f>D1317*F1317</f>
        <v>46909215.339999996</v>
      </c>
      <c r="M1317" s="1">
        <f>D1317*G1317</f>
        <v>51050089.579999998</v>
      </c>
      <c r="N1317" s="1">
        <f>D1317*H1317</f>
        <v>44635057</v>
      </c>
      <c r="O1317" s="1">
        <f>D1317*I1317</f>
        <v>45359884.859999999</v>
      </c>
      <c r="P1317" s="1">
        <f>D1317*J1317</f>
        <v>47352505.719999999</v>
      </c>
    </row>
    <row r="1318" spans="1:16">
      <c r="A1318" s="2" t="s">
        <v>3458</v>
      </c>
      <c r="B1318" s="2" t="s">
        <v>3457</v>
      </c>
      <c r="C1318" s="2" t="s">
        <v>3456</v>
      </c>
      <c r="D1318" s="2">
        <v>31.210999999999999</v>
      </c>
      <c r="E1318" s="2">
        <v>130780</v>
      </c>
      <c r="F1318" s="2">
        <v>109260</v>
      </c>
      <c r="G1318" s="2">
        <v>81383</v>
      </c>
      <c r="H1318" s="2">
        <v>185490</v>
      </c>
      <c r="I1318" s="2">
        <v>184740</v>
      </c>
      <c r="J1318" s="2">
        <v>267060</v>
      </c>
      <c r="K1318" s="1">
        <f>D1318*E1318</f>
        <v>4081774.5799999996</v>
      </c>
      <c r="L1318" s="1">
        <f>D1318*F1318</f>
        <v>3410113.86</v>
      </c>
      <c r="M1318" s="1">
        <f>D1318*G1318</f>
        <v>2540044.8130000001</v>
      </c>
      <c r="N1318" s="1">
        <f>D1318*H1318</f>
        <v>5789328.3899999997</v>
      </c>
      <c r="O1318" s="1">
        <f>D1318*I1318</f>
        <v>5765920.1399999997</v>
      </c>
      <c r="P1318" s="1">
        <f>D1318*J1318</f>
        <v>8335209.6599999992</v>
      </c>
    </row>
    <row r="1319" spans="1:16">
      <c r="A1319" s="2" t="s">
        <v>3455</v>
      </c>
      <c r="B1319" s="2" t="s">
        <v>3454</v>
      </c>
      <c r="C1319" s="2" t="s">
        <v>3453</v>
      </c>
      <c r="D1319" s="2">
        <v>8.6729000000000003</v>
      </c>
      <c r="E1319" s="2">
        <v>41425</v>
      </c>
      <c r="F1319" s="2">
        <v>31502</v>
      </c>
      <c r="G1319" s="2">
        <v>39893</v>
      </c>
      <c r="H1319" s="2">
        <v>12072</v>
      </c>
      <c r="I1319" s="2">
        <v>20139</v>
      </c>
      <c r="J1319" s="2">
        <v>14699</v>
      </c>
      <c r="K1319" s="1">
        <f>D1319*E1319</f>
        <v>359274.88250000001</v>
      </c>
      <c r="L1319" s="1">
        <f>D1319*F1319</f>
        <v>273213.69579999999</v>
      </c>
      <c r="M1319" s="1">
        <f>D1319*G1319</f>
        <v>345987.99969999999</v>
      </c>
      <c r="N1319" s="1">
        <f>D1319*H1319</f>
        <v>104699.2488</v>
      </c>
      <c r="O1319" s="1">
        <f>D1319*I1319</f>
        <v>174663.5331</v>
      </c>
      <c r="P1319" s="1">
        <f>D1319*J1319</f>
        <v>127482.9571</v>
      </c>
    </row>
    <row r="1320" spans="1:16">
      <c r="A1320" s="2" t="s">
        <v>3452</v>
      </c>
      <c r="B1320" s="2" t="s">
        <v>3451</v>
      </c>
      <c r="C1320" s="2" t="s">
        <v>3450</v>
      </c>
      <c r="D1320" s="2">
        <v>58.134999999999998</v>
      </c>
      <c r="E1320" s="2">
        <v>68768</v>
      </c>
      <c r="F1320" s="2">
        <v>75189</v>
      </c>
      <c r="G1320" s="2">
        <v>85141</v>
      </c>
      <c r="H1320" s="2">
        <v>91885</v>
      </c>
      <c r="I1320" s="2">
        <v>93971</v>
      </c>
      <c r="J1320" s="2">
        <v>102860</v>
      </c>
      <c r="K1320" s="1">
        <f>D1320*E1320</f>
        <v>3997827.6799999997</v>
      </c>
      <c r="L1320" s="1">
        <f>D1320*F1320</f>
        <v>4371112.5149999997</v>
      </c>
      <c r="M1320" s="1">
        <f>D1320*G1320</f>
        <v>4949672.0350000001</v>
      </c>
      <c r="N1320" s="1">
        <f>D1320*H1320</f>
        <v>5341734.4749999996</v>
      </c>
      <c r="O1320" s="1">
        <f>D1320*I1320</f>
        <v>5463004.085</v>
      </c>
      <c r="P1320" s="1">
        <f>D1320*J1320</f>
        <v>5979766.0999999996</v>
      </c>
    </row>
    <row r="1321" spans="1:16">
      <c r="A1321" s="2" t="s">
        <v>3449</v>
      </c>
      <c r="B1321" s="2" t="s">
        <v>3448</v>
      </c>
      <c r="C1321" s="2" t="s">
        <v>3447</v>
      </c>
      <c r="D1321" s="2">
        <v>46.463000000000001</v>
      </c>
      <c r="E1321" s="2">
        <v>938.29</v>
      </c>
      <c r="F1321" s="2">
        <v>640.23</v>
      </c>
      <c r="G1321" s="2">
        <v>535.58000000000004</v>
      </c>
      <c r="H1321" s="2">
        <v>0</v>
      </c>
      <c r="I1321" s="2">
        <v>748.23</v>
      </c>
      <c r="J1321" s="2">
        <v>803.79</v>
      </c>
      <c r="K1321" s="1">
        <f>D1321*E1321</f>
        <v>43595.76827</v>
      </c>
      <c r="L1321" s="1">
        <f>D1321*F1321</f>
        <v>29747.00649</v>
      </c>
      <c r="M1321" s="1">
        <f>D1321*G1321</f>
        <v>24884.653540000003</v>
      </c>
      <c r="N1321" s="1">
        <f>D1321*H1321</f>
        <v>0</v>
      </c>
      <c r="O1321" s="1">
        <f>D1321*I1321</f>
        <v>34765.010490000001</v>
      </c>
      <c r="P1321" s="1">
        <f>D1321*J1321</f>
        <v>37346.494769999998</v>
      </c>
    </row>
    <row r="1322" spans="1:16">
      <c r="A1322" s="2" t="s">
        <v>3446</v>
      </c>
      <c r="B1322" s="2" t="s">
        <v>3445</v>
      </c>
      <c r="C1322" s="2" t="s">
        <v>3444</v>
      </c>
      <c r="D1322" s="2">
        <v>60.52</v>
      </c>
      <c r="E1322" s="2">
        <v>29825</v>
      </c>
      <c r="F1322" s="2">
        <v>31237</v>
      </c>
      <c r="G1322" s="2">
        <v>30437</v>
      </c>
      <c r="H1322" s="2">
        <v>39160</v>
      </c>
      <c r="I1322" s="2">
        <v>38901</v>
      </c>
      <c r="J1322" s="2">
        <v>42604</v>
      </c>
      <c r="K1322" s="1">
        <f>D1322*E1322</f>
        <v>1805009</v>
      </c>
      <c r="L1322" s="1">
        <f>D1322*F1322</f>
        <v>1890463.24</v>
      </c>
      <c r="M1322" s="1">
        <f>D1322*G1322</f>
        <v>1842047.24</v>
      </c>
      <c r="N1322" s="1">
        <f>D1322*H1322</f>
        <v>2369963.2000000002</v>
      </c>
      <c r="O1322" s="1">
        <f>D1322*I1322</f>
        <v>2354288.52</v>
      </c>
      <c r="P1322" s="1">
        <f>D1322*J1322</f>
        <v>2578394.08</v>
      </c>
    </row>
    <row r="1323" spans="1:16">
      <c r="A1323" s="2" t="s">
        <v>3443</v>
      </c>
      <c r="B1323" s="2" t="s">
        <v>3442</v>
      </c>
      <c r="C1323" s="2" t="s">
        <v>3441</v>
      </c>
      <c r="D1323" s="2">
        <v>104.66</v>
      </c>
      <c r="E1323" s="2">
        <v>64500</v>
      </c>
      <c r="F1323" s="2">
        <v>50033</v>
      </c>
      <c r="G1323" s="2">
        <v>54988</v>
      </c>
      <c r="H1323" s="2">
        <v>41161</v>
      </c>
      <c r="I1323" s="2">
        <v>42286</v>
      </c>
      <c r="J1323" s="2">
        <v>46925</v>
      </c>
      <c r="K1323" s="1">
        <f>D1323*E1323</f>
        <v>6750570</v>
      </c>
      <c r="L1323" s="1">
        <f>D1323*F1323</f>
        <v>5236453.78</v>
      </c>
      <c r="M1323" s="1">
        <f>D1323*G1323</f>
        <v>5755044.0800000001</v>
      </c>
      <c r="N1323" s="1">
        <f>D1323*H1323</f>
        <v>4307910.26</v>
      </c>
      <c r="O1323" s="1">
        <f>D1323*I1323</f>
        <v>4425652.76</v>
      </c>
      <c r="P1323" s="1">
        <f>D1323*J1323</f>
        <v>4911170.5</v>
      </c>
    </row>
    <row r="1324" spans="1:16">
      <c r="A1324" s="2" t="s">
        <v>3440</v>
      </c>
      <c r="B1324" s="2" t="s">
        <v>3439</v>
      </c>
      <c r="C1324" s="2" t="s">
        <v>3438</v>
      </c>
      <c r="D1324" s="2">
        <v>76.662000000000006</v>
      </c>
      <c r="E1324" s="2">
        <v>112120</v>
      </c>
      <c r="F1324" s="2">
        <v>99402</v>
      </c>
      <c r="G1324" s="2">
        <v>100440</v>
      </c>
      <c r="H1324" s="2">
        <v>340100</v>
      </c>
      <c r="I1324" s="2">
        <v>309410</v>
      </c>
      <c r="J1324" s="2">
        <v>360640</v>
      </c>
      <c r="K1324" s="1">
        <f>D1324*E1324</f>
        <v>8595343.4400000013</v>
      </c>
      <c r="L1324" s="1">
        <f>D1324*F1324</f>
        <v>7620356.1240000008</v>
      </c>
      <c r="M1324" s="1">
        <f>D1324*G1324</f>
        <v>7699931.2800000003</v>
      </c>
      <c r="N1324" s="1">
        <f>D1324*H1324</f>
        <v>26072746.200000003</v>
      </c>
      <c r="O1324" s="1">
        <f>D1324*I1324</f>
        <v>23719989.420000002</v>
      </c>
      <c r="P1324" s="1">
        <f>D1324*J1324</f>
        <v>27647383.680000003</v>
      </c>
    </row>
    <row r="1325" spans="1:16">
      <c r="A1325" s="2" t="s">
        <v>3437</v>
      </c>
      <c r="B1325" s="2" t="s">
        <v>3436</v>
      </c>
      <c r="C1325" s="2" t="s">
        <v>3435</v>
      </c>
      <c r="D1325" s="2">
        <v>40.517000000000003</v>
      </c>
      <c r="E1325" s="2">
        <v>84078</v>
      </c>
      <c r="F1325" s="2">
        <v>76989</v>
      </c>
      <c r="G1325" s="2">
        <v>84635</v>
      </c>
      <c r="H1325" s="2">
        <v>103570</v>
      </c>
      <c r="I1325" s="2">
        <v>104220</v>
      </c>
      <c r="J1325" s="2">
        <v>104960</v>
      </c>
      <c r="K1325" s="1">
        <f>D1325*E1325</f>
        <v>3406588.3260000004</v>
      </c>
      <c r="L1325" s="1">
        <f>D1325*F1325</f>
        <v>3119363.3130000001</v>
      </c>
      <c r="M1325" s="1">
        <f>D1325*G1325</f>
        <v>3429156.2950000004</v>
      </c>
      <c r="N1325" s="1">
        <f>D1325*H1325</f>
        <v>4196345.6900000004</v>
      </c>
      <c r="O1325" s="1">
        <f>D1325*I1325</f>
        <v>4222681.74</v>
      </c>
      <c r="P1325" s="1">
        <f>D1325*J1325</f>
        <v>4252664.32</v>
      </c>
    </row>
    <row r="1326" spans="1:16">
      <c r="A1326" s="2" t="s">
        <v>3434</v>
      </c>
      <c r="B1326" s="2" t="s">
        <v>3433</v>
      </c>
      <c r="C1326" s="2" t="s">
        <v>3432</v>
      </c>
      <c r="D1326" s="2">
        <v>41.25</v>
      </c>
      <c r="E1326" s="2">
        <v>378830</v>
      </c>
      <c r="F1326" s="2">
        <v>344060</v>
      </c>
      <c r="G1326" s="2">
        <v>336540</v>
      </c>
      <c r="H1326" s="2">
        <v>340300</v>
      </c>
      <c r="I1326" s="2">
        <v>354290</v>
      </c>
      <c r="J1326" s="2">
        <v>359730</v>
      </c>
      <c r="K1326" s="1">
        <f>D1326*E1326</f>
        <v>15626737.5</v>
      </c>
      <c r="L1326" s="1">
        <f>D1326*F1326</f>
        <v>14192475</v>
      </c>
      <c r="M1326" s="1">
        <f>D1326*G1326</f>
        <v>13882275</v>
      </c>
      <c r="N1326" s="1">
        <f>D1326*H1326</f>
        <v>14037375</v>
      </c>
      <c r="O1326" s="1">
        <f>D1326*I1326</f>
        <v>14614462.5</v>
      </c>
      <c r="P1326" s="1">
        <f>D1326*J1326</f>
        <v>14838862.5</v>
      </c>
    </row>
    <row r="1327" spans="1:16">
      <c r="A1327" s="2" t="s">
        <v>3431</v>
      </c>
      <c r="B1327" s="2" t="s">
        <v>3430</v>
      </c>
      <c r="C1327" s="2" t="s">
        <v>3429</v>
      </c>
      <c r="D1327" s="2">
        <v>59.573</v>
      </c>
      <c r="E1327" s="2">
        <v>232730</v>
      </c>
      <c r="F1327" s="2">
        <v>188970</v>
      </c>
      <c r="G1327" s="2">
        <v>249510</v>
      </c>
      <c r="H1327" s="2">
        <v>94177</v>
      </c>
      <c r="I1327" s="2">
        <v>106950</v>
      </c>
      <c r="J1327" s="2">
        <v>116520</v>
      </c>
      <c r="K1327" s="1">
        <f>D1327*E1327</f>
        <v>13864424.290000001</v>
      </c>
      <c r="L1327" s="1">
        <f>D1327*F1327</f>
        <v>11257509.810000001</v>
      </c>
      <c r="M1327" s="1">
        <f>D1327*G1327</f>
        <v>14864059.23</v>
      </c>
      <c r="N1327" s="1">
        <f>D1327*H1327</f>
        <v>5610406.4210000001</v>
      </c>
      <c r="O1327" s="1">
        <f>D1327*I1327</f>
        <v>6371332.3499999996</v>
      </c>
      <c r="P1327" s="1">
        <f>D1327*J1327</f>
        <v>6941445.96</v>
      </c>
    </row>
    <row r="1328" spans="1:16">
      <c r="A1328" s="2" t="s">
        <v>3428</v>
      </c>
      <c r="B1328" s="2" t="s">
        <v>3427</v>
      </c>
      <c r="C1328" s="2" t="s">
        <v>3426</v>
      </c>
      <c r="D1328" s="2">
        <v>81.653999999999996</v>
      </c>
      <c r="E1328" s="2">
        <v>7543.3</v>
      </c>
      <c r="F1328" s="2">
        <v>6924.6</v>
      </c>
      <c r="G1328" s="2">
        <v>9517.7000000000007</v>
      </c>
      <c r="H1328" s="2">
        <v>20481</v>
      </c>
      <c r="I1328" s="2">
        <v>15530</v>
      </c>
      <c r="J1328" s="2">
        <v>18723</v>
      </c>
      <c r="K1328" s="1">
        <f>D1328*E1328</f>
        <v>615940.61820000003</v>
      </c>
      <c r="L1328" s="1">
        <f>D1328*F1328</f>
        <v>565421.28839999996</v>
      </c>
      <c r="M1328" s="1">
        <f>D1328*G1328</f>
        <v>777158.27580000006</v>
      </c>
      <c r="N1328" s="1">
        <f>D1328*H1328</f>
        <v>1672355.574</v>
      </c>
      <c r="O1328" s="1">
        <f>D1328*I1328</f>
        <v>1268086.6199999999</v>
      </c>
      <c r="P1328" s="1">
        <f>D1328*J1328</f>
        <v>1528807.8419999999</v>
      </c>
    </row>
    <row r="1329" spans="1:16">
      <c r="A1329" s="2" t="s">
        <v>3425</v>
      </c>
      <c r="B1329" s="2" t="s">
        <v>3424</v>
      </c>
      <c r="C1329" s="2" t="s">
        <v>3423</v>
      </c>
      <c r="D1329" s="2">
        <v>11.442</v>
      </c>
      <c r="E1329" s="2">
        <v>30434</v>
      </c>
      <c r="F1329" s="2">
        <v>20615</v>
      </c>
      <c r="G1329" s="2">
        <v>22485</v>
      </c>
      <c r="H1329" s="2">
        <v>13281</v>
      </c>
      <c r="I1329" s="2">
        <v>18092</v>
      </c>
      <c r="J1329" s="2">
        <v>14833</v>
      </c>
      <c r="K1329" s="1">
        <f>D1329*E1329</f>
        <v>348225.82799999998</v>
      </c>
      <c r="L1329" s="1">
        <f>D1329*F1329</f>
        <v>235876.83000000002</v>
      </c>
      <c r="M1329" s="1">
        <f>D1329*G1329</f>
        <v>257273.37</v>
      </c>
      <c r="N1329" s="1">
        <f>D1329*H1329</f>
        <v>151961.20199999999</v>
      </c>
      <c r="O1329" s="1">
        <f>D1329*I1329</f>
        <v>207008.66399999999</v>
      </c>
      <c r="P1329" s="1">
        <f>D1329*J1329</f>
        <v>169719.18600000002</v>
      </c>
    </row>
    <row r="1330" spans="1:16">
      <c r="A1330" s="2" t="s">
        <v>3422</v>
      </c>
      <c r="B1330" s="2" t="s">
        <v>3421</v>
      </c>
      <c r="C1330" s="2" t="s">
        <v>3420</v>
      </c>
      <c r="D1330" s="2">
        <v>20.375</v>
      </c>
      <c r="E1330" s="2">
        <v>22037</v>
      </c>
      <c r="F1330" s="2">
        <v>23415</v>
      </c>
      <c r="G1330" s="2">
        <v>26946</v>
      </c>
      <c r="H1330" s="2">
        <v>40122</v>
      </c>
      <c r="I1330" s="2">
        <v>47375</v>
      </c>
      <c r="J1330" s="2">
        <v>49674</v>
      </c>
      <c r="K1330" s="1">
        <f>D1330*E1330</f>
        <v>449003.875</v>
      </c>
      <c r="L1330" s="1">
        <f>D1330*F1330</f>
        <v>477080.625</v>
      </c>
      <c r="M1330" s="1">
        <f>D1330*G1330</f>
        <v>549024.75</v>
      </c>
      <c r="N1330" s="1">
        <f>D1330*H1330</f>
        <v>817485.75</v>
      </c>
      <c r="O1330" s="1">
        <f>D1330*I1330</f>
        <v>965265.625</v>
      </c>
      <c r="P1330" s="1">
        <f>D1330*J1330</f>
        <v>1012107.75</v>
      </c>
    </row>
    <row r="1331" spans="1:16">
      <c r="A1331" s="2" t="s">
        <v>3419</v>
      </c>
      <c r="B1331" s="2" t="s">
        <v>3418</v>
      </c>
      <c r="C1331" s="2" t="s">
        <v>3417</v>
      </c>
      <c r="D1331" s="2">
        <v>32.344000000000001</v>
      </c>
      <c r="E1331" s="2">
        <v>35430</v>
      </c>
      <c r="F1331" s="2">
        <v>25724</v>
      </c>
      <c r="G1331" s="2">
        <v>53688</v>
      </c>
      <c r="H1331" s="2">
        <v>109040</v>
      </c>
      <c r="I1331" s="2">
        <v>113780</v>
      </c>
      <c r="J1331" s="2">
        <v>116900</v>
      </c>
      <c r="K1331" s="1">
        <f>D1331*E1331</f>
        <v>1145947.9200000002</v>
      </c>
      <c r="L1331" s="1">
        <f>D1331*F1331</f>
        <v>832017.05599999998</v>
      </c>
      <c r="M1331" s="1">
        <f>D1331*G1331</f>
        <v>1736484.672</v>
      </c>
      <c r="N1331" s="1">
        <f>D1331*H1331</f>
        <v>3526789.7600000002</v>
      </c>
      <c r="O1331" s="1">
        <f>D1331*I1331</f>
        <v>3680100.3200000003</v>
      </c>
      <c r="P1331" s="1">
        <f>D1331*J1331</f>
        <v>3781013.6</v>
      </c>
    </row>
    <row r="1332" spans="1:16">
      <c r="A1332" s="2" t="s">
        <v>3416</v>
      </c>
      <c r="B1332" s="2" t="s">
        <v>3415</v>
      </c>
      <c r="C1332" s="2" t="s">
        <v>3414</v>
      </c>
      <c r="D1332" s="2">
        <v>77.165999999999997</v>
      </c>
      <c r="E1332" s="2">
        <v>377140</v>
      </c>
      <c r="F1332" s="2">
        <v>326460</v>
      </c>
      <c r="G1332" s="2">
        <v>370170</v>
      </c>
      <c r="H1332" s="2">
        <v>407890</v>
      </c>
      <c r="I1332" s="2">
        <v>408120</v>
      </c>
      <c r="J1332" s="2">
        <v>426450</v>
      </c>
      <c r="K1332" s="1">
        <f>D1332*E1332</f>
        <v>29102385.239999998</v>
      </c>
      <c r="L1332" s="1">
        <f>D1332*F1332</f>
        <v>25191612.359999999</v>
      </c>
      <c r="M1332" s="1">
        <f>D1332*G1332</f>
        <v>28564538.219999999</v>
      </c>
      <c r="N1332" s="1">
        <f>D1332*H1332</f>
        <v>31475239.739999998</v>
      </c>
      <c r="O1332" s="1">
        <f>D1332*I1332</f>
        <v>31492987.919999998</v>
      </c>
      <c r="P1332" s="1">
        <f>D1332*J1332</f>
        <v>32907440.699999999</v>
      </c>
    </row>
    <row r="1333" spans="1:16">
      <c r="A1333" s="2" t="s">
        <v>3413</v>
      </c>
      <c r="B1333" s="2" t="s">
        <v>3412</v>
      </c>
      <c r="C1333" s="2" t="s">
        <v>3411</v>
      </c>
      <c r="D1333" s="2">
        <v>12.359</v>
      </c>
      <c r="E1333" s="2">
        <v>30388</v>
      </c>
      <c r="F1333" s="2">
        <v>22846</v>
      </c>
      <c r="G1333" s="2">
        <v>27603</v>
      </c>
      <c r="H1333" s="2">
        <v>47527</v>
      </c>
      <c r="I1333" s="2">
        <v>44456</v>
      </c>
      <c r="J1333" s="2">
        <v>47435</v>
      </c>
      <c r="K1333" s="1">
        <f>D1333*E1333</f>
        <v>375565.29200000002</v>
      </c>
      <c r="L1333" s="1">
        <f>D1333*F1333</f>
        <v>282353.71399999998</v>
      </c>
      <c r="M1333" s="1">
        <f>D1333*G1333</f>
        <v>341145.47700000001</v>
      </c>
      <c r="N1333" s="1">
        <f>D1333*H1333</f>
        <v>587386.19299999997</v>
      </c>
      <c r="O1333" s="1">
        <f>D1333*I1333</f>
        <v>549431.70400000003</v>
      </c>
      <c r="P1333" s="1">
        <f>D1333*J1333</f>
        <v>586249.16500000004</v>
      </c>
    </row>
    <row r="1334" spans="1:16">
      <c r="A1334" s="2" t="s">
        <v>3410</v>
      </c>
      <c r="B1334" s="2" t="s">
        <v>3409</v>
      </c>
      <c r="C1334" s="2" t="s">
        <v>3408</v>
      </c>
      <c r="D1334" s="2">
        <v>31.876999999999999</v>
      </c>
      <c r="E1334" s="2">
        <v>200760</v>
      </c>
      <c r="F1334" s="2">
        <v>152710</v>
      </c>
      <c r="G1334" s="2">
        <v>207510</v>
      </c>
      <c r="H1334" s="2">
        <v>113700</v>
      </c>
      <c r="I1334" s="2">
        <v>122760</v>
      </c>
      <c r="J1334" s="2">
        <v>122700</v>
      </c>
      <c r="K1334" s="1">
        <f>D1334*E1334</f>
        <v>6399626.5199999996</v>
      </c>
      <c r="L1334" s="1">
        <f>D1334*F1334</f>
        <v>4867936.67</v>
      </c>
      <c r="M1334" s="1">
        <f>D1334*G1334</f>
        <v>6614796.2699999996</v>
      </c>
      <c r="N1334" s="1">
        <f>D1334*H1334</f>
        <v>3624414.9</v>
      </c>
      <c r="O1334" s="1">
        <f>D1334*I1334</f>
        <v>3913220.52</v>
      </c>
      <c r="P1334" s="1">
        <f>D1334*J1334</f>
        <v>3911307.9</v>
      </c>
    </row>
    <row r="1335" spans="1:16">
      <c r="A1335" s="2" t="s">
        <v>3407</v>
      </c>
      <c r="B1335" s="2" t="s">
        <v>3406</v>
      </c>
      <c r="C1335" s="2" t="s">
        <v>3405</v>
      </c>
      <c r="D1335" s="2">
        <v>35.000999999999998</v>
      </c>
      <c r="E1335" s="2">
        <v>271050</v>
      </c>
      <c r="F1335" s="2">
        <v>194280</v>
      </c>
      <c r="G1335" s="2">
        <v>223740</v>
      </c>
      <c r="H1335" s="2">
        <v>430180</v>
      </c>
      <c r="I1335" s="2">
        <v>429670</v>
      </c>
      <c r="J1335" s="2">
        <v>448610</v>
      </c>
      <c r="K1335" s="1">
        <f>D1335*E1335</f>
        <v>9487021.0499999989</v>
      </c>
      <c r="L1335" s="1">
        <f>D1335*F1335</f>
        <v>6799994.2799999993</v>
      </c>
      <c r="M1335" s="1">
        <f>D1335*G1335</f>
        <v>7831123.7399999993</v>
      </c>
      <c r="N1335" s="1">
        <f>D1335*H1335</f>
        <v>15056730.18</v>
      </c>
      <c r="O1335" s="1">
        <f>D1335*I1335</f>
        <v>15038879.67</v>
      </c>
      <c r="P1335" s="1">
        <f>D1335*J1335</f>
        <v>15701798.609999999</v>
      </c>
    </row>
    <row r="1336" spans="1:16">
      <c r="A1336" s="2" t="s">
        <v>3404</v>
      </c>
      <c r="B1336" s="2" t="s">
        <v>3403</v>
      </c>
      <c r="C1336" s="2" t="s">
        <v>3402</v>
      </c>
      <c r="D1336" s="2">
        <v>30.975000000000001</v>
      </c>
      <c r="E1336" s="2">
        <v>10146</v>
      </c>
      <c r="F1336" s="2">
        <v>6679.6</v>
      </c>
      <c r="G1336" s="2">
        <v>7950.7</v>
      </c>
      <c r="H1336" s="2">
        <v>10927</v>
      </c>
      <c r="I1336" s="2">
        <v>10269</v>
      </c>
      <c r="J1336" s="2">
        <v>8913.7000000000007</v>
      </c>
      <c r="K1336" s="1">
        <f>D1336*E1336</f>
        <v>314272.35000000003</v>
      </c>
      <c r="L1336" s="1">
        <f>D1336*F1336</f>
        <v>206900.61000000002</v>
      </c>
      <c r="M1336" s="1">
        <f>D1336*G1336</f>
        <v>246272.9325</v>
      </c>
      <c r="N1336" s="1">
        <f>D1336*H1336</f>
        <v>338463.82500000001</v>
      </c>
      <c r="O1336" s="1">
        <f>D1336*I1336</f>
        <v>318082.27500000002</v>
      </c>
      <c r="P1336" s="1">
        <f>D1336*J1336</f>
        <v>276101.85750000004</v>
      </c>
    </row>
    <row r="1337" spans="1:16">
      <c r="A1337" s="2" t="s">
        <v>3401</v>
      </c>
      <c r="B1337" s="2" t="s">
        <v>3400</v>
      </c>
      <c r="C1337" s="2" t="s">
        <v>3399</v>
      </c>
      <c r="D1337" s="2">
        <v>44.63</v>
      </c>
      <c r="E1337" s="2">
        <v>263970</v>
      </c>
      <c r="F1337" s="2">
        <v>211900</v>
      </c>
      <c r="G1337" s="2">
        <v>229330</v>
      </c>
      <c r="H1337" s="2">
        <v>419160</v>
      </c>
      <c r="I1337" s="2">
        <v>423000</v>
      </c>
      <c r="J1337" s="2">
        <v>438810</v>
      </c>
      <c r="K1337" s="1">
        <f>D1337*E1337</f>
        <v>11780981.100000001</v>
      </c>
      <c r="L1337" s="1">
        <f>D1337*F1337</f>
        <v>9457097</v>
      </c>
      <c r="M1337" s="1">
        <f>D1337*G1337</f>
        <v>10234997.9</v>
      </c>
      <c r="N1337" s="1">
        <f>D1337*H1337</f>
        <v>18707110.800000001</v>
      </c>
      <c r="O1337" s="1">
        <f>D1337*I1337</f>
        <v>18878490</v>
      </c>
      <c r="P1337" s="1">
        <f>D1337*J1337</f>
        <v>19584090.300000001</v>
      </c>
    </row>
    <row r="1338" spans="1:16">
      <c r="A1338" s="2" t="s">
        <v>3398</v>
      </c>
      <c r="B1338" s="2" t="s">
        <v>3397</v>
      </c>
      <c r="C1338" s="2" t="s">
        <v>3396</v>
      </c>
      <c r="D1338" s="2">
        <v>39.055999999999997</v>
      </c>
      <c r="E1338" s="2">
        <v>195040</v>
      </c>
      <c r="F1338" s="2">
        <v>172210</v>
      </c>
      <c r="G1338" s="2">
        <v>174680</v>
      </c>
      <c r="H1338" s="2">
        <v>237710</v>
      </c>
      <c r="I1338" s="2">
        <v>234390</v>
      </c>
      <c r="J1338" s="2">
        <v>254380</v>
      </c>
      <c r="K1338" s="1">
        <f>D1338*E1338</f>
        <v>7617482.2399999993</v>
      </c>
      <c r="L1338" s="1">
        <f>D1338*F1338</f>
        <v>6725833.7599999998</v>
      </c>
      <c r="M1338" s="1">
        <f>D1338*G1338</f>
        <v>6822302.0799999991</v>
      </c>
      <c r="N1338" s="1">
        <f>D1338*H1338</f>
        <v>9284001.7599999998</v>
      </c>
      <c r="O1338" s="1">
        <f>D1338*I1338</f>
        <v>9154335.8399999999</v>
      </c>
      <c r="P1338" s="1">
        <f>D1338*J1338</f>
        <v>9935065.2799999993</v>
      </c>
    </row>
    <row r="1339" spans="1:16">
      <c r="A1339" s="2" t="s">
        <v>3395</v>
      </c>
      <c r="B1339" s="2" t="s">
        <v>3394</v>
      </c>
      <c r="C1339" s="2" t="s">
        <v>3393</v>
      </c>
      <c r="D1339" s="2">
        <v>28.145</v>
      </c>
      <c r="E1339" s="2">
        <v>434900</v>
      </c>
      <c r="F1339" s="2">
        <v>365570</v>
      </c>
      <c r="G1339" s="2">
        <v>582360</v>
      </c>
      <c r="H1339" s="2">
        <v>552350</v>
      </c>
      <c r="I1339" s="2">
        <v>560360</v>
      </c>
      <c r="J1339" s="2">
        <v>607510</v>
      </c>
      <c r="K1339" s="1">
        <f>D1339*E1339</f>
        <v>12240260.5</v>
      </c>
      <c r="L1339" s="1">
        <f>D1339*F1339</f>
        <v>10288967.65</v>
      </c>
      <c r="M1339" s="1">
        <f>D1339*G1339</f>
        <v>16390522.199999999</v>
      </c>
      <c r="N1339" s="1">
        <f>D1339*H1339</f>
        <v>15545890.75</v>
      </c>
      <c r="O1339" s="1">
        <f>D1339*I1339</f>
        <v>15771332.199999999</v>
      </c>
      <c r="P1339" s="1">
        <f>D1339*J1339</f>
        <v>17098368.949999999</v>
      </c>
    </row>
    <row r="1340" spans="1:16">
      <c r="A1340" s="2" t="s">
        <v>3392</v>
      </c>
      <c r="B1340" s="2" t="s">
        <v>3391</v>
      </c>
      <c r="C1340" s="2" t="s">
        <v>3390</v>
      </c>
      <c r="D1340" s="2">
        <v>54.844999999999999</v>
      </c>
      <c r="E1340" s="2">
        <v>118310</v>
      </c>
      <c r="F1340" s="2">
        <v>93525</v>
      </c>
      <c r="G1340" s="2">
        <v>104900</v>
      </c>
      <c r="H1340" s="2">
        <v>490070</v>
      </c>
      <c r="I1340" s="2">
        <v>502790</v>
      </c>
      <c r="J1340" s="2">
        <v>515810</v>
      </c>
      <c r="K1340" s="1">
        <f>D1340*E1340</f>
        <v>6488711.9500000002</v>
      </c>
      <c r="L1340" s="1">
        <f>D1340*F1340</f>
        <v>5129378.625</v>
      </c>
      <c r="M1340" s="1">
        <f>D1340*G1340</f>
        <v>5753240.5</v>
      </c>
      <c r="N1340" s="1">
        <f>D1340*H1340</f>
        <v>26877889.149999999</v>
      </c>
      <c r="O1340" s="1">
        <f>D1340*I1340</f>
        <v>27575517.550000001</v>
      </c>
      <c r="P1340" s="1">
        <f>D1340*J1340</f>
        <v>28289599.449999999</v>
      </c>
    </row>
    <row r="1341" spans="1:16">
      <c r="A1341" s="2" t="s">
        <v>3389</v>
      </c>
      <c r="B1341" s="2" t="s">
        <v>3388</v>
      </c>
      <c r="C1341" s="2" t="s">
        <v>3387</v>
      </c>
      <c r="D1341" s="2">
        <v>25.891999999999999</v>
      </c>
      <c r="E1341" s="2">
        <v>1140300</v>
      </c>
      <c r="F1341" s="2">
        <v>1004000</v>
      </c>
      <c r="G1341" s="2">
        <v>1074800</v>
      </c>
      <c r="H1341" s="2">
        <v>1008200</v>
      </c>
      <c r="I1341" s="2">
        <v>960540</v>
      </c>
      <c r="J1341" s="2">
        <v>1146600</v>
      </c>
      <c r="K1341" s="1">
        <f>D1341*E1341</f>
        <v>29524647.599999998</v>
      </c>
      <c r="L1341" s="1">
        <f>D1341*F1341</f>
        <v>25995568</v>
      </c>
      <c r="M1341" s="1">
        <f>D1341*G1341</f>
        <v>27828721.599999998</v>
      </c>
      <c r="N1341" s="1">
        <f>D1341*H1341</f>
        <v>26104314.399999999</v>
      </c>
      <c r="O1341" s="1">
        <f>D1341*I1341</f>
        <v>24870301.68</v>
      </c>
      <c r="P1341" s="1">
        <f>D1341*J1341</f>
        <v>29687767.199999999</v>
      </c>
    </row>
    <row r="1342" spans="1:16">
      <c r="A1342" s="2" t="s">
        <v>3386</v>
      </c>
      <c r="B1342" s="2" t="s">
        <v>3385</v>
      </c>
      <c r="C1342" s="2" t="s">
        <v>3384</v>
      </c>
      <c r="D1342" s="2">
        <v>63.692</v>
      </c>
      <c r="E1342" s="2">
        <v>768410</v>
      </c>
      <c r="F1342" s="2">
        <v>693990</v>
      </c>
      <c r="G1342" s="2">
        <v>771380</v>
      </c>
      <c r="H1342" s="2">
        <v>592170</v>
      </c>
      <c r="I1342" s="2">
        <v>636740</v>
      </c>
      <c r="J1342" s="2">
        <v>593940</v>
      </c>
      <c r="K1342" s="1">
        <f>D1342*E1342</f>
        <v>48941569.719999999</v>
      </c>
      <c r="L1342" s="1">
        <f>D1342*F1342</f>
        <v>44201611.079999998</v>
      </c>
      <c r="M1342" s="1">
        <f>D1342*G1342</f>
        <v>49130734.960000001</v>
      </c>
      <c r="N1342" s="1">
        <f>D1342*H1342</f>
        <v>37716491.640000001</v>
      </c>
      <c r="O1342" s="1">
        <f>D1342*I1342</f>
        <v>40555244.079999998</v>
      </c>
      <c r="P1342" s="1">
        <f>D1342*J1342</f>
        <v>37829226.479999997</v>
      </c>
    </row>
    <row r="1343" spans="1:16">
      <c r="A1343" s="2" t="s">
        <v>3383</v>
      </c>
      <c r="B1343" s="2" t="s">
        <v>3382</v>
      </c>
      <c r="C1343" s="2" t="s">
        <v>3381</v>
      </c>
      <c r="D1343" s="2">
        <v>44.161999999999999</v>
      </c>
      <c r="E1343" s="2">
        <v>926.54</v>
      </c>
      <c r="F1343" s="2">
        <v>2452.5</v>
      </c>
      <c r="G1343" s="2">
        <v>2333.5</v>
      </c>
      <c r="H1343" s="2">
        <v>9879.2999999999993</v>
      </c>
      <c r="I1343" s="2">
        <v>7080.4</v>
      </c>
      <c r="J1343" s="2">
        <v>7950.6</v>
      </c>
      <c r="K1343" s="1">
        <f>D1343*E1343</f>
        <v>40917.859479999999</v>
      </c>
      <c r="L1343" s="1">
        <f>D1343*F1343</f>
        <v>108307.30499999999</v>
      </c>
      <c r="M1343" s="1">
        <f>D1343*G1343</f>
        <v>103052.027</v>
      </c>
      <c r="N1343" s="1">
        <f>D1343*H1343</f>
        <v>436289.64659999998</v>
      </c>
      <c r="O1343" s="1">
        <f>D1343*I1343</f>
        <v>312684.62479999999</v>
      </c>
      <c r="P1343" s="1">
        <f>D1343*J1343</f>
        <v>351114.39720000001</v>
      </c>
    </row>
    <row r="1344" spans="1:16">
      <c r="A1344" s="2" t="s">
        <v>3380</v>
      </c>
      <c r="B1344" s="2" t="s">
        <v>3379</v>
      </c>
      <c r="C1344" s="2" t="s">
        <v>3378</v>
      </c>
      <c r="D1344" s="2">
        <v>37.619</v>
      </c>
      <c r="E1344" s="2">
        <v>0</v>
      </c>
      <c r="F1344" s="2">
        <v>0</v>
      </c>
      <c r="G1344" s="2">
        <v>0</v>
      </c>
      <c r="H1344" s="2">
        <v>1447.7</v>
      </c>
      <c r="I1344" s="2">
        <v>1566.3</v>
      </c>
      <c r="J1344" s="2">
        <v>1618.1</v>
      </c>
      <c r="K1344" s="1">
        <f>D1344*E1344</f>
        <v>0</v>
      </c>
      <c r="L1344" s="1">
        <f>D1344*F1344</f>
        <v>0</v>
      </c>
      <c r="M1344" s="1">
        <f>D1344*G1344</f>
        <v>0</v>
      </c>
      <c r="N1344" s="1">
        <f>D1344*H1344</f>
        <v>54461.026300000005</v>
      </c>
      <c r="O1344" s="1">
        <f>D1344*I1344</f>
        <v>58922.6397</v>
      </c>
      <c r="P1344" s="1">
        <f>D1344*J1344</f>
        <v>60871.303899999999</v>
      </c>
    </row>
    <row r="1345" spans="1:16">
      <c r="A1345" s="2" t="s">
        <v>3377</v>
      </c>
      <c r="B1345" s="2" t="s">
        <v>3376</v>
      </c>
      <c r="C1345" s="2" t="s">
        <v>3375</v>
      </c>
      <c r="D1345" s="2">
        <v>36.021999999999998</v>
      </c>
      <c r="E1345" s="2">
        <v>22626</v>
      </c>
      <c r="F1345" s="2">
        <v>18424</v>
      </c>
      <c r="G1345" s="2">
        <v>27688</v>
      </c>
      <c r="H1345" s="2">
        <v>55402</v>
      </c>
      <c r="I1345" s="2">
        <v>60122</v>
      </c>
      <c r="J1345" s="2">
        <v>70032</v>
      </c>
      <c r="K1345" s="1">
        <f>D1345*E1345</f>
        <v>815033.772</v>
      </c>
      <c r="L1345" s="1">
        <f>D1345*F1345</f>
        <v>663669.32799999998</v>
      </c>
      <c r="M1345" s="1">
        <f>D1345*G1345</f>
        <v>997377.13599999994</v>
      </c>
      <c r="N1345" s="1">
        <f>D1345*H1345</f>
        <v>1995690.8439999998</v>
      </c>
      <c r="O1345" s="1">
        <f>D1345*I1345</f>
        <v>2165714.6839999999</v>
      </c>
      <c r="P1345" s="1">
        <f>D1345*J1345</f>
        <v>2522692.7039999999</v>
      </c>
    </row>
    <row r="1346" spans="1:16">
      <c r="A1346" s="2" t="s">
        <v>3374</v>
      </c>
      <c r="B1346" s="2" t="s">
        <v>3373</v>
      </c>
      <c r="C1346" s="2" t="s">
        <v>3372</v>
      </c>
      <c r="D1346" s="2">
        <v>50.215000000000003</v>
      </c>
      <c r="E1346" s="2">
        <v>7510.7</v>
      </c>
      <c r="F1346" s="2">
        <v>5340.7</v>
      </c>
      <c r="G1346" s="2">
        <v>12539</v>
      </c>
      <c r="H1346" s="2">
        <v>13569</v>
      </c>
      <c r="I1346" s="2">
        <v>13254</v>
      </c>
      <c r="J1346" s="2">
        <v>14358</v>
      </c>
      <c r="K1346" s="1">
        <f>D1346*E1346</f>
        <v>377149.80050000001</v>
      </c>
      <c r="L1346" s="1">
        <f>D1346*F1346</f>
        <v>268183.25050000002</v>
      </c>
      <c r="M1346" s="1">
        <f>D1346*G1346</f>
        <v>629645.88500000001</v>
      </c>
      <c r="N1346" s="1">
        <f>D1346*H1346</f>
        <v>681367.33500000008</v>
      </c>
      <c r="O1346" s="1">
        <f>D1346*I1346</f>
        <v>665549.6100000001</v>
      </c>
      <c r="P1346" s="1">
        <f>D1346*J1346</f>
        <v>720986.97000000009</v>
      </c>
    </row>
    <row r="1347" spans="1:16">
      <c r="A1347" s="2" t="s">
        <v>3371</v>
      </c>
      <c r="B1347" s="2" t="s">
        <v>3370</v>
      </c>
      <c r="C1347" s="2" t="s">
        <v>3369</v>
      </c>
      <c r="D1347" s="2">
        <v>50.829000000000001</v>
      </c>
      <c r="E1347" s="2">
        <v>0</v>
      </c>
      <c r="F1347" s="2">
        <v>34564</v>
      </c>
      <c r="G1347" s="2">
        <v>0</v>
      </c>
      <c r="H1347" s="2">
        <v>2099.1999999999998</v>
      </c>
      <c r="I1347" s="2">
        <v>1288.2</v>
      </c>
      <c r="J1347" s="2">
        <v>2809</v>
      </c>
      <c r="K1347" s="1">
        <f>D1347*E1347</f>
        <v>0</v>
      </c>
      <c r="L1347" s="1">
        <f>D1347*F1347</f>
        <v>1756853.5560000001</v>
      </c>
      <c r="M1347" s="1">
        <f>D1347*G1347</f>
        <v>0</v>
      </c>
      <c r="N1347" s="1">
        <f>D1347*H1347</f>
        <v>106700.2368</v>
      </c>
      <c r="O1347" s="1">
        <f>D1347*I1347</f>
        <v>65477.917800000003</v>
      </c>
      <c r="P1347" s="1">
        <f>D1347*J1347</f>
        <v>142778.66099999999</v>
      </c>
    </row>
    <row r="1348" spans="1:16">
      <c r="A1348" s="2" t="s">
        <v>3368</v>
      </c>
      <c r="B1348" s="2" t="s">
        <v>3367</v>
      </c>
      <c r="C1348" s="2" t="s">
        <v>3366</v>
      </c>
      <c r="D1348" s="2">
        <v>34.218000000000004</v>
      </c>
      <c r="E1348" s="2">
        <v>1222700</v>
      </c>
      <c r="F1348" s="2">
        <v>1322200</v>
      </c>
      <c r="G1348" s="2">
        <v>1479400</v>
      </c>
      <c r="H1348" s="2">
        <v>1463100</v>
      </c>
      <c r="I1348" s="2">
        <v>1403900</v>
      </c>
      <c r="J1348" s="2">
        <v>1396000</v>
      </c>
      <c r="K1348" s="1">
        <f>D1348*E1348</f>
        <v>41838348.600000001</v>
      </c>
      <c r="L1348" s="1">
        <f>D1348*F1348</f>
        <v>45243039.600000001</v>
      </c>
      <c r="M1348" s="1">
        <f>D1348*G1348</f>
        <v>50622109.200000003</v>
      </c>
      <c r="N1348" s="1">
        <f>D1348*H1348</f>
        <v>50064355.800000004</v>
      </c>
      <c r="O1348" s="1">
        <f>D1348*I1348</f>
        <v>48038650.200000003</v>
      </c>
      <c r="P1348" s="1">
        <f>D1348*J1348</f>
        <v>47768328.000000007</v>
      </c>
    </row>
    <row r="1349" spans="1:16">
      <c r="A1349" s="2" t="s">
        <v>3365</v>
      </c>
      <c r="B1349" s="2" t="s">
        <v>3364</v>
      </c>
      <c r="C1349" s="2" t="s">
        <v>3363</v>
      </c>
      <c r="D1349" s="2">
        <v>35.933999999999997</v>
      </c>
      <c r="E1349" s="2">
        <v>91258</v>
      </c>
      <c r="F1349" s="2">
        <v>82388</v>
      </c>
      <c r="G1349" s="2">
        <v>91122</v>
      </c>
      <c r="H1349" s="2">
        <v>117110</v>
      </c>
      <c r="I1349" s="2">
        <v>123480</v>
      </c>
      <c r="J1349" s="2">
        <v>99938</v>
      </c>
      <c r="K1349" s="1">
        <f>D1349*E1349</f>
        <v>3279264.9719999996</v>
      </c>
      <c r="L1349" s="1">
        <f>D1349*F1349</f>
        <v>2960530.392</v>
      </c>
      <c r="M1349" s="1">
        <f>D1349*G1349</f>
        <v>3274377.9479999999</v>
      </c>
      <c r="N1349" s="1">
        <f>D1349*H1349</f>
        <v>4208230.7399999993</v>
      </c>
      <c r="O1349" s="1">
        <f>D1349*I1349</f>
        <v>4437130.3199999994</v>
      </c>
      <c r="P1349" s="1">
        <f>D1349*J1349</f>
        <v>3591172.0919999997</v>
      </c>
    </row>
    <row r="1350" spans="1:16">
      <c r="A1350" s="2" t="s">
        <v>3362</v>
      </c>
      <c r="B1350" s="2" t="s">
        <v>3361</v>
      </c>
      <c r="C1350" s="2" t="s">
        <v>3360</v>
      </c>
      <c r="D1350" s="2">
        <v>25.492999999999999</v>
      </c>
      <c r="E1350" s="2">
        <v>116970</v>
      </c>
      <c r="F1350" s="2">
        <v>128240</v>
      </c>
      <c r="G1350" s="2">
        <v>118350</v>
      </c>
      <c r="H1350" s="2">
        <v>194250</v>
      </c>
      <c r="I1350" s="2">
        <v>217830</v>
      </c>
      <c r="J1350" s="2">
        <v>244820</v>
      </c>
      <c r="K1350" s="1">
        <f>D1350*E1350</f>
        <v>2981916.21</v>
      </c>
      <c r="L1350" s="1">
        <f>D1350*F1350</f>
        <v>3269222.32</v>
      </c>
      <c r="M1350" s="1">
        <f>D1350*G1350</f>
        <v>3017096.55</v>
      </c>
      <c r="N1350" s="1">
        <f>D1350*H1350</f>
        <v>4952015.25</v>
      </c>
      <c r="O1350" s="1">
        <f>D1350*I1350</f>
        <v>5553140.1899999995</v>
      </c>
      <c r="P1350" s="1">
        <f>D1350*J1350</f>
        <v>6241196.2599999998</v>
      </c>
    </row>
    <row r="1351" spans="1:16">
      <c r="A1351" s="2" t="s">
        <v>3359</v>
      </c>
      <c r="B1351" s="2" t="s">
        <v>3358</v>
      </c>
      <c r="C1351" s="2" t="s">
        <v>3357</v>
      </c>
      <c r="D1351" s="2">
        <v>8.7629999999999999</v>
      </c>
      <c r="E1351" s="2">
        <v>88313</v>
      </c>
      <c r="F1351" s="2">
        <v>57826</v>
      </c>
      <c r="G1351" s="2">
        <v>59798</v>
      </c>
      <c r="H1351" s="2">
        <v>111920</v>
      </c>
      <c r="I1351" s="2">
        <v>166430</v>
      </c>
      <c r="J1351" s="2">
        <v>203000</v>
      </c>
      <c r="K1351" s="1">
        <f>D1351*E1351</f>
        <v>773886.81900000002</v>
      </c>
      <c r="L1351" s="1">
        <f>D1351*F1351</f>
        <v>506729.23800000001</v>
      </c>
      <c r="M1351" s="1">
        <f>D1351*G1351</f>
        <v>524009.87400000001</v>
      </c>
      <c r="N1351" s="1">
        <f>D1351*H1351</f>
        <v>980754.96</v>
      </c>
      <c r="O1351" s="1">
        <f>D1351*I1351</f>
        <v>1458426.09</v>
      </c>
      <c r="P1351" s="1">
        <f>D1351*J1351</f>
        <v>1778889</v>
      </c>
    </row>
    <row r="1352" spans="1:16">
      <c r="A1352" s="2" t="s">
        <v>3356</v>
      </c>
      <c r="B1352" s="2" t="s">
        <v>3355</v>
      </c>
      <c r="C1352" s="2" t="s">
        <v>3354</v>
      </c>
      <c r="D1352" s="2">
        <v>11.475</v>
      </c>
      <c r="E1352" s="2">
        <v>153340</v>
      </c>
      <c r="F1352" s="2">
        <v>134420</v>
      </c>
      <c r="G1352" s="2">
        <v>142370</v>
      </c>
      <c r="H1352" s="2">
        <v>43415</v>
      </c>
      <c r="I1352" s="2">
        <v>48466</v>
      </c>
      <c r="J1352" s="2">
        <v>49054</v>
      </c>
      <c r="K1352" s="1">
        <f>D1352*E1352</f>
        <v>1759576.5</v>
      </c>
      <c r="L1352" s="1">
        <f>D1352*F1352</f>
        <v>1542469.5</v>
      </c>
      <c r="M1352" s="1">
        <f>D1352*G1352</f>
        <v>1633695.75</v>
      </c>
      <c r="N1352" s="1">
        <f>D1352*H1352</f>
        <v>498187.125</v>
      </c>
      <c r="O1352" s="1">
        <f>D1352*I1352</f>
        <v>556147.35</v>
      </c>
      <c r="P1352" s="1">
        <f>D1352*J1352</f>
        <v>562894.65</v>
      </c>
    </row>
    <row r="1353" spans="1:16">
      <c r="A1353" s="2" t="s">
        <v>3353</v>
      </c>
      <c r="B1353" s="2" t="s">
        <v>3352</v>
      </c>
      <c r="C1353" s="2" t="s">
        <v>3351</v>
      </c>
      <c r="D1353" s="2">
        <v>36.985999999999997</v>
      </c>
      <c r="E1353" s="2">
        <v>18373</v>
      </c>
      <c r="F1353" s="2">
        <v>13310</v>
      </c>
      <c r="G1353" s="2">
        <v>16707</v>
      </c>
      <c r="H1353" s="2">
        <v>25100</v>
      </c>
      <c r="I1353" s="2">
        <v>24728</v>
      </c>
      <c r="J1353" s="2">
        <v>19373</v>
      </c>
      <c r="K1353" s="1">
        <f>D1353*E1353</f>
        <v>679543.77799999993</v>
      </c>
      <c r="L1353" s="1">
        <f>D1353*F1353</f>
        <v>492283.66</v>
      </c>
      <c r="M1353" s="1">
        <f>D1353*G1353</f>
        <v>617925.10199999996</v>
      </c>
      <c r="N1353" s="1">
        <f>D1353*H1353</f>
        <v>928348.6</v>
      </c>
      <c r="O1353" s="1">
        <f>D1353*I1353</f>
        <v>914589.80799999996</v>
      </c>
      <c r="P1353" s="1">
        <f>D1353*J1353</f>
        <v>716529.77799999993</v>
      </c>
    </row>
    <row r="1354" spans="1:16">
      <c r="A1354" s="2" t="s">
        <v>3350</v>
      </c>
      <c r="B1354" s="2" t="s">
        <v>3349</v>
      </c>
      <c r="C1354" s="2" t="s">
        <v>3348</v>
      </c>
      <c r="D1354" s="2">
        <v>52.801000000000002</v>
      </c>
      <c r="E1354" s="2">
        <v>158850</v>
      </c>
      <c r="F1354" s="2">
        <v>131160</v>
      </c>
      <c r="G1354" s="2">
        <v>154480</v>
      </c>
      <c r="H1354" s="2">
        <v>130270</v>
      </c>
      <c r="I1354" s="2">
        <v>130620</v>
      </c>
      <c r="J1354" s="2">
        <v>135320</v>
      </c>
      <c r="K1354" s="1">
        <f>D1354*E1354</f>
        <v>8387438.8500000006</v>
      </c>
      <c r="L1354" s="1">
        <f>D1354*F1354</f>
        <v>6925379.1600000001</v>
      </c>
      <c r="M1354" s="1">
        <f>D1354*G1354</f>
        <v>8156698.4800000004</v>
      </c>
      <c r="N1354" s="1">
        <f>D1354*H1354</f>
        <v>6878386.2700000005</v>
      </c>
      <c r="O1354" s="1">
        <f>D1354*I1354</f>
        <v>6896866.6200000001</v>
      </c>
      <c r="P1354" s="1">
        <f>D1354*J1354</f>
        <v>7145031.3200000003</v>
      </c>
    </row>
    <row r="1355" spans="1:16">
      <c r="A1355" s="2" t="s">
        <v>3347</v>
      </c>
      <c r="B1355" s="2" t="s">
        <v>3346</v>
      </c>
      <c r="C1355" s="2" t="s">
        <v>3345</v>
      </c>
      <c r="D1355" s="2">
        <v>29.027000000000001</v>
      </c>
      <c r="E1355" s="2">
        <v>26107</v>
      </c>
      <c r="F1355" s="2">
        <v>22933</v>
      </c>
      <c r="G1355" s="2">
        <v>32066</v>
      </c>
      <c r="H1355" s="2">
        <v>50678</v>
      </c>
      <c r="I1355" s="2">
        <v>45871</v>
      </c>
      <c r="J1355" s="2">
        <v>49630</v>
      </c>
      <c r="K1355" s="1">
        <f>D1355*E1355</f>
        <v>757807.88900000008</v>
      </c>
      <c r="L1355" s="1">
        <f>D1355*F1355</f>
        <v>665676.19099999999</v>
      </c>
      <c r="M1355" s="1">
        <f>D1355*G1355</f>
        <v>930779.78200000001</v>
      </c>
      <c r="N1355" s="1">
        <f>D1355*H1355</f>
        <v>1471030.3060000001</v>
      </c>
      <c r="O1355" s="1">
        <f>D1355*I1355</f>
        <v>1331497.517</v>
      </c>
      <c r="P1355" s="1">
        <f>D1355*J1355</f>
        <v>1440610.01</v>
      </c>
    </row>
    <row r="1356" spans="1:16">
      <c r="A1356" s="2" t="s">
        <v>3344</v>
      </c>
      <c r="B1356" s="2" t="s">
        <v>3343</v>
      </c>
      <c r="C1356" s="2" t="s">
        <v>3342</v>
      </c>
      <c r="D1356" s="2">
        <v>34.121000000000002</v>
      </c>
      <c r="E1356" s="2">
        <v>2359.6</v>
      </c>
      <c r="F1356" s="2">
        <v>1909.5</v>
      </c>
      <c r="G1356" s="2">
        <v>1565</v>
      </c>
      <c r="H1356" s="2">
        <v>2642.4</v>
      </c>
      <c r="I1356" s="2">
        <v>297.62</v>
      </c>
      <c r="J1356" s="2">
        <v>2792.5</v>
      </c>
      <c r="K1356" s="1">
        <f>D1356*E1356</f>
        <v>80511.911600000007</v>
      </c>
      <c r="L1356" s="1">
        <f>D1356*F1356</f>
        <v>65154.049500000001</v>
      </c>
      <c r="M1356" s="1">
        <f>D1356*G1356</f>
        <v>53399.365000000005</v>
      </c>
      <c r="N1356" s="1">
        <f>D1356*H1356</f>
        <v>90161.330400000006</v>
      </c>
      <c r="O1356" s="1">
        <f>D1356*I1356</f>
        <v>10155.09202</v>
      </c>
      <c r="P1356" s="1">
        <f>D1356*J1356</f>
        <v>95282.892500000002</v>
      </c>
    </row>
    <row r="1357" spans="1:16">
      <c r="A1357" s="2" t="s">
        <v>3341</v>
      </c>
      <c r="B1357" s="2" t="s">
        <v>3340</v>
      </c>
      <c r="C1357" s="2" t="s">
        <v>3339</v>
      </c>
      <c r="D1357" s="2">
        <v>37.023000000000003</v>
      </c>
      <c r="E1357" s="2">
        <v>137990</v>
      </c>
      <c r="F1357" s="2">
        <v>110190</v>
      </c>
      <c r="G1357" s="2">
        <v>169490</v>
      </c>
      <c r="H1357" s="2">
        <v>285870</v>
      </c>
      <c r="I1357" s="2">
        <v>267100</v>
      </c>
      <c r="J1357" s="2">
        <v>250200</v>
      </c>
      <c r="K1357" s="1">
        <f>D1357*E1357</f>
        <v>5108803.7700000005</v>
      </c>
      <c r="L1357" s="1">
        <f>D1357*F1357</f>
        <v>4079564.3700000006</v>
      </c>
      <c r="M1357" s="1">
        <f>D1357*G1357</f>
        <v>6275028.2700000005</v>
      </c>
      <c r="N1357" s="1">
        <f>D1357*H1357</f>
        <v>10583765.010000002</v>
      </c>
      <c r="O1357" s="1">
        <f>D1357*I1357</f>
        <v>9888843.3000000007</v>
      </c>
      <c r="P1357" s="1">
        <f>D1357*J1357</f>
        <v>9263154.6000000015</v>
      </c>
    </row>
    <row r="1358" spans="1:16">
      <c r="A1358" s="2" t="s">
        <v>3338</v>
      </c>
      <c r="B1358" s="2" t="s">
        <v>3337</v>
      </c>
      <c r="C1358" s="2" t="s">
        <v>3336</v>
      </c>
      <c r="D1358" s="2">
        <v>77.171000000000006</v>
      </c>
      <c r="E1358" s="2">
        <v>456000</v>
      </c>
      <c r="F1358" s="2">
        <v>353840</v>
      </c>
      <c r="G1358" s="2">
        <v>415860</v>
      </c>
      <c r="H1358" s="2">
        <v>409340</v>
      </c>
      <c r="I1358" s="2">
        <v>410110</v>
      </c>
      <c r="J1358" s="2">
        <v>427460</v>
      </c>
      <c r="K1358" s="1">
        <f>D1358*E1358</f>
        <v>35189976</v>
      </c>
      <c r="L1358" s="1">
        <f>D1358*F1358</f>
        <v>27306186.640000001</v>
      </c>
      <c r="M1358" s="1">
        <f>D1358*G1358</f>
        <v>32092332.060000002</v>
      </c>
      <c r="N1358" s="1">
        <f>D1358*H1358</f>
        <v>31589177.140000004</v>
      </c>
      <c r="O1358" s="1">
        <f>D1358*I1358</f>
        <v>31648598.810000002</v>
      </c>
      <c r="P1358" s="1">
        <f>D1358*J1358</f>
        <v>32987515.660000004</v>
      </c>
    </row>
    <row r="1359" spans="1:16">
      <c r="A1359" s="2" t="s">
        <v>3335</v>
      </c>
      <c r="B1359" s="2" t="s">
        <v>3334</v>
      </c>
      <c r="C1359" s="2" t="s">
        <v>3333</v>
      </c>
      <c r="D1359" s="2">
        <v>21.082000000000001</v>
      </c>
      <c r="E1359" s="2">
        <v>135170</v>
      </c>
      <c r="F1359" s="2">
        <v>102590</v>
      </c>
      <c r="G1359" s="2">
        <v>129460</v>
      </c>
      <c r="H1359" s="2">
        <v>79291</v>
      </c>
      <c r="I1359" s="2">
        <v>80212</v>
      </c>
      <c r="J1359" s="2">
        <v>95680</v>
      </c>
      <c r="K1359" s="1">
        <f>D1359*E1359</f>
        <v>2849653.94</v>
      </c>
      <c r="L1359" s="1">
        <f>D1359*F1359</f>
        <v>2162802.38</v>
      </c>
      <c r="M1359" s="1">
        <f>D1359*G1359</f>
        <v>2729275.72</v>
      </c>
      <c r="N1359" s="1">
        <f>D1359*H1359</f>
        <v>1671612.862</v>
      </c>
      <c r="O1359" s="1">
        <f>D1359*I1359</f>
        <v>1691029.3840000001</v>
      </c>
      <c r="P1359" s="1">
        <f>D1359*J1359</f>
        <v>2017125.76</v>
      </c>
    </row>
    <row r="1360" spans="1:16">
      <c r="A1360" s="2" t="s">
        <v>3332</v>
      </c>
      <c r="B1360" s="2" t="s">
        <v>3331</v>
      </c>
      <c r="C1360" s="2" t="s">
        <v>3330</v>
      </c>
      <c r="D1360" s="2">
        <v>107.71</v>
      </c>
      <c r="E1360" s="2">
        <v>38815</v>
      </c>
      <c r="F1360" s="2">
        <v>25634</v>
      </c>
      <c r="G1360" s="2">
        <v>35003</v>
      </c>
      <c r="H1360" s="2">
        <v>47660</v>
      </c>
      <c r="I1360" s="2">
        <v>54654</v>
      </c>
      <c r="J1360" s="2">
        <v>54893</v>
      </c>
      <c r="K1360" s="1">
        <f>D1360*E1360</f>
        <v>4180763.65</v>
      </c>
      <c r="L1360" s="1">
        <f>D1360*F1360</f>
        <v>2761038.1399999997</v>
      </c>
      <c r="M1360" s="1">
        <f>D1360*G1360</f>
        <v>3770173.13</v>
      </c>
      <c r="N1360" s="1">
        <f>D1360*H1360</f>
        <v>5133458.5999999996</v>
      </c>
      <c r="O1360" s="1">
        <f>D1360*I1360</f>
        <v>5886782.3399999999</v>
      </c>
      <c r="P1360" s="1">
        <f>D1360*J1360</f>
        <v>5912525.0299999993</v>
      </c>
    </row>
    <row r="1361" spans="1:16">
      <c r="A1361" s="2" t="s">
        <v>3329</v>
      </c>
      <c r="B1361" s="2" t="s">
        <v>3328</v>
      </c>
      <c r="C1361" s="2" t="s">
        <v>3327</v>
      </c>
      <c r="D1361" s="2">
        <v>79.489999999999995</v>
      </c>
      <c r="E1361" s="2">
        <v>654.71</v>
      </c>
      <c r="F1361" s="2">
        <v>1274.0999999999999</v>
      </c>
      <c r="G1361" s="2">
        <v>627.36</v>
      </c>
      <c r="H1361" s="2">
        <v>1315.7</v>
      </c>
      <c r="I1361" s="2">
        <v>1436.2</v>
      </c>
      <c r="J1361" s="2">
        <v>3176.4</v>
      </c>
      <c r="K1361" s="1">
        <f>D1361*E1361</f>
        <v>52042.897899999996</v>
      </c>
      <c r="L1361" s="1">
        <f>D1361*F1361</f>
        <v>101278.20899999999</v>
      </c>
      <c r="M1361" s="1">
        <f>D1361*G1361</f>
        <v>49868.846399999995</v>
      </c>
      <c r="N1361" s="1">
        <f>D1361*H1361</f>
        <v>104584.993</v>
      </c>
      <c r="O1361" s="1">
        <f>D1361*I1361</f>
        <v>114163.538</v>
      </c>
      <c r="P1361" s="1">
        <f>D1361*J1361</f>
        <v>252492.03599999999</v>
      </c>
    </row>
    <row r="1362" spans="1:16">
      <c r="A1362" s="2" t="s">
        <v>3326</v>
      </c>
      <c r="B1362" s="2" t="s">
        <v>3325</v>
      </c>
      <c r="C1362" s="2" t="s">
        <v>3324</v>
      </c>
      <c r="D1362" s="2">
        <v>50.676000000000002</v>
      </c>
      <c r="E1362" s="2">
        <v>1259400</v>
      </c>
      <c r="F1362" s="2">
        <v>1039600</v>
      </c>
      <c r="G1362" s="2">
        <v>1232100</v>
      </c>
      <c r="H1362" s="2">
        <v>455540</v>
      </c>
      <c r="I1362" s="2">
        <v>423320</v>
      </c>
      <c r="J1362" s="2">
        <v>470560</v>
      </c>
      <c r="K1362" s="1">
        <f>D1362*E1362</f>
        <v>63821354.400000006</v>
      </c>
      <c r="L1362" s="1">
        <f>D1362*F1362</f>
        <v>52682769.600000001</v>
      </c>
      <c r="M1362" s="1">
        <f>D1362*G1362</f>
        <v>62437899.600000001</v>
      </c>
      <c r="N1362" s="1">
        <f>D1362*H1362</f>
        <v>23084945.039999999</v>
      </c>
      <c r="O1362" s="1">
        <f>D1362*I1362</f>
        <v>21452164.32</v>
      </c>
      <c r="P1362" s="1">
        <f>D1362*J1362</f>
        <v>23846098.560000002</v>
      </c>
    </row>
    <row r="1363" spans="1:16">
      <c r="A1363" s="2" t="s">
        <v>3323</v>
      </c>
      <c r="B1363" s="2" t="s">
        <v>3322</v>
      </c>
      <c r="C1363" s="2" t="s">
        <v>3321</v>
      </c>
      <c r="D1363" s="2">
        <v>9.1193000000000008</v>
      </c>
      <c r="E1363" s="2">
        <v>294640</v>
      </c>
      <c r="F1363" s="2">
        <v>476770</v>
      </c>
      <c r="G1363" s="2">
        <v>543250</v>
      </c>
      <c r="H1363" s="2">
        <v>500220</v>
      </c>
      <c r="I1363" s="2">
        <v>528740</v>
      </c>
      <c r="J1363" s="2">
        <v>359660</v>
      </c>
      <c r="K1363" s="1">
        <f>D1363*E1363</f>
        <v>2686910.5520000001</v>
      </c>
      <c r="L1363" s="1">
        <f>D1363*F1363</f>
        <v>4347808.6610000003</v>
      </c>
      <c r="M1363" s="1">
        <f>D1363*G1363</f>
        <v>4954059.7250000006</v>
      </c>
      <c r="N1363" s="1">
        <f>D1363*H1363</f>
        <v>4561656.2460000003</v>
      </c>
      <c r="O1363" s="1">
        <f>D1363*I1363</f>
        <v>4821738.682</v>
      </c>
      <c r="P1363" s="1">
        <f>D1363*J1363</f>
        <v>3279847.4380000001</v>
      </c>
    </row>
    <row r="1364" spans="1:16">
      <c r="A1364" s="2" t="s">
        <v>3320</v>
      </c>
      <c r="B1364" s="2" t="s">
        <v>3319</v>
      </c>
      <c r="C1364" s="2" t="s">
        <v>3318</v>
      </c>
      <c r="D1364" s="2">
        <v>63.561</v>
      </c>
      <c r="E1364" s="2">
        <v>1764100</v>
      </c>
      <c r="F1364" s="2">
        <v>1653700</v>
      </c>
      <c r="G1364" s="2">
        <v>1888800</v>
      </c>
      <c r="H1364" s="2">
        <v>2766800</v>
      </c>
      <c r="I1364" s="2">
        <v>2561200</v>
      </c>
      <c r="J1364" s="2">
        <v>2714700</v>
      </c>
      <c r="K1364" s="1">
        <f>D1364*E1364</f>
        <v>112127960.09999999</v>
      </c>
      <c r="L1364" s="1">
        <f>D1364*F1364</f>
        <v>105110825.7</v>
      </c>
      <c r="M1364" s="1">
        <f>D1364*G1364</f>
        <v>120054016.8</v>
      </c>
      <c r="N1364" s="1">
        <f>D1364*H1364</f>
        <v>175860574.80000001</v>
      </c>
      <c r="O1364" s="1">
        <f>D1364*I1364</f>
        <v>162792433.19999999</v>
      </c>
      <c r="P1364" s="1">
        <f>D1364*J1364</f>
        <v>172549046.69999999</v>
      </c>
    </row>
    <row r="1365" spans="1:16">
      <c r="A1365" s="2" t="s">
        <v>3317</v>
      </c>
      <c r="B1365" s="2" t="s">
        <v>3316</v>
      </c>
      <c r="C1365" s="2" t="s">
        <v>3315</v>
      </c>
      <c r="D1365" s="2">
        <v>17.959</v>
      </c>
      <c r="E1365" s="2">
        <v>225190</v>
      </c>
      <c r="F1365" s="2">
        <v>225160</v>
      </c>
      <c r="G1365" s="2">
        <v>261830</v>
      </c>
      <c r="H1365" s="2">
        <v>282830</v>
      </c>
      <c r="I1365" s="2">
        <v>320440</v>
      </c>
      <c r="J1365" s="2">
        <v>313830</v>
      </c>
      <c r="K1365" s="1">
        <f>D1365*E1365</f>
        <v>4044187.21</v>
      </c>
      <c r="L1365" s="1">
        <f>D1365*F1365</f>
        <v>4043648.44</v>
      </c>
      <c r="M1365" s="1">
        <f>D1365*G1365</f>
        <v>4702204.97</v>
      </c>
      <c r="N1365" s="1">
        <f>D1365*H1365</f>
        <v>5079343.97</v>
      </c>
      <c r="O1365" s="1">
        <f>D1365*I1365</f>
        <v>5754781.96</v>
      </c>
      <c r="P1365" s="1">
        <f>D1365*J1365</f>
        <v>5636072.9699999997</v>
      </c>
    </row>
    <row r="1366" spans="1:16">
      <c r="A1366" s="2" t="s">
        <v>3314</v>
      </c>
      <c r="B1366" s="2" t="s">
        <v>3313</v>
      </c>
      <c r="C1366" s="2" t="s">
        <v>3312</v>
      </c>
      <c r="D1366" s="2">
        <v>9.81</v>
      </c>
      <c r="E1366" s="2">
        <v>9008.9</v>
      </c>
      <c r="F1366" s="2">
        <v>9262.2999999999993</v>
      </c>
      <c r="G1366" s="2">
        <v>8493.2000000000007</v>
      </c>
      <c r="H1366" s="2">
        <v>3118.5</v>
      </c>
      <c r="I1366" s="2">
        <v>3960.4</v>
      </c>
      <c r="J1366" s="2">
        <v>3428.2</v>
      </c>
      <c r="K1366" s="1">
        <f>D1366*E1366</f>
        <v>88377.308999999994</v>
      </c>
      <c r="L1366" s="1">
        <f>D1366*F1366</f>
        <v>90863.163</v>
      </c>
      <c r="M1366" s="1">
        <f>D1366*G1366</f>
        <v>83318.292000000016</v>
      </c>
      <c r="N1366" s="1">
        <f>D1366*H1366</f>
        <v>30592.485000000001</v>
      </c>
      <c r="O1366" s="1">
        <f>D1366*I1366</f>
        <v>38851.524000000005</v>
      </c>
      <c r="P1366" s="1">
        <f>D1366*J1366</f>
        <v>33630.642</v>
      </c>
    </row>
    <row r="1367" spans="1:16">
      <c r="A1367" s="2" t="s">
        <v>3311</v>
      </c>
      <c r="B1367" s="2" t="s">
        <v>3310</v>
      </c>
      <c r="C1367" s="2" t="s">
        <v>3309</v>
      </c>
      <c r="D1367" s="2">
        <v>83.715000000000003</v>
      </c>
      <c r="E1367" s="2">
        <v>34587</v>
      </c>
      <c r="F1367" s="2">
        <v>29416</v>
      </c>
      <c r="G1367" s="2">
        <v>29770</v>
      </c>
      <c r="H1367" s="2">
        <v>41969</v>
      </c>
      <c r="I1367" s="2">
        <v>43516</v>
      </c>
      <c r="J1367" s="2">
        <v>48277</v>
      </c>
      <c r="K1367" s="1">
        <f>D1367*E1367</f>
        <v>2895450.7050000001</v>
      </c>
      <c r="L1367" s="1">
        <f>D1367*F1367</f>
        <v>2462560.44</v>
      </c>
      <c r="M1367" s="1">
        <f>D1367*G1367</f>
        <v>2492195.5500000003</v>
      </c>
      <c r="N1367" s="1">
        <f>D1367*H1367</f>
        <v>3513434.835</v>
      </c>
      <c r="O1367" s="1">
        <f>D1367*I1367</f>
        <v>3642941.94</v>
      </c>
      <c r="P1367" s="1">
        <f>D1367*J1367</f>
        <v>4041509.0550000002</v>
      </c>
    </row>
    <row r="1368" spans="1:16">
      <c r="A1368" s="2" t="s">
        <v>3308</v>
      </c>
      <c r="B1368" s="2" t="s">
        <v>3307</v>
      </c>
      <c r="C1368" s="2" t="s">
        <v>3306</v>
      </c>
      <c r="D1368" s="2">
        <v>47.344000000000001</v>
      </c>
      <c r="E1368" s="2">
        <v>1433200</v>
      </c>
      <c r="F1368" s="2">
        <v>1401500</v>
      </c>
      <c r="G1368" s="2">
        <v>1463300</v>
      </c>
      <c r="H1368" s="2">
        <v>1148100</v>
      </c>
      <c r="I1368" s="2">
        <v>1153000</v>
      </c>
      <c r="J1368" s="2">
        <v>1298800</v>
      </c>
      <c r="K1368" s="1">
        <f>D1368*E1368</f>
        <v>67853420.799999997</v>
      </c>
      <c r="L1368" s="1">
        <f>D1368*F1368</f>
        <v>66352616</v>
      </c>
      <c r="M1368" s="1">
        <f>D1368*G1368</f>
        <v>69278475.200000003</v>
      </c>
      <c r="N1368" s="1">
        <f>D1368*H1368</f>
        <v>54355646.399999999</v>
      </c>
      <c r="O1368" s="1">
        <f>D1368*I1368</f>
        <v>54587632</v>
      </c>
      <c r="P1368" s="1">
        <f>D1368*J1368</f>
        <v>61490387.200000003</v>
      </c>
    </row>
    <row r="1369" spans="1:16">
      <c r="A1369" s="2" t="s">
        <v>3305</v>
      </c>
      <c r="B1369" s="2" t="s">
        <v>3304</v>
      </c>
      <c r="C1369" s="2" t="s">
        <v>3303</v>
      </c>
      <c r="D1369" s="2">
        <v>51.542000000000002</v>
      </c>
      <c r="E1369" s="2">
        <v>818700</v>
      </c>
      <c r="F1369" s="2">
        <v>680940</v>
      </c>
      <c r="G1369" s="2">
        <v>784620</v>
      </c>
      <c r="H1369" s="2">
        <v>497130</v>
      </c>
      <c r="I1369" s="2">
        <v>547090</v>
      </c>
      <c r="J1369" s="2">
        <v>608060</v>
      </c>
      <c r="K1369" s="1">
        <f>D1369*E1369</f>
        <v>42197435.399999999</v>
      </c>
      <c r="L1369" s="1">
        <f>D1369*F1369</f>
        <v>35097009.480000004</v>
      </c>
      <c r="M1369" s="1">
        <f>D1369*G1369</f>
        <v>40440884.039999999</v>
      </c>
      <c r="N1369" s="1">
        <f>D1369*H1369</f>
        <v>25623074.460000001</v>
      </c>
      <c r="O1369" s="1">
        <f>D1369*I1369</f>
        <v>28198112.780000001</v>
      </c>
      <c r="P1369" s="1">
        <f>D1369*J1369</f>
        <v>31340628.52</v>
      </c>
    </row>
    <row r="1370" spans="1:16">
      <c r="A1370" s="2" t="s">
        <v>3302</v>
      </c>
      <c r="B1370" s="2" t="s">
        <v>3301</v>
      </c>
      <c r="C1370" s="2" t="s">
        <v>3300</v>
      </c>
      <c r="D1370" s="2">
        <v>26.995000000000001</v>
      </c>
      <c r="E1370" s="2">
        <v>1775500</v>
      </c>
      <c r="F1370" s="2">
        <v>1576500</v>
      </c>
      <c r="G1370" s="2">
        <v>1734000</v>
      </c>
      <c r="H1370" s="2">
        <v>802310</v>
      </c>
      <c r="I1370" s="2">
        <v>905450</v>
      </c>
      <c r="J1370" s="2">
        <v>932070</v>
      </c>
      <c r="K1370" s="1">
        <f>D1370*E1370</f>
        <v>47929622.5</v>
      </c>
      <c r="L1370" s="1">
        <f>D1370*F1370</f>
        <v>42557617.5</v>
      </c>
      <c r="M1370" s="1">
        <f>D1370*G1370</f>
        <v>46809330</v>
      </c>
      <c r="N1370" s="1">
        <f>D1370*H1370</f>
        <v>21658358.449999999</v>
      </c>
      <c r="O1370" s="1">
        <f>D1370*I1370</f>
        <v>24442622.75</v>
      </c>
      <c r="P1370" s="1">
        <f>D1370*J1370</f>
        <v>25161229.650000002</v>
      </c>
    </row>
    <row r="1371" spans="1:16">
      <c r="A1371" s="2" t="s">
        <v>3299</v>
      </c>
      <c r="B1371" s="2" t="s">
        <v>3298</v>
      </c>
      <c r="C1371" s="2" t="s">
        <v>3297</v>
      </c>
      <c r="D1371" s="2">
        <v>45.94</v>
      </c>
      <c r="E1371" s="2">
        <v>530510</v>
      </c>
      <c r="F1371" s="2">
        <v>444240</v>
      </c>
      <c r="G1371" s="2">
        <v>479600</v>
      </c>
      <c r="H1371" s="2">
        <v>194100</v>
      </c>
      <c r="I1371" s="2">
        <v>215450</v>
      </c>
      <c r="J1371" s="2">
        <v>238180</v>
      </c>
      <c r="K1371" s="1">
        <f>D1371*E1371</f>
        <v>24371629.399999999</v>
      </c>
      <c r="L1371" s="1">
        <f>D1371*F1371</f>
        <v>20408385.599999998</v>
      </c>
      <c r="M1371" s="1">
        <f>D1371*G1371</f>
        <v>22032824</v>
      </c>
      <c r="N1371" s="1">
        <f>D1371*H1371</f>
        <v>8916954</v>
      </c>
      <c r="O1371" s="1">
        <f>D1371*I1371</f>
        <v>9897773</v>
      </c>
      <c r="P1371" s="1">
        <f>D1371*J1371</f>
        <v>10941989.199999999</v>
      </c>
    </row>
    <row r="1372" spans="1:16">
      <c r="A1372" s="2" t="s">
        <v>3296</v>
      </c>
      <c r="B1372" s="2" t="s">
        <v>3295</v>
      </c>
      <c r="C1372" s="2" t="s">
        <v>3294</v>
      </c>
      <c r="D1372" s="2">
        <v>17.78</v>
      </c>
      <c r="E1372" s="2">
        <v>663820</v>
      </c>
      <c r="F1372" s="2">
        <v>574690</v>
      </c>
      <c r="G1372" s="2">
        <v>606410</v>
      </c>
      <c r="H1372" s="2">
        <v>231030</v>
      </c>
      <c r="I1372" s="2">
        <v>276130</v>
      </c>
      <c r="J1372" s="2">
        <v>284280</v>
      </c>
      <c r="K1372" s="1">
        <f>D1372*E1372</f>
        <v>11802719.600000001</v>
      </c>
      <c r="L1372" s="1">
        <f>D1372*F1372</f>
        <v>10217988.200000001</v>
      </c>
      <c r="M1372" s="1">
        <f>D1372*G1372</f>
        <v>10781969.800000001</v>
      </c>
      <c r="N1372" s="1">
        <f>D1372*H1372</f>
        <v>4107713.4000000004</v>
      </c>
      <c r="O1372" s="1">
        <f>D1372*I1372</f>
        <v>4909591.4000000004</v>
      </c>
      <c r="P1372" s="1">
        <f>D1372*J1372</f>
        <v>5054498.4000000004</v>
      </c>
    </row>
    <row r="1373" spans="1:16">
      <c r="A1373" s="2" t="s">
        <v>3293</v>
      </c>
      <c r="B1373" s="2" t="s">
        <v>3292</v>
      </c>
      <c r="C1373" s="2" t="s">
        <v>3291</v>
      </c>
      <c r="D1373" s="2">
        <v>56.487000000000002</v>
      </c>
      <c r="E1373" s="2">
        <v>595660</v>
      </c>
      <c r="F1373" s="2">
        <v>552290</v>
      </c>
      <c r="G1373" s="2">
        <v>629310</v>
      </c>
      <c r="H1373" s="2">
        <v>115830</v>
      </c>
      <c r="I1373" s="2">
        <v>166550</v>
      </c>
      <c r="J1373" s="2">
        <v>135990</v>
      </c>
      <c r="K1373" s="1">
        <f>D1373*E1373</f>
        <v>33647046.420000002</v>
      </c>
      <c r="L1373" s="1">
        <f>D1373*F1373</f>
        <v>31197205.23</v>
      </c>
      <c r="M1373" s="1">
        <f>D1373*G1373</f>
        <v>35547833.969999999</v>
      </c>
      <c r="N1373" s="1">
        <f>D1373*H1373</f>
        <v>6542889.21</v>
      </c>
      <c r="O1373" s="1">
        <f>D1373*I1373</f>
        <v>9407909.8499999996</v>
      </c>
      <c r="P1373" s="1">
        <f>D1373*J1373</f>
        <v>7681667.1299999999</v>
      </c>
    </row>
    <row r="1374" spans="1:16">
      <c r="A1374" s="2" t="s">
        <v>3290</v>
      </c>
      <c r="B1374" s="2" t="s">
        <v>3289</v>
      </c>
      <c r="C1374" s="2" t="s">
        <v>3288</v>
      </c>
      <c r="D1374" s="2">
        <v>57.329000000000001</v>
      </c>
      <c r="E1374" s="2">
        <v>831860</v>
      </c>
      <c r="F1374" s="2">
        <v>776580</v>
      </c>
      <c r="G1374" s="2">
        <v>833450</v>
      </c>
      <c r="H1374" s="2">
        <v>325210</v>
      </c>
      <c r="I1374" s="2">
        <v>348370</v>
      </c>
      <c r="J1374" s="2">
        <v>370980</v>
      </c>
      <c r="K1374" s="1">
        <f>D1374*E1374</f>
        <v>47689701.939999998</v>
      </c>
      <c r="L1374" s="1">
        <f>D1374*F1374</f>
        <v>44520554.82</v>
      </c>
      <c r="M1374" s="1">
        <f>D1374*G1374</f>
        <v>47780855.049999997</v>
      </c>
      <c r="N1374" s="1">
        <f>D1374*H1374</f>
        <v>18643964.09</v>
      </c>
      <c r="O1374" s="1">
        <f>D1374*I1374</f>
        <v>19971703.73</v>
      </c>
      <c r="P1374" s="1">
        <f>D1374*J1374</f>
        <v>21267912.420000002</v>
      </c>
    </row>
    <row r="1375" spans="1:16">
      <c r="A1375" s="2" t="s">
        <v>3287</v>
      </c>
      <c r="B1375" s="2" t="s">
        <v>3286</v>
      </c>
      <c r="C1375" s="2" t="s">
        <v>3285</v>
      </c>
      <c r="D1375" s="2">
        <v>39.460999999999999</v>
      </c>
      <c r="E1375" s="2">
        <v>331190</v>
      </c>
      <c r="F1375" s="2">
        <v>287640</v>
      </c>
      <c r="G1375" s="2">
        <v>329660</v>
      </c>
      <c r="H1375" s="2">
        <v>113380</v>
      </c>
      <c r="I1375" s="2">
        <v>126210</v>
      </c>
      <c r="J1375" s="2">
        <v>123990</v>
      </c>
      <c r="K1375" s="1">
        <f>D1375*E1375</f>
        <v>13069088.59</v>
      </c>
      <c r="L1375" s="1">
        <f>D1375*F1375</f>
        <v>11350562.039999999</v>
      </c>
      <c r="M1375" s="1">
        <f>D1375*G1375</f>
        <v>13008713.26</v>
      </c>
      <c r="N1375" s="1">
        <f>D1375*H1375</f>
        <v>4474088.18</v>
      </c>
      <c r="O1375" s="1">
        <f>D1375*I1375</f>
        <v>4980372.8099999996</v>
      </c>
      <c r="P1375" s="1">
        <f>D1375*J1375</f>
        <v>4892769.3899999997</v>
      </c>
    </row>
    <row r="1376" spans="1:16">
      <c r="A1376" s="2" t="s">
        <v>3284</v>
      </c>
      <c r="B1376" s="2" t="s">
        <v>3283</v>
      </c>
      <c r="C1376" s="2" t="s">
        <v>3282</v>
      </c>
      <c r="D1376" s="2">
        <v>141.4</v>
      </c>
      <c r="E1376" s="2">
        <v>814460</v>
      </c>
      <c r="F1376" s="2">
        <v>682250</v>
      </c>
      <c r="G1376" s="2">
        <v>812940</v>
      </c>
      <c r="H1376" s="2">
        <v>312030</v>
      </c>
      <c r="I1376" s="2">
        <v>383500</v>
      </c>
      <c r="J1376" s="2">
        <v>385050</v>
      </c>
      <c r="K1376" s="1">
        <f>D1376*E1376</f>
        <v>115164644</v>
      </c>
      <c r="L1376" s="1">
        <f>D1376*F1376</f>
        <v>96470150</v>
      </c>
      <c r="M1376" s="1">
        <f>D1376*G1376</f>
        <v>114949716</v>
      </c>
      <c r="N1376" s="1">
        <f>D1376*H1376</f>
        <v>44121042</v>
      </c>
      <c r="O1376" s="1">
        <f>D1376*I1376</f>
        <v>54226900</v>
      </c>
      <c r="P1376" s="1">
        <f>D1376*J1376</f>
        <v>54446070</v>
      </c>
    </row>
    <row r="1377" spans="1:16">
      <c r="A1377" s="2" t="s">
        <v>3281</v>
      </c>
      <c r="B1377" s="2" t="s">
        <v>3280</v>
      </c>
      <c r="C1377" s="2" t="s">
        <v>3279</v>
      </c>
      <c r="D1377" s="2">
        <v>36.853999999999999</v>
      </c>
      <c r="E1377" s="2">
        <v>1564000</v>
      </c>
      <c r="F1377" s="2">
        <v>1356700</v>
      </c>
      <c r="G1377" s="2">
        <v>1590700</v>
      </c>
      <c r="H1377" s="2">
        <v>383780</v>
      </c>
      <c r="I1377" s="2">
        <v>472320</v>
      </c>
      <c r="J1377" s="2">
        <v>466590</v>
      </c>
      <c r="K1377" s="1">
        <f>D1377*E1377</f>
        <v>57639656</v>
      </c>
      <c r="L1377" s="1">
        <f>D1377*F1377</f>
        <v>49999821.799999997</v>
      </c>
      <c r="M1377" s="1">
        <f>D1377*G1377</f>
        <v>58623657.799999997</v>
      </c>
      <c r="N1377" s="1">
        <f>D1377*H1377</f>
        <v>14143828.119999999</v>
      </c>
      <c r="O1377" s="1">
        <f>D1377*I1377</f>
        <v>17406881.280000001</v>
      </c>
      <c r="P1377" s="1">
        <f>D1377*J1377</f>
        <v>17195707.859999999</v>
      </c>
    </row>
    <row r="1378" spans="1:16">
      <c r="A1378" s="2" t="s">
        <v>3278</v>
      </c>
      <c r="B1378" s="2" t="s">
        <v>3277</v>
      </c>
      <c r="C1378" s="2" t="s">
        <v>3276</v>
      </c>
      <c r="D1378" s="2">
        <v>23.238</v>
      </c>
      <c r="E1378" s="2">
        <v>244810</v>
      </c>
      <c r="F1378" s="2">
        <v>189970</v>
      </c>
      <c r="G1378" s="2">
        <v>244590</v>
      </c>
      <c r="H1378" s="2">
        <v>89163</v>
      </c>
      <c r="I1378" s="2">
        <v>103740</v>
      </c>
      <c r="J1378" s="2">
        <v>106790</v>
      </c>
      <c r="K1378" s="1">
        <f>D1378*E1378</f>
        <v>5688894.7800000003</v>
      </c>
      <c r="L1378" s="1">
        <f>D1378*F1378</f>
        <v>4414522.8600000003</v>
      </c>
      <c r="M1378" s="1">
        <f>D1378*G1378</f>
        <v>5683782.4199999999</v>
      </c>
      <c r="N1378" s="1">
        <f>D1378*H1378</f>
        <v>2071969.794</v>
      </c>
      <c r="O1378" s="1">
        <f>D1378*I1378</f>
        <v>2410710.12</v>
      </c>
      <c r="P1378" s="1">
        <f>D1378*J1378</f>
        <v>2481586.02</v>
      </c>
    </row>
    <row r="1379" spans="1:16">
      <c r="A1379" s="2" t="s">
        <v>3275</v>
      </c>
      <c r="B1379" s="2" t="s">
        <v>3274</v>
      </c>
      <c r="C1379" s="2" t="s">
        <v>3273</v>
      </c>
      <c r="D1379" s="2">
        <v>38.173999999999999</v>
      </c>
      <c r="E1379" s="2">
        <v>609440</v>
      </c>
      <c r="F1379" s="2">
        <v>493470</v>
      </c>
      <c r="G1379" s="2">
        <v>558950</v>
      </c>
      <c r="H1379" s="2">
        <v>367040</v>
      </c>
      <c r="I1379" s="2">
        <v>408850</v>
      </c>
      <c r="J1379" s="2">
        <v>433250</v>
      </c>
      <c r="K1379" s="1">
        <f>D1379*E1379</f>
        <v>23264762.559999999</v>
      </c>
      <c r="L1379" s="1">
        <f>D1379*F1379</f>
        <v>18837723.780000001</v>
      </c>
      <c r="M1379" s="1">
        <f>D1379*G1379</f>
        <v>21337357.300000001</v>
      </c>
      <c r="N1379" s="1">
        <f>D1379*H1379</f>
        <v>14011384.959999999</v>
      </c>
      <c r="O1379" s="1">
        <f>D1379*I1379</f>
        <v>15607439.9</v>
      </c>
      <c r="P1379" s="1">
        <f>D1379*J1379</f>
        <v>16538885.5</v>
      </c>
    </row>
    <row r="1380" spans="1:16">
      <c r="A1380" s="2" t="s">
        <v>3272</v>
      </c>
      <c r="B1380" s="2" t="s">
        <v>3271</v>
      </c>
      <c r="C1380" s="2" t="s">
        <v>3270</v>
      </c>
      <c r="D1380" s="2">
        <v>42.433</v>
      </c>
      <c r="E1380" s="2">
        <v>585670</v>
      </c>
      <c r="F1380" s="2">
        <v>489730</v>
      </c>
      <c r="G1380" s="2">
        <v>616030</v>
      </c>
      <c r="H1380" s="2">
        <v>133270</v>
      </c>
      <c r="I1380" s="2">
        <v>156010</v>
      </c>
      <c r="J1380" s="2">
        <v>157080</v>
      </c>
      <c r="K1380" s="1">
        <f>D1380*E1380</f>
        <v>24851735.109999999</v>
      </c>
      <c r="L1380" s="1">
        <f>D1380*F1380</f>
        <v>20780713.09</v>
      </c>
      <c r="M1380" s="1">
        <f>D1380*G1380</f>
        <v>26140000.989999998</v>
      </c>
      <c r="N1380" s="1">
        <f>D1380*H1380</f>
        <v>5655045.9100000001</v>
      </c>
      <c r="O1380" s="1">
        <f>D1380*I1380</f>
        <v>6619972.3300000001</v>
      </c>
      <c r="P1380" s="1">
        <f>D1380*J1380</f>
        <v>6665375.6399999997</v>
      </c>
    </row>
    <row r="1381" spans="1:16">
      <c r="A1381" s="2" t="s">
        <v>3269</v>
      </c>
      <c r="B1381" s="2" t="s">
        <v>3268</v>
      </c>
      <c r="C1381" s="2" t="s">
        <v>3267</v>
      </c>
      <c r="D1381" s="2">
        <v>31.934000000000001</v>
      </c>
      <c r="E1381" s="2">
        <v>620200</v>
      </c>
      <c r="F1381" s="2">
        <v>483360</v>
      </c>
      <c r="G1381" s="2">
        <v>575250</v>
      </c>
      <c r="H1381" s="2">
        <v>567620</v>
      </c>
      <c r="I1381" s="2">
        <v>555440</v>
      </c>
      <c r="J1381" s="2">
        <v>598080</v>
      </c>
      <c r="K1381" s="1">
        <f>D1381*E1381</f>
        <v>19805466.800000001</v>
      </c>
      <c r="L1381" s="1">
        <f>D1381*F1381</f>
        <v>15435618.24</v>
      </c>
      <c r="M1381" s="1">
        <f>D1381*G1381</f>
        <v>18370033.5</v>
      </c>
      <c r="N1381" s="1">
        <f>D1381*H1381</f>
        <v>18126377.080000002</v>
      </c>
      <c r="O1381" s="1">
        <f>D1381*I1381</f>
        <v>17737420.960000001</v>
      </c>
      <c r="P1381" s="1">
        <f>D1381*J1381</f>
        <v>19099086.719999999</v>
      </c>
    </row>
    <row r="1382" spans="1:16">
      <c r="A1382" s="2" t="s">
        <v>3266</v>
      </c>
      <c r="B1382" s="2" t="s">
        <v>3265</v>
      </c>
      <c r="C1382" s="2" t="s">
        <v>3264</v>
      </c>
      <c r="D1382" s="2">
        <v>143.81</v>
      </c>
      <c r="E1382" s="2">
        <v>20324</v>
      </c>
      <c r="F1382" s="2">
        <v>17955</v>
      </c>
      <c r="G1382" s="2">
        <v>21988</v>
      </c>
      <c r="H1382" s="2">
        <v>13433</v>
      </c>
      <c r="I1382" s="2">
        <v>13826</v>
      </c>
      <c r="J1382" s="2">
        <v>20000</v>
      </c>
      <c r="K1382" s="1">
        <f>D1382*E1382</f>
        <v>2922794.44</v>
      </c>
      <c r="L1382" s="1">
        <f>D1382*F1382</f>
        <v>2582108.5499999998</v>
      </c>
      <c r="M1382" s="1">
        <f>D1382*G1382</f>
        <v>3162094.2800000003</v>
      </c>
      <c r="N1382" s="1">
        <f>D1382*H1382</f>
        <v>1931799.73</v>
      </c>
      <c r="O1382" s="1">
        <f>D1382*I1382</f>
        <v>1988317.06</v>
      </c>
      <c r="P1382" s="1">
        <f>D1382*J1382</f>
        <v>2876200</v>
      </c>
    </row>
    <row r="1383" spans="1:16">
      <c r="A1383" s="2" t="s">
        <v>3263</v>
      </c>
      <c r="B1383" s="2" t="s">
        <v>3262</v>
      </c>
      <c r="C1383" s="2" t="s">
        <v>3261</v>
      </c>
      <c r="D1383" s="2">
        <v>54.344000000000001</v>
      </c>
      <c r="E1383" s="2">
        <v>238350</v>
      </c>
      <c r="F1383" s="2">
        <v>182760</v>
      </c>
      <c r="G1383" s="2">
        <v>250420</v>
      </c>
      <c r="H1383" s="2">
        <v>180500</v>
      </c>
      <c r="I1383" s="2">
        <v>188040</v>
      </c>
      <c r="J1383" s="2">
        <v>160130</v>
      </c>
      <c r="K1383" s="1">
        <f>D1383*E1383</f>
        <v>12952892.4</v>
      </c>
      <c r="L1383" s="1">
        <f>D1383*F1383</f>
        <v>9931909.4399999995</v>
      </c>
      <c r="M1383" s="1">
        <f>D1383*G1383</f>
        <v>13608824.48</v>
      </c>
      <c r="N1383" s="1">
        <f>D1383*H1383</f>
        <v>9809092</v>
      </c>
      <c r="O1383" s="1">
        <f>D1383*I1383</f>
        <v>10218845.76</v>
      </c>
      <c r="P1383" s="1">
        <f>D1383*J1383</f>
        <v>8702104.7200000007</v>
      </c>
    </row>
    <row r="1384" spans="1:16">
      <c r="A1384" s="2" t="s">
        <v>3260</v>
      </c>
      <c r="B1384" s="2" t="s">
        <v>3259</v>
      </c>
      <c r="C1384" s="2" t="s">
        <v>3258</v>
      </c>
      <c r="D1384" s="2">
        <v>53.177</v>
      </c>
      <c r="E1384" s="2">
        <v>37620</v>
      </c>
      <c r="F1384" s="2">
        <v>37665</v>
      </c>
      <c r="G1384" s="2">
        <v>42955</v>
      </c>
      <c r="H1384" s="2">
        <v>379720</v>
      </c>
      <c r="I1384" s="2">
        <v>375790</v>
      </c>
      <c r="J1384" s="2">
        <v>358050</v>
      </c>
      <c r="K1384" s="1">
        <f>D1384*E1384</f>
        <v>2000518.74</v>
      </c>
      <c r="L1384" s="1">
        <f>D1384*F1384</f>
        <v>2002911.7050000001</v>
      </c>
      <c r="M1384" s="1">
        <f>D1384*G1384</f>
        <v>2284218.0350000001</v>
      </c>
      <c r="N1384" s="1">
        <f>D1384*H1384</f>
        <v>20192370.440000001</v>
      </c>
      <c r="O1384" s="1">
        <f>D1384*I1384</f>
        <v>19983384.829999998</v>
      </c>
      <c r="P1384" s="1">
        <f>D1384*J1384</f>
        <v>19040024.850000001</v>
      </c>
    </row>
    <row r="1385" spans="1:16">
      <c r="A1385" s="2" t="s">
        <v>3257</v>
      </c>
      <c r="B1385" s="2" t="s">
        <v>3256</v>
      </c>
      <c r="C1385" s="2" t="s">
        <v>3255</v>
      </c>
      <c r="D1385" s="2">
        <v>47.168999999999997</v>
      </c>
      <c r="E1385" s="2">
        <v>0</v>
      </c>
      <c r="F1385" s="2">
        <v>0</v>
      </c>
      <c r="G1385" s="2">
        <v>0</v>
      </c>
      <c r="H1385" s="2">
        <v>86324</v>
      </c>
      <c r="I1385" s="2">
        <v>90877</v>
      </c>
      <c r="J1385" s="2">
        <v>99695</v>
      </c>
      <c r="K1385" s="1">
        <f>D1385*E1385</f>
        <v>0</v>
      </c>
      <c r="L1385" s="1">
        <f>D1385*F1385</f>
        <v>0</v>
      </c>
      <c r="M1385" s="1">
        <f>D1385*G1385</f>
        <v>0</v>
      </c>
      <c r="N1385" s="1">
        <f>D1385*H1385</f>
        <v>4071816.7559999996</v>
      </c>
      <c r="O1385" s="1">
        <f>D1385*I1385</f>
        <v>4286577.2129999995</v>
      </c>
      <c r="P1385" s="1">
        <f>D1385*J1385</f>
        <v>4702513.4550000001</v>
      </c>
    </row>
    <row r="1386" spans="1:16">
      <c r="A1386" s="2" t="s">
        <v>3254</v>
      </c>
      <c r="B1386" s="2" t="s">
        <v>3253</v>
      </c>
      <c r="C1386" s="2" t="s">
        <v>3252</v>
      </c>
      <c r="D1386" s="2">
        <v>53.417999999999999</v>
      </c>
      <c r="E1386" s="2">
        <v>3390.3</v>
      </c>
      <c r="F1386" s="2">
        <v>0</v>
      </c>
      <c r="G1386" s="2">
        <v>1366.5</v>
      </c>
      <c r="H1386" s="2">
        <v>145110</v>
      </c>
      <c r="I1386" s="2">
        <v>151210</v>
      </c>
      <c r="J1386" s="2">
        <v>157810</v>
      </c>
      <c r="K1386" s="1">
        <f>D1386*E1386</f>
        <v>181103.0454</v>
      </c>
      <c r="L1386" s="1">
        <f>D1386*F1386</f>
        <v>0</v>
      </c>
      <c r="M1386" s="1">
        <f>D1386*G1386</f>
        <v>72995.697</v>
      </c>
      <c r="N1386" s="1">
        <f>D1386*H1386</f>
        <v>7751485.9799999995</v>
      </c>
      <c r="O1386" s="1">
        <f>D1386*I1386</f>
        <v>8077335.7800000003</v>
      </c>
      <c r="P1386" s="1">
        <f>D1386*J1386</f>
        <v>8429894.5800000001</v>
      </c>
    </row>
    <row r="1387" spans="1:16">
      <c r="A1387" s="2" t="s">
        <v>3251</v>
      </c>
      <c r="B1387" s="2" t="s">
        <v>3250</v>
      </c>
      <c r="C1387" s="2" t="s">
        <v>3249</v>
      </c>
      <c r="D1387" s="2">
        <v>28.013000000000002</v>
      </c>
      <c r="E1387" s="2">
        <v>43403</v>
      </c>
      <c r="F1387" s="2">
        <v>31440</v>
      </c>
      <c r="G1387" s="2">
        <v>37799</v>
      </c>
      <c r="H1387" s="2">
        <v>1112500</v>
      </c>
      <c r="I1387" s="2">
        <v>1015300</v>
      </c>
      <c r="J1387" s="2">
        <v>1187800</v>
      </c>
      <c r="K1387" s="1">
        <f>D1387*E1387</f>
        <v>1215848.2390000001</v>
      </c>
      <c r="L1387" s="1">
        <f>D1387*F1387</f>
        <v>880728.72000000009</v>
      </c>
      <c r="M1387" s="1">
        <f>D1387*G1387</f>
        <v>1058863.3870000001</v>
      </c>
      <c r="N1387" s="1">
        <f>D1387*H1387</f>
        <v>31164462.500000004</v>
      </c>
      <c r="O1387" s="1">
        <f>D1387*I1387</f>
        <v>28441598.900000002</v>
      </c>
      <c r="P1387" s="1">
        <f>D1387*J1387</f>
        <v>33273841.400000002</v>
      </c>
    </row>
    <row r="1388" spans="1:16">
      <c r="A1388" s="2" t="s">
        <v>3248</v>
      </c>
      <c r="B1388" s="2" t="s">
        <v>3247</v>
      </c>
      <c r="C1388" s="2" t="s">
        <v>3246</v>
      </c>
      <c r="D1388" s="2">
        <v>44.728999999999999</v>
      </c>
      <c r="E1388" s="2">
        <v>3577.1</v>
      </c>
      <c r="F1388" s="2">
        <v>13862</v>
      </c>
      <c r="G1388" s="2">
        <v>5288.4</v>
      </c>
      <c r="H1388" s="2">
        <v>257690</v>
      </c>
      <c r="I1388" s="2">
        <v>236430</v>
      </c>
      <c r="J1388" s="2">
        <v>260900</v>
      </c>
      <c r="K1388" s="1">
        <f>D1388*E1388</f>
        <v>160000.1059</v>
      </c>
      <c r="L1388" s="1">
        <f>D1388*F1388</f>
        <v>620033.39800000004</v>
      </c>
      <c r="M1388" s="1">
        <f>D1388*G1388</f>
        <v>236544.84359999999</v>
      </c>
      <c r="N1388" s="1">
        <f>D1388*H1388</f>
        <v>11526216.01</v>
      </c>
      <c r="O1388" s="1">
        <f>D1388*I1388</f>
        <v>10575277.470000001</v>
      </c>
      <c r="P1388" s="1">
        <f>D1388*J1388</f>
        <v>11669796.1</v>
      </c>
    </row>
    <row r="1389" spans="1:16">
      <c r="A1389" s="2" t="s">
        <v>3245</v>
      </c>
      <c r="B1389" s="2" t="s">
        <v>3244</v>
      </c>
      <c r="C1389" s="2" t="s">
        <v>3243</v>
      </c>
      <c r="D1389" s="2">
        <v>50.851999999999997</v>
      </c>
      <c r="E1389" s="2">
        <v>0</v>
      </c>
      <c r="F1389" s="2">
        <v>0</v>
      </c>
      <c r="G1389" s="2">
        <v>0</v>
      </c>
      <c r="H1389" s="2">
        <v>6557.3</v>
      </c>
      <c r="I1389" s="2">
        <v>0</v>
      </c>
      <c r="J1389" s="2">
        <v>6005.9</v>
      </c>
      <c r="K1389" s="1">
        <f>D1389*E1389</f>
        <v>0</v>
      </c>
      <c r="L1389" s="1">
        <f>D1389*F1389</f>
        <v>0</v>
      </c>
      <c r="M1389" s="1">
        <f>D1389*G1389</f>
        <v>0</v>
      </c>
      <c r="N1389" s="1">
        <f>D1389*H1389</f>
        <v>333451.81959999999</v>
      </c>
      <c r="O1389" s="1">
        <f>D1389*I1389</f>
        <v>0</v>
      </c>
      <c r="P1389" s="1">
        <f>D1389*J1389</f>
        <v>305412.02679999993</v>
      </c>
    </row>
    <row r="1390" spans="1:16">
      <c r="A1390" s="2" t="s">
        <v>3242</v>
      </c>
      <c r="B1390" s="2" t="s">
        <v>3241</v>
      </c>
      <c r="C1390" s="2" t="s">
        <v>3240</v>
      </c>
      <c r="D1390" s="2">
        <v>20.091000000000001</v>
      </c>
      <c r="E1390" s="2">
        <v>39261</v>
      </c>
      <c r="F1390" s="2">
        <v>30439</v>
      </c>
      <c r="G1390" s="2">
        <v>38878</v>
      </c>
      <c r="H1390" s="2">
        <v>292400</v>
      </c>
      <c r="I1390" s="2">
        <v>269680</v>
      </c>
      <c r="J1390" s="2">
        <v>298630</v>
      </c>
      <c r="K1390" s="1">
        <f>D1390*E1390</f>
        <v>788792.75100000005</v>
      </c>
      <c r="L1390" s="1">
        <f>D1390*F1390</f>
        <v>611549.94900000002</v>
      </c>
      <c r="M1390" s="1">
        <f>D1390*G1390</f>
        <v>781097.89800000004</v>
      </c>
      <c r="N1390" s="1">
        <f>D1390*H1390</f>
        <v>5874608.4000000004</v>
      </c>
      <c r="O1390" s="1">
        <f>D1390*I1390</f>
        <v>5418140.8799999999</v>
      </c>
      <c r="P1390" s="1">
        <f>D1390*J1390</f>
        <v>5999775.3300000001</v>
      </c>
    </row>
    <row r="1391" spans="1:16">
      <c r="A1391" s="2" t="s">
        <v>3239</v>
      </c>
      <c r="B1391" s="2" t="s">
        <v>3238</v>
      </c>
      <c r="C1391" s="2" t="s">
        <v>3237</v>
      </c>
      <c r="D1391" s="2">
        <v>51.356999999999999</v>
      </c>
      <c r="E1391" s="2">
        <v>467520</v>
      </c>
      <c r="F1391" s="2">
        <v>415540</v>
      </c>
      <c r="G1391" s="2">
        <v>421980</v>
      </c>
      <c r="H1391" s="2">
        <v>531440</v>
      </c>
      <c r="I1391" s="2">
        <v>495170</v>
      </c>
      <c r="J1391" s="2">
        <v>498350</v>
      </c>
      <c r="K1391" s="1">
        <f>D1391*E1391</f>
        <v>24010424.640000001</v>
      </c>
      <c r="L1391" s="1">
        <f>D1391*F1391</f>
        <v>21340887.780000001</v>
      </c>
      <c r="M1391" s="1">
        <f>D1391*G1391</f>
        <v>21671626.859999999</v>
      </c>
      <c r="N1391" s="1">
        <f>D1391*H1391</f>
        <v>27293164.079999998</v>
      </c>
      <c r="O1391" s="1">
        <f>D1391*I1391</f>
        <v>25430445.690000001</v>
      </c>
      <c r="P1391" s="1">
        <f>D1391*J1391</f>
        <v>25593760.949999999</v>
      </c>
    </row>
    <row r="1392" spans="1:16">
      <c r="A1392" s="2" t="s">
        <v>3236</v>
      </c>
      <c r="B1392" s="2" t="s">
        <v>3235</v>
      </c>
      <c r="C1392" s="2" t="s">
        <v>3234</v>
      </c>
      <c r="D1392" s="2">
        <v>50.728999999999999</v>
      </c>
      <c r="E1392" s="2">
        <v>1332700</v>
      </c>
      <c r="F1392" s="2">
        <v>1182300</v>
      </c>
      <c r="G1392" s="2">
        <v>1320600</v>
      </c>
      <c r="H1392" s="2">
        <v>1078500</v>
      </c>
      <c r="I1392" s="2">
        <v>1022100</v>
      </c>
      <c r="J1392" s="2">
        <v>1088000</v>
      </c>
      <c r="K1392" s="1">
        <f>D1392*E1392</f>
        <v>67606538.299999997</v>
      </c>
      <c r="L1392" s="1">
        <f>D1392*F1392</f>
        <v>59976896.699999996</v>
      </c>
      <c r="M1392" s="1">
        <f>D1392*G1392</f>
        <v>66992717.399999999</v>
      </c>
      <c r="N1392" s="1">
        <f>D1392*H1392</f>
        <v>54711226.5</v>
      </c>
      <c r="O1392" s="1">
        <f>D1392*I1392</f>
        <v>51850110.899999999</v>
      </c>
      <c r="P1392" s="1">
        <f>D1392*J1392</f>
        <v>55193152</v>
      </c>
    </row>
    <row r="1393" spans="1:16">
      <c r="A1393" s="2" t="s">
        <v>3233</v>
      </c>
      <c r="B1393" s="2" t="s">
        <v>3232</v>
      </c>
      <c r="C1393" s="2" t="s">
        <v>3231</v>
      </c>
      <c r="D1393" s="2">
        <v>34.427</v>
      </c>
      <c r="E1393" s="2">
        <v>174270</v>
      </c>
      <c r="F1393" s="2">
        <v>158350</v>
      </c>
      <c r="G1393" s="2">
        <v>209810</v>
      </c>
      <c r="H1393" s="2">
        <v>37162</v>
      </c>
      <c r="I1393" s="2">
        <v>53382</v>
      </c>
      <c r="J1393" s="2">
        <v>43015</v>
      </c>
      <c r="K1393" s="1">
        <f>D1393*E1393</f>
        <v>5999593.29</v>
      </c>
      <c r="L1393" s="1">
        <f>D1393*F1393</f>
        <v>5451515.4500000002</v>
      </c>
      <c r="M1393" s="1">
        <f>D1393*G1393</f>
        <v>7223128.8700000001</v>
      </c>
      <c r="N1393" s="1">
        <f>D1393*H1393</f>
        <v>1279376.1739999999</v>
      </c>
      <c r="O1393" s="1">
        <f>D1393*I1393</f>
        <v>1837782.1140000001</v>
      </c>
      <c r="P1393" s="1">
        <f>D1393*J1393</f>
        <v>1480877.405</v>
      </c>
    </row>
    <row r="1394" spans="1:16">
      <c r="A1394" s="2" t="s">
        <v>3230</v>
      </c>
      <c r="B1394" s="2" t="s">
        <v>3229</v>
      </c>
      <c r="C1394" s="2" t="s">
        <v>3228</v>
      </c>
      <c r="D1394" s="2">
        <v>38.826999999999998</v>
      </c>
      <c r="E1394" s="2">
        <v>283000</v>
      </c>
      <c r="F1394" s="2">
        <v>226730</v>
      </c>
      <c r="G1394" s="2">
        <v>303220</v>
      </c>
      <c r="H1394" s="2">
        <v>262640</v>
      </c>
      <c r="I1394" s="2">
        <v>284280</v>
      </c>
      <c r="J1394" s="2">
        <v>284760</v>
      </c>
      <c r="K1394" s="1">
        <f>D1394*E1394</f>
        <v>10988041</v>
      </c>
      <c r="L1394" s="1">
        <f>D1394*F1394</f>
        <v>8803245.709999999</v>
      </c>
      <c r="M1394" s="1">
        <f>D1394*G1394</f>
        <v>11773122.939999999</v>
      </c>
      <c r="N1394" s="1">
        <f>D1394*H1394</f>
        <v>10197523.279999999</v>
      </c>
      <c r="O1394" s="1">
        <f>D1394*I1394</f>
        <v>11037739.559999999</v>
      </c>
      <c r="P1394" s="1">
        <f>D1394*J1394</f>
        <v>11056376.52</v>
      </c>
    </row>
    <row r="1395" spans="1:16">
      <c r="A1395" s="2" t="s">
        <v>3227</v>
      </c>
      <c r="B1395" s="2" t="s">
        <v>3226</v>
      </c>
      <c r="C1395" s="2" t="s">
        <v>3225</v>
      </c>
      <c r="D1395" s="2">
        <v>36.774000000000001</v>
      </c>
      <c r="E1395" s="2">
        <v>216760</v>
      </c>
      <c r="F1395" s="2">
        <v>206920</v>
      </c>
      <c r="G1395" s="2">
        <v>200610</v>
      </c>
      <c r="H1395" s="2">
        <v>84006</v>
      </c>
      <c r="I1395" s="2">
        <v>103660</v>
      </c>
      <c r="J1395" s="2">
        <v>118440</v>
      </c>
      <c r="K1395" s="1">
        <f>D1395*E1395</f>
        <v>7971132.2400000002</v>
      </c>
      <c r="L1395" s="1">
        <f>D1395*F1395</f>
        <v>7609276.0800000001</v>
      </c>
      <c r="M1395" s="1">
        <f>D1395*G1395</f>
        <v>7377232.1400000006</v>
      </c>
      <c r="N1395" s="1">
        <f>D1395*H1395</f>
        <v>3089236.6439999999</v>
      </c>
      <c r="O1395" s="1">
        <f>D1395*I1395</f>
        <v>3811992.8400000003</v>
      </c>
      <c r="P1395" s="1">
        <f>D1395*J1395</f>
        <v>4355512.5600000005</v>
      </c>
    </row>
    <row r="1396" spans="1:16">
      <c r="A1396" s="2" t="s">
        <v>3224</v>
      </c>
      <c r="B1396" s="2" t="s">
        <v>3223</v>
      </c>
      <c r="C1396" s="2" t="s">
        <v>3222</v>
      </c>
      <c r="D1396" s="2">
        <v>23.567</v>
      </c>
      <c r="E1396" s="2">
        <v>228490</v>
      </c>
      <c r="F1396" s="2">
        <v>201360</v>
      </c>
      <c r="G1396" s="2">
        <v>207140</v>
      </c>
      <c r="H1396" s="2">
        <v>32534</v>
      </c>
      <c r="I1396" s="2">
        <v>32377</v>
      </c>
      <c r="J1396" s="2">
        <v>34154</v>
      </c>
      <c r="K1396" s="1">
        <f>D1396*E1396</f>
        <v>5384823.8300000001</v>
      </c>
      <c r="L1396" s="1">
        <f>D1396*F1396</f>
        <v>4745451.12</v>
      </c>
      <c r="M1396" s="1">
        <f>D1396*G1396</f>
        <v>4881668.38</v>
      </c>
      <c r="N1396" s="1">
        <f>D1396*H1396</f>
        <v>766728.77800000005</v>
      </c>
      <c r="O1396" s="1">
        <f>D1396*I1396</f>
        <v>763028.75899999996</v>
      </c>
      <c r="P1396" s="1">
        <f>D1396*J1396</f>
        <v>804907.31799999997</v>
      </c>
    </row>
    <row r="1397" spans="1:16">
      <c r="A1397" s="2" t="s">
        <v>3221</v>
      </c>
      <c r="B1397" s="2" t="s">
        <v>3220</v>
      </c>
      <c r="C1397" s="2" t="s">
        <v>3219</v>
      </c>
      <c r="D1397" s="2">
        <v>26.35</v>
      </c>
      <c r="E1397" s="2">
        <v>292120</v>
      </c>
      <c r="F1397" s="2">
        <v>287190</v>
      </c>
      <c r="G1397" s="2">
        <v>323630</v>
      </c>
      <c r="H1397" s="2">
        <v>195250</v>
      </c>
      <c r="I1397" s="2">
        <v>194630</v>
      </c>
      <c r="J1397" s="2">
        <v>171290</v>
      </c>
      <c r="K1397" s="1">
        <f>D1397*E1397</f>
        <v>7697362</v>
      </c>
      <c r="L1397" s="1">
        <f>D1397*F1397</f>
        <v>7567456.5</v>
      </c>
      <c r="M1397" s="1">
        <f>D1397*G1397</f>
        <v>8527650.5</v>
      </c>
      <c r="N1397" s="1">
        <f>D1397*H1397</f>
        <v>5144837.5</v>
      </c>
      <c r="O1397" s="1">
        <f>D1397*I1397</f>
        <v>5128500.5</v>
      </c>
      <c r="P1397" s="1">
        <f>D1397*J1397</f>
        <v>4513491.5</v>
      </c>
    </row>
    <row r="1398" spans="1:16">
      <c r="A1398" s="2" t="s">
        <v>3218</v>
      </c>
      <c r="B1398" s="2" t="s">
        <v>3217</v>
      </c>
      <c r="C1398" s="2" t="s">
        <v>3216</v>
      </c>
      <c r="D1398" s="2">
        <v>60.372999999999998</v>
      </c>
      <c r="E1398" s="2">
        <v>468090</v>
      </c>
      <c r="F1398" s="2">
        <v>418950</v>
      </c>
      <c r="G1398" s="2">
        <v>412470</v>
      </c>
      <c r="H1398" s="2">
        <v>299030</v>
      </c>
      <c r="I1398" s="2">
        <v>303740</v>
      </c>
      <c r="J1398" s="2">
        <v>306420</v>
      </c>
      <c r="K1398" s="1">
        <f>D1398*E1398</f>
        <v>28259997.57</v>
      </c>
      <c r="L1398" s="1">
        <f>D1398*F1398</f>
        <v>25293268.349999998</v>
      </c>
      <c r="M1398" s="1">
        <f>D1398*G1398</f>
        <v>24902051.309999999</v>
      </c>
      <c r="N1398" s="1">
        <f>D1398*H1398</f>
        <v>18053338.189999998</v>
      </c>
      <c r="O1398" s="1">
        <f>D1398*I1398</f>
        <v>18337695.02</v>
      </c>
      <c r="P1398" s="1">
        <f>D1398*J1398</f>
        <v>18499494.66</v>
      </c>
    </row>
    <row r="1399" spans="1:16">
      <c r="A1399" s="2" t="s">
        <v>3215</v>
      </c>
      <c r="B1399" s="2" t="s">
        <v>3214</v>
      </c>
      <c r="C1399" s="2" t="s">
        <v>3213</v>
      </c>
      <c r="D1399" s="2">
        <v>25.97</v>
      </c>
      <c r="E1399" s="2">
        <v>226410</v>
      </c>
      <c r="F1399" s="2">
        <v>211280</v>
      </c>
      <c r="G1399" s="2">
        <v>244590</v>
      </c>
      <c r="H1399" s="2">
        <v>158550</v>
      </c>
      <c r="I1399" s="2">
        <v>158070</v>
      </c>
      <c r="J1399" s="2">
        <v>160890</v>
      </c>
      <c r="K1399" s="1">
        <f>D1399*E1399</f>
        <v>5879867.7000000002</v>
      </c>
      <c r="L1399" s="1">
        <f>D1399*F1399</f>
        <v>5486941.5999999996</v>
      </c>
      <c r="M1399" s="1">
        <f>D1399*G1399</f>
        <v>6352002.2999999998</v>
      </c>
      <c r="N1399" s="1">
        <f>D1399*H1399</f>
        <v>4117543.5</v>
      </c>
      <c r="O1399" s="1">
        <f>D1399*I1399</f>
        <v>4105077.9</v>
      </c>
      <c r="P1399" s="1">
        <f>D1399*J1399</f>
        <v>4178313.3</v>
      </c>
    </row>
    <row r="1400" spans="1:16">
      <c r="A1400" s="2" t="s">
        <v>3212</v>
      </c>
      <c r="B1400" s="2" t="s">
        <v>3211</v>
      </c>
      <c r="C1400" s="2" t="s">
        <v>3210</v>
      </c>
      <c r="D1400" s="2">
        <v>17.12</v>
      </c>
      <c r="E1400" s="2">
        <v>197350</v>
      </c>
      <c r="F1400" s="2">
        <v>106090</v>
      </c>
      <c r="G1400" s="2">
        <v>190590</v>
      </c>
      <c r="H1400" s="2">
        <v>33878</v>
      </c>
      <c r="I1400" s="2">
        <v>45556</v>
      </c>
      <c r="J1400" s="2">
        <v>39320</v>
      </c>
      <c r="K1400" s="1">
        <f>D1400*E1400</f>
        <v>3378632</v>
      </c>
      <c r="L1400" s="1">
        <f>D1400*F1400</f>
        <v>1816260.8</v>
      </c>
      <c r="M1400" s="1">
        <f>D1400*G1400</f>
        <v>3262900.8000000003</v>
      </c>
      <c r="N1400" s="1">
        <f>D1400*H1400</f>
        <v>579991.36</v>
      </c>
      <c r="O1400" s="1">
        <f>D1400*I1400</f>
        <v>779918.72000000009</v>
      </c>
      <c r="P1400" s="1">
        <f>D1400*J1400</f>
        <v>673158.4</v>
      </c>
    </row>
    <row r="1401" spans="1:16">
      <c r="A1401" s="2" t="s">
        <v>3209</v>
      </c>
      <c r="B1401" s="2" t="s">
        <v>3208</v>
      </c>
      <c r="C1401" s="2" t="s">
        <v>3207</v>
      </c>
      <c r="D1401" s="2">
        <v>33.743000000000002</v>
      </c>
      <c r="E1401" s="2">
        <v>29487</v>
      </c>
      <c r="F1401" s="2">
        <v>41839</v>
      </c>
      <c r="G1401" s="2">
        <v>33103</v>
      </c>
      <c r="H1401" s="2">
        <v>98422</v>
      </c>
      <c r="I1401" s="2">
        <v>128540</v>
      </c>
      <c r="J1401" s="2">
        <v>101130</v>
      </c>
      <c r="K1401" s="1">
        <f>D1401*E1401</f>
        <v>994979.84100000001</v>
      </c>
      <c r="L1401" s="1">
        <f>D1401*F1401</f>
        <v>1411773.3770000001</v>
      </c>
      <c r="M1401" s="1">
        <f>D1401*G1401</f>
        <v>1116994.5290000001</v>
      </c>
      <c r="N1401" s="1">
        <f>D1401*H1401</f>
        <v>3321053.5460000001</v>
      </c>
      <c r="O1401" s="1">
        <f>D1401*I1401</f>
        <v>4337325.2200000007</v>
      </c>
      <c r="P1401" s="1">
        <f>D1401*J1401</f>
        <v>3412429.5900000003</v>
      </c>
    </row>
    <row r="1402" spans="1:16">
      <c r="A1402" s="2" t="s">
        <v>3206</v>
      </c>
      <c r="B1402" s="2" t="s">
        <v>3205</v>
      </c>
      <c r="C1402" s="2" t="s">
        <v>3204</v>
      </c>
      <c r="D1402" s="2">
        <v>35.171999999999997</v>
      </c>
      <c r="E1402" s="2">
        <v>233240</v>
      </c>
      <c r="F1402" s="2">
        <v>168730</v>
      </c>
      <c r="G1402" s="2">
        <v>194470</v>
      </c>
      <c r="H1402" s="2">
        <v>202680</v>
      </c>
      <c r="I1402" s="2">
        <v>194970</v>
      </c>
      <c r="J1402" s="2">
        <v>220110</v>
      </c>
      <c r="K1402" s="1">
        <f>D1402*E1402</f>
        <v>8203517.2799999993</v>
      </c>
      <c r="L1402" s="1">
        <f>D1402*F1402</f>
        <v>5934571.5599999996</v>
      </c>
      <c r="M1402" s="1">
        <f>D1402*G1402</f>
        <v>6839898.8399999999</v>
      </c>
      <c r="N1402" s="1">
        <f>D1402*H1402</f>
        <v>7128660.959999999</v>
      </c>
      <c r="O1402" s="1">
        <f>D1402*I1402</f>
        <v>6857484.8399999999</v>
      </c>
      <c r="P1402" s="1">
        <f>D1402*J1402</f>
        <v>7741708.919999999</v>
      </c>
    </row>
    <row r="1403" spans="1:16">
      <c r="A1403" s="2" t="s">
        <v>3203</v>
      </c>
      <c r="B1403" s="2" t="s">
        <v>3202</v>
      </c>
      <c r="C1403" s="2" t="s">
        <v>3201</v>
      </c>
      <c r="D1403" s="2">
        <v>29.733000000000001</v>
      </c>
      <c r="E1403" s="2">
        <v>7559.4</v>
      </c>
      <c r="F1403" s="2">
        <v>6884</v>
      </c>
      <c r="G1403" s="2">
        <v>8952.7000000000007</v>
      </c>
      <c r="H1403" s="2">
        <v>26229</v>
      </c>
      <c r="I1403" s="2">
        <v>30336</v>
      </c>
      <c r="J1403" s="2">
        <v>31259</v>
      </c>
      <c r="K1403" s="1">
        <f>D1403*E1403</f>
        <v>224763.64019999999</v>
      </c>
      <c r="L1403" s="1">
        <f>D1403*F1403</f>
        <v>204681.97200000001</v>
      </c>
      <c r="M1403" s="1">
        <f>D1403*G1403</f>
        <v>266190.62910000002</v>
      </c>
      <c r="N1403" s="1">
        <f>D1403*H1403</f>
        <v>779866.85699999996</v>
      </c>
      <c r="O1403" s="1">
        <f>D1403*I1403</f>
        <v>901980.28800000006</v>
      </c>
      <c r="P1403" s="1">
        <f>D1403*J1403</f>
        <v>929423.84700000007</v>
      </c>
    </row>
    <row r="1404" spans="1:16">
      <c r="A1404" s="2" t="s">
        <v>3200</v>
      </c>
      <c r="B1404" s="2" t="s">
        <v>3199</v>
      </c>
      <c r="C1404" s="2" t="s">
        <v>3198</v>
      </c>
      <c r="D1404" s="2">
        <v>24.677</v>
      </c>
      <c r="E1404" s="2">
        <v>1022.6</v>
      </c>
      <c r="F1404" s="2">
        <v>742.06</v>
      </c>
      <c r="G1404" s="2">
        <v>400.16</v>
      </c>
      <c r="H1404" s="2">
        <v>2468</v>
      </c>
      <c r="I1404" s="2">
        <v>3880.7</v>
      </c>
      <c r="J1404" s="2">
        <v>4123</v>
      </c>
      <c r="K1404" s="1">
        <f>D1404*E1404</f>
        <v>25234.700199999999</v>
      </c>
      <c r="L1404" s="1">
        <f>D1404*F1404</f>
        <v>18311.814619999997</v>
      </c>
      <c r="M1404" s="1">
        <f>D1404*G1404</f>
        <v>9874.7483200000006</v>
      </c>
      <c r="N1404" s="1">
        <f>D1404*H1404</f>
        <v>60902.835999999996</v>
      </c>
      <c r="O1404" s="1">
        <f>D1404*I1404</f>
        <v>95764.033899999995</v>
      </c>
      <c r="P1404" s="1">
        <f>D1404*J1404</f>
        <v>101743.27099999999</v>
      </c>
    </row>
    <row r="1405" spans="1:16">
      <c r="A1405" s="2" t="s">
        <v>3197</v>
      </c>
      <c r="B1405" s="2" t="s">
        <v>3196</v>
      </c>
      <c r="C1405" s="2" t="s">
        <v>3195</v>
      </c>
      <c r="D1405" s="2">
        <v>50.280999999999999</v>
      </c>
      <c r="E1405" s="2">
        <v>521.51</v>
      </c>
      <c r="F1405" s="2">
        <v>893.12</v>
      </c>
      <c r="G1405" s="2">
        <v>1114.7</v>
      </c>
      <c r="H1405" s="2">
        <v>5487.5</v>
      </c>
      <c r="I1405" s="2">
        <v>5484.2</v>
      </c>
      <c r="J1405" s="2">
        <v>5876.6</v>
      </c>
      <c r="K1405" s="1">
        <f>D1405*E1405</f>
        <v>26222.044309999997</v>
      </c>
      <c r="L1405" s="1">
        <f>D1405*F1405</f>
        <v>44906.966719999997</v>
      </c>
      <c r="M1405" s="1">
        <f>D1405*G1405</f>
        <v>56048.2307</v>
      </c>
      <c r="N1405" s="1">
        <f>D1405*H1405</f>
        <v>275916.98749999999</v>
      </c>
      <c r="O1405" s="1">
        <f>D1405*I1405</f>
        <v>275751.06020000001</v>
      </c>
      <c r="P1405" s="1">
        <f>D1405*J1405</f>
        <v>295481.32459999999</v>
      </c>
    </row>
    <row r="1406" spans="1:16">
      <c r="A1406" s="2" t="s">
        <v>3194</v>
      </c>
      <c r="B1406" s="2" t="s">
        <v>3193</v>
      </c>
      <c r="C1406" s="2" t="s">
        <v>3192</v>
      </c>
      <c r="D1406" s="2">
        <v>39.43</v>
      </c>
      <c r="E1406" s="2">
        <v>42583</v>
      </c>
      <c r="F1406" s="2">
        <v>43277</v>
      </c>
      <c r="G1406" s="2">
        <v>47713</v>
      </c>
      <c r="H1406" s="2">
        <v>12787</v>
      </c>
      <c r="I1406" s="2">
        <v>10236</v>
      </c>
      <c r="J1406" s="2">
        <v>12868</v>
      </c>
      <c r="K1406" s="1">
        <f>D1406*E1406</f>
        <v>1679047.69</v>
      </c>
      <c r="L1406" s="1">
        <f>D1406*F1406</f>
        <v>1706412.11</v>
      </c>
      <c r="M1406" s="1">
        <f>D1406*G1406</f>
        <v>1881323.59</v>
      </c>
      <c r="N1406" s="1">
        <f>D1406*H1406</f>
        <v>504191.41</v>
      </c>
      <c r="O1406" s="1">
        <f>D1406*I1406</f>
        <v>403605.48</v>
      </c>
      <c r="P1406" s="1">
        <f>D1406*J1406</f>
        <v>507385.24</v>
      </c>
    </row>
    <row r="1407" spans="1:16">
      <c r="A1407" s="2" t="s">
        <v>3191</v>
      </c>
      <c r="B1407" s="2" t="s">
        <v>3190</v>
      </c>
      <c r="C1407" s="2" t="s">
        <v>3189</v>
      </c>
      <c r="D1407" s="2">
        <v>25.513999999999999</v>
      </c>
      <c r="E1407" s="2">
        <v>80754</v>
      </c>
      <c r="F1407" s="2">
        <v>76316</v>
      </c>
      <c r="G1407" s="2">
        <v>87590</v>
      </c>
      <c r="H1407" s="2">
        <v>182790</v>
      </c>
      <c r="I1407" s="2">
        <v>180470</v>
      </c>
      <c r="J1407" s="2">
        <v>114990</v>
      </c>
      <c r="K1407" s="1">
        <f>D1407*E1407</f>
        <v>2060357.5559999999</v>
      </c>
      <c r="L1407" s="1">
        <f>D1407*F1407</f>
        <v>1947126.4239999999</v>
      </c>
      <c r="M1407" s="1">
        <f>D1407*G1407</f>
        <v>2234771.2599999998</v>
      </c>
      <c r="N1407" s="1">
        <f>D1407*H1407</f>
        <v>4663704.0599999996</v>
      </c>
      <c r="O1407" s="1">
        <f>D1407*I1407</f>
        <v>4604511.58</v>
      </c>
      <c r="P1407" s="1">
        <f>D1407*J1407</f>
        <v>2933854.86</v>
      </c>
    </row>
    <row r="1408" spans="1:16">
      <c r="A1408" s="2" t="s">
        <v>3188</v>
      </c>
      <c r="B1408" s="2" t="s">
        <v>3187</v>
      </c>
      <c r="C1408" s="2" t="s">
        <v>3186</v>
      </c>
      <c r="D1408" s="2">
        <v>13.773</v>
      </c>
      <c r="E1408" s="2">
        <v>82864</v>
      </c>
      <c r="F1408" s="2">
        <v>70185</v>
      </c>
      <c r="G1408" s="2">
        <v>61642</v>
      </c>
      <c r="H1408" s="2">
        <v>57006</v>
      </c>
      <c r="I1408" s="2">
        <v>55983</v>
      </c>
      <c r="J1408" s="2">
        <v>54143</v>
      </c>
      <c r="K1408" s="1">
        <f>D1408*E1408</f>
        <v>1141285.872</v>
      </c>
      <c r="L1408" s="1">
        <f>D1408*F1408</f>
        <v>966658.005</v>
      </c>
      <c r="M1408" s="1">
        <f>D1408*G1408</f>
        <v>848995.26599999995</v>
      </c>
      <c r="N1408" s="1">
        <f>D1408*H1408</f>
        <v>785143.63800000004</v>
      </c>
      <c r="O1408" s="1">
        <f>D1408*I1408</f>
        <v>771053.85899999994</v>
      </c>
      <c r="P1408" s="1">
        <f>D1408*J1408</f>
        <v>745711.53899999999</v>
      </c>
    </row>
    <row r="1409" spans="1:16">
      <c r="A1409" s="2" t="s">
        <v>3185</v>
      </c>
      <c r="B1409" s="2" t="s">
        <v>3184</v>
      </c>
      <c r="C1409" s="2" t="s">
        <v>3183</v>
      </c>
      <c r="D1409" s="2">
        <v>25.029</v>
      </c>
      <c r="E1409" s="2">
        <v>40003</v>
      </c>
      <c r="F1409" s="2">
        <v>35654</v>
      </c>
      <c r="G1409" s="2">
        <v>38879</v>
      </c>
      <c r="H1409" s="2">
        <v>44842</v>
      </c>
      <c r="I1409" s="2">
        <v>49732</v>
      </c>
      <c r="J1409" s="2">
        <v>45663</v>
      </c>
      <c r="K1409" s="1">
        <f>D1409*E1409</f>
        <v>1001235.0869999999</v>
      </c>
      <c r="L1409" s="1">
        <f>D1409*F1409</f>
        <v>892383.96600000001</v>
      </c>
      <c r="M1409" s="1">
        <f>D1409*G1409</f>
        <v>973102.49100000004</v>
      </c>
      <c r="N1409" s="1">
        <f>D1409*H1409</f>
        <v>1122350.4180000001</v>
      </c>
      <c r="O1409" s="1">
        <f>D1409*I1409</f>
        <v>1244742.2279999999</v>
      </c>
      <c r="P1409" s="1">
        <f>D1409*J1409</f>
        <v>1142899.227</v>
      </c>
    </row>
    <row r="1410" spans="1:16">
      <c r="A1410" s="2" t="s">
        <v>3182</v>
      </c>
      <c r="B1410" s="2" t="s">
        <v>3181</v>
      </c>
      <c r="C1410" s="2" t="s">
        <v>3180</v>
      </c>
      <c r="D1410" s="2">
        <v>32.587000000000003</v>
      </c>
      <c r="E1410" s="2">
        <v>94890</v>
      </c>
      <c r="F1410" s="2">
        <v>75445</v>
      </c>
      <c r="G1410" s="2">
        <v>101600</v>
      </c>
      <c r="H1410" s="2">
        <v>105430</v>
      </c>
      <c r="I1410" s="2">
        <v>103920</v>
      </c>
      <c r="J1410" s="2">
        <v>108620</v>
      </c>
      <c r="K1410" s="1">
        <f>D1410*E1410</f>
        <v>3092180.43</v>
      </c>
      <c r="L1410" s="1">
        <f>D1410*F1410</f>
        <v>2458526.2150000003</v>
      </c>
      <c r="M1410" s="1">
        <f>D1410*G1410</f>
        <v>3310839.2</v>
      </c>
      <c r="N1410" s="1">
        <f>D1410*H1410</f>
        <v>3435647.41</v>
      </c>
      <c r="O1410" s="1">
        <f>D1410*I1410</f>
        <v>3386441.0400000005</v>
      </c>
      <c r="P1410" s="1">
        <f>D1410*J1410</f>
        <v>3539599.9400000004</v>
      </c>
    </row>
    <row r="1411" spans="1:16">
      <c r="A1411" s="2" t="s">
        <v>3179</v>
      </c>
      <c r="B1411" s="2" t="s">
        <v>3178</v>
      </c>
      <c r="C1411" s="2" t="s">
        <v>3177</v>
      </c>
      <c r="D1411" s="2">
        <v>17.663</v>
      </c>
      <c r="E1411" s="2">
        <v>15615</v>
      </c>
      <c r="F1411" s="2">
        <v>15082</v>
      </c>
      <c r="G1411" s="2">
        <v>15716</v>
      </c>
      <c r="H1411" s="2">
        <v>24301</v>
      </c>
      <c r="I1411" s="2">
        <v>20417</v>
      </c>
      <c r="J1411" s="2">
        <v>20663</v>
      </c>
      <c r="K1411" s="1">
        <f>D1411*E1411</f>
        <v>275807.745</v>
      </c>
      <c r="L1411" s="1">
        <f>D1411*F1411</f>
        <v>266393.36599999998</v>
      </c>
      <c r="M1411" s="1">
        <f>D1411*G1411</f>
        <v>277591.70799999998</v>
      </c>
      <c r="N1411" s="1">
        <f>D1411*H1411</f>
        <v>429228.56300000002</v>
      </c>
      <c r="O1411" s="1">
        <f>D1411*I1411</f>
        <v>360625.47100000002</v>
      </c>
      <c r="P1411" s="1">
        <f>D1411*J1411</f>
        <v>364970.56900000002</v>
      </c>
    </row>
    <row r="1412" spans="1:16">
      <c r="A1412" s="2" t="s">
        <v>3176</v>
      </c>
      <c r="B1412" s="2" t="s">
        <v>3175</v>
      </c>
      <c r="C1412" s="2" t="s">
        <v>3174</v>
      </c>
      <c r="D1412" s="2">
        <v>49.472000000000001</v>
      </c>
      <c r="E1412" s="2">
        <v>76090</v>
      </c>
      <c r="F1412" s="2">
        <v>69778</v>
      </c>
      <c r="G1412" s="2">
        <v>62704</v>
      </c>
      <c r="H1412" s="2">
        <v>95913</v>
      </c>
      <c r="I1412" s="2">
        <v>93854</v>
      </c>
      <c r="J1412" s="2">
        <v>99831</v>
      </c>
      <c r="K1412" s="1">
        <f>D1412*E1412</f>
        <v>3764324.48</v>
      </c>
      <c r="L1412" s="1">
        <f>D1412*F1412</f>
        <v>3452057.216</v>
      </c>
      <c r="M1412" s="1">
        <f>D1412*G1412</f>
        <v>3102092.2880000002</v>
      </c>
      <c r="N1412" s="1">
        <f>D1412*H1412</f>
        <v>4745007.9359999998</v>
      </c>
      <c r="O1412" s="1">
        <f>D1412*I1412</f>
        <v>4643145.0880000005</v>
      </c>
      <c r="P1412" s="1">
        <f>D1412*J1412</f>
        <v>4938839.2319999998</v>
      </c>
    </row>
    <row r="1413" spans="1:16">
      <c r="A1413" s="2" t="s">
        <v>3173</v>
      </c>
      <c r="B1413" s="2" t="s">
        <v>3172</v>
      </c>
      <c r="C1413" s="2" t="s">
        <v>3171</v>
      </c>
      <c r="D1413" s="2">
        <v>12.784000000000001</v>
      </c>
      <c r="E1413" s="2">
        <v>95424</v>
      </c>
      <c r="F1413" s="2">
        <v>71114</v>
      </c>
      <c r="G1413" s="2">
        <v>90746</v>
      </c>
      <c r="H1413" s="2">
        <v>97389</v>
      </c>
      <c r="I1413" s="2">
        <v>111000</v>
      </c>
      <c r="J1413" s="2">
        <v>106420</v>
      </c>
      <c r="K1413" s="1">
        <f>D1413*E1413</f>
        <v>1219900.416</v>
      </c>
      <c r="L1413" s="1">
        <f>D1413*F1413</f>
        <v>909121.37600000005</v>
      </c>
      <c r="M1413" s="1">
        <f>D1413*G1413</f>
        <v>1160096.8640000001</v>
      </c>
      <c r="N1413" s="1">
        <f>D1413*H1413</f>
        <v>1245020.976</v>
      </c>
      <c r="O1413" s="1">
        <f>D1413*I1413</f>
        <v>1419024</v>
      </c>
      <c r="P1413" s="1">
        <f>D1413*J1413</f>
        <v>1360473.28</v>
      </c>
    </row>
    <row r="1414" spans="1:16">
      <c r="A1414" s="2" t="s">
        <v>3170</v>
      </c>
      <c r="B1414" s="2" t="s">
        <v>3169</v>
      </c>
      <c r="C1414" s="2" t="s">
        <v>3168</v>
      </c>
      <c r="D1414" s="2">
        <v>109.77</v>
      </c>
      <c r="E1414" s="2">
        <v>49421</v>
      </c>
      <c r="F1414" s="2">
        <v>41240</v>
      </c>
      <c r="G1414" s="2">
        <v>50580</v>
      </c>
      <c r="H1414" s="2">
        <v>23304</v>
      </c>
      <c r="I1414" s="2">
        <v>24327</v>
      </c>
      <c r="J1414" s="2">
        <v>25318</v>
      </c>
      <c r="K1414" s="1">
        <f>D1414*E1414</f>
        <v>5424943.1699999999</v>
      </c>
      <c r="L1414" s="1">
        <f>D1414*F1414</f>
        <v>4526914.8</v>
      </c>
      <c r="M1414" s="1">
        <f>D1414*G1414</f>
        <v>5552166.5999999996</v>
      </c>
      <c r="N1414" s="1">
        <f>D1414*H1414</f>
        <v>2558080.08</v>
      </c>
      <c r="O1414" s="1">
        <f>D1414*I1414</f>
        <v>2670374.79</v>
      </c>
      <c r="P1414" s="1">
        <f>D1414*J1414</f>
        <v>2779156.86</v>
      </c>
    </row>
    <row r="1415" spans="1:16">
      <c r="A1415" s="2" t="s">
        <v>3167</v>
      </c>
      <c r="B1415" s="2" t="s">
        <v>3166</v>
      </c>
      <c r="C1415" s="2" t="s">
        <v>3165</v>
      </c>
      <c r="D1415" s="2">
        <v>32.491999999999997</v>
      </c>
      <c r="E1415" s="2">
        <v>119460</v>
      </c>
      <c r="F1415" s="2">
        <v>112610</v>
      </c>
      <c r="G1415" s="2">
        <v>131740</v>
      </c>
      <c r="H1415" s="2">
        <v>272380</v>
      </c>
      <c r="I1415" s="2">
        <v>256700</v>
      </c>
      <c r="J1415" s="2">
        <v>282440</v>
      </c>
      <c r="K1415" s="1">
        <f>D1415*E1415</f>
        <v>3881494.32</v>
      </c>
      <c r="L1415" s="1">
        <f>D1415*F1415</f>
        <v>3658924.1199999996</v>
      </c>
      <c r="M1415" s="1">
        <f>D1415*G1415</f>
        <v>4280496.08</v>
      </c>
      <c r="N1415" s="1">
        <f>D1415*H1415</f>
        <v>8850170.959999999</v>
      </c>
      <c r="O1415" s="1">
        <f>D1415*I1415</f>
        <v>8340696.3999999994</v>
      </c>
      <c r="P1415" s="1">
        <f>D1415*J1415</f>
        <v>9177040.4799999986</v>
      </c>
    </row>
    <row r="1416" spans="1:16">
      <c r="A1416" s="2" t="s">
        <v>3164</v>
      </c>
      <c r="B1416" s="2" t="s">
        <v>3163</v>
      </c>
      <c r="C1416" s="2" t="s">
        <v>3162</v>
      </c>
      <c r="D1416" s="2">
        <v>49.625999999999998</v>
      </c>
      <c r="E1416" s="2">
        <v>28278</v>
      </c>
      <c r="F1416" s="2">
        <v>28151</v>
      </c>
      <c r="G1416" s="2">
        <v>30707</v>
      </c>
      <c r="H1416" s="2">
        <v>46751</v>
      </c>
      <c r="I1416" s="2">
        <v>45774</v>
      </c>
      <c r="J1416" s="2">
        <v>51290</v>
      </c>
      <c r="K1416" s="1">
        <f>D1416*E1416</f>
        <v>1403324.0279999999</v>
      </c>
      <c r="L1416" s="1">
        <f>D1416*F1416</f>
        <v>1397021.5259999998</v>
      </c>
      <c r="M1416" s="1">
        <f>D1416*G1416</f>
        <v>1523865.5819999999</v>
      </c>
      <c r="N1416" s="1">
        <f>D1416*H1416</f>
        <v>2320065.1259999997</v>
      </c>
      <c r="O1416" s="1">
        <f>D1416*I1416</f>
        <v>2271580.5239999997</v>
      </c>
      <c r="P1416" s="1">
        <f>D1416*J1416</f>
        <v>2545317.54</v>
      </c>
    </row>
    <row r="1417" spans="1:16">
      <c r="A1417" s="2" t="s">
        <v>3161</v>
      </c>
      <c r="B1417" s="2" t="s">
        <v>3160</v>
      </c>
      <c r="C1417" s="2" t="s">
        <v>3159</v>
      </c>
      <c r="D1417" s="2">
        <v>33.283000000000001</v>
      </c>
      <c r="E1417" s="2">
        <v>6204.8</v>
      </c>
      <c r="F1417" s="2">
        <v>3391.6</v>
      </c>
      <c r="G1417" s="2">
        <v>2458.5</v>
      </c>
      <c r="H1417" s="2">
        <v>7431.7</v>
      </c>
      <c r="I1417" s="2">
        <v>5477.9</v>
      </c>
      <c r="J1417" s="2">
        <v>3776.7</v>
      </c>
      <c r="K1417" s="1">
        <f>D1417*E1417</f>
        <v>206514.35840000003</v>
      </c>
      <c r="L1417" s="1">
        <f>D1417*F1417</f>
        <v>112882.6228</v>
      </c>
      <c r="M1417" s="1">
        <f>D1417*G1417</f>
        <v>81826.255499999999</v>
      </c>
      <c r="N1417" s="1">
        <f>D1417*H1417</f>
        <v>247349.27110000001</v>
      </c>
      <c r="O1417" s="1">
        <f>D1417*I1417</f>
        <v>182320.94569999998</v>
      </c>
      <c r="P1417" s="1">
        <f>D1417*J1417</f>
        <v>125699.90609999999</v>
      </c>
    </row>
    <row r="1418" spans="1:16">
      <c r="A1418" s="2" t="s">
        <v>3158</v>
      </c>
      <c r="B1418" s="2" t="s">
        <v>3157</v>
      </c>
      <c r="C1418" s="2" t="s">
        <v>3156</v>
      </c>
      <c r="D1418" s="2">
        <v>17.725999999999999</v>
      </c>
      <c r="E1418" s="2">
        <v>66354</v>
      </c>
      <c r="F1418" s="2">
        <v>63714</v>
      </c>
      <c r="G1418" s="2">
        <v>69525</v>
      </c>
      <c r="H1418" s="2">
        <v>25711</v>
      </c>
      <c r="I1418" s="2">
        <v>23876</v>
      </c>
      <c r="J1418" s="2">
        <v>22593</v>
      </c>
      <c r="K1418" s="1">
        <f>D1418*E1418</f>
        <v>1176191.004</v>
      </c>
      <c r="L1418" s="1">
        <f>D1418*F1418</f>
        <v>1129394.3639999998</v>
      </c>
      <c r="M1418" s="1">
        <f>D1418*G1418</f>
        <v>1232400.1499999999</v>
      </c>
      <c r="N1418" s="1">
        <f>D1418*H1418</f>
        <v>455753.18599999999</v>
      </c>
      <c r="O1418" s="1">
        <f>D1418*I1418</f>
        <v>423225.97599999997</v>
      </c>
      <c r="P1418" s="1">
        <f>D1418*J1418</f>
        <v>400483.51799999998</v>
      </c>
    </row>
    <row r="1419" spans="1:16">
      <c r="A1419" s="2" t="s">
        <v>3155</v>
      </c>
      <c r="B1419" s="2" t="s">
        <v>3154</v>
      </c>
      <c r="C1419" s="2" t="s">
        <v>3153</v>
      </c>
      <c r="D1419" s="2">
        <v>10.789</v>
      </c>
      <c r="E1419" s="2">
        <v>43352</v>
      </c>
      <c r="F1419" s="2">
        <v>56739</v>
      </c>
      <c r="G1419" s="2">
        <v>50080</v>
      </c>
      <c r="H1419" s="2">
        <v>54183</v>
      </c>
      <c r="I1419" s="2">
        <v>51226</v>
      </c>
      <c r="J1419" s="2">
        <v>47084</v>
      </c>
      <c r="K1419" s="1">
        <f>D1419*E1419</f>
        <v>467724.728</v>
      </c>
      <c r="L1419" s="1">
        <f>D1419*F1419</f>
        <v>612157.071</v>
      </c>
      <c r="M1419" s="1">
        <f>D1419*G1419</f>
        <v>540313.12</v>
      </c>
      <c r="N1419" s="1">
        <f>D1419*H1419</f>
        <v>584580.38699999999</v>
      </c>
      <c r="O1419" s="1">
        <f>D1419*I1419</f>
        <v>552677.31400000001</v>
      </c>
      <c r="P1419" s="1">
        <f>D1419*J1419</f>
        <v>507989.27600000001</v>
      </c>
    </row>
    <row r="1420" spans="1:16">
      <c r="A1420" s="2" t="s">
        <v>3152</v>
      </c>
      <c r="B1420" s="2" t="s">
        <v>3151</v>
      </c>
      <c r="C1420" s="2" t="s">
        <v>3150</v>
      </c>
      <c r="D1420" s="2">
        <v>56.387999999999998</v>
      </c>
      <c r="E1420" s="2">
        <v>12584</v>
      </c>
      <c r="F1420" s="2">
        <v>12764</v>
      </c>
      <c r="G1420" s="2">
        <v>14662</v>
      </c>
      <c r="H1420" s="2">
        <v>16969</v>
      </c>
      <c r="I1420" s="2">
        <v>19012</v>
      </c>
      <c r="J1420" s="2">
        <v>20553</v>
      </c>
      <c r="K1420" s="1">
        <f>D1420*E1420</f>
        <v>709586.59199999995</v>
      </c>
      <c r="L1420" s="1">
        <f>D1420*F1420</f>
        <v>719736.43200000003</v>
      </c>
      <c r="M1420" s="1">
        <f>D1420*G1420</f>
        <v>826760.85600000003</v>
      </c>
      <c r="N1420" s="1">
        <f>D1420*H1420</f>
        <v>956847.97199999995</v>
      </c>
      <c r="O1420" s="1">
        <f>D1420*I1420</f>
        <v>1072048.656</v>
      </c>
      <c r="P1420" s="1">
        <f>D1420*J1420</f>
        <v>1158942.564</v>
      </c>
    </row>
    <row r="1421" spans="1:16">
      <c r="A1421" s="2" t="s">
        <v>3149</v>
      </c>
      <c r="B1421" s="2" t="s">
        <v>3148</v>
      </c>
      <c r="C1421" s="2" t="s">
        <v>3147</v>
      </c>
      <c r="D1421" s="2">
        <v>100.78</v>
      </c>
      <c r="E1421" s="2">
        <v>20479</v>
      </c>
      <c r="F1421" s="2">
        <v>15451</v>
      </c>
      <c r="G1421" s="2">
        <v>17509</v>
      </c>
      <c r="H1421" s="2">
        <v>27076</v>
      </c>
      <c r="I1421" s="2">
        <v>31213</v>
      </c>
      <c r="J1421" s="2">
        <v>33132</v>
      </c>
      <c r="K1421" s="1">
        <f>D1421*E1421</f>
        <v>2063873.62</v>
      </c>
      <c r="L1421" s="1">
        <f>D1421*F1421</f>
        <v>1557151.78</v>
      </c>
      <c r="M1421" s="1">
        <f>D1421*G1421</f>
        <v>1764557.02</v>
      </c>
      <c r="N1421" s="1">
        <f>D1421*H1421</f>
        <v>2728719.2800000003</v>
      </c>
      <c r="O1421" s="1">
        <f>D1421*I1421</f>
        <v>3145646.14</v>
      </c>
      <c r="P1421" s="1">
        <f>D1421*J1421</f>
        <v>3339042.96</v>
      </c>
    </row>
    <row r="1422" spans="1:16">
      <c r="A1422" s="2" t="s">
        <v>3146</v>
      </c>
      <c r="B1422" s="2" t="s">
        <v>3145</v>
      </c>
      <c r="C1422" s="2" t="s">
        <v>3144</v>
      </c>
      <c r="D1422" s="2">
        <v>15.154</v>
      </c>
      <c r="E1422" s="2">
        <v>433370</v>
      </c>
      <c r="F1422" s="2">
        <v>270880</v>
      </c>
      <c r="G1422" s="2">
        <v>340600</v>
      </c>
      <c r="H1422" s="2">
        <v>326060</v>
      </c>
      <c r="I1422" s="2">
        <v>451210</v>
      </c>
      <c r="J1422" s="2">
        <v>368350</v>
      </c>
      <c r="K1422" s="1">
        <f>D1422*E1422</f>
        <v>6567288.9799999995</v>
      </c>
      <c r="L1422" s="1">
        <f>D1422*F1422</f>
        <v>4104915.52</v>
      </c>
      <c r="M1422" s="1">
        <f>D1422*G1422</f>
        <v>5161452.4000000004</v>
      </c>
      <c r="N1422" s="1">
        <f>D1422*H1422</f>
        <v>4941113.24</v>
      </c>
      <c r="O1422" s="1">
        <f>D1422*I1422</f>
        <v>6837636.3399999999</v>
      </c>
      <c r="P1422" s="1">
        <f>D1422*J1422</f>
        <v>5581975.9000000004</v>
      </c>
    </row>
    <row r="1423" spans="1:16">
      <c r="A1423" s="2" t="s">
        <v>3143</v>
      </c>
      <c r="B1423" s="2" t="s">
        <v>3142</v>
      </c>
      <c r="C1423" s="2" t="s">
        <v>3141</v>
      </c>
      <c r="D1423" s="2">
        <v>32.929000000000002</v>
      </c>
      <c r="E1423" s="2">
        <v>8959.7999999999993</v>
      </c>
      <c r="F1423" s="2">
        <v>6503.9</v>
      </c>
      <c r="G1423" s="2">
        <v>7021.6</v>
      </c>
      <c r="H1423" s="2">
        <v>10938</v>
      </c>
      <c r="I1423" s="2">
        <v>9965</v>
      </c>
      <c r="J1423" s="2">
        <v>9990.9</v>
      </c>
      <c r="K1423" s="1">
        <f>D1423*E1423</f>
        <v>295037.25419999997</v>
      </c>
      <c r="L1423" s="1">
        <f>D1423*F1423</f>
        <v>214166.92310000001</v>
      </c>
      <c r="M1423" s="1">
        <f>D1423*G1423</f>
        <v>231214.26640000002</v>
      </c>
      <c r="N1423" s="1">
        <f>D1423*H1423</f>
        <v>360177.402</v>
      </c>
      <c r="O1423" s="1">
        <f>D1423*I1423</f>
        <v>328137.48500000004</v>
      </c>
      <c r="P1423" s="1">
        <f>D1423*J1423</f>
        <v>328990.34610000002</v>
      </c>
    </row>
    <row r="1424" spans="1:16">
      <c r="A1424" s="2" t="s">
        <v>3140</v>
      </c>
      <c r="B1424" s="2" t="s">
        <v>3139</v>
      </c>
      <c r="C1424" s="2" t="s">
        <v>3138</v>
      </c>
      <c r="D1424" s="2">
        <v>55.040999999999997</v>
      </c>
      <c r="E1424" s="2">
        <v>159480</v>
      </c>
      <c r="F1424" s="2">
        <v>133430</v>
      </c>
      <c r="G1424" s="2">
        <v>155910</v>
      </c>
      <c r="H1424" s="2">
        <v>75291</v>
      </c>
      <c r="I1424" s="2">
        <v>71557</v>
      </c>
      <c r="J1424" s="2">
        <v>73955</v>
      </c>
      <c r="K1424" s="1">
        <f>D1424*E1424</f>
        <v>8777938.6799999997</v>
      </c>
      <c r="L1424" s="1">
        <f>D1424*F1424</f>
        <v>7344120.6299999999</v>
      </c>
      <c r="M1424" s="1">
        <f>D1424*G1424</f>
        <v>8581442.3099999987</v>
      </c>
      <c r="N1424" s="1">
        <f>D1424*H1424</f>
        <v>4144091.9309999999</v>
      </c>
      <c r="O1424" s="1">
        <f>D1424*I1424</f>
        <v>3938568.8369999998</v>
      </c>
      <c r="P1424" s="1">
        <f>D1424*J1424</f>
        <v>4070557.1549999998</v>
      </c>
    </row>
    <row r="1425" spans="1:16">
      <c r="A1425" s="2" t="s">
        <v>3137</v>
      </c>
      <c r="B1425" s="2" t="s">
        <v>3136</v>
      </c>
      <c r="C1425" s="2" t="s">
        <v>3135</v>
      </c>
      <c r="D1425" s="2">
        <v>30.95</v>
      </c>
      <c r="E1425" s="2">
        <v>2946700</v>
      </c>
      <c r="F1425" s="2">
        <v>2569900</v>
      </c>
      <c r="G1425" s="2">
        <v>2605400</v>
      </c>
      <c r="H1425" s="2">
        <v>1413800</v>
      </c>
      <c r="I1425" s="2">
        <v>1314700</v>
      </c>
      <c r="J1425" s="2">
        <v>1379400</v>
      </c>
      <c r="K1425" s="1">
        <f>D1425*E1425</f>
        <v>91200365</v>
      </c>
      <c r="L1425" s="1">
        <f>D1425*F1425</f>
        <v>79538405</v>
      </c>
      <c r="M1425" s="1">
        <f>D1425*G1425</f>
        <v>80637130</v>
      </c>
      <c r="N1425" s="1">
        <f>D1425*H1425</f>
        <v>43757110</v>
      </c>
      <c r="O1425" s="1">
        <f>D1425*I1425</f>
        <v>40689965</v>
      </c>
      <c r="P1425" s="1">
        <f>D1425*J1425</f>
        <v>42692430</v>
      </c>
    </row>
    <row r="1426" spans="1:16">
      <c r="A1426" s="2" t="s">
        <v>3134</v>
      </c>
      <c r="B1426" s="2" t="s">
        <v>3133</v>
      </c>
      <c r="C1426" s="2" t="s">
        <v>3132</v>
      </c>
      <c r="D1426" s="2">
        <v>33.451000000000001</v>
      </c>
      <c r="E1426" s="2">
        <v>71537</v>
      </c>
      <c r="F1426" s="2">
        <v>51963</v>
      </c>
      <c r="G1426" s="2">
        <v>53140</v>
      </c>
      <c r="H1426" s="2">
        <v>3480.7</v>
      </c>
      <c r="I1426" s="2">
        <v>3782.6</v>
      </c>
      <c r="J1426" s="2">
        <v>3717.5</v>
      </c>
      <c r="K1426" s="1">
        <f>D1426*E1426</f>
        <v>2392984.1869999999</v>
      </c>
      <c r="L1426" s="1">
        <f>D1426*F1426</f>
        <v>1738214.3130000001</v>
      </c>
      <c r="M1426" s="1">
        <f>D1426*G1426</f>
        <v>1777586.1400000001</v>
      </c>
      <c r="N1426" s="1">
        <f>D1426*H1426</f>
        <v>116432.89569999999</v>
      </c>
      <c r="O1426" s="1">
        <f>D1426*I1426</f>
        <v>126531.75259999999</v>
      </c>
      <c r="P1426" s="1">
        <f>D1426*J1426</f>
        <v>124354.0925</v>
      </c>
    </row>
    <row r="1427" spans="1:16">
      <c r="A1427" s="2" t="s">
        <v>3131</v>
      </c>
      <c r="B1427" s="2" t="s">
        <v>3130</v>
      </c>
      <c r="C1427" s="2" t="s">
        <v>3129</v>
      </c>
      <c r="D1427" s="2">
        <v>15.292</v>
      </c>
      <c r="E1427" s="2">
        <v>508970</v>
      </c>
      <c r="F1427" s="2">
        <v>404830</v>
      </c>
      <c r="G1427" s="2">
        <v>490030</v>
      </c>
      <c r="H1427" s="2">
        <v>336680</v>
      </c>
      <c r="I1427" s="2">
        <v>333260</v>
      </c>
      <c r="J1427" s="2">
        <v>353090</v>
      </c>
      <c r="K1427" s="1">
        <f>D1427*E1427</f>
        <v>7783169.2400000002</v>
      </c>
      <c r="L1427" s="1">
        <f>D1427*F1427</f>
        <v>6190660.3600000003</v>
      </c>
      <c r="M1427" s="1">
        <f>D1427*G1427</f>
        <v>7493538.7599999998</v>
      </c>
      <c r="N1427" s="1">
        <f>D1427*H1427</f>
        <v>5148510.5599999996</v>
      </c>
      <c r="O1427" s="1">
        <f>D1427*I1427</f>
        <v>5096211.92</v>
      </c>
      <c r="P1427" s="1">
        <f>D1427*J1427</f>
        <v>5399452.2800000003</v>
      </c>
    </row>
    <row r="1428" spans="1:16">
      <c r="A1428" s="2" t="s">
        <v>3128</v>
      </c>
      <c r="B1428" s="2" t="s">
        <v>3127</v>
      </c>
      <c r="C1428" s="2" t="s">
        <v>3126</v>
      </c>
      <c r="D1428" s="2">
        <v>32.29</v>
      </c>
      <c r="E1428" s="2">
        <v>170730</v>
      </c>
      <c r="F1428" s="2">
        <v>162300</v>
      </c>
      <c r="G1428" s="2">
        <v>183330</v>
      </c>
      <c r="H1428" s="2">
        <v>91508</v>
      </c>
      <c r="I1428" s="2">
        <v>92898</v>
      </c>
      <c r="J1428" s="2">
        <v>95678</v>
      </c>
      <c r="K1428" s="1">
        <f>D1428*E1428</f>
        <v>5512871.7000000002</v>
      </c>
      <c r="L1428" s="1">
        <f>D1428*F1428</f>
        <v>5240667</v>
      </c>
      <c r="M1428" s="1">
        <f>D1428*G1428</f>
        <v>5919725.7000000002</v>
      </c>
      <c r="N1428" s="1">
        <f>D1428*H1428</f>
        <v>2954793.32</v>
      </c>
      <c r="O1428" s="1">
        <f>D1428*I1428</f>
        <v>2999676.42</v>
      </c>
      <c r="P1428" s="1">
        <f>D1428*J1428</f>
        <v>3089442.62</v>
      </c>
    </row>
    <row r="1429" spans="1:16">
      <c r="A1429" s="2" t="s">
        <v>3125</v>
      </c>
      <c r="B1429" s="2" t="s">
        <v>3124</v>
      </c>
      <c r="C1429" s="2" t="s">
        <v>3123</v>
      </c>
      <c r="D1429" s="2">
        <v>36.612000000000002</v>
      </c>
      <c r="E1429" s="2">
        <v>1599.4</v>
      </c>
      <c r="F1429" s="2">
        <v>429.03</v>
      </c>
      <c r="G1429" s="2">
        <v>1233.5999999999999</v>
      </c>
      <c r="H1429" s="2">
        <v>0</v>
      </c>
      <c r="I1429" s="2">
        <v>0</v>
      </c>
      <c r="J1429" s="2">
        <v>0</v>
      </c>
      <c r="K1429" s="1">
        <f>D1429*E1429</f>
        <v>58557.232800000005</v>
      </c>
      <c r="L1429" s="1">
        <f>D1429*F1429</f>
        <v>15707.646360000001</v>
      </c>
      <c r="M1429" s="1">
        <f>D1429*G1429</f>
        <v>45164.563199999997</v>
      </c>
      <c r="N1429" s="1">
        <f>D1429*H1429</f>
        <v>0</v>
      </c>
      <c r="O1429" s="1">
        <f>D1429*I1429</f>
        <v>0</v>
      </c>
      <c r="P1429" s="1">
        <f>D1429*J1429</f>
        <v>0</v>
      </c>
    </row>
    <row r="1430" spans="1:16">
      <c r="A1430" s="2" t="s">
        <v>3122</v>
      </c>
      <c r="B1430" s="2" t="s">
        <v>3121</v>
      </c>
      <c r="C1430" s="2" t="s">
        <v>3120</v>
      </c>
      <c r="D1430" s="2">
        <v>48.244</v>
      </c>
      <c r="E1430" s="2">
        <v>265.52</v>
      </c>
      <c r="F1430" s="2">
        <v>0</v>
      </c>
      <c r="G1430" s="2">
        <v>223.28</v>
      </c>
      <c r="H1430" s="2">
        <v>3351.2</v>
      </c>
      <c r="I1430" s="2">
        <v>4052.2</v>
      </c>
      <c r="J1430" s="2">
        <v>4141.6000000000004</v>
      </c>
      <c r="K1430" s="1">
        <f>D1430*E1430</f>
        <v>12809.746879999999</v>
      </c>
      <c r="L1430" s="1">
        <f>D1430*F1430</f>
        <v>0</v>
      </c>
      <c r="M1430" s="1">
        <f>D1430*G1430</f>
        <v>10771.920319999999</v>
      </c>
      <c r="N1430" s="1">
        <f>D1430*H1430</f>
        <v>161675.2928</v>
      </c>
      <c r="O1430" s="1">
        <f>D1430*I1430</f>
        <v>195494.33679999999</v>
      </c>
      <c r="P1430" s="1">
        <f>D1430*J1430</f>
        <v>199807.35040000002</v>
      </c>
    </row>
    <row r="1431" spans="1:16">
      <c r="A1431" s="2" t="s">
        <v>3119</v>
      </c>
      <c r="B1431" s="2" t="s">
        <v>3118</v>
      </c>
      <c r="C1431" s="2" t="s">
        <v>3117</v>
      </c>
      <c r="D1431" s="2">
        <v>8.4717000000000002</v>
      </c>
      <c r="E1431" s="2">
        <v>0</v>
      </c>
      <c r="F1431" s="2">
        <v>1326</v>
      </c>
      <c r="G1431" s="2">
        <v>1459.7</v>
      </c>
      <c r="H1431" s="2">
        <v>4622.6000000000004</v>
      </c>
      <c r="I1431" s="2">
        <v>5924.5</v>
      </c>
      <c r="J1431" s="2">
        <v>4305.6000000000004</v>
      </c>
      <c r="K1431" s="1">
        <f>D1431*E1431</f>
        <v>0</v>
      </c>
      <c r="L1431" s="1">
        <f>D1431*F1431</f>
        <v>11233.474200000001</v>
      </c>
      <c r="M1431" s="1">
        <f>D1431*G1431</f>
        <v>12366.140490000002</v>
      </c>
      <c r="N1431" s="1">
        <f>D1431*H1431</f>
        <v>39161.280420000003</v>
      </c>
      <c r="O1431" s="1">
        <f>D1431*I1431</f>
        <v>50190.586650000005</v>
      </c>
      <c r="P1431" s="1">
        <f>D1431*J1431</f>
        <v>36475.751520000005</v>
      </c>
    </row>
    <row r="1432" spans="1:16">
      <c r="A1432" s="2" t="s">
        <v>3116</v>
      </c>
      <c r="B1432" s="2" t="s">
        <v>3115</v>
      </c>
      <c r="C1432" s="2" t="s">
        <v>3114</v>
      </c>
      <c r="D1432" s="2">
        <v>12.465999999999999</v>
      </c>
      <c r="E1432" s="2">
        <v>101520</v>
      </c>
      <c r="F1432" s="2">
        <v>69197</v>
      </c>
      <c r="G1432" s="2">
        <v>114990</v>
      </c>
      <c r="H1432" s="2">
        <v>195740</v>
      </c>
      <c r="I1432" s="2">
        <v>201020</v>
      </c>
      <c r="J1432" s="2">
        <v>202330</v>
      </c>
      <c r="K1432" s="1">
        <f>D1432*E1432</f>
        <v>1265548.3199999998</v>
      </c>
      <c r="L1432" s="1">
        <f>D1432*F1432</f>
        <v>862609.80199999991</v>
      </c>
      <c r="M1432" s="1">
        <f>D1432*G1432</f>
        <v>1433465.3399999999</v>
      </c>
      <c r="N1432" s="1">
        <f>D1432*H1432</f>
        <v>2440094.84</v>
      </c>
      <c r="O1432" s="1">
        <f>D1432*I1432</f>
        <v>2505915.3199999998</v>
      </c>
      <c r="P1432" s="1">
        <f>D1432*J1432</f>
        <v>2522245.7799999998</v>
      </c>
    </row>
    <row r="1433" spans="1:16">
      <c r="A1433" s="2" t="s">
        <v>3113</v>
      </c>
      <c r="B1433" s="2" t="s">
        <v>3112</v>
      </c>
      <c r="C1433" s="2" t="s">
        <v>3111</v>
      </c>
      <c r="D1433" s="2">
        <v>10.134</v>
      </c>
      <c r="E1433" s="2">
        <v>12659</v>
      </c>
      <c r="F1433" s="2">
        <v>13519</v>
      </c>
      <c r="G1433" s="2">
        <v>10712</v>
      </c>
      <c r="H1433" s="2">
        <v>31278</v>
      </c>
      <c r="I1433" s="2">
        <v>40918</v>
      </c>
      <c r="J1433" s="2">
        <v>42030</v>
      </c>
      <c r="K1433" s="1">
        <f>D1433*E1433</f>
        <v>128286.30600000001</v>
      </c>
      <c r="L1433" s="1">
        <f>D1433*F1433</f>
        <v>137001.546</v>
      </c>
      <c r="M1433" s="1">
        <f>D1433*G1433</f>
        <v>108555.40800000001</v>
      </c>
      <c r="N1433" s="1">
        <f>D1433*H1433</f>
        <v>316971.25200000004</v>
      </c>
      <c r="O1433" s="1">
        <f>D1433*I1433</f>
        <v>414663.01199999999</v>
      </c>
      <c r="P1433" s="1">
        <f>D1433*J1433</f>
        <v>425932.02</v>
      </c>
    </row>
    <row r="1434" spans="1:16">
      <c r="A1434" s="2" t="s">
        <v>3110</v>
      </c>
      <c r="B1434" s="2" t="s">
        <v>3109</v>
      </c>
      <c r="C1434" s="2" t="s">
        <v>3108</v>
      </c>
      <c r="D1434" s="2">
        <v>23.67</v>
      </c>
      <c r="E1434" s="2">
        <v>285890</v>
      </c>
      <c r="F1434" s="2">
        <v>275680</v>
      </c>
      <c r="G1434" s="2">
        <v>284300</v>
      </c>
      <c r="H1434" s="2">
        <v>251210</v>
      </c>
      <c r="I1434" s="2">
        <v>284110</v>
      </c>
      <c r="J1434" s="2">
        <v>297450</v>
      </c>
      <c r="K1434" s="1">
        <f>D1434*E1434</f>
        <v>6767016.3000000007</v>
      </c>
      <c r="L1434" s="1">
        <f>D1434*F1434</f>
        <v>6525345.6000000006</v>
      </c>
      <c r="M1434" s="1">
        <f>D1434*G1434</f>
        <v>6729381.0000000009</v>
      </c>
      <c r="N1434" s="1">
        <f>D1434*H1434</f>
        <v>5946140.7000000002</v>
      </c>
      <c r="O1434" s="1">
        <f>D1434*I1434</f>
        <v>6724883.7000000002</v>
      </c>
      <c r="P1434" s="1">
        <f>D1434*J1434</f>
        <v>7040641.5000000009</v>
      </c>
    </row>
    <row r="1435" spans="1:16">
      <c r="A1435" s="2" t="s">
        <v>3107</v>
      </c>
      <c r="B1435" s="2" t="s">
        <v>3106</v>
      </c>
      <c r="C1435" s="2" t="s">
        <v>3105</v>
      </c>
      <c r="D1435" s="2">
        <v>106.51</v>
      </c>
      <c r="E1435" s="2">
        <v>18290</v>
      </c>
      <c r="F1435" s="2">
        <v>21319</v>
      </c>
      <c r="G1435" s="2">
        <v>24799</v>
      </c>
      <c r="H1435" s="2">
        <v>26789</v>
      </c>
      <c r="I1435" s="2">
        <v>28029</v>
      </c>
      <c r="J1435" s="2">
        <v>29091</v>
      </c>
      <c r="K1435" s="1">
        <f>D1435*E1435</f>
        <v>1948067.9000000001</v>
      </c>
      <c r="L1435" s="1">
        <f>D1435*F1435</f>
        <v>2270686.69</v>
      </c>
      <c r="M1435" s="1">
        <f>D1435*G1435</f>
        <v>2641341.4900000002</v>
      </c>
      <c r="N1435" s="1">
        <f>D1435*H1435</f>
        <v>2853296.39</v>
      </c>
      <c r="O1435" s="1">
        <f>D1435*I1435</f>
        <v>2985368.79</v>
      </c>
      <c r="P1435" s="1">
        <f>D1435*J1435</f>
        <v>3098482.41</v>
      </c>
    </row>
    <row r="1436" spans="1:16">
      <c r="A1436" s="2" t="s">
        <v>3104</v>
      </c>
      <c r="B1436" s="2" t="s">
        <v>3103</v>
      </c>
      <c r="C1436" s="2" t="s">
        <v>3102</v>
      </c>
      <c r="D1436" s="2">
        <v>100.37</v>
      </c>
      <c r="E1436" s="2">
        <v>20255</v>
      </c>
      <c r="F1436" s="2">
        <v>20018</v>
      </c>
      <c r="G1436" s="2">
        <v>19331</v>
      </c>
      <c r="H1436" s="2">
        <v>32299</v>
      </c>
      <c r="I1436" s="2">
        <v>35101</v>
      </c>
      <c r="J1436" s="2">
        <v>36914</v>
      </c>
      <c r="K1436" s="1">
        <f>D1436*E1436</f>
        <v>2032994.35</v>
      </c>
      <c r="L1436" s="1">
        <f>D1436*F1436</f>
        <v>2009206.6600000001</v>
      </c>
      <c r="M1436" s="1">
        <f>D1436*G1436</f>
        <v>1940252.47</v>
      </c>
      <c r="N1436" s="1">
        <f>D1436*H1436</f>
        <v>3241850.6300000004</v>
      </c>
      <c r="O1436" s="1">
        <f>D1436*I1436</f>
        <v>3523087.37</v>
      </c>
      <c r="P1436" s="1">
        <f>D1436*J1436</f>
        <v>3705058.18</v>
      </c>
    </row>
    <row r="1437" spans="1:16">
      <c r="A1437" s="2" t="s">
        <v>3101</v>
      </c>
      <c r="B1437" s="2" t="s">
        <v>3100</v>
      </c>
      <c r="C1437" s="2" t="s">
        <v>3099</v>
      </c>
      <c r="D1437" s="2">
        <v>14.163</v>
      </c>
      <c r="E1437" s="2">
        <v>433820</v>
      </c>
      <c r="F1437" s="2">
        <v>323550</v>
      </c>
      <c r="G1437" s="2">
        <v>396840</v>
      </c>
      <c r="H1437" s="2">
        <v>490580</v>
      </c>
      <c r="I1437" s="2">
        <v>517660</v>
      </c>
      <c r="J1437" s="2">
        <v>534910</v>
      </c>
      <c r="K1437" s="1">
        <f>D1437*E1437</f>
        <v>6144192.6600000001</v>
      </c>
      <c r="L1437" s="1">
        <f>D1437*F1437</f>
        <v>4582438.6500000004</v>
      </c>
      <c r="M1437" s="1">
        <f>D1437*G1437</f>
        <v>5620444.9199999999</v>
      </c>
      <c r="N1437" s="1">
        <f>D1437*H1437</f>
        <v>6948084.54</v>
      </c>
      <c r="O1437" s="1">
        <f>D1437*I1437</f>
        <v>7331618.5800000001</v>
      </c>
      <c r="P1437" s="1">
        <f>D1437*J1437</f>
        <v>7575930.3300000001</v>
      </c>
    </row>
    <row r="1438" spans="1:16">
      <c r="A1438" s="2" t="s">
        <v>3098</v>
      </c>
      <c r="B1438" s="2" t="s">
        <v>3097</v>
      </c>
      <c r="C1438" s="2" t="s">
        <v>3096</v>
      </c>
      <c r="D1438" s="2">
        <v>21.039000000000001</v>
      </c>
      <c r="E1438" s="2">
        <v>141460</v>
      </c>
      <c r="F1438" s="2">
        <v>127230</v>
      </c>
      <c r="G1438" s="2">
        <v>141240</v>
      </c>
      <c r="H1438" s="2">
        <v>112670</v>
      </c>
      <c r="I1438" s="2">
        <v>126510</v>
      </c>
      <c r="J1438" s="2">
        <v>129790</v>
      </c>
      <c r="K1438" s="1">
        <f>D1438*E1438</f>
        <v>2976176.9400000004</v>
      </c>
      <c r="L1438" s="1">
        <f>D1438*F1438</f>
        <v>2676791.9700000002</v>
      </c>
      <c r="M1438" s="1">
        <f>D1438*G1438</f>
        <v>2971548.3600000003</v>
      </c>
      <c r="N1438" s="1">
        <f>D1438*H1438</f>
        <v>2370464.1300000004</v>
      </c>
      <c r="O1438" s="1">
        <f>D1438*I1438</f>
        <v>2661643.89</v>
      </c>
      <c r="P1438" s="1">
        <f>D1438*J1438</f>
        <v>2730651.81</v>
      </c>
    </row>
    <row r="1439" spans="1:16">
      <c r="A1439" s="2" t="s">
        <v>3095</v>
      </c>
      <c r="B1439" s="2" t="s">
        <v>3094</v>
      </c>
      <c r="C1439" s="2" t="s">
        <v>3093</v>
      </c>
      <c r="D1439" s="2">
        <v>33.993000000000002</v>
      </c>
      <c r="E1439" s="2">
        <v>185230</v>
      </c>
      <c r="F1439" s="2">
        <v>156060</v>
      </c>
      <c r="G1439" s="2">
        <v>207780</v>
      </c>
      <c r="H1439" s="2">
        <v>223500</v>
      </c>
      <c r="I1439" s="2">
        <v>271540</v>
      </c>
      <c r="J1439" s="2">
        <v>271910</v>
      </c>
      <c r="K1439" s="1">
        <f>D1439*E1439</f>
        <v>6296523.3900000006</v>
      </c>
      <c r="L1439" s="1">
        <f>D1439*F1439</f>
        <v>5304947.58</v>
      </c>
      <c r="M1439" s="1">
        <f>D1439*G1439</f>
        <v>7063065.54</v>
      </c>
      <c r="N1439" s="1">
        <f>D1439*H1439</f>
        <v>7597435.5000000009</v>
      </c>
      <c r="O1439" s="1">
        <f>D1439*I1439</f>
        <v>9230459.2200000007</v>
      </c>
      <c r="P1439" s="1">
        <f>D1439*J1439</f>
        <v>9243036.6300000008</v>
      </c>
    </row>
    <row r="1440" spans="1:16">
      <c r="A1440" s="2" t="s">
        <v>3092</v>
      </c>
      <c r="B1440" s="2" t="s">
        <v>3091</v>
      </c>
      <c r="C1440" s="2" t="s">
        <v>3090</v>
      </c>
      <c r="D1440" s="2">
        <v>38.119999999999997</v>
      </c>
      <c r="E1440" s="2">
        <v>15150</v>
      </c>
      <c r="F1440" s="2">
        <v>14556</v>
      </c>
      <c r="G1440" s="2">
        <v>16275</v>
      </c>
      <c r="H1440" s="2">
        <v>23940</v>
      </c>
      <c r="I1440" s="2">
        <v>27033</v>
      </c>
      <c r="J1440" s="2">
        <v>29888</v>
      </c>
      <c r="K1440" s="1">
        <f>D1440*E1440</f>
        <v>577518</v>
      </c>
      <c r="L1440" s="1">
        <f>D1440*F1440</f>
        <v>554874.72</v>
      </c>
      <c r="M1440" s="1">
        <f>D1440*G1440</f>
        <v>620403</v>
      </c>
      <c r="N1440" s="1">
        <f>D1440*H1440</f>
        <v>912592.79999999993</v>
      </c>
      <c r="O1440" s="1">
        <f>D1440*I1440</f>
        <v>1030497.96</v>
      </c>
      <c r="P1440" s="1">
        <f>D1440*J1440</f>
        <v>1139330.5599999998</v>
      </c>
    </row>
    <row r="1441" spans="1:16">
      <c r="A1441" s="2" t="s">
        <v>3089</v>
      </c>
      <c r="B1441" s="2" t="s">
        <v>3088</v>
      </c>
      <c r="C1441" s="2" t="s">
        <v>3087</v>
      </c>
      <c r="D1441" s="2">
        <v>37.972999999999999</v>
      </c>
      <c r="E1441" s="2">
        <v>475690</v>
      </c>
      <c r="F1441" s="2">
        <v>467820</v>
      </c>
      <c r="G1441" s="2">
        <v>521540</v>
      </c>
      <c r="H1441" s="2">
        <v>532430</v>
      </c>
      <c r="I1441" s="2">
        <v>547980</v>
      </c>
      <c r="J1441" s="2">
        <v>574850</v>
      </c>
      <c r="K1441" s="1">
        <f>D1441*E1441</f>
        <v>18063376.370000001</v>
      </c>
      <c r="L1441" s="1">
        <f>D1441*F1441</f>
        <v>17764528.859999999</v>
      </c>
      <c r="M1441" s="1">
        <f>D1441*G1441</f>
        <v>19804438.419999998</v>
      </c>
      <c r="N1441" s="1">
        <f>D1441*H1441</f>
        <v>20217964.390000001</v>
      </c>
      <c r="O1441" s="1">
        <f>D1441*I1441</f>
        <v>20808444.539999999</v>
      </c>
      <c r="P1441" s="1">
        <f>D1441*J1441</f>
        <v>21828779.050000001</v>
      </c>
    </row>
    <row r="1442" spans="1:16">
      <c r="A1442" s="2" t="s">
        <v>3086</v>
      </c>
      <c r="B1442" s="2" t="s">
        <v>3085</v>
      </c>
      <c r="C1442" s="2" t="s">
        <v>3084</v>
      </c>
      <c r="D1442" s="2">
        <v>133.96</v>
      </c>
      <c r="E1442" s="2">
        <v>15912</v>
      </c>
      <c r="F1442" s="2">
        <v>10725</v>
      </c>
      <c r="G1442" s="2">
        <v>13305</v>
      </c>
      <c r="H1442" s="2">
        <v>11809</v>
      </c>
      <c r="I1442" s="2">
        <v>14558</v>
      </c>
      <c r="J1442" s="2">
        <v>11039</v>
      </c>
      <c r="K1442" s="1">
        <f>D1442*E1442</f>
        <v>2131571.52</v>
      </c>
      <c r="L1442" s="1">
        <f>D1442*F1442</f>
        <v>1436721</v>
      </c>
      <c r="M1442" s="1">
        <f>D1442*G1442</f>
        <v>1782337.8</v>
      </c>
      <c r="N1442" s="1">
        <f>D1442*H1442</f>
        <v>1581933.6400000001</v>
      </c>
      <c r="O1442" s="1">
        <f>D1442*I1442</f>
        <v>1950189.6800000002</v>
      </c>
      <c r="P1442" s="1">
        <f>D1442*J1442</f>
        <v>1478784.4400000002</v>
      </c>
    </row>
    <row r="1443" spans="1:16">
      <c r="A1443" s="2" t="s">
        <v>3083</v>
      </c>
      <c r="B1443" s="2" t="s">
        <v>3082</v>
      </c>
      <c r="C1443" s="2" t="s">
        <v>3081</v>
      </c>
      <c r="D1443" s="2">
        <v>128.85</v>
      </c>
      <c r="E1443" s="2">
        <v>7962.5</v>
      </c>
      <c r="F1443" s="2">
        <v>6762</v>
      </c>
      <c r="G1443" s="2">
        <v>7004.9</v>
      </c>
      <c r="H1443" s="2">
        <v>12676</v>
      </c>
      <c r="I1443" s="2">
        <v>13586</v>
      </c>
      <c r="J1443" s="2">
        <v>12620</v>
      </c>
      <c r="K1443" s="1">
        <f>D1443*E1443</f>
        <v>1025968.125</v>
      </c>
      <c r="L1443" s="1">
        <f>D1443*F1443</f>
        <v>871283.7</v>
      </c>
      <c r="M1443" s="1">
        <f>D1443*G1443</f>
        <v>902581.36499999987</v>
      </c>
      <c r="N1443" s="1">
        <f>D1443*H1443</f>
        <v>1633302.5999999999</v>
      </c>
      <c r="O1443" s="1">
        <f>D1443*I1443</f>
        <v>1750556.0999999999</v>
      </c>
      <c r="P1443" s="1">
        <f>D1443*J1443</f>
        <v>1626087</v>
      </c>
    </row>
    <row r="1444" spans="1:16">
      <c r="A1444" s="2" t="s">
        <v>3080</v>
      </c>
      <c r="B1444" s="2" t="s">
        <v>3079</v>
      </c>
      <c r="C1444" s="2" t="s">
        <v>3078</v>
      </c>
      <c r="D1444" s="2">
        <v>66.902000000000001</v>
      </c>
      <c r="E1444" s="2">
        <v>12372</v>
      </c>
      <c r="F1444" s="2">
        <v>10229</v>
      </c>
      <c r="G1444" s="2">
        <v>12107</v>
      </c>
      <c r="H1444" s="2">
        <v>16993</v>
      </c>
      <c r="I1444" s="2">
        <v>17358</v>
      </c>
      <c r="J1444" s="2">
        <v>16778</v>
      </c>
      <c r="K1444" s="1">
        <f>D1444*E1444</f>
        <v>827711.54399999999</v>
      </c>
      <c r="L1444" s="1">
        <f>D1444*F1444</f>
        <v>684340.55799999996</v>
      </c>
      <c r="M1444" s="1">
        <f>D1444*G1444</f>
        <v>809982.51399999997</v>
      </c>
      <c r="N1444" s="1">
        <f>D1444*H1444</f>
        <v>1136865.686</v>
      </c>
      <c r="O1444" s="1">
        <f>D1444*I1444</f>
        <v>1161284.916</v>
      </c>
      <c r="P1444" s="1">
        <f>D1444*J1444</f>
        <v>1122481.7560000001</v>
      </c>
    </row>
    <row r="1445" spans="1:16">
      <c r="A1445" s="2" t="s">
        <v>3077</v>
      </c>
      <c r="B1445" s="2" t="s">
        <v>3076</v>
      </c>
      <c r="C1445" s="2" t="s">
        <v>3075</v>
      </c>
      <c r="D1445" s="2">
        <v>40.514000000000003</v>
      </c>
      <c r="E1445" s="2">
        <v>357.25</v>
      </c>
      <c r="F1445" s="2">
        <v>0</v>
      </c>
      <c r="G1445" s="2">
        <v>810.33</v>
      </c>
      <c r="H1445" s="2">
        <v>1807.6</v>
      </c>
      <c r="I1445" s="2">
        <v>1914.7</v>
      </c>
      <c r="J1445" s="2">
        <v>2025.5</v>
      </c>
      <c r="K1445" s="1">
        <f>D1445*E1445</f>
        <v>14473.6265</v>
      </c>
      <c r="L1445" s="1">
        <f>D1445*F1445</f>
        <v>0</v>
      </c>
      <c r="M1445" s="1">
        <f>D1445*G1445</f>
        <v>32829.709620000001</v>
      </c>
      <c r="N1445" s="1">
        <f>D1445*H1445</f>
        <v>73233.106400000004</v>
      </c>
      <c r="O1445" s="1">
        <f>D1445*I1445</f>
        <v>77572.155800000008</v>
      </c>
      <c r="P1445" s="1">
        <f>D1445*J1445</f>
        <v>82061.107000000004</v>
      </c>
    </row>
    <row r="1446" spans="1:16">
      <c r="A1446" s="2" t="s">
        <v>3074</v>
      </c>
      <c r="B1446" s="2" t="s">
        <v>3073</v>
      </c>
      <c r="C1446" s="2" t="s">
        <v>3072</v>
      </c>
      <c r="D1446" s="2">
        <v>76.429000000000002</v>
      </c>
      <c r="E1446" s="2">
        <v>16847</v>
      </c>
      <c r="F1446" s="2">
        <v>14216</v>
      </c>
      <c r="G1446" s="2">
        <v>16057</v>
      </c>
      <c r="H1446" s="2">
        <v>27565</v>
      </c>
      <c r="I1446" s="2">
        <v>14908</v>
      </c>
      <c r="J1446" s="2">
        <v>31951</v>
      </c>
      <c r="K1446" s="1">
        <f>D1446*E1446</f>
        <v>1287599.3630000001</v>
      </c>
      <c r="L1446" s="1">
        <f>D1446*F1446</f>
        <v>1086514.6640000001</v>
      </c>
      <c r="M1446" s="1">
        <f>D1446*G1446</f>
        <v>1227220.453</v>
      </c>
      <c r="N1446" s="1">
        <f>D1446*H1446</f>
        <v>2106765.3850000002</v>
      </c>
      <c r="O1446" s="1">
        <f>D1446*I1446</f>
        <v>1139403.5320000001</v>
      </c>
      <c r="P1446" s="1">
        <f>D1446*J1446</f>
        <v>2441982.9790000003</v>
      </c>
    </row>
    <row r="1447" spans="1:16">
      <c r="A1447" s="2" t="s">
        <v>3071</v>
      </c>
      <c r="B1447" s="2" t="s">
        <v>3070</v>
      </c>
      <c r="C1447" s="2" t="s">
        <v>3069</v>
      </c>
      <c r="D1447" s="2">
        <v>63.387999999999998</v>
      </c>
      <c r="E1447" s="2">
        <v>219870</v>
      </c>
      <c r="F1447" s="2">
        <v>196540</v>
      </c>
      <c r="G1447" s="2">
        <v>191180</v>
      </c>
      <c r="H1447" s="2">
        <v>10797</v>
      </c>
      <c r="I1447" s="2">
        <v>12797</v>
      </c>
      <c r="J1447" s="2">
        <v>17088</v>
      </c>
      <c r="K1447" s="1">
        <f>D1447*E1447</f>
        <v>13937119.559999999</v>
      </c>
      <c r="L1447" s="1">
        <f>D1447*F1447</f>
        <v>12458277.52</v>
      </c>
      <c r="M1447" s="1">
        <f>D1447*G1447</f>
        <v>12118517.84</v>
      </c>
      <c r="N1447" s="1">
        <f>D1447*H1447</f>
        <v>684400.23600000003</v>
      </c>
      <c r="O1447" s="1">
        <f>D1447*I1447</f>
        <v>811176.23600000003</v>
      </c>
      <c r="P1447" s="1">
        <f>D1447*J1447</f>
        <v>1083174.1439999999</v>
      </c>
    </row>
    <row r="1448" spans="1:16">
      <c r="A1448" s="2" t="s">
        <v>3068</v>
      </c>
      <c r="B1448" s="2" t="s">
        <v>3067</v>
      </c>
      <c r="C1448" s="2" t="s">
        <v>3066</v>
      </c>
      <c r="D1448" s="2">
        <v>68.363</v>
      </c>
      <c r="E1448" s="2">
        <v>5670.9</v>
      </c>
      <c r="F1448" s="2">
        <v>5203.7</v>
      </c>
      <c r="G1448" s="2">
        <v>6380.2</v>
      </c>
      <c r="H1448" s="2">
        <v>4570.3</v>
      </c>
      <c r="I1448" s="2">
        <v>1689.7</v>
      </c>
      <c r="J1448" s="2">
        <v>2425.6</v>
      </c>
      <c r="K1448" s="1">
        <f>D1448*E1448</f>
        <v>387679.73669999995</v>
      </c>
      <c r="L1448" s="1">
        <f>D1448*F1448</f>
        <v>355740.54310000001</v>
      </c>
      <c r="M1448" s="1">
        <f>D1448*G1448</f>
        <v>436169.61259999999</v>
      </c>
      <c r="N1448" s="1">
        <f>D1448*H1448</f>
        <v>312439.41889999999</v>
      </c>
      <c r="O1448" s="1">
        <f>D1448*I1448</f>
        <v>115512.9611</v>
      </c>
      <c r="P1448" s="1">
        <f>D1448*J1448</f>
        <v>165821.2928</v>
      </c>
    </row>
    <row r="1449" spans="1:16">
      <c r="A1449" s="2" t="s">
        <v>3065</v>
      </c>
      <c r="B1449" s="2" t="s">
        <v>3064</v>
      </c>
      <c r="C1449" s="2" t="s">
        <v>3063</v>
      </c>
      <c r="D1449" s="2">
        <v>21.963000000000001</v>
      </c>
      <c r="E1449" s="2">
        <v>103080</v>
      </c>
      <c r="F1449" s="2">
        <v>92631</v>
      </c>
      <c r="G1449" s="2">
        <v>109810</v>
      </c>
      <c r="H1449" s="2">
        <v>73914</v>
      </c>
      <c r="I1449" s="2">
        <v>84446</v>
      </c>
      <c r="J1449" s="2">
        <v>85199</v>
      </c>
      <c r="K1449" s="1">
        <f>D1449*E1449</f>
        <v>2263946.04</v>
      </c>
      <c r="L1449" s="1">
        <f>D1449*F1449</f>
        <v>2034454.6530000002</v>
      </c>
      <c r="M1449" s="1">
        <f>D1449*G1449</f>
        <v>2411757.0300000003</v>
      </c>
      <c r="N1449" s="1">
        <f>D1449*H1449</f>
        <v>1623373.182</v>
      </c>
      <c r="O1449" s="1">
        <f>D1449*I1449</f>
        <v>1854687.4980000001</v>
      </c>
      <c r="P1449" s="1">
        <f>D1449*J1449</f>
        <v>1871225.6370000001</v>
      </c>
    </row>
    <row r="1450" spans="1:16">
      <c r="A1450" s="2" t="s">
        <v>3062</v>
      </c>
      <c r="B1450" s="2" t="s">
        <v>3061</v>
      </c>
      <c r="C1450" s="2" t="s">
        <v>3060</v>
      </c>
      <c r="D1450" s="2">
        <v>83.875</v>
      </c>
      <c r="E1450" s="2">
        <v>69545</v>
      </c>
      <c r="F1450" s="2">
        <v>115630</v>
      </c>
      <c r="G1450" s="2">
        <v>75857</v>
      </c>
      <c r="H1450" s="2">
        <v>1463300</v>
      </c>
      <c r="I1450" s="2">
        <v>1526500</v>
      </c>
      <c r="J1450" s="2">
        <v>1501500</v>
      </c>
      <c r="K1450" s="1">
        <f>D1450*E1450</f>
        <v>5833086.875</v>
      </c>
      <c r="L1450" s="1">
        <f>D1450*F1450</f>
        <v>9698466.25</v>
      </c>
      <c r="M1450" s="1">
        <f>D1450*G1450</f>
        <v>6362505.875</v>
      </c>
      <c r="N1450" s="1">
        <f>D1450*H1450</f>
        <v>122734287.5</v>
      </c>
      <c r="O1450" s="1">
        <f>D1450*I1450</f>
        <v>128035187.5</v>
      </c>
      <c r="P1450" s="1">
        <f>D1450*J1450</f>
        <v>125938312.5</v>
      </c>
    </row>
    <row r="1451" spans="1:16">
      <c r="A1451" s="2" t="s">
        <v>3059</v>
      </c>
      <c r="B1451" s="2" t="s">
        <v>3058</v>
      </c>
      <c r="C1451" s="2" t="s">
        <v>3057</v>
      </c>
      <c r="D1451" s="2">
        <v>9.0714000000000006</v>
      </c>
      <c r="E1451" s="2">
        <v>64337</v>
      </c>
      <c r="F1451" s="2">
        <v>60466</v>
      </c>
      <c r="G1451" s="2">
        <v>56758</v>
      </c>
      <c r="H1451" s="2">
        <v>75857</v>
      </c>
      <c r="I1451" s="2">
        <v>89951</v>
      </c>
      <c r="J1451" s="2">
        <v>99801</v>
      </c>
      <c r="K1451" s="1">
        <f>D1451*E1451</f>
        <v>583626.6618</v>
      </c>
      <c r="L1451" s="1">
        <f>D1451*F1451</f>
        <v>548511.27240000002</v>
      </c>
      <c r="M1451" s="1">
        <f>D1451*G1451</f>
        <v>514874.52120000002</v>
      </c>
      <c r="N1451" s="1">
        <f>D1451*H1451</f>
        <v>688129.18980000005</v>
      </c>
      <c r="O1451" s="1">
        <f>D1451*I1451</f>
        <v>815981.50140000007</v>
      </c>
      <c r="P1451" s="1">
        <f>D1451*J1451</f>
        <v>905334.7914000001</v>
      </c>
    </row>
    <row r="1452" spans="1:16">
      <c r="A1452" s="2" t="s">
        <v>3056</v>
      </c>
      <c r="B1452" s="2" t="s">
        <v>3055</v>
      </c>
      <c r="C1452" s="2" t="s">
        <v>3054</v>
      </c>
      <c r="D1452" s="2">
        <v>11.225</v>
      </c>
      <c r="E1452" s="2">
        <v>7586.7</v>
      </c>
      <c r="F1452" s="2">
        <v>8653.4</v>
      </c>
      <c r="G1452" s="2">
        <v>4996.8999999999996</v>
      </c>
      <c r="H1452" s="2">
        <v>33050</v>
      </c>
      <c r="I1452" s="2">
        <v>31198</v>
      </c>
      <c r="J1452" s="2">
        <v>33259</v>
      </c>
      <c r="K1452" s="1">
        <f>D1452*E1452</f>
        <v>85160.70749999999</v>
      </c>
      <c r="L1452" s="1">
        <f>D1452*F1452</f>
        <v>97134.414999999994</v>
      </c>
      <c r="M1452" s="1">
        <f>D1452*G1452</f>
        <v>56090.202499999992</v>
      </c>
      <c r="N1452" s="1">
        <f>D1452*H1452</f>
        <v>370986.25</v>
      </c>
      <c r="O1452" s="1">
        <f>D1452*I1452</f>
        <v>350197.55</v>
      </c>
      <c r="P1452" s="1">
        <f>D1452*J1452</f>
        <v>373332.27499999997</v>
      </c>
    </row>
    <row r="1453" spans="1:16">
      <c r="A1453" s="2" t="s">
        <v>3053</v>
      </c>
      <c r="B1453" s="2" t="s">
        <v>3052</v>
      </c>
      <c r="C1453" s="2" t="s">
        <v>3051</v>
      </c>
      <c r="D1453" s="2">
        <v>77.022999999999996</v>
      </c>
      <c r="E1453" s="2">
        <v>36872</v>
      </c>
      <c r="F1453" s="2">
        <v>21276</v>
      </c>
      <c r="G1453" s="2">
        <v>22533</v>
      </c>
      <c r="H1453" s="2">
        <v>18184</v>
      </c>
      <c r="I1453" s="2">
        <v>18253</v>
      </c>
      <c r="J1453" s="2">
        <v>18717</v>
      </c>
      <c r="K1453" s="1">
        <f>D1453*E1453</f>
        <v>2839992.0559999999</v>
      </c>
      <c r="L1453" s="1">
        <f>D1453*F1453</f>
        <v>1638741.348</v>
      </c>
      <c r="M1453" s="1">
        <f>D1453*G1453</f>
        <v>1735559.2589999998</v>
      </c>
      <c r="N1453" s="1">
        <f>D1453*H1453</f>
        <v>1400586.2319999998</v>
      </c>
      <c r="O1453" s="1">
        <f>D1453*I1453</f>
        <v>1405900.8189999999</v>
      </c>
      <c r="P1453" s="1">
        <f>D1453*J1453</f>
        <v>1441639.4909999999</v>
      </c>
    </row>
    <row r="1454" spans="1:16">
      <c r="A1454" s="2" t="s">
        <v>3050</v>
      </c>
      <c r="B1454" s="2" t="s">
        <v>3049</v>
      </c>
      <c r="C1454" s="2" t="s">
        <v>3048</v>
      </c>
      <c r="D1454" s="2">
        <v>40.825000000000003</v>
      </c>
      <c r="E1454" s="2">
        <v>19214</v>
      </c>
      <c r="F1454" s="2">
        <v>18978</v>
      </c>
      <c r="G1454" s="2">
        <v>26814</v>
      </c>
      <c r="H1454" s="2">
        <v>33236</v>
      </c>
      <c r="I1454" s="2">
        <v>11647</v>
      </c>
      <c r="J1454" s="2">
        <v>13511</v>
      </c>
      <c r="K1454" s="1">
        <f>D1454*E1454</f>
        <v>784411.55</v>
      </c>
      <c r="L1454" s="1">
        <f>D1454*F1454</f>
        <v>774776.85000000009</v>
      </c>
      <c r="M1454" s="1">
        <f>D1454*G1454</f>
        <v>1094681.55</v>
      </c>
      <c r="N1454" s="1">
        <f>D1454*H1454</f>
        <v>1356859.7000000002</v>
      </c>
      <c r="O1454" s="1">
        <f>D1454*I1454</f>
        <v>475488.77500000002</v>
      </c>
      <c r="P1454" s="1">
        <f>D1454*J1454</f>
        <v>551586.57500000007</v>
      </c>
    </row>
    <row r="1455" spans="1:16">
      <c r="A1455" s="2" t="s">
        <v>3047</v>
      </c>
      <c r="B1455" s="2" t="s">
        <v>3046</v>
      </c>
      <c r="C1455" s="2" t="s">
        <v>3045</v>
      </c>
      <c r="D1455" s="2">
        <v>35.542999999999999</v>
      </c>
      <c r="E1455" s="2">
        <v>16974</v>
      </c>
      <c r="F1455" s="2">
        <v>13843</v>
      </c>
      <c r="G1455" s="2">
        <v>22457</v>
      </c>
      <c r="H1455" s="2">
        <v>10794</v>
      </c>
      <c r="I1455" s="2">
        <v>11917</v>
      </c>
      <c r="J1455" s="2">
        <v>19272</v>
      </c>
      <c r="K1455" s="1">
        <f>D1455*E1455</f>
        <v>603306.88199999998</v>
      </c>
      <c r="L1455" s="1">
        <f>D1455*F1455</f>
        <v>492021.74900000001</v>
      </c>
      <c r="M1455" s="1">
        <f>D1455*G1455</f>
        <v>798189.15099999995</v>
      </c>
      <c r="N1455" s="1">
        <f>D1455*H1455</f>
        <v>383651.14199999999</v>
      </c>
      <c r="O1455" s="1">
        <f>D1455*I1455</f>
        <v>423565.93099999998</v>
      </c>
      <c r="P1455" s="1">
        <f>D1455*J1455</f>
        <v>684984.696</v>
      </c>
    </row>
    <row r="1456" spans="1:16">
      <c r="A1456" s="2" t="s">
        <v>3044</v>
      </c>
      <c r="B1456" s="2" t="s">
        <v>3043</v>
      </c>
      <c r="C1456" s="2" t="s">
        <v>3042</v>
      </c>
      <c r="D1456" s="2">
        <v>39.042000000000002</v>
      </c>
      <c r="E1456" s="2">
        <v>67048</v>
      </c>
      <c r="F1456" s="2">
        <v>55689</v>
      </c>
      <c r="G1456" s="2">
        <v>62941</v>
      </c>
      <c r="H1456" s="2">
        <v>61691</v>
      </c>
      <c r="I1456" s="2">
        <v>61373</v>
      </c>
      <c r="J1456" s="2">
        <v>67606</v>
      </c>
      <c r="K1456" s="1">
        <f>D1456*E1456</f>
        <v>2617688.0160000003</v>
      </c>
      <c r="L1456" s="1">
        <f>D1456*F1456</f>
        <v>2174209.9380000001</v>
      </c>
      <c r="M1456" s="1">
        <f>D1456*G1456</f>
        <v>2457342.5219999999</v>
      </c>
      <c r="N1456" s="1">
        <f>D1456*H1456</f>
        <v>2408540.0219999999</v>
      </c>
      <c r="O1456" s="1">
        <f>D1456*I1456</f>
        <v>2396124.6660000002</v>
      </c>
      <c r="P1456" s="1">
        <f>D1456*J1456</f>
        <v>2639473.452</v>
      </c>
    </row>
    <row r="1457" spans="1:16">
      <c r="A1457" s="2" t="s">
        <v>3041</v>
      </c>
      <c r="B1457" s="2" t="s">
        <v>3040</v>
      </c>
      <c r="C1457" s="2" t="s">
        <v>3039</v>
      </c>
      <c r="D1457" s="2">
        <v>42.283999999999999</v>
      </c>
      <c r="E1457" s="2">
        <v>24339</v>
      </c>
      <c r="F1457" s="2">
        <v>28741</v>
      </c>
      <c r="G1457" s="2">
        <v>31084</v>
      </c>
      <c r="H1457" s="2">
        <v>41961</v>
      </c>
      <c r="I1457" s="2">
        <v>31650</v>
      </c>
      <c r="J1457" s="2">
        <v>40376</v>
      </c>
      <c r="K1457" s="1">
        <f>D1457*E1457</f>
        <v>1029150.276</v>
      </c>
      <c r="L1457" s="1">
        <f>D1457*F1457</f>
        <v>1215284.4439999999</v>
      </c>
      <c r="M1457" s="1">
        <f>D1457*G1457</f>
        <v>1314355.8559999999</v>
      </c>
      <c r="N1457" s="1">
        <f>D1457*H1457</f>
        <v>1774278.9239999999</v>
      </c>
      <c r="O1457" s="1">
        <f>D1457*I1457</f>
        <v>1338288.5999999999</v>
      </c>
      <c r="P1457" s="1">
        <f>D1457*J1457</f>
        <v>1707258.784</v>
      </c>
    </row>
    <row r="1458" spans="1:16">
      <c r="A1458" s="2" t="s">
        <v>3038</v>
      </c>
      <c r="B1458" s="2" t="s">
        <v>3037</v>
      </c>
      <c r="C1458" s="2" t="s">
        <v>3036</v>
      </c>
      <c r="D1458" s="2">
        <v>18.34</v>
      </c>
      <c r="E1458" s="2">
        <v>31345</v>
      </c>
      <c r="F1458" s="2">
        <v>24991</v>
      </c>
      <c r="G1458" s="2">
        <v>30071</v>
      </c>
      <c r="H1458" s="2">
        <v>43143</v>
      </c>
      <c r="I1458" s="2">
        <v>38560</v>
      </c>
      <c r="J1458" s="2">
        <v>27722</v>
      </c>
      <c r="K1458" s="1">
        <f>D1458*E1458</f>
        <v>574867.30000000005</v>
      </c>
      <c r="L1458" s="1">
        <f>D1458*F1458</f>
        <v>458334.94</v>
      </c>
      <c r="M1458" s="1">
        <f>D1458*G1458</f>
        <v>551502.14</v>
      </c>
      <c r="N1458" s="1">
        <f>D1458*H1458</f>
        <v>791242.62</v>
      </c>
      <c r="O1458" s="1">
        <f>D1458*I1458</f>
        <v>707190.4</v>
      </c>
      <c r="P1458" s="1">
        <f>D1458*J1458</f>
        <v>508421.48</v>
      </c>
    </row>
    <row r="1459" spans="1:16">
      <c r="A1459" s="2" t="s">
        <v>3035</v>
      </c>
      <c r="B1459" s="2" t="s">
        <v>3034</v>
      </c>
      <c r="C1459" s="2" t="s">
        <v>3033</v>
      </c>
      <c r="D1459" s="2">
        <v>39.423000000000002</v>
      </c>
      <c r="E1459" s="2">
        <v>32071</v>
      </c>
      <c r="F1459" s="2">
        <v>28568</v>
      </c>
      <c r="G1459" s="2">
        <v>30243</v>
      </c>
      <c r="H1459" s="2">
        <v>34058</v>
      </c>
      <c r="I1459" s="2">
        <v>36940</v>
      </c>
      <c r="J1459" s="2">
        <v>39746</v>
      </c>
      <c r="K1459" s="1">
        <f>D1459*E1459</f>
        <v>1264335.0330000001</v>
      </c>
      <c r="L1459" s="1">
        <f>D1459*F1459</f>
        <v>1126236.264</v>
      </c>
      <c r="M1459" s="1">
        <f>D1459*G1459</f>
        <v>1192269.7890000001</v>
      </c>
      <c r="N1459" s="1">
        <f>D1459*H1459</f>
        <v>1342668.534</v>
      </c>
      <c r="O1459" s="1">
        <f>D1459*I1459</f>
        <v>1456285.62</v>
      </c>
      <c r="P1459" s="1">
        <f>D1459*J1459</f>
        <v>1566906.558</v>
      </c>
    </row>
    <row r="1460" spans="1:16">
      <c r="A1460" s="2" t="s">
        <v>3032</v>
      </c>
      <c r="B1460" s="2" t="s">
        <v>3031</v>
      </c>
      <c r="C1460" s="2" t="s">
        <v>3030</v>
      </c>
      <c r="D1460" s="2">
        <v>39.04</v>
      </c>
      <c r="E1460" s="2">
        <v>30674</v>
      </c>
      <c r="F1460" s="2">
        <v>35002</v>
      </c>
      <c r="G1460" s="2">
        <v>38711</v>
      </c>
      <c r="H1460" s="2">
        <v>38301</v>
      </c>
      <c r="I1460" s="2">
        <v>39471</v>
      </c>
      <c r="J1460" s="2">
        <v>41291</v>
      </c>
      <c r="K1460" s="1">
        <f>D1460*E1460</f>
        <v>1197512.96</v>
      </c>
      <c r="L1460" s="1">
        <f>D1460*F1460</f>
        <v>1366478.08</v>
      </c>
      <c r="M1460" s="1">
        <f>D1460*G1460</f>
        <v>1511277.44</v>
      </c>
      <c r="N1460" s="1">
        <f>D1460*H1460</f>
        <v>1495271.04</v>
      </c>
      <c r="O1460" s="1">
        <f>D1460*I1460</f>
        <v>1540947.8399999999</v>
      </c>
      <c r="P1460" s="1">
        <f>D1460*J1460</f>
        <v>1612000.64</v>
      </c>
    </row>
    <row r="1461" spans="1:16">
      <c r="A1461" s="2" t="s">
        <v>3029</v>
      </c>
      <c r="B1461" s="2" t="s">
        <v>3028</v>
      </c>
      <c r="C1461" s="2" t="s">
        <v>3027</v>
      </c>
      <c r="D1461" s="2">
        <v>46.877000000000002</v>
      </c>
      <c r="E1461" s="2">
        <v>19969</v>
      </c>
      <c r="F1461" s="2">
        <v>16859</v>
      </c>
      <c r="G1461" s="2">
        <v>16612</v>
      </c>
      <c r="H1461" s="2">
        <v>9290.2999999999993</v>
      </c>
      <c r="I1461" s="2">
        <v>10099</v>
      </c>
      <c r="J1461" s="2">
        <v>11467</v>
      </c>
      <c r="K1461" s="1">
        <f>D1461*E1461</f>
        <v>936086.81300000008</v>
      </c>
      <c r="L1461" s="1">
        <f>D1461*F1461</f>
        <v>790299.34299999999</v>
      </c>
      <c r="M1461" s="1">
        <f>D1461*G1461</f>
        <v>778720.72400000005</v>
      </c>
      <c r="N1461" s="1">
        <f>D1461*H1461</f>
        <v>435501.39309999999</v>
      </c>
      <c r="O1461" s="1">
        <f>D1461*I1461</f>
        <v>473410.82300000003</v>
      </c>
      <c r="P1461" s="1">
        <f>D1461*J1461</f>
        <v>537538.55900000001</v>
      </c>
    </row>
    <row r="1462" spans="1:16">
      <c r="A1462" s="2" t="s">
        <v>3026</v>
      </c>
      <c r="B1462" s="2" t="s">
        <v>3025</v>
      </c>
      <c r="C1462" s="2" t="s">
        <v>3024</v>
      </c>
      <c r="D1462" s="2">
        <v>30.872</v>
      </c>
      <c r="E1462" s="2">
        <v>9463.6</v>
      </c>
      <c r="F1462" s="2">
        <v>10236</v>
      </c>
      <c r="G1462" s="2">
        <v>11519</v>
      </c>
      <c r="H1462" s="2">
        <v>19190</v>
      </c>
      <c r="I1462" s="2">
        <v>20719</v>
      </c>
      <c r="J1462" s="2">
        <v>20263</v>
      </c>
      <c r="K1462" s="1">
        <f>D1462*E1462</f>
        <v>292160.25920000003</v>
      </c>
      <c r="L1462" s="1">
        <f>D1462*F1462</f>
        <v>316005.79200000002</v>
      </c>
      <c r="M1462" s="1">
        <f>D1462*G1462</f>
        <v>355614.56799999997</v>
      </c>
      <c r="N1462" s="1">
        <f>D1462*H1462</f>
        <v>592433.68000000005</v>
      </c>
      <c r="O1462" s="1">
        <f>D1462*I1462</f>
        <v>639636.96799999999</v>
      </c>
      <c r="P1462" s="1">
        <f>D1462*J1462</f>
        <v>625559.33600000001</v>
      </c>
    </row>
    <row r="1463" spans="1:16">
      <c r="A1463" s="2" t="s">
        <v>3023</v>
      </c>
      <c r="B1463" s="2" t="s">
        <v>3022</v>
      </c>
      <c r="C1463" s="2" t="s">
        <v>3021</v>
      </c>
      <c r="D1463" s="2">
        <v>38.729999999999997</v>
      </c>
      <c r="E1463" s="2">
        <v>59917</v>
      </c>
      <c r="F1463" s="2">
        <v>48412</v>
      </c>
      <c r="G1463" s="2">
        <v>55323</v>
      </c>
      <c r="H1463" s="2">
        <v>48326</v>
      </c>
      <c r="I1463" s="2">
        <v>54076</v>
      </c>
      <c r="J1463" s="2">
        <v>63438</v>
      </c>
      <c r="K1463" s="1">
        <f>D1463*E1463</f>
        <v>2320585.4099999997</v>
      </c>
      <c r="L1463" s="1">
        <f>D1463*F1463</f>
        <v>1874996.7599999998</v>
      </c>
      <c r="M1463" s="1">
        <f>D1463*G1463</f>
        <v>2142659.79</v>
      </c>
      <c r="N1463" s="1">
        <f>D1463*H1463</f>
        <v>1871665.9799999997</v>
      </c>
      <c r="O1463" s="1">
        <f>D1463*I1463</f>
        <v>2094363.4799999997</v>
      </c>
      <c r="P1463" s="1">
        <f>D1463*J1463</f>
        <v>2456953.7399999998</v>
      </c>
    </row>
    <row r="1464" spans="1:16">
      <c r="A1464" s="2" t="s">
        <v>3020</v>
      </c>
      <c r="B1464" s="2" t="s">
        <v>3019</v>
      </c>
      <c r="C1464" s="2" t="s">
        <v>3018</v>
      </c>
      <c r="D1464" s="2">
        <v>36.729999999999997</v>
      </c>
      <c r="E1464" s="2">
        <v>20340</v>
      </c>
      <c r="F1464" s="2">
        <v>15131</v>
      </c>
      <c r="G1464" s="2">
        <v>15809</v>
      </c>
      <c r="H1464" s="2">
        <v>9819</v>
      </c>
      <c r="I1464" s="2">
        <v>9820.2999999999993</v>
      </c>
      <c r="J1464" s="2">
        <v>12257</v>
      </c>
      <c r="K1464" s="1">
        <f>D1464*E1464</f>
        <v>747088.2</v>
      </c>
      <c r="L1464" s="1">
        <f>D1464*F1464</f>
        <v>555761.63</v>
      </c>
      <c r="M1464" s="1">
        <f>D1464*G1464</f>
        <v>580664.56999999995</v>
      </c>
      <c r="N1464" s="1">
        <f>D1464*H1464</f>
        <v>360651.87</v>
      </c>
      <c r="O1464" s="1">
        <f>D1464*I1464</f>
        <v>360699.61899999995</v>
      </c>
      <c r="P1464" s="1">
        <f>D1464*J1464</f>
        <v>450199.61</v>
      </c>
    </row>
    <row r="1465" spans="1:16">
      <c r="A1465" s="2" t="s">
        <v>3017</v>
      </c>
      <c r="B1465" s="2" t="s">
        <v>3016</v>
      </c>
      <c r="C1465" s="2" t="s">
        <v>3015</v>
      </c>
      <c r="D1465" s="2">
        <v>27.460999999999999</v>
      </c>
      <c r="E1465" s="2">
        <v>21273</v>
      </c>
      <c r="F1465" s="2">
        <v>20759</v>
      </c>
      <c r="G1465" s="2">
        <v>27196</v>
      </c>
      <c r="H1465" s="2">
        <v>29951</v>
      </c>
      <c r="I1465" s="2">
        <v>31007</v>
      </c>
      <c r="J1465" s="2">
        <v>29172</v>
      </c>
      <c r="K1465" s="1">
        <f>D1465*E1465</f>
        <v>584177.853</v>
      </c>
      <c r="L1465" s="1">
        <f>D1465*F1465</f>
        <v>570062.89899999998</v>
      </c>
      <c r="M1465" s="1">
        <f>D1465*G1465</f>
        <v>746829.35599999991</v>
      </c>
      <c r="N1465" s="1">
        <f>D1465*H1465</f>
        <v>822484.41099999996</v>
      </c>
      <c r="O1465" s="1">
        <f>D1465*I1465</f>
        <v>851483.22699999996</v>
      </c>
      <c r="P1465" s="1">
        <f>D1465*J1465</f>
        <v>801092.2919999999</v>
      </c>
    </row>
    <row r="1466" spans="1:16">
      <c r="A1466" s="2" t="s">
        <v>3014</v>
      </c>
      <c r="B1466" s="2" t="s">
        <v>3013</v>
      </c>
      <c r="C1466" s="2" t="s">
        <v>3012</v>
      </c>
      <c r="D1466" s="2">
        <v>32.92</v>
      </c>
      <c r="E1466" s="2">
        <v>16480</v>
      </c>
      <c r="F1466" s="2">
        <v>13250</v>
      </c>
      <c r="G1466" s="2">
        <v>15348</v>
      </c>
      <c r="H1466" s="2">
        <v>16028</v>
      </c>
      <c r="I1466" s="2">
        <v>20913</v>
      </c>
      <c r="J1466" s="2">
        <v>18539</v>
      </c>
      <c r="K1466" s="1">
        <f>D1466*E1466</f>
        <v>542521.59999999998</v>
      </c>
      <c r="L1466" s="1">
        <f>D1466*F1466</f>
        <v>436190</v>
      </c>
      <c r="M1466" s="1">
        <f>D1466*G1466</f>
        <v>505256.16000000003</v>
      </c>
      <c r="N1466" s="1">
        <f>D1466*H1466</f>
        <v>527641.76</v>
      </c>
      <c r="O1466" s="1">
        <f>D1466*I1466</f>
        <v>688455.96000000008</v>
      </c>
      <c r="P1466" s="1">
        <f>D1466*J1466</f>
        <v>610303.88</v>
      </c>
    </row>
    <row r="1467" spans="1:16">
      <c r="A1467" s="2" t="s">
        <v>3011</v>
      </c>
      <c r="B1467" s="2" t="s">
        <v>3010</v>
      </c>
      <c r="C1467" s="2" t="s">
        <v>3009</v>
      </c>
      <c r="D1467" s="2">
        <v>41.901000000000003</v>
      </c>
      <c r="E1467" s="2">
        <v>103200</v>
      </c>
      <c r="F1467" s="2">
        <v>84057</v>
      </c>
      <c r="G1467" s="2">
        <v>105220</v>
      </c>
      <c r="H1467" s="2">
        <v>86641</v>
      </c>
      <c r="I1467" s="2">
        <v>101410</v>
      </c>
      <c r="J1467" s="2">
        <v>108040</v>
      </c>
      <c r="K1467" s="1">
        <f>D1467*E1467</f>
        <v>4324183.2</v>
      </c>
      <c r="L1467" s="1">
        <f>D1467*F1467</f>
        <v>3522072.3570000003</v>
      </c>
      <c r="M1467" s="1">
        <f>D1467*G1467</f>
        <v>4408823.2200000007</v>
      </c>
      <c r="N1467" s="1">
        <f>D1467*H1467</f>
        <v>3630344.5410000002</v>
      </c>
      <c r="O1467" s="1">
        <f>D1467*I1467</f>
        <v>4249180.41</v>
      </c>
      <c r="P1467" s="1">
        <f>D1467*J1467</f>
        <v>4526984.04</v>
      </c>
    </row>
    <row r="1468" spans="1:16">
      <c r="A1468" s="2" t="s">
        <v>3008</v>
      </c>
      <c r="B1468" s="2" t="s">
        <v>3007</v>
      </c>
      <c r="C1468" s="2" t="s">
        <v>3006</v>
      </c>
      <c r="D1468" s="2">
        <v>39.753</v>
      </c>
      <c r="E1468" s="2">
        <v>64912</v>
      </c>
      <c r="F1468" s="2">
        <v>57953</v>
      </c>
      <c r="G1468" s="2">
        <v>75495</v>
      </c>
      <c r="H1468" s="2">
        <v>53109</v>
      </c>
      <c r="I1468" s="2">
        <v>57765</v>
      </c>
      <c r="J1468" s="2">
        <v>54736</v>
      </c>
      <c r="K1468" s="1">
        <f>D1468*E1468</f>
        <v>2580446.736</v>
      </c>
      <c r="L1468" s="1">
        <f>D1468*F1468</f>
        <v>2303805.6090000002</v>
      </c>
      <c r="M1468" s="1">
        <f>D1468*G1468</f>
        <v>3001152.7349999999</v>
      </c>
      <c r="N1468" s="1">
        <f>D1468*H1468</f>
        <v>2111242.077</v>
      </c>
      <c r="O1468" s="1">
        <f>D1468*I1468</f>
        <v>2296332.0449999999</v>
      </c>
      <c r="P1468" s="1">
        <f>D1468*J1468</f>
        <v>2175920.2080000001</v>
      </c>
    </row>
    <row r="1469" spans="1:16">
      <c r="A1469" s="2" t="s">
        <v>3005</v>
      </c>
      <c r="B1469" s="2" t="s">
        <v>3004</v>
      </c>
      <c r="C1469" s="2" t="s">
        <v>3003</v>
      </c>
      <c r="D1469" s="2">
        <v>47.125</v>
      </c>
      <c r="E1469" s="2">
        <v>286530</v>
      </c>
      <c r="F1469" s="2">
        <v>223810</v>
      </c>
      <c r="G1469" s="2">
        <v>275140</v>
      </c>
      <c r="H1469" s="2">
        <v>268080</v>
      </c>
      <c r="I1469" s="2">
        <v>261980</v>
      </c>
      <c r="J1469" s="2">
        <v>280120</v>
      </c>
      <c r="K1469" s="1">
        <f>D1469*E1469</f>
        <v>13502726.25</v>
      </c>
      <c r="L1469" s="1">
        <f>D1469*F1469</f>
        <v>10547046.25</v>
      </c>
      <c r="M1469" s="1">
        <f>D1469*G1469</f>
        <v>12965972.5</v>
      </c>
      <c r="N1469" s="1">
        <f>D1469*H1469</f>
        <v>12633270</v>
      </c>
      <c r="O1469" s="1">
        <f>D1469*I1469</f>
        <v>12345807.5</v>
      </c>
      <c r="P1469" s="1">
        <f>D1469*J1469</f>
        <v>13200655</v>
      </c>
    </row>
    <row r="1470" spans="1:16">
      <c r="A1470" s="2" t="s">
        <v>3002</v>
      </c>
      <c r="B1470" s="2" t="s">
        <v>3001</v>
      </c>
      <c r="C1470" s="2" t="s">
        <v>3000</v>
      </c>
      <c r="D1470" s="2">
        <v>49.988999999999997</v>
      </c>
      <c r="E1470" s="2">
        <v>53683</v>
      </c>
      <c r="F1470" s="2">
        <v>43324</v>
      </c>
      <c r="G1470" s="2">
        <v>53002</v>
      </c>
      <c r="H1470" s="2">
        <v>28636</v>
      </c>
      <c r="I1470" s="2">
        <v>33964</v>
      </c>
      <c r="J1470" s="2">
        <v>33377</v>
      </c>
      <c r="K1470" s="1">
        <f>D1470*E1470</f>
        <v>2683559.4869999997</v>
      </c>
      <c r="L1470" s="1">
        <f>D1470*F1470</f>
        <v>2165723.4359999998</v>
      </c>
      <c r="M1470" s="1">
        <f>D1470*G1470</f>
        <v>2649516.9779999997</v>
      </c>
      <c r="N1470" s="1">
        <f>D1470*H1470</f>
        <v>1431485.004</v>
      </c>
      <c r="O1470" s="1">
        <f>D1470*I1470</f>
        <v>1697826.3959999999</v>
      </c>
      <c r="P1470" s="1">
        <f>D1470*J1470</f>
        <v>1668482.8529999999</v>
      </c>
    </row>
    <row r="1471" spans="1:16">
      <c r="A1471" s="2" t="s">
        <v>2999</v>
      </c>
      <c r="B1471" s="2" t="s">
        <v>2998</v>
      </c>
      <c r="C1471" s="2" t="s">
        <v>2997</v>
      </c>
      <c r="D1471" s="2">
        <v>47.003999999999998</v>
      </c>
      <c r="E1471" s="2">
        <v>1142600</v>
      </c>
      <c r="F1471" s="2">
        <v>994140</v>
      </c>
      <c r="G1471" s="2">
        <v>1076000</v>
      </c>
      <c r="H1471" s="2">
        <v>1003100</v>
      </c>
      <c r="I1471" s="2">
        <v>1014000</v>
      </c>
      <c r="J1471" s="2">
        <v>1062600</v>
      </c>
      <c r="K1471" s="1">
        <f>D1471*E1471</f>
        <v>53706770.399999999</v>
      </c>
      <c r="L1471" s="1">
        <f>D1471*F1471</f>
        <v>46728556.559999995</v>
      </c>
      <c r="M1471" s="1">
        <f>D1471*G1471</f>
        <v>50576304</v>
      </c>
      <c r="N1471" s="1">
        <f>D1471*H1471</f>
        <v>47149712.399999999</v>
      </c>
      <c r="O1471" s="1">
        <f>D1471*I1471</f>
        <v>47662056</v>
      </c>
      <c r="P1471" s="1">
        <f>D1471*J1471</f>
        <v>49946450.399999999</v>
      </c>
    </row>
    <row r="1472" spans="1:16">
      <c r="A1472" s="2" t="s">
        <v>2996</v>
      </c>
      <c r="B1472" s="2" t="s">
        <v>2995</v>
      </c>
      <c r="C1472" s="2" t="s">
        <v>2994</v>
      </c>
      <c r="D1472" s="2">
        <v>21.835999999999999</v>
      </c>
      <c r="E1472" s="2">
        <v>140680</v>
      </c>
      <c r="F1472" s="2">
        <v>118340</v>
      </c>
      <c r="G1472" s="2">
        <v>142970</v>
      </c>
      <c r="H1472" s="2">
        <v>167030</v>
      </c>
      <c r="I1472" s="2">
        <v>169890</v>
      </c>
      <c r="J1472" s="2">
        <v>167190</v>
      </c>
      <c r="K1472" s="1">
        <f>D1472*E1472</f>
        <v>3071888.48</v>
      </c>
      <c r="L1472" s="1">
        <f>D1472*F1472</f>
        <v>2584072.2399999998</v>
      </c>
      <c r="M1472" s="1">
        <f>D1472*G1472</f>
        <v>3121892.92</v>
      </c>
      <c r="N1472" s="1">
        <f>D1472*H1472</f>
        <v>3647267.0799999996</v>
      </c>
      <c r="O1472" s="1">
        <f>D1472*I1472</f>
        <v>3709718.0399999996</v>
      </c>
      <c r="P1472" s="1">
        <f>D1472*J1472</f>
        <v>3650760.84</v>
      </c>
    </row>
    <row r="1473" spans="1:16">
      <c r="A1473" s="2" t="s">
        <v>2993</v>
      </c>
      <c r="B1473" s="2" t="s">
        <v>2992</v>
      </c>
      <c r="C1473" s="2" t="s">
        <v>2991</v>
      </c>
      <c r="D1473" s="2">
        <v>23.353000000000002</v>
      </c>
      <c r="E1473" s="2">
        <v>187070</v>
      </c>
      <c r="F1473" s="2">
        <v>211480</v>
      </c>
      <c r="G1473" s="2">
        <v>179400</v>
      </c>
      <c r="H1473" s="2">
        <v>177290</v>
      </c>
      <c r="I1473" s="2">
        <v>180510</v>
      </c>
      <c r="J1473" s="2">
        <v>182870</v>
      </c>
      <c r="K1473" s="1">
        <f>D1473*E1473</f>
        <v>4368645.71</v>
      </c>
      <c r="L1473" s="1">
        <f>D1473*F1473</f>
        <v>4938692.4400000004</v>
      </c>
      <c r="M1473" s="1">
        <f>D1473*G1473</f>
        <v>4189528.2</v>
      </c>
      <c r="N1473" s="1">
        <f>D1473*H1473</f>
        <v>4140253.37</v>
      </c>
      <c r="O1473" s="1">
        <f>D1473*I1473</f>
        <v>4215450.03</v>
      </c>
      <c r="P1473" s="1">
        <f>D1473*J1473</f>
        <v>4270563.1100000003</v>
      </c>
    </row>
    <row r="1474" spans="1:16">
      <c r="A1474" s="2" t="s">
        <v>2990</v>
      </c>
      <c r="B1474" s="2" t="s">
        <v>2989</v>
      </c>
      <c r="C1474" s="2" t="s">
        <v>2988</v>
      </c>
      <c r="D1474" s="2">
        <v>23.445</v>
      </c>
      <c r="E1474" s="2">
        <v>349960</v>
      </c>
      <c r="F1474" s="2">
        <v>287230</v>
      </c>
      <c r="G1474" s="2">
        <v>332850</v>
      </c>
      <c r="H1474" s="2">
        <v>565910</v>
      </c>
      <c r="I1474" s="2">
        <v>544980</v>
      </c>
      <c r="J1474" s="2">
        <v>582060</v>
      </c>
      <c r="K1474" s="1">
        <f>D1474*E1474</f>
        <v>8204812.2000000002</v>
      </c>
      <c r="L1474" s="1">
        <f>D1474*F1474</f>
        <v>6734107.3499999996</v>
      </c>
      <c r="M1474" s="1">
        <f>D1474*G1474</f>
        <v>7803668.25</v>
      </c>
      <c r="N1474" s="1">
        <f>D1474*H1474</f>
        <v>13267759.949999999</v>
      </c>
      <c r="O1474" s="1">
        <f>D1474*I1474</f>
        <v>12777056.1</v>
      </c>
      <c r="P1474" s="1">
        <f>D1474*J1474</f>
        <v>13646396.699999999</v>
      </c>
    </row>
    <row r="1475" spans="1:16">
      <c r="A1475" s="2" t="s">
        <v>2987</v>
      </c>
      <c r="B1475" s="2" t="s">
        <v>2986</v>
      </c>
      <c r="C1475" s="2" t="s">
        <v>2985</v>
      </c>
      <c r="D1475" s="2">
        <v>40.338000000000001</v>
      </c>
      <c r="E1475" s="2">
        <v>85025</v>
      </c>
      <c r="F1475" s="2">
        <v>110360</v>
      </c>
      <c r="G1475" s="2">
        <v>99303</v>
      </c>
      <c r="H1475" s="2">
        <v>205280</v>
      </c>
      <c r="I1475" s="2">
        <v>201120</v>
      </c>
      <c r="J1475" s="2">
        <v>186390</v>
      </c>
      <c r="K1475" s="1">
        <f>D1475*E1475</f>
        <v>3429738.45</v>
      </c>
      <c r="L1475" s="1">
        <f>D1475*F1475</f>
        <v>4451701.68</v>
      </c>
      <c r="M1475" s="1">
        <f>D1475*G1475</f>
        <v>4005684.4139999999</v>
      </c>
      <c r="N1475" s="1">
        <f>D1475*H1475</f>
        <v>8280584.6400000006</v>
      </c>
      <c r="O1475" s="1">
        <f>D1475*I1475</f>
        <v>8112778.5600000005</v>
      </c>
      <c r="P1475" s="1">
        <f>D1475*J1475</f>
        <v>7518599.8200000003</v>
      </c>
    </row>
    <row r="1476" spans="1:16">
      <c r="A1476" s="2" t="s">
        <v>2984</v>
      </c>
      <c r="B1476" s="2" t="s">
        <v>2983</v>
      </c>
      <c r="C1476" s="2" t="s">
        <v>2982</v>
      </c>
      <c r="D1476" s="2">
        <v>16.155999999999999</v>
      </c>
      <c r="E1476" s="2">
        <v>1782200</v>
      </c>
      <c r="F1476" s="2">
        <v>1200900</v>
      </c>
      <c r="G1476" s="2">
        <v>1338800</v>
      </c>
      <c r="H1476" s="2">
        <v>1160600</v>
      </c>
      <c r="I1476" s="2">
        <v>1083400</v>
      </c>
      <c r="J1476" s="2">
        <v>1510700</v>
      </c>
      <c r="K1476" s="1">
        <f>D1476*E1476</f>
        <v>28793223.199999999</v>
      </c>
      <c r="L1476" s="1">
        <f>D1476*F1476</f>
        <v>19401740.399999999</v>
      </c>
      <c r="M1476" s="1">
        <f>D1476*G1476</f>
        <v>21629652.799999997</v>
      </c>
      <c r="N1476" s="1">
        <f>D1476*H1476</f>
        <v>18750653.599999998</v>
      </c>
      <c r="O1476" s="1">
        <f>D1476*I1476</f>
        <v>17503410.399999999</v>
      </c>
      <c r="P1476" s="1">
        <f>D1476*J1476</f>
        <v>24406869.199999999</v>
      </c>
    </row>
    <row r="1477" spans="1:16">
      <c r="A1477" s="2" t="s">
        <v>2981</v>
      </c>
      <c r="B1477" s="2" t="s">
        <v>2980</v>
      </c>
      <c r="C1477" s="2" t="s">
        <v>2979</v>
      </c>
      <c r="D1477" s="2">
        <v>34.734000000000002</v>
      </c>
      <c r="E1477" s="2">
        <v>105970</v>
      </c>
      <c r="F1477" s="2">
        <v>88560</v>
      </c>
      <c r="G1477" s="2">
        <v>104550</v>
      </c>
      <c r="H1477" s="2">
        <v>126280</v>
      </c>
      <c r="I1477" s="2">
        <v>136370</v>
      </c>
      <c r="J1477" s="2">
        <v>139790</v>
      </c>
      <c r="K1477" s="1">
        <f>D1477*E1477</f>
        <v>3680761.98</v>
      </c>
      <c r="L1477" s="1">
        <f>D1477*F1477</f>
        <v>3076043.04</v>
      </c>
      <c r="M1477" s="1">
        <f>D1477*G1477</f>
        <v>3631439.7</v>
      </c>
      <c r="N1477" s="1">
        <f>D1477*H1477</f>
        <v>4386209.5200000005</v>
      </c>
      <c r="O1477" s="1">
        <f>D1477*I1477</f>
        <v>4736675.58</v>
      </c>
      <c r="P1477" s="1">
        <f>D1477*J1477</f>
        <v>4855465.8600000003</v>
      </c>
    </row>
    <row r="1478" spans="1:16">
      <c r="A1478" s="2" t="s">
        <v>2978</v>
      </c>
      <c r="B1478" s="2" t="s">
        <v>2977</v>
      </c>
      <c r="C1478" s="2" t="s">
        <v>2976</v>
      </c>
      <c r="D1478" s="2">
        <v>13.611000000000001</v>
      </c>
      <c r="E1478" s="2">
        <v>645200</v>
      </c>
      <c r="F1478" s="2">
        <v>476290</v>
      </c>
      <c r="G1478" s="2">
        <v>143870</v>
      </c>
      <c r="H1478" s="2">
        <v>1294800</v>
      </c>
      <c r="I1478" s="2">
        <v>1343300</v>
      </c>
      <c r="J1478" s="2">
        <v>780230</v>
      </c>
      <c r="K1478" s="1">
        <f>D1478*E1478</f>
        <v>8781817.2000000011</v>
      </c>
      <c r="L1478" s="1">
        <f>D1478*F1478</f>
        <v>6482783.1900000004</v>
      </c>
      <c r="M1478" s="1">
        <f>D1478*G1478</f>
        <v>1958214.57</v>
      </c>
      <c r="N1478" s="1">
        <f>D1478*H1478</f>
        <v>17623522.800000001</v>
      </c>
      <c r="O1478" s="1">
        <f>D1478*I1478</f>
        <v>18283656.300000001</v>
      </c>
      <c r="P1478" s="1">
        <f>D1478*J1478</f>
        <v>10619710.530000001</v>
      </c>
    </row>
    <row r="1479" spans="1:16">
      <c r="A1479" s="2" t="s">
        <v>2975</v>
      </c>
      <c r="B1479" s="2" t="s">
        <v>2974</v>
      </c>
      <c r="C1479" s="2" t="s">
        <v>2973</v>
      </c>
      <c r="D1479" s="2">
        <v>33.823</v>
      </c>
      <c r="E1479" s="2">
        <v>69330</v>
      </c>
      <c r="F1479" s="2">
        <v>57533</v>
      </c>
      <c r="G1479" s="2">
        <v>67354</v>
      </c>
      <c r="H1479" s="2">
        <v>22432</v>
      </c>
      <c r="I1479" s="2">
        <v>25925</v>
      </c>
      <c r="J1479" s="2">
        <v>25471</v>
      </c>
      <c r="K1479" s="1">
        <f>D1479*E1479</f>
        <v>2344948.59</v>
      </c>
      <c r="L1479" s="1">
        <f>D1479*F1479</f>
        <v>1945938.659</v>
      </c>
      <c r="M1479" s="1">
        <f>D1479*G1479</f>
        <v>2278114.3420000002</v>
      </c>
      <c r="N1479" s="1">
        <f>D1479*H1479</f>
        <v>758717.53599999996</v>
      </c>
      <c r="O1479" s="1">
        <f>D1479*I1479</f>
        <v>876861.27500000002</v>
      </c>
      <c r="P1479" s="1">
        <f>D1479*J1479</f>
        <v>861505.63300000003</v>
      </c>
    </row>
    <row r="1480" spans="1:16">
      <c r="A1480" s="2" t="s">
        <v>2972</v>
      </c>
      <c r="B1480" s="2" t="s">
        <v>2971</v>
      </c>
      <c r="C1480" s="2" t="s">
        <v>2970</v>
      </c>
      <c r="D1480" s="2">
        <v>32.56</v>
      </c>
      <c r="E1480" s="2">
        <v>33392</v>
      </c>
      <c r="F1480" s="2">
        <v>21471</v>
      </c>
      <c r="G1480" s="2">
        <v>35308</v>
      </c>
      <c r="H1480" s="2">
        <v>27315</v>
      </c>
      <c r="I1480" s="2">
        <v>30333</v>
      </c>
      <c r="J1480" s="2">
        <v>35257</v>
      </c>
      <c r="K1480" s="1">
        <f>D1480*E1480</f>
        <v>1087243.52</v>
      </c>
      <c r="L1480" s="1">
        <f>D1480*F1480</f>
        <v>699095.76</v>
      </c>
      <c r="M1480" s="1">
        <f>D1480*G1480</f>
        <v>1149628.48</v>
      </c>
      <c r="N1480" s="1">
        <f>D1480*H1480</f>
        <v>889376.4</v>
      </c>
      <c r="O1480" s="1">
        <f>D1480*I1480</f>
        <v>987642.4800000001</v>
      </c>
      <c r="P1480" s="1">
        <f>D1480*J1480</f>
        <v>1147967.9200000002</v>
      </c>
    </row>
    <row r="1481" spans="1:16">
      <c r="A1481" s="2" t="s">
        <v>2969</v>
      </c>
      <c r="B1481" s="2" t="s">
        <v>2966</v>
      </c>
      <c r="C1481" s="2" t="s">
        <v>2968</v>
      </c>
      <c r="D1481" s="2">
        <v>16.61</v>
      </c>
      <c r="E1481" s="2">
        <v>11607</v>
      </c>
      <c r="F1481" s="2">
        <v>7846</v>
      </c>
      <c r="G1481" s="2">
        <v>11885</v>
      </c>
      <c r="H1481" s="2">
        <v>9067.5</v>
      </c>
      <c r="I1481" s="2">
        <v>10599</v>
      </c>
      <c r="J1481" s="2">
        <v>10631</v>
      </c>
      <c r="K1481" s="1">
        <f>D1481*E1481</f>
        <v>192792.27</v>
      </c>
      <c r="L1481" s="1">
        <f>D1481*F1481</f>
        <v>130322.06</v>
      </c>
      <c r="M1481" s="1">
        <f>D1481*G1481</f>
        <v>197409.85</v>
      </c>
      <c r="N1481" s="1">
        <f>D1481*H1481</f>
        <v>150611.17499999999</v>
      </c>
      <c r="O1481" s="1">
        <f>D1481*I1481</f>
        <v>176049.38999999998</v>
      </c>
      <c r="P1481" s="1">
        <f>D1481*J1481</f>
        <v>176580.91</v>
      </c>
    </row>
    <row r="1482" spans="1:16">
      <c r="A1482" s="2" t="s">
        <v>2967</v>
      </c>
      <c r="B1482" s="2" t="s">
        <v>2966</v>
      </c>
      <c r="C1482" s="2" t="s">
        <v>2965</v>
      </c>
      <c r="D1482" s="2">
        <v>22.687999999999999</v>
      </c>
      <c r="E1482" s="2">
        <v>44096</v>
      </c>
      <c r="F1482" s="2">
        <v>36496</v>
      </c>
      <c r="G1482" s="2">
        <v>41069</v>
      </c>
      <c r="H1482" s="2">
        <v>74587</v>
      </c>
      <c r="I1482" s="2">
        <v>64268</v>
      </c>
      <c r="J1482" s="2">
        <v>67885</v>
      </c>
      <c r="K1482" s="1">
        <f>D1482*E1482</f>
        <v>1000450.048</v>
      </c>
      <c r="L1482" s="1">
        <f>D1482*F1482</f>
        <v>828021.24799999991</v>
      </c>
      <c r="M1482" s="1">
        <f>D1482*G1482</f>
        <v>931773.47199999995</v>
      </c>
      <c r="N1482" s="1">
        <f>D1482*H1482</f>
        <v>1692229.8559999999</v>
      </c>
      <c r="O1482" s="1">
        <f>D1482*I1482</f>
        <v>1458112.3839999998</v>
      </c>
      <c r="P1482" s="1">
        <f>D1482*J1482</f>
        <v>1540174.88</v>
      </c>
    </row>
    <row r="1483" spans="1:16">
      <c r="A1483" s="2" t="s">
        <v>2964</v>
      </c>
      <c r="B1483" s="2" t="s">
        <v>2963</v>
      </c>
      <c r="C1483" s="2" t="s">
        <v>2962</v>
      </c>
      <c r="D1483" s="2">
        <v>32.436</v>
      </c>
      <c r="E1483" s="2">
        <v>1518.1</v>
      </c>
      <c r="F1483" s="2">
        <v>1257</v>
      </c>
      <c r="G1483" s="2">
        <v>511.91</v>
      </c>
      <c r="H1483" s="2">
        <v>6056.7</v>
      </c>
      <c r="I1483" s="2">
        <v>5059.1000000000004</v>
      </c>
      <c r="J1483" s="2">
        <v>6778.1</v>
      </c>
      <c r="K1483" s="1">
        <f>D1483*E1483</f>
        <v>49241.0916</v>
      </c>
      <c r="L1483" s="1">
        <f>D1483*F1483</f>
        <v>40772.052000000003</v>
      </c>
      <c r="M1483" s="1">
        <f>D1483*G1483</f>
        <v>16604.312760000001</v>
      </c>
      <c r="N1483" s="1">
        <f>D1483*H1483</f>
        <v>196455.12119999999</v>
      </c>
      <c r="O1483" s="1">
        <f>D1483*I1483</f>
        <v>164096.9676</v>
      </c>
      <c r="P1483" s="1">
        <f>D1483*J1483</f>
        <v>219854.4516</v>
      </c>
    </row>
    <row r="1484" spans="1:16">
      <c r="A1484" s="2" t="s">
        <v>2961</v>
      </c>
      <c r="B1484" s="2" t="s">
        <v>2960</v>
      </c>
      <c r="C1484" s="2" t="s">
        <v>2959</v>
      </c>
      <c r="D1484" s="2">
        <v>20.68</v>
      </c>
      <c r="E1484" s="2">
        <v>7701.3</v>
      </c>
      <c r="F1484" s="2">
        <v>7599.4</v>
      </c>
      <c r="G1484" s="2">
        <v>10886</v>
      </c>
      <c r="H1484" s="2">
        <v>35265</v>
      </c>
      <c r="I1484" s="2">
        <v>33558</v>
      </c>
      <c r="J1484" s="2">
        <v>34415</v>
      </c>
      <c r="K1484" s="1">
        <f>D1484*E1484</f>
        <v>159262.88399999999</v>
      </c>
      <c r="L1484" s="1">
        <f>D1484*F1484</f>
        <v>157155.592</v>
      </c>
      <c r="M1484" s="1">
        <f>D1484*G1484</f>
        <v>225122.48</v>
      </c>
      <c r="N1484" s="1">
        <f>D1484*H1484</f>
        <v>729280.2</v>
      </c>
      <c r="O1484" s="1">
        <f>D1484*I1484</f>
        <v>693979.44</v>
      </c>
      <c r="P1484" s="1">
        <f>D1484*J1484</f>
        <v>711702.2</v>
      </c>
    </row>
    <row r="1485" spans="1:16">
      <c r="A1485" s="2" t="s">
        <v>2958</v>
      </c>
      <c r="B1485" s="2" t="s">
        <v>2957</v>
      </c>
      <c r="C1485" s="2" t="s">
        <v>2956</v>
      </c>
      <c r="D1485" s="2">
        <v>20.605</v>
      </c>
      <c r="E1485" s="2">
        <v>377100</v>
      </c>
      <c r="F1485" s="2">
        <v>329320</v>
      </c>
      <c r="G1485" s="2">
        <v>352680</v>
      </c>
      <c r="H1485" s="2">
        <v>235390</v>
      </c>
      <c r="I1485" s="2">
        <v>234750</v>
      </c>
      <c r="J1485" s="2">
        <v>254540</v>
      </c>
      <c r="K1485" s="1">
        <f>D1485*E1485</f>
        <v>7770145.5</v>
      </c>
      <c r="L1485" s="1">
        <f>D1485*F1485</f>
        <v>6785638.6000000006</v>
      </c>
      <c r="M1485" s="1">
        <f>D1485*G1485</f>
        <v>7266971.4000000004</v>
      </c>
      <c r="N1485" s="1">
        <f>D1485*H1485</f>
        <v>4850210.95</v>
      </c>
      <c r="O1485" s="1">
        <f>D1485*I1485</f>
        <v>4837023.75</v>
      </c>
      <c r="P1485" s="1">
        <f>D1485*J1485</f>
        <v>5244796.7</v>
      </c>
    </row>
    <row r="1486" spans="1:16">
      <c r="A1486" s="2" t="s">
        <v>2955</v>
      </c>
      <c r="B1486" s="2" t="s">
        <v>2954</v>
      </c>
      <c r="C1486" s="2" t="s">
        <v>2953</v>
      </c>
      <c r="D1486" s="2">
        <v>49.581000000000003</v>
      </c>
      <c r="E1486" s="2">
        <v>267120</v>
      </c>
      <c r="F1486" s="2">
        <v>196880</v>
      </c>
      <c r="G1486" s="2">
        <v>214360</v>
      </c>
      <c r="H1486" s="2">
        <v>194710</v>
      </c>
      <c r="I1486" s="2">
        <v>200410</v>
      </c>
      <c r="J1486" s="2">
        <v>224680</v>
      </c>
      <c r="K1486" s="1">
        <f>D1486*E1486</f>
        <v>13244076.720000001</v>
      </c>
      <c r="L1486" s="1">
        <f>D1486*F1486</f>
        <v>9761507.2800000012</v>
      </c>
      <c r="M1486" s="1">
        <f>D1486*G1486</f>
        <v>10628183.16</v>
      </c>
      <c r="N1486" s="1">
        <f>D1486*H1486</f>
        <v>9653916.5099999998</v>
      </c>
      <c r="O1486" s="1">
        <f>D1486*I1486</f>
        <v>9936528.2100000009</v>
      </c>
      <c r="P1486" s="1">
        <f>D1486*J1486</f>
        <v>11139859.08</v>
      </c>
    </row>
    <row r="1487" spans="1:16">
      <c r="A1487" s="2" t="s">
        <v>2952</v>
      </c>
      <c r="B1487" s="2" t="s">
        <v>2951</v>
      </c>
      <c r="C1487" s="2" t="s">
        <v>2950</v>
      </c>
      <c r="D1487" s="2">
        <v>16.651</v>
      </c>
      <c r="E1487" s="2">
        <v>427960</v>
      </c>
      <c r="F1487" s="2">
        <v>412920</v>
      </c>
      <c r="G1487" s="2">
        <v>403950</v>
      </c>
      <c r="H1487" s="2">
        <v>316350</v>
      </c>
      <c r="I1487" s="2">
        <v>240450</v>
      </c>
      <c r="J1487" s="2">
        <v>252890</v>
      </c>
      <c r="K1487" s="1">
        <f>D1487*E1487</f>
        <v>7125961.96</v>
      </c>
      <c r="L1487" s="1">
        <f>D1487*F1487</f>
        <v>6875530.9199999999</v>
      </c>
      <c r="M1487" s="1">
        <f>D1487*G1487</f>
        <v>6726171.4500000002</v>
      </c>
      <c r="N1487" s="1">
        <f>D1487*H1487</f>
        <v>5267543.8499999996</v>
      </c>
      <c r="O1487" s="1">
        <f>D1487*I1487</f>
        <v>4003732.9499999997</v>
      </c>
      <c r="P1487" s="1">
        <f>D1487*J1487</f>
        <v>4210871.3899999997</v>
      </c>
    </row>
    <row r="1488" spans="1:16">
      <c r="A1488" s="2" t="s">
        <v>2949</v>
      </c>
      <c r="B1488" s="2" t="s">
        <v>2948</v>
      </c>
      <c r="C1488" s="2" t="s">
        <v>2947</v>
      </c>
      <c r="D1488" s="2">
        <v>30.419</v>
      </c>
      <c r="E1488" s="2">
        <v>29494</v>
      </c>
      <c r="F1488" s="2">
        <v>30198</v>
      </c>
      <c r="G1488" s="2">
        <v>41813</v>
      </c>
      <c r="H1488" s="2">
        <v>60481</v>
      </c>
      <c r="I1488" s="2">
        <v>68649</v>
      </c>
      <c r="J1488" s="2">
        <v>70006</v>
      </c>
      <c r="K1488" s="1">
        <f>D1488*E1488</f>
        <v>897177.98600000003</v>
      </c>
      <c r="L1488" s="1">
        <f>D1488*F1488</f>
        <v>918592.96200000006</v>
      </c>
      <c r="M1488" s="1">
        <f>D1488*G1488</f>
        <v>1271909.6470000001</v>
      </c>
      <c r="N1488" s="1">
        <f>D1488*H1488</f>
        <v>1839771.5390000001</v>
      </c>
      <c r="O1488" s="1">
        <f>D1488*I1488</f>
        <v>2088233.9310000001</v>
      </c>
      <c r="P1488" s="1">
        <f>D1488*J1488</f>
        <v>2129512.514</v>
      </c>
    </row>
    <row r="1489" spans="1:16">
      <c r="A1489" s="2" t="s">
        <v>2946</v>
      </c>
      <c r="B1489" s="2" t="s">
        <v>2945</v>
      </c>
      <c r="C1489" s="2" t="s">
        <v>2944</v>
      </c>
      <c r="D1489" s="2">
        <v>26.556000000000001</v>
      </c>
      <c r="E1489" s="2">
        <v>323750</v>
      </c>
      <c r="F1489" s="2">
        <v>259540</v>
      </c>
      <c r="G1489" s="2">
        <v>314610</v>
      </c>
      <c r="H1489" s="2">
        <v>304260</v>
      </c>
      <c r="I1489" s="2">
        <v>301740</v>
      </c>
      <c r="J1489" s="2">
        <v>312880</v>
      </c>
      <c r="K1489" s="1">
        <f>D1489*E1489</f>
        <v>8597505</v>
      </c>
      <c r="L1489" s="1">
        <f>D1489*F1489</f>
        <v>6892344.2400000002</v>
      </c>
      <c r="M1489" s="1">
        <f>D1489*G1489</f>
        <v>8354783.1600000001</v>
      </c>
      <c r="N1489" s="1">
        <f>D1489*H1489</f>
        <v>8079928.5600000005</v>
      </c>
      <c r="O1489" s="1">
        <f>D1489*I1489</f>
        <v>8013007.4400000004</v>
      </c>
      <c r="P1489" s="1">
        <f>D1489*J1489</f>
        <v>8308841.2800000003</v>
      </c>
    </row>
    <row r="1490" spans="1:16">
      <c r="A1490" s="2" t="s">
        <v>2943</v>
      </c>
      <c r="B1490" s="2" t="s">
        <v>2942</v>
      </c>
      <c r="C1490" s="2" t="s">
        <v>2941</v>
      </c>
      <c r="D1490" s="2">
        <v>41.954999999999998</v>
      </c>
      <c r="E1490" s="2">
        <v>7266.8</v>
      </c>
      <c r="F1490" s="2">
        <v>4002</v>
      </c>
      <c r="G1490" s="2">
        <v>6183.1</v>
      </c>
      <c r="H1490" s="2">
        <v>8629.5</v>
      </c>
      <c r="I1490" s="2">
        <v>6422.6</v>
      </c>
      <c r="J1490" s="2">
        <v>7966.2</v>
      </c>
      <c r="K1490" s="1">
        <f>D1490*E1490</f>
        <v>304878.59399999998</v>
      </c>
      <c r="L1490" s="1">
        <f>D1490*F1490</f>
        <v>167903.91</v>
      </c>
      <c r="M1490" s="1">
        <f>D1490*G1490</f>
        <v>259411.96050000002</v>
      </c>
      <c r="N1490" s="1">
        <f>D1490*H1490</f>
        <v>362050.67249999999</v>
      </c>
      <c r="O1490" s="1">
        <f>D1490*I1490</f>
        <v>269460.18300000002</v>
      </c>
      <c r="P1490" s="1">
        <f>D1490*J1490</f>
        <v>334221.92099999997</v>
      </c>
    </row>
    <row r="1491" spans="1:16">
      <c r="A1491" s="2" t="s">
        <v>2940</v>
      </c>
      <c r="B1491" s="2" t="s">
        <v>2939</v>
      </c>
      <c r="C1491" s="2" t="s">
        <v>2938</v>
      </c>
      <c r="D1491" s="2">
        <v>48.052</v>
      </c>
      <c r="E1491" s="2">
        <v>21676</v>
      </c>
      <c r="F1491" s="2">
        <v>10614</v>
      </c>
      <c r="G1491" s="2">
        <v>21990</v>
      </c>
      <c r="H1491" s="2">
        <v>19195</v>
      </c>
      <c r="I1491" s="2">
        <v>18307</v>
      </c>
      <c r="J1491" s="2">
        <v>22255</v>
      </c>
      <c r="K1491" s="1">
        <f>D1491*E1491</f>
        <v>1041575.152</v>
      </c>
      <c r="L1491" s="1">
        <f>D1491*F1491</f>
        <v>510023.92800000001</v>
      </c>
      <c r="M1491" s="1">
        <f>D1491*G1491</f>
        <v>1056663.48</v>
      </c>
      <c r="N1491" s="1">
        <f>D1491*H1491</f>
        <v>922358.14</v>
      </c>
      <c r="O1491" s="1">
        <f>D1491*I1491</f>
        <v>879687.96400000004</v>
      </c>
      <c r="P1491" s="1">
        <f>D1491*J1491</f>
        <v>1069397.26</v>
      </c>
    </row>
    <row r="1492" spans="1:16">
      <c r="A1492" s="2" t="s">
        <v>2937</v>
      </c>
      <c r="B1492" s="2" t="s">
        <v>2936</v>
      </c>
      <c r="C1492" s="2" t="s">
        <v>2935</v>
      </c>
      <c r="D1492" s="2">
        <v>23.335000000000001</v>
      </c>
      <c r="E1492" s="2">
        <v>144190</v>
      </c>
      <c r="F1492" s="2">
        <v>130740</v>
      </c>
      <c r="G1492" s="2">
        <v>158000</v>
      </c>
      <c r="H1492" s="2">
        <v>177000</v>
      </c>
      <c r="I1492" s="2">
        <v>178730</v>
      </c>
      <c r="J1492" s="2">
        <v>192840</v>
      </c>
      <c r="K1492" s="1">
        <f>D1492*E1492</f>
        <v>3364673.65</v>
      </c>
      <c r="L1492" s="1">
        <f>D1492*F1492</f>
        <v>3050817.9</v>
      </c>
      <c r="M1492" s="1">
        <f>D1492*G1492</f>
        <v>3686930</v>
      </c>
      <c r="N1492" s="1">
        <f>D1492*H1492</f>
        <v>4130295</v>
      </c>
      <c r="O1492" s="1">
        <f>D1492*I1492</f>
        <v>4170664.5500000003</v>
      </c>
      <c r="P1492" s="1">
        <f>D1492*J1492</f>
        <v>4499921.4000000004</v>
      </c>
    </row>
    <row r="1493" spans="1:16">
      <c r="A1493" s="2" t="s">
        <v>2934</v>
      </c>
      <c r="B1493" s="2" t="s">
        <v>2933</v>
      </c>
      <c r="C1493" s="2" t="s">
        <v>2932</v>
      </c>
      <c r="D1493" s="2">
        <v>34.225999999999999</v>
      </c>
      <c r="E1493" s="2">
        <v>42329</v>
      </c>
      <c r="F1493" s="2">
        <v>50918</v>
      </c>
      <c r="G1493" s="2">
        <v>48169</v>
      </c>
      <c r="H1493" s="2">
        <v>41540</v>
      </c>
      <c r="I1493" s="2">
        <v>42664</v>
      </c>
      <c r="J1493" s="2">
        <v>34330</v>
      </c>
      <c r="K1493" s="1">
        <f>D1493*E1493</f>
        <v>1448752.3540000001</v>
      </c>
      <c r="L1493" s="1">
        <f>D1493*F1493</f>
        <v>1742719.4679999999</v>
      </c>
      <c r="M1493" s="1">
        <f>D1493*G1493</f>
        <v>1648632.1939999999</v>
      </c>
      <c r="N1493" s="1">
        <f>D1493*H1493</f>
        <v>1421748.04</v>
      </c>
      <c r="O1493" s="1">
        <f>D1493*I1493</f>
        <v>1460218.064</v>
      </c>
      <c r="P1493" s="1">
        <f>D1493*J1493</f>
        <v>1174978.58</v>
      </c>
    </row>
    <row r="1494" spans="1:16">
      <c r="A1494" s="2" t="s">
        <v>2931</v>
      </c>
      <c r="B1494" s="2" t="s">
        <v>2930</v>
      </c>
      <c r="C1494" s="2" t="s">
        <v>2929</v>
      </c>
      <c r="D1494" s="2">
        <v>42.331000000000003</v>
      </c>
      <c r="E1494" s="2">
        <v>46124</v>
      </c>
      <c r="F1494" s="2">
        <v>45663</v>
      </c>
      <c r="G1494" s="2">
        <v>60402</v>
      </c>
      <c r="H1494" s="2">
        <v>24708</v>
      </c>
      <c r="I1494" s="2">
        <v>26563</v>
      </c>
      <c r="J1494" s="2">
        <v>29467</v>
      </c>
      <c r="K1494" s="1">
        <f>D1494*E1494</f>
        <v>1952475.0440000002</v>
      </c>
      <c r="L1494" s="1">
        <f>D1494*F1494</f>
        <v>1932960.4530000002</v>
      </c>
      <c r="M1494" s="1">
        <f>D1494*G1494</f>
        <v>2556877.0620000004</v>
      </c>
      <c r="N1494" s="1">
        <f>D1494*H1494</f>
        <v>1045914.3480000001</v>
      </c>
      <c r="O1494" s="1">
        <f>D1494*I1494</f>
        <v>1124438.3530000001</v>
      </c>
      <c r="P1494" s="1">
        <f>D1494*J1494</f>
        <v>1247367.577</v>
      </c>
    </row>
    <row r="1495" spans="1:16">
      <c r="A1495" s="2" t="s">
        <v>2928</v>
      </c>
      <c r="B1495" s="2" t="s">
        <v>2927</v>
      </c>
      <c r="C1495" s="2" t="s">
        <v>2926</v>
      </c>
      <c r="D1495" s="2">
        <v>17.341000000000001</v>
      </c>
      <c r="E1495" s="2">
        <v>56084</v>
      </c>
      <c r="F1495" s="2">
        <v>49175</v>
      </c>
      <c r="G1495" s="2">
        <v>57784</v>
      </c>
      <c r="H1495" s="2">
        <v>37364</v>
      </c>
      <c r="I1495" s="2">
        <v>37688</v>
      </c>
      <c r="J1495" s="2">
        <v>39326</v>
      </c>
      <c r="K1495" s="1">
        <f>D1495*E1495</f>
        <v>972552.64400000009</v>
      </c>
      <c r="L1495" s="1">
        <f>D1495*F1495</f>
        <v>852743.67500000005</v>
      </c>
      <c r="M1495" s="1">
        <f>D1495*G1495</f>
        <v>1002032.344</v>
      </c>
      <c r="N1495" s="1">
        <f>D1495*H1495</f>
        <v>647929.12400000007</v>
      </c>
      <c r="O1495" s="1">
        <f>D1495*I1495</f>
        <v>653547.60800000001</v>
      </c>
      <c r="P1495" s="1">
        <f>D1495*J1495</f>
        <v>681952.16600000008</v>
      </c>
    </row>
    <row r="1496" spans="1:16">
      <c r="A1496" s="2" t="s">
        <v>2925</v>
      </c>
      <c r="B1496" s="2" t="s">
        <v>2924</v>
      </c>
      <c r="C1496" s="2" t="s">
        <v>2923</v>
      </c>
      <c r="D1496" s="2">
        <v>44.356000000000002</v>
      </c>
      <c r="E1496" s="2">
        <v>190640</v>
      </c>
      <c r="F1496" s="2">
        <v>150400</v>
      </c>
      <c r="G1496" s="2">
        <v>209000</v>
      </c>
      <c r="H1496" s="2">
        <v>91210</v>
      </c>
      <c r="I1496" s="2">
        <v>118100</v>
      </c>
      <c r="J1496" s="2">
        <v>110600</v>
      </c>
      <c r="K1496" s="1">
        <f>D1496*E1496</f>
        <v>8456027.8399999999</v>
      </c>
      <c r="L1496" s="1">
        <f>D1496*F1496</f>
        <v>6671142.4000000004</v>
      </c>
      <c r="M1496" s="1">
        <f>D1496*G1496</f>
        <v>9270404</v>
      </c>
      <c r="N1496" s="1">
        <f>D1496*H1496</f>
        <v>4045710.7600000002</v>
      </c>
      <c r="O1496" s="1">
        <f>D1496*I1496</f>
        <v>5238443.6000000006</v>
      </c>
      <c r="P1496" s="1">
        <f>D1496*J1496</f>
        <v>4905773.6000000006</v>
      </c>
    </row>
    <row r="1497" spans="1:16">
      <c r="A1497" s="2" t="s">
        <v>2922</v>
      </c>
      <c r="B1497" s="2" t="s">
        <v>2921</v>
      </c>
      <c r="C1497" s="2" t="s">
        <v>2920</v>
      </c>
      <c r="D1497" s="2">
        <v>31.940999999999999</v>
      </c>
      <c r="E1497" s="2">
        <v>80950</v>
      </c>
      <c r="F1497" s="2">
        <v>72738</v>
      </c>
      <c r="G1497" s="2">
        <v>83143</v>
      </c>
      <c r="H1497" s="2">
        <v>67257</v>
      </c>
      <c r="I1497" s="2">
        <v>69665</v>
      </c>
      <c r="J1497" s="2">
        <v>65400</v>
      </c>
      <c r="K1497" s="1">
        <f>D1497*E1497</f>
        <v>2585623.9499999997</v>
      </c>
      <c r="L1497" s="1">
        <f>D1497*F1497</f>
        <v>2323324.4580000001</v>
      </c>
      <c r="M1497" s="1">
        <f>D1497*G1497</f>
        <v>2655670.5630000001</v>
      </c>
      <c r="N1497" s="1">
        <f>D1497*H1497</f>
        <v>2148255.8369999998</v>
      </c>
      <c r="O1497" s="1">
        <f>D1497*I1497</f>
        <v>2225169.7650000001</v>
      </c>
      <c r="P1497" s="1">
        <f>D1497*J1497</f>
        <v>2088941.4</v>
      </c>
    </row>
    <row r="1498" spans="1:16">
      <c r="A1498" s="2" t="s">
        <v>2919</v>
      </c>
      <c r="B1498" s="2" t="s">
        <v>2918</v>
      </c>
      <c r="C1498" s="2" t="s">
        <v>2917</v>
      </c>
      <c r="D1498" s="2">
        <v>78.852999999999994</v>
      </c>
      <c r="E1498" s="2">
        <v>63316</v>
      </c>
      <c r="F1498" s="2">
        <v>54711</v>
      </c>
      <c r="G1498" s="2">
        <v>49466</v>
      </c>
      <c r="H1498" s="2">
        <v>44589</v>
      </c>
      <c r="I1498" s="2">
        <v>40438</v>
      </c>
      <c r="J1498" s="2">
        <v>46458</v>
      </c>
      <c r="K1498" s="1">
        <f>D1498*E1498</f>
        <v>4992656.5479999995</v>
      </c>
      <c r="L1498" s="1">
        <f>D1498*F1498</f>
        <v>4314126.483</v>
      </c>
      <c r="M1498" s="1">
        <f>D1498*G1498</f>
        <v>3900542.4979999997</v>
      </c>
      <c r="N1498" s="1">
        <f>D1498*H1498</f>
        <v>3515976.4169999999</v>
      </c>
      <c r="O1498" s="1">
        <f>D1498*I1498</f>
        <v>3188657.6139999996</v>
      </c>
      <c r="P1498" s="1">
        <f>D1498*J1498</f>
        <v>3663352.6739999996</v>
      </c>
    </row>
    <row r="1499" spans="1:16">
      <c r="A1499" s="2" t="s">
        <v>2916</v>
      </c>
      <c r="B1499" s="2" t="s">
        <v>2915</v>
      </c>
      <c r="C1499" s="2" t="s">
        <v>2914</v>
      </c>
      <c r="D1499" s="2">
        <v>41.905000000000001</v>
      </c>
      <c r="E1499" s="2">
        <v>67332</v>
      </c>
      <c r="F1499" s="2">
        <v>60658</v>
      </c>
      <c r="G1499" s="2">
        <v>64841</v>
      </c>
      <c r="H1499" s="2">
        <v>85145</v>
      </c>
      <c r="I1499" s="2">
        <v>72617</v>
      </c>
      <c r="J1499" s="2">
        <v>75221</v>
      </c>
      <c r="K1499" s="1">
        <f>D1499*E1499</f>
        <v>2821547.46</v>
      </c>
      <c r="L1499" s="1">
        <f>D1499*F1499</f>
        <v>2541873.4900000002</v>
      </c>
      <c r="M1499" s="1">
        <f>D1499*G1499</f>
        <v>2717162.105</v>
      </c>
      <c r="N1499" s="1">
        <f>D1499*H1499</f>
        <v>3568001.2250000001</v>
      </c>
      <c r="O1499" s="1">
        <f>D1499*I1499</f>
        <v>3043015.3850000002</v>
      </c>
      <c r="P1499" s="1">
        <f>D1499*J1499</f>
        <v>3152136.0049999999</v>
      </c>
    </row>
    <row r="1500" spans="1:16">
      <c r="A1500" s="2" t="s">
        <v>2913</v>
      </c>
      <c r="B1500" s="2" t="s">
        <v>2912</v>
      </c>
      <c r="C1500" s="2" t="s">
        <v>2911</v>
      </c>
      <c r="D1500" s="2">
        <v>43.085000000000001</v>
      </c>
      <c r="E1500" s="2">
        <v>137240</v>
      </c>
      <c r="F1500" s="2">
        <v>135280</v>
      </c>
      <c r="G1500" s="2">
        <v>149700</v>
      </c>
      <c r="H1500" s="2">
        <v>41490</v>
      </c>
      <c r="I1500" s="2">
        <v>48596</v>
      </c>
      <c r="J1500" s="2">
        <v>46987</v>
      </c>
      <c r="K1500" s="1">
        <f>D1500*E1500</f>
        <v>5912985.4000000004</v>
      </c>
      <c r="L1500" s="1">
        <f>D1500*F1500</f>
        <v>5828538.7999999998</v>
      </c>
      <c r="M1500" s="1">
        <f>D1500*G1500</f>
        <v>6449824.5</v>
      </c>
      <c r="N1500" s="1">
        <f>D1500*H1500</f>
        <v>1787596.6500000001</v>
      </c>
      <c r="O1500" s="1">
        <f>D1500*I1500</f>
        <v>2093758.6600000001</v>
      </c>
      <c r="P1500" s="1">
        <f>D1500*J1500</f>
        <v>2024434.895</v>
      </c>
    </row>
    <row r="1501" spans="1:16">
      <c r="A1501" s="2" t="s">
        <v>2910</v>
      </c>
      <c r="B1501" s="2" t="s">
        <v>2909</v>
      </c>
      <c r="C1501" s="2" t="s">
        <v>2908</v>
      </c>
      <c r="D1501" s="2">
        <v>37.527999999999999</v>
      </c>
      <c r="E1501" s="2">
        <v>178350</v>
      </c>
      <c r="F1501" s="2">
        <v>189760</v>
      </c>
      <c r="G1501" s="2">
        <v>223500</v>
      </c>
      <c r="H1501" s="2">
        <v>375950</v>
      </c>
      <c r="I1501" s="2">
        <v>375090</v>
      </c>
      <c r="J1501" s="2">
        <v>378180</v>
      </c>
      <c r="K1501" s="1">
        <f>D1501*E1501</f>
        <v>6693118.7999999998</v>
      </c>
      <c r="L1501" s="1">
        <f>D1501*F1501</f>
        <v>7121313.2799999993</v>
      </c>
      <c r="M1501" s="1">
        <f>D1501*G1501</f>
        <v>8387508</v>
      </c>
      <c r="N1501" s="1">
        <f>D1501*H1501</f>
        <v>14108651.6</v>
      </c>
      <c r="O1501" s="1">
        <f>D1501*I1501</f>
        <v>14076377.52</v>
      </c>
      <c r="P1501" s="1">
        <f>D1501*J1501</f>
        <v>14192339.039999999</v>
      </c>
    </row>
    <row r="1502" spans="1:16">
      <c r="A1502" s="2" t="s">
        <v>2907</v>
      </c>
      <c r="B1502" s="2" t="s">
        <v>2906</v>
      </c>
      <c r="C1502" s="2" t="s">
        <v>2905</v>
      </c>
      <c r="D1502" s="2">
        <v>24.86</v>
      </c>
      <c r="E1502" s="2">
        <v>8343.2999999999993</v>
      </c>
      <c r="F1502" s="2">
        <v>5658</v>
      </c>
      <c r="G1502" s="2">
        <v>9289.6</v>
      </c>
      <c r="H1502" s="2">
        <v>5324.5</v>
      </c>
      <c r="I1502" s="2">
        <v>4843.3999999999996</v>
      </c>
      <c r="J1502" s="2">
        <v>5185.2</v>
      </c>
      <c r="K1502" s="1">
        <f>D1502*E1502</f>
        <v>207414.43799999997</v>
      </c>
      <c r="L1502" s="1">
        <f>D1502*F1502</f>
        <v>140657.88</v>
      </c>
      <c r="M1502" s="1">
        <f>D1502*G1502</f>
        <v>230939.45600000001</v>
      </c>
      <c r="N1502" s="1">
        <f>D1502*H1502</f>
        <v>132367.07</v>
      </c>
      <c r="O1502" s="1">
        <f>D1502*I1502</f>
        <v>120406.92399999998</v>
      </c>
      <c r="P1502" s="1">
        <f>D1502*J1502</f>
        <v>128904.07199999999</v>
      </c>
    </row>
    <row r="1503" spans="1:16">
      <c r="A1503" s="2" t="s">
        <v>2904</v>
      </c>
      <c r="B1503" s="2" t="s">
        <v>2903</v>
      </c>
      <c r="C1503" s="2" t="s">
        <v>2902</v>
      </c>
      <c r="D1503" s="2">
        <v>32.710999999999999</v>
      </c>
      <c r="E1503" s="2">
        <v>210340</v>
      </c>
      <c r="F1503" s="2">
        <v>198520</v>
      </c>
      <c r="G1503" s="2">
        <v>213080</v>
      </c>
      <c r="H1503" s="2">
        <v>89117</v>
      </c>
      <c r="I1503" s="2">
        <v>123170</v>
      </c>
      <c r="J1503" s="2">
        <v>126380</v>
      </c>
      <c r="K1503" s="1">
        <f>D1503*E1503</f>
        <v>6880431.7399999993</v>
      </c>
      <c r="L1503" s="1">
        <f>D1503*F1503</f>
        <v>6493787.7199999997</v>
      </c>
      <c r="M1503" s="1">
        <f>D1503*G1503</f>
        <v>6970059.8799999999</v>
      </c>
      <c r="N1503" s="1">
        <f>D1503*H1503</f>
        <v>2915106.1869999999</v>
      </c>
      <c r="O1503" s="1">
        <f>D1503*I1503</f>
        <v>4029013.8699999996</v>
      </c>
      <c r="P1503" s="1">
        <f>D1503*J1503</f>
        <v>4134016.1799999997</v>
      </c>
    </row>
    <row r="1504" spans="1:16">
      <c r="A1504" s="2" t="s">
        <v>2901</v>
      </c>
      <c r="B1504" s="2" t="s">
        <v>2900</v>
      </c>
      <c r="C1504" s="2" t="s">
        <v>2899</v>
      </c>
      <c r="D1504" s="2">
        <v>36.026000000000003</v>
      </c>
      <c r="E1504" s="2">
        <v>71911</v>
      </c>
      <c r="F1504" s="2">
        <v>67922</v>
      </c>
      <c r="G1504" s="2">
        <v>84071</v>
      </c>
      <c r="H1504" s="2">
        <v>35164</v>
      </c>
      <c r="I1504" s="2">
        <v>41785</v>
      </c>
      <c r="J1504" s="2">
        <v>42176</v>
      </c>
      <c r="K1504" s="1">
        <f>D1504*E1504</f>
        <v>2590665.6860000002</v>
      </c>
      <c r="L1504" s="1">
        <f>D1504*F1504</f>
        <v>2446957.9720000001</v>
      </c>
      <c r="M1504" s="1">
        <f>D1504*G1504</f>
        <v>3028741.8460000004</v>
      </c>
      <c r="N1504" s="1">
        <f>D1504*H1504</f>
        <v>1266818.2640000002</v>
      </c>
      <c r="O1504" s="1">
        <f>D1504*I1504</f>
        <v>1505346.4100000001</v>
      </c>
      <c r="P1504" s="1">
        <f>D1504*J1504</f>
        <v>1519432.5760000001</v>
      </c>
    </row>
    <row r="1505" spans="1:16">
      <c r="A1505" s="2" t="s">
        <v>2898</v>
      </c>
      <c r="B1505" s="2" t="s">
        <v>2897</v>
      </c>
      <c r="C1505" s="2" t="s">
        <v>2896</v>
      </c>
      <c r="D1505" s="2">
        <v>37.121000000000002</v>
      </c>
      <c r="E1505" s="2">
        <v>98209</v>
      </c>
      <c r="F1505" s="2">
        <v>80627</v>
      </c>
      <c r="G1505" s="2">
        <v>98856</v>
      </c>
      <c r="H1505" s="2">
        <v>90253</v>
      </c>
      <c r="I1505" s="2">
        <v>92682</v>
      </c>
      <c r="J1505" s="2">
        <v>95089</v>
      </c>
      <c r="K1505" s="1">
        <f>D1505*E1505</f>
        <v>3645616.2890000003</v>
      </c>
      <c r="L1505" s="1">
        <f>D1505*F1505</f>
        <v>2992954.8670000001</v>
      </c>
      <c r="M1505" s="1">
        <f>D1505*G1505</f>
        <v>3669633.5760000004</v>
      </c>
      <c r="N1505" s="1">
        <f>D1505*H1505</f>
        <v>3350281.6130000004</v>
      </c>
      <c r="O1505" s="1">
        <f>D1505*I1505</f>
        <v>3440448.5220000003</v>
      </c>
      <c r="P1505" s="1">
        <f>D1505*J1505</f>
        <v>3529798.7690000003</v>
      </c>
    </row>
    <row r="1506" spans="1:16">
      <c r="A1506" s="2" t="s">
        <v>2895</v>
      </c>
      <c r="B1506" s="2" t="s">
        <v>2894</v>
      </c>
      <c r="C1506" s="2" t="s">
        <v>2893</v>
      </c>
      <c r="D1506" s="2">
        <v>24.88</v>
      </c>
      <c r="E1506" s="2">
        <v>2220</v>
      </c>
      <c r="F1506" s="2">
        <v>1687.9</v>
      </c>
      <c r="G1506" s="2">
        <v>2505</v>
      </c>
      <c r="H1506" s="2">
        <v>4763.1000000000004</v>
      </c>
      <c r="I1506" s="2">
        <v>4524.3999999999996</v>
      </c>
      <c r="J1506" s="2">
        <v>4253.8</v>
      </c>
      <c r="K1506" s="1">
        <f>D1506*E1506</f>
        <v>55233.599999999999</v>
      </c>
      <c r="L1506" s="1">
        <f>D1506*F1506</f>
        <v>41994.951999999997</v>
      </c>
      <c r="M1506" s="1">
        <f>D1506*G1506</f>
        <v>62324.399999999994</v>
      </c>
      <c r="N1506" s="1">
        <f>D1506*H1506</f>
        <v>118505.928</v>
      </c>
      <c r="O1506" s="1">
        <f>D1506*I1506</f>
        <v>112567.07199999999</v>
      </c>
      <c r="P1506" s="1">
        <f>D1506*J1506</f>
        <v>105834.54399999999</v>
      </c>
    </row>
    <row r="1507" spans="1:16">
      <c r="A1507" s="2" t="s">
        <v>2892</v>
      </c>
      <c r="B1507" s="2" t="s">
        <v>2891</v>
      </c>
      <c r="C1507" s="2" t="s">
        <v>2890</v>
      </c>
      <c r="D1507" s="2">
        <v>32.475999999999999</v>
      </c>
      <c r="E1507" s="2">
        <v>89879</v>
      </c>
      <c r="F1507" s="2">
        <v>77480</v>
      </c>
      <c r="G1507" s="2">
        <v>83052</v>
      </c>
      <c r="H1507" s="2">
        <v>100920</v>
      </c>
      <c r="I1507" s="2">
        <v>105520</v>
      </c>
      <c r="J1507" s="2">
        <v>116800</v>
      </c>
      <c r="K1507" s="1">
        <f>D1507*E1507</f>
        <v>2918910.4040000001</v>
      </c>
      <c r="L1507" s="1">
        <f>D1507*F1507</f>
        <v>2516240.48</v>
      </c>
      <c r="M1507" s="1">
        <f>D1507*G1507</f>
        <v>2697196.7519999999</v>
      </c>
      <c r="N1507" s="1">
        <f>D1507*H1507</f>
        <v>3277477.92</v>
      </c>
      <c r="O1507" s="1">
        <f>D1507*I1507</f>
        <v>3426867.52</v>
      </c>
      <c r="P1507" s="1">
        <f>D1507*J1507</f>
        <v>3793196.8</v>
      </c>
    </row>
    <row r="1508" spans="1:16">
      <c r="A1508" s="2" t="s">
        <v>2889</v>
      </c>
      <c r="B1508" s="2" t="s">
        <v>2888</v>
      </c>
      <c r="C1508" s="2" t="s">
        <v>2887</v>
      </c>
      <c r="D1508" s="2">
        <v>6.5073999999999996</v>
      </c>
      <c r="E1508" s="2">
        <v>828.53</v>
      </c>
      <c r="F1508" s="2">
        <v>0</v>
      </c>
      <c r="G1508" s="2">
        <v>0</v>
      </c>
      <c r="H1508" s="2">
        <v>193290</v>
      </c>
      <c r="I1508" s="2">
        <v>156960</v>
      </c>
      <c r="J1508" s="2">
        <v>151730</v>
      </c>
      <c r="K1508" s="1">
        <f>D1508*E1508</f>
        <v>5391.5761219999995</v>
      </c>
      <c r="L1508" s="1">
        <f>D1508*F1508</f>
        <v>0</v>
      </c>
      <c r="M1508" s="1">
        <f>D1508*G1508</f>
        <v>0</v>
      </c>
      <c r="N1508" s="1">
        <f>D1508*H1508</f>
        <v>1257815.3459999999</v>
      </c>
      <c r="O1508" s="1">
        <f>D1508*I1508</f>
        <v>1021401.504</v>
      </c>
      <c r="P1508" s="1">
        <f>D1508*J1508</f>
        <v>987367.80199999991</v>
      </c>
    </row>
    <row r="1509" spans="1:16">
      <c r="A1509" s="2" t="s">
        <v>2886</v>
      </c>
      <c r="B1509" s="2" t="s">
        <v>2885</v>
      </c>
      <c r="C1509" s="2" t="s">
        <v>2884</v>
      </c>
      <c r="D1509" s="2">
        <v>32.734000000000002</v>
      </c>
      <c r="E1509" s="2">
        <v>33309</v>
      </c>
      <c r="F1509" s="2">
        <v>28797</v>
      </c>
      <c r="G1509" s="2">
        <v>47021</v>
      </c>
      <c r="H1509" s="2">
        <v>44660</v>
      </c>
      <c r="I1509" s="2">
        <v>40291</v>
      </c>
      <c r="J1509" s="2">
        <v>49488</v>
      </c>
      <c r="K1509" s="1">
        <f>D1509*E1509</f>
        <v>1090336.8060000001</v>
      </c>
      <c r="L1509" s="1">
        <f>D1509*F1509</f>
        <v>942640.99800000002</v>
      </c>
      <c r="M1509" s="1">
        <f>D1509*G1509</f>
        <v>1539185.4140000001</v>
      </c>
      <c r="N1509" s="1">
        <f>D1509*H1509</f>
        <v>1461900.4400000002</v>
      </c>
      <c r="O1509" s="1">
        <f>D1509*I1509</f>
        <v>1318885.594</v>
      </c>
      <c r="P1509" s="1">
        <f>D1509*J1509</f>
        <v>1619940.192</v>
      </c>
    </row>
    <row r="1510" spans="1:16">
      <c r="A1510" s="2" t="s">
        <v>2883</v>
      </c>
      <c r="B1510" s="2" t="s">
        <v>2882</v>
      </c>
      <c r="C1510" s="2" t="s">
        <v>2881</v>
      </c>
      <c r="D1510" s="2">
        <v>54.764000000000003</v>
      </c>
      <c r="E1510" s="2">
        <v>5111.2</v>
      </c>
      <c r="F1510" s="2">
        <v>3870.9</v>
      </c>
      <c r="G1510" s="2">
        <v>9327.5</v>
      </c>
      <c r="H1510" s="2">
        <v>5038.3</v>
      </c>
      <c r="I1510" s="2">
        <v>7531.2</v>
      </c>
      <c r="J1510" s="2">
        <v>6365.6</v>
      </c>
      <c r="K1510" s="1">
        <f>D1510*E1510</f>
        <v>279909.75680000003</v>
      </c>
      <c r="L1510" s="1">
        <f>D1510*F1510</f>
        <v>211985.9676</v>
      </c>
      <c r="M1510" s="1">
        <f>D1510*G1510</f>
        <v>510811.21</v>
      </c>
      <c r="N1510" s="1">
        <f>D1510*H1510</f>
        <v>275917.46120000002</v>
      </c>
      <c r="O1510" s="1">
        <f>D1510*I1510</f>
        <v>412438.63680000004</v>
      </c>
      <c r="P1510" s="1">
        <f>D1510*J1510</f>
        <v>348605.71840000001</v>
      </c>
    </row>
    <row r="1511" spans="1:16">
      <c r="A1511" s="2" t="s">
        <v>2880</v>
      </c>
      <c r="B1511" s="2" t="s">
        <v>2879</v>
      </c>
      <c r="C1511" s="2" t="s">
        <v>2878</v>
      </c>
      <c r="D1511" s="2">
        <v>29.617000000000001</v>
      </c>
      <c r="E1511" s="2">
        <v>50323</v>
      </c>
      <c r="F1511" s="2">
        <v>41274</v>
      </c>
      <c r="G1511" s="2">
        <v>64376</v>
      </c>
      <c r="H1511" s="2">
        <v>88975</v>
      </c>
      <c r="I1511" s="2">
        <v>97164</v>
      </c>
      <c r="J1511" s="2">
        <v>73553</v>
      </c>
      <c r="K1511" s="1">
        <f>D1511*E1511</f>
        <v>1490416.291</v>
      </c>
      <c r="L1511" s="1">
        <f>D1511*F1511</f>
        <v>1222412.058</v>
      </c>
      <c r="M1511" s="1">
        <f>D1511*G1511</f>
        <v>1906623.9920000001</v>
      </c>
      <c r="N1511" s="1">
        <f>D1511*H1511</f>
        <v>2635172.5750000002</v>
      </c>
      <c r="O1511" s="1">
        <f>D1511*I1511</f>
        <v>2877706.1880000001</v>
      </c>
      <c r="P1511" s="1">
        <f>D1511*J1511</f>
        <v>2178419.2009999999</v>
      </c>
    </row>
    <row r="1512" spans="1:16">
      <c r="A1512" s="2" t="s">
        <v>2877</v>
      </c>
      <c r="B1512" s="2" t="s">
        <v>2876</v>
      </c>
      <c r="C1512" s="2" t="s">
        <v>2875</v>
      </c>
      <c r="D1512" s="2">
        <v>72.489999999999995</v>
      </c>
      <c r="E1512" s="2">
        <v>564610</v>
      </c>
      <c r="F1512" s="2">
        <v>527900</v>
      </c>
      <c r="G1512" s="2">
        <v>562220</v>
      </c>
      <c r="H1512" s="2">
        <v>234420</v>
      </c>
      <c r="I1512" s="2">
        <v>257050</v>
      </c>
      <c r="J1512" s="2">
        <v>253170</v>
      </c>
      <c r="K1512" s="1">
        <f>D1512*E1512</f>
        <v>40928578.899999999</v>
      </c>
      <c r="L1512" s="1">
        <f>D1512*F1512</f>
        <v>38267471</v>
      </c>
      <c r="M1512" s="1">
        <f>D1512*G1512</f>
        <v>40755327.799999997</v>
      </c>
      <c r="N1512" s="1">
        <f>D1512*H1512</f>
        <v>16993105.799999997</v>
      </c>
      <c r="O1512" s="1">
        <f>D1512*I1512</f>
        <v>18633554.5</v>
      </c>
      <c r="P1512" s="1">
        <f>D1512*J1512</f>
        <v>18352293.299999997</v>
      </c>
    </row>
    <row r="1513" spans="1:16">
      <c r="A1513" s="2" t="s">
        <v>2874</v>
      </c>
      <c r="B1513" s="2" t="s">
        <v>2873</v>
      </c>
      <c r="C1513" s="2" t="s">
        <v>2872</v>
      </c>
      <c r="D1513" s="2">
        <v>25.55</v>
      </c>
      <c r="E1513" s="2">
        <v>227240</v>
      </c>
      <c r="F1513" s="2">
        <v>241410</v>
      </c>
      <c r="G1513" s="2">
        <v>219810</v>
      </c>
      <c r="H1513" s="2">
        <v>227880</v>
      </c>
      <c r="I1513" s="2">
        <v>187840</v>
      </c>
      <c r="J1513" s="2">
        <v>256570</v>
      </c>
      <c r="K1513" s="1">
        <f>D1513*E1513</f>
        <v>5805982</v>
      </c>
      <c r="L1513" s="1">
        <f>D1513*F1513</f>
        <v>6168025.5</v>
      </c>
      <c r="M1513" s="1">
        <f>D1513*G1513</f>
        <v>5616145.5</v>
      </c>
      <c r="N1513" s="1">
        <f>D1513*H1513</f>
        <v>5822334</v>
      </c>
      <c r="O1513" s="1">
        <f>D1513*I1513</f>
        <v>4799312</v>
      </c>
      <c r="P1513" s="1">
        <f>D1513*J1513</f>
        <v>6555363.5</v>
      </c>
    </row>
    <row r="1514" spans="1:16">
      <c r="A1514" s="2" t="s">
        <v>2871</v>
      </c>
      <c r="B1514" s="2" t="s">
        <v>2870</v>
      </c>
      <c r="C1514" s="2" t="s">
        <v>2869</v>
      </c>
      <c r="D1514" s="2">
        <v>42.734000000000002</v>
      </c>
      <c r="E1514" s="2">
        <v>21744</v>
      </c>
      <c r="F1514" s="2">
        <v>21826</v>
      </c>
      <c r="G1514" s="2">
        <v>24213</v>
      </c>
      <c r="H1514" s="2">
        <v>17194</v>
      </c>
      <c r="I1514" s="2">
        <v>17066</v>
      </c>
      <c r="J1514" s="2">
        <v>17351</v>
      </c>
      <c r="K1514" s="1">
        <f>D1514*E1514</f>
        <v>929208.09600000002</v>
      </c>
      <c r="L1514" s="1">
        <f>D1514*F1514</f>
        <v>932712.28399999999</v>
      </c>
      <c r="M1514" s="1">
        <f>D1514*G1514</f>
        <v>1034718.3420000001</v>
      </c>
      <c r="N1514" s="1">
        <f>D1514*H1514</f>
        <v>734768.39600000007</v>
      </c>
      <c r="O1514" s="1">
        <f>D1514*I1514</f>
        <v>729298.44400000002</v>
      </c>
      <c r="P1514" s="1">
        <f>D1514*J1514</f>
        <v>741477.63400000008</v>
      </c>
    </row>
    <row r="1515" spans="1:16">
      <c r="A1515" s="2" t="s">
        <v>2868</v>
      </c>
      <c r="B1515" s="2" t="s">
        <v>2867</v>
      </c>
      <c r="C1515" s="2" t="s">
        <v>2866</v>
      </c>
      <c r="D1515" s="2">
        <v>118.2</v>
      </c>
      <c r="E1515" s="2">
        <v>529170</v>
      </c>
      <c r="F1515" s="2">
        <v>411730</v>
      </c>
      <c r="G1515" s="2">
        <v>497100</v>
      </c>
      <c r="H1515" s="2">
        <v>390870</v>
      </c>
      <c r="I1515" s="2">
        <v>429880</v>
      </c>
      <c r="J1515" s="2">
        <v>407390</v>
      </c>
      <c r="K1515" s="1">
        <f>D1515*E1515</f>
        <v>62547894</v>
      </c>
      <c r="L1515" s="1">
        <f>D1515*F1515</f>
        <v>48666486</v>
      </c>
      <c r="M1515" s="1">
        <f>D1515*G1515</f>
        <v>58757220</v>
      </c>
      <c r="N1515" s="1">
        <f>D1515*H1515</f>
        <v>46200834</v>
      </c>
      <c r="O1515" s="1">
        <f>D1515*I1515</f>
        <v>50811816</v>
      </c>
      <c r="P1515" s="1">
        <f>D1515*J1515</f>
        <v>48153498</v>
      </c>
    </row>
    <row r="1516" spans="1:16">
      <c r="A1516" s="2" t="s">
        <v>2865</v>
      </c>
      <c r="B1516" s="2" t="s">
        <v>2864</v>
      </c>
      <c r="C1516" s="2" t="s">
        <v>2863</v>
      </c>
      <c r="D1516" s="2">
        <v>55.363999999999997</v>
      </c>
      <c r="E1516" s="2">
        <v>102270</v>
      </c>
      <c r="F1516" s="2">
        <v>90883</v>
      </c>
      <c r="G1516" s="2">
        <v>102310</v>
      </c>
      <c r="H1516" s="2">
        <v>144800</v>
      </c>
      <c r="I1516" s="2">
        <v>143200</v>
      </c>
      <c r="J1516" s="2">
        <v>149710</v>
      </c>
      <c r="K1516" s="1">
        <f>D1516*E1516</f>
        <v>5662076.2799999993</v>
      </c>
      <c r="L1516" s="1">
        <f>D1516*F1516</f>
        <v>5031646.4119999995</v>
      </c>
      <c r="M1516" s="1">
        <f>D1516*G1516</f>
        <v>5664290.8399999999</v>
      </c>
      <c r="N1516" s="1">
        <f>D1516*H1516</f>
        <v>8016707.1999999993</v>
      </c>
      <c r="O1516" s="1">
        <f>D1516*I1516</f>
        <v>7928124.7999999998</v>
      </c>
      <c r="P1516" s="1">
        <f>D1516*J1516</f>
        <v>8288544.4399999995</v>
      </c>
    </row>
    <row r="1517" spans="1:16">
      <c r="A1517" s="2" t="s">
        <v>2862</v>
      </c>
      <c r="B1517" s="2" t="s">
        <v>2861</v>
      </c>
      <c r="C1517" s="2" t="s">
        <v>2860</v>
      </c>
      <c r="D1517" s="2">
        <v>17.597000000000001</v>
      </c>
      <c r="E1517" s="2">
        <v>27392</v>
      </c>
      <c r="F1517" s="2">
        <v>26777</v>
      </c>
      <c r="G1517" s="2">
        <v>33261</v>
      </c>
      <c r="H1517" s="2">
        <v>17604</v>
      </c>
      <c r="I1517" s="2">
        <v>24186</v>
      </c>
      <c r="J1517" s="2">
        <v>30203</v>
      </c>
      <c r="K1517" s="1">
        <f>D1517*E1517</f>
        <v>482017.02400000003</v>
      </c>
      <c r="L1517" s="1">
        <f>D1517*F1517</f>
        <v>471194.86900000001</v>
      </c>
      <c r="M1517" s="1">
        <f>D1517*G1517</f>
        <v>585293.81700000004</v>
      </c>
      <c r="N1517" s="1">
        <f>D1517*H1517</f>
        <v>309777.58800000005</v>
      </c>
      <c r="O1517" s="1">
        <f>D1517*I1517</f>
        <v>425601.04200000002</v>
      </c>
      <c r="P1517" s="1">
        <f>D1517*J1517</f>
        <v>531482.19099999999</v>
      </c>
    </row>
    <row r="1518" spans="1:16">
      <c r="A1518" s="2" t="s">
        <v>2859</v>
      </c>
      <c r="B1518" s="2" t="s">
        <v>2858</v>
      </c>
      <c r="C1518" s="2" t="s">
        <v>2857</v>
      </c>
      <c r="D1518" s="2">
        <v>21.526</v>
      </c>
      <c r="E1518" s="2">
        <v>28322</v>
      </c>
      <c r="F1518" s="2">
        <v>21612</v>
      </c>
      <c r="G1518" s="2">
        <v>25875</v>
      </c>
      <c r="H1518" s="2">
        <v>22232</v>
      </c>
      <c r="I1518" s="2">
        <v>19691</v>
      </c>
      <c r="J1518" s="2">
        <v>24887</v>
      </c>
      <c r="K1518" s="1">
        <f>D1518*E1518</f>
        <v>609659.37199999997</v>
      </c>
      <c r="L1518" s="1">
        <f>D1518*F1518</f>
        <v>465219.91200000001</v>
      </c>
      <c r="M1518" s="1">
        <f>D1518*G1518</f>
        <v>556985.25</v>
      </c>
      <c r="N1518" s="1">
        <f>D1518*H1518</f>
        <v>478566.03200000001</v>
      </c>
      <c r="O1518" s="1">
        <f>D1518*I1518</f>
        <v>423868.46600000001</v>
      </c>
      <c r="P1518" s="1">
        <f>D1518*J1518</f>
        <v>535717.56200000003</v>
      </c>
    </row>
    <row r="1519" spans="1:16">
      <c r="A1519" s="2" t="s">
        <v>2856</v>
      </c>
      <c r="B1519" s="2" t="s">
        <v>2855</v>
      </c>
      <c r="C1519" s="2" t="s">
        <v>2854</v>
      </c>
      <c r="D1519" s="2">
        <v>14.927</v>
      </c>
      <c r="E1519" s="2">
        <v>174460</v>
      </c>
      <c r="F1519" s="2">
        <v>149960</v>
      </c>
      <c r="G1519" s="2">
        <v>149870</v>
      </c>
      <c r="H1519" s="2">
        <v>74746</v>
      </c>
      <c r="I1519" s="2">
        <v>107560</v>
      </c>
      <c r="J1519" s="2">
        <v>120430</v>
      </c>
      <c r="K1519" s="1">
        <f>D1519*E1519</f>
        <v>2604164.42</v>
      </c>
      <c r="L1519" s="1">
        <f>D1519*F1519</f>
        <v>2238452.92</v>
      </c>
      <c r="M1519" s="1">
        <f>D1519*G1519</f>
        <v>2237109.4899999998</v>
      </c>
      <c r="N1519" s="1">
        <f>D1519*H1519</f>
        <v>1115733.5419999999</v>
      </c>
      <c r="O1519" s="1">
        <f>D1519*I1519</f>
        <v>1605548.1199999999</v>
      </c>
      <c r="P1519" s="1">
        <f>D1519*J1519</f>
        <v>1797658.6099999999</v>
      </c>
    </row>
    <row r="1520" spans="1:16">
      <c r="A1520" s="2" t="s">
        <v>2853</v>
      </c>
      <c r="B1520" s="2" t="s">
        <v>2852</v>
      </c>
      <c r="C1520" s="2" t="s">
        <v>2851</v>
      </c>
      <c r="D1520" s="2">
        <v>40.061</v>
      </c>
      <c r="E1520" s="2">
        <v>26913</v>
      </c>
      <c r="F1520" s="2">
        <v>15750</v>
      </c>
      <c r="G1520" s="2">
        <v>26472</v>
      </c>
      <c r="H1520" s="2">
        <v>15635</v>
      </c>
      <c r="I1520" s="2">
        <v>5985.3</v>
      </c>
      <c r="J1520" s="2">
        <v>14937</v>
      </c>
      <c r="K1520" s="1">
        <f>D1520*E1520</f>
        <v>1078161.693</v>
      </c>
      <c r="L1520" s="1">
        <f>D1520*F1520</f>
        <v>630960.75</v>
      </c>
      <c r="M1520" s="1">
        <f>D1520*G1520</f>
        <v>1060494.7919999999</v>
      </c>
      <c r="N1520" s="1">
        <f>D1520*H1520</f>
        <v>626353.73499999999</v>
      </c>
      <c r="O1520" s="1">
        <f>D1520*I1520</f>
        <v>239777.10330000002</v>
      </c>
      <c r="P1520" s="1">
        <f>D1520*J1520</f>
        <v>598391.15700000001</v>
      </c>
    </row>
    <row r="1521" spans="1:16">
      <c r="A1521" s="2" t="s">
        <v>2850</v>
      </c>
      <c r="B1521" s="2" t="s">
        <v>2849</v>
      </c>
      <c r="C1521" s="2" t="s">
        <v>2848</v>
      </c>
      <c r="D1521" s="2">
        <v>13.789</v>
      </c>
      <c r="E1521" s="2">
        <v>41521</v>
      </c>
      <c r="F1521" s="2">
        <v>33636</v>
      </c>
      <c r="G1521" s="2">
        <v>36799</v>
      </c>
      <c r="H1521" s="2">
        <v>18367</v>
      </c>
      <c r="I1521" s="2">
        <v>17876</v>
      </c>
      <c r="J1521" s="2">
        <v>24551</v>
      </c>
      <c r="K1521" s="1">
        <f>D1521*E1521</f>
        <v>572533.06900000002</v>
      </c>
      <c r="L1521" s="1">
        <f>D1521*F1521</f>
        <v>463806.804</v>
      </c>
      <c r="M1521" s="1">
        <f>D1521*G1521</f>
        <v>507421.41099999996</v>
      </c>
      <c r="N1521" s="1">
        <f>D1521*H1521</f>
        <v>253262.56299999999</v>
      </c>
      <c r="O1521" s="1">
        <f>D1521*I1521</f>
        <v>246492.16399999999</v>
      </c>
      <c r="P1521" s="1">
        <f>D1521*J1521</f>
        <v>338533.739</v>
      </c>
    </row>
    <row r="1522" spans="1:16">
      <c r="A1522" s="2" t="s">
        <v>2847</v>
      </c>
      <c r="B1522" s="2" t="s">
        <v>2846</v>
      </c>
      <c r="C1522" s="2" t="s">
        <v>2845</v>
      </c>
      <c r="D1522" s="2">
        <v>92.108000000000004</v>
      </c>
      <c r="E1522" s="2">
        <v>121410</v>
      </c>
      <c r="F1522" s="2">
        <v>111550</v>
      </c>
      <c r="G1522" s="2">
        <v>129990</v>
      </c>
      <c r="H1522" s="2">
        <v>172830</v>
      </c>
      <c r="I1522" s="2">
        <v>169890</v>
      </c>
      <c r="J1522" s="2">
        <v>188310</v>
      </c>
      <c r="K1522" s="1">
        <f>D1522*E1522</f>
        <v>11182832.280000001</v>
      </c>
      <c r="L1522" s="1">
        <f>D1522*F1522</f>
        <v>10274647.4</v>
      </c>
      <c r="M1522" s="1">
        <f>D1522*G1522</f>
        <v>11973118.92</v>
      </c>
      <c r="N1522" s="1">
        <f>D1522*H1522</f>
        <v>15919025.640000001</v>
      </c>
      <c r="O1522" s="1">
        <f>D1522*I1522</f>
        <v>15648228.120000001</v>
      </c>
      <c r="P1522" s="1">
        <f>D1522*J1522</f>
        <v>17344857.48</v>
      </c>
    </row>
    <row r="1523" spans="1:16">
      <c r="A1523" s="2" t="s">
        <v>2844</v>
      </c>
      <c r="B1523" s="2" t="s">
        <v>2843</v>
      </c>
      <c r="C1523" s="2" t="s">
        <v>2842</v>
      </c>
      <c r="D1523" s="2">
        <v>23.521999999999998</v>
      </c>
      <c r="E1523" s="2">
        <v>105080</v>
      </c>
      <c r="F1523" s="2">
        <v>86955</v>
      </c>
      <c r="G1523" s="2">
        <v>60845</v>
      </c>
      <c r="H1523" s="2">
        <v>81943</v>
      </c>
      <c r="I1523" s="2">
        <v>87732</v>
      </c>
      <c r="J1523" s="2">
        <v>91100</v>
      </c>
      <c r="K1523" s="1">
        <f>D1523*E1523</f>
        <v>2471691.7599999998</v>
      </c>
      <c r="L1523" s="1">
        <f>D1523*F1523</f>
        <v>2045355.5099999998</v>
      </c>
      <c r="M1523" s="1">
        <f>D1523*G1523</f>
        <v>1431196.0899999999</v>
      </c>
      <c r="N1523" s="1">
        <f>D1523*H1523</f>
        <v>1927463.2459999998</v>
      </c>
      <c r="O1523" s="1">
        <f>D1523*I1523</f>
        <v>2063632.1039999998</v>
      </c>
      <c r="P1523" s="1">
        <f>D1523*J1523</f>
        <v>2142854.1999999997</v>
      </c>
    </row>
    <row r="1524" spans="1:16">
      <c r="A1524" s="2" t="s">
        <v>2841</v>
      </c>
      <c r="B1524" s="2" t="s">
        <v>2840</v>
      </c>
      <c r="C1524" s="2" t="s">
        <v>2839</v>
      </c>
      <c r="D1524" s="2">
        <v>33.143999999999998</v>
      </c>
      <c r="E1524" s="2">
        <v>93004</v>
      </c>
      <c r="F1524" s="2">
        <v>48396</v>
      </c>
      <c r="G1524" s="2">
        <v>45167</v>
      </c>
      <c r="H1524" s="2">
        <v>128530</v>
      </c>
      <c r="I1524" s="2">
        <v>138860</v>
      </c>
      <c r="J1524" s="2">
        <v>134460</v>
      </c>
      <c r="K1524" s="1">
        <f>D1524*E1524</f>
        <v>3082524.5759999999</v>
      </c>
      <c r="L1524" s="1">
        <f>D1524*F1524</f>
        <v>1604037.024</v>
      </c>
      <c r="M1524" s="1">
        <f>D1524*G1524</f>
        <v>1497015.048</v>
      </c>
      <c r="N1524" s="1">
        <f>D1524*H1524</f>
        <v>4259998.3199999994</v>
      </c>
      <c r="O1524" s="1">
        <f>D1524*I1524</f>
        <v>4602375.84</v>
      </c>
      <c r="P1524" s="1">
        <f>D1524*J1524</f>
        <v>4456542.24</v>
      </c>
    </row>
    <row r="1525" spans="1:16">
      <c r="A1525" s="2" t="s">
        <v>2838</v>
      </c>
      <c r="B1525" s="2" t="s">
        <v>2837</v>
      </c>
      <c r="C1525" s="2" t="s">
        <v>2836</v>
      </c>
      <c r="D1525" s="2">
        <v>36.191000000000003</v>
      </c>
      <c r="E1525" s="2">
        <v>447670</v>
      </c>
      <c r="F1525" s="2">
        <v>387440</v>
      </c>
      <c r="G1525" s="2">
        <v>409780</v>
      </c>
      <c r="H1525" s="2">
        <v>423950</v>
      </c>
      <c r="I1525" s="2">
        <v>500920</v>
      </c>
      <c r="J1525" s="2">
        <v>617930</v>
      </c>
      <c r="K1525" s="1">
        <f>D1525*E1525</f>
        <v>16201624.970000001</v>
      </c>
      <c r="L1525" s="1">
        <f>D1525*F1525</f>
        <v>14021841.040000001</v>
      </c>
      <c r="M1525" s="1">
        <f>D1525*G1525</f>
        <v>14830347.98</v>
      </c>
      <c r="N1525" s="1">
        <f>D1525*H1525</f>
        <v>15343174.450000001</v>
      </c>
      <c r="O1525" s="1">
        <f>D1525*I1525</f>
        <v>18128795.720000003</v>
      </c>
      <c r="P1525" s="1">
        <f>D1525*J1525</f>
        <v>22363504.630000003</v>
      </c>
    </row>
    <row r="1526" spans="1:16">
      <c r="A1526" s="2" t="s">
        <v>2835</v>
      </c>
      <c r="B1526" s="2" t="s">
        <v>2834</v>
      </c>
      <c r="C1526" s="2" t="s">
        <v>2833</v>
      </c>
      <c r="D1526" s="2">
        <v>9.4794999999999998</v>
      </c>
      <c r="E1526" s="2">
        <v>143850</v>
      </c>
      <c r="F1526" s="2">
        <v>151640</v>
      </c>
      <c r="G1526" s="2">
        <v>181980</v>
      </c>
      <c r="H1526" s="2">
        <v>502870</v>
      </c>
      <c r="I1526" s="2">
        <v>531320</v>
      </c>
      <c r="J1526" s="2">
        <v>497000</v>
      </c>
      <c r="K1526" s="1">
        <f>D1526*E1526</f>
        <v>1363626.075</v>
      </c>
      <c r="L1526" s="1">
        <f>D1526*F1526</f>
        <v>1437471.38</v>
      </c>
      <c r="M1526" s="1">
        <f>D1526*G1526</f>
        <v>1725079.41</v>
      </c>
      <c r="N1526" s="1">
        <f>D1526*H1526</f>
        <v>4766956.165</v>
      </c>
      <c r="O1526" s="1">
        <f>D1526*I1526</f>
        <v>5036647.9399999995</v>
      </c>
      <c r="P1526" s="1">
        <f>D1526*J1526</f>
        <v>4711311.5</v>
      </c>
    </row>
    <row r="1527" spans="1:16">
      <c r="A1527" s="2" t="s">
        <v>2832</v>
      </c>
      <c r="B1527" s="2" t="s">
        <v>2831</v>
      </c>
      <c r="C1527" s="2" t="s">
        <v>2830</v>
      </c>
      <c r="D1527" s="2">
        <v>42.578000000000003</v>
      </c>
      <c r="E1527" s="2">
        <v>121580</v>
      </c>
      <c r="F1527" s="2">
        <v>128540</v>
      </c>
      <c r="G1527" s="2">
        <v>123100</v>
      </c>
      <c r="H1527" s="2">
        <v>198530</v>
      </c>
      <c r="I1527" s="2">
        <v>181820</v>
      </c>
      <c r="J1527" s="2">
        <v>197280</v>
      </c>
      <c r="K1527" s="1">
        <f>D1527*E1527</f>
        <v>5176633.24</v>
      </c>
      <c r="L1527" s="1">
        <f>D1527*F1527</f>
        <v>5472976.1200000001</v>
      </c>
      <c r="M1527" s="1">
        <f>D1527*G1527</f>
        <v>5241351.8000000007</v>
      </c>
      <c r="N1527" s="1">
        <f>D1527*H1527</f>
        <v>8453010.3399999999</v>
      </c>
      <c r="O1527" s="1">
        <f>D1527*I1527</f>
        <v>7741531.9600000009</v>
      </c>
      <c r="P1527" s="1">
        <f>D1527*J1527</f>
        <v>8399787.8399999999</v>
      </c>
    </row>
    <row r="1528" spans="1:16">
      <c r="A1528" s="2" t="s">
        <v>2829</v>
      </c>
      <c r="B1528" s="2" t="s">
        <v>2828</v>
      </c>
      <c r="C1528" s="2" t="s">
        <v>2827</v>
      </c>
      <c r="D1528" s="2">
        <v>24.553999999999998</v>
      </c>
      <c r="E1528" s="2">
        <v>191850</v>
      </c>
      <c r="F1528" s="2">
        <v>174890</v>
      </c>
      <c r="G1528" s="2">
        <v>210200</v>
      </c>
      <c r="H1528" s="2">
        <v>312930</v>
      </c>
      <c r="I1528" s="2">
        <v>320770</v>
      </c>
      <c r="J1528" s="2">
        <v>343430</v>
      </c>
      <c r="K1528" s="1">
        <f>D1528*E1528</f>
        <v>4710684.8999999994</v>
      </c>
      <c r="L1528" s="1">
        <f>D1528*F1528</f>
        <v>4294249.0599999996</v>
      </c>
      <c r="M1528" s="1">
        <f>D1528*G1528</f>
        <v>5161250.8</v>
      </c>
      <c r="N1528" s="1">
        <f>D1528*H1528</f>
        <v>7683683.2199999997</v>
      </c>
      <c r="O1528" s="1">
        <f>D1528*I1528</f>
        <v>7876186.5799999991</v>
      </c>
      <c r="P1528" s="1">
        <f>D1528*J1528</f>
        <v>8432580.2199999988</v>
      </c>
    </row>
    <row r="1529" spans="1:16">
      <c r="A1529" s="2" t="s">
        <v>2826</v>
      </c>
      <c r="B1529" s="2" t="s">
        <v>2825</v>
      </c>
      <c r="C1529" s="2" t="s">
        <v>2824</v>
      </c>
      <c r="D1529" s="2">
        <v>24.425000000000001</v>
      </c>
      <c r="E1529" s="2">
        <v>442970</v>
      </c>
      <c r="F1529" s="2">
        <v>393230</v>
      </c>
      <c r="G1529" s="2">
        <v>410940</v>
      </c>
      <c r="H1529" s="2">
        <v>269210</v>
      </c>
      <c r="I1529" s="2">
        <v>243320</v>
      </c>
      <c r="J1529" s="2">
        <v>340040</v>
      </c>
      <c r="K1529" s="1">
        <f>D1529*E1529</f>
        <v>10819542.25</v>
      </c>
      <c r="L1529" s="1">
        <f>D1529*F1529</f>
        <v>9604642.75</v>
      </c>
      <c r="M1529" s="1">
        <f>D1529*G1529</f>
        <v>10037209.5</v>
      </c>
      <c r="N1529" s="1">
        <f>D1529*H1529</f>
        <v>6575454.25</v>
      </c>
      <c r="O1529" s="1">
        <f>D1529*I1529</f>
        <v>5943091</v>
      </c>
      <c r="P1529" s="1">
        <f>D1529*J1529</f>
        <v>8305477</v>
      </c>
    </row>
    <row r="1530" spans="1:16">
      <c r="A1530" s="2" t="s">
        <v>2823</v>
      </c>
      <c r="B1530" s="2" t="s">
        <v>2822</v>
      </c>
      <c r="C1530" s="2" t="s">
        <v>2821</v>
      </c>
      <c r="D1530" s="2">
        <v>22.86</v>
      </c>
      <c r="E1530" s="2">
        <v>751470</v>
      </c>
      <c r="F1530" s="2">
        <v>673760</v>
      </c>
      <c r="G1530" s="2">
        <v>802090</v>
      </c>
      <c r="H1530" s="2">
        <v>938850</v>
      </c>
      <c r="I1530" s="2">
        <v>950480</v>
      </c>
      <c r="J1530" s="2">
        <v>897250</v>
      </c>
      <c r="K1530" s="1">
        <f>D1530*E1530</f>
        <v>17178604.199999999</v>
      </c>
      <c r="L1530" s="1">
        <f>D1530*F1530</f>
        <v>15402153.6</v>
      </c>
      <c r="M1530" s="1">
        <f>D1530*G1530</f>
        <v>18335777.399999999</v>
      </c>
      <c r="N1530" s="1">
        <f>D1530*H1530</f>
        <v>21462111</v>
      </c>
      <c r="O1530" s="1">
        <f>D1530*I1530</f>
        <v>21727972.800000001</v>
      </c>
      <c r="P1530" s="1">
        <f>D1530*J1530</f>
        <v>20511135</v>
      </c>
    </row>
    <row r="1531" spans="1:16">
      <c r="A1531" s="2" t="s">
        <v>2820</v>
      </c>
      <c r="B1531" s="2" t="s">
        <v>2819</v>
      </c>
      <c r="C1531" s="2" t="s">
        <v>2818</v>
      </c>
      <c r="D1531" s="2">
        <v>16.073</v>
      </c>
      <c r="E1531" s="2">
        <v>12563</v>
      </c>
      <c r="F1531" s="2">
        <v>7716.3</v>
      </c>
      <c r="G1531" s="2">
        <v>10457</v>
      </c>
      <c r="H1531" s="2">
        <v>23587</v>
      </c>
      <c r="I1531" s="2">
        <v>21577</v>
      </c>
      <c r="J1531" s="2">
        <v>22576</v>
      </c>
      <c r="K1531" s="1">
        <f>D1531*E1531</f>
        <v>201925.09900000002</v>
      </c>
      <c r="L1531" s="1">
        <f>D1531*F1531</f>
        <v>124024.08990000001</v>
      </c>
      <c r="M1531" s="1">
        <f>D1531*G1531</f>
        <v>168075.361</v>
      </c>
      <c r="N1531" s="1">
        <f>D1531*H1531</f>
        <v>379113.85100000002</v>
      </c>
      <c r="O1531" s="1">
        <f>D1531*I1531</f>
        <v>346807.12099999998</v>
      </c>
      <c r="P1531" s="1">
        <f>D1531*J1531</f>
        <v>362864.04800000001</v>
      </c>
    </row>
    <row r="1532" spans="1:16">
      <c r="A1532" s="2" t="s">
        <v>2817</v>
      </c>
      <c r="B1532" s="2" t="s">
        <v>2816</v>
      </c>
      <c r="C1532" s="2" t="s">
        <v>2815</v>
      </c>
      <c r="D1532" s="2">
        <v>32.362000000000002</v>
      </c>
      <c r="E1532" s="2">
        <v>33457</v>
      </c>
      <c r="F1532" s="2">
        <v>13983</v>
      </c>
      <c r="G1532" s="2">
        <v>28749</v>
      </c>
      <c r="H1532" s="2">
        <v>26499</v>
      </c>
      <c r="I1532" s="2">
        <v>29030</v>
      </c>
      <c r="J1532" s="2">
        <v>30256</v>
      </c>
      <c r="K1532" s="1">
        <f>D1532*E1532</f>
        <v>1082735.4340000001</v>
      </c>
      <c r="L1532" s="1">
        <f>D1532*F1532</f>
        <v>452517.84600000002</v>
      </c>
      <c r="M1532" s="1">
        <f>D1532*G1532</f>
        <v>930375.13800000004</v>
      </c>
      <c r="N1532" s="1">
        <f>D1532*H1532</f>
        <v>857560.63800000004</v>
      </c>
      <c r="O1532" s="1">
        <f>D1532*I1532</f>
        <v>939468.8600000001</v>
      </c>
      <c r="P1532" s="1">
        <f>D1532*J1532</f>
        <v>979144.67200000002</v>
      </c>
    </row>
    <row r="1533" spans="1:16">
      <c r="A1533" s="2" t="s">
        <v>2814</v>
      </c>
      <c r="B1533" s="2" t="s">
        <v>2813</v>
      </c>
      <c r="C1533" s="2" t="s">
        <v>2812</v>
      </c>
      <c r="D1533" s="2">
        <v>24.728999999999999</v>
      </c>
      <c r="E1533" s="2">
        <v>5293700</v>
      </c>
      <c r="F1533" s="2">
        <v>5102200</v>
      </c>
      <c r="G1533" s="2">
        <v>5364200</v>
      </c>
      <c r="H1533" s="2">
        <v>3290400</v>
      </c>
      <c r="I1533" s="2">
        <v>3177400</v>
      </c>
      <c r="J1533" s="2">
        <v>3414800</v>
      </c>
      <c r="K1533" s="1">
        <f>D1533*E1533</f>
        <v>130907907.3</v>
      </c>
      <c r="L1533" s="1">
        <f>D1533*F1533</f>
        <v>126172303.8</v>
      </c>
      <c r="M1533" s="1">
        <f>D1533*G1533</f>
        <v>132651301.8</v>
      </c>
      <c r="N1533" s="1">
        <f>D1533*H1533</f>
        <v>81368301.599999994</v>
      </c>
      <c r="O1533" s="1">
        <f>D1533*I1533</f>
        <v>78573924.599999994</v>
      </c>
      <c r="P1533" s="1">
        <f>D1533*J1533</f>
        <v>84444589.200000003</v>
      </c>
    </row>
    <row r="1534" spans="1:16">
      <c r="A1534" s="2" t="s">
        <v>2811</v>
      </c>
      <c r="B1534" s="2" t="s">
        <v>2810</v>
      </c>
      <c r="C1534" s="2" t="s">
        <v>2809</v>
      </c>
      <c r="D1534" s="2">
        <v>29.86</v>
      </c>
      <c r="E1534" s="2">
        <v>7988000</v>
      </c>
      <c r="F1534" s="2">
        <v>6720200</v>
      </c>
      <c r="G1534" s="2">
        <v>7760400</v>
      </c>
      <c r="H1534" s="2">
        <v>4361400</v>
      </c>
      <c r="I1534" s="2">
        <v>4570700</v>
      </c>
      <c r="J1534" s="2">
        <v>4820100</v>
      </c>
      <c r="K1534" s="1">
        <f>D1534*E1534</f>
        <v>238521680</v>
      </c>
      <c r="L1534" s="1">
        <f>D1534*F1534</f>
        <v>200665172</v>
      </c>
      <c r="M1534" s="1">
        <f>D1534*G1534</f>
        <v>231725544</v>
      </c>
      <c r="N1534" s="1">
        <f>D1534*H1534</f>
        <v>130231404</v>
      </c>
      <c r="O1534" s="1">
        <f>D1534*I1534</f>
        <v>136481102</v>
      </c>
      <c r="P1534" s="1">
        <f>D1534*J1534</f>
        <v>143928186</v>
      </c>
    </row>
    <row r="1535" spans="1:16">
      <c r="A1535" s="2" t="s">
        <v>2808</v>
      </c>
      <c r="B1535" s="2" t="s">
        <v>2807</v>
      </c>
      <c r="C1535" s="2" t="s">
        <v>2806</v>
      </c>
      <c r="D1535" s="2">
        <v>22.242999999999999</v>
      </c>
      <c r="E1535" s="2">
        <v>3260500</v>
      </c>
      <c r="F1535" s="2">
        <v>2988400</v>
      </c>
      <c r="G1535" s="2">
        <v>3254000</v>
      </c>
      <c r="H1535" s="2">
        <v>2069700</v>
      </c>
      <c r="I1535" s="2">
        <v>2137300</v>
      </c>
      <c r="J1535" s="2">
        <v>2128300</v>
      </c>
      <c r="K1535" s="1">
        <f>D1535*E1535</f>
        <v>72523301.5</v>
      </c>
      <c r="L1535" s="1">
        <f>D1535*F1535</f>
        <v>66470981.199999996</v>
      </c>
      <c r="M1535" s="1">
        <f>D1535*G1535</f>
        <v>72378722</v>
      </c>
      <c r="N1535" s="1">
        <f>D1535*H1535</f>
        <v>46036337.099999994</v>
      </c>
      <c r="O1535" s="1">
        <f>D1535*I1535</f>
        <v>47539963.899999999</v>
      </c>
      <c r="P1535" s="1">
        <f>D1535*J1535</f>
        <v>47339776.899999999</v>
      </c>
    </row>
    <row r="1536" spans="1:16">
      <c r="A1536" s="2" t="s">
        <v>2805</v>
      </c>
      <c r="B1536" s="2" t="s">
        <v>2804</v>
      </c>
      <c r="C1536" s="2" t="s">
        <v>2803</v>
      </c>
      <c r="D1536" s="2">
        <v>22.085999999999999</v>
      </c>
      <c r="E1536" s="2">
        <v>1257700</v>
      </c>
      <c r="F1536" s="2">
        <v>1101300</v>
      </c>
      <c r="G1536" s="2">
        <v>1501300</v>
      </c>
      <c r="H1536" s="2">
        <v>840360</v>
      </c>
      <c r="I1536" s="2">
        <v>846520</v>
      </c>
      <c r="J1536" s="2">
        <v>746590</v>
      </c>
      <c r="K1536" s="1">
        <f>D1536*E1536</f>
        <v>27777562.199999999</v>
      </c>
      <c r="L1536" s="1">
        <f>D1536*F1536</f>
        <v>24323311.799999997</v>
      </c>
      <c r="M1536" s="1">
        <f>D1536*G1536</f>
        <v>33157711.799999997</v>
      </c>
      <c r="N1536" s="1">
        <f>D1536*H1536</f>
        <v>18560190.959999997</v>
      </c>
      <c r="O1536" s="1">
        <f>D1536*I1536</f>
        <v>18696240.719999999</v>
      </c>
      <c r="P1536" s="1">
        <f>D1536*J1536</f>
        <v>16489186.739999998</v>
      </c>
    </row>
    <row r="1537" spans="1:16">
      <c r="A1537" s="2" t="s">
        <v>2802</v>
      </c>
      <c r="B1537" s="2" t="s">
        <v>2801</v>
      </c>
      <c r="C1537" s="2" t="s">
        <v>2800</v>
      </c>
      <c r="D1537" s="2">
        <v>20.300999999999998</v>
      </c>
      <c r="E1537" s="2">
        <v>7005300</v>
      </c>
      <c r="F1537" s="2">
        <v>6092600</v>
      </c>
      <c r="G1537" s="2">
        <v>7478800</v>
      </c>
      <c r="H1537" s="2">
        <v>4625400</v>
      </c>
      <c r="I1537" s="2">
        <v>4941000</v>
      </c>
      <c r="J1537" s="2">
        <v>4939000</v>
      </c>
      <c r="K1537" s="1">
        <f>D1537*E1537</f>
        <v>142214595.29999998</v>
      </c>
      <c r="L1537" s="1">
        <f>D1537*F1537</f>
        <v>123685872.59999999</v>
      </c>
      <c r="M1537" s="1">
        <f>D1537*G1537</f>
        <v>151827118.79999998</v>
      </c>
      <c r="N1537" s="1">
        <f>D1537*H1537</f>
        <v>93900245.399999991</v>
      </c>
      <c r="O1537" s="1">
        <f>D1537*I1537</f>
        <v>100307240.99999999</v>
      </c>
      <c r="P1537" s="1">
        <f>D1537*J1537</f>
        <v>100266638.99999999</v>
      </c>
    </row>
    <row r="1538" spans="1:16">
      <c r="A1538" s="2" t="s">
        <v>2799</v>
      </c>
      <c r="B1538" s="2" t="s">
        <v>2798</v>
      </c>
      <c r="C1538" s="2" t="s">
        <v>2797</v>
      </c>
      <c r="D1538" s="2">
        <v>18.904</v>
      </c>
      <c r="E1538" s="2">
        <v>4645700</v>
      </c>
      <c r="F1538" s="2">
        <v>4044500</v>
      </c>
      <c r="G1538" s="2">
        <v>4315100</v>
      </c>
      <c r="H1538" s="2">
        <v>2511000</v>
      </c>
      <c r="I1538" s="2">
        <v>2591300</v>
      </c>
      <c r="J1538" s="2">
        <v>2748600</v>
      </c>
      <c r="K1538" s="1">
        <f>D1538*E1538</f>
        <v>87822312.799999997</v>
      </c>
      <c r="L1538" s="1">
        <f>D1538*F1538</f>
        <v>76457228</v>
      </c>
      <c r="M1538" s="1">
        <f>D1538*G1538</f>
        <v>81572650.400000006</v>
      </c>
      <c r="N1538" s="1">
        <f>D1538*H1538</f>
        <v>47467944</v>
      </c>
      <c r="O1538" s="1">
        <f>D1538*I1538</f>
        <v>48985935.200000003</v>
      </c>
      <c r="P1538" s="1">
        <f>D1538*J1538</f>
        <v>51959534.399999999</v>
      </c>
    </row>
    <row r="1539" spans="1:16">
      <c r="A1539" s="2" t="s">
        <v>2796</v>
      </c>
      <c r="B1539" s="2" t="s">
        <v>2795</v>
      </c>
      <c r="C1539" s="2" t="s">
        <v>2794</v>
      </c>
      <c r="D1539" s="2">
        <v>15.769</v>
      </c>
      <c r="E1539" s="2">
        <v>4693200</v>
      </c>
      <c r="F1539" s="2">
        <v>4708000</v>
      </c>
      <c r="G1539" s="2">
        <v>5734700</v>
      </c>
      <c r="H1539" s="2">
        <v>3324300</v>
      </c>
      <c r="I1539" s="2">
        <v>3541500</v>
      </c>
      <c r="J1539" s="2">
        <v>2620200</v>
      </c>
      <c r="K1539" s="1">
        <f>D1539*E1539</f>
        <v>74007070.799999997</v>
      </c>
      <c r="L1539" s="1">
        <f>D1539*F1539</f>
        <v>74240452</v>
      </c>
      <c r="M1539" s="1">
        <f>D1539*G1539</f>
        <v>90430484.299999997</v>
      </c>
      <c r="N1539" s="1">
        <f>D1539*H1539</f>
        <v>52420886.700000003</v>
      </c>
      <c r="O1539" s="1">
        <f>D1539*I1539</f>
        <v>55845913.5</v>
      </c>
      <c r="P1539" s="1">
        <f>D1539*J1539</f>
        <v>41317933.799999997</v>
      </c>
    </row>
    <row r="1540" spans="1:16">
      <c r="A1540" s="2" t="s">
        <v>2793</v>
      </c>
      <c r="B1540" s="2" t="s">
        <v>2792</v>
      </c>
      <c r="C1540" s="2" t="s">
        <v>2791</v>
      </c>
      <c r="D1540" s="2">
        <v>17.710999999999999</v>
      </c>
      <c r="E1540" s="2">
        <v>5171700</v>
      </c>
      <c r="F1540" s="2">
        <v>5392500</v>
      </c>
      <c r="G1540" s="2">
        <v>5523600</v>
      </c>
      <c r="H1540" s="2">
        <v>3710100</v>
      </c>
      <c r="I1540" s="2">
        <v>3882600</v>
      </c>
      <c r="J1540" s="2">
        <v>3721000</v>
      </c>
      <c r="K1540" s="1">
        <f>D1540*E1540</f>
        <v>91595978.699999988</v>
      </c>
      <c r="L1540" s="1">
        <f>D1540*F1540</f>
        <v>95506567.499999985</v>
      </c>
      <c r="M1540" s="1">
        <f>D1540*G1540</f>
        <v>97828479.599999994</v>
      </c>
      <c r="N1540" s="1">
        <f>D1540*H1540</f>
        <v>65709581.099999994</v>
      </c>
      <c r="O1540" s="1">
        <f>D1540*I1540</f>
        <v>68764728.599999994</v>
      </c>
      <c r="P1540" s="1">
        <f>D1540*J1540</f>
        <v>65902630.999999993</v>
      </c>
    </row>
    <row r="1541" spans="1:16">
      <c r="A1541" s="2" t="s">
        <v>2790</v>
      </c>
      <c r="B1541" s="2" t="s">
        <v>2789</v>
      </c>
      <c r="C1541" s="2" t="s">
        <v>2788</v>
      </c>
      <c r="D1541" s="2">
        <v>14.875</v>
      </c>
      <c r="E1541" s="2">
        <v>3942500</v>
      </c>
      <c r="F1541" s="2">
        <v>3257500</v>
      </c>
      <c r="G1541" s="2">
        <v>4270800</v>
      </c>
      <c r="H1541" s="2">
        <v>2682200</v>
      </c>
      <c r="I1541" s="2">
        <v>2805400</v>
      </c>
      <c r="J1541" s="2">
        <v>2726100</v>
      </c>
      <c r="K1541" s="1">
        <f>D1541*E1541</f>
        <v>58644687.5</v>
      </c>
      <c r="L1541" s="1">
        <f>D1541*F1541</f>
        <v>48455312.5</v>
      </c>
      <c r="M1541" s="1">
        <f>D1541*G1541</f>
        <v>63528150</v>
      </c>
      <c r="N1541" s="1">
        <f>D1541*H1541</f>
        <v>39897725</v>
      </c>
      <c r="O1541" s="1">
        <f>D1541*I1541</f>
        <v>41730325</v>
      </c>
      <c r="P1541" s="1">
        <f>D1541*J1541</f>
        <v>40550737.5</v>
      </c>
    </row>
    <row r="1542" spans="1:16">
      <c r="A1542" s="2" t="s">
        <v>2787</v>
      </c>
      <c r="B1542" s="2" t="s">
        <v>2786</v>
      </c>
      <c r="C1542" s="2" t="s">
        <v>2785</v>
      </c>
      <c r="D1542" s="2">
        <v>12.295</v>
      </c>
      <c r="E1542" s="2">
        <v>6180100</v>
      </c>
      <c r="F1542" s="2">
        <v>6886900</v>
      </c>
      <c r="G1542" s="2">
        <v>7862700</v>
      </c>
      <c r="H1542" s="2">
        <v>4956100</v>
      </c>
      <c r="I1542" s="2">
        <v>5582600</v>
      </c>
      <c r="J1542" s="2">
        <v>5531200</v>
      </c>
      <c r="K1542" s="1">
        <f>D1542*E1542</f>
        <v>75984329.5</v>
      </c>
      <c r="L1542" s="1">
        <f>D1542*F1542</f>
        <v>84674435.5</v>
      </c>
      <c r="M1542" s="1">
        <f>D1542*G1542</f>
        <v>96671896.5</v>
      </c>
      <c r="N1542" s="1">
        <f>D1542*H1542</f>
        <v>60935249.5</v>
      </c>
      <c r="O1542" s="1">
        <f>D1542*I1542</f>
        <v>68638067</v>
      </c>
      <c r="P1542" s="1">
        <f>D1542*J1542</f>
        <v>68006104</v>
      </c>
    </row>
    <row r="1543" spans="1:16">
      <c r="A1543" s="2" t="s">
        <v>2784</v>
      </c>
      <c r="B1543" s="2" t="s">
        <v>2783</v>
      </c>
      <c r="C1543" s="2" t="s">
        <v>2782</v>
      </c>
      <c r="D1543" s="2">
        <v>16.018000000000001</v>
      </c>
      <c r="E1543" s="2">
        <v>3361900</v>
      </c>
      <c r="F1543" s="2">
        <v>3349300</v>
      </c>
      <c r="G1543" s="2">
        <v>3787000</v>
      </c>
      <c r="H1543" s="2">
        <v>2431600</v>
      </c>
      <c r="I1543" s="2">
        <v>2625500</v>
      </c>
      <c r="J1543" s="2">
        <v>2543000</v>
      </c>
      <c r="K1543" s="1">
        <f>D1543*E1543</f>
        <v>53850914.200000003</v>
      </c>
      <c r="L1543" s="1">
        <f>D1543*F1543</f>
        <v>53649087.400000006</v>
      </c>
      <c r="M1543" s="1">
        <f>D1543*G1543</f>
        <v>60660166</v>
      </c>
      <c r="N1543" s="1">
        <f>D1543*H1543</f>
        <v>38949368.800000004</v>
      </c>
      <c r="O1543" s="1">
        <f>D1543*I1543</f>
        <v>42055259</v>
      </c>
      <c r="P1543" s="1">
        <f>D1543*J1543</f>
        <v>40733774</v>
      </c>
    </row>
    <row r="1544" spans="1:16">
      <c r="A1544" s="2" t="s">
        <v>2781</v>
      </c>
      <c r="B1544" s="2" t="s">
        <v>2780</v>
      </c>
      <c r="C1544" s="2" t="s">
        <v>2779</v>
      </c>
      <c r="D1544" s="2">
        <v>13.541</v>
      </c>
      <c r="E1544" s="2">
        <v>5185800</v>
      </c>
      <c r="F1544" s="2">
        <v>5067100</v>
      </c>
      <c r="G1544" s="2">
        <v>5151000</v>
      </c>
      <c r="H1544" s="2">
        <v>3303200</v>
      </c>
      <c r="I1544" s="2">
        <v>3221400</v>
      </c>
      <c r="J1544" s="2">
        <v>3498200</v>
      </c>
      <c r="K1544" s="1">
        <f>D1544*E1544</f>
        <v>70220917.799999997</v>
      </c>
      <c r="L1544" s="1">
        <f>D1544*F1544</f>
        <v>68613601.100000009</v>
      </c>
      <c r="M1544" s="1">
        <f>D1544*G1544</f>
        <v>69749691</v>
      </c>
      <c r="N1544" s="1">
        <f>D1544*H1544</f>
        <v>44728631.200000003</v>
      </c>
      <c r="O1544" s="1">
        <f>D1544*I1544</f>
        <v>43620977.399999999</v>
      </c>
      <c r="P1544" s="1">
        <f>D1544*J1544</f>
        <v>47369126.200000003</v>
      </c>
    </row>
    <row r="1545" spans="1:16">
      <c r="A1545" s="2" t="s">
        <v>2778</v>
      </c>
      <c r="B1545" s="2" t="s">
        <v>2777</v>
      </c>
      <c r="C1545" s="2" t="s">
        <v>2776</v>
      </c>
      <c r="D1545" s="2">
        <v>14.98</v>
      </c>
      <c r="E1545" s="2">
        <v>4240200</v>
      </c>
      <c r="F1545" s="2">
        <v>4165200</v>
      </c>
      <c r="G1545" s="2">
        <v>4488600</v>
      </c>
      <c r="H1545" s="2">
        <v>2979200</v>
      </c>
      <c r="I1545" s="2">
        <v>2334000</v>
      </c>
      <c r="J1545" s="2">
        <v>2058500</v>
      </c>
      <c r="K1545" s="1">
        <f>D1545*E1545</f>
        <v>63518196</v>
      </c>
      <c r="L1545" s="1">
        <f>D1545*F1545</f>
        <v>62394696</v>
      </c>
      <c r="M1545" s="1">
        <f>D1545*G1545</f>
        <v>67239228</v>
      </c>
      <c r="N1545" s="1">
        <f>D1545*H1545</f>
        <v>44628416</v>
      </c>
      <c r="O1545" s="1">
        <f>D1545*I1545</f>
        <v>34963320</v>
      </c>
      <c r="P1545" s="1">
        <f>D1545*J1545</f>
        <v>30836330</v>
      </c>
    </row>
    <row r="1546" spans="1:16">
      <c r="A1546" s="2" t="s">
        <v>2775</v>
      </c>
      <c r="B1546" s="2" t="s">
        <v>2774</v>
      </c>
      <c r="C1546" s="2" t="s">
        <v>2773</v>
      </c>
      <c r="D1546" s="2">
        <v>15.281000000000001</v>
      </c>
      <c r="E1546" s="2">
        <v>8834800</v>
      </c>
      <c r="F1546" s="2">
        <v>8996000</v>
      </c>
      <c r="G1546" s="2">
        <v>9704700</v>
      </c>
      <c r="H1546" s="2">
        <v>5679300</v>
      </c>
      <c r="I1546" s="2">
        <v>5888600</v>
      </c>
      <c r="J1546" s="2">
        <v>5717500</v>
      </c>
      <c r="K1546" s="1">
        <f>D1546*E1546</f>
        <v>135004578.80000001</v>
      </c>
      <c r="L1546" s="1">
        <f>D1546*F1546</f>
        <v>137467876</v>
      </c>
      <c r="M1546" s="1">
        <f>D1546*G1546</f>
        <v>148297520.70000002</v>
      </c>
      <c r="N1546" s="1">
        <f>D1546*H1546</f>
        <v>86785383.299999997</v>
      </c>
      <c r="O1546" s="1">
        <f>D1546*I1546</f>
        <v>89983696.600000009</v>
      </c>
      <c r="P1546" s="1">
        <f>D1546*J1546</f>
        <v>87369117.5</v>
      </c>
    </row>
    <row r="1547" spans="1:16">
      <c r="A1547" s="2" t="s">
        <v>2772</v>
      </c>
      <c r="B1547" s="2" t="s">
        <v>2771</v>
      </c>
      <c r="C1547" s="2" t="s">
        <v>2770</v>
      </c>
      <c r="D1547" s="2">
        <v>14.364000000000001</v>
      </c>
      <c r="E1547" s="2">
        <v>4828200</v>
      </c>
      <c r="F1547" s="2">
        <v>4411800</v>
      </c>
      <c r="G1547" s="2">
        <v>4849700</v>
      </c>
      <c r="H1547" s="2">
        <v>3198700</v>
      </c>
      <c r="I1547" s="2">
        <v>3312700</v>
      </c>
      <c r="J1547" s="2">
        <v>3414300</v>
      </c>
      <c r="K1547" s="1">
        <f>D1547*E1547</f>
        <v>69352264.799999997</v>
      </c>
      <c r="L1547" s="1">
        <f>D1547*F1547</f>
        <v>63371095.200000003</v>
      </c>
      <c r="M1547" s="1">
        <f>D1547*G1547</f>
        <v>69661090.799999997</v>
      </c>
      <c r="N1547" s="1">
        <f>D1547*H1547</f>
        <v>45946126.800000004</v>
      </c>
      <c r="O1547" s="1">
        <f>D1547*I1547</f>
        <v>47583622.800000004</v>
      </c>
      <c r="P1547" s="1">
        <f>D1547*J1547</f>
        <v>49043005.200000003</v>
      </c>
    </row>
    <row r="1548" spans="1:16">
      <c r="A1548" s="2" t="s">
        <v>2769</v>
      </c>
      <c r="B1548" s="2" t="s">
        <v>2768</v>
      </c>
      <c r="C1548" s="2" t="s">
        <v>2767</v>
      </c>
      <c r="D1548" s="2">
        <v>12.769</v>
      </c>
      <c r="E1548" s="2">
        <v>2462200</v>
      </c>
      <c r="F1548" s="2">
        <v>2055000</v>
      </c>
      <c r="G1548" s="2">
        <v>2538100</v>
      </c>
      <c r="H1548" s="2">
        <v>1482700</v>
      </c>
      <c r="I1548" s="2">
        <v>1580400</v>
      </c>
      <c r="J1548" s="2">
        <v>1564200</v>
      </c>
      <c r="K1548" s="1">
        <f>D1548*E1548</f>
        <v>31439831.800000001</v>
      </c>
      <c r="L1548" s="1">
        <f>D1548*F1548</f>
        <v>26240295</v>
      </c>
      <c r="M1548" s="1">
        <f>D1548*G1548</f>
        <v>32408998.899999999</v>
      </c>
      <c r="N1548" s="1">
        <f>D1548*H1548</f>
        <v>18932596.300000001</v>
      </c>
      <c r="O1548" s="1">
        <f>D1548*I1548</f>
        <v>20180127.600000001</v>
      </c>
      <c r="P1548" s="1">
        <f>D1548*J1548</f>
        <v>19973269.800000001</v>
      </c>
    </row>
    <row r="1549" spans="1:16">
      <c r="A1549" s="2" t="s">
        <v>2766</v>
      </c>
      <c r="B1549" s="2" t="s">
        <v>2765</v>
      </c>
      <c r="C1549" s="2" t="s">
        <v>2764</v>
      </c>
      <c r="D1549" s="2">
        <v>13.132999999999999</v>
      </c>
      <c r="E1549" s="2">
        <v>5269300</v>
      </c>
      <c r="F1549" s="2">
        <v>4942000</v>
      </c>
      <c r="G1549" s="2">
        <v>5012700</v>
      </c>
      <c r="H1549" s="2">
        <v>3098600</v>
      </c>
      <c r="I1549" s="2">
        <v>3431600</v>
      </c>
      <c r="J1549" s="2">
        <v>3365900</v>
      </c>
      <c r="K1549" s="1">
        <f>D1549*E1549</f>
        <v>69201716.899999991</v>
      </c>
      <c r="L1549" s="1">
        <f>D1549*F1549</f>
        <v>64903285.999999993</v>
      </c>
      <c r="M1549" s="1">
        <f>D1549*G1549</f>
        <v>65831789.099999994</v>
      </c>
      <c r="N1549" s="1">
        <f>D1549*H1549</f>
        <v>40693913.799999997</v>
      </c>
      <c r="O1549" s="1">
        <f>D1549*I1549</f>
        <v>45067202.799999997</v>
      </c>
      <c r="P1549" s="1">
        <f>D1549*J1549</f>
        <v>44204364.699999996</v>
      </c>
    </row>
    <row r="1550" spans="1:16">
      <c r="A1550" s="2" t="s">
        <v>2763</v>
      </c>
      <c r="B1550" s="2" t="s">
        <v>2762</v>
      </c>
      <c r="C1550" s="2" t="s">
        <v>2761</v>
      </c>
      <c r="D1550" s="2">
        <v>13.497</v>
      </c>
      <c r="E1550" s="2">
        <v>1669400</v>
      </c>
      <c r="F1550" s="2">
        <v>1547600</v>
      </c>
      <c r="G1550" s="2">
        <v>1676000</v>
      </c>
      <c r="H1550" s="2">
        <v>1001600</v>
      </c>
      <c r="I1550" s="2">
        <v>1030000</v>
      </c>
      <c r="J1550" s="2">
        <v>1119200</v>
      </c>
      <c r="K1550" s="1">
        <f>D1550*E1550</f>
        <v>22531891.800000001</v>
      </c>
      <c r="L1550" s="1">
        <f>D1550*F1550</f>
        <v>20887957.199999999</v>
      </c>
      <c r="M1550" s="1">
        <f>D1550*G1550</f>
        <v>22620972</v>
      </c>
      <c r="N1550" s="1">
        <f>D1550*H1550</f>
        <v>13518595.199999999</v>
      </c>
      <c r="O1550" s="1">
        <f>D1550*I1550</f>
        <v>13901910</v>
      </c>
      <c r="P1550" s="1">
        <f>D1550*J1550</f>
        <v>15105842.4</v>
      </c>
    </row>
    <row r="1551" spans="1:16">
      <c r="A1551" s="2" t="s">
        <v>2760</v>
      </c>
      <c r="B1551" s="2" t="s">
        <v>2759</v>
      </c>
      <c r="C1551" s="2" t="s">
        <v>2758</v>
      </c>
      <c r="D1551" s="2">
        <v>11.564</v>
      </c>
      <c r="E1551" s="2">
        <v>1813100</v>
      </c>
      <c r="F1551" s="2">
        <v>1547800</v>
      </c>
      <c r="G1551" s="2">
        <v>1768300</v>
      </c>
      <c r="H1551" s="2">
        <v>963280</v>
      </c>
      <c r="I1551" s="2">
        <v>1016500</v>
      </c>
      <c r="J1551" s="2">
        <v>1081100</v>
      </c>
      <c r="K1551" s="1">
        <f>D1551*E1551</f>
        <v>20966688.399999999</v>
      </c>
      <c r="L1551" s="1">
        <f>D1551*F1551</f>
        <v>17898759.199999999</v>
      </c>
      <c r="M1551" s="1">
        <f>D1551*G1551</f>
        <v>20448621.199999999</v>
      </c>
      <c r="N1551" s="1">
        <f>D1551*H1551</f>
        <v>11139369.92</v>
      </c>
      <c r="O1551" s="1">
        <f>D1551*I1551</f>
        <v>11754806</v>
      </c>
      <c r="P1551" s="1">
        <f>D1551*J1551</f>
        <v>12501840.4</v>
      </c>
    </row>
    <row r="1552" spans="1:16">
      <c r="A1552" s="2" t="s">
        <v>2757</v>
      </c>
      <c r="B1552" s="2" t="s">
        <v>2756</v>
      </c>
      <c r="C1552" s="2" t="s">
        <v>2755</v>
      </c>
      <c r="D1552" s="2">
        <v>12.226000000000001</v>
      </c>
      <c r="E1552" s="2">
        <v>10478000</v>
      </c>
      <c r="F1552" s="2">
        <v>9324900</v>
      </c>
      <c r="G1552" s="2">
        <v>11223000</v>
      </c>
      <c r="H1552" s="2">
        <v>6741500</v>
      </c>
      <c r="I1552" s="2">
        <v>7144100</v>
      </c>
      <c r="J1552" s="2">
        <v>5443200</v>
      </c>
      <c r="K1552" s="1">
        <f>D1552*E1552</f>
        <v>128104028.00000001</v>
      </c>
      <c r="L1552" s="1">
        <f>D1552*F1552</f>
        <v>114006227.40000001</v>
      </c>
      <c r="M1552" s="1">
        <f>D1552*G1552</f>
        <v>137212398</v>
      </c>
      <c r="N1552" s="1">
        <f>D1552*H1552</f>
        <v>82421579</v>
      </c>
      <c r="O1552" s="1">
        <f>D1552*I1552</f>
        <v>87343766.600000009</v>
      </c>
      <c r="P1552" s="1">
        <f>D1552*J1552</f>
        <v>66548563.200000003</v>
      </c>
    </row>
    <row r="1553" spans="1:16">
      <c r="A1553" s="2" t="s">
        <v>2754</v>
      </c>
      <c r="B1553" s="2" t="s">
        <v>2753</v>
      </c>
      <c r="C1553" s="2" t="s">
        <v>2752</v>
      </c>
      <c r="D1553" s="2">
        <v>11.199</v>
      </c>
      <c r="E1553" s="2">
        <v>18056</v>
      </c>
      <c r="F1553" s="2">
        <v>76239</v>
      </c>
      <c r="G1553" s="2">
        <v>38093</v>
      </c>
      <c r="H1553" s="2">
        <v>47073</v>
      </c>
      <c r="I1553" s="2">
        <v>44970</v>
      </c>
      <c r="J1553" s="2">
        <v>32719</v>
      </c>
      <c r="K1553" s="1">
        <f>D1553*E1553</f>
        <v>202209.144</v>
      </c>
      <c r="L1553" s="1">
        <f>D1553*F1553</f>
        <v>853800.56099999999</v>
      </c>
      <c r="M1553" s="1">
        <f>D1553*G1553</f>
        <v>426603.50699999998</v>
      </c>
      <c r="N1553" s="1">
        <f>D1553*H1553</f>
        <v>527170.527</v>
      </c>
      <c r="O1553" s="1">
        <f>D1553*I1553</f>
        <v>503619.02999999997</v>
      </c>
      <c r="P1553" s="1">
        <f>D1553*J1553</f>
        <v>366420.08100000001</v>
      </c>
    </row>
    <row r="1554" spans="1:16">
      <c r="A1554" s="2" t="s">
        <v>2751</v>
      </c>
      <c r="B1554" s="2" t="s">
        <v>2750</v>
      </c>
      <c r="C1554" s="2" t="s">
        <v>2749</v>
      </c>
      <c r="D1554" s="2">
        <v>11.316000000000001</v>
      </c>
      <c r="E1554" s="2">
        <v>8624600</v>
      </c>
      <c r="F1554" s="2">
        <v>7473200</v>
      </c>
      <c r="G1554" s="2">
        <v>8784200</v>
      </c>
      <c r="H1554" s="2">
        <v>5117900</v>
      </c>
      <c r="I1554" s="2">
        <v>5703300</v>
      </c>
      <c r="J1554" s="2">
        <v>5634800</v>
      </c>
      <c r="K1554" s="1">
        <f>D1554*E1554</f>
        <v>97595973.600000009</v>
      </c>
      <c r="L1554" s="1">
        <f>D1554*F1554</f>
        <v>84566731.200000003</v>
      </c>
      <c r="M1554" s="1">
        <f>D1554*G1554</f>
        <v>99402007.200000003</v>
      </c>
      <c r="N1554" s="1">
        <f>D1554*H1554</f>
        <v>57914156.400000006</v>
      </c>
      <c r="O1554" s="1">
        <f>D1554*I1554</f>
        <v>64538542.800000004</v>
      </c>
      <c r="P1554" s="1">
        <f>D1554*J1554</f>
        <v>63763396.800000004</v>
      </c>
    </row>
    <row r="1555" spans="1:16">
      <c r="A1555" s="2" t="s">
        <v>2748</v>
      </c>
      <c r="B1555" s="2" t="s">
        <v>2747</v>
      </c>
      <c r="C1555" s="2" t="s">
        <v>2746</v>
      </c>
      <c r="D1555" s="2">
        <v>10.693</v>
      </c>
      <c r="E1555" s="2">
        <v>4016400</v>
      </c>
      <c r="F1555" s="2">
        <v>4480100</v>
      </c>
      <c r="G1555" s="2">
        <v>5511200</v>
      </c>
      <c r="H1555" s="2">
        <v>3410500</v>
      </c>
      <c r="I1555" s="2">
        <v>3674100</v>
      </c>
      <c r="J1555" s="2">
        <v>2671800</v>
      </c>
      <c r="K1555" s="1">
        <f>D1555*E1555</f>
        <v>42947365.199999996</v>
      </c>
      <c r="L1555" s="1">
        <f>D1555*F1555</f>
        <v>47905709.299999997</v>
      </c>
      <c r="M1555" s="1">
        <f>D1555*G1555</f>
        <v>58931261.600000001</v>
      </c>
      <c r="N1555" s="1">
        <f>D1555*H1555</f>
        <v>36468476.5</v>
      </c>
      <c r="O1555" s="1">
        <f>D1555*I1555</f>
        <v>39287151.299999997</v>
      </c>
      <c r="P1555" s="1">
        <f>D1555*J1555</f>
        <v>28569557.399999999</v>
      </c>
    </row>
    <row r="1556" spans="1:16">
      <c r="A1556" s="2" t="s">
        <v>2745</v>
      </c>
      <c r="B1556" s="2" t="s">
        <v>2744</v>
      </c>
      <c r="C1556" s="2" t="s">
        <v>2743</v>
      </c>
      <c r="D1556" s="2">
        <v>9.1243999999999996</v>
      </c>
      <c r="E1556" s="2">
        <v>4246500</v>
      </c>
      <c r="F1556" s="2">
        <v>3528300</v>
      </c>
      <c r="G1556" s="2">
        <v>4397400</v>
      </c>
      <c r="H1556" s="2">
        <v>2511900</v>
      </c>
      <c r="I1556" s="2">
        <v>2283800</v>
      </c>
      <c r="J1556" s="2">
        <v>2630300</v>
      </c>
      <c r="K1556" s="1">
        <f>D1556*E1556</f>
        <v>38746764.600000001</v>
      </c>
      <c r="L1556" s="1">
        <f>D1556*F1556</f>
        <v>32193620.52</v>
      </c>
      <c r="M1556" s="1">
        <f>D1556*G1556</f>
        <v>40123636.559999995</v>
      </c>
      <c r="N1556" s="1">
        <f>D1556*H1556</f>
        <v>22919580.359999999</v>
      </c>
      <c r="O1556" s="1">
        <f>D1556*I1556</f>
        <v>20838304.719999999</v>
      </c>
      <c r="P1556" s="1">
        <f>D1556*J1556</f>
        <v>23999909.32</v>
      </c>
    </row>
    <row r="1557" spans="1:16">
      <c r="A1557" s="2" t="s">
        <v>2742</v>
      </c>
      <c r="B1557" s="2" t="s">
        <v>2741</v>
      </c>
      <c r="C1557" s="2" t="s">
        <v>2740</v>
      </c>
      <c r="D1557" s="2">
        <v>9.0063999999999993</v>
      </c>
      <c r="E1557" s="2">
        <v>2883400</v>
      </c>
      <c r="F1557" s="2">
        <v>2426600</v>
      </c>
      <c r="G1557" s="2">
        <v>3119900</v>
      </c>
      <c r="H1557" s="2">
        <v>1946000</v>
      </c>
      <c r="I1557" s="2">
        <v>1975700</v>
      </c>
      <c r="J1557" s="2">
        <v>1997700</v>
      </c>
      <c r="K1557" s="1">
        <f>D1557*E1557</f>
        <v>25969053.759999998</v>
      </c>
      <c r="L1557" s="1">
        <f>D1557*F1557</f>
        <v>21854930.239999998</v>
      </c>
      <c r="M1557" s="1">
        <f>D1557*G1557</f>
        <v>28099067.359999999</v>
      </c>
      <c r="N1557" s="1">
        <f>D1557*H1557</f>
        <v>17526454.399999999</v>
      </c>
      <c r="O1557" s="1">
        <f>D1557*I1557</f>
        <v>17793944.48</v>
      </c>
      <c r="P1557" s="1">
        <f>D1557*J1557</f>
        <v>17992085.279999997</v>
      </c>
    </row>
    <row r="1558" spans="1:16">
      <c r="A1558" s="2" t="s">
        <v>2739</v>
      </c>
      <c r="B1558" s="2" t="s">
        <v>2738</v>
      </c>
      <c r="C1558" s="2" t="s">
        <v>2737</v>
      </c>
      <c r="D1558" s="2">
        <v>7.2733999999999996</v>
      </c>
      <c r="E1558" s="2">
        <v>10576000</v>
      </c>
      <c r="F1558" s="2">
        <v>9034700</v>
      </c>
      <c r="G1558" s="2">
        <v>9589600</v>
      </c>
      <c r="H1558" s="2">
        <v>6672100</v>
      </c>
      <c r="I1558" s="2">
        <v>7145300</v>
      </c>
      <c r="J1558" s="2">
        <v>8327300</v>
      </c>
      <c r="K1558" s="1">
        <f>D1558*E1558</f>
        <v>76923478.399999991</v>
      </c>
      <c r="L1558" s="1">
        <f>D1558*F1558</f>
        <v>65712986.979999997</v>
      </c>
      <c r="M1558" s="1">
        <f>D1558*G1558</f>
        <v>69748996.640000001</v>
      </c>
      <c r="N1558" s="1">
        <f>D1558*H1558</f>
        <v>48528852.140000001</v>
      </c>
      <c r="O1558" s="1">
        <f>D1558*I1558</f>
        <v>51970625.019999996</v>
      </c>
      <c r="P1558" s="1">
        <f>D1558*J1558</f>
        <v>60567783.82</v>
      </c>
    </row>
    <row r="1559" spans="1:16">
      <c r="A1559" s="2" t="s">
        <v>2736</v>
      </c>
      <c r="B1559" s="2" t="s">
        <v>2735</v>
      </c>
      <c r="C1559" s="2" t="s">
        <v>2734</v>
      </c>
      <c r="D1559" s="2">
        <v>6.5416999999999996</v>
      </c>
      <c r="E1559" s="2">
        <v>1669800</v>
      </c>
      <c r="F1559" s="2">
        <v>1132400</v>
      </c>
      <c r="G1559" s="2">
        <v>1998200</v>
      </c>
      <c r="H1559" s="2">
        <v>1048200</v>
      </c>
      <c r="I1559" s="2">
        <v>1108200</v>
      </c>
      <c r="J1559" s="2">
        <v>1079200</v>
      </c>
      <c r="K1559" s="1">
        <f>D1559*E1559</f>
        <v>10923330.66</v>
      </c>
      <c r="L1559" s="1">
        <f>D1559*F1559</f>
        <v>7407821.0799999991</v>
      </c>
      <c r="M1559" s="1">
        <f>D1559*G1559</f>
        <v>13071624.939999999</v>
      </c>
      <c r="N1559" s="1">
        <f>D1559*H1559</f>
        <v>6857009.9399999995</v>
      </c>
      <c r="O1559" s="1">
        <f>D1559*I1559</f>
        <v>7249511.9399999995</v>
      </c>
      <c r="P1559" s="1">
        <f>D1559*J1559</f>
        <v>7059802.6399999997</v>
      </c>
    </row>
    <row r="1560" spans="1:16">
      <c r="A1560" s="2" t="s">
        <v>2733</v>
      </c>
      <c r="B1560" s="2" t="s">
        <v>2732</v>
      </c>
      <c r="C1560" s="2" t="s">
        <v>2731</v>
      </c>
      <c r="D1560" s="2">
        <v>7.8710000000000004</v>
      </c>
      <c r="E1560" s="2">
        <v>4365100</v>
      </c>
      <c r="F1560" s="2">
        <v>4020100</v>
      </c>
      <c r="G1560" s="2">
        <v>4833500</v>
      </c>
      <c r="H1560" s="2">
        <v>2540700</v>
      </c>
      <c r="I1560" s="2">
        <v>2544900</v>
      </c>
      <c r="J1560" s="2">
        <v>2587800</v>
      </c>
      <c r="K1560" s="1">
        <f>D1560*E1560</f>
        <v>34357702.100000001</v>
      </c>
      <c r="L1560" s="1">
        <f>D1560*F1560</f>
        <v>31642207.100000001</v>
      </c>
      <c r="M1560" s="1">
        <f>D1560*G1560</f>
        <v>38044478.5</v>
      </c>
      <c r="N1560" s="1">
        <f>D1560*H1560</f>
        <v>19997849.700000003</v>
      </c>
      <c r="O1560" s="1">
        <f>D1560*I1560</f>
        <v>20030907.900000002</v>
      </c>
      <c r="P1560" s="1">
        <f>D1560*J1560</f>
        <v>20368573.800000001</v>
      </c>
    </row>
    <row r="1561" spans="1:16">
      <c r="A1561" s="2" t="s">
        <v>2730</v>
      </c>
      <c r="B1561" s="2" t="s">
        <v>2729</v>
      </c>
      <c r="C1561" s="2" t="s">
        <v>2728</v>
      </c>
      <c r="D1561" s="2">
        <v>6.4462999999999999</v>
      </c>
      <c r="E1561" s="2">
        <v>4710300</v>
      </c>
      <c r="F1561" s="2">
        <v>4228300</v>
      </c>
      <c r="G1561" s="2">
        <v>5198100</v>
      </c>
      <c r="H1561" s="2">
        <v>3621100</v>
      </c>
      <c r="I1561" s="2">
        <v>3937300</v>
      </c>
      <c r="J1561" s="2">
        <v>3871200</v>
      </c>
      <c r="K1561" s="1">
        <f>D1561*E1561</f>
        <v>30364006.890000001</v>
      </c>
      <c r="L1561" s="1">
        <f>D1561*F1561</f>
        <v>27256890.289999999</v>
      </c>
      <c r="M1561" s="1">
        <f>D1561*G1561</f>
        <v>33508512.030000001</v>
      </c>
      <c r="N1561" s="1">
        <f>D1561*H1561</f>
        <v>23342696.93</v>
      </c>
      <c r="O1561" s="1">
        <f>D1561*I1561</f>
        <v>25381016.989999998</v>
      </c>
      <c r="P1561" s="1">
        <f>D1561*J1561</f>
        <v>24954916.559999999</v>
      </c>
    </row>
    <row r="1562" spans="1:16">
      <c r="A1562" s="2" t="s">
        <v>2727</v>
      </c>
      <c r="B1562" s="2" t="s">
        <v>2726</v>
      </c>
      <c r="C1562" s="2" t="s">
        <v>2725</v>
      </c>
      <c r="D1562" s="2">
        <v>6.3715000000000002</v>
      </c>
      <c r="E1562" s="2">
        <v>19025000</v>
      </c>
      <c r="F1562" s="2">
        <v>16494000</v>
      </c>
      <c r="G1562" s="2">
        <v>19207000</v>
      </c>
      <c r="H1562" s="2">
        <v>9953400</v>
      </c>
      <c r="I1562" s="2">
        <v>9592000</v>
      </c>
      <c r="J1562" s="2">
        <v>11318000</v>
      </c>
      <c r="K1562" s="1">
        <f>D1562*E1562</f>
        <v>121217787.5</v>
      </c>
      <c r="L1562" s="1">
        <f>D1562*F1562</f>
        <v>105091521</v>
      </c>
      <c r="M1562" s="1">
        <f>D1562*G1562</f>
        <v>122377400.5</v>
      </c>
      <c r="N1562" s="1">
        <f>D1562*H1562</f>
        <v>63418088.100000001</v>
      </c>
      <c r="O1562" s="1">
        <f>D1562*I1562</f>
        <v>61115428</v>
      </c>
      <c r="P1562" s="1">
        <f>D1562*J1562</f>
        <v>72112637</v>
      </c>
    </row>
    <row r="1563" spans="1:16">
      <c r="A1563" s="2" t="s">
        <v>2724</v>
      </c>
      <c r="B1563" s="2" t="s">
        <v>2723</v>
      </c>
      <c r="C1563" s="2" t="s">
        <v>2722</v>
      </c>
      <c r="D1563" s="2">
        <v>5.3803000000000001</v>
      </c>
      <c r="E1563" s="2">
        <v>6352000</v>
      </c>
      <c r="F1563" s="2">
        <v>6310100</v>
      </c>
      <c r="G1563" s="2">
        <v>5687900</v>
      </c>
      <c r="H1563" s="2">
        <v>1971900</v>
      </c>
      <c r="I1563" s="2">
        <v>2235200</v>
      </c>
      <c r="J1563" s="2">
        <v>2245700</v>
      </c>
      <c r="K1563" s="1">
        <f>D1563*E1563</f>
        <v>34175665.600000001</v>
      </c>
      <c r="L1563" s="1">
        <f>D1563*F1563</f>
        <v>33950231.030000001</v>
      </c>
      <c r="M1563" s="1">
        <f>D1563*G1563</f>
        <v>30602608.370000001</v>
      </c>
      <c r="N1563" s="1">
        <f>D1563*H1563</f>
        <v>10609413.57</v>
      </c>
      <c r="O1563" s="1">
        <f>D1563*I1563</f>
        <v>12026046.560000001</v>
      </c>
      <c r="P1563" s="1">
        <f>D1563*J1563</f>
        <v>12082539.710000001</v>
      </c>
    </row>
    <row r="1564" spans="1:16">
      <c r="A1564" s="2" t="s">
        <v>2721</v>
      </c>
      <c r="B1564" s="2" t="s">
        <v>2720</v>
      </c>
      <c r="C1564" s="2" t="s">
        <v>2719</v>
      </c>
      <c r="D1564" s="2">
        <v>7.2888000000000002</v>
      </c>
      <c r="E1564" s="2">
        <v>2781800</v>
      </c>
      <c r="F1564" s="2">
        <v>1964000</v>
      </c>
      <c r="G1564" s="2">
        <v>2537200</v>
      </c>
      <c r="H1564" s="2">
        <v>1444900</v>
      </c>
      <c r="I1564" s="2">
        <v>1677300</v>
      </c>
      <c r="J1564" s="2">
        <v>1612700</v>
      </c>
      <c r="K1564" s="1">
        <f>D1564*E1564</f>
        <v>20275983.84</v>
      </c>
      <c r="L1564" s="1">
        <f>D1564*F1564</f>
        <v>14315203.200000001</v>
      </c>
      <c r="M1564" s="1">
        <f>D1564*G1564</f>
        <v>18493143.359999999</v>
      </c>
      <c r="N1564" s="1">
        <f>D1564*H1564</f>
        <v>10531587.120000001</v>
      </c>
      <c r="O1564" s="1">
        <f>D1564*I1564</f>
        <v>12225504.24</v>
      </c>
      <c r="P1564" s="1">
        <f>D1564*J1564</f>
        <v>11754647.76</v>
      </c>
    </row>
    <row r="1565" spans="1:16">
      <c r="A1565" s="2" t="s">
        <v>2718</v>
      </c>
      <c r="B1565" s="2" t="s">
        <v>2717</v>
      </c>
      <c r="C1565" s="2" t="s">
        <v>2716</v>
      </c>
      <c r="D1565" s="2">
        <v>4.3643000000000001</v>
      </c>
      <c r="E1565" s="2">
        <v>1710200</v>
      </c>
      <c r="F1565" s="2">
        <v>1576900</v>
      </c>
      <c r="G1565" s="2">
        <v>1286600</v>
      </c>
      <c r="H1565" s="2">
        <v>657660</v>
      </c>
      <c r="I1565" s="2">
        <v>676460</v>
      </c>
      <c r="J1565" s="2">
        <v>782880</v>
      </c>
      <c r="K1565" s="1">
        <f>D1565*E1565</f>
        <v>7463825.8600000003</v>
      </c>
      <c r="L1565" s="1">
        <f>D1565*F1565</f>
        <v>6882064.6699999999</v>
      </c>
      <c r="M1565" s="1">
        <f>D1565*G1565</f>
        <v>5615108.3799999999</v>
      </c>
      <c r="N1565" s="1">
        <f>D1565*H1565</f>
        <v>2870225.5380000002</v>
      </c>
      <c r="O1565" s="1">
        <f>D1565*I1565</f>
        <v>2952274.378</v>
      </c>
      <c r="P1565" s="1">
        <f>D1565*J1565</f>
        <v>3416723.1839999999</v>
      </c>
    </row>
    <row r="1566" spans="1:16">
      <c r="A1566" s="2" t="s">
        <v>2715</v>
      </c>
      <c r="B1566" s="2" t="s">
        <v>2714</v>
      </c>
      <c r="C1566" s="2" t="s">
        <v>2713</v>
      </c>
      <c r="D1566" s="2">
        <v>36.511000000000003</v>
      </c>
      <c r="E1566" s="2">
        <v>2440100</v>
      </c>
      <c r="F1566" s="2">
        <v>2208200</v>
      </c>
      <c r="G1566" s="2">
        <v>2713000</v>
      </c>
      <c r="H1566" s="2">
        <v>2568300</v>
      </c>
      <c r="I1566" s="2">
        <v>2720000</v>
      </c>
      <c r="J1566" s="2">
        <v>2777800</v>
      </c>
      <c r="K1566" s="1">
        <f>D1566*E1566</f>
        <v>89090491.100000009</v>
      </c>
      <c r="L1566" s="1">
        <f>D1566*F1566</f>
        <v>80623590.200000003</v>
      </c>
      <c r="M1566" s="1">
        <f>D1566*G1566</f>
        <v>99054343.000000015</v>
      </c>
      <c r="N1566" s="1">
        <f>D1566*H1566</f>
        <v>93771201.300000012</v>
      </c>
      <c r="O1566" s="1">
        <f>D1566*I1566</f>
        <v>99309920.000000015</v>
      </c>
      <c r="P1566" s="1">
        <f>D1566*J1566</f>
        <v>101420255.80000001</v>
      </c>
    </row>
    <row r="1567" spans="1:16">
      <c r="A1567" s="2" t="s">
        <v>2712</v>
      </c>
      <c r="B1567" s="2" t="s">
        <v>2709</v>
      </c>
      <c r="C1567" s="2" t="s">
        <v>2711</v>
      </c>
      <c r="D1567" s="2">
        <v>150.63</v>
      </c>
      <c r="E1567" s="2">
        <v>1451400</v>
      </c>
      <c r="F1567" s="2">
        <v>1352200</v>
      </c>
      <c r="G1567" s="2">
        <v>1525400</v>
      </c>
      <c r="H1567" s="2">
        <v>1400800</v>
      </c>
      <c r="I1567" s="2">
        <v>1363800</v>
      </c>
      <c r="J1567" s="2">
        <v>1444400</v>
      </c>
      <c r="K1567" s="1">
        <f>D1567*E1567</f>
        <v>218624382</v>
      </c>
      <c r="L1567" s="1">
        <f>D1567*F1567</f>
        <v>203681886</v>
      </c>
      <c r="M1567" s="1">
        <f>D1567*G1567</f>
        <v>229771002</v>
      </c>
      <c r="N1567" s="1">
        <f>D1567*H1567</f>
        <v>211002504</v>
      </c>
      <c r="O1567" s="1">
        <f>D1567*I1567</f>
        <v>205429194</v>
      </c>
      <c r="P1567" s="1">
        <f>D1567*J1567</f>
        <v>217569972</v>
      </c>
    </row>
    <row r="1568" spans="1:16">
      <c r="A1568" s="2" t="s">
        <v>2710</v>
      </c>
      <c r="B1568" s="2" t="s">
        <v>2709</v>
      </c>
      <c r="C1568" s="2" t="s">
        <v>2708</v>
      </c>
      <c r="D1568" s="2">
        <v>155.16</v>
      </c>
      <c r="E1568" s="2">
        <v>1386800</v>
      </c>
      <c r="F1568" s="2">
        <v>1251400</v>
      </c>
      <c r="G1568" s="2">
        <v>1353900</v>
      </c>
      <c r="H1568" s="2">
        <v>1300000</v>
      </c>
      <c r="I1568" s="2">
        <v>1302900</v>
      </c>
      <c r="J1568" s="2">
        <v>1390700</v>
      </c>
      <c r="K1568" s="1">
        <f>D1568*E1568</f>
        <v>215175888</v>
      </c>
      <c r="L1568" s="1">
        <f>D1568*F1568</f>
        <v>194167224</v>
      </c>
      <c r="M1568" s="1">
        <f>D1568*G1568</f>
        <v>210071124</v>
      </c>
      <c r="N1568" s="1">
        <f>D1568*H1568</f>
        <v>201708000</v>
      </c>
      <c r="O1568" s="1">
        <f>D1568*I1568</f>
        <v>202157964</v>
      </c>
      <c r="P1568" s="1">
        <f>D1568*J1568</f>
        <v>215781012</v>
      </c>
    </row>
    <row r="1569" spans="1:16">
      <c r="A1569" s="2" t="s">
        <v>2707</v>
      </c>
      <c r="B1569" s="2" t="s">
        <v>2706</v>
      </c>
      <c r="C1569" s="2" t="s">
        <v>2705</v>
      </c>
      <c r="D1569" s="2">
        <v>70.263000000000005</v>
      </c>
      <c r="E1569" s="2">
        <v>456710</v>
      </c>
      <c r="F1569" s="2">
        <v>404860</v>
      </c>
      <c r="G1569" s="2">
        <v>434670</v>
      </c>
      <c r="H1569" s="2">
        <v>514750</v>
      </c>
      <c r="I1569" s="2">
        <v>508420</v>
      </c>
      <c r="J1569" s="2">
        <v>629180</v>
      </c>
      <c r="K1569" s="1">
        <f>D1569*E1569</f>
        <v>32089814.730000004</v>
      </c>
      <c r="L1569" s="1">
        <f>D1569*F1569</f>
        <v>28446678.180000003</v>
      </c>
      <c r="M1569" s="1">
        <f>D1569*G1569</f>
        <v>30541218.210000001</v>
      </c>
      <c r="N1569" s="1">
        <f>D1569*H1569</f>
        <v>36167879.25</v>
      </c>
      <c r="O1569" s="1">
        <f>D1569*I1569</f>
        <v>35723114.460000001</v>
      </c>
      <c r="P1569" s="1">
        <f>D1569*J1569</f>
        <v>44208074.340000004</v>
      </c>
    </row>
    <row r="1570" spans="1:16">
      <c r="A1570" s="2" t="s">
        <v>2704</v>
      </c>
      <c r="B1570" s="2" t="s">
        <v>2703</v>
      </c>
      <c r="C1570" s="2" t="s">
        <v>2702</v>
      </c>
      <c r="D1570" s="2">
        <v>21.695</v>
      </c>
      <c r="E1570" s="2">
        <v>75302</v>
      </c>
      <c r="F1570" s="2">
        <v>80542</v>
      </c>
      <c r="G1570" s="2">
        <v>51885</v>
      </c>
      <c r="H1570" s="2">
        <v>74397</v>
      </c>
      <c r="I1570" s="2">
        <v>73514</v>
      </c>
      <c r="J1570" s="2">
        <v>74532</v>
      </c>
      <c r="K1570" s="1">
        <f>D1570*E1570</f>
        <v>1633676.8900000001</v>
      </c>
      <c r="L1570" s="1">
        <f>D1570*F1570</f>
        <v>1747358.69</v>
      </c>
      <c r="M1570" s="1">
        <f>D1570*G1570</f>
        <v>1125645.075</v>
      </c>
      <c r="N1570" s="1">
        <f>D1570*H1570</f>
        <v>1614042.915</v>
      </c>
      <c r="O1570" s="1">
        <f>D1570*I1570</f>
        <v>1594886.23</v>
      </c>
      <c r="P1570" s="1">
        <f>D1570*J1570</f>
        <v>1616971.74</v>
      </c>
    </row>
    <row r="1571" spans="1:16">
      <c r="A1571" s="2" t="s">
        <v>2701</v>
      </c>
      <c r="B1571" s="2" t="s">
        <v>2700</v>
      </c>
      <c r="C1571" s="2" t="s">
        <v>2699</v>
      </c>
      <c r="D1571" s="2">
        <v>32.468000000000004</v>
      </c>
      <c r="E1571" s="2">
        <v>59477</v>
      </c>
      <c r="F1571" s="2">
        <v>38887</v>
      </c>
      <c r="G1571" s="2">
        <v>41392</v>
      </c>
      <c r="H1571" s="2">
        <v>22673</v>
      </c>
      <c r="I1571" s="2">
        <v>29226</v>
      </c>
      <c r="J1571" s="2">
        <v>40326</v>
      </c>
      <c r="K1571" s="1">
        <f>D1571*E1571</f>
        <v>1931099.2360000003</v>
      </c>
      <c r="L1571" s="1">
        <f>D1571*F1571</f>
        <v>1262583.1160000002</v>
      </c>
      <c r="M1571" s="1">
        <f>D1571*G1571</f>
        <v>1343915.4560000002</v>
      </c>
      <c r="N1571" s="1">
        <f>D1571*H1571</f>
        <v>736146.96400000004</v>
      </c>
      <c r="O1571" s="1">
        <f>D1571*I1571</f>
        <v>948909.76800000016</v>
      </c>
      <c r="P1571" s="1">
        <f>D1571*J1571</f>
        <v>1309304.5680000002</v>
      </c>
    </row>
    <row r="1572" spans="1:16">
      <c r="A1572" s="2" t="s">
        <v>2698</v>
      </c>
      <c r="B1572" s="2" t="s">
        <v>2697</v>
      </c>
      <c r="C1572" s="2" t="s">
        <v>2696</v>
      </c>
      <c r="D1572" s="2">
        <v>53.988999999999997</v>
      </c>
      <c r="E1572" s="2">
        <v>88048</v>
      </c>
      <c r="F1572" s="2">
        <v>65385</v>
      </c>
      <c r="G1572" s="2">
        <v>86544</v>
      </c>
      <c r="H1572" s="2">
        <v>102730</v>
      </c>
      <c r="I1572" s="2">
        <v>119940</v>
      </c>
      <c r="J1572" s="2">
        <v>121030</v>
      </c>
      <c r="K1572" s="1">
        <f>D1572*E1572</f>
        <v>4753623.4720000001</v>
      </c>
      <c r="L1572" s="1">
        <f>D1572*F1572</f>
        <v>3530070.7649999997</v>
      </c>
      <c r="M1572" s="1">
        <f>D1572*G1572</f>
        <v>4672424.0159999998</v>
      </c>
      <c r="N1572" s="1">
        <f>D1572*H1572</f>
        <v>5546289.9699999997</v>
      </c>
      <c r="O1572" s="1">
        <f>D1572*I1572</f>
        <v>6475440.6599999992</v>
      </c>
      <c r="P1572" s="1">
        <f>D1572*J1572</f>
        <v>6534288.6699999999</v>
      </c>
    </row>
    <row r="1573" spans="1:16">
      <c r="A1573" s="2" t="s">
        <v>2695</v>
      </c>
      <c r="B1573" s="2" t="s">
        <v>2694</v>
      </c>
      <c r="C1573" s="2" t="s">
        <v>2693</v>
      </c>
      <c r="D1573" s="2">
        <v>10.236000000000001</v>
      </c>
      <c r="E1573" s="2">
        <v>1109100</v>
      </c>
      <c r="F1573" s="2">
        <v>1171600</v>
      </c>
      <c r="G1573" s="2">
        <v>1339200</v>
      </c>
      <c r="H1573" s="2">
        <v>913830</v>
      </c>
      <c r="I1573" s="2">
        <v>1202800</v>
      </c>
      <c r="J1573" s="2">
        <v>986320</v>
      </c>
      <c r="K1573" s="1">
        <f>D1573*E1573</f>
        <v>11352747.600000001</v>
      </c>
      <c r="L1573" s="1">
        <f>D1573*F1573</f>
        <v>11992497.600000001</v>
      </c>
      <c r="M1573" s="1">
        <f>D1573*G1573</f>
        <v>13708051.200000001</v>
      </c>
      <c r="N1573" s="1">
        <f>D1573*H1573</f>
        <v>9353963.8800000008</v>
      </c>
      <c r="O1573" s="1">
        <f>D1573*I1573</f>
        <v>12311860.800000001</v>
      </c>
      <c r="P1573" s="1">
        <f>D1573*J1573</f>
        <v>10095971.520000001</v>
      </c>
    </row>
    <row r="1574" spans="1:16">
      <c r="A1574" s="2" t="s">
        <v>2692</v>
      </c>
      <c r="B1574" s="2" t="s">
        <v>2691</v>
      </c>
      <c r="C1574" s="2" t="s">
        <v>2690</v>
      </c>
      <c r="D1574" s="2">
        <v>20.795000000000002</v>
      </c>
      <c r="E1574" s="2">
        <v>14832</v>
      </c>
      <c r="F1574" s="2">
        <v>12296</v>
      </c>
      <c r="G1574" s="2">
        <v>11612</v>
      </c>
      <c r="H1574" s="2">
        <v>8161.9</v>
      </c>
      <c r="I1574" s="2">
        <v>9278.7999999999993</v>
      </c>
      <c r="J1574" s="2">
        <v>6363.1</v>
      </c>
      <c r="K1574" s="1">
        <f>D1574*E1574</f>
        <v>308431.44</v>
      </c>
      <c r="L1574" s="1">
        <f>D1574*F1574</f>
        <v>255695.32</v>
      </c>
      <c r="M1574" s="1">
        <f>D1574*G1574</f>
        <v>241471.54</v>
      </c>
      <c r="N1574" s="1">
        <f>D1574*H1574</f>
        <v>169726.71050000002</v>
      </c>
      <c r="O1574" s="1">
        <f>D1574*I1574</f>
        <v>192952.64600000001</v>
      </c>
      <c r="P1574" s="1">
        <f>D1574*J1574</f>
        <v>132320.66450000001</v>
      </c>
    </row>
    <row r="1575" spans="1:16">
      <c r="A1575" s="2" t="s">
        <v>2689</v>
      </c>
      <c r="B1575" s="2" t="s">
        <v>2688</v>
      </c>
      <c r="C1575" s="2" t="s">
        <v>2687</v>
      </c>
      <c r="D1575" s="2">
        <v>61.156999999999996</v>
      </c>
      <c r="E1575" s="2">
        <v>5198800</v>
      </c>
      <c r="F1575" s="2">
        <v>4796500</v>
      </c>
      <c r="G1575" s="2">
        <v>5589800</v>
      </c>
      <c r="H1575" s="2">
        <v>3516100</v>
      </c>
      <c r="I1575" s="2">
        <v>3409000</v>
      </c>
      <c r="J1575" s="2">
        <v>3501000</v>
      </c>
      <c r="K1575" s="1">
        <f>D1575*E1575</f>
        <v>317943011.59999996</v>
      </c>
      <c r="L1575" s="1">
        <f>D1575*F1575</f>
        <v>293339550.5</v>
      </c>
      <c r="M1575" s="1">
        <f>D1575*G1575</f>
        <v>341855398.59999996</v>
      </c>
      <c r="N1575" s="1">
        <f>D1575*H1575</f>
        <v>215034127.69999999</v>
      </c>
      <c r="O1575" s="1">
        <f>D1575*I1575</f>
        <v>208484213</v>
      </c>
      <c r="P1575" s="1">
        <f>D1575*J1575</f>
        <v>214110657</v>
      </c>
    </row>
    <row r="1576" spans="1:16">
      <c r="A1576" s="2" t="s">
        <v>2686</v>
      </c>
      <c r="B1576" s="2" t="s">
        <v>2685</v>
      </c>
      <c r="C1576" s="2" t="s">
        <v>2684</v>
      </c>
      <c r="D1576" s="2">
        <v>26.742999999999999</v>
      </c>
      <c r="E1576" s="2">
        <v>5139300</v>
      </c>
      <c r="F1576" s="2">
        <v>4677500</v>
      </c>
      <c r="G1576" s="2">
        <v>5087200</v>
      </c>
      <c r="H1576" s="2">
        <v>3145200</v>
      </c>
      <c r="I1576" s="2">
        <v>3238200</v>
      </c>
      <c r="J1576" s="2">
        <v>3241300</v>
      </c>
      <c r="K1576" s="1">
        <f>D1576*E1576</f>
        <v>137440299.90000001</v>
      </c>
      <c r="L1576" s="1">
        <f>D1576*F1576</f>
        <v>125090382.5</v>
      </c>
      <c r="M1576" s="1">
        <f>D1576*G1576</f>
        <v>136046989.59999999</v>
      </c>
      <c r="N1576" s="1">
        <f>D1576*H1576</f>
        <v>84112083.599999994</v>
      </c>
      <c r="O1576" s="1">
        <f>D1576*I1576</f>
        <v>86599182.599999994</v>
      </c>
      <c r="P1576" s="1">
        <f>D1576*J1576</f>
        <v>86682085.899999991</v>
      </c>
    </row>
    <row r="1577" spans="1:16">
      <c r="A1577" s="2" t="s">
        <v>2683</v>
      </c>
      <c r="B1577" s="2" t="s">
        <v>2682</v>
      </c>
      <c r="C1577" s="2" t="s">
        <v>2681</v>
      </c>
      <c r="D1577" s="2">
        <v>25.983000000000001</v>
      </c>
      <c r="E1577" s="2">
        <v>7168500</v>
      </c>
      <c r="F1577" s="2">
        <v>6401600</v>
      </c>
      <c r="G1577" s="2">
        <v>7097600</v>
      </c>
      <c r="H1577" s="2">
        <v>4487100</v>
      </c>
      <c r="I1577" s="2">
        <v>4673700</v>
      </c>
      <c r="J1577" s="2">
        <v>4747200</v>
      </c>
      <c r="K1577" s="1">
        <f>D1577*E1577</f>
        <v>186259135.5</v>
      </c>
      <c r="L1577" s="1">
        <f>D1577*F1577</f>
        <v>166332772.80000001</v>
      </c>
      <c r="M1577" s="1">
        <f>D1577*G1577</f>
        <v>184416940.80000001</v>
      </c>
      <c r="N1577" s="1">
        <f>D1577*H1577</f>
        <v>116588319.3</v>
      </c>
      <c r="O1577" s="1">
        <f>D1577*I1577</f>
        <v>121436747.10000001</v>
      </c>
      <c r="P1577" s="1">
        <f>D1577*J1577</f>
        <v>123346497.60000001</v>
      </c>
    </row>
    <row r="1578" spans="1:16">
      <c r="A1578" s="2" t="s">
        <v>2680</v>
      </c>
      <c r="B1578" s="2" t="s">
        <v>2679</v>
      </c>
      <c r="C1578" s="2" t="s">
        <v>2678</v>
      </c>
      <c r="D1578" s="2">
        <v>23.469000000000001</v>
      </c>
      <c r="E1578" s="2">
        <v>4369900</v>
      </c>
      <c r="F1578" s="2">
        <v>4100300</v>
      </c>
      <c r="G1578" s="2">
        <v>4573800</v>
      </c>
      <c r="H1578" s="2">
        <v>2819800</v>
      </c>
      <c r="I1578" s="2">
        <v>2710100</v>
      </c>
      <c r="J1578" s="2">
        <v>2760400</v>
      </c>
      <c r="K1578" s="1">
        <f>D1578*E1578</f>
        <v>102557183.10000001</v>
      </c>
      <c r="L1578" s="1">
        <f>D1578*F1578</f>
        <v>96229940.700000003</v>
      </c>
      <c r="M1578" s="1">
        <f>D1578*G1578</f>
        <v>107342512.2</v>
      </c>
      <c r="N1578" s="1">
        <f>D1578*H1578</f>
        <v>66177886.200000003</v>
      </c>
      <c r="O1578" s="1">
        <f>D1578*I1578</f>
        <v>63603336.900000006</v>
      </c>
      <c r="P1578" s="1">
        <f>D1578*J1578</f>
        <v>64783827.600000001</v>
      </c>
    </row>
    <row r="1579" spans="1:16">
      <c r="A1579" s="2" t="s">
        <v>2677</v>
      </c>
      <c r="B1579" s="2" t="s">
        <v>2676</v>
      </c>
      <c r="C1579" s="2" t="s">
        <v>2675</v>
      </c>
      <c r="D1579" s="2">
        <v>17.603000000000002</v>
      </c>
      <c r="E1579" s="2">
        <v>7003600</v>
      </c>
      <c r="F1579" s="2">
        <v>6365700</v>
      </c>
      <c r="G1579" s="2">
        <v>6956900</v>
      </c>
      <c r="H1579" s="2">
        <v>4295900</v>
      </c>
      <c r="I1579" s="2">
        <v>4323700</v>
      </c>
      <c r="J1579" s="2">
        <v>4589200</v>
      </c>
      <c r="K1579" s="1">
        <f>D1579*E1579</f>
        <v>123284370.80000001</v>
      </c>
      <c r="L1579" s="1">
        <f>D1579*F1579</f>
        <v>112055417.10000001</v>
      </c>
      <c r="M1579" s="1">
        <f>D1579*G1579</f>
        <v>122462310.70000002</v>
      </c>
      <c r="N1579" s="1">
        <f>D1579*H1579</f>
        <v>75620727.700000003</v>
      </c>
      <c r="O1579" s="1">
        <f>D1579*I1579</f>
        <v>76110091.100000009</v>
      </c>
      <c r="P1579" s="1">
        <f>D1579*J1579</f>
        <v>80783687.600000009</v>
      </c>
    </row>
    <row r="1580" spans="1:16">
      <c r="A1580" s="2" t="s">
        <v>2674</v>
      </c>
      <c r="B1580" s="2" t="s">
        <v>2673</v>
      </c>
      <c r="C1580" s="2" t="s">
        <v>2672</v>
      </c>
      <c r="D1580" s="2">
        <v>15.702999999999999</v>
      </c>
      <c r="E1580" s="2">
        <v>4158300</v>
      </c>
      <c r="F1580" s="2">
        <v>3961300</v>
      </c>
      <c r="G1580" s="2">
        <v>4380500</v>
      </c>
      <c r="H1580" s="2">
        <v>3077900</v>
      </c>
      <c r="I1580" s="2">
        <v>3461700</v>
      </c>
      <c r="J1580" s="2">
        <v>3328300</v>
      </c>
      <c r="K1580" s="1">
        <f>D1580*E1580</f>
        <v>65297784.899999999</v>
      </c>
      <c r="L1580" s="1">
        <f>D1580*F1580</f>
        <v>62204293.899999999</v>
      </c>
      <c r="M1580" s="1">
        <f>D1580*G1580</f>
        <v>68786991.5</v>
      </c>
      <c r="N1580" s="1">
        <f>D1580*H1580</f>
        <v>48332263.699999996</v>
      </c>
      <c r="O1580" s="1">
        <f>D1580*I1580</f>
        <v>54359075.100000001</v>
      </c>
      <c r="P1580" s="1">
        <f>D1580*J1580</f>
        <v>52264294.899999999</v>
      </c>
    </row>
    <row r="1581" spans="1:16">
      <c r="A1581" s="2" t="s">
        <v>2671</v>
      </c>
      <c r="B1581" s="2" t="s">
        <v>2670</v>
      </c>
      <c r="C1581" s="2" t="s">
        <v>2669</v>
      </c>
      <c r="D1581" s="2">
        <v>20.018999999999998</v>
      </c>
      <c r="E1581" s="2">
        <v>6423100</v>
      </c>
      <c r="F1581" s="2">
        <v>5677600</v>
      </c>
      <c r="G1581" s="2">
        <v>6329700</v>
      </c>
      <c r="H1581" s="2">
        <v>3775600</v>
      </c>
      <c r="I1581" s="2">
        <v>4470200</v>
      </c>
      <c r="J1581" s="2">
        <v>4786600</v>
      </c>
      <c r="K1581" s="1">
        <f>D1581*E1581</f>
        <v>128584038.89999999</v>
      </c>
      <c r="L1581" s="1">
        <f>D1581*F1581</f>
        <v>113659874.39999999</v>
      </c>
      <c r="M1581" s="1">
        <f>D1581*G1581</f>
        <v>126714264.29999998</v>
      </c>
      <c r="N1581" s="1">
        <f>D1581*H1581</f>
        <v>75583736.399999991</v>
      </c>
      <c r="O1581" s="1">
        <f>D1581*I1581</f>
        <v>89488933.799999997</v>
      </c>
      <c r="P1581" s="1">
        <f>D1581*J1581</f>
        <v>95822945.399999991</v>
      </c>
    </row>
    <row r="1582" spans="1:16">
      <c r="A1582" s="2" t="s">
        <v>2668</v>
      </c>
      <c r="B1582" s="2" t="s">
        <v>2667</v>
      </c>
      <c r="C1582" s="2" t="s">
        <v>2666</v>
      </c>
      <c r="D1582" s="2">
        <v>14.125999999999999</v>
      </c>
      <c r="E1582" s="2">
        <v>4495900</v>
      </c>
      <c r="F1582" s="2">
        <v>4301700</v>
      </c>
      <c r="G1582" s="2">
        <v>4287200</v>
      </c>
      <c r="H1582" s="2">
        <v>2422100</v>
      </c>
      <c r="I1582" s="2">
        <v>2498100</v>
      </c>
      <c r="J1582" s="2">
        <v>2606300</v>
      </c>
      <c r="K1582" s="1">
        <f>D1582*E1582</f>
        <v>63509083.399999999</v>
      </c>
      <c r="L1582" s="1">
        <f>D1582*F1582</f>
        <v>60765814.199999996</v>
      </c>
      <c r="M1582" s="1">
        <f>D1582*G1582</f>
        <v>60560987.199999996</v>
      </c>
      <c r="N1582" s="1">
        <f>D1582*H1582</f>
        <v>34214584.600000001</v>
      </c>
      <c r="O1582" s="1">
        <f>D1582*I1582</f>
        <v>35288160.600000001</v>
      </c>
      <c r="P1582" s="1">
        <f>D1582*J1582</f>
        <v>36816593.799999997</v>
      </c>
    </row>
    <row r="1583" spans="1:16">
      <c r="A1583" s="2" t="s">
        <v>2665</v>
      </c>
      <c r="B1583" s="2" t="s">
        <v>2664</v>
      </c>
      <c r="C1583" s="2" t="s">
        <v>2663</v>
      </c>
      <c r="D1583" s="2">
        <v>14.856</v>
      </c>
      <c r="E1583" s="2">
        <v>6070600</v>
      </c>
      <c r="F1583" s="2">
        <v>5210400</v>
      </c>
      <c r="G1583" s="2">
        <v>5915000</v>
      </c>
      <c r="H1583" s="2">
        <v>3703700</v>
      </c>
      <c r="I1583" s="2">
        <v>4017500</v>
      </c>
      <c r="J1583" s="2">
        <v>4007300</v>
      </c>
      <c r="K1583" s="1">
        <f>D1583*E1583</f>
        <v>90184833.599999994</v>
      </c>
      <c r="L1583" s="1">
        <f>D1583*F1583</f>
        <v>77405702.400000006</v>
      </c>
      <c r="M1583" s="1">
        <f>D1583*G1583</f>
        <v>87873240</v>
      </c>
      <c r="N1583" s="1">
        <f>D1583*H1583</f>
        <v>55022167.200000003</v>
      </c>
      <c r="O1583" s="1">
        <f>D1583*I1583</f>
        <v>59683980</v>
      </c>
      <c r="P1583" s="1">
        <f>D1583*J1583</f>
        <v>59532448.799999997</v>
      </c>
    </row>
    <row r="1584" spans="1:16">
      <c r="A1584" s="2" t="s">
        <v>2662</v>
      </c>
      <c r="B1584" s="2" t="s">
        <v>2661</v>
      </c>
      <c r="C1584" s="2" t="s">
        <v>2660</v>
      </c>
      <c r="D1584" s="2">
        <v>11.734999999999999</v>
      </c>
      <c r="E1584" s="2">
        <v>4897900</v>
      </c>
      <c r="F1584" s="2">
        <v>4752800</v>
      </c>
      <c r="G1584" s="2">
        <v>5712200</v>
      </c>
      <c r="H1584" s="2">
        <v>3775400</v>
      </c>
      <c r="I1584" s="2">
        <v>3974800</v>
      </c>
      <c r="J1584" s="2">
        <v>3849600</v>
      </c>
      <c r="K1584" s="1">
        <f>D1584*E1584</f>
        <v>57476856.5</v>
      </c>
      <c r="L1584" s="1">
        <f>D1584*F1584</f>
        <v>55774108</v>
      </c>
      <c r="M1584" s="1">
        <f>D1584*G1584</f>
        <v>67032667</v>
      </c>
      <c r="N1584" s="1">
        <f>D1584*H1584</f>
        <v>44304319</v>
      </c>
      <c r="O1584" s="1">
        <f>D1584*I1584</f>
        <v>46644278</v>
      </c>
      <c r="P1584" s="1">
        <f>D1584*J1584</f>
        <v>45175056</v>
      </c>
    </row>
    <row r="1585" spans="1:16">
      <c r="A1585" s="2" t="s">
        <v>2659</v>
      </c>
      <c r="B1585" s="2" t="s">
        <v>2658</v>
      </c>
      <c r="C1585" s="2" t="s">
        <v>2657</v>
      </c>
      <c r="D1585" s="2">
        <v>13.845000000000001</v>
      </c>
      <c r="E1585" s="2">
        <v>2400800</v>
      </c>
      <c r="F1585" s="2">
        <v>2261300</v>
      </c>
      <c r="G1585" s="2">
        <v>2616600</v>
      </c>
      <c r="H1585" s="2">
        <v>1769900</v>
      </c>
      <c r="I1585" s="2">
        <v>1779500</v>
      </c>
      <c r="J1585" s="2">
        <v>1671800</v>
      </c>
      <c r="K1585" s="1">
        <f>D1585*E1585</f>
        <v>33239076</v>
      </c>
      <c r="L1585" s="1">
        <f>D1585*F1585</f>
        <v>31307698.5</v>
      </c>
      <c r="M1585" s="1">
        <f>D1585*G1585</f>
        <v>36226827</v>
      </c>
      <c r="N1585" s="1">
        <f>D1585*H1585</f>
        <v>24504265.5</v>
      </c>
      <c r="O1585" s="1">
        <f>D1585*I1585</f>
        <v>24637177.5</v>
      </c>
      <c r="P1585" s="1">
        <f>D1585*J1585</f>
        <v>23146071</v>
      </c>
    </row>
    <row r="1586" spans="1:16">
      <c r="A1586" s="2" t="s">
        <v>2656</v>
      </c>
      <c r="B1586" s="2" t="s">
        <v>2655</v>
      </c>
      <c r="C1586" s="2" t="s">
        <v>2654</v>
      </c>
      <c r="D1586" s="2">
        <v>13.737</v>
      </c>
      <c r="E1586" s="2">
        <v>2470300</v>
      </c>
      <c r="F1586" s="2">
        <v>2189700</v>
      </c>
      <c r="G1586" s="2">
        <v>2578700</v>
      </c>
      <c r="H1586" s="2">
        <v>1953600</v>
      </c>
      <c r="I1586" s="2">
        <v>2106400</v>
      </c>
      <c r="J1586" s="2">
        <v>1893200</v>
      </c>
      <c r="K1586" s="1">
        <f>D1586*E1586</f>
        <v>33934511.100000001</v>
      </c>
      <c r="L1586" s="1">
        <f>D1586*F1586</f>
        <v>30079908.899999999</v>
      </c>
      <c r="M1586" s="1">
        <f>D1586*G1586</f>
        <v>35423601.899999999</v>
      </c>
      <c r="N1586" s="1">
        <f>D1586*H1586</f>
        <v>26836603.199999999</v>
      </c>
      <c r="O1586" s="1">
        <f>D1586*I1586</f>
        <v>28935616.800000001</v>
      </c>
      <c r="P1586" s="1">
        <f>D1586*J1586</f>
        <v>26006888.399999999</v>
      </c>
    </row>
    <row r="1587" spans="1:16">
      <c r="A1587" s="2" t="s">
        <v>2653</v>
      </c>
      <c r="B1587" s="2" t="s">
        <v>2652</v>
      </c>
      <c r="C1587" s="2" t="s">
        <v>2651</v>
      </c>
      <c r="D1587" s="2">
        <v>13.099</v>
      </c>
      <c r="E1587" s="2">
        <v>10207000</v>
      </c>
      <c r="F1587" s="2">
        <v>8959200</v>
      </c>
      <c r="G1587" s="2">
        <v>10529000</v>
      </c>
      <c r="H1587" s="2">
        <v>6143200</v>
      </c>
      <c r="I1587" s="2">
        <v>6261600</v>
      </c>
      <c r="J1587" s="2">
        <v>6615400</v>
      </c>
      <c r="K1587" s="1">
        <f>D1587*E1587</f>
        <v>133701493</v>
      </c>
      <c r="L1587" s="1">
        <f>D1587*F1587</f>
        <v>117356560.8</v>
      </c>
      <c r="M1587" s="1">
        <f>D1587*G1587</f>
        <v>137919371</v>
      </c>
      <c r="N1587" s="1">
        <f>D1587*H1587</f>
        <v>80469776.799999997</v>
      </c>
      <c r="O1587" s="1">
        <f>D1587*I1587</f>
        <v>82020698.400000006</v>
      </c>
      <c r="P1587" s="1">
        <f>D1587*J1587</f>
        <v>86655124.599999994</v>
      </c>
    </row>
    <row r="1588" spans="1:16">
      <c r="A1588" s="2" t="s">
        <v>2650</v>
      </c>
      <c r="B1588" s="2" t="s">
        <v>2649</v>
      </c>
      <c r="C1588" s="2" t="s">
        <v>2648</v>
      </c>
      <c r="D1588" s="2">
        <v>11.58</v>
      </c>
      <c r="E1588" s="2">
        <v>7857900</v>
      </c>
      <c r="F1588" s="2">
        <v>6965300</v>
      </c>
      <c r="G1588" s="2">
        <v>8504400</v>
      </c>
      <c r="H1588" s="2">
        <v>4520400</v>
      </c>
      <c r="I1588" s="2">
        <v>4644100</v>
      </c>
      <c r="J1588" s="2">
        <v>4643000</v>
      </c>
      <c r="K1588" s="1">
        <f>D1588*E1588</f>
        <v>90994482</v>
      </c>
      <c r="L1588" s="1">
        <f>D1588*F1588</f>
        <v>80658174</v>
      </c>
      <c r="M1588" s="1">
        <f>D1588*G1588</f>
        <v>98480952</v>
      </c>
      <c r="N1588" s="1">
        <f>D1588*H1588</f>
        <v>52346232</v>
      </c>
      <c r="O1588" s="1">
        <f>D1588*I1588</f>
        <v>53778678</v>
      </c>
      <c r="P1588" s="1">
        <f>D1588*J1588</f>
        <v>53765940</v>
      </c>
    </row>
    <row r="1589" spans="1:16">
      <c r="A1589" s="2" t="s">
        <v>2647</v>
      </c>
      <c r="B1589" s="2" t="s">
        <v>2646</v>
      </c>
      <c r="C1589" s="2" t="s">
        <v>2645</v>
      </c>
      <c r="D1589" s="2">
        <v>10.269</v>
      </c>
      <c r="E1589" s="2">
        <v>3253900</v>
      </c>
      <c r="F1589" s="2">
        <v>3157800</v>
      </c>
      <c r="G1589" s="2">
        <v>3368200</v>
      </c>
      <c r="H1589" s="2">
        <v>2194400</v>
      </c>
      <c r="I1589" s="2">
        <v>1935900</v>
      </c>
      <c r="J1589" s="2">
        <v>1979700</v>
      </c>
      <c r="K1589" s="1">
        <f>D1589*E1589</f>
        <v>33414299.100000001</v>
      </c>
      <c r="L1589" s="1">
        <f>D1589*F1589</f>
        <v>32427448.199999999</v>
      </c>
      <c r="M1589" s="1">
        <f>D1589*G1589</f>
        <v>34588045.799999997</v>
      </c>
      <c r="N1589" s="1">
        <f>D1589*H1589</f>
        <v>22534293.600000001</v>
      </c>
      <c r="O1589" s="1">
        <f>D1589*I1589</f>
        <v>19879757.100000001</v>
      </c>
      <c r="P1589" s="1">
        <f>D1589*J1589</f>
        <v>20329539.300000001</v>
      </c>
    </row>
    <row r="1590" spans="1:16">
      <c r="A1590" s="2" t="s">
        <v>2644</v>
      </c>
      <c r="B1590" s="2" t="s">
        <v>2643</v>
      </c>
      <c r="C1590" s="2" t="s">
        <v>2642</v>
      </c>
      <c r="D1590" s="2">
        <v>9.1904000000000003</v>
      </c>
      <c r="E1590" s="2">
        <v>15063000</v>
      </c>
      <c r="F1590" s="2">
        <v>13074000</v>
      </c>
      <c r="G1590" s="2">
        <v>16416000</v>
      </c>
      <c r="H1590" s="2">
        <v>6956000</v>
      </c>
      <c r="I1590" s="2">
        <v>7386300</v>
      </c>
      <c r="J1590" s="2">
        <v>11111000</v>
      </c>
      <c r="K1590" s="1">
        <f>D1590*E1590</f>
        <v>138434995.20000002</v>
      </c>
      <c r="L1590" s="1">
        <f>D1590*F1590</f>
        <v>120155289.60000001</v>
      </c>
      <c r="M1590" s="1">
        <f>D1590*G1590</f>
        <v>150869606.40000001</v>
      </c>
      <c r="N1590" s="1">
        <f>D1590*H1590</f>
        <v>63928422.400000006</v>
      </c>
      <c r="O1590" s="1">
        <f>D1590*I1590</f>
        <v>67883051.519999996</v>
      </c>
      <c r="P1590" s="1">
        <f>D1590*J1590</f>
        <v>102114534.40000001</v>
      </c>
    </row>
    <row r="1591" spans="1:16">
      <c r="A1591" s="2" t="s">
        <v>2641</v>
      </c>
      <c r="B1591" s="2" t="s">
        <v>2640</v>
      </c>
      <c r="C1591" s="2" t="s">
        <v>2639</v>
      </c>
      <c r="D1591" s="2">
        <v>9.7042999999999999</v>
      </c>
      <c r="E1591" s="2">
        <v>8781300</v>
      </c>
      <c r="F1591" s="2">
        <v>7103800</v>
      </c>
      <c r="G1591" s="2">
        <v>9542100</v>
      </c>
      <c r="H1591" s="2">
        <v>6087500</v>
      </c>
      <c r="I1591" s="2">
        <v>6641900</v>
      </c>
      <c r="J1591" s="2">
        <v>6146300</v>
      </c>
      <c r="K1591" s="1">
        <f>D1591*E1591</f>
        <v>85216369.590000004</v>
      </c>
      <c r="L1591" s="1">
        <f>D1591*F1591</f>
        <v>68937406.340000004</v>
      </c>
      <c r="M1591" s="1">
        <f>D1591*G1591</f>
        <v>92599401.030000001</v>
      </c>
      <c r="N1591" s="1">
        <f>D1591*H1591</f>
        <v>59074926.25</v>
      </c>
      <c r="O1591" s="1">
        <f>D1591*I1591</f>
        <v>64454990.170000002</v>
      </c>
      <c r="P1591" s="1">
        <f>D1591*J1591</f>
        <v>59645539.089999996</v>
      </c>
    </row>
    <row r="1592" spans="1:16">
      <c r="A1592" s="2" t="s">
        <v>2638</v>
      </c>
      <c r="B1592" s="2" t="s">
        <v>2637</v>
      </c>
      <c r="C1592" s="2" t="s">
        <v>2636</v>
      </c>
      <c r="D1592" s="2">
        <v>8.9863</v>
      </c>
      <c r="E1592" s="2">
        <v>3049700</v>
      </c>
      <c r="F1592" s="2">
        <v>3185700</v>
      </c>
      <c r="G1592" s="2">
        <v>4733900</v>
      </c>
      <c r="H1592" s="2">
        <v>2162500</v>
      </c>
      <c r="I1592" s="2">
        <v>2716600</v>
      </c>
      <c r="J1592" s="2">
        <v>1953800</v>
      </c>
      <c r="K1592" s="1">
        <f>D1592*E1592</f>
        <v>27405519.109999999</v>
      </c>
      <c r="L1592" s="1">
        <f>D1592*F1592</f>
        <v>28627655.91</v>
      </c>
      <c r="M1592" s="1">
        <f>D1592*G1592</f>
        <v>42540245.57</v>
      </c>
      <c r="N1592" s="1">
        <f>D1592*H1592</f>
        <v>19432873.75</v>
      </c>
      <c r="O1592" s="1">
        <f>D1592*I1592</f>
        <v>24412182.579999998</v>
      </c>
      <c r="P1592" s="1">
        <f>D1592*J1592</f>
        <v>17557432.940000001</v>
      </c>
    </row>
    <row r="1593" spans="1:16">
      <c r="A1593" s="2" t="s">
        <v>2635</v>
      </c>
      <c r="B1593" s="2" t="s">
        <v>2634</v>
      </c>
      <c r="C1593" s="2" t="s">
        <v>2633</v>
      </c>
      <c r="D1593" s="2">
        <v>10.43</v>
      </c>
      <c r="E1593" s="2">
        <v>6309100</v>
      </c>
      <c r="F1593" s="2">
        <v>4934800</v>
      </c>
      <c r="G1593" s="2">
        <v>6057500</v>
      </c>
      <c r="H1593" s="2">
        <v>3066700</v>
      </c>
      <c r="I1593" s="2">
        <v>3265600</v>
      </c>
      <c r="J1593" s="2">
        <v>3736600</v>
      </c>
      <c r="K1593" s="1">
        <f>D1593*E1593</f>
        <v>65803913</v>
      </c>
      <c r="L1593" s="1">
        <f>D1593*F1593</f>
        <v>51469964</v>
      </c>
      <c r="M1593" s="1">
        <f>D1593*G1593</f>
        <v>63179725</v>
      </c>
      <c r="N1593" s="1">
        <f>D1593*H1593</f>
        <v>31985681</v>
      </c>
      <c r="O1593" s="1">
        <f>D1593*I1593</f>
        <v>34060208</v>
      </c>
      <c r="P1593" s="1">
        <f>D1593*J1593</f>
        <v>38972738</v>
      </c>
    </row>
    <row r="1594" spans="1:16">
      <c r="A1594" s="2" t="s">
        <v>2632</v>
      </c>
      <c r="B1594" s="2" t="s">
        <v>2631</v>
      </c>
      <c r="C1594" s="2" t="s">
        <v>2630</v>
      </c>
      <c r="D1594" s="2">
        <v>9.6843000000000004</v>
      </c>
      <c r="E1594" s="2">
        <v>4198400</v>
      </c>
      <c r="F1594" s="2">
        <v>6242300</v>
      </c>
      <c r="G1594" s="2">
        <v>5181600</v>
      </c>
      <c r="H1594" s="2">
        <v>1843900</v>
      </c>
      <c r="I1594" s="2">
        <v>1573700</v>
      </c>
      <c r="J1594" s="2">
        <v>2332700</v>
      </c>
      <c r="K1594" s="1">
        <f>D1594*E1594</f>
        <v>40658565.120000005</v>
      </c>
      <c r="L1594" s="1">
        <f>D1594*F1594</f>
        <v>60452305.890000001</v>
      </c>
      <c r="M1594" s="1">
        <f>D1594*G1594</f>
        <v>50180168.880000003</v>
      </c>
      <c r="N1594" s="1">
        <f>D1594*H1594</f>
        <v>17856880.77</v>
      </c>
      <c r="O1594" s="1">
        <f>D1594*I1594</f>
        <v>15240182.91</v>
      </c>
      <c r="P1594" s="1">
        <f>D1594*J1594</f>
        <v>22590566.609999999</v>
      </c>
    </row>
    <row r="1595" spans="1:16">
      <c r="A1595" s="2" t="s">
        <v>2629</v>
      </c>
      <c r="B1595" s="2" t="s">
        <v>2628</v>
      </c>
      <c r="C1595" s="2" t="s">
        <v>2627</v>
      </c>
      <c r="D1595" s="2">
        <v>8.4999000000000002</v>
      </c>
      <c r="E1595" s="2">
        <v>9264200</v>
      </c>
      <c r="F1595" s="2">
        <v>8871500</v>
      </c>
      <c r="G1595" s="2">
        <v>9447800</v>
      </c>
      <c r="H1595" s="2">
        <v>6040600</v>
      </c>
      <c r="I1595" s="2">
        <v>5664600</v>
      </c>
      <c r="J1595" s="2">
        <v>5725200</v>
      </c>
      <c r="K1595" s="1">
        <f>D1595*E1595</f>
        <v>78744773.579999998</v>
      </c>
      <c r="L1595" s="1">
        <f>D1595*F1595</f>
        <v>75406862.850000009</v>
      </c>
      <c r="M1595" s="1">
        <f>D1595*G1595</f>
        <v>80305355.219999999</v>
      </c>
      <c r="N1595" s="1">
        <f>D1595*H1595</f>
        <v>51344495.940000005</v>
      </c>
      <c r="O1595" s="1">
        <f>D1595*I1595</f>
        <v>48148533.539999999</v>
      </c>
      <c r="P1595" s="1">
        <f>D1595*J1595</f>
        <v>48663627.480000004</v>
      </c>
    </row>
    <row r="1596" spans="1:16">
      <c r="A1596" s="2" t="s">
        <v>2626</v>
      </c>
      <c r="B1596" s="2" t="s">
        <v>2625</v>
      </c>
      <c r="C1596" s="2" t="s">
        <v>2624</v>
      </c>
      <c r="D1596" s="2">
        <v>17.36</v>
      </c>
      <c r="E1596" s="2">
        <v>286750</v>
      </c>
      <c r="F1596" s="2">
        <v>251840</v>
      </c>
      <c r="G1596" s="2">
        <v>274490</v>
      </c>
      <c r="H1596" s="2">
        <v>676150</v>
      </c>
      <c r="I1596" s="2">
        <v>632920</v>
      </c>
      <c r="J1596" s="2">
        <v>674740</v>
      </c>
      <c r="K1596" s="1">
        <f>D1596*E1596</f>
        <v>4977980</v>
      </c>
      <c r="L1596" s="1">
        <f>D1596*F1596</f>
        <v>4371942.3999999994</v>
      </c>
      <c r="M1596" s="1">
        <f>D1596*G1596</f>
        <v>4765146.3999999994</v>
      </c>
      <c r="N1596" s="1">
        <f>D1596*H1596</f>
        <v>11737964</v>
      </c>
      <c r="O1596" s="1">
        <f>D1596*I1596</f>
        <v>10987491.199999999</v>
      </c>
      <c r="P1596" s="1">
        <f>D1596*J1596</f>
        <v>11713486.4</v>
      </c>
    </row>
    <row r="1597" spans="1:16">
      <c r="A1597" s="2" t="s">
        <v>2623</v>
      </c>
      <c r="B1597" s="2" t="s">
        <v>2622</v>
      </c>
      <c r="C1597" s="2" t="s">
        <v>2621</v>
      </c>
      <c r="D1597" s="2">
        <v>15.603</v>
      </c>
      <c r="E1597" s="2">
        <v>711980</v>
      </c>
      <c r="F1597" s="2">
        <v>577180</v>
      </c>
      <c r="G1597" s="2">
        <v>702970</v>
      </c>
      <c r="H1597" s="2">
        <v>472950</v>
      </c>
      <c r="I1597" s="2">
        <v>527360</v>
      </c>
      <c r="J1597" s="2">
        <v>545700</v>
      </c>
      <c r="K1597" s="1">
        <f>D1597*E1597</f>
        <v>11109023.939999999</v>
      </c>
      <c r="L1597" s="1">
        <f>D1597*F1597</f>
        <v>9005739.5399999991</v>
      </c>
      <c r="M1597" s="1">
        <f>D1597*G1597</f>
        <v>10968440.91</v>
      </c>
      <c r="N1597" s="1">
        <f>D1597*H1597</f>
        <v>7379438.8499999996</v>
      </c>
      <c r="O1597" s="1">
        <f>D1597*I1597</f>
        <v>8228398.0800000001</v>
      </c>
      <c r="P1597" s="1">
        <f>D1597*J1597</f>
        <v>8514557.0999999996</v>
      </c>
    </row>
    <row r="1598" spans="1:16">
      <c r="A1598" s="2" t="s">
        <v>2620</v>
      </c>
      <c r="B1598" s="2" t="s">
        <v>2619</v>
      </c>
      <c r="C1598" s="2" t="s">
        <v>2618</v>
      </c>
      <c r="D1598" s="2">
        <v>18.242999999999999</v>
      </c>
      <c r="E1598" s="2">
        <v>80191</v>
      </c>
      <c r="F1598" s="2">
        <v>60842</v>
      </c>
      <c r="G1598" s="2">
        <v>73804</v>
      </c>
      <c r="H1598" s="2">
        <v>148640</v>
      </c>
      <c r="I1598" s="2">
        <v>223910</v>
      </c>
      <c r="J1598" s="2">
        <v>251340</v>
      </c>
      <c r="K1598" s="1">
        <f>D1598*E1598</f>
        <v>1462924.4129999999</v>
      </c>
      <c r="L1598" s="1">
        <f>D1598*F1598</f>
        <v>1109940.6059999999</v>
      </c>
      <c r="M1598" s="1">
        <f>D1598*G1598</f>
        <v>1346406.372</v>
      </c>
      <c r="N1598" s="1">
        <f>D1598*H1598</f>
        <v>2711639.5199999996</v>
      </c>
      <c r="O1598" s="1">
        <f>D1598*I1598</f>
        <v>4084790.13</v>
      </c>
      <c r="P1598" s="1">
        <f>D1598*J1598</f>
        <v>4585195.6199999992</v>
      </c>
    </row>
    <row r="1599" spans="1:16">
      <c r="A1599" s="2" t="s">
        <v>2617</v>
      </c>
      <c r="B1599" s="2" t="s">
        <v>2616</v>
      </c>
      <c r="C1599" s="2" t="s">
        <v>2615</v>
      </c>
      <c r="D1599" s="2">
        <v>24.321000000000002</v>
      </c>
      <c r="E1599" s="2">
        <v>77273</v>
      </c>
      <c r="F1599" s="2">
        <v>70967</v>
      </c>
      <c r="G1599" s="2">
        <v>78127</v>
      </c>
      <c r="H1599" s="2">
        <v>112310</v>
      </c>
      <c r="I1599" s="2">
        <v>117250</v>
      </c>
      <c r="J1599" s="2">
        <v>118730</v>
      </c>
      <c r="K1599" s="1">
        <f>D1599*E1599</f>
        <v>1879356.6330000001</v>
      </c>
      <c r="L1599" s="1">
        <f>D1599*F1599</f>
        <v>1725988.4070000001</v>
      </c>
      <c r="M1599" s="1">
        <f>D1599*G1599</f>
        <v>1900126.7670000002</v>
      </c>
      <c r="N1599" s="1">
        <f>D1599*H1599</f>
        <v>2731491.5100000002</v>
      </c>
      <c r="O1599" s="1">
        <f>D1599*I1599</f>
        <v>2851637.25</v>
      </c>
      <c r="P1599" s="1">
        <f>D1599*J1599</f>
        <v>2887632.33</v>
      </c>
    </row>
    <row r="1600" spans="1:16">
      <c r="A1600" s="2" t="s">
        <v>2614</v>
      </c>
      <c r="B1600" s="2" t="s">
        <v>2613</v>
      </c>
      <c r="C1600" s="2" t="s">
        <v>2612</v>
      </c>
      <c r="D1600" s="2">
        <v>35.749000000000002</v>
      </c>
      <c r="E1600" s="2">
        <v>63088</v>
      </c>
      <c r="F1600" s="2">
        <v>48609</v>
      </c>
      <c r="G1600" s="2">
        <v>55248</v>
      </c>
      <c r="H1600" s="2">
        <v>73257</v>
      </c>
      <c r="I1600" s="2">
        <v>72987</v>
      </c>
      <c r="J1600" s="2">
        <v>76745</v>
      </c>
      <c r="K1600" s="1">
        <f>D1600*E1600</f>
        <v>2255332.912</v>
      </c>
      <c r="L1600" s="1">
        <f>D1600*F1600</f>
        <v>1737723.1410000001</v>
      </c>
      <c r="M1600" s="1">
        <f>D1600*G1600</f>
        <v>1975060.7520000001</v>
      </c>
      <c r="N1600" s="1">
        <f>D1600*H1600</f>
        <v>2618864.4930000002</v>
      </c>
      <c r="O1600" s="1">
        <f>D1600*I1600</f>
        <v>2609212.2630000003</v>
      </c>
      <c r="P1600" s="1">
        <f>D1600*J1600</f>
        <v>2743557.0050000004</v>
      </c>
    </row>
    <row r="1601" spans="1:16">
      <c r="A1601" s="2" t="s">
        <v>2611</v>
      </c>
      <c r="B1601" s="2" t="s">
        <v>2610</v>
      </c>
      <c r="C1601" s="2" t="s">
        <v>2609</v>
      </c>
      <c r="D1601" s="2">
        <v>49.070999999999998</v>
      </c>
      <c r="E1601" s="2">
        <v>38084</v>
      </c>
      <c r="F1601" s="2">
        <v>35816</v>
      </c>
      <c r="G1601" s="2">
        <v>36913</v>
      </c>
      <c r="H1601" s="2">
        <v>40903</v>
      </c>
      <c r="I1601" s="2">
        <v>44777</v>
      </c>
      <c r="J1601" s="2">
        <v>43456</v>
      </c>
      <c r="K1601" s="1">
        <f>D1601*E1601</f>
        <v>1868819.9639999999</v>
      </c>
      <c r="L1601" s="1">
        <f>D1601*F1601</f>
        <v>1757526.936</v>
      </c>
      <c r="M1601" s="1">
        <f>D1601*G1601</f>
        <v>1811357.8229999999</v>
      </c>
      <c r="N1601" s="1">
        <f>D1601*H1601</f>
        <v>2007151.1129999999</v>
      </c>
      <c r="O1601" s="1">
        <f>D1601*I1601</f>
        <v>2197252.1669999999</v>
      </c>
      <c r="P1601" s="1">
        <f>D1601*J1601</f>
        <v>2132429.3759999997</v>
      </c>
    </row>
    <row r="1602" spans="1:16">
      <c r="A1602" s="2" t="s">
        <v>2608</v>
      </c>
      <c r="B1602" s="2" t="s">
        <v>2607</v>
      </c>
      <c r="C1602" s="2" t="s">
        <v>2606</v>
      </c>
      <c r="D1602" s="2">
        <v>11.582000000000001</v>
      </c>
      <c r="E1602" s="2">
        <v>277160</v>
      </c>
      <c r="F1602" s="2">
        <v>200790</v>
      </c>
      <c r="G1602" s="2">
        <v>496060</v>
      </c>
      <c r="H1602" s="2">
        <v>214150</v>
      </c>
      <c r="I1602" s="2">
        <v>273760</v>
      </c>
      <c r="J1602" s="2">
        <v>273150</v>
      </c>
      <c r="K1602" s="1">
        <f>D1602*E1602</f>
        <v>3210067.12</v>
      </c>
      <c r="L1602" s="1">
        <f>D1602*F1602</f>
        <v>2325549.7800000003</v>
      </c>
      <c r="M1602" s="1">
        <f>D1602*G1602</f>
        <v>5745366.9199999999</v>
      </c>
      <c r="N1602" s="1">
        <f>D1602*H1602</f>
        <v>2480285.3000000003</v>
      </c>
      <c r="O1602" s="1">
        <f>D1602*I1602</f>
        <v>3170688.3200000003</v>
      </c>
      <c r="P1602" s="1">
        <f>D1602*J1602</f>
        <v>3163623.3000000003</v>
      </c>
    </row>
    <row r="1603" spans="1:16">
      <c r="A1603" s="2" t="s">
        <v>2605</v>
      </c>
      <c r="B1603" s="2" t="s">
        <v>2604</v>
      </c>
      <c r="C1603" s="2" t="s">
        <v>2603</v>
      </c>
      <c r="D1603" s="2">
        <v>39.192999999999998</v>
      </c>
      <c r="E1603" s="2">
        <v>97469</v>
      </c>
      <c r="F1603" s="2">
        <v>72287</v>
      </c>
      <c r="G1603" s="2">
        <v>96558</v>
      </c>
      <c r="H1603" s="2">
        <v>122630</v>
      </c>
      <c r="I1603" s="2">
        <v>121300</v>
      </c>
      <c r="J1603" s="2">
        <v>130770</v>
      </c>
      <c r="K1603" s="1">
        <f>D1603*E1603</f>
        <v>3820102.517</v>
      </c>
      <c r="L1603" s="1">
        <f>D1603*F1603</f>
        <v>2833144.3909999998</v>
      </c>
      <c r="M1603" s="1">
        <f>D1603*G1603</f>
        <v>3784397.6939999997</v>
      </c>
      <c r="N1603" s="1">
        <f>D1603*H1603</f>
        <v>4806237.59</v>
      </c>
      <c r="O1603" s="1">
        <f>D1603*I1603</f>
        <v>4754110.8999999994</v>
      </c>
      <c r="P1603" s="1">
        <f>D1603*J1603</f>
        <v>5125268.6099999994</v>
      </c>
    </row>
    <row r="1604" spans="1:16">
      <c r="A1604" s="2" t="s">
        <v>2602</v>
      </c>
      <c r="B1604" s="2" t="s">
        <v>2601</v>
      </c>
      <c r="C1604" s="2" t="s">
        <v>2600</v>
      </c>
      <c r="D1604" s="2">
        <v>30.42</v>
      </c>
      <c r="E1604" s="2">
        <v>72756</v>
      </c>
      <c r="F1604" s="2">
        <v>61450</v>
      </c>
      <c r="G1604" s="2">
        <v>76153</v>
      </c>
      <c r="H1604" s="2">
        <v>50274</v>
      </c>
      <c r="I1604" s="2">
        <v>53599</v>
      </c>
      <c r="J1604" s="2">
        <v>49722</v>
      </c>
      <c r="K1604" s="1">
        <f>D1604*E1604</f>
        <v>2213237.52</v>
      </c>
      <c r="L1604" s="1">
        <f>D1604*F1604</f>
        <v>1869309</v>
      </c>
      <c r="M1604" s="1">
        <f>D1604*G1604</f>
        <v>2316574.2600000002</v>
      </c>
      <c r="N1604" s="1">
        <f>D1604*H1604</f>
        <v>1529335.08</v>
      </c>
      <c r="O1604" s="1">
        <f>D1604*I1604</f>
        <v>1630481.58</v>
      </c>
      <c r="P1604" s="1">
        <f>D1604*J1604</f>
        <v>1512543.24</v>
      </c>
    </row>
    <row r="1605" spans="1:16">
      <c r="A1605" s="2" t="s">
        <v>2599</v>
      </c>
      <c r="B1605" s="2" t="s">
        <v>2598</v>
      </c>
      <c r="C1605" s="2" t="s">
        <v>2597</v>
      </c>
      <c r="D1605" s="2">
        <v>48.347000000000001</v>
      </c>
      <c r="E1605" s="2">
        <v>73638</v>
      </c>
      <c r="F1605" s="2">
        <v>85534</v>
      </c>
      <c r="G1605" s="2">
        <v>84076</v>
      </c>
      <c r="H1605" s="2">
        <v>63458</v>
      </c>
      <c r="I1605" s="2">
        <v>63571</v>
      </c>
      <c r="J1605" s="2">
        <v>60747</v>
      </c>
      <c r="K1605" s="1">
        <f>D1605*E1605</f>
        <v>3560176.3859999999</v>
      </c>
      <c r="L1605" s="1">
        <f>D1605*F1605</f>
        <v>4135312.298</v>
      </c>
      <c r="M1605" s="1">
        <f>D1605*G1605</f>
        <v>4064822.372</v>
      </c>
      <c r="N1605" s="1">
        <f>D1605*H1605</f>
        <v>3068003.926</v>
      </c>
      <c r="O1605" s="1">
        <f>D1605*I1605</f>
        <v>3073467.1370000001</v>
      </c>
      <c r="P1605" s="1">
        <f>D1605*J1605</f>
        <v>2936935.2090000003</v>
      </c>
    </row>
    <row r="1606" spans="1:16">
      <c r="A1606" s="2" t="s">
        <v>2596</v>
      </c>
      <c r="B1606" s="2" t="s">
        <v>2595</v>
      </c>
      <c r="C1606" s="2" t="s">
        <v>2594</v>
      </c>
      <c r="D1606" s="2">
        <v>37.624000000000002</v>
      </c>
      <c r="E1606" s="2">
        <v>84745</v>
      </c>
      <c r="F1606" s="2">
        <v>73128</v>
      </c>
      <c r="G1606" s="2">
        <v>86323</v>
      </c>
      <c r="H1606" s="2">
        <v>76815</v>
      </c>
      <c r="I1606" s="2">
        <v>91987</v>
      </c>
      <c r="J1606" s="2">
        <v>80121</v>
      </c>
      <c r="K1606" s="1">
        <f>D1606*E1606</f>
        <v>3188445.8800000004</v>
      </c>
      <c r="L1606" s="1">
        <f>D1606*F1606</f>
        <v>2751367.872</v>
      </c>
      <c r="M1606" s="1">
        <f>D1606*G1606</f>
        <v>3247816.5520000001</v>
      </c>
      <c r="N1606" s="1">
        <f>D1606*H1606</f>
        <v>2890087.56</v>
      </c>
      <c r="O1606" s="1">
        <f>D1606*I1606</f>
        <v>3460918.8880000003</v>
      </c>
      <c r="P1606" s="1">
        <f>D1606*J1606</f>
        <v>3014472.5040000002</v>
      </c>
    </row>
    <row r="1607" spans="1:16">
      <c r="A1607" s="2" t="s">
        <v>2593</v>
      </c>
      <c r="B1607" s="2" t="s">
        <v>2592</v>
      </c>
      <c r="C1607" s="2" t="s">
        <v>2591</v>
      </c>
      <c r="D1607" s="2">
        <v>21.677</v>
      </c>
      <c r="E1607" s="2">
        <v>48498</v>
      </c>
      <c r="F1607" s="2">
        <v>35613</v>
      </c>
      <c r="G1607" s="2">
        <v>42512</v>
      </c>
      <c r="H1607" s="2">
        <v>58113</v>
      </c>
      <c r="I1607" s="2">
        <v>47195</v>
      </c>
      <c r="J1607" s="2">
        <v>61194</v>
      </c>
      <c r="K1607" s="1">
        <f>D1607*E1607</f>
        <v>1051291.1459999999</v>
      </c>
      <c r="L1607" s="1">
        <f>D1607*F1607</f>
        <v>771983.00099999993</v>
      </c>
      <c r="M1607" s="1">
        <f>D1607*G1607</f>
        <v>921532.62399999995</v>
      </c>
      <c r="N1607" s="1">
        <f>D1607*H1607</f>
        <v>1259715.5009999999</v>
      </c>
      <c r="O1607" s="1">
        <f>D1607*I1607</f>
        <v>1023046.015</v>
      </c>
      <c r="P1607" s="1">
        <f>D1607*J1607</f>
        <v>1326502.338</v>
      </c>
    </row>
    <row r="1608" spans="1:16">
      <c r="A1608" s="2" t="s">
        <v>2590</v>
      </c>
      <c r="B1608" s="2" t="s">
        <v>2589</v>
      </c>
      <c r="C1608" s="2" t="s">
        <v>2588</v>
      </c>
      <c r="D1608" s="2">
        <v>26.978000000000002</v>
      </c>
      <c r="E1608" s="2">
        <v>101290</v>
      </c>
      <c r="F1608" s="2">
        <v>79959</v>
      </c>
      <c r="G1608" s="2">
        <v>105440</v>
      </c>
      <c r="H1608" s="2">
        <v>122800</v>
      </c>
      <c r="I1608" s="2">
        <v>119620</v>
      </c>
      <c r="J1608" s="2">
        <v>113810</v>
      </c>
      <c r="K1608" s="1">
        <f>D1608*E1608</f>
        <v>2732601.62</v>
      </c>
      <c r="L1608" s="1">
        <f>D1608*F1608</f>
        <v>2157133.9020000002</v>
      </c>
      <c r="M1608" s="1">
        <f>D1608*G1608</f>
        <v>2844560.3200000003</v>
      </c>
      <c r="N1608" s="1">
        <f>D1608*H1608</f>
        <v>3312898.4000000004</v>
      </c>
      <c r="O1608" s="1">
        <f>D1608*I1608</f>
        <v>3227108.3600000003</v>
      </c>
      <c r="P1608" s="1">
        <f>D1608*J1608</f>
        <v>3070366.18</v>
      </c>
    </row>
    <row r="1609" spans="1:16">
      <c r="A1609" s="2" t="s">
        <v>2587</v>
      </c>
      <c r="B1609" s="2" t="s">
        <v>2586</v>
      </c>
      <c r="C1609" s="2" t="s">
        <v>2585</v>
      </c>
      <c r="D1609" s="2">
        <v>53.226999999999997</v>
      </c>
      <c r="E1609" s="2">
        <v>29065</v>
      </c>
      <c r="F1609" s="2">
        <v>24999</v>
      </c>
      <c r="G1609" s="2">
        <v>24931</v>
      </c>
      <c r="H1609" s="2">
        <v>21077</v>
      </c>
      <c r="I1609" s="2">
        <v>21260</v>
      </c>
      <c r="J1609" s="2">
        <v>26552</v>
      </c>
      <c r="K1609" s="1">
        <f>D1609*E1609</f>
        <v>1547042.7549999999</v>
      </c>
      <c r="L1609" s="1">
        <f>D1609*F1609</f>
        <v>1330621.7729999998</v>
      </c>
      <c r="M1609" s="1">
        <f>D1609*G1609</f>
        <v>1327002.3369999998</v>
      </c>
      <c r="N1609" s="1">
        <f>D1609*H1609</f>
        <v>1121865.4789999998</v>
      </c>
      <c r="O1609" s="1">
        <f>D1609*I1609</f>
        <v>1131606.02</v>
      </c>
      <c r="P1609" s="1">
        <f>D1609*J1609</f>
        <v>1413283.304</v>
      </c>
    </row>
    <row r="1610" spans="1:16">
      <c r="A1610" s="2" t="s">
        <v>2584</v>
      </c>
      <c r="B1610" s="2" t="s">
        <v>2583</v>
      </c>
      <c r="C1610" s="2" t="s">
        <v>2582</v>
      </c>
      <c r="D1610" s="2">
        <v>23.431000000000001</v>
      </c>
      <c r="E1610" s="2">
        <v>61940</v>
      </c>
      <c r="F1610" s="2">
        <v>53797</v>
      </c>
      <c r="G1610" s="2">
        <v>49857</v>
      </c>
      <c r="H1610" s="2">
        <v>36386</v>
      </c>
      <c r="I1610" s="2">
        <v>36165</v>
      </c>
      <c r="J1610" s="2">
        <v>41901</v>
      </c>
      <c r="K1610" s="1">
        <f>D1610*E1610</f>
        <v>1451316.1400000001</v>
      </c>
      <c r="L1610" s="1">
        <f>D1610*F1610</f>
        <v>1260517.507</v>
      </c>
      <c r="M1610" s="1">
        <f>D1610*G1610</f>
        <v>1168199.3670000001</v>
      </c>
      <c r="N1610" s="1">
        <f>D1610*H1610</f>
        <v>852560.36600000004</v>
      </c>
      <c r="O1610" s="1">
        <f>D1610*I1610</f>
        <v>847382.11499999999</v>
      </c>
      <c r="P1610" s="1">
        <f>D1610*J1610</f>
        <v>981782.33100000001</v>
      </c>
    </row>
    <row r="1611" spans="1:16">
      <c r="A1611" s="2" t="s">
        <v>2581</v>
      </c>
      <c r="B1611" s="2" t="s">
        <v>2580</v>
      </c>
      <c r="C1611" s="2" t="s">
        <v>2579</v>
      </c>
      <c r="D1611" s="2">
        <v>34.877000000000002</v>
      </c>
      <c r="E1611" s="2">
        <v>129140</v>
      </c>
      <c r="F1611" s="2">
        <v>109630</v>
      </c>
      <c r="G1611" s="2">
        <v>138340</v>
      </c>
      <c r="H1611" s="2">
        <v>239050</v>
      </c>
      <c r="I1611" s="2">
        <v>237740</v>
      </c>
      <c r="J1611" s="2">
        <v>237380</v>
      </c>
      <c r="K1611" s="1">
        <f>D1611*E1611</f>
        <v>4504015.78</v>
      </c>
      <c r="L1611" s="1">
        <f>D1611*F1611</f>
        <v>3823565.5100000002</v>
      </c>
      <c r="M1611" s="1">
        <f>D1611*G1611</f>
        <v>4824884.1800000006</v>
      </c>
      <c r="N1611" s="1">
        <f>D1611*H1611</f>
        <v>8337346.8500000006</v>
      </c>
      <c r="O1611" s="1">
        <f>D1611*I1611</f>
        <v>8291657.9800000004</v>
      </c>
      <c r="P1611" s="1">
        <f>D1611*J1611</f>
        <v>8279102.2600000007</v>
      </c>
    </row>
    <row r="1612" spans="1:16">
      <c r="A1612" s="2" t="s">
        <v>2578</v>
      </c>
      <c r="B1612" s="2" t="s">
        <v>2577</v>
      </c>
      <c r="C1612" s="2" t="s">
        <v>2576</v>
      </c>
      <c r="D1612" s="2">
        <v>31.347999999999999</v>
      </c>
      <c r="E1612" s="2">
        <v>159550</v>
      </c>
      <c r="F1612" s="2">
        <v>150040</v>
      </c>
      <c r="G1612" s="2">
        <v>155910</v>
      </c>
      <c r="H1612" s="2">
        <v>170020</v>
      </c>
      <c r="I1612" s="2">
        <v>170340</v>
      </c>
      <c r="J1612" s="2">
        <v>178970</v>
      </c>
      <c r="K1612" s="1">
        <f>D1612*E1612</f>
        <v>5001573.3999999994</v>
      </c>
      <c r="L1612" s="1">
        <f>D1612*F1612</f>
        <v>4703453.92</v>
      </c>
      <c r="M1612" s="1">
        <f>D1612*G1612</f>
        <v>4887466.68</v>
      </c>
      <c r="N1612" s="1">
        <f>D1612*H1612</f>
        <v>5329786.96</v>
      </c>
      <c r="O1612" s="1">
        <f>D1612*I1612</f>
        <v>5339818.3199999994</v>
      </c>
      <c r="P1612" s="1">
        <f>D1612*J1612</f>
        <v>5610351.5599999996</v>
      </c>
    </row>
    <row r="1613" spans="1:16">
      <c r="A1613" s="2" t="s">
        <v>2575</v>
      </c>
      <c r="B1613" s="2" t="s">
        <v>2574</v>
      </c>
      <c r="C1613" s="2" t="s">
        <v>2573</v>
      </c>
      <c r="D1613" s="2">
        <v>26.949000000000002</v>
      </c>
      <c r="E1613" s="2">
        <v>31688</v>
      </c>
      <c r="F1613" s="2">
        <v>32711</v>
      </c>
      <c r="G1613" s="2">
        <v>29140</v>
      </c>
      <c r="H1613" s="2">
        <v>37961</v>
      </c>
      <c r="I1613" s="2">
        <v>34781</v>
      </c>
      <c r="J1613" s="2">
        <v>28849</v>
      </c>
      <c r="K1613" s="1">
        <f>D1613*E1613</f>
        <v>853959.91200000001</v>
      </c>
      <c r="L1613" s="1">
        <f>D1613*F1613</f>
        <v>881528.73900000006</v>
      </c>
      <c r="M1613" s="1">
        <f>D1613*G1613</f>
        <v>785293.8600000001</v>
      </c>
      <c r="N1613" s="1">
        <f>D1613*H1613</f>
        <v>1023010.9890000001</v>
      </c>
      <c r="O1613" s="1">
        <f>D1613*I1613</f>
        <v>937313.16900000011</v>
      </c>
      <c r="P1613" s="1">
        <f>D1613*J1613</f>
        <v>777451.701</v>
      </c>
    </row>
    <row r="1614" spans="1:16">
      <c r="A1614" s="2" t="s">
        <v>2572</v>
      </c>
      <c r="B1614" s="2" t="s">
        <v>2571</v>
      </c>
      <c r="C1614" s="2" t="s">
        <v>2570</v>
      </c>
      <c r="D1614" s="2">
        <v>45.968000000000004</v>
      </c>
      <c r="E1614" s="2">
        <v>2124.4</v>
      </c>
      <c r="F1614" s="2">
        <v>810.73</v>
      </c>
      <c r="G1614" s="2">
        <v>1741.8</v>
      </c>
      <c r="H1614" s="2">
        <v>2500.3000000000002</v>
      </c>
      <c r="I1614" s="2">
        <v>2677.5</v>
      </c>
      <c r="J1614" s="2">
        <v>2822</v>
      </c>
      <c r="K1614" s="1">
        <f>D1614*E1614</f>
        <v>97654.419200000018</v>
      </c>
      <c r="L1614" s="1">
        <f>D1614*F1614</f>
        <v>37267.636640000004</v>
      </c>
      <c r="M1614" s="1">
        <f>D1614*G1614</f>
        <v>80067.06240000001</v>
      </c>
      <c r="N1614" s="1">
        <f>D1614*H1614</f>
        <v>114933.79040000001</v>
      </c>
      <c r="O1614" s="1">
        <f>D1614*I1614</f>
        <v>123079.32</v>
      </c>
      <c r="P1614" s="1">
        <f>D1614*J1614</f>
        <v>129721.69600000001</v>
      </c>
    </row>
    <row r="1615" spans="1:16">
      <c r="A1615" s="2" t="s">
        <v>2569</v>
      </c>
      <c r="B1615" s="2" t="s">
        <v>2568</v>
      </c>
      <c r="C1615" s="2" t="s">
        <v>2567</v>
      </c>
      <c r="D1615" s="2">
        <v>36.564</v>
      </c>
      <c r="E1615" s="2">
        <v>10027</v>
      </c>
      <c r="F1615" s="2">
        <v>8031.4</v>
      </c>
      <c r="G1615" s="2">
        <v>8509.2000000000007</v>
      </c>
      <c r="H1615" s="2">
        <v>21291</v>
      </c>
      <c r="I1615" s="2">
        <v>22981</v>
      </c>
      <c r="J1615" s="2">
        <v>24074</v>
      </c>
      <c r="K1615" s="1">
        <f>D1615*E1615</f>
        <v>366627.228</v>
      </c>
      <c r="L1615" s="1">
        <f>D1615*F1615</f>
        <v>293660.10959999997</v>
      </c>
      <c r="M1615" s="1">
        <f>D1615*G1615</f>
        <v>311130.38880000002</v>
      </c>
      <c r="N1615" s="1">
        <f>D1615*H1615</f>
        <v>778484.12399999995</v>
      </c>
      <c r="O1615" s="1">
        <f>D1615*I1615</f>
        <v>840277.28399999999</v>
      </c>
      <c r="P1615" s="1">
        <f>D1615*J1615</f>
        <v>880241.73600000003</v>
      </c>
    </row>
    <row r="1616" spans="1:16">
      <c r="A1616" s="2" t="s">
        <v>2566</v>
      </c>
      <c r="B1616" s="2" t="s">
        <v>2565</v>
      </c>
      <c r="C1616" s="2" t="s">
        <v>2564</v>
      </c>
      <c r="D1616" s="2">
        <v>26.565000000000001</v>
      </c>
      <c r="E1616" s="2">
        <v>64543</v>
      </c>
      <c r="F1616" s="2">
        <v>54156</v>
      </c>
      <c r="G1616" s="2">
        <v>64193</v>
      </c>
      <c r="H1616" s="2">
        <v>47784</v>
      </c>
      <c r="I1616" s="2">
        <v>58831</v>
      </c>
      <c r="J1616" s="2">
        <v>57894</v>
      </c>
      <c r="K1616" s="1">
        <f>D1616*E1616</f>
        <v>1714584.7950000002</v>
      </c>
      <c r="L1616" s="1">
        <f>D1616*F1616</f>
        <v>1438654.1400000001</v>
      </c>
      <c r="M1616" s="1">
        <f>D1616*G1616</f>
        <v>1705287.0450000002</v>
      </c>
      <c r="N1616" s="1">
        <f>D1616*H1616</f>
        <v>1269381.96</v>
      </c>
      <c r="O1616" s="1">
        <f>D1616*I1616</f>
        <v>1562845.5150000001</v>
      </c>
      <c r="P1616" s="1">
        <f>D1616*J1616</f>
        <v>1537954.11</v>
      </c>
    </row>
    <row r="1617" spans="1:16">
      <c r="A1617" s="2" t="s">
        <v>2563</v>
      </c>
      <c r="B1617" s="2" t="s">
        <v>2562</v>
      </c>
      <c r="C1617" s="2" t="s">
        <v>2561</v>
      </c>
      <c r="D1617" s="2">
        <v>33.067</v>
      </c>
      <c r="E1617" s="2">
        <v>14152</v>
      </c>
      <c r="F1617" s="2">
        <v>10954</v>
      </c>
      <c r="G1617" s="2">
        <v>10262</v>
      </c>
      <c r="H1617" s="2">
        <v>18764</v>
      </c>
      <c r="I1617" s="2">
        <v>19285</v>
      </c>
      <c r="J1617" s="2">
        <v>20447</v>
      </c>
      <c r="K1617" s="1">
        <f>D1617*E1617</f>
        <v>467964.18400000001</v>
      </c>
      <c r="L1617" s="1">
        <f>D1617*F1617</f>
        <v>362215.91800000001</v>
      </c>
      <c r="M1617" s="1">
        <f>D1617*G1617</f>
        <v>339333.554</v>
      </c>
      <c r="N1617" s="1">
        <f>D1617*H1617</f>
        <v>620469.18799999997</v>
      </c>
      <c r="O1617" s="1">
        <f>D1617*I1617</f>
        <v>637697.09499999997</v>
      </c>
      <c r="P1617" s="1">
        <f>D1617*J1617</f>
        <v>676120.94900000002</v>
      </c>
    </row>
    <row r="1618" spans="1:16">
      <c r="A1618" s="2" t="s">
        <v>2560</v>
      </c>
      <c r="B1618" s="2" t="s">
        <v>2559</v>
      </c>
      <c r="C1618" s="2" t="s">
        <v>2558</v>
      </c>
      <c r="D1618" s="2">
        <v>37.302</v>
      </c>
      <c r="E1618" s="2">
        <v>3781.9</v>
      </c>
      <c r="F1618" s="2">
        <v>3743.9</v>
      </c>
      <c r="G1618" s="2">
        <v>3620</v>
      </c>
      <c r="H1618" s="2">
        <v>15955</v>
      </c>
      <c r="I1618" s="2">
        <v>15029</v>
      </c>
      <c r="J1618" s="2">
        <v>16044</v>
      </c>
      <c r="K1618" s="1">
        <f>D1618*E1618</f>
        <v>141072.4338</v>
      </c>
      <c r="L1618" s="1">
        <f>D1618*F1618</f>
        <v>139654.9578</v>
      </c>
      <c r="M1618" s="1">
        <f>D1618*G1618</f>
        <v>135033.24</v>
      </c>
      <c r="N1618" s="1">
        <f>D1618*H1618</f>
        <v>595153.41</v>
      </c>
      <c r="O1618" s="1">
        <f>D1618*I1618</f>
        <v>560611.75800000003</v>
      </c>
      <c r="P1618" s="1">
        <f>D1618*J1618</f>
        <v>598473.28799999994</v>
      </c>
    </row>
    <row r="1619" spans="1:16">
      <c r="A1619" s="2" t="s">
        <v>2557</v>
      </c>
      <c r="B1619" s="2" t="s">
        <v>2556</v>
      </c>
      <c r="C1619" s="2" t="s">
        <v>2555</v>
      </c>
      <c r="D1619" s="2">
        <v>26.704000000000001</v>
      </c>
      <c r="E1619" s="2">
        <v>53447</v>
      </c>
      <c r="F1619" s="2">
        <v>45929</v>
      </c>
      <c r="G1619" s="2">
        <v>49614</v>
      </c>
      <c r="H1619" s="2">
        <v>74859</v>
      </c>
      <c r="I1619" s="2">
        <v>75359</v>
      </c>
      <c r="J1619" s="2">
        <v>83763</v>
      </c>
      <c r="K1619" s="1">
        <f>D1619*E1619</f>
        <v>1427248.6880000001</v>
      </c>
      <c r="L1619" s="1">
        <f>D1619*F1619</f>
        <v>1226488.0160000001</v>
      </c>
      <c r="M1619" s="1">
        <f>D1619*G1619</f>
        <v>1324892.2560000001</v>
      </c>
      <c r="N1619" s="1">
        <f>D1619*H1619</f>
        <v>1999034.736</v>
      </c>
      <c r="O1619" s="1">
        <f>D1619*I1619</f>
        <v>2012386.736</v>
      </c>
      <c r="P1619" s="1">
        <f>D1619*J1619</f>
        <v>2236807.1520000002</v>
      </c>
    </row>
    <row r="1620" spans="1:16">
      <c r="A1620" s="2" t="s">
        <v>2554</v>
      </c>
      <c r="B1620" s="2" t="s">
        <v>2553</v>
      </c>
      <c r="C1620" s="2" t="s">
        <v>2552</v>
      </c>
      <c r="D1620" s="2">
        <v>49.281999999999996</v>
      </c>
      <c r="E1620" s="2">
        <v>9075.9</v>
      </c>
      <c r="F1620" s="2">
        <v>6836.1</v>
      </c>
      <c r="G1620" s="2">
        <v>8902.5</v>
      </c>
      <c r="H1620" s="2">
        <v>17973</v>
      </c>
      <c r="I1620" s="2">
        <v>18390</v>
      </c>
      <c r="J1620" s="2">
        <v>25081</v>
      </c>
      <c r="K1620" s="1">
        <f>D1620*E1620</f>
        <v>447278.50379999995</v>
      </c>
      <c r="L1620" s="1">
        <f>D1620*F1620</f>
        <v>336896.6802</v>
      </c>
      <c r="M1620" s="1">
        <f>D1620*G1620</f>
        <v>438733.00499999995</v>
      </c>
      <c r="N1620" s="1">
        <f>D1620*H1620</f>
        <v>885745.38599999994</v>
      </c>
      <c r="O1620" s="1">
        <f>D1620*I1620</f>
        <v>906295.98</v>
      </c>
      <c r="P1620" s="1">
        <f>D1620*J1620</f>
        <v>1236041.8419999999</v>
      </c>
    </row>
    <row r="1621" spans="1:16">
      <c r="A1621" s="2" t="s">
        <v>2551</v>
      </c>
      <c r="B1621" s="2" t="s">
        <v>2550</v>
      </c>
      <c r="C1621" s="2" t="s">
        <v>2549</v>
      </c>
      <c r="D1621" s="2">
        <v>25.864999999999998</v>
      </c>
      <c r="E1621" s="2">
        <v>153190</v>
      </c>
      <c r="F1621" s="2">
        <v>125500</v>
      </c>
      <c r="G1621" s="2">
        <v>141650</v>
      </c>
      <c r="H1621" s="2">
        <v>161050</v>
      </c>
      <c r="I1621" s="2">
        <v>165720</v>
      </c>
      <c r="J1621" s="2">
        <v>178160</v>
      </c>
      <c r="K1621" s="1">
        <f>D1621*E1621</f>
        <v>3962259.3499999996</v>
      </c>
      <c r="L1621" s="1">
        <f>D1621*F1621</f>
        <v>3246057.5</v>
      </c>
      <c r="M1621" s="1">
        <f>D1621*G1621</f>
        <v>3663777.25</v>
      </c>
      <c r="N1621" s="1">
        <f>D1621*H1621</f>
        <v>4165558.2499999995</v>
      </c>
      <c r="O1621" s="1">
        <f>D1621*I1621</f>
        <v>4286347.8</v>
      </c>
      <c r="P1621" s="1">
        <f>D1621*J1621</f>
        <v>4608108.3999999994</v>
      </c>
    </row>
    <row r="1622" spans="1:16">
      <c r="A1622" s="2" t="s">
        <v>2548</v>
      </c>
      <c r="B1622" s="2" t="s">
        <v>2547</v>
      </c>
      <c r="C1622" s="2" t="s">
        <v>2546</v>
      </c>
      <c r="D1622" s="2">
        <v>20.896999999999998</v>
      </c>
      <c r="E1622" s="2">
        <v>4106.3999999999996</v>
      </c>
      <c r="F1622" s="2">
        <v>63910</v>
      </c>
      <c r="G1622" s="2">
        <v>3862.1</v>
      </c>
      <c r="H1622" s="2">
        <v>5238.8</v>
      </c>
      <c r="I1622" s="2">
        <v>26144</v>
      </c>
      <c r="J1622" s="2">
        <v>7390.7</v>
      </c>
      <c r="K1622" s="1">
        <f>D1622*E1622</f>
        <v>85811.440799999982</v>
      </c>
      <c r="L1622" s="1">
        <f>D1622*F1622</f>
        <v>1335527.2699999998</v>
      </c>
      <c r="M1622" s="1">
        <f>D1622*G1622</f>
        <v>80706.303699999989</v>
      </c>
      <c r="N1622" s="1">
        <f>D1622*H1622</f>
        <v>109475.20359999999</v>
      </c>
      <c r="O1622" s="1">
        <f>D1622*I1622</f>
        <v>546331.16799999995</v>
      </c>
      <c r="P1622" s="1">
        <f>D1622*J1622</f>
        <v>154443.45789999998</v>
      </c>
    </row>
    <row r="1623" spans="1:16">
      <c r="A1623" s="2" t="s">
        <v>2545</v>
      </c>
      <c r="B1623" s="2" t="s">
        <v>2544</v>
      </c>
      <c r="C1623" s="2" t="s">
        <v>2543</v>
      </c>
      <c r="D1623" s="2">
        <v>20.544</v>
      </c>
      <c r="E1623" s="2">
        <v>26841</v>
      </c>
      <c r="F1623" s="2">
        <v>25547</v>
      </c>
      <c r="G1623" s="2">
        <v>24478</v>
      </c>
      <c r="H1623" s="2">
        <v>9328.2999999999993</v>
      </c>
      <c r="I1623" s="2">
        <v>12908</v>
      </c>
      <c r="J1623" s="2">
        <v>13224</v>
      </c>
      <c r="K1623" s="1">
        <f>D1623*E1623</f>
        <v>551421.50399999996</v>
      </c>
      <c r="L1623" s="1">
        <f>D1623*F1623</f>
        <v>524837.56799999997</v>
      </c>
      <c r="M1623" s="1">
        <f>D1623*G1623</f>
        <v>502876.03200000001</v>
      </c>
      <c r="N1623" s="1">
        <f>D1623*H1623</f>
        <v>191640.59519999998</v>
      </c>
      <c r="O1623" s="1">
        <f>D1623*I1623</f>
        <v>265181.95199999999</v>
      </c>
      <c r="P1623" s="1">
        <f>D1623*J1623</f>
        <v>271673.85600000003</v>
      </c>
    </row>
    <row r="1624" spans="1:16">
      <c r="A1624" s="2" t="s">
        <v>2542</v>
      </c>
      <c r="B1624" s="2" t="s">
        <v>2541</v>
      </c>
      <c r="C1624" s="2" t="s">
        <v>2540</v>
      </c>
      <c r="D1624" s="2">
        <v>80.171000000000006</v>
      </c>
      <c r="E1624" s="2">
        <v>27149</v>
      </c>
      <c r="F1624" s="2">
        <v>19115</v>
      </c>
      <c r="G1624" s="2">
        <v>25614</v>
      </c>
      <c r="H1624" s="2">
        <v>13333</v>
      </c>
      <c r="I1624" s="2">
        <v>12815</v>
      </c>
      <c r="J1624" s="2">
        <v>13949</v>
      </c>
      <c r="K1624" s="1">
        <f>D1624*E1624</f>
        <v>2176562.4790000003</v>
      </c>
      <c r="L1624" s="1">
        <f>D1624*F1624</f>
        <v>1532468.665</v>
      </c>
      <c r="M1624" s="1">
        <f>D1624*G1624</f>
        <v>2053499.9940000002</v>
      </c>
      <c r="N1624" s="1">
        <f>D1624*H1624</f>
        <v>1068919.943</v>
      </c>
      <c r="O1624" s="1">
        <f>D1624*I1624</f>
        <v>1027391.3650000001</v>
      </c>
      <c r="P1624" s="1">
        <f>D1624*J1624</f>
        <v>1118305.2790000001</v>
      </c>
    </row>
    <row r="1625" spans="1:16">
      <c r="A1625" s="2" t="s">
        <v>2539</v>
      </c>
      <c r="B1625" s="2" t="s">
        <v>2538</v>
      </c>
      <c r="C1625" s="2" t="s">
        <v>2537</v>
      </c>
      <c r="D1625" s="2">
        <v>38.14</v>
      </c>
      <c r="E1625" s="2">
        <v>10755</v>
      </c>
      <c r="F1625" s="2">
        <v>6511.9</v>
      </c>
      <c r="G1625" s="2">
        <v>11913</v>
      </c>
      <c r="H1625" s="2">
        <v>8146.5</v>
      </c>
      <c r="I1625" s="2">
        <v>9997.6</v>
      </c>
      <c r="J1625" s="2">
        <v>10949</v>
      </c>
      <c r="K1625" s="1">
        <f>D1625*E1625</f>
        <v>410195.7</v>
      </c>
      <c r="L1625" s="1">
        <f>D1625*F1625</f>
        <v>248363.86599999998</v>
      </c>
      <c r="M1625" s="1">
        <f>D1625*G1625</f>
        <v>454361.82</v>
      </c>
      <c r="N1625" s="1">
        <f>D1625*H1625</f>
        <v>310707.51</v>
      </c>
      <c r="O1625" s="1">
        <f>D1625*I1625</f>
        <v>381308.46400000004</v>
      </c>
      <c r="P1625" s="1">
        <f>D1625*J1625</f>
        <v>417594.86</v>
      </c>
    </row>
    <row r="1626" spans="1:16">
      <c r="A1626" s="2" t="s">
        <v>2536</v>
      </c>
      <c r="B1626" s="2" t="s">
        <v>2535</v>
      </c>
      <c r="C1626" s="2" t="s">
        <v>2534</v>
      </c>
      <c r="D1626" s="2">
        <v>24.459</v>
      </c>
      <c r="E1626" s="2">
        <v>5871.6</v>
      </c>
      <c r="F1626" s="2">
        <v>5368.7</v>
      </c>
      <c r="G1626" s="2">
        <v>2566.9</v>
      </c>
      <c r="H1626" s="2">
        <v>1878.5</v>
      </c>
      <c r="I1626" s="2">
        <v>1941.7</v>
      </c>
      <c r="J1626" s="2">
        <v>2300</v>
      </c>
      <c r="K1626" s="1">
        <f>D1626*E1626</f>
        <v>143613.4644</v>
      </c>
      <c r="L1626" s="1">
        <f>D1626*F1626</f>
        <v>131313.03329999998</v>
      </c>
      <c r="M1626" s="1">
        <f>D1626*G1626</f>
        <v>62783.807099999998</v>
      </c>
      <c r="N1626" s="1">
        <f>D1626*H1626</f>
        <v>45946.231500000002</v>
      </c>
      <c r="O1626" s="1">
        <f>D1626*I1626</f>
        <v>47492.040300000001</v>
      </c>
      <c r="P1626" s="1">
        <f>D1626*J1626</f>
        <v>56255.7</v>
      </c>
    </row>
    <row r="1627" spans="1:16">
      <c r="A1627" s="2" t="s">
        <v>2533</v>
      </c>
      <c r="B1627" s="2" t="s">
        <v>2532</v>
      </c>
      <c r="C1627" s="2" t="s">
        <v>2531</v>
      </c>
      <c r="D1627" s="2">
        <v>21.911999999999999</v>
      </c>
      <c r="E1627" s="2">
        <v>40022</v>
      </c>
      <c r="F1627" s="2">
        <v>31217</v>
      </c>
      <c r="G1627" s="2">
        <v>39573</v>
      </c>
      <c r="H1627" s="2">
        <v>47289</v>
      </c>
      <c r="I1627" s="2">
        <v>45162</v>
      </c>
      <c r="J1627" s="2">
        <v>66054</v>
      </c>
      <c r="K1627" s="1">
        <f>D1627*E1627</f>
        <v>876962.06400000001</v>
      </c>
      <c r="L1627" s="1">
        <f>D1627*F1627</f>
        <v>684026.90399999998</v>
      </c>
      <c r="M1627" s="1">
        <f>D1627*G1627</f>
        <v>867123.576</v>
      </c>
      <c r="N1627" s="1">
        <f>D1627*H1627</f>
        <v>1036196.568</v>
      </c>
      <c r="O1627" s="1">
        <f>D1627*I1627</f>
        <v>989589.74399999995</v>
      </c>
      <c r="P1627" s="1">
        <f>D1627*J1627</f>
        <v>1447375.2479999999</v>
      </c>
    </row>
    <row r="1628" spans="1:16">
      <c r="A1628" s="2" t="s">
        <v>2530</v>
      </c>
      <c r="B1628" s="2" t="s">
        <v>2529</v>
      </c>
      <c r="C1628" s="2" t="s">
        <v>2528</v>
      </c>
      <c r="D1628" s="2">
        <v>58.587000000000003</v>
      </c>
      <c r="E1628" s="2">
        <v>6863.6</v>
      </c>
      <c r="F1628" s="2">
        <v>7069.6</v>
      </c>
      <c r="G1628" s="2">
        <v>8456.2999999999993</v>
      </c>
      <c r="H1628" s="2">
        <v>9386.9</v>
      </c>
      <c r="I1628" s="2">
        <v>9767</v>
      </c>
      <c r="J1628" s="2">
        <v>12081</v>
      </c>
      <c r="K1628" s="1">
        <f>D1628*E1628</f>
        <v>402117.73320000002</v>
      </c>
      <c r="L1628" s="1">
        <f>D1628*F1628</f>
        <v>414186.65520000004</v>
      </c>
      <c r="M1628" s="1">
        <f>D1628*G1628</f>
        <v>495429.24809999997</v>
      </c>
      <c r="N1628" s="1">
        <f>D1628*H1628</f>
        <v>549950.31030000001</v>
      </c>
      <c r="O1628" s="1">
        <f>D1628*I1628</f>
        <v>572219.22900000005</v>
      </c>
      <c r="P1628" s="1">
        <f>D1628*J1628</f>
        <v>707789.54700000002</v>
      </c>
    </row>
    <row r="1629" spans="1:16">
      <c r="A1629" s="2" t="s">
        <v>2527</v>
      </c>
      <c r="B1629" s="2" t="s">
        <v>2526</v>
      </c>
      <c r="C1629" s="2" t="s">
        <v>2525</v>
      </c>
      <c r="D1629" s="2">
        <v>23.687000000000001</v>
      </c>
      <c r="E1629" s="2">
        <v>20527</v>
      </c>
      <c r="F1629" s="2">
        <v>17380</v>
      </c>
      <c r="G1629" s="2">
        <v>21880</v>
      </c>
      <c r="H1629" s="2">
        <v>27678</v>
      </c>
      <c r="I1629" s="2">
        <v>29690</v>
      </c>
      <c r="J1629" s="2">
        <v>28583</v>
      </c>
      <c r="K1629" s="1">
        <f>D1629*E1629</f>
        <v>486223.049</v>
      </c>
      <c r="L1629" s="1">
        <f>D1629*F1629</f>
        <v>411680.06</v>
      </c>
      <c r="M1629" s="1">
        <f>D1629*G1629</f>
        <v>518271.56</v>
      </c>
      <c r="N1629" s="1">
        <f>D1629*H1629</f>
        <v>655608.78600000008</v>
      </c>
      <c r="O1629" s="1">
        <f>D1629*I1629</f>
        <v>703267.03</v>
      </c>
      <c r="P1629" s="1">
        <f>D1629*J1629</f>
        <v>677045.52100000007</v>
      </c>
    </row>
    <row r="1630" spans="1:16">
      <c r="A1630" s="2" t="s">
        <v>2524</v>
      </c>
      <c r="B1630" s="2" t="s">
        <v>2523</v>
      </c>
      <c r="C1630" s="2" t="s">
        <v>2522</v>
      </c>
      <c r="D1630" s="2">
        <v>22.085000000000001</v>
      </c>
      <c r="E1630" s="2">
        <v>95756</v>
      </c>
      <c r="F1630" s="2">
        <v>42578</v>
      </c>
      <c r="G1630" s="2">
        <v>8365.4</v>
      </c>
      <c r="H1630" s="2">
        <v>135720</v>
      </c>
      <c r="I1630" s="2">
        <v>51288</v>
      </c>
      <c r="J1630" s="2">
        <v>49549</v>
      </c>
      <c r="K1630" s="1">
        <f>D1630*E1630</f>
        <v>2114771.2600000002</v>
      </c>
      <c r="L1630" s="1">
        <f>D1630*F1630</f>
        <v>940335.13</v>
      </c>
      <c r="M1630" s="1">
        <f>D1630*G1630</f>
        <v>184749.859</v>
      </c>
      <c r="N1630" s="1">
        <f>D1630*H1630</f>
        <v>2997376.2</v>
      </c>
      <c r="O1630" s="1">
        <f>D1630*I1630</f>
        <v>1132695.48</v>
      </c>
      <c r="P1630" s="1">
        <f>D1630*J1630</f>
        <v>1094289.665</v>
      </c>
    </row>
    <row r="1631" spans="1:16">
      <c r="A1631" s="2" t="s">
        <v>2521</v>
      </c>
      <c r="B1631" s="2" t="s">
        <v>2520</v>
      </c>
      <c r="C1631" s="2" t="s">
        <v>2519</v>
      </c>
      <c r="D1631" s="2">
        <v>37.173000000000002</v>
      </c>
      <c r="E1631" s="2">
        <v>56000</v>
      </c>
      <c r="F1631" s="2">
        <v>57631</v>
      </c>
      <c r="G1631" s="2">
        <v>54353</v>
      </c>
      <c r="H1631" s="2">
        <v>90218</v>
      </c>
      <c r="I1631" s="2">
        <v>94437</v>
      </c>
      <c r="J1631" s="2">
        <v>92614</v>
      </c>
      <c r="K1631" s="1">
        <f>D1631*E1631</f>
        <v>2081688</v>
      </c>
      <c r="L1631" s="1">
        <f>D1631*F1631</f>
        <v>2142317.1630000002</v>
      </c>
      <c r="M1631" s="1">
        <f>D1631*G1631</f>
        <v>2020464.0690000001</v>
      </c>
      <c r="N1631" s="1">
        <f>D1631*H1631</f>
        <v>3353673.7140000002</v>
      </c>
      <c r="O1631" s="1">
        <f>D1631*I1631</f>
        <v>3510506.6010000003</v>
      </c>
      <c r="P1631" s="1">
        <f>D1631*J1631</f>
        <v>3442740.2220000001</v>
      </c>
    </row>
    <row r="1632" spans="1:16">
      <c r="A1632" s="2" t="s">
        <v>2518</v>
      </c>
      <c r="B1632" s="2" t="s">
        <v>2517</v>
      </c>
      <c r="C1632" s="2" t="s">
        <v>2516</v>
      </c>
      <c r="D1632" s="2">
        <v>18.747</v>
      </c>
      <c r="E1632" s="2">
        <v>4754.6000000000004</v>
      </c>
      <c r="F1632" s="2">
        <v>3428.9</v>
      </c>
      <c r="G1632" s="2">
        <v>4327.8</v>
      </c>
      <c r="H1632" s="2">
        <v>3592.2</v>
      </c>
      <c r="I1632" s="2">
        <v>4139.5</v>
      </c>
      <c r="J1632" s="2">
        <v>3940.7</v>
      </c>
      <c r="K1632" s="1">
        <f>D1632*E1632</f>
        <v>89134.486199999999</v>
      </c>
      <c r="L1632" s="1">
        <f>D1632*F1632</f>
        <v>64281.588300000003</v>
      </c>
      <c r="M1632" s="1">
        <f>D1632*G1632</f>
        <v>81133.266600000003</v>
      </c>
      <c r="N1632" s="1">
        <f>D1632*H1632</f>
        <v>67342.973400000003</v>
      </c>
      <c r="O1632" s="1">
        <f>D1632*I1632</f>
        <v>77603.2065</v>
      </c>
      <c r="P1632" s="1">
        <f>D1632*J1632</f>
        <v>73876.302899999995</v>
      </c>
    </row>
    <row r="1633" spans="1:16">
      <c r="A1633" s="2" t="s">
        <v>2515</v>
      </c>
      <c r="B1633" s="2" t="s">
        <v>2514</v>
      </c>
      <c r="C1633" s="2" t="s">
        <v>2513</v>
      </c>
      <c r="D1633" s="2">
        <v>49.716999999999999</v>
      </c>
      <c r="E1633" s="2">
        <v>28572</v>
      </c>
      <c r="F1633" s="2">
        <v>24898</v>
      </c>
      <c r="G1633" s="2">
        <v>25180</v>
      </c>
      <c r="H1633" s="2">
        <v>77286</v>
      </c>
      <c r="I1633" s="2">
        <v>68701</v>
      </c>
      <c r="J1633" s="2">
        <v>75446</v>
      </c>
      <c r="K1633" s="1">
        <f>D1633*E1633</f>
        <v>1420514.1240000001</v>
      </c>
      <c r="L1633" s="1">
        <f>D1633*F1633</f>
        <v>1237853.8659999999</v>
      </c>
      <c r="M1633" s="1">
        <f>D1633*G1633</f>
        <v>1251874.06</v>
      </c>
      <c r="N1633" s="1">
        <f>D1633*H1633</f>
        <v>3842428.0619999999</v>
      </c>
      <c r="O1633" s="1">
        <f>D1633*I1633</f>
        <v>3415607.6170000001</v>
      </c>
      <c r="P1633" s="1">
        <f>D1633*J1633</f>
        <v>3750948.7820000001</v>
      </c>
    </row>
    <row r="1634" spans="1:16">
      <c r="A1634" s="2" t="s">
        <v>2512</v>
      </c>
      <c r="B1634" s="2" t="s">
        <v>2511</v>
      </c>
      <c r="C1634" s="2" t="s">
        <v>2510</v>
      </c>
      <c r="D1634" s="2">
        <v>27.286999999999999</v>
      </c>
      <c r="E1634" s="2">
        <v>6369.7</v>
      </c>
      <c r="F1634" s="2">
        <v>8714.2999999999993</v>
      </c>
      <c r="G1634" s="2">
        <v>7756.1</v>
      </c>
      <c r="H1634" s="2">
        <v>2207.1999999999998</v>
      </c>
      <c r="I1634" s="2">
        <v>2709.9</v>
      </c>
      <c r="J1634" s="2">
        <v>8708.9</v>
      </c>
      <c r="K1634" s="1">
        <f>D1634*E1634</f>
        <v>173810.00389999998</v>
      </c>
      <c r="L1634" s="1">
        <f>D1634*F1634</f>
        <v>237787.10409999997</v>
      </c>
      <c r="M1634" s="1">
        <f>D1634*G1634</f>
        <v>211640.70070000002</v>
      </c>
      <c r="N1634" s="1">
        <f>D1634*H1634</f>
        <v>60227.866399999992</v>
      </c>
      <c r="O1634" s="1">
        <f>D1634*I1634</f>
        <v>73945.041299999997</v>
      </c>
      <c r="P1634" s="1">
        <f>D1634*J1634</f>
        <v>237639.75429999997</v>
      </c>
    </row>
    <row r="1635" spans="1:16">
      <c r="A1635" s="2" t="s">
        <v>2509</v>
      </c>
      <c r="B1635" s="2" t="s">
        <v>2508</v>
      </c>
      <c r="C1635" s="2" t="s">
        <v>2507</v>
      </c>
      <c r="D1635" s="2">
        <v>61.564</v>
      </c>
      <c r="E1635" s="2">
        <v>23843</v>
      </c>
      <c r="F1635" s="2">
        <v>19971</v>
      </c>
      <c r="G1635" s="2">
        <v>24716</v>
      </c>
      <c r="H1635" s="2">
        <v>21899</v>
      </c>
      <c r="I1635" s="2">
        <v>20444</v>
      </c>
      <c r="J1635" s="2">
        <v>25664</v>
      </c>
      <c r="K1635" s="1">
        <f>D1635*E1635</f>
        <v>1467870.452</v>
      </c>
      <c r="L1635" s="1">
        <f>D1635*F1635</f>
        <v>1229494.6440000001</v>
      </c>
      <c r="M1635" s="1">
        <f>D1635*G1635</f>
        <v>1521615.824</v>
      </c>
      <c r="N1635" s="1">
        <f>D1635*H1635</f>
        <v>1348190.0360000001</v>
      </c>
      <c r="O1635" s="1">
        <f>D1635*I1635</f>
        <v>1258614.416</v>
      </c>
      <c r="P1635" s="1">
        <f>D1635*J1635</f>
        <v>1579978.496</v>
      </c>
    </row>
    <row r="1636" spans="1:16">
      <c r="A1636" s="2" t="s">
        <v>2506</v>
      </c>
      <c r="B1636" s="2" t="s">
        <v>2505</v>
      </c>
      <c r="C1636" s="2" t="s">
        <v>2504</v>
      </c>
      <c r="D1636" s="2">
        <v>36.037999999999997</v>
      </c>
      <c r="E1636" s="2">
        <v>9964.9</v>
      </c>
      <c r="F1636" s="2">
        <v>9957</v>
      </c>
      <c r="G1636" s="2">
        <v>0</v>
      </c>
      <c r="H1636" s="2">
        <v>12730</v>
      </c>
      <c r="I1636" s="2">
        <v>11361</v>
      </c>
      <c r="J1636" s="2">
        <v>12919</v>
      </c>
      <c r="K1636" s="1">
        <f>D1636*E1636</f>
        <v>359115.06619999994</v>
      </c>
      <c r="L1636" s="1">
        <f>D1636*F1636</f>
        <v>358830.36599999998</v>
      </c>
      <c r="M1636" s="1">
        <f>D1636*G1636</f>
        <v>0</v>
      </c>
      <c r="N1636" s="1">
        <f>D1636*H1636</f>
        <v>458763.73999999993</v>
      </c>
      <c r="O1636" s="1">
        <f>D1636*I1636</f>
        <v>409427.71799999994</v>
      </c>
      <c r="P1636" s="1">
        <f>D1636*J1636</f>
        <v>465574.92199999996</v>
      </c>
    </row>
    <row r="1637" spans="1:16">
      <c r="A1637" s="2" t="s">
        <v>2503</v>
      </c>
      <c r="B1637" s="2" t="s">
        <v>2502</v>
      </c>
      <c r="C1637" s="2" t="s">
        <v>2501</v>
      </c>
      <c r="D1637" s="2">
        <v>37.659999999999997</v>
      </c>
      <c r="E1637" s="2">
        <v>51633</v>
      </c>
      <c r="F1637" s="2">
        <v>25895</v>
      </c>
      <c r="G1637" s="2">
        <v>33094</v>
      </c>
      <c r="H1637" s="2">
        <v>53006</v>
      </c>
      <c r="I1637" s="2">
        <v>60704</v>
      </c>
      <c r="J1637" s="2">
        <v>60595</v>
      </c>
      <c r="K1637" s="1">
        <f>D1637*E1637</f>
        <v>1944498.7799999998</v>
      </c>
      <c r="L1637" s="1">
        <f>D1637*F1637</f>
        <v>975205.7</v>
      </c>
      <c r="M1637" s="1">
        <f>D1637*G1637</f>
        <v>1246320.0399999998</v>
      </c>
      <c r="N1637" s="1">
        <f>D1637*H1637</f>
        <v>1996205.9599999997</v>
      </c>
      <c r="O1637" s="1">
        <f>D1637*I1637</f>
        <v>2286112.6399999997</v>
      </c>
      <c r="P1637" s="1">
        <f>D1637*J1637</f>
        <v>2282007.6999999997</v>
      </c>
    </row>
    <row r="1638" spans="1:16">
      <c r="A1638" s="2" t="s">
        <v>2500</v>
      </c>
      <c r="B1638" s="2" t="s">
        <v>2499</v>
      </c>
      <c r="C1638" s="2" t="s">
        <v>2498</v>
      </c>
      <c r="D1638" s="2">
        <v>30.57</v>
      </c>
      <c r="E1638" s="2">
        <v>31967</v>
      </c>
      <c r="F1638" s="2">
        <v>26982</v>
      </c>
      <c r="G1638" s="2">
        <v>21593</v>
      </c>
      <c r="H1638" s="2">
        <v>33049</v>
      </c>
      <c r="I1638" s="2">
        <v>33279</v>
      </c>
      <c r="J1638" s="2">
        <v>32875</v>
      </c>
      <c r="K1638" s="1">
        <f>D1638*E1638</f>
        <v>977231.19000000006</v>
      </c>
      <c r="L1638" s="1">
        <f>D1638*F1638</f>
        <v>824839.74</v>
      </c>
      <c r="M1638" s="1">
        <f>D1638*G1638</f>
        <v>660098.01</v>
      </c>
      <c r="N1638" s="1">
        <f>D1638*H1638</f>
        <v>1010307.93</v>
      </c>
      <c r="O1638" s="1">
        <f>D1638*I1638</f>
        <v>1017339.03</v>
      </c>
      <c r="P1638" s="1">
        <f>D1638*J1638</f>
        <v>1004988.75</v>
      </c>
    </row>
    <row r="1639" spans="1:16">
      <c r="A1639" s="2" t="s">
        <v>2497</v>
      </c>
      <c r="B1639" s="2" t="s">
        <v>2496</v>
      </c>
      <c r="C1639" s="2" t="s">
        <v>2495</v>
      </c>
      <c r="D1639" s="2">
        <v>54.5</v>
      </c>
      <c r="E1639" s="2">
        <v>31088</v>
      </c>
      <c r="F1639" s="2">
        <v>30548</v>
      </c>
      <c r="G1639" s="2">
        <v>22357</v>
      </c>
      <c r="H1639" s="2">
        <v>43294</v>
      </c>
      <c r="I1639" s="2">
        <v>27625</v>
      </c>
      <c r="J1639" s="2">
        <v>40371</v>
      </c>
      <c r="K1639" s="1">
        <f>D1639*E1639</f>
        <v>1694296</v>
      </c>
      <c r="L1639" s="1">
        <f>D1639*F1639</f>
        <v>1664866</v>
      </c>
      <c r="M1639" s="1">
        <f>D1639*G1639</f>
        <v>1218456.5</v>
      </c>
      <c r="N1639" s="1">
        <f>D1639*H1639</f>
        <v>2359523</v>
      </c>
      <c r="O1639" s="1">
        <f>D1639*I1639</f>
        <v>1505562.5</v>
      </c>
      <c r="P1639" s="1">
        <f>D1639*J1639</f>
        <v>2200219.5</v>
      </c>
    </row>
    <row r="1640" spans="1:16">
      <c r="A1640" s="2" t="s">
        <v>2494</v>
      </c>
      <c r="B1640" s="2" t="s">
        <v>2493</v>
      </c>
      <c r="C1640" s="2" t="s">
        <v>2492</v>
      </c>
      <c r="D1640" s="2">
        <v>118.72</v>
      </c>
      <c r="E1640" s="2">
        <v>8647.7999999999993</v>
      </c>
      <c r="F1640" s="2">
        <v>7451.9</v>
      </c>
      <c r="G1640" s="2">
        <v>6079.9</v>
      </c>
      <c r="H1640" s="2">
        <v>9097.1</v>
      </c>
      <c r="I1640" s="2">
        <v>11527</v>
      </c>
      <c r="J1640" s="2">
        <v>11553</v>
      </c>
      <c r="K1640" s="1">
        <f>D1640*E1640</f>
        <v>1026666.8159999999</v>
      </c>
      <c r="L1640" s="1">
        <f>D1640*F1640</f>
        <v>884689.56799999997</v>
      </c>
      <c r="M1640" s="1">
        <f>D1640*G1640</f>
        <v>721805.728</v>
      </c>
      <c r="N1640" s="1">
        <f>D1640*H1640</f>
        <v>1080007.7120000001</v>
      </c>
      <c r="O1640" s="1">
        <f>D1640*I1640</f>
        <v>1368485.44</v>
      </c>
      <c r="P1640" s="1">
        <f>D1640*J1640</f>
        <v>1371572.16</v>
      </c>
    </row>
    <row r="1641" spans="1:16">
      <c r="A1641" s="2" t="s">
        <v>2491</v>
      </c>
      <c r="B1641" s="2" t="s">
        <v>2490</v>
      </c>
      <c r="C1641" s="2" t="s">
        <v>2489</v>
      </c>
      <c r="D1641" s="2">
        <v>44.713000000000001</v>
      </c>
      <c r="E1641" s="2">
        <v>16099</v>
      </c>
      <c r="F1641" s="2">
        <v>12372</v>
      </c>
      <c r="G1641" s="2">
        <v>27035</v>
      </c>
      <c r="H1641" s="2">
        <v>26758</v>
      </c>
      <c r="I1641" s="2">
        <v>22946</v>
      </c>
      <c r="J1641" s="2">
        <v>28517</v>
      </c>
      <c r="K1641" s="1">
        <f>D1641*E1641</f>
        <v>719834.58700000006</v>
      </c>
      <c r="L1641" s="1">
        <f>D1641*F1641</f>
        <v>553189.23600000003</v>
      </c>
      <c r="M1641" s="1">
        <f>D1641*G1641</f>
        <v>1208815.9550000001</v>
      </c>
      <c r="N1641" s="1">
        <f>D1641*H1641</f>
        <v>1196430.4539999999</v>
      </c>
      <c r="O1641" s="1">
        <f>D1641*I1641</f>
        <v>1025984.498</v>
      </c>
      <c r="P1641" s="1">
        <f>D1641*J1641</f>
        <v>1275080.621</v>
      </c>
    </row>
    <row r="1642" spans="1:16">
      <c r="A1642" s="2" t="s">
        <v>2488</v>
      </c>
      <c r="B1642" s="2" t="s">
        <v>2487</v>
      </c>
      <c r="C1642" s="2" t="s">
        <v>2486</v>
      </c>
      <c r="D1642" s="2">
        <v>46.459000000000003</v>
      </c>
      <c r="E1642" s="2">
        <v>6982.5</v>
      </c>
      <c r="F1642" s="2">
        <v>5597.5</v>
      </c>
      <c r="G1642" s="2">
        <v>7206.1</v>
      </c>
      <c r="H1642" s="2">
        <v>3618.5</v>
      </c>
      <c r="I1642" s="2">
        <v>4535.1000000000004</v>
      </c>
      <c r="J1642" s="2">
        <v>7277.6</v>
      </c>
      <c r="K1642" s="1">
        <f>D1642*E1642</f>
        <v>324399.96750000003</v>
      </c>
      <c r="L1642" s="1">
        <f>D1642*F1642</f>
        <v>260054.25250000003</v>
      </c>
      <c r="M1642" s="1">
        <f>D1642*G1642</f>
        <v>334788.19990000007</v>
      </c>
      <c r="N1642" s="1">
        <f>D1642*H1642</f>
        <v>168111.8915</v>
      </c>
      <c r="O1642" s="1">
        <f>D1642*I1642</f>
        <v>210696.21090000003</v>
      </c>
      <c r="P1642" s="1">
        <f>D1642*J1642</f>
        <v>338110.01840000006</v>
      </c>
    </row>
    <row r="1643" spans="1:16">
      <c r="A1643" s="2" t="s">
        <v>2485</v>
      </c>
      <c r="B1643" s="2" t="s">
        <v>2484</v>
      </c>
      <c r="C1643" s="2" t="s">
        <v>2483</v>
      </c>
      <c r="D1643" s="2">
        <v>18.081</v>
      </c>
      <c r="E1643" s="2">
        <v>14551</v>
      </c>
      <c r="F1643" s="2">
        <v>17494</v>
      </c>
      <c r="G1643" s="2">
        <v>15503</v>
      </c>
      <c r="H1643" s="2">
        <v>53207</v>
      </c>
      <c r="I1643" s="2">
        <v>56039</v>
      </c>
      <c r="J1643" s="2">
        <v>55890</v>
      </c>
      <c r="K1643" s="1">
        <f>D1643*E1643</f>
        <v>263096.63099999999</v>
      </c>
      <c r="L1643" s="1">
        <f>D1643*F1643</f>
        <v>316309.01399999997</v>
      </c>
      <c r="M1643" s="1">
        <f>D1643*G1643</f>
        <v>280309.74300000002</v>
      </c>
      <c r="N1643" s="1">
        <f>D1643*H1643</f>
        <v>962035.76699999999</v>
      </c>
      <c r="O1643" s="1">
        <f>D1643*I1643</f>
        <v>1013241.159</v>
      </c>
      <c r="P1643" s="1">
        <f>D1643*J1643</f>
        <v>1010547.09</v>
      </c>
    </row>
    <row r="1644" spans="1:16">
      <c r="A1644" s="2" t="s">
        <v>2482</v>
      </c>
      <c r="B1644" s="2" t="s">
        <v>2481</v>
      </c>
      <c r="C1644" s="2" t="s">
        <v>2480</v>
      </c>
      <c r="D1644" s="2">
        <v>36.658999999999999</v>
      </c>
      <c r="E1644" s="2">
        <v>123120</v>
      </c>
      <c r="F1644" s="2">
        <v>95334</v>
      </c>
      <c r="G1644" s="2">
        <v>138180</v>
      </c>
      <c r="H1644" s="2">
        <v>81722</v>
      </c>
      <c r="I1644" s="2">
        <v>84430</v>
      </c>
      <c r="J1644" s="2">
        <v>85161</v>
      </c>
      <c r="K1644" s="1">
        <f>D1644*E1644</f>
        <v>4513456.08</v>
      </c>
      <c r="L1644" s="1">
        <f>D1644*F1644</f>
        <v>3494849.1059999997</v>
      </c>
      <c r="M1644" s="1">
        <f>D1644*G1644</f>
        <v>5065540.62</v>
      </c>
      <c r="N1644" s="1">
        <f>D1644*H1644</f>
        <v>2995846.798</v>
      </c>
      <c r="O1644" s="1">
        <f>D1644*I1644</f>
        <v>3095119.37</v>
      </c>
      <c r="P1644" s="1">
        <f>D1644*J1644</f>
        <v>3121917.0989999999</v>
      </c>
    </row>
    <row r="1645" spans="1:16">
      <c r="A1645" s="2" t="s">
        <v>2479</v>
      </c>
      <c r="B1645" s="2" t="s">
        <v>2478</v>
      </c>
      <c r="C1645" s="2" t="s">
        <v>2477</v>
      </c>
      <c r="D1645" s="2">
        <v>48.905999999999999</v>
      </c>
      <c r="E1645" s="2">
        <v>13686</v>
      </c>
      <c r="F1645" s="2">
        <v>8231.2999999999993</v>
      </c>
      <c r="G1645" s="2">
        <v>12268</v>
      </c>
      <c r="H1645" s="2">
        <v>10648</v>
      </c>
      <c r="I1645" s="2">
        <v>10577</v>
      </c>
      <c r="J1645" s="2">
        <v>12944</v>
      </c>
      <c r="K1645" s="1">
        <f>D1645*E1645</f>
        <v>669327.51599999995</v>
      </c>
      <c r="L1645" s="1">
        <f>D1645*F1645</f>
        <v>402559.95779999997</v>
      </c>
      <c r="M1645" s="1">
        <f>D1645*G1645</f>
        <v>599978.80799999996</v>
      </c>
      <c r="N1645" s="1">
        <f>D1645*H1645</f>
        <v>520751.08799999999</v>
      </c>
      <c r="O1645" s="1">
        <f>D1645*I1645</f>
        <v>517278.76199999999</v>
      </c>
      <c r="P1645" s="1">
        <f>D1645*J1645</f>
        <v>633039.26399999997</v>
      </c>
    </row>
    <row r="1646" spans="1:16">
      <c r="A1646" s="2" t="s">
        <v>2476</v>
      </c>
      <c r="B1646" s="2" t="s">
        <v>2475</v>
      </c>
      <c r="C1646" s="2" t="s">
        <v>2474</v>
      </c>
      <c r="D1646" s="2">
        <v>48.752000000000002</v>
      </c>
      <c r="E1646" s="2">
        <v>5974</v>
      </c>
      <c r="F1646" s="2">
        <v>4015.2</v>
      </c>
      <c r="G1646" s="2">
        <v>4890.2</v>
      </c>
      <c r="H1646" s="2">
        <v>0</v>
      </c>
      <c r="I1646" s="2">
        <v>0</v>
      </c>
      <c r="J1646" s="2">
        <v>0</v>
      </c>
      <c r="K1646" s="1">
        <f>D1646*E1646</f>
        <v>291244.44800000003</v>
      </c>
      <c r="L1646" s="1">
        <f>D1646*F1646</f>
        <v>195749.03039999999</v>
      </c>
      <c r="M1646" s="1">
        <f>D1646*G1646</f>
        <v>238407.03039999999</v>
      </c>
      <c r="N1646" s="1">
        <f>D1646*H1646</f>
        <v>0</v>
      </c>
      <c r="O1646" s="1">
        <f>D1646*I1646</f>
        <v>0</v>
      </c>
      <c r="P1646" s="1">
        <f>D1646*J1646</f>
        <v>0</v>
      </c>
    </row>
    <row r="1647" spans="1:16">
      <c r="A1647" s="2" t="s">
        <v>2473</v>
      </c>
      <c r="B1647" s="2" t="s">
        <v>2472</v>
      </c>
      <c r="C1647" s="2" t="s">
        <v>2471</v>
      </c>
      <c r="D1647" s="2">
        <v>46.905999999999999</v>
      </c>
      <c r="E1647" s="2">
        <v>87444</v>
      </c>
      <c r="F1647" s="2">
        <v>106010</v>
      </c>
      <c r="G1647" s="2">
        <v>66576</v>
      </c>
      <c r="H1647" s="2">
        <v>39774</v>
      </c>
      <c r="I1647" s="2">
        <v>41071</v>
      </c>
      <c r="J1647" s="2">
        <v>45665</v>
      </c>
      <c r="K1647" s="1">
        <f>D1647*E1647</f>
        <v>4101648.264</v>
      </c>
      <c r="L1647" s="1">
        <f>D1647*F1647</f>
        <v>4972505.0599999996</v>
      </c>
      <c r="M1647" s="1">
        <f>D1647*G1647</f>
        <v>3122813.8560000001</v>
      </c>
      <c r="N1647" s="1">
        <f>D1647*H1647</f>
        <v>1865639.2439999999</v>
      </c>
      <c r="O1647" s="1">
        <f>D1647*I1647</f>
        <v>1926476.3259999999</v>
      </c>
      <c r="P1647" s="1">
        <f>D1647*J1647</f>
        <v>2141962.4899999998</v>
      </c>
    </row>
    <row r="1648" spans="1:16">
      <c r="A1648" s="2" t="s">
        <v>2470</v>
      </c>
      <c r="B1648" s="2" t="s">
        <v>2469</v>
      </c>
      <c r="C1648" s="2" t="s">
        <v>2468</v>
      </c>
      <c r="D1648" s="2">
        <v>64.421000000000006</v>
      </c>
      <c r="E1648" s="2">
        <v>1915500</v>
      </c>
      <c r="F1648" s="2">
        <v>1670400</v>
      </c>
      <c r="G1648" s="2">
        <v>1994900</v>
      </c>
      <c r="H1648" s="2">
        <v>1640200</v>
      </c>
      <c r="I1648" s="2">
        <v>1886600</v>
      </c>
      <c r="J1648" s="2">
        <v>1907300</v>
      </c>
      <c r="K1648" s="1">
        <f>D1648*E1648</f>
        <v>123398425.50000001</v>
      </c>
      <c r="L1648" s="1">
        <f>D1648*F1648</f>
        <v>107608838.40000001</v>
      </c>
      <c r="M1648" s="1">
        <f>D1648*G1648</f>
        <v>128513452.90000001</v>
      </c>
      <c r="N1648" s="1">
        <f>D1648*H1648</f>
        <v>105663324.20000002</v>
      </c>
      <c r="O1648" s="1">
        <f>D1648*I1648</f>
        <v>121536658.60000001</v>
      </c>
      <c r="P1648" s="1">
        <f>D1648*J1648</f>
        <v>122870173.30000001</v>
      </c>
    </row>
    <row r="1649" spans="1:16">
      <c r="A1649" s="2" t="s">
        <v>2467</v>
      </c>
      <c r="B1649" s="2" t="s">
        <v>2466</v>
      </c>
      <c r="C1649" s="2" t="s">
        <v>2465</v>
      </c>
      <c r="D1649" s="2">
        <v>26.77</v>
      </c>
      <c r="E1649" s="2">
        <v>1940100</v>
      </c>
      <c r="F1649" s="2">
        <v>1455300</v>
      </c>
      <c r="G1649" s="2">
        <v>1806500</v>
      </c>
      <c r="H1649" s="2">
        <v>1600800</v>
      </c>
      <c r="I1649" s="2">
        <v>1756500</v>
      </c>
      <c r="J1649" s="2">
        <v>1830200</v>
      </c>
      <c r="K1649" s="1">
        <f>D1649*E1649</f>
        <v>51936477</v>
      </c>
      <c r="L1649" s="1">
        <f>D1649*F1649</f>
        <v>38958381</v>
      </c>
      <c r="M1649" s="1">
        <f>D1649*G1649</f>
        <v>48360005</v>
      </c>
      <c r="N1649" s="1">
        <f>D1649*H1649</f>
        <v>42853416</v>
      </c>
      <c r="O1649" s="1">
        <f>D1649*I1649</f>
        <v>47021505</v>
      </c>
      <c r="P1649" s="1">
        <f>D1649*J1649</f>
        <v>48994454</v>
      </c>
    </row>
    <row r="1650" spans="1:16">
      <c r="A1650" s="2" t="s">
        <v>2464</v>
      </c>
      <c r="B1650" s="2" t="s">
        <v>2463</v>
      </c>
      <c r="C1650" s="2" t="s">
        <v>2462</v>
      </c>
      <c r="D1650" s="2">
        <v>14.298999999999999</v>
      </c>
      <c r="E1650" s="2">
        <v>330280</v>
      </c>
      <c r="F1650" s="2">
        <v>211110</v>
      </c>
      <c r="G1650" s="2">
        <v>241350</v>
      </c>
      <c r="H1650" s="2">
        <v>195140</v>
      </c>
      <c r="I1650" s="2">
        <v>225340</v>
      </c>
      <c r="J1650" s="2">
        <v>313090</v>
      </c>
      <c r="K1650" s="1">
        <f>D1650*E1650</f>
        <v>4722673.72</v>
      </c>
      <c r="L1650" s="1">
        <f>D1650*F1650</f>
        <v>3018661.8899999997</v>
      </c>
      <c r="M1650" s="1">
        <f>D1650*G1650</f>
        <v>3451063.65</v>
      </c>
      <c r="N1650" s="1">
        <f>D1650*H1650</f>
        <v>2790306.86</v>
      </c>
      <c r="O1650" s="1">
        <f>D1650*I1650</f>
        <v>3222136.6599999997</v>
      </c>
      <c r="P1650" s="1">
        <f>D1650*J1650</f>
        <v>4476873.91</v>
      </c>
    </row>
    <row r="1651" spans="1:16">
      <c r="A1651" s="2" t="s">
        <v>2461</v>
      </c>
      <c r="B1651" s="2" t="s">
        <v>2460</v>
      </c>
      <c r="C1651" s="2" t="s">
        <v>2459</v>
      </c>
      <c r="D1651" s="2">
        <v>12.867000000000001</v>
      </c>
      <c r="E1651" s="2">
        <v>263580</v>
      </c>
      <c r="F1651" s="2">
        <v>307900</v>
      </c>
      <c r="G1651" s="2">
        <v>248400</v>
      </c>
      <c r="H1651" s="2">
        <v>200220</v>
      </c>
      <c r="I1651" s="2">
        <v>207490</v>
      </c>
      <c r="J1651" s="2">
        <v>235980</v>
      </c>
      <c r="K1651" s="1">
        <f>D1651*E1651</f>
        <v>3391483.8600000003</v>
      </c>
      <c r="L1651" s="1">
        <f>D1651*F1651</f>
        <v>3961749.3000000003</v>
      </c>
      <c r="M1651" s="1">
        <f>D1651*G1651</f>
        <v>3196162.8000000003</v>
      </c>
      <c r="N1651" s="1">
        <f>D1651*H1651</f>
        <v>2576230.7400000002</v>
      </c>
      <c r="O1651" s="1">
        <f>D1651*I1651</f>
        <v>2669773.83</v>
      </c>
      <c r="P1651" s="1">
        <f>D1651*J1651</f>
        <v>3036354.66</v>
      </c>
    </row>
    <row r="1652" spans="1:16">
      <c r="A1652" s="2" t="s">
        <v>2458</v>
      </c>
      <c r="B1652" s="2" t="s">
        <v>2457</v>
      </c>
      <c r="C1652" s="2" t="s">
        <v>2456</v>
      </c>
      <c r="D1652" s="2">
        <v>28.117000000000001</v>
      </c>
      <c r="E1652" s="2">
        <v>926.56</v>
      </c>
      <c r="F1652" s="2">
        <v>0</v>
      </c>
      <c r="G1652" s="2">
        <v>907.38</v>
      </c>
      <c r="H1652" s="2">
        <v>3469.1</v>
      </c>
      <c r="I1652" s="2">
        <v>3646.6</v>
      </c>
      <c r="J1652" s="2">
        <v>3691.5</v>
      </c>
      <c r="K1652" s="1">
        <f>D1652*E1652</f>
        <v>26052.087520000001</v>
      </c>
      <c r="L1652" s="1">
        <f>D1652*F1652</f>
        <v>0</v>
      </c>
      <c r="M1652" s="1">
        <f>D1652*G1652</f>
        <v>25512.803459999999</v>
      </c>
      <c r="N1652" s="1">
        <f>D1652*H1652</f>
        <v>97540.684699999998</v>
      </c>
      <c r="O1652" s="1">
        <f>D1652*I1652</f>
        <v>102531.4522</v>
      </c>
      <c r="P1652" s="1">
        <f>D1652*J1652</f>
        <v>103793.90550000001</v>
      </c>
    </row>
    <row r="1653" spans="1:16">
      <c r="A1653" s="2" t="s">
        <v>2455</v>
      </c>
      <c r="B1653" s="2" t="s">
        <v>2454</v>
      </c>
      <c r="C1653" s="2" t="s">
        <v>2453</v>
      </c>
      <c r="D1653" s="2">
        <v>102.02</v>
      </c>
      <c r="E1653" s="2">
        <v>325220</v>
      </c>
      <c r="F1653" s="2">
        <v>288130</v>
      </c>
      <c r="G1653" s="2">
        <v>320250</v>
      </c>
      <c r="H1653" s="2">
        <v>287760</v>
      </c>
      <c r="I1653" s="2">
        <v>306670</v>
      </c>
      <c r="J1653" s="2">
        <v>303030</v>
      </c>
      <c r="K1653" s="1">
        <f>D1653*E1653</f>
        <v>33178944.399999999</v>
      </c>
      <c r="L1653" s="1">
        <f>D1653*F1653</f>
        <v>29395022.599999998</v>
      </c>
      <c r="M1653" s="1">
        <f>D1653*G1653</f>
        <v>32671905</v>
      </c>
      <c r="N1653" s="1">
        <f>D1653*H1653</f>
        <v>29357275.199999999</v>
      </c>
      <c r="O1653" s="1">
        <f>D1653*I1653</f>
        <v>31286473.399999999</v>
      </c>
      <c r="P1653" s="1">
        <f>D1653*J1653</f>
        <v>30915120.599999998</v>
      </c>
    </row>
    <row r="1654" spans="1:16">
      <c r="A1654" s="2" t="s">
        <v>2452</v>
      </c>
      <c r="B1654" s="2" t="s">
        <v>2451</v>
      </c>
      <c r="C1654" s="2" t="s">
        <v>2450</v>
      </c>
      <c r="D1654" s="2">
        <v>17.277000000000001</v>
      </c>
      <c r="E1654" s="2">
        <v>2300000</v>
      </c>
      <c r="F1654" s="2">
        <v>1999500</v>
      </c>
      <c r="G1654" s="2">
        <v>2243400</v>
      </c>
      <c r="H1654" s="2">
        <v>1828100</v>
      </c>
      <c r="I1654" s="2">
        <v>1911100</v>
      </c>
      <c r="J1654" s="2">
        <v>2004000</v>
      </c>
      <c r="K1654" s="1">
        <f>D1654*E1654</f>
        <v>39737100</v>
      </c>
      <c r="L1654" s="1">
        <f>D1654*F1654</f>
        <v>34545361.5</v>
      </c>
      <c r="M1654" s="1">
        <f>D1654*G1654</f>
        <v>38759221.800000004</v>
      </c>
      <c r="N1654" s="1">
        <f>D1654*H1654</f>
        <v>31584083.700000003</v>
      </c>
      <c r="O1654" s="1">
        <f>D1654*I1654</f>
        <v>33018074.700000003</v>
      </c>
      <c r="P1654" s="1">
        <f>D1654*J1654</f>
        <v>34623108</v>
      </c>
    </row>
    <row r="1655" spans="1:16">
      <c r="A1655" s="2" t="s">
        <v>2449</v>
      </c>
      <c r="B1655" s="2" t="s">
        <v>2448</v>
      </c>
      <c r="C1655" s="2" t="s">
        <v>2447</v>
      </c>
      <c r="D1655" s="2">
        <v>66.631</v>
      </c>
      <c r="E1655" s="2">
        <v>374490</v>
      </c>
      <c r="F1655" s="2">
        <v>325180</v>
      </c>
      <c r="G1655" s="2">
        <v>386710</v>
      </c>
      <c r="H1655" s="2">
        <v>331370</v>
      </c>
      <c r="I1655" s="2">
        <v>337410</v>
      </c>
      <c r="J1655" s="2">
        <v>365870</v>
      </c>
      <c r="K1655" s="1">
        <f>D1655*E1655</f>
        <v>24952643.190000001</v>
      </c>
      <c r="L1655" s="1">
        <f>D1655*F1655</f>
        <v>21667068.579999998</v>
      </c>
      <c r="M1655" s="1">
        <f>D1655*G1655</f>
        <v>25766874.010000002</v>
      </c>
      <c r="N1655" s="1">
        <f>D1655*H1655</f>
        <v>22079514.469999999</v>
      </c>
      <c r="O1655" s="1">
        <f>D1655*I1655</f>
        <v>22481965.710000001</v>
      </c>
      <c r="P1655" s="1">
        <f>D1655*J1655</f>
        <v>24378283.969999999</v>
      </c>
    </row>
    <row r="1656" spans="1:16">
      <c r="A1656" s="2" t="s">
        <v>2446</v>
      </c>
      <c r="B1656" s="2" t="s">
        <v>2445</v>
      </c>
      <c r="C1656" s="2" t="s">
        <v>2444</v>
      </c>
      <c r="D1656" s="2">
        <v>13.643000000000001</v>
      </c>
      <c r="E1656" s="2">
        <v>31874</v>
      </c>
      <c r="F1656" s="2">
        <v>21366</v>
      </c>
      <c r="G1656" s="2">
        <v>37294</v>
      </c>
      <c r="H1656" s="2">
        <v>25896</v>
      </c>
      <c r="I1656" s="2">
        <v>27836</v>
      </c>
      <c r="J1656" s="2">
        <v>31981</v>
      </c>
      <c r="K1656" s="1">
        <f>D1656*E1656</f>
        <v>434856.98200000002</v>
      </c>
      <c r="L1656" s="1">
        <f>D1656*F1656</f>
        <v>291496.33799999999</v>
      </c>
      <c r="M1656" s="1">
        <f>D1656*G1656</f>
        <v>508802.04200000002</v>
      </c>
      <c r="N1656" s="1">
        <f>D1656*H1656</f>
        <v>353299.12800000003</v>
      </c>
      <c r="O1656" s="1">
        <f>D1656*I1656</f>
        <v>379766.54800000001</v>
      </c>
      <c r="P1656" s="1">
        <f>D1656*J1656</f>
        <v>436316.783</v>
      </c>
    </row>
    <row r="1657" spans="1:16">
      <c r="A1657" s="2" t="s">
        <v>2443</v>
      </c>
      <c r="B1657" s="2" t="s">
        <v>2442</v>
      </c>
      <c r="C1657" s="2" t="s">
        <v>2441</v>
      </c>
      <c r="D1657" s="2">
        <v>35.381999999999998</v>
      </c>
      <c r="E1657" s="2">
        <v>581400</v>
      </c>
      <c r="F1657" s="2">
        <v>321570</v>
      </c>
      <c r="G1657" s="2">
        <v>473970</v>
      </c>
      <c r="H1657" s="2">
        <v>342220</v>
      </c>
      <c r="I1657" s="2">
        <v>470700</v>
      </c>
      <c r="J1657" s="2">
        <v>502990</v>
      </c>
      <c r="K1657" s="1">
        <f>D1657*E1657</f>
        <v>20571094.799999997</v>
      </c>
      <c r="L1657" s="1">
        <f>D1657*F1657</f>
        <v>11377789.74</v>
      </c>
      <c r="M1657" s="1">
        <f>D1657*G1657</f>
        <v>16770006.539999999</v>
      </c>
      <c r="N1657" s="1">
        <f>D1657*H1657</f>
        <v>12108428.039999999</v>
      </c>
      <c r="O1657" s="1">
        <f>D1657*I1657</f>
        <v>16654307.399999999</v>
      </c>
      <c r="P1657" s="1">
        <f>D1657*J1657</f>
        <v>17796792.18</v>
      </c>
    </row>
    <row r="1658" spans="1:16">
      <c r="A1658" s="2" t="s">
        <v>2440</v>
      </c>
      <c r="B1658" s="2" t="s">
        <v>2439</v>
      </c>
      <c r="C1658" s="2" t="s">
        <v>2438</v>
      </c>
      <c r="D1658" s="2">
        <v>11.365</v>
      </c>
      <c r="E1658" s="2">
        <v>995380</v>
      </c>
      <c r="F1658" s="2">
        <v>877530</v>
      </c>
      <c r="G1658" s="2">
        <v>885310</v>
      </c>
      <c r="H1658" s="2">
        <v>604770</v>
      </c>
      <c r="I1658" s="2">
        <v>657250</v>
      </c>
      <c r="J1658" s="2">
        <v>647930</v>
      </c>
      <c r="K1658" s="1">
        <f>D1658*E1658</f>
        <v>11312493.700000001</v>
      </c>
      <c r="L1658" s="1">
        <f>D1658*F1658</f>
        <v>9973128.4500000011</v>
      </c>
      <c r="M1658" s="1">
        <f>D1658*G1658</f>
        <v>10061548.15</v>
      </c>
      <c r="N1658" s="1">
        <f>D1658*H1658</f>
        <v>6873211.0499999998</v>
      </c>
      <c r="O1658" s="1">
        <f>D1658*I1658</f>
        <v>7469646.25</v>
      </c>
      <c r="P1658" s="1">
        <f>D1658*J1658</f>
        <v>7363724.4500000002</v>
      </c>
    </row>
    <row r="1659" spans="1:16">
      <c r="A1659" s="2" t="s">
        <v>2437</v>
      </c>
      <c r="B1659" s="2" t="s">
        <v>2436</v>
      </c>
      <c r="C1659" s="2" t="s">
        <v>2435</v>
      </c>
      <c r="D1659" s="2">
        <v>48.511000000000003</v>
      </c>
      <c r="E1659" s="2">
        <v>399800</v>
      </c>
      <c r="F1659" s="2">
        <v>313340</v>
      </c>
      <c r="G1659" s="2">
        <v>333270</v>
      </c>
      <c r="H1659" s="2">
        <v>167790</v>
      </c>
      <c r="I1659" s="2">
        <v>225680</v>
      </c>
      <c r="J1659" s="2">
        <v>261120</v>
      </c>
      <c r="K1659" s="1">
        <f>D1659*E1659</f>
        <v>19394697.800000001</v>
      </c>
      <c r="L1659" s="1">
        <f>D1659*F1659</f>
        <v>15200436.74</v>
      </c>
      <c r="M1659" s="1">
        <f>D1659*G1659</f>
        <v>16167260.970000001</v>
      </c>
      <c r="N1659" s="1">
        <f>D1659*H1659</f>
        <v>8139660.6900000004</v>
      </c>
      <c r="O1659" s="1">
        <f>D1659*I1659</f>
        <v>10947962.48</v>
      </c>
      <c r="P1659" s="1">
        <f>D1659*J1659</f>
        <v>12667192.32</v>
      </c>
    </row>
    <row r="1660" spans="1:16">
      <c r="A1660" s="2" t="s">
        <v>2434</v>
      </c>
      <c r="B1660" s="2" t="s">
        <v>2433</v>
      </c>
      <c r="C1660" s="2" t="s">
        <v>2432</v>
      </c>
      <c r="D1660" s="2">
        <v>50.606999999999999</v>
      </c>
      <c r="E1660" s="2">
        <v>334250</v>
      </c>
      <c r="F1660" s="2">
        <v>66802</v>
      </c>
      <c r="G1660" s="2">
        <v>74484</v>
      </c>
      <c r="H1660" s="2">
        <v>63856</v>
      </c>
      <c r="I1660" s="2">
        <v>65580</v>
      </c>
      <c r="J1660" s="2">
        <v>81864</v>
      </c>
      <c r="K1660" s="1">
        <f>D1660*E1660</f>
        <v>16915389.75</v>
      </c>
      <c r="L1660" s="1">
        <f>D1660*F1660</f>
        <v>3380648.8139999998</v>
      </c>
      <c r="M1660" s="1">
        <f>D1660*G1660</f>
        <v>3769411.7880000002</v>
      </c>
      <c r="N1660" s="1">
        <f>D1660*H1660</f>
        <v>3231560.5920000002</v>
      </c>
      <c r="O1660" s="1">
        <f>D1660*I1660</f>
        <v>3318807.06</v>
      </c>
      <c r="P1660" s="1">
        <f>D1660*J1660</f>
        <v>4142891.4479999999</v>
      </c>
    </row>
    <row r="1661" spans="1:16">
      <c r="A1661" s="2" t="s">
        <v>2431</v>
      </c>
      <c r="B1661" s="2" t="s">
        <v>2430</v>
      </c>
      <c r="C1661" s="2" t="s">
        <v>2429</v>
      </c>
      <c r="D1661" s="2">
        <v>68.867000000000004</v>
      </c>
      <c r="E1661" s="2">
        <v>64301</v>
      </c>
      <c r="F1661" s="2">
        <v>56768</v>
      </c>
      <c r="G1661" s="2">
        <v>67415</v>
      </c>
      <c r="H1661" s="2">
        <v>55736</v>
      </c>
      <c r="I1661" s="2">
        <v>62578</v>
      </c>
      <c r="J1661" s="2">
        <v>61710</v>
      </c>
      <c r="K1661" s="1">
        <f>D1661*E1661</f>
        <v>4428216.9670000002</v>
      </c>
      <c r="L1661" s="1">
        <f>D1661*F1661</f>
        <v>3909441.8560000001</v>
      </c>
      <c r="M1661" s="1">
        <f>D1661*G1661</f>
        <v>4642668.8050000006</v>
      </c>
      <c r="N1661" s="1">
        <f>D1661*H1661</f>
        <v>3838371.1120000002</v>
      </c>
      <c r="O1661" s="1">
        <f>D1661*I1661</f>
        <v>4309559.1260000002</v>
      </c>
      <c r="P1661" s="1">
        <f>D1661*J1661</f>
        <v>4249782.57</v>
      </c>
    </row>
    <row r="1662" spans="1:16">
      <c r="A1662" s="2" t="s">
        <v>2428</v>
      </c>
      <c r="B1662" s="2" t="s">
        <v>2427</v>
      </c>
      <c r="C1662" s="2" t="s">
        <v>2426</v>
      </c>
      <c r="D1662" s="2">
        <v>36.686999999999998</v>
      </c>
      <c r="E1662" s="2">
        <v>241610</v>
      </c>
      <c r="F1662" s="2">
        <v>196180</v>
      </c>
      <c r="G1662" s="2">
        <v>236920</v>
      </c>
      <c r="H1662" s="2">
        <v>280570</v>
      </c>
      <c r="I1662" s="2">
        <v>271220</v>
      </c>
      <c r="J1662" s="2">
        <v>312620</v>
      </c>
      <c r="K1662" s="1">
        <f>D1662*E1662</f>
        <v>8863946.0700000003</v>
      </c>
      <c r="L1662" s="1">
        <f>D1662*F1662</f>
        <v>7197255.6599999992</v>
      </c>
      <c r="M1662" s="1">
        <f>D1662*G1662</f>
        <v>8691884.0399999991</v>
      </c>
      <c r="N1662" s="1">
        <f>D1662*H1662</f>
        <v>10293271.59</v>
      </c>
      <c r="O1662" s="1">
        <f>D1662*I1662</f>
        <v>9950248.1399999987</v>
      </c>
      <c r="P1662" s="1">
        <f>D1662*J1662</f>
        <v>11469089.939999999</v>
      </c>
    </row>
    <row r="1663" spans="1:16">
      <c r="A1663" s="2" t="s">
        <v>2425</v>
      </c>
      <c r="B1663" s="2" t="s">
        <v>2424</v>
      </c>
      <c r="C1663" s="2" t="s">
        <v>2423</v>
      </c>
      <c r="D1663" s="2">
        <v>41.11</v>
      </c>
      <c r="E1663" s="2">
        <v>1510.1</v>
      </c>
      <c r="F1663" s="2">
        <v>819.21</v>
      </c>
      <c r="G1663" s="2">
        <v>1351.1</v>
      </c>
      <c r="H1663" s="2">
        <v>113.12</v>
      </c>
      <c r="I1663" s="2">
        <v>1058.9000000000001</v>
      </c>
      <c r="J1663" s="2">
        <v>1416.1</v>
      </c>
      <c r="K1663" s="1">
        <f>D1663*E1663</f>
        <v>62080.210999999996</v>
      </c>
      <c r="L1663" s="1">
        <f>D1663*F1663</f>
        <v>33677.723100000003</v>
      </c>
      <c r="M1663" s="1">
        <f>D1663*G1663</f>
        <v>55543.720999999998</v>
      </c>
      <c r="N1663" s="1">
        <f>D1663*H1663</f>
        <v>4650.3631999999998</v>
      </c>
      <c r="O1663" s="1">
        <f>D1663*I1663</f>
        <v>43531.379000000001</v>
      </c>
      <c r="P1663" s="1">
        <f>D1663*J1663</f>
        <v>58215.870999999992</v>
      </c>
    </row>
    <row r="1664" spans="1:16">
      <c r="A1664" s="2" t="s">
        <v>2422</v>
      </c>
      <c r="B1664" s="2" t="s">
        <v>2421</v>
      </c>
      <c r="C1664" s="2" t="s">
        <v>2420</v>
      </c>
      <c r="D1664" s="2">
        <v>20.315000000000001</v>
      </c>
      <c r="E1664" s="2">
        <v>429380</v>
      </c>
      <c r="F1664" s="2">
        <v>424800</v>
      </c>
      <c r="G1664" s="2">
        <v>378270</v>
      </c>
      <c r="H1664" s="2">
        <v>611750</v>
      </c>
      <c r="I1664" s="2">
        <v>578380</v>
      </c>
      <c r="J1664" s="2">
        <v>524120</v>
      </c>
      <c r="K1664" s="1">
        <f>D1664*E1664</f>
        <v>8722854.7000000011</v>
      </c>
      <c r="L1664" s="1">
        <f>D1664*F1664</f>
        <v>8629812</v>
      </c>
      <c r="M1664" s="1">
        <f>D1664*G1664</f>
        <v>7684555.0500000007</v>
      </c>
      <c r="N1664" s="1">
        <f>D1664*H1664</f>
        <v>12427701.25</v>
      </c>
      <c r="O1664" s="1">
        <f>D1664*I1664</f>
        <v>11749789.700000001</v>
      </c>
      <c r="P1664" s="1">
        <f>D1664*J1664</f>
        <v>10647497.800000001</v>
      </c>
    </row>
    <row r="1665" spans="1:16">
      <c r="A1665" s="2" t="s">
        <v>2419</v>
      </c>
      <c r="B1665" s="2" t="s">
        <v>2418</v>
      </c>
      <c r="C1665" s="2" t="s">
        <v>2417</v>
      </c>
      <c r="D1665" s="2">
        <v>44.174999999999997</v>
      </c>
      <c r="E1665" s="2">
        <v>3324400</v>
      </c>
      <c r="F1665" s="2">
        <v>2877200</v>
      </c>
      <c r="G1665" s="2">
        <v>3544500</v>
      </c>
      <c r="H1665" s="2">
        <v>5948600</v>
      </c>
      <c r="I1665" s="2">
        <v>6372900</v>
      </c>
      <c r="J1665" s="2">
        <v>6509700</v>
      </c>
      <c r="K1665" s="1">
        <f>D1665*E1665</f>
        <v>146855370</v>
      </c>
      <c r="L1665" s="1">
        <f>D1665*F1665</f>
        <v>127100309.99999999</v>
      </c>
      <c r="M1665" s="1">
        <f>D1665*G1665</f>
        <v>156578287.5</v>
      </c>
      <c r="N1665" s="1">
        <f>D1665*H1665</f>
        <v>262779404.99999997</v>
      </c>
      <c r="O1665" s="1">
        <f>D1665*I1665</f>
        <v>281522857.5</v>
      </c>
      <c r="P1665" s="1">
        <f>D1665*J1665</f>
        <v>287565997.5</v>
      </c>
    </row>
    <row r="1666" spans="1:16">
      <c r="A1666" s="2" t="s">
        <v>2416</v>
      </c>
      <c r="B1666" s="2" t="s">
        <v>2415</v>
      </c>
      <c r="C1666" s="2" t="s">
        <v>2414</v>
      </c>
      <c r="D1666" s="2">
        <v>35.042000000000002</v>
      </c>
      <c r="E1666" s="2">
        <v>143380</v>
      </c>
      <c r="F1666" s="2">
        <v>121260</v>
      </c>
      <c r="G1666" s="2">
        <v>141660</v>
      </c>
      <c r="H1666" s="2">
        <v>386200</v>
      </c>
      <c r="I1666" s="2">
        <v>362620</v>
      </c>
      <c r="J1666" s="2">
        <v>395630</v>
      </c>
      <c r="K1666" s="1">
        <f>D1666*E1666</f>
        <v>5024321.96</v>
      </c>
      <c r="L1666" s="1">
        <f>D1666*F1666</f>
        <v>4249192.92</v>
      </c>
      <c r="M1666" s="1">
        <f>D1666*G1666</f>
        <v>4964049.7200000007</v>
      </c>
      <c r="N1666" s="1">
        <f>D1666*H1666</f>
        <v>13533220.4</v>
      </c>
      <c r="O1666" s="1">
        <f>D1666*I1666</f>
        <v>12706930.040000001</v>
      </c>
      <c r="P1666" s="1">
        <f>D1666*J1666</f>
        <v>13863666.460000001</v>
      </c>
    </row>
    <row r="1667" spans="1:16">
      <c r="A1667" s="2" t="s">
        <v>2413</v>
      </c>
      <c r="B1667" s="2" t="s">
        <v>2412</v>
      </c>
      <c r="C1667" s="2" t="s">
        <v>2411</v>
      </c>
      <c r="D1667" s="2">
        <v>39.783000000000001</v>
      </c>
      <c r="E1667" s="2">
        <v>2669800</v>
      </c>
      <c r="F1667" s="2">
        <v>2496000</v>
      </c>
      <c r="G1667" s="2">
        <v>2592600</v>
      </c>
      <c r="H1667" s="2">
        <v>2497200</v>
      </c>
      <c r="I1667" s="2">
        <v>2574700</v>
      </c>
      <c r="J1667" s="2">
        <v>2894800</v>
      </c>
      <c r="K1667" s="1">
        <f>D1667*E1667</f>
        <v>106212653.40000001</v>
      </c>
      <c r="L1667" s="1">
        <f>D1667*F1667</f>
        <v>99298368</v>
      </c>
      <c r="M1667" s="1">
        <f>D1667*G1667</f>
        <v>103141405.8</v>
      </c>
      <c r="N1667" s="1">
        <f>D1667*H1667</f>
        <v>99346107.600000009</v>
      </c>
      <c r="O1667" s="1">
        <f>D1667*I1667</f>
        <v>102429290.10000001</v>
      </c>
      <c r="P1667" s="1">
        <f>D1667*J1667</f>
        <v>115163828.40000001</v>
      </c>
    </row>
    <row r="1668" spans="1:16">
      <c r="A1668" s="2" t="s">
        <v>2410</v>
      </c>
      <c r="B1668" s="2" t="s">
        <v>2409</v>
      </c>
      <c r="C1668" s="2" t="s">
        <v>2408</v>
      </c>
      <c r="D1668" s="2">
        <v>48.412999999999997</v>
      </c>
      <c r="E1668" s="2">
        <v>760980</v>
      </c>
      <c r="F1668" s="2">
        <v>704630</v>
      </c>
      <c r="G1668" s="2">
        <v>789140</v>
      </c>
      <c r="H1668" s="2">
        <v>1368000</v>
      </c>
      <c r="I1668" s="2">
        <v>1472200</v>
      </c>
      <c r="J1668" s="2">
        <v>1535600</v>
      </c>
      <c r="K1668" s="1">
        <f>D1668*E1668</f>
        <v>36841324.739999995</v>
      </c>
      <c r="L1668" s="1">
        <f>D1668*F1668</f>
        <v>34113252.189999998</v>
      </c>
      <c r="M1668" s="1">
        <f>D1668*G1668</f>
        <v>38204634.82</v>
      </c>
      <c r="N1668" s="1">
        <f>D1668*H1668</f>
        <v>66228983.999999993</v>
      </c>
      <c r="O1668" s="1">
        <f>D1668*I1668</f>
        <v>71273618.599999994</v>
      </c>
      <c r="P1668" s="1">
        <f>D1668*J1668</f>
        <v>74343002.799999997</v>
      </c>
    </row>
    <row r="1669" spans="1:16">
      <c r="A1669" s="2" t="s">
        <v>2407</v>
      </c>
      <c r="B1669" s="2" t="s">
        <v>2406</v>
      </c>
      <c r="C1669" s="2" t="s">
        <v>2405</v>
      </c>
      <c r="D1669" s="2">
        <v>26.228000000000002</v>
      </c>
      <c r="E1669" s="2">
        <v>30734</v>
      </c>
      <c r="F1669" s="2">
        <v>29759</v>
      </c>
      <c r="G1669" s="2">
        <v>34500</v>
      </c>
      <c r="H1669" s="2">
        <v>35088</v>
      </c>
      <c r="I1669" s="2">
        <v>34195</v>
      </c>
      <c r="J1669" s="2">
        <v>35124</v>
      </c>
      <c r="K1669" s="1">
        <f>D1669*E1669</f>
        <v>806091.35200000007</v>
      </c>
      <c r="L1669" s="1">
        <f>D1669*F1669</f>
        <v>780519.05200000003</v>
      </c>
      <c r="M1669" s="1">
        <f>D1669*G1669</f>
        <v>904866</v>
      </c>
      <c r="N1669" s="1">
        <f>D1669*H1669</f>
        <v>920288.06400000001</v>
      </c>
      <c r="O1669" s="1">
        <f>D1669*I1669</f>
        <v>896866.46000000008</v>
      </c>
      <c r="P1669" s="1">
        <f>D1669*J1669</f>
        <v>921232.272</v>
      </c>
    </row>
    <row r="1670" spans="1:16">
      <c r="A1670" s="2" t="s">
        <v>2404</v>
      </c>
      <c r="B1670" s="2" t="s">
        <v>2403</v>
      </c>
      <c r="C1670" s="2" t="s">
        <v>2402</v>
      </c>
      <c r="D1670" s="2">
        <v>63.973999999999997</v>
      </c>
      <c r="E1670" s="2">
        <v>2677.3</v>
      </c>
      <c r="F1670" s="2">
        <v>228.04</v>
      </c>
      <c r="G1670" s="2">
        <v>2628.6</v>
      </c>
      <c r="H1670" s="2">
        <v>4477.5</v>
      </c>
      <c r="I1670" s="2">
        <v>4230.3</v>
      </c>
      <c r="J1670" s="2">
        <v>4507.8</v>
      </c>
      <c r="K1670" s="1">
        <f>D1670*E1670</f>
        <v>171277.59020000001</v>
      </c>
      <c r="L1670" s="1">
        <f>D1670*F1670</f>
        <v>14588.630959999999</v>
      </c>
      <c r="M1670" s="1">
        <f>D1670*G1670</f>
        <v>168162.05639999997</v>
      </c>
      <c r="N1670" s="1">
        <f>D1670*H1670</f>
        <v>286443.58499999996</v>
      </c>
      <c r="O1670" s="1">
        <f>D1670*I1670</f>
        <v>270629.21220000001</v>
      </c>
      <c r="P1670" s="1">
        <f>D1670*J1670</f>
        <v>288381.99719999998</v>
      </c>
    </row>
    <row r="1671" spans="1:16">
      <c r="A1671" s="2" t="s">
        <v>2401</v>
      </c>
      <c r="B1671" s="2" t="s">
        <v>2400</v>
      </c>
      <c r="C1671" s="2" t="s">
        <v>2399</v>
      </c>
      <c r="D1671" s="2">
        <v>47.817</v>
      </c>
      <c r="E1671" s="2">
        <v>6562.4</v>
      </c>
      <c r="F1671" s="2">
        <v>4131.3</v>
      </c>
      <c r="G1671" s="2">
        <v>4568.8999999999996</v>
      </c>
      <c r="H1671" s="2">
        <v>15015</v>
      </c>
      <c r="I1671" s="2">
        <v>15666</v>
      </c>
      <c r="J1671" s="2">
        <v>9444.2999999999993</v>
      </c>
      <c r="K1671" s="1">
        <f>D1671*E1671</f>
        <v>313794.28080000001</v>
      </c>
      <c r="L1671" s="1">
        <f>D1671*F1671</f>
        <v>197546.37210000001</v>
      </c>
      <c r="M1671" s="1">
        <f>D1671*G1671</f>
        <v>218471.09129999997</v>
      </c>
      <c r="N1671" s="1">
        <f>D1671*H1671</f>
        <v>717972.255</v>
      </c>
      <c r="O1671" s="1">
        <f>D1671*I1671</f>
        <v>749101.12199999997</v>
      </c>
      <c r="P1671" s="1">
        <f>D1671*J1671</f>
        <v>451598.09309999994</v>
      </c>
    </row>
    <row r="1672" spans="1:16">
      <c r="A1672" s="2" t="s">
        <v>2398</v>
      </c>
      <c r="B1672" s="2" t="s">
        <v>2397</v>
      </c>
      <c r="C1672" s="2" t="s">
        <v>2396</v>
      </c>
      <c r="D1672" s="2">
        <v>30.841000000000001</v>
      </c>
      <c r="E1672" s="2">
        <v>2123.6</v>
      </c>
      <c r="F1672" s="2">
        <v>2148.8000000000002</v>
      </c>
      <c r="G1672" s="2">
        <v>0</v>
      </c>
      <c r="H1672" s="2">
        <v>2201</v>
      </c>
      <c r="I1672" s="2">
        <v>0</v>
      </c>
      <c r="J1672" s="2">
        <v>0</v>
      </c>
      <c r="K1672" s="1">
        <f>D1672*E1672</f>
        <v>65493.9476</v>
      </c>
      <c r="L1672" s="1">
        <f>D1672*F1672</f>
        <v>66271.140800000008</v>
      </c>
      <c r="M1672" s="1">
        <f>D1672*G1672</f>
        <v>0</v>
      </c>
      <c r="N1672" s="1">
        <f>D1672*H1672</f>
        <v>67881.040999999997</v>
      </c>
      <c r="O1672" s="1">
        <f>D1672*I1672</f>
        <v>0</v>
      </c>
      <c r="P1672" s="1">
        <f>D1672*J1672</f>
        <v>0</v>
      </c>
    </row>
    <row r="1673" spans="1:16">
      <c r="A1673" s="2" t="s">
        <v>2395</v>
      </c>
      <c r="B1673" s="2" t="s">
        <v>2394</v>
      </c>
      <c r="C1673" s="2" t="s">
        <v>2393</v>
      </c>
      <c r="D1673" s="2">
        <v>17.207999999999998</v>
      </c>
      <c r="E1673" s="2">
        <v>63475</v>
      </c>
      <c r="F1673" s="2">
        <v>43588</v>
      </c>
      <c r="G1673" s="2">
        <v>76590</v>
      </c>
      <c r="H1673" s="2">
        <v>45650</v>
      </c>
      <c r="I1673" s="2">
        <v>47242</v>
      </c>
      <c r="J1673" s="2">
        <v>45717</v>
      </c>
      <c r="K1673" s="1">
        <f>D1673*E1673</f>
        <v>1092277.7999999998</v>
      </c>
      <c r="L1673" s="1">
        <f>D1673*F1673</f>
        <v>750062.30399999989</v>
      </c>
      <c r="M1673" s="1">
        <f>D1673*G1673</f>
        <v>1317960.72</v>
      </c>
      <c r="N1673" s="1">
        <f>D1673*H1673</f>
        <v>785545.2</v>
      </c>
      <c r="O1673" s="1">
        <f>D1673*I1673</f>
        <v>812940.33599999989</v>
      </c>
      <c r="P1673" s="1">
        <f>D1673*J1673</f>
        <v>786698.13599999994</v>
      </c>
    </row>
    <row r="1674" spans="1:16">
      <c r="A1674" s="2" t="s">
        <v>2392</v>
      </c>
      <c r="B1674" s="2" t="s">
        <v>2391</v>
      </c>
      <c r="C1674" s="2" t="s">
        <v>2390</v>
      </c>
      <c r="D1674" s="2">
        <v>17.687999999999999</v>
      </c>
      <c r="E1674" s="2">
        <v>1351500</v>
      </c>
      <c r="F1674" s="2">
        <v>1394500</v>
      </c>
      <c r="G1674" s="2">
        <v>1314700</v>
      </c>
      <c r="H1674" s="2">
        <v>2014700</v>
      </c>
      <c r="I1674" s="2">
        <v>1963500</v>
      </c>
      <c r="J1674" s="2">
        <v>2220100</v>
      </c>
      <c r="K1674" s="1">
        <f>D1674*E1674</f>
        <v>23905332</v>
      </c>
      <c r="L1674" s="1">
        <f>D1674*F1674</f>
        <v>24665916</v>
      </c>
      <c r="M1674" s="1">
        <f>D1674*G1674</f>
        <v>23254413.599999998</v>
      </c>
      <c r="N1674" s="1">
        <f>D1674*H1674</f>
        <v>35636013.599999994</v>
      </c>
      <c r="O1674" s="1">
        <f>D1674*I1674</f>
        <v>34730388</v>
      </c>
      <c r="P1674" s="1">
        <f>D1674*J1674</f>
        <v>39269128.799999997</v>
      </c>
    </row>
    <row r="1675" spans="1:16">
      <c r="A1675" s="2" t="s">
        <v>2389</v>
      </c>
      <c r="B1675" s="2" t="s">
        <v>2388</v>
      </c>
      <c r="C1675" s="2" t="s">
        <v>2387</v>
      </c>
      <c r="D1675" s="2">
        <v>22.835999999999999</v>
      </c>
      <c r="E1675" s="2">
        <v>88733</v>
      </c>
      <c r="F1675" s="2">
        <v>65607</v>
      </c>
      <c r="G1675" s="2">
        <v>87077</v>
      </c>
      <c r="H1675" s="2">
        <v>122850</v>
      </c>
      <c r="I1675" s="2">
        <v>140590</v>
      </c>
      <c r="J1675" s="2">
        <v>135520</v>
      </c>
      <c r="K1675" s="1">
        <f>D1675*E1675</f>
        <v>2026306.7879999999</v>
      </c>
      <c r="L1675" s="1">
        <f>D1675*F1675</f>
        <v>1498201.4519999998</v>
      </c>
      <c r="M1675" s="1">
        <f>D1675*G1675</f>
        <v>1988490.372</v>
      </c>
      <c r="N1675" s="1">
        <f>D1675*H1675</f>
        <v>2805402.5999999996</v>
      </c>
      <c r="O1675" s="1">
        <f>D1675*I1675</f>
        <v>3210513.2399999998</v>
      </c>
      <c r="P1675" s="1">
        <f>D1675*J1675</f>
        <v>3094734.7199999997</v>
      </c>
    </row>
    <row r="1676" spans="1:16">
      <c r="A1676" s="2" t="s">
        <v>2386</v>
      </c>
      <c r="B1676" s="2" t="s">
        <v>2385</v>
      </c>
      <c r="C1676" s="2" t="s">
        <v>2384</v>
      </c>
      <c r="D1676" s="2">
        <v>20.963999999999999</v>
      </c>
      <c r="E1676" s="2">
        <v>35775</v>
      </c>
      <c r="F1676" s="2">
        <v>34967</v>
      </c>
      <c r="G1676" s="2">
        <v>12815</v>
      </c>
      <c r="H1676" s="2">
        <v>115100</v>
      </c>
      <c r="I1676" s="2">
        <v>122920</v>
      </c>
      <c r="J1676" s="2">
        <v>126300</v>
      </c>
      <c r="K1676" s="1">
        <f>D1676*E1676</f>
        <v>749987.1</v>
      </c>
      <c r="L1676" s="1">
        <f>D1676*F1676</f>
        <v>733048.18799999997</v>
      </c>
      <c r="M1676" s="1">
        <f>D1676*G1676</f>
        <v>268653.65999999997</v>
      </c>
      <c r="N1676" s="1">
        <f>D1676*H1676</f>
        <v>2412956.4</v>
      </c>
      <c r="O1676" s="1">
        <f>D1676*I1676</f>
        <v>2576894.88</v>
      </c>
      <c r="P1676" s="1">
        <f>D1676*J1676</f>
        <v>2647753.1999999997</v>
      </c>
    </row>
    <row r="1677" spans="1:16">
      <c r="A1677" s="2" t="s">
        <v>2383</v>
      </c>
      <c r="B1677" s="2" t="s">
        <v>2382</v>
      </c>
      <c r="C1677" s="2" t="s">
        <v>2381</v>
      </c>
      <c r="D1677" s="2">
        <v>73.352000000000004</v>
      </c>
      <c r="E1677" s="2">
        <v>21159</v>
      </c>
      <c r="F1677" s="2">
        <v>20167</v>
      </c>
      <c r="G1677" s="2">
        <v>23038</v>
      </c>
      <c r="H1677" s="2">
        <v>40386</v>
      </c>
      <c r="I1677" s="2">
        <v>47441</v>
      </c>
      <c r="J1677" s="2">
        <v>36371</v>
      </c>
      <c r="K1677" s="1">
        <f>D1677*E1677</f>
        <v>1552054.9680000001</v>
      </c>
      <c r="L1677" s="1">
        <f>D1677*F1677</f>
        <v>1479289.784</v>
      </c>
      <c r="M1677" s="1">
        <f>D1677*G1677</f>
        <v>1689883.3760000002</v>
      </c>
      <c r="N1677" s="1">
        <f>D1677*H1677</f>
        <v>2962393.872</v>
      </c>
      <c r="O1677" s="1">
        <f>D1677*I1677</f>
        <v>3479892.2320000003</v>
      </c>
      <c r="P1677" s="1">
        <f>D1677*J1677</f>
        <v>2667885.5920000002</v>
      </c>
    </row>
    <row r="1678" spans="1:16">
      <c r="A1678" s="2" t="s">
        <v>2380</v>
      </c>
      <c r="B1678" s="2" t="s">
        <v>2379</v>
      </c>
      <c r="C1678" s="2" t="s">
        <v>2378</v>
      </c>
      <c r="D1678" s="2">
        <v>16.353000000000002</v>
      </c>
      <c r="E1678" s="2">
        <v>136530</v>
      </c>
      <c r="F1678" s="2">
        <v>105810</v>
      </c>
      <c r="G1678" s="2">
        <v>145290</v>
      </c>
      <c r="H1678" s="2">
        <v>216530</v>
      </c>
      <c r="I1678" s="2">
        <v>259720</v>
      </c>
      <c r="J1678" s="2">
        <v>272240</v>
      </c>
      <c r="K1678" s="1">
        <f>D1678*E1678</f>
        <v>2232675.0900000003</v>
      </c>
      <c r="L1678" s="1">
        <f>D1678*F1678</f>
        <v>1730310.9300000002</v>
      </c>
      <c r="M1678" s="1">
        <f>D1678*G1678</f>
        <v>2375927.37</v>
      </c>
      <c r="N1678" s="1">
        <f>D1678*H1678</f>
        <v>3540915.0900000003</v>
      </c>
      <c r="O1678" s="1">
        <f>D1678*I1678</f>
        <v>4247201.16</v>
      </c>
      <c r="P1678" s="1">
        <f>D1678*J1678</f>
        <v>4451940.7200000007</v>
      </c>
    </row>
    <row r="1679" spans="1:16">
      <c r="A1679" s="2" t="s">
        <v>2377</v>
      </c>
      <c r="B1679" s="2" t="s">
        <v>2376</v>
      </c>
      <c r="C1679" s="2" t="s">
        <v>2375</v>
      </c>
      <c r="D1679" s="2">
        <v>15.601000000000001</v>
      </c>
      <c r="E1679" s="2">
        <v>1890600</v>
      </c>
      <c r="F1679" s="2">
        <v>1761300</v>
      </c>
      <c r="G1679" s="2">
        <v>1899100</v>
      </c>
      <c r="H1679" s="2">
        <v>2240200</v>
      </c>
      <c r="I1679" s="2">
        <v>2303500</v>
      </c>
      <c r="J1679" s="2">
        <v>2209500</v>
      </c>
      <c r="K1679" s="1">
        <f>D1679*E1679</f>
        <v>29495250.600000001</v>
      </c>
      <c r="L1679" s="1">
        <f>D1679*F1679</f>
        <v>27478041.300000001</v>
      </c>
      <c r="M1679" s="1">
        <f>D1679*G1679</f>
        <v>29627859.100000001</v>
      </c>
      <c r="N1679" s="1">
        <f>D1679*H1679</f>
        <v>34949360.200000003</v>
      </c>
      <c r="O1679" s="1">
        <f>D1679*I1679</f>
        <v>35936903.5</v>
      </c>
      <c r="P1679" s="1">
        <f>D1679*J1679</f>
        <v>34470409.5</v>
      </c>
    </row>
    <row r="1680" spans="1:16">
      <c r="A1680" s="2" t="s">
        <v>2374</v>
      </c>
      <c r="B1680" s="2" t="s">
        <v>2373</v>
      </c>
      <c r="C1680" s="2" t="s">
        <v>2372</v>
      </c>
      <c r="D1680" s="2">
        <v>20.853000000000002</v>
      </c>
      <c r="E1680" s="2">
        <v>1021700</v>
      </c>
      <c r="F1680" s="2">
        <v>1037700</v>
      </c>
      <c r="G1680" s="2">
        <v>1056500</v>
      </c>
      <c r="H1680" s="2">
        <v>1162900</v>
      </c>
      <c r="I1680" s="2">
        <v>1156500</v>
      </c>
      <c r="J1680" s="2">
        <v>1227200</v>
      </c>
      <c r="K1680" s="1">
        <f>D1680*E1680</f>
        <v>21305510.100000001</v>
      </c>
      <c r="L1680" s="1">
        <f>D1680*F1680</f>
        <v>21639158.100000001</v>
      </c>
      <c r="M1680" s="1">
        <f>D1680*G1680</f>
        <v>22031194.5</v>
      </c>
      <c r="N1680" s="1">
        <f>D1680*H1680</f>
        <v>24249953.700000003</v>
      </c>
      <c r="O1680" s="1">
        <f>D1680*I1680</f>
        <v>24116494.5</v>
      </c>
      <c r="P1680" s="1">
        <f>D1680*J1680</f>
        <v>25590801.600000001</v>
      </c>
    </row>
    <row r="1681" spans="1:16">
      <c r="A1681" s="2" t="s">
        <v>2371</v>
      </c>
      <c r="B1681" s="2" t="s">
        <v>2370</v>
      </c>
      <c r="C1681" s="2" t="s">
        <v>2369</v>
      </c>
      <c r="D1681" s="2">
        <v>8.2141999999999999</v>
      </c>
      <c r="E1681" s="2">
        <v>107390</v>
      </c>
      <c r="F1681" s="2">
        <v>60283</v>
      </c>
      <c r="G1681" s="2">
        <v>65412</v>
      </c>
      <c r="H1681" s="2">
        <v>72810</v>
      </c>
      <c r="I1681" s="2">
        <v>69945</v>
      </c>
      <c r="J1681" s="2">
        <v>88420</v>
      </c>
      <c r="K1681" s="1">
        <f>D1681*E1681</f>
        <v>882122.93799999997</v>
      </c>
      <c r="L1681" s="1">
        <f>D1681*F1681</f>
        <v>495176.61859999999</v>
      </c>
      <c r="M1681" s="1">
        <f>D1681*G1681</f>
        <v>537307.25040000002</v>
      </c>
      <c r="N1681" s="1">
        <f>D1681*H1681</f>
        <v>598075.902</v>
      </c>
      <c r="O1681" s="1">
        <f>D1681*I1681</f>
        <v>574542.21900000004</v>
      </c>
      <c r="P1681" s="1">
        <f>D1681*J1681</f>
        <v>726299.56400000001</v>
      </c>
    </row>
    <row r="1682" spans="1:16">
      <c r="A1682" s="2" t="s">
        <v>2368</v>
      </c>
      <c r="B1682" s="2" t="s">
        <v>2367</v>
      </c>
      <c r="C1682" s="2" t="s">
        <v>2366</v>
      </c>
      <c r="D1682" s="2">
        <v>18.510000000000002</v>
      </c>
      <c r="E1682" s="2">
        <v>0</v>
      </c>
      <c r="F1682" s="2">
        <v>0</v>
      </c>
      <c r="G1682" s="2">
        <v>0</v>
      </c>
      <c r="H1682" s="2">
        <v>7070.8</v>
      </c>
      <c r="I1682" s="2">
        <v>7511.8</v>
      </c>
      <c r="J1682" s="2">
        <v>8824.7999999999993</v>
      </c>
      <c r="K1682" s="1">
        <f>D1682*E1682</f>
        <v>0</v>
      </c>
      <c r="L1682" s="1">
        <f>D1682*F1682</f>
        <v>0</v>
      </c>
      <c r="M1682" s="1">
        <f>D1682*G1682</f>
        <v>0</v>
      </c>
      <c r="N1682" s="1">
        <f>D1682*H1682</f>
        <v>130880.50800000002</v>
      </c>
      <c r="O1682" s="1">
        <f>D1682*I1682</f>
        <v>139043.41800000001</v>
      </c>
      <c r="P1682" s="1">
        <f>D1682*J1682</f>
        <v>163347.04800000001</v>
      </c>
    </row>
    <row r="1683" spans="1:16">
      <c r="A1683" s="2" t="s">
        <v>2365</v>
      </c>
      <c r="B1683" s="2" t="s">
        <v>2364</v>
      </c>
      <c r="C1683" s="2" t="s">
        <v>2363</v>
      </c>
      <c r="D1683" s="2">
        <v>24.082000000000001</v>
      </c>
      <c r="E1683" s="2">
        <v>19060</v>
      </c>
      <c r="F1683" s="2">
        <v>6073.5</v>
      </c>
      <c r="G1683" s="2">
        <v>10628</v>
      </c>
      <c r="H1683" s="2">
        <v>20938</v>
      </c>
      <c r="I1683" s="2">
        <v>24369</v>
      </c>
      <c r="J1683" s="2">
        <v>30618</v>
      </c>
      <c r="K1683" s="1">
        <f>D1683*E1683</f>
        <v>459002.92000000004</v>
      </c>
      <c r="L1683" s="1">
        <f>D1683*F1683</f>
        <v>146262.027</v>
      </c>
      <c r="M1683" s="1">
        <f>D1683*G1683</f>
        <v>255943.49600000001</v>
      </c>
      <c r="N1683" s="1">
        <f>D1683*H1683</f>
        <v>504228.91600000003</v>
      </c>
      <c r="O1683" s="1">
        <f>D1683*I1683</f>
        <v>586854.25800000003</v>
      </c>
      <c r="P1683" s="1">
        <f>D1683*J1683</f>
        <v>737342.67599999998</v>
      </c>
    </row>
    <row r="1684" spans="1:16">
      <c r="A1684" s="2" t="s">
        <v>2362</v>
      </c>
      <c r="B1684" s="2" t="s">
        <v>2361</v>
      </c>
      <c r="C1684" s="2" t="s">
        <v>2360</v>
      </c>
      <c r="D1684" s="2">
        <v>18.268999999999998</v>
      </c>
      <c r="E1684" s="2">
        <v>107760</v>
      </c>
      <c r="F1684" s="2">
        <v>83366</v>
      </c>
      <c r="G1684" s="2">
        <v>100640</v>
      </c>
      <c r="H1684" s="2">
        <v>159900</v>
      </c>
      <c r="I1684" s="2">
        <v>150960</v>
      </c>
      <c r="J1684" s="2">
        <v>154400</v>
      </c>
      <c r="K1684" s="1">
        <f>D1684*E1684</f>
        <v>1968667.4399999997</v>
      </c>
      <c r="L1684" s="1">
        <f>D1684*F1684</f>
        <v>1523013.4539999999</v>
      </c>
      <c r="M1684" s="1">
        <f>D1684*G1684</f>
        <v>1838592.16</v>
      </c>
      <c r="N1684" s="1">
        <f>D1684*H1684</f>
        <v>2921213.0999999996</v>
      </c>
      <c r="O1684" s="1">
        <f>D1684*I1684</f>
        <v>2757888.2399999998</v>
      </c>
      <c r="P1684" s="1">
        <f>D1684*J1684</f>
        <v>2820733.5999999996</v>
      </c>
    </row>
    <row r="1685" spans="1:16">
      <c r="A1685" s="2" t="s">
        <v>2359</v>
      </c>
      <c r="B1685" s="2" t="s">
        <v>2358</v>
      </c>
      <c r="C1685" s="2" t="s">
        <v>2357</v>
      </c>
      <c r="D1685" s="2">
        <v>21.512</v>
      </c>
      <c r="E1685" s="2">
        <v>7995.3</v>
      </c>
      <c r="F1685" s="2">
        <v>3758.3</v>
      </c>
      <c r="G1685" s="2">
        <v>6930.8</v>
      </c>
      <c r="H1685" s="2">
        <v>4902.5</v>
      </c>
      <c r="I1685" s="2">
        <v>3534.7</v>
      </c>
      <c r="J1685" s="2">
        <v>4826.8999999999996</v>
      </c>
      <c r="K1685" s="1">
        <f>D1685*E1685</f>
        <v>171994.89360000001</v>
      </c>
      <c r="L1685" s="1">
        <f>D1685*F1685</f>
        <v>80848.549599999998</v>
      </c>
      <c r="M1685" s="1">
        <f>D1685*G1685</f>
        <v>149095.36960000001</v>
      </c>
      <c r="N1685" s="1">
        <f>D1685*H1685</f>
        <v>105462.58</v>
      </c>
      <c r="O1685" s="1">
        <f>D1685*I1685</f>
        <v>76038.466400000005</v>
      </c>
      <c r="P1685" s="1">
        <f>D1685*J1685</f>
        <v>103836.27279999999</v>
      </c>
    </row>
    <row r="1686" spans="1:16">
      <c r="A1686" s="2" t="s">
        <v>2356</v>
      </c>
      <c r="B1686" s="2" t="s">
        <v>2355</v>
      </c>
      <c r="C1686" s="2" t="s">
        <v>2354</v>
      </c>
      <c r="D1686" s="2">
        <v>29.814</v>
      </c>
      <c r="E1686" s="2">
        <v>14662</v>
      </c>
      <c r="F1686" s="2">
        <v>13511</v>
      </c>
      <c r="G1686" s="2">
        <v>13925</v>
      </c>
      <c r="H1686" s="2">
        <v>16492</v>
      </c>
      <c r="I1686" s="2">
        <v>17525</v>
      </c>
      <c r="J1686" s="2">
        <v>18559</v>
      </c>
      <c r="K1686" s="1">
        <f>D1686*E1686</f>
        <v>437132.86800000002</v>
      </c>
      <c r="L1686" s="1">
        <f>D1686*F1686</f>
        <v>402816.95400000003</v>
      </c>
      <c r="M1686" s="1">
        <f>D1686*G1686</f>
        <v>415159.95</v>
      </c>
      <c r="N1686" s="1">
        <f>D1686*H1686</f>
        <v>491692.48800000001</v>
      </c>
      <c r="O1686" s="1">
        <f>D1686*I1686</f>
        <v>522490.35</v>
      </c>
      <c r="P1686" s="1">
        <f>D1686*J1686</f>
        <v>553318.02599999995</v>
      </c>
    </row>
    <row r="1687" spans="1:16">
      <c r="A1687" s="2" t="s">
        <v>2353</v>
      </c>
      <c r="B1687" s="2" t="s">
        <v>2352</v>
      </c>
      <c r="C1687" s="2" t="s">
        <v>2351</v>
      </c>
      <c r="D1687" s="2">
        <v>23.097000000000001</v>
      </c>
      <c r="E1687" s="2">
        <v>2688500</v>
      </c>
      <c r="F1687" s="2">
        <v>2452000</v>
      </c>
      <c r="G1687" s="2">
        <v>2778500</v>
      </c>
      <c r="H1687" s="2">
        <v>2473300</v>
      </c>
      <c r="I1687" s="2">
        <v>2408000</v>
      </c>
      <c r="J1687" s="2">
        <v>2542300</v>
      </c>
      <c r="K1687" s="1">
        <f>D1687*E1687</f>
        <v>62096284.5</v>
      </c>
      <c r="L1687" s="1">
        <f>D1687*F1687</f>
        <v>56633844</v>
      </c>
      <c r="M1687" s="1">
        <f>D1687*G1687</f>
        <v>64175014.5</v>
      </c>
      <c r="N1687" s="1">
        <f>D1687*H1687</f>
        <v>57125810.100000001</v>
      </c>
      <c r="O1687" s="1">
        <f>D1687*I1687</f>
        <v>55617576</v>
      </c>
      <c r="P1687" s="1">
        <f>D1687*J1687</f>
        <v>58719503.100000001</v>
      </c>
    </row>
    <row r="1688" spans="1:16">
      <c r="A1688" s="2" t="s">
        <v>2350</v>
      </c>
      <c r="B1688" s="2" t="s">
        <v>2349</v>
      </c>
      <c r="C1688" s="2" t="s">
        <v>2348</v>
      </c>
      <c r="D1688" s="2">
        <v>21.265000000000001</v>
      </c>
      <c r="E1688" s="2">
        <v>2454700</v>
      </c>
      <c r="F1688" s="2">
        <v>1902500</v>
      </c>
      <c r="G1688" s="2">
        <v>2572600</v>
      </c>
      <c r="H1688" s="2">
        <v>2717100</v>
      </c>
      <c r="I1688" s="2">
        <v>3040000</v>
      </c>
      <c r="J1688" s="2">
        <v>3007900</v>
      </c>
      <c r="K1688" s="1">
        <f>D1688*E1688</f>
        <v>52199195.5</v>
      </c>
      <c r="L1688" s="1">
        <f>D1688*F1688</f>
        <v>40456662.5</v>
      </c>
      <c r="M1688" s="1">
        <f>D1688*G1688</f>
        <v>54706339</v>
      </c>
      <c r="N1688" s="1">
        <f>D1688*H1688</f>
        <v>57779131.5</v>
      </c>
      <c r="O1688" s="1">
        <f>D1688*I1688</f>
        <v>64645600</v>
      </c>
      <c r="P1688" s="1">
        <f>D1688*J1688</f>
        <v>63962993.5</v>
      </c>
    </row>
    <row r="1689" spans="1:16">
      <c r="A1689" s="2" t="s">
        <v>2347</v>
      </c>
      <c r="B1689" s="2" t="s">
        <v>2346</v>
      </c>
      <c r="C1689" s="2" t="s">
        <v>2345</v>
      </c>
      <c r="D1689" s="2">
        <v>17.681000000000001</v>
      </c>
      <c r="E1689" s="2">
        <v>0</v>
      </c>
      <c r="F1689" s="2">
        <v>0</v>
      </c>
      <c r="G1689" s="2">
        <v>0</v>
      </c>
      <c r="H1689" s="2">
        <v>6399.3</v>
      </c>
      <c r="I1689" s="2">
        <v>4986.3</v>
      </c>
      <c r="J1689" s="2">
        <v>4382.2</v>
      </c>
      <c r="K1689" s="1">
        <f>D1689*E1689</f>
        <v>0</v>
      </c>
      <c r="L1689" s="1">
        <f>D1689*F1689</f>
        <v>0</v>
      </c>
      <c r="M1689" s="1">
        <f>D1689*G1689</f>
        <v>0</v>
      </c>
      <c r="N1689" s="1">
        <f>D1689*H1689</f>
        <v>113146.02330000002</v>
      </c>
      <c r="O1689" s="1">
        <f>D1689*I1689</f>
        <v>88162.770300000004</v>
      </c>
      <c r="P1689" s="1">
        <f>D1689*J1689</f>
        <v>77481.678199999995</v>
      </c>
    </row>
    <row r="1690" spans="1:16">
      <c r="A1690" s="2" t="s">
        <v>2344</v>
      </c>
      <c r="B1690" s="2" t="s">
        <v>2343</v>
      </c>
      <c r="C1690" s="2" t="s">
        <v>2342</v>
      </c>
      <c r="D1690" s="2">
        <v>39.366</v>
      </c>
      <c r="E1690" s="2">
        <v>232670</v>
      </c>
      <c r="F1690" s="2">
        <v>204180</v>
      </c>
      <c r="G1690" s="2">
        <v>228310</v>
      </c>
      <c r="H1690" s="2">
        <v>309580</v>
      </c>
      <c r="I1690" s="2">
        <v>327460</v>
      </c>
      <c r="J1690" s="2">
        <v>306980</v>
      </c>
      <c r="K1690" s="1">
        <f>D1690*E1690</f>
        <v>9159287.2200000007</v>
      </c>
      <c r="L1690" s="1">
        <f>D1690*F1690</f>
        <v>8037749.8799999999</v>
      </c>
      <c r="M1690" s="1">
        <f>D1690*G1690</f>
        <v>8987651.459999999</v>
      </c>
      <c r="N1690" s="1">
        <f>D1690*H1690</f>
        <v>12186926.279999999</v>
      </c>
      <c r="O1690" s="1">
        <f>D1690*I1690</f>
        <v>12890790.359999999</v>
      </c>
      <c r="P1690" s="1">
        <f>D1690*J1690</f>
        <v>12084574.68</v>
      </c>
    </row>
    <row r="1691" spans="1:16">
      <c r="A1691" s="2" t="s">
        <v>2341</v>
      </c>
      <c r="B1691" s="2" t="s">
        <v>2340</v>
      </c>
      <c r="C1691" s="2" t="s">
        <v>2339</v>
      </c>
      <c r="D1691" s="2">
        <v>40.902000000000001</v>
      </c>
      <c r="E1691" s="2">
        <v>276580</v>
      </c>
      <c r="F1691" s="2">
        <v>270590</v>
      </c>
      <c r="G1691" s="2">
        <v>285650</v>
      </c>
      <c r="H1691" s="2">
        <v>335350</v>
      </c>
      <c r="I1691" s="2">
        <v>343200</v>
      </c>
      <c r="J1691" s="2">
        <v>332190</v>
      </c>
      <c r="K1691" s="1">
        <f>D1691*E1691</f>
        <v>11312675.16</v>
      </c>
      <c r="L1691" s="1">
        <f>D1691*F1691</f>
        <v>11067672.18</v>
      </c>
      <c r="M1691" s="1">
        <f>D1691*G1691</f>
        <v>11683656.300000001</v>
      </c>
      <c r="N1691" s="1">
        <f>D1691*H1691</f>
        <v>13716485.700000001</v>
      </c>
      <c r="O1691" s="1">
        <f>D1691*I1691</f>
        <v>14037566.4</v>
      </c>
      <c r="P1691" s="1">
        <f>D1691*J1691</f>
        <v>13587235.380000001</v>
      </c>
    </row>
    <row r="1692" spans="1:16">
      <c r="A1692" s="2" t="s">
        <v>2338</v>
      </c>
      <c r="B1692" s="2" t="s">
        <v>2337</v>
      </c>
      <c r="C1692" s="2" t="s">
        <v>2336</v>
      </c>
      <c r="D1692" s="2">
        <v>42.537999999999997</v>
      </c>
      <c r="E1692" s="2">
        <v>0</v>
      </c>
      <c r="F1692" s="2">
        <v>0</v>
      </c>
      <c r="G1692" s="2">
        <v>0</v>
      </c>
      <c r="H1692" s="2">
        <v>2637.8</v>
      </c>
      <c r="I1692" s="2">
        <v>4234.8999999999996</v>
      </c>
      <c r="J1692" s="2">
        <v>5077.7</v>
      </c>
      <c r="K1692" s="1">
        <f>D1692*E1692</f>
        <v>0</v>
      </c>
      <c r="L1692" s="1">
        <f>D1692*F1692</f>
        <v>0</v>
      </c>
      <c r="M1692" s="1">
        <f>D1692*G1692</f>
        <v>0</v>
      </c>
      <c r="N1692" s="1">
        <f>D1692*H1692</f>
        <v>112206.73639999999</v>
      </c>
      <c r="O1692" s="1">
        <f>D1692*I1692</f>
        <v>180144.17619999996</v>
      </c>
      <c r="P1692" s="1">
        <f>D1692*J1692</f>
        <v>215995.20259999999</v>
      </c>
    </row>
    <row r="1693" spans="1:16">
      <c r="A1693" s="2" t="s">
        <v>2335</v>
      </c>
      <c r="B1693" s="2" t="s">
        <v>2334</v>
      </c>
      <c r="C1693" s="2" t="s">
        <v>2333</v>
      </c>
      <c r="D1693" s="2">
        <v>73.897999999999996</v>
      </c>
      <c r="E1693" s="2">
        <v>723770</v>
      </c>
      <c r="F1693" s="2">
        <v>656110</v>
      </c>
      <c r="G1693" s="2">
        <v>743170</v>
      </c>
      <c r="H1693" s="2">
        <v>448980</v>
      </c>
      <c r="I1693" s="2">
        <v>450620</v>
      </c>
      <c r="J1693" s="2">
        <v>468990</v>
      </c>
      <c r="K1693" s="1">
        <f>D1693*E1693</f>
        <v>53485155.460000001</v>
      </c>
      <c r="L1693" s="1">
        <f>D1693*F1693</f>
        <v>48485216.779999994</v>
      </c>
      <c r="M1693" s="1">
        <f>D1693*G1693</f>
        <v>54918776.659999996</v>
      </c>
      <c r="N1693" s="1">
        <f>D1693*H1693</f>
        <v>33178724.039999999</v>
      </c>
      <c r="O1693" s="1">
        <f>D1693*I1693</f>
        <v>33299916.759999998</v>
      </c>
      <c r="P1693" s="1">
        <f>D1693*J1693</f>
        <v>34657423.019999996</v>
      </c>
    </row>
    <row r="1694" spans="1:16">
      <c r="A1694" s="2" t="s">
        <v>2332</v>
      </c>
      <c r="B1694" s="2" t="s">
        <v>2331</v>
      </c>
      <c r="C1694" s="2" t="s">
        <v>2330</v>
      </c>
      <c r="D1694" s="2">
        <v>33.557000000000002</v>
      </c>
      <c r="E1694" s="2">
        <v>316640</v>
      </c>
      <c r="F1694" s="2">
        <v>258390</v>
      </c>
      <c r="G1694" s="2">
        <v>315440</v>
      </c>
      <c r="H1694" s="2">
        <v>181680</v>
      </c>
      <c r="I1694" s="2">
        <v>183560</v>
      </c>
      <c r="J1694" s="2">
        <v>200960</v>
      </c>
      <c r="K1694" s="1">
        <f>D1694*E1694</f>
        <v>10625488.48</v>
      </c>
      <c r="L1694" s="1">
        <f>D1694*F1694</f>
        <v>8670793.2300000004</v>
      </c>
      <c r="M1694" s="1">
        <f>D1694*G1694</f>
        <v>10585220.08</v>
      </c>
      <c r="N1694" s="1">
        <f>D1694*H1694</f>
        <v>6096635.7600000007</v>
      </c>
      <c r="O1694" s="1">
        <f>D1694*I1694</f>
        <v>6159722.9200000009</v>
      </c>
      <c r="P1694" s="1">
        <f>D1694*J1694</f>
        <v>6743614.7200000007</v>
      </c>
    </row>
    <row r="1695" spans="1:16">
      <c r="A1695" s="2" t="s">
        <v>2329</v>
      </c>
      <c r="B1695" s="2" t="s">
        <v>2328</v>
      </c>
      <c r="C1695" s="2" t="s">
        <v>2327</v>
      </c>
      <c r="D1695" s="2">
        <v>79.415000000000006</v>
      </c>
      <c r="E1695" s="2">
        <v>97365</v>
      </c>
      <c r="F1695" s="2">
        <v>72087</v>
      </c>
      <c r="G1695" s="2">
        <v>64966</v>
      </c>
      <c r="H1695" s="2">
        <v>90252</v>
      </c>
      <c r="I1695" s="2">
        <v>89435</v>
      </c>
      <c r="J1695" s="2">
        <v>98645</v>
      </c>
      <c r="K1695" s="1">
        <f>D1695*E1695</f>
        <v>7732241.4750000006</v>
      </c>
      <c r="L1695" s="1">
        <f>D1695*F1695</f>
        <v>5724789.1050000004</v>
      </c>
      <c r="M1695" s="1">
        <f>D1695*G1695</f>
        <v>5159274.8900000006</v>
      </c>
      <c r="N1695" s="1">
        <f>D1695*H1695</f>
        <v>7167362.580000001</v>
      </c>
      <c r="O1695" s="1">
        <f>D1695*I1695</f>
        <v>7102480.5250000004</v>
      </c>
      <c r="P1695" s="1">
        <f>D1695*J1695</f>
        <v>7833892.6750000007</v>
      </c>
    </row>
    <row r="1696" spans="1:16">
      <c r="A1696" s="2" t="s">
        <v>2326</v>
      </c>
      <c r="B1696" s="2" t="s">
        <v>2325</v>
      </c>
      <c r="C1696" s="2" t="s">
        <v>2324</v>
      </c>
      <c r="D1696" s="2">
        <v>30.384</v>
      </c>
      <c r="E1696" s="2">
        <v>454240</v>
      </c>
      <c r="F1696" s="2">
        <v>331410</v>
      </c>
      <c r="G1696" s="2">
        <v>505210</v>
      </c>
      <c r="H1696" s="2">
        <v>225790</v>
      </c>
      <c r="I1696" s="2">
        <v>260700</v>
      </c>
      <c r="J1696" s="2">
        <v>264850</v>
      </c>
      <c r="K1696" s="1">
        <f>D1696*E1696</f>
        <v>13801628.16</v>
      </c>
      <c r="L1696" s="1">
        <f>D1696*F1696</f>
        <v>10069561.439999999</v>
      </c>
      <c r="M1696" s="1">
        <f>D1696*G1696</f>
        <v>15350300.640000001</v>
      </c>
      <c r="N1696" s="1">
        <f>D1696*H1696</f>
        <v>6860403.3600000003</v>
      </c>
      <c r="O1696" s="1">
        <f>D1696*I1696</f>
        <v>7921108.7999999998</v>
      </c>
      <c r="P1696" s="1">
        <f>D1696*J1696</f>
        <v>8047202.4000000004</v>
      </c>
    </row>
    <row r="1697" spans="1:16">
      <c r="A1697" s="2" t="s">
        <v>2323</v>
      </c>
      <c r="B1697" s="2" t="s">
        <v>2322</v>
      </c>
      <c r="C1697" s="2" t="s">
        <v>2321</v>
      </c>
      <c r="D1697" s="2">
        <v>32.320999999999998</v>
      </c>
      <c r="E1697" s="2">
        <v>465940</v>
      </c>
      <c r="F1697" s="2">
        <v>412180</v>
      </c>
      <c r="G1697" s="2">
        <v>482480</v>
      </c>
      <c r="H1697" s="2">
        <v>261690</v>
      </c>
      <c r="I1697" s="2">
        <v>279520</v>
      </c>
      <c r="J1697" s="2">
        <v>276390</v>
      </c>
      <c r="K1697" s="1">
        <f>D1697*E1697</f>
        <v>15059646.739999998</v>
      </c>
      <c r="L1697" s="1">
        <f>D1697*F1697</f>
        <v>13322069.779999999</v>
      </c>
      <c r="M1697" s="1">
        <f>D1697*G1697</f>
        <v>15594236.079999998</v>
      </c>
      <c r="N1697" s="1">
        <f>D1697*H1697</f>
        <v>8458082.4900000002</v>
      </c>
      <c r="O1697" s="1">
        <f>D1697*I1697</f>
        <v>9034365.9199999999</v>
      </c>
      <c r="P1697" s="1">
        <f>D1697*J1697</f>
        <v>8933201.1899999995</v>
      </c>
    </row>
    <row r="1698" spans="1:16">
      <c r="A1698" s="2" t="s">
        <v>2320</v>
      </c>
      <c r="B1698" s="2" t="s">
        <v>2319</v>
      </c>
      <c r="C1698" s="2" t="s">
        <v>2318</v>
      </c>
      <c r="D1698" s="2">
        <v>21.887</v>
      </c>
      <c r="E1698" s="2">
        <v>224970</v>
      </c>
      <c r="F1698" s="2">
        <v>170200</v>
      </c>
      <c r="G1698" s="2">
        <v>205190</v>
      </c>
      <c r="H1698" s="2">
        <v>257150</v>
      </c>
      <c r="I1698" s="2">
        <v>269510</v>
      </c>
      <c r="J1698" s="2">
        <v>277570</v>
      </c>
      <c r="K1698" s="1">
        <f>D1698*E1698</f>
        <v>4923918.3899999997</v>
      </c>
      <c r="L1698" s="1">
        <f>D1698*F1698</f>
        <v>3725167.4</v>
      </c>
      <c r="M1698" s="1">
        <f>D1698*G1698</f>
        <v>4490993.53</v>
      </c>
      <c r="N1698" s="1">
        <f>D1698*H1698</f>
        <v>5628242.0499999998</v>
      </c>
      <c r="O1698" s="1">
        <f>D1698*I1698</f>
        <v>5898765.3700000001</v>
      </c>
      <c r="P1698" s="1">
        <f>D1698*J1698</f>
        <v>6075174.5899999999</v>
      </c>
    </row>
    <row r="1699" spans="1:16">
      <c r="A1699" s="2" t="s">
        <v>2317</v>
      </c>
      <c r="B1699" s="2" t="s">
        <v>2316</v>
      </c>
      <c r="C1699" s="2" t="s">
        <v>2315</v>
      </c>
      <c r="D1699" s="2">
        <v>79.341999999999999</v>
      </c>
      <c r="E1699" s="2">
        <v>48853</v>
      </c>
      <c r="F1699" s="2">
        <v>40506</v>
      </c>
      <c r="G1699" s="2">
        <v>42548</v>
      </c>
      <c r="H1699" s="2">
        <v>61816</v>
      </c>
      <c r="I1699" s="2">
        <v>69352</v>
      </c>
      <c r="J1699" s="2">
        <v>61000</v>
      </c>
      <c r="K1699" s="1">
        <f>D1699*E1699</f>
        <v>3876094.7259999998</v>
      </c>
      <c r="L1699" s="1">
        <f>D1699*F1699</f>
        <v>3213827.0520000001</v>
      </c>
      <c r="M1699" s="1">
        <f>D1699*G1699</f>
        <v>3375843.4159999997</v>
      </c>
      <c r="N1699" s="1">
        <f>D1699*H1699</f>
        <v>4904605.0719999997</v>
      </c>
      <c r="O1699" s="1">
        <f>D1699*I1699</f>
        <v>5502526.3839999996</v>
      </c>
      <c r="P1699" s="1">
        <f>D1699*J1699</f>
        <v>4839862</v>
      </c>
    </row>
    <row r="1700" spans="1:16">
      <c r="A1700" s="2" t="s">
        <v>2314</v>
      </c>
      <c r="B1700" s="2" t="s">
        <v>2313</v>
      </c>
      <c r="C1700" s="2" t="s">
        <v>2312</v>
      </c>
      <c r="D1700" s="2">
        <v>67.218999999999994</v>
      </c>
      <c r="E1700" s="2">
        <v>47074</v>
      </c>
      <c r="F1700" s="2">
        <v>46795</v>
      </c>
      <c r="G1700" s="2">
        <v>46477</v>
      </c>
      <c r="H1700" s="2">
        <v>75957</v>
      </c>
      <c r="I1700" s="2">
        <v>69414</v>
      </c>
      <c r="J1700" s="2">
        <v>68626</v>
      </c>
      <c r="K1700" s="1">
        <f>D1700*E1700</f>
        <v>3164267.2059999998</v>
      </c>
      <c r="L1700" s="1">
        <f>D1700*F1700</f>
        <v>3145513.1049999995</v>
      </c>
      <c r="M1700" s="1">
        <f>D1700*G1700</f>
        <v>3124137.4629999995</v>
      </c>
      <c r="N1700" s="1">
        <f>D1700*H1700</f>
        <v>5105753.5829999996</v>
      </c>
      <c r="O1700" s="1">
        <f>D1700*I1700</f>
        <v>4665939.6659999993</v>
      </c>
      <c r="P1700" s="1">
        <f>D1700*J1700</f>
        <v>4612971.0939999996</v>
      </c>
    </row>
    <row r="1701" spans="1:16">
      <c r="A1701" s="2" t="s">
        <v>2311</v>
      </c>
      <c r="B1701" s="2" t="s">
        <v>2310</v>
      </c>
      <c r="C1701" s="2" t="s">
        <v>2309</v>
      </c>
      <c r="D1701" s="2">
        <v>19.347999999999999</v>
      </c>
      <c r="E1701" s="2">
        <v>2927</v>
      </c>
      <c r="F1701" s="2">
        <v>2481.3000000000002</v>
      </c>
      <c r="G1701" s="2">
        <v>1359.3</v>
      </c>
      <c r="H1701" s="2">
        <v>1415</v>
      </c>
      <c r="I1701" s="2">
        <v>1058.2</v>
      </c>
      <c r="J1701" s="2">
        <v>1624.8</v>
      </c>
      <c r="K1701" s="1">
        <f>D1701*E1701</f>
        <v>56631.595999999998</v>
      </c>
      <c r="L1701" s="1">
        <f>D1701*F1701</f>
        <v>48008.1924</v>
      </c>
      <c r="M1701" s="1">
        <f>D1701*G1701</f>
        <v>26299.736399999998</v>
      </c>
      <c r="N1701" s="1">
        <f>D1701*H1701</f>
        <v>27377.42</v>
      </c>
      <c r="O1701" s="1">
        <f>D1701*I1701</f>
        <v>20474.053599999999</v>
      </c>
      <c r="P1701" s="1">
        <f>D1701*J1701</f>
        <v>31436.630399999998</v>
      </c>
    </row>
    <row r="1702" spans="1:16">
      <c r="A1702" s="2" t="s">
        <v>2308</v>
      </c>
      <c r="B1702" s="2" t="s">
        <v>2307</v>
      </c>
      <c r="C1702" s="2" t="s">
        <v>2306</v>
      </c>
      <c r="D1702" s="2">
        <v>18.199000000000002</v>
      </c>
      <c r="E1702" s="2">
        <v>3187.6</v>
      </c>
      <c r="F1702" s="2">
        <v>3103.2</v>
      </c>
      <c r="G1702" s="2">
        <v>2939.7</v>
      </c>
      <c r="H1702" s="2">
        <v>6761.2</v>
      </c>
      <c r="I1702" s="2">
        <v>17690</v>
      </c>
      <c r="J1702" s="2">
        <v>16136</v>
      </c>
      <c r="K1702" s="1">
        <f>D1702*E1702</f>
        <v>58011.132400000002</v>
      </c>
      <c r="L1702" s="1">
        <f>D1702*F1702</f>
        <v>56475.1368</v>
      </c>
      <c r="M1702" s="1">
        <f>D1702*G1702</f>
        <v>53499.600299999998</v>
      </c>
      <c r="N1702" s="1">
        <f>D1702*H1702</f>
        <v>123047.0788</v>
      </c>
      <c r="O1702" s="1">
        <f>D1702*I1702</f>
        <v>321940.31000000006</v>
      </c>
      <c r="P1702" s="1">
        <f>D1702*J1702</f>
        <v>293659.06400000001</v>
      </c>
    </row>
    <row r="1703" spans="1:16">
      <c r="A1703" s="2" t="s">
        <v>2305</v>
      </c>
      <c r="B1703" s="2" t="s">
        <v>2304</v>
      </c>
      <c r="C1703" s="2" t="s">
        <v>2303</v>
      </c>
      <c r="D1703" s="2">
        <v>13.304</v>
      </c>
      <c r="E1703" s="2">
        <v>11307</v>
      </c>
      <c r="F1703" s="2">
        <v>10079</v>
      </c>
      <c r="G1703" s="2">
        <v>13198</v>
      </c>
      <c r="H1703" s="2">
        <v>12017</v>
      </c>
      <c r="I1703" s="2">
        <v>12373</v>
      </c>
      <c r="J1703" s="2">
        <v>12996</v>
      </c>
      <c r="K1703" s="1">
        <f>D1703*E1703</f>
        <v>150428.32800000001</v>
      </c>
      <c r="L1703" s="1">
        <f>D1703*F1703</f>
        <v>134091.016</v>
      </c>
      <c r="M1703" s="1">
        <f>D1703*G1703</f>
        <v>175586.19200000001</v>
      </c>
      <c r="N1703" s="1">
        <f>D1703*H1703</f>
        <v>159874.16800000001</v>
      </c>
      <c r="O1703" s="1">
        <f>D1703*I1703</f>
        <v>164610.39199999999</v>
      </c>
      <c r="P1703" s="1">
        <f>D1703*J1703</f>
        <v>172898.78400000001</v>
      </c>
    </row>
    <row r="1704" spans="1:16">
      <c r="A1704" s="2" t="s">
        <v>2302</v>
      </c>
      <c r="B1704" s="2" t="s">
        <v>2301</v>
      </c>
      <c r="C1704" s="2" t="s">
        <v>2300</v>
      </c>
      <c r="D1704" s="2">
        <v>27.858000000000001</v>
      </c>
      <c r="E1704" s="2">
        <v>1825.6</v>
      </c>
      <c r="F1704" s="2">
        <v>997.57</v>
      </c>
      <c r="G1704" s="2">
        <v>2544.3000000000002</v>
      </c>
      <c r="H1704" s="2">
        <v>0</v>
      </c>
      <c r="I1704" s="2">
        <v>2250</v>
      </c>
      <c r="J1704" s="2">
        <v>1718.6</v>
      </c>
      <c r="K1704" s="1">
        <f>D1704*E1704</f>
        <v>50857.5648</v>
      </c>
      <c r="L1704" s="1">
        <f>D1704*F1704</f>
        <v>27790.305060000002</v>
      </c>
      <c r="M1704" s="1">
        <f>D1704*G1704</f>
        <v>70879.109400000001</v>
      </c>
      <c r="N1704" s="1">
        <f>D1704*H1704</f>
        <v>0</v>
      </c>
      <c r="O1704" s="1">
        <f>D1704*I1704</f>
        <v>62680.5</v>
      </c>
      <c r="P1704" s="1">
        <f>D1704*J1704</f>
        <v>47876.758799999996</v>
      </c>
    </row>
    <row r="1705" spans="1:16">
      <c r="A1705" s="2" t="s">
        <v>2299</v>
      </c>
      <c r="B1705" s="2" t="s">
        <v>2298</v>
      </c>
      <c r="C1705" s="2" t="s">
        <v>2297</v>
      </c>
      <c r="D1705" s="2">
        <v>28.236000000000001</v>
      </c>
      <c r="E1705" s="2">
        <v>17929</v>
      </c>
      <c r="F1705" s="2">
        <v>17954</v>
      </c>
      <c r="G1705" s="2">
        <v>18154</v>
      </c>
      <c r="H1705" s="2">
        <v>15513</v>
      </c>
      <c r="I1705" s="2">
        <v>22551</v>
      </c>
      <c r="J1705" s="2">
        <v>16306</v>
      </c>
      <c r="K1705" s="1">
        <f>D1705*E1705</f>
        <v>506243.24400000001</v>
      </c>
      <c r="L1705" s="1">
        <f>D1705*F1705</f>
        <v>506949.14400000003</v>
      </c>
      <c r="M1705" s="1">
        <f>D1705*G1705</f>
        <v>512596.34399999998</v>
      </c>
      <c r="N1705" s="1">
        <f>D1705*H1705</f>
        <v>438025.06800000003</v>
      </c>
      <c r="O1705" s="1">
        <f>D1705*I1705</f>
        <v>636750.03599999996</v>
      </c>
      <c r="P1705" s="1">
        <f>D1705*J1705</f>
        <v>460416.21600000001</v>
      </c>
    </row>
    <row r="1706" spans="1:16">
      <c r="A1706" s="2" t="s">
        <v>2296</v>
      </c>
      <c r="B1706" s="2" t="s">
        <v>2295</v>
      </c>
      <c r="C1706" s="2" t="s">
        <v>2294</v>
      </c>
      <c r="D1706" s="2">
        <v>49.914000000000001</v>
      </c>
      <c r="E1706" s="2">
        <v>206830</v>
      </c>
      <c r="F1706" s="2">
        <v>193540</v>
      </c>
      <c r="G1706" s="2">
        <v>210940</v>
      </c>
      <c r="H1706" s="2">
        <v>186710</v>
      </c>
      <c r="I1706" s="2">
        <v>216970</v>
      </c>
      <c r="J1706" s="2">
        <v>210120</v>
      </c>
      <c r="K1706" s="1">
        <f>D1706*E1706</f>
        <v>10323712.620000001</v>
      </c>
      <c r="L1706" s="1">
        <f>D1706*F1706</f>
        <v>9660355.5600000005</v>
      </c>
      <c r="M1706" s="1">
        <f>D1706*G1706</f>
        <v>10528859.16</v>
      </c>
      <c r="N1706" s="1">
        <f>D1706*H1706</f>
        <v>9319442.9399999995</v>
      </c>
      <c r="O1706" s="1">
        <f>D1706*I1706</f>
        <v>10829840.58</v>
      </c>
      <c r="P1706" s="1">
        <f>D1706*J1706</f>
        <v>10487929.68</v>
      </c>
    </row>
    <row r="1707" spans="1:16">
      <c r="A1707" s="2" t="s">
        <v>2293</v>
      </c>
      <c r="B1707" s="2" t="s">
        <v>2292</v>
      </c>
      <c r="C1707" s="2" t="s">
        <v>2291</v>
      </c>
      <c r="D1707" s="2">
        <v>18.975000000000001</v>
      </c>
      <c r="E1707" s="2">
        <v>560170</v>
      </c>
      <c r="F1707" s="2">
        <v>514070</v>
      </c>
      <c r="G1707" s="2">
        <v>604910</v>
      </c>
      <c r="H1707" s="2">
        <v>657300</v>
      </c>
      <c r="I1707" s="2">
        <v>615450</v>
      </c>
      <c r="J1707" s="2">
        <v>628960</v>
      </c>
      <c r="K1707" s="1">
        <f>D1707*E1707</f>
        <v>10629225.75</v>
      </c>
      <c r="L1707" s="1">
        <f>D1707*F1707</f>
        <v>9754478.25</v>
      </c>
      <c r="M1707" s="1">
        <f>D1707*G1707</f>
        <v>11478167.25</v>
      </c>
      <c r="N1707" s="1">
        <f>D1707*H1707</f>
        <v>12472267.500000002</v>
      </c>
      <c r="O1707" s="1">
        <f>D1707*I1707</f>
        <v>11678163.75</v>
      </c>
      <c r="P1707" s="1">
        <f>D1707*J1707</f>
        <v>11934516</v>
      </c>
    </row>
    <row r="1708" spans="1:16">
      <c r="A1708" s="2" t="s">
        <v>2290</v>
      </c>
      <c r="B1708" s="2" t="s">
        <v>2289</v>
      </c>
      <c r="C1708" s="2" t="s">
        <v>2288</v>
      </c>
      <c r="D1708" s="2">
        <v>30.811</v>
      </c>
      <c r="E1708" s="2">
        <v>43836</v>
      </c>
      <c r="F1708" s="2">
        <v>44729</v>
      </c>
      <c r="G1708" s="2">
        <v>40817</v>
      </c>
      <c r="H1708" s="2">
        <v>172890</v>
      </c>
      <c r="I1708" s="2">
        <v>148530</v>
      </c>
      <c r="J1708" s="2">
        <v>182750</v>
      </c>
      <c r="K1708" s="1">
        <f>D1708*E1708</f>
        <v>1350630.996</v>
      </c>
      <c r="L1708" s="1">
        <f>D1708*F1708</f>
        <v>1378145.219</v>
      </c>
      <c r="M1708" s="1">
        <f>D1708*G1708</f>
        <v>1257612.5870000001</v>
      </c>
      <c r="N1708" s="1">
        <f>D1708*H1708</f>
        <v>5326913.79</v>
      </c>
      <c r="O1708" s="1">
        <f>D1708*I1708</f>
        <v>4576357.83</v>
      </c>
      <c r="P1708" s="1">
        <f>D1708*J1708</f>
        <v>5630710.25</v>
      </c>
    </row>
    <row r="1709" spans="1:16">
      <c r="A1709" s="2" t="s">
        <v>2287</v>
      </c>
      <c r="B1709" s="2" t="s">
        <v>2286</v>
      </c>
      <c r="C1709" s="2" t="s">
        <v>2285</v>
      </c>
      <c r="D1709" s="2">
        <v>28.641999999999999</v>
      </c>
      <c r="E1709" s="2">
        <v>27180</v>
      </c>
      <c r="F1709" s="2">
        <v>20787</v>
      </c>
      <c r="G1709" s="2">
        <v>36960</v>
      </c>
      <c r="H1709" s="2">
        <v>52721</v>
      </c>
      <c r="I1709" s="2">
        <v>46750</v>
      </c>
      <c r="J1709" s="2">
        <v>42190</v>
      </c>
      <c r="K1709" s="1">
        <f>D1709*E1709</f>
        <v>778489.55999999994</v>
      </c>
      <c r="L1709" s="1">
        <f>D1709*F1709</f>
        <v>595381.25399999996</v>
      </c>
      <c r="M1709" s="1">
        <f>D1709*G1709</f>
        <v>1058608.32</v>
      </c>
      <c r="N1709" s="1">
        <f>D1709*H1709</f>
        <v>1510034.882</v>
      </c>
      <c r="O1709" s="1">
        <f>D1709*I1709</f>
        <v>1339013.5</v>
      </c>
      <c r="P1709" s="1">
        <f>D1709*J1709</f>
        <v>1208405.98</v>
      </c>
    </row>
    <row r="1710" spans="1:16">
      <c r="A1710" s="2" t="s">
        <v>2284</v>
      </c>
      <c r="B1710" s="2" t="s">
        <v>2283</v>
      </c>
      <c r="C1710" s="2" t="s">
        <v>2282</v>
      </c>
      <c r="D1710" s="2">
        <v>24.305</v>
      </c>
      <c r="E1710" s="2">
        <v>831530</v>
      </c>
      <c r="F1710" s="2">
        <v>712870</v>
      </c>
      <c r="G1710" s="2">
        <v>876260</v>
      </c>
      <c r="H1710" s="2">
        <v>818560</v>
      </c>
      <c r="I1710" s="2">
        <v>852980</v>
      </c>
      <c r="J1710" s="2">
        <v>841560</v>
      </c>
      <c r="K1710" s="1">
        <f>D1710*E1710</f>
        <v>20210336.649999999</v>
      </c>
      <c r="L1710" s="1">
        <f>D1710*F1710</f>
        <v>17326305.350000001</v>
      </c>
      <c r="M1710" s="1">
        <f>D1710*G1710</f>
        <v>21297499.300000001</v>
      </c>
      <c r="N1710" s="1">
        <f>D1710*H1710</f>
        <v>19895100.800000001</v>
      </c>
      <c r="O1710" s="1">
        <f>D1710*I1710</f>
        <v>20731678.899999999</v>
      </c>
      <c r="P1710" s="1">
        <f>D1710*J1710</f>
        <v>20454115.800000001</v>
      </c>
    </row>
    <row r="1711" spans="1:16">
      <c r="A1711" s="2" t="s">
        <v>2281</v>
      </c>
      <c r="B1711" s="2" t="s">
        <v>2280</v>
      </c>
      <c r="C1711" s="2" t="s">
        <v>2279</v>
      </c>
      <c r="D1711" s="2">
        <v>18.262</v>
      </c>
      <c r="E1711" s="2">
        <v>266790</v>
      </c>
      <c r="F1711" s="2">
        <v>23465</v>
      </c>
      <c r="G1711" s="2">
        <v>217830</v>
      </c>
      <c r="H1711" s="2">
        <v>11906</v>
      </c>
      <c r="I1711" s="2">
        <v>11087</v>
      </c>
      <c r="J1711" s="2">
        <v>10733</v>
      </c>
      <c r="K1711" s="1">
        <f>D1711*E1711</f>
        <v>4872118.9800000004</v>
      </c>
      <c r="L1711" s="1">
        <f>D1711*F1711</f>
        <v>428517.83</v>
      </c>
      <c r="M1711" s="1">
        <f>D1711*G1711</f>
        <v>3978011.46</v>
      </c>
      <c r="N1711" s="1">
        <f>D1711*H1711</f>
        <v>217427.372</v>
      </c>
      <c r="O1711" s="1">
        <f>D1711*I1711</f>
        <v>202470.79399999999</v>
      </c>
      <c r="P1711" s="1">
        <f>D1711*J1711</f>
        <v>196006.046</v>
      </c>
    </row>
    <row r="1712" spans="1:16">
      <c r="A1712" s="2" t="s">
        <v>2278</v>
      </c>
      <c r="B1712" s="2" t="s">
        <v>2277</v>
      </c>
      <c r="C1712" s="2" t="s">
        <v>2276</v>
      </c>
      <c r="D1712" s="2">
        <v>43.476999999999997</v>
      </c>
      <c r="E1712" s="2">
        <v>31446</v>
      </c>
      <c r="F1712" s="2">
        <v>32452</v>
      </c>
      <c r="G1712" s="2">
        <v>29384</v>
      </c>
      <c r="H1712" s="2">
        <v>138500</v>
      </c>
      <c r="I1712" s="2">
        <v>254380</v>
      </c>
      <c r="J1712" s="2">
        <v>269080</v>
      </c>
      <c r="K1712" s="1">
        <f>D1712*E1712</f>
        <v>1367177.7419999999</v>
      </c>
      <c r="L1712" s="1">
        <f>D1712*F1712</f>
        <v>1410915.6039999998</v>
      </c>
      <c r="M1712" s="1">
        <f>D1712*G1712</f>
        <v>1277528.1679999998</v>
      </c>
      <c r="N1712" s="1">
        <f>D1712*H1712</f>
        <v>6021564.5</v>
      </c>
      <c r="O1712" s="1">
        <f>D1712*I1712</f>
        <v>11059679.26</v>
      </c>
      <c r="P1712" s="1">
        <f>D1712*J1712</f>
        <v>11698791.159999998</v>
      </c>
    </row>
    <row r="1713" spans="1:16">
      <c r="A1713" s="2" t="s">
        <v>2275</v>
      </c>
      <c r="B1713" s="2" t="s">
        <v>2274</v>
      </c>
      <c r="C1713" s="2" t="s">
        <v>2273</v>
      </c>
      <c r="D1713" s="2">
        <v>51.56</v>
      </c>
      <c r="E1713" s="2">
        <v>235070</v>
      </c>
      <c r="F1713" s="2">
        <v>198350</v>
      </c>
      <c r="G1713" s="2">
        <v>233520</v>
      </c>
      <c r="H1713" s="2">
        <v>336100</v>
      </c>
      <c r="I1713" s="2">
        <v>316730</v>
      </c>
      <c r="J1713" s="2">
        <v>341330</v>
      </c>
      <c r="K1713" s="1">
        <f>D1713*E1713</f>
        <v>12120209.200000001</v>
      </c>
      <c r="L1713" s="1">
        <f>D1713*F1713</f>
        <v>10226926</v>
      </c>
      <c r="M1713" s="1">
        <f>D1713*G1713</f>
        <v>12040291.200000001</v>
      </c>
      <c r="N1713" s="1">
        <f>D1713*H1713</f>
        <v>17329316</v>
      </c>
      <c r="O1713" s="1">
        <f>D1713*I1713</f>
        <v>16330598.800000001</v>
      </c>
      <c r="P1713" s="1">
        <f>D1713*J1713</f>
        <v>17598974.800000001</v>
      </c>
    </row>
    <row r="1714" spans="1:16">
      <c r="A1714" s="2" t="s">
        <v>2272</v>
      </c>
      <c r="B1714" s="2" t="s">
        <v>2271</v>
      </c>
      <c r="C1714" s="2" t="s">
        <v>2270</v>
      </c>
      <c r="D1714" s="2">
        <v>15.347</v>
      </c>
      <c r="E1714" s="2">
        <v>1412700</v>
      </c>
      <c r="F1714" s="2">
        <v>1175100</v>
      </c>
      <c r="G1714" s="2">
        <v>1302600</v>
      </c>
      <c r="H1714" s="2">
        <v>674820</v>
      </c>
      <c r="I1714" s="2">
        <v>741310</v>
      </c>
      <c r="J1714" s="2">
        <v>772700</v>
      </c>
      <c r="K1714" s="1">
        <f>D1714*E1714</f>
        <v>21680706.899999999</v>
      </c>
      <c r="L1714" s="1">
        <f>D1714*F1714</f>
        <v>18034259.699999999</v>
      </c>
      <c r="M1714" s="1">
        <f>D1714*G1714</f>
        <v>19991002.199999999</v>
      </c>
      <c r="N1714" s="1">
        <f>D1714*H1714</f>
        <v>10356462.539999999</v>
      </c>
      <c r="O1714" s="1">
        <f>D1714*I1714</f>
        <v>11376884.57</v>
      </c>
      <c r="P1714" s="1">
        <f>D1714*J1714</f>
        <v>11858626.9</v>
      </c>
    </row>
    <row r="1715" spans="1:16">
      <c r="A1715" s="2" t="s">
        <v>2269</v>
      </c>
      <c r="B1715" s="2" t="s">
        <v>2268</v>
      </c>
      <c r="C1715" s="2" t="s">
        <v>2267</v>
      </c>
      <c r="D1715" s="2">
        <v>105.06</v>
      </c>
      <c r="E1715" s="2">
        <v>1566500</v>
      </c>
      <c r="F1715" s="2">
        <v>1417400</v>
      </c>
      <c r="G1715" s="2">
        <v>1642900</v>
      </c>
      <c r="H1715" s="2">
        <v>1628400</v>
      </c>
      <c r="I1715" s="2">
        <v>1629800</v>
      </c>
      <c r="J1715" s="2">
        <v>1644600</v>
      </c>
      <c r="K1715" s="1">
        <f>D1715*E1715</f>
        <v>164576490</v>
      </c>
      <c r="L1715" s="1">
        <f>D1715*F1715</f>
        <v>148912044</v>
      </c>
      <c r="M1715" s="1">
        <f>D1715*G1715</f>
        <v>172603074</v>
      </c>
      <c r="N1715" s="1">
        <f>D1715*H1715</f>
        <v>171079704</v>
      </c>
      <c r="O1715" s="1">
        <f>D1715*I1715</f>
        <v>171226788</v>
      </c>
      <c r="P1715" s="1">
        <f>D1715*J1715</f>
        <v>172781676</v>
      </c>
    </row>
    <row r="1716" spans="1:16">
      <c r="A1716" s="2" t="s">
        <v>2266</v>
      </c>
      <c r="B1716" s="2" t="s">
        <v>2265</v>
      </c>
      <c r="C1716" s="2" t="s">
        <v>2264</v>
      </c>
      <c r="D1716" s="2">
        <v>44.011000000000003</v>
      </c>
      <c r="E1716" s="2">
        <v>2260600</v>
      </c>
      <c r="F1716" s="2">
        <v>2097200</v>
      </c>
      <c r="G1716" s="2">
        <v>2226300</v>
      </c>
      <c r="H1716" s="2">
        <v>2187400</v>
      </c>
      <c r="I1716" s="2">
        <v>2251200</v>
      </c>
      <c r="J1716" s="2">
        <v>2258100</v>
      </c>
      <c r="K1716" s="1">
        <f>D1716*E1716</f>
        <v>99491266.600000009</v>
      </c>
      <c r="L1716" s="1">
        <f>D1716*F1716</f>
        <v>92299869.200000003</v>
      </c>
      <c r="M1716" s="1">
        <f>D1716*G1716</f>
        <v>97981689.300000012</v>
      </c>
      <c r="N1716" s="1">
        <f>D1716*H1716</f>
        <v>96269661.400000006</v>
      </c>
      <c r="O1716" s="1">
        <f>D1716*I1716</f>
        <v>99077563.200000003</v>
      </c>
      <c r="P1716" s="1">
        <f>D1716*J1716</f>
        <v>99381239.100000009</v>
      </c>
    </row>
    <row r="1717" spans="1:16">
      <c r="A1717" s="2" t="s">
        <v>2263</v>
      </c>
      <c r="B1717" s="2" t="s">
        <v>2262</v>
      </c>
      <c r="C1717" s="2" t="s">
        <v>2261</v>
      </c>
      <c r="D1717" s="2">
        <v>41.392000000000003</v>
      </c>
      <c r="E1717" s="2">
        <v>3033300</v>
      </c>
      <c r="F1717" s="2">
        <v>2629000</v>
      </c>
      <c r="G1717" s="2">
        <v>2912900</v>
      </c>
      <c r="H1717" s="2">
        <v>2802400</v>
      </c>
      <c r="I1717" s="2">
        <v>2978000</v>
      </c>
      <c r="J1717" s="2">
        <v>2981200</v>
      </c>
      <c r="K1717" s="1">
        <f>D1717*E1717</f>
        <v>125554353.60000001</v>
      </c>
      <c r="L1717" s="1">
        <f>D1717*F1717</f>
        <v>108819568.00000001</v>
      </c>
      <c r="M1717" s="1">
        <f>D1717*G1717</f>
        <v>120570756.80000001</v>
      </c>
      <c r="N1717" s="1">
        <f>D1717*H1717</f>
        <v>115996940.80000001</v>
      </c>
      <c r="O1717" s="1">
        <f>D1717*I1717</f>
        <v>123265376.00000001</v>
      </c>
      <c r="P1717" s="1">
        <f>D1717*J1717</f>
        <v>123397830.40000001</v>
      </c>
    </row>
    <row r="1718" spans="1:16">
      <c r="A1718" s="2" t="s">
        <v>2260</v>
      </c>
      <c r="B1718" s="2" t="s">
        <v>2259</v>
      </c>
      <c r="C1718" s="2" t="s">
        <v>2258</v>
      </c>
      <c r="D1718" s="2">
        <v>29.777000000000001</v>
      </c>
      <c r="E1718" s="2">
        <v>3563500</v>
      </c>
      <c r="F1718" s="2">
        <v>3054300</v>
      </c>
      <c r="G1718" s="2">
        <v>3385700</v>
      </c>
      <c r="H1718" s="2">
        <v>3505400</v>
      </c>
      <c r="I1718" s="2">
        <v>3559800</v>
      </c>
      <c r="J1718" s="2">
        <v>3746800</v>
      </c>
      <c r="K1718" s="1">
        <f>D1718*E1718</f>
        <v>106110339.5</v>
      </c>
      <c r="L1718" s="1">
        <f>D1718*F1718</f>
        <v>90947891.100000009</v>
      </c>
      <c r="M1718" s="1">
        <f>D1718*G1718</f>
        <v>100815988.90000001</v>
      </c>
      <c r="N1718" s="1">
        <f>D1718*H1718</f>
        <v>104380295.8</v>
      </c>
      <c r="O1718" s="1">
        <f>D1718*I1718</f>
        <v>106000164.60000001</v>
      </c>
      <c r="P1718" s="1">
        <f>D1718*J1718</f>
        <v>111568463.60000001</v>
      </c>
    </row>
    <row r="1719" spans="1:16">
      <c r="A1719" s="2" t="s">
        <v>2257</v>
      </c>
      <c r="B1719" s="2" t="s">
        <v>2256</v>
      </c>
      <c r="C1719" s="2" t="s">
        <v>2255</v>
      </c>
      <c r="D1719" s="2">
        <v>13.3</v>
      </c>
      <c r="E1719" s="2">
        <v>9501.7000000000007</v>
      </c>
      <c r="F1719" s="2">
        <v>8543.1</v>
      </c>
      <c r="G1719" s="2">
        <v>11605</v>
      </c>
      <c r="H1719" s="2">
        <v>26258</v>
      </c>
      <c r="I1719" s="2">
        <v>19872</v>
      </c>
      <c r="J1719" s="2">
        <v>19734</v>
      </c>
      <c r="K1719" s="1">
        <f>D1719*E1719</f>
        <v>126372.61000000002</v>
      </c>
      <c r="L1719" s="1">
        <f>D1719*F1719</f>
        <v>113623.23000000001</v>
      </c>
      <c r="M1719" s="1">
        <f>D1719*G1719</f>
        <v>154346.5</v>
      </c>
      <c r="N1719" s="1">
        <f>D1719*H1719</f>
        <v>349231.4</v>
      </c>
      <c r="O1719" s="1">
        <f>D1719*I1719</f>
        <v>264297.60000000003</v>
      </c>
      <c r="P1719" s="1">
        <f>D1719*J1719</f>
        <v>262462.2</v>
      </c>
    </row>
    <row r="1720" spans="1:16">
      <c r="A1720" s="2" t="s">
        <v>2254</v>
      </c>
      <c r="B1720" s="2" t="s">
        <v>2253</v>
      </c>
      <c r="C1720" s="2" t="s">
        <v>2252</v>
      </c>
      <c r="D1720" s="2">
        <v>54.744999999999997</v>
      </c>
      <c r="E1720" s="2">
        <v>16379</v>
      </c>
      <c r="F1720" s="2">
        <v>15994</v>
      </c>
      <c r="G1720" s="2">
        <v>15263</v>
      </c>
      <c r="H1720" s="2">
        <v>20364</v>
      </c>
      <c r="I1720" s="2">
        <v>18438</v>
      </c>
      <c r="J1720" s="2">
        <v>18556</v>
      </c>
      <c r="K1720" s="1">
        <f>D1720*E1720</f>
        <v>896668.35499999998</v>
      </c>
      <c r="L1720" s="1">
        <f>D1720*F1720</f>
        <v>875591.52999999991</v>
      </c>
      <c r="M1720" s="1">
        <f>D1720*G1720</f>
        <v>835572.93499999994</v>
      </c>
      <c r="N1720" s="1">
        <f>D1720*H1720</f>
        <v>1114827.18</v>
      </c>
      <c r="O1720" s="1">
        <f>D1720*I1720</f>
        <v>1009388.3099999999</v>
      </c>
      <c r="P1720" s="1">
        <f>D1720*J1720</f>
        <v>1015848.22</v>
      </c>
    </row>
    <row r="1721" spans="1:16">
      <c r="A1721" s="2" t="s">
        <v>2251</v>
      </c>
      <c r="B1721" s="2" t="s">
        <v>2250</v>
      </c>
      <c r="C1721" s="2" t="s">
        <v>2249</v>
      </c>
      <c r="D1721" s="2">
        <v>27.582000000000001</v>
      </c>
      <c r="E1721" s="2">
        <v>32150</v>
      </c>
      <c r="F1721" s="2">
        <v>29139</v>
      </c>
      <c r="G1721" s="2">
        <v>36598</v>
      </c>
      <c r="H1721" s="2">
        <v>53809</v>
      </c>
      <c r="I1721" s="2">
        <v>48691</v>
      </c>
      <c r="J1721" s="2">
        <v>52026</v>
      </c>
      <c r="K1721" s="1">
        <f>D1721*E1721</f>
        <v>886761.3</v>
      </c>
      <c r="L1721" s="1">
        <f>D1721*F1721</f>
        <v>803711.89800000004</v>
      </c>
      <c r="M1721" s="1">
        <f>D1721*G1721</f>
        <v>1009446.0360000001</v>
      </c>
      <c r="N1721" s="1">
        <f>D1721*H1721</f>
        <v>1484159.838</v>
      </c>
      <c r="O1721" s="1">
        <f>D1721*I1721</f>
        <v>1342995.162</v>
      </c>
      <c r="P1721" s="1">
        <f>D1721*J1721</f>
        <v>1434981.132</v>
      </c>
    </row>
    <row r="1722" spans="1:16">
      <c r="A1722" s="2" t="s">
        <v>2248</v>
      </c>
      <c r="B1722" s="2" t="s">
        <v>2247</v>
      </c>
      <c r="C1722" s="2" t="s">
        <v>2246</v>
      </c>
      <c r="D1722" s="2">
        <v>46.822000000000003</v>
      </c>
      <c r="E1722" s="2">
        <v>8264.5</v>
      </c>
      <c r="F1722" s="2">
        <v>2538.5</v>
      </c>
      <c r="G1722" s="2">
        <v>5343.5</v>
      </c>
      <c r="H1722" s="2">
        <v>8426.5</v>
      </c>
      <c r="I1722" s="2">
        <v>6927.1</v>
      </c>
      <c r="J1722" s="2">
        <v>6616.6</v>
      </c>
      <c r="K1722" s="1">
        <f>D1722*E1722</f>
        <v>386960.41899999999</v>
      </c>
      <c r="L1722" s="1">
        <f>D1722*F1722</f>
        <v>118857.64700000001</v>
      </c>
      <c r="M1722" s="1">
        <f>D1722*G1722</f>
        <v>250193.35700000002</v>
      </c>
      <c r="N1722" s="1">
        <f>D1722*H1722</f>
        <v>394545.58300000004</v>
      </c>
      <c r="O1722" s="1">
        <f>D1722*I1722</f>
        <v>324340.67620000005</v>
      </c>
      <c r="P1722" s="1">
        <f>D1722*J1722</f>
        <v>309802.44520000002</v>
      </c>
    </row>
    <row r="1723" spans="1:16">
      <c r="A1723" s="2" t="s">
        <v>2245</v>
      </c>
      <c r="B1723" s="2" t="s">
        <v>2244</v>
      </c>
      <c r="C1723" s="2" t="s">
        <v>2243</v>
      </c>
      <c r="D1723" s="2">
        <v>15.8</v>
      </c>
      <c r="E1723" s="2">
        <v>6865.8</v>
      </c>
      <c r="F1723" s="2">
        <v>4632.2</v>
      </c>
      <c r="G1723" s="2">
        <v>7366.6</v>
      </c>
      <c r="H1723" s="2">
        <v>25402</v>
      </c>
      <c r="I1723" s="2">
        <v>19292</v>
      </c>
      <c r="J1723" s="2">
        <v>18407</v>
      </c>
      <c r="K1723" s="1">
        <f>D1723*E1723</f>
        <v>108479.64000000001</v>
      </c>
      <c r="L1723" s="1">
        <f>D1723*F1723</f>
        <v>73188.759999999995</v>
      </c>
      <c r="M1723" s="1">
        <f>D1723*G1723</f>
        <v>116392.28000000001</v>
      </c>
      <c r="N1723" s="1">
        <f>D1723*H1723</f>
        <v>401351.60000000003</v>
      </c>
      <c r="O1723" s="1">
        <f>D1723*I1723</f>
        <v>304813.60000000003</v>
      </c>
      <c r="P1723" s="1">
        <f>D1723*J1723</f>
        <v>290830.60000000003</v>
      </c>
    </row>
    <row r="1724" spans="1:16">
      <c r="A1724" s="2" t="s">
        <v>2242</v>
      </c>
      <c r="B1724" s="2" t="s">
        <v>2241</v>
      </c>
      <c r="C1724" s="2" t="s">
        <v>2240</v>
      </c>
      <c r="D1724" s="2">
        <v>44.433</v>
      </c>
      <c r="E1724" s="2">
        <v>20481</v>
      </c>
      <c r="F1724" s="2">
        <v>14351</v>
      </c>
      <c r="G1724" s="2">
        <v>15832</v>
      </c>
      <c r="H1724" s="2">
        <v>33411</v>
      </c>
      <c r="I1724" s="2">
        <v>27846</v>
      </c>
      <c r="J1724" s="2">
        <v>23577</v>
      </c>
      <c r="K1724" s="1">
        <f>D1724*E1724</f>
        <v>910032.27300000004</v>
      </c>
      <c r="L1724" s="1">
        <f>D1724*F1724</f>
        <v>637657.98300000001</v>
      </c>
      <c r="M1724" s="1">
        <f>D1724*G1724</f>
        <v>703463.25600000005</v>
      </c>
      <c r="N1724" s="1">
        <f>D1724*H1724</f>
        <v>1484550.963</v>
      </c>
      <c r="O1724" s="1">
        <f>D1724*I1724</f>
        <v>1237281.318</v>
      </c>
      <c r="P1724" s="1">
        <f>D1724*J1724</f>
        <v>1047596.841</v>
      </c>
    </row>
    <row r="1725" spans="1:16">
      <c r="A1725" s="2" t="s">
        <v>2239</v>
      </c>
      <c r="B1725" s="2" t="s">
        <v>2238</v>
      </c>
      <c r="C1725" s="2" t="s">
        <v>2237</v>
      </c>
      <c r="D1725" s="2">
        <v>29.172000000000001</v>
      </c>
      <c r="E1725" s="2">
        <v>268240</v>
      </c>
      <c r="F1725" s="2">
        <v>278860</v>
      </c>
      <c r="G1725" s="2">
        <v>296690</v>
      </c>
      <c r="H1725" s="2">
        <v>121190</v>
      </c>
      <c r="I1725" s="2">
        <v>120930</v>
      </c>
      <c r="J1725" s="2">
        <v>129410</v>
      </c>
      <c r="K1725" s="1">
        <f>D1725*E1725</f>
        <v>7825097.2800000003</v>
      </c>
      <c r="L1725" s="1">
        <f>D1725*F1725</f>
        <v>8134903.9199999999</v>
      </c>
      <c r="M1725" s="1">
        <f>D1725*G1725</f>
        <v>8655040.6799999997</v>
      </c>
      <c r="N1725" s="1">
        <f>D1725*H1725</f>
        <v>3535354.68</v>
      </c>
      <c r="O1725" s="1">
        <f>D1725*I1725</f>
        <v>3527769.96</v>
      </c>
      <c r="P1725" s="1">
        <f>D1725*J1725</f>
        <v>3775148.52</v>
      </c>
    </row>
    <row r="1726" spans="1:16">
      <c r="A1726" s="2" t="s">
        <v>2236</v>
      </c>
      <c r="B1726" s="2" t="s">
        <v>2235</v>
      </c>
      <c r="C1726" s="2" t="s">
        <v>2234</v>
      </c>
      <c r="D1726" s="2">
        <v>47.283000000000001</v>
      </c>
      <c r="E1726" s="2">
        <v>382910</v>
      </c>
      <c r="F1726" s="2">
        <v>329330</v>
      </c>
      <c r="G1726" s="2">
        <v>381790</v>
      </c>
      <c r="H1726" s="2">
        <v>507760</v>
      </c>
      <c r="I1726" s="2">
        <v>511450</v>
      </c>
      <c r="J1726" s="2">
        <v>551830</v>
      </c>
      <c r="K1726" s="1">
        <f>D1726*E1726</f>
        <v>18105133.530000001</v>
      </c>
      <c r="L1726" s="1">
        <f>D1726*F1726</f>
        <v>15571710.390000001</v>
      </c>
      <c r="M1726" s="1">
        <f>D1726*G1726</f>
        <v>18052176.57</v>
      </c>
      <c r="N1726" s="1">
        <f>D1726*H1726</f>
        <v>24008416.080000002</v>
      </c>
      <c r="O1726" s="1">
        <f>D1726*I1726</f>
        <v>24182890.350000001</v>
      </c>
      <c r="P1726" s="1">
        <f>D1726*J1726</f>
        <v>26092177.890000001</v>
      </c>
    </row>
    <row r="1727" spans="1:16">
      <c r="A1727" s="2" t="s">
        <v>2233</v>
      </c>
      <c r="B1727" s="2" t="s">
        <v>2232</v>
      </c>
      <c r="C1727" s="2" t="s">
        <v>2231</v>
      </c>
      <c r="D1727" s="2">
        <v>26.9</v>
      </c>
      <c r="E1727" s="2">
        <v>61506</v>
      </c>
      <c r="F1727" s="2">
        <v>51412</v>
      </c>
      <c r="G1727" s="2">
        <v>56918</v>
      </c>
      <c r="H1727" s="2">
        <v>76488</v>
      </c>
      <c r="I1727" s="2">
        <v>69729</v>
      </c>
      <c r="J1727" s="2">
        <v>79632</v>
      </c>
      <c r="K1727" s="1">
        <f>D1727*E1727</f>
        <v>1654511.4</v>
      </c>
      <c r="L1727" s="1">
        <f>D1727*F1727</f>
        <v>1382982.7999999998</v>
      </c>
      <c r="M1727" s="1">
        <f>D1727*G1727</f>
        <v>1531094.2</v>
      </c>
      <c r="N1727" s="1">
        <f>D1727*H1727</f>
        <v>2057527.2</v>
      </c>
      <c r="O1727" s="1">
        <f>D1727*I1727</f>
        <v>1875710.0999999999</v>
      </c>
      <c r="P1727" s="1">
        <f>D1727*J1727</f>
        <v>2142100.7999999998</v>
      </c>
    </row>
    <row r="1728" spans="1:16">
      <c r="A1728" s="2" t="s">
        <v>2230</v>
      </c>
      <c r="B1728" s="2" t="s">
        <v>2229</v>
      </c>
      <c r="C1728" s="2" t="s">
        <v>2228</v>
      </c>
      <c r="D1728" s="2">
        <v>24.146999999999998</v>
      </c>
      <c r="E1728" s="2">
        <v>467.2</v>
      </c>
      <c r="F1728" s="2">
        <v>419.4</v>
      </c>
      <c r="G1728" s="2">
        <v>281.44</v>
      </c>
      <c r="H1728" s="2">
        <v>639.26</v>
      </c>
      <c r="I1728" s="2">
        <v>1153.3</v>
      </c>
      <c r="J1728" s="2">
        <v>913.77</v>
      </c>
      <c r="K1728" s="1">
        <f>D1728*E1728</f>
        <v>11281.478399999998</v>
      </c>
      <c r="L1728" s="1">
        <f>D1728*F1728</f>
        <v>10127.251799999998</v>
      </c>
      <c r="M1728" s="1">
        <f>D1728*G1728</f>
        <v>6795.9316799999997</v>
      </c>
      <c r="N1728" s="1">
        <f>D1728*H1728</f>
        <v>15436.211219999999</v>
      </c>
      <c r="O1728" s="1">
        <f>D1728*I1728</f>
        <v>27848.735099999998</v>
      </c>
      <c r="P1728" s="1">
        <f>D1728*J1728</f>
        <v>22064.804189999999</v>
      </c>
    </row>
    <row r="1729" spans="1:16">
      <c r="A1729" s="2" t="s">
        <v>2227</v>
      </c>
      <c r="B1729" s="2" t="s">
        <v>2226</v>
      </c>
      <c r="C1729" s="2" t="s">
        <v>2225</v>
      </c>
      <c r="D1729" s="2">
        <v>20.707999999999998</v>
      </c>
      <c r="E1729" s="2">
        <v>42362</v>
      </c>
      <c r="F1729" s="2">
        <v>34301</v>
      </c>
      <c r="G1729" s="2">
        <v>26637</v>
      </c>
      <c r="H1729" s="2">
        <v>46555</v>
      </c>
      <c r="I1729" s="2">
        <v>53275</v>
      </c>
      <c r="J1729" s="2">
        <v>36015</v>
      </c>
      <c r="K1729" s="1">
        <f>D1729*E1729</f>
        <v>877232.29599999997</v>
      </c>
      <c r="L1729" s="1">
        <f>D1729*F1729</f>
        <v>710305.10799999989</v>
      </c>
      <c r="M1729" s="1">
        <f>D1729*G1729</f>
        <v>551598.99599999993</v>
      </c>
      <c r="N1729" s="1">
        <f>D1729*H1729</f>
        <v>964060.94</v>
      </c>
      <c r="O1729" s="1">
        <f>D1729*I1729</f>
        <v>1103218.7</v>
      </c>
      <c r="P1729" s="1">
        <f>D1729*J1729</f>
        <v>745798.62</v>
      </c>
    </row>
    <row r="1730" spans="1:16">
      <c r="A1730" s="2" t="s">
        <v>2224</v>
      </c>
      <c r="B1730" s="2" t="s">
        <v>2223</v>
      </c>
      <c r="C1730" s="2" t="s">
        <v>2222</v>
      </c>
      <c r="D1730" s="2">
        <v>16.864999999999998</v>
      </c>
      <c r="E1730" s="2">
        <v>68048</v>
      </c>
      <c r="F1730" s="2">
        <v>65733</v>
      </c>
      <c r="G1730" s="2">
        <v>57634</v>
      </c>
      <c r="H1730" s="2">
        <v>100910</v>
      </c>
      <c r="I1730" s="2">
        <v>100700</v>
      </c>
      <c r="J1730" s="2">
        <v>106330</v>
      </c>
      <c r="K1730" s="1">
        <f>D1730*E1730</f>
        <v>1147629.5199999998</v>
      </c>
      <c r="L1730" s="1">
        <f>D1730*F1730</f>
        <v>1108587.0449999999</v>
      </c>
      <c r="M1730" s="1">
        <f>D1730*G1730</f>
        <v>971997.40999999992</v>
      </c>
      <c r="N1730" s="1">
        <f>D1730*H1730</f>
        <v>1701847.15</v>
      </c>
      <c r="O1730" s="1">
        <f>D1730*I1730</f>
        <v>1698305.4999999998</v>
      </c>
      <c r="P1730" s="1">
        <f>D1730*J1730</f>
        <v>1793255.4499999997</v>
      </c>
    </row>
    <row r="1731" spans="1:16">
      <c r="A1731" s="2" t="s">
        <v>2221</v>
      </c>
      <c r="B1731" s="2" t="s">
        <v>2220</v>
      </c>
      <c r="C1731" s="2" t="s">
        <v>2219</v>
      </c>
      <c r="D1731" s="2">
        <v>18.716999999999999</v>
      </c>
      <c r="E1731" s="2">
        <v>100160</v>
      </c>
      <c r="F1731" s="2">
        <v>52745</v>
      </c>
      <c r="G1731" s="2">
        <v>69368</v>
      </c>
      <c r="H1731" s="2">
        <v>66368</v>
      </c>
      <c r="I1731" s="2">
        <v>43489</v>
      </c>
      <c r="J1731" s="2">
        <v>54221</v>
      </c>
      <c r="K1731" s="1">
        <f>D1731*E1731</f>
        <v>1874694.72</v>
      </c>
      <c r="L1731" s="1">
        <f>D1731*F1731</f>
        <v>987228.16499999992</v>
      </c>
      <c r="M1731" s="1">
        <f>D1731*G1731</f>
        <v>1298360.8559999999</v>
      </c>
      <c r="N1731" s="1">
        <f>D1731*H1731</f>
        <v>1242209.8559999999</v>
      </c>
      <c r="O1731" s="1">
        <f>D1731*I1731</f>
        <v>813983.6129999999</v>
      </c>
      <c r="P1731" s="1">
        <f>D1731*J1731</f>
        <v>1014854.4569999999</v>
      </c>
    </row>
    <row r="1732" spans="1:16">
      <c r="A1732" s="2" t="s">
        <v>2218</v>
      </c>
      <c r="B1732" s="2" t="s">
        <v>2217</v>
      </c>
      <c r="C1732" s="2" t="s">
        <v>2216</v>
      </c>
      <c r="D1732" s="2">
        <v>21.1</v>
      </c>
      <c r="E1732" s="2">
        <v>17583</v>
      </c>
      <c r="F1732" s="2">
        <v>9042.2999999999993</v>
      </c>
      <c r="G1732" s="2">
        <v>9634.5</v>
      </c>
      <c r="H1732" s="2">
        <v>16049</v>
      </c>
      <c r="I1732" s="2">
        <v>21864</v>
      </c>
      <c r="J1732" s="2">
        <v>19177</v>
      </c>
      <c r="K1732" s="1">
        <f>D1732*E1732</f>
        <v>371001.30000000005</v>
      </c>
      <c r="L1732" s="1">
        <f>D1732*F1732</f>
        <v>190792.53</v>
      </c>
      <c r="M1732" s="1">
        <f>D1732*G1732</f>
        <v>203287.95</v>
      </c>
      <c r="N1732" s="1">
        <f>D1732*H1732</f>
        <v>338633.9</v>
      </c>
      <c r="O1732" s="1">
        <f>D1732*I1732</f>
        <v>461330.4</v>
      </c>
      <c r="P1732" s="1">
        <f>D1732*J1732</f>
        <v>404634.7</v>
      </c>
    </row>
    <row r="1733" spans="1:16">
      <c r="A1733" s="2" t="s">
        <v>2215</v>
      </c>
      <c r="B1733" s="2" t="s">
        <v>2214</v>
      </c>
      <c r="C1733" s="2" t="s">
        <v>2213</v>
      </c>
      <c r="D1733" s="2">
        <v>35.658000000000001</v>
      </c>
      <c r="E1733" s="2">
        <v>8985.2999999999993</v>
      </c>
      <c r="F1733" s="2">
        <v>9399.6</v>
      </c>
      <c r="G1733" s="2">
        <v>10641</v>
      </c>
      <c r="H1733" s="2">
        <v>18373</v>
      </c>
      <c r="I1733" s="2">
        <v>15744</v>
      </c>
      <c r="J1733" s="2">
        <v>18331</v>
      </c>
      <c r="K1733" s="1">
        <f>D1733*E1733</f>
        <v>320397.82740000001</v>
      </c>
      <c r="L1733" s="1">
        <f>D1733*F1733</f>
        <v>335170.93680000002</v>
      </c>
      <c r="M1733" s="1">
        <f>D1733*G1733</f>
        <v>379436.77799999999</v>
      </c>
      <c r="N1733" s="1">
        <f>D1733*H1733</f>
        <v>655144.43400000001</v>
      </c>
      <c r="O1733" s="1">
        <f>D1733*I1733</f>
        <v>561399.55200000003</v>
      </c>
      <c r="P1733" s="1">
        <f>D1733*J1733</f>
        <v>653646.79800000007</v>
      </c>
    </row>
    <row r="1734" spans="1:16">
      <c r="A1734" s="2" t="s">
        <v>2212</v>
      </c>
      <c r="B1734" s="2" t="s">
        <v>2211</v>
      </c>
      <c r="C1734" s="2" t="s">
        <v>2210</v>
      </c>
      <c r="D1734" s="2">
        <v>35.219000000000001</v>
      </c>
      <c r="E1734" s="2">
        <v>2047700</v>
      </c>
      <c r="F1734" s="2">
        <v>1863700</v>
      </c>
      <c r="G1734" s="2">
        <v>2099100</v>
      </c>
      <c r="H1734" s="2">
        <v>2026800</v>
      </c>
      <c r="I1734" s="2">
        <v>2086200</v>
      </c>
      <c r="J1734" s="2">
        <v>2088700</v>
      </c>
      <c r="K1734" s="1">
        <f>D1734*E1734</f>
        <v>72117946.299999997</v>
      </c>
      <c r="L1734" s="1">
        <f>D1734*F1734</f>
        <v>65637650.300000004</v>
      </c>
      <c r="M1734" s="1">
        <f>D1734*G1734</f>
        <v>73928202.900000006</v>
      </c>
      <c r="N1734" s="1">
        <f>D1734*H1734</f>
        <v>71381869.200000003</v>
      </c>
      <c r="O1734" s="1">
        <f>D1734*I1734</f>
        <v>73473877.799999997</v>
      </c>
      <c r="P1734" s="1">
        <f>D1734*J1734</f>
        <v>73561925.299999997</v>
      </c>
    </row>
    <row r="1735" spans="1:16">
      <c r="A1735" s="2" t="s">
        <v>2209</v>
      </c>
      <c r="B1735" s="2" t="s">
        <v>2208</v>
      </c>
      <c r="C1735" s="2" t="s">
        <v>2207</v>
      </c>
      <c r="D1735" s="2">
        <v>64.795000000000002</v>
      </c>
      <c r="E1735" s="2">
        <v>27385</v>
      </c>
      <c r="F1735" s="2">
        <v>26761</v>
      </c>
      <c r="G1735" s="2">
        <v>29996</v>
      </c>
      <c r="H1735" s="2">
        <v>38836</v>
      </c>
      <c r="I1735" s="2">
        <v>36873</v>
      </c>
      <c r="J1735" s="2">
        <v>36282</v>
      </c>
      <c r="K1735" s="1">
        <f>D1735*E1735</f>
        <v>1774411.075</v>
      </c>
      <c r="L1735" s="1">
        <f>D1735*F1735</f>
        <v>1733978.9950000001</v>
      </c>
      <c r="M1735" s="1">
        <f>D1735*G1735</f>
        <v>1943590.82</v>
      </c>
      <c r="N1735" s="1">
        <f>D1735*H1735</f>
        <v>2516378.62</v>
      </c>
      <c r="O1735" s="1">
        <f>D1735*I1735</f>
        <v>2389186.0350000001</v>
      </c>
      <c r="P1735" s="1">
        <f>D1735*J1735</f>
        <v>2350892.19</v>
      </c>
    </row>
    <row r="1736" spans="1:16">
      <c r="A1736" s="2" t="s">
        <v>2206</v>
      </c>
      <c r="B1736" s="2" t="s">
        <v>2205</v>
      </c>
      <c r="C1736" s="2" t="s">
        <v>2204</v>
      </c>
      <c r="D1736" s="2">
        <v>136.78</v>
      </c>
      <c r="E1736" s="2">
        <v>20533</v>
      </c>
      <c r="F1736" s="2">
        <v>17813</v>
      </c>
      <c r="G1736" s="2">
        <v>20592</v>
      </c>
      <c r="H1736" s="2">
        <v>31951</v>
      </c>
      <c r="I1736" s="2">
        <v>30208</v>
      </c>
      <c r="J1736" s="2">
        <v>28492</v>
      </c>
      <c r="K1736" s="1">
        <f>D1736*E1736</f>
        <v>2808503.74</v>
      </c>
      <c r="L1736" s="1">
        <f>D1736*F1736</f>
        <v>2436462.14</v>
      </c>
      <c r="M1736" s="1">
        <f>D1736*G1736</f>
        <v>2816573.7600000002</v>
      </c>
      <c r="N1736" s="1">
        <f>D1736*H1736</f>
        <v>4370257.78</v>
      </c>
      <c r="O1736" s="1">
        <f>D1736*I1736</f>
        <v>4131850.2400000002</v>
      </c>
      <c r="P1736" s="1">
        <f>D1736*J1736</f>
        <v>3897135.7600000002</v>
      </c>
    </row>
    <row r="1737" spans="1:16">
      <c r="A1737" s="2" t="s">
        <v>2203</v>
      </c>
      <c r="B1737" s="2" t="s">
        <v>2202</v>
      </c>
      <c r="C1737" s="2" t="s">
        <v>2201</v>
      </c>
      <c r="D1737" s="2">
        <v>57.511000000000003</v>
      </c>
      <c r="E1737" s="2">
        <v>495860</v>
      </c>
      <c r="F1737" s="2">
        <v>454810</v>
      </c>
      <c r="G1737" s="2">
        <v>473420</v>
      </c>
      <c r="H1737" s="2">
        <v>73.201999999999998</v>
      </c>
      <c r="I1737" s="2">
        <v>772.32</v>
      </c>
      <c r="J1737" s="2">
        <v>233.84</v>
      </c>
      <c r="K1737" s="1">
        <f>D1737*E1737</f>
        <v>28517404.460000001</v>
      </c>
      <c r="L1737" s="1">
        <f>D1737*F1737</f>
        <v>26156577.91</v>
      </c>
      <c r="M1737" s="1">
        <f>D1737*G1737</f>
        <v>27226857.620000001</v>
      </c>
      <c r="N1737" s="1">
        <f>D1737*H1737</f>
        <v>4209.9202219999997</v>
      </c>
      <c r="O1737" s="1">
        <f>D1737*I1737</f>
        <v>44416.895520000005</v>
      </c>
      <c r="P1737" s="1">
        <f>D1737*J1737</f>
        <v>13448.372240000001</v>
      </c>
    </row>
    <row r="1738" spans="1:16">
      <c r="A1738" s="2" t="s">
        <v>2200</v>
      </c>
      <c r="B1738" s="2" t="s">
        <v>2199</v>
      </c>
      <c r="C1738" s="2" t="s">
        <v>2198</v>
      </c>
      <c r="D1738" s="2">
        <v>59.942999999999998</v>
      </c>
      <c r="E1738" s="2">
        <v>1785100</v>
      </c>
      <c r="F1738" s="2">
        <v>1565900</v>
      </c>
      <c r="G1738" s="2">
        <v>1710600</v>
      </c>
      <c r="H1738" s="2">
        <v>30567</v>
      </c>
      <c r="I1738" s="2">
        <v>22067</v>
      </c>
      <c r="J1738" s="2">
        <v>26779</v>
      </c>
      <c r="K1738" s="1">
        <f>D1738*E1738</f>
        <v>107004249.3</v>
      </c>
      <c r="L1738" s="1">
        <f>D1738*F1738</f>
        <v>93864743.700000003</v>
      </c>
      <c r="M1738" s="1">
        <f>D1738*G1738</f>
        <v>102538495.8</v>
      </c>
      <c r="N1738" s="1">
        <f>D1738*H1738</f>
        <v>1832277.6809999999</v>
      </c>
      <c r="O1738" s="1">
        <f>D1738*I1738</f>
        <v>1322762.1809999999</v>
      </c>
      <c r="P1738" s="1">
        <f>D1738*J1738</f>
        <v>1605213.5969999998</v>
      </c>
    </row>
    <row r="1739" spans="1:16">
      <c r="A1739" s="2" t="s">
        <v>2197</v>
      </c>
      <c r="B1739" s="2" t="s">
        <v>2196</v>
      </c>
      <c r="C1739" s="2" t="s">
        <v>2195</v>
      </c>
      <c r="D1739" s="2">
        <v>38.499000000000002</v>
      </c>
      <c r="E1739" s="2">
        <v>60088</v>
      </c>
      <c r="F1739" s="2">
        <v>51874</v>
      </c>
      <c r="G1739" s="2">
        <v>75749</v>
      </c>
      <c r="H1739" s="2">
        <v>198670</v>
      </c>
      <c r="I1739" s="2">
        <v>197190</v>
      </c>
      <c r="J1739" s="2">
        <v>211490</v>
      </c>
      <c r="K1739" s="1">
        <f>D1739*E1739</f>
        <v>2313327.912</v>
      </c>
      <c r="L1739" s="1">
        <f>D1739*F1739</f>
        <v>1997097.1260000002</v>
      </c>
      <c r="M1739" s="1">
        <f>D1739*G1739</f>
        <v>2916260.7510000002</v>
      </c>
      <c r="N1739" s="1">
        <f>D1739*H1739</f>
        <v>7648596.3300000001</v>
      </c>
      <c r="O1739" s="1">
        <f>D1739*I1739</f>
        <v>7591617.8100000005</v>
      </c>
      <c r="P1739" s="1">
        <f>D1739*J1739</f>
        <v>8142153.5100000007</v>
      </c>
    </row>
    <row r="1740" spans="1:16">
      <c r="A1740" s="2" t="s">
        <v>2194</v>
      </c>
      <c r="B1740" s="2" t="s">
        <v>2193</v>
      </c>
      <c r="C1740" s="2" t="s">
        <v>2192</v>
      </c>
      <c r="D1740" s="2">
        <v>9.6638999999999999</v>
      </c>
      <c r="E1740" s="2">
        <v>346210</v>
      </c>
      <c r="F1740" s="2">
        <v>301390</v>
      </c>
      <c r="G1740" s="2">
        <v>270220</v>
      </c>
      <c r="H1740" s="2">
        <v>407120</v>
      </c>
      <c r="I1740" s="2">
        <v>417170</v>
      </c>
      <c r="J1740" s="2">
        <v>471500</v>
      </c>
      <c r="K1740" s="1">
        <f>D1740*E1740</f>
        <v>3345738.8190000001</v>
      </c>
      <c r="L1740" s="1">
        <f>D1740*F1740</f>
        <v>2912602.821</v>
      </c>
      <c r="M1740" s="1">
        <f>D1740*G1740</f>
        <v>2611379.0580000002</v>
      </c>
      <c r="N1740" s="1">
        <f>D1740*H1740</f>
        <v>3934366.9679999999</v>
      </c>
      <c r="O1740" s="1">
        <f>D1740*I1740</f>
        <v>4031489.1630000002</v>
      </c>
      <c r="P1740" s="1">
        <f>D1740*J1740</f>
        <v>4556528.8499999996</v>
      </c>
    </row>
    <row r="1741" spans="1:16">
      <c r="A1741" s="2" t="s">
        <v>2191</v>
      </c>
      <c r="B1741" s="2" t="s">
        <v>2190</v>
      </c>
      <c r="C1741" s="2" t="s">
        <v>2189</v>
      </c>
      <c r="D1741" s="2">
        <v>18.420999999999999</v>
      </c>
      <c r="E1741" s="2">
        <v>92413</v>
      </c>
      <c r="F1741" s="2">
        <v>60582</v>
      </c>
      <c r="G1741" s="2">
        <v>97237</v>
      </c>
      <c r="H1741" s="2">
        <v>89121</v>
      </c>
      <c r="I1741" s="2">
        <v>107420</v>
      </c>
      <c r="J1741" s="2">
        <v>82845</v>
      </c>
      <c r="K1741" s="1">
        <f>D1741*E1741</f>
        <v>1702339.8729999999</v>
      </c>
      <c r="L1741" s="1">
        <f>D1741*F1741</f>
        <v>1115981.0219999999</v>
      </c>
      <c r="M1741" s="1">
        <f>D1741*G1741</f>
        <v>1791202.777</v>
      </c>
      <c r="N1741" s="1">
        <f>D1741*H1741</f>
        <v>1641697.9409999999</v>
      </c>
      <c r="O1741" s="1">
        <f>D1741*I1741</f>
        <v>1978783.8199999998</v>
      </c>
      <c r="P1741" s="1">
        <f>D1741*J1741</f>
        <v>1526087.7449999999</v>
      </c>
    </row>
    <row r="1742" spans="1:16">
      <c r="A1742" s="2" t="s">
        <v>2188</v>
      </c>
      <c r="B1742" s="2" t="s">
        <v>2187</v>
      </c>
      <c r="C1742" s="2" t="s">
        <v>2186</v>
      </c>
      <c r="D1742" s="2">
        <v>28.876000000000001</v>
      </c>
      <c r="E1742" s="2">
        <v>60508</v>
      </c>
      <c r="F1742" s="2">
        <v>41937</v>
      </c>
      <c r="G1742" s="2">
        <v>62712</v>
      </c>
      <c r="H1742" s="2">
        <v>51167</v>
      </c>
      <c r="I1742" s="2">
        <v>58183</v>
      </c>
      <c r="J1742" s="2">
        <v>61148</v>
      </c>
      <c r="K1742" s="1">
        <f>D1742*E1742</f>
        <v>1747229.0080000001</v>
      </c>
      <c r="L1742" s="1">
        <f>D1742*F1742</f>
        <v>1210972.8120000002</v>
      </c>
      <c r="M1742" s="1">
        <f>D1742*G1742</f>
        <v>1810871.7120000001</v>
      </c>
      <c r="N1742" s="1">
        <f>D1742*H1742</f>
        <v>1477498.2920000001</v>
      </c>
      <c r="O1742" s="1">
        <f>D1742*I1742</f>
        <v>1680092.308</v>
      </c>
      <c r="P1742" s="1">
        <f>D1742*J1742</f>
        <v>1765709.648</v>
      </c>
    </row>
    <row r="1743" spans="1:16">
      <c r="A1743" s="2" t="s">
        <v>2185</v>
      </c>
      <c r="B1743" s="2" t="s">
        <v>2184</v>
      </c>
      <c r="C1743" s="2" t="s">
        <v>2183</v>
      </c>
      <c r="D1743" s="2">
        <v>28.974</v>
      </c>
      <c r="E1743" s="2">
        <v>13685</v>
      </c>
      <c r="F1743" s="2">
        <v>9038.5</v>
      </c>
      <c r="G1743" s="2">
        <v>3789.9</v>
      </c>
      <c r="H1743" s="2">
        <v>9575.4</v>
      </c>
      <c r="I1743" s="2">
        <v>9957.5</v>
      </c>
      <c r="J1743" s="2">
        <v>5341.9</v>
      </c>
      <c r="K1743" s="1">
        <f>D1743*E1743</f>
        <v>396509.19</v>
      </c>
      <c r="L1743" s="1">
        <f>D1743*F1743</f>
        <v>261881.49900000001</v>
      </c>
      <c r="M1743" s="1">
        <f>D1743*G1743</f>
        <v>109808.5626</v>
      </c>
      <c r="N1743" s="1">
        <f>D1743*H1743</f>
        <v>277437.63959999999</v>
      </c>
      <c r="O1743" s="1">
        <f>D1743*I1743</f>
        <v>288508.60499999998</v>
      </c>
      <c r="P1743" s="1">
        <f>D1743*J1743</f>
        <v>154776.21059999999</v>
      </c>
    </row>
    <row r="1744" spans="1:16">
      <c r="A1744" s="2" t="s">
        <v>2182</v>
      </c>
      <c r="B1744" s="2" t="s">
        <v>2181</v>
      </c>
      <c r="C1744" s="2" t="s">
        <v>2180</v>
      </c>
      <c r="D1744" s="2">
        <v>7.0242000000000004</v>
      </c>
      <c r="E1744" s="2">
        <v>114990</v>
      </c>
      <c r="F1744" s="2">
        <v>120240</v>
      </c>
      <c r="G1744" s="2">
        <v>100960</v>
      </c>
      <c r="H1744" s="2">
        <v>58502</v>
      </c>
      <c r="I1744" s="2">
        <v>64571</v>
      </c>
      <c r="J1744" s="2">
        <v>71707</v>
      </c>
      <c r="K1744" s="1">
        <f>D1744*E1744</f>
        <v>807712.75800000003</v>
      </c>
      <c r="L1744" s="1">
        <f>D1744*F1744</f>
        <v>844589.80800000008</v>
      </c>
      <c r="M1744" s="1">
        <f>D1744*G1744</f>
        <v>709163.23200000008</v>
      </c>
      <c r="N1744" s="1">
        <f>D1744*H1744</f>
        <v>410929.74840000004</v>
      </c>
      <c r="O1744" s="1">
        <f>D1744*I1744</f>
        <v>453559.61820000003</v>
      </c>
      <c r="P1744" s="1">
        <f>D1744*J1744</f>
        <v>503684.30940000003</v>
      </c>
    </row>
    <row r="1745" spans="1:16">
      <c r="A1745" s="2" t="s">
        <v>2179</v>
      </c>
      <c r="B1745" s="2" t="s">
        <v>2178</v>
      </c>
      <c r="C1745" s="2" t="s">
        <v>2177</v>
      </c>
      <c r="D1745" s="2">
        <v>34.265999999999998</v>
      </c>
      <c r="E1745" s="2">
        <v>982.75</v>
      </c>
      <c r="F1745" s="2">
        <v>498.35</v>
      </c>
      <c r="G1745" s="2">
        <v>0</v>
      </c>
      <c r="H1745" s="2">
        <v>0</v>
      </c>
      <c r="I1745" s="2">
        <v>0</v>
      </c>
      <c r="J1745" s="2">
        <v>0</v>
      </c>
      <c r="K1745" s="1">
        <f>D1745*E1745</f>
        <v>33674.911499999995</v>
      </c>
      <c r="L1745" s="1">
        <f>D1745*F1745</f>
        <v>17076.4611</v>
      </c>
      <c r="M1745" s="1">
        <f>D1745*G1745</f>
        <v>0</v>
      </c>
      <c r="N1745" s="1">
        <f>D1745*H1745</f>
        <v>0</v>
      </c>
      <c r="O1745" s="1">
        <f>D1745*I1745</f>
        <v>0</v>
      </c>
      <c r="P1745" s="1">
        <f>D1745*J1745</f>
        <v>0</v>
      </c>
    </row>
    <row r="1746" spans="1:16">
      <c r="A1746" s="2" t="s">
        <v>2176</v>
      </c>
      <c r="B1746" s="2" t="s">
        <v>2175</v>
      </c>
      <c r="C1746" s="2" t="s">
        <v>2174</v>
      </c>
      <c r="D1746" s="2">
        <v>32.408999999999999</v>
      </c>
      <c r="E1746" s="2">
        <v>2776.1</v>
      </c>
      <c r="F1746" s="2">
        <v>2709.7</v>
      </c>
      <c r="G1746" s="2">
        <v>2208.1999999999998</v>
      </c>
      <c r="H1746" s="2">
        <v>3181.6</v>
      </c>
      <c r="I1746" s="2">
        <v>3176.6</v>
      </c>
      <c r="J1746" s="2">
        <v>3822.4</v>
      </c>
      <c r="K1746" s="1">
        <f>D1746*E1746</f>
        <v>89970.624899999995</v>
      </c>
      <c r="L1746" s="1">
        <f>D1746*F1746</f>
        <v>87818.667299999986</v>
      </c>
      <c r="M1746" s="1">
        <f>D1746*G1746</f>
        <v>71565.553799999994</v>
      </c>
      <c r="N1746" s="1">
        <f>D1746*H1746</f>
        <v>103112.47439999999</v>
      </c>
      <c r="O1746" s="1">
        <f>D1746*I1746</f>
        <v>102950.42939999999</v>
      </c>
      <c r="P1746" s="1">
        <f>D1746*J1746</f>
        <v>123880.16159999999</v>
      </c>
    </row>
    <row r="1747" spans="1:16">
      <c r="A1747" s="2" t="s">
        <v>2173</v>
      </c>
      <c r="B1747" s="2" t="s">
        <v>2172</v>
      </c>
      <c r="C1747" s="2" t="s">
        <v>2171</v>
      </c>
      <c r="D1747" s="2">
        <v>28.562000000000001</v>
      </c>
      <c r="E1747" s="2">
        <v>13125</v>
      </c>
      <c r="F1747" s="2">
        <v>9870.4</v>
      </c>
      <c r="G1747" s="2">
        <v>9512.4</v>
      </c>
      <c r="H1747" s="2">
        <v>26560</v>
      </c>
      <c r="I1747" s="2">
        <v>11945</v>
      </c>
      <c r="J1747" s="2">
        <v>27770</v>
      </c>
      <c r="K1747" s="1">
        <f>D1747*E1747</f>
        <v>374876.25</v>
      </c>
      <c r="L1747" s="1">
        <f>D1747*F1747</f>
        <v>281918.36479999998</v>
      </c>
      <c r="M1747" s="1">
        <f>D1747*G1747</f>
        <v>271693.16879999998</v>
      </c>
      <c r="N1747" s="1">
        <f>D1747*H1747</f>
        <v>758606.72000000009</v>
      </c>
      <c r="O1747" s="1">
        <f>D1747*I1747</f>
        <v>341173.09</v>
      </c>
      <c r="P1747" s="1">
        <f>D1747*J1747</f>
        <v>793166.74</v>
      </c>
    </row>
    <row r="1748" spans="1:16">
      <c r="A1748" s="2" t="s">
        <v>2170</v>
      </c>
      <c r="B1748" s="2" t="s">
        <v>2169</v>
      </c>
      <c r="C1748" s="2" t="s">
        <v>2168</v>
      </c>
      <c r="D1748" s="2">
        <v>48.878</v>
      </c>
      <c r="E1748" s="2">
        <v>0</v>
      </c>
      <c r="F1748" s="2">
        <v>458.54</v>
      </c>
      <c r="G1748" s="2">
        <v>128.69999999999999</v>
      </c>
      <c r="H1748" s="2">
        <v>1421.6</v>
      </c>
      <c r="I1748" s="2">
        <v>677.21</v>
      </c>
      <c r="J1748" s="2">
        <v>2361.6999999999998</v>
      </c>
      <c r="K1748" s="1">
        <f>D1748*E1748</f>
        <v>0</v>
      </c>
      <c r="L1748" s="1">
        <f>D1748*F1748</f>
        <v>22412.518120000001</v>
      </c>
      <c r="M1748" s="1">
        <f>D1748*G1748</f>
        <v>6290.5985999999994</v>
      </c>
      <c r="N1748" s="1">
        <f>D1748*H1748</f>
        <v>69484.964800000002</v>
      </c>
      <c r="O1748" s="1">
        <f>D1748*I1748</f>
        <v>33100.670380000003</v>
      </c>
      <c r="P1748" s="1">
        <f>D1748*J1748</f>
        <v>115435.17259999999</v>
      </c>
    </row>
    <row r="1749" spans="1:16">
      <c r="A1749" s="2" t="s">
        <v>2167</v>
      </c>
      <c r="B1749" s="2" t="s">
        <v>2166</v>
      </c>
      <c r="C1749" s="2" t="s">
        <v>2165</v>
      </c>
      <c r="D1749" s="2">
        <v>14.007</v>
      </c>
      <c r="E1749" s="2">
        <v>128950</v>
      </c>
      <c r="F1749" s="2">
        <v>110070</v>
      </c>
      <c r="G1749" s="2">
        <v>115480</v>
      </c>
      <c r="H1749" s="2">
        <v>239170</v>
      </c>
      <c r="I1749" s="2">
        <v>257760</v>
      </c>
      <c r="J1749" s="2">
        <v>282300</v>
      </c>
      <c r="K1749" s="1">
        <f>D1749*E1749</f>
        <v>1806202.65</v>
      </c>
      <c r="L1749" s="1">
        <f>D1749*F1749</f>
        <v>1541750.49</v>
      </c>
      <c r="M1749" s="1">
        <f>D1749*G1749</f>
        <v>1617528.3599999999</v>
      </c>
      <c r="N1749" s="1">
        <f>D1749*H1749</f>
        <v>3350054.19</v>
      </c>
      <c r="O1749" s="1">
        <f>D1749*I1749</f>
        <v>3610444.32</v>
      </c>
      <c r="P1749" s="1">
        <f>D1749*J1749</f>
        <v>3954176.1</v>
      </c>
    </row>
    <row r="1750" spans="1:16">
      <c r="A1750" s="2" t="s">
        <v>2164</v>
      </c>
      <c r="B1750" s="2" t="s">
        <v>2163</v>
      </c>
      <c r="C1750" s="2" t="s">
        <v>2162</v>
      </c>
      <c r="D1750" s="2">
        <v>37.238999999999997</v>
      </c>
      <c r="E1750" s="2">
        <v>38656</v>
      </c>
      <c r="F1750" s="2">
        <v>40241</v>
      </c>
      <c r="G1750" s="2">
        <v>40421</v>
      </c>
      <c r="H1750" s="2">
        <v>177710</v>
      </c>
      <c r="I1750" s="2">
        <v>140270</v>
      </c>
      <c r="J1750" s="2">
        <v>159090</v>
      </c>
      <c r="K1750" s="1">
        <f>D1750*E1750</f>
        <v>1439510.784</v>
      </c>
      <c r="L1750" s="1">
        <f>D1750*F1750</f>
        <v>1498534.5989999999</v>
      </c>
      <c r="M1750" s="1">
        <f>D1750*G1750</f>
        <v>1505237.6189999999</v>
      </c>
      <c r="N1750" s="1">
        <f>D1750*H1750</f>
        <v>6617742.6899999995</v>
      </c>
      <c r="O1750" s="1">
        <f>D1750*I1750</f>
        <v>5223514.5299999993</v>
      </c>
      <c r="P1750" s="1">
        <f>D1750*J1750</f>
        <v>5924352.5099999998</v>
      </c>
    </row>
    <row r="1751" spans="1:16">
      <c r="A1751" s="2" t="s">
        <v>2161</v>
      </c>
      <c r="B1751" s="2" t="s">
        <v>2160</v>
      </c>
      <c r="C1751" s="2" t="s">
        <v>2159</v>
      </c>
      <c r="D1751" s="2">
        <v>23.456</v>
      </c>
      <c r="E1751" s="2">
        <v>103970</v>
      </c>
      <c r="F1751" s="2">
        <v>102040</v>
      </c>
      <c r="G1751" s="2">
        <v>106380</v>
      </c>
      <c r="H1751" s="2">
        <v>74170</v>
      </c>
      <c r="I1751" s="2">
        <v>95939</v>
      </c>
      <c r="J1751" s="2">
        <v>79169</v>
      </c>
      <c r="K1751" s="1">
        <f>D1751*E1751</f>
        <v>2438720.3199999998</v>
      </c>
      <c r="L1751" s="1">
        <f>D1751*F1751</f>
        <v>2393450.2399999998</v>
      </c>
      <c r="M1751" s="1">
        <f>D1751*G1751</f>
        <v>2495249.2799999998</v>
      </c>
      <c r="N1751" s="1">
        <f>D1751*H1751</f>
        <v>1739731.52</v>
      </c>
      <c r="O1751" s="1">
        <f>D1751*I1751</f>
        <v>2250345.1839999999</v>
      </c>
      <c r="P1751" s="1">
        <f>D1751*J1751</f>
        <v>1856988.064</v>
      </c>
    </row>
    <row r="1752" spans="1:16">
      <c r="A1752" s="2" t="s">
        <v>2158</v>
      </c>
      <c r="B1752" s="2" t="s">
        <v>2157</v>
      </c>
      <c r="C1752" s="2" t="s">
        <v>2156</v>
      </c>
      <c r="D1752" s="2">
        <v>22.53</v>
      </c>
      <c r="E1752" s="2">
        <v>291920</v>
      </c>
      <c r="F1752" s="2">
        <v>51603</v>
      </c>
      <c r="G1752" s="2">
        <v>64925</v>
      </c>
      <c r="H1752" s="2">
        <v>236580</v>
      </c>
      <c r="I1752" s="2">
        <v>259880</v>
      </c>
      <c r="J1752" s="2">
        <v>106390</v>
      </c>
      <c r="K1752" s="1">
        <f>D1752*E1752</f>
        <v>6576957.6000000006</v>
      </c>
      <c r="L1752" s="1">
        <f>D1752*F1752</f>
        <v>1162615.5900000001</v>
      </c>
      <c r="M1752" s="1">
        <f>D1752*G1752</f>
        <v>1462760.25</v>
      </c>
      <c r="N1752" s="1">
        <f>D1752*H1752</f>
        <v>5330147.4000000004</v>
      </c>
      <c r="O1752" s="1">
        <f>D1752*I1752</f>
        <v>5855096.4000000004</v>
      </c>
      <c r="P1752" s="1">
        <f>D1752*J1752</f>
        <v>2396966.7000000002</v>
      </c>
    </row>
    <row r="1753" spans="1:16">
      <c r="A1753" s="2" t="s">
        <v>2155</v>
      </c>
      <c r="B1753" s="2" t="s">
        <v>2154</v>
      </c>
      <c r="C1753" s="2" t="s">
        <v>2153</v>
      </c>
      <c r="D1753" s="2">
        <v>23.622</v>
      </c>
      <c r="E1753" s="2">
        <v>67951</v>
      </c>
      <c r="F1753" s="2">
        <v>58546</v>
      </c>
      <c r="G1753" s="2">
        <v>64839</v>
      </c>
      <c r="H1753" s="2">
        <v>180880</v>
      </c>
      <c r="I1753" s="2">
        <v>186230</v>
      </c>
      <c r="J1753" s="2">
        <v>179600</v>
      </c>
      <c r="K1753" s="1">
        <f>D1753*E1753</f>
        <v>1605138.5219999999</v>
      </c>
      <c r="L1753" s="1">
        <f>D1753*F1753</f>
        <v>1382973.612</v>
      </c>
      <c r="M1753" s="1">
        <f>D1753*G1753</f>
        <v>1531626.858</v>
      </c>
      <c r="N1753" s="1">
        <f>D1753*H1753</f>
        <v>4272747.3600000003</v>
      </c>
      <c r="O1753" s="1">
        <f>D1753*I1753</f>
        <v>4399125.0599999996</v>
      </c>
      <c r="P1753" s="1">
        <f>D1753*J1753</f>
        <v>4242511.2</v>
      </c>
    </row>
    <row r="1754" spans="1:16">
      <c r="A1754" s="2" t="s">
        <v>2152</v>
      </c>
      <c r="B1754" s="2" t="s">
        <v>2151</v>
      </c>
      <c r="C1754" s="2" t="s">
        <v>2150</v>
      </c>
      <c r="D1754" s="2">
        <v>31.966000000000001</v>
      </c>
      <c r="E1754" s="2">
        <v>35017</v>
      </c>
      <c r="F1754" s="2">
        <v>25950</v>
      </c>
      <c r="G1754" s="2">
        <v>35830</v>
      </c>
      <c r="H1754" s="2">
        <v>136520</v>
      </c>
      <c r="I1754" s="2">
        <v>134260</v>
      </c>
      <c r="J1754" s="2">
        <v>129430</v>
      </c>
      <c r="K1754" s="1">
        <f>D1754*E1754</f>
        <v>1119353.422</v>
      </c>
      <c r="L1754" s="1">
        <f>D1754*F1754</f>
        <v>829517.70000000007</v>
      </c>
      <c r="M1754" s="1">
        <f>D1754*G1754</f>
        <v>1145341.78</v>
      </c>
      <c r="N1754" s="1">
        <f>D1754*H1754</f>
        <v>4363998.32</v>
      </c>
      <c r="O1754" s="1">
        <f>D1754*I1754</f>
        <v>4291755.16</v>
      </c>
      <c r="P1754" s="1">
        <f>D1754*J1754</f>
        <v>4137359.3800000004</v>
      </c>
    </row>
    <row r="1755" spans="1:16">
      <c r="A1755" s="2" t="s">
        <v>2149</v>
      </c>
      <c r="B1755" s="2" t="s">
        <v>2148</v>
      </c>
      <c r="C1755" s="2" t="s">
        <v>2147</v>
      </c>
      <c r="D1755" s="2">
        <v>42.593000000000004</v>
      </c>
      <c r="E1755" s="2">
        <v>265260</v>
      </c>
      <c r="F1755" s="2">
        <v>227380</v>
      </c>
      <c r="G1755" s="2">
        <v>260970</v>
      </c>
      <c r="H1755" s="2">
        <v>103630</v>
      </c>
      <c r="I1755" s="2">
        <v>114330</v>
      </c>
      <c r="J1755" s="2">
        <v>115360</v>
      </c>
      <c r="K1755" s="1">
        <f>D1755*E1755</f>
        <v>11298219.180000002</v>
      </c>
      <c r="L1755" s="1">
        <f>D1755*F1755</f>
        <v>9684796.3400000017</v>
      </c>
      <c r="M1755" s="1">
        <f>D1755*G1755</f>
        <v>11115495.210000001</v>
      </c>
      <c r="N1755" s="1">
        <f>D1755*H1755</f>
        <v>4413912.5900000008</v>
      </c>
      <c r="O1755" s="1">
        <f>D1755*I1755</f>
        <v>4869657.6900000004</v>
      </c>
      <c r="P1755" s="1">
        <f>D1755*J1755</f>
        <v>4913528.4800000004</v>
      </c>
    </row>
    <row r="1756" spans="1:16">
      <c r="A1756" s="2" t="s">
        <v>2146</v>
      </c>
      <c r="B1756" s="2" t="s">
        <v>2145</v>
      </c>
      <c r="C1756" s="2" t="s">
        <v>2144</v>
      </c>
      <c r="D1756" s="2">
        <v>36.162999999999997</v>
      </c>
      <c r="E1756" s="2">
        <v>370890</v>
      </c>
      <c r="F1756" s="2">
        <v>391110</v>
      </c>
      <c r="G1756" s="2">
        <v>428710</v>
      </c>
      <c r="H1756" s="2">
        <v>288210</v>
      </c>
      <c r="I1756" s="2">
        <v>288540</v>
      </c>
      <c r="J1756" s="2">
        <v>294080</v>
      </c>
      <c r="K1756" s="1">
        <f>D1756*E1756</f>
        <v>13412495.069999998</v>
      </c>
      <c r="L1756" s="1">
        <f>D1756*F1756</f>
        <v>14143710.929999998</v>
      </c>
      <c r="M1756" s="1">
        <f>D1756*G1756</f>
        <v>15503439.729999999</v>
      </c>
      <c r="N1756" s="1">
        <f>D1756*H1756</f>
        <v>10422538.229999999</v>
      </c>
      <c r="O1756" s="1">
        <f>D1756*I1756</f>
        <v>10434472.02</v>
      </c>
      <c r="P1756" s="1">
        <f>D1756*J1756</f>
        <v>10634815.039999999</v>
      </c>
    </row>
    <row r="1757" spans="1:16">
      <c r="A1757" s="2" t="s">
        <v>2143</v>
      </c>
      <c r="B1757" s="2" t="s">
        <v>2142</v>
      </c>
      <c r="C1757" s="2" t="s">
        <v>2141</v>
      </c>
      <c r="D1757" s="2">
        <v>70.849999999999994</v>
      </c>
      <c r="E1757" s="2">
        <v>523370</v>
      </c>
      <c r="F1757" s="2">
        <v>457900</v>
      </c>
      <c r="G1757" s="2">
        <v>526380</v>
      </c>
      <c r="H1757" s="2">
        <v>316670</v>
      </c>
      <c r="I1757" s="2">
        <v>337970</v>
      </c>
      <c r="J1757" s="2">
        <v>351630</v>
      </c>
      <c r="K1757" s="1">
        <f>D1757*E1757</f>
        <v>37080764.5</v>
      </c>
      <c r="L1757" s="1">
        <f>D1757*F1757</f>
        <v>32442214.999999996</v>
      </c>
      <c r="M1757" s="1">
        <f>D1757*G1757</f>
        <v>37294023</v>
      </c>
      <c r="N1757" s="1">
        <f>D1757*H1757</f>
        <v>22436069.5</v>
      </c>
      <c r="O1757" s="1">
        <f>D1757*I1757</f>
        <v>23945174.499999996</v>
      </c>
      <c r="P1757" s="1">
        <f>D1757*J1757</f>
        <v>24912985.499999996</v>
      </c>
    </row>
    <row r="1758" spans="1:16">
      <c r="A1758" s="2" t="s">
        <v>2140</v>
      </c>
      <c r="B1758" s="2" t="s">
        <v>2139</v>
      </c>
      <c r="C1758" s="2" t="s">
        <v>2138</v>
      </c>
      <c r="D1758" s="2">
        <v>28.632999999999999</v>
      </c>
      <c r="E1758" s="2">
        <v>350610</v>
      </c>
      <c r="F1758" s="2">
        <v>288160</v>
      </c>
      <c r="G1758" s="2">
        <v>312770</v>
      </c>
      <c r="H1758" s="2">
        <v>353000</v>
      </c>
      <c r="I1758" s="2">
        <v>303840</v>
      </c>
      <c r="J1758" s="2">
        <v>331310</v>
      </c>
      <c r="K1758" s="1">
        <f>D1758*E1758</f>
        <v>10039016.129999999</v>
      </c>
      <c r="L1758" s="1">
        <f>D1758*F1758</f>
        <v>8250885.2799999993</v>
      </c>
      <c r="M1758" s="1">
        <f>D1758*G1758</f>
        <v>8955543.4100000001</v>
      </c>
      <c r="N1758" s="1">
        <f>D1758*H1758</f>
        <v>10107449</v>
      </c>
      <c r="O1758" s="1">
        <f>D1758*I1758</f>
        <v>8699850.7199999988</v>
      </c>
      <c r="P1758" s="1">
        <f>D1758*J1758</f>
        <v>9486399.2300000004</v>
      </c>
    </row>
    <row r="1759" spans="1:16">
      <c r="A1759" s="2" t="s">
        <v>2137</v>
      </c>
      <c r="B1759" s="2" t="s">
        <v>2136</v>
      </c>
      <c r="C1759" s="2" t="s">
        <v>2135</v>
      </c>
      <c r="D1759" s="2">
        <v>23.015000000000001</v>
      </c>
      <c r="E1759" s="2">
        <v>420410</v>
      </c>
      <c r="F1759" s="2">
        <v>367610</v>
      </c>
      <c r="G1759" s="2">
        <v>416280</v>
      </c>
      <c r="H1759" s="2">
        <v>528830</v>
      </c>
      <c r="I1759" s="2">
        <v>558820</v>
      </c>
      <c r="J1759" s="2">
        <v>584130</v>
      </c>
      <c r="K1759" s="1">
        <f>D1759*E1759</f>
        <v>9675736.1500000004</v>
      </c>
      <c r="L1759" s="1">
        <f>D1759*F1759</f>
        <v>8460544.1500000004</v>
      </c>
      <c r="M1759" s="1">
        <f>D1759*G1759</f>
        <v>9580684.2000000011</v>
      </c>
      <c r="N1759" s="1">
        <f>D1759*H1759</f>
        <v>12171022.450000001</v>
      </c>
      <c r="O1759" s="1">
        <f>D1759*I1759</f>
        <v>12861242.300000001</v>
      </c>
      <c r="P1759" s="1">
        <f>D1759*J1759</f>
        <v>13443751.950000001</v>
      </c>
    </row>
    <row r="1760" spans="1:16">
      <c r="A1760" s="2" t="s">
        <v>2134</v>
      </c>
      <c r="B1760" s="2" t="s">
        <v>2133</v>
      </c>
      <c r="C1760" s="2" t="s">
        <v>2132</v>
      </c>
      <c r="D1760" s="2">
        <v>26.969000000000001</v>
      </c>
      <c r="E1760" s="2">
        <v>429680</v>
      </c>
      <c r="F1760" s="2">
        <v>407790</v>
      </c>
      <c r="G1760" s="2">
        <v>439790</v>
      </c>
      <c r="H1760" s="2">
        <v>691140</v>
      </c>
      <c r="I1760" s="2">
        <v>607790</v>
      </c>
      <c r="J1760" s="2">
        <v>619790</v>
      </c>
      <c r="K1760" s="1">
        <f>D1760*E1760</f>
        <v>11588039.92</v>
      </c>
      <c r="L1760" s="1">
        <f>D1760*F1760</f>
        <v>10997688.51</v>
      </c>
      <c r="M1760" s="1">
        <f>D1760*G1760</f>
        <v>11860696.51</v>
      </c>
      <c r="N1760" s="1">
        <f>D1760*H1760</f>
        <v>18639354.66</v>
      </c>
      <c r="O1760" s="1">
        <f>D1760*I1760</f>
        <v>16391488.510000002</v>
      </c>
      <c r="P1760" s="1">
        <f>D1760*J1760</f>
        <v>16715116.510000002</v>
      </c>
    </row>
    <row r="1761" spans="1:16">
      <c r="A1761" s="2" t="s">
        <v>2131</v>
      </c>
      <c r="B1761" s="2" t="s">
        <v>2130</v>
      </c>
      <c r="C1761" s="2" t="s">
        <v>2129</v>
      </c>
      <c r="D1761" s="2">
        <v>26.896000000000001</v>
      </c>
      <c r="E1761" s="2">
        <v>616920</v>
      </c>
      <c r="F1761" s="2">
        <v>530080</v>
      </c>
      <c r="G1761" s="2">
        <v>684920</v>
      </c>
      <c r="H1761" s="2">
        <v>687900</v>
      </c>
      <c r="I1761" s="2">
        <v>703300</v>
      </c>
      <c r="J1761" s="2">
        <v>689130</v>
      </c>
      <c r="K1761" s="1">
        <f>D1761*E1761</f>
        <v>16592680.32</v>
      </c>
      <c r="L1761" s="1">
        <f>D1761*F1761</f>
        <v>14257031.68</v>
      </c>
      <c r="M1761" s="1">
        <f>D1761*G1761</f>
        <v>18421608.32</v>
      </c>
      <c r="N1761" s="1">
        <f>D1761*H1761</f>
        <v>18501758.400000002</v>
      </c>
      <c r="O1761" s="1">
        <f>D1761*I1761</f>
        <v>18915956.800000001</v>
      </c>
      <c r="P1761" s="1">
        <f>D1761*J1761</f>
        <v>18534840.48</v>
      </c>
    </row>
    <row r="1762" spans="1:16">
      <c r="A1762" s="2" t="s">
        <v>2128</v>
      </c>
      <c r="B1762" s="2" t="s">
        <v>2127</v>
      </c>
      <c r="C1762" s="2" t="s">
        <v>2126</v>
      </c>
      <c r="D1762" s="2">
        <v>43.32</v>
      </c>
      <c r="E1762" s="2">
        <v>185450</v>
      </c>
      <c r="F1762" s="2">
        <v>158980</v>
      </c>
      <c r="G1762" s="2">
        <v>190770</v>
      </c>
      <c r="H1762" s="2">
        <v>174690</v>
      </c>
      <c r="I1762" s="2">
        <v>186030</v>
      </c>
      <c r="J1762" s="2">
        <v>188950</v>
      </c>
      <c r="K1762" s="1">
        <f>D1762*E1762</f>
        <v>8033694</v>
      </c>
      <c r="L1762" s="1">
        <f>D1762*F1762</f>
        <v>6887013.5999999996</v>
      </c>
      <c r="M1762" s="1">
        <f>D1762*G1762</f>
        <v>8264156.4000000004</v>
      </c>
      <c r="N1762" s="1">
        <f>D1762*H1762</f>
        <v>7567570.7999999998</v>
      </c>
      <c r="O1762" s="1">
        <f>D1762*I1762</f>
        <v>8058819.5999999996</v>
      </c>
      <c r="P1762" s="1">
        <f>D1762*J1762</f>
        <v>8185314</v>
      </c>
    </row>
    <row r="1763" spans="1:16">
      <c r="A1763" s="2" t="s">
        <v>2125</v>
      </c>
      <c r="B1763" s="2" t="s">
        <v>2124</v>
      </c>
      <c r="C1763" s="2" t="s">
        <v>2123</v>
      </c>
      <c r="D1763" s="2">
        <v>54.972000000000001</v>
      </c>
      <c r="E1763" s="2">
        <v>184620</v>
      </c>
      <c r="F1763" s="2">
        <v>143760</v>
      </c>
      <c r="G1763" s="2">
        <v>147570</v>
      </c>
      <c r="H1763" s="2">
        <v>98224</v>
      </c>
      <c r="I1763" s="2">
        <v>94517</v>
      </c>
      <c r="J1763" s="2">
        <v>105760</v>
      </c>
      <c r="K1763" s="1">
        <f>D1763*E1763</f>
        <v>10148930.640000001</v>
      </c>
      <c r="L1763" s="1">
        <f>D1763*F1763</f>
        <v>7902774.7199999997</v>
      </c>
      <c r="M1763" s="1">
        <f>D1763*G1763</f>
        <v>8112218.04</v>
      </c>
      <c r="N1763" s="1">
        <f>D1763*H1763</f>
        <v>5399569.7280000001</v>
      </c>
      <c r="O1763" s="1">
        <f>D1763*I1763</f>
        <v>5195788.5240000002</v>
      </c>
      <c r="P1763" s="1">
        <f>D1763*J1763</f>
        <v>5813838.7199999997</v>
      </c>
    </row>
    <row r="1764" spans="1:16">
      <c r="A1764" s="2" t="s">
        <v>2122</v>
      </c>
      <c r="B1764" s="2" t="s">
        <v>2121</v>
      </c>
      <c r="C1764" s="2" t="s">
        <v>2120</v>
      </c>
      <c r="D1764" s="2">
        <v>35.07</v>
      </c>
      <c r="E1764" s="2">
        <v>52234</v>
      </c>
      <c r="F1764" s="2">
        <v>55969</v>
      </c>
      <c r="G1764" s="2">
        <v>54255</v>
      </c>
      <c r="H1764" s="2">
        <v>119880</v>
      </c>
      <c r="I1764" s="2">
        <v>113190</v>
      </c>
      <c r="J1764" s="2">
        <v>94645</v>
      </c>
      <c r="K1764" s="1">
        <f>D1764*E1764</f>
        <v>1831846.3800000001</v>
      </c>
      <c r="L1764" s="1">
        <f>D1764*F1764</f>
        <v>1962832.83</v>
      </c>
      <c r="M1764" s="1">
        <f>D1764*G1764</f>
        <v>1902722.85</v>
      </c>
      <c r="N1764" s="1">
        <f>D1764*H1764</f>
        <v>4204191.5999999996</v>
      </c>
      <c r="O1764" s="1">
        <f>D1764*I1764</f>
        <v>3969573.3</v>
      </c>
      <c r="P1764" s="1">
        <f>D1764*J1764</f>
        <v>3319200.15</v>
      </c>
    </row>
    <row r="1765" spans="1:16">
      <c r="A1765" s="2" t="s">
        <v>2119</v>
      </c>
      <c r="B1765" s="2" t="s">
        <v>2118</v>
      </c>
      <c r="C1765" s="2" t="s">
        <v>2117</v>
      </c>
      <c r="D1765" s="2">
        <v>27.338999999999999</v>
      </c>
      <c r="E1765" s="2">
        <v>272280</v>
      </c>
      <c r="F1765" s="2">
        <v>221080</v>
      </c>
      <c r="G1765" s="2">
        <v>285250</v>
      </c>
      <c r="H1765" s="2">
        <v>300080</v>
      </c>
      <c r="I1765" s="2">
        <v>298340</v>
      </c>
      <c r="J1765" s="2">
        <v>296400</v>
      </c>
      <c r="K1765" s="1">
        <f>D1765*E1765</f>
        <v>7443862.9199999999</v>
      </c>
      <c r="L1765" s="1">
        <f>D1765*F1765</f>
        <v>6044106.1200000001</v>
      </c>
      <c r="M1765" s="1">
        <f>D1765*G1765</f>
        <v>7798449.75</v>
      </c>
      <c r="N1765" s="1">
        <f>D1765*H1765</f>
        <v>8203887.1199999992</v>
      </c>
      <c r="O1765" s="1">
        <f>D1765*I1765</f>
        <v>8156317.2599999998</v>
      </c>
      <c r="P1765" s="1">
        <f>D1765*J1765</f>
        <v>8103279.5999999996</v>
      </c>
    </row>
    <row r="1766" spans="1:16">
      <c r="A1766" s="2" t="s">
        <v>2116</v>
      </c>
      <c r="B1766" s="2" t="s">
        <v>2115</v>
      </c>
      <c r="C1766" s="2" t="s">
        <v>2114</v>
      </c>
      <c r="D1766" s="2">
        <v>59.531999999999996</v>
      </c>
      <c r="E1766" s="2">
        <v>1023.3</v>
      </c>
      <c r="F1766" s="2">
        <v>461.94</v>
      </c>
      <c r="G1766" s="2">
        <v>0</v>
      </c>
      <c r="H1766" s="2">
        <v>0</v>
      </c>
      <c r="I1766" s="2">
        <v>0</v>
      </c>
      <c r="J1766" s="2">
        <v>0</v>
      </c>
      <c r="K1766" s="1">
        <f>D1766*E1766</f>
        <v>60919.095599999993</v>
      </c>
      <c r="L1766" s="1">
        <f>D1766*F1766</f>
        <v>27500.212079999998</v>
      </c>
      <c r="M1766" s="1">
        <f>D1766*G1766</f>
        <v>0</v>
      </c>
      <c r="N1766" s="1">
        <f>D1766*H1766</f>
        <v>0</v>
      </c>
      <c r="O1766" s="1">
        <f>D1766*I1766</f>
        <v>0</v>
      </c>
      <c r="P1766" s="1">
        <f>D1766*J1766</f>
        <v>0</v>
      </c>
    </row>
    <row r="1767" spans="1:16">
      <c r="A1767" s="2" t="s">
        <v>2113</v>
      </c>
      <c r="B1767" s="2" t="s">
        <v>2112</v>
      </c>
      <c r="C1767" s="2" t="s">
        <v>2111</v>
      </c>
      <c r="D1767" s="2">
        <v>24.998999999999999</v>
      </c>
      <c r="E1767" s="2">
        <v>201160</v>
      </c>
      <c r="F1767" s="2">
        <v>185770</v>
      </c>
      <c r="G1767" s="2">
        <v>253840</v>
      </c>
      <c r="H1767" s="2">
        <v>163740</v>
      </c>
      <c r="I1767" s="2">
        <v>162420</v>
      </c>
      <c r="J1767" s="2">
        <v>155420</v>
      </c>
      <c r="K1767" s="1">
        <f>D1767*E1767</f>
        <v>5028798.84</v>
      </c>
      <c r="L1767" s="1">
        <f>D1767*F1767</f>
        <v>4644064.2299999995</v>
      </c>
      <c r="M1767" s="1">
        <f>D1767*G1767</f>
        <v>6345746.1600000001</v>
      </c>
      <c r="N1767" s="1">
        <f>D1767*H1767</f>
        <v>4093336.26</v>
      </c>
      <c r="O1767" s="1">
        <f>D1767*I1767</f>
        <v>4060337.5799999996</v>
      </c>
      <c r="P1767" s="1">
        <f>D1767*J1767</f>
        <v>3885344.5799999996</v>
      </c>
    </row>
    <row r="1768" spans="1:16">
      <c r="A1768" s="2" t="s">
        <v>2110</v>
      </c>
      <c r="B1768" s="2" t="s">
        <v>2109</v>
      </c>
      <c r="C1768" s="2" t="s">
        <v>2108</v>
      </c>
      <c r="D1768" s="2">
        <v>7.3112000000000004</v>
      </c>
      <c r="E1768" s="2">
        <v>72463</v>
      </c>
      <c r="F1768" s="2">
        <v>75882</v>
      </c>
      <c r="G1768" s="2">
        <v>86779</v>
      </c>
      <c r="H1768" s="2">
        <v>60867</v>
      </c>
      <c r="I1768" s="2">
        <v>59199</v>
      </c>
      <c r="J1768" s="2">
        <v>58956</v>
      </c>
      <c r="K1768" s="1">
        <f>D1768*E1768</f>
        <v>529791.48560000001</v>
      </c>
      <c r="L1768" s="1">
        <f>D1768*F1768</f>
        <v>554788.47840000002</v>
      </c>
      <c r="M1768" s="1">
        <f>D1768*G1768</f>
        <v>634458.62479999999</v>
      </c>
      <c r="N1768" s="1">
        <f>D1768*H1768</f>
        <v>445010.81040000002</v>
      </c>
      <c r="O1768" s="1">
        <f>D1768*I1768</f>
        <v>432815.72880000004</v>
      </c>
      <c r="P1768" s="1">
        <f>D1768*J1768</f>
        <v>431039.10720000003</v>
      </c>
    </row>
    <row r="1769" spans="1:16">
      <c r="A1769" s="2" t="s">
        <v>2107</v>
      </c>
      <c r="B1769" s="2" t="s">
        <v>2106</v>
      </c>
      <c r="C1769" s="2" t="s">
        <v>2105</v>
      </c>
      <c r="D1769" s="2">
        <v>19.934000000000001</v>
      </c>
      <c r="E1769" s="2">
        <v>1440</v>
      </c>
      <c r="F1769" s="2">
        <v>0</v>
      </c>
      <c r="G1769" s="2">
        <v>1371.3</v>
      </c>
      <c r="H1769" s="2">
        <v>2389.9</v>
      </c>
      <c r="I1769" s="2">
        <v>3189.8</v>
      </c>
      <c r="J1769" s="2">
        <v>3830.1</v>
      </c>
      <c r="K1769" s="1">
        <f>D1769*E1769</f>
        <v>28704.960000000003</v>
      </c>
      <c r="L1769" s="1">
        <f>D1769*F1769</f>
        <v>0</v>
      </c>
      <c r="M1769" s="1">
        <f>D1769*G1769</f>
        <v>27335.494200000001</v>
      </c>
      <c r="N1769" s="1">
        <f>D1769*H1769</f>
        <v>47640.266600000003</v>
      </c>
      <c r="O1769" s="1">
        <f>D1769*I1769</f>
        <v>63585.473200000008</v>
      </c>
      <c r="P1769" s="1">
        <f>D1769*J1769</f>
        <v>76349.213400000008</v>
      </c>
    </row>
    <row r="1770" spans="1:16">
      <c r="A1770" s="2" t="s">
        <v>2104</v>
      </c>
      <c r="B1770" s="2" t="s">
        <v>2103</v>
      </c>
      <c r="C1770" s="2" t="s">
        <v>2102</v>
      </c>
      <c r="D1770" s="2">
        <v>89.119</v>
      </c>
      <c r="E1770" s="2">
        <v>1757400</v>
      </c>
      <c r="F1770" s="2">
        <v>1639100</v>
      </c>
      <c r="G1770" s="2">
        <v>1804000</v>
      </c>
      <c r="H1770" s="2">
        <v>4030900</v>
      </c>
      <c r="I1770" s="2">
        <v>3870400</v>
      </c>
      <c r="J1770" s="2">
        <v>4006100</v>
      </c>
      <c r="K1770" s="1">
        <f>D1770*E1770</f>
        <v>156617730.59999999</v>
      </c>
      <c r="L1770" s="1">
        <f>D1770*F1770</f>
        <v>146074952.90000001</v>
      </c>
      <c r="M1770" s="1">
        <f>D1770*G1770</f>
        <v>160770676</v>
      </c>
      <c r="N1770" s="1">
        <f>D1770*H1770</f>
        <v>359229777.10000002</v>
      </c>
      <c r="O1770" s="1">
        <f>D1770*I1770</f>
        <v>344926177.60000002</v>
      </c>
      <c r="P1770" s="1">
        <f>D1770*J1770</f>
        <v>357019625.89999998</v>
      </c>
    </row>
    <row r="1771" spans="1:16">
      <c r="A1771" s="2" t="s">
        <v>2101</v>
      </c>
      <c r="B1771" s="2" t="s">
        <v>2100</v>
      </c>
      <c r="C1771" s="2" t="s">
        <v>2099</v>
      </c>
      <c r="D1771" s="2">
        <v>33.622999999999998</v>
      </c>
      <c r="E1771" s="2">
        <v>575620</v>
      </c>
      <c r="F1771" s="2">
        <v>603250</v>
      </c>
      <c r="G1771" s="2">
        <v>694890</v>
      </c>
      <c r="H1771" s="2">
        <v>1483600</v>
      </c>
      <c r="I1771" s="2">
        <v>1347800</v>
      </c>
      <c r="J1771" s="2">
        <v>1441800</v>
      </c>
      <c r="K1771" s="1">
        <f>D1771*E1771</f>
        <v>19354071.259999998</v>
      </c>
      <c r="L1771" s="1">
        <f>D1771*F1771</f>
        <v>20283074.75</v>
      </c>
      <c r="M1771" s="1">
        <f>D1771*G1771</f>
        <v>23364286.469999999</v>
      </c>
      <c r="N1771" s="1">
        <f>D1771*H1771</f>
        <v>49883082.799999997</v>
      </c>
      <c r="O1771" s="1">
        <f>D1771*I1771</f>
        <v>45317079.399999999</v>
      </c>
      <c r="P1771" s="1">
        <f>D1771*J1771</f>
        <v>48477641.399999999</v>
      </c>
    </row>
    <row r="1772" spans="1:16">
      <c r="A1772" s="2" t="s">
        <v>2098</v>
      </c>
      <c r="B1772" s="2" t="s">
        <v>2097</v>
      </c>
      <c r="C1772" s="2" t="s">
        <v>2096</v>
      </c>
      <c r="D1772" s="2">
        <v>47.113</v>
      </c>
      <c r="E1772" s="2">
        <v>2345000</v>
      </c>
      <c r="F1772" s="2">
        <v>2097200</v>
      </c>
      <c r="G1772" s="2">
        <v>2391400</v>
      </c>
      <c r="H1772" s="2">
        <v>4168900</v>
      </c>
      <c r="I1772" s="2">
        <v>4052700</v>
      </c>
      <c r="J1772" s="2">
        <v>4175000</v>
      </c>
      <c r="K1772" s="1">
        <f>D1772*E1772</f>
        <v>110479985</v>
      </c>
      <c r="L1772" s="1">
        <f>D1772*F1772</f>
        <v>98805383.599999994</v>
      </c>
      <c r="M1772" s="1">
        <f>D1772*G1772</f>
        <v>112666028.2</v>
      </c>
      <c r="N1772" s="1">
        <f>D1772*H1772</f>
        <v>196409385.69999999</v>
      </c>
      <c r="O1772" s="1">
        <f>D1772*I1772</f>
        <v>190934855.09999999</v>
      </c>
      <c r="P1772" s="1">
        <f>D1772*J1772</f>
        <v>196696775</v>
      </c>
    </row>
    <row r="1773" spans="1:16">
      <c r="A1773" s="2" t="s">
        <v>2095</v>
      </c>
      <c r="B1773" s="2" t="s">
        <v>2094</v>
      </c>
      <c r="C1773" s="2" t="s">
        <v>2093</v>
      </c>
      <c r="D1773" s="2">
        <v>74.013000000000005</v>
      </c>
      <c r="E1773" s="2">
        <v>596080</v>
      </c>
      <c r="F1773" s="2">
        <v>522590</v>
      </c>
      <c r="G1773" s="2">
        <v>618400</v>
      </c>
      <c r="H1773" s="2">
        <v>401640</v>
      </c>
      <c r="I1773" s="2">
        <v>420350</v>
      </c>
      <c r="J1773" s="2">
        <v>446370</v>
      </c>
      <c r="K1773" s="1">
        <f>D1773*E1773</f>
        <v>44117669.040000007</v>
      </c>
      <c r="L1773" s="1">
        <f>D1773*F1773</f>
        <v>38678453.670000002</v>
      </c>
      <c r="M1773" s="1">
        <f>D1773*G1773</f>
        <v>45769639.200000003</v>
      </c>
      <c r="N1773" s="1">
        <f>D1773*H1773</f>
        <v>29726581.32</v>
      </c>
      <c r="O1773" s="1">
        <f>D1773*I1773</f>
        <v>31111364.550000001</v>
      </c>
      <c r="P1773" s="1">
        <f>D1773*J1773</f>
        <v>33037182.810000002</v>
      </c>
    </row>
    <row r="1774" spans="1:16">
      <c r="A1774" s="2" t="s">
        <v>2092</v>
      </c>
      <c r="B1774" s="2" t="s">
        <v>2091</v>
      </c>
      <c r="C1774" s="2" t="s">
        <v>2090</v>
      </c>
      <c r="D1774" s="2">
        <v>30.478999999999999</v>
      </c>
      <c r="E1774" s="2">
        <v>312560</v>
      </c>
      <c r="F1774" s="2">
        <v>264790</v>
      </c>
      <c r="G1774" s="2">
        <v>306670</v>
      </c>
      <c r="H1774" s="2">
        <v>234070</v>
      </c>
      <c r="I1774" s="2">
        <v>272320</v>
      </c>
      <c r="J1774" s="2">
        <v>252410</v>
      </c>
      <c r="K1774" s="1">
        <f>D1774*E1774</f>
        <v>9526516.2400000002</v>
      </c>
      <c r="L1774" s="1">
        <f>D1774*F1774</f>
        <v>8070534.4100000001</v>
      </c>
      <c r="M1774" s="1">
        <f>D1774*G1774</f>
        <v>9346994.9299999997</v>
      </c>
      <c r="N1774" s="1">
        <f>D1774*H1774</f>
        <v>7134219.5300000003</v>
      </c>
      <c r="O1774" s="1">
        <f>D1774*I1774</f>
        <v>8300041.2799999993</v>
      </c>
      <c r="P1774" s="1">
        <f>D1774*J1774</f>
        <v>7693204.3899999997</v>
      </c>
    </row>
    <row r="1775" spans="1:16">
      <c r="A1775" s="2" t="s">
        <v>2089</v>
      </c>
      <c r="B1775" s="2" t="s">
        <v>2088</v>
      </c>
      <c r="C1775" s="2" t="s">
        <v>2087</v>
      </c>
      <c r="D1775" s="2">
        <v>48.192</v>
      </c>
      <c r="E1775" s="2">
        <v>3513900</v>
      </c>
      <c r="F1775" s="2">
        <v>2888300</v>
      </c>
      <c r="G1775" s="2">
        <v>3157900</v>
      </c>
      <c r="H1775" s="2">
        <v>2468300</v>
      </c>
      <c r="I1775" s="2">
        <v>2562300</v>
      </c>
      <c r="J1775" s="2">
        <v>2798900</v>
      </c>
      <c r="K1775" s="1">
        <f>D1775*E1775</f>
        <v>169341868.80000001</v>
      </c>
      <c r="L1775" s="1">
        <f>D1775*F1775</f>
        <v>139192953.59999999</v>
      </c>
      <c r="M1775" s="1">
        <f>D1775*G1775</f>
        <v>152185516.80000001</v>
      </c>
      <c r="N1775" s="1">
        <f>D1775*H1775</f>
        <v>118952313.59999999</v>
      </c>
      <c r="O1775" s="1">
        <f>D1775*I1775</f>
        <v>123482361.59999999</v>
      </c>
      <c r="P1775" s="1">
        <f>D1775*J1775</f>
        <v>134884588.80000001</v>
      </c>
    </row>
    <row r="1776" spans="1:16">
      <c r="A1776" s="2" t="s">
        <v>2086</v>
      </c>
      <c r="B1776" s="2" t="s">
        <v>2085</v>
      </c>
      <c r="C1776" s="2" t="s">
        <v>2084</v>
      </c>
      <c r="D1776" s="2">
        <v>48.204000000000001</v>
      </c>
      <c r="E1776" s="2">
        <v>15453</v>
      </c>
      <c r="F1776" s="2">
        <v>15530</v>
      </c>
      <c r="G1776" s="2">
        <v>16510</v>
      </c>
      <c r="H1776" s="2">
        <v>25253</v>
      </c>
      <c r="I1776" s="2">
        <v>23676</v>
      </c>
      <c r="J1776" s="2">
        <v>24577</v>
      </c>
      <c r="K1776" s="1">
        <f>D1776*E1776</f>
        <v>744896.41200000001</v>
      </c>
      <c r="L1776" s="1">
        <f>D1776*F1776</f>
        <v>748608.12</v>
      </c>
      <c r="M1776" s="1">
        <f>D1776*G1776</f>
        <v>795848.04</v>
      </c>
      <c r="N1776" s="1">
        <f>D1776*H1776</f>
        <v>1217295.612</v>
      </c>
      <c r="O1776" s="1">
        <f>D1776*I1776</f>
        <v>1141277.9040000001</v>
      </c>
      <c r="P1776" s="1">
        <f>D1776*J1776</f>
        <v>1184709.7080000001</v>
      </c>
    </row>
    <row r="1777" spans="1:16">
      <c r="A1777" s="2" t="s">
        <v>2083</v>
      </c>
      <c r="B1777" s="2" t="s">
        <v>2082</v>
      </c>
      <c r="C1777" s="2" t="s">
        <v>2081</v>
      </c>
      <c r="D1777" s="2">
        <v>72.210999999999999</v>
      </c>
      <c r="E1777" s="2">
        <v>1644500</v>
      </c>
      <c r="F1777" s="2">
        <v>1460600</v>
      </c>
      <c r="G1777" s="2">
        <v>1657300</v>
      </c>
      <c r="H1777" s="2">
        <v>1358900</v>
      </c>
      <c r="I1777" s="2">
        <v>1463500</v>
      </c>
      <c r="J1777" s="2">
        <v>1545500</v>
      </c>
      <c r="K1777" s="1">
        <f>D1777*E1777</f>
        <v>118750989.5</v>
      </c>
      <c r="L1777" s="1">
        <f>D1777*F1777</f>
        <v>105471386.59999999</v>
      </c>
      <c r="M1777" s="1">
        <f>D1777*G1777</f>
        <v>119675290.3</v>
      </c>
      <c r="N1777" s="1">
        <f>D1777*H1777</f>
        <v>98127527.899999991</v>
      </c>
      <c r="O1777" s="1">
        <f>D1777*I1777</f>
        <v>105680798.5</v>
      </c>
      <c r="P1777" s="1">
        <f>D1777*J1777</f>
        <v>111602100.5</v>
      </c>
    </row>
    <row r="1778" spans="1:16">
      <c r="A1778" s="2" t="s">
        <v>2080</v>
      </c>
      <c r="B1778" s="2" t="s">
        <v>2079</v>
      </c>
      <c r="C1778" s="2" t="s">
        <v>2078</v>
      </c>
      <c r="D1778" s="2">
        <v>73.042000000000002</v>
      </c>
      <c r="E1778" s="2">
        <v>2821.3</v>
      </c>
      <c r="F1778" s="2">
        <v>3145.8</v>
      </c>
      <c r="G1778" s="2">
        <v>3799.1</v>
      </c>
      <c r="H1778" s="2">
        <v>11335</v>
      </c>
      <c r="I1778" s="2">
        <v>11407</v>
      </c>
      <c r="J1778" s="2">
        <v>9848.7000000000007</v>
      </c>
      <c r="K1778" s="1">
        <f>D1778*E1778</f>
        <v>206073.39460000003</v>
      </c>
      <c r="L1778" s="1">
        <f>D1778*F1778</f>
        <v>229775.52360000001</v>
      </c>
      <c r="M1778" s="1">
        <f>D1778*G1778</f>
        <v>277493.86219999997</v>
      </c>
      <c r="N1778" s="1">
        <f>D1778*H1778</f>
        <v>827931.07000000007</v>
      </c>
      <c r="O1778" s="1">
        <f>D1778*I1778</f>
        <v>833190.09400000004</v>
      </c>
      <c r="P1778" s="1">
        <f>D1778*J1778</f>
        <v>719368.74540000001</v>
      </c>
    </row>
    <row r="1779" spans="1:16">
      <c r="A1779" s="2" t="s">
        <v>2077</v>
      </c>
      <c r="B1779" s="2" t="s">
        <v>2076</v>
      </c>
      <c r="C1779" s="2" t="s">
        <v>2075</v>
      </c>
      <c r="D1779" s="2">
        <v>51.363</v>
      </c>
      <c r="E1779" s="2">
        <v>54840</v>
      </c>
      <c r="F1779" s="2">
        <v>39870</v>
      </c>
      <c r="G1779" s="2">
        <v>45696</v>
      </c>
      <c r="H1779" s="2">
        <v>60382</v>
      </c>
      <c r="I1779" s="2">
        <v>64719</v>
      </c>
      <c r="J1779" s="2">
        <v>65862</v>
      </c>
      <c r="K1779" s="1">
        <f>D1779*E1779</f>
        <v>2816746.92</v>
      </c>
      <c r="L1779" s="1">
        <f>D1779*F1779</f>
        <v>2047842.81</v>
      </c>
      <c r="M1779" s="1">
        <f>D1779*G1779</f>
        <v>2347083.648</v>
      </c>
      <c r="N1779" s="1">
        <f>D1779*H1779</f>
        <v>3101400.6660000002</v>
      </c>
      <c r="O1779" s="1">
        <f>D1779*I1779</f>
        <v>3324161.997</v>
      </c>
      <c r="P1779" s="1">
        <f>D1779*J1779</f>
        <v>3382869.906</v>
      </c>
    </row>
    <row r="1780" spans="1:16">
      <c r="A1780" s="2" t="s">
        <v>2074</v>
      </c>
      <c r="B1780" s="2" t="s">
        <v>2073</v>
      </c>
      <c r="C1780" s="2" t="s">
        <v>2072</v>
      </c>
      <c r="D1780" s="2">
        <v>74.891999999999996</v>
      </c>
      <c r="E1780" s="2">
        <v>6227</v>
      </c>
      <c r="F1780" s="2">
        <v>4628.3</v>
      </c>
      <c r="G1780" s="2">
        <v>4822.5</v>
      </c>
      <c r="H1780" s="2">
        <v>5647.8</v>
      </c>
      <c r="I1780" s="2">
        <v>9419.4</v>
      </c>
      <c r="J1780" s="2">
        <v>9354.6</v>
      </c>
      <c r="K1780" s="1">
        <f>D1780*E1780</f>
        <v>466352.484</v>
      </c>
      <c r="L1780" s="1">
        <f>D1780*F1780</f>
        <v>346622.64360000001</v>
      </c>
      <c r="M1780" s="1">
        <f>D1780*G1780</f>
        <v>361166.67</v>
      </c>
      <c r="N1780" s="1">
        <f>D1780*H1780</f>
        <v>422975.03759999998</v>
      </c>
      <c r="O1780" s="1">
        <f>D1780*I1780</f>
        <v>705437.70479999995</v>
      </c>
      <c r="P1780" s="1">
        <f>D1780*J1780</f>
        <v>700584.70319999999</v>
      </c>
    </row>
    <row r="1781" spans="1:16">
      <c r="A1781" s="2" t="s">
        <v>2071</v>
      </c>
      <c r="B1781" s="2" t="s">
        <v>2070</v>
      </c>
      <c r="C1781" s="2" t="s">
        <v>2069</v>
      </c>
      <c r="D1781" s="2">
        <v>23.783000000000001</v>
      </c>
      <c r="E1781" s="2">
        <v>77549</v>
      </c>
      <c r="F1781" s="2">
        <v>105510</v>
      </c>
      <c r="G1781" s="2">
        <v>70447</v>
      </c>
      <c r="H1781" s="2">
        <v>88913</v>
      </c>
      <c r="I1781" s="2">
        <v>86608</v>
      </c>
      <c r="J1781" s="2">
        <v>83716</v>
      </c>
      <c r="K1781" s="1">
        <f>D1781*E1781</f>
        <v>1844347.8670000001</v>
      </c>
      <c r="L1781" s="1">
        <f>D1781*F1781</f>
        <v>2509344.33</v>
      </c>
      <c r="M1781" s="1">
        <f>D1781*G1781</f>
        <v>1675441.0010000002</v>
      </c>
      <c r="N1781" s="1">
        <f>D1781*H1781</f>
        <v>2114617.8790000002</v>
      </c>
      <c r="O1781" s="1">
        <f>D1781*I1781</f>
        <v>2059798.064</v>
      </c>
      <c r="P1781" s="1">
        <f>D1781*J1781</f>
        <v>1991017.628</v>
      </c>
    </row>
    <row r="1782" spans="1:16">
      <c r="A1782" s="2" t="s">
        <v>2068</v>
      </c>
      <c r="B1782" s="2" t="s">
        <v>2067</v>
      </c>
      <c r="C1782" s="2" t="s">
        <v>2066</v>
      </c>
      <c r="D1782" s="2">
        <v>43.155999999999999</v>
      </c>
      <c r="E1782" s="2">
        <v>41658</v>
      </c>
      <c r="F1782" s="2">
        <v>37796</v>
      </c>
      <c r="G1782" s="2">
        <v>37689</v>
      </c>
      <c r="H1782" s="2">
        <v>36225</v>
      </c>
      <c r="I1782" s="2">
        <v>46033</v>
      </c>
      <c r="J1782" s="2">
        <v>40303</v>
      </c>
      <c r="K1782" s="1">
        <f>D1782*E1782</f>
        <v>1797792.648</v>
      </c>
      <c r="L1782" s="1">
        <f>D1782*F1782</f>
        <v>1631124.176</v>
      </c>
      <c r="M1782" s="1">
        <f>D1782*G1782</f>
        <v>1626506.4839999999</v>
      </c>
      <c r="N1782" s="1">
        <f>D1782*H1782</f>
        <v>1563326.0999999999</v>
      </c>
      <c r="O1782" s="1">
        <f>D1782*I1782</f>
        <v>1986600.148</v>
      </c>
      <c r="P1782" s="1">
        <f>D1782*J1782</f>
        <v>1739316.2679999999</v>
      </c>
    </row>
    <row r="1783" spans="1:16">
      <c r="A1783" s="2" t="s">
        <v>2065</v>
      </c>
      <c r="B1783" s="2" t="s">
        <v>2064</v>
      </c>
      <c r="C1783" s="2" t="s">
        <v>2063</v>
      </c>
      <c r="D1783" s="2">
        <v>45.954999999999998</v>
      </c>
      <c r="E1783" s="2">
        <v>502340</v>
      </c>
      <c r="F1783" s="2">
        <v>417010</v>
      </c>
      <c r="G1783" s="2">
        <v>488000</v>
      </c>
      <c r="H1783" s="2">
        <v>921190</v>
      </c>
      <c r="I1783" s="2">
        <v>883480</v>
      </c>
      <c r="J1783" s="2">
        <v>928740</v>
      </c>
      <c r="K1783" s="1">
        <f>D1783*E1783</f>
        <v>23085034.699999999</v>
      </c>
      <c r="L1783" s="1">
        <f>D1783*F1783</f>
        <v>19163694.550000001</v>
      </c>
      <c r="M1783" s="1">
        <f>D1783*G1783</f>
        <v>22426040</v>
      </c>
      <c r="N1783" s="1">
        <f>D1783*H1783</f>
        <v>42333286.449999996</v>
      </c>
      <c r="O1783" s="1">
        <f>D1783*I1783</f>
        <v>40600323.399999999</v>
      </c>
      <c r="P1783" s="1">
        <f>D1783*J1783</f>
        <v>42680246.699999996</v>
      </c>
    </row>
    <row r="1784" spans="1:16">
      <c r="A1784" s="2" t="s">
        <v>2062</v>
      </c>
      <c r="B1784" s="2" t="s">
        <v>2061</v>
      </c>
      <c r="C1784" s="2" t="s">
        <v>2060</v>
      </c>
      <c r="D1784" s="2">
        <v>53.74</v>
      </c>
      <c r="E1784" s="2">
        <v>484560</v>
      </c>
      <c r="F1784" s="2">
        <v>406670</v>
      </c>
      <c r="G1784" s="2">
        <v>524130</v>
      </c>
      <c r="H1784" s="2">
        <v>600650</v>
      </c>
      <c r="I1784" s="2">
        <v>612930</v>
      </c>
      <c r="J1784" s="2">
        <v>630240</v>
      </c>
      <c r="K1784" s="1">
        <f>D1784*E1784</f>
        <v>26040254.400000002</v>
      </c>
      <c r="L1784" s="1">
        <f>D1784*F1784</f>
        <v>21854445.800000001</v>
      </c>
      <c r="M1784" s="1">
        <f>D1784*G1784</f>
        <v>28166746.199999999</v>
      </c>
      <c r="N1784" s="1">
        <f>D1784*H1784</f>
        <v>32278931</v>
      </c>
      <c r="O1784" s="1">
        <f>D1784*I1784</f>
        <v>32938858.200000003</v>
      </c>
      <c r="P1784" s="1">
        <f>D1784*J1784</f>
        <v>33869097.600000001</v>
      </c>
    </row>
    <row r="1785" spans="1:16">
      <c r="A1785" s="2" t="s">
        <v>2059</v>
      </c>
      <c r="B1785" s="2" t="s">
        <v>2058</v>
      </c>
      <c r="C1785" s="2" t="s">
        <v>2057</v>
      </c>
      <c r="D1785" s="2">
        <v>25.597000000000001</v>
      </c>
      <c r="E1785" s="2">
        <v>284260</v>
      </c>
      <c r="F1785" s="2">
        <v>236780</v>
      </c>
      <c r="G1785" s="2">
        <v>246840</v>
      </c>
      <c r="H1785" s="2">
        <v>189070</v>
      </c>
      <c r="I1785" s="2">
        <v>255430</v>
      </c>
      <c r="J1785" s="2">
        <v>303750</v>
      </c>
      <c r="K1785" s="1">
        <f>D1785*E1785</f>
        <v>7276203.2200000007</v>
      </c>
      <c r="L1785" s="1">
        <f>D1785*F1785</f>
        <v>6060857.6600000001</v>
      </c>
      <c r="M1785" s="1">
        <f>D1785*G1785</f>
        <v>6318363.4800000004</v>
      </c>
      <c r="N1785" s="1">
        <f>D1785*H1785</f>
        <v>4839624.79</v>
      </c>
      <c r="O1785" s="1">
        <f>D1785*I1785</f>
        <v>6538241.71</v>
      </c>
      <c r="P1785" s="1">
        <f>D1785*J1785</f>
        <v>7775088.75</v>
      </c>
    </row>
    <row r="1786" spans="1:16">
      <c r="A1786" s="2" t="s">
        <v>2056</v>
      </c>
      <c r="B1786" s="2" t="s">
        <v>2055</v>
      </c>
      <c r="C1786" s="2" t="s">
        <v>2054</v>
      </c>
      <c r="D1786" s="2">
        <v>15.382999999999999</v>
      </c>
      <c r="E1786" s="2">
        <v>63558</v>
      </c>
      <c r="F1786" s="2">
        <v>52077</v>
      </c>
      <c r="G1786" s="2">
        <v>65259</v>
      </c>
      <c r="H1786" s="2">
        <v>59075</v>
      </c>
      <c r="I1786" s="2">
        <v>60206</v>
      </c>
      <c r="J1786" s="2">
        <v>68820</v>
      </c>
      <c r="K1786" s="1">
        <f>D1786*E1786</f>
        <v>977712.71399999992</v>
      </c>
      <c r="L1786" s="1">
        <f>D1786*F1786</f>
        <v>801100.49099999992</v>
      </c>
      <c r="M1786" s="1">
        <f>D1786*G1786</f>
        <v>1003879.1969999999</v>
      </c>
      <c r="N1786" s="1">
        <f>D1786*H1786</f>
        <v>908750.72499999998</v>
      </c>
      <c r="O1786" s="1">
        <f>D1786*I1786</f>
        <v>926148.89799999993</v>
      </c>
      <c r="P1786" s="1">
        <f>D1786*J1786</f>
        <v>1058658.0599999998</v>
      </c>
    </row>
    <row r="1787" spans="1:16">
      <c r="A1787" s="2" t="s">
        <v>2053</v>
      </c>
      <c r="B1787" s="2" t="s">
        <v>2052</v>
      </c>
      <c r="C1787" s="2" t="s">
        <v>2051</v>
      </c>
      <c r="D1787" s="2">
        <v>26.094000000000001</v>
      </c>
      <c r="E1787" s="2">
        <v>76219</v>
      </c>
      <c r="F1787" s="2">
        <v>66838</v>
      </c>
      <c r="G1787" s="2">
        <v>84102</v>
      </c>
      <c r="H1787" s="2">
        <v>49562</v>
      </c>
      <c r="I1787" s="2">
        <v>55389</v>
      </c>
      <c r="J1787" s="2">
        <v>59795</v>
      </c>
      <c r="K1787" s="1">
        <f>D1787*E1787</f>
        <v>1988858.5860000001</v>
      </c>
      <c r="L1787" s="1">
        <f>D1787*F1787</f>
        <v>1744070.7720000001</v>
      </c>
      <c r="M1787" s="1">
        <f>D1787*G1787</f>
        <v>2194557.588</v>
      </c>
      <c r="N1787" s="1">
        <f>D1787*H1787</f>
        <v>1293270.828</v>
      </c>
      <c r="O1787" s="1">
        <f>D1787*I1787</f>
        <v>1445320.5660000001</v>
      </c>
      <c r="P1787" s="1">
        <f>D1787*J1787</f>
        <v>1560290.73</v>
      </c>
    </row>
    <row r="1788" spans="1:16">
      <c r="A1788" s="2" t="s">
        <v>2050</v>
      </c>
      <c r="B1788" s="2" t="s">
        <v>2049</v>
      </c>
      <c r="C1788" s="2" t="s">
        <v>2048</v>
      </c>
      <c r="D1788" s="2">
        <v>97.349000000000004</v>
      </c>
      <c r="E1788" s="2">
        <v>144800</v>
      </c>
      <c r="F1788" s="2">
        <v>119760</v>
      </c>
      <c r="G1788" s="2">
        <v>151290</v>
      </c>
      <c r="H1788" s="2">
        <v>144630</v>
      </c>
      <c r="I1788" s="2">
        <v>148660</v>
      </c>
      <c r="J1788" s="2">
        <v>145650</v>
      </c>
      <c r="K1788" s="1">
        <f>D1788*E1788</f>
        <v>14096135.200000001</v>
      </c>
      <c r="L1788" s="1">
        <f>D1788*F1788</f>
        <v>11658516.24</v>
      </c>
      <c r="M1788" s="1">
        <f>D1788*G1788</f>
        <v>14727930.210000001</v>
      </c>
      <c r="N1788" s="1">
        <f>D1788*H1788</f>
        <v>14079585.870000001</v>
      </c>
      <c r="O1788" s="1">
        <f>D1788*I1788</f>
        <v>14471902.34</v>
      </c>
      <c r="P1788" s="1">
        <f>D1788*J1788</f>
        <v>14178881.85</v>
      </c>
    </row>
    <row r="1789" spans="1:16">
      <c r="A1789" s="2" t="s">
        <v>2047</v>
      </c>
      <c r="B1789" s="2" t="s">
        <v>2046</v>
      </c>
      <c r="C1789" s="2" t="s">
        <v>2045</v>
      </c>
      <c r="D1789" s="2">
        <v>73.215999999999994</v>
      </c>
      <c r="E1789" s="2">
        <v>6297.9</v>
      </c>
      <c r="F1789" s="2">
        <v>4143</v>
      </c>
      <c r="G1789" s="2">
        <v>5657.4</v>
      </c>
      <c r="H1789" s="2">
        <v>1686.7</v>
      </c>
      <c r="I1789" s="2">
        <v>4048.1</v>
      </c>
      <c r="J1789" s="2">
        <v>3490.2</v>
      </c>
      <c r="K1789" s="1">
        <f>D1789*E1789</f>
        <v>461107.04639999993</v>
      </c>
      <c r="L1789" s="1">
        <f>D1789*F1789</f>
        <v>303333.88799999998</v>
      </c>
      <c r="M1789" s="1">
        <f>D1789*G1789</f>
        <v>414212.19839999994</v>
      </c>
      <c r="N1789" s="1">
        <f>D1789*H1789</f>
        <v>123493.42719999999</v>
      </c>
      <c r="O1789" s="1">
        <f>D1789*I1789</f>
        <v>296385.68959999998</v>
      </c>
      <c r="P1789" s="1">
        <f>D1789*J1789</f>
        <v>255538.48319999996</v>
      </c>
    </row>
    <row r="1790" spans="1:16">
      <c r="A1790" s="2" t="s">
        <v>2044</v>
      </c>
      <c r="B1790" s="2" t="s">
        <v>2043</v>
      </c>
      <c r="C1790" s="2" t="s">
        <v>2042</v>
      </c>
      <c r="D1790" s="2">
        <v>26.233000000000001</v>
      </c>
      <c r="E1790" s="2">
        <v>65604</v>
      </c>
      <c r="F1790" s="2">
        <v>55758</v>
      </c>
      <c r="G1790" s="2">
        <v>78337</v>
      </c>
      <c r="H1790" s="2">
        <v>73678</v>
      </c>
      <c r="I1790" s="2">
        <v>81894</v>
      </c>
      <c r="J1790" s="2">
        <v>71561</v>
      </c>
      <c r="K1790" s="1">
        <f>D1790*E1790</f>
        <v>1720989.7320000001</v>
      </c>
      <c r="L1790" s="1">
        <f>D1790*F1790</f>
        <v>1462699.6140000001</v>
      </c>
      <c r="M1790" s="1">
        <f>D1790*G1790</f>
        <v>2055014.5209999999</v>
      </c>
      <c r="N1790" s="1">
        <f>D1790*H1790</f>
        <v>1932794.9739999999</v>
      </c>
      <c r="O1790" s="1">
        <f>D1790*I1790</f>
        <v>2148325.3020000001</v>
      </c>
      <c r="P1790" s="1">
        <f>D1790*J1790</f>
        <v>1877259.713</v>
      </c>
    </row>
    <row r="1791" spans="1:16">
      <c r="A1791" s="2" t="s">
        <v>2041</v>
      </c>
      <c r="B1791" s="2" t="s">
        <v>2040</v>
      </c>
      <c r="C1791" s="2" t="s">
        <v>2039</v>
      </c>
      <c r="D1791" s="2">
        <v>26.972000000000001</v>
      </c>
      <c r="E1791" s="2">
        <v>2166200</v>
      </c>
      <c r="F1791" s="2">
        <v>1921900</v>
      </c>
      <c r="G1791" s="2">
        <v>2131000</v>
      </c>
      <c r="H1791" s="2">
        <v>2018700</v>
      </c>
      <c r="I1791" s="2">
        <v>2038800</v>
      </c>
      <c r="J1791" s="2">
        <v>2147200</v>
      </c>
      <c r="K1791" s="1">
        <f>D1791*E1791</f>
        <v>58426746.400000006</v>
      </c>
      <c r="L1791" s="1">
        <f>D1791*F1791</f>
        <v>51837486.800000004</v>
      </c>
      <c r="M1791" s="1">
        <f>D1791*G1791</f>
        <v>57477332</v>
      </c>
      <c r="N1791" s="1">
        <f>D1791*H1791</f>
        <v>54448376.400000006</v>
      </c>
      <c r="O1791" s="1">
        <f>D1791*I1791</f>
        <v>54990513.600000001</v>
      </c>
      <c r="P1791" s="1">
        <f>D1791*J1791</f>
        <v>57914278.400000006</v>
      </c>
    </row>
    <row r="1792" spans="1:16">
      <c r="A1792" s="2" t="s">
        <v>2038</v>
      </c>
      <c r="B1792" s="2" t="s">
        <v>2037</v>
      </c>
      <c r="C1792" s="2" t="s">
        <v>2036</v>
      </c>
      <c r="D1792" s="2">
        <v>17.835000000000001</v>
      </c>
      <c r="E1792" s="2">
        <v>4351300</v>
      </c>
      <c r="F1792" s="2">
        <v>3800700</v>
      </c>
      <c r="G1792" s="2">
        <v>4746300</v>
      </c>
      <c r="H1792" s="2">
        <v>4889500</v>
      </c>
      <c r="I1792" s="2">
        <v>5437500</v>
      </c>
      <c r="J1792" s="2">
        <v>4764700</v>
      </c>
      <c r="K1792" s="1">
        <f>D1792*E1792</f>
        <v>77605435.5</v>
      </c>
      <c r="L1792" s="1">
        <f>D1792*F1792</f>
        <v>67785484.5</v>
      </c>
      <c r="M1792" s="1">
        <f>D1792*G1792</f>
        <v>84650260.5</v>
      </c>
      <c r="N1792" s="1">
        <f>D1792*H1792</f>
        <v>87204232.5</v>
      </c>
      <c r="O1792" s="1">
        <f>D1792*I1792</f>
        <v>96977812.5</v>
      </c>
      <c r="P1792" s="1">
        <f>D1792*J1792</f>
        <v>84978424.5</v>
      </c>
    </row>
    <row r="1793" spans="1:16">
      <c r="A1793" s="2" t="s">
        <v>2035</v>
      </c>
      <c r="B1793" s="2" t="s">
        <v>2034</v>
      </c>
      <c r="C1793" s="2" t="s">
        <v>2033</v>
      </c>
      <c r="D1793" s="2">
        <v>37.542000000000002</v>
      </c>
      <c r="E1793" s="2">
        <v>0</v>
      </c>
      <c r="F1793" s="2">
        <v>0</v>
      </c>
      <c r="G1793" s="2">
        <v>0</v>
      </c>
      <c r="H1793" s="2">
        <v>1575.7</v>
      </c>
      <c r="I1793" s="2">
        <v>3089.1</v>
      </c>
      <c r="J1793" s="2">
        <v>0</v>
      </c>
      <c r="K1793" s="1">
        <f>D1793*E1793</f>
        <v>0</v>
      </c>
      <c r="L1793" s="1">
        <f>D1793*F1793</f>
        <v>0</v>
      </c>
      <c r="M1793" s="1">
        <f>D1793*G1793</f>
        <v>0</v>
      </c>
      <c r="N1793" s="1">
        <f>D1793*H1793</f>
        <v>59154.929400000001</v>
      </c>
      <c r="O1793" s="1">
        <f>D1793*I1793</f>
        <v>115970.99220000001</v>
      </c>
      <c r="P1793" s="1">
        <f>D1793*J1793</f>
        <v>0</v>
      </c>
    </row>
    <row r="1794" spans="1:16">
      <c r="A1794" s="2" t="s">
        <v>2032</v>
      </c>
      <c r="B1794" s="2" t="s">
        <v>2031</v>
      </c>
      <c r="C1794" s="2" t="s">
        <v>2030</v>
      </c>
      <c r="D1794" s="2">
        <v>63.636000000000003</v>
      </c>
      <c r="E1794" s="2">
        <v>0</v>
      </c>
      <c r="F1794" s="2">
        <v>0</v>
      </c>
      <c r="G1794" s="2">
        <v>0</v>
      </c>
      <c r="H1794" s="2">
        <v>921.55</v>
      </c>
      <c r="I1794" s="2">
        <v>1058.8</v>
      </c>
      <c r="J1794" s="2">
        <v>383.72</v>
      </c>
      <c r="K1794" s="1">
        <f>D1794*E1794</f>
        <v>0</v>
      </c>
      <c r="L1794" s="1">
        <f>D1794*F1794</f>
        <v>0</v>
      </c>
      <c r="M1794" s="1">
        <f>D1794*G1794</f>
        <v>0</v>
      </c>
      <c r="N1794" s="1">
        <f>D1794*H1794</f>
        <v>58643.755799999999</v>
      </c>
      <c r="O1794" s="1">
        <f>D1794*I1794</f>
        <v>67377.796799999996</v>
      </c>
      <c r="P1794" s="1">
        <f>D1794*J1794</f>
        <v>24418.405920000001</v>
      </c>
    </row>
    <row r="1795" spans="1:16">
      <c r="A1795" s="2" t="s">
        <v>2029</v>
      </c>
      <c r="B1795" s="2" t="s">
        <v>2028</v>
      </c>
      <c r="C1795" s="2" t="s">
        <v>2027</v>
      </c>
      <c r="D1795" s="2">
        <v>51.08</v>
      </c>
      <c r="E1795" s="2">
        <v>452.26</v>
      </c>
      <c r="F1795" s="2">
        <v>462.5</v>
      </c>
      <c r="G1795" s="2">
        <v>431.78</v>
      </c>
      <c r="H1795" s="2">
        <v>0</v>
      </c>
      <c r="I1795" s="2">
        <v>428.15</v>
      </c>
      <c r="J1795" s="2">
        <v>492.92</v>
      </c>
      <c r="K1795" s="1">
        <f>D1795*E1795</f>
        <v>23101.4408</v>
      </c>
      <c r="L1795" s="1">
        <f>D1795*F1795</f>
        <v>23624.5</v>
      </c>
      <c r="M1795" s="1">
        <f>D1795*G1795</f>
        <v>22055.322399999997</v>
      </c>
      <c r="N1795" s="1">
        <f>D1795*H1795</f>
        <v>0</v>
      </c>
      <c r="O1795" s="1">
        <f>D1795*I1795</f>
        <v>21869.901999999998</v>
      </c>
      <c r="P1795" s="1">
        <f>D1795*J1795</f>
        <v>25178.353599999999</v>
      </c>
    </row>
    <row r="1796" spans="1:16">
      <c r="A1796" s="2" t="s">
        <v>2026</v>
      </c>
      <c r="B1796" s="2" t="s">
        <v>2025</v>
      </c>
      <c r="C1796" s="2" t="s">
        <v>2024</v>
      </c>
      <c r="D1796" s="2">
        <v>63.837000000000003</v>
      </c>
      <c r="E1796" s="2">
        <v>1697.5</v>
      </c>
      <c r="F1796" s="2">
        <v>469.8</v>
      </c>
      <c r="G1796" s="2">
        <v>1464.2</v>
      </c>
      <c r="H1796" s="2">
        <v>95.206999999999994</v>
      </c>
      <c r="I1796" s="2">
        <v>127.23</v>
      </c>
      <c r="J1796" s="2">
        <v>980.51</v>
      </c>
      <c r="K1796" s="1">
        <f>D1796*E1796</f>
        <v>108363.30750000001</v>
      </c>
      <c r="L1796" s="1">
        <f>D1796*F1796</f>
        <v>29990.622600000002</v>
      </c>
      <c r="M1796" s="1">
        <f>D1796*G1796</f>
        <v>93470.135400000014</v>
      </c>
      <c r="N1796" s="1">
        <f>D1796*H1796</f>
        <v>6077.7292589999997</v>
      </c>
      <c r="O1796" s="1">
        <f>D1796*I1796</f>
        <v>8121.9815100000005</v>
      </c>
      <c r="P1796" s="1">
        <f>D1796*J1796</f>
        <v>62592.816870000002</v>
      </c>
    </row>
    <row r="1797" spans="1:16">
      <c r="A1797" s="2" t="s">
        <v>2023</v>
      </c>
      <c r="B1797" s="2" t="s">
        <v>2022</v>
      </c>
      <c r="C1797" s="2" t="s">
        <v>2021</v>
      </c>
      <c r="D1797" s="2">
        <v>34.53</v>
      </c>
      <c r="E1797" s="2">
        <v>32297</v>
      </c>
      <c r="F1797" s="2">
        <v>28453</v>
      </c>
      <c r="G1797" s="2">
        <v>36659</v>
      </c>
      <c r="H1797" s="2">
        <v>42799</v>
      </c>
      <c r="I1797" s="2">
        <v>43922</v>
      </c>
      <c r="J1797" s="2">
        <v>44435</v>
      </c>
      <c r="K1797" s="1">
        <f>D1797*E1797</f>
        <v>1115215.4100000001</v>
      </c>
      <c r="L1797" s="1">
        <f>D1797*F1797</f>
        <v>982482.09000000008</v>
      </c>
      <c r="M1797" s="1">
        <f>D1797*G1797</f>
        <v>1265835.27</v>
      </c>
      <c r="N1797" s="1">
        <f>D1797*H1797</f>
        <v>1477849.47</v>
      </c>
      <c r="O1797" s="1">
        <f>D1797*I1797</f>
        <v>1516626.6600000001</v>
      </c>
      <c r="P1797" s="1">
        <f>D1797*J1797</f>
        <v>1534340.55</v>
      </c>
    </row>
    <row r="1798" spans="1:16">
      <c r="A1798" s="2" t="s">
        <v>2020</v>
      </c>
      <c r="B1798" s="2" t="s">
        <v>2019</v>
      </c>
      <c r="C1798" s="2" t="s">
        <v>2018</v>
      </c>
      <c r="D1798" s="2">
        <v>58.898000000000003</v>
      </c>
      <c r="E1798" s="2">
        <v>215390</v>
      </c>
      <c r="F1798" s="2">
        <v>231790</v>
      </c>
      <c r="G1798" s="2">
        <v>248990</v>
      </c>
      <c r="H1798" s="2">
        <v>72405</v>
      </c>
      <c r="I1798" s="2">
        <v>95173</v>
      </c>
      <c r="J1798" s="2">
        <v>94303</v>
      </c>
      <c r="K1798" s="1">
        <f>D1798*E1798</f>
        <v>12686040.220000001</v>
      </c>
      <c r="L1798" s="1">
        <f>D1798*F1798</f>
        <v>13651967.42</v>
      </c>
      <c r="M1798" s="1">
        <f>D1798*G1798</f>
        <v>14665013.020000001</v>
      </c>
      <c r="N1798" s="1">
        <f>D1798*H1798</f>
        <v>4264509.6900000004</v>
      </c>
      <c r="O1798" s="1">
        <f>D1798*I1798</f>
        <v>5605499.3540000003</v>
      </c>
      <c r="P1798" s="1">
        <f>D1798*J1798</f>
        <v>5554258.0940000005</v>
      </c>
    </row>
    <row r="1799" spans="1:16">
      <c r="A1799" s="2" t="s">
        <v>2017</v>
      </c>
      <c r="B1799" s="2" t="s">
        <v>2016</v>
      </c>
      <c r="C1799" s="2" t="s">
        <v>2015</v>
      </c>
      <c r="D1799" s="2">
        <v>50.366999999999997</v>
      </c>
      <c r="E1799" s="2">
        <v>35776</v>
      </c>
      <c r="F1799" s="2">
        <v>30020</v>
      </c>
      <c r="G1799" s="2">
        <v>28381</v>
      </c>
      <c r="H1799" s="2">
        <v>29446</v>
      </c>
      <c r="I1799" s="2">
        <v>24263</v>
      </c>
      <c r="J1799" s="2">
        <v>32792</v>
      </c>
      <c r="K1799" s="1">
        <f>D1799*E1799</f>
        <v>1801929.7919999999</v>
      </c>
      <c r="L1799" s="1">
        <f>D1799*F1799</f>
        <v>1512017.3399999999</v>
      </c>
      <c r="M1799" s="1">
        <f>D1799*G1799</f>
        <v>1429465.8269999998</v>
      </c>
      <c r="N1799" s="1">
        <f>D1799*H1799</f>
        <v>1483106.682</v>
      </c>
      <c r="O1799" s="1">
        <f>D1799*I1799</f>
        <v>1222054.5209999999</v>
      </c>
      <c r="P1799" s="1">
        <f>D1799*J1799</f>
        <v>1651634.6639999999</v>
      </c>
    </row>
    <row r="1800" spans="1:16">
      <c r="A1800" s="2" t="s">
        <v>2014</v>
      </c>
      <c r="B1800" s="2" t="s">
        <v>2013</v>
      </c>
      <c r="C1800" s="2" t="s">
        <v>2012</v>
      </c>
      <c r="D1800" s="2">
        <v>53.942999999999998</v>
      </c>
      <c r="E1800" s="2">
        <v>182.57</v>
      </c>
      <c r="F1800" s="2">
        <v>0</v>
      </c>
      <c r="G1800" s="2">
        <v>1115.5</v>
      </c>
      <c r="H1800" s="2">
        <v>3667.3</v>
      </c>
      <c r="I1800" s="2">
        <v>3127</v>
      </c>
      <c r="J1800" s="2">
        <v>3461</v>
      </c>
      <c r="K1800" s="1">
        <f>D1800*E1800</f>
        <v>9848.3735099999994</v>
      </c>
      <c r="L1800" s="1">
        <f>D1800*F1800</f>
        <v>0</v>
      </c>
      <c r="M1800" s="1">
        <f>D1800*G1800</f>
        <v>60173.416499999999</v>
      </c>
      <c r="N1800" s="1">
        <f>D1800*H1800</f>
        <v>197825.16390000001</v>
      </c>
      <c r="O1800" s="1">
        <f>D1800*I1800</f>
        <v>168679.761</v>
      </c>
      <c r="P1800" s="1">
        <f>D1800*J1800</f>
        <v>186696.723</v>
      </c>
    </row>
    <row r="1801" spans="1:16">
      <c r="A1801" s="2" t="s">
        <v>2011</v>
      </c>
      <c r="B1801" s="2" t="s">
        <v>2010</v>
      </c>
      <c r="C1801" s="2" t="s">
        <v>2009</v>
      </c>
      <c r="D1801" s="2">
        <v>41.966000000000001</v>
      </c>
      <c r="E1801" s="2">
        <v>114070</v>
      </c>
      <c r="F1801" s="2">
        <v>104430</v>
      </c>
      <c r="G1801" s="2">
        <v>116700</v>
      </c>
      <c r="H1801" s="2">
        <v>47304</v>
      </c>
      <c r="I1801" s="2">
        <v>39851</v>
      </c>
      <c r="J1801" s="2">
        <v>45987</v>
      </c>
      <c r="K1801" s="1">
        <f>D1801*E1801</f>
        <v>4787061.62</v>
      </c>
      <c r="L1801" s="1">
        <f>D1801*F1801</f>
        <v>4382509.38</v>
      </c>
      <c r="M1801" s="1">
        <f>D1801*G1801</f>
        <v>4897432.2</v>
      </c>
      <c r="N1801" s="1">
        <f>D1801*H1801</f>
        <v>1985159.6640000001</v>
      </c>
      <c r="O1801" s="1">
        <f>D1801*I1801</f>
        <v>1672387.0660000001</v>
      </c>
      <c r="P1801" s="1">
        <f>D1801*J1801</f>
        <v>1929890.442</v>
      </c>
    </row>
    <row r="1802" spans="1:16">
      <c r="A1802" s="2" t="s">
        <v>2008</v>
      </c>
      <c r="B1802" s="2" t="s">
        <v>2007</v>
      </c>
      <c r="C1802" s="2" t="s">
        <v>2006</v>
      </c>
      <c r="D1802" s="2">
        <v>27.306999999999999</v>
      </c>
      <c r="E1802" s="2">
        <v>179510</v>
      </c>
      <c r="F1802" s="2">
        <v>151850</v>
      </c>
      <c r="G1802" s="2">
        <v>193630</v>
      </c>
      <c r="H1802" s="2">
        <v>68317</v>
      </c>
      <c r="I1802" s="2">
        <v>70051</v>
      </c>
      <c r="J1802" s="2">
        <v>82559</v>
      </c>
      <c r="K1802" s="1">
        <f>D1802*E1802</f>
        <v>4901879.5699999994</v>
      </c>
      <c r="L1802" s="1">
        <f>D1802*F1802</f>
        <v>4146567.9499999997</v>
      </c>
      <c r="M1802" s="1">
        <f>D1802*G1802</f>
        <v>5287454.41</v>
      </c>
      <c r="N1802" s="1">
        <f>D1802*H1802</f>
        <v>1865532.3189999999</v>
      </c>
      <c r="O1802" s="1">
        <f>D1802*I1802</f>
        <v>1912882.6569999999</v>
      </c>
      <c r="P1802" s="1">
        <f>D1802*J1802</f>
        <v>2254438.6129999999</v>
      </c>
    </row>
    <row r="1803" spans="1:16">
      <c r="A1803" s="2" t="s">
        <v>2005</v>
      </c>
      <c r="B1803" s="2" t="s">
        <v>2004</v>
      </c>
      <c r="C1803" s="2" t="s">
        <v>2003</v>
      </c>
      <c r="D1803" s="2">
        <v>28.422000000000001</v>
      </c>
      <c r="E1803" s="2">
        <v>38535</v>
      </c>
      <c r="F1803" s="2">
        <v>56434</v>
      </c>
      <c r="G1803" s="2">
        <v>58956</v>
      </c>
      <c r="H1803" s="2">
        <v>45087</v>
      </c>
      <c r="I1803" s="2">
        <v>42627</v>
      </c>
      <c r="J1803" s="2">
        <v>40368</v>
      </c>
      <c r="K1803" s="1">
        <f>D1803*E1803</f>
        <v>1095241.77</v>
      </c>
      <c r="L1803" s="1">
        <f>D1803*F1803</f>
        <v>1603967.148</v>
      </c>
      <c r="M1803" s="1">
        <f>D1803*G1803</f>
        <v>1675647.432</v>
      </c>
      <c r="N1803" s="1">
        <f>D1803*H1803</f>
        <v>1281462.7139999999</v>
      </c>
      <c r="O1803" s="1">
        <f>D1803*I1803</f>
        <v>1211544.594</v>
      </c>
      <c r="P1803" s="1">
        <f>D1803*J1803</f>
        <v>1147339.2960000001</v>
      </c>
    </row>
    <row r="1804" spans="1:16">
      <c r="A1804" s="2" t="s">
        <v>2002</v>
      </c>
      <c r="B1804" s="2" t="s">
        <v>2001</v>
      </c>
      <c r="C1804" s="2" t="s">
        <v>2000</v>
      </c>
      <c r="D1804" s="2">
        <v>25.343</v>
      </c>
      <c r="E1804" s="2">
        <v>89295</v>
      </c>
      <c r="F1804" s="2">
        <v>75382</v>
      </c>
      <c r="G1804" s="2">
        <v>85418</v>
      </c>
      <c r="H1804" s="2">
        <v>79404</v>
      </c>
      <c r="I1804" s="2">
        <v>82326</v>
      </c>
      <c r="J1804" s="2">
        <v>93812</v>
      </c>
      <c r="K1804" s="1">
        <f>D1804*E1804</f>
        <v>2263003.1850000001</v>
      </c>
      <c r="L1804" s="1">
        <f>D1804*F1804</f>
        <v>1910406.0260000001</v>
      </c>
      <c r="M1804" s="1">
        <f>D1804*G1804</f>
        <v>2164748.3739999998</v>
      </c>
      <c r="N1804" s="1">
        <f>D1804*H1804</f>
        <v>2012335.5719999999</v>
      </c>
      <c r="O1804" s="1">
        <f>D1804*I1804</f>
        <v>2086387.818</v>
      </c>
      <c r="P1804" s="1">
        <f>D1804*J1804</f>
        <v>2377477.5159999998</v>
      </c>
    </row>
    <row r="1805" spans="1:16">
      <c r="A1805" s="2" t="s">
        <v>1999</v>
      </c>
      <c r="B1805" s="2" t="s">
        <v>1998</v>
      </c>
      <c r="C1805" s="2" t="s">
        <v>1997</v>
      </c>
      <c r="D1805" s="2">
        <v>27.047999999999998</v>
      </c>
      <c r="E1805" s="2">
        <v>319610</v>
      </c>
      <c r="F1805" s="2">
        <v>171930</v>
      </c>
      <c r="G1805" s="2">
        <v>321010</v>
      </c>
      <c r="H1805" s="2">
        <v>220400</v>
      </c>
      <c r="I1805" s="2">
        <v>254110</v>
      </c>
      <c r="J1805" s="2">
        <v>239730</v>
      </c>
      <c r="K1805" s="1">
        <f>D1805*E1805</f>
        <v>8644811.2799999993</v>
      </c>
      <c r="L1805" s="1">
        <f>D1805*F1805</f>
        <v>4650362.6399999997</v>
      </c>
      <c r="M1805" s="1">
        <f>D1805*G1805</f>
        <v>8682678.4799999986</v>
      </c>
      <c r="N1805" s="1">
        <f>D1805*H1805</f>
        <v>5961379.1999999993</v>
      </c>
      <c r="O1805" s="1">
        <f>D1805*I1805</f>
        <v>6873167.2799999993</v>
      </c>
      <c r="P1805" s="1">
        <f>D1805*J1805</f>
        <v>6484217.04</v>
      </c>
    </row>
    <row r="1806" spans="1:16">
      <c r="A1806" s="2" t="s">
        <v>1996</v>
      </c>
      <c r="B1806" s="2" t="s">
        <v>1995</v>
      </c>
      <c r="C1806" s="2" t="s">
        <v>1994</v>
      </c>
      <c r="D1806" s="2">
        <v>17.725999999999999</v>
      </c>
      <c r="E1806" s="2">
        <v>19195</v>
      </c>
      <c r="F1806" s="2">
        <v>18202</v>
      </c>
      <c r="G1806" s="2">
        <v>19553</v>
      </c>
      <c r="H1806" s="2">
        <v>24993</v>
      </c>
      <c r="I1806" s="2">
        <v>20704</v>
      </c>
      <c r="J1806" s="2">
        <v>19184</v>
      </c>
      <c r="K1806" s="1">
        <f>D1806*E1806</f>
        <v>340250.57</v>
      </c>
      <c r="L1806" s="1">
        <f>D1806*F1806</f>
        <v>322648.652</v>
      </c>
      <c r="M1806" s="1">
        <f>D1806*G1806</f>
        <v>346596.478</v>
      </c>
      <c r="N1806" s="1">
        <f>D1806*H1806</f>
        <v>443025.91800000001</v>
      </c>
      <c r="O1806" s="1">
        <f>D1806*I1806</f>
        <v>366999.10399999999</v>
      </c>
      <c r="P1806" s="1">
        <f>D1806*J1806</f>
        <v>340055.58399999997</v>
      </c>
    </row>
    <row r="1807" spans="1:16">
      <c r="A1807" s="2" t="s">
        <v>1993</v>
      </c>
      <c r="B1807" s="2" t="s">
        <v>1992</v>
      </c>
      <c r="C1807" s="2" t="s">
        <v>1991</v>
      </c>
      <c r="D1807" s="2">
        <v>28.724</v>
      </c>
      <c r="E1807" s="2">
        <v>1315600</v>
      </c>
      <c r="F1807" s="2">
        <v>1134300</v>
      </c>
      <c r="G1807" s="2">
        <v>1274900</v>
      </c>
      <c r="H1807" s="2">
        <v>828530</v>
      </c>
      <c r="I1807" s="2">
        <v>869080</v>
      </c>
      <c r="J1807" s="2">
        <v>899240</v>
      </c>
      <c r="K1807" s="1">
        <f>D1807*E1807</f>
        <v>37789294.399999999</v>
      </c>
      <c r="L1807" s="1">
        <f>D1807*F1807</f>
        <v>32581633.199999999</v>
      </c>
      <c r="M1807" s="1">
        <f>D1807*G1807</f>
        <v>36620227.600000001</v>
      </c>
      <c r="N1807" s="1">
        <f>D1807*H1807</f>
        <v>23798695.719999999</v>
      </c>
      <c r="O1807" s="1">
        <f>D1807*I1807</f>
        <v>24963453.920000002</v>
      </c>
      <c r="P1807" s="1">
        <f>D1807*J1807</f>
        <v>25829769.760000002</v>
      </c>
    </row>
    <row r="1808" spans="1:16">
      <c r="A1808" s="2" t="s">
        <v>1990</v>
      </c>
      <c r="B1808" s="2" t="s">
        <v>1989</v>
      </c>
      <c r="C1808" s="2" t="s">
        <v>1988</v>
      </c>
      <c r="D1808" s="2">
        <v>42.982999999999997</v>
      </c>
      <c r="E1808" s="2">
        <v>1029800</v>
      </c>
      <c r="F1808" s="2">
        <v>884110</v>
      </c>
      <c r="G1808" s="2">
        <v>997410</v>
      </c>
      <c r="H1808" s="2">
        <v>642940</v>
      </c>
      <c r="I1808" s="2">
        <v>627500</v>
      </c>
      <c r="J1808" s="2">
        <v>632980</v>
      </c>
      <c r="K1808" s="1">
        <f>D1808*E1808</f>
        <v>44263893.399999999</v>
      </c>
      <c r="L1808" s="1">
        <f>D1808*F1808</f>
        <v>38001700.129999995</v>
      </c>
      <c r="M1808" s="1">
        <f>D1808*G1808</f>
        <v>42871674.029999994</v>
      </c>
      <c r="N1808" s="1">
        <f>D1808*H1808</f>
        <v>27635490.02</v>
      </c>
      <c r="O1808" s="1">
        <f>D1808*I1808</f>
        <v>26971832.499999996</v>
      </c>
      <c r="P1808" s="1">
        <f>D1808*J1808</f>
        <v>27207379.34</v>
      </c>
    </row>
    <row r="1809" spans="1:16">
      <c r="A1809" s="2" t="s">
        <v>1987</v>
      </c>
      <c r="B1809" s="2" t="s">
        <v>1986</v>
      </c>
      <c r="C1809" s="2" t="s">
        <v>1985</v>
      </c>
      <c r="D1809" s="2">
        <v>49.491999999999997</v>
      </c>
      <c r="E1809" s="2">
        <v>290820</v>
      </c>
      <c r="F1809" s="2">
        <v>226770</v>
      </c>
      <c r="G1809" s="2">
        <v>275930</v>
      </c>
      <c r="H1809" s="2">
        <v>100180</v>
      </c>
      <c r="I1809" s="2">
        <v>103620</v>
      </c>
      <c r="J1809" s="2">
        <v>103710</v>
      </c>
      <c r="K1809" s="1">
        <f>D1809*E1809</f>
        <v>14393263.439999999</v>
      </c>
      <c r="L1809" s="1">
        <f>D1809*F1809</f>
        <v>11223300.84</v>
      </c>
      <c r="M1809" s="1">
        <f>D1809*G1809</f>
        <v>13656327.559999999</v>
      </c>
      <c r="N1809" s="1">
        <f>D1809*H1809</f>
        <v>4958108.5599999996</v>
      </c>
      <c r="O1809" s="1">
        <f>D1809*I1809</f>
        <v>5128361.04</v>
      </c>
      <c r="P1809" s="1">
        <f>D1809*J1809</f>
        <v>5132815.3199999994</v>
      </c>
    </row>
    <row r="1810" spans="1:16">
      <c r="A1810" s="2" t="s">
        <v>1984</v>
      </c>
      <c r="B1810" s="2" t="s">
        <v>1983</v>
      </c>
      <c r="C1810" s="2" t="s">
        <v>1982</v>
      </c>
      <c r="D1810" s="2">
        <v>57.494</v>
      </c>
      <c r="E1810" s="2">
        <v>544930</v>
      </c>
      <c r="F1810" s="2">
        <v>434000</v>
      </c>
      <c r="G1810" s="2">
        <v>523990</v>
      </c>
      <c r="H1810" s="2">
        <v>197520</v>
      </c>
      <c r="I1810" s="2">
        <v>177520</v>
      </c>
      <c r="J1810" s="2">
        <v>205730</v>
      </c>
      <c r="K1810" s="1">
        <f>D1810*E1810</f>
        <v>31330205.419999998</v>
      </c>
      <c r="L1810" s="1">
        <f>D1810*F1810</f>
        <v>24952396</v>
      </c>
      <c r="M1810" s="1">
        <f>D1810*G1810</f>
        <v>30126281.059999999</v>
      </c>
      <c r="N1810" s="1">
        <f>D1810*H1810</f>
        <v>11356214.880000001</v>
      </c>
      <c r="O1810" s="1">
        <f>D1810*I1810</f>
        <v>10206334.880000001</v>
      </c>
      <c r="P1810" s="1">
        <f>D1810*J1810</f>
        <v>11828240.619999999</v>
      </c>
    </row>
    <row r="1811" spans="1:16">
      <c r="A1811" s="2" t="s">
        <v>1981</v>
      </c>
      <c r="B1811" s="2" t="s">
        <v>1980</v>
      </c>
      <c r="C1811" s="2" t="s">
        <v>1979</v>
      </c>
      <c r="D1811" s="2">
        <v>56.869</v>
      </c>
      <c r="E1811" s="2">
        <v>578050</v>
      </c>
      <c r="F1811" s="2">
        <v>502890</v>
      </c>
      <c r="G1811" s="2">
        <v>544180</v>
      </c>
      <c r="H1811" s="2">
        <v>205940</v>
      </c>
      <c r="I1811" s="2">
        <v>205730</v>
      </c>
      <c r="J1811" s="2">
        <v>212020</v>
      </c>
      <c r="K1811" s="1">
        <f>D1811*E1811</f>
        <v>32873125.449999999</v>
      </c>
      <c r="L1811" s="1">
        <f>D1811*F1811</f>
        <v>28598851.41</v>
      </c>
      <c r="M1811" s="1">
        <f>D1811*G1811</f>
        <v>30946972.419999998</v>
      </c>
      <c r="N1811" s="1">
        <f>D1811*H1811</f>
        <v>11711601.859999999</v>
      </c>
      <c r="O1811" s="1">
        <f>D1811*I1811</f>
        <v>11699659.369999999</v>
      </c>
      <c r="P1811" s="1">
        <f>D1811*J1811</f>
        <v>12057365.380000001</v>
      </c>
    </row>
    <row r="1812" spans="1:16">
      <c r="A1812" s="2" t="s">
        <v>1978</v>
      </c>
      <c r="B1812" s="2" t="s">
        <v>1977</v>
      </c>
      <c r="C1812" s="2" t="s">
        <v>1976</v>
      </c>
      <c r="D1812" s="2">
        <v>12.355</v>
      </c>
      <c r="E1812" s="2">
        <v>67421</v>
      </c>
      <c r="F1812" s="2">
        <v>54561</v>
      </c>
      <c r="G1812" s="2">
        <v>79674</v>
      </c>
      <c r="H1812" s="2">
        <v>70275</v>
      </c>
      <c r="I1812" s="2">
        <v>115210</v>
      </c>
      <c r="J1812" s="2">
        <v>127850</v>
      </c>
      <c r="K1812" s="1">
        <f>D1812*E1812</f>
        <v>832986.45500000007</v>
      </c>
      <c r="L1812" s="1">
        <f>D1812*F1812</f>
        <v>674101.15500000003</v>
      </c>
      <c r="M1812" s="1">
        <f>D1812*G1812</f>
        <v>984372.27</v>
      </c>
      <c r="N1812" s="1">
        <f>D1812*H1812</f>
        <v>868247.625</v>
      </c>
      <c r="O1812" s="1">
        <f>D1812*I1812</f>
        <v>1423419.55</v>
      </c>
      <c r="P1812" s="1">
        <f>D1812*J1812</f>
        <v>1579586.75</v>
      </c>
    </row>
    <row r="1813" spans="1:16">
      <c r="A1813" s="2" t="s">
        <v>1975</v>
      </c>
      <c r="B1813" s="2" t="s">
        <v>1974</v>
      </c>
      <c r="C1813" s="2" t="s">
        <v>1973</v>
      </c>
      <c r="D1813" s="2">
        <v>37.436999999999998</v>
      </c>
      <c r="E1813" s="2">
        <v>725550</v>
      </c>
      <c r="F1813" s="2">
        <v>770370</v>
      </c>
      <c r="G1813" s="2">
        <v>993830</v>
      </c>
      <c r="H1813" s="2">
        <v>973340</v>
      </c>
      <c r="I1813" s="2">
        <v>931990</v>
      </c>
      <c r="J1813" s="2">
        <v>1260600</v>
      </c>
      <c r="K1813" s="1">
        <f>D1813*E1813</f>
        <v>27162415.349999998</v>
      </c>
      <c r="L1813" s="1">
        <f>D1813*F1813</f>
        <v>28840341.689999998</v>
      </c>
      <c r="M1813" s="1">
        <f>D1813*G1813</f>
        <v>37206013.710000001</v>
      </c>
      <c r="N1813" s="1">
        <f>D1813*H1813</f>
        <v>36438929.579999998</v>
      </c>
      <c r="O1813" s="1">
        <f>D1813*I1813</f>
        <v>34890909.629999995</v>
      </c>
      <c r="P1813" s="1">
        <f>D1813*J1813</f>
        <v>47193082.199999996</v>
      </c>
    </row>
    <row r="1814" spans="1:16">
      <c r="A1814" s="2" t="s">
        <v>1972</v>
      </c>
      <c r="B1814" s="2" t="s">
        <v>1971</v>
      </c>
      <c r="C1814" s="2" t="s">
        <v>1970</v>
      </c>
      <c r="D1814" s="2">
        <v>30.399000000000001</v>
      </c>
      <c r="E1814" s="2">
        <v>35304</v>
      </c>
      <c r="F1814" s="2">
        <v>28152</v>
      </c>
      <c r="G1814" s="2">
        <v>37587</v>
      </c>
      <c r="H1814" s="2">
        <v>32063</v>
      </c>
      <c r="I1814" s="2">
        <v>34117</v>
      </c>
      <c r="J1814" s="2">
        <v>27868</v>
      </c>
      <c r="K1814" s="1">
        <f>D1814*E1814</f>
        <v>1073206.2960000001</v>
      </c>
      <c r="L1814" s="1">
        <f>D1814*F1814</f>
        <v>855792.64800000004</v>
      </c>
      <c r="M1814" s="1">
        <f>D1814*G1814</f>
        <v>1142607.213</v>
      </c>
      <c r="N1814" s="1">
        <f>D1814*H1814</f>
        <v>974683.13699999999</v>
      </c>
      <c r="O1814" s="1">
        <f>D1814*I1814</f>
        <v>1037122.6830000001</v>
      </c>
      <c r="P1814" s="1">
        <f>D1814*J1814</f>
        <v>847159.33200000005</v>
      </c>
    </row>
    <row r="1815" spans="1:16">
      <c r="A1815" s="2" t="s">
        <v>1969</v>
      </c>
      <c r="B1815" s="2" t="s">
        <v>1968</v>
      </c>
      <c r="C1815" s="2" t="s">
        <v>1967</v>
      </c>
      <c r="D1815" s="2">
        <v>35.087000000000003</v>
      </c>
      <c r="E1815" s="2">
        <v>119300</v>
      </c>
      <c r="F1815" s="2">
        <v>117210</v>
      </c>
      <c r="G1815" s="2">
        <v>108230</v>
      </c>
      <c r="H1815" s="2">
        <v>75397</v>
      </c>
      <c r="I1815" s="2">
        <v>77744</v>
      </c>
      <c r="J1815" s="2">
        <v>86197</v>
      </c>
      <c r="K1815" s="1">
        <f>D1815*E1815</f>
        <v>4185879.1000000006</v>
      </c>
      <c r="L1815" s="1">
        <f>D1815*F1815</f>
        <v>4112547.2700000005</v>
      </c>
      <c r="M1815" s="1">
        <f>D1815*G1815</f>
        <v>3797466.0100000002</v>
      </c>
      <c r="N1815" s="1">
        <f>D1815*H1815</f>
        <v>2645454.5390000003</v>
      </c>
      <c r="O1815" s="1">
        <f>D1815*I1815</f>
        <v>2727803.7280000001</v>
      </c>
      <c r="P1815" s="1">
        <f>D1815*J1815</f>
        <v>3024394.1390000004</v>
      </c>
    </row>
    <row r="1816" spans="1:16">
      <c r="A1816" s="2" t="s">
        <v>1966</v>
      </c>
      <c r="B1816" s="2" t="s">
        <v>1965</v>
      </c>
      <c r="C1816" s="2" t="s">
        <v>1964</v>
      </c>
      <c r="D1816" s="2">
        <v>29.664999999999999</v>
      </c>
      <c r="E1816" s="2">
        <v>9848.7000000000007</v>
      </c>
      <c r="F1816" s="2">
        <v>10762</v>
      </c>
      <c r="G1816" s="2">
        <v>12530</v>
      </c>
      <c r="H1816" s="2">
        <v>5875.3</v>
      </c>
      <c r="I1816" s="2">
        <v>5381.1</v>
      </c>
      <c r="J1816" s="2">
        <v>6636</v>
      </c>
      <c r="K1816" s="1">
        <f>D1816*E1816</f>
        <v>292161.68550000002</v>
      </c>
      <c r="L1816" s="1">
        <f>D1816*F1816</f>
        <v>319254.73</v>
      </c>
      <c r="M1816" s="1">
        <f>D1816*G1816</f>
        <v>371702.45</v>
      </c>
      <c r="N1816" s="1">
        <f>D1816*H1816</f>
        <v>174290.7745</v>
      </c>
      <c r="O1816" s="1">
        <f>D1816*I1816</f>
        <v>159630.3315</v>
      </c>
      <c r="P1816" s="1">
        <f>D1816*J1816</f>
        <v>196856.94</v>
      </c>
    </row>
    <row r="1817" spans="1:16">
      <c r="A1817" s="2" t="s">
        <v>1963</v>
      </c>
      <c r="B1817" s="2" t="s">
        <v>1962</v>
      </c>
      <c r="C1817" s="2" t="s">
        <v>1961</v>
      </c>
      <c r="D1817" s="2">
        <v>39.091000000000001</v>
      </c>
      <c r="E1817" s="2">
        <v>77062</v>
      </c>
      <c r="F1817" s="2">
        <v>107530</v>
      </c>
      <c r="G1817" s="2">
        <v>101140</v>
      </c>
      <c r="H1817" s="2">
        <v>94153</v>
      </c>
      <c r="I1817" s="2">
        <v>96697</v>
      </c>
      <c r="J1817" s="2">
        <v>104840</v>
      </c>
      <c r="K1817" s="1">
        <f>D1817*E1817</f>
        <v>3012430.642</v>
      </c>
      <c r="L1817" s="1">
        <f>D1817*F1817</f>
        <v>4203455.2300000004</v>
      </c>
      <c r="M1817" s="1">
        <f>D1817*G1817</f>
        <v>3953663.74</v>
      </c>
      <c r="N1817" s="1">
        <f>D1817*H1817</f>
        <v>3680534.923</v>
      </c>
      <c r="O1817" s="1">
        <f>D1817*I1817</f>
        <v>3779982.4270000001</v>
      </c>
      <c r="P1817" s="1">
        <f>D1817*J1817</f>
        <v>4098300.44</v>
      </c>
    </row>
    <row r="1818" spans="1:16">
      <c r="A1818" s="2" t="s">
        <v>1960</v>
      </c>
      <c r="B1818" s="2" t="s">
        <v>1959</v>
      </c>
      <c r="C1818" s="2" t="s">
        <v>1958</v>
      </c>
      <c r="D1818" s="2">
        <v>11.805999999999999</v>
      </c>
      <c r="E1818" s="2">
        <v>2120500</v>
      </c>
      <c r="F1818" s="2">
        <v>2113000</v>
      </c>
      <c r="G1818" s="2">
        <v>2177000</v>
      </c>
      <c r="H1818" s="2">
        <v>3245300</v>
      </c>
      <c r="I1818" s="2">
        <v>3084700</v>
      </c>
      <c r="J1818" s="2">
        <v>3234900</v>
      </c>
      <c r="K1818" s="1">
        <f>D1818*E1818</f>
        <v>25034623</v>
      </c>
      <c r="L1818" s="1">
        <f>D1818*F1818</f>
        <v>24946078</v>
      </c>
      <c r="M1818" s="1">
        <f>D1818*G1818</f>
        <v>25701662</v>
      </c>
      <c r="N1818" s="1">
        <f>D1818*H1818</f>
        <v>38314011.799999997</v>
      </c>
      <c r="O1818" s="1">
        <f>D1818*I1818</f>
        <v>36417968.199999996</v>
      </c>
      <c r="P1818" s="1">
        <f>D1818*J1818</f>
        <v>38191229.399999999</v>
      </c>
    </row>
    <row r="1819" spans="1:16">
      <c r="A1819" s="2" t="s">
        <v>1957</v>
      </c>
      <c r="B1819" s="2" t="s">
        <v>1956</v>
      </c>
      <c r="C1819" s="2" t="s">
        <v>1955</v>
      </c>
      <c r="D1819" s="2">
        <v>34.622999999999998</v>
      </c>
      <c r="E1819" s="2">
        <v>1393500</v>
      </c>
      <c r="F1819" s="2">
        <v>1219700</v>
      </c>
      <c r="G1819" s="2">
        <v>1433600</v>
      </c>
      <c r="H1819" s="2">
        <v>1799400</v>
      </c>
      <c r="I1819" s="2">
        <v>1788600</v>
      </c>
      <c r="J1819" s="2">
        <v>1820200</v>
      </c>
      <c r="K1819" s="1">
        <f>D1819*E1819</f>
        <v>48247150.5</v>
      </c>
      <c r="L1819" s="1">
        <f>D1819*F1819</f>
        <v>42229673.099999994</v>
      </c>
      <c r="M1819" s="1">
        <f>D1819*G1819</f>
        <v>49635532.799999997</v>
      </c>
      <c r="N1819" s="1">
        <f>D1819*H1819</f>
        <v>62300626.199999996</v>
      </c>
      <c r="O1819" s="1">
        <f>D1819*I1819</f>
        <v>61926697.799999997</v>
      </c>
      <c r="P1819" s="1">
        <f>D1819*J1819</f>
        <v>63020784.599999994</v>
      </c>
    </row>
    <row r="1820" spans="1:16">
      <c r="A1820" s="2" t="s">
        <v>1954</v>
      </c>
      <c r="B1820" s="2" t="s">
        <v>1953</v>
      </c>
      <c r="C1820" s="2" t="s">
        <v>1952</v>
      </c>
      <c r="D1820" s="2">
        <v>15.555</v>
      </c>
      <c r="E1820" s="2">
        <v>51250</v>
      </c>
      <c r="F1820" s="2">
        <v>36788</v>
      </c>
      <c r="G1820" s="2">
        <v>128220</v>
      </c>
      <c r="H1820" s="2">
        <v>43679</v>
      </c>
      <c r="I1820" s="2">
        <v>48884</v>
      </c>
      <c r="J1820" s="2">
        <v>49198</v>
      </c>
      <c r="K1820" s="1">
        <f>D1820*E1820</f>
        <v>797193.75</v>
      </c>
      <c r="L1820" s="1">
        <f>D1820*F1820</f>
        <v>572237.34</v>
      </c>
      <c r="M1820" s="1">
        <f>D1820*G1820</f>
        <v>1994462.0999999999</v>
      </c>
      <c r="N1820" s="1">
        <f>D1820*H1820</f>
        <v>679426.84499999997</v>
      </c>
      <c r="O1820" s="1">
        <f>D1820*I1820</f>
        <v>760390.62</v>
      </c>
      <c r="P1820" s="1">
        <f>D1820*J1820</f>
        <v>765274.89</v>
      </c>
    </row>
    <row r="1821" spans="1:16">
      <c r="A1821" s="2" t="s">
        <v>1951</v>
      </c>
      <c r="B1821" s="2" t="s">
        <v>1950</v>
      </c>
      <c r="C1821" s="2" t="s">
        <v>1949</v>
      </c>
      <c r="D1821" s="2">
        <v>26.361999999999998</v>
      </c>
      <c r="E1821" s="2">
        <v>10313</v>
      </c>
      <c r="F1821" s="2">
        <v>7179.1</v>
      </c>
      <c r="G1821" s="2">
        <v>11459</v>
      </c>
      <c r="H1821" s="2">
        <v>7905.1</v>
      </c>
      <c r="I1821" s="2">
        <v>8645.2999999999993</v>
      </c>
      <c r="J1821" s="2">
        <v>8940</v>
      </c>
      <c r="K1821" s="1">
        <f>D1821*E1821</f>
        <v>271871.30599999998</v>
      </c>
      <c r="L1821" s="1">
        <f>D1821*F1821</f>
        <v>189255.43419999999</v>
      </c>
      <c r="M1821" s="1">
        <f>D1821*G1821</f>
        <v>302082.158</v>
      </c>
      <c r="N1821" s="1">
        <f>D1821*H1821</f>
        <v>208394.24619999999</v>
      </c>
      <c r="O1821" s="1">
        <f>D1821*I1821</f>
        <v>227907.39859999996</v>
      </c>
      <c r="P1821" s="1">
        <f>D1821*J1821</f>
        <v>235676.28</v>
      </c>
    </row>
    <row r="1822" spans="1:16">
      <c r="A1822" s="2" t="s">
        <v>1948</v>
      </c>
      <c r="B1822" s="2" t="s">
        <v>1947</v>
      </c>
      <c r="C1822" s="2" t="s">
        <v>1946</v>
      </c>
      <c r="D1822" s="2">
        <v>25.181000000000001</v>
      </c>
      <c r="E1822" s="2">
        <v>79075</v>
      </c>
      <c r="F1822" s="2">
        <v>60356</v>
      </c>
      <c r="G1822" s="2">
        <v>69062</v>
      </c>
      <c r="H1822" s="2">
        <v>37719</v>
      </c>
      <c r="I1822" s="2">
        <v>36776</v>
      </c>
      <c r="J1822" s="2">
        <v>39235</v>
      </c>
      <c r="K1822" s="1">
        <f>D1822*E1822</f>
        <v>1991187.5750000002</v>
      </c>
      <c r="L1822" s="1">
        <f>D1822*F1822</f>
        <v>1519824.436</v>
      </c>
      <c r="M1822" s="1">
        <f>D1822*G1822</f>
        <v>1739050.2220000001</v>
      </c>
      <c r="N1822" s="1">
        <f>D1822*H1822</f>
        <v>949802.13900000008</v>
      </c>
      <c r="O1822" s="1">
        <f>D1822*I1822</f>
        <v>926056.45600000001</v>
      </c>
      <c r="P1822" s="1">
        <f>D1822*J1822</f>
        <v>987976.53500000003</v>
      </c>
    </row>
    <row r="1823" spans="1:16">
      <c r="A1823" s="2" t="s">
        <v>1945</v>
      </c>
      <c r="B1823" s="2" t="s">
        <v>1944</v>
      </c>
      <c r="C1823" s="2" t="s">
        <v>1943</v>
      </c>
      <c r="D1823" s="2">
        <v>20.766999999999999</v>
      </c>
      <c r="E1823" s="2">
        <v>106840</v>
      </c>
      <c r="F1823" s="2">
        <v>94462</v>
      </c>
      <c r="G1823" s="2">
        <v>103710</v>
      </c>
      <c r="H1823" s="2">
        <v>117550</v>
      </c>
      <c r="I1823" s="2">
        <v>129730</v>
      </c>
      <c r="J1823" s="2">
        <v>118170</v>
      </c>
      <c r="K1823" s="1">
        <f>D1823*E1823</f>
        <v>2218746.2799999998</v>
      </c>
      <c r="L1823" s="1">
        <f>D1823*F1823</f>
        <v>1961692.3540000001</v>
      </c>
      <c r="M1823" s="1">
        <f>D1823*G1823</f>
        <v>2153745.5699999998</v>
      </c>
      <c r="N1823" s="1">
        <f>D1823*H1823</f>
        <v>2441160.85</v>
      </c>
      <c r="O1823" s="1">
        <f>D1823*I1823</f>
        <v>2694102.91</v>
      </c>
      <c r="P1823" s="1">
        <f>D1823*J1823</f>
        <v>2454036.39</v>
      </c>
    </row>
    <row r="1824" spans="1:16">
      <c r="A1824" s="2" t="s">
        <v>1942</v>
      </c>
      <c r="B1824" s="2" t="s">
        <v>1941</v>
      </c>
      <c r="C1824" s="2" t="s">
        <v>1940</v>
      </c>
      <c r="D1824" s="2">
        <v>36.008000000000003</v>
      </c>
      <c r="E1824" s="2">
        <v>83128</v>
      </c>
      <c r="F1824" s="2">
        <v>66670</v>
      </c>
      <c r="G1824" s="2">
        <v>74769</v>
      </c>
      <c r="H1824" s="2">
        <v>55201</v>
      </c>
      <c r="I1824" s="2">
        <v>59968</v>
      </c>
      <c r="J1824" s="2">
        <v>64521</v>
      </c>
      <c r="K1824" s="1">
        <f>D1824*E1824</f>
        <v>2993273.0240000002</v>
      </c>
      <c r="L1824" s="1">
        <f>D1824*F1824</f>
        <v>2400653.3600000003</v>
      </c>
      <c r="M1824" s="1">
        <f>D1824*G1824</f>
        <v>2692282.1520000002</v>
      </c>
      <c r="N1824" s="1">
        <f>D1824*H1824</f>
        <v>1987677.6080000002</v>
      </c>
      <c r="O1824" s="1">
        <f>D1824*I1824</f>
        <v>2159327.7439999999</v>
      </c>
      <c r="P1824" s="1">
        <f>D1824*J1824</f>
        <v>2323272.1680000001</v>
      </c>
    </row>
    <row r="1825" spans="1:16">
      <c r="A1825" s="2" t="s">
        <v>1939</v>
      </c>
      <c r="B1825" s="2" t="s">
        <v>1938</v>
      </c>
      <c r="C1825" s="2" t="s">
        <v>1937</v>
      </c>
      <c r="D1825" s="2">
        <v>16.853000000000002</v>
      </c>
      <c r="E1825" s="2">
        <v>115640</v>
      </c>
      <c r="F1825" s="2">
        <v>87411</v>
      </c>
      <c r="G1825" s="2">
        <v>90184</v>
      </c>
      <c r="H1825" s="2">
        <v>155560</v>
      </c>
      <c r="I1825" s="2">
        <v>156010</v>
      </c>
      <c r="J1825" s="2">
        <v>156430</v>
      </c>
      <c r="K1825" s="1">
        <f>D1825*E1825</f>
        <v>1948880.9200000002</v>
      </c>
      <c r="L1825" s="1">
        <f>D1825*F1825</f>
        <v>1473137.5830000001</v>
      </c>
      <c r="M1825" s="1">
        <f>D1825*G1825</f>
        <v>1519870.952</v>
      </c>
      <c r="N1825" s="1">
        <f>D1825*H1825</f>
        <v>2621652.6800000002</v>
      </c>
      <c r="O1825" s="1">
        <f>D1825*I1825</f>
        <v>2629236.5300000003</v>
      </c>
      <c r="P1825" s="1">
        <f>D1825*J1825</f>
        <v>2636314.79</v>
      </c>
    </row>
    <row r="1826" spans="1:16">
      <c r="A1826" s="2" t="s">
        <v>1936</v>
      </c>
      <c r="B1826" s="2" t="s">
        <v>1935</v>
      </c>
      <c r="C1826" s="2" t="s">
        <v>1934</v>
      </c>
      <c r="D1826" s="2">
        <v>30.422999999999998</v>
      </c>
      <c r="E1826" s="2">
        <v>3396000</v>
      </c>
      <c r="F1826" s="2">
        <v>3017200</v>
      </c>
      <c r="G1826" s="2">
        <v>3514200</v>
      </c>
      <c r="H1826" s="2">
        <v>2165500</v>
      </c>
      <c r="I1826" s="2">
        <v>2363100</v>
      </c>
      <c r="J1826" s="2">
        <v>2314400</v>
      </c>
      <c r="K1826" s="1">
        <f>D1826*E1826</f>
        <v>103316508</v>
      </c>
      <c r="L1826" s="1">
        <f>D1826*F1826</f>
        <v>91792275.599999994</v>
      </c>
      <c r="M1826" s="1">
        <f>D1826*G1826</f>
        <v>106912506.59999999</v>
      </c>
      <c r="N1826" s="1">
        <f>D1826*H1826</f>
        <v>65881006.499999993</v>
      </c>
      <c r="O1826" s="1">
        <f>D1826*I1826</f>
        <v>71892591.299999997</v>
      </c>
      <c r="P1826" s="1">
        <f>D1826*J1826</f>
        <v>70410991.200000003</v>
      </c>
    </row>
    <row r="1827" spans="1:16">
      <c r="A1827" s="2" t="s">
        <v>1933</v>
      </c>
      <c r="B1827" s="2" t="s">
        <v>1932</v>
      </c>
      <c r="C1827" s="2" t="s">
        <v>1931</v>
      </c>
      <c r="D1827" s="2">
        <v>59.442</v>
      </c>
      <c r="E1827" s="2">
        <v>1528400</v>
      </c>
      <c r="F1827" s="2">
        <v>1373700</v>
      </c>
      <c r="G1827" s="2">
        <v>1520800</v>
      </c>
      <c r="H1827" s="2">
        <v>5163.7</v>
      </c>
      <c r="I1827" s="2">
        <v>5104.3</v>
      </c>
      <c r="J1827" s="2">
        <v>5818.8</v>
      </c>
      <c r="K1827" s="1">
        <f>D1827*E1827</f>
        <v>90851152.799999997</v>
      </c>
      <c r="L1827" s="1">
        <f>D1827*F1827</f>
        <v>81655475.400000006</v>
      </c>
      <c r="M1827" s="1">
        <f>D1827*G1827</f>
        <v>90399393.599999994</v>
      </c>
      <c r="N1827" s="1">
        <f>D1827*H1827</f>
        <v>306940.65539999999</v>
      </c>
      <c r="O1827" s="1">
        <f>D1827*I1827</f>
        <v>303409.80060000002</v>
      </c>
      <c r="P1827" s="1">
        <f>D1827*J1827</f>
        <v>345881.10960000003</v>
      </c>
    </row>
    <row r="1828" spans="1:16">
      <c r="A1828" s="2" t="s">
        <v>1930</v>
      </c>
      <c r="B1828" s="2" t="s">
        <v>1929</v>
      </c>
      <c r="C1828" s="2" t="s">
        <v>1928</v>
      </c>
      <c r="D1828" s="2">
        <v>33.588999999999999</v>
      </c>
      <c r="E1828" s="2">
        <v>754550</v>
      </c>
      <c r="F1828" s="2">
        <v>689700</v>
      </c>
      <c r="G1828" s="2">
        <v>709810</v>
      </c>
      <c r="H1828" s="2">
        <v>328090</v>
      </c>
      <c r="I1828" s="2">
        <v>346090</v>
      </c>
      <c r="J1828" s="2">
        <v>369700</v>
      </c>
      <c r="K1828" s="1">
        <f>D1828*E1828</f>
        <v>25344579.949999999</v>
      </c>
      <c r="L1828" s="1">
        <f>D1828*F1828</f>
        <v>23166333.300000001</v>
      </c>
      <c r="M1828" s="1">
        <f>D1828*G1828</f>
        <v>23841808.09</v>
      </c>
      <c r="N1828" s="1">
        <f>D1828*H1828</f>
        <v>11020215.01</v>
      </c>
      <c r="O1828" s="1">
        <f>D1828*I1828</f>
        <v>11624817.01</v>
      </c>
      <c r="P1828" s="1">
        <f>D1828*J1828</f>
        <v>12417853.299999999</v>
      </c>
    </row>
    <row r="1829" spans="1:16">
      <c r="A1829" s="2" t="s">
        <v>1927</v>
      </c>
      <c r="B1829" s="2" t="s">
        <v>1926</v>
      </c>
      <c r="C1829" s="2" t="s">
        <v>1925</v>
      </c>
      <c r="D1829" s="2">
        <v>35.561</v>
      </c>
      <c r="E1829" s="2">
        <v>97203</v>
      </c>
      <c r="F1829" s="2">
        <v>105230</v>
      </c>
      <c r="G1829" s="2">
        <v>116660</v>
      </c>
      <c r="H1829" s="2">
        <v>18616</v>
      </c>
      <c r="I1829" s="2">
        <v>16769</v>
      </c>
      <c r="J1829" s="2">
        <v>23379</v>
      </c>
      <c r="K1829" s="1">
        <f>D1829*E1829</f>
        <v>3456635.8829999999</v>
      </c>
      <c r="L1829" s="1">
        <f>D1829*F1829</f>
        <v>3742084.03</v>
      </c>
      <c r="M1829" s="1">
        <f>D1829*G1829</f>
        <v>4148546.26</v>
      </c>
      <c r="N1829" s="1">
        <f>D1829*H1829</f>
        <v>662003.576</v>
      </c>
      <c r="O1829" s="1">
        <f>D1829*I1829</f>
        <v>596322.40899999999</v>
      </c>
      <c r="P1829" s="1">
        <f>D1829*J1829</f>
        <v>831380.61899999995</v>
      </c>
    </row>
    <row r="1830" spans="1:16">
      <c r="A1830" s="2" t="s">
        <v>1924</v>
      </c>
      <c r="B1830" s="2" t="s">
        <v>1923</v>
      </c>
      <c r="C1830" s="2" t="s">
        <v>1922</v>
      </c>
      <c r="D1830" s="2">
        <v>43.313000000000002</v>
      </c>
      <c r="E1830" s="2">
        <v>19331000</v>
      </c>
      <c r="F1830" s="2">
        <v>17531000</v>
      </c>
      <c r="G1830" s="2">
        <v>20395000</v>
      </c>
      <c r="H1830" s="2">
        <v>14589000</v>
      </c>
      <c r="I1830" s="2">
        <v>15189000</v>
      </c>
      <c r="J1830" s="2">
        <v>15189000</v>
      </c>
      <c r="K1830" s="1">
        <f>D1830*E1830</f>
        <v>837283603</v>
      </c>
      <c r="L1830" s="1">
        <f>D1830*F1830</f>
        <v>759320203</v>
      </c>
      <c r="M1830" s="1">
        <f>D1830*G1830</f>
        <v>883368635</v>
      </c>
      <c r="N1830" s="1">
        <f>D1830*H1830</f>
        <v>631893357</v>
      </c>
      <c r="O1830" s="1">
        <f>D1830*I1830</f>
        <v>657881157</v>
      </c>
      <c r="P1830" s="1">
        <f>D1830*J1830</f>
        <v>657881157</v>
      </c>
    </row>
    <row r="1831" spans="1:16">
      <c r="A1831" s="2" t="s">
        <v>1921</v>
      </c>
      <c r="B1831" s="2" t="s">
        <v>1920</v>
      </c>
      <c r="C1831" s="2" t="s">
        <v>1919</v>
      </c>
      <c r="D1831" s="2">
        <v>35.783000000000001</v>
      </c>
      <c r="E1831" s="2">
        <v>21238</v>
      </c>
      <c r="F1831" s="2">
        <v>25884</v>
      </c>
      <c r="G1831" s="2">
        <v>32297</v>
      </c>
      <c r="H1831" s="2">
        <v>29186</v>
      </c>
      <c r="I1831" s="2">
        <v>25534</v>
      </c>
      <c r="J1831" s="2">
        <v>24828</v>
      </c>
      <c r="K1831" s="1">
        <f>D1831*E1831</f>
        <v>759959.35400000005</v>
      </c>
      <c r="L1831" s="1">
        <f>D1831*F1831</f>
        <v>926207.17200000002</v>
      </c>
      <c r="M1831" s="1">
        <f>D1831*G1831</f>
        <v>1155683.551</v>
      </c>
      <c r="N1831" s="1">
        <f>D1831*H1831</f>
        <v>1044362.638</v>
      </c>
      <c r="O1831" s="1">
        <f>D1831*I1831</f>
        <v>913683.12199999997</v>
      </c>
      <c r="P1831" s="1">
        <f>D1831*J1831</f>
        <v>888420.32400000002</v>
      </c>
    </row>
    <row r="1832" spans="1:16">
      <c r="A1832" s="2" t="s">
        <v>1918</v>
      </c>
      <c r="B1832" s="2" t="s">
        <v>1917</v>
      </c>
      <c r="C1832" s="2" t="s">
        <v>1916</v>
      </c>
      <c r="D1832" s="2">
        <v>9.0945</v>
      </c>
      <c r="E1832" s="2">
        <v>121070</v>
      </c>
      <c r="F1832" s="2">
        <v>111280</v>
      </c>
      <c r="G1832" s="2">
        <v>76374</v>
      </c>
      <c r="H1832" s="2">
        <v>150060</v>
      </c>
      <c r="I1832" s="2">
        <v>155940</v>
      </c>
      <c r="J1832" s="2">
        <v>183960</v>
      </c>
      <c r="K1832" s="1">
        <f>D1832*E1832</f>
        <v>1101071.115</v>
      </c>
      <c r="L1832" s="1">
        <f>D1832*F1832</f>
        <v>1012035.96</v>
      </c>
      <c r="M1832" s="1">
        <f>D1832*G1832</f>
        <v>694583.34299999999</v>
      </c>
      <c r="N1832" s="1">
        <f>D1832*H1832</f>
        <v>1364720.67</v>
      </c>
      <c r="O1832" s="1">
        <f>D1832*I1832</f>
        <v>1418196.33</v>
      </c>
      <c r="P1832" s="1">
        <f>D1832*J1832</f>
        <v>1673024.22</v>
      </c>
    </row>
    <row r="1833" spans="1:16">
      <c r="A1833" s="2" t="s">
        <v>1915</v>
      </c>
      <c r="B1833" s="2" t="s">
        <v>1914</v>
      </c>
      <c r="C1833" s="2" t="s">
        <v>1913</v>
      </c>
      <c r="D1833" s="2">
        <v>10.718</v>
      </c>
      <c r="E1833" s="2">
        <v>31910</v>
      </c>
      <c r="F1833" s="2">
        <v>7598.3</v>
      </c>
      <c r="G1833" s="2">
        <v>31850</v>
      </c>
      <c r="H1833" s="2">
        <v>35180</v>
      </c>
      <c r="I1833" s="2">
        <v>33380</v>
      </c>
      <c r="J1833" s="2">
        <v>57895</v>
      </c>
      <c r="K1833" s="1">
        <f>D1833*E1833</f>
        <v>342011.38</v>
      </c>
      <c r="L1833" s="1">
        <f>D1833*F1833</f>
        <v>81438.579400000002</v>
      </c>
      <c r="M1833" s="1">
        <f>D1833*G1833</f>
        <v>341368.3</v>
      </c>
      <c r="N1833" s="1">
        <f>D1833*H1833</f>
        <v>377059.24</v>
      </c>
      <c r="O1833" s="1">
        <f>D1833*I1833</f>
        <v>357766.84</v>
      </c>
      <c r="P1833" s="1">
        <f>D1833*J1833</f>
        <v>620518.61</v>
      </c>
    </row>
    <row r="1834" spans="1:16">
      <c r="A1834" s="2" t="s">
        <v>1912</v>
      </c>
      <c r="B1834" s="2" t="s">
        <v>1911</v>
      </c>
      <c r="C1834" s="2" t="s">
        <v>1910</v>
      </c>
      <c r="D1834" s="2">
        <v>13.045</v>
      </c>
      <c r="E1834" s="2">
        <v>26836</v>
      </c>
      <c r="F1834" s="2">
        <v>23522</v>
      </c>
      <c r="G1834" s="2">
        <v>30422</v>
      </c>
      <c r="H1834" s="2">
        <v>33094</v>
      </c>
      <c r="I1834" s="2">
        <v>31762</v>
      </c>
      <c r="J1834" s="2">
        <v>32162</v>
      </c>
      <c r="K1834" s="1">
        <f>D1834*E1834</f>
        <v>350075.62</v>
      </c>
      <c r="L1834" s="1">
        <f>D1834*F1834</f>
        <v>306844.49</v>
      </c>
      <c r="M1834" s="1">
        <f>D1834*G1834</f>
        <v>396854.99</v>
      </c>
      <c r="N1834" s="1">
        <f>D1834*H1834</f>
        <v>431711.23</v>
      </c>
      <c r="O1834" s="1">
        <f>D1834*I1834</f>
        <v>414335.29</v>
      </c>
      <c r="P1834" s="1">
        <f>D1834*J1834</f>
        <v>419553.29</v>
      </c>
    </row>
    <row r="1835" spans="1:16">
      <c r="A1835" s="2" t="s">
        <v>1909</v>
      </c>
      <c r="B1835" s="2" t="s">
        <v>1908</v>
      </c>
      <c r="C1835" s="2" t="s">
        <v>1907</v>
      </c>
      <c r="D1835" s="2">
        <v>13.641</v>
      </c>
      <c r="E1835" s="2">
        <v>14776</v>
      </c>
      <c r="F1835" s="2">
        <v>16181</v>
      </c>
      <c r="G1835" s="2">
        <v>11311</v>
      </c>
      <c r="H1835" s="2">
        <v>23521</v>
      </c>
      <c r="I1835" s="2">
        <v>23452</v>
      </c>
      <c r="J1835" s="2">
        <v>27042</v>
      </c>
      <c r="K1835" s="1">
        <f>D1835*E1835</f>
        <v>201559.416</v>
      </c>
      <c r="L1835" s="1">
        <f>D1835*F1835</f>
        <v>220725.02100000001</v>
      </c>
      <c r="M1835" s="1">
        <f>D1835*G1835</f>
        <v>154293.351</v>
      </c>
      <c r="N1835" s="1">
        <f>D1835*H1835</f>
        <v>320849.96100000001</v>
      </c>
      <c r="O1835" s="1">
        <f>D1835*I1835</f>
        <v>319908.73200000002</v>
      </c>
      <c r="P1835" s="1">
        <f>D1835*J1835</f>
        <v>368879.92200000002</v>
      </c>
    </row>
    <row r="1836" spans="1:16">
      <c r="A1836" s="2" t="s">
        <v>1906</v>
      </c>
      <c r="B1836" s="2" t="s">
        <v>1905</v>
      </c>
      <c r="C1836" s="2" t="s">
        <v>1904</v>
      </c>
      <c r="D1836" s="2">
        <v>12.41</v>
      </c>
      <c r="E1836" s="2">
        <v>33230</v>
      </c>
      <c r="F1836" s="2">
        <v>23735</v>
      </c>
      <c r="G1836" s="2">
        <v>35111</v>
      </c>
      <c r="H1836" s="2">
        <v>25888</v>
      </c>
      <c r="I1836" s="2">
        <v>27446</v>
      </c>
      <c r="J1836" s="2">
        <v>28496</v>
      </c>
      <c r="K1836" s="1">
        <f>D1836*E1836</f>
        <v>412384.3</v>
      </c>
      <c r="L1836" s="1">
        <f>D1836*F1836</f>
        <v>294551.34999999998</v>
      </c>
      <c r="M1836" s="1">
        <f>D1836*G1836</f>
        <v>435727.51</v>
      </c>
      <c r="N1836" s="1">
        <f>D1836*H1836</f>
        <v>321270.08</v>
      </c>
      <c r="O1836" s="1">
        <f>D1836*I1836</f>
        <v>340604.86</v>
      </c>
      <c r="P1836" s="1">
        <f>D1836*J1836</f>
        <v>353635.36</v>
      </c>
    </row>
    <row r="1837" spans="1:16">
      <c r="A1837" s="2" t="s">
        <v>1903</v>
      </c>
      <c r="B1837" s="2" t="s">
        <v>1902</v>
      </c>
      <c r="C1837" s="2" t="s">
        <v>1901</v>
      </c>
      <c r="D1837" s="2">
        <v>42.042000000000002</v>
      </c>
      <c r="E1837" s="2">
        <v>314520</v>
      </c>
      <c r="F1837" s="2">
        <v>268990</v>
      </c>
      <c r="G1837" s="2">
        <v>317210</v>
      </c>
      <c r="H1837" s="2">
        <v>68476</v>
      </c>
      <c r="I1837" s="2">
        <v>80267</v>
      </c>
      <c r="J1837" s="2">
        <v>87860</v>
      </c>
      <c r="K1837" s="1">
        <f>D1837*E1837</f>
        <v>13223049.84</v>
      </c>
      <c r="L1837" s="1">
        <f>D1837*F1837</f>
        <v>11308877.58</v>
      </c>
      <c r="M1837" s="1">
        <f>D1837*G1837</f>
        <v>13336142.82</v>
      </c>
      <c r="N1837" s="1">
        <f>D1837*H1837</f>
        <v>2878867.9920000001</v>
      </c>
      <c r="O1837" s="1">
        <f>D1837*I1837</f>
        <v>3374585.2140000002</v>
      </c>
      <c r="P1837" s="1">
        <f>D1837*J1837</f>
        <v>3693810.12</v>
      </c>
    </row>
    <row r="1838" spans="1:16">
      <c r="A1838" s="2" t="s">
        <v>1900</v>
      </c>
      <c r="B1838" s="2" t="s">
        <v>1899</v>
      </c>
      <c r="C1838" s="2" t="s">
        <v>1898</v>
      </c>
      <c r="D1838" s="2">
        <v>43.536999999999999</v>
      </c>
      <c r="E1838" s="2">
        <v>428940</v>
      </c>
      <c r="F1838" s="2">
        <v>413650</v>
      </c>
      <c r="G1838" s="2">
        <v>482050</v>
      </c>
      <c r="H1838" s="2">
        <v>861200</v>
      </c>
      <c r="I1838" s="2">
        <v>943490</v>
      </c>
      <c r="J1838" s="2">
        <v>995800</v>
      </c>
      <c r="K1838" s="1">
        <f>D1838*E1838</f>
        <v>18674760.780000001</v>
      </c>
      <c r="L1838" s="1">
        <f>D1838*F1838</f>
        <v>18009080.050000001</v>
      </c>
      <c r="M1838" s="1">
        <f>D1838*G1838</f>
        <v>20987010.849999998</v>
      </c>
      <c r="N1838" s="1">
        <f>D1838*H1838</f>
        <v>37494064.399999999</v>
      </c>
      <c r="O1838" s="1">
        <f>D1838*I1838</f>
        <v>41076724.130000003</v>
      </c>
      <c r="P1838" s="1">
        <f>D1838*J1838</f>
        <v>43354144.600000001</v>
      </c>
    </row>
    <row r="1839" spans="1:16">
      <c r="A1839" s="2" t="s">
        <v>1897</v>
      </c>
      <c r="B1839" s="2" t="s">
        <v>1896</v>
      </c>
      <c r="C1839" s="2" t="s">
        <v>1895</v>
      </c>
      <c r="D1839" s="2">
        <v>57.655000000000001</v>
      </c>
      <c r="E1839" s="2">
        <v>48314</v>
      </c>
      <c r="F1839" s="2">
        <v>43596</v>
      </c>
      <c r="G1839" s="2">
        <v>45508</v>
      </c>
      <c r="H1839" s="2">
        <v>60518</v>
      </c>
      <c r="I1839" s="2">
        <v>75552</v>
      </c>
      <c r="J1839" s="2">
        <v>61981</v>
      </c>
      <c r="K1839" s="1">
        <f>D1839*E1839</f>
        <v>2785543.67</v>
      </c>
      <c r="L1839" s="1">
        <f>D1839*F1839</f>
        <v>2513527.38</v>
      </c>
      <c r="M1839" s="1">
        <f>D1839*G1839</f>
        <v>2623763.7400000002</v>
      </c>
      <c r="N1839" s="1">
        <f>D1839*H1839</f>
        <v>3489165.29</v>
      </c>
      <c r="O1839" s="1">
        <f>D1839*I1839</f>
        <v>4355950.5600000005</v>
      </c>
      <c r="P1839" s="1">
        <f>D1839*J1839</f>
        <v>3573514.5550000002</v>
      </c>
    </row>
    <row r="1840" spans="1:16">
      <c r="A1840" s="2" t="s">
        <v>1894</v>
      </c>
      <c r="B1840" s="2" t="s">
        <v>1893</v>
      </c>
      <c r="C1840" s="2" t="s">
        <v>1892</v>
      </c>
      <c r="D1840" s="2">
        <v>47.526000000000003</v>
      </c>
      <c r="E1840" s="2">
        <v>931990</v>
      </c>
      <c r="F1840" s="2">
        <v>768460</v>
      </c>
      <c r="G1840" s="2">
        <v>937090</v>
      </c>
      <c r="H1840" s="2">
        <v>998850</v>
      </c>
      <c r="I1840" s="2">
        <v>1056400</v>
      </c>
      <c r="J1840" s="2">
        <v>1064300</v>
      </c>
      <c r="K1840" s="1">
        <f>D1840*E1840</f>
        <v>44293756.740000002</v>
      </c>
      <c r="L1840" s="1">
        <f>D1840*F1840</f>
        <v>36521829.960000001</v>
      </c>
      <c r="M1840" s="1">
        <f>D1840*G1840</f>
        <v>44536139.340000004</v>
      </c>
      <c r="N1840" s="1">
        <f>D1840*H1840</f>
        <v>47471345.100000001</v>
      </c>
      <c r="O1840" s="1">
        <f>D1840*I1840</f>
        <v>50206466.400000006</v>
      </c>
      <c r="P1840" s="1">
        <f>D1840*J1840</f>
        <v>50581921.800000004</v>
      </c>
    </row>
    <row r="1841" spans="1:16">
      <c r="A1841" s="2" t="s">
        <v>1891</v>
      </c>
      <c r="B1841" s="2" t="s">
        <v>1890</v>
      </c>
      <c r="C1841" s="2" t="s">
        <v>1889</v>
      </c>
      <c r="D1841" s="2">
        <v>32.511000000000003</v>
      </c>
      <c r="E1841" s="2">
        <v>13206</v>
      </c>
      <c r="F1841" s="2">
        <v>32376</v>
      </c>
      <c r="G1841" s="2">
        <v>11693</v>
      </c>
      <c r="H1841" s="2">
        <v>16054</v>
      </c>
      <c r="I1841" s="2">
        <v>17021</v>
      </c>
      <c r="J1841" s="2">
        <v>20108</v>
      </c>
      <c r="K1841" s="1">
        <f>D1841*E1841</f>
        <v>429340.26600000006</v>
      </c>
      <c r="L1841" s="1">
        <f>D1841*F1841</f>
        <v>1052576.1360000002</v>
      </c>
      <c r="M1841" s="1">
        <f>D1841*G1841</f>
        <v>380151.12300000002</v>
      </c>
      <c r="N1841" s="1">
        <f>D1841*H1841</f>
        <v>521931.59400000004</v>
      </c>
      <c r="O1841" s="1">
        <f>D1841*I1841</f>
        <v>553369.73100000003</v>
      </c>
      <c r="P1841" s="1">
        <f>D1841*J1841</f>
        <v>653731.18800000008</v>
      </c>
    </row>
    <row r="1842" spans="1:16">
      <c r="A1842" s="2" t="s">
        <v>1888</v>
      </c>
      <c r="B1842" s="2" t="s">
        <v>1887</v>
      </c>
      <c r="C1842" s="2" t="s">
        <v>1886</v>
      </c>
      <c r="D1842" s="2">
        <v>63.201999999999998</v>
      </c>
      <c r="E1842" s="2">
        <v>18015</v>
      </c>
      <c r="F1842" s="2">
        <v>19341</v>
      </c>
      <c r="G1842" s="2">
        <v>23626</v>
      </c>
      <c r="H1842" s="2">
        <v>23461</v>
      </c>
      <c r="I1842" s="2">
        <v>26161</v>
      </c>
      <c r="J1842" s="2">
        <v>26190</v>
      </c>
      <c r="K1842" s="1">
        <f>D1842*E1842</f>
        <v>1138584.03</v>
      </c>
      <c r="L1842" s="1">
        <f>D1842*F1842</f>
        <v>1222389.882</v>
      </c>
      <c r="M1842" s="1">
        <f>D1842*G1842</f>
        <v>1493210.452</v>
      </c>
      <c r="N1842" s="1">
        <f>D1842*H1842</f>
        <v>1482782.122</v>
      </c>
      <c r="O1842" s="1">
        <f>D1842*I1842</f>
        <v>1653427.5219999999</v>
      </c>
      <c r="P1842" s="1">
        <f>D1842*J1842</f>
        <v>1655260.38</v>
      </c>
    </row>
    <row r="1843" spans="1:16">
      <c r="A1843" s="2" t="s">
        <v>1885</v>
      </c>
      <c r="B1843" s="2" t="s">
        <v>1884</v>
      </c>
      <c r="C1843" s="2" t="s">
        <v>1883</v>
      </c>
      <c r="D1843" s="2">
        <v>18.777000000000001</v>
      </c>
      <c r="E1843" s="2">
        <v>27057</v>
      </c>
      <c r="F1843" s="2">
        <v>27014</v>
      </c>
      <c r="G1843" s="2">
        <v>24980</v>
      </c>
      <c r="H1843" s="2">
        <v>32725</v>
      </c>
      <c r="I1843" s="2">
        <v>32166</v>
      </c>
      <c r="J1843" s="2">
        <v>32251</v>
      </c>
      <c r="K1843" s="1">
        <f>D1843*E1843</f>
        <v>508049.28900000005</v>
      </c>
      <c r="L1843" s="1">
        <f>D1843*F1843</f>
        <v>507241.87800000003</v>
      </c>
      <c r="M1843" s="1">
        <f>D1843*G1843</f>
        <v>469049.46</v>
      </c>
      <c r="N1843" s="1">
        <f>D1843*H1843</f>
        <v>614477.32500000007</v>
      </c>
      <c r="O1843" s="1">
        <f>D1843*I1843</f>
        <v>603980.98200000008</v>
      </c>
      <c r="P1843" s="1">
        <f>D1843*J1843</f>
        <v>605577.027</v>
      </c>
    </row>
    <row r="1844" spans="1:16">
      <c r="A1844" s="2" t="s">
        <v>1882</v>
      </c>
      <c r="B1844" s="2" t="s">
        <v>1881</v>
      </c>
      <c r="C1844" s="2" t="s">
        <v>1880</v>
      </c>
      <c r="D1844" s="2">
        <v>55.603000000000002</v>
      </c>
      <c r="E1844" s="2">
        <v>74469</v>
      </c>
      <c r="F1844" s="2">
        <v>76378</v>
      </c>
      <c r="G1844" s="2">
        <v>71413</v>
      </c>
      <c r="H1844" s="2">
        <v>105840</v>
      </c>
      <c r="I1844" s="2">
        <v>108700</v>
      </c>
      <c r="J1844" s="2">
        <v>119200</v>
      </c>
      <c r="K1844" s="1">
        <f>D1844*E1844</f>
        <v>4140699.807</v>
      </c>
      <c r="L1844" s="1">
        <f>D1844*F1844</f>
        <v>4246845.9340000004</v>
      </c>
      <c r="M1844" s="1">
        <f>D1844*G1844</f>
        <v>3970777.0390000003</v>
      </c>
      <c r="N1844" s="1">
        <f>D1844*H1844</f>
        <v>5885021.5200000005</v>
      </c>
      <c r="O1844" s="1">
        <f>D1844*I1844</f>
        <v>6044046.1000000006</v>
      </c>
      <c r="P1844" s="1">
        <f>D1844*J1844</f>
        <v>6627877.6000000006</v>
      </c>
    </row>
    <row r="1845" spans="1:16">
      <c r="A1845" s="2" t="s">
        <v>1879</v>
      </c>
      <c r="B1845" s="2" t="s">
        <v>1878</v>
      </c>
      <c r="C1845" s="2" t="s">
        <v>1877</v>
      </c>
      <c r="D1845" s="2">
        <v>28.073</v>
      </c>
      <c r="E1845" s="2">
        <v>325000</v>
      </c>
      <c r="F1845" s="2">
        <v>300970</v>
      </c>
      <c r="G1845" s="2">
        <v>346150</v>
      </c>
      <c r="H1845" s="2">
        <v>310170</v>
      </c>
      <c r="I1845" s="2">
        <v>319910</v>
      </c>
      <c r="J1845" s="2">
        <v>343340</v>
      </c>
      <c r="K1845" s="1">
        <f>D1845*E1845</f>
        <v>9123725</v>
      </c>
      <c r="L1845" s="1">
        <f>D1845*F1845</f>
        <v>8449130.8100000005</v>
      </c>
      <c r="M1845" s="1">
        <f>D1845*G1845</f>
        <v>9717468.9499999993</v>
      </c>
      <c r="N1845" s="1">
        <f>D1845*H1845</f>
        <v>8707402.4100000001</v>
      </c>
      <c r="O1845" s="1">
        <f>D1845*I1845</f>
        <v>8980833.4299999997</v>
      </c>
      <c r="P1845" s="1">
        <f>D1845*J1845</f>
        <v>9638583.8200000003</v>
      </c>
    </row>
    <row r="1846" spans="1:16">
      <c r="A1846" s="2" t="s">
        <v>1876</v>
      </c>
      <c r="B1846" s="2" t="s">
        <v>1875</v>
      </c>
      <c r="C1846" s="2" t="s">
        <v>1874</v>
      </c>
      <c r="D1846" s="2">
        <v>42.953000000000003</v>
      </c>
      <c r="E1846" s="2">
        <v>42200</v>
      </c>
      <c r="F1846" s="2">
        <v>36907</v>
      </c>
      <c r="G1846" s="2">
        <v>46731</v>
      </c>
      <c r="H1846" s="2">
        <v>67407</v>
      </c>
      <c r="I1846" s="2">
        <v>82106</v>
      </c>
      <c r="J1846" s="2">
        <v>59165</v>
      </c>
      <c r="K1846" s="1">
        <f>D1846*E1846</f>
        <v>1812616.6</v>
      </c>
      <c r="L1846" s="1">
        <f>D1846*F1846</f>
        <v>1585266.371</v>
      </c>
      <c r="M1846" s="1">
        <f>D1846*G1846</f>
        <v>2007236.6430000002</v>
      </c>
      <c r="N1846" s="1">
        <f>D1846*H1846</f>
        <v>2895332.8710000003</v>
      </c>
      <c r="O1846" s="1">
        <f>D1846*I1846</f>
        <v>3526699.0180000002</v>
      </c>
      <c r="P1846" s="1">
        <f>D1846*J1846</f>
        <v>2541314.2450000001</v>
      </c>
    </row>
    <row r="1847" spans="1:16">
      <c r="A1847" s="2" t="s">
        <v>1873</v>
      </c>
      <c r="B1847" s="2" t="s">
        <v>1872</v>
      </c>
      <c r="C1847" s="2" t="s">
        <v>1871</v>
      </c>
      <c r="D1847" s="2">
        <v>26.555</v>
      </c>
      <c r="E1847" s="2">
        <v>231900</v>
      </c>
      <c r="F1847" s="2">
        <v>208910</v>
      </c>
      <c r="G1847" s="2">
        <v>222800</v>
      </c>
      <c r="H1847" s="2">
        <v>250860</v>
      </c>
      <c r="I1847" s="2">
        <v>276860</v>
      </c>
      <c r="J1847" s="2">
        <v>310790</v>
      </c>
      <c r="K1847" s="1">
        <f>D1847*E1847</f>
        <v>6158104.5</v>
      </c>
      <c r="L1847" s="1">
        <f>D1847*F1847</f>
        <v>5547605.0499999998</v>
      </c>
      <c r="M1847" s="1">
        <f>D1847*G1847</f>
        <v>5916454</v>
      </c>
      <c r="N1847" s="1">
        <f>D1847*H1847</f>
        <v>6661587.2999999998</v>
      </c>
      <c r="O1847" s="1">
        <f>D1847*I1847</f>
        <v>7352017.2999999998</v>
      </c>
      <c r="P1847" s="1">
        <f>D1847*J1847</f>
        <v>8253028.4500000002</v>
      </c>
    </row>
    <row r="1848" spans="1:16">
      <c r="A1848" s="2" t="s">
        <v>1870</v>
      </c>
      <c r="B1848" s="2" t="s">
        <v>1869</v>
      </c>
      <c r="C1848" s="2" t="s">
        <v>1868</v>
      </c>
      <c r="D1848" s="2">
        <v>42.287999999999997</v>
      </c>
      <c r="E1848" s="2">
        <v>39285</v>
      </c>
      <c r="F1848" s="2">
        <v>29583</v>
      </c>
      <c r="G1848" s="2">
        <v>43294</v>
      </c>
      <c r="H1848" s="2">
        <v>41050</v>
      </c>
      <c r="I1848" s="2">
        <v>43636</v>
      </c>
      <c r="J1848" s="2">
        <v>44770</v>
      </c>
      <c r="K1848" s="1">
        <f>D1848*E1848</f>
        <v>1661284.0799999998</v>
      </c>
      <c r="L1848" s="1">
        <f>D1848*F1848</f>
        <v>1251005.9039999999</v>
      </c>
      <c r="M1848" s="1">
        <f>D1848*G1848</f>
        <v>1830816.6719999998</v>
      </c>
      <c r="N1848" s="1">
        <f>D1848*H1848</f>
        <v>1735922.4</v>
      </c>
      <c r="O1848" s="1">
        <f>D1848*I1848</f>
        <v>1845279.1679999998</v>
      </c>
      <c r="P1848" s="1">
        <f>D1848*J1848</f>
        <v>1893233.7599999998</v>
      </c>
    </row>
    <row r="1849" spans="1:16">
      <c r="A1849" s="2" t="s">
        <v>1867</v>
      </c>
      <c r="B1849" s="2" t="s">
        <v>1866</v>
      </c>
      <c r="C1849" s="2" t="s">
        <v>1865</v>
      </c>
      <c r="D1849" s="2">
        <v>44.244</v>
      </c>
      <c r="E1849" s="2">
        <v>25122</v>
      </c>
      <c r="F1849" s="2">
        <v>22328</v>
      </c>
      <c r="G1849" s="2">
        <v>22003</v>
      </c>
      <c r="H1849" s="2">
        <v>23386</v>
      </c>
      <c r="I1849" s="2">
        <v>23164</v>
      </c>
      <c r="J1849" s="2">
        <v>27424</v>
      </c>
      <c r="K1849" s="1">
        <f>D1849*E1849</f>
        <v>1111497.7679999999</v>
      </c>
      <c r="L1849" s="1">
        <f>D1849*F1849</f>
        <v>987880.03200000001</v>
      </c>
      <c r="M1849" s="1">
        <f>D1849*G1849</f>
        <v>973500.73199999996</v>
      </c>
      <c r="N1849" s="1">
        <f>D1849*H1849</f>
        <v>1034690.184</v>
      </c>
      <c r="O1849" s="1">
        <f>D1849*I1849</f>
        <v>1024868.0159999999</v>
      </c>
      <c r="P1849" s="1">
        <f>D1849*J1849</f>
        <v>1213347.456</v>
      </c>
    </row>
    <row r="1850" spans="1:16">
      <c r="A1850" s="2" t="s">
        <v>1864</v>
      </c>
      <c r="B1850" s="2" t="s">
        <v>1863</v>
      </c>
      <c r="C1850" s="2" t="s">
        <v>1862</v>
      </c>
      <c r="D1850" s="2">
        <v>22.152000000000001</v>
      </c>
      <c r="E1850" s="2">
        <v>22941</v>
      </c>
      <c r="F1850" s="2">
        <v>34985</v>
      </c>
      <c r="G1850" s="2">
        <v>30487</v>
      </c>
      <c r="H1850" s="2">
        <v>27812</v>
      </c>
      <c r="I1850" s="2">
        <v>41655</v>
      </c>
      <c r="J1850" s="2">
        <v>36834</v>
      </c>
      <c r="K1850" s="1">
        <f>D1850*E1850</f>
        <v>508189.03200000001</v>
      </c>
      <c r="L1850" s="1">
        <f>D1850*F1850</f>
        <v>774987.72000000009</v>
      </c>
      <c r="M1850" s="1">
        <f>D1850*G1850</f>
        <v>675348.02399999998</v>
      </c>
      <c r="N1850" s="1">
        <f>D1850*H1850</f>
        <v>616091.424</v>
      </c>
      <c r="O1850" s="1">
        <f>D1850*I1850</f>
        <v>922741.56</v>
      </c>
      <c r="P1850" s="1">
        <f>D1850*J1850</f>
        <v>815946.76800000004</v>
      </c>
    </row>
    <row r="1851" spans="1:16">
      <c r="A1851" s="2" t="s">
        <v>1861</v>
      </c>
      <c r="B1851" s="2" t="s">
        <v>1860</v>
      </c>
      <c r="C1851" s="2" t="s">
        <v>1859</v>
      </c>
      <c r="D1851" s="2">
        <v>20.695</v>
      </c>
      <c r="E1851" s="2">
        <v>51861</v>
      </c>
      <c r="F1851" s="2">
        <v>43948</v>
      </c>
      <c r="G1851" s="2">
        <v>50677</v>
      </c>
      <c r="H1851" s="2">
        <v>80856</v>
      </c>
      <c r="I1851" s="2">
        <v>76338</v>
      </c>
      <c r="J1851" s="2">
        <v>84014</v>
      </c>
      <c r="K1851" s="1">
        <f>D1851*E1851</f>
        <v>1073263.395</v>
      </c>
      <c r="L1851" s="1">
        <f>D1851*F1851</f>
        <v>909503.86</v>
      </c>
      <c r="M1851" s="1">
        <f>D1851*G1851</f>
        <v>1048760.5150000001</v>
      </c>
      <c r="N1851" s="1">
        <f>D1851*H1851</f>
        <v>1673314.92</v>
      </c>
      <c r="O1851" s="1">
        <f>D1851*I1851</f>
        <v>1579814.91</v>
      </c>
      <c r="P1851" s="1">
        <f>D1851*J1851</f>
        <v>1738669.73</v>
      </c>
    </row>
    <row r="1852" spans="1:16">
      <c r="A1852" s="2" t="s">
        <v>1858</v>
      </c>
      <c r="B1852" s="2" t="s">
        <v>1857</v>
      </c>
      <c r="C1852" s="2" t="s">
        <v>1856</v>
      </c>
      <c r="D1852" s="2">
        <v>27.85</v>
      </c>
      <c r="E1852" s="2">
        <v>20491</v>
      </c>
      <c r="F1852" s="2">
        <v>41756</v>
      </c>
      <c r="G1852" s="2">
        <v>20563</v>
      </c>
      <c r="H1852" s="2">
        <v>8582.2999999999993</v>
      </c>
      <c r="I1852" s="2">
        <v>10089</v>
      </c>
      <c r="J1852" s="2">
        <v>10831</v>
      </c>
      <c r="K1852" s="1">
        <f>D1852*E1852</f>
        <v>570674.35</v>
      </c>
      <c r="L1852" s="1">
        <f>D1852*F1852</f>
        <v>1162904.6000000001</v>
      </c>
      <c r="M1852" s="1">
        <f>D1852*G1852</f>
        <v>572679.55000000005</v>
      </c>
      <c r="N1852" s="1">
        <f>D1852*H1852</f>
        <v>239017.05499999999</v>
      </c>
      <c r="O1852" s="1">
        <f>D1852*I1852</f>
        <v>280978.65000000002</v>
      </c>
      <c r="P1852" s="1">
        <f>D1852*J1852</f>
        <v>301643.35000000003</v>
      </c>
    </row>
    <row r="1853" spans="1:16">
      <c r="A1853" s="2" t="s">
        <v>1855</v>
      </c>
      <c r="B1853" s="2" t="s">
        <v>1854</v>
      </c>
      <c r="C1853" s="2" t="s">
        <v>1853</v>
      </c>
      <c r="D1853" s="2">
        <v>24.353000000000002</v>
      </c>
      <c r="E1853" s="2">
        <v>190510</v>
      </c>
      <c r="F1853" s="2">
        <v>141000</v>
      </c>
      <c r="G1853" s="2">
        <v>150220</v>
      </c>
      <c r="H1853" s="2">
        <v>174430</v>
      </c>
      <c r="I1853" s="2">
        <v>167220</v>
      </c>
      <c r="J1853" s="2">
        <v>155200</v>
      </c>
      <c r="K1853" s="1">
        <f>D1853*E1853</f>
        <v>4639490.03</v>
      </c>
      <c r="L1853" s="1">
        <f>D1853*F1853</f>
        <v>3433773</v>
      </c>
      <c r="M1853" s="1">
        <f>D1853*G1853</f>
        <v>3658307.66</v>
      </c>
      <c r="N1853" s="1">
        <f>D1853*H1853</f>
        <v>4247893.79</v>
      </c>
      <c r="O1853" s="1">
        <f>D1853*I1853</f>
        <v>4072308.66</v>
      </c>
      <c r="P1853" s="1">
        <f>D1853*J1853</f>
        <v>3779585.6</v>
      </c>
    </row>
    <row r="1854" spans="1:16">
      <c r="A1854" s="2" t="s">
        <v>1852</v>
      </c>
      <c r="B1854" s="2" t="s">
        <v>1851</v>
      </c>
      <c r="C1854" s="2" t="s">
        <v>1850</v>
      </c>
      <c r="D1854" s="2">
        <v>27.158999999999999</v>
      </c>
      <c r="E1854" s="2">
        <v>190580</v>
      </c>
      <c r="F1854" s="2">
        <v>154630</v>
      </c>
      <c r="G1854" s="2">
        <v>176610</v>
      </c>
      <c r="H1854" s="2">
        <v>714100</v>
      </c>
      <c r="I1854" s="2">
        <v>732090</v>
      </c>
      <c r="J1854" s="2">
        <v>715720</v>
      </c>
      <c r="K1854" s="1">
        <f>D1854*E1854</f>
        <v>5175962.22</v>
      </c>
      <c r="L1854" s="1">
        <f>D1854*F1854</f>
        <v>4199596.17</v>
      </c>
      <c r="M1854" s="1">
        <f>D1854*G1854</f>
        <v>4796550.99</v>
      </c>
      <c r="N1854" s="1">
        <f>D1854*H1854</f>
        <v>19394241.899999999</v>
      </c>
      <c r="O1854" s="1">
        <f>D1854*I1854</f>
        <v>19882832.309999999</v>
      </c>
      <c r="P1854" s="1">
        <f>D1854*J1854</f>
        <v>19438239.48</v>
      </c>
    </row>
    <row r="1855" spans="1:16">
      <c r="A1855" s="2" t="s">
        <v>1849</v>
      </c>
      <c r="B1855" s="2" t="s">
        <v>1848</v>
      </c>
      <c r="C1855" s="2" t="s">
        <v>1847</v>
      </c>
      <c r="D1855" s="2">
        <v>48.448</v>
      </c>
      <c r="E1855" s="2">
        <v>6309.3</v>
      </c>
      <c r="F1855" s="2">
        <v>6942.8</v>
      </c>
      <c r="G1855" s="2">
        <v>5735.4</v>
      </c>
      <c r="H1855" s="2">
        <v>9964.6</v>
      </c>
      <c r="I1855" s="2">
        <v>9359</v>
      </c>
      <c r="J1855" s="2">
        <v>11103</v>
      </c>
      <c r="K1855" s="1">
        <f>D1855*E1855</f>
        <v>305672.96640000003</v>
      </c>
      <c r="L1855" s="1">
        <f>D1855*F1855</f>
        <v>336364.77439999999</v>
      </c>
      <c r="M1855" s="1">
        <f>D1855*G1855</f>
        <v>277868.65919999999</v>
      </c>
      <c r="N1855" s="1">
        <f>D1855*H1855</f>
        <v>482764.94080000004</v>
      </c>
      <c r="O1855" s="1">
        <f>D1855*I1855</f>
        <v>453424.83199999999</v>
      </c>
      <c r="P1855" s="1">
        <f>D1855*J1855</f>
        <v>537918.14399999997</v>
      </c>
    </row>
    <row r="1856" spans="1:16">
      <c r="A1856" s="2" t="s">
        <v>1846</v>
      </c>
      <c r="B1856" s="2" t="s">
        <v>1845</v>
      </c>
      <c r="C1856" s="2" t="s">
        <v>1844</v>
      </c>
      <c r="D1856" s="2">
        <v>39.523000000000003</v>
      </c>
      <c r="E1856" s="2">
        <v>1125.9000000000001</v>
      </c>
      <c r="F1856" s="2">
        <v>620</v>
      </c>
      <c r="G1856" s="2">
        <v>1162</v>
      </c>
      <c r="H1856" s="2">
        <v>564.79999999999995</v>
      </c>
      <c r="I1856" s="2">
        <v>782.51</v>
      </c>
      <c r="J1856" s="2">
        <v>551.64</v>
      </c>
      <c r="K1856" s="1">
        <f>D1856*E1856</f>
        <v>44498.945700000004</v>
      </c>
      <c r="L1856" s="1">
        <f>D1856*F1856</f>
        <v>24504.260000000002</v>
      </c>
      <c r="M1856" s="1">
        <f>D1856*G1856</f>
        <v>45925.726000000002</v>
      </c>
      <c r="N1856" s="1">
        <f>D1856*H1856</f>
        <v>22322.590400000001</v>
      </c>
      <c r="O1856" s="1">
        <f>D1856*I1856</f>
        <v>30927.142730000003</v>
      </c>
      <c r="P1856" s="1">
        <f>D1856*J1856</f>
        <v>21802.467720000001</v>
      </c>
    </row>
    <row r="1857" spans="1:16">
      <c r="A1857" s="2" t="s">
        <v>1843</v>
      </c>
      <c r="B1857" s="2" t="s">
        <v>1842</v>
      </c>
      <c r="C1857" s="2" t="s">
        <v>1841</v>
      </c>
      <c r="D1857" s="2">
        <v>27.408999999999999</v>
      </c>
      <c r="E1857" s="2">
        <v>25054</v>
      </c>
      <c r="F1857" s="2">
        <v>16559</v>
      </c>
      <c r="G1857" s="2">
        <v>22261</v>
      </c>
      <c r="H1857" s="2">
        <v>44960</v>
      </c>
      <c r="I1857" s="2">
        <v>43626</v>
      </c>
      <c r="J1857" s="2">
        <v>48077</v>
      </c>
      <c r="K1857" s="1">
        <f>D1857*E1857</f>
        <v>686705.08600000001</v>
      </c>
      <c r="L1857" s="1">
        <f>D1857*F1857</f>
        <v>453865.63099999999</v>
      </c>
      <c r="M1857" s="1">
        <f>D1857*G1857</f>
        <v>610151.74899999995</v>
      </c>
      <c r="N1857" s="1">
        <f>D1857*H1857</f>
        <v>1232308.6399999999</v>
      </c>
      <c r="O1857" s="1">
        <f>D1857*I1857</f>
        <v>1195745.034</v>
      </c>
      <c r="P1857" s="1">
        <f>D1857*J1857</f>
        <v>1317742.493</v>
      </c>
    </row>
    <row r="1858" spans="1:16">
      <c r="A1858" s="2" t="s">
        <v>1840</v>
      </c>
      <c r="B1858" s="2" t="s">
        <v>1839</v>
      </c>
      <c r="C1858" s="2" t="s">
        <v>1838</v>
      </c>
      <c r="D1858" s="2">
        <v>20.888999999999999</v>
      </c>
      <c r="E1858" s="2">
        <v>30533</v>
      </c>
      <c r="F1858" s="2">
        <v>21506</v>
      </c>
      <c r="G1858" s="2">
        <v>26323</v>
      </c>
      <c r="H1858" s="2">
        <v>36252</v>
      </c>
      <c r="I1858" s="2">
        <v>36625</v>
      </c>
      <c r="J1858" s="2">
        <v>40922</v>
      </c>
      <c r="K1858" s="1">
        <f>D1858*E1858</f>
        <v>637803.83699999994</v>
      </c>
      <c r="L1858" s="1">
        <f>D1858*F1858</f>
        <v>449238.83399999997</v>
      </c>
      <c r="M1858" s="1">
        <f>D1858*G1858</f>
        <v>549861.147</v>
      </c>
      <c r="N1858" s="1">
        <f>D1858*H1858</f>
        <v>757268.02799999993</v>
      </c>
      <c r="O1858" s="1">
        <f>D1858*I1858</f>
        <v>765059.625</v>
      </c>
      <c r="P1858" s="1">
        <f>D1858*J1858</f>
        <v>854819.65799999994</v>
      </c>
    </row>
    <row r="1859" spans="1:16">
      <c r="A1859" s="2" t="s">
        <v>1837</v>
      </c>
      <c r="B1859" s="2" t="s">
        <v>1836</v>
      </c>
      <c r="C1859" s="2" t="s">
        <v>1835</v>
      </c>
      <c r="D1859" s="2">
        <v>56.305</v>
      </c>
      <c r="E1859" s="2">
        <v>9022.4</v>
      </c>
      <c r="F1859" s="2">
        <v>7364</v>
      </c>
      <c r="G1859" s="2">
        <v>5110.3999999999996</v>
      </c>
      <c r="H1859" s="2">
        <v>5206.8999999999996</v>
      </c>
      <c r="I1859" s="2">
        <v>8271</v>
      </c>
      <c r="J1859" s="2">
        <v>9885.9</v>
      </c>
      <c r="K1859" s="1">
        <f>D1859*E1859</f>
        <v>508006.23199999996</v>
      </c>
      <c r="L1859" s="1">
        <f>D1859*F1859</f>
        <v>414630.02</v>
      </c>
      <c r="M1859" s="1">
        <f>D1859*G1859</f>
        <v>287741.07199999999</v>
      </c>
      <c r="N1859" s="1">
        <f>D1859*H1859</f>
        <v>293174.50449999998</v>
      </c>
      <c r="O1859" s="1">
        <f>D1859*I1859</f>
        <v>465698.65499999997</v>
      </c>
      <c r="P1859" s="1">
        <f>D1859*J1859</f>
        <v>556625.59950000001</v>
      </c>
    </row>
    <row r="1860" spans="1:16">
      <c r="A1860" s="2" t="s">
        <v>1834</v>
      </c>
      <c r="B1860" s="2" t="s">
        <v>1833</v>
      </c>
      <c r="C1860" s="2" t="s">
        <v>1832</v>
      </c>
      <c r="D1860" s="2">
        <v>48.256</v>
      </c>
      <c r="E1860" s="2">
        <v>3203.7</v>
      </c>
      <c r="F1860" s="2">
        <v>2293.6</v>
      </c>
      <c r="G1860" s="2">
        <v>3274.4</v>
      </c>
      <c r="H1860" s="2">
        <v>2446.1999999999998</v>
      </c>
      <c r="I1860" s="2">
        <v>2630.7</v>
      </c>
      <c r="J1860" s="2">
        <v>3188</v>
      </c>
      <c r="K1860" s="1">
        <f>D1860*E1860</f>
        <v>154597.74719999998</v>
      </c>
      <c r="L1860" s="1">
        <f>D1860*F1860</f>
        <v>110679.9616</v>
      </c>
      <c r="M1860" s="1">
        <f>D1860*G1860</f>
        <v>158009.44640000002</v>
      </c>
      <c r="N1860" s="1">
        <f>D1860*H1860</f>
        <v>118043.82719999999</v>
      </c>
      <c r="O1860" s="1">
        <f>D1860*I1860</f>
        <v>126947.05919999999</v>
      </c>
      <c r="P1860" s="1">
        <f>D1860*J1860</f>
        <v>153840.128</v>
      </c>
    </row>
    <row r="1861" spans="1:16">
      <c r="A1861" s="2" t="s">
        <v>1831</v>
      </c>
      <c r="B1861" s="2" t="s">
        <v>1830</v>
      </c>
      <c r="C1861" s="2" t="s">
        <v>1829</v>
      </c>
      <c r="D1861" s="2">
        <v>68.445999999999998</v>
      </c>
      <c r="E1861" s="2">
        <v>1283.7</v>
      </c>
      <c r="F1861" s="2">
        <v>6813</v>
      </c>
      <c r="G1861" s="2">
        <v>2331.6</v>
      </c>
      <c r="H1861" s="2">
        <v>47442</v>
      </c>
      <c r="I1861" s="2">
        <v>39557</v>
      </c>
      <c r="J1861" s="2">
        <v>51337</v>
      </c>
      <c r="K1861" s="1">
        <f>D1861*E1861</f>
        <v>87864.1302</v>
      </c>
      <c r="L1861" s="1">
        <f>D1861*F1861</f>
        <v>466322.598</v>
      </c>
      <c r="M1861" s="1">
        <f>D1861*G1861</f>
        <v>159588.6936</v>
      </c>
      <c r="N1861" s="1">
        <f>D1861*H1861</f>
        <v>3247215.1319999998</v>
      </c>
      <c r="O1861" s="1">
        <f>D1861*I1861</f>
        <v>2707518.4219999998</v>
      </c>
      <c r="P1861" s="1">
        <f>D1861*J1861</f>
        <v>3513812.3019999997</v>
      </c>
    </row>
    <row r="1862" spans="1:16">
      <c r="A1862" s="2" t="s">
        <v>1828</v>
      </c>
      <c r="B1862" s="2" t="s">
        <v>1827</v>
      </c>
      <c r="C1862" s="2" t="s">
        <v>1826</v>
      </c>
      <c r="D1862" s="2">
        <v>46.646999999999998</v>
      </c>
      <c r="E1862" s="2">
        <v>0</v>
      </c>
      <c r="F1862" s="2">
        <v>0</v>
      </c>
      <c r="G1862" s="2">
        <v>0</v>
      </c>
      <c r="H1862" s="2">
        <v>184.97</v>
      </c>
      <c r="I1862" s="2">
        <v>0</v>
      </c>
      <c r="J1862" s="2">
        <v>209.83</v>
      </c>
      <c r="K1862" s="1">
        <f>D1862*E1862</f>
        <v>0</v>
      </c>
      <c r="L1862" s="1">
        <f>D1862*F1862</f>
        <v>0</v>
      </c>
      <c r="M1862" s="1">
        <f>D1862*G1862</f>
        <v>0</v>
      </c>
      <c r="N1862" s="1">
        <f>D1862*H1862</f>
        <v>8628.2955899999997</v>
      </c>
      <c r="O1862" s="1">
        <f>D1862*I1862</f>
        <v>0</v>
      </c>
      <c r="P1862" s="1">
        <f>D1862*J1862</f>
        <v>9787.9400100000003</v>
      </c>
    </row>
    <row r="1863" spans="1:16">
      <c r="A1863" s="2" t="s">
        <v>1825</v>
      </c>
      <c r="B1863" s="2" t="s">
        <v>1824</v>
      </c>
      <c r="C1863" s="2" t="s">
        <v>1823</v>
      </c>
      <c r="D1863" s="2">
        <v>21.798999999999999</v>
      </c>
      <c r="E1863" s="2">
        <v>11375</v>
      </c>
      <c r="F1863" s="2">
        <v>12606</v>
      </c>
      <c r="G1863" s="2">
        <v>13139</v>
      </c>
      <c r="H1863" s="2">
        <v>1237.4000000000001</v>
      </c>
      <c r="I1863" s="2">
        <v>1053.5999999999999</v>
      </c>
      <c r="J1863" s="2">
        <v>12172</v>
      </c>
      <c r="K1863" s="1">
        <f>D1863*E1863</f>
        <v>247963.625</v>
      </c>
      <c r="L1863" s="1">
        <f>D1863*F1863</f>
        <v>274798.19400000002</v>
      </c>
      <c r="M1863" s="1">
        <f>D1863*G1863</f>
        <v>286417.06099999999</v>
      </c>
      <c r="N1863" s="1">
        <f>D1863*H1863</f>
        <v>26974.082600000002</v>
      </c>
      <c r="O1863" s="1">
        <f>D1863*I1863</f>
        <v>22967.426399999997</v>
      </c>
      <c r="P1863" s="1">
        <f>D1863*J1863</f>
        <v>265337.42800000001</v>
      </c>
    </row>
    <row r="1864" spans="1:16">
      <c r="A1864" s="2" t="s">
        <v>1822</v>
      </c>
      <c r="B1864" s="2" t="s">
        <v>1821</v>
      </c>
      <c r="C1864" s="2" t="s">
        <v>1820</v>
      </c>
      <c r="D1864" s="2">
        <v>27.602</v>
      </c>
      <c r="E1864" s="2">
        <v>12762</v>
      </c>
      <c r="F1864" s="2">
        <v>14431</v>
      </c>
      <c r="G1864" s="2">
        <v>16010</v>
      </c>
      <c r="H1864" s="2">
        <v>31562</v>
      </c>
      <c r="I1864" s="2">
        <v>30602</v>
      </c>
      <c r="J1864" s="2">
        <v>28403</v>
      </c>
      <c r="K1864" s="1">
        <f>D1864*E1864</f>
        <v>352256.72399999999</v>
      </c>
      <c r="L1864" s="1">
        <f>D1864*F1864</f>
        <v>398324.462</v>
      </c>
      <c r="M1864" s="1">
        <f>D1864*G1864</f>
        <v>441908.02</v>
      </c>
      <c r="N1864" s="1">
        <f>D1864*H1864</f>
        <v>871174.32400000002</v>
      </c>
      <c r="O1864" s="1">
        <f>D1864*I1864</f>
        <v>844676.40399999998</v>
      </c>
      <c r="P1864" s="1">
        <f>D1864*J1864</f>
        <v>783979.60600000003</v>
      </c>
    </row>
    <row r="1865" spans="1:16">
      <c r="A1865" s="2" t="s">
        <v>1819</v>
      </c>
      <c r="B1865" s="2" t="s">
        <v>1818</v>
      </c>
      <c r="C1865" s="2" t="s">
        <v>1817</v>
      </c>
      <c r="D1865" s="2">
        <v>25.693000000000001</v>
      </c>
      <c r="E1865" s="2">
        <v>97544</v>
      </c>
      <c r="F1865" s="2">
        <v>78882</v>
      </c>
      <c r="G1865" s="2">
        <v>75356</v>
      </c>
      <c r="H1865" s="2">
        <v>151990</v>
      </c>
      <c r="I1865" s="2">
        <v>148590</v>
      </c>
      <c r="J1865" s="2">
        <v>163460</v>
      </c>
      <c r="K1865" s="1">
        <f>D1865*E1865</f>
        <v>2506197.9920000001</v>
      </c>
      <c r="L1865" s="1">
        <f>D1865*F1865</f>
        <v>2026715.226</v>
      </c>
      <c r="M1865" s="1">
        <f>D1865*G1865</f>
        <v>1936121.7080000001</v>
      </c>
      <c r="N1865" s="1">
        <f>D1865*H1865</f>
        <v>3905079.0700000003</v>
      </c>
      <c r="O1865" s="1">
        <f>D1865*I1865</f>
        <v>3817722.87</v>
      </c>
      <c r="P1865" s="1">
        <f>D1865*J1865</f>
        <v>4199777.78</v>
      </c>
    </row>
    <row r="1866" spans="1:16">
      <c r="A1866" s="2" t="s">
        <v>1816</v>
      </c>
      <c r="B1866" s="2" t="s">
        <v>1815</v>
      </c>
      <c r="C1866" s="2" t="s">
        <v>1814</v>
      </c>
      <c r="D1866" s="2">
        <v>22.533000000000001</v>
      </c>
      <c r="E1866" s="2">
        <v>891300</v>
      </c>
      <c r="F1866" s="2">
        <v>712630</v>
      </c>
      <c r="G1866" s="2">
        <v>825970</v>
      </c>
      <c r="H1866" s="2">
        <v>378140</v>
      </c>
      <c r="I1866" s="2">
        <v>387860</v>
      </c>
      <c r="J1866" s="2">
        <v>411470</v>
      </c>
      <c r="K1866" s="1">
        <f>D1866*E1866</f>
        <v>20083662.900000002</v>
      </c>
      <c r="L1866" s="1">
        <f>D1866*F1866</f>
        <v>16057691.790000001</v>
      </c>
      <c r="M1866" s="1">
        <f>D1866*G1866</f>
        <v>18611582.010000002</v>
      </c>
      <c r="N1866" s="1">
        <f>D1866*H1866</f>
        <v>8520628.620000001</v>
      </c>
      <c r="O1866" s="1">
        <f>D1866*I1866</f>
        <v>8739649.3800000008</v>
      </c>
      <c r="P1866" s="1">
        <f>D1866*J1866</f>
        <v>9271653.5099999998</v>
      </c>
    </row>
    <row r="1867" spans="1:16">
      <c r="A1867" s="2" t="s">
        <v>1813</v>
      </c>
      <c r="B1867" s="2" t="s">
        <v>1812</v>
      </c>
      <c r="C1867" s="2" t="s">
        <v>1811</v>
      </c>
      <c r="D1867" s="2">
        <v>29.757999999999999</v>
      </c>
      <c r="E1867" s="2">
        <v>24268</v>
      </c>
      <c r="F1867" s="2">
        <v>14388</v>
      </c>
      <c r="G1867" s="2">
        <v>20838</v>
      </c>
      <c r="H1867" s="2">
        <v>28252</v>
      </c>
      <c r="I1867" s="2">
        <v>27219</v>
      </c>
      <c r="J1867" s="2">
        <v>30799</v>
      </c>
      <c r="K1867" s="1">
        <f>D1867*E1867</f>
        <v>722167.14399999997</v>
      </c>
      <c r="L1867" s="1">
        <f>D1867*F1867</f>
        <v>428158.10399999999</v>
      </c>
      <c r="M1867" s="1">
        <f>D1867*G1867</f>
        <v>620097.20400000003</v>
      </c>
      <c r="N1867" s="1">
        <f>D1867*H1867</f>
        <v>840723.01599999995</v>
      </c>
      <c r="O1867" s="1">
        <f>D1867*I1867</f>
        <v>809983.00199999998</v>
      </c>
      <c r="P1867" s="1">
        <f>D1867*J1867</f>
        <v>916516.64199999999</v>
      </c>
    </row>
    <row r="1868" spans="1:16">
      <c r="A1868" s="2" t="s">
        <v>1810</v>
      </c>
      <c r="B1868" s="2" t="s">
        <v>1809</v>
      </c>
      <c r="C1868" s="2" t="s">
        <v>1808</v>
      </c>
      <c r="D1868" s="2">
        <v>36.363999999999997</v>
      </c>
      <c r="E1868" s="2">
        <v>102490</v>
      </c>
      <c r="F1868" s="2">
        <v>72576</v>
      </c>
      <c r="G1868" s="2">
        <v>107820</v>
      </c>
      <c r="H1868" s="2">
        <v>103330</v>
      </c>
      <c r="I1868" s="2">
        <v>81114</v>
      </c>
      <c r="J1868" s="2">
        <v>109320</v>
      </c>
      <c r="K1868" s="1">
        <f>D1868*E1868</f>
        <v>3726946.36</v>
      </c>
      <c r="L1868" s="1">
        <f>D1868*F1868</f>
        <v>2639153.6639999999</v>
      </c>
      <c r="M1868" s="1">
        <f>D1868*G1868</f>
        <v>3920766.4799999995</v>
      </c>
      <c r="N1868" s="1">
        <f>D1868*H1868</f>
        <v>3757492.1199999996</v>
      </c>
      <c r="O1868" s="1">
        <f>D1868*I1868</f>
        <v>2949629.4959999998</v>
      </c>
      <c r="P1868" s="1">
        <f>D1868*J1868</f>
        <v>3975312.4799999995</v>
      </c>
    </row>
    <row r="1869" spans="1:16">
      <c r="A1869" s="2" t="s">
        <v>1807</v>
      </c>
      <c r="B1869" s="2" t="s">
        <v>1806</v>
      </c>
      <c r="C1869" s="2" t="s">
        <v>1805</v>
      </c>
      <c r="D1869" s="2">
        <v>60.823</v>
      </c>
      <c r="E1869" s="2">
        <v>64332</v>
      </c>
      <c r="F1869" s="2">
        <v>58939</v>
      </c>
      <c r="G1869" s="2">
        <v>72096</v>
      </c>
      <c r="H1869" s="2">
        <v>105690</v>
      </c>
      <c r="I1869" s="2">
        <v>109620</v>
      </c>
      <c r="J1869" s="2">
        <v>101630</v>
      </c>
      <c r="K1869" s="1">
        <f>D1869*E1869</f>
        <v>3912865.236</v>
      </c>
      <c r="L1869" s="1">
        <f>D1869*F1869</f>
        <v>3584846.7970000003</v>
      </c>
      <c r="M1869" s="1">
        <f>D1869*G1869</f>
        <v>4385095.0080000004</v>
      </c>
      <c r="N1869" s="1">
        <f>D1869*H1869</f>
        <v>6428382.8700000001</v>
      </c>
      <c r="O1869" s="1">
        <f>D1869*I1869</f>
        <v>6667417.2599999998</v>
      </c>
      <c r="P1869" s="1">
        <f>D1869*J1869</f>
        <v>6181441.4900000002</v>
      </c>
    </row>
    <row r="1870" spans="1:16">
      <c r="A1870" s="2" t="s">
        <v>1804</v>
      </c>
      <c r="B1870" s="2" t="s">
        <v>1803</v>
      </c>
      <c r="C1870" s="2" t="s">
        <v>1802</v>
      </c>
      <c r="D1870" s="2">
        <v>16.065999999999999</v>
      </c>
      <c r="E1870" s="2">
        <v>1037000</v>
      </c>
      <c r="F1870" s="2">
        <v>1044200</v>
      </c>
      <c r="G1870" s="2">
        <v>1033200</v>
      </c>
      <c r="H1870" s="2">
        <v>3541000</v>
      </c>
      <c r="I1870" s="2">
        <v>4315600</v>
      </c>
      <c r="J1870" s="2">
        <v>3889500</v>
      </c>
      <c r="K1870" s="1">
        <f>D1870*E1870</f>
        <v>16660441.999999998</v>
      </c>
      <c r="L1870" s="1">
        <f>D1870*F1870</f>
        <v>16776117.199999999</v>
      </c>
      <c r="M1870" s="1">
        <f>D1870*G1870</f>
        <v>16599391.199999999</v>
      </c>
      <c r="N1870" s="1">
        <f>D1870*H1870</f>
        <v>56889706</v>
      </c>
      <c r="O1870" s="1">
        <f>D1870*I1870</f>
        <v>69334429.599999994</v>
      </c>
      <c r="P1870" s="1">
        <f>D1870*J1870</f>
        <v>62488706.999999993</v>
      </c>
    </row>
    <row r="1871" spans="1:16">
      <c r="A1871" s="2" t="s">
        <v>1801</v>
      </c>
      <c r="B1871" s="2" t="s">
        <v>1800</v>
      </c>
      <c r="C1871" s="2" t="s">
        <v>1799</v>
      </c>
      <c r="D1871" s="2">
        <v>15.632999999999999</v>
      </c>
      <c r="E1871" s="2">
        <v>15934</v>
      </c>
      <c r="F1871" s="2">
        <v>7466.2</v>
      </c>
      <c r="G1871" s="2">
        <v>12694</v>
      </c>
      <c r="H1871" s="2">
        <v>21645</v>
      </c>
      <c r="I1871" s="2">
        <v>15735</v>
      </c>
      <c r="J1871" s="2">
        <v>29751</v>
      </c>
      <c r="K1871" s="1">
        <f>D1871*E1871</f>
        <v>249096.22199999998</v>
      </c>
      <c r="L1871" s="1">
        <f>D1871*F1871</f>
        <v>116719.10459999999</v>
      </c>
      <c r="M1871" s="1">
        <f>D1871*G1871</f>
        <v>198445.302</v>
      </c>
      <c r="N1871" s="1">
        <f>D1871*H1871</f>
        <v>338376.28499999997</v>
      </c>
      <c r="O1871" s="1">
        <f>D1871*I1871</f>
        <v>245985.25499999998</v>
      </c>
      <c r="P1871" s="1">
        <f>D1871*J1871</f>
        <v>465097.38299999997</v>
      </c>
    </row>
    <row r="1872" spans="1:16">
      <c r="A1872" s="2" t="s">
        <v>1798</v>
      </c>
      <c r="B1872" s="2" t="s">
        <v>1797</v>
      </c>
      <c r="C1872" s="2" t="s">
        <v>1796</v>
      </c>
      <c r="D1872" s="2">
        <v>16.292999999999999</v>
      </c>
      <c r="E1872" s="2">
        <v>108710</v>
      </c>
      <c r="F1872" s="2">
        <v>88583</v>
      </c>
      <c r="G1872" s="2">
        <v>127690</v>
      </c>
      <c r="H1872" s="2">
        <v>569560</v>
      </c>
      <c r="I1872" s="2">
        <v>591460</v>
      </c>
      <c r="J1872" s="2">
        <v>569630</v>
      </c>
      <c r="K1872" s="1">
        <f>D1872*E1872</f>
        <v>1771212.03</v>
      </c>
      <c r="L1872" s="1">
        <f>D1872*F1872</f>
        <v>1443282.8189999999</v>
      </c>
      <c r="M1872" s="1">
        <f>D1872*G1872</f>
        <v>2080453.17</v>
      </c>
      <c r="N1872" s="1">
        <f>D1872*H1872</f>
        <v>9279841.0800000001</v>
      </c>
      <c r="O1872" s="1">
        <f>D1872*I1872</f>
        <v>9636657.7799999993</v>
      </c>
      <c r="P1872" s="1">
        <f>D1872*J1872</f>
        <v>9280981.5899999999</v>
      </c>
    </row>
    <row r="1873" spans="1:16">
      <c r="A1873" s="2" t="s">
        <v>1795</v>
      </c>
      <c r="B1873" s="2" t="s">
        <v>1794</v>
      </c>
      <c r="C1873" s="2" t="s">
        <v>1793</v>
      </c>
      <c r="D1873" s="2">
        <v>35.706000000000003</v>
      </c>
      <c r="E1873" s="2">
        <v>85291</v>
      </c>
      <c r="F1873" s="2">
        <v>68091</v>
      </c>
      <c r="G1873" s="2">
        <v>75352</v>
      </c>
      <c r="H1873" s="2">
        <v>254120</v>
      </c>
      <c r="I1873" s="2">
        <v>253560</v>
      </c>
      <c r="J1873" s="2">
        <v>269070</v>
      </c>
      <c r="K1873" s="1">
        <f>D1873*E1873</f>
        <v>3045400.4460000005</v>
      </c>
      <c r="L1873" s="1">
        <f>D1873*F1873</f>
        <v>2431257.2460000003</v>
      </c>
      <c r="M1873" s="1">
        <f>D1873*G1873</f>
        <v>2690518.5120000001</v>
      </c>
      <c r="N1873" s="1">
        <f>D1873*H1873</f>
        <v>9073608.7200000007</v>
      </c>
      <c r="O1873" s="1">
        <f>D1873*I1873</f>
        <v>9053613.3600000013</v>
      </c>
      <c r="P1873" s="1">
        <f>D1873*J1873</f>
        <v>9607413.4199999999</v>
      </c>
    </row>
    <row r="1874" spans="1:16">
      <c r="A1874" s="2" t="s">
        <v>1792</v>
      </c>
      <c r="B1874" s="2" t="s">
        <v>1791</v>
      </c>
      <c r="C1874" s="2" t="s">
        <v>1790</v>
      </c>
      <c r="D1874" s="2">
        <v>16.015999999999998</v>
      </c>
      <c r="E1874" s="2">
        <v>171610</v>
      </c>
      <c r="F1874" s="2">
        <v>155790</v>
      </c>
      <c r="G1874" s="2">
        <v>160630</v>
      </c>
      <c r="H1874" s="2">
        <v>152710</v>
      </c>
      <c r="I1874" s="2">
        <v>160290</v>
      </c>
      <c r="J1874" s="2">
        <v>180710</v>
      </c>
      <c r="K1874" s="1">
        <f>D1874*E1874</f>
        <v>2748505.76</v>
      </c>
      <c r="L1874" s="1">
        <f>D1874*F1874</f>
        <v>2495132.6399999997</v>
      </c>
      <c r="M1874" s="1">
        <f>D1874*G1874</f>
        <v>2572650.0799999996</v>
      </c>
      <c r="N1874" s="1">
        <f>D1874*H1874</f>
        <v>2445803.36</v>
      </c>
      <c r="O1874" s="1">
        <f>D1874*I1874</f>
        <v>2567204.6399999997</v>
      </c>
      <c r="P1874" s="1">
        <f>D1874*J1874</f>
        <v>2894251.36</v>
      </c>
    </row>
    <row r="1875" spans="1:16">
      <c r="A1875" s="2" t="s">
        <v>1789</v>
      </c>
      <c r="B1875" s="2" t="s">
        <v>1788</v>
      </c>
      <c r="C1875" s="2" t="s">
        <v>1787</v>
      </c>
      <c r="D1875" s="2">
        <v>15.935</v>
      </c>
      <c r="E1875" s="2">
        <v>198640</v>
      </c>
      <c r="F1875" s="2">
        <v>178450</v>
      </c>
      <c r="G1875" s="2">
        <v>212770</v>
      </c>
      <c r="H1875" s="2">
        <v>718410</v>
      </c>
      <c r="I1875" s="2">
        <v>802730</v>
      </c>
      <c r="J1875" s="2">
        <v>707400</v>
      </c>
      <c r="K1875" s="1">
        <f>D1875*E1875</f>
        <v>3165328.4</v>
      </c>
      <c r="L1875" s="1">
        <f>D1875*F1875</f>
        <v>2843600.75</v>
      </c>
      <c r="M1875" s="1">
        <f>D1875*G1875</f>
        <v>3390489.95</v>
      </c>
      <c r="N1875" s="1">
        <f>D1875*H1875</f>
        <v>11447863.35</v>
      </c>
      <c r="O1875" s="1">
        <f>D1875*I1875</f>
        <v>12791502.550000001</v>
      </c>
      <c r="P1875" s="1">
        <f>D1875*J1875</f>
        <v>11272419</v>
      </c>
    </row>
    <row r="1876" spans="1:16">
      <c r="A1876" s="2" t="s">
        <v>1786</v>
      </c>
      <c r="B1876" s="2" t="s">
        <v>1785</v>
      </c>
      <c r="C1876" s="2" t="s">
        <v>1784</v>
      </c>
      <c r="D1876" s="2">
        <v>72.066000000000003</v>
      </c>
      <c r="E1876" s="2">
        <v>73698</v>
      </c>
      <c r="F1876" s="2">
        <v>73195</v>
      </c>
      <c r="G1876" s="2">
        <v>78647</v>
      </c>
      <c r="H1876" s="2">
        <v>55273</v>
      </c>
      <c r="I1876" s="2">
        <v>46818</v>
      </c>
      <c r="J1876" s="2">
        <v>53973</v>
      </c>
      <c r="K1876" s="1">
        <f>D1876*E1876</f>
        <v>5311120.068</v>
      </c>
      <c r="L1876" s="1">
        <f>D1876*F1876</f>
        <v>5274870.87</v>
      </c>
      <c r="M1876" s="1">
        <f>D1876*G1876</f>
        <v>5667774.7020000005</v>
      </c>
      <c r="N1876" s="1">
        <f>D1876*H1876</f>
        <v>3983304.0180000002</v>
      </c>
      <c r="O1876" s="1">
        <f>D1876*I1876</f>
        <v>3373985.9879999999</v>
      </c>
      <c r="P1876" s="1">
        <f>D1876*J1876</f>
        <v>3889618.2180000003</v>
      </c>
    </row>
    <row r="1877" spans="1:16">
      <c r="A1877" s="2" t="s">
        <v>1783</v>
      </c>
      <c r="B1877" s="2" t="s">
        <v>1782</v>
      </c>
      <c r="C1877" s="2" t="s">
        <v>1781</v>
      </c>
      <c r="D1877" s="2">
        <v>103.87</v>
      </c>
      <c r="E1877" s="2">
        <v>49063</v>
      </c>
      <c r="F1877" s="2">
        <v>34946</v>
      </c>
      <c r="G1877" s="2">
        <v>49888</v>
      </c>
      <c r="H1877" s="2">
        <v>79106</v>
      </c>
      <c r="I1877" s="2">
        <v>67942</v>
      </c>
      <c r="J1877" s="2">
        <v>73851</v>
      </c>
      <c r="K1877" s="1">
        <f>D1877*E1877</f>
        <v>5096173.8100000005</v>
      </c>
      <c r="L1877" s="1">
        <f>D1877*F1877</f>
        <v>3629841.02</v>
      </c>
      <c r="M1877" s="1">
        <f>D1877*G1877</f>
        <v>5181866.5600000005</v>
      </c>
      <c r="N1877" s="1">
        <f>D1877*H1877</f>
        <v>8216740.2200000007</v>
      </c>
      <c r="O1877" s="1">
        <f>D1877*I1877</f>
        <v>7057135.54</v>
      </c>
      <c r="P1877" s="1">
        <f>D1877*J1877</f>
        <v>7670903.3700000001</v>
      </c>
    </row>
    <row r="1878" spans="1:16">
      <c r="A1878" s="2" t="s">
        <v>1780</v>
      </c>
      <c r="B1878" s="2" t="s">
        <v>1779</v>
      </c>
      <c r="C1878" s="2" t="s">
        <v>1778</v>
      </c>
      <c r="D1878" s="2">
        <v>76.224999999999994</v>
      </c>
      <c r="E1878" s="2">
        <v>82199</v>
      </c>
      <c r="F1878" s="2">
        <v>101640</v>
      </c>
      <c r="G1878" s="2">
        <v>117140</v>
      </c>
      <c r="H1878" s="2">
        <v>109580</v>
      </c>
      <c r="I1878" s="2">
        <v>107040</v>
      </c>
      <c r="J1878" s="2">
        <v>103960</v>
      </c>
      <c r="K1878" s="1">
        <f>D1878*E1878</f>
        <v>6265618.7749999994</v>
      </c>
      <c r="L1878" s="1">
        <f>D1878*F1878</f>
        <v>7747508.9999999991</v>
      </c>
      <c r="M1878" s="1">
        <f>D1878*G1878</f>
        <v>8928996.5</v>
      </c>
      <c r="N1878" s="1">
        <f>D1878*H1878</f>
        <v>8352735.4999999991</v>
      </c>
      <c r="O1878" s="1">
        <f>D1878*I1878</f>
        <v>8159123.9999999991</v>
      </c>
      <c r="P1878" s="1">
        <f>D1878*J1878</f>
        <v>7924350.9999999991</v>
      </c>
    </row>
    <row r="1879" spans="1:16">
      <c r="A1879" s="2" t="s">
        <v>1777</v>
      </c>
      <c r="B1879" s="2" t="s">
        <v>1776</v>
      </c>
      <c r="C1879" s="2" t="s">
        <v>1775</v>
      </c>
      <c r="D1879" s="2">
        <v>68.186999999999998</v>
      </c>
      <c r="E1879" s="2">
        <v>12272</v>
      </c>
      <c r="F1879" s="2">
        <v>10205</v>
      </c>
      <c r="G1879" s="2">
        <v>8283.1</v>
      </c>
      <c r="H1879" s="2">
        <v>27518</v>
      </c>
      <c r="I1879" s="2">
        <v>27622</v>
      </c>
      <c r="J1879" s="2">
        <v>31504</v>
      </c>
      <c r="K1879" s="1">
        <f>D1879*E1879</f>
        <v>836790.86399999994</v>
      </c>
      <c r="L1879" s="1">
        <f>D1879*F1879</f>
        <v>695848.33499999996</v>
      </c>
      <c r="M1879" s="1">
        <f>D1879*G1879</f>
        <v>564799.73970000003</v>
      </c>
      <c r="N1879" s="1">
        <f>D1879*H1879</f>
        <v>1876369.8659999999</v>
      </c>
      <c r="O1879" s="1">
        <f>D1879*I1879</f>
        <v>1883461.314</v>
      </c>
      <c r="P1879" s="1">
        <f>D1879*J1879</f>
        <v>2148163.2480000001</v>
      </c>
    </row>
    <row r="1880" spans="1:16">
      <c r="A1880" s="2" t="s">
        <v>1774</v>
      </c>
      <c r="B1880" s="2" t="s">
        <v>1773</v>
      </c>
      <c r="C1880" s="2" t="s">
        <v>1772</v>
      </c>
      <c r="D1880" s="2">
        <v>81.989000000000004</v>
      </c>
      <c r="E1880" s="2">
        <v>20711</v>
      </c>
      <c r="F1880" s="2">
        <v>16248</v>
      </c>
      <c r="G1880" s="2">
        <v>20851</v>
      </c>
      <c r="H1880" s="2">
        <v>22535</v>
      </c>
      <c r="I1880" s="2">
        <v>26552</v>
      </c>
      <c r="J1880" s="2">
        <v>29965</v>
      </c>
      <c r="K1880" s="1">
        <f>D1880*E1880</f>
        <v>1698074.179</v>
      </c>
      <c r="L1880" s="1">
        <f>D1880*F1880</f>
        <v>1332157.2720000001</v>
      </c>
      <c r="M1880" s="1">
        <f>D1880*G1880</f>
        <v>1709552.6390000002</v>
      </c>
      <c r="N1880" s="1">
        <f>D1880*H1880</f>
        <v>1847622.115</v>
      </c>
      <c r="O1880" s="1">
        <f>D1880*I1880</f>
        <v>2176971.9280000003</v>
      </c>
      <c r="P1880" s="1">
        <f>D1880*J1880</f>
        <v>2456800.3850000002</v>
      </c>
    </row>
    <row r="1881" spans="1:16">
      <c r="A1881" s="2" t="s">
        <v>1771</v>
      </c>
      <c r="B1881" s="2" t="s">
        <v>1770</v>
      </c>
      <c r="C1881" s="2" t="s">
        <v>1769</v>
      </c>
      <c r="D1881" s="2">
        <v>23.891999999999999</v>
      </c>
      <c r="E1881" s="2">
        <v>124960</v>
      </c>
      <c r="F1881" s="2">
        <v>133670</v>
      </c>
      <c r="G1881" s="2">
        <v>126060</v>
      </c>
      <c r="H1881" s="2">
        <v>189990</v>
      </c>
      <c r="I1881" s="2">
        <v>199940</v>
      </c>
      <c r="J1881" s="2">
        <v>218930</v>
      </c>
      <c r="K1881" s="1">
        <f>D1881*E1881</f>
        <v>2985544.32</v>
      </c>
      <c r="L1881" s="1">
        <f>D1881*F1881</f>
        <v>3193643.64</v>
      </c>
      <c r="M1881" s="1">
        <f>D1881*G1881</f>
        <v>3011825.52</v>
      </c>
      <c r="N1881" s="1">
        <f>D1881*H1881</f>
        <v>4539241.08</v>
      </c>
      <c r="O1881" s="1">
        <f>D1881*I1881</f>
        <v>4776966.4799999995</v>
      </c>
      <c r="P1881" s="1">
        <f>D1881*J1881</f>
        <v>5230675.5599999996</v>
      </c>
    </row>
    <row r="1882" spans="1:16">
      <c r="A1882" s="2" t="s">
        <v>1768</v>
      </c>
      <c r="B1882" s="2" t="s">
        <v>1767</v>
      </c>
      <c r="C1882" s="2" t="s">
        <v>1766</v>
      </c>
      <c r="D1882" s="2">
        <v>54.091999999999999</v>
      </c>
      <c r="E1882" s="2">
        <v>2475.3000000000002</v>
      </c>
      <c r="F1882" s="2">
        <v>2893</v>
      </c>
      <c r="G1882" s="2">
        <v>428.48</v>
      </c>
      <c r="H1882" s="2">
        <v>3681.4</v>
      </c>
      <c r="I1882" s="2">
        <v>4110.7</v>
      </c>
      <c r="J1882" s="2">
        <v>3792.4</v>
      </c>
      <c r="K1882" s="1">
        <f>D1882*E1882</f>
        <v>133893.9276</v>
      </c>
      <c r="L1882" s="1">
        <f>D1882*F1882</f>
        <v>156488.15599999999</v>
      </c>
      <c r="M1882" s="1">
        <f>D1882*G1882</f>
        <v>23177.34016</v>
      </c>
      <c r="N1882" s="1">
        <f>D1882*H1882</f>
        <v>199134.28880000001</v>
      </c>
      <c r="O1882" s="1">
        <f>D1882*I1882</f>
        <v>222355.98439999999</v>
      </c>
      <c r="P1882" s="1">
        <f>D1882*J1882</f>
        <v>205138.50080000001</v>
      </c>
    </row>
    <row r="1883" spans="1:16">
      <c r="A1883" s="2" t="s">
        <v>1765</v>
      </c>
      <c r="B1883" s="2" t="s">
        <v>1764</v>
      </c>
      <c r="C1883" s="2" t="s">
        <v>1763</v>
      </c>
      <c r="D1883" s="2">
        <v>54.808</v>
      </c>
      <c r="E1883" s="2">
        <v>2467.9</v>
      </c>
      <c r="F1883" s="2">
        <v>1763.5</v>
      </c>
      <c r="G1883" s="2">
        <v>1857</v>
      </c>
      <c r="H1883" s="2">
        <v>2015.3</v>
      </c>
      <c r="I1883" s="2">
        <v>1628.1</v>
      </c>
      <c r="J1883" s="2">
        <v>3114.7</v>
      </c>
      <c r="K1883" s="1">
        <f>D1883*E1883</f>
        <v>135260.66320000001</v>
      </c>
      <c r="L1883" s="1">
        <f>D1883*F1883</f>
        <v>96653.907999999996</v>
      </c>
      <c r="M1883" s="1">
        <f>D1883*G1883</f>
        <v>101778.45600000001</v>
      </c>
      <c r="N1883" s="1">
        <f>D1883*H1883</f>
        <v>110454.5624</v>
      </c>
      <c r="O1883" s="1">
        <f>D1883*I1883</f>
        <v>89232.904799999989</v>
      </c>
      <c r="P1883" s="1">
        <f>D1883*J1883</f>
        <v>170710.47759999998</v>
      </c>
    </row>
    <row r="1884" spans="1:16">
      <c r="A1884" s="2" t="s">
        <v>1762</v>
      </c>
      <c r="B1884" s="2" t="s">
        <v>1761</v>
      </c>
      <c r="C1884" s="2" t="s">
        <v>1760</v>
      </c>
      <c r="D1884" s="2">
        <v>53.987000000000002</v>
      </c>
      <c r="E1884" s="2">
        <v>77366</v>
      </c>
      <c r="F1884" s="2">
        <v>87487</v>
      </c>
      <c r="G1884" s="2">
        <v>69257</v>
      </c>
      <c r="H1884" s="2">
        <v>102650</v>
      </c>
      <c r="I1884" s="2">
        <v>96633</v>
      </c>
      <c r="J1884" s="2">
        <v>108570</v>
      </c>
      <c r="K1884" s="1">
        <f>D1884*E1884</f>
        <v>4176758.2420000001</v>
      </c>
      <c r="L1884" s="1">
        <f>D1884*F1884</f>
        <v>4723160.6689999998</v>
      </c>
      <c r="M1884" s="1">
        <f>D1884*G1884</f>
        <v>3738977.659</v>
      </c>
      <c r="N1884" s="1">
        <f>D1884*H1884</f>
        <v>5541765.5499999998</v>
      </c>
      <c r="O1884" s="1">
        <f>D1884*I1884</f>
        <v>5216925.7709999997</v>
      </c>
      <c r="P1884" s="1">
        <f>D1884*J1884</f>
        <v>5861368.5899999999</v>
      </c>
    </row>
    <row r="1885" spans="1:16">
      <c r="A1885" s="2" t="s">
        <v>1759</v>
      </c>
      <c r="B1885" s="2" t="s">
        <v>1758</v>
      </c>
      <c r="C1885" s="2" t="s">
        <v>1757</v>
      </c>
      <c r="D1885" s="2">
        <v>44.838000000000001</v>
      </c>
      <c r="E1885" s="2">
        <v>77996</v>
      </c>
      <c r="F1885" s="2">
        <v>67558</v>
      </c>
      <c r="G1885" s="2">
        <v>77133</v>
      </c>
      <c r="H1885" s="2">
        <v>114660</v>
      </c>
      <c r="I1885" s="2">
        <v>101280</v>
      </c>
      <c r="J1885" s="2">
        <v>105040</v>
      </c>
      <c r="K1885" s="1">
        <f>D1885*E1885</f>
        <v>3497184.648</v>
      </c>
      <c r="L1885" s="1">
        <f>D1885*F1885</f>
        <v>3029165.6040000003</v>
      </c>
      <c r="M1885" s="1">
        <f>D1885*G1885</f>
        <v>3458489.4539999999</v>
      </c>
      <c r="N1885" s="1">
        <f>D1885*H1885</f>
        <v>5141125.08</v>
      </c>
      <c r="O1885" s="1">
        <f>D1885*I1885</f>
        <v>4541192.6399999997</v>
      </c>
      <c r="P1885" s="1">
        <f>D1885*J1885</f>
        <v>4709783.5200000005</v>
      </c>
    </row>
    <row r="1886" spans="1:16">
      <c r="A1886" s="2" t="s">
        <v>1756</v>
      </c>
      <c r="B1886" s="2" t="s">
        <v>1755</v>
      </c>
      <c r="C1886" s="2" t="s">
        <v>1754</v>
      </c>
      <c r="D1886" s="2">
        <v>53.58</v>
      </c>
      <c r="E1886" s="2">
        <v>61439</v>
      </c>
      <c r="F1886" s="2">
        <v>52370</v>
      </c>
      <c r="G1886" s="2">
        <v>56686</v>
      </c>
      <c r="H1886" s="2">
        <v>72583</v>
      </c>
      <c r="I1886" s="2">
        <v>64544</v>
      </c>
      <c r="J1886" s="2">
        <v>51668</v>
      </c>
      <c r="K1886" s="1">
        <f>D1886*E1886</f>
        <v>3291901.62</v>
      </c>
      <c r="L1886" s="1">
        <f>D1886*F1886</f>
        <v>2805984.6</v>
      </c>
      <c r="M1886" s="1">
        <f>D1886*G1886</f>
        <v>3037235.88</v>
      </c>
      <c r="N1886" s="1">
        <f>D1886*H1886</f>
        <v>3888997.1399999997</v>
      </c>
      <c r="O1886" s="1">
        <f>D1886*I1886</f>
        <v>3458267.52</v>
      </c>
      <c r="P1886" s="1">
        <f>D1886*J1886</f>
        <v>2768371.44</v>
      </c>
    </row>
    <row r="1887" spans="1:16">
      <c r="A1887" s="2" t="s">
        <v>1753</v>
      </c>
      <c r="B1887" s="2" t="s">
        <v>1752</v>
      </c>
      <c r="C1887" s="2" t="s">
        <v>1751</v>
      </c>
      <c r="D1887" s="2">
        <v>29.308</v>
      </c>
      <c r="E1887" s="2">
        <v>9701.9</v>
      </c>
      <c r="F1887" s="2">
        <v>9594.2999999999993</v>
      </c>
      <c r="G1887" s="2">
        <v>8959.7999999999993</v>
      </c>
      <c r="H1887" s="2">
        <v>6564.2</v>
      </c>
      <c r="I1887" s="2">
        <v>9475.2000000000007</v>
      </c>
      <c r="J1887" s="2">
        <v>6173.5</v>
      </c>
      <c r="K1887" s="1">
        <f>D1887*E1887</f>
        <v>284343.28519999998</v>
      </c>
      <c r="L1887" s="1">
        <f>D1887*F1887</f>
        <v>281189.74439999997</v>
      </c>
      <c r="M1887" s="1">
        <f>D1887*G1887</f>
        <v>262593.81839999999</v>
      </c>
      <c r="N1887" s="1">
        <f>D1887*H1887</f>
        <v>192383.5736</v>
      </c>
      <c r="O1887" s="1">
        <f>D1887*I1887</f>
        <v>277699.16159999999</v>
      </c>
      <c r="P1887" s="1">
        <f>D1887*J1887</f>
        <v>180932.93799999999</v>
      </c>
    </row>
    <row r="1888" spans="1:16">
      <c r="A1888" s="2" t="s">
        <v>1750</v>
      </c>
      <c r="B1888" s="2" t="s">
        <v>1749</v>
      </c>
      <c r="C1888" s="2" t="s">
        <v>1748</v>
      </c>
      <c r="D1888" s="2">
        <v>108.19</v>
      </c>
      <c r="E1888" s="2">
        <v>625000</v>
      </c>
      <c r="F1888" s="2">
        <v>521230</v>
      </c>
      <c r="G1888" s="2">
        <v>631120</v>
      </c>
      <c r="H1888" s="2">
        <v>585630</v>
      </c>
      <c r="I1888" s="2">
        <v>592850</v>
      </c>
      <c r="J1888" s="2">
        <v>640920</v>
      </c>
      <c r="K1888" s="1">
        <f>D1888*E1888</f>
        <v>67618750</v>
      </c>
      <c r="L1888" s="1">
        <f>D1888*F1888</f>
        <v>56391873.699999996</v>
      </c>
      <c r="M1888" s="1">
        <f>D1888*G1888</f>
        <v>68280872.799999997</v>
      </c>
      <c r="N1888" s="1">
        <f>D1888*H1888</f>
        <v>63359309.699999996</v>
      </c>
      <c r="O1888" s="1">
        <f>D1888*I1888</f>
        <v>64140441.5</v>
      </c>
      <c r="P1888" s="1">
        <f>D1888*J1888</f>
        <v>69341134.799999997</v>
      </c>
    </row>
    <row r="1889" spans="1:16">
      <c r="A1889" s="2" t="s">
        <v>1747</v>
      </c>
      <c r="B1889" s="2" t="s">
        <v>1746</v>
      </c>
      <c r="C1889" s="2" t="s">
        <v>1745</v>
      </c>
      <c r="D1889" s="2">
        <v>21.577000000000002</v>
      </c>
      <c r="E1889" s="2">
        <v>3312.4</v>
      </c>
      <c r="F1889" s="2">
        <v>4512.6000000000004</v>
      </c>
      <c r="G1889" s="2">
        <v>3840.3</v>
      </c>
      <c r="H1889" s="2">
        <v>0</v>
      </c>
      <c r="I1889" s="2">
        <v>284.7</v>
      </c>
      <c r="J1889" s="2">
        <v>241.77</v>
      </c>
      <c r="K1889" s="1">
        <f>D1889*E1889</f>
        <v>71471.654800000004</v>
      </c>
      <c r="L1889" s="1">
        <f>D1889*F1889</f>
        <v>97368.370200000019</v>
      </c>
      <c r="M1889" s="1">
        <f>D1889*G1889</f>
        <v>82862.15310000001</v>
      </c>
      <c r="N1889" s="1">
        <f>D1889*H1889</f>
        <v>0</v>
      </c>
      <c r="O1889" s="1">
        <f>D1889*I1889</f>
        <v>6142.9719000000005</v>
      </c>
      <c r="P1889" s="1">
        <f>D1889*J1889</f>
        <v>5216.6712900000002</v>
      </c>
    </row>
    <row r="1890" spans="1:16">
      <c r="A1890" s="2" t="s">
        <v>1744</v>
      </c>
      <c r="B1890" s="2" t="s">
        <v>1743</v>
      </c>
      <c r="C1890" s="2" t="s">
        <v>1742</v>
      </c>
      <c r="D1890" s="2">
        <v>18.015000000000001</v>
      </c>
      <c r="E1890" s="2">
        <v>94966</v>
      </c>
      <c r="F1890" s="2">
        <v>83713</v>
      </c>
      <c r="G1890" s="2">
        <v>58570</v>
      </c>
      <c r="H1890" s="2">
        <v>19943</v>
      </c>
      <c r="I1890" s="2">
        <v>20134</v>
      </c>
      <c r="J1890" s="2">
        <v>28198</v>
      </c>
      <c r="K1890" s="1">
        <f>D1890*E1890</f>
        <v>1710812.49</v>
      </c>
      <c r="L1890" s="1">
        <f>D1890*F1890</f>
        <v>1508089.6950000001</v>
      </c>
      <c r="M1890" s="1">
        <f>D1890*G1890</f>
        <v>1055138.55</v>
      </c>
      <c r="N1890" s="1">
        <f>D1890*H1890</f>
        <v>359273.14500000002</v>
      </c>
      <c r="O1890" s="1">
        <f>D1890*I1890</f>
        <v>362714.01</v>
      </c>
      <c r="P1890" s="1">
        <f>D1890*J1890</f>
        <v>507986.97000000003</v>
      </c>
    </row>
    <row r="1891" spans="1:16">
      <c r="A1891" s="2" t="s">
        <v>1741</v>
      </c>
      <c r="B1891" s="2" t="s">
        <v>1740</v>
      </c>
      <c r="C1891" s="2" t="s">
        <v>1739</v>
      </c>
      <c r="D1891" s="2">
        <v>47.29</v>
      </c>
      <c r="E1891" s="2">
        <v>40430</v>
      </c>
      <c r="F1891" s="2">
        <v>29188</v>
      </c>
      <c r="G1891" s="2">
        <v>42861</v>
      </c>
      <c r="H1891" s="2">
        <v>39677</v>
      </c>
      <c r="I1891" s="2">
        <v>39003</v>
      </c>
      <c r="J1891" s="2">
        <v>39777</v>
      </c>
      <c r="K1891" s="1">
        <f>D1891*E1891</f>
        <v>1911934.7</v>
      </c>
      <c r="L1891" s="1">
        <f>D1891*F1891</f>
        <v>1380300.52</v>
      </c>
      <c r="M1891" s="1">
        <f>D1891*G1891</f>
        <v>2026896.69</v>
      </c>
      <c r="N1891" s="1">
        <f>D1891*H1891</f>
        <v>1876325.33</v>
      </c>
      <c r="O1891" s="1">
        <f>D1891*I1891</f>
        <v>1844451.8699999999</v>
      </c>
      <c r="P1891" s="1">
        <f>D1891*J1891</f>
        <v>1881054.33</v>
      </c>
    </row>
    <row r="1892" spans="1:16">
      <c r="A1892" s="2" t="s">
        <v>1738</v>
      </c>
      <c r="B1892" s="2" t="s">
        <v>1737</v>
      </c>
      <c r="C1892" s="2" t="s">
        <v>1736</v>
      </c>
      <c r="D1892" s="2">
        <v>41.728999999999999</v>
      </c>
      <c r="E1892" s="2">
        <v>36064</v>
      </c>
      <c r="F1892" s="2">
        <v>38532</v>
      </c>
      <c r="G1892" s="2">
        <v>34721</v>
      </c>
      <c r="H1892" s="2">
        <v>47478</v>
      </c>
      <c r="I1892" s="2">
        <v>49213</v>
      </c>
      <c r="J1892" s="2">
        <v>45149</v>
      </c>
      <c r="K1892" s="1">
        <f>D1892*E1892</f>
        <v>1504914.656</v>
      </c>
      <c r="L1892" s="1">
        <f>D1892*F1892</f>
        <v>1607901.828</v>
      </c>
      <c r="M1892" s="1">
        <f>D1892*G1892</f>
        <v>1448872.6089999999</v>
      </c>
      <c r="N1892" s="1">
        <f>D1892*H1892</f>
        <v>1981209.4620000001</v>
      </c>
      <c r="O1892" s="1">
        <f>D1892*I1892</f>
        <v>2053609.277</v>
      </c>
      <c r="P1892" s="1">
        <f>D1892*J1892</f>
        <v>1884022.621</v>
      </c>
    </row>
    <row r="1893" spans="1:16">
      <c r="A1893" s="2" t="s">
        <v>1735</v>
      </c>
      <c r="B1893" s="2" t="s">
        <v>1734</v>
      </c>
      <c r="C1893" s="2" t="s">
        <v>1733</v>
      </c>
      <c r="D1893" s="2">
        <v>40.957000000000001</v>
      </c>
      <c r="E1893" s="2">
        <v>25919</v>
      </c>
      <c r="F1893" s="2">
        <v>21342</v>
      </c>
      <c r="G1893" s="2">
        <v>21007</v>
      </c>
      <c r="H1893" s="2">
        <v>23942</v>
      </c>
      <c r="I1893" s="2">
        <v>26682</v>
      </c>
      <c r="J1893" s="2">
        <v>28880</v>
      </c>
      <c r="K1893" s="1">
        <f>D1893*E1893</f>
        <v>1061564.483</v>
      </c>
      <c r="L1893" s="1">
        <f>D1893*F1893</f>
        <v>874104.29399999999</v>
      </c>
      <c r="M1893" s="1">
        <f>D1893*G1893</f>
        <v>860383.69900000002</v>
      </c>
      <c r="N1893" s="1">
        <f>D1893*H1893</f>
        <v>980592.49400000006</v>
      </c>
      <c r="O1893" s="1">
        <f>D1893*I1893</f>
        <v>1092814.6740000001</v>
      </c>
      <c r="P1893" s="1">
        <f>D1893*J1893</f>
        <v>1182838.1599999999</v>
      </c>
    </row>
    <row r="1894" spans="1:16">
      <c r="A1894" s="2" t="s">
        <v>1732</v>
      </c>
      <c r="B1894" s="2" t="s">
        <v>1731</v>
      </c>
      <c r="C1894" s="2" t="s">
        <v>1730</v>
      </c>
      <c r="D1894" s="2">
        <v>42.244</v>
      </c>
      <c r="E1894" s="2">
        <v>101490</v>
      </c>
      <c r="F1894" s="2">
        <v>75055</v>
      </c>
      <c r="G1894" s="2">
        <v>97519</v>
      </c>
      <c r="H1894" s="2">
        <v>60592</v>
      </c>
      <c r="I1894" s="2">
        <v>61516</v>
      </c>
      <c r="J1894" s="2">
        <v>62623</v>
      </c>
      <c r="K1894" s="1">
        <f>D1894*E1894</f>
        <v>4287343.5599999996</v>
      </c>
      <c r="L1894" s="1">
        <f>D1894*F1894</f>
        <v>3170623.42</v>
      </c>
      <c r="M1894" s="1">
        <f>D1894*G1894</f>
        <v>4119592.6359999999</v>
      </c>
      <c r="N1894" s="1">
        <f>D1894*H1894</f>
        <v>2559648.4479999999</v>
      </c>
      <c r="O1894" s="1">
        <f>D1894*I1894</f>
        <v>2598681.9040000001</v>
      </c>
      <c r="P1894" s="1">
        <f>D1894*J1894</f>
        <v>2645446.0120000001</v>
      </c>
    </row>
    <row r="1895" spans="1:16">
      <c r="A1895" s="2" t="s">
        <v>1729</v>
      </c>
      <c r="B1895" s="2" t="s">
        <v>1728</v>
      </c>
      <c r="C1895" s="2" t="s">
        <v>1727</v>
      </c>
      <c r="D1895" s="2">
        <v>45.838000000000001</v>
      </c>
      <c r="E1895" s="2">
        <v>90367</v>
      </c>
      <c r="F1895" s="2">
        <v>98069</v>
      </c>
      <c r="G1895" s="2">
        <v>114820</v>
      </c>
      <c r="H1895" s="2">
        <v>80225</v>
      </c>
      <c r="I1895" s="2">
        <v>82380</v>
      </c>
      <c r="J1895" s="2">
        <v>75185</v>
      </c>
      <c r="K1895" s="1">
        <f>D1895*E1895</f>
        <v>4142242.5460000001</v>
      </c>
      <c r="L1895" s="1">
        <f>D1895*F1895</f>
        <v>4495286.8219999997</v>
      </c>
      <c r="M1895" s="1">
        <f>D1895*G1895</f>
        <v>5263119.16</v>
      </c>
      <c r="N1895" s="1">
        <f>D1895*H1895</f>
        <v>3677353.5500000003</v>
      </c>
      <c r="O1895" s="1">
        <f>D1895*I1895</f>
        <v>3776134.44</v>
      </c>
      <c r="P1895" s="1">
        <f>D1895*J1895</f>
        <v>3446330.0300000003</v>
      </c>
    </row>
    <row r="1896" spans="1:16">
      <c r="A1896" s="2" t="s">
        <v>1726</v>
      </c>
      <c r="B1896" s="2" t="s">
        <v>1725</v>
      </c>
      <c r="C1896" s="2" t="s">
        <v>1724</v>
      </c>
      <c r="D1896" s="2">
        <v>40.639000000000003</v>
      </c>
      <c r="E1896" s="2">
        <v>13164</v>
      </c>
      <c r="F1896" s="2">
        <v>9530.2000000000007</v>
      </c>
      <c r="G1896" s="2">
        <v>11274</v>
      </c>
      <c r="H1896" s="2">
        <v>11818</v>
      </c>
      <c r="I1896" s="2">
        <v>12506</v>
      </c>
      <c r="J1896" s="2">
        <v>12399</v>
      </c>
      <c r="K1896" s="1">
        <f>D1896*E1896</f>
        <v>534971.79600000009</v>
      </c>
      <c r="L1896" s="1">
        <f>D1896*F1896</f>
        <v>387297.79780000006</v>
      </c>
      <c r="M1896" s="1">
        <f>D1896*G1896</f>
        <v>458164.08600000001</v>
      </c>
      <c r="N1896" s="1">
        <f>D1896*H1896</f>
        <v>480271.70200000005</v>
      </c>
      <c r="O1896" s="1">
        <f>D1896*I1896</f>
        <v>508231.33400000003</v>
      </c>
      <c r="P1896" s="1">
        <f>D1896*J1896</f>
        <v>503882.96100000001</v>
      </c>
    </row>
    <row r="1897" spans="1:16">
      <c r="A1897" s="2" t="s">
        <v>1723</v>
      </c>
      <c r="B1897" s="2" t="s">
        <v>1722</v>
      </c>
      <c r="C1897" s="2" t="s">
        <v>1721</v>
      </c>
      <c r="D1897" s="2">
        <v>27.928000000000001</v>
      </c>
      <c r="E1897" s="2">
        <v>23872</v>
      </c>
      <c r="F1897" s="2">
        <v>22340</v>
      </c>
      <c r="G1897" s="2">
        <v>23419</v>
      </c>
      <c r="H1897" s="2">
        <v>19420</v>
      </c>
      <c r="I1897" s="2">
        <v>37766</v>
      </c>
      <c r="J1897" s="2">
        <v>24267</v>
      </c>
      <c r="K1897" s="1">
        <f>D1897*E1897</f>
        <v>666697.21600000001</v>
      </c>
      <c r="L1897" s="1">
        <f>D1897*F1897</f>
        <v>623911.52</v>
      </c>
      <c r="M1897" s="1">
        <f>D1897*G1897</f>
        <v>654045.83200000005</v>
      </c>
      <c r="N1897" s="1">
        <f>D1897*H1897</f>
        <v>542361.76</v>
      </c>
      <c r="O1897" s="1">
        <f>D1897*I1897</f>
        <v>1054728.848</v>
      </c>
      <c r="P1897" s="1">
        <f>D1897*J1897</f>
        <v>677728.77600000007</v>
      </c>
    </row>
    <row r="1898" spans="1:16">
      <c r="A1898" s="2" t="s">
        <v>1720</v>
      </c>
      <c r="B1898" s="2" t="s">
        <v>1719</v>
      </c>
      <c r="C1898" s="2" t="s">
        <v>1718</v>
      </c>
      <c r="D1898" s="2">
        <v>20.844999999999999</v>
      </c>
      <c r="E1898" s="2">
        <v>18425</v>
      </c>
      <c r="F1898" s="2">
        <v>16300</v>
      </c>
      <c r="G1898" s="2">
        <v>17171</v>
      </c>
      <c r="H1898" s="2">
        <v>52735</v>
      </c>
      <c r="I1898" s="2">
        <v>53009</v>
      </c>
      <c r="J1898" s="2">
        <v>52894</v>
      </c>
      <c r="K1898" s="1">
        <f>D1898*E1898</f>
        <v>384069.125</v>
      </c>
      <c r="L1898" s="1">
        <f>D1898*F1898</f>
        <v>339773.5</v>
      </c>
      <c r="M1898" s="1">
        <f>D1898*G1898</f>
        <v>357929.495</v>
      </c>
      <c r="N1898" s="1">
        <f>D1898*H1898</f>
        <v>1099261.075</v>
      </c>
      <c r="O1898" s="1">
        <f>D1898*I1898</f>
        <v>1104972.605</v>
      </c>
      <c r="P1898" s="1">
        <f>D1898*J1898</f>
        <v>1102575.43</v>
      </c>
    </row>
    <row r="1899" spans="1:16">
      <c r="A1899" s="2" t="s">
        <v>1717</v>
      </c>
      <c r="B1899" s="2" t="s">
        <v>1716</v>
      </c>
      <c r="C1899" s="2" t="s">
        <v>1715</v>
      </c>
      <c r="D1899" s="2">
        <v>44.959000000000003</v>
      </c>
      <c r="E1899" s="2">
        <v>1293.5</v>
      </c>
      <c r="F1899" s="2">
        <v>922.04</v>
      </c>
      <c r="G1899" s="2">
        <v>796.33</v>
      </c>
      <c r="H1899" s="2">
        <v>707.43</v>
      </c>
      <c r="I1899" s="2">
        <v>729.96</v>
      </c>
      <c r="J1899" s="2">
        <v>934.06</v>
      </c>
      <c r="K1899" s="1">
        <f>D1899*E1899</f>
        <v>58154.466500000002</v>
      </c>
      <c r="L1899" s="1">
        <f>D1899*F1899</f>
        <v>41453.996360000005</v>
      </c>
      <c r="M1899" s="1">
        <f>D1899*G1899</f>
        <v>35802.200470000003</v>
      </c>
      <c r="N1899" s="1">
        <f>D1899*H1899</f>
        <v>31805.345369999999</v>
      </c>
      <c r="O1899" s="1">
        <f>D1899*I1899</f>
        <v>32818.271640000006</v>
      </c>
      <c r="P1899" s="1">
        <f>D1899*J1899</f>
        <v>41994.403539999999</v>
      </c>
    </row>
    <row r="1900" spans="1:16">
      <c r="A1900" s="2" t="s">
        <v>1714</v>
      </c>
      <c r="B1900" s="2" t="s">
        <v>1713</v>
      </c>
      <c r="C1900" s="2" t="s">
        <v>1712</v>
      </c>
      <c r="D1900" s="2">
        <v>36.454000000000001</v>
      </c>
      <c r="E1900" s="2">
        <v>464630</v>
      </c>
      <c r="F1900" s="2">
        <v>376570</v>
      </c>
      <c r="G1900" s="2">
        <v>463220</v>
      </c>
      <c r="H1900" s="2">
        <v>423200</v>
      </c>
      <c r="I1900" s="2">
        <v>436880</v>
      </c>
      <c r="J1900" s="2">
        <v>421190</v>
      </c>
      <c r="K1900" s="1">
        <f>D1900*E1900</f>
        <v>16937622.02</v>
      </c>
      <c r="L1900" s="1">
        <f>D1900*F1900</f>
        <v>13727482.779999999</v>
      </c>
      <c r="M1900" s="1">
        <f>D1900*G1900</f>
        <v>16886221.879999999</v>
      </c>
      <c r="N1900" s="1">
        <f>D1900*H1900</f>
        <v>15427332.800000001</v>
      </c>
      <c r="O1900" s="1">
        <f>D1900*I1900</f>
        <v>15926023.52</v>
      </c>
      <c r="P1900" s="1">
        <f>D1900*J1900</f>
        <v>15354060.26</v>
      </c>
    </row>
    <row r="1901" spans="1:16">
      <c r="A1901" s="2" t="s">
        <v>1711</v>
      </c>
      <c r="B1901" s="2" t="s">
        <v>1710</v>
      </c>
      <c r="C1901" s="2" t="s">
        <v>1709</v>
      </c>
      <c r="D1901" s="2">
        <v>39.488999999999997</v>
      </c>
      <c r="E1901" s="2">
        <v>92433</v>
      </c>
      <c r="F1901" s="2">
        <v>86201</v>
      </c>
      <c r="G1901" s="2">
        <v>79495</v>
      </c>
      <c r="H1901" s="2">
        <v>97142</v>
      </c>
      <c r="I1901" s="2">
        <v>106260</v>
      </c>
      <c r="J1901" s="2">
        <v>94535</v>
      </c>
      <c r="K1901" s="1">
        <f>D1901*E1901</f>
        <v>3650086.7369999997</v>
      </c>
      <c r="L1901" s="1">
        <f>D1901*F1901</f>
        <v>3403991.2889999999</v>
      </c>
      <c r="M1901" s="1">
        <f>D1901*G1901</f>
        <v>3139178.0549999997</v>
      </c>
      <c r="N1901" s="1">
        <f>D1901*H1901</f>
        <v>3836040.4379999996</v>
      </c>
      <c r="O1901" s="1">
        <f>D1901*I1901</f>
        <v>4196101.1399999997</v>
      </c>
      <c r="P1901" s="1">
        <f>D1901*J1901</f>
        <v>3733092.6149999998</v>
      </c>
    </row>
    <row r="1902" spans="1:16">
      <c r="A1902" s="2" t="s">
        <v>1708</v>
      </c>
      <c r="B1902" s="2" t="s">
        <v>1707</v>
      </c>
      <c r="C1902" s="2" t="s">
        <v>1706</v>
      </c>
      <c r="D1902" s="2">
        <v>48.866999999999997</v>
      </c>
      <c r="E1902" s="2">
        <v>72266</v>
      </c>
      <c r="F1902" s="2">
        <v>68360</v>
      </c>
      <c r="G1902" s="2">
        <v>72028</v>
      </c>
      <c r="H1902" s="2">
        <v>9976.1</v>
      </c>
      <c r="I1902" s="2">
        <v>14847</v>
      </c>
      <c r="J1902" s="2">
        <v>6352.5</v>
      </c>
      <c r="K1902" s="1">
        <f>D1902*E1902</f>
        <v>3531422.622</v>
      </c>
      <c r="L1902" s="1">
        <f>D1902*F1902</f>
        <v>3340548.1199999996</v>
      </c>
      <c r="M1902" s="1">
        <f>D1902*G1902</f>
        <v>3519792.2759999996</v>
      </c>
      <c r="N1902" s="1">
        <f>D1902*H1902</f>
        <v>487502.07870000001</v>
      </c>
      <c r="O1902" s="1">
        <f>D1902*I1902</f>
        <v>725528.34899999993</v>
      </c>
      <c r="P1902" s="1">
        <f>D1902*J1902</f>
        <v>310427.61749999999</v>
      </c>
    </row>
    <row r="1903" spans="1:16">
      <c r="A1903" s="2" t="s">
        <v>1705</v>
      </c>
      <c r="B1903" s="2" t="s">
        <v>1704</v>
      </c>
      <c r="C1903" s="2" t="s">
        <v>1703</v>
      </c>
      <c r="D1903" s="2">
        <v>33.866999999999997</v>
      </c>
      <c r="E1903" s="2">
        <v>12823</v>
      </c>
      <c r="F1903" s="2">
        <v>11585</v>
      </c>
      <c r="G1903" s="2">
        <v>11735</v>
      </c>
      <c r="H1903" s="2">
        <v>10484</v>
      </c>
      <c r="I1903" s="2">
        <v>11686</v>
      </c>
      <c r="J1903" s="2">
        <v>13414</v>
      </c>
      <c r="K1903" s="1">
        <f>D1903*E1903</f>
        <v>434276.54099999997</v>
      </c>
      <c r="L1903" s="1">
        <f>D1903*F1903</f>
        <v>392349.19499999995</v>
      </c>
      <c r="M1903" s="1">
        <f>D1903*G1903</f>
        <v>397429.245</v>
      </c>
      <c r="N1903" s="1">
        <f>D1903*H1903</f>
        <v>355061.62799999997</v>
      </c>
      <c r="O1903" s="1">
        <f>D1903*I1903</f>
        <v>395769.76199999999</v>
      </c>
      <c r="P1903" s="1">
        <f>D1903*J1903</f>
        <v>454291.93799999997</v>
      </c>
    </row>
    <row r="1904" spans="1:16">
      <c r="A1904" s="2" t="s">
        <v>1702</v>
      </c>
      <c r="B1904" s="2" t="s">
        <v>1701</v>
      </c>
      <c r="C1904" s="2" t="s">
        <v>1700</v>
      </c>
      <c r="D1904" s="2">
        <v>34.246000000000002</v>
      </c>
      <c r="E1904" s="2">
        <v>2158.4</v>
      </c>
      <c r="F1904" s="2">
        <v>2009.2</v>
      </c>
      <c r="G1904" s="2">
        <v>1707.4</v>
      </c>
      <c r="H1904" s="2">
        <v>1677.4</v>
      </c>
      <c r="I1904" s="2">
        <v>3230.8</v>
      </c>
      <c r="J1904" s="2">
        <v>2366.3000000000002</v>
      </c>
      <c r="K1904" s="1">
        <f>D1904*E1904</f>
        <v>73916.566400000011</v>
      </c>
      <c r="L1904" s="1">
        <f>D1904*F1904</f>
        <v>68807.063200000004</v>
      </c>
      <c r="M1904" s="1">
        <f>D1904*G1904</f>
        <v>58471.620400000007</v>
      </c>
      <c r="N1904" s="1">
        <f>D1904*H1904</f>
        <v>57444.24040000001</v>
      </c>
      <c r="O1904" s="1">
        <f>D1904*I1904</f>
        <v>110641.97680000002</v>
      </c>
      <c r="P1904" s="1">
        <f>D1904*J1904</f>
        <v>81036.309800000017</v>
      </c>
    </row>
    <row r="1905" spans="1:16">
      <c r="A1905" s="2" t="s">
        <v>1699</v>
      </c>
      <c r="B1905" s="2" t="s">
        <v>1698</v>
      </c>
      <c r="C1905" s="2" t="s">
        <v>1697</v>
      </c>
      <c r="D1905" s="2">
        <v>51.832000000000001</v>
      </c>
      <c r="E1905" s="2">
        <v>19095</v>
      </c>
      <c r="F1905" s="2">
        <v>14343</v>
      </c>
      <c r="G1905" s="2">
        <v>18528</v>
      </c>
      <c r="H1905" s="2">
        <v>25163</v>
      </c>
      <c r="I1905" s="2">
        <v>21419</v>
      </c>
      <c r="J1905" s="2">
        <v>22481</v>
      </c>
      <c r="K1905" s="1">
        <f>D1905*E1905</f>
        <v>989732.04</v>
      </c>
      <c r="L1905" s="1">
        <f>D1905*F1905</f>
        <v>743426.37600000005</v>
      </c>
      <c r="M1905" s="1">
        <f>D1905*G1905</f>
        <v>960343.29599999997</v>
      </c>
      <c r="N1905" s="1">
        <f>D1905*H1905</f>
        <v>1304248.6159999999</v>
      </c>
      <c r="O1905" s="1">
        <f>D1905*I1905</f>
        <v>1110189.608</v>
      </c>
      <c r="P1905" s="1">
        <f>D1905*J1905</f>
        <v>1165235.192</v>
      </c>
    </row>
    <row r="1906" spans="1:16">
      <c r="A1906" s="2" t="s">
        <v>1696</v>
      </c>
      <c r="B1906" s="2" t="s">
        <v>1695</v>
      </c>
      <c r="C1906" s="2" t="s">
        <v>1694</v>
      </c>
      <c r="D1906" s="2">
        <v>8.9518000000000004</v>
      </c>
      <c r="E1906" s="2">
        <v>142600</v>
      </c>
      <c r="F1906" s="2">
        <v>121010</v>
      </c>
      <c r="G1906" s="2">
        <v>129650</v>
      </c>
      <c r="H1906" s="2">
        <v>195010</v>
      </c>
      <c r="I1906" s="2">
        <v>159570</v>
      </c>
      <c r="J1906" s="2">
        <v>215390</v>
      </c>
      <c r="K1906" s="1">
        <f>D1906*E1906</f>
        <v>1276526.6800000002</v>
      </c>
      <c r="L1906" s="1">
        <f>D1906*F1906</f>
        <v>1083257.318</v>
      </c>
      <c r="M1906" s="1">
        <f>D1906*G1906</f>
        <v>1160600.8700000001</v>
      </c>
      <c r="N1906" s="1">
        <f>D1906*H1906</f>
        <v>1745690.5180000002</v>
      </c>
      <c r="O1906" s="1">
        <f>D1906*I1906</f>
        <v>1428438.726</v>
      </c>
      <c r="P1906" s="1">
        <f>D1906*J1906</f>
        <v>1928128.202</v>
      </c>
    </row>
    <row r="1907" spans="1:16">
      <c r="A1907" s="2" t="s">
        <v>1693</v>
      </c>
      <c r="B1907" s="2" t="s">
        <v>1692</v>
      </c>
      <c r="C1907" s="2" t="s">
        <v>1691</v>
      </c>
      <c r="D1907" s="2">
        <v>30.969000000000001</v>
      </c>
      <c r="E1907" s="2">
        <v>222210</v>
      </c>
      <c r="F1907" s="2">
        <v>180990</v>
      </c>
      <c r="G1907" s="2">
        <v>216770</v>
      </c>
      <c r="H1907" s="2">
        <v>177600</v>
      </c>
      <c r="I1907" s="2">
        <v>179550</v>
      </c>
      <c r="J1907" s="2">
        <v>203300</v>
      </c>
      <c r="K1907" s="1">
        <f>D1907*E1907</f>
        <v>6881621.4900000002</v>
      </c>
      <c r="L1907" s="1">
        <f>D1907*F1907</f>
        <v>5605079.3100000005</v>
      </c>
      <c r="M1907" s="1">
        <f>D1907*G1907</f>
        <v>6713150.1299999999</v>
      </c>
      <c r="N1907" s="1">
        <f>D1907*H1907</f>
        <v>5500094.4000000004</v>
      </c>
      <c r="O1907" s="1">
        <f>D1907*I1907</f>
        <v>5560483.9500000002</v>
      </c>
      <c r="P1907" s="1">
        <f>D1907*J1907</f>
        <v>6295997.7000000002</v>
      </c>
    </row>
    <row r="1908" spans="1:16">
      <c r="A1908" s="2" t="s">
        <v>1690</v>
      </c>
      <c r="B1908" s="2" t="s">
        <v>1689</v>
      </c>
      <c r="C1908" s="2" t="s">
        <v>1688</v>
      </c>
      <c r="D1908" s="2">
        <v>52.618000000000002</v>
      </c>
      <c r="E1908" s="2">
        <v>2126.5</v>
      </c>
      <c r="F1908" s="2">
        <v>1744.1</v>
      </c>
      <c r="G1908" s="2">
        <v>2577.9</v>
      </c>
      <c r="H1908" s="2">
        <v>3831.7</v>
      </c>
      <c r="I1908" s="2">
        <v>4185.8</v>
      </c>
      <c r="J1908" s="2">
        <v>4839.6000000000004</v>
      </c>
      <c r="K1908" s="1">
        <f>D1908*E1908</f>
        <v>111892.17700000001</v>
      </c>
      <c r="L1908" s="1">
        <f>D1908*F1908</f>
        <v>91771.053799999994</v>
      </c>
      <c r="M1908" s="1">
        <f>D1908*G1908</f>
        <v>135643.94220000002</v>
      </c>
      <c r="N1908" s="1">
        <f>D1908*H1908</f>
        <v>201616.39059999998</v>
      </c>
      <c r="O1908" s="1">
        <f>D1908*I1908</f>
        <v>220248.42440000002</v>
      </c>
      <c r="P1908" s="1">
        <f>D1908*J1908</f>
        <v>254650.07280000002</v>
      </c>
    </row>
    <row r="1909" spans="1:16">
      <c r="A1909" s="2" t="s">
        <v>1687</v>
      </c>
      <c r="B1909" s="2" t="s">
        <v>1686</v>
      </c>
      <c r="C1909" s="2" t="s">
        <v>1685</v>
      </c>
      <c r="D1909" s="2">
        <v>35.734000000000002</v>
      </c>
      <c r="E1909" s="2">
        <v>784.98</v>
      </c>
      <c r="F1909" s="2">
        <v>814.15</v>
      </c>
      <c r="G1909" s="2">
        <v>1222.0999999999999</v>
      </c>
      <c r="H1909" s="2">
        <v>16947</v>
      </c>
      <c r="I1909" s="2">
        <v>12171</v>
      </c>
      <c r="J1909" s="2">
        <v>14677</v>
      </c>
      <c r="K1909" s="1">
        <f>D1909*E1909</f>
        <v>28050.475320000001</v>
      </c>
      <c r="L1909" s="1">
        <f>D1909*F1909</f>
        <v>29092.8361</v>
      </c>
      <c r="M1909" s="1">
        <f>D1909*G1909</f>
        <v>43670.521399999998</v>
      </c>
      <c r="N1909" s="1">
        <f>D1909*H1909</f>
        <v>605584.098</v>
      </c>
      <c r="O1909" s="1">
        <f>D1909*I1909</f>
        <v>434918.51400000002</v>
      </c>
      <c r="P1909" s="1">
        <f>D1909*J1909</f>
        <v>524467.91800000006</v>
      </c>
    </row>
    <row r="1910" spans="1:16">
      <c r="A1910" s="2" t="s">
        <v>1684</v>
      </c>
      <c r="B1910" s="2" t="s">
        <v>1683</v>
      </c>
      <c r="C1910" s="2" t="s">
        <v>1682</v>
      </c>
      <c r="D1910" s="2">
        <v>44.869</v>
      </c>
      <c r="E1910" s="2">
        <v>2394.1999999999998</v>
      </c>
      <c r="F1910" s="2">
        <v>2701.2</v>
      </c>
      <c r="G1910" s="2">
        <v>3060.2</v>
      </c>
      <c r="H1910" s="2">
        <v>6595.3</v>
      </c>
      <c r="I1910" s="2">
        <v>6213.5</v>
      </c>
      <c r="J1910" s="2">
        <v>6592.6</v>
      </c>
      <c r="K1910" s="1">
        <f>D1910*E1910</f>
        <v>107425.35979999999</v>
      </c>
      <c r="L1910" s="1">
        <f>D1910*F1910</f>
        <v>121200.14279999999</v>
      </c>
      <c r="M1910" s="1">
        <f>D1910*G1910</f>
        <v>137308.11379999999</v>
      </c>
      <c r="N1910" s="1">
        <f>D1910*H1910</f>
        <v>295924.51569999999</v>
      </c>
      <c r="O1910" s="1">
        <f>D1910*I1910</f>
        <v>278793.53149999998</v>
      </c>
      <c r="P1910" s="1">
        <f>D1910*J1910</f>
        <v>295803.36940000003</v>
      </c>
    </row>
    <row r="1911" spans="1:16">
      <c r="A1911" s="2" t="s">
        <v>1681</v>
      </c>
      <c r="B1911" s="2" t="s">
        <v>1680</v>
      </c>
      <c r="C1911" s="2" t="s">
        <v>1679</v>
      </c>
      <c r="D1911" s="2">
        <v>29.585000000000001</v>
      </c>
      <c r="E1911" s="2">
        <v>173110</v>
      </c>
      <c r="F1911" s="2">
        <v>170330</v>
      </c>
      <c r="G1911" s="2">
        <v>182550</v>
      </c>
      <c r="H1911" s="2">
        <v>113490</v>
      </c>
      <c r="I1911" s="2">
        <v>159020</v>
      </c>
      <c r="J1911" s="2">
        <v>177990</v>
      </c>
      <c r="K1911" s="1">
        <f>D1911*E1911</f>
        <v>5121459.3500000006</v>
      </c>
      <c r="L1911" s="1">
        <f>D1911*F1911</f>
        <v>5039213.05</v>
      </c>
      <c r="M1911" s="1">
        <f>D1911*G1911</f>
        <v>5400741.75</v>
      </c>
      <c r="N1911" s="1">
        <f>D1911*H1911</f>
        <v>3357601.65</v>
      </c>
      <c r="O1911" s="1">
        <f>D1911*I1911</f>
        <v>4704606.7</v>
      </c>
      <c r="P1911" s="1">
        <f>D1911*J1911</f>
        <v>5265834.1500000004</v>
      </c>
    </row>
    <row r="1912" spans="1:16">
      <c r="A1912" s="2" t="s">
        <v>1678</v>
      </c>
      <c r="B1912" s="2" t="s">
        <v>1677</v>
      </c>
      <c r="C1912" s="2" t="s">
        <v>1676</v>
      </c>
      <c r="D1912" s="2">
        <v>28.244</v>
      </c>
      <c r="E1912" s="2">
        <v>2174.6999999999998</v>
      </c>
      <c r="F1912" s="2">
        <v>2281.6</v>
      </c>
      <c r="G1912" s="2">
        <v>2400.1</v>
      </c>
      <c r="H1912" s="2">
        <v>21578</v>
      </c>
      <c r="I1912" s="2">
        <v>24773</v>
      </c>
      <c r="J1912" s="2">
        <v>29556</v>
      </c>
      <c r="K1912" s="1">
        <f>D1912*E1912</f>
        <v>61422.226799999997</v>
      </c>
      <c r="L1912" s="1">
        <f>D1912*F1912</f>
        <v>64441.510399999999</v>
      </c>
      <c r="M1912" s="1">
        <f>D1912*G1912</f>
        <v>67788.424400000004</v>
      </c>
      <c r="N1912" s="1">
        <f>D1912*H1912</f>
        <v>609449.03200000001</v>
      </c>
      <c r="O1912" s="1">
        <f>D1912*I1912</f>
        <v>699688.61199999996</v>
      </c>
      <c r="P1912" s="1">
        <f>D1912*J1912</f>
        <v>834779.66399999999</v>
      </c>
    </row>
    <row r="1913" spans="1:16">
      <c r="A1913" s="2" t="s">
        <v>1675</v>
      </c>
      <c r="B1913" s="2" t="s">
        <v>1674</v>
      </c>
      <c r="C1913" s="2" t="s">
        <v>1673</v>
      </c>
      <c r="D1913" s="2">
        <v>12.853999999999999</v>
      </c>
      <c r="E1913" s="2">
        <v>4258.3999999999996</v>
      </c>
      <c r="F1913" s="2">
        <v>9793.1</v>
      </c>
      <c r="G1913" s="2">
        <v>5635</v>
      </c>
      <c r="H1913" s="2">
        <v>22245</v>
      </c>
      <c r="I1913" s="2">
        <v>21669</v>
      </c>
      <c r="J1913" s="2">
        <v>9637.2000000000007</v>
      </c>
      <c r="K1913" s="1">
        <f>D1913*E1913</f>
        <v>54737.47359999999</v>
      </c>
      <c r="L1913" s="1">
        <f>D1913*F1913</f>
        <v>125880.5074</v>
      </c>
      <c r="M1913" s="1">
        <f>D1913*G1913</f>
        <v>72432.289999999994</v>
      </c>
      <c r="N1913" s="1">
        <f>D1913*H1913</f>
        <v>285937.23</v>
      </c>
      <c r="O1913" s="1">
        <f>D1913*I1913</f>
        <v>278533.326</v>
      </c>
      <c r="P1913" s="1">
        <f>D1913*J1913</f>
        <v>123876.56880000001</v>
      </c>
    </row>
    <row r="1914" spans="1:16">
      <c r="A1914" s="2" t="s">
        <v>1672</v>
      </c>
      <c r="B1914" s="2" t="s">
        <v>1671</v>
      </c>
      <c r="C1914" s="2" t="s">
        <v>1670</v>
      </c>
      <c r="D1914" s="2">
        <v>7.3060999999999998</v>
      </c>
      <c r="E1914" s="2">
        <v>72514</v>
      </c>
      <c r="F1914" s="2">
        <v>88120</v>
      </c>
      <c r="G1914" s="2">
        <v>117560</v>
      </c>
      <c r="H1914" s="2">
        <v>130310</v>
      </c>
      <c r="I1914" s="2">
        <v>118210</v>
      </c>
      <c r="J1914" s="2">
        <v>130850</v>
      </c>
      <c r="K1914" s="1">
        <f>D1914*E1914</f>
        <v>529794.53539999994</v>
      </c>
      <c r="L1914" s="1">
        <f>D1914*F1914</f>
        <v>643813.53200000001</v>
      </c>
      <c r="M1914" s="1">
        <f>D1914*G1914</f>
        <v>858905.11599999992</v>
      </c>
      <c r="N1914" s="1">
        <f>D1914*H1914</f>
        <v>952057.89099999995</v>
      </c>
      <c r="O1914" s="1">
        <f>D1914*I1914</f>
        <v>863654.08100000001</v>
      </c>
      <c r="P1914" s="1">
        <f>D1914*J1914</f>
        <v>956003.18499999994</v>
      </c>
    </row>
    <row r="1915" spans="1:16">
      <c r="A1915" s="2" t="s">
        <v>1669</v>
      </c>
      <c r="B1915" s="2" t="s">
        <v>1668</v>
      </c>
      <c r="C1915" s="2" t="s">
        <v>1667</v>
      </c>
      <c r="D1915" s="2">
        <v>13.941000000000001</v>
      </c>
      <c r="E1915" s="2">
        <v>13446</v>
      </c>
      <c r="F1915" s="2">
        <v>6696.1</v>
      </c>
      <c r="G1915" s="2">
        <v>17492</v>
      </c>
      <c r="H1915" s="2">
        <v>31594</v>
      </c>
      <c r="I1915" s="2">
        <v>31761</v>
      </c>
      <c r="J1915" s="2">
        <v>31569</v>
      </c>
      <c r="K1915" s="1">
        <f>D1915*E1915</f>
        <v>187450.68600000002</v>
      </c>
      <c r="L1915" s="1">
        <f>D1915*F1915</f>
        <v>93350.330100000006</v>
      </c>
      <c r="M1915" s="1">
        <f>D1915*G1915</f>
        <v>243855.97200000001</v>
      </c>
      <c r="N1915" s="1">
        <f>D1915*H1915</f>
        <v>440451.95400000003</v>
      </c>
      <c r="O1915" s="1">
        <f>D1915*I1915</f>
        <v>442780.10100000002</v>
      </c>
      <c r="P1915" s="1">
        <f>D1915*J1915</f>
        <v>440103.429</v>
      </c>
    </row>
    <row r="1916" spans="1:16">
      <c r="A1916" s="2" t="s">
        <v>1666</v>
      </c>
      <c r="B1916" s="2" t="s">
        <v>1665</v>
      </c>
      <c r="C1916" s="2" t="s">
        <v>1664</v>
      </c>
      <c r="D1916" s="2">
        <v>44.899000000000001</v>
      </c>
      <c r="E1916" s="2">
        <v>0</v>
      </c>
      <c r="F1916" s="2">
        <v>0</v>
      </c>
      <c r="G1916" s="2">
        <v>1713.9</v>
      </c>
      <c r="H1916" s="2">
        <v>2558.1</v>
      </c>
      <c r="I1916" s="2">
        <v>2896.3</v>
      </c>
      <c r="J1916" s="2">
        <v>2881</v>
      </c>
      <c r="K1916" s="1">
        <f>D1916*E1916</f>
        <v>0</v>
      </c>
      <c r="L1916" s="1">
        <f>D1916*F1916</f>
        <v>0</v>
      </c>
      <c r="M1916" s="1">
        <f>D1916*G1916</f>
        <v>76952.396100000013</v>
      </c>
      <c r="N1916" s="1">
        <f>D1916*H1916</f>
        <v>114856.13189999999</v>
      </c>
      <c r="O1916" s="1">
        <f>D1916*I1916</f>
        <v>130040.97370000002</v>
      </c>
      <c r="P1916" s="1">
        <f>D1916*J1916</f>
        <v>129354.019</v>
      </c>
    </row>
    <row r="1917" spans="1:16">
      <c r="A1917" s="2" t="s">
        <v>1663</v>
      </c>
      <c r="B1917" s="2" t="s">
        <v>1662</v>
      </c>
      <c r="C1917" s="2" t="s">
        <v>1661</v>
      </c>
      <c r="D1917" s="2">
        <v>34.646999999999998</v>
      </c>
      <c r="E1917" s="2">
        <v>63099</v>
      </c>
      <c r="F1917" s="2">
        <v>50669</v>
      </c>
      <c r="G1917" s="2">
        <v>53619</v>
      </c>
      <c r="H1917" s="2">
        <v>112180</v>
      </c>
      <c r="I1917" s="2">
        <v>110270</v>
      </c>
      <c r="J1917" s="2">
        <v>116970</v>
      </c>
      <c r="K1917" s="1">
        <f>D1917*E1917</f>
        <v>2186191.0529999998</v>
      </c>
      <c r="L1917" s="1">
        <f>D1917*F1917</f>
        <v>1755528.8429999999</v>
      </c>
      <c r="M1917" s="1">
        <f>D1917*G1917</f>
        <v>1857737.493</v>
      </c>
      <c r="N1917" s="1">
        <f>D1917*H1917</f>
        <v>3886700.46</v>
      </c>
      <c r="O1917" s="1">
        <f>D1917*I1917</f>
        <v>3820524.69</v>
      </c>
      <c r="P1917" s="1">
        <f>D1917*J1917</f>
        <v>4052659.59</v>
      </c>
    </row>
    <row r="1918" spans="1:16">
      <c r="A1918" s="2" t="s">
        <v>1660</v>
      </c>
      <c r="B1918" s="2" t="s">
        <v>1659</v>
      </c>
      <c r="C1918" s="2" t="s">
        <v>1658</v>
      </c>
      <c r="D1918" s="2">
        <v>29.911999999999999</v>
      </c>
      <c r="E1918" s="2">
        <v>23380</v>
      </c>
      <c r="F1918" s="2">
        <v>8292</v>
      </c>
      <c r="G1918" s="2">
        <v>21835</v>
      </c>
      <c r="H1918" s="2">
        <v>26850</v>
      </c>
      <c r="I1918" s="2">
        <v>0</v>
      </c>
      <c r="J1918" s="2">
        <v>40361</v>
      </c>
      <c r="K1918" s="1">
        <f>D1918*E1918</f>
        <v>699342.55999999994</v>
      </c>
      <c r="L1918" s="1">
        <f>D1918*F1918</f>
        <v>248030.304</v>
      </c>
      <c r="M1918" s="1">
        <f>D1918*G1918</f>
        <v>653128.52</v>
      </c>
      <c r="N1918" s="1">
        <f>D1918*H1918</f>
        <v>803137.2</v>
      </c>
      <c r="O1918" s="1">
        <f>D1918*I1918</f>
        <v>0</v>
      </c>
      <c r="P1918" s="1">
        <f>D1918*J1918</f>
        <v>1207278.2320000001</v>
      </c>
    </row>
    <row r="1919" spans="1:16">
      <c r="A1919" s="2" t="s">
        <v>1657</v>
      </c>
      <c r="B1919" s="2" t="s">
        <v>1656</v>
      </c>
      <c r="C1919" s="2" t="s">
        <v>1655</v>
      </c>
      <c r="D1919" s="2">
        <v>15.096</v>
      </c>
      <c r="E1919" s="2">
        <v>431850</v>
      </c>
      <c r="F1919" s="2">
        <v>455640</v>
      </c>
      <c r="G1919" s="2">
        <v>478770</v>
      </c>
      <c r="H1919" s="2">
        <v>1262800</v>
      </c>
      <c r="I1919" s="2">
        <v>1242500</v>
      </c>
      <c r="J1919" s="2">
        <v>1267900</v>
      </c>
      <c r="K1919" s="1">
        <f>D1919*E1919</f>
        <v>6519207.5999999996</v>
      </c>
      <c r="L1919" s="1">
        <f>D1919*F1919</f>
        <v>6878341.4400000004</v>
      </c>
      <c r="M1919" s="1">
        <f>D1919*G1919</f>
        <v>7227511.9199999999</v>
      </c>
      <c r="N1919" s="1">
        <f>D1919*H1919</f>
        <v>19063228.800000001</v>
      </c>
      <c r="O1919" s="1">
        <f>D1919*I1919</f>
        <v>18756780</v>
      </c>
      <c r="P1919" s="1">
        <f>D1919*J1919</f>
        <v>19140218.399999999</v>
      </c>
    </row>
    <row r="1920" spans="1:16">
      <c r="A1920" s="2" t="s">
        <v>1654</v>
      </c>
      <c r="B1920" s="2" t="s">
        <v>1653</v>
      </c>
      <c r="C1920" s="2" t="s">
        <v>1652</v>
      </c>
      <c r="D1920" s="2">
        <v>7.2141000000000002</v>
      </c>
      <c r="E1920" s="2">
        <v>15626</v>
      </c>
      <c r="F1920" s="2">
        <v>22114</v>
      </c>
      <c r="G1920" s="2">
        <v>6540.1</v>
      </c>
      <c r="H1920" s="2">
        <v>293040</v>
      </c>
      <c r="I1920" s="2">
        <v>312930</v>
      </c>
      <c r="J1920" s="2">
        <v>336680</v>
      </c>
      <c r="K1920" s="1">
        <f>D1920*E1920</f>
        <v>112727.5266</v>
      </c>
      <c r="L1920" s="1">
        <f>D1920*F1920</f>
        <v>159532.60740000001</v>
      </c>
      <c r="M1920" s="1">
        <f>D1920*G1920</f>
        <v>47180.935410000006</v>
      </c>
      <c r="N1920" s="1">
        <f>D1920*H1920</f>
        <v>2114019.8640000001</v>
      </c>
      <c r="O1920" s="1">
        <f>D1920*I1920</f>
        <v>2257508.3130000001</v>
      </c>
      <c r="P1920" s="1">
        <f>D1920*J1920</f>
        <v>2428843.1880000001</v>
      </c>
    </row>
    <row r="1921" spans="1:16">
      <c r="A1921" s="2" t="s">
        <v>1651</v>
      </c>
      <c r="B1921" s="2" t="s">
        <v>1650</v>
      </c>
      <c r="C1921" s="2" t="s">
        <v>1649</v>
      </c>
      <c r="D1921" s="2">
        <v>20.876000000000001</v>
      </c>
      <c r="E1921" s="2">
        <v>18499</v>
      </c>
      <c r="F1921" s="2">
        <v>17265</v>
      </c>
      <c r="G1921" s="2">
        <v>18117</v>
      </c>
      <c r="H1921" s="2">
        <v>25288</v>
      </c>
      <c r="I1921" s="2">
        <v>28111</v>
      </c>
      <c r="J1921" s="2">
        <v>26155</v>
      </c>
      <c r="K1921" s="1">
        <f>D1921*E1921</f>
        <v>386185.12400000001</v>
      </c>
      <c r="L1921" s="1">
        <f>D1921*F1921</f>
        <v>360424.14</v>
      </c>
      <c r="M1921" s="1">
        <f>D1921*G1921</f>
        <v>378210.49200000003</v>
      </c>
      <c r="N1921" s="1">
        <f>D1921*H1921</f>
        <v>527912.28800000006</v>
      </c>
      <c r="O1921" s="1">
        <f>D1921*I1921</f>
        <v>586845.23600000003</v>
      </c>
      <c r="P1921" s="1">
        <f>D1921*J1921</f>
        <v>546011.78</v>
      </c>
    </row>
    <row r="1922" spans="1:16">
      <c r="A1922" s="2" t="s">
        <v>1648</v>
      </c>
      <c r="B1922" s="2" t="s">
        <v>1647</v>
      </c>
      <c r="C1922" s="2" t="s">
        <v>1646</v>
      </c>
      <c r="D1922" s="2">
        <v>14.737</v>
      </c>
      <c r="E1922" s="2">
        <v>239370</v>
      </c>
      <c r="F1922" s="2">
        <v>20373</v>
      </c>
      <c r="G1922" s="2">
        <v>288200</v>
      </c>
      <c r="H1922" s="2">
        <v>89261</v>
      </c>
      <c r="I1922" s="2">
        <v>92198</v>
      </c>
      <c r="J1922" s="2">
        <v>232760</v>
      </c>
      <c r="K1922" s="1">
        <f>D1922*E1922</f>
        <v>3527595.69</v>
      </c>
      <c r="L1922" s="1">
        <f>D1922*F1922</f>
        <v>300236.90100000001</v>
      </c>
      <c r="M1922" s="1">
        <f>D1922*G1922</f>
        <v>4247203.4000000004</v>
      </c>
      <c r="N1922" s="1">
        <f>D1922*H1922</f>
        <v>1315439.3570000001</v>
      </c>
      <c r="O1922" s="1">
        <f>D1922*I1922</f>
        <v>1358721.926</v>
      </c>
      <c r="P1922" s="1">
        <f>D1922*J1922</f>
        <v>3430184.12</v>
      </c>
    </row>
    <row r="1923" spans="1:16">
      <c r="A1923" s="2" t="s">
        <v>1645</v>
      </c>
      <c r="B1923" s="2" t="s">
        <v>1644</v>
      </c>
      <c r="C1923" s="2" t="s">
        <v>1643</v>
      </c>
      <c r="D1923" s="2">
        <v>33.774999999999999</v>
      </c>
      <c r="E1923" s="2">
        <v>20390</v>
      </c>
      <c r="F1923" s="2">
        <v>16938</v>
      </c>
      <c r="G1923" s="2">
        <v>20341</v>
      </c>
      <c r="H1923" s="2">
        <v>29051</v>
      </c>
      <c r="I1923" s="2">
        <v>32433</v>
      </c>
      <c r="J1923" s="2">
        <v>32160</v>
      </c>
      <c r="K1923" s="1">
        <f>D1923*E1923</f>
        <v>688672.25</v>
      </c>
      <c r="L1923" s="1">
        <f>D1923*F1923</f>
        <v>572080.94999999995</v>
      </c>
      <c r="M1923" s="1">
        <f>D1923*G1923</f>
        <v>687017.27500000002</v>
      </c>
      <c r="N1923" s="1">
        <f>D1923*H1923</f>
        <v>981197.52499999991</v>
      </c>
      <c r="O1923" s="1">
        <f>D1923*I1923</f>
        <v>1095424.575</v>
      </c>
      <c r="P1923" s="1">
        <f>D1923*J1923</f>
        <v>1086204</v>
      </c>
    </row>
    <row r="1924" spans="1:16">
      <c r="A1924" s="2" t="s">
        <v>1642</v>
      </c>
      <c r="B1924" s="2" t="s">
        <v>1641</v>
      </c>
      <c r="C1924" s="2" t="s">
        <v>1640</v>
      </c>
      <c r="D1924" s="2">
        <v>29.991</v>
      </c>
      <c r="E1924" s="2">
        <v>12286</v>
      </c>
      <c r="F1924" s="2">
        <v>60795</v>
      </c>
      <c r="G1924" s="2">
        <v>10702</v>
      </c>
      <c r="H1924" s="2">
        <v>45434</v>
      </c>
      <c r="I1924" s="2">
        <v>43119</v>
      </c>
      <c r="J1924" s="2">
        <v>47467</v>
      </c>
      <c r="K1924" s="1">
        <f>D1924*E1924</f>
        <v>368469.42599999998</v>
      </c>
      <c r="L1924" s="1">
        <f>D1924*F1924</f>
        <v>1823302.845</v>
      </c>
      <c r="M1924" s="1">
        <f>D1924*G1924</f>
        <v>320963.68199999997</v>
      </c>
      <c r="N1924" s="1">
        <f>D1924*H1924</f>
        <v>1362611.094</v>
      </c>
      <c r="O1924" s="1">
        <f>D1924*I1924</f>
        <v>1293181.929</v>
      </c>
      <c r="P1924" s="1">
        <f>D1924*J1924</f>
        <v>1423582.797</v>
      </c>
    </row>
    <row r="1925" spans="1:16">
      <c r="A1925" s="2" t="s">
        <v>1639</v>
      </c>
      <c r="B1925" s="2" t="s">
        <v>1638</v>
      </c>
      <c r="C1925" s="2" t="s">
        <v>1637</v>
      </c>
      <c r="D1925" s="2">
        <v>28.635000000000002</v>
      </c>
      <c r="E1925" s="2">
        <v>58371</v>
      </c>
      <c r="F1925" s="2">
        <v>50637</v>
      </c>
      <c r="G1925" s="2">
        <v>43143</v>
      </c>
      <c r="H1925" s="2">
        <v>88522</v>
      </c>
      <c r="I1925" s="2">
        <v>80629</v>
      </c>
      <c r="J1925" s="2">
        <v>91468</v>
      </c>
      <c r="K1925" s="1">
        <f>D1925*E1925</f>
        <v>1671453.5850000002</v>
      </c>
      <c r="L1925" s="1">
        <f>D1925*F1925</f>
        <v>1449990.4950000001</v>
      </c>
      <c r="M1925" s="1">
        <f>D1925*G1925</f>
        <v>1235399.8050000002</v>
      </c>
      <c r="N1925" s="1">
        <f>D1925*H1925</f>
        <v>2534827.4700000002</v>
      </c>
      <c r="O1925" s="1">
        <f>D1925*I1925</f>
        <v>2308811.415</v>
      </c>
      <c r="P1925" s="1">
        <f>D1925*J1925</f>
        <v>2619186.1800000002</v>
      </c>
    </row>
    <row r="1926" spans="1:16">
      <c r="A1926" s="2" t="s">
        <v>1636</v>
      </c>
      <c r="B1926" s="2" t="s">
        <v>1635</v>
      </c>
      <c r="C1926" s="2" t="s">
        <v>1634</v>
      </c>
      <c r="D1926" s="2">
        <v>28.021000000000001</v>
      </c>
      <c r="E1926" s="2">
        <v>18620</v>
      </c>
      <c r="F1926" s="2">
        <v>14327</v>
      </c>
      <c r="G1926" s="2">
        <v>6344.7</v>
      </c>
      <c r="H1926" s="2">
        <v>20013</v>
      </c>
      <c r="I1926" s="2">
        <v>23668</v>
      </c>
      <c r="J1926" s="2">
        <v>15176</v>
      </c>
      <c r="K1926" s="1">
        <f>D1926*E1926</f>
        <v>521751.02</v>
      </c>
      <c r="L1926" s="1">
        <f>D1926*F1926</f>
        <v>401456.86700000003</v>
      </c>
      <c r="M1926" s="1">
        <f>D1926*G1926</f>
        <v>177784.83869999999</v>
      </c>
      <c r="N1926" s="1">
        <f>D1926*H1926</f>
        <v>560784.27300000004</v>
      </c>
      <c r="O1926" s="1">
        <f>D1926*I1926</f>
        <v>663201.02800000005</v>
      </c>
      <c r="P1926" s="1">
        <f>D1926*J1926</f>
        <v>425246.696</v>
      </c>
    </row>
    <row r="1927" spans="1:16">
      <c r="A1927" s="2" t="s">
        <v>1633</v>
      </c>
      <c r="B1927" s="2" t="s">
        <v>1632</v>
      </c>
      <c r="C1927" s="2" t="s">
        <v>1631</v>
      </c>
      <c r="D1927" s="2">
        <v>11.234</v>
      </c>
      <c r="E1927" s="2">
        <v>42556</v>
      </c>
      <c r="F1927" s="2">
        <v>11362</v>
      </c>
      <c r="G1927" s="2">
        <v>23037</v>
      </c>
      <c r="H1927" s="2">
        <v>2490.6999999999998</v>
      </c>
      <c r="I1927" s="2">
        <v>4282.3999999999996</v>
      </c>
      <c r="J1927" s="2">
        <v>13677</v>
      </c>
      <c r="K1927" s="1">
        <f>D1927*E1927</f>
        <v>478074.10399999999</v>
      </c>
      <c r="L1927" s="1">
        <f>D1927*F1927</f>
        <v>127640.708</v>
      </c>
      <c r="M1927" s="1">
        <f>D1927*G1927</f>
        <v>258797.658</v>
      </c>
      <c r="N1927" s="1">
        <f>D1927*H1927</f>
        <v>27980.523799999999</v>
      </c>
      <c r="O1927" s="1">
        <f>D1927*I1927</f>
        <v>48108.481599999999</v>
      </c>
      <c r="P1927" s="1">
        <f>D1927*J1927</f>
        <v>153647.41800000001</v>
      </c>
    </row>
    <row r="1928" spans="1:16">
      <c r="A1928" s="2" t="s">
        <v>1630</v>
      </c>
      <c r="B1928" s="2" t="s">
        <v>1629</v>
      </c>
      <c r="C1928" s="2" t="s">
        <v>1628</v>
      </c>
      <c r="D1928" s="2">
        <v>15.488</v>
      </c>
      <c r="E1928" s="2">
        <v>0</v>
      </c>
      <c r="F1928" s="2">
        <v>3997.8</v>
      </c>
      <c r="G1928" s="2">
        <v>4090.1</v>
      </c>
      <c r="H1928" s="2">
        <v>4227.7</v>
      </c>
      <c r="I1928" s="2">
        <v>5254.8</v>
      </c>
      <c r="J1928" s="2">
        <v>4782.1000000000004</v>
      </c>
      <c r="K1928" s="1">
        <f>D1928*E1928</f>
        <v>0</v>
      </c>
      <c r="L1928" s="1">
        <f>D1928*F1928</f>
        <v>61917.926400000004</v>
      </c>
      <c r="M1928" s="1">
        <f>D1928*G1928</f>
        <v>63347.468799999995</v>
      </c>
      <c r="N1928" s="1">
        <f>D1928*H1928</f>
        <v>65478.617599999998</v>
      </c>
      <c r="O1928" s="1">
        <f>D1928*I1928</f>
        <v>81386.342399999994</v>
      </c>
      <c r="P1928" s="1">
        <f>D1928*J1928</f>
        <v>74065.164799999999</v>
      </c>
    </row>
    <row r="1929" spans="1:16">
      <c r="A1929" s="2" t="s">
        <v>1627</v>
      </c>
      <c r="B1929" s="2" t="s">
        <v>1626</v>
      </c>
      <c r="C1929" s="2" t="s">
        <v>1625</v>
      </c>
      <c r="D1929" s="2">
        <v>27.244</v>
      </c>
      <c r="E1929" s="2">
        <v>0</v>
      </c>
      <c r="F1929" s="2">
        <v>142.43</v>
      </c>
      <c r="G1929" s="2">
        <v>219.16</v>
      </c>
      <c r="H1929" s="2">
        <v>7376.1</v>
      </c>
      <c r="I1929" s="2">
        <v>6938.4</v>
      </c>
      <c r="J1929" s="2">
        <v>6900.5</v>
      </c>
      <c r="K1929" s="1">
        <f>D1929*E1929</f>
        <v>0</v>
      </c>
      <c r="L1929" s="1">
        <f>D1929*F1929</f>
        <v>3880.36292</v>
      </c>
      <c r="M1929" s="1">
        <f>D1929*G1929</f>
        <v>5970.79504</v>
      </c>
      <c r="N1929" s="1">
        <f>D1929*H1929</f>
        <v>200954.46840000001</v>
      </c>
      <c r="O1929" s="1">
        <f>D1929*I1929</f>
        <v>189029.7696</v>
      </c>
      <c r="P1929" s="1">
        <f>D1929*J1929</f>
        <v>187997.22200000001</v>
      </c>
    </row>
    <row r="1930" spans="1:16">
      <c r="A1930" s="2" t="s">
        <v>1624</v>
      </c>
      <c r="B1930" s="2" t="s">
        <v>1623</v>
      </c>
      <c r="C1930" s="2" t="s">
        <v>1622</v>
      </c>
      <c r="D1930" s="2">
        <v>28.925000000000001</v>
      </c>
      <c r="E1930" s="2">
        <v>25443</v>
      </c>
      <c r="F1930" s="2">
        <v>24076</v>
      </c>
      <c r="G1930" s="2">
        <v>15741</v>
      </c>
      <c r="H1930" s="2">
        <v>61813</v>
      </c>
      <c r="I1930" s="2">
        <v>60592</v>
      </c>
      <c r="J1930" s="2">
        <v>63888</v>
      </c>
      <c r="K1930" s="1">
        <f>D1930*E1930</f>
        <v>735938.77500000002</v>
      </c>
      <c r="L1930" s="1">
        <f>D1930*F1930</f>
        <v>696398.3</v>
      </c>
      <c r="M1930" s="1">
        <f>D1930*G1930</f>
        <v>455308.42499999999</v>
      </c>
      <c r="N1930" s="1">
        <f>D1930*H1930</f>
        <v>1787941.0250000001</v>
      </c>
      <c r="O1930" s="1">
        <f>D1930*I1930</f>
        <v>1752623.6</v>
      </c>
      <c r="P1930" s="1">
        <f>D1930*J1930</f>
        <v>1847960.4000000001</v>
      </c>
    </row>
    <row r="1931" spans="1:16">
      <c r="A1931" s="2" t="s">
        <v>1621</v>
      </c>
      <c r="B1931" s="2" t="s">
        <v>1620</v>
      </c>
      <c r="C1931" s="2" t="s">
        <v>1619</v>
      </c>
      <c r="D1931" s="2">
        <v>22.966999999999999</v>
      </c>
      <c r="E1931" s="2">
        <v>496060</v>
      </c>
      <c r="F1931" s="2">
        <v>435410</v>
      </c>
      <c r="G1931" s="2">
        <v>486820</v>
      </c>
      <c r="H1931" s="2">
        <v>1411600</v>
      </c>
      <c r="I1931" s="2">
        <v>1467800</v>
      </c>
      <c r="J1931" s="2">
        <v>1567100</v>
      </c>
      <c r="K1931" s="1">
        <f>D1931*E1931</f>
        <v>11393010.02</v>
      </c>
      <c r="L1931" s="1">
        <f>D1931*F1931</f>
        <v>10000061.469999999</v>
      </c>
      <c r="M1931" s="1">
        <f>D1931*G1931</f>
        <v>11180794.939999999</v>
      </c>
      <c r="N1931" s="1">
        <f>D1931*H1931</f>
        <v>32420217.199999999</v>
      </c>
      <c r="O1931" s="1">
        <f>D1931*I1931</f>
        <v>33710962.600000001</v>
      </c>
      <c r="P1931" s="1">
        <f>D1931*J1931</f>
        <v>35991585.699999996</v>
      </c>
    </row>
    <row r="1932" spans="1:16">
      <c r="A1932" s="2" t="s">
        <v>1618</v>
      </c>
      <c r="B1932" s="2" t="s">
        <v>1617</v>
      </c>
      <c r="C1932" s="2" t="s">
        <v>1616</v>
      </c>
      <c r="D1932" s="2">
        <v>40.723999999999997</v>
      </c>
      <c r="E1932" s="2">
        <v>47439</v>
      </c>
      <c r="F1932" s="2">
        <v>28979</v>
      </c>
      <c r="G1932" s="2">
        <v>35499</v>
      </c>
      <c r="H1932" s="2">
        <v>42301</v>
      </c>
      <c r="I1932" s="2">
        <v>38958</v>
      </c>
      <c r="J1932" s="2">
        <v>46702</v>
      </c>
      <c r="K1932" s="1">
        <f>D1932*E1932</f>
        <v>1931905.8359999999</v>
      </c>
      <c r="L1932" s="1">
        <f>D1932*F1932</f>
        <v>1180140.7959999999</v>
      </c>
      <c r="M1932" s="1">
        <f>D1932*G1932</f>
        <v>1445661.2759999998</v>
      </c>
      <c r="N1932" s="1">
        <f>D1932*H1932</f>
        <v>1722665.9239999999</v>
      </c>
      <c r="O1932" s="1">
        <f>D1932*I1932</f>
        <v>1586525.5919999999</v>
      </c>
      <c r="P1932" s="1">
        <f>D1932*J1932</f>
        <v>1901892.2479999999</v>
      </c>
    </row>
    <row r="1933" spans="1:16">
      <c r="A1933" s="2" t="s">
        <v>1615</v>
      </c>
      <c r="B1933" s="2" t="s">
        <v>1614</v>
      </c>
      <c r="C1933" s="2" t="s">
        <v>1613</v>
      </c>
      <c r="D1933" s="2">
        <v>50.548000000000002</v>
      </c>
      <c r="E1933" s="2">
        <v>19287</v>
      </c>
      <c r="F1933" s="2">
        <v>18915</v>
      </c>
      <c r="G1933" s="2">
        <v>20230</v>
      </c>
      <c r="H1933" s="2">
        <v>21911</v>
      </c>
      <c r="I1933" s="2">
        <v>22141</v>
      </c>
      <c r="J1933" s="2">
        <v>28967</v>
      </c>
      <c r="K1933" s="1">
        <f>D1933*E1933</f>
        <v>974919.27600000007</v>
      </c>
      <c r="L1933" s="1">
        <f>D1933*F1933</f>
        <v>956115.42</v>
      </c>
      <c r="M1933" s="1">
        <f>D1933*G1933</f>
        <v>1022586.04</v>
      </c>
      <c r="N1933" s="1">
        <f>D1933*H1933</f>
        <v>1107557.2280000001</v>
      </c>
      <c r="O1933" s="1">
        <f>D1933*I1933</f>
        <v>1119183.2680000002</v>
      </c>
      <c r="P1933" s="1">
        <f>D1933*J1933</f>
        <v>1464223.916</v>
      </c>
    </row>
    <row r="1934" spans="1:16">
      <c r="A1934" s="2" t="s">
        <v>1612</v>
      </c>
      <c r="B1934" s="2" t="s">
        <v>1611</v>
      </c>
      <c r="C1934" s="2" t="s">
        <v>1610</v>
      </c>
      <c r="D1934" s="2">
        <v>37.978000000000002</v>
      </c>
      <c r="E1934" s="2">
        <v>27688</v>
      </c>
      <c r="F1934" s="2">
        <v>18863</v>
      </c>
      <c r="G1934" s="2">
        <v>29299</v>
      </c>
      <c r="H1934" s="2">
        <v>98719</v>
      </c>
      <c r="I1934" s="2">
        <v>95413</v>
      </c>
      <c r="J1934" s="2">
        <v>89991</v>
      </c>
      <c r="K1934" s="1">
        <f>D1934*E1934</f>
        <v>1051534.8640000001</v>
      </c>
      <c r="L1934" s="1">
        <f>D1934*F1934</f>
        <v>716379.01400000008</v>
      </c>
      <c r="M1934" s="1">
        <f>D1934*G1934</f>
        <v>1112717.422</v>
      </c>
      <c r="N1934" s="1">
        <f>D1934*H1934</f>
        <v>3749150.182</v>
      </c>
      <c r="O1934" s="1">
        <f>D1934*I1934</f>
        <v>3623594.9140000003</v>
      </c>
      <c r="P1934" s="1">
        <f>D1934*J1934</f>
        <v>3417678.1980000003</v>
      </c>
    </row>
    <row r="1935" spans="1:16">
      <c r="A1935" s="2" t="s">
        <v>1609</v>
      </c>
      <c r="B1935" s="2" t="s">
        <v>1608</v>
      </c>
      <c r="C1935" s="2" t="s">
        <v>1607</v>
      </c>
      <c r="D1935" s="2">
        <v>9.8953000000000007</v>
      </c>
      <c r="E1935" s="2">
        <v>18972</v>
      </c>
      <c r="F1935" s="2">
        <v>17209</v>
      </c>
      <c r="G1935" s="2">
        <v>14292</v>
      </c>
      <c r="H1935" s="2">
        <v>53723</v>
      </c>
      <c r="I1935" s="2">
        <v>47015</v>
      </c>
      <c r="J1935" s="2">
        <v>59194</v>
      </c>
      <c r="K1935" s="1">
        <f>D1935*E1935</f>
        <v>187733.63160000002</v>
      </c>
      <c r="L1935" s="1">
        <f>D1935*F1935</f>
        <v>170288.21770000001</v>
      </c>
      <c r="M1935" s="1">
        <f>D1935*G1935</f>
        <v>141423.62760000001</v>
      </c>
      <c r="N1935" s="1">
        <f>D1935*H1935</f>
        <v>531605.20189999999</v>
      </c>
      <c r="O1935" s="1">
        <f>D1935*I1935</f>
        <v>465227.5295</v>
      </c>
      <c r="P1935" s="1">
        <f>D1935*J1935</f>
        <v>585742.38820000004</v>
      </c>
    </row>
    <row r="1936" spans="1:16">
      <c r="A1936" s="2" t="s">
        <v>1606</v>
      </c>
      <c r="B1936" s="2" t="s">
        <v>1605</v>
      </c>
      <c r="C1936" s="2" t="s">
        <v>1604</v>
      </c>
      <c r="D1936" s="2">
        <v>10.234</v>
      </c>
      <c r="E1936" s="2">
        <v>283930</v>
      </c>
      <c r="F1936" s="2">
        <v>258860</v>
      </c>
      <c r="G1936" s="2">
        <v>284180</v>
      </c>
      <c r="H1936" s="2">
        <v>1035200</v>
      </c>
      <c r="I1936" s="2">
        <v>900950</v>
      </c>
      <c r="J1936" s="2">
        <v>1010400</v>
      </c>
      <c r="K1936" s="1">
        <f>D1936*E1936</f>
        <v>2905739.62</v>
      </c>
      <c r="L1936" s="1">
        <f>D1936*F1936</f>
        <v>2649173.2400000002</v>
      </c>
      <c r="M1936" s="1">
        <f>D1936*G1936</f>
        <v>2908298.12</v>
      </c>
      <c r="N1936" s="1">
        <f>D1936*H1936</f>
        <v>10594236.800000001</v>
      </c>
      <c r="O1936" s="1">
        <f>D1936*I1936</f>
        <v>9220322.3000000007</v>
      </c>
      <c r="P1936" s="1">
        <f>D1936*J1936</f>
        <v>10340433.6</v>
      </c>
    </row>
    <row r="1937" spans="1:16">
      <c r="A1937" s="2" t="s">
        <v>1603</v>
      </c>
      <c r="B1937" s="2" t="s">
        <v>1602</v>
      </c>
      <c r="C1937" s="2" t="s">
        <v>1601</v>
      </c>
      <c r="D1937" s="2">
        <v>16.969000000000001</v>
      </c>
      <c r="E1937" s="2">
        <v>39259</v>
      </c>
      <c r="F1937" s="2">
        <v>38931</v>
      </c>
      <c r="G1937" s="2">
        <v>32989</v>
      </c>
      <c r="H1937" s="2">
        <v>57201</v>
      </c>
      <c r="I1937" s="2">
        <v>61370</v>
      </c>
      <c r="J1937" s="2">
        <v>69620</v>
      </c>
      <c r="K1937" s="1">
        <f>D1937*E1937</f>
        <v>666185.97100000002</v>
      </c>
      <c r="L1937" s="1">
        <f>D1937*F1937</f>
        <v>660620.13900000008</v>
      </c>
      <c r="M1937" s="1">
        <f>D1937*G1937</f>
        <v>559790.34100000001</v>
      </c>
      <c r="N1937" s="1">
        <f>D1937*H1937</f>
        <v>970643.76900000009</v>
      </c>
      <c r="O1937" s="1">
        <f>D1937*I1937</f>
        <v>1041387.53</v>
      </c>
      <c r="P1937" s="1">
        <f>D1937*J1937</f>
        <v>1181381.78</v>
      </c>
    </row>
    <row r="1938" spans="1:16">
      <c r="A1938" s="2" t="s">
        <v>1600</v>
      </c>
      <c r="B1938" s="2" t="s">
        <v>1599</v>
      </c>
      <c r="C1938" s="2" t="s">
        <v>1598</v>
      </c>
      <c r="D1938" s="2">
        <v>19.922999999999998</v>
      </c>
      <c r="E1938" s="2">
        <v>65976</v>
      </c>
      <c r="F1938" s="2">
        <v>60483</v>
      </c>
      <c r="G1938" s="2">
        <v>62036</v>
      </c>
      <c r="H1938" s="2">
        <v>43155</v>
      </c>
      <c r="I1938" s="2">
        <v>49564</v>
      </c>
      <c r="J1938" s="2">
        <v>49978</v>
      </c>
      <c r="K1938" s="1">
        <f>D1938*E1938</f>
        <v>1314439.848</v>
      </c>
      <c r="L1938" s="1">
        <f>D1938*F1938</f>
        <v>1205002.8089999999</v>
      </c>
      <c r="M1938" s="1">
        <f>D1938*G1938</f>
        <v>1235943.2279999999</v>
      </c>
      <c r="N1938" s="1">
        <f>D1938*H1938</f>
        <v>859777.06499999994</v>
      </c>
      <c r="O1938" s="1">
        <f>D1938*I1938</f>
        <v>987463.57199999993</v>
      </c>
      <c r="P1938" s="1">
        <f>D1938*J1938</f>
        <v>995711.6939999999</v>
      </c>
    </row>
    <row r="1939" spans="1:16">
      <c r="A1939" s="2" t="s">
        <v>1597</v>
      </c>
      <c r="B1939" s="2" t="s">
        <v>1596</v>
      </c>
      <c r="C1939" s="2" t="s">
        <v>1595</v>
      </c>
      <c r="D1939" s="2">
        <v>40.414000000000001</v>
      </c>
      <c r="E1939" s="2">
        <v>35606</v>
      </c>
      <c r="F1939" s="2">
        <v>26184</v>
      </c>
      <c r="G1939" s="2">
        <v>31741</v>
      </c>
      <c r="H1939" s="2">
        <v>33474</v>
      </c>
      <c r="I1939" s="2">
        <v>34588</v>
      </c>
      <c r="J1939" s="2">
        <v>37605</v>
      </c>
      <c r="K1939" s="1">
        <f>D1939*E1939</f>
        <v>1438980.8840000001</v>
      </c>
      <c r="L1939" s="1">
        <f>D1939*F1939</f>
        <v>1058200.176</v>
      </c>
      <c r="M1939" s="1">
        <f>D1939*G1939</f>
        <v>1282780.774</v>
      </c>
      <c r="N1939" s="1">
        <f>D1939*H1939</f>
        <v>1352818.236</v>
      </c>
      <c r="O1939" s="1">
        <f>D1939*I1939</f>
        <v>1397839.432</v>
      </c>
      <c r="P1939" s="1">
        <f>D1939*J1939</f>
        <v>1519768.47</v>
      </c>
    </row>
    <row r="1940" spans="1:16">
      <c r="A1940" s="2" t="s">
        <v>1594</v>
      </c>
      <c r="B1940" s="2" t="s">
        <v>1593</v>
      </c>
      <c r="C1940" s="2" t="s">
        <v>1592</v>
      </c>
      <c r="D1940" s="2">
        <v>11.887</v>
      </c>
      <c r="E1940" s="2">
        <v>522360</v>
      </c>
      <c r="F1940" s="2">
        <v>422410</v>
      </c>
      <c r="G1940" s="2">
        <v>462950</v>
      </c>
      <c r="H1940" s="2">
        <v>521900</v>
      </c>
      <c r="I1940" s="2">
        <v>546540</v>
      </c>
      <c r="J1940" s="2">
        <v>525170</v>
      </c>
      <c r="K1940" s="1">
        <f>D1940*E1940</f>
        <v>6209293.3200000003</v>
      </c>
      <c r="L1940" s="1">
        <f>D1940*F1940</f>
        <v>5021187.67</v>
      </c>
      <c r="M1940" s="1">
        <f>D1940*G1940</f>
        <v>5503086.6500000004</v>
      </c>
      <c r="N1940" s="1">
        <f>D1940*H1940</f>
        <v>6203825.2999999998</v>
      </c>
      <c r="O1940" s="1">
        <f>D1940*I1940</f>
        <v>6496720.9800000004</v>
      </c>
      <c r="P1940" s="1">
        <f>D1940*J1940</f>
        <v>6242695.79</v>
      </c>
    </row>
    <row r="1941" spans="1:16">
      <c r="A1941" s="2" t="s">
        <v>1591</v>
      </c>
      <c r="B1941" s="2" t="s">
        <v>1590</v>
      </c>
      <c r="C1941" s="2" t="s">
        <v>1589</v>
      </c>
      <c r="D1941" s="2">
        <v>13.364000000000001</v>
      </c>
      <c r="E1941" s="2">
        <v>176800</v>
      </c>
      <c r="F1941" s="2">
        <v>172580</v>
      </c>
      <c r="G1941" s="2">
        <v>176200</v>
      </c>
      <c r="H1941" s="2">
        <v>219220</v>
      </c>
      <c r="I1941" s="2">
        <v>215460</v>
      </c>
      <c r="J1941" s="2">
        <v>219930</v>
      </c>
      <c r="K1941" s="1">
        <f>D1941*E1941</f>
        <v>2362755.2000000002</v>
      </c>
      <c r="L1941" s="1">
        <f>D1941*F1941</f>
        <v>2306359.12</v>
      </c>
      <c r="M1941" s="1">
        <f>D1941*G1941</f>
        <v>2354736.8000000003</v>
      </c>
      <c r="N1941" s="1">
        <f>D1941*H1941</f>
        <v>2929656.08</v>
      </c>
      <c r="O1941" s="1">
        <f>D1941*I1941</f>
        <v>2879407.44</v>
      </c>
      <c r="P1941" s="1">
        <f>D1941*J1941</f>
        <v>2939144.52</v>
      </c>
    </row>
    <row r="1942" spans="1:16">
      <c r="A1942" s="2" t="s">
        <v>1588</v>
      </c>
      <c r="B1942" s="2" t="s">
        <v>1587</v>
      </c>
      <c r="C1942" s="2" t="s">
        <v>1586</v>
      </c>
      <c r="D1942" s="2">
        <v>20.95</v>
      </c>
      <c r="E1942" s="2">
        <v>211090</v>
      </c>
      <c r="F1942" s="2">
        <v>247390</v>
      </c>
      <c r="G1942" s="2">
        <v>303920</v>
      </c>
      <c r="H1942" s="2">
        <v>237530</v>
      </c>
      <c r="I1942" s="2">
        <v>227320</v>
      </c>
      <c r="J1942" s="2">
        <v>241430</v>
      </c>
      <c r="K1942" s="1">
        <f>D1942*E1942</f>
        <v>4422335.5</v>
      </c>
      <c r="L1942" s="1">
        <f>D1942*F1942</f>
        <v>5182820.5</v>
      </c>
      <c r="M1942" s="1">
        <f>D1942*G1942</f>
        <v>6367124</v>
      </c>
      <c r="N1942" s="1">
        <f>D1942*H1942</f>
        <v>4976253.5</v>
      </c>
      <c r="O1942" s="1">
        <f>D1942*I1942</f>
        <v>4762354</v>
      </c>
      <c r="P1942" s="1">
        <f>D1942*J1942</f>
        <v>5057958.5</v>
      </c>
    </row>
    <row r="1943" spans="1:16">
      <c r="A1943" s="2" t="s">
        <v>1585</v>
      </c>
      <c r="B1943" s="2" t="s">
        <v>1584</v>
      </c>
      <c r="C1943" s="2" t="s">
        <v>1583</v>
      </c>
      <c r="D1943" s="2">
        <v>19.559999999999999</v>
      </c>
      <c r="E1943" s="2">
        <v>2265.6999999999998</v>
      </c>
      <c r="F1943" s="2">
        <v>0</v>
      </c>
      <c r="G1943" s="2">
        <v>0</v>
      </c>
      <c r="H1943" s="2">
        <v>22697</v>
      </c>
      <c r="I1943" s="2">
        <v>4652.8999999999996</v>
      </c>
      <c r="J1943" s="2">
        <v>4789.3</v>
      </c>
      <c r="K1943" s="1">
        <f>D1943*E1943</f>
        <v>44317.091999999997</v>
      </c>
      <c r="L1943" s="1">
        <f>D1943*F1943</f>
        <v>0</v>
      </c>
      <c r="M1943" s="1">
        <f>D1943*G1943</f>
        <v>0</v>
      </c>
      <c r="N1943" s="1">
        <f>D1943*H1943</f>
        <v>443953.31999999995</v>
      </c>
      <c r="O1943" s="1">
        <f>D1943*I1943</f>
        <v>91010.723999999987</v>
      </c>
      <c r="P1943" s="1">
        <f>D1943*J1943</f>
        <v>93678.707999999999</v>
      </c>
    </row>
    <row r="1944" spans="1:16">
      <c r="A1944" s="2" t="s">
        <v>1582</v>
      </c>
      <c r="B1944" s="2" t="s">
        <v>1581</v>
      </c>
      <c r="C1944" s="2" t="s">
        <v>1580</v>
      </c>
      <c r="D1944" s="2">
        <v>20.777000000000001</v>
      </c>
      <c r="E1944" s="2">
        <v>53463</v>
      </c>
      <c r="F1944" s="2">
        <v>51548</v>
      </c>
      <c r="G1944" s="2">
        <v>64327</v>
      </c>
      <c r="H1944" s="2">
        <v>113270</v>
      </c>
      <c r="I1944" s="2">
        <v>145200</v>
      </c>
      <c r="J1944" s="2">
        <v>184040</v>
      </c>
      <c r="K1944" s="1">
        <f>D1944*E1944</f>
        <v>1110800.7510000002</v>
      </c>
      <c r="L1944" s="1">
        <f>D1944*F1944</f>
        <v>1071012.7960000001</v>
      </c>
      <c r="M1944" s="1">
        <f>D1944*G1944</f>
        <v>1336522.0790000001</v>
      </c>
      <c r="N1944" s="1">
        <f>D1944*H1944</f>
        <v>2353410.79</v>
      </c>
      <c r="O1944" s="1">
        <f>D1944*I1944</f>
        <v>3016820.4000000004</v>
      </c>
      <c r="P1944" s="1">
        <f>D1944*J1944</f>
        <v>3823799.08</v>
      </c>
    </row>
    <row r="1945" spans="1:16">
      <c r="A1945" s="2" t="s">
        <v>1579</v>
      </c>
      <c r="B1945" s="2" t="s">
        <v>1578</v>
      </c>
      <c r="C1945" s="2" t="s">
        <v>1577</v>
      </c>
      <c r="D1945" s="2">
        <v>36.42</v>
      </c>
      <c r="E1945" s="2">
        <v>21311</v>
      </c>
      <c r="F1945" s="2">
        <v>12141</v>
      </c>
      <c r="G1945" s="2">
        <v>25660</v>
      </c>
      <c r="H1945" s="2">
        <v>50413</v>
      </c>
      <c r="I1945" s="2">
        <v>50173</v>
      </c>
      <c r="J1945" s="2">
        <v>60608</v>
      </c>
      <c r="K1945" s="1">
        <f>D1945*E1945</f>
        <v>776146.62</v>
      </c>
      <c r="L1945" s="1">
        <f>D1945*F1945</f>
        <v>442175.22000000003</v>
      </c>
      <c r="M1945" s="1">
        <f>D1945*G1945</f>
        <v>934537.20000000007</v>
      </c>
      <c r="N1945" s="1">
        <f>D1945*H1945</f>
        <v>1836041.4600000002</v>
      </c>
      <c r="O1945" s="1">
        <f>D1945*I1945</f>
        <v>1827300.6600000001</v>
      </c>
      <c r="P1945" s="1">
        <f>D1945*J1945</f>
        <v>2207343.3600000003</v>
      </c>
    </row>
    <row r="1946" spans="1:16">
      <c r="A1946" s="2" t="s">
        <v>1576</v>
      </c>
      <c r="B1946" s="2" t="s">
        <v>1575</v>
      </c>
      <c r="C1946" s="2" t="s">
        <v>1574</v>
      </c>
      <c r="D1946" s="2">
        <v>18.344000000000001</v>
      </c>
      <c r="E1946" s="2">
        <v>991610</v>
      </c>
      <c r="F1946" s="2">
        <v>821670</v>
      </c>
      <c r="G1946" s="2">
        <v>1032600</v>
      </c>
      <c r="H1946" s="2">
        <v>956720</v>
      </c>
      <c r="I1946" s="2">
        <v>1012300</v>
      </c>
      <c r="J1946" s="2">
        <v>892140</v>
      </c>
      <c r="K1946" s="1">
        <f>D1946*E1946</f>
        <v>18190093.84</v>
      </c>
      <c r="L1946" s="1">
        <f>D1946*F1946</f>
        <v>15072714.48</v>
      </c>
      <c r="M1946" s="1">
        <f>D1946*G1946</f>
        <v>18942014.400000002</v>
      </c>
      <c r="N1946" s="1">
        <f>D1946*H1946</f>
        <v>17550071.68</v>
      </c>
      <c r="O1946" s="1">
        <f>D1946*I1946</f>
        <v>18569631.200000003</v>
      </c>
      <c r="P1946" s="1">
        <f>D1946*J1946</f>
        <v>16365416.16</v>
      </c>
    </row>
    <row r="1947" spans="1:16">
      <c r="A1947" s="2" t="s">
        <v>1573</v>
      </c>
      <c r="B1947" s="2" t="s">
        <v>1572</v>
      </c>
      <c r="C1947" s="2" t="s">
        <v>1571</v>
      </c>
      <c r="D1947" s="2">
        <v>48.808999999999997</v>
      </c>
      <c r="E1947" s="2">
        <v>7084.4</v>
      </c>
      <c r="F1947" s="2">
        <v>6819.5</v>
      </c>
      <c r="G1947" s="2">
        <v>6434.7</v>
      </c>
      <c r="H1947" s="2">
        <v>7071.6</v>
      </c>
      <c r="I1947" s="2">
        <v>6977.9</v>
      </c>
      <c r="J1947" s="2">
        <v>7895</v>
      </c>
      <c r="K1947" s="1">
        <f>D1947*E1947</f>
        <v>345782.47959999996</v>
      </c>
      <c r="L1947" s="1">
        <f>D1947*F1947</f>
        <v>332852.9755</v>
      </c>
      <c r="M1947" s="1">
        <f>D1947*G1947</f>
        <v>314071.27229999995</v>
      </c>
      <c r="N1947" s="1">
        <f>D1947*H1947</f>
        <v>345157.72440000001</v>
      </c>
      <c r="O1947" s="1">
        <f>D1947*I1947</f>
        <v>340584.32109999994</v>
      </c>
      <c r="P1947" s="1">
        <f>D1947*J1947</f>
        <v>385347.05499999999</v>
      </c>
    </row>
    <row r="1948" spans="1:16">
      <c r="A1948" s="2" t="s">
        <v>1570</v>
      </c>
      <c r="B1948" s="2" t="s">
        <v>1569</v>
      </c>
      <c r="C1948" s="2" t="s">
        <v>1568</v>
      </c>
      <c r="D1948" s="2">
        <v>12.015000000000001</v>
      </c>
      <c r="E1948" s="2">
        <v>307870</v>
      </c>
      <c r="F1948" s="2">
        <v>246680</v>
      </c>
      <c r="G1948" s="2">
        <v>485300</v>
      </c>
      <c r="H1948" s="2">
        <v>279330</v>
      </c>
      <c r="I1948" s="2">
        <v>224520</v>
      </c>
      <c r="J1948" s="2">
        <v>264090</v>
      </c>
      <c r="K1948" s="1">
        <f>D1948*E1948</f>
        <v>3699058.0500000003</v>
      </c>
      <c r="L1948" s="1">
        <f>D1948*F1948</f>
        <v>2963860.2</v>
      </c>
      <c r="M1948" s="1">
        <f>D1948*G1948</f>
        <v>5830879.5</v>
      </c>
      <c r="N1948" s="1">
        <f>D1948*H1948</f>
        <v>3356149.95</v>
      </c>
      <c r="O1948" s="1">
        <f>D1948*I1948</f>
        <v>2697607.8000000003</v>
      </c>
      <c r="P1948" s="1">
        <f>D1948*J1948</f>
        <v>3173041.35</v>
      </c>
    </row>
    <row r="1949" spans="1:16">
      <c r="A1949" s="2" t="s">
        <v>1567</v>
      </c>
      <c r="B1949" s="2" t="s">
        <v>1566</v>
      </c>
      <c r="C1949" s="2" t="s">
        <v>1565</v>
      </c>
      <c r="D1949" s="2">
        <v>17.093</v>
      </c>
      <c r="E1949" s="2">
        <v>188750</v>
      </c>
      <c r="F1949" s="2">
        <v>177590</v>
      </c>
      <c r="G1949" s="2">
        <v>178800</v>
      </c>
      <c r="H1949" s="2">
        <v>216770</v>
      </c>
      <c r="I1949" s="2">
        <v>211380</v>
      </c>
      <c r="J1949" s="2">
        <v>176100</v>
      </c>
      <c r="K1949" s="1">
        <f>D1949*E1949</f>
        <v>3226303.75</v>
      </c>
      <c r="L1949" s="1">
        <f>D1949*F1949</f>
        <v>3035545.87</v>
      </c>
      <c r="M1949" s="1">
        <f>D1949*G1949</f>
        <v>3056228.4</v>
      </c>
      <c r="N1949" s="1">
        <f>D1949*H1949</f>
        <v>3705249.61</v>
      </c>
      <c r="O1949" s="1">
        <f>D1949*I1949</f>
        <v>3613118.34</v>
      </c>
      <c r="P1949" s="1">
        <f>D1949*J1949</f>
        <v>3010077.3</v>
      </c>
    </row>
    <row r="1950" spans="1:16">
      <c r="A1950" s="2" t="s">
        <v>1564</v>
      </c>
      <c r="B1950" s="2" t="s">
        <v>1563</v>
      </c>
      <c r="C1950" s="2" t="s">
        <v>1562</v>
      </c>
      <c r="D1950" s="2">
        <v>59.423000000000002</v>
      </c>
      <c r="E1950" s="2">
        <v>23525</v>
      </c>
      <c r="F1950" s="2">
        <v>25245</v>
      </c>
      <c r="G1950" s="2">
        <v>24743</v>
      </c>
      <c r="H1950" s="2">
        <v>20996</v>
      </c>
      <c r="I1950" s="2">
        <v>22306</v>
      </c>
      <c r="J1950" s="2">
        <v>21416</v>
      </c>
      <c r="K1950" s="1">
        <f>D1950*E1950</f>
        <v>1397926.075</v>
      </c>
      <c r="L1950" s="1">
        <f>D1950*F1950</f>
        <v>1500133.635</v>
      </c>
      <c r="M1950" s="1">
        <f>D1950*G1950</f>
        <v>1470303.2890000001</v>
      </c>
      <c r="N1950" s="1">
        <f>D1950*H1950</f>
        <v>1247645.308</v>
      </c>
      <c r="O1950" s="1">
        <f>D1950*I1950</f>
        <v>1325489.4380000001</v>
      </c>
      <c r="P1950" s="1">
        <f>D1950*J1950</f>
        <v>1272602.9680000001</v>
      </c>
    </row>
    <row r="1951" spans="1:16">
      <c r="A1951" s="2" t="s">
        <v>1561</v>
      </c>
      <c r="B1951" s="2" t="s">
        <v>1560</v>
      </c>
      <c r="C1951" s="2" t="s">
        <v>1559</v>
      </c>
      <c r="D1951" s="2">
        <v>29.902000000000001</v>
      </c>
      <c r="E1951" s="2">
        <v>5748.6</v>
      </c>
      <c r="F1951" s="2">
        <v>11861</v>
      </c>
      <c r="G1951" s="2">
        <v>13628</v>
      </c>
      <c r="H1951" s="2">
        <v>15490</v>
      </c>
      <c r="I1951" s="2">
        <v>15088</v>
      </c>
      <c r="J1951" s="2">
        <v>15124</v>
      </c>
      <c r="K1951" s="1">
        <f>D1951*E1951</f>
        <v>171894.63720000003</v>
      </c>
      <c r="L1951" s="1">
        <f>D1951*F1951</f>
        <v>354667.62200000003</v>
      </c>
      <c r="M1951" s="1">
        <f>D1951*G1951</f>
        <v>407504.45600000001</v>
      </c>
      <c r="N1951" s="1">
        <f>D1951*H1951</f>
        <v>463181.98000000004</v>
      </c>
      <c r="O1951" s="1">
        <f>D1951*I1951</f>
        <v>451161.37599999999</v>
      </c>
      <c r="P1951" s="1">
        <f>D1951*J1951</f>
        <v>452237.848</v>
      </c>
    </row>
    <row r="1952" spans="1:16">
      <c r="A1952" s="2" t="s">
        <v>1558</v>
      </c>
      <c r="B1952" s="2" t="s">
        <v>1557</v>
      </c>
      <c r="C1952" s="2" t="s">
        <v>1556</v>
      </c>
      <c r="D1952" s="2">
        <v>13.170999999999999</v>
      </c>
      <c r="E1952" s="2">
        <v>24295</v>
      </c>
      <c r="F1952" s="2">
        <v>19178</v>
      </c>
      <c r="G1952" s="2">
        <v>16161</v>
      </c>
      <c r="H1952" s="2">
        <v>24112</v>
      </c>
      <c r="I1952" s="2">
        <v>32210</v>
      </c>
      <c r="J1952" s="2">
        <v>38619</v>
      </c>
      <c r="K1952" s="1">
        <f>D1952*E1952</f>
        <v>319989.44500000001</v>
      </c>
      <c r="L1952" s="1">
        <f>D1952*F1952</f>
        <v>252593.43799999999</v>
      </c>
      <c r="M1952" s="1">
        <f>D1952*G1952</f>
        <v>212856.53099999999</v>
      </c>
      <c r="N1952" s="1">
        <f>D1952*H1952</f>
        <v>317579.152</v>
      </c>
      <c r="O1952" s="1">
        <f>D1952*I1952</f>
        <v>424237.91</v>
      </c>
      <c r="P1952" s="1">
        <f>D1952*J1952</f>
        <v>508650.84899999999</v>
      </c>
    </row>
    <row r="1953" spans="1:16">
      <c r="A1953" s="2" t="s">
        <v>1555</v>
      </c>
      <c r="B1953" s="2" t="s">
        <v>1554</v>
      </c>
      <c r="C1953" s="2" t="s">
        <v>1553</v>
      </c>
      <c r="D1953" s="2">
        <v>19.431000000000001</v>
      </c>
      <c r="E1953" s="2">
        <v>41482</v>
      </c>
      <c r="F1953" s="2">
        <v>37424</v>
      </c>
      <c r="G1953" s="2">
        <v>38653</v>
      </c>
      <c r="H1953" s="2">
        <v>83766</v>
      </c>
      <c r="I1953" s="2">
        <v>93793</v>
      </c>
      <c r="J1953" s="2">
        <v>89138</v>
      </c>
      <c r="K1953" s="1">
        <f>D1953*E1953</f>
        <v>806036.74200000009</v>
      </c>
      <c r="L1953" s="1">
        <f>D1953*F1953</f>
        <v>727185.74400000006</v>
      </c>
      <c r="M1953" s="1">
        <f>D1953*G1953</f>
        <v>751066.44300000009</v>
      </c>
      <c r="N1953" s="1">
        <f>D1953*H1953</f>
        <v>1627657.1460000002</v>
      </c>
      <c r="O1953" s="1">
        <f>D1953*I1953</f>
        <v>1822491.7830000001</v>
      </c>
      <c r="P1953" s="1">
        <f>D1953*J1953</f>
        <v>1732040.4780000001</v>
      </c>
    </row>
    <row r="1954" spans="1:16">
      <c r="A1954" s="2" t="s">
        <v>1552</v>
      </c>
      <c r="B1954" s="2" t="s">
        <v>1551</v>
      </c>
      <c r="C1954" s="2" t="s">
        <v>1550</v>
      </c>
      <c r="D1954" s="2">
        <v>24.533000000000001</v>
      </c>
      <c r="E1954" s="2">
        <v>17093</v>
      </c>
      <c r="F1954" s="2">
        <v>12659</v>
      </c>
      <c r="G1954" s="2">
        <v>15518</v>
      </c>
      <c r="H1954" s="2">
        <v>46806</v>
      </c>
      <c r="I1954" s="2">
        <v>37937</v>
      </c>
      <c r="J1954" s="2">
        <v>37610</v>
      </c>
      <c r="K1954" s="1">
        <f>D1954*E1954</f>
        <v>419342.56900000002</v>
      </c>
      <c r="L1954" s="1">
        <f>D1954*F1954</f>
        <v>310563.24700000003</v>
      </c>
      <c r="M1954" s="1">
        <f>D1954*G1954</f>
        <v>380703.09400000004</v>
      </c>
      <c r="N1954" s="1">
        <f>D1954*H1954</f>
        <v>1148291.598</v>
      </c>
      <c r="O1954" s="1">
        <f>D1954*I1954</f>
        <v>930708.42100000009</v>
      </c>
      <c r="P1954" s="1">
        <f>D1954*J1954</f>
        <v>922686.13</v>
      </c>
    </row>
    <row r="1955" spans="1:16">
      <c r="A1955" s="2" t="s">
        <v>1549</v>
      </c>
      <c r="B1955" s="2" t="s">
        <v>1548</v>
      </c>
      <c r="C1955" s="2" t="s">
        <v>1547</v>
      </c>
      <c r="D1955" s="2">
        <v>31.791</v>
      </c>
      <c r="E1955" s="2">
        <v>371440</v>
      </c>
      <c r="F1955" s="2">
        <v>354370</v>
      </c>
      <c r="G1955" s="2">
        <v>271180</v>
      </c>
      <c r="H1955" s="2">
        <v>394810</v>
      </c>
      <c r="I1955" s="2">
        <v>430290</v>
      </c>
      <c r="J1955" s="2">
        <v>449930</v>
      </c>
      <c r="K1955" s="1">
        <f>D1955*E1955</f>
        <v>11808449.040000001</v>
      </c>
      <c r="L1955" s="1">
        <f>D1955*F1955</f>
        <v>11265776.67</v>
      </c>
      <c r="M1955" s="1">
        <f>D1955*G1955</f>
        <v>8621083.3800000008</v>
      </c>
      <c r="N1955" s="1">
        <f>D1955*H1955</f>
        <v>12551404.710000001</v>
      </c>
      <c r="O1955" s="1">
        <f>D1955*I1955</f>
        <v>13679349.390000001</v>
      </c>
      <c r="P1955" s="1">
        <f>D1955*J1955</f>
        <v>14303724.630000001</v>
      </c>
    </row>
    <row r="1956" spans="1:16">
      <c r="A1956" s="2" t="s">
        <v>1546</v>
      </c>
      <c r="B1956" s="2" t="s">
        <v>1545</v>
      </c>
      <c r="C1956" s="2" t="s">
        <v>1544</v>
      </c>
      <c r="D1956" s="2">
        <v>29.41</v>
      </c>
      <c r="E1956" s="2">
        <v>43238</v>
      </c>
      <c r="F1956" s="2">
        <v>39564</v>
      </c>
      <c r="G1956" s="2">
        <v>41664</v>
      </c>
      <c r="H1956" s="2">
        <v>83118</v>
      </c>
      <c r="I1956" s="2">
        <v>81972</v>
      </c>
      <c r="J1956" s="2">
        <v>86977</v>
      </c>
      <c r="K1956" s="1">
        <f>D1956*E1956</f>
        <v>1271629.58</v>
      </c>
      <c r="L1956" s="1">
        <f>D1956*F1956</f>
        <v>1163577.24</v>
      </c>
      <c r="M1956" s="1">
        <f>D1956*G1956</f>
        <v>1225338.24</v>
      </c>
      <c r="N1956" s="1">
        <f>D1956*H1956</f>
        <v>2444500.38</v>
      </c>
      <c r="O1956" s="1">
        <f>D1956*I1956</f>
        <v>2410796.52</v>
      </c>
      <c r="P1956" s="1">
        <f>D1956*J1956</f>
        <v>2557993.5699999998</v>
      </c>
    </row>
    <row r="1957" spans="1:16">
      <c r="A1957" s="2" t="s">
        <v>1543</v>
      </c>
      <c r="B1957" s="2" t="s">
        <v>1542</v>
      </c>
      <c r="C1957" s="2" t="s">
        <v>1541</v>
      </c>
      <c r="D1957" s="2">
        <v>89.331000000000003</v>
      </c>
      <c r="E1957" s="2">
        <v>1220.0999999999999</v>
      </c>
      <c r="F1957" s="2">
        <v>962.22</v>
      </c>
      <c r="G1957" s="2">
        <v>833.03</v>
      </c>
      <c r="H1957" s="2">
        <v>7201.1</v>
      </c>
      <c r="I1957" s="2">
        <v>7886.2</v>
      </c>
      <c r="J1957" s="2">
        <v>8830.2000000000007</v>
      </c>
      <c r="K1957" s="1">
        <f>D1957*E1957</f>
        <v>108992.7531</v>
      </c>
      <c r="L1957" s="1">
        <f>D1957*F1957</f>
        <v>85956.074820000009</v>
      </c>
      <c r="M1957" s="1">
        <f>D1957*G1957</f>
        <v>74415.402929999997</v>
      </c>
      <c r="N1957" s="1">
        <f>D1957*H1957</f>
        <v>643281.4641000001</v>
      </c>
      <c r="O1957" s="1">
        <f>D1957*I1957</f>
        <v>704482.13219999999</v>
      </c>
      <c r="P1957" s="1">
        <f>D1957*J1957</f>
        <v>788810.59620000015</v>
      </c>
    </row>
    <row r="1958" spans="1:16">
      <c r="A1958" s="2" t="s">
        <v>1540</v>
      </c>
      <c r="B1958" s="2" t="s">
        <v>1539</v>
      </c>
      <c r="C1958" s="2" t="s">
        <v>1538</v>
      </c>
      <c r="D1958" s="2">
        <v>33.055999999999997</v>
      </c>
      <c r="E1958" s="2">
        <v>3001.5</v>
      </c>
      <c r="F1958" s="2">
        <v>97916</v>
      </c>
      <c r="G1958" s="2">
        <v>94528</v>
      </c>
      <c r="H1958" s="2">
        <v>5855.4</v>
      </c>
      <c r="I1958" s="2">
        <v>7913.9</v>
      </c>
      <c r="J1958" s="2">
        <v>3521.1</v>
      </c>
      <c r="K1958" s="1">
        <f>D1958*E1958</f>
        <v>99217.583999999988</v>
      </c>
      <c r="L1958" s="1">
        <f>D1958*F1958</f>
        <v>3236711.2959999996</v>
      </c>
      <c r="M1958" s="1">
        <f>D1958*G1958</f>
        <v>3124717.568</v>
      </c>
      <c r="N1958" s="1">
        <f>D1958*H1958</f>
        <v>193556.10239999997</v>
      </c>
      <c r="O1958" s="1">
        <f>D1958*I1958</f>
        <v>261601.87839999996</v>
      </c>
      <c r="P1958" s="1">
        <f>D1958*J1958</f>
        <v>116393.48159999998</v>
      </c>
    </row>
    <row r="1959" spans="1:16">
      <c r="A1959" s="2" t="s">
        <v>1537</v>
      </c>
      <c r="B1959" s="2" t="s">
        <v>1536</v>
      </c>
      <c r="C1959" s="2" t="s">
        <v>1535</v>
      </c>
      <c r="D1959" s="2">
        <v>7.3895</v>
      </c>
      <c r="E1959" s="2">
        <v>402970</v>
      </c>
      <c r="F1959" s="2">
        <v>343100</v>
      </c>
      <c r="G1959" s="2">
        <v>381330</v>
      </c>
      <c r="H1959" s="2">
        <v>573220</v>
      </c>
      <c r="I1959" s="2">
        <v>525750</v>
      </c>
      <c r="J1959" s="2">
        <v>623930</v>
      </c>
      <c r="K1959" s="1">
        <f>D1959*E1959</f>
        <v>2977746.8149999999</v>
      </c>
      <c r="L1959" s="1">
        <f>D1959*F1959</f>
        <v>2535337.4500000002</v>
      </c>
      <c r="M1959" s="1">
        <f>D1959*G1959</f>
        <v>2817838.0350000001</v>
      </c>
      <c r="N1959" s="1">
        <f>D1959*H1959</f>
        <v>4235809.1900000004</v>
      </c>
      <c r="O1959" s="1">
        <f>D1959*I1959</f>
        <v>3885029.625</v>
      </c>
      <c r="P1959" s="1">
        <f>D1959*J1959</f>
        <v>4610530.7350000003</v>
      </c>
    </row>
    <row r="1960" spans="1:16">
      <c r="A1960" s="2" t="s">
        <v>1534</v>
      </c>
      <c r="B1960" s="2" t="s">
        <v>1533</v>
      </c>
      <c r="C1960" s="2" t="s">
        <v>1532</v>
      </c>
      <c r="D1960" s="2">
        <v>19.475999999999999</v>
      </c>
      <c r="E1960" s="2">
        <v>378.95</v>
      </c>
      <c r="F1960" s="2">
        <v>0</v>
      </c>
      <c r="G1960" s="2">
        <v>1848.4</v>
      </c>
      <c r="H1960" s="2">
        <v>11944</v>
      </c>
      <c r="I1960" s="2">
        <v>9175.6</v>
      </c>
      <c r="J1960" s="2">
        <v>16769</v>
      </c>
      <c r="K1960" s="1">
        <f>D1960*E1960</f>
        <v>7380.4301999999998</v>
      </c>
      <c r="L1960" s="1">
        <f>D1960*F1960</f>
        <v>0</v>
      </c>
      <c r="M1960" s="1">
        <f>D1960*G1960</f>
        <v>35999.438399999999</v>
      </c>
      <c r="N1960" s="1">
        <f>D1960*H1960</f>
        <v>232621.34399999998</v>
      </c>
      <c r="O1960" s="1">
        <f>D1960*I1960</f>
        <v>178703.98559999999</v>
      </c>
      <c r="P1960" s="1">
        <f>D1960*J1960</f>
        <v>326593.04399999999</v>
      </c>
    </row>
    <row r="1961" spans="1:16">
      <c r="A1961" s="2" t="s">
        <v>1531</v>
      </c>
      <c r="B1961" s="2" t="s">
        <v>1530</v>
      </c>
      <c r="C1961" s="2" t="s">
        <v>1529</v>
      </c>
      <c r="D1961" s="2">
        <v>30.84</v>
      </c>
      <c r="E1961" s="2">
        <v>0</v>
      </c>
      <c r="F1961" s="2">
        <v>0</v>
      </c>
      <c r="G1961" s="2">
        <v>0</v>
      </c>
      <c r="H1961" s="2">
        <v>8367.4</v>
      </c>
      <c r="I1961" s="2">
        <v>8395.9</v>
      </c>
      <c r="J1961" s="2">
        <v>7921</v>
      </c>
      <c r="K1961" s="1">
        <f>D1961*E1961</f>
        <v>0</v>
      </c>
      <c r="L1961" s="1">
        <f>D1961*F1961</f>
        <v>0</v>
      </c>
      <c r="M1961" s="1">
        <f>D1961*G1961</f>
        <v>0</v>
      </c>
      <c r="N1961" s="1">
        <f>D1961*H1961</f>
        <v>258050.61599999998</v>
      </c>
      <c r="O1961" s="1">
        <f>D1961*I1961</f>
        <v>258929.55599999998</v>
      </c>
      <c r="P1961" s="1">
        <f>D1961*J1961</f>
        <v>244283.63999999998</v>
      </c>
    </row>
    <row r="1962" spans="1:16">
      <c r="A1962" s="2" t="s">
        <v>1528</v>
      </c>
      <c r="B1962" s="2" t="s">
        <v>1527</v>
      </c>
      <c r="C1962" s="2" t="s">
        <v>1526</v>
      </c>
      <c r="D1962" s="2">
        <v>7.6237000000000004</v>
      </c>
      <c r="E1962" s="2">
        <v>1508</v>
      </c>
      <c r="F1962" s="2">
        <v>2156.8000000000002</v>
      </c>
      <c r="G1962" s="2">
        <v>0</v>
      </c>
      <c r="H1962" s="2">
        <v>7426</v>
      </c>
      <c r="I1962" s="2">
        <v>9388.9</v>
      </c>
      <c r="J1962" s="2">
        <v>10719</v>
      </c>
      <c r="K1962" s="1">
        <f>D1962*E1962</f>
        <v>11496.5396</v>
      </c>
      <c r="L1962" s="1">
        <f>D1962*F1962</f>
        <v>16442.796160000002</v>
      </c>
      <c r="M1962" s="1">
        <f>D1962*G1962</f>
        <v>0</v>
      </c>
      <c r="N1962" s="1">
        <f>D1962*H1962</f>
        <v>56613.5962</v>
      </c>
      <c r="O1962" s="1">
        <f>D1962*I1962</f>
        <v>71578.156929999997</v>
      </c>
      <c r="P1962" s="1">
        <f>D1962*J1962</f>
        <v>81718.440300000002</v>
      </c>
    </row>
    <row r="1963" spans="1:16">
      <c r="A1963" s="2" t="s">
        <v>1525</v>
      </c>
      <c r="B1963" s="2" t="s">
        <v>1524</v>
      </c>
      <c r="C1963" s="2" t="s">
        <v>1523</v>
      </c>
      <c r="D1963" s="2">
        <v>14.05</v>
      </c>
      <c r="E1963" s="2">
        <v>4629.7</v>
      </c>
      <c r="F1963" s="2">
        <v>3629.8</v>
      </c>
      <c r="G1963" s="2">
        <v>3019.8</v>
      </c>
      <c r="H1963" s="2">
        <v>27664</v>
      </c>
      <c r="I1963" s="2">
        <v>31795</v>
      </c>
      <c r="J1963" s="2">
        <v>25907</v>
      </c>
      <c r="K1963" s="1">
        <f>D1963*E1963</f>
        <v>65047.285000000003</v>
      </c>
      <c r="L1963" s="1">
        <f>D1963*F1963</f>
        <v>50998.69</v>
      </c>
      <c r="M1963" s="1">
        <f>D1963*G1963</f>
        <v>42428.19</v>
      </c>
      <c r="N1963" s="1">
        <f>D1963*H1963</f>
        <v>388679.2</v>
      </c>
      <c r="O1963" s="1">
        <f>D1963*I1963</f>
        <v>446719.75</v>
      </c>
      <c r="P1963" s="1">
        <f>D1963*J1963</f>
        <v>363993.35000000003</v>
      </c>
    </row>
    <row r="1964" spans="1:16">
      <c r="A1964" s="2" t="s">
        <v>1522</v>
      </c>
      <c r="B1964" s="2" t="s">
        <v>1521</v>
      </c>
      <c r="C1964" s="2" t="s">
        <v>1520</v>
      </c>
      <c r="D1964" s="2">
        <v>46.601999999999997</v>
      </c>
      <c r="E1964" s="2">
        <v>251810</v>
      </c>
      <c r="F1964" s="2">
        <v>247910</v>
      </c>
      <c r="G1964" s="2">
        <v>245200</v>
      </c>
      <c r="H1964" s="2">
        <v>176670</v>
      </c>
      <c r="I1964" s="2">
        <v>166620</v>
      </c>
      <c r="J1964" s="2">
        <v>212110</v>
      </c>
      <c r="K1964" s="1">
        <f>D1964*E1964</f>
        <v>11734849.619999999</v>
      </c>
      <c r="L1964" s="1">
        <f>D1964*F1964</f>
        <v>11553101.819999998</v>
      </c>
      <c r="M1964" s="1">
        <f>D1964*G1964</f>
        <v>11426810.399999999</v>
      </c>
      <c r="N1964" s="1">
        <f>D1964*H1964</f>
        <v>8233175.3399999999</v>
      </c>
      <c r="O1964" s="1">
        <f>D1964*I1964</f>
        <v>7764825.2399999993</v>
      </c>
      <c r="P1964" s="1">
        <f>D1964*J1964</f>
        <v>9884750.2199999988</v>
      </c>
    </row>
    <row r="1965" spans="1:16">
      <c r="A1965" s="2" t="s">
        <v>1519</v>
      </c>
      <c r="B1965" s="2" t="s">
        <v>1518</v>
      </c>
      <c r="C1965" s="2" t="s">
        <v>1517</v>
      </c>
      <c r="D1965" s="2">
        <v>39.091000000000001</v>
      </c>
      <c r="E1965" s="2">
        <v>132620</v>
      </c>
      <c r="F1965" s="2">
        <v>118650</v>
      </c>
      <c r="G1965" s="2">
        <v>137390</v>
      </c>
      <c r="H1965" s="2">
        <v>56514</v>
      </c>
      <c r="I1965" s="2">
        <v>52826</v>
      </c>
      <c r="J1965" s="2">
        <v>59234</v>
      </c>
      <c r="K1965" s="1">
        <f>D1965*E1965</f>
        <v>5184248.42</v>
      </c>
      <c r="L1965" s="1">
        <f>D1965*F1965</f>
        <v>4638147.1500000004</v>
      </c>
      <c r="M1965" s="1">
        <f>D1965*G1965</f>
        <v>5370712.4900000002</v>
      </c>
      <c r="N1965" s="1">
        <f>D1965*H1965</f>
        <v>2209188.7740000002</v>
      </c>
      <c r="O1965" s="1">
        <f>D1965*I1965</f>
        <v>2065021.166</v>
      </c>
      <c r="P1965" s="1">
        <f>D1965*J1965</f>
        <v>2315516.2940000002</v>
      </c>
    </row>
    <row r="1966" spans="1:16">
      <c r="A1966" s="2" t="s">
        <v>1516</v>
      </c>
      <c r="B1966" s="2" t="s">
        <v>1515</v>
      </c>
      <c r="C1966" s="2" t="s">
        <v>1514</v>
      </c>
      <c r="D1966" s="2">
        <v>42.962000000000003</v>
      </c>
      <c r="E1966" s="2">
        <v>147060</v>
      </c>
      <c r="F1966" s="2">
        <v>150570</v>
      </c>
      <c r="G1966" s="2">
        <v>138830</v>
      </c>
      <c r="H1966" s="2">
        <v>101170</v>
      </c>
      <c r="I1966" s="2">
        <v>91555</v>
      </c>
      <c r="J1966" s="2">
        <v>109810</v>
      </c>
      <c r="K1966" s="1">
        <f>D1966*E1966</f>
        <v>6317991.7200000007</v>
      </c>
      <c r="L1966" s="1">
        <f>D1966*F1966</f>
        <v>6468788.3400000008</v>
      </c>
      <c r="M1966" s="1">
        <f>D1966*G1966</f>
        <v>5964414.4600000009</v>
      </c>
      <c r="N1966" s="1">
        <f>D1966*H1966</f>
        <v>4346465.54</v>
      </c>
      <c r="O1966" s="1">
        <f>D1966*I1966</f>
        <v>3933385.91</v>
      </c>
      <c r="P1966" s="1">
        <f>D1966*J1966</f>
        <v>4717657.2200000007</v>
      </c>
    </row>
    <row r="1967" spans="1:16">
      <c r="A1967" s="2" t="s">
        <v>1513</v>
      </c>
      <c r="B1967" s="2" t="s">
        <v>1512</v>
      </c>
      <c r="C1967" s="2" t="s">
        <v>1511</v>
      </c>
      <c r="D1967" s="2">
        <v>8.2711000000000006</v>
      </c>
      <c r="E1967" s="2">
        <v>55518</v>
      </c>
      <c r="F1967" s="2">
        <v>60218</v>
      </c>
      <c r="G1967" s="2">
        <v>0</v>
      </c>
      <c r="H1967" s="2">
        <v>32606</v>
      </c>
      <c r="I1967" s="2">
        <v>0</v>
      </c>
      <c r="J1967" s="2">
        <v>40544</v>
      </c>
      <c r="K1967" s="1">
        <f>D1967*E1967</f>
        <v>459194.92980000004</v>
      </c>
      <c r="L1967" s="1">
        <f>D1967*F1967</f>
        <v>498069.09980000003</v>
      </c>
      <c r="M1967" s="1">
        <f>D1967*G1967</f>
        <v>0</v>
      </c>
      <c r="N1967" s="1">
        <f>D1967*H1967</f>
        <v>269687.4866</v>
      </c>
      <c r="O1967" s="1">
        <f>D1967*I1967</f>
        <v>0</v>
      </c>
      <c r="P1967" s="1">
        <f>D1967*J1967</f>
        <v>335343.47840000002</v>
      </c>
    </row>
    <row r="1968" spans="1:16">
      <c r="A1968" s="2" t="s">
        <v>1510</v>
      </c>
      <c r="B1968" s="2" t="s">
        <v>1509</v>
      </c>
      <c r="C1968" s="2" t="s">
        <v>1508</v>
      </c>
      <c r="D1968" s="2">
        <v>9.8271999999999995</v>
      </c>
      <c r="E1968" s="2">
        <v>1011200</v>
      </c>
      <c r="F1968" s="2">
        <v>691950</v>
      </c>
      <c r="G1968" s="2">
        <v>732810</v>
      </c>
      <c r="H1968" s="2">
        <v>1866300</v>
      </c>
      <c r="I1968" s="2">
        <v>2013500</v>
      </c>
      <c r="J1968" s="2">
        <v>1713300</v>
      </c>
      <c r="K1968" s="1">
        <f>D1968*E1968</f>
        <v>9937264.6399999987</v>
      </c>
      <c r="L1968" s="1">
        <f>D1968*F1968</f>
        <v>6799931.04</v>
      </c>
      <c r="M1968" s="1">
        <f>D1968*G1968</f>
        <v>7201470.432</v>
      </c>
      <c r="N1968" s="1">
        <f>D1968*H1968</f>
        <v>18340503.359999999</v>
      </c>
      <c r="O1968" s="1">
        <f>D1968*I1968</f>
        <v>19787067.199999999</v>
      </c>
      <c r="P1968" s="1">
        <f>D1968*J1968</f>
        <v>16836941.759999998</v>
      </c>
    </row>
    <row r="1969" spans="1:16">
      <c r="A1969" s="2" t="s">
        <v>1507</v>
      </c>
      <c r="B1969" s="2" t="s">
        <v>1506</v>
      </c>
      <c r="C1969" s="2" t="s">
        <v>1505</v>
      </c>
      <c r="D1969" s="2">
        <v>18.797000000000001</v>
      </c>
      <c r="E1969" s="2">
        <v>26080</v>
      </c>
      <c r="F1969" s="2">
        <v>29041</v>
      </c>
      <c r="G1969" s="2">
        <v>32190</v>
      </c>
      <c r="H1969" s="2">
        <v>131090</v>
      </c>
      <c r="I1969" s="2">
        <v>146790</v>
      </c>
      <c r="J1969" s="2">
        <v>136700</v>
      </c>
      <c r="K1969" s="1">
        <f>D1969*E1969</f>
        <v>490225.76</v>
      </c>
      <c r="L1969" s="1">
        <f>D1969*F1969</f>
        <v>545883.67700000003</v>
      </c>
      <c r="M1969" s="1">
        <f>D1969*G1969</f>
        <v>605075.43000000005</v>
      </c>
      <c r="N1969" s="1">
        <f>D1969*H1969</f>
        <v>2464098.73</v>
      </c>
      <c r="O1969" s="1">
        <f>D1969*I1969</f>
        <v>2759211.63</v>
      </c>
      <c r="P1969" s="1">
        <f>D1969*J1969</f>
        <v>2569549.9</v>
      </c>
    </row>
    <row r="1970" spans="1:16">
      <c r="A1970" s="2" t="s">
        <v>1504</v>
      </c>
      <c r="B1970" s="2" t="s">
        <v>1503</v>
      </c>
      <c r="C1970" s="2" t="s">
        <v>1502</v>
      </c>
      <c r="D1970" s="2">
        <v>17.524999999999999</v>
      </c>
      <c r="E1970" s="2">
        <v>186530</v>
      </c>
      <c r="F1970" s="2">
        <v>135830</v>
      </c>
      <c r="G1970" s="2">
        <v>173470</v>
      </c>
      <c r="H1970" s="2">
        <v>213600</v>
      </c>
      <c r="I1970" s="2">
        <v>218450</v>
      </c>
      <c r="J1970" s="2">
        <v>237910</v>
      </c>
      <c r="K1970" s="1">
        <f>D1970*E1970</f>
        <v>3268938.2499999995</v>
      </c>
      <c r="L1970" s="1">
        <f>D1970*F1970</f>
        <v>2380420.75</v>
      </c>
      <c r="M1970" s="1">
        <f>D1970*G1970</f>
        <v>3040061.7499999995</v>
      </c>
      <c r="N1970" s="1">
        <f>D1970*H1970</f>
        <v>3743339.9999999995</v>
      </c>
      <c r="O1970" s="1">
        <f>D1970*I1970</f>
        <v>3828336.2499999995</v>
      </c>
      <c r="P1970" s="1">
        <f>D1970*J1970</f>
        <v>4169372.7499999995</v>
      </c>
    </row>
    <row r="1971" spans="1:16">
      <c r="A1971" s="2" t="s">
        <v>1501</v>
      </c>
      <c r="B1971" s="2" t="s">
        <v>1500</v>
      </c>
      <c r="C1971" s="2" t="s">
        <v>1499</v>
      </c>
      <c r="D1971" s="2">
        <v>39.037999999999997</v>
      </c>
      <c r="E1971" s="2">
        <v>221040</v>
      </c>
      <c r="F1971" s="2">
        <v>165610</v>
      </c>
      <c r="G1971" s="2">
        <v>162020</v>
      </c>
      <c r="H1971" s="2">
        <v>292840</v>
      </c>
      <c r="I1971" s="2">
        <v>295990</v>
      </c>
      <c r="J1971" s="2">
        <v>301080</v>
      </c>
      <c r="K1971" s="1">
        <f>D1971*E1971</f>
        <v>8628959.5199999996</v>
      </c>
      <c r="L1971" s="1">
        <f>D1971*F1971</f>
        <v>6465083.1799999997</v>
      </c>
      <c r="M1971" s="1">
        <f>D1971*G1971</f>
        <v>6324936.7599999998</v>
      </c>
      <c r="N1971" s="1">
        <f>D1971*H1971</f>
        <v>11431887.92</v>
      </c>
      <c r="O1971" s="1">
        <f>D1971*I1971</f>
        <v>11554857.619999999</v>
      </c>
      <c r="P1971" s="1">
        <f>D1971*J1971</f>
        <v>11753561.039999999</v>
      </c>
    </row>
    <row r="1972" spans="1:16">
      <c r="A1972" s="2" t="s">
        <v>1498</v>
      </c>
      <c r="B1972" s="2" t="s">
        <v>1497</v>
      </c>
      <c r="C1972" s="2" t="s">
        <v>1496</v>
      </c>
      <c r="D1972" s="2">
        <v>8.2744999999999997</v>
      </c>
      <c r="E1972" s="2">
        <v>23470</v>
      </c>
      <c r="F1972" s="2">
        <v>19956</v>
      </c>
      <c r="G1972" s="2">
        <v>18636</v>
      </c>
      <c r="H1972" s="2">
        <v>43700</v>
      </c>
      <c r="I1972" s="2">
        <v>58259</v>
      </c>
      <c r="J1972" s="2">
        <v>70946</v>
      </c>
      <c r="K1972" s="1">
        <f>D1972*E1972</f>
        <v>194202.51499999998</v>
      </c>
      <c r="L1972" s="1">
        <f>D1972*F1972</f>
        <v>165125.92199999999</v>
      </c>
      <c r="M1972" s="1">
        <f>D1972*G1972</f>
        <v>154203.58199999999</v>
      </c>
      <c r="N1972" s="1">
        <f>D1972*H1972</f>
        <v>361595.64999999997</v>
      </c>
      <c r="O1972" s="1">
        <f>D1972*I1972</f>
        <v>482064.0955</v>
      </c>
      <c r="P1972" s="1">
        <f>D1972*J1972</f>
        <v>587042.67700000003</v>
      </c>
    </row>
    <row r="1973" spans="1:16">
      <c r="A1973" s="2" t="s">
        <v>1495</v>
      </c>
      <c r="B1973" s="2" t="s">
        <v>1494</v>
      </c>
      <c r="C1973" s="2" t="s">
        <v>1493</v>
      </c>
      <c r="D1973" s="2">
        <v>11.28</v>
      </c>
      <c r="E1973" s="2">
        <v>71295</v>
      </c>
      <c r="F1973" s="2">
        <v>29553</v>
      </c>
      <c r="G1973" s="2">
        <v>66950</v>
      </c>
      <c r="H1973" s="2">
        <v>44014</v>
      </c>
      <c r="I1973" s="2">
        <v>53176</v>
      </c>
      <c r="J1973" s="2">
        <v>61439</v>
      </c>
      <c r="K1973" s="1">
        <f>D1973*E1973</f>
        <v>804207.6</v>
      </c>
      <c r="L1973" s="1">
        <f>D1973*F1973</f>
        <v>333357.83999999997</v>
      </c>
      <c r="M1973" s="1">
        <f>D1973*G1973</f>
        <v>755196</v>
      </c>
      <c r="N1973" s="1">
        <f>D1973*H1973</f>
        <v>496477.92</v>
      </c>
      <c r="O1973" s="1">
        <f>D1973*I1973</f>
        <v>599825.27999999991</v>
      </c>
      <c r="P1973" s="1">
        <f>D1973*J1973</f>
        <v>693031.91999999993</v>
      </c>
    </row>
    <row r="1974" spans="1:16">
      <c r="A1974" s="2" t="s">
        <v>1492</v>
      </c>
      <c r="B1974" s="2" t="s">
        <v>1491</v>
      </c>
      <c r="C1974" s="2" t="s">
        <v>1490</v>
      </c>
      <c r="D1974" s="2">
        <v>28.437000000000001</v>
      </c>
      <c r="E1974" s="2">
        <v>83959</v>
      </c>
      <c r="F1974" s="2">
        <v>81694</v>
      </c>
      <c r="G1974" s="2">
        <v>87798</v>
      </c>
      <c r="H1974" s="2">
        <v>148900</v>
      </c>
      <c r="I1974" s="2">
        <v>118830</v>
      </c>
      <c r="J1974" s="2">
        <v>154220</v>
      </c>
      <c r="K1974" s="1">
        <f>D1974*E1974</f>
        <v>2387542.0830000001</v>
      </c>
      <c r="L1974" s="1">
        <f>D1974*F1974</f>
        <v>2323132.2779999999</v>
      </c>
      <c r="M1974" s="1">
        <f>D1974*G1974</f>
        <v>2496711.7260000003</v>
      </c>
      <c r="N1974" s="1">
        <f>D1974*H1974</f>
        <v>4234269.3</v>
      </c>
      <c r="O1974" s="1">
        <f>D1974*I1974</f>
        <v>3379168.71</v>
      </c>
      <c r="P1974" s="1">
        <f>D1974*J1974</f>
        <v>4385554.1400000006</v>
      </c>
    </row>
    <row r="1975" spans="1:16">
      <c r="A1975" s="2" t="s">
        <v>1489</v>
      </c>
      <c r="B1975" s="2" t="s">
        <v>1488</v>
      </c>
      <c r="C1975" s="2" t="s">
        <v>1487</v>
      </c>
      <c r="D1975" s="2">
        <v>20.210999999999999</v>
      </c>
      <c r="E1975" s="2">
        <v>0</v>
      </c>
      <c r="F1975" s="2">
        <v>0</v>
      </c>
      <c r="G1975" s="2">
        <v>0</v>
      </c>
      <c r="H1975" s="2">
        <v>0</v>
      </c>
      <c r="I1975" s="2">
        <v>697.56</v>
      </c>
      <c r="J1975" s="2">
        <v>747.46</v>
      </c>
      <c r="K1975" s="1">
        <f>D1975*E1975</f>
        <v>0</v>
      </c>
      <c r="L1975" s="1">
        <f>D1975*F1975</f>
        <v>0</v>
      </c>
      <c r="M1975" s="1">
        <f>D1975*G1975</f>
        <v>0</v>
      </c>
      <c r="N1975" s="1">
        <f>D1975*H1975</f>
        <v>0</v>
      </c>
      <c r="O1975" s="1">
        <f>D1975*I1975</f>
        <v>14098.385159999998</v>
      </c>
      <c r="P1975" s="1">
        <f>D1975*J1975</f>
        <v>15106.914059999999</v>
      </c>
    </row>
    <row r="1976" spans="1:16">
      <c r="A1976" s="2" t="s">
        <v>1486</v>
      </c>
      <c r="B1976" s="2" t="s">
        <v>1485</v>
      </c>
      <c r="C1976" s="2" t="s">
        <v>1484</v>
      </c>
      <c r="D1976" s="2">
        <v>15.561999999999999</v>
      </c>
      <c r="E1976" s="2">
        <v>24491</v>
      </c>
      <c r="F1976" s="2">
        <v>5251.4</v>
      </c>
      <c r="G1976" s="2">
        <v>22912</v>
      </c>
      <c r="H1976" s="2">
        <v>40420</v>
      </c>
      <c r="I1976" s="2">
        <v>41476</v>
      </c>
      <c r="J1976" s="2">
        <v>38820</v>
      </c>
      <c r="K1976" s="1">
        <f>D1976*E1976</f>
        <v>381128.94199999998</v>
      </c>
      <c r="L1976" s="1">
        <f>D1976*F1976</f>
        <v>81722.286799999987</v>
      </c>
      <c r="M1976" s="1">
        <f>D1976*G1976</f>
        <v>356556.54399999999</v>
      </c>
      <c r="N1976" s="1">
        <f>D1976*H1976</f>
        <v>629016.03999999992</v>
      </c>
      <c r="O1976" s="1">
        <f>D1976*I1976</f>
        <v>645449.51199999999</v>
      </c>
      <c r="P1976" s="1">
        <f>D1976*J1976</f>
        <v>604116.84</v>
      </c>
    </row>
    <row r="1977" spans="1:16">
      <c r="A1977" s="2" t="s">
        <v>1483</v>
      </c>
      <c r="B1977" s="2" t="s">
        <v>1482</v>
      </c>
      <c r="C1977" s="2" t="s">
        <v>1481</v>
      </c>
      <c r="D1977" s="2">
        <v>28.231000000000002</v>
      </c>
      <c r="E1977" s="2">
        <v>495970</v>
      </c>
      <c r="F1977" s="2">
        <v>444180</v>
      </c>
      <c r="G1977" s="2">
        <v>480740</v>
      </c>
      <c r="H1977" s="2">
        <v>548490</v>
      </c>
      <c r="I1977" s="2">
        <v>518440</v>
      </c>
      <c r="J1977" s="2">
        <v>571450</v>
      </c>
      <c r="K1977" s="1">
        <f>D1977*E1977</f>
        <v>14001729.07</v>
      </c>
      <c r="L1977" s="1">
        <f>D1977*F1977</f>
        <v>12539645.58</v>
      </c>
      <c r="M1977" s="1">
        <f>D1977*G1977</f>
        <v>13571770.940000001</v>
      </c>
      <c r="N1977" s="1">
        <f>D1977*H1977</f>
        <v>15484421.190000001</v>
      </c>
      <c r="O1977" s="1">
        <f>D1977*I1977</f>
        <v>14636079.640000001</v>
      </c>
      <c r="P1977" s="1">
        <f>D1977*J1977</f>
        <v>16132604.950000001</v>
      </c>
    </row>
    <row r="1978" spans="1:16">
      <c r="A1978" s="2" t="s">
        <v>1480</v>
      </c>
      <c r="B1978" s="2" t="s">
        <v>1479</v>
      </c>
      <c r="C1978" s="2" t="s">
        <v>1478</v>
      </c>
      <c r="D1978" s="2">
        <v>26.891999999999999</v>
      </c>
      <c r="E1978" s="2">
        <v>454380</v>
      </c>
      <c r="F1978" s="2">
        <v>400210</v>
      </c>
      <c r="G1978" s="2">
        <v>453250</v>
      </c>
      <c r="H1978" s="2">
        <v>1278400</v>
      </c>
      <c r="I1978" s="2">
        <v>1297600</v>
      </c>
      <c r="J1978" s="2">
        <v>1336900</v>
      </c>
      <c r="K1978" s="1">
        <f>D1978*E1978</f>
        <v>12219186.959999999</v>
      </c>
      <c r="L1978" s="1">
        <f>D1978*F1978</f>
        <v>10762447.32</v>
      </c>
      <c r="M1978" s="1">
        <f>D1978*G1978</f>
        <v>12188799</v>
      </c>
      <c r="N1978" s="1">
        <f>D1978*H1978</f>
        <v>34378732.799999997</v>
      </c>
      <c r="O1978" s="1">
        <f>D1978*I1978</f>
        <v>34895059.200000003</v>
      </c>
      <c r="P1978" s="1">
        <f>D1978*J1978</f>
        <v>35951914.799999997</v>
      </c>
    </row>
    <row r="1979" spans="1:16">
      <c r="A1979" s="2" t="s">
        <v>1477</v>
      </c>
      <c r="B1979" s="2" t="s">
        <v>1476</v>
      </c>
      <c r="C1979" s="2" t="s">
        <v>1475</v>
      </c>
      <c r="D1979" s="2">
        <v>23.946000000000002</v>
      </c>
      <c r="E1979" s="2">
        <v>76205</v>
      </c>
      <c r="F1979" s="2">
        <v>74518</v>
      </c>
      <c r="G1979" s="2">
        <v>69542</v>
      </c>
      <c r="H1979" s="2">
        <v>191630</v>
      </c>
      <c r="I1979" s="2">
        <v>195160</v>
      </c>
      <c r="J1979" s="2">
        <v>201070</v>
      </c>
      <c r="K1979" s="1">
        <f>D1979*E1979</f>
        <v>1824804.9300000002</v>
      </c>
      <c r="L1979" s="1">
        <f>D1979*F1979</f>
        <v>1784408.0280000002</v>
      </c>
      <c r="M1979" s="1">
        <f>D1979*G1979</f>
        <v>1665252.7320000001</v>
      </c>
      <c r="N1979" s="1">
        <f>D1979*H1979</f>
        <v>4588771.9800000004</v>
      </c>
      <c r="O1979" s="1">
        <f>D1979*I1979</f>
        <v>4673301.3600000003</v>
      </c>
      <c r="P1979" s="1">
        <f>D1979*J1979</f>
        <v>4814822.2200000007</v>
      </c>
    </row>
    <row r="1980" spans="1:16">
      <c r="A1980" s="2" t="s">
        <v>1474</v>
      </c>
      <c r="B1980" s="2" t="s">
        <v>1473</v>
      </c>
      <c r="C1980" s="2" t="s">
        <v>1472</v>
      </c>
      <c r="D1980" s="2">
        <v>34.386000000000003</v>
      </c>
      <c r="E1980" s="2">
        <v>137890</v>
      </c>
      <c r="F1980" s="2">
        <v>117550</v>
      </c>
      <c r="G1980" s="2">
        <v>132580</v>
      </c>
      <c r="H1980" s="2">
        <v>313150</v>
      </c>
      <c r="I1980" s="2">
        <v>319930</v>
      </c>
      <c r="J1980" s="2">
        <v>341680</v>
      </c>
      <c r="K1980" s="1">
        <f>D1980*E1980</f>
        <v>4741485.54</v>
      </c>
      <c r="L1980" s="1">
        <f>D1980*F1980</f>
        <v>4042074.3000000003</v>
      </c>
      <c r="M1980" s="1">
        <f>D1980*G1980</f>
        <v>4558895.8800000008</v>
      </c>
      <c r="N1980" s="1">
        <f>D1980*H1980</f>
        <v>10767975.9</v>
      </c>
      <c r="O1980" s="1">
        <f>D1980*I1980</f>
        <v>11001112.98</v>
      </c>
      <c r="P1980" s="1">
        <f>D1980*J1980</f>
        <v>11749008.48</v>
      </c>
    </row>
    <row r="1981" spans="1:16">
      <c r="A1981" s="2" t="s">
        <v>1471</v>
      </c>
      <c r="B1981" s="2" t="s">
        <v>1470</v>
      </c>
      <c r="C1981" s="2" t="s">
        <v>1469</v>
      </c>
      <c r="D1981" s="2">
        <v>25.8</v>
      </c>
      <c r="E1981" s="2">
        <v>18012</v>
      </c>
      <c r="F1981" s="2">
        <v>10114</v>
      </c>
      <c r="G1981" s="2">
        <v>12936</v>
      </c>
      <c r="H1981" s="2">
        <v>34407</v>
      </c>
      <c r="I1981" s="2">
        <v>29436</v>
      </c>
      <c r="J1981" s="2">
        <v>28526</v>
      </c>
      <c r="K1981" s="1">
        <f>D1981*E1981</f>
        <v>464709.60000000003</v>
      </c>
      <c r="L1981" s="1">
        <f>D1981*F1981</f>
        <v>260941.2</v>
      </c>
      <c r="M1981" s="1">
        <f>D1981*G1981</f>
        <v>333748.8</v>
      </c>
      <c r="N1981" s="1">
        <f>D1981*H1981</f>
        <v>887700.6</v>
      </c>
      <c r="O1981" s="1">
        <f>D1981*I1981</f>
        <v>759448.8</v>
      </c>
      <c r="P1981" s="1">
        <f>D1981*J1981</f>
        <v>735970.8</v>
      </c>
    </row>
    <row r="1982" spans="1:16">
      <c r="A1982" s="2" t="s">
        <v>1468</v>
      </c>
      <c r="B1982" s="2" t="s">
        <v>1467</v>
      </c>
      <c r="C1982" s="2" t="s">
        <v>1466</v>
      </c>
      <c r="D1982" s="2">
        <v>30.201000000000001</v>
      </c>
      <c r="E1982" s="2">
        <v>56912</v>
      </c>
      <c r="F1982" s="2">
        <v>67867</v>
      </c>
      <c r="G1982" s="2">
        <v>63065</v>
      </c>
      <c r="H1982" s="2">
        <v>43240</v>
      </c>
      <c r="I1982" s="2">
        <v>39002</v>
      </c>
      <c r="J1982" s="2">
        <v>38470</v>
      </c>
      <c r="K1982" s="1">
        <f>D1982*E1982</f>
        <v>1718799.3119999999</v>
      </c>
      <c r="L1982" s="1">
        <f>D1982*F1982</f>
        <v>2049651.267</v>
      </c>
      <c r="M1982" s="1">
        <f>D1982*G1982</f>
        <v>1904626.0649999999</v>
      </c>
      <c r="N1982" s="1">
        <f>D1982*H1982</f>
        <v>1305891.24</v>
      </c>
      <c r="O1982" s="1">
        <f>D1982*I1982</f>
        <v>1177899.402</v>
      </c>
      <c r="P1982" s="1">
        <f>D1982*J1982</f>
        <v>1161832.47</v>
      </c>
    </row>
    <row r="1983" spans="1:16">
      <c r="A1983" s="2" t="s">
        <v>1465</v>
      </c>
      <c r="B1983" s="2" t="s">
        <v>1464</v>
      </c>
      <c r="C1983" s="2" t="s">
        <v>1463</v>
      </c>
      <c r="D1983" s="2">
        <v>17.085000000000001</v>
      </c>
      <c r="E1983" s="2">
        <v>46301</v>
      </c>
      <c r="F1983" s="2">
        <v>24191</v>
      </c>
      <c r="G1983" s="2">
        <v>81003</v>
      </c>
      <c r="H1983" s="2">
        <v>60820</v>
      </c>
      <c r="I1983" s="2">
        <v>58753</v>
      </c>
      <c r="J1983" s="2">
        <v>63060</v>
      </c>
      <c r="K1983" s="1">
        <f>D1983*E1983</f>
        <v>791052.58500000008</v>
      </c>
      <c r="L1983" s="1">
        <f>D1983*F1983</f>
        <v>413303.23500000004</v>
      </c>
      <c r="M1983" s="1">
        <f>D1983*G1983</f>
        <v>1383936.2550000001</v>
      </c>
      <c r="N1983" s="1">
        <f>D1983*H1983</f>
        <v>1039109.7000000001</v>
      </c>
      <c r="O1983" s="1">
        <f>D1983*I1983</f>
        <v>1003795.005</v>
      </c>
      <c r="P1983" s="1">
        <f>D1983*J1983</f>
        <v>1077380.1000000001</v>
      </c>
    </row>
    <row r="1984" spans="1:16">
      <c r="A1984" s="2" t="s">
        <v>1462</v>
      </c>
      <c r="B1984" s="2" t="s">
        <v>1461</v>
      </c>
      <c r="C1984" s="2" t="s">
        <v>1460</v>
      </c>
      <c r="D1984" s="2">
        <v>46.082000000000001</v>
      </c>
      <c r="E1984" s="2">
        <v>419630</v>
      </c>
      <c r="F1984" s="2">
        <v>261640</v>
      </c>
      <c r="G1984" s="2">
        <v>357900</v>
      </c>
      <c r="H1984" s="2">
        <v>175690</v>
      </c>
      <c r="I1984" s="2">
        <v>177480</v>
      </c>
      <c r="J1984" s="2">
        <v>188260</v>
      </c>
      <c r="K1984" s="1">
        <f>D1984*E1984</f>
        <v>19337389.66</v>
      </c>
      <c r="L1984" s="1">
        <f>D1984*F1984</f>
        <v>12056894.48</v>
      </c>
      <c r="M1984" s="1">
        <f>D1984*G1984</f>
        <v>16492747.800000001</v>
      </c>
      <c r="N1984" s="1">
        <f>D1984*H1984</f>
        <v>8096146.5800000001</v>
      </c>
      <c r="O1984" s="1">
        <f>D1984*I1984</f>
        <v>8178633.3600000003</v>
      </c>
      <c r="P1984" s="1">
        <f>D1984*J1984</f>
        <v>8675397.3200000003</v>
      </c>
    </row>
    <row r="1985" spans="1:16">
      <c r="A1985" s="2" t="s">
        <v>1459</v>
      </c>
      <c r="B1985" s="2" t="s">
        <v>1458</v>
      </c>
      <c r="C1985" s="2" t="s">
        <v>1457</v>
      </c>
      <c r="D1985" s="2">
        <v>63.131999999999998</v>
      </c>
      <c r="E1985" s="2">
        <v>2365.9</v>
      </c>
      <c r="F1985" s="2">
        <v>1633</v>
      </c>
      <c r="G1985" s="2">
        <v>2050.8000000000002</v>
      </c>
      <c r="H1985" s="2">
        <v>3832.3</v>
      </c>
      <c r="I1985" s="2">
        <v>2794.5</v>
      </c>
      <c r="J1985" s="2">
        <v>3459.5</v>
      </c>
      <c r="K1985" s="1">
        <f>D1985*E1985</f>
        <v>149363.9988</v>
      </c>
      <c r="L1985" s="1">
        <f>D1985*F1985</f>
        <v>103094.556</v>
      </c>
      <c r="M1985" s="1">
        <f>D1985*G1985</f>
        <v>129471.10560000001</v>
      </c>
      <c r="N1985" s="1">
        <f>D1985*H1985</f>
        <v>241940.76360000001</v>
      </c>
      <c r="O1985" s="1">
        <f>D1985*I1985</f>
        <v>176422.37399999998</v>
      </c>
      <c r="P1985" s="1">
        <f>D1985*J1985</f>
        <v>218405.15399999998</v>
      </c>
    </row>
    <row r="1986" spans="1:16">
      <c r="A1986" s="2" t="s">
        <v>1456</v>
      </c>
      <c r="B1986" s="2" t="s">
        <v>1455</v>
      </c>
      <c r="C1986" s="2" t="s">
        <v>1454</v>
      </c>
      <c r="D1986" s="2">
        <v>36.414999999999999</v>
      </c>
      <c r="E1986" s="2">
        <v>21895</v>
      </c>
      <c r="F1986" s="2">
        <v>21638</v>
      </c>
      <c r="G1986" s="2">
        <v>23782</v>
      </c>
      <c r="H1986" s="2">
        <v>48005</v>
      </c>
      <c r="I1986" s="2">
        <v>53316</v>
      </c>
      <c r="J1986" s="2">
        <v>53307</v>
      </c>
      <c r="K1986" s="1">
        <f>D1986*E1986</f>
        <v>797306.42499999993</v>
      </c>
      <c r="L1986" s="1">
        <f>D1986*F1986</f>
        <v>787947.77</v>
      </c>
      <c r="M1986" s="1">
        <f>D1986*G1986</f>
        <v>866021.53</v>
      </c>
      <c r="N1986" s="1">
        <f>D1986*H1986</f>
        <v>1748102.075</v>
      </c>
      <c r="O1986" s="1">
        <f>D1986*I1986</f>
        <v>1941502.14</v>
      </c>
      <c r="P1986" s="1">
        <f>D1986*J1986</f>
        <v>1941174.405</v>
      </c>
    </row>
    <row r="1987" spans="1:16">
      <c r="A1987" s="2" t="s">
        <v>1453</v>
      </c>
      <c r="B1987" s="2" t="s">
        <v>1452</v>
      </c>
      <c r="C1987" s="2" t="s">
        <v>1451</v>
      </c>
      <c r="D1987" s="2">
        <v>32.787999999999997</v>
      </c>
      <c r="E1987" s="2">
        <v>12423</v>
      </c>
      <c r="F1987" s="2">
        <v>15191</v>
      </c>
      <c r="G1987" s="2">
        <v>16928</v>
      </c>
      <c r="H1987" s="2">
        <v>52897</v>
      </c>
      <c r="I1987" s="2">
        <v>47370</v>
      </c>
      <c r="J1987" s="2">
        <v>51927</v>
      </c>
      <c r="K1987" s="1">
        <f>D1987*E1987</f>
        <v>407325.32399999996</v>
      </c>
      <c r="L1987" s="1">
        <f>D1987*F1987</f>
        <v>498082.50799999997</v>
      </c>
      <c r="M1987" s="1">
        <f>D1987*G1987</f>
        <v>555035.26399999997</v>
      </c>
      <c r="N1987" s="1">
        <f>D1987*H1987</f>
        <v>1734386.8359999999</v>
      </c>
      <c r="O1987" s="1">
        <f>D1987*I1987</f>
        <v>1553167.5599999998</v>
      </c>
      <c r="P1987" s="1">
        <f>D1987*J1987</f>
        <v>1702582.4759999998</v>
      </c>
    </row>
    <row r="1988" spans="1:16">
      <c r="A1988" s="2" t="s">
        <v>1450</v>
      </c>
      <c r="B1988" s="2" t="s">
        <v>1449</v>
      </c>
      <c r="C1988" s="2" t="s">
        <v>1448</v>
      </c>
      <c r="D1988" s="2">
        <v>25.902000000000001</v>
      </c>
      <c r="E1988" s="2">
        <v>14754</v>
      </c>
      <c r="F1988" s="2">
        <v>18250</v>
      </c>
      <c r="G1988" s="2">
        <v>16115</v>
      </c>
      <c r="H1988" s="2">
        <v>39267</v>
      </c>
      <c r="I1988" s="2">
        <v>41542</v>
      </c>
      <c r="J1988" s="2">
        <v>44924</v>
      </c>
      <c r="K1988" s="1">
        <f>D1988*E1988</f>
        <v>382158.10800000001</v>
      </c>
      <c r="L1988" s="1">
        <f>D1988*F1988</f>
        <v>472711.5</v>
      </c>
      <c r="M1988" s="1">
        <f>D1988*G1988</f>
        <v>417410.73000000004</v>
      </c>
      <c r="N1988" s="1">
        <f>D1988*H1988</f>
        <v>1017093.834</v>
      </c>
      <c r="O1988" s="1">
        <f>D1988*I1988</f>
        <v>1076020.8840000001</v>
      </c>
      <c r="P1988" s="1">
        <f>D1988*J1988</f>
        <v>1163621.4480000001</v>
      </c>
    </row>
    <row r="1989" spans="1:16">
      <c r="A1989" s="2" t="s">
        <v>1447</v>
      </c>
      <c r="B1989" s="2" t="s">
        <v>1446</v>
      </c>
      <c r="C1989" s="2" t="s">
        <v>1445</v>
      </c>
      <c r="D1989" s="2">
        <v>41.564999999999998</v>
      </c>
      <c r="E1989" s="2">
        <v>4615.2</v>
      </c>
      <c r="F1989" s="2">
        <v>2527.8000000000002</v>
      </c>
      <c r="G1989" s="2">
        <v>2438.1999999999998</v>
      </c>
      <c r="H1989" s="2">
        <v>1122.0999999999999</v>
      </c>
      <c r="I1989" s="2">
        <v>1028.3</v>
      </c>
      <c r="J1989" s="2">
        <v>1732.6</v>
      </c>
      <c r="K1989" s="1">
        <f>D1989*E1989</f>
        <v>191830.78799999997</v>
      </c>
      <c r="L1989" s="1">
        <f>D1989*F1989</f>
        <v>105068.007</v>
      </c>
      <c r="M1989" s="1">
        <f>D1989*G1989</f>
        <v>101343.78299999998</v>
      </c>
      <c r="N1989" s="1">
        <f>D1989*H1989</f>
        <v>46640.08649999999</v>
      </c>
      <c r="O1989" s="1">
        <f>D1989*I1989</f>
        <v>42741.289499999999</v>
      </c>
      <c r="P1989" s="1">
        <f>D1989*J1989</f>
        <v>72015.518999999986</v>
      </c>
    </row>
    <row r="1990" spans="1:16">
      <c r="A1990" s="2" t="s">
        <v>1444</v>
      </c>
      <c r="B1990" s="2" t="s">
        <v>1443</v>
      </c>
      <c r="C1990" s="2" t="s">
        <v>1442</v>
      </c>
      <c r="D1990" s="2">
        <v>35.048000000000002</v>
      </c>
      <c r="E1990" s="2">
        <v>252490</v>
      </c>
      <c r="F1990" s="2">
        <v>218210</v>
      </c>
      <c r="G1990" s="2">
        <v>247700</v>
      </c>
      <c r="H1990" s="2">
        <v>525800</v>
      </c>
      <c r="I1990" s="2">
        <v>534520</v>
      </c>
      <c r="J1990" s="2">
        <v>544030</v>
      </c>
      <c r="K1990" s="1">
        <f>D1990*E1990</f>
        <v>8849269.5199999996</v>
      </c>
      <c r="L1990" s="1">
        <f>D1990*F1990</f>
        <v>7647824.0800000001</v>
      </c>
      <c r="M1990" s="1">
        <f>D1990*G1990</f>
        <v>8681389.5999999996</v>
      </c>
      <c r="N1990" s="1">
        <f>D1990*H1990</f>
        <v>18428238.400000002</v>
      </c>
      <c r="O1990" s="1">
        <f>D1990*I1990</f>
        <v>18733856.960000001</v>
      </c>
      <c r="P1990" s="1">
        <f>D1990*J1990</f>
        <v>19067163.440000001</v>
      </c>
    </row>
    <row r="1991" spans="1:16">
      <c r="A1991" s="2" t="s">
        <v>1441</v>
      </c>
      <c r="B1991" s="2" t="s">
        <v>1440</v>
      </c>
      <c r="C1991" s="2" t="s">
        <v>1439</v>
      </c>
      <c r="D1991" s="2">
        <v>38.896999999999998</v>
      </c>
      <c r="E1991" s="2">
        <v>779350</v>
      </c>
      <c r="F1991" s="2">
        <v>719020</v>
      </c>
      <c r="G1991" s="2">
        <v>868140</v>
      </c>
      <c r="H1991" s="2">
        <v>2253800</v>
      </c>
      <c r="I1991" s="2">
        <v>2332700</v>
      </c>
      <c r="J1991" s="2">
        <v>2365500</v>
      </c>
      <c r="K1991" s="1">
        <f>D1991*E1991</f>
        <v>30314376.949999999</v>
      </c>
      <c r="L1991" s="1">
        <f>D1991*F1991</f>
        <v>27967720.939999998</v>
      </c>
      <c r="M1991" s="1">
        <f>D1991*G1991</f>
        <v>33768041.579999998</v>
      </c>
      <c r="N1991" s="1">
        <f>D1991*H1991</f>
        <v>87666058.599999994</v>
      </c>
      <c r="O1991" s="1">
        <f>D1991*I1991</f>
        <v>90735031.899999991</v>
      </c>
      <c r="P1991" s="1">
        <f>D1991*J1991</f>
        <v>92010853.5</v>
      </c>
    </row>
    <row r="1992" spans="1:16">
      <c r="A1992" s="2" t="s">
        <v>1438</v>
      </c>
      <c r="B1992" s="2" t="s">
        <v>1437</v>
      </c>
      <c r="C1992" s="2" t="s">
        <v>1436</v>
      </c>
      <c r="D1992" s="2">
        <v>25.015999999999998</v>
      </c>
      <c r="E1992" s="2">
        <v>3320.7</v>
      </c>
      <c r="F1992" s="2">
        <v>1968.4</v>
      </c>
      <c r="G1992" s="2">
        <v>2774.3</v>
      </c>
      <c r="H1992" s="2">
        <v>7216.9</v>
      </c>
      <c r="I1992" s="2">
        <v>5356.4</v>
      </c>
      <c r="J1992" s="2">
        <v>6906.6</v>
      </c>
      <c r="K1992" s="1">
        <f>D1992*E1992</f>
        <v>83070.631199999989</v>
      </c>
      <c r="L1992" s="1">
        <f>D1992*F1992</f>
        <v>49241.494399999996</v>
      </c>
      <c r="M1992" s="1">
        <f>D1992*G1992</f>
        <v>69401.888800000001</v>
      </c>
      <c r="N1992" s="1">
        <f>D1992*H1992</f>
        <v>180537.97039999999</v>
      </c>
      <c r="O1992" s="1">
        <f>D1992*I1992</f>
        <v>133995.70239999998</v>
      </c>
      <c r="P1992" s="1">
        <f>D1992*J1992</f>
        <v>172775.5056</v>
      </c>
    </row>
    <row r="1993" spans="1:16">
      <c r="A1993" s="2" t="s">
        <v>1435</v>
      </c>
      <c r="B1993" s="2" t="s">
        <v>1434</v>
      </c>
      <c r="C1993" s="2" t="s">
        <v>1433</v>
      </c>
      <c r="D1993" s="2">
        <v>8.5676000000000005</v>
      </c>
      <c r="E1993" s="2">
        <v>8785.7000000000007</v>
      </c>
      <c r="F1993" s="2">
        <v>8779.2000000000007</v>
      </c>
      <c r="G1993" s="2">
        <v>5759.9</v>
      </c>
      <c r="H1993" s="2">
        <v>4252.8</v>
      </c>
      <c r="I1993" s="2">
        <v>8400.6</v>
      </c>
      <c r="J1993" s="2">
        <v>10926</v>
      </c>
      <c r="K1993" s="1">
        <f>D1993*E1993</f>
        <v>75272.363320000004</v>
      </c>
      <c r="L1993" s="1">
        <f>D1993*F1993</f>
        <v>75216.673920000016</v>
      </c>
      <c r="M1993" s="1">
        <f>D1993*G1993</f>
        <v>49348.519240000001</v>
      </c>
      <c r="N1993" s="1">
        <f>D1993*H1993</f>
        <v>36436.289280000005</v>
      </c>
      <c r="O1993" s="1">
        <f>D1993*I1993</f>
        <v>71972.980560000011</v>
      </c>
      <c r="P1993" s="1">
        <f>D1993*J1993</f>
        <v>93609.597600000008</v>
      </c>
    </row>
    <row r="1994" spans="1:16">
      <c r="A1994" s="2" t="s">
        <v>1432</v>
      </c>
      <c r="B1994" s="2" t="s">
        <v>1431</v>
      </c>
      <c r="C1994" s="2" t="s">
        <v>1430</v>
      </c>
      <c r="D1994" s="2">
        <v>33.325000000000003</v>
      </c>
      <c r="E1994" s="2">
        <v>274440</v>
      </c>
      <c r="F1994" s="2">
        <v>249730</v>
      </c>
      <c r="G1994" s="2">
        <v>274470</v>
      </c>
      <c r="H1994" s="2">
        <v>292280</v>
      </c>
      <c r="I1994" s="2">
        <v>307120</v>
      </c>
      <c r="J1994" s="2">
        <v>304880</v>
      </c>
      <c r="K1994" s="1">
        <f>D1994*E1994</f>
        <v>9145713</v>
      </c>
      <c r="L1994" s="1">
        <f>D1994*F1994</f>
        <v>8322252.2500000009</v>
      </c>
      <c r="M1994" s="1">
        <f>D1994*G1994</f>
        <v>9146712.75</v>
      </c>
      <c r="N1994" s="1">
        <f>D1994*H1994</f>
        <v>9740231</v>
      </c>
      <c r="O1994" s="1">
        <f>D1994*I1994</f>
        <v>10234774</v>
      </c>
      <c r="P1994" s="1">
        <f>D1994*J1994</f>
        <v>10160126</v>
      </c>
    </row>
    <row r="1995" spans="1:16">
      <c r="A1995" s="2" t="s">
        <v>1429</v>
      </c>
      <c r="B1995" s="2" t="s">
        <v>1428</v>
      </c>
      <c r="C1995" s="2" t="s">
        <v>1427</v>
      </c>
      <c r="D1995" s="2">
        <v>59.856999999999999</v>
      </c>
      <c r="E1995" s="2">
        <v>271610</v>
      </c>
      <c r="F1995" s="2">
        <v>245640</v>
      </c>
      <c r="G1995" s="2">
        <v>248800</v>
      </c>
      <c r="H1995" s="2">
        <v>222840</v>
      </c>
      <c r="I1995" s="2">
        <v>238440</v>
      </c>
      <c r="J1995" s="2">
        <v>232160</v>
      </c>
      <c r="K1995" s="1">
        <f>D1995*E1995</f>
        <v>16257759.77</v>
      </c>
      <c r="L1995" s="1">
        <f>D1995*F1995</f>
        <v>14703273.48</v>
      </c>
      <c r="M1995" s="1">
        <f>D1995*G1995</f>
        <v>14892421.6</v>
      </c>
      <c r="N1995" s="1">
        <f>D1995*H1995</f>
        <v>13338533.879999999</v>
      </c>
      <c r="O1995" s="1">
        <f>D1995*I1995</f>
        <v>14272303.08</v>
      </c>
      <c r="P1995" s="1">
        <f>D1995*J1995</f>
        <v>13896401.119999999</v>
      </c>
    </row>
    <row r="1996" spans="1:16">
      <c r="A1996" s="2" t="s">
        <v>1426</v>
      </c>
      <c r="B1996" s="2" t="s">
        <v>1425</v>
      </c>
      <c r="C1996" s="2" t="s">
        <v>1424</v>
      </c>
      <c r="D1996" s="2">
        <v>47.329000000000001</v>
      </c>
      <c r="E1996" s="2">
        <v>7844</v>
      </c>
      <c r="F1996" s="2">
        <v>6707.5</v>
      </c>
      <c r="G1996" s="2">
        <v>9407.9</v>
      </c>
      <c r="H1996" s="2">
        <v>32898</v>
      </c>
      <c r="I1996" s="2">
        <v>33053</v>
      </c>
      <c r="J1996" s="2">
        <v>36414</v>
      </c>
      <c r="K1996" s="1">
        <f>D1996*E1996</f>
        <v>371248.67599999998</v>
      </c>
      <c r="L1996" s="1">
        <f>D1996*F1996</f>
        <v>317459.26750000002</v>
      </c>
      <c r="M1996" s="1">
        <f>D1996*G1996</f>
        <v>445266.49910000002</v>
      </c>
      <c r="N1996" s="1">
        <f>D1996*H1996</f>
        <v>1557029.442</v>
      </c>
      <c r="O1996" s="1">
        <f>D1996*I1996</f>
        <v>1564365.4369999999</v>
      </c>
      <c r="P1996" s="1">
        <f>D1996*J1996</f>
        <v>1723438.206</v>
      </c>
    </row>
    <row r="1997" spans="1:16">
      <c r="A1997" s="2" t="s">
        <v>1423</v>
      </c>
      <c r="B1997" s="2" t="s">
        <v>1422</v>
      </c>
      <c r="C1997" s="2" t="s">
        <v>1421</v>
      </c>
      <c r="D1997" s="2">
        <v>30.411999999999999</v>
      </c>
      <c r="E1997" s="2">
        <v>31415</v>
      </c>
      <c r="F1997" s="2">
        <v>27304</v>
      </c>
      <c r="G1997" s="2">
        <v>15959</v>
      </c>
      <c r="H1997" s="2">
        <v>66462</v>
      </c>
      <c r="I1997" s="2">
        <v>62650</v>
      </c>
      <c r="J1997" s="2">
        <v>68465</v>
      </c>
      <c r="K1997" s="1">
        <f>D1997*E1997</f>
        <v>955392.98</v>
      </c>
      <c r="L1997" s="1">
        <f>D1997*F1997</f>
        <v>830369.24800000002</v>
      </c>
      <c r="M1997" s="1">
        <f>D1997*G1997</f>
        <v>485345.10800000001</v>
      </c>
      <c r="N1997" s="1">
        <f>D1997*H1997</f>
        <v>2021242.344</v>
      </c>
      <c r="O1997" s="1">
        <f>D1997*I1997</f>
        <v>1905311.8</v>
      </c>
      <c r="P1997" s="1">
        <f>D1997*J1997</f>
        <v>2082157.5799999998</v>
      </c>
    </row>
    <row r="1998" spans="1:16">
      <c r="A1998" s="2" t="s">
        <v>1420</v>
      </c>
      <c r="B1998" s="2" t="s">
        <v>1419</v>
      </c>
      <c r="C1998" s="2" t="s">
        <v>1418</v>
      </c>
      <c r="D1998" s="2">
        <v>25.527999999999999</v>
      </c>
      <c r="E1998" s="2">
        <v>33695</v>
      </c>
      <c r="F1998" s="2">
        <v>31179</v>
      </c>
      <c r="G1998" s="2">
        <v>32426</v>
      </c>
      <c r="H1998" s="2">
        <v>20039</v>
      </c>
      <c r="I1998" s="2">
        <v>20974</v>
      </c>
      <c r="J1998" s="2">
        <v>19736</v>
      </c>
      <c r="K1998" s="1">
        <f>D1998*E1998</f>
        <v>860165.96</v>
      </c>
      <c r="L1998" s="1">
        <f>D1998*F1998</f>
        <v>795937.51199999999</v>
      </c>
      <c r="M1998" s="1">
        <f>D1998*G1998</f>
        <v>827770.92799999996</v>
      </c>
      <c r="N1998" s="1">
        <f>D1998*H1998</f>
        <v>511555.59199999995</v>
      </c>
      <c r="O1998" s="1">
        <f>D1998*I1998</f>
        <v>535424.272</v>
      </c>
      <c r="P1998" s="1">
        <f>D1998*J1998</f>
        <v>503820.60799999995</v>
      </c>
    </row>
    <row r="1999" spans="1:16">
      <c r="A1999" s="2" t="s">
        <v>1417</v>
      </c>
      <c r="B1999" s="2" t="s">
        <v>1416</v>
      </c>
      <c r="C1999" s="2" t="s">
        <v>1415</v>
      </c>
      <c r="D1999" s="2">
        <v>32.340000000000003</v>
      </c>
      <c r="E1999" s="2">
        <v>3405.3</v>
      </c>
      <c r="F1999" s="2">
        <v>4196.8</v>
      </c>
      <c r="G1999" s="2">
        <v>3695.5</v>
      </c>
      <c r="H1999" s="2">
        <v>4258.3</v>
      </c>
      <c r="I1999" s="2">
        <v>4198.8999999999996</v>
      </c>
      <c r="J1999" s="2">
        <v>4097.3</v>
      </c>
      <c r="K1999" s="1">
        <f>D1999*E1999</f>
        <v>110127.40200000002</v>
      </c>
      <c r="L1999" s="1">
        <f>D1999*F1999</f>
        <v>135724.51200000002</v>
      </c>
      <c r="M1999" s="1">
        <f>D1999*G1999</f>
        <v>119512.47000000002</v>
      </c>
      <c r="N1999" s="1">
        <f>D1999*H1999</f>
        <v>137713.42200000002</v>
      </c>
      <c r="O1999" s="1">
        <f>D1999*I1999</f>
        <v>135792.42600000001</v>
      </c>
      <c r="P1999" s="1">
        <f>D1999*J1999</f>
        <v>132506.68200000003</v>
      </c>
    </row>
    <row r="2000" spans="1:16">
      <c r="A2000" s="2" t="s">
        <v>1414</v>
      </c>
      <c r="B2000" s="2" t="s">
        <v>1413</v>
      </c>
      <c r="C2000" s="2" t="s">
        <v>1412</v>
      </c>
      <c r="D2000" s="2">
        <v>30.196000000000002</v>
      </c>
      <c r="E2000" s="2">
        <v>17777</v>
      </c>
      <c r="F2000" s="2">
        <v>15102</v>
      </c>
      <c r="G2000" s="2">
        <v>19642</v>
      </c>
      <c r="H2000" s="2">
        <v>39151</v>
      </c>
      <c r="I2000" s="2">
        <v>42601</v>
      </c>
      <c r="J2000" s="2">
        <v>45466</v>
      </c>
      <c r="K2000" s="1">
        <f>D2000*E2000</f>
        <v>536794.29200000002</v>
      </c>
      <c r="L2000" s="1">
        <f>D2000*F2000</f>
        <v>456019.99200000003</v>
      </c>
      <c r="M2000" s="1">
        <f>D2000*G2000</f>
        <v>593109.83200000005</v>
      </c>
      <c r="N2000" s="1">
        <f>D2000*H2000</f>
        <v>1182203.5960000001</v>
      </c>
      <c r="O2000" s="1">
        <f>D2000*I2000</f>
        <v>1286379.7960000001</v>
      </c>
      <c r="P2000" s="1">
        <f>D2000*J2000</f>
        <v>1372891.3360000001</v>
      </c>
    </row>
    <row r="2001" spans="1:16">
      <c r="A2001" s="2" t="s">
        <v>1411</v>
      </c>
      <c r="B2001" s="2" t="s">
        <v>1410</v>
      </c>
      <c r="C2001" s="2" t="s">
        <v>1409</v>
      </c>
      <c r="D2001" s="2">
        <v>60.35</v>
      </c>
      <c r="E2001" s="2">
        <v>8328</v>
      </c>
      <c r="F2001" s="2">
        <v>8012.9</v>
      </c>
      <c r="G2001" s="2">
        <v>4837</v>
      </c>
      <c r="H2001" s="2">
        <v>11167</v>
      </c>
      <c r="I2001" s="2">
        <v>9352.9</v>
      </c>
      <c r="J2001" s="2">
        <v>13010</v>
      </c>
      <c r="K2001" s="1">
        <f>D2001*E2001</f>
        <v>502594.8</v>
      </c>
      <c r="L2001" s="1">
        <f>D2001*F2001</f>
        <v>483578.51500000001</v>
      </c>
      <c r="M2001" s="1">
        <f>D2001*G2001</f>
        <v>291912.95</v>
      </c>
      <c r="N2001" s="1">
        <f>D2001*H2001</f>
        <v>673928.45000000007</v>
      </c>
      <c r="O2001" s="1">
        <f>D2001*I2001</f>
        <v>564447.51500000001</v>
      </c>
      <c r="P2001" s="1">
        <f>D2001*J2001</f>
        <v>785153.5</v>
      </c>
    </row>
    <row r="2002" spans="1:16">
      <c r="A2002" s="2" t="s">
        <v>1408</v>
      </c>
      <c r="B2002" s="2" t="s">
        <v>1407</v>
      </c>
      <c r="C2002" s="2" t="s">
        <v>1406</v>
      </c>
      <c r="D2002" s="2">
        <v>17.666</v>
      </c>
      <c r="E2002" s="2">
        <v>124420</v>
      </c>
      <c r="F2002" s="2">
        <v>109220</v>
      </c>
      <c r="G2002" s="2">
        <v>127000</v>
      </c>
      <c r="H2002" s="2">
        <v>63930</v>
      </c>
      <c r="I2002" s="2">
        <v>73713</v>
      </c>
      <c r="J2002" s="2">
        <v>87032</v>
      </c>
      <c r="K2002" s="1">
        <f>D2002*E2002</f>
        <v>2198003.7200000002</v>
      </c>
      <c r="L2002" s="1">
        <f>D2002*F2002</f>
        <v>1929480.52</v>
      </c>
      <c r="M2002" s="1">
        <f>D2002*G2002</f>
        <v>2243582</v>
      </c>
      <c r="N2002" s="1">
        <f>D2002*H2002</f>
        <v>1129387.3800000001</v>
      </c>
      <c r="O2002" s="1">
        <f>D2002*I2002</f>
        <v>1302213.858</v>
      </c>
      <c r="P2002" s="1">
        <f>D2002*J2002</f>
        <v>1537507.3119999999</v>
      </c>
    </row>
    <row r="2003" spans="1:16">
      <c r="A2003" s="2" t="s">
        <v>1405</v>
      </c>
      <c r="B2003" s="2" t="s">
        <v>1404</v>
      </c>
      <c r="C2003" s="2" t="s">
        <v>1403</v>
      </c>
      <c r="D2003" s="2">
        <v>18.991</v>
      </c>
      <c r="E2003" s="2">
        <v>125920</v>
      </c>
      <c r="F2003" s="2">
        <v>110920</v>
      </c>
      <c r="G2003" s="2">
        <v>120760</v>
      </c>
      <c r="H2003" s="2">
        <v>247660</v>
      </c>
      <c r="I2003" s="2">
        <v>223880</v>
      </c>
      <c r="J2003" s="2">
        <v>262270</v>
      </c>
      <c r="K2003" s="1">
        <f>D2003*E2003</f>
        <v>2391346.7199999997</v>
      </c>
      <c r="L2003" s="1">
        <f>D2003*F2003</f>
        <v>2106481.7199999997</v>
      </c>
      <c r="M2003" s="1">
        <f>D2003*G2003</f>
        <v>2293353.16</v>
      </c>
      <c r="N2003" s="1">
        <f>D2003*H2003</f>
        <v>4703311.0599999996</v>
      </c>
      <c r="O2003" s="1">
        <f>D2003*I2003</f>
        <v>4251705.08</v>
      </c>
      <c r="P2003" s="1">
        <f>D2003*J2003</f>
        <v>4980769.57</v>
      </c>
    </row>
    <row r="2004" spans="1:16">
      <c r="A2004" s="2" t="s">
        <v>1402</v>
      </c>
      <c r="B2004" s="2" t="s">
        <v>1401</v>
      </c>
      <c r="C2004" s="2" t="s">
        <v>1400</v>
      </c>
      <c r="D2004" s="2">
        <v>11.436999999999999</v>
      </c>
      <c r="E2004" s="2">
        <v>209590</v>
      </c>
      <c r="F2004" s="2">
        <v>182930</v>
      </c>
      <c r="G2004" s="2">
        <v>193410</v>
      </c>
      <c r="H2004" s="2">
        <v>412440</v>
      </c>
      <c r="I2004" s="2">
        <v>400370</v>
      </c>
      <c r="J2004" s="2">
        <v>419270</v>
      </c>
      <c r="K2004" s="1">
        <f>D2004*E2004</f>
        <v>2397080.83</v>
      </c>
      <c r="L2004" s="1">
        <f>D2004*F2004</f>
        <v>2092170.41</v>
      </c>
      <c r="M2004" s="1">
        <f>D2004*G2004</f>
        <v>2212030.17</v>
      </c>
      <c r="N2004" s="1">
        <f>D2004*H2004</f>
        <v>4717076.2799999993</v>
      </c>
      <c r="O2004" s="1">
        <f>D2004*I2004</f>
        <v>4579031.6899999995</v>
      </c>
      <c r="P2004" s="1">
        <f>D2004*J2004</f>
        <v>4795190.9899999993</v>
      </c>
    </row>
    <row r="2005" spans="1:16">
      <c r="A2005" s="2" t="s">
        <v>1399</v>
      </c>
      <c r="B2005" s="2" t="s">
        <v>1398</v>
      </c>
      <c r="C2005" s="2" t="s">
        <v>1397</v>
      </c>
      <c r="D2005" s="2">
        <v>38.085000000000001</v>
      </c>
      <c r="E2005" s="2">
        <v>33356</v>
      </c>
      <c r="F2005" s="2">
        <v>28093</v>
      </c>
      <c r="G2005" s="2">
        <v>33574</v>
      </c>
      <c r="H2005" s="2">
        <v>41558</v>
      </c>
      <c r="I2005" s="2">
        <v>43274</v>
      </c>
      <c r="J2005" s="2">
        <v>46664</v>
      </c>
      <c r="K2005" s="1">
        <f>D2005*E2005</f>
        <v>1270363.26</v>
      </c>
      <c r="L2005" s="1">
        <f>D2005*F2005</f>
        <v>1069921.905</v>
      </c>
      <c r="M2005" s="1">
        <f>D2005*G2005</f>
        <v>1278665.79</v>
      </c>
      <c r="N2005" s="1">
        <f>D2005*H2005</f>
        <v>1582736.43</v>
      </c>
      <c r="O2005" s="1">
        <f>D2005*I2005</f>
        <v>1648090.29</v>
      </c>
      <c r="P2005" s="1">
        <f>D2005*J2005</f>
        <v>1777198.44</v>
      </c>
    </row>
    <row r="2006" spans="1:16">
      <c r="A2006" s="2" t="s">
        <v>1396</v>
      </c>
      <c r="B2006" s="2" t="s">
        <v>1395</v>
      </c>
      <c r="C2006" s="2" t="s">
        <v>1394</v>
      </c>
      <c r="D2006" s="2">
        <v>53.706000000000003</v>
      </c>
      <c r="E2006" s="2">
        <v>16459</v>
      </c>
      <c r="F2006" s="2">
        <v>9868.6</v>
      </c>
      <c r="G2006" s="2">
        <v>12940</v>
      </c>
      <c r="H2006" s="2">
        <v>28907</v>
      </c>
      <c r="I2006" s="2">
        <v>27185</v>
      </c>
      <c r="J2006" s="2">
        <v>31743</v>
      </c>
      <c r="K2006" s="1">
        <f>D2006*E2006</f>
        <v>883947.054</v>
      </c>
      <c r="L2006" s="1">
        <f>D2006*F2006</f>
        <v>530003.0316000001</v>
      </c>
      <c r="M2006" s="1">
        <f>D2006*G2006</f>
        <v>694955.64</v>
      </c>
      <c r="N2006" s="1">
        <f>D2006*H2006</f>
        <v>1552479.3420000002</v>
      </c>
      <c r="O2006" s="1">
        <f>D2006*I2006</f>
        <v>1459997.61</v>
      </c>
      <c r="P2006" s="1">
        <f>D2006*J2006</f>
        <v>1704789.5580000002</v>
      </c>
    </row>
    <row r="2007" spans="1:16">
      <c r="A2007" s="2" t="s">
        <v>1393</v>
      </c>
      <c r="B2007" s="2" t="s">
        <v>1392</v>
      </c>
      <c r="C2007" s="2" t="s">
        <v>1391</v>
      </c>
      <c r="D2007" s="2">
        <v>38.356999999999999</v>
      </c>
      <c r="E2007" s="2">
        <v>33088</v>
      </c>
      <c r="F2007" s="2">
        <v>42047</v>
      </c>
      <c r="G2007" s="2">
        <v>39474</v>
      </c>
      <c r="H2007" s="2">
        <v>18522</v>
      </c>
      <c r="I2007" s="2">
        <v>23066</v>
      </c>
      <c r="J2007" s="2">
        <v>26578</v>
      </c>
      <c r="K2007" s="1">
        <f>D2007*E2007</f>
        <v>1269156.416</v>
      </c>
      <c r="L2007" s="1">
        <f>D2007*F2007</f>
        <v>1612796.7789999999</v>
      </c>
      <c r="M2007" s="1">
        <f>D2007*G2007</f>
        <v>1514104.2179999999</v>
      </c>
      <c r="N2007" s="1">
        <f>D2007*H2007</f>
        <v>710448.35399999993</v>
      </c>
      <c r="O2007" s="1">
        <f>D2007*I2007</f>
        <v>884742.56200000003</v>
      </c>
      <c r="P2007" s="1">
        <f>D2007*J2007</f>
        <v>1019452.346</v>
      </c>
    </row>
    <row r="2008" spans="1:16">
      <c r="A2008" s="2" t="s">
        <v>1390</v>
      </c>
      <c r="B2008" s="2" t="s">
        <v>1389</v>
      </c>
      <c r="C2008" s="2" t="s">
        <v>1388</v>
      </c>
      <c r="D2008" s="2">
        <v>23.036000000000001</v>
      </c>
      <c r="E2008" s="2">
        <v>28176</v>
      </c>
      <c r="F2008" s="2">
        <v>30399</v>
      </c>
      <c r="G2008" s="2">
        <v>29778</v>
      </c>
      <c r="H2008" s="2">
        <v>30850</v>
      </c>
      <c r="I2008" s="2">
        <v>33068</v>
      </c>
      <c r="J2008" s="2">
        <v>25753</v>
      </c>
      <c r="K2008" s="1">
        <f>D2008*E2008</f>
        <v>649062.33600000001</v>
      </c>
      <c r="L2008" s="1">
        <f>D2008*F2008</f>
        <v>700271.36400000006</v>
      </c>
      <c r="M2008" s="1">
        <f>D2008*G2008</f>
        <v>685966.00800000003</v>
      </c>
      <c r="N2008" s="1">
        <f>D2008*H2008</f>
        <v>710660.60000000009</v>
      </c>
      <c r="O2008" s="1">
        <f>D2008*I2008</f>
        <v>761754.44800000009</v>
      </c>
      <c r="P2008" s="1">
        <f>D2008*J2008</f>
        <v>593246.10800000001</v>
      </c>
    </row>
    <row r="2009" spans="1:16">
      <c r="A2009" s="2" t="s">
        <v>1387</v>
      </c>
      <c r="B2009" s="2" t="s">
        <v>1386</v>
      </c>
      <c r="C2009" s="2" t="s">
        <v>1385</v>
      </c>
      <c r="D2009" s="2">
        <v>26.74</v>
      </c>
      <c r="E2009" s="2">
        <v>10655</v>
      </c>
      <c r="F2009" s="2">
        <v>5209.3</v>
      </c>
      <c r="G2009" s="2">
        <v>8714.6</v>
      </c>
      <c r="H2009" s="2">
        <v>1799.9</v>
      </c>
      <c r="I2009" s="2">
        <v>3130</v>
      </c>
      <c r="J2009" s="2">
        <v>4133.3999999999996</v>
      </c>
      <c r="K2009" s="1">
        <f>D2009*E2009</f>
        <v>284914.7</v>
      </c>
      <c r="L2009" s="1">
        <f>D2009*F2009</f>
        <v>139296.682</v>
      </c>
      <c r="M2009" s="1">
        <f>D2009*G2009</f>
        <v>233028.40400000001</v>
      </c>
      <c r="N2009" s="1">
        <f>D2009*H2009</f>
        <v>48129.326000000001</v>
      </c>
      <c r="O2009" s="1">
        <f>D2009*I2009</f>
        <v>83696.2</v>
      </c>
      <c r="P2009" s="1">
        <f>D2009*J2009</f>
        <v>110527.11599999998</v>
      </c>
    </row>
    <row r="2010" spans="1:16">
      <c r="A2010" s="2" t="s">
        <v>1384</v>
      </c>
      <c r="B2010" s="2" t="s">
        <v>1383</v>
      </c>
      <c r="C2010" s="2" t="s">
        <v>1382</v>
      </c>
      <c r="D2010" s="2">
        <v>65.650999999999996</v>
      </c>
      <c r="E2010" s="2">
        <v>107970</v>
      </c>
      <c r="F2010" s="2">
        <v>90527</v>
      </c>
      <c r="G2010" s="2">
        <v>100990</v>
      </c>
      <c r="H2010" s="2">
        <v>46911</v>
      </c>
      <c r="I2010" s="2">
        <v>46679</v>
      </c>
      <c r="J2010" s="2">
        <v>55214</v>
      </c>
      <c r="K2010" s="1">
        <f>D2010*E2010</f>
        <v>7088338.4699999997</v>
      </c>
      <c r="L2010" s="1">
        <f>D2010*F2010</f>
        <v>5943188.0769999996</v>
      </c>
      <c r="M2010" s="1">
        <f>D2010*G2010</f>
        <v>6630094.4899999993</v>
      </c>
      <c r="N2010" s="1">
        <f>D2010*H2010</f>
        <v>3079754.0609999998</v>
      </c>
      <c r="O2010" s="1">
        <f>D2010*I2010</f>
        <v>3064523.0289999996</v>
      </c>
      <c r="P2010" s="1">
        <f>D2010*J2010</f>
        <v>3624854.3139999998</v>
      </c>
    </row>
    <row r="2011" spans="1:16">
      <c r="A2011" s="2" t="s">
        <v>1381</v>
      </c>
      <c r="B2011" s="2" t="s">
        <v>1380</v>
      </c>
      <c r="C2011" s="2" t="s">
        <v>1379</v>
      </c>
      <c r="D2011" s="2">
        <v>6.8548999999999998</v>
      </c>
      <c r="E2011" s="2">
        <v>242840</v>
      </c>
      <c r="F2011" s="2">
        <v>251520</v>
      </c>
      <c r="G2011" s="2">
        <v>254470</v>
      </c>
      <c r="H2011" s="2">
        <v>255130</v>
      </c>
      <c r="I2011" s="2">
        <v>348160</v>
      </c>
      <c r="J2011" s="2">
        <v>431190</v>
      </c>
      <c r="K2011" s="1">
        <f>D2011*E2011</f>
        <v>1664643.916</v>
      </c>
      <c r="L2011" s="1">
        <f>D2011*F2011</f>
        <v>1724144.4479999999</v>
      </c>
      <c r="M2011" s="1">
        <f>D2011*G2011</f>
        <v>1744366.4029999999</v>
      </c>
      <c r="N2011" s="1">
        <f>D2011*H2011</f>
        <v>1748890.6369999999</v>
      </c>
      <c r="O2011" s="1">
        <f>D2011*I2011</f>
        <v>2386601.9839999997</v>
      </c>
      <c r="P2011" s="1">
        <f>D2011*J2011</f>
        <v>2955764.3309999998</v>
      </c>
    </row>
    <row r="2012" spans="1:16">
      <c r="A2012" s="2" t="s">
        <v>1378</v>
      </c>
      <c r="B2012" s="2" t="s">
        <v>1377</v>
      </c>
      <c r="C2012" s="2" t="s">
        <v>1376</v>
      </c>
      <c r="D2012" s="2">
        <v>67.811999999999998</v>
      </c>
      <c r="E2012" s="2">
        <v>916.81</v>
      </c>
      <c r="F2012" s="2">
        <v>3690.9</v>
      </c>
      <c r="G2012" s="2">
        <v>4159.1000000000004</v>
      </c>
      <c r="H2012" s="2">
        <v>23619</v>
      </c>
      <c r="I2012" s="2">
        <v>23419</v>
      </c>
      <c r="J2012" s="2">
        <v>18218</v>
      </c>
      <c r="K2012" s="1">
        <f>D2012*E2012</f>
        <v>62170.719719999994</v>
      </c>
      <c r="L2012" s="1">
        <f>D2012*F2012</f>
        <v>250287.31080000001</v>
      </c>
      <c r="M2012" s="1">
        <f>D2012*G2012</f>
        <v>282036.88920000003</v>
      </c>
      <c r="N2012" s="1">
        <f>D2012*H2012</f>
        <v>1601651.628</v>
      </c>
      <c r="O2012" s="1">
        <f>D2012*I2012</f>
        <v>1588089.2279999999</v>
      </c>
      <c r="P2012" s="1">
        <f>D2012*J2012</f>
        <v>1235399.0160000001</v>
      </c>
    </row>
    <row r="2013" spans="1:16">
      <c r="A2013" s="2" t="s">
        <v>1375</v>
      </c>
      <c r="B2013" s="2" t="s">
        <v>1374</v>
      </c>
      <c r="C2013" s="2" t="s">
        <v>1373</v>
      </c>
      <c r="D2013" s="2">
        <v>34.487000000000002</v>
      </c>
      <c r="E2013" s="2">
        <v>0</v>
      </c>
      <c r="F2013" s="2">
        <v>0</v>
      </c>
      <c r="G2013" s="2">
        <v>0</v>
      </c>
      <c r="H2013" s="2">
        <v>911.35</v>
      </c>
      <c r="I2013" s="2">
        <v>919.65</v>
      </c>
      <c r="J2013" s="2">
        <v>944.69</v>
      </c>
      <c r="K2013" s="1">
        <f>D2013*E2013</f>
        <v>0</v>
      </c>
      <c r="L2013" s="1">
        <f>D2013*F2013</f>
        <v>0</v>
      </c>
      <c r="M2013" s="1">
        <f>D2013*G2013</f>
        <v>0</v>
      </c>
      <c r="N2013" s="1">
        <f>D2013*H2013</f>
        <v>31429.727450000002</v>
      </c>
      <c r="O2013" s="1">
        <f>D2013*I2013</f>
        <v>31715.969550000002</v>
      </c>
      <c r="P2013" s="1">
        <f>D2013*J2013</f>
        <v>32579.524030000004</v>
      </c>
    </row>
    <row r="2014" spans="1:16">
      <c r="A2014" s="2" t="s">
        <v>1372</v>
      </c>
      <c r="B2014" s="2" t="s">
        <v>1371</v>
      </c>
      <c r="C2014" s="2" t="s">
        <v>1370</v>
      </c>
      <c r="D2014" s="2">
        <v>23.783999999999999</v>
      </c>
      <c r="E2014" s="2">
        <v>140300</v>
      </c>
      <c r="F2014" s="2">
        <v>141730</v>
      </c>
      <c r="G2014" s="2">
        <v>155560</v>
      </c>
      <c r="H2014" s="2">
        <v>334840</v>
      </c>
      <c r="I2014" s="2">
        <v>309480</v>
      </c>
      <c r="J2014" s="2">
        <v>325910</v>
      </c>
      <c r="K2014" s="1">
        <f>D2014*E2014</f>
        <v>3336895.1999999997</v>
      </c>
      <c r="L2014" s="1">
        <f>D2014*F2014</f>
        <v>3370906.32</v>
      </c>
      <c r="M2014" s="1">
        <f>D2014*G2014</f>
        <v>3699839.04</v>
      </c>
      <c r="N2014" s="1">
        <f>D2014*H2014</f>
        <v>7963834.5599999996</v>
      </c>
      <c r="O2014" s="1">
        <f>D2014*I2014</f>
        <v>7360672.3199999994</v>
      </c>
      <c r="P2014" s="1">
        <f>D2014*J2014</f>
        <v>7751443.4399999995</v>
      </c>
    </row>
    <row r="2015" spans="1:16">
      <c r="A2015" s="2" t="s">
        <v>1369</v>
      </c>
      <c r="B2015" s="2" t="s">
        <v>1368</v>
      </c>
      <c r="C2015" s="2" t="s">
        <v>1367</v>
      </c>
      <c r="D2015" s="2">
        <v>40.643999999999998</v>
      </c>
      <c r="E2015" s="2">
        <v>46012</v>
      </c>
      <c r="F2015" s="2">
        <v>37813</v>
      </c>
      <c r="G2015" s="2">
        <v>46616</v>
      </c>
      <c r="H2015" s="2">
        <v>91506</v>
      </c>
      <c r="I2015" s="2">
        <v>94095</v>
      </c>
      <c r="J2015" s="2">
        <v>95764</v>
      </c>
      <c r="K2015" s="1">
        <f>D2015*E2015</f>
        <v>1870111.7279999999</v>
      </c>
      <c r="L2015" s="1">
        <f>D2015*F2015</f>
        <v>1536871.5719999999</v>
      </c>
      <c r="M2015" s="1">
        <f>D2015*G2015</f>
        <v>1894660.7039999999</v>
      </c>
      <c r="N2015" s="1">
        <f>D2015*H2015</f>
        <v>3719169.8640000001</v>
      </c>
      <c r="O2015" s="1">
        <f>D2015*I2015</f>
        <v>3824397.1799999997</v>
      </c>
      <c r="P2015" s="1">
        <f>D2015*J2015</f>
        <v>3892232.0159999998</v>
      </c>
    </row>
    <row r="2016" spans="1:16">
      <c r="A2016" s="2" t="s">
        <v>1366</v>
      </c>
      <c r="B2016" s="2" t="s">
        <v>1365</v>
      </c>
      <c r="C2016" s="2" t="s">
        <v>1364</v>
      </c>
      <c r="D2016" s="2">
        <v>65.817999999999998</v>
      </c>
      <c r="E2016" s="2">
        <v>31500</v>
      </c>
      <c r="F2016" s="2">
        <v>27824</v>
      </c>
      <c r="G2016" s="2">
        <v>29549</v>
      </c>
      <c r="H2016" s="2">
        <v>26994</v>
      </c>
      <c r="I2016" s="2">
        <v>33064</v>
      </c>
      <c r="J2016" s="2">
        <v>30883</v>
      </c>
      <c r="K2016" s="1">
        <f>D2016*E2016</f>
        <v>2073267</v>
      </c>
      <c r="L2016" s="1">
        <f>D2016*F2016</f>
        <v>1831320.0319999999</v>
      </c>
      <c r="M2016" s="1">
        <f>D2016*G2016</f>
        <v>1944856.0819999999</v>
      </c>
      <c r="N2016" s="1">
        <f>D2016*H2016</f>
        <v>1776691.0919999999</v>
      </c>
      <c r="O2016" s="1">
        <f>D2016*I2016</f>
        <v>2176206.352</v>
      </c>
      <c r="P2016" s="1">
        <f>D2016*J2016</f>
        <v>2032657.294</v>
      </c>
    </row>
    <row r="2017" spans="1:16">
      <c r="A2017" s="2" t="s">
        <v>1363</v>
      </c>
      <c r="B2017" s="2" t="s">
        <v>1362</v>
      </c>
      <c r="C2017" s="2" t="s">
        <v>1361</v>
      </c>
      <c r="D2017" s="2">
        <v>16.274999999999999</v>
      </c>
      <c r="E2017" s="2">
        <v>209920</v>
      </c>
      <c r="F2017" s="2">
        <v>174210</v>
      </c>
      <c r="G2017" s="2">
        <v>134620</v>
      </c>
      <c r="H2017" s="2">
        <v>205410</v>
      </c>
      <c r="I2017" s="2">
        <v>209080</v>
      </c>
      <c r="J2017" s="2">
        <v>225200</v>
      </c>
      <c r="K2017" s="1">
        <f>D2017*E2017</f>
        <v>3416447.9999999995</v>
      </c>
      <c r="L2017" s="1">
        <f>D2017*F2017</f>
        <v>2835267.7499999995</v>
      </c>
      <c r="M2017" s="1">
        <f>D2017*G2017</f>
        <v>2190940.5</v>
      </c>
      <c r="N2017" s="1">
        <f>D2017*H2017</f>
        <v>3343047.7499999995</v>
      </c>
      <c r="O2017" s="1">
        <f>D2017*I2017</f>
        <v>3402776.9999999995</v>
      </c>
      <c r="P2017" s="1">
        <f>D2017*J2017</f>
        <v>3665129.9999999995</v>
      </c>
    </row>
    <row r="2018" spans="1:16">
      <c r="A2018" s="2" t="s">
        <v>1360</v>
      </c>
      <c r="B2018" s="2" t="s">
        <v>1359</v>
      </c>
      <c r="C2018" s="2" t="s">
        <v>1358</v>
      </c>
      <c r="D2018" s="2">
        <v>8.5244</v>
      </c>
      <c r="E2018" s="2">
        <v>37745</v>
      </c>
      <c r="F2018" s="2">
        <v>13959</v>
      </c>
      <c r="G2018" s="2">
        <v>15323</v>
      </c>
      <c r="H2018" s="2">
        <v>47530</v>
      </c>
      <c r="I2018" s="2">
        <v>46005</v>
      </c>
      <c r="J2018" s="2">
        <v>51527</v>
      </c>
      <c r="K2018" s="1">
        <f>D2018*E2018</f>
        <v>321753.478</v>
      </c>
      <c r="L2018" s="1">
        <f>D2018*F2018</f>
        <v>118992.0996</v>
      </c>
      <c r="M2018" s="1">
        <f>D2018*G2018</f>
        <v>130619.3812</v>
      </c>
      <c r="N2018" s="1">
        <f>D2018*H2018</f>
        <v>405164.73200000002</v>
      </c>
      <c r="O2018" s="1">
        <f>D2018*I2018</f>
        <v>392165.022</v>
      </c>
      <c r="P2018" s="1">
        <f>D2018*J2018</f>
        <v>439236.75880000001</v>
      </c>
    </row>
    <row r="2019" spans="1:16">
      <c r="A2019" s="2" t="s">
        <v>1357</v>
      </c>
      <c r="B2019" s="2" t="s">
        <v>1356</v>
      </c>
      <c r="C2019" s="2" t="s">
        <v>1355</v>
      </c>
      <c r="D2019" s="2">
        <v>81.667000000000002</v>
      </c>
      <c r="E2019" s="2">
        <v>8779.1</v>
      </c>
      <c r="F2019" s="2">
        <v>9065.7999999999993</v>
      </c>
      <c r="G2019" s="2">
        <v>11366</v>
      </c>
      <c r="H2019" s="2">
        <v>12330</v>
      </c>
      <c r="I2019" s="2">
        <v>13679</v>
      </c>
      <c r="J2019" s="2">
        <v>14578</v>
      </c>
      <c r="K2019" s="1">
        <f>D2019*E2019</f>
        <v>716962.75970000005</v>
      </c>
      <c r="L2019" s="1">
        <f>D2019*F2019</f>
        <v>740376.68859999999</v>
      </c>
      <c r="M2019" s="1">
        <f>D2019*G2019</f>
        <v>928227.12199999997</v>
      </c>
      <c r="N2019" s="1">
        <f>D2019*H2019</f>
        <v>1006954.11</v>
      </c>
      <c r="O2019" s="1">
        <f>D2019*I2019</f>
        <v>1117122.8929999999</v>
      </c>
      <c r="P2019" s="1">
        <f>D2019*J2019</f>
        <v>1190541.5260000001</v>
      </c>
    </row>
    <row r="2020" spans="1:16">
      <c r="A2020" s="2" t="s">
        <v>1354</v>
      </c>
      <c r="B2020" s="2" t="s">
        <v>1353</v>
      </c>
      <c r="C2020" s="2" t="s">
        <v>1352</v>
      </c>
      <c r="D2020" s="2">
        <v>14.701000000000001</v>
      </c>
      <c r="E2020" s="2">
        <v>177140</v>
      </c>
      <c r="F2020" s="2">
        <v>160520</v>
      </c>
      <c r="G2020" s="2">
        <v>198580</v>
      </c>
      <c r="H2020" s="2">
        <v>208300</v>
      </c>
      <c r="I2020" s="2">
        <v>210850</v>
      </c>
      <c r="J2020" s="2">
        <v>225860</v>
      </c>
      <c r="K2020" s="1">
        <f>D2020*E2020</f>
        <v>2604135.14</v>
      </c>
      <c r="L2020" s="1">
        <f>D2020*F2020</f>
        <v>2359804.52</v>
      </c>
      <c r="M2020" s="1">
        <f>D2020*G2020</f>
        <v>2919324.58</v>
      </c>
      <c r="N2020" s="1">
        <f>D2020*H2020</f>
        <v>3062218.3000000003</v>
      </c>
      <c r="O2020" s="1">
        <f>D2020*I2020</f>
        <v>3099705.85</v>
      </c>
      <c r="P2020" s="1">
        <f>D2020*J2020</f>
        <v>3320367.8600000003</v>
      </c>
    </row>
    <row r="2021" spans="1:16">
      <c r="A2021" s="2" t="s">
        <v>1351</v>
      </c>
      <c r="B2021" s="2" t="s">
        <v>1350</v>
      </c>
      <c r="C2021" s="2" t="s">
        <v>1349</v>
      </c>
      <c r="D2021" s="2">
        <v>10.3</v>
      </c>
      <c r="E2021" s="2">
        <v>28414</v>
      </c>
      <c r="F2021" s="2">
        <v>24888</v>
      </c>
      <c r="G2021" s="2">
        <v>28926</v>
      </c>
      <c r="H2021" s="2">
        <v>88328</v>
      </c>
      <c r="I2021" s="2">
        <v>99689</v>
      </c>
      <c r="J2021" s="2">
        <v>94787</v>
      </c>
      <c r="K2021" s="1">
        <f>D2021*E2021</f>
        <v>292664.2</v>
      </c>
      <c r="L2021" s="1">
        <f>D2021*F2021</f>
        <v>256346.40000000002</v>
      </c>
      <c r="M2021" s="1">
        <f>D2021*G2021</f>
        <v>297937.80000000005</v>
      </c>
      <c r="N2021" s="1">
        <f>D2021*H2021</f>
        <v>909778.4</v>
      </c>
      <c r="O2021" s="1">
        <f>D2021*I2021</f>
        <v>1026796.7000000001</v>
      </c>
      <c r="P2021" s="1">
        <f>D2021*J2021</f>
        <v>976306.10000000009</v>
      </c>
    </row>
    <row r="2022" spans="1:16">
      <c r="A2022" s="2" t="s">
        <v>1348</v>
      </c>
      <c r="B2022" s="2" t="s">
        <v>1347</v>
      </c>
      <c r="C2022" s="2" t="s">
        <v>1346</v>
      </c>
      <c r="D2022" s="2">
        <v>26.89</v>
      </c>
      <c r="E2022" s="2">
        <v>91527</v>
      </c>
      <c r="F2022" s="2">
        <v>75304</v>
      </c>
      <c r="G2022" s="2">
        <v>102380</v>
      </c>
      <c r="H2022" s="2">
        <v>181880</v>
      </c>
      <c r="I2022" s="2">
        <v>180300</v>
      </c>
      <c r="J2022" s="2">
        <v>175010</v>
      </c>
      <c r="K2022" s="1">
        <f>D2022*E2022</f>
        <v>2461161.0300000003</v>
      </c>
      <c r="L2022" s="1">
        <f>D2022*F2022</f>
        <v>2024924.56</v>
      </c>
      <c r="M2022" s="1">
        <f>D2022*G2022</f>
        <v>2752998.2</v>
      </c>
      <c r="N2022" s="1">
        <f>D2022*H2022</f>
        <v>4890753.2</v>
      </c>
      <c r="O2022" s="1">
        <f>D2022*I2022</f>
        <v>4848267</v>
      </c>
      <c r="P2022" s="1">
        <f>D2022*J2022</f>
        <v>4706018.9000000004</v>
      </c>
    </row>
    <row r="2023" spans="1:16">
      <c r="A2023" s="2" t="s">
        <v>1345</v>
      </c>
      <c r="B2023" s="2" t="s">
        <v>1344</v>
      </c>
      <c r="C2023" s="2" t="s">
        <v>1343</v>
      </c>
      <c r="D2023" s="2">
        <v>20.724</v>
      </c>
      <c r="E2023" s="2">
        <v>171120</v>
      </c>
      <c r="F2023" s="2">
        <v>171180</v>
      </c>
      <c r="G2023" s="2">
        <v>245060</v>
      </c>
      <c r="H2023" s="2">
        <v>250960</v>
      </c>
      <c r="I2023" s="2">
        <v>256750</v>
      </c>
      <c r="J2023" s="2">
        <v>297460</v>
      </c>
      <c r="K2023" s="1">
        <f>D2023*E2023</f>
        <v>3546290.88</v>
      </c>
      <c r="L2023" s="1">
        <f>D2023*F2023</f>
        <v>3547534.32</v>
      </c>
      <c r="M2023" s="1">
        <f>D2023*G2023</f>
        <v>5078623.4400000004</v>
      </c>
      <c r="N2023" s="1">
        <f>D2023*H2023</f>
        <v>5200895.04</v>
      </c>
      <c r="O2023" s="1">
        <f>D2023*I2023</f>
        <v>5320887</v>
      </c>
      <c r="P2023" s="1">
        <f>D2023*J2023</f>
        <v>6164561.04</v>
      </c>
    </row>
    <row r="2024" spans="1:16">
      <c r="A2024" s="2" t="s">
        <v>1342</v>
      </c>
      <c r="B2024" s="2" t="s">
        <v>1341</v>
      </c>
      <c r="C2024" s="2" t="s">
        <v>1340</v>
      </c>
      <c r="D2024" s="2">
        <v>39.780999999999999</v>
      </c>
      <c r="E2024" s="2">
        <v>40535</v>
      </c>
      <c r="F2024" s="2">
        <v>49074</v>
      </c>
      <c r="G2024" s="2">
        <v>54507</v>
      </c>
      <c r="H2024" s="2">
        <v>2714.4</v>
      </c>
      <c r="I2024" s="2">
        <v>2927.8</v>
      </c>
      <c r="J2024" s="2">
        <v>4031.4</v>
      </c>
      <c r="K2024" s="1">
        <f>D2024*E2024</f>
        <v>1612522.835</v>
      </c>
      <c r="L2024" s="1">
        <f>D2024*F2024</f>
        <v>1952212.794</v>
      </c>
      <c r="M2024" s="1">
        <f>D2024*G2024</f>
        <v>2168342.9669999997</v>
      </c>
      <c r="N2024" s="1">
        <f>D2024*H2024</f>
        <v>107981.54640000001</v>
      </c>
      <c r="O2024" s="1">
        <f>D2024*I2024</f>
        <v>116470.81180000001</v>
      </c>
      <c r="P2024" s="1">
        <f>D2024*J2024</f>
        <v>160373.12340000001</v>
      </c>
    </row>
    <row r="2025" spans="1:16">
      <c r="A2025" s="2" t="s">
        <v>1339</v>
      </c>
      <c r="B2025" s="2" t="s">
        <v>1338</v>
      </c>
      <c r="C2025" s="2" t="s">
        <v>1337</v>
      </c>
      <c r="D2025" s="2">
        <v>20.5</v>
      </c>
      <c r="E2025" s="2">
        <v>91453</v>
      </c>
      <c r="F2025" s="2">
        <v>72656</v>
      </c>
      <c r="G2025" s="2">
        <v>87707</v>
      </c>
      <c r="H2025" s="2">
        <v>266970</v>
      </c>
      <c r="I2025" s="2">
        <v>291420</v>
      </c>
      <c r="J2025" s="2">
        <v>304560</v>
      </c>
      <c r="K2025" s="1">
        <f>D2025*E2025</f>
        <v>1874786.5</v>
      </c>
      <c r="L2025" s="1">
        <f>D2025*F2025</f>
        <v>1489448</v>
      </c>
      <c r="M2025" s="1">
        <f>D2025*G2025</f>
        <v>1797993.5</v>
      </c>
      <c r="N2025" s="1">
        <f>D2025*H2025</f>
        <v>5472885</v>
      </c>
      <c r="O2025" s="1">
        <f>D2025*I2025</f>
        <v>5974110</v>
      </c>
      <c r="P2025" s="1">
        <f>D2025*J2025</f>
        <v>6243480</v>
      </c>
    </row>
    <row r="2026" spans="1:16">
      <c r="A2026" s="2" t="s">
        <v>1336</v>
      </c>
      <c r="B2026" s="2" t="s">
        <v>1335</v>
      </c>
      <c r="C2026" s="2" t="s">
        <v>1334</v>
      </c>
      <c r="D2026" s="2">
        <v>19.315000000000001</v>
      </c>
      <c r="E2026" s="2">
        <v>410680</v>
      </c>
      <c r="F2026" s="2">
        <v>271580</v>
      </c>
      <c r="G2026" s="2">
        <v>384160</v>
      </c>
      <c r="H2026" s="2">
        <v>335210</v>
      </c>
      <c r="I2026" s="2">
        <v>350030</v>
      </c>
      <c r="J2026" s="2">
        <v>368100</v>
      </c>
      <c r="K2026" s="1">
        <f>D2026*E2026</f>
        <v>7932284.2000000002</v>
      </c>
      <c r="L2026" s="1">
        <f>D2026*F2026</f>
        <v>5245567.7</v>
      </c>
      <c r="M2026" s="1">
        <f>D2026*G2026</f>
        <v>7420050.4000000004</v>
      </c>
      <c r="N2026" s="1">
        <f>D2026*H2026</f>
        <v>6474581.1500000004</v>
      </c>
      <c r="O2026" s="1">
        <f>D2026*I2026</f>
        <v>6760829.4500000002</v>
      </c>
      <c r="P2026" s="1">
        <f>D2026*J2026</f>
        <v>7109851.5000000009</v>
      </c>
    </row>
    <row r="2027" spans="1:16">
      <c r="A2027" s="2" t="s">
        <v>1333</v>
      </c>
      <c r="B2027" s="2" t="s">
        <v>1332</v>
      </c>
      <c r="C2027" s="2" t="s">
        <v>1331</v>
      </c>
      <c r="D2027" s="2">
        <v>21.690999999999999</v>
      </c>
      <c r="E2027" s="2">
        <v>192170</v>
      </c>
      <c r="F2027" s="2">
        <v>193370</v>
      </c>
      <c r="G2027" s="2">
        <v>193490</v>
      </c>
      <c r="H2027" s="2">
        <v>360410</v>
      </c>
      <c r="I2027" s="2">
        <v>395610</v>
      </c>
      <c r="J2027" s="2">
        <v>409120</v>
      </c>
      <c r="K2027" s="1">
        <f>D2027*E2027</f>
        <v>4168359.4699999997</v>
      </c>
      <c r="L2027" s="1">
        <f>D2027*F2027</f>
        <v>4194388.67</v>
      </c>
      <c r="M2027" s="1">
        <f>D2027*G2027</f>
        <v>4196991.59</v>
      </c>
      <c r="N2027" s="1">
        <f>D2027*H2027</f>
        <v>7817653.3099999996</v>
      </c>
      <c r="O2027" s="1">
        <f>D2027*I2027</f>
        <v>8581176.5099999998</v>
      </c>
      <c r="P2027" s="1">
        <f>D2027*J2027</f>
        <v>8874221.9199999999</v>
      </c>
    </row>
    <row r="2028" spans="1:16">
      <c r="A2028" s="2" t="s">
        <v>1330</v>
      </c>
      <c r="B2028" s="2" t="s">
        <v>1329</v>
      </c>
      <c r="C2028" s="2" t="s">
        <v>1328</v>
      </c>
      <c r="D2028" s="2">
        <v>38.247</v>
      </c>
      <c r="E2028" s="2">
        <v>27071</v>
      </c>
      <c r="F2028" s="2">
        <v>27868</v>
      </c>
      <c r="G2028" s="2">
        <v>28388</v>
      </c>
      <c r="H2028" s="2">
        <v>28647</v>
      </c>
      <c r="I2028" s="2">
        <v>28154</v>
      </c>
      <c r="J2028" s="2">
        <v>34248</v>
      </c>
      <c r="K2028" s="1">
        <f>D2028*E2028</f>
        <v>1035384.537</v>
      </c>
      <c r="L2028" s="1">
        <f>D2028*F2028</f>
        <v>1065867.3959999999</v>
      </c>
      <c r="M2028" s="1">
        <f>D2028*G2028</f>
        <v>1085755.8359999999</v>
      </c>
      <c r="N2028" s="1">
        <f>D2028*H2028</f>
        <v>1095661.8089999999</v>
      </c>
      <c r="O2028" s="1">
        <f>D2028*I2028</f>
        <v>1076806.0379999999</v>
      </c>
      <c r="P2028" s="1">
        <f>D2028*J2028</f>
        <v>1309883.2560000001</v>
      </c>
    </row>
    <row r="2029" spans="1:16">
      <c r="A2029" s="2" t="s">
        <v>1327</v>
      </c>
      <c r="B2029" s="2" t="s">
        <v>1326</v>
      </c>
      <c r="C2029" s="2" t="s">
        <v>1325</v>
      </c>
      <c r="D2029" s="2">
        <v>24.177</v>
      </c>
      <c r="E2029" s="2">
        <v>105250</v>
      </c>
      <c r="F2029" s="2">
        <v>95253</v>
      </c>
      <c r="G2029" s="2">
        <v>109500</v>
      </c>
      <c r="H2029" s="2">
        <v>290990</v>
      </c>
      <c r="I2029" s="2">
        <v>306690</v>
      </c>
      <c r="J2029" s="2">
        <v>306840</v>
      </c>
      <c r="K2029" s="1">
        <f>D2029*E2029</f>
        <v>2544629.25</v>
      </c>
      <c r="L2029" s="1">
        <f>D2029*F2029</f>
        <v>2302931.781</v>
      </c>
      <c r="M2029" s="1">
        <f>D2029*G2029</f>
        <v>2647381.5</v>
      </c>
      <c r="N2029" s="1">
        <f>D2029*H2029</f>
        <v>7035265.2299999995</v>
      </c>
      <c r="O2029" s="1">
        <f>D2029*I2029</f>
        <v>7414844.1299999999</v>
      </c>
      <c r="P2029" s="1">
        <f>D2029*J2029</f>
        <v>7418470.6799999997</v>
      </c>
    </row>
    <row r="2030" spans="1:16">
      <c r="A2030" s="2" t="s">
        <v>1324</v>
      </c>
      <c r="B2030" s="2" t="s">
        <v>1323</v>
      </c>
      <c r="C2030" s="2" t="s">
        <v>1322</v>
      </c>
      <c r="D2030" s="2">
        <v>20.911999999999999</v>
      </c>
      <c r="E2030" s="2">
        <v>542550</v>
      </c>
      <c r="F2030" s="2">
        <v>570180</v>
      </c>
      <c r="G2030" s="2">
        <v>515750</v>
      </c>
      <c r="H2030" s="2">
        <v>473930</v>
      </c>
      <c r="I2030" s="2">
        <v>544490</v>
      </c>
      <c r="J2030" s="2">
        <v>605830</v>
      </c>
      <c r="K2030" s="1">
        <f>D2030*E2030</f>
        <v>11345805.6</v>
      </c>
      <c r="L2030" s="1">
        <f>D2030*F2030</f>
        <v>11923604.16</v>
      </c>
      <c r="M2030" s="1">
        <f>D2030*G2030</f>
        <v>10785364</v>
      </c>
      <c r="N2030" s="1">
        <f>D2030*H2030</f>
        <v>9910824.1600000001</v>
      </c>
      <c r="O2030" s="1">
        <f>D2030*I2030</f>
        <v>11386374.879999999</v>
      </c>
      <c r="P2030" s="1">
        <f>D2030*J2030</f>
        <v>12669116.959999999</v>
      </c>
    </row>
    <row r="2031" spans="1:16">
      <c r="A2031" s="2" t="s">
        <v>1321</v>
      </c>
      <c r="B2031" s="2" t="s">
        <v>1320</v>
      </c>
      <c r="C2031" s="2" t="s">
        <v>1319</v>
      </c>
      <c r="D2031" s="2">
        <v>33.680999999999997</v>
      </c>
      <c r="E2031" s="2">
        <v>19072</v>
      </c>
      <c r="F2031" s="2">
        <v>16775</v>
      </c>
      <c r="G2031" s="2">
        <v>18954</v>
      </c>
      <c r="H2031" s="2">
        <v>41408</v>
      </c>
      <c r="I2031" s="2">
        <v>42414</v>
      </c>
      <c r="J2031" s="2">
        <v>44164</v>
      </c>
      <c r="K2031" s="1">
        <f>D2031*E2031</f>
        <v>642364.03200000001</v>
      </c>
      <c r="L2031" s="1">
        <f>D2031*F2031</f>
        <v>564998.77499999991</v>
      </c>
      <c r="M2031" s="1">
        <f>D2031*G2031</f>
        <v>638389.674</v>
      </c>
      <c r="N2031" s="1">
        <f>D2031*H2031</f>
        <v>1394662.848</v>
      </c>
      <c r="O2031" s="1">
        <f>D2031*I2031</f>
        <v>1428545.9339999999</v>
      </c>
      <c r="P2031" s="1">
        <f>D2031*J2031</f>
        <v>1487487.6839999999</v>
      </c>
    </row>
    <row r="2032" spans="1:16">
      <c r="A2032" s="2" t="s">
        <v>1318</v>
      </c>
      <c r="B2032" s="2" t="s">
        <v>1317</v>
      </c>
      <c r="C2032" s="2" t="s">
        <v>1316</v>
      </c>
      <c r="D2032" s="2">
        <v>29.808</v>
      </c>
      <c r="E2032" s="2">
        <v>90198</v>
      </c>
      <c r="F2032" s="2">
        <v>75325</v>
      </c>
      <c r="G2032" s="2">
        <v>91507</v>
      </c>
      <c r="H2032" s="2">
        <v>76100</v>
      </c>
      <c r="I2032" s="2">
        <v>79272</v>
      </c>
      <c r="J2032" s="2">
        <v>85303</v>
      </c>
      <c r="K2032" s="1">
        <f>D2032*E2032</f>
        <v>2688621.9840000002</v>
      </c>
      <c r="L2032" s="1">
        <f>D2032*F2032</f>
        <v>2245287.6</v>
      </c>
      <c r="M2032" s="1">
        <f>D2032*G2032</f>
        <v>2727640.656</v>
      </c>
      <c r="N2032" s="1">
        <f>D2032*H2032</f>
        <v>2268388.7999999998</v>
      </c>
      <c r="O2032" s="1">
        <f>D2032*I2032</f>
        <v>2362939.7760000001</v>
      </c>
      <c r="P2032" s="1">
        <f>D2032*J2032</f>
        <v>2542711.824</v>
      </c>
    </row>
    <row r="2033" spans="1:16">
      <c r="A2033" s="2" t="s">
        <v>1315</v>
      </c>
      <c r="B2033" s="2" t="s">
        <v>1314</v>
      </c>
      <c r="C2033" s="2" t="s">
        <v>1313</v>
      </c>
      <c r="D2033" s="2">
        <v>13.981</v>
      </c>
      <c r="E2033" s="2">
        <v>4052.4</v>
      </c>
      <c r="F2033" s="2">
        <v>7203.1</v>
      </c>
      <c r="G2033" s="2">
        <v>11136</v>
      </c>
      <c r="H2033" s="2">
        <v>20692</v>
      </c>
      <c r="I2033" s="2">
        <v>18934</v>
      </c>
      <c r="J2033" s="2">
        <v>19624</v>
      </c>
      <c r="K2033" s="1">
        <f>D2033*E2033</f>
        <v>56656.604400000004</v>
      </c>
      <c r="L2033" s="1">
        <f>D2033*F2033</f>
        <v>100706.5411</v>
      </c>
      <c r="M2033" s="1">
        <f>D2033*G2033</f>
        <v>155692.416</v>
      </c>
      <c r="N2033" s="1">
        <f>D2033*H2033</f>
        <v>289294.85200000001</v>
      </c>
      <c r="O2033" s="1">
        <f>D2033*I2033</f>
        <v>264716.25400000002</v>
      </c>
      <c r="P2033" s="1">
        <f>D2033*J2033</f>
        <v>274363.14399999997</v>
      </c>
    </row>
    <row r="2034" spans="1:16">
      <c r="A2034" s="2" t="s">
        <v>1312</v>
      </c>
      <c r="B2034" s="2" t="s">
        <v>1311</v>
      </c>
      <c r="C2034" s="2" t="s">
        <v>1310</v>
      </c>
      <c r="D2034" s="2">
        <v>21.225999999999999</v>
      </c>
      <c r="E2034" s="2">
        <v>161200</v>
      </c>
      <c r="F2034" s="2">
        <v>178140</v>
      </c>
      <c r="G2034" s="2">
        <v>153710</v>
      </c>
      <c r="H2034" s="2">
        <v>365380</v>
      </c>
      <c r="I2034" s="2">
        <v>385940</v>
      </c>
      <c r="J2034" s="2">
        <v>353340</v>
      </c>
      <c r="K2034" s="1">
        <f>D2034*E2034</f>
        <v>3421631.1999999997</v>
      </c>
      <c r="L2034" s="1">
        <f>D2034*F2034</f>
        <v>3781199.6399999997</v>
      </c>
      <c r="M2034" s="1">
        <f>D2034*G2034</f>
        <v>3262648.46</v>
      </c>
      <c r="N2034" s="1">
        <f>D2034*H2034</f>
        <v>7755555.8799999999</v>
      </c>
      <c r="O2034" s="1">
        <f>D2034*I2034</f>
        <v>8191962.4399999995</v>
      </c>
      <c r="P2034" s="1">
        <f>D2034*J2034</f>
        <v>7499994.8399999999</v>
      </c>
    </row>
    <row r="2035" spans="1:16">
      <c r="A2035" s="2" t="s">
        <v>1309</v>
      </c>
      <c r="B2035" s="2" t="s">
        <v>1308</v>
      </c>
      <c r="C2035" s="2" t="s">
        <v>1307</v>
      </c>
      <c r="D2035" s="2">
        <v>34.636000000000003</v>
      </c>
      <c r="E2035" s="2">
        <v>16683</v>
      </c>
      <c r="F2035" s="2">
        <v>14143</v>
      </c>
      <c r="G2035" s="2">
        <v>14153</v>
      </c>
      <c r="H2035" s="2">
        <v>1962.6</v>
      </c>
      <c r="I2035" s="2">
        <v>2003.1</v>
      </c>
      <c r="J2035" s="2">
        <v>1392.4</v>
      </c>
      <c r="K2035" s="1">
        <f>D2035*E2035</f>
        <v>577832.38800000004</v>
      </c>
      <c r="L2035" s="1">
        <f>D2035*F2035</f>
        <v>489856.94800000003</v>
      </c>
      <c r="M2035" s="1">
        <f>D2035*G2035</f>
        <v>490203.30800000002</v>
      </c>
      <c r="N2035" s="1">
        <f>D2035*H2035</f>
        <v>67976.613599999997</v>
      </c>
      <c r="O2035" s="1">
        <f>D2035*I2035</f>
        <v>69379.371599999999</v>
      </c>
      <c r="P2035" s="1">
        <f>D2035*J2035</f>
        <v>48227.166400000009</v>
      </c>
    </row>
    <row r="2036" spans="1:16">
      <c r="A2036" s="2" t="s">
        <v>1306</v>
      </c>
      <c r="B2036" s="2" t="s">
        <v>1305</v>
      </c>
      <c r="C2036" s="2" t="s">
        <v>1304</v>
      </c>
      <c r="D2036" s="2">
        <v>12.414</v>
      </c>
      <c r="E2036" s="2">
        <v>104040</v>
      </c>
      <c r="F2036" s="2">
        <v>124830</v>
      </c>
      <c r="G2036" s="2">
        <v>120140</v>
      </c>
      <c r="H2036" s="2">
        <v>213230</v>
      </c>
      <c r="I2036" s="2">
        <v>174920</v>
      </c>
      <c r="J2036" s="2">
        <v>176680</v>
      </c>
      <c r="K2036" s="1">
        <f>D2036*E2036</f>
        <v>1291552.56</v>
      </c>
      <c r="L2036" s="1">
        <f>D2036*F2036</f>
        <v>1549639.6199999999</v>
      </c>
      <c r="M2036" s="1">
        <f>D2036*G2036</f>
        <v>1491417.96</v>
      </c>
      <c r="N2036" s="1">
        <f>D2036*H2036</f>
        <v>2647037.2199999997</v>
      </c>
      <c r="O2036" s="1">
        <f>D2036*I2036</f>
        <v>2171456.88</v>
      </c>
      <c r="P2036" s="1">
        <f>D2036*J2036</f>
        <v>2193305.52</v>
      </c>
    </row>
    <row r="2037" spans="1:16">
      <c r="A2037" s="2" t="s">
        <v>1303</v>
      </c>
      <c r="B2037" s="2" t="s">
        <v>1302</v>
      </c>
      <c r="C2037" s="2" t="s">
        <v>1301</v>
      </c>
      <c r="D2037" s="2">
        <v>23.710999999999999</v>
      </c>
      <c r="E2037" s="2">
        <v>42056</v>
      </c>
      <c r="F2037" s="2">
        <v>34182</v>
      </c>
      <c r="G2037" s="2">
        <v>51631</v>
      </c>
      <c r="H2037" s="2">
        <v>305480</v>
      </c>
      <c r="I2037" s="2">
        <v>277890</v>
      </c>
      <c r="J2037" s="2">
        <v>280480</v>
      </c>
      <c r="K2037" s="1">
        <f>D2037*E2037</f>
        <v>997189.81599999999</v>
      </c>
      <c r="L2037" s="1">
        <f>D2037*F2037</f>
        <v>810489.402</v>
      </c>
      <c r="M2037" s="1">
        <f>D2037*G2037</f>
        <v>1224222.6409999998</v>
      </c>
      <c r="N2037" s="1">
        <f>D2037*H2037</f>
        <v>7243236.2799999993</v>
      </c>
      <c r="O2037" s="1">
        <f>D2037*I2037</f>
        <v>6589049.79</v>
      </c>
      <c r="P2037" s="1">
        <f>D2037*J2037</f>
        <v>6650461.2799999993</v>
      </c>
    </row>
    <row r="2038" spans="1:16">
      <c r="A2038" s="2" t="s">
        <v>1300</v>
      </c>
      <c r="B2038" s="2" t="s">
        <v>1299</v>
      </c>
      <c r="C2038" s="2" t="s">
        <v>1298</v>
      </c>
      <c r="D2038" s="2">
        <v>17.91</v>
      </c>
      <c r="E2038" s="2">
        <v>68885</v>
      </c>
      <c r="F2038" s="2">
        <v>63621</v>
      </c>
      <c r="G2038" s="2">
        <v>54787</v>
      </c>
      <c r="H2038" s="2">
        <v>101440</v>
      </c>
      <c r="I2038" s="2">
        <v>107230</v>
      </c>
      <c r="J2038" s="2">
        <v>109890</v>
      </c>
      <c r="K2038" s="1">
        <f>D2038*E2038</f>
        <v>1233730.3500000001</v>
      </c>
      <c r="L2038" s="1">
        <f>D2038*F2038</f>
        <v>1139452.1100000001</v>
      </c>
      <c r="M2038" s="1">
        <f>D2038*G2038</f>
        <v>981235.17</v>
      </c>
      <c r="N2038" s="1">
        <f>D2038*H2038</f>
        <v>1816790.4</v>
      </c>
      <c r="O2038" s="1">
        <f>D2038*I2038</f>
        <v>1920489.3</v>
      </c>
      <c r="P2038" s="1">
        <f>D2038*J2038</f>
        <v>1968129.9</v>
      </c>
    </row>
    <row r="2039" spans="1:16">
      <c r="A2039" s="2" t="s">
        <v>1297</v>
      </c>
      <c r="B2039" s="2" t="s">
        <v>1296</v>
      </c>
      <c r="C2039" s="2" t="s">
        <v>1295</v>
      </c>
      <c r="D2039" s="2">
        <v>27.856999999999999</v>
      </c>
      <c r="E2039" s="2">
        <v>573410</v>
      </c>
      <c r="F2039" s="2">
        <v>516360</v>
      </c>
      <c r="G2039" s="2">
        <v>467650</v>
      </c>
      <c r="H2039" s="2">
        <v>323.86</v>
      </c>
      <c r="I2039" s="2">
        <v>268.10000000000002</v>
      </c>
      <c r="J2039" s="2">
        <v>123.48</v>
      </c>
      <c r="K2039" s="1">
        <f>D2039*E2039</f>
        <v>15973482.369999999</v>
      </c>
      <c r="L2039" s="1">
        <f>D2039*F2039</f>
        <v>14384240.52</v>
      </c>
      <c r="M2039" s="1">
        <f>D2039*G2039</f>
        <v>13027326.049999999</v>
      </c>
      <c r="N2039" s="1">
        <f>D2039*H2039</f>
        <v>9021.7680199999995</v>
      </c>
      <c r="O2039" s="1">
        <f>D2039*I2039</f>
        <v>7468.4617000000007</v>
      </c>
      <c r="P2039" s="1">
        <f>D2039*J2039</f>
        <v>3439.7823600000002</v>
      </c>
    </row>
    <row r="2040" spans="1:16">
      <c r="A2040" s="2" t="s">
        <v>1294</v>
      </c>
      <c r="B2040" s="2" t="s">
        <v>1293</v>
      </c>
      <c r="C2040" s="2" t="s">
        <v>1292</v>
      </c>
      <c r="D2040" s="2">
        <v>99.683999999999997</v>
      </c>
      <c r="E2040" s="2">
        <v>0</v>
      </c>
      <c r="F2040" s="2">
        <v>0</v>
      </c>
      <c r="G2040" s="2">
        <v>0</v>
      </c>
      <c r="H2040" s="2">
        <v>748.35</v>
      </c>
      <c r="I2040" s="2">
        <v>873.83</v>
      </c>
      <c r="J2040" s="2">
        <v>721.47</v>
      </c>
      <c r="K2040" s="1">
        <f>D2040*E2040</f>
        <v>0</v>
      </c>
      <c r="L2040" s="1">
        <f>D2040*F2040</f>
        <v>0</v>
      </c>
      <c r="M2040" s="1">
        <f>D2040*G2040</f>
        <v>0</v>
      </c>
      <c r="N2040" s="1">
        <f>D2040*H2040</f>
        <v>74598.521399999998</v>
      </c>
      <c r="O2040" s="1">
        <f>D2040*I2040</f>
        <v>87106.869720000002</v>
      </c>
      <c r="P2040" s="1">
        <f>D2040*J2040</f>
        <v>71919.015480000002</v>
      </c>
    </row>
    <row r="2041" spans="1:16">
      <c r="A2041" s="2" t="s">
        <v>1291</v>
      </c>
      <c r="B2041" s="2" t="s">
        <v>1290</v>
      </c>
      <c r="C2041" s="2" t="s">
        <v>1289</v>
      </c>
      <c r="D2041" s="2">
        <v>39.667000000000002</v>
      </c>
      <c r="E2041" s="2">
        <v>528250</v>
      </c>
      <c r="F2041" s="2">
        <v>457110</v>
      </c>
      <c r="G2041" s="2">
        <v>521970</v>
      </c>
      <c r="H2041" s="2">
        <v>348330</v>
      </c>
      <c r="I2041" s="2">
        <v>355940</v>
      </c>
      <c r="J2041" s="2">
        <v>352270</v>
      </c>
      <c r="K2041" s="1">
        <f>D2041*E2041</f>
        <v>20954092.75</v>
      </c>
      <c r="L2041" s="1">
        <f>D2041*F2041</f>
        <v>18132182.370000001</v>
      </c>
      <c r="M2041" s="1">
        <f>D2041*G2041</f>
        <v>20704983.990000002</v>
      </c>
      <c r="N2041" s="1">
        <f>D2041*H2041</f>
        <v>13817206.110000001</v>
      </c>
      <c r="O2041" s="1">
        <f>D2041*I2041</f>
        <v>14119071.98</v>
      </c>
      <c r="P2041" s="1">
        <f>D2041*J2041</f>
        <v>13973494.09</v>
      </c>
    </row>
    <row r="2042" spans="1:16">
      <c r="A2042" s="2" t="s">
        <v>1288</v>
      </c>
      <c r="B2042" s="2" t="s">
        <v>1287</v>
      </c>
      <c r="C2042" s="2" t="s">
        <v>1286</v>
      </c>
      <c r="D2042" s="2">
        <v>16.989999999999998</v>
      </c>
      <c r="E2042" s="2">
        <v>80818</v>
      </c>
      <c r="F2042" s="2">
        <v>64046</v>
      </c>
      <c r="G2042" s="2">
        <v>80494</v>
      </c>
      <c r="H2042" s="2">
        <v>98443</v>
      </c>
      <c r="I2042" s="2">
        <v>99938</v>
      </c>
      <c r="J2042" s="2">
        <v>103980</v>
      </c>
      <c r="K2042" s="1">
        <f>D2042*E2042</f>
        <v>1373097.8199999998</v>
      </c>
      <c r="L2042" s="1">
        <f>D2042*F2042</f>
        <v>1088141.5399999998</v>
      </c>
      <c r="M2042" s="1">
        <f>D2042*G2042</f>
        <v>1367593.0599999998</v>
      </c>
      <c r="N2042" s="1">
        <f>D2042*H2042</f>
        <v>1672546.5699999998</v>
      </c>
      <c r="O2042" s="1">
        <f>D2042*I2042</f>
        <v>1697946.6199999999</v>
      </c>
      <c r="P2042" s="1">
        <f>D2042*J2042</f>
        <v>1766620.2</v>
      </c>
    </row>
    <row r="2043" spans="1:16">
      <c r="A2043" s="2" t="s">
        <v>1285</v>
      </c>
      <c r="B2043" s="2" t="s">
        <v>1284</v>
      </c>
      <c r="C2043" s="2" t="s">
        <v>1283</v>
      </c>
      <c r="D2043" s="2">
        <v>12.693</v>
      </c>
      <c r="E2043" s="2">
        <v>178020</v>
      </c>
      <c r="F2043" s="2">
        <v>140890</v>
      </c>
      <c r="G2043" s="2">
        <v>236730</v>
      </c>
      <c r="H2043" s="2">
        <v>305280</v>
      </c>
      <c r="I2043" s="2">
        <v>306880</v>
      </c>
      <c r="J2043" s="2">
        <v>301160</v>
      </c>
      <c r="K2043" s="1">
        <f>D2043*E2043</f>
        <v>2259607.86</v>
      </c>
      <c r="L2043" s="1">
        <f>D2043*F2043</f>
        <v>1788316.77</v>
      </c>
      <c r="M2043" s="1">
        <f>D2043*G2043</f>
        <v>3004813.89</v>
      </c>
      <c r="N2043" s="1">
        <f>D2043*H2043</f>
        <v>3874919.04</v>
      </c>
      <c r="O2043" s="1">
        <f>D2043*I2043</f>
        <v>3895227.84</v>
      </c>
      <c r="P2043" s="1">
        <f>D2043*J2043</f>
        <v>3822623.88</v>
      </c>
    </row>
    <row r="2044" spans="1:16">
      <c r="A2044" s="2" t="s">
        <v>1282</v>
      </c>
      <c r="B2044" s="2" t="s">
        <v>1281</v>
      </c>
      <c r="C2044" s="2" t="s">
        <v>1280</v>
      </c>
      <c r="D2044" s="2">
        <v>14.23</v>
      </c>
      <c r="E2044" s="2">
        <v>157910</v>
      </c>
      <c r="F2044" s="2">
        <v>128610</v>
      </c>
      <c r="G2044" s="2">
        <v>146610</v>
      </c>
      <c r="H2044" s="2">
        <v>126600</v>
      </c>
      <c r="I2044" s="2">
        <v>126580</v>
      </c>
      <c r="J2044" s="2">
        <v>127300</v>
      </c>
      <c r="K2044" s="1">
        <f>D2044*E2044</f>
        <v>2247059.3000000003</v>
      </c>
      <c r="L2044" s="1">
        <f>D2044*F2044</f>
        <v>1830120.3</v>
      </c>
      <c r="M2044" s="1">
        <f>D2044*G2044</f>
        <v>2086260.3</v>
      </c>
      <c r="N2044" s="1">
        <f>D2044*H2044</f>
        <v>1801518</v>
      </c>
      <c r="O2044" s="1">
        <f>D2044*I2044</f>
        <v>1801233.4000000001</v>
      </c>
      <c r="P2044" s="1">
        <f>D2044*J2044</f>
        <v>1811479</v>
      </c>
    </row>
    <row r="2045" spans="1:16">
      <c r="A2045" s="2" t="s">
        <v>1279</v>
      </c>
      <c r="B2045" s="2" t="s">
        <v>1278</v>
      </c>
      <c r="C2045" s="2" t="s">
        <v>1277</v>
      </c>
      <c r="D2045" s="2">
        <v>26.419</v>
      </c>
      <c r="E2045" s="2">
        <v>23878</v>
      </c>
      <c r="F2045" s="2">
        <v>26507</v>
      </c>
      <c r="G2045" s="2">
        <v>23880</v>
      </c>
      <c r="H2045" s="2">
        <v>57661</v>
      </c>
      <c r="I2045" s="2">
        <v>51216</v>
      </c>
      <c r="J2045" s="2">
        <v>66168</v>
      </c>
      <c r="K2045" s="1">
        <f>D2045*E2045</f>
        <v>630832.88199999998</v>
      </c>
      <c r="L2045" s="1">
        <f>D2045*F2045</f>
        <v>700288.43299999996</v>
      </c>
      <c r="M2045" s="1">
        <f>D2045*G2045</f>
        <v>630885.72</v>
      </c>
      <c r="N2045" s="1">
        <f>D2045*H2045</f>
        <v>1523345.959</v>
      </c>
      <c r="O2045" s="1">
        <f>D2045*I2045</f>
        <v>1353075.504</v>
      </c>
      <c r="P2045" s="1">
        <f>D2045*J2045</f>
        <v>1748092.392</v>
      </c>
    </row>
    <row r="2046" spans="1:16">
      <c r="A2046" s="2" t="s">
        <v>1276</v>
      </c>
      <c r="B2046" s="2" t="s">
        <v>1275</v>
      </c>
      <c r="C2046" s="2" t="s">
        <v>1274</v>
      </c>
      <c r="D2046" s="2">
        <v>18.960999999999999</v>
      </c>
      <c r="E2046" s="2">
        <v>0</v>
      </c>
      <c r="F2046" s="2">
        <v>0</v>
      </c>
      <c r="G2046" s="2">
        <v>0</v>
      </c>
      <c r="H2046" s="2">
        <v>821.83</v>
      </c>
      <c r="I2046" s="2">
        <v>1331.4</v>
      </c>
      <c r="J2046" s="2">
        <v>2131.6999999999998</v>
      </c>
      <c r="K2046" s="1">
        <f>D2046*E2046</f>
        <v>0</v>
      </c>
      <c r="L2046" s="1">
        <f>D2046*F2046</f>
        <v>0</v>
      </c>
      <c r="M2046" s="1">
        <f>D2046*G2046</f>
        <v>0</v>
      </c>
      <c r="N2046" s="1">
        <f>D2046*H2046</f>
        <v>15582.718629999999</v>
      </c>
      <c r="O2046" s="1">
        <f>D2046*I2046</f>
        <v>25244.6754</v>
      </c>
      <c r="P2046" s="1">
        <f>D2046*J2046</f>
        <v>40419.16369999999</v>
      </c>
    </row>
    <row r="2047" spans="1:16">
      <c r="A2047" s="2" t="s">
        <v>1273</v>
      </c>
      <c r="B2047" s="2" t="s">
        <v>1272</v>
      </c>
      <c r="C2047" s="2" t="s">
        <v>1271</v>
      </c>
      <c r="D2047" s="2">
        <v>11.396000000000001</v>
      </c>
      <c r="E2047" s="2">
        <v>82664</v>
      </c>
      <c r="F2047" s="2">
        <v>70911</v>
      </c>
      <c r="G2047" s="2">
        <v>85098</v>
      </c>
      <c r="H2047" s="2">
        <v>20124</v>
      </c>
      <c r="I2047" s="2">
        <v>20215</v>
      </c>
      <c r="J2047" s="2">
        <v>23497</v>
      </c>
      <c r="K2047" s="1">
        <f>D2047*E2047</f>
        <v>942038.94400000002</v>
      </c>
      <c r="L2047" s="1">
        <f>D2047*F2047</f>
        <v>808101.75600000005</v>
      </c>
      <c r="M2047" s="1">
        <f>D2047*G2047</f>
        <v>969776.80800000008</v>
      </c>
      <c r="N2047" s="1">
        <f>D2047*H2047</f>
        <v>229333.10400000002</v>
      </c>
      <c r="O2047" s="1">
        <f>D2047*I2047</f>
        <v>230370.14</v>
      </c>
      <c r="P2047" s="1">
        <f>D2047*J2047</f>
        <v>267771.81200000003</v>
      </c>
    </row>
    <row r="2048" spans="1:16">
      <c r="A2048" s="2" t="s">
        <v>1270</v>
      </c>
      <c r="B2048" s="2" t="s">
        <v>1269</v>
      </c>
      <c r="C2048" s="2" t="s">
        <v>1268</v>
      </c>
      <c r="D2048" s="2">
        <v>10.602</v>
      </c>
      <c r="E2048" s="2">
        <v>904910</v>
      </c>
      <c r="F2048" s="2">
        <v>400110</v>
      </c>
      <c r="G2048" s="2">
        <v>910310</v>
      </c>
      <c r="H2048" s="2">
        <v>2254400</v>
      </c>
      <c r="I2048" s="2">
        <v>2250900</v>
      </c>
      <c r="J2048" s="2">
        <v>2460600</v>
      </c>
      <c r="K2048" s="1">
        <f>D2048*E2048</f>
        <v>9593855.8200000003</v>
      </c>
      <c r="L2048" s="1">
        <f>D2048*F2048</f>
        <v>4241966.22</v>
      </c>
      <c r="M2048" s="1">
        <f>D2048*G2048</f>
        <v>9651106.620000001</v>
      </c>
      <c r="N2048" s="1">
        <f>D2048*H2048</f>
        <v>23901148.800000001</v>
      </c>
      <c r="O2048" s="1">
        <f>D2048*I2048</f>
        <v>23864041.800000001</v>
      </c>
      <c r="P2048" s="1">
        <f>D2048*J2048</f>
        <v>26087281.199999999</v>
      </c>
    </row>
    <row r="2049" spans="1:16">
      <c r="A2049" s="2" t="s">
        <v>1267</v>
      </c>
      <c r="B2049" s="2" t="s">
        <v>1266</v>
      </c>
      <c r="C2049" s="2" t="s">
        <v>1265</v>
      </c>
      <c r="D2049" s="2">
        <v>27.933</v>
      </c>
      <c r="E2049" s="2">
        <v>79461</v>
      </c>
      <c r="F2049" s="2">
        <v>73806</v>
      </c>
      <c r="G2049" s="2">
        <v>76505</v>
      </c>
      <c r="H2049" s="2">
        <v>199760</v>
      </c>
      <c r="I2049" s="2">
        <v>135810</v>
      </c>
      <c r="J2049" s="2">
        <v>153080</v>
      </c>
      <c r="K2049" s="1">
        <f>D2049*E2049</f>
        <v>2219584.1129999999</v>
      </c>
      <c r="L2049" s="1">
        <f>D2049*F2049</f>
        <v>2061622.9979999999</v>
      </c>
      <c r="M2049" s="1">
        <f>D2049*G2049</f>
        <v>2137014.165</v>
      </c>
      <c r="N2049" s="1">
        <f>D2049*H2049</f>
        <v>5579896.0800000001</v>
      </c>
      <c r="O2049" s="1">
        <f>D2049*I2049</f>
        <v>3793580.73</v>
      </c>
      <c r="P2049" s="1">
        <f>D2049*J2049</f>
        <v>4275983.6399999997</v>
      </c>
    </row>
    <row r="2050" spans="1:16">
      <c r="A2050" s="2" t="s">
        <v>1264</v>
      </c>
      <c r="B2050" s="2" t="s">
        <v>1263</v>
      </c>
      <c r="C2050" s="2" t="s">
        <v>1262</v>
      </c>
      <c r="D2050" s="2">
        <v>9.3855000000000004</v>
      </c>
      <c r="E2050" s="2">
        <v>123510</v>
      </c>
      <c r="F2050" s="2">
        <v>83913</v>
      </c>
      <c r="G2050" s="2">
        <v>106280</v>
      </c>
      <c r="H2050" s="2">
        <v>275620</v>
      </c>
      <c r="I2050" s="2">
        <v>267310</v>
      </c>
      <c r="J2050" s="2">
        <v>307410</v>
      </c>
      <c r="K2050" s="1">
        <f>D2050*E2050</f>
        <v>1159203.105</v>
      </c>
      <c r="L2050" s="1">
        <f>D2050*F2050</f>
        <v>787565.46149999998</v>
      </c>
      <c r="M2050" s="1">
        <f>D2050*G2050</f>
        <v>997490.94000000006</v>
      </c>
      <c r="N2050" s="1">
        <f>D2050*H2050</f>
        <v>2586831.5100000002</v>
      </c>
      <c r="O2050" s="1">
        <f>D2050*I2050</f>
        <v>2508838.0049999999</v>
      </c>
      <c r="P2050" s="1">
        <f>D2050*J2050</f>
        <v>2885196.5550000002</v>
      </c>
    </row>
    <row r="2051" spans="1:16">
      <c r="A2051" s="2" t="s">
        <v>1261</v>
      </c>
      <c r="B2051" s="2" t="s">
        <v>1260</v>
      </c>
      <c r="C2051" s="2" t="s">
        <v>1259</v>
      </c>
      <c r="D2051" s="2">
        <v>23.210999999999999</v>
      </c>
      <c r="E2051" s="2">
        <v>84779</v>
      </c>
      <c r="F2051" s="2">
        <v>134030</v>
      </c>
      <c r="G2051" s="2">
        <v>94697</v>
      </c>
      <c r="H2051" s="2">
        <v>176700</v>
      </c>
      <c r="I2051" s="2">
        <v>186940</v>
      </c>
      <c r="J2051" s="2">
        <v>206530</v>
      </c>
      <c r="K2051" s="1">
        <f>D2051*E2051</f>
        <v>1967805.3689999999</v>
      </c>
      <c r="L2051" s="1">
        <f>D2051*F2051</f>
        <v>3110970.3299999996</v>
      </c>
      <c r="M2051" s="1">
        <f>D2051*G2051</f>
        <v>2198012.0669999998</v>
      </c>
      <c r="N2051" s="1">
        <f>D2051*H2051</f>
        <v>4101383.6999999997</v>
      </c>
      <c r="O2051" s="1">
        <f>D2051*I2051</f>
        <v>4339064.34</v>
      </c>
      <c r="P2051" s="1">
        <f>D2051*J2051</f>
        <v>4793767.83</v>
      </c>
    </row>
    <row r="2052" spans="1:16">
      <c r="A2052" s="2" t="s">
        <v>1258</v>
      </c>
      <c r="B2052" s="2" t="s">
        <v>1257</v>
      </c>
      <c r="C2052" s="2" t="s">
        <v>1256</v>
      </c>
      <c r="D2052" s="2">
        <v>27.602</v>
      </c>
      <c r="E2052" s="2">
        <v>199220</v>
      </c>
      <c r="F2052" s="2">
        <v>178390</v>
      </c>
      <c r="G2052" s="2">
        <v>209930</v>
      </c>
      <c r="H2052" s="2">
        <v>230900</v>
      </c>
      <c r="I2052" s="2">
        <v>238270</v>
      </c>
      <c r="J2052" s="2">
        <v>246960</v>
      </c>
      <c r="K2052" s="1">
        <f>D2052*E2052</f>
        <v>5498870.4400000004</v>
      </c>
      <c r="L2052" s="1">
        <f>D2052*F2052</f>
        <v>4923920.78</v>
      </c>
      <c r="M2052" s="1">
        <f>D2052*G2052</f>
        <v>5794487.8600000003</v>
      </c>
      <c r="N2052" s="1">
        <f>D2052*H2052</f>
        <v>6373301.7999999998</v>
      </c>
      <c r="O2052" s="1">
        <f>D2052*I2052</f>
        <v>6576728.54</v>
      </c>
      <c r="P2052" s="1">
        <f>D2052*J2052</f>
        <v>6816589.9199999999</v>
      </c>
    </row>
    <row r="2053" spans="1:16">
      <c r="A2053" s="2" t="s">
        <v>1255</v>
      </c>
      <c r="B2053" s="2" t="s">
        <v>1254</v>
      </c>
      <c r="C2053" s="2" t="s">
        <v>1253</v>
      </c>
      <c r="D2053" s="2">
        <v>12.686999999999999</v>
      </c>
      <c r="E2053" s="2">
        <v>150840</v>
      </c>
      <c r="F2053" s="2">
        <v>132330</v>
      </c>
      <c r="G2053" s="2">
        <v>162860</v>
      </c>
      <c r="H2053" s="2">
        <v>207980</v>
      </c>
      <c r="I2053" s="2">
        <v>214170</v>
      </c>
      <c r="J2053" s="2">
        <v>237590</v>
      </c>
      <c r="K2053" s="1">
        <f>D2053*E2053</f>
        <v>1913707.0799999998</v>
      </c>
      <c r="L2053" s="1">
        <f>D2053*F2053</f>
        <v>1678870.71</v>
      </c>
      <c r="M2053" s="1">
        <f>D2053*G2053</f>
        <v>2066204.8199999998</v>
      </c>
      <c r="N2053" s="1">
        <f>D2053*H2053</f>
        <v>2638642.2599999998</v>
      </c>
      <c r="O2053" s="1">
        <f>D2053*I2053</f>
        <v>2717174.79</v>
      </c>
      <c r="P2053" s="1">
        <f>D2053*J2053</f>
        <v>3014304.33</v>
      </c>
    </row>
    <row r="2054" spans="1:16">
      <c r="A2054" s="2" t="s">
        <v>1252</v>
      </c>
      <c r="B2054" s="2" t="s">
        <v>1251</v>
      </c>
      <c r="C2054" s="2" t="s">
        <v>1250</v>
      </c>
      <c r="D2054" s="2">
        <v>32.58</v>
      </c>
      <c r="E2054" s="2">
        <v>4504.1000000000004</v>
      </c>
      <c r="F2054" s="2">
        <v>2391.5</v>
      </c>
      <c r="G2054" s="2">
        <v>9793.5</v>
      </c>
      <c r="H2054" s="2">
        <v>1226.9000000000001</v>
      </c>
      <c r="I2054" s="2">
        <v>1794.5</v>
      </c>
      <c r="J2054" s="2">
        <v>2314.6999999999998</v>
      </c>
      <c r="K2054" s="1">
        <f>D2054*E2054</f>
        <v>146743.57800000001</v>
      </c>
      <c r="L2054" s="1">
        <f>D2054*F2054</f>
        <v>77915.069999999992</v>
      </c>
      <c r="M2054" s="1">
        <f>D2054*G2054</f>
        <v>319072.23</v>
      </c>
      <c r="N2054" s="1">
        <f>D2054*H2054</f>
        <v>39972.402000000002</v>
      </c>
      <c r="O2054" s="1">
        <f>D2054*I2054</f>
        <v>58464.81</v>
      </c>
      <c r="P2054" s="1">
        <f>D2054*J2054</f>
        <v>75412.925999999992</v>
      </c>
    </row>
    <row r="2055" spans="1:16">
      <c r="A2055" s="2" t="s">
        <v>1249</v>
      </c>
      <c r="B2055" s="2" t="s">
        <v>1248</v>
      </c>
      <c r="C2055" s="2" t="s">
        <v>1247</v>
      </c>
      <c r="D2055" s="2">
        <v>42.219000000000001</v>
      </c>
      <c r="E2055" s="2">
        <v>35393</v>
      </c>
      <c r="F2055" s="2">
        <v>26598</v>
      </c>
      <c r="G2055" s="2">
        <v>40138</v>
      </c>
      <c r="H2055" s="2">
        <v>20257</v>
      </c>
      <c r="I2055" s="2">
        <v>25343</v>
      </c>
      <c r="J2055" s="2">
        <v>86752</v>
      </c>
      <c r="K2055" s="1">
        <f>D2055*E2055</f>
        <v>1494257.067</v>
      </c>
      <c r="L2055" s="1">
        <f>D2055*F2055</f>
        <v>1122940.9620000001</v>
      </c>
      <c r="M2055" s="1">
        <f>D2055*G2055</f>
        <v>1694586.2220000001</v>
      </c>
      <c r="N2055" s="1">
        <f>D2055*H2055</f>
        <v>855230.28300000005</v>
      </c>
      <c r="O2055" s="1">
        <f>D2055*I2055</f>
        <v>1069956.1170000001</v>
      </c>
      <c r="P2055" s="1">
        <f>D2055*J2055</f>
        <v>3662582.6880000001</v>
      </c>
    </row>
    <row r="2056" spans="1:16">
      <c r="A2056" s="2" t="s">
        <v>1246</v>
      </c>
      <c r="B2056" s="2" t="s">
        <v>1245</v>
      </c>
      <c r="C2056" s="2" t="s">
        <v>1244</v>
      </c>
      <c r="D2056" s="2">
        <v>6.4413</v>
      </c>
      <c r="E2056" s="2">
        <v>15980</v>
      </c>
      <c r="F2056" s="2">
        <v>13716</v>
      </c>
      <c r="G2056" s="2">
        <v>10105</v>
      </c>
      <c r="H2056" s="2">
        <v>24819</v>
      </c>
      <c r="I2056" s="2">
        <v>29331</v>
      </c>
      <c r="J2056" s="2">
        <v>44264</v>
      </c>
      <c r="K2056" s="1">
        <f>D2056*E2056</f>
        <v>102931.974</v>
      </c>
      <c r="L2056" s="1">
        <f>D2056*F2056</f>
        <v>88348.870800000004</v>
      </c>
      <c r="M2056" s="1">
        <f>D2056*G2056</f>
        <v>65089.336499999998</v>
      </c>
      <c r="N2056" s="1">
        <f>D2056*H2056</f>
        <v>159866.62470000001</v>
      </c>
      <c r="O2056" s="1">
        <f>D2056*I2056</f>
        <v>188929.7703</v>
      </c>
      <c r="P2056" s="1">
        <f>D2056*J2056</f>
        <v>285117.70319999999</v>
      </c>
    </row>
    <row r="2057" spans="1:16">
      <c r="A2057" s="2" t="s">
        <v>1243</v>
      </c>
      <c r="B2057" s="2" t="s">
        <v>1242</v>
      </c>
      <c r="C2057" s="2" t="s">
        <v>1241</v>
      </c>
      <c r="D2057" s="2">
        <v>39.392000000000003</v>
      </c>
      <c r="E2057" s="2">
        <v>35881</v>
      </c>
      <c r="F2057" s="2">
        <v>28018</v>
      </c>
      <c r="G2057" s="2">
        <v>34988</v>
      </c>
      <c r="H2057" s="2">
        <v>70891</v>
      </c>
      <c r="I2057" s="2">
        <v>73901</v>
      </c>
      <c r="J2057" s="2">
        <v>81342</v>
      </c>
      <c r="K2057" s="1">
        <f>D2057*E2057</f>
        <v>1413424.3520000002</v>
      </c>
      <c r="L2057" s="1">
        <f>D2057*F2057</f>
        <v>1103685.0560000001</v>
      </c>
      <c r="M2057" s="1">
        <f>D2057*G2057</f>
        <v>1378247.2960000001</v>
      </c>
      <c r="N2057" s="1">
        <f>D2057*H2057</f>
        <v>2792538.2720000003</v>
      </c>
      <c r="O2057" s="1">
        <f>D2057*I2057</f>
        <v>2911108.1920000003</v>
      </c>
      <c r="P2057" s="1">
        <f>D2057*J2057</f>
        <v>3204224.0640000002</v>
      </c>
    </row>
    <row r="2058" spans="1:16">
      <c r="A2058" s="2" t="s">
        <v>1240</v>
      </c>
      <c r="B2058" s="2" t="s">
        <v>1239</v>
      </c>
      <c r="C2058" s="2" t="s">
        <v>1238</v>
      </c>
      <c r="D2058" s="2">
        <v>34.673999999999999</v>
      </c>
      <c r="E2058" s="2">
        <v>4243.7</v>
      </c>
      <c r="F2058" s="2">
        <v>3565.4</v>
      </c>
      <c r="G2058" s="2">
        <v>3966.6</v>
      </c>
      <c r="H2058" s="2">
        <v>15705</v>
      </c>
      <c r="I2058" s="2">
        <v>16325</v>
      </c>
      <c r="J2058" s="2">
        <v>18709</v>
      </c>
      <c r="K2058" s="1">
        <f>D2058*E2058</f>
        <v>147146.05379999999</v>
      </c>
      <c r="L2058" s="1">
        <f>D2058*F2058</f>
        <v>123626.6796</v>
      </c>
      <c r="M2058" s="1">
        <f>D2058*G2058</f>
        <v>137537.8884</v>
      </c>
      <c r="N2058" s="1">
        <f>D2058*H2058</f>
        <v>544555.17000000004</v>
      </c>
      <c r="O2058" s="1">
        <f>D2058*I2058</f>
        <v>566053.05000000005</v>
      </c>
      <c r="P2058" s="1">
        <f>D2058*J2058</f>
        <v>648715.86600000004</v>
      </c>
    </row>
    <row r="2059" spans="1:16">
      <c r="A2059" s="2" t="s">
        <v>1237</v>
      </c>
      <c r="B2059" s="2" t="s">
        <v>1236</v>
      </c>
      <c r="C2059" s="2" t="s">
        <v>1235</v>
      </c>
      <c r="D2059" s="2">
        <v>36.134</v>
      </c>
      <c r="E2059" s="2">
        <v>70377</v>
      </c>
      <c r="F2059" s="2">
        <v>68166</v>
      </c>
      <c r="G2059" s="2">
        <v>71704</v>
      </c>
      <c r="H2059" s="2">
        <v>68265</v>
      </c>
      <c r="I2059" s="2">
        <v>66496</v>
      </c>
      <c r="J2059" s="2">
        <v>81241</v>
      </c>
      <c r="K2059" s="1">
        <f>D2059*E2059</f>
        <v>2543002.5180000002</v>
      </c>
      <c r="L2059" s="1">
        <f>D2059*F2059</f>
        <v>2463110.2439999999</v>
      </c>
      <c r="M2059" s="1">
        <f>D2059*G2059</f>
        <v>2590952.3360000001</v>
      </c>
      <c r="N2059" s="1">
        <f>D2059*H2059</f>
        <v>2466687.5100000002</v>
      </c>
      <c r="O2059" s="1">
        <f>D2059*I2059</f>
        <v>2402766.4640000002</v>
      </c>
      <c r="P2059" s="1">
        <f>D2059*J2059</f>
        <v>2935562.2940000002</v>
      </c>
    </row>
    <row r="2060" spans="1:16">
      <c r="A2060" s="2" t="s">
        <v>1234</v>
      </c>
      <c r="B2060" s="2" t="s">
        <v>1233</v>
      </c>
      <c r="C2060" s="2" t="s">
        <v>1232</v>
      </c>
      <c r="D2060" s="2">
        <v>52.609000000000002</v>
      </c>
      <c r="E2060" s="2">
        <v>18878</v>
      </c>
      <c r="F2060" s="2">
        <v>18050</v>
      </c>
      <c r="G2060" s="2">
        <v>23266</v>
      </c>
      <c r="H2060" s="2">
        <v>30155</v>
      </c>
      <c r="I2060" s="2">
        <v>29563</v>
      </c>
      <c r="J2060" s="2">
        <v>25017</v>
      </c>
      <c r="K2060" s="1">
        <f>D2060*E2060</f>
        <v>993152.70200000005</v>
      </c>
      <c r="L2060" s="1">
        <f>D2060*F2060</f>
        <v>949592.45000000007</v>
      </c>
      <c r="M2060" s="1">
        <f>D2060*G2060</f>
        <v>1224000.9939999999</v>
      </c>
      <c r="N2060" s="1">
        <f>D2060*H2060</f>
        <v>1586424.395</v>
      </c>
      <c r="O2060" s="1">
        <f>D2060*I2060</f>
        <v>1555279.8670000001</v>
      </c>
      <c r="P2060" s="1">
        <f>D2060*J2060</f>
        <v>1316119.3530000001</v>
      </c>
    </row>
    <row r="2061" spans="1:16">
      <c r="A2061" s="2" t="s">
        <v>1231</v>
      </c>
      <c r="B2061" s="2" t="s">
        <v>1230</v>
      </c>
      <c r="C2061" s="2" t="s">
        <v>1229</v>
      </c>
      <c r="D2061" s="2">
        <v>33.658000000000001</v>
      </c>
      <c r="E2061" s="2">
        <v>14148</v>
      </c>
      <c r="F2061" s="2">
        <v>11368</v>
      </c>
      <c r="G2061" s="2">
        <v>11409</v>
      </c>
      <c r="H2061" s="2">
        <v>12177</v>
      </c>
      <c r="I2061" s="2">
        <v>11428</v>
      </c>
      <c r="J2061" s="2">
        <v>11508</v>
      </c>
      <c r="K2061" s="1">
        <f>D2061*E2061</f>
        <v>476193.38400000002</v>
      </c>
      <c r="L2061" s="1">
        <f>D2061*F2061</f>
        <v>382624.14400000003</v>
      </c>
      <c r="M2061" s="1">
        <f>D2061*G2061</f>
        <v>384004.12200000003</v>
      </c>
      <c r="N2061" s="1">
        <f>D2061*H2061</f>
        <v>409853.46600000001</v>
      </c>
      <c r="O2061" s="1">
        <f>D2061*I2061</f>
        <v>384643.62400000001</v>
      </c>
      <c r="P2061" s="1">
        <f>D2061*J2061</f>
        <v>387336.26400000002</v>
      </c>
    </row>
    <row r="2062" spans="1:16">
      <c r="A2062" s="2" t="s">
        <v>1228</v>
      </c>
      <c r="B2062" s="2" t="s">
        <v>1227</v>
      </c>
      <c r="C2062" s="2" t="s">
        <v>1226</v>
      </c>
      <c r="D2062" s="2">
        <v>30.706</v>
      </c>
      <c r="E2062" s="2">
        <v>9595.6</v>
      </c>
      <c r="F2062" s="2">
        <v>21701</v>
      </c>
      <c r="G2062" s="2">
        <v>15973</v>
      </c>
      <c r="H2062" s="2">
        <v>22622</v>
      </c>
      <c r="I2062" s="2">
        <v>21742</v>
      </c>
      <c r="J2062" s="2">
        <v>22886</v>
      </c>
      <c r="K2062" s="1">
        <f>D2062*E2062</f>
        <v>294642.49359999999</v>
      </c>
      <c r="L2062" s="1">
        <f>D2062*F2062</f>
        <v>666350.90599999996</v>
      </c>
      <c r="M2062" s="1">
        <f>D2062*G2062</f>
        <v>490466.93799999997</v>
      </c>
      <c r="N2062" s="1">
        <f>D2062*H2062</f>
        <v>694631.13199999998</v>
      </c>
      <c r="O2062" s="1">
        <f>D2062*I2062</f>
        <v>667609.85199999996</v>
      </c>
      <c r="P2062" s="1">
        <f>D2062*J2062</f>
        <v>702737.51599999995</v>
      </c>
    </row>
    <row r="2063" spans="1:16">
      <c r="A2063" s="2" t="s">
        <v>1225</v>
      </c>
      <c r="B2063" s="2" t="s">
        <v>1224</v>
      </c>
      <c r="C2063" s="2" t="s">
        <v>1223</v>
      </c>
      <c r="D2063" s="2">
        <v>96.834000000000003</v>
      </c>
      <c r="E2063" s="2">
        <v>5517.7</v>
      </c>
      <c r="F2063" s="2">
        <v>4372.2</v>
      </c>
      <c r="G2063" s="2">
        <v>7258.9</v>
      </c>
      <c r="H2063" s="2">
        <v>8137.4</v>
      </c>
      <c r="I2063" s="2">
        <v>8571.1</v>
      </c>
      <c r="J2063" s="2">
        <v>9217.2000000000007</v>
      </c>
      <c r="K2063" s="1">
        <f>D2063*E2063</f>
        <v>534300.96180000005</v>
      </c>
      <c r="L2063" s="1">
        <f>D2063*F2063</f>
        <v>423377.61479999998</v>
      </c>
      <c r="M2063" s="1">
        <f>D2063*G2063</f>
        <v>702908.32259999996</v>
      </c>
      <c r="N2063" s="1">
        <f>D2063*H2063</f>
        <v>787976.99159999995</v>
      </c>
      <c r="O2063" s="1">
        <f>D2063*I2063</f>
        <v>829973.89740000002</v>
      </c>
      <c r="P2063" s="1">
        <f>D2063*J2063</f>
        <v>892538.34480000008</v>
      </c>
    </row>
    <row r="2064" spans="1:16">
      <c r="A2064" s="2" t="s">
        <v>1222</v>
      </c>
      <c r="B2064" s="2" t="s">
        <v>1221</v>
      </c>
      <c r="C2064" s="2" t="s">
        <v>1220</v>
      </c>
      <c r="D2064" s="2">
        <v>128.82</v>
      </c>
      <c r="E2064" s="2">
        <v>32910</v>
      </c>
      <c r="F2064" s="2">
        <v>25313</v>
      </c>
      <c r="G2064" s="2">
        <v>32149</v>
      </c>
      <c r="H2064" s="2">
        <v>23721</v>
      </c>
      <c r="I2064" s="2">
        <v>20105</v>
      </c>
      <c r="J2064" s="2">
        <v>24496</v>
      </c>
      <c r="K2064" s="1">
        <f>D2064*E2064</f>
        <v>4239466.2</v>
      </c>
      <c r="L2064" s="1">
        <f>D2064*F2064</f>
        <v>3260820.6599999997</v>
      </c>
      <c r="M2064" s="1">
        <f>D2064*G2064</f>
        <v>4141434.1799999997</v>
      </c>
      <c r="N2064" s="1">
        <f>D2064*H2064</f>
        <v>3055739.2199999997</v>
      </c>
      <c r="O2064" s="1">
        <f>D2064*I2064</f>
        <v>2589926.1</v>
      </c>
      <c r="P2064" s="1">
        <f>D2064*J2064</f>
        <v>3155574.7199999997</v>
      </c>
    </row>
    <row r="2065" spans="1:16">
      <c r="A2065" s="2" t="s">
        <v>1219</v>
      </c>
      <c r="B2065" s="2" t="s">
        <v>1218</v>
      </c>
      <c r="C2065" s="2" t="s">
        <v>1217</v>
      </c>
      <c r="D2065" s="2">
        <v>18.907</v>
      </c>
      <c r="E2065" s="2">
        <v>3208.7</v>
      </c>
      <c r="F2065" s="2">
        <v>3178.3</v>
      </c>
      <c r="G2065" s="2">
        <v>2633.5</v>
      </c>
      <c r="H2065" s="2">
        <v>4487.8999999999996</v>
      </c>
      <c r="I2065" s="2">
        <v>5194.1000000000004</v>
      </c>
      <c r="J2065" s="2">
        <v>5512.5</v>
      </c>
      <c r="K2065" s="1">
        <f>D2065*E2065</f>
        <v>60666.890899999999</v>
      </c>
      <c r="L2065" s="1">
        <f>D2065*F2065</f>
        <v>60092.118100000007</v>
      </c>
      <c r="M2065" s="1">
        <f>D2065*G2065</f>
        <v>49791.584499999997</v>
      </c>
      <c r="N2065" s="1">
        <f>D2065*H2065</f>
        <v>84852.725299999991</v>
      </c>
      <c r="O2065" s="1">
        <f>D2065*I2065</f>
        <v>98204.848700000002</v>
      </c>
      <c r="P2065" s="1">
        <f>D2065*J2065</f>
        <v>104224.83749999999</v>
      </c>
    </row>
    <row r="2066" spans="1:16">
      <c r="A2066" s="2" t="s">
        <v>1216</v>
      </c>
      <c r="B2066" s="2" t="s">
        <v>1215</v>
      </c>
      <c r="C2066" s="2" t="s">
        <v>1214</v>
      </c>
      <c r="D2066" s="2">
        <v>29.704999999999998</v>
      </c>
      <c r="E2066" s="2">
        <v>134700</v>
      </c>
      <c r="F2066" s="2">
        <v>111360</v>
      </c>
      <c r="G2066" s="2">
        <v>103970</v>
      </c>
      <c r="H2066" s="2">
        <v>338860</v>
      </c>
      <c r="I2066" s="2">
        <v>368020</v>
      </c>
      <c r="J2066" s="2">
        <v>341790</v>
      </c>
      <c r="K2066" s="1">
        <f>D2066*E2066</f>
        <v>4001263.5</v>
      </c>
      <c r="L2066" s="1">
        <f>D2066*F2066</f>
        <v>3307948.8</v>
      </c>
      <c r="M2066" s="1">
        <f>D2066*G2066</f>
        <v>3088428.8499999996</v>
      </c>
      <c r="N2066" s="1">
        <f>D2066*H2066</f>
        <v>10065836.299999999</v>
      </c>
      <c r="O2066" s="1">
        <f>D2066*I2066</f>
        <v>10932034.1</v>
      </c>
      <c r="P2066" s="1">
        <f>D2066*J2066</f>
        <v>10152871.949999999</v>
      </c>
    </row>
    <row r="2067" spans="1:16">
      <c r="A2067" s="2" t="s">
        <v>1213</v>
      </c>
      <c r="B2067" s="2" t="s">
        <v>1212</v>
      </c>
      <c r="C2067" s="2" t="s">
        <v>1211</v>
      </c>
      <c r="D2067" s="2">
        <v>8.8781999999999996</v>
      </c>
      <c r="E2067" s="2">
        <v>0</v>
      </c>
      <c r="F2067" s="2">
        <v>758</v>
      </c>
      <c r="G2067" s="2">
        <v>0</v>
      </c>
      <c r="H2067" s="2">
        <v>1427.3</v>
      </c>
      <c r="I2067" s="2">
        <v>1367.4</v>
      </c>
      <c r="J2067" s="2">
        <v>324880</v>
      </c>
      <c r="K2067" s="1">
        <f>D2067*E2067</f>
        <v>0</v>
      </c>
      <c r="L2067" s="1">
        <f>D2067*F2067</f>
        <v>6729.6755999999996</v>
      </c>
      <c r="M2067" s="1">
        <f>D2067*G2067</f>
        <v>0</v>
      </c>
      <c r="N2067" s="1">
        <f>D2067*H2067</f>
        <v>12671.854859999999</v>
      </c>
      <c r="O2067" s="1">
        <f>D2067*I2067</f>
        <v>12140.05068</v>
      </c>
      <c r="P2067" s="1">
        <f>D2067*J2067</f>
        <v>2884349.6159999999</v>
      </c>
    </row>
    <row r="2068" spans="1:16">
      <c r="A2068" s="2" t="s">
        <v>1210</v>
      </c>
      <c r="B2068" s="2" t="s">
        <v>1209</v>
      </c>
      <c r="C2068" s="2" t="s">
        <v>1208</v>
      </c>
      <c r="D2068" s="2">
        <v>33.401000000000003</v>
      </c>
      <c r="E2068" s="2">
        <v>135670</v>
      </c>
      <c r="F2068" s="2">
        <v>116890</v>
      </c>
      <c r="G2068" s="2">
        <v>98188</v>
      </c>
      <c r="H2068" s="2">
        <v>29612</v>
      </c>
      <c r="I2068" s="2">
        <v>41835</v>
      </c>
      <c r="J2068" s="2">
        <v>41551</v>
      </c>
      <c r="K2068" s="1">
        <f>D2068*E2068</f>
        <v>4531513.6700000009</v>
      </c>
      <c r="L2068" s="1">
        <f>D2068*F2068</f>
        <v>3904242.8900000006</v>
      </c>
      <c r="M2068" s="1">
        <f>D2068*G2068</f>
        <v>3279577.3880000003</v>
      </c>
      <c r="N2068" s="1">
        <f>D2068*H2068</f>
        <v>989070.41200000013</v>
      </c>
      <c r="O2068" s="1">
        <f>D2068*I2068</f>
        <v>1397330.8350000002</v>
      </c>
      <c r="P2068" s="1">
        <f>D2068*J2068</f>
        <v>1387844.9510000001</v>
      </c>
    </row>
    <row r="2069" spans="1:16">
      <c r="A2069" s="2" t="s">
        <v>1207</v>
      </c>
      <c r="B2069" s="2" t="s">
        <v>1206</v>
      </c>
      <c r="C2069" s="2" t="s">
        <v>1205</v>
      </c>
      <c r="D2069" s="2">
        <v>24.427</v>
      </c>
      <c r="E2069" s="2">
        <v>125420</v>
      </c>
      <c r="F2069" s="2">
        <v>112980</v>
      </c>
      <c r="G2069" s="2">
        <v>121910</v>
      </c>
      <c r="H2069" s="2">
        <v>213330</v>
      </c>
      <c r="I2069" s="2">
        <v>231180</v>
      </c>
      <c r="J2069" s="2">
        <v>246070</v>
      </c>
      <c r="K2069" s="1">
        <f>D2069*E2069</f>
        <v>3063634.34</v>
      </c>
      <c r="L2069" s="1">
        <f>D2069*F2069</f>
        <v>2759762.46</v>
      </c>
      <c r="M2069" s="1">
        <f>D2069*G2069</f>
        <v>2977895.57</v>
      </c>
      <c r="N2069" s="1">
        <f>D2069*H2069</f>
        <v>5211011.91</v>
      </c>
      <c r="O2069" s="1">
        <f>D2069*I2069</f>
        <v>5647033.8600000003</v>
      </c>
      <c r="P2069" s="1">
        <f>D2069*J2069</f>
        <v>6010751.8899999997</v>
      </c>
    </row>
    <row r="2070" spans="1:16">
      <c r="A2070" s="2" t="s">
        <v>1204</v>
      </c>
      <c r="B2070" s="2" t="s">
        <v>1203</v>
      </c>
      <c r="C2070" s="2" t="s">
        <v>1202</v>
      </c>
      <c r="D2070" s="2">
        <v>19.731000000000002</v>
      </c>
      <c r="E2070" s="2">
        <v>0</v>
      </c>
      <c r="F2070" s="2">
        <v>0</v>
      </c>
      <c r="G2070" s="2">
        <v>0</v>
      </c>
      <c r="H2070" s="2">
        <v>0</v>
      </c>
      <c r="I2070" s="2">
        <v>1255.5999999999999</v>
      </c>
      <c r="J2070" s="2">
        <v>2079.5</v>
      </c>
      <c r="K2070" s="1">
        <f>D2070*E2070</f>
        <v>0</v>
      </c>
      <c r="L2070" s="1">
        <f>D2070*F2070</f>
        <v>0</v>
      </c>
      <c r="M2070" s="1">
        <f>D2070*G2070</f>
        <v>0</v>
      </c>
      <c r="N2070" s="1">
        <f>D2070*H2070</f>
        <v>0</v>
      </c>
      <c r="O2070" s="1">
        <f>D2070*I2070</f>
        <v>24774.243600000002</v>
      </c>
      <c r="P2070" s="1">
        <f>D2070*J2070</f>
        <v>41030.614500000003</v>
      </c>
    </row>
    <row r="2071" spans="1:16">
      <c r="A2071" s="2" t="s">
        <v>1201</v>
      </c>
      <c r="B2071" s="2" t="s">
        <v>1200</v>
      </c>
      <c r="C2071" s="2" t="s">
        <v>1199</v>
      </c>
      <c r="D2071" s="2">
        <v>72.700999999999993</v>
      </c>
      <c r="E2071" s="2">
        <v>64528</v>
      </c>
      <c r="F2071" s="2">
        <v>54286</v>
      </c>
      <c r="G2071" s="2">
        <v>65463</v>
      </c>
      <c r="H2071" s="2">
        <v>20645</v>
      </c>
      <c r="I2071" s="2">
        <v>19592</v>
      </c>
      <c r="J2071" s="2">
        <v>21795</v>
      </c>
      <c r="K2071" s="1">
        <f>D2071*E2071</f>
        <v>4691250.1279999996</v>
      </c>
      <c r="L2071" s="1">
        <f>D2071*F2071</f>
        <v>3946646.4859999996</v>
      </c>
      <c r="M2071" s="1">
        <f>D2071*G2071</f>
        <v>4759225.5629999992</v>
      </c>
      <c r="N2071" s="1">
        <f>D2071*H2071</f>
        <v>1500912.1449999998</v>
      </c>
      <c r="O2071" s="1">
        <f>D2071*I2071</f>
        <v>1424357.9919999999</v>
      </c>
      <c r="P2071" s="1">
        <f>D2071*J2071</f>
        <v>1584518.2949999999</v>
      </c>
    </row>
    <row r="2072" spans="1:16">
      <c r="A2072" s="2" t="s">
        <v>1198</v>
      </c>
      <c r="B2072" s="2" t="s">
        <v>1197</v>
      </c>
      <c r="C2072" s="2" t="s">
        <v>1196</v>
      </c>
      <c r="D2072" s="2">
        <v>52.792000000000002</v>
      </c>
      <c r="E2072" s="2">
        <v>1474.1</v>
      </c>
      <c r="F2072" s="2">
        <v>167.97</v>
      </c>
      <c r="G2072" s="2">
        <v>2509.4</v>
      </c>
      <c r="H2072" s="2">
        <v>3710.4</v>
      </c>
      <c r="I2072" s="2">
        <v>5264.6</v>
      </c>
      <c r="J2072" s="2">
        <v>8118</v>
      </c>
      <c r="K2072" s="1">
        <f>D2072*E2072</f>
        <v>77820.6872</v>
      </c>
      <c r="L2072" s="1">
        <f>D2072*F2072</f>
        <v>8867.472240000001</v>
      </c>
      <c r="M2072" s="1">
        <f>D2072*G2072</f>
        <v>132476.24480000001</v>
      </c>
      <c r="N2072" s="1">
        <f>D2072*H2072</f>
        <v>195879.43680000002</v>
      </c>
      <c r="O2072" s="1">
        <f>D2072*I2072</f>
        <v>277928.76320000004</v>
      </c>
      <c r="P2072" s="1">
        <f>D2072*J2072</f>
        <v>428565.45600000001</v>
      </c>
    </row>
    <row r="2073" spans="1:16">
      <c r="A2073" s="2" t="s">
        <v>1195</v>
      </c>
      <c r="B2073" s="2" t="s">
        <v>1194</v>
      </c>
      <c r="C2073" s="2" t="s">
        <v>1193</v>
      </c>
      <c r="D2073" s="2">
        <v>8.7997999999999994</v>
      </c>
      <c r="E2073" s="2">
        <v>128980</v>
      </c>
      <c r="F2073" s="2">
        <v>92050</v>
      </c>
      <c r="G2073" s="2">
        <v>114950</v>
      </c>
      <c r="H2073" s="2">
        <v>49969</v>
      </c>
      <c r="I2073" s="2">
        <v>120240</v>
      </c>
      <c r="J2073" s="2">
        <v>62606</v>
      </c>
      <c r="K2073" s="1">
        <f>D2073*E2073</f>
        <v>1134998.2039999999</v>
      </c>
      <c r="L2073" s="1">
        <f>D2073*F2073</f>
        <v>810021.59</v>
      </c>
      <c r="M2073" s="1">
        <f>D2073*G2073</f>
        <v>1011537.0099999999</v>
      </c>
      <c r="N2073" s="1">
        <f>D2073*H2073</f>
        <v>439717.20619999996</v>
      </c>
      <c r="O2073" s="1">
        <f>D2073*I2073</f>
        <v>1058087.9519999998</v>
      </c>
      <c r="P2073" s="1">
        <f>D2073*J2073</f>
        <v>550920.27879999997</v>
      </c>
    </row>
    <row r="2074" spans="1:16">
      <c r="A2074" s="2" t="s">
        <v>1192</v>
      </c>
      <c r="B2074" s="2" t="s">
        <v>1191</v>
      </c>
      <c r="C2074" s="2" t="s">
        <v>1190</v>
      </c>
      <c r="D2074" s="2">
        <v>64.983999999999995</v>
      </c>
      <c r="E2074" s="2">
        <v>3537.3</v>
      </c>
      <c r="F2074" s="2">
        <v>2577.5</v>
      </c>
      <c r="G2074" s="2">
        <v>4176.1000000000004</v>
      </c>
      <c r="H2074" s="2">
        <v>4564.5</v>
      </c>
      <c r="I2074" s="2">
        <v>4877.8</v>
      </c>
      <c r="J2074" s="2">
        <v>5114.3</v>
      </c>
      <c r="K2074" s="1">
        <f>D2074*E2074</f>
        <v>229867.9032</v>
      </c>
      <c r="L2074" s="1">
        <f>D2074*F2074</f>
        <v>167496.25999999998</v>
      </c>
      <c r="M2074" s="1">
        <f>D2074*G2074</f>
        <v>271379.68239999999</v>
      </c>
      <c r="N2074" s="1">
        <f>D2074*H2074</f>
        <v>296619.46799999999</v>
      </c>
      <c r="O2074" s="1">
        <f>D2074*I2074</f>
        <v>316978.95519999997</v>
      </c>
      <c r="P2074" s="1">
        <f>D2074*J2074</f>
        <v>332347.67119999998</v>
      </c>
    </row>
    <row r="2075" spans="1:16">
      <c r="A2075" s="2" t="s">
        <v>1189</v>
      </c>
      <c r="B2075" s="2" t="s">
        <v>1188</v>
      </c>
      <c r="C2075" s="2" t="s">
        <v>1187</v>
      </c>
      <c r="D2075" s="2">
        <v>89.281999999999996</v>
      </c>
      <c r="E2075" s="2">
        <v>21695</v>
      </c>
      <c r="F2075" s="2">
        <v>16779</v>
      </c>
      <c r="G2075" s="2">
        <v>20676</v>
      </c>
      <c r="H2075" s="2">
        <v>21819</v>
      </c>
      <c r="I2075" s="2">
        <v>23847</v>
      </c>
      <c r="J2075" s="2">
        <v>21332</v>
      </c>
      <c r="K2075" s="1">
        <f>D2075*E2075</f>
        <v>1936972.99</v>
      </c>
      <c r="L2075" s="1">
        <f>D2075*F2075</f>
        <v>1498062.6779999998</v>
      </c>
      <c r="M2075" s="1">
        <f>D2075*G2075</f>
        <v>1845994.632</v>
      </c>
      <c r="N2075" s="1">
        <f>D2075*H2075</f>
        <v>1948043.9579999999</v>
      </c>
      <c r="O2075" s="1">
        <f>D2075*I2075</f>
        <v>2129107.8539999998</v>
      </c>
      <c r="P2075" s="1">
        <f>D2075*J2075</f>
        <v>1904563.6239999998</v>
      </c>
    </row>
    <row r="2076" spans="1:16">
      <c r="A2076" s="2" t="s">
        <v>1186</v>
      </c>
      <c r="B2076" s="2" t="s">
        <v>1185</v>
      </c>
      <c r="C2076" s="2" t="s">
        <v>1184</v>
      </c>
      <c r="D2076" s="2">
        <v>32.317999999999998</v>
      </c>
      <c r="E2076" s="2">
        <v>33372</v>
      </c>
      <c r="F2076" s="2">
        <v>32248</v>
      </c>
      <c r="G2076" s="2">
        <v>13825</v>
      </c>
      <c r="H2076" s="2">
        <v>22078</v>
      </c>
      <c r="I2076" s="2">
        <v>31161</v>
      </c>
      <c r="J2076" s="2">
        <v>81017</v>
      </c>
      <c r="K2076" s="1">
        <f>D2076*E2076</f>
        <v>1078516.2959999999</v>
      </c>
      <c r="L2076" s="1">
        <f>D2076*F2076</f>
        <v>1042190.8639999999</v>
      </c>
      <c r="M2076" s="1">
        <f>D2076*G2076</f>
        <v>446796.35</v>
      </c>
      <c r="N2076" s="1">
        <f>D2076*H2076</f>
        <v>713516.804</v>
      </c>
      <c r="O2076" s="1">
        <f>D2076*I2076</f>
        <v>1007061.198</v>
      </c>
      <c r="P2076" s="1">
        <f>D2076*J2076</f>
        <v>2618307.406</v>
      </c>
    </row>
    <row r="2077" spans="1:16">
      <c r="A2077" s="2" t="s">
        <v>1183</v>
      </c>
      <c r="B2077" s="2" t="s">
        <v>1182</v>
      </c>
      <c r="C2077" s="2" t="s">
        <v>1181</v>
      </c>
      <c r="D2077" s="2">
        <v>49.573999999999998</v>
      </c>
      <c r="E2077" s="2">
        <v>4565.3999999999996</v>
      </c>
      <c r="F2077" s="2">
        <v>4272.2</v>
      </c>
      <c r="G2077" s="2">
        <v>5243.4</v>
      </c>
      <c r="H2077" s="2">
        <v>4335.6000000000004</v>
      </c>
      <c r="I2077" s="2">
        <v>7109.3</v>
      </c>
      <c r="J2077" s="2">
        <v>6856.9</v>
      </c>
      <c r="K2077" s="1">
        <f>D2077*E2077</f>
        <v>226325.13959999997</v>
      </c>
      <c r="L2077" s="1">
        <f>D2077*F2077</f>
        <v>211790.0428</v>
      </c>
      <c r="M2077" s="1">
        <f>D2077*G2077</f>
        <v>259936.31159999999</v>
      </c>
      <c r="N2077" s="1">
        <f>D2077*H2077</f>
        <v>214933.0344</v>
      </c>
      <c r="O2077" s="1">
        <f>D2077*I2077</f>
        <v>352436.43819999998</v>
      </c>
      <c r="P2077" s="1">
        <f>D2077*J2077</f>
        <v>339923.96059999999</v>
      </c>
    </row>
    <row r="2078" spans="1:16">
      <c r="A2078" s="2" t="s">
        <v>1180</v>
      </c>
      <c r="B2078" s="2" t="s">
        <v>1179</v>
      </c>
      <c r="C2078" s="2" t="s">
        <v>1178</v>
      </c>
      <c r="D2078" s="2">
        <v>33.863</v>
      </c>
      <c r="E2078" s="2">
        <v>2952</v>
      </c>
      <c r="F2078" s="2">
        <v>2237.6</v>
      </c>
      <c r="G2078" s="2">
        <v>2745.1</v>
      </c>
      <c r="H2078" s="2">
        <v>1510.7</v>
      </c>
      <c r="I2078" s="2">
        <v>2316.9</v>
      </c>
      <c r="J2078" s="2">
        <v>2797.6</v>
      </c>
      <c r="K2078" s="1">
        <f>D2078*E2078</f>
        <v>99963.576000000001</v>
      </c>
      <c r="L2078" s="1">
        <f>D2078*F2078</f>
        <v>75771.848799999992</v>
      </c>
      <c r="M2078" s="1">
        <f>D2078*G2078</f>
        <v>92957.321299999996</v>
      </c>
      <c r="N2078" s="1">
        <f>D2078*H2078</f>
        <v>51156.8341</v>
      </c>
      <c r="O2078" s="1">
        <f>D2078*I2078</f>
        <v>78457.184699999998</v>
      </c>
      <c r="P2078" s="1">
        <f>D2078*J2078</f>
        <v>94735.128799999991</v>
      </c>
    </row>
    <row r="2079" spans="1:16">
      <c r="A2079" s="2" t="s">
        <v>1177</v>
      </c>
      <c r="B2079" s="2" t="s">
        <v>1176</v>
      </c>
      <c r="C2079" s="2" t="s">
        <v>1175</v>
      </c>
      <c r="D2079" s="2">
        <v>14.121</v>
      </c>
      <c r="E2079" s="2">
        <v>2717.2</v>
      </c>
      <c r="F2079" s="2">
        <v>2268.9</v>
      </c>
      <c r="G2079" s="2">
        <v>2295.3000000000002</v>
      </c>
      <c r="H2079" s="2">
        <v>29159</v>
      </c>
      <c r="I2079" s="2">
        <v>34420</v>
      </c>
      <c r="J2079" s="2">
        <v>38485</v>
      </c>
      <c r="K2079" s="1">
        <f>D2079*E2079</f>
        <v>38369.581200000001</v>
      </c>
      <c r="L2079" s="1">
        <f>D2079*F2079</f>
        <v>32039.136900000001</v>
      </c>
      <c r="M2079" s="1">
        <f>D2079*G2079</f>
        <v>32411.931300000004</v>
      </c>
      <c r="N2079" s="1">
        <f>D2079*H2079</f>
        <v>411754.239</v>
      </c>
      <c r="O2079" s="1">
        <f>D2079*I2079</f>
        <v>486044.82</v>
      </c>
      <c r="P2079" s="1">
        <f>D2079*J2079</f>
        <v>543446.68500000006</v>
      </c>
    </row>
    <row r="2080" spans="1:16">
      <c r="A2080" s="2" t="s">
        <v>1174</v>
      </c>
      <c r="B2080" s="2" t="s">
        <v>1173</v>
      </c>
      <c r="C2080" s="2" t="s">
        <v>1172</v>
      </c>
      <c r="D2080" s="2">
        <v>18.321000000000002</v>
      </c>
      <c r="E2080" s="2">
        <v>3809.5</v>
      </c>
      <c r="F2080" s="2">
        <v>3093.7</v>
      </c>
      <c r="G2080" s="2">
        <v>3862.3</v>
      </c>
      <c r="H2080" s="2">
        <v>9294.2000000000007</v>
      </c>
      <c r="I2080" s="2">
        <v>8826.2999999999993</v>
      </c>
      <c r="J2080" s="2">
        <v>8677.2000000000007</v>
      </c>
      <c r="K2080" s="1">
        <f>D2080*E2080</f>
        <v>69793.849500000011</v>
      </c>
      <c r="L2080" s="1">
        <f>D2080*F2080</f>
        <v>56679.6777</v>
      </c>
      <c r="M2080" s="1">
        <f>D2080*G2080</f>
        <v>70761.198300000004</v>
      </c>
      <c r="N2080" s="1">
        <f>D2080*H2080</f>
        <v>170279.03820000004</v>
      </c>
      <c r="O2080" s="1">
        <f>D2080*I2080</f>
        <v>161706.64230000001</v>
      </c>
      <c r="P2080" s="1">
        <f>D2080*J2080</f>
        <v>158974.98120000004</v>
      </c>
    </row>
    <row r="2081" spans="1:16">
      <c r="A2081" s="2" t="s">
        <v>1171</v>
      </c>
      <c r="B2081" s="2" t="s">
        <v>1170</v>
      </c>
      <c r="C2081" s="2" t="s">
        <v>1169</v>
      </c>
      <c r="D2081" s="2">
        <v>62.801000000000002</v>
      </c>
      <c r="E2081" s="2">
        <v>6821.8</v>
      </c>
      <c r="F2081" s="2">
        <v>4632.2</v>
      </c>
      <c r="G2081" s="2">
        <v>6220.4</v>
      </c>
      <c r="H2081" s="2">
        <v>893.44</v>
      </c>
      <c r="I2081" s="2">
        <v>783.17</v>
      </c>
      <c r="J2081" s="2">
        <v>920.56</v>
      </c>
      <c r="K2081" s="1">
        <f>D2081*E2081</f>
        <v>428415.86180000001</v>
      </c>
      <c r="L2081" s="1">
        <f>D2081*F2081</f>
        <v>290906.79220000003</v>
      </c>
      <c r="M2081" s="1">
        <f>D2081*G2081</f>
        <v>390647.34039999999</v>
      </c>
      <c r="N2081" s="1">
        <f>D2081*H2081</f>
        <v>56108.925440000006</v>
      </c>
      <c r="O2081" s="1">
        <f>D2081*I2081</f>
        <v>49183.859169999996</v>
      </c>
      <c r="P2081" s="1">
        <f>D2081*J2081</f>
        <v>57812.088559999997</v>
      </c>
    </row>
    <row r="2082" spans="1:16">
      <c r="A2082" s="2" t="s">
        <v>1168</v>
      </c>
      <c r="B2082" s="2" t="s">
        <v>1167</v>
      </c>
      <c r="C2082" s="2" t="s">
        <v>1166</v>
      </c>
      <c r="D2082" s="2">
        <v>83.494</v>
      </c>
      <c r="E2082" s="2">
        <v>139.44999999999999</v>
      </c>
      <c r="F2082" s="2">
        <v>855.65</v>
      </c>
      <c r="G2082" s="2">
        <v>262.05</v>
      </c>
      <c r="H2082" s="2">
        <v>6230.4</v>
      </c>
      <c r="I2082" s="2">
        <v>7113.3</v>
      </c>
      <c r="J2082" s="2">
        <v>7111.1</v>
      </c>
      <c r="K2082" s="1">
        <f>D2082*E2082</f>
        <v>11643.238299999999</v>
      </c>
      <c r="L2082" s="1">
        <f>D2082*F2082</f>
        <v>71441.641099999993</v>
      </c>
      <c r="M2082" s="1">
        <f>D2082*G2082</f>
        <v>21879.602699999999</v>
      </c>
      <c r="N2082" s="1">
        <f>D2082*H2082</f>
        <v>520201.01759999996</v>
      </c>
      <c r="O2082" s="1">
        <f>D2082*I2082</f>
        <v>593917.8702</v>
      </c>
      <c r="P2082" s="1">
        <f>D2082*J2082</f>
        <v>593734.18339999998</v>
      </c>
    </row>
    <row r="2083" spans="1:16">
      <c r="A2083" s="2" t="s">
        <v>1165</v>
      </c>
      <c r="B2083" s="2" t="s">
        <v>1164</v>
      </c>
      <c r="C2083" s="2" t="s">
        <v>1163</v>
      </c>
      <c r="D2083" s="2">
        <v>27.248999999999999</v>
      </c>
      <c r="E2083" s="2">
        <v>684870</v>
      </c>
      <c r="F2083" s="2">
        <v>663980</v>
      </c>
      <c r="G2083" s="2">
        <v>795610</v>
      </c>
      <c r="H2083" s="2">
        <v>969030</v>
      </c>
      <c r="I2083" s="2">
        <v>1014700</v>
      </c>
      <c r="J2083" s="2">
        <v>913970</v>
      </c>
      <c r="K2083" s="1">
        <f>D2083*E2083</f>
        <v>18662022.629999999</v>
      </c>
      <c r="L2083" s="1">
        <f>D2083*F2083</f>
        <v>18092791.02</v>
      </c>
      <c r="M2083" s="1">
        <f>D2083*G2083</f>
        <v>21679576.890000001</v>
      </c>
      <c r="N2083" s="1">
        <f>D2083*H2083</f>
        <v>26405098.469999999</v>
      </c>
      <c r="O2083" s="1">
        <f>D2083*I2083</f>
        <v>27649560.299999997</v>
      </c>
      <c r="P2083" s="1">
        <f>D2083*J2083</f>
        <v>24904768.529999997</v>
      </c>
    </row>
    <row r="2084" spans="1:16">
      <c r="A2084" s="2" t="s">
        <v>1162</v>
      </c>
      <c r="B2084" s="2" t="s">
        <v>1161</v>
      </c>
      <c r="C2084" s="2" t="s">
        <v>1160</v>
      </c>
      <c r="D2084" s="2">
        <v>7.2763</v>
      </c>
      <c r="E2084" s="2">
        <v>29155</v>
      </c>
      <c r="F2084" s="2">
        <v>34875</v>
      </c>
      <c r="G2084" s="2">
        <v>30233</v>
      </c>
      <c r="H2084" s="2">
        <v>54336</v>
      </c>
      <c r="I2084" s="2">
        <v>64426</v>
      </c>
      <c r="J2084" s="2">
        <v>63844</v>
      </c>
      <c r="K2084" s="1">
        <f>D2084*E2084</f>
        <v>212140.52650000001</v>
      </c>
      <c r="L2084" s="1">
        <f>D2084*F2084</f>
        <v>253760.96249999999</v>
      </c>
      <c r="M2084" s="1">
        <f>D2084*G2084</f>
        <v>219984.37789999999</v>
      </c>
      <c r="N2084" s="1">
        <f>D2084*H2084</f>
        <v>395365.0368</v>
      </c>
      <c r="O2084" s="1">
        <f>D2084*I2084</f>
        <v>468782.90379999997</v>
      </c>
      <c r="P2084" s="1">
        <f>D2084*J2084</f>
        <v>464548.09720000002</v>
      </c>
    </row>
    <row r="2085" spans="1:16">
      <c r="A2085" s="2" t="s">
        <v>1159</v>
      </c>
      <c r="B2085" s="2" t="s">
        <v>1158</v>
      </c>
      <c r="C2085" s="2" t="s">
        <v>1157</v>
      </c>
      <c r="D2085" s="2">
        <v>54.688000000000002</v>
      </c>
      <c r="E2085" s="2">
        <v>266080</v>
      </c>
      <c r="F2085" s="2">
        <v>250220</v>
      </c>
      <c r="G2085" s="2">
        <v>273980</v>
      </c>
      <c r="H2085" s="2">
        <v>262820</v>
      </c>
      <c r="I2085" s="2">
        <v>267090</v>
      </c>
      <c r="J2085" s="2">
        <v>271060</v>
      </c>
      <c r="K2085" s="1">
        <f>D2085*E2085</f>
        <v>14551383.040000001</v>
      </c>
      <c r="L2085" s="1">
        <f>D2085*F2085</f>
        <v>13684031.360000001</v>
      </c>
      <c r="M2085" s="1">
        <f>D2085*G2085</f>
        <v>14983418.24</v>
      </c>
      <c r="N2085" s="1">
        <f>D2085*H2085</f>
        <v>14373100.16</v>
      </c>
      <c r="O2085" s="1">
        <f>D2085*I2085</f>
        <v>14606617.92</v>
      </c>
      <c r="P2085" s="1">
        <f>D2085*J2085</f>
        <v>14823729.280000001</v>
      </c>
    </row>
    <row r="2086" spans="1:16">
      <c r="A2086" s="2" t="s">
        <v>1156</v>
      </c>
      <c r="B2086" s="2" t="s">
        <v>1155</v>
      </c>
      <c r="C2086" s="2" t="s">
        <v>1154</v>
      </c>
      <c r="D2086" s="2">
        <v>33.902999999999999</v>
      </c>
      <c r="E2086" s="2">
        <v>687720</v>
      </c>
      <c r="F2086" s="2">
        <v>610930</v>
      </c>
      <c r="G2086" s="2">
        <v>765490</v>
      </c>
      <c r="H2086" s="2">
        <v>731470</v>
      </c>
      <c r="I2086" s="2">
        <v>772450</v>
      </c>
      <c r="J2086" s="2">
        <v>770600</v>
      </c>
      <c r="K2086" s="1">
        <f>D2086*E2086</f>
        <v>23315771.16</v>
      </c>
      <c r="L2086" s="1">
        <f>D2086*F2086</f>
        <v>20712359.789999999</v>
      </c>
      <c r="M2086" s="1">
        <f>D2086*G2086</f>
        <v>25952407.469999999</v>
      </c>
      <c r="N2086" s="1">
        <f>D2086*H2086</f>
        <v>24799027.41</v>
      </c>
      <c r="O2086" s="1">
        <f>D2086*I2086</f>
        <v>26188372.349999998</v>
      </c>
      <c r="P2086" s="1">
        <f>D2086*J2086</f>
        <v>26125651.800000001</v>
      </c>
    </row>
    <row r="2087" spans="1:16">
      <c r="A2087" s="2" t="s">
        <v>1153</v>
      </c>
      <c r="B2087" s="2" t="s">
        <v>1152</v>
      </c>
      <c r="C2087" s="2" t="s">
        <v>1151</v>
      </c>
      <c r="D2087" s="2">
        <v>38.256999999999998</v>
      </c>
      <c r="E2087" s="2">
        <v>23698</v>
      </c>
      <c r="F2087" s="2">
        <v>18219</v>
      </c>
      <c r="G2087" s="2">
        <v>23732</v>
      </c>
      <c r="H2087" s="2">
        <v>54681</v>
      </c>
      <c r="I2087" s="2">
        <v>49773</v>
      </c>
      <c r="J2087" s="2">
        <v>60214</v>
      </c>
      <c r="K2087" s="1">
        <f>D2087*E2087</f>
        <v>906614.38599999994</v>
      </c>
      <c r="L2087" s="1">
        <f>D2087*F2087</f>
        <v>697004.28299999994</v>
      </c>
      <c r="M2087" s="1">
        <f>D2087*G2087</f>
        <v>907915.12399999995</v>
      </c>
      <c r="N2087" s="1">
        <f>D2087*H2087</f>
        <v>2091931.017</v>
      </c>
      <c r="O2087" s="1">
        <f>D2087*I2087</f>
        <v>1904165.6609999998</v>
      </c>
      <c r="P2087" s="1">
        <f>D2087*J2087</f>
        <v>2303606.9979999997</v>
      </c>
    </row>
    <row r="2088" spans="1:16">
      <c r="A2088" s="2" t="s">
        <v>1150</v>
      </c>
      <c r="B2088" s="2" t="s">
        <v>1149</v>
      </c>
      <c r="C2088" s="2" t="s">
        <v>1148</v>
      </c>
      <c r="D2088" s="2">
        <v>35.25</v>
      </c>
      <c r="E2088" s="2">
        <v>0</v>
      </c>
      <c r="F2088" s="2">
        <v>87.97</v>
      </c>
      <c r="G2088" s="2">
        <v>479.24</v>
      </c>
      <c r="H2088" s="2">
        <v>1035</v>
      </c>
      <c r="I2088" s="2">
        <v>728.81</v>
      </c>
      <c r="J2088" s="2">
        <v>881.94</v>
      </c>
      <c r="K2088" s="1">
        <f>D2088*E2088</f>
        <v>0</v>
      </c>
      <c r="L2088" s="1">
        <f>D2088*F2088</f>
        <v>3100.9425000000001</v>
      </c>
      <c r="M2088" s="1">
        <f>D2088*G2088</f>
        <v>16893.21</v>
      </c>
      <c r="N2088" s="1">
        <f>D2088*H2088</f>
        <v>36483.75</v>
      </c>
      <c r="O2088" s="1">
        <f>D2088*I2088</f>
        <v>25690.552499999998</v>
      </c>
      <c r="P2088" s="1">
        <f>D2088*J2088</f>
        <v>31088.385000000002</v>
      </c>
    </row>
    <row r="2089" spans="1:16">
      <c r="A2089" s="2" t="s">
        <v>1147</v>
      </c>
      <c r="B2089" s="2" t="s">
        <v>1146</v>
      </c>
      <c r="C2089" s="2" t="s">
        <v>1145</v>
      </c>
      <c r="D2089" s="2">
        <v>33.674999999999997</v>
      </c>
      <c r="E2089" s="2">
        <v>48846</v>
      </c>
      <c r="F2089" s="2">
        <v>35952</v>
      </c>
      <c r="G2089" s="2">
        <v>50927</v>
      </c>
      <c r="H2089" s="2">
        <v>47692</v>
      </c>
      <c r="I2089" s="2">
        <v>46624</v>
      </c>
      <c r="J2089" s="2">
        <v>51353</v>
      </c>
      <c r="K2089" s="1">
        <f>D2089*E2089</f>
        <v>1644889.0499999998</v>
      </c>
      <c r="L2089" s="1">
        <f>D2089*F2089</f>
        <v>1210683.5999999999</v>
      </c>
      <c r="M2089" s="1">
        <f>D2089*G2089</f>
        <v>1714966.7249999999</v>
      </c>
      <c r="N2089" s="1">
        <f>D2089*H2089</f>
        <v>1606028.0999999999</v>
      </c>
      <c r="O2089" s="1">
        <f>D2089*I2089</f>
        <v>1570063.2</v>
      </c>
      <c r="P2089" s="1">
        <f>D2089*J2089</f>
        <v>1729312.2749999999</v>
      </c>
    </row>
    <row r="2090" spans="1:16">
      <c r="A2090" s="2" t="s">
        <v>1144</v>
      </c>
      <c r="B2090" s="2" t="s">
        <v>1143</v>
      </c>
      <c r="C2090" s="2" t="s">
        <v>1142</v>
      </c>
      <c r="D2090" s="2">
        <v>31.495000000000001</v>
      </c>
      <c r="E2090" s="2">
        <v>7063.8</v>
      </c>
      <c r="F2090" s="2">
        <v>4556.6000000000004</v>
      </c>
      <c r="G2090" s="2">
        <v>6225.8</v>
      </c>
      <c r="H2090" s="2">
        <v>5624</v>
      </c>
      <c r="I2090" s="2">
        <v>7603.9</v>
      </c>
      <c r="J2090" s="2">
        <v>8374.9</v>
      </c>
      <c r="K2090" s="1">
        <f>D2090*E2090</f>
        <v>222474.38100000002</v>
      </c>
      <c r="L2090" s="1">
        <f>D2090*F2090</f>
        <v>143510.11700000003</v>
      </c>
      <c r="M2090" s="1">
        <f>D2090*G2090</f>
        <v>196081.57100000003</v>
      </c>
      <c r="N2090" s="1">
        <f>D2090*H2090</f>
        <v>177127.88</v>
      </c>
      <c r="O2090" s="1">
        <f>D2090*I2090</f>
        <v>239484.83049999998</v>
      </c>
      <c r="P2090" s="1">
        <f>D2090*J2090</f>
        <v>263767.4755</v>
      </c>
    </row>
    <row r="2091" spans="1:16">
      <c r="A2091" s="2" t="s">
        <v>1141</v>
      </c>
      <c r="B2091" s="2" t="s">
        <v>1140</v>
      </c>
      <c r="C2091" s="2" t="s">
        <v>1139</v>
      </c>
      <c r="D2091" s="2">
        <v>40.064</v>
      </c>
      <c r="E2091" s="2">
        <v>1286.4000000000001</v>
      </c>
      <c r="F2091" s="2">
        <v>933.07</v>
      </c>
      <c r="G2091" s="2">
        <v>1562.4</v>
      </c>
      <c r="H2091" s="2">
        <v>1621.9</v>
      </c>
      <c r="I2091" s="2">
        <v>2062.8000000000002</v>
      </c>
      <c r="J2091" s="2">
        <v>1646.4</v>
      </c>
      <c r="K2091" s="1">
        <f>D2091*E2091</f>
        <v>51538.329600000005</v>
      </c>
      <c r="L2091" s="1">
        <f>D2091*F2091</f>
        <v>37382.516480000006</v>
      </c>
      <c r="M2091" s="1">
        <f>D2091*G2091</f>
        <v>62595.993600000002</v>
      </c>
      <c r="N2091" s="1">
        <f>D2091*H2091</f>
        <v>64979.801600000006</v>
      </c>
      <c r="O2091" s="1">
        <f>D2091*I2091</f>
        <v>82644.01920000001</v>
      </c>
      <c r="P2091" s="1">
        <f>D2091*J2091</f>
        <v>65961.369600000005</v>
      </c>
    </row>
    <row r="2092" spans="1:16">
      <c r="A2092" s="2" t="s">
        <v>1138</v>
      </c>
      <c r="B2092" s="2" t="s">
        <v>1137</v>
      </c>
      <c r="C2092" s="2" t="s">
        <v>1136</v>
      </c>
      <c r="D2092" s="2">
        <v>42.875999999999998</v>
      </c>
      <c r="E2092" s="2">
        <v>33585</v>
      </c>
      <c r="F2092" s="2">
        <v>29319</v>
      </c>
      <c r="G2092" s="2">
        <v>33114</v>
      </c>
      <c r="H2092" s="2">
        <v>41769</v>
      </c>
      <c r="I2092" s="2">
        <v>50023</v>
      </c>
      <c r="J2092" s="2">
        <v>50413</v>
      </c>
      <c r="K2092" s="1">
        <f>D2092*E2092</f>
        <v>1439990.46</v>
      </c>
      <c r="L2092" s="1">
        <f>D2092*F2092</f>
        <v>1257081.4439999999</v>
      </c>
      <c r="M2092" s="1">
        <f>D2092*G2092</f>
        <v>1419795.8639999998</v>
      </c>
      <c r="N2092" s="1">
        <f>D2092*H2092</f>
        <v>1790887.6439999999</v>
      </c>
      <c r="O2092" s="1">
        <f>D2092*I2092</f>
        <v>2144786.148</v>
      </c>
      <c r="P2092" s="1">
        <f>D2092*J2092</f>
        <v>2161507.7879999997</v>
      </c>
    </row>
    <row r="2093" spans="1:16">
      <c r="A2093" s="2" t="s">
        <v>1135</v>
      </c>
      <c r="B2093" s="2" t="s">
        <v>1134</v>
      </c>
      <c r="C2093" s="2" t="s">
        <v>1133</v>
      </c>
      <c r="D2093" s="2">
        <v>11.288</v>
      </c>
      <c r="E2093" s="2">
        <v>162080</v>
      </c>
      <c r="F2093" s="2">
        <v>178080</v>
      </c>
      <c r="G2093" s="2">
        <v>148310</v>
      </c>
      <c r="H2093" s="2">
        <v>529080</v>
      </c>
      <c r="I2093" s="2">
        <v>545760</v>
      </c>
      <c r="J2093" s="2">
        <v>632460</v>
      </c>
      <c r="K2093" s="1">
        <f>D2093*E2093</f>
        <v>1829559.04</v>
      </c>
      <c r="L2093" s="1">
        <f>D2093*F2093</f>
        <v>2010167.04</v>
      </c>
      <c r="M2093" s="1">
        <f>D2093*G2093</f>
        <v>1674123.28</v>
      </c>
      <c r="N2093" s="1">
        <f>D2093*H2093</f>
        <v>5972255.04</v>
      </c>
      <c r="O2093" s="1">
        <f>D2093*I2093</f>
        <v>6160538.8799999999</v>
      </c>
      <c r="P2093" s="1">
        <f>D2093*J2093</f>
        <v>7139208.4800000004</v>
      </c>
    </row>
    <row r="2094" spans="1:16">
      <c r="A2094" s="2" t="s">
        <v>1132</v>
      </c>
      <c r="B2094" s="2" t="s">
        <v>1131</v>
      </c>
      <c r="C2094" s="2" t="s">
        <v>1130</v>
      </c>
      <c r="D2094" s="2">
        <v>7.9073000000000002</v>
      </c>
      <c r="E2094" s="2">
        <v>64424</v>
      </c>
      <c r="F2094" s="2">
        <v>54507</v>
      </c>
      <c r="G2094" s="2">
        <v>58337</v>
      </c>
      <c r="H2094" s="2">
        <v>62091</v>
      </c>
      <c r="I2094" s="2">
        <v>66433</v>
      </c>
      <c r="J2094" s="2">
        <v>79629</v>
      </c>
      <c r="K2094" s="1">
        <f>D2094*E2094</f>
        <v>509419.89520000003</v>
      </c>
      <c r="L2094" s="1">
        <f>D2094*F2094</f>
        <v>431003.20110000001</v>
      </c>
      <c r="M2094" s="1">
        <f>D2094*G2094</f>
        <v>461288.16010000004</v>
      </c>
      <c r="N2094" s="1">
        <f>D2094*H2094</f>
        <v>490972.1643</v>
      </c>
      <c r="O2094" s="1">
        <f>D2094*I2094</f>
        <v>525305.66090000002</v>
      </c>
      <c r="P2094" s="1">
        <f>D2094*J2094</f>
        <v>629650.39170000004</v>
      </c>
    </row>
    <row r="2095" spans="1:16">
      <c r="A2095" s="2" t="s">
        <v>1129</v>
      </c>
      <c r="B2095" s="2" t="s">
        <v>1128</v>
      </c>
      <c r="C2095" s="2" t="s">
        <v>1127</v>
      </c>
      <c r="D2095" s="2">
        <v>57.561999999999998</v>
      </c>
      <c r="E2095" s="2">
        <v>0</v>
      </c>
      <c r="F2095" s="2">
        <v>2085.4</v>
      </c>
      <c r="G2095" s="2">
        <v>1278.4000000000001</v>
      </c>
      <c r="H2095" s="2">
        <v>5493.1</v>
      </c>
      <c r="I2095" s="2">
        <v>5322.2</v>
      </c>
      <c r="J2095" s="2">
        <v>5534.8</v>
      </c>
      <c r="K2095" s="1">
        <f>D2095*E2095</f>
        <v>0</v>
      </c>
      <c r="L2095" s="1">
        <f>D2095*F2095</f>
        <v>120039.7948</v>
      </c>
      <c r="M2095" s="1">
        <f>D2095*G2095</f>
        <v>73587.260800000004</v>
      </c>
      <c r="N2095" s="1">
        <f>D2095*H2095</f>
        <v>316193.8222</v>
      </c>
      <c r="O2095" s="1">
        <f>D2095*I2095</f>
        <v>306356.47639999999</v>
      </c>
      <c r="P2095" s="1">
        <f>D2095*J2095</f>
        <v>318594.15759999998</v>
      </c>
    </row>
    <row r="2096" spans="1:16">
      <c r="A2096" s="2" t="s">
        <v>1126</v>
      </c>
      <c r="B2096" s="2" t="s">
        <v>1125</v>
      </c>
      <c r="C2096" s="2" t="s">
        <v>1124</v>
      </c>
      <c r="D2096" s="2">
        <v>7.2662000000000004</v>
      </c>
      <c r="E2096" s="2">
        <v>23813</v>
      </c>
      <c r="F2096" s="2">
        <v>11029</v>
      </c>
      <c r="G2096" s="2">
        <v>23150</v>
      </c>
      <c r="H2096" s="2">
        <v>130400</v>
      </c>
      <c r="I2096" s="2">
        <v>194210</v>
      </c>
      <c r="J2096" s="2">
        <v>232030</v>
      </c>
      <c r="K2096" s="1">
        <f>D2096*E2096</f>
        <v>173030.02060000002</v>
      </c>
      <c r="L2096" s="1">
        <f>D2096*F2096</f>
        <v>80138.919800000003</v>
      </c>
      <c r="M2096" s="1">
        <f>D2096*G2096</f>
        <v>168212.53</v>
      </c>
      <c r="N2096" s="1">
        <f>D2096*H2096</f>
        <v>947512.4800000001</v>
      </c>
      <c r="O2096" s="1">
        <f>D2096*I2096</f>
        <v>1411168.702</v>
      </c>
      <c r="P2096" s="1">
        <f>D2096*J2096</f>
        <v>1685976.3860000002</v>
      </c>
    </row>
    <row r="2097" spans="1:16">
      <c r="A2097" s="2" t="s">
        <v>1123</v>
      </c>
      <c r="B2097" s="2" t="s">
        <v>1122</v>
      </c>
      <c r="C2097" s="2" t="s">
        <v>1121</v>
      </c>
      <c r="D2097" s="2">
        <v>113.25</v>
      </c>
      <c r="E2097" s="2">
        <v>230520</v>
      </c>
      <c r="F2097" s="2">
        <v>204940</v>
      </c>
      <c r="G2097" s="2">
        <v>233770</v>
      </c>
      <c r="H2097" s="2">
        <v>187870</v>
      </c>
      <c r="I2097" s="2">
        <v>200690</v>
      </c>
      <c r="J2097" s="2">
        <v>196460</v>
      </c>
      <c r="K2097" s="1">
        <f>D2097*E2097</f>
        <v>26106390</v>
      </c>
      <c r="L2097" s="1">
        <f>D2097*F2097</f>
        <v>23209455</v>
      </c>
      <c r="M2097" s="1">
        <f>D2097*G2097</f>
        <v>26474452.5</v>
      </c>
      <c r="N2097" s="1">
        <f>D2097*H2097</f>
        <v>21276277.5</v>
      </c>
      <c r="O2097" s="1">
        <f>D2097*I2097</f>
        <v>22728142.5</v>
      </c>
      <c r="P2097" s="1">
        <f>D2097*J2097</f>
        <v>22249095</v>
      </c>
    </row>
    <row r="2098" spans="1:16">
      <c r="A2098" s="2" t="s">
        <v>1120</v>
      </c>
      <c r="B2098" s="2" t="s">
        <v>1119</v>
      </c>
      <c r="C2098" s="2" t="s">
        <v>1118</v>
      </c>
      <c r="D2098" s="2">
        <v>39.841000000000001</v>
      </c>
      <c r="E2098" s="2">
        <v>12421</v>
      </c>
      <c r="F2098" s="2">
        <v>13108</v>
      </c>
      <c r="G2098" s="2">
        <v>13113</v>
      </c>
      <c r="H2098" s="2">
        <v>36249</v>
      </c>
      <c r="I2098" s="2">
        <v>34653</v>
      </c>
      <c r="J2098" s="2">
        <v>38850</v>
      </c>
      <c r="K2098" s="1">
        <f>D2098*E2098</f>
        <v>494865.06099999999</v>
      </c>
      <c r="L2098" s="1">
        <f>D2098*F2098</f>
        <v>522235.82800000004</v>
      </c>
      <c r="M2098" s="1">
        <f>D2098*G2098</f>
        <v>522435.033</v>
      </c>
      <c r="N2098" s="1">
        <f>D2098*H2098</f>
        <v>1444196.409</v>
      </c>
      <c r="O2098" s="1">
        <f>D2098*I2098</f>
        <v>1380610.173</v>
      </c>
      <c r="P2098" s="1">
        <f>D2098*J2098</f>
        <v>1547822.85</v>
      </c>
    </row>
    <row r="2099" spans="1:16">
      <c r="A2099" s="2" t="s">
        <v>1117</v>
      </c>
      <c r="B2099" s="2" t="s">
        <v>1116</v>
      </c>
      <c r="C2099" s="2" t="s">
        <v>1115</v>
      </c>
      <c r="D2099" s="2">
        <v>43.002000000000002</v>
      </c>
      <c r="E2099" s="2">
        <v>910.53</v>
      </c>
      <c r="F2099" s="2">
        <v>0</v>
      </c>
      <c r="G2099" s="2">
        <v>686.79</v>
      </c>
      <c r="H2099" s="2">
        <v>3106.9</v>
      </c>
      <c r="I2099" s="2">
        <v>3438.4</v>
      </c>
      <c r="J2099" s="2">
        <v>4045.7</v>
      </c>
      <c r="K2099" s="1">
        <f>D2099*E2099</f>
        <v>39154.611060000003</v>
      </c>
      <c r="L2099" s="1">
        <f>D2099*F2099</f>
        <v>0</v>
      </c>
      <c r="M2099" s="1">
        <f>D2099*G2099</f>
        <v>29533.343580000001</v>
      </c>
      <c r="N2099" s="1">
        <f>D2099*H2099</f>
        <v>133602.91380000001</v>
      </c>
      <c r="O2099" s="1">
        <f>D2099*I2099</f>
        <v>147858.07680000001</v>
      </c>
      <c r="P2099" s="1">
        <f>D2099*J2099</f>
        <v>173973.19140000001</v>
      </c>
    </row>
    <row r="2100" spans="1:16">
      <c r="A2100" s="2" t="s">
        <v>1114</v>
      </c>
      <c r="B2100" s="2" t="s">
        <v>1113</v>
      </c>
      <c r="C2100" s="2" t="s">
        <v>1112</v>
      </c>
      <c r="D2100" s="2">
        <v>54.381</v>
      </c>
      <c r="E2100" s="2">
        <v>17775</v>
      </c>
      <c r="F2100" s="2">
        <v>10468</v>
      </c>
      <c r="G2100" s="2">
        <v>10341</v>
      </c>
      <c r="H2100" s="2">
        <v>14980</v>
      </c>
      <c r="I2100" s="2">
        <v>16010</v>
      </c>
      <c r="J2100" s="2">
        <v>17625</v>
      </c>
      <c r="K2100" s="1">
        <f>D2100*E2100</f>
        <v>966622.27500000002</v>
      </c>
      <c r="L2100" s="1">
        <f>D2100*F2100</f>
        <v>569260.30799999996</v>
      </c>
      <c r="M2100" s="1">
        <f>D2100*G2100</f>
        <v>562353.92099999997</v>
      </c>
      <c r="N2100" s="1">
        <f>D2100*H2100</f>
        <v>814627.38</v>
      </c>
      <c r="O2100" s="1">
        <f>D2100*I2100</f>
        <v>870639.81</v>
      </c>
      <c r="P2100" s="1">
        <f>D2100*J2100</f>
        <v>958465.125</v>
      </c>
    </row>
    <row r="2101" spans="1:16">
      <c r="A2101" s="2" t="s">
        <v>1111</v>
      </c>
      <c r="B2101" s="2" t="s">
        <v>1110</v>
      </c>
      <c r="C2101" s="2" t="s">
        <v>1109</v>
      </c>
      <c r="D2101" s="2">
        <v>27.045999999999999</v>
      </c>
      <c r="E2101" s="2">
        <v>835.71</v>
      </c>
      <c r="F2101" s="2">
        <v>2034.3</v>
      </c>
      <c r="G2101" s="2">
        <v>1307.0999999999999</v>
      </c>
      <c r="H2101" s="2">
        <v>13678</v>
      </c>
      <c r="I2101" s="2">
        <v>13214</v>
      </c>
      <c r="J2101" s="2">
        <v>16258</v>
      </c>
      <c r="K2101" s="1">
        <f>D2101*E2101</f>
        <v>22602.612659999999</v>
      </c>
      <c r="L2101" s="1">
        <f>D2101*F2101</f>
        <v>55019.677799999998</v>
      </c>
      <c r="M2101" s="1">
        <f>D2101*G2101</f>
        <v>35351.8266</v>
      </c>
      <c r="N2101" s="1">
        <f>D2101*H2101</f>
        <v>369935.18799999997</v>
      </c>
      <c r="O2101" s="1">
        <f>D2101*I2101</f>
        <v>357385.84399999998</v>
      </c>
      <c r="P2101" s="1">
        <f>D2101*J2101</f>
        <v>439713.86800000002</v>
      </c>
    </row>
    <row r="2102" spans="1:16">
      <c r="A2102" s="2" t="s">
        <v>1108</v>
      </c>
      <c r="B2102" s="2" t="s">
        <v>1107</v>
      </c>
      <c r="C2102" s="2" t="s">
        <v>1106</v>
      </c>
      <c r="D2102" s="2">
        <v>27.606999999999999</v>
      </c>
      <c r="E2102" s="2">
        <v>16869</v>
      </c>
      <c r="F2102" s="2">
        <v>12448</v>
      </c>
      <c r="G2102" s="2">
        <v>15257</v>
      </c>
      <c r="H2102" s="2">
        <v>2653.2</v>
      </c>
      <c r="I2102" s="2">
        <v>2549.5</v>
      </c>
      <c r="J2102" s="2">
        <v>2861.7</v>
      </c>
      <c r="K2102" s="1">
        <f>D2102*E2102</f>
        <v>465702.48300000001</v>
      </c>
      <c r="L2102" s="1">
        <f>D2102*F2102</f>
        <v>343651.93599999999</v>
      </c>
      <c r="M2102" s="1">
        <f>D2102*G2102</f>
        <v>421199.99900000001</v>
      </c>
      <c r="N2102" s="1">
        <f>D2102*H2102</f>
        <v>73246.892399999997</v>
      </c>
      <c r="O2102" s="1">
        <f>D2102*I2102</f>
        <v>70384.046499999997</v>
      </c>
      <c r="P2102" s="1">
        <f>D2102*J2102</f>
        <v>79002.9519</v>
      </c>
    </row>
    <row r="2103" spans="1:16">
      <c r="A2103" s="2" t="s">
        <v>1105</v>
      </c>
      <c r="B2103" s="2" t="s">
        <v>1104</v>
      </c>
      <c r="C2103" s="2" t="s">
        <v>1103</v>
      </c>
      <c r="D2103" s="2">
        <v>10.865</v>
      </c>
      <c r="E2103" s="2">
        <v>0</v>
      </c>
      <c r="F2103" s="2">
        <v>7304.5</v>
      </c>
      <c r="G2103" s="2">
        <v>5984.3</v>
      </c>
      <c r="H2103" s="2">
        <v>32836</v>
      </c>
      <c r="I2103" s="2">
        <v>30146</v>
      </c>
      <c r="J2103" s="2">
        <v>34672</v>
      </c>
      <c r="K2103" s="1">
        <f>D2103*E2103</f>
        <v>0</v>
      </c>
      <c r="L2103" s="1">
        <f>D2103*F2103</f>
        <v>79363.392500000002</v>
      </c>
      <c r="M2103" s="1">
        <f>D2103*G2103</f>
        <v>65019.419500000004</v>
      </c>
      <c r="N2103" s="1">
        <f>D2103*H2103</f>
        <v>356763.14</v>
      </c>
      <c r="O2103" s="1">
        <f>D2103*I2103</f>
        <v>327536.28999999998</v>
      </c>
      <c r="P2103" s="1">
        <f>D2103*J2103</f>
        <v>376711.28</v>
      </c>
    </row>
    <row r="2104" spans="1:16">
      <c r="A2104" s="2" t="s">
        <v>1102</v>
      </c>
      <c r="B2104" s="2" t="s">
        <v>1101</v>
      </c>
      <c r="C2104" s="2" t="s">
        <v>1100</v>
      </c>
      <c r="D2104" s="2">
        <v>20.059000000000001</v>
      </c>
      <c r="E2104" s="2">
        <v>482650</v>
      </c>
      <c r="F2104" s="2">
        <v>422600</v>
      </c>
      <c r="G2104" s="2">
        <v>503780</v>
      </c>
      <c r="H2104" s="2">
        <v>567590</v>
      </c>
      <c r="I2104" s="2">
        <v>632220</v>
      </c>
      <c r="J2104" s="2">
        <v>618160</v>
      </c>
      <c r="K2104" s="1">
        <f>D2104*E2104</f>
        <v>9681476.3499999996</v>
      </c>
      <c r="L2104" s="1">
        <f>D2104*F2104</f>
        <v>8476933.4000000004</v>
      </c>
      <c r="M2104" s="1">
        <f>D2104*G2104</f>
        <v>10105323.020000001</v>
      </c>
      <c r="N2104" s="1">
        <f>D2104*H2104</f>
        <v>11385287.810000001</v>
      </c>
      <c r="O2104" s="1">
        <f>D2104*I2104</f>
        <v>12681700.98</v>
      </c>
      <c r="P2104" s="1">
        <f>D2104*J2104</f>
        <v>12399671.440000001</v>
      </c>
    </row>
    <row r="2105" spans="1:16">
      <c r="A2105" s="2" t="s">
        <v>1099</v>
      </c>
      <c r="B2105" s="2" t="s">
        <v>1098</v>
      </c>
      <c r="C2105" s="2" t="s">
        <v>1097</v>
      </c>
      <c r="D2105" s="2">
        <v>28.260999999999999</v>
      </c>
      <c r="E2105" s="2">
        <v>18520</v>
      </c>
      <c r="F2105" s="2">
        <v>16045</v>
      </c>
      <c r="G2105" s="2">
        <v>15873</v>
      </c>
      <c r="H2105" s="2">
        <v>29770</v>
      </c>
      <c r="I2105" s="2">
        <v>30700</v>
      </c>
      <c r="J2105" s="2">
        <v>28866</v>
      </c>
      <c r="K2105" s="1">
        <f>D2105*E2105</f>
        <v>523393.72</v>
      </c>
      <c r="L2105" s="1">
        <f>D2105*F2105</f>
        <v>453447.745</v>
      </c>
      <c r="M2105" s="1">
        <f>D2105*G2105</f>
        <v>448586.853</v>
      </c>
      <c r="N2105" s="1">
        <f>D2105*H2105</f>
        <v>841329.97</v>
      </c>
      <c r="O2105" s="1">
        <f>D2105*I2105</f>
        <v>867612.7</v>
      </c>
      <c r="P2105" s="1">
        <f>D2105*J2105</f>
        <v>815782.02599999995</v>
      </c>
    </row>
    <row r="2106" spans="1:16">
      <c r="A2106" s="2" t="s">
        <v>1096</v>
      </c>
      <c r="B2106" s="2" t="s">
        <v>1095</v>
      </c>
      <c r="C2106" s="2" t="s">
        <v>1094</v>
      </c>
      <c r="D2106" s="2">
        <v>36.328000000000003</v>
      </c>
      <c r="E2106" s="2">
        <v>2281</v>
      </c>
      <c r="F2106" s="2">
        <v>2433.6999999999998</v>
      </c>
      <c r="G2106" s="2">
        <v>1753.1</v>
      </c>
      <c r="H2106" s="2">
        <v>4988</v>
      </c>
      <c r="I2106" s="2">
        <v>5487.8</v>
      </c>
      <c r="J2106" s="2">
        <v>6300.1</v>
      </c>
      <c r="K2106" s="1">
        <f>D2106*E2106</f>
        <v>82864.168000000005</v>
      </c>
      <c r="L2106" s="1">
        <f>D2106*F2106</f>
        <v>88411.453599999993</v>
      </c>
      <c r="M2106" s="1">
        <f>D2106*G2106</f>
        <v>63686.616800000003</v>
      </c>
      <c r="N2106" s="1">
        <f>D2106*H2106</f>
        <v>181204.06400000001</v>
      </c>
      <c r="O2106" s="1">
        <f>D2106*I2106</f>
        <v>199360.79840000003</v>
      </c>
      <c r="P2106" s="1">
        <f>D2106*J2106</f>
        <v>228870.03280000004</v>
      </c>
    </row>
    <row r="2107" spans="1:16">
      <c r="A2107" s="2" t="s">
        <v>1093</v>
      </c>
      <c r="B2107" s="2" t="s">
        <v>1092</v>
      </c>
      <c r="C2107" s="2" t="s">
        <v>1091</v>
      </c>
      <c r="D2107" s="2">
        <v>37.700000000000003</v>
      </c>
      <c r="E2107" s="2">
        <v>1555.4</v>
      </c>
      <c r="F2107" s="2">
        <v>285.70999999999998</v>
      </c>
      <c r="G2107" s="2">
        <v>1660.6</v>
      </c>
      <c r="H2107" s="2">
        <v>1642.5</v>
      </c>
      <c r="I2107" s="2">
        <v>3935.3</v>
      </c>
      <c r="J2107" s="2">
        <v>1747</v>
      </c>
      <c r="K2107" s="1">
        <f>D2107*E2107</f>
        <v>58638.580000000009</v>
      </c>
      <c r="L2107" s="1">
        <f>D2107*F2107</f>
        <v>10771.267</v>
      </c>
      <c r="M2107" s="1">
        <f>D2107*G2107</f>
        <v>62604.62</v>
      </c>
      <c r="N2107" s="1">
        <f>D2107*H2107</f>
        <v>61922.250000000007</v>
      </c>
      <c r="O2107" s="1">
        <f>D2107*I2107</f>
        <v>148360.81000000003</v>
      </c>
      <c r="P2107" s="1">
        <f>D2107*J2107</f>
        <v>65861.900000000009</v>
      </c>
    </row>
    <row r="2108" spans="1:16">
      <c r="A2108" s="2" t="s">
        <v>1090</v>
      </c>
      <c r="B2108" s="2" t="s">
        <v>1089</v>
      </c>
      <c r="C2108" s="2" t="s">
        <v>1088</v>
      </c>
      <c r="D2108" s="2">
        <v>48.661000000000001</v>
      </c>
      <c r="E2108" s="2">
        <v>1195600</v>
      </c>
      <c r="F2108" s="2">
        <v>1048000</v>
      </c>
      <c r="G2108" s="2">
        <v>1056200</v>
      </c>
      <c r="H2108" s="2">
        <v>902230</v>
      </c>
      <c r="I2108" s="2">
        <v>955830</v>
      </c>
      <c r="J2108" s="2">
        <v>982530</v>
      </c>
      <c r="K2108" s="1">
        <f>D2108*E2108</f>
        <v>58179091.600000001</v>
      </c>
      <c r="L2108" s="1">
        <f>D2108*F2108</f>
        <v>50996728</v>
      </c>
      <c r="M2108" s="1">
        <f>D2108*G2108</f>
        <v>51395748.200000003</v>
      </c>
      <c r="N2108" s="1">
        <f>D2108*H2108</f>
        <v>43903414.030000001</v>
      </c>
      <c r="O2108" s="1">
        <f>D2108*I2108</f>
        <v>46511643.630000003</v>
      </c>
      <c r="P2108" s="1">
        <f>D2108*J2108</f>
        <v>47810892.329999998</v>
      </c>
    </row>
    <row r="2109" spans="1:16">
      <c r="A2109" s="2" t="s">
        <v>1087</v>
      </c>
      <c r="B2109" s="2" t="s">
        <v>1086</v>
      </c>
      <c r="C2109" s="2" t="s">
        <v>1085</v>
      </c>
      <c r="D2109" s="2">
        <v>24.125</v>
      </c>
      <c r="E2109" s="2">
        <v>2829.5</v>
      </c>
      <c r="F2109" s="2">
        <v>3341.2</v>
      </c>
      <c r="G2109" s="2">
        <v>2494.9</v>
      </c>
      <c r="H2109" s="2">
        <v>1503.5</v>
      </c>
      <c r="I2109" s="2">
        <v>1483.6</v>
      </c>
      <c r="J2109" s="2">
        <v>2128</v>
      </c>
      <c r="K2109" s="1">
        <f>D2109*E2109</f>
        <v>68261.6875</v>
      </c>
      <c r="L2109" s="1">
        <f>D2109*F2109</f>
        <v>80606.45</v>
      </c>
      <c r="M2109" s="1">
        <f>D2109*G2109</f>
        <v>60189.462500000001</v>
      </c>
      <c r="N2109" s="1">
        <f>D2109*H2109</f>
        <v>36271.9375</v>
      </c>
      <c r="O2109" s="1">
        <f>D2109*I2109</f>
        <v>35791.85</v>
      </c>
      <c r="P2109" s="1">
        <f>D2109*J2109</f>
        <v>51338</v>
      </c>
    </row>
    <row r="2110" spans="1:16">
      <c r="A2110" s="2" t="s">
        <v>1084</v>
      </c>
      <c r="B2110" s="2" t="s">
        <v>1083</v>
      </c>
      <c r="C2110" s="2" t="s">
        <v>1082</v>
      </c>
      <c r="D2110" s="2">
        <v>10.337999999999999</v>
      </c>
      <c r="E2110" s="2">
        <v>47465</v>
      </c>
      <c r="F2110" s="2">
        <v>54890</v>
      </c>
      <c r="G2110" s="2">
        <v>43321</v>
      </c>
      <c r="H2110" s="2">
        <v>36455</v>
      </c>
      <c r="I2110" s="2">
        <v>46744</v>
      </c>
      <c r="J2110" s="2">
        <v>49459</v>
      </c>
      <c r="K2110" s="1">
        <f>D2110*E2110</f>
        <v>490693.17</v>
      </c>
      <c r="L2110" s="1">
        <f>D2110*F2110</f>
        <v>567452.81999999995</v>
      </c>
      <c r="M2110" s="1">
        <f>D2110*G2110</f>
        <v>447852.49799999996</v>
      </c>
      <c r="N2110" s="1">
        <f>D2110*H2110</f>
        <v>376871.79</v>
      </c>
      <c r="O2110" s="1">
        <f>D2110*I2110</f>
        <v>483239.47199999995</v>
      </c>
      <c r="P2110" s="1">
        <f>D2110*J2110</f>
        <v>511307.14199999993</v>
      </c>
    </row>
    <row r="2111" spans="1:16">
      <c r="A2111" s="2" t="s">
        <v>1081</v>
      </c>
      <c r="B2111" s="2" t="s">
        <v>1080</v>
      </c>
      <c r="C2111" s="2" t="s">
        <v>1079</v>
      </c>
      <c r="D2111" s="2">
        <v>32.665999999999997</v>
      </c>
      <c r="E2111" s="2">
        <v>563880</v>
      </c>
      <c r="F2111" s="2">
        <v>525060</v>
      </c>
      <c r="G2111" s="2">
        <v>567350</v>
      </c>
      <c r="H2111" s="2">
        <v>415780</v>
      </c>
      <c r="I2111" s="2">
        <v>424100</v>
      </c>
      <c r="J2111" s="2">
        <v>451120</v>
      </c>
      <c r="K2111" s="1">
        <f>D2111*E2111</f>
        <v>18419704.079999998</v>
      </c>
      <c r="L2111" s="1">
        <f>D2111*F2111</f>
        <v>17151609.959999997</v>
      </c>
      <c r="M2111" s="1">
        <f>D2111*G2111</f>
        <v>18533055.099999998</v>
      </c>
      <c r="N2111" s="1">
        <f>D2111*H2111</f>
        <v>13581869.479999999</v>
      </c>
      <c r="O2111" s="1">
        <f>D2111*I2111</f>
        <v>13853650.599999998</v>
      </c>
      <c r="P2111" s="1">
        <f>D2111*J2111</f>
        <v>14736285.919999998</v>
      </c>
    </row>
    <row r="2112" spans="1:16">
      <c r="A2112" s="2" t="s">
        <v>1078</v>
      </c>
      <c r="B2112" s="2" t="s">
        <v>1077</v>
      </c>
      <c r="C2112" s="2" t="s">
        <v>1076</v>
      </c>
      <c r="D2112" s="2">
        <v>30.986000000000001</v>
      </c>
      <c r="E2112" s="2">
        <v>1601.3</v>
      </c>
      <c r="F2112" s="2">
        <v>4545.2</v>
      </c>
      <c r="G2112" s="2">
        <v>1466.8</v>
      </c>
      <c r="H2112" s="2">
        <v>22122</v>
      </c>
      <c r="I2112" s="2">
        <v>11880</v>
      </c>
      <c r="J2112" s="2">
        <v>21324</v>
      </c>
      <c r="K2112" s="1">
        <f>D2112*E2112</f>
        <v>49617.881800000003</v>
      </c>
      <c r="L2112" s="1">
        <f>D2112*F2112</f>
        <v>140837.56719999999</v>
      </c>
      <c r="M2112" s="1">
        <f>D2112*G2112</f>
        <v>45450.264799999997</v>
      </c>
      <c r="N2112" s="1">
        <f>D2112*H2112</f>
        <v>685472.29200000002</v>
      </c>
      <c r="O2112" s="1">
        <f>D2112*I2112</f>
        <v>368113.68</v>
      </c>
      <c r="P2112" s="1">
        <f>D2112*J2112</f>
        <v>660745.46400000004</v>
      </c>
    </row>
    <row r="2113" spans="1:16">
      <c r="A2113" s="2" t="s">
        <v>1075</v>
      </c>
      <c r="B2113" s="2" t="s">
        <v>1074</v>
      </c>
      <c r="C2113" s="2" t="s">
        <v>1073</v>
      </c>
      <c r="D2113" s="2">
        <v>74.478999999999999</v>
      </c>
      <c r="E2113" s="2">
        <v>2628.6</v>
      </c>
      <c r="F2113" s="2">
        <v>2386.8000000000002</v>
      </c>
      <c r="G2113" s="2">
        <v>2428.6</v>
      </c>
      <c r="H2113" s="2">
        <v>4438.5</v>
      </c>
      <c r="I2113" s="2">
        <v>3483.3</v>
      </c>
      <c r="J2113" s="2">
        <v>2404.4</v>
      </c>
      <c r="K2113" s="1">
        <f>D2113*E2113</f>
        <v>195775.4994</v>
      </c>
      <c r="L2113" s="1">
        <f>D2113*F2113</f>
        <v>177766.47720000002</v>
      </c>
      <c r="M2113" s="1">
        <f>D2113*G2113</f>
        <v>180879.69939999998</v>
      </c>
      <c r="N2113" s="1">
        <f>D2113*H2113</f>
        <v>330575.04149999999</v>
      </c>
      <c r="O2113" s="1">
        <f>D2113*I2113</f>
        <v>259432.70070000002</v>
      </c>
      <c r="P2113" s="1">
        <f>D2113*J2113</f>
        <v>179077.3076</v>
      </c>
    </row>
    <row r="2114" spans="1:16">
      <c r="A2114" s="2" t="s">
        <v>1072</v>
      </c>
      <c r="B2114" s="2" t="s">
        <v>1071</v>
      </c>
      <c r="C2114" s="2" t="s">
        <v>1070</v>
      </c>
      <c r="D2114" s="2">
        <v>56.601999999999997</v>
      </c>
      <c r="E2114" s="2">
        <v>2611.6999999999998</v>
      </c>
      <c r="F2114" s="2">
        <v>1614.1</v>
      </c>
      <c r="G2114" s="2">
        <v>2166.6</v>
      </c>
      <c r="H2114" s="2">
        <v>10224</v>
      </c>
      <c r="I2114" s="2">
        <v>10738</v>
      </c>
      <c r="J2114" s="2">
        <v>11034</v>
      </c>
      <c r="K2114" s="1">
        <f>D2114*E2114</f>
        <v>147827.44339999999</v>
      </c>
      <c r="L2114" s="1">
        <f>D2114*F2114</f>
        <v>91361.288199999995</v>
      </c>
      <c r="M2114" s="1">
        <f>D2114*G2114</f>
        <v>122633.89319999999</v>
      </c>
      <c r="N2114" s="1">
        <f>D2114*H2114</f>
        <v>578698.848</v>
      </c>
      <c r="O2114" s="1">
        <f>D2114*I2114</f>
        <v>607792.27599999995</v>
      </c>
      <c r="P2114" s="1">
        <f>D2114*J2114</f>
        <v>624546.46799999999</v>
      </c>
    </row>
    <row r="2115" spans="1:16">
      <c r="A2115" s="2" t="s">
        <v>1069</v>
      </c>
      <c r="B2115" s="2" t="s">
        <v>1068</v>
      </c>
      <c r="C2115" s="2" t="s">
        <v>1067</v>
      </c>
      <c r="D2115" s="2">
        <v>17.850000000000001</v>
      </c>
      <c r="E2115" s="2">
        <v>87197</v>
      </c>
      <c r="F2115" s="2">
        <v>109020</v>
      </c>
      <c r="G2115" s="2">
        <v>67926</v>
      </c>
      <c r="H2115" s="2">
        <v>137500</v>
      </c>
      <c r="I2115" s="2">
        <v>138760</v>
      </c>
      <c r="J2115" s="2">
        <v>258930</v>
      </c>
      <c r="K2115" s="1">
        <f>D2115*E2115</f>
        <v>1556466.4500000002</v>
      </c>
      <c r="L2115" s="1">
        <f>D2115*F2115</f>
        <v>1946007.0000000002</v>
      </c>
      <c r="M2115" s="1">
        <f>D2115*G2115</f>
        <v>1212479.1000000001</v>
      </c>
      <c r="N2115" s="1">
        <f>D2115*H2115</f>
        <v>2454375</v>
      </c>
      <c r="O2115" s="1">
        <f>D2115*I2115</f>
        <v>2476866</v>
      </c>
      <c r="P2115" s="1">
        <f>D2115*J2115</f>
        <v>4621900.5</v>
      </c>
    </row>
    <row r="2116" spans="1:16">
      <c r="A2116" s="2" t="s">
        <v>1066</v>
      </c>
      <c r="B2116" s="2" t="s">
        <v>1065</v>
      </c>
      <c r="C2116" s="2" t="s">
        <v>1064</v>
      </c>
      <c r="D2116" s="2">
        <v>13.385999999999999</v>
      </c>
      <c r="E2116" s="2">
        <v>390710</v>
      </c>
      <c r="F2116" s="2">
        <v>325150</v>
      </c>
      <c r="G2116" s="2">
        <v>339090</v>
      </c>
      <c r="H2116" s="2">
        <v>420340</v>
      </c>
      <c r="I2116" s="2">
        <v>463410</v>
      </c>
      <c r="J2116" s="2">
        <v>486250</v>
      </c>
      <c r="K2116" s="1">
        <f>D2116*E2116</f>
        <v>5230044.0599999996</v>
      </c>
      <c r="L2116" s="1">
        <f>D2116*F2116</f>
        <v>4352457.8999999994</v>
      </c>
      <c r="M2116" s="1">
        <f>D2116*G2116</f>
        <v>4539058.7399999993</v>
      </c>
      <c r="N2116" s="1">
        <f>D2116*H2116</f>
        <v>5626671.2399999993</v>
      </c>
      <c r="O2116" s="1">
        <f>D2116*I2116</f>
        <v>6203206.2599999998</v>
      </c>
      <c r="P2116" s="1">
        <f>D2116*J2116</f>
        <v>6508942.5</v>
      </c>
    </row>
    <row r="2117" spans="1:16">
      <c r="A2117" s="2" t="s">
        <v>1063</v>
      </c>
      <c r="B2117" s="2" t="s">
        <v>1062</v>
      </c>
      <c r="C2117" s="2" t="s">
        <v>1061</v>
      </c>
      <c r="D2117" s="2">
        <v>38.545000000000002</v>
      </c>
      <c r="E2117" s="2">
        <v>1288.7</v>
      </c>
      <c r="F2117" s="2">
        <v>1565</v>
      </c>
      <c r="G2117" s="2">
        <v>1911</v>
      </c>
      <c r="H2117" s="2">
        <v>0</v>
      </c>
      <c r="I2117" s="2">
        <v>550.66999999999996</v>
      </c>
      <c r="J2117" s="2">
        <v>107.1</v>
      </c>
      <c r="K2117" s="1">
        <f>D2117*E2117</f>
        <v>49672.941500000001</v>
      </c>
      <c r="L2117" s="1">
        <f>D2117*F2117</f>
        <v>60322.925000000003</v>
      </c>
      <c r="M2117" s="1">
        <f>D2117*G2117</f>
        <v>73659.49500000001</v>
      </c>
      <c r="N2117" s="1">
        <f>D2117*H2117</f>
        <v>0</v>
      </c>
      <c r="O2117" s="1">
        <f>D2117*I2117</f>
        <v>21225.575150000001</v>
      </c>
      <c r="P2117" s="1">
        <f>D2117*J2117</f>
        <v>4128.1695</v>
      </c>
    </row>
    <row r="2118" spans="1:16">
      <c r="A2118" s="2" t="s">
        <v>1060</v>
      </c>
      <c r="B2118" s="2" t="s">
        <v>1059</v>
      </c>
      <c r="C2118" s="2" t="s">
        <v>1058</v>
      </c>
      <c r="D2118" s="2">
        <v>20.920999999999999</v>
      </c>
      <c r="E2118" s="2">
        <v>85822</v>
      </c>
      <c r="F2118" s="2">
        <v>73081</v>
      </c>
      <c r="G2118" s="2">
        <v>77242</v>
      </c>
      <c r="H2118" s="2">
        <v>86188</v>
      </c>
      <c r="I2118" s="2">
        <v>85409</v>
      </c>
      <c r="J2118" s="2">
        <v>90163</v>
      </c>
      <c r="K2118" s="1">
        <f>D2118*E2118</f>
        <v>1795482.0619999999</v>
      </c>
      <c r="L2118" s="1">
        <f>D2118*F2118</f>
        <v>1528927.601</v>
      </c>
      <c r="M2118" s="1">
        <f>D2118*G2118</f>
        <v>1615979.882</v>
      </c>
      <c r="N2118" s="1">
        <f>D2118*H2118</f>
        <v>1803139.148</v>
      </c>
      <c r="O2118" s="1">
        <f>D2118*I2118</f>
        <v>1786841.689</v>
      </c>
      <c r="P2118" s="1">
        <f>D2118*J2118</f>
        <v>1886300.1229999999</v>
      </c>
    </row>
    <row r="2119" spans="1:16">
      <c r="A2119" s="2" t="s">
        <v>1057</v>
      </c>
      <c r="B2119" s="2" t="s">
        <v>1056</v>
      </c>
      <c r="C2119" s="2" t="s">
        <v>1055</v>
      </c>
      <c r="D2119" s="2">
        <v>26.422000000000001</v>
      </c>
      <c r="E2119" s="2">
        <v>302850</v>
      </c>
      <c r="F2119" s="2">
        <v>433100</v>
      </c>
      <c r="G2119" s="2">
        <v>420610</v>
      </c>
      <c r="H2119" s="2">
        <v>293160</v>
      </c>
      <c r="I2119" s="2">
        <v>307030</v>
      </c>
      <c r="J2119" s="2">
        <v>296150</v>
      </c>
      <c r="K2119" s="1">
        <f>D2119*E2119</f>
        <v>8001902.7000000002</v>
      </c>
      <c r="L2119" s="1">
        <f>D2119*F2119</f>
        <v>11443368.200000001</v>
      </c>
      <c r="M2119" s="1">
        <f>D2119*G2119</f>
        <v>11113357.42</v>
      </c>
      <c r="N2119" s="1">
        <f>D2119*H2119</f>
        <v>7745873.5200000005</v>
      </c>
      <c r="O2119" s="1">
        <f>D2119*I2119</f>
        <v>8112346.6600000001</v>
      </c>
      <c r="P2119" s="1">
        <f>D2119*J2119</f>
        <v>7824875.2999999998</v>
      </c>
    </row>
    <row r="2120" spans="1:16">
      <c r="A2120" s="2" t="s">
        <v>1054</v>
      </c>
      <c r="B2120" s="2" t="s">
        <v>1053</v>
      </c>
      <c r="C2120" s="2" t="s">
        <v>1052</v>
      </c>
      <c r="D2120" s="2">
        <v>23.687000000000001</v>
      </c>
      <c r="E2120" s="2">
        <v>8088.8</v>
      </c>
      <c r="F2120" s="2">
        <v>3138.5</v>
      </c>
      <c r="G2120" s="2">
        <v>3587.1</v>
      </c>
      <c r="H2120" s="2">
        <v>12618</v>
      </c>
      <c r="I2120" s="2">
        <v>10633</v>
      </c>
      <c r="J2120" s="2">
        <v>18773</v>
      </c>
      <c r="K2120" s="1">
        <f>D2120*E2120</f>
        <v>191599.40560000003</v>
      </c>
      <c r="L2120" s="1">
        <f>D2120*F2120</f>
        <v>74341.6495</v>
      </c>
      <c r="M2120" s="1">
        <f>D2120*G2120</f>
        <v>84967.637700000007</v>
      </c>
      <c r="N2120" s="1">
        <f>D2120*H2120</f>
        <v>298882.56599999999</v>
      </c>
      <c r="O2120" s="1">
        <f>D2120*I2120</f>
        <v>251863.87100000001</v>
      </c>
      <c r="P2120" s="1">
        <f>D2120*J2120</f>
        <v>444676.05100000004</v>
      </c>
    </row>
    <row r="2121" spans="1:16">
      <c r="A2121" s="2" t="s">
        <v>1051</v>
      </c>
      <c r="B2121" s="2" t="s">
        <v>1050</v>
      </c>
      <c r="C2121" s="2" t="s">
        <v>1049</v>
      </c>
      <c r="D2121" s="2">
        <v>12.962</v>
      </c>
      <c r="E2121" s="2">
        <v>410.23</v>
      </c>
      <c r="F2121" s="2">
        <v>0</v>
      </c>
      <c r="G2121" s="2">
        <v>0</v>
      </c>
      <c r="H2121" s="2">
        <v>1838.8</v>
      </c>
      <c r="I2121" s="2">
        <v>1771.1</v>
      </c>
      <c r="J2121" s="2">
        <v>2230.3000000000002</v>
      </c>
      <c r="K2121" s="1">
        <f>D2121*E2121</f>
        <v>5317.4012600000005</v>
      </c>
      <c r="L2121" s="1">
        <f>D2121*F2121</f>
        <v>0</v>
      </c>
      <c r="M2121" s="1">
        <f>D2121*G2121</f>
        <v>0</v>
      </c>
      <c r="N2121" s="1">
        <f>D2121*H2121</f>
        <v>23834.525599999997</v>
      </c>
      <c r="O2121" s="1">
        <f>D2121*I2121</f>
        <v>22956.998199999998</v>
      </c>
      <c r="P2121" s="1">
        <f>D2121*J2121</f>
        <v>28909.1486</v>
      </c>
    </row>
    <row r="2122" spans="1:16">
      <c r="A2122" s="2" t="s">
        <v>1048</v>
      </c>
      <c r="B2122" s="2" t="s">
        <v>1047</v>
      </c>
      <c r="C2122" s="2" t="s">
        <v>1046</v>
      </c>
      <c r="D2122" s="2">
        <v>10.717000000000001</v>
      </c>
      <c r="E2122" s="2">
        <v>119440</v>
      </c>
      <c r="F2122" s="2">
        <v>111280</v>
      </c>
      <c r="G2122" s="2">
        <v>119960</v>
      </c>
      <c r="H2122" s="2">
        <v>65067</v>
      </c>
      <c r="I2122" s="2">
        <v>71907</v>
      </c>
      <c r="J2122" s="2">
        <v>75833</v>
      </c>
      <c r="K2122" s="1">
        <f>D2122*E2122</f>
        <v>1280038.48</v>
      </c>
      <c r="L2122" s="1">
        <f>D2122*F2122</f>
        <v>1192587.76</v>
      </c>
      <c r="M2122" s="1">
        <f>D2122*G2122</f>
        <v>1285611.32</v>
      </c>
      <c r="N2122" s="1">
        <f>D2122*H2122</f>
        <v>697323.03899999999</v>
      </c>
      <c r="O2122" s="1">
        <f>D2122*I2122</f>
        <v>770627.31900000002</v>
      </c>
      <c r="P2122" s="1">
        <f>D2122*J2122</f>
        <v>812702.26100000006</v>
      </c>
    </row>
    <row r="2123" spans="1:16">
      <c r="A2123" s="2" t="s">
        <v>1045</v>
      </c>
      <c r="B2123" s="2" t="s">
        <v>1044</v>
      </c>
      <c r="C2123" s="2" t="s">
        <v>1043</v>
      </c>
      <c r="D2123" s="2">
        <v>10.792</v>
      </c>
      <c r="E2123" s="2">
        <v>56678</v>
      </c>
      <c r="F2123" s="2">
        <v>58262</v>
      </c>
      <c r="G2123" s="2">
        <v>69556</v>
      </c>
      <c r="H2123" s="2">
        <v>29632</v>
      </c>
      <c r="I2123" s="2">
        <v>38026</v>
      </c>
      <c r="J2123" s="2">
        <v>36859</v>
      </c>
      <c r="K2123" s="1">
        <f>D2123*E2123</f>
        <v>611668.97600000002</v>
      </c>
      <c r="L2123" s="1">
        <f>D2123*F2123</f>
        <v>628763.50399999996</v>
      </c>
      <c r="M2123" s="1">
        <f>D2123*G2123</f>
        <v>750648.35199999996</v>
      </c>
      <c r="N2123" s="1">
        <f>D2123*H2123</f>
        <v>319788.54399999999</v>
      </c>
      <c r="O2123" s="1">
        <f>D2123*I2123</f>
        <v>410376.592</v>
      </c>
      <c r="P2123" s="1">
        <f>D2123*J2123</f>
        <v>397782.32799999998</v>
      </c>
    </row>
    <row r="2124" spans="1:16">
      <c r="A2124" s="2" t="s">
        <v>1042</v>
      </c>
      <c r="B2124" s="2" t="s">
        <v>1041</v>
      </c>
      <c r="C2124" s="2" t="s">
        <v>1040</v>
      </c>
      <c r="D2124" s="2">
        <v>94.968999999999994</v>
      </c>
      <c r="E2124" s="2">
        <v>17966</v>
      </c>
      <c r="F2124" s="2">
        <v>13015</v>
      </c>
      <c r="G2124" s="2">
        <v>17952</v>
      </c>
      <c r="H2124" s="2">
        <v>22133</v>
      </c>
      <c r="I2124" s="2">
        <v>23828</v>
      </c>
      <c r="J2124" s="2">
        <v>24495</v>
      </c>
      <c r="K2124" s="1">
        <f>D2124*E2124</f>
        <v>1706213.054</v>
      </c>
      <c r="L2124" s="1">
        <f>D2124*F2124</f>
        <v>1236021.5349999999</v>
      </c>
      <c r="M2124" s="1">
        <f>D2124*G2124</f>
        <v>1704883.4879999999</v>
      </c>
      <c r="N2124" s="1">
        <f>D2124*H2124</f>
        <v>2101948.8769999999</v>
      </c>
      <c r="O2124" s="1">
        <f>D2124*I2124</f>
        <v>2262921.3319999999</v>
      </c>
      <c r="P2124" s="1">
        <f>D2124*J2124</f>
        <v>2326265.6549999998</v>
      </c>
    </row>
    <row r="2125" spans="1:16">
      <c r="A2125" s="2" t="s">
        <v>1039</v>
      </c>
      <c r="B2125" s="2" t="s">
        <v>1038</v>
      </c>
      <c r="C2125" s="2" t="s">
        <v>1037</v>
      </c>
      <c r="D2125" s="2">
        <v>12.378</v>
      </c>
      <c r="E2125" s="2">
        <v>288250</v>
      </c>
      <c r="F2125" s="2">
        <v>267500</v>
      </c>
      <c r="G2125" s="2">
        <v>285330</v>
      </c>
      <c r="H2125" s="2">
        <v>318510</v>
      </c>
      <c r="I2125" s="2">
        <v>355960</v>
      </c>
      <c r="J2125" s="2">
        <v>364060</v>
      </c>
      <c r="K2125" s="1">
        <f>D2125*E2125</f>
        <v>3567958.5</v>
      </c>
      <c r="L2125" s="1">
        <f>D2125*F2125</f>
        <v>3311115</v>
      </c>
      <c r="M2125" s="1">
        <f>D2125*G2125</f>
        <v>3531814.74</v>
      </c>
      <c r="N2125" s="1">
        <f>D2125*H2125</f>
        <v>3942516.7800000003</v>
      </c>
      <c r="O2125" s="1">
        <f>D2125*I2125</f>
        <v>4406072.88</v>
      </c>
      <c r="P2125" s="1">
        <f>D2125*J2125</f>
        <v>4506334.68</v>
      </c>
    </row>
    <row r="2126" spans="1:16">
      <c r="A2126" s="2" t="s">
        <v>1036</v>
      </c>
      <c r="B2126" s="2" t="s">
        <v>1035</v>
      </c>
      <c r="C2126" s="2" t="s">
        <v>1034</v>
      </c>
      <c r="D2126" s="2">
        <v>25.039000000000001</v>
      </c>
      <c r="E2126" s="2">
        <v>65359</v>
      </c>
      <c r="F2126" s="2">
        <v>56725</v>
      </c>
      <c r="G2126" s="2">
        <v>75080</v>
      </c>
      <c r="H2126" s="2">
        <v>196410</v>
      </c>
      <c r="I2126" s="2">
        <v>215340</v>
      </c>
      <c r="J2126" s="2">
        <v>202550</v>
      </c>
      <c r="K2126" s="1">
        <f>D2126*E2126</f>
        <v>1636524.0010000002</v>
      </c>
      <c r="L2126" s="1">
        <f>D2126*F2126</f>
        <v>1420337.2750000001</v>
      </c>
      <c r="M2126" s="1">
        <f>D2126*G2126</f>
        <v>1879928.12</v>
      </c>
      <c r="N2126" s="1">
        <f>D2126*H2126</f>
        <v>4917909.99</v>
      </c>
      <c r="O2126" s="1">
        <f>D2126*I2126</f>
        <v>5391898.2600000007</v>
      </c>
      <c r="P2126" s="1">
        <f>D2126*J2126</f>
        <v>5071649.45</v>
      </c>
    </row>
    <row r="2127" spans="1:16">
      <c r="A2127" s="2" t="s">
        <v>1033</v>
      </c>
      <c r="B2127" s="2" t="s">
        <v>1032</v>
      </c>
      <c r="C2127" s="2" t="s">
        <v>1031</v>
      </c>
      <c r="D2127" s="2">
        <v>27.677</v>
      </c>
      <c r="E2127" s="2">
        <v>68619</v>
      </c>
      <c r="F2127" s="2">
        <v>62544</v>
      </c>
      <c r="G2127" s="2">
        <v>68372</v>
      </c>
      <c r="H2127" s="2">
        <v>66187</v>
      </c>
      <c r="I2127" s="2">
        <v>74681</v>
      </c>
      <c r="J2127" s="2">
        <v>75968</v>
      </c>
      <c r="K2127" s="1">
        <f>D2127*E2127</f>
        <v>1899168.0630000001</v>
      </c>
      <c r="L2127" s="1">
        <f>D2127*F2127</f>
        <v>1731030.2879999999</v>
      </c>
      <c r="M2127" s="1">
        <f>D2127*G2127</f>
        <v>1892331.844</v>
      </c>
      <c r="N2127" s="1">
        <f>D2127*H2127</f>
        <v>1831857.5989999999</v>
      </c>
      <c r="O2127" s="1">
        <f>D2127*I2127</f>
        <v>2066946.037</v>
      </c>
      <c r="P2127" s="1">
        <f>D2127*J2127</f>
        <v>2102566.3360000001</v>
      </c>
    </row>
    <row r="2128" spans="1:16">
      <c r="A2128" s="2" t="s">
        <v>1030</v>
      </c>
      <c r="B2128" s="2" t="s">
        <v>1029</v>
      </c>
      <c r="C2128" s="2" t="s">
        <v>1028</v>
      </c>
      <c r="D2128" s="2">
        <v>20.452000000000002</v>
      </c>
      <c r="E2128" s="2">
        <v>43617</v>
      </c>
      <c r="F2128" s="2">
        <v>55719</v>
      </c>
      <c r="G2128" s="2">
        <v>56303</v>
      </c>
      <c r="H2128" s="2">
        <v>95089</v>
      </c>
      <c r="I2128" s="2">
        <v>102300</v>
      </c>
      <c r="J2128" s="2">
        <v>126070</v>
      </c>
      <c r="K2128" s="1">
        <f>D2128*E2128</f>
        <v>892054.88400000008</v>
      </c>
      <c r="L2128" s="1">
        <f>D2128*F2128</f>
        <v>1139564.9880000001</v>
      </c>
      <c r="M2128" s="1">
        <f>D2128*G2128</f>
        <v>1151508.956</v>
      </c>
      <c r="N2128" s="1">
        <f>D2128*H2128</f>
        <v>1944760.2280000001</v>
      </c>
      <c r="O2128" s="1">
        <f>D2128*I2128</f>
        <v>2092239.6</v>
      </c>
      <c r="P2128" s="1">
        <f>D2128*J2128</f>
        <v>2578383.64</v>
      </c>
    </row>
    <row r="2129" spans="1:16">
      <c r="A2129" s="2" t="s">
        <v>1027</v>
      </c>
      <c r="B2129" s="2" t="s">
        <v>1026</v>
      </c>
      <c r="C2129" s="2" t="s">
        <v>1025</v>
      </c>
      <c r="D2129" s="2">
        <v>31.478999999999999</v>
      </c>
      <c r="E2129" s="2">
        <v>2191.6</v>
      </c>
      <c r="F2129" s="2">
        <v>2317.5</v>
      </c>
      <c r="G2129" s="2">
        <v>901.26</v>
      </c>
      <c r="H2129" s="2">
        <v>3449.4</v>
      </c>
      <c r="I2129" s="2">
        <v>5775.1</v>
      </c>
      <c r="J2129" s="2">
        <v>4806.8</v>
      </c>
      <c r="K2129" s="1">
        <f>D2129*E2129</f>
        <v>68989.376399999994</v>
      </c>
      <c r="L2129" s="1">
        <f>D2129*F2129</f>
        <v>72952.582500000004</v>
      </c>
      <c r="M2129" s="1">
        <f>D2129*G2129</f>
        <v>28370.76354</v>
      </c>
      <c r="N2129" s="1">
        <f>D2129*H2129</f>
        <v>108583.6626</v>
      </c>
      <c r="O2129" s="1">
        <f>D2129*I2129</f>
        <v>181794.37290000002</v>
      </c>
      <c r="P2129" s="1">
        <f>D2129*J2129</f>
        <v>151313.25719999999</v>
      </c>
    </row>
    <row r="2130" spans="1:16">
      <c r="A2130" s="2" t="s">
        <v>1024</v>
      </c>
      <c r="B2130" s="2" t="s">
        <v>1023</v>
      </c>
      <c r="C2130" s="2" t="s">
        <v>1022</v>
      </c>
      <c r="D2130" s="2">
        <v>8.2385000000000002</v>
      </c>
      <c r="E2130" s="2">
        <v>222880</v>
      </c>
      <c r="F2130" s="2">
        <v>166790</v>
      </c>
      <c r="G2130" s="2">
        <v>192320</v>
      </c>
      <c r="H2130" s="2">
        <v>333950</v>
      </c>
      <c r="I2130" s="2">
        <v>457630</v>
      </c>
      <c r="J2130" s="2">
        <v>479590</v>
      </c>
      <c r="K2130" s="1">
        <f>D2130*E2130</f>
        <v>1836196.8800000001</v>
      </c>
      <c r="L2130" s="1">
        <f>D2130*F2130</f>
        <v>1374099.415</v>
      </c>
      <c r="M2130" s="1">
        <f>D2130*G2130</f>
        <v>1584428.32</v>
      </c>
      <c r="N2130" s="1">
        <f>D2130*H2130</f>
        <v>2751247.0750000002</v>
      </c>
      <c r="O2130" s="1">
        <f>D2130*I2130</f>
        <v>3770184.7549999999</v>
      </c>
      <c r="P2130" s="1">
        <f>D2130*J2130</f>
        <v>3951102.2149999999</v>
      </c>
    </row>
    <row r="2131" spans="1:16">
      <c r="A2131" s="2" t="s">
        <v>1021</v>
      </c>
      <c r="B2131" s="2" t="s">
        <v>1020</v>
      </c>
      <c r="C2131" s="2" t="s">
        <v>1019</v>
      </c>
      <c r="D2131" s="2">
        <v>9.1225000000000005</v>
      </c>
      <c r="E2131" s="2">
        <v>283870</v>
      </c>
      <c r="F2131" s="2">
        <v>255710</v>
      </c>
      <c r="G2131" s="2">
        <v>259460</v>
      </c>
      <c r="H2131" s="2">
        <v>183680</v>
      </c>
      <c r="I2131" s="2">
        <v>226270</v>
      </c>
      <c r="J2131" s="2">
        <v>271520</v>
      </c>
      <c r="K2131" s="1">
        <f>D2131*E2131</f>
        <v>2589604.0750000002</v>
      </c>
      <c r="L2131" s="1">
        <f>D2131*F2131</f>
        <v>2332714.4750000001</v>
      </c>
      <c r="M2131" s="1">
        <f>D2131*G2131</f>
        <v>2366923.85</v>
      </c>
      <c r="N2131" s="1">
        <f>D2131*H2131</f>
        <v>1675620.8</v>
      </c>
      <c r="O2131" s="1">
        <f>D2131*I2131</f>
        <v>2064148.0750000002</v>
      </c>
      <c r="P2131" s="1">
        <f>D2131*J2131</f>
        <v>2476941.2000000002</v>
      </c>
    </row>
    <row r="2132" spans="1:16">
      <c r="A2132" s="2" t="s">
        <v>1018</v>
      </c>
      <c r="B2132" s="2" t="s">
        <v>1017</v>
      </c>
      <c r="C2132" s="2" t="s">
        <v>1016</v>
      </c>
      <c r="D2132" s="2">
        <v>21.204999999999998</v>
      </c>
      <c r="E2132" s="2">
        <v>43614</v>
      </c>
      <c r="F2132" s="2">
        <v>35108</v>
      </c>
      <c r="G2132" s="2">
        <v>37545</v>
      </c>
      <c r="H2132" s="2">
        <v>64361</v>
      </c>
      <c r="I2132" s="2">
        <v>65482</v>
      </c>
      <c r="J2132" s="2">
        <v>72345</v>
      </c>
      <c r="K2132" s="1">
        <f>D2132*E2132</f>
        <v>924834.86999999988</v>
      </c>
      <c r="L2132" s="1">
        <f>D2132*F2132</f>
        <v>744465.1399999999</v>
      </c>
      <c r="M2132" s="1">
        <f>D2132*G2132</f>
        <v>796141.72499999998</v>
      </c>
      <c r="N2132" s="1">
        <f>D2132*H2132</f>
        <v>1364775.0049999999</v>
      </c>
      <c r="O2132" s="1">
        <f>D2132*I2132</f>
        <v>1388545.8099999998</v>
      </c>
      <c r="P2132" s="1">
        <f>D2132*J2132</f>
        <v>1534075.7249999999</v>
      </c>
    </row>
    <row r="2133" spans="1:16">
      <c r="A2133" s="2" t="s">
        <v>1015</v>
      </c>
      <c r="B2133" s="2" t="s">
        <v>1014</v>
      </c>
      <c r="C2133" s="2" t="s">
        <v>1013</v>
      </c>
      <c r="D2133" s="2">
        <v>15.226000000000001</v>
      </c>
      <c r="E2133" s="2">
        <v>20454</v>
      </c>
      <c r="F2133" s="2">
        <v>18269</v>
      </c>
      <c r="G2133" s="2">
        <v>15150</v>
      </c>
      <c r="H2133" s="2">
        <v>31502</v>
      </c>
      <c r="I2133" s="2">
        <v>32655</v>
      </c>
      <c r="J2133" s="2">
        <v>31774</v>
      </c>
      <c r="K2133" s="1">
        <f>D2133*E2133</f>
        <v>311432.60399999999</v>
      </c>
      <c r="L2133" s="1">
        <f>D2133*F2133</f>
        <v>278163.79399999999</v>
      </c>
      <c r="M2133" s="1">
        <f>D2133*G2133</f>
        <v>230673.90000000002</v>
      </c>
      <c r="N2133" s="1">
        <f>D2133*H2133</f>
        <v>479649.45200000005</v>
      </c>
      <c r="O2133" s="1">
        <f>D2133*I2133</f>
        <v>497205.03</v>
      </c>
      <c r="P2133" s="1">
        <f>D2133*J2133</f>
        <v>483790.924</v>
      </c>
    </row>
    <row r="2134" spans="1:16">
      <c r="A2134" s="2" t="s">
        <v>1012</v>
      </c>
      <c r="B2134" s="2" t="s">
        <v>1011</v>
      </c>
      <c r="C2134" s="2" t="s">
        <v>1010</v>
      </c>
      <c r="D2134" s="2">
        <v>11.741</v>
      </c>
      <c r="E2134" s="2">
        <v>32512</v>
      </c>
      <c r="F2134" s="2">
        <v>22340</v>
      </c>
      <c r="G2134" s="2">
        <v>97829</v>
      </c>
      <c r="H2134" s="2">
        <v>0</v>
      </c>
      <c r="I2134" s="2">
        <v>0</v>
      </c>
      <c r="J2134" s="2">
        <v>0</v>
      </c>
      <c r="K2134" s="1">
        <f>D2134*E2134</f>
        <v>381723.39199999999</v>
      </c>
      <c r="L2134" s="1">
        <f>D2134*F2134</f>
        <v>262293.94</v>
      </c>
      <c r="M2134" s="1">
        <f>D2134*G2134</f>
        <v>1148610.2889999999</v>
      </c>
      <c r="N2134" s="1">
        <f>D2134*H2134</f>
        <v>0</v>
      </c>
      <c r="O2134" s="1">
        <f>D2134*I2134</f>
        <v>0</v>
      </c>
      <c r="P2134" s="1">
        <f>D2134*J2134</f>
        <v>0</v>
      </c>
    </row>
    <row r="2135" spans="1:16">
      <c r="A2135" s="2" t="s">
        <v>1009</v>
      </c>
      <c r="B2135" s="2" t="s">
        <v>1008</v>
      </c>
      <c r="C2135" s="2" t="s">
        <v>1007</v>
      </c>
      <c r="D2135" s="2">
        <v>24.800999999999998</v>
      </c>
      <c r="E2135" s="2">
        <v>37644</v>
      </c>
      <c r="F2135" s="2">
        <v>36442</v>
      </c>
      <c r="G2135" s="2">
        <v>47836</v>
      </c>
      <c r="H2135" s="2">
        <v>25885</v>
      </c>
      <c r="I2135" s="2">
        <v>28202</v>
      </c>
      <c r="J2135" s="2">
        <v>29662</v>
      </c>
      <c r="K2135" s="1">
        <f>D2135*E2135</f>
        <v>933608.84399999992</v>
      </c>
      <c r="L2135" s="1">
        <f>D2135*F2135</f>
        <v>903798.0419999999</v>
      </c>
      <c r="M2135" s="1">
        <f>D2135*G2135</f>
        <v>1186380.6359999999</v>
      </c>
      <c r="N2135" s="1">
        <f>D2135*H2135</f>
        <v>641973.88500000001</v>
      </c>
      <c r="O2135" s="1">
        <f>D2135*I2135</f>
        <v>699437.80199999991</v>
      </c>
      <c r="P2135" s="1">
        <f>D2135*J2135</f>
        <v>735647.26199999999</v>
      </c>
    </row>
    <row r="2136" spans="1:16">
      <c r="A2136" s="2" t="s">
        <v>1006</v>
      </c>
      <c r="B2136" s="2" t="s">
        <v>1005</v>
      </c>
      <c r="C2136" s="2" t="s">
        <v>1004</v>
      </c>
      <c r="D2136" s="2">
        <v>14.983000000000001</v>
      </c>
      <c r="E2136" s="2">
        <v>226940</v>
      </c>
      <c r="F2136" s="2">
        <v>198800</v>
      </c>
      <c r="G2136" s="2">
        <v>200200</v>
      </c>
      <c r="H2136" s="2">
        <v>443140</v>
      </c>
      <c r="I2136" s="2">
        <v>474930</v>
      </c>
      <c r="J2136" s="2">
        <v>494590</v>
      </c>
      <c r="K2136" s="1">
        <f>D2136*E2136</f>
        <v>3400242.02</v>
      </c>
      <c r="L2136" s="1">
        <f>D2136*F2136</f>
        <v>2978620.4</v>
      </c>
      <c r="M2136" s="1">
        <f>D2136*G2136</f>
        <v>2999596.6</v>
      </c>
      <c r="N2136" s="1">
        <f>D2136*H2136</f>
        <v>6639566.6200000001</v>
      </c>
      <c r="O2136" s="1">
        <f>D2136*I2136</f>
        <v>7115876.1900000004</v>
      </c>
      <c r="P2136" s="1">
        <f>D2136*J2136</f>
        <v>7410441.9700000007</v>
      </c>
    </row>
    <row r="2137" spans="1:16">
      <c r="A2137" s="2" t="s">
        <v>1003</v>
      </c>
      <c r="B2137" s="2" t="s">
        <v>1002</v>
      </c>
      <c r="C2137" s="2" t="s">
        <v>1001</v>
      </c>
      <c r="D2137" s="2">
        <v>44.427999999999997</v>
      </c>
      <c r="E2137" s="2">
        <v>69385</v>
      </c>
      <c r="F2137" s="2">
        <v>52013</v>
      </c>
      <c r="G2137" s="2">
        <v>57637</v>
      </c>
      <c r="H2137" s="2">
        <v>19555</v>
      </c>
      <c r="I2137" s="2">
        <v>21904</v>
      </c>
      <c r="J2137" s="2">
        <v>24370</v>
      </c>
      <c r="K2137" s="1">
        <f>D2137*E2137</f>
        <v>3082636.78</v>
      </c>
      <c r="L2137" s="1">
        <f>D2137*F2137</f>
        <v>2310833.5639999998</v>
      </c>
      <c r="M2137" s="1">
        <f>D2137*G2137</f>
        <v>2560696.6359999999</v>
      </c>
      <c r="N2137" s="1">
        <f>D2137*H2137</f>
        <v>868789.53999999992</v>
      </c>
      <c r="O2137" s="1">
        <f>D2137*I2137</f>
        <v>973150.91199999989</v>
      </c>
      <c r="P2137" s="1">
        <f>D2137*J2137</f>
        <v>1082710.3599999999</v>
      </c>
    </row>
    <row r="2138" spans="1:16">
      <c r="A2138" s="2" t="s">
        <v>1000</v>
      </c>
      <c r="B2138" s="2" t="s">
        <v>999</v>
      </c>
      <c r="C2138" s="2" t="s">
        <v>998</v>
      </c>
      <c r="D2138" s="2">
        <v>8.6388999999999996</v>
      </c>
      <c r="E2138" s="2">
        <v>155530</v>
      </c>
      <c r="F2138" s="2">
        <v>163130</v>
      </c>
      <c r="G2138" s="2">
        <v>166420</v>
      </c>
      <c r="H2138" s="2">
        <v>59264</v>
      </c>
      <c r="I2138" s="2">
        <v>75615</v>
      </c>
      <c r="J2138" s="2">
        <v>95393</v>
      </c>
      <c r="K2138" s="1">
        <f>D2138*E2138</f>
        <v>1343608.1169999999</v>
      </c>
      <c r="L2138" s="1">
        <f>D2138*F2138</f>
        <v>1409263.757</v>
      </c>
      <c r="M2138" s="1">
        <f>D2138*G2138</f>
        <v>1437685.7379999999</v>
      </c>
      <c r="N2138" s="1">
        <f>D2138*H2138</f>
        <v>511975.7696</v>
      </c>
      <c r="O2138" s="1">
        <f>D2138*I2138</f>
        <v>653230.42349999992</v>
      </c>
      <c r="P2138" s="1">
        <f>D2138*J2138</f>
        <v>824090.58769999992</v>
      </c>
    </row>
    <row r="2139" spans="1:16">
      <c r="A2139" s="2" t="s">
        <v>997</v>
      </c>
      <c r="B2139" s="2" t="s">
        <v>996</v>
      </c>
      <c r="C2139" s="2" t="s">
        <v>995</v>
      </c>
      <c r="D2139" s="2">
        <v>32.19</v>
      </c>
      <c r="E2139" s="2">
        <v>26227</v>
      </c>
      <c r="F2139" s="2">
        <v>24228</v>
      </c>
      <c r="G2139" s="2">
        <v>26319</v>
      </c>
      <c r="H2139" s="2">
        <v>35227</v>
      </c>
      <c r="I2139" s="2">
        <v>37724</v>
      </c>
      <c r="J2139" s="2">
        <v>40793</v>
      </c>
      <c r="K2139" s="1">
        <f>D2139*E2139</f>
        <v>844247.12999999989</v>
      </c>
      <c r="L2139" s="1">
        <f>D2139*F2139</f>
        <v>779899.32</v>
      </c>
      <c r="M2139" s="1">
        <f>D2139*G2139</f>
        <v>847208.61</v>
      </c>
      <c r="N2139" s="1">
        <f>D2139*H2139</f>
        <v>1133957.1299999999</v>
      </c>
      <c r="O2139" s="1">
        <f>D2139*I2139</f>
        <v>1214335.5599999998</v>
      </c>
      <c r="P2139" s="1">
        <f>D2139*J2139</f>
        <v>1313126.67</v>
      </c>
    </row>
    <row r="2140" spans="1:16">
      <c r="A2140" s="2" t="s">
        <v>994</v>
      </c>
      <c r="B2140" s="2" t="s">
        <v>993</v>
      </c>
      <c r="C2140" s="2" t="s">
        <v>992</v>
      </c>
      <c r="D2140" s="2">
        <v>25.904</v>
      </c>
      <c r="E2140" s="2">
        <v>2605.6</v>
      </c>
      <c r="F2140" s="2">
        <v>5038.6000000000004</v>
      </c>
      <c r="G2140" s="2">
        <v>6177.1</v>
      </c>
      <c r="H2140" s="2">
        <v>11867</v>
      </c>
      <c r="I2140" s="2">
        <v>13990</v>
      </c>
      <c r="J2140" s="2">
        <v>15609</v>
      </c>
      <c r="K2140" s="1">
        <f>D2140*E2140</f>
        <v>67495.462400000004</v>
      </c>
      <c r="L2140" s="1">
        <f>D2140*F2140</f>
        <v>130519.8944</v>
      </c>
      <c r="M2140" s="1">
        <f>D2140*G2140</f>
        <v>160011.59840000002</v>
      </c>
      <c r="N2140" s="1">
        <f>D2140*H2140</f>
        <v>307402.76799999998</v>
      </c>
      <c r="O2140" s="1">
        <f>D2140*I2140</f>
        <v>362396.96</v>
      </c>
      <c r="P2140" s="1">
        <f>D2140*J2140</f>
        <v>404335.53600000002</v>
      </c>
    </row>
    <row r="2141" spans="1:16">
      <c r="A2141" s="2" t="s">
        <v>991</v>
      </c>
      <c r="B2141" s="2" t="s">
        <v>990</v>
      </c>
      <c r="C2141" s="2" t="s">
        <v>989</v>
      </c>
      <c r="D2141" s="2">
        <v>64.281999999999996</v>
      </c>
      <c r="E2141" s="2">
        <v>24704</v>
      </c>
      <c r="F2141" s="2">
        <v>17147</v>
      </c>
      <c r="G2141" s="2">
        <v>15771</v>
      </c>
      <c r="H2141" s="2">
        <v>19591</v>
      </c>
      <c r="I2141" s="2">
        <v>19922</v>
      </c>
      <c r="J2141" s="2">
        <v>22552</v>
      </c>
      <c r="K2141" s="1">
        <f>D2141*E2141</f>
        <v>1588022.5279999999</v>
      </c>
      <c r="L2141" s="1">
        <f>D2141*F2141</f>
        <v>1102243.4539999999</v>
      </c>
      <c r="M2141" s="1">
        <f>D2141*G2141</f>
        <v>1013791.4219999999</v>
      </c>
      <c r="N2141" s="1">
        <f>D2141*H2141</f>
        <v>1259348.662</v>
      </c>
      <c r="O2141" s="1">
        <f>D2141*I2141</f>
        <v>1280626.004</v>
      </c>
      <c r="P2141" s="1">
        <f>D2141*J2141</f>
        <v>1449687.6639999999</v>
      </c>
    </row>
    <row r="2142" spans="1:16">
      <c r="A2142" s="2" t="s">
        <v>988</v>
      </c>
      <c r="B2142" s="2" t="s">
        <v>987</v>
      </c>
      <c r="C2142" s="2" t="s">
        <v>986</v>
      </c>
      <c r="D2142" s="2">
        <v>50.848999999999997</v>
      </c>
      <c r="E2142" s="2">
        <v>3918.2</v>
      </c>
      <c r="F2142" s="2">
        <v>4941.3999999999996</v>
      </c>
      <c r="G2142" s="2">
        <v>2328.1999999999998</v>
      </c>
      <c r="H2142" s="2">
        <v>16796</v>
      </c>
      <c r="I2142" s="2">
        <v>9903.9</v>
      </c>
      <c r="J2142" s="2">
        <v>16822</v>
      </c>
      <c r="K2142" s="1">
        <f>D2142*E2142</f>
        <v>199236.55179999999</v>
      </c>
      <c r="L2142" s="1">
        <f>D2142*F2142</f>
        <v>251265.24859999996</v>
      </c>
      <c r="M2142" s="1">
        <f>D2142*G2142</f>
        <v>118386.64179999998</v>
      </c>
      <c r="N2142" s="1">
        <f>D2142*H2142</f>
        <v>854059.80399999989</v>
      </c>
      <c r="O2142" s="1">
        <f>D2142*I2142</f>
        <v>503603.41109999997</v>
      </c>
      <c r="P2142" s="1">
        <f>D2142*J2142</f>
        <v>855381.87799999991</v>
      </c>
    </row>
    <row r="2143" spans="1:16">
      <c r="A2143" s="2" t="s">
        <v>985</v>
      </c>
      <c r="B2143" s="2" t="s">
        <v>984</v>
      </c>
      <c r="C2143" s="2" t="s">
        <v>983</v>
      </c>
      <c r="D2143" s="2">
        <v>25.016999999999999</v>
      </c>
      <c r="E2143" s="2">
        <v>5383.2</v>
      </c>
      <c r="F2143" s="2">
        <v>17204</v>
      </c>
      <c r="G2143" s="2">
        <v>5539.3</v>
      </c>
      <c r="H2143" s="2">
        <v>6369.8</v>
      </c>
      <c r="I2143" s="2">
        <v>6594.8</v>
      </c>
      <c r="J2143" s="2">
        <v>7649</v>
      </c>
      <c r="K2143" s="1">
        <f>D2143*E2143</f>
        <v>134671.51439999999</v>
      </c>
      <c r="L2143" s="1">
        <f>D2143*F2143</f>
        <v>430392.46799999999</v>
      </c>
      <c r="M2143" s="1">
        <f>D2143*G2143</f>
        <v>138576.66810000001</v>
      </c>
      <c r="N2143" s="1">
        <f>D2143*H2143</f>
        <v>159353.28659999999</v>
      </c>
      <c r="O2143" s="1">
        <f>D2143*I2143</f>
        <v>164982.1116</v>
      </c>
      <c r="P2143" s="1">
        <f>D2143*J2143</f>
        <v>191355.033</v>
      </c>
    </row>
    <row r="2144" spans="1:16">
      <c r="A2144" s="2" t="s">
        <v>982</v>
      </c>
      <c r="B2144" s="2" t="s">
        <v>981</v>
      </c>
      <c r="C2144" s="2" t="s">
        <v>980</v>
      </c>
      <c r="D2144" s="2">
        <v>37.368000000000002</v>
      </c>
      <c r="E2144" s="2">
        <v>2643.2</v>
      </c>
      <c r="F2144" s="2">
        <v>2631.8</v>
      </c>
      <c r="G2144" s="2">
        <v>2096.3000000000002</v>
      </c>
      <c r="H2144" s="2">
        <v>15777</v>
      </c>
      <c r="I2144" s="2">
        <v>16357</v>
      </c>
      <c r="J2144" s="2">
        <v>19033</v>
      </c>
      <c r="K2144" s="1">
        <f>D2144*E2144</f>
        <v>98771.097599999994</v>
      </c>
      <c r="L2144" s="1">
        <f>D2144*F2144</f>
        <v>98345.102400000018</v>
      </c>
      <c r="M2144" s="1">
        <f>D2144*G2144</f>
        <v>78334.538400000005</v>
      </c>
      <c r="N2144" s="1">
        <f>D2144*H2144</f>
        <v>589554.93599999999</v>
      </c>
      <c r="O2144" s="1">
        <f>D2144*I2144</f>
        <v>611228.37600000005</v>
      </c>
      <c r="P2144" s="1">
        <f>D2144*J2144</f>
        <v>711225.14400000009</v>
      </c>
    </row>
    <row r="2145" spans="1:16">
      <c r="A2145" s="2" t="s">
        <v>979</v>
      </c>
      <c r="B2145" s="2" t="s">
        <v>978</v>
      </c>
      <c r="C2145" s="2" t="s">
        <v>977</v>
      </c>
      <c r="D2145" s="2">
        <v>8.1481999999999992</v>
      </c>
      <c r="E2145" s="2">
        <v>611930</v>
      </c>
      <c r="F2145" s="2">
        <v>575570</v>
      </c>
      <c r="G2145" s="2">
        <v>655720</v>
      </c>
      <c r="H2145" s="2">
        <v>682470</v>
      </c>
      <c r="I2145" s="2">
        <v>581270</v>
      </c>
      <c r="J2145" s="2">
        <v>601410</v>
      </c>
      <c r="K2145" s="1">
        <f>D2145*E2145</f>
        <v>4986128.0259999996</v>
      </c>
      <c r="L2145" s="1">
        <f>D2145*F2145</f>
        <v>4689859.4739999995</v>
      </c>
      <c r="M2145" s="1">
        <f>D2145*G2145</f>
        <v>5342937.7039999999</v>
      </c>
      <c r="N2145" s="1">
        <f>D2145*H2145</f>
        <v>5560902.0539999995</v>
      </c>
      <c r="O2145" s="1">
        <f>D2145*I2145</f>
        <v>4736304.2139999997</v>
      </c>
      <c r="P2145" s="1">
        <f>D2145*J2145</f>
        <v>4900408.9619999994</v>
      </c>
    </row>
    <row r="2146" spans="1:16">
      <c r="A2146" s="2" t="s">
        <v>976</v>
      </c>
      <c r="B2146" s="2" t="s">
        <v>975</v>
      </c>
      <c r="C2146" s="2" t="s">
        <v>974</v>
      </c>
      <c r="D2146" s="2">
        <v>38.1</v>
      </c>
      <c r="E2146" s="2">
        <v>5403.4</v>
      </c>
      <c r="F2146" s="2">
        <v>4009.1</v>
      </c>
      <c r="G2146" s="2">
        <v>4803.5</v>
      </c>
      <c r="H2146" s="2">
        <v>3452.2</v>
      </c>
      <c r="I2146" s="2">
        <v>2886.9</v>
      </c>
      <c r="J2146" s="2">
        <v>3792.9</v>
      </c>
      <c r="K2146" s="1">
        <f>D2146*E2146</f>
        <v>205869.54</v>
      </c>
      <c r="L2146" s="1">
        <f>D2146*F2146</f>
        <v>152746.71</v>
      </c>
      <c r="M2146" s="1">
        <f>D2146*G2146</f>
        <v>183013.35</v>
      </c>
      <c r="N2146" s="1">
        <f>D2146*H2146</f>
        <v>131528.82</v>
      </c>
      <c r="O2146" s="1">
        <f>D2146*I2146</f>
        <v>109990.89000000001</v>
      </c>
      <c r="P2146" s="1">
        <f>D2146*J2146</f>
        <v>144509.49000000002</v>
      </c>
    </row>
    <row r="2147" spans="1:16">
      <c r="A2147" s="2" t="s">
        <v>973</v>
      </c>
      <c r="B2147" s="2" t="s">
        <v>972</v>
      </c>
      <c r="C2147" s="2" t="s">
        <v>971</v>
      </c>
      <c r="D2147" s="2">
        <v>25.867000000000001</v>
      </c>
      <c r="E2147" s="2">
        <v>442430</v>
      </c>
      <c r="F2147" s="2">
        <v>370460</v>
      </c>
      <c r="G2147" s="2">
        <v>402770</v>
      </c>
      <c r="H2147" s="2">
        <v>327210</v>
      </c>
      <c r="I2147" s="2">
        <v>351460</v>
      </c>
      <c r="J2147" s="2">
        <v>377040</v>
      </c>
      <c r="K2147" s="1">
        <f>D2147*E2147</f>
        <v>11444336.810000001</v>
      </c>
      <c r="L2147" s="1">
        <f>D2147*F2147</f>
        <v>9582688.8200000003</v>
      </c>
      <c r="M2147" s="1">
        <f>D2147*G2147</f>
        <v>10418451.59</v>
      </c>
      <c r="N2147" s="1">
        <f>D2147*H2147</f>
        <v>8463941.0700000003</v>
      </c>
      <c r="O2147" s="1">
        <f>D2147*I2147</f>
        <v>9091215.8200000003</v>
      </c>
      <c r="P2147" s="1">
        <f>D2147*J2147</f>
        <v>9752893.6799999997</v>
      </c>
    </row>
    <row r="2148" spans="1:16">
      <c r="A2148" s="2" t="s">
        <v>970</v>
      </c>
      <c r="B2148" s="2" t="s">
        <v>969</v>
      </c>
      <c r="C2148" s="2" t="s">
        <v>968</v>
      </c>
      <c r="D2148" s="2">
        <v>12.778</v>
      </c>
      <c r="E2148" s="2">
        <v>2244600</v>
      </c>
      <c r="F2148" s="2">
        <v>1932600</v>
      </c>
      <c r="G2148" s="2">
        <v>2285100</v>
      </c>
      <c r="H2148" s="2">
        <v>3141700</v>
      </c>
      <c r="I2148" s="2">
        <v>3736800</v>
      </c>
      <c r="J2148" s="2">
        <v>3864900</v>
      </c>
      <c r="K2148" s="1">
        <f>D2148*E2148</f>
        <v>28681498.800000001</v>
      </c>
      <c r="L2148" s="1">
        <f>D2148*F2148</f>
        <v>24694762.800000001</v>
      </c>
      <c r="M2148" s="1">
        <f>D2148*G2148</f>
        <v>29199007.800000001</v>
      </c>
      <c r="N2148" s="1">
        <f>D2148*H2148</f>
        <v>40144642.600000001</v>
      </c>
      <c r="O2148" s="1">
        <f>D2148*I2148</f>
        <v>47748830.399999999</v>
      </c>
      <c r="P2148" s="1">
        <f>D2148*J2148</f>
        <v>49385692.200000003</v>
      </c>
    </row>
    <row r="2149" spans="1:16">
      <c r="A2149" s="2" t="s">
        <v>967</v>
      </c>
      <c r="B2149" s="2" t="s">
        <v>966</v>
      </c>
      <c r="C2149" s="2" t="s">
        <v>965</v>
      </c>
      <c r="D2149" s="2">
        <v>29.68</v>
      </c>
      <c r="E2149" s="2">
        <v>75525</v>
      </c>
      <c r="F2149" s="2">
        <v>60901</v>
      </c>
      <c r="G2149" s="2">
        <v>64826</v>
      </c>
      <c r="H2149" s="2">
        <v>191220</v>
      </c>
      <c r="I2149" s="2">
        <v>187280</v>
      </c>
      <c r="J2149" s="2">
        <v>220650</v>
      </c>
      <c r="K2149" s="1">
        <f>D2149*E2149</f>
        <v>2241582</v>
      </c>
      <c r="L2149" s="1">
        <f>D2149*F2149</f>
        <v>1807541.68</v>
      </c>
      <c r="M2149" s="1">
        <f>D2149*G2149</f>
        <v>1924035.68</v>
      </c>
      <c r="N2149" s="1">
        <f>D2149*H2149</f>
        <v>5675409.5999999996</v>
      </c>
      <c r="O2149" s="1">
        <f>D2149*I2149</f>
        <v>5558470.4000000004</v>
      </c>
      <c r="P2149" s="1">
        <f>D2149*J2149</f>
        <v>6548892</v>
      </c>
    </row>
    <row r="2150" spans="1:16">
      <c r="A2150" s="2" t="s">
        <v>964</v>
      </c>
      <c r="B2150" s="2" t="s">
        <v>963</v>
      </c>
      <c r="C2150" s="2" t="s">
        <v>962</v>
      </c>
      <c r="D2150" s="2">
        <v>9.3074999999999992</v>
      </c>
      <c r="E2150" s="2">
        <v>27092</v>
      </c>
      <c r="F2150" s="2">
        <v>22288</v>
      </c>
      <c r="G2150" s="2">
        <v>24745</v>
      </c>
      <c r="H2150" s="2">
        <v>21600</v>
      </c>
      <c r="I2150" s="2">
        <v>23652</v>
      </c>
      <c r="J2150" s="2">
        <v>27145</v>
      </c>
      <c r="K2150" s="1">
        <f>D2150*E2150</f>
        <v>252158.78999999998</v>
      </c>
      <c r="L2150" s="1">
        <f>D2150*F2150</f>
        <v>207445.55999999997</v>
      </c>
      <c r="M2150" s="1">
        <f>D2150*G2150</f>
        <v>230314.08749999999</v>
      </c>
      <c r="N2150" s="1">
        <f>D2150*H2150</f>
        <v>201041.99999999997</v>
      </c>
      <c r="O2150" s="1">
        <f>D2150*I2150</f>
        <v>220140.99</v>
      </c>
      <c r="P2150" s="1">
        <f>D2150*J2150</f>
        <v>252652.08749999997</v>
      </c>
    </row>
    <row r="2151" spans="1:16">
      <c r="A2151" s="2" t="s">
        <v>961</v>
      </c>
      <c r="B2151" s="2" t="s">
        <v>960</v>
      </c>
      <c r="C2151" s="2" t="s">
        <v>959</v>
      </c>
      <c r="D2151" s="2">
        <v>49.371000000000002</v>
      </c>
      <c r="E2151" s="2">
        <v>25582</v>
      </c>
      <c r="F2151" s="2">
        <v>17138</v>
      </c>
      <c r="G2151" s="2">
        <v>26250</v>
      </c>
      <c r="H2151" s="2">
        <v>14176</v>
      </c>
      <c r="I2151" s="2">
        <v>12602</v>
      </c>
      <c r="J2151" s="2">
        <v>14635</v>
      </c>
      <c r="K2151" s="1">
        <f>D2151*E2151</f>
        <v>1263008.922</v>
      </c>
      <c r="L2151" s="1">
        <f>D2151*F2151</f>
        <v>846120.19800000009</v>
      </c>
      <c r="M2151" s="1">
        <f>D2151*G2151</f>
        <v>1295988.75</v>
      </c>
      <c r="N2151" s="1">
        <f>D2151*H2151</f>
        <v>699883.29600000009</v>
      </c>
      <c r="O2151" s="1">
        <f>D2151*I2151</f>
        <v>622173.34200000006</v>
      </c>
      <c r="P2151" s="1">
        <f>D2151*J2151</f>
        <v>722544.58500000008</v>
      </c>
    </row>
    <row r="2152" spans="1:16">
      <c r="A2152" s="2" t="s">
        <v>958</v>
      </c>
      <c r="B2152" s="2" t="s">
        <v>957</v>
      </c>
      <c r="C2152" s="2" t="s">
        <v>956</v>
      </c>
      <c r="D2152" s="2">
        <v>123.89</v>
      </c>
      <c r="E2152" s="2">
        <v>1340.7</v>
      </c>
      <c r="F2152" s="2">
        <v>20583</v>
      </c>
      <c r="G2152" s="2">
        <v>409.99</v>
      </c>
      <c r="H2152" s="2">
        <v>0</v>
      </c>
      <c r="I2152" s="2">
        <v>315.73</v>
      </c>
      <c r="J2152" s="2">
        <v>569.09</v>
      </c>
      <c r="K2152" s="1">
        <f>D2152*E2152</f>
        <v>166099.323</v>
      </c>
      <c r="L2152" s="1">
        <f>D2152*F2152</f>
        <v>2550027.87</v>
      </c>
      <c r="M2152" s="1">
        <f>D2152*G2152</f>
        <v>50793.661100000005</v>
      </c>
      <c r="N2152" s="1">
        <f>D2152*H2152</f>
        <v>0</v>
      </c>
      <c r="O2152" s="1">
        <f>D2152*I2152</f>
        <v>39115.789700000001</v>
      </c>
      <c r="P2152" s="1">
        <f>D2152*J2152</f>
        <v>70504.560100000002</v>
      </c>
    </row>
    <row r="2153" spans="1:16">
      <c r="A2153" s="2" t="s">
        <v>955</v>
      </c>
      <c r="B2153" s="2" t="s">
        <v>954</v>
      </c>
      <c r="C2153" s="2" t="s">
        <v>953</v>
      </c>
      <c r="D2153" s="2">
        <v>59.45</v>
      </c>
      <c r="E2153" s="2">
        <v>25346</v>
      </c>
      <c r="F2153" s="2">
        <v>13131</v>
      </c>
      <c r="G2153" s="2">
        <v>19771</v>
      </c>
      <c r="H2153" s="2">
        <v>40095</v>
      </c>
      <c r="I2153" s="2">
        <v>45151</v>
      </c>
      <c r="J2153" s="2">
        <v>48166</v>
      </c>
      <c r="K2153" s="1">
        <f>D2153*E2153</f>
        <v>1506819.7000000002</v>
      </c>
      <c r="L2153" s="1">
        <f>D2153*F2153</f>
        <v>780637.95000000007</v>
      </c>
      <c r="M2153" s="1">
        <f>D2153*G2153</f>
        <v>1175385.95</v>
      </c>
      <c r="N2153" s="1">
        <f>D2153*H2153</f>
        <v>2383647.75</v>
      </c>
      <c r="O2153" s="1">
        <f>D2153*I2153</f>
        <v>2684226.9500000002</v>
      </c>
      <c r="P2153" s="1">
        <f>D2153*J2153</f>
        <v>2863468.7</v>
      </c>
    </row>
    <row r="2154" spans="1:16">
      <c r="A2154" s="2" t="s">
        <v>952</v>
      </c>
      <c r="B2154" s="2" t="s">
        <v>951</v>
      </c>
      <c r="C2154" s="2" t="s">
        <v>950</v>
      </c>
      <c r="D2154" s="2">
        <v>51.192999999999998</v>
      </c>
      <c r="E2154" s="2">
        <v>123590</v>
      </c>
      <c r="F2154" s="2">
        <v>103210</v>
      </c>
      <c r="G2154" s="2">
        <v>120040</v>
      </c>
      <c r="H2154" s="2">
        <v>66197</v>
      </c>
      <c r="I2154" s="2">
        <v>72033</v>
      </c>
      <c r="J2154" s="2">
        <v>74495</v>
      </c>
      <c r="K2154" s="1">
        <f>D2154*E2154</f>
        <v>6326942.8700000001</v>
      </c>
      <c r="L2154" s="1">
        <f>D2154*F2154</f>
        <v>5283629.5299999993</v>
      </c>
      <c r="M2154" s="1">
        <f>D2154*G2154</f>
        <v>6145207.7199999997</v>
      </c>
      <c r="N2154" s="1">
        <f>D2154*H2154</f>
        <v>3388823.0209999997</v>
      </c>
      <c r="O2154" s="1">
        <f>D2154*I2154</f>
        <v>3687585.3689999999</v>
      </c>
      <c r="P2154" s="1">
        <f>D2154*J2154</f>
        <v>3813622.5349999997</v>
      </c>
    </row>
    <row r="2155" spans="1:16">
      <c r="A2155" s="2" t="s">
        <v>949</v>
      </c>
      <c r="B2155" s="2" t="s">
        <v>948</v>
      </c>
      <c r="C2155" s="2" t="s">
        <v>947</v>
      </c>
      <c r="D2155" s="2">
        <v>11.465</v>
      </c>
      <c r="E2155" s="2">
        <v>5004.3</v>
      </c>
      <c r="F2155" s="2">
        <v>3405.8</v>
      </c>
      <c r="G2155" s="2">
        <v>3974.5</v>
      </c>
      <c r="H2155" s="2">
        <v>18361</v>
      </c>
      <c r="I2155" s="2">
        <v>20722</v>
      </c>
      <c r="J2155" s="2">
        <v>26188</v>
      </c>
      <c r="K2155" s="1">
        <f>D2155*E2155</f>
        <v>57374.299500000001</v>
      </c>
      <c r="L2155" s="1">
        <f>D2155*F2155</f>
        <v>39047.497000000003</v>
      </c>
      <c r="M2155" s="1">
        <f>D2155*G2155</f>
        <v>45567.642500000002</v>
      </c>
      <c r="N2155" s="1">
        <f>D2155*H2155</f>
        <v>210508.86499999999</v>
      </c>
      <c r="O2155" s="1">
        <f>D2155*I2155</f>
        <v>237577.73</v>
      </c>
      <c r="P2155" s="1">
        <f>D2155*J2155</f>
        <v>300245.42</v>
      </c>
    </row>
    <row r="2156" spans="1:16">
      <c r="A2156" s="2" t="s">
        <v>946</v>
      </c>
      <c r="B2156" s="2" t="s">
        <v>945</v>
      </c>
      <c r="C2156" s="2" t="s">
        <v>944</v>
      </c>
      <c r="D2156" s="2">
        <v>35.619999999999997</v>
      </c>
      <c r="E2156" s="2">
        <v>7646.3</v>
      </c>
      <c r="F2156" s="2">
        <v>6082.2</v>
      </c>
      <c r="G2156" s="2">
        <v>6742.2</v>
      </c>
      <c r="H2156" s="2">
        <v>14865</v>
      </c>
      <c r="I2156" s="2">
        <v>15271</v>
      </c>
      <c r="J2156" s="2">
        <v>19331</v>
      </c>
      <c r="K2156" s="1">
        <f>D2156*E2156</f>
        <v>272361.20600000001</v>
      </c>
      <c r="L2156" s="1">
        <f>D2156*F2156</f>
        <v>216647.96399999998</v>
      </c>
      <c r="M2156" s="1">
        <f>D2156*G2156</f>
        <v>240157.16399999999</v>
      </c>
      <c r="N2156" s="1">
        <f>D2156*H2156</f>
        <v>529491.29999999993</v>
      </c>
      <c r="O2156" s="1">
        <f>D2156*I2156</f>
        <v>543953.02</v>
      </c>
      <c r="P2156" s="1">
        <f>D2156*J2156</f>
        <v>688570.22</v>
      </c>
    </row>
    <row r="2157" spans="1:16">
      <c r="A2157" s="2" t="s">
        <v>943</v>
      </c>
      <c r="B2157" s="2" t="s">
        <v>942</v>
      </c>
      <c r="C2157" s="2" t="s">
        <v>941</v>
      </c>
      <c r="D2157" s="2">
        <v>28.277000000000001</v>
      </c>
      <c r="E2157" s="2">
        <v>16937</v>
      </c>
      <c r="F2157" s="2">
        <v>12026</v>
      </c>
      <c r="G2157" s="2">
        <v>16181</v>
      </c>
      <c r="H2157" s="2">
        <v>16520</v>
      </c>
      <c r="I2157" s="2">
        <v>16487</v>
      </c>
      <c r="J2157" s="2">
        <v>18497</v>
      </c>
      <c r="K2157" s="1">
        <f>D2157*E2157</f>
        <v>478927.549</v>
      </c>
      <c r="L2157" s="1">
        <f>D2157*F2157</f>
        <v>340059.20199999999</v>
      </c>
      <c r="M2157" s="1">
        <f>D2157*G2157</f>
        <v>457550.13699999999</v>
      </c>
      <c r="N2157" s="1">
        <f>D2157*H2157</f>
        <v>467136.04000000004</v>
      </c>
      <c r="O2157" s="1">
        <f>D2157*I2157</f>
        <v>466202.89900000003</v>
      </c>
      <c r="P2157" s="1">
        <f>D2157*J2157</f>
        <v>523039.66899999999</v>
      </c>
    </row>
    <row r="2158" spans="1:16">
      <c r="A2158" s="2" t="s">
        <v>940</v>
      </c>
      <c r="B2158" s="2" t="s">
        <v>939</v>
      </c>
      <c r="C2158" s="2" t="s">
        <v>938</v>
      </c>
      <c r="D2158" s="2">
        <v>17.972999999999999</v>
      </c>
      <c r="E2158" s="2">
        <v>36887</v>
      </c>
      <c r="F2158" s="2">
        <v>32943</v>
      </c>
      <c r="G2158" s="2">
        <v>35799</v>
      </c>
      <c r="H2158" s="2">
        <v>44550</v>
      </c>
      <c r="I2158" s="2">
        <v>43007</v>
      </c>
      <c r="J2158" s="2">
        <v>46926</v>
      </c>
      <c r="K2158" s="1">
        <f>D2158*E2158</f>
        <v>662970.05099999998</v>
      </c>
      <c r="L2158" s="1">
        <f>D2158*F2158</f>
        <v>592084.53899999999</v>
      </c>
      <c r="M2158" s="1">
        <f>D2158*G2158</f>
        <v>643415.42699999991</v>
      </c>
      <c r="N2158" s="1">
        <f>D2158*H2158</f>
        <v>800697.14999999991</v>
      </c>
      <c r="O2158" s="1">
        <f>D2158*I2158</f>
        <v>772964.81099999999</v>
      </c>
      <c r="P2158" s="1">
        <f>D2158*J2158</f>
        <v>843400.99799999991</v>
      </c>
    </row>
    <row r="2159" spans="1:16">
      <c r="A2159" s="2" t="s">
        <v>937</v>
      </c>
      <c r="B2159" s="2" t="s">
        <v>936</v>
      </c>
      <c r="C2159" s="2" t="s">
        <v>935</v>
      </c>
      <c r="D2159" s="2">
        <v>27.399000000000001</v>
      </c>
      <c r="E2159" s="2">
        <v>16853</v>
      </c>
      <c r="F2159" s="2">
        <v>14347</v>
      </c>
      <c r="G2159" s="2">
        <v>17144</v>
      </c>
      <c r="H2159" s="2">
        <v>4722</v>
      </c>
      <c r="I2159" s="2">
        <v>5565.9</v>
      </c>
      <c r="J2159" s="2">
        <v>8120.6</v>
      </c>
      <c r="K2159" s="1">
        <f>D2159*E2159</f>
        <v>461755.34700000001</v>
      </c>
      <c r="L2159" s="1">
        <f>D2159*F2159</f>
        <v>393093.45300000004</v>
      </c>
      <c r="M2159" s="1">
        <f>D2159*G2159</f>
        <v>469728.45600000001</v>
      </c>
      <c r="N2159" s="1">
        <f>D2159*H2159</f>
        <v>129378.07800000001</v>
      </c>
      <c r="O2159" s="1">
        <f>D2159*I2159</f>
        <v>152500.09409999999</v>
      </c>
      <c r="P2159" s="1">
        <f>D2159*J2159</f>
        <v>222496.31940000001</v>
      </c>
    </row>
    <row r="2160" spans="1:16">
      <c r="A2160" s="2" t="s">
        <v>934</v>
      </c>
      <c r="B2160" s="2" t="s">
        <v>933</v>
      </c>
      <c r="C2160" s="2" t="s">
        <v>932</v>
      </c>
      <c r="D2160" s="2">
        <v>62.091999999999999</v>
      </c>
      <c r="E2160" s="2">
        <v>886.8</v>
      </c>
      <c r="F2160" s="2">
        <v>341.49</v>
      </c>
      <c r="G2160" s="2">
        <v>289.73</v>
      </c>
      <c r="H2160" s="2">
        <v>0</v>
      </c>
      <c r="I2160" s="2">
        <v>0</v>
      </c>
      <c r="J2160" s="2">
        <v>0</v>
      </c>
      <c r="K2160" s="1">
        <f>D2160*E2160</f>
        <v>55063.185599999997</v>
      </c>
      <c r="L2160" s="1">
        <f>D2160*F2160</f>
        <v>21203.79708</v>
      </c>
      <c r="M2160" s="1">
        <f>D2160*G2160</f>
        <v>17989.91516</v>
      </c>
      <c r="N2160" s="1">
        <f>D2160*H2160</f>
        <v>0</v>
      </c>
      <c r="O2160" s="1">
        <f>D2160*I2160</f>
        <v>0</v>
      </c>
      <c r="P2160" s="1">
        <f>D2160*J2160</f>
        <v>0</v>
      </c>
    </row>
    <row r="2161" spans="1:16">
      <c r="A2161" s="2" t="s">
        <v>931</v>
      </c>
      <c r="B2161" s="2" t="s">
        <v>930</v>
      </c>
      <c r="C2161" s="2" t="s">
        <v>929</v>
      </c>
      <c r="D2161" s="2">
        <v>43.393000000000001</v>
      </c>
      <c r="E2161" s="2">
        <v>3855.6</v>
      </c>
      <c r="F2161" s="2">
        <v>0</v>
      </c>
      <c r="G2161" s="2">
        <v>292.17</v>
      </c>
      <c r="H2161" s="2">
        <v>2055.1999999999998</v>
      </c>
      <c r="I2161" s="2">
        <v>2309.1</v>
      </c>
      <c r="J2161" s="2">
        <v>2300.6999999999998</v>
      </c>
      <c r="K2161" s="1">
        <f>D2161*E2161</f>
        <v>167306.0508</v>
      </c>
      <c r="L2161" s="1">
        <f>D2161*F2161</f>
        <v>0</v>
      </c>
      <c r="M2161" s="1">
        <f>D2161*G2161</f>
        <v>12678.132810000001</v>
      </c>
      <c r="N2161" s="1">
        <f>D2161*H2161</f>
        <v>89181.29359999999</v>
      </c>
      <c r="O2161" s="1">
        <f>D2161*I2161</f>
        <v>100198.7763</v>
      </c>
      <c r="P2161" s="1">
        <f>D2161*J2161</f>
        <v>99834.275099999999</v>
      </c>
    </row>
    <row r="2162" spans="1:16">
      <c r="A2162" s="2" t="s">
        <v>928</v>
      </c>
      <c r="B2162" s="2" t="s">
        <v>927</v>
      </c>
      <c r="C2162" s="2" t="s">
        <v>926</v>
      </c>
      <c r="D2162" s="2">
        <v>32.722999999999999</v>
      </c>
      <c r="E2162" s="2">
        <v>24251</v>
      </c>
      <c r="F2162" s="2">
        <v>18729</v>
      </c>
      <c r="G2162" s="2">
        <v>18080</v>
      </c>
      <c r="H2162" s="2">
        <v>39287</v>
      </c>
      <c r="I2162" s="2">
        <v>43530</v>
      </c>
      <c r="J2162" s="2">
        <v>39379</v>
      </c>
      <c r="K2162" s="1">
        <f>D2162*E2162</f>
        <v>793565.473</v>
      </c>
      <c r="L2162" s="1">
        <f>D2162*F2162</f>
        <v>612869.06699999992</v>
      </c>
      <c r="M2162" s="1">
        <f>D2162*G2162</f>
        <v>591631.84</v>
      </c>
      <c r="N2162" s="1">
        <f>D2162*H2162</f>
        <v>1285588.5009999999</v>
      </c>
      <c r="O2162" s="1">
        <f>D2162*I2162</f>
        <v>1424432.19</v>
      </c>
      <c r="P2162" s="1">
        <f>D2162*J2162</f>
        <v>1288599.017</v>
      </c>
    </row>
    <row r="2163" spans="1:16">
      <c r="A2163" s="2" t="s">
        <v>925</v>
      </c>
      <c r="B2163" s="2" t="s">
        <v>924</v>
      </c>
      <c r="C2163" s="2" t="s">
        <v>923</v>
      </c>
      <c r="D2163" s="2">
        <v>31.259</v>
      </c>
      <c r="E2163" s="2">
        <v>34643</v>
      </c>
      <c r="F2163" s="2">
        <v>27587</v>
      </c>
      <c r="G2163" s="2">
        <v>39473</v>
      </c>
      <c r="H2163" s="2">
        <v>116470</v>
      </c>
      <c r="I2163" s="2">
        <v>104420</v>
      </c>
      <c r="J2163" s="2">
        <v>94173</v>
      </c>
      <c r="K2163" s="1">
        <f>D2163*E2163</f>
        <v>1082905.537</v>
      </c>
      <c r="L2163" s="1">
        <f>D2163*F2163</f>
        <v>862342.03300000005</v>
      </c>
      <c r="M2163" s="1">
        <f>D2163*G2163</f>
        <v>1233886.507</v>
      </c>
      <c r="N2163" s="1">
        <f>D2163*H2163</f>
        <v>3640735.73</v>
      </c>
      <c r="O2163" s="1">
        <f>D2163*I2163</f>
        <v>3264064.7800000003</v>
      </c>
      <c r="P2163" s="1">
        <f>D2163*J2163</f>
        <v>2943753.807</v>
      </c>
    </row>
    <row r="2164" spans="1:16">
      <c r="A2164" s="2" t="s">
        <v>922</v>
      </c>
      <c r="B2164" s="2" t="s">
        <v>921</v>
      </c>
      <c r="C2164" s="2" t="s">
        <v>920</v>
      </c>
      <c r="D2164" s="2">
        <v>21.532</v>
      </c>
      <c r="E2164" s="2">
        <v>442940</v>
      </c>
      <c r="F2164" s="2">
        <v>373720</v>
      </c>
      <c r="G2164" s="2">
        <v>439410</v>
      </c>
      <c r="H2164" s="2">
        <v>206490</v>
      </c>
      <c r="I2164" s="2">
        <v>194220</v>
      </c>
      <c r="J2164" s="2">
        <v>198410</v>
      </c>
      <c r="K2164" s="1">
        <f>D2164*E2164</f>
        <v>9537384.0800000001</v>
      </c>
      <c r="L2164" s="1">
        <f>D2164*F2164</f>
        <v>8046939.04</v>
      </c>
      <c r="M2164" s="1">
        <f>D2164*G2164</f>
        <v>9461376.1199999992</v>
      </c>
      <c r="N2164" s="1">
        <f>D2164*H2164</f>
        <v>4446142.68</v>
      </c>
      <c r="O2164" s="1">
        <f>D2164*I2164</f>
        <v>4181945.04</v>
      </c>
      <c r="P2164" s="1">
        <f>D2164*J2164</f>
        <v>4272164.12</v>
      </c>
    </row>
    <row r="2165" spans="1:16">
      <c r="A2165" s="2" t="s">
        <v>919</v>
      </c>
      <c r="B2165" s="2" t="s">
        <v>918</v>
      </c>
      <c r="C2165" s="2" t="s">
        <v>917</v>
      </c>
      <c r="D2165" s="2">
        <v>54.030999999999999</v>
      </c>
      <c r="E2165" s="2">
        <v>6267.9</v>
      </c>
      <c r="F2165" s="2">
        <v>5060.1000000000004</v>
      </c>
      <c r="G2165" s="2">
        <v>6486.4</v>
      </c>
      <c r="H2165" s="2">
        <v>0</v>
      </c>
      <c r="I2165" s="2">
        <v>0</v>
      </c>
      <c r="J2165" s="2">
        <v>653.75</v>
      </c>
      <c r="K2165" s="1">
        <f>D2165*E2165</f>
        <v>338660.90489999996</v>
      </c>
      <c r="L2165" s="1">
        <f>D2165*F2165</f>
        <v>273402.26310000004</v>
      </c>
      <c r="M2165" s="1">
        <f>D2165*G2165</f>
        <v>350466.67839999998</v>
      </c>
      <c r="N2165" s="1">
        <f>D2165*H2165</f>
        <v>0</v>
      </c>
      <c r="O2165" s="1">
        <f>D2165*I2165</f>
        <v>0</v>
      </c>
      <c r="P2165" s="1">
        <f>D2165*J2165</f>
        <v>35322.766250000001</v>
      </c>
    </row>
    <row r="2166" spans="1:16">
      <c r="A2166" s="2" t="s">
        <v>916</v>
      </c>
      <c r="B2166" s="2" t="s">
        <v>915</v>
      </c>
      <c r="C2166" s="2" t="s">
        <v>914</v>
      </c>
      <c r="D2166" s="2">
        <v>36.113</v>
      </c>
      <c r="E2166" s="2">
        <v>24774</v>
      </c>
      <c r="F2166" s="2">
        <v>21258</v>
      </c>
      <c r="G2166" s="2">
        <v>31804</v>
      </c>
      <c r="H2166" s="2">
        <v>41689</v>
      </c>
      <c r="I2166" s="2">
        <v>44913</v>
      </c>
      <c r="J2166" s="2">
        <v>47975</v>
      </c>
      <c r="K2166" s="1">
        <f>D2166*E2166</f>
        <v>894663.46199999994</v>
      </c>
      <c r="L2166" s="1">
        <f>D2166*F2166</f>
        <v>767690.15399999998</v>
      </c>
      <c r="M2166" s="1">
        <f>D2166*G2166</f>
        <v>1148537.852</v>
      </c>
      <c r="N2166" s="1">
        <f>D2166*H2166</f>
        <v>1505514.8570000001</v>
      </c>
      <c r="O2166" s="1">
        <f>D2166*I2166</f>
        <v>1621943.169</v>
      </c>
      <c r="P2166" s="1">
        <f>D2166*J2166</f>
        <v>1732521.175</v>
      </c>
    </row>
    <row r="2167" spans="1:16">
      <c r="A2167" s="2" t="s">
        <v>913</v>
      </c>
      <c r="B2167" s="2" t="s">
        <v>912</v>
      </c>
      <c r="C2167" s="2" t="s">
        <v>911</v>
      </c>
      <c r="D2167" s="2">
        <v>9.2639999999999993</v>
      </c>
      <c r="E2167" s="2">
        <v>57640</v>
      </c>
      <c r="F2167" s="2">
        <v>49730</v>
      </c>
      <c r="G2167" s="2">
        <v>53862</v>
      </c>
      <c r="H2167" s="2">
        <v>62241</v>
      </c>
      <c r="I2167" s="2">
        <v>63994</v>
      </c>
      <c r="J2167" s="2">
        <v>70142</v>
      </c>
      <c r="K2167" s="1">
        <f>D2167*E2167</f>
        <v>533976.96</v>
      </c>
      <c r="L2167" s="1">
        <f>D2167*F2167</f>
        <v>460698.72</v>
      </c>
      <c r="M2167" s="1">
        <f>D2167*G2167</f>
        <v>498977.56799999997</v>
      </c>
      <c r="N2167" s="1">
        <f>D2167*H2167</f>
        <v>576600.62399999995</v>
      </c>
      <c r="O2167" s="1">
        <f>D2167*I2167</f>
        <v>592840.41599999997</v>
      </c>
      <c r="P2167" s="1">
        <f>D2167*J2167</f>
        <v>649795.48800000001</v>
      </c>
    </row>
    <row r="2168" spans="1:16">
      <c r="A2168" s="2" t="s">
        <v>910</v>
      </c>
      <c r="B2168" s="2" t="s">
        <v>909</v>
      </c>
      <c r="C2168" s="2" t="s">
        <v>908</v>
      </c>
      <c r="D2168" s="2">
        <v>69.668000000000006</v>
      </c>
      <c r="E2168" s="2">
        <v>3106.2</v>
      </c>
      <c r="F2168" s="2">
        <v>1912.8</v>
      </c>
      <c r="G2168" s="2">
        <v>2563.9</v>
      </c>
      <c r="H2168" s="2">
        <v>15289</v>
      </c>
      <c r="I2168" s="2">
        <v>30920</v>
      </c>
      <c r="J2168" s="2">
        <v>12191</v>
      </c>
      <c r="K2168" s="1">
        <f>D2168*E2168</f>
        <v>216402.74160000001</v>
      </c>
      <c r="L2168" s="1">
        <f>D2168*F2168</f>
        <v>133260.9504</v>
      </c>
      <c r="M2168" s="1">
        <f>D2168*G2168</f>
        <v>178621.78520000001</v>
      </c>
      <c r="N2168" s="1">
        <f>D2168*H2168</f>
        <v>1065154.0520000001</v>
      </c>
      <c r="O2168" s="1">
        <f>D2168*I2168</f>
        <v>2154134.56</v>
      </c>
      <c r="P2168" s="1">
        <f>D2168*J2168</f>
        <v>849322.58800000011</v>
      </c>
    </row>
    <row r="2169" spans="1:16">
      <c r="A2169" s="2" t="s">
        <v>907</v>
      </c>
      <c r="B2169" s="2" t="s">
        <v>906</v>
      </c>
      <c r="C2169" s="2" t="s">
        <v>905</v>
      </c>
      <c r="D2169" s="2">
        <v>40.36</v>
      </c>
      <c r="E2169" s="2">
        <v>2739.7</v>
      </c>
      <c r="F2169" s="2">
        <v>1512.2</v>
      </c>
      <c r="G2169" s="2">
        <v>2304.6</v>
      </c>
      <c r="H2169" s="2">
        <v>6544.4</v>
      </c>
      <c r="I2169" s="2">
        <v>2734.3</v>
      </c>
      <c r="J2169" s="2">
        <v>8070.8</v>
      </c>
      <c r="K2169" s="1">
        <f>D2169*E2169</f>
        <v>110574.29199999999</v>
      </c>
      <c r="L2169" s="1">
        <f>D2169*F2169</f>
        <v>61032.392</v>
      </c>
      <c r="M2169" s="1">
        <f>D2169*G2169</f>
        <v>93013.655999999988</v>
      </c>
      <c r="N2169" s="1">
        <f>D2169*H2169</f>
        <v>264131.984</v>
      </c>
      <c r="O2169" s="1">
        <f>D2169*I2169</f>
        <v>110356.34800000001</v>
      </c>
      <c r="P2169" s="1">
        <f>D2169*J2169</f>
        <v>325737.48800000001</v>
      </c>
    </row>
    <row r="2170" spans="1:16">
      <c r="A2170" s="2" t="s">
        <v>904</v>
      </c>
      <c r="B2170" s="2" t="s">
        <v>903</v>
      </c>
      <c r="C2170" s="2" t="s">
        <v>902</v>
      </c>
      <c r="D2170" s="2">
        <v>38.091000000000001</v>
      </c>
      <c r="E2170" s="2">
        <v>0</v>
      </c>
      <c r="F2170" s="2">
        <v>0</v>
      </c>
      <c r="G2170" s="2">
        <v>487</v>
      </c>
      <c r="H2170" s="2">
        <v>1357.2</v>
      </c>
      <c r="I2170" s="2">
        <v>1664</v>
      </c>
      <c r="J2170" s="2">
        <v>1900</v>
      </c>
      <c r="K2170" s="1">
        <f>D2170*E2170</f>
        <v>0</v>
      </c>
      <c r="L2170" s="1">
        <f>D2170*F2170</f>
        <v>0</v>
      </c>
      <c r="M2170" s="1">
        <f>D2170*G2170</f>
        <v>18550.316999999999</v>
      </c>
      <c r="N2170" s="1">
        <f>D2170*H2170</f>
        <v>51697.105200000005</v>
      </c>
      <c r="O2170" s="1">
        <f>D2170*I2170</f>
        <v>63383.423999999999</v>
      </c>
      <c r="P2170" s="1">
        <f>D2170*J2170</f>
        <v>72372.900000000009</v>
      </c>
    </row>
    <row r="2171" spans="1:16">
      <c r="A2171" s="2" t="s">
        <v>901</v>
      </c>
      <c r="B2171" s="2" t="s">
        <v>900</v>
      </c>
      <c r="C2171" s="2" t="s">
        <v>899</v>
      </c>
      <c r="D2171" s="2">
        <v>58.725000000000001</v>
      </c>
      <c r="E2171" s="2">
        <v>6220.5</v>
      </c>
      <c r="F2171" s="2">
        <v>5825</v>
      </c>
      <c r="G2171" s="2">
        <v>5433.3</v>
      </c>
      <c r="H2171" s="2">
        <v>13987</v>
      </c>
      <c r="I2171" s="2">
        <v>10529</v>
      </c>
      <c r="J2171" s="2">
        <v>10468</v>
      </c>
      <c r="K2171" s="1">
        <f>D2171*E2171</f>
        <v>365298.86249999999</v>
      </c>
      <c r="L2171" s="1">
        <f>D2171*F2171</f>
        <v>342073.125</v>
      </c>
      <c r="M2171" s="1">
        <f>D2171*G2171</f>
        <v>319070.54250000004</v>
      </c>
      <c r="N2171" s="1">
        <f>D2171*H2171</f>
        <v>821386.57500000007</v>
      </c>
      <c r="O2171" s="1">
        <f>D2171*I2171</f>
        <v>618315.52500000002</v>
      </c>
      <c r="P2171" s="1">
        <f>D2171*J2171</f>
        <v>614733.30000000005</v>
      </c>
    </row>
    <row r="2172" spans="1:16">
      <c r="A2172" s="2" t="s">
        <v>898</v>
      </c>
      <c r="B2172" s="2" t="s">
        <v>897</v>
      </c>
      <c r="C2172" s="2" t="s">
        <v>896</v>
      </c>
      <c r="D2172" s="2">
        <v>66.412000000000006</v>
      </c>
      <c r="E2172" s="2">
        <v>3906.4</v>
      </c>
      <c r="F2172" s="2">
        <v>5189.8</v>
      </c>
      <c r="G2172" s="2">
        <v>3091.3</v>
      </c>
      <c r="H2172" s="2">
        <v>7245.7</v>
      </c>
      <c r="I2172" s="2">
        <v>4677.3</v>
      </c>
      <c r="J2172" s="2">
        <v>5387.1</v>
      </c>
      <c r="K2172" s="1">
        <f>D2172*E2172</f>
        <v>259431.83680000002</v>
      </c>
      <c r="L2172" s="1">
        <f>D2172*F2172</f>
        <v>344664.99760000006</v>
      </c>
      <c r="M2172" s="1">
        <f>D2172*G2172</f>
        <v>205299.41560000004</v>
      </c>
      <c r="N2172" s="1">
        <f>D2172*H2172</f>
        <v>481201.42840000003</v>
      </c>
      <c r="O2172" s="1">
        <f>D2172*I2172</f>
        <v>310628.84760000004</v>
      </c>
      <c r="P2172" s="1">
        <f>D2172*J2172</f>
        <v>357768.08520000003</v>
      </c>
    </row>
    <row r="2173" spans="1:16">
      <c r="A2173" s="2" t="s">
        <v>895</v>
      </c>
      <c r="B2173" s="2" t="s">
        <v>894</v>
      </c>
      <c r="C2173" s="2" t="s">
        <v>893</v>
      </c>
      <c r="D2173" s="2">
        <v>37.822000000000003</v>
      </c>
      <c r="E2173" s="2">
        <v>201750</v>
      </c>
      <c r="F2173" s="2">
        <v>203280</v>
      </c>
      <c r="G2173" s="2">
        <v>211180</v>
      </c>
      <c r="H2173" s="2">
        <v>198070</v>
      </c>
      <c r="I2173" s="2">
        <v>172690</v>
      </c>
      <c r="J2173" s="2">
        <v>198640</v>
      </c>
      <c r="K2173" s="1">
        <f>D2173*E2173</f>
        <v>7630588.5000000009</v>
      </c>
      <c r="L2173" s="1">
        <f>D2173*F2173</f>
        <v>7688456.1600000001</v>
      </c>
      <c r="M2173" s="1">
        <f>D2173*G2173</f>
        <v>7987249.9600000009</v>
      </c>
      <c r="N2173" s="1">
        <f>D2173*H2173</f>
        <v>7491403.540000001</v>
      </c>
      <c r="O2173" s="1">
        <f>D2173*I2173</f>
        <v>6531481.1800000006</v>
      </c>
      <c r="P2173" s="1">
        <f>D2173*J2173</f>
        <v>7512962.080000001</v>
      </c>
    </row>
    <row r="2174" spans="1:16">
      <c r="A2174" s="2" t="s">
        <v>892</v>
      </c>
      <c r="B2174" s="2" t="s">
        <v>891</v>
      </c>
      <c r="C2174" s="2" t="s">
        <v>890</v>
      </c>
      <c r="D2174" s="2">
        <v>8.2883999999999993</v>
      </c>
      <c r="E2174" s="2">
        <v>8599.9</v>
      </c>
      <c r="F2174" s="2">
        <v>3178</v>
      </c>
      <c r="G2174" s="2">
        <v>16483</v>
      </c>
      <c r="H2174" s="2">
        <v>18009</v>
      </c>
      <c r="I2174" s="2">
        <v>21935</v>
      </c>
      <c r="J2174" s="2">
        <v>18253</v>
      </c>
      <c r="K2174" s="1">
        <f>D2174*E2174</f>
        <v>71279.411159999989</v>
      </c>
      <c r="L2174" s="1">
        <f>D2174*F2174</f>
        <v>26340.535199999998</v>
      </c>
      <c r="M2174" s="1">
        <f>D2174*G2174</f>
        <v>136617.6972</v>
      </c>
      <c r="N2174" s="1">
        <f>D2174*H2174</f>
        <v>149265.79559999998</v>
      </c>
      <c r="O2174" s="1">
        <f>D2174*I2174</f>
        <v>181806.05399999997</v>
      </c>
      <c r="P2174" s="1">
        <f>D2174*J2174</f>
        <v>151288.16519999999</v>
      </c>
    </row>
    <row r="2175" spans="1:16">
      <c r="A2175" s="2" t="s">
        <v>889</v>
      </c>
      <c r="B2175" s="2" t="s">
        <v>888</v>
      </c>
      <c r="C2175" s="2" t="s">
        <v>887</v>
      </c>
      <c r="D2175" s="2">
        <v>67.295000000000002</v>
      </c>
      <c r="E2175" s="2">
        <v>38859</v>
      </c>
      <c r="F2175" s="2">
        <v>27128</v>
      </c>
      <c r="G2175" s="2">
        <v>32087</v>
      </c>
      <c r="H2175" s="2">
        <v>44681</v>
      </c>
      <c r="I2175" s="2">
        <v>50726</v>
      </c>
      <c r="J2175" s="2">
        <v>50545</v>
      </c>
      <c r="K2175" s="1">
        <f>D2175*E2175</f>
        <v>2615016.4050000003</v>
      </c>
      <c r="L2175" s="1">
        <f>D2175*F2175</f>
        <v>1825578.76</v>
      </c>
      <c r="M2175" s="1">
        <f>D2175*G2175</f>
        <v>2159294.665</v>
      </c>
      <c r="N2175" s="1">
        <f>D2175*H2175</f>
        <v>3006807.895</v>
      </c>
      <c r="O2175" s="1">
        <f>D2175*I2175</f>
        <v>3413606.17</v>
      </c>
      <c r="P2175" s="1">
        <f>D2175*J2175</f>
        <v>3401425.7749999999</v>
      </c>
    </row>
    <row r="2176" spans="1:16">
      <c r="A2176" s="2" t="s">
        <v>886</v>
      </c>
      <c r="B2176" s="2" t="s">
        <v>885</v>
      </c>
      <c r="C2176" s="2" t="s">
        <v>884</v>
      </c>
      <c r="D2176" s="2">
        <v>151.11000000000001</v>
      </c>
      <c r="E2176" s="2">
        <v>9861.1</v>
      </c>
      <c r="F2176" s="2">
        <v>10083</v>
      </c>
      <c r="G2176" s="2">
        <v>11459</v>
      </c>
      <c r="H2176" s="2">
        <v>7003</v>
      </c>
      <c r="I2176" s="2">
        <v>8355.7000000000007</v>
      </c>
      <c r="J2176" s="2">
        <v>8237.2000000000007</v>
      </c>
      <c r="K2176" s="1">
        <f>D2176*E2176</f>
        <v>1490110.8210000002</v>
      </c>
      <c r="L2176" s="1">
        <f>D2176*F2176</f>
        <v>1523642.1300000001</v>
      </c>
      <c r="M2176" s="1">
        <f>D2176*G2176</f>
        <v>1731569.4900000002</v>
      </c>
      <c r="N2176" s="1">
        <f>D2176*H2176</f>
        <v>1058223.33</v>
      </c>
      <c r="O2176" s="1">
        <f>D2176*I2176</f>
        <v>1262629.8270000003</v>
      </c>
      <c r="P2176" s="1">
        <f>D2176*J2176</f>
        <v>1244723.2920000001</v>
      </c>
    </row>
    <row r="2177" spans="1:16">
      <c r="A2177" s="2" t="s">
        <v>883</v>
      </c>
      <c r="B2177" s="2" t="s">
        <v>882</v>
      </c>
      <c r="C2177" s="2" t="s">
        <v>881</v>
      </c>
      <c r="D2177" s="2">
        <v>44.225000000000001</v>
      </c>
      <c r="E2177" s="2">
        <v>121240</v>
      </c>
      <c r="F2177" s="2">
        <v>113550</v>
      </c>
      <c r="G2177" s="2">
        <v>124850</v>
      </c>
      <c r="H2177" s="2">
        <v>171700</v>
      </c>
      <c r="I2177" s="2">
        <v>172530</v>
      </c>
      <c r="J2177" s="2">
        <v>174120</v>
      </c>
      <c r="K2177" s="1">
        <f>D2177*E2177</f>
        <v>5361839</v>
      </c>
      <c r="L2177" s="1">
        <f>D2177*F2177</f>
        <v>5021748.75</v>
      </c>
      <c r="M2177" s="1">
        <f>D2177*G2177</f>
        <v>5521491.25</v>
      </c>
      <c r="N2177" s="1">
        <f>D2177*H2177</f>
        <v>7593432.5</v>
      </c>
      <c r="O2177" s="1">
        <f>D2177*I2177</f>
        <v>7630139.25</v>
      </c>
      <c r="P2177" s="1">
        <f>D2177*J2177</f>
        <v>7700457</v>
      </c>
    </row>
    <row r="2178" spans="1:16">
      <c r="A2178" s="2" t="s">
        <v>880</v>
      </c>
      <c r="B2178" s="2" t="s">
        <v>879</v>
      </c>
      <c r="C2178" s="2" t="s">
        <v>878</v>
      </c>
      <c r="D2178" s="2">
        <v>18.609000000000002</v>
      </c>
      <c r="E2178" s="2">
        <v>29852</v>
      </c>
      <c r="F2178" s="2">
        <v>26250</v>
      </c>
      <c r="G2178" s="2">
        <v>28871</v>
      </c>
      <c r="H2178" s="2">
        <v>0</v>
      </c>
      <c r="I2178" s="2">
        <v>0</v>
      </c>
      <c r="J2178" s="2">
        <v>2999.8</v>
      </c>
      <c r="K2178" s="1">
        <f>D2178*E2178</f>
        <v>555515.86800000002</v>
      </c>
      <c r="L2178" s="1">
        <f>D2178*F2178</f>
        <v>488486.25000000006</v>
      </c>
      <c r="M2178" s="1">
        <f>D2178*G2178</f>
        <v>537260.43900000001</v>
      </c>
      <c r="N2178" s="1">
        <f>D2178*H2178</f>
        <v>0</v>
      </c>
      <c r="O2178" s="1">
        <f>D2178*I2178</f>
        <v>0</v>
      </c>
      <c r="P2178" s="1">
        <f>D2178*J2178</f>
        <v>55823.278200000008</v>
      </c>
    </row>
    <row r="2179" spans="1:16">
      <c r="A2179" s="2" t="s">
        <v>877</v>
      </c>
      <c r="B2179" s="2" t="s">
        <v>876</v>
      </c>
      <c r="C2179" s="2" t="s">
        <v>875</v>
      </c>
      <c r="D2179" s="2">
        <v>22.707999999999998</v>
      </c>
      <c r="E2179" s="2">
        <v>49842</v>
      </c>
      <c r="F2179" s="2">
        <v>44278</v>
      </c>
      <c r="G2179" s="2">
        <v>25809</v>
      </c>
      <c r="H2179" s="2">
        <v>132560</v>
      </c>
      <c r="I2179" s="2">
        <v>163470</v>
      </c>
      <c r="J2179" s="2">
        <v>176260</v>
      </c>
      <c r="K2179" s="1">
        <f>D2179*E2179</f>
        <v>1131812.1359999999</v>
      </c>
      <c r="L2179" s="1">
        <f>D2179*F2179</f>
        <v>1005464.8239999999</v>
      </c>
      <c r="M2179" s="1">
        <f>D2179*G2179</f>
        <v>586070.772</v>
      </c>
      <c r="N2179" s="1">
        <f>D2179*H2179</f>
        <v>3010172.48</v>
      </c>
      <c r="O2179" s="1">
        <f>D2179*I2179</f>
        <v>3712076.76</v>
      </c>
      <c r="P2179" s="1">
        <f>D2179*J2179</f>
        <v>4002512.0799999996</v>
      </c>
    </row>
    <row r="2180" spans="1:16">
      <c r="A2180" s="2" t="s">
        <v>874</v>
      </c>
      <c r="B2180" s="2" t="s">
        <v>873</v>
      </c>
      <c r="C2180" s="2" t="s">
        <v>872</v>
      </c>
      <c r="D2180" s="2">
        <v>23.007000000000001</v>
      </c>
      <c r="E2180" s="2">
        <v>136780</v>
      </c>
      <c r="F2180" s="2">
        <v>136210</v>
      </c>
      <c r="G2180" s="2">
        <v>136410</v>
      </c>
      <c r="H2180" s="2">
        <v>237090</v>
      </c>
      <c r="I2180" s="2">
        <v>217120</v>
      </c>
      <c r="J2180" s="2">
        <v>249050</v>
      </c>
      <c r="K2180" s="1">
        <f>D2180*E2180</f>
        <v>3146897.4600000004</v>
      </c>
      <c r="L2180" s="1">
        <f>D2180*F2180</f>
        <v>3133783.47</v>
      </c>
      <c r="M2180" s="1">
        <f>D2180*G2180</f>
        <v>3138384.87</v>
      </c>
      <c r="N2180" s="1">
        <f>D2180*H2180</f>
        <v>5454729.6299999999</v>
      </c>
      <c r="O2180" s="1">
        <f>D2180*I2180</f>
        <v>4995279.84</v>
      </c>
      <c r="P2180" s="1">
        <f>D2180*J2180</f>
        <v>5729893.3500000006</v>
      </c>
    </row>
    <row r="2181" spans="1:16">
      <c r="A2181" s="2" t="s">
        <v>871</v>
      </c>
      <c r="B2181" s="2" t="s">
        <v>870</v>
      </c>
      <c r="C2181" s="2" t="s">
        <v>869</v>
      </c>
      <c r="D2181" s="2">
        <v>19.536000000000001</v>
      </c>
      <c r="E2181" s="2">
        <v>1044000</v>
      </c>
      <c r="F2181" s="2">
        <v>898820</v>
      </c>
      <c r="G2181" s="2">
        <v>1140700</v>
      </c>
      <c r="H2181" s="2">
        <v>2230200</v>
      </c>
      <c r="I2181" s="2">
        <v>2179700</v>
      </c>
      <c r="J2181" s="2">
        <v>2162900</v>
      </c>
      <c r="K2181" s="1">
        <f>D2181*E2181</f>
        <v>20395584</v>
      </c>
      <c r="L2181" s="1">
        <f>D2181*F2181</f>
        <v>17559347.52</v>
      </c>
      <c r="M2181" s="1">
        <f>D2181*G2181</f>
        <v>22284715.200000003</v>
      </c>
      <c r="N2181" s="1">
        <f>D2181*H2181</f>
        <v>43569187.200000003</v>
      </c>
      <c r="O2181" s="1">
        <f>D2181*I2181</f>
        <v>42582619.200000003</v>
      </c>
      <c r="P2181" s="1">
        <f>D2181*J2181</f>
        <v>42254414.400000006</v>
      </c>
    </row>
    <row r="2182" spans="1:16">
      <c r="A2182" s="2" t="s">
        <v>868</v>
      </c>
      <c r="B2182" s="2" t="s">
        <v>867</v>
      </c>
      <c r="C2182" s="2" t="s">
        <v>866</v>
      </c>
      <c r="D2182" s="2">
        <v>17.213000000000001</v>
      </c>
      <c r="E2182" s="2">
        <v>0</v>
      </c>
      <c r="F2182" s="2">
        <v>0</v>
      </c>
      <c r="G2182" s="2">
        <v>922.67</v>
      </c>
      <c r="H2182" s="2">
        <v>0</v>
      </c>
      <c r="I2182" s="2">
        <v>0</v>
      </c>
      <c r="J2182" s="2">
        <v>0</v>
      </c>
      <c r="K2182" s="1">
        <f>D2182*E2182</f>
        <v>0</v>
      </c>
      <c r="L2182" s="1">
        <f>D2182*F2182</f>
        <v>0</v>
      </c>
      <c r="M2182" s="1">
        <f>D2182*G2182</f>
        <v>15881.91871</v>
      </c>
      <c r="N2182" s="1">
        <f>D2182*H2182</f>
        <v>0</v>
      </c>
      <c r="O2182" s="1">
        <f>D2182*I2182</f>
        <v>0</v>
      </c>
      <c r="P2182" s="1">
        <f>D2182*J2182</f>
        <v>0</v>
      </c>
    </row>
    <row r="2183" spans="1:16">
      <c r="A2183" s="2" t="s">
        <v>865</v>
      </c>
      <c r="B2183" s="2" t="s">
        <v>864</v>
      </c>
      <c r="C2183" s="2" t="s">
        <v>863</v>
      </c>
      <c r="D2183" s="2">
        <v>28.643000000000001</v>
      </c>
      <c r="E2183" s="2">
        <v>1361</v>
      </c>
      <c r="F2183" s="2">
        <v>837.22</v>
      </c>
      <c r="G2183" s="2">
        <v>0</v>
      </c>
      <c r="H2183" s="2">
        <v>598.52</v>
      </c>
      <c r="I2183" s="2">
        <v>0</v>
      </c>
      <c r="J2183" s="2">
        <v>518.5</v>
      </c>
      <c r="K2183" s="1">
        <f>D2183*E2183</f>
        <v>38983.123</v>
      </c>
      <c r="L2183" s="1">
        <f>D2183*F2183</f>
        <v>23980.492460000001</v>
      </c>
      <c r="M2183" s="1">
        <f>D2183*G2183</f>
        <v>0</v>
      </c>
      <c r="N2183" s="1">
        <f>D2183*H2183</f>
        <v>17143.408360000001</v>
      </c>
      <c r="O2183" s="1">
        <f>D2183*I2183</f>
        <v>0</v>
      </c>
      <c r="P2183" s="1">
        <f>D2183*J2183</f>
        <v>14851.395500000001</v>
      </c>
    </row>
    <row r="2184" spans="1:16">
      <c r="A2184" s="2" t="s">
        <v>862</v>
      </c>
      <c r="B2184" s="2" t="s">
        <v>861</v>
      </c>
      <c r="C2184" s="2" t="s">
        <v>860</v>
      </c>
      <c r="D2184" s="2">
        <v>20.376000000000001</v>
      </c>
      <c r="E2184" s="2">
        <v>159220</v>
      </c>
      <c r="F2184" s="2">
        <v>112590</v>
      </c>
      <c r="G2184" s="2">
        <v>143470</v>
      </c>
      <c r="H2184" s="2">
        <v>122840</v>
      </c>
      <c r="I2184" s="2">
        <v>123970</v>
      </c>
      <c r="J2184" s="2">
        <v>127310</v>
      </c>
      <c r="K2184" s="1">
        <f>D2184*E2184</f>
        <v>3244266.72</v>
      </c>
      <c r="L2184" s="1">
        <f>D2184*F2184</f>
        <v>2294133.8400000003</v>
      </c>
      <c r="M2184" s="1">
        <f>D2184*G2184</f>
        <v>2923344.72</v>
      </c>
      <c r="N2184" s="1">
        <f>D2184*H2184</f>
        <v>2502987.8400000003</v>
      </c>
      <c r="O2184" s="1">
        <f>D2184*I2184</f>
        <v>2526012.7200000002</v>
      </c>
      <c r="P2184" s="1">
        <f>D2184*J2184</f>
        <v>2594068.56</v>
      </c>
    </row>
    <row r="2185" spans="1:16">
      <c r="A2185" s="2" t="s">
        <v>859</v>
      </c>
      <c r="B2185" s="2" t="s">
        <v>858</v>
      </c>
      <c r="C2185" s="2" t="s">
        <v>857</v>
      </c>
      <c r="D2185" s="2">
        <v>20.122</v>
      </c>
      <c r="E2185" s="2">
        <v>195300</v>
      </c>
      <c r="F2185" s="2">
        <v>222640</v>
      </c>
      <c r="G2185" s="2">
        <v>234060</v>
      </c>
      <c r="H2185" s="2">
        <v>455940</v>
      </c>
      <c r="I2185" s="2">
        <v>457120</v>
      </c>
      <c r="J2185" s="2">
        <v>500880</v>
      </c>
      <c r="K2185" s="1">
        <f>D2185*E2185</f>
        <v>3929826.6</v>
      </c>
      <c r="L2185" s="1">
        <f>D2185*F2185</f>
        <v>4479962.08</v>
      </c>
      <c r="M2185" s="1">
        <f>D2185*G2185</f>
        <v>4709755.32</v>
      </c>
      <c r="N2185" s="1">
        <f>D2185*H2185</f>
        <v>9174424.6799999997</v>
      </c>
      <c r="O2185" s="1">
        <f>D2185*I2185</f>
        <v>9198168.6400000006</v>
      </c>
      <c r="P2185" s="1">
        <f>D2185*J2185</f>
        <v>10078707.359999999</v>
      </c>
    </row>
    <row r="2186" spans="1:16">
      <c r="A2186" s="2" t="s">
        <v>856</v>
      </c>
      <c r="B2186" s="2" t="s">
        <v>855</v>
      </c>
      <c r="C2186" s="2" t="s">
        <v>854</v>
      </c>
      <c r="D2186" s="2">
        <v>24.324999999999999</v>
      </c>
      <c r="E2186" s="2">
        <v>25983</v>
      </c>
      <c r="F2186" s="2">
        <v>19138</v>
      </c>
      <c r="G2186" s="2">
        <v>23170</v>
      </c>
      <c r="H2186" s="2">
        <v>42843</v>
      </c>
      <c r="I2186" s="2">
        <v>39059</v>
      </c>
      <c r="J2186" s="2">
        <v>42522</v>
      </c>
      <c r="K2186" s="1">
        <f>D2186*E2186</f>
        <v>632036.47499999998</v>
      </c>
      <c r="L2186" s="1">
        <f>D2186*F2186</f>
        <v>465531.85</v>
      </c>
      <c r="M2186" s="1">
        <f>D2186*G2186</f>
        <v>563610.25</v>
      </c>
      <c r="N2186" s="1">
        <f>D2186*H2186</f>
        <v>1042155.975</v>
      </c>
      <c r="O2186" s="1">
        <f>D2186*I2186</f>
        <v>950110.17499999993</v>
      </c>
      <c r="P2186" s="1">
        <f>D2186*J2186</f>
        <v>1034347.65</v>
      </c>
    </row>
    <row r="2187" spans="1:16">
      <c r="A2187" s="2" t="s">
        <v>853</v>
      </c>
      <c r="B2187" s="2" t="s">
        <v>852</v>
      </c>
      <c r="C2187" s="2" t="s">
        <v>851</v>
      </c>
      <c r="D2187" s="2">
        <v>32.698</v>
      </c>
      <c r="E2187" s="2">
        <v>19728</v>
      </c>
      <c r="F2187" s="2">
        <v>12255</v>
      </c>
      <c r="G2187" s="2">
        <v>19854</v>
      </c>
      <c r="H2187" s="2">
        <v>47612</v>
      </c>
      <c r="I2187" s="2">
        <v>47685</v>
      </c>
      <c r="J2187" s="2">
        <v>51149</v>
      </c>
      <c r="K2187" s="1">
        <f>D2187*E2187</f>
        <v>645066.14399999997</v>
      </c>
      <c r="L2187" s="1">
        <f>D2187*F2187</f>
        <v>400713.99</v>
      </c>
      <c r="M2187" s="1">
        <f>D2187*G2187</f>
        <v>649186.09200000006</v>
      </c>
      <c r="N2187" s="1">
        <f>D2187*H2187</f>
        <v>1556817.176</v>
      </c>
      <c r="O2187" s="1">
        <f>D2187*I2187</f>
        <v>1559204.1300000001</v>
      </c>
      <c r="P2187" s="1">
        <f>D2187*J2187</f>
        <v>1672470.0020000001</v>
      </c>
    </row>
    <row r="2188" spans="1:16">
      <c r="A2188" s="2" t="s">
        <v>850</v>
      </c>
      <c r="B2188" s="2" t="s">
        <v>849</v>
      </c>
      <c r="C2188" s="2" t="s">
        <v>848</v>
      </c>
      <c r="D2188" s="2">
        <v>9.9999000000000002</v>
      </c>
      <c r="E2188" s="2">
        <v>189750</v>
      </c>
      <c r="F2188" s="2">
        <v>183170</v>
      </c>
      <c r="G2188" s="2">
        <v>218360</v>
      </c>
      <c r="H2188" s="2">
        <v>166190</v>
      </c>
      <c r="I2188" s="2">
        <v>152370</v>
      </c>
      <c r="J2188" s="2">
        <v>168010</v>
      </c>
      <c r="K2188" s="1">
        <f>D2188*E2188</f>
        <v>1897481.0250000001</v>
      </c>
      <c r="L2188" s="1">
        <f>D2188*F2188</f>
        <v>1831681.683</v>
      </c>
      <c r="M2188" s="1">
        <f>D2188*G2188</f>
        <v>2183578.1639999999</v>
      </c>
      <c r="N2188" s="1">
        <f>D2188*H2188</f>
        <v>1661883.3810000001</v>
      </c>
      <c r="O2188" s="1">
        <f>D2188*I2188</f>
        <v>1523684.763</v>
      </c>
      <c r="P2188" s="1">
        <f>D2188*J2188</f>
        <v>1680083.199</v>
      </c>
    </row>
    <row r="2189" spans="1:16">
      <c r="A2189" s="2" t="s">
        <v>847</v>
      </c>
      <c r="B2189" s="2" t="s">
        <v>846</v>
      </c>
      <c r="C2189" s="2" t="s">
        <v>845</v>
      </c>
      <c r="D2189" s="2">
        <v>21.013000000000002</v>
      </c>
      <c r="E2189" s="2">
        <v>50252</v>
      </c>
      <c r="F2189" s="2">
        <v>29924</v>
      </c>
      <c r="G2189" s="2">
        <v>52575</v>
      </c>
      <c r="H2189" s="2">
        <v>29830</v>
      </c>
      <c r="I2189" s="2">
        <v>42254</v>
      </c>
      <c r="J2189" s="2">
        <v>34073</v>
      </c>
      <c r="K2189" s="1">
        <f>D2189*E2189</f>
        <v>1055945.2760000001</v>
      </c>
      <c r="L2189" s="1">
        <f>D2189*F2189</f>
        <v>628793.0120000001</v>
      </c>
      <c r="M2189" s="1">
        <f>D2189*G2189</f>
        <v>1104758.4750000001</v>
      </c>
      <c r="N2189" s="1">
        <f>D2189*H2189</f>
        <v>626817.79</v>
      </c>
      <c r="O2189" s="1">
        <f>D2189*I2189</f>
        <v>887883.30200000003</v>
      </c>
      <c r="P2189" s="1">
        <f>D2189*J2189</f>
        <v>715975.94900000002</v>
      </c>
    </row>
    <row r="2190" spans="1:16">
      <c r="A2190" s="2" t="s">
        <v>844</v>
      </c>
      <c r="B2190" s="2" t="s">
        <v>843</v>
      </c>
      <c r="C2190" s="2" t="s">
        <v>842</v>
      </c>
      <c r="D2190" s="2">
        <v>10.318</v>
      </c>
      <c r="E2190" s="2">
        <v>104060</v>
      </c>
      <c r="F2190" s="2">
        <v>226050</v>
      </c>
      <c r="G2190" s="2">
        <v>217370</v>
      </c>
      <c r="H2190" s="2">
        <v>252500</v>
      </c>
      <c r="I2190" s="2">
        <v>243010</v>
      </c>
      <c r="J2190" s="2">
        <v>259340</v>
      </c>
      <c r="K2190" s="1">
        <f>D2190*E2190</f>
        <v>1073691.08</v>
      </c>
      <c r="L2190" s="1">
        <f>D2190*F2190</f>
        <v>2332383.9</v>
      </c>
      <c r="M2190" s="1">
        <f>D2190*G2190</f>
        <v>2242823.66</v>
      </c>
      <c r="N2190" s="1">
        <f>D2190*H2190</f>
        <v>2605295</v>
      </c>
      <c r="O2190" s="1">
        <f>D2190*I2190</f>
        <v>2507377.1799999997</v>
      </c>
      <c r="P2190" s="1">
        <f>D2190*J2190</f>
        <v>2675870.12</v>
      </c>
    </row>
    <row r="2191" spans="1:16">
      <c r="A2191" s="2" t="s">
        <v>841</v>
      </c>
      <c r="B2191" s="2" t="s">
        <v>840</v>
      </c>
      <c r="C2191" s="2" t="s">
        <v>839</v>
      </c>
      <c r="D2191" s="2">
        <v>34.634999999999998</v>
      </c>
      <c r="E2191" s="2">
        <v>113570</v>
      </c>
      <c r="F2191" s="2">
        <v>97309</v>
      </c>
      <c r="G2191" s="2">
        <v>103420</v>
      </c>
      <c r="H2191" s="2">
        <v>70401</v>
      </c>
      <c r="I2191" s="2">
        <v>76543</v>
      </c>
      <c r="J2191" s="2">
        <v>83550</v>
      </c>
      <c r="K2191" s="1">
        <f>D2191*E2191</f>
        <v>3933496.9499999997</v>
      </c>
      <c r="L2191" s="1">
        <f>D2191*F2191</f>
        <v>3370297.2149999999</v>
      </c>
      <c r="M2191" s="1">
        <f>D2191*G2191</f>
        <v>3581951.6999999997</v>
      </c>
      <c r="N2191" s="1">
        <f>D2191*H2191</f>
        <v>2438338.6349999998</v>
      </c>
      <c r="O2191" s="1">
        <f>D2191*I2191</f>
        <v>2651066.8049999997</v>
      </c>
      <c r="P2191" s="1">
        <f>D2191*J2191</f>
        <v>2893754.25</v>
      </c>
    </row>
    <row r="2192" spans="1:16">
      <c r="A2192" s="2" t="s">
        <v>838</v>
      </c>
      <c r="B2192" s="2" t="s">
        <v>837</v>
      </c>
      <c r="C2192" s="2" t="s">
        <v>836</v>
      </c>
      <c r="D2192" s="2">
        <v>51.482999999999997</v>
      </c>
      <c r="E2192" s="2">
        <v>135170</v>
      </c>
      <c r="F2192" s="2">
        <v>121530</v>
      </c>
      <c r="G2192" s="2">
        <v>115230</v>
      </c>
      <c r="H2192" s="2">
        <v>75063</v>
      </c>
      <c r="I2192" s="2">
        <v>84518</v>
      </c>
      <c r="J2192" s="2">
        <v>98529</v>
      </c>
      <c r="K2192" s="1">
        <f>D2192*E2192</f>
        <v>6958957.1099999994</v>
      </c>
      <c r="L2192" s="1">
        <f>D2192*F2192</f>
        <v>6256728.9899999993</v>
      </c>
      <c r="M2192" s="1">
        <f>D2192*G2192</f>
        <v>5932386.0899999999</v>
      </c>
      <c r="N2192" s="1">
        <f>D2192*H2192</f>
        <v>3864468.429</v>
      </c>
      <c r="O2192" s="1">
        <f>D2192*I2192</f>
        <v>4351240.1940000001</v>
      </c>
      <c r="P2192" s="1">
        <f>D2192*J2192</f>
        <v>5072568.5069999993</v>
      </c>
    </row>
    <row r="2193" spans="1:16">
      <c r="A2193" s="2" t="s">
        <v>835</v>
      </c>
      <c r="B2193" s="2" t="s">
        <v>834</v>
      </c>
      <c r="C2193" s="2" t="s">
        <v>833</v>
      </c>
      <c r="D2193" s="2">
        <v>30.442</v>
      </c>
      <c r="E2193" s="2">
        <v>5059.3999999999996</v>
      </c>
      <c r="F2193" s="2">
        <v>4923.1000000000004</v>
      </c>
      <c r="G2193" s="2">
        <v>4795.6000000000004</v>
      </c>
      <c r="H2193" s="2">
        <v>35142</v>
      </c>
      <c r="I2193" s="2">
        <v>6715</v>
      </c>
      <c r="J2193" s="2">
        <v>7718.7</v>
      </c>
      <c r="K2193" s="1">
        <f>D2193*E2193</f>
        <v>154018.2548</v>
      </c>
      <c r="L2193" s="1">
        <f>D2193*F2193</f>
        <v>149869.01020000002</v>
      </c>
      <c r="M2193" s="1">
        <f>D2193*G2193</f>
        <v>145987.65520000001</v>
      </c>
      <c r="N2193" s="1">
        <f>D2193*H2193</f>
        <v>1069792.764</v>
      </c>
      <c r="O2193" s="1">
        <f>D2193*I2193</f>
        <v>204418.03</v>
      </c>
      <c r="P2193" s="1">
        <f>D2193*J2193</f>
        <v>234972.6654</v>
      </c>
    </row>
    <row r="2194" spans="1:16">
      <c r="A2194" s="2" t="s">
        <v>832</v>
      </c>
      <c r="B2194" s="2" t="s">
        <v>831</v>
      </c>
      <c r="C2194" s="2" t="s">
        <v>830</v>
      </c>
      <c r="D2194" s="2">
        <v>83.522999999999996</v>
      </c>
      <c r="E2194" s="2">
        <v>1572</v>
      </c>
      <c r="F2194" s="2">
        <v>3658.1</v>
      </c>
      <c r="G2194" s="2">
        <v>3681.4</v>
      </c>
      <c r="H2194" s="2">
        <v>3955.5</v>
      </c>
      <c r="I2194" s="2">
        <v>2264.4</v>
      </c>
      <c r="J2194" s="2">
        <v>3832.8</v>
      </c>
      <c r="K2194" s="1">
        <f>D2194*E2194</f>
        <v>131298.15599999999</v>
      </c>
      <c r="L2194" s="1">
        <f>D2194*F2194</f>
        <v>305535.48629999999</v>
      </c>
      <c r="M2194" s="1">
        <f>D2194*G2194</f>
        <v>307481.5722</v>
      </c>
      <c r="N2194" s="1">
        <f>D2194*H2194</f>
        <v>330375.22649999999</v>
      </c>
      <c r="O2194" s="1">
        <f>D2194*I2194</f>
        <v>189129.48120000001</v>
      </c>
      <c r="P2194" s="1">
        <f>D2194*J2194</f>
        <v>320126.95439999999</v>
      </c>
    </row>
    <row r="2195" spans="1:16">
      <c r="A2195" s="2" t="s">
        <v>829</v>
      </c>
      <c r="B2195" s="2" t="s">
        <v>828</v>
      </c>
      <c r="C2195" s="2" t="s">
        <v>827</v>
      </c>
      <c r="D2195" s="2">
        <v>12.718999999999999</v>
      </c>
      <c r="E2195" s="2">
        <v>7020.7</v>
      </c>
      <c r="F2195" s="2">
        <v>2854.8</v>
      </c>
      <c r="G2195" s="2">
        <v>8798.1</v>
      </c>
      <c r="H2195" s="2">
        <v>640.30999999999995</v>
      </c>
      <c r="I2195" s="2">
        <v>795.02</v>
      </c>
      <c r="J2195" s="2">
        <v>457.33</v>
      </c>
      <c r="K2195" s="1">
        <f>D2195*E2195</f>
        <v>89296.283299999996</v>
      </c>
      <c r="L2195" s="1">
        <f>D2195*F2195</f>
        <v>36310.201200000003</v>
      </c>
      <c r="M2195" s="1">
        <f>D2195*G2195</f>
        <v>111903.03389999999</v>
      </c>
      <c r="N2195" s="1">
        <f>D2195*H2195</f>
        <v>8144.1028899999992</v>
      </c>
      <c r="O2195" s="1">
        <f>D2195*I2195</f>
        <v>10111.85938</v>
      </c>
      <c r="P2195" s="1">
        <f>D2195*J2195</f>
        <v>5816.7802699999993</v>
      </c>
    </row>
    <row r="2196" spans="1:16">
      <c r="A2196" s="2" t="s">
        <v>826</v>
      </c>
      <c r="B2196" s="2" t="s">
        <v>825</v>
      </c>
      <c r="C2196" s="2" t="s">
        <v>824</v>
      </c>
      <c r="D2196" s="2">
        <v>14.91</v>
      </c>
      <c r="E2196" s="2">
        <v>0</v>
      </c>
      <c r="F2196" s="2">
        <v>0</v>
      </c>
      <c r="G2196" s="2">
        <v>0</v>
      </c>
      <c r="H2196" s="2">
        <v>3501.3</v>
      </c>
      <c r="I2196" s="2">
        <v>3671.4</v>
      </c>
      <c r="J2196" s="2">
        <v>0</v>
      </c>
      <c r="K2196" s="1">
        <f>D2196*E2196</f>
        <v>0</v>
      </c>
      <c r="L2196" s="1">
        <f>D2196*F2196</f>
        <v>0</v>
      </c>
      <c r="M2196" s="1">
        <f>D2196*G2196</f>
        <v>0</v>
      </c>
      <c r="N2196" s="1">
        <f>D2196*H2196</f>
        <v>52204.383000000002</v>
      </c>
      <c r="O2196" s="1">
        <f>D2196*I2196</f>
        <v>54740.574000000001</v>
      </c>
      <c r="P2196" s="1">
        <f>D2196*J2196</f>
        <v>0</v>
      </c>
    </row>
    <row r="2197" spans="1:16">
      <c r="A2197" s="2" t="s">
        <v>823</v>
      </c>
      <c r="B2197" s="2" t="s">
        <v>822</v>
      </c>
      <c r="C2197" s="2" t="s">
        <v>821</v>
      </c>
      <c r="D2197" s="2">
        <v>36.405000000000001</v>
      </c>
      <c r="E2197" s="2">
        <v>10643</v>
      </c>
      <c r="F2197" s="2">
        <v>9010.2000000000007</v>
      </c>
      <c r="G2197" s="2">
        <v>9518.2000000000007</v>
      </c>
      <c r="H2197" s="2">
        <v>11084</v>
      </c>
      <c r="I2197" s="2">
        <v>14274</v>
      </c>
      <c r="J2197" s="2">
        <v>15150</v>
      </c>
      <c r="K2197" s="1">
        <f>D2197*E2197</f>
        <v>387458.41500000004</v>
      </c>
      <c r="L2197" s="1">
        <f>D2197*F2197</f>
        <v>328016.33100000006</v>
      </c>
      <c r="M2197" s="1">
        <f>D2197*G2197</f>
        <v>346510.07100000005</v>
      </c>
      <c r="N2197" s="1">
        <f>D2197*H2197</f>
        <v>403513.02</v>
      </c>
      <c r="O2197" s="1">
        <f>D2197*I2197</f>
        <v>519644.97000000003</v>
      </c>
      <c r="P2197" s="1">
        <f>D2197*J2197</f>
        <v>551535.75</v>
      </c>
    </row>
    <row r="2198" spans="1:16">
      <c r="A2198" s="2" t="s">
        <v>820</v>
      </c>
      <c r="B2198" s="2" t="s">
        <v>819</v>
      </c>
      <c r="C2198" s="2" t="s">
        <v>818</v>
      </c>
      <c r="D2198" s="2">
        <v>33.902999999999999</v>
      </c>
      <c r="E2198" s="2">
        <v>1042.7</v>
      </c>
      <c r="F2198" s="2">
        <v>920.31</v>
      </c>
      <c r="G2198" s="2">
        <v>1179.4000000000001</v>
      </c>
      <c r="H2198" s="2">
        <v>1728.4</v>
      </c>
      <c r="I2198" s="2">
        <v>1334.7</v>
      </c>
      <c r="J2198" s="2">
        <v>1612.7</v>
      </c>
      <c r="K2198" s="1">
        <f>D2198*E2198</f>
        <v>35350.658100000001</v>
      </c>
      <c r="L2198" s="1">
        <f>D2198*F2198</f>
        <v>31201.269929999999</v>
      </c>
      <c r="M2198" s="1">
        <f>D2198*G2198</f>
        <v>39985.198199999999</v>
      </c>
      <c r="N2198" s="1">
        <f>D2198*H2198</f>
        <v>58597.945200000002</v>
      </c>
      <c r="O2198" s="1">
        <f>D2198*I2198</f>
        <v>45250.3341</v>
      </c>
      <c r="P2198" s="1">
        <f>D2198*J2198</f>
        <v>54675.3681</v>
      </c>
    </row>
    <row r="2199" spans="1:16">
      <c r="A2199" s="2" t="s">
        <v>817</v>
      </c>
      <c r="B2199" s="2" t="s">
        <v>816</v>
      </c>
      <c r="C2199" s="2" t="s">
        <v>815</v>
      </c>
      <c r="D2199" s="2">
        <v>33.052</v>
      </c>
      <c r="E2199" s="2">
        <v>323200</v>
      </c>
      <c r="F2199" s="2">
        <v>265090</v>
      </c>
      <c r="G2199" s="2">
        <v>278890</v>
      </c>
      <c r="H2199" s="2">
        <v>323100</v>
      </c>
      <c r="I2199" s="2">
        <v>340640</v>
      </c>
      <c r="J2199" s="2">
        <v>383480</v>
      </c>
      <c r="K2199" s="1">
        <f>D2199*E2199</f>
        <v>10682406.4</v>
      </c>
      <c r="L2199" s="1">
        <f>D2199*F2199</f>
        <v>8761754.6799999997</v>
      </c>
      <c r="M2199" s="1">
        <f>D2199*G2199</f>
        <v>9217872.2799999993</v>
      </c>
      <c r="N2199" s="1">
        <f>D2199*H2199</f>
        <v>10679101.199999999</v>
      </c>
      <c r="O2199" s="1">
        <f>D2199*I2199</f>
        <v>11258833.279999999</v>
      </c>
      <c r="P2199" s="1">
        <f>D2199*J2199</f>
        <v>12674780.959999999</v>
      </c>
    </row>
    <row r="2200" spans="1:16">
      <c r="A2200" s="2" t="s">
        <v>814</v>
      </c>
      <c r="B2200" s="2" t="s">
        <v>813</v>
      </c>
      <c r="C2200" s="2" t="s">
        <v>812</v>
      </c>
      <c r="D2200" s="2">
        <v>20.896999999999998</v>
      </c>
      <c r="E2200" s="2">
        <v>55946</v>
      </c>
      <c r="F2200" s="2">
        <v>50960</v>
      </c>
      <c r="G2200" s="2">
        <v>51465</v>
      </c>
      <c r="H2200" s="2">
        <v>84334</v>
      </c>
      <c r="I2200" s="2">
        <v>79783</v>
      </c>
      <c r="J2200" s="2">
        <v>89013</v>
      </c>
      <c r="K2200" s="1">
        <f>D2200*E2200</f>
        <v>1169103.5619999999</v>
      </c>
      <c r="L2200" s="1">
        <f>D2200*F2200</f>
        <v>1064911.1199999999</v>
      </c>
      <c r="M2200" s="1">
        <f>D2200*G2200</f>
        <v>1075464.105</v>
      </c>
      <c r="N2200" s="1">
        <f>D2200*H2200</f>
        <v>1762327.5979999998</v>
      </c>
      <c r="O2200" s="1">
        <f>D2200*I2200</f>
        <v>1667225.3509999998</v>
      </c>
      <c r="P2200" s="1">
        <f>D2200*J2200</f>
        <v>1860104.6609999998</v>
      </c>
    </row>
    <row r="2201" spans="1:16">
      <c r="A2201" s="2" t="s">
        <v>811</v>
      </c>
      <c r="B2201" s="2" t="s">
        <v>810</v>
      </c>
      <c r="C2201" s="2" t="s">
        <v>809</v>
      </c>
      <c r="D2201" s="2">
        <v>17.167999999999999</v>
      </c>
      <c r="E2201" s="2">
        <v>830.02</v>
      </c>
      <c r="F2201" s="2">
        <v>0</v>
      </c>
      <c r="G2201" s="2">
        <v>1506.2</v>
      </c>
      <c r="H2201" s="2">
        <v>5164.2</v>
      </c>
      <c r="I2201" s="2">
        <v>8666.5</v>
      </c>
      <c r="J2201" s="2">
        <v>7880.9</v>
      </c>
      <c r="K2201" s="1">
        <f>D2201*E2201</f>
        <v>14249.783359999999</v>
      </c>
      <c r="L2201" s="1">
        <f>D2201*F2201</f>
        <v>0</v>
      </c>
      <c r="M2201" s="1">
        <f>D2201*G2201</f>
        <v>25858.441599999998</v>
      </c>
      <c r="N2201" s="1">
        <f>D2201*H2201</f>
        <v>88658.9856</v>
      </c>
      <c r="O2201" s="1">
        <f>D2201*I2201</f>
        <v>148786.47199999998</v>
      </c>
      <c r="P2201" s="1">
        <f>D2201*J2201</f>
        <v>135299.29119999998</v>
      </c>
    </row>
    <row r="2202" spans="1:16">
      <c r="A2202" s="2" t="s">
        <v>808</v>
      </c>
      <c r="B2202" s="2" t="s">
        <v>807</v>
      </c>
      <c r="C2202" s="2" t="s">
        <v>806</v>
      </c>
      <c r="D2202" s="2">
        <v>13.6</v>
      </c>
      <c r="E2202" s="2">
        <v>34567</v>
      </c>
      <c r="F2202" s="2">
        <v>19458</v>
      </c>
      <c r="G2202" s="2">
        <v>32553</v>
      </c>
      <c r="H2202" s="2">
        <v>63988</v>
      </c>
      <c r="I2202" s="2">
        <v>58734</v>
      </c>
      <c r="J2202" s="2">
        <v>97806</v>
      </c>
      <c r="K2202" s="1">
        <f>D2202*E2202</f>
        <v>470111.2</v>
      </c>
      <c r="L2202" s="1">
        <f>D2202*F2202</f>
        <v>264628.8</v>
      </c>
      <c r="M2202" s="1">
        <f>D2202*G2202</f>
        <v>442720.8</v>
      </c>
      <c r="N2202" s="1">
        <f>D2202*H2202</f>
        <v>870236.79999999993</v>
      </c>
      <c r="O2202" s="1">
        <f>D2202*I2202</f>
        <v>798782.4</v>
      </c>
      <c r="P2202" s="1">
        <f>D2202*J2202</f>
        <v>1330161.5999999999</v>
      </c>
    </row>
    <row r="2203" spans="1:16">
      <c r="A2203" s="2" t="s">
        <v>805</v>
      </c>
      <c r="B2203" s="2" t="s">
        <v>804</v>
      </c>
      <c r="C2203" s="2" t="s">
        <v>803</v>
      </c>
      <c r="D2203" s="2">
        <v>14.554</v>
      </c>
      <c r="E2203" s="2">
        <v>13731</v>
      </c>
      <c r="F2203" s="2">
        <v>12646</v>
      </c>
      <c r="G2203" s="2">
        <v>15872</v>
      </c>
      <c r="H2203" s="2">
        <v>53558</v>
      </c>
      <c r="I2203" s="2">
        <v>51856</v>
      </c>
      <c r="J2203" s="2">
        <v>58253</v>
      </c>
      <c r="K2203" s="1">
        <f>D2203*E2203</f>
        <v>199840.97400000002</v>
      </c>
      <c r="L2203" s="1">
        <f>D2203*F2203</f>
        <v>184049.88399999999</v>
      </c>
      <c r="M2203" s="1">
        <f>D2203*G2203</f>
        <v>231001.08800000002</v>
      </c>
      <c r="N2203" s="1">
        <f>D2203*H2203</f>
        <v>779483.13199999998</v>
      </c>
      <c r="O2203" s="1">
        <f>D2203*I2203</f>
        <v>754712.22400000005</v>
      </c>
      <c r="P2203" s="1">
        <f>D2203*J2203</f>
        <v>847814.16200000001</v>
      </c>
    </row>
    <row r="2204" spans="1:16">
      <c r="A2204" s="2" t="s">
        <v>802</v>
      </c>
      <c r="B2204" s="2" t="s">
        <v>801</v>
      </c>
      <c r="C2204" s="2" t="s">
        <v>800</v>
      </c>
      <c r="D2204" s="2">
        <v>29.751000000000001</v>
      </c>
      <c r="E2204" s="2">
        <v>59785</v>
      </c>
      <c r="F2204" s="2">
        <v>59632</v>
      </c>
      <c r="G2204" s="2">
        <v>61438</v>
      </c>
      <c r="H2204" s="2">
        <v>55520</v>
      </c>
      <c r="I2204" s="2">
        <v>51773</v>
      </c>
      <c r="J2204" s="2">
        <v>52304</v>
      </c>
      <c r="K2204" s="1">
        <f>D2204*E2204</f>
        <v>1778663.5350000001</v>
      </c>
      <c r="L2204" s="1">
        <f>D2204*F2204</f>
        <v>1774111.632</v>
      </c>
      <c r="M2204" s="1">
        <f>D2204*G2204</f>
        <v>1827841.9380000001</v>
      </c>
      <c r="N2204" s="1">
        <f>D2204*H2204</f>
        <v>1651775.52</v>
      </c>
      <c r="O2204" s="1">
        <f>D2204*I2204</f>
        <v>1540298.523</v>
      </c>
      <c r="P2204" s="1">
        <f>D2204*J2204</f>
        <v>1556096.304</v>
      </c>
    </row>
    <row r="2205" spans="1:16">
      <c r="A2205" s="2" t="s">
        <v>799</v>
      </c>
      <c r="B2205" s="2" t="s">
        <v>798</v>
      </c>
      <c r="C2205" s="2" t="s">
        <v>797</v>
      </c>
      <c r="D2205" s="2">
        <v>13.398</v>
      </c>
      <c r="E2205" s="2">
        <v>318630</v>
      </c>
      <c r="F2205" s="2">
        <v>281360</v>
      </c>
      <c r="G2205" s="2">
        <v>272420</v>
      </c>
      <c r="H2205" s="2">
        <v>287740</v>
      </c>
      <c r="I2205" s="2">
        <v>286000</v>
      </c>
      <c r="J2205" s="2">
        <v>308470</v>
      </c>
      <c r="K2205" s="1">
        <f>D2205*E2205</f>
        <v>4269004.74</v>
      </c>
      <c r="L2205" s="1">
        <f>D2205*F2205</f>
        <v>3769661.28</v>
      </c>
      <c r="M2205" s="1">
        <f>D2205*G2205</f>
        <v>3649883.1599999997</v>
      </c>
      <c r="N2205" s="1">
        <f>D2205*H2205</f>
        <v>3855140.52</v>
      </c>
      <c r="O2205" s="1">
        <f>D2205*I2205</f>
        <v>3831828</v>
      </c>
      <c r="P2205" s="1">
        <f>D2205*J2205</f>
        <v>4132881.06</v>
      </c>
    </row>
    <row r="2206" spans="1:16">
      <c r="A2206" s="2" t="s">
        <v>796</v>
      </c>
      <c r="B2206" s="2" t="s">
        <v>795</v>
      </c>
      <c r="C2206" s="2" t="s">
        <v>794</v>
      </c>
      <c r="D2206" s="2">
        <v>7.4615</v>
      </c>
      <c r="E2206" s="2">
        <v>18221</v>
      </c>
      <c r="F2206" s="2">
        <v>21110</v>
      </c>
      <c r="G2206" s="2">
        <v>16832</v>
      </c>
      <c r="H2206" s="2">
        <v>23975</v>
      </c>
      <c r="I2206" s="2">
        <v>22196</v>
      </c>
      <c r="J2206" s="2">
        <v>29231</v>
      </c>
      <c r="K2206" s="1">
        <f>D2206*E2206</f>
        <v>135955.9915</v>
      </c>
      <c r="L2206" s="1">
        <f>D2206*F2206</f>
        <v>157512.26500000001</v>
      </c>
      <c r="M2206" s="1">
        <f>D2206*G2206</f>
        <v>125591.96799999999</v>
      </c>
      <c r="N2206" s="1">
        <f>D2206*H2206</f>
        <v>178889.46249999999</v>
      </c>
      <c r="O2206" s="1">
        <f>D2206*I2206</f>
        <v>165615.454</v>
      </c>
      <c r="P2206" s="1">
        <f>D2206*J2206</f>
        <v>218107.10649999999</v>
      </c>
    </row>
    <row r="2207" spans="1:16">
      <c r="A2207" s="2" t="s">
        <v>793</v>
      </c>
      <c r="B2207" s="2" t="s">
        <v>792</v>
      </c>
      <c r="C2207" s="2" t="s">
        <v>791</v>
      </c>
      <c r="D2207" s="2">
        <v>7.9942000000000002</v>
      </c>
      <c r="E2207" s="2">
        <v>98930</v>
      </c>
      <c r="F2207" s="2">
        <v>77469</v>
      </c>
      <c r="G2207" s="2">
        <v>120820</v>
      </c>
      <c r="H2207" s="2">
        <v>212100</v>
      </c>
      <c r="I2207" s="2">
        <v>219680</v>
      </c>
      <c r="J2207" s="2">
        <v>224460</v>
      </c>
      <c r="K2207" s="1">
        <f>D2207*E2207</f>
        <v>790866.20600000001</v>
      </c>
      <c r="L2207" s="1">
        <f>D2207*F2207</f>
        <v>619302.67980000004</v>
      </c>
      <c r="M2207" s="1">
        <f>D2207*G2207</f>
        <v>965859.24400000006</v>
      </c>
      <c r="N2207" s="1">
        <f>D2207*H2207</f>
        <v>1695569.82</v>
      </c>
      <c r="O2207" s="1">
        <f>D2207*I2207</f>
        <v>1756165.8560000001</v>
      </c>
      <c r="P2207" s="1">
        <f>D2207*J2207</f>
        <v>1794378.132</v>
      </c>
    </row>
    <row r="2208" spans="1:16">
      <c r="A2208" s="2" t="s">
        <v>790</v>
      </c>
      <c r="B2208" s="2" t="s">
        <v>789</v>
      </c>
      <c r="C2208" s="2" t="s">
        <v>788</v>
      </c>
      <c r="D2208" s="2">
        <v>22.175999999999998</v>
      </c>
      <c r="E2208" s="2">
        <v>584020</v>
      </c>
      <c r="F2208" s="2">
        <v>477060</v>
      </c>
      <c r="G2208" s="2">
        <v>536290</v>
      </c>
      <c r="H2208" s="2">
        <v>553760</v>
      </c>
      <c r="I2208" s="2">
        <v>582470</v>
      </c>
      <c r="J2208" s="2">
        <v>621370</v>
      </c>
      <c r="K2208" s="1">
        <f>D2208*E2208</f>
        <v>12951227.52</v>
      </c>
      <c r="L2208" s="1">
        <f>D2208*F2208</f>
        <v>10579282.559999999</v>
      </c>
      <c r="M2208" s="1">
        <f>D2208*G2208</f>
        <v>11892767.039999999</v>
      </c>
      <c r="N2208" s="1">
        <f>D2208*H2208</f>
        <v>12280181.76</v>
      </c>
      <c r="O2208" s="1">
        <f>D2208*I2208</f>
        <v>12916854.719999999</v>
      </c>
      <c r="P2208" s="1">
        <f>D2208*J2208</f>
        <v>13779501.119999999</v>
      </c>
    </row>
    <row r="2209" spans="1:16">
      <c r="A2209" s="2" t="s">
        <v>787</v>
      </c>
      <c r="B2209" s="2" t="s">
        <v>786</v>
      </c>
      <c r="C2209" s="2" t="s">
        <v>785</v>
      </c>
      <c r="D2209" s="2">
        <v>27.347999999999999</v>
      </c>
      <c r="E2209" s="2">
        <v>14741</v>
      </c>
      <c r="F2209" s="2">
        <v>12014</v>
      </c>
      <c r="G2209" s="2">
        <v>11992</v>
      </c>
      <c r="H2209" s="2">
        <v>22198</v>
      </c>
      <c r="I2209" s="2">
        <v>22493</v>
      </c>
      <c r="J2209" s="2">
        <v>24856</v>
      </c>
      <c r="K2209" s="1">
        <f>D2209*E2209</f>
        <v>403136.86799999996</v>
      </c>
      <c r="L2209" s="1">
        <f>D2209*F2209</f>
        <v>328558.87199999997</v>
      </c>
      <c r="M2209" s="1">
        <f>D2209*G2209</f>
        <v>327957.21600000001</v>
      </c>
      <c r="N2209" s="1">
        <f>D2209*H2209</f>
        <v>607070.90399999998</v>
      </c>
      <c r="O2209" s="1">
        <f>D2209*I2209</f>
        <v>615138.56400000001</v>
      </c>
      <c r="P2209" s="1">
        <f>D2209*J2209</f>
        <v>679761.88799999992</v>
      </c>
    </row>
    <row r="2210" spans="1:16">
      <c r="A2210" s="2" t="s">
        <v>784</v>
      </c>
      <c r="B2210" s="2" t="s">
        <v>783</v>
      </c>
      <c r="C2210" s="2" t="s">
        <v>782</v>
      </c>
      <c r="D2210" s="2">
        <v>30.707000000000001</v>
      </c>
      <c r="E2210" s="2">
        <v>13552</v>
      </c>
      <c r="F2210" s="2">
        <v>9526.6</v>
      </c>
      <c r="G2210" s="2">
        <v>10013</v>
      </c>
      <c r="H2210" s="2">
        <v>11327</v>
      </c>
      <c r="I2210" s="2">
        <v>12027</v>
      </c>
      <c r="J2210" s="2">
        <v>13071</v>
      </c>
      <c r="K2210" s="1">
        <f>D2210*E2210</f>
        <v>416141.26400000002</v>
      </c>
      <c r="L2210" s="1">
        <f>D2210*F2210</f>
        <v>292533.30619999999</v>
      </c>
      <c r="M2210" s="1">
        <f>D2210*G2210</f>
        <v>307469.19099999999</v>
      </c>
      <c r="N2210" s="1">
        <f>D2210*H2210</f>
        <v>347818.18900000001</v>
      </c>
      <c r="O2210" s="1">
        <f>D2210*I2210</f>
        <v>369313.08900000004</v>
      </c>
      <c r="P2210" s="1">
        <f>D2210*J2210</f>
        <v>401371.19699999999</v>
      </c>
    </row>
    <row r="2211" spans="1:16">
      <c r="A2211" s="2" t="s">
        <v>781</v>
      </c>
      <c r="B2211" s="2" t="s">
        <v>780</v>
      </c>
      <c r="C2211" s="2" t="s">
        <v>779</v>
      </c>
      <c r="D2211" s="2">
        <v>9.7911999999999999</v>
      </c>
      <c r="E2211" s="2">
        <v>0</v>
      </c>
      <c r="F2211" s="2">
        <v>0</v>
      </c>
      <c r="G2211" s="2">
        <v>0</v>
      </c>
      <c r="H2211" s="2">
        <v>4298.5</v>
      </c>
      <c r="I2211" s="2">
        <v>3658.7</v>
      </c>
      <c r="J2211" s="2">
        <v>4630.8999999999996</v>
      </c>
      <c r="K2211" s="1">
        <f>D2211*E2211</f>
        <v>0</v>
      </c>
      <c r="L2211" s="1">
        <f>D2211*F2211</f>
        <v>0</v>
      </c>
      <c r="M2211" s="1">
        <f>D2211*G2211</f>
        <v>0</v>
      </c>
      <c r="N2211" s="1">
        <f>D2211*H2211</f>
        <v>42087.4732</v>
      </c>
      <c r="O2211" s="1">
        <f>D2211*I2211</f>
        <v>35823.063439999998</v>
      </c>
      <c r="P2211" s="1">
        <f>D2211*J2211</f>
        <v>45342.068079999997</v>
      </c>
    </row>
    <row r="2212" spans="1:16">
      <c r="A2212" s="2" t="s">
        <v>778</v>
      </c>
      <c r="B2212" s="2" t="s">
        <v>777</v>
      </c>
      <c r="C2212" s="2" t="s">
        <v>776</v>
      </c>
      <c r="D2212" s="2">
        <v>181.58</v>
      </c>
      <c r="E2212" s="2">
        <v>2813.7</v>
      </c>
      <c r="F2212" s="2">
        <v>1648</v>
      </c>
      <c r="G2212" s="2">
        <v>2190</v>
      </c>
      <c r="H2212" s="2">
        <v>29376</v>
      </c>
      <c r="I2212" s="2">
        <v>32046</v>
      </c>
      <c r="J2212" s="2">
        <v>34383</v>
      </c>
      <c r="K2212" s="1">
        <f>D2212*E2212</f>
        <v>510911.64600000001</v>
      </c>
      <c r="L2212" s="1">
        <f>D2212*F2212</f>
        <v>299243.84000000003</v>
      </c>
      <c r="M2212" s="1">
        <f>D2212*G2212</f>
        <v>397660.2</v>
      </c>
      <c r="N2212" s="1">
        <f>D2212*H2212</f>
        <v>5334094.08</v>
      </c>
      <c r="O2212" s="1">
        <f>D2212*I2212</f>
        <v>5818912.6800000006</v>
      </c>
      <c r="P2212" s="1">
        <f>D2212*J2212</f>
        <v>6243265.1400000006</v>
      </c>
    </row>
    <row r="2213" spans="1:16">
      <c r="A2213" s="2" t="s">
        <v>775</v>
      </c>
      <c r="B2213" s="2" t="s">
        <v>774</v>
      </c>
      <c r="C2213" s="2" t="s">
        <v>773</v>
      </c>
      <c r="D2213" s="2">
        <v>17.244</v>
      </c>
      <c r="E2213" s="2">
        <v>13090</v>
      </c>
      <c r="F2213" s="2">
        <v>12698</v>
      </c>
      <c r="G2213" s="2">
        <v>15134</v>
      </c>
      <c r="H2213" s="2">
        <v>8046.4</v>
      </c>
      <c r="I2213" s="2">
        <v>9290</v>
      </c>
      <c r="J2213" s="2">
        <v>9724.4</v>
      </c>
      <c r="K2213" s="1">
        <f>D2213*E2213</f>
        <v>225723.96</v>
      </c>
      <c r="L2213" s="1">
        <f>D2213*F2213</f>
        <v>218964.31200000001</v>
      </c>
      <c r="M2213" s="1">
        <f>D2213*G2213</f>
        <v>260970.696</v>
      </c>
      <c r="N2213" s="1">
        <f>D2213*H2213</f>
        <v>138752.12159999998</v>
      </c>
      <c r="O2213" s="1">
        <f>D2213*I2213</f>
        <v>160196.76</v>
      </c>
      <c r="P2213" s="1">
        <f>D2213*J2213</f>
        <v>167687.55359999998</v>
      </c>
    </row>
    <row r="2214" spans="1:16">
      <c r="A2214" s="2" t="s">
        <v>772</v>
      </c>
      <c r="B2214" s="2" t="s">
        <v>771</v>
      </c>
      <c r="C2214" s="2" t="s">
        <v>770</v>
      </c>
      <c r="D2214" s="2">
        <v>27.27</v>
      </c>
      <c r="E2214" s="2">
        <v>12313</v>
      </c>
      <c r="F2214" s="2">
        <v>14975</v>
      </c>
      <c r="G2214" s="2">
        <v>15467</v>
      </c>
      <c r="H2214" s="2">
        <v>20673</v>
      </c>
      <c r="I2214" s="2">
        <v>10492</v>
      </c>
      <c r="J2214" s="2">
        <v>13312</v>
      </c>
      <c r="K2214" s="1">
        <f>D2214*E2214</f>
        <v>335775.51</v>
      </c>
      <c r="L2214" s="1">
        <f>D2214*F2214</f>
        <v>408368.25</v>
      </c>
      <c r="M2214" s="1">
        <f>D2214*G2214</f>
        <v>421785.08999999997</v>
      </c>
      <c r="N2214" s="1">
        <f>D2214*H2214</f>
        <v>563752.71</v>
      </c>
      <c r="O2214" s="1">
        <f>D2214*I2214</f>
        <v>286116.83999999997</v>
      </c>
      <c r="P2214" s="1">
        <f>D2214*J2214</f>
        <v>363018.23999999999</v>
      </c>
    </row>
    <row r="2215" spans="1:16">
      <c r="A2215" s="2" t="s">
        <v>769</v>
      </c>
      <c r="B2215" s="2" t="s">
        <v>768</v>
      </c>
      <c r="C2215" s="2" t="s">
        <v>767</v>
      </c>
      <c r="D2215" s="2">
        <v>37.783999999999999</v>
      </c>
      <c r="E2215" s="2">
        <v>264750</v>
      </c>
      <c r="F2215" s="2">
        <v>248670</v>
      </c>
      <c r="G2215" s="2">
        <v>235970</v>
      </c>
      <c r="H2215" s="2">
        <v>332660</v>
      </c>
      <c r="I2215" s="2">
        <v>331080</v>
      </c>
      <c r="J2215" s="2">
        <v>341610</v>
      </c>
      <c r="K2215" s="1">
        <f>D2215*E2215</f>
        <v>10003314</v>
      </c>
      <c r="L2215" s="1">
        <f>D2215*F2215</f>
        <v>9395747.2799999993</v>
      </c>
      <c r="M2215" s="1">
        <f>D2215*G2215</f>
        <v>8915890.4800000004</v>
      </c>
      <c r="N2215" s="1">
        <f>D2215*H2215</f>
        <v>12569225.439999999</v>
      </c>
      <c r="O2215" s="1">
        <f>D2215*I2215</f>
        <v>12509526.719999999</v>
      </c>
      <c r="P2215" s="1">
        <f>D2215*J2215</f>
        <v>12907392.24</v>
      </c>
    </row>
    <row r="2216" spans="1:16">
      <c r="A2216" s="2" t="s">
        <v>766</v>
      </c>
      <c r="B2216" s="2" t="s">
        <v>765</v>
      </c>
      <c r="C2216" s="2" t="s">
        <v>764</v>
      </c>
      <c r="D2216" s="2">
        <v>26.338999999999999</v>
      </c>
      <c r="E2216" s="2">
        <v>27129</v>
      </c>
      <c r="F2216" s="2">
        <v>23377</v>
      </c>
      <c r="G2216" s="2">
        <v>26194</v>
      </c>
      <c r="H2216" s="2">
        <v>34473</v>
      </c>
      <c r="I2216" s="2">
        <v>26746</v>
      </c>
      <c r="J2216" s="2">
        <v>119540</v>
      </c>
      <c r="K2216" s="1">
        <f>D2216*E2216</f>
        <v>714550.73099999991</v>
      </c>
      <c r="L2216" s="1">
        <f>D2216*F2216</f>
        <v>615726.80299999996</v>
      </c>
      <c r="M2216" s="1">
        <f>D2216*G2216</f>
        <v>689923.76599999995</v>
      </c>
      <c r="N2216" s="1">
        <f>D2216*H2216</f>
        <v>907984.34699999995</v>
      </c>
      <c r="O2216" s="1">
        <f>D2216*I2216</f>
        <v>704462.89399999997</v>
      </c>
      <c r="P2216" s="1">
        <f>D2216*J2216</f>
        <v>3148564.06</v>
      </c>
    </row>
    <row r="2217" spans="1:16">
      <c r="A2217" s="2" t="s">
        <v>763</v>
      </c>
      <c r="B2217" s="2" t="s">
        <v>762</v>
      </c>
      <c r="C2217" s="2" t="s">
        <v>761</v>
      </c>
      <c r="D2217" s="2">
        <v>25.995000000000001</v>
      </c>
      <c r="E2217" s="2">
        <v>5118.7</v>
      </c>
      <c r="F2217" s="2">
        <v>0</v>
      </c>
      <c r="G2217" s="2">
        <v>3499.3</v>
      </c>
      <c r="H2217" s="2">
        <v>0</v>
      </c>
      <c r="I2217" s="2">
        <v>340.31</v>
      </c>
      <c r="J2217" s="2">
        <v>0</v>
      </c>
      <c r="K2217" s="1">
        <f>D2217*E2217</f>
        <v>133060.60649999999</v>
      </c>
      <c r="L2217" s="1">
        <f>D2217*F2217</f>
        <v>0</v>
      </c>
      <c r="M2217" s="1">
        <f>D2217*G2217</f>
        <v>90964.303500000009</v>
      </c>
      <c r="N2217" s="1">
        <f>D2217*H2217</f>
        <v>0</v>
      </c>
      <c r="O2217" s="1">
        <f>D2217*I2217</f>
        <v>8846.3584499999997</v>
      </c>
      <c r="P2217" s="1">
        <f>D2217*J2217</f>
        <v>0</v>
      </c>
    </row>
    <row r="2218" spans="1:16">
      <c r="A2218" s="2" t="s">
        <v>760</v>
      </c>
      <c r="B2218" s="2" t="s">
        <v>759</v>
      </c>
      <c r="C2218" s="2" t="s">
        <v>758</v>
      </c>
      <c r="D2218" s="2">
        <v>48.043999999999997</v>
      </c>
      <c r="E2218" s="2">
        <v>23165</v>
      </c>
      <c r="F2218" s="2">
        <v>29226</v>
      </c>
      <c r="G2218" s="2">
        <v>22570</v>
      </c>
      <c r="H2218" s="2">
        <v>38783</v>
      </c>
      <c r="I2218" s="2">
        <v>33846</v>
      </c>
      <c r="J2218" s="2">
        <v>42959</v>
      </c>
      <c r="K2218" s="1">
        <f>D2218*E2218</f>
        <v>1112939.26</v>
      </c>
      <c r="L2218" s="1">
        <f>D2218*F2218</f>
        <v>1404133.9439999999</v>
      </c>
      <c r="M2218" s="1">
        <f>D2218*G2218</f>
        <v>1084353.0799999998</v>
      </c>
      <c r="N2218" s="1">
        <f>D2218*H2218</f>
        <v>1863290.4519999998</v>
      </c>
      <c r="O2218" s="1">
        <f>D2218*I2218</f>
        <v>1626097.2239999999</v>
      </c>
      <c r="P2218" s="1">
        <f>D2218*J2218</f>
        <v>2063922.1959999998</v>
      </c>
    </row>
    <row r="2219" spans="1:16">
      <c r="A2219" s="2" t="s">
        <v>757</v>
      </c>
      <c r="B2219" s="2" t="s">
        <v>756</v>
      </c>
      <c r="C2219" s="2" t="s">
        <v>755</v>
      </c>
      <c r="D2219" s="2">
        <v>64.195999999999998</v>
      </c>
      <c r="E2219" s="2">
        <v>2008.6</v>
      </c>
      <c r="F2219" s="2">
        <v>1788.6</v>
      </c>
      <c r="G2219" s="2">
        <v>1998.3</v>
      </c>
      <c r="H2219" s="2">
        <v>2059.1</v>
      </c>
      <c r="I2219" s="2">
        <v>2509</v>
      </c>
      <c r="J2219" s="2">
        <v>2318.8000000000002</v>
      </c>
      <c r="K2219" s="1">
        <f>D2219*E2219</f>
        <v>128944.08559999999</v>
      </c>
      <c r="L2219" s="1">
        <f>D2219*F2219</f>
        <v>114820.9656</v>
      </c>
      <c r="M2219" s="1">
        <f>D2219*G2219</f>
        <v>128282.86679999999</v>
      </c>
      <c r="N2219" s="1">
        <f>D2219*H2219</f>
        <v>132185.98359999998</v>
      </c>
      <c r="O2219" s="1">
        <f>D2219*I2219</f>
        <v>161067.764</v>
      </c>
      <c r="P2219" s="1">
        <f>D2219*J2219</f>
        <v>148857.68480000002</v>
      </c>
    </row>
    <row r="2220" spans="1:16">
      <c r="A2220" s="2" t="s">
        <v>754</v>
      </c>
      <c r="B2220" s="2" t="s">
        <v>753</v>
      </c>
      <c r="C2220" s="2" t="s">
        <v>752</v>
      </c>
      <c r="D2220" s="2">
        <v>13.066000000000001</v>
      </c>
      <c r="E2220" s="2">
        <v>7743.1</v>
      </c>
      <c r="F2220" s="2">
        <v>6668.5</v>
      </c>
      <c r="G2220" s="2">
        <v>6079.9</v>
      </c>
      <c r="H2220" s="2">
        <v>4195.6000000000004</v>
      </c>
      <c r="I2220" s="2">
        <v>4157.5</v>
      </c>
      <c r="J2220" s="2">
        <v>14087</v>
      </c>
      <c r="K2220" s="1">
        <f>D2220*E2220</f>
        <v>101171.34460000001</v>
      </c>
      <c r="L2220" s="1">
        <f>D2220*F2220</f>
        <v>87130.620999999999</v>
      </c>
      <c r="M2220" s="1">
        <f>D2220*G2220</f>
        <v>79439.973400000003</v>
      </c>
      <c r="N2220" s="1">
        <f>D2220*H2220</f>
        <v>54819.709600000009</v>
      </c>
      <c r="O2220" s="1">
        <f>D2220*I2220</f>
        <v>54321.895000000004</v>
      </c>
      <c r="P2220" s="1">
        <f>D2220*J2220</f>
        <v>184060.742</v>
      </c>
    </row>
    <row r="2221" spans="1:16">
      <c r="A2221" s="2" t="s">
        <v>751</v>
      </c>
      <c r="B2221" s="2" t="s">
        <v>750</v>
      </c>
      <c r="C2221" s="2" t="s">
        <v>749</v>
      </c>
      <c r="D2221" s="2">
        <v>18.638999999999999</v>
      </c>
      <c r="E2221" s="2">
        <v>30922</v>
      </c>
      <c r="F2221" s="2">
        <v>24565</v>
      </c>
      <c r="G2221" s="2">
        <v>27633</v>
      </c>
      <c r="H2221" s="2">
        <v>56652</v>
      </c>
      <c r="I2221" s="2">
        <v>67221</v>
      </c>
      <c r="J2221" s="2">
        <v>63278</v>
      </c>
      <c r="K2221" s="1">
        <f>D2221*E2221</f>
        <v>576355.15799999994</v>
      </c>
      <c r="L2221" s="1">
        <f>D2221*F2221</f>
        <v>457867.03499999997</v>
      </c>
      <c r="M2221" s="1">
        <f>D2221*G2221</f>
        <v>515051.48699999996</v>
      </c>
      <c r="N2221" s="1">
        <f>D2221*H2221</f>
        <v>1055936.628</v>
      </c>
      <c r="O2221" s="1">
        <f>D2221*I2221</f>
        <v>1252932.219</v>
      </c>
      <c r="P2221" s="1">
        <f>D2221*J2221</f>
        <v>1179438.642</v>
      </c>
    </row>
    <row r="2222" spans="1:16">
      <c r="A2222" s="2" t="s">
        <v>748</v>
      </c>
      <c r="B2222" s="2" t="s">
        <v>747</v>
      </c>
      <c r="C2222" s="2" t="s">
        <v>746</v>
      </c>
      <c r="D2222" s="2">
        <v>16.062999999999999</v>
      </c>
      <c r="E2222" s="2">
        <v>35750</v>
      </c>
      <c r="F2222" s="2">
        <v>50234</v>
      </c>
      <c r="G2222" s="2">
        <v>48651</v>
      </c>
      <c r="H2222" s="2">
        <v>201100</v>
      </c>
      <c r="I2222" s="2">
        <v>193590</v>
      </c>
      <c r="J2222" s="2">
        <v>196670</v>
      </c>
      <c r="K2222" s="1">
        <f>D2222*E2222</f>
        <v>574252.25</v>
      </c>
      <c r="L2222" s="1">
        <f>D2222*F2222</f>
        <v>806908.74199999997</v>
      </c>
      <c r="M2222" s="1">
        <f>D2222*G2222</f>
        <v>781481.01299999992</v>
      </c>
      <c r="N2222" s="1">
        <f>D2222*H2222</f>
        <v>3230269.3</v>
      </c>
      <c r="O2222" s="1">
        <f>D2222*I2222</f>
        <v>3109636.17</v>
      </c>
      <c r="P2222" s="1">
        <f>D2222*J2222</f>
        <v>3159110.21</v>
      </c>
    </row>
    <row r="2223" spans="1:16">
      <c r="A2223" s="2" t="s">
        <v>745</v>
      </c>
      <c r="B2223" s="2" t="s">
        <v>744</v>
      </c>
      <c r="C2223" s="2" t="s">
        <v>743</v>
      </c>
      <c r="D2223" s="2">
        <v>10.596</v>
      </c>
      <c r="E2223" s="2">
        <v>6763.2</v>
      </c>
      <c r="F2223" s="2">
        <v>4619.3</v>
      </c>
      <c r="G2223" s="2">
        <v>6371</v>
      </c>
      <c r="H2223" s="2">
        <v>27131</v>
      </c>
      <c r="I2223" s="2">
        <v>7685.5</v>
      </c>
      <c r="J2223" s="2">
        <v>9587.2999999999993</v>
      </c>
      <c r="K2223" s="1">
        <f>D2223*E2223</f>
        <v>71662.867199999993</v>
      </c>
      <c r="L2223" s="1">
        <f>D2223*F2223</f>
        <v>48946.102800000001</v>
      </c>
      <c r="M2223" s="1">
        <f>D2223*G2223</f>
        <v>67507.115999999995</v>
      </c>
      <c r="N2223" s="1">
        <f>D2223*H2223</f>
        <v>287480.076</v>
      </c>
      <c r="O2223" s="1">
        <f>D2223*I2223</f>
        <v>81435.558000000005</v>
      </c>
      <c r="P2223" s="1">
        <f>D2223*J2223</f>
        <v>101587.03079999999</v>
      </c>
    </row>
    <row r="2224" spans="1:16">
      <c r="A2224" s="2" t="s">
        <v>742</v>
      </c>
      <c r="B2224" s="2" t="s">
        <v>741</v>
      </c>
      <c r="C2224" s="2" t="s">
        <v>740</v>
      </c>
      <c r="D2224" s="2">
        <v>26.106999999999999</v>
      </c>
      <c r="E2224" s="2">
        <v>20701</v>
      </c>
      <c r="F2224" s="2">
        <v>22890</v>
      </c>
      <c r="G2224" s="2">
        <v>21767</v>
      </c>
      <c r="H2224" s="2">
        <v>22982</v>
      </c>
      <c r="I2224" s="2">
        <v>25834</v>
      </c>
      <c r="J2224" s="2">
        <v>26751</v>
      </c>
      <c r="K2224" s="1">
        <f>D2224*E2224</f>
        <v>540441.00699999998</v>
      </c>
      <c r="L2224" s="1">
        <f>D2224*F2224</f>
        <v>597589.23</v>
      </c>
      <c r="M2224" s="1">
        <f>D2224*G2224</f>
        <v>568271.06900000002</v>
      </c>
      <c r="N2224" s="1">
        <f>D2224*H2224</f>
        <v>599991.07400000002</v>
      </c>
      <c r="O2224" s="1">
        <f>D2224*I2224</f>
        <v>674448.23800000001</v>
      </c>
      <c r="P2224" s="1">
        <f>D2224*J2224</f>
        <v>698388.35699999996</v>
      </c>
    </row>
    <row r="2225" spans="1:16">
      <c r="A2225" s="2" t="s">
        <v>739</v>
      </c>
      <c r="B2225" s="2" t="s">
        <v>738</v>
      </c>
      <c r="C2225" s="2" t="s">
        <v>737</v>
      </c>
      <c r="D2225" s="2">
        <v>27.434000000000001</v>
      </c>
      <c r="E2225" s="2">
        <v>175460</v>
      </c>
      <c r="F2225" s="2">
        <v>100670</v>
      </c>
      <c r="G2225" s="2">
        <v>104500</v>
      </c>
      <c r="H2225" s="2">
        <v>14464</v>
      </c>
      <c r="I2225" s="2">
        <v>106210</v>
      </c>
      <c r="J2225" s="2">
        <v>16870</v>
      </c>
      <c r="K2225" s="1">
        <f>D2225*E2225</f>
        <v>4813569.6400000006</v>
      </c>
      <c r="L2225" s="1">
        <f>D2225*F2225</f>
        <v>2761780.7800000003</v>
      </c>
      <c r="M2225" s="1">
        <f>D2225*G2225</f>
        <v>2866853</v>
      </c>
      <c r="N2225" s="1">
        <f>D2225*H2225</f>
        <v>396805.37599999999</v>
      </c>
      <c r="O2225" s="1">
        <f>D2225*I2225</f>
        <v>2913765.14</v>
      </c>
      <c r="P2225" s="1">
        <f>D2225*J2225</f>
        <v>462811.58</v>
      </c>
    </row>
    <row r="2226" spans="1:16">
      <c r="A2226" s="2" t="s">
        <v>736</v>
      </c>
      <c r="B2226" s="2" t="s">
        <v>735</v>
      </c>
      <c r="C2226" s="2" t="s">
        <v>734</v>
      </c>
      <c r="D2226" s="2">
        <v>28.166</v>
      </c>
      <c r="E2226" s="2">
        <v>14722</v>
      </c>
      <c r="F2226" s="2">
        <v>16311</v>
      </c>
      <c r="G2226" s="2">
        <v>14099</v>
      </c>
      <c r="H2226" s="2">
        <v>22602</v>
      </c>
      <c r="I2226" s="2">
        <v>33406</v>
      </c>
      <c r="J2226" s="2">
        <v>36536</v>
      </c>
      <c r="K2226" s="1">
        <f>D2226*E2226</f>
        <v>414659.85200000001</v>
      </c>
      <c r="L2226" s="1">
        <f>D2226*F2226</f>
        <v>459415.62599999999</v>
      </c>
      <c r="M2226" s="1">
        <f>D2226*G2226</f>
        <v>397112.43400000001</v>
      </c>
      <c r="N2226" s="1">
        <f>D2226*H2226</f>
        <v>636607.93200000003</v>
      </c>
      <c r="O2226" s="1">
        <f>D2226*I2226</f>
        <v>940913.39600000007</v>
      </c>
      <c r="P2226" s="1">
        <f>D2226*J2226</f>
        <v>1029072.976</v>
      </c>
    </row>
    <row r="2227" spans="1:16">
      <c r="A2227" s="2" t="s">
        <v>733</v>
      </c>
      <c r="B2227" s="2" t="s">
        <v>732</v>
      </c>
      <c r="C2227" s="2" t="s">
        <v>731</v>
      </c>
      <c r="D2227" s="2">
        <v>50.970999999999997</v>
      </c>
      <c r="E2227" s="2">
        <v>108080</v>
      </c>
      <c r="F2227" s="2">
        <v>77065</v>
      </c>
      <c r="G2227" s="2">
        <v>89458</v>
      </c>
      <c r="H2227" s="2">
        <v>184040</v>
      </c>
      <c r="I2227" s="2">
        <v>207840</v>
      </c>
      <c r="J2227" s="2">
        <v>172890</v>
      </c>
      <c r="K2227" s="1">
        <f>D2227*E2227</f>
        <v>5508945.6799999997</v>
      </c>
      <c r="L2227" s="1">
        <f>D2227*F2227</f>
        <v>3928080.1149999998</v>
      </c>
      <c r="M2227" s="1">
        <f>D2227*G2227</f>
        <v>4559763.7179999994</v>
      </c>
      <c r="N2227" s="1">
        <f>D2227*H2227</f>
        <v>9380702.8399999999</v>
      </c>
      <c r="O2227" s="1">
        <f>D2227*I2227</f>
        <v>10593812.639999999</v>
      </c>
      <c r="P2227" s="1">
        <f>D2227*J2227</f>
        <v>8812376.1899999995</v>
      </c>
    </row>
    <row r="2228" spans="1:16">
      <c r="A2228" s="2" t="s">
        <v>730</v>
      </c>
      <c r="B2228" s="2" t="s">
        <v>729</v>
      </c>
      <c r="C2228" s="2" t="s">
        <v>728</v>
      </c>
      <c r="D2228" s="2">
        <v>8.1740999999999993</v>
      </c>
      <c r="E2228" s="2">
        <v>30824</v>
      </c>
      <c r="F2228" s="2">
        <v>21743</v>
      </c>
      <c r="G2228" s="2">
        <v>26507</v>
      </c>
      <c r="H2228" s="2">
        <v>110120</v>
      </c>
      <c r="I2228" s="2">
        <v>100770</v>
      </c>
      <c r="J2228" s="2">
        <v>125900</v>
      </c>
      <c r="K2228" s="1">
        <f>D2228*E2228</f>
        <v>251958.45839999997</v>
      </c>
      <c r="L2228" s="1">
        <f>D2228*F2228</f>
        <v>177729.45629999999</v>
      </c>
      <c r="M2228" s="1">
        <f>D2228*G2228</f>
        <v>216670.86869999999</v>
      </c>
      <c r="N2228" s="1">
        <f>D2228*H2228</f>
        <v>900131.89199999988</v>
      </c>
      <c r="O2228" s="1">
        <f>D2228*I2228</f>
        <v>823704.05699999991</v>
      </c>
      <c r="P2228" s="1">
        <f>D2228*J2228</f>
        <v>1029119.19</v>
      </c>
    </row>
    <row r="2229" spans="1:16">
      <c r="A2229" s="2" t="s">
        <v>727</v>
      </c>
      <c r="B2229" s="2" t="s">
        <v>726</v>
      </c>
      <c r="C2229" s="2" t="s">
        <v>725</v>
      </c>
      <c r="D2229" s="2">
        <v>26.157</v>
      </c>
      <c r="E2229" s="2">
        <v>4837.2</v>
      </c>
      <c r="F2229" s="2">
        <v>2774</v>
      </c>
      <c r="G2229" s="2">
        <v>2925.2</v>
      </c>
      <c r="H2229" s="2">
        <v>1631.3</v>
      </c>
      <c r="I2229" s="2">
        <v>1873.2</v>
      </c>
      <c r="J2229" s="2">
        <v>3793.2</v>
      </c>
      <c r="K2229" s="1">
        <f>D2229*E2229</f>
        <v>126526.64039999999</v>
      </c>
      <c r="L2229" s="1">
        <f>D2229*F2229</f>
        <v>72559.517999999996</v>
      </c>
      <c r="M2229" s="1">
        <f>D2229*G2229</f>
        <v>76514.456399999995</v>
      </c>
      <c r="N2229" s="1">
        <f>D2229*H2229</f>
        <v>42669.914100000002</v>
      </c>
      <c r="O2229" s="1">
        <f>D2229*I2229</f>
        <v>48997.292399999998</v>
      </c>
      <c r="P2229" s="1">
        <f>D2229*J2229</f>
        <v>99218.732399999994</v>
      </c>
    </row>
    <row r="2230" spans="1:16">
      <c r="A2230" s="2" t="s">
        <v>724</v>
      </c>
      <c r="B2230" s="2" t="s">
        <v>723</v>
      </c>
      <c r="C2230" s="2" t="s">
        <v>722</v>
      </c>
      <c r="D2230" s="2">
        <v>7.8768000000000002</v>
      </c>
      <c r="E2230" s="2">
        <v>18057</v>
      </c>
      <c r="F2230" s="2">
        <v>3222.2</v>
      </c>
      <c r="G2230" s="2">
        <v>4346.7</v>
      </c>
      <c r="H2230" s="2">
        <v>58376</v>
      </c>
      <c r="I2230" s="2">
        <v>54447</v>
      </c>
      <c r="J2230" s="2">
        <v>48900</v>
      </c>
      <c r="K2230" s="1">
        <f>D2230*E2230</f>
        <v>142231.37760000001</v>
      </c>
      <c r="L2230" s="1">
        <f>D2230*F2230</f>
        <v>25380.624960000001</v>
      </c>
      <c r="M2230" s="1">
        <f>D2230*G2230</f>
        <v>34238.086559999996</v>
      </c>
      <c r="N2230" s="1">
        <f>D2230*H2230</f>
        <v>459816.07680000004</v>
      </c>
      <c r="O2230" s="1">
        <f>D2230*I2230</f>
        <v>428868.12959999999</v>
      </c>
      <c r="P2230" s="1">
        <f>D2230*J2230</f>
        <v>385175.52</v>
      </c>
    </row>
    <row r="2231" spans="1:16">
      <c r="A2231" s="2" t="s">
        <v>721</v>
      </c>
      <c r="B2231" s="2" t="s">
        <v>720</v>
      </c>
      <c r="C2231" s="2" t="s">
        <v>719</v>
      </c>
      <c r="D2231" s="2">
        <v>25.248000000000001</v>
      </c>
      <c r="E2231" s="2">
        <v>38253</v>
      </c>
      <c r="F2231" s="2">
        <v>31031</v>
      </c>
      <c r="G2231" s="2">
        <v>27308</v>
      </c>
      <c r="H2231" s="2">
        <v>58739</v>
      </c>
      <c r="I2231" s="2">
        <v>58335</v>
      </c>
      <c r="J2231" s="2">
        <v>63544</v>
      </c>
      <c r="K2231" s="1">
        <f>D2231*E2231</f>
        <v>965811.74400000006</v>
      </c>
      <c r="L2231" s="1">
        <f>D2231*F2231</f>
        <v>783470.68800000008</v>
      </c>
      <c r="M2231" s="1">
        <f>D2231*G2231</f>
        <v>689472.38400000008</v>
      </c>
      <c r="N2231" s="1">
        <f>D2231*H2231</f>
        <v>1483042.2720000001</v>
      </c>
      <c r="O2231" s="1">
        <f>D2231*I2231</f>
        <v>1472842.08</v>
      </c>
      <c r="P2231" s="1">
        <f>D2231*J2231</f>
        <v>1604358.912</v>
      </c>
    </row>
    <row r="2232" spans="1:16">
      <c r="A2232" s="2" t="s">
        <v>718</v>
      </c>
      <c r="B2232" s="2" t="s">
        <v>717</v>
      </c>
      <c r="C2232" s="2" t="s">
        <v>716</v>
      </c>
      <c r="D2232" s="2">
        <v>26.564</v>
      </c>
      <c r="E2232" s="2">
        <v>4719.5</v>
      </c>
      <c r="F2232" s="2">
        <v>3489.8</v>
      </c>
      <c r="G2232" s="2">
        <v>11700</v>
      </c>
      <c r="H2232" s="2">
        <v>35787</v>
      </c>
      <c r="I2232" s="2">
        <v>39913</v>
      </c>
      <c r="J2232" s="2">
        <v>37316</v>
      </c>
      <c r="K2232" s="1">
        <f>D2232*E2232</f>
        <v>125368.798</v>
      </c>
      <c r="L2232" s="1">
        <f>D2232*F2232</f>
        <v>92703.047200000001</v>
      </c>
      <c r="M2232" s="1">
        <f>D2232*G2232</f>
        <v>310798.8</v>
      </c>
      <c r="N2232" s="1">
        <f>D2232*H2232</f>
        <v>950645.86800000002</v>
      </c>
      <c r="O2232" s="1">
        <f>D2232*I2232</f>
        <v>1060248.932</v>
      </c>
      <c r="P2232" s="1">
        <f>D2232*J2232</f>
        <v>991262.22400000005</v>
      </c>
    </row>
    <row r="2233" spans="1:16">
      <c r="A2233" s="2" t="s">
        <v>715</v>
      </c>
      <c r="B2233" s="2" t="s">
        <v>714</v>
      </c>
      <c r="C2233" s="2" t="s">
        <v>713</v>
      </c>
      <c r="D2233" s="2">
        <v>21.105</v>
      </c>
      <c r="E2233" s="2">
        <v>14010</v>
      </c>
      <c r="F2233" s="2">
        <v>9775.9</v>
      </c>
      <c r="G2233" s="2">
        <v>12735</v>
      </c>
      <c r="H2233" s="2">
        <v>23592</v>
      </c>
      <c r="I2233" s="2">
        <v>28009</v>
      </c>
      <c r="J2233" s="2">
        <v>31177</v>
      </c>
      <c r="K2233" s="1">
        <f>D2233*E2233</f>
        <v>295681.05</v>
      </c>
      <c r="L2233" s="1">
        <f>D2233*F2233</f>
        <v>206320.3695</v>
      </c>
      <c r="M2233" s="1">
        <f>D2233*G2233</f>
        <v>268772.17499999999</v>
      </c>
      <c r="N2233" s="1">
        <f>D2233*H2233</f>
        <v>497909.16000000003</v>
      </c>
      <c r="O2233" s="1">
        <f>D2233*I2233</f>
        <v>591129.94500000007</v>
      </c>
      <c r="P2233" s="1">
        <f>D2233*J2233</f>
        <v>657990.58499999996</v>
      </c>
    </row>
    <row r="2234" spans="1:16">
      <c r="A2234" s="2" t="s">
        <v>712</v>
      </c>
      <c r="B2234" s="2" t="s">
        <v>711</v>
      </c>
      <c r="C2234" s="2" t="s">
        <v>710</v>
      </c>
      <c r="D2234" s="2">
        <v>21.228999999999999</v>
      </c>
      <c r="E2234" s="2">
        <v>522040</v>
      </c>
      <c r="F2234" s="2">
        <v>264340</v>
      </c>
      <c r="G2234" s="2">
        <v>502230</v>
      </c>
      <c r="H2234" s="2">
        <v>288660</v>
      </c>
      <c r="I2234" s="2">
        <v>542250</v>
      </c>
      <c r="J2234" s="2">
        <v>587600</v>
      </c>
      <c r="K2234" s="1">
        <f>D2234*E2234</f>
        <v>11082387.16</v>
      </c>
      <c r="L2234" s="1">
        <f>D2234*F2234</f>
        <v>5611673.8599999994</v>
      </c>
      <c r="M2234" s="1">
        <f>D2234*G2234</f>
        <v>10661840.67</v>
      </c>
      <c r="N2234" s="1">
        <f>D2234*H2234</f>
        <v>6127963.1399999997</v>
      </c>
      <c r="O2234" s="1">
        <f>D2234*I2234</f>
        <v>11511425.25</v>
      </c>
      <c r="P2234" s="1">
        <f>D2234*J2234</f>
        <v>12474160.4</v>
      </c>
    </row>
    <row r="2235" spans="1:16">
      <c r="A2235" s="2" t="s">
        <v>709</v>
      </c>
      <c r="B2235" s="2" t="s">
        <v>708</v>
      </c>
      <c r="C2235" s="2" t="s">
        <v>707</v>
      </c>
      <c r="D2235" s="2">
        <v>25.937999999999999</v>
      </c>
      <c r="E2235" s="2">
        <v>4626.5</v>
      </c>
      <c r="F2235" s="2">
        <v>0</v>
      </c>
      <c r="G2235" s="2">
        <v>934.76</v>
      </c>
      <c r="H2235" s="2">
        <v>0</v>
      </c>
      <c r="I2235" s="2">
        <v>1620.4</v>
      </c>
      <c r="J2235" s="2">
        <v>0</v>
      </c>
      <c r="K2235" s="1">
        <f>D2235*E2235</f>
        <v>120002.15699999999</v>
      </c>
      <c r="L2235" s="1">
        <f>D2235*F2235</f>
        <v>0</v>
      </c>
      <c r="M2235" s="1">
        <f>D2235*G2235</f>
        <v>24245.80488</v>
      </c>
      <c r="N2235" s="1">
        <f>D2235*H2235</f>
        <v>0</v>
      </c>
      <c r="O2235" s="1">
        <f>D2235*I2235</f>
        <v>42029.9352</v>
      </c>
      <c r="P2235" s="1">
        <f>D2235*J2235</f>
        <v>0</v>
      </c>
    </row>
    <row r="2236" spans="1:16">
      <c r="A2236" s="2" t="s">
        <v>706</v>
      </c>
      <c r="B2236" s="2" t="s">
        <v>705</v>
      </c>
      <c r="C2236" s="2" t="s">
        <v>704</v>
      </c>
      <c r="D2236" s="2">
        <v>36.094000000000001</v>
      </c>
      <c r="E2236" s="2">
        <v>281560</v>
      </c>
      <c r="F2236" s="2">
        <v>222020</v>
      </c>
      <c r="G2236" s="2">
        <v>284760</v>
      </c>
      <c r="H2236" s="2">
        <v>313290</v>
      </c>
      <c r="I2236" s="2">
        <v>316670</v>
      </c>
      <c r="J2236" s="2">
        <v>344200</v>
      </c>
      <c r="K2236" s="1">
        <f>D2236*E2236</f>
        <v>10162626.640000001</v>
      </c>
      <c r="L2236" s="1">
        <f>D2236*F2236</f>
        <v>8013589.8799999999</v>
      </c>
      <c r="M2236" s="1">
        <f>D2236*G2236</f>
        <v>10278127.439999999</v>
      </c>
      <c r="N2236" s="1">
        <f>D2236*H2236</f>
        <v>11307889.26</v>
      </c>
      <c r="O2236" s="1">
        <f>D2236*I2236</f>
        <v>11429886.98</v>
      </c>
      <c r="P2236" s="1">
        <f>D2236*J2236</f>
        <v>12423554.800000001</v>
      </c>
    </row>
    <row r="2237" spans="1:16">
      <c r="A2237" s="2" t="s">
        <v>703</v>
      </c>
      <c r="B2237" s="2" t="s">
        <v>702</v>
      </c>
      <c r="C2237" s="2" t="s">
        <v>701</v>
      </c>
      <c r="D2237" s="2">
        <v>26.635000000000002</v>
      </c>
      <c r="E2237" s="2">
        <v>56093</v>
      </c>
      <c r="F2237" s="2">
        <v>47070</v>
      </c>
      <c r="G2237" s="2">
        <v>70170</v>
      </c>
      <c r="H2237" s="2">
        <v>217540</v>
      </c>
      <c r="I2237" s="2">
        <v>220290</v>
      </c>
      <c r="J2237" s="2">
        <v>205790</v>
      </c>
      <c r="K2237" s="1">
        <f>D2237*E2237</f>
        <v>1494037.0550000002</v>
      </c>
      <c r="L2237" s="1">
        <f>D2237*F2237</f>
        <v>1253709.4500000002</v>
      </c>
      <c r="M2237" s="1">
        <f>D2237*G2237</f>
        <v>1868977.9500000002</v>
      </c>
      <c r="N2237" s="1">
        <f>D2237*H2237</f>
        <v>5794177.9000000004</v>
      </c>
      <c r="O2237" s="1">
        <f>D2237*I2237</f>
        <v>5867424.1500000004</v>
      </c>
      <c r="P2237" s="1">
        <f>D2237*J2237</f>
        <v>5481216.6500000004</v>
      </c>
    </row>
    <row r="2238" spans="1:16">
      <c r="A2238" s="2" t="s">
        <v>700</v>
      </c>
      <c r="B2238" s="2" t="s">
        <v>699</v>
      </c>
      <c r="C2238" s="2" t="s">
        <v>698</v>
      </c>
      <c r="D2238" s="2">
        <v>12.88</v>
      </c>
      <c r="E2238" s="2">
        <v>507350</v>
      </c>
      <c r="F2238" s="2">
        <v>281200</v>
      </c>
      <c r="G2238" s="2">
        <v>376940</v>
      </c>
      <c r="H2238" s="2">
        <v>192320</v>
      </c>
      <c r="I2238" s="2">
        <v>287170</v>
      </c>
      <c r="J2238" s="2">
        <v>365930</v>
      </c>
      <c r="K2238" s="1">
        <f>D2238*E2238</f>
        <v>6534668</v>
      </c>
      <c r="L2238" s="1">
        <f>D2238*F2238</f>
        <v>3621856</v>
      </c>
      <c r="M2238" s="1">
        <f>D2238*G2238</f>
        <v>4854987.2</v>
      </c>
      <c r="N2238" s="1">
        <f>D2238*H2238</f>
        <v>2477081.6000000001</v>
      </c>
      <c r="O2238" s="1">
        <f>D2238*I2238</f>
        <v>3698749.6</v>
      </c>
      <c r="P2238" s="1">
        <f>D2238*J2238</f>
        <v>4713178.4000000004</v>
      </c>
    </row>
    <row r="2239" spans="1:16">
      <c r="A2239" s="2" t="s">
        <v>697</v>
      </c>
      <c r="B2239" s="2" t="s">
        <v>696</v>
      </c>
      <c r="C2239" s="2" t="s">
        <v>695</v>
      </c>
      <c r="D2239" s="2">
        <v>26.428999999999998</v>
      </c>
      <c r="E2239" s="2">
        <v>81468</v>
      </c>
      <c r="F2239" s="2">
        <v>60154</v>
      </c>
      <c r="G2239" s="2">
        <v>69354</v>
      </c>
      <c r="H2239" s="2">
        <v>62245</v>
      </c>
      <c r="I2239" s="2">
        <v>67018</v>
      </c>
      <c r="J2239" s="2">
        <v>51367</v>
      </c>
      <c r="K2239" s="1">
        <f>D2239*E2239</f>
        <v>2153117.7719999999</v>
      </c>
      <c r="L2239" s="1">
        <f>D2239*F2239</f>
        <v>1589810.0659999999</v>
      </c>
      <c r="M2239" s="1">
        <f>D2239*G2239</f>
        <v>1832956.8659999999</v>
      </c>
      <c r="N2239" s="1">
        <f>D2239*H2239</f>
        <v>1645073.105</v>
      </c>
      <c r="O2239" s="1">
        <f>D2239*I2239</f>
        <v>1771218.7219999998</v>
      </c>
      <c r="P2239" s="1">
        <f>D2239*J2239</f>
        <v>1357578.443</v>
      </c>
    </row>
    <row r="2240" spans="1:16">
      <c r="A2240" s="2" t="s">
        <v>694</v>
      </c>
      <c r="B2240" s="2" t="s">
        <v>693</v>
      </c>
      <c r="C2240" s="2" t="s">
        <v>692</v>
      </c>
      <c r="D2240" s="2">
        <v>25.786999999999999</v>
      </c>
      <c r="E2240" s="2">
        <v>164250</v>
      </c>
      <c r="F2240" s="2">
        <v>156100</v>
      </c>
      <c r="G2240" s="2">
        <v>181030</v>
      </c>
      <c r="H2240" s="2">
        <v>151610</v>
      </c>
      <c r="I2240" s="2">
        <v>148020</v>
      </c>
      <c r="J2240" s="2">
        <v>137920</v>
      </c>
      <c r="K2240" s="1">
        <f>D2240*E2240</f>
        <v>4235514.75</v>
      </c>
      <c r="L2240" s="1">
        <f>D2240*F2240</f>
        <v>4025350.6999999997</v>
      </c>
      <c r="M2240" s="1">
        <f>D2240*G2240</f>
        <v>4668220.6099999994</v>
      </c>
      <c r="N2240" s="1">
        <f>D2240*H2240</f>
        <v>3909567.07</v>
      </c>
      <c r="O2240" s="1">
        <f>D2240*I2240</f>
        <v>3816991.7399999998</v>
      </c>
      <c r="P2240" s="1">
        <f>D2240*J2240</f>
        <v>3556543.04</v>
      </c>
    </row>
    <row r="2241" spans="1:16">
      <c r="A2241" s="2" t="s">
        <v>691</v>
      </c>
      <c r="B2241" s="2" t="s">
        <v>690</v>
      </c>
      <c r="C2241" s="2" t="s">
        <v>689</v>
      </c>
      <c r="D2241" s="2">
        <v>21.167000000000002</v>
      </c>
      <c r="E2241" s="2">
        <v>40894</v>
      </c>
      <c r="F2241" s="2">
        <v>35259</v>
      </c>
      <c r="G2241" s="2">
        <v>32446</v>
      </c>
      <c r="H2241" s="2">
        <v>48436</v>
      </c>
      <c r="I2241" s="2">
        <v>46759</v>
      </c>
      <c r="J2241" s="2">
        <v>54982</v>
      </c>
      <c r="K2241" s="1">
        <f>D2241*E2241</f>
        <v>865603.29800000007</v>
      </c>
      <c r="L2241" s="1">
        <f>D2241*F2241</f>
        <v>746327.25300000003</v>
      </c>
      <c r="M2241" s="1">
        <f>D2241*G2241</f>
        <v>686784.48200000008</v>
      </c>
      <c r="N2241" s="1">
        <f>D2241*H2241</f>
        <v>1025244.812</v>
      </c>
      <c r="O2241" s="1">
        <f>D2241*I2241</f>
        <v>989747.75300000003</v>
      </c>
      <c r="P2241" s="1">
        <f>D2241*J2241</f>
        <v>1163803.9940000002</v>
      </c>
    </row>
    <row r="2242" spans="1:16">
      <c r="A2242" s="2" t="s">
        <v>688</v>
      </c>
      <c r="B2242" s="2" t="s">
        <v>687</v>
      </c>
      <c r="C2242" s="2" t="s">
        <v>686</v>
      </c>
      <c r="D2242" s="2">
        <v>10.456</v>
      </c>
      <c r="E2242" s="2">
        <v>54750</v>
      </c>
      <c r="F2242" s="2">
        <v>39424</v>
      </c>
      <c r="G2242" s="2">
        <v>33510</v>
      </c>
      <c r="H2242" s="2">
        <v>38050</v>
      </c>
      <c r="I2242" s="2">
        <v>41671</v>
      </c>
      <c r="J2242" s="2">
        <v>43189</v>
      </c>
      <c r="K2242" s="1">
        <f>D2242*E2242</f>
        <v>572466</v>
      </c>
      <c r="L2242" s="1">
        <f>D2242*F2242</f>
        <v>412217.34399999998</v>
      </c>
      <c r="M2242" s="1">
        <f>D2242*G2242</f>
        <v>350380.56</v>
      </c>
      <c r="N2242" s="1">
        <f>D2242*H2242</f>
        <v>397850.8</v>
      </c>
      <c r="O2242" s="1">
        <f>D2242*I2242</f>
        <v>435711.97599999997</v>
      </c>
      <c r="P2242" s="1">
        <f>D2242*J2242</f>
        <v>451584.18399999995</v>
      </c>
    </row>
    <row r="2243" spans="1:16">
      <c r="A2243" s="2" t="s">
        <v>685</v>
      </c>
      <c r="B2243" s="2" t="s">
        <v>684</v>
      </c>
      <c r="C2243" s="2" t="s">
        <v>683</v>
      </c>
      <c r="D2243" s="2">
        <v>42.584000000000003</v>
      </c>
      <c r="E2243" s="2">
        <v>7466.8</v>
      </c>
      <c r="F2243" s="2">
        <v>5736.8</v>
      </c>
      <c r="G2243" s="2">
        <v>6662.7</v>
      </c>
      <c r="H2243" s="2">
        <v>7694.8</v>
      </c>
      <c r="I2243" s="2">
        <v>7506.1</v>
      </c>
      <c r="J2243" s="2">
        <v>8273.9</v>
      </c>
      <c r="K2243" s="1">
        <f>D2243*E2243</f>
        <v>317966.21120000002</v>
      </c>
      <c r="L2243" s="1">
        <f>D2243*F2243</f>
        <v>244295.89120000001</v>
      </c>
      <c r="M2243" s="1">
        <f>D2243*G2243</f>
        <v>283724.41680000001</v>
      </c>
      <c r="N2243" s="1">
        <f>D2243*H2243</f>
        <v>327675.36320000002</v>
      </c>
      <c r="O2243" s="1">
        <f>D2243*I2243</f>
        <v>319639.76240000007</v>
      </c>
      <c r="P2243" s="1">
        <f>D2243*J2243</f>
        <v>352335.75760000001</v>
      </c>
    </row>
    <row r="2244" spans="1:16">
      <c r="A2244" s="2" t="s">
        <v>682</v>
      </c>
      <c r="B2244" s="2" t="s">
        <v>681</v>
      </c>
      <c r="C2244" s="2" t="s">
        <v>680</v>
      </c>
      <c r="D2244" s="2">
        <v>10.952</v>
      </c>
      <c r="E2244" s="2">
        <v>1310200</v>
      </c>
      <c r="F2244" s="2">
        <v>1137600</v>
      </c>
      <c r="G2244" s="2">
        <v>1257900</v>
      </c>
      <c r="H2244" s="2">
        <v>1535100</v>
      </c>
      <c r="I2244" s="2">
        <v>1485500</v>
      </c>
      <c r="J2244" s="2">
        <v>1583600</v>
      </c>
      <c r="K2244" s="1">
        <f>D2244*E2244</f>
        <v>14349310.4</v>
      </c>
      <c r="L2244" s="1">
        <f>D2244*F2244</f>
        <v>12458995.199999999</v>
      </c>
      <c r="M2244" s="1">
        <f>D2244*G2244</f>
        <v>13776520.800000001</v>
      </c>
      <c r="N2244" s="1">
        <f>D2244*H2244</f>
        <v>16812415.199999999</v>
      </c>
      <c r="O2244" s="1">
        <f>D2244*I2244</f>
        <v>16269196</v>
      </c>
      <c r="P2244" s="1">
        <f>D2244*J2244</f>
        <v>17343587.199999999</v>
      </c>
    </row>
    <row r="2245" spans="1:16">
      <c r="A2245" s="2" t="s">
        <v>679</v>
      </c>
      <c r="B2245" s="2" t="s">
        <v>678</v>
      </c>
      <c r="C2245" s="2" t="s">
        <v>677</v>
      </c>
      <c r="D2245" s="2">
        <v>24.134</v>
      </c>
      <c r="E2245" s="2">
        <v>3126.1</v>
      </c>
      <c r="F2245" s="2">
        <v>1002.2</v>
      </c>
      <c r="G2245" s="2">
        <v>0</v>
      </c>
      <c r="H2245" s="2">
        <v>0</v>
      </c>
      <c r="I2245" s="2">
        <v>0</v>
      </c>
      <c r="J2245" s="2">
        <v>0</v>
      </c>
      <c r="K2245" s="1">
        <f>D2245*E2245</f>
        <v>75445.297399999996</v>
      </c>
      <c r="L2245" s="1">
        <f>D2245*F2245</f>
        <v>24187.094800000003</v>
      </c>
      <c r="M2245" s="1">
        <f>D2245*G2245</f>
        <v>0</v>
      </c>
      <c r="N2245" s="1">
        <f>D2245*H2245</f>
        <v>0</v>
      </c>
      <c r="O2245" s="1">
        <f>D2245*I2245</f>
        <v>0</v>
      </c>
      <c r="P2245" s="1">
        <f>D2245*J2245</f>
        <v>0</v>
      </c>
    </row>
    <row r="2246" spans="1:16">
      <c r="A2246" s="2" t="s">
        <v>676</v>
      </c>
      <c r="B2246" s="2" t="s">
        <v>675</v>
      </c>
      <c r="C2246" s="2" t="s">
        <v>674</v>
      </c>
      <c r="D2246" s="2">
        <v>14.67</v>
      </c>
      <c r="E2246" s="2">
        <v>1374.9</v>
      </c>
      <c r="F2246" s="2">
        <v>0</v>
      </c>
      <c r="G2246" s="2">
        <v>601.54</v>
      </c>
      <c r="H2246" s="2">
        <v>0</v>
      </c>
      <c r="I2246" s="2">
        <v>0</v>
      </c>
      <c r="J2246" s="2">
        <v>0</v>
      </c>
      <c r="K2246" s="1">
        <f>D2246*E2246</f>
        <v>20169.782999999999</v>
      </c>
      <c r="L2246" s="1">
        <f>D2246*F2246</f>
        <v>0</v>
      </c>
      <c r="M2246" s="1">
        <f>D2246*G2246</f>
        <v>8824.5918000000001</v>
      </c>
      <c r="N2246" s="1">
        <f>D2246*H2246</f>
        <v>0</v>
      </c>
      <c r="O2246" s="1">
        <f>D2246*I2246</f>
        <v>0</v>
      </c>
      <c r="P2246" s="1">
        <f>D2246*J2246</f>
        <v>0</v>
      </c>
    </row>
    <row r="2247" spans="1:16">
      <c r="A2247" s="2" t="s">
        <v>673</v>
      </c>
      <c r="B2247" s="2" t="s">
        <v>672</v>
      </c>
      <c r="C2247" s="2" t="s">
        <v>671</v>
      </c>
      <c r="D2247" s="2">
        <v>167.24</v>
      </c>
      <c r="E2247" s="2">
        <v>2370.5</v>
      </c>
      <c r="F2247" s="2">
        <v>1279.5</v>
      </c>
      <c r="G2247" s="2">
        <v>1987.3</v>
      </c>
      <c r="H2247" s="2">
        <v>5134.5</v>
      </c>
      <c r="I2247" s="2">
        <v>6063.3</v>
      </c>
      <c r="J2247" s="2">
        <v>6435.8</v>
      </c>
      <c r="K2247" s="1">
        <f>D2247*E2247</f>
        <v>396442.42000000004</v>
      </c>
      <c r="L2247" s="1">
        <f>D2247*F2247</f>
        <v>213983.58000000002</v>
      </c>
      <c r="M2247" s="1">
        <f>D2247*G2247</f>
        <v>332356.05200000003</v>
      </c>
      <c r="N2247" s="1">
        <f>D2247*H2247</f>
        <v>858693.78</v>
      </c>
      <c r="O2247" s="1">
        <f>D2247*I2247</f>
        <v>1014026.2920000001</v>
      </c>
      <c r="P2247" s="1">
        <f>D2247*J2247</f>
        <v>1076323.192</v>
      </c>
    </row>
    <row r="2248" spans="1:16">
      <c r="A2248" s="2" t="s">
        <v>670</v>
      </c>
      <c r="B2248" s="2" t="s">
        <v>669</v>
      </c>
      <c r="C2248" s="2" t="s">
        <v>668</v>
      </c>
      <c r="D2248" s="2">
        <v>25.355</v>
      </c>
      <c r="E2248" s="2">
        <v>9368.6</v>
      </c>
      <c r="F2248" s="2">
        <v>9338.2999999999993</v>
      </c>
      <c r="G2248" s="2">
        <v>11099</v>
      </c>
      <c r="H2248" s="2">
        <v>11639</v>
      </c>
      <c r="I2248" s="2">
        <v>9389.4</v>
      </c>
      <c r="J2248" s="2">
        <v>12825</v>
      </c>
      <c r="K2248" s="1">
        <f>D2248*E2248</f>
        <v>237540.853</v>
      </c>
      <c r="L2248" s="1">
        <f>D2248*F2248</f>
        <v>236772.59649999999</v>
      </c>
      <c r="M2248" s="1">
        <f>D2248*G2248</f>
        <v>281415.14500000002</v>
      </c>
      <c r="N2248" s="1">
        <f>D2248*H2248</f>
        <v>295106.84500000003</v>
      </c>
      <c r="O2248" s="1">
        <f>D2248*I2248</f>
        <v>238068.23699999999</v>
      </c>
      <c r="P2248" s="1">
        <f>D2248*J2248</f>
        <v>325177.875</v>
      </c>
    </row>
    <row r="2249" spans="1:16">
      <c r="A2249" s="2" t="s">
        <v>667</v>
      </c>
      <c r="B2249" s="2" t="s">
        <v>666</v>
      </c>
      <c r="C2249" s="2" t="s">
        <v>665</v>
      </c>
      <c r="D2249" s="2">
        <v>32.390999999999998</v>
      </c>
      <c r="E2249" s="2">
        <v>66308</v>
      </c>
      <c r="F2249" s="2">
        <v>48095</v>
      </c>
      <c r="G2249" s="2">
        <v>47050</v>
      </c>
      <c r="H2249" s="2">
        <v>117140</v>
      </c>
      <c r="I2249" s="2">
        <v>129680</v>
      </c>
      <c r="J2249" s="2">
        <v>136280</v>
      </c>
      <c r="K2249" s="1">
        <f>D2249*E2249</f>
        <v>2147782.4279999998</v>
      </c>
      <c r="L2249" s="1">
        <f>D2249*F2249</f>
        <v>1557845.145</v>
      </c>
      <c r="M2249" s="1">
        <f>D2249*G2249</f>
        <v>1523996.5499999998</v>
      </c>
      <c r="N2249" s="1">
        <f>D2249*H2249</f>
        <v>3794281.7399999998</v>
      </c>
      <c r="O2249" s="1">
        <f>D2249*I2249</f>
        <v>4200464.88</v>
      </c>
      <c r="P2249" s="1">
        <f>D2249*J2249</f>
        <v>4414245.4799999995</v>
      </c>
    </row>
    <row r="2250" spans="1:16">
      <c r="A2250" s="2" t="s">
        <v>664</v>
      </c>
      <c r="B2250" s="2" t="s">
        <v>663</v>
      </c>
      <c r="C2250" s="2" t="s">
        <v>662</v>
      </c>
      <c r="D2250" s="2">
        <v>23.478999999999999</v>
      </c>
      <c r="E2250" s="2">
        <v>229390</v>
      </c>
      <c r="F2250" s="2">
        <v>194150</v>
      </c>
      <c r="G2250" s="2">
        <v>216350</v>
      </c>
      <c r="H2250" s="2">
        <v>183120</v>
      </c>
      <c r="I2250" s="2">
        <v>192910</v>
      </c>
      <c r="J2250" s="2">
        <v>200650</v>
      </c>
      <c r="K2250" s="1">
        <f>D2250*E2250</f>
        <v>5385847.8099999996</v>
      </c>
      <c r="L2250" s="1">
        <f>D2250*F2250</f>
        <v>4558447.8499999996</v>
      </c>
      <c r="M2250" s="1">
        <f>D2250*G2250</f>
        <v>5079681.6499999994</v>
      </c>
      <c r="N2250" s="1">
        <f>D2250*H2250</f>
        <v>4299474.4799999995</v>
      </c>
      <c r="O2250" s="1">
        <f>D2250*I2250</f>
        <v>4529333.8899999997</v>
      </c>
      <c r="P2250" s="1">
        <f>D2250*J2250</f>
        <v>4711061.3499999996</v>
      </c>
    </row>
    <row r="2251" spans="1:16">
      <c r="A2251" s="2" t="s">
        <v>661</v>
      </c>
      <c r="B2251" s="2" t="s">
        <v>660</v>
      </c>
      <c r="C2251" s="2" t="s">
        <v>659</v>
      </c>
      <c r="D2251" s="2">
        <v>45.024999999999999</v>
      </c>
      <c r="E2251" s="2">
        <v>246950</v>
      </c>
      <c r="F2251" s="2">
        <v>199450</v>
      </c>
      <c r="G2251" s="2">
        <v>253900</v>
      </c>
      <c r="H2251" s="2">
        <v>208330</v>
      </c>
      <c r="I2251" s="2">
        <v>224720</v>
      </c>
      <c r="J2251" s="2">
        <v>233890</v>
      </c>
      <c r="K2251" s="1">
        <f>D2251*E2251</f>
        <v>11118923.75</v>
      </c>
      <c r="L2251" s="1">
        <f>D2251*F2251</f>
        <v>8980236.25</v>
      </c>
      <c r="M2251" s="1">
        <f>D2251*G2251</f>
        <v>11431847.5</v>
      </c>
      <c r="N2251" s="1">
        <f>D2251*H2251</f>
        <v>9380058.25</v>
      </c>
      <c r="O2251" s="1">
        <f>D2251*I2251</f>
        <v>10118018</v>
      </c>
      <c r="P2251" s="1">
        <f>D2251*J2251</f>
        <v>10530897.25</v>
      </c>
    </row>
    <row r="2252" spans="1:16">
      <c r="A2252" s="2" t="s">
        <v>658</v>
      </c>
      <c r="B2252" s="2" t="s">
        <v>657</v>
      </c>
      <c r="C2252" s="2" t="s">
        <v>656</v>
      </c>
      <c r="D2252" s="2">
        <v>48.387999999999998</v>
      </c>
      <c r="E2252" s="2">
        <v>163430</v>
      </c>
      <c r="F2252" s="2">
        <v>137380</v>
      </c>
      <c r="G2252" s="2">
        <v>164040</v>
      </c>
      <c r="H2252" s="2">
        <v>149980</v>
      </c>
      <c r="I2252" s="2">
        <v>154910</v>
      </c>
      <c r="J2252" s="2">
        <v>161820</v>
      </c>
      <c r="K2252" s="1">
        <f>D2252*E2252</f>
        <v>7908050.8399999999</v>
      </c>
      <c r="L2252" s="1">
        <f>D2252*F2252</f>
        <v>6647543.4399999995</v>
      </c>
      <c r="M2252" s="1">
        <f>D2252*G2252</f>
        <v>7937567.5199999996</v>
      </c>
      <c r="N2252" s="1">
        <f>D2252*H2252</f>
        <v>7257232.2399999993</v>
      </c>
      <c r="O2252" s="1">
        <f>D2252*I2252</f>
        <v>7495785.0800000001</v>
      </c>
      <c r="P2252" s="1">
        <f>D2252*J2252</f>
        <v>7830146.1600000001</v>
      </c>
    </row>
    <row r="2253" spans="1:16">
      <c r="A2253" s="2" t="s">
        <v>655</v>
      </c>
      <c r="B2253" s="2" t="s">
        <v>654</v>
      </c>
      <c r="C2253" s="2" t="s">
        <v>653</v>
      </c>
      <c r="D2253" s="2">
        <v>23.076000000000001</v>
      </c>
      <c r="E2253" s="2">
        <v>129810</v>
      </c>
      <c r="F2253" s="2">
        <v>83601</v>
      </c>
      <c r="G2253" s="2">
        <v>95460</v>
      </c>
      <c r="H2253" s="2">
        <v>65552</v>
      </c>
      <c r="I2253" s="2">
        <v>67859</v>
      </c>
      <c r="J2253" s="2">
        <v>80849</v>
      </c>
      <c r="K2253" s="1">
        <f>D2253*E2253</f>
        <v>2995495.56</v>
      </c>
      <c r="L2253" s="1">
        <f>D2253*F2253</f>
        <v>1929176.676</v>
      </c>
      <c r="M2253" s="1">
        <f>D2253*G2253</f>
        <v>2202834.96</v>
      </c>
      <c r="N2253" s="1">
        <f>D2253*H2253</f>
        <v>1512677.952</v>
      </c>
      <c r="O2253" s="1">
        <f>D2253*I2253</f>
        <v>1565914.284</v>
      </c>
      <c r="P2253" s="1">
        <f>D2253*J2253</f>
        <v>1865671.524</v>
      </c>
    </row>
    <row r="2254" spans="1:16">
      <c r="A2254" s="2" t="s">
        <v>652</v>
      </c>
      <c r="B2254" s="2" t="s">
        <v>651</v>
      </c>
      <c r="C2254" s="2" t="s">
        <v>650</v>
      </c>
      <c r="D2254" s="2">
        <v>11.532</v>
      </c>
      <c r="E2254" s="2">
        <v>128340</v>
      </c>
      <c r="F2254" s="2">
        <v>66068</v>
      </c>
      <c r="G2254" s="2">
        <v>131620</v>
      </c>
      <c r="H2254" s="2">
        <v>322540</v>
      </c>
      <c r="I2254" s="2">
        <v>337460</v>
      </c>
      <c r="J2254" s="2">
        <v>364690</v>
      </c>
      <c r="K2254" s="1">
        <f>D2254*E2254</f>
        <v>1480016.88</v>
      </c>
      <c r="L2254" s="1">
        <f>D2254*F2254</f>
        <v>761896.17599999998</v>
      </c>
      <c r="M2254" s="1">
        <f>D2254*G2254</f>
        <v>1517841.84</v>
      </c>
      <c r="N2254" s="1">
        <f>D2254*H2254</f>
        <v>3719531.28</v>
      </c>
      <c r="O2254" s="1">
        <f>D2254*I2254</f>
        <v>3891588.72</v>
      </c>
      <c r="P2254" s="1">
        <f>D2254*J2254</f>
        <v>4205605.08</v>
      </c>
    </row>
    <row r="2255" spans="1:16">
      <c r="A2255" s="2" t="s">
        <v>649</v>
      </c>
      <c r="B2255" s="2" t="s">
        <v>648</v>
      </c>
      <c r="C2255" s="2" t="s">
        <v>647</v>
      </c>
      <c r="D2255" s="2">
        <v>83.477000000000004</v>
      </c>
      <c r="E2255" s="2">
        <v>13567</v>
      </c>
      <c r="F2255" s="2">
        <v>13234</v>
      </c>
      <c r="G2255" s="2">
        <v>13308</v>
      </c>
      <c r="H2255" s="2">
        <v>55.198999999999998</v>
      </c>
      <c r="I2255" s="2">
        <v>116.98</v>
      </c>
      <c r="J2255" s="2">
        <v>538.17999999999995</v>
      </c>
      <c r="K2255" s="1">
        <f>D2255*E2255</f>
        <v>1132532.459</v>
      </c>
      <c r="L2255" s="1">
        <f>D2255*F2255</f>
        <v>1104734.618</v>
      </c>
      <c r="M2255" s="1">
        <f>D2255*G2255</f>
        <v>1110911.916</v>
      </c>
      <c r="N2255" s="1">
        <f>D2255*H2255</f>
        <v>4607.8469230000001</v>
      </c>
      <c r="O2255" s="1">
        <f>D2255*I2255</f>
        <v>9765.1394600000003</v>
      </c>
      <c r="P2255" s="1">
        <f>D2255*J2255</f>
        <v>44925.651859999998</v>
      </c>
    </row>
    <row r="2256" spans="1:16">
      <c r="A2256" s="2" t="s">
        <v>646</v>
      </c>
      <c r="B2256" s="2" t="s">
        <v>645</v>
      </c>
      <c r="C2256" s="2" t="s">
        <v>644</v>
      </c>
      <c r="D2256" s="2">
        <v>60.692999999999998</v>
      </c>
      <c r="E2256" s="2">
        <v>4502.2</v>
      </c>
      <c r="F2256" s="2">
        <v>2822.9</v>
      </c>
      <c r="G2256" s="2">
        <v>4946.8999999999996</v>
      </c>
      <c r="H2256" s="2">
        <v>4339</v>
      </c>
      <c r="I2256" s="2">
        <v>4985.3</v>
      </c>
      <c r="J2256" s="2">
        <v>5378.2</v>
      </c>
      <c r="K2256" s="1">
        <f>D2256*E2256</f>
        <v>273252.0246</v>
      </c>
      <c r="L2256" s="1">
        <f>D2256*F2256</f>
        <v>171330.2697</v>
      </c>
      <c r="M2256" s="1">
        <f>D2256*G2256</f>
        <v>300242.20169999998</v>
      </c>
      <c r="N2256" s="1">
        <f>D2256*H2256</f>
        <v>263346.92699999997</v>
      </c>
      <c r="O2256" s="1">
        <f>D2256*I2256</f>
        <v>302572.81290000002</v>
      </c>
      <c r="P2256" s="1">
        <f>D2256*J2256</f>
        <v>326419.09259999997</v>
      </c>
    </row>
    <row r="2257" spans="1:16">
      <c r="A2257" s="2" t="s">
        <v>643</v>
      </c>
      <c r="B2257" s="2" t="s">
        <v>642</v>
      </c>
      <c r="C2257" s="2" t="s">
        <v>641</v>
      </c>
      <c r="D2257" s="2">
        <v>14.010999999999999</v>
      </c>
      <c r="E2257" s="2">
        <v>2893.1</v>
      </c>
      <c r="F2257" s="2">
        <v>17637</v>
      </c>
      <c r="G2257" s="2">
        <v>15270</v>
      </c>
      <c r="H2257" s="2">
        <v>75846</v>
      </c>
      <c r="I2257" s="2">
        <v>72676</v>
      </c>
      <c r="J2257" s="2">
        <v>83817</v>
      </c>
      <c r="K2257" s="1">
        <f>D2257*E2257</f>
        <v>40535.224099999999</v>
      </c>
      <c r="L2257" s="1">
        <f>D2257*F2257</f>
        <v>247112.00699999998</v>
      </c>
      <c r="M2257" s="1">
        <f>D2257*G2257</f>
        <v>213947.97</v>
      </c>
      <c r="N2257" s="1">
        <f>D2257*H2257</f>
        <v>1062678.3059999999</v>
      </c>
      <c r="O2257" s="1">
        <f>D2257*I2257</f>
        <v>1018263.436</v>
      </c>
      <c r="P2257" s="1">
        <f>D2257*J2257</f>
        <v>1174359.987</v>
      </c>
    </row>
    <row r="2258" spans="1:16">
      <c r="A2258" s="2" t="s">
        <v>640</v>
      </c>
      <c r="B2258" s="2" t="s">
        <v>639</v>
      </c>
      <c r="C2258" s="2" t="s">
        <v>638</v>
      </c>
      <c r="D2258" s="2">
        <v>19.481999999999999</v>
      </c>
      <c r="E2258" s="2">
        <v>8556</v>
      </c>
      <c r="F2258" s="2">
        <v>5005.8</v>
      </c>
      <c r="G2258" s="2">
        <v>7643.7</v>
      </c>
      <c r="H2258" s="2">
        <v>2187.4</v>
      </c>
      <c r="I2258" s="2">
        <v>4332.3</v>
      </c>
      <c r="J2258" s="2">
        <v>4419.8</v>
      </c>
      <c r="K2258" s="1">
        <f>D2258*E2258</f>
        <v>166687.992</v>
      </c>
      <c r="L2258" s="1">
        <f>D2258*F2258</f>
        <v>97522.995599999995</v>
      </c>
      <c r="M2258" s="1">
        <f>D2258*G2258</f>
        <v>148914.56339999998</v>
      </c>
      <c r="N2258" s="1">
        <f>D2258*H2258</f>
        <v>42614.926800000001</v>
      </c>
      <c r="O2258" s="1">
        <f>D2258*I2258</f>
        <v>84401.868600000002</v>
      </c>
      <c r="P2258" s="1">
        <f>D2258*J2258</f>
        <v>86106.543600000005</v>
      </c>
    </row>
    <row r="2259" spans="1:16">
      <c r="A2259" s="2" t="s">
        <v>637</v>
      </c>
      <c r="B2259" s="2" t="s">
        <v>636</v>
      </c>
      <c r="C2259" s="2" t="s">
        <v>635</v>
      </c>
      <c r="D2259" s="2">
        <v>36.213999999999999</v>
      </c>
      <c r="E2259" s="2">
        <v>39659</v>
      </c>
      <c r="F2259" s="2">
        <v>25354</v>
      </c>
      <c r="G2259" s="2">
        <v>37774</v>
      </c>
      <c r="H2259" s="2">
        <v>46394</v>
      </c>
      <c r="I2259" s="2">
        <v>47661</v>
      </c>
      <c r="J2259" s="2">
        <v>49740</v>
      </c>
      <c r="K2259" s="1">
        <f>D2259*E2259</f>
        <v>1436211.0259999998</v>
      </c>
      <c r="L2259" s="1">
        <f>D2259*F2259</f>
        <v>918169.75599999994</v>
      </c>
      <c r="M2259" s="1">
        <f>D2259*G2259</f>
        <v>1367947.6359999999</v>
      </c>
      <c r="N2259" s="1">
        <f>D2259*H2259</f>
        <v>1680112.3159999999</v>
      </c>
      <c r="O2259" s="1">
        <f>D2259*I2259</f>
        <v>1725995.4539999999</v>
      </c>
      <c r="P2259" s="1">
        <f>D2259*J2259</f>
        <v>1801284.3599999999</v>
      </c>
    </row>
    <row r="2260" spans="1:16">
      <c r="A2260" s="2" t="s">
        <v>634</v>
      </c>
      <c r="B2260" s="2" t="s">
        <v>633</v>
      </c>
      <c r="C2260" s="2" t="s">
        <v>632</v>
      </c>
      <c r="D2260" s="2">
        <v>33.256</v>
      </c>
      <c r="E2260" s="2">
        <v>52827</v>
      </c>
      <c r="F2260" s="2">
        <v>48037</v>
      </c>
      <c r="G2260" s="2">
        <v>47343</v>
      </c>
      <c r="H2260" s="2">
        <v>86704</v>
      </c>
      <c r="I2260" s="2">
        <v>89377</v>
      </c>
      <c r="J2260" s="2">
        <v>97257</v>
      </c>
      <c r="K2260" s="1">
        <f>D2260*E2260</f>
        <v>1756814.7120000001</v>
      </c>
      <c r="L2260" s="1">
        <f>D2260*F2260</f>
        <v>1597518.4720000001</v>
      </c>
      <c r="M2260" s="1">
        <f>D2260*G2260</f>
        <v>1574438.808</v>
      </c>
      <c r="N2260" s="1">
        <f>D2260*H2260</f>
        <v>2883428.2239999999</v>
      </c>
      <c r="O2260" s="1">
        <f>D2260*I2260</f>
        <v>2972321.5120000001</v>
      </c>
      <c r="P2260" s="1">
        <f>D2260*J2260</f>
        <v>3234378.7919999999</v>
      </c>
    </row>
    <row r="2261" spans="1:16">
      <c r="A2261" s="2" t="s">
        <v>631</v>
      </c>
      <c r="B2261" s="2" t="s">
        <v>630</v>
      </c>
      <c r="C2261" s="2" t="s">
        <v>629</v>
      </c>
      <c r="D2261" s="2">
        <v>25.895</v>
      </c>
      <c r="E2261" s="2">
        <v>4727.5</v>
      </c>
      <c r="F2261" s="2">
        <v>4194.5</v>
      </c>
      <c r="G2261" s="2">
        <v>2782.4</v>
      </c>
      <c r="H2261" s="2">
        <v>1163.9000000000001</v>
      </c>
      <c r="I2261" s="2">
        <v>2227.6</v>
      </c>
      <c r="J2261" s="2">
        <v>2588.9</v>
      </c>
      <c r="K2261" s="1">
        <f>D2261*E2261</f>
        <v>122418.6125</v>
      </c>
      <c r="L2261" s="1">
        <f>D2261*F2261</f>
        <v>108616.5775</v>
      </c>
      <c r="M2261" s="1">
        <f>D2261*G2261</f>
        <v>72050.248000000007</v>
      </c>
      <c r="N2261" s="1">
        <f>D2261*H2261</f>
        <v>30139.190500000001</v>
      </c>
      <c r="O2261" s="1">
        <f>D2261*I2261</f>
        <v>57683.701999999997</v>
      </c>
      <c r="P2261" s="1">
        <f>D2261*J2261</f>
        <v>67039.565499999997</v>
      </c>
    </row>
    <row r="2262" spans="1:16">
      <c r="A2262" s="2" t="s">
        <v>628</v>
      </c>
      <c r="B2262" s="2" t="s">
        <v>627</v>
      </c>
      <c r="C2262" s="2" t="s">
        <v>626</v>
      </c>
      <c r="D2262" s="2">
        <v>17.835999999999999</v>
      </c>
      <c r="E2262" s="2">
        <v>6487.9</v>
      </c>
      <c r="F2262" s="2">
        <v>3494</v>
      </c>
      <c r="G2262" s="2">
        <v>5840.3</v>
      </c>
      <c r="H2262" s="2">
        <v>8468.6</v>
      </c>
      <c r="I2262" s="2">
        <v>7798.7</v>
      </c>
      <c r="J2262" s="2">
        <v>8816.1</v>
      </c>
      <c r="K2262" s="1">
        <f>D2262*E2262</f>
        <v>115718.18439999998</v>
      </c>
      <c r="L2262" s="1">
        <f>D2262*F2262</f>
        <v>62318.983999999997</v>
      </c>
      <c r="M2262" s="1">
        <f>D2262*G2262</f>
        <v>104167.59079999999</v>
      </c>
      <c r="N2262" s="1">
        <f>D2262*H2262</f>
        <v>151045.94959999999</v>
      </c>
      <c r="O2262" s="1">
        <f>D2262*I2262</f>
        <v>139097.61319999999</v>
      </c>
      <c r="P2262" s="1">
        <f>D2262*J2262</f>
        <v>157243.9596</v>
      </c>
    </row>
    <row r="2263" spans="1:16">
      <c r="A2263" s="2" t="s">
        <v>625</v>
      </c>
      <c r="B2263" s="2" t="s">
        <v>624</v>
      </c>
      <c r="C2263" s="2" t="s">
        <v>623</v>
      </c>
      <c r="D2263" s="2">
        <v>16.776</v>
      </c>
      <c r="E2263" s="2">
        <v>19308</v>
      </c>
      <c r="F2263" s="2">
        <v>26765</v>
      </c>
      <c r="G2263" s="2">
        <v>13714</v>
      </c>
      <c r="H2263" s="2">
        <v>11303</v>
      </c>
      <c r="I2263" s="2">
        <v>19646</v>
      </c>
      <c r="J2263" s="2">
        <v>24470</v>
      </c>
      <c r="K2263" s="1">
        <f>D2263*E2263</f>
        <v>323911.00799999997</v>
      </c>
      <c r="L2263" s="1">
        <f>D2263*F2263</f>
        <v>449009.64</v>
      </c>
      <c r="M2263" s="1">
        <f>D2263*G2263</f>
        <v>230066.06399999998</v>
      </c>
      <c r="N2263" s="1">
        <f>D2263*H2263</f>
        <v>189619.128</v>
      </c>
      <c r="O2263" s="1">
        <f>D2263*I2263</f>
        <v>329581.29599999997</v>
      </c>
      <c r="P2263" s="1">
        <f>D2263*J2263</f>
        <v>410508.72</v>
      </c>
    </row>
    <row r="2264" spans="1:16">
      <c r="A2264" s="2" t="s">
        <v>622</v>
      </c>
      <c r="B2264" s="2" t="s">
        <v>621</v>
      </c>
      <c r="C2264" s="2" t="s">
        <v>620</v>
      </c>
      <c r="D2264" s="2">
        <v>18.533999999999999</v>
      </c>
      <c r="E2264" s="2">
        <v>66522</v>
      </c>
      <c r="F2264" s="2">
        <v>64140</v>
      </c>
      <c r="G2264" s="2">
        <v>68684</v>
      </c>
      <c r="H2264" s="2">
        <v>145480</v>
      </c>
      <c r="I2264" s="2">
        <v>141620</v>
      </c>
      <c r="J2264" s="2">
        <v>157960</v>
      </c>
      <c r="K2264" s="1">
        <f>D2264*E2264</f>
        <v>1232918.7479999999</v>
      </c>
      <c r="L2264" s="1">
        <f>D2264*F2264</f>
        <v>1188770.76</v>
      </c>
      <c r="M2264" s="1">
        <f>D2264*G2264</f>
        <v>1272989.2559999998</v>
      </c>
      <c r="N2264" s="1">
        <f>D2264*H2264</f>
        <v>2696326.32</v>
      </c>
      <c r="O2264" s="1">
        <f>D2264*I2264</f>
        <v>2624785.08</v>
      </c>
      <c r="P2264" s="1">
        <f>D2264*J2264</f>
        <v>2927630.6399999997</v>
      </c>
    </row>
    <row r="2265" spans="1:16">
      <c r="A2265" s="2" t="s">
        <v>619</v>
      </c>
      <c r="B2265" s="2" t="s">
        <v>618</v>
      </c>
      <c r="C2265" s="2" t="s">
        <v>617</v>
      </c>
      <c r="D2265" s="2">
        <v>19.672000000000001</v>
      </c>
      <c r="E2265" s="2">
        <v>7004.2</v>
      </c>
      <c r="F2265" s="2">
        <v>6737</v>
      </c>
      <c r="G2265" s="2">
        <v>2752.9</v>
      </c>
      <c r="H2265" s="2">
        <v>1564.2</v>
      </c>
      <c r="I2265" s="2">
        <v>2023.3</v>
      </c>
      <c r="J2265" s="2">
        <v>2753.6</v>
      </c>
      <c r="K2265" s="1">
        <f>D2265*E2265</f>
        <v>137786.62239999999</v>
      </c>
      <c r="L2265" s="1">
        <f>D2265*F2265</f>
        <v>132530.264</v>
      </c>
      <c r="M2265" s="1">
        <f>D2265*G2265</f>
        <v>54155.048800000004</v>
      </c>
      <c r="N2265" s="1">
        <f>D2265*H2265</f>
        <v>30770.942400000004</v>
      </c>
      <c r="O2265" s="1">
        <f>D2265*I2265</f>
        <v>39802.357600000003</v>
      </c>
      <c r="P2265" s="1">
        <f>D2265*J2265</f>
        <v>54168.819199999998</v>
      </c>
    </row>
    <row r="2266" spans="1:16">
      <c r="A2266" s="2" t="s">
        <v>616</v>
      </c>
      <c r="B2266" s="2" t="s">
        <v>615</v>
      </c>
      <c r="C2266" s="2" t="s">
        <v>614</v>
      </c>
      <c r="D2266" s="2">
        <v>37.128999999999998</v>
      </c>
      <c r="E2266" s="2">
        <v>11121</v>
      </c>
      <c r="F2266" s="2">
        <v>10470</v>
      </c>
      <c r="G2266" s="2">
        <v>9429.9</v>
      </c>
      <c r="H2266" s="2">
        <v>19646</v>
      </c>
      <c r="I2266" s="2">
        <v>18053</v>
      </c>
      <c r="J2266" s="2">
        <v>19408</v>
      </c>
      <c r="K2266" s="1">
        <f>D2266*E2266</f>
        <v>412911.609</v>
      </c>
      <c r="L2266" s="1">
        <f>D2266*F2266</f>
        <v>388740.63</v>
      </c>
      <c r="M2266" s="1">
        <f>D2266*G2266</f>
        <v>350122.75709999999</v>
      </c>
      <c r="N2266" s="1">
        <f>D2266*H2266</f>
        <v>729436.33399999992</v>
      </c>
      <c r="O2266" s="1">
        <f>D2266*I2266</f>
        <v>670289.83699999994</v>
      </c>
      <c r="P2266" s="1">
        <f>D2266*J2266</f>
        <v>720599.63199999998</v>
      </c>
    </row>
    <row r="2267" spans="1:16">
      <c r="A2267" s="2" t="s">
        <v>613</v>
      </c>
      <c r="B2267" s="2" t="s">
        <v>612</v>
      </c>
      <c r="C2267" s="2" t="s">
        <v>611</v>
      </c>
      <c r="D2267" s="2">
        <v>10.784000000000001</v>
      </c>
      <c r="E2267" s="2">
        <v>708440</v>
      </c>
      <c r="F2267" s="2">
        <v>596630</v>
      </c>
      <c r="G2267" s="2">
        <v>644360</v>
      </c>
      <c r="H2267" s="2">
        <v>589160</v>
      </c>
      <c r="I2267" s="2">
        <v>635100</v>
      </c>
      <c r="J2267" s="2">
        <v>623340</v>
      </c>
      <c r="K2267" s="1">
        <f>D2267*E2267</f>
        <v>7639816.9600000009</v>
      </c>
      <c r="L2267" s="1">
        <f>D2267*F2267</f>
        <v>6434057.9200000009</v>
      </c>
      <c r="M2267" s="1">
        <f>D2267*G2267</f>
        <v>6948778.2400000002</v>
      </c>
      <c r="N2267" s="1">
        <f>D2267*H2267</f>
        <v>6353501.4400000004</v>
      </c>
      <c r="O2267" s="1">
        <f>D2267*I2267</f>
        <v>6848918.4000000004</v>
      </c>
      <c r="P2267" s="1">
        <f>D2267*J2267</f>
        <v>6722098.5600000005</v>
      </c>
    </row>
    <row r="2268" spans="1:16">
      <c r="A2268" s="2" t="s">
        <v>610</v>
      </c>
      <c r="B2268" s="2" t="s">
        <v>609</v>
      </c>
      <c r="C2268" s="2" t="s">
        <v>608</v>
      </c>
      <c r="D2268" s="2">
        <v>14.961</v>
      </c>
      <c r="E2268" s="2">
        <v>899990</v>
      </c>
      <c r="F2268" s="2">
        <v>744330</v>
      </c>
      <c r="G2268" s="2">
        <v>854830</v>
      </c>
      <c r="H2268" s="2">
        <v>1645600</v>
      </c>
      <c r="I2268" s="2">
        <v>2004500</v>
      </c>
      <c r="J2268" s="2">
        <v>2128300</v>
      </c>
      <c r="K2268" s="1">
        <f>D2268*E2268</f>
        <v>13464750.390000001</v>
      </c>
      <c r="L2268" s="1">
        <f>D2268*F2268</f>
        <v>11135921.130000001</v>
      </c>
      <c r="M2268" s="1">
        <f>D2268*G2268</f>
        <v>12789111.630000001</v>
      </c>
      <c r="N2268" s="1">
        <f>D2268*H2268</f>
        <v>24619821.600000001</v>
      </c>
      <c r="O2268" s="1">
        <f>D2268*I2268</f>
        <v>29989324.5</v>
      </c>
      <c r="P2268" s="1">
        <f>D2268*J2268</f>
        <v>31841496.300000001</v>
      </c>
    </row>
    <row r="2269" spans="1:16">
      <c r="A2269" s="2" t="s">
        <v>607</v>
      </c>
      <c r="B2269" s="2" t="s">
        <v>606</v>
      </c>
      <c r="C2269" s="2" t="s">
        <v>605</v>
      </c>
      <c r="D2269" s="2">
        <v>17.038</v>
      </c>
      <c r="E2269" s="2">
        <v>511.14</v>
      </c>
      <c r="F2269" s="2">
        <v>0</v>
      </c>
      <c r="G2269" s="2">
        <v>683.88</v>
      </c>
      <c r="H2269" s="2">
        <v>2201.1999999999998</v>
      </c>
      <c r="I2269" s="2">
        <v>1676.5</v>
      </c>
      <c r="J2269" s="2">
        <v>1472.5</v>
      </c>
      <c r="K2269" s="1">
        <f>D2269*E2269</f>
        <v>8708.8033199999991</v>
      </c>
      <c r="L2269" s="1">
        <f>D2269*F2269</f>
        <v>0</v>
      </c>
      <c r="M2269" s="1">
        <f>D2269*G2269</f>
        <v>11651.94744</v>
      </c>
      <c r="N2269" s="1">
        <f>D2269*H2269</f>
        <v>37504.045599999998</v>
      </c>
      <c r="O2269" s="1">
        <f>D2269*I2269</f>
        <v>28564.207000000002</v>
      </c>
      <c r="P2269" s="1">
        <f>D2269*J2269</f>
        <v>25088.455000000002</v>
      </c>
    </row>
    <row r="2270" spans="1:16">
      <c r="A2270" s="2" t="s">
        <v>604</v>
      </c>
      <c r="B2270" s="2" t="s">
        <v>603</v>
      </c>
      <c r="C2270" s="2" t="s">
        <v>602</v>
      </c>
      <c r="D2270" s="2">
        <v>21.515000000000001</v>
      </c>
      <c r="E2270" s="2">
        <v>59082</v>
      </c>
      <c r="F2270" s="2">
        <v>52206</v>
      </c>
      <c r="G2270" s="2">
        <v>53304</v>
      </c>
      <c r="H2270" s="2">
        <v>65006</v>
      </c>
      <c r="I2270" s="2">
        <v>66026</v>
      </c>
      <c r="J2270" s="2">
        <v>72266</v>
      </c>
      <c r="K2270" s="1">
        <f>D2270*E2270</f>
        <v>1271149.23</v>
      </c>
      <c r="L2270" s="1">
        <f>D2270*F2270</f>
        <v>1123212.0900000001</v>
      </c>
      <c r="M2270" s="1">
        <f>D2270*G2270</f>
        <v>1146835.56</v>
      </c>
      <c r="N2270" s="1">
        <f>D2270*H2270</f>
        <v>1398604.09</v>
      </c>
      <c r="O2270" s="1">
        <f>D2270*I2270</f>
        <v>1420549.3900000001</v>
      </c>
      <c r="P2270" s="1">
        <f>D2270*J2270</f>
        <v>1554802.99</v>
      </c>
    </row>
    <row r="2271" spans="1:16">
      <c r="A2271" s="2" t="s">
        <v>601</v>
      </c>
      <c r="B2271" s="2" t="s">
        <v>600</v>
      </c>
      <c r="C2271" s="2" t="s">
        <v>599</v>
      </c>
      <c r="D2271" s="2">
        <v>139.05000000000001</v>
      </c>
      <c r="E2271" s="2">
        <v>10718</v>
      </c>
      <c r="F2271" s="2">
        <v>9428.5</v>
      </c>
      <c r="G2271" s="2">
        <v>8851</v>
      </c>
      <c r="H2271" s="2">
        <v>15739</v>
      </c>
      <c r="I2271" s="2">
        <v>17831</v>
      </c>
      <c r="J2271" s="2">
        <v>16800</v>
      </c>
      <c r="K2271" s="1">
        <f>D2271*E2271</f>
        <v>1490337.9000000001</v>
      </c>
      <c r="L2271" s="1">
        <f>D2271*F2271</f>
        <v>1311032.925</v>
      </c>
      <c r="M2271" s="1">
        <f>D2271*G2271</f>
        <v>1230731.55</v>
      </c>
      <c r="N2271" s="1">
        <f>D2271*H2271</f>
        <v>2188507.9500000002</v>
      </c>
      <c r="O2271" s="1">
        <f>D2271*I2271</f>
        <v>2479400.5500000003</v>
      </c>
      <c r="P2271" s="1">
        <f>D2271*J2271</f>
        <v>2336040</v>
      </c>
    </row>
    <row r="2272" spans="1:16">
      <c r="A2272" s="2" t="s">
        <v>598</v>
      </c>
      <c r="B2272" s="2" t="s">
        <v>597</v>
      </c>
      <c r="C2272" s="2" t="s">
        <v>596</v>
      </c>
      <c r="D2272" s="2">
        <v>26.82</v>
      </c>
      <c r="E2272" s="2">
        <v>80090</v>
      </c>
      <c r="F2272" s="2">
        <v>65531</v>
      </c>
      <c r="G2272" s="2">
        <v>66317</v>
      </c>
      <c r="H2272" s="2">
        <v>80904</v>
      </c>
      <c r="I2272" s="2">
        <v>85070</v>
      </c>
      <c r="J2272" s="2">
        <v>92931</v>
      </c>
      <c r="K2272" s="1">
        <f>D2272*E2272</f>
        <v>2148013.7999999998</v>
      </c>
      <c r="L2272" s="1">
        <f>D2272*F2272</f>
        <v>1757541.42</v>
      </c>
      <c r="M2272" s="1">
        <f>D2272*G2272</f>
        <v>1778621.94</v>
      </c>
      <c r="N2272" s="1">
        <f>D2272*H2272</f>
        <v>2169845.2799999998</v>
      </c>
      <c r="O2272" s="1">
        <f>D2272*I2272</f>
        <v>2281577.4</v>
      </c>
      <c r="P2272" s="1">
        <f>D2272*J2272</f>
        <v>2492409.42</v>
      </c>
    </row>
    <row r="2273" spans="1:16">
      <c r="A2273" s="2" t="s">
        <v>595</v>
      </c>
      <c r="B2273" s="2" t="s">
        <v>594</v>
      </c>
      <c r="C2273" s="2" t="s">
        <v>593</v>
      </c>
      <c r="D2273" s="2">
        <v>71.843000000000004</v>
      </c>
      <c r="E2273" s="2">
        <v>82531</v>
      </c>
      <c r="F2273" s="2">
        <v>74050</v>
      </c>
      <c r="G2273" s="2">
        <v>79161</v>
      </c>
      <c r="H2273" s="2">
        <v>78161</v>
      </c>
      <c r="I2273" s="2">
        <v>82886</v>
      </c>
      <c r="J2273" s="2">
        <v>92095</v>
      </c>
      <c r="K2273" s="1">
        <f>D2273*E2273</f>
        <v>5929274.6330000004</v>
      </c>
      <c r="L2273" s="1">
        <f>D2273*F2273</f>
        <v>5319974.1500000004</v>
      </c>
      <c r="M2273" s="1">
        <f>D2273*G2273</f>
        <v>5687163.7230000002</v>
      </c>
      <c r="N2273" s="1">
        <f>D2273*H2273</f>
        <v>5615320.7230000002</v>
      </c>
      <c r="O2273" s="1">
        <f>D2273*I2273</f>
        <v>5954778.898</v>
      </c>
      <c r="P2273" s="1">
        <f>D2273*J2273</f>
        <v>6616381.085</v>
      </c>
    </row>
    <row r="2274" spans="1:16">
      <c r="A2274" s="2" t="s">
        <v>592</v>
      </c>
      <c r="B2274" s="2" t="s">
        <v>591</v>
      </c>
      <c r="C2274" s="2" t="s">
        <v>590</v>
      </c>
      <c r="D2274" s="2">
        <v>38.494999999999997</v>
      </c>
      <c r="E2274" s="2">
        <v>7534</v>
      </c>
      <c r="F2274" s="2">
        <v>7046</v>
      </c>
      <c r="G2274" s="2">
        <v>8668.7000000000007</v>
      </c>
      <c r="H2274" s="2">
        <v>3944.8</v>
      </c>
      <c r="I2274" s="2">
        <v>4556.3999999999996</v>
      </c>
      <c r="J2274" s="2">
        <v>7780.1</v>
      </c>
      <c r="K2274" s="1">
        <f>D2274*E2274</f>
        <v>290021.32999999996</v>
      </c>
      <c r="L2274" s="1">
        <f>D2274*F2274</f>
        <v>271235.76999999996</v>
      </c>
      <c r="M2274" s="1">
        <f>D2274*G2274</f>
        <v>333701.60649999999</v>
      </c>
      <c r="N2274" s="1">
        <f>D2274*H2274</f>
        <v>151855.076</v>
      </c>
      <c r="O2274" s="1">
        <f>D2274*I2274</f>
        <v>175398.61799999999</v>
      </c>
      <c r="P2274" s="1">
        <f>D2274*J2274</f>
        <v>299494.94949999999</v>
      </c>
    </row>
    <row r="2275" spans="1:16">
      <c r="A2275" s="2" t="s">
        <v>589</v>
      </c>
      <c r="B2275" s="2" t="s">
        <v>588</v>
      </c>
      <c r="C2275" s="2" t="s">
        <v>587</v>
      </c>
      <c r="D2275" s="2">
        <v>8.4695</v>
      </c>
      <c r="E2275" s="2">
        <v>8114.3</v>
      </c>
      <c r="F2275" s="2">
        <v>11708</v>
      </c>
      <c r="G2275" s="2">
        <v>5123.6000000000004</v>
      </c>
      <c r="H2275" s="2">
        <v>27762</v>
      </c>
      <c r="I2275" s="2">
        <v>13672</v>
      </c>
      <c r="J2275" s="2">
        <v>5491.3</v>
      </c>
      <c r="K2275" s="1">
        <f>D2275*E2275</f>
        <v>68724.063850000006</v>
      </c>
      <c r="L2275" s="1">
        <f>D2275*F2275</f>
        <v>99160.906000000003</v>
      </c>
      <c r="M2275" s="1">
        <f>D2275*G2275</f>
        <v>43394.330200000004</v>
      </c>
      <c r="N2275" s="1">
        <f>D2275*H2275</f>
        <v>235130.25899999999</v>
      </c>
      <c r="O2275" s="1">
        <f>D2275*I2275</f>
        <v>115795.004</v>
      </c>
      <c r="P2275" s="1">
        <f>D2275*J2275</f>
        <v>46508.565350000004</v>
      </c>
    </row>
    <row r="2276" spans="1:16">
      <c r="A2276" s="2" t="s">
        <v>586</v>
      </c>
      <c r="B2276" s="2" t="s">
        <v>585</v>
      </c>
      <c r="C2276" s="2" t="s">
        <v>584</v>
      </c>
      <c r="D2276" s="2">
        <v>7.5987</v>
      </c>
      <c r="E2276" s="2">
        <v>99569</v>
      </c>
      <c r="F2276" s="2">
        <v>89752</v>
      </c>
      <c r="G2276" s="2">
        <v>90445</v>
      </c>
      <c r="H2276" s="2">
        <v>139470</v>
      </c>
      <c r="I2276" s="2">
        <v>148800</v>
      </c>
      <c r="J2276" s="2">
        <v>175230</v>
      </c>
      <c r="K2276" s="1">
        <f>D2276*E2276</f>
        <v>756594.96030000004</v>
      </c>
      <c r="L2276" s="1">
        <f>D2276*F2276</f>
        <v>681998.52240000002</v>
      </c>
      <c r="M2276" s="1">
        <f>D2276*G2276</f>
        <v>687264.42150000005</v>
      </c>
      <c r="N2276" s="1">
        <f>D2276*H2276</f>
        <v>1059790.689</v>
      </c>
      <c r="O2276" s="1">
        <f>D2276*I2276</f>
        <v>1130686.56</v>
      </c>
      <c r="P2276" s="1">
        <f>D2276*J2276</f>
        <v>1331520.2010000001</v>
      </c>
    </row>
    <row r="2277" spans="1:16">
      <c r="A2277" s="2" t="s">
        <v>583</v>
      </c>
      <c r="B2277" s="2" t="s">
        <v>582</v>
      </c>
      <c r="C2277" s="2" t="s">
        <v>581</v>
      </c>
      <c r="D2277" s="2">
        <v>14.516999999999999</v>
      </c>
      <c r="E2277" s="2">
        <v>70313</v>
      </c>
      <c r="F2277" s="2">
        <v>103320</v>
      </c>
      <c r="G2277" s="2">
        <v>146060</v>
      </c>
      <c r="H2277" s="2">
        <v>279270</v>
      </c>
      <c r="I2277" s="2">
        <v>316740</v>
      </c>
      <c r="J2277" s="2">
        <v>302140</v>
      </c>
      <c r="K2277" s="1">
        <f>D2277*E2277</f>
        <v>1020733.821</v>
      </c>
      <c r="L2277" s="1">
        <f>D2277*F2277</f>
        <v>1499896.44</v>
      </c>
      <c r="M2277" s="1">
        <f>D2277*G2277</f>
        <v>2120353.02</v>
      </c>
      <c r="N2277" s="1">
        <f>D2277*H2277</f>
        <v>4054162.59</v>
      </c>
      <c r="O2277" s="1">
        <f>D2277*I2277</f>
        <v>4598114.58</v>
      </c>
      <c r="P2277" s="1">
        <f>D2277*J2277</f>
        <v>4386166.38</v>
      </c>
    </row>
    <row r="2278" spans="1:16">
      <c r="A2278" s="2" t="s">
        <v>580</v>
      </c>
      <c r="B2278" s="2" t="s">
        <v>579</v>
      </c>
      <c r="C2278" s="2" t="s">
        <v>578</v>
      </c>
      <c r="D2278" s="2">
        <v>79.971000000000004</v>
      </c>
      <c r="E2278" s="2">
        <v>1761.9</v>
      </c>
      <c r="F2278" s="2">
        <v>1245.5</v>
      </c>
      <c r="G2278" s="2">
        <v>1973.5</v>
      </c>
      <c r="H2278" s="2">
        <v>3680.2</v>
      </c>
      <c r="I2278" s="2">
        <v>4311.6000000000004</v>
      </c>
      <c r="J2278" s="2">
        <v>4629</v>
      </c>
      <c r="K2278" s="1">
        <f>D2278*E2278</f>
        <v>140900.90490000002</v>
      </c>
      <c r="L2278" s="1">
        <f>D2278*F2278</f>
        <v>99603.880499999999</v>
      </c>
      <c r="M2278" s="1">
        <f>D2278*G2278</f>
        <v>157822.76850000001</v>
      </c>
      <c r="N2278" s="1">
        <f>D2278*H2278</f>
        <v>294309.27419999999</v>
      </c>
      <c r="O2278" s="1">
        <f>D2278*I2278</f>
        <v>344802.96360000002</v>
      </c>
      <c r="P2278" s="1">
        <f>D2278*J2278</f>
        <v>370185.75900000002</v>
      </c>
    </row>
    <row r="2279" spans="1:16">
      <c r="A2279" s="2" t="s">
        <v>577</v>
      </c>
      <c r="B2279" s="2" t="s">
        <v>576</v>
      </c>
      <c r="C2279" s="2" t="s">
        <v>575</v>
      </c>
      <c r="D2279" s="2">
        <v>33.503999999999998</v>
      </c>
      <c r="E2279" s="2">
        <v>2621.7</v>
      </c>
      <c r="F2279" s="2">
        <v>5252.1</v>
      </c>
      <c r="G2279" s="2">
        <v>6162.1</v>
      </c>
      <c r="H2279" s="2">
        <v>5560.3</v>
      </c>
      <c r="I2279" s="2">
        <v>5454.8</v>
      </c>
      <c r="J2279" s="2">
        <v>5005.3999999999996</v>
      </c>
      <c r="K2279" s="1">
        <f>D2279*E2279</f>
        <v>87837.436799999981</v>
      </c>
      <c r="L2279" s="1">
        <f>D2279*F2279</f>
        <v>175966.3584</v>
      </c>
      <c r="M2279" s="1">
        <f>D2279*G2279</f>
        <v>206454.99840000001</v>
      </c>
      <c r="N2279" s="1">
        <f>D2279*H2279</f>
        <v>186292.29120000001</v>
      </c>
      <c r="O2279" s="1">
        <f>D2279*I2279</f>
        <v>182757.61919999999</v>
      </c>
      <c r="P2279" s="1">
        <f>D2279*J2279</f>
        <v>167700.92159999997</v>
      </c>
    </row>
    <row r="2280" spans="1:16">
      <c r="A2280" s="2" t="s">
        <v>574</v>
      </c>
      <c r="B2280" s="2" t="s">
        <v>573</v>
      </c>
      <c r="C2280" s="2" t="s">
        <v>572</v>
      </c>
      <c r="D2280" s="2">
        <v>33.267000000000003</v>
      </c>
      <c r="E2280" s="2">
        <v>0</v>
      </c>
      <c r="F2280" s="2">
        <v>8354.5</v>
      </c>
      <c r="G2280" s="2">
        <v>0</v>
      </c>
      <c r="H2280" s="2">
        <v>0</v>
      </c>
      <c r="I2280" s="2">
        <v>0</v>
      </c>
      <c r="J2280" s="2">
        <v>0</v>
      </c>
      <c r="K2280" s="1">
        <f>D2280*E2280</f>
        <v>0</v>
      </c>
      <c r="L2280" s="1">
        <f>D2280*F2280</f>
        <v>277929.15150000004</v>
      </c>
      <c r="M2280" s="1">
        <f>D2280*G2280</f>
        <v>0</v>
      </c>
      <c r="N2280" s="1">
        <f>D2280*H2280</f>
        <v>0</v>
      </c>
      <c r="O2280" s="1">
        <f>D2280*I2280</f>
        <v>0</v>
      </c>
      <c r="P2280" s="1">
        <f>D2280*J2280</f>
        <v>0</v>
      </c>
    </row>
    <row r="2281" spans="1:16">
      <c r="A2281" s="2" t="s">
        <v>571</v>
      </c>
      <c r="B2281" s="2" t="s">
        <v>570</v>
      </c>
      <c r="C2281" s="2" t="s">
        <v>569</v>
      </c>
      <c r="D2281" s="2">
        <v>85.119</v>
      </c>
      <c r="E2281" s="2">
        <v>290790</v>
      </c>
      <c r="F2281" s="2">
        <v>236520</v>
      </c>
      <c r="G2281" s="2">
        <v>283810</v>
      </c>
      <c r="H2281" s="2">
        <v>193330</v>
      </c>
      <c r="I2281" s="2">
        <v>213630</v>
      </c>
      <c r="J2281" s="2">
        <v>223780</v>
      </c>
      <c r="K2281" s="1">
        <f>D2281*E2281</f>
        <v>24751754.010000002</v>
      </c>
      <c r="L2281" s="1">
        <f>D2281*F2281</f>
        <v>20132345.879999999</v>
      </c>
      <c r="M2281" s="1">
        <f>D2281*G2281</f>
        <v>24157623.390000001</v>
      </c>
      <c r="N2281" s="1">
        <f>D2281*H2281</f>
        <v>16456056.27</v>
      </c>
      <c r="O2281" s="1">
        <f>D2281*I2281</f>
        <v>18183971.969999999</v>
      </c>
      <c r="P2281" s="1">
        <f>D2281*J2281</f>
        <v>19047929.82</v>
      </c>
    </row>
    <row r="2282" spans="1:16">
      <c r="A2282" s="2" t="s">
        <v>568</v>
      </c>
      <c r="B2282" s="2" t="s">
        <v>567</v>
      </c>
      <c r="C2282" s="2" t="s">
        <v>566</v>
      </c>
      <c r="D2282" s="2">
        <v>41.061</v>
      </c>
      <c r="E2282" s="2">
        <v>0</v>
      </c>
      <c r="F2282" s="2">
        <v>0</v>
      </c>
      <c r="G2282" s="2">
        <v>819.59</v>
      </c>
      <c r="H2282" s="2">
        <v>2209.6</v>
      </c>
      <c r="I2282" s="2">
        <v>1552.2</v>
      </c>
      <c r="J2282" s="2">
        <v>1306.4000000000001</v>
      </c>
      <c r="K2282" s="1">
        <f>D2282*E2282</f>
        <v>0</v>
      </c>
      <c r="L2282" s="1">
        <f>D2282*F2282</f>
        <v>0</v>
      </c>
      <c r="M2282" s="1">
        <f>D2282*G2282</f>
        <v>33653.184990000002</v>
      </c>
      <c r="N2282" s="1">
        <f>D2282*H2282</f>
        <v>90728.385599999994</v>
      </c>
      <c r="O2282" s="1">
        <f>D2282*I2282</f>
        <v>63734.8842</v>
      </c>
      <c r="P2282" s="1">
        <f>D2282*J2282</f>
        <v>53642.090400000001</v>
      </c>
    </row>
    <row r="2283" spans="1:16">
      <c r="A2283" s="2" t="s">
        <v>565</v>
      </c>
      <c r="B2283" s="2" t="s">
        <v>564</v>
      </c>
      <c r="C2283" s="2" t="s">
        <v>563</v>
      </c>
      <c r="D2283" s="2">
        <v>13.496</v>
      </c>
      <c r="E2283" s="2">
        <v>64250</v>
      </c>
      <c r="F2283" s="2">
        <v>51496</v>
      </c>
      <c r="G2283" s="2">
        <v>82396</v>
      </c>
      <c r="H2283" s="2">
        <v>205830</v>
      </c>
      <c r="I2283" s="2">
        <v>211840</v>
      </c>
      <c r="J2283" s="2">
        <v>221060</v>
      </c>
      <c r="K2283" s="1">
        <f>D2283*E2283</f>
        <v>867118</v>
      </c>
      <c r="L2283" s="1">
        <f>D2283*F2283</f>
        <v>694990.01600000006</v>
      </c>
      <c r="M2283" s="1">
        <f>D2283*G2283</f>
        <v>1112016.416</v>
      </c>
      <c r="N2283" s="1">
        <f>D2283*H2283</f>
        <v>2777881.68</v>
      </c>
      <c r="O2283" s="1">
        <f>D2283*I2283</f>
        <v>2858992.64</v>
      </c>
      <c r="P2283" s="1">
        <f>D2283*J2283</f>
        <v>2983425.7600000002</v>
      </c>
    </row>
    <row r="2284" spans="1:16">
      <c r="A2284" s="2" t="s">
        <v>562</v>
      </c>
      <c r="B2284" s="2" t="s">
        <v>561</v>
      </c>
      <c r="C2284" s="2" t="s">
        <v>560</v>
      </c>
      <c r="D2284" s="2">
        <v>23.79</v>
      </c>
      <c r="E2284" s="2">
        <v>11241</v>
      </c>
      <c r="F2284" s="2">
        <v>7537.5</v>
      </c>
      <c r="G2284" s="2">
        <v>2277.8000000000002</v>
      </c>
      <c r="H2284" s="2">
        <v>25286</v>
      </c>
      <c r="I2284" s="2">
        <v>22000</v>
      </c>
      <c r="J2284" s="2">
        <v>24105</v>
      </c>
      <c r="K2284" s="1">
        <f>D2284*E2284</f>
        <v>267423.39</v>
      </c>
      <c r="L2284" s="1">
        <f>D2284*F2284</f>
        <v>179317.125</v>
      </c>
      <c r="M2284" s="1">
        <f>D2284*G2284</f>
        <v>54188.862000000001</v>
      </c>
      <c r="N2284" s="1">
        <f>D2284*H2284</f>
        <v>601553.93999999994</v>
      </c>
      <c r="O2284" s="1">
        <f>D2284*I2284</f>
        <v>523380</v>
      </c>
      <c r="P2284" s="1">
        <f>D2284*J2284</f>
        <v>573457.94999999995</v>
      </c>
    </row>
    <row r="2285" spans="1:16">
      <c r="A2285" s="2" t="s">
        <v>559</v>
      </c>
      <c r="B2285" s="2" t="s">
        <v>558</v>
      </c>
      <c r="C2285" s="2" t="s">
        <v>557</v>
      </c>
      <c r="D2285" s="2">
        <v>26.279</v>
      </c>
      <c r="E2285" s="2">
        <v>28282</v>
      </c>
      <c r="F2285" s="2">
        <v>25626</v>
      </c>
      <c r="G2285" s="2">
        <v>32521</v>
      </c>
      <c r="H2285" s="2">
        <v>84533</v>
      </c>
      <c r="I2285" s="2">
        <v>84775</v>
      </c>
      <c r="J2285" s="2">
        <v>93220</v>
      </c>
      <c r="K2285" s="1">
        <f>D2285*E2285</f>
        <v>743222.67799999996</v>
      </c>
      <c r="L2285" s="1">
        <f>D2285*F2285</f>
        <v>673425.65399999998</v>
      </c>
      <c r="M2285" s="1">
        <f>D2285*G2285</f>
        <v>854619.35900000005</v>
      </c>
      <c r="N2285" s="1">
        <f>D2285*H2285</f>
        <v>2221442.7069999999</v>
      </c>
      <c r="O2285" s="1">
        <f>D2285*I2285</f>
        <v>2227802.2250000001</v>
      </c>
      <c r="P2285" s="1">
        <f>D2285*J2285</f>
        <v>2449728.38</v>
      </c>
    </row>
    <row r="2286" spans="1:16">
      <c r="A2286" s="2" t="s">
        <v>556</v>
      </c>
      <c r="B2286" s="2" t="s">
        <v>555</v>
      </c>
      <c r="C2286" s="2" t="s">
        <v>554</v>
      </c>
      <c r="D2286" s="2">
        <v>38.765000000000001</v>
      </c>
      <c r="E2286" s="2">
        <v>115460</v>
      </c>
      <c r="F2286" s="2">
        <v>104750</v>
      </c>
      <c r="G2286" s="2">
        <v>130290</v>
      </c>
      <c r="H2286" s="2">
        <v>293550</v>
      </c>
      <c r="I2286" s="2">
        <v>282980</v>
      </c>
      <c r="J2286" s="2">
        <v>299870</v>
      </c>
      <c r="K2286" s="1">
        <f>D2286*E2286</f>
        <v>4475806.9000000004</v>
      </c>
      <c r="L2286" s="1">
        <f>D2286*F2286</f>
        <v>4060633.75</v>
      </c>
      <c r="M2286" s="1">
        <f>D2286*G2286</f>
        <v>5050691.8499999996</v>
      </c>
      <c r="N2286" s="1">
        <f>D2286*H2286</f>
        <v>11379465.75</v>
      </c>
      <c r="O2286" s="1">
        <f>D2286*I2286</f>
        <v>10969719.699999999</v>
      </c>
      <c r="P2286" s="1">
        <f>D2286*J2286</f>
        <v>11624460.550000001</v>
      </c>
    </row>
    <row r="2287" spans="1:16">
      <c r="A2287" s="2" t="s">
        <v>553</v>
      </c>
      <c r="B2287" s="2" t="s">
        <v>552</v>
      </c>
      <c r="C2287" s="2" t="s">
        <v>551</v>
      </c>
      <c r="D2287" s="2">
        <v>18.792999999999999</v>
      </c>
      <c r="E2287" s="2">
        <v>16807</v>
      </c>
      <c r="F2287" s="2">
        <v>18927</v>
      </c>
      <c r="G2287" s="2">
        <v>21678</v>
      </c>
      <c r="H2287" s="2">
        <v>41061</v>
      </c>
      <c r="I2287" s="2">
        <v>51254</v>
      </c>
      <c r="J2287" s="2">
        <v>39191</v>
      </c>
      <c r="K2287" s="1">
        <f>D2287*E2287</f>
        <v>315853.951</v>
      </c>
      <c r="L2287" s="1">
        <f>D2287*F2287</f>
        <v>355695.11099999998</v>
      </c>
      <c r="M2287" s="1">
        <f>D2287*G2287</f>
        <v>407394.65399999998</v>
      </c>
      <c r="N2287" s="1">
        <f>D2287*H2287</f>
        <v>771659.37300000002</v>
      </c>
      <c r="O2287" s="1">
        <f>D2287*I2287</f>
        <v>963216.4219999999</v>
      </c>
      <c r="P2287" s="1">
        <f>D2287*J2287</f>
        <v>736516.46299999999</v>
      </c>
    </row>
    <row r="2288" spans="1:16">
      <c r="A2288" s="2" t="s">
        <v>550</v>
      </c>
      <c r="B2288" s="2" t="s">
        <v>549</v>
      </c>
      <c r="C2288" s="2" t="s">
        <v>548</v>
      </c>
      <c r="D2288" s="2">
        <v>38.828000000000003</v>
      </c>
      <c r="E2288" s="2">
        <v>75793</v>
      </c>
      <c r="F2288" s="2">
        <v>63216</v>
      </c>
      <c r="G2288" s="2">
        <v>71536</v>
      </c>
      <c r="H2288" s="2">
        <v>135340</v>
      </c>
      <c r="I2288" s="2">
        <v>169130</v>
      </c>
      <c r="J2288" s="2">
        <v>167230</v>
      </c>
      <c r="K2288" s="1">
        <f>D2288*E2288</f>
        <v>2942890.6040000003</v>
      </c>
      <c r="L2288" s="1">
        <f>D2288*F2288</f>
        <v>2454550.8480000002</v>
      </c>
      <c r="M2288" s="1">
        <f>D2288*G2288</f>
        <v>2777599.8080000002</v>
      </c>
      <c r="N2288" s="1">
        <f>D2288*H2288</f>
        <v>5254981.5200000005</v>
      </c>
      <c r="O2288" s="1">
        <f>D2288*I2288</f>
        <v>6566979.6400000006</v>
      </c>
      <c r="P2288" s="1">
        <f>D2288*J2288</f>
        <v>6493206.4400000004</v>
      </c>
    </row>
    <row r="2289" spans="1:16">
      <c r="A2289" s="2" t="s">
        <v>547</v>
      </c>
      <c r="B2289" s="2" t="s">
        <v>546</v>
      </c>
      <c r="C2289" s="2" t="s">
        <v>545</v>
      </c>
      <c r="D2289" s="2">
        <v>43.741</v>
      </c>
      <c r="E2289" s="2">
        <v>11387</v>
      </c>
      <c r="F2289" s="2">
        <v>10822</v>
      </c>
      <c r="G2289" s="2">
        <v>11154</v>
      </c>
      <c r="H2289" s="2">
        <v>10400</v>
      </c>
      <c r="I2289" s="2">
        <v>6720.3</v>
      </c>
      <c r="J2289" s="2">
        <v>6859</v>
      </c>
      <c r="K2289" s="1">
        <f>D2289*E2289</f>
        <v>498078.76699999999</v>
      </c>
      <c r="L2289" s="1">
        <f>D2289*F2289</f>
        <v>473365.10200000001</v>
      </c>
      <c r="M2289" s="1">
        <f>D2289*G2289</f>
        <v>487887.114</v>
      </c>
      <c r="N2289" s="1">
        <f>D2289*H2289</f>
        <v>454906.4</v>
      </c>
      <c r="O2289" s="1">
        <f>D2289*I2289</f>
        <v>293952.64230000001</v>
      </c>
      <c r="P2289" s="1">
        <f>D2289*J2289</f>
        <v>300019.51899999997</v>
      </c>
    </row>
    <row r="2290" spans="1:16">
      <c r="A2290" s="2" t="s">
        <v>544</v>
      </c>
      <c r="B2290" s="2" t="s">
        <v>543</v>
      </c>
      <c r="C2290" s="2" t="s">
        <v>542</v>
      </c>
      <c r="D2290" s="2">
        <v>37.911000000000001</v>
      </c>
      <c r="E2290" s="2">
        <v>1946</v>
      </c>
      <c r="F2290" s="2">
        <v>2878.2</v>
      </c>
      <c r="G2290" s="2">
        <v>1704.1</v>
      </c>
      <c r="H2290" s="2">
        <v>2804.6</v>
      </c>
      <c r="I2290" s="2">
        <v>61839</v>
      </c>
      <c r="J2290" s="2">
        <v>67071</v>
      </c>
      <c r="K2290" s="1">
        <f>D2290*E2290</f>
        <v>73774.805999999997</v>
      </c>
      <c r="L2290" s="1">
        <f>D2290*F2290</f>
        <v>109115.4402</v>
      </c>
      <c r="M2290" s="1">
        <f>D2290*G2290</f>
        <v>64604.1351</v>
      </c>
      <c r="N2290" s="1">
        <f>D2290*H2290</f>
        <v>106325.1906</v>
      </c>
      <c r="O2290" s="1">
        <f>D2290*I2290</f>
        <v>2344378.3289999999</v>
      </c>
      <c r="P2290" s="1">
        <f>D2290*J2290</f>
        <v>2542728.6809999999</v>
      </c>
    </row>
    <row r="2291" spans="1:16">
      <c r="A2291" s="2" t="s">
        <v>541</v>
      </c>
      <c r="B2291" s="2" t="s">
        <v>540</v>
      </c>
      <c r="C2291" s="2" t="s">
        <v>539</v>
      </c>
      <c r="D2291" s="2">
        <v>47.207000000000001</v>
      </c>
      <c r="E2291" s="2">
        <v>616980</v>
      </c>
      <c r="F2291" s="2">
        <v>495480</v>
      </c>
      <c r="G2291" s="2">
        <v>559710</v>
      </c>
      <c r="H2291" s="2">
        <v>344830</v>
      </c>
      <c r="I2291" s="2">
        <v>374750</v>
      </c>
      <c r="J2291" s="2">
        <v>382880</v>
      </c>
      <c r="K2291" s="1">
        <f>D2291*E2291</f>
        <v>29125774.859999999</v>
      </c>
      <c r="L2291" s="1">
        <f>D2291*F2291</f>
        <v>23390124.359999999</v>
      </c>
      <c r="M2291" s="1">
        <f>D2291*G2291</f>
        <v>26422229.969999999</v>
      </c>
      <c r="N2291" s="1">
        <f>D2291*H2291</f>
        <v>16278389.810000001</v>
      </c>
      <c r="O2291" s="1">
        <f>D2291*I2291</f>
        <v>17690823.25</v>
      </c>
      <c r="P2291" s="1">
        <f>D2291*J2291</f>
        <v>18074616.16</v>
      </c>
    </row>
    <row r="2292" spans="1:16">
      <c r="A2292" s="2" t="s">
        <v>538</v>
      </c>
      <c r="B2292" s="2" t="s">
        <v>537</v>
      </c>
      <c r="C2292" s="2" t="s">
        <v>536</v>
      </c>
      <c r="D2292" s="2">
        <v>74.456999999999994</v>
      </c>
      <c r="E2292" s="2">
        <v>465.82</v>
      </c>
      <c r="F2292" s="2">
        <v>340.91</v>
      </c>
      <c r="G2292" s="2">
        <v>430.58</v>
      </c>
      <c r="H2292" s="2">
        <v>0</v>
      </c>
      <c r="I2292" s="2">
        <v>0</v>
      </c>
      <c r="J2292" s="2">
        <v>148.66</v>
      </c>
      <c r="K2292" s="1">
        <f>D2292*E2292</f>
        <v>34683.559739999997</v>
      </c>
      <c r="L2292" s="1">
        <f>D2292*F2292</f>
        <v>25383.135869999998</v>
      </c>
      <c r="M2292" s="1">
        <f>D2292*G2292</f>
        <v>32059.695059999995</v>
      </c>
      <c r="N2292" s="1">
        <f>D2292*H2292</f>
        <v>0</v>
      </c>
      <c r="O2292" s="1">
        <f>D2292*I2292</f>
        <v>0</v>
      </c>
      <c r="P2292" s="1">
        <f>D2292*J2292</f>
        <v>11068.777619999999</v>
      </c>
    </row>
    <row r="2293" spans="1:16">
      <c r="A2293" s="2" t="s">
        <v>535</v>
      </c>
      <c r="B2293" s="2" t="s">
        <v>534</v>
      </c>
      <c r="C2293" s="2" t="s">
        <v>533</v>
      </c>
      <c r="D2293" s="2">
        <v>29.600999999999999</v>
      </c>
      <c r="E2293" s="2">
        <v>124810</v>
      </c>
      <c r="F2293" s="2">
        <v>102130</v>
      </c>
      <c r="G2293" s="2">
        <v>102370</v>
      </c>
      <c r="H2293" s="2">
        <v>0</v>
      </c>
      <c r="I2293" s="2">
        <v>114.53</v>
      </c>
      <c r="J2293" s="2">
        <v>0</v>
      </c>
      <c r="K2293" s="1">
        <f>D2293*E2293</f>
        <v>3694500.81</v>
      </c>
      <c r="L2293" s="1">
        <f>D2293*F2293</f>
        <v>3023150.13</v>
      </c>
      <c r="M2293" s="1">
        <f>D2293*G2293</f>
        <v>3030254.37</v>
      </c>
      <c r="N2293" s="1">
        <f>D2293*H2293</f>
        <v>0</v>
      </c>
      <c r="O2293" s="1">
        <f>D2293*I2293</f>
        <v>3390.20253</v>
      </c>
      <c r="P2293" s="1">
        <f>D2293*J2293</f>
        <v>0</v>
      </c>
    </row>
    <row r="2294" spans="1:16">
      <c r="A2294" s="2" t="s">
        <v>532</v>
      </c>
      <c r="B2294" s="2" t="s">
        <v>531</v>
      </c>
      <c r="C2294" s="2" t="s">
        <v>530</v>
      </c>
      <c r="D2294" s="2">
        <v>55.527000000000001</v>
      </c>
      <c r="E2294" s="2">
        <v>58100</v>
      </c>
      <c r="F2294" s="2">
        <v>50039</v>
      </c>
      <c r="G2294" s="2">
        <v>57392</v>
      </c>
      <c r="H2294" s="2">
        <v>94877</v>
      </c>
      <c r="I2294" s="2">
        <v>88292</v>
      </c>
      <c r="J2294" s="2">
        <v>93646</v>
      </c>
      <c r="K2294" s="1">
        <f>D2294*E2294</f>
        <v>3226118.7</v>
      </c>
      <c r="L2294" s="1">
        <f>D2294*F2294</f>
        <v>2778515.5529999998</v>
      </c>
      <c r="M2294" s="1">
        <f>D2294*G2294</f>
        <v>3186805.5840000003</v>
      </c>
      <c r="N2294" s="1">
        <f>D2294*H2294</f>
        <v>5268235.1790000005</v>
      </c>
      <c r="O2294" s="1">
        <f>D2294*I2294</f>
        <v>4902589.8840000005</v>
      </c>
      <c r="P2294" s="1">
        <f>D2294*J2294</f>
        <v>5199881.4419999998</v>
      </c>
    </row>
    <row r="2295" spans="1:16">
      <c r="A2295" s="2" t="s">
        <v>529</v>
      </c>
      <c r="B2295" s="2" t="s">
        <v>528</v>
      </c>
      <c r="C2295" s="2" t="s">
        <v>527</v>
      </c>
      <c r="D2295" s="2">
        <v>74.38</v>
      </c>
      <c r="E2295" s="2">
        <v>12009</v>
      </c>
      <c r="F2295" s="2">
        <v>10026</v>
      </c>
      <c r="G2295" s="2">
        <v>11369</v>
      </c>
      <c r="H2295" s="2">
        <v>20386</v>
      </c>
      <c r="I2295" s="2">
        <v>21820</v>
      </c>
      <c r="J2295" s="2">
        <v>21927</v>
      </c>
      <c r="K2295" s="1">
        <f>D2295*E2295</f>
        <v>893229.41999999993</v>
      </c>
      <c r="L2295" s="1">
        <f>D2295*F2295</f>
        <v>745733.88</v>
      </c>
      <c r="M2295" s="1">
        <f>D2295*G2295</f>
        <v>845626.22</v>
      </c>
      <c r="N2295" s="1">
        <f>D2295*H2295</f>
        <v>1516310.68</v>
      </c>
      <c r="O2295" s="1">
        <f>D2295*I2295</f>
        <v>1622971.5999999999</v>
      </c>
      <c r="P2295" s="1">
        <f>D2295*J2295</f>
        <v>1630930.26</v>
      </c>
    </row>
    <row r="2296" spans="1:16">
      <c r="A2296" s="2" t="s">
        <v>526</v>
      </c>
      <c r="B2296" s="2" t="s">
        <v>525</v>
      </c>
      <c r="C2296" s="2" t="s">
        <v>524</v>
      </c>
      <c r="D2296" s="2">
        <v>17.103999999999999</v>
      </c>
      <c r="E2296" s="2">
        <v>2660.5</v>
      </c>
      <c r="F2296" s="2">
        <v>1128.0999999999999</v>
      </c>
      <c r="G2296" s="2">
        <v>5321.6</v>
      </c>
      <c r="H2296" s="2">
        <v>4876.8</v>
      </c>
      <c r="I2296" s="2">
        <v>1919.3</v>
      </c>
      <c r="J2296" s="2">
        <v>5629</v>
      </c>
      <c r="K2296" s="1">
        <f>D2296*E2296</f>
        <v>45505.191999999995</v>
      </c>
      <c r="L2296" s="1">
        <f>D2296*F2296</f>
        <v>19295.022399999998</v>
      </c>
      <c r="M2296" s="1">
        <f>D2296*G2296</f>
        <v>91020.646399999998</v>
      </c>
      <c r="N2296" s="1">
        <f>D2296*H2296</f>
        <v>83412.787200000006</v>
      </c>
      <c r="O2296" s="1">
        <f>D2296*I2296</f>
        <v>32827.707199999997</v>
      </c>
      <c r="P2296" s="1">
        <f>D2296*J2296</f>
        <v>96278.415999999997</v>
      </c>
    </row>
    <row r="2297" spans="1:16">
      <c r="A2297" s="2" t="s">
        <v>523</v>
      </c>
      <c r="B2297" s="2" t="s">
        <v>522</v>
      </c>
      <c r="C2297" s="2" t="s">
        <v>521</v>
      </c>
      <c r="D2297" s="2">
        <v>22.196999999999999</v>
      </c>
      <c r="E2297" s="2">
        <v>96497</v>
      </c>
      <c r="F2297" s="2">
        <v>83113</v>
      </c>
      <c r="G2297" s="2">
        <v>92460</v>
      </c>
      <c r="H2297" s="2">
        <v>23212</v>
      </c>
      <c r="I2297" s="2">
        <v>10112</v>
      </c>
      <c r="J2297" s="2">
        <v>18857</v>
      </c>
      <c r="K2297" s="1">
        <f>D2297*E2297</f>
        <v>2141943.909</v>
      </c>
      <c r="L2297" s="1">
        <f>D2297*F2297</f>
        <v>1844859.2609999999</v>
      </c>
      <c r="M2297" s="1">
        <f>D2297*G2297</f>
        <v>2052334.6199999999</v>
      </c>
      <c r="N2297" s="1">
        <f>D2297*H2297</f>
        <v>515236.76399999997</v>
      </c>
      <c r="O2297" s="1">
        <f>D2297*I2297</f>
        <v>224456.06399999998</v>
      </c>
      <c r="P2297" s="1">
        <f>D2297*J2297</f>
        <v>418568.82899999997</v>
      </c>
    </row>
    <row r="2298" spans="1:16">
      <c r="A2298" s="2" t="s">
        <v>520</v>
      </c>
      <c r="B2298" s="2" t="s">
        <v>519</v>
      </c>
      <c r="C2298" s="2" t="s">
        <v>518</v>
      </c>
      <c r="D2298" s="2">
        <v>25.663</v>
      </c>
      <c r="E2298" s="2">
        <v>294850</v>
      </c>
      <c r="F2298" s="2">
        <v>235490</v>
      </c>
      <c r="G2298" s="2">
        <v>283990</v>
      </c>
      <c r="H2298" s="2">
        <v>280900</v>
      </c>
      <c r="I2298" s="2">
        <v>300930</v>
      </c>
      <c r="J2298" s="2">
        <v>307190</v>
      </c>
      <c r="K2298" s="1">
        <f>D2298*E2298</f>
        <v>7566735.5499999998</v>
      </c>
      <c r="L2298" s="1">
        <f>D2298*F2298</f>
        <v>6043379.8700000001</v>
      </c>
      <c r="M2298" s="1">
        <f>D2298*G2298</f>
        <v>7288035.3700000001</v>
      </c>
      <c r="N2298" s="1">
        <f>D2298*H2298</f>
        <v>7208736.7000000002</v>
      </c>
      <c r="O2298" s="1">
        <f>D2298*I2298</f>
        <v>7722766.5899999999</v>
      </c>
      <c r="P2298" s="1">
        <f>D2298*J2298</f>
        <v>7883416.9699999997</v>
      </c>
    </row>
    <row r="2299" spans="1:16">
      <c r="A2299" s="2" t="s">
        <v>517</v>
      </c>
      <c r="B2299" s="2" t="s">
        <v>516</v>
      </c>
      <c r="C2299" s="2" t="s">
        <v>515</v>
      </c>
      <c r="D2299" s="2">
        <v>31.065999999999999</v>
      </c>
      <c r="E2299" s="2">
        <v>79542</v>
      </c>
      <c r="F2299" s="2">
        <v>65157</v>
      </c>
      <c r="G2299" s="2">
        <v>92111</v>
      </c>
      <c r="H2299" s="2">
        <v>121780</v>
      </c>
      <c r="I2299" s="2">
        <v>118870</v>
      </c>
      <c r="J2299" s="2">
        <v>136610</v>
      </c>
      <c r="K2299" s="1">
        <f>D2299*E2299</f>
        <v>2471051.7719999999</v>
      </c>
      <c r="L2299" s="1">
        <f>D2299*F2299</f>
        <v>2024167.362</v>
      </c>
      <c r="M2299" s="1">
        <f>D2299*G2299</f>
        <v>2861520.3259999999</v>
      </c>
      <c r="N2299" s="1">
        <f>D2299*H2299</f>
        <v>3783217.48</v>
      </c>
      <c r="O2299" s="1">
        <f>D2299*I2299</f>
        <v>3692815.42</v>
      </c>
      <c r="P2299" s="1">
        <f>D2299*J2299</f>
        <v>4243926.26</v>
      </c>
    </row>
    <row r="2300" spans="1:16">
      <c r="A2300" s="2" t="s">
        <v>514</v>
      </c>
      <c r="B2300" s="2" t="s">
        <v>513</v>
      </c>
      <c r="C2300" s="2" t="s">
        <v>512</v>
      </c>
      <c r="D2300" s="2">
        <v>31.873000000000001</v>
      </c>
      <c r="E2300" s="2">
        <v>23795</v>
      </c>
      <c r="F2300" s="2">
        <v>22734</v>
      </c>
      <c r="G2300" s="2">
        <v>14925</v>
      </c>
      <c r="H2300" s="2">
        <v>5610.6</v>
      </c>
      <c r="I2300" s="2">
        <v>7479.7</v>
      </c>
      <c r="J2300" s="2">
        <v>6261.1</v>
      </c>
      <c r="K2300" s="1">
        <f>D2300*E2300</f>
        <v>758418.03500000003</v>
      </c>
      <c r="L2300" s="1">
        <f>D2300*F2300</f>
        <v>724600.78200000001</v>
      </c>
      <c r="M2300" s="1">
        <f>D2300*G2300</f>
        <v>475704.52500000002</v>
      </c>
      <c r="N2300" s="1">
        <f>D2300*H2300</f>
        <v>178826.65380000003</v>
      </c>
      <c r="O2300" s="1">
        <f>D2300*I2300</f>
        <v>238400.47810000001</v>
      </c>
      <c r="P2300" s="1">
        <f>D2300*J2300</f>
        <v>199560.04030000002</v>
      </c>
    </row>
    <row r="2301" spans="1:16">
      <c r="A2301" s="2" t="s">
        <v>511</v>
      </c>
      <c r="B2301" s="2" t="s">
        <v>510</v>
      </c>
      <c r="C2301" s="2" t="s">
        <v>509</v>
      </c>
      <c r="D2301" s="2">
        <v>22.545000000000002</v>
      </c>
      <c r="E2301" s="2">
        <v>98643</v>
      </c>
      <c r="F2301" s="2">
        <v>74303</v>
      </c>
      <c r="G2301" s="2">
        <v>100930</v>
      </c>
      <c r="H2301" s="2">
        <v>133130</v>
      </c>
      <c r="I2301" s="2">
        <v>136140</v>
      </c>
      <c r="J2301" s="2">
        <v>140160</v>
      </c>
      <c r="K2301" s="1">
        <f>D2301*E2301</f>
        <v>2223906.4350000001</v>
      </c>
      <c r="L2301" s="1">
        <f>D2301*F2301</f>
        <v>1675161.1350000002</v>
      </c>
      <c r="M2301" s="1">
        <f>D2301*G2301</f>
        <v>2275466.85</v>
      </c>
      <c r="N2301" s="1">
        <f>D2301*H2301</f>
        <v>3001415.85</v>
      </c>
      <c r="O2301" s="1">
        <f>D2301*I2301</f>
        <v>3069276.3000000003</v>
      </c>
      <c r="P2301" s="1">
        <f>D2301*J2301</f>
        <v>3159907.2</v>
      </c>
    </row>
    <row r="2302" spans="1:16">
      <c r="A2302" s="2" t="s">
        <v>508</v>
      </c>
      <c r="B2302" s="2" t="s">
        <v>507</v>
      </c>
      <c r="C2302" s="2" t="s">
        <v>506</v>
      </c>
      <c r="D2302" s="2">
        <v>13.696</v>
      </c>
      <c r="E2302" s="2">
        <v>239450</v>
      </c>
      <c r="F2302" s="2">
        <v>194910</v>
      </c>
      <c r="G2302" s="2">
        <v>266990</v>
      </c>
      <c r="H2302" s="2">
        <v>274700</v>
      </c>
      <c r="I2302" s="2">
        <v>329180</v>
      </c>
      <c r="J2302" s="2">
        <v>325380</v>
      </c>
      <c r="K2302" s="1">
        <f>D2302*E2302</f>
        <v>3279507.1999999997</v>
      </c>
      <c r="L2302" s="1">
        <f>D2302*F2302</f>
        <v>2669487.36</v>
      </c>
      <c r="M2302" s="1">
        <f>D2302*G2302</f>
        <v>3656695.04</v>
      </c>
      <c r="N2302" s="1">
        <f>D2302*H2302</f>
        <v>3762291.1999999997</v>
      </c>
      <c r="O2302" s="1">
        <f>D2302*I2302</f>
        <v>4508449.28</v>
      </c>
      <c r="P2302" s="1">
        <f>D2302*J2302</f>
        <v>4456404.4799999995</v>
      </c>
    </row>
    <row r="2303" spans="1:16">
      <c r="A2303" s="2" t="s">
        <v>505</v>
      </c>
      <c r="B2303" s="2" t="s">
        <v>504</v>
      </c>
      <c r="C2303" s="2" t="s">
        <v>503</v>
      </c>
      <c r="D2303" s="2">
        <v>15.596</v>
      </c>
      <c r="E2303" s="2">
        <v>511230</v>
      </c>
      <c r="F2303" s="2">
        <v>415730</v>
      </c>
      <c r="G2303" s="2">
        <v>444180</v>
      </c>
      <c r="H2303" s="2">
        <v>389160</v>
      </c>
      <c r="I2303" s="2">
        <v>425970</v>
      </c>
      <c r="J2303" s="2">
        <v>450820</v>
      </c>
      <c r="K2303" s="1">
        <f>D2303*E2303</f>
        <v>7973143.0800000001</v>
      </c>
      <c r="L2303" s="1">
        <f>D2303*F2303</f>
        <v>6483725.0800000001</v>
      </c>
      <c r="M2303" s="1">
        <f>D2303*G2303</f>
        <v>6927431.2800000003</v>
      </c>
      <c r="N2303" s="1">
        <f>D2303*H2303</f>
        <v>6069339.3600000003</v>
      </c>
      <c r="O2303" s="1">
        <f>D2303*I2303</f>
        <v>6643428.1200000001</v>
      </c>
      <c r="P2303" s="1">
        <f>D2303*J2303</f>
        <v>7030988.7199999997</v>
      </c>
    </row>
    <row r="2304" spans="1:16">
      <c r="A2304" s="2" t="s">
        <v>502</v>
      </c>
      <c r="B2304" s="2" t="s">
        <v>501</v>
      </c>
      <c r="C2304" s="2" t="s">
        <v>500</v>
      </c>
      <c r="D2304" s="2">
        <v>35.351999999999997</v>
      </c>
      <c r="E2304" s="2">
        <v>16683</v>
      </c>
      <c r="F2304" s="2">
        <v>11669</v>
      </c>
      <c r="G2304" s="2">
        <v>7287.9</v>
      </c>
      <c r="H2304" s="2">
        <v>10982</v>
      </c>
      <c r="I2304" s="2">
        <v>6886.4</v>
      </c>
      <c r="J2304" s="2">
        <v>6869.5</v>
      </c>
      <c r="K2304" s="1">
        <f>D2304*E2304</f>
        <v>589777.41599999997</v>
      </c>
      <c r="L2304" s="1">
        <f>D2304*F2304</f>
        <v>412522.48799999995</v>
      </c>
      <c r="M2304" s="1">
        <f>D2304*G2304</f>
        <v>257641.84079999998</v>
      </c>
      <c r="N2304" s="1">
        <f>D2304*H2304</f>
        <v>388235.66399999999</v>
      </c>
      <c r="O2304" s="1">
        <f>D2304*I2304</f>
        <v>243448.01279999997</v>
      </c>
      <c r="P2304" s="1">
        <f>D2304*J2304</f>
        <v>242850.56399999998</v>
      </c>
    </row>
    <row r="2305" spans="1:16">
      <c r="A2305" s="2" t="s">
        <v>499</v>
      </c>
      <c r="B2305" s="2" t="s">
        <v>498</v>
      </c>
      <c r="C2305" s="2" t="s">
        <v>497</v>
      </c>
      <c r="D2305" s="2">
        <v>7.9951999999999996</v>
      </c>
      <c r="E2305" s="2">
        <v>65526</v>
      </c>
      <c r="F2305" s="2">
        <v>54174</v>
      </c>
      <c r="G2305" s="2">
        <v>56008</v>
      </c>
      <c r="H2305" s="2">
        <v>296160</v>
      </c>
      <c r="I2305" s="2">
        <v>355460</v>
      </c>
      <c r="J2305" s="2">
        <v>583870</v>
      </c>
      <c r="K2305" s="1">
        <f>D2305*E2305</f>
        <v>523893.47519999999</v>
      </c>
      <c r="L2305" s="1">
        <f>D2305*F2305</f>
        <v>433131.96479999996</v>
      </c>
      <c r="M2305" s="1">
        <f>D2305*G2305</f>
        <v>447795.16159999999</v>
      </c>
      <c r="N2305" s="1">
        <f>D2305*H2305</f>
        <v>2367858.432</v>
      </c>
      <c r="O2305" s="1">
        <f>D2305*I2305</f>
        <v>2841973.7919999999</v>
      </c>
      <c r="P2305" s="1">
        <f>D2305*J2305</f>
        <v>4668157.4239999996</v>
      </c>
    </row>
    <row r="2306" spans="1:16">
      <c r="A2306" s="2" t="s">
        <v>496</v>
      </c>
      <c r="B2306" s="2" t="s">
        <v>495</v>
      </c>
      <c r="C2306" s="2" t="s">
        <v>494</v>
      </c>
      <c r="D2306" s="2">
        <v>33.174999999999997</v>
      </c>
      <c r="E2306" s="2">
        <v>178370</v>
      </c>
      <c r="F2306" s="2">
        <v>199830</v>
      </c>
      <c r="G2306" s="2">
        <v>212110</v>
      </c>
      <c r="H2306" s="2">
        <v>236310</v>
      </c>
      <c r="I2306" s="2">
        <v>236000</v>
      </c>
      <c r="J2306" s="2">
        <v>251420</v>
      </c>
      <c r="K2306" s="1">
        <f>D2306*E2306</f>
        <v>5917424.7499999991</v>
      </c>
      <c r="L2306" s="1">
        <f>D2306*F2306</f>
        <v>6629360.2499999991</v>
      </c>
      <c r="M2306" s="1">
        <f>D2306*G2306</f>
        <v>7036749.2499999991</v>
      </c>
      <c r="N2306" s="1">
        <f>D2306*H2306</f>
        <v>7839584.2499999991</v>
      </c>
      <c r="O2306" s="1">
        <f>D2306*I2306</f>
        <v>7829299.9999999991</v>
      </c>
      <c r="P2306" s="1">
        <f>D2306*J2306</f>
        <v>8340858.4999999991</v>
      </c>
    </row>
    <row r="2307" spans="1:16">
      <c r="A2307" s="2" t="s">
        <v>493</v>
      </c>
      <c r="B2307" s="2" t="s">
        <v>492</v>
      </c>
      <c r="C2307" s="2" t="s">
        <v>491</v>
      </c>
      <c r="D2307" s="2">
        <v>62.271999999999998</v>
      </c>
      <c r="E2307" s="2">
        <v>25836</v>
      </c>
      <c r="F2307" s="2">
        <v>24615</v>
      </c>
      <c r="G2307" s="2">
        <v>25808</v>
      </c>
      <c r="H2307" s="2">
        <v>109170</v>
      </c>
      <c r="I2307" s="2">
        <v>109820</v>
      </c>
      <c r="J2307" s="2">
        <v>116910</v>
      </c>
      <c r="K2307" s="1">
        <f>D2307*E2307</f>
        <v>1608859.392</v>
      </c>
      <c r="L2307" s="1">
        <f>D2307*F2307</f>
        <v>1532825.28</v>
      </c>
      <c r="M2307" s="1">
        <f>D2307*G2307</f>
        <v>1607115.7760000001</v>
      </c>
      <c r="N2307" s="1">
        <f>D2307*H2307</f>
        <v>6798234.2400000002</v>
      </c>
      <c r="O2307" s="1">
        <f>D2307*I2307</f>
        <v>6838711.04</v>
      </c>
      <c r="P2307" s="1">
        <f>D2307*J2307</f>
        <v>7280219.5199999996</v>
      </c>
    </row>
    <row r="2308" spans="1:16">
      <c r="A2308" s="2" t="s">
        <v>490</v>
      </c>
      <c r="B2308" s="2" t="s">
        <v>489</v>
      </c>
      <c r="C2308" s="2" t="s">
        <v>488</v>
      </c>
      <c r="D2308" s="2">
        <v>17.219000000000001</v>
      </c>
      <c r="E2308" s="2">
        <v>0</v>
      </c>
      <c r="F2308" s="2">
        <v>0</v>
      </c>
      <c r="G2308" s="2">
        <v>0</v>
      </c>
      <c r="H2308" s="2">
        <v>4160.7</v>
      </c>
      <c r="I2308" s="2">
        <v>4668.6000000000004</v>
      </c>
      <c r="J2308" s="2">
        <v>4541.7</v>
      </c>
      <c r="K2308" s="1">
        <f>D2308*E2308</f>
        <v>0</v>
      </c>
      <c r="L2308" s="1">
        <f>D2308*F2308</f>
        <v>0</v>
      </c>
      <c r="M2308" s="1">
        <f>D2308*G2308</f>
        <v>0</v>
      </c>
      <c r="N2308" s="1">
        <f>D2308*H2308</f>
        <v>71643.093300000008</v>
      </c>
      <c r="O2308" s="1">
        <f>D2308*I2308</f>
        <v>80388.623400000011</v>
      </c>
      <c r="P2308" s="1">
        <f>D2308*J2308</f>
        <v>78203.532300000006</v>
      </c>
    </row>
    <row r="2309" spans="1:16">
      <c r="A2309" s="2" t="s">
        <v>487</v>
      </c>
      <c r="B2309" s="2" t="s">
        <v>486</v>
      </c>
      <c r="C2309" s="2" t="s">
        <v>485</v>
      </c>
      <c r="D2309" s="2">
        <v>29.721</v>
      </c>
      <c r="E2309" s="2">
        <v>146100</v>
      </c>
      <c r="F2309" s="2">
        <v>133650</v>
      </c>
      <c r="G2309" s="2">
        <v>143030</v>
      </c>
      <c r="H2309" s="2">
        <v>205210</v>
      </c>
      <c r="I2309" s="2">
        <v>203130</v>
      </c>
      <c r="J2309" s="2">
        <v>186730</v>
      </c>
      <c r="K2309" s="1">
        <f>D2309*E2309</f>
        <v>4342238.0999999996</v>
      </c>
      <c r="L2309" s="1">
        <f>D2309*F2309</f>
        <v>3972211.65</v>
      </c>
      <c r="M2309" s="1">
        <f>D2309*G2309</f>
        <v>4250994.63</v>
      </c>
      <c r="N2309" s="1">
        <f>D2309*H2309</f>
        <v>6099046.4100000001</v>
      </c>
      <c r="O2309" s="1">
        <f>D2309*I2309</f>
        <v>6037226.7300000004</v>
      </c>
      <c r="P2309" s="1">
        <f>D2309*J2309</f>
        <v>5549802.3300000001</v>
      </c>
    </row>
    <row r="2310" spans="1:16">
      <c r="A2310" s="2" t="s">
        <v>484</v>
      </c>
      <c r="B2310" s="2" t="s">
        <v>483</v>
      </c>
      <c r="C2310" s="2" t="s">
        <v>482</v>
      </c>
      <c r="D2310" s="2">
        <v>13.786</v>
      </c>
      <c r="E2310" s="2">
        <v>30413</v>
      </c>
      <c r="F2310" s="2">
        <v>31614</v>
      </c>
      <c r="G2310" s="2">
        <v>23099</v>
      </c>
      <c r="H2310" s="2">
        <v>47092</v>
      </c>
      <c r="I2310" s="2">
        <v>37272</v>
      </c>
      <c r="J2310" s="2">
        <v>52758</v>
      </c>
      <c r="K2310" s="1">
        <f>D2310*E2310</f>
        <v>419273.61799999996</v>
      </c>
      <c r="L2310" s="1">
        <f>D2310*F2310</f>
        <v>435830.60399999999</v>
      </c>
      <c r="M2310" s="1">
        <f>D2310*G2310</f>
        <v>318442.81400000001</v>
      </c>
      <c r="N2310" s="1">
        <f>D2310*H2310</f>
        <v>649210.31200000003</v>
      </c>
      <c r="O2310" s="1">
        <f>D2310*I2310</f>
        <v>513831.79199999996</v>
      </c>
      <c r="P2310" s="1">
        <f>D2310*J2310</f>
        <v>727321.78799999994</v>
      </c>
    </row>
    <row r="2311" spans="1:16">
      <c r="A2311" s="2" t="s">
        <v>481</v>
      </c>
      <c r="B2311" s="2" t="s">
        <v>480</v>
      </c>
      <c r="C2311" s="2" t="s">
        <v>479</v>
      </c>
      <c r="D2311" s="2">
        <v>61.524999999999999</v>
      </c>
      <c r="E2311" s="2">
        <v>428760</v>
      </c>
      <c r="F2311" s="2">
        <v>365160</v>
      </c>
      <c r="G2311" s="2">
        <v>436070</v>
      </c>
      <c r="H2311" s="2">
        <v>184480</v>
      </c>
      <c r="I2311" s="2">
        <v>197890</v>
      </c>
      <c r="J2311" s="2">
        <v>205360</v>
      </c>
      <c r="K2311" s="1">
        <f>D2311*E2311</f>
        <v>26379459</v>
      </c>
      <c r="L2311" s="1">
        <f>D2311*F2311</f>
        <v>22466469</v>
      </c>
      <c r="M2311" s="1">
        <f>D2311*G2311</f>
        <v>26829206.75</v>
      </c>
      <c r="N2311" s="1">
        <f>D2311*H2311</f>
        <v>11350132</v>
      </c>
      <c r="O2311" s="1">
        <f>D2311*I2311</f>
        <v>12175182.25</v>
      </c>
      <c r="P2311" s="1">
        <f>D2311*J2311</f>
        <v>12634774</v>
      </c>
    </row>
    <row r="2312" spans="1:16">
      <c r="A2312" s="2" t="s">
        <v>478</v>
      </c>
      <c r="B2312" s="2" t="s">
        <v>477</v>
      </c>
      <c r="C2312" s="2" t="s">
        <v>476</v>
      </c>
      <c r="D2312" s="2">
        <v>58.938000000000002</v>
      </c>
      <c r="E2312" s="2">
        <v>4352.6000000000004</v>
      </c>
      <c r="F2312" s="2">
        <v>2685.7</v>
      </c>
      <c r="G2312" s="2">
        <v>6586.6</v>
      </c>
      <c r="H2312" s="2">
        <v>9168.7999999999993</v>
      </c>
      <c r="I2312" s="2">
        <v>9078.5</v>
      </c>
      <c r="J2312" s="2">
        <v>16817</v>
      </c>
      <c r="K2312" s="1">
        <f>D2312*E2312</f>
        <v>256533.53880000004</v>
      </c>
      <c r="L2312" s="1">
        <f>D2312*F2312</f>
        <v>158289.78659999999</v>
      </c>
      <c r="M2312" s="1">
        <f>D2312*G2312</f>
        <v>388201.03080000007</v>
      </c>
      <c r="N2312" s="1">
        <f>D2312*H2312</f>
        <v>540390.73439999996</v>
      </c>
      <c r="O2312" s="1">
        <f>D2312*I2312</f>
        <v>535068.63300000003</v>
      </c>
      <c r="P2312" s="1">
        <f>D2312*J2312</f>
        <v>991160.34600000002</v>
      </c>
    </row>
    <row r="2313" spans="1:16">
      <c r="A2313" s="2" t="s">
        <v>475</v>
      </c>
      <c r="B2313" s="2" t="s">
        <v>474</v>
      </c>
      <c r="C2313" s="2" t="s">
        <v>473</v>
      </c>
      <c r="D2313" s="2">
        <v>11.826000000000001</v>
      </c>
      <c r="E2313" s="2">
        <v>31511</v>
      </c>
      <c r="F2313" s="2">
        <v>30758</v>
      </c>
      <c r="G2313" s="2">
        <v>20399</v>
      </c>
      <c r="H2313" s="2">
        <v>39778</v>
      </c>
      <c r="I2313" s="2">
        <v>40355</v>
      </c>
      <c r="J2313" s="2">
        <v>45205</v>
      </c>
      <c r="K2313" s="1">
        <f>D2313*E2313</f>
        <v>372649.08600000001</v>
      </c>
      <c r="L2313" s="1">
        <f>D2313*F2313</f>
        <v>363744.10800000001</v>
      </c>
      <c r="M2313" s="1">
        <f>D2313*G2313</f>
        <v>241238.57400000002</v>
      </c>
      <c r="N2313" s="1">
        <f>D2313*H2313</f>
        <v>470414.62800000003</v>
      </c>
      <c r="O2313" s="1">
        <f>D2313*I2313</f>
        <v>477238.23000000004</v>
      </c>
      <c r="P2313" s="1">
        <f>D2313*J2313</f>
        <v>534594.33000000007</v>
      </c>
    </row>
    <row r="2314" spans="1:16">
      <c r="A2314" s="2" t="s">
        <v>472</v>
      </c>
      <c r="B2314" s="2" t="s">
        <v>471</v>
      </c>
      <c r="C2314" s="2" t="s">
        <v>470</v>
      </c>
      <c r="D2314" s="2">
        <v>46.186</v>
      </c>
      <c r="E2314" s="2">
        <v>20403</v>
      </c>
      <c r="F2314" s="2">
        <v>22212</v>
      </c>
      <c r="G2314" s="2">
        <v>21208</v>
      </c>
      <c r="H2314" s="2">
        <v>53746</v>
      </c>
      <c r="I2314" s="2">
        <v>51037</v>
      </c>
      <c r="J2314" s="2">
        <v>56274</v>
      </c>
      <c r="K2314" s="1">
        <f>D2314*E2314</f>
        <v>942332.95799999998</v>
      </c>
      <c r="L2314" s="1">
        <f>D2314*F2314</f>
        <v>1025883.432</v>
      </c>
      <c r="M2314" s="1">
        <f>D2314*G2314</f>
        <v>979512.68799999997</v>
      </c>
      <c r="N2314" s="1">
        <f>D2314*H2314</f>
        <v>2482312.7560000001</v>
      </c>
      <c r="O2314" s="1">
        <f>D2314*I2314</f>
        <v>2357194.8820000002</v>
      </c>
      <c r="P2314" s="1">
        <f>D2314*J2314</f>
        <v>2599070.9640000002</v>
      </c>
    </row>
    <row r="2315" spans="1:16">
      <c r="A2315" s="2" t="s">
        <v>469</v>
      </c>
      <c r="B2315" s="2" t="s">
        <v>468</v>
      </c>
      <c r="C2315" s="2" t="s">
        <v>467</v>
      </c>
      <c r="D2315" s="2">
        <v>27.646000000000001</v>
      </c>
      <c r="E2315" s="2">
        <v>953.04</v>
      </c>
      <c r="F2315" s="2">
        <v>802.58</v>
      </c>
      <c r="G2315" s="2">
        <v>908.59</v>
      </c>
      <c r="H2315" s="2">
        <v>805.6</v>
      </c>
      <c r="I2315" s="2">
        <v>1238.8</v>
      </c>
      <c r="J2315" s="2">
        <v>1291.2</v>
      </c>
      <c r="K2315" s="1">
        <f>D2315*E2315</f>
        <v>26347.743839999999</v>
      </c>
      <c r="L2315" s="1">
        <f>D2315*F2315</f>
        <v>22188.126680000001</v>
      </c>
      <c r="M2315" s="1">
        <f>D2315*G2315</f>
        <v>25118.879140000001</v>
      </c>
      <c r="N2315" s="1">
        <f>D2315*H2315</f>
        <v>22271.617600000001</v>
      </c>
      <c r="O2315" s="1">
        <f>D2315*I2315</f>
        <v>34247.864800000003</v>
      </c>
      <c r="P2315" s="1">
        <f>D2315*J2315</f>
        <v>35696.515200000002</v>
      </c>
    </row>
    <row r="2316" spans="1:16">
      <c r="A2316" s="2" t="s">
        <v>466</v>
      </c>
      <c r="B2316" s="2" t="s">
        <v>465</v>
      </c>
      <c r="C2316" s="2" t="s">
        <v>464</v>
      </c>
      <c r="D2316" s="2">
        <v>24.664000000000001</v>
      </c>
      <c r="E2316" s="2">
        <v>14353</v>
      </c>
      <c r="F2316" s="2">
        <v>10537</v>
      </c>
      <c r="G2316" s="2">
        <v>9623</v>
      </c>
      <c r="H2316" s="2">
        <v>3640.4</v>
      </c>
      <c r="I2316" s="2">
        <v>5569.1</v>
      </c>
      <c r="J2316" s="2">
        <v>4088.3</v>
      </c>
      <c r="K2316" s="1">
        <f>D2316*E2316</f>
        <v>354002.39199999999</v>
      </c>
      <c r="L2316" s="1">
        <f>D2316*F2316</f>
        <v>259884.56800000003</v>
      </c>
      <c r="M2316" s="1">
        <f>D2316*G2316</f>
        <v>237341.67200000002</v>
      </c>
      <c r="N2316" s="1">
        <f>D2316*H2316</f>
        <v>89786.825600000011</v>
      </c>
      <c r="O2316" s="1">
        <f>D2316*I2316</f>
        <v>137356.28240000003</v>
      </c>
      <c r="P2316" s="1">
        <f>D2316*J2316</f>
        <v>100833.83120000002</v>
      </c>
    </row>
    <row r="2317" spans="1:16">
      <c r="A2317" s="2" t="s">
        <v>463</v>
      </c>
      <c r="B2317" s="2" t="s">
        <v>462</v>
      </c>
      <c r="C2317" s="2" t="s">
        <v>461</v>
      </c>
      <c r="D2317" s="2">
        <v>26.076000000000001</v>
      </c>
      <c r="E2317" s="2">
        <v>44708</v>
      </c>
      <c r="F2317" s="2">
        <v>40137</v>
      </c>
      <c r="G2317" s="2">
        <v>41129</v>
      </c>
      <c r="H2317" s="2">
        <v>60149</v>
      </c>
      <c r="I2317" s="2">
        <v>58105</v>
      </c>
      <c r="J2317" s="2">
        <v>57597</v>
      </c>
      <c r="K2317" s="1">
        <f>D2317*E2317</f>
        <v>1165805.808</v>
      </c>
      <c r="L2317" s="1">
        <f>D2317*F2317</f>
        <v>1046612.412</v>
      </c>
      <c r="M2317" s="1">
        <f>D2317*G2317</f>
        <v>1072479.804</v>
      </c>
      <c r="N2317" s="1">
        <f>D2317*H2317</f>
        <v>1568445.324</v>
      </c>
      <c r="O2317" s="1">
        <f>D2317*I2317</f>
        <v>1515145.98</v>
      </c>
      <c r="P2317" s="1">
        <f>D2317*J2317</f>
        <v>1501899.372</v>
      </c>
    </row>
    <row r="2318" spans="1:16">
      <c r="A2318" s="2" t="s">
        <v>460</v>
      </c>
      <c r="B2318" s="2" t="s">
        <v>459</v>
      </c>
      <c r="C2318" s="2" t="s">
        <v>458</v>
      </c>
      <c r="D2318" s="2">
        <v>13.132999999999999</v>
      </c>
      <c r="E2318" s="2">
        <v>1135500</v>
      </c>
      <c r="F2318" s="2">
        <v>915100</v>
      </c>
      <c r="G2318" s="2">
        <v>1148600</v>
      </c>
      <c r="H2318" s="2">
        <v>1051800</v>
      </c>
      <c r="I2318" s="2">
        <v>1045200</v>
      </c>
      <c r="J2318" s="2">
        <v>1142200</v>
      </c>
      <c r="K2318" s="1">
        <f>D2318*E2318</f>
        <v>14912521.499999998</v>
      </c>
      <c r="L2318" s="1">
        <f>D2318*F2318</f>
        <v>12018008.299999999</v>
      </c>
      <c r="M2318" s="1">
        <f>D2318*G2318</f>
        <v>15084563.799999999</v>
      </c>
      <c r="N2318" s="1">
        <f>D2318*H2318</f>
        <v>13813289.399999999</v>
      </c>
      <c r="O2318" s="1">
        <f>D2318*I2318</f>
        <v>13726611.6</v>
      </c>
      <c r="P2318" s="1">
        <f>D2318*J2318</f>
        <v>15000512.6</v>
      </c>
    </row>
    <row r="2319" spans="1:16">
      <c r="A2319" s="2" t="s">
        <v>457</v>
      </c>
      <c r="B2319" s="2" t="s">
        <v>456</v>
      </c>
      <c r="C2319" s="2" t="s">
        <v>455</v>
      </c>
      <c r="D2319" s="2">
        <v>50.398000000000003</v>
      </c>
      <c r="E2319" s="2">
        <v>31946</v>
      </c>
      <c r="F2319" s="2">
        <v>18837</v>
      </c>
      <c r="G2319" s="2">
        <v>29617</v>
      </c>
      <c r="H2319" s="2">
        <v>25540</v>
      </c>
      <c r="I2319" s="2">
        <v>21762</v>
      </c>
      <c r="J2319" s="2">
        <v>25819</v>
      </c>
      <c r="K2319" s="1">
        <f>D2319*E2319</f>
        <v>1610014.5080000001</v>
      </c>
      <c r="L2319" s="1">
        <f>D2319*F2319</f>
        <v>949347.12600000005</v>
      </c>
      <c r="M2319" s="1">
        <f>D2319*G2319</f>
        <v>1492637.5660000001</v>
      </c>
      <c r="N2319" s="1">
        <f>D2319*H2319</f>
        <v>1287164.9200000002</v>
      </c>
      <c r="O2319" s="1">
        <f>D2319*I2319</f>
        <v>1096761.2760000001</v>
      </c>
      <c r="P2319" s="1">
        <f>D2319*J2319</f>
        <v>1301225.9620000001</v>
      </c>
    </row>
    <row r="2320" spans="1:16">
      <c r="A2320" s="2" t="s">
        <v>454</v>
      </c>
      <c r="B2320" s="2" t="s">
        <v>453</v>
      </c>
      <c r="C2320" s="2" t="s">
        <v>452</v>
      </c>
      <c r="D2320" s="2">
        <v>7.1771000000000003</v>
      </c>
      <c r="E2320" s="2">
        <v>220210</v>
      </c>
      <c r="F2320" s="2">
        <v>157530</v>
      </c>
      <c r="G2320" s="2">
        <v>191690</v>
      </c>
      <c r="H2320" s="2">
        <v>217040</v>
      </c>
      <c r="I2320" s="2">
        <v>274210</v>
      </c>
      <c r="J2320" s="2">
        <v>280990</v>
      </c>
      <c r="K2320" s="1">
        <f>D2320*E2320</f>
        <v>1580469.1910000001</v>
      </c>
      <c r="L2320" s="1">
        <f>D2320*F2320</f>
        <v>1130608.5630000001</v>
      </c>
      <c r="M2320" s="1">
        <f>D2320*G2320</f>
        <v>1375778.2990000001</v>
      </c>
      <c r="N2320" s="1">
        <f>D2320*H2320</f>
        <v>1557717.784</v>
      </c>
      <c r="O2320" s="1">
        <f>D2320*I2320</f>
        <v>1968032.591</v>
      </c>
      <c r="P2320" s="1">
        <f>D2320*J2320</f>
        <v>2016693.3290000001</v>
      </c>
    </row>
    <row r="2321" spans="1:16">
      <c r="A2321" s="2" t="s">
        <v>451</v>
      </c>
      <c r="B2321" s="2" t="s">
        <v>450</v>
      </c>
      <c r="C2321" s="2" t="s">
        <v>449</v>
      </c>
      <c r="D2321" s="2">
        <v>26.728000000000002</v>
      </c>
      <c r="E2321" s="2">
        <v>18517</v>
      </c>
      <c r="F2321" s="2">
        <v>24661</v>
      </c>
      <c r="G2321" s="2">
        <v>26339</v>
      </c>
      <c r="H2321" s="2">
        <v>37554</v>
      </c>
      <c r="I2321" s="2">
        <v>37884</v>
      </c>
      <c r="J2321" s="2">
        <v>37026</v>
      </c>
      <c r="K2321" s="1">
        <f>D2321*E2321</f>
        <v>494922.37600000005</v>
      </c>
      <c r="L2321" s="1">
        <f>D2321*F2321</f>
        <v>659139.20799999998</v>
      </c>
      <c r="M2321" s="1">
        <f>D2321*G2321</f>
        <v>703988.79200000002</v>
      </c>
      <c r="N2321" s="1">
        <f>D2321*H2321</f>
        <v>1003743.312</v>
      </c>
      <c r="O2321" s="1">
        <f>D2321*I2321</f>
        <v>1012563.552</v>
      </c>
      <c r="P2321" s="1">
        <f>D2321*J2321</f>
        <v>989630.92800000007</v>
      </c>
    </row>
    <row r="2322" spans="1:16">
      <c r="A2322" s="2" t="s">
        <v>448</v>
      </c>
      <c r="B2322" s="2" t="s">
        <v>447</v>
      </c>
      <c r="C2322" s="2" t="s">
        <v>446</v>
      </c>
      <c r="D2322" s="2">
        <v>27.122</v>
      </c>
      <c r="E2322" s="2">
        <v>114220</v>
      </c>
      <c r="F2322" s="2">
        <v>89442</v>
      </c>
      <c r="G2322" s="2">
        <v>103620</v>
      </c>
      <c r="H2322" s="2">
        <v>140360</v>
      </c>
      <c r="I2322" s="2">
        <v>143020</v>
      </c>
      <c r="J2322" s="2">
        <v>156630</v>
      </c>
      <c r="K2322" s="1">
        <f>D2322*E2322</f>
        <v>3097874.84</v>
      </c>
      <c r="L2322" s="1">
        <f>D2322*F2322</f>
        <v>2425845.9240000001</v>
      </c>
      <c r="M2322" s="1">
        <f>D2322*G2322</f>
        <v>2810381.64</v>
      </c>
      <c r="N2322" s="1">
        <f>D2322*H2322</f>
        <v>3806843.92</v>
      </c>
      <c r="O2322" s="1">
        <f>D2322*I2322</f>
        <v>3878988.44</v>
      </c>
      <c r="P2322" s="1">
        <f>D2322*J2322</f>
        <v>4248118.8600000003</v>
      </c>
    </row>
    <row r="2323" spans="1:16">
      <c r="A2323" s="2" t="s">
        <v>445</v>
      </c>
      <c r="B2323" s="2" t="s">
        <v>444</v>
      </c>
      <c r="C2323" s="2" t="s">
        <v>443</v>
      </c>
      <c r="D2323" s="2">
        <v>17.163</v>
      </c>
      <c r="E2323" s="2">
        <v>171490</v>
      </c>
      <c r="F2323" s="2">
        <v>138230</v>
      </c>
      <c r="G2323" s="2">
        <v>165000</v>
      </c>
      <c r="H2323" s="2">
        <v>207440</v>
      </c>
      <c r="I2323" s="2">
        <v>213880</v>
      </c>
      <c r="J2323" s="2">
        <v>225280</v>
      </c>
      <c r="K2323" s="1">
        <f>D2323*E2323</f>
        <v>2943282.87</v>
      </c>
      <c r="L2323" s="1">
        <f>D2323*F2323</f>
        <v>2372441.4900000002</v>
      </c>
      <c r="M2323" s="1">
        <f>D2323*G2323</f>
        <v>2831895</v>
      </c>
      <c r="N2323" s="1">
        <f>D2323*H2323</f>
        <v>3560292.72</v>
      </c>
      <c r="O2323" s="1">
        <f>D2323*I2323</f>
        <v>3670822.44</v>
      </c>
      <c r="P2323" s="1">
        <f>D2323*J2323</f>
        <v>3866480.6400000001</v>
      </c>
    </row>
    <row r="2324" spans="1:16">
      <c r="A2324" s="2" t="s">
        <v>442</v>
      </c>
      <c r="B2324" s="2" t="s">
        <v>441</v>
      </c>
      <c r="C2324" s="2" t="s">
        <v>440</v>
      </c>
      <c r="D2324" s="2">
        <v>29.707000000000001</v>
      </c>
      <c r="E2324" s="2">
        <v>48063</v>
      </c>
      <c r="F2324" s="2">
        <v>42730</v>
      </c>
      <c r="G2324" s="2">
        <v>54474</v>
      </c>
      <c r="H2324" s="2">
        <v>76534</v>
      </c>
      <c r="I2324" s="2">
        <v>71542</v>
      </c>
      <c r="J2324" s="2">
        <v>74187</v>
      </c>
      <c r="K2324" s="1">
        <f>D2324*E2324</f>
        <v>1427807.541</v>
      </c>
      <c r="L2324" s="1">
        <f>D2324*F2324</f>
        <v>1269380.1100000001</v>
      </c>
      <c r="M2324" s="1">
        <f>D2324*G2324</f>
        <v>1618259.118</v>
      </c>
      <c r="N2324" s="1">
        <f>D2324*H2324</f>
        <v>2273595.5380000002</v>
      </c>
      <c r="O2324" s="1">
        <f>D2324*I2324</f>
        <v>2125298.1940000001</v>
      </c>
      <c r="P2324" s="1">
        <f>D2324*J2324</f>
        <v>2203873.2090000003</v>
      </c>
    </row>
    <row r="2325" spans="1:16">
      <c r="A2325" s="2" t="s">
        <v>439</v>
      </c>
      <c r="B2325" s="2" t="s">
        <v>438</v>
      </c>
      <c r="C2325" s="2" t="s">
        <v>437</v>
      </c>
      <c r="D2325" s="2">
        <v>21.757000000000001</v>
      </c>
      <c r="E2325" s="2">
        <v>6484.9</v>
      </c>
      <c r="F2325" s="2">
        <v>3484.4</v>
      </c>
      <c r="G2325" s="2">
        <v>6232.1</v>
      </c>
      <c r="H2325" s="2">
        <v>5249.5</v>
      </c>
      <c r="I2325" s="2">
        <v>7347</v>
      </c>
      <c r="J2325" s="2">
        <v>8564.6</v>
      </c>
      <c r="K2325" s="1">
        <f>D2325*E2325</f>
        <v>141091.9693</v>
      </c>
      <c r="L2325" s="1">
        <f>D2325*F2325</f>
        <v>75810.090800000005</v>
      </c>
      <c r="M2325" s="1">
        <f>D2325*G2325</f>
        <v>135591.7997</v>
      </c>
      <c r="N2325" s="1">
        <f>D2325*H2325</f>
        <v>114213.37150000001</v>
      </c>
      <c r="O2325" s="1">
        <f>D2325*I2325</f>
        <v>159848.679</v>
      </c>
      <c r="P2325" s="1">
        <f>D2325*J2325</f>
        <v>186340.00220000002</v>
      </c>
    </row>
    <row r="2326" spans="1:16">
      <c r="A2326" s="2" t="s">
        <v>436</v>
      </c>
      <c r="B2326" s="2" t="s">
        <v>435</v>
      </c>
      <c r="C2326" s="2" t="s">
        <v>434</v>
      </c>
      <c r="D2326" s="2">
        <v>10.273</v>
      </c>
      <c r="E2326" s="2">
        <v>586180</v>
      </c>
      <c r="F2326" s="2">
        <v>544620</v>
      </c>
      <c r="G2326" s="2">
        <v>565530</v>
      </c>
      <c r="H2326" s="2">
        <v>876090</v>
      </c>
      <c r="I2326" s="2">
        <v>957820</v>
      </c>
      <c r="J2326" s="2">
        <v>965780</v>
      </c>
      <c r="K2326" s="1">
        <f>D2326*E2326</f>
        <v>6021827.1399999997</v>
      </c>
      <c r="L2326" s="1">
        <f>D2326*F2326</f>
        <v>5594881.2599999998</v>
      </c>
      <c r="M2326" s="1">
        <f>D2326*G2326</f>
        <v>5809689.6899999995</v>
      </c>
      <c r="N2326" s="1">
        <f>D2326*H2326</f>
        <v>9000072.5700000003</v>
      </c>
      <c r="O2326" s="1">
        <f>D2326*I2326</f>
        <v>9839684.8599999994</v>
      </c>
      <c r="P2326" s="1">
        <f>D2326*J2326</f>
        <v>9921457.9399999995</v>
      </c>
    </row>
    <row r="2327" spans="1:16">
      <c r="A2327" s="2" t="s">
        <v>433</v>
      </c>
      <c r="B2327" s="2" t="s">
        <v>432</v>
      </c>
      <c r="C2327" s="2" t="s">
        <v>431</v>
      </c>
      <c r="D2327" s="2">
        <v>36.289000000000001</v>
      </c>
      <c r="E2327" s="2">
        <v>4272.8999999999996</v>
      </c>
      <c r="F2327" s="2">
        <v>1329.3</v>
      </c>
      <c r="G2327" s="2">
        <v>3334.6</v>
      </c>
      <c r="H2327" s="2">
        <v>3599.4</v>
      </c>
      <c r="I2327" s="2">
        <v>3164.8</v>
      </c>
      <c r="J2327" s="2">
        <v>5210.7</v>
      </c>
      <c r="K2327" s="1">
        <f>D2327*E2327</f>
        <v>155059.26809999999</v>
      </c>
      <c r="L2327" s="1">
        <f>D2327*F2327</f>
        <v>48238.967700000001</v>
      </c>
      <c r="M2327" s="1">
        <f>D2327*G2327</f>
        <v>121009.2994</v>
      </c>
      <c r="N2327" s="1">
        <f>D2327*H2327</f>
        <v>130618.6266</v>
      </c>
      <c r="O2327" s="1">
        <f>D2327*I2327</f>
        <v>114847.42720000001</v>
      </c>
      <c r="P2327" s="1">
        <f>D2327*J2327</f>
        <v>189091.09229999999</v>
      </c>
    </row>
    <row r="2328" spans="1:16">
      <c r="A2328" s="2" t="s">
        <v>430</v>
      </c>
      <c r="B2328" s="2" t="s">
        <v>429</v>
      </c>
      <c r="C2328" s="2" t="s">
        <v>428</v>
      </c>
      <c r="D2328" s="2">
        <v>19.059000000000001</v>
      </c>
      <c r="E2328" s="2">
        <v>136920</v>
      </c>
      <c r="F2328" s="2">
        <v>109960</v>
      </c>
      <c r="G2328" s="2">
        <v>117730</v>
      </c>
      <c r="H2328" s="2">
        <v>38183</v>
      </c>
      <c r="I2328" s="2">
        <v>32864</v>
      </c>
      <c r="J2328" s="2">
        <v>54551</v>
      </c>
      <c r="K2328" s="1">
        <f>D2328*E2328</f>
        <v>2609558.2800000003</v>
      </c>
      <c r="L2328" s="1">
        <f>D2328*F2328</f>
        <v>2095727.6400000001</v>
      </c>
      <c r="M2328" s="1">
        <f>D2328*G2328</f>
        <v>2243816.0700000003</v>
      </c>
      <c r="N2328" s="1">
        <f>D2328*H2328</f>
        <v>727729.79700000002</v>
      </c>
      <c r="O2328" s="1">
        <f>D2328*I2328</f>
        <v>626354.97600000002</v>
      </c>
      <c r="P2328" s="1">
        <f>D2328*J2328</f>
        <v>1039687.5090000001</v>
      </c>
    </row>
    <row r="2329" spans="1:16">
      <c r="A2329" s="2" t="s">
        <v>427</v>
      </c>
      <c r="B2329" s="2" t="s">
        <v>426</v>
      </c>
      <c r="C2329" s="2" t="s">
        <v>425</v>
      </c>
      <c r="D2329" s="2">
        <v>26.937999999999999</v>
      </c>
      <c r="E2329" s="2">
        <v>1069.3</v>
      </c>
      <c r="F2329" s="2">
        <v>675.8</v>
      </c>
      <c r="G2329" s="2">
        <v>917.8</v>
      </c>
      <c r="H2329" s="2">
        <v>0</v>
      </c>
      <c r="I2329" s="2">
        <v>0</v>
      </c>
      <c r="J2329" s="2">
        <v>0</v>
      </c>
      <c r="K2329" s="1">
        <f>D2329*E2329</f>
        <v>28804.803399999997</v>
      </c>
      <c r="L2329" s="1">
        <f>D2329*F2329</f>
        <v>18204.700399999998</v>
      </c>
      <c r="M2329" s="1">
        <f>D2329*G2329</f>
        <v>24723.696399999997</v>
      </c>
      <c r="N2329" s="1">
        <f>D2329*H2329</f>
        <v>0</v>
      </c>
      <c r="O2329" s="1">
        <f>D2329*I2329</f>
        <v>0</v>
      </c>
      <c r="P2329" s="1">
        <f>D2329*J2329</f>
        <v>0</v>
      </c>
    </row>
    <row r="2330" spans="1:16">
      <c r="A2330" s="2" t="s">
        <v>424</v>
      </c>
      <c r="B2330" s="2" t="s">
        <v>423</v>
      </c>
      <c r="C2330" s="2" t="s">
        <v>422</v>
      </c>
      <c r="D2330" s="2">
        <v>36.941000000000003</v>
      </c>
      <c r="E2330" s="2">
        <v>2238.5</v>
      </c>
      <c r="F2330" s="2">
        <v>1743.2</v>
      </c>
      <c r="G2330" s="2">
        <v>1842</v>
      </c>
      <c r="H2330" s="2">
        <v>1489.2</v>
      </c>
      <c r="I2330" s="2">
        <v>1215.4000000000001</v>
      </c>
      <c r="J2330" s="2">
        <v>893.78</v>
      </c>
      <c r="K2330" s="1">
        <f>D2330*E2330</f>
        <v>82692.428500000009</v>
      </c>
      <c r="L2330" s="1">
        <f>D2330*F2330</f>
        <v>64395.551200000009</v>
      </c>
      <c r="M2330" s="1">
        <f>D2330*G2330</f>
        <v>68045.322</v>
      </c>
      <c r="N2330" s="1">
        <f>D2330*H2330</f>
        <v>55012.537200000006</v>
      </c>
      <c r="O2330" s="1">
        <f>D2330*I2330</f>
        <v>44898.091400000005</v>
      </c>
      <c r="P2330" s="1">
        <f>D2330*J2330</f>
        <v>33017.126980000001</v>
      </c>
    </row>
    <row r="2331" spans="1:16">
      <c r="A2331" s="2" t="s">
        <v>421</v>
      </c>
      <c r="B2331" s="2" t="s">
        <v>420</v>
      </c>
      <c r="C2331" s="2" t="s">
        <v>419</v>
      </c>
      <c r="D2331" s="2">
        <v>77.274000000000001</v>
      </c>
      <c r="E2331" s="2">
        <v>0</v>
      </c>
      <c r="F2331" s="2">
        <v>0</v>
      </c>
      <c r="G2331" s="2">
        <v>0</v>
      </c>
      <c r="H2331" s="2">
        <v>845.98</v>
      </c>
      <c r="I2331" s="2">
        <v>980.62</v>
      </c>
      <c r="J2331" s="2">
        <v>929.38</v>
      </c>
      <c r="K2331" s="1">
        <f>D2331*E2331</f>
        <v>0</v>
      </c>
      <c r="L2331" s="1">
        <f>D2331*F2331</f>
        <v>0</v>
      </c>
      <c r="M2331" s="1">
        <f>D2331*G2331</f>
        <v>0</v>
      </c>
      <c r="N2331" s="1">
        <f>D2331*H2331</f>
        <v>65372.258520000003</v>
      </c>
      <c r="O2331" s="1">
        <f>D2331*I2331</f>
        <v>75776.429879999996</v>
      </c>
      <c r="P2331" s="1">
        <f>D2331*J2331</f>
        <v>71816.91012</v>
      </c>
    </row>
    <row r="2332" spans="1:16">
      <c r="A2332" s="2" t="s">
        <v>418</v>
      </c>
      <c r="B2332" s="2" t="s">
        <v>417</v>
      </c>
      <c r="C2332" s="2" t="s">
        <v>416</v>
      </c>
      <c r="D2332" s="2">
        <v>28.507000000000001</v>
      </c>
      <c r="E2332" s="2">
        <v>23757</v>
      </c>
      <c r="F2332" s="2">
        <v>17759</v>
      </c>
      <c r="G2332" s="2">
        <v>27493</v>
      </c>
      <c r="H2332" s="2">
        <v>21661</v>
      </c>
      <c r="I2332" s="2">
        <v>20380</v>
      </c>
      <c r="J2332" s="2">
        <v>24236</v>
      </c>
      <c r="K2332" s="1">
        <f>D2332*E2332</f>
        <v>677240.799</v>
      </c>
      <c r="L2332" s="1">
        <f>D2332*F2332</f>
        <v>506255.81300000002</v>
      </c>
      <c r="M2332" s="1">
        <f>D2332*G2332</f>
        <v>783742.951</v>
      </c>
      <c r="N2332" s="1">
        <f>D2332*H2332</f>
        <v>617490.12699999998</v>
      </c>
      <c r="O2332" s="1">
        <f>D2332*I2332</f>
        <v>580972.66</v>
      </c>
      <c r="P2332" s="1">
        <f>D2332*J2332</f>
        <v>690895.652</v>
      </c>
    </row>
    <row r="2333" spans="1:16">
      <c r="A2333" s="2" t="s">
        <v>415</v>
      </c>
      <c r="B2333" s="2" t="s">
        <v>414</v>
      </c>
      <c r="C2333" s="2" t="s">
        <v>413</v>
      </c>
      <c r="D2333" s="2">
        <v>22.731999999999999</v>
      </c>
      <c r="E2333" s="2">
        <v>70271</v>
      </c>
      <c r="F2333" s="2">
        <v>63806</v>
      </c>
      <c r="G2333" s="2">
        <v>76903</v>
      </c>
      <c r="H2333" s="2">
        <v>137590</v>
      </c>
      <c r="I2333" s="2">
        <v>122790</v>
      </c>
      <c r="J2333" s="2">
        <v>147880</v>
      </c>
      <c r="K2333" s="1">
        <f>D2333*E2333</f>
        <v>1597400.372</v>
      </c>
      <c r="L2333" s="1">
        <f>D2333*F2333</f>
        <v>1450437.9919999999</v>
      </c>
      <c r="M2333" s="1">
        <f>D2333*G2333</f>
        <v>1748158.996</v>
      </c>
      <c r="N2333" s="1">
        <f>D2333*H2333</f>
        <v>3127695.88</v>
      </c>
      <c r="O2333" s="1">
        <f>D2333*I2333</f>
        <v>2791262.28</v>
      </c>
      <c r="P2333" s="1">
        <f>D2333*J2333</f>
        <v>3361608.1599999997</v>
      </c>
    </row>
    <row r="2334" spans="1:16">
      <c r="A2334" s="2" t="s">
        <v>412</v>
      </c>
      <c r="B2334" s="2" t="s">
        <v>411</v>
      </c>
      <c r="C2334" s="2" t="s">
        <v>410</v>
      </c>
      <c r="D2334" s="2">
        <v>37.094000000000001</v>
      </c>
      <c r="E2334" s="2">
        <v>43733</v>
      </c>
      <c r="F2334" s="2">
        <v>37091</v>
      </c>
      <c r="G2334" s="2">
        <v>39679</v>
      </c>
      <c r="H2334" s="2">
        <v>86521</v>
      </c>
      <c r="I2334" s="2">
        <v>71114</v>
      </c>
      <c r="J2334" s="2">
        <v>94042</v>
      </c>
      <c r="K2334" s="1">
        <f>D2334*E2334</f>
        <v>1622231.902</v>
      </c>
      <c r="L2334" s="1">
        <f>D2334*F2334</f>
        <v>1375853.554</v>
      </c>
      <c r="M2334" s="1">
        <f>D2334*G2334</f>
        <v>1471852.8260000001</v>
      </c>
      <c r="N2334" s="1">
        <f>D2334*H2334</f>
        <v>3209409.9739999999</v>
      </c>
      <c r="O2334" s="1">
        <f>D2334*I2334</f>
        <v>2637902.716</v>
      </c>
      <c r="P2334" s="1">
        <f>D2334*J2334</f>
        <v>3488393.9480000003</v>
      </c>
    </row>
    <row r="2335" spans="1:16">
      <c r="A2335" s="2" t="s">
        <v>409</v>
      </c>
      <c r="B2335" s="2" t="s">
        <v>408</v>
      </c>
      <c r="C2335" s="2" t="s">
        <v>407</v>
      </c>
      <c r="D2335" s="2">
        <v>39.293999999999997</v>
      </c>
      <c r="E2335" s="2">
        <v>0</v>
      </c>
      <c r="F2335" s="2">
        <v>0</v>
      </c>
      <c r="G2335" s="2">
        <v>0</v>
      </c>
      <c r="H2335" s="2">
        <v>0</v>
      </c>
      <c r="I2335" s="2">
        <v>295.39999999999998</v>
      </c>
      <c r="J2335" s="2">
        <v>214.01</v>
      </c>
      <c r="K2335" s="1">
        <f>D2335*E2335</f>
        <v>0</v>
      </c>
      <c r="L2335" s="1">
        <f>D2335*F2335</f>
        <v>0</v>
      </c>
      <c r="M2335" s="1">
        <f>D2335*G2335</f>
        <v>0</v>
      </c>
      <c r="N2335" s="1">
        <f>D2335*H2335</f>
        <v>0</v>
      </c>
      <c r="O2335" s="1">
        <f>D2335*I2335</f>
        <v>11607.447599999998</v>
      </c>
      <c r="P2335" s="1">
        <f>D2335*J2335</f>
        <v>8409.308939999999</v>
      </c>
    </row>
    <row r="2336" spans="1:16">
      <c r="A2336" s="2" t="s">
        <v>406</v>
      </c>
      <c r="B2336" s="2" t="s">
        <v>405</v>
      </c>
      <c r="C2336" s="2" t="s">
        <v>404</v>
      </c>
      <c r="D2336" s="2">
        <v>25.341999999999999</v>
      </c>
      <c r="E2336" s="2">
        <v>80579</v>
      </c>
      <c r="F2336" s="2">
        <v>49988</v>
      </c>
      <c r="G2336" s="2">
        <v>39435</v>
      </c>
      <c r="H2336" s="2">
        <v>142560</v>
      </c>
      <c r="I2336" s="2">
        <v>157000</v>
      </c>
      <c r="J2336" s="2">
        <v>153740</v>
      </c>
      <c r="K2336" s="1">
        <f>D2336*E2336</f>
        <v>2042033.0179999999</v>
      </c>
      <c r="L2336" s="1">
        <f>D2336*F2336</f>
        <v>1266795.8959999999</v>
      </c>
      <c r="M2336" s="1">
        <f>D2336*G2336</f>
        <v>999361.7699999999</v>
      </c>
      <c r="N2336" s="1">
        <f>D2336*H2336</f>
        <v>3612755.52</v>
      </c>
      <c r="O2336" s="1">
        <f>D2336*I2336</f>
        <v>3978694</v>
      </c>
      <c r="P2336" s="1">
        <f>D2336*J2336</f>
        <v>3896079.0799999996</v>
      </c>
    </row>
    <row r="2337" spans="1:16">
      <c r="A2337" s="2" t="s">
        <v>403</v>
      </c>
      <c r="B2337" s="2" t="s">
        <v>402</v>
      </c>
      <c r="C2337" s="2" t="s">
        <v>401</v>
      </c>
      <c r="D2337" s="2">
        <v>21.763000000000002</v>
      </c>
      <c r="E2337" s="2">
        <v>47445</v>
      </c>
      <c r="F2337" s="2">
        <v>98986</v>
      </c>
      <c r="G2337" s="2">
        <v>48421</v>
      </c>
      <c r="H2337" s="2">
        <v>68702</v>
      </c>
      <c r="I2337" s="2">
        <v>63057</v>
      </c>
      <c r="J2337" s="2">
        <v>78233</v>
      </c>
      <c r="K2337" s="1">
        <f>D2337*E2337</f>
        <v>1032545.535</v>
      </c>
      <c r="L2337" s="1">
        <f>D2337*F2337</f>
        <v>2154232.318</v>
      </c>
      <c r="M2337" s="1">
        <f>D2337*G2337</f>
        <v>1053786.223</v>
      </c>
      <c r="N2337" s="1">
        <f>D2337*H2337</f>
        <v>1495161.6260000002</v>
      </c>
      <c r="O2337" s="1">
        <f>D2337*I2337</f>
        <v>1372309.4910000002</v>
      </c>
      <c r="P2337" s="1">
        <f>D2337*J2337</f>
        <v>1702584.7790000001</v>
      </c>
    </row>
    <row r="2338" spans="1:16">
      <c r="A2338" s="2" t="s">
        <v>400</v>
      </c>
      <c r="B2338" s="2" t="s">
        <v>399</v>
      </c>
      <c r="C2338" s="2" t="s">
        <v>398</v>
      </c>
      <c r="D2338" s="2">
        <v>10.776</v>
      </c>
      <c r="E2338" s="2">
        <v>123690</v>
      </c>
      <c r="F2338" s="2">
        <v>105370</v>
      </c>
      <c r="G2338" s="2">
        <v>91144</v>
      </c>
      <c r="H2338" s="2">
        <v>1472700</v>
      </c>
      <c r="I2338" s="2">
        <v>1419300</v>
      </c>
      <c r="J2338" s="2">
        <v>1523100</v>
      </c>
      <c r="K2338" s="1">
        <f>D2338*E2338</f>
        <v>1332883.44</v>
      </c>
      <c r="L2338" s="1">
        <f>D2338*F2338</f>
        <v>1135467.1199999999</v>
      </c>
      <c r="M2338" s="1">
        <f>D2338*G2338</f>
        <v>982167.74399999995</v>
      </c>
      <c r="N2338" s="1">
        <f>D2338*H2338</f>
        <v>15869815.199999999</v>
      </c>
      <c r="O2338" s="1">
        <f>D2338*I2338</f>
        <v>15294376.799999999</v>
      </c>
      <c r="P2338" s="1">
        <f>D2338*J2338</f>
        <v>16412925.6</v>
      </c>
    </row>
    <row r="2339" spans="1:16">
      <c r="A2339" s="2" t="s">
        <v>397</v>
      </c>
      <c r="B2339" s="2" t="s">
        <v>396</v>
      </c>
      <c r="C2339" s="2" t="s">
        <v>395</v>
      </c>
      <c r="D2339" s="2">
        <v>32.149000000000001</v>
      </c>
      <c r="E2339" s="2">
        <v>1323.5</v>
      </c>
      <c r="F2339" s="2">
        <v>1199.5999999999999</v>
      </c>
      <c r="G2339" s="2">
        <v>624.84</v>
      </c>
      <c r="H2339" s="2">
        <v>3868.8</v>
      </c>
      <c r="I2339" s="2">
        <v>2851.1</v>
      </c>
      <c r="J2339" s="2">
        <v>6254.5</v>
      </c>
      <c r="K2339" s="1">
        <f>D2339*E2339</f>
        <v>42549.201500000003</v>
      </c>
      <c r="L2339" s="1">
        <f>D2339*F2339</f>
        <v>38565.940399999999</v>
      </c>
      <c r="M2339" s="1">
        <f>D2339*G2339</f>
        <v>20087.981160000003</v>
      </c>
      <c r="N2339" s="1">
        <f>D2339*H2339</f>
        <v>124378.05120000002</v>
      </c>
      <c r="O2339" s="1">
        <f>D2339*I2339</f>
        <v>91660.013900000005</v>
      </c>
      <c r="P2339" s="1">
        <f>D2339*J2339</f>
        <v>201075.92050000001</v>
      </c>
    </row>
    <row r="2340" spans="1:16">
      <c r="A2340" s="2" t="s">
        <v>394</v>
      </c>
      <c r="B2340" s="2" t="s">
        <v>393</v>
      </c>
      <c r="C2340" s="2" t="s">
        <v>392</v>
      </c>
      <c r="D2340" s="2">
        <v>16.446999999999999</v>
      </c>
      <c r="E2340" s="2">
        <v>0</v>
      </c>
      <c r="F2340" s="2">
        <v>0</v>
      </c>
      <c r="G2340" s="2">
        <v>0</v>
      </c>
      <c r="H2340" s="2">
        <v>1065.0999999999999</v>
      </c>
      <c r="I2340" s="2">
        <v>2422.5</v>
      </c>
      <c r="J2340" s="2">
        <v>2384.1999999999998</v>
      </c>
      <c r="K2340" s="1">
        <f>D2340*E2340</f>
        <v>0</v>
      </c>
      <c r="L2340" s="1">
        <f>D2340*F2340</f>
        <v>0</v>
      </c>
      <c r="M2340" s="1">
        <f>D2340*G2340</f>
        <v>0</v>
      </c>
      <c r="N2340" s="1">
        <f>D2340*H2340</f>
        <v>17517.699699999997</v>
      </c>
      <c r="O2340" s="1">
        <f>D2340*I2340</f>
        <v>39842.857499999998</v>
      </c>
      <c r="P2340" s="1">
        <f>D2340*J2340</f>
        <v>39212.937399999995</v>
      </c>
    </row>
    <row r="2341" spans="1:16">
      <c r="A2341" s="2" t="s">
        <v>391</v>
      </c>
      <c r="B2341" s="2" t="s">
        <v>390</v>
      </c>
      <c r="C2341" s="2" t="s">
        <v>389</v>
      </c>
      <c r="D2341" s="2">
        <v>22.611999999999998</v>
      </c>
      <c r="E2341" s="2">
        <v>85705</v>
      </c>
      <c r="F2341" s="2">
        <v>79438</v>
      </c>
      <c r="G2341" s="2">
        <v>83630</v>
      </c>
      <c r="H2341" s="2">
        <v>88640</v>
      </c>
      <c r="I2341" s="2">
        <v>99087</v>
      </c>
      <c r="J2341" s="2">
        <v>110190</v>
      </c>
      <c r="K2341" s="1">
        <f>D2341*E2341</f>
        <v>1937961.46</v>
      </c>
      <c r="L2341" s="1">
        <f>D2341*F2341</f>
        <v>1796252.0559999999</v>
      </c>
      <c r="M2341" s="1">
        <f>D2341*G2341</f>
        <v>1891041.5599999998</v>
      </c>
      <c r="N2341" s="1">
        <f>D2341*H2341</f>
        <v>2004327.68</v>
      </c>
      <c r="O2341" s="1">
        <f>D2341*I2341</f>
        <v>2240555.2439999999</v>
      </c>
      <c r="P2341" s="1">
        <f>D2341*J2341</f>
        <v>2491616.2799999998</v>
      </c>
    </row>
    <row r="2342" spans="1:16">
      <c r="A2342" s="2" t="s">
        <v>388</v>
      </c>
      <c r="B2342" s="2" t="s">
        <v>387</v>
      </c>
      <c r="C2342" s="2" t="s">
        <v>386</v>
      </c>
      <c r="D2342" s="2">
        <v>26.317</v>
      </c>
      <c r="E2342" s="2">
        <v>2384.8000000000002</v>
      </c>
      <c r="F2342" s="2">
        <v>2050.8000000000002</v>
      </c>
      <c r="G2342" s="2">
        <v>3294.5</v>
      </c>
      <c r="H2342" s="2">
        <v>2933.8</v>
      </c>
      <c r="I2342" s="2">
        <v>2279.1999999999998</v>
      </c>
      <c r="J2342" s="2">
        <v>2091.1999999999998</v>
      </c>
      <c r="K2342" s="1">
        <f>D2342*E2342</f>
        <v>62760.781600000002</v>
      </c>
      <c r="L2342" s="1">
        <f>D2342*F2342</f>
        <v>53970.903600000005</v>
      </c>
      <c r="M2342" s="1">
        <f>D2342*G2342</f>
        <v>86701.356499999994</v>
      </c>
      <c r="N2342" s="1">
        <f>D2342*H2342</f>
        <v>77208.814600000012</v>
      </c>
      <c r="O2342" s="1">
        <f>D2342*I2342</f>
        <v>59981.706399999995</v>
      </c>
      <c r="P2342" s="1">
        <f>D2342*J2342</f>
        <v>55034.110399999998</v>
      </c>
    </row>
    <row r="2343" spans="1:16">
      <c r="A2343" s="2" t="s">
        <v>385</v>
      </c>
      <c r="B2343" s="2" t="s">
        <v>384</v>
      </c>
      <c r="C2343" s="2" t="s">
        <v>383</v>
      </c>
      <c r="D2343" s="2">
        <v>59.466000000000001</v>
      </c>
      <c r="E2343" s="2">
        <v>10991</v>
      </c>
      <c r="F2343" s="2">
        <v>31940</v>
      </c>
      <c r="G2343" s="2">
        <v>7013.1</v>
      </c>
      <c r="H2343" s="2">
        <v>28059</v>
      </c>
      <c r="I2343" s="2">
        <v>7555.1</v>
      </c>
      <c r="J2343" s="2">
        <v>6001.2</v>
      </c>
      <c r="K2343" s="1">
        <f>D2343*E2343</f>
        <v>653590.80599999998</v>
      </c>
      <c r="L2343" s="1">
        <f>D2343*F2343</f>
        <v>1899344.04</v>
      </c>
      <c r="M2343" s="1">
        <f>D2343*G2343</f>
        <v>417041.00460000004</v>
      </c>
      <c r="N2343" s="1">
        <f>D2343*H2343</f>
        <v>1668556.4939999999</v>
      </c>
      <c r="O2343" s="1">
        <f>D2343*I2343</f>
        <v>449271.57660000003</v>
      </c>
      <c r="P2343" s="1">
        <f>D2343*J2343</f>
        <v>356867.35920000001</v>
      </c>
    </row>
    <row r="2344" spans="1:16">
      <c r="A2344" s="2" t="s">
        <v>382</v>
      </c>
      <c r="B2344" s="2" t="s">
        <v>381</v>
      </c>
      <c r="C2344" s="2" t="s">
        <v>380</v>
      </c>
      <c r="D2344" s="2">
        <v>15.656000000000001</v>
      </c>
      <c r="E2344" s="2">
        <v>17120</v>
      </c>
      <c r="F2344" s="2">
        <v>14777</v>
      </c>
      <c r="G2344" s="2">
        <v>16495</v>
      </c>
      <c r="H2344" s="2">
        <v>74533</v>
      </c>
      <c r="I2344" s="2">
        <v>72913</v>
      </c>
      <c r="J2344" s="2">
        <v>77029</v>
      </c>
      <c r="K2344" s="1">
        <f>D2344*E2344</f>
        <v>268030.72000000003</v>
      </c>
      <c r="L2344" s="1">
        <f>D2344*F2344</f>
        <v>231348.712</v>
      </c>
      <c r="M2344" s="1">
        <f>D2344*G2344</f>
        <v>258245.72</v>
      </c>
      <c r="N2344" s="1">
        <f>D2344*H2344</f>
        <v>1166888.648</v>
      </c>
      <c r="O2344" s="1">
        <f>D2344*I2344</f>
        <v>1141525.9280000001</v>
      </c>
      <c r="P2344" s="1">
        <f>D2344*J2344</f>
        <v>1205966.024</v>
      </c>
    </row>
    <row r="2345" spans="1:16">
      <c r="A2345" s="2" t="s">
        <v>379</v>
      </c>
      <c r="B2345" s="2" t="s">
        <v>378</v>
      </c>
      <c r="C2345" s="2" t="s">
        <v>377</v>
      </c>
      <c r="D2345" s="2">
        <v>13.519</v>
      </c>
      <c r="E2345" s="2">
        <v>123800</v>
      </c>
      <c r="F2345" s="2">
        <v>97619</v>
      </c>
      <c r="G2345" s="2">
        <v>110630</v>
      </c>
      <c r="H2345" s="2">
        <v>282530</v>
      </c>
      <c r="I2345" s="2">
        <v>275840</v>
      </c>
      <c r="J2345" s="2">
        <v>307280</v>
      </c>
      <c r="K2345" s="1">
        <f>D2345*E2345</f>
        <v>1673652.2</v>
      </c>
      <c r="L2345" s="1">
        <f>D2345*F2345</f>
        <v>1319711.2609999999</v>
      </c>
      <c r="M2345" s="1">
        <f>D2345*G2345</f>
        <v>1495606.97</v>
      </c>
      <c r="N2345" s="1">
        <f>D2345*H2345</f>
        <v>3819523.07</v>
      </c>
      <c r="O2345" s="1">
        <f>D2345*I2345</f>
        <v>3729080.96</v>
      </c>
      <c r="P2345" s="1">
        <f>D2345*J2345</f>
        <v>4154118.32</v>
      </c>
    </row>
    <row r="2346" spans="1:16">
      <c r="A2346" s="2" t="s">
        <v>376</v>
      </c>
      <c r="B2346" s="2" t="s">
        <v>375</v>
      </c>
      <c r="C2346" s="2" t="s">
        <v>374</v>
      </c>
      <c r="D2346" s="2">
        <v>60.521999999999998</v>
      </c>
      <c r="E2346" s="2">
        <v>25673</v>
      </c>
      <c r="F2346" s="2">
        <v>20904</v>
      </c>
      <c r="G2346" s="2">
        <v>22643</v>
      </c>
      <c r="H2346" s="2">
        <v>39465</v>
      </c>
      <c r="I2346" s="2">
        <v>43124</v>
      </c>
      <c r="J2346" s="2">
        <v>43495</v>
      </c>
      <c r="K2346" s="1">
        <f>D2346*E2346</f>
        <v>1553781.3059999999</v>
      </c>
      <c r="L2346" s="1">
        <f>D2346*F2346</f>
        <v>1265151.888</v>
      </c>
      <c r="M2346" s="1">
        <f>D2346*G2346</f>
        <v>1370399.6459999999</v>
      </c>
      <c r="N2346" s="1">
        <f>D2346*H2346</f>
        <v>2388500.73</v>
      </c>
      <c r="O2346" s="1">
        <f>D2346*I2346</f>
        <v>2609950.7280000001</v>
      </c>
      <c r="P2346" s="1">
        <f>D2346*J2346</f>
        <v>2632404.39</v>
      </c>
    </row>
    <row r="2347" spans="1:16">
      <c r="A2347" s="2" t="s">
        <v>373</v>
      </c>
      <c r="B2347" s="2" t="s">
        <v>372</v>
      </c>
      <c r="C2347" s="2" t="s">
        <v>371</v>
      </c>
      <c r="D2347" s="2">
        <v>11.670999999999999</v>
      </c>
      <c r="E2347" s="2">
        <v>18385</v>
      </c>
      <c r="F2347" s="2">
        <v>14552</v>
      </c>
      <c r="G2347" s="2">
        <v>15829</v>
      </c>
      <c r="H2347" s="2">
        <v>7374.5</v>
      </c>
      <c r="I2347" s="2">
        <v>7272.7</v>
      </c>
      <c r="J2347" s="2">
        <v>10232</v>
      </c>
      <c r="K2347" s="1">
        <f>D2347*E2347</f>
        <v>214571.33499999999</v>
      </c>
      <c r="L2347" s="1">
        <f>D2347*F2347</f>
        <v>169836.39199999999</v>
      </c>
      <c r="M2347" s="1">
        <f>D2347*G2347</f>
        <v>184740.25899999999</v>
      </c>
      <c r="N2347" s="1">
        <f>D2347*H2347</f>
        <v>86067.789499999999</v>
      </c>
      <c r="O2347" s="1">
        <f>D2347*I2347</f>
        <v>84879.681699999986</v>
      </c>
      <c r="P2347" s="1">
        <f>D2347*J2347</f>
        <v>119417.67199999999</v>
      </c>
    </row>
    <row r="2348" spans="1:16">
      <c r="A2348" s="2" t="s">
        <v>370</v>
      </c>
      <c r="B2348" s="2" t="s">
        <v>369</v>
      </c>
      <c r="C2348" s="2" t="s">
        <v>368</v>
      </c>
      <c r="D2348" s="2">
        <v>25.079000000000001</v>
      </c>
      <c r="E2348" s="2">
        <v>13009</v>
      </c>
      <c r="F2348" s="2">
        <v>33444</v>
      </c>
      <c r="G2348" s="2">
        <v>11109</v>
      </c>
      <c r="H2348" s="2">
        <v>10708</v>
      </c>
      <c r="I2348" s="2">
        <v>11930</v>
      </c>
      <c r="J2348" s="2">
        <v>6675.8</v>
      </c>
      <c r="K2348" s="1">
        <f>D2348*E2348</f>
        <v>326252.71100000001</v>
      </c>
      <c r="L2348" s="1">
        <f>D2348*F2348</f>
        <v>838742.076</v>
      </c>
      <c r="M2348" s="1">
        <f>D2348*G2348</f>
        <v>278602.61100000003</v>
      </c>
      <c r="N2348" s="1">
        <f>D2348*H2348</f>
        <v>268545.93200000003</v>
      </c>
      <c r="O2348" s="1">
        <f>D2348*I2348</f>
        <v>299192.47000000003</v>
      </c>
      <c r="P2348" s="1">
        <f>D2348*J2348</f>
        <v>167422.38820000002</v>
      </c>
    </row>
    <row r="2349" spans="1:16">
      <c r="A2349" s="2" t="s">
        <v>367</v>
      </c>
      <c r="B2349" s="2" t="s">
        <v>366</v>
      </c>
      <c r="C2349" s="2" t="s">
        <v>365</v>
      </c>
      <c r="D2349" s="2">
        <v>32.898000000000003</v>
      </c>
      <c r="E2349" s="2">
        <v>75655</v>
      </c>
      <c r="F2349" s="2">
        <v>67035</v>
      </c>
      <c r="G2349" s="2">
        <v>78335</v>
      </c>
      <c r="H2349" s="2">
        <v>2266</v>
      </c>
      <c r="I2349" s="2">
        <v>2527.3000000000002</v>
      </c>
      <c r="J2349" s="2">
        <v>3855.3</v>
      </c>
      <c r="K2349" s="1">
        <f>D2349*E2349</f>
        <v>2488898.1900000004</v>
      </c>
      <c r="L2349" s="1">
        <f>D2349*F2349</f>
        <v>2205317.4300000002</v>
      </c>
      <c r="M2349" s="1">
        <f>D2349*G2349</f>
        <v>2577064.83</v>
      </c>
      <c r="N2349" s="1">
        <f>D2349*H2349</f>
        <v>74546.868000000002</v>
      </c>
      <c r="O2349" s="1">
        <f>D2349*I2349</f>
        <v>83143.11540000001</v>
      </c>
      <c r="P2349" s="1">
        <f>D2349*J2349</f>
        <v>126831.65940000002</v>
      </c>
    </row>
    <row r="2350" spans="1:16">
      <c r="A2350" s="2" t="s">
        <v>364</v>
      </c>
      <c r="B2350" s="2" t="s">
        <v>363</v>
      </c>
      <c r="C2350" s="2" t="s">
        <v>362</v>
      </c>
      <c r="D2350" s="2">
        <v>21.931000000000001</v>
      </c>
      <c r="E2350" s="2">
        <v>52120</v>
      </c>
      <c r="F2350" s="2">
        <v>47209</v>
      </c>
      <c r="G2350" s="2">
        <v>46617</v>
      </c>
      <c r="H2350" s="2">
        <v>108050</v>
      </c>
      <c r="I2350" s="2">
        <v>172230</v>
      </c>
      <c r="J2350" s="2">
        <v>147810</v>
      </c>
      <c r="K2350" s="1">
        <f>D2350*E2350</f>
        <v>1143043.72</v>
      </c>
      <c r="L2350" s="1">
        <f>D2350*F2350</f>
        <v>1035340.579</v>
      </c>
      <c r="M2350" s="1">
        <f>D2350*G2350</f>
        <v>1022357.427</v>
      </c>
      <c r="N2350" s="1">
        <f>D2350*H2350</f>
        <v>2369644.5500000003</v>
      </c>
      <c r="O2350" s="1">
        <f>D2350*I2350</f>
        <v>3777176.1300000004</v>
      </c>
      <c r="P2350" s="1">
        <f>D2350*J2350</f>
        <v>3241621.1100000003</v>
      </c>
    </row>
    <row r="2351" spans="1:16">
      <c r="A2351" s="2" t="s">
        <v>361</v>
      </c>
      <c r="B2351" s="2" t="s">
        <v>360</v>
      </c>
      <c r="C2351" s="2" t="s">
        <v>359</v>
      </c>
      <c r="D2351" s="2">
        <v>44.777000000000001</v>
      </c>
      <c r="E2351" s="2">
        <v>5190.6000000000004</v>
      </c>
      <c r="F2351" s="2">
        <v>4146.2</v>
      </c>
      <c r="G2351" s="2">
        <v>5497.1</v>
      </c>
      <c r="H2351" s="2">
        <v>6933.7</v>
      </c>
      <c r="I2351" s="2">
        <v>7404.7</v>
      </c>
      <c r="J2351" s="2">
        <v>8135.1</v>
      </c>
      <c r="K2351" s="1">
        <f>D2351*E2351</f>
        <v>232419.49620000002</v>
      </c>
      <c r="L2351" s="1">
        <f>D2351*F2351</f>
        <v>185654.39739999999</v>
      </c>
      <c r="M2351" s="1">
        <f>D2351*G2351</f>
        <v>246143.64670000001</v>
      </c>
      <c r="N2351" s="1">
        <f>D2351*H2351</f>
        <v>310470.28490000003</v>
      </c>
      <c r="O2351" s="1">
        <f>D2351*I2351</f>
        <v>331560.25189999997</v>
      </c>
      <c r="P2351" s="1">
        <f>D2351*J2351</f>
        <v>364265.37270000001</v>
      </c>
    </row>
    <row r="2352" spans="1:16">
      <c r="A2352" s="2" t="s">
        <v>358</v>
      </c>
      <c r="B2352" s="2" t="s">
        <v>357</v>
      </c>
      <c r="C2352" s="2" t="s">
        <v>356</v>
      </c>
      <c r="D2352" s="2">
        <v>11.958</v>
      </c>
      <c r="E2352" s="2">
        <v>1457000</v>
      </c>
      <c r="F2352" s="2">
        <v>1277200</v>
      </c>
      <c r="G2352" s="2">
        <v>1402000</v>
      </c>
      <c r="H2352" s="2">
        <v>2781800</v>
      </c>
      <c r="I2352" s="2">
        <v>3075300</v>
      </c>
      <c r="J2352" s="2">
        <v>3095000</v>
      </c>
      <c r="K2352" s="1">
        <f>D2352*E2352</f>
        <v>17422806</v>
      </c>
      <c r="L2352" s="1">
        <f>D2352*F2352</f>
        <v>15272757.6</v>
      </c>
      <c r="M2352" s="1">
        <f>D2352*G2352</f>
        <v>16765116</v>
      </c>
      <c r="N2352" s="1">
        <f>D2352*H2352</f>
        <v>33264764.400000002</v>
      </c>
      <c r="O2352" s="1">
        <f>D2352*I2352</f>
        <v>36774437.399999999</v>
      </c>
      <c r="P2352" s="1">
        <f>D2352*J2352</f>
        <v>37010010</v>
      </c>
    </row>
    <row r="2353" spans="1:16">
      <c r="A2353" s="2" t="s">
        <v>355</v>
      </c>
      <c r="B2353" s="2" t="s">
        <v>354</v>
      </c>
      <c r="C2353" s="2" t="s">
        <v>353</v>
      </c>
      <c r="D2353" s="2">
        <v>32.947000000000003</v>
      </c>
      <c r="E2353" s="2">
        <v>938.21</v>
      </c>
      <c r="F2353" s="2">
        <v>773.34</v>
      </c>
      <c r="G2353" s="2">
        <v>698.05</v>
      </c>
      <c r="H2353" s="2">
        <v>2485.5</v>
      </c>
      <c r="I2353" s="2">
        <v>3515.4</v>
      </c>
      <c r="J2353" s="2">
        <v>3909.4</v>
      </c>
      <c r="K2353" s="1">
        <f>D2353*E2353</f>
        <v>30911.204870000005</v>
      </c>
      <c r="L2353" s="1">
        <f>D2353*F2353</f>
        <v>25479.232980000004</v>
      </c>
      <c r="M2353" s="1">
        <f>D2353*G2353</f>
        <v>22998.653350000001</v>
      </c>
      <c r="N2353" s="1">
        <f>D2353*H2353</f>
        <v>81889.768500000006</v>
      </c>
      <c r="O2353" s="1">
        <f>D2353*I2353</f>
        <v>115821.88380000001</v>
      </c>
      <c r="P2353" s="1">
        <f>D2353*J2353</f>
        <v>128803.00180000001</v>
      </c>
    </row>
    <row r="2354" spans="1:16">
      <c r="A2354" s="2" t="s">
        <v>352</v>
      </c>
      <c r="B2354" s="2" t="s">
        <v>351</v>
      </c>
      <c r="C2354" s="2" t="s">
        <v>350</v>
      </c>
      <c r="D2354" s="2">
        <v>27.588000000000001</v>
      </c>
      <c r="E2354" s="2">
        <v>12370</v>
      </c>
      <c r="F2354" s="2">
        <v>11806</v>
      </c>
      <c r="G2354" s="2">
        <v>13672</v>
      </c>
      <c r="H2354" s="2">
        <v>31961</v>
      </c>
      <c r="I2354" s="2">
        <v>31685</v>
      </c>
      <c r="J2354" s="2">
        <v>35382</v>
      </c>
      <c r="K2354" s="1">
        <f>D2354*E2354</f>
        <v>341263.56</v>
      </c>
      <c r="L2354" s="1">
        <f>D2354*F2354</f>
        <v>325703.92800000001</v>
      </c>
      <c r="M2354" s="1">
        <f>D2354*G2354</f>
        <v>377183.136</v>
      </c>
      <c r="N2354" s="1">
        <f>D2354*H2354</f>
        <v>881740.06800000009</v>
      </c>
      <c r="O2354" s="1">
        <f>D2354*I2354</f>
        <v>874125.78</v>
      </c>
      <c r="P2354" s="1">
        <f>D2354*J2354</f>
        <v>976118.61600000004</v>
      </c>
    </row>
    <row r="2355" spans="1:16">
      <c r="A2355" s="2" t="s">
        <v>349</v>
      </c>
      <c r="B2355" s="2" t="s">
        <v>348</v>
      </c>
      <c r="C2355" s="2" t="s">
        <v>347</v>
      </c>
      <c r="D2355" s="2">
        <v>21.359000000000002</v>
      </c>
      <c r="E2355" s="2">
        <v>113080</v>
      </c>
      <c r="F2355" s="2">
        <v>93019</v>
      </c>
      <c r="G2355" s="2">
        <v>106980</v>
      </c>
      <c r="H2355" s="2">
        <v>96858</v>
      </c>
      <c r="I2355" s="2">
        <v>99698</v>
      </c>
      <c r="J2355" s="2">
        <v>113840</v>
      </c>
      <c r="K2355" s="1">
        <f>D2355*E2355</f>
        <v>2415275.7200000002</v>
      </c>
      <c r="L2355" s="1">
        <f>D2355*F2355</f>
        <v>1986792.8210000002</v>
      </c>
      <c r="M2355" s="1">
        <f>D2355*G2355</f>
        <v>2284985.8200000003</v>
      </c>
      <c r="N2355" s="1">
        <f>D2355*H2355</f>
        <v>2068790.0220000001</v>
      </c>
      <c r="O2355" s="1">
        <f>D2355*I2355</f>
        <v>2129449.5820000004</v>
      </c>
      <c r="P2355" s="1">
        <f>D2355*J2355</f>
        <v>2431508.56</v>
      </c>
    </row>
    <row r="2356" spans="1:16">
      <c r="A2356" s="2" t="s">
        <v>346</v>
      </c>
      <c r="B2356" s="2" t="s">
        <v>345</v>
      </c>
      <c r="C2356" s="2" t="s">
        <v>344</v>
      </c>
      <c r="D2356" s="2">
        <v>69.576999999999998</v>
      </c>
      <c r="E2356" s="2">
        <v>7095.5</v>
      </c>
      <c r="F2356" s="2">
        <v>6750.7</v>
      </c>
      <c r="G2356" s="2">
        <v>7905.8</v>
      </c>
      <c r="H2356" s="2">
        <v>9200.6</v>
      </c>
      <c r="I2356" s="2">
        <v>9574.2999999999993</v>
      </c>
      <c r="J2356" s="2">
        <v>9582.2000000000007</v>
      </c>
      <c r="K2356" s="1">
        <f>D2356*E2356</f>
        <v>493683.60349999997</v>
      </c>
      <c r="L2356" s="1">
        <f>D2356*F2356</f>
        <v>469693.45389999996</v>
      </c>
      <c r="M2356" s="1">
        <f>D2356*G2356</f>
        <v>550061.84660000005</v>
      </c>
      <c r="N2356" s="1">
        <f>D2356*H2356</f>
        <v>640150.14619999996</v>
      </c>
      <c r="O2356" s="1">
        <f>D2356*I2356</f>
        <v>666151.07109999994</v>
      </c>
      <c r="P2356" s="1">
        <f>D2356*J2356</f>
        <v>666700.72940000007</v>
      </c>
    </row>
    <row r="2357" spans="1:16">
      <c r="A2357" s="2" t="s">
        <v>343</v>
      </c>
      <c r="B2357" s="2" t="s">
        <v>342</v>
      </c>
      <c r="C2357" s="2" t="s">
        <v>341</v>
      </c>
      <c r="D2357" s="2">
        <v>18.622</v>
      </c>
      <c r="E2357" s="2">
        <v>109530</v>
      </c>
      <c r="F2357" s="2">
        <v>100060</v>
      </c>
      <c r="G2357" s="2">
        <v>115510</v>
      </c>
      <c r="H2357" s="2">
        <v>124210</v>
      </c>
      <c r="I2357" s="2">
        <v>135580</v>
      </c>
      <c r="J2357" s="2">
        <v>155550</v>
      </c>
      <c r="K2357" s="1">
        <f>D2357*E2357</f>
        <v>2039667.66</v>
      </c>
      <c r="L2357" s="1">
        <f>D2357*F2357</f>
        <v>1863317.32</v>
      </c>
      <c r="M2357" s="1">
        <f>D2357*G2357</f>
        <v>2151027.2200000002</v>
      </c>
      <c r="N2357" s="1">
        <f>D2357*H2357</f>
        <v>2313038.62</v>
      </c>
      <c r="O2357" s="1">
        <f>D2357*I2357</f>
        <v>2524770.7599999998</v>
      </c>
      <c r="P2357" s="1">
        <f>D2357*J2357</f>
        <v>2896652.1</v>
      </c>
    </row>
    <row r="2358" spans="1:16">
      <c r="A2358" s="2" t="s">
        <v>340</v>
      </c>
      <c r="B2358" s="2" t="s">
        <v>339</v>
      </c>
      <c r="C2358" s="2" t="s">
        <v>338</v>
      </c>
      <c r="D2358" s="2">
        <v>54.332000000000001</v>
      </c>
      <c r="E2358" s="2">
        <v>6146.4</v>
      </c>
      <c r="F2358" s="2">
        <v>41562</v>
      </c>
      <c r="G2358" s="2">
        <v>15838</v>
      </c>
      <c r="H2358" s="2">
        <v>31957</v>
      </c>
      <c r="I2358" s="2">
        <v>14352</v>
      </c>
      <c r="J2358" s="2">
        <v>13408</v>
      </c>
      <c r="K2358" s="1">
        <f>D2358*E2358</f>
        <v>333946.20480000001</v>
      </c>
      <c r="L2358" s="1">
        <f>D2358*F2358</f>
        <v>2258146.5839999998</v>
      </c>
      <c r="M2358" s="1">
        <f>D2358*G2358</f>
        <v>860510.21600000001</v>
      </c>
      <c r="N2358" s="1">
        <f>D2358*H2358</f>
        <v>1736287.7239999999</v>
      </c>
      <c r="O2358" s="1">
        <f>D2358*I2358</f>
        <v>779772.86400000006</v>
      </c>
      <c r="P2358" s="1">
        <f>D2358*J2358</f>
        <v>728483.45600000001</v>
      </c>
    </row>
    <row r="2359" spans="1:16">
      <c r="A2359" s="2" t="s">
        <v>337</v>
      </c>
      <c r="B2359" s="2" t="s">
        <v>336</v>
      </c>
      <c r="C2359" s="2" t="s">
        <v>335</v>
      </c>
      <c r="D2359" s="2">
        <v>41.384</v>
      </c>
      <c r="E2359" s="2">
        <v>39312</v>
      </c>
      <c r="F2359" s="2">
        <v>34652</v>
      </c>
      <c r="G2359" s="2">
        <v>38614</v>
      </c>
      <c r="H2359" s="2">
        <v>74794</v>
      </c>
      <c r="I2359" s="2">
        <v>76321</v>
      </c>
      <c r="J2359" s="2">
        <v>83441</v>
      </c>
      <c r="K2359" s="1">
        <f>D2359*E2359</f>
        <v>1626887.808</v>
      </c>
      <c r="L2359" s="1">
        <f>D2359*F2359</f>
        <v>1434038.368</v>
      </c>
      <c r="M2359" s="1">
        <f>D2359*G2359</f>
        <v>1598001.7760000001</v>
      </c>
      <c r="N2359" s="1">
        <f>D2359*H2359</f>
        <v>3095274.8960000002</v>
      </c>
      <c r="O2359" s="1">
        <f>D2359*I2359</f>
        <v>3158468.264</v>
      </c>
      <c r="P2359" s="1">
        <f>D2359*J2359</f>
        <v>3453122.344</v>
      </c>
    </row>
    <row r="2360" spans="1:16">
      <c r="A2360" s="2" t="s">
        <v>334</v>
      </c>
      <c r="B2360" s="2" t="s">
        <v>333</v>
      </c>
      <c r="C2360" s="2" t="s">
        <v>332</v>
      </c>
      <c r="D2360" s="2">
        <v>70.016000000000005</v>
      </c>
      <c r="E2360" s="2">
        <v>222.15</v>
      </c>
      <c r="F2360" s="2">
        <v>0</v>
      </c>
      <c r="G2360" s="2">
        <v>234.31</v>
      </c>
      <c r="H2360" s="2">
        <v>3433.5</v>
      </c>
      <c r="I2360" s="2">
        <v>2940.3</v>
      </c>
      <c r="J2360" s="2">
        <v>2352.9</v>
      </c>
      <c r="K2360" s="1">
        <f>D2360*E2360</f>
        <v>15554.054400000001</v>
      </c>
      <c r="L2360" s="1">
        <f>D2360*F2360</f>
        <v>0</v>
      </c>
      <c r="M2360" s="1">
        <f>D2360*G2360</f>
        <v>16405.448960000002</v>
      </c>
      <c r="N2360" s="1">
        <f>D2360*H2360</f>
        <v>240399.93600000002</v>
      </c>
      <c r="O2360" s="1">
        <f>D2360*I2360</f>
        <v>205868.04480000003</v>
      </c>
      <c r="P2360" s="1">
        <f>D2360*J2360</f>
        <v>164740.64640000003</v>
      </c>
    </row>
    <row r="2361" spans="1:16">
      <c r="A2361" s="2" t="s">
        <v>331</v>
      </c>
      <c r="B2361" s="2" t="s">
        <v>330</v>
      </c>
      <c r="C2361" s="2" t="s">
        <v>329</v>
      </c>
      <c r="D2361" s="2">
        <v>32.720999999999997</v>
      </c>
      <c r="E2361" s="2">
        <v>927.94</v>
      </c>
      <c r="F2361" s="2">
        <v>709.08</v>
      </c>
      <c r="G2361" s="2">
        <v>692.46</v>
      </c>
      <c r="H2361" s="2">
        <v>0</v>
      </c>
      <c r="I2361" s="2">
        <v>0</v>
      </c>
      <c r="J2361" s="2">
        <v>0</v>
      </c>
      <c r="K2361" s="1">
        <f>D2361*E2361</f>
        <v>30363.124739999999</v>
      </c>
      <c r="L2361" s="1">
        <f>D2361*F2361</f>
        <v>23201.806679999998</v>
      </c>
      <c r="M2361" s="1">
        <f>D2361*G2361</f>
        <v>22657.983659999998</v>
      </c>
      <c r="N2361" s="1">
        <f>D2361*H2361</f>
        <v>0</v>
      </c>
      <c r="O2361" s="1">
        <f>D2361*I2361</f>
        <v>0</v>
      </c>
      <c r="P2361" s="1">
        <f>D2361*J2361</f>
        <v>0</v>
      </c>
    </row>
    <row r="2362" spans="1:16">
      <c r="A2362" s="2" t="s">
        <v>328</v>
      </c>
      <c r="B2362" s="2" t="s">
        <v>327</v>
      </c>
      <c r="C2362" s="2" t="s">
        <v>326</v>
      </c>
      <c r="D2362" s="2">
        <v>36.110999999999997</v>
      </c>
      <c r="E2362" s="2">
        <v>30041</v>
      </c>
      <c r="F2362" s="2">
        <v>26564</v>
      </c>
      <c r="G2362" s="2">
        <v>33811</v>
      </c>
      <c r="H2362" s="2">
        <v>68787</v>
      </c>
      <c r="I2362" s="2">
        <v>67556</v>
      </c>
      <c r="J2362" s="2">
        <v>70569</v>
      </c>
      <c r="K2362" s="1">
        <f>D2362*E2362</f>
        <v>1084810.551</v>
      </c>
      <c r="L2362" s="1">
        <f>D2362*F2362</f>
        <v>959252.60399999993</v>
      </c>
      <c r="M2362" s="1">
        <f>D2362*G2362</f>
        <v>1220949.0209999999</v>
      </c>
      <c r="N2362" s="1">
        <f>D2362*H2362</f>
        <v>2483967.3569999998</v>
      </c>
      <c r="O2362" s="1">
        <f>D2362*I2362</f>
        <v>2439514.716</v>
      </c>
      <c r="P2362" s="1">
        <f>D2362*J2362</f>
        <v>2548317.159</v>
      </c>
    </row>
    <row r="2363" spans="1:16">
      <c r="A2363" s="2" t="s">
        <v>325</v>
      </c>
      <c r="B2363" s="2" t="s">
        <v>324</v>
      </c>
      <c r="C2363" s="2" t="s">
        <v>323</v>
      </c>
      <c r="D2363" s="2">
        <v>35.658999999999999</v>
      </c>
      <c r="E2363" s="2">
        <v>85351</v>
      </c>
      <c r="F2363" s="2">
        <v>46287</v>
      </c>
      <c r="G2363" s="2">
        <v>82419</v>
      </c>
      <c r="H2363" s="2">
        <v>127180</v>
      </c>
      <c r="I2363" s="2">
        <v>103670</v>
      </c>
      <c r="J2363" s="2">
        <v>130990</v>
      </c>
      <c r="K2363" s="1">
        <f>D2363*E2363</f>
        <v>3043531.3089999999</v>
      </c>
      <c r="L2363" s="1">
        <f>D2363*F2363</f>
        <v>1650548.1329999999</v>
      </c>
      <c r="M2363" s="1">
        <f>D2363*G2363</f>
        <v>2938979.1209999998</v>
      </c>
      <c r="N2363" s="1">
        <f>D2363*H2363</f>
        <v>4535111.62</v>
      </c>
      <c r="O2363" s="1">
        <f>D2363*I2363</f>
        <v>3696768.53</v>
      </c>
      <c r="P2363" s="1">
        <f>D2363*J2363</f>
        <v>4670972.41</v>
      </c>
    </row>
    <row r="2364" spans="1:16">
      <c r="A2364" s="2" t="s">
        <v>322</v>
      </c>
      <c r="B2364" s="2" t="s">
        <v>321</v>
      </c>
      <c r="C2364" s="2" t="s">
        <v>320</v>
      </c>
      <c r="D2364" s="2">
        <v>34.71</v>
      </c>
      <c r="E2364" s="2">
        <v>736.08</v>
      </c>
      <c r="F2364" s="2">
        <v>323.51</v>
      </c>
      <c r="G2364" s="2">
        <v>576.04999999999995</v>
      </c>
      <c r="H2364" s="2">
        <v>871.48</v>
      </c>
      <c r="I2364" s="2">
        <v>978.51</v>
      </c>
      <c r="J2364" s="2">
        <v>1261.9000000000001</v>
      </c>
      <c r="K2364" s="1">
        <f>D2364*E2364</f>
        <v>25549.336800000001</v>
      </c>
      <c r="L2364" s="1">
        <f>D2364*F2364</f>
        <v>11229.0321</v>
      </c>
      <c r="M2364" s="1">
        <f>D2364*G2364</f>
        <v>19994.695499999998</v>
      </c>
      <c r="N2364" s="1">
        <f>D2364*H2364</f>
        <v>30249.070800000001</v>
      </c>
      <c r="O2364" s="1">
        <f>D2364*I2364</f>
        <v>33964.0821</v>
      </c>
      <c r="P2364" s="1">
        <f>D2364*J2364</f>
        <v>43800.549000000006</v>
      </c>
    </row>
    <row r="2365" spans="1:16">
      <c r="A2365" s="2" t="s">
        <v>319</v>
      </c>
      <c r="B2365" s="2" t="s">
        <v>318</v>
      </c>
      <c r="C2365" s="2" t="s">
        <v>317</v>
      </c>
      <c r="D2365" s="2">
        <v>31.956</v>
      </c>
      <c r="E2365" s="2">
        <v>682.23</v>
      </c>
      <c r="F2365" s="2">
        <v>3867.9</v>
      </c>
      <c r="G2365" s="2">
        <v>658.94</v>
      </c>
      <c r="H2365" s="2">
        <v>1498.6</v>
      </c>
      <c r="I2365" s="2">
        <v>1763.1</v>
      </c>
      <c r="J2365" s="2">
        <v>1770.8</v>
      </c>
      <c r="K2365" s="1">
        <f>D2365*E2365</f>
        <v>21801.34188</v>
      </c>
      <c r="L2365" s="1">
        <f>D2365*F2365</f>
        <v>123602.6124</v>
      </c>
      <c r="M2365" s="1">
        <f>D2365*G2365</f>
        <v>21057.086640000001</v>
      </c>
      <c r="N2365" s="1">
        <f>D2365*H2365</f>
        <v>47889.261599999998</v>
      </c>
      <c r="O2365" s="1">
        <f>D2365*I2365</f>
        <v>56341.623599999999</v>
      </c>
      <c r="P2365" s="1">
        <f>D2365*J2365</f>
        <v>56587.684799999995</v>
      </c>
    </row>
    <row r="2366" spans="1:16">
      <c r="A2366" s="2" t="s">
        <v>316</v>
      </c>
      <c r="B2366" s="2" t="s">
        <v>315</v>
      </c>
      <c r="C2366" s="2" t="s">
        <v>314</v>
      </c>
      <c r="D2366" s="2">
        <v>53.045999999999999</v>
      </c>
      <c r="E2366" s="2">
        <v>2571.6999999999998</v>
      </c>
      <c r="F2366" s="2">
        <v>1842.6</v>
      </c>
      <c r="G2366" s="2">
        <v>2194.9</v>
      </c>
      <c r="H2366" s="2">
        <v>9779.7999999999993</v>
      </c>
      <c r="I2366" s="2">
        <v>8337.1</v>
      </c>
      <c r="J2366" s="2">
        <v>9797.6</v>
      </c>
      <c r="K2366" s="1">
        <f>D2366*E2366</f>
        <v>136418.3982</v>
      </c>
      <c r="L2366" s="1">
        <f>D2366*F2366</f>
        <v>97742.559599999993</v>
      </c>
      <c r="M2366" s="1">
        <f>D2366*G2366</f>
        <v>116430.6654</v>
      </c>
      <c r="N2366" s="1">
        <f>D2366*H2366</f>
        <v>518779.27079999994</v>
      </c>
      <c r="O2366" s="1">
        <f>D2366*I2366</f>
        <v>442249.80660000001</v>
      </c>
      <c r="P2366" s="1">
        <f>D2366*J2366</f>
        <v>519723.48960000003</v>
      </c>
    </row>
    <row r="2367" spans="1:16">
      <c r="A2367" s="2" t="s">
        <v>313</v>
      </c>
      <c r="B2367" s="2" t="s">
        <v>312</v>
      </c>
      <c r="C2367" s="2" t="s">
        <v>311</v>
      </c>
      <c r="D2367" s="2">
        <v>77.322999999999993</v>
      </c>
      <c r="E2367" s="2">
        <v>0</v>
      </c>
      <c r="F2367" s="2">
        <v>0</v>
      </c>
      <c r="G2367" s="2">
        <v>0</v>
      </c>
      <c r="H2367" s="2">
        <v>1438.5</v>
      </c>
      <c r="I2367" s="2">
        <v>3164</v>
      </c>
      <c r="J2367" s="2">
        <v>3645.8</v>
      </c>
      <c r="K2367" s="1">
        <f>D2367*E2367</f>
        <v>0</v>
      </c>
      <c r="L2367" s="1">
        <f>D2367*F2367</f>
        <v>0</v>
      </c>
      <c r="M2367" s="1">
        <f>D2367*G2367</f>
        <v>0</v>
      </c>
      <c r="N2367" s="1">
        <f>D2367*H2367</f>
        <v>111229.13549999999</v>
      </c>
      <c r="O2367" s="1">
        <f>D2367*I2367</f>
        <v>244649.97199999998</v>
      </c>
      <c r="P2367" s="1">
        <f>D2367*J2367</f>
        <v>281904.19339999999</v>
      </c>
    </row>
    <row r="2368" spans="1:16">
      <c r="A2368" s="2" t="s">
        <v>310</v>
      </c>
      <c r="B2368" s="2" t="s">
        <v>309</v>
      </c>
      <c r="C2368" s="2" t="s">
        <v>308</v>
      </c>
      <c r="D2368" s="2">
        <v>17.352</v>
      </c>
      <c r="E2368" s="2">
        <v>2256.1</v>
      </c>
      <c r="F2368" s="2">
        <v>64064</v>
      </c>
      <c r="G2368" s="2">
        <v>49594</v>
      </c>
      <c r="H2368" s="2">
        <v>48070</v>
      </c>
      <c r="I2368" s="2">
        <v>25398</v>
      </c>
      <c r="J2368" s="2">
        <v>32940</v>
      </c>
      <c r="K2368" s="1">
        <f>D2368*E2368</f>
        <v>39147.847199999997</v>
      </c>
      <c r="L2368" s="1">
        <f>D2368*F2368</f>
        <v>1111638.5279999999</v>
      </c>
      <c r="M2368" s="1">
        <f>D2368*G2368</f>
        <v>860555.08799999999</v>
      </c>
      <c r="N2368" s="1">
        <f>D2368*H2368</f>
        <v>834110.64</v>
      </c>
      <c r="O2368" s="1">
        <f>D2368*I2368</f>
        <v>440706.09600000002</v>
      </c>
      <c r="P2368" s="1">
        <f>D2368*J2368</f>
        <v>571574.88</v>
      </c>
    </row>
    <row r="2369" spans="1:16">
      <c r="A2369" s="2" t="s">
        <v>307</v>
      </c>
      <c r="B2369" s="2" t="s">
        <v>306</v>
      </c>
      <c r="C2369" s="2" t="s">
        <v>305</v>
      </c>
      <c r="D2369" s="2">
        <v>17.045999999999999</v>
      </c>
      <c r="E2369" s="2">
        <v>0</v>
      </c>
      <c r="F2369" s="2">
        <v>0</v>
      </c>
      <c r="G2369" s="2">
        <v>0</v>
      </c>
      <c r="H2369" s="2">
        <v>0</v>
      </c>
      <c r="I2369" s="2">
        <v>1038.5</v>
      </c>
      <c r="J2369" s="2">
        <v>2079</v>
      </c>
      <c r="K2369" s="1">
        <f>D2369*E2369</f>
        <v>0</v>
      </c>
      <c r="L2369" s="1">
        <f>D2369*F2369</f>
        <v>0</v>
      </c>
      <c r="M2369" s="1">
        <f>D2369*G2369</f>
        <v>0</v>
      </c>
      <c r="N2369" s="1">
        <f>D2369*H2369</f>
        <v>0</v>
      </c>
      <c r="O2369" s="1">
        <f>D2369*I2369</f>
        <v>17702.271000000001</v>
      </c>
      <c r="P2369" s="1">
        <f>D2369*J2369</f>
        <v>35438.633999999998</v>
      </c>
    </row>
    <row r="2370" spans="1:16">
      <c r="A2370" s="2" t="s">
        <v>304</v>
      </c>
      <c r="B2370" s="2" t="s">
        <v>303</v>
      </c>
      <c r="C2370" s="2" t="s">
        <v>302</v>
      </c>
      <c r="D2370" s="2">
        <v>25.3</v>
      </c>
      <c r="E2370" s="2">
        <v>31780</v>
      </c>
      <c r="F2370" s="2">
        <v>26901</v>
      </c>
      <c r="G2370" s="2">
        <v>26878</v>
      </c>
      <c r="H2370" s="2">
        <v>37521</v>
      </c>
      <c r="I2370" s="2">
        <v>18708</v>
      </c>
      <c r="J2370" s="2">
        <v>7298.2</v>
      </c>
      <c r="K2370" s="1">
        <f>D2370*E2370</f>
        <v>804034</v>
      </c>
      <c r="L2370" s="1">
        <f>D2370*F2370</f>
        <v>680595.3</v>
      </c>
      <c r="M2370" s="1">
        <f>D2370*G2370</f>
        <v>680013.4</v>
      </c>
      <c r="N2370" s="1">
        <f>D2370*H2370</f>
        <v>949281.3</v>
      </c>
      <c r="O2370" s="1">
        <f>D2370*I2370</f>
        <v>473312.4</v>
      </c>
      <c r="P2370" s="1">
        <f>D2370*J2370</f>
        <v>184644.46</v>
      </c>
    </row>
    <row r="2371" spans="1:16">
      <c r="A2371" s="2" t="s">
        <v>301</v>
      </c>
      <c r="B2371" s="2" t="s">
        <v>300</v>
      </c>
      <c r="C2371" s="2" t="s">
        <v>299</v>
      </c>
      <c r="D2371" s="2">
        <v>49.756</v>
      </c>
      <c r="E2371" s="2">
        <v>23233</v>
      </c>
      <c r="F2371" s="2">
        <v>3474.8</v>
      </c>
      <c r="G2371" s="2">
        <v>2522.9</v>
      </c>
      <c r="H2371" s="2">
        <v>16677</v>
      </c>
      <c r="I2371" s="2">
        <v>783.67</v>
      </c>
      <c r="J2371" s="2">
        <v>19630</v>
      </c>
      <c r="K2371" s="1">
        <f>D2371*E2371</f>
        <v>1155981.148</v>
      </c>
      <c r="L2371" s="1">
        <f>D2371*F2371</f>
        <v>172892.1488</v>
      </c>
      <c r="M2371" s="1">
        <f>D2371*G2371</f>
        <v>125529.4124</v>
      </c>
      <c r="N2371" s="1">
        <f>D2371*H2371</f>
        <v>829780.81200000003</v>
      </c>
      <c r="O2371" s="1">
        <f>D2371*I2371</f>
        <v>38992.284520000001</v>
      </c>
      <c r="P2371" s="1">
        <f>D2371*J2371</f>
        <v>976710.28</v>
      </c>
    </row>
    <row r="2372" spans="1:16">
      <c r="A2372" s="2" t="s">
        <v>298</v>
      </c>
      <c r="B2372" s="2" t="s">
        <v>297</v>
      </c>
      <c r="C2372" s="2" t="s">
        <v>296</v>
      </c>
      <c r="D2372" s="2">
        <v>39.831000000000003</v>
      </c>
      <c r="E2372" s="2">
        <v>8441.5</v>
      </c>
      <c r="F2372" s="2">
        <v>7400.8</v>
      </c>
      <c r="G2372" s="2">
        <v>8494.7000000000007</v>
      </c>
      <c r="H2372" s="2">
        <v>8691.2000000000007</v>
      </c>
      <c r="I2372" s="2">
        <v>9438</v>
      </c>
      <c r="J2372" s="2">
        <v>9964.4</v>
      </c>
      <c r="K2372" s="1">
        <f>D2372*E2372</f>
        <v>336233.38650000002</v>
      </c>
      <c r="L2372" s="1">
        <f>D2372*F2372</f>
        <v>294781.2648</v>
      </c>
      <c r="M2372" s="1">
        <f>D2372*G2372</f>
        <v>338352.39570000005</v>
      </c>
      <c r="N2372" s="1">
        <f>D2372*H2372</f>
        <v>346179.18720000004</v>
      </c>
      <c r="O2372" s="1">
        <f>D2372*I2372</f>
        <v>375924.978</v>
      </c>
      <c r="P2372" s="1">
        <f>D2372*J2372</f>
        <v>396892.01640000002</v>
      </c>
    </row>
    <row r="2373" spans="1:16">
      <c r="A2373" s="2" t="s">
        <v>295</v>
      </c>
      <c r="B2373" s="2" t="s">
        <v>294</v>
      </c>
      <c r="C2373" s="2" t="s">
        <v>293</v>
      </c>
      <c r="D2373" s="2">
        <v>28.908999999999999</v>
      </c>
      <c r="E2373" s="2">
        <v>18109</v>
      </c>
      <c r="F2373" s="2">
        <v>12171</v>
      </c>
      <c r="G2373" s="2">
        <v>12589</v>
      </c>
      <c r="H2373" s="2">
        <v>31491</v>
      </c>
      <c r="I2373" s="2">
        <v>33195</v>
      </c>
      <c r="J2373" s="2">
        <v>43294</v>
      </c>
      <c r="K2373" s="1">
        <f>D2373*E2373</f>
        <v>523513.08100000001</v>
      </c>
      <c r="L2373" s="1">
        <f>D2373*F2373</f>
        <v>351851.43900000001</v>
      </c>
      <c r="M2373" s="1">
        <f>D2373*G2373</f>
        <v>363935.40100000001</v>
      </c>
      <c r="N2373" s="1">
        <f>D2373*H2373</f>
        <v>910373.31900000002</v>
      </c>
      <c r="O2373" s="1">
        <f>D2373*I2373</f>
        <v>959634.255</v>
      </c>
      <c r="P2373" s="1">
        <f>D2373*J2373</f>
        <v>1251586.246</v>
      </c>
    </row>
    <row r="2374" spans="1:16">
      <c r="A2374" s="2" t="s">
        <v>292</v>
      </c>
      <c r="B2374" s="2" t="s">
        <v>291</v>
      </c>
      <c r="C2374" s="2" t="s">
        <v>290</v>
      </c>
      <c r="D2374" s="2">
        <v>18.212</v>
      </c>
      <c r="E2374" s="2">
        <v>55668</v>
      </c>
      <c r="F2374" s="2">
        <v>67573</v>
      </c>
      <c r="G2374" s="2">
        <v>40812</v>
      </c>
      <c r="H2374" s="2">
        <v>79695</v>
      </c>
      <c r="I2374" s="2">
        <v>83362</v>
      </c>
      <c r="J2374" s="2">
        <v>91233</v>
      </c>
      <c r="K2374" s="1">
        <f>D2374*E2374</f>
        <v>1013825.616</v>
      </c>
      <c r="L2374" s="1">
        <f>D2374*F2374</f>
        <v>1230639.476</v>
      </c>
      <c r="M2374" s="1">
        <f>D2374*G2374</f>
        <v>743268.14399999997</v>
      </c>
      <c r="N2374" s="1">
        <f>D2374*H2374</f>
        <v>1451405.34</v>
      </c>
      <c r="O2374" s="1">
        <f>D2374*I2374</f>
        <v>1518188.7439999999</v>
      </c>
      <c r="P2374" s="1">
        <f>D2374*J2374</f>
        <v>1661535.3959999999</v>
      </c>
    </row>
    <row r="2375" spans="1:16">
      <c r="A2375" s="2" t="s">
        <v>289</v>
      </c>
      <c r="B2375" s="2" t="s">
        <v>288</v>
      </c>
      <c r="C2375" s="2" t="s">
        <v>287</v>
      </c>
      <c r="D2375" s="2">
        <v>26.004000000000001</v>
      </c>
      <c r="E2375" s="2">
        <v>4160</v>
      </c>
      <c r="F2375" s="2">
        <v>2805.7</v>
      </c>
      <c r="G2375" s="2">
        <v>3303.2</v>
      </c>
      <c r="H2375" s="2">
        <v>1772.1</v>
      </c>
      <c r="I2375" s="2">
        <v>4844</v>
      </c>
      <c r="J2375" s="2">
        <v>2370.5</v>
      </c>
      <c r="K2375" s="1">
        <f>D2375*E2375</f>
        <v>108176.64</v>
      </c>
      <c r="L2375" s="1">
        <f>D2375*F2375</f>
        <v>72959.4228</v>
      </c>
      <c r="M2375" s="1">
        <f>D2375*G2375</f>
        <v>85896.412800000006</v>
      </c>
      <c r="N2375" s="1">
        <f>D2375*H2375</f>
        <v>46081.688399999999</v>
      </c>
      <c r="O2375" s="1">
        <f>D2375*I2375</f>
        <v>125963.376</v>
      </c>
      <c r="P2375" s="1">
        <f>D2375*J2375</f>
        <v>61642.482000000004</v>
      </c>
    </row>
    <row r="2376" spans="1:16">
      <c r="A2376" s="2" t="s">
        <v>286</v>
      </c>
      <c r="B2376" s="2" t="s">
        <v>285</v>
      </c>
      <c r="C2376" s="2" t="s">
        <v>284</v>
      </c>
      <c r="D2376" s="2">
        <v>25.212</v>
      </c>
      <c r="E2376" s="2">
        <v>2060.9</v>
      </c>
      <c r="F2376" s="2">
        <v>2246.3000000000002</v>
      </c>
      <c r="G2376" s="2">
        <v>4270.7</v>
      </c>
      <c r="H2376" s="2">
        <v>5119.5</v>
      </c>
      <c r="I2376" s="2">
        <v>4930.2</v>
      </c>
      <c r="J2376" s="2">
        <v>62447</v>
      </c>
      <c r="K2376" s="1">
        <f>D2376*E2376</f>
        <v>51959.410800000005</v>
      </c>
      <c r="L2376" s="1">
        <f>D2376*F2376</f>
        <v>56633.715600000003</v>
      </c>
      <c r="M2376" s="1">
        <f>D2376*G2376</f>
        <v>107672.8884</v>
      </c>
      <c r="N2376" s="1">
        <f>D2376*H2376</f>
        <v>129072.834</v>
      </c>
      <c r="O2376" s="1">
        <f>D2376*I2376</f>
        <v>124300.20239999999</v>
      </c>
      <c r="P2376" s="1">
        <f>D2376*J2376</f>
        <v>1574413.764</v>
      </c>
    </row>
    <row r="2377" spans="1:16">
      <c r="A2377" s="2" t="s">
        <v>283</v>
      </c>
      <c r="B2377" s="2" t="s">
        <v>282</v>
      </c>
      <c r="C2377" s="2" t="s">
        <v>281</v>
      </c>
      <c r="D2377" s="2">
        <v>9.9200999999999997</v>
      </c>
      <c r="E2377" s="2">
        <v>80012</v>
      </c>
      <c r="F2377" s="2">
        <v>64091</v>
      </c>
      <c r="G2377" s="2">
        <v>38836</v>
      </c>
      <c r="H2377" s="2">
        <v>59789</v>
      </c>
      <c r="I2377" s="2">
        <v>39401</v>
      </c>
      <c r="J2377" s="2">
        <v>94780</v>
      </c>
      <c r="K2377" s="1">
        <f>D2377*E2377</f>
        <v>793727.04119999998</v>
      </c>
      <c r="L2377" s="1">
        <f>D2377*F2377</f>
        <v>635789.12910000002</v>
      </c>
      <c r="M2377" s="1">
        <f>D2377*G2377</f>
        <v>385257.0036</v>
      </c>
      <c r="N2377" s="1">
        <f>D2377*H2377</f>
        <v>593112.85889999999</v>
      </c>
      <c r="O2377" s="1">
        <f>D2377*I2377</f>
        <v>390861.86009999999</v>
      </c>
      <c r="P2377" s="1">
        <f>D2377*J2377</f>
        <v>940227.07799999998</v>
      </c>
    </row>
    <row r="2378" spans="1:16">
      <c r="A2378" s="2" t="s">
        <v>280</v>
      </c>
      <c r="B2378" s="2" t="s">
        <v>279</v>
      </c>
      <c r="C2378" s="2" t="s">
        <v>278</v>
      </c>
      <c r="D2378" s="2">
        <v>18.266999999999999</v>
      </c>
      <c r="E2378" s="2">
        <v>59491</v>
      </c>
      <c r="F2378" s="2">
        <v>53071</v>
      </c>
      <c r="G2378" s="2">
        <v>69067</v>
      </c>
      <c r="H2378" s="2">
        <v>23604</v>
      </c>
      <c r="I2378" s="2">
        <v>29509</v>
      </c>
      <c r="J2378" s="2">
        <v>28047</v>
      </c>
      <c r="K2378" s="1">
        <f>D2378*E2378</f>
        <v>1086722.0970000001</v>
      </c>
      <c r="L2378" s="1">
        <f>D2378*F2378</f>
        <v>969447.95699999994</v>
      </c>
      <c r="M2378" s="1">
        <f>D2378*G2378</f>
        <v>1261646.889</v>
      </c>
      <c r="N2378" s="1">
        <f>D2378*H2378</f>
        <v>431174.26799999998</v>
      </c>
      <c r="O2378" s="1">
        <f>D2378*I2378</f>
        <v>539040.90299999993</v>
      </c>
      <c r="P2378" s="1">
        <f>D2378*J2378</f>
        <v>512334.549</v>
      </c>
    </row>
    <row r="2379" spans="1:16">
      <c r="A2379" s="2" t="s">
        <v>277</v>
      </c>
      <c r="B2379" s="2" t="s">
        <v>276</v>
      </c>
      <c r="C2379" s="2" t="s">
        <v>275</v>
      </c>
      <c r="D2379" s="2">
        <v>90.048000000000002</v>
      </c>
      <c r="E2379" s="2">
        <v>2733</v>
      </c>
      <c r="F2379" s="2">
        <v>2841</v>
      </c>
      <c r="G2379" s="2">
        <v>1935.5</v>
      </c>
      <c r="H2379" s="2">
        <v>1351.6</v>
      </c>
      <c r="I2379" s="2">
        <v>1374.4</v>
      </c>
      <c r="J2379" s="2">
        <v>1302.9000000000001</v>
      </c>
      <c r="K2379" s="1">
        <f>D2379*E2379</f>
        <v>246101.18400000001</v>
      </c>
      <c r="L2379" s="1">
        <f>D2379*F2379</f>
        <v>255826.36800000002</v>
      </c>
      <c r="M2379" s="1">
        <f>D2379*G2379</f>
        <v>174287.90400000001</v>
      </c>
      <c r="N2379" s="1">
        <f>D2379*H2379</f>
        <v>121708.8768</v>
      </c>
      <c r="O2379" s="1">
        <f>D2379*I2379</f>
        <v>123761.97120000001</v>
      </c>
      <c r="P2379" s="1">
        <f>D2379*J2379</f>
        <v>117323.53920000001</v>
      </c>
    </row>
    <row r="2380" spans="1:16">
      <c r="A2380" s="2" t="s">
        <v>274</v>
      </c>
      <c r="B2380" s="2" t="s">
        <v>273</v>
      </c>
      <c r="C2380" s="2" t="s">
        <v>272</v>
      </c>
      <c r="D2380" s="2">
        <v>49.872</v>
      </c>
      <c r="E2380" s="2">
        <v>6612.3</v>
      </c>
      <c r="F2380" s="2">
        <v>13215</v>
      </c>
      <c r="G2380" s="2">
        <v>4932.1000000000004</v>
      </c>
      <c r="H2380" s="2">
        <v>3158.5</v>
      </c>
      <c r="I2380" s="2">
        <v>3775.4</v>
      </c>
      <c r="J2380" s="2">
        <v>1426.7</v>
      </c>
      <c r="K2380" s="1">
        <f>D2380*E2380</f>
        <v>329768.62560000003</v>
      </c>
      <c r="L2380" s="1">
        <f>D2380*F2380</f>
        <v>659058.48</v>
      </c>
      <c r="M2380" s="1">
        <f>D2380*G2380</f>
        <v>245973.69120000003</v>
      </c>
      <c r="N2380" s="1">
        <f>D2380*H2380</f>
        <v>157520.712</v>
      </c>
      <c r="O2380" s="1">
        <f>D2380*I2380</f>
        <v>188286.7488</v>
      </c>
      <c r="P2380" s="1">
        <f>D2380*J2380</f>
        <v>71152.382400000002</v>
      </c>
    </row>
    <row r="2381" spans="1:16">
      <c r="A2381" s="2" t="s">
        <v>271</v>
      </c>
      <c r="B2381" s="2" t="s">
        <v>270</v>
      </c>
      <c r="C2381" s="2" t="s">
        <v>269</v>
      </c>
      <c r="D2381" s="2">
        <v>20.634</v>
      </c>
      <c r="E2381" s="2">
        <v>90660</v>
      </c>
      <c r="F2381" s="2">
        <v>105840</v>
      </c>
      <c r="G2381" s="2">
        <v>97316</v>
      </c>
      <c r="H2381" s="2">
        <v>141930</v>
      </c>
      <c r="I2381" s="2">
        <v>149100</v>
      </c>
      <c r="J2381" s="2">
        <v>155280</v>
      </c>
      <c r="K2381" s="1">
        <f>D2381*E2381</f>
        <v>1870678.44</v>
      </c>
      <c r="L2381" s="1">
        <f>D2381*F2381</f>
        <v>2183902.56</v>
      </c>
      <c r="M2381" s="1">
        <f>D2381*G2381</f>
        <v>2008018.344</v>
      </c>
      <c r="N2381" s="1">
        <f>D2381*H2381</f>
        <v>2928583.62</v>
      </c>
      <c r="O2381" s="1">
        <f>D2381*I2381</f>
        <v>3076529.4</v>
      </c>
      <c r="P2381" s="1">
        <f>D2381*J2381</f>
        <v>3204047.52</v>
      </c>
    </row>
    <row r="2382" spans="1:16">
      <c r="A2382" s="2" t="s">
        <v>268</v>
      </c>
      <c r="B2382" s="2" t="s">
        <v>267</v>
      </c>
      <c r="C2382" s="2" t="s">
        <v>266</v>
      </c>
      <c r="D2382" s="2">
        <v>18.88</v>
      </c>
      <c r="E2382" s="2">
        <v>22659</v>
      </c>
      <c r="F2382" s="2">
        <v>87639</v>
      </c>
      <c r="G2382" s="2">
        <v>97681</v>
      </c>
      <c r="H2382" s="2">
        <v>54107</v>
      </c>
      <c r="I2382" s="2">
        <v>54160</v>
      </c>
      <c r="J2382" s="2">
        <v>56074</v>
      </c>
      <c r="K2382" s="1">
        <f>D2382*E2382</f>
        <v>427801.92</v>
      </c>
      <c r="L2382" s="1">
        <f>D2382*F2382</f>
        <v>1654624.3199999998</v>
      </c>
      <c r="M2382" s="1">
        <f>D2382*G2382</f>
        <v>1844217.2799999998</v>
      </c>
      <c r="N2382" s="1">
        <f>D2382*H2382</f>
        <v>1021540.1599999999</v>
      </c>
      <c r="O2382" s="1">
        <f>D2382*I2382</f>
        <v>1022540.7999999999</v>
      </c>
      <c r="P2382" s="1">
        <f>D2382*J2382</f>
        <v>1058677.1199999999</v>
      </c>
    </row>
    <row r="2383" spans="1:16">
      <c r="A2383" s="2" t="s">
        <v>265</v>
      </c>
      <c r="B2383" s="2" t="s">
        <v>264</v>
      </c>
      <c r="C2383" s="2" t="s">
        <v>263</v>
      </c>
      <c r="D2383" s="2">
        <v>11.852</v>
      </c>
      <c r="E2383" s="2">
        <v>13609</v>
      </c>
      <c r="F2383" s="2">
        <v>9707.9</v>
      </c>
      <c r="G2383" s="2">
        <v>8786</v>
      </c>
      <c r="H2383" s="2">
        <v>12928</v>
      </c>
      <c r="I2383" s="2">
        <v>9767.9</v>
      </c>
      <c r="J2383" s="2">
        <v>17064</v>
      </c>
      <c r="K2383" s="1">
        <f>D2383*E2383</f>
        <v>161293.86800000002</v>
      </c>
      <c r="L2383" s="1">
        <f>D2383*F2383</f>
        <v>115058.03079999999</v>
      </c>
      <c r="M2383" s="1">
        <f>D2383*G2383</f>
        <v>104131.67200000001</v>
      </c>
      <c r="N2383" s="1">
        <f>D2383*H2383</f>
        <v>153222.65600000002</v>
      </c>
      <c r="O2383" s="1">
        <f>D2383*I2383</f>
        <v>115769.1508</v>
      </c>
      <c r="P2383" s="1">
        <f>D2383*J2383</f>
        <v>202242.52799999999</v>
      </c>
    </row>
    <row r="2384" spans="1:16">
      <c r="A2384" s="2" t="s">
        <v>262</v>
      </c>
      <c r="B2384" s="2" t="s">
        <v>261</v>
      </c>
      <c r="C2384" s="2" t="s">
        <v>260</v>
      </c>
      <c r="D2384" s="2">
        <v>10.807</v>
      </c>
      <c r="E2384" s="2">
        <v>7308.5</v>
      </c>
      <c r="F2384" s="2">
        <v>7629.7</v>
      </c>
      <c r="G2384" s="2">
        <v>7734.3</v>
      </c>
      <c r="H2384" s="2">
        <v>4038.4</v>
      </c>
      <c r="I2384" s="2">
        <v>3552</v>
      </c>
      <c r="J2384" s="2">
        <v>3696</v>
      </c>
      <c r="K2384" s="1">
        <f>D2384*E2384</f>
        <v>78982.959499999997</v>
      </c>
      <c r="L2384" s="1">
        <f>D2384*F2384</f>
        <v>82454.1679</v>
      </c>
      <c r="M2384" s="1">
        <f>D2384*G2384</f>
        <v>83584.580100000006</v>
      </c>
      <c r="N2384" s="1">
        <f>D2384*H2384</f>
        <v>43642.988799999999</v>
      </c>
      <c r="O2384" s="1">
        <f>D2384*I2384</f>
        <v>38386.464</v>
      </c>
      <c r="P2384" s="1">
        <f>D2384*J2384</f>
        <v>39942.671999999999</v>
      </c>
    </row>
    <row r="2385" spans="1:16">
      <c r="A2385" s="2" t="s">
        <v>259</v>
      </c>
      <c r="B2385" s="2" t="s">
        <v>258</v>
      </c>
      <c r="C2385" s="2" t="s">
        <v>257</v>
      </c>
      <c r="D2385" s="2">
        <v>9.3211999999999993</v>
      </c>
      <c r="E2385" s="2">
        <v>102150</v>
      </c>
      <c r="F2385" s="2">
        <v>89981</v>
      </c>
      <c r="G2385" s="2">
        <v>23495</v>
      </c>
      <c r="H2385" s="2">
        <v>157560</v>
      </c>
      <c r="I2385" s="2">
        <v>154180</v>
      </c>
      <c r="J2385" s="2">
        <v>227500</v>
      </c>
      <c r="K2385" s="1">
        <f>D2385*E2385</f>
        <v>952160.58</v>
      </c>
      <c r="L2385" s="1">
        <f>D2385*F2385</f>
        <v>838730.89719999989</v>
      </c>
      <c r="M2385" s="1">
        <f>D2385*G2385</f>
        <v>219001.59399999998</v>
      </c>
      <c r="N2385" s="1">
        <f>D2385*H2385</f>
        <v>1468648.2719999999</v>
      </c>
      <c r="O2385" s="1">
        <f>D2385*I2385</f>
        <v>1437142.6159999999</v>
      </c>
      <c r="P2385" s="1">
        <f>D2385*J2385</f>
        <v>2120573</v>
      </c>
    </row>
    <row r="2386" spans="1:16">
      <c r="A2386" s="2" t="s">
        <v>256</v>
      </c>
      <c r="B2386" s="2" t="s">
        <v>255</v>
      </c>
      <c r="C2386" s="2" t="s">
        <v>254</v>
      </c>
      <c r="D2386" s="2">
        <v>6.8400999999999996</v>
      </c>
      <c r="E2386" s="2">
        <v>29565</v>
      </c>
      <c r="F2386" s="2">
        <v>24739</v>
      </c>
      <c r="G2386" s="2">
        <v>25535</v>
      </c>
      <c r="H2386" s="2">
        <v>38733</v>
      </c>
      <c r="I2386" s="2">
        <v>37149</v>
      </c>
      <c r="J2386" s="2">
        <v>50090</v>
      </c>
      <c r="K2386" s="1">
        <f>D2386*E2386</f>
        <v>202227.55649999998</v>
      </c>
      <c r="L2386" s="1">
        <f>D2386*F2386</f>
        <v>169217.23389999999</v>
      </c>
      <c r="M2386" s="1">
        <f>D2386*G2386</f>
        <v>174661.9535</v>
      </c>
      <c r="N2386" s="1">
        <f>D2386*H2386</f>
        <v>264937.59330000001</v>
      </c>
      <c r="O2386" s="1">
        <f>D2386*I2386</f>
        <v>254102.8749</v>
      </c>
      <c r="P2386" s="1">
        <f>D2386*J2386</f>
        <v>342620.609</v>
      </c>
    </row>
    <row r="2387" spans="1:16">
      <c r="A2387" s="2" t="s">
        <v>253</v>
      </c>
      <c r="B2387" s="2" t="s">
        <v>252</v>
      </c>
      <c r="C2387" s="2" t="s">
        <v>251</v>
      </c>
      <c r="D2387" s="2">
        <v>77.260000000000005</v>
      </c>
      <c r="E2387" s="2">
        <v>5561.5</v>
      </c>
      <c r="F2387" s="2">
        <v>3595.6</v>
      </c>
      <c r="G2387" s="2">
        <v>6181.7</v>
      </c>
      <c r="H2387" s="2">
        <v>1297.3</v>
      </c>
      <c r="I2387" s="2">
        <v>1381.8</v>
      </c>
      <c r="J2387" s="2">
        <v>2316.6999999999998</v>
      </c>
      <c r="K2387" s="1">
        <f>D2387*E2387</f>
        <v>429681.49000000005</v>
      </c>
      <c r="L2387" s="1">
        <f>D2387*F2387</f>
        <v>277796.05599999998</v>
      </c>
      <c r="M2387" s="1">
        <f>D2387*G2387</f>
        <v>477598.14199999999</v>
      </c>
      <c r="N2387" s="1">
        <f>D2387*H2387</f>
        <v>100229.398</v>
      </c>
      <c r="O2387" s="1">
        <f>D2387*I2387</f>
        <v>106757.868</v>
      </c>
      <c r="P2387" s="1">
        <f>D2387*J2387</f>
        <v>178988.242</v>
      </c>
    </row>
    <row r="2388" spans="1:16">
      <c r="A2388" s="2" t="s">
        <v>250</v>
      </c>
      <c r="B2388" s="2" t="s">
        <v>249</v>
      </c>
      <c r="C2388" s="2" t="s">
        <v>248</v>
      </c>
      <c r="D2388" s="2">
        <v>38.612000000000002</v>
      </c>
      <c r="E2388" s="2">
        <v>849310</v>
      </c>
      <c r="F2388" s="2">
        <v>757870</v>
      </c>
      <c r="G2388" s="2">
        <v>867670</v>
      </c>
      <c r="H2388" s="2">
        <v>1047800</v>
      </c>
      <c r="I2388" s="2">
        <v>926660</v>
      </c>
      <c r="J2388" s="2">
        <v>945250</v>
      </c>
      <c r="K2388" s="1">
        <f>D2388*E2388</f>
        <v>32793557.720000003</v>
      </c>
      <c r="L2388" s="1">
        <f>D2388*F2388</f>
        <v>29262876.440000001</v>
      </c>
      <c r="M2388" s="1">
        <f>D2388*G2388</f>
        <v>33502474.040000003</v>
      </c>
      <c r="N2388" s="1">
        <f>D2388*H2388</f>
        <v>40457653.600000001</v>
      </c>
      <c r="O2388" s="1">
        <f>D2388*I2388</f>
        <v>35780195.920000002</v>
      </c>
      <c r="P2388" s="1">
        <f>D2388*J2388</f>
        <v>36497993</v>
      </c>
    </row>
    <row r="2389" spans="1:16">
      <c r="A2389" s="2" t="s">
        <v>247</v>
      </c>
      <c r="B2389" s="2" t="s">
        <v>246</v>
      </c>
      <c r="C2389" s="2" t="s">
        <v>245</v>
      </c>
      <c r="D2389" s="2">
        <v>13.544</v>
      </c>
      <c r="E2389" s="2">
        <v>11709</v>
      </c>
      <c r="F2389" s="2">
        <v>12668</v>
      </c>
      <c r="G2389" s="2">
        <v>12984</v>
      </c>
      <c r="H2389" s="2">
        <v>9711.6</v>
      </c>
      <c r="I2389" s="2">
        <v>9961.7999999999993</v>
      </c>
      <c r="J2389" s="2">
        <v>10697</v>
      </c>
      <c r="K2389" s="1">
        <f>D2389*E2389</f>
        <v>158586.696</v>
      </c>
      <c r="L2389" s="1">
        <f>D2389*F2389</f>
        <v>171575.39199999999</v>
      </c>
      <c r="M2389" s="1">
        <f>D2389*G2389</f>
        <v>175855.296</v>
      </c>
      <c r="N2389" s="1">
        <f>D2389*H2389</f>
        <v>131533.91040000002</v>
      </c>
      <c r="O2389" s="1">
        <f>D2389*I2389</f>
        <v>134922.61919999999</v>
      </c>
      <c r="P2389" s="1">
        <f>D2389*J2389</f>
        <v>144880.16800000001</v>
      </c>
    </row>
    <row r="2390" spans="1:16">
      <c r="A2390" s="2" t="s">
        <v>244</v>
      </c>
      <c r="B2390" s="2" t="s">
        <v>243</v>
      </c>
      <c r="C2390" s="2" t="s">
        <v>242</v>
      </c>
      <c r="D2390" s="2">
        <v>32.482999999999997</v>
      </c>
      <c r="E2390" s="2">
        <v>0</v>
      </c>
      <c r="F2390" s="2">
        <v>215.35</v>
      </c>
      <c r="G2390" s="2">
        <v>775.31</v>
      </c>
      <c r="H2390" s="2">
        <v>2262.1</v>
      </c>
      <c r="I2390" s="2">
        <v>1737.3</v>
      </c>
      <c r="J2390" s="2">
        <v>1801.7</v>
      </c>
      <c r="K2390" s="1">
        <f>D2390*E2390</f>
        <v>0</v>
      </c>
      <c r="L2390" s="1">
        <f>D2390*F2390</f>
        <v>6995.2140499999996</v>
      </c>
      <c r="M2390" s="1">
        <f>D2390*G2390</f>
        <v>25184.394729999996</v>
      </c>
      <c r="N2390" s="1">
        <f>D2390*H2390</f>
        <v>73479.794299999994</v>
      </c>
      <c r="O2390" s="1">
        <f>D2390*I2390</f>
        <v>56432.715899999996</v>
      </c>
      <c r="P2390" s="1">
        <f>D2390*J2390</f>
        <v>58524.621099999997</v>
      </c>
    </row>
    <row r="2391" spans="1:16">
      <c r="A2391" s="2" t="s">
        <v>241</v>
      </c>
      <c r="B2391" s="2" t="s">
        <v>240</v>
      </c>
      <c r="C2391" s="2" t="s">
        <v>239</v>
      </c>
      <c r="D2391" s="2">
        <v>12.909000000000001</v>
      </c>
      <c r="E2391" s="2">
        <v>81148</v>
      </c>
      <c r="F2391" s="2">
        <v>70051</v>
      </c>
      <c r="G2391" s="2">
        <v>88213</v>
      </c>
      <c r="H2391" s="2">
        <v>134630</v>
      </c>
      <c r="I2391" s="2">
        <v>133070</v>
      </c>
      <c r="J2391" s="2">
        <v>158050</v>
      </c>
      <c r="K2391" s="1">
        <f>D2391*E2391</f>
        <v>1047539.532</v>
      </c>
      <c r="L2391" s="1">
        <f>D2391*F2391</f>
        <v>904288.35900000005</v>
      </c>
      <c r="M2391" s="1">
        <f>D2391*G2391</f>
        <v>1138741.6170000001</v>
      </c>
      <c r="N2391" s="1">
        <f>D2391*H2391</f>
        <v>1737938.6700000002</v>
      </c>
      <c r="O2391" s="1">
        <f>D2391*I2391</f>
        <v>1717800.6300000001</v>
      </c>
      <c r="P2391" s="1">
        <f>D2391*J2391</f>
        <v>2040267.4500000002</v>
      </c>
    </row>
    <row r="2392" spans="1:16">
      <c r="A2392" s="2" t="s">
        <v>238</v>
      </c>
      <c r="B2392" s="2" t="s">
        <v>237</v>
      </c>
      <c r="C2392" s="2" t="s">
        <v>236</v>
      </c>
      <c r="D2392" s="2">
        <v>26.507000000000001</v>
      </c>
      <c r="E2392" s="2">
        <v>6666</v>
      </c>
      <c r="F2392" s="2">
        <v>957.23</v>
      </c>
      <c r="G2392" s="2">
        <v>7280.1</v>
      </c>
      <c r="H2392" s="2">
        <v>6476.5</v>
      </c>
      <c r="I2392" s="2">
        <v>7430.1</v>
      </c>
      <c r="J2392" s="2">
        <v>7885.9</v>
      </c>
      <c r="K2392" s="1">
        <f>D2392*E2392</f>
        <v>176695.66200000001</v>
      </c>
      <c r="L2392" s="1">
        <f>D2392*F2392</f>
        <v>25373.295610000001</v>
      </c>
      <c r="M2392" s="1">
        <f>D2392*G2392</f>
        <v>192973.61070000002</v>
      </c>
      <c r="N2392" s="1">
        <f>D2392*H2392</f>
        <v>171672.58550000002</v>
      </c>
      <c r="O2392" s="1">
        <f>D2392*I2392</f>
        <v>196949.66070000001</v>
      </c>
      <c r="P2392" s="1">
        <f>D2392*J2392</f>
        <v>209031.55129999999</v>
      </c>
    </row>
    <row r="2393" spans="1:16">
      <c r="A2393" s="2" t="s">
        <v>235</v>
      </c>
      <c r="B2393" s="2" t="s">
        <v>234</v>
      </c>
      <c r="C2393" s="2" t="s">
        <v>233</v>
      </c>
      <c r="D2393" s="2">
        <v>10.477</v>
      </c>
      <c r="E2393" s="2">
        <v>1972.6</v>
      </c>
      <c r="F2393" s="2">
        <v>4096.8</v>
      </c>
      <c r="G2393" s="2">
        <v>2502.5</v>
      </c>
      <c r="H2393" s="2">
        <v>914.14</v>
      </c>
      <c r="I2393" s="2">
        <v>0</v>
      </c>
      <c r="J2393" s="2">
        <v>4201.8999999999996</v>
      </c>
      <c r="K2393" s="1">
        <f>D2393*E2393</f>
        <v>20666.930199999999</v>
      </c>
      <c r="L2393" s="1">
        <f>D2393*F2393</f>
        <v>42922.173600000002</v>
      </c>
      <c r="M2393" s="1">
        <f>D2393*G2393</f>
        <v>26218.692500000001</v>
      </c>
      <c r="N2393" s="1">
        <f>D2393*H2393</f>
        <v>9577.4447799999998</v>
      </c>
      <c r="O2393" s="1">
        <f>D2393*I2393</f>
        <v>0</v>
      </c>
      <c r="P2393" s="1">
        <f>D2393*J2393</f>
        <v>44023.306299999997</v>
      </c>
    </row>
    <row r="2394" spans="1:16">
      <c r="A2394" s="2" t="s">
        <v>232</v>
      </c>
      <c r="B2394" s="2" t="s">
        <v>231</v>
      </c>
      <c r="C2394" s="2" t="s">
        <v>230</v>
      </c>
      <c r="D2394" s="2">
        <v>45.256999999999998</v>
      </c>
      <c r="E2394" s="2">
        <v>187.39</v>
      </c>
      <c r="F2394" s="2">
        <v>0</v>
      </c>
      <c r="G2394" s="2">
        <v>0</v>
      </c>
      <c r="H2394" s="2">
        <v>914.57</v>
      </c>
      <c r="I2394" s="2">
        <v>800.18</v>
      </c>
      <c r="J2394" s="2">
        <v>718.26</v>
      </c>
      <c r="K2394" s="1">
        <f>D2394*E2394</f>
        <v>8480.7092299999986</v>
      </c>
      <c r="L2394" s="1">
        <f>D2394*F2394</f>
        <v>0</v>
      </c>
      <c r="M2394" s="1">
        <f>D2394*G2394</f>
        <v>0</v>
      </c>
      <c r="N2394" s="1">
        <f>D2394*H2394</f>
        <v>41390.694490000002</v>
      </c>
      <c r="O2394" s="1">
        <f>D2394*I2394</f>
        <v>36213.746259999993</v>
      </c>
      <c r="P2394" s="1">
        <f>D2394*J2394</f>
        <v>32506.292819999999</v>
      </c>
    </row>
    <row r="2395" spans="1:16">
      <c r="A2395" s="2" t="s">
        <v>229</v>
      </c>
      <c r="B2395" s="2" t="s">
        <v>228</v>
      </c>
      <c r="C2395" s="2" t="s">
        <v>227</v>
      </c>
      <c r="D2395" s="2">
        <v>36.082000000000001</v>
      </c>
      <c r="E2395" s="2">
        <v>6836.2</v>
      </c>
      <c r="F2395" s="2">
        <v>5898.8</v>
      </c>
      <c r="G2395" s="2">
        <v>6069.8</v>
      </c>
      <c r="H2395" s="2">
        <v>23077</v>
      </c>
      <c r="I2395" s="2">
        <v>26907</v>
      </c>
      <c r="J2395" s="2">
        <v>23895</v>
      </c>
      <c r="K2395" s="1">
        <f>D2395*E2395</f>
        <v>246663.7684</v>
      </c>
      <c r="L2395" s="1">
        <f>D2395*F2395</f>
        <v>212840.50160000002</v>
      </c>
      <c r="M2395" s="1">
        <f>D2395*G2395</f>
        <v>219010.52360000001</v>
      </c>
      <c r="N2395" s="1">
        <f>D2395*H2395</f>
        <v>832664.31400000001</v>
      </c>
      <c r="O2395" s="1">
        <f>D2395*I2395</f>
        <v>970858.37400000007</v>
      </c>
      <c r="P2395" s="1">
        <f>D2395*J2395</f>
        <v>862179.39</v>
      </c>
    </row>
    <row r="2396" spans="1:16">
      <c r="A2396" s="2" t="s">
        <v>226</v>
      </c>
      <c r="B2396" s="2" t="s">
        <v>225</v>
      </c>
      <c r="C2396" s="2" t="s">
        <v>224</v>
      </c>
      <c r="D2396" s="2">
        <v>32.457999999999998</v>
      </c>
      <c r="E2396" s="2">
        <v>29787</v>
      </c>
      <c r="F2396" s="2">
        <v>14173</v>
      </c>
      <c r="G2396" s="2">
        <v>21027</v>
      </c>
      <c r="H2396" s="2">
        <v>129050</v>
      </c>
      <c r="I2396" s="2">
        <v>106190</v>
      </c>
      <c r="J2396" s="2">
        <v>75586</v>
      </c>
      <c r="K2396" s="1">
        <f>D2396*E2396</f>
        <v>966826.446</v>
      </c>
      <c r="L2396" s="1">
        <f>D2396*F2396</f>
        <v>460027.234</v>
      </c>
      <c r="M2396" s="1">
        <f>D2396*G2396</f>
        <v>682494.36599999992</v>
      </c>
      <c r="N2396" s="1">
        <f>D2396*H2396</f>
        <v>4188704.9</v>
      </c>
      <c r="O2396" s="1">
        <f>D2396*I2396</f>
        <v>3446715.02</v>
      </c>
      <c r="P2396" s="1">
        <f>D2396*J2396</f>
        <v>2453370.3879999998</v>
      </c>
    </row>
    <row r="2397" spans="1:16">
      <c r="A2397" s="2" t="s">
        <v>223</v>
      </c>
      <c r="B2397" s="2" t="s">
        <v>222</v>
      </c>
      <c r="C2397" s="2" t="s">
        <v>221</v>
      </c>
      <c r="D2397" s="2">
        <v>20.367000000000001</v>
      </c>
      <c r="E2397" s="2">
        <v>10192</v>
      </c>
      <c r="F2397" s="2">
        <v>5944</v>
      </c>
      <c r="G2397" s="2">
        <v>9250</v>
      </c>
      <c r="H2397" s="2">
        <v>24114</v>
      </c>
      <c r="I2397" s="2">
        <v>29170</v>
      </c>
      <c r="J2397" s="2">
        <v>31923</v>
      </c>
      <c r="K2397" s="1">
        <f>D2397*E2397</f>
        <v>207580.46400000001</v>
      </c>
      <c r="L2397" s="1">
        <f>D2397*F2397</f>
        <v>121061.448</v>
      </c>
      <c r="M2397" s="1">
        <f>D2397*G2397</f>
        <v>188394.75</v>
      </c>
      <c r="N2397" s="1">
        <f>D2397*H2397</f>
        <v>491129.83800000005</v>
      </c>
      <c r="O2397" s="1">
        <f>D2397*I2397</f>
        <v>594105.39</v>
      </c>
      <c r="P2397" s="1">
        <f>D2397*J2397</f>
        <v>650175.74100000004</v>
      </c>
    </row>
    <row r="2398" spans="1:16">
      <c r="A2398" s="2" t="s">
        <v>220</v>
      </c>
      <c r="B2398" s="2" t="s">
        <v>219</v>
      </c>
      <c r="C2398" s="2" t="s">
        <v>218</v>
      </c>
      <c r="D2398" s="2">
        <v>24.33</v>
      </c>
      <c r="E2398" s="2">
        <v>169800</v>
      </c>
      <c r="F2398" s="2">
        <v>146190</v>
      </c>
      <c r="G2398" s="2">
        <v>164440</v>
      </c>
      <c r="H2398" s="2">
        <v>212910</v>
      </c>
      <c r="I2398" s="2">
        <v>206310</v>
      </c>
      <c r="J2398" s="2">
        <v>219280</v>
      </c>
      <c r="K2398" s="1">
        <f>D2398*E2398</f>
        <v>4131233.9999999995</v>
      </c>
      <c r="L2398" s="1">
        <f>D2398*F2398</f>
        <v>3556802.6999999997</v>
      </c>
      <c r="M2398" s="1">
        <f>D2398*G2398</f>
        <v>4000825.1999999997</v>
      </c>
      <c r="N2398" s="1">
        <f>D2398*H2398</f>
        <v>5180100.3</v>
      </c>
      <c r="O2398" s="1">
        <f>D2398*I2398</f>
        <v>5019522.3</v>
      </c>
      <c r="P2398" s="1">
        <f>D2398*J2398</f>
        <v>5335082.3999999994</v>
      </c>
    </row>
    <row r="2399" spans="1:16">
      <c r="A2399" s="2" t="s">
        <v>217</v>
      </c>
      <c r="B2399" s="2" t="s">
        <v>216</v>
      </c>
      <c r="C2399" s="2" t="s">
        <v>215</v>
      </c>
      <c r="D2399" s="2">
        <v>20.533000000000001</v>
      </c>
      <c r="E2399" s="2">
        <v>4647.8</v>
      </c>
      <c r="F2399" s="2">
        <v>4595</v>
      </c>
      <c r="G2399" s="2">
        <v>5008.2</v>
      </c>
      <c r="H2399" s="2">
        <v>18051</v>
      </c>
      <c r="I2399" s="2">
        <v>18581</v>
      </c>
      <c r="J2399" s="2">
        <v>30821</v>
      </c>
      <c r="K2399" s="1">
        <f>D2399*E2399</f>
        <v>95433.277400000006</v>
      </c>
      <c r="L2399" s="1">
        <f>D2399*F2399</f>
        <v>94349.135000000009</v>
      </c>
      <c r="M2399" s="1">
        <f>D2399*G2399</f>
        <v>102833.37060000001</v>
      </c>
      <c r="N2399" s="1">
        <f>D2399*H2399</f>
        <v>370641.18300000002</v>
      </c>
      <c r="O2399" s="1">
        <f>D2399*I2399</f>
        <v>381523.67300000001</v>
      </c>
      <c r="P2399" s="1">
        <f>D2399*J2399</f>
        <v>632847.59299999999</v>
      </c>
    </row>
    <row r="2400" spans="1:16">
      <c r="A2400" s="2" t="s">
        <v>214</v>
      </c>
      <c r="B2400" s="2" t="s">
        <v>213</v>
      </c>
      <c r="C2400" s="2" t="s">
        <v>212</v>
      </c>
      <c r="D2400" s="2">
        <v>42.844000000000001</v>
      </c>
      <c r="E2400" s="2">
        <v>11958</v>
      </c>
      <c r="F2400" s="2">
        <v>11515</v>
      </c>
      <c r="G2400" s="2">
        <v>12514</v>
      </c>
      <c r="H2400" s="2">
        <v>27466</v>
      </c>
      <c r="I2400" s="2">
        <v>28482</v>
      </c>
      <c r="J2400" s="2">
        <v>28992</v>
      </c>
      <c r="K2400" s="1">
        <f>D2400*E2400</f>
        <v>512328.55200000003</v>
      </c>
      <c r="L2400" s="1">
        <f>D2400*F2400</f>
        <v>493348.66000000003</v>
      </c>
      <c r="M2400" s="1">
        <f>D2400*G2400</f>
        <v>536149.81599999999</v>
      </c>
      <c r="N2400" s="1">
        <f>D2400*H2400</f>
        <v>1176753.304</v>
      </c>
      <c r="O2400" s="1">
        <f>D2400*I2400</f>
        <v>1220282.808</v>
      </c>
      <c r="P2400" s="1">
        <f>D2400*J2400</f>
        <v>1242133.2480000001</v>
      </c>
    </row>
    <row r="2401" spans="1:16">
      <c r="A2401" s="2" t="s">
        <v>211</v>
      </c>
      <c r="B2401" s="2" t="s">
        <v>210</v>
      </c>
      <c r="C2401" s="2" t="s">
        <v>209</v>
      </c>
      <c r="D2401" s="2">
        <v>24.015999999999998</v>
      </c>
      <c r="E2401" s="2">
        <v>0</v>
      </c>
      <c r="F2401" s="2">
        <v>0</v>
      </c>
      <c r="G2401" s="2">
        <v>0</v>
      </c>
      <c r="H2401" s="2">
        <v>599.65</v>
      </c>
      <c r="I2401" s="2">
        <v>504.04</v>
      </c>
      <c r="J2401" s="2">
        <v>642.79</v>
      </c>
      <c r="K2401" s="1">
        <f>D2401*E2401</f>
        <v>0</v>
      </c>
      <c r="L2401" s="1">
        <f>D2401*F2401</f>
        <v>0</v>
      </c>
      <c r="M2401" s="1">
        <f>D2401*G2401</f>
        <v>0</v>
      </c>
      <c r="N2401" s="1">
        <f>D2401*H2401</f>
        <v>14401.194399999998</v>
      </c>
      <c r="O2401" s="1">
        <f>D2401*I2401</f>
        <v>12105.02464</v>
      </c>
      <c r="P2401" s="1">
        <f>D2401*J2401</f>
        <v>15437.244639999997</v>
      </c>
    </row>
    <row r="2402" spans="1:16">
      <c r="A2402" s="2" t="s">
        <v>208</v>
      </c>
      <c r="B2402" s="2" t="s">
        <v>207</v>
      </c>
      <c r="C2402" s="2" t="s">
        <v>206</v>
      </c>
      <c r="D2402" s="2">
        <v>48.228000000000002</v>
      </c>
      <c r="E2402" s="2">
        <v>28122</v>
      </c>
      <c r="F2402" s="2">
        <v>30827</v>
      </c>
      <c r="G2402" s="2">
        <v>20489</v>
      </c>
      <c r="H2402" s="2">
        <v>19185</v>
      </c>
      <c r="I2402" s="2">
        <v>17204</v>
      </c>
      <c r="J2402" s="2">
        <v>15990</v>
      </c>
      <c r="K2402" s="1">
        <f>D2402*E2402</f>
        <v>1356267.8160000001</v>
      </c>
      <c r="L2402" s="1">
        <f>D2402*F2402</f>
        <v>1486724.5560000001</v>
      </c>
      <c r="M2402" s="1">
        <f>D2402*G2402</f>
        <v>988143.49200000009</v>
      </c>
      <c r="N2402" s="1">
        <f>D2402*H2402</f>
        <v>925254.18</v>
      </c>
      <c r="O2402" s="1">
        <f>D2402*I2402</f>
        <v>829714.51199999999</v>
      </c>
      <c r="P2402" s="1">
        <f>D2402*J2402</f>
        <v>771165.72</v>
      </c>
    </row>
    <row r="2403" spans="1:16">
      <c r="A2403" s="2" t="s">
        <v>205</v>
      </c>
      <c r="B2403" s="2" t="s">
        <v>204</v>
      </c>
      <c r="C2403" s="2" t="s">
        <v>203</v>
      </c>
      <c r="D2403" s="2">
        <v>22.751999999999999</v>
      </c>
      <c r="E2403" s="2">
        <v>1914.9</v>
      </c>
      <c r="F2403" s="2">
        <v>816.2</v>
      </c>
      <c r="G2403" s="2">
        <v>0</v>
      </c>
      <c r="H2403" s="2">
        <v>3010.8</v>
      </c>
      <c r="I2403" s="2">
        <v>3718.1</v>
      </c>
      <c r="J2403" s="2">
        <v>4302.2</v>
      </c>
      <c r="K2403" s="1">
        <f>D2403*E2403</f>
        <v>43567.804799999998</v>
      </c>
      <c r="L2403" s="1">
        <f>D2403*F2403</f>
        <v>18570.182400000002</v>
      </c>
      <c r="M2403" s="1">
        <f>D2403*G2403</f>
        <v>0</v>
      </c>
      <c r="N2403" s="1">
        <f>D2403*H2403</f>
        <v>68501.721600000004</v>
      </c>
      <c r="O2403" s="1">
        <f>D2403*I2403</f>
        <v>84594.211199999991</v>
      </c>
      <c r="P2403" s="1">
        <f>D2403*J2403</f>
        <v>97883.654399999985</v>
      </c>
    </row>
    <row r="2404" spans="1:16">
      <c r="A2404" s="2" t="s">
        <v>202</v>
      </c>
      <c r="B2404" s="2" t="s">
        <v>201</v>
      </c>
      <c r="C2404" s="2" t="s">
        <v>200</v>
      </c>
      <c r="D2404" s="2">
        <v>9.9473000000000003</v>
      </c>
      <c r="E2404" s="2">
        <v>103590</v>
      </c>
      <c r="F2404" s="2">
        <v>142540</v>
      </c>
      <c r="G2404" s="2">
        <v>115780</v>
      </c>
      <c r="H2404" s="2">
        <v>1359.1</v>
      </c>
      <c r="I2404" s="2">
        <v>0</v>
      </c>
      <c r="J2404" s="2">
        <v>994.18</v>
      </c>
      <c r="K2404" s="1">
        <f>D2404*E2404</f>
        <v>1030440.807</v>
      </c>
      <c r="L2404" s="1">
        <f>D2404*F2404</f>
        <v>1417888.142</v>
      </c>
      <c r="M2404" s="1">
        <f>D2404*G2404</f>
        <v>1151698.3940000001</v>
      </c>
      <c r="N2404" s="1">
        <f>D2404*H2404</f>
        <v>13519.37543</v>
      </c>
      <c r="O2404" s="1">
        <f>D2404*I2404</f>
        <v>0</v>
      </c>
      <c r="P2404" s="1">
        <f>D2404*J2404</f>
        <v>9889.4067140000006</v>
      </c>
    </row>
    <row r="2405" spans="1:16">
      <c r="A2405" s="2" t="s">
        <v>199</v>
      </c>
      <c r="B2405" s="2" t="s">
        <v>198</v>
      </c>
      <c r="C2405" s="2" t="s">
        <v>197</v>
      </c>
      <c r="D2405" s="2">
        <v>12.493</v>
      </c>
      <c r="E2405" s="2">
        <v>546370</v>
      </c>
      <c r="F2405" s="2">
        <v>522850</v>
      </c>
      <c r="G2405" s="2">
        <v>520060</v>
      </c>
      <c r="H2405" s="2">
        <v>631190</v>
      </c>
      <c r="I2405" s="2">
        <v>680820</v>
      </c>
      <c r="J2405" s="2">
        <v>698900</v>
      </c>
      <c r="K2405" s="1">
        <f>D2405*E2405</f>
        <v>6825800.4100000001</v>
      </c>
      <c r="L2405" s="1">
        <f>D2405*F2405</f>
        <v>6531965.0499999998</v>
      </c>
      <c r="M2405" s="1">
        <f>D2405*G2405</f>
        <v>6497109.5800000001</v>
      </c>
      <c r="N2405" s="1">
        <f>D2405*H2405</f>
        <v>7885456.6699999999</v>
      </c>
      <c r="O2405" s="1">
        <f>D2405*I2405</f>
        <v>8505484.2599999998</v>
      </c>
      <c r="P2405" s="1">
        <f>D2405*J2405</f>
        <v>8731357.7000000011</v>
      </c>
    </row>
    <row r="2406" spans="1:16">
      <c r="A2406" s="2" t="s">
        <v>196</v>
      </c>
      <c r="B2406" s="2" t="s">
        <v>195</v>
      </c>
      <c r="C2406" s="2" t="s">
        <v>194</v>
      </c>
      <c r="D2406" s="2">
        <v>10.835000000000001</v>
      </c>
      <c r="E2406" s="2">
        <v>39989</v>
      </c>
      <c r="F2406" s="2">
        <v>38365</v>
      </c>
      <c r="G2406" s="2">
        <v>41528</v>
      </c>
      <c r="H2406" s="2">
        <v>36647</v>
      </c>
      <c r="I2406" s="2">
        <v>31241</v>
      </c>
      <c r="J2406" s="2">
        <v>44369</v>
      </c>
      <c r="K2406" s="1">
        <f>D2406*E2406</f>
        <v>433280.81500000006</v>
      </c>
      <c r="L2406" s="1">
        <f>D2406*F2406</f>
        <v>415684.77500000002</v>
      </c>
      <c r="M2406" s="1">
        <f>D2406*G2406</f>
        <v>449955.88000000006</v>
      </c>
      <c r="N2406" s="1">
        <f>D2406*H2406</f>
        <v>397070.24500000005</v>
      </c>
      <c r="O2406" s="1">
        <f>D2406*I2406</f>
        <v>338496.23500000004</v>
      </c>
      <c r="P2406" s="1">
        <f>D2406*J2406</f>
        <v>480738.11500000005</v>
      </c>
    </row>
    <row r="2407" spans="1:16">
      <c r="A2407" s="2" t="s">
        <v>193</v>
      </c>
      <c r="B2407" s="2" t="s">
        <v>192</v>
      </c>
      <c r="C2407" s="2" t="s">
        <v>191</v>
      </c>
      <c r="D2407" s="2">
        <v>56.527000000000001</v>
      </c>
      <c r="E2407" s="2">
        <v>16975</v>
      </c>
      <c r="F2407" s="2">
        <v>13394</v>
      </c>
      <c r="G2407" s="2">
        <v>16020</v>
      </c>
      <c r="H2407" s="2">
        <v>40437</v>
      </c>
      <c r="I2407" s="2">
        <v>42459</v>
      </c>
      <c r="J2407" s="2">
        <v>41650</v>
      </c>
      <c r="K2407" s="1">
        <f>D2407*E2407</f>
        <v>959545.82500000007</v>
      </c>
      <c r="L2407" s="1">
        <f>D2407*F2407</f>
        <v>757122.63800000004</v>
      </c>
      <c r="M2407" s="1">
        <f>D2407*G2407</f>
        <v>905562.54</v>
      </c>
      <c r="N2407" s="1">
        <f>D2407*H2407</f>
        <v>2285782.2990000001</v>
      </c>
      <c r="O2407" s="1">
        <f>D2407*I2407</f>
        <v>2400079.8930000002</v>
      </c>
      <c r="P2407" s="1">
        <f>D2407*J2407</f>
        <v>2354349.5499999998</v>
      </c>
    </row>
    <row r="2408" spans="1:16">
      <c r="A2408" s="2" t="s">
        <v>190</v>
      </c>
      <c r="B2408" s="2" t="s">
        <v>189</v>
      </c>
      <c r="C2408" s="2" t="s">
        <v>188</v>
      </c>
      <c r="D2408" s="2">
        <v>8.9422999999999995</v>
      </c>
      <c r="E2408" s="2">
        <v>33412</v>
      </c>
      <c r="F2408" s="2">
        <v>30799</v>
      </c>
      <c r="G2408" s="2">
        <v>33283</v>
      </c>
      <c r="H2408" s="2">
        <v>49333</v>
      </c>
      <c r="I2408" s="2">
        <v>34942</v>
      </c>
      <c r="J2408" s="2">
        <v>53988</v>
      </c>
      <c r="K2408" s="1">
        <f>D2408*E2408</f>
        <v>298780.12760000001</v>
      </c>
      <c r="L2408" s="1">
        <f>D2408*F2408</f>
        <v>275413.89769999997</v>
      </c>
      <c r="M2408" s="1">
        <f>D2408*G2408</f>
        <v>297626.57089999999</v>
      </c>
      <c r="N2408" s="1">
        <f>D2408*H2408</f>
        <v>441150.48589999997</v>
      </c>
      <c r="O2408" s="1">
        <f>D2408*I2408</f>
        <v>312461.84659999999</v>
      </c>
      <c r="P2408" s="1">
        <f>D2408*J2408</f>
        <v>482776.89239999995</v>
      </c>
    </row>
    <row r="2409" spans="1:16">
      <c r="A2409" s="2" t="s">
        <v>187</v>
      </c>
      <c r="B2409" s="2" t="s">
        <v>186</v>
      </c>
      <c r="C2409" s="2" t="s">
        <v>185</v>
      </c>
      <c r="D2409" s="2">
        <v>13.41</v>
      </c>
      <c r="E2409" s="2">
        <v>102580</v>
      </c>
      <c r="F2409" s="2">
        <v>40951</v>
      </c>
      <c r="G2409" s="2">
        <v>140190</v>
      </c>
      <c r="H2409" s="2">
        <v>232990</v>
      </c>
      <c r="I2409" s="2">
        <v>232260</v>
      </c>
      <c r="J2409" s="2">
        <v>206990</v>
      </c>
      <c r="K2409" s="1">
        <f>D2409*E2409</f>
        <v>1375597.8</v>
      </c>
      <c r="L2409" s="1">
        <f>D2409*F2409</f>
        <v>549152.91</v>
      </c>
      <c r="M2409" s="1">
        <f>D2409*G2409</f>
        <v>1879947.9</v>
      </c>
      <c r="N2409" s="1">
        <f>D2409*H2409</f>
        <v>3124395.9</v>
      </c>
      <c r="O2409" s="1">
        <f>D2409*I2409</f>
        <v>3114606.6</v>
      </c>
      <c r="P2409" s="1">
        <f>D2409*J2409</f>
        <v>2775735.9</v>
      </c>
    </row>
    <row r="2410" spans="1:16">
      <c r="A2410" s="2" t="s">
        <v>184</v>
      </c>
      <c r="B2410" s="2" t="s">
        <v>183</v>
      </c>
      <c r="C2410" s="2" t="s">
        <v>182</v>
      </c>
      <c r="D2410" s="2">
        <v>17.614999999999998</v>
      </c>
      <c r="E2410" s="2">
        <v>7637.4</v>
      </c>
      <c r="F2410" s="2">
        <v>5348.6</v>
      </c>
      <c r="G2410" s="2">
        <v>0</v>
      </c>
      <c r="H2410" s="2">
        <v>1363.7</v>
      </c>
      <c r="I2410" s="2">
        <v>6552.4</v>
      </c>
      <c r="J2410" s="2">
        <v>8561.9</v>
      </c>
      <c r="K2410" s="1">
        <f>D2410*E2410</f>
        <v>134532.80099999998</v>
      </c>
      <c r="L2410" s="1">
        <f>D2410*F2410</f>
        <v>94215.588999999993</v>
      </c>
      <c r="M2410" s="1">
        <f>D2410*G2410</f>
        <v>0</v>
      </c>
      <c r="N2410" s="1">
        <f>D2410*H2410</f>
        <v>24021.575499999999</v>
      </c>
      <c r="O2410" s="1">
        <f>D2410*I2410</f>
        <v>115420.52599999998</v>
      </c>
      <c r="P2410" s="1">
        <f>D2410*J2410</f>
        <v>150817.86849999998</v>
      </c>
    </row>
    <row r="2411" spans="1:16">
      <c r="A2411" s="2" t="s">
        <v>181</v>
      </c>
      <c r="B2411" s="2" t="s">
        <v>180</v>
      </c>
      <c r="C2411" s="2" t="s">
        <v>179</v>
      </c>
      <c r="D2411" s="2">
        <v>8.5139999999999993</v>
      </c>
      <c r="E2411" s="2">
        <v>39874</v>
      </c>
      <c r="F2411" s="2">
        <v>32317</v>
      </c>
      <c r="G2411" s="2">
        <v>36322</v>
      </c>
      <c r="H2411" s="2">
        <v>45371</v>
      </c>
      <c r="I2411" s="2">
        <v>45515</v>
      </c>
      <c r="J2411" s="2">
        <v>49344</v>
      </c>
      <c r="K2411" s="1">
        <f>D2411*E2411</f>
        <v>339487.23599999998</v>
      </c>
      <c r="L2411" s="1">
        <f>D2411*F2411</f>
        <v>275146.93799999997</v>
      </c>
      <c r="M2411" s="1">
        <f>D2411*G2411</f>
        <v>309245.50799999997</v>
      </c>
      <c r="N2411" s="1">
        <f>D2411*H2411</f>
        <v>386288.69399999996</v>
      </c>
      <c r="O2411" s="1">
        <f>D2411*I2411</f>
        <v>387514.70999999996</v>
      </c>
      <c r="P2411" s="1">
        <f>D2411*J2411</f>
        <v>420114.81599999999</v>
      </c>
    </row>
    <row r="2412" spans="1:16">
      <c r="A2412" s="2" t="s">
        <v>178</v>
      </c>
      <c r="B2412" s="2" t="s">
        <v>177</v>
      </c>
      <c r="C2412" s="2" t="s">
        <v>176</v>
      </c>
      <c r="D2412" s="2">
        <v>24.469000000000001</v>
      </c>
      <c r="E2412" s="2">
        <v>1789.7</v>
      </c>
      <c r="F2412" s="2">
        <v>0</v>
      </c>
      <c r="G2412" s="2">
        <v>0</v>
      </c>
      <c r="H2412" s="2">
        <v>12241</v>
      </c>
      <c r="I2412" s="2">
        <v>11583</v>
      </c>
      <c r="J2412" s="2">
        <v>10705</v>
      </c>
      <c r="K2412" s="1">
        <f>D2412*E2412</f>
        <v>43792.169300000001</v>
      </c>
      <c r="L2412" s="1">
        <f>D2412*F2412</f>
        <v>0</v>
      </c>
      <c r="M2412" s="1">
        <f>D2412*G2412</f>
        <v>0</v>
      </c>
      <c r="N2412" s="1">
        <f>D2412*H2412</f>
        <v>299525.02900000004</v>
      </c>
      <c r="O2412" s="1">
        <f>D2412*I2412</f>
        <v>283424.42700000003</v>
      </c>
      <c r="P2412" s="1">
        <f>D2412*J2412</f>
        <v>261940.64500000002</v>
      </c>
    </row>
    <row r="2413" spans="1:16">
      <c r="A2413" s="2" t="s">
        <v>175</v>
      </c>
      <c r="B2413" s="2" t="s">
        <v>174</v>
      </c>
      <c r="C2413" s="2" t="s">
        <v>173</v>
      </c>
      <c r="D2413" s="2">
        <v>61.552</v>
      </c>
      <c r="E2413" s="2">
        <v>18924</v>
      </c>
      <c r="F2413" s="2">
        <v>19047</v>
      </c>
      <c r="G2413" s="2">
        <v>17167</v>
      </c>
      <c r="H2413" s="2">
        <v>15333</v>
      </c>
      <c r="I2413" s="2">
        <v>16633</v>
      </c>
      <c r="J2413" s="2">
        <v>17033</v>
      </c>
      <c r="K2413" s="1">
        <f>D2413*E2413</f>
        <v>1164810.048</v>
      </c>
      <c r="L2413" s="1">
        <f>D2413*F2413</f>
        <v>1172380.9439999999</v>
      </c>
      <c r="M2413" s="1">
        <f>D2413*G2413</f>
        <v>1056663.1839999999</v>
      </c>
      <c r="N2413" s="1">
        <f>D2413*H2413</f>
        <v>943776.81599999999</v>
      </c>
      <c r="O2413" s="1">
        <f>D2413*I2413</f>
        <v>1023794.416</v>
      </c>
      <c r="P2413" s="1">
        <f>D2413*J2413</f>
        <v>1048415.216</v>
      </c>
    </row>
    <row r="2414" spans="1:16">
      <c r="A2414" s="2" t="s">
        <v>172</v>
      </c>
      <c r="B2414" s="2" t="s">
        <v>171</v>
      </c>
      <c r="C2414" s="2" t="s">
        <v>170</v>
      </c>
      <c r="D2414" s="2">
        <v>62.656999999999996</v>
      </c>
      <c r="E2414" s="2">
        <v>352.18</v>
      </c>
      <c r="F2414" s="2">
        <v>0</v>
      </c>
      <c r="G2414" s="2">
        <v>0</v>
      </c>
      <c r="H2414" s="2">
        <v>182.78</v>
      </c>
      <c r="I2414" s="2">
        <v>247.87</v>
      </c>
      <c r="J2414" s="2">
        <v>845.62</v>
      </c>
      <c r="K2414" s="1">
        <f>D2414*E2414</f>
        <v>22066.542259999998</v>
      </c>
      <c r="L2414" s="1">
        <f>D2414*F2414</f>
        <v>0</v>
      </c>
      <c r="M2414" s="1">
        <f>D2414*G2414</f>
        <v>0</v>
      </c>
      <c r="N2414" s="1">
        <f>D2414*H2414</f>
        <v>11452.446459999999</v>
      </c>
      <c r="O2414" s="1">
        <f>D2414*I2414</f>
        <v>15530.790589999999</v>
      </c>
      <c r="P2414" s="1">
        <f>D2414*J2414</f>
        <v>52984.012339999994</v>
      </c>
    </row>
    <row r="2415" spans="1:16">
      <c r="A2415" s="2" t="s">
        <v>169</v>
      </c>
      <c r="B2415" s="2" t="s">
        <v>168</v>
      </c>
      <c r="C2415" s="2" t="s">
        <v>167</v>
      </c>
      <c r="D2415" s="2">
        <v>28.721</v>
      </c>
      <c r="E2415" s="2">
        <v>16769</v>
      </c>
      <c r="F2415" s="2">
        <v>14486</v>
      </c>
      <c r="G2415" s="2">
        <v>15785</v>
      </c>
      <c r="H2415" s="2">
        <v>32244</v>
      </c>
      <c r="I2415" s="2">
        <v>31961</v>
      </c>
      <c r="J2415" s="2">
        <v>39155</v>
      </c>
      <c r="K2415" s="1">
        <f>D2415*E2415</f>
        <v>481622.44900000002</v>
      </c>
      <c r="L2415" s="1">
        <f>D2415*F2415</f>
        <v>416052.40600000002</v>
      </c>
      <c r="M2415" s="1">
        <f>D2415*G2415</f>
        <v>453360.98499999999</v>
      </c>
      <c r="N2415" s="1">
        <f>D2415*H2415</f>
        <v>926079.924</v>
      </c>
      <c r="O2415" s="1">
        <f>D2415*I2415</f>
        <v>917951.88100000005</v>
      </c>
      <c r="P2415" s="1">
        <f>D2415*J2415</f>
        <v>1124570.7549999999</v>
      </c>
    </row>
    <row r="2416" spans="1:16">
      <c r="A2416" s="2" t="s">
        <v>166</v>
      </c>
      <c r="B2416" s="2" t="s">
        <v>165</v>
      </c>
      <c r="C2416" s="2" t="s">
        <v>164</v>
      </c>
      <c r="D2416" s="2">
        <v>16.311</v>
      </c>
      <c r="E2416" s="2">
        <v>48147</v>
      </c>
      <c r="F2416" s="2">
        <v>9917.5</v>
      </c>
      <c r="G2416" s="2">
        <v>42852</v>
      </c>
      <c r="H2416" s="2">
        <v>63399</v>
      </c>
      <c r="I2416" s="2">
        <v>65114</v>
      </c>
      <c r="J2416" s="2">
        <v>69627</v>
      </c>
      <c r="K2416" s="1">
        <f>D2416*E2416</f>
        <v>785325.71699999995</v>
      </c>
      <c r="L2416" s="1">
        <f>D2416*F2416</f>
        <v>161764.3425</v>
      </c>
      <c r="M2416" s="1">
        <f>D2416*G2416</f>
        <v>698958.97199999995</v>
      </c>
      <c r="N2416" s="1">
        <f>D2416*H2416</f>
        <v>1034101.089</v>
      </c>
      <c r="O2416" s="1">
        <f>D2416*I2416</f>
        <v>1062074.4539999999</v>
      </c>
      <c r="P2416" s="1">
        <f>D2416*J2416</f>
        <v>1135685.997</v>
      </c>
    </row>
    <row r="2417" spans="1:16">
      <c r="A2417" s="2" t="s">
        <v>163</v>
      </c>
      <c r="B2417" s="2" t="s">
        <v>162</v>
      </c>
      <c r="C2417" s="2" t="s">
        <v>161</v>
      </c>
      <c r="D2417" s="2">
        <v>8.4148999999999994</v>
      </c>
      <c r="E2417" s="2">
        <v>5673</v>
      </c>
      <c r="F2417" s="2">
        <v>2739.4</v>
      </c>
      <c r="G2417" s="2">
        <v>5570</v>
      </c>
      <c r="H2417" s="2">
        <v>8730.2000000000007</v>
      </c>
      <c r="I2417" s="2">
        <v>7229.1</v>
      </c>
      <c r="J2417" s="2">
        <v>7694.3</v>
      </c>
      <c r="K2417" s="1">
        <f>D2417*E2417</f>
        <v>47737.727699999996</v>
      </c>
      <c r="L2417" s="1">
        <f>D2417*F2417</f>
        <v>23051.77706</v>
      </c>
      <c r="M2417" s="1">
        <f>D2417*G2417</f>
        <v>46870.992999999995</v>
      </c>
      <c r="N2417" s="1">
        <f>D2417*H2417</f>
        <v>73463.759980000003</v>
      </c>
      <c r="O2417" s="1">
        <f>D2417*I2417</f>
        <v>60832.153590000002</v>
      </c>
      <c r="P2417" s="1">
        <f>D2417*J2417</f>
        <v>64746.765069999994</v>
      </c>
    </row>
    <row r="2418" spans="1:16">
      <c r="A2418" s="2" t="s">
        <v>160</v>
      </c>
      <c r="B2418" s="2" t="s">
        <v>159</v>
      </c>
      <c r="C2418" s="2" t="s">
        <v>158</v>
      </c>
      <c r="D2418" s="2">
        <v>24.855</v>
      </c>
      <c r="E2418" s="2">
        <v>16506</v>
      </c>
      <c r="F2418" s="2">
        <v>13350</v>
      </c>
      <c r="G2418" s="2">
        <v>18271</v>
      </c>
      <c r="H2418" s="2">
        <v>23696</v>
      </c>
      <c r="I2418" s="2">
        <v>25605</v>
      </c>
      <c r="J2418" s="2">
        <v>22026</v>
      </c>
      <c r="K2418" s="1">
        <f>D2418*E2418</f>
        <v>410256.63</v>
      </c>
      <c r="L2418" s="1">
        <f>D2418*F2418</f>
        <v>331814.25</v>
      </c>
      <c r="M2418" s="1">
        <f>D2418*G2418</f>
        <v>454125.70500000002</v>
      </c>
      <c r="N2418" s="1">
        <f>D2418*H2418</f>
        <v>588964.07999999996</v>
      </c>
      <c r="O2418" s="1">
        <f>D2418*I2418</f>
        <v>636412.27500000002</v>
      </c>
      <c r="P2418" s="1">
        <f>D2418*J2418</f>
        <v>547456.23</v>
      </c>
    </row>
    <row r="2419" spans="1:16">
      <c r="A2419" s="2" t="s">
        <v>157</v>
      </c>
      <c r="B2419" s="2" t="s">
        <v>156</v>
      </c>
      <c r="C2419" s="2" t="s">
        <v>155</v>
      </c>
      <c r="D2419" s="2">
        <v>31.46</v>
      </c>
      <c r="E2419" s="2">
        <v>92871</v>
      </c>
      <c r="F2419" s="2">
        <v>81889</v>
      </c>
      <c r="G2419" s="2">
        <v>85125</v>
      </c>
      <c r="H2419" s="2">
        <v>110330</v>
      </c>
      <c r="I2419" s="2">
        <v>115230</v>
      </c>
      <c r="J2419" s="2">
        <v>123050</v>
      </c>
      <c r="K2419" s="1">
        <f>D2419*E2419</f>
        <v>2921721.66</v>
      </c>
      <c r="L2419" s="1">
        <f>D2419*F2419</f>
        <v>2576227.94</v>
      </c>
      <c r="M2419" s="1">
        <f>D2419*G2419</f>
        <v>2678032.5</v>
      </c>
      <c r="N2419" s="1">
        <f>D2419*H2419</f>
        <v>3470981.8000000003</v>
      </c>
      <c r="O2419" s="1">
        <f>D2419*I2419</f>
        <v>3625135.8000000003</v>
      </c>
      <c r="P2419" s="1">
        <f>D2419*J2419</f>
        <v>3871153</v>
      </c>
    </row>
    <row r="2420" spans="1:16">
      <c r="A2420" s="2" t="s">
        <v>154</v>
      </c>
      <c r="B2420" s="2" t="s">
        <v>153</v>
      </c>
      <c r="C2420" s="2" t="s">
        <v>152</v>
      </c>
      <c r="D2420" s="2">
        <v>8.0713000000000008</v>
      </c>
      <c r="E2420" s="2">
        <v>30446</v>
      </c>
      <c r="F2420" s="2">
        <v>23288</v>
      </c>
      <c r="G2420" s="2">
        <v>19789</v>
      </c>
      <c r="H2420" s="2">
        <v>23339</v>
      </c>
      <c r="I2420" s="2">
        <v>52332</v>
      </c>
      <c r="J2420" s="2">
        <v>47389</v>
      </c>
      <c r="K2420" s="1">
        <f>D2420*E2420</f>
        <v>245738.79980000004</v>
      </c>
      <c r="L2420" s="1">
        <f>D2420*F2420</f>
        <v>187964.43440000003</v>
      </c>
      <c r="M2420" s="1">
        <f>D2420*G2420</f>
        <v>159722.95570000002</v>
      </c>
      <c r="N2420" s="1">
        <f>D2420*H2420</f>
        <v>188376.07070000001</v>
      </c>
      <c r="O2420" s="1">
        <f>D2420*I2420</f>
        <v>422387.27160000004</v>
      </c>
      <c r="P2420" s="1">
        <f>D2420*J2420</f>
        <v>382490.83570000005</v>
      </c>
    </row>
    <row r="2421" spans="1:16">
      <c r="A2421" s="2" t="s">
        <v>151</v>
      </c>
      <c r="B2421" s="2" t="s">
        <v>150</v>
      </c>
      <c r="C2421" s="2" t="s">
        <v>149</v>
      </c>
      <c r="D2421" s="2">
        <v>38.049999999999997</v>
      </c>
      <c r="E2421" s="2">
        <v>3797.4</v>
      </c>
      <c r="F2421" s="2">
        <v>93.061000000000007</v>
      </c>
      <c r="G2421" s="2">
        <v>837.39</v>
      </c>
      <c r="H2421" s="2">
        <v>2306.8000000000002</v>
      </c>
      <c r="I2421" s="2">
        <v>2964.4</v>
      </c>
      <c r="J2421" s="2">
        <v>2149.8000000000002</v>
      </c>
      <c r="K2421" s="1">
        <f>D2421*E2421</f>
        <v>144491.07</v>
      </c>
      <c r="L2421" s="1">
        <f>D2421*F2421</f>
        <v>3540.9710500000001</v>
      </c>
      <c r="M2421" s="1">
        <f>D2421*G2421</f>
        <v>31862.689499999997</v>
      </c>
      <c r="N2421" s="1">
        <f>D2421*H2421</f>
        <v>87773.74</v>
      </c>
      <c r="O2421" s="1">
        <f>D2421*I2421</f>
        <v>112795.42</v>
      </c>
      <c r="P2421" s="1">
        <f>D2421*J2421</f>
        <v>81799.89</v>
      </c>
    </row>
    <row r="2422" spans="1:16">
      <c r="A2422" s="2" t="s">
        <v>148</v>
      </c>
      <c r="B2422" s="2" t="s">
        <v>147</v>
      </c>
      <c r="C2422" s="2" t="s">
        <v>146</v>
      </c>
      <c r="D2422" s="2">
        <v>20.78</v>
      </c>
      <c r="E2422" s="2">
        <v>71685</v>
      </c>
      <c r="F2422" s="2">
        <v>62190</v>
      </c>
      <c r="G2422" s="2">
        <v>65746</v>
      </c>
      <c r="H2422" s="2">
        <v>41647</v>
      </c>
      <c r="I2422" s="2">
        <v>42950</v>
      </c>
      <c r="J2422" s="2">
        <v>42650</v>
      </c>
      <c r="K2422" s="1">
        <f>D2422*E2422</f>
        <v>1489614.3</v>
      </c>
      <c r="L2422" s="1">
        <f>D2422*F2422</f>
        <v>1292308.2000000002</v>
      </c>
      <c r="M2422" s="1">
        <f>D2422*G2422</f>
        <v>1366201.8800000001</v>
      </c>
      <c r="N2422" s="1">
        <f>D2422*H2422</f>
        <v>865424.66</v>
      </c>
      <c r="O2422" s="1">
        <f>D2422*I2422</f>
        <v>892501</v>
      </c>
      <c r="P2422" s="1">
        <f>D2422*J2422</f>
        <v>886267</v>
      </c>
    </row>
    <row r="2423" spans="1:16">
      <c r="A2423" s="2" t="s">
        <v>145</v>
      </c>
      <c r="B2423" s="2" t="s">
        <v>144</v>
      </c>
      <c r="C2423" s="2" t="s">
        <v>143</v>
      </c>
      <c r="D2423" s="2">
        <v>16.274000000000001</v>
      </c>
      <c r="E2423" s="2">
        <v>49033</v>
      </c>
      <c r="F2423" s="2">
        <v>49299</v>
      </c>
      <c r="G2423" s="2">
        <v>57035</v>
      </c>
      <c r="H2423" s="2">
        <v>128210</v>
      </c>
      <c r="I2423" s="2">
        <v>124910</v>
      </c>
      <c r="J2423" s="2">
        <v>122320</v>
      </c>
      <c r="K2423" s="1">
        <f>D2423*E2423</f>
        <v>797963.04200000002</v>
      </c>
      <c r="L2423" s="1">
        <f>D2423*F2423</f>
        <v>802291.92600000009</v>
      </c>
      <c r="M2423" s="1">
        <f>D2423*G2423</f>
        <v>928187.59000000008</v>
      </c>
      <c r="N2423" s="1">
        <f>D2423*H2423</f>
        <v>2086489.54</v>
      </c>
      <c r="O2423" s="1">
        <f>D2423*I2423</f>
        <v>2032785.34</v>
      </c>
      <c r="P2423" s="1">
        <f>D2423*J2423</f>
        <v>1990635.6800000002</v>
      </c>
    </row>
    <row r="2424" spans="1:16">
      <c r="A2424" s="2" t="s">
        <v>142</v>
      </c>
      <c r="B2424" s="2" t="s">
        <v>141</v>
      </c>
      <c r="C2424" s="2" t="s">
        <v>140</v>
      </c>
      <c r="D2424" s="2">
        <v>12.786</v>
      </c>
      <c r="E2424" s="2">
        <v>14559</v>
      </c>
      <c r="F2424" s="2">
        <v>9508.2999999999993</v>
      </c>
      <c r="G2424" s="2">
        <v>20812</v>
      </c>
      <c r="H2424" s="2">
        <v>10323</v>
      </c>
      <c r="I2424" s="2">
        <v>11321</v>
      </c>
      <c r="J2424" s="2">
        <v>13168</v>
      </c>
      <c r="K2424" s="1">
        <f>D2424*E2424</f>
        <v>186151.37399999998</v>
      </c>
      <c r="L2424" s="1">
        <f>D2424*F2424</f>
        <v>121573.12379999999</v>
      </c>
      <c r="M2424" s="1">
        <f>D2424*G2424</f>
        <v>266102.23200000002</v>
      </c>
      <c r="N2424" s="1">
        <f>D2424*H2424</f>
        <v>131989.878</v>
      </c>
      <c r="O2424" s="1">
        <f>D2424*I2424</f>
        <v>144750.30599999998</v>
      </c>
      <c r="P2424" s="1">
        <f>D2424*J2424</f>
        <v>168366.04799999998</v>
      </c>
    </row>
    <row r="2425" spans="1:16">
      <c r="A2425" s="2" t="s">
        <v>139</v>
      </c>
      <c r="B2425" s="2" t="s">
        <v>138</v>
      </c>
      <c r="C2425" s="2" t="s">
        <v>137</v>
      </c>
      <c r="D2425" s="2">
        <v>41.018000000000001</v>
      </c>
      <c r="E2425" s="2">
        <v>12532</v>
      </c>
      <c r="F2425" s="2">
        <v>7143.1</v>
      </c>
      <c r="G2425" s="2">
        <v>15497</v>
      </c>
      <c r="H2425" s="2">
        <v>0</v>
      </c>
      <c r="I2425" s="2">
        <v>0</v>
      </c>
      <c r="J2425" s="2">
        <v>0</v>
      </c>
      <c r="K2425" s="1">
        <f>D2425*E2425</f>
        <v>514037.576</v>
      </c>
      <c r="L2425" s="1">
        <f>D2425*F2425</f>
        <v>292995.67580000003</v>
      </c>
      <c r="M2425" s="1">
        <f>D2425*G2425</f>
        <v>635655.946</v>
      </c>
      <c r="N2425" s="1">
        <f>D2425*H2425</f>
        <v>0</v>
      </c>
      <c r="O2425" s="1">
        <f>D2425*I2425</f>
        <v>0</v>
      </c>
      <c r="P2425" s="1">
        <f>D2425*J2425</f>
        <v>0</v>
      </c>
    </row>
    <row r="2426" spans="1:16">
      <c r="A2426" s="2" t="s">
        <v>136</v>
      </c>
      <c r="B2426" s="2" t="s">
        <v>135</v>
      </c>
      <c r="C2426" s="2" t="s">
        <v>134</v>
      </c>
      <c r="D2426" s="2">
        <v>11.904999999999999</v>
      </c>
      <c r="E2426" s="2">
        <v>189660</v>
      </c>
      <c r="F2426" s="2">
        <v>177570</v>
      </c>
      <c r="G2426" s="2">
        <v>183270</v>
      </c>
      <c r="H2426" s="2">
        <v>237390</v>
      </c>
      <c r="I2426" s="2">
        <v>238330</v>
      </c>
      <c r="J2426" s="2">
        <v>260860</v>
      </c>
      <c r="K2426" s="1">
        <f>D2426*E2426</f>
        <v>2257902.2999999998</v>
      </c>
      <c r="L2426" s="1">
        <f>D2426*F2426</f>
        <v>2113970.85</v>
      </c>
      <c r="M2426" s="1">
        <f>D2426*G2426</f>
        <v>2181829.35</v>
      </c>
      <c r="N2426" s="1">
        <f>D2426*H2426</f>
        <v>2826127.9499999997</v>
      </c>
      <c r="O2426" s="1">
        <f>D2426*I2426</f>
        <v>2837318.65</v>
      </c>
      <c r="P2426" s="1">
        <f>D2426*J2426</f>
        <v>3105538.3</v>
      </c>
    </row>
    <row r="2427" spans="1:16">
      <c r="A2427" s="2" t="s">
        <v>133</v>
      </c>
      <c r="B2427" s="2" t="s">
        <v>132</v>
      </c>
      <c r="C2427" s="2" t="s">
        <v>131</v>
      </c>
      <c r="D2427" s="2">
        <v>20.686</v>
      </c>
      <c r="E2427" s="2">
        <v>135410</v>
      </c>
      <c r="F2427" s="2">
        <v>118150</v>
      </c>
      <c r="G2427" s="2">
        <v>98718</v>
      </c>
      <c r="H2427" s="2">
        <v>189820</v>
      </c>
      <c r="I2427" s="2">
        <v>167750</v>
      </c>
      <c r="J2427" s="2">
        <v>203380</v>
      </c>
      <c r="K2427" s="1">
        <f>D2427*E2427</f>
        <v>2801091.26</v>
      </c>
      <c r="L2427" s="1">
        <f>D2427*F2427</f>
        <v>2444050.9</v>
      </c>
      <c r="M2427" s="1">
        <f>D2427*G2427</f>
        <v>2042080.548</v>
      </c>
      <c r="N2427" s="1">
        <f>D2427*H2427</f>
        <v>3926616.52</v>
      </c>
      <c r="O2427" s="1">
        <f>D2427*I2427</f>
        <v>3470076.5</v>
      </c>
      <c r="P2427" s="1">
        <f>D2427*J2427</f>
        <v>4207118.68</v>
      </c>
    </row>
    <row r="2428" spans="1:16">
      <c r="A2428" s="2" t="s">
        <v>130</v>
      </c>
      <c r="B2428" s="2" t="s">
        <v>129</v>
      </c>
      <c r="C2428" s="2" t="s">
        <v>128</v>
      </c>
      <c r="D2428" s="2">
        <v>15.186</v>
      </c>
      <c r="E2428" s="2">
        <v>54519</v>
      </c>
      <c r="F2428" s="2">
        <v>51021</v>
      </c>
      <c r="G2428" s="2">
        <v>46023</v>
      </c>
      <c r="H2428" s="2">
        <v>50538</v>
      </c>
      <c r="I2428" s="2">
        <v>51616</v>
      </c>
      <c r="J2428" s="2">
        <v>68016</v>
      </c>
      <c r="K2428" s="1">
        <f>D2428*E2428</f>
        <v>827925.53399999999</v>
      </c>
      <c r="L2428" s="1">
        <f>D2428*F2428</f>
        <v>774804.90599999996</v>
      </c>
      <c r="M2428" s="1">
        <f>D2428*G2428</f>
        <v>698905.27800000005</v>
      </c>
      <c r="N2428" s="1">
        <f>D2428*H2428</f>
        <v>767470.06799999997</v>
      </c>
      <c r="O2428" s="1">
        <f>D2428*I2428</f>
        <v>783840.576</v>
      </c>
      <c r="P2428" s="1">
        <f>D2428*J2428</f>
        <v>1032890.976</v>
      </c>
    </row>
    <row r="2429" spans="1:16">
      <c r="A2429" s="2" t="s">
        <v>127</v>
      </c>
      <c r="B2429" s="2" t="s">
        <v>126</v>
      </c>
      <c r="C2429" s="2" t="s">
        <v>125</v>
      </c>
      <c r="D2429" s="2">
        <v>18.640999999999998</v>
      </c>
      <c r="E2429" s="2">
        <v>19493</v>
      </c>
      <c r="F2429" s="2">
        <v>15554</v>
      </c>
      <c r="G2429" s="2">
        <v>19375</v>
      </c>
      <c r="H2429" s="2">
        <v>20761</v>
      </c>
      <c r="I2429" s="2">
        <v>29446</v>
      </c>
      <c r="J2429" s="2">
        <v>34965</v>
      </c>
      <c r="K2429" s="1">
        <f>D2429*E2429</f>
        <v>363369.01299999998</v>
      </c>
      <c r="L2429" s="1">
        <f>D2429*F2429</f>
        <v>289942.114</v>
      </c>
      <c r="M2429" s="1">
        <f>D2429*G2429</f>
        <v>361169.37499999994</v>
      </c>
      <c r="N2429" s="1">
        <f>D2429*H2429</f>
        <v>387005.80099999998</v>
      </c>
      <c r="O2429" s="1">
        <f>D2429*I2429</f>
        <v>548902.88599999994</v>
      </c>
      <c r="P2429" s="1">
        <f>D2429*J2429</f>
        <v>651782.56499999994</v>
      </c>
    </row>
    <row r="2430" spans="1:16">
      <c r="A2430" s="2" t="s">
        <v>124</v>
      </c>
      <c r="B2430" s="2" t="s">
        <v>123</v>
      </c>
      <c r="C2430" s="2" t="s">
        <v>122</v>
      </c>
      <c r="D2430" s="2">
        <v>35.956000000000003</v>
      </c>
      <c r="E2430" s="2">
        <v>22738</v>
      </c>
      <c r="F2430" s="2">
        <v>16814</v>
      </c>
      <c r="G2430" s="2">
        <v>19098</v>
      </c>
      <c r="H2430" s="2">
        <v>9734.2999999999993</v>
      </c>
      <c r="I2430" s="2">
        <v>11098</v>
      </c>
      <c r="J2430" s="2">
        <v>8339.5</v>
      </c>
      <c r="K2430" s="1">
        <f>D2430*E2430</f>
        <v>817567.52800000005</v>
      </c>
      <c r="L2430" s="1">
        <f>D2430*F2430</f>
        <v>604564.18400000001</v>
      </c>
      <c r="M2430" s="1">
        <f>D2430*G2430</f>
        <v>686687.68800000008</v>
      </c>
      <c r="N2430" s="1">
        <f>D2430*H2430</f>
        <v>350006.49080000003</v>
      </c>
      <c r="O2430" s="1">
        <f>D2430*I2430</f>
        <v>399039.68800000002</v>
      </c>
      <c r="P2430" s="1">
        <f>D2430*J2430</f>
        <v>299855.06200000003</v>
      </c>
    </row>
    <row r="2431" spans="1:16">
      <c r="A2431" s="2" t="s">
        <v>121</v>
      </c>
      <c r="B2431" s="2" t="s">
        <v>120</v>
      </c>
      <c r="C2431" s="2" t="s">
        <v>119</v>
      </c>
      <c r="D2431" s="2">
        <v>42.097000000000001</v>
      </c>
      <c r="E2431" s="2">
        <v>98050</v>
      </c>
      <c r="F2431" s="2">
        <v>86884</v>
      </c>
      <c r="G2431" s="2">
        <v>104210</v>
      </c>
      <c r="H2431" s="2">
        <v>192680</v>
      </c>
      <c r="I2431" s="2">
        <v>206650</v>
      </c>
      <c r="J2431" s="2">
        <v>215170</v>
      </c>
      <c r="K2431" s="1">
        <f>D2431*E2431</f>
        <v>4127610.85</v>
      </c>
      <c r="L2431" s="1">
        <f>D2431*F2431</f>
        <v>3657555.7480000001</v>
      </c>
      <c r="M2431" s="1">
        <f>D2431*G2431</f>
        <v>4386928.37</v>
      </c>
      <c r="N2431" s="1">
        <f>D2431*H2431</f>
        <v>8111249.96</v>
      </c>
      <c r="O2431" s="1">
        <f>D2431*I2431</f>
        <v>8699345.0500000007</v>
      </c>
      <c r="P2431" s="1">
        <f>D2431*J2431</f>
        <v>9058011.4900000002</v>
      </c>
    </row>
    <row r="2432" spans="1:16">
      <c r="A2432" s="2" t="s">
        <v>118</v>
      </c>
      <c r="B2432" s="2" t="s">
        <v>117</v>
      </c>
      <c r="C2432" s="2" t="s">
        <v>116</v>
      </c>
      <c r="D2432" s="2">
        <v>21.640999999999998</v>
      </c>
      <c r="E2432" s="2">
        <v>10978</v>
      </c>
      <c r="F2432" s="2">
        <v>8670.5</v>
      </c>
      <c r="G2432" s="2">
        <v>15266</v>
      </c>
      <c r="H2432" s="2">
        <v>13348</v>
      </c>
      <c r="I2432" s="2">
        <v>11043</v>
      </c>
      <c r="J2432" s="2">
        <v>11465</v>
      </c>
      <c r="K2432" s="1">
        <f>D2432*E2432</f>
        <v>237574.89799999999</v>
      </c>
      <c r="L2432" s="1">
        <f>D2432*F2432</f>
        <v>187638.29049999997</v>
      </c>
      <c r="M2432" s="1">
        <f>D2432*G2432</f>
        <v>330371.50599999999</v>
      </c>
      <c r="N2432" s="1">
        <f>D2432*H2432</f>
        <v>288864.06799999997</v>
      </c>
      <c r="O2432" s="1">
        <f>D2432*I2432</f>
        <v>238981.56299999999</v>
      </c>
      <c r="P2432" s="1">
        <f>D2432*J2432</f>
        <v>248114.06499999997</v>
      </c>
    </row>
    <row r="2433" spans="1:16">
      <c r="A2433" s="2" t="s">
        <v>115</v>
      </c>
      <c r="B2433" s="2" t="s">
        <v>114</v>
      </c>
      <c r="C2433" s="2" t="s">
        <v>113</v>
      </c>
      <c r="D2433" s="2">
        <v>16.547999999999998</v>
      </c>
      <c r="E2433" s="2">
        <v>5688.9</v>
      </c>
      <c r="F2433" s="2">
        <v>4474.2</v>
      </c>
      <c r="G2433" s="2">
        <v>5678.5</v>
      </c>
      <c r="H2433" s="2">
        <v>7500</v>
      </c>
      <c r="I2433" s="2">
        <v>3954.8</v>
      </c>
      <c r="J2433" s="2">
        <v>9189.2000000000007</v>
      </c>
      <c r="K2433" s="1">
        <f>D2433*E2433</f>
        <v>94139.917199999982</v>
      </c>
      <c r="L2433" s="1">
        <f>D2433*F2433</f>
        <v>74039.061599999986</v>
      </c>
      <c r="M2433" s="1">
        <f>D2433*G2433</f>
        <v>93967.817999999985</v>
      </c>
      <c r="N2433" s="1">
        <f>D2433*H2433</f>
        <v>124109.99999999999</v>
      </c>
      <c r="O2433" s="1">
        <f>D2433*I2433</f>
        <v>65444.030399999996</v>
      </c>
      <c r="P2433" s="1">
        <f>D2433*J2433</f>
        <v>152062.88159999999</v>
      </c>
    </row>
    <row r="2434" spans="1:16">
      <c r="A2434" s="2" t="s">
        <v>112</v>
      </c>
      <c r="B2434" s="2" t="s">
        <v>111</v>
      </c>
      <c r="C2434" s="2" t="s">
        <v>110</v>
      </c>
      <c r="D2434" s="2">
        <v>11.276</v>
      </c>
      <c r="E2434" s="2">
        <v>106230</v>
      </c>
      <c r="F2434" s="2">
        <v>88547</v>
      </c>
      <c r="G2434" s="2">
        <v>132220</v>
      </c>
      <c r="H2434" s="2">
        <v>117800</v>
      </c>
      <c r="I2434" s="2">
        <v>150120</v>
      </c>
      <c r="J2434" s="2">
        <v>208990</v>
      </c>
      <c r="K2434" s="1">
        <f>D2434*E2434</f>
        <v>1197849.48</v>
      </c>
      <c r="L2434" s="1">
        <f>D2434*F2434</f>
        <v>998455.97199999995</v>
      </c>
      <c r="M2434" s="1">
        <f>D2434*G2434</f>
        <v>1490912.72</v>
      </c>
      <c r="N2434" s="1">
        <f>D2434*H2434</f>
        <v>1328312.8</v>
      </c>
      <c r="O2434" s="1">
        <f>D2434*I2434</f>
        <v>1692753.1199999999</v>
      </c>
      <c r="P2434" s="1">
        <f>D2434*J2434</f>
        <v>2356571.2399999998</v>
      </c>
    </row>
    <row r="2435" spans="1:16">
      <c r="A2435" s="2" t="s">
        <v>109</v>
      </c>
      <c r="B2435" s="2" t="s">
        <v>108</v>
      </c>
      <c r="C2435" s="2" t="s">
        <v>107</v>
      </c>
      <c r="D2435" s="2">
        <v>24.585000000000001</v>
      </c>
      <c r="E2435" s="2">
        <v>7465.2</v>
      </c>
      <c r="F2435" s="2">
        <v>5387.4</v>
      </c>
      <c r="G2435" s="2">
        <v>6773.9</v>
      </c>
      <c r="H2435" s="2">
        <v>10310</v>
      </c>
      <c r="I2435" s="2">
        <v>12801</v>
      </c>
      <c r="J2435" s="2">
        <v>13142</v>
      </c>
      <c r="K2435" s="1">
        <f>D2435*E2435</f>
        <v>183531.94200000001</v>
      </c>
      <c r="L2435" s="1">
        <f>D2435*F2435</f>
        <v>132449.22899999999</v>
      </c>
      <c r="M2435" s="1">
        <f>D2435*G2435</f>
        <v>166536.3315</v>
      </c>
      <c r="N2435" s="1">
        <f>D2435*H2435</f>
        <v>253471.35</v>
      </c>
      <c r="O2435" s="1">
        <f>D2435*I2435</f>
        <v>314712.58500000002</v>
      </c>
      <c r="P2435" s="1">
        <f>D2435*J2435</f>
        <v>323096.07</v>
      </c>
    </row>
    <row r="2436" spans="1:16">
      <c r="A2436" s="2" t="s">
        <v>106</v>
      </c>
      <c r="B2436" s="2" t="s">
        <v>105</v>
      </c>
      <c r="C2436" s="2" t="s">
        <v>104</v>
      </c>
      <c r="D2436" s="2">
        <v>13.906000000000001</v>
      </c>
      <c r="E2436" s="2">
        <v>2845.8</v>
      </c>
      <c r="F2436" s="2">
        <v>1788.2</v>
      </c>
      <c r="G2436" s="2">
        <v>4451.8</v>
      </c>
      <c r="H2436" s="2">
        <v>3707.1</v>
      </c>
      <c r="I2436" s="2">
        <v>3408.6</v>
      </c>
      <c r="J2436" s="2">
        <v>3731.9</v>
      </c>
      <c r="K2436" s="1">
        <f>D2436*E2436</f>
        <v>39573.694800000005</v>
      </c>
      <c r="L2436" s="1">
        <f>D2436*F2436</f>
        <v>24866.709200000001</v>
      </c>
      <c r="M2436" s="1">
        <f>D2436*G2436</f>
        <v>61906.730800000005</v>
      </c>
      <c r="N2436" s="1">
        <f>D2436*H2436</f>
        <v>51550.9326</v>
      </c>
      <c r="O2436" s="1">
        <f>D2436*I2436</f>
        <v>47399.991600000001</v>
      </c>
      <c r="P2436" s="1">
        <f>D2436*J2436</f>
        <v>51895.801400000004</v>
      </c>
    </row>
    <row r="2437" spans="1:16">
      <c r="A2437" s="2" t="s">
        <v>103</v>
      </c>
      <c r="B2437" s="2" t="s">
        <v>102</v>
      </c>
      <c r="C2437" s="2" t="s">
        <v>101</v>
      </c>
      <c r="D2437" s="2">
        <v>11.051</v>
      </c>
      <c r="E2437" s="2">
        <v>53736</v>
      </c>
      <c r="F2437" s="2">
        <v>65490</v>
      </c>
      <c r="G2437" s="2">
        <v>48799</v>
      </c>
      <c r="H2437" s="2">
        <v>41828</v>
      </c>
      <c r="I2437" s="2">
        <v>50267</v>
      </c>
      <c r="J2437" s="2">
        <v>47989</v>
      </c>
      <c r="K2437" s="1">
        <f>D2437*E2437</f>
        <v>593836.53599999996</v>
      </c>
      <c r="L2437" s="1">
        <f>D2437*F2437</f>
        <v>723729.99</v>
      </c>
      <c r="M2437" s="1">
        <f>D2437*G2437</f>
        <v>539277.74899999995</v>
      </c>
      <c r="N2437" s="1">
        <f>D2437*H2437</f>
        <v>462241.228</v>
      </c>
      <c r="O2437" s="1">
        <f>D2437*I2437</f>
        <v>555500.61699999997</v>
      </c>
      <c r="P2437" s="1">
        <f>D2437*J2437</f>
        <v>530326.43900000001</v>
      </c>
    </row>
    <row r="2438" spans="1:16">
      <c r="A2438" s="2" t="s">
        <v>100</v>
      </c>
      <c r="B2438" s="2" t="s">
        <v>99</v>
      </c>
      <c r="C2438" s="2" t="s">
        <v>98</v>
      </c>
      <c r="D2438" s="2">
        <v>37.386000000000003</v>
      </c>
      <c r="E2438" s="2">
        <v>8552.2999999999993</v>
      </c>
      <c r="F2438" s="2">
        <v>3673</v>
      </c>
      <c r="G2438" s="2">
        <v>6058.5</v>
      </c>
      <c r="H2438" s="2">
        <v>9290.7000000000007</v>
      </c>
      <c r="I2438" s="2">
        <v>24397</v>
      </c>
      <c r="J2438" s="2">
        <v>26898</v>
      </c>
      <c r="K2438" s="1">
        <f>D2438*E2438</f>
        <v>319736.28779999999</v>
      </c>
      <c r="L2438" s="1">
        <f>D2438*F2438</f>
        <v>137318.77800000002</v>
      </c>
      <c r="M2438" s="1">
        <f>D2438*G2438</f>
        <v>226503.08100000001</v>
      </c>
      <c r="N2438" s="1">
        <f>D2438*H2438</f>
        <v>347342.11020000005</v>
      </c>
      <c r="O2438" s="1">
        <f>D2438*I2438</f>
        <v>912106.24200000009</v>
      </c>
      <c r="P2438" s="1">
        <f>D2438*J2438</f>
        <v>1005608.628</v>
      </c>
    </row>
    <row r="2439" spans="1:16">
      <c r="A2439" s="2" t="s">
        <v>97</v>
      </c>
      <c r="B2439" s="2" t="s">
        <v>96</v>
      </c>
      <c r="C2439" s="2" t="s">
        <v>95</v>
      </c>
      <c r="D2439" s="2">
        <v>28.870999999999999</v>
      </c>
      <c r="E2439" s="2">
        <v>112760</v>
      </c>
      <c r="F2439" s="2">
        <v>95914</v>
      </c>
      <c r="G2439" s="2">
        <v>111960</v>
      </c>
      <c r="H2439" s="2">
        <v>80511</v>
      </c>
      <c r="I2439" s="2">
        <v>77402</v>
      </c>
      <c r="J2439" s="2">
        <v>99332</v>
      </c>
      <c r="K2439" s="1">
        <f>D2439*E2439</f>
        <v>3255493.96</v>
      </c>
      <c r="L2439" s="1">
        <f>D2439*F2439</f>
        <v>2769133.094</v>
      </c>
      <c r="M2439" s="1">
        <f>D2439*G2439</f>
        <v>3232397.1599999997</v>
      </c>
      <c r="N2439" s="1">
        <f>D2439*H2439</f>
        <v>2324433.0809999998</v>
      </c>
      <c r="O2439" s="1">
        <f>D2439*I2439</f>
        <v>2234673.142</v>
      </c>
      <c r="P2439" s="1">
        <f>D2439*J2439</f>
        <v>2867814.1719999998</v>
      </c>
    </row>
    <row r="2440" spans="1:16">
      <c r="A2440" s="2" t="s">
        <v>94</v>
      </c>
      <c r="B2440" s="2" t="s">
        <v>93</v>
      </c>
      <c r="C2440" s="2" t="s">
        <v>92</v>
      </c>
      <c r="D2440" s="2">
        <v>23.401</v>
      </c>
      <c r="E2440" s="2">
        <v>73550</v>
      </c>
      <c r="F2440" s="2">
        <v>67431</v>
      </c>
      <c r="G2440" s="2">
        <v>69541</v>
      </c>
      <c r="H2440" s="2">
        <v>62645</v>
      </c>
      <c r="I2440" s="2">
        <v>66633</v>
      </c>
      <c r="J2440" s="2">
        <v>73035</v>
      </c>
      <c r="K2440" s="1">
        <f>D2440*E2440</f>
        <v>1721143.55</v>
      </c>
      <c r="L2440" s="1">
        <f>D2440*F2440</f>
        <v>1577952.831</v>
      </c>
      <c r="M2440" s="1">
        <f>D2440*G2440</f>
        <v>1627328.9409999999</v>
      </c>
      <c r="N2440" s="1">
        <f>D2440*H2440</f>
        <v>1465955.645</v>
      </c>
      <c r="O2440" s="1">
        <f>D2440*I2440</f>
        <v>1559278.8330000001</v>
      </c>
      <c r="P2440" s="1">
        <f>D2440*J2440</f>
        <v>1709092.0349999999</v>
      </c>
    </row>
    <row r="2441" spans="1:16">
      <c r="A2441" s="2" t="s">
        <v>91</v>
      </c>
      <c r="B2441" s="2" t="s">
        <v>90</v>
      </c>
      <c r="C2441" s="2" t="s">
        <v>89</v>
      </c>
      <c r="D2441" s="2">
        <v>20.027999999999999</v>
      </c>
      <c r="E2441" s="2">
        <v>191170</v>
      </c>
      <c r="F2441" s="2">
        <v>181400</v>
      </c>
      <c r="G2441" s="2">
        <v>199780</v>
      </c>
      <c r="H2441" s="2">
        <v>421720</v>
      </c>
      <c r="I2441" s="2">
        <v>444330</v>
      </c>
      <c r="J2441" s="2">
        <v>422750</v>
      </c>
      <c r="K2441" s="1">
        <f>D2441*E2441</f>
        <v>3828752.76</v>
      </c>
      <c r="L2441" s="1">
        <f>D2441*F2441</f>
        <v>3633079.1999999997</v>
      </c>
      <c r="M2441" s="1">
        <f>D2441*G2441</f>
        <v>4001193.84</v>
      </c>
      <c r="N2441" s="1">
        <f>D2441*H2441</f>
        <v>8446208.1600000001</v>
      </c>
      <c r="O2441" s="1">
        <f>D2441*I2441</f>
        <v>8899041.2400000002</v>
      </c>
      <c r="P2441" s="1">
        <f>D2441*J2441</f>
        <v>8466837</v>
      </c>
    </row>
    <row r="2442" spans="1:16">
      <c r="A2442" s="2" t="s">
        <v>88</v>
      </c>
      <c r="B2442" s="2" t="s">
        <v>87</v>
      </c>
      <c r="C2442" s="2" t="s">
        <v>86</v>
      </c>
      <c r="D2442" s="2">
        <v>37.256</v>
      </c>
      <c r="E2442" s="2">
        <v>21068</v>
      </c>
      <c r="F2442" s="2">
        <v>16759</v>
      </c>
      <c r="G2442" s="2">
        <v>19195</v>
      </c>
      <c r="H2442" s="2">
        <v>7365.8</v>
      </c>
      <c r="I2442" s="2">
        <v>8206.7999999999993</v>
      </c>
      <c r="J2442" s="2">
        <v>8679.1</v>
      </c>
      <c r="K2442" s="1">
        <f>D2442*E2442</f>
        <v>784909.40800000005</v>
      </c>
      <c r="L2442" s="1">
        <f>D2442*F2442</f>
        <v>624373.304</v>
      </c>
      <c r="M2442" s="1">
        <f>D2442*G2442</f>
        <v>715128.92</v>
      </c>
      <c r="N2442" s="1">
        <f>D2442*H2442</f>
        <v>274420.24479999999</v>
      </c>
      <c r="O2442" s="1">
        <f>D2442*I2442</f>
        <v>305752.54079999996</v>
      </c>
      <c r="P2442" s="1">
        <f>D2442*J2442</f>
        <v>323348.54960000003</v>
      </c>
    </row>
    <row r="2443" spans="1:16">
      <c r="A2443" s="2" t="s">
        <v>85</v>
      </c>
      <c r="B2443" s="2" t="s">
        <v>84</v>
      </c>
      <c r="C2443" s="2" t="s">
        <v>83</v>
      </c>
      <c r="D2443" s="2">
        <v>23.198</v>
      </c>
      <c r="E2443" s="2">
        <v>1807.7</v>
      </c>
      <c r="F2443" s="2">
        <v>0</v>
      </c>
      <c r="G2443" s="2">
        <v>875.97</v>
      </c>
      <c r="H2443" s="2">
        <v>6600.7</v>
      </c>
      <c r="I2443" s="2">
        <v>7546</v>
      </c>
      <c r="J2443" s="2">
        <v>8739.2000000000007</v>
      </c>
      <c r="K2443" s="1">
        <f>D2443*E2443</f>
        <v>41935.024600000004</v>
      </c>
      <c r="L2443" s="1">
        <f>D2443*F2443</f>
        <v>0</v>
      </c>
      <c r="M2443" s="1">
        <f>D2443*G2443</f>
        <v>20320.752060000003</v>
      </c>
      <c r="N2443" s="1">
        <f>D2443*H2443</f>
        <v>153123.0386</v>
      </c>
      <c r="O2443" s="1">
        <f>D2443*I2443</f>
        <v>175052.10800000001</v>
      </c>
      <c r="P2443" s="1">
        <f>D2443*J2443</f>
        <v>202731.96160000001</v>
      </c>
    </row>
    <row r="2444" spans="1:16">
      <c r="A2444" s="2" t="s">
        <v>82</v>
      </c>
      <c r="B2444" s="2" t="s">
        <v>81</v>
      </c>
      <c r="C2444" s="2" t="s">
        <v>80</v>
      </c>
      <c r="D2444" s="2">
        <v>24.344999999999999</v>
      </c>
      <c r="E2444" s="2">
        <v>19137</v>
      </c>
      <c r="F2444" s="2">
        <v>15887</v>
      </c>
      <c r="G2444" s="2">
        <v>16922</v>
      </c>
      <c r="H2444" s="2">
        <v>7586.9</v>
      </c>
      <c r="I2444" s="2">
        <v>10145</v>
      </c>
      <c r="J2444" s="2">
        <v>8676.7000000000007</v>
      </c>
      <c r="K2444" s="1">
        <f>D2444*E2444</f>
        <v>465890.26499999996</v>
      </c>
      <c r="L2444" s="1">
        <f>D2444*F2444</f>
        <v>386769.01499999996</v>
      </c>
      <c r="M2444" s="1">
        <f>D2444*G2444</f>
        <v>411966.08999999997</v>
      </c>
      <c r="N2444" s="1">
        <f>D2444*H2444</f>
        <v>184703.08049999998</v>
      </c>
      <c r="O2444" s="1">
        <f>D2444*I2444</f>
        <v>246980.02499999999</v>
      </c>
      <c r="P2444" s="1">
        <f>D2444*J2444</f>
        <v>211234.26150000002</v>
      </c>
    </row>
    <row r="2445" spans="1:16">
      <c r="A2445" s="2" t="s">
        <v>79</v>
      </c>
      <c r="B2445" s="2" t="s">
        <v>78</v>
      </c>
      <c r="C2445" s="2" t="s">
        <v>77</v>
      </c>
      <c r="D2445" s="2">
        <v>20.245000000000001</v>
      </c>
      <c r="E2445" s="2">
        <v>411790</v>
      </c>
      <c r="F2445" s="2">
        <v>312690</v>
      </c>
      <c r="G2445" s="2">
        <v>382490</v>
      </c>
      <c r="H2445" s="2">
        <v>409470</v>
      </c>
      <c r="I2445" s="2">
        <v>388260</v>
      </c>
      <c r="J2445" s="2">
        <v>613890</v>
      </c>
      <c r="K2445" s="1">
        <f>D2445*E2445</f>
        <v>8336688.5500000007</v>
      </c>
      <c r="L2445" s="1">
        <f>D2445*F2445</f>
        <v>6330409.0500000007</v>
      </c>
      <c r="M2445" s="1">
        <f>D2445*G2445</f>
        <v>7743510.0500000007</v>
      </c>
      <c r="N2445" s="1">
        <f>D2445*H2445</f>
        <v>8289720.1500000004</v>
      </c>
      <c r="O2445" s="1">
        <f>D2445*I2445</f>
        <v>7860323.7000000002</v>
      </c>
      <c r="P2445" s="1">
        <f>D2445*J2445</f>
        <v>12428203.050000001</v>
      </c>
    </row>
    <row r="2446" spans="1:16">
      <c r="A2446" s="2" t="s">
        <v>76</v>
      </c>
      <c r="B2446" s="2" t="s">
        <v>75</v>
      </c>
      <c r="C2446" s="2" t="s">
        <v>74</v>
      </c>
      <c r="D2446" s="2">
        <v>10.007</v>
      </c>
      <c r="E2446" s="2">
        <v>10578</v>
      </c>
      <c r="F2446" s="2">
        <v>9697.2999999999993</v>
      </c>
      <c r="G2446" s="2">
        <v>11370</v>
      </c>
      <c r="H2446" s="2">
        <v>22887</v>
      </c>
      <c r="I2446" s="2">
        <v>20949</v>
      </c>
      <c r="J2446" s="2">
        <v>24276</v>
      </c>
      <c r="K2446" s="1">
        <f>D2446*E2446</f>
        <v>105854.046</v>
      </c>
      <c r="L2446" s="1">
        <f>D2446*F2446</f>
        <v>97040.881099999984</v>
      </c>
      <c r="M2446" s="1">
        <f>D2446*G2446</f>
        <v>113779.59</v>
      </c>
      <c r="N2446" s="1">
        <f>D2446*H2446</f>
        <v>229030.209</v>
      </c>
      <c r="O2446" s="1">
        <f>D2446*I2446</f>
        <v>209636.64299999998</v>
      </c>
      <c r="P2446" s="1">
        <f>D2446*J2446</f>
        <v>242929.932</v>
      </c>
    </row>
    <row r="2447" spans="1:16">
      <c r="A2447" s="2" t="s">
        <v>73</v>
      </c>
      <c r="B2447" s="2" t="s">
        <v>72</v>
      </c>
      <c r="C2447" s="2" t="s">
        <v>71</v>
      </c>
      <c r="D2447" s="2">
        <v>19.870999999999999</v>
      </c>
      <c r="E2447" s="2">
        <v>8316.5</v>
      </c>
      <c r="F2447" s="2">
        <v>10551</v>
      </c>
      <c r="G2447" s="2">
        <v>8602.2999999999993</v>
      </c>
      <c r="H2447" s="2">
        <v>41584</v>
      </c>
      <c r="I2447" s="2">
        <v>39933</v>
      </c>
      <c r="J2447" s="2">
        <v>39033</v>
      </c>
      <c r="K2447" s="1">
        <f>D2447*E2447</f>
        <v>165257.1715</v>
      </c>
      <c r="L2447" s="1">
        <f>D2447*F2447</f>
        <v>209658.92099999997</v>
      </c>
      <c r="M2447" s="1">
        <f>D2447*G2447</f>
        <v>170936.30329999997</v>
      </c>
      <c r="N2447" s="1">
        <f>D2447*H2447</f>
        <v>826315.66399999999</v>
      </c>
      <c r="O2447" s="1">
        <f>D2447*I2447</f>
        <v>793508.64299999992</v>
      </c>
      <c r="P2447" s="1">
        <f>D2447*J2447</f>
        <v>775624.7429999999</v>
      </c>
    </row>
    <row r="2448" spans="1:16">
      <c r="A2448" s="2" t="s">
        <v>70</v>
      </c>
      <c r="B2448" s="2" t="s">
        <v>69</v>
      </c>
      <c r="C2448" s="2" t="s">
        <v>68</v>
      </c>
      <c r="D2448" s="2">
        <v>79.489000000000004</v>
      </c>
      <c r="E2448" s="2">
        <v>62437</v>
      </c>
      <c r="F2448" s="2">
        <v>60685</v>
      </c>
      <c r="G2448" s="2">
        <v>48356</v>
      </c>
      <c r="H2448" s="2">
        <v>84844</v>
      </c>
      <c r="I2448" s="2">
        <v>70332</v>
      </c>
      <c r="J2448" s="2">
        <v>88722</v>
      </c>
      <c r="K2448" s="1">
        <f>D2448*E2448</f>
        <v>4963054.693</v>
      </c>
      <c r="L2448" s="1">
        <f>D2448*F2448</f>
        <v>4823789.9649999999</v>
      </c>
      <c r="M2448" s="1">
        <f>D2448*G2448</f>
        <v>3843770.0840000003</v>
      </c>
      <c r="N2448" s="1">
        <f>D2448*H2448</f>
        <v>6744164.716</v>
      </c>
      <c r="O2448" s="1">
        <f>D2448*I2448</f>
        <v>5590620.3480000002</v>
      </c>
      <c r="P2448" s="1">
        <f>D2448*J2448</f>
        <v>7052423.0580000002</v>
      </c>
    </row>
    <row r="2449" spans="1:16">
      <c r="A2449" s="2" t="s">
        <v>67</v>
      </c>
      <c r="B2449" s="2" t="s">
        <v>66</v>
      </c>
      <c r="C2449" s="2" t="s">
        <v>65</v>
      </c>
      <c r="D2449" s="2">
        <v>25.399000000000001</v>
      </c>
      <c r="E2449" s="2">
        <v>59841</v>
      </c>
      <c r="F2449" s="2">
        <v>49613</v>
      </c>
      <c r="G2449" s="2">
        <v>55000</v>
      </c>
      <c r="H2449" s="2">
        <v>26126</v>
      </c>
      <c r="I2449" s="2">
        <v>28818</v>
      </c>
      <c r="J2449" s="2">
        <v>32621</v>
      </c>
      <c r="K2449" s="1">
        <f>D2449*E2449</f>
        <v>1519901.5590000001</v>
      </c>
      <c r="L2449" s="1">
        <f>D2449*F2449</f>
        <v>1260120.5870000001</v>
      </c>
      <c r="M2449" s="1">
        <f>D2449*G2449</f>
        <v>1396945</v>
      </c>
      <c r="N2449" s="1">
        <f>D2449*H2449</f>
        <v>663574.27399999998</v>
      </c>
      <c r="O2449" s="1">
        <f>D2449*I2449</f>
        <v>731948.38199999998</v>
      </c>
      <c r="P2449" s="1">
        <f>D2449*J2449</f>
        <v>828540.77899999998</v>
      </c>
    </row>
    <row r="2450" spans="1:16">
      <c r="A2450" s="2" t="s">
        <v>64</v>
      </c>
      <c r="B2450" s="2" t="s">
        <v>63</v>
      </c>
      <c r="C2450" s="2" t="s">
        <v>62</v>
      </c>
      <c r="D2450" s="2">
        <v>29.425000000000001</v>
      </c>
      <c r="E2450" s="2">
        <v>90826</v>
      </c>
      <c r="F2450" s="2">
        <v>79796</v>
      </c>
      <c r="G2450" s="2">
        <v>87548</v>
      </c>
      <c r="H2450" s="2">
        <v>171450</v>
      </c>
      <c r="I2450" s="2">
        <v>220230</v>
      </c>
      <c r="J2450" s="2">
        <v>228820</v>
      </c>
      <c r="K2450" s="1">
        <f>D2450*E2450</f>
        <v>2672555.0500000003</v>
      </c>
      <c r="L2450" s="1">
        <f>D2450*F2450</f>
        <v>2347997.3000000003</v>
      </c>
      <c r="M2450" s="1">
        <f>D2450*G2450</f>
        <v>2576099.9</v>
      </c>
      <c r="N2450" s="1">
        <f>D2450*H2450</f>
        <v>5044916.25</v>
      </c>
      <c r="O2450" s="1">
        <f>D2450*I2450</f>
        <v>6480267.75</v>
      </c>
      <c r="P2450" s="1">
        <f>D2450*J2450</f>
        <v>6733028.5</v>
      </c>
    </row>
    <row r="2451" spans="1:16">
      <c r="A2451" s="2" t="s">
        <v>61</v>
      </c>
      <c r="B2451" s="2" t="s">
        <v>60</v>
      </c>
      <c r="C2451" s="2" t="s">
        <v>59</v>
      </c>
      <c r="D2451" s="2">
        <v>23.504999999999999</v>
      </c>
      <c r="E2451" s="2">
        <v>67747</v>
      </c>
      <c r="F2451" s="2">
        <v>55977</v>
      </c>
      <c r="G2451" s="2">
        <v>68660</v>
      </c>
      <c r="H2451" s="2">
        <v>106120</v>
      </c>
      <c r="I2451" s="2">
        <v>108490</v>
      </c>
      <c r="J2451" s="2">
        <v>112200</v>
      </c>
      <c r="K2451" s="1">
        <f>D2451*E2451</f>
        <v>1592393.2349999999</v>
      </c>
      <c r="L2451" s="1">
        <f>D2451*F2451</f>
        <v>1315739.385</v>
      </c>
      <c r="M2451" s="1">
        <f>D2451*G2451</f>
        <v>1613853.3</v>
      </c>
      <c r="N2451" s="1">
        <f>D2451*H2451</f>
        <v>2494350.6</v>
      </c>
      <c r="O2451" s="1">
        <f>D2451*I2451</f>
        <v>2550057.4499999997</v>
      </c>
      <c r="P2451" s="1">
        <f>D2451*J2451</f>
        <v>2637261</v>
      </c>
    </row>
    <row r="2452" spans="1:16">
      <c r="A2452" s="2" t="s">
        <v>58</v>
      </c>
      <c r="B2452" s="2" t="s">
        <v>57</v>
      </c>
      <c r="C2452" s="2" t="s">
        <v>56</v>
      </c>
      <c r="D2452" s="2">
        <v>20.420000000000002</v>
      </c>
      <c r="E2452" s="2">
        <v>8748.2000000000007</v>
      </c>
      <c r="F2452" s="2">
        <v>7699.6</v>
      </c>
      <c r="G2452" s="2">
        <v>7364.4</v>
      </c>
      <c r="H2452" s="2">
        <v>7523</v>
      </c>
      <c r="I2452" s="2">
        <v>17596</v>
      </c>
      <c r="J2452" s="2">
        <v>8916.7000000000007</v>
      </c>
      <c r="K2452" s="1">
        <f>D2452*E2452</f>
        <v>178638.24400000004</v>
      </c>
      <c r="L2452" s="1">
        <f>D2452*F2452</f>
        <v>157225.83200000002</v>
      </c>
      <c r="M2452" s="1">
        <f>D2452*G2452</f>
        <v>150381.04800000001</v>
      </c>
      <c r="N2452" s="1">
        <f>D2452*H2452</f>
        <v>153619.66</v>
      </c>
      <c r="O2452" s="1">
        <f>D2452*I2452</f>
        <v>359310.32</v>
      </c>
      <c r="P2452" s="1">
        <f>D2452*J2452</f>
        <v>182079.01400000002</v>
      </c>
    </row>
    <row r="2453" spans="1:16">
      <c r="A2453" s="2" t="s">
        <v>55</v>
      </c>
      <c r="B2453" s="2" t="s">
        <v>54</v>
      </c>
      <c r="C2453" s="2" t="s">
        <v>53</v>
      </c>
      <c r="D2453" s="2">
        <v>49.762</v>
      </c>
      <c r="E2453" s="2">
        <v>28143</v>
      </c>
      <c r="F2453" s="2">
        <v>25692</v>
      </c>
      <c r="G2453" s="2">
        <v>28686</v>
      </c>
      <c r="H2453" s="2">
        <v>48435</v>
      </c>
      <c r="I2453" s="2">
        <v>51980</v>
      </c>
      <c r="J2453" s="2">
        <v>59843</v>
      </c>
      <c r="K2453" s="1">
        <f>D2453*E2453</f>
        <v>1400451.966</v>
      </c>
      <c r="L2453" s="1">
        <f>D2453*F2453</f>
        <v>1278485.304</v>
      </c>
      <c r="M2453" s="1">
        <f>D2453*G2453</f>
        <v>1427472.7320000001</v>
      </c>
      <c r="N2453" s="1">
        <f>D2453*H2453</f>
        <v>2410222.4700000002</v>
      </c>
      <c r="O2453" s="1">
        <f>D2453*I2453</f>
        <v>2586628.7600000002</v>
      </c>
      <c r="P2453" s="1">
        <f>D2453*J2453</f>
        <v>2977907.3659999999</v>
      </c>
    </row>
    <row r="2454" spans="1:16">
      <c r="A2454" s="2" t="s">
        <v>52</v>
      </c>
      <c r="B2454" s="2" t="s">
        <v>51</v>
      </c>
      <c r="C2454" s="2" t="s">
        <v>50</v>
      </c>
      <c r="D2454" s="2">
        <v>12.866</v>
      </c>
      <c r="E2454" s="2">
        <v>182380</v>
      </c>
      <c r="F2454" s="2">
        <v>137170</v>
      </c>
      <c r="G2454" s="2">
        <v>144690</v>
      </c>
      <c r="H2454" s="2">
        <v>325000</v>
      </c>
      <c r="I2454" s="2">
        <v>367470</v>
      </c>
      <c r="J2454" s="2">
        <v>382900</v>
      </c>
      <c r="K2454" s="1">
        <f>D2454*E2454</f>
        <v>2346501.08</v>
      </c>
      <c r="L2454" s="1">
        <f>D2454*F2454</f>
        <v>1764829.22</v>
      </c>
      <c r="M2454" s="1">
        <f>D2454*G2454</f>
        <v>1861581.54</v>
      </c>
      <c r="N2454" s="1">
        <f>D2454*H2454</f>
        <v>4181450</v>
      </c>
      <c r="O2454" s="1">
        <f>D2454*I2454</f>
        <v>4727869.0199999996</v>
      </c>
      <c r="P2454" s="1">
        <f>D2454*J2454</f>
        <v>4926391.3999999994</v>
      </c>
    </row>
    <row r="2455" spans="1:16">
      <c r="A2455" s="2" t="s">
        <v>49</v>
      </c>
      <c r="B2455" s="2" t="s">
        <v>48</v>
      </c>
      <c r="C2455" s="2" t="s">
        <v>47</v>
      </c>
      <c r="D2455" s="2">
        <v>34.344000000000001</v>
      </c>
      <c r="E2455" s="2">
        <v>9325.7000000000007</v>
      </c>
      <c r="F2455" s="2">
        <v>6093.4</v>
      </c>
      <c r="G2455" s="2">
        <v>6784.5</v>
      </c>
      <c r="H2455" s="2">
        <v>6118.9</v>
      </c>
      <c r="I2455" s="2">
        <v>8094.3</v>
      </c>
      <c r="J2455" s="2">
        <v>5761.2</v>
      </c>
      <c r="K2455" s="1">
        <f>D2455*E2455</f>
        <v>320281.84080000006</v>
      </c>
      <c r="L2455" s="1">
        <f>D2455*F2455</f>
        <v>209271.72959999999</v>
      </c>
      <c r="M2455" s="1">
        <f>D2455*G2455</f>
        <v>233006.86800000002</v>
      </c>
      <c r="N2455" s="1">
        <f>D2455*H2455</f>
        <v>210147.50159999999</v>
      </c>
      <c r="O2455" s="1">
        <f>D2455*I2455</f>
        <v>277990.63920000003</v>
      </c>
      <c r="P2455" s="1">
        <f>D2455*J2455</f>
        <v>197862.65280000001</v>
      </c>
    </row>
    <row r="2456" spans="1:16">
      <c r="A2456" s="2" t="s">
        <v>46</v>
      </c>
      <c r="B2456" s="2" t="s">
        <v>45</v>
      </c>
      <c r="C2456" s="2" t="s">
        <v>44</v>
      </c>
      <c r="D2456" s="2">
        <v>12.593999999999999</v>
      </c>
      <c r="E2456" s="2">
        <v>148580</v>
      </c>
      <c r="F2456" s="2">
        <v>94540</v>
      </c>
      <c r="G2456" s="2">
        <v>153500</v>
      </c>
      <c r="H2456" s="2">
        <v>285480</v>
      </c>
      <c r="I2456" s="2">
        <v>282430</v>
      </c>
      <c r="J2456" s="2">
        <v>311900</v>
      </c>
      <c r="K2456" s="1">
        <f>D2456*E2456</f>
        <v>1871216.52</v>
      </c>
      <c r="L2456" s="1">
        <f>D2456*F2456</f>
        <v>1190636.76</v>
      </c>
      <c r="M2456" s="1">
        <f>D2456*G2456</f>
        <v>1933179</v>
      </c>
      <c r="N2456" s="1">
        <f>D2456*H2456</f>
        <v>3595335.1199999996</v>
      </c>
      <c r="O2456" s="1">
        <f>D2456*I2456</f>
        <v>3556923.42</v>
      </c>
      <c r="P2456" s="1">
        <f>D2456*J2456</f>
        <v>3928068.5999999996</v>
      </c>
    </row>
    <row r="2457" spans="1:16">
      <c r="A2457" s="2" t="s">
        <v>43</v>
      </c>
      <c r="B2457" s="2" t="s">
        <v>42</v>
      </c>
      <c r="C2457" s="2" t="s">
        <v>41</v>
      </c>
      <c r="D2457" s="2">
        <v>9.6347000000000005</v>
      </c>
      <c r="E2457" s="2">
        <v>457600</v>
      </c>
      <c r="F2457" s="2">
        <v>337560</v>
      </c>
      <c r="G2457" s="2">
        <v>382790</v>
      </c>
      <c r="H2457" s="2">
        <v>483410</v>
      </c>
      <c r="I2457" s="2">
        <v>608560</v>
      </c>
      <c r="J2457" s="2">
        <v>838140</v>
      </c>
      <c r="K2457" s="1">
        <f>D2457*E2457</f>
        <v>4408838.7200000007</v>
      </c>
      <c r="L2457" s="1">
        <f>D2457*F2457</f>
        <v>3252289.3319999999</v>
      </c>
      <c r="M2457" s="1">
        <f>D2457*G2457</f>
        <v>3688066.8130000001</v>
      </c>
      <c r="N2457" s="1">
        <f>D2457*H2457</f>
        <v>4657510.3270000005</v>
      </c>
      <c r="O2457" s="1">
        <f>D2457*I2457</f>
        <v>5863293.0320000006</v>
      </c>
      <c r="P2457" s="1">
        <f>D2457*J2457</f>
        <v>8075227.4580000006</v>
      </c>
    </row>
    <row r="2458" spans="1:16">
      <c r="A2458" s="2" t="s">
        <v>40</v>
      </c>
      <c r="B2458" s="2" t="s">
        <v>39</v>
      </c>
      <c r="C2458" s="2" t="s">
        <v>38</v>
      </c>
      <c r="D2458" s="2">
        <v>28.291</v>
      </c>
      <c r="E2458" s="2">
        <v>62703</v>
      </c>
      <c r="F2458" s="2">
        <v>51220</v>
      </c>
      <c r="G2458" s="2">
        <v>68989</v>
      </c>
      <c r="H2458" s="2">
        <v>62050</v>
      </c>
      <c r="I2458" s="2">
        <v>62116</v>
      </c>
      <c r="J2458" s="2">
        <v>67902</v>
      </c>
      <c r="K2458" s="1">
        <f>D2458*E2458</f>
        <v>1773930.5730000001</v>
      </c>
      <c r="L2458" s="1">
        <f>D2458*F2458</f>
        <v>1449065.02</v>
      </c>
      <c r="M2458" s="1">
        <f>D2458*G2458</f>
        <v>1951767.7990000001</v>
      </c>
      <c r="N2458" s="1">
        <f>D2458*H2458</f>
        <v>1755456.55</v>
      </c>
      <c r="O2458" s="1">
        <f>D2458*I2458</f>
        <v>1757323.7560000001</v>
      </c>
      <c r="P2458" s="1">
        <f>D2458*J2458</f>
        <v>1921015.4820000001</v>
      </c>
    </row>
    <row r="2459" spans="1:16">
      <c r="A2459" s="2" t="s">
        <v>37</v>
      </c>
      <c r="B2459" s="2" t="s">
        <v>36</v>
      </c>
      <c r="C2459" s="2" t="s">
        <v>35</v>
      </c>
      <c r="D2459" s="2">
        <v>43.063000000000002</v>
      </c>
      <c r="E2459" s="2">
        <v>66087</v>
      </c>
      <c r="F2459" s="2">
        <v>71508</v>
      </c>
      <c r="G2459" s="2">
        <v>71010</v>
      </c>
      <c r="H2459" s="2">
        <v>92459</v>
      </c>
      <c r="I2459" s="2">
        <v>91508</v>
      </c>
      <c r="J2459" s="2">
        <v>103710</v>
      </c>
      <c r="K2459" s="1">
        <f>D2459*E2459</f>
        <v>2845904.4810000001</v>
      </c>
      <c r="L2459" s="1">
        <f>D2459*F2459</f>
        <v>3079349.0040000002</v>
      </c>
      <c r="M2459" s="1">
        <f>D2459*G2459</f>
        <v>3057903.6300000004</v>
      </c>
      <c r="N2459" s="1">
        <f>D2459*H2459</f>
        <v>3981561.9170000004</v>
      </c>
      <c r="O2459" s="1">
        <f>D2459*I2459</f>
        <v>3940609.0040000002</v>
      </c>
      <c r="P2459" s="1">
        <f>D2459*J2459</f>
        <v>4466063.7300000004</v>
      </c>
    </row>
    <row r="2460" spans="1:16">
      <c r="A2460" s="2" t="s">
        <v>34</v>
      </c>
      <c r="B2460" s="2" t="s">
        <v>33</v>
      </c>
      <c r="C2460" s="2" t="s">
        <v>32</v>
      </c>
      <c r="D2460" s="2">
        <v>24.762</v>
      </c>
      <c r="E2460" s="2">
        <v>724260</v>
      </c>
      <c r="F2460" s="2">
        <v>571840</v>
      </c>
      <c r="G2460" s="2">
        <v>612200</v>
      </c>
      <c r="H2460" s="2">
        <v>339400</v>
      </c>
      <c r="I2460" s="2">
        <v>157490</v>
      </c>
      <c r="J2460" s="2">
        <v>371890</v>
      </c>
      <c r="K2460" s="1">
        <f>D2460*E2460</f>
        <v>17934126.120000001</v>
      </c>
      <c r="L2460" s="1">
        <f>D2460*F2460</f>
        <v>14159902.08</v>
      </c>
      <c r="M2460" s="1">
        <f>D2460*G2460</f>
        <v>15159296.4</v>
      </c>
      <c r="N2460" s="1">
        <f>D2460*H2460</f>
        <v>8404222.8000000007</v>
      </c>
      <c r="O2460" s="1">
        <f>D2460*I2460</f>
        <v>3899767.38</v>
      </c>
      <c r="P2460" s="1">
        <f>D2460*J2460</f>
        <v>9208740.1799999997</v>
      </c>
    </row>
    <row r="2461" spans="1:16">
      <c r="A2461" s="2" t="s">
        <v>31</v>
      </c>
      <c r="B2461" s="2" t="s">
        <v>30</v>
      </c>
      <c r="C2461" s="2" t="s">
        <v>29</v>
      </c>
      <c r="D2461" s="2">
        <v>36.475000000000001</v>
      </c>
      <c r="E2461" s="2">
        <v>386400</v>
      </c>
      <c r="F2461" s="2">
        <v>365690</v>
      </c>
      <c r="G2461" s="2">
        <v>392300</v>
      </c>
      <c r="H2461" s="2">
        <v>496890</v>
      </c>
      <c r="I2461" s="2">
        <v>470450</v>
      </c>
      <c r="J2461" s="2">
        <v>531000</v>
      </c>
      <c r="K2461" s="1">
        <f>D2461*E2461</f>
        <v>14093940</v>
      </c>
      <c r="L2461" s="1">
        <f>D2461*F2461</f>
        <v>13338542.75</v>
      </c>
      <c r="M2461" s="1">
        <f>D2461*G2461</f>
        <v>14309142.5</v>
      </c>
      <c r="N2461" s="1">
        <f>D2461*H2461</f>
        <v>18124062.75</v>
      </c>
      <c r="O2461" s="1">
        <f>D2461*I2461</f>
        <v>17159663.75</v>
      </c>
      <c r="P2461" s="1">
        <f>D2461*J2461</f>
        <v>19368225</v>
      </c>
    </row>
    <row r="2462" spans="1:16">
      <c r="A2462" s="2" t="s">
        <v>28</v>
      </c>
      <c r="B2462" s="2" t="s">
        <v>27</v>
      </c>
      <c r="C2462" s="2" t="s">
        <v>26</v>
      </c>
      <c r="D2462" s="2">
        <v>76.838999999999999</v>
      </c>
      <c r="E2462" s="2">
        <v>36811</v>
      </c>
      <c r="F2462" s="2">
        <v>33666</v>
      </c>
      <c r="G2462" s="2">
        <v>36213</v>
      </c>
      <c r="H2462" s="2">
        <v>64461</v>
      </c>
      <c r="I2462" s="2">
        <v>60669</v>
      </c>
      <c r="J2462" s="2">
        <v>61280</v>
      </c>
      <c r="K2462" s="1">
        <f>D2462*E2462</f>
        <v>2828520.429</v>
      </c>
      <c r="L2462" s="1">
        <f>D2462*F2462</f>
        <v>2586861.7739999997</v>
      </c>
      <c r="M2462" s="1">
        <f>D2462*G2462</f>
        <v>2782570.7069999999</v>
      </c>
      <c r="N2462" s="1">
        <f>D2462*H2462</f>
        <v>4953118.7790000001</v>
      </c>
      <c r="O2462" s="1">
        <f>D2462*I2462</f>
        <v>4661745.2910000002</v>
      </c>
      <c r="P2462" s="1">
        <f>D2462*J2462</f>
        <v>4708693.92</v>
      </c>
    </row>
    <row r="2463" spans="1:16">
      <c r="A2463" s="2" t="s">
        <v>25</v>
      </c>
      <c r="B2463" s="2" t="s">
        <v>24</v>
      </c>
      <c r="C2463" s="2" t="s">
        <v>23</v>
      </c>
      <c r="D2463" s="2">
        <v>36.612000000000002</v>
      </c>
      <c r="E2463" s="2">
        <v>54282</v>
      </c>
      <c r="F2463" s="2">
        <v>38292</v>
      </c>
      <c r="G2463" s="2">
        <v>39678</v>
      </c>
      <c r="H2463" s="2">
        <v>25813</v>
      </c>
      <c r="I2463" s="2">
        <v>35023</v>
      </c>
      <c r="J2463" s="2">
        <v>47676</v>
      </c>
      <c r="K2463" s="1">
        <f>D2463*E2463</f>
        <v>1987372.584</v>
      </c>
      <c r="L2463" s="1">
        <f>D2463*F2463</f>
        <v>1401946.7040000001</v>
      </c>
      <c r="M2463" s="1">
        <f>D2463*G2463</f>
        <v>1452690.936</v>
      </c>
      <c r="N2463" s="1">
        <f>D2463*H2463</f>
        <v>945065.5560000001</v>
      </c>
      <c r="O2463" s="1">
        <f>D2463*I2463</f>
        <v>1282262.0760000001</v>
      </c>
      <c r="P2463" s="1">
        <f>D2463*J2463</f>
        <v>1745513.7120000001</v>
      </c>
    </row>
    <row r="2464" spans="1:16">
      <c r="A2464" s="2" t="s">
        <v>22</v>
      </c>
      <c r="B2464" s="2" t="s">
        <v>21</v>
      </c>
      <c r="C2464" s="2" t="s">
        <v>20</v>
      </c>
      <c r="D2464" s="2">
        <v>16.178999999999998</v>
      </c>
      <c r="E2464" s="2">
        <v>2072.4</v>
      </c>
      <c r="F2464" s="2">
        <v>2546.6999999999998</v>
      </c>
      <c r="G2464" s="2">
        <v>1992</v>
      </c>
      <c r="H2464" s="2">
        <v>9870.1</v>
      </c>
      <c r="I2464" s="2">
        <v>12229</v>
      </c>
      <c r="J2464" s="2">
        <v>9085.2999999999993</v>
      </c>
      <c r="K2464" s="1">
        <f>D2464*E2464</f>
        <v>33529.359599999996</v>
      </c>
      <c r="L2464" s="1">
        <f>D2464*F2464</f>
        <v>41203.059299999994</v>
      </c>
      <c r="M2464" s="1">
        <f>D2464*G2464</f>
        <v>32228.567999999996</v>
      </c>
      <c r="N2464" s="1">
        <f>D2464*H2464</f>
        <v>159688.34789999999</v>
      </c>
      <c r="O2464" s="1">
        <f>D2464*I2464</f>
        <v>197852.99099999998</v>
      </c>
      <c r="P2464" s="1">
        <f>D2464*J2464</f>
        <v>146991.06869999997</v>
      </c>
    </row>
    <row r="2465" spans="1:16">
      <c r="A2465" s="2" t="s">
        <v>19</v>
      </c>
      <c r="B2465" s="2" t="s">
        <v>18</v>
      </c>
      <c r="C2465" s="2" t="s">
        <v>17</v>
      </c>
      <c r="D2465" s="2">
        <v>33.777000000000001</v>
      </c>
      <c r="E2465" s="2">
        <v>292680</v>
      </c>
      <c r="F2465" s="2">
        <v>208650</v>
      </c>
      <c r="G2465" s="2">
        <v>286200</v>
      </c>
      <c r="H2465" s="2">
        <v>266050</v>
      </c>
      <c r="I2465" s="2">
        <v>228560</v>
      </c>
      <c r="J2465" s="2">
        <v>239490</v>
      </c>
      <c r="K2465" s="1">
        <f>D2465*E2465</f>
        <v>9885852.3599999994</v>
      </c>
      <c r="L2465" s="1">
        <f>D2465*F2465</f>
        <v>7047571.0499999998</v>
      </c>
      <c r="M2465" s="1">
        <f>D2465*G2465</f>
        <v>9666977.4000000004</v>
      </c>
      <c r="N2465" s="1">
        <f>D2465*H2465</f>
        <v>8986370.8499999996</v>
      </c>
      <c r="O2465" s="1">
        <f>D2465*I2465</f>
        <v>7720071.1200000001</v>
      </c>
      <c r="P2465" s="1">
        <f>D2465*J2465</f>
        <v>8089253.7300000004</v>
      </c>
    </row>
    <row r="2466" spans="1:16">
      <c r="A2466" s="2" t="s">
        <v>16</v>
      </c>
      <c r="B2466" s="2" t="s">
        <v>15</v>
      </c>
      <c r="C2466" s="2" t="s">
        <v>14</v>
      </c>
      <c r="D2466" s="2">
        <v>27.867000000000001</v>
      </c>
      <c r="E2466" s="2">
        <v>22663</v>
      </c>
      <c r="F2466" s="2">
        <v>20702</v>
      </c>
      <c r="G2466" s="2">
        <v>20169</v>
      </c>
      <c r="H2466" s="2">
        <v>13501</v>
      </c>
      <c r="I2466" s="2">
        <v>13482</v>
      </c>
      <c r="J2466" s="2">
        <v>15147</v>
      </c>
      <c r="K2466" s="1">
        <f>D2466*E2466</f>
        <v>631549.821</v>
      </c>
      <c r="L2466" s="1">
        <f>D2466*F2466</f>
        <v>576902.63399999996</v>
      </c>
      <c r="M2466" s="1">
        <f>D2466*G2466</f>
        <v>562049.52300000004</v>
      </c>
      <c r="N2466" s="1">
        <f>D2466*H2466</f>
        <v>376232.36700000003</v>
      </c>
      <c r="O2466" s="1">
        <f>D2466*I2466</f>
        <v>375702.89400000003</v>
      </c>
      <c r="P2466" s="1">
        <f>D2466*J2466</f>
        <v>422101.44900000002</v>
      </c>
    </row>
    <row r="2467" spans="1:16">
      <c r="A2467" s="2" t="s">
        <v>13</v>
      </c>
      <c r="B2467" s="2" t="s">
        <v>12</v>
      </c>
      <c r="C2467" s="2" t="s">
        <v>11</v>
      </c>
      <c r="D2467" s="2">
        <v>48.393999999999998</v>
      </c>
      <c r="E2467" s="2">
        <v>0</v>
      </c>
      <c r="F2467" s="2">
        <v>0</v>
      </c>
      <c r="G2467" s="2">
        <v>0</v>
      </c>
      <c r="H2467" s="2">
        <v>993.73</v>
      </c>
      <c r="I2467" s="2">
        <v>855.4</v>
      </c>
      <c r="J2467" s="2">
        <v>964.77</v>
      </c>
      <c r="K2467" s="1">
        <f>D2467*E2467</f>
        <v>0</v>
      </c>
      <c r="L2467" s="1">
        <f>D2467*F2467</f>
        <v>0</v>
      </c>
      <c r="M2467" s="1">
        <f>D2467*G2467</f>
        <v>0</v>
      </c>
      <c r="N2467" s="1">
        <f>D2467*H2467</f>
        <v>48090.569620000002</v>
      </c>
      <c r="O2467" s="1">
        <f>D2467*I2467</f>
        <v>41396.227599999998</v>
      </c>
      <c r="P2467" s="1">
        <f>D2467*J2467</f>
        <v>46689.079379999996</v>
      </c>
    </row>
    <row r="2468" spans="1:16">
      <c r="A2468" s="2" t="s">
        <v>10</v>
      </c>
      <c r="B2468" s="2" t="s">
        <v>9</v>
      </c>
      <c r="C2468" s="2" t="s">
        <v>8</v>
      </c>
      <c r="D2468" s="2">
        <v>26.484000000000002</v>
      </c>
      <c r="E2468" s="2">
        <v>285070</v>
      </c>
      <c r="F2468" s="2">
        <v>370840</v>
      </c>
      <c r="G2468" s="2">
        <v>342980</v>
      </c>
      <c r="H2468" s="2">
        <v>490520</v>
      </c>
      <c r="I2468" s="2">
        <v>435330</v>
      </c>
      <c r="J2468" s="2">
        <v>461250</v>
      </c>
      <c r="K2468" s="1">
        <f>D2468*E2468</f>
        <v>7549793.8800000008</v>
      </c>
      <c r="L2468" s="1">
        <f>D2468*F2468</f>
        <v>9821326.5600000005</v>
      </c>
      <c r="M2468" s="1">
        <f>D2468*G2468</f>
        <v>9083482.3200000003</v>
      </c>
      <c r="N2468" s="1">
        <f>D2468*H2468</f>
        <v>12990931.680000002</v>
      </c>
      <c r="O2468" s="1">
        <f>D2468*I2468</f>
        <v>11529279.720000001</v>
      </c>
      <c r="P2468" s="1">
        <f>D2468*J2468</f>
        <v>12215745</v>
      </c>
    </row>
    <row r="2469" spans="1:16">
      <c r="A2469" s="2" t="s">
        <v>7</v>
      </c>
      <c r="B2469" s="2" t="s">
        <v>6</v>
      </c>
      <c r="C2469" s="2" t="s">
        <v>5</v>
      </c>
      <c r="D2469" s="2">
        <v>19.254000000000001</v>
      </c>
      <c r="E2469" s="2">
        <v>57037</v>
      </c>
      <c r="F2469" s="2">
        <v>58211</v>
      </c>
      <c r="G2469" s="2">
        <v>69802</v>
      </c>
      <c r="H2469" s="2">
        <v>150840</v>
      </c>
      <c r="I2469" s="2">
        <v>142770</v>
      </c>
      <c r="J2469" s="2">
        <v>156840</v>
      </c>
      <c r="K2469" s="1">
        <f>D2469*E2469</f>
        <v>1098190.398</v>
      </c>
      <c r="L2469" s="1">
        <f>D2469*F2469</f>
        <v>1120794.594</v>
      </c>
      <c r="M2469" s="1">
        <f>D2469*G2469</f>
        <v>1343967.7080000001</v>
      </c>
      <c r="N2469" s="1">
        <f>D2469*H2469</f>
        <v>2904273.3600000003</v>
      </c>
      <c r="O2469" s="1">
        <f>D2469*I2469</f>
        <v>2748893.58</v>
      </c>
      <c r="P2469" s="1">
        <f>D2469*J2469</f>
        <v>3019797.3600000003</v>
      </c>
    </row>
    <row r="2470" spans="1:16">
      <c r="A2470" s="2" t="s">
        <v>4</v>
      </c>
      <c r="B2470" s="2" t="s">
        <v>3</v>
      </c>
      <c r="C2470" s="2" t="s">
        <v>2</v>
      </c>
      <c r="D2470" s="2">
        <v>55.704000000000001</v>
      </c>
      <c r="E2470" s="2">
        <v>352110</v>
      </c>
      <c r="F2470" s="2">
        <v>367490</v>
      </c>
      <c r="G2470" s="2">
        <v>403840</v>
      </c>
      <c r="H2470" s="2">
        <v>537530</v>
      </c>
      <c r="I2470" s="2">
        <v>579120</v>
      </c>
      <c r="J2470" s="2">
        <v>637490</v>
      </c>
      <c r="K2470" s="1">
        <f>D2470*E2470</f>
        <v>19613935.440000001</v>
      </c>
      <c r="L2470" s="1">
        <f>D2470*F2470</f>
        <v>20470662.960000001</v>
      </c>
      <c r="M2470" s="1">
        <f>D2470*G2470</f>
        <v>22495503.359999999</v>
      </c>
      <c r="N2470" s="1">
        <f>D2470*H2470</f>
        <v>29942571.120000001</v>
      </c>
      <c r="O2470" s="1">
        <f>D2470*I2470</f>
        <v>32259300.48</v>
      </c>
      <c r="P2470" s="1">
        <f>D2470*J2470</f>
        <v>35510742.960000001</v>
      </c>
    </row>
    <row r="2471" spans="1:16">
      <c r="A2471" s="2" t="s">
        <v>1</v>
      </c>
      <c r="D2471" s="2">
        <v>79.869</v>
      </c>
      <c r="E2471" s="2">
        <v>0</v>
      </c>
      <c r="F2471" s="2">
        <v>115.07</v>
      </c>
      <c r="G2471" s="2">
        <v>0</v>
      </c>
      <c r="H2471" s="2">
        <v>346.32</v>
      </c>
      <c r="I2471" s="2">
        <v>0</v>
      </c>
      <c r="J2471" s="2">
        <v>0</v>
      </c>
      <c r="K2471" s="1">
        <f>D2471*E2471</f>
        <v>0</v>
      </c>
      <c r="L2471" s="1">
        <f>D2471*F2471</f>
        <v>9190.5258299999987</v>
      </c>
      <c r="M2471" s="1">
        <f>D2471*G2471</f>
        <v>0</v>
      </c>
      <c r="N2471" s="1">
        <f>D2471*H2471</f>
        <v>27660.232079999998</v>
      </c>
      <c r="O2471" s="1">
        <f>D2471*I2471</f>
        <v>0</v>
      </c>
      <c r="P2471" s="1">
        <f>D2471*J2471</f>
        <v>0</v>
      </c>
    </row>
    <row r="2472" spans="1:16">
      <c r="A2472" s="2" t="s">
        <v>0</v>
      </c>
      <c r="D2472" s="2">
        <v>1.6298999999999999</v>
      </c>
      <c r="E2472" s="2">
        <v>364860</v>
      </c>
      <c r="F2472" s="2">
        <v>396960</v>
      </c>
      <c r="G2472" s="2">
        <v>276410</v>
      </c>
      <c r="H2472" s="2">
        <v>296090</v>
      </c>
      <c r="I2472" s="2">
        <v>183640</v>
      </c>
      <c r="J2472" s="2">
        <v>284880</v>
      </c>
      <c r="K2472" s="1">
        <f>D2472*E2472</f>
        <v>594685.31400000001</v>
      </c>
      <c r="L2472" s="1">
        <f>D2472*F2472</f>
        <v>647005.10399999993</v>
      </c>
      <c r="M2472" s="1">
        <f>D2472*G2472</f>
        <v>450520.65899999999</v>
      </c>
      <c r="N2472" s="1">
        <f>D2472*H2472</f>
        <v>482597.09099999996</v>
      </c>
      <c r="O2472" s="1">
        <f>D2472*I2472</f>
        <v>299314.83600000001</v>
      </c>
      <c r="P2472" s="1">
        <f>D2472*J2472</f>
        <v>464325.91199999995</v>
      </c>
    </row>
    <row r="2473" spans="1:16">
      <c r="A2473" s="1"/>
      <c r="B2473" s="1"/>
      <c r="C2473" s="1"/>
      <c r="D2473" s="1"/>
      <c r="E2473" s="1"/>
      <c r="F2473" s="1"/>
      <c r="G2473" s="1"/>
      <c r="H2473" s="1"/>
      <c r="I2473" s="1"/>
      <c r="J2473" s="1"/>
      <c r="K2473" s="1">
        <f>SUM(K2:K2472)</f>
        <v>31967205263.27903</v>
      </c>
      <c r="L2473" s="1">
        <f>SUM(L2:L2472)</f>
        <v>28552166596.727779</v>
      </c>
      <c r="M2473" s="1">
        <f>SUM(M2:M2472)</f>
        <v>31853227169.93454</v>
      </c>
      <c r="N2473" s="1">
        <f>SUM(N2:N2472)</f>
        <v>30913684567.761631</v>
      </c>
      <c r="O2473" s="1">
        <f>SUM(O2:O2472)</f>
        <v>31503803493.528111</v>
      </c>
      <c r="P2473" s="1">
        <f>SUM(P2:P2472)</f>
        <v>32540642923.70216</v>
      </c>
    </row>
    <row r="2474" spans="1:16">
      <c r="A2474" s="1"/>
      <c r="B2474" s="1"/>
      <c r="C2474" s="1"/>
      <c r="D2474" s="1"/>
      <c r="E2474" s="1"/>
      <c r="F2474" s="1"/>
      <c r="G2474" s="1"/>
      <c r="H2474" s="1"/>
      <c r="I2474" s="1"/>
      <c r="J2474" s="1"/>
    </row>
    <row r="2475" spans="1:16">
      <c r="A2475" s="1"/>
      <c r="B2475" s="1"/>
      <c r="C2475" s="1"/>
      <c r="D2475" s="1"/>
      <c r="E2475" s="1"/>
      <c r="F2475" s="1"/>
      <c r="G2475" s="1"/>
      <c r="H2475" s="1"/>
      <c r="I2475" s="1"/>
      <c r="J2475" s="1"/>
    </row>
    <row r="2476" spans="1:16">
      <c r="A2476" s="1"/>
      <c r="B2476" s="1"/>
      <c r="C2476" s="1"/>
      <c r="D2476" s="1"/>
      <c r="E2476" s="1"/>
      <c r="F2476" s="1"/>
      <c r="G2476" s="1"/>
      <c r="H2476" s="1"/>
      <c r="I2476" s="1"/>
      <c r="J2476" s="1"/>
    </row>
    <row r="2477" spans="1:16">
      <c r="A2477" s="1"/>
      <c r="B2477" s="1"/>
      <c r="C2477" s="1"/>
      <c r="D2477" s="1"/>
      <c r="E2477" s="1"/>
      <c r="F2477" s="1"/>
      <c r="G2477" s="1"/>
      <c r="H2477" s="1"/>
      <c r="I2477" s="1"/>
      <c r="J2477" s="1"/>
    </row>
    <row r="2478" spans="1:16">
      <c r="A2478" s="1"/>
      <c r="B2478" s="1"/>
      <c r="C2478" s="1"/>
      <c r="D2478" s="1"/>
      <c r="E2478" s="1"/>
      <c r="F2478" s="1"/>
      <c r="G2478" s="1"/>
      <c r="H2478" s="1"/>
      <c r="I2478" s="1"/>
      <c r="J2478" s="1"/>
    </row>
    <row r="2479" spans="1:16">
      <c r="A2479" s="1"/>
      <c r="B2479" s="1"/>
      <c r="C2479" s="1"/>
      <c r="D2479" s="1"/>
      <c r="E2479" s="1"/>
      <c r="F2479" s="1"/>
      <c r="G2479" s="1"/>
      <c r="H2479" s="1"/>
      <c r="I2479" s="1"/>
      <c r="J2479" s="1"/>
    </row>
    <row r="2480" spans="1:16">
      <c r="A2480" s="1"/>
      <c r="B2480" s="1"/>
      <c r="C2480" s="1"/>
      <c r="D2480" s="1"/>
      <c r="E2480" s="1"/>
      <c r="F2480" s="1"/>
      <c r="G2480" s="1"/>
      <c r="H2480" s="1"/>
      <c r="I2480" s="1"/>
      <c r="J2480" s="1"/>
    </row>
    <row r="2481" spans="1:10">
      <c r="A2481" s="1"/>
      <c r="B2481" s="1"/>
      <c r="C2481" s="1"/>
      <c r="D2481" s="1"/>
      <c r="E2481" s="1"/>
      <c r="F2481" s="1"/>
      <c r="G2481" s="1"/>
      <c r="H2481" s="1"/>
      <c r="I2481" s="1"/>
      <c r="J2481" s="1"/>
    </row>
    <row r="2482" spans="1:10">
      <c r="A2482" s="1"/>
      <c r="B2482" s="1"/>
      <c r="C2482" s="1"/>
      <c r="D2482" s="1"/>
      <c r="E2482" s="1"/>
      <c r="F2482" s="1"/>
      <c r="G2482" s="1"/>
      <c r="H2482" s="1"/>
      <c r="I2482" s="1"/>
      <c r="J2482" s="1"/>
    </row>
    <row r="2483" spans="1:10">
      <c r="A2483" s="1"/>
      <c r="B2483" s="1"/>
      <c r="C2483" s="1"/>
      <c r="D2483" s="1"/>
      <c r="E2483" s="1"/>
      <c r="F2483" s="1"/>
      <c r="G2483" s="1"/>
      <c r="H2483" s="1"/>
      <c r="I2483" s="1"/>
      <c r="J2483" s="1"/>
    </row>
    <row r="2484" spans="1:10">
      <c r="A2484" s="1"/>
      <c r="B2484" s="1"/>
      <c r="C2484" s="1"/>
      <c r="D2484" s="1"/>
      <c r="E2484" s="1"/>
      <c r="F2484" s="1"/>
      <c r="G2484" s="1"/>
      <c r="H2484" s="1"/>
      <c r="I2484" s="1"/>
      <c r="J2484" s="1"/>
    </row>
    <row r="2485" spans="1:10">
      <c r="A2485" s="1"/>
      <c r="B2485" s="1"/>
      <c r="C2485" s="1"/>
      <c r="D2485" s="1"/>
      <c r="E2485" s="1"/>
      <c r="F2485" s="1"/>
      <c r="G2485" s="1"/>
      <c r="H2485" s="1"/>
      <c r="I2485" s="1"/>
      <c r="J2485" s="1"/>
    </row>
    <row r="2486" spans="1:10">
      <c r="A2486" s="1"/>
      <c r="B2486" s="1"/>
      <c r="C2486" s="1"/>
      <c r="D2486" s="1"/>
      <c r="E2486" s="1"/>
      <c r="F2486" s="1"/>
      <c r="G2486" s="1"/>
      <c r="H2486" s="1"/>
      <c r="I2486" s="1"/>
      <c r="J2486" s="1"/>
    </row>
    <row r="2487" spans="1:10">
      <c r="A2487" s="1"/>
      <c r="B2487" s="1"/>
      <c r="C2487" s="1"/>
      <c r="D2487" s="1"/>
      <c r="E2487" s="1"/>
      <c r="F2487" s="1"/>
      <c r="G2487" s="1"/>
      <c r="H2487" s="1"/>
      <c r="I2487" s="1"/>
      <c r="J2487" s="1"/>
    </row>
    <row r="2488" spans="1:10">
      <c r="A2488" s="1"/>
      <c r="B2488" s="1"/>
      <c r="C2488" s="1"/>
      <c r="D2488" s="1"/>
      <c r="E2488" s="1"/>
      <c r="F2488" s="1"/>
      <c r="G2488" s="1"/>
      <c r="H2488" s="1"/>
      <c r="I2488" s="1"/>
      <c r="J2488" s="1"/>
    </row>
    <row r="2489" spans="1:10">
      <c r="A2489" s="1"/>
      <c r="B2489" s="1"/>
      <c r="C2489" s="1"/>
      <c r="D2489" s="1"/>
      <c r="E2489" s="1"/>
      <c r="F2489" s="1"/>
      <c r="G2489" s="1"/>
      <c r="H2489" s="1"/>
      <c r="I2489" s="1"/>
      <c r="J2489" s="1"/>
    </row>
    <row r="2490" spans="1:10">
      <c r="A2490" s="1"/>
      <c r="B2490" s="1"/>
      <c r="C2490" s="1"/>
      <c r="D2490" s="1"/>
      <c r="E2490" s="1"/>
      <c r="F2490" s="1"/>
      <c r="G2490" s="1"/>
      <c r="H2490" s="1"/>
      <c r="I2490" s="1"/>
      <c r="J2490" s="1"/>
    </row>
    <row r="2491" spans="1:10">
      <c r="A2491" s="1"/>
      <c r="B2491" s="1"/>
      <c r="C2491" s="1"/>
      <c r="D2491" s="1"/>
      <c r="E2491" s="1"/>
      <c r="F2491" s="1"/>
      <c r="G2491" s="1"/>
      <c r="H2491" s="1"/>
      <c r="I2491" s="1"/>
      <c r="J2491" s="1"/>
    </row>
    <row r="2492" spans="1:10">
      <c r="A2492" s="1"/>
      <c r="B2492" s="1"/>
      <c r="C2492" s="1"/>
      <c r="D2492" s="1"/>
      <c r="E2492" s="1"/>
      <c r="F2492" s="1"/>
      <c r="G2492" s="1"/>
      <c r="H2492" s="1"/>
      <c r="I2492" s="1"/>
      <c r="J2492" s="1"/>
    </row>
    <row r="2493" spans="1:10">
      <c r="A2493" s="1"/>
      <c r="B2493" s="1"/>
      <c r="C2493" s="1"/>
      <c r="D2493" s="1"/>
      <c r="E2493" s="1"/>
      <c r="F2493" s="1"/>
      <c r="G2493" s="1"/>
      <c r="H2493" s="1"/>
      <c r="I2493" s="1"/>
      <c r="J2493" s="1"/>
    </row>
    <row r="2494" spans="1:10">
      <c r="A2494" s="1"/>
      <c r="B2494" s="1"/>
      <c r="C2494" s="1"/>
      <c r="D2494" s="1"/>
      <c r="E2494" s="1"/>
      <c r="F2494" s="1"/>
      <c r="G2494" s="1"/>
      <c r="H2494" s="1"/>
      <c r="I2494" s="1"/>
      <c r="J2494" s="1"/>
    </row>
    <row r="2495" spans="1:10">
      <c r="A2495" s="1"/>
      <c r="B2495" s="1"/>
      <c r="C2495" s="1"/>
      <c r="D2495" s="1"/>
      <c r="E2495" s="1"/>
      <c r="F2495" s="1"/>
      <c r="G2495" s="1"/>
      <c r="H2495" s="1"/>
      <c r="I2495" s="1"/>
      <c r="J2495" s="1"/>
    </row>
    <row r="2496" spans="1:10">
      <c r="A2496" s="1"/>
      <c r="B2496" s="1"/>
      <c r="C2496" s="1"/>
      <c r="D2496" s="1"/>
      <c r="E2496" s="1"/>
      <c r="F2496" s="1"/>
      <c r="G2496" s="1"/>
      <c r="H2496" s="1"/>
      <c r="I2496" s="1"/>
      <c r="J2496" s="1"/>
    </row>
    <row r="2497" spans="1:10">
      <c r="A2497" s="1"/>
      <c r="B2497" s="1"/>
      <c r="C2497" s="1"/>
      <c r="D2497" s="1"/>
      <c r="E2497" s="1"/>
      <c r="F2497" s="1"/>
      <c r="G2497" s="1"/>
      <c r="H2497" s="1"/>
      <c r="I2497" s="1"/>
      <c r="J2497" s="1"/>
    </row>
    <row r="2498" spans="1:10">
      <c r="A2498" s="1"/>
      <c r="B2498" s="1"/>
      <c r="C2498" s="1"/>
      <c r="D2498" s="1"/>
      <c r="E2498" s="1"/>
      <c r="F2498" s="1"/>
      <c r="G2498" s="1"/>
      <c r="H2498" s="1"/>
      <c r="I2498" s="1"/>
      <c r="J2498" s="1"/>
    </row>
    <row r="2499" spans="1:10">
      <c r="A2499" s="1"/>
      <c r="B2499" s="1"/>
      <c r="C2499" s="1"/>
      <c r="D2499" s="1"/>
      <c r="E2499" s="1"/>
      <c r="F2499" s="1"/>
      <c r="G2499" s="1"/>
      <c r="H2499" s="1"/>
      <c r="I2499" s="1"/>
      <c r="J2499" s="1"/>
    </row>
    <row r="2500" spans="1:10">
      <c r="A2500" s="1"/>
      <c r="B2500" s="1"/>
      <c r="C2500" s="1"/>
      <c r="D2500" s="1"/>
      <c r="E2500" s="1"/>
      <c r="F2500" s="1"/>
      <c r="G2500" s="1"/>
      <c r="H2500" s="1"/>
      <c r="I2500" s="1"/>
      <c r="J2500" s="1"/>
    </row>
    <row r="2501" spans="1:10">
      <c r="A2501" s="1"/>
      <c r="B2501" s="1"/>
      <c r="C2501" s="1"/>
      <c r="D2501" s="1"/>
      <c r="E2501" s="1"/>
      <c r="F2501" s="1"/>
      <c r="G2501" s="1"/>
      <c r="H2501" s="1"/>
      <c r="I2501" s="1"/>
      <c r="J2501" s="1"/>
    </row>
    <row r="2502" spans="1:10">
      <c r="A2502" s="1"/>
      <c r="B2502" s="1"/>
      <c r="C2502" s="1"/>
      <c r="D2502" s="1"/>
      <c r="E2502" s="1"/>
      <c r="F2502" s="1"/>
      <c r="G2502" s="1"/>
      <c r="H2502" s="1"/>
      <c r="I2502" s="1"/>
      <c r="J2502" s="1"/>
    </row>
    <row r="2503" spans="1:10">
      <c r="A2503" s="1"/>
      <c r="B2503" s="1"/>
      <c r="C2503" s="1"/>
      <c r="D2503" s="1"/>
      <c r="E2503" s="1"/>
      <c r="F2503" s="1"/>
      <c r="G2503" s="1"/>
      <c r="H2503" s="1"/>
      <c r="I2503" s="1"/>
      <c r="J2503" s="1"/>
    </row>
    <row r="2504" spans="1:10">
      <c r="A2504" s="1"/>
      <c r="B2504" s="1"/>
      <c r="C2504" s="1"/>
      <c r="D2504" s="1"/>
      <c r="E2504" s="1"/>
      <c r="F2504" s="1"/>
      <c r="G2504" s="1"/>
      <c r="H2504" s="1"/>
      <c r="I2504" s="1"/>
      <c r="J2504" s="1"/>
    </row>
    <row r="2505" spans="1:10">
      <c r="A2505" s="1"/>
      <c r="B2505" s="1"/>
      <c r="C2505" s="1"/>
      <c r="D2505" s="1"/>
      <c r="E2505" s="1"/>
      <c r="F2505" s="1"/>
      <c r="G2505" s="1"/>
      <c r="H2505" s="1"/>
      <c r="I2505" s="1"/>
      <c r="J2505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5:00:50Z</dcterms:created>
  <dcterms:modified xsi:type="dcterms:W3CDTF">2023-12-13T05:09:27Z</dcterms:modified>
</cp:coreProperties>
</file>